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erged_Phosphopeptides" sheetId="1" state="visible" r:id="rId2"/>
    <sheet name="Sheet1" sheetId="2" state="visible" r:id="rId3"/>
  </sheets>
  <definedNames>
    <definedName function="false" hidden="false" localSheetId="0" name="Excel_BuiltIn__FilterDatabase" vbProcedure="false">Merged_Phosphopeptides!$A$3:$AF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417" uniqueCount="7318">
  <si>
    <t xml:space="preserve">Supplementary Table S2: A list of phosphorylated peptides identified in the ischemia profiling study</t>
  </si>
  <si>
    <t xml:space="preserve">Zahari et al, 2015 Phosphoproteomic profiling of tumor tissues identifies HSP27 Ser82 phosphorylation as a robust marker of early ischemia</t>
  </si>
  <si>
    <t xml:space="preserve">Phosphopeptide</t>
  </si>
  <si>
    <t xml:space="preserve">Gene Symbol</t>
  </si>
  <si>
    <t xml:space="preserve">Accession</t>
  </si>
  <si>
    <t xml:space="preserve">GI</t>
  </si>
  <si>
    <t xml:space="preserve">Full Name</t>
  </si>
  <si>
    <t xml:space="preserve">Peptide phosphosite</t>
  </si>
  <si>
    <t xml:space="preserve">Protein phosphosite</t>
  </si>
  <si>
    <t xml:space="preserve">Phosphosite window</t>
  </si>
  <si>
    <t xml:space="preserve">2/0min_Average</t>
  </si>
  <si>
    <t xml:space="preserve">10/0min_Average</t>
  </si>
  <si>
    <t xml:space="preserve">30/0min_Average</t>
  </si>
  <si>
    <t xml:space="preserve">Replicate1_0min</t>
  </si>
  <si>
    <t xml:space="preserve">Replicate1_2min</t>
  </si>
  <si>
    <t xml:space="preserve">Replicate1_10min</t>
  </si>
  <si>
    <t xml:space="preserve">Replicate1_30min</t>
  </si>
  <si>
    <t xml:space="preserve">2/0min_Replicate1</t>
  </si>
  <si>
    <t xml:space="preserve">10/0min_Replicate1</t>
  </si>
  <si>
    <t xml:space="preserve">30/0min_Replicate1</t>
  </si>
  <si>
    <t xml:space="preserve">Replicate2_0min</t>
  </si>
  <si>
    <t xml:space="preserve">Replicate2_2min</t>
  </si>
  <si>
    <t xml:space="preserve">Replicate2_10min</t>
  </si>
  <si>
    <t xml:space="preserve">Replicate2_30min</t>
  </si>
  <si>
    <t xml:space="preserve">2/0min_Replicate2</t>
  </si>
  <si>
    <t xml:space="preserve">10/0min_Replicate2</t>
  </si>
  <si>
    <t xml:space="preserve">30/0min_Replicate2</t>
  </si>
  <si>
    <t xml:space="preserve">Replicate3_0min</t>
  </si>
  <si>
    <t xml:space="preserve">Replicate3_2min</t>
  </si>
  <si>
    <t xml:space="preserve">Replicate3_10min</t>
  </si>
  <si>
    <t xml:space="preserve">Replicate3_30min</t>
  </si>
  <si>
    <t xml:space="preserve">2/0min_Replicate3</t>
  </si>
  <si>
    <t xml:space="preserve">10/0min_Replicate3</t>
  </si>
  <si>
    <t xml:space="preserve">30/0min_Replicate3</t>
  </si>
  <si>
    <t xml:space="preserve">vSAGEPGSHPsPAPR</t>
  </si>
  <si>
    <t xml:space="preserve">FARP1,</t>
  </si>
  <si>
    <t xml:space="preserve">NP_001273768.1,</t>
  </si>
  <si>
    <t xml:space="preserve">558472848,</t>
  </si>
  <si>
    <t xml:space="preserve">FERM, RhoGEF (ARHGEF) and pleckstrin domain protein 1 (chondrocyte-derived)</t>
  </si>
  <si>
    <t xml:space="preserve">S11, </t>
  </si>
  <si>
    <t xml:space="preserve">S427, </t>
  </si>
  <si>
    <t xml:space="preserve">GEPGSHPsPAPRRSP,</t>
  </si>
  <si>
    <t xml:space="preserve">N/A</t>
  </si>
  <si>
    <t xml:space="preserve">sIPLSIK</t>
  </si>
  <si>
    <t xml:space="preserve">UBE2O|| BAP1,</t>
  </si>
  <si>
    <t xml:space="preserve">XP_005257624.1|| NP_004647.1,</t>
  </si>
  <si>
    <t xml:space="preserve">530412646|| 4757836,</t>
  </si>
  <si>
    <t xml:space="preserve">ubiquitin-conjugating enzyme E2O|| BRCA1 associated protein-1 (ubiquitin carboxy-terminal hydrolase)</t>
  </si>
  <si>
    <t xml:space="preserve">S1, || S1, </t>
  </si>
  <si>
    <t xml:space="preserve">S515, || S460, </t>
  </si>
  <si>
    <t xml:space="preserve">SGTSRKKsIPLSIKN, || KESQKDLsIPLSIKT,</t>
  </si>
  <si>
    <t xml:space="preserve">ssGTNFQGLPSK</t>
  </si>
  <si>
    <t xml:space="preserve">ARHGAP17,</t>
  </si>
  <si>
    <t xml:space="preserve">NP_001006635.1,</t>
  </si>
  <si>
    <t xml:space="preserve">54860079,</t>
  </si>
  <si>
    <t xml:space="preserve">Rho GTPase activating protein 17</t>
  </si>
  <si>
    <t xml:space="preserve">S1, S2, </t>
  </si>
  <si>
    <t xml:space="preserve">S161, S162, </t>
  </si>
  <si>
    <t xml:space="preserve">RWNQAHKsSGTNFQG, WNQAHKSsGTNFQGL,</t>
  </si>
  <si>
    <t xml:space="preserve">sEGsPSQR</t>
  </si>
  <si>
    <t xml:space="preserve">MAP4K4,</t>
  </si>
  <si>
    <t xml:space="preserve">XP_005264101.1,</t>
  </si>
  <si>
    <t xml:space="preserve">530368853,</t>
  </si>
  <si>
    <t xml:space="preserve">mitogen-activated protein kinase kinase kinase kinase 4</t>
  </si>
  <si>
    <t xml:space="preserve">S1, S4, </t>
  </si>
  <si>
    <t xml:space="preserve">S790, S793, </t>
  </si>
  <si>
    <t xml:space="preserve">RVRSSSKsEGSPSQR, SSSKSEGsPSQRLEN,</t>
  </si>
  <si>
    <t xml:space="preserve">hVDSLSQRsPK</t>
  </si>
  <si>
    <t xml:space="preserve">SEPT9,</t>
  </si>
  <si>
    <t xml:space="preserve">NP_001106963.1,</t>
  </si>
  <si>
    <t xml:space="preserve">164698494,</t>
  </si>
  <si>
    <t xml:space="preserve">septin 9</t>
  </si>
  <si>
    <t xml:space="preserve">S9, </t>
  </si>
  <si>
    <t xml:space="preserve">S85, </t>
  </si>
  <si>
    <t xml:space="preserve">VDSLSQRsPKASLRR,</t>
  </si>
  <si>
    <t xml:space="preserve">gSHsHSR</t>
  </si>
  <si>
    <t xml:space="preserve">SRSF6,</t>
  </si>
  <si>
    <t xml:space="preserve">NP_006266.2,</t>
  </si>
  <si>
    <t xml:space="preserve">20127499,</t>
  </si>
  <si>
    <t xml:space="preserve">serine/arginine-rich splicing factor 6</t>
  </si>
  <si>
    <t xml:space="preserve">S4, </t>
  </si>
  <si>
    <t xml:space="preserve">S259, </t>
  </si>
  <si>
    <t xml:space="preserve">KSDRGSHsHSRSRSK,</t>
  </si>
  <si>
    <t xml:space="preserve">sKGHYEVTGsDDETGKLQGSGVSLASK</t>
  </si>
  <si>
    <t xml:space="preserve">AHNAK,</t>
  </si>
  <si>
    <t xml:space="preserve">NP_001611.1,</t>
  </si>
  <si>
    <t xml:space="preserve">61743954,</t>
  </si>
  <si>
    <t xml:space="preserve">AHNAK nucleoprotein</t>
  </si>
  <si>
    <t xml:space="preserve">S1, S10, </t>
  </si>
  <si>
    <t xml:space="preserve">S5832, S5841, </t>
  </si>
  <si>
    <t xml:space="preserve">FGGLGSKsKGHYEVT, GHYEVTGsDDETGKL,</t>
  </si>
  <si>
    <t xml:space="preserve">sKGHYEVtGSDDETGKLQGSGVSLASK</t>
  </si>
  <si>
    <t xml:space="preserve">S1, | T8, </t>
  </si>
  <si>
    <t xml:space="preserve">S5832, | T5839, </t>
  </si>
  <si>
    <t xml:space="preserve">FGGLGSKsKGHYEVT, SKGHYEVtGSDDETG,</t>
  </si>
  <si>
    <t xml:space="preserve">tHsGSSGGSGSR</t>
  </si>
  <si>
    <t xml:space="preserve">ABI1,</t>
  </si>
  <si>
    <t xml:space="preserve">NP_005461.2,</t>
  </si>
  <si>
    <t xml:space="preserve">61743942,</t>
  </si>
  <si>
    <t xml:space="preserve">abl-interactor 1</t>
  </si>
  <si>
    <t xml:space="preserve">S3, | T1, </t>
  </si>
  <si>
    <t xml:space="preserve">S240, | T238, </t>
  </si>
  <si>
    <t xml:space="preserve">NQRPRTHsGSSGGSG, SLNQRPRtHSGSSGG,</t>
  </si>
  <si>
    <t xml:space="preserve">aGTLSITEFADMLSGNAGGFRsR</t>
  </si>
  <si>
    <t xml:space="preserve">PLEC,</t>
  </si>
  <si>
    <t xml:space="preserve">XP_005251033.1,</t>
  </si>
  <si>
    <t xml:space="preserve">530389143,</t>
  </si>
  <si>
    <t xml:space="preserve">plectin</t>
  </si>
  <si>
    <t xml:space="preserve">S22, </t>
  </si>
  <si>
    <t xml:space="preserve">S4387, </t>
  </si>
  <si>
    <t xml:space="preserve">GNAGGFRsRSSSVGS,</t>
  </si>
  <si>
    <t xml:space="preserve">vSGRTsPPLLDR</t>
  </si>
  <si>
    <t xml:space="preserve">SRRM2,</t>
  </si>
  <si>
    <t xml:space="preserve">XP_006720935.1,</t>
  </si>
  <si>
    <t xml:space="preserve">578828051,</t>
  </si>
  <si>
    <t xml:space="preserve">serine/arginine repetitive matrix 2</t>
  </si>
  <si>
    <t xml:space="preserve">S6, </t>
  </si>
  <si>
    <t xml:space="preserve">S2398, </t>
  </si>
  <si>
    <t xml:space="preserve">ERVSGRTsPPLLDRA,</t>
  </si>
  <si>
    <t xml:space="preserve">eTQsPEQVKSEK</t>
  </si>
  <si>
    <t xml:space="preserve">BCLAF1,</t>
  </si>
  <si>
    <t xml:space="preserve">NP_055554.1,</t>
  </si>
  <si>
    <t xml:space="preserve">7661958,</t>
  </si>
  <si>
    <t xml:space="preserve">BCL2-associated transcription factor 1</t>
  </si>
  <si>
    <t xml:space="preserve">S496, </t>
  </si>
  <si>
    <t xml:space="preserve">TVKKETQsPEQVKSE,</t>
  </si>
  <si>
    <t xml:space="preserve">MGPSGGEGMEPERRDSQDGSsYR</t>
  </si>
  <si>
    <t xml:space="preserve">LASP1,</t>
  </si>
  <si>
    <t xml:space="preserve">NP_006139.1,</t>
  </si>
  <si>
    <t xml:space="preserve">5453710,</t>
  </si>
  <si>
    <t xml:space="preserve">LIM and SH3 protein 1</t>
  </si>
  <si>
    <t xml:space="preserve">S21, </t>
  </si>
  <si>
    <t xml:space="preserve">S151, </t>
  </si>
  <si>
    <t xml:space="preserve">RDSQDGSsYRRPLEQ,</t>
  </si>
  <si>
    <t xml:space="preserve">MGPSGGEGMEPERRDsQDGSSYR</t>
  </si>
  <si>
    <t xml:space="preserve">S16, </t>
  </si>
  <si>
    <t xml:space="preserve">S146, </t>
  </si>
  <si>
    <t xml:space="preserve">MEPERRDsQDGSSYR,</t>
  </si>
  <si>
    <t xml:space="preserve">aGETRFtDTR</t>
  </si>
  <si>
    <t xml:space="preserve">EEF2,</t>
  </si>
  <si>
    <t xml:space="preserve">NP_001952.1,</t>
  </si>
  <si>
    <t xml:space="preserve">4503483,</t>
  </si>
  <si>
    <t xml:space="preserve">eukaryotic translation elongation factor 2</t>
  </si>
  <si>
    <t xml:space="preserve">T7, </t>
  </si>
  <si>
    <t xml:space="preserve">T57, </t>
  </si>
  <si>
    <t xml:space="preserve">RAGETRFtDTRKDEQ,</t>
  </si>
  <si>
    <t xml:space="preserve">vDNLTYRtSPDTLR</t>
  </si>
  <si>
    <t xml:space="preserve">SRSF2,</t>
  </si>
  <si>
    <t xml:space="preserve">NP_003007.2,</t>
  </si>
  <si>
    <t xml:space="preserve">47271443,</t>
  </si>
  <si>
    <t xml:space="preserve">serine/arginine-rich splicing factor 2</t>
  </si>
  <si>
    <t xml:space="preserve">T8, </t>
  </si>
  <si>
    <t xml:space="preserve">T25, </t>
  </si>
  <si>
    <t xml:space="preserve">VDNLTYRtSPDTLRR,</t>
  </si>
  <si>
    <t xml:space="preserve">aIGNNSATsPR</t>
  </si>
  <si>
    <t xml:space="preserve">TAB2,</t>
  </si>
  <si>
    <t xml:space="preserve">NP_001278963.1,</t>
  </si>
  <si>
    <t xml:space="preserve">635372945,</t>
  </si>
  <si>
    <t xml:space="preserve">TGF-beta activated kinase 1/MAP3K7 binding protein 2</t>
  </si>
  <si>
    <t xml:space="preserve">S450, </t>
  </si>
  <si>
    <t xml:space="preserve">IGNNSATsPRVVVTQ,</t>
  </si>
  <si>
    <t xml:space="preserve">sSFSHYSGLK</t>
  </si>
  <si>
    <t xml:space="preserve">SERBP1,</t>
  </si>
  <si>
    <t xml:space="preserve">NP_001018077.1,</t>
  </si>
  <si>
    <t xml:space="preserve">66346679,</t>
  </si>
  <si>
    <t xml:space="preserve">SERPINE1 mRNA binding protein 1</t>
  </si>
  <si>
    <t xml:space="preserve">S1, </t>
  </si>
  <si>
    <t xml:space="preserve">S202, </t>
  </si>
  <si>
    <t xml:space="preserve">RHSGSDRsSFSHYSG,</t>
  </si>
  <si>
    <t xml:space="preserve">ssFSHYSGLK</t>
  </si>
  <si>
    <t xml:space="preserve">S202, S203, </t>
  </si>
  <si>
    <t xml:space="preserve">RHSGSDRsSFSHYSG, HSGSDRSsFSHYSGL,</t>
  </si>
  <si>
    <t xml:space="preserve">tIsAQDTLAYATALLNEK</t>
  </si>
  <si>
    <t xml:space="preserve">USP24,</t>
  </si>
  <si>
    <t xml:space="preserve">NP_056121.2,</t>
  </si>
  <si>
    <t xml:space="preserve">260064009,</t>
  </si>
  <si>
    <t xml:space="preserve">ubiquitin specific peptidase 24</t>
  </si>
  <si>
    <t xml:space="preserve">S2561, | T2559, </t>
  </si>
  <si>
    <t xml:space="preserve">KTFQRTIsAQDTLAY, TGKTFQRtISAQDTL,</t>
  </si>
  <si>
    <t xml:space="preserve">hAGNNESHSsR</t>
  </si>
  <si>
    <t xml:space="preserve">PTDSS1,</t>
  </si>
  <si>
    <t xml:space="preserve">NP_055569.1,</t>
  </si>
  <si>
    <t xml:space="preserve">7662647,</t>
  </si>
  <si>
    <t xml:space="preserve">phosphatidylserine synthase 1</t>
  </si>
  <si>
    <t xml:space="preserve">S10, </t>
  </si>
  <si>
    <t xml:space="preserve">S455, </t>
  </si>
  <si>
    <t xml:space="preserve">GNNESHSsRRRNRHS,</t>
  </si>
  <si>
    <t xml:space="preserve">hAGNNESHsSR</t>
  </si>
  <si>
    <t xml:space="preserve">S454, </t>
  </si>
  <si>
    <t xml:space="preserve">AGNNESHsSRRRNRH,</t>
  </si>
  <si>
    <t xml:space="preserve">QLsSGVSEIR</t>
  </si>
  <si>
    <t xml:space="preserve">HSPB1,</t>
  </si>
  <si>
    <t xml:space="preserve">NP_001531.1,</t>
  </si>
  <si>
    <t xml:space="preserve">4504517,</t>
  </si>
  <si>
    <t xml:space="preserve">heat shock 27kDa protein 1</t>
  </si>
  <si>
    <t xml:space="preserve">S3, </t>
  </si>
  <si>
    <t xml:space="preserve">S82, </t>
  </si>
  <si>
    <t xml:space="preserve">RALSRQLsSGVSEIR,</t>
  </si>
  <si>
    <t xml:space="preserve">aVtPVPTK</t>
  </si>
  <si>
    <t xml:space="preserve">LARP1,</t>
  </si>
  <si>
    <t xml:space="preserve">XP_005268461.1,</t>
  </si>
  <si>
    <t xml:space="preserve">530380464,</t>
  </si>
  <si>
    <t xml:space="preserve">La ribonucleoprotein domain family, member 1</t>
  </si>
  <si>
    <t xml:space="preserve">T3, </t>
  </si>
  <si>
    <t xml:space="preserve">T526, </t>
  </si>
  <si>
    <t xml:space="preserve">PGSPRAVtPVPTKTE,</t>
  </si>
  <si>
    <t xml:space="preserve">sGPKPFSAPKPQTsPSPK</t>
  </si>
  <si>
    <t xml:space="preserve">CAP1,</t>
  </si>
  <si>
    <t xml:space="preserve">XP_006710357.1,</t>
  </si>
  <si>
    <t xml:space="preserve">578798235,</t>
  </si>
  <si>
    <t xml:space="preserve">CAP, adenylate cyclase-associated protein 1 (yeast)</t>
  </si>
  <si>
    <t xml:space="preserve">S1, S14, </t>
  </si>
  <si>
    <t xml:space="preserve">S295, S308, </t>
  </si>
  <si>
    <t xml:space="preserve">AQSGPVRsGPKPFSA, SAPKPQTsPSPKRAT,</t>
  </si>
  <si>
    <t xml:space="preserve">isAPNVDFNLEGPK</t>
  </si>
  <si>
    <t xml:space="preserve">S2, </t>
  </si>
  <si>
    <t xml:space="preserve">S5448, </t>
  </si>
  <si>
    <t xml:space="preserve">NLKGPRIsAPNVDFN,</t>
  </si>
  <si>
    <t xml:space="preserve">dVYLsPRDDGYSTK</t>
  </si>
  <si>
    <t xml:space="preserve">RBMXL1|| RBMX,</t>
  </si>
  <si>
    <t xml:space="preserve">NP_001156008.1|| NP_002130.2,</t>
  </si>
  <si>
    <t xml:space="preserve">242117971|| 56699409,</t>
  </si>
  <si>
    <t xml:space="preserve">RNA binding motif protein, X-linked-like 1|| RNA binding motif protein, X-linked</t>
  </si>
  <si>
    <t xml:space="preserve">S5, || S5, </t>
  </si>
  <si>
    <t xml:space="preserve">S208, || S208, </t>
  </si>
  <si>
    <t xml:space="preserve">SRRDVYLsPRDDGYS, || SRRDVYLsPRDDGYS,</t>
  </si>
  <si>
    <t xml:space="preserve">RSSTSsEPTPTVK</t>
  </si>
  <si>
    <t xml:space="preserve">SPECC1L,</t>
  </si>
  <si>
    <t xml:space="preserve">NP_056145.4,</t>
  </si>
  <si>
    <t xml:space="preserve">513788261,</t>
  </si>
  <si>
    <t xml:space="preserve">sperm antigen with calponin homology and coiled-coil domains 1-like</t>
  </si>
  <si>
    <t xml:space="preserve">S835, </t>
  </si>
  <si>
    <t xml:space="preserve">SRRSSTSsEPTPTVK,</t>
  </si>
  <si>
    <t xml:space="preserve">tSAAAGSSsR</t>
  </si>
  <si>
    <t xml:space="preserve">HECTD1,</t>
  </si>
  <si>
    <t xml:space="preserve">NP_056197.3,</t>
  </si>
  <si>
    <t xml:space="preserve">612339310,</t>
  </si>
  <si>
    <t xml:space="preserve">HECT domain containing E3 ubiquitin protein ligase 1</t>
  </si>
  <si>
    <t xml:space="preserve">S9, | T1, </t>
  </si>
  <si>
    <t xml:space="preserve">S1380, | T1372, </t>
  </si>
  <si>
    <t xml:space="preserve">SAAAGSSsRKGSSSS, KNNCPDKtSAAAGSS,</t>
  </si>
  <si>
    <t xml:space="preserve">sVsPSPVPLLFQPDQNAPPIR</t>
  </si>
  <si>
    <t xml:space="preserve">KIF23,</t>
  </si>
  <si>
    <t xml:space="preserve">XP_005254856.1,</t>
  </si>
  <si>
    <t xml:space="preserve">530406717,</t>
  </si>
  <si>
    <t xml:space="preserve">kinesin family member 23</t>
  </si>
  <si>
    <t xml:space="preserve">S1, S3, </t>
  </si>
  <si>
    <t xml:space="preserve">S696, S698, </t>
  </si>
  <si>
    <t xml:space="preserve">REKVTQRsVSPSPVP, KVTQRSVsPSPVPLL,</t>
  </si>
  <si>
    <t xml:space="preserve">RYPSSISSsPQKDLTQAK</t>
  </si>
  <si>
    <t xml:space="preserve">UBAP2L,</t>
  </si>
  <si>
    <t xml:space="preserve">XP_006711744.1,</t>
  </si>
  <si>
    <t xml:space="preserve">578801851,</t>
  </si>
  <si>
    <t xml:space="preserve">ubiquitin associated protein 2-like</t>
  </si>
  <si>
    <t xml:space="preserve">S620, </t>
  </si>
  <si>
    <t xml:space="preserve">YPSSISSsPQKDLTQ,</t>
  </si>
  <si>
    <t xml:space="preserve">aSsPPDRIDIFGR</t>
  </si>
  <si>
    <t xml:space="preserve">ARGLU1,</t>
  </si>
  <si>
    <t xml:space="preserve">NP_060481.3,</t>
  </si>
  <si>
    <t xml:space="preserve">134152708,</t>
  </si>
  <si>
    <t xml:space="preserve">arginine and glutamate rich 1</t>
  </si>
  <si>
    <t xml:space="preserve">S77, </t>
  </si>
  <si>
    <t xml:space="preserve">RDRERASsPPDRIDI,</t>
  </si>
  <si>
    <t xml:space="preserve">gPPsPPAPVMHSPSR</t>
  </si>
  <si>
    <t xml:space="preserve">SNW1,</t>
  </si>
  <si>
    <t xml:space="preserve">XP_005267471.1,</t>
  </si>
  <si>
    <t xml:space="preserve">530403266,</t>
  </si>
  <si>
    <t xml:space="preserve">SNW domain containing 1</t>
  </si>
  <si>
    <t xml:space="preserve">S224, </t>
  </si>
  <si>
    <t xml:space="preserve">KIPRGPPsPPAPVMH,</t>
  </si>
  <si>
    <t xml:space="preserve">KNQKPSQVNGAPGsPTEPAGQK</t>
  </si>
  <si>
    <t xml:space="preserve">MYBBP1A,</t>
  </si>
  <si>
    <t xml:space="preserve">NP_001099008.1,</t>
  </si>
  <si>
    <t xml:space="preserve">157694494,</t>
  </si>
  <si>
    <t xml:space="preserve">MYB binding protein (P160) 1a</t>
  </si>
  <si>
    <t xml:space="preserve">S14, </t>
  </si>
  <si>
    <t xml:space="preserve">S1267, </t>
  </si>
  <si>
    <t xml:space="preserve">QVNGAPGsPTEPAGQ,</t>
  </si>
  <si>
    <t xml:space="preserve">gPsWDPFR</t>
  </si>
  <si>
    <t xml:space="preserve">S15, </t>
  </si>
  <si>
    <t xml:space="preserve">FSLLRGPsWDPFRDW,</t>
  </si>
  <si>
    <t xml:space="preserve">MFGGPGTASRPSsSR</t>
  </si>
  <si>
    <t xml:space="preserve">VIM,</t>
  </si>
  <si>
    <t xml:space="preserve">NP_003371.2,</t>
  </si>
  <si>
    <t xml:space="preserve">62414289,</t>
  </si>
  <si>
    <t xml:space="preserve">vimentin</t>
  </si>
  <si>
    <t xml:space="preserve">S13, </t>
  </si>
  <si>
    <t xml:space="preserve">S26, </t>
  </si>
  <si>
    <t xml:space="preserve">GTASRPSsSRSYVTT,</t>
  </si>
  <si>
    <t xml:space="preserve">RDsELGPGVK</t>
  </si>
  <si>
    <t xml:space="preserve">FMNL1,</t>
  </si>
  <si>
    <t xml:space="preserve">XP_006722125.1,</t>
  </si>
  <si>
    <t xml:space="preserve">578831356,</t>
  </si>
  <si>
    <t xml:space="preserve">formin-like 1</t>
  </si>
  <si>
    <t xml:space="preserve">S630, </t>
  </si>
  <si>
    <t xml:space="preserve">DALGRRDsELGPGVK,</t>
  </si>
  <si>
    <t xml:space="preserve">sGPKPFSAPKPQtSPSPK</t>
  </si>
  <si>
    <t xml:space="preserve">S1, | T13, </t>
  </si>
  <si>
    <t xml:space="preserve">S295, | T307, </t>
  </si>
  <si>
    <t xml:space="preserve">AQSGPVRsGPKPFSA, FSAPKPQtSPSPKRA,</t>
  </si>
  <si>
    <t xml:space="preserve">RsLTNSHLEK</t>
  </si>
  <si>
    <t xml:space="preserve">SLC38A1,</t>
  </si>
  <si>
    <t xml:space="preserve">NP_001265319.1,</t>
  </si>
  <si>
    <t xml:space="preserve">508083059,</t>
  </si>
  <si>
    <t xml:space="preserve">solute carrier family 38, member 1</t>
  </si>
  <si>
    <t xml:space="preserve">S52, </t>
  </si>
  <si>
    <t xml:space="preserve">SDRESRRsLTNSHLE,</t>
  </si>
  <si>
    <t xml:space="preserve">RGsLSNAGDPEIVK</t>
  </si>
  <si>
    <t xml:space="preserve">NRD1,</t>
  </si>
  <si>
    <t xml:space="preserve">NP_002516.2,</t>
  </si>
  <si>
    <t xml:space="preserve">156071450,</t>
  </si>
  <si>
    <t xml:space="preserve">nardilysin (N-arginine dibasic convertase)</t>
  </si>
  <si>
    <t xml:space="preserve">S94, </t>
  </si>
  <si>
    <t xml:space="preserve">EEEGRRGsLSNAGDP,</t>
  </si>
  <si>
    <t xml:space="preserve">asPPGDLQNPK</t>
  </si>
  <si>
    <t xml:space="preserve">DFFA,</t>
  </si>
  <si>
    <t xml:space="preserve">NP_004392.1,</t>
  </si>
  <si>
    <t xml:space="preserve">4758148,</t>
  </si>
  <si>
    <t xml:space="preserve">DNA fragmentation factor, 45kDa, alpha polypeptide</t>
  </si>
  <si>
    <t xml:space="preserve">S315, </t>
  </si>
  <si>
    <t xml:space="preserve">SISASKAsPPGDLQN,</t>
  </si>
  <si>
    <t xml:space="preserve">ssVPGVR</t>
  </si>
  <si>
    <t xml:space="preserve">S72, S73, </t>
  </si>
  <si>
    <t xml:space="preserve">SSAVRLRsSVPGVRL, SAVRLRSsVPGVRLL,</t>
  </si>
  <si>
    <t xml:space="preserve">tYsLGSALRPSTSR</t>
  </si>
  <si>
    <t xml:space="preserve">S39, | T37, </t>
  </si>
  <si>
    <t xml:space="preserve">TTSTRTYsLGSALRP, YVTTSTRtYSLGSAL,</t>
  </si>
  <si>
    <t xml:space="preserve">lPsTSGSEGVPFR</t>
  </si>
  <si>
    <t xml:space="preserve">EPHA2,</t>
  </si>
  <si>
    <t xml:space="preserve">NP_004422.2,</t>
  </si>
  <si>
    <t xml:space="preserve">32967311,</t>
  </si>
  <si>
    <t xml:space="preserve">EPH receptor A2</t>
  </si>
  <si>
    <t xml:space="preserve">S897, </t>
  </si>
  <si>
    <t xml:space="preserve">RVSIRLPsTSGSEGV,</t>
  </si>
  <si>
    <t xml:space="preserve">gLSAsLPDLDSENWIEVK</t>
  </si>
  <si>
    <t xml:space="preserve">S5, </t>
  </si>
  <si>
    <t xml:space="preserve">S548, </t>
  </si>
  <si>
    <t xml:space="preserve">LPKGLSAsLPDLDSE,</t>
  </si>
  <si>
    <t xml:space="preserve">sTPSHGSVSSLNsTGSLSPK</t>
  </si>
  <si>
    <t xml:space="preserve">EPS15L1,</t>
  </si>
  <si>
    <t xml:space="preserve">XP_006722886.1,</t>
  </si>
  <si>
    <t xml:space="preserve">578833445,</t>
  </si>
  <si>
    <t xml:space="preserve">epidermal growth factor receptor pathway substrate 15-like 1</t>
  </si>
  <si>
    <t xml:space="preserve">S1, S13, </t>
  </si>
  <si>
    <t xml:space="preserve">S238, S250, </t>
  </si>
  <si>
    <t xml:space="preserve">PPKDSLRsTPSHGSV, GSVSSLNsTGSLSPK,</t>
  </si>
  <si>
    <t xml:space="preserve">QIsQDVKLEPDILLR</t>
  </si>
  <si>
    <t xml:space="preserve">AMPD2,</t>
  </si>
  <si>
    <t xml:space="preserve">NP_001244289.1,</t>
  </si>
  <si>
    <t xml:space="preserve">383209658,</t>
  </si>
  <si>
    <t xml:space="preserve">adenosine monophosphate deaminase 2</t>
  </si>
  <si>
    <t xml:space="preserve">S168, </t>
  </si>
  <si>
    <t xml:space="preserve">QRLERQIsQDVKLEP,</t>
  </si>
  <si>
    <t xml:space="preserve">sHtSEGTR</t>
  </si>
  <si>
    <t xml:space="preserve">NDRG1,</t>
  </si>
  <si>
    <t xml:space="preserve">NP_006087.2,</t>
  </si>
  <si>
    <t xml:space="preserve">37655183,</t>
  </si>
  <si>
    <t xml:space="preserve">N-myc downstream regulated 1</t>
  </si>
  <si>
    <t xml:space="preserve">S1, | T3, </t>
  </si>
  <si>
    <t xml:space="preserve">S344, | T346, </t>
  </si>
  <si>
    <t xml:space="preserve">LDGTRSRsHTSEGTR, GTRSRSHtSEGTRSR,</t>
  </si>
  <si>
    <t xml:space="preserve">RSsQPSPTAVPASDSPPTK</t>
  </si>
  <si>
    <t xml:space="preserve">MAP7D1,</t>
  </si>
  <si>
    <t xml:space="preserve">NP_060537.3,</t>
  </si>
  <si>
    <t xml:space="preserve">78042577,</t>
  </si>
  <si>
    <t xml:space="preserve">MAP7 domain containing 1</t>
  </si>
  <si>
    <t xml:space="preserve">S113, </t>
  </si>
  <si>
    <t xml:space="preserve">ARPPRRSsQPSPTAV,</t>
  </si>
  <si>
    <t xml:space="preserve">sSsKSEGSPSQR</t>
  </si>
  <si>
    <t xml:space="preserve">S786, S788, </t>
  </si>
  <si>
    <t xml:space="preserve">GERFRVRsSSKSEGS, RFRVRSSsKSEGSPS,</t>
  </si>
  <si>
    <t xml:space="preserve">CGSGPVHISGQHLVAVEEDAEsEDEEEEDVK</t>
  </si>
  <si>
    <t xml:space="preserve">NPM1,</t>
  </si>
  <si>
    <t xml:space="preserve">NP_002511.1,</t>
  </si>
  <si>
    <t xml:space="preserve">10835063,</t>
  </si>
  <si>
    <t xml:space="preserve">nucleophosmin (nucleolar phosphoprotein B23, numatrin)</t>
  </si>
  <si>
    <t xml:space="preserve">S125, </t>
  </si>
  <si>
    <t xml:space="preserve">AVEEDAEsEDEEEED,</t>
  </si>
  <si>
    <t xml:space="preserve">vAsFSIPGSSSR</t>
  </si>
  <si>
    <t xml:space="preserve">ITPR3,</t>
  </si>
  <si>
    <t xml:space="preserve">XP_006715154.1,</t>
  </si>
  <si>
    <t xml:space="preserve">578811671,</t>
  </si>
  <si>
    <t xml:space="preserve">inositol 1,4,5-trisphosphate receptor, type 3</t>
  </si>
  <si>
    <t xml:space="preserve">S1861, </t>
  </si>
  <si>
    <t xml:space="preserve">TTKGRVAsFSIPGSS,</t>
  </si>
  <si>
    <t xml:space="preserve">sGSSsPDSEITELKFPSINHD</t>
  </si>
  <si>
    <t xml:space="preserve">CTPS1,</t>
  </si>
  <si>
    <t xml:space="preserve">XP_006710454.1,</t>
  </si>
  <si>
    <t xml:space="preserve">578798479,</t>
  </si>
  <si>
    <t xml:space="preserve">CTP synthase 1</t>
  </si>
  <si>
    <t xml:space="preserve">S1, S5, </t>
  </si>
  <si>
    <t xml:space="preserve">S571, S575, </t>
  </si>
  <si>
    <t xml:space="preserve">RDTYSDRsGSSSPDS, SDRSGSSsPDSEITE,</t>
  </si>
  <si>
    <t xml:space="preserve">sDsRAQAVSEDAGGNEGR</t>
  </si>
  <si>
    <t xml:space="preserve">EIF3B,</t>
  </si>
  <si>
    <t xml:space="preserve">NP_001032360.1,</t>
  </si>
  <si>
    <t xml:space="preserve">83367072,</t>
  </si>
  <si>
    <t xml:space="preserve">eukaryotic translation initiation factor 3, subunit B</t>
  </si>
  <si>
    <t xml:space="preserve">S117, S119, </t>
  </si>
  <si>
    <t xml:space="preserve">EQARDERsDSRAQAV, ARDERSDsRAQAVSE,</t>
  </si>
  <si>
    <t xml:space="preserve">tSTsPPPEK</t>
  </si>
  <si>
    <t xml:space="preserve">NUCKS1,</t>
  </si>
  <si>
    <t xml:space="preserve">NP_073568.2,</t>
  </si>
  <si>
    <t xml:space="preserve">56118310,</t>
  </si>
  <si>
    <t xml:space="preserve">nuclear casein kinase and cyclin-dependent kinase substrate 1</t>
  </si>
  <si>
    <t xml:space="preserve">S4, | T1, </t>
  </si>
  <si>
    <t xml:space="preserve">S223, | T220, </t>
  </si>
  <si>
    <t xml:space="preserve">PEKKTSTsPPPEKSG, ESPPEKKtSTSPPPE,</t>
  </si>
  <si>
    <t xml:space="preserve">lQQGAGLESPQGQPEPGAAsPQRQQDLHLESPQR</t>
  </si>
  <si>
    <t xml:space="preserve">CCDC86,</t>
  </si>
  <si>
    <t xml:space="preserve">NP_077003.1,</t>
  </si>
  <si>
    <t xml:space="preserve">13129104,</t>
  </si>
  <si>
    <t xml:space="preserve">coiled-coil domain containing 86</t>
  </si>
  <si>
    <t xml:space="preserve">S20, </t>
  </si>
  <si>
    <t xml:space="preserve">S91, </t>
  </si>
  <si>
    <t xml:space="preserve">QPEPGAAsPQRQQDL,</t>
  </si>
  <si>
    <t xml:space="preserve">gHsHQR</t>
  </si>
  <si>
    <t xml:space="preserve">ZNF284|| SNIP1|| ATP1A4|| ADGRB2,</t>
  </si>
  <si>
    <t xml:space="preserve">NP_001032902.1|| NP_078976.2|| NP_653300.2|| NP_001281264.1,</t>
  </si>
  <si>
    <t xml:space="preserve">83716019|| 21314720|| 153946397|| 661567369,</t>
  </si>
  <si>
    <t xml:space="preserve">zinc finger protein 284|| Smad nuclear interacting protein 1|| ATPase, Na+/K+ transporting, alpha 4 polypeptide|| adhesion G protein-coupled receptor B2</t>
  </si>
  <si>
    <t xml:space="preserve">S3, || S3, || S3, || S3, </t>
  </si>
  <si>
    <t xml:space="preserve">S416, || S147, || S72, || S799, </t>
  </si>
  <si>
    <t xml:space="preserve">YMNSQGHsHQRAYRE, || RDRHRGHsHQRRTSN, || VDLTKGHsHQRAKEI, || VPPGPGHsHQRLLPA,</t>
  </si>
  <si>
    <t xml:space="preserve">gNAEGssDEEGKLVIDEPAK</t>
  </si>
  <si>
    <t xml:space="preserve">HDGF,</t>
  </si>
  <si>
    <t xml:space="preserve">NP_001119522.1,</t>
  </si>
  <si>
    <t xml:space="preserve">186928819,</t>
  </si>
  <si>
    <t xml:space="preserve">hepatoma-derived growth factor</t>
  </si>
  <si>
    <t xml:space="preserve">S6, S7, </t>
  </si>
  <si>
    <t xml:space="preserve">S148, S149, </t>
  </si>
  <si>
    <t xml:space="preserve">KKGNAEGsSDEEGKL, KGNAEGSsDEEGKLV,</t>
  </si>
  <si>
    <t xml:space="preserve">nPsPPPPGR</t>
  </si>
  <si>
    <t xml:space="preserve">SAAL1,</t>
  </si>
  <si>
    <t xml:space="preserve">NP_612430.2,</t>
  </si>
  <si>
    <t xml:space="preserve">116235444,</t>
  </si>
  <si>
    <t xml:space="preserve">serum amyloid A-like 1</t>
  </si>
  <si>
    <t xml:space="preserve">-MDRNPsPPPPGRD,</t>
  </si>
  <si>
    <t xml:space="preserve">RGsQGDSK</t>
  </si>
  <si>
    <t xml:space="preserve">PDLIM5,</t>
  </si>
  <si>
    <t xml:space="preserve">XP_006714130.1,</t>
  </si>
  <si>
    <t xml:space="preserve">578808721,</t>
  </si>
  <si>
    <t xml:space="preserve">PDZ and LIM domain 5</t>
  </si>
  <si>
    <t xml:space="preserve">S228, </t>
  </si>
  <si>
    <t xml:space="preserve">AEGQRRGsQGDSKQQ,</t>
  </si>
  <si>
    <t xml:space="preserve">sSsLGNLK</t>
  </si>
  <si>
    <t xml:space="preserve">PPFIBP1,</t>
  </si>
  <si>
    <t xml:space="preserve">XP_005253563.1,</t>
  </si>
  <si>
    <t xml:space="preserve">530399445,</t>
  </si>
  <si>
    <t xml:space="preserve">PTPRF interacting protein, binding protein 1 (liprin beta 1)</t>
  </si>
  <si>
    <t xml:space="preserve">S478, S480, </t>
  </si>
  <si>
    <t xml:space="preserve">LTSSLQKsSSLGNLK, SSLQKSSsLGNLKKE,</t>
  </si>
  <si>
    <t xml:space="preserve">gAGDGsDEEVDGKADGAEAKPAE</t>
  </si>
  <si>
    <t xml:space="preserve">MYH9,</t>
  </si>
  <si>
    <t xml:space="preserve">NP_002464.1,</t>
  </si>
  <si>
    <t xml:space="preserve">12667788,</t>
  </si>
  <si>
    <t xml:space="preserve">myosin, heavy chain 9, non-muscle</t>
  </si>
  <si>
    <t xml:space="preserve">S1943, </t>
  </si>
  <si>
    <t xml:space="preserve">RKGAGDGsDEEVDGK,</t>
  </si>
  <si>
    <t xml:space="preserve">lRSsVPGVR</t>
  </si>
  <si>
    <t xml:space="preserve">S73, </t>
  </si>
  <si>
    <t xml:space="preserve">SAVRLRSsVPGVRLL,</t>
  </si>
  <si>
    <t xml:space="preserve">RLsESSALK</t>
  </si>
  <si>
    <t xml:space="preserve">WRNIP1,</t>
  </si>
  <si>
    <t xml:space="preserve">NP_064520.2,</t>
  </si>
  <si>
    <t xml:space="preserve">18426902,</t>
  </si>
  <si>
    <t xml:space="preserve">Werner helicase interacting protein 1</t>
  </si>
  <si>
    <t xml:space="preserve">S75, </t>
  </si>
  <si>
    <t xml:space="preserve">GAKRRRLsESSALKQ,</t>
  </si>
  <si>
    <t xml:space="preserve">sGNTPNsPR</t>
  </si>
  <si>
    <t xml:space="preserve">SPDL1,</t>
  </si>
  <si>
    <t xml:space="preserve">XP_005265995.1,</t>
  </si>
  <si>
    <t xml:space="preserve">530381102,</t>
  </si>
  <si>
    <t xml:space="preserve">spindle apparatus coiled-coil protein 1</t>
  </si>
  <si>
    <t xml:space="preserve">S1, S7, </t>
  </si>
  <si>
    <t xml:space="preserve">S549, S555, </t>
  </si>
  <si>
    <t xml:space="preserve">AEALSERsGNTPNSP, RSGNTPNsPRLAAES,</t>
  </si>
  <si>
    <t xml:space="preserve">sAPPNLWAAQR</t>
  </si>
  <si>
    <t xml:space="preserve">BAD,</t>
  </si>
  <si>
    <t xml:space="preserve">NP_116784.1,</t>
  </si>
  <si>
    <t xml:space="preserve">14670388,</t>
  </si>
  <si>
    <t xml:space="preserve">BCL2-associated agonist of cell death</t>
  </si>
  <si>
    <t xml:space="preserve">S99, </t>
  </si>
  <si>
    <t xml:space="preserve">PFRGRSRsAPPNLWA,</t>
  </si>
  <si>
    <t xml:space="preserve">aStFCGTPDYIAPEILQGLK</t>
  </si>
  <si>
    <t xml:space="preserve">PRKCD,</t>
  </si>
  <si>
    <t xml:space="preserve">XP_006713320.1,</t>
  </si>
  <si>
    <t xml:space="preserve">578806369,</t>
  </si>
  <si>
    <t xml:space="preserve">protein kinase C, delta</t>
  </si>
  <si>
    <t xml:space="preserve">T523, </t>
  </si>
  <si>
    <t xml:space="preserve">FGESRAStFCGTPDY,</t>
  </si>
  <si>
    <t xml:space="preserve">tGVTSTsDsEEEGDDQEGEK</t>
  </si>
  <si>
    <t xml:space="preserve">PSIP1,</t>
  </si>
  <si>
    <t xml:space="preserve">NP_150091.2,</t>
  </si>
  <si>
    <t xml:space="preserve">19923653,</t>
  </si>
  <si>
    <t xml:space="preserve">PC4 and SFRS1 interacting protein 1</t>
  </si>
  <si>
    <t xml:space="preserve">S7, S9, | T1, </t>
  </si>
  <si>
    <t xml:space="preserve">S273, S275, | T267, </t>
  </si>
  <si>
    <t xml:space="preserve">KTGVTSTsDSEEEGD, GVTSTSDsEEEGDDQ, KRKNLAKtGVTSTSD,</t>
  </si>
  <si>
    <t xml:space="preserve">tGVTStSDsEEEGDDQEGEK</t>
  </si>
  <si>
    <t xml:space="preserve">S9, | T1, T6, </t>
  </si>
  <si>
    <t xml:space="preserve">S275, | T267, T272, </t>
  </si>
  <si>
    <t xml:space="preserve">GVTSTSDsEEEGDDQ, KRKNLAKtGVTSTSD, AKTGVTStSDSEEEG,</t>
  </si>
  <si>
    <t xml:space="preserve">vGVEASEETPQTSSSSARPGtPSDHQSQEASQFER</t>
  </si>
  <si>
    <t xml:space="preserve">GIGYF2,</t>
  </si>
  <si>
    <t xml:space="preserve">NP_056390.2,</t>
  </si>
  <si>
    <t xml:space="preserve">42476299,</t>
  </si>
  <si>
    <t xml:space="preserve">GRB10 interacting GYF protein 2</t>
  </si>
  <si>
    <t xml:space="preserve">T21, </t>
  </si>
  <si>
    <t xml:space="preserve">T382, </t>
  </si>
  <si>
    <t xml:space="preserve">SSSARPGtPSDHQSQ,</t>
  </si>
  <si>
    <t xml:space="preserve">RQSsGSATNVASTPDNR</t>
  </si>
  <si>
    <t xml:space="preserve">CLASP1,</t>
  </si>
  <si>
    <t xml:space="preserve">NP_056097.1,</t>
  </si>
  <si>
    <t xml:space="preserve">31563537,</t>
  </si>
  <si>
    <t xml:space="preserve">cytoplasmic linker associated protein 1</t>
  </si>
  <si>
    <t xml:space="preserve">S647, </t>
  </si>
  <si>
    <t xml:space="preserve">IRTRRQSsGSATNVA,</t>
  </si>
  <si>
    <t xml:space="preserve">sLGNILQAKPtSSPAK</t>
  </si>
  <si>
    <t xml:space="preserve">TCOF1,</t>
  </si>
  <si>
    <t xml:space="preserve">XP_005268559.1,</t>
  </si>
  <si>
    <t xml:space="preserve">530380665,</t>
  </si>
  <si>
    <t xml:space="preserve">Treacher Collins-Franceschetti syndrome 1</t>
  </si>
  <si>
    <t xml:space="preserve">S1, | T11, </t>
  </si>
  <si>
    <t xml:space="preserve">S571, | T581, </t>
  </si>
  <si>
    <t xml:space="preserve">VAPAQEKsLGNILQA, NILQAKPtSSPAKGP,</t>
  </si>
  <si>
    <t xml:space="preserve">lGAGEGGEASVsPEKTSTTSK</t>
  </si>
  <si>
    <t xml:space="preserve">S12, </t>
  </si>
  <si>
    <t xml:space="preserve">S1416, </t>
  </si>
  <si>
    <t xml:space="preserve">EGGEASVsPEKTSTT,</t>
  </si>
  <si>
    <t xml:space="preserve">dFVtLQERLEEsQLR</t>
  </si>
  <si>
    <t xml:space="preserve">SNX20,</t>
  </si>
  <si>
    <t xml:space="preserve">NP_878274.1,</t>
  </si>
  <si>
    <t xml:space="preserve">33504571,</t>
  </si>
  <si>
    <t xml:space="preserve">sorting nexin 20</t>
  </si>
  <si>
    <t xml:space="preserve">S12, | T4, </t>
  </si>
  <si>
    <t xml:space="preserve">S294, | T286, </t>
  </si>
  <si>
    <t xml:space="preserve">LQERLEEsQLRRPTP, ALGKDFVtLQERLEE,</t>
  </si>
  <si>
    <t xml:space="preserve">aVTIANsPSKPSEK</t>
  </si>
  <si>
    <t xml:space="preserve">SRFBP1,</t>
  </si>
  <si>
    <t xml:space="preserve">NP_689759.2,</t>
  </si>
  <si>
    <t xml:space="preserve">103471995,</t>
  </si>
  <si>
    <t xml:space="preserve">serum response factor binding protein 1</t>
  </si>
  <si>
    <t xml:space="preserve">S7, </t>
  </si>
  <si>
    <t xml:space="preserve">S203, </t>
  </si>
  <si>
    <t xml:space="preserve">KAVTIANsPSKPSEK,</t>
  </si>
  <si>
    <t xml:space="preserve">lDSsPSVSSTLAAK</t>
  </si>
  <si>
    <t xml:space="preserve">S1266, </t>
  </si>
  <si>
    <t xml:space="preserve">ATPKLDSsPSVSSTL,</t>
  </si>
  <si>
    <t xml:space="preserve">tASGSsVTSLDGTR</t>
  </si>
  <si>
    <t xml:space="preserve">S6, | T1, </t>
  </si>
  <si>
    <t xml:space="preserve">S333, | T328, </t>
  </si>
  <si>
    <t xml:space="preserve">SRTASGSsVTSLDGT, TRLMRSRtASGSSVT,</t>
  </si>
  <si>
    <t xml:space="preserve">sPPREGsQGELTPANSQSR</t>
  </si>
  <si>
    <t xml:space="preserve">GPS1,</t>
  </si>
  <si>
    <t xml:space="preserve">XP_005256407.1,</t>
  </si>
  <si>
    <t xml:space="preserve">530413484,</t>
  </si>
  <si>
    <t xml:space="preserve">G protein pathway suppressor 1</t>
  </si>
  <si>
    <t xml:space="preserve">S562, S568, </t>
  </si>
  <si>
    <t xml:space="preserve">CSLSPLQsPPREGSQ, QSPPREGsQGELTPA,</t>
  </si>
  <si>
    <t xml:space="preserve">gsPHYFSPFRPY</t>
  </si>
  <si>
    <t xml:space="preserve">SRSF9,</t>
  </si>
  <si>
    <t xml:space="preserve">NP_003760.1,</t>
  </si>
  <si>
    <t xml:space="preserve">4506903,</t>
  </si>
  <si>
    <t xml:space="preserve">serine/arginine-rich splicing factor 9</t>
  </si>
  <si>
    <t xml:space="preserve">S211, </t>
  </si>
  <si>
    <t xml:space="preserve">SPYQSRGsPHYFSPF,</t>
  </si>
  <si>
    <t xml:space="preserve">QPtPPSEAAASK</t>
  </si>
  <si>
    <t xml:space="preserve">KTN1,</t>
  </si>
  <si>
    <t xml:space="preserve">XP_006720201.1,</t>
  </si>
  <si>
    <t xml:space="preserve">578825783,</t>
  </si>
  <si>
    <t xml:space="preserve">kinectin 1 (kinesin receptor)</t>
  </si>
  <si>
    <t xml:space="preserve">T153, </t>
  </si>
  <si>
    <t xml:space="preserve">VPVTKQPtPPSEAAA,</t>
  </si>
  <si>
    <t xml:space="preserve">sEVQQPVHPKPLsPDSR</t>
  </si>
  <si>
    <t xml:space="preserve">LIMA1,</t>
  </si>
  <si>
    <t xml:space="preserve">NP_001107018.1,</t>
  </si>
  <si>
    <t xml:space="preserve">165905589,</t>
  </si>
  <si>
    <t xml:space="preserve">LIM domain and actin binding 1</t>
  </si>
  <si>
    <t xml:space="preserve">S351, S363, </t>
  </si>
  <si>
    <t xml:space="preserve">PGDSQVKsEVQQPVH, PVHPKPLsPDSRASS,</t>
  </si>
  <si>
    <t xml:space="preserve">dVTNFTVGGFAPMsPR</t>
  </si>
  <si>
    <t xml:space="preserve">SUPT5H,</t>
  </si>
  <si>
    <t xml:space="preserve">XP_005259240.1,</t>
  </si>
  <si>
    <t xml:space="preserve">530417099,</t>
  </si>
  <si>
    <t xml:space="preserve">suppressor of Ty 5 homolog (S. cerevisiae)</t>
  </si>
  <si>
    <t xml:space="preserve">S666, </t>
  </si>
  <si>
    <t xml:space="preserve">VGGFAPMsPRISSPM,</t>
  </si>
  <si>
    <t xml:space="preserve">nLGsINTELQDVQR</t>
  </si>
  <si>
    <t xml:space="preserve">SEC22B,</t>
  </si>
  <si>
    <t xml:space="preserve">NP_004883.3,</t>
  </si>
  <si>
    <t xml:space="preserve">380837121,</t>
  </si>
  <si>
    <t xml:space="preserve">SEC22 vesicle trafficking protein homolog B (S. cerevisiae) (gene/pseudogene)</t>
  </si>
  <si>
    <t xml:space="preserve">S137, </t>
  </si>
  <si>
    <t xml:space="preserve">RARRNLGsINTELQD,</t>
  </si>
  <si>
    <t xml:space="preserve">vsPSDTTPLVSR</t>
  </si>
  <si>
    <t xml:space="preserve">CHD8,</t>
  </si>
  <si>
    <t xml:space="preserve">NP_001164100.1,</t>
  </si>
  <si>
    <t xml:space="preserve">282165704,</t>
  </si>
  <si>
    <t xml:space="preserve">chromodomain helicase DNA binding protein 8</t>
  </si>
  <si>
    <t xml:space="preserve">S2046, </t>
  </si>
  <si>
    <t xml:space="preserve">QDYEMRVsPSDTTPL,</t>
  </si>
  <si>
    <t xml:space="preserve">MLQALsPK</t>
  </si>
  <si>
    <t xml:space="preserve">PCYT1B,</t>
  </si>
  <si>
    <t xml:space="preserve">NP_004836.2,</t>
  </si>
  <si>
    <t xml:space="preserve">21361202,</t>
  </si>
  <si>
    <t xml:space="preserve">phosphate cytidylyltransferase 1, choline, beta</t>
  </si>
  <si>
    <t xml:space="preserve">SRMLQALsPKQSPVS,</t>
  </si>
  <si>
    <t xml:space="preserve">lPsGSGAASPTGSAVDIR</t>
  </si>
  <si>
    <t xml:space="preserve">S210, </t>
  </si>
  <si>
    <t xml:space="preserve">KTVIRLPsGSGAASP,</t>
  </si>
  <si>
    <t xml:space="preserve">KLsGDQITLPTTVDYSSVPK</t>
  </si>
  <si>
    <t xml:space="preserve">EBAG9,</t>
  </si>
  <si>
    <t xml:space="preserve">NP_001265867.1,</t>
  </si>
  <si>
    <t xml:space="preserve">525459422,</t>
  </si>
  <si>
    <t xml:space="preserve">estrogen receptor binding site associated, antigen, 9</t>
  </si>
  <si>
    <t xml:space="preserve">S36, </t>
  </si>
  <si>
    <t xml:space="preserve">SGRGRKLsGDQITLP,</t>
  </si>
  <si>
    <t xml:space="preserve">RSDsVSASER</t>
  </si>
  <si>
    <t xml:space="preserve">HTATSF1,</t>
  </si>
  <si>
    <t xml:space="preserve">XP_005262461.1,</t>
  </si>
  <si>
    <t xml:space="preserve">530422406,</t>
  </si>
  <si>
    <t xml:space="preserve">HIV-1 Tat specific factor 1</t>
  </si>
  <si>
    <t xml:space="preserve">S387, </t>
  </si>
  <si>
    <t xml:space="preserve">RGLRRSDsVSASERA,</t>
  </si>
  <si>
    <t xml:space="preserve">aTsNVFAMFDQSQIQEFK</t>
  </si>
  <si>
    <t xml:space="preserve">MYL9|| MYL12B|| MYL12A,</t>
  </si>
  <si>
    <t xml:space="preserve">NP_006088.2|| NP_001138417.1|| NP_001289978.1,</t>
  </si>
  <si>
    <t xml:space="preserve">29568111|| 222144326|| 740087210,</t>
  </si>
  <si>
    <t xml:space="preserve">myosin, light chain 9, regulatory|| myosin, light chain 12B, regulatory|| myosin, light chain 12A, regulatory, non-sarcomeric</t>
  </si>
  <si>
    <t xml:space="preserve">S3, || S3, || S3, </t>
  </si>
  <si>
    <t xml:space="preserve">S20, || S20, || S25, </t>
  </si>
  <si>
    <t xml:space="preserve">KRPQRATsNVFAMFD, || KRPQRATsNVFAMFD, || KRPQRATsNVFAMFD,</t>
  </si>
  <si>
    <t xml:space="preserve">sLsSPTVTLSAPLEGAK</t>
  </si>
  <si>
    <t xml:space="preserve">NEDD4L,</t>
  </si>
  <si>
    <t xml:space="preserve">XP_005266715.1,</t>
  </si>
  <si>
    <t xml:space="preserve">530414115,</t>
  </si>
  <si>
    <t xml:space="preserve">neural precursor cell expressed, developmentally down-regulated 4-like, E3 ubiquitin protein ligase</t>
  </si>
  <si>
    <t xml:space="preserve">S725, S727, </t>
  </si>
  <si>
    <t xml:space="preserve">PQIRRPRsLSSPTVT, IRRPRSLsSPTVTLS,</t>
  </si>
  <si>
    <t xml:space="preserve">tPSsPSK</t>
  </si>
  <si>
    <t xml:space="preserve">TACC2,</t>
  </si>
  <si>
    <t xml:space="preserve">XP_005269446.1,</t>
  </si>
  <si>
    <t xml:space="preserve">530392777,</t>
  </si>
  <si>
    <t xml:space="preserve">transforming, acidic coiled-coil containing protein 2</t>
  </si>
  <si>
    <t xml:space="preserve">S2410, | T2407, </t>
  </si>
  <si>
    <t xml:space="preserve">TSSKTPSsPSKSPAS, PFKTSSKtPSSPSKS,</t>
  </si>
  <si>
    <t xml:space="preserve">aIGGIILTAsHNPGGPNGDFGIK</t>
  </si>
  <si>
    <t xml:space="preserve">PGM1,</t>
  </si>
  <si>
    <t xml:space="preserve">NP_001166289.1,</t>
  </si>
  <si>
    <t xml:space="preserve">290463102,</t>
  </si>
  <si>
    <t xml:space="preserve">phosphoglucomutase 1</t>
  </si>
  <si>
    <t xml:space="preserve">S135, </t>
  </si>
  <si>
    <t xml:space="preserve">GGIILTAsHNPGGPN,</t>
  </si>
  <si>
    <t xml:space="preserve">vQDTSNtGLGEDIIHQLSK</t>
  </si>
  <si>
    <t xml:space="preserve">WDR75,</t>
  </si>
  <si>
    <t xml:space="preserve">NP_115544.1,</t>
  </si>
  <si>
    <t xml:space="preserve">29789283,</t>
  </si>
  <si>
    <t xml:space="preserve">WD repeat domain 75</t>
  </si>
  <si>
    <t xml:space="preserve">T798, </t>
  </si>
  <si>
    <t xml:space="preserve">KVQDTSNtGLGEDII,</t>
  </si>
  <si>
    <t xml:space="preserve">vQDTsNTGLGEDIIHQLSK</t>
  </si>
  <si>
    <t xml:space="preserve">S796, </t>
  </si>
  <si>
    <t xml:space="preserve">TEKVQDTsNTGLGED,</t>
  </si>
  <si>
    <t xml:space="preserve">sHsPSASQSGSQLR</t>
  </si>
  <si>
    <t xml:space="preserve">LMO7,</t>
  </si>
  <si>
    <t xml:space="preserve">XP_006719874.1,</t>
  </si>
  <si>
    <t xml:space="preserve">578824862,</t>
  </si>
  <si>
    <t xml:space="preserve">LIM domain 7</t>
  </si>
  <si>
    <t xml:space="preserve">S1743, S1745, </t>
  </si>
  <si>
    <t xml:space="preserve">TQSPTPRsHSPSASQ, SPTPRSHsPSASQSG,</t>
  </si>
  <si>
    <t xml:space="preserve">gGHSsPQR</t>
  </si>
  <si>
    <t xml:space="preserve">PPP1R9A,</t>
  </si>
  <si>
    <t xml:space="preserve">NP_001159632.1,</t>
  </si>
  <si>
    <t xml:space="preserve">261244900,</t>
  </si>
  <si>
    <t xml:space="preserve">protein phosphatase 1, regulatory subunit 9A</t>
  </si>
  <si>
    <t xml:space="preserve">S95, </t>
  </si>
  <si>
    <t xml:space="preserve">RGKGGHSsPQRRMKP,</t>
  </si>
  <si>
    <t xml:space="preserve">hGsQDCGSR</t>
  </si>
  <si>
    <t xml:space="preserve">LIMD1,</t>
  </si>
  <si>
    <t xml:space="preserve">NP_055055.1,</t>
  </si>
  <si>
    <t xml:space="preserve">7657307,</t>
  </si>
  <si>
    <t xml:space="preserve">LIM domains containing 1</t>
  </si>
  <si>
    <t xml:space="preserve">S145, </t>
  </si>
  <si>
    <t xml:space="preserve">LHGTRHGsQDCGSRE,</t>
  </si>
  <si>
    <t xml:space="preserve">vDSTtCLFPVEEK</t>
  </si>
  <si>
    <t xml:space="preserve">GFPT1,</t>
  </si>
  <si>
    <t xml:space="preserve">NP_001231639.1,</t>
  </si>
  <si>
    <t xml:space="preserve">347659028,</t>
  </si>
  <si>
    <t xml:space="preserve">glutamine--fructose-6-phosphate transaminase 1</t>
  </si>
  <si>
    <t xml:space="preserve">T5, </t>
  </si>
  <si>
    <t xml:space="preserve">T263, </t>
  </si>
  <si>
    <t xml:space="preserve">LSRVDSTtCLFPVEE,</t>
  </si>
  <si>
    <t xml:space="preserve">vDStTCLFPVEEK</t>
  </si>
  <si>
    <t xml:space="preserve">T4, </t>
  </si>
  <si>
    <t xml:space="preserve">T262, </t>
  </si>
  <si>
    <t xml:space="preserve">NLSRVDStTCLFPVE,</t>
  </si>
  <si>
    <t xml:space="preserve">sLGNILQAKPTSsPAK</t>
  </si>
  <si>
    <t xml:space="preserve">S571, S583, </t>
  </si>
  <si>
    <t xml:space="preserve">VAPAQEKsLGNILQA, LQAKPTSsPAKGPPQ,</t>
  </si>
  <si>
    <t xml:space="preserve">KQsVFSAPSLSAGASAAEPLDR</t>
  </si>
  <si>
    <t xml:space="preserve">S963, </t>
  </si>
  <si>
    <t xml:space="preserve">MVLSRKQsVFSAPSL,</t>
  </si>
  <si>
    <t xml:space="preserve">dSHssEEDEASSQTDLSQTISK</t>
  </si>
  <si>
    <t xml:space="preserve">TOR1AIP1,</t>
  </si>
  <si>
    <t xml:space="preserve">NP_001254507.1,</t>
  </si>
  <si>
    <t xml:space="preserve">389886539,</t>
  </si>
  <si>
    <t xml:space="preserve">torsin A interacting protein 1</t>
  </si>
  <si>
    <t xml:space="preserve">S4, S5, </t>
  </si>
  <si>
    <t xml:space="preserve">S156, S157, </t>
  </si>
  <si>
    <t xml:space="preserve">RGLRDSHsSEEDEAS, GLRDSHSsEEDEASS,</t>
  </si>
  <si>
    <t xml:space="preserve">RLsAPLPSSCGDPEK</t>
  </si>
  <si>
    <t xml:space="preserve">RNF31,</t>
  </si>
  <si>
    <t xml:space="preserve">NP_060469.4,</t>
  </si>
  <si>
    <t xml:space="preserve">109150431,</t>
  </si>
  <si>
    <t xml:space="preserve">ring finger protein 31</t>
  </si>
  <si>
    <t xml:space="preserve">S466, </t>
  </si>
  <si>
    <t xml:space="preserve">PGPPRRLsAPLPSSC,</t>
  </si>
  <si>
    <t xml:space="preserve">nNsFTAPSTVGK</t>
  </si>
  <si>
    <t xml:space="preserve">PARN,</t>
  </si>
  <si>
    <t xml:space="preserve">NP_002573.1,</t>
  </si>
  <si>
    <t xml:space="preserve">4505611,</t>
  </si>
  <si>
    <t xml:space="preserve">poly(A)-specific ribonuclease</t>
  </si>
  <si>
    <t xml:space="preserve">S557, </t>
  </si>
  <si>
    <t xml:space="preserve">NHYYRNNsFTAPSTV,</t>
  </si>
  <si>
    <t xml:space="preserve">eDsGTFSLGK</t>
  </si>
  <si>
    <t xml:space="preserve">PRKRA,</t>
  </si>
  <si>
    <t xml:space="preserve">NP_003681.1,</t>
  </si>
  <si>
    <t xml:space="preserve">4505581,</t>
  </si>
  <si>
    <t xml:space="preserve">protein kinase, interferon-inducible double stranded RNA dependent activator</t>
  </si>
  <si>
    <t xml:space="preserve">S18, </t>
  </si>
  <si>
    <t xml:space="preserve">PPLEREDsGTFSLGK,</t>
  </si>
  <si>
    <t xml:space="preserve">asPATHR</t>
  </si>
  <si>
    <t xml:space="preserve">S1869, </t>
  </si>
  <si>
    <t xml:space="preserve">KRSRSRAsPATHRRS,</t>
  </si>
  <si>
    <t xml:space="preserve">sSsPELVTHLK</t>
  </si>
  <si>
    <t xml:space="preserve">ARHGAP1,</t>
  </si>
  <si>
    <t xml:space="preserve">NP_004299.1,</t>
  </si>
  <si>
    <t xml:space="preserve">4757766,</t>
  </si>
  <si>
    <t xml:space="preserve">Rho GTPase activating protein 1</t>
  </si>
  <si>
    <t xml:space="preserve">S49, S51, </t>
  </si>
  <si>
    <t xml:space="preserve">PKSDDSKsSSPELVT, SDDSKSSsPELVTHL,</t>
  </si>
  <si>
    <t xml:space="preserve">ssSPELVTHLK</t>
  </si>
  <si>
    <t xml:space="preserve">S49, S50, </t>
  </si>
  <si>
    <t xml:space="preserve">PKSDDSKsSSPELVT, KSDDSKSsSPELVTH,</t>
  </si>
  <si>
    <t xml:space="preserve">RQsMAFSILNTPK</t>
  </si>
  <si>
    <t xml:space="preserve">NUMA1,</t>
  </si>
  <si>
    <t xml:space="preserve">NP_006176.2,</t>
  </si>
  <si>
    <t xml:space="preserve">71361682,</t>
  </si>
  <si>
    <t xml:space="preserve">nuclear mitotic apparatus protein 1</t>
  </si>
  <si>
    <t xml:space="preserve">S2047, </t>
  </si>
  <si>
    <t xml:space="preserve">KQADRRQsMAFSILN,</t>
  </si>
  <si>
    <t xml:space="preserve">RFsEGVLQSPSQDQEK</t>
  </si>
  <si>
    <t xml:space="preserve">TNKS1BP1,</t>
  </si>
  <si>
    <t xml:space="preserve">XP_005274419.1,</t>
  </si>
  <si>
    <t xml:space="preserve">530397526,</t>
  </si>
  <si>
    <t xml:space="preserve">tankyrase 1 binding protein 1, 182kDa</t>
  </si>
  <si>
    <t xml:space="preserve">S508, </t>
  </si>
  <si>
    <t xml:space="preserve">SLVQRRFsEGVLQSP,</t>
  </si>
  <si>
    <t xml:space="preserve">QSSLAEPVsPSKK</t>
  </si>
  <si>
    <t xml:space="preserve">AKAP10,</t>
  </si>
  <si>
    <t xml:space="preserve">NP_009133.2,</t>
  </si>
  <si>
    <t xml:space="preserve">21493033,</t>
  </si>
  <si>
    <t xml:space="preserve">A kinase (PRKA) anchor protein 10</t>
  </si>
  <si>
    <t xml:space="preserve">S187, </t>
  </si>
  <si>
    <t xml:space="preserve">SSLAEPVsPSKKHET,</t>
  </si>
  <si>
    <t xml:space="preserve">gsHGHGR</t>
  </si>
  <si>
    <t xml:space="preserve">SLC39A7,</t>
  </si>
  <si>
    <t xml:space="preserve">NP_001070984.1,</t>
  </si>
  <si>
    <t xml:space="preserve">117553619,</t>
  </si>
  <si>
    <t xml:space="preserve">solute carrier family 39 (zinc transporter), member 7</t>
  </si>
  <si>
    <t xml:space="preserve">S260, </t>
  </si>
  <si>
    <t xml:space="preserve">AHSHTRGsHGHGRQE,</t>
  </si>
  <si>
    <t xml:space="preserve">vQTtPSKPGGDR</t>
  </si>
  <si>
    <t xml:space="preserve">CDC20,</t>
  </si>
  <si>
    <t xml:space="preserve">NP_001246.2,</t>
  </si>
  <si>
    <t xml:space="preserve">118402582,</t>
  </si>
  <si>
    <t xml:space="preserve">cell division cycle 20</t>
  </si>
  <si>
    <t xml:space="preserve">T70, </t>
  </si>
  <si>
    <t xml:space="preserve">SSSKVQTtPSKPGGD,</t>
  </si>
  <si>
    <t xml:space="preserve">hRPsPPAtPPPK</t>
  </si>
  <si>
    <t xml:space="preserve">SRRM1,</t>
  </si>
  <si>
    <t xml:space="preserve">XP_005245774.1,</t>
  </si>
  <si>
    <t xml:space="preserve">530360783,</t>
  </si>
  <si>
    <t xml:space="preserve">serine/arginine repetitive matrix 1</t>
  </si>
  <si>
    <t xml:space="preserve">S4, | T8, </t>
  </si>
  <si>
    <t xml:space="preserve">S402, | T406, </t>
  </si>
  <si>
    <t xml:space="preserve">PRRRHRPsPPATPPP, HRPSPPAtPPPKTRH,</t>
  </si>
  <si>
    <t xml:space="preserve">aAsSDQLR</t>
  </si>
  <si>
    <t xml:space="preserve">TJP2,</t>
  </si>
  <si>
    <t xml:space="preserve">XP_005252368.1,</t>
  </si>
  <si>
    <t xml:space="preserve">530391778,</t>
  </si>
  <si>
    <t xml:space="preserve">tight junction protein 2</t>
  </si>
  <si>
    <t xml:space="preserve">S1037, </t>
  </si>
  <si>
    <t xml:space="preserve">AQMRRAAsSDQLRDN,</t>
  </si>
  <si>
    <t xml:space="preserve">sTAGDTHLGGEDFDNR</t>
  </si>
  <si>
    <t xml:space="preserve">HSPA8|| HSPA2,</t>
  </si>
  <si>
    <t xml:space="preserve">XP_006718894.1|| NP_068814.2,</t>
  </si>
  <si>
    <t xml:space="preserve">578822169|| 13676857,</t>
  </si>
  <si>
    <t xml:space="preserve">heat shock 70kDa protein 8|| heat shock 70kDa protein 2</t>
  </si>
  <si>
    <t xml:space="preserve">S221, || S224, </t>
  </si>
  <si>
    <t xml:space="preserve">DGIFEVKsTAGDTHL, || DGIFEVKsTAGDTHL,</t>
  </si>
  <si>
    <t xml:space="preserve">sTAGDtHLGGEDFDNR</t>
  </si>
  <si>
    <t xml:space="preserve">S1, | T6, || S1, | T6, </t>
  </si>
  <si>
    <t xml:space="preserve">S221, | T226, || S224, | T229, </t>
  </si>
  <si>
    <t xml:space="preserve">DGIFEVKsTAGDTHL, VKSTAGDtHLGGEDF, || DGIFEVKsTAGDTHL, VKSTAGDtHLGGEDF,</t>
  </si>
  <si>
    <t xml:space="preserve">eNPPVEDssDEDDKRNQGNLYDK</t>
  </si>
  <si>
    <t xml:space="preserve">STT3B,</t>
  </si>
  <si>
    <t xml:space="preserve">NP_849193.1,</t>
  </si>
  <si>
    <t xml:space="preserve">30578410,</t>
  </si>
  <si>
    <t xml:space="preserve">STT3B, subunit of the oligosaccharyltransferase complex (catalytic)</t>
  </si>
  <si>
    <t xml:space="preserve">S8, S9, </t>
  </si>
  <si>
    <t xml:space="preserve">S498, S499, </t>
  </si>
  <si>
    <t xml:space="preserve">ENPPVEDsSDEDDKR, NPPVEDSsDEDDKRN,</t>
  </si>
  <si>
    <t xml:space="preserve">KDsLTQAQEQGNLLN</t>
  </si>
  <si>
    <t xml:space="preserve">TJAP1,</t>
  </si>
  <si>
    <t xml:space="preserve">XP_006715327.1,</t>
  </si>
  <si>
    <t xml:space="preserve">578812108,</t>
  </si>
  <si>
    <t xml:space="preserve">tight junction associated protein 1 (peripheral)</t>
  </si>
  <si>
    <t xml:space="preserve">S545, </t>
  </si>
  <si>
    <t xml:space="preserve">HHLHRKDsLTQAQEQ,</t>
  </si>
  <si>
    <t xml:space="preserve">sMsFQGIR</t>
  </si>
  <si>
    <t xml:space="preserve">DSP,</t>
  </si>
  <si>
    <t xml:space="preserve">NP_004406.2,</t>
  </si>
  <si>
    <t xml:space="preserve">58530840,</t>
  </si>
  <si>
    <t xml:space="preserve">desmoplakin</t>
  </si>
  <si>
    <t xml:space="preserve">S2207, S2209, </t>
  </si>
  <si>
    <t xml:space="preserve">LLSVQKRsMSFQGIR, SVQKRSMsFQGIRQP,</t>
  </si>
  <si>
    <t xml:space="preserve">tHTTALAGRsPsPASGR</t>
  </si>
  <si>
    <t xml:space="preserve">S10, S12, | T1, </t>
  </si>
  <si>
    <t xml:space="preserve">S295, S297, | T286, </t>
  </si>
  <si>
    <t xml:space="preserve">TTALAGRsPSPASGR, ALAGRSPsPASGRRG, SRSAAAKtHTTALAG,</t>
  </si>
  <si>
    <t xml:space="preserve">aPsVANVGSHCDLSLK</t>
  </si>
  <si>
    <t xml:space="preserve">FLNA,</t>
  </si>
  <si>
    <t xml:space="preserve">NP_001104026.1,</t>
  </si>
  <si>
    <t xml:space="preserve">160420317,</t>
  </si>
  <si>
    <t xml:space="preserve">filamin A, alpha</t>
  </si>
  <si>
    <t xml:space="preserve">S2152, </t>
  </si>
  <si>
    <t xml:space="preserve">TRRRRAPsVANVGSH,</t>
  </si>
  <si>
    <t xml:space="preserve">KQPPVSPGTALVGsQK</t>
  </si>
  <si>
    <t xml:space="preserve">HMGA1,</t>
  </si>
  <si>
    <t xml:space="preserve">XP_005249118.1,</t>
  </si>
  <si>
    <t xml:space="preserve">530381903,</t>
  </si>
  <si>
    <t xml:space="preserve">high mobility group AT-hook 1</t>
  </si>
  <si>
    <t xml:space="preserve">S44, </t>
  </si>
  <si>
    <t xml:space="preserve">PGTALVGsQKEPSEV,</t>
  </si>
  <si>
    <t xml:space="preserve">atAGPR</t>
  </si>
  <si>
    <t xml:space="preserve">PPFIBP2|| PPFIBP1|| CASKIN2|| ARX,</t>
  </si>
  <si>
    <t xml:space="preserve">XP_005253231.1|| XP_005253563.1|| NP_065804.2|| NP_620689.1,</t>
  </si>
  <si>
    <t xml:space="preserve">530395885|| 530399445|| 217416347|| 24497589,</t>
  </si>
  <si>
    <t xml:space="preserve">PTPRF interacting protein, binding protein 2 (liprin beta 2)|| PTPRF interacting protein, binding protein 1 (liprin beta 1)|| CASK interacting protein 2|| aristaless related homeobox</t>
  </si>
  <si>
    <t xml:space="preserve">T2, || T2, || T2, || T2, </t>
  </si>
  <si>
    <t xml:space="preserve">T594, || T647, || T659, || T118, </t>
  </si>
  <si>
    <t xml:space="preserve">RRGGLRAtAGPRLSR, || KRGGTRAtAGPRLGW, || ENGEGPAtAGPRLLT, || AAAAATAtAGPRGEA,</t>
  </si>
  <si>
    <t xml:space="preserve">RSsTSSEPTPTVK</t>
  </si>
  <si>
    <t xml:space="preserve">S832, </t>
  </si>
  <si>
    <t xml:space="preserve">MGLSRRSsTSSEPTP,</t>
  </si>
  <si>
    <t xml:space="preserve">KPsSAAYQK</t>
  </si>
  <si>
    <t xml:space="preserve">SDC2,</t>
  </si>
  <si>
    <t xml:space="preserve">NP_002989.2,</t>
  </si>
  <si>
    <t xml:space="preserve">40548378,</t>
  </si>
  <si>
    <t xml:space="preserve">syndecan 2</t>
  </si>
  <si>
    <t xml:space="preserve">DLGERKPsSAAYQKA,</t>
  </si>
  <si>
    <t xml:space="preserve">REsCGSSVLTDFEGK</t>
  </si>
  <si>
    <t xml:space="preserve">ZNF185,</t>
  </si>
  <si>
    <t xml:space="preserve">XP_005274787.1,</t>
  </si>
  <si>
    <t xml:space="preserve">530422903,</t>
  </si>
  <si>
    <t xml:space="preserve">zinc finger protein 185 (LIM domain)</t>
  </si>
  <si>
    <t xml:space="preserve">S498, </t>
  </si>
  <si>
    <t xml:space="preserve">EQLVRREsCGSSVLT,</t>
  </si>
  <si>
    <t xml:space="preserve">nSAsVGIIQR</t>
  </si>
  <si>
    <t xml:space="preserve">AGPAT9,</t>
  </si>
  <si>
    <t xml:space="preserve">XP_005263371.1,</t>
  </si>
  <si>
    <t xml:space="preserve">530378353,</t>
  </si>
  <si>
    <t xml:space="preserve">1-acylglycerol-3-phosphate O-acyltransferase 9</t>
  </si>
  <si>
    <t xml:space="preserve">S160, </t>
  </si>
  <si>
    <t xml:space="preserve">SILKNSAsVGIIQRD,</t>
  </si>
  <si>
    <t xml:space="preserve">vsPLTFGR</t>
  </si>
  <si>
    <t xml:space="preserve">SDPR,</t>
  </si>
  <si>
    <t xml:space="preserve">NP_004648.1,</t>
  </si>
  <si>
    <t xml:space="preserve">4759082,</t>
  </si>
  <si>
    <t xml:space="preserve">serum deprivation response</t>
  </si>
  <si>
    <t xml:space="preserve">S293, </t>
  </si>
  <si>
    <t xml:space="preserve">KSSPFKVsPLTFGRK,</t>
  </si>
  <si>
    <t xml:space="preserve">aGLESGAEPGDGDsDTTKKK</t>
  </si>
  <si>
    <t xml:space="preserve">DKC1,</t>
  </si>
  <si>
    <t xml:space="preserve">NP_001354.1,</t>
  </si>
  <si>
    <t xml:space="preserve">4503337,</t>
  </si>
  <si>
    <t xml:space="preserve">dyskeratosis congenita 1, dyskerin</t>
  </si>
  <si>
    <t xml:space="preserve">S494, </t>
  </si>
  <si>
    <t xml:space="preserve">AEPGDGDsDTTKKKK,</t>
  </si>
  <si>
    <t xml:space="preserve">iPEISIQDMTAQVTsPSGK</t>
  </si>
  <si>
    <t xml:space="preserve">S2180, </t>
  </si>
  <si>
    <t xml:space="preserve">DMTAQVTsPSGKTHE,</t>
  </si>
  <si>
    <t xml:space="preserve">QSVDKVTsPTKV</t>
  </si>
  <si>
    <t xml:space="preserve">CALD1,</t>
  </si>
  <si>
    <t xml:space="preserve">NP_149129.2,</t>
  </si>
  <si>
    <t xml:space="preserve">44680105,</t>
  </si>
  <si>
    <t xml:space="preserve">caldesmon 1</t>
  </si>
  <si>
    <t xml:space="preserve">S8, </t>
  </si>
  <si>
    <t xml:space="preserve">S789, </t>
  </si>
  <si>
    <t xml:space="preserve">QSVDKVTsPTK-,</t>
  </si>
  <si>
    <t xml:space="preserve">aLSSGGSITsPPLSPALPK</t>
  </si>
  <si>
    <t xml:space="preserve">NP_001096617.1,</t>
  </si>
  <si>
    <t xml:space="preserve">156766045,</t>
  </si>
  <si>
    <t xml:space="preserve">SSGGSITsPPLSPAL,</t>
  </si>
  <si>
    <t xml:space="preserve">aLSSGGSItSPPLSPALPK</t>
  </si>
  <si>
    <t xml:space="preserve">T9, </t>
  </si>
  <si>
    <t xml:space="preserve">LSSGGSItSPPLSPA,</t>
  </si>
  <si>
    <t xml:space="preserve">RNsSEASSGDFLDLK</t>
  </si>
  <si>
    <t xml:space="preserve">HN1,</t>
  </si>
  <si>
    <t xml:space="preserve">XP_006721994.1,</t>
  </si>
  <si>
    <t xml:space="preserve">578831012,</t>
  </si>
  <si>
    <t xml:space="preserve">hematological and neurological expressed 1</t>
  </si>
  <si>
    <t xml:space="preserve">S118, </t>
  </si>
  <si>
    <t xml:space="preserve">SGLQRRNsSEASSGD,</t>
  </si>
  <si>
    <t xml:space="preserve">KTGsYGALAEITASK</t>
  </si>
  <si>
    <t xml:space="preserve">PPP1R12A,</t>
  </si>
  <si>
    <t xml:space="preserve">XP_005268942.1,</t>
  </si>
  <si>
    <t xml:space="preserve">530400275,</t>
  </si>
  <si>
    <t xml:space="preserve">protein phosphatase 1, regulatory subunit 12A</t>
  </si>
  <si>
    <t xml:space="preserve">S445, </t>
  </si>
  <si>
    <t xml:space="preserve">LGLRKTGsYGALAEI,</t>
  </si>
  <si>
    <t xml:space="preserve">RKDsAQDDQAK</t>
  </si>
  <si>
    <t xml:space="preserve">FLII,</t>
  </si>
  <si>
    <t xml:space="preserve">XP_005256612.1,</t>
  </si>
  <si>
    <t xml:space="preserve">530410136,</t>
  </si>
  <si>
    <t xml:space="preserve">flightless I homolog (Drosophila)</t>
  </si>
  <si>
    <t xml:space="preserve">S436, </t>
  </si>
  <si>
    <t xml:space="preserve">RLRRRKDsAQDDQAK,</t>
  </si>
  <si>
    <t xml:space="preserve">KQsSSEISLAVER</t>
  </si>
  <si>
    <t xml:space="preserve">PRRC2A,</t>
  </si>
  <si>
    <t xml:space="preserve">NP_004629.3,</t>
  </si>
  <si>
    <t xml:space="preserve">314122241,</t>
  </si>
  <si>
    <t xml:space="preserve">proline-rich coiled-coil 2A</t>
  </si>
  <si>
    <t xml:space="preserve">S456, </t>
  </si>
  <si>
    <t xml:space="preserve">WRQRRKQsSSEISLA,</t>
  </si>
  <si>
    <t xml:space="preserve">gGGtPDANSLAPPGK</t>
  </si>
  <si>
    <t xml:space="preserve">PYGO2,</t>
  </si>
  <si>
    <t xml:space="preserve">NP_612157.1,</t>
  </si>
  <si>
    <t xml:space="preserve">23510333,</t>
  </si>
  <si>
    <t xml:space="preserve">pygopus family PHD finger 2</t>
  </si>
  <si>
    <t xml:space="preserve">T302, </t>
  </si>
  <si>
    <t xml:space="preserve">SSGRGGGtPDANSLA,</t>
  </si>
  <si>
    <t xml:space="preserve">gSSsASIVK</t>
  </si>
  <si>
    <t xml:space="preserve">DSG2,</t>
  </si>
  <si>
    <t xml:space="preserve">NP_001934.2,</t>
  </si>
  <si>
    <t xml:space="preserve">116534898,</t>
  </si>
  <si>
    <t xml:space="preserve">desmoglein 2</t>
  </si>
  <si>
    <t xml:space="preserve">S701, </t>
  </si>
  <si>
    <t xml:space="preserve">ATMKGSSsASIVKGQ,</t>
  </si>
  <si>
    <t xml:space="preserve">sNsTTQVSQPR</t>
  </si>
  <si>
    <t xml:space="preserve">CEP131,</t>
  </si>
  <si>
    <t xml:space="preserve">XP_005257231.1,</t>
  </si>
  <si>
    <t xml:space="preserve">530411822,</t>
  </si>
  <si>
    <t xml:space="preserve">centrosomal protein 131kDa</t>
  </si>
  <si>
    <t xml:space="preserve">S76, S78, </t>
  </si>
  <si>
    <t xml:space="preserve">AINNLRRsNSTTQVS, NNLRRSNsTTQVSQP,</t>
  </si>
  <si>
    <t xml:space="preserve">aIsSANLLVR</t>
  </si>
  <si>
    <t xml:space="preserve">EML3,</t>
  </si>
  <si>
    <t xml:space="preserve">XP_006718552.1,</t>
  </si>
  <si>
    <t xml:space="preserve">578821257,</t>
  </si>
  <si>
    <t xml:space="preserve">echinoderm microtubule associated protein like 3</t>
  </si>
  <si>
    <t xml:space="preserve">S227, </t>
  </si>
  <si>
    <t xml:space="preserve">KLSRKAIsSANLLVR,</t>
  </si>
  <si>
    <t xml:space="preserve">KPsLVASK</t>
  </si>
  <si>
    <t xml:space="preserve">ARPP19,</t>
  </si>
  <si>
    <t xml:space="preserve">XP_005254191.1,</t>
  </si>
  <si>
    <t xml:space="preserve">530405333,</t>
  </si>
  <si>
    <t xml:space="preserve">cAMP-regulated phosphoprotein, 19kDa</t>
  </si>
  <si>
    <t xml:space="preserve">S123, </t>
  </si>
  <si>
    <t xml:space="preserve">DLPQRKPsLVASKLA,</t>
  </si>
  <si>
    <t xml:space="preserve">dGGRSsPGGQDEGGFMAQGK</t>
  </si>
  <si>
    <t xml:space="preserve">PXN,</t>
  </si>
  <si>
    <t xml:space="preserve">XP_005253967.1,</t>
  </si>
  <si>
    <t xml:space="preserve">530401367,</t>
  </si>
  <si>
    <t xml:space="preserve">paxillin</t>
  </si>
  <si>
    <t xml:space="preserve">S799, </t>
  </si>
  <si>
    <t xml:space="preserve">PRDGGRSsPGGQDEG,</t>
  </si>
  <si>
    <t xml:space="preserve">sLPAPVAQRPDsPGGGLQAPGQK</t>
  </si>
  <si>
    <t xml:space="preserve">HABP4,</t>
  </si>
  <si>
    <t xml:space="preserve">NP_055097.2,</t>
  </si>
  <si>
    <t xml:space="preserve">157676331,</t>
  </si>
  <si>
    <t xml:space="preserve">hyaluronan binding protein 4</t>
  </si>
  <si>
    <t xml:space="preserve">S1, S12, </t>
  </si>
  <si>
    <t xml:space="preserve">S97, S108, </t>
  </si>
  <si>
    <t xml:space="preserve">ESQKERKsLPAPVAQ, PVAQRPDsPGGGLQA,</t>
  </si>
  <si>
    <t xml:space="preserve">aVGMPSPVsPK</t>
  </si>
  <si>
    <t xml:space="preserve">AFF4,</t>
  </si>
  <si>
    <t xml:space="preserve">NP_055238.1,</t>
  </si>
  <si>
    <t xml:space="preserve">7656879,</t>
  </si>
  <si>
    <t xml:space="preserve">AF4/FMR2 family, member 4</t>
  </si>
  <si>
    <t xml:space="preserve">S1058, </t>
  </si>
  <si>
    <t xml:space="preserve">VGMPSPVsPKLSPGN,</t>
  </si>
  <si>
    <t xml:space="preserve">aGGSAALsPSKK</t>
  </si>
  <si>
    <t xml:space="preserve">H1FX,</t>
  </si>
  <si>
    <t xml:space="preserve">NP_006017.1,</t>
  </si>
  <si>
    <t xml:space="preserve">5174449,</t>
  </si>
  <si>
    <t xml:space="preserve">H1 histone family, member X</t>
  </si>
  <si>
    <t xml:space="preserve">S31, </t>
  </si>
  <si>
    <t xml:space="preserve">AGGSAALsPSKKRKN,</t>
  </si>
  <si>
    <t xml:space="preserve">sSTPPGESYFGVSSLQLK</t>
  </si>
  <si>
    <t xml:space="preserve">S1041, </t>
  </si>
  <si>
    <t xml:space="preserve">SLCAGVKsSTPPGES,</t>
  </si>
  <si>
    <t xml:space="preserve">sAsVNKEPVSLPGIMR</t>
  </si>
  <si>
    <t xml:space="preserve">S1643, S1645, </t>
  </si>
  <si>
    <t xml:space="preserve">NSWIRQRsASVNKEP, WIRQRSAsVNKEPVS,</t>
  </si>
  <si>
    <t xml:space="preserve">aQsSPASATFPVSVQEPPTKPR</t>
  </si>
  <si>
    <t xml:space="preserve">HDAC4,</t>
  </si>
  <si>
    <t xml:space="preserve">XP_006712940.1,</t>
  </si>
  <si>
    <t xml:space="preserve">578805267,</t>
  </si>
  <si>
    <t xml:space="preserve">histone deacetylase 4</t>
  </si>
  <si>
    <t xml:space="preserve">S656, </t>
  </si>
  <si>
    <t xml:space="preserve">RPLSRAQsSPASATF,</t>
  </si>
  <si>
    <t xml:space="preserve">KETQsPEQVK</t>
  </si>
  <si>
    <t xml:space="preserve">tPAsPHFR</t>
  </si>
  <si>
    <t xml:space="preserve">PML,</t>
  </si>
  <si>
    <t xml:space="preserve">NP_150243.2,</t>
  </si>
  <si>
    <t xml:space="preserve">67089157,</t>
  </si>
  <si>
    <t xml:space="preserve">promyelocytic leukemia</t>
  </si>
  <si>
    <t xml:space="preserve">S583, | T580, </t>
  </si>
  <si>
    <t xml:space="preserve">VQPRTPAsPHFRSQG, GPEVQPRtPASPHFR,</t>
  </si>
  <si>
    <t xml:space="preserve">tQtPPVSPAPQPTEER</t>
  </si>
  <si>
    <t xml:space="preserve">CTTN,</t>
  </si>
  <si>
    <t xml:space="preserve">NP_001171669.1,</t>
  </si>
  <si>
    <t xml:space="preserve">296080746,</t>
  </si>
  <si>
    <t xml:space="preserve">cortactin</t>
  </si>
  <si>
    <t xml:space="preserve">T1, T3, </t>
  </si>
  <si>
    <t xml:space="preserve">T362, T364, </t>
  </si>
  <si>
    <t xml:space="preserve">EEQARAKtQTPPVSP, QARAKTQtPPVSPAP,</t>
  </si>
  <si>
    <t xml:space="preserve">QSHSSSsPHPK</t>
  </si>
  <si>
    <t xml:space="preserve">S839, </t>
  </si>
  <si>
    <t xml:space="preserve">RQSHSSSsPHPKVKS,</t>
  </si>
  <si>
    <t xml:space="preserve">tAsFSESR</t>
  </si>
  <si>
    <t xml:space="preserve">ACLY,</t>
  </si>
  <si>
    <t xml:space="preserve">NP_001290203.1,</t>
  </si>
  <si>
    <t xml:space="preserve">740086846,</t>
  </si>
  <si>
    <t xml:space="preserve">ATP citrate lyase</t>
  </si>
  <si>
    <t xml:space="preserve">S509, | T507, </t>
  </si>
  <si>
    <t xml:space="preserve">PAPSRTAsFSESRAD, STPAPSRtASFSESR,</t>
  </si>
  <si>
    <t xml:space="preserve">sPGAPGPLTLK</t>
  </si>
  <si>
    <t xml:space="preserve">ZYX,</t>
  </si>
  <si>
    <t xml:space="preserve">XP_005250109.1,</t>
  </si>
  <si>
    <t xml:space="preserve">530387121,</t>
  </si>
  <si>
    <t xml:space="preserve">zyxin</t>
  </si>
  <si>
    <t xml:space="preserve">S404, </t>
  </si>
  <si>
    <t xml:space="preserve">QNQNQVRsPGAPGPL,</t>
  </si>
  <si>
    <t xml:space="preserve">sLGPSLATDKS</t>
  </si>
  <si>
    <t xml:space="preserve">TMX1,</t>
  </si>
  <si>
    <t xml:space="preserve">NP_110382.3,</t>
  </si>
  <si>
    <t xml:space="preserve">151101292,</t>
  </si>
  <si>
    <t xml:space="preserve">thioredoxin-related transmembrane protein 1</t>
  </si>
  <si>
    <t xml:space="preserve">S270, </t>
  </si>
  <si>
    <t xml:space="preserve">QNAIRQRsLGPSLAT,</t>
  </si>
  <si>
    <t xml:space="preserve">eFTGsPPSSATK</t>
  </si>
  <si>
    <t xml:space="preserve">TBC1D5,</t>
  </si>
  <si>
    <t xml:space="preserve">XP_006713493.1,</t>
  </si>
  <si>
    <t xml:space="preserve">578806812,</t>
  </si>
  <si>
    <t xml:space="preserve">TBC1 domain family, member 5</t>
  </si>
  <si>
    <t xml:space="preserve">S576, </t>
  </si>
  <si>
    <t xml:space="preserve">GGREFTGsPPSSATK,</t>
  </si>
  <si>
    <t xml:space="preserve">sPsPVQGK</t>
  </si>
  <si>
    <t xml:space="preserve">ZFP91,</t>
  </si>
  <si>
    <t xml:space="preserve">NP_444251.1,</t>
  </si>
  <si>
    <t xml:space="preserve">16579828,</t>
  </si>
  <si>
    <t xml:space="preserve">ZFP91 zinc finger protein</t>
  </si>
  <si>
    <t xml:space="preserve">S101, S103, </t>
  </si>
  <si>
    <t xml:space="preserve">QQPQAAKsPSPVQGK, PQAAKSPsPVQGKKS,</t>
  </si>
  <si>
    <t xml:space="preserve">aRLsYSDK</t>
  </si>
  <si>
    <t xml:space="preserve">S661, </t>
  </si>
  <si>
    <t xml:space="preserve">LNEKARLsYSDKNLI,</t>
  </si>
  <si>
    <t xml:space="preserve">tSPQVLGSILK</t>
  </si>
  <si>
    <t xml:space="preserve">NUFIP2,</t>
  </si>
  <si>
    <t xml:space="preserve">NP_065823.1,</t>
  </si>
  <si>
    <t xml:space="preserve">32698730,</t>
  </si>
  <si>
    <t xml:space="preserve">nuclear fragile X mental retardation protein interacting protein 2</t>
  </si>
  <si>
    <t xml:space="preserve">T1, </t>
  </si>
  <si>
    <t xml:space="preserve">T571, </t>
  </si>
  <si>
    <t xml:space="preserve">AYELEKRtSPQVLGS,</t>
  </si>
  <si>
    <t xml:space="preserve">tsPQVLGSILK</t>
  </si>
  <si>
    <t xml:space="preserve">S2, | T1, </t>
  </si>
  <si>
    <t xml:space="preserve">S572, | T571, </t>
  </si>
  <si>
    <t xml:space="preserve">YELEKRTsPQVLGSI, AYELEKRtSPQVLGS,</t>
  </si>
  <si>
    <t xml:space="preserve">sQtPPGVATPPIPK</t>
  </si>
  <si>
    <t xml:space="preserve">MED1,</t>
  </si>
  <si>
    <t xml:space="preserve">NP_004765.2,</t>
  </si>
  <si>
    <t xml:space="preserve">28559039,</t>
  </si>
  <si>
    <t xml:space="preserve">mediator complex subunit 1</t>
  </si>
  <si>
    <t xml:space="preserve">S1049, | T1051, </t>
  </si>
  <si>
    <t xml:space="preserve">SPGSAGRsQTPPGVA, GSAGRSQtPPGVATP,</t>
  </si>
  <si>
    <t xml:space="preserve">tQLsPSIK</t>
  </si>
  <si>
    <t xml:space="preserve">BOD1L1,</t>
  </si>
  <si>
    <t xml:space="preserve">XP_006714021.1,</t>
  </si>
  <si>
    <t xml:space="preserve">578808374,</t>
  </si>
  <si>
    <t xml:space="preserve">biorientation of chromosomes in cell division 1-like 1</t>
  </si>
  <si>
    <t xml:space="preserve">S3080, | T3077, </t>
  </si>
  <si>
    <t xml:space="preserve">GRSKTQLsPSIKRKR, PPLGRSKtQLSPSIK,</t>
  </si>
  <si>
    <t xml:space="preserve">tYSLGSALRPsTSR</t>
  </si>
  <si>
    <t xml:space="preserve">S11, | T1, </t>
  </si>
  <si>
    <t xml:space="preserve">S47, | T37, </t>
  </si>
  <si>
    <t xml:space="preserve">LGSALRPsTSRSLYA, YVTTSTRtYSLGSAL,</t>
  </si>
  <si>
    <t xml:space="preserve">RQsLATK</t>
  </si>
  <si>
    <t xml:space="preserve">MYO1C,</t>
  </si>
  <si>
    <t xml:space="preserve">NP_001074248.1,</t>
  </si>
  <si>
    <t xml:space="preserve">124494238,</t>
  </si>
  <si>
    <t xml:space="preserve">myosin IC</t>
  </si>
  <si>
    <t xml:space="preserve">S736, </t>
  </si>
  <si>
    <t xml:space="preserve">ALEVRRQsLATKIQA,</t>
  </si>
  <si>
    <t xml:space="preserve">gEGDAPFSEPGTTSTQRPSsPETATK</t>
  </si>
  <si>
    <t xml:space="preserve">S323, </t>
  </si>
  <si>
    <t xml:space="preserve">TSTQRPSsPETATKQ,</t>
  </si>
  <si>
    <t xml:space="preserve">aNsRDGEAGR</t>
  </si>
  <si>
    <t xml:space="preserve">ARHGEF2,</t>
  </si>
  <si>
    <t xml:space="preserve">XP_005245644.1,</t>
  </si>
  <si>
    <t xml:space="preserve">530365588,</t>
  </si>
  <si>
    <t xml:space="preserve">Rho/Rac guanine nucleotide exchange factor (GEF) 2</t>
  </si>
  <si>
    <t xml:space="preserve">S782, </t>
  </si>
  <si>
    <t xml:space="preserve">EKLCRANsRDGEAGR,</t>
  </si>
  <si>
    <t xml:space="preserve">RGsSPGSLEIPK</t>
  </si>
  <si>
    <t xml:space="preserve">RALGAPA1,</t>
  </si>
  <si>
    <t xml:space="preserve">XP_006720161.1,</t>
  </si>
  <si>
    <t xml:space="preserve">578825674,</t>
  </si>
  <si>
    <t xml:space="preserve">Ral GTPase activating protein, alpha subunit 1 (catalytic)</t>
  </si>
  <si>
    <t xml:space="preserve">S1366, </t>
  </si>
  <si>
    <t xml:space="preserve">STMTRRGsSPGSLEI,</t>
  </si>
  <si>
    <t xml:space="preserve">sPPWEP</t>
  </si>
  <si>
    <t xml:space="preserve">ASH2L,</t>
  </si>
  <si>
    <t xml:space="preserve">XP_005273739.1,</t>
  </si>
  <si>
    <t xml:space="preserve">530388141,</t>
  </si>
  <si>
    <t xml:space="preserve">ash2 (absent, small, or homeotic)-like (Drosophila)</t>
  </si>
  <si>
    <t xml:space="preserve">S629, </t>
  </si>
  <si>
    <t xml:space="preserve">TEVDGRRsPPWE-,</t>
  </si>
  <si>
    <t xml:space="preserve">sFSKEVEER</t>
  </si>
  <si>
    <t xml:space="preserve">EIF4G1,</t>
  </si>
  <si>
    <t xml:space="preserve">NP_001181876.1,</t>
  </si>
  <si>
    <t xml:space="preserve">302699247,</t>
  </si>
  <si>
    <t xml:space="preserve">eukaryotic translation initiation factor 4 gamma, 1</t>
  </si>
  <si>
    <t xml:space="preserve">S1192, </t>
  </si>
  <si>
    <t xml:space="preserve">RTPATKRsFSKEVEE,</t>
  </si>
  <si>
    <t xml:space="preserve">gLLPGGTQVLDGTSGFsPAPK</t>
  </si>
  <si>
    <t xml:space="preserve">CCNL2,</t>
  </si>
  <si>
    <t xml:space="preserve">NP_112199.2,</t>
  </si>
  <si>
    <t xml:space="preserve">88758580,</t>
  </si>
  <si>
    <t xml:space="preserve">cyclin L2</t>
  </si>
  <si>
    <t xml:space="preserve">S17, </t>
  </si>
  <si>
    <t xml:space="preserve">S330, </t>
  </si>
  <si>
    <t xml:space="preserve">LDGTSGFsPAPKLVE,</t>
  </si>
  <si>
    <t xml:space="preserve">KSsVNGSSATSSG</t>
  </si>
  <si>
    <t xml:space="preserve">COMMD3-BMI1|| BMI1,</t>
  </si>
  <si>
    <t xml:space="preserve">NP_001190991.1|| NP_005171.4,</t>
  </si>
  <si>
    <t xml:space="preserve">323276616|| 27883842,</t>
  </si>
  <si>
    <t xml:space="preserve">COMMD3-BMI1 readthrough|| BMI1 proto-oncogene, polycomb ring finger</t>
  </si>
  <si>
    <t xml:space="preserve">S3, || S3, </t>
  </si>
  <si>
    <t xml:space="preserve">S459, || S316, </t>
  </si>
  <si>
    <t xml:space="preserve">ANRPRKSsVNGSSAT, || ANRPRKSsVNGSSAT,</t>
  </si>
  <si>
    <t xml:space="preserve">RSsDSWEVWGSASTNR</t>
  </si>
  <si>
    <t xml:space="preserve">ARFGAP1,</t>
  </si>
  <si>
    <t xml:space="preserve">NP_783202.1,</t>
  </si>
  <si>
    <t xml:space="preserve">28416436,</t>
  </si>
  <si>
    <t xml:space="preserve">ADP-ribosylation factor GTPase activating protein 1</t>
  </si>
  <si>
    <t xml:space="preserve">S369, </t>
  </si>
  <si>
    <t xml:space="preserve">TSTERRSsDSWEVWG,</t>
  </si>
  <si>
    <t xml:space="preserve">lTTTGQVTsPVK</t>
  </si>
  <si>
    <t xml:space="preserve">LIG3,</t>
  </si>
  <si>
    <t xml:space="preserve">XP_005258027.1,</t>
  </si>
  <si>
    <t xml:space="preserve">530411017,</t>
  </si>
  <si>
    <t xml:space="preserve">ligase III, DNA, ATP-dependent</t>
  </si>
  <si>
    <t xml:space="preserve">S219, </t>
  </si>
  <si>
    <t xml:space="preserve">TTTGQVTsPVKGASF,</t>
  </si>
  <si>
    <t xml:space="preserve">sRTsPAPWK</t>
  </si>
  <si>
    <t xml:space="preserve">S1854, S1857, </t>
  </si>
  <si>
    <t xml:space="preserve">TSRKRSRsRTSPAPW, KRSRSRTsPAPWKRS,</t>
  </si>
  <si>
    <t xml:space="preserve">RLDSsACLHAVGDK</t>
  </si>
  <si>
    <t xml:space="preserve">GFPT2,</t>
  </si>
  <si>
    <t xml:space="preserve">NP_005101.1,</t>
  </si>
  <si>
    <t xml:space="preserve">4826742,</t>
  </si>
  <si>
    <t xml:space="preserve">glutamine-fructose-6-phosphate transaminase 2</t>
  </si>
  <si>
    <t xml:space="preserve">S245, </t>
  </si>
  <si>
    <t xml:space="preserve">RMKRLDSsACLHAVG,</t>
  </si>
  <si>
    <t xml:space="preserve">RLDsSACLHAVGDK</t>
  </si>
  <si>
    <t xml:space="preserve">S244, </t>
  </si>
  <si>
    <t xml:space="preserve">TRMKRLDsSACLHAV,</t>
  </si>
  <si>
    <t xml:space="preserve">QRPDLGsAQK</t>
  </si>
  <si>
    <t xml:space="preserve">MCM4,</t>
  </si>
  <si>
    <t xml:space="preserve">NP_005905.2,</t>
  </si>
  <si>
    <t xml:space="preserve">33469919,</t>
  </si>
  <si>
    <t xml:space="preserve">minichromosome maintenance complex component 4</t>
  </si>
  <si>
    <t xml:space="preserve">S120, </t>
  </si>
  <si>
    <t xml:space="preserve">RQRPDLGsAQKGLQV,</t>
  </si>
  <si>
    <t xml:space="preserve">RAPsVANVGSHCDLSLK</t>
  </si>
  <si>
    <t xml:space="preserve">sAsPDDDLGSSNWEAADLGNEER</t>
  </si>
  <si>
    <t xml:space="preserve">C11orf58,</t>
  </si>
  <si>
    <t xml:space="preserve">NP_055082.1,</t>
  </si>
  <si>
    <t xml:space="preserve">7657234,</t>
  </si>
  <si>
    <t xml:space="preserve">chromosome 11 open reading frame 58</t>
  </si>
  <si>
    <t xml:space="preserve">S15, S17, </t>
  </si>
  <si>
    <t xml:space="preserve">HPHGVKRsASPDDDL, HGVKRSAsPDDDLGS,</t>
  </si>
  <si>
    <t xml:space="preserve">sSsVGsSSSYPISPAVSR</t>
  </si>
  <si>
    <t xml:space="preserve">S1, S3, S6, </t>
  </si>
  <si>
    <t xml:space="preserve">S4389, S4391, S4394, </t>
  </si>
  <si>
    <t xml:space="preserve">AGGFRSRsSSVGSSS, GFRSRSSsVGSSSSY, SRSSSVGsSSSYPIS,</t>
  </si>
  <si>
    <t xml:space="preserve">ssTPLPTISSSAENTR</t>
  </si>
  <si>
    <t xml:space="preserve">TMPO,</t>
  </si>
  <si>
    <t xml:space="preserve">NP_003267.1,</t>
  </si>
  <si>
    <t xml:space="preserve">4507555,</t>
  </si>
  <si>
    <t xml:space="preserve">thymopoietin</t>
  </si>
  <si>
    <t xml:space="preserve">S158, S159, </t>
  </si>
  <si>
    <t xml:space="preserve">EQGTESRsSTPLPTI, QGTESRSsTPLPTIS,</t>
  </si>
  <si>
    <t xml:space="preserve">sLTNPtPIQQQLR</t>
  </si>
  <si>
    <t xml:space="preserve">RASAL2,</t>
  </si>
  <si>
    <t xml:space="preserve">NP_733793.2,</t>
  </si>
  <si>
    <t xml:space="preserve">226958575,</t>
  </si>
  <si>
    <t xml:space="preserve">RAS protein activator like 2</t>
  </si>
  <si>
    <t xml:space="preserve">S1, | T6, </t>
  </si>
  <si>
    <t xml:space="preserve">S756, | T761, </t>
  </si>
  <si>
    <t xml:space="preserve">VLADITKsLTNPTPI, TKSLTNPtPIQQQLR,</t>
  </si>
  <si>
    <t xml:space="preserve">tPSsEEISPTKFPGLYR</t>
  </si>
  <si>
    <t xml:space="preserve">RALBP1,</t>
  </si>
  <si>
    <t xml:space="preserve">NP_006779.1,</t>
  </si>
  <si>
    <t xml:space="preserve">5803145,</t>
  </si>
  <si>
    <t xml:space="preserve">ralA binding protein 1</t>
  </si>
  <si>
    <t xml:space="preserve">S30, | T27, </t>
  </si>
  <si>
    <t xml:space="preserve">GLTRTPSsEEISPTK, HGSGLTRtPSSEEIS,</t>
  </si>
  <si>
    <t xml:space="preserve">aAVVTsPPPTTAPHK</t>
  </si>
  <si>
    <t xml:space="preserve">ADD1,</t>
  </si>
  <si>
    <t xml:space="preserve">XP_005247991.1,</t>
  </si>
  <si>
    <t xml:space="preserve">530375995,</t>
  </si>
  <si>
    <t xml:space="preserve">adducin 1 (alpha)</t>
  </si>
  <si>
    <t xml:space="preserve">SRAAVVTsPPPTTAP,</t>
  </si>
  <si>
    <t xml:space="preserve">KGDRsPEPGQTWTR</t>
  </si>
  <si>
    <t xml:space="preserve">S93, </t>
  </si>
  <si>
    <t xml:space="preserve">LHRKGDRsPEPGQTW,</t>
  </si>
  <si>
    <t xml:space="preserve">MFGGPGTASRPsSSR</t>
  </si>
  <si>
    <t xml:space="preserve">S25, </t>
  </si>
  <si>
    <t xml:space="preserve">PGTASRPsSSRSYVT,</t>
  </si>
  <si>
    <t xml:space="preserve">RAsPSKPASAPASR</t>
  </si>
  <si>
    <t xml:space="preserve">MAP4,</t>
  </si>
  <si>
    <t xml:space="preserve">XP_006713203.1,</t>
  </si>
  <si>
    <t xml:space="preserve">578806067,</t>
  </si>
  <si>
    <t xml:space="preserve">microtubule-associated protein 4</t>
  </si>
  <si>
    <t xml:space="preserve">S1987, </t>
  </si>
  <si>
    <t xml:space="preserve">KAPEKRAsPSKPASA,</t>
  </si>
  <si>
    <t xml:space="preserve">vSNGsPSLER</t>
  </si>
  <si>
    <t xml:space="preserve">CDKN1B,</t>
  </si>
  <si>
    <t xml:space="preserve">NP_004055.1,</t>
  </si>
  <si>
    <t xml:space="preserve">4757962,</t>
  </si>
  <si>
    <t xml:space="preserve">cyclin-dependent kinase inhibitor 1B (p27, Kip1)</t>
  </si>
  <si>
    <t xml:space="preserve">NVRVSNGsPSLERMD,</t>
  </si>
  <si>
    <t xml:space="preserve">RPsGTGTGPEDGRPSLGSPYGQPPR</t>
  </si>
  <si>
    <t xml:space="preserve">PDLIM4,</t>
  </si>
  <si>
    <t xml:space="preserve">XP_006714786.1,</t>
  </si>
  <si>
    <t xml:space="preserve">578810636,</t>
  </si>
  <si>
    <t xml:space="preserve">PDZ and LIM domain 4</t>
  </si>
  <si>
    <t xml:space="preserve">PTTSRRPsGTGTGPE,</t>
  </si>
  <si>
    <t xml:space="preserve">sHsPMSNR</t>
  </si>
  <si>
    <t xml:space="preserve">TRA2A,</t>
  </si>
  <si>
    <t xml:space="preserve">NP_037425.1,</t>
  </si>
  <si>
    <t xml:space="preserve">9558733,</t>
  </si>
  <si>
    <t xml:space="preserve">transformer 2 alpha homolog (Drosophila)</t>
  </si>
  <si>
    <t xml:space="preserve">S98, S100, </t>
  </si>
  <si>
    <t xml:space="preserve">YRRRRSRsHSPMSNR, RRRSRSHsPMSNRRR,</t>
  </si>
  <si>
    <t xml:space="preserve">nVSSFPDDATsPLQENR</t>
  </si>
  <si>
    <t xml:space="preserve">KPNA2,</t>
  </si>
  <si>
    <t xml:space="preserve">NP_002257.1,</t>
  </si>
  <si>
    <t xml:space="preserve">4504897,</t>
  </si>
  <si>
    <t xml:space="preserve">karyopherin alpha 2 (RAG cohort 1, importin alpha 1)</t>
  </si>
  <si>
    <t xml:space="preserve">S62, </t>
  </si>
  <si>
    <t xml:space="preserve">SFPDDATsPLQENRN,</t>
  </si>
  <si>
    <t xml:space="preserve">sPAGPAATPAQAQAAsTPR</t>
  </si>
  <si>
    <t xml:space="preserve">S1, S16, </t>
  </si>
  <si>
    <t xml:space="preserve">S1004, S1019, </t>
  </si>
  <si>
    <t xml:space="preserve">IFVDPNRsPAGPAAT, PAQAQAAsTPRKARA,</t>
  </si>
  <si>
    <t xml:space="preserve">sPVGKsPPSTGSTYGSSQK</t>
  </si>
  <si>
    <t xml:space="preserve">THRAP3,</t>
  </si>
  <si>
    <t xml:space="preserve">NP_005110.2,</t>
  </si>
  <si>
    <t xml:space="preserve">167234419,</t>
  </si>
  <si>
    <t xml:space="preserve">thyroid hormone receptor associated protein 3</t>
  </si>
  <si>
    <t xml:space="preserve">S1, S6, </t>
  </si>
  <si>
    <t xml:space="preserve">S315, S320, </t>
  </si>
  <si>
    <t xml:space="preserve">SLSPSKKsPVGKSPP, KKSPVGKsPPSTGST,</t>
  </si>
  <si>
    <t xml:space="preserve">RAsQEANLLTLAQK</t>
  </si>
  <si>
    <t xml:space="preserve">ELMSAN1,</t>
  </si>
  <si>
    <t xml:space="preserve">XP_005268263.1,</t>
  </si>
  <si>
    <t xml:space="preserve">530404915,</t>
  </si>
  <si>
    <t xml:space="preserve">ELM2 and Myb/SANT-like domain containing 1</t>
  </si>
  <si>
    <t xml:space="preserve">S461, </t>
  </si>
  <si>
    <t xml:space="preserve">TRRRRRAsQEANLLT,</t>
  </si>
  <si>
    <t xml:space="preserve">aMStTSISSPQPGK</t>
  </si>
  <si>
    <t xml:space="preserve">DBNL,</t>
  </si>
  <si>
    <t xml:space="preserve">NP_001116428.1,</t>
  </si>
  <si>
    <t xml:space="preserve">171906575,</t>
  </si>
  <si>
    <t xml:space="preserve">drebrin-like</t>
  </si>
  <si>
    <t xml:space="preserve">T279, </t>
  </si>
  <si>
    <t xml:space="preserve">QKERAMStTSISSPQ,</t>
  </si>
  <si>
    <t xml:space="preserve">yGsPPQRDPNWNGER</t>
  </si>
  <si>
    <t xml:space="preserve">CASC3,</t>
  </si>
  <si>
    <t xml:space="preserve">XP_005257220.1,</t>
  </si>
  <si>
    <t xml:space="preserve">530411800,</t>
  </si>
  <si>
    <t xml:space="preserve">cancer susceptibility candidate 3</t>
  </si>
  <si>
    <t xml:space="preserve">Y1, | S3, </t>
  </si>
  <si>
    <t xml:space="preserve">Y263, | S265, </t>
  </si>
  <si>
    <t xml:space="preserve">RRIRKPRyGSPPQRD, IRKPRYGsPPQRDPN,</t>
  </si>
  <si>
    <t xml:space="preserve">MFGGPGTAsRPSSSR</t>
  </si>
  <si>
    <t xml:space="preserve">FGGPGTAsRPSSSRS,</t>
  </si>
  <si>
    <t xml:space="preserve">lPLVPEsPRR</t>
  </si>
  <si>
    <t xml:space="preserve">ZC3HC1,</t>
  </si>
  <si>
    <t xml:space="preserve">NP_057562.3,</t>
  </si>
  <si>
    <t xml:space="preserve">66348045,</t>
  </si>
  <si>
    <t xml:space="preserve">zinc finger, C3HC-type containing 1</t>
  </si>
  <si>
    <t xml:space="preserve">S321, </t>
  </si>
  <si>
    <t xml:space="preserve">RLPLVPEsPRRMMTR,</t>
  </si>
  <si>
    <t xml:space="preserve">sRsPESQVIGENTK</t>
  </si>
  <si>
    <t xml:space="preserve">ZRANB2,</t>
  </si>
  <si>
    <t xml:space="preserve">NP_005446.2,</t>
  </si>
  <si>
    <t xml:space="preserve">42741682,</t>
  </si>
  <si>
    <t xml:space="preserve">zinc finger, RAN-binding domain containing 2</t>
  </si>
  <si>
    <t xml:space="preserve">S305, S307, </t>
  </si>
  <si>
    <t xml:space="preserve">RKKRRTRsRSPESQV, KRRTRSRsPESQVIG,</t>
  </si>
  <si>
    <t xml:space="preserve">sTPLASPSPsPGRSPQR</t>
  </si>
  <si>
    <t xml:space="preserve">AHCTF1,</t>
  </si>
  <si>
    <t xml:space="preserve">XP_006711821.1,</t>
  </si>
  <si>
    <t xml:space="preserve">578802190,</t>
  </si>
  <si>
    <t xml:space="preserve">AT hook containing transcription factor 1</t>
  </si>
  <si>
    <t xml:space="preserve">S1244, S1253, </t>
  </si>
  <si>
    <t xml:space="preserve">ILRSTLRsTPLASPS, PLASPSPsPGRSPQR,</t>
  </si>
  <si>
    <t xml:space="preserve">tSAAAGsSSR</t>
  </si>
  <si>
    <t xml:space="preserve">S7, | T1, </t>
  </si>
  <si>
    <t xml:space="preserve">S1378, | T1372, </t>
  </si>
  <si>
    <t xml:space="preserve">KTSAAAGsSSRKGSS, KNNCPDKtSAAAGSS,</t>
  </si>
  <si>
    <t xml:space="preserve">QSHSGSIsPYPK</t>
  </si>
  <si>
    <t xml:space="preserve">S994, </t>
  </si>
  <si>
    <t xml:space="preserve">QSHSGSIsPYPKVKA,</t>
  </si>
  <si>
    <t xml:space="preserve">sRSTtELDDYSTNK</t>
  </si>
  <si>
    <t xml:space="preserve">S1, | T5, </t>
  </si>
  <si>
    <t xml:space="preserve">S1573, | T1577, </t>
  </si>
  <si>
    <t xml:space="preserve">LPGDRNKsRSTTELD, RNKSRSTtELDDYST,</t>
  </si>
  <si>
    <t xml:space="preserve">sTsLSALVR</t>
  </si>
  <si>
    <t xml:space="preserve">DENND4C,</t>
  </si>
  <si>
    <t xml:space="preserve">XP_006716867.1,</t>
  </si>
  <si>
    <t xml:space="preserve">578816579,</t>
  </si>
  <si>
    <t xml:space="preserve">DENN/MADD domain containing 4C</t>
  </si>
  <si>
    <t xml:space="preserve">S1372, S1374, </t>
  </si>
  <si>
    <t xml:space="preserve">SRTHKERsTSLSALV, THKERSTsLSALVRS,</t>
  </si>
  <si>
    <t xml:space="preserve">QQsPQEPK</t>
  </si>
  <si>
    <t xml:space="preserve">S699, </t>
  </si>
  <si>
    <t xml:space="preserve">NSFLKQQsPQEPKSL,</t>
  </si>
  <si>
    <t xml:space="preserve">gsAGGHGSR</t>
  </si>
  <si>
    <t xml:space="preserve">EIF4H,</t>
  </si>
  <si>
    <t xml:space="preserve">NP_071496.1,</t>
  </si>
  <si>
    <t xml:space="preserve">11559923,</t>
  </si>
  <si>
    <t xml:space="preserve">eukaryotic translation initiation factor 4H</t>
  </si>
  <si>
    <t xml:space="preserve">S24, </t>
  </si>
  <si>
    <t xml:space="preserve">GGRGSRGsAGGHGSR,</t>
  </si>
  <si>
    <t xml:space="preserve">tLSDEsIYNSQR</t>
  </si>
  <si>
    <t xml:space="preserve">SIPA1L1,</t>
  </si>
  <si>
    <t xml:space="preserve">NP_056371.1,</t>
  </si>
  <si>
    <t xml:space="preserve">7662126,</t>
  </si>
  <si>
    <t xml:space="preserve">signal-induced proliferation-associated 1 like 1</t>
  </si>
  <si>
    <t xml:space="preserve">S1588, | T1583, </t>
  </si>
  <si>
    <t xml:space="preserve">HRTLSDEsIYNSQRE, SRRALHRtLSDESIY,</t>
  </si>
  <si>
    <t xml:space="preserve">tLsDESIYNSQR</t>
  </si>
  <si>
    <t xml:space="preserve">S1585, | T1583, </t>
  </si>
  <si>
    <t xml:space="preserve">RALHRTLsDESIYNS, SRRALHRtLSDESIY,</t>
  </si>
  <si>
    <t xml:space="preserve">tSsVVTLEVAK</t>
  </si>
  <si>
    <t xml:space="preserve">MLLT4,</t>
  </si>
  <si>
    <t xml:space="preserve">XP_006715546.1,</t>
  </si>
  <si>
    <t xml:space="preserve">578812760,</t>
  </si>
  <si>
    <t xml:space="preserve">myeloid/lymphoid or mixed-lineage leukemia (trithorax homolog, Drosophila); translocated to, 4</t>
  </si>
  <si>
    <t xml:space="preserve">S1091, | T1089, </t>
  </si>
  <si>
    <t xml:space="preserve">ELMTRTSsVVTLEVA, AAELMTRtSSVVTLE,</t>
  </si>
  <si>
    <t xml:space="preserve">ssQPLASK</t>
  </si>
  <si>
    <t xml:space="preserve">MSESSSKsSQPLASK, SESSSKSsQPLASKQ,</t>
  </si>
  <si>
    <t xml:space="preserve">KATGAAtPK</t>
  </si>
  <si>
    <t xml:space="preserve">HIST1H1E,</t>
  </si>
  <si>
    <t xml:space="preserve">NP_005312.1,</t>
  </si>
  <si>
    <t xml:space="preserve">4885379,</t>
  </si>
  <si>
    <t xml:space="preserve">histone cluster 1, H1e</t>
  </si>
  <si>
    <t xml:space="preserve">T146, </t>
  </si>
  <si>
    <t xml:space="preserve">KKATGAAtPKKSAKK,</t>
  </si>
  <si>
    <t xml:space="preserve">aGAGMITQHSsNASPINR</t>
  </si>
  <si>
    <t xml:space="preserve">SLTM,</t>
  </si>
  <si>
    <t xml:space="preserve">XP_006720748.1,</t>
  </si>
  <si>
    <t xml:space="preserve">578827402,</t>
  </si>
  <si>
    <t xml:space="preserve">SAFB-like, transcription modulator</t>
  </si>
  <si>
    <t xml:space="preserve">S1115, </t>
  </si>
  <si>
    <t xml:space="preserve">GMITQHSsNASPINR,</t>
  </si>
  <si>
    <t xml:space="preserve">gLAEVQQDGEAEEGATsDGEK</t>
  </si>
  <si>
    <t xml:space="preserve">AKAP12,</t>
  </si>
  <si>
    <t xml:space="preserve">XP_005267290.1,</t>
  </si>
  <si>
    <t xml:space="preserve">530384245,</t>
  </si>
  <si>
    <t xml:space="preserve">A kinase (PRKA) anchor protein 12</t>
  </si>
  <si>
    <t xml:space="preserve">S598, </t>
  </si>
  <si>
    <t xml:space="preserve">EAEEGATsDGEKKRE,</t>
  </si>
  <si>
    <t xml:space="preserve">vSNLQVsPK</t>
  </si>
  <si>
    <t xml:space="preserve">PIK3C2A,</t>
  </si>
  <si>
    <t xml:space="preserve">XP_005253036.1,</t>
  </si>
  <si>
    <t xml:space="preserve">530395478,</t>
  </si>
  <si>
    <t xml:space="preserve">phosphatidylinositol-4-phosphate 3-kinase, catalytic subunit type 2 alpha</t>
  </si>
  <si>
    <t xml:space="preserve">KVSNLQVsPKSEDIS,</t>
  </si>
  <si>
    <t xml:space="preserve">QEKPSsPSPMPSSTPSPSLNLGNTEEAIR</t>
  </si>
  <si>
    <t xml:space="preserve">MRQEKPSsPSPMPSS,</t>
  </si>
  <si>
    <t xml:space="preserve">sTPSHGSVSSLNSTGSLsPK</t>
  </si>
  <si>
    <t xml:space="preserve">S1, S18, </t>
  </si>
  <si>
    <t xml:space="preserve">S238, S255, </t>
  </si>
  <si>
    <t xml:space="preserve">PPKDSLRsTPSHGSV, LNSTGSLsPKHSLKQ,</t>
  </si>
  <si>
    <t xml:space="preserve">sDKsPDLAPTPAPQSTPR</t>
  </si>
  <si>
    <t xml:space="preserve">EIF2A,</t>
  </si>
  <si>
    <t xml:space="preserve">NP_114414.2,</t>
  </si>
  <si>
    <t xml:space="preserve">54873624,</t>
  </si>
  <si>
    <t xml:space="preserve">eukaryotic translation initiation factor 2A, 65kDa</t>
  </si>
  <si>
    <t xml:space="preserve">S503, S506, </t>
  </si>
  <si>
    <t xml:space="preserve">AAKQEARsDKSPDLA, QEARSDKsPDLAPTP,</t>
  </si>
  <si>
    <t xml:space="preserve">iEDVGsDEEDDSGKDK</t>
  </si>
  <si>
    <t xml:space="preserve">HSP90AB1,</t>
  </si>
  <si>
    <t xml:space="preserve">XP_005249132.1,</t>
  </si>
  <si>
    <t xml:space="preserve">530381931,</t>
  </si>
  <si>
    <t xml:space="preserve">heat shock protein 90kDa alpha (cytosolic), class B member 1</t>
  </si>
  <si>
    <t xml:space="preserve">S255, </t>
  </si>
  <si>
    <t xml:space="preserve">PKIEDVGsDEEDDSG,</t>
  </si>
  <si>
    <t xml:space="preserve">eIQNGNLHEsDSESVPR</t>
  </si>
  <si>
    <t xml:space="preserve">QNGNLHEsDSESVPR,</t>
  </si>
  <si>
    <t xml:space="preserve">aAsLNYLNQPSAAPLQVSR</t>
  </si>
  <si>
    <t xml:space="preserve">KLC4,</t>
  </si>
  <si>
    <t xml:space="preserve">NP_958931.1,</t>
  </si>
  <si>
    <t xml:space="preserve">41871960,</t>
  </si>
  <si>
    <t xml:space="preserve">kinesin light chain 4</t>
  </si>
  <si>
    <t xml:space="preserve">S608, </t>
  </si>
  <si>
    <t xml:space="preserve">SNMKRAAsLNYLNQP,</t>
  </si>
  <si>
    <t xml:space="preserve">aAsLTEDR</t>
  </si>
  <si>
    <t xml:space="preserve">S1216, </t>
  </si>
  <si>
    <t xml:space="preserve">EGLRKAAsLTEDRDR,</t>
  </si>
  <si>
    <t xml:space="preserve">RPsVNGEPGSVPPPR</t>
  </si>
  <si>
    <t xml:space="preserve">EHBP1L1,</t>
  </si>
  <si>
    <t xml:space="preserve">XP_006718549.1,</t>
  </si>
  <si>
    <t xml:space="preserve">578821249,</t>
  </si>
  <si>
    <t xml:space="preserve">EH domain binding protein 1-like 1</t>
  </si>
  <si>
    <t xml:space="preserve">S1269, </t>
  </si>
  <si>
    <t xml:space="preserve">GVRLRRPsVNGEPGS,</t>
  </si>
  <si>
    <t xml:space="preserve">aNsPEKPPEAGAAHKPR</t>
  </si>
  <si>
    <t xml:space="preserve">LRWD1,</t>
  </si>
  <si>
    <t xml:space="preserve">NP_690852.1,</t>
  </si>
  <si>
    <t xml:space="preserve">23097240,</t>
  </si>
  <si>
    <t xml:space="preserve">leucine-rich repeats and WD repeat domain containing 1</t>
  </si>
  <si>
    <t xml:space="preserve">S212, </t>
  </si>
  <si>
    <t xml:space="preserve">TQVQKANsPEKPPEA,</t>
  </si>
  <si>
    <t xml:space="preserve">KHsQTDLVSR</t>
  </si>
  <si>
    <t xml:space="preserve">TP53I11,</t>
  </si>
  <si>
    <t xml:space="preserve">XP_006718450.1,</t>
  </si>
  <si>
    <t xml:space="preserve">578820961,</t>
  </si>
  <si>
    <t xml:space="preserve">tumor protein p53 inducible protein 11</t>
  </si>
  <si>
    <t xml:space="preserve">PPLMKKHsQTDLVSR,</t>
  </si>
  <si>
    <t xml:space="preserve">aLVEFESNPEETREPGsPPSVQR</t>
  </si>
  <si>
    <t xml:space="preserve">S47, </t>
  </si>
  <si>
    <t xml:space="preserve">EETREPGsPPSVQRA,</t>
  </si>
  <si>
    <t xml:space="preserve">RDsVLAASR</t>
  </si>
  <si>
    <t xml:space="preserve">ITPR1,</t>
  </si>
  <si>
    <t xml:space="preserve">NP_001161744.1,</t>
  </si>
  <si>
    <t xml:space="preserve">269954694,</t>
  </si>
  <si>
    <t xml:space="preserve">inositol 1,4,5-trisphosphate receptor, type 1</t>
  </si>
  <si>
    <t xml:space="preserve">S1583, </t>
  </si>
  <si>
    <t xml:space="preserve">RNAARRDsVLAASRD,</t>
  </si>
  <si>
    <t xml:space="preserve">RHsEVETDSK</t>
  </si>
  <si>
    <t xml:space="preserve">LYAR,</t>
  </si>
  <si>
    <t xml:space="preserve">NP_060286.1,</t>
  </si>
  <si>
    <t xml:space="preserve">8923398,</t>
  </si>
  <si>
    <t xml:space="preserve">Ly1 antibody reactive</t>
  </si>
  <si>
    <t xml:space="preserve">S276, </t>
  </si>
  <si>
    <t xml:space="preserve">GKRKRRHsEVETDSK,</t>
  </si>
  <si>
    <t xml:space="preserve">RGsVSR</t>
  </si>
  <si>
    <t xml:space="preserve">SRSF4|| LOC101927562,</t>
  </si>
  <si>
    <t xml:space="preserve">NP_005617.2|| XP_006725596.1,</t>
  </si>
  <si>
    <t xml:space="preserve">21361282|| 578840957,</t>
  </si>
  <si>
    <t xml:space="preserve">serine/arginine-rich splicing factor 4|| putative uncharacterized protein C11orf81-like__</t>
  </si>
  <si>
    <t xml:space="preserve">S316, || S18, </t>
  </si>
  <si>
    <t xml:space="preserve">VEEEKRGsVSRGRSQ, || CTCRLRGsVSRCCSH,</t>
  </si>
  <si>
    <t xml:space="preserve">lDIPTGTtPQR</t>
  </si>
  <si>
    <t xml:space="preserve">KIF11,</t>
  </si>
  <si>
    <t xml:space="preserve">NP_004514.2,</t>
  </si>
  <si>
    <t xml:space="preserve">13699824,</t>
  </si>
  <si>
    <t xml:space="preserve">kinesin family member 11</t>
  </si>
  <si>
    <t xml:space="preserve">T926, </t>
  </si>
  <si>
    <t xml:space="preserve">LDIPTGTtPQRKSYL,</t>
  </si>
  <si>
    <t xml:space="preserve">tATCHSSSsPPIDAASAEPYGFR</t>
  </si>
  <si>
    <t xml:space="preserve">MAP1B,</t>
  </si>
  <si>
    <t xml:space="preserve">NP_005900.2,</t>
  </si>
  <si>
    <t xml:space="preserve">153945728,</t>
  </si>
  <si>
    <t xml:space="preserve">microtubule-associated protein 1B</t>
  </si>
  <si>
    <t xml:space="preserve">S1819, | T1811, </t>
  </si>
  <si>
    <t xml:space="preserve">ATCHSSSsPPIDAAS, TSAVKEKtATCHSSS,</t>
  </si>
  <si>
    <t xml:space="preserve">ePLIPAsPK</t>
  </si>
  <si>
    <t xml:space="preserve">FHOD1,</t>
  </si>
  <si>
    <t xml:space="preserve">XP_005255966.1,</t>
  </si>
  <si>
    <t xml:space="preserve">530423819,</t>
  </si>
  <si>
    <t xml:space="preserve">formin homology 2 domain containing 1</t>
  </si>
  <si>
    <t xml:space="preserve">S549, </t>
  </si>
  <si>
    <t xml:space="preserve">KEPLIPAsPKAEPIW,</t>
  </si>
  <si>
    <t xml:space="preserve">QNsEGSASK</t>
  </si>
  <si>
    <t xml:space="preserve">ERRFI1,</t>
  </si>
  <si>
    <t xml:space="preserve">XP_006710760.1,</t>
  </si>
  <si>
    <t xml:space="preserve">578799267,</t>
  </si>
  <si>
    <t xml:space="preserve">ERBB receptor feedback inhibitor 1</t>
  </si>
  <si>
    <t xml:space="preserve">KALQRQNsEGSASKV,</t>
  </si>
  <si>
    <t xml:space="preserve">KGTENGVNGTLTSNVADsPR</t>
  </si>
  <si>
    <t xml:space="preserve">TRAM1,</t>
  </si>
  <si>
    <t xml:space="preserve">NP_055109.1,</t>
  </si>
  <si>
    <t xml:space="preserve">7657655,</t>
  </si>
  <si>
    <t xml:space="preserve">translocation associated membrane protein 1</t>
  </si>
  <si>
    <t xml:space="preserve">S365, </t>
  </si>
  <si>
    <t xml:space="preserve">LTSNVADsPRNKKEK,</t>
  </si>
  <si>
    <t xml:space="preserve">RAsAAAAAGGGATGHPGGGQGAENPAGLK</t>
  </si>
  <si>
    <t xml:space="preserve">SPAG1,</t>
  </si>
  <si>
    <t xml:space="preserve">XP_006716682.1,</t>
  </si>
  <si>
    <t xml:space="preserve">578816118,</t>
  </si>
  <si>
    <t xml:space="preserve">sperm associated antigen 1</t>
  </si>
  <si>
    <t xml:space="preserve">S423, </t>
  </si>
  <si>
    <t xml:space="preserve">KRSPRRAsAAAAAGG,</t>
  </si>
  <si>
    <t xml:space="preserve">sLsPSSNSAFSR</t>
  </si>
  <si>
    <t xml:space="preserve">KIAA1462,</t>
  </si>
  <si>
    <t xml:space="preserve">NP_065899.1,</t>
  </si>
  <si>
    <t xml:space="preserve">148806881,</t>
  </si>
  <si>
    <t xml:space="preserve">KIAA1462</t>
  </si>
  <si>
    <t xml:space="preserve">S755, S757, </t>
  </si>
  <si>
    <t xml:space="preserve">RNLKGHRsLSPSSNS, LKGHRSLsPSSNSAF,</t>
  </si>
  <si>
    <t xml:space="preserve">sPsPPTQHTGQPPGQPSAPSQLSAPR</t>
  </si>
  <si>
    <t xml:space="preserve">S674, S676, </t>
  </si>
  <si>
    <t xml:space="preserve">SPKPPTRsPSPPTQH, KPPTRSPsPPTQHTG,</t>
  </si>
  <si>
    <t xml:space="preserve">sLTNSHLEK</t>
  </si>
  <si>
    <t xml:space="preserve">lGAPENSGIStLER</t>
  </si>
  <si>
    <t xml:space="preserve">T11, </t>
  </si>
  <si>
    <t xml:space="preserve">T24, </t>
  </si>
  <si>
    <t xml:space="preserve">PENSGIStLERGQKP,</t>
  </si>
  <si>
    <t xml:space="preserve">RDsSESQLASTESDKPTTGR</t>
  </si>
  <si>
    <t xml:space="preserve">C18orf25,</t>
  </si>
  <si>
    <t xml:space="preserve">NP_659492.1,</t>
  </si>
  <si>
    <t xml:space="preserve">21450814,</t>
  </si>
  <si>
    <t xml:space="preserve">chromosome 18 open reading frame 25</t>
  </si>
  <si>
    <t xml:space="preserve">S66, </t>
  </si>
  <si>
    <t xml:space="preserve">LMELRRDsSESQLAS,</t>
  </si>
  <si>
    <t xml:space="preserve">aAVGQEsPGGLEAGNAK</t>
  </si>
  <si>
    <t xml:space="preserve">PDS5A,</t>
  </si>
  <si>
    <t xml:space="preserve">XP_005262709.1,</t>
  </si>
  <si>
    <t xml:space="preserve">530376485,</t>
  </si>
  <si>
    <t xml:space="preserve">PDS5 cohesin associated factor A</t>
  </si>
  <si>
    <t xml:space="preserve">S1305, </t>
  </si>
  <si>
    <t xml:space="preserve">RAAVGQEsPGGLEAG,</t>
  </si>
  <si>
    <t xml:space="preserve">gGSISVQVNSIKFDsE</t>
  </si>
  <si>
    <t xml:space="preserve">NOLC1,</t>
  </si>
  <si>
    <t xml:space="preserve">XP_005270330.1,</t>
  </si>
  <si>
    <t xml:space="preserve">530394600,</t>
  </si>
  <si>
    <t xml:space="preserve">nucleolar and coiled-body phosphoprotein 1</t>
  </si>
  <si>
    <t xml:space="preserve">S709, </t>
  </si>
  <si>
    <t xml:space="preserve">VNSIKFDs-,</t>
  </si>
  <si>
    <t xml:space="preserve">sTsPIIGSPPVR</t>
  </si>
  <si>
    <t xml:space="preserve">PATL1,</t>
  </si>
  <si>
    <t xml:space="preserve">XP_005273890.1,</t>
  </si>
  <si>
    <t xml:space="preserve">530396446,</t>
  </si>
  <si>
    <t xml:space="preserve">protein associated with topoisomerase II homolog 1 (yeast)</t>
  </si>
  <si>
    <t xml:space="preserve">S177, S179, </t>
  </si>
  <si>
    <t xml:space="preserve">ERALPRRsTSPIIGS, ALPRRSTsPIIGSPP,</t>
  </si>
  <si>
    <t xml:space="preserve">yHGHsMSDPGVSYR</t>
  </si>
  <si>
    <t xml:space="preserve">PDHA2|| PDHA1,</t>
  </si>
  <si>
    <t xml:space="preserve">NP_005381.1|| NP_001166925.1,</t>
  </si>
  <si>
    <t xml:space="preserve">4885543|| 291084742,</t>
  </si>
  <si>
    <t xml:space="preserve">pyruvate dehydrogenase (lipoamide) alpha 2|| pyruvate dehydrogenase (lipoamide) alpha 1</t>
  </si>
  <si>
    <t xml:space="preserve">Y1, | S5, || Y1, | S5, </t>
  </si>
  <si>
    <t xml:space="preserve">Y287, | S291, || Y327, | S331, </t>
  </si>
  <si>
    <t xml:space="preserve">MELQTYRyHGHSMSD, TYRYHGHsMSDPGVS, || MELQTYRyHGHSMSD, TYRYHGHsMSDPGVS,</t>
  </si>
  <si>
    <t xml:space="preserve">tLQTDSIDSFETQRtPR</t>
  </si>
  <si>
    <t xml:space="preserve">RB1,</t>
  </si>
  <si>
    <t xml:space="preserve">NP_000312.2,</t>
  </si>
  <si>
    <t xml:space="preserve">108773787,</t>
  </si>
  <si>
    <t xml:space="preserve">retinoblastoma 1</t>
  </si>
  <si>
    <t xml:space="preserve">T1, T15, </t>
  </si>
  <si>
    <t xml:space="preserve">T342, T356, </t>
  </si>
  <si>
    <t xml:space="preserve">LFLDHDKtLQTDSID, DSFETQRtPRKSNLD,</t>
  </si>
  <si>
    <t xml:space="preserve">ssPVLQHK</t>
  </si>
  <si>
    <t xml:space="preserve">CCDC88A,</t>
  </si>
  <si>
    <t xml:space="preserve">XP_005264475.1,</t>
  </si>
  <si>
    <t xml:space="preserve">530367810,</t>
  </si>
  <si>
    <t xml:space="preserve">coiled-coil domain containing 88A</t>
  </si>
  <si>
    <t xml:space="preserve">S1652, S1653, </t>
  </si>
  <si>
    <t xml:space="preserve">YLKRQTRsSPVLQHK, LKRQTRSsPVLQHKI,</t>
  </si>
  <si>
    <t xml:space="preserve">sAFTPATATGSSPsPVLGQGEK</t>
  </si>
  <si>
    <t xml:space="preserve">ITSN1,</t>
  </si>
  <si>
    <t xml:space="preserve">NP_003015.2,</t>
  </si>
  <si>
    <t xml:space="preserve">47717123,</t>
  </si>
  <si>
    <t xml:space="preserve">intersectin 1 (SH3 domain protein)</t>
  </si>
  <si>
    <t xml:space="preserve">S891, S904, </t>
  </si>
  <si>
    <t xml:space="preserve">AGQLRQRsAFTPATA, TATGSSPsPVLGQGE,</t>
  </si>
  <si>
    <t xml:space="preserve">RPDHSGGsPSPPTSEPAR</t>
  </si>
  <si>
    <t xml:space="preserve">SNIP1,</t>
  </si>
  <si>
    <t xml:space="preserve">NP_078976.2,</t>
  </si>
  <si>
    <t xml:space="preserve">21314720,</t>
  </si>
  <si>
    <t xml:space="preserve">Smad nuclear interacting protein 1</t>
  </si>
  <si>
    <t xml:space="preserve">RPDHSGGsPSPPTSE,</t>
  </si>
  <si>
    <t xml:space="preserve">RPDHsGGSPSPPTSEPAR</t>
  </si>
  <si>
    <t xml:space="preserve">S49, </t>
  </si>
  <si>
    <t xml:space="preserve">AHRRPDHsGGSPSPP,</t>
  </si>
  <si>
    <t xml:space="preserve">RLsTPQR</t>
  </si>
  <si>
    <t xml:space="preserve">AHNAK2,</t>
  </si>
  <si>
    <t xml:space="preserve">NP_612429.2,</t>
  </si>
  <si>
    <t xml:space="preserve">156766050,</t>
  </si>
  <si>
    <t xml:space="preserve">AHNAK nucleoprotein 2</t>
  </si>
  <si>
    <t xml:space="preserve">S509, </t>
  </si>
  <si>
    <t xml:space="preserve">PERERRLsTPQRGKR,</t>
  </si>
  <si>
    <t xml:space="preserve">gSASYsPPR</t>
  </si>
  <si>
    <t xml:space="preserve">POLR1D,</t>
  </si>
  <si>
    <t xml:space="preserve">XP_005266471.1,</t>
  </si>
  <si>
    <t xml:space="preserve">530402415,</t>
  </si>
  <si>
    <t xml:space="preserve">polymerase (RNA) I polypeptide D, 16kDa</t>
  </si>
  <si>
    <t xml:space="preserve">S104, </t>
  </si>
  <si>
    <t xml:space="preserve">ARGSASYsPPRKRSS,</t>
  </si>
  <si>
    <t xml:space="preserve">eVQAEQPSSSsPR</t>
  </si>
  <si>
    <t xml:space="preserve">RBMX2,</t>
  </si>
  <si>
    <t xml:space="preserve">NP_057108.2,</t>
  </si>
  <si>
    <t xml:space="preserve">118600973,</t>
  </si>
  <si>
    <t xml:space="preserve">RNA binding motif protein, X-linked 2</t>
  </si>
  <si>
    <t xml:space="preserve">S188, </t>
  </si>
  <si>
    <t xml:space="preserve">AEQPSSSsPRRKTVK,</t>
  </si>
  <si>
    <t xml:space="preserve">eVQAEQPSSsSPR</t>
  </si>
  <si>
    <t xml:space="preserve">QAEQPSSsSPRRKTV,</t>
  </si>
  <si>
    <t xml:space="preserve">RPAAAAAAGSAsPR</t>
  </si>
  <si>
    <t xml:space="preserve">S153, </t>
  </si>
  <si>
    <t xml:space="preserve">AAAAGSAsPRSWDEA,</t>
  </si>
  <si>
    <t xml:space="preserve">sSFASSSASDASKPsSPR</t>
  </si>
  <si>
    <t xml:space="preserve">AJUBA,</t>
  </si>
  <si>
    <t xml:space="preserve">NP_116265.1,</t>
  </si>
  <si>
    <t xml:space="preserve">14249622,</t>
  </si>
  <si>
    <t xml:space="preserve">ajuba LIM protein</t>
  </si>
  <si>
    <t xml:space="preserve">S1, S15, </t>
  </si>
  <si>
    <t xml:space="preserve">S122, S136, </t>
  </si>
  <si>
    <t xml:space="preserve">APALSPRsSFASSSA, ASDASKPsSPRGSLL,</t>
  </si>
  <si>
    <t xml:space="preserve">vDsTTCLFPVEEK</t>
  </si>
  <si>
    <t xml:space="preserve">S261, </t>
  </si>
  <si>
    <t xml:space="preserve">CNLSRVDsTTCLFPV,</t>
  </si>
  <si>
    <t xml:space="preserve">tSAVSsPLLDQQR</t>
  </si>
  <si>
    <t xml:space="preserve">ZC3H13,</t>
  </si>
  <si>
    <t xml:space="preserve">XP_005266363.1,</t>
  </si>
  <si>
    <t xml:space="preserve">530402196,</t>
  </si>
  <si>
    <t xml:space="preserve">zinc finger CCCH-type containing 13</t>
  </si>
  <si>
    <t xml:space="preserve">S242, | T237, </t>
  </si>
  <si>
    <t xml:space="preserve">RKTSAVSsPLLDQQR, ASKKDRKtSAVSSPL,</t>
  </si>
  <si>
    <t xml:space="preserve">lDQPVsAPPsPR</t>
  </si>
  <si>
    <t xml:space="preserve">CCDC6,</t>
  </si>
  <si>
    <t xml:space="preserve">NP_005427.2,</t>
  </si>
  <si>
    <t xml:space="preserve">46852390,</t>
  </si>
  <si>
    <t xml:space="preserve">coiled-coil domain containing 6</t>
  </si>
  <si>
    <t xml:space="preserve">S6, S10, </t>
  </si>
  <si>
    <t xml:space="preserve">S240, S244, </t>
  </si>
  <si>
    <t xml:space="preserve">EKLDQPVsAPPSPRD, QPVSAPPsPRDISME,</t>
  </si>
  <si>
    <t xml:space="preserve">eRsPSPLR</t>
  </si>
  <si>
    <t xml:space="preserve">CARHSP1,</t>
  </si>
  <si>
    <t xml:space="preserve">XP_005255285.1,</t>
  </si>
  <si>
    <t xml:space="preserve">530407863,</t>
  </si>
  <si>
    <t xml:space="preserve">calcium regulated heat stable protein 1, 24kDa</t>
  </si>
  <si>
    <t xml:space="preserve">S51, </t>
  </si>
  <si>
    <t xml:space="preserve">TPRSRERsPSPLRGN,</t>
  </si>
  <si>
    <t xml:space="preserve">sSQCHTGSsPR</t>
  </si>
  <si>
    <t xml:space="preserve">NKRF,</t>
  </si>
  <si>
    <t xml:space="preserve">XP_005262500.1,</t>
  </si>
  <si>
    <t xml:space="preserve">530422485,</t>
  </si>
  <si>
    <t xml:space="preserve">NFKB repressing factor</t>
  </si>
  <si>
    <t xml:space="preserve">S1, S9, </t>
  </si>
  <si>
    <t xml:space="preserve">S436, S444, </t>
  </si>
  <si>
    <t xml:space="preserve">PTYPSVKsSQCHTGS, SQCHTGSsPRGSGKK,</t>
  </si>
  <si>
    <t xml:space="preserve">RGFsDSGGGPPAK</t>
  </si>
  <si>
    <t xml:space="preserve">PNN,</t>
  </si>
  <si>
    <t xml:space="preserve">NP_002678.2,</t>
  </si>
  <si>
    <t xml:space="preserve">33356174,</t>
  </si>
  <si>
    <t xml:space="preserve">pinin, desmosome associated protein</t>
  </si>
  <si>
    <t xml:space="preserve">LLLRRGFsDSGGGPP,</t>
  </si>
  <si>
    <t xml:space="preserve">ssPNVANQPPsPGGK</t>
  </si>
  <si>
    <t xml:space="preserve">S1, S2, S11, </t>
  </si>
  <si>
    <t xml:space="preserve">S1180, S1181, S1190, </t>
  </si>
  <si>
    <t xml:space="preserve">KNRADHRsSPNVANQ, NRADHRSsPNVANQP, NVANQPPsPGGKSAY,</t>
  </si>
  <si>
    <t xml:space="preserve">sEsLSNCSIGK</t>
  </si>
  <si>
    <t xml:space="preserve">ANKS1A,</t>
  </si>
  <si>
    <t xml:space="preserve">XP_006715096.1,</t>
  </si>
  <si>
    <t xml:space="preserve">578811525,</t>
  </si>
  <si>
    <t xml:space="preserve">ankyrin repeat and sterile alpha motif domain containing 1A</t>
  </si>
  <si>
    <t xml:space="preserve">S666, S668, </t>
  </si>
  <si>
    <t xml:space="preserve">DATMGSRsESLSNCS, TMGSRSEsLSNCSIG,</t>
  </si>
  <si>
    <t xml:space="preserve">KISGtTALQEALK</t>
  </si>
  <si>
    <t xml:space="preserve">CLIP2|| CLIP1,</t>
  </si>
  <si>
    <t xml:space="preserve">NP_003379.3|| XP_006719614.1,</t>
  </si>
  <si>
    <t xml:space="preserve">116008447|| 578824105,</t>
  </si>
  <si>
    <t xml:space="preserve">CAP-GLY domain containing linker protein 2|| CAP-GLY domain containing linker protein 1</t>
  </si>
  <si>
    <t xml:space="preserve">T5, || T5, </t>
  </si>
  <si>
    <t xml:space="preserve">T354, || T350, </t>
  </si>
  <si>
    <t xml:space="preserve">YARKISGtTALQEAL, || YARKISGtTALQEAL,</t>
  </si>
  <si>
    <t xml:space="preserve">KIsGTTALQEALK</t>
  </si>
  <si>
    <t xml:space="preserve">S352, || S348, </t>
  </si>
  <si>
    <t xml:space="preserve">SRYARKIsGTTALQE, || SRYARKIsGTTALQE,</t>
  </si>
  <si>
    <t xml:space="preserve">lSSQIsAGEEK</t>
  </si>
  <si>
    <t xml:space="preserve">MTDH,</t>
  </si>
  <si>
    <t xml:space="preserve">NP_848927.2,</t>
  </si>
  <si>
    <t xml:space="preserve">223555917,</t>
  </si>
  <si>
    <t xml:space="preserve">metadherin</t>
  </si>
  <si>
    <t xml:space="preserve">S298, </t>
  </si>
  <si>
    <t xml:space="preserve">VKLSSQIsAGEEKWN,</t>
  </si>
  <si>
    <t xml:space="preserve">sHsGPAGSFNKPAIR</t>
  </si>
  <si>
    <t xml:space="preserve">S249, S251, </t>
  </si>
  <si>
    <t xml:space="preserve">THRRLRRsHSGPAGS, RRLRRSHsGPAGSFN,</t>
  </si>
  <si>
    <t xml:space="preserve">sELNEIKENQRsPVR</t>
  </si>
  <si>
    <t xml:space="preserve">PPIG,</t>
  </si>
  <si>
    <t xml:space="preserve">XP_005247024.1,</t>
  </si>
  <si>
    <t xml:space="preserve">530371191,</t>
  </si>
  <si>
    <t xml:space="preserve">peptidylprolyl isomerase G (cyclophilin G)</t>
  </si>
  <si>
    <t xml:space="preserve">S386, S397, </t>
  </si>
  <si>
    <t xml:space="preserve">RWIKGDKsELNEIKE, EIKENQRsPVRVKER,</t>
  </si>
  <si>
    <t xml:space="preserve">RRGSsGsVDETLFALPAASEPVIR</t>
  </si>
  <si>
    <t xml:space="preserve">RTN4,</t>
  </si>
  <si>
    <t xml:space="preserve">NP_065393.1,</t>
  </si>
  <si>
    <t xml:space="preserve">24431935,</t>
  </si>
  <si>
    <t xml:space="preserve">reticulon 4</t>
  </si>
  <si>
    <t xml:space="preserve">S5, S7, </t>
  </si>
  <si>
    <t xml:space="preserve">S182, S184, </t>
  </si>
  <si>
    <t xml:space="preserve">APKRRGSsGSVDETL, KRRGSSGsVDETLFA,</t>
  </si>
  <si>
    <t xml:space="preserve">dGCAGGGsRGGEGGR</t>
  </si>
  <si>
    <t xml:space="preserve">ENPP1,</t>
  </si>
  <si>
    <t xml:space="preserve">NP_006199.2,</t>
  </si>
  <si>
    <t xml:space="preserve">170650661,</t>
  </si>
  <si>
    <t xml:space="preserve">ectonucleotide pyrophosphatase/phosphodiesterase 1</t>
  </si>
  <si>
    <t xml:space="preserve">DGCAGGGsRGGEGGR,</t>
  </si>
  <si>
    <t xml:space="preserve">sYsSPDITQAIQEEEKR</t>
  </si>
  <si>
    <t xml:space="preserve">USP8,</t>
  </si>
  <si>
    <t xml:space="preserve">XP_006720824.1,</t>
  </si>
  <si>
    <t xml:space="preserve">578827591,</t>
  </si>
  <si>
    <t xml:space="preserve">ubiquitin specific peptidase 8</t>
  </si>
  <si>
    <t xml:space="preserve">S716, S718, </t>
  </si>
  <si>
    <t xml:space="preserve">EPSKLKRsYSSPDIT, SKLKRSYsSPDITQA,</t>
  </si>
  <si>
    <t xml:space="preserve">KLGDVsPTQIDVSQFGSFK</t>
  </si>
  <si>
    <t xml:space="preserve">S1501, </t>
  </si>
  <si>
    <t xml:space="preserve">ERKLGDVsPTQIDVS,</t>
  </si>
  <si>
    <t xml:space="preserve">KQQQEPTGEPsPK</t>
  </si>
  <si>
    <t xml:space="preserve">HMGA2,</t>
  </si>
  <si>
    <t xml:space="preserve">NP_001287848.1,</t>
  </si>
  <si>
    <t xml:space="preserve">665506022,</t>
  </si>
  <si>
    <t xml:space="preserve">high mobility group AT-hook 2</t>
  </si>
  <si>
    <t xml:space="preserve">QEPTGEPsPKRPRGR,</t>
  </si>
  <si>
    <t xml:space="preserve">ySQVLANGLDNK</t>
  </si>
  <si>
    <t xml:space="preserve">RPS18,</t>
  </si>
  <si>
    <t xml:space="preserve">NP_072045.1,</t>
  </si>
  <si>
    <t xml:space="preserve">11968182,</t>
  </si>
  <si>
    <t xml:space="preserve">ribosomal protein S18</t>
  </si>
  <si>
    <t xml:space="preserve">Y1, </t>
  </si>
  <si>
    <t xml:space="preserve">Y95, </t>
  </si>
  <si>
    <t xml:space="preserve">KDVKDGKySQVLANG,</t>
  </si>
  <si>
    <t xml:space="preserve">aSSHssQTQGGGSVTK</t>
  </si>
  <si>
    <t xml:space="preserve">LMNA,</t>
  </si>
  <si>
    <t xml:space="preserve">NP_733821.1,</t>
  </si>
  <si>
    <t xml:space="preserve">27436946,</t>
  </si>
  <si>
    <t xml:space="preserve">lamin A/C</t>
  </si>
  <si>
    <t xml:space="preserve">S5, S6, </t>
  </si>
  <si>
    <t xml:space="preserve">S406, S407, </t>
  </si>
  <si>
    <t xml:space="preserve">RGRASSHsSQTQGGG, GRASSHSsQTQGGGS,</t>
  </si>
  <si>
    <t xml:space="preserve">gRPPAEKLsPNPPNLTK</t>
  </si>
  <si>
    <t xml:space="preserve">SMARCA4,</t>
  </si>
  <si>
    <t xml:space="preserve">XP_006722909.1,</t>
  </si>
  <si>
    <t xml:space="preserve">578833498,</t>
  </si>
  <si>
    <t xml:space="preserve">SWI/SNF related, matrix associated, actin dependent regulator of chromatin, subfamily a, member 4</t>
  </si>
  <si>
    <t xml:space="preserve">S1484, </t>
  </si>
  <si>
    <t xml:space="preserve">RPPAEKLsPNPPNLT,</t>
  </si>
  <si>
    <t xml:space="preserve">sLSGsPLK</t>
  </si>
  <si>
    <t xml:space="preserve">BAZ1B,</t>
  </si>
  <si>
    <t xml:space="preserve">NP_115784.1,</t>
  </si>
  <si>
    <t xml:space="preserve">14670392,</t>
  </si>
  <si>
    <t xml:space="preserve">bromodomain adjacent to zinc finger domain, 1B</t>
  </si>
  <si>
    <t xml:space="preserve">S345, S349, </t>
  </si>
  <si>
    <t xml:space="preserve">CHVHLKKsLSGSPLK, LKKSLSGsPLKVKNS,</t>
  </si>
  <si>
    <t xml:space="preserve">eAARsPDKPGGSPSASR</t>
  </si>
  <si>
    <t xml:space="preserve">NOC2L,</t>
  </si>
  <si>
    <t xml:space="preserve">NP_056473.2,</t>
  </si>
  <si>
    <t xml:space="preserve">157694511,</t>
  </si>
  <si>
    <t xml:space="preserve">nucleolar complex associated 2 homolog (S. cerevisiae)</t>
  </si>
  <si>
    <t xml:space="preserve">EAREAARsPDKPGGS,</t>
  </si>
  <si>
    <t xml:space="preserve">RTSMGGtQQQFVEGVR</t>
  </si>
  <si>
    <t xml:space="preserve">CTNNB1,</t>
  </si>
  <si>
    <t xml:space="preserve">XP_005264943.1,</t>
  </si>
  <si>
    <t xml:space="preserve">530371928,</t>
  </si>
  <si>
    <t xml:space="preserve">catenin (cadherin-associated protein), beta 1, 88kDa</t>
  </si>
  <si>
    <t xml:space="preserve">T556, </t>
  </si>
  <si>
    <t xml:space="preserve">RRTSMGGtQQQFVEG,</t>
  </si>
  <si>
    <t xml:space="preserve">sStPLPTISSSAENTR</t>
  </si>
  <si>
    <t xml:space="preserve">S158, | T160, </t>
  </si>
  <si>
    <t xml:space="preserve">EQGTESRsSTPLPTI, GTESRSStPLPTISS,</t>
  </si>
  <si>
    <t xml:space="preserve">RQsSGSATNVASTPDNR</t>
  </si>
  <si>
    <t xml:space="preserve">S646, </t>
  </si>
  <si>
    <t xml:space="preserve">RIRTRRQsSGSATNV,</t>
  </si>
  <si>
    <t xml:space="preserve">gGsPAPLPAK</t>
  </si>
  <si>
    <t xml:space="preserve">GLTSCR1,</t>
  </si>
  <si>
    <t xml:space="preserve">XP_005258890.1,</t>
  </si>
  <si>
    <t xml:space="preserve">530416371,</t>
  </si>
  <si>
    <t xml:space="preserve">glioma tumor suppressor candidate region gene 1</t>
  </si>
  <si>
    <t xml:space="preserve">S1413, </t>
  </si>
  <si>
    <t xml:space="preserve">AGRARGGsPAPLPAK,</t>
  </si>
  <si>
    <t xml:space="preserve">sSsMADR</t>
  </si>
  <si>
    <t xml:space="preserve">BAG2,</t>
  </si>
  <si>
    <t xml:space="preserve">NP_004273.1,</t>
  </si>
  <si>
    <t xml:space="preserve">4757834,</t>
  </si>
  <si>
    <t xml:space="preserve">BCL2-associated athanogene 2</t>
  </si>
  <si>
    <t xml:space="preserve">S18, S20, </t>
  </si>
  <si>
    <t xml:space="preserve">NEGRFCRsSSMADRS, GRFCRSSsMADRSSR,</t>
  </si>
  <si>
    <t xml:space="preserve">RAsSGAR</t>
  </si>
  <si>
    <t xml:space="preserve">DOCK5,</t>
  </si>
  <si>
    <t xml:space="preserve">NP_079216.4,</t>
  </si>
  <si>
    <t xml:space="preserve">117553586,</t>
  </si>
  <si>
    <t xml:space="preserve">dedicator of cytokinesis 5</t>
  </si>
  <si>
    <t xml:space="preserve">S1710, </t>
  </si>
  <si>
    <t xml:space="preserve">PLLERRAsSGARVED,</t>
  </si>
  <si>
    <t xml:space="preserve">sSSSNNSSHsPK</t>
  </si>
  <si>
    <t xml:space="preserve">S1PR3,</t>
  </si>
  <si>
    <t xml:space="preserve">NP_005217.2,</t>
  </si>
  <si>
    <t xml:space="preserve">38788193,</t>
  </si>
  <si>
    <t xml:space="preserve">sphingosine-1-phosphate receptor 3</t>
  </si>
  <si>
    <t xml:space="preserve">S339, S348, </t>
  </si>
  <si>
    <t xml:space="preserve">LDPSRSKsSSSNNSS, SSNNSSHsPKVKEDL,</t>
  </si>
  <si>
    <t xml:space="preserve">RDsLTGSSDLYK</t>
  </si>
  <si>
    <t xml:space="preserve">PUM1,</t>
  </si>
  <si>
    <t xml:space="preserve">NP_001018494.1,</t>
  </si>
  <si>
    <t xml:space="preserve">66932909,</t>
  </si>
  <si>
    <t xml:space="preserve">pumilio RNA-binding family member 1</t>
  </si>
  <si>
    <t xml:space="preserve">GSGSRRDsLTGSSDL,</t>
  </si>
  <si>
    <t xml:space="preserve">aDLNQGIGEPQsPSRR</t>
  </si>
  <si>
    <t xml:space="preserve">EFHD2,</t>
  </si>
  <si>
    <t xml:space="preserve">NP_077305.2,</t>
  </si>
  <si>
    <t xml:space="preserve">20149675,</t>
  </si>
  <si>
    <t xml:space="preserve">EF-hand domain family, member D2</t>
  </si>
  <si>
    <t xml:space="preserve">S74, </t>
  </si>
  <si>
    <t xml:space="preserve">QGIGEPQsPSRRVFN,</t>
  </si>
  <si>
    <t xml:space="preserve">sRsGEGEVSGLMR</t>
  </si>
  <si>
    <t xml:space="preserve">TRIM28,</t>
  </si>
  <si>
    <t xml:space="preserve">NP_005753.1,</t>
  </si>
  <si>
    <t xml:space="preserve">5032179,</t>
  </si>
  <si>
    <t xml:space="preserve">tripartite motif containing 28</t>
  </si>
  <si>
    <t xml:space="preserve">S471, S473, </t>
  </si>
  <si>
    <t xml:space="preserve">HVSGVKRsRSGEGEV, SGVKRSRsGEGEVSG,</t>
  </si>
  <si>
    <t xml:space="preserve">QASPtEVVER</t>
  </si>
  <si>
    <t xml:space="preserve">PUM2,</t>
  </si>
  <si>
    <t xml:space="preserve">XP_006712037.1,</t>
  </si>
  <si>
    <t xml:space="preserve">578802796,</t>
  </si>
  <si>
    <t xml:space="preserve">pumilio RNA-binding family member 2</t>
  </si>
  <si>
    <t xml:space="preserve">T184, </t>
  </si>
  <si>
    <t xml:space="preserve">GSRQASPtEVVERLG,</t>
  </si>
  <si>
    <t xml:space="preserve">tLsPGRR</t>
  </si>
  <si>
    <t xml:space="preserve">PRPF4B,</t>
  </si>
  <si>
    <t xml:space="preserve">NP_003904.3,</t>
  </si>
  <si>
    <t xml:space="preserve">89276756,</t>
  </si>
  <si>
    <t xml:space="preserve">pre-mRNA processing factor 4B</t>
  </si>
  <si>
    <t xml:space="preserve">S387, | T385, </t>
  </si>
  <si>
    <t xml:space="preserve">KSPSRTLsPGRRAKS, QSKSPSRtLSPGRRA,</t>
  </si>
  <si>
    <t xml:space="preserve">tLSSsSMDLSR</t>
  </si>
  <si>
    <t xml:space="preserve">KLC2,</t>
  </si>
  <si>
    <t xml:space="preserve">XP_005274240.1,</t>
  </si>
  <si>
    <t xml:space="preserve">530397162,</t>
  </si>
  <si>
    <t xml:space="preserve">kinesin light chain 2</t>
  </si>
  <si>
    <t xml:space="preserve">S5, | T1, </t>
  </si>
  <si>
    <t xml:space="preserve">S610, | T606, </t>
  </si>
  <si>
    <t xml:space="preserve">DSRTLSSsSMDLSRR, TGLSDSRtLSSSSMD,</t>
  </si>
  <si>
    <t xml:space="preserve">tLSsSSMDLSR</t>
  </si>
  <si>
    <t xml:space="preserve">S609, | T606, </t>
  </si>
  <si>
    <t xml:space="preserve">SDSRTLSsSSMDLSR, TGLSDSRtLSSSSMD,</t>
  </si>
  <si>
    <t xml:space="preserve">RSsSEGLSK</t>
  </si>
  <si>
    <t xml:space="preserve">LUZP1,</t>
  </si>
  <si>
    <t xml:space="preserve">NP_001136018.1,</t>
  </si>
  <si>
    <t xml:space="preserve">216548091,</t>
  </si>
  <si>
    <t xml:space="preserve">leucine zipper protein 1</t>
  </si>
  <si>
    <t xml:space="preserve">S574, </t>
  </si>
  <si>
    <t xml:space="preserve">LASSRRSsSEGLSKG,</t>
  </si>
  <si>
    <t xml:space="preserve">tTKsPSDSGYSYETIGK</t>
  </si>
  <si>
    <t xml:space="preserve">S1915, | T1912, </t>
  </si>
  <si>
    <t xml:space="preserve">KIERTTKsPSDSGYS, YYEKIERtTKSPSDS,</t>
  </si>
  <si>
    <t xml:space="preserve">aLQsPK</t>
  </si>
  <si>
    <t xml:space="preserve">GTF2I,</t>
  </si>
  <si>
    <t xml:space="preserve">XP_006716002.1,</t>
  </si>
  <si>
    <t xml:space="preserve">578814142,</t>
  </si>
  <si>
    <t xml:space="preserve">general transcription factor IIi</t>
  </si>
  <si>
    <t xml:space="preserve">S680, </t>
  </si>
  <si>
    <t xml:space="preserve">INTKALQsPKRPRSP,</t>
  </si>
  <si>
    <t xml:space="preserve">iDGATQsSPAEPK</t>
  </si>
  <si>
    <t xml:space="preserve">LRRFIP1,</t>
  </si>
  <si>
    <t xml:space="preserve">XP_005246169.1,</t>
  </si>
  <si>
    <t xml:space="preserve">530371461,</t>
  </si>
  <si>
    <t xml:space="preserve">leucine rich repeat (in FLII) interacting protein 1</t>
  </si>
  <si>
    <t xml:space="preserve">S924, </t>
  </si>
  <si>
    <t xml:space="preserve">KIDGATQsSPAEPKS,</t>
  </si>
  <si>
    <t xml:space="preserve">iDGAtQSSPAEPK</t>
  </si>
  <si>
    <t xml:space="preserve">T922, </t>
  </si>
  <si>
    <t xml:space="preserve">NAKIDGAtQSSPAEP,</t>
  </si>
  <si>
    <t xml:space="preserve">lQAALDDEEAGGRPAMEPGNGsLDLGGDSAGR</t>
  </si>
  <si>
    <t xml:space="preserve">HNRNPU,</t>
  </si>
  <si>
    <t xml:space="preserve">NP_114032.2,</t>
  </si>
  <si>
    <t xml:space="preserve">74136883,</t>
  </si>
  <si>
    <t xml:space="preserve">heterogeneous nuclear ribonucleoprotein U (scaffold attachment factor A)</t>
  </si>
  <si>
    <t xml:space="preserve">S59, </t>
  </si>
  <si>
    <t xml:space="preserve">AMEPGNGsLDLGGDS,</t>
  </si>
  <si>
    <t xml:space="preserve">iELSPsMEAPK</t>
  </si>
  <si>
    <t xml:space="preserve">TTN,</t>
  </si>
  <si>
    <t xml:space="preserve">NP_001254479.2,</t>
  </si>
  <si>
    <t xml:space="preserve">642945631,</t>
  </si>
  <si>
    <t xml:space="preserve">titin</t>
  </si>
  <si>
    <t xml:space="preserve">S2074, </t>
  </si>
  <si>
    <t xml:space="preserve">DKIELSPsMEAPKIF,</t>
  </si>
  <si>
    <t xml:space="preserve">gILSLPHQAsPVSR</t>
  </si>
  <si>
    <t xml:space="preserve">PIAS1,</t>
  </si>
  <si>
    <t xml:space="preserve">NP_057250.1,</t>
  </si>
  <si>
    <t xml:space="preserve">7706637,</t>
  </si>
  <si>
    <t xml:space="preserve">protein inhibitor of activated STAT, 1</t>
  </si>
  <si>
    <t xml:space="preserve">S503, </t>
  </si>
  <si>
    <t xml:space="preserve">LSLPHQAsPVSRTPS,</t>
  </si>
  <si>
    <t xml:space="preserve">RTsPQVLGSILK</t>
  </si>
  <si>
    <t xml:space="preserve">S572, </t>
  </si>
  <si>
    <t xml:space="preserve">YELEKRTsPQVLGSI,</t>
  </si>
  <si>
    <t xml:space="preserve">yLLGDAPVsPSSQK</t>
  </si>
  <si>
    <t xml:space="preserve">TERF2IP,</t>
  </si>
  <si>
    <t xml:space="preserve">NP_061848.2,</t>
  </si>
  <si>
    <t xml:space="preserve">52627149,</t>
  </si>
  <si>
    <t xml:space="preserve">telomeric repeat binding factor 2, interacting protein</t>
  </si>
  <si>
    <t xml:space="preserve">Y1, | S9, </t>
  </si>
  <si>
    <t xml:space="preserve">Y195, | S203, </t>
  </si>
  <si>
    <t xml:space="preserve">LRGQEHKyLLGDAPV, LLGDAPVsPSSQKLK,</t>
  </si>
  <si>
    <t xml:space="preserve">REsCTSR</t>
  </si>
  <si>
    <t xml:space="preserve">S564, </t>
  </si>
  <si>
    <t xml:space="preserve">EQFVRREsCTSRVRS,</t>
  </si>
  <si>
    <t xml:space="preserve">dMEsPTKLDVTLAK</t>
  </si>
  <si>
    <t xml:space="preserve">S335, </t>
  </si>
  <si>
    <t xml:space="preserve">ALAKDMEsPTKLDVT,</t>
  </si>
  <si>
    <t xml:space="preserve">tQsLSALPK</t>
  </si>
  <si>
    <t xml:space="preserve">CIC,</t>
  </si>
  <si>
    <t xml:space="preserve">NP_001291744.1,</t>
  </si>
  <si>
    <t xml:space="preserve">756140883,</t>
  </si>
  <si>
    <t xml:space="preserve">capicua transcriptional repressor</t>
  </si>
  <si>
    <t xml:space="preserve">S1082, | T1080, </t>
  </si>
  <si>
    <t xml:space="preserve">PGKRRTQsLSALPKE, LPPGKRRtQSLSALP,</t>
  </si>
  <si>
    <t xml:space="preserve">QEKPSSPsPMPSSTPSPSLNLGNTEEAIR</t>
  </si>
  <si>
    <t xml:space="preserve">S27, </t>
  </si>
  <si>
    <t xml:space="preserve">QEKPSSPsPMPSSTP,</t>
  </si>
  <si>
    <t xml:space="preserve">lyTQNIDGLER</t>
  </si>
  <si>
    <t xml:space="preserve">SIRT3,</t>
  </si>
  <si>
    <t xml:space="preserve">XP_005252892.1,</t>
  </si>
  <si>
    <t xml:space="preserve">530395167,</t>
  </si>
  <si>
    <t xml:space="preserve">sirtuin 3</t>
  </si>
  <si>
    <t xml:space="preserve">Y2, </t>
  </si>
  <si>
    <t xml:space="preserve">Y226, </t>
  </si>
  <si>
    <t xml:space="preserve">KGLLLRLyTQNIDGL,</t>
  </si>
  <si>
    <t xml:space="preserve">aTVTPsPVKGK</t>
  </si>
  <si>
    <t xml:space="preserve">S181, </t>
  </si>
  <si>
    <t xml:space="preserve">LKATVTPsPVKGKGK,</t>
  </si>
  <si>
    <t xml:space="preserve">lGDVSPtQIDVSQFGSFK</t>
  </si>
  <si>
    <t xml:space="preserve">T1503, </t>
  </si>
  <si>
    <t xml:space="preserve">KLGDVSPtQIDVSQF,</t>
  </si>
  <si>
    <t xml:space="preserve">stAGDTHLGGEDFDNR</t>
  </si>
  <si>
    <t xml:space="preserve">S1, | T2, || S1, | T2, </t>
  </si>
  <si>
    <t xml:space="preserve">S221, | T222, || S224, | T225, </t>
  </si>
  <si>
    <t xml:space="preserve">DGIFEVKsTAGDTHL, GIFEVKStAGDTHLG, || DGIFEVKsTAGDTHL, GIFEVKStAGDTHLG,</t>
  </si>
  <si>
    <t xml:space="preserve">sPGNTSQPPAFFSK</t>
  </si>
  <si>
    <t xml:space="preserve">NCOR2,</t>
  </si>
  <si>
    <t xml:space="preserve">NP_006303.4,</t>
  </si>
  <si>
    <t xml:space="preserve">331284178,</t>
  </si>
  <si>
    <t xml:space="preserve">nuclear receptor corepressor 2</t>
  </si>
  <si>
    <t xml:space="preserve">S2258, </t>
  </si>
  <si>
    <t xml:space="preserve">PSRMGSKsPGNTSQP,</t>
  </si>
  <si>
    <t xml:space="preserve">lYNSEESRPYtNK</t>
  </si>
  <si>
    <t xml:space="preserve">CDK12,</t>
  </si>
  <si>
    <t xml:space="preserve">NP_057591.2,</t>
  </si>
  <si>
    <t xml:space="preserve">157817023,</t>
  </si>
  <si>
    <t xml:space="preserve">cyclin-dependent kinase 12</t>
  </si>
  <si>
    <t xml:space="preserve">T893, </t>
  </si>
  <si>
    <t xml:space="preserve">SEESRPYtNKVITLW,</t>
  </si>
  <si>
    <t xml:space="preserve">RGsLPAEASCTT</t>
  </si>
  <si>
    <t xml:space="preserve">SYNPO,</t>
  </si>
  <si>
    <t xml:space="preserve">XP_006714818.1,</t>
  </si>
  <si>
    <t xml:space="preserve">578810794,</t>
  </si>
  <si>
    <t xml:space="preserve">synaptopodin</t>
  </si>
  <si>
    <t xml:space="preserve">S1138, </t>
  </si>
  <si>
    <t xml:space="preserve">SLRLKRGsLPAEASC,</t>
  </si>
  <si>
    <t xml:space="preserve">RLsPSASPPR</t>
  </si>
  <si>
    <t xml:space="preserve">S389, </t>
  </si>
  <si>
    <t xml:space="preserve">PRKTRRLsPSASPPR,</t>
  </si>
  <si>
    <t xml:space="preserve">MHsQPR</t>
  </si>
  <si>
    <t xml:space="preserve">YTHDC1,</t>
  </si>
  <si>
    <t xml:space="preserve">XP_005275694.1,</t>
  </si>
  <si>
    <t xml:space="preserve">530429780,</t>
  </si>
  <si>
    <t xml:space="preserve">YTH domain containing 1</t>
  </si>
  <si>
    <t xml:space="preserve">S515, </t>
  </si>
  <si>
    <t xml:space="preserve">RHKRRMHsQPRSRGR,</t>
  </si>
  <si>
    <t xml:space="preserve">aAPEAsSPPASPLQHLLPGK</t>
  </si>
  <si>
    <t xml:space="preserve">FAM129B,</t>
  </si>
  <si>
    <t xml:space="preserve">NP_073744.2,</t>
  </si>
  <si>
    <t xml:space="preserve">51093863,</t>
  </si>
  <si>
    <t xml:space="preserve">family with sequence similarity 129, member B</t>
  </si>
  <si>
    <t xml:space="preserve">S691, </t>
  </si>
  <si>
    <t xml:space="preserve">PKAAPEAsSPPASPL,</t>
  </si>
  <si>
    <t xml:space="preserve">nCSASTsQER</t>
  </si>
  <si>
    <t xml:space="preserve">ARL6IP4,</t>
  </si>
  <si>
    <t xml:space="preserve">NP_057722.3,</t>
  </si>
  <si>
    <t xml:space="preserve">507834124,</t>
  </si>
  <si>
    <t xml:space="preserve">ADP-ribosylation factor-like 6 interacting protein 4</t>
  </si>
  <si>
    <t xml:space="preserve">S225, </t>
  </si>
  <si>
    <t xml:space="preserve">RNCSASTsQERSKQK,</t>
  </si>
  <si>
    <t xml:space="preserve">aLVEFESNPEEtREPGSPPSVQR</t>
  </si>
  <si>
    <t xml:space="preserve">T12, </t>
  </si>
  <si>
    <t xml:space="preserve">T42, </t>
  </si>
  <si>
    <t xml:space="preserve">FESNPEEtREPGSPP,</t>
  </si>
  <si>
    <t xml:space="preserve">gQsLDNLIK</t>
  </si>
  <si>
    <t xml:space="preserve">SCEL,</t>
  </si>
  <si>
    <t xml:space="preserve">NP_659001.2,</t>
  </si>
  <si>
    <t xml:space="preserve">238908499,</t>
  </si>
  <si>
    <t xml:space="preserve">sciellin</t>
  </si>
  <si>
    <t xml:space="preserve">KNITRGQsLDNLIKV,</t>
  </si>
  <si>
    <t xml:space="preserve">lTWHsCPEDEAQ</t>
  </si>
  <si>
    <t xml:space="preserve">CBX3,</t>
  </si>
  <si>
    <t xml:space="preserve">XP_005249668.1,</t>
  </si>
  <si>
    <t xml:space="preserve">530384472,</t>
  </si>
  <si>
    <t xml:space="preserve">chromobox homolog 3</t>
  </si>
  <si>
    <t xml:space="preserve">S176, </t>
  </si>
  <si>
    <t xml:space="preserve">EERLTWHsCPEDEA-,</t>
  </si>
  <si>
    <t xml:space="preserve">sPAVATSTAAPPPPsSPLPSK</t>
  </si>
  <si>
    <t xml:space="preserve">S450, S464, </t>
  </si>
  <si>
    <t xml:space="preserve">EVFLQEKsPAVATST, TAAPPPPsSPLPSKS,</t>
  </si>
  <si>
    <t xml:space="preserve">sGSGsVGNGSSR</t>
  </si>
  <si>
    <t xml:space="preserve">S272, S276, </t>
  </si>
  <si>
    <t xml:space="preserve">IQHSPERsGSGSVGN, PERSGSGsVGNGSSR,</t>
  </si>
  <si>
    <t xml:space="preserve">RGGsPER</t>
  </si>
  <si>
    <t xml:space="preserve">MAGI1,</t>
  </si>
  <si>
    <t xml:space="preserve">XP_006713470.1,</t>
  </si>
  <si>
    <t xml:space="preserve">578806748,</t>
  </si>
  <si>
    <t xml:space="preserve">membrane associated guanylate kinase, WW and PDZ domain containing 1</t>
  </si>
  <si>
    <t xml:space="preserve">S1422, </t>
  </si>
  <si>
    <t xml:space="preserve">PERRRGGsPERRAKS,</t>
  </si>
  <si>
    <t xml:space="preserve">gVAPADsPEAPR</t>
  </si>
  <si>
    <t xml:space="preserve">ANKIB1,</t>
  </si>
  <si>
    <t xml:space="preserve">XP_005250514.1,</t>
  </si>
  <si>
    <t xml:space="preserve">530386137,</t>
  </si>
  <si>
    <t xml:space="preserve">ankyrin repeat and IBR domain containing 1</t>
  </si>
  <si>
    <t xml:space="preserve">S737, </t>
  </si>
  <si>
    <t xml:space="preserve">RGVAPADsPEAPRRS,</t>
  </si>
  <si>
    <t xml:space="preserve">vHNNsPDTSRR</t>
  </si>
  <si>
    <t xml:space="preserve">BUD13,</t>
  </si>
  <si>
    <t xml:space="preserve">NP_116114.1,</t>
  </si>
  <si>
    <t xml:space="preserve">14249338,</t>
  </si>
  <si>
    <t xml:space="preserve">BUD13 homolog (S. cerevisiae)</t>
  </si>
  <si>
    <t xml:space="preserve">S248, </t>
  </si>
  <si>
    <t xml:space="preserve">PRRVHNNsPDTSRRT,</t>
  </si>
  <si>
    <t xml:space="preserve">hGsVSADEAAR</t>
  </si>
  <si>
    <t xml:space="preserve">CLN6,</t>
  </si>
  <si>
    <t xml:space="preserve">NP_060352.1,</t>
  </si>
  <si>
    <t xml:space="preserve">8923532,</t>
  </si>
  <si>
    <t xml:space="preserve">ceroid-lipofuscinosis, neuronal 6, late infantile, variant</t>
  </si>
  <si>
    <t xml:space="preserve">FLQARHGsVSADEAA,</t>
  </si>
  <si>
    <t xml:space="preserve">eARsPQPNK</t>
  </si>
  <si>
    <t xml:space="preserve">S689, </t>
  </si>
  <si>
    <t xml:space="preserve">RSTREARsPQPNKRH,</t>
  </si>
  <si>
    <t xml:space="preserve">KGPGQPSsPQR</t>
  </si>
  <si>
    <t xml:space="preserve">CD2BP2,</t>
  </si>
  <si>
    <t xml:space="preserve">NP_006101.1,</t>
  </si>
  <si>
    <t xml:space="preserve">5174409,</t>
  </si>
  <si>
    <t xml:space="preserve">CD2 (cytoplasmic tail) binding protein 2</t>
  </si>
  <si>
    <t xml:space="preserve">S195, </t>
  </si>
  <si>
    <t xml:space="preserve">KGPGQPSsPQRLDRL,</t>
  </si>
  <si>
    <t xml:space="preserve">aSAPsPNAQVACDHCLK</t>
  </si>
  <si>
    <t xml:space="preserve">TRIM25,</t>
  </si>
  <si>
    <t xml:space="preserve">NP_005073.2,</t>
  </si>
  <si>
    <t xml:space="preserve">68160937,</t>
  </si>
  <si>
    <t xml:space="preserve">tripartite motif containing 25</t>
  </si>
  <si>
    <t xml:space="preserve">S100, </t>
  </si>
  <si>
    <t xml:space="preserve">PARASAPsPNAQVAC,</t>
  </si>
  <si>
    <t xml:space="preserve">QQStSSDR</t>
  </si>
  <si>
    <t xml:space="preserve">MYO1E,</t>
  </si>
  <si>
    <t xml:space="preserve">NP_004989.2,</t>
  </si>
  <si>
    <t xml:space="preserve">55956916,</t>
  </si>
  <si>
    <t xml:space="preserve">myosin IE</t>
  </si>
  <si>
    <t xml:space="preserve">T1003, </t>
  </si>
  <si>
    <t xml:space="preserve">PLPRQQStSSDRVSQ,</t>
  </si>
  <si>
    <t xml:space="preserve">RSSQPSPtAVPASDSPPTK</t>
  </si>
  <si>
    <t xml:space="preserve">T118, </t>
  </si>
  <si>
    <t xml:space="preserve">RSSQPSPtAVPASDS,</t>
  </si>
  <si>
    <t xml:space="preserve">tDsTSDGRPAWMR</t>
  </si>
  <si>
    <t xml:space="preserve">DYNC1H1,</t>
  </si>
  <si>
    <t xml:space="preserve">NP_001367.2,</t>
  </si>
  <si>
    <t xml:space="preserve">33350932,</t>
  </si>
  <si>
    <t xml:space="preserve">dynein, cytoplasmic 1, heavy chain 1</t>
  </si>
  <si>
    <t xml:space="preserve">S4368, | T4366, </t>
  </si>
  <si>
    <t xml:space="preserve">EKKTRTDsTSDGRPA, ETEKKTRtDSTSDGR,</t>
  </si>
  <si>
    <t xml:space="preserve">sRsPTPPSIAAK</t>
  </si>
  <si>
    <t xml:space="preserve">S263, S265, </t>
  </si>
  <si>
    <t xml:space="preserve">RIPPKPKsRSPTPPS, PPKPKSRsPTPPSIA,</t>
  </si>
  <si>
    <t xml:space="preserve">yQtQPVTLGEVEQVQSGK</t>
  </si>
  <si>
    <t xml:space="preserve">SVIL,</t>
  </si>
  <si>
    <t xml:space="preserve">XP_005252621.1,</t>
  </si>
  <si>
    <t xml:space="preserve">530392389,</t>
  </si>
  <si>
    <t xml:space="preserve">supervillin</t>
  </si>
  <si>
    <t xml:space="preserve">Y1, | T3, </t>
  </si>
  <si>
    <t xml:space="preserve">Y928, | T930, </t>
  </si>
  <si>
    <t xml:space="preserve">QRRMNARyQTQPVTL, RMNARYQtQPVTLGE,</t>
  </si>
  <si>
    <t xml:space="preserve">vPsVESLFR</t>
  </si>
  <si>
    <t xml:space="preserve">GOLGA4,</t>
  </si>
  <si>
    <t xml:space="preserve">XP_005265126.1,</t>
  </si>
  <si>
    <t xml:space="preserve">530372318,</t>
  </si>
  <si>
    <t xml:space="preserve">golgin A4</t>
  </si>
  <si>
    <t xml:space="preserve">S126, </t>
  </si>
  <si>
    <t xml:space="preserve">KLQLRVPsVESLFRS,</t>
  </si>
  <si>
    <t xml:space="preserve">aSsHSsQTQGGGSVTK</t>
  </si>
  <si>
    <t xml:space="preserve">S3, S6, </t>
  </si>
  <si>
    <t xml:space="preserve">S404, S407, </t>
  </si>
  <si>
    <t xml:space="preserve">RSRGRASsHSSQTQG, GRASSHSsQTQGGGS,</t>
  </si>
  <si>
    <t xml:space="preserve">sRPTsEGsDIESTEPQK</t>
  </si>
  <si>
    <t xml:space="preserve">LARP7,</t>
  </si>
  <si>
    <t xml:space="preserve">NP_001253968.1,</t>
  </si>
  <si>
    <t xml:space="preserve">388490152,</t>
  </si>
  <si>
    <t xml:space="preserve">La ribonucleoprotein domain family, member 7</t>
  </si>
  <si>
    <t xml:space="preserve">S1, S5, S8, </t>
  </si>
  <si>
    <t xml:space="preserve">S261, S265, S268, </t>
  </si>
  <si>
    <t xml:space="preserve">SISKMKRsRPTSEGS, MKRSRPTsEGSDIES, SRPTSEGsDIESTEP,</t>
  </si>
  <si>
    <t xml:space="preserve">gRPPAEKLsPNPPK</t>
  </si>
  <si>
    <t xml:space="preserve">SMARCA2,</t>
  </si>
  <si>
    <t xml:space="preserve">NP_001276325.1,</t>
  </si>
  <si>
    <t xml:space="preserve">574957243,</t>
  </si>
  <si>
    <t xml:space="preserve">SWI/SNF related, matrix associated, actin dependent regulator of chromatin, subfamily a, member 2</t>
  </si>
  <si>
    <t xml:space="preserve">S1377, </t>
  </si>
  <si>
    <t xml:space="preserve">RPPAEKLsPNPPKLT,</t>
  </si>
  <si>
    <t xml:space="preserve">gPPDFssDEEREPTPVLGSGAAAAGR</t>
  </si>
  <si>
    <t xml:space="preserve">S66, S67, </t>
  </si>
  <si>
    <t xml:space="preserve">SKGPPDFsSDEEREP, KGPPDFSsDEEREPT,</t>
  </si>
  <si>
    <t xml:space="preserve">lQPQEIsPPPTANLDR</t>
  </si>
  <si>
    <t xml:space="preserve">PTK2,</t>
  </si>
  <si>
    <t xml:space="preserve">XP_005251060.1,</t>
  </si>
  <si>
    <t xml:space="preserve">530389200,</t>
  </si>
  <si>
    <t xml:space="preserve">protein tyrosine kinase 2</t>
  </si>
  <si>
    <t xml:space="preserve">S998, </t>
  </si>
  <si>
    <t xml:space="preserve">RLQPQEIsPPPTANL,</t>
  </si>
  <si>
    <t xml:space="preserve">RSQsIEQESQEK</t>
  </si>
  <si>
    <t xml:space="preserve">PRPF38B,</t>
  </si>
  <si>
    <t xml:space="preserve">NP_060531.2,</t>
  </si>
  <si>
    <t xml:space="preserve">166235169,</t>
  </si>
  <si>
    <t xml:space="preserve">pre-mRNA processing factor 38B</t>
  </si>
  <si>
    <t xml:space="preserve">S529, </t>
  </si>
  <si>
    <t xml:space="preserve">HDRRRSQsIEQESQE,</t>
  </si>
  <si>
    <t xml:space="preserve">aPGsPLSSEGAAGEGVR</t>
  </si>
  <si>
    <t xml:space="preserve">RCSD1,</t>
  </si>
  <si>
    <t xml:space="preserve">NP_443094.3,</t>
  </si>
  <si>
    <t xml:space="preserve">217035154,</t>
  </si>
  <si>
    <t xml:space="preserve">RCSD domain containing 1</t>
  </si>
  <si>
    <t xml:space="preserve">S216, </t>
  </si>
  <si>
    <t xml:space="preserve">SKSKAPGsPLSSEGA,</t>
  </si>
  <si>
    <t xml:space="preserve">sVsCDNVSK</t>
  </si>
  <si>
    <t xml:space="preserve">INTS12,</t>
  </si>
  <si>
    <t xml:space="preserve">XP_005263206.1,</t>
  </si>
  <si>
    <t xml:space="preserve">530378006,</t>
  </si>
  <si>
    <t xml:space="preserve">integrator complex subunit 12</t>
  </si>
  <si>
    <t xml:space="preserve">S376, S378, </t>
  </si>
  <si>
    <t xml:space="preserve">GKTGLSRsVSCDNVS, TGLSRSVsCDNVSKV,</t>
  </si>
  <si>
    <t xml:space="preserve">QQGHEPVsPR</t>
  </si>
  <si>
    <t xml:space="preserve">WAC,</t>
  </si>
  <si>
    <t xml:space="preserve">XP_005252511.1,</t>
  </si>
  <si>
    <t xml:space="preserve">530392166,</t>
  </si>
  <si>
    <t xml:space="preserve">WW domain containing adaptor with coiled-coil</t>
  </si>
  <si>
    <t xml:space="preserve">S517, </t>
  </si>
  <si>
    <t xml:space="preserve">QQGHEPVsPRSLQRS,</t>
  </si>
  <si>
    <t xml:space="preserve">eGNTTEDDFPSsPGNGNK</t>
  </si>
  <si>
    <t xml:space="preserve">WTAP,</t>
  </si>
  <si>
    <t xml:space="preserve">NP_001257460.1,</t>
  </si>
  <si>
    <t xml:space="preserve">395455090,</t>
  </si>
  <si>
    <t xml:space="preserve">Wilms tumor 1 associated protein</t>
  </si>
  <si>
    <t xml:space="preserve">S306, </t>
  </si>
  <si>
    <t xml:space="preserve">TEDDFPSsPGNGNKS,</t>
  </si>
  <si>
    <t xml:space="preserve">KGDVEGSQsQDEGEGSGESER</t>
  </si>
  <si>
    <t xml:space="preserve">SMC3,</t>
  </si>
  <si>
    <t xml:space="preserve">NP_005436.1,</t>
  </si>
  <si>
    <t xml:space="preserve">4885399,</t>
  </si>
  <si>
    <t xml:space="preserve">structural maintenance of chromosomes 3</t>
  </si>
  <si>
    <t xml:space="preserve">S1067, </t>
  </si>
  <si>
    <t xml:space="preserve">GDVEGSQsQDEGEGS,</t>
  </si>
  <si>
    <t xml:space="preserve">aTVTPsPVK</t>
  </si>
  <si>
    <t xml:space="preserve">sVDQGGGGsPR</t>
  </si>
  <si>
    <t xml:space="preserve">S1935, S1943, </t>
  </si>
  <si>
    <t xml:space="preserve">EVGENGRsVDQGGGG, VDQGGGGsPRKKVAL,</t>
  </si>
  <si>
    <t xml:space="preserve">QQLPQtPPSCLK</t>
  </si>
  <si>
    <t xml:space="preserve">FTSJ3,</t>
  </si>
  <si>
    <t xml:space="preserve">NP_060117.3,</t>
  </si>
  <si>
    <t xml:space="preserve">194097365,</t>
  </si>
  <si>
    <t xml:space="preserve">FtsJ homolog 3 (E. coli)</t>
  </si>
  <si>
    <t xml:space="preserve">T6, </t>
  </si>
  <si>
    <t xml:space="preserve">T573, </t>
  </si>
  <si>
    <t xml:space="preserve">QKQQLPQtPPSCLKT,</t>
  </si>
  <si>
    <t xml:space="preserve">RADLNQGIGEPQsPSRR</t>
  </si>
  <si>
    <t xml:space="preserve">sKPAGsDGERR</t>
  </si>
  <si>
    <t xml:space="preserve">HNRNPUL2,</t>
  </si>
  <si>
    <t xml:space="preserve">NP_001073027.1,</t>
  </si>
  <si>
    <t xml:space="preserve">118601081,</t>
  </si>
  <si>
    <t xml:space="preserve">heterogeneous nuclear ribonucleoprotein U-like 2</t>
  </si>
  <si>
    <t xml:space="preserve">S188, S193, </t>
  </si>
  <si>
    <t xml:space="preserve">DDQDSEKsKPAGSDG, EKSKPAGsDGERRGV,</t>
  </si>
  <si>
    <t xml:space="preserve">RPsSTSVPLGDK</t>
  </si>
  <si>
    <t xml:space="preserve">NDE1,</t>
  </si>
  <si>
    <t xml:space="preserve">XP_006725263.1,</t>
  </si>
  <si>
    <t xml:space="preserve">578840022,</t>
  </si>
  <si>
    <t xml:space="preserve">nudE neurodevelopment protein 1</t>
  </si>
  <si>
    <t xml:space="preserve">S338, </t>
  </si>
  <si>
    <t xml:space="preserve">DGGERRPsSTSVPLG,</t>
  </si>
  <si>
    <t xml:space="preserve">hVTLPSsPR</t>
  </si>
  <si>
    <t xml:space="preserve">UBR4,</t>
  </si>
  <si>
    <t xml:space="preserve">XP_005245859.1,</t>
  </si>
  <si>
    <t xml:space="preserve">530360958,</t>
  </si>
  <si>
    <t xml:space="preserve">ubiquitin protein ligase E3 component n-recognin 4</t>
  </si>
  <si>
    <t xml:space="preserve">S2759, </t>
  </si>
  <si>
    <t xml:space="preserve">RHVTLPSsPRSNTPM,</t>
  </si>
  <si>
    <t xml:space="preserve">sKsNPDFLK</t>
  </si>
  <si>
    <t xml:space="preserve">MPRIP,</t>
  </si>
  <si>
    <t xml:space="preserve">XP_005256620.1,</t>
  </si>
  <si>
    <t xml:space="preserve">530410154,</t>
  </si>
  <si>
    <t xml:space="preserve">myosin phosphatase Rho interacting protein</t>
  </si>
  <si>
    <t xml:space="preserve">S2292, S2294, </t>
  </si>
  <si>
    <t xml:space="preserve">SGYDIMKsKSNPDFL, YDIMKSKsNPDFLKK,</t>
  </si>
  <si>
    <t xml:space="preserve">sRsDIDVNAAAGAK</t>
  </si>
  <si>
    <t xml:space="preserve">CLASP2,</t>
  </si>
  <si>
    <t xml:space="preserve">XP_006713099.1,</t>
  </si>
  <si>
    <t xml:space="preserve">578805812,</t>
  </si>
  <si>
    <t xml:space="preserve">cytoplasmic linker associated protein 2</t>
  </si>
  <si>
    <t xml:space="preserve">S602, S604, </t>
  </si>
  <si>
    <t xml:space="preserve">LPGSLQRsRSDIDVN, GSLQRSRsDIDVNAA,</t>
  </si>
  <si>
    <t xml:space="preserve">aAPEASsPPASPLQHLLPGK</t>
  </si>
  <si>
    <t xml:space="preserve">S692, </t>
  </si>
  <si>
    <t xml:space="preserve">KAAPEASsPPASPLQ,</t>
  </si>
  <si>
    <t xml:space="preserve">hNsISEAK</t>
  </si>
  <si>
    <t xml:space="preserve">PLCB3,</t>
  </si>
  <si>
    <t xml:space="preserve">XP_005274109.1,</t>
  </si>
  <si>
    <t xml:space="preserve">530396896,</t>
  </si>
  <si>
    <t xml:space="preserve">phospholipase C, beta 3 (phosphatidylinositol-specific)</t>
  </si>
  <si>
    <t xml:space="preserve">S1105, </t>
  </si>
  <si>
    <t xml:space="preserve">LDRKRHNsISEAKMR,</t>
  </si>
  <si>
    <t xml:space="preserve">gSRGsAGGHGSR</t>
  </si>
  <si>
    <t xml:space="preserve">aVPMAPAPAsPGSSNDSSAR</t>
  </si>
  <si>
    <t xml:space="preserve">MAP1S,</t>
  </si>
  <si>
    <t xml:space="preserve">NP_060644.4,</t>
  </si>
  <si>
    <t xml:space="preserve">50428935,</t>
  </si>
  <si>
    <t xml:space="preserve">microtubule-associated protein 1S</t>
  </si>
  <si>
    <t xml:space="preserve">S759, </t>
  </si>
  <si>
    <t xml:space="preserve">PMAPAPAsPGSSNDS,</t>
  </si>
  <si>
    <t xml:space="preserve">sVSQDLIK</t>
  </si>
  <si>
    <t xml:space="preserve">LIMCH1,</t>
  </si>
  <si>
    <t xml:space="preserve">XP_005248114.1,</t>
  </si>
  <si>
    <t xml:space="preserve">530376571,</t>
  </si>
  <si>
    <t xml:space="preserve">LIM and calponin homology domains 1</t>
  </si>
  <si>
    <t xml:space="preserve">S921, </t>
  </si>
  <si>
    <t xml:space="preserve">RWKSRRRsVSQDLIK,</t>
  </si>
  <si>
    <t xml:space="preserve">aQGGQTQsPTK</t>
  </si>
  <si>
    <t xml:space="preserve">CAP2,</t>
  </si>
  <si>
    <t xml:space="preserve">NP_006357.1,</t>
  </si>
  <si>
    <t xml:space="preserve">5453593,</t>
  </si>
  <si>
    <t xml:space="preserve">CAP, adenylate cyclase-associated protein, 2 (yeast)</t>
  </si>
  <si>
    <t xml:space="preserve">S301, </t>
  </si>
  <si>
    <t xml:space="preserve">AQGGQTQsPTKSHTP,</t>
  </si>
  <si>
    <t xml:space="preserve">gPVGTVsEAQLAR</t>
  </si>
  <si>
    <t xml:space="preserve">MYOF,</t>
  </si>
  <si>
    <t xml:space="preserve">XP_005269750.1,</t>
  </si>
  <si>
    <t xml:space="preserve">530393410,</t>
  </si>
  <si>
    <t xml:space="preserve">myoferlin</t>
  </si>
  <si>
    <t xml:space="preserve">S174, </t>
  </si>
  <si>
    <t xml:space="preserve">KGPVGTVsEAQLARR,</t>
  </si>
  <si>
    <t xml:space="preserve">dRPVGGsPGGPR</t>
  </si>
  <si>
    <t xml:space="preserve">ZNRF2,</t>
  </si>
  <si>
    <t xml:space="preserve">NP_667339.1,</t>
  </si>
  <si>
    <t xml:space="preserve">23821044,</t>
  </si>
  <si>
    <t xml:space="preserve">zinc and ring finger 2, E3 ubiquitin protein ligase</t>
  </si>
  <si>
    <t xml:space="preserve">RDRPVGGsPGGPRLV,</t>
  </si>
  <si>
    <t xml:space="preserve">sRtASGSSVTSLDGTR</t>
  </si>
  <si>
    <t xml:space="preserve">S326, | T328, </t>
  </si>
  <si>
    <t xml:space="preserve">SMTRLMRsRTASGSS, TRLMRSRtASGSSVT,</t>
  </si>
  <si>
    <t xml:space="preserve">sDSEATISR</t>
  </si>
  <si>
    <t xml:space="preserve">CEP170,</t>
  </si>
  <si>
    <t xml:space="preserve">XP_006725037.1,</t>
  </si>
  <si>
    <t xml:space="preserve">578839369,</t>
  </si>
  <si>
    <t xml:space="preserve">centrosomal protein 170kDa</t>
  </si>
  <si>
    <t xml:space="preserve">S1227, </t>
  </si>
  <si>
    <t xml:space="preserve">LGSLSARsDSEATIS,</t>
  </si>
  <si>
    <t xml:space="preserve">hTLGDsDNES</t>
  </si>
  <si>
    <t xml:space="preserve">FTH1,</t>
  </si>
  <si>
    <t xml:space="preserve">NP_002023.2,</t>
  </si>
  <si>
    <t xml:space="preserve">56682959,</t>
  </si>
  <si>
    <t xml:space="preserve">ferritin, heavy polypeptide 1</t>
  </si>
  <si>
    <t xml:space="preserve">S179, </t>
  </si>
  <si>
    <t xml:space="preserve">DKHTLGDsDNE-,</t>
  </si>
  <si>
    <t xml:space="preserve">aSSHSSQTQGGGsVTK</t>
  </si>
  <si>
    <t xml:space="preserve">S414, </t>
  </si>
  <si>
    <t xml:space="preserve">SQTQGGGsVTKKRKL,</t>
  </si>
  <si>
    <t xml:space="preserve">hSLSGSsPGMK</t>
  </si>
  <si>
    <t xml:space="preserve">S1463, </t>
  </si>
  <si>
    <t xml:space="preserve">RHSLSGSsPGMKDIP,</t>
  </si>
  <si>
    <t xml:space="preserve">iGELGAPEVWGLsPK</t>
  </si>
  <si>
    <t xml:space="preserve">NKAP,</t>
  </si>
  <si>
    <t xml:space="preserve">NP_078804.2,</t>
  </si>
  <si>
    <t xml:space="preserve">168229156,</t>
  </si>
  <si>
    <t xml:space="preserve">NFKB activating protein</t>
  </si>
  <si>
    <t xml:space="preserve">S149, </t>
  </si>
  <si>
    <t xml:space="preserve">APEVWGLsPKNPEPD,</t>
  </si>
  <si>
    <t xml:space="preserve">iSINQtPGK</t>
  </si>
  <si>
    <t xml:space="preserve">T1159, </t>
  </si>
  <si>
    <t xml:space="preserve">MRISINQtPGKSLDF,</t>
  </si>
  <si>
    <t xml:space="preserve">tDsSPNQAR</t>
  </si>
  <si>
    <t xml:space="preserve">PTBP1,</t>
  </si>
  <si>
    <t xml:space="preserve">XP_005259654.1,</t>
  </si>
  <si>
    <t xml:space="preserve">530425325,</t>
  </si>
  <si>
    <t xml:space="preserve">polypyrimidine tract binding protein 1</t>
  </si>
  <si>
    <t xml:space="preserve">S142, | T140, </t>
  </si>
  <si>
    <t xml:space="preserve">HKELKTDsSPNQARA, SNHKELKtDSSPNQA,</t>
  </si>
  <si>
    <t xml:space="preserve">tTWGDGGENsPCNVVSK</t>
  </si>
  <si>
    <t xml:space="preserve">SNAP23,</t>
  </si>
  <si>
    <t xml:space="preserve">XP_006720788.1,</t>
  </si>
  <si>
    <t xml:space="preserve">578827503,</t>
  </si>
  <si>
    <t xml:space="preserve">synaptosomal-associated protein, 23kDa</t>
  </si>
  <si>
    <t xml:space="preserve">S10, | T1, </t>
  </si>
  <si>
    <t xml:space="preserve">S121, | T112, </t>
  </si>
  <si>
    <t xml:space="preserve">WGDGGENsPCNVVSK, ESGKAYKtTWGDGGE,</t>
  </si>
  <si>
    <t xml:space="preserve">eSVPEFPLsPPK</t>
  </si>
  <si>
    <t xml:space="preserve">STMN1,</t>
  </si>
  <si>
    <t xml:space="preserve">NP_001138926.1,</t>
  </si>
  <si>
    <t xml:space="preserve">224451142,</t>
  </si>
  <si>
    <t xml:space="preserve">stathmin 1</t>
  </si>
  <si>
    <t xml:space="preserve">S38, </t>
  </si>
  <si>
    <t xml:space="preserve">SVPEFPLsPPKKKDL,</t>
  </si>
  <si>
    <t xml:space="preserve">sYsLSELSVLQAK</t>
  </si>
  <si>
    <t xml:space="preserve">SH3BP4,</t>
  </si>
  <si>
    <t xml:space="preserve">NP_055336.1,</t>
  </si>
  <si>
    <t xml:space="preserve">7657562,</t>
  </si>
  <si>
    <t xml:space="preserve">SH3-domain binding protein 4</t>
  </si>
  <si>
    <t xml:space="preserve">S244, S246, </t>
  </si>
  <si>
    <t xml:space="preserve">PFFRSKRsYSLSELS, FRSKRSYsLSELSVL,</t>
  </si>
  <si>
    <t xml:space="preserve">aPsDSSLGTPSDGRPELR</t>
  </si>
  <si>
    <t xml:space="preserve">TRIP10,</t>
  </si>
  <si>
    <t xml:space="preserve">XP_006723003.1,</t>
  </si>
  <si>
    <t xml:space="preserve">578833732,</t>
  </si>
  <si>
    <t xml:space="preserve">thyroid hormone receptor interactor 10</t>
  </si>
  <si>
    <t xml:space="preserve">S296, </t>
  </si>
  <si>
    <t xml:space="preserve">QPMNRAPsDSSLGTP,</t>
  </si>
  <si>
    <t xml:space="preserve">lDPPPsPHSNR</t>
  </si>
  <si>
    <t xml:space="preserve">AGAP3,</t>
  </si>
  <si>
    <t xml:space="preserve">NP_114152.3,</t>
  </si>
  <si>
    <t xml:space="preserve">110227613,</t>
  </si>
  <si>
    <t xml:space="preserve">ArfGAP with GTPase domain, ankyrin repeat and PH domain 3</t>
  </si>
  <si>
    <t xml:space="preserve">PKLDPPPsPHSNRKK,</t>
  </si>
  <si>
    <t xml:space="preserve">aEDGATPSPSNEtPKKK</t>
  </si>
  <si>
    <t xml:space="preserve">MARCKS,</t>
  </si>
  <si>
    <t xml:space="preserve">NP_002347.5,</t>
  </si>
  <si>
    <t xml:space="preserve">153070260,</t>
  </si>
  <si>
    <t xml:space="preserve">myristoylated alanine-rich protein kinase C substrate</t>
  </si>
  <si>
    <t xml:space="preserve">T13, </t>
  </si>
  <si>
    <t xml:space="preserve">T150, </t>
  </si>
  <si>
    <t xml:space="preserve">TPSPSNEtPKKKKKR,</t>
  </si>
  <si>
    <t xml:space="preserve">aEDGATPSPSNEtPK</t>
  </si>
  <si>
    <t xml:space="preserve">gQSQTsPDHR</t>
  </si>
  <si>
    <t xml:space="preserve">S1064, </t>
  </si>
  <si>
    <t xml:space="preserve">LKGQSQTsPDHRSDT,</t>
  </si>
  <si>
    <t xml:space="preserve">tSPDTLRR</t>
  </si>
  <si>
    <t xml:space="preserve">eLSNsPLRENSFGSPLEFR</t>
  </si>
  <si>
    <t xml:space="preserve">S1320, </t>
  </si>
  <si>
    <t xml:space="preserve">EHKELSNsPLRENSF,</t>
  </si>
  <si>
    <t xml:space="preserve">gAEsPFEEK</t>
  </si>
  <si>
    <t xml:space="preserve">S1427, </t>
  </si>
  <si>
    <t xml:space="preserve">ASGRGAEsPFEEKSG,</t>
  </si>
  <si>
    <t xml:space="preserve">QAStDAGTAGALTPQHVR</t>
  </si>
  <si>
    <t xml:space="preserve">YAP1,</t>
  </si>
  <si>
    <t xml:space="preserve">XP_005271435.1,</t>
  </si>
  <si>
    <t xml:space="preserve">530397737,</t>
  </si>
  <si>
    <t xml:space="preserve">Yes-associated protein 1</t>
  </si>
  <si>
    <t xml:space="preserve">T110, </t>
  </si>
  <si>
    <t xml:space="preserve">SHSRQAStDAGTAGA,</t>
  </si>
  <si>
    <t xml:space="preserve">QAsTDAGTAGALTPQHVR</t>
  </si>
  <si>
    <t xml:space="preserve">S109, </t>
  </si>
  <si>
    <t xml:space="preserve">KSHSRQAsTDAGTAG,</t>
  </si>
  <si>
    <t xml:space="preserve">iDISPsTFR</t>
  </si>
  <si>
    <t xml:space="preserve">S684, </t>
  </si>
  <si>
    <t xml:space="preserve">RRIDISPsTFRKHGL,</t>
  </si>
  <si>
    <t xml:space="preserve">sIsNPPGSNLR</t>
  </si>
  <si>
    <t xml:space="preserve">WNK1,</t>
  </si>
  <si>
    <t xml:space="preserve">NP_001171914.1,</t>
  </si>
  <si>
    <t xml:space="preserve">296939600,</t>
  </si>
  <si>
    <t xml:space="preserve">WNK lysine deficient protein kinase 1</t>
  </si>
  <si>
    <t xml:space="preserve">S2630, S2632, </t>
  </si>
  <si>
    <t xml:space="preserve">NISNLQKsISNPPGS, SNLQKSIsNPPGSNL,</t>
  </si>
  <si>
    <t xml:space="preserve">QLtQPETHFGR</t>
  </si>
  <si>
    <t xml:space="preserve">T300, </t>
  </si>
  <si>
    <t xml:space="preserve">PFLQKQLtQPETHFG,</t>
  </si>
  <si>
    <t xml:space="preserve">tNPPTQKPPsPPMSGR</t>
  </si>
  <si>
    <t xml:space="preserve">S183, | T174, </t>
  </si>
  <si>
    <t xml:space="preserve">PPTQKPPsPPMSGRG, RTGTLSRtNPPTQKP,</t>
  </si>
  <si>
    <t xml:space="preserve">tSGSsSSDVTK</t>
  </si>
  <si>
    <t xml:space="preserve">SPECC1,</t>
  </si>
  <si>
    <t xml:space="preserve">NP_001028725.1,</t>
  </si>
  <si>
    <t xml:space="preserve">75750472,</t>
  </si>
  <si>
    <t xml:space="preserve">sperm antigen with calponin homology and coiled-coil domains 1</t>
  </si>
  <si>
    <t xml:space="preserve">S315, | T311, </t>
  </si>
  <si>
    <t xml:space="preserve">ALRTSGSsSSDVTKA, IHGNALRtSGSSSSD,</t>
  </si>
  <si>
    <t xml:space="preserve">KGsVVNVNPTNTRPQSDTPEIR</t>
  </si>
  <si>
    <t xml:space="preserve">S1045, </t>
  </si>
  <si>
    <t xml:space="preserve">QDPTRKGsVVNVNPT,</t>
  </si>
  <si>
    <t xml:space="preserve">RLsAEGGDK</t>
  </si>
  <si>
    <t xml:space="preserve">ZSWIM8,</t>
  </si>
  <si>
    <t xml:space="preserve">XP_005269705.1,</t>
  </si>
  <si>
    <t xml:space="preserve">530393316,</t>
  </si>
  <si>
    <t xml:space="preserve">zinc finger, SWIM-type containing 8</t>
  </si>
  <si>
    <t xml:space="preserve">S567, </t>
  </si>
  <si>
    <t xml:space="preserve">QRGPRRLsAEGGDKA,</t>
  </si>
  <si>
    <t xml:space="preserve">aGtPVSELTK</t>
  </si>
  <si>
    <t xml:space="preserve">N4BP1,</t>
  </si>
  <si>
    <t xml:space="preserve">NP_694574.3,</t>
  </si>
  <si>
    <t xml:space="preserve">48928019,</t>
  </si>
  <si>
    <t xml:space="preserve">NEDD4 binding protein 1</t>
  </si>
  <si>
    <t xml:space="preserve">T242, </t>
  </si>
  <si>
    <t xml:space="preserve">EARNKAGtPVSELTK,</t>
  </si>
  <si>
    <t xml:space="preserve">tVIIEQSWGsPK</t>
  </si>
  <si>
    <t xml:space="preserve">HSPD1,</t>
  </si>
  <si>
    <t xml:space="preserve">XP_005246575.1,</t>
  </si>
  <si>
    <t xml:space="preserve">530370277,</t>
  </si>
  <si>
    <t xml:space="preserve">heat shock 60kDa protein 1 (chaperonin)</t>
  </si>
  <si>
    <t xml:space="preserve">S70, | T61, </t>
  </si>
  <si>
    <t xml:space="preserve">IIEQSWGsPKVTKDG, TMGPKGRtVIIEQSW,</t>
  </si>
  <si>
    <t xml:space="preserve">tVIIEQsWGSPK</t>
  </si>
  <si>
    <t xml:space="preserve">S67, | T61, </t>
  </si>
  <si>
    <t xml:space="preserve">RTVIIEQsWGSPKVT, TMGPKGRtVIIEQSW,</t>
  </si>
  <si>
    <t xml:space="preserve">RAsCTSSTSGSK</t>
  </si>
  <si>
    <t xml:space="preserve">GYS1,</t>
  </si>
  <si>
    <t xml:space="preserve">NP_002094.2,</t>
  </si>
  <si>
    <t xml:space="preserve">31542868,</t>
  </si>
  <si>
    <t xml:space="preserve">glycogen synthase 1 (muscle)</t>
  </si>
  <si>
    <t xml:space="preserve">S698, </t>
  </si>
  <si>
    <t xml:space="preserve">PEWPRRAsCTSSTSG,</t>
  </si>
  <si>
    <t xml:space="preserve">aTVtPsPVKGK</t>
  </si>
  <si>
    <t xml:space="preserve">S6, | T4, </t>
  </si>
  <si>
    <t xml:space="preserve">S181, | T179, </t>
  </si>
  <si>
    <t xml:space="preserve">LKATVTPsPVKGKGK, PRLKATVtPSPVKGK,</t>
  </si>
  <si>
    <t xml:space="preserve">KPsVSEEVQATPNK</t>
  </si>
  <si>
    <t xml:space="preserve">GPATCH8,</t>
  </si>
  <si>
    <t xml:space="preserve">NP_001002909.1,</t>
  </si>
  <si>
    <t xml:space="preserve">50962882,</t>
  </si>
  <si>
    <t xml:space="preserve">G patch domain containing 8</t>
  </si>
  <si>
    <t xml:space="preserve">S1107, </t>
  </si>
  <si>
    <t xml:space="preserve">RKVERKPsVSEEVQA,</t>
  </si>
  <si>
    <t xml:space="preserve">fGQAATMEGIGAIGGtPPAFNR</t>
  </si>
  <si>
    <t xml:space="preserve">NONO,</t>
  </si>
  <si>
    <t xml:space="preserve">NP_031389.3,</t>
  </si>
  <si>
    <t xml:space="preserve">34932414,</t>
  </si>
  <si>
    <t xml:space="preserve">non-POU domain containing, octamer-binding</t>
  </si>
  <si>
    <t xml:space="preserve">T16, </t>
  </si>
  <si>
    <t xml:space="preserve">T450, </t>
  </si>
  <si>
    <t xml:space="preserve">GIGAIGGtPPAFNRA,</t>
  </si>
  <si>
    <t xml:space="preserve">RNsAPVSVSAVR</t>
  </si>
  <si>
    <t xml:space="preserve">ARHGAP31,</t>
  </si>
  <si>
    <t xml:space="preserve">NP_065805.2,</t>
  </si>
  <si>
    <t xml:space="preserve">186928844,</t>
  </si>
  <si>
    <t xml:space="preserve">Rho GTPase activating protein 31</t>
  </si>
  <si>
    <t xml:space="preserve">S1178, </t>
  </si>
  <si>
    <t xml:space="preserve">ALTGRRNsAPVSVSA,</t>
  </si>
  <si>
    <t xml:space="preserve">sPsPAHLPDDPK</t>
  </si>
  <si>
    <t xml:space="preserve">LARP4B,</t>
  </si>
  <si>
    <t xml:space="preserve">XP_005252488.1,</t>
  </si>
  <si>
    <t xml:space="preserve">530392116,</t>
  </si>
  <si>
    <t xml:space="preserve">La ribonucleoprotein domain family, member 4B</t>
  </si>
  <si>
    <t xml:space="preserve">S622, S624, </t>
  </si>
  <si>
    <t xml:space="preserve">VSATYERsPSPAHLP, ATYERSPsPAHLPDD,</t>
  </si>
  <si>
    <t xml:space="preserve">sFsADNFIGIQR</t>
  </si>
  <si>
    <t xml:space="preserve">CCNYL1,</t>
  </si>
  <si>
    <t xml:space="preserve">XP_005246400.1,</t>
  </si>
  <si>
    <t xml:space="preserve">530369914,</t>
  </si>
  <si>
    <t xml:space="preserve">cyclin Y-like 1</t>
  </si>
  <si>
    <t xml:space="preserve">S342, S344, </t>
  </si>
  <si>
    <t xml:space="preserve">CRAAMRRsFSADNFI, AAMRRSFsADNFIGI,</t>
  </si>
  <si>
    <t xml:space="preserve">sStPPGESYFGVSSLQLK</t>
  </si>
  <si>
    <t xml:space="preserve">S1041, | T1043, </t>
  </si>
  <si>
    <t xml:space="preserve">SLCAGVKsSTPPGES, CAGVKSStPPGESYF,</t>
  </si>
  <si>
    <t xml:space="preserve">nsSPPPSPNK</t>
  </si>
  <si>
    <t xml:space="preserve">ATP2B1,</t>
  </si>
  <si>
    <t xml:space="preserve">XP_005268976.1,</t>
  </si>
  <si>
    <t xml:space="preserve">530400348,</t>
  </si>
  <si>
    <t xml:space="preserve">ATPase, Ca++ transporting, plasma membrane 1</t>
  </si>
  <si>
    <t xml:space="preserve">S1206, </t>
  </si>
  <si>
    <t xml:space="preserve">DAPTKRNsSPPPSPN,</t>
  </si>
  <si>
    <t xml:space="preserve">sPGSTPttPTSSQAPQK</t>
  </si>
  <si>
    <t xml:space="preserve">NUP214,</t>
  </si>
  <si>
    <t xml:space="preserve">XP_005272273.1,</t>
  </si>
  <si>
    <t xml:space="preserve">530427218,</t>
  </si>
  <si>
    <t xml:space="preserve">nucleoporin 214kDa</t>
  </si>
  <si>
    <t xml:space="preserve">S1, | T7, T8, </t>
  </si>
  <si>
    <t xml:space="preserve">S471, | T477, T478, </t>
  </si>
  <si>
    <t xml:space="preserve">EGERQPKsPGSTPTT, KSPGSTPtTPTSSQA, SPGSTPTtPTSSQAP,</t>
  </si>
  <si>
    <t xml:space="preserve">sPGstPTTPTSSQAPQK</t>
  </si>
  <si>
    <t xml:space="preserve">S1, S4, | T5, </t>
  </si>
  <si>
    <t xml:space="preserve">S471, S474, | T475, </t>
  </si>
  <si>
    <t xml:space="preserve">EGERQPKsPGSTPTT, RQPKSPGsTPTTPTS, QPKSPGStPTTPTSS,</t>
  </si>
  <si>
    <t xml:space="preserve">aGGtPR</t>
  </si>
  <si>
    <t xml:space="preserve">PNRC1|| HIST1H1C,</t>
  </si>
  <si>
    <t xml:space="preserve">NP_006804.1|| NP_005310.1,</t>
  </si>
  <si>
    <t xml:space="preserve">5802982|| 4885375,</t>
  </si>
  <si>
    <t xml:space="preserve">proline-rich nuclear receptor coactivator 1|| histone cluster 1, H1c</t>
  </si>
  <si>
    <t xml:space="preserve">T4, || T4, </t>
  </si>
  <si>
    <t xml:space="preserve">T89, || T31, </t>
  </si>
  <si>
    <t xml:space="preserve">SLAVAGGtPRAAPKK, || AAKKAGGtPRKASGP,</t>
  </si>
  <si>
    <t xml:space="preserve">aSsLGEIDESSELR</t>
  </si>
  <si>
    <t xml:space="preserve">PKN2,</t>
  </si>
  <si>
    <t xml:space="preserve">NP_006247.1,</t>
  </si>
  <si>
    <t xml:space="preserve">5453974,</t>
  </si>
  <si>
    <t xml:space="preserve">protein kinase N2</t>
  </si>
  <si>
    <t xml:space="preserve">S583, </t>
  </si>
  <si>
    <t xml:space="preserve">PAPPRASsLGEIDES,</t>
  </si>
  <si>
    <t xml:space="preserve">RTsMGGTQQQFVEGVR</t>
  </si>
  <si>
    <t xml:space="preserve">S552, </t>
  </si>
  <si>
    <t xml:space="preserve">QDTQRRTsMGGTQQQ,</t>
  </si>
  <si>
    <t xml:space="preserve">KELsPAGSISK</t>
  </si>
  <si>
    <t xml:space="preserve">S619, </t>
  </si>
  <si>
    <t xml:space="preserve">KRMKKELsPAGSISK,</t>
  </si>
  <si>
    <t xml:space="preserve">eQSTPPKsPQ</t>
  </si>
  <si>
    <t xml:space="preserve">S794, </t>
  </si>
  <si>
    <t xml:space="preserve">EQSTPPKsP-,</t>
  </si>
  <si>
    <t xml:space="preserve">tALPAQSAAtLPAR</t>
  </si>
  <si>
    <t xml:space="preserve">SPTBN1,</t>
  </si>
  <si>
    <t xml:space="preserve">XP_006712150.1,</t>
  </si>
  <si>
    <t xml:space="preserve">578803120,</t>
  </si>
  <si>
    <t xml:space="preserve">spectrin, beta, non-erythrocytic 1</t>
  </si>
  <si>
    <t xml:space="preserve">T1, T10, </t>
  </si>
  <si>
    <t xml:space="preserve">T2178, T2187, </t>
  </si>
  <si>
    <t xml:space="preserve">TSDRKAKtALPAQSA, LPAQSAAtLPARTQE,</t>
  </si>
  <si>
    <t xml:space="preserve">KQsLPATSIPTPASFK</t>
  </si>
  <si>
    <t xml:space="preserve">RANBP2,</t>
  </si>
  <si>
    <t xml:space="preserve">XP_005264059.1,</t>
  </si>
  <si>
    <t xml:space="preserve">530368768,</t>
  </si>
  <si>
    <t xml:space="preserve">RAN binding protein 2</t>
  </si>
  <si>
    <t xml:space="preserve">S1509, </t>
  </si>
  <si>
    <t xml:space="preserve">CQNPRKQsLPATSIP,</t>
  </si>
  <si>
    <t xml:space="preserve">aSsLDLNK</t>
  </si>
  <si>
    <t xml:space="preserve">REPS2,</t>
  </si>
  <si>
    <t xml:space="preserve">NP_004717.2,</t>
  </si>
  <si>
    <t xml:space="preserve">125625326,</t>
  </si>
  <si>
    <t xml:space="preserve">RALBP1 associated Eps domain containing 2</t>
  </si>
  <si>
    <t xml:space="preserve">S493, </t>
  </si>
  <si>
    <t xml:space="preserve">KTHSRASsLDLNKVF,</t>
  </si>
  <si>
    <t xml:space="preserve">vNLEESSGVENsPAGARPK</t>
  </si>
  <si>
    <t xml:space="preserve">SCFD1,</t>
  </si>
  <si>
    <t xml:space="preserve">NP_057190.2,</t>
  </si>
  <si>
    <t xml:space="preserve">33469966,</t>
  </si>
  <si>
    <t xml:space="preserve">sec1 family domain containing 1</t>
  </si>
  <si>
    <t xml:space="preserve">S303, </t>
  </si>
  <si>
    <t xml:space="preserve">ESSGVENsPAGARPK,</t>
  </si>
  <si>
    <t xml:space="preserve">KSLDsDEsEDEEDDYQQK</t>
  </si>
  <si>
    <t xml:space="preserve">PDAP1,</t>
  </si>
  <si>
    <t xml:space="preserve">NP_055706.1,</t>
  </si>
  <si>
    <t xml:space="preserve">7657441,</t>
  </si>
  <si>
    <t xml:space="preserve">PDGFA associated protein 1</t>
  </si>
  <si>
    <t xml:space="preserve">S5, S8, </t>
  </si>
  <si>
    <t xml:space="preserve">S60, S63, </t>
  </si>
  <si>
    <t xml:space="preserve">KEKKSLDsDESEDEE, KSLDSDEsEDEEDDY,</t>
  </si>
  <si>
    <t xml:space="preserve">eSDQTLAALLsPK</t>
  </si>
  <si>
    <t xml:space="preserve">SON,</t>
  </si>
  <si>
    <t xml:space="preserve">XP_006724106.1,</t>
  </si>
  <si>
    <t xml:space="preserve">578836653,</t>
  </si>
  <si>
    <t xml:space="preserve">SON DNA binding protein</t>
  </si>
  <si>
    <t xml:space="preserve">S1697, </t>
  </si>
  <si>
    <t xml:space="preserve">QTLAALLsPKESSGG,</t>
  </si>
  <si>
    <t xml:space="preserve">sTLNPQWNEsFTFK</t>
  </si>
  <si>
    <t xml:space="preserve">PRKCA,</t>
  </si>
  <si>
    <t xml:space="preserve">NP_002728.1,</t>
  </si>
  <si>
    <t xml:space="preserve">4506067,</t>
  </si>
  <si>
    <t xml:space="preserve">protein kinase C, alpha</t>
  </si>
  <si>
    <t xml:space="preserve">S217, S226, </t>
  </si>
  <si>
    <t xml:space="preserve">QKTKTIRsTLNPQWN, LNPQWNEsFTFKLKP,</t>
  </si>
  <si>
    <t xml:space="preserve">vSHsPPPK</t>
  </si>
  <si>
    <t xml:space="preserve">S652, </t>
  </si>
  <si>
    <t xml:space="preserve">PKRRVSHsPPPKQRS,</t>
  </si>
  <si>
    <t xml:space="preserve">aSAPERtPsPAPK</t>
  </si>
  <si>
    <t xml:space="preserve">NSUN5,</t>
  </si>
  <si>
    <t xml:space="preserve">NP_683759.1,</t>
  </si>
  <si>
    <t xml:space="preserve">23199998,</t>
  </si>
  <si>
    <t xml:space="preserve">NOP2/Sun domain family, member 5</t>
  </si>
  <si>
    <t xml:space="preserve">S9, | T7, </t>
  </si>
  <si>
    <t xml:space="preserve">S444, | T442, </t>
  </si>
  <si>
    <t xml:space="preserve">SAPERTPsPAPKRKK, KASAPERtPSPAPKR,</t>
  </si>
  <si>
    <t xml:space="preserve">eTPHsPGVEDAPIAK</t>
  </si>
  <si>
    <t xml:space="preserve">S491, </t>
  </si>
  <si>
    <t xml:space="preserve">NARETPHsPGVEDAP,</t>
  </si>
  <si>
    <t xml:space="preserve">eLSNsPLRENSFGsPLEFR</t>
  </si>
  <si>
    <t xml:space="preserve">S5, S14, </t>
  </si>
  <si>
    <t xml:space="preserve">S1320, S1329, </t>
  </si>
  <si>
    <t xml:space="preserve">EHKELSNsPLRENSF, LRENSFGsPLEFRNS,</t>
  </si>
  <si>
    <t xml:space="preserve">aVsPPHLDGPPSPR</t>
  </si>
  <si>
    <t xml:space="preserve">NP_150241.2,</t>
  </si>
  <si>
    <t xml:space="preserve">67089149,</t>
  </si>
  <si>
    <t xml:space="preserve">S518, </t>
  </si>
  <si>
    <t xml:space="preserve">PSTSKAVsPPHLDGP,</t>
  </si>
  <si>
    <t xml:space="preserve">tGsESSQTGTSTTSSR</t>
  </si>
  <si>
    <t xml:space="preserve">EIF4B,</t>
  </si>
  <si>
    <t xml:space="preserve">NP_001287750.1,</t>
  </si>
  <si>
    <t xml:space="preserve">664805999,</t>
  </si>
  <si>
    <t xml:space="preserve">eukaryotic translation initiation factor 4B</t>
  </si>
  <si>
    <t xml:space="preserve">S422, | T420, </t>
  </si>
  <si>
    <t xml:space="preserve">RERSRTGsESSQTGT, QERERSRtGSESSQT,</t>
  </si>
  <si>
    <t xml:space="preserve">sRNsPLLER</t>
  </si>
  <si>
    <t xml:space="preserve">MARK2,</t>
  </si>
  <si>
    <t xml:space="preserve">NP_001034558.2,</t>
  </si>
  <si>
    <t xml:space="preserve">254028234,</t>
  </si>
  <si>
    <t xml:space="preserve">MAP/microtubule affinity-regulating kinase 2</t>
  </si>
  <si>
    <t xml:space="preserve">S483, S486, </t>
  </si>
  <si>
    <t xml:space="preserve">LSTSTNRsRNSPLLE, STNRSRNsPLLERAS,</t>
  </si>
  <si>
    <t xml:space="preserve">KVELsEsEEDKGGK</t>
  </si>
  <si>
    <t xml:space="preserve">S463, S465, </t>
  </si>
  <si>
    <t xml:space="preserve">KPRKVELsESEEDKG, RKVELSEsEEDKGGK,</t>
  </si>
  <si>
    <t xml:space="preserve">sGsYSYLEER</t>
  </si>
  <si>
    <t xml:space="preserve">S908, S910, </t>
  </si>
  <si>
    <t xml:space="preserve">YDSLLGRsGSYSYLE, SLLGRSGsYSYLEER,</t>
  </si>
  <si>
    <t xml:space="preserve">KGsSGNASEVSVACLTER</t>
  </si>
  <si>
    <t xml:space="preserve">S384, </t>
  </si>
  <si>
    <t xml:space="preserve">IERSRKGsSGNASEV,</t>
  </si>
  <si>
    <t xml:space="preserve">sETSWEsPK</t>
  </si>
  <si>
    <t xml:space="preserve">VPPSQTKsETSWESP, KSETSWEsPKQIKKK,</t>
  </si>
  <si>
    <t xml:space="preserve">hsPVQMNR</t>
  </si>
  <si>
    <t xml:space="preserve">FCHO2,</t>
  </si>
  <si>
    <t xml:space="preserve">NP_620137.2,</t>
  </si>
  <si>
    <t xml:space="preserve">226371723,</t>
  </si>
  <si>
    <t xml:space="preserve">FCH domain only 2</t>
  </si>
  <si>
    <t xml:space="preserve">S394, </t>
  </si>
  <si>
    <t xml:space="preserve">SPAISRHsPVQMNRN,</t>
  </si>
  <si>
    <t xml:space="preserve">gYYSPYSVSGSGSTAGsR</t>
  </si>
  <si>
    <t xml:space="preserve">S4631, </t>
  </si>
  <si>
    <t xml:space="preserve">GSGSTAGsRTGSRTG,</t>
  </si>
  <si>
    <t xml:space="preserve">gYYSPYSVSGSGsTAGSR</t>
  </si>
  <si>
    <t xml:space="preserve">S4627, </t>
  </si>
  <si>
    <t xml:space="preserve">YSVSGSGsTAGSRTG,</t>
  </si>
  <si>
    <t xml:space="preserve">tLSsPSNRPSGETSVPPPPAVGR</t>
  </si>
  <si>
    <t xml:space="preserve">ATXN2L,</t>
  </si>
  <si>
    <t xml:space="preserve">XP_005255122.1,</t>
  </si>
  <si>
    <t xml:space="preserve">530407509,</t>
  </si>
  <si>
    <t xml:space="preserve">ataxin 2-like</t>
  </si>
  <si>
    <t xml:space="preserve">S424, | T421, </t>
  </si>
  <si>
    <t xml:space="preserve">RGAKTLSsPSNRPSG, RPLRGAKtLSSPSNR,</t>
  </si>
  <si>
    <t xml:space="preserve">sPPPETIK</t>
  </si>
  <si>
    <t xml:space="preserve">JMJD1C,</t>
  </si>
  <si>
    <t xml:space="preserve">NP_116165.1,</t>
  </si>
  <si>
    <t xml:space="preserve">118600981,</t>
  </si>
  <si>
    <t xml:space="preserve">jumonji domain containing 1C</t>
  </si>
  <si>
    <t xml:space="preserve">S617, </t>
  </si>
  <si>
    <t xml:space="preserve">EDKLHKRsPPPETIK,</t>
  </si>
  <si>
    <t xml:space="preserve">aSsHSSQTQGGGSVTK</t>
  </si>
  <si>
    <t xml:space="preserve">RSRGRASsHSSQTQG,</t>
  </si>
  <si>
    <t xml:space="preserve">KDsASEEEAR</t>
  </si>
  <si>
    <t xml:space="preserve">S258, </t>
  </si>
  <si>
    <t xml:space="preserve">KKKQRKDsASEEEAR,</t>
  </si>
  <si>
    <t xml:space="preserve">sKPIPIMPAsPQK</t>
  </si>
  <si>
    <t xml:space="preserve">DNM1L,</t>
  </si>
  <si>
    <t xml:space="preserve">NP_001265393.1,</t>
  </si>
  <si>
    <t xml:space="preserve">510937025,</t>
  </si>
  <si>
    <t xml:space="preserve">dynamin 1-like</t>
  </si>
  <si>
    <t xml:space="preserve">S620, S629, </t>
  </si>
  <si>
    <t xml:space="preserve">ELLAEEKsKPIPIMP, PIPIMPAsPQKGHAV,</t>
  </si>
  <si>
    <t xml:space="preserve">lDTGPQSLsGK</t>
  </si>
  <si>
    <t xml:space="preserve">GTF2F1,</t>
  </si>
  <si>
    <t xml:space="preserve">NP_002087.2,</t>
  </si>
  <si>
    <t xml:space="preserve">156104891,</t>
  </si>
  <si>
    <t xml:space="preserve">general transcription factor IIF, polypeptide 1, 74kDa</t>
  </si>
  <si>
    <t xml:space="preserve">S433, </t>
  </si>
  <si>
    <t xml:space="preserve">DTGPQSLsGKSTPQP,</t>
  </si>
  <si>
    <t xml:space="preserve">RNsFSENEK</t>
  </si>
  <si>
    <t xml:space="preserve">CWC22,</t>
  </si>
  <si>
    <t xml:space="preserve">NP_065994.1,</t>
  </si>
  <si>
    <t xml:space="preserve">55749769,</t>
  </si>
  <si>
    <t xml:space="preserve">CWC22 spliceosome-associated protein</t>
  </si>
  <si>
    <t xml:space="preserve">S829, </t>
  </si>
  <si>
    <t xml:space="preserve">KRGERRNsFSENEKH,</t>
  </si>
  <si>
    <t xml:space="preserve">iACEEEFsDsEEEGEGGRK</t>
  </si>
  <si>
    <t xml:space="preserve">HDAC1,</t>
  </si>
  <si>
    <t xml:space="preserve">NP_004955.2,</t>
  </si>
  <si>
    <t xml:space="preserve">13128860,</t>
  </si>
  <si>
    <t xml:space="preserve">histone deacetylase 1</t>
  </si>
  <si>
    <t xml:space="preserve">S8, S10, </t>
  </si>
  <si>
    <t xml:space="preserve">S421, S423, </t>
  </si>
  <si>
    <t xml:space="preserve">IACEEEFsDSEEEGE, CEEEFSDsEEEGEGG,</t>
  </si>
  <si>
    <t xml:space="preserve">eTNLDsLPLVDTHSK</t>
  </si>
  <si>
    <t xml:space="preserve">S430, </t>
  </si>
  <si>
    <t xml:space="preserve">LRETNLDsLPLVDTH,</t>
  </si>
  <si>
    <t xml:space="preserve">aPLKPYPVsPSDK</t>
  </si>
  <si>
    <t xml:space="preserve">IARS,</t>
  </si>
  <si>
    <t xml:space="preserve">NP_002152.2,</t>
  </si>
  <si>
    <t xml:space="preserve">94721241,</t>
  </si>
  <si>
    <t xml:space="preserve">isoleucyl-tRNA synthetase</t>
  </si>
  <si>
    <t xml:space="preserve">S1047, </t>
  </si>
  <si>
    <t xml:space="preserve">PLKPYPVsPSDKVLI,</t>
  </si>
  <si>
    <t xml:space="preserve">sLYASsPGGVYATR</t>
  </si>
  <si>
    <t xml:space="preserve">S51, S56, </t>
  </si>
  <si>
    <t xml:space="preserve">LRPSTSRsLYASSPG, SRSLYASsPGGVYAT,</t>
  </si>
  <si>
    <t xml:space="preserve">gTDTQTPAVLsPSK</t>
  </si>
  <si>
    <t xml:space="preserve">NOP2,</t>
  </si>
  <si>
    <t xml:space="preserve">NP_001245238.1,</t>
  </si>
  <si>
    <t xml:space="preserve">385198061,</t>
  </si>
  <si>
    <t xml:space="preserve">NOP2 nucleolar protein</t>
  </si>
  <si>
    <t xml:space="preserve">S765, </t>
  </si>
  <si>
    <t xml:space="preserve">TQTPAVLsPSKTQAT,</t>
  </si>
  <si>
    <t xml:space="preserve">tVSPGSVsPIHGQGQVVENLK</t>
  </si>
  <si>
    <t xml:space="preserve">ITSN2,</t>
  </si>
  <si>
    <t xml:space="preserve">NP_006268.2,</t>
  </si>
  <si>
    <t xml:space="preserve">194294521,</t>
  </si>
  <si>
    <t xml:space="preserve">intersectin 2</t>
  </si>
  <si>
    <t xml:space="preserve">S8, | T1, </t>
  </si>
  <si>
    <t xml:space="preserve">S889, | T882, </t>
  </si>
  <si>
    <t xml:space="preserve">TVSPGSVsPIHGQGQ, KKSAFTRtVSPGSVS,</t>
  </si>
  <si>
    <t xml:space="preserve">nAEAVLQsPGLSGK</t>
  </si>
  <si>
    <t xml:space="preserve">S856, </t>
  </si>
  <si>
    <t xml:space="preserve">NAEAVLQsPGLSGKV,</t>
  </si>
  <si>
    <t xml:space="preserve">sVSSSsYRR</t>
  </si>
  <si>
    <t xml:space="preserve">S5, S10, </t>
  </si>
  <si>
    <t xml:space="preserve">-MSTRsVSSSSYR, TRSVSSSsYRRMFGG,</t>
  </si>
  <si>
    <t xml:space="preserve">aAAGVGGsLR</t>
  </si>
  <si>
    <t xml:space="preserve">LZTS2,</t>
  </si>
  <si>
    <t xml:space="preserve">XP_005270281.1,</t>
  </si>
  <si>
    <t xml:space="preserve">530394499,</t>
  </si>
  <si>
    <t xml:space="preserve">leucine zipper, putative tumor suppressor 2</t>
  </si>
  <si>
    <t xml:space="preserve">S570, </t>
  </si>
  <si>
    <t xml:space="preserve">AAAGVGGsLRAQVER,</t>
  </si>
  <si>
    <t xml:space="preserve">RsQQGPR</t>
  </si>
  <si>
    <t xml:space="preserve">S711, </t>
  </si>
  <si>
    <t xml:space="preserve">AGLGPRRsQQGPRKE,</t>
  </si>
  <si>
    <t xml:space="preserve">RHsVVAGGGGGEGR</t>
  </si>
  <si>
    <t xml:space="preserve">S1040, </t>
  </si>
  <si>
    <t xml:space="preserve">EGNHKRHsVVAGGGG,</t>
  </si>
  <si>
    <t xml:space="preserve">iSLPLPNFsSLNLR</t>
  </si>
  <si>
    <t xml:space="preserve">S419, </t>
  </si>
  <si>
    <t xml:space="preserve">SLPLPNFsSLNLRET,</t>
  </si>
  <si>
    <t xml:space="preserve">sMGTGDTPGLEVPSsPLRK</t>
  </si>
  <si>
    <t xml:space="preserve">S381, S395, </t>
  </si>
  <si>
    <t xml:space="preserve">RTRPVTRsMGTGDTP, PGLEVPSsPLRKAKR,</t>
  </si>
  <si>
    <t xml:space="preserve">lSLFPAsPR</t>
  </si>
  <si>
    <t xml:space="preserve">PHLDA2,</t>
  </si>
  <si>
    <t xml:space="preserve">NP_003302.1,</t>
  </si>
  <si>
    <t xml:space="preserve">4507705,</t>
  </si>
  <si>
    <t xml:space="preserve">pleckstrin homology-like domain, family A, member 2</t>
  </si>
  <si>
    <t xml:space="preserve">S42, </t>
  </si>
  <si>
    <t xml:space="preserve">RLSLFPAsPRARPKE,</t>
  </si>
  <si>
    <t xml:space="preserve">tTsISPALAR</t>
  </si>
  <si>
    <t xml:space="preserve">TNIK,</t>
  </si>
  <si>
    <t xml:space="preserve">NP_055843.1,</t>
  </si>
  <si>
    <t xml:space="preserve">55741807,</t>
  </si>
  <si>
    <t xml:space="preserve">TRAF2 and NCK interacting kinase</t>
  </si>
  <si>
    <t xml:space="preserve">S678, | T676, </t>
  </si>
  <si>
    <t xml:space="preserve">KVPQRTTsISPALAR, PPKVPQRtTSISPAL,</t>
  </si>
  <si>
    <t xml:space="preserve">sDATNYASHsPPVNR</t>
  </si>
  <si>
    <t xml:space="preserve">STAMBPL1,</t>
  </si>
  <si>
    <t xml:space="preserve">XP_006717993.1,</t>
  </si>
  <si>
    <t xml:space="preserve">578819661,</t>
  </si>
  <si>
    <t xml:space="preserve">STAM binding protein-like 1</t>
  </si>
  <si>
    <t xml:space="preserve">S233, S242, </t>
  </si>
  <si>
    <t xml:space="preserve">FADQPNKsDATNYAS, ATNYASHsPPVNRAL,</t>
  </si>
  <si>
    <t xml:space="preserve">sNsLPHSAVSNAGSK</t>
  </si>
  <si>
    <t xml:space="preserve">WDR20,</t>
  </si>
  <si>
    <t xml:space="preserve">NP_001229346.1,</t>
  </si>
  <si>
    <t xml:space="preserve">334848139,</t>
  </si>
  <si>
    <t xml:space="preserve">WD repeat domain 20</t>
  </si>
  <si>
    <t xml:space="preserve">VPPPLPRsNSLPHSA, PPLPRSNsLPHSAVS,</t>
  </si>
  <si>
    <t xml:space="preserve">KPsEDEVLNK</t>
  </si>
  <si>
    <t xml:space="preserve">EHBP1,</t>
  </si>
  <si>
    <t xml:space="preserve">XP_005264283.1,</t>
  </si>
  <si>
    <t xml:space="preserve">530367405,</t>
  </si>
  <si>
    <t xml:space="preserve">EH domain binding protein 1</t>
  </si>
  <si>
    <t xml:space="preserve">TETQRKPsEDEVLNK,</t>
  </si>
  <si>
    <t xml:space="preserve">eGRGEsENAGTNQETR</t>
  </si>
  <si>
    <t xml:space="preserve">SRSF4,</t>
  </si>
  <si>
    <t xml:space="preserve">NP_005617.2,</t>
  </si>
  <si>
    <t xml:space="preserve">21361282,</t>
  </si>
  <si>
    <t xml:space="preserve">serine/arginine-rich splicing factor 4</t>
  </si>
  <si>
    <t xml:space="preserve">S431, </t>
  </si>
  <si>
    <t xml:space="preserve">QREGRGEsENAGTNQ,</t>
  </si>
  <si>
    <t xml:space="preserve">QLsPQSK</t>
  </si>
  <si>
    <t xml:space="preserve">ZC3H18,</t>
  </si>
  <si>
    <t xml:space="preserve">NP_001281269.1,</t>
  </si>
  <si>
    <t xml:space="preserve">661567300,</t>
  </si>
  <si>
    <t xml:space="preserve">zinc finger CCCH-type containing 18</t>
  </si>
  <si>
    <t xml:space="preserve">S917, </t>
  </si>
  <si>
    <t xml:space="preserve">ADRKRQLsPQSKSSS,</t>
  </si>
  <si>
    <t xml:space="preserve">nSSsPVSPASVPGQR</t>
  </si>
  <si>
    <t xml:space="preserve">IRF2BPL,</t>
  </si>
  <si>
    <t xml:space="preserve">NP_078772.1,</t>
  </si>
  <si>
    <t xml:space="preserve">33457336,</t>
  </si>
  <si>
    <t xml:space="preserve">interferon regulatory factor 2 binding protein-like</t>
  </si>
  <si>
    <t xml:space="preserve">S659, </t>
  </si>
  <si>
    <t xml:space="preserve">SARRNSSsPVSPASV,</t>
  </si>
  <si>
    <t xml:space="preserve">aSFRDGLGGSGEMGSVNEAGyRK</t>
  </si>
  <si>
    <t xml:space="preserve">IGFN1,</t>
  </si>
  <si>
    <t xml:space="preserve">NP_001158058.1,</t>
  </si>
  <si>
    <t xml:space="preserve">257196151,</t>
  </si>
  <si>
    <t xml:space="preserve">immunoglobulin-like and fibronectin type III domain containing 1</t>
  </si>
  <si>
    <t xml:space="preserve">Y21, </t>
  </si>
  <si>
    <t xml:space="preserve">Y1602, </t>
  </si>
  <si>
    <t xml:space="preserve">GSVNEAGyRKDLGVP,</t>
  </si>
  <si>
    <t xml:space="preserve">sPGASNFSTLPK</t>
  </si>
  <si>
    <t xml:space="preserve">USP15,</t>
  </si>
  <si>
    <t xml:space="preserve">NP_001239007.1,</t>
  </si>
  <si>
    <t xml:space="preserve">355330276,</t>
  </si>
  <si>
    <t xml:space="preserve">ubiquitin specific peptidase 15</t>
  </si>
  <si>
    <t xml:space="preserve">S229, </t>
  </si>
  <si>
    <t xml:space="preserve">RGPSTPKsPGASNFS,</t>
  </si>
  <si>
    <t xml:space="preserve">aGsPAPSNR</t>
  </si>
  <si>
    <t xml:space="preserve">SETD2,</t>
  </si>
  <si>
    <t xml:space="preserve">NP_054878.5,</t>
  </si>
  <si>
    <t xml:space="preserve">197313748,</t>
  </si>
  <si>
    <t xml:space="preserve">SET domain containing 2</t>
  </si>
  <si>
    <t xml:space="preserve">S614, </t>
  </si>
  <si>
    <t xml:space="preserve">PEREKAGsPAPSNRL,</t>
  </si>
  <si>
    <t xml:space="preserve">lSSPAAFLPACNsPSK</t>
  </si>
  <si>
    <t xml:space="preserve">C2CD5,</t>
  </si>
  <si>
    <t xml:space="preserve">XP_006719227.1,</t>
  </si>
  <si>
    <t xml:space="preserve">578823080,</t>
  </si>
  <si>
    <t xml:space="preserve">C2 calcium-dependent domain containing 5</t>
  </si>
  <si>
    <t xml:space="preserve">AFLPACNsPSKEMKE,</t>
  </si>
  <si>
    <t xml:space="preserve">gPPAsSPAPAPK</t>
  </si>
  <si>
    <t xml:space="preserve">S318, </t>
  </si>
  <si>
    <t xml:space="preserve">QPRGPPAsSPAPAPK,</t>
  </si>
  <si>
    <t xml:space="preserve">QEKPsSPSPMPSSTPSPSLNLGNTEEAIR</t>
  </si>
  <si>
    <t xml:space="preserve">DMRQEKPsSPSPMPS,</t>
  </si>
  <si>
    <t xml:space="preserve">dSEsPSQK</t>
  </si>
  <si>
    <t xml:space="preserve">ASTKDSEsPSQKKKK,</t>
  </si>
  <si>
    <t xml:space="preserve">KPSVsEEVQATPNK</t>
  </si>
  <si>
    <t xml:space="preserve">S1109, </t>
  </si>
  <si>
    <t xml:space="preserve">VERKPSVsEEVQATP,</t>
  </si>
  <si>
    <t xml:space="preserve">gYTSDSEVyTDHGRPGK</t>
  </si>
  <si>
    <t xml:space="preserve">GBF1,</t>
  </si>
  <si>
    <t xml:space="preserve">XP_006718110.1,</t>
  </si>
  <si>
    <t xml:space="preserve">578819967,</t>
  </si>
  <si>
    <t xml:space="preserve">golgi brefeldin A resistant guanine nucleotide exchange factor 1</t>
  </si>
  <si>
    <t xml:space="preserve">Y9, </t>
  </si>
  <si>
    <t xml:space="preserve">Y1357, </t>
  </si>
  <si>
    <t xml:space="preserve">YTSDSEVyTDHGRPG,</t>
  </si>
  <si>
    <t xml:space="preserve">tASPPPPPKR</t>
  </si>
  <si>
    <t xml:space="preserve">T628, </t>
  </si>
  <si>
    <t xml:space="preserve">SPPPKRRtASPPPPP,</t>
  </si>
  <si>
    <t xml:space="preserve">tYSLGSALRPSTsR</t>
  </si>
  <si>
    <t xml:space="preserve">S13, | T1, </t>
  </si>
  <si>
    <t xml:space="preserve">S49, | T37, </t>
  </si>
  <si>
    <t xml:space="preserve">SALRPSTsRSLYASS, YVTTSTRtYSLGSAL,</t>
  </si>
  <si>
    <t xml:space="preserve">RGEGDAPFSEPGTTSTQRPSsPETATK</t>
  </si>
  <si>
    <t xml:space="preserve">gGVTGSPEASISGsKGDLK</t>
  </si>
  <si>
    <t xml:space="preserve">S5739, </t>
  </si>
  <si>
    <t xml:space="preserve">PEASISGsKGDLKSS,</t>
  </si>
  <si>
    <t xml:space="preserve">eAALPPVsPLK</t>
  </si>
  <si>
    <t xml:space="preserve">S1238, </t>
  </si>
  <si>
    <t xml:space="preserve">EAALPPVsPLKAALS,</t>
  </si>
  <si>
    <t xml:space="preserve">sSsVGSSSSYPISPAVSR</t>
  </si>
  <si>
    <t xml:space="preserve">S4389, S4391, </t>
  </si>
  <si>
    <t xml:space="preserve">AGGFRSRsSSVGSSS, GFRSRSSsVGSSSSY,</t>
  </si>
  <si>
    <t xml:space="preserve">aVsPPHLDGPPsPR</t>
  </si>
  <si>
    <t xml:space="preserve">S3, S12, </t>
  </si>
  <si>
    <t xml:space="preserve">S518, S527, </t>
  </si>
  <si>
    <t xml:space="preserve">PSTSKAVsPPHLDGP, PHLDGPPsPRSPVIG,</t>
  </si>
  <si>
    <t xml:space="preserve">sSsPTQYGLTK</t>
  </si>
  <si>
    <t xml:space="preserve">ZAK,</t>
  </si>
  <si>
    <t xml:space="preserve">NP_057737.2,</t>
  </si>
  <si>
    <t xml:space="preserve">82880648,</t>
  </si>
  <si>
    <t xml:space="preserve">sterile alpha motif and leucine zipper containing kinase AZK__</t>
  </si>
  <si>
    <t xml:space="preserve">S635, S637, </t>
  </si>
  <si>
    <t xml:space="preserve">TPVNQSRsSSPTQYG, VNQSRSSsPTQYGLT,</t>
  </si>
  <si>
    <t xml:space="preserve">lSsPVLHR</t>
  </si>
  <si>
    <t xml:space="preserve">DBN1,</t>
  </si>
  <si>
    <t xml:space="preserve">XP_005265884.1,</t>
  </si>
  <si>
    <t xml:space="preserve">530380877,</t>
  </si>
  <si>
    <t xml:space="preserve">drebrin 1</t>
  </si>
  <si>
    <t xml:space="preserve">S142, </t>
  </si>
  <si>
    <t xml:space="preserve">NGLARLSsPVLHRLR,</t>
  </si>
  <si>
    <t xml:space="preserve">KQTsVDSGIVQ</t>
  </si>
  <si>
    <t xml:space="preserve">DOCK1,</t>
  </si>
  <si>
    <t xml:space="preserve">NP_001277152.1,</t>
  </si>
  <si>
    <t xml:space="preserve">589811536,</t>
  </si>
  <si>
    <t xml:space="preserve">dedicator of cytokinesis 1</t>
  </si>
  <si>
    <t xml:space="preserve">S1879, </t>
  </si>
  <si>
    <t xml:space="preserve">KTTRKQTsVDSGIV-,</t>
  </si>
  <si>
    <t xml:space="preserve">RIDIsPSTLR</t>
  </si>
  <si>
    <t xml:space="preserve">S658, </t>
  </si>
  <si>
    <t xml:space="preserve">IHRRIDIsPSTLRKH,</t>
  </si>
  <si>
    <t xml:space="preserve">nQsPVLEPVGR</t>
  </si>
  <si>
    <t xml:space="preserve">RPS6KA3,</t>
  </si>
  <si>
    <t xml:space="preserve">XP_006724568.1,</t>
  </si>
  <si>
    <t xml:space="preserve">578837935,</t>
  </si>
  <si>
    <t xml:space="preserve">ribosomal protein S6 kinase, 90kDa, polypeptide 3</t>
  </si>
  <si>
    <t xml:space="preserve">S715, </t>
  </si>
  <si>
    <t xml:space="preserve">SALNRNQsPVLEPVG,</t>
  </si>
  <si>
    <t xml:space="preserve">RRsQsIEQESQEK</t>
  </si>
  <si>
    <t xml:space="preserve">S3, S5, </t>
  </si>
  <si>
    <t xml:space="preserve">S527, S529, </t>
  </si>
  <si>
    <t xml:space="preserve">DKHDRRRsQSIEQES, HDRRRSQsIEQESQE,</t>
  </si>
  <si>
    <t xml:space="preserve">aQTPPGPSLSGSKsPCPQEK</t>
  </si>
  <si>
    <t xml:space="preserve">S1014, </t>
  </si>
  <si>
    <t xml:space="preserve">PSLSGSKsPCPQEKS,</t>
  </si>
  <si>
    <t xml:space="preserve">ssSVGSSSSYPISPAVSR</t>
  </si>
  <si>
    <t xml:space="preserve">S4389, S4390, </t>
  </si>
  <si>
    <t xml:space="preserve">AGGFRSRsSSVGSSS, GGFRSRSsSVGSSSS,</t>
  </si>
  <si>
    <t xml:space="preserve">sIsNEGLTLNNSHVSK</t>
  </si>
  <si>
    <t xml:space="preserve">CAMSAP2,</t>
  </si>
  <si>
    <t xml:space="preserve">NP_001284636.1,</t>
  </si>
  <si>
    <t xml:space="preserve">663071131,</t>
  </si>
  <si>
    <t xml:space="preserve">calmodulin regulated spectrin-associated protein family, member 2</t>
  </si>
  <si>
    <t xml:space="preserve">S462, S464, </t>
  </si>
  <si>
    <t xml:space="preserve">PNRGITRsISNEGLT, RGITRSIsNEGLTLN,</t>
  </si>
  <si>
    <t xml:space="preserve">aGGSAALsPSK</t>
  </si>
  <si>
    <t xml:space="preserve">gSGTAsDDEFENLR</t>
  </si>
  <si>
    <t xml:space="preserve">HUWE1,</t>
  </si>
  <si>
    <t xml:space="preserve">NP_113584.3,</t>
  </si>
  <si>
    <t xml:space="preserve">61676188,</t>
  </si>
  <si>
    <t xml:space="preserve">HECT, UBA and WWE domain containing 1, E3 ubiquitin protein ligase</t>
  </si>
  <si>
    <t xml:space="preserve">S1907, </t>
  </si>
  <si>
    <t xml:space="preserve">PRGSGTAsDDEFENL,</t>
  </si>
  <si>
    <t xml:space="preserve">aSsLNFLNK</t>
  </si>
  <si>
    <t xml:space="preserve">S582, </t>
  </si>
  <si>
    <t xml:space="preserve">PRMKRASsLNFLNKS,</t>
  </si>
  <si>
    <t xml:space="preserve">eRsPALK</t>
  </si>
  <si>
    <t xml:space="preserve">ELSPRERsPALKSPL,</t>
  </si>
  <si>
    <t xml:space="preserve">QKsDAEEDGGTVSQEEEDRKPK</t>
  </si>
  <si>
    <t xml:space="preserve">CANX,</t>
  </si>
  <si>
    <t xml:space="preserve">NP_001019820.1,</t>
  </si>
  <si>
    <t xml:space="preserve">66933005,</t>
  </si>
  <si>
    <t xml:space="preserve">calnexin</t>
  </si>
  <si>
    <t xml:space="preserve">S554, </t>
  </si>
  <si>
    <t xml:space="preserve">KLEEKQKsDAEEDGG,</t>
  </si>
  <si>
    <t xml:space="preserve">sATSWTSEAQVsAAR</t>
  </si>
  <si>
    <t xml:space="preserve">SLC6A16,</t>
  </si>
  <si>
    <t xml:space="preserve">XP_005258876.1,</t>
  </si>
  <si>
    <t xml:space="preserve">530416341,</t>
  </si>
  <si>
    <t xml:space="preserve">solute carrier family 6, member 16</t>
  </si>
  <si>
    <t xml:space="preserve">S123, S134, </t>
  </si>
  <si>
    <t xml:space="preserve">DKGSLTRsATSWTSE, WTSEAQVsAARVAEA,</t>
  </si>
  <si>
    <t xml:space="preserve">sPGsPVGEGTGSPPK</t>
  </si>
  <si>
    <t xml:space="preserve">S355, S358, </t>
  </si>
  <si>
    <t xml:space="preserve">KYKAKSRsPGSPVGE, AKSRSPGsPVGEGTG,</t>
  </si>
  <si>
    <t xml:space="preserve">gLLAQGLRPEsPPPAGPLLNGAPAGESPQPK</t>
  </si>
  <si>
    <t xml:space="preserve">S665, </t>
  </si>
  <si>
    <t xml:space="preserve">AQGLRPEsPPPAGPL,</t>
  </si>
  <si>
    <t xml:space="preserve">gYYSPYSVSGSGStAGSR</t>
  </si>
  <si>
    <t xml:space="preserve">T14, </t>
  </si>
  <si>
    <t xml:space="preserve">T4628, </t>
  </si>
  <si>
    <t xml:space="preserve">SVSGSGStAGSRTGS,</t>
  </si>
  <si>
    <t xml:space="preserve">lEPTAPALsPR</t>
  </si>
  <si>
    <t xml:space="preserve">S119, </t>
  </si>
  <si>
    <t xml:space="preserve">EPTAPALsPRSSFAS,</t>
  </si>
  <si>
    <t xml:space="preserve">aEsGPDLR</t>
  </si>
  <si>
    <t xml:space="preserve">GRMIRAEsGPDLRYE,</t>
  </si>
  <si>
    <t xml:space="preserve">tVFPGAVPVLPAsPPPK</t>
  </si>
  <si>
    <t xml:space="preserve">S229, | T217, </t>
  </si>
  <si>
    <t xml:space="preserve">AVPVLPAsPPPKDSL, PPSKRKKtVFPGAVP,</t>
  </si>
  <si>
    <t xml:space="preserve">RGTGQsDDSDIWDDTALIK</t>
  </si>
  <si>
    <t xml:space="preserve">SMN2|| SMN1,</t>
  </si>
  <si>
    <t xml:space="preserve">NP_059107.1|| NP_000335.1,</t>
  </si>
  <si>
    <t xml:space="preserve">10937869|| 4507091,</t>
  </si>
  <si>
    <t xml:space="preserve">survival of motor neuron 2, centromeric|| survival of motor neuron 1, telomeric</t>
  </si>
  <si>
    <t xml:space="preserve">S6, || S6, </t>
  </si>
  <si>
    <t xml:space="preserve">S28, || S28, </t>
  </si>
  <si>
    <t xml:space="preserve">FRRGTGQsDDSDIWD, || FRRGTGQsDDSDIWD,</t>
  </si>
  <si>
    <t xml:space="preserve">nLsFEIK</t>
  </si>
  <si>
    <t xml:space="preserve">PTPN12,</t>
  </si>
  <si>
    <t xml:space="preserve">NP_002826.3,</t>
  </si>
  <si>
    <t xml:space="preserve">196114951,</t>
  </si>
  <si>
    <t xml:space="preserve">protein tyrosine phosphatase, non-receptor type 12</t>
  </si>
  <si>
    <t xml:space="preserve">S435, </t>
  </si>
  <si>
    <t xml:space="preserve">KKLERNLsFEIKKVP,</t>
  </si>
  <si>
    <t xml:space="preserve">sTIGVMVTAsHNPEEDNGVK</t>
  </si>
  <si>
    <t xml:space="preserve">PGM3,</t>
  </si>
  <si>
    <t xml:space="preserve">XP_006715567.1,</t>
  </si>
  <si>
    <t xml:space="preserve">578812808,</t>
  </si>
  <si>
    <t xml:space="preserve">phosphoglucomutase 3</t>
  </si>
  <si>
    <t xml:space="preserve">S83, S92, </t>
  </si>
  <si>
    <t xml:space="preserve">LRSKQTKsTIGVMVT, IGVMVTAsHNPEEDN,</t>
  </si>
  <si>
    <t xml:space="preserve">sPVDLR</t>
  </si>
  <si>
    <t xml:space="preserve">S294, </t>
  </si>
  <si>
    <t xml:space="preserve">DRGKKSRsPVDLRGK,</t>
  </si>
  <si>
    <t xml:space="preserve">RPsLQR</t>
  </si>
  <si>
    <t xml:space="preserve">HECTD1|| FAM110B,</t>
  </si>
  <si>
    <t xml:space="preserve">NP_056197.3|| XP_005251383.1,</t>
  </si>
  <si>
    <t xml:space="preserve">612339310|| 530388614,</t>
  </si>
  <si>
    <t xml:space="preserve">HECT domain containing E3 ubiquitin protein ligase 1|| family with sequence similarity 110, member B</t>
  </si>
  <si>
    <t xml:space="preserve">S1711, || S255, </t>
  </si>
  <si>
    <t xml:space="preserve">VMILRRPsLQRRAGS, || CGVSRRPsLQRSKSD,</t>
  </si>
  <si>
    <t xml:space="preserve">lNQPGtPTR</t>
  </si>
  <si>
    <t xml:space="preserve">MAP2K2,</t>
  </si>
  <si>
    <t xml:space="preserve">NP_109587.1,</t>
  </si>
  <si>
    <t xml:space="preserve">13489054,</t>
  </si>
  <si>
    <t xml:space="preserve">mitogen-activated protein kinase kinase 2</t>
  </si>
  <si>
    <t xml:space="preserve">T394, </t>
  </si>
  <si>
    <t xml:space="preserve">LRLNQPGtPTRTA-,</t>
  </si>
  <si>
    <t xml:space="preserve">sAsPHR</t>
  </si>
  <si>
    <t xml:space="preserve">RANBP2|| PPP1R9B|| PPP1R9A|| CEACAM3,</t>
  </si>
  <si>
    <t xml:space="preserve">XP_005264059.1|| NP_115984.3|| NP_001159632.1|| NP_001806.2,</t>
  </si>
  <si>
    <t xml:space="preserve">530368768|| 140972063|| 261244900|| 121114300,</t>
  </si>
  <si>
    <t xml:space="preserve">RAN binding protein 2|| protein phosphatase 1, regulatory subunit 9B|| protein phosphatase 1, regulatory subunit 9A|| carcinoembryonic antigen-related cell adhesion molecule 3</t>
  </si>
  <si>
    <t xml:space="preserve">S1, S3, || S1, S3, || S1, S3, || S1, S3, </t>
  </si>
  <si>
    <t xml:space="preserve">S835, S837, || S15, S17, || S15, S17, || S5, S7, </t>
  </si>
  <si>
    <t xml:space="preserve">LKLNSSNsASPHRWP, LNSSNSAsPHRWPTE, || GPGGPLRsASPHRSA, GGPLRSAsPHRSAYE, || GERTTLRsASPHRNA, RTTLRSAsPHRNAYR, || -MGPPsASPHREC, -MGPPSAsPHRECIP,</t>
  </si>
  <si>
    <t xml:space="preserve">QSHSSsSPHPK</t>
  </si>
  <si>
    <t xml:space="preserve">S838, </t>
  </si>
  <si>
    <t xml:space="preserve">SRQSHSSsSPHPKVK,</t>
  </si>
  <si>
    <t xml:space="preserve">tLsSSAQEDIIR</t>
  </si>
  <si>
    <t xml:space="preserve">SH2D4A,</t>
  </si>
  <si>
    <t xml:space="preserve">NP_001167630.1,</t>
  </si>
  <si>
    <t xml:space="preserve">292658783,</t>
  </si>
  <si>
    <t xml:space="preserve">SH2 domain containing 4A</t>
  </si>
  <si>
    <t xml:space="preserve">S315, | T313, </t>
  </si>
  <si>
    <t xml:space="preserve">QGVVRTLsSSAQEDI, RNQGVVRtLSSSAQE,</t>
  </si>
  <si>
    <t xml:space="preserve">nKPGPNIEsGNEDDDASFK</t>
  </si>
  <si>
    <t xml:space="preserve">EIF5B,</t>
  </si>
  <si>
    <t xml:space="preserve">NP_056988.3,</t>
  </si>
  <si>
    <t xml:space="preserve">84043963,</t>
  </si>
  <si>
    <t xml:space="preserve">eukaryotic translation initiation factor 5B</t>
  </si>
  <si>
    <t xml:space="preserve">S214, </t>
  </si>
  <si>
    <t xml:space="preserve">KPGPNIEsGNEDDDA,</t>
  </si>
  <si>
    <t xml:space="preserve">gATsPGQK</t>
  </si>
  <si>
    <t xml:space="preserve">WDR43,</t>
  </si>
  <si>
    <t xml:space="preserve">NP_055946.1,</t>
  </si>
  <si>
    <t xml:space="preserve">157743245,</t>
  </si>
  <si>
    <t xml:space="preserve">WD repeat domain 43</t>
  </si>
  <si>
    <t xml:space="preserve">S590, </t>
  </si>
  <si>
    <t xml:space="preserve">EKTKGATsPGQKAKL,</t>
  </si>
  <si>
    <t xml:space="preserve">gEPNVSyICSR</t>
  </si>
  <si>
    <t xml:space="preserve">GSK3B|| GSK3A,</t>
  </si>
  <si>
    <t xml:space="preserve">NP_002084.2|| NP_063937.2,</t>
  </si>
  <si>
    <t xml:space="preserve">21361340|| 49574532,</t>
  </si>
  <si>
    <t xml:space="preserve">glycogen synthase kinase 3 beta|| glycogen synthase kinase 3 alpha</t>
  </si>
  <si>
    <t xml:space="preserve">Y7, || Y7, </t>
  </si>
  <si>
    <t xml:space="preserve">Y216, || Y279, </t>
  </si>
  <si>
    <t xml:space="preserve">RGEPNVSyICSRYYR, || RGEPNVSyICSRYYR,</t>
  </si>
  <si>
    <t xml:space="preserve">aPsDSSLGtPSDGRPELR</t>
  </si>
  <si>
    <t xml:space="preserve">S3, | T9, </t>
  </si>
  <si>
    <t xml:space="preserve">S296, | T302, </t>
  </si>
  <si>
    <t xml:space="preserve">QPMNRAPsDSSLGTP, PSDSSLGtPSDGRPE,</t>
  </si>
  <si>
    <t xml:space="preserve">sGsAHGSGK</t>
  </si>
  <si>
    <t xml:space="preserve">TRA2B,</t>
  </si>
  <si>
    <t xml:space="preserve">NP_004584.1,</t>
  </si>
  <si>
    <t xml:space="preserve">4759098,</t>
  </si>
  <si>
    <t xml:space="preserve">transformer 2 beta homolog (Drosophila)</t>
  </si>
  <si>
    <t xml:space="preserve">S20, S22, </t>
  </si>
  <si>
    <t xml:space="preserve">ESRSASRsGSAHGSG, RSASRSGsAHGSGKS,</t>
  </si>
  <si>
    <t xml:space="preserve">aEEKsPISINVK</t>
  </si>
  <si>
    <t xml:space="preserve">CCNL1,</t>
  </si>
  <si>
    <t xml:space="preserve">NP_064703.1,</t>
  </si>
  <si>
    <t xml:space="preserve">9945320,</t>
  </si>
  <si>
    <t xml:space="preserve">cyclin L1</t>
  </si>
  <si>
    <t xml:space="preserve">S352, </t>
  </si>
  <si>
    <t xml:space="preserve">EVKAEEKsPISINVK,</t>
  </si>
  <si>
    <t xml:space="preserve">QNsSSSDSGGSIVR</t>
  </si>
  <si>
    <t xml:space="preserve">EPS8,</t>
  </si>
  <si>
    <t xml:space="preserve">XP_005253396.1,</t>
  </si>
  <si>
    <t xml:space="preserve">530399079,</t>
  </si>
  <si>
    <t xml:space="preserve">epidermal growth factor receptor pathway substrate 8</t>
  </si>
  <si>
    <t xml:space="preserve">S670, </t>
  </si>
  <si>
    <t xml:space="preserve">ANITRQNsSSSDSGG,</t>
  </si>
  <si>
    <t xml:space="preserve">lGASNsPGQPNSVK</t>
  </si>
  <si>
    <t xml:space="preserve">RBM25,</t>
  </si>
  <si>
    <t xml:space="preserve">NP_067062.1,</t>
  </si>
  <si>
    <t xml:space="preserve">55741709,</t>
  </si>
  <si>
    <t xml:space="preserve">RNA binding motif protein 25</t>
  </si>
  <si>
    <t xml:space="preserve">S677, </t>
  </si>
  <si>
    <t xml:space="preserve">LKLGASNsPGQPNSV,</t>
  </si>
  <si>
    <t xml:space="preserve">RLsDK</t>
  </si>
  <si>
    <t xml:space="preserve">WDR81|| TMPRSS7|| MROH2B|| MLLT10|| LRRC29|| HNRNPU|| EIF4ENIF1,</t>
  </si>
  <si>
    <t xml:space="preserve">NP_001157281.1|| XP_006713677.1|| NP_775760.3|| XP_005252663.1|| NP_001004055.1|| NP_114032.2|| XP_006724344.1,</t>
  </si>
  <si>
    <t xml:space="preserve">255759952|| 578807344|| 154240671|| 530392473|| 51873034|| 74136883|| 578837305,</t>
  </si>
  <si>
    <t xml:space="preserve">WD repeat domain 81|| transmembrane protease, serine 7|| maestro heat-like repeat family member 2B|| myeloid/lymphoid or mixed-lineage leukemia (trithorax homolog, Drosophila); translocated to, 10|| leucine rich repeat containing 29|| heterogeneous nuclear ribonucleoprotein U (scaffold attachment factor A)|| eukaryotic translation initiation factor 4E nuclear import factor 1</t>
  </si>
  <si>
    <t xml:space="preserve">S3, || S3, || S3, || S3, || S3, || S3, || S3, </t>
  </si>
  <si>
    <t xml:space="preserve">S1109, || S341, || S183, || S1073, || S140, || S26, || S214, </t>
  </si>
  <si>
    <t xml:space="preserve">AVSLGRLsDKSSTSE, || LQCSSRLsDKPLLAE, || RLDANRLsDKIFMLF, || SQKVARLsDKTGPVA, || LSHCSRLsDKGWAQA, || ELKKRRLsDKGLKAE, || FEKDHRLsDKDLRDL,</t>
  </si>
  <si>
    <t xml:space="preserve">KKEEPSQNDIsPK</t>
  </si>
  <si>
    <t xml:space="preserve">DDX21,</t>
  </si>
  <si>
    <t xml:space="preserve">NP_004719.2,</t>
  </si>
  <si>
    <t xml:space="preserve">50659095,</t>
  </si>
  <si>
    <t xml:space="preserve">DEAD (Asp-Glu-Ala-Asp) box helicase 21</t>
  </si>
  <si>
    <t xml:space="preserve">S89, </t>
  </si>
  <si>
    <t xml:space="preserve">EPSQNDIsPKTKSLR,</t>
  </si>
  <si>
    <t xml:space="preserve">gSEtPGATPGSK</t>
  </si>
  <si>
    <t xml:space="preserve">SF3B1,</t>
  </si>
  <si>
    <t xml:space="preserve">NP_036565.2,</t>
  </si>
  <si>
    <t xml:space="preserve">54112117,</t>
  </si>
  <si>
    <t xml:space="preserve">splicing factor 3b, subunit 1, 155kDa</t>
  </si>
  <si>
    <t xml:space="preserve">T244, </t>
  </si>
  <si>
    <t xml:space="preserve">GRAKGSEtPGATPGS,</t>
  </si>
  <si>
    <t xml:space="preserve">sYsPAHNR</t>
  </si>
  <si>
    <t xml:space="preserve">S53, S55, </t>
  </si>
  <si>
    <t xml:space="preserve">SSRSRSRsYSPAHNR, RSRSRSYsPAHNRER,</t>
  </si>
  <si>
    <t xml:space="preserve">sLsDSESDDSK</t>
  </si>
  <si>
    <t xml:space="preserve">S93, S95, </t>
  </si>
  <si>
    <t xml:space="preserve">KDGTKRKsLSDSESD, GTKRKSLsDSESDDS,</t>
  </si>
  <si>
    <t xml:space="preserve">RNsLTGEEGQLAR</t>
  </si>
  <si>
    <t xml:space="preserve">SGPP1,</t>
  </si>
  <si>
    <t xml:space="preserve">NP_110418.1,</t>
  </si>
  <si>
    <t xml:space="preserve">13540569,</t>
  </si>
  <si>
    <t xml:space="preserve">sphingosine-1-phosphate phosphatase 1</t>
  </si>
  <si>
    <t xml:space="preserve">S112, </t>
  </si>
  <si>
    <t xml:space="preserve">AGALRRNsLTGEEGQ,</t>
  </si>
  <si>
    <t xml:space="preserve">aHtPTPGIYMGRPTHSGGGGGGGGGGGGGGGGR</t>
  </si>
  <si>
    <t xml:space="preserve">T202, </t>
  </si>
  <si>
    <t xml:space="preserve">SITKRAHtPTPGIYM,</t>
  </si>
  <si>
    <t xml:space="preserve">gGRtPPQQGGR</t>
  </si>
  <si>
    <t xml:space="preserve">CCDC9,</t>
  </si>
  <si>
    <t xml:space="preserve">XP_006723198.1,</t>
  </si>
  <si>
    <t xml:space="preserve">578834257,</t>
  </si>
  <si>
    <t xml:space="preserve">coiled-coil domain containing 9</t>
  </si>
  <si>
    <t xml:space="preserve">T95, </t>
  </si>
  <si>
    <t xml:space="preserve">GASKGGRtPPQQGGR,</t>
  </si>
  <si>
    <t xml:space="preserve">QGSFtIEKPSPNIPIELIPHINK</t>
  </si>
  <si>
    <t xml:space="preserve">T902, </t>
  </si>
  <si>
    <t xml:space="preserve">LVRQGSFtIEKPSPN,</t>
  </si>
  <si>
    <t xml:space="preserve">sTFREEsPLR</t>
  </si>
  <si>
    <t xml:space="preserve">S525, S531, </t>
  </si>
  <si>
    <t xml:space="preserve">NLDAREKsTFREESP, KSTFREEsPLRIKMI,</t>
  </si>
  <si>
    <t xml:space="preserve">CRsPGMLEPLGSSR</t>
  </si>
  <si>
    <t xml:space="preserve">S2132, </t>
  </si>
  <si>
    <t xml:space="preserve">TPLDRCRsPGMLEPL,</t>
  </si>
  <si>
    <t xml:space="preserve">vFIDQNLsPGK</t>
  </si>
  <si>
    <t xml:space="preserve">TFDP1,</t>
  </si>
  <si>
    <t xml:space="preserve">NP_009042.1,</t>
  </si>
  <si>
    <t xml:space="preserve">6005900,</t>
  </si>
  <si>
    <t xml:space="preserve">transcription factor Dp-1</t>
  </si>
  <si>
    <t xml:space="preserve">S23, </t>
  </si>
  <si>
    <t xml:space="preserve">VFIDQNLsPGKGVVS,</t>
  </si>
  <si>
    <t xml:space="preserve">tCFsPNR</t>
  </si>
  <si>
    <t xml:space="preserve">EIF3F,</t>
  </si>
  <si>
    <t xml:space="preserve">NP_003745.1,</t>
  </si>
  <si>
    <t xml:space="preserve">4503519,</t>
  </si>
  <si>
    <t xml:space="preserve">eukaryotic translation initiation factor 3, subunit F</t>
  </si>
  <si>
    <t xml:space="preserve">S258, | T255, </t>
  </si>
  <si>
    <t xml:space="preserve">LIMKTCFsPNRVIGL, GVDLIMKtCFSPNRV,</t>
  </si>
  <si>
    <t xml:space="preserve">RNsSEER</t>
  </si>
  <si>
    <t xml:space="preserve">GLYR1,</t>
  </si>
  <si>
    <t xml:space="preserve">XP_005255694.2,</t>
  </si>
  <si>
    <t xml:space="preserve">578828307,</t>
  </si>
  <si>
    <t xml:space="preserve">glyoxylate reductase 1 homolog (Arabidopsis)</t>
  </si>
  <si>
    <t xml:space="preserve">DDKNRRNsSEERSRP,</t>
  </si>
  <si>
    <t xml:space="preserve">sPSPAPPPR</t>
  </si>
  <si>
    <t xml:space="preserve">PPTRRRRsPSPAPPP,</t>
  </si>
  <si>
    <t xml:space="preserve">sNTAGSQsQVETEA</t>
  </si>
  <si>
    <t xml:space="preserve">FKBP4,</t>
  </si>
  <si>
    <t xml:space="preserve">NP_002005.1,</t>
  </si>
  <si>
    <t xml:space="preserve">4503729,</t>
  </si>
  <si>
    <t xml:space="preserve">FK506 binding protein 4, 59kDa</t>
  </si>
  <si>
    <t xml:space="preserve">S1, S8, </t>
  </si>
  <si>
    <t xml:space="preserve">S446, S453, </t>
  </si>
  <si>
    <t xml:space="preserve">EMKEEQKsNTAGSQS, SNTAGSQsQVETE-,</t>
  </si>
  <si>
    <t xml:space="preserve">sPPREGSQGELTPANSQSR</t>
  </si>
  <si>
    <t xml:space="preserve">S562, </t>
  </si>
  <si>
    <t xml:space="preserve">CSLSPLQsPPREGSQ,</t>
  </si>
  <si>
    <t xml:space="preserve">sAsPDGGPR</t>
  </si>
  <si>
    <t xml:space="preserve">GIGYF1,</t>
  </si>
  <si>
    <t xml:space="preserve">NP_072096.2,</t>
  </si>
  <si>
    <t xml:space="preserve">92087055,</t>
  </si>
  <si>
    <t xml:space="preserve">GRB10 interacting GYF protein 1</t>
  </si>
  <si>
    <t xml:space="preserve">S228, S230, </t>
  </si>
  <si>
    <t xml:space="preserve">RDGDRWRsASPDGGP, GDRWRSAsPDGGPRS,</t>
  </si>
  <si>
    <t xml:space="preserve">yGMGTsVER</t>
  </si>
  <si>
    <t xml:space="preserve">PDHA1,</t>
  </si>
  <si>
    <t xml:space="preserve">NP_001166925.1,</t>
  </si>
  <si>
    <t xml:space="preserve">291084742,</t>
  </si>
  <si>
    <t xml:space="preserve">pyruvate dehydrogenase (lipoamide) alpha 1</t>
  </si>
  <si>
    <t xml:space="preserve">Y1, | S6, </t>
  </si>
  <si>
    <t xml:space="preserve">Y265, | S270, </t>
  </si>
  <si>
    <t xml:space="preserve">FICENNRyGMGTSVE, NRYGMGTsVERAAAS,</t>
  </si>
  <si>
    <t xml:space="preserve">sLsPGGAALGYR</t>
  </si>
  <si>
    <t xml:space="preserve">RBM15,</t>
  </si>
  <si>
    <t xml:space="preserve">NP_073605.4,</t>
  </si>
  <si>
    <t xml:space="preserve">47933339,</t>
  </si>
  <si>
    <t xml:space="preserve">RNA binding motif protein 15</t>
  </si>
  <si>
    <t xml:space="preserve">S292, S294, </t>
  </si>
  <si>
    <t xml:space="preserve">GGGGGQRsLSPGGAA, GGGQRSLsPGGAALG,</t>
  </si>
  <si>
    <t xml:space="preserve">QRsPIALPVK</t>
  </si>
  <si>
    <t xml:space="preserve">PNISR,</t>
  </si>
  <si>
    <t xml:space="preserve">XP_005266969.1,</t>
  </si>
  <si>
    <t xml:space="preserve">530383558,</t>
  </si>
  <si>
    <t xml:space="preserve">PNN-interacting serine/arginine-rich protein</t>
  </si>
  <si>
    <t xml:space="preserve">S274, </t>
  </si>
  <si>
    <t xml:space="preserve">SFRDRQRsPIALPVK,</t>
  </si>
  <si>
    <t xml:space="preserve">sFSIsPVR</t>
  </si>
  <si>
    <t xml:space="preserve">S2009, S2013, </t>
  </si>
  <si>
    <t xml:space="preserve">RSVVRRRsFSISPVR, RRRSFSIsPVRLRRS,</t>
  </si>
  <si>
    <t xml:space="preserve">vQEHEDsGDsEVENEAK</t>
  </si>
  <si>
    <t xml:space="preserve">UTP18,</t>
  </si>
  <si>
    <t xml:space="preserve">NP_057085.2,</t>
  </si>
  <si>
    <t xml:space="preserve">118344456,</t>
  </si>
  <si>
    <t xml:space="preserve">UTP18 small subunit (SSU) processome component homolog (yeast)</t>
  </si>
  <si>
    <t xml:space="preserve">S7, S10, </t>
  </si>
  <si>
    <t xml:space="preserve">S121, S124, </t>
  </si>
  <si>
    <t xml:space="preserve">RVQEHEDsGDSEVEN, EHEDSGDsEVENEAK,</t>
  </si>
  <si>
    <t xml:space="preserve">tIsQSSSLK</t>
  </si>
  <si>
    <t xml:space="preserve">S836, | T834, </t>
  </si>
  <si>
    <t xml:space="preserve">GSRKRTIsQSSSLKS, EHGSRKRtISQSSSL,</t>
  </si>
  <si>
    <t xml:space="preserve">asLGSLEGEAEAEASSPK</t>
  </si>
  <si>
    <t xml:space="preserve">S5749, </t>
  </si>
  <si>
    <t xml:space="preserve">DLKSSKAsLGSLEGE,</t>
  </si>
  <si>
    <t xml:space="preserve">fsPGAPGGSGSQPNQK</t>
  </si>
  <si>
    <t xml:space="preserve">S341, </t>
  </si>
  <si>
    <t xml:space="preserve">TPVASKFsPGAPGGS,</t>
  </si>
  <si>
    <t xml:space="preserve">tLTDEVNsPDSDRR</t>
  </si>
  <si>
    <t xml:space="preserve">SMARCC2,</t>
  </si>
  <si>
    <t xml:space="preserve">XP_005269158.1,</t>
  </si>
  <si>
    <t xml:space="preserve">530400731,</t>
  </si>
  <si>
    <t xml:space="preserve">SWI/SNF related, matrix associated, actin dependent regulator of chromatin, subfamily c, member 2</t>
  </si>
  <si>
    <t xml:space="preserve">S283, | T276, </t>
  </si>
  <si>
    <t xml:space="preserve">TLTDEVNsPDSDRRD, RKKISAKtLTDEVNS,</t>
  </si>
  <si>
    <t xml:space="preserve">sPAGPAATPAQAQAAStPR</t>
  </si>
  <si>
    <t xml:space="preserve">S1, | T17, </t>
  </si>
  <si>
    <t xml:space="preserve">S1004, | T1020, </t>
  </si>
  <si>
    <t xml:space="preserve">IFVDPNRsPAGPAAT, AQAQAAStPRKARAS,</t>
  </si>
  <si>
    <t xml:space="preserve">sPGHMVILDQTK</t>
  </si>
  <si>
    <t xml:space="preserve">S669, </t>
  </si>
  <si>
    <t xml:space="preserve">KKRISSKsPGHMVIL,</t>
  </si>
  <si>
    <t xml:space="preserve">yWGPAsPTHK</t>
  </si>
  <si>
    <t xml:space="preserve">EPS8L2,</t>
  </si>
  <si>
    <t xml:space="preserve">XP_006718338.1,</t>
  </si>
  <si>
    <t xml:space="preserve">578820687,</t>
  </si>
  <si>
    <t xml:space="preserve">EPS8-like 2</t>
  </si>
  <si>
    <t xml:space="preserve">Y565, | S570, </t>
  </si>
  <si>
    <t xml:space="preserve">FEQAGQKyWGPASPT, QKYWGPAsPTHKLPP,</t>
  </si>
  <si>
    <t xml:space="preserve">lSPsPTSQR</t>
  </si>
  <si>
    <t xml:space="preserve">S392, </t>
  </si>
  <si>
    <t xml:space="preserve">ERLRLSPsPTSQRSR,</t>
  </si>
  <si>
    <t xml:space="preserve">lPSsPVYEDAASFK</t>
  </si>
  <si>
    <t xml:space="preserve">S381, </t>
  </si>
  <si>
    <t xml:space="preserve">TEERLPSsPVYEDAA,</t>
  </si>
  <si>
    <t xml:space="preserve">sFTPDHVVYAR</t>
  </si>
  <si>
    <t xml:space="preserve">PTRF,</t>
  </si>
  <si>
    <t xml:space="preserve">NP_036364.2,</t>
  </si>
  <si>
    <t xml:space="preserve">42734430,</t>
  </si>
  <si>
    <t xml:space="preserve">polymerase I and transcript release factor</t>
  </si>
  <si>
    <t xml:space="preserve">S300, </t>
  </si>
  <si>
    <t xml:space="preserve">SRDKLRKsFTPDHVV,</t>
  </si>
  <si>
    <t xml:space="preserve">yRsPYSGPK</t>
  </si>
  <si>
    <t xml:space="preserve">RBM39,</t>
  </si>
  <si>
    <t xml:space="preserve">NP_909122.1,</t>
  </si>
  <si>
    <t xml:space="preserve">35493811,</t>
  </si>
  <si>
    <t xml:space="preserve">RNA binding motif protein 39</t>
  </si>
  <si>
    <t xml:space="preserve">Y95, | S97, </t>
  </si>
  <si>
    <t xml:space="preserve">DRRFRGRyRSPYSGP, RFRGRYRsPYSGPKF,</t>
  </si>
  <si>
    <t xml:space="preserve">lGsFGSITR</t>
  </si>
  <si>
    <t xml:space="preserve">FLNC,</t>
  </si>
  <si>
    <t xml:space="preserve">NP_001449.3,</t>
  </si>
  <si>
    <t xml:space="preserve">116805322,</t>
  </si>
  <si>
    <t xml:space="preserve">filamin C, gamma</t>
  </si>
  <si>
    <t xml:space="preserve">S2233, </t>
  </si>
  <si>
    <t xml:space="preserve">LGRERLGsFGSITRQ,</t>
  </si>
  <si>
    <t xml:space="preserve">sQsIEQESQEK</t>
  </si>
  <si>
    <t xml:space="preserve">gPPQsPVFEGVYNNSR</t>
  </si>
  <si>
    <t xml:space="preserve">XP_005255120.1,</t>
  </si>
  <si>
    <t xml:space="preserve">530407505,</t>
  </si>
  <si>
    <t xml:space="preserve">S111, </t>
  </si>
  <si>
    <t xml:space="preserve">TGKGPPQsPVFEGVY,</t>
  </si>
  <si>
    <t xml:space="preserve">aAsLTEDRDR</t>
  </si>
  <si>
    <t xml:space="preserve">sRsDIDVNAAASAK</t>
  </si>
  <si>
    <t xml:space="preserve">S598, S600, </t>
  </si>
  <si>
    <t xml:space="preserve">TTGSLQRsRSDIDVN, GSLQRSRsDIDVNAA,</t>
  </si>
  <si>
    <t xml:space="preserve">aGAGMITQHSSNAsPINR</t>
  </si>
  <si>
    <t xml:space="preserve">S1118, </t>
  </si>
  <si>
    <t xml:space="preserve">TQHSSNAsPINRIVQ,</t>
  </si>
  <si>
    <t xml:space="preserve">RGNDPLTSsPGR</t>
  </si>
  <si>
    <t xml:space="preserve">MCM2,</t>
  </si>
  <si>
    <t xml:space="preserve">NP_004517.2,</t>
  </si>
  <si>
    <t xml:space="preserve">33356547,</t>
  </si>
  <si>
    <t xml:space="preserve">minichromosome maintenance complex component 2</t>
  </si>
  <si>
    <t xml:space="preserve">GNDPLTSsPGRSSRR,</t>
  </si>
  <si>
    <t xml:space="preserve">KAAsLTEDRDR</t>
  </si>
  <si>
    <t xml:space="preserve">hsPQQPSNGSLR</t>
  </si>
  <si>
    <t xml:space="preserve">TJP1,</t>
  </si>
  <si>
    <t xml:space="preserve">NP_001287954.1,</t>
  </si>
  <si>
    <t xml:space="preserve">666335569,</t>
  </si>
  <si>
    <t xml:space="preserve">tight junction protein 1</t>
  </si>
  <si>
    <t xml:space="preserve">S396, </t>
  </si>
  <si>
    <t xml:space="preserve">PSDHSRHsPQQPSNG,</t>
  </si>
  <si>
    <t xml:space="preserve">sGSsQELDVKPSASPQER</t>
  </si>
  <si>
    <t xml:space="preserve">S1539, S1542, </t>
  </si>
  <si>
    <t xml:space="preserve">PLGQRSRsGSSQELD, QRSRSGSsQELDVKP,</t>
  </si>
  <si>
    <t xml:space="preserve">sVGGSGGGsFGDNLVTR</t>
  </si>
  <si>
    <t xml:space="preserve">S628, S636, </t>
  </si>
  <si>
    <t xml:space="preserve">TVTRSYRsVGGSGGG, VGGSGGGsFGDNLVT,</t>
  </si>
  <si>
    <t xml:space="preserve">gSAsPHK</t>
  </si>
  <si>
    <t xml:space="preserve">CXXC1,</t>
  </si>
  <si>
    <t xml:space="preserve">NP_001095124.1,</t>
  </si>
  <si>
    <t xml:space="preserve">156142182,</t>
  </si>
  <si>
    <t xml:space="preserve">CXXC finger protein 1</t>
  </si>
  <si>
    <t xml:space="preserve">S138, </t>
  </si>
  <si>
    <t xml:space="preserve">MLARGSAsPHKSSPQ,</t>
  </si>
  <si>
    <t xml:space="preserve">RLsQPESAEK</t>
  </si>
  <si>
    <t xml:space="preserve">ACIN1,</t>
  </si>
  <si>
    <t xml:space="preserve">NP_055792.1,</t>
  </si>
  <si>
    <t xml:space="preserve">7662238,</t>
  </si>
  <si>
    <t xml:space="preserve">apoptotic chromatin condensation inducer 1</t>
  </si>
  <si>
    <t xml:space="preserve">S710, </t>
  </si>
  <si>
    <t xml:space="preserve">SVQARRLsQPESAEK,</t>
  </si>
  <si>
    <t xml:space="preserve">KVVVsPTK</t>
  </si>
  <si>
    <t xml:space="preserve">NCL,</t>
  </si>
  <si>
    <t xml:space="preserve">NP_005372.2,</t>
  </si>
  <si>
    <t xml:space="preserve">55956788,</t>
  </si>
  <si>
    <t xml:space="preserve">nucleolin</t>
  </si>
  <si>
    <t xml:space="preserve">S67, </t>
  </si>
  <si>
    <t xml:space="preserve">SAKKVVVsPTKKVAV,</t>
  </si>
  <si>
    <t xml:space="preserve">vGsLDNVGHLPAGGAVK</t>
  </si>
  <si>
    <t xml:space="preserve">S2273, </t>
  </si>
  <si>
    <t xml:space="preserve">KAQAKVGsLDNVGHL,</t>
  </si>
  <si>
    <t xml:space="preserve">fKAEAPLPsPK</t>
  </si>
  <si>
    <t xml:space="preserve">S5110, </t>
  </si>
  <si>
    <t xml:space="preserve">KAEAPLPsPKLEGEL,</t>
  </si>
  <si>
    <t xml:space="preserve">KSsSYSSSSTTVK</t>
  </si>
  <si>
    <t xml:space="preserve">F2RL1,</t>
  </si>
  <si>
    <t xml:space="preserve">NP_005233.3,</t>
  </si>
  <si>
    <t xml:space="preserve">34577052,</t>
  </si>
  <si>
    <t xml:space="preserve">coagulation factor II (thrombin) receptor-like 1</t>
  </si>
  <si>
    <t xml:space="preserve">KKHSRKSsSYSSSST,</t>
  </si>
  <si>
    <t xml:space="preserve">tSsGTSLSAMHSSGSSGK</t>
  </si>
  <si>
    <t xml:space="preserve">TP53BP1,</t>
  </si>
  <si>
    <t xml:space="preserve">NP_001135452.1,</t>
  </si>
  <si>
    <t xml:space="preserve">213972636,</t>
  </si>
  <si>
    <t xml:space="preserve">tumor protein p53 binding protein 1</t>
  </si>
  <si>
    <t xml:space="preserve">S1322, | T1320, </t>
  </si>
  <si>
    <t xml:space="preserve">SSLHRTSsGTSLSAM, KASSLHRtSSGTSLS,</t>
  </si>
  <si>
    <t xml:space="preserve">gRLsPVPVPR</t>
  </si>
  <si>
    <t xml:space="preserve">RALY,</t>
  </si>
  <si>
    <t xml:space="preserve">XP_006723807.1,</t>
  </si>
  <si>
    <t xml:space="preserve">578835869,</t>
  </si>
  <si>
    <t xml:space="preserve">RALY heterogeneous nuclear ribonucleoprotein</t>
  </si>
  <si>
    <t xml:space="preserve">FDYRGRLsPVPVPRA,</t>
  </si>
  <si>
    <t xml:space="preserve">RLsTSPDVIQGHQPR</t>
  </si>
  <si>
    <t xml:space="preserve">UBE2J1,</t>
  </si>
  <si>
    <t xml:space="preserve">NP_057105.2,</t>
  </si>
  <si>
    <t xml:space="preserve">37577122,</t>
  </si>
  <si>
    <t xml:space="preserve">ubiquitin-conjugating enzyme E2, J1</t>
  </si>
  <si>
    <t xml:space="preserve">S266, </t>
  </si>
  <si>
    <t xml:space="preserve">QQSQRRLsTSPDVIQ,</t>
  </si>
  <si>
    <t xml:space="preserve">RIDIsPSTFR</t>
  </si>
  <si>
    <t xml:space="preserve">S682, </t>
  </si>
  <si>
    <t xml:space="preserve">IHRRIDIsPSTFRKH,</t>
  </si>
  <si>
    <t xml:space="preserve">sPAVATSTAAPPPPSsPLPSK</t>
  </si>
  <si>
    <t xml:space="preserve">S450, S465, </t>
  </si>
  <si>
    <t xml:space="preserve">EVFLQEKsPAVATST, AAPPPPSsPLPSKST,</t>
  </si>
  <si>
    <t xml:space="preserve">gSQAQPDsPSAQLALIAASQSFLQPGGK</t>
  </si>
  <si>
    <t xml:space="preserve">TLN1,</t>
  </si>
  <si>
    <t xml:space="preserve">XP_006716915.1,</t>
  </si>
  <si>
    <t xml:space="preserve">578816687,</t>
  </si>
  <si>
    <t xml:space="preserve">talin 1</t>
  </si>
  <si>
    <t xml:space="preserve">S979, </t>
  </si>
  <si>
    <t xml:space="preserve">GSQAQPDsPSAQLAL,</t>
  </si>
  <si>
    <t xml:space="preserve">lQQGAGLESPQGQPEPGAAsPQR</t>
  </si>
  <si>
    <t xml:space="preserve">eLVSSSSSGSDsDSEVDKK</t>
  </si>
  <si>
    <t xml:space="preserve">SUB1,</t>
  </si>
  <si>
    <t xml:space="preserve">NP_006704.3,</t>
  </si>
  <si>
    <t xml:space="preserve">217330646,</t>
  </si>
  <si>
    <t xml:space="preserve">SUB1 homolog (S. cerevisiae)</t>
  </si>
  <si>
    <t xml:space="preserve">SSSSGSDsDSEVDKK,</t>
  </si>
  <si>
    <t xml:space="preserve">vHNNsPDTSR</t>
  </si>
  <si>
    <t xml:space="preserve">ssPQLDPLR</t>
  </si>
  <si>
    <t xml:space="preserve">LSM14A,</t>
  </si>
  <si>
    <t xml:space="preserve">XP_005277005.1,</t>
  </si>
  <si>
    <t xml:space="preserve">530431097,</t>
  </si>
  <si>
    <t xml:space="preserve">LSM14A, SCD6 homolog A (S. cerevisiae)</t>
  </si>
  <si>
    <t xml:space="preserve">S182, S183, </t>
  </si>
  <si>
    <t xml:space="preserve">TQLSQGRsSPQLDPL, QLSQGRSsPQLDPLR,</t>
  </si>
  <si>
    <t xml:space="preserve">aQEQsPR</t>
  </si>
  <si>
    <t xml:space="preserve">S189, </t>
  </si>
  <si>
    <t xml:space="preserve">LKRAQEQsPRKRGRP,</t>
  </si>
  <si>
    <t xml:space="preserve">gLASPtAITPVASPICGK</t>
  </si>
  <si>
    <t xml:space="preserve">T1347, </t>
  </si>
  <si>
    <t xml:space="preserve">KKGLASPtAITPVAS,</t>
  </si>
  <si>
    <t xml:space="preserve">gLAsPTAITPVASPICGK</t>
  </si>
  <si>
    <t xml:space="preserve">S1345, </t>
  </si>
  <si>
    <t xml:space="preserve">MVKKGLAsPTAITPV,</t>
  </si>
  <si>
    <t xml:space="preserve">sMSENAVR</t>
  </si>
  <si>
    <t xml:space="preserve">MFF,</t>
  </si>
  <si>
    <t xml:space="preserve">NP_001263990.1,</t>
  </si>
  <si>
    <t xml:space="preserve">457866833,</t>
  </si>
  <si>
    <t xml:space="preserve">mitochondrial fission factor</t>
  </si>
  <si>
    <t xml:space="preserve">S155, </t>
  </si>
  <si>
    <t xml:space="preserve">GRLKRERsMSENAVR,</t>
  </si>
  <si>
    <t xml:space="preserve">sTVTGERQsGDGQESTEPVENK</t>
  </si>
  <si>
    <t xml:space="preserve">S140, S148, </t>
  </si>
  <si>
    <t xml:space="preserve">EEKPDTKsTVTGERQ, TVTGERQsGDGQEST,</t>
  </si>
  <si>
    <t xml:space="preserve">sGYSSPGsPGTPGSR</t>
  </si>
  <si>
    <t xml:space="preserve">MAPT,</t>
  </si>
  <si>
    <t xml:space="preserve">XP_006725679.1,</t>
  </si>
  <si>
    <t xml:space="preserve">578841176,</t>
  </si>
  <si>
    <t xml:space="preserve">microtubule-associated protein tau</t>
  </si>
  <si>
    <t xml:space="preserve">S616, S623, </t>
  </si>
  <si>
    <t xml:space="preserve">PPKSGDRsGYSSPGS, SGYSSPGsPGTPGSR,</t>
  </si>
  <si>
    <t xml:space="preserve">gAGQQQsQEMMEVDRR</t>
  </si>
  <si>
    <t xml:space="preserve">PPP1R7,</t>
  </si>
  <si>
    <t xml:space="preserve">NP_002703.1,</t>
  </si>
  <si>
    <t xml:space="preserve">4506013,</t>
  </si>
  <si>
    <t xml:space="preserve">protein phosphatase 1, regulatory subunit 7</t>
  </si>
  <si>
    <t xml:space="preserve">RGAGQQQsQEMMEVD,</t>
  </si>
  <si>
    <t xml:space="preserve">aTsFEESER</t>
  </si>
  <si>
    <t xml:space="preserve">ARHGAP29,</t>
  </si>
  <si>
    <t xml:space="preserve">NP_004806.3,</t>
  </si>
  <si>
    <t xml:space="preserve">134304853,</t>
  </si>
  <si>
    <t xml:space="preserve">Rho GTPase activating protein 29</t>
  </si>
  <si>
    <t xml:space="preserve">S949, </t>
  </si>
  <si>
    <t xml:space="preserve">KIFERATsFEESERK,</t>
  </si>
  <si>
    <t xml:space="preserve">dYDDMsPR</t>
  </si>
  <si>
    <t xml:space="preserve">HNRNPK,</t>
  </si>
  <si>
    <t xml:space="preserve">XP_005252017.1,</t>
  </si>
  <si>
    <t xml:space="preserve">530391059,</t>
  </si>
  <si>
    <t xml:space="preserve">heterogeneous nuclear ribonucleoprotein K</t>
  </si>
  <si>
    <t xml:space="preserve">S284, </t>
  </si>
  <si>
    <t xml:space="preserve">RRDYDDMsPRRGPPP,</t>
  </si>
  <si>
    <t xml:space="preserve">hGsGPNIILTGDSSPGFSK</t>
  </si>
  <si>
    <t xml:space="preserve">CRTC2,</t>
  </si>
  <si>
    <t xml:space="preserve">XP_005245003.1,</t>
  </si>
  <si>
    <t xml:space="preserve">530364273,</t>
  </si>
  <si>
    <t xml:space="preserve">CREB regulated transcription coactivator 2</t>
  </si>
  <si>
    <t xml:space="preserve">S618, </t>
  </si>
  <si>
    <t xml:space="preserve">THCSRHGsGPNIILT,</t>
  </si>
  <si>
    <t xml:space="preserve">eQStPPKsPQ</t>
  </si>
  <si>
    <t xml:space="preserve">S8, | T4, </t>
  </si>
  <si>
    <t xml:space="preserve">S794, | T790, </t>
  </si>
  <si>
    <t xml:space="preserve">EQSTPPKsP-, RLSREQStPPKSP-,</t>
  </si>
  <si>
    <t xml:space="preserve">aVtPSSEAK</t>
  </si>
  <si>
    <t xml:space="preserve">ATXN2,</t>
  </si>
  <si>
    <t xml:space="preserve">NP_002964.3,</t>
  </si>
  <si>
    <t xml:space="preserve">171543895,</t>
  </si>
  <si>
    <t xml:space="preserve">ataxin 2</t>
  </si>
  <si>
    <t xml:space="preserve">T741, </t>
  </si>
  <si>
    <t xml:space="preserve">PASNRAVtPSSEAKD,</t>
  </si>
  <si>
    <t xml:space="preserve">tPASTPVSGTPQAsPMIER</t>
  </si>
  <si>
    <t xml:space="preserve">BAIAP2L1,</t>
  </si>
  <si>
    <t xml:space="preserve">NP_061330.2,</t>
  </si>
  <si>
    <t xml:space="preserve">32171238,</t>
  </si>
  <si>
    <t xml:space="preserve">BAI1-associated protein 2-like 1</t>
  </si>
  <si>
    <t xml:space="preserve">S14, | T1, </t>
  </si>
  <si>
    <t xml:space="preserve">S261, | T248, </t>
  </si>
  <si>
    <t xml:space="preserve">VSGTPQAsPMIERSN, NMIEEIKtPASTPVS,</t>
  </si>
  <si>
    <t xml:space="preserve">lGAGGGsPEKSPSAQELK</t>
  </si>
  <si>
    <t xml:space="preserve">STUB1,</t>
  </si>
  <si>
    <t xml:space="preserve">NP_005852.2,</t>
  </si>
  <si>
    <t xml:space="preserve">56181387,</t>
  </si>
  <si>
    <t xml:space="preserve">STIP1 homology and U-box containing protein 1, E3 ubiquitin protein ligase</t>
  </si>
  <si>
    <t xml:space="preserve">S19, </t>
  </si>
  <si>
    <t xml:space="preserve">RLGAGGGsPEKSPSA,</t>
  </si>
  <si>
    <t xml:space="preserve">RQsPLPPQKK</t>
  </si>
  <si>
    <t xml:space="preserve">SET,</t>
  </si>
  <si>
    <t xml:space="preserve">NP_001116293.1,</t>
  </si>
  <si>
    <t xml:space="preserve">170763500,</t>
  </si>
  <si>
    <t xml:space="preserve">SET nuclear proto-oncogene</t>
  </si>
  <si>
    <t xml:space="preserve">-MAPKRQsPLPPQKK,</t>
  </si>
  <si>
    <t xml:space="preserve">tGDLGIPPNPEDRsPsPEPIYNSEGK</t>
  </si>
  <si>
    <t xml:space="preserve">SF1,</t>
  </si>
  <si>
    <t xml:space="preserve">NP_001171501.1,</t>
  </si>
  <si>
    <t xml:space="preserve">295842330,</t>
  </si>
  <si>
    <t xml:space="preserve">splicing factor 1</t>
  </si>
  <si>
    <t xml:space="preserve">S14, S16, | T1, </t>
  </si>
  <si>
    <t xml:space="preserve">S205, S207, | T192, </t>
  </si>
  <si>
    <t xml:space="preserve">PPNPEDRsPSPEPIY, NPEDRSPsPEPIYNS, DLTRKLRtGDLGIPP,</t>
  </si>
  <si>
    <t xml:space="preserve">QAHDLsPAAESSSTFSFSGR</t>
  </si>
  <si>
    <t xml:space="preserve">S299, </t>
  </si>
  <si>
    <t xml:space="preserve">TRQAHDLsPAAESSS,</t>
  </si>
  <si>
    <t xml:space="preserve">sGSAtPPAR</t>
  </si>
  <si>
    <t xml:space="preserve">SLC9A3R2,</t>
  </si>
  <si>
    <t xml:space="preserve">XP_005255759.1,</t>
  </si>
  <si>
    <t xml:space="preserve">530409419,</t>
  </si>
  <si>
    <t xml:space="preserve">solute carrier family 9, subfamily A (NHE3, cation proton antiporter 3), member 3 regulator 2</t>
  </si>
  <si>
    <t xml:space="preserve">S163, | T167, </t>
  </si>
  <si>
    <t xml:space="preserve">CAAVMARsGSATPPA, MARSGSAtPPARAPG,</t>
  </si>
  <si>
    <t xml:space="preserve">sQsLPNSLDYTQTSDPGR</t>
  </si>
  <si>
    <t xml:space="preserve">RMDN3,</t>
  </si>
  <si>
    <t xml:space="preserve">NP_060615.1,</t>
  </si>
  <si>
    <t xml:space="preserve">8922532,</t>
  </si>
  <si>
    <t xml:space="preserve">regulator of microtubule dynamics 3</t>
  </si>
  <si>
    <t xml:space="preserve">S44, S46, </t>
  </si>
  <si>
    <t xml:space="preserve">RTQRHGRsQSLPNSL, QRHGRSQsLPNSLDY,</t>
  </si>
  <si>
    <t xml:space="preserve">lPSGsGAASPTGSAVDIR</t>
  </si>
  <si>
    <t xml:space="preserve">VIRLPSGsGAASPTG,</t>
  </si>
  <si>
    <t xml:space="preserve">gPPDFSSDEEREPtPVLGSGAAAAGR</t>
  </si>
  <si>
    <t xml:space="preserve">T74, </t>
  </si>
  <si>
    <t xml:space="preserve">SDEEREPtPVLGSGA,</t>
  </si>
  <si>
    <t xml:space="preserve">QPPVsPGTALVGSQK</t>
  </si>
  <si>
    <t xml:space="preserve">PRKQPPVsPGTALVG,</t>
  </si>
  <si>
    <t xml:space="preserve">sYTSDLQK</t>
  </si>
  <si>
    <t xml:space="preserve">S862, </t>
  </si>
  <si>
    <t xml:space="preserve">KWKDRRKsYTSDLQK,</t>
  </si>
  <si>
    <t xml:space="preserve">tSsEDNLYLAVLR</t>
  </si>
  <si>
    <t xml:space="preserve">XP_005251037.1,</t>
  </si>
  <si>
    <t xml:space="preserve">530389151,</t>
  </si>
  <si>
    <t xml:space="preserve">S21, | T19, </t>
  </si>
  <si>
    <t xml:space="preserve">LGRKRTSsEDNLYLA, EGLGRKRtSSEDNLY,</t>
  </si>
  <si>
    <t xml:space="preserve">vQAYEEPSVASsPNGK</t>
  </si>
  <si>
    <t xml:space="preserve">POP1,</t>
  </si>
  <si>
    <t xml:space="preserve">NP_001139333.1,</t>
  </si>
  <si>
    <t xml:space="preserve">225007652,</t>
  </si>
  <si>
    <t xml:space="preserve">processing of precursor 1, ribonuclease P/MRP subunit (S. cerevisiae)</t>
  </si>
  <si>
    <t xml:space="preserve">S730, </t>
  </si>
  <si>
    <t xml:space="preserve">EEPSVASsPNGKESD,</t>
  </si>
  <si>
    <t xml:space="preserve">hNGSLsPGLEAR</t>
  </si>
  <si>
    <t xml:space="preserve">S1464, </t>
  </si>
  <si>
    <t xml:space="preserve">LRHNGSLsPGLEARD,</t>
  </si>
  <si>
    <t xml:space="preserve">tDSREDEIsPPPPNPVVK</t>
  </si>
  <si>
    <t xml:space="preserve">PRKAR1A,</t>
  </si>
  <si>
    <t xml:space="preserve">NP_001265362.1,</t>
  </si>
  <si>
    <t xml:space="preserve">510025468,</t>
  </si>
  <si>
    <t xml:space="preserve">protein kinase, cAMP-dependent, regulatory, type I, alpha</t>
  </si>
  <si>
    <t xml:space="preserve">S83, | T75, </t>
  </si>
  <si>
    <t xml:space="preserve">DSREDEIsPPPPNPV, LQKAGTRtDSREDEI,</t>
  </si>
  <si>
    <t xml:space="preserve">sLYAsSPGGVYATR</t>
  </si>
  <si>
    <t xml:space="preserve">S51, S55, </t>
  </si>
  <si>
    <t xml:space="preserve">LRPSTSRsLYASSPG, TSRSLYAsSPGGVYA,</t>
  </si>
  <si>
    <t xml:space="preserve">tGSYGALAEITASK</t>
  </si>
  <si>
    <t xml:space="preserve">T443, </t>
  </si>
  <si>
    <t xml:space="preserve">WRLGLRKtGSYGALA,</t>
  </si>
  <si>
    <t xml:space="preserve">gsPQQIDHAK</t>
  </si>
  <si>
    <t xml:space="preserve">KHSRP,</t>
  </si>
  <si>
    <t xml:space="preserve">XP_005259725.1,</t>
  </si>
  <si>
    <t xml:space="preserve">530425477,</t>
  </si>
  <si>
    <t xml:space="preserve">KH-type splicing regulatory protein</t>
  </si>
  <si>
    <t xml:space="preserve">S480, </t>
  </si>
  <si>
    <t xml:space="preserve">KLFIIRGsPQQIDHA,</t>
  </si>
  <si>
    <t xml:space="preserve">sLsPNHNTLQTLK</t>
  </si>
  <si>
    <t xml:space="preserve">MYCBP2,</t>
  </si>
  <si>
    <t xml:space="preserve">XP_006719842.1,</t>
  </si>
  <si>
    <t xml:space="preserve">578824784,</t>
  </si>
  <si>
    <t xml:space="preserve">MYC binding protein 2, E3 ubiquitin protein ligase</t>
  </si>
  <si>
    <t xml:space="preserve">S2906, S2908, </t>
  </si>
  <si>
    <t xml:space="preserve">RSDSHSRsLSPNHNT, DSHSRSLsPNHNTLQ,</t>
  </si>
  <si>
    <t xml:space="preserve">tEAQDLCRAsPEPPGPESSSR</t>
  </si>
  <si>
    <t xml:space="preserve">S751, | T742, </t>
  </si>
  <si>
    <t xml:space="preserve">AQDLCRAsPEPPGPE, AETTQARtEAQDLCR,</t>
  </si>
  <si>
    <t xml:space="preserve">aVAGVMITAsHNR</t>
  </si>
  <si>
    <t xml:space="preserve">PGM2L1,</t>
  </si>
  <si>
    <t xml:space="preserve">NP_775853.2,</t>
  </si>
  <si>
    <t xml:space="preserve">31377548,</t>
  </si>
  <si>
    <t xml:space="preserve">phosphoglucomutase 2-like 1</t>
  </si>
  <si>
    <t xml:space="preserve">S175, </t>
  </si>
  <si>
    <t xml:space="preserve">AGVMITAsHNRKEDN,</t>
  </si>
  <si>
    <t xml:space="preserve">eKtPELPEPSVK</t>
  </si>
  <si>
    <t xml:space="preserve">T220, </t>
  </si>
  <si>
    <t xml:space="preserve">APEKKEKtPELPEPS,</t>
  </si>
  <si>
    <t xml:space="preserve">ePAITSQNsPEAR</t>
  </si>
  <si>
    <t xml:space="preserve">TCEA1,</t>
  </si>
  <si>
    <t xml:space="preserve">NP_006747.1,</t>
  </si>
  <si>
    <t xml:space="preserve">5803191,</t>
  </si>
  <si>
    <t xml:space="preserve">transcription elongation factor A (SII), 1</t>
  </si>
  <si>
    <t xml:space="preserve">PAITSQNsPEAREES,</t>
  </si>
  <si>
    <t xml:space="preserve">MALPPQEDATAsPPR</t>
  </si>
  <si>
    <t xml:space="preserve">S1179, </t>
  </si>
  <si>
    <t xml:space="preserve">PQEDATAsPPRQKDK,</t>
  </si>
  <si>
    <t xml:space="preserve">RNsVERPAEPVAGAATPSLVEQQK</t>
  </si>
  <si>
    <t xml:space="preserve">DIDO1,</t>
  </si>
  <si>
    <t xml:space="preserve">NP_001180298.1,</t>
  </si>
  <si>
    <t xml:space="preserve">301129170,</t>
  </si>
  <si>
    <t xml:space="preserve">death inducer-obliterator 1</t>
  </si>
  <si>
    <t xml:space="preserve">S1456, </t>
  </si>
  <si>
    <t xml:space="preserve">CADVRRNsVERPAEP,</t>
  </si>
  <si>
    <t xml:space="preserve">QSLPAsPR</t>
  </si>
  <si>
    <t xml:space="preserve">S446, </t>
  </si>
  <si>
    <t xml:space="preserve">KRQSLPAsPRARLSA,</t>
  </si>
  <si>
    <t xml:space="preserve">lRLsPsPTSQR</t>
  </si>
  <si>
    <t xml:space="preserve">S4, S6, </t>
  </si>
  <si>
    <t xml:space="preserve">S390, S392, </t>
  </si>
  <si>
    <t xml:space="preserve">EEERLRLsPSPTSQR, ERLRLSPsPTSQRSR,</t>
  </si>
  <si>
    <t xml:space="preserve">tNGHsPSQPR</t>
  </si>
  <si>
    <t xml:space="preserve">PALM2-AKAP2|| AKAP2,</t>
  </si>
  <si>
    <t xml:space="preserve">NP_009134.1|| NP_001185585.1,</t>
  </si>
  <si>
    <t xml:space="preserve">6005709|| 310772255,</t>
  </si>
  <si>
    <t xml:space="preserve">PALM2-AKAP2 readthrough|| A kinase (PRKA) anchor protein 2</t>
  </si>
  <si>
    <t xml:space="preserve">S5, | T1, || S5, | T1, </t>
  </si>
  <si>
    <t xml:space="preserve">S366, | T362, || S224, | T220, </t>
  </si>
  <si>
    <t xml:space="preserve">AERTNGHsPSQPRDA, PMAEAERtNGHSPSQ, || AERTNGHsPSQPRDA, PMAEAERtNGHSPSQ,</t>
  </si>
  <si>
    <t xml:space="preserve">vGGsDEEASGIPSR</t>
  </si>
  <si>
    <t xml:space="preserve">PPAN-P2RY11|| PPAN,</t>
  </si>
  <si>
    <t xml:space="preserve">NP_001035754.1|| NP_064615.3,</t>
  </si>
  <si>
    <t xml:space="preserve">99028871|| 47174861,</t>
  </si>
  <si>
    <t xml:space="preserve">PPAN-P2RY11 readthrough|| peter pan homolog (Drosophila)</t>
  </si>
  <si>
    <t xml:space="preserve">S4, || S4, </t>
  </si>
  <si>
    <t xml:space="preserve">S359, || S359, </t>
  </si>
  <si>
    <t xml:space="preserve">KKARVGGsDEEASGI, || KKARVGGsDEEASGI,</t>
  </si>
  <si>
    <t xml:space="preserve">lTFDSSFsPNTGKK</t>
  </si>
  <si>
    <t xml:space="preserve">VDAC1,</t>
  </si>
  <si>
    <t xml:space="preserve">XP_005272132.1,</t>
  </si>
  <si>
    <t xml:space="preserve">530380137,</t>
  </si>
  <si>
    <t xml:space="preserve">voltage-dependent anion channel 1</t>
  </si>
  <si>
    <t xml:space="preserve">LTFDSSFsPNTGKKN,</t>
  </si>
  <si>
    <t xml:space="preserve">RsPTLR</t>
  </si>
  <si>
    <t xml:space="preserve">PRPF38A|| NRXN2|| MAMDC4|| LOC101930426|| CLPB,</t>
  </si>
  <si>
    <t xml:space="preserve">NP_116253.2|| NP_055895.1|| NP_996803.2|| XP_005276106.1|| NP_110440.1,</t>
  </si>
  <si>
    <t xml:space="preserve">24762236|| 14211536|| 119220585|| 530359602|| 13540606,</t>
  </si>
  <si>
    <t xml:space="preserve">pre-mRNA processing factor 38A|| neurexin 2|| MAM domain containing 4|| double homeobox protein 4-like protein 4-like__|| ClpB caseinolytic peptidase B homolog (E. coli)</t>
  </si>
  <si>
    <t xml:space="preserve">S2, || S2, || S2, || S2, || S2, </t>
  </si>
  <si>
    <t xml:space="preserve">S226, || S1382, || S130, || S251, || S23, </t>
  </si>
  <si>
    <t xml:space="preserve">DLDKPRRsPTLRYRR, || TTTRRGRsPTLRDST, || ASTAALRsPTLREAA, || TAPPEGRsPTLRLLG, || LLLRLLRsPTLRGHG,</t>
  </si>
  <si>
    <t xml:space="preserve">aAPEASsPPAsPLQHLLPGK</t>
  </si>
  <si>
    <t xml:space="preserve">S7, S11, </t>
  </si>
  <si>
    <t xml:space="preserve">S692, S696, </t>
  </si>
  <si>
    <t xml:space="preserve">KAAPEASsPPASPLQ, EASSPPAsPLQHLLP,</t>
  </si>
  <si>
    <t xml:space="preserve">RPsQGPPAR</t>
  </si>
  <si>
    <t xml:space="preserve">S1624, </t>
  </si>
  <si>
    <t xml:space="preserve">AQTSRRPsQGPPARS,</t>
  </si>
  <si>
    <t xml:space="preserve">sLPAGDALYLSFNPPQPSR</t>
  </si>
  <si>
    <t xml:space="preserve">S886, </t>
  </si>
  <si>
    <t xml:space="preserve">PVDPRRRsLPAGDAL,</t>
  </si>
  <si>
    <t xml:space="preserve">aGsQGGR</t>
  </si>
  <si>
    <t xml:space="preserve">ALYREF,</t>
  </si>
  <si>
    <t xml:space="preserve">NP_005773.3,</t>
  </si>
  <si>
    <t xml:space="preserve">238776833,</t>
  </si>
  <si>
    <t xml:space="preserve">Aly/REF export factor</t>
  </si>
  <si>
    <t xml:space="preserve">S41, </t>
  </si>
  <si>
    <t xml:space="preserve">RGRGRAGsQGGRGGG,</t>
  </si>
  <si>
    <t xml:space="preserve">RSsPAQTR</t>
  </si>
  <si>
    <t xml:space="preserve">FAF1|| C6orf136,</t>
  </si>
  <si>
    <t xml:space="preserve">NP_008982.1|| NP_001154848.1,</t>
  </si>
  <si>
    <t xml:space="preserve">5901948|| 238624195,</t>
  </si>
  <si>
    <t xml:space="preserve">Fas (TNFRSF6) associated factor 1|| chromosome 6 open reading frame 136</t>
  </si>
  <si>
    <t xml:space="preserve">S270, || S146, </t>
  </si>
  <si>
    <t xml:space="preserve">LTVGRRSsPAQTREQ, || AAAPSRSsPAQTRPA,</t>
  </si>
  <si>
    <t xml:space="preserve">RsSPAQTR</t>
  </si>
  <si>
    <t xml:space="preserve">S2, || S2, </t>
  </si>
  <si>
    <t xml:space="preserve">S269, || S145, </t>
  </si>
  <si>
    <t xml:space="preserve">RLTVGRRsSPAQTRE, || PAAAPSRsSPAQTRP,</t>
  </si>
  <si>
    <t xml:space="preserve">nSsPAPPQPAPGK</t>
  </si>
  <si>
    <t xml:space="preserve">S1083, </t>
  </si>
  <si>
    <t xml:space="preserve">TEPVKNSsPAPPQPA,</t>
  </si>
  <si>
    <t xml:space="preserve">sAsDTNLQK</t>
  </si>
  <si>
    <t xml:space="preserve">UHRF1BP1L,</t>
  </si>
  <si>
    <t xml:space="preserve">NP_055869.1,</t>
  </si>
  <si>
    <t xml:space="preserve">55749644,</t>
  </si>
  <si>
    <t xml:space="preserve">UHRF1 binding protein 1-like</t>
  </si>
  <si>
    <t xml:space="preserve">S951, S953, </t>
  </si>
  <si>
    <t xml:space="preserve">KDPLLFKsASDTNLQ, PLLFKSAsDTNLQKG,</t>
  </si>
  <si>
    <t xml:space="preserve">gEFSAsPMLK</t>
  </si>
  <si>
    <t xml:space="preserve">S1124, </t>
  </si>
  <si>
    <t xml:space="preserve">DRGEFSAsPMLKSGM,</t>
  </si>
  <si>
    <t xml:space="preserve">RPsASSPNNNTAAK</t>
  </si>
  <si>
    <t xml:space="preserve">PHF2,</t>
  </si>
  <si>
    <t xml:space="preserve">XP_005252108.1,</t>
  </si>
  <si>
    <t xml:space="preserve">530391243,</t>
  </si>
  <si>
    <t xml:space="preserve">PHD finger protein 2</t>
  </si>
  <si>
    <t xml:space="preserve">S1057, </t>
  </si>
  <si>
    <t xml:space="preserve">FLTQRRPsASSPNNN,</t>
  </si>
  <si>
    <t xml:space="preserve">gNDPLTSsPGR</t>
  </si>
  <si>
    <t xml:space="preserve">aQSPtPSLPASWK</t>
  </si>
  <si>
    <t xml:space="preserve">SYNPO2,</t>
  </si>
  <si>
    <t xml:space="preserve">NP_597734.2,</t>
  </si>
  <si>
    <t xml:space="preserve">193083183,</t>
  </si>
  <si>
    <t xml:space="preserve">synaptopodin 2</t>
  </si>
  <si>
    <t xml:space="preserve">T904, </t>
  </si>
  <si>
    <t xml:space="preserve">AARAQSPtPSLPASW,</t>
  </si>
  <si>
    <t xml:space="preserve">RQsSPSCGPVAETSSIGNGDGISK</t>
  </si>
  <si>
    <t xml:space="preserve">MAP4K5,</t>
  </si>
  <si>
    <t xml:space="preserve">XP_006720076.1,</t>
  </si>
  <si>
    <t xml:space="preserve">578825438,</t>
  </si>
  <si>
    <t xml:space="preserve">mitogen-activated protein kinase kinase kinase kinase 5</t>
  </si>
  <si>
    <t xml:space="preserve">PQILRRQsSPSCGPV,</t>
  </si>
  <si>
    <t xml:space="preserve">aQsPTPSLPASWK</t>
  </si>
  <si>
    <t xml:space="preserve">S902, </t>
  </si>
  <si>
    <t xml:space="preserve">AHAARAQsPTPSLPA,</t>
  </si>
  <si>
    <t xml:space="preserve">KVQVAALQAsPPLDQDDR</t>
  </si>
  <si>
    <t xml:space="preserve">QVAALQAsPPLDQDD,</t>
  </si>
  <si>
    <t xml:space="preserve">aPsIHGGSGGR</t>
  </si>
  <si>
    <t xml:space="preserve">KRT19,</t>
  </si>
  <si>
    <t xml:space="preserve">NP_002267.2,</t>
  </si>
  <si>
    <t xml:space="preserve">24234699,</t>
  </si>
  <si>
    <t xml:space="preserve">keratin 19, type I</t>
  </si>
  <si>
    <t xml:space="preserve">S35, </t>
  </si>
  <si>
    <t xml:space="preserve">GVAFRAPsIHGGSGG,</t>
  </si>
  <si>
    <t xml:space="preserve">hsPTPQQSNR</t>
  </si>
  <si>
    <t xml:space="preserve">PPPKTRHsPTPQQSN,</t>
  </si>
  <si>
    <t xml:space="preserve">tPVQYSQQQNsPQK</t>
  </si>
  <si>
    <t xml:space="preserve">MKI67,</t>
  </si>
  <si>
    <t xml:space="preserve">NP_002408.3,</t>
  </si>
  <si>
    <t xml:space="preserve">103472005,</t>
  </si>
  <si>
    <t xml:space="preserve">marker of proliferation Ki-67</t>
  </si>
  <si>
    <t xml:space="preserve">S357, | T347, </t>
  </si>
  <si>
    <t xml:space="preserve">QYSQQQNsPQKHKNK, YEPAKMKtPVQYSQQ,</t>
  </si>
  <si>
    <t xml:space="preserve">KNsTGSGHSAQELPTIR</t>
  </si>
  <si>
    <t xml:space="preserve">URI1,</t>
  </si>
  <si>
    <t xml:space="preserve">NP_003787.2,</t>
  </si>
  <si>
    <t xml:space="preserve">19924159,</t>
  </si>
  <si>
    <t xml:space="preserve">URI1, prefoldin-like chaperone</t>
  </si>
  <si>
    <t xml:space="preserve">S372, </t>
  </si>
  <si>
    <t xml:space="preserve">AKRKRKNsTGSGHSA,</t>
  </si>
  <si>
    <t xml:space="preserve">vQAGPGsPR</t>
  </si>
  <si>
    <t xml:space="preserve">CCDC137,</t>
  </si>
  <si>
    <t xml:space="preserve">NP_954981.1,</t>
  </si>
  <si>
    <t xml:space="preserve">40548332,</t>
  </si>
  <si>
    <t xml:space="preserve">coiled-coil domain containing 137</t>
  </si>
  <si>
    <t xml:space="preserve">RVQAGPGsPRRARGR,</t>
  </si>
  <si>
    <t xml:space="preserve">RGEsLDNLDSPR</t>
  </si>
  <si>
    <t xml:space="preserve">S1662, </t>
  </si>
  <si>
    <t xml:space="preserve">GIMRRGEsLDNLDSP,</t>
  </si>
  <si>
    <t xml:space="preserve">REsPsPAPKPR</t>
  </si>
  <si>
    <t xml:space="preserve">S450, S452, </t>
  </si>
  <si>
    <t xml:space="preserve">KGTEKREsPSPAPKP, TEKRESPsPAPKPRK,</t>
  </si>
  <si>
    <t xml:space="preserve">aEAPLPsPK</t>
  </si>
  <si>
    <t xml:space="preserve">lDIPTGTtPQRK</t>
  </si>
  <si>
    <t xml:space="preserve">RPAEATSSPTsPERPR</t>
  </si>
  <si>
    <t xml:space="preserve">C1orf35,</t>
  </si>
  <si>
    <t xml:space="preserve">NP_077295.1,</t>
  </si>
  <si>
    <t xml:space="preserve">13236559,</t>
  </si>
  <si>
    <t xml:space="preserve">chromosome 1 open reading frame 35</t>
  </si>
  <si>
    <t xml:space="preserve">S220, </t>
  </si>
  <si>
    <t xml:space="preserve">EATSSPTsPERPRHH,</t>
  </si>
  <si>
    <t xml:space="preserve">sLQQLAEER</t>
  </si>
  <si>
    <t xml:space="preserve">SPTAN1,</t>
  </si>
  <si>
    <t xml:space="preserve">XP_006717308.1,</t>
  </si>
  <si>
    <t xml:space="preserve">578817797,</t>
  </si>
  <si>
    <t xml:space="preserve">spectrin, alpha, non-erythrocytic 1</t>
  </si>
  <si>
    <t xml:space="preserve">S1229, </t>
  </si>
  <si>
    <t xml:space="preserve">ELNERWRsLQQLAEE,</t>
  </si>
  <si>
    <t xml:space="preserve">gDTSHsPTPGK</t>
  </si>
  <si>
    <t xml:space="preserve">CTTNBP2NL,</t>
  </si>
  <si>
    <t xml:space="preserve">NP_061174.1,</t>
  </si>
  <si>
    <t xml:space="preserve">24308179,</t>
  </si>
  <si>
    <t xml:space="preserve">CTTNBP2 N-terminal like</t>
  </si>
  <si>
    <t xml:space="preserve">PRGDTSHsPTPGKVS,</t>
  </si>
  <si>
    <t xml:space="preserve">vTSSVPLPSGSTSsPGR</t>
  </si>
  <si>
    <t xml:space="preserve">SNX17,</t>
  </si>
  <si>
    <t xml:space="preserve">NP_055563.1,</t>
  </si>
  <si>
    <t xml:space="preserve">7661890,</t>
  </si>
  <si>
    <t xml:space="preserve">sorting nexin 17</t>
  </si>
  <si>
    <t xml:space="preserve">S336, </t>
  </si>
  <si>
    <t xml:space="preserve">LPSGSTSsPGRGRGE,</t>
  </si>
  <si>
    <t xml:space="preserve">vTSSVPLPSGsTSSPGR</t>
  </si>
  <si>
    <t xml:space="preserve">S333, </t>
  </si>
  <si>
    <t xml:space="preserve">SVPLPSGsTSSPGRG,</t>
  </si>
  <si>
    <t xml:space="preserve">sVsPTFLNPSDENLK</t>
  </si>
  <si>
    <t xml:space="preserve">AKAP11,</t>
  </si>
  <si>
    <t xml:space="preserve">NP_057332.1,</t>
  </si>
  <si>
    <t xml:space="preserve">7706457,</t>
  </si>
  <si>
    <t xml:space="preserve">A kinase (PRKA) anchor protein 11</t>
  </si>
  <si>
    <t xml:space="preserve">S1240, S1242, </t>
  </si>
  <si>
    <t xml:space="preserve">LNVQSQRsVSPTFLN, VQSQRSVsPTFLNPS,</t>
  </si>
  <si>
    <t xml:space="preserve">eTPHsPPGGVK</t>
  </si>
  <si>
    <t xml:space="preserve">S351, </t>
  </si>
  <si>
    <t xml:space="preserve">AVKETPHsPPGGVKG,</t>
  </si>
  <si>
    <t xml:space="preserve">lGSQHsPGR</t>
  </si>
  <si>
    <t xml:space="preserve">ARLGSQHsPGRTASL,</t>
  </si>
  <si>
    <t xml:space="preserve">ssSPPPR</t>
  </si>
  <si>
    <t xml:space="preserve">THRAP3|| DPP9-AS1,</t>
  </si>
  <si>
    <t xml:space="preserve">NP_005110.2|| NP_001229830.1,</t>
  </si>
  <si>
    <t xml:space="preserve">167234419|| 339276047,</t>
  </si>
  <si>
    <t xml:space="preserve">thyroid hormone receptor associated protein 3|| DPP9 antisense RNA 1</t>
  </si>
  <si>
    <t xml:space="preserve">S1, S2, || S1, S2, </t>
  </si>
  <si>
    <t xml:space="preserve">S533, S534, || S85, S86, </t>
  </si>
  <si>
    <t xml:space="preserve">YKAVQEKsSSPPPRK, KAVQEKSsSPPPRKT, || CPSASSSsSSPPPRS, PSASSSSsSPPPRSA,</t>
  </si>
  <si>
    <t xml:space="preserve">sEsPPAELPSLR</t>
  </si>
  <si>
    <t xml:space="preserve">TRIP12,</t>
  </si>
  <si>
    <t xml:space="preserve">XP_005247012.1,</t>
  </si>
  <si>
    <t xml:space="preserve">530371167,</t>
  </si>
  <si>
    <t xml:space="preserve">thyroid hormone receptor interactor 12</t>
  </si>
  <si>
    <t xml:space="preserve">S352, S354, </t>
  </si>
  <si>
    <t xml:space="preserve">RKSTKKRsESPPAEL, STKKRSEsPPAELPS,</t>
  </si>
  <si>
    <t xml:space="preserve">sHsAR</t>
  </si>
  <si>
    <t xml:space="preserve">USP9Y|| USP9X|| UNC13C|| RYR2|| RNF111|| POLR2I|| GLIS3|| COL5A3|| CDC20,</t>
  </si>
  <si>
    <t xml:space="preserve">NP_004645.2|| XP_005272732.1|| XP_005254451.1|| XP_006711865.1|| XP_006720638.1|| NP_006224.1|| NP_001035878.1|| NP_056534.2|| NP_001246.2,</t>
  </si>
  <si>
    <t xml:space="preserve">74319833|| 530421594|| 530405876|| 578802297|| 578827100|| 5453930|| 109637784|| 110735435|| 118402582,</t>
  </si>
  <si>
    <t xml:space="preserve">ubiquitin specific peptidase 9, Y-linked|| ubiquitin specific peptidase 9, X-linked|| unc-13 homolog C (C. elegans)|| ryanodine receptor 2 (cardiac)|| ring finger protein 111|| polymerase (RNA) II (DNA directed) polypeptide I, 14.5kDa|| GLIS family zinc finger 3|| collagen, type V, alpha 3|| cell division cycle 20</t>
  </si>
  <si>
    <t xml:space="preserve">S1, S3, || S1, S3, || S1, S3, || S1, S3, || S1, S3, || S1, S3, || S1, S3, || S1, S3, || S1, S3, </t>
  </si>
  <si>
    <t xml:space="preserve">S2461, S2463, || S2465, S2467, || S486, S488, || S1400, S1402, || S199, S201, || S99, S101, || S293, S295, || S1666, S1668, || S266, S268, </t>
  </si>
  <si>
    <t xml:space="preserve">NGYFLERsHSARMTL, YFLERSHsARMTLAK, || NGYFLERsHSARMTL, YFLERSHsARMTLAK, || TSKPSSKsHSARSKN, KPSSKSHsARSKNKT, || TKPDYSTsHSARLTE, PDYSTSHsARLTEDV, || ILNAKSRsHSARSHK, NAKSRSHsARSHKWP, || KEAVFFQsHSARAED, AVFFQSHsARAEDAM, || PRHSSTRsHSARSKK, HSSTRSHsARSKKRA, || DEATGDYsHSARFLG, ATGDYSHsARFLGTN, || KRLRNMTsHSARVGS, LRNMTSHsARVGSLS,</t>
  </si>
  <si>
    <t xml:space="preserve">MsGFIYQGK</t>
  </si>
  <si>
    <t xml:space="preserve">ARHGEF7|| ARHGEF6,</t>
  </si>
  <si>
    <t xml:space="preserve">XP_005254142.1|| NP_004831.1,</t>
  </si>
  <si>
    <t xml:space="preserve">530423433|| 22027525,</t>
  </si>
  <si>
    <t xml:space="preserve">Rho guanine nucleotide exchange factor (GEF) 7|| Rac/Cdc42 guanine nucleotide exchange factor (GEF) 6</t>
  </si>
  <si>
    <t xml:space="preserve">S497, || S488, </t>
  </si>
  <si>
    <t xml:space="preserve">LSASPRMsGFIYQGK, || LSASPRMsGFIYQGK,</t>
  </si>
  <si>
    <t xml:space="preserve">MLQAIsPK</t>
  </si>
  <si>
    <t xml:space="preserve">PCYT1A,</t>
  </si>
  <si>
    <t xml:space="preserve">NP_005008.2,</t>
  </si>
  <si>
    <t xml:space="preserve">31543385,</t>
  </si>
  <si>
    <t xml:space="preserve">phosphate cytidylyltransferase 1, choline, alpha</t>
  </si>
  <si>
    <t xml:space="preserve">GRMLQAIsPKQSPSS,</t>
  </si>
  <si>
    <t xml:space="preserve">RsPPAPGLQPMR</t>
  </si>
  <si>
    <t xml:space="preserve">FOSL2,</t>
  </si>
  <si>
    <t xml:space="preserve">XP_006712039.1,</t>
  </si>
  <si>
    <t xml:space="preserve">578802800,</t>
  </si>
  <si>
    <t xml:space="preserve">FOS-like antigen 2</t>
  </si>
  <si>
    <t xml:space="preserve">S217, </t>
  </si>
  <si>
    <t xml:space="preserve">ISPEERRsPPAPGLQ,</t>
  </si>
  <si>
    <t xml:space="preserve">RGsLPDQK</t>
  </si>
  <si>
    <t xml:space="preserve">FBXO42,</t>
  </si>
  <si>
    <t xml:space="preserve">NP_061867.1,</t>
  </si>
  <si>
    <t xml:space="preserve">62955044,</t>
  </si>
  <si>
    <t xml:space="preserve">F-box protein 42</t>
  </si>
  <si>
    <t xml:space="preserve">S488, </t>
  </si>
  <si>
    <t xml:space="preserve">SLAPRRGsLPDQKDL,</t>
  </si>
  <si>
    <t xml:space="preserve">sTsQGSINSPVYSR</t>
  </si>
  <si>
    <t xml:space="preserve">ABLIM1,</t>
  </si>
  <si>
    <t xml:space="preserve">XP_006717900.1,</t>
  </si>
  <si>
    <t xml:space="preserve">578819430,</t>
  </si>
  <si>
    <t xml:space="preserve">actin binding LIM protein 1</t>
  </si>
  <si>
    <t xml:space="preserve">S418, S420, </t>
  </si>
  <si>
    <t xml:space="preserve">RDRMIHRsTSQGSIN, RMIHRSTsQGSINSP,</t>
  </si>
  <si>
    <t xml:space="preserve">sKsPVGNPQLIQFSR</t>
  </si>
  <si>
    <t xml:space="preserve">KIAA0430,</t>
  </si>
  <si>
    <t xml:space="preserve">XP_006725279.1,</t>
  </si>
  <si>
    <t xml:space="preserve">578840055,</t>
  </si>
  <si>
    <t xml:space="preserve">KIAA0430</t>
  </si>
  <si>
    <t xml:space="preserve">S1092, S1094, </t>
  </si>
  <si>
    <t xml:space="preserve">TDPWLLRsKSPVGNP, PWLLRSKsPVGNPQL,</t>
  </si>
  <si>
    <t xml:space="preserve">eTQsPEQVK</t>
  </si>
  <si>
    <t xml:space="preserve">gVTIPYRPKPSSsPVIFAGGQDR</t>
  </si>
  <si>
    <t xml:space="preserve">PCBP2,</t>
  </si>
  <si>
    <t xml:space="preserve">NP_005007.2,</t>
  </si>
  <si>
    <t xml:space="preserve">14141168,</t>
  </si>
  <si>
    <t xml:space="preserve">poly(rC) binding protein 2</t>
  </si>
  <si>
    <t xml:space="preserve">YRPKPSSsPVIFAGG,</t>
  </si>
  <si>
    <t xml:space="preserve">aAGQsPR</t>
  </si>
  <si>
    <t xml:space="preserve">TBCB,</t>
  </si>
  <si>
    <t xml:space="preserve">NP_001272.2,</t>
  </si>
  <si>
    <t xml:space="preserve">50428925,</t>
  </si>
  <si>
    <t xml:space="preserve">tubulin folding cofactor B</t>
  </si>
  <si>
    <t xml:space="preserve">S173, </t>
  </si>
  <si>
    <t xml:space="preserve">EVRAAGQsPRRGTVM,</t>
  </si>
  <si>
    <t xml:space="preserve">dEILPTtPISEQK</t>
  </si>
  <si>
    <t xml:space="preserve">RPS3,</t>
  </si>
  <si>
    <t xml:space="preserve">NP_001247435.1,</t>
  </si>
  <si>
    <t xml:space="preserve">386869503,</t>
  </si>
  <si>
    <t xml:space="preserve">ribosomal protein S3</t>
  </si>
  <si>
    <t xml:space="preserve">T237, </t>
  </si>
  <si>
    <t xml:space="preserve">KDEILPTtPISEQKG,</t>
  </si>
  <si>
    <t xml:space="preserve">gLGPPsPPAPPR</t>
  </si>
  <si>
    <t xml:space="preserve">SNTB2,</t>
  </si>
  <si>
    <t xml:space="preserve">NP_006741.1,</t>
  </si>
  <si>
    <t xml:space="preserve">5803177,</t>
  </si>
  <si>
    <t xml:space="preserve">syntrophin, beta 2 (dystrophin-associated protein A1, 59kDa, basic component 2)</t>
  </si>
  <si>
    <t xml:space="preserve">SRGLGPPsPPAPPRG,</t>
  </si>
  <si>
    <t xml:space="preserve">RDsPPPPAR</t>
  </si>
  <si>
    <t xml:space="preserve">PAK4,</t>
  </si>
  <si>
    <t xml:space="preserve">NP_001014832.1,</t>
  </si>
  <si>
    <t xml:space="preserve">62422557,</t>
  </si>
  <si>
    <t xml:space="preserve">p21 protein (Cdc42/Rac)-activated kinase 4</t>
  </si>
  <si>
    <t xml:space="preserve">SNSLRRDsPPPPARA,</t>
  </si>
  <si>
    <t xml:space="preserve">RGsGDTSSLIDPDTSLSELR</t>
  </si>
  <si>
    <t xml:space="preserve">LRRFIP2,</t>
  </si>
  <si>
    <t xml:space="preserve">NP_006300.1,</t>
  </si>
  <si>
    <t xml:space="preserve">5453726,</t>
  </si>
  <si>
    <t xml:space="preserve">leucine rich repeat (in FLII) interacting protein 2</t>
  </si>
  <si>
    <t xml:space="preserve">S328, </t>
  </si>
  <si>
    <t xml:space="preserve">GNSSRRGsGDTSSLI,</t>
  </si>
  <si>
    <t xml:space="preserve">iAQVsPGPR</t>
  </si>
  <si>
    <t xml:space="preserve">INCENP,</t>
  </si>
  <si>
    <t xml:space="preserve">XP_006718596.1,</t>
  </si>
  <si>
    <t xml:space="preserve">578821371,</t>
  </si>
  <si>
    <t xml:space="preserve">inner centromere protein antigens 135/155kDa</t>
  </si>
  <si>
    <t xml:space="preserve">S263, </t>
  </si>
  <si>
    <t xml:space="preserve">KLRIAQVsPGPRDSP,</t>
  </si>
  <si>
    <t xml:space="preserve">gSsPGPRPVEGTPASR</t>
  </si>
  <si>
    <t xml:space="preserve">CHAF1B,</t>
  </si>
  <si>
    <t xml:space="preserve">NP_005432.1,</t>
  </si>
  <si>
    <t xml:space="preserve">4885105,</t>
  </si>
  <si>
    <t xml:space="preserve">chromatin assembly factor 1, subunit B (p60)</t>
  </si>
  <si>
    <t xml:space="preserve">S410, </t>
  </si>
  <si>
    <t xml:space="preserve">SQTHRGSsPGPRPVE,</t>
  </si>
  <si>
    <t xml:space="preserve">dGDGVPGGGPLsPAR</t>
  </si>
  <si>
    <t xml:space="preserve">ARHGEF1,</t>
  </si>
  <si>
    <t xml:space="preserve">XP_005259446.1,</t>
  </si>
  <si>
    <t xml:space="preserve">530417526,</t>
  </si>
  <si>
    <t xml:space="preserve">Rho guanine nucleotide exchange factor (GEF) 1</t>
  </si>
  <si>
    <t xml:space="preserve">S938, </t>
  </si>
  <si>
    <t xml:space="preserve">VPGGGPLsPARTQEI,</t>
  </si>
  <si>
    <t xml:space="preserve">lCDFGSASHVADNDITPyLVSR</t>
  </si>
  <si>
    <t xml:space="preserve">Y18, </t>
  </si>
  <si>
    <t xml:space="preserve">Y849, </t>
  </si>
  <si>
    <t xml:space="preserve">ADNDITPyLVSRFYR,</t>
  </si>
  <si>
    <t xml:space="preserve">aQTLPTSVVTITSESsPGKR</t>
  </si>
  <si>
    <t xml:space="preserve">S2341, </t>
  </si>
  <si>
    <t xml:space="preserve">VTITSESsPGKREKD,</t>
  </si>
  <si>
    <t xml:space="preserve">sQSSDtEQQSPTSGGGK</t>
  </si>
  <si>
    <t xml:space="preserve">S500, | T505, </t>
  </si>
  <si>
    <t xml:space="preserve">SSNPPARsQSSDTEQ, ARSQSSDtEQQSPTS,</t>
  </si>
  <si>
    <t xml:space="preserve">tAsNPKVENEDEPVR</t>
  </si>
  <si>
    <t xml:space="preserve">PI4KB,</t>
  </si>
  <si>
    <t xml:space="preserve">XP_005245321.1,</t>
  </si>
  <si>
    <t xml:space="preserve">530364923,</t>
  </si>
  <si>
    <t xml:space="preserve">phosphatidylinositol 4-kinase, catalytic, beta</t>
  </si>
  <si>
    <t xml:space="preserve">S306, | T304, </t>
  </si>
  <si>
    <t xml:space="preserve">SNLKRTAsNPKVENE, LSSNLKRtASNPKVE,</t>
  </si>
  <si>
    <t xml:space="preserve">RQsPEPSPVTLGR</t>
  </si>
  <si>
    <t xml:space="preserve">BAZ1A,</t>
  </si>
  <si>
    <t xml:space="preserve">NP_038476.2,</t>
  </si>
  <si>
    <t xml:space="preserve">32967603,</t>
  </si>
  <si>
    <t xml:space="preserve">bromodomain adjacent to zinc finger domain, 1A</t>
  </si>
  <si>
    <t xml:space="preserve">RRCRKRQsPEPSPVT,</t>
  </si>
  <si>
    <t xml:space="preserve">aTAPQTQHVsPMR</t>
  </si>
  <si>
    <t xml:space="preserve">EEF1D,</t>
  </si>
  <si>
    <t xml:space="preserve">XP_006725127.1,</t>
  </si>
  <si>
    <t xml:space="preserve">578839676,</t>
  </si>
  <si>
    <t xml:space="preserve">eukaryotic translation elongation factor 1 delta (guanine nucleotide exchange protein)</t>
  </si>
  <si>
    <t xml:space="preserve">S540, </t>
  </si>
  <si>
    <t xml:space="preserve">APQTQHVsPMRQVEP,</t>
  </si>
  <si>
    <t xml:space="preserve">nVSEsPNR</t>
  </si>
  <si>
    <t xml:space="preserve">S415, </t>
  </si>
  <si>
    <t xml:space="preserve">DHRNVSEsPNRKNEK,</t>
  </si>
  <si>
    <t xml:space="preserve">aQLEPVAsPAK</t>
  </si>
  <si>
    <t xml:space="preserve">S1440, </t>
  </si>
  <si>
    <t xml:space="preserve">AQLEPVAsPAKKPKV,</t>
  </si>
  <si>
    <t xml:space="preserve">QDVDNAsLAR</t>
  </si>
  <si>
    <t xml:space="preserve">RQDVDNAsLARLDLE,</t>
  </si>
  <si>
    <t xml:space="preserve">KQPPVsPGTALVGSQK</t>
  </si>
  <si>
    <t xml:space="preserve">vGsSNFR</t>
  </si>
  <si>
    <t xml:space="preserve">KRT8,</t>
  </si>
  <si>
    <t xml:space="preserve">NP_001243211.1,</t>
  </si>
  <si>
    <t xml:space="preserve">372466572,</t>
  </si>
  <si>
    <t xml:space="preserve">keratin 8, type II</t>
  </si>
  <si>
    <t xml:space="preserve">S71, </t>
  </si>
  <si>
    <t xml:space="preserve">SSFSRVGsSNFRGGL,</t>
  </si>
  <si>
    <t xml:space="preserve">RPsEGNEPSTK</t>
  </si>
  <si>
    <t xml:space="preserve">TMEM237,</t>
  </si>
  <si>
    <t xml:space="preserve">NP_001037850.1,</t>
  </si>
  <si>
    <t xml:space="preserve">113205075,</t>
  </si>
  <si>
    <t xml:space="preserve">transmembrane protein 237</t>
  </si>
  <si>
    <t xml:space="preserve">QTAGRRPsEGNEPST,</t>
  </si>
  <si>
    <t xml:space="preserve">sNsGVR</t>
  </si>
  <si>
    <t xml:space="preserve">PHKA2|| PHKA1|| GREB1L,</t>
  </si>
  <si>
    <t xml:space="preserve">XP_006724559.1|| NP_002628.2|| XP_006722610.1,</t>
  </si>
  <si>
    <t xml:space="preserve">578837914|| 169881273|| 578832707,</t>
  </si>
  <si>
    <t xml:space="preserve">phosphorylase kinase, alpha 2 (liver)|| phosphorylase kinase, alpha 1 (muscle)|| growth regulation by estrogen in breast cancer-like</t>
  </si>
  <si>
    <t xml:space="preserve">S1, S3, || S1, S3, || S1, S3, </t>
  </si>
  <si>
    <t xml:space="preserve">S5, S7, || S5, S7, || S435, S437, </t>
  </si>
  <si>
    <t xml:space="preserve">-MRSRsNSGVRLD, -MRSRSNsGVRLDGY, || -MRSRsNSGVRLD, -MRSRSNsGVRLDGY, || IVPENLLsNSGVRPV, PENLLSNsGVRPVIL,</t>
  </si>
  <si>
    <t xml:space="preserve">RPsVGSQSNQAGQGK</t>
  </si>
  <si>
    <t xml:space="preserve">PHF8,</t>
  </si>
  <si>
    <t xml:space="preserve">XP_005262053.1,</t>
  </si>
  <si>
    <t xml:space="preserve">530426410,</t>
  </si>
  <si>
    <t xml:space="preserve">PHD finger protein 8</t>
  </si>
  <si>
    <t xml:space="preserve">S1021, </t>
  </si>
  <si>
    <t xml:space="preserve">FLTQRRPsVGSQSNQ,</t>
  </si>
  <si>
    <t xml:space="preserve">sQSTtFNPDDMSEPEFKR</t>
  </si>
  <si>
    <t xml:space="preserve">S624, | T628, </t>
  </si>
  <si>
    <t xml:space="preserve">LFGKLRRsQSTTFNP, LRRSQSTtFNPDDMS,</t>
  </si>
  <si>
    <t xml:space="preserve">sQsTTFNPDDMSEPEFKR</t>
  </si>
  <si>
    <t xml:space="preserve">S624, S626, </t>
  </si>
  <si>
    <t xml:space="preserve">LFGKLRRsQSTTFNP, GKLRRSQsTTFNPDD,</t>
  </si>
  <si>
    <t xml:space="preserve">sEsPPPLSDPK</t>
  </si>
  <si>
    <t xml:space="preserve">BRD3,</t>
  </si>
  <si>
    <t xml:space="preserve">XP_006717354.1,</t>
  </si>
  <si>
    <t xml:space="preserve">578817903,</t>
  </si>
  <si>
    <t xml:space="preserve">bromodomain containing 3</t>
  </si>
  <si>
    <t xml:space="preserve">S261, S263, </t>
  </si>
  <si>
    <t xml:space="preserve">SAITASRsESPPPLS, ITASRSEsPPPLSDP,</t>
  </si>
  <si>
    <t xml:space="preserve">nDsWGSFDLR</t>
  </si>
  <si>
    <t xml:space="preserve">RGLERNDsWGSFDLR,</t>
  </si>
  <si>
    <t xml:space="preserve">aDsPVNGLPK</t>
  </si>
  <si>
    <t xml:space="preserve">AKKAKADsPVNGLPK,</t>
  </si>
  <si>
    <t xml:space="preserve">sQsVTR</t>
  </si>
  <si>
    <t xml:space="preserve">CDC42EP4,</t>
  </si>
  <si>
    <t xml:space="preserve">XP_005257239.1,</t>
  </si>
  <si>
    <t xml:space="preserve">530411841,</t>
  </si>
  <si>
    <t xml:space="preserve">CDC42 effector protein (Rho GTPase binding) 4</t>
  </si>
  <si>
    <t xml:space="preserve">S89, S91, </t>
  </si>
  <si>
    <t xml:space="preserve">KFRGSKRsQSVTRGE, RGSKRSQsVTRGERE,</t>
  </si>
  <si>
    <t xml:space="preserve">fGtFGGLGSK</t>
  </si>
  <si>
    <t xml:space="preserve">T5824, </t>
  </si>
  <si>
    <t xml:space="preserve">HGKLKFGtFGGLGSK,</t>
  </si>
  <si>
    <t xml:space="preserve">QRsPsPAPAPAPAAAAGPPTR</t>
  </si>
  <si>
    <t xml:space="preserve">SCAF1,</t>
  </si>
  <si>
    <t xml:space="preserve">XP_005259179.1,</t>
  </si>
  <si>
    <t xml:space="preserve">530416968,</t>
  </si>
  <si>
    <t xml:space="preserve">SR-related CTD-associated factor 1</t>
  </si>
  <si>
    <t xml:space="preserve">S498, S500, </t>
  </si>
  <si>
    <t xml:space="preserve">RERYRQRsPSPAPAP, RYRQRSPsPAPAPAP,</t>
  </si>
  <si>
    <t xml:space="preserve">aNsPSLFGTEGKPK</t>
  </si>
  <si>
    <t xml:space="preserve">SH3KBP1,</t>
  </si>
  <si>
    <t xml:space="preserve">XP_005274551.1,</t>
  </si>
  <si>
    <t xml:space="preserve">530421060,</t>
  </si>
  <si>
    <t xml:space="preserve">SH3-domain kinase binding protein 1</t>
  </si>
  <si>
    <t xml:space="preserve">S612, </t>
  </si>
  <si>
    <t xml:space="preserve">TAGHRANsPSLFGTE,</t>
  </si>
  <si>
    <t xml:space="preserve">aKTQtPPVSPAPQPTEER</t>
  </si>
  <si>
    <t xml:space="preserve">T364, </t>
  </si>
  <si>
    <t xml:space="preserve">QARAKTQtPPVSPAP,</t>
  </si>
  <si>
    <t xml:space="preserve">sAsLVTR</t>
  </si>
  <si>
    <t xml:space="preserve">TAOK3,</t>
  </si>
  <si>
    <t xml:space="preserve">XP_006719508.1,</t>
  </si>
  <si>
    <t xml:space="preserve">578823852,</t>
  </si>
  <si>
    <t xml:space="preserve">TAO kinase 3</t>
  </si>
  <si>
    <t xml:space="preserve">S449, S451, </t>
  </si>
  <si>
    <t xml:space="preserve">ERFATIKsASLVTRQ, FATIKSAsLVTRQIH,</t>
  </si>
  <si>
    <t xml:space="preserve">QNHtPR</t>
  </si>
  <si>
    <t xml:space="preserve">T15, </t>
  </si>
  <si>
    <t xml:space="preserve">NLEKQNHtPRKHHQH,</t>
  </si>
  <si>
    <t xml:space="preserve">RPGsVSSTDQER</t>
  </si>
  <si>
    <t xml:space="preserve">S334, </t>
  </si>
  <si>
    <t xml:space="preserve">AGGKRPGsVSSTDQE,</t>
  </si>
  <si>
    <t xml:space="preserve">tAPPAsPEAR</t>
  </si>
  <si>
    <t xml:space="preserve">CHAMP1,</t>
  </si>
  <si>
    <t xml:space="preserve">XP_005266254.1,</t>
  </si>
  <si>
    <t xml:space="preserve">530426885,</t>
  </si>
  <si>
    <t xml:space="preserve">chromosome alignment maintaining phosphoprotein 1</t>
  </si>
  <si>
    <t xml:space="preserve">S542, | T537, </t>
  </si>
  <si>
    <t xml:space="preserve">AKTAPPAsPEARKRA, LFPEPAKtAPPASPE,</t>
  </si>
  <si>
    <t xml:space="preserve">tPAAAAAMNLAsPR</t>
  </si>
  <si>
    <t xml:space="preserve">S12, | T1, </t>
  </si>
  <si>
    <t xml:space="preserve">S2272, | T2261, </t>
  </si>
  <si>
    <t xml:space="preserve">AAAMNLAsPRTAVAP, VNLADSRtPAAAAAM,</t>
  </si>
  <si>
    <t xml:space="preserve">aYsPEYR</t>
  </si>
  <si>
    <t xml:space="preserve">S325, </t>
  </si>
  <si>
    <t xml:space="preserve">PDYERAYsPEYRRGA,</t>
  </si>
  <si>
    <t xml:space="preserve">KLEKEEEEGISQEssEEEQ</t>
  </si>
  <si>
    <t xml:space="preserve">S14, S15, </t>
  </si>
  <si>
    <t xml:space="preserve">S102, S103, </t>
  </si>
  <si>
    <t xml:space="preserve">EEGISQEsSEEE-, EGISQESsEEE-,</t>
  </si>
  <si>
    <t xml:space="preserve">KPIETGsPK</t>
  </si>
  <si>
    <t xml:space="preserve">SRSF11,</t>
  </si>
  <si>
    <t xml:space="preserve">XP_006711100.1,</t>
  </si>
  <si>
    <t xml:space="preserve">578800095,</t>
  </si>
  <si>
    <t xml:space="preserve">serine/arginine-rich splicing factor 11</t>
  </si>
  <si>
    <t xml:space="preserve">KKPIETGsPKTKECS,</t>
  </si>
  <si>
    <t xml:space="preserve">RPPsPEPSTK</t>
  </si>
  <si>
    <t xml:space="preserve">S2102, </t>
  </si>
  <si>
    <t xml:space="preserve">ERKRRPPsPEPSTKV,</t>
  </si>
  <si>
    <t xml:space="preserve">sQEMVHLVNK</t>
  </si>
  <si>
    <t xml:space="preserve">CD44,</t>
  </si>
  <si>
    <t xml:space="preserve">XP_005253288.1,</t>
  </si>
  <si>
    <t xml:space="preserve">530396004,</t>
  </si>
  <si>
    <t xml:space="preserve">CD44 molecule (Indian blood group)</t>
  </si>
  <si>
    <t xml:space="preserve">S707, </t>
  </si>
  <si>
    <t xml:space="preserve">LNGEASKsQEMVHLV,</t>
  </si>
  <si>
    <t xml:space="preserve">tSAAAGSsSR</t>
  </si>
  <si>
    <t xml:space="preserve">S1379, | T1372, </t>
  </si>
  <si>
    <t xml:space="preserve">TSAAAGSsSRKGSSS, KNNCPDKtSAAAGSS,</t>
  </si>
  <si>
    <t xml:space="preserve">gGGAsPGAR</t>
  </si>
  <si>
    <t xml:space="preserve">TPRN,</t>
  </si>
  <si>
    <t xml:space="preserve">NP_001121700.2,</t>
  </si>
  <si>
    <t xml:space="preserve">308193328,</t>
  </si>
  <si>
    <t xml:space="preserve">taperin</t>
  </si>
  <si>
    <t xml:space="preserve">GPRGGGAsPGARRSD,</t>
  </si>
  <si>
    <t xml:space="preserve">lPSTSGsEGVPFR</t>
  </si>
  <si>
    <t xml:space="preserve">S901, </t>
  </si>
  <si>
    <t xml:space="preserve">RLPSTSGsEGVPFRT,</t>
  </si>
  <si>
    <t xml:space="preserve">sQTGDVsPK</t>
  </si>
  <si>
    <t xml:space="preserve">ASAP1,</t>
  </si>
  <si>
    <t xml:space="preserve">XP_006716626.1,</t>
  </si>
  <si>
    <t xml:space="preserve">578815980,</t>
  </si>
  <si>
    <t xml:space="preserve">ArfGAP with SH3 domain, ankyrin repeat and PH domain 1</t>
  </si>
  <si>
    <t xml:space="preserve">S1005, S1011, </t>
  </si>
  <si>
    <t xml:space="preserve">LGDLLAKsQTGDVSP, KSQTGDVsPKAQQPS,</t>
  </si>
  <si>
    <t xml:space="preserve">RYsGDSDSSASSAQSGPLGTR</t>
  </si>
  <si>
    <t xml:space="preserve">GAS2L1,</t>
  </si>
  <si>
    <t xml:space="preserve">NP_689422.1,</t>
  </si>
  <si>
    <t xml:space="preserve">23065526,</t>
  </si>
  <si>
    <t xml:space="preserve">growth arrest-specific 2 like 1</t>
  </si>
  <si>
    <t xml:space="preserve">HPRSRRYsGDSDSSA,</t>
  </si>
  <si>
    <t xml:space="preserve">RySGDSDSSASSAQSGPLGTR</t>
  </si>
  <si>
    <t xml:space="preserve">Y351, </t>
  </si>
  <si>
    <t xml:space="preserve">PHPRSRRySGDSDSS,</t>
  </si>
  <si>
    <t xml:space="preserve">KVVDYSQFQEsDDADEDYGR</t>
  </si>
  <si>
    <t xml:space="preserve">DYSQFQEsDDADEDY,</t>
  </si>
  <si>
    <t xml:space="preserve">tTPPTQKPPsPPMSGK</t>
  </si>
  <si>
    <t xml:space="preserve">ABI2,</t>
  </si>
  <si>
    <t xml:space="preserve">XP_005246274.1,</t>
  </si>
  <si>
    <t xml:space="preserve">530369643,</t>
  </si>
  <si>
    <t xml:space="preserve">abl-interactor 2</t>
  </si>
  <si>
    <t xml:space="preserve">PPTQKPPsPPMSGKG, KMGGLPRtTPPTQKP,</t>
  </si>
  <si>
    <t xml:space="preserve">gGNLPPVsPNDSGAK</t>
  </si>
  <si>
    <t xml:space="preserve">FAM208A,</t>
  </si>
  <si>
    <t xml:space="preserve">XP_005265056.1,</t>
  </si>
  <si>
    <t xml:space="preserve">530372165,</t>
  </si>
  <si>
    <t xml:space="preserve">family with sequence similarity 208, member A</t>
  </si>
  <si>
    <t xml:space="preserve">S1103, </t>
  </si>
  <si>
    <t xml:space="preserve">GGNLPPVsPNDSGAK,</t>
  </si>
  <si>
    <t xml:space="preserve">gPSsVEDIK</t>
  </si>
  <si>
    <t xml:space="preserve">S243, </t>
  </si>
  <si>
    <t xml:space="preserve">KTPKGPSsVEDIKAK,</t>
  </si>
  <si>
    <t xml:space="preserve">ePALPLEPDSGGNTsPGVTANGEAR</t>
  </si>
  <si>
    <t xml:space="preserve">S696, </t>
  </si>
  <si>
    <t xml:space="preserve">PDSGGNTsPGVTANG,</t>
  </si>
  <si>
    <t xml:space="preserve">nLNNSNLFsPVNR</t>
  </si>
  <si>
    <t xml:space="preserve">NUP98,</t>
  </si>
  <si>
    <t xml:space="preserve">XP_005253007.1,</t>
  </si>
  <si>
    <t xml:space="preserve">530395413,</t>
  </si>
  <si>
    <t xml:space="preserve">nucleoporin 98kDa</t>
  </si>
  <si>
    <t xml:space="preserve">LNNSNLFsPVNRDSE,</t>
  </si>
  <si>
    <t xml:space="preserve">dCDPGsPR</t>
  </si>
  <si>
    <t xml:space="preserve">HDLBP,</t>
  </si>
  <si>
    <t xml:space="preserve">XP_005247059.2,</t>
  </si>
  <si>
    <t xml:space="preserve">578804201,</t>
  </si>
  <si>
    <t xml:space="preserve">high density lipoprotein binding protein</t>
  </si>
  <si>
    <t xml:space="preserve">S944, </t>
  </si>
  <si>
    <t xml:space="preserve">AKDCDPGsPRRCDII,</t>
  </si>
  <si>
    <t xml:space="preserve">ssPGHR</t>
  </si>
  <si>
    <t xml:space="preserve">S525, S526, </t>
  </si>
  <si>
    <t xml:space="preserve">RLNVLEKsSPGHRAT, LNVLEKSsPGHRATA,</t>
  </si>
  <si>
    <t xml:space="preserve">lEEPPELNRQsPNPR</t>
  </si>
  <si>
    <t xml:space="preserve">IRF2BP2,</t>
  </si>
  <si>
    <t xml:space="preserve">NP_892017.2,</t>
  </si>
  <si>
    <t xml:space="preserve">116734704,</t>
  </si>
  <si>
    <t xml:space="preserve">interferon regulatory factor 2 binding protein 2</t>
  </si>
  <si>
    <t xml:space="preserve">PPELNRQsPNPRRGH,</t>
  </si>
  <si>
    <t xml:space="preserve">sRsPAPPADK</t>
  </si>
  <si>
    <t xml:space="preserve">S1023, S1025, </t>
  </si>
  <si>
    <t xml:space="preserve">GSSPRGKsRSPAPPA, SPRGKSRsPAPPADK,</t>
  </si>
  <si>
    <t xml:space="preserve">eGQPSPADEKGNDsDGEGESDDPEKK</t>
  </si>
  <si>
    <t xml:space="preserve">VPS4B,</t>
  </si>
  <si>
    <t xml:space="preserve">NP_004860.2,</t>
  </si>
  <si>
    <t xml:space="preserve">17865802,</t>
  </si>
  <si>
    <t xml:space="preserve">vacuolar protein sorting 4 homolog B (S. cerevisiae)</t>
  </si>
  <si>
    <t xml:space="preserve">S102, </t>
  </si>
  <si>
    <t xml:space="preserve">ADEKGNDsDGEGESD,</t>
  </si>
  <si>
    <t xml:space="preserve">eAPGsPPLSPR</t>
  </si>
  <si>
    <t xml:space="preserve">BCL9L,</t>
  </si>
  <si>
    <t xml:space="preserve">XP_006718878.1,</t>
  </si>
  <si>
    <t xml:space="preserve">578822124,</t>
  </si>
  <si>
    <t xml:space="preserve">B-cell CLL/lymphoma 9-like</t>
  </si>
  <si>
    <t xml:space="preserve">RRREAPGsPPLSPRG,</t>
  </si>
  <si>
    <t xml:space="preserve">sFGsPNR</t>
  </si>
  <si>
    <t xml:space="preserve">CDK7,</t>
  </si>
  <si>
    <t xml:space="preserve">NP_001790.1,</t>
  </si>
  <si>
    <t xml:space="preserve">4502743,</t>
  </si>
  <si>
    <t xml:space="preserve">cyclin-dependent kinase 7</t>
  </si>
  <si>
    <t xml:space="preserve">S161, S164, </t>
  </si>
  <si>
    <t xml:space="preserve">ADFGLAKsFGSPNRA, GLAKSFGsPNRAYTH,</t>
  </si>
  <si>
    <t xml:space="preserve">gsPVR</t>
  </si>
  <si>
    <t xml:space="preserve">WDSUB1|| USP39|| TANC2|| SRCIN1|| SLAIN2|| SDF2L1|| RBBP6|| RAB40B|| PROL1|| PPP1R16A|| NUTM2B|| NUTM2A|| MLXIPL|| MAP4K1|| HUWE1|| GSG2|| FNIP2|| FNIP1|| CTC1|| CDC25B|| C20orf141|| C2|| BTBD11|| ANKRD34B,</t>
  </si>
  <si>
    <t xml:space="preserve">NP_001121685.1|| NP_006581.2|| XP_006721869.1|| NP_079524.2|| XP_005248178.1|| NP_071327.2|| XP_005255518.1|| NP_006813.1|| NP_001289736.1|| XP_006716738.1|| XP_005270192.1|| NP_001092808.1|| XP_006716079.1|| NP_009112.1|| NP_113584.3|| NP_114171.2|| XP_005263213.1|| NP_588613.2|| NP_079375.3|| NP_068659.1|| NP_001243467.1|| NP_000054.2|| NP_001017523.1|| XP_006714662.1,</t>
  </si>
  <si>
    <t xml:space="preserve">189571685|| 56550051|| 578830685|| 115334682|| 530376700|| 56243533|| 530408642|| 5803163|| 723586609|| 578816221|| 530394313|| 150170710|| 578814323|| 6005810|| 61676188|| 56790919|| 530378020|| 120953291|| 155029539|| 11641413|| 374858045|| 14550407|| 62953116|| 578810319,</t>
  </si>
  <si>
    <t xml:space="preserve">WD repeat, sterile alpha motif and U-box domain containing 1|| ubiquitin specific peptidase 39|| tetratricopeptide repeat, ankyrin repeat and coiled-coil containing 2|| SRC kinase signaling inhibitor 1|| SLAIN motif family, member 2|| stromal cell-derived factor 2-like 1|| retinoblastoma binding protein 6|| RAB40B, member RAS oncogene family|| proline rich, lacrimal 1|| protein phosphatase 1, regulatory subunit 16A|| NUT family member 2B|| NUT family member 2A|| MLX interacting protein-like|| mitogen-activated protein kinase kinase kinase kinase 1|| HECT, UBA and WWE domain containing 1, E3 ubiquitin protein ligase|| germ cell associated 2 (haspin)|| folliculin interacting protein 2|| folliculin interacting protein 1|| CTS telomere maintenance complex component 1|| cell division cycle 25B|| chromosome 20 open reading frame 141|| complement component 2|| BTB (POZ) domain containing 11|| ankyrin repeat domain 34B</t>
  </si>
  <si>
    <t xml:space="preserve">S2, || S2, || S2, || S2, || S2, || S2, || S2, || S2, || S2, || S2, || S2, || S2, || S2, || S2, || S2, || S2, || S2, || S2, || S2, || S2, || S2, || S2, || S2, || S2, </t>
  </si>
  <si>
    <t xml:space="preserve">S98, || S46, || S1644, || S503, || S48, || S96, || S1315, || S6, || S36, || S418, || S740, || S740, || S583, || S737, || S1077, || S74, || S550, || S515, || S519, || S42, || S31, || S126, || S16, || S228, </t>
  </si>
  <si>
    <t xml:space="preserve">VMEQPSGsPVRVCQF, || EAASSRGsPVRVKRE, || VYRSQSGsPVRYQQE, || SGPPSRGsPVRQSFR, || AGSLGPGsPVRAGAS, || EGGCPRGsPVRCGQA, || STSSTGGsPVRKSEE, || -MSALGsPVRAYDF, || CRKRTQGsPVRVKDS, || HNGRVGGsPVRHLYS, || ALDLPGGsPVRESHG, || ALDLPGGsPVRESHG, || TLLRSPGsPVRSRAL, || KLVTPEGsPVRGLRT, || LVKLCVGsPVRQRRS, || DDPDFPGsPVRRRRR, || DLYGAIGsPVRLTRT, || DLYGAIGsPVRLART, || DLLAPPGsPVRNAHN, || GSHGLLGsPVRAAAS, || GAGEGSGsPVRPPVS, || DGFILRGsPVRQCRP, || SREPAPGsPVRSGCL, || DDTWDPGsPVRKPAL,</t>
  </si>
  <si>
    <t xml:space="preserve">RTsFSFQK</t>
  </si>
  <si>
    <t xml:space="preserve">MAPKAP1,</t>
  </si>
  <si>
    <t xml:space="preserve">NP_001006618.1,</t>
  </si>
  <si>
    <t xml:space="preserve">56788407,</t>
  </si>
  <si>
    <t xml:space="preserve">mitogen-activated protein kinase associated protein 1</t>
  </si>
  <si>
    <t xml:space="preserve">S510, </t>
  </si>
  <si>
    <t xml:space="preserve">RKLNRRTsFSFQKEK,</t>
  </si>
  <si>
    <t xml:space="preserve">sMsENAVR</t>
  </si>
  <si>
    <t xml:space="preserve">S155, S157, </t>
  </si>
  <si>
    <t xml:space="preserve">GRLKRERsMSENAVR, LKRERSMsENAVRQN,</t>
  </si>
  <si>
    <t xml:space="preserve">dQRPSsPIR</t>
  </si>
  <si>
    <t xml:space="preserve">S671, </t>
  </si>
  <si>
    <t xml:space="preserve">IRDQRPSsPIRHQGR,</t>
  </si>
  <si>
    <t xml:space="preserve">sSPNVANQPPsPGGK</t>
  </si>
  <si>
    <t xml:space="preserve">S1, S11, </t>
  </si>
  <si>
    <t xml:space="preserve">S1180, S1190, </t>
  </si>
  <si>
    <t xml:space="preserve">KNRADHRsSPNVANQ, NVANQPPsPGGKSAY,</t>
  </si>
  <si>
    <t xml:space="preserve">gYTsDSEVYTDHGRPGK</t>
  </si>
  <si>
    <t xml:space="preserve">S1352, </t>
  </si>
  <si>
    <t xml:space="preserve">SLDRGYTsDSEVYTD,</t>
  </si>
  <si>
    <t xml:space="preserve">sAsASHQADIK</t>
  </si>
  <si>
    <t xml:space="preserve">LBR,</t>
  </si>
  <si>
    <t xml:space="preserve">NP_919424.1,</t>
  </si>
  <si>
    <t xml:space="preserve">37595752,</t>
  </si>
  <si>
    <t xml:space="preserve">lamin B receptor</t>
  </si>
  <si>
    <t xml:space="preserve">S97, S99, </t>
  </si>
  <si>
    <t xml:space="preserve">PPKSARRsASASHQA, KSARRSAsASHQADI,</t>
  </si>
  <si>
    <t xml:space="preserve">sNsFSDER</t>
  </si>
  <si>
    <t xml:space="preserve">S5780, S5782, </t>
  </si>
  <si>
    <t xml:space="preserve">SKKPRHRsNSFSDER, KPRHRSNsFSDEREF,</t>
  </si>
  <si>
    <t xml:space="preserve">fIHQQPQSSsPVYGSSAK</t>
  </si>
  <si>
    <t xml:space="preserve">XP_006719594.1,</t>
  </si>
  <si>
    <t xml:space="preserve">578824057,</t>
  </si>
  <si>
    <t xml:space="preserve">HQQPQSSsPVYGSSA,</t>
  </si>
  <si>
    <t xml:space="preserve">wLDEsDAEMELR</t>
  </si>
  <si>
    <t xml:space="preserve">HACD3,</t>
  </si>
  <si>
    <t xml:space="preserve">NP_057479.2,</t>
  </si>
  <si>
    <t xml:space="preserve">117168248,</t>
  </si>
  <si>
    <t xml:space="preserve">3-hydroxyacyl-CoA dehydratase 3</t>
  </si>
  <si>
    <t xml:space="preserve">S114, </t>
  </si>
  <si>
    <t xml:space="preserve">FDRWLDEsDAEMELR,</t>
  </si>
  <si>
    <t xml:space="preserve">gQKsPGALETPSAAGSQGNTASQGK</t>
  </si>
  <si>
    <t xml:space="preserve">S624, || S482, </t>
  </si>
  <si>
    <t xml:space="preserve">SAAKGQKsPGALETP, || SAAKGQKsPGALETP,</t>
  </si>
  <si>
    <t xml:space="preserve">sSsFVLPK</t>
  </si>
  <si>
    <t xml:space="preserve">RIN2,</t>
  </si>
  <si>
    <t xml:space="preserve">XP_006723636.1,</t>
  </si>
  <si>
    <t xml:space="preserve">578835427,</t>
  </si>
  <si>
    <t xml:space="preserve">Ras and Rab interactor 2</t>
  </si>
  <si>
    <t xml:space="preserve">S533, S535, </t>
  </si>
  <si>
    <t xml:space="preserve">IKSKKKRsSSFVLPK, SKKKRSSsFVLPKLV,</t>
  </si>
  <si>
    <t xml:space="preserve">aNAsPQKPLDLK</t>
  </si>
  <si>
    <t xml:space="preserve">S956, </t>
  </si>
  <si>
    <t xml:space="preserve">GDPRANAsPQKPLDL,</t>
  </si>
  <si>
    <t xml:space="preserve">tSQVGAASAPAKEsPRK</t>
  </si>
  <si>
    <t xml:space="preserve">S381, | T368, </t>
  </si>
  <si>
    <t xml:space="preserve">ASAPAKEsPRKGAAP, QAKASGKtSQVGAAS,</t>
  </si>
  <si>
    <t xml:space="preserve">aSsHsSQTQGGGSVTK</t>
  </si>
  <si>
    <t xml:space="preserve">S404, S406, </t>
  </si>
  <si>
    <t xml:space="preserve">RSRGRASsHSSQTQG, RGRASSHsSQTQGGG,</t>
  </si>
  <si>
    <t xml:space="preserve">sKsEDMDNVQSK</t>
  </si>
  <si>
    <t xml:space="preserve">ATF7IP,</t>
  </si>
  <si>
    <t xml:space="preserve">NP_851997.1,</t>
  </si>
  <si>
    <t xml:space="preserve">557440804,</t>
  </si>
  <si>
    <t xml:space="preserve">activating transcription factor 7 interacting protein</t>
  </si>
  <si>
    <t xml:space="preserve">S565, S567, </t>
  </si>
  <si>
    <t xml:space="preserve">EFSRRKRsKSEDMDN, SRRKRSKsEDMDNVQ,</t>
  </si>
  <si>
    <t xml:space="preserve">sAPAsPTHPGLMSPR</t>
  </si>
  <si>
    <t xml:space="preserve">FOXK1,</t>
  </si>
  <si>
    <t xml:space="preserve">NP_001032242.1,</t>
  </si>
  <si>
    <t xml:space="preserve">82546824,</t>
  </si>
  <si>
    <t xml:space="preserve">forkhead box K1</t>
  </si>
  <si>
    <t xml:space="preserve">S416, S420, </t>
  </si>
  <si>
    <t xml:space="preserve">FGPLSSRsAPASPTH, SSRSAPAsPTHPGLM,</t>
  </si>
  <si>
    <t xml:space="preserve">RTsFSTSDVSK</t>
  </si>
  <si>
    <t xml:space="preserve">MYO9B,</t>
  </si>
  <si>
    <t xml:space="preserve">XP_006722818.1,</t>
  </si>
  <si>
    <t xml:space="preserve">578833269,</t>
  </si>
  <si>
    <t xml:space="preserve">myosin IXB</t>
  </si>
  <si>
    <t xml:space="preserve">S1354, </t>
  </si>
  <si>
    <t xml:space="preserve">PTEERRTsFSTSDVS,</t>
  </si>
  <si>
    <t xml:space="preserve">sTPFIVPsSPTEQEGR</t>
  </si>
  <si>
    <t xml:space="preserve">S377, S384, </t>
  </si>
  <si>
    <t xml:space="preserve">PSPDAFRsTPFIVPS, STPFIVPsSPTEQEG,</t>
  </si>
  <si>
    <t xml:space="preserve">lASDDRPsPPR</t>
  </si>
  <si>
    <t xml:space="preserve">RBM10,</t>
  </si>
  <si>
    <t xml:space="preserve">NP_001191397.1,</t>
  </si>
  <si>
    <t xml:space="preserve">325120986,</t>
  </si>
  <si>
    <t xml:space="preserve">RNA binding motif protein 10</t>
  </si>
  <si>
    <t xml:space="preserve">S788, </t>
  </si>
  <si>
    <t xml:space="preserve">LASDDRPsPPRGLVA,</t>
  </si>
  <si>
    <t xml:space="preserve">aYSsPSTTPEAR</t>
  </si>
  <si>
    <t xml:space="preserve">SAMD4A,</t>
  </si>
  <si>
    <t xml:space="preserve">NP_056404.4,</t>
  </si>
  <si>
    <t xml:space="preserve">341865548,</t>
  </si>
  <si>
    <t xml:space="preserve">sterile alpha motif domain containing 4A</t>
  </si>
  <si>
    <t xml:space="preserve">S420, </t>
  </si>
  <si>
    <t xml:space="preserve">TPIKAYSsPSTTPEA,</t>
  </si>
  <si>
    <t xml:space="preserve">sNsDESNFSEK</t>
  </si>
  <si>
    <t xml:space="preserve">BCL10,</t>
  </si>
  <si>
    <t xml:space="preserve">NP_003912.1,</t>
  </si>
  <si>
    <t xml:space="preserve">4502379,</t>
  </si>
  <si>
    <t xml:space="preserve">B-cell CLL/lymphoma 10</t>
  </si>
  <si>
    <t xml:space="preserve">S136, S138, </t>
  </si>
  <si>
    <t xml:space="preserve">ATNNLSRsNSDESNF, NNLSRSNsDESNFSE,</t>
  </si>
  <si>
    <t xml:space="preserve">QGSGREsPSLASR</t>
  </si>
  <si>
    <t xml:space="preserve">S339, </t>
  </si>
  <si>
    <t xml:space="preserve">RQGSGREsPSLASRE,</t>
  </si>
  <si>
    <t xml:space="preserve">QNsTGQAQIR</t>
  </si>
  <si>
    <t xml:space="preserve">S1005, </t>
  </si>
  <si>
    <t xml:space="preserve">LALPRQNsTGQAQIR,</t>
  </si>
  <si>
    <t xml:space="preserve">dFQEYVEPGEDFPAsPQRR</t>
  </si>
  <si>
    <t xml:space="preserve">DYNC1LI1,</t>
  </si>
  <si>
    <t xml:space="preserve">NP_057225.2,</t>
  </si>
  <si>
    <t xml:space="preserve">166795297,</t>
  </si>
  <si>
    <t xml:space="preserve">dynein, cytoplasmic 1, light intermediate chain 1</t>
  </si>
  <si>
    <t xml:space="preserve">S207, </t>
  </si>
  <si>
    <t xml:space="preserve">PGEDFPAsPQRRNTA,</t>
  </si>
  <si>
    <t xml:space="preserve">vPStPPPK</t>
  </si>
  <si>
    <t xml:space="preserve">T976, </t>
  </si>
  <si>
    <t xml:space="preserve">RAAKVPStPPPKAAP,</t>
  </si>
  <si>
    <t xml:space="preserve">sVSPtFLNPSDENLK</t>
  </si>
  <si>
    <t xml:space="preserve">S1240, | T1244, </t>
  </si>
  <si>
    <t xml:space="preserve">LNVQSQRsVSPTFLN, SQRSVSPtFLNPSDE,</t>
  </si>
  <si>
    <t xml:space="preserve">KTsPASLDFPESQK</t>
  </si>
  <si>
    <t xml:space="preserve">S459, </t>
  </si>
  <si>
    <t xml:space="preserve">SPDQRKTsPASLDFP,</t>
  </si>
  <si>
    <t xml:space="preserve">KtSPASLDFPESQK</t>
  </si>
  <si>
    <t xml:space="preserve">T2, </t>
  </si>
  <si>
    <t xml:space="preserve">T458, </t>
  </si>
  <si>
    <t xml:space="preserve">LSPDQRKtSPASLDF,</t>
  </si>
  <si>
    <t xml:space="preserve">tDGsISGDRQPVTVADYISR</t>
  </si>
  <si>
    <t xml:space="preserve">FXR2,</t>
  </si>
  <si>
    <t xml:space="preserve">NP_004851.2,</t>
  </si>
  <si>
    <t xml:space="preserve">259013556,</t>
  </si>
  <si>
    <t xml:space="preserve">fragile X mental retardation, autosomal homolog 2</t>
  </si>
  <si>
    <t xml:space="preserve">S601, | T598, </t>
  </si>
  <si>
    <t xml:space="preserve">RGNRTDGsISGDRQP, RRNRGNRtDGSISGD,</t>
  </si>
  <si>
    <t xml:space="preserve">hNsTTSSTSSGGYR</t>
  </si>
  <si>
    <t xml:space="preserve">RQISRHNsTTSSTSS,</t>
  </si>
  <si>
    <t xml:space="preserve">aAsPsPQSVR</t>
  </si>
  <si>
    <t xml:space="preserve">S752, S754, </t>
  </si>
  <si>
    <t xml:space="preserve">KKIKKAAsPSPQSVR, IKKAASPsPQSVRRV,</t>
  </si>
  <si>
    <t xml:space="preserve">sRAsPATHR</t>
  </si>
  <si>
    <t xml:space="preserve">S1866, S1869, </t>
  </si>
  <si>
    <t xml:space="preserve">APWKRSRsRASPATH, KRSRSRAsPATHRRS,</t>
  </si>
  <si>
    <t xml:space="preserve">lGVSVsPSR</t>
  </si>
  <si>
    <t xml:space="preserve">S558, </t>
  </si>
  <si>
    <t xml:space="preserve">KKLGVSVsPSRARRR,</t>
  </si>
  <si>
    <t xml:space="preserve">eAASGTtPQK</t>
  </si>
  <si>
    <t xml:space="preserve">T1308, </t>
  </si>
  <si>
    <t xml:space="preserve">KEAASGTtPQKSRKP,</t>
  </si>
  <si>
    <t xml:space="preserve">sQSsDTEQQSPTSGGGK</t>
  </si>
  <si>
    <t xml:space="preserve">S500, S503, </t>
  </si>
  <si>
    <t xml:space="preserve">SSNPPARsQSSDTEQ, PPARSQSsDTEQQSP,</t>
  </si>
  <si>
    <t xml:space="preserve">sHsAEGGK</t>
  </si>
  <si>
    <t xml:space="preserve">CDK11B|| CDK11A,</t>
  </si>
  <si>
    <t xml:space="preserve">NP_001778.2|| NP_076916.2,</t>
  </si>
  <si>
    <t xml:space="preserve">606215166|| 148763347,</t>
  </si>
  <si>
    <t xml:space="preserve">cyclin-dependent kinase 11B|| cyclin-dependent kinase 11A</t>
  </si>
  <si>
    <t xml:space="preserve">S1, S3, || S1, S3, </t>
  </si>
  <si>
    <t xml:space="preserve">S113, S115, || S113, S115, </t>
  </si>
  <si>
    <t xml:space="preserve">KEKRRHRsHSAEGGK, KRRHRSHsAEGGKHA, || KEKCRHHsHSAEGGK, KCRHHSHsAEGGKHA,</t>
  </si>
  <si>
    <t xml:space="preserve">KSLsDSESDDSK</t>
  </si>
  <si>
    <t xml:space="preserve">GTKRKSLsDSESDDS,</t>
  </si>
  <si>
    <t xml:space="preserve">aSPsPQPSSQPLQIHR</t>
  </si>
  <si>
    <t xml:space="preserve">EML4,</t>
  </si>
  <si>
    <t xml:space="preserve">XP_005264324.1,</t>
  </si>
  <si>
    <t xml:space="preserve">530367488,</t>
  </si>
  <si>
    <t xml:space="preserve">echinoderm microtubule associated protein like 4</t>
  </si>
  <si>
    <t xml:space="preserve">PQIRASPsPQPSSQP,</t>
  </si>
  <si>
    <t xml:space="preserve">tIGGGDDsFNTFFSETGAGK</t>
  </si>
  <si>
    <t xml:space="preserve">TUBA3E|| TUBA3D|| TUBA3C|| TUBA1C|| TUBA1B|| TUBA1A,</t>
  </si>
  <si>
    <t xml:space="preserve">NP_997195.1|| NP_525125.2|| NP_005992.1|| NP_001290043.1|| NP_006073.2|| NP_001257328.1,</t>
  </si>
  <si>
    <t xml:space="preserve">46409270|| 156564363|| 17921993|| 733605926|| 57013276|| 393715091,</t>
  </si>
  <si>
    <t xml:space="preserve">tubulin, alpha 3e|| tubulin, alpha 3d|| tubulin, alpha 3c|| tubulin, alpha 1c|| tubulin, alpha 1b|| tubulin, alpha 1a</t>
  </si>
  <si>
    <t xml:space="preserve">S8, | T1, || S8, | T1, || S8, | T1, || S8, | T1, || S8, | T1, || S8, | T1, </t>
  </si>
  <si>
    <t xml:space="preserve">S48, | T41, || S48, | T41, || S48, | T41, || S118, | T111, || S48, | T41, || S48, | T41, </t>
  </si>
  <si>
    <t xml:space="preserve">TIGGGDDsFNTFFSE, GQMPSDKtIGGGDDS, || TIGGGDDsFNTFFSE, GQMPSDKtIGGGDDS, || TIGGGDDsFNTFFSE, GQMPSDKtIGGGDDS, || TIGGGDDsFNTFFSE, GQMPSDKtIGGGDDS, || TIGGGDDsFNTFFSE, GQMPSDKtIGGGDDS, || TIGGGDDsFNTFFSE, GQMPSDKtIGGGDDS,</t>
  </si>
  <si>
    <t xml:space="preserve">lVEQANsPK</t>
  </si>
  <si>
    <t xml:space="preserve">SLU7,</t>
  </si>
  <si>
    <t xml:space="preserve">XP_005265850.1,</t>
  </si>
  <si>
    <t xml:space="preserve">530380807,</t>
  </si>
  <si>
    <t xml:space="preserve">SLU7 splicing factor homolog (S. cerevisiae)</t>
  </si>
  <si>
    <t xml:space="preserve">KLVEQANsPKHQWGE,</t>
  </si>
  <si>
    <t xml:space="preserve">tVANLLSGKsPR</t>
  </si>
  <si>
    <t xml:space="preserve">S156, | T147, </t>
  </si>
  <si>
    <t xml:space="preserve">ANLLSGKsPRKSAEP, PHPATGKtVANLLSG,</t>
  </si>
  <si>
    <t xml:space="preserve">vLDTSSLTQSAPAsPTNK</t>
  </si>
  <si>
    <t xml:space="preserve">RPTOR,</t>
  </si>
  <si>
    <t xml:space="preserve">NP_065812.1,</t>
  </si>
  <si>
    <t xml:space="preserve">22094987,</t>
  </si>
  <si>
    <t xml:space="preserve">regulatory associated protein of MTOR, complex 1</t>
  </si>
  <si>
    <t xml:space="preserve">S863, </t>
  </si>
  <si>
    <t xml:space="preserve">LTQSAPAsPTNKGVH,</t>
  </si>
  <si>
    <t xml:space="preserve">sVSSsSYR</t>
  </si>
  <si>
    <t xml:space="preserve">S5, S9, </t>
  </si>
  <si>
    <t xml:space="preserve">-MSTRsVSSSSYR, STRSVSSsSYRRMFG,</t>
  </si>
  <si>
    <t xml:space="preserve">sLSGSsPCPK</t>
  </si>
  <si>
    <t xml:space="preserve">S778, S783, </t>
  </si>
  <si>
    <t xml:space="preserve">SRLSLRRsLSGSSPC, RRSLSGSsPCPKQKS,</t>
  </si>
  <si>
    <t xml:space="preserve">QPLLLsEDEEDTKR</t>
  </si>
  <si>
    <t xml:space="preserve">EIF3CL|| EIF3C,</t>
  </si>
  <si>
    <t xml:space="preserve">XP_005255592.1|| NP_001032897.1,</t>
  </si>
  <si>
    <t xml:space="preserve">530409009|| 83700233,</t>
  </si>
  <si>
    <t xml:space="preserve">eukaryotic translation initiation factor 3, subunit C-like|| eukaryotic translation initiation factor 3, subunit C</t>
  </si>
  <si>
    <t xml:space="preserve">S39, || S39, </t>
  </si>
  <si>
    <t xml:space="preserve">GKQPLLLsEDEEDTK, || GKQPLLLsEDEEDTK,</t>
  </si>
  <si>
    <t xml:space="preserve">vLsPPKLNEVSSDANR</t>
  </si>
  <si>
    <t xml:space="preserve">RANBP3,</t>
  </si>
  <si>
    <t xml:space="preserve">NP_015561.1,</t>
  </si>
  <si>
    <t xml:space="preserve">6466466,</t>
  </si>
  <si>
    <t xml:space="preserve">RAN binding protein 3</t>
  </si>
  <si>
    <t xml:space="preserve">NMSERVLsPPKLNEV,</t>
  </si>
  <si>
    <t xml:space="preserve">RQQDPsPGSNLGGGDDLK</t>
  </si>
  <si>
    <t xml:space="preserve">CBFB,</t>
  </si>
  <si>
    <t xml:space="preserve">NP_074036.1,</t>
  </si>
  <si>
    <t xml:space="preserve">13124881,</t>
  </si>
  <si>
    <t xml:space="preserve">core-binding factor, beta subunit</t>
  </si>
  <si>
    <t xml:space="preserve">ARRQQDPsPGSNLGG,</t>
  </si>
  <si>
    <t xml:space="preserve">lREQGTEsR</t>
  </si>
  <si>
    <t xml:space="preserve">S156, </t>
  </si>
  <si>
    <t xml:space="preserve">LREQGTEsRSSTPLP,</t>
  </si>
  <si>
    <t xml:space="preserve">KVVVSPtK</t>
  </si>
  <si>
    <t xml:space="preserve">T69, </t>
  </si>
  <si>
    <t xml:space="preserve">KKVVVSPtKKVAVAT,</t>
  </si>
  <si>
    <t xml:space="preserve">RTDALTSsPGR</t>
  </si>
  <si>
    <t xml:space="preserve">RTDALTSsPGRDLPP,</t>
  </si>
  <si>
    <t xml:space="preserve">eQSEVsVSPR</t>
  </si>
  <si>
    <t xml:space="preserve">RSRC2,</t>
  </si>
  <si>
    <t xml:space="preserve">XP_005253658.1,</t>
  </si>
  <si>
    <t xml:space="preserve">530401729,</t>
  </si>
  <si>
    <t xml:space="preserve">arginine/serine-rich coiled-coil 2</t>
  </si>
  <si>
    <t xml:space="preserve">S30, </t>
  </si>
  <si>
    <t xml:space="preserve">KKEQSEVsVSPRASK,</t>
  </si>
  <si>
    <t xml:space="preserve">sTtPPPAEPVSLPQEPPKPR</t>
  </si>
  <si>
    <t xml:space="preserve">G3BP2,</t>
  </si>
  <si>
    <t xml:space="preserve">NP_987100.1,</t>
  </si>
  <si>
    <t xml:space="preserve">45359846,</t>
  </si>
  <si>
    <t xml:space="preserve">GTPase activating protein (SH3 domain) binding protein 2</t>
  </si>
  <si>
    <t xml:space="preserve">S225, | T227, </t>
  </si>
  <si>
    <t xml:space="preserve">LEELEEKsTTPPPAE, ELEEKSTtPPPAEPV,</t>
  </si>
  <si>
    <t xml:space="preserve">wDQTADQTPGAtPK</t>
  </si>
  <si>
    <t xml:space="preserve">T211, </t>
  </si>
  <si>
    <t xml:space="preserve">ADQTPGAtPKKLSSW,</t>
  </si>
  <si>
    <t xml:space="preserve">RVPsPTPAPK</t>
  </si>
  <si>
    <t xml:space="preserve">S2581, </t>
  </si>
  <si>
    <t xml:space="preserve">VALKRVPsPTPAPKE,</t>
  </si>
  <si>
    <t xml:space="preserve">RPEsPSEISPIK</t>
  </si>
  <si>
    <t xml:space="preserve">WAPAL,</t>
  </si>
  <si>
    <t xml:space="preserve">XP_006717789.1,</t>
  </si>
  <si>
    <t xml:space="preserve">578819167,</t>
  </si>
  <si>
    <t xml:space="preserve">wings apart-like homolog (Drosophila)</t>
  </si>
  <si>
    <t xml:space="preserve">S292, </t>
  </si>
  <si>
    <t xml:space="preserve">QFGKRPEsPSEISPI,</t>
  </si>
  <si>
    <t xml:space="preserve">sSSPPPR</t>
  </si>
  <si>
    <t xml:space="preserve">S533, || S85, </t>
  </si>
  <si>
    <t xml:space="preserve">YKAVQEKsSSPPPRK, || CPSASSSsSSPPPRS,</t>
  </si>
  <si>
    <t xml:space="preserve">sSsPGKPQAVSSLNSSHSR</t>
  </si>
  <si>
    <t xml:space="preserve">S178, S180, </t>
  </si>
  <si>
    <t xml:space="preserve">SEHSKSRsSSPGKPQ, HSKSRSSsPGKPQAV,</t>
  </si>
  <si>
    <t xml:space="preserve">tsPENVQDR</t>
  </si>
  <si>
    <t xml:space="preserve">S1400, | T1399, </t>
  </si>
  <si>
    <t xml:space="preserve">TVFTPKTsPENVQDR, ETVFTPKtSPENVQD,</t>
  </si>
  <si>
    <t xml:space="preserve">sQsWEER</t>
  </si>
  <si>
    <t xml:space="preserve">S158, S160, </t>
  </si>
  <si>
    <t xml:space="preserve">GGREMHRsQSWEERG, REMHRSQsWEERGDR,</t>
  </si>
  <si>
    <t xml:space="preserve">tAESQTPtPSATSFFSGK</t>
  </si>
  <si>
    <t xml:space="preserve">ADAR,</t>
  </si>
  <si>
    <t xml:space="preserve">XP_006711172.1,</t>
  </si>
  <si>
    <t xml:space="preserve">578800406,</t>
  </si>
  <si>
    <t xml:space="preserve">adenosine deaminase, RNA-specific</t>
  </si>
  <si>
    <t xml:space="preserve">T1, T8, </t>
  </si>
  <si>
    <t xml:space="preserve">T606, T613, </t>
  </si>
  <si>
    <t xml:space="preserve">TEKESEKtAESQTPT, TAESQTPtPSATSFF,</t>
  </si>
  <si>
    <t xml:space="preserve">tAESQtPTPSATSFFSGK</t>
  </si>
  <si>
    <t xml:space="preserve">T1, T6, </t>
  </si>
  <si>
    <t xml:space="preserve">T606, T611, </t>
  </si>
  <si>
    <t xml:space="preserve">TEKESEKtAESQTPT, EKTAESQtPTPSATS,</t>
  </si>
  <si>
    <t xml:space="preserve">sSsMAAGLER</t>
  </si>
  <si>
    <t xml:space="preserve">BAIAP2,</t>
  </si>
  <si>
    <t xml:space="preserve">XP_005257000.1,</t>
  </si>
  <si>
    <t xml:space="preserve">530411347,</t>
  </si>
  <si>
    <t xml:space="preserve">BAI1-associated protein 2</t>
  </si>
  <si>
    <t xml:space="preserve">S397, S399, </t>
  </si>
  <si>
    <t xml:space="preserve">ENKTLPRsSSMAAGL, KTLPRSSsMAAGLER,</t>
  </si>
  <si>
    <t xml:space="preserve">vDGPRsPSYGR</t>
  </si>
  <si>
    <t xml:space="preserve">SRSF1,</t>
  </si>
  <si>
    <t xml:space="preserve">NP_008855.1,</t>
  </si>
  <si>
    <t xml:space="preserve">5902076,</t>
  </si>
  <si>
    <t xml:space="preserve">serine/arginine-rich splicing factor 1</t>
  </si>
  <si>
    <t xml:space="preserve">S199, </t>
  </si>
  <si>
    <t xml:space="preserve">VKVDGPRsPSYGRSR,</t>
  </si>
  <si>
    <t xml:space="preserve">hGsPGR</t>
  </si>
  <si>
    <t xml:space="preserve">PPP1R35,</t>
  </si>
  <si>
    <t xml:space="preserve">NP_659467.1,</t>
  </si>
  <si>
    <t xml:space="preserve">21450761,</t>
  </si>
  <si>
    <t xml:space="preserve">protein phosphatase 1, regulatory subunit 35</t>
  </si>
  <si>
    <t xml:space="preserve">SPQPRHGsPGRRKGR,</t>
  </si>
  <si>
    <t xml:space="preserve">vLsPTAAKPSPFEGK</t>
  </si>
  <si>
    <t xml:space="preserve">PPP1R10,</t>
  </si>
  <si>
    <t xml:space="preserve">XP_006726165.1,</t>
  </si>
  <si>
    <t xml:space="preserve">578842343,</t>
  </si>
  <si>
    <t xml:space="preserve">protein phosphatase 1, regulatory subunit 10</t>
  </si>
  <si>
    <t xml:space="preserve">S313, </t>
  </si>
  <si>
    <t xml:space="preserve">KKKKKVLsPTAAKPS,</t>
  </si>
  <si>
    <t xml:space="preserve">sFsEGGER</t>
  </si>
  <si>
    <t xml:space="preserve">ZFP36L1,</t>
  </si>
  <si>
    <t xml:space="preserve">NP_001231630.1,</t>
  </si>
  <si>
    <t xml:space="preserve">347659013,</t>
  </si>
  <si>
    <t xml:space="preserve">ZFP36 ring finger protein-like 1</t>
  </si>
  <si>
    <t xml:space="preserve">S159, S161, </t>
  </si>
  <si>
    <t xml:space="preserve">DSRFRDRsFSEGGER, RFRDRSFsEGGERLL,</t>
  </si>
  <si>
    <t xml:space="preserve">RPSASsPNNNTAAK</t>
  </si>
  <si>
    <t xml:space="preserve">S1060, </t>
  </si>
  <si>
    <t xml:space="preserve">QRRPSASsPNNNTAA,</t>
  </si>
  <si>
    <t xml:space="preserve">sAENPPSGsVRK</t>
  </si>
  <si>
    <t xml:space="preserve">MORF4L2,</t>
  </si>
  <si>
    <t xml:space="preserve">NP_036418.1,</t>
  </si>
  <si>
    <t xml:space="preserve">6912448,</t>
  </si>
  <si>
    <t xml:space="preserve">mortality factor 4 like 2</t>
  </si>
  <si>
    <t xml:space="preserve">S63, S71, </t>
  </si>
  <si>
    <t xml:space="preserve">PGRWGGRsAENPPSG, AENPPSGsVRKTRKN,</t>
  </si>
  <si>
    <t xml:space="preserve">RAPsPGAYK</t>
  </si>
  <si>
    <t xml:space="preserve">ATN1,</t>
  </si>
  <si>
    <t xml:space="preserve">NP_001007027.1,</t>
  </si>
  <si>
    <t xml:space="preserve">55750053,</t>
  </si>
  <si>
    <t xml:space="preserve">atrophin 1</t>
  </si>
  <si>
    <t xml:space="preserve">S645, </t>
  </si>
  <si>
    <t xml:space="preserve">PYGKRAPsPGAYKTA,</t>
  </si>
  <si>
    <t xml:space="preserve">sDsQQAVK</t>
  </si>
  <si>
    <t xml:space="preserve">S407, S409, </t>
  </si>
  <si>
    <t xml:space="preserve">VGGTLRRsDSQQAVK, GTLRRSDsQQAVKSP,</t>
  </si>
  <si>
    <t xml:space="preserve">RSsLLNAK</t>
  </si>
  <si>
    <t xml:space="preserve">RAPGEF6,</t>
  </si>
  <si>
    <t xml:space="preserve">NP_001157858.1,</t>
  </si>
  <si>
    <t xml:space="preserve">256600196,</t>
  </si>
  <si>
    <t xml:space="preserve">Rap guanine nucleotide exchange factor (GEF) 6</t>
  </si>
  <si>
    <t xml:space="preserve">S1102, </t>
  </si>
  <si>
    <t xml:space="preserve">KKRARRSsLLNAKKL,</t>
  </si>
  <si>
    <t xml:space="preserve">tRHsPTPQQSNR</t>
  </si>
  <si>
    <t xml:space="preserve">S414, | T411, </t>
  </si>
  <si>
    <t xml:space="preserve">PPPKTRHsPTPQQSN, PATPPPKtRHSPTPQ,</t>
  </si>
  <si>
    <t xml:space="preserve">sSsPVGLAK</t>
  </si>
  <si>
    <t xml:space="preserve">EIF4ENIF1,</t>
  </si>
  <si>
    <t xml:space="preserve">XP_006724344.1,</t>
  </si>
  <si>
    <t xml:space="preserve">578837305,</t>
  </si>
  <si>
    <t xml:space="preserve">eukaryotic translation initiation factor 4E nuclear import factor 1</t>
  </si>
  <si>
    <t xml:space="preserve">S991, S993, </t>
  </si>
  <si>
    <t xml:space="preserve">EHRPSQRsSSPVGLA, RPSQRSSsPVGLAKW,</t>
  </si>
  <si>
    <t xml:space="preserve">lPSGSGAAsPTGSAVDIR</t>
  </si>
  <si>
    <t xml:space="preserve">PSGSGAAsPTGSAVD,</t>
  </si>
  <si>
    <t xml:space="preserve">gRDsPYQSR</t>
  </si>
  <si>
    <t xml:space="preserve">S204, </t>
  </si>
  <si>
    <t xml:space="preserve">SGSRGRDsPYQSRGS,</t>
  </si>
  <si>
    <t xml:space="preserve">MSQPGsPSPK</t>
  </si>
  <si>
    <t xml:space="preserve">CHD4,</t>
  </si>
  <si>
    <t xml:space="preserve">XP_006719021.1,</t>
  </si>
  <si>
    <t xml:space="preserve">578822553,</t>
  </si>
  <si>
    <t xml:space="preserve">chromodomain helicase DNA binding protein 4</t>
  </si>
  <si>
    <t xml:space="preserve">S1563, </t>
  </si>
  <si>
    <t xml:space="preserve">KKMSQPGsPSPKTPT,</t>
  </si>
  <si>
    <t xml:space="preserve">vASPSQGQVGSSsPKR</t>
  </si>
  <si>
    <t xml:space="preserve">PKP4,</t>
  </si>
  <si>
    <t xml:space="preserve">NP_003619.2,</t>
  </si>
  <si>
    <t xml:space="preserve">53829374,</t>
  </si>
  <si>
    <t xml:space="preserve">plakophilin 4</t>
  </si>
  <si>
    <t xml:space="preserve">S337, </t>
  </si>
  <si>
    <t xml:space="preserve">QGQVGSSsPKRSGMT,</t>
  </si>
  <si>
    <t xml:space="preserve">vASPSQGQVGSsSPKR</t>
  </si>
  <si>
    <t xml:space="preserve">SQGQVGSsSPKRSGM,</t>
  </si>
  <si>
    <t xml:space="preserve">aAsPPRPLLSNASATPVGR</t>
  </si>
  <si>
    <t xml:space="preserve">ANLN,</t>
  </si>
  <si>
    <t xml:space="preserve">XP_006715809.1,</t>
  </si>
  <si>
    <t xml:space="preserve">578813549,</t>
  </si>
  <si>
    <t xml:space="preserve">anillin, actin binding protein</t>
  </si>
  <si>
    <t xml:space="preserve">S182, </t>
  </si>
  <si>
    <t xml:space="preserve">PSEEKAAsPPRPLLS,</t>
  </si>
  <si>
    <t xml:space="preserve">sPEIHR</t>
  </si>
  <si>
    <t xml:space="preserve">THRAP3|| BCLAF1,</t>
  </si>
  <si>
    <t xml:space="preserve">NP_005110.2|| NP_055554.1,</t>
  </si>
  <si>
    <t xml:space="preserve">167234419|| 7661958,</t>
  </si>
  <si>
    <t xml:space="preserve">thyroid hormone receptor associated protein 3|| BCL2-associated transcription factor 1</t>
  </si>
  <si>
    <t xml:space="preserve">S672, || S648, </t>
  </si>
  <si>
    <t xml:space="preserve">EAAKNKKsPEIHRRI, || EHSTRQKsPEIHRRI,</t>
  </si>
  <si>
    <t xml:space="preserve">RGsSSDEEGGPK</t>
  </si>
  <si>
    <t xml:space="preserve">KKRARRGsSSDEEGG,</t>
  </si>
  <si>
    <t xml:space="preserve">RPAsPSsPEHLPATPAESPAQR</t>
  </si>
  <si>
    <t xml:space="preserve">SUDS3,</t>
  </si>
  <si>
    <t xml:space="preserve">NP_071936.2,</t>
  </si>
  <si>
    <t xml:space="preserve">75677351,</t>
  </si>
  <si>
    <t xml:space="preserve">suppressor of defective silencing 3 homolog (S. cerevisiae)</t>
  </si>
  <si>
    <t xml:space="preserve">S4, S7, </t>
  </si>
  <si>
    <t xml:space="preserve">S234, S237, </t>
  </si>
  <si>
    <t xml:space="preserve">KSPKRPAsPSSPEHL, KRPASPSsPEHLPAT,</t>
  </si>
  <si>
    <t xml:space="preserve">KGsSSQAPASK</t>
  </si>
  <si>
    <t xml:space="preserve">GAKKRKGsSSQAPAS,</t>
  </si>
  <si>
    <t xml:space="preserve">iHIDPEIQDGsPTTSR</t>
  </si>
  <si>
    <t xml:space="preserve">DPEIQDGsPTTSRRP,</t>
  </si>
  <si>
    <t xml:space="preserve">tsPLNSSGSSQGR</t>
  </si>
  <si>
    <t xml:space="preserve">PAPOLA,</t>
  </si>
  <si>
    <t xml:space="preserve">NP_116021.2,</t>
  </si>
  <si>
    <t xml:space="preserve">32490557,</t>
  </si>
  <si>
    <t xml:space="preserve">poly(A) polymerase alpha</t>
  </si>
  <si>
    <t xml:space="preserve">S545, | T544, </t>
  </si>
  <si>
    <t xml:space="preserve">PTSATKTsPLNSSGS, SPTSATKtSPLNSSG,</t>
  </si>
  <si>
    <t xml:space="preserve">aSSHSsQTQGGGSVTK</t>
  </si>
  <si>
    <t xml:space="preserve">S407, </t>
  </si>
  <si>
    <t xml:space="preserve">GRASSHSsQTQGGGS,</t>
  </si>
  <si>
    <t xml:space="preserve">nKsNEDQSMGNWQIK</t>
  </si>
  <si>
    <t xml:space="preserve">S458, </t>
  </si>
  <si>
    <t xml:space="preserve">FVRLRNKsNEDQSMG,</t>
  </si>
  <si>
    <t xml:space="preserve">QGSITsPQANEQSVtPQRR</t>
  </si>
  <si>
    <t xml:space="preserve">S6, | T15, </t>
  </si>
  <si>
    <t xml:space="preserve">S857, | T866, </t>
  </si>
  <si>
    <t xml:space="preserve">PRQGSITsPQANEQS, QANEQSVtPQRRSCF,</t>
  </si>
  <si>
    <t xml:space="preserve">lTFDTTFsPNTGK</t>
  </si>
  <si>
    <t xml:space="preserve">VDAC2,</t>
  </si>
  <si>
    <t xml:space="preserve">NP_001171712.1,</t>
  </si>
  <si>
    <t xml:space="preserve">296317337,</t>
  </si>
  <si>
    <t xml:space="preserve">voltage-dependent anion channel 2</t>
  </si>
  <si>
    <t xml:space="preserve">S130, </t>
  </si>
  <si>
    <t xml:space="preserve">LTFDTTFsPNTGKKS,</t>
  </si>
  <si>
    <t xml:space="preserve">lQPERGsPK</t>
  </si>
  <si>
    <t xml:space="preserve">S729, </t>
  </si>
  <si>
    <t xml:space="preserve">RLQPERGsPKKCEAE,</t>
  </si>
  <si>
    <t xml:space="preserve">tAsTNNIAQAR</t>
  </si>
  <si>
    <t xml:space="preserve">GNG12,</t>
  </si>
  <si>
    <t xml:space="preserve">NP_061329.3,</t>
  </si>
  <si>
    <t xml:space="preserve">51036603,</t>
  </si>
  <si>
    <t xml:space="preserve">guanine nucleotide binding protein (G protein), gamma 12</t>
  </si>
  <si>
    <t xml:space="preserve">S7, | T5, </t>
  </si>
  <si>
    <t xml:space="preserve">-MSSKTAsTNNIAQA, -MSSKtASTNNIA,</t>
  </si>
  <si>
    <t xml:space="preserve">nSDGGsDPETQKEK</t>
  </si>
  <si>
    <t xml:space="preserve">WBP4,</t>
  </si>
  <si>
    <t xml:space="preserve">XP_005266302.1,</t>
  </si>
  <si>
    <t xml:space="preserve">530402073,</t>
  </si>
  <si>
    <t xml:space="preserve">WW domain binding protein 4</t>
  </si>
  <si>
    <t xml:space="preserve">NKNSDGGsDPETQKE,</t>
  </si>
  <si>
    <t xml:space="preserve">aASLtEDRDR</t>
  </si>
  <si>
    <t xml:space="preserve">T1218, </t>
  </si>
  <si>
    <t xml:space="preserve">LRKAASLtEDRDRGR,</t>
  </si>
  <si>
    <t xml:space="preserve">tGSGsPFAGNSPAR</t>
  </si>
  <si>
    <t xml:space="preserve">ZC3H4,</t>
  </si>
  <si>
    <t xml:space="preserve">XP_006723176.1,</t>
  </si>
  <si>
    <t xml:space="preserve">578834188,</t>
  </si>
  <si>
    <t xml:space="preserve">zinc finger CCCH-type containing 4</t>
  </si>
  <si>
    <t xml:space="preserve">S1269, | T1265, </t>
  </si>
  <si>
    <t xml:space="preserve">TPKTGSGsPFAGNSP, TVKQTPKtGSGSPFA,</t>
  </si>
  <si>
    <t xml:space="preserve">aGMSSNQSISsPVLDAVPR</t>
  </si>
  <si>
    <t xml:space="preserve">S1404, </t>
  </si>
  <si>
    <t xml:space="preserve">SSNQSISsPVLDAVP,</t>
  </si>
  <si>
    <t xml:space="preserve">lFRPPsPAPAAPGAR</t>
  </si>
  <si>
    <t xml:space="preserve">YRDC,</t>
  </si>
  <si>
    <t xml:space="preserve">NP_078916.3,</t>
  </si>
  <si>
    <t xml:space="preserve">58761510,</t>
  </si>
  <si>
    <t xml:space="preserve">yrdC N(6)-threonylcarbamoyltransferase domain containing</t>
  </si>
  <si>
    <t xml:space="preserve">S37, </t>
  </si>
  <si>
    <t xml:space="preserve">GRLFRPPsPAPAAPG,</t>
  </si>
  <si>
    <t xml:space="preserve">KAsPEPEGEAAGK</t>
  </si>
  <si>
    <t xml:space="preserve">IRF2BP1,</t>
  </si>
  <si>
    <t xml:space="preserve">NP_056464.1,</t>
  </si>
  <si>
    <t xml:space="preserve">24308115,</t>
  </si>
  <si>
    <t xml:space="preserve">interferon regulatory factor 2 binding protein 1</t>
  </si>
  <si>
    <t xml:space="preserve">TPRRRKAsPEPEGEA,</t>
  </si>
  <si>
    <t xml:space="preserve">sTPFIVPSsPTEQEGR</t>
  </si>
  <si>
    <t xml:space="preserve">S377, S385, </t>
  </si>
  <si>
    <t xml:space="preserve">PSPDAFRsTPFIVPS, TPFIVPSsPTEQEGR,</t>
  </si>
  <si>
    <t xml:space="preserve">RPEGPGAQAPsSPR</t>
  </si>
  <si>
    <t xml:space="preserve">TXLNA,</t>
  </si>
  <si>
    <t xml:space="preserve">NP_787048.1,</t>
  </si>
  <si>
    <t xml:space="preserve">28460688,</t>
  </si>
  <si>
    <t xml:space="preserve">taxilin alpha</t>
  </si>
  <si>
    <t xml:space="preserve">S514, </t>
  </si>
  <si>
    <t xml:space="preserve">GPGAQAPsSPRVTEA,</t>
  </si>
  <si>
    <t xml:space="preserve">aGGAsPAASSTAQPPTQHR</t>
  </si>
  <si>
    <t xml:space="preserve">S453, </t>
  </si>
  <si>
    <t xml:space="preserve">PVRAGGAsPAASSTA,</t>
  </si>
  <si>
    <t xml:space="preserve">aPQTSSsPPPVR</t>
  </si>
  <si>
    <t xml:space="preserve">RAPQTSSsPPPVRRG,</t>
  </si>
  <si>
    <t xml:space="preserve">vMTIPYQPMPASsPVICAGGQDR</t>
  </si>
  <si>
    <t xml:space="preserve">PCBP1,</t>
  </si>
  <si>
    <t xml:space="preserve">NP_006187.2,</t>
  </si>
  <si>
    <t xml:space="preserve">222352151,</t>
  </si>
  <si>
    <t xml:space="preserve">poly(rC) binding protein 1</t>
  </si>
  <si>
    <t xml:space="preserve">S190, </t>
  </si>
  <si>
    <t xml:space="preserve">YQPMPASsPVICAGG,</t>
  </si>
  <si>
    <t xml:space="preserve">tVsEPNLK</t>
  </si>
  <si>
    <t xml:space="preserve">HDAC7,</t>
  </si>
  <si>
    <t xml:space="preserve">XP_006719517.1,</t>
  </si>
  <si>
    <t xml:space="preserve">578823874,</t>
  </si>
  <si>
    <t xml:space="preserve">histone deacetylase 7</t>
  </si>
  <si>
    <t xml:space="preserve">S208, | T206, </t>
  </si>
  <si>
    <t xml:space="preserve">FPLRKTVsEPNLKLR, EHFPLRKtVSEPNLK,</t>
  </si>
  <si>
    <t xml:space="preserve">RGsQEK</t>
  </si>
  <si>
    <t xml:space="preserve">PCDH7|| BCLAF1,</t>
  </si>
  <si>
    <t xml:space="preserve">XP_005248220.1|| NP_055554.1,</t>
  </si>
  <si>
    <t xml:space="preserve">530376310|| 7661958,</t>
  </si>
  <si>
    <t xml:space="preserve">protocadherin 7|| BCL2-associated transcription factor 1</t>
  </si>
  <si>
    <t xml:space="preserve">S1205, || S161, </t>
  </si>
  <si>
    <t xml:space="preserve">MPVDERGsQEKLANG, || PVSKRRGsQEKQTKK,</t>
  </si>
  <si>
    <t xml:space="preserve">tNRtSPNNAR</t>
  </si>
  <si>
    <t xml:space="preserve">CDYL,</t>
  </si>
  <si>
    <t xml:space="preserve">XP_006715335.1,</t>
  </si>
  <si>
    <t xml:space="preserve">578812124,</t>
  </si>
  <si>
    <t xml:space="preserve">chromodomain protein, Y-like</t>
  </si>
  <si>
    <t xml:space="preserve">T1, T4, </t>
  </si>
  <si>
    <t xml:space="preserve">T76, T79, </t>
  </si>
  <si>
    <t xml:space="preserve">KESTLTRtNRTSPNN, TLTRTNRtSPNNARK,</t>
  </si>
  <si>
    <t xml:space="preserve">sGSAHGsGK</t>
  </si>
  <si>
    <t xml:space="preserve">S20, S26, </t>
  </si>
  <si>
    <t xml:space="preserve">ESRSASRsGSAHGSG, RSGSAHGsGKSARHT,</t>
  </si>
  <si>
    <t xml:space="preserve">gSGsPTHSLSQK</t>
  </si>
  <si>
    <t xml:space="preserve">FAM64A,</t>
  </si>
  <si>
    <t xml:space="preserve">NP_001182157.1,</t>
  </si>
  <si>
    <t xml:space="preserve">305632783,</t>
  </si>
  <si>
    <t xml:space="preserve">family with sequence similarity 64, member A</t>
  </si>
  <si>
    <t xml:space="preserve">S131, </t>
  </si>
  <si>
    <t xml:space="preserve">GAQKGSGsPTHSLSQ,</t>
  </si>
  <si>
    <t xml:space="preserve">KAEDsDsEPEPEDNVR</t>
  </si>
  <si>
    <t xml:space="preserve">XRN2,</t>
  </si>
  <si>
    <t xml:space="preserve">NP_036387.2,</t>
  </si>
  <si>
    <t xml:space="preserve">18860916,</t>
  </si>
  <si>
    <t xml:space="preserve">5'-3' exoribonuclease 2</t>
  </si>
  <si>
    <t xml:space="preserve">S499, S501, </t>
  </si>
  <si>
    <t xml:space="preserve">IKRKAEDsDSEPEPE, RKAEDSDsEPEPEDN,</t>
  </si>
  <si>
    <t xml:space="preserve">iSMQDVDLSLGsPK</t>
  </si>
  <si>
    <t xml:space="preserve">S511, </t>
  </si>
  <si>
    <t xml:space="preserve">DVDLSLGsPKLKGDI,</t>
  </si>
  <si>
    <t xml:space="preserve">sRsFDYNYR</t>
  </si>
  <si>
    <t xml:space="preserve">SRSF10,</t>
  </si>
  <si>
    <t xml:space="preserve">NP_473357.1,</t>
  </si>
  <si>
    <t xml:space="preserve">16905517,</t>
  </si>
  <si>
    <t xml:space="preserve">serine/arginine-rich splicing factor 10</t>
  </si>
  <si>
    <t xml:space="preserve">S131, S133, </t>
  </si>
  <si>
    <t xml:space="preserve">YERRRSRsRSFDYNY, RRRSRSRsFDYNYRR,</t>
  </si>
  <si>
    <t xml:space="preserve">tNSMSSSGLGsPNR</t>
  </si>
  <si>
    <t xml:space="preserve">CNOT2,</t>
  </si>
  <si>
    <t xml:space="preserve">NP_055330.1,</t>
  </si>
  <si>
    <t xml:space="preserve">7657385,</t>
  </si>
  <si>
    <t xml:space="preserve">CCR4-NOT transcription complex, subunit 2</t>
  </si>
  <si>
    <t xml:space="preserve">S165, | T155, </t>
  </si>
  <si>
    <t xml:space="preserve">MSSSGLGsPNRSSPS, GIGIPSRtNSMSSSG,</t>
  </si>
  <si>
    <t xml:space="preserve">nFsDNQLQEGK</t>
  </si>
  <si>
    <t xml:space="preserve">TAGLN2,</t>
  </si>
  <si>
    <t xml:space="preserve">NP_001264153.1,</t>
  </si>
  <si>
    <t xml:space="preserve">469608410,</t>
  </si>
  <si>
    <t xml:space="preserve">transgelin 2</t>
  </si>
  <si>
    <t xml:space="preserve">S184, </t>
  </si>
  <si>
    <t xml:space="preserve">KENPRNFsDNQLQEG,</t>
  </si>
  <si>
    <t xml:space="preserve">sREDLsAQPVQTK</t>
  </si>
  <si>
    <t xml:space="preserve">S684, S689, </t>
  </si>
  <si>
    <t xml:space="preserve">SKRNLRKsREDLSAQ, RKSREDLsAQPVQTK,</t>
  </si>
  <si>
    <t xml:space="preserve">RGsQVGHK</t>
  </si>
  <si>
    <t xml:space="preserve">RRP12,</t>
  </si>
  <si>
    <t xml:space="preserve">NP_055994.2,</t>
  </si>
  <si>
    <t xml:space="preserve">223278379,</t>
  </si>
  <si>
    <t xml:space="preserve">ribosomal RNA processing 12 homolog (S. cerevisiae)</t>
  </si>
  <si>
    <t xml:space="preserve">S1284, </t>
  </si>
  <si>
    <t xml:space="preserve">VKAARRGsQVGHKNR,</t>
  </si>
  <si>
    <t xml:space="preserve">RSsPSARPPDVPGQQPQAAK</t>
  </si>
  <si>
    <t xml:space="preserve">S83, </t>
  </si>
  <si>
    <t xml:space="preserve">YPRRRRSsPSARPPD,</t>
  </si>
  <si>
    <t xml:space="preserve">aEEDEILNRsPR</t>
  </si>
  <si>
    <t xml:space="preserve">EDEILNRsPRNRKPR,</t>
  </si>
  <si>
    <t xml:space="preserve">sSGsPYGGGYGSGGGSGGYGSR</t>
  </si>
  <si>
    <t xml:space="preserve">HNRNPA3,</t>
  </si>
  <si>
    <t xml:space="preserve">XP_005246437.1,</t>
  </si>
  <si>
    <t xml:space="preserve">530369990,</t>
  </si>
  <si>
    <t xml:space="preserve">heterogeneous nuclear ribonucleoprotein A3</t>
  </si>
  <si>
    <t xml:space="preserve">GGSFGGRsSGSPYGG, FGGRSSGsPYGGGYG,</t>
  </si>
  <si>
    <t xml:space="preserve">RsPVPAQIAITVPK</t>
  </si>
  <si>
    <t xml:space="preserve">EIF4G3,</t>
  </si>
  <si>
    <t xml:space="preserve">NP_001185730.1,</t>
  </si>
  <si>
    <t xml:space="preserve">311771714,</t>
  </si>
  <si>
    <t xml:space="preserve">eukaryotic translation initiation factor 4 gamma, 3</t>
  </si>
  <si>
    <t xml:space="preserve">QNLNSRRsPVPAQIA,</t>
  </si>
  <si>
    <t xml:space="preserve">tGsGQGPSSTGQPGR</t>
  </si>
  <si>
    <t xml:space="preserve">S332, | T330, </t>
  </si>
  <si>
    <t xml:space="preserve">NLRFRTGsGQGPSST, FLNLRFRtGSGQGPS,</t>
  </si>
  <si>
    <t xml:space="preserve">dVATSPISPtENNTTPPDALTR</t>
  </si>
  <si>
    <t xml:space="preserve">PAK1,</t>
  </si>
  <si>
    <t xml:space="preserve">XP_006718635.1,</t>
  </si>
  <si>
    <t xml:space="preserve">578821465,</t>
  </si>
  <si>
    <t xml:space="preserve">p21 protein (Cdc42/Rac)-activated kinase 1</t>
  </si>
  <si>
    <t xml:space="preserve">T10, </t>
  </si>
  <si>
    <t xml:space="preserve">T287, </t>
  </si>
  <si>
    <t xml:space="preserve">ATSPISPtENNTTPP,</t>
  </si>
  <si>
    <t xml:space="preserve">eQSEVSVsPR</t>
  </si>
  <si>
    <t xml:space="preserve">S32, </t>
  </si>
  <si>
    <t xml:space="preserve">EQSEVSVsPRASKHH,</t>
  </si>
  <si>
    <t xml:space="preserve">vSGAGFsPSSK</t>
  </si>
  <si>
    <t xml:space="preserve">S1217, </t>
  </si>
  <si>
    <t xml:space="preserve">RVSGAGFsPSSKMEG,</t>
  </si>
  <si>
    <t xml:space="preserve">aSGQAFELILsPR</t>
  </si>
  <si>
    <t xml:space="preserve">QAFELILsPRSKESV,</t>
  </si>
  <si>
    <t xml:space="preserve">QSHSEsPSLQSK</t>
  </si>
  <si>
    <t xml:space="preserve">VRQSHSEsPSLQSKS,</t>
  </si>
  <si>
    <t xml:space="preserve">gSFsDTGLGDGK</t>
  </si>
  <si>
    <t xml:space="preserve">S379, </t>
  </si>
  <si>
    <t xml:space="preserve">IKEKGSFsDTGLGDG,</t>
  </si>
  <si>
    <t xml:space="preserve">RYsPsPPPK</t>
  </si>
  <si>
    <t xml:space="preserve">S619, S621, </t>
  </si>
  <si>
    <t xml:space="preserve">PPIQRRYsPSPPPKR, IQRRYSPsPPPKRRT,</t>
  </si>
  <si>
    <t xml:space="preserve">KAAsPSPQSVR</t>
  </si>
  <si>
    <t xml:space="preserve">S752, </t>
  </si>
  <si>
    <t xml:space="preserve">KKIKKAAsPSPQSVR,</t>
  </si>
  <si>
    <t xml:space="preserve">sRsESETSTMAAK</t>
  </si>
  <si>
    <t xml:space="preserve">S143, S145, </t>
  </si>
  <si>
    <t xml:space="preserve">VGRKSRRsRSESETS, RKSRRSRsESETSTM,</t>
  </si>
  <si>
    <t xml:space="preserve">tNsTGGSSGSSVGGGSGK</t>
  </si>
  <si>
    <t xml:space="preserve">ERC1,</t>
  </si>
  <si>
    <t xml:space="preserve">NP_829884.1,</t>
  </si>
  <si>
    <t xml:space="preserve">38045898,</t>
  </si>
  <si>
    <t xml:space="preserve">ELKS/RAB6-interacting/CAST family member 1</t>
  </si>
  <si>
    <t xml:space="preserve">S37, | T35, </t>
  </si>
  <si>
    <t xml:space="preserve">LGHRRTNsTGGSSGS, PRLGHRRtNSTGGSS,</t>
  </si>
  <si>
    <t xml:space="preserve">lEGVDGGQsPR</t>
  </si>
  <si>
    <t xml:space="preserve">LOC101930123|| EEF2K,</t>
  </si>
  <si>
    <t xml:space="preserve">XP_005276554.1|| NP_037434.1,</t>
  </si>
  <si>
    <t xml:space="preserve">530437751|| 9558749,</t>
  </si>
  <si>
    <t xml:space="preserve">eukaryotic elongation factor 2 kinase-like__|| eukaryotic elongation factor 2 kinase</t>
  </si>
  <si>
    <t xml:space="preserve">S9, || S9, </t>
  </si>
  <si>
    <t xml:space="preserve">S18, || S18, </t>
  </si>
  <si>
    <t xml:space="preserve">EGVDGGQsPRAGHDG, || EGVDGGQsPRAGHDG,</t>
  </si>
  <si>
    <t xml:space="preserve">eSLKEEDEsDDDNM</t>
  </si>
  <si>
    <t xml:space="preserve">PSMA3,</t>
  </si>
  <si>
    <t xml:space="preserve">NP_002779.1,</t>
  </si>
  <si>
    <t xml:space="preserve">4506183,</t>
  </si>
  <si>
    <t xml:space="preserve">proteasome (prosome, macropain) subunit, alpha type, 3</t>
  </si>
  <si>
    <t xml:space="preserve">S250, </t>
  </si>
  <si>
    <t xml:space="preserve">SLKEEDEsDDDN-,</t>
  </si>
  <si>
    <t xml:space="preserve">RALPNNTSSsPQPK</t>
  </si>
  <si>
    <t xml:space="preserve">TP53,</t>
  </si>
  <si>
    <t xml:space="preserve">NP_001119584.1,</t>
  </si>
  <si>
    <t xml:space="preserve">187830777,</t>
  </si>
  <si>
    <t xml:space="preserve">tumor protein p53</t>
  </si>
  <si>
    <t xml:space="preserve">LPNNTSSsPQPKKKP,</t>
  </si>
  <si>
    <t xml:space="preserve">tGGsPSVR</t>
  </si>
  <si>
    <t xml:space="preserve">SPEN,</t>
  </si>
  <si>
    <t xml:space="preserve">NP_055816.2,</t>
  </si>
  <si>
    <t xml:space="preserve">14790190,</t>
  </si>
  <si>
    <t xml:space="preserve">spen family transcriptional repressor</t>
  </si>
  <si>
    <t xml:space="preserve">S1261, | T1258, </t>
  </si>
  <si>
    <t xml:space="preserve">DSERTGGsPSVRHGS, ISEDSERtGGSPSVR,</t>
  </si>
  <si>
    <t xml:space="preserve">sRtPPSAPSQSR</t>
  </si>
  <si>
    <t xml:space="preserve">S2407, | T2409, </t>
  </si>
  <si>
    <t xml:space="preserve">PLLDRARsRTPPSAP, LDRARSRtPPSAPSQ,</t>
  </si>
  <si>
    <t xml:space="preserve">aNVSsPHR</t>
  </si>
  <si>
    <t xml:space="preserve">PSMF1,</t>
  </si>
  <si>
    <t xml:space="preserve">NP_848693.2,</t>
  </si>
  <si>
    <t xml:space="preserve">145611430,</t>
  </si>
  <si>
    <t xml:space="preserve">proteasome (prosome, macropain) inhibitor subunit 1 (PI31)</t>
  </si>
  <si>
    <t xml:space="preserve">WEKANVSsPHREFPP,</t>
  </si>
  <si>
    <t xml:space="preserve">sEsPKEPEQLRK</t>
  </si>
  <si>
    <t xml:space="preserve">HNRNPA1,</t>
  </si>
  <si>
    <t xml:space="preserve">XP_005268883.1,</t>
  </si>
  <si>
    <t xml:space="preserve">530400152,</t>
  </si>
  <si>
    <t xml:space="preserve">heterogeneous nuclear ribonucleoprotein A1</t>
  </si>
  <si>
    <t xml:space="preserve">-MSKsESPKEPE, -MSKSEsPKEPEQL,</t>
  </si>
  <si>
    <t xml:space="preserve">aLPSLNTGSSsPR</t>
  </si>
  <si>
    <t xml:space="preserve">TRAFD1,</t>
  </si>
  <si>
    <t xml:space="preserve">NP_006691.1,</t>
  </si>
  <si>
    <t xml:space="preserve">5729828,</t>
  </si>
  <si>
    <t xml:space="preserve">TRAF-type zinc finger domain containing 1</t>
  </si>
  <si>
    <t xml:space="preserve">S327, </t>
  </si>
  <si>
    <t xml:space="preserve">SLNTGSSsPRGVEEP,</t>
  </si>
  <si>
    <t xml:space="preserve">sSsPAPADIAQTVQEDLR</t>
  </si>
  <si>
    <t xml:space="preserve">G3BP1,</t>
  </si>
  <si>
    <t xml:space="preserve">XP_006714813.1,</t>
  </si>
  <si>
    <t xml:space="preserve">578810781,</t>
  </si>
  <si>
    <t xml:space="preserve">GTPase activating protein (SH3 domain) binding protein 1</t>
  </si>
  <si>
    <t xml:space="preserve">S230, S232, </t>
  </si>
  <si>
    <t xml:space="preserve">APEDAQKsSSPAPAD, EDAQKSSsPAPADIA,</t>
  </si>
  <si>
    <t xml:space="preserve">sNsAPLIHGLSDTSPVFQAEAPSAR</t>
  </si>
  <si>
    <t xml:space="preserve">FAM122A,</t>
  </si>
  <si>
    <t xml:space="preserve">NP_612206.3,</t>
  </si>
  <si>
    <t xml:space="preserve">49472830,</t>
  </si>
  <si>
    <t xml:space="preserve">family with sequence similarity 122A</t>
  </si>
  <si>
    <t xml:space="preserve">S35, S37, </t>
  </si>
  <si>
    <t xml:space="preserve">GGGGLRRsNSAPLIH, GGLRRSNsAPLIHGL,</t>
  </si>
  <si>
    <t xml:space="preserve">sRPTSEGsDIESTEPQK</t>
  </si>
  <si>
    <t xml:space="preserve">S261, S268, </t>
  </si>
  <si>
    <t xml:space="preserve">SISKMKRsRPTSEGS, SRPTSEGsDIESTEP,</t>
  </si>
  <si>
    <t xml:space="preserve">KRsPSPsPTPEAK</t>
  </si>
  <si>
    <t xml:space="preserve">S3, S7, </t>
  </si>
  <si>
    <t xml:space="preserve">S302, S306, </t>
  </si>
  <si>
    <t xml:space="preserve">NYKKRKRsPSPSPTP, RKRSPSPsPTPEAKK,</t>
  </si>
  <si>
    <t xml:space="preserve">vSVsPGR</t>
  </si>
  <si>
    <t xml:space="preserve">RKSRVSVsPGRTSGK,</t>
  </si>
  <si>
    <t xml:space="preserve">asAVALEVQR</t>
  </si>
  <si>
    <t xml:space="preserve">S500, || S500, </t>
  </si>
  <si>
    <t xml:space="preserve">RLHLPRAsAVALEVQ, || RLHLPRAsAVALEVQ,</t>
  </si>
  <si>
    <t xml:space="preserve">tQGAGsPR</t>
  </si>
  <si>
    <t xml:space="preserve">DTNA,</t>
  </si>
  <si>
    <t xml:space="preserve">XP_006722461.1,</t>
  </si>
  <si>
    <t xml:space="preserve">578832345,</t>
  </si>
  <si>
    <t xml:space="preserve">dystrobrevin, alpha</t>
  </si>
  <si>
    <t xml:space="preserve">S597, | T592, </t>
  </si>
  <si>
    <t xml:space="preserve">QGTQGAGsPRSSPSH, EEELKQGtQGAGSPR,</t>
  </si>
  <si>
    <t xml:space="preserve">sPSGGAAGPLLTPSQSLDGSR</t>
  </si>
  <si>
    <t xml:space="preserve">KCTD12,</t>
  </si>
  <si>
    <t xml:space="preserve">NP_612453.1,</t>
  </si>
  <si>
    <t xml:space="preserve">19923973,</t>
  </si>
  <si>
    <t xml:space="preserve">potassium channel tetramerization domain containing 12</t>
  </si>
  <si>
    <t xml:space="preserve">S185, </t>
  </si>
  <si>
    <t xml:space="preserve">TLELASRsPSGGAAG,</t>
  </si>
  <si>
    <t xml:space="preserve">gGsPDLWK</t>
  </si>
  <si>
    <t xml:space="preserve">S476, </t>
  </si>
  <si>
    <t xml:space="preserve">QKSSRGGsPDLWKSS,</t>
  </si>
  <si>
    <t xml:space="preserve">yESQEPLAGQEsPLPLATR</t>
  </si>
  <si>
    <t xml:space="preserve">Y1, | S12, </t>
  </si>
  <si>
    <t xml:space="preserve">Y669, | S680, </t>
  </si>
  <si>
    <t xml:space="preserve">LQQAEERyESQEPLA, EPLAGQEsPLPLATR,</t>
  </si>
  <si>
    <t xml:space="preserve">tDGsIsGDRQPVTVADYISR</t>
  </si>
  <si>
    <t xml:space="preserve">S4, S6, | T1, </t>
  </si>
  <si>
    <t xml:space="preserve">S601, S603, | T598, </t>
  </si>
  <si>
    <t xml:space="preserve">RGNRTDGsISGDRQP, NRTDGSIsGDRQPVT, RRNRGNRtDGSISGD,</t>
  </si>
  <si>
    <t xml:space="preserve">sGAQASSTPLsPTR</t>
  </si>
  <si>
    <t xml:space="preserve">S12, S22, </t>
  </si>
  <si>
    <t xml:space="preserve">SQRRATRsGAQASST, QASSTPLsPTRITRL,</t>
  </si>
  <si>
    <t xml:space="preserve">lRLsPSPTSQR</t>
  </si>
  <si>
    <t xml:space="preserve">S390, </t>
  </si>
  <si>
    <t xml:space="preserve">EEERLRLsPSPTSQR,</t>
  </si>
  <si>
    <t xml:space="preserve">QMQVsLTSK</t>
  </si>
  <si>
    <t xml:space="preserve">S373, </t>
  </si>
  <si>
    <t xml:space="preserve">TVKQMQVsLTSKKHS,</t>
  </si>
  <si>
    <t xml:space="preserve">RDsSGGTK</t>
  </si>
  <si>
    <t xml:space="preserve">PRKAB1,</t>
  </si>
  <si>
    <t xml:space="preserve">XP_005253966.1,</t>
  </si>
  <si>
    <t xml:space="preserve">530401365,</t>
  </si>
  <si>
    <t xml:space="preserve">protein kinase, AMP-activated, beta 1 non-catalytic subunit</t>
  </si>
  <si>
    <t xml:space="preserve">HKTPRRDsSGGTKDG,</t>
  </si>
  <si>
    <t xml:space="preserve">nSQEDsEDsEDKDVK</t>
  </si>
  <si>
    <t xml:space="preserve">S6, S9, </t>
  </si>
  <si>
    <t xml:space="preserve">S58, S61, </t>
  </si>
  <si>
    <t xml:space="preserve">GKNSQEDsEDSEDKD, SQEDSEDsEDKDVKT,</t>
  </si>
  <si>
    <t xml:space="preserve">sPsPQGTK</t>
  </si>
  <si>
    <t xml:space="preserve">PRR12,</t>
  </si>
  <si>
    <t xml:space="preserve">NP_065770.1,</t>
  </si>
  <si>
    <t xml:space="preserve">153792074,</t>
  </si>
  <si>
    <t xml:space="preserve">proline rich 12</t>
  </si>
  <si>
    <t xml:space="preserve">S915, S917, </t>
  </si>
  <si>
    <t xml:space="preserve">DPAGAYRsPSPQGTK, AGAYRSPsPQGTKAP,</t>
  </si>
  <si>
    <t xml:space="preserve">aAsPPASASDLIEQQQK</t>
  </si>
  <si>
    <t xml:space="preserve">STRIP1,</t>
  </si>
  <si>
    <t xml:space="preserve">XP_006711057.1,</t>
  </si>
  <si>
    <t xml:space="preserve">578799988,</t>
  </si>
  <si>
    <t xml:space="preserve">striatin interacting protein 1</t>
  </si>
  <si>
    <t xml:space="preserve">IRNMRAAsPPASASD,</t>
  </si>
  <si>
    <t xml:space="preserve">eVsPEVVR</t>
  </si>
  <si>
    <t xml:space="preserve">S198, </t>
  </si>
  <si>
    <t xml:space="preserve">IIIKKEVsPEVVRSK,</t>
  </si>
  <si>
    <t xml:space="preserve">yPSSISSsPQKDLTQAK</t>
  </si>
  <si>
    <t xml:space="preserve">Y1, | S8, </t>
  </si>
  <si>
    <t xml:space="preserve">Y613, | S620, </t>
  </si>
  <si>
    <t xml:space="preserve">RSTQTRRyPSSISSS, YPSSISSsPQKDLTQ,</t>
  </si>
  <si>
    <t xml:space="preserve">gKGsPRPQAPK</t>
  </si>
  <si>
    <t xml:space="preserve">EKLKGKGsPRPQAPK,</t>
  </si>
  <si>
    <t xml:space="preserve">sAsDASISSGTHGQYSILQTAR</t>
  </si>
  <si>
    <t xml:space="preserve">SYNJ2,</t>
  </si>
  <si>
    <t xml:space="preserve">NP_003889.1,</t>
  </si>
  <si>
    <t xml:space="preserve">26190608,</t>
  </si>
  <si>
    <t xml:space="preserve">synaptojanin 2</t>
  </si>
  <si>
    <t xml:space="preserve">S1122, S1124, </t>
  </si>
  <si>
    <t xml:space="preserve">TGLMVKKsASDASIS, LMVKKSAsDASISSG,</t>
  </si>
  <si>
    <t xml:space="preserve">sQDATFSPGSEQAEKsPGPIVSR</t>
  </si>
  <si>
    <t xml:space="preserve">S329, S344, </t>
  </si>
  <si>
    <t xml:space="preserve">PRRMMTRsQDATFSP, GSEQAEKsPGPIVSR,</t>
  </si>
  <si>
    <t xml:space="preserve">dTsPSSGSAVSSSK</t>
  </si>
  <si>
    <t xml:space="preserve">PPHLN1,</t>
  </si>
  <si>
    <t xml:space="preserve">NP_057572.5,</t>
  </si>
  <si>
    <t xml:space="preserve">48255929,</t>
  </si>
  <si>
    <t xml:space="preserve">periphilin 1</t>
  </si>
  <si>
    <t xml:space="preserve">S205, </t>
  </si>
  <si>
    <t xml:space="preserve">LKTSRDTsPSSGSAV,</t>
  </si>
  <si>
    <t xml:space="preserve">QITTSPItVR</t>
  </si>
  <si>
    <t xml:space="preserve">LATS1,</t>
  </si>
  <si>
    <t xml:space="preserve">NP_004681.1,</t>
  </si>
  <si>
    <t xml:space="preserve">4758666,</t>
  </si>
  <si>
    <t xml:space="preserve">large tumor suppressor kinase 1</t>
  </si>
  <si>
    <t xml:space="preserve">T616, </t>
  </si>
  <si>
    <t xml:space="preserve">QITTSPItVRKNKKD,</t>
  </si>
  <si>
    <t xml:space="preserve">RGSFDATGSGFSMtFSSSSYSSSGYGR</t>
  </si>
  <si>
    <t xml:space="preserve">T4658, </t>
  </si>
  <si>
    <t xml:space="preserve">TGSGFSMtFSSSSYS,</t>
  </si>
  <si>
    <t xml:space="preserve">nsPGSQVASNPR</t>
  </si>
  <si>
    <t xml:space="preserve">S448, </t>
  </si>
  <si>
    <t xml:space="preserve">HALGSRNsPGSQVAS,</t>
  </si>
  <si>
    <t xml:space="preserve">RSsPPGHYYQK</t>
  </si>
  <si>
    <t xml:space="preserve">OCIAD1,</t>
  </si>
  <si>
    <t xml:space="preserve">NP_001161726.1,</t>
  </si>
  <si>
    <t xml:space="preserve">269914128,</t>
  </si>
  <si>
    <t xml:space="preserve">OCIA domain containing 1</t>
  </si>
  <si>
    <t xml:space="preserve">S128, </t>
  </si>
  <si>
    <t xml:space="preserve">SGQARRSsPPGHYYQ,</t>
  </si>
  <si>
    <t xml:space="preserve">lIPGPLsPVAR</t>
  </si>
  <si>
    <t xml:space="preserve">S1219, </t>
  </si>
  <si>
    <t xml:space="preserve">KLIPGPLsPVARGGS,</t>
  </si>
  <si>
    <t xml:space="preserve">aEDGATPSPSNEtPKK</t>
  </si>
  <si>
    <t xml:space="preserve">sAsEPSLHR</t>
  </si>
  <si>
    <t xml:space="preserve">RAF1|| ARAF,</t>
  </si>
  <si>
    <t xml:space="preserve">XP_005265412.1|| XP_006724592.1,</t>
  </si>
  <si>
    <t xml:space="preserve">530372922|| 578838017,</t>
  </si>
  <si>
    <t xml:space="preserve">Raf-1 proto-oncogene, serine/threonine kinase|| A-Raf proto-oncogene, serine/threonine kinase</t>
  </si>
  <si>
    <t xml:space="preserve">S619, S621, || S585, S587, </t>
  </si>
  <si>
    <t xml:space="preserve">SLPKINRsASEPSLH, PKINRSAsEPSLHRA, || SLPKIERsASEPSLH, PKIERSAsEPSLHRT,</t>
  </si>
  <si>
    <t xml:space="preserve">gALQNIIPAStGAAK</t>
  </si>
  <si>
    <t xml:space="preserve">GAPDH,</t>
  </si>
  <si>
    <t xml:space="preserve">NP_002037.2,</t>
  </si>
  <si>
    <t xml:space="preserve">7669492,</t>
  </si>
  <si>
    <t xml:space="preserve">glyceraldehyde-3-phosphate dehydrogenase</t>
  </si>
  <si>
    <t xml:space="preserve">QNIIPAStGAAKAVG,</t>
  </si>
  <si>
    <t xml:space="preserve">aEQsLHDLQER</t>
  </si>
  <si>
    <t xml:space="preserve">STIM1,</t>
  </si>
  <si>
    <t xml:space="preserve">NP_001264890.1,</t>
  </si>
  <si>
    <t xml:space="preserve">485836756,</t>
  </si>
  <si>
    <t xml:space="preserve">stromal interaction molecule 1</t>
  </si>
  <si>
    <t xml:space="preserve">S257, </t>
  </si>
  <si>
    <t xml:space="preserve">GLHRAEQsLHDLQER,</t>
  </si>
  <si>
    <t xml:space="preserve">sPGGSGGASR</t>
  </si>
  <si>
    <t xml:space="preserve">ERMP1,</t>
  </si>
  <si>
    <t xml:space="preserve">NP_079172.2,</t>
  </si>
  <si>
    <t xml:space="preserve">55749804,</t>
  </si>
  <si>
    <t xml:space="preserve">endoplasmic reticulum metallopeptidase 1</t>
  </si>
  <si>
    <t xml:space="preserve">S53, </t>
  </si>
  <si>
    <t xml:space="preserve">GGRTRKRsPGGSGGA,</t>
  </si>
  <si>
    <t xml:space="preserve">gKGGVTGsPEASISGSK</t>
  </si>
  <si>
    <t xml:space="preserve">S5731, </t>
  </si>
  <si>
    <t xml:space="preserve">GKGGVTGsPEASISG,</t>
  </si>
  <si>
    <t xml:space="preserve">lAAAEETAVsPR</t>
  </si>
  <si>
    <t xml:space="preserve">C9orf142,</t>
  </si>
  <si>
    <t xml:space="preserve">NP_899064.1,</t>
  </si>
  <si>
    <t xml:space="preserve">39930541,</t>
  </si>
  <si>
    <t xml:space="preserve">chromosome 9 open reading frame 142</t>
  </si>
  <si>
    <t xml:space="preserve">S148, </t>
  </si>
  <si>
    <t xml:space="preserve">AAEETAVsPRKSPRP,</t>
  </si>
  <si>
    <t xml:space="preserve">sVASSQPAKPTK</t>
  </si>
  <si>
    <t xml:space="preserve">S242, </t>
  </si>
  <si>
    <t xml:space="preserve">SPRSDRRsVASSQPA,</t>
  </si>
  <si>
    <t xml:space="preserve">lDIDsPPITAR</t>
  </si>
  <si>
    <t xml:space="preserve">PKM,</t>
  </si>
  <si>
    <t xml:space="preserve">XP_006720633.1,</t>
  </si>
  <si>
    <t xml:space="preserve">578827087,</t>
  </si>
  <si>
    <t xml:space="preserve">pyruvate kinase, muscle</t>
  </si>
  <si>
    <t xml:space="preserve">MCRLDIDsPPITARN,</t>
  </si>
  <si>
    <t xml:space="preserve">QSLVPAHPMAPPSPSTTSSNNNSsSSSNSGWDQLSK</t>
  </si>
  <si>
    <t xml:space="preserve">RBMS1,</t>
  </si>
  <si>
    <t xml:space="preserve">XP_006712734.1,</t>
  </si>
  <si>
    <t xml:space="preserve">578804694,</t>
  </si>
  <si>
    <t xml:space="preserve">RNA binding motif, single stranded interacting protein 1</t>
  </si>
  <si>
    <t xml:space="preserve">TSSNNNSsSSSNSGW,</t>
  </si>
  <si>
    <t xml:space="preserve">lTFDSSFsPNTGK</t>
  </si>
  <si>
    <t xml:space="preserve">aPGsPR</t>
  </si>
  <si>
    <t xml:space="preserve">USH2A|| SLC12A9|| NUAK1|| LARP1|| E4F1|| CCDC86|| ANKRD34A,</t>
  </si>
  <si>
    <t xml:space="preserve">NP_996816.2|| NP_064631.2|| NP_055655.1|| XP_005268461.1|| XP_005255212.1|| NP_077003.1|| NP_001034977.1,</t>
  </si>
  <si>
    <t xml:space="preserve">219842266|| 31881740|| 7662170|| 530380464|| 530407705|| 13129104|| 89941470,</t>
  </si>
  <si>
    <t xml:space="preserve">Usher syndrome 2A (autosomal recessive, mild)|| solute carrier family 12, member 9|| NUAK family, SNF1-like kinase, 1|| La ribonucleoprotein domain family, member 1|| E4F transcription factor 1|| coiled-coil domain containing 86|| ankyrin repeat domain 34A</t>
  </si>
  <si>
    <t xml:space="preserve">S4, || S4, || S4, || S4, || S4, || S4, || S4, </t>
  </si>
  <si>
    <t xml:space="preserve">S2466, || S674, || S22, || S521, || S218, || S188, || S461, </t>
  </si>
  <si>
    <t xml:space="preserve">ARNNAPGsPRYQLQM, || PPPRAPGsPRALNPQ, || LGLGAPGsPREAVAG, || ETESAPGsPRAVTPV, || EMAEAPGsPRQQGLG, || LTPRAPGsPRGQHEP, || PYAGAPGsPRTKRKL,</t>
  </si>
  <si>
    <t xml:space="preserve">sAsPSPR</t>
  </si>
  <si>
    <t xml:space="preserve">SRRM1|| SLC46A2,</t>
  </si>
  <si>
    <t xml:space="preserve">XP_005245774.1|| NP_149040.3,</t>
  </si>
  <si>
    <t xml:space="preserve">530360783|| 223029454,</t>
  </si>
  <si>
    <t xml:space="preserve">serine/arginine repetitive matrix 1|| solute carrier family 46, member 2</t>
  </si>
  <si>
    <t xml:space="preserve">S528, S530, || S57, S59, </t>
  </si>
  <si>
    <t xml:space="preserve">RRHSPSRsASPSPRK, HSPSRSAsPSPRKRQ, || TGGSSNHsASPSPRG, GSSNHSAsPSPRGAL,</t>
  </si>
  <si>
    <t xml:space="preserve">QsLGELIGTLNAAK</t>
  </si>
  <si>
    <t xml:space="preserve">TPI1,</t>
  </si>
  <si>
    <t xml:space="preserve">NP_001152759.1,</t>
  </si>
  <si>
    <t xml:space="preserve">226529917,</t>
  </si>
  <si>
    <t xml:space="preserve">triosephosphate isomerase 1</t>
  </si>
  <si>
    <t xml:space="preserve">S58, </t>
  </si>
  <si>
    <t xml:space="preserve">KMNGRKQsLGELIGT,</t>
  </si>
  <si>
    <t xml:space="preserve">gPAGEAGAsPPVRR</t>
  </si>
  <si>
    <t xml:space="preserve">S110, </t>
  </si>
  <si>
    <t xml:space="preserve">PAGEAGAsPPVRRVR,</t>
  </si>
  <si>
    <t xml:space="preserve">sLGGQQGsPK</t>
  </si>
  <si>
    <t xml:space="preserve">IQSEC1,</t>
  </si>
  <si>
    <t xml:space="preserve">NP_001127854.1,</t>
  </si>
  <si>
    <t xml:space="preserve">197304786,</t>
  </si>
  <si>
    <t xml:space="preserve">IQ motif and Sec7 domain 1</t>
  </si>
  <si>
    <t xml:space="preserve">S396, S403, </t>
  </si>
  <si>
    <t xml:space="preserve">RQSAYERsLGGQQGS, SLGGQQGsPKHGPHS,</t>
  </si>
  <si>
    <t xml:space="preserve">tVsDNsLSNSR</t>
  </si>
  <si>
    <t xml:space="preserve">FNBP1,</t>
  </si>
  <si>
    <t xml:space="preserve">XP_005251872.1,</t>
  </si>
  <si>
    <t xml:space="preserve">530390757,</t>
  </si>
  <si>
    <t xml:space="preserve">formin binding protein 1</t>
  </si>
  <si>
    <t xml:space="preserve">S3, S6, | T1, </t>
  </si>
  <si>
    <t xml:space="preserve">S296, S299, | T294, </t>
  </si>
  <si>
    <t xml:space="preserve">QPMKRTVsDNSLSNS, KRTVSDNsLSNSRGE, YTQPMKRtVSDNSLS,</t>
  </si>
  <si>
    <t xml:space="preserve">RYsPPIQR</t>
  </si>
  <si>
    <t xml:space="preserve">S611, </t>
  </si>
  <si>
    <t xml:space="preserve">SPSPRRYsPPIQRRY,</t>
  </si>
  <si>
    <t xml:space="preserve">nEEPsEEEIDAPKPK</t>
  </si>
  <si>
    <t xml:space="preserve">S121, </t>
  </si>
  <si>
    <t xml:space="preserve">VTKNEEPsEEEIDAP,</t>
  </si>
  <si>
    <t xml:space="preserve">tAsPPPPPKR</t>
  </si>
  <si>
    <t xml:space="preserve">S630, | T628, </t>
  </si>
  <si>
    <t xml:space="preserve">PPKRRTAsPPPPPKR, SPPPKRRtASPPPPP,</t>
  </si>
  <si>
    <t xml:space="preserve">QLsLPLTQSK</t>
  </si>
  <si>
    <t xml:space="preserve">MTMR12,</t>
  </si>
  <si>
    <t xml:space="preserve">XP_005248370.1,</t>
  </si>
  <si>
    <t xml:space="preserve">530378833,</t>
  </si>
  <si>
    <t xml:space="preserve">myotubularin related protein 12</t>
  </si>
  <si>
    <t xml:space="preserve">S584, </t>
  </si>
  <si>
    <t xml:space="preserve">VMHQRQLsLPLTQSK,</t>
  </si>
  <si>
    <t xml:space="preserve">sLsTSGESLYHVLGLDK</t>
  </si>
  <si>
    <t xml:space="preserve">DNAJC5,</t>
  </si>
  <si>
    <t xml:space="preserve">NP_079495.1,</t>
  </si>
  <si>
    <t xml:space="preserve">45504382,</t>
  </si>
  <si>
    <t xml:space="preserve">DnaJ (Hsp40) homolog, subfamily C, member 5</t>
  </si>
  <si>
    <t xml:space="preserve">MADQRQRsLSTSGES, DQRQRSLsTSGESLY,</t>
  </si>
  <si>
    <t xml:space="preserve">nGILASPQsAPGNLDNSK</t>
  </si>
  <si>
    <t xml:space="preserve">SLC4A7,</t>
  </si>
  <si>
    <t xml:space="preserve">NP_001245308.1,</t>
  </si>
  <si>
    <t xml:space="preserve">385648268,</t>
  </si>
  <si>
    <t xml:space="preserve">solute carrier family 4, sodium bicarbonate cotransporter, member 7</t>
  </si>
  <si>
    <t xml:space="preserve">GILASPQsAPGNLDN,</t>
  </si>
  <si>
    <t xml:space="preserve">tGsYGALAEITASK</t>
  </si>
  <si>
    <t xml:space="preserve">S445, | T443, </t>
  </si>
  <si>
    <t xml:space="preserve">LGLRKTGsYGALAEI, WRLGLRKtGSYGALA,</t>
  </si>
  <si>
    <t xml:space="preserve">RHsPSR</t>
  </si>
  <si>
    <t xml:space="preserve">SRRM1|| SCARF1,</t>
  </si>
  <si>
    <t xml:space="preserve">XP_005245774.1|| NP_663325.1,</t>
  </si>
  <si>
    <t xml:space="preserve">530360783|| 33598931,</t>
  </si>
  <si>
    <t xml:space="preserve">serine/arginine repetitive matrix 1|| scavenger receptor class F, member 1</t>
  </si>
  <si>
    <t xml:space="preserve">S524, || S562, </t>
  </si>
  <si>
    <t xml:space="preserve">VGRRRRHsPSRSASP, || LRTPPRHsPSRAPP-,</t>
  </si>
  <si>
    <t xml:space="preserve">sPVVSGDTsPR</t>
  </si>
  <si>
    <t xml:space="preserve">S817, S825, </t>
  </si>
  <si>
    <t xml:space="preserve">GAEIVYKsPVVSGDT, PVVSGDTsPRHLSNV,</t>
  </si>
  <si>
    <t xml:space="preserve">sAVRPAsLNLNR</t>
  </si>
  <si>
    <t xml:space="preserve">DOCK7,</t>
  </si>
  <si>
    <t xml:space="preserve">XP_005271349.1,</t>
  </si>
  <si>
    <t xml:space="preserve">530363512,</t>
  </si>
  <si>
    <t xml:space="preserve">dedicator of cytokinesis 7</t>
  </si>
  <si>
    <t xml:space="preserve">S882, S888, </t>
  </si>
  <si>
    <t xml:space="preserve">HYATMARsAVRPASL, RSAVRPAsLNLNRSR,</t>
  </si>
  <si>
    <t xml:space="preserve">RSDsPEIPFQAAAGPSDGLDASSPGNSFVGLR</t>
  </si>
  <si>
    <t xml:space="preserve">S1467, </t>
  </si>
  <si>
    <t xml:space="preserve">GALRRSDsPEIPFQA,</t>
  </si>
  <si>
    <t xml:space="preserve">sGsDAGEARPPTPASPR</t>
  </si>
  <si>
    <t xml:space="preserve">SIPA1,</t>
  </si>
  <si>
    <t xml:space="preserve">XP_005274246.1,</t>
  </si>
  <si>
    <t xml:space="preserve">530397175,</t>
  </si>
  <si>
    <t xml:space="preserve">signal-induced proliferation-associated 1</t>
  </si>
  <si>
    <t xml:space="preserve">VRGPLLRsGSDAGEA, GPLLRSGsDAGEARP,</t>
  </si>
  <si>
    <t xml:space="preserve">REsPSPAPKPR</t>
  </si>
  <si>
    <t xml:space="preserve">KGTEKREsPSPAPKP,</t>
  </si>
  <si>
    <t xml:space="preserve">vSEEQTQPPsPAGAGMSTAMGR</t>
  </si>
  <si>
    <t xml:space="preserve">IFI16,</t>
  </si>
  <si>
    <t xml:space="preserve">XP_005245184.1,</t>
  </si>
  <si>
    <t xml:space="preserve">530364640,</t>
  </si>
  <si>
    <t xml:space="preserve">interferon, gamma-inducible protein 16</t>
  </si>
  <si>
    <t xml:space="preserve">S157, </t>
  </si>
  <si>
    <t xml:space="preserve">EEQTQPPsPAGAGMS,</t>
  </si>
  <si>
    <t xml:space="preserve">sDEGQLsPATR</t>
  </si>
  <si>
    <t xml:space="preserve">S719, S725, </t>
  </si>
  <si>
    <t xml:space="preserve">AKIERARsDEGQLSP, RSDEGQLsPATRGAY,</t>
  </si>
  <si>
    <t xml:space="preserve">iTAHSsPPLTK</t>
  </si>
  <si>
    <t xml:space="preserve">S943, </t>
  </si>
  <si>
    <t xml:space="preserve">LKITAHSsPPLTKTL,</t>
  </si>
  <si>
    <t xml:space="preserve">aRsPTDDKVK</t>
  </si>
  <si>
    <t xml:space="preserve">EKIGKARsPTDDKVK,</t>
  </si>
  <si>
    <t xml:space="preserve">tAVIPINGsPR</t>
  </si>
  <si>
    <t xml:space="preserve">S249, | T241, </t>
  </si>
  <si>
    <t xml:space="preserve">AVIPINGsPRTPRRG, LLKEPYKtAVIPING,</t>
  </si>
  <si>
    <t xml:space="preserve">nLALDEAGQRStM</t>
  </si>
  <si>
    <t xml:space="preserve">CYBRD1,</t>
  </si>
  <si>
    <t xml:space="preserve">NP_079119.3,</t>
  </si>
  <si>
    <t xml:space="preserve">188536036,</t>
  </si>
  <si>
    <t xml:space="preserve">cytochrome b reductase 1</t>
  </si>
  <si>
    <t xml:space="preserve">T285, </t>
  </si>
  <si>
    <t xml:space="preserve">DEAGQRSt-,</t>
  </si>
  <si>
    <t xml:space="preserve">lGGLRPEsPESLTSVSR</t>
  </si>
  <si>
    <t xml:space="preserve">LGGLRPEsPESLTSV,</t>
  </si>
  <si>
    <t xml:space="preserve">sREsLNVDVVK</t>
  </si>
  <si>
    <t xml:space="preserve">KLC1,</t>
  </si>
  <si>
    <t xml:space="preserve">NP_001123579.1,</t>
  </si>
  <si>
    <t xml:space="preserve">194306559,</t>
  </si>
  <si>
    <t xml:space="preserve">kinesin light chain 1</t>
  </si>
  <si>
    <t xml:space="preserve">S521, S524, </t>
  </si>
  <si>
    <t xml:space="preserve">ENMEKRRsRESLNVD, EKRRSREsLNVDVVK,</t>
  </si>
  <si>
    <t xml:space="preserve">tRHsPtPQQSNR</t>
  </si>
  <si>
    <t xml:space="preserve">S4, | T1, T6, </t>
  </si>
  <si>
    <t xml:space="preserve">S414, | T411, T416, </t>
  </si>
  <si>
    <t xml:space="preserve">PPPKTRHsPTPQQSN, PATPPPKtRHSPTPQ, PKTRHSPtPQQSNRT,</t>
  </si>
  <si>
    <t xml:space="preserve">RGsFDATGSGFSMTFSSSSYSSSGYGR</t>
  </si>
  <si>
    <t xml:space="preserve">S4647, </t>
  </si>
  <si>
    <t xml:space="preserve">RAGSRRGsFDATGSG,</t>
  </si>
  <si>
    <t xml:space="preserve">vKPAsPVAQPK</t>
  </si>
  <si>
    <t xml:space="preserve">RBM33,</t>
  </si>
  <si>
    <t xml:space="preserve">XP_005249588.1,</t>
  </si>
  <si>
    <t xml:space="preserve">530387240,</t>
  </si>
  <si>
    <t xml:space="preserve">RNA binding motif protein 33</t>
  </si>
  <si>
    <t xml:space="preserve">S815, </t>
  </si>
  <si>
    <t xml:space="preserve">EVKVKPAsPVAQPKE,</t>
  </si>
  <si>
    <t xml:space="preserve">tQPDGTSVPGEPAsPISQR</t>
  </si>
  <si>
    <t xml:space="preserve">S1757, | T1744, </t>
  </si>
  <si>
    <t xml:space="preserve">SVPGEPAsPISQRLP, ITSKLPRtQPDGTSV,</t>
  </si>
  <si>
    <t xml:space="preserve">RIsQSQPVR</t>
  </si>
  <si>
    <t xml:space="preserve">UBR5,</t>
  </si>
  <si>
    <t xml:space="preserve">XP_005251013.1,</t>
  </si>
  <si>
    <t xml:space="preserve">530389102,</t>
  </si>
  <si>
    <t xml:space="preserve">ubiquitin protein ligase E3 component n-recognin 5</t>
  </si>
  <si>
    <t xml:space="preserve">S1549, </t>
  </si>
  <si>
    <t xml:space="preserve">NPQQRRIsQSQPVRG,</t>
  </si>
  <si>
    <t xml:space="preserve">tAQVPsPPR</t>
  </si>
  <si>
    <t xml:space="preserve">S1004, | T999, </t>
  </si>
  <si>
    <t xml:space="preserve">VRTAQVPsPPRGKIS, TIDDPVRtAQVPSPP,</t>
  </si>
  <si>
    <t xml:space="preserve">sQSTtFNPDDMSEPEFK</t>
  </si>
  <si>
    <t xml:space="preserve">sQsTTFNPDDMSEPEFK</t>
  </si>
  <si>
    <t xml:space="preserve">gTGNAsPDAR</t>
  </si>
  <si>
    <t xml:space="preserve">UNC13B,</t>
  </si>
  <si>
    <t xml:space="preserve">XP_006716779.1,</t>
  </si>
  <si>
    <t xml:space="preserve">578816361,</t>
  </si>
  <si>
    <t xml:space="preserve">unc-13 homolog B (C. elegans)</t>
  </si>
  <si>
    <t xml:space="preserve">S2059, </t>
  </si>
  <si>
    <t xml:space="preserve">VRGTGNAsPDARASA,</t>
  </si>
  <si>
    <t xml:space="preserve">MSQPGSPsPK</t>
  </si>
  <si>
    <t xml:space="preserve">S1565, </t>
  </si>
  <si>
    <t xml:space="preserve">MSQPGSPsPKTPTPS,</t>
  </si>
  <si>
    <t xml:space="preserve">aQtPPGPSLSGSK</t>
  </si>
  <si>
    <t xml:space="preserve">YPKVKAQtPPGPSLS,</t>
  </si>
  <si>
    <t xml:space="preserve">sWSPPPEVSR</t>
  </si>
  <si>
    <t xml:space="preserve">ACSS2,</t>
  </si>
  <si>
    <t xml:space="preserve">XP_005260512.1,</t>
  </si>
  <si>
    <t xml:space="preserve">530418196,</t>
  </si>
  <si>
    <t xml:space="preserve">acyl-CoA synthetase short-chain family member 2</t>
  </si>
  <si>
    <t xml:space="preserve">S28, </t>
  </si>
  <si>
    <t xml:space="preserve">GAGGRARsWSPPPEV,</t>
  </si>
  <si>
    <t xml:space="preserve">sWsPPPEVSR</t>
  </si>
  <si>
    <t xml:space="preserve">S28, S30, </t>
  </si>
  <si>
    <t xml:space="preserve">GAGGRARsWSPPPEV, GGRARSWsPPPEVSR,</t>
  </si>
  <si>
    <t xml:space="preserve">sGsPGR</t>
  </si>
  <si>
    <t xml:space="preserve">GLRX2|| CLASP2,</t>
  </si>
  <si>
    <t xml:space="preserve">NP_057150.2|| XP_006713099.1,</t>
  </si>
  <si>
    <t xml:space="preserve">21361507|| 578805812,</t>
  </si>
  <si>
    <t xml:space="preserve">glutaredoxin 2|| cytoplasmic linker associated protein 2</t>
  </si>
  <si>
    <t xml:space="preserve">S29, S31, || S704, S706, </t>
  </si>
  <si>
    <t xml:space="preserve">ALAGIQRsGSPGRTR, AGIQRSGsPGRTRSA, || KNEAGSRsGSPGRVL, EAGSRSGsPGRVLTT,</t>
  </si>
  <si>
    <t xml:space="preserve">vSSPLSPLSPGIKsPTIPR</t>
  </si>
  <si>
    <t xml:space="preserve">S568, </t>
  </si>
  <si>
    <t xml:space="preserve">PLSPGIKsPTIPRAE,</t>
  </si>
  <si>
    <t xml:space="preserve">asPAAR</t>
  </si>
  <si>
    <t xml:space="preserve">TCF20|| SALL2|| PKDREJ|| PHOSPHO1|| LOC101060400|| KIFC3|| IFRD2|| HES7|| CHTF18|| CCDC93|| C14orf169|| APLP1,</t>
  </si>
  <si>
    <t xml:space="preserve">XP_006725844.1|| NP_005398.2|| NP_006062.1|| XP_006721795.1|| XP_005275882.1|| XP_006721251.1|| NP_006755.4|| NP_001159439.1|| XP_005255528.1|| XP_006712660.1|| NP_078920.2|| NP_001019978.1,</t>
  </si>
  <si>
    <t xml:space="preserve">578841567|| 612339347|| 5174633|| 578830510|| 530356582|| 578828970|| 197333755|| 260166650|| 530408662|| 578804501|| 106879206|| 67782338,</t>
  </si>
  <si>
    <t xml:space="preserve">transcription factor 20 (AR1)|| spalt-like transcription factor 2|| polycystin (PKD) family receptor for egg jelly|| phosphatase, orphan 1|| ankyrin repeat domain-containing protein 34A-like__|| kinesin family member C3|| interferon-related developmental regulator 2|| hes family bHLH transcription factor 7|| CTF18, chromosome transmission fidelity factor 18 homolog (S. cerevisiae)|| coiled-coil domain containing 93|| chromosome 14 open reading frame 169|| amyloid beta (A4) precursor-like protein 1</t>
  </si>
  <si>
    <t xml:space="preserve">S2, || S2, || S2, || S2, || S2, || S2, || S2, || S2, || S2, || S2, || S2, || S2, </t>
  </si>
  <si>
    <t xml:space="preserve">S574, || S684, || S157, || S33, || S179, || S90, || S240, || S116, || S188, || S614, || S109, || S5, </t>
  </si>
  <si>
    <t xml:space="preserve">EPPRLNAsPAAREEA, || HFVGHKAsPAARAQN, || PGAARPAsPAARVSP, || TSPSPTAsPAARLLR, || PGDHRAAsPAARRQK, || RPAPAPAsPAARPFP, || VLSDSTAsPAARLHC, || AAFAHDAsPAARAQL, || DVGLTRAsPAARNPV, || NFSQAMAsPAARDQF, || PAELLEAsPAARSLQ, || -MGPAsPAARGLS,</t>
  </si>
  <si>
    <t xml:space="preserve">sSGSPyGGGYGSGGGSGGYGSR</t>
  </si>
  <si>
    <t xml:space="preserve">Y6, | S1, </t>
  </si>
  <si>
    <t xml:space="preserve">Y360, | S355, </t>
  </si>
  <si>
    <t xml:space="preserve">GRSSGSPyGGGYGSG, GGSFGGRsSGSPYGG,</t>
  </si>
  <si>
    <t xml:space="preserve">gAPSsPATGVLPSPQGK</t>
  </si>
  <si>
    <t xml:space="preserve">NUP188,</t>
  </si>
  <si>
    <t xml:space="preserve">NP_056169.1,</t>
  </si>
  <si>
    <t xml:space="preserve">62955803,</t>
  </si>
  <si>
    <t xml:space="preserve">nucleoporin 188kDa</t>
  </si>
  <si>
    <t xml:space="preserve">S1709, </t>
  </si>
  <si>
    <t xml:space="preserve">FRRGAPSsPATGVLP,</t>
  </si>
  <si>
    <t xml:space="preserve">RPEGPGAQAPSsPR</t>
  </si>
  <si>
    <t xml:space="preserve">PGAQAPSsPRVTEAP,</t>
  </si>
  <si>
    <t xml:space="preserve">vSDQNsPVLPK</t>
  </si>
  <si>
    <t xml:space="preserve">QRVSDQNsPVLPKKS,</t>
  </si>
  <si>
    <t xml:space="preserve">lSQSSQDSsPVR</t>
  </si>
  <si>
    <t xml:space="preserve">KAT7,</t>
  </si>
  <si>
    <t xml:space="preserve">NP_008998.1,</t>
  </si>
  <si>
    <t xml:space="preserve">5901962,</t>
  </si>
  <si>
    <t xml:space="preserve">K(lysine) acetyltransferase 7</t>
  </si>
  <si>
    <t xml:space="preserve">S57, </t>
  </si>
  <si>
    <t xml:space="preserve">SQSSQDSsPVRNLQS,</t>
  </si>
  <si>
    <t xml:space="preserve">sGMsPEQSR</t>
  </si>
  <si>
    <t xml:space="preserve">S1129, S1132, </t>
  </si>
  <si>
    <t xml:space="preserve">SASPMLKsGMSPEQS, PMLKSGMsPEQSRFQ,</t>
  </si>
  <si>
    <t xml:space="preserve">tSPGsPR</t>
  </si>
  <si>
    <t xml:space="preserve">GRIN1|| CCDC86,</t>
  </si>
  <si>
    <t xml:space="preserve">XP_005266130.1|| NP_077003.1,</t>
  </si>
  <si>
    <t xml:space="preserve">530426722|| 13129104,</t>
  </si>
  <si>
    <t xml:space="preserve">glutamate receptor, ionotropic, N-methyl D-aspartate 1|| coiled-coil domain containing 86</t>
  </si>
  <si>
    <t xml:space="preserve">S467, | T463, || S69, | T65, </t>
  </si>
  <si>
    <t xml:space="preserve">PNDTSPGsPRHTVPQ, ICTGPNDtSPGSPRH, || PPKTSPGsPRLQQGA, SPERPPKtSPGSPRL,</t>
  </si>
  <si>
    <t xml:space="preserve">RPSAsSPNNNTAAK</t>
  </si>
  <si>
    <t xml:space="preserve">S1059, </t>
  </si>
  <si>
    <t xml:space="preserve">TQRRPSAsSPNNNTA,</t>
  </si>
  <si>
    <t xml:space="preserve">sPSGsPR</t>
  </si>
  <si>
    <t xml:space="preserve">SRSF7,</t>
  </si>
  <si>
    <t xml:space="preserve">NP_001026854.1,</t>
  </si>
  <si>
    <t xml:space="preserve">72534660,</t>
  </si>
  <si>
    <t xml:space="preserve">serine/arginine-rich splicing factor 7</t>
  </si>
  <si>
    <t xml:space="preserve">S223, S227, </t>
  </si>
  <si>
    <t xml:space="preserve">PSPKRSRsPSGSPRR, RSRSPSGsPRRSASP,</t>
  </si>
  <si>
    <t xml:space="preserve">QEEQRGsPPLRAEGK</t>
  </si>
  <si>
    <t xml:space="preserve">GDAP1,</t>
  </si>
  <si>
    <t xml:space="preserve">NP_061845.2,</t>
  </si>
  <si>
    <t xml:space="preserve">108773797,</t>
  </si>
  <si>
    <t xml:space="preserve">ganglioside induced differentiation associated protein 1</t>
  </si>
  <si>
    <t xml:space="preserve">RQEEQRGsPPLRAEG,</t>
  </si>
  <si>
    <t xml:space="preserve">sHTPSPTsPK</t>
  </si>
  <si>
    <t xml:space="preserve">S305, S312, </t>
  </si>
  <si>
    <t xml:space="preserve">QTQSPTKsHTPSPTS, SHTPSPTsPKSYPSQ,</t>
  </si>
  <si>
    <t xml:space="preserve">vGNEsPVQELK</t>
  </si>
  <si>
    <t xml:space="preserve">WDR44,</t>
  </si>
  <si>
    <t xml:space="preserve">NP_061918.3,</t>
  </si>
  <si>
    <t xml:space="preserve">45238858,</t>
  </si>
  <si>
    <t xml:space="preserve">WD repeat domain 44</t>
  </si>
  <si>
    <t xml:space="preserve">S50, </t>
  </si>
  <si>
    <t xml:space="preserve">AYKVGNEsPVQELKQ,</t>
  </si>
  <si>
    <t xml:space="preserve">iDIsPSTLR</t>
  </si>
  <si>
    <t xml:space="preserve">sQsLPTTLLSPVR</t>
  </si>
  <si>
    <t xml:space="preserve">SSFA2,</t>
  </si>
  <si>
    <t xml:space="preserve">NP_001123917.1,</t>
  </si>
  <si>
    <t xml:space="preserve">194363771,</t>
  </si>
  <si>
    <t xml:space="preserve">sperm specific antigen 2</t>
  </si>
  <si>
    <t xml:space="preserve">S737, S739, </t>
  </si>
  <si>
    <t xml:space="preserve">AGYPLRRsQSLPTTL, YPLRRSQsLPTTLLS,</t>
  </si>
  <si>
    <t xml:space="preserve">RHsVTLPSSK</t>
  </si>
  <si>
    <t xml:space="preserve">GGFPRRHsVTLPSSK,</t>
  </si>
  <si>
    <t xml:space="preserve">sCFESsPDPELK</t>
  </si>
  <si>
    <t xml:space="preserve">S871, S876, </t>
  </si>
  <si>
    <t xml:space="preserve">SVTPQRRsCFESSPD, RRSCFESsPDPELKS,</t>
  </si>
  <si>
    <t xml:space="preserve">aEsPESSAIESTQSTPQK</t>
  </si>
  <si>
    <t xml:space="preserve">PDS5B,</t>
  </si>
  <si>
    <t xml:space="preserve">XP_005266355.1,</t>
  </si>
  <si>
    <t xml:space="preserve">530402180,</t>
  </si>
  <si>
    <t xml:space="preserve">PDS5 cohesin associated factor B</t>
  </si>
  <si>
    <t xml:space="preserve">S1359, </t>
  </si>
  <si>
    <t xml:space="preserve">AQQSRAEsPESSAIE,</t>
  </si>
  <si>
    <t xml:space="preserve">sRsHTSEGTR</t>
  </si>
  <si>
    <t xml:space="preserve">TSLDGTRsRSHTSEG, LDGTRSRsHTSEGTR,</t>
  </si>
  <si>
    <t xml:space="preserve">nSYNNSQAPsPGLGSK</t>
  </si>
  <si>
    <t xml:space="preserve">S1043, </t>
  </si>
  <si>
    <t xml:space="preserve">YNNSQAPsPGLGSKA,</t>
  </si>
  <si>
    <t xml:space="preserve">aPsPSSR</t>
  </si>
  <si>
    <t xml:space="preserve">S2426, </t>
  </si>
  <si>
    <t xml:space="preserve">MTSERAPsPSSRMGQ,</t>
  </si>
  <si>
    <t xml:space="preserve">tQtPPLGQTPQLGLK</t>
  </si>
  <si>
    <t xml:space="preserve">EIF4G2,</t>
  </si>
  <si>
    <t xml:space="preserve">NP_001166176.1,</t>
  </si>
  <si>
    <t xml:space="preserve">289577116,</t>
  </si>
  <si>
    <t xml:space="preserve">eukaryotic translation initiation factor 4 gamma, 2</t>
  </si>
  <si>
    <t xml:space="preserve">T506, T508, </t>
  </si>
  <si>
    <t xml:space="preserve">PSAQPPRtQTPPLGQ, AQPPRTQtPPLGQTP,</t>
  </si>
  <si>
    <t xml:space="preserve">tFsATVR</t>
  </si>
  <si>
    <t xml:space="preserve">S73, | T71, </t>
  </si>
  <si>
    <t xml:space="preserve">TRRTRTFsATVRASQ, LPTRRTRtFSATVRA,</t>
  </si>
  <si>
    <t xml:space="preserve">sVsGsPEPAAK</t>
  </si>
  <si>
    <t xml:space="preserve">S1, S3, S5, </t>
  </si>
  <si>
    <t xml:space="preserve">S766, S768, S770, </t>
  </si>
  <si>
    <t xml:space="preserve">RRVSSSRsVSGSPEP, VSSSRSVsGSPEPAA, SSRSVSGsPEPAAKK,</t>
  </si>
  <si>
    <t xml:space="preserve">aAsSAAQGAFQGN</t>
  </si>
  <si>
    <t xml:space="preserve">SCAMP2,</t>
  </si>
  <si>
    <t xml:space="preserve">XP_006720432.1,</t>
  </si>
  <si>
    <t xml:space="preserve">578826542,</t>
  </si>
  <si>
    <t xml:space="preserve">secretory carrier membrane protein 2</t>
  </si>
  <si>
    <t xml:space="preserve">S362, </t>
  </si>
  <si>
    <t xml:space="preserve">RTFHRAAsSAAQGAF,</t>
  </si>
  <si>
    <t xml:space="preserve">KKEPAITSQNsPEAR</t>
  </si>
  <si>
    <t xml:space="preserve">MSDTGsPGMQR</t>
  </si>
  <si>
    <t xml:space="preserve">KIF1B,</t>
  </si>
  <si>
    <t xml:space="preserve">NP_055889.2,</t>
  </si>
  <si>
    <t xml:space="preserve">41393563,</t>
  </si>
  <si>
    <t xml:space="preserve">kinesin family member 1B</t>
  </si>
  <si>
    <t xml:space="preserve">S1408, </t>
  </si>
  <si>
    <t xml:space="preserve">CKMSDTGsPGMQRRR,</t>
  </si>
  <si>
    <t xml:space="preserve">ssTPPGESYFGVSSLQLK</t>
  </si>
  <si>
    <t xml:space="preserve">S1041, S1042, </t>
  </si>
  <si>
    <t xml:space="preserve">SLCAGVKsSTPPGES, LCAGVKSsTPPGESY,</t>
  </si>
  <si>
    <t xml:space="preserve">gGLsPANDTGAK</t>
  </si>
  <si>
    <t xml:space="preserve">NMT1,</t>
  </si>
  <si>
    <t xml:space="preserve">XP_005257478.1,</t>
  </si>
  <si>
    <t xml:space="preserve">530412338,</t>
  </si>
  <si>
    <t xml:space="preserve">N-myristoyltransferase 1</t>
  </si>
  <si>
    <t xml:space="preserve">S72, </t>
  </si>
  <si>
    <t xml:space="preserve">SYNRGGLsPANDTGA,</t>
  </si>
  <si>
    <t xml:space="preserve">hTGPNsPDTANDGFVR</t>
  </si>
  <si>
    <t xml:space="preserve">HNRNPH2|| HNRNPH1,</t>
  </si>
  <si>
    <t xml:space="preserve">NP_062543.1|| XP_005265953.1,</t>
  </si>
  <si>
    <t xml:space="preserve">9624998|| 530381017,</t>
  </si>
  <si>
    <t xml:space="preserve">heterogeneous nuclear ribonucleoprotein H2 (H')|| heterogeneous nuclear ribonucleoprotein H1 (H)</t>
  </si>
  <si>
    <t xml:space="preserve">S104, || S104, </t>
  </si>
  <si>
    <t xml:space="preserve">LKHTGPNsPDTANDG, || LKHTGPNsPDTANDG,</t>
  </si>
  <si>
    <t xml:space="preserve">sGAGSsPETK</t>
  </si>
  <si>
    <t xml:space="preserve">S1214, S1219, </t>
  </si>
  <si>
    <t xml:space="preserve">RTPPRERsGAGSSPE, ERSGAGSsPETKEQN,</t>
  </si>
  <si>
    <t xml:space="preserve">sNtPTPR</t>
  </si>
  <si>
    <t xml:space="preserve">TLE4|| TLE3,</t>
  </si>
  <si>
    <t xml:space="preserve">XP_006717327.1|| XP_005254679.1,</t>
  </si>
  <si>
    <t xml:space="preserve">578817836|| 530406356,</t>
  </si>
  <si>
    <t xml:space="preserve">transducin-like enhancer of split 4|| transducin-like enhancer of split 3</t>
  </si>
  <si>
    <t xml:space="preserve">S1, | T3, || S1, | T3, </t>
  </si>
  <si>
    <t xml:space="preserve">S397, | T399, || S327, | T329, </t>
  </si>
  <si>
    <t xml:space="preserve">STTPVSKsNTPTPRT, TPVSKSNtPTPRTDA, || SSTPGLKsNTPTPRN, TPGLKSNtPTPRNDA,</t>
  </si>
  <si>
    <t xml:space="preserve">lTRPAAsPAVGEK</t>
  </si>
  <si>
    <t xml:space="preserve">CLASRP,</t>
  </si>
  <si>
    <t xml:space="preserve">NP_008987.2,</t>
  </si>
  <si>
    <t xml:space="preserve">133922600,</t>
  </si>
  <si>
    <t xml:space="preserve">CLK4-associating serine/arginine rich protein</t>
  </si>
  <si>
    <t xml:space="preserve">S547, </t>
  </si>
  <si>
    <t xml:space="preserve">KLTRPAAsPAVGEKL,</t>
  </si>
  <si>
    <t xml:space="preserve">sGAQASSTPLSPtR</t>
  </si>
  <si>
    <t xml:space="preserve">S12, | T24, </t>
  </si>
  <si>
    <t xml:space="preserve">SQRRATRsGAQASST, SSTPLSPtRITRLQE,</t>
  </si>
  <si>
    <t xml:space="preserve">tADsQETK</t>
  </si>
  <si>
    <t xml:space="preserve">MCM3,</t>
  </si>
  <si>
    <t xml:space="preserve">NP_002379.3,</t>
  </si>
  <si>
    <t xml:space="preserve">394582093,</t>
  </si>
  <si>
    <t xml:space="preserve">minichromosome maintenance complex component 3</t>
  </si>
  <si>
    <t xml:space="preserve">S773, | T770, </t>
  </si>
  <si>
    <t xml:space="preserve">HTPKTADsQETKESQ, PQVHTPKtADSQETK,</t>
  </si>
  <si>
    <t xml:space="preserve">tVsDNSLSNSR</t>
  </si>
  <si>
    <t xml:space="preserve">S296, | T294, </t>
  </si>
  <si>
    <t xml:space="preserve">QPMKRTVsDNSLSNS, YTQPMKRtVSDNSLS,</t>
  </si>
  <si>
    <t xml:space="preserve">nQKPSQVNGAPGsPTEPAGQK</t>
  </si>
  <si>
    <t xml:space="preserve">ysPSQNsPIHHIPSR</t>
  </si>
  <si>
    <t xml:space="preserve">Y1, | S2, S7, </t>
  </si>
  <si>
    <t xml:space="preserve">Y284, | S285, S290, </t>
  </si>
  <si>
    <t xml:space="preserve">VGNGSSRySPSQNSP, GNGSSRYsPSQNSPI, RYSPSQNsPIHHIPS,</t>
  </si>
  <si>
    <t xml:space="preserve">sSVQGAsSREGsPAR</t>
  </si>
  <si>
    <t xml:space="preserve">BAG3,</t>
  </si>
  <si>
    <t xml:space="preserve">NP_004272.2,</t>
  </si>
  <si>
    <t xml:space="preserve">14043024,</t>
  </si>
  <si>
    <t xml:space="preserve">BCL2-associated athanogene 3</t>
  </si>
  <si>
    <t xml:space="preserve">S1, S7, S12, </t>
  </si>
  <si>
    <t xml:space="preserve">S268, S274, S279, </t>
  </si>
  <si>
    <t xml:space="preserve">RAASPFRsSVQGASS, RSSVQGAsSREGSPA, GASSREGsPARSSTP,</t>
  </si>
  <si>
    <t xml:space="preserve">QNSSSGsPR</t>
  </si>
  <si>
    <t xml:space="preserve">S675, </t>
  </si>
  <si>
    <t xml:space="preserve">RQNSSSGsPRMEICS,</t>
  </si>
  <si>
    <t xml:space="preserve">asGVAVSDGVIK</t>
  </si>
  <si>
    <t xml:space="preserve">CFL1,</t>
  </si>
  <si>
    <t xml:space="preserve">NP_005498.1,</t>
  </si>
  <si>
    <t xml:space="preserve">5031635,</t>
  </si>
  <si>
    <t xml:space="preserve">cofilin 1 (non-muscle)</t>
  </si>
  <si>
    <t xml:space="preserve">-MAsGVAVSDG,</t>
  </si>
  <si>
    <t xml:space="preserve">lDNARQsAER</t>
  </si>
  <si>
    <t xml:space="preserve">S277, </t>
  </si>
  <si>
    <t xml:space="preserve">KLDNARQsAERNSNL,</t>
  </si>
  <si>
    <t xml:space="preserve">ssPSARPPDVPGQQPQAAK</t>
  </si>
  <si>
    <t xml:space="preserve">S82, S83, </t>
  </si>
  <si>
    <t xml:space="preserve">EYPRRRRsSPSARPP, YPRRRRSsPSARPPD,</t>
  </si>
  <si>
    <t xml:space="preserve">sQsPIR</t>
  </si>
  <si>
    <t xml:space="preserve">ZNF646,</t>
  </si>
  <si>
    <t xml:space="preserve">XP_005255768.1,</t>
  </si>
  <si>
    <t xml:space="preserve">530409437,</t>
  </si>
  <si>
    <t xml:space="preserve">zinc finger protein 646</t>
  </si>
  <si>
    <t xml:space="preserve">S1440, S1442, </t>
  </si>
  <si>
    <t xml:space="preserve">VPRPGERsQSPIRAA, RPGERSQsPIRAASS,</t>
  </si>
  <si>
    <t xml:space="preserve">lNsHGGR</t>
  </si>
  <si>
    <t xml:space="preserve">S222, </t>
  </si>
  <si>
    <t xml:space="preserve">SERSRLNsHGGRSRS,</t>
  </si>
  <si>
    <t xml:space="preserve">KGNsPNSEPPTPK</t>
  </si>
  <si>
    <t xml:space="preserve">S380, </t>
  </si>
  <si>
    <t xml:space="preserve">ADGKKGNsPNSEPPT,</t>
  </si>
  <si>
    <t xml:space="preserve">gAPSSPAtGVLPSPQGK</t>
  </si>
  <si>
    <t xml:space="preserve">T1712, </t>
  </si>
  <si>
    <t xml:space="preserve">GAPSSPAtGVLPSPQ,</t>
  </si>
  <si>
    <t xml:space="preserve">gHPHSASsPSER</t>
  </si>
  <si>
    <t xml:space="preserve">NCAPH,</t>
  </si>
  <si>
    <t xml:space="preserve">NP_056156.2,</t>
  </si>
  <si>
    <t xml:space="preserve">25121987,</t>
  </si>
  <si>
    <t xml:space="preserve">non-SMC condensin I complex, subunit H</t>
  </si>
  <si>
    <t xml:space="preserve">GHPHSASsPSERVFP,</t>
  </si>
  <si>
    <t xml:space="preserve">hYQGEEKsD</t>
  </si>
  <si>
    <t xml:space="preserve">GTF2F2,</t>
  </si>
  <si>
    <t xml:space="preserve">NP_004119.1,</t>
  </si>
  <si>
    <t xml:space="preserve">4758488,</t>
  </si>
  <si>
    <t xml:space="preserve">general transcription factor IIF, polypeptide 2, 30kDa</t>
  </si>
  <si>
    <t xml:space="preserve">HYQGEEKs-,</t>
  </si>
  <si>
    <t xml:space="preserve">eMPQDLRsPAR</t>
  </si>
  <si>
    <t xml:space="preserve">SGTA,</t>
  </si>
  <si>
    <t xml:space="preserve">NP_003012.1,</t>
  </si>
  <si>
    <t xml:space="preserve">4506921,</t>
  </si>
  <si>
    <t xml:space="preserve">small glutamine-rich tetratricopeptide repeat (TPR)-containing, alpha</t>
  </si>
  <si>
    <t xml:space="preserve">EMPQDLRsPARTPPS,</t>
  </si>
  <si>
    <t xml:space="preserve">vPLAPITDPQQLQLsPLK</t>
  </si>
  <si>
    <t xml:space="preserve">RRM2,</t>
  </si>
  <si>
    <t xml:space="preserve">NP_001159403.1,</t>
  </si>
  <si>
    <t xml:space="preserve">260064013,</t>
  </si>
  <si>
    <t xml:space="preserve">ribonucleotide reductase M2</t>
  </si>
  <si>
    <t xml:space="preserve">S80, </t>
  </si>
  <si>
    <t xml:space="preserve">DPQQLQLsPLKGLSL,</t>
  </si>
  <si>
    <t xml:space="preserve">RRDsDGVDGFEAEGK</t>
  </si>
  <si>
    <t xml:space="preserve">ZFR,</t>
  </si>
  <si>
    <t xml:space="preserve">NP_057191.2,</t>
  </si>
  <si>
    <t xml:space="preserve">34101286,</t>
  </si>
  <si>
    <t xml:space="preserve">zinc finger RNA binding protein</t>
  </si>
  <si>
    <t xml:space="preserve">S1054, </t>
  </si>
  <si>
    <t xml:space="preserve">NRKRRRDsDGVDGFE,</t>
  </si>
  <si>
    <t xml:space="preserve">eVELVsE</t>
  </si>
  <si>
    <t xml:space="preserve">S513, </t>
  </si>
  <si>
    <t xml:space="preserve">AKEVELVs-,</t>
  </si>
  <si>
    <t xml:space="preserve">sPSLSPSPPsPLEK</t>
  </si>
  <si>
    <t xml:space="preserve">S1256, S1265, </t>
  </si>
  <si>
    <t xml:space="preserve">EKVSPSKsPSLSPSP, SLSPSPPsPLEKTPL,</t>
  </si>
  <si>
    <t xml:space="preserve">ftDTRKDEQER</t>
  </si>
  <si>
    <t xml:space="preserve">lSPSPtSQR</t>
  </si>
  <si>
    <t xml:space="preserve">LRLSPSPtSQRSRGR,</t>
  </si>
  <si>
    <t xml:space="preserve">sGLTVPTsPK</t>
  </si>
  <si>
    <t xml:space="preserve">PDCD4,</t>
  </si>
  <si>
    <t xml:space="preserve">NP_055271.2,</t>
  </si>
  <si>
    <t xml:space="preserve">21735596,</t>
  </si>
  <si>
    <t xml:space="preserve">programmed cell death 4 (neoplastic transformation inhibitor)</t>
  </si>
  <si>
    <t xml:space="preserve">S87, S94, </t>
  </si>
  <si>
    <t xml:space="preserve">SGSDALRsGLTVPTS, SGLTVPTsPKGRLLD,</t>
  </si>
  <si>
    <t xml:space="preserve">sEsPKEPEQLR</t>
  </si>
  <si>
    <t xml:space="preserve">RTNSTGGSsGSSVGGGSGK</t>
  </si>
  <si>
    <t xml:space="preserve">TNSTGGSsGSSVGGG,</t>
  </si>
  <si>
    <t xml:space="preserve">RTNSTGGsSGSSVGGGSGK</t>
  </si>
  <si>
    <t xml:space="preserve">RTNSTGGsSGSSVGG,</t>
  </si>
  <si>
    <t xml:space="preserve">QSsPSGSEQLVR</t>
  </si>
  <si>
    <t xml:space="preserve">S486, </t>
  </si>
  <si>
    <t xml:space="preserve">STPERQSsPSGSEQL,</t>
  </si>
  <si>
    <t xml:space="preserve">KsAPATGGVK</t>
  </si>
  <si>
    <t xml:space="preserve">HIST3H3|| HIST2H3D|| HIST2H3C|| HIST2H3A|| HIST1H3J|| HIST1H3I|| HIST1H3H|| HIST1H3G|| HIST1H3F|| HIST1H3E|| HIST1H3D|| HIST1H3C|| HIST1H3B|| HIST1H3A,</t>
  </si>
  <si>
    <t xml:space="preserve">NP_003484.1|| NP_001116847.1|| NP_066403.2|| NP_001005464.1|| NP_003526.1|| NP_003524.1|| NP_003527.1|| NP_003525.1|| NP_066298.1|| NP_003523.1|| NP_003521.2|| NP_003522.1|| NP_003528.1|| NP_003520.1,</t>
  </si>
  <si>
    <t xml:space="preserve">4504299|| 183076548|| 31742503|| 53793688|| 4504293|| 4504289|| 4504295|| 4504291|| 10440560|| 4504287|| 21071021|| 4504285|| 4504297|| 4504281,</t>
  </si>
  <si>
    <t xml:space="preserve">histone cluster 3, H3|| histone cluster 2, H3d|| histone cluster 2, H3c|| histone cluster 2, H3a|| histone cluster 1, H3j|| histone cluster 1, H3i|| histone cluster 1, H3h|| histone cluster 1, H3g|| histone cluster 1, H3f|| histone cluster 1, H3e|| histone cluster 1, H3d|| histone cluster 1, H3c|| histone cluster 1, H3b|| histone cluster 1, H3a</t>
  </si>
  <si>
    <t xml:space="preserve">S2, || S2, || S2, || S2, || S2, || S2, || S2, || S2, || S2, || S2, || S2, || S2, || S2, || S2, </t>
  </si>
  <si>
    <t xml:space="preserve">S29, || S29, || S29, || S29, || S29, || S29, || S29, || S29, || S29, || S29, || S29, || S29, || S29, || S29, </t>
  </si>
  <si>
    <t xml:space="preserve">ATKVARKsAPATGGV, || ATKAARKsAPATGGV, || ATKAARKsAPATGGV, || ATKAARKsAPATGGV, || ATKAARKsAPATGGV, || ATKAARKsAPATGGV, || ATKAARKsAPATGGV, || ATKAARKsAPATGGV, || ATKAARKsAPATGGV, || ATKAARKsAPATGGV, || ATKAARKsAPATGGV, || ATKAARKsAPATGGV, || ATKAARKsAPATGGV, || ATKAARKsAPATGGV,</t>
  </si>
  <si>
    <t xml:space="preserve">RSsPESDR</t>
  </si>
  <si>
    <t xml:space="preserve">S1307, </t>
  </si>
  <si>
    <t xml:space="preserve">SHSSRRSsPESDRQV,</t>
  </si>
  <si>
    <t xml:space="preserve">nSATFKsFEDR</t>
  </si>
  <si>
    <t xml:space="preserve">TPD52L2,</t>
  </si>
  <si>
    <t xml:space="preserve">NP_955392.1,</t>
  </si>
  <si>
    <t xml:space="preserve">40805864,</t>
  </si>
  <si>
    <t xml:space="preserve">tumor protein D52-like 2</t>
  </si>
  <si>
    <t xml:space="preserve">RNSATFKsFEDRVGT,</t>
  </si>
  <si>
    <t xml:space="preserve">RNSSEAsSGDFLDLK</t>
  </si>
  <si>
    <t xml:space="preserve">S122, </t>
  </si>
  <si>
    <t xml:space="preserve">RRNSSEAsSGDFLDL,</t>
  </si>
  <si>
    <t xml:space="preserve">gDVTAEEAAGAsPAK</t>
  </si>
  <si>
    <t xml:space="preserve">MARCKSL1,</t>
  </si>
  <si>
    <t xml:space="preserve">NP_075385.1,</t>
  </si>
  <si>
    <t xml:space="preserve">13491174,</t>
  </si>
  <si>
    <t xml:space="preserve">MARCKS-like 1</t>
  </si>
  <si>
    <t xml:space="preserve">AEEAAGAsPAKANGQ,</t>
  </si>
  <si>
    <t xml:space="preserve">sRsPSSPELNNK</t>
  </si>
  <si>
    <t xml:space="preserve">S1497, S1499, </t>
  </si>
  <si>
    <t xml:space="preserve">PQTPRPRsRSPSSPE, TPRPRSRsPSSPELN,</t>
  </si>
  <si>
    <t xml:space="preserve">ssPEQPIGQGR</t>
  </si>
  <si>
    <t xml:space="preserve">INTS1,</t>
  </si>
  <si>
    <t xml:space="preserve">NP_001073922.2,</t>
  </si>
  <si>
    <t xml:space="preserve">160948599,</t>
  </si>
  <si>
    <t xml:space="preserve">integrator complex subunit 1</t>
  </si>
  <si>
    <t xml:space="preserve">S1326, S1327, </t>
  </si>
  <si>
    <t xml:space="preserve">TEAPKPKsSPEQPIG, EAPKPKSsPEQPIGQ,</t>
  </si>
  <si>
    <t xml:space="preserve">RQsPLPPQK</t>
  </si>
  <si>
    <t xml:space="preserve">aPPQTHLPSGASSGTGSASATHGGGsPPGTR</t>
  </si>
  <si>
    <t xml:space="preserve">BAG6,</t>
  </si>
  <si>
    <t xml:space="preserve">XP_006726179.1,</t>
  </si>
  <si>
    <t xml:space="preserve">578842373,</t>
  </si>
  <si>
    <t xml:space="preserve">BCL2-associated athanogene 6</t>
  </si>
  <si>
    <t xml:space="preserve">SATHGGGsPPGTRGP,</t>
  </si>
  <si>
    <t xml:space="preserve">KLsLGQYDNDAGGQLPFSK</t>
  </si>
  <si>
    <t xml:space="preserve">TNS3,</t>
  </si>
  <si>
    <t xml:space="preserve">NP_073585.8,</t>
  </si>
  <si>
    <t xml:space="preserve">65288071,</t>
  </si>
  <si>
    <t xml:space="preserve">tensin 3</t>
  </si>
  <si>
    <t xml:space="preserve">S776, </t>
  </si>
  <si>
    <t xml:space="preserve">GGRLRKLsLGQYDND,</t>
  </si>
  <si>
    <t xml:space="preserve">gsPTGGAQLLK</t>
  </si>
  <si>
    <t xml:space="preserve">RRP1B,</t>
  </si>
  <si>
    <t xml:space="preserve">NP_055871.1,</t>
  </si>
  <si>
    <t xml:space="preserve">57863269,</t>
  </si>
  <si>
    <t xml:space="preserve">ribosomal RNA processing 1B</t>
  </si>
  <si>
    <t xml:space="preserve">HPQGPRGsPTGGAQL,</t>
  </si>
  <si>
    <t xml:space="preserve">dGSGtPSR</t>
  </si>
  <si>
    <t xml:space="preserve">T1453, </t>
  </si>
  <si>
    <t xml:space="preserve">GLRDGSGtPSRHSLS,</t>
  </si>
  <si>
    <t xml:space="preserve">iTPPAAKPGsPQAK</t>
  </si>
  <si>
    <t xml:space="preserve">S720, </t>
  </si>
  <si>
    <t xml:space="preserve">PPAAKPGsPQAKSLQ,</t>
  </si>
  <si>
    <t xml:space="preserve">gVNTFsPEGR</t>
  </si>
  <si>
    <t xml:space="preserve">PSMA5,</t>
  </si>
  <si>
    <t xml:space="preserve">NP_002781.2,</t>
  </si>
  <si>
    <t xml:space="preserve">23110942,</t>
  </si>
  <si>
    <t xml:space="preserve">proteasome (prosome, macropain) subunit, alpha type, 5</t>
  </si>
  <si>
    <t xml:space="preserve">DRGVNTFsPEGRLFQ,</t>
  </si>
  <si>
    <t xml:space="preserve">ySHSGSSsPDTK</t>
  </si>
  <si>
    <t xml:space="preserve">Y967, | S974, </t>
  </si>
  <si>
    <t xml:space="preserve">ESRLLPRySHSGSSS, YSHSGSSsPDTKVKP,</t>
  </si>
  <si>
    <t xml:space="preserve">vQIsPDSGGLPER</t>
  </si>
  <si>
    <t xml:space="preserve">SGCKVQIsPDSGGLP,</t>
  </si>
  <si>
    <t xml:space="preserve">sATsPEGK</t>
  </si>
  <si>
    <t xml:space="preserve">S276, S279, </t>
  </si>
  <si>
    <t xml:space="preserve">ANGKFSKsATSPEGK, KFSKSATsPEGKKLP,</t>
  </si>
  <si>
    <t xml:space="preserve">ePEAASSRGsPVR</t>
  </si>
  <si>
    <t xml:space="preserve">USP39,</t>
  </si>
  <si>
    <t xml:space="preserve">NP_006581.2,</t>
  </si>
  <si>
    <t xml:space="preserve">56550051,</t>
  </si>
  <si>
    <t xml:space="preserve">ubiquitin specific peptidase 39</t>
  </si>
  <si>
    <t xml:space="preserve">S46, </t>
  </si>
  <si>
    <t xml:space="preserve">EAASSRGsPVRVKRE,</t>
  </si>
  <si>
    <t xml:space="preserve">lLDHMAPPPVADQAsPR</t>
  </si>
  <si>
    <t xml:space="preserve">SPRY4,</t>
  </si>
  <si>
    <t xml:space="preserve">NP_112226.2,</t>
  </si>
  <si>
    <t xml:space="preserve">23308574,</t>
  </si>
  <si>
    <t xml:space="preserve">sprouty homolog 4 (Drosophila)</t>
  </si>
  <si>
    <t xml:space="preserve">PPVADQAsPRAVRIQ,</t>
  </si>
  <si>
    <t xml:space="preserve">nTGsPDR</t>
  </si>
  <si>
    <t xml:space="preserve">S312, </t>
  </si>
  <si>
    <t xml:space="preserve">TKRKNTGsPDRKPSK,</t>
  </si>
  <si>
    <t xml:space="preserve">lGFSSsPTKK</t>
  </si>
  <si>
    <t xml:space="preserve">S5707, </t>
  </si>
  <si>
    <t xml:space="preserve">PKLGFSSsPTKKSKS,</t>
  </si>
  <si>
    <t xml:space="preserve">tAsPPPPPK</t>
  </si>
  <si>
    <t xml:space="preserve">fVAFSGEGQsLR</t>
  </si>
  <si>
    <t xml:space="preserve">UFD1L,</t>
  </si>
  <si>
    <t xml:space="preserve">NP_005650.2,</t>
  </si>
  <si>
    <t xml:space="preserve">29501813,</t>
  </si>
  <si>
    <t xml:space="preserve">ubiquitin fusion degradation 1 like (yeast)</t>
  </si>
  <si>
    <t xml:space="preserve">AFSGEGQsLRKKGRK,</t>
  </si>
  <si>
    <t xml:space="preserve">RsPTK</t>
  </si>
  <si>
    <t xml:space="preserve">WAPAL|| SYNDIG1|| SLX4|| RBM14|| RASSF9|| KIAA2026|| EPB41L2|| ARHGAP29,</t>
  </si>
  <si>
    <t xml:space="preserve">XP_006717789.1|| XP_006723690.1|| NP_115820.2|| NP_006319.1|| NP_005438.2|| NP_001017969.2|| XP_006715419.1|| NP_004806.3,</t>
  </si>
  <si>
    <t xml:space="preserve">578819167|| 578835553|| 63252863|| 5454064|| 114155158|| 148612838|| 578812447|| 134304853,</t>
  </si>
  <si>
    <t xml:space="preserve">wings apart-like homolog (Drosophila)|| synapse differentiation inducing 1|| SLX4 structure-specific endonuclease subunit|| RNA binding motif protein 14|| Ras association (RalGDS/AF-6) domain family (N-terminal) member 9|| KIAA2026|| erythrocyte membrane protein band 4.1-like 2|| Rho GTPase activating protein 29</t>
  </si>
  <si>
    <t xml:space="preserve">S2, || S2, || S2, || S2, || S2, || S2, || S2, || S2, </t>
  </si>
  <si>
    <t xml:space="preserve">S620, || S120, || S1681, || S627, || S17, || S1962, || S598, || S620, </t>
  </si>
  <si>
    <t xml:space="preserve">IFSGPKRsPTKAVYN, || TTFIEDRsPTKDSLE, || SITPPSRsPTKEAPP, || SQLSFRRsPTKSSLD, || KTRHKNRsPTKDMDS, || PLQHPLRsPTKFINS, || DGRREVRsPTKAPHL, || HKFRKLRsPTKCRDC,</t>
  </si>
  <si>
    <t xml:space="preserve">aDRDQsPFSK</t>
  </si>
  <si>
    <t xml:space="preserve">S687, </t>
  </si>
  <si>
    <t xml:space="preserve">KKADRDQsPFSKIKQ,</t>
  </si>
  <si>
    <t xml:space="preserve">RGsDGGAR</t>
  </si>
  <si>
    <t xml:space="preserve">SH3BP5L,</t>
  </si>
  <si>
    <t xml:space="preserve">NP_085148.1,</t>
  </si>
  <si>
    <t xml:space="preserve">24308303,</t>
  </si>
  <si>
    <t xml:space="preserve">SH3-binding domain protein 5-like</t>
  </si>
  <si>
    <t xml:space="preserve">S378, </t>
  </si>
  <si>
    <t xml:space="preserve">RSGGRRGsDGGARGG,</t>
  </si>
  <si>
    <t xml:space="preserve">sPVSTRPLPSASQK</t>
  </si>
  <si>
    <t xml:space="preserve">PAAVGRRsPVSTRPL,</t>
  </si>
  <si>
    <t xml:space="preserve">dKsPVREPIDNLTPEER</t>
  </si>
  <si>
    <t xml:space="preserve">S136, </t>
  </si>
  <si>
    <t xml:space="preserve">SPFRKDKsPVREPID,</t>
  </si>
  <si>
    <t xml:space="preserve">sQsFSHQQPSR</t>
  </si>
  <si>
    <t xml:space="preserve">C7orf43,</t>
  </si>
  <si>
    <t xml:space="preserve">NP_060745.3,</t>
  </si>
  <si>
    <t xml:space="preserve">27363480,</t>
  </si>
  <si>
    <t xml:space="preserve">chromosome 7 open reading frame 43</t>
  </si>
  <si>
    <t xml:space="preserve">S515, S517, </t>
  </si>
  <si>
    <t xml:space="preserve">HQASLGRsQSFSHQQ, ASLGRSQsFSHQQPS,</t>
  </si>
  <si>
    <t xml:space="preserve">KHsPsPPPPTPTESR</t>
  </si>
  <si>
    <t xml:space="preserve">SMARCC1,</t>
  </si>
  <si>
    <t xml:space="preserve">NP_003065.3,</t>
  </si>
  <si>
    <t xml:space="preserve">188536047,</t>
  </si>
  <si>
    <t xml:space="preserve">SWI/SNF related, matrix associated, actin dependent regulator of chromatin, subfamily c, member 1</t>
  </si>
  <si>
    <t xml:space="preserve">S328, S330, </t>
  </si>
  <si>
    <t xml:space="preserve">NARKRKHsPSPPPPT, RKRKHSPsPPPPTPT,</t>
  </si>
  <si>
    <t xml:space="preserve">gIsPIVFDR</t>
  </si>
  <si>
    <t xml:space="preserve">S308, </t>
  </si>
  <si>
    <t xml:space="preserve">RKRARGIsPIVFDRS,</t>
  </si>
  <si>
    <t xml:space="preserve">gPKPEPPGSGsPAPPR</t>
  </si>
  <si>
    <t xml:space="preserve">S740, </t>
  </si>
  <si>
    <t xml:space="preserve">PEPPGSGsPAPPRRR,</t>
  </si>
  <si>
    <t xml:space="preserve">vGGsSVDLHR</t>
  </si>
  <si>
    <t xml:space="preserve">CTNND1,</t>
  </si>
  <si>
    <t xml:space="preserve">NP_001078927.1,</t>
  </si>
  <si>
    <t xml:space="preserve">146231940,</t>
  </si>
  <si>
    <t xml:space="preserve">catenin (cadherin-associated protein), delta 1</t>
  </si>
  <si>
    <t xml:space="preserve">S268, </t>
  </si>
  <si>
    <t xml:space="preserve">PQVRVGGsSVDLHRF,</t>
  </si>
  <si>
    <t xml:space="preserve">aIIsPR</t>
  </si>
  <si>
    <t xml:space="preserve">PKVKAIIsPRQRSHS,</t>
  </si>
  <si>
    <t xml:space="preserve">sFLSEPSsPGR</t>
  </si>
  <si>
    <t xml:space="preserve">KIAA1429,</t>
  </si>
  <si>
    <t xml:space="preserve">NP_056311.2,</t>
  </si>
  <si>
    <t xml:space="preserve">33946282,</t>
  </si>
  <si>
    <t xml:space="preserve">KIAA1429</t>
  </si>
  <si>
    <t xml:space="preserve">S1572, S1579, </t>
  </si>
  <si>
    <t xml:space="preserve">LHSELERsFLSEPSS, SFLSEPSsPGRTKTT,</t>
  </si>
  <si>
    <t xml:space="preserve">hLNSSQPSGFGPANsLEDVVR</t>
  </si>
  <si>
    <t xml:space="preserve">S499, </t>
  </si>
  <si>
    <t xml:space="preserve">SGFGPANsLEDVVRL,</t>
  </si>
  <si>
    <t xml:space="preserve">sLIGsPGR</t>
  </si>
  <si>
    <t xml:space="preserve">S1475, S1479, </t>
  </si>
  <si>
    <t xml:space="preserve">SKKHDVRsLIGSPGR, DVRSLIGsPGRTFPP,</t>
  </si>
  <si>
    <t xml:space="preserve">ysPSQNSPIHHIPSR</t>
  </si>
  <si>
    <t xml:space="preserve">Y1, | S2, </t>
  </si>
  <si>
    <t xml:space="preserve">Y284, | S285, </t>
  </si>
  <si>
    <t xml:space="preserve">VGNGSSRySPSQNSP, GNGSSRYsPSQNSPI,</t>
  </si>
  <si>
    <t xml:space="preserve">gGVTGsPEASISGSK</t>
  </si>
  <si>
    <t xml:space="preserve">QERLsPEVAPPAHR</t>
  </si>
  <si>
    <t xml:space="preserve">VVKQERLsPEVAPPA,</t>
  </si>
  <si>
    <t xml:space="preserve">aQVsPQS</t>
  </si>
  <si>
    <t xml:space="preserve">S915, </t>
  </si>
  <si>
    <t xml:space="preserve">SMRKAQVsPQ-,</t>
  </si>
  <si>
    <t xml:space="preserve">vASEAPLEHKPQVEASsPR</t>
  </si>
  <si>
    <t xml:space="preserve">NEK9,</t>
  </si>
  <si>
    <t xml:space="preserve">XP_005268265.1,</t>
  </si>
  <si>
    <t xml:space="preserve">530404919,</t>
  </si>
  <si>
    <t xml:space="preserve">NIMA-related kinase 9</t>
  </si>
  <si>
    <t xml:space="preserve">S881, </t>
  </si>
  <si>
    <t xml:space="preserve">KPQVEASsPRLNPAV,</t>
  </si>
  <si>
    <t xml:space="preserve">dNTFFREsPVGR</t>
  </si>
  <si>
    <t xml:space="preserve">S133, </t>
  </si>
  <si>
    <t xml:space="preserve">DNTFFREsPVGRKDS,</t>
  </si>
  <si>
    <t xml:space="preserve">hSLsLDDIR</t>
  </si>
  <si>
    <t xml:space="preserve">FRMD6,</t>
  </si>
  <si>
    <t xml:space="preserve">XP_006720092.1,</t>
  </si>
  <si>
    <t xml:space="preserve">578825480,</t>
  </si>
  <si>
    <t xml:space="preserve">FERM domain containing 6</t>
  </si>
  <si>
    <t xml:space="preserve">S544, </t>
  </si>
  <si>
    <t xml:space="preserve">STDRHSLsLDDIRLY,</t>
  </si>
  <si>
    <t xml:space="preserve">sQtPPRR</t>
  </si>
  <si>
    <t xml:space="preserve">S790, | T792, </t>
  </si>
  <si>
    <t xml:space="preserve">SPCPKQKsQTPPRRS, CPKQKSQtPPRRSRS,</t>
  </si>
  <si>
    <t xml:space="preserve">RAQsTDSLGTSGSLQSK</t>
  </si>
  <si>
    <t xml:space="preserve">RABEP1,</t>
  </si>
  <si>
    <t xml:space="preserve">NP_004694.2,</t>
  </si>
  <si>
    <t xml:space="preserve">31377798,</t>
  </si>
  <si>
    <t xml:space="preserve">rabaptin, RAB GTPase binding effector protein 1</t>
  </si>
  <si>
    <t xml:space="preserve">DGLRRAQsTDSLGTS,</t>
  </si>
  <si>
    <t xml:space="preserve">aASPsPQSVR</t>
  </si>
  <si>
    <t xml:space="preserve">S754, </t>
  </si>
  <si>
    <t xml:space="preserve">IKKAASPsPQSVRRV,</t>
  </si>
  <si>
    <t xml:space="preserve">iHRAsDPGLPAEEPK</t>
  </si>
  <si>
    <t xml:space="preserve">CAD,</t>
  </si>
  <si>
    <t xml:space="preserve">NP_004332.2,</t>
  </si>
  <si>
    <t xml:space="preserve">18105007,</t>
  </si>
  <si>
    <t xml:space="preserve">carbamoyl-phosphate synthetase 2, aspartate transcarbamylase, and dihydroorotase</t>
  </si>
  <si>
    <t xml:space="preserve">S1859, </t>
  </si>
  <si>
    <t xml:space="preserve">PPRIHRAsDPGLPAE,</t>
  </si>
  <si>
    <t xml:space="preserve">sQSSDTEQQsPTSGGGK</t>
  </si>
  <si>
    <t xml:space="preserve">S500, S509, </t>
  </si>
  <si>
    <t xml:space="preserve">SSNPPARsQSSDTEQ, SSDTEQQsPTSGGGK,</t>
  </si>
  <si>
    <t xml:space="preserve">sRsPDRR</t>
  </si>
  <si>
    <t xml:space="preserve">RBM8A,</t>
  </si>
  <si>
    <t xml:space="preserve">NP_005096.1,</t>
  </si>
  <si>
    <t xml:space="preserve">4826972,</t>
  </si>
  <si>
    <t xml:space="preserve">RNA binding motif protein 8A</t>
  </si>
  <si>
    <t xml:space="preserve">S166, S168, </t>
  </si>
  <si>
    <t xml:space="preserve">RRGGRRRsRSPDRRR, GGRRRSRsPDRRR-,</t>
  </si>
  <si>
    <t xml:space="preserve">gGsSKDLLDNQSQEEQR</t>
  </si>
  <si>
    <t xml:space="preserve">NTFMRGGsSKDLLDN,</t>
  </si>
  <si>
    <t xml:space="preserve">gPPsPPAPVMHsPSR</t>
  </si>
  <si>
    <t xml:space="preserve">S4, S12, </t>
  </si>
  <si>
    <t xml:space="preserve">S224, S232, </t>
  </si>
  <si>
    <t xml:space="preserve">KIPRGPPsPPAPVMH, PPAPVMHsPSRKMTV,</t>
  </si>
  <si>
    <t xml:space="preserve">aSSVSTKEsPAR</t>
  </si>
  <si>
    <t xml:space="preserve">S233, </t>
  </si>
  <si>
    <t xml:space="preserve">SSVSTKEsPARKAAP,</t>
  </si>
  <si>
    <t xml:space="preserve">tQtPPVsPAPQPTEER</t>
  </si>
  <si>
    <t xml:space="preserve">S7, | T1, T3, </t>
  </si>
  <si>
    <t xml:space="preserve">S368, | T362, T364, </t>
  </si>
  <si>
    <t xml:space="preserve">KTQTPPVsPAPQPTE, EEQARAKtQTPPVSP, QARAKTQtPPVSPAP,</t>
  </si>
  <si>
    <t xml:space="preserve">tTPATGEQsPGAR</t>
  </si>
  <si>
    <t xml:space="preserve">WWP2,</t>
  </si>
  <si>
    <t xml:space="preserve">XP_005255835.1,</t>
  </si>
  <si>
    <t xml:space="preserve">530423544,</t>
  </si>
  <si>
    <t xml:space="preserve">WW domain containing E3 ubiquitin protein ligase 2</t>
  </si>
  <si>
    <t xml:space="preserve">S211, | T203, </t>
  </si>
  <si>
    <t xml:space="preserve">TPATGEQsPGARSRH, HSGASARtTPATGEQ,</t>
  </si>
  <si>
    <t xml:space="preserve">vNDAEPGsPEAPQGK</t>
  </si>
  <si>
    <t xml:space="preserve">DDX51,</t>
  </si>
  <si>
    <t xml:space="preserve">NP_778236.2,</t>
  </si>
  <si>
    <t xml:space="preserve">154759257,</t>
  </si>
  <si>
    <t xml:space="preserve">DEAD (Asp-Glu-Ala-Asp) box polypeptide 51</t>
  </si>
  <si>
    <t xml:space="preserve">VNDAEPGsPEAPQGK,</t>
  </si>
  <si>
    <t xml:space="preserve">sTSAPQMSPGSSDNQSsSPQPAQQK</t>
  </si>
  <si>
    <t xml:space="preserve">S1, S17, </t>
  </si>
  <si>
    <t xml:space="preserve">S471, S487, </t>
  </si>
  <si>
    <t xml:space="preserve">SSPLPSKsTSAPQMS, GSSDNQSsSPQPAQQ,</t>
  </si>
  <si>
    <t xml:space="preserve">sGAHSSAsPPR</t>
  </si>
  <si>
    <t xml:space="preserve">NELFE,</t>
  </si>
  <si>
    <t xml:space="preserve">NP_002895.3,</t>
  </si>
  <si>
    <t xml:space="preserve">14670268,</t>
  </si>
  <si>
    <t xml:space="preserve">negative elongation factor complex member E</t>
  </si>
  <si>
    <t xml:space="preserve">S174, S181, </t>
  </si>
  <si>
    <t xml:space="preserve">DWGYEERsGAHSSAS, SGAHSSAsPPRSRSR,</t>
  </si>
  <si>
    <t xml:space="preserve">gPSPAPASsPKR</t>
  </si>
  <si>
    <t xml:space="preserve">S725, </t>
  </si>
  <si>
    <t xml:space="preserve">PSPAPASsPKREVLY,</t>
  </si>
  <si>
    <t xml:space="preserve">nSsPPPSPNK</t>
  </si>
  <si>
    <t xml:space="preserve">S1207, </t>
  </si>
  <si>
    <t xml:space="preserve">APTKRNSsPPPSPNK,</t>
  </si>
  <si>
    <t xml:space="preserve">KGsFSALVGR</t>
  </si>
  <si>
    <t xml:space="preserve">CUL4A,</t>
  </si>
  <si>
    <t xml:space="preserve">NP_001008895.1,</t>
  </si>
  <si>
    <t xml:space="preserve">57165424,</t>
  </si>
  <si>
    <t xml:space="preserve">cullin 4A</t>
  </si>
  <si>
    <t xml:space="preserve">DEAPRKGsFSALVGR,</t>
  </si>
  <si>
    <t xml:space="preserve">tGSsPTQGIVNK</t>
  </si>
  <si>
    <t xml:space="preserve">MAPK8IP3,</t>
  </si>
  <si>
    <t xml:space="preserve">XP_005255244.1,</t>
  </si>
  <si>
    <t xml:space="preserve">530407775,</t>
  </si>
  <si>
    <t xml:space="preserve">mitogen-activated protein kinase 8 interacting protein 3</t>
  </si>
  <si>
    <t xml:space="preserve">S366, | T363, </t>
  </si>
  <si>
    <t xml:space="preserve">RLDRTGSsPTQGIVN, PETRLDRtGSSPTQG,</t>
  </si>
  <si>
    <t xml:space="preserve">gPVsPSVSFQPLAR</t>
  </si>
  <si>
    <t xml:space="preserve">MAVS,</t>
  </si>
  <si>
    <t xml:space="preserve">NP_065797.2,</t>
  </si>
  <si>
    <t xml:space="preserve">83776598,</t>
  </si>
  <si>
    <t xml:space="preserve">mitochondrial antiviral signaling protein</t>
  </si>
  <si>
    <t xml:space="preserve">TPSRGPVsPSVSFQP,</t>
  </si>
  <si>
    <t xml:space="preserve">nSAsAER</t>
  </si>
  <si>
    <t xml:space="preserve">S724, </t>
  </si>
  <si>
    <t xml:space="preserve">RDRKNSAsAERDRKH,</t>
  </si>
  <si>
    <t xml:space="preserve">eALGLGPPAAQLtPPPAPVGLR</t>
  </si>
  <si>
    <t xml:space="preserve">RAVER1,</t>
  </si>
  <si>
    <t xml:space="preserve">NP_597709.2,</t>
  </si>
  <si>
    <t xml:space="preserve">123173757,</t>
  </si>
  <si>
    <t xml:space="preserve">ribonucleoprotein, PTB-binding 1</t>
  </si>
  <si>
    <t xml:space="preserve">T480, </t>
  </si>
  <si>
    <t xml:space="preserve">GPPAAQLtPPPAPVG,</t>
  </si>
  <si>
    <t xml:space="preserve">gNVVPsPLPTR</t>
  </si>
  <si>
    <t xml:space="preserve">LRGNVVPsPLPTRRT,</t>
  </si>
  <si>
    <t xml:space="preserve">nNSRVsPVPLSGAAAGTEQK</t>
  </si>
  <si>
    <t xml:space="preserve">ZNF462,</t>
  </si>
  <si>
    <t xml:space="preserve">XP_006717277.1,</t>
  </si>
  <si>
    <t xml:space="preserve">578817721,</t>
  </si>
  <si>
    <t xml:space="preserve">zinc finger protein 462</t>
  </si>
  <si>
    <t xml:space="preserve">ARNNSRVsPVPLSGA,</t>
  </si>
  <si>
    <t xml:space="preserve">iDIsPSTFR</t>
  </si>
  <si>
    <t xml:space="preserve">asPGLLPVANGNSLNK</t>
  </si>
  <si>
    <t xml:space="preserve">MEF2D,</t>
  </si>
  <si>
    <t xml:space="preserve">XP_006711394.1,</t>
  </si>
  <si>
    <t xml:space="preserve">578800957,</t>
  </si>
  <si>
    <t xml:space="preserve">myocyte enhancer factor 2D</t>
  </si>
  <si>
    <t xml:space="preserve">S231, </t>
  </si>
  <si>
    <t xml:space="preserve">GYVSARAsPGLLPVA,</t>
  </si>
  <si>
    <t xml:space="preserve">gDEASEEGQNGSsPK</t>
  </si>
  <si>
    <t xml:space="preserve">S465, </t>
  </si>
  <si>
    <t xml:space="preserve">EEGQNGSsPKSKTKV,</t>
  </si>
  <si>
    <t xml:space="preserve">aKTQtPPVsPAPQPTEER</t>
  </si>
  <si>
    <t xml:space="preserve">S9, | T5, </t>
  </si>
  <si>
    <t xml:space="preserve">S368, | T364, </t>
  </si>
  <si>
    <t xml:space="preserve">KTQTPPVsPAPQPTE, QARAKTQtPPVSPAP,</t>
  </si>
  <si>
    <t xml:space="preserve">aPVPGtPDSLSSGSSR</t>
  </si>
  <si>
    <t xml:space="preserve">STOML2,</t>
  </si>
  <si>
    <t xml:space="preserve">NP_038470.1,</t>
  </si>
  <si>
    <t xml:space="preserve">7305503,</t>
  </si>
  <si>
    <t xml:space="preserve">stomatin (EPB72)-like 2</t>
  </si>
  <si>
    <t xml:space="preserve">T327, </t>
  </si>
  <si>
    <t xml:space="preserve">TKAPVPGtPDSLSSG,</t>
  </si>
  <si>
    <t xml:space="preserve">fQSQADQDQQASGLQsPPSR</t>
  </si>
  <si>
    <t xml:space="preserve">S481, </t>
  </si>
  <si>
    <t xml:space="preserve">QQASGLQsPPSRDLS,</t>
  </si>
  <si>
    <t xml:space="preserve">yFDsGDYNMAK</t>
  </si>
  <si>
    <t xml:space="preserve">ENSA|| ARPP19,</t>
  </si>
  <si>
    <t xml:space="preserve">NP_996925.1|| XP_005254191.1,</t>
  </si>
  <si>
    <t xml:space="preserve">46389550|| 530405333,</t>
  </si>
  <si>
    <t xml:space="preserve">endosulfine alpha|| cAMP-regulated phosphoprotein, 19kDa</t>
  </si>
  <si>
    <t xml:space="preserve">Y1, | S4, || Y1, | S4, </t>
  </si>
  <si>
    <t xml:space="preserve">Y80, | S83, || Y78, | S81, </t>
  </si>
  <si>
    <t xml:space="preserve">CADEMQKyFDSGDYN, EMQKYFDsGDYNMAK, || RLQKGQKyFDSGDYN, KGQKYFDsGDYNMAK,</t>
  </si>
  <si>
    <t xml:space="preserve">eAsPSR</t>
  </si>
  <si>
    <t xml:space="preserve">PIK3R6|| MAST4|| CLASP2|| CHAF1A|| CACNG4,</t>
  </si>
  <si>
    <t xml:space="preserve">NP_001010855.1|| XP_006714665.1|| XP_006713099.1|| NP_005474.2|| NP_055220.1,</t>
  </si>
  <si>
    <t xml:space="preserve">58082081|| 578810328|| 578805812|| 50513245|| 7656948,</t>
  </si>
  <si>
    <t xml:space="preserve">phosphoinositide-3-kinase, regulatory subunit 6|| microtubule associated serine/threonine kinase family member 4|| cytoplasmic linker associated protein 2|| chromatin assembly factor 1, subunit A (p150)|| calcium channel, voltage-dependent, gamma subunit 4</t>
  </si>
  <si>
    <t xml:space="preserve">S3, || S3, || S3, || S3, || S3, </t>
  </si>
  <si>
    <t xml:space="preserve">S241, || S1990, || S750, || S141, || S253, </t>
  </si>
  <si>
    <t xml:space="preserve">EQMASEAsPSREGHV, || CPLPPEAsPSREKPG, || QGCSREAsPSRLSVA, || NKLNSEAsPSREAIN, || SSRSTEAsPSRDVSP,</t>
  </si>
  <si>
    <t xml:space="preserve">KRsPsPSPTPEAK</t>
  </si>
  <si>
    <t xml:space="preserve">S302, S304, </t>
  </si>
  <si>
    <t xml:space="preserve">NYKKRKRsPSPSPTP, KKRKRSPsPSPTPEA,</t>
  </si>
  <si>
    <t xml:space="preserve">hSCSGSsPPR</t>
  </si>
  <si>
    <t xml:space="preserve">S895, </t>
  </si>
  <si>
    <t xml:space="preserve">RHSCSGSsPPRVKSS,</t>
  </si>
  <si>
    <t xml:space="preserve">hSCSGsSPPR</t>
  </si>
  <si>
    <t xml:space="preserve">S894, </t>
  </si>
  <si>
    <t xml:space="preserve">SRHSCSGsSPPRVKS,</t>
  </si>
  <si>
    <t xml:space="preserve">aMsTTSISSPQPGK</t>
  </si>
  <si>
    <t xml:space="preserve">S278, </t>
  </si>
  <si>
    <t xml:space="preserve">KQKERAMsTTSISSP,</t>
  </si>
  <si>
    <t xml:space="preserve">sREDLSAQPVQTK</t>
  </si>
  <si>
    <t xml:space="preserve">SKRNLRKsREDLSAQ,</t>
  </si>
  <si>
    <t xml:space="preserve">aTSTsPNSQSSK</t>
  </si>
  <si>
    <t xml:space="preserve">PRRC2C,</t>
  </si>
  <si>
    <t xml:space="preserve">XP_005245072.1,</t>
  </si>
  <si>
    <t xml:space="preserve">530364414,</t>
  </si>
  <si>
    <t xml:space="preserve">proline-rich coiled-coil 2C</t>
  </si>
  <si>
    <t xml:space="preserve">S2701, </t>
  </si>
  <si>
    <t xml:space="preserve">PFRATSTsPNSQSSK,</t>
  </si>
  <si>
    <t xml:space="preserve">aKPAMPQDSVPsPR</t>
  </si>
  <si>
    <t xml:space="preserve">S535, </t>
  </si>
  <si>
    <t xml:space="preserve">MPQDSVPsPRSLQGK,</t>
  </si>
  <si>
    <t xml:space="preserve">KLsGDQPAAR</t>
  </si>
  <si>
    <t xml:space="preserve">S1388, </t>
  </si>
  <si>
    <t xml:space="preserve">ESRKRKLsGDQPAAR,</t>
  </si>
  <si>
    <t xml:space="preserve">aITSLLGGGsPK</t>
  </si>
  <si>
    <t xml:space="preserve">NIPBL,</t>
  </si>
  <si>
    <t xml:space="preserve">NP_597677.2,</t>
  </si>
  <si>
    <t xml:space="preserve">47578105,</t>
  </si>
  <si>
    <t xml:space="preserve">Nipped-B homolog (Drosophila)</t>
  </si>
  <si>
    <t xml:space="preserve">S2658, </t>
  </si>
  <si>
    <t xml:space="preserve">TSLLGGGsPKNNTAA,</t>
  </si>
  <si>
    <t xml:space="preserve">eAEEEsDHN</t>
  </si>
  <si>
    <t xml:space="preserve">S1603, </t>
  </si>
  <si>
    <t xml:space="preserve">LREAEEEsDH-,</t>
  </si>
  <si>
    <t xml:space="preserve">aPsPTAEQPPGGGDSAR</t>
  </si>
  <si>
    <t xml:space="preserve">NAB2,</t>
  </si>
  <si>
    <t xml:space="preserve">NP_005958.1,</t>
  </si>
  <si>
    <t xml:space="preserve">5174607,</t>
  </si>
  <si>
    <t xml:space="preserve">NGFI-A binding protein 2 (EGR1 binding protein 2)</t>
  </si>
  <si>
    <t xml:space="preserve">-MHRAPsPTAEQPP,</t>
  </si>
  <si>
    <t xml:space="preserve">vEAEAGGSGARtPPLSR</t>
  </si>
  <si>
    <t xml:space="preserve">TSC22D4,</t>
  </si>
  <si>
    <t xml:space="preserve">NP_001289972.1,</t>
  </si>
  <si>
    <t xml:space="preserve">733215333,</t>
  </si>
  <si>
    <t xml:space="preserve">TSC22 domain family, member 4</t>
  </si>
  <si>
    <t xml:space="preserve">T229, </t>
  </si>
  <si>
    <t xml:space="preserve">AGGSGARtPPLSRRK,</t>
  </si>
  <si>
    <t xml:space="preserve">aGGsPASYHGSTSPR</t>
  </si>
  <si>
    <t xml:space="preserve">EPN2,</t>
  </si>
  <si>
    <t xml:space="preserve">NP_683723.2,</t>
  </si>
  <si>
    <t xml:space="preserve">156671217,</t>
  </si>
  <si>
    <t xml:space="preserve">epsin 2</t>
  </si>
  <si>
    <t xml:space="preserve">S192, </t>
  </si>
  <si>
    <t xml:space="preserve">EYGKAGGsPASYHGS,</t>
  </si>
  <si>
    <t xml:space="preserve">RPNTsPDR</t>
  </si>
  <si>
    <t xml:space="preserve">S876, </t>
  </si>
  <si>
    <t xml:space="preserve">PAKRPNTsPDRGSRD,</t>
  </si>
  <si>
    <t xml:space="preserve">dALGDSLQVPVsPSSTTSSR</t>
  </si>
  <si>
    <t xml:space="preserve">S12, || S12, </t>
  </si>
  <si>
    <t xml:space="preserve">S383, || S241, </t>
  </si>
  <si>
    <t xml:space="preserve">DSLQVPVsPSSTTSS, || DSLQVPVsPSSTTSS,</t>
  </si>
  <si>
    <t xml:space="preserve">dGLNQTTIPVsPPSTTKPSR</t>
  </si>
  <si>
    <t xml:space="preserve">LARP4,</t>
  </si>
  <si>
    <t xml:space="preserve">NP_443111.4,</t>
  </si>
  <si>
    <t xml:space="preserve">283046701,</t>
  </si>
  <si>
    <t xml:space="preserve">La ribonucleoprotein domain family, member 4</t>
  </si>
  <si>
    <t xml:space="preserve">NQTTIPVsPPSTTKP,</t>
  </si>
  <si>
    <t xml:space="preserve">lFQLGPPsPVK</t>
  </si>
  <si>
    <t xml:space="preserve">PTTG2|| PTTG1,</t>
  </si>
  <si>
    <t xml:space="preserve">NP_006598.2|| NP_001269312.1,</t>
  </si>
  <si>
    <t xml:space="preserve">154354976|| 538260594,</t>
  </si>
  <si>
    <t xml:space="preserve">pituitary tumor-transforming 2|| pituitary tumor-transforming 1</t>
  </si>
  <si>
    <t xml:space="preserve">S8, || S8, </t>
  </si>
  <si>
    <t xml:space="preserve">S165, || S165, </t>
  </si>
  <si>
    <t xml:space="preserve">LFQLGPPsPVKMPSP, || LFQLGPPsPVKMPSP,</t>
  </si>
  <si>
    <t xml:space="preserve">eGsPIPHDPEFGSK</t>
  </si>
  <si>
    <t xml:space="preserve">ECLSREGsPIPHDPE,</t>
  </si>
  <si>
    <t xml:space="preserve">tSADAQEPASPVVsPQQsPPTSPHTWR</t>
  </si>
  <si>
    <t xml:space="preserve">REPS1,</t>
  </si>
  <si>
    <t xml:space="preserve">NP_001273540.1,</t>
  </si>
  <si>
    <t xml:space="preserve">557636683,</t>
  </si>
  <si>
    <t xml:space="preserve">RALBP1 associated Eps domain containing 1</t>
  </si>
  <si>
    <t xml:space="preserve">S14, S18, | T1, </t>
  </si>
  <si>
    <t xml:space="preserve">S166, S170, | T153, </t>
  </si>
  <si>
    <t xml:space="preserve">EPASPVVsPQQSPPT, PVVSPQQsPPTSPHT, HDTVQPRtSADAQEP,</t>
  </si>
  <si>
    <t xml:space="preserve">MSGSAsSENR</t>
  </si>
  <si>
    <t xml:space="preserve">TGOLN2,</t>
  </si>
  <si>
    <t xml:space="preserve">NP_001193769.1,</t>
  </si>
  <si>
    <t xml:space="preserve">332205947,</t>
  </si>
  <si>
    <t xml:space="preserve">trans-golgi network protein 2</t>
  </si>
  <si>
    <t xml:space="preserve">EKMSGSAsSENREGT,</t>
  </si>
  <si>
    <t xml:space="preserve">eLsPQHK</t>
  </si>
  <si>
    <t xml:space="preserve">KHTARELsPQHKRER,</t>
  </si>
  <si>
    <t xml:space="preserve">sSFASSSASDASKPSsPR</t>
  </si>
  <si>
    <t xml:space="preserve">S122, S137, </t>
  </si>
  <si>
    <t xml:space="preserve">APALSPRsSFASSSA, SDASKPSsPRGSLLL,</t>
  </si>
  <si>
    <t xml:space="preserve">iDISPsTLR</t>
  </si>
  <si>
    <t xml:space="preserve">S660, </t>
  </si>
  <si>
    <t xml:space="preserve">RRIDISPsTLRKHTR,</t>
  </si>
  <si>
    <t xml:space="preserve">sGEQITSSPVSPK</t>
  </si>
  <si>
    <t xml:space="preserve">PPIP5K2,</t>
  </si>
  <si>
    <t xml:space="preserve">NP_001268400.1,</t>
  </si>
  <si>
    <t xml:space="preserve">527317388,</t>
  </si>
  <si>
    <t xml:space="preserve">diphosphoinositol pentakisphosphate kinase 2</t>
  </si>
  <si>
    <t xml:space="preserve">TGRRRRRsGEQITSS,</t>
  </si>
  <si>
    <t xml:space="preserve">gAsSsPQR</t>
  </si>
  <si>
    <t xml:space="preserve">S719, S721, </t>
  </si>
  <si>
    <t xml:space="preserve">PPVRRGAsSSPQRRQ, VRRGASSsPQRRQSP,</t>
  </si>
  <si>
    <t xml:space="preserve">eEHGGLIRsPR</t>
  </si>
  <si>
    <t xml:space="preserve">U2AF2,</t>
  </si>
  <si>
    <t xml:space="preserve">NP_009210.1,</t>
  </si>
  <si>
    <t xml:space="preserve">6005926,</t>
  </si>
  <si>
    <t xml:space="preserve">U2 small nuclear RNA auxiliary factor 2</t>
  </si>
  <si>
    <t xml:space="preserve">S79, </t>
  </si>
  <si>
    <t xml:space="preserve">EHGGLIRsPRHEKKK,</t>
  </si>
  <si>
    <t xml:space="preserve">eVDATsPAPSTSSTVK</t>
  </si>
  <si>
    <t xml:space="preserve">KKEVDATsPAPSTSS,</t>
  </si>
  <si>
    <t xml:space="preserve">aASAPAKEsPR</t>
  </si>
  <si>
    <t xml:space="preserve">ASAPAKEsPRKGAAP,</t>
  </si>
  <si>
    <t xml:space="preserve">sSsPPPR</t>
  </si>
  <si>
    <t xml:space="preserve">S533, S535, || S85, S87, </t>
  </si>
  <si>
    <t xml:space="preserve">YKAVQEKsSSPPPRK, AVQEKSSsPPPRKTS, || CPSASSSsSSPPPRS, SASSSSSsPPPRSAL,</t>
  </si>
  <si>
    <t xml:space="preserve">sAsADNLTLPR</t>
  </si>
  <si>
    <t xml:space="preserve">CCNY,</t>
  </si>
  <si>
    <t xml:space="preserve">NP_659449.3,</t>
  </si>
  <si>
    <t xml:space="preserve">32171247,</t>
  </si>
  <si>
    <t xml:space="preserve">cyclin Y</t>
  </si>
  <si>
    <t xml:space="preserve">S324, S326, </t>
  </si>
  <si>
    <t xml:space="preserve">RRSARKRsASADNLT, SARKRSAsADNLTLP,</t>
  </si>
  <si>
    <t xml:space="preserve">RSDsQQAVK</t>
  </si>
  <si>
    <t xml:space="preserve">S409, </t>
  </si>
  <si>
    <t xml:space="preserve">GTLRRSDsQQAVKSP,</t>
  </si>
  <si>
    <t xml:space="preserve">gTYVPSsPTR</t>
  </si>
  <si>
    <t xml:space="preserve">WIPI2,</t>
  </si>
  <si>
    <t xml:space="preserve">NP_056425.1,</t>
  </si>
  <si>
    <t xml:space="preserve">7661580,</t>
  </si>
  <si>
    <t xml:space="preserve">WD repeat domain, phosphoinositide interacting 2</t>
  </si>
  <si>
    <t xml:space="preserve">S413, </t>
  </si>
  <si>
    <t xml:space="preserve">KGTYVPSsPTRLAYT,</t>
  </si>
  <si>
    <t xml:space="preserve">sAsPDYNR</t>
  </si>
  <si>
    <t xml:space="preserve">NSRGVKRsASPDYNR, RGVKRSAsPDYNRTN,</t>
  </si>
  <si>
    <t xml:space="preserve">sGAGSSPEtK</t>
  </si>
  <si>
    <t xml:space="preserve">S1, | T9, </t>
  </si>
  <si>
    <t xml:space="preserve">S1214, | T1222, </t>
  </si>
  <si>
    <t xml:space="preserve">RTPPRERsGAGSSPE, GAGSSPEtKEQNSAL,</t>
  </si>
  <si>
    <t xml:space="preserve">iPGTPGAGGRLsPENNQVLTK</t>
  </si>
  <si>
    <t xml:space="preserve">TAF12,</t>
  </si>
  <si>
    <t xml:space="preserve">XP_005246035.1,</t>
  </si>
  <si>
    <t xml:space="preserve">530361326,</t>
  </si>
  <si>
    <t xml:space="preserve">TAF12 RNA polymerase II, TATA box binding protein (TBP)-associated factor, 20kDa</t>
  </si>
  <si>
    <t xml:space="preserve">S103, </t>
  </si>
  <si>
    <t xml:space="preserve">PGAGGRLsPENNQVL,</t>
  </si>
  <si>
    <t xml:space="preserve">sNsPLPVPPSK</t>
  </si>
  <si>
    <t xml:space="preserve">S301, S303, </t>
  </si>
  <si>
    <t xml:space="preserve">RSRSQSRsNSPLPVP, RSQSRSNsPLPVPPS,</t>
  </si>
  <si>
    <t xml:space="preserve">aAPQsPSVPK</t>
  </si>
  <si>
    <t xml:space="preserve">NUP155,</t>
  </si>
  <si>
    <t xml:space="preserve">NP_705618.1,</t>
  </si>
  <si>
    <t xml:space="preserve">24430149,</t>
  </si>
  <si>
    <t xml:space="preserve">nucleoporin 155kDa</t>
  </si>
  <si>
    <t xml:space="preserve">S992, </t>
  </si>
  <si>
    <t xml:space="preserve">QSKAAPQsPSVPKKP,</t>
  </si>
  <si>
    <t xml:space="preserve">aAsPGR</t>
  </si>
  <si>
    <t xml:space="preserve">RBM26|| CTBP2,</t>
  </si>
  <si>
    <t xml:space="preserve">XP_005266548.1|| NP_073713.2,</t>
  </si>
  <si>
    <t xml:space="preserve">530402576|| 145580575,</t>
  </si>
  <si>
    <t xml:space="preserve">RNA binding motif protein 26|| C-terminal binding protein 2</t>
  </si>
  <si>
    <t xml:space="preserve">S810, || S185, </t>
  </si>
  <si>
    <t xml:space="preserve">KDEVKAAsPGRCLPK, || QTQSRAAsPGRYGRE,</t>
  </si>
  <si>
    <t xml:space="preserve">sGTSSPQsPVFR</t>
  </si>
  <si>
    <t xml:space="preserve">AFAP1,</t>
  </si>
  <si>
    <t xml:space="preserve">XP_006713971.1,</t>
  </si>
  <si>
    <t xml:space="preserve">578808218,</t>
  </si>
  <si>
    <t xml:space="preserve">actin filament associated protein 1</t>
  </si>
  <si>
    <t xml:space="preserve">S766, S773, </t>
  </si>
  <si>
    <t xml:space="preserve">GLAIEPKsGTSSPQS, SGTSSPQsPVFRHRT,</t>
  </si>
  <si>
    <t xml:space="preserve">aGGPATPLsPTR</t>
  </si>
  <si>
    <t xml:space="preserve">LMNB2,</t>
  </si>
  <si>
    <t xml:space="preserve">NP_116126.3,</t>
  </si>
  <si>
    <t xml:space="preserve">388240801,</t>
  </si>
  <si>
    <t xml:space="preserve">lamin B2</t>
  </si>
  <si>
    <t xml:space="preserve">GGPATPLsPTRLSRL,</t>
  </si>
  <si>
    <t xml:space="preserve">gTPSQsPVVGR</t>
  </si>
  <si>
    <t xml:space="preserve">AGFG1,</t>
  </si>
  <si>
    <t xml:space="preserve">XP_006712541.1,</t>
  </si>
  <si>
    <t xml:space="preserve">578804211,</t>
  </si>
  <si>
    <t xml:space="preserve">ArfGAP with FG repeats 1</t>
  </si>
  <si>
    <t xml:space="preserve">NKGTPSQsPVVGRSQ,</t>
  </si>
  <si>
    <t xml:space="preserve">gDQPAASGDsDDDEPPPLPR</t>
  </si>
  <si>
    <t xml:space="preserve">PGRMC1,</t>
  </si>
  <si>
    <t xml:space="preserve">NP_006658.1,</t>
  </si>
  <si>
    <t xml:space="preserve">5729875,</t>
  </si>
  <si>
    <t xml:space="preserve">progesterone receptor membrane component 1</t>
  </si>
  <si>
    <t xml:space="preserve">QPAASGDsDDDEPPP,</t>
  </si>
  <si>
    <t xml:space="preserve">tNsMQQLEQWIK</t>
  </si>
  <si>
    <t xml:space="preserve">PLEKHA5,</t>
  </si>
  <si>
    <t xml:space="preserve">NP_001243399.1,</t>
  </si>
  <si>
    <t xml:space="preserve">374349211,</t>
  </si>
  <si>
    <t xml:space="preserve">pleckstrin homology domain containing, family A member 5</t>
  </si>
  <si>
    <t xml:space="preserve">S416, | T414, </t>
  </si>
  <si>
    <t xml:space="preserve">RVIQRTNsMQQLEQW, ADRVIQRtNSMQQLE,</t>
  </si>
  <si>
    <t xml:space="preserve">sQDVAVsPQQQQCSK</t>
  </si>
  <si>
    <t xml:space="preserve">EDC3,</t>
  </si>
  <si>
    <t xml:space="preserve">NP_001135916.1,</t>
  </si>
  <si>
    <t xml:space="preserve">215598561,</t>
  </si>
  <si>
    <t xml:space="preserve">enhancer of mRNA decapping 3</t>
  </si>
  <si>
    <t xml:space="preserve">S125, S131, </t>
  </si>
  <si>
    <t xml:space="preserve">PKRTDVKsQDVAVSP, KSQDVAVsPQQQQCS,</t>
  </si>
  <si>
    <t xml:space="preserve">KAQVsPQS</t>
  </si>
  <si>
    <t xml:space="preserve">sPSFGDPQLsPEARPR</t>
  </si>
  <si>
    <t xml:space="preserve">XP_006717557.1,</t>
  </si>
  <si>
    <t xml:space="preserve">578818553,</t>
  </si>
  <si>
    <t xml:space="preserve">LQQAASRsPSFGDPQ, SFGDPQLsPEARPRC,</t>
  </si>
  <si>
    <t xml:space="preserve">vQTtPPPAVQGQK</t>
  </si>
  <si>
    <t xml:space="preserve">AAK1,</t>
  </si>
  <si>
    <t xml:space="preserve">NP_055726.3,</t>
  </si>
  <si>
    <t xml:space="preserve">148277037,</t>
  </si>
  <si>
    <t xml:space="preserve">AP2 associated kinase 1</t>
  </si>
  <si>
    <t xml:space="preserve">T606, </t>
  </si>
  <si>
    <t xml:space="preserve">QQPKVQTtPPPAVQG,</t>
  </si>
  <si>
    <t xml:space="preserve">tRPGSFQsLSDALSDTPAK</t>
  </si>
  <si>
    <t xml:space="preserve">VIPAS39,</t>
  </si>
  <si>
    <t xml:space="preserve">NP_001180246.1,</t>
  </si>
  <si>
    <t xml:space="preserve">300934881,</t>
  </si>
  <si>
    <t xml:space="preserve">VPS33B interacting protein, apical-basolateral polarity regulator, spe-39 homolog</t>
  </si>
  <si>
    <t xml:space="preserve">S124, | T117, </t>
  </si>
  <si>
    <t xml:space="preserve">TRPGSFQsLSDALSD, SSFFRGRtRPGSFQS,</t>
  </si>
  <si>
    <t xml:space="preserve">tRPGsFQSLSDALSDTPAK</t>
  </si>
  <si>
    <t xml:space="preserve">S121, | T117, </t>
  </si>
  <si>
    <t xml:space="preserve">RGRTRPGsFQSLSDA, SSFFRGRtRPGSFQS,</t>
  </si>
  <si>
    <t xml:space="preserve">sTSAPQMSPGsSDNQSSSPQPAQQK</t>
  </si>
  <si>
    <t xml:space="preserve">S471, S481, </t>
  </si>
  <si>
    <t xml:space="preserve">SSPLPSKsTSAPQMS, APQMSPGsSDNQSSS,</t>
  </si>
  <si>
    <t xml:space="preserve">sTSAPQMsPGSSDNQSSSPQPAQQK</t>
  </si>
  <si>
    <t xml:space="preserve">S471, S478, </t>
  </si>
  <si>
    <t xml:space="preserve">SSPLPSKsTSAPQMS, STSAPQMsPGSSDNQ,</t>
  </si>
  <si>
    <t xml:space="preserve">KGDSsAEELK</t>
  </si>
  <si>
    <t xml:space="preserve">RPL13,</t>
  </si>
  <si>
    <t xml:space="preserve">NP_000968.2,</t>
  </si>
  <si>
    <t xml:space="preserve">15431297,</t>
  </si>
  <si>
    <t xml:space="preserve">ribosomal protein L13</t>
  </si>
  <si>
    <t xml:space="preserve">S140, </t>
  </si>
  <si>
    <t xml:space="preserve">APKKGDSsAEELKLA,</t>
  </si>
  <si>
    <t xml:space="preserve">tEFLHSQNSLsPR</t>
  </si>
  <si>
    <t xml:space="preserve">S839, | T829, </t>
  </si>
  <si>
    <t xml:space="preserve">LHSQNSLsPRSSLSD, GDLAEERtEFLHSQN,</t>
  </si>
  <si>
    <t xml:space="preserve">tEFLHSQNsLSPR</t>
  </si>
  <si>
    <t xml:space="preserve">S837, | T829, </t>
  </si>
  <si>
    <t xml:space="preserve">EFLHSQNsLSPRSSL, GDLAEERtEFLHSQN,</t>
  </si>
  <si>
    <t xml:space="preserve">RsPPPR</t>
  </si>
  <si>
    <t xml:space="preserve">SRSF3|| RIN2|| QSOX2|| PRICKLE3|| POM121|| LRFN4|| LOC101929301|| LOC101060328|| INCA1|| HES5|| C2orf54,</t>
  </si>
  <si>
    <t xml:space="preserve">NP_003008.1|| XP_006723636.1|| NP_859052.3|| NP_006141.2|| XP_005250783.1|| XP_005274296.1|| XP_005276345.1|| XP_006726912.1|| XP_006721580.1|| XP_006725008.1|| NP_001078906.2,</t>
  </si>
  <si>
    <t xml:space="preserve">4506901|| 578835427|| 145580631|| 7710129|| 530386695|| 530397277|| 530435781|| 578847110|| 578829876|| 578839289|| 544710593,</t>
  </si>
  <si>
    <t xml:space="preserve">serine/arginine-rich splicing factor 3|| Ras and Rab interactor 2|| quiescin Q6 sulfhydryl oxidase 2|| prickle homolog 3 (Drosophila)|| POM121 transmembrane nucleoporin|| leucine rich repeat and fibronectin type III domain containing 4|| formin-like protein 20-like__|| uncharacterized LOC101060328__|| inhibitor of CDK, cyclin A1 interacting protein 1|| hes family bHLH transcription factor 5|| chromosome 2 open reading frame 54</t>
  </si>
  <si>
    <t xml:space="preserve">S2, || S2, || S2, || S2, || S2, || S2, || S2, || S2, || S2, || S2, || S2, </t>
  </si>
  <si>
    <t xml:space="preserve">S108, || S355, || S25, || S502, || S174, || S575, || S65, || S60, || S23, || S98, || S383, </t>
  </si>
  <si>
    <t xml:space="preserve">RDDYRRRsPPPRRRS, || NGTERTRsPPPRPPP, || PALRARRsPPPRAAR, || AQRRRPRsPPPRAPS, || PARPAPRsPPPRSPP, || PKAHPPRsPPPRPQR, || GAAGQRRsPPPRRGG, || VAARQRRsPPPRRGS, || CSRVVSRsPPPRLPS, || PPRPAARsPPPRLPA, || HATHLGRsPPPRIGS,</t>
  </si>
  <si>
    <t xml:space="preserve">QVAEQGGDLsPAANR</t>
  </si>
  <si>
    <t xml:space="preserve">STK10,</t>
  </si>
  <si>
    <t xml:space="preserve">NP_005981.3,</t>
  </si>
  <si>
    <t xml:space="preserve">126362971,</t>
  </si>
  <si>
    <t xml:space="preserve">serine/threonine kinase 10</t>
  </si>
  <si>
    <t xml:space="preserve">S438, </t>
  </si>
  <si>
    <t xml:space="preserve">AEQGGDLsPAANRSQ,</t>
  </si>
  <si>
    <t xml:space="preserve">sSPSGASsPR</t>
  </si>
  <si>
    <t xml:space="preserve">S2951, S2958, </t>
  </si>
  <si>
    <t xml:space="preserve">KTLPANRsSPSGASS, SSPSGASsPRSSSPH,</t>
  </si>
  <si>
    <t xml:space="preserve">RsSLLNAK</t>
  </si>
  <si>
    <t xml:space="preserve">S1101, </t>
  </si>
  <si>
    <t xml:space="preserve">HKKRARRsSLLNAKK,</t>
  </si>
  <si>
    <t xml:space="preserve">QPtPPFFGR</t>
  </si>
  <si>
    <t xml:space="preserve">RBM14,</t>
  </si>
  <si>
    <t xml:space="preserve">NP_006319.1,</t>
  </si>
  <si>
    <t xml:space="preserve">5454064,</t>
  </si>
  <si>
    <t xml:space="preserve">RNA binding motif protein 14</t>
  </si>
  <si>
    <t xml:space="preserve">T206, </t>
  </si>
  <si>
    <t xml:space="preserve">DGQARQPtPPFFGRD,</t>
  </si>
  <si>
    <t xml:space="preserve">MNSTGGQtPR</t>
  </si>
  <si>
    <t xml:space="preserve">IWS1,</t>
  </si>
  <si>
    <t xml:space="preserve">XP_005263764.1,</t>
  </si>
  <si>
    <t xml:space="preserve">530369278,</t>
  </si>
  <si>
    <t xml:space="preserve">IWS1 homolog (S. cerevisiae)</t>
  </si>
  <si>
    <t xml:space="preserve">T730, </t>
  </si>
  <si>
    <t xml:space="preserve">MNSTGGQtPRRDLEK,</t>
  </si>
  <si>
    <t xml:space="preserve">CSGPGLsPGMVR</t>
  </si>
  <si>
    <t xml:space="preserve">S1459, </t>
  </si>
  <si>
    <t xml:space="preserve">KCSGPGLsPGMVRAN,</t>
  </si>
  <si>
    <t xml:space="preserve">lPsGSGAAsPTGSAVDIR</t>
  </si>
  <si>
    <t xml:space="preserve">S3, S9, </t>
  </si>
  <si>
    <t xml:space="preserve">S210, S216, </t>
  </si>
  <si>
    <t xml:space="preserve">KTVIRLPsGSGAASP, PSGSGAAsPTGSAVD,</t>
  </si>
  <si>
    <t xml:space="preserve">tPTSsPASSPLVAK</t>
  </si>
  <si>
    <t xml:space="preserve">S732, | T728, </t>
  </si>
  <si>
    <t xml:space="preserve">VLKTPTSsPASSPLV, PLHGVLKtPTSSPAS,</t>
  </si>
  <si>
    <t xml:space="preserve">RAGDLLEDsPKRPK</t>
  </si>
  <si>
    <t xml:space="preserve">AGDLLEDsPKRPKEA,</t>
  </si>
  <si>
    <t xml:space="preserve">aLQsPALGLR</t>
  </si>
  <si>
    <t xml:space="preserve">IQGAP1,</t>
  </si>
  <si>
    <t xml:space="preserve">NP_003861.1,</t>
  </si>
  <si>
    <t xml:space="preserve">4506787,</t>
  </si>
  <si>
    <t xml:space="preserve">IQ motif containing GTPase activating protein 1</t>
  </si>
  <si>
    <t xml:space="preserve">ALFRALQsPALGLRG,</t>
  </si>
  <si>
    <t xml:space="preserve">dKAPVQPQQsPAAAPGGTDEKPSGK</t>
  </si>
  <si>
    <t xml:space="preserve">PSMD2,</t>
  </si>
  <si>
    <t xml:space="preserve">NP_002799.3,</t>
  </si>
  <si>
    <t xml:space="preserve">25777602,</t>
  </si>
  <si>
    <t xml:space="preserve">proteasome (prosome, macropain) 26S subunit, non-ATPase, 2</t>
  </si>
  <si>
    <t xml:space="preserve">APVQPQQsPAAAPGG,</t>
  </si>
  <si>
    <t xml:space="preserve">QsPGHQsPLASPK</t>
  </si>
  <si>
    <t xml:space="preserve">ZNF687,</t>
  </si>
  <si>
    <t xml:space="preserve">XP_005245425.2,</t>
  </si>
  <si>
    <t xml:space="preserve">578801323,</t>
  </si>
  <si>
    <t xml:space="preserve">zinc finger protein 687</t>
  </si>
  <si>
    <t xml:space="preserve">S2, S7, </t>
  </si>
  <si>
    <t xml:space="preserve">S328, S333, </t>
  </si>
  <si>
    <t xml:space="preserve">GVPFFKQsPGHQSPL, KQSPGHQsPLASPKV,</t>
  </si>
  <si>
    <t xml:space="preserve">aEVPGATGGDsPHLQPAEPPGEPR</t>
  </si>
  <si>
    <t xml:space="preserve">MYEF2,</t>
  </si>
  <si>
    <t xml:space="preserve">NP_057216.2,</t>
  </si>
  <si>
    <t xml:space="preserve">33620747,</t>
  </si>
  <si>
    <t xml:space="preserve">myelin expression factor 2</t>
  </si>
  <si>
    <t xml:space="preserve">PGATGGDsPHLQPAE,</t>
  </si>
  <si>
    <t xml:space="preserve">KLEKEEEEGISQESsEEEQ</t>
  </si>
  <si>
    <t xml:space="preserve">EGISQESsEEE-,</t>
  </si>
  <si>
    <t xml:space="preserve">gVGSGPHPPDTQQPsPSK</t>
  </si>
  <si>
    <t xml:space="preserve">PPDTQQPsPSKAFKP,</t>
  </si>
  <si>
    <t xml:space="preserve">sSsPANQR</t>
  </si>
  <si>
    <t xml:space="preserve">YEATS2,</t>
  </si>
  <si>
    <t xml:space="preserve">XP_006713751.1,</t>
  </si>
  <si>
    <t xml:space="preserve">578807557,</t>
  </si>
  <si>
    <t xml:space="preserve">YEATS domain containing 2</t>
  </si>
  <si>
    <t xml:space="preserve">S122, S124, </t>
  </si>
  <si>
    <t xml:space="preserve">FLESPSRsSSPANQR, ESPSRSSsPANQRAE,</t>
  </si>
  <si>
    <t xml:space="preserve">aGLESGAEPGDGDsDTTKK</t>
  </si>
  <si>
    <t xml:space="preserve">iLSQsTDSLNMR</t>
  </si>
  <si>
    <t xml:space="preserve">LRRILSQsTDSLNMR,</t>
  </si>
  <si>
    <t xml:space="preserve">hGLQLGAQsPGR</t>
  </si>
  <si>
    <t xml:space="preserve">S1119, </t>
  </si>
  <si>
    <t xml:space="preserve">GLQLGAQsPGRGTTL,</t>
  </si>
  <si>
    <t xml:space="preserve">sLPTTVPEsPNYR</t>
  </si>
  <si>
    <t xml:space="preserve">S766, S774, </t>
  </si>
  <si>
    <t xml:space="preserve">EPSTIARsLPTTVPE, LPTTVPEsPNYRNTR,</t>
  </si>
  <si>
    <t xml:space="preserve">RGEGDAPFSEPGTTSTQRPsSPETATK</t>
  </si>
  <si>
    <t xml:space="preserve">S322, </t>
  </si>
  <si>
    <t xml:space="preserve">TTSTQRPsSPETATK,</t>
  </si>
  <si>
    <t xml:space="preserve">sPGALETPSAAGSQGNTASQGK</t>
  </si>
  <si>
    <t xml:space="preserve">sRAsPVSR</t>
  </si>
  <si>
    <t xml:space="preserve">S1913, S1916, </t>
  </si>
  <si>
    <t xml:space="preserve">VTRRRSRsRASPVSR, RRSRSRAsPVSRRRS,</t>
  </si>
  <si>
    <t xml:space="preserve">gNsRPGtPSAEGGSTSSTLR</t>
  </si>
  <si>
    <t xml:space="preserve">S3, | T7, </t>
  </si>
  <si>
    <t xml:space="preserve">S385, | T389, </t>
  </si>
  <si>
    <t xml:space="preserve">GGSSRGNsRPGTPSA, RGNSRPGtPSAEGGS,</t>
  </si>
  <si>
    <t xml:space="preserve">vTQGAAsPGHGIQEK</t>
  </si>
  <si>
    <t xml:space="preserve">SP110,</t>
  </si>
  <si>
    <t xml:space="preserve">XP_005246582.1,</t>
  </si>
  <si>
    <t xml:space="preserve">530370291,</t>
  </si>
  <si>
    <t xml:space="preserve">SP110 nuclear body protein</t>
  </si>
  <si>
    <t xml:space="preserve">S386, </t>
  </si>
  <si>
    <t xml:space="preserve">RVTQGAAsPGHGIQE,</t>
  </si>
  <si>
    <t xml:space="preserve">aLGsPTK</t>
  </si>
  <si>
    <t xml:space="preserve">NANS,</t>
  </si>
  <si>
    <t xml:space="preserve">NP_061819.2,</t>
  </si>
  <si>
    <t xml:space="preserve">12056473,</t>
  </si>
  <si>
    <t xml:space="preserve">N-acetylneuraminic acid synthase</t>
  </si>
  <si>
    <t xml:space="preserve">S275, </t>
  </si>
  <si>
    <t xml:space="preserve">LVERALGsPTKQLLP,</t>
  </si>
  <si>
    <t xml:space="preserve">aQtPPGPSLSGSKsPCPQEK</t>
  </si>
  <si>
    <t xml:space="preserve">S14, | T3, </t>
  </si>
  <si>
    <t xml:space="preserve">S1014, | T1003, </t>
  </si>
  <si>
    <t xml:space="preserve">PSLSGSKsPCPQEKS, YPKVKAQtPPGPSLS,</t>
  </si>
  <si>
    <t xml:space="preserve">aQtPPGPSLSGsKSPCPQEK</t>
  </si>
  <si>
    <t xml:space="preserve">S12, | T3, </t>
  </si>
  <si>
    <t xml:space="preserve">S1012, | T1003, </t>
  </si>
  <si>
    <t xml:space="preserve">PGPSLSGsKSPCPQE, YPKVKAQtPPGPSLS,</t>
  </si>
  <si>
    <t xml:space="preserve">QEPsPKPNNK</t>
  </si>
  <si>
    <t xml:space="preserve">CPSF7,</t>
  </si>
  <si>
    <t xml:space="preserve">XP_006718754.1,</t>
  </si>
  <si>
    <t xml:space="preserve">578821740,</t>
  </si>
  <si>
    <t xml:space="preserve">cleavage and polyadenylation specific factor 7, 59kDa</t>
  </si>
  <si>
    <t xml:space="preserve">PPVRQEPsPKPNNKT,</t>
  </si>
  <si>
    <t xml:space="preserve">eLLVSALQELESSTSNsPSNK</t>
  </si>
  <si>
    <t xml:space="preserve">COG1,</t>
  </si>
  <si>
    <t xml:space="preserve">NP_061184.1,</t>
  </si>
  <si>
    <t xml:space="preserve">21237783,</t>
  </si>
  <si>
    <t xml:space="preserve">component of oligomeric golgi complex 1</t>
  </si>
  <si>
    <t xml:space="preserve">LESSTSNsPSNKHIH,</t>
  </si>
  <si>
    <t xml:space="preserve">eLLVSALQELESSTsNSPSNK</t>
  </si>
  <si>
    <t xml:space="preserve">S457, </t>
  </si>
  <si>
    <t xml:space="preserve">QELESSTsNSPSNKH,</t>
  </si>
  <si>
    <t xml:space="preserve">sSPEQPIGQGR</t>
  </si>
  <si>
    <t xml:space="preserve">S1326, </t>
  </si>
  <si>
    <t xml:space="preserve">TEAPKPKsSPEQPIG,</t>
  </si>
  <si>
    <t xml:space="preserve">aGsQER</t>
  </si>
  <si>
    <t xml:space="preserve">YLPM1|| KIAA1958,</t>
  </si>
  <si>
    <t xml:space="preserve">NP_062535.2|| NP_001273965.1,</t>
  </si>
  <si>
    <t xml:space="preserve">146134388|| 559098471,</t>
  </si>
  <si>
    <t xml:space="preserve">YLP motif containing 1|| KIAA1958</t>
  </si>
  <si>
    <t xml:space="preserve">S1119, || S68, </t>
  </si>
  <si>
    <t xml:space="preserve">GPPRRAGsQERGPLR, || TATCRAGsQERVCFQ,</t>
  </si>
  <si>
    <t xml:space="preserve">gDsETDLEALFNAVMNPK</t>
  </si>
  <si>
    <t xml:space="preserve">S61, </t>
  </si>
  <si>
    <t xml:space="preserve">IVHVRGDsETDLEAL,</t>
  </si>
  <si>
    <t xml:space="preserve">KNGSTAVAESVAsPQK</t>
  </si>
  <si>
    <t xml:space="preserve">S1033, </t>
  </si>
  <si>
    <t xml:space="preserve">AVAESVAsPQKTMSV,</t>
  </si>
  <si>
    <t xml:space="preserve">QKsPAQSDSTTQR</t>
  </si>
  <si>
    <t xml:space="preserve">SGRGRQKsPAQSDST,</t>
  </si>
  <si>
    <t xml:space="preserve">KDSAsEEEAR</t>
  </si>
  <si>
    <t xml:space="preserve">KQRKDSAsEEEARVG,</t>
  </si>
  <si>
    <t xml:space="preserve">tGSSPtQGIVNK</t>
  </si>
  <si>
    <t xml:space="preserve">T363, T368, </t>
  </si>
  <si>
    <t xml:space="preserve">PETRLDRtGSSPTQG, DRTGSSPtQGIVNKA,</t>
  </si>
  <si>
    <t xml:space="preserve">sAsSPSPR</t>
  </si>
  <si>
    <t xml:space="preserve">S278, S280, </t>
  </si>
  <si>
    <t xml:space="preserve">NKARRSRsASSPSPR, ARRSRSAsSPSPRRS,</t>
  </si>
  <si>
    <t xml:space="preserve">sRsPATAK</t>
  </si>
  <si>
    <t xml:space="preserve">S484, S486, </t>
  </si>
  <si>
    <t xml:space="preserve">PSRRMGRsRSPATAK, RRMGRSRsPATAKRG,</t>
  </si>
  <si>
    <t xml:space="preserve">RRsPPADAIPK</t>
  </si>
  <si>
    <t xml:space="preserve">RCC1,</t>
  </si>
  <si>
    <t xml:space="preserve">NP_001041659.1,</t>
  </si>
  <si>
    <t xml:space="preserve">114796644,</t>
  </si>
  <si>
    <t xml:space="preserve">regulator of chromosome condensation 1</t>
  </si>
  <si>
    <t xml:space="preserve">KRIAKRRsPPADAIP,</t>
  </si>
  <si>
    <t xml:space="preserve">RGSSGsVDETLFALPAASEPVIR</t>
  </si>
  <si>
    <t xml:space="preserve">KRRGSSGsVDETLFA,</t>
  </si>
  <si>
    <t xml:space="preserve">RGsSGSVDETLFALPAASEPVIR</t>
  </si>
  <si>
    <t xml:space="preserve">AAPKRRGsSGSVDET,</t>
  </si>
  <si>
    <t xml:space="preserve">RTNsTGGSSGSSVGGGSGK</t>
  </si>
  <si>
    <t xml:space="preserve">LGHRRTNsTGGSSGS,</t>
  </si>
  <si>
    <t xml:space="preserve">dAEQSGsPR</t>
  </si>
  <si>
    <t xml:space="preserve">NFIC,</t>
  </si>
  <si>
    <t xml:space="preserve">XP_005259620.1,</t>
  </si>
  <si>
    <t xml:space="preserve">530425253,</t>
  </si>
  <si>
    <t xml:space="preserve">nuclear factor I/C (CCAAT-binding transcription factor)</t>
  </si>
  <si>
    <t xml:space="preserve">S194, </t>
  </si>
  <si>
    <t xml:space="preserve">RDAEQSGsPRTGMGS,</t>
  </si>
  <si>
    <t xml:space="preserve">hQsPK</t>
  </si>
  <si>
    <t xml:space="preserve">THRA|| SNX1|| SACS|| MUC7|| FRMPD3,</t>
  </si>
  <si>
    <t xml:space="preserve">NP_001177848.1|| NP_001229862.1|| XP_005266395.1|| NP_001138479.1|| NP_115804.1,</t>
  </si>
  <si>
    <t xml:space="preserve">300116309|| 339409190|| 530402261|| 222418649|| 565324143,</t>
  </si>
  <si>
    <t xml:space="preserve">thyroid hormone receptor, alpha|| sorting nexin 1|| sacsin molecular chaperone|| mucin 7, secreted|| FERM and PDZ domain containing 3</t>
  </si>
  <si>
    <t xml:space="preserve">S435, || S58, || S4303, || S38, || S133, </t>
  </si>
  <si>
    <t xml:space="preserve">GPVLQHQsPKSPQQR, || AVVSKHQsPKITTSL, || KTSSKHQsPKKLKVN, || HRRHHHQsPKSHFEL, || TVLHTHQsPKSAFIS,</t>
  </si>
  <si>
    <t xml:space="preserve">QGSITSPQANEQSVtPQRR</t>
  </si>
  <si>
    <t xml:space="preserve">T866, </t>
  </si>
  <si>
    <t xml:space="preserve">QANEQSVtPQRRSCF,</t>
  </si>
  <si>
    <t xml:space="preserve">dSSFTEVPRsPK</t>
  </si>
  <si>
    <t xml:space="preserve">SFTEVPRsPKHAHSS,</t>
  </si>
  <si>
    <t xml:space="preserve">lIDSSGSASVLTHSSsGNSLK</t>
  </si>
  <si>
    <t xml:space="preserve">OSBPL9,</t>
  </si>
  <si>
    <t xml:space="preserve">NP_683707.3,</t>
  </si>
  <si>
    <t xml:space="preserve">308153260,</t>
  </si>
  <si>
    <t xml:space="preserve">oxysterol binding protein-like 9</t>
  </si>
  <si>
    <t xml:space="preserve">SVLTHSSsGNSLKRP,</t>
  </si>
  <si>
    <t xml:space="preserve">lIDSSGSASVLTHSsSGNSLK</t>
  </si>
  <si>
    <t xml:space="preserve">ASVLTHSsSGNSLKR,</t>
  </si>
  <si>
    <t xml:space="preserve">gsPTRPNPPVR</t>
  </si>
  <si>
    <t xml:space="preserve">DPYSL3,</t>
  </si>
  <si>
    <t xml:space="preserve">NP_001184223.1,</t>
  </si>
  <si>
    <t xml:space="preserve">308818200,</t>
  </si>
  <si>
    <t xml:space="preserve">dihydropyrimidinase-like 3</t>
  </si>
  <si>
    <t xml:space="preserve">S636, </t>
  </si>
  <si>
    <t xml:space="preserve">PAGSARGsPTRPNPP,</t>
  </si>
  <si>
    <t xml:space="preserve">QQFsPSMTER</t>
  </si>
  <si>
    <t xml:space="preserve">DTX3L,</t>
  </si>
  <si>
    <t xml:space="preserve">NP_612144.1,</t>
  </si>
  <si>
    <t xml:space="preserve">19923717,</t>
  </si>
  <si>
    <t xml:space="preserve">deltex 3 like, E3 ubiquitin ligase</t>
  </si>
  <si>
    <t xml:space="preserve">SEQKQQFsPSMTERK,</t>
  </si>
  <si>
    <t xml:space="preserve">sGsMDPSGAHPSVR</t>
  </si>
  <si>
    <t xml:space="preserve">KHDRBS1,</t>
  </si>
  <si>
    <t xml:space="preserve">NP_006550.1,</t>
  </si>
  <si>
    <t xml:space="preserve">5730027,</t>
  </si>
  <si>
    <t xml:space="preserve">KH domain containing, RNA binding, signal transduction associated 1</t>
  </si>
  <si>
    <t xml:space="preserve">MSRSSGRsGSMDPSG, RSSGRSGsMDPSGAH,</t>
  </si>
  <si>
    <t xml:space="preserve">KPALPVsPAAR</t>
  </si>
  <si>
    <t xml:space="preserve">SLC4A1AP,</t>
  </si>
  <si>
    <t xml:space="preserve">NP_060628.2,</t>
  </si>
  <si>
    <t xml:space="preserve">155722990,</t>
  </si>
  <si>
    <t xml:space="preserve">solute carrier family 4 (anion exchanger), member 1, adaptor protein</t>
  </si>
  <si>
    <t xml:space="preserve">KKPALPVsPAARSKA,</t>
  </si>
  <si>
    <t xml:space="preserve">QVLQSTQsPR</t>
  </si>
  <si>
    <t xml:space="preserve">S979, || S837, </t>
  </si>
  <si>
    <t xml:space="preserve">QVLQSTQsPRTKNAP, || QVLQSTQsPRTKNAP,</t>
  </si>
  <si>
    <t xml:space="preserve">aSTAsPCNNNINAATAVALQEPR</t>
  </si>
  <si>
    <t xml:space="preserve">S597, </t>
  </si>
  <si>
    <t xml:space="preserve">PSRASTAsPCNNNIN,</t>
  </si>
  <si>
    <t xml:space="preserve">tAsGSSVTSLDGTR</t>
  </si>
  <si>
    <t xml:space="preserve">S330, | T328, </t>
  </si>
  <si>
    <t xml:space="preserve">LMRSRTAsGSSVTSL, TRLMRSRtASGSSVT,</t>
  </si>
  <si>
    <t xml:space="preserve">tNRTsPNNAR</t>
  </si>
  <si>
    <t xml:space="preserve">S80, | T76, </t>
  </si>
  <si>
    <t xml:space="preserve">LTRTNRTsPNNARKQ, KESTLTRtNRTSPNN,</t>
  </si>
  <si>
    <t xml:space="preserve">eGASGRPGsPK</t>
  </si>
  <si>
    <t xml:space="preserve">TNIP1,</t>
  </si>
  <si>
    <t xml:space="preserve">NP_001245383.1,</t>
  </si>
  <si>
    <t xml:space="preserve">386642879,</t>
  </si>
  <si>
    <t xml:space="preserve">TNFAIP3 interacting protein 1</t>
  </si>
  <si>
    <t xml:space="preserve">GASGRPGsPKMEGTG,</t>
  </si>
  <si>
    <t xml:space="preserve">vPsPTPAPK</t>
  </si>
  <si>
    <t xml:space="preserve">lPSGsGAAsPTGSAVDIR</t>
  </si>
  <si>
    <t xml:space="preserve">S212, S216, </t>
  </si>
  <si>
    <t xml:space="preserve">VIRLPSGsGAASPTG, PSGSGAAsPTGSAVD,</t>
  </si>
  <si>
    <t xml:space="preserve">gTAGKsPDLSSQK</t>
  </si>
  <si>
    <t xml:space="preserve">PIKFYVE,</t>
  </si>
  <si>
    <t xml:space="preserve">NP_055855.2,</t>
  </si>
  <si>
    <t xml:space="preserve">121583483,</t>
  </si>
  <si>
    <t xml:space="preserve">phosphoinositide kinase, FYVE finger containing</t>
  </si>
  <si>
    <t xml:space="preserve">S1754, </t>
  </si>
  <si>
    <t xml:space="preserve">FRGTAGKsPDLSSQK,</t>
  </si>
  <si>
    <t xml:space="preserve">dLVQPDKPAsPK</t>
  </si>
  <si>
    <t xml:space="preserve">ZC3H14,</t>
  </si>
  <si>
    <t xml:space="preserve">NP_079100.2,</t>
  </si>
  <si>
    <t xml:space="preserve">40804742,</t>
  </si>
  <si>
    <t xml:space="preserve">zinc finger CCCH-type containing 14</t>
  </si>
  <si>
    <t xml:space="preserve">VQPDKPAsPKFIVTL,</t>
  </si>
  <si>
    <t xml:space="preserve">lLsPLSSAR</t>
  </si>
  <si>
    <t xml:space="preserve">QLKSRLLsPLSSARL,</t>
  </si>
  <si>
    <t xml:space="preserve">tVFSPtLPAAR</t>
  </si>
  <si>
    <t xml:space="preserve">ZC3HAV1,</t>
  </si>
  <si>
    <t xml:space="preserve">XP_005250558.1,</t>
  </si>
  <si>
    <t xml:space="preserve">530386233,</t>
  </si>
  <si>
    <t xml:space="preserve">zinc finger CCCH-type, antiviral 1</t>
  </si>
  <si>
    <t xml:space="preserve">T375, T380, </t>
  </si>
  <si>
    <t xml:space="preserve">DQGARRKtVFSPTLP, RKTVFSPtLPAARSS,</t>
  </si>
  <si>
    <t xml:space="preserve">gAsPNR</t>
  </si>
  <si>
    <t xml:space="preserve">FAM219B|| DST,</t>
  </si>
  <si>
    <t xml:space="preserve">XP_005254622.1|| XP_005249367.1,</t>
  </si>
  <si>
    <t xml:space="preserve">530406236|| 530382418,</t>
  </si>
  <si>
    <t xml:space="preserve">family with sequence similarity 219, member B|| dystonin</t>
  </si>
  <si>
    <t xml:space="preserve">S91, || S7627, </t>
  </si>
  <si>
    <t xml:space="preserve">RKGMLGAsPNRPDSS, || RPSSRGAsPNRSTSV,</t>
  </si>
  <si>
    <t xml:space="preserve">aAsPFR</t>
  </si>
  <si>
    <t xml:space="preserve">S264, </t>
  </si>
  <si>
    <t xml:space="preserve">PRPLRAAsPFRSSVQ,</t>
  </si>
  <si>
    <t xml:space="preserve">aGGGGGLGAGsPALSGGQGR</t>
  </si>
  <si>
    <t xml:space="preserve">RAB12,</t>
  </si>
  <si>
    <t xml:space="preserve">NP_001020471.2,</t>
  </si>
  <si>
    <t xml:space="preserve">106507164,</t>
  </si>
  <si>
    <t xml:space="preserve">RAB12, member RAS oncogene family</t>
  </si>
  <si>
    <t xml:space="preserve">GGGLGAGsPALSGGQ,</t>
  </si>
  <si>
    <t xml:space="preserve">iCTEQSNsPPPIR</t>
  </si>
  <si>
    <t xml:space="preserve">PTPN14,</t>
  </si>
  <si>
    <t xml:space="preserve">NP_005392.2,</t>
  </si>
  <si>
    <t xml:space="preserve">34328899,</t>
  </si>
  <si>
    <t xml:space="preserve">protein tyrosine phosphatase, non-receptor type 14</t>
  </si>
  <si>
    <t xml:space="preserve">S314, </t>
  </si>
  <si>
    <t xml:space="preserve">ICTEQSNsPPPIRRQ,</t>
  </si>
  <si>
    <t xml:space="preserve">lQQQHSEQPPLQPsPVMTR</t>
  </si>
  <si>
    <t xml:space="preserve">S143, </t>
  </si>
  <si>
    <t xml:space="preserve">EQPPLQPsPVMTRRG,</t>
  </si>
  <si>
    <t xml:space="preserve">gHYEVTGSDDEtGKLQGSGVSLASK</t>
  </si>
  <si>
    <t xml:space="preserve">T5845, </t>
  </si>
  <si>
    <t xml:space="preserve">VTGSDDEtGKLQGSG,</t>
  </si>
  <si>
    <t xml:space="preserve">gHYEVTGsDDETGKLQGSGVSLASK</t>
  </si>
  <si>
    <t xml:space="preserve">S5841, </t>
  </si>
  <si>
    <t xml:space="preserve">GHYEVTGsDDETGKL,</t>
  </si>
  <si>
    <t xml:space="preserve">tAsPNR</t>
  </si>
  <si>
    <t xml:space="preserve">HIF1A,</t>
  </si>
  <si>
    <t xml:space="preserve">NP_001230013.1,</t>
  </si>
  <si>
    <t xml:space="preserve">340545531,</t>
  </si>
  <si>
    <t xml:space="preserve">hypoxia inducible factor 1, alpha subunit (basic helix-loop-helix transcription factor)</t>
  </si>
  <si>
    <t xml:space="preserve">S692, | T690, </t>
  </si>
  <si>
    <t xml:space="preserve">DTQSRTAsPNRAGKG, YRDTQSRtASPNRAG,</t>
  </si>
  <si>
    <t xml:space="preserve">aQSLVISPPAPsPR</t>
  </si>
  <si>
    <t xml:space="preserve">VISPPAPsPRKTPVA,</t>
  </si>
  <si>
    <t xml:space="preserve">aAsPTR</t>
  </si>
  <si>
    <t xml:space="preserve">MACF1,</t>
  </si>
  <si>
    <t xml:space="preserve">XP_005270751.1,</t>
  </si>
  <si>
    <t xml:space="preserve">530362268,</t>
  </si>
  <si>
    <t xml:space="preserve">microtubule-actin crosslinking factor 1</t>
  </si>
  <si>
    <t xml:space="preserve">S7528, </t>
  </si>
  <si>
    <t xml:space="preserve">KPSSRAAsPTRSSSS,</t>
  </si>
  <si>
    <t xml:space="preserve">aVsPAPQSSSR</t>
  </si>
  <si>
    <t xml:space="preserve">USP36,</t>
  </si>
  <si>
    <t xml:space="preserve">XP_005257601.1,</t>
  </si>
  <si>
    <t xml:space="preserve">530412598,</t>
  </si>
  <si>
    <t xml:space="preserve">ubiquitin specific peptidase 36</t>
  </si>
  <si>
    <t xml:space="preserve">S742, </t>
  </si>
  <si>
    <t xml:space="preserve">VHRARAVsPAPQSSS,</t>
  </si>
  <si>
    <t xml:space="preserve">RPQHNSSGAsPR</t>
  </si>
  <si>
    <t xml:space="preserve">QHNSSGAsPRRVRHD,</t>
  </si>
  <si>
    <t xml:space="preserve">gGQGDPAVPAQQPADPStPER</t>
  </si>
  <si>
    <t xml:space="preserve">T18, </t>
  </si>
  <si>
    <t xml:space="preserve">QQPADPStPERQSSP,</t>
  </si>
  <si>
    <t xml:space="preserve">lTFDTTFsPNTGKK</t>
  </si>
  <si>
    <t xml:space="preserve">sGSEAGsPR</t>
  </si>
  <si>
    <t xml:space="preserve">CTR9,</t>
  </si>
  <si>
    <t xml:space="preserve">NP_055448.1,</t>
  </si>
  <si>
    <t xml:space="preserve">7661950,</t>
  </si>
  <si>
    <t xml:space="preserve">CTR9, Paf1/RNA polymerase II complex component</t>
  </si>
  <si>
    <t xml:space="preserve">S1066, S1072, </t>
  </si>
  <si>
    <t xml:space="preserve">SDENQNKsGSEAGSP, KSGSEAGsPRRPRRQ,</t>
  </si>
  <si>
    <t xml:space="preserve">aTtPPNQGRPDsPVYANLQELK</t>
  </si>
  <si>
    <t xml:space="preserve">ARHGAP12,</t>
  </si>
  <si>
    <t xml:space="preserve">XP_006717603.1,</t>
  </si>
  <si>
    <t xml:space="preserve">578818657,</t>
  </si>
  <si>
    <t xml:space="preserve">Rho GTPase activating protein 12</t>
  </si>
  <si>
    <t xml:space="preserve">S240, | T231, </t>
  </si>
  <si>
    <t xml:space="preserve">PNQGRPDsPVYANLQ, TEQIRATtPPNQGRP,</t>
  </si>
  <si>
    <t xml:space="preserve">lKsEDGVEGDLGETQSR</t>
  </si>
  <si>
    <t xml:space="preserve">KIKPRLKsEDGVEGD,</t>
  </si>
  <si>
    <t xml:space="preserve">iSTASQVSQGTGsPVPK</t>
  </si>
  <si>
    <t xml:space="preserve">S537, </t>
  </si>
  <si>
    <t xml:space="preserve">QVSQGTGsPVPKIHG,</t>
  </si>
  <si>
    <t xml:space="preserve">eNIKPNETsPSFSK</t>
  </si>
  <si>
    <t xml:space="preserve">S772, </t>
  </si>
  <si>
    <t xml:space="preserve">NIKPNETsPSFSKAE,</t>
  </si>
  <si>
    <t xml:space="preserve">KAsPEPPDSAEGALK</t>
  </si>
  <si>
    <t xml:space="preserve">SLRKRKAsPEPPDSA,</t>
  </si>
  <si>
    <t xml:space="preserve">ssPGGQDEGGFMAQGK</t>
  </si>
  <si>
    <t xml:space="preserve">S798, S799, </t>
  </si>
  <si>
    <t xml:space="preserve">WPRDGGRsSPGGQDE, PRDGGRSsPGGQDEG,</t>
  </si>
  <si>
    <t xml:space="preserve">tSPENVQDR</t>
  </si>
  <si>
    <t xml:space="preserve">T1399, </t>
  </si>
  <si>
    <t xml:space="preserve">ETVFTPKtSPENVQD,</t>
  </si>
  <si>
    <t xml:space="preserve">sPPPR</t>
  </si>
  <si>
    <t xml:space="preserve">WDR88|| THRAP3|| TENM4|| TENM1|| TBC1D10B|| TAF9B|| TAF9|| STARD9|| SRSF3|| SRRM1|| SORBS2|| SMPD4|| SLC2A11|| SLC25A45|| SETD1A|| RUSC1|| RIN2|| RADIL|| QSOX2|| PRICKLE3|| POM121|| PLEKHA7|| NFIA|| NFATC4|| MSX2|| MNX1|| MMS22L|| MCM10|| LYSMD2|| LRFN4|| LOC102724724|| LOC102724164|| LOC101929903|| LOC101929301|| LOC101927509|| LOC101060328|| LOC100996842|| KLHDC4|| KCNC2|| INCA1|| HES5|| GLIS1|| GGA3|| GAREM|| FBXL17|| DPP9-AS1|| CR1|| C2orf54|| C19orf26|| BCL11B|| BCL11A,</t>
  </si>
  <si>
    <t xml:space="preserve">NP_775750.3|| NP_005110.2|| XP_006718561.1|| NP_001156750.1|| NP_056342.3|| XP_005262199.1|| NP_001015892.1|| XP_006720684.1|| NP_003008.1|| XP_005245774.1|| XP_006714409.1|| NP_060421.2|| NP_001269793.1|| NP_872362.3|| XP_006721170.1|| XP_006711318.1|| XP_006723636.1|| NP_060529.4|| NP_859052.3|| NP_006141.2|| XP_005250783.1|| XP_006718212.1|| NP_001138984.1|| NP_001129494.1|| XP_006714931.1|| NP_005506.3|| XP_006715493.1|| NP_877428.1|| NP_699205.1|| XP_005274296.1|| XP_006726584.1|| XP_006721686.1|| XP_006726523.1|| XP_005276345.1|| XP_006710209.1|| XP_006726912.1|| XP_005276655.1|| XP_006721267.1|| NP_631875.1|| XP_006721580.1|| XP_006725008.1|| XP_005270562.1|| NP_619525.1|| NP_001229338.1|| XP_005272105.1|| NP_001229830.1|| NP_000642.3|| NP_001078906.2|| XP_006722778.1|| NP_612808.1|| NP_075044.2,</t>
  </si>
  <si>
    <t xml:space="preserve">102470001|| 167234419|| 578821286|| 253970444|| 167614488|| 530422072|| 62865614|| 578827245|| 4506901|| 530360783|| 578809475|| 102467481|| 544583512|| 665505969|| 578828708|| 578800774|| 578835427|| 148612825|| 145580631|| 7710129|| 530386695|| 578820338|| 224465184|| 209862845|| 578811122|| 89257348|| 578812617|| 33383237|| 23503313|| 530397277|| 578845031|| 578830175|| 578844429|| 530435781|| 578794871|| 578847110|| 530438092|| 578829012|| 21217563|| 578829876|| 578839289|| 530361876|| 20336267|| 334724470|| 530380079|| 339276047|| 86793109|| 544710593|| 578833154|| 21040334|| 20336305,</t>
  </si>
  <si>
    <t xml:space="preserve">WD repeat domain 88|| thyroid hormone receptor associated protein 3|| teneurin transmembrane protein 4|| teneurin transmembrane protein 1|| TBC1 domain family, member 10B|| TAF9B RNA polymerase II, TATA box binding protein (TBP)-associated factor, 31kDa|| TAF9 RNA polymerase II, TATA box binding protein (TBP)-associated factor, 32kDa|| StAR-related lipid transfer (START) domain containing 9|| serine/arginine-rich splicing factor 3|| serine/arginine repetitive matrix 1|| sorbin and SH3 domain containing 2|| sphingomyelin phosphodiesterase 4, neutral membrane (neutral sphingomyelinase-3)|| solute carrier family 2 (facilitated glucose transporter), member 11|| solute carrier family 25, member 45|| SET domain containing 1A|| RUN and SH3 domain containing 1|| Ras and Rab interactor 2|| Ras association and DIL domains|| quiescin Q6 sulfhydryl oxidase 2|| prickle homolog 3 (Drosophila)|| POM121 transmembrane nucleoporin|| pleckstrin homology domain containing, family A member 7|| nuclear factor I/A|| nuclear factor of activated T-cells, cytoplasmic, calcineurin-dependent 4|| msh homeobox 2|| motor neuron and pancreas homeobox 1|| MMS22-like, DNA repair protein|| minichromosome maintenance complex component 10|| LysM, putative peptidoglycan-binding, domain containing 2|| leucine rich repeat and fibronectin type III domain containing 4|| collagen alpha-1(I) chain-like__|| uncharacterized LOC102724164__|| olfactory receptor 7E24-like__|| formin-like protein 20-like__|| formin-like protein 18-like__|| uncharacterized LOC101060328__|| uncharacterized LOC100996842__|| kelch domain containing 4|| potassium channel, voltage gated Shaw related subfamily C, member 2|| inhibitor of CDK, cyclin A1 interacting protein 1|| hes family bHLH transcription factor 5|| GLIS family zinc finger 1|| golgi-associated, gamma adaptin ear containing, ARF binding protein 3|| GRB2 associated, regulator of MAPK1|| F-box and leucine-rich repeat protein 17|| DPP9 antisense RNA 1|| complement component (3b/4b) receptor 1 (Knops blood group)|| chromosome 2 open reading frame 54|| chromosome 19 open reading frame 26|| B-cell CLL/lymphoma 11B (zinc finger protein)|| B-cell CLL/lymphoma 11A (zinc finger protein)</t>
  </si>
  <si>
    <t xml:space="preserve">S1, || S1, || S1, || S1, || S1, || S1, || S1, || S1, || S1, || S1, || S1, || S1, || S1, || S1, || S1, || S1, || S1, || S1, || S1, || S1, || S1, || S1, || S1, || S1, || S1, || S1, || S1, || S1, || S1, || S1, || S1, || S1, || S1, || S1, || S1, || S1, || S1, || S1, || S1, || S1, || S1, || S1, || S1, || S1, || S1, || S1, || S1, || S1, || S1, || S1, || S1, </t>
  </si>
  <si>
    <t xml:space="preserve">S463, || S535, || S337, || S289, || S22, || S124, || S85, || S1786, || S108, || S597, || S732, || S255, || S353, || S139, || S1078, || S584, || S355, || S206, || S25, || S502, || S174, || S485, || S31, || S136, || S123, || S389, || S1084, || S644, || S24, || S575, || S41, || S54, || S100, || S65, || S237, || S60, || S54, || S114, || S62, || S23, || S98, || S125, || S159, || S253, || S83, || S87, || S2030, || S383, || S450, || S318, || S267, </t>
  </si>
  <si>
    <t xml:space="preserve">SSSERENsPPPRGSK, || AVQEKSSsPPPRKTS, || LTSSTVYsPPPRPLP, || LTSNTVYsPPPRPLP, || HGAPAAPsPPPRGSR, || RADQSFTsPPPRDFL, || RADQSFTsPPPRDFL, || CREVRVPsPPPREAW, || RDDYRRRsPPPRRRS, || PPRRRTPsPPPRRRS, || GEVTGSPsPPPRSGA, || SPGGTSPsPPPRTPA, || QAGLTSTsPPPRPRQ, || EPRAQPGsPPPRYQG, || PAALPSAsPPPREVP, || PRWTRSPsPPPRLLR, || NGTERTRsPPPRPPP, || ALGDARSsPPPRLRR, || PALRARRsPPPRAAR, || AQRRRPRsPPPRAPS, || PARPAPRsPPPRSPP, || RHPSGGSsPPPRNLP, || ATWQSCPsPPPRRTR, || PPRPGMHsPPPRPAP, || MQEPGRYsPPPRHMS, || DCSSEDDsPPPRPSH, || YLEYKGSsPPPRLAS, || DVLFYDEsPPPRPKL, || APRPSAPsPPPRSRS, || PKAHPPRsPPPRPQR, || TNKARASsPPPRETR, || LARQSRDsPPPRWPE, || VYLASAVsPPPRSGV, || GAAGQRRsPPPRRGG, || PPAPPLGsPPPRAAQ, || VAARQRRsPPPRRGS, || LARQSRDsPPPRWPE, || WTKVDIPsPPPRRCA, || QPSPPPLsPPPRAPP, || CSRVVSRsPPPRLPS, || PPRPAARsPPPRLPA, || GLFLPAGsPPPRAHP, || VDRTLIPsPPPRPKN, || PVNVTVPsPPPRNPY, || PEEEPPLsPPPRDGA, || SASSSSSsPPPRSAL, || DQVGVWSsPPPRCIS, || HATHLGRsPPPRIGS, || PVGPCPPsPPPRRPR, || PGTPPLFsPPPRHHL, || PPTPPLFsPPPRHHL,</t>
  </si>
  <si>
    <t xml:space="preserve">hYEDGYPGGSDNYGsLSR</t>
  </si>
  <si>
    <t xml:space="preserve">S230, </t>
  </si>
  <si>
    <t xml:space="preserve">GGSDNYGsLSRVTRI,</t>
  </si>
  <si>
    <t xml:space="preserve">dLVLPTQALPAsPALK</t>
  </si>
  <si>
    <t xml:space="preserve">TERF2,</t>
  </si>
  <si>
    <t xml:space="preserve">XP_005256178.1,</t>
  </si>
  <si>
    <t xml:space="preserve">530424260,</t>
  </si>
  <si>
    <t xml:space="preserve">telomeric repeat binding factor 2</t>
  </si>
  <si>
    <t xml:space="preserve">S368, </t>
  </si>
  <si>
    <t xml:space="preserve">PTQALPAsPALKNKR,</t>
  </si>
  <si>
    <t xml:space="preserve">tSFSVGsDDELGPIR</t>
  </si>
  <si>
    <t xml:space="preserve">ARHGAP35,</t>
  </si>
  <si>
    <t xml:space="preserve">NP_004482.4,</t>
  </si>
  <si>
    <t xml:space="preserve">150417981,</t>
  </si>
  <si>
    <t xml:space="preserve">Rho GTPase activating protein 35</t>
  </si>
  <si>
    <t xml:space="preserve">S1179, | T1173, </t>
  </si>
  <si>
    <t xml:space="preserve">RTSFSVGsDDELGPI, GRFASYRtSFSVGSD,</t>
  </si>
  <si>
    <t xml:space="preserve">sSGRNsPSAASTSSNDSK</t>
  </si>
  <si>
    <t xml:space="preserve">RERE,</t>
  </si>
  <si>
    <t xml:space="preserve">XP_006710716.1,</t>
  </si>
  <si>
    <t xml:space="preserve">578799156,</t>
  </si>
  <si>
    <t xml:space="preserve">arginine-glutamic acid dipeptide (RE) repeats</t>
  </si>
  <si>
    <t xml:space="preserve">S608, S613, </t>
  </si>
  <si>
    <t xml:space="preserve">PINEDIRsSGRNSPS, IRSSGRNsPSAASTS,</t>
  </si>
  <si>
    <t xml:space="preserve">aTNEsEDEIPQLVPIGK</t>
  </si>
  <si>
    <t xml:space="preserve">RSL1D1,</t>
  </si>
  <si>
    <t xml:space="preserve">NP_056474.2,</t>
  </si>
  <si>
    <t xml:space="preserve">118498359,</t>
  </si>
  <si>
    <t xml:space="preserve">ribosomal L1 domain containing 1</t>
  </si>
  <si>
    <t xml:space="preserve">S361, </t>
  </si>
  <si>
    <t xml:space="preserve">QVKATNEsEDEIPQL,</t>
  </si>
  <si>
    <t xml:space="preserve">KGAAPtPPGK</t>
  </si>
  <si>
    <t xml:space="preserve">T914, </t>
  </si>
  <si>
    <t xml:space="preserve">PRKGAAPtPPGKTGP,</t>
  </si>
  <si>
    <t xml:space="preserve">QKsPEIHR</t>
  </si>
  <si>
    <t xml:space="preserve">S648, </t>
  </si>
  <si>
    <t xml:space="preserve">EHSTRQKsPEIHRRI,</t>
  </si>
  <si>
    <t xml:space="preserve">tSTTGVATTQSPtPR</t>
  </si>
  <si>
    <t xml:space="preserve">T1, T13, </t>
  </si>
  <si>
    <t xml:space="preserve">T1728, T1740, </t>
  </si>
  <si>
    <t xml:space="preserve">PSAGSVKtSTTGVAT, VATTQSPtPRSHSPS,</t>
  </si>
  <si>
    <t xml:space="preserve">tSTTGVATTQsPTPR</t>
  </si>
  <si>
    <t xml:space="preserve">S1738, | T1728, </t>
  </si>
  <si>
    <t xml:space="preserve">TGVATTQsPTPRSHS, PSAGSVKtSTTGVAT,</t>
  </si>
  <si>
    <t xml:space="preserve">iHMsGPK</t>
  </si>
  <si>
    <t xml:space="preserve">S5031, </t>
  </si>
  <si>
    <t xml:space="preserve">KMPKIHMsGPKIKAK,</t>
  </si>
  <si>
    <t xml:space="preserve">sATTTPSGsPR</t>
  </si>
  <si>
    <t xml:space="preserve">S670, S678, </t>
  </si>
  <si>
    <t xml:space="preserve">ASLNKSKsATTTPSG, ATTTPSGsPRTSQQN,</t>
  </si>
  <si>
    <t xml:space="preserve">tYsDEANQMR</t>
  </si>
  <si>
    <t xml:space="preserve">RAB11FIP5,</t>
  </si>
  <si>
    <t xml:space="preserve">XP_005264309.1,</t>
  </si>
  <si>
    <t xml:space="preserve">530367457,</t>
  </si>
  <si>
    <t xml:space="preserve">RAB11 family interacting protein 5 (class I)</t>
  </si>
  <si>
    <t xml:space="preserve">S307, | T305, </t>
  </si>
  <si>
    <t xml:space="preserve">FTHKRTYsDEANQMR, KLFTHKRtYSDEANQ,</t>
  </si>
  <si>
    <t xml:space="preserve">aGGPTTPLsPTR</t>
  </si>
  <si>
    <t xml:space="preserve">LMNB1,</t>
  </si>
  <si>
    <t xml:space="preserve">NP_005564.1,</t>
  </si>
  <si>
    <t xml:space="preserve">5031877,</t>
  </si>
  <si>
    <t xml:space="preserve">lamin B1</t>
  </si>
  <si>
    <t xml:space="preserve">GGPTTPLsPTRLSRL,</t>
  </si>
  <si>
    <t xml:space="preserve">RGsSDPTVQR</t>
  </si>
  <si>
    <t xml:space="preserve">CLEC16A,</t>
  </si>
  <si>
    <t xml:space="preserve">NP_056041.1,</t>
  </si>
  <si>
    <t xml:space="preserve">54792782,</t>
  </si>
  <si>
    <t xml:space="preserve">C-type lectin domain family 16, member A</t>
  </si>
  <si>
    <t xml:space="preserve">YDQGRRGsSDPTVQR,</t>
  </si>
  <si>
    <t xml:space="preserve">iDASKNEEDEGHSNsSPR</t>
  </si>
  <si>
    <t xml:space="preserve">HNRNPD,</t>
  </si>
  <si>
    <t xml:space="preserve">NP_112738.1,</t>
  </si>
  <si>
    <t xml:space="preserve">14110420,</t>
  </si>
  <si>
    <t xml:space="preserve">heterogeneous nuclear ribonucleoprotein D (AU-rich element RNA binding protein 1, 37kDa)</t>
  </si>
  <si>
    <t xml:space="preserve">EDEGHSNsSPRHSEA,</t>
  </si>
  <si>
    <t xml:space="preserve">sGLTVPtSPK</t>
  </si>
  <si>
    <t xml:space="preserve">S1, | T7, </t>
  </si>
  <si>
    <t xml:space="preserve">S87, | T93, </t>
  </si>
  <si>
    <t xml:space="preserve">SGSDALRsGLTVPTS, RSGLTVPtSPKGRLL,</t>
  </si>
  <si>
    <t xml:space="preserve">sSSSVGsPTR</t>
  </si>
  <si>
    <t xml:space="preserve">TANC2,</t>
  </si>
  <si>
    <t xml:space="preserve">XP_006721869.1,</t>
  </si>
  <si>
    <t xml:space="preserve">578830685,</t>
  </si>
  <si>
    <t xml:space="preserve">tetratricopeptide repeat, ankyrin repeat and coiled-coil containing 2</t>
  </si>
  <si>
    <t xml:space="preserve">S1554, S1560, </t>
  </si>
  <si>
    <t xml:space="preserve">HQVFDFRsSSSVGSP, RSSSSVGsPTRQTYQ,</t>
  </si>
  <si>
    <t xml:space="preserve">aQISsPNLR</t>
  </si>
  <si>
    <t xml:space="preserve">SH3PXD2A,</t>
  </si>
  <si>
    <t xml:space="preserve">XP_006718142.1,</t>
  </si>
  <si>
    <t xml:space="preserve">578820034,</t>
  </si>
  <si>
    <t xml:space="preserve">SH3 and PX domains 2A</t>
  </si>
  <si>
    <t xml:space="preserve">S452, </t>
  </si>
  <si>
    <t xml:space="preserve">PQRAQISsPNLRTRP,</t>
  </si>
  <si>
    <t xml:space="preserve">sTAsPASTK</t>
  </si>
  <si>
    <t xml:space="preserve">ZMYND8,</t>
  </si>
  <si>
    <t xml:space="preserve">XP_005260413.1,</t>
  </si>
  <si>
    <t xml:space="preserve">530417991,</t>
  </si>
  <si>
    <t xml:space="preserve">zinc finger, MYND-type containing 8</t>
  </si>
  <si>
    <t xml:space="preserve">S499, S502, </t>
  </si>
  <si>
    <t xml:space="preserve">SMDFLDKsTASPAST, FLDKSTAsPASTKTG,</t>
  </si>
  <si>
    <t xml:space="preserve">gFGsEEGSR</t>
  </si>
  <si>
    <t xml:space="preserve">RKGRGFGsEEGSRAR,</t>
  </si>
  <si>
    <t xml:space="preserve">RStSPIIGSPPVR</t>
  </si>
  <si>
    <t xml:space="preserve">T178, </t>
  </si>
  <si>
    <t xml:space="preserve">RALPRRStSPIIGSP,</t>
  </si>
  <si>
    <t xml:space="preserve">aSAVSELsPR</t>
  </si>
  <si>
    <t xml:space="preserve">ASAVSELsPRERSPA,</t>
  </si>
  <si>
    <t xml:space="preserve">nLGSGsPKPR</t>
  </si>
  <si>
    <t xml:space="preserve">DPYSL2,</t>
  </si>
  <si>
    <t xml:space="preserve">NP_001184222.1,</t>
  </si>
  <si>
    <t xml:space="preserve">308818195,</t>
  </si>
  <si>
    <t xml:space="preserve">dihydropyrimidinase-like 2</t>
  </si>
  <si>
    <t xml:space="preserve">FKNLGSGsPKPRQKF,</t>
  </si>
  <si>
    <t xml:space="preserve">sSsPVTELASR</t>
  </si>
  <si>
    <t xml:space="preserve">S1101, S1103, </t>
  </si>
  <si>
    <t xml:space="preserve">PKGGRSRsSSPVTEL, GGRSRSSsPVTELAS,</t>
  </si>
  <si>
    <t xml:space="preserve">gGSGSHNWGTVKDELTEsPK</t>
  </si>
  <si>
    <t xml:space="preserve">S234, </t>
  </si>
  <si>
    <t xml:space="preserve">VKDELTEsPKYIQKQ,</t>
  </si>
  <si>
    <t xml:space="preserve">QEKPAEKPAETPVATsPTATDSTSGDSSR</t>
  </si>
  <si>
    <t xml:space="preserve">RAD23B,</t>
  </si>
  <si>
    <t xml:space="preserve">NP_002865.1,</t>
  </si>
  <si>
    <t xml:space="preserve">4506387,</t>
  </si>
  <si>
    <t xml:space="preserve">RAD23 homolog B (S. cerevisiae)</t>
  </si>
  <si>
    <t xml:space="preserve">AETPVATsPTATDST,</t>
  </si>
  <si>
    <t xml:space="preserve">QEKPAEKPAETPVAtSPTATDSTSGDSSR</t>
  </si>
  <si>
    <t xml:space="preserve">T159, </t>
  </si>
  <si>
    <t xml:space="preserve">PAETPVAtSPTATDS,</t>
  </si>
  <si>
    <t xml:space="preserve">sLSGSSPCPK</t>
  </si>
  <si>
    <t xml:space="preserve">S778, </t>
  </si>
  <si>
    <t xml:space="preserve">SRLSLRRsLSGSSPC,</t>
  </si>
  <si>
    <t xml:space="preserve">gEPAAAAAPEAGAsPVEK</t>
  </si>
  <si>
    <t xml:space="preserve">S101, </t>
  </si>
  <si>
    <t xml:space="preserve">AAPEAGAsPVEKEAP,</t>
  </si>
  <si>
    <t xml:space="preserve">dQQSSsSER</t>
  </si>
  <si>
    <t xml:space="preserve">S2714, </t>
  </si>
  <si>
    <t xml:space="preserve">PRDQQSSsSERGSRR,</t>
  </si>
  <si>
    <t xml:space="preserve">sSGNsPTPVSR</t>
  </si>
  <si>
    <t xml:space="preserve">BAG4,</t>
  </si>
  <si>
    <t xml:space="preserve">NP_004865.1,</t>
  </si>
  <si>
    <t xml:space="preserve">6631075,</t>
  </si>
  <si>
    <t xml:space="preserve">BCL2-associated athanogene 4</t>
  </si>
  <si>
    <t xml:space="preserve">S175, S179, </t>
  </si>
  <si>
    <t xml:space="preserve">EVPSTYRsSGNSPTP, TYRSSGNsPTPVSRW,</t>
  </si>
  <si>
    <t xml:space="preserve">eGsYDR</t>
  </si>
  <si>
    <t xml:space="preserve">NCOA5,</t>
  </si>
  <si>
    <t xml:space="preserve">NP_066018.1,</t>
  </si>
  <si>
    <t xml:space="preserve">15147335,</t>
  </si>
  <si>
    <t xml:space="preserve">nuclear receptor coactivator 5</t>
  </si>
  <si>
    <t xml:space="preserve">PMYRREGsYDRYLRM,</t>
  </si>
  <si>
    <t xml:space="preserve">aTQAsQEY</t>
  </si>
  <si>
    <t xml:space="preserve">H2AFX,</t>
  </si>
  <si>
    <t xml:space="preserve">NP_002096.1,</t>
  </si>
  <si>
    <t xml:space="preserve">4504253,</t>
  </si>
  <si>
    <t xml:space="preserve">H2A histone family, member X</t>
  </si>
  <si>
    <t xml:space="preserve">GKKATQAsQE-,</t>
  </si>
  <si>
    <t xml:space="preserve">dEILPtTPISEQK</t>
  </si>
  <si>
    <t xml:space="preserve">T236, </t>
  </si>
  <si>
    <t xml:space="preserve">PKDEILPtTPISEQK,</t>
  </si>
  <si>
    <t xml:space="preserve">aSsPPDR</t>
  </si>
  <si>
    <t xml:space="preserve">dSENLAsPSEYPENGER</t>
  </si>
  <si>
    <t xml:space="preserve">S623, </t>
  </si>
  <si>
    <t xml:space="preserve">RDSENLAsPSEYPEN,</t>
  </si>
  <si>
    <t xml:space="preserve">aSGSSAGsMK</t>
  </si>
  <si>
    <t xml:space="preserve">S375, </t>
  </si>
  <si>
    <t xml:space="preserve">ASGSSAGsMKHKRLS,</t>
  </si>
  <si>
    <t xml:space="preserve">lVsPGSANETSSILVESVTR</t>
  </si>
  <si>
    <t xml:space="preserve">FLNB,</t>
  </si>
  <si>
    <t xml:space="preserve">NP_001157789.1,</t>
  </si>
  <si>
    <t xml:space="preserve">256222411,</t>
  </si>
  <si>
    <t xml:space="preserve">filamin B, beta</t>
  </si>
  <si>
    <t xml:space="preserve">S2509, </t>
  </si>
  <si>
    <t xml:space="preserve">VTGQRLVsPGSANET,</t>
  </si>
  <si>
    <t xml:space="preserve">eIPSATQsPISK</t>
  </si>
  <si>
    <t xml:space="preserve">S1163, </t>
  </si>
  <si>
    <t xml:space="preserve">EIPSATQsPISKKRK,</t>
  </si>
  <si>
    <t xml:space="preserve">KEETPGtPK</t>
  </si>
  <si>
    <t xml:space="preserve">SEC62,</t>
  </si>
  <si>
    <t xml:space="preserve">NP_003253.1,</t>
  </si>
  <si>
    <t xml:space="preserve">4507525,</t>
  </si>
  <si>
    <t xml:space="preserve">SEC62 homolog (S. cerevisiae)</t>
  </si>
  <si>
    <t xml:space="preserve">T158, </t>
  </si>
  <si>
    <t xml:space="preserve">KKEETPGtPKKKETK,</t>
  </si>
  <si>
    <t xml:space="preserve">KGSSSsVCSVASSSDISLGSTK</t>
  </si>
  <si>
    <t xml:space="preserve">S1387, </t>
  </si>
  <si>
    <t xml:space="preserve">SRKGSSSsVCSVASS,</t>
  </si>
  <si>
    <t xml:space="preserve">KGsSSSVCSVASSSDISLGSTK</t>
  </si>
  <si>
    <t xml:space="preserve">S1384, </t>
  </si>
  <si>
    <t xml:space="preserve">GSSSRKGsSSSVCSV,</t>
  </si>
  <si>
    <t xml:space="preserve">tSsDPVLLK</t>
  </si>
  <si>
    <t xml:space="preserve">SH2D3A,</t>
  </si>
  <si>
    <t xml:space="preserve">XP_005259524.1,</t>
  </si>
  <si>
    <t xml:space="preserve">530425057,</t>
  </si>
  <si>
    <t xml:space="preserve">SH2 domain containing 3A</t>
  </si>
  <si>
    <t xml:space="preserve">S180, | T178, </t>
  </si>
  <si>
    <t xml:space="preserve">SALPRTSsDPVLLKA, PISALPRtSSDPVLL,</t>
  </si>
  <si>
    <t xml:space="preserve">hFSQSEEtGNEVFGALNEEQPLPR</t>
  </si>
  <si>
    <t xml:space="preserve">T825, </t>
  </si>
  <si>
    <t xml:space="preserve">HFSQSEEtGNEVFGA,</t>
  </si>
  <si>
    <t xml:space="preserve">aVAGVMItASHNR</t>
  </si>
  <si>
    <t xml:space="preserve">T173, </t>
  </si>
  <si>
    <t xml:space="preserve">AVAGVMItASHNRKE,</t>
  </si>
  <si>
    <t xml:space="preserve">tEsPATAAETASEELDNR</t>
  </si>
  <si>
    <t xml:space="preserve">SMC4,</t>
  </si>
  <si>
    <t xml:space="preserve">NP_005487.3,</t>
  </si>
  <si>
    <t xml:space="preserve">50658065,</t>
  </si>
  <si>
    <t xml:space="preserve">structural maintenance of chromosomes 4</t>
  </si>
  <si>
    <t xml:space="preserve">S41, | T39, </t>
  </si>
  <si>
    <t xml:space="preserve">PPSGRTEsPATAAET, PEPPSGRtESPATAA,</t>
  </si>
  <si>
    <t xml:space="preserve">lLLAsPPNER</t>
  </si>
  <si>
    <t xml:space="preserve">S1029, </t>
  </si>
  <si>
    <t xml:space="preserve">VDRLLLAsPPNERNG,</t>
  </si>
  <si>
    <t xml:space="preserve">aSGDPGASGMsPR</t>
  </si>
  <si>
    <t xml:space="preserve">RBM15B,</t>
  </si>
  <si>
    <t xml:space="preserve">NP_037418.3,</t>
  </si>
  <si>
    <t xml:space="preserve">54607124,</t>
  </si>
  <si>
    <t xml:space="preserve">RNA binding motif protein 15B</t>
  </si>
  <si>
    <t xml:space="preserve">DPGASGMsPRASPLP,</t>
  </si>
  <si>
    <t xml:space="preserve">RPsQEQSASASSGQPQAPLNR</t>
  </si>
  <si>
    <t xml:space="preserve">FKBP15,</t>
  </si>
  <si>
    <t xml:space="preserve">NP_056073.1,</t>
  </si>
  <si>
    <t xml:space="preserve">150010552,</t>
  </si>
  <si>
    <t xml:space="preserve">FK506 binding protein 15, 133kDa</t>
  </si>
  <si>
    <t xml:space="preserve">EERPRRPsQEQSASA,</t>
  </si>
  <si>
    <t xml:space="preserve">gTDDsPKDSQEDLQER</t>
  </si>
  <si>
    <t xml:space="preserve">TCEAL6|| TCEAL5|| TCEAL3,</t>
  </si>
  <si>
    <t xml:space="preserve">NP_001006939.2|| NP_001012997.1|| NP_001006934.1,</t>
  </si>
  <si>
    <t xml:space="preserve">118600971|| 61175239|| 55749431,</t>
  </si>
  <si>
    <t xml:space="preserve">transcription elongation factor A (SII)-like 6|| transcription elongation factor A (SII)-like 5|| transcription elongation factor A (SII)-like 3</t>
  </si>
  <si>
    <t xml:space="preserve">S5, || S5, || S5, </t>
  </si>
  <si>
    <t xml:space="preserve">S121, || S127, || S121, </t>
  </si>
  <si>
    <t xml:space="preserve">TDRGTDDsPKDSQED, || TDRGTDDsPKDSQED, || TDRGTDDsPKDSQED,</t>
  </si>
  <si>
    <t xml:space="preserve">tSQVGAASAPAKEsPR</t>
  </si>
  <si>
    <t xml:space="preserve">sTSAPQMSPGSsDNQSSSPQPAQQK</t>
  </si>
  <si>
    <t xml:space="preserve">S471, S482, </t>
  </si>
  <si>
    <t xml:space="preserve">SSPLPSKsTSAPQMS, PQMSPGSsDNQSSSP,</t>
  </si>
  <si>
    <t xml:space="preserve">aTSsTQSLAR</t>
  </si>
  <si>
    <t xml:space="preserve">S1853, </t>
  </si>
  <si>
    <t xml:space="preserve">ASLRATSsTQSLARL,</t>
  </si>
  <si>
    <t xml:space="preserve">sGsSPGLR</t>
  </si>
  <si>
    <t xml:space="preserve">S1441, S1443, </t>
  </si>
  <si>
    <t xml:space="preserve">TPSRRSRsGSSPGLR, SRRSRSGsSPGLRDG,</t>
  </si>
  <si>
    <t xml:space="preserve">aQTAPTKTsPR</t>
  </si>
  <si>
    <t xml:space="preserve">S1503, </t>
  </si>
  <si>
    <t xml:space="preserve">QTAPTKTsPRNAKKH,</t>
  </si>
  <si>
    <t xml:space="preserve">gSLsPAR</t>
  </si>
  <si>
    <t xml:space="preserve">ZNF609|| NFATC3|| FBXO42,</t>
  </si>
  <si>
    <t xml:space="preserve">NP_055857.1|| NP_775188.1|| NP_061867.1,</t>
  </si>
  <si>
    <t xml:space="preserve">71725360|| 27886561|| 62955044,</t>
  </si>
  <si>
    <t xml:space="preserve">zinc finger protein 609|| nuclear factor of activated T-cells, cytoplasmic, calcineurin-dependent 3|| F-box protein 42</t>
  </si>
  <si>
    <t xml:space="preserve">S4, || S4, || S4, </t>
  </si>
  <si>
    <t xml:space="preserve">S560, || S366, || S429, </t>
  </si>
  <si>
    <t xml:space="preserve">VSQKGSLsPARSATP, || SDDQGSLsPARETSI, || GSREGSLsPARGDGS,</t>
  </si>
  <si>
    <t xml:space="preserve">tGsPGSEVVTLQQFLEESNK</t>
  </si>
  <si>
    <t xml:space="preserve">S1675, | T1673, </t>
  </si>
  <si>
    <t xml:space="preserve">HHKIKTGsPGSEVVT, SRHHKIKtGSPGSEV,</t>
  </si>
  <si>
    <t xml:space="preserve">KLSGDQItLPTTVDYSSVPK</t>
  </si>
  <si>
    <t xml:space="preserve">T41, </t>
  </si>
  <si>
    <t xml:space="preserve">KLSGDQItLPTTVDY,</t>
  </si>
  <si>
    <t xml:space="preserve">dTLRtPPRER</t>
  </si>
  <si>
    <t xml:space="preserve">T1208, </t>
  </si>
  <si>
    <t xml:space="preserve">VFKDTLRtPPRERSG,</t>
  </si>
  <si>
    <t xml:space="preserve">sAsPERMD</t>
  </si>
  <si>
    <t xml:space="preserve">S231, S233, </t>
  </si>
  <si>
    <t xml:space="preserve">PSGSPRRsASPERM-, GSPRRSAsPERM-,</t>
  </si>
  <si>
    <t xml:space="preserve">nTDQAsMPDNTAAQK</t>
  </si>
  <si>
    <t xml:space="preserve">MYH9|| MYH11,</t>
  </si>
  <si>
    <t xml:space="preserve">NP_002464.1|| NP_001035203.1,</t>
  </si>
  <si>
    <t xml:space="preserve">12667788|| 92091586,</t>
  </si>
  <si>
    <t xml:space="preserve">myosin, heavy chain 9, non-muscle|| myosin, heavy chain 11, smooth muscle</t>
  </si>
  <si>
    <t xml:space="preserve">S364, || S378, </t>
  </si>
  <si>
    <t xml:space="preserve">ERNTDQAsMPDNTAA, || ERNTDQAsMPDNTAA,</t>
  </si>
  <si>
    <t xml:space="preserve">sGsESSVDQK</t>
  </si>
  <si>
    <t xml:space="preserve">S1517, S1519, </t>
  </si>
  <si>
    <t xml:space="preserve">LTPQRERsGSESSVD, PQRERSGsESSVDQK,</t>
  </si>
  <si>
    <t xml:space="preserve">eTESAPGsPR</t>
  </si>
  <si>
    <t xml:space="preserve">S521, </t>
  </si>
  <si>
    <t xml:space="preserve">ETESAPGsPRAVTPV,</t>
  </si>
  <si>
    <t xml:space="preserve">sGSsSER</t>
  </si>
  <si>
    <t xml:space="preserve">SRRM2|| CD44,</t>
  </si>
  <si>
    <t xml:space="preserve">XP_006720935.1|| XP_005253288.1,</t>
  </si>
  <si>
    <t xml:space="preserve">578828051|| 530396004,</t>
  </si>
  <si>
    <t xml:space="preserve">serine/arginine repetitive matrix 2|| CD44 molecule (Indian blood group)</t>
  </si>
  <si>
    <t xml:space="preserve">S1, S4, || S1, S4, </t>
  </si>
  <si>
    <t xml:space="preserve">S724, S727, || S180, S183, </t>
  </si>
  <si>
    <t xml:space="preserve">TPQRRGRsGSSSERK, RRGRSGSsSERKNKS, || PTDDDVSsGSSSERS, DDVSSGSsSERSSTS,</t>
  </si>
  <si>
    <t xml:space="preserve">sSSPVtELASRsPIR</t>
  </si>
  <si>
    <t xml:space="preserve">S1, S12, | T6, </t>
  </si>
  <si>
    <t xml:space="preserve">S1101, S1112, | T1106, </t>
  </si>
  <si>
    <t xml:space="preserve">PKGGRSRsSSPVTEL, VTELASRsPIRQDRG, SRSSSPVtELASRSP,</t>
  </si>
  <si>
    <t xml:space="preserve">QGSItSPQANEQSVtPQRR</t>
  </si>
  <si>
    <t xml:space="preserve">T5, T15, </t>
  </si>
  <si>
    <t xml:space="preserve">T856, T866, </t>
  </si>
  <si>
    <t xml:space="preserve">PPRQGSItSPQANEQ, QANEQSVtPQRRSCF,</t>
  </si>
  <si>
    <t xml:space="preserve">eYIPGQPPLSQSSDSsPTR</t>
  </si>
  <si>
    <t xml:space="preserve">EPRS,</t>
  </si>
  <si>
    <t xml:space="preserve">NP_004437.2,</t>
  </si>
  <si>
    <t xml:space="preserve">62241042,</t>
  </si>
  <si>
    <t xml:space="preserve">glutamyl-prolyl-tRNA synthetase</t>
  </si>
  <si>
    <t xml:space="preserve">LSQSSDSsPTRNSEP,</t>
  </si>
  <si>
    <t xml:space="preserve">QEEQRGsPPLR</t>
  </si>
  <si>
    <t xml:space="preserve">KAsGPPVSELITK</t>
  </si>
  <si>
    <t xml:space="preserve">HIST1H1E|| HIST1H1D|| HIST1H1C,</t>
  </si>
  <si>
    <t xml:space="preserve">NP_005312.1|| NP_005311.1|| NP_005310.1,</t>
  </si>
  <si>
    <t xml:space="preserve">4885379|| 4885377|| 4885375,</t>
  </si>
  <si>
    <t xml:space="preserve">histone cluster 1, H1e|| histone cluster 1, H1d|| histone cluster 1, H1c</t>
  </si>
  <si>
    <t xml:space="preserve">S36, || S37, || S36, </t>
  </si>
  <si>
    <t xml:space="preserve">GAAKRKAsGPPVSEL, || TAGKRKAsGPPVSEL, || GGTPRKAsGPPVSEL,</t>
  </si>
  <si>
    <t xml:space="preserve">sVSGsPEPAAK</t>
  </si>
  <si>
    <t xml:space="preserve">S766, S770, </t>
  </si>
  <si>
    <t xml:space="preserve">RRVSSSRsVSGSPEP, SSRSVSGsPEPAAKK,</t>
  </si>
  <si>
    <t xml:space="preserve">nASGVVNSsPR</t>
  </si>
  <si>
    <t xml:space="preserve">TMEM57,</t>
  </si>
  <si>
    <t xml:space="preserve">NP_060672.2,</t>
  </si>
  <si>
    <t xml:space="preserve">31542661,</t>
  </si>
  <si>
    <t xml:space="preserve">transmembrane protein 57</t>
  </si>
  <si>
    <t xml:space="preserve">S332, </t>
  </si>
  <si>
    <t xml:space="preserve">ASGVVNSsPRSHSAT,</t>
  </si>
  <si>
    <t xml:space="preserve">fGTFGGLGsK</t>
  </si>
  <si>
    <t xml:space="preserve">S5830, </t>
  </si>
  <si>
    <t xml:space="preserve">GTFGGLGsKSKGHYE,</t>
  </si>
  <si>
    <t xml:space="preserve">KQsLGELIGTLNAAK</t>
  </si>
  <si>
    <t xml:space="preserve">aSTFCGTPDyIAPEILQGLK</t>
  </si>
  <si>
    <t xml:space="preserve">Y10, </t>
  </si>
  <si>
    <t xml:space="preserve">Y530, </t>
  </si>
  <si>
    <t xml:space="preserve">TFCGTPDyIAPEILQ,</t>
  </si>
  <si>
    <t xml:space="preserve">vEPSSQSPGRsPR</t>
  </si>
  <si>
    <t xml:space="preserve">SSQSPGRsPRLPRSP,</t>
  </si>
  <si>
    <t xml:space="preserve">tQLsPSIKR</t>
  </si>
  <si>
    <t xml:space="preserve">sPVPSPGSSsPQLQVK</t>
  </si>
  <si>
    <t xml:space="preserve">MICALL1,</t>
  </si>
  <si>
    <t xml:space="preserve">XP_005261848.1,</t>
  </si>
  <si>
    <t xml:space="preserve">530420479,</t>
  </si>
  <si>
    <t xml:space="preserve">MICAL-like 1</t>
  </si>
  <si>
    <t xml:space="preserve">S612, S621, </t>
  </si>
  <si>
    <t xml:space="preserve">LLLVGDRsPVPSPGS, VPSPGSSsPQLQVKS,</t>
  </si>
  <si>
    <t xml:space="preserve">sPVPSPGSsSPQLQVK</t>
  </si>
  <si>
    <t xml:space="preserve">S612, S620, </t>
  </si>
  <si>
    <t xml:space="preserve">LLLVGDRsPVPSPGS, PVPSPGSsSPQLQVK,</t>
  </si>
  <si>
    <t xml:space="preserve">iYQyIQSR</t>
  </si>
  <si>
    <t xml:space="preserve">DYRK1B|| DYRK1A,</t>
  </si>
  <si>
    <t xml:space="preserve">XP_005259452.1|| XP_006724041.1,</t>
  </si>
  <si>
    <t xml:space="preserve">530417538|| 578836475,</t>
  </si>
  <si>
    <t xml:space="preserve">dual-specificity tyrosine-(Y)-phosphorylation regulated kinase 1B|| dual-specificity tyrosine-(Y)-phosphorylation regulated kinase 1A</t>
  </si>
  <si>
    <t xml:space="preserve">Y4, || Y4, </t>
  </si>
  <si>
    <t xml:space="preserve">Y333, || Y321, </t>
  </si>
  <si>
    <t xml:space="preserve">LGQRIYQyIQSRFYR, || LGQRIYQyIQSRFYR,</t>
  </si>
  <si>
    <t xml:space="preserve">QNGSNDSDRYsDNEEGK</t>
  </si>
  <si>
    <t xml:space="preserve">SNDSDRYsDNEEGKK,</t>
  </si>
  <si>
    <t xml:space="preserve">QNGSNDSDRySDNEEGK</t>
  </si>
  <si>
    <t xml:space="preserve">Y183, </t>
  </si>
  <si>
    <t xml:space="preserve">GSNDSDRySDNEEGK,</t>
  </si>
  <si>
    <t xml:space="preserve">nRsDTEQEGK</t>
  </si>
  <si>
    <t xml:space="preserve">THOC5,</t>
  </si>
  <si>
    <t xml:space="preserve">XP_006724410.1,</t>
  </si>
  <si>
    <t xml:space="preserve">578837463,</t>
  </si>
  <si>
    <t xml:space="preserve">THO complex 5</t>
  </si>
  <si>
    <t xml:space="preserve">AEGKRNRsDTEQEGK,</t>
  </si>
  <si>
    <t xml:space="preserve">iQQNQsIR</t>
  </si>
  <si>
    <t xml:space="preserve">ROCK2,</t>
  </si>
  <si>
    <t xml:space="preserve">XP_005246247.1,</t>
  </si>
  <si>
    <t xml:space="preserve">530366978,</t>
  </si>
  <si>
    <t xml:space="preserve">Rho-associated, coiled-coil containing protein kinase 2</t>
  </si>
  <si>
    <t xml:space="preserve">S1374, </t>
  </si>
  <si>
    <t xml:space="preserve">MKIQQNQsIRRPSRQ,</t>
  </si>
  <si>
    <t xml:space="preserve">gPSGsPR</t>
  </si>
  <si>
    <t xml:space="preserve">DYNC1LI2,</t>
  </si>
  <si>
    <t xml:space="preserve">NP_006132.1,</t>
  </si>
  <si>
    <t xml:space="preserve">5453634,</t>
  </si>
  <si>
    <t xml:space="preserve">dynein, cytoplasmic 1, light intermediate chain 2</t>
  </si>
  <si>
    <t xml:space="preserve">S391, </t>
  </si>
  <si>
    <t xml:space="preserve">PARGPSGsPRTQGRG,</t>
  </si>
  <si>
    <t xml:space="preserve">asPSKPASAPASR</t>
  </si>
  <si>
    <t xml:space="preserve">lSLsPLR</t>
  </si>
  <si>
    <t xml:space="preserve">S657, </t>
  </si>
  <si>
    <t xml:space="preserve">GSERLSLsPLRGGEA,</t>
  </si>
  <si>
    <t xml:space="preserve">gEAAAERPGEAAVASsPSK</t>
  </si>
  <si>
    <t xml:space="preserve">GEAAVASsPSKANGQ,</t>
  </si>
  <si>
    <t xml:space="preserve">gEAAAERPGEAAVAsSPSK</t>
  </si>
  <si>
    <t xml:space="preserve">PGEAAVAsSPSKANG,</t>
  </si>
  <si>
    <t xml:space="preserve">QPASAQSTPSTTPHSsPK</t>
  </si>
  <si>
    <t xml:space="preserve">KIAA1191,</t>
  </si>
  <si>
    <t xml:space="preserve">NP_065177.2,</t>
  </si>
  <si>
    <t xml:space="preserve">19923827,</t>
  </si>
  <si>
    <t xml:space="preserve">KIAA1191</t>
  </si>
  <si>
    <t xml:space="preserve">S183, </t>
  </si>
  <si>
    <t xml:space="preserve">PSTTPHSsPKQRPRG,</t>
  </si>
  <si>
    <t xml:space="preserve">aMADELsEK</t>
  </si>
  <si>
    <t xml:space="preserve">CAV1,</t>
  </si>
  <si>
    <t xml:space="preserve">NP_001744.2,</t>
  </si>
  <si>
    <t xml:space="preserve">15451856,</t>
  </si>
  <si>
    <t xml:space="preserve">caveolin 1, caveolae protein, 22kDa</t>
  </si>
  <si>
    <t xml:space="preserve">KAMADELsEKQVYDA,</t>
  </si>
  <si>
    <t xml:space="preserve">RLsGEER</t>
  </si>
  <si>
    <t xml:space="preserve">MPHOSPH8,</t>
  </si>
  <si>
    <t xml:space="preserve">NP_059990.2,</t>
  </si>
  <si>
    <t xml:space="preserve">41055989,</t>
  </si>
  <si>
    <t xml:space="preserve">M-phase phosphoprotein 8</t>
  </si>
  <si>
    <t xml:space="preserve">TPKGRRLsGEERGLW,</t>
  </si>
  <si>
    <t xml:space="preserve">aLPNNTSSsPQPK</t>
  </si>
  <si>
    <t xml:space="preserve">asPAPGSGHPEGPGAHLDMNSLDR</t>
  </si>
  <si>
    <t xml:space="preserve">TOMM70A,</t>
  </si>
  <si>
    <t xml:space="preserve">NP_055635.3,</t>
  </si>
  <si>
    <t xml:space="preserve">54607135,</t>
  </si>
  <si>
    <t xml:space="preserve">translocase of outer mitochondrial membrane 70 homolog A (S. cerevisiae)</t>
  </si>
  <si>
    <t xml:space="preserve">KTPEGRAsPAPGSGH,</t>
  </si>
  <si>
    <t xml:space="preserve">QGsFSEDVISHK</t>
  </si>
  <si>
    <t xml:space="preserve">S4087, </t>
  </si>
  <si>
    <t xml:space="preserve">SLLKRQGsFSEDVIS,</t>
  </si>
  <si>
    <t xml:space="preserve">tDSsPNQAR</t>
  </si>
  <si>
    <t xml:space="preserve">S143, | T140, </t>
  </si>
  <si>
    <t xml:space="preserve">KELKTDSsPNQARAQ, SNHKELKtDSSPNQA,</t>
  </si>
  <si>
    <t xml:space="preserve">fVsEGDGGR</t>
  </si>
  <si>
    <t xml:space="preserve">RGRKRFVsEGDGGRL,</t>
  </si>
  <si>
    <t xml:space="preserve">vKAQtPPGPSLSGSK</t>
  </si>
  <si>
    <t xml:space="preserve">QKsYTLVVAK</t>
  </si>
  <si>
    <t xml:space="preserve">EPB41L2,</t>
  </si>
  <si>
    <t xml:space="preserve">XP_006715419.1,</t>
  </si>
  <si>
    <t xml:space="preserve">578812447,</t>
  </si>
  <si>
    <t xml:space="preserve">erythrocyte membrane protein band 4.1-like 2</t>
  </si>
  <si>
    <t xml:space="preserve">S87, </t>
  </si>
  <si>
    <t xml:space="preserve">PWLKKQKsYTLVVAK,</t>
  </si>
  <si>
    <t xml:space="preserve">sSSSSASPSsPSSR</t>
  </si>
  <si>
    <t xml:space="preserve">S751, S760, </t>
  </si>
  <si>
    <t xml:space="preserve">REQDHSRsSSSSASP, SSSASPSsPSSREEK,</t>
  </si>
  <si>
    <t xml:space="preserve">gPAGEAGAsPPVR</t>
  </si>
  <si>
    <t xml:space="preserve">sLGNILQAKPTsSPAK</t>
  </si>
  <si>
    <t xml:space="preserve">S571, S582, </t>
  </si>
  <si>
    <t xml:space="preserve">VAPAQEKsLGNILQA, ILQAKPTsSPAKGPP,</t>
  </si>
  <si>
    <t xml:space="preserve">sPsGSAFGSQENLR</t>
  </si>
  <si>
    <t xml:space="preserve">S1421, S1423, </t>
  </si>
  <si>
    <t xml:space="preserve">SRGQLERsPSGSAFG, GQLERSPsGSAFGSQ,</t>
  </si>
  <si>
    <t xml:space="preserve">sMAHsPGPVSQASPGTSSAVLFLSK</t>
  </si>
  <si>
    <t xml:space="preserve">MICAL1,</t>
  </si>
  <si>
    <t xml:space="preserve">NP_001273542.1,</t>
  </si>
  <si>
    <t xml:space="preserve">557636673,</t>
  </si>
  <si>
    <t xml:space="preserve">microtubule associated monooxygenase, calponin and LIM domain containing 1</t>
  </si>
  <si>
    <t xml:space="preserve">S632, S636, </t>
  </si>
  <si>
    <t xml:space="preserve">HFHSAFKsMAHSPGP, AFKSMAHsPGPVSQA,</t>
  </si>
  <si>
    <t xml:space="preserve">QGsPTPALPEKR</t>
  </si>
  <si>
    <t xml:space="preserve">TNS1,</t>
  </si>
  <si>
    <t xml:space="preserve">XP_006712784.1,</t>
  </si>
  <si>
    <t xml:space="preserve">578804828,</t>
  </si>
  <si>
    <t xml:space="preserve">tensin 1</t>
  </si>
  <si>
    <t xml:space="preserve">S1430, </t>
  </si>
  <si>
    <t xml:space="preserve">SAAFRQGsPTPALPE,</t>
  </si>
  <si>
    <t xml:space="preserve">gTNEsLER</t>
  </si>
  <si>
    <t xml:space="preserve">VIM|| GFAP,</t>
  </si>
  <si>
    <t xml:space="preserve">NP_003371.2|| NP_001229305.1,</t>
  </si>
  <si>
    <t xml:space="preserve">62414289|| 334688844,</t>
  </si>
  <si>
    <t xml:space="preserve">vimentin|| glial fibrillary acidic protein</t>
  </si>
  <si>
    <t xml:space="preserve">S339, || S305, </t>
  </si>
  <si>
    <t xml:space="preserve">ALKGTNEsLERQMRE, || SLRGTNEsLERQMRE,</t>
  </si>
  <si>
    <t xml:space="preserve">gQSQLsNPTDDSWK</t>
  </si>
  <si>
    <t xml:space="preserve">ARFGEF2,</t>
  </si>
  <si>
    <t xml:space="preserve">NP_006411.2,</t>
  </si>
  <si>
    <t xml:space="preserve">150417986,</t>
  </si>
  <si>
    <t xml:space="preserve">ADP-ribosylation factor guanine nucleotide-exchange factor 2 (brefeldin A-inhibited)</t>
  </si>
  <si>
    <t xml:space="preserve">S1528, </t>
  </si>
  <si>
    <t xml:space="preserve">ERGQSQLsNPTDDSW,</t>
  </si>
  <si>
    <t xml:space="preserve">sVENLPECGITHEQR</t>
  </si>
  <si>
    <t xml:space="preserve">NP_002642.1,</t>
  </si>
  <si>
    <t xml:space="preserve">4505809,</t>
  </si>
  <si>
    <t xml:space="preserve">S440, </t>
  </si>
  <si>
    <t xml:space="preserve">NRIRSTRsVENLPEC,</t>
  </si>
  <si>
    <t xml:space="preserve">sTsPASEK</t>
  </si>
  <si>
    <t xml:space="preserve">S677, S679, </t>
  </si>
  <si>
    <t xml:space="preserve">EIKEELKsTSPASEK, KEELKSTsPASEKAD,</t>
  </si>
  <si>
    <t xml:space="preserve">gNVVPsPLPTRR</t>
  </si>
  <si>
    <t xml:space="preserve">sRsPPPVSK</t>
  </si>
  <si>
    <t xml:space="preserve">S189, S191, </t>
  </si>
  <si>
    <t xml:space="preserve">RSRSRSRsRSPPPVS, RSRSRSRsPPPVSKR,</t>
  </si>
  <si>
    <t xml:space="preserve">tHPYsPK</t>
  </si>
  <si>
    <t xml:space="preserve">USF2|| USF1,</t>
  </si>
  <si>
    <t xml:space="preserve">XP_005259254.1|| NP_009053.1,</t>
  </si>
  <si>
    <t xml:space="preserve">530417127|| 6005934,</t>
  </si>
  <si>
    <t xml:space="preserve">upstream transcription factor 2, c-fos interacting|| upstream transcription factor 1</t>
  </si>
  <si>
    <t xml:space="preserve">S222, | T218, || S186, | T182, </t>
  </si>
  <si>
    <t xml:space="preserve">APRTHPYsPKIDGTR, QRTIAPRtHPYSPKI, || APRTHPYsPKSEAPR, QRSIAPRtHPYSPKS,</t>
  </si>
  <si>
    <t xml:space="preserve">hSTPSNSSNPSGPPsPNSPHR</t>
  </si>
  <si>
    <t xml:space="preserve">CDC42BPB,</t>
  </si>
  <si>
    <t xml:space="preserve">XP_005268284.1,</t>
  </si>
  <si>
    <t xml:space="preserve">530404957,</t>
  </si>
  <si>
    <t xml:space="preserve">CDC42 binding protein kinase beta (DMPK-like)</t>
  </si>
  <si>
    <t xml:space="preserve">S1707, </t>
  </si>
  <si>
    <t xml:space="preserve">SNPSGPPsPNSPHRS,</t>
  </si>
  <si>
    <t xml:space="preserve">dGDKsPMSSLQISNEK</t>
  </si>
  <si>
    <t xml:space="preserve">DAXX,</t>
  </si>
  <si>
    <t xml:space="preserve">NP_001135442.1,</t>
  </si>
  <si>
    <t xml:space="preserve">215422366,</t>
  </si>
  <si>
    <t xml:space="preserve">death-domain associated protein</t>
  </si>
  <si>
    <t xml:space="preserve">S507, </t>
  </si>
  <si>
    <t xml:space="preserve">AGKDGDKsPMSSLQI,</t>
  </si>
  <si>
    <t xml:space="preserve">tSRDtsPSSGSAVSSSK</t>
  </si>
  <si>
    <t xml:space="preserve">S6, | T1, T5, </t>
  </si>
  <si>
    <t xml:space="preserve">S205, | T200, T204, </t>
  </si>
  <si>
    <t xml:space="preserve">LKTSRDTsPSSGSAV, RPVQSLKtSRDTSPS, SLKTSRDtSPSSGSA,</t>
  </si>
  <si>
    <t xml:space="preserve">tsRDTsPSSGSAVSSSK</t>
  </si>
  <si>
    <t xml:space="preserve">S2, S6, | T1, </t>
  </si>
  <si>
    <t xml:space="preserve">S201, S205, | T200, </t>
  </si>
  <si>
    <t xml:space="preserve">PVQSLKTsRDTSPSS, LKTSRDTsPSSGSAV, RPVQSLKtSRDTSPS,</t>
  </si>
  <si>
    <t xml:space="preserve">sTGSPTQEtQAPFIAK</t>
  </si>
  <si>
    <t xml:space="preserve">S203, | T211, </t>
  </si>
  <si>
    <t xml:space="preserve">VLSAAKKsTGSPTQE, TGSPTQEtQAPFIAK,</t>
  </si>
  <si>
    <t xml:space="preserve">iSTAsGDGR</t>
  </si>
  <si>
    <t xml:space="preserve">GNAS,</t>
  </si>
  <si>
    <t xml:space="preserve">NP_536350.2,</t>
  </si>
  <si>
    <t xml:space="preserve">117938759,</t>
  </si>
  <si>
    <t xml:space="preserve">GNAS complex locus</t>
  </si>
  <si>
    <t xml:space="preserve">S995, </t>
  </si>
  <si>
    <t xml:space="preserve">FLRISTAsGDGRHYC,</t>
  </si>
  <si>
    <t xml:space="preserve">iAsDEEIQGTK</t>
  </si>
  <si>
    <t xml:space="preserve">PALLD,</t>
  </si>
  <si>
    <t xml:space="preserve">XP_005262918.1,</t>
  </si>
  <si>
    <t xml:space="preserve">530377416,</t>
  </si>
  <si>
    <t xml:space="preserve">palladin, cytoskeletal associated protein</t>
  </si>
  <si>
    <t xml:space="preserve">S893, </t>
  </si>
  <si>
    <t xml:space="preserve">SRTARIAsDEEIQGT,</t>
  </si>
  <si>
    <t xml:space="preserve">vGGSsVDLHR</t>
  </si>
  <si>
    <t xml:space="preserve">S269, </t>
  </si>
  <si>
    <t xml:space="preserve">QVRVGGSsVDLHRFH,</t>
  </si>
  <si>
    <t xml:space="preserve">sFSTGsDLGHWVTTPPDIPGSR</t>
  </si>
  <si>
    <t xml:space="preserve">SLC25A46,</t>
  </si>
  <si>
    <t xml:space="preserve">NP_620128.1,</t>
  </si>
  <si>
    <t xml:space="preserve">20270311,</t>
  </si>
  <si>
    <t xml:space="preserve">solute carrier family 25, member 46</t>
  </si>
  <si>
    <t xml:space="preserve">S32, S37, </t>
  </si>
  <si>
    <t xml:space="preserve">GGAFPARsFSTGSDL, ARSFSTGsDLGHWVT,</t>
  </si>
  <si>
    <t xml:space="preserve">gTGQsDDSDIWDDTALIK</t>
  </si>
  <si>
    <t xml:space="preserve">vPsPDHR</t>
  </si>
  <si>
    <t xml:space="preserve">PRPF38A,</t>
  </si>
  <si>
    <t xml:space="preserve">NP_116253.2,</t>
  </si>
  <si>
    <t xml:space="preserve">24762236,</t>
  </si>
  <si>
    <t xml:space="preserve">pre-mRNA processing factor 38A</t>
  </si>
  <si>
    <t xml:space="preserve">S209, </t>
  </si>
  <si>
    <t xml:space="preserve">EKLERVPsPDHRRRS,</t>
  </si>
  <si>
    <t xml:space="preserve">dGCAGGGsR</t>
  </si>
  <si>
    <t xml:space="preserve">RYPSSISSsPQK</t>
  </si>
  <si>
    <t xml:space="preserve">iGEGTyGVVYK</t>
  </si>
  <si>
    <t xml:space="preserve">CDK3|| CDK2|| CDK1,</t>
  </si>
  <si>
    <t xml:space="preserve">NP_001249.1|| NP_001789.2|| XP_006718146.1,</t>
  </si>
  <si>
    <t xml:space="preserve">4557439|| 16936528|| 578820047,</t>
  </si>
  <si>
    <t xml:space="preserve">cyclin-dependent kinase 3|| cyclin-dependent kinase 2|| cyclin-dependent kinase 1</t>
  </si>
  <si>
    <t xml:space="preserve">Y6, || Y6, || Y6, </t>
  </si>
  <si>
    <t xml:space="preserve">Y15, || Y15, || Y15, </t>
  </si>
  <si>
    <t xml:space="preserve">EKIGEGTyGVVYKAK, || EKIGEGTyGVVYKAR, || EKIGEGTyGVVYKGR,</t>
  </si>
  <si>
    <t xml:space="preserve">sRTsPVTR</t>
  </si>
  <si>
    <t xml:space="preserve">S1984, S1987, </t>
  </si>
  <si>
    <t xml:space="preserve">ITRRRSRsRTSPVTR, RRSRSRTsPVTRRRS,</t>
  </si>
  <si>
    <t xml:space="preserve">sRTsPVSR</t>
  </si>
  <si>
    <t xml:space="preserve">S1890, S1893, </t>
  </si>
  <si>
    <t xml:space="preserve">ISRRRSRsRTSPVSR, RRSRSRTsPVSRRRS,</t>
  </si>
  <si>
    <t xml:space="preserve">sSSPAPADIAQTVQEDLR</t>
  </si>
  <si>
    <t xml:space="preserve">APEDAQKsSSPAPAD,</t>
  </si>
  <si>
    <t xml:space="preserve">tRLsPPR</t>
  </si>
  <si>
    <t xml:space="preserve">S582, | T579, </t>
  </si>
  <si>
    <t xml:space="preserve">PYERTRLsPPRASYD, TPPPYERtRLSPPRA,</t>
  </si>
  <si>
    <t xml:space="preserve">KQSAGPNsPTGGGGGGGSGGTR</t>
  </si>
  <si>
    <t xml:space="preserve">KQSAGPNsPTGGGGG,</t>
  </si>
  <si>
    <t xml:space="preserve">tSDSDQQAYLVQR</t>
  </si>
  <si>
    <t xml:space="preserve">OPTN,</t>
  </si>
  <si>
    <t xml:space="preserve">NP_001008214.1,</t>
  </si>
  <si>
    <t xml:space="preserve">56549111,</t>
  </si>
  <si>
    <t xml:space="preserve">optineurin</t>
  </si>
  <si>
    <t xml:space="preserve">T525, </t>
  </si>
  <si>
    <t xml:space="preserve">QSRHGARtSDSDQQA,</t>
  </si>
  <si>
    <t xml:space="preserve">tsDSDQQAYLVQR</t>
  </si>
  <si>
    <t xml:space="preserve">S526, | T525, </t>
  </si>
  <si>
    <t xml:space="preserve">SRHGARTsDSDQQAY, QSRHGARtSDSDQQA,</t>
  </si>
  <si>
    <t xml:space="preserve">ssSPAPADIAQTVQEDLR</t>
  </si>
  <si>
    <t xml:space="preserve">S230, S231, </t>
  </si>
  <si>
    <t xml:space="preserve">APEDAQKsSSPAPAD, PEDAQKSsSPAPADI,</t>
  </si>
  <si>
    <t xml:space="preserve">sPEPGQTWTR</t>
  </si>
  <si>
    <t xml:space="preserve">vPPREPLsPSNSR</t>
  </si>
  <si>
    <t xml:space="preserve">S326, </t>
  </si>
  <si>
    <t xml:space="preserve">VPPREPLsPSNSRTP,</t>
  </si>
  <si>
    <t xml:space="preserve">lQQGAGLEsPQGQPEPGAAsPQR</t>
  </si>
  <si>
    <t xml:space="preserve">S9, S20, </t>
  </si>
  <si>
    <t xml:space="preserve">S80, S91, </t>
  </si>
  <si>
    <t xml:space="preserve">QQGAGLEsPQGQPEP, QPEPGAAsPQRQQDL,</t>
  </si>
  <si>
    <t xml:space="preserve">RTDALtSSPGR</t>
  </si>
  <si>
    <t xml:space="preserve">T39, </t>
  </si>
  <si>
    <t xml:space="preserve">SRRTDALtSSPGRDL,</t>
  </si>
  <si>
    <t xml:space="preserve">RNSsEASSGDFLDLK</t>
  </si>
  <si>
    <t xml:space="preserve">GLQRRNSsEASSGDF,</t>
  </si>
  <si>
    <t xml:space="preserve">sPSHSGNAGDLK</t>
  </si>
  <si>
    <t xml:space="preserve">BICC1,</t>
  </si>
  <si>
    <t xml:space="preserve">NP_001073981.1,</t>
  </si>
  <si>
    <t xml:space="preserve">122937472,</t>
  </si>
  <si>
    <t xml:space="preserve">BicC family RNA binding protein 1</t>
  </si>
  <si>
    <t xml:space="preserve">S633, </t>
  </si>
  <si>
    <t xml:space="preserve">VEVGMPRsPSHSGNA,</t>
  </si>
  <si>
    <t xml:space="preserve">dGQDAIAQsPEKESK</t>
  </si>
  <si>
    <t xml:space="preserve">S405, </t>
  </si>
  <si>
    <t xml:space="preserve">GQDAIAQsPEKESKD,</t>
  </si>
  <si>
    <t xml:space="preserve">fHSPStTWSPNK</t>
  </si>
  <si>
    <t xml:space="preserve">SCAF11,</t>
  </si>
  <si>
    <t xml:space="preserve">XP_005269287.1,</t>
  </si>
  <si>
    <t xml:space="preserve">530401001,</t>
  </si>
  <si>
    <t xml:space="preserve">SR-related CTD-associated factor 11</t>
  </si>
  <si>
    <t xml:space="preserve">T863, </t>
  </si>
  <si>
    <t xml:space="preserve">SRFHSPStTWSPNKD,</t>
  </si>
  <si>
    <t xml:space="preserve">fHsPSTTWSPNK</t>
  </si>
  <si>
    <t xml:space="preserve">S860, </t>
  </si>
  <si>
    <t xml:space="preserve">TRRSRFHsPSTTWSP,</t>
  </si>
  <si>
    <t xml:space="preserve">nSQEDSEDsEDKDVK</t>
  </si>
  <si>
    <t xml:space="preserve">SQEDSEDsEDKDVKT,</t>
  </si>
  <si>
    <t xml:space="preserve">sPQPNK</t>
  </si>
  <si>
    <t xml:space="preserve">fsPTMGR</t>
  </si>
  <si>
    <t xml:space="preserve">S395, </t>
  </si>
  <si>
    <t xml:space="preserve">GVIQDRFsPTMGRHR,</t>
  </si>
  <si>
    <t xml:space="preserve">sLEGGGCPAR</t>
  </si>
  <si>
    <t xml:space="preserve">S367, </t>
  </si>
  <si>
    <t xml:space="preserve">EGKRSRRsLEGGGCP,</t>
  </si>
  <si>
    <t xml:space="preserve">sTGsPTQETQAPFIAK</t>
  </si>
  <si>
    <t xml:space="preserve">S203, S206, </t>
  </si>
  <si>
    <t xml:space="preserve">VLSAAKKsTGSPTQE, AAKKSTGsPTQETQA,</t>
  </si>
  <si>
    <t xml:space="preserve">sSSSsQESLNRPFSSK</t>
  </si>
  <si>
    <t xml:space="preserve">S557, S561, </t>
  </si>
  <si>
    <t xml:space="preserve">SLPQSDRsSSSSQES, SDRSSSSsQESLNRP,</t>
  </si>
  <si>
    <t xml:space="preserve">vGsTENIK</t>
  </si>
  <si>
    <t xml:space="preserve">S2141, </t>
  </si>
  <si>
    <t xml:space="preserve">NVRSKVGsTENIKHQ,</t>
  </si>
  <si>
    <t xml:space="preserve">QKSDAEEDGGTVsQEEEDR</t>
  </si>
  <si>
    <t xml:space="preserve">EEDGGTVsQEEEDRK,</t>
  </si>
  <si>
    <t xml:space="preserve">QAsPTEVVER</t>
  </si>
  <si>
    <t xml:space="preserve">TPGSRQAsPTEVVER,</t>
  </si>
  <si>
    <t xml:space="preserve">nNLSAsMFDLSMK</t>
  </si>
  <si>
    <t xml:space="preserve">TRNNLSAsMFDLSMK,</t>
  </si>
  <si>
    <t xml:space="preserve">sPSGHPHVR</t>
  </si>
  <si>
    <t xml:space="preserve">S1121, </t>
  </si>
  <si>
    <t xml:space="preserve">QRGRSPRsPSGHPHV,</t>
  </si>
  <si>
    <t xml:space="preserve">lGAGGGsPEK</t>
  </si>
  <si>
    <t xml:space="preserve">RDsSDTTPLLNGSSQDR</t>
  </si>
  <si>
    <t xml:space="preserve">GOSR1,</t>
  </si>
  <si>
    <t xml:space="preserve">XP_005258128.1,</t>
  </si>
  <si>
    <t xml:space="preserve">530411223,</t>
  </si>
  <si>
    <t xml:space="preserve">golgi SNAP receptor complex member 1</t>
  </si>
  <si>
    <t xml:space="preserve">TRDGRRDsSDTTPLL,</t>
  </si>
  <si>
    <t xml:space="preserve">gSSGsPAHAESYSSGGGGQQK</t>
  </si>
  <si>
    <t xml:space="preserve">SSRGSSGsPAHAESY,</t>
  </si>
  <si>
    <t xml:space="preserve">KAsGSENEGDYNPGR</t>
  </si>
  <si>
    <t xml:space="preserve">TOP2B,</t>
  </si>
  <si>
    <t xml:space="preserve">XP_005265484.1,</t>
  </si>
  <si>
    <t xml:space="preserve">530373069,</t>
  </si>
  <si>
    <t xml:space="preserve">topoisomerase (DNA) II beta 180kDa</t>
  </si>
  <si>
    <t xml:space="preserve">S1550, </t>
  </si>
  <si>
    <t xml:space="preserve">GAKKRKAsGSENEGD,</t>
  </si>
  <si>
    <t xml:space="preserve">QGsPGSVSK</t>
  </si>
  <si>
    <t xml:space="preserve">IGF2BP3,</t>
  </si>
  <si>
    <t xml:space="preserve">NP_006538.2,</t>
  </si>
  <si>
    <t xml:space="preserve">30795212,</t>
  </si>
  <si>
    <t xml:space="preserve">insulin-like growth factor 2 mRNA binding protein 3</t>
  </si>
  <si>
    <t xml:space="preserve">RGSSRQGsPGSVSKQ,</t>
  </si>
  <si>
    <t xml:space="preserve">pGPTPSGTNVGSSGRSPsK</t>
  </si>
  <si>
    <t xml:space="preserve">SEC61B,</t>
  </si>
  <si>
    <t xml:space="preserve">NP_006799.1,</t>
  </si>
  <si>
    <t xml:space="preserve">5803165,</t>
  </si>
  <si>
    <t xml:space="preserve">Sec61 beta subunit</t>
  </si>
  <si>
    <t xml:space="preserve">GSSGRSPsKAVAARA,</t>
  </si>
  <si>
    <t xml:space="preserve">lGDVsPTQIDVSQFGSFK</t>
  </si>
  <si>
    <t xml:space="preserve">eYIPGQPPLSQSsDSSPTR</t>
  </si>
  <si>
    <t xml:space="preserve">S883, </t>
  </si>
  <si>
    <t xml:space="preserve">QPPLSQSsDSSPTRN,</t>
  </si>
  <si>
    <t xml:space="preserve">tPSSSR</t>
  </si>
  <si>
    <t xml:space="preserve">SRSF11|| LOC100996724|| AMBRA1,</t>
  </si>
  <si>
    <t xml:space="preserve">XP_006711100.1|| XP_006726410.1|| NP_001254711.1,</t>
  </si>
  <si>
    <t xml:space="preserve">578800095|| 578842734|| 392306969,</t>
  </si>
  <si>
    <t xml:space="preserve">serine/arginine-rich splicing factor 11|| phosphodiesterase 4D interacting protein-like__|| autophagy/beclin-1 regulator 1</t>
  </si>
  <si>
    <t xml:space="preserve">T1, || T1, || T1, </t>
  </si>
  <si>
    <t xml:space="preserve">T260, || T1396, || T536, </t>
  </si>
  <si>
    <t xml:space="preserve">SRSRRRRtPSSSRHR, || KLDARSLtPSSSRAL, || LERTEGQtPSSSRLE,</t>
  </si>
  <si>
    <t xml:space="preserve">KHPSsPAR</t>
  </si>
  <si>
    <t xml:space="preserve">TPX2,</t>
  </si>
  <si>
    <t xml:space="preserve">NP_036244.2,</t>
  </si>
  <si>
    <t xml:space="preserve">20127519,</t>
  </si>
  <si>
    <t xml:space="preserve">TPX2, microtubule-associated</t>
  </si>
  <si>
    <t xml:space="preserve">ELRKHPSsPARVTKG,</t>
  </si>
  <si>
    <t xml:space="preserve">sPGSAGR</t>
  </si>
  <si>
    <t xml:space="preserve">S1042, </t>
  </si>
  <si>
    <t xml:space="preserve">TSTGGSKsPGSAGRS,</t>
  </si>
  <si>
    <t xml:space="preserve">vQEKPDsPGGSTQIQR</t>
  </si>
  <si>
    <t xml:space="preserve">S1290, </t>
  </si>
  <si>
    <t xml:space="preserve">RVQEKPDsPGGSTQI,</t>
  </si>
  <si>
    <t xml:space="preserve">vVPSFLPVDQGGsLVGR</t>
  </si>
  <si>
    <t xml:space="preserve">LPVDQGGsLVGRNGV,</t>
  </si>
  <si>
    <t xml:space="preserve">nRtPSDVK</t>
  </si>
  <si>
    <t xml:space="preserve">ANP32D|| ANP32A,</t>
  </si>
  <si>
    <t xml:space="preserve">NP_036536.2|| NP_006296.1,</t>
  </si>
  <si>
    <t xml:space="preserve">21071028|| 5453880,</t>
  </si>
  <si>
    <t xml:space="preserve">acidic (leucine-rich) nuclear phosphoprotein 32 family, member D|| acidic (leucine-rich) nuclear phosphoprotein 32 family, member A</t>
  </si>
  <si>
    <t xml:space="preserve">T3, || T3, </t>
  </si>
  <si>
    <t xml:space="preserve">T15, || T15, </t>
  </si>
  <si>
    <t xml:space="preserve">HLELRNRtPSDVKEL, || HLELRNRtPSDVKEL,</t>
  </si>
  <si>
    <t xml:space="preserve">nEEDEGHSNSsPR</t>
  </si>
  <si>
    <t xml:space="preserve">DEGHSNSsPRHSEAA,</t>
  </si>
  <si>
    <t xml:space="preserve">RQIsIR</t>
  </si>
  <si>
    <t xml:space="preserve">PYGL,</t>
  </si>
  <si>
    <t xml:space="preserve">NP_002854.3,</t>
  </si>
  <si>
    <t xml:space="preserve">71037379,</t>
  </si>
  <si>
    <t xml:space="preserve">phosphorylase, glycogen, liver</t>
  </si>
  <si>
    <t xml:space="preserve">QEKRRQIsIRGIVGV,</t>
  </si>
  <si>
    <t xml:space="preserve">dGQDAIAQsPEK</t>
  </si>
  <si>
    <t xml:space="preserve">KAEGEPQEEsPLK</t>
  </si>
  <si>
    <t xml:space="preserve">S177, </t>
  </si>
  <si>
    <t xml:space="preserve">EGEPQEEsPLKSKSQ,</t>
  </si>
  <si>
    <t xml:space="preserve">nLALDEAGQRsTM</t>
  </si>
  <si>
    <t xml:space="preserve">LDEAGQRsT-,</t>
  </si>
  <si>
    <t xml:space="preserve">eGEEPTVYsDEEEPKDESAR</t>
  </si>
  <si>
    <t xml:space="preserve">GEEPTVYsDEEEPKD,</t>
  </si>
  <si>
    <t xml:space="preserve">gHYEVTGsDDETGK</t>
  </si>
  <si>
    <t xml:space="preserve">nEEDEGHSNsSPR</t>
  </si>
  <si>
    <t xml:space="preserve">eLSNsPLR</t>
  </si>
  <si>
    <t xml:space="preserve">ssPEQPRPSTSK</t>
  </si>
  <si>
    <t xml:space="preserve">S504, S505, </t>
  </si>
  <si>
    <t xml:space="preserve">KEARLARsSPEQPRP, EARLARSsPEQPRPS,</t>
  </si>
  <si>
    <t xml:space="preserve">gsPDGSLQTGKPSAPK</t>
  </si>
  <si>
    <t xml:space="preserve">PELP1,</t>
  </si>
  <si>
    <t xml:space="preserve">XP_006721566.1,</t>
  </si>
  <si>
    <t xml:space="preserve">578829844,</t>
  </si>
  <si>
    <t xml:space="preserve">proline, glutamate and leucine rich protein 1</t>
  </si>
  <si>
    <t xml:space="preserve">S563, </t>
  </si>
  <si>
    <t xml:space="preserve">KLRSPRGsPDGSLQT,</t>
  </si>
  <si>
    <t xml:space="preserve">dWEDDsDEDMSNFDR</t>
  </si>
  <si>
    <t xml:space="preserve">PTGES3,</t>
  </si>
  <si>
    <t xml:space="preserve">NP_001269533.1,</t>
  </si>
  <si>
    <t xml:space="preserve">543583697,</t>
  </si>
  <si>
    <t xml:space="preserve">prostaglandin E synthase 3 (cytosolic)</t>
  </si>
  <si>
    <t xml:space="preserve">S117, </t>
  </si>
  <si>
    <t xml:space="preserve">WKDWEDDsDEDMSNF,</t>
  </si>
  <si>
    <t xml:space="preserve">yFQsPSR</t>
  </si>
  <si>
    <t xml:space="preserve">Y1, | S4, </t>
  </si>
  <si>
    <t xml:space="preserve">Y189, | S192, </t>
  </si>
  <si>
    <t xml:space="preserve">GSIKGSRyFQSPSRS, KGSRYFQsPSRSRSR,</t>
  </si>
  <si>
    <t xml:space="preserve">sPAPGAPTRsPSTPAK</t>
  </si>
  <si>
    <t xml:space="preserve">S1232, S1241, </t>
  </si>
  <si>
    <t xml:space="preserve">NGTPTTKsPAPGAPT, APGAPTRsPSTPAKS,</t>
  </si>
  <si>
    <t xml:space="preserve">KGAGDGsDEEVDGK</t>
  </si>
  <si>
    <t xml:space="preserve">lDNTPAsPPRsPAEPNDIPIAK</t>
  </si>
  <si>
    <t xml:space="preserve">S2337, S2341, </t>
  </si>
  <si>
    <t xml:space="preserve">KLDNTPAsPPRSPAE, TPASPPRsPAEPNDI,</t>
  </si>
  <si>
    <t xml:space="preserve">tAsASRR</t>
  </si>
  <si>
    <t xml:space="preserve">KRT7,</t>
  </si>
  <si>
    <t xml:space="preserve">NP_005547.3,</t>
  </si>
  <si>
    <t xml:space="preserve">67782365,</t>
  </si>
  <si>
    <t xml:space="preserve">keratin 7, type II</t>
  </si>
  <si>
    <t xml:space="preserve">S461, | T459, </t>
  </si>
  <si>
    <t xml:space="preserve">AYSIRTAsASRRSAR, LKAYSIRtASASRRS,</t>
  </si>
  <si>
    <t xml:space="preserve">sAsQsSLDKLDQELK</t>
  </si>
  <si>
    <t xml:space="preserve">SPAG9,</t>
  </si>
  <si>
    <t xml:space="preserve">XP_005257824.1,</t>
  </si>
  <si>
    <t xml:space="preserve">530413053,</t>
  </si>
  <si>
    <t xml:space="preserve">sperm associated antigen 9</t>
  </si>
  <si>
    <t xml:space="preserve">S732, S734, S736, </t>
  </si>
  <si>
    <t xml:space="preserve">TEGSKQRsASQSSLD, GSKQRSAsQSSLDKL, KQRSASQsSLDKLDQ,</t>
  </si>
  <si>
    <t xml:space="preserve">QGPVSQSATQQPVTADKQQGHEPVsPR</t>
  </si>
  <si>
    <t xml:space="preserve">ssPFKVsPLTFGR</t>
  </si>
  <si>
    <t xml:space="preserve">S1, S2, S7, </t>
  </si>
  <si>
    <t xml:space="preserve">S287, S288, S293, </t>
  </si>
  <si>
    <t xml:space="preserve">QKISSGKsSPFKVSP, KISSGKSsPFKVSPL, KSSPFKVsPLTFGRK,</t>
  </si>
  <si>
    <t xml:space="preserve">sNsVEKPVSSILSR</t>
  </si>
  <si>
    <t xml:space="preserve">EVL,</t>
  </si>
  <si>
    <t xml:space="preserve">XP_006720231.1,</t>
  </si>
  <si>
    <t xml:space="preserve">578825881,</t>
  </si>
  <si>
    <t xml:space="preserve">Enah/Vasp-like</t>
  </si>
  <si>
    <t xml:space="preserve">S372, S374, </t>
  </si>
  <si>
    <t xml:space="preserve">GRKPWERsNSVEKPV, KPWERSNsVEKPVSS,</t>
  </si>
  <si>
    <t xml:space="preserve">MGSKsPGNTSQPPAFFSK</t>
  </si>
  <si>
    <t xml:space="preserve">RSsVPR</t>
  </si>
  <si>
    <t xml:space="preserve">LTEAVRSsVPRLLIN,</t>
  </si>
  <si>
    <t xml:space="preserve">gMKDDKEEEEDGTGsPQLNNR</t>
  </si>
  <si>
    <t xml:space="preserve">ARRB1,</t>
  </si>
  <si>
    <t xml:space="preserve">XP_005274054.1,</t>
  </si>
  <si>
    <t xml:space="preserve">530396786,</t>
  </si>
  <si>
    <t xml:space="preserve">arrestin, beta 1</t>
  </si>
  <si>
    <t xml:space="preserve">S416, </t>
  </si>
  <si>
    <t xml:space="preserve">EEEDGTGsPQLNN-,</t>
  </si>
  <si>
    <t xml:space="preserve">gLNPDGTPALSTLGGFsPASKPSsPR</t>
  </si>
  <si>
    <t xml:space="preserve">S17, S24, </t>
  </si>
  <si>
    <t xml:space="preserve">S335, S342, </t>
  </si>
  <si>
    <t xml:space="preserve">LSTLGGFsPASKPSS, SPASKPSsPREVKAE,</t>
  </si>
  <si>
    <t xml:space="preserve">gLNPDGTPALSTLGGFsPAsKPSSPR</t>
  </si>
  <si>
    <t xml:space="preserve">S17, S20, </t>
  </si>
  <si>
    <t xml:space="preserve">S335, S338, </t>
  </si>
  <si>
    <t xml:space="preserve">LSTLGGFsPASKPSS, LGGFSPAsKPSSPRE,</t>
  </si>
  <si>
    <t xml:space="preserve">eGsQGELTPANSQSR</t>
  </si>
  <si>
    <t xml:space="preserve">QSPPREGsQGELTPA,</t>
  </si>
  <si>
    <t xml:space="preserve">sPENTEGK</t>
  </si>
  <si>
    <t xml:space="preserve">HMGN3,</t>
  </si>
  <si>
    <t xml:space="preserve">XP_006715667.1,</t>
  </si>
  <si>
    <t xml:space="preserve">578813069,</t>
  </si>
  <si>
    <t xml:space="preserve">high mobility group nucleosomal binding domain 3</t>
  </si>
  <si>
    <t xml:space="preserve">-MPKRKsPENTEGK,</t>
  </si>
  <si>
    <t xml:space="preserve">gGsPQMDDIK</t>
  </si>
  <si>
    <t xml:space="preserve">EIF2B5,</t>
  </si>
  <si>
    <t xml:space="preserve">NP_003898.2,</t>
  </si>
  <si>
    <t xml:space="preserve">83267879,</t>
  </si>
  <si>
    <t xml:space="preserve">eukaryotic translation initiation factor 2B, subunit 5 epsilon, 82kDa</t>
  </si>
  <si>
    <t xml:space="preserve">EPDSRGGsPQMDDIK,</t>
  </si>
  <si>
    <t xml:space="preserve">QVQsLTCEVDALK</t>
  </si>
  <si>
    <t xml:space="preserve">EYRRQVQsLTCEVDA,</t>
  </si>
  <si>
    <t xml:space="preserve">eQGTEsR</t>
  </si>
  <si>
    <t xml:space="preserve">dELHIVEAEAMNYEGsPIK</t>
  </si>
  <si>
    <t xml:space="preserve">S70, </t>
  </si>
  <si>
    <t xml:space="preserve">EAMNYEGsPIKVTLA,</t>
  </si>
  <si>
    <t xml:space="preserve">aVtPVPTKTEEVSNLK</t>
  </si>
  <si>
    <t xml:space="preserve">RKsPENTEGK</t>
  </si>
  <si>
    <t xml:space="preserve">KVVVSPtKK</t>
  </si>
  <si>
    <t xml:space="preserve">RGSSGsVDEtLFALPAASEPVIR</t>
  </si>
  <si>
    <t xml:space="preserve">S6, | T10, </t>
  </si>
  <si>
    <t xml:space="preserve">S184, | T188, </t>
  </si>
  <si>
    <t xml:space="preserve">KRRGSSGsVDETLFA, SSGSVDEtLFALPAA,</t>
  </si>
  <si>
    <t xml:space="preserve">sYsPDGK</t>
  </si>
  <si>
    <t xml:space="preserve">MATR3,</t>
  </si>
  <si>
    <t xml:space="preserve">NP_954659.1,</t>
  </si>
  <si>
    <t xml:space="preserve">62750354,</t>
  </si>
  <si>
    <t xml:space="preserve">matrin 3</t>
  </si>
  <si>
    <t xml:space="preserve">S596, S598, </t>
  </si>
  <si>
    <t xml:space="preserve">KDKSRKRsYSPDGKE, KSRKRSYsPDGKESP,</t>
  </si>
  <si>
    <t xml:space="preserve">aLPNNTSsSPQPK</t>
  </si>
  <si>
    <t xml:space="preserve">ALPNNTSsSPQPKKK,</t>
  </si>
  <si>
    <t xml:space="preserve">aLEsPERPFLAILGGAK</t>
  </si>
  <si>
    <t xml:space="preserve">PGK1,</t>
  </si>
  <si>
    <t xml:space="preserve">NP_000282.1,</t>
  </si>
  <si>
    <t xml:space="preserve">4505763,</t>
  </si>
  <si>
    <t xml:space="preserve">phosphoglycerate kinase 1</t>
  </si>
  <si>
    <t xml:space="preserve">YFAKALEsPERPFLA,</t>
  </si>
  <si>
    <t xml:space="preserve">gAGDGsDEEVDGK</t>
  </si>
  <si>
    <t xml:space="preserve">lSGPsLK</t>
  </si>
  <si>
    <t xml:space="preserve">S4903, </t>
  </si>
  <si>
    <t xml:space="preserve">DAKLSGPsLKMPSLE,</t>
  </si>
  <si>
    <t xml:space="preserve">sGsPMAR</t>
  </si>
  <si>
    <t xml:space="preserve">MBP,</t>
  </si>
  <si>
    <t xml:space="preserve">NP_001020272.1,</t>
  </si>
  <si>
    <t xml:space="preserve">68509940,</t>
  </si>
  <si>
    <t xml:space="preserve">myelin basic protein</t>
  </si>
  <si>
    <t xml:space="preserve">S297, S299, </t>
  </si>
  <si>
    <t xml:space="preserve">LGGRDSRsGSPMAR-, GRDSRSGsPMAR-,</t>
  </si>
  <si>
    <t xml:space="preserve">QKsDAEEDGGTVSQEEEDR</t>
  </si>
  <si>
    <t xml:space="preserve">QDDsPPRPIIGPALPPGFIK</t>
  </si>
  <si>
    <t xml:space="preserve">GPALPP1,</t>
  </si>
  <si>
    <t xml:space="preserve">XP_005266501.1,</t>
  </si>
  <si>
    <t xml:space="preserve">530402482,</t>
  </si>
  <si>
    <t xml:space="preserve">GPALPP motifs containing 1</t>
  </si>
  <si>
    <t xml:space="preserve">S105, </t>
  </si>
  <si>
    <t xml:space="preserve">GFKKQDDsPPRPIIG,</t>
  </si>
  <si>
    <t xml:space="preserve">gNSRPGtPSAEGGSTSSTLR</t>
  </si>
  <si>
    <t xml:space="preserve">T389, </t>
  </si>
  <si>
    <t xml:space="preserve">RGNSRPGtPSAEGGS,</t>
  </si>
  <si>
    <t xml:space="preserve">gPSTPKsPGASNFSTLPK</t>
  </si>
  <si>
    <t xml:space="preserve">aGDRNsEDDGVVMTFSSVK</t>
  </si>
  <si>
    <t xml:space="preserve">AATF,</t>
  </si>
  <si>
    <t xml:space="preserve">NP_036270.1,</t>
  </si>
  <si>
    <t xml:space="preserve">7657013,</t>
  </si>
  <si>
    <t xml:space="preserve">apoptosis antagonizing transcription factor</t>
  </si>
  <si>
    <t xml:space="preserve">DRAGDRNsEDDGVVM,</t>
  </si>
  <si>
    <t xml:space="preserve">fGsADNIAHLK</t>
  </si>
  <si>
    <t xml:space="preserve">TMCC3|| TMCC2,</t>
  </si>
  <si>
    <t xml:space="preserve">NP_065749.2|| NP_055673.2,</t>
  </si>
  <si>
    <t xml:space="preserve">188497714|| 54792740,</t>
  </si>
  <si>
    <t xml:space="preserve">transmembrane and coiled-coil domain family 3|| transmembrane and coiled-coil domain family 2</t>
  </si>
  <si>
    <t xml:space="preserve">S216, || S438, </t>
  </si>
  <si>
    <t xml:space="preserve">LIRNKFGsADNIAHL, || LIRNKFGsADNIAHL,</t>
  </si>
  <si>
    <t xml:space="preserve">sPTGPSNSFLANMGGTVAHK</t>
  </si>
  <si>
    <t xml:space="preserve">RBM17,</t>
  </si>
  <si>
    <t xml:space="preserve">NP_001139019.1,</t>
  </si>
  <si>
    <t xml:space="preserve">224549005,</t>
  </si>
  <si>
    <t xml:space="preserve">RNA binding motif protein 17</t>
  </si>
  <si>
    <t xml:space="preserve">EEQDRPRsPTGPSNS,</t>
  </si>
  <si>
    <t xml:space="preserve">MSGSASsENR</t>
  </si>
  <si>
    <t xml:space="preserve">KMSGSASsENREGTL,</t>
  </si>
  <si>
    <t xml:space="preserve">yVASYLLAALGGNSsPSAK</t>
  </si>
  <si>
    <t xml:space="preserve">RPLP2,</t>
  </si>
  <si>
    <t xml:space="preserve">NP_000995.1,</t>
  </si>
  <si>
    <t xml:space="preserve">4506671,</t>
  </si>
  <si>
    <t xml:space="preserve">ribosomal protein, large, P2</t>
  </si>
  <si>
    <t xml:space="preserve">Y1, | S15, </t>
  </si>
  <si>
    <t xml:space="preserve">Y3, | S17, </t>
  </si>
  <si>
    <t xml:space="preserve">-MRyVASYLLA, AALGGNSsPSAKDIK,</t>
  </si>
  <si>
    <t xml:space="preserve">pCSEETPAIsPSKR</t>
  </si>
  <si>
    <t xml:space="preserve">DUT,</t>
  </si>
  <si>
    <t xml:space="preserve">NP_001939.1,</t>
  </si>
  <si>
    <t xml:space="preserve">4503423,</t>
  </si>
  <si>
    <t xml:space="preserve">deoxyuridine triphosphatase</t>
  </si>
  <si>
    <t xml:space="preserve">SEETPAIsPSKRARP,</t>
  </si>
  <si>
    <t xml:space="preserve">lGASNsPGQPNSVKR</t>
  </si>
  <si>
    <t xml:space="preserve">tStSPPPEK</t>
  </si>
  <si>
    <t xml:space="preserve">T220, T222, </t>
  </si>
  <si>
    <t xml:space="preserve">ESPPEKKtSTSPPPE, PPEKKTStSPPPEKS,</t>
  </si>
  <si>
    <t xml:space="preserve">tRsPDVISSASTALSQDIPEIASEALSR</t>
  </si>
  <si>
    <t xml:space="preserve">EDC4,</t>
  </si>
  <si>
    <t xml:space="preserve">NP_055144.3,</t>
  </si>
  <si>
    <t xml:space="preserve">45827771,</t>
  </si>
  <si>
    <t xml:space="preserve">enhancer of mRNA decapping 4</t>
  </si>
  <si>
    <t xml:space="preserve">S729, | T727, </t>
  </si>
  <si>
    <t xml:space="preserve">ASPSRTRsPDVISSA, PQASPSRtRSPDVIS,</t>
  </si>
  <si>
    <t xml:space="preserve">iEDVGsDEEDDSGK</t>
  </si>
  <si>
    <t xml:space="preserve">vDNLTYRTsPDTLR</t>
  </si>
  <si>
    <t xml:space="preserve">DNLTYRTsPDTLRRV,</t>
  </si>
  <si>
    <t xml:space="preserve">lSGLsFK</t>
  </si>
  <si>
    <t xml:space="preserve">PFKLSGLsFKRNRKE,</t>
  </si>
  <si>
    <t xml:space="preserve">sSPGQTPEEGAQALAEFAALHGPALR</t>
  </si>
  <si>
    <t xml:space="preserve">TTLL12,</t>
  </si>
  <si>
    <t xml:space="preserve">NP_055955.1,</t>
  </si>
  <si>
    <t xml:space="preserve">11056036,</t>
  </si>
  <si>
    <t xml:space="preserve">tubulin tyrosine ligase-like family member 12</t>
  </si>
  <si>
    <t xml:space="preserve">ERRPAERsSPGQTPE,</t>
  </si>
  <si>
    <t xml:space="preserve">ssPGQTPEEGAQALAEFAALHGPALR</t>
  </si>
  <si>
    <t xml:space="preserve">S15, S16, </t>
  </si>
  <si>
    <t xml:space="preserve">ERRPAERsSPGQTPE, RRPAERSsPGQTPEE,</t>
  </si>
  <si>
    <t xml:space="preserve">nIVTPRtPPPSQGK</t>
  </si>
  <si>
    <t xml:space="preserve">T232, </t>
  </si>
  <si>
    <t xml:space="preserve">KNIVTPRtPPPSQGK,</t>
  </si>
  <si>
    <t xml:space="preserve">aAQQQLQQDSGGGGGGGGTGCPQQQQAQQQsPR</t>
  </si>
  <si>
    <t xml:space="preserve">NKX2-1,</t>
  </si>
  <si>
    <t xml:space="preserve">NP_001073136.1,</t>
  </si>
  <si>
    <t xml:space="preserve">118766339,</t>
  </si>
  <si>
    <t xml:space="preserve">NK2 homeobox 1</t>
  </si>
  <si>
    <t xml:space="preserve">QQQAQQQsPRRVAVP,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</font>
    <font>
      <b val="true"/>
      <sz val="11"/>
      <color rgb="FFFF6600"/>
      <name val="Calibri"/>
      <family val="2"/>
    </font>
    <font>
      <b val="true"/>
      <sz val="11"/>
      <color rgb="FFFF99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2" borderId="1" applyFont="true" applyBorder="tru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1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Calculation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14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13"/>
    <col collapsed="false" customWidth="true" hidden="false" outlineLevel="0" max="5" min="5" style="0" width="28.7"/>
    <col collapsed="false" customWidth="true" hidden="false" outlineLevel="0" max="6" min="6" style="0" width="17.85"/>
    <col collapsed="false" customWidth="true" hidden="false" outlineLevel="0" max="7" min="7" style="0" width="18.56"/>
    <col collapsed="false" customWidth="true" hidden="false" outlineLevel="0" max="8" min="8" style="0" width="13.85"/>
    <col collapsed="false" customWidth="true" hidden="false" outlineLevel="0" max="9" min="9" style="0" width="15.7"/>
    <col collapsed="false" customWidth="true" hidden="false" outlineLevel="0" max="11" min="10" style="0" width="16.7"/>
    <col collapsed="false" customWidth="true" hidden="false" outlineLevel="0" max="12" min="12" style="0" width="10.13"/>
    <col collapsed="false" customWidth="true" hidden="false" outlineLevel="0" max="16" min="16" style="0" width="9.99"/>
  </cols>
  <sheetData>
    <row r="1" customFormat="false" ht="18.75" hidden="false" customHeight="false" outlineLevel="0" collapsed="false">
      <c r="A1" s="1" t="s">
        <v>0</v>
      </c>
    </row>
    <row r="2" customFormat="false" ht="18.75" hidden="false" customHeight="false" outlineLevel="0" collapsed="false">
      <c r="A2" s="1" t="s">
        <v>1</v>
      </c>
    </row>
    <row r="3" s="4" customFormat="true" ht="15" hidden="false" customHeight="false" outlineLevel="0" collapsed="false">
      <c r="A3" s="2" t="s">
        <v>2</v>
      </c>
      <c r="B3" s="2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8</v>
      </c>
      <c r="H3" s="2" t="s">
        <v>9</v>
      </c>
      <c r="I3" s="3" t="s">
        <v>10</v>
      </c>
      <c r="J3" s="3" t="s">
        <v>11</v>
      </c>
      <c r="K3" s="3" t="s">
        <v>12</v>
      </c>
      <c r="L3" s="3" t="s">
        <v>13</v>
      </c>
      <c r="M3" s="3" t="s">
        <v>14</v>
      </c>
      <c r="N3" s="3" t="s">
        <v>15</v>
      </c>
      <c r="O3" s="3" t="s">
        <v>16</v>
      </c>
      <c r="P3" s="3" t="s">
        <v>17</v>
      </c>
      <c r="Q3" s="3" t="s">
        <v>18</v>
      </c>
      <c r="R3" s="3" t="s">
        <v>19</v>
      </c>
      <c r="S3" s="3" t="s">
        <v>20</v>
      </c>
      <c r="T3" s="3" t="s">
        <v>21</v>
      </c>
      <c r="U3" s="3" t="s">
        <v>22</v>
      </c>
      <c r="V3" s="3" t="s">
        <v>23</v>
      </c>
      <c r="W3" s="3" t="s">
        <v>24</v>
      </c>
      <c r="X3" s="3" t="s">
        <v>25</v>
      </c>
      <c r="Y3" s="3" t="s">
        <v>26</v>
      </c>
      <c r="Z3" s="3" t="s">
        <v>27</v>
      </c>
      <c r="AA3" s="3" t="s">
        <v>28</v>
      </c>
      <c r="AB3" s="3" t="s">
        <v>29</v>
      </c>
      <c r="AC3" s="3" t="s">
        <v>30</v>
      </c>
      <c r="AD3" s="3" t="s">
        <v>31</v>
      </c>
      <c r="AE3" s="3" t="s">
        <v>32</v>
      </c>
      <c r="AF3" s="3" t="s">
        <v>33</v>
      </c>
    </row>
    <row r="4" customFormat="false" ht="15" hidden="false" customHeight="false" outlineLevel="0" collapsed="false">
      <c r="A4" s="0" t="s">
        <v>34</v>
      </c>
      <c r="B4" s="0" t="s">
        <v>35</v>
      </c>
      <c r="C4" s="0" t="s">
        <v>36</v>
      </c>
      <c r="D4" s="0" t="s">
        <v>37</v>
      </c>
      <c r="E4" s="0" t="s">
        <v>38</v>
      </c>
      <c r="F4" s="0" t="s">
        <v>39</v>
      </c>
      <c r="G4" s="0" t="s">
        <v>40</v>
      </c>
      <c r="H4" s="0" t="s">
        <v>41</v>
      </c>
      <c r="I4" s="0" t="n">
        <v>2.7112676056338</v>
      </c>
      <c r="J4" s="0" t="n">
        <v>2.1056338028169</v>
      </c>
      <c r="K4" s="0" t="n">
        <v>1.15492957746479</v>
      </c>
      <c r="L4" s="0" t="n">
        <v>14200</v>
      </c>
      <c r="M4" s="0" t="n">
        <v>38500</v>
      </c>
      <c r="N4" s="0" t="n">
        <v>29900</v>
      </c>
      <c r="O4" s="0" t="n">
        <v>16400</v>
      </c>
      <c r="P4" s="0" t="n">
        <f aca="false">M4/$L4</f>
        <v>2.7112676056338</v>
      </c>
      <c r="Q4" s="0" t="n">
        <f aca="false">N4/$L4</f>
        <v>2.1056338028169</v>
      </c>
      <c r="R4" s="0" t="n">
        <f aca="false">O4/$L4</f>
        <v>1.15492957746479</v>
      </c>
      <c r="S4" s="0" t="n">
        <v>0</v>
      </c>
      <c r="T4" s="0" t="n">
        <v>0</v>
      </c>
      <c r="U4" s="0" t="n">
        <v>0</v>
      </c>
      <c r="V4" s="0" t="n">
        <v>0</v>
      </c>
      <c r="W4" s="0" t="s">
        <v>42</v>
      </c>
      <c r="X4" s="0" t="s">
        <v>42</v>
      </c>
      <c r="Y4" s="0" t="s">
        <v>42</v>
      </c>
      <c r="Z4" s="0" t="n">
        <v>0</v>
      </c>
      <c r="AA4" s="0" t="n">
        <v>0</v>
      </c>
      <c r="AB4" s="0" t="n">
        <v>0</v>
      </c>
      <c r="AC4" s="0" t="n">
        <v>0</v>
      </c>
      <c r="AD4" s="0" t="s">
        <v>42</v>
      </c>
      <c r="AE4" s="0" t="s">
        <v>42</v>
      </c>
      <c r="AF4" s="0" t="s">
        <v>42</v>
      </c>
    </row>
    <row r="5" customFormat="false" ht="15" hidden="false" customHeight="false" outlineLevel="0" collapsed="false">
      <c r="A5" s="0" t="s">
        <v>43</v>
      </c>
      <c r="B5" s="0" t="s">
        <v>44</v>
      </c>
      <c r="C5" s="0" t="s">
        <v>45</v>
      </c>
      <c r="D5" s="0" t="s">
        <v>46</v>
      </c>
      <c r="E5" s="0" t="s">
        <v>47</v>
      </c>
      <c r="F5" s="0" t="s">
        <v>48</v>
      </c>
      <c r="G5" s="0" t="s">
        <v>49</v>
      </c>
      <c r="H5" s="0" t="s">
        <v>50</v>
      </c>
      <c r="I5" s="0" t="n">
        <v>2.42631578947368</v>
      </c>
      <c r="J5" s="0" t="n">
        <v>2.76315789473684</v>
      </c>
      <c r="K5" s="0" t="n">
        <v>2.55</v>
      </c>
      <c r="L5" s="0" t="n">
        <v>3800</v>
      </c>
      <c r="M5" s="0" t="n">
        <v>9220</v>
      </c>
      <c r="N5" s="0" t="n">
        <v>10500</v>
      </c>
      <c r="O5" s="0" t="n">
        <v>9690</v>
      </c>
      <c r="P5" s="0" t="n">
        <f aca="false">M5/$L5</f>
        <v>2.42631578947368</v>
      </c>
      <c r="Q5" s="0" t="n">
        <f aca="false">N5/$L5</f>
        <v>2.76315789473684</v>
      </c>
      <c r="R5" s="0" t="n">
        <f aca="false">O5/$L5</f>
        <v>2.55</v>
      </c>
      <c r="S5" s="0" t="n">
        <v>0</v>
      </c>
      <c r="T5" s="0" t="n">
        <v>0</v>
      </c>
      <c r="U5" s="0" t="n">
        <v>0</v>
      </c>
      <c r="V5" s="0" t="n">
        <v>0</v>
      </c>
      <c r="W5" s="0" t="s">
        <v>42</v>
      </c>
      <c r="X5" s="0" t="s">
        <v>42</v>
      </c>
      <c r="Y5" s="0" t="s">
        <v>42</v>
      </c>
      <c r="Z5" s="0" t="n">
        <v>0</v>
      </c>
      <c r="AA5" s="0" t="n">
        <v>0</v>
      </c>
      <c r="AB5" s="0" t="n">
        <v>0</v>
      </c>
      <c r="AC5" s="0" t="n">
        <v>0</v>
      </c>
      <c r="AD5" s="0" t="s">
        <v>42</v>
      </c>
      <c r="AE5" s="0" t="s">
        <v>42</v>
      </c>
      <c r="AF5" s="0" t="s">
        <v>42</v>
      </c>
    </row>
    <row r="6" customFormat="false" ht="15" hidden="false" customHeight="false" outlineLevel="0" collapsed="false">
      <c r="A6" s="0" t="s">
        <v>51</v>
      </c>
      <c r="B6" s="0" t="s">
        <v>52</v>
      </c>
      <c r="C6" s="0" t="s">
        <v>53</v>
      </c>
      <c r="D6" s="0" t="s">
        <v>54</v>
      </c>
      <c r="E6" s="0" t="s">
        <v>55</v>
      </c>
      <c r="F6" s="0" t="s">
        <v>56</v>
      </c>
      <c r="G6" s="0" t="s">
        <v>57</v>
      </c>
      <c r="H6" s="0" t="s">
        <v>58</v>
      </c>
      <c r="I6" s="0" t="n">
        <v>2.34887737478411</v>
      </c>
      <c r="J6" s="0" t="n">
        <v>2.34887737478411</v>
      </c>
      <c r="K6" s="0" t="n">
        <v>2.46977547495682</v>
      </c>
      <c r="L6" s="0" t="n">
        <v>5790</v>
      </c>
      <c r="M6" s="0" t="n">
        <v>13600</v>
      </c>
      <c r="N6" s="0" t="n">
        <v>13600</v>
      </c>
      <c r="O6" s="0" t="n">
        <v>14300</v>
      </c>
      <c r="P6" s="0" t="n">
        <f aca="false">M6/$L6</f>
        <v>2.34887737478411</v>
      </c>
      <c r="Q6" s="0" t="n">
        <f aca="false">N6/$L6</f>
        <v>2.34887737478411</v>
      </c>
      <c r="R6" s="0" t="n">
        <f aca="false">O6/$L6</f>
        <v>2.46977547495682</v>
      </c>
      <c r="S6" s="0" t="n">
        <v>0</v>
      </c>
      <c r="T6" s="0" t="n">
        <v>0</v>
      </c>
      <c r="U6" s="0" t="n">
        <v>0</v>
      </c>
      <c r="V6" s="0" t="n">
        <v>0</v>
      </c>
      <c r="W6" s="0" t="s">
        <v>42</v>
      </c>
      <c r="X6" s="0" t="s">
        <v>42</v>
      </c>
      <c r="Y6" s="0" t="s">
        <v>42</v>
      </c>
      <c r="Z6" s="0" t="n">
        <v>0</v>
      </c>
      <c r="AA6" s="0" t="n">
        <v>0</v>
      </c>
      <c r="AB6" s="0" t="n">
        <v>0</v>
      </c>
      <c r="AC6" s="0" t="n">
        <v>0</v>
      </c>
      <c r="AD6" s="0" t="s">
        <v>42</v>
      </c>
      <c r="AE6" s="0" t="s">
        <v>42</v>
      </c>
      <c r="AF6" s="0" t="s">
        <v>42</v>
      </c>
    </row>
    <row r="7" customFormat="false" ht="15" hidden="false" customHeight="false" outlineLevel="0" collapsed="false">
      <c r="A7" s="0" t="s">
        <v>59</v>
      </c>
      <c r="B7" s="0" t="s">
        <v>60</v>
      </c>
      <c r="C7" s="0" t="s">
        <v>61</v>
      </c>
      <c r="D7" s="0" t="s">
        <v>62</v>
      </c>
      <c r="E7" s="0" t="s">
        <v>63</v>
      </c>
      <c r="F7" s="0" t="s">
        <v>64</v>
      </c>
      <c r="G7" s="0" t="s">
        <v>65</v>
      </c>
      <c r="H7" s="0" t="s">
        <v>66</v>
      </c>
      <c r="I7" s="0" t="n">
        <v>2.31979695431472</v>
      </c>
      <c r="J7" s="0" t="n">
        <v>1.41624365482234</v>
      </c>
      <c r="K7" s="0" t="n">
        <v>1.0761421319797</v>
      </c>
      <c r="L7" s="0" t="n">
        <v>19700</v>
      </c>
      <c r="M7" s="0" t="n">
        <v>45700</v>
      </c>
      <c r="N7" s="0" t="n">
        <v>27900</v>
      </c>
      <c r="O7" s="0" t="n">
        <v>21200</v>
      </c>
      <c r="P7" s="0" t="n">
        <f aca="false">M7/$L7</f>
        <v>2.31979695431472</v>
      </c>
      <c r="Q7" s="0" t="n">
        <f aca="false">N7/$L7</f>
        <v>1.41624365482234</v>
      </c>
      <c r="R7" s="0" t="n">
        <f aca="false">O7/$L7</f>
        <v>1.0761421319797</v>
      </c>
      <c r="S7" s="0" t="n">
        <v>0</v>
      </c>
      <c r="T7" s="0" t="n">
        <v>0</v>
      </c>
      <c r="U7" s="0" t="n">
        <v>0</v>
      </c>
      <c r="V7" s="0" t="n">
        <v>0</v>
      </c>
      <c r="W7" s="0" t="s">
        <v>42</v>
      </c>
      <c r="X7" s="0" t="s">
        <v>42</v>
      </c>
      <c r="Y7" s="0" t="s">
        <v>42</v>
      </c>
      <c r="Z7" s="0" t="n">
        <v>0</v>
      </c>
      <c r="AA7" s="0" t="n">
        <v>0</v>
      </c>
      <c r="AB7" s="0" t="n">
        <v>0</v>
      </c>
      <c r="AC7" s="0" t="n">
        <v>0</v>
      </c>
      <c r="AD7" s="0" t="s">
        <v>42</v>
      </c>
      <c r="AE7" s="0" t="s">
        <v>42</v>
      </c>
      <c r="AF7" s="0" t="s">
        <v>42</v>
      </c>
    </row>
    <row r="8" customFormat="false" ht="15" hidden="false" customHeight="false" outlineLevel="0" collapsed="false">
      <c r="A8" s="0" t="s">
        <v>67</v>
      </c>
      <c r="B8" s="0" t="s">
        <v>68</v>
      </c>
      <c r="C8" s="0" t="s">
        <v>69</v>
      </c>
      <c r="D8" s="0" t="s">
        <v>70</v>
      </c>
      <c r="E8" s="0" t="s">
        <v>71</v>
      </c>
      <c r="F8" s="0" t="s">
        <v>72</v>
      </c>
      <c r="G8" s="0" t="s">
        <v>73</v>
      </c>
      <c r="H8" s="0" t="s">
        <v>74</v>
      </c>
      <c r="I8" s="0" t="n">
        <v>2.26923076923077</v>
      </c>
      <c r="J8" s="0" t="n">
        <v>2.64615384615385</v>
      </c>
      <c r="K8" s="0" t="n">
        <v>1.06153846153846</v>
      </c>
      <c r="L8" s="0" t="n">
        <v>0</v>
      </c>
      <c r="M8" s="0" t="n">
        <v>0</v>
      </c>
      <c r="N8" s="0" t="n">
        <v>0</v>
      </c>
      <c r="O8" s="0" t="n">
        <v>0</v>
      </c>
      <c r="P8" s="0" t="s">
        <v>42</v>
      </c>
      <c r="Q8" s="0" t="s">
        <v>42</v>
      </c>
      <c r="R8" s="0" t="s">
        <v>42</v>
      </c>
      <c r="S8" s="0" t="n">
        <v>13000</v>
      </c>
      <c r="T8" s="0" t="n">
        <v>29500</v>
      </c>
      <c r="U8" s="0" t="n">
        <v>34400</v>
      </c>
      <c r="V8" s="0" t="n">
        <v>13800</v>
      </c>
      <c r="W8" s="0" t="n">
        <f aca="false">T8/$S8</f>
        <v>2.26923076923077</v>
      </c>
      <c r="X8" s="0" t="n">
        <f aca="false">U8/$S8</f>
        <v>2.64615384615385</v>
      </c>
      <c r="Y8" s="0" t="n">
        <f aca="false">V8/$S8</f>
        <v>1.06153846153846</v>
      </c>
      <c r="Z8" s="0" t="n">
        <v>0</v>
      </c>
      <c r="AA8" s="0" t="n">
        <v>0</v>
      </c>
      <c r="AB8" s="0" t="n">
        <v>0</v>
      </c>
      <c r="AC8" s="0" t="n">
        <v>0</v>
      </c>
      <c r="AD8" s="0" t="s">
        <v>42</v>
      </c>
      <c r="AE8" s="0" t="s">
        <v>42</v>
      </c>
      <c r="AF8" s="0" t="s">
        <v>42</v>
      </c>
    </row>
    <row r="9" customFormat="false" ht="15" hidden="false" customHeight="false" outlineLevel="0" collapsed="false">
      <c r="A9" s="0" t="s">
        <v>75</v>
      </c>
      <c r="B9" s="0" t="s">
        <v>76</v>
      </c>
      <c r="C9" s="0" t="s">
        <v>77</v>
      </c>
      <c r="D9" s="0" t="s">
        <v>78</v>
      </c>
      <c r="E9" s="0" t="s">
        <v>79</v>
      </c>
      <c r="F9" s="0" t="s">
        <v>80</v>
      </c>
      <c r="G9" s="0" t="s">
        <v>81</v>
      </c>
      <c r="H9" s="0" t="s">
        <v>82</v>
      </c>
      <c r="I9" s="0" t="n">
        <v>2</v>
      </c>
      <c r="J9" s="0" t="n">
        <v>1.63076923076923</v>
      </c>
      <c r="K9" s="0" t="n">
        <v>1.62307692307692</v>
      </c>
      <c r="L9" s="0" t="n">
        <v>1300</v>
      </c>
      <c r="M9" s="0" t="n">
        <v>2600</v>
      </c>
      <c r="N9" s="0" t="n">
        <v>2120</v>
      </c>
      <c r="O9" s="0" t="n">
        <v>2110</v>
      </c>
      <c r="P9" s="0" t="n">
        <f aca="false">M9/$L9</f>
        <v>2</v>
      </c>
      <c r="Q9" s="0" t="n">
        <f aca="false">N9/$L9</f>
        <v>1.63076923076923</v>
      </c>
      <c r="R9" s="0" t="n">
        <f aca="false">O9/$L9</f>
        <v>1.62307692307692</v>
      </c>
      <c r="S9" s="0" t="n">
        <v>0</v>
      </c>
      <c r="T9" s="0" t="n">
        <v>0</v>
      </c>
      <c r="U9" s="0" t="n">
        <v>0</v>
      </c>
      <c r="V9" s="0" t="n">
        <v>0</v>
      </c>
      <c r="W9" s="0" t="s">
        <v>42</v>
      </c>
      <c r="X9" s="0" t="s">
        <v>42</v>
      </c>
      <c r="Y9" s="0" t="s">
        <v>42</v>
      </c>
      <c r="Z9" s="0" t="n">
        <v>0</v>
      </c>
      <c r="AA9" s="0" t="n">
        <v>0</v>
      </c>
      <c r="AB9" s="0" t="n">
        <v>0</v>
      </c>
      <c r="AC9" s="0" t="n">
        <v>0</v>
      </c>
      <c r="AD9" s="0" t="s">
        <v>42</v>
      </c>
      <c r="AE9" s="0" t="s">
        <v>42</v>
      </c>
      <c r="AF9" s="0" t="s">
        <v>42</v>
      </c>
    </row>
    <row r="10" customFormat="false" ht="15" hidden="false" customHeight="false" outlineLevel="0" collapsed="false">
      <c r="A10" s="0" t="s">
        <v>83</v>
      </c>
      <c r="B10" s="0" t="s">
        <v>84</v>
      </c>
      <c r="C10" s="0" t="s">
        <v>85</v>
      </c>
      <c r="D10" s="0" t="s">
        <v>86</v>
      </c>
      <c r="E10" s="0" t="s">
        <v>87</v>
      </c>
      <c r="F10" s="0" t="s">
        <v>88</v>
      </c>
      <c r="G10" s="0" t="s">
        <v>89</v>
      </c>
      <c r="H10" s="0" t="s">
        <v>90</v>
      </c>
      <c r="I10" s="0" t="n">
        <v>1.92468619246862</v>
      </c>
      <c r="J10" s="0" t="n">
        <v>2.26987447698745</v>
      </c>
      <c r="K10" s="0" t="n">
        <v>1.15062761506276</v>
      </c>
      <c r="L10" s="0" t="n">
        <v>0</v>
      </c>
      <c r="M10" s="0" t="n">
        <v>0</v>
      </c>
      <c r="N10" s="0" t="n">
        <v>0</v>
      </c>
      <c r="O10" s="0" t="n">
        <v>0</v>
      </c>
      <c r="P10" s="0" t="s">
        <v>42</v>
      </c>
      <c r="Q10" s="0" t="s">
        <v>42</v>
      </c>
      <c r="R10" s="0" t="s">
        <v>42</v>
      </c>
      <c r="S10" s="0" t="n">
        <v>956</v>
      </c>
      <c r="T10" s="0" t="n">
        <v>1840</v>
      </c>
      <c r="U10" s="0" t="n">
        <v>2170</v>
      </c>
      <c r="V10" s="0" t="n">
        <v>1100</v>
      </c>
      <c r="W10" s="0" t="n">
        <f aca="false">T10/$S10</f>
        <v>1.92468619246862</v>
      </c>
      <c r="X10" s="0" t="n">
        <f aca="false">U10/$S10</f>
        <v>2.26987447698745</v>
      </c>
      <c r="Y10" s="0" t="n">
        <f aca="false">V10/$S10</f>
        <v>1.15062761506276</v>
      </c>
      <c r="Z10" s="0" t="n">
        <v>0</v>
      </c>
      <c r="AA10" s="0" t="n">
        <v>0</v>
      </c>
      <c r="AB10" s="0" t="n">
        <v>0</v>
      </c>
      <c r="AC10" s="0" t="n">
        <v>0</v>
      </c>
      <c r="AD10" s="0" t="s">
        <v>42</v>
      </c>
      <c r="AE10" s="0" t="s">
        <v>42</v>
      </c>
      <c r="AF10" s="0" t="s">
        <v>42</v>
      </c>
    </row>
    <row r="11" customFormat="false" ht="15" hidden="false" customHeight="false" outlineLevel="0" collapsed="false">
      <c r="A11" s="0" t="s">
        <v>91</v>
      </c>
      <c r="B11" s="0" t="s">
        <v>84</v>
      </c>
      <c r="C11" s="0" t="s">
        <v>85</v>
      </c>
      <c r="D11" s="0" t="s">
        <v>86</v>
      </c>
      <c r="E11" s="0" t="s">
        <v>87</v>
      </c>
      <c r="F11" s="0" t="s">
        <v>92</v>
      </c>
      <c r="G11" s="0" t="s">
        <v>93</v>
      </c>
      <c r="H11" s="0" t="s">
        <v>94</v>
      </c>
      <c r="I11" s="0" t="n">
        <v>1.92468619246862</v>
      </c>
      <c r="J11" s="0" t="n">
        <v>2.26987447698745</v>
      </c>
      <c r="K11" s="0" t="n">
        <v>1.15062761506276</v>
      </c>
      <c r="L11" s="0" t="n">
        <v>0</v>
      </c>
      <c r="M11" s="0" t="n">
        <v>0</v>
      </c>
      <c r="N11" s="0" t="n">
        <v>0</v>
      </c>
      <c r="O11" s="0" t="n">
        <v>0</v>
      </c>
      <c r="P11" s="0" t="s">
        <v>42</v>
      </c>
      <c r="Q11" s="0" t="s">
        <v>42</v>
      </c>
      <c r="R11" s="0" t="s">
        <v>42</v>
      </c>
      <c r="S11" s="0" t="n">
        <v>956</v>
      </c>
      <c r="T11" s="0" t="n">
        <v>1840</v>
      </c>
      <c r="U11" s="0" t="n">
        <v>2170</v>
      </c>
      <c r="V11" s="0" t="n">
        <v>1100</v>
      </c>
      <c r="W11" s="0" t="n">
        <f aca="false">T11/$S11</f>
        <v>1.92468619246862</v>
      </c>
      <c r="X11" s="0" t="n">
        <f aca="false">U11/$S11</f>
        <v>2.26987447698745</v>
      </c>
      <c r="Y11" s="0" t="n">
        <f aca="false">V11/$S11</f>
        <v>1.15062761506276</v>
      </c>
      <c r="Z11" s="0" t="n">
        <v>0</v>
      </c>
      <c r="AA11" s="0" t="n">
        <v>0</v>
      </c>
      <c r="AB11" s="0" t="n">
        <v>0</v>
      </c>
      <c r="AC11" s="0" t="n">
        <v>0</v>
      </c>
      <c r="AD11" s="0" t="s">
        <v>42</v>
      </c>
      <c r="AE11" s="0" t="s">
        <v>42</v>
      </c>
      <c r="AF11" s="0" t="s">
        <v>42</v>
      </c>
    </row>
    <row r="12" customFormat="false" ht="15" hidden="false" customHeight="false" outlineLevel="0" collapsed="false">
      <c r="A12" s="0" t="s">
        <v>95</v>
      </c>
      <c r="B12" s="0" t="s">
        <v>96</v>
      </c>
      <c r="C12" s="0" t="s">
        <v>97</v>
      </c>
      <c r="D12" s="0" t="s">
        <v>98</v>
      </c>
      <c r="E12" s="0" t="s">
        <v>99</v>
      </c>
      <c r="F12" s="0" t="s">
        <v>100</v>
      </c>
      <c r="G12" s="0" t="s">
        <v>101</v>
      </c>
      <c r="H12" s="0" t="s">
        <v>102</v>
      </c>
      <c r="I12" s="0" t="n">
        <v>1.88888888888889</v>
      </c>
      <c r="J12" s="0" t="n">
        <v>2.21367521367521</v>
      </c>
      <c r="K12" s="0" t="n">
        <v>1.68803418803419</v>
      </c>
      <c r="L12" s="0" t="n">
        <v>2340</v>
      </c>
      <c r="M12" s="0" t="n">
        <v>4420</v>
      </c>
      <c r="N12" s="0" t="n">
        <v>5180</v>
      </c>
      <c r="O12" s="0" t="n">
        <v>3950</v>
      </c>
      <c r="P12" s="0" t="n">
        <f aca="false">M12/$L12</f>
        <v>1.88888888888889</v>
      </c>
      <c r="Q12" s="0" t="n">
        <f aca="false">N12/$L12</f>
        <v>2.21367521367521</v>
      </c>
      <c r="R12" s="0" t="n">
        <f aca="false">O12/$L12</f>
        <v>1.68803418803419</v>
      </c>
      <c r="S12" s="0" t="n">
        <v>0</v>
      </c>
      <c r="T12" s="0" t="n">
        <v>0</v>
      </c>
      <c r="U12" s="0" t="n">
        <v>0</v>
      </c>
      <c r="V12" s="0" t="n">
        <v>0</v>
      </c>
      <c r="W12" s="0" t="s">
        <v>42</v>
      </c>
      <c r="X12" s="0" t="s">
        <v>42</v>
      </c>
      <c r="Y12" s="0" t="s">
        <v>42</v>
      </c>
      <c r="Z12" s="0" t="n">
        <v>0</v>
      </c>
      <c r="AA12" s="0" t="n">
        <v>0</v>
      </c>
      <c r="AB12" s="0" t="n">
        <v>0</v>
      </c>
      <c r="AC12" s="0" t="n">
        <v>0</v>
      </c>
      <c r="AD12" s="0" t="s">
        <v>42</v>
      </c>
      <c r="AE12" s="0" t="s">
        <v>42</v>
      </c>
      <c r="AF12" s="0" t="s">
        <v>42</v>
      </c>
    </row>
    <row r="13" customFormat="false" ht="15" hidden="false" customHeight="false" outlineLevel="0" collapsed="false">
      <c r="A13" s="0" t="s">
        <v>103</v>
      </c>
      <c r="B13" s="0" t="s">
        <v>104</v>
      </c>
      <c r="C13" s="0" t="s">
        <v>105</v>
      </c>
      <c r="D13" s="0" t="s">
        <v>106</v>
      </c>
      <c r="E13" s="0" t="s">
        <v>107</v>
      </c>
      <c r="F13" s="0" t="s">
        <v>108</v>
      </c>
      <c r="G13" s="0" t="s">
        <v>109</v>
      </c>
      <c r="H13" s="0" t="s">
        <v>110</v>
      </c>
      <c r="I13" s="0" t="n">
        <v>1.86737089201878</v>
      </c>
      <c r="J13" s="0" t="n">
        <v>1.72535211267606</v>
      </c>
      <c r="K13" s="0" t="n">
        <v>0.940140845070423</v>
      </c>
      <c r="L13" s="0" t="n">
        <v>0</v>
      </c>
      <c r="M13" s="0" t="n">
        <v>0</v>
      </c>
      <c r="N13" s="0" t="n">
        <v>0</v>
      </c>
      <c r="O13" s="0" t="n">
        <v>0</v>
      </c>
      <c r="P13" s="0" t="s">
        <v>42</v>
      </c>
      <c r="Q13" s="0" t="s">
        <v>42</v>
      </c>
      <c r="R13" s="0" t="s">
        <v>42</v>
      </c>
      <c r="S13" s="0" t="n">
        <v>852</v>
      </c>
      <c r="T13" s="0" t="n">
        <v>1591</v>
      </c>
      <c r="U13" s="0" t="n">
        <v>1470</v>
      </c>
      <c r="V13" s="0" t="n">
        <v>801</v>
      </c>
      <c r="W13" s="0" t="n">
        <f aca="false">T13/$S13</f>
        <v>1.86737089201878</v>
      </c>
      <c r="X13" s="0" t="n">
        <f aca="false">U13/$S13</f>
        <v>1.72535211267606</v>
      </c>
      <c r="Y13" s="0" t="n">
        <f aca="false">V13/$S13</f>
        <v>0.940140845070423</v>
      </c>
      <c r="Z13" s="0" t="n">
        <v>0</v>
      </c>
      <c r="AA13" s="0" t="n">
        <v>0</v>
      </c>
      <c r="AB13" s="0" t="n">
        <v>0</v>
      </c>
      <c r="AC13" s="0" t="n">
        <v>0</v>
      </c>
      <c r="AD13" s="0" t="s">
        <v>42</v>
      </c>
      <c r="AE13" s="0" t="s">
        <v>42</v>
      </c>
      <c r="AF13" s="0" t="s">
        <v>42</v>
      </c>
    </row>
    <row r="14" customFormat="false" ht="15" hidden="false" customHeight="false" outlineLevel="0" collapsed="false">
      <c r="A14" s="0" t="s">
        <v>111</v>
      </c>
      <c r="B14" s="0" t="s">
        <v>112</v>
      </c>
      <c r="C14" s="0" t="s">
        <v>113</v>
      </c>
      <c r="D14" s="0" t="s">
        <v>114</v>
      </c>
      <c r="E14" s="0" t="s">
        <v>115</v>
      </c>
      <c r="F14" s="0" t="s">
        <v>116</v>
      </c>
      <c r="G14" s="0" t="s">
        <v>117</v>
      </c>
      <c r="H14" s="0" t="s">
        <v>118</v>
      </c>
      <c r="I14" s="0" t="n">
        <v>1.85487528344671</v>
      </c>
      <c r="J14" s="0" t="n">
        <v>2.12925170068027</v>
      </c>
      <c r="K14" s="0" t="n">
        <v>1.46031746031746</v>
      </c>
      <c r="L14" s="0" t="n">
        <v>0</v>
      </c>
      <c r="M14" s="0" t="n">
        <v>0</v>
      </c>
      <c r="N14" s="0" t="n">
        <v>0</v>
      </c>
      <c r="O14" s="0" t="n">
        <v>0</v>
      </c>
      <c r="P14" s="0" t="s">
        <v>42</v>
      </c>
      <c r="Q14" s="0" t="s">
        <v>42</v>
      </c>
      <c r="R14" s="0" t="s">
        <v>42</v>
      </c>
      <c r="S14" s="0" t="n">
        <v>4410</v>
      </c>
      <c r="T14" s="0" t="n">
        <v>8180</v>
      </c>
      <c r="U14" s="0" t="n">
        <v>9390</v>
      </c>
      <c r="V14" s="0" t="n">
        <v>6440</v>
      </c>
      <c r="W14" s="0" t="n">
        <f aca="false">T14/$S14</f>
        <v>1.85487528344671</v>
      </c>
      <c r="X14" s="0" t="n">
        <f aca="false">U14/$S14</f>
        <v>2.12925170068027</v>
      </c>
      <c r="Y14" s="0" t="n">
        <f aca="false">V14/$S14</f>
        <v>1.46031746031746</v>
      </c>
      <c r="Z14" s="0" t="n">
        <v>0</v>
      </c>
      <c r="AA14" s="0" t="n">
        <v>0</v>
      </c>
      <c r="AB14" s="0" t="n">
        <v>0</v>
      </c>
      <c r="AC14" s="0" t="n">
        <v>0</v>
      </c>
      <c r="AD14" s="0" t="s">
        <v>42</v>
      </c>
      <c r="AE14" s="0" t="s">
        <v>42</v>
      </c>
      <c r="AF14" s="0" t="s">
        <v>42</v>
      </c>
    </row>
    <row r="15" customFormat="false" ht="15" hidden="false" customHeight="false" outlineLevel="0" collapsed="false">
      <c r="A15" s="0" t="s">
        <v>119</v>
      </c>
      <c r="B15" s="0" t="s">
        <v>120</v>
      </c>
      <c r="C15" s="0" t="s">
        <v>121</v>
      </c>
      <c r="D15" s="0" t="s">
        <v>122</v>
      </c>
      <c r="E15" s="0" t="s">
        <v>123</v>
      </c>
      <c r="F15" s="0" t="s">
        <v>80</v>
      </c>
      <c r="G15" s="0" t="s">
        <v>124</v>
      </c>
      <c r="H15" s="0" t="s">
        <v>125</v>
      </c>
      <c r="I15" s="0" t="n">
        <v>1.85245901639344</v>
      </c>
      <c r="J15" s="0" t="n">
        <v>2.15573770491803</v>
      </c>
      <c r="K15" s="0" t="n">
        <v>1</v>
      </c>
      <c r="L15" s="0" t="n">
        <v>0</v>
      </c>
      <c r="M15" s="0" t="n">
        <v>0</v>
      </c>
      <c r="N15" s="0" t="n">
        <v>0</v>
      </c>
      <c r="O15" s="0" t="n">
        <v>0</v>
      </c>
      <c r="P15" s="0" t="s">
        <v>42</v>
      </c>
      <c r="Q15" s="0" t="s">
        <v>42</v>
      </c>
      <c r="R15" s="0" t="s">
        <v>42</v>
      </c>
      <c r="S15" s="0" t="n">
        <v>12200</v>
      </c>
      <c r="T15" s="0" t="n">
        <v>22600</v>
      </c>
      <c r="U15" s="0" t="n">
        <v>26300</v>
      </c>
      <c r="V15" s="0" t="n">
        <v>12200</v>
      </c>
      <c r="W15" s="0" t="n">
        <f aca="false">T15/$S15</f>
        <v>1.85245901639344</v>
      </c>
      <c r="X15" s="0" t="n">
        <f aca="false">U15/$S15</f>
        <v>2.15573770491803</v>
      </c>
      <c r="Y15" s="0" t="n">
        <f aca="false">V15/$S15</f>
        <v>1</v>
      </c>
      <c r="Z15" s="0" t="n">
        <v>0</v>
      </c>
      <c r="AA15" s="0" t="n">
        <v>0</v>
      </c>
      <c r="AB15" s="0" t="n">
        <v>0</v>
      </c>
      <c r="AC15" s="0" t="n">
        <v>0</v>
      </c>
      <c r="AD15" s="0" t="s">
        <v>42</v>
      </c>
      <c r="AE15" s="0" t="s">
        <v>42</v>
      </c>
      <c r="AF15" s="0" t="s">
        <v>42</v>
      </c>
    </row>
    <row r="16" customFormat="false" ht="15" hidden="false" customHeight="false" outlineLevel="0" collapsed="false">
      <c r="A16" s="0" t="s">
        <v>126</v>
      </c>
      <c r="B16" s="0" t="s">
        <v>127</v>
      </c>
      <c r="C16" s="0" t="s">
        <v>128</v>
      </c>
      <c r="D16" s="0" t="s">
        <v>129</v>
      </c>
      <c r="E16" s="0" t="s">
        <v>130</v>
      </c>
      <c r="F16" s="0" t="s">
        <v>131</v>
      </c>
      <c r="G16" s="0" t="s">
        <v>132</v>
      </c>
      <c r="H16" s="0" t="s">
        <v>133</v>
      </c>
      <c r="I16" s="0" t="n">
        <v>1.82954545454545</v>
      </c>
      <c r="J16" s="0" t="n">
        <v>2.18181818181818</v>
      </c>
      <c r="K16" s="0" t="n">
        <v>1.02272727272727</v>
      </c>
      <c r="L16" s="0" t="n">
        <v>0</v>
      </c>
      <c r="M16" s="0" t="n">
        <v>0</v>
      </c>
      <c r="N16" s="0" t="n">
        <v>0</v>
      </c>
      <c r="O16" s="0" t="n">
        <v>0</v>
      </c>
      <c r="P16" s="0" t="s">
        <v>42</v>
      </c>
      <c r="Q16" s="0" t="s">
        <v>42</v>
      </c>
      <c r="R16" s="0" t="s">
        <v>42</v>
      </c>
      <c r="S16" s="0" t="n">
        <v>1760</v>
      </c>
      <c r="T16" s="0" t="n">
        <v>3220</v>
      </c>
      <c r="U16" s="0" t="n">
        <v>3840</v>
      </c>
      <c r="V16" s="0" t="n">
        <v>1800</v>
      </c>
      <c r="W16" s="0" t="n">
        <f aca="false">T16/$S16</f>
        <v>1.82954545454545</v>
      </c>
      <c r="X16" s="0" t="n">
        <f aca="false">U16/$S16</f>
        <v>2.18181818181818</v>
      </c>
      <c r="Y16" s="0" t="n">
        <f aca="false">V16/$S16</f>
        <v>1.02272727272727</v>
      </c>
      <c r="Z16" s="0" t="n">
        <v>0</v>
      </c>
      <c r="AA16" s="0" t="n">
        <v>0</v>
      </c>
      <c r="AB16" s="0" t="n">
        <v>0</v>
      </c>
      <c r="AC16" s="0" t="n">
        <v>0</v>
      </c>
      <c r="AD16" s="0" t="s">
        <v>42</v>
      </c>
      <c r="AE16" s="0" t="s">
        <v>42</v>
      </c>
      <c r="AF16" s="0" t="s">
        <v>42</v>
      </c>
    </row>
    <row r="17" customFormat="false" ht="15" hidden="false" customHeight="false" outlineLevel="0" collapsed="false">
      <c r="A17" s="0" t="s">
        <v>134</v>
      </c>
      <c r="B17" s="0" t="s">
        <v>127</v>
      </c>
      <c r="C17" s="0" t="s">
        <v>128</v>
      </c>
      <c r="D17" s="0" t="s">
        <v>129</v>
      </c>
      <c r="E17" s="0" t="s">
        <v>130</v>
      </c>
      <c r="F17" s="0" t="s">
        <v>135</v>
      </c>
      <c r="G17" s="0" t="s">
        <v>136</v>
      </c>
      <c r="H17" s="0" t="s">
        <v>137</v>
      </c>
      <c r="I17" s="0" t="n">
        <v>1.77704918032787</v>
      </c>
      <c r="J17" s="0" t="n">
        <v>2.13114754098361</v>
      </c>
      <c r="K17" s="0" t="n">
        <v>1.33934426229508</v>
      </c>
      <c r="L17" s="0" t="n">
        <v>0</v>
      </c>
      <c r="M17" s="0" t="n">
        <v>0</v>
      </c>
      <c r="N17" s="0" t="n">
        <v>0</v>
      </c>
      <c r="O17" s="0" t="n">
        <v>0</v>
      </c>
      <c r="P17" s="0" t="s">
        <v>42</v>
      </c>
      <c r="Q17" s="0" t="s">
        <v>42</v>
      </c>
      <c r="R17" s="0" t="s">
        <v>42</v>
      </c>
      <c r="S17" s="0" t="n">
        <v>6100</v>
      </c>
      <c r="T17" s="0" t="n">
        <v>10840</v>
      </c>
      <c r="U17" s="0" t="n">
        <v>13000</v>
      </c>
      <c r="V17" s="0" t="n">
        <v>8170</v>
      </c>
      <c r="W17" s="0" t="n">
        <f aca="false">T17/$S17</f>
        <v>1.77704918032787</v>
      </c>
      <c r="X17" s="0" t="n">
        <f aca="false">U17/$S17</f>
        <v>2.13114754098361</v>
      </c>
      <c r="Y17" s="0" t="n">
        <f aca="false">V17/$S17</f>
        <v>1.33934426229508</v>
      </c>
      <c r="Z17" s="0" t="n">
        <v>0</v>
      </c>
      <c r="AA17" s="0" t="n">
        <v>0</v>
      </c>
      <c r="AB17" s="0" t="n">
        <v>0</v>
      </c>
      <c r="AC17" s="0" t="n">
        <v>0</v>
      </c>
      <c r="AD17" s="0" t="s">
        <v>42</v>
      </c>
      <c r="AE17" s="0" t="s">
        <v>42</v>
      </c>
      <c r="AF17" s="0" t="s">
        <v>42</v>
      </c>
    </row>
    <row r="18" customFormat="false" ht="15" hidden="false" customHeight="false" outlineLevel="0" collapsed="false">
      <c r="A18" s="0" t="s">
        <v>138</v>
      </c>
      <c r="B18" s="0" t="s">
        <v>139</v>
      </c>
      <c r="C18" s="0" t="s">
        <v>140</v>
      </c>
      <c r="D18" s="0" t="s">
        <v>141</v>
      </c>
      <c r="E18" s="0" t="s">
        <v>142</v>
      </c>
      <c r="F18" s="0" t="s">
        <v>143</v>
      </c>
      <c r="G18" s="0" t="s">
        <v>144</v>
      </c>
      <c r="H18" s="0" t="s">
        <v>145</v>
      </c>
      <c r="I18" s="0" t="n">
        <v>1.74250440917108</v>
      </c>
      <c r="J18" s="0" t="n">
        <v>1.7336860670194</v>
      </c>
      <c r="K18" s="0" t="n">
        <v>0.867724867724868</v>
      </c>
      <c r="L18" s="0" t="n">
        <v>0</v>
      </c>
      <c r="M18" s="0" t="n">
        <v>0</v>
      </c>
      <c r="N18" s="0" t="n">
        <v>0</v>
      </c>
      <c r="O18" s="0" t="n">
        <v>0</v>
      </c>
      <c r="P18" s="0" t="s">
        <v>42</v>
      </c>
      <c r="Q18" s="0" t="s">
        <v>42</v>
      </c>
      <c r="R18" s="0" t="s">
        <v>42</v>
      </c>
      <c r="S18" s="0" t="n">
        <v>5670</v>
      </c>
      <c r="T18" s="0" t="n">
        <v>9880</v>
      </c>
      <c r="U18" s="0" t="n">
        <v>9830</v>
      </c>
      <c r="V18" s="0" t="n">
        <v>4920</v>
      </c>
      <c r="W18" s="0" t="n">
        <f aca="false">T18/$S18</f>
        <v>1.74250440917108</v>
      </c>
      <c r="X18" s="0" t="n">
        <f aca="false">U18/$S18</f>
        <v>1.7336860670194</v>
      </c>
      <c r="Y18" s="0" t="n">
        <f aca="false">V18/$S18</f>
        <v>0.867724867724868</v>
      </c>
      <c r="Z18" s="0" t="n">
        <v>0</v>
      </c>
      <c r="AA18" s="0" t="n">
        <v>0</v>
      </c>
      <c r="AB18" s="0" t="n">
        <v>0</v>
      </c>
      <c r="AC18" s="0" t="n">
        <v>0</v>
      </c>
      <c r="AD18" s="0" t="s">
        <v>42</v>
      </c>
      <c r="AE18" s="0" t="s">
        <v>42</v>
      </c>
      <c r="AF18" s="0" t="s">
        <v>42</v>
      </c>
    </row>
    <row r="19" customFormat="false" ht="15" hidden="false" customHeight="false" outlineLevel="0" collapsed="false">
      <c r="A19" s="0" t="s">
        <v>146</v>
      </c>
      <c r="B19" s="0" t="s">
        <v>147</v>
      </c>
      <c r="C19" s="0" t="s">
        <v>148</v>
      </c>
      <c r="D19" s="0" t="s">
        <v>149</v>
      </c>
      <c r="E19" s="0" t="s">
        <v>150</v>
      </c>
      <c r="F19" s="0" t="s">
        <v>151</v>
      </c>
      <c r="G19" s="0" t="s">
        <v>152</v>
      </c>
      <c r="H19" s="0" t="s">
        <v>153</v>
      </c>
      <c r="I19" s="0" t="n">
        <v>1.7311320754717</v>
      </c>
      <c r="J19" s="0" t="n">
        <v>1.74056603773585</v>
      </c>
      <c r="K19" s="0" t="n">
        <v>0.882075471698113</v>
      </c>
      <c r="L19" s="0" t="n">
        <v>0</v>
      </c>
      <c r="M19" s="0" t="n">
        <v>0</v>
      </c>
      <c r="N19" s="0" t="n">
        <v>0</v>
      </c>
      <c r="O19" s="0" t="n">
        <v>0</v>
      </c>
      <c r="P19" s="0" t="s">
        <v>42</v>
      </c>
      <c r="Q19" s="0" t="s">
        <v>42</v>
      </c>
      <c r="R19" s="0" t="s">
        <v>42</v>
      </c>
      <c r="S19" s="0" t="n">
        <v>4240</v>
      </c>
      <c r="T19" s="0" t="n">
        <v>7340</v>
      </c>
      <c r="U19" s="0" t="n">
        <v>7380</v>
      </c>
      <c r="V19" s="0" t="n">
        <v>3740</v>
      </c>
      <c r="W19" s="0" t="n">
        <f aca="false">T19/$S19</f>
        <v>1.7311320754717</v>
      </c>
      <c r="X19" s="0" t="n">
        <f aca="false">U19/$S19</f>
        <v>1.74056603773585</v>
      </c>
      <c r="Y19" s="0" t="n">
        <f aca="false">V19/$S19</f>
        <v>0.882075471698113</v>
      </c>
      <c r="Z19" s="0" t="n">
        <v>0</v>
      </c>
      <c r="AA19" s="0" t="n">
        <v>0</v>
      </c>
      <c r="AB19" s="0" t="n">
        <v>0</v>
      </c>
      <c r="AC19" s="0" t="n">
        <v>0</v>
      </c>
      <c r="AD19" s="0" t="s">
        <v>42</v>
      </c>
      <c r="AE19" s="0" t="s">
        <v>42</v>
      </c>
      <c r="AF19" s="0" t="s">
        <v>42</v>
      </c>
    </row>
    <row r="20" customFormat="false" ht="15" hidden="false" customHeight="false" outlineLevel="0" collapsed="false">
      <c r="A20" s="0" t="s">
        <v>154</v>
      </c>
      <c r="B20" s="0" t="s">
        <v>155</v>
      </c>
      <c r="C20" s="0" t="s">
        <v>156</v>
      </c>
      <c r="D20" s="0" t="s">
        <v>157</v>
      </c>
      <c r="E20" s="0" t="s">
        <v>158</v>
      </c>
      <c r="F20" s="0" t="s">
        <v>72</v>
      </c>
      <c r="G20" s="0" t="s">
        <v>159</v>
      </c>
      <c r="H20" s="0" t="s">
        <v>160</v>
      </c>
      <c r="I20" s="0" t="n">
        <v>1.72049283301202</v>
      </c>
      <c r="J20" s="0" t="n">
        <v>2.34616666281426</v>
      </c>
      <c r="K20" s="0" t="n">
        <v>1.61610475464022</v>
      </c>
      <c r="L20" s="0" t="n">
        <v>17100</v>
      </c>
      <c r="M20" s="0" t="n">
        <v>25200</v>
      </c>
      <c r="N20" s="0" t="n">
        <v>29700</v>
      </c>
      <c r="O20" s="0" t="n">
        <v>33400</v>
      </c>
      <c r="P20" s="0" t="n">
        <f aca="false">M20/$L20</f>
        <v>1.47368421052632</v>
      </c>
      <c r="Q20" s="0" t="n">
        <f aca="false">N20/$L20</f>
        <v>1.73684210526316</v>
      </c>
      <c r="R20" s="0" t="n">
        <f aca="false">O20/$L20</f>
        <v>1.95321637426901</v>
      </c>
      <c r="S20" s="0" t="n">
        <v>4140</v>
      </c>
      <c r="T20" s="0" t="n">
        <v>8350</v>
      </c>
      <c r="U20" s="0" t="n">
        <v>14500</v>
      </c>
      <c r="V20" s="0" t="n">
        <v>9140</v>
      </c>
      <c r="W20" s="0" t="n">
        <f aca="false">T20/$S20</f>
        <v>2.01690821256039</v>
      </c>
      <c r="X20" s="0" t="n">
        <f aca="false">U20/$S20</f>
        <v>3.5024154589372</v>
      </c>
      <c r="Y20" s="0" t="n">
        <f aca="false">V20/$S20</f>
        <v>2.20772946859903</v>
      </c>
      <c r="Z20" s="0" t="n">
        <v>3160</v>
      </c>
      <c r="AA20" s="0" t="n">
        <v>5280</v>
      </c>
      <c r="AB20" s="0" t="n">
        <v>9500</v>
      </c>
      <c r="AC20" s="0" t="n">
        <v>6530</v>
      </c>
      <c r="AD20" s="0" t="n">
        <f aca="false">AA20/Z20</f>
        <v>1.67088607594937</v>
      </c>
      <c r="AE20" s="0" t="n">
        <f aca="false">AB20/AA20</f>
        <v>1.79924242424242</v>
      </c>
      <c r="AF20" s="0" t="n">
        <f aca="false">AC20/AB20</f>
        <v>0.687368421052632</v>
      </c>
    </row>
    <row r="21" customFormat="false" ht="15" hidden="false" customHeight="false" outlineLevel="0" collapsed="false">
      <c r="A21" s="0" t="s">
        <v>161</v>
      </c>
      <c r="B21" s="0" t="s">
        <v>162</v>
      </c>
      <c r="C21" s="0" t="s">
        <v>163</v>
      </c>
      <c r="D21" s="0" t="s">
        <v>164</v>
      </c>
      <c r="E21" s="0" t="s">
        <v>165</v>
      </c>
      <c r="F21" s="0" t="s">
        <v>166</v>
      </c>
      <c r="G21" s="0" t="s">
        <v>167</v>
      </c>
      <c r="H21" s="0" t="s">
        <v>168</v>
      </c>
      <c r="I21" s="0" t="n">
        <v>1.71186440677966</v>
      </c>
      <c r="J21" s="0" t="n">
        <v>2.20338983050847</v>
      </c>
      <c r="K21" s="0" t="n">
        <v>0.88771186440678</v>
      </c>
      <c r="L21" s="0" t="n">
        <v>0</v>
      </c>
      <c r="M21" s="0" t="n">
        <v>0</v>
      </c>
      <c r="N21" s="0" t="n">
        <v>0</v>
      </c>
      <c r="O21" s="0" t="n">
        <v>0</v>
      </c>
      <c r="P21" s="0" t="s">
        <v>42</v>
      </c>
      <c r="Q21" s="0" t="s">
        <v>42</v>
      </c>
      <c r="R21" s="0" t="s">
        <v>42</v>
      </c>
      <c r="S21" s="0" t="n">
        <v>4720</v>
      </c>
      <c r="T21" s="0" t="n">
        <v>8080</v>
      </c>
      <c r="U21" s="0" t="n">
        <v>10400</v>
      </c>
      <c r="V21" s="0" t="n">
        <v>4190</v>
      </c>
      <c r="W21" s="0" t="n">
        <f aca="false">T21/$S21</f>
        <v>1.71186440677966</v>
      </c>
      <c r="X21" s="0" t="n">
        <f aca="false">U21/$S21</f>
        <v>2.20338983050847</v>
      </c>
      <c r="Y21" s="0" t="n">
        <f aca="false">V21/$S21</f>
        <v>0.88771186440678</v>
      </c>
      <c r="Z21" s="0" t="n">
        <v>0</v>
      </c>
      <c r="AA21" s="0" t="n">
        <v>0</v>
      </c>
      <c r="AB21" s="0" t="n">
        <v>0</v>
      </c>
      <c r="AC21" s="0" t="n">
        <v>0</v>
      </c>
      <c r="AD21" s="0" t="s">
        <v>42</v>
      </c>
      <c r="AE21" s="0" t="s">
        <v>42</v>
      </c>
      <c r="AF21" s="0" t="s">
        <v>42</v>
      </c>
    </row>
    <row r="22" customFormat="false" ht="15" hidden="false" customHeight="false" outlineLevel="0" collapsed="false">
      <c r="A22" s="0" t="s">
        <v>169</v>
      </c>
      <c r="B22" s="0" t="s">
        <v>162</v>
      </c>
      <c r="C22" s="0" t="s">
        <v>163</v>
      </c>
      <c r="D22" s="0" t="s">
        <v>164</v>
      </c>
      <c r="E22" s="0" t="s">
        <v>165</v>
      </c>
      <c r="F22" s="0" t="s">
        <v>56</v>
      </c>
      <c r="G22" s="0" t="s">
        <v>170</v>
      </c>
      <c r="H22" s="0" t="s">
        <v>171</v>
      </c>
      <c r="I22" s="0" t="n">
        <v>1.71186440677966</v>
      </c>
      <c r="J22" s="0" t="n">
        <v>2.20338983050847</v>
      </c>
      <c r="K22" s="0" t="n">
        <v>0.88771186440678</v>
      </c>
      <c r="L22" s="0" t="n">
        <v>0</v>
      </c>
      <c r="M22" s="0" t="n">
        <v>0</v>
      </c>
      <c r="N22" s="0" t="n">
        <v>0</v>
      </c>
      <c r="O22" s="0" t="n">
        <v>0</v>
      </c>
      <c r="P22" s="0" t="s">
        <v>42</v>
      </c>
      <c r="Q22" s="0" t="s">
        <v>42</v>
      </c>
      <c r="R22" s="0" t="s">
        <v>42</v>
      </c>
      <c r="S22" s="0" t="n">
        <v>4720</v>
      </c>
      <c r="T22" s="0" t="n">
        <v>8080</v>
      </c>
      <c r="U22" s="0" t="n">
        <v>10400</v>
      </c>
      <c r="V22" s="0" t="n">
        <v>4190</v>
      </c>
      <c r="W22" s="0" t="n">
        <f aca="false">T22/$S22</f>
        <v>1.71186440677966</v>
      </c>
      <c r="X22" s="0" t="n">
        <f aca="false">U22/$S22</f>
        <v>2.20338983050847</v>
      </c>
      <c r="Y22" s="0" t="n">
        <f aca="false">V22/$S22</f>
        <v>0.88771186440678</v>
      </c>
      <c r="Z22" s="0" t="n">
        <v>0</v>
      </c>
      <c r="AA22" s="0" t="n">
        <v>0</v>
      </c>
      <c r="AB22" s="0" t="n">
        <v>0</v>
      </c>
      <c r="AC22" s="0" t="n">
        <v>0</v>
      </c>
      <c r="AD22" s="0" t="s">
        <v>42</v>
      </c>
      <c r="AE22" s="0" t="s">
        <v>42</v>
      </c>
      <c r="AF22" s="0" t="s">
        <v>42</v>
      </c>
    </row>
    <row r="23" customFormat="false" ht="15" hidden="false" customHeight="false" outlineLevel="0" collapsed="false">
      <c r="A23" s="0" t="s">
        <v>172</v>
      </c>
      <c r="B23" s="0" t="s">
        <v>173</v>
      </c>
      <c r="C23" s="0" t="s">
        <v>174</v>
      </c>
      <c r="D23" s="0" t="s">
        <v>175</v>
      </c>
      <c r="E23" s="0" t="s">
        <v>176</v>
      </c>
      <c r="F23" s="0" t="s">
        <v>100</v>
      </c>
      <c r="G23" s="0" t="s">
        <v>177</v>
      </c>
      <c r="H23" s="0" t="s">
        <v>178</v>
      </c>
      <c r="I23" s="0" t="n">
        <v>1.6969696969697</v>
      </c>
      <c r="J23" s="0" t="n">
        <v>1.84848484848485</v>
      </c>
      <c r="K23" s="0" t="n">
        <v>1.54545454545455</v>
      </c>
      <c r="L23" s="0" t="n">
        <v>1320</v>
      </c>
      <c r="M23" s="0" t="n">
        <v>2240</v>
      </c>
      <c r="N23" s="0" t="n">
        <v>2440</v>
      </c>
      <c r="O23" s="0" t="n">
        <v>2040</v>
      </c>
      <c r="P23" s="0" t="n">
        <f aca="false">M23/$L23</f>
        <v>1.6969696969697</v>
      </c>
      <c r="Q23" s="0" t="n">
        <f aca="false">N23/$L23</f>
        <v>1.84848484848485</v>
      </c>
      <c r="R23" s="0" t="n">
        <f aca="false">O23/$L23</f>
        <v>1.54545454545455</v>
      </c>
      <c r="S23" s="0" t="n">
        <v>0</v>
      </c>
      <c r="T23" s="0" t="n">
        <v>0</v>
      </c>
      <c r="U23" s="0" t="n">
        <v>0</v>
      </c>
      <c r="V23" s="0" t="n">
        <v>0</v>
      </c>
      <c r="W23" s="0" t="s">
        <v>42</v>
      </c>
      <c r="X23" s="0" t="s">
        <v>42</v>
      </c>
      <c r="Y23" s="0" t="s">
        <v>42</v>
      </c>
      <c r="Z23" s="0" t="n">
        <v>0</v>
      </c>
      <c r="AA23" s="0" t="n">
        <v>0</v>
      </c>
      <c r="AB23" s="0" t="n">
        <v>0</v>
      </c>
      <c r="AC23" s="0" t="n">
        <v>0</v>
      </c>
      <c r="AD23" s="0" t="s">
        <v>42</v>
      </c>
      <c r="AE23" s="0" t="s">
        <v>42</v>
      </c>
      <c r="AF23" s="0" t="s">
        <v>42</v>
      </c>
    </row>
    <row r="24" customFormat="false" ht="15" hidden="false" customHeight="false" outlineLevel="0" collapsed="false">
      <c r="A24" s="0" t="s">
        <v>179</v>
      </c>
      <c r="B24" s="0" t="s">
        <v>180</v>
      </c>
      <c r="C24" s="0" t="s">
        <v>181</v>
      </c>
      <c r="D24" s="0" t="s">
        <v>182</v>
      </c>
      <c r="E24" s="0" t="s">
        <v>183</v>
      </c>
      <c r="F24" s="0" t="s">
        <v>184</v>
      </c>
      <c r="G24" s="0" t="s">
        <v>185</v>
      </c>
      <c r="H24" s="0" t="s">
        <v>186</v>
      </c>
      <c r="I24" s="0" t="n">
        <v>1.69135802469136</v>
      </c>
      <c r="J24" s="0" t="n">
        <v>1.30864197530864</v>
      </c>
      <c r="K24" s="0" t="n">
        <v>2.37448559670782</v>
      </c>
      <c r="L24" s="0" t="n">
        <v>2430</v>
      </c>
      <c r="M24" s="0" t="n">
        <v>4110</v>
      </c>
      <c r="N24" s="0" t="n">
        <v>3180</v>
      </c>
      <c r="O24" s="0" t="n">
        <v>5770</v>
      </c>
      <c r="P24" s="0" t="n">
        <f aca="false">M24/$L24</f>
        <v>1.69135802469136</v>
      </c>
      <c r="Q24" s="0" t="n">
        <f aca="false">N24/$L24</f>
        <v>1.30864197530864</v>
      </c>
      <c r="R24" s="0" t="n">
        <f aca="false">O24/$L24</f>
        <v>2.37448559670782</v>
      </c>
      <c r="S24" s="0" t="n">
        <v>0</v>
      </c>
      <c r="T24" s="0" t="n">
        <v>0</v>
      </c>
      <c r="U24" s="0" t="n">
        <v>0</v>
      </c>
      <c r="V24" s="0" t="n">
        <v>0</v>
      </c>
      <c r="W24" s="0" t="s">
        <v>42</v>
      </c>
      <c r="X24" s="0" t="s">
        <v>42</v>
      </c>
      <c r="Y24" s="0" t="s">
        <v>42</v>
      </c>
      <c r="Z24" s="0" t="n">
        <v>0</v>
      </c>
      <c r="AA24" s="0" t="n">
        <v>0</v>
      </c>
      <c r="AB24" s="0" t="n">
        <v>0</v>
      </c>
      <c r="AC24" s="0" t="n">
        <v>0</v>
      </c>
      <c r="AD24" s="0" t="s">
        <v>42</v>
      </c>
      <c r="AE24" s="0" t="s">
        <v>42</v>
      </c>
      <c r="AF24" s="0" t="s">
        <v>42</v>
      </c>
    </row>
    <row r="25" customFormat="false" ht="15" hidden="false" customHeight="false" outlineLevel="0" collapsed="false">
      <c r="A25" s="0" t="s">
        <v>187</v>
      </c>
      <c r="B25" s="0" t="s">
        <v>180</v>
      </c>
      <c r="C25" s="0" t="s">
        <v>181</v>
      </c>
      <c r="D25" s="0" t="s">
        <v>182</v>
      </c>
      <c r="E25" s="0" t="s">
        <v>183</v>
      </c>
      <c r="F25" s="0" t="s">
        <v>72</v>
      </c>
      <c r="G25" s="0" t="s">
        <v>188</v>
      </c>
      <c r="H25" s="0" t="s">
        <v>189</v>
      </c>
      <c r="I25" s="0" t="n">
        <v>1.69135802469136</v>
      </c>
      <c r="J25" s="0" t="n">
        <v>1.30864197530864</v>
      </c>
      <c r="K25" s="0" t="n">
        <v>2.37448559670782</v>
      </c>
      <c r="L25" s="0" t="n">
        <v>2430</v>
      </c>
      <c r="M25" s="0" t="n">
        <v>4110</v>
      </c>
      <c r="N25" s="0" t="n">
        <v>3180</v>
      </c>
      <c r="O25" s="0" t="n">
        <v>5770</v>
      </c>
      <c r="P25" s="0" t="n">
        <f aca="false">M25/$L25</f>
        <v>1.69135802469136</v>
      </c>
      <c r="Q25" s="0" t="n">
        <f aca="false">N25/$L25</f>
        <v>1.30864197530864</v>
      </c>
      <c r="R25" s="0" t="n">
        <f aca="false">O25/$L25</f>
        <v>2.37448559670782</v>
      </c>
      <c r="S25" s="0" t="n">
        <v>0</v>
      </c>
      <c r="T25" s="0" t="n">
        <v>0</v>
      </c>
      <c r="U25" s="0" t="n">
        <v>0</v>
      </c>
      <c r="V25" s="0" t="n">
        <v>0</v>
      </c>
      <c r="W25" s="0" t="s">
        <v>42</v>
      </c>
      <c r="X25" s="0" t="s">
        <v>42</v>
      </c>
      <c r="Y25" s="0" t="s">
        <v>42</v>
      </c>
      <c r="Z25" s="0" t="n">
        <v>0</v>
      </c>
      <c r="AA25" s="0" t="n">
        <v>0</v>
      </c>
      <c r="AB25" s="0" t="n">
        <v>0</v>
      </c>
      <c r="AC25" s="0" t="n">
        <v>0</v>
      </c>
      <c r="AD25" s="0" t="s">
        <v>42</v>
      </c>
      <c r="AE25" s="0" t="s">
        <v>42</v>
      </c>
      <c r="AF25" s="0" t="s">
        <v>42</v>
      </c>
    </row>
    <row r="26" customFormat="false" ht="15" hidden="false" customHeight="false" outlineLevel="0" collapsed="false">
      <c r="A26" s="0" t="s">
        <v>190</v>
      </c>
      <c r="B26" s="0" t="s">
        <v>191</v>
      </c>
      <c r="C26" s="0" t="s">
        <v>192</v>
      </c>
      <c r="D26" s="0" t="s">
        <v>193</v>
      </c>
      <c r="E26" s="0" t="s">
        <v>194</v>
      </c>
      <c r="F26" s="0" t="s">
        <v>195</v>
      </c>
      <c r="G26" s="0" t="s">
        <v>196</v>
      </c>
      <c r="H26" s="0" t="s">
        <v>197</v>
      </c>
      <c r="I26" s="0" t="n">
        <v>1.69015696415894</v>
      </c>
      <c r="J26" s="0" t="n">
        <v>2.05589836730789</v>
      </c>
      <c r="K26" s="0" t="n">
        <v>2.02876577776552</v>
      </c>
      <c r="L26" s="0" t="n">
        <v>100300</v>
      </c>
      <c r="M26" s="0" t="n">
        <v>135900</v>
      </c>
      <c r="N26" s="0" t="n">
        <v>198600</v>
      </c>
      <c r="O26" s="0" t="n">
        <v>234400</v>
      </c>
      <c r="P26" s="0" t="n">
        <f aca="false">M26/$L26</f>
        <v>1.35493519441675</v>
      </c>
      <c r="Q26" s="0" t="n">
        <f aca="false">N26/$L26</f>
        <v>1.98005982053838</v>
      </c>
      <c r="R26" s="0" t="n">
        <f aca="false">O26/$L26</f>
        <v>2.3369890329013</v>
      </c>
      <c r="S26" s="0" t="n">
        <v>21120</v>
      </c>
      <c r="T26" s="0" t="n">
        <v>41900</v>
      </c>
      <c r="U26" s="0" t="n">
        <v>56900</v>
      </c>
      <c r="V26" s="0" t="n">
        <v>58800</v>
      </c>
      <c r="W26" s="0" t="n">
        <f aca="false">T26/$S26</f>
        <v>1.98390151515152</v>
      </c>
      <c r="X26" s="0" t="n">
        <f aca="false">U26/$S26</f>
        <v>2.69412878787879</v>
      </c>
      <c r="Y26" s="0" t="n">
        <f aca="false">V26/$S26</f>
        <v>2.78409090909091</v>
      </c>
      <c r="Z26" s="0" t="n">
        <v>13340</v>
      </c>
      <c r="AA26" s="0" t="n">
        <v>23100</v>
      </c>
      <c r="AB26" s="0" t="n">
        <v>34500</v>
      </c>
      <c r="AC26" s="0" t="n">
        <v>33300</v>
      </c>
      <c r="AD26" s="0" t="n">
        <f aca="false">AA26/Z26</f>
        <v>1.73163418290855</v>
      </c>
      <c r="AE26" s="0" t="n">
        <f aca="false">AB26/AA26</f>
        <v>1.49350649350649</v>
      </c>
      <c r="AF26" s="0" t="n">
        <f aca="false">AC26/AB26</f>
        <v>0.965217391304348</v>
      </c>
    </row>
    <row r="27" customFormat="false" ht="15" hidden="false" customHeight="false" outlineLevel="0" collapsed="false">
      <c r="A27" s="0" t="s">
        <v>198</v>
      </c>
      <c r="B27" s="0" t="s">
        <v>199</v>
      </c>
      <c r="C27" s="0" t="s">
        <v>200</v>
      </c>
      <c r="D27" s="0" t="s">
        <v>201</v>
      </c>
      <c r="E27" s="0" t="s">
        <v>202</v>
      </c>
      <c r="F27" s="0" t="s">
        <v>203</v>
      </c>
      <c r="G27" s="0" t="s">
        <v>204</v>
      </c>
      <c r="H27" s="0" t="s">
        <v>205</v>
      </c>
      <c r="I27" s="0" t="n">
        <v>1.67258883248731</v>
      </c>
      <c r="J27" s="0" t="n">
        <v>1.2994923857868</v>
      </c>
      <c r="K27" s="0" t="n">
        <v>1.57106598984772</v>
      </c>
      <c r="L27" s="0" t="n">
        <v>3940</v>
      </c>
      <c r="M27" s="0" t="n">
        <v>6590</v>
      </c>
      <c r="N27" s="0" t="n">
        <v>5120</v>
      </c>
      <c r="O27" s="0" t="n">
        <v>6190</v>
      </c>
      <c r="P27" s="0" t="n">
        <f aca="false">M27/$L27</f>
        <v>1.67258883248731</v>
      </c>
      <c r="Q27" s="0" t="n">
        <f aca="false">N27/$L27</f>
        <v>1.2994923857868</v>
      </c>
      <c r="R27" s="0" t="n">
        <f aca="false">O27/$L27</f>
        <v>1.57106598984772</v>
      </c>
      <c r="S27" s="0" t="n">
        <v>0</v>
      </c>
      <c r="T27" s="0" t="n">
        <v>0</v>
      </c>
      <c r="U27" s="0" t="n">
        <v>0</v>
      </c>
      <c r="V27" s="0" t="n">
        <v>0</v>
      </c>
      <c r="W27" s="0" t="s">
        <v>42</v>
      </c>
      <c r="X27" s="0" t="s">
        <v>42</v>
      </c>
      <c r="Y27" s="0" t="s">
        <v>42</v>
      </c>
      <c r="Z27" s="0" t="n">
        <v>0</v>
      </c>
      <c r="AA27" s="0" t="n">
        <v>0</v>
      </c>
      <c r="AB27" s="0" t="n">
        <v>0</v>
      </c>
      <c r="AC27" s="0" t="n">
        <v>0</v>
      </c>
      <c r="AD27" s="0" t="s">
        <v>42</v>
      </c>
      <c r="AE27" s="0" t="s">
        <v>42</v>
      </c>
      <c r="AF27" s="0" t="s">
        <v>42</v>
      </c>
    </row>
    <row r="28" customFormat="false" ht="15" hidden="false" customHeight="false" outlineLevel="0" collapsed="false">
      <c r="A28" s="0" t="s">
        <v>206</v>
      </c>
      <c r="B28" s="0" t="s">
        <v>207</v>
      </c>
      <c r="C28" s="0" t="s">
        <v>208</v>
      </c>
      <c r="D28" s="0" t="s">
        <v>209</v>
      </c>
      <c r="E28" s="0" t="s">
        <v>210</v>
      </c>
      <c r="F28" s="0" t="s">
        <v>211</v>
      </c>
      <c r="G28" s="0" t="s">
        <v>212</v>
      </c>
      <c r="H28" s="0" t="s">
        <v>213</v>
      </c>
      <c r="I28" s="0" t="n">
        <v>1.65876777251185</v>
      </c>
      <c r="J28" s="0" t="n">
        <v>1.73775671406003</v>
      </c>
      <c r="K28" s="0" t="n">
        <v>0.854660347551343</v>
      </c>
      <c r="L28" s="0" t="n">
        <v>0</v>
      </c>
      <c r="M28" s="0" t="n">
        <v>0</v>
      </c>
      <c r="N28" s="0" t="n">
        <v>0</v>
      </c>
      <c r="O28" s="0" t="n">
        <v>0</v>
      </c>
      <c r="P28" s="0" t="s">
        <v>42</v>
      </c>
      <c r="Q28" s="0" t="s">
        <v>42</v>
      </c>
      <c r="R28" s="0" t="s">
        <v>42</v>
      </c>
      <c r="S28" s="0" t="n">
        <v>6330</v>
      </c>
      <c r="T28" s="0" t="n">
        <v>10500</v>
      </c>
      <c r="U28" s="0" t="n">
        <v>11000</v>
      </c>
      <c r="V28" s="0" t="n">
        <v>5410</v>
      </c>
      <c r="W28" s="0" t="n">
        <f aca="false">T28/$S28</f>
        <v>1.65876777251185</v>
      </c>
      <c r="X28" s="0" t="n">
        <f aca="false">U28/$S28</f>
        <v>1.73775671406003</v>
      </c>
      <c r="Y28" s="0" t="n">
        <f aca="false">V28/$S28</f>
        <v>0.854660347551343</v>
      </c>
      <c r="Z28" s="0" t="n">
        <v>0</v>
      </c>
      <c r="AA28" s="0" t="n">
        <v>0</v>
      </c>
      <c r="AB28" s="0" t="n">
        <v>0</v>
      </c>
      <c r="AC28" s="0" t="n">
        <v>0</v>
      </c>
      <c r="AD28" s="0" t="s">
        <v>42</v>
      </c>
      <c r="AE28" s="0" t="s">
        <v>42</v>
      </c>
      <c r="AF28" s="0" t="s">
        <v>42</v>
      </c>
    </row>
    <row r="29" customFormat="false" ht="15" hidden="false" customHeight="false" outlineLevel="0" collapsed="false">
      <c r="A29" s="0" t="s">
        <v>214</v>
      </c>
      <c r="B29" s="0" t="s">
        <v>84</v>
      </c>
      <c r="C29" s="0" t="s">
        <v>85</v>
      </c>
      <c r="D29" s="0" t="s">
        <v>86</v>
      </c>
      <c r="E29" s="0" t="s">
        <v>87</v>
      </c>
      <c r="F29" s="0" t="s">
        <v>215</v>
      </c>
      <c r="G29" s="0" t="s">
        <v>216</v>
      </c>
      <c r="H29" s="0" t="s">
        <v>217</v>
      </c>
      <c r="I29" s="0" t="n">
        <v>1.63448275862069</v>
      </c>
      <c r="J29" s="0" t="n">
        <v>1.52126436781609</v>
      </c>
      <c r="K29" s="0" t="n">
        <v>1.42341954022989</v>
      </c>
      <c r="L29" s="0" t="n">
        <v>1200</v>
      </c>
      <c r="M29" s="0" t="n">
        <v>1940</v>
      </c>
      <c r="N29" s="0" t="n">
        <v>1720</v>
      </c>
      <c r="O29" s="0" t="n">
        <v>2180</v>
      </c>
      <c r="P29" s="0" t="n">
        <f aca="false">M29/$L29</f>
        <v>1.61666666666667</v>
      </c>
      <c r="Q29" s="0" t="n">
        <f aca="false">N29/$L29</f>
        <v>1.43333333333333</v>
      </c>
      <c r="R29" s="0" t="n">
        <f aca="false">O29/$L29</f>
        <v>1.81666666666667</v>
      </c>
      <c r="S29" s="0" t="n">
        <v>696</v>
      </c>
      <c r="T29" s="0" t="n">
        <v>1150</v>
      </c>
      <c r="U29" s="0" t="n">
        <v>1120</v>
      </c>
      <c r="V29" s="0" t="n">
        <v>717</v>
      </c>
      <c r="W29" s="0" t="n">
        <f aca="false">T29/$S29</f>
        <v>1.65229885057471</v>
      </c>
      <c r="X29" s="0" t="n">
        <f aca="false">U29/$S29</f>
        <v>1.60919540229885</v>
      </c>
      <c r="Y29" s="0" t="n">
        <f aca="false">V29/$S29</f>
        <v>1.0301724137931</v>
      </c>
      <c r="Z29" s="0" t="n">
        <v>0</v>
      </c>
      <c r="AA29" s="0" t="n">
        <v>0</v>
      </c>
      <c r="AB29" s="0" t="n">
        <v>0</v>
      </c>
      <c r="AC29" s="0" t="n">
        <v>0</v>
      </c>
      <c r="AD29" s="0" t="s">
        <v>42</v>
      </c>
      <c r="AE29" s="0" t="s">
        <v>42</v>
      </c>
      <c r="AF29" s="0" t="s">
        <v>42</v>
      </c>
    </row>
    <row r="30" customFormat="false" ht="15" hidden="false" customHeight="false" outlineLevel="0" collapsed="false">
      <c r="A30" s="0" t="s">
        <v>218</v>
      </c>
      <c r="B30" s="0" t="s">
        <v>219</v>
      </c>
      <c r="C30" s="0" t="s">
        <v>220</v>
      </c>
      <c r="D30" s="0" t="s">
        <v>221</v>
      </c>
      <c r="E30" s="0" t="s">
        <v>222</v>
      </c>
      <c r="F30" s="0" t="s">
        <v>223</v>
      </c>
      <c r="G30" s="0" t="s">
        <v>224</v>
      </c>
      <c r="H30" s="0" t="s">
        <v>225</v>
      </c>
      <c r="I30" s="0" t="n">
        <v>1.62527233115468</v>
      </c>
      <c r="J30" s="0" t="n">
        <v>2.03050108932462</v>
      </c>
      <c r="K30" s="0" t="n">
        <v>1.03921568627451</v>
      </c>
      <c r="L30" s="0" t="n">
        <v>0</v>
      </c>
      <c r="M30" s="0" t="n">
        <v>0</v>
      </c>
      <c r="N30" s="0" t="n">
        <v>0</v>
      </c>
      <c r="O30" s="0" t="n">
        <v>0</v>
      </c>
      <c r="P30" s="0" t="s">
        <v>42</v>
      </c>
      <c r="Q30" s="0" t="s">
        <v>42</v>
      </c>
      <c r="R30" s="0" t="s">
        <v>42</v>
      </c>
      <c r="S30" s="0" t="n">
        <v>4590</v>
      </c>
      <c r="T30" s="0" t="n">
        <v>7460</v>
      </c>
      <c r="U30" s="0" t="n">
        <v>9320</v>
      </c>
      <c r="V30" s="0" t="n">
        <v>4770</v>
      </c>
      <c r="W30" s="0" t="n">
        <f aca="false">T30/$S30</f>
        <v>1.62527233115468</v>
      </c>
      <c r="X30" s="0" t="n">
        <f aca="false">U30/$S30</f>
        <v>2.03050108932462</v>
      </c>
      <c r="Y30" s="0" t="n">
        <f aca="false">V30/$S30</f>
        <v>1.03921568627451</v>
      </c>
      <c r="Z30" s="0" t="n">
        <v>0</v>
      </c>
      <c r="AA30" s="0" t="n">
        <v>0</v>
      </c>
      <c r="AB30" s="0" t="n">
        <v>0</v>
      </c>
      <c r="AC30" s="0" t="n">
        <v>0</v>
      </c>
      <c r="AD30" s="0" t="s">
        <v>42</v>
      </c>
      <c r="AE30" s="0" t="s">
        <v>42</v>
      </c>
      <c r="AF30" s="0" t="s">
        <v>42</v>
      </c>
    </row>
    <row r="31" customFormat="false" ht="15" hidden="false" customHeight="false" outlineLevel="0" collapsed="false">
      <c r="A31" s="0" t="s">
        <v>226</v>
      </c>
      <c r="B31" s="0" t="s">
        <v>227</v>
      </c>
      <c r="C31" s="0" t="s">
        <v>228</v>
      </c>
      <c r="D31" s="0" t="s">
        <v>229</v>
      </c>
      <c r="E31" s="0" t="s">
        <v>230</v>
      </c>
      <c r="F31" s="0" t="s">
        <v>116</v>
      </c>
      <c r="G31" s="0" t="s">
        <v>231</v>
      </c>
      <c r="H31" s="0" t="s">
        <v>232</v>
      </c>
      <c r="I31" s="0" t="n">
        <v>1.59030100334448</v>
      </c>
      <c r="J31" s="0" t="n">
        <v>1.34615384615385</v>
      </c>
      <c r="K31" s="0" t="n">
        <v>0.948160535117057</v>
      </c>
      <c r="L31" s="0" t="n">
        <v>59800</v>
      </c>
      <c r="M31" s="0" t="n">
        <v>95100</v>
      </c>
      <c r="N31" s="0" t="n">
        <v>80500</v>
      </c>
      <c r="O31" s="0" t="n">
        <v>56700</v>
      </c>
      <c r="P31" s="0" t="n">
        <f aca="false">M31/$L31</f>
        <v>1.59030100334448</v>
      </c>
      <c r="Q31" s="0" t="n">
        <f aca="false">N31/$L31</f>
        <v>1.34615384615385</v>
      </c>
      <c r="R31" s="0" t="n">
        <f aca="false">O31/$L31</f>
        <v>0.948160535117057</v>
      </c>
      <c r="S31" s="0" t="n">
        <v>0</v>
      </c>
      <c r="T31" s="0" t="n">
        <v>0</v>
      </c>
      <c r="U31" s="0" t="n">
        <v>0</v>
      </c>
      <c r="V31" s="0" t="n">
        <v>0</v>
      </c>
      <c r="W31" s="0" t="s">
        <v>42</v>
      </c>
      <c r="X31" s="0" t="s">
        <v>42</v>
      </c>
      <c r="Y31" s="0" t="s">
        <v>42</v>
      </c>
      <c r="Z31" s="0" t="n">
        <v>0</v>
      </c>
      <c r="AA31" s="0" t="n">
        <v>0</v>
      </c>
      <c r="AB31" s="0" t="n">
        <v>0</v>
      </c>
      <c r="AC31" s="0" t="n">
        <v>0</v>
      </c>
      <c r="AD31" s="0" t="s">
        <v>42</v>
      </c>
      <c r="AE31" s="0" t="s">
        <v>42</v>
      </c>
      <c r="AF31" s="0" t="s">
        <v>42</v>
      </c>
    </row>
    <row r="32" customFormat="false" ht="15" hidden="false" customHeight="false" outlineLevel="0" collapsed="false">
      <c r="A32" s="0" t="s">
        <v>233</v>
      </c>
      <c r="B32" s="0" t="s">
        <v>234</v>
      </c>
      <c r="C32" s="0" t="s">
        <v>235</v>
      </c>
      <c r="D32" s="0" t="s">
        <v>236</v>
      </c>
      <c r="E32" s="0" t="s">
        <v>237</v>
      </c>
      <c r="F32" s="0" t="s">
        <v>238</v>
      </c>
      <c r="G32" s="0" t="s">
        <v>239</v>
      </c>
      <c r="H32" s="0" t="s">
        <v>240</v>
      </c>
      <c r="I32" s="0" t="n">
        <v>1.58736059479554</v>
      </c>
      <c r="J32" s="0" t="n">
        <v>1.5724907063197</v>
      </c>
      <c r="K32" s="0" t="n">
        <v>1.66171003717472</v>
      </c>
      <c r="L32" s="0" t="n">
        <v>26900</v>
      </c>
      <c r="M32" s="0" t="n">
        <v>42700</v>
      </c>
      <c r="N32" s="0" t="n">
        <v>42300</v>
      </c>
      <c r="O32" s="0" t="n">
        <v>44700</v>
      </c>
      <c r="P32" s="0" t="n">
        <f aca="false">M32/$L32</f>
        <v>1.58736059479554</v>
      </c>
      <c r="Q32" s="0" t="n">
        <f aca="false">N32/$L32</f>
        <v>1.5724907063197</v>
      </c>
      <c r="R32" s="0" t="n">
        <f aca="false">O32/$L32</f>
        <v>1.66171003717472</v>
      </c>
      <c r="S32" s="0" t="n">
        <v>0</v>
      </c>
      <c r="T32" s="0" t="n">
        <v>0</v>
      </c>
      <c r="U32" s="0" t="n">
        <v>0</v>
      </c>
      <c r="V32" s="0" t="n">
        <v>0</v>
      </c>
      <c r="W32" s="0" t="s">
        <v>42</v>
      </c>
      <c r="X32" s="0" t="s">
        <v>42</v>
      </c>
      <c r="Y32" s="0" t="s">
        <v>42</v>
      </c>
      <c r="Z32" s="0" t="n">
        <v>0</v>
      </c>
      <c r="AA32" s="0" t="n">
        <v>0</v>
      </c>
      <c r="AB32" s="0" t="n">
        <v>0</v>
      </c>
      <c r="AC32" s="0" t="n">
        <v>0</v>
      </c>
      <c r="AD32" s="0" t="s">
        <v>42</v>
      </c>
      <c r="AE32" s="0" t="s">
        <v>42</v>
      </c>
      <c r="AF32" s="0" t="s">
        <v>42</v>
      </c>
    </row>
    <row r="33" customFormat="false" ht="15" hidden="false" customHeight="false" outlineLevel="0" collapsed="false">
      <c r="A33" s="0" t="s">
        <v>241</v>
      </c>
      <c r="B33" s="0" t="s">
        <v>242</v>
      </c>
      <c r="C33" s="0" t="s">
        <v>243</v>
      </c>
      <c r="D33" s="0" t="s">
        <v>244</v>
      </c>
      <c r="E33" s="0" t="s">
        <v>245</v>
      </c>
      <c r="F33" s="0" t="s">
        <v>246</v>
      </c>
      <c r="G33" s="0" t="s">
        <v>247</v>
      </c>
      <c r="H33" s="0" t="s">
        <v>248</v>
      </c>
      <c r="I33" s="0" t="n">
        <v>1.57657657657658</v>
      </c>
      <c r="J33" s="0" t="n">
        <v>1.47747747747748</v>
      </c>
      <c r="K33" s="0" t="n">
        <v>1.81981981981982</v>
      </c>
      <c r="L33" s="0" t="n">
        <v>111</v>
      </c>
      <c r="M33" s="0" t="n">
        <v>175</v>
      </c>
      <c r="N33" s="0" t="n">
        <v>164</v>
      </c>
      <c r="O33" s="0" t="n">
        <v>202</v>
      </c>
      <c r="P33" s="0" t="n">
        <f aca="false">M33/$L33</f>
        <v>1.57657657657658</v>
      </c>
      <c r="Q33" s="0" t="n">
        <f aca="false">N33/$L33</f>
        <v>1.47747747747748</v>
      </c>
      <c r="R33" s="0" t="n">
        <f aca="false">O33/$L33</f>
        <v>1.81981981981982</v>
      </c>
      <c r="S33" s="0" t="n">
        <v>0</v>
      </c>
      <c r="T33" s="0" t="n">
        <v>0</v>
      </c>
      <c r="U33" s="0" t="n">
        <v>0</v>
      </c>
      <c r="V33" s="0" t="n">
        <v>0</v>
      </c>
      <c r="W33" s="0" t="s">
        <v>42</v>
      </c>
      <c r="X33" s="0" t="s">
        <v>42</v>
      </c>
      <c r="Y33" s="0" t="s">
        <v>42</v>
      </c>
      <c r="Z33" s="0" t="n">
        <v>0</v>
      </c>
      <c r="AA33" s="0" t="n">
        <v>0</v>
      </c>
      <c r="AB33" s="0" t="n">
        <v>0</v>
      </c>
      <c r="AC33" s="0" t="n">
        <v>0</v>
      </c>
      <c r="AD33" s="0" t="s">
        <v>42</v>
      </c>
      <c r="AE33" s="0" t="s">
        <v>42</v>
      </c>
      <c r="AF33" s="0" t="s">
        <v>42</v>
      </c>
    </row>
    <row r="34" customFormat="false" ht="15" hidden="false" customHeight="false" outlineLevel="0" collapsed="false">
      <c r="A34" s="0" t="s">
        <v>249</v>
      </c>
      <c r="B34" s="0" t="s">
        <v>250</v>
      </c>
      <c r="C34" s="0" t="s">
        <v>251</v>
      </c>
      <c r="D34" s="0" t="s">
        <v>252</v>
      </c>
      <c r="E34" s="0" t="s">
        <v>253</v>
      </c>
      <c r="F34" s="0" t="s">
        <v>72</v>
      </c>
      <c r="G34" s="0" t="s">
        <v>254</v>
      </c>
      <c r="H34" s="0" t="s">
        <v>255</v>
      </c>
      <c r="I34" s="0" t="n">
        <v>1.56657963446475</v>
      </c>
      <c r="J34" s="0" t="n">
        <v>2.54830287206266</v>
      </c>
      <c r="K34" s="0" t="n">
        <v>0.989556135770235</v>
      </c>
      <c r="L34" s="0" t="n">
        <v>0</v>
      </c>
      <c r="M34" s="0" t="n">
        <v>0</v>
      </c>
      <c r="N34" s="0" t="n">
        <v>0</v>
      </c>
      <c r="O34" s="0" t="n">
        <v>0</v>
      </c>
      <c r="P34" s="0" t="s">
        <v>42</v>
      </c>
      <c r="Q34" s="0" t="s">
        <v>42</v>
      </c>
      <c r="R34" s="0" t="s">
        <v>42</v>
      </c>
      <c r="S34" s="0" t="n">
        <v>3830</v>
      </c>
      <c r="T34" s="0" t="n">
        <v>6000</v>
      </c>
      <c r="U34" s="0" t="n">
        <v>9760</v>
      </c>
      <c r="V34" s="0" t="n">
        <v>3790</v>
      </c>
      <c r="W34" s="0" t="n">
        <f aca="false">T34/$S34</f>
        <v>1.56657963446475</v>
      </c>
      <c r="X34" s="0" t="n">
        <f aca="false">U34/$S34</f>
        <v>2.54830287206266</v>
      </c>
      <c r="Y34" s="0" t="n">
        <f aca="false">V34/$S34</f>
        <v>0.989556135770235</v>
      </c>
      <c r="Z34" s="0" t="n">
        <v>0</v>
      </c>
      <c r="AA34" s="0" t="n">
        <v>0</v>
      </c>
      <c r="AB34" s="0" t="n">
        <v>0</v>
      </c>
      <c r="AC34" s="0" t="n">
        <v>0</v>
      </c>
      <c r="AD34" s="0" t="s">
        <v>42</v>
      </c>
      <c r="AE34" s="0" t="s">
        <v>42</v>
      </c>
      <c r="AF34" s="0" t="s">
        <v>42</v>
      </c>
    </row>
    <row r="35" customFormat="false" ht="15" hidden="false" customHeight="false" outlineLevel="0" collapsed="false">
      <c r="A35" s="0" t="s">
        <v>256</v>
      </c>
      <c r="B35" s="0" t="s">
        <v>257</v>
      </c>
      <c r="C35" s="0" t="s">
        <v>258</v>
      </c>
      <c r="D35" s="0" t="s">
        <v>259</v>
      </c>
      <c r="E35" s="0" t="s">
        <v>260</v>
      </c>
      <c r="F35" s="0" t="s">
        <v>195</v>
      </c>
      <c r="G35" s="0" t="s">
        <v>261</v>
      </c>
      <c r="H35" s="0" t="s">
        <v>262</v>
      </c>
      <c r="I35" s="0" t="n">
        <v>1.55873015873016</v>
      </c>
      <c r="J35" s="0" t="n">
        <v>1.99365079365079</v>
      </c>
      <c r="K35" s="0" t="n">
        <v>0.936507936507937</v>
      </c>
      <c r="L35" s="0" t="n">
        <v>0</v>
      </c>
      <c r="M35" s="0" t="n">
        <v>0</v>
      </c>
      <c r="N35" s="0" t="n">
        <v>0</v>
      </c>
      <c r="O35" s="0" t="n">
        <v>0</v>
      </c>
      <c r="P35" s="0" t="s">
        <v>42</v>
      </c>
      <c r="Q35" s="0" t="s">
        <v>42</v>
      </c>
      <c r="R35" s="0" t="s">
        <v>42</v>
      </c>
      <c r="S35" s="0" t="n">
        <v>3150</v>
      </c>
      <c r="T35" s="0" t="n">
        <v>4910</v>
      </c>
      <c r="U35" s="0" t="n">
        <v>6280</v>
      </c>
      <c r="V35" s="0" t="n">
        <v>2950</v>
      </c>
      <c r="W35" s="0" t="n">
        <f aca="false">T35/$S35</f>
        <v>1.55873015873016</v>
      </c>
      <c r="X35" s="0" t="n">
        <f aca="false">U35/$S35</f>
        <v>1.99365079365079</v>
      </c>
      <c r="Y35" s="0" t="n">
        <f aca="false">V35/$S35</f>
        <v>0.936507936507937</v>
      </c>
      <c r="Z35" s="0" t="n">
        <v>0</v>
      </c>
      <c r="AA35" s="0" t="n">
        <v>0</v>
      </c>
      <c r="AB35" s="0" t="n">
        <v>0</v>
      </c>
      <c r="AC35" s="0" t="n">
        <v>0</v>
      </c>
      <c r="AD35" s="0" t="s">
        <v>42</v>
      </c>
      <c r="AE35" s="0" t="s">
        <v>42</v>
      </c>
      <c r="AF35" s="0" t="s">
        <v>42</v>
      </c>
    </row>
    <row r="36" customFormat="false" ht="15" hidden="false" customHeight="false" outlineLevel="0" collapsed="false">
      <c r="A36" s="0" t="s">
        <v>263</v>
      </c>
      <c r="B36" s="0" t="s">
        <v>264</v>
      </c>
      <c r="C36" s="0" t="s">
        <v>265</v>
      </c>
      <c r="D36" s="0" t="s">
        <v>266</v>
      </c>
      <c r="E36" s="0" t="s">
        <v>267</v>
      </c>
      <c r="F36" s="0" t="s">
        <v>80</v>
      </c>
      <c r="G36" s="0" t="s">
        <v>268</v>
      </c>
      <c r="H36" s="0" t="s">
        <v>269</v>
      </c>
      <c r="I36" s="0" t="n">
        <v>1.55828220858896</v>
      </c>
      <c r="J36" s="0" t="n">
        <v>1.25153374233129</v>
      </c>
      <c r="K36" s="0" t="n">
        <v>1.41104294478528</v>
      </c>
      <c r="L36" s="0" t="n">
        <v>16300</v>
      </c>
      <c r="M36" s="0" t="n">
        <v>25400</v>
      </c>
      <c r="N36" s="0" t="n">
        <v>20400</v>
      </c>
      <c r="O36" s="0" t="n">
        <v>23000</v>
      </c>
      <c r="P36" s="0" t="n">
        <f aca="false">M36/$L36</f>
        <v>1.55828220858896</v>
      </c>
      <c r="Q36" s="0" t="n">
        <f aca="false">N36/$L36</f>
        <v>1.25153374233129</v>
      </c>
      <c r="R36" s="0" t="n">
        <f aca="false">O36/$L36</f>
        <v>1.41104294478528</v>
      </c>
      <c r="S36" s="0" t="n">
        <v>0</v>
      </c>
      <c r="T36" s="0" t="n">
        <v>0</v>
      </c>
      <c r="U36" s="0" t="n">
        <v>0</v>
      </c>
      <c r="V36" s="0" t="n">
        <v>0</v>
      </c>
      <c r="W36" s="0" t="s">
        <v>42</v>
      </c>
      <c r="X36" s="0" t="s">
        <v>42</v>
      </c>
      <c r="Y36" s="0" t="s">
        <v>42</v>
      </c>
      <c r="Z36" s="0" t="n">
        <v>0</v>
      </c>
      <c r="AA36" s="0" t="n">
        <v>0</v>
      </c>
      <c r="AB36" s="0" t="n">
        <v>0</v>
      </c>
      <c r="AC36" s="0" t="n">
        <v>0</v>
      </c>
      <c r="AD36" s="0" t="s">
        <v>42</v>
      </c>
      <c r="AE36" s="0" t="s">
        <v>42</v>
      </c>
      <c r="AF36" s="0" t="s">
        <v>42</v>
      </c>
    </row>
    <row r="37" customFormat="false" ht="15" hidden="false" customHeight="false" outlineLevel="0" collapsed="false">
      <c r="A37" s="0" t="s">
        <v>270</v>
      </c>
      <c r="B37" s="0" t="s">
        <v>271</v>
      </c>
      <c r="C37" s="0" t="s">
        <v>272</v>
      </c>
      <c r="D37" s="0" t="s">
        <v>273</v>
      </c>
      <c r="E37" s="0" t="s">
        <v>274</v>
      </c>
      <c r="F37" s="0" t="s">
        <v>275</v>
      </c>
      <c r="G37" s="0" t="s">
        <v>276</v>
      </c>
      <c r="H37" s="0" t="s">
        <v>277</v>
      </c>
      <c r="I37" s="0" t="n">
        <v>1.55080213903743</v>
      </c>
      <c r="J37" s="0" t="n">
        <v>1.7397504456328</v>
      </c>
      <c r="K37" s="0" t="n">
        <v>0.982174688057041</v>
      </c>
      <c r="L37" s="0" t="n">
        <v>0</v>
      </c>
      <c r="M37" s="0" t="n">
        <v>0</v>
      </c>
      <c r="N37" s="0" t="n">
        <v>0</v>
      </c>
      <c r="O37" s="0" t="n">
        <v>0</v>
      </c>
      <c r="P37" s="0" t="s">
        <v>42</v>
      </c>
      <c r="Q37" s="0" t="s">
        <v>42</v>
      </c>
      <c r="R37" s="0" t="s">
        <v>42</v>
      </c>
      <c r="S37" s="0" t="n">
        <v>5610</v>
      </c>
      <c r="T37" s="0" t="n">
        <v>8700</v>
      </c>
      <c r="U37" s="0" t="n">
        <v>9760</v>
      </c>
      <c r="V37" s="0" t="n">
        <v>5510</v>
      </c>
      <c r="W37" s="0" t="n">
        <f aca="false">T37/$S37</f>
        <v>1.55080213903743</v>
      </c>
      <c r="X37" s="0" t="n">
        <f aca="false">U37/$S37</f>
        <v>1.7397504456328</v>
      </c>
      <c r="Y37" s="0" t="n">
        <f aca="false">V37/$S37</f>
        <v>0.982174688057041</v>
      </c>
      <c r="Z37" s="0" t="n">
        <v>0</v>
      </c>
      <c r="AA37" s="0" t="n">
        <v>0</v>
      </c>
      <c r="AB37" s="0" t="n">
        <v>0</v>
      </c>
      <c r="AC37" s="0" t="n">
        <v>0</v>
      </c>
      <c r="AD37" s="0" t="s">
        <v>42</v>
      </c>
      <c r="AE37" s="0" t="s">
        <v>42</v>
      </c>
      <c r="AF37" s="0" t="s">
        <v>42</v>
      </c>
    </row>
    <row r="38" customFormat="false" ht="15" hidden="false" customHeight="false" outlineLevel="0" collapsed="false">
      <c r="A38" s="0" t="s">
        <v>278</v>
      </c>
      <c r="B38" s="0" t="s">
        <v>191</v>
      </c>
      <c r="C38" s="0" t="s">
        <v>192</v>
      </c>
      <c r="D38" s="0" t="s">
        <v>193</v>
      </c>
      <c r="E38" s="0" t="s">
        <v>194</v>
      </c>
      <c r="F38" s="0" t="s">
        <v>195</v>
      </c>
      <c r="G38" s="0" t="s">
        <v>279</v>
      </c>
      <c r="H38" s="0" t="s">
        <v>280</v>
      </c>
      <c r="I38" s="0" t="n">
        <v>1.54280860071301</v>
      </c>
      <c r="J38" s="0" t="n">
        <v>2.89499777183601</v>
      </c>
      <c r="K38" s="0" t="n">
        <v>4.19699754901961</v>
      </c>
      <c r="L38" s="0" t="n">
        <v>960</v>
      </c>
      <c r="M38" s="0" t="n">
        <v>2110</v>
      </c>
      <c r="N38" s="0" t="n">
        <v>3700</v>
      </c>
      <c r="O38" s="0" t="n">
        <v>4670</v>
      </c>
      <c r="P38" s="0" t="n">
        <f aca="false">M38/$L38</f>
        <v>2.19791666666667</v>
      </c>
      <c r="Q38" s="0" t="n">
        <f aca="false">N38/$L38</f>
        <v>3.85416666666667</v>
      </c>
      <c r="R38" s="0" t="n">
        <f aca="false">O38/$L38</f>
        <v>4.86458333333333</v>
      </c>
      <c r="S38" s="0" t="n">
        <v>1870</v>
      </c>
      <c r="T38" s="0" t="n">
        <v>1660</v>
      </c>
      <c r="U38" s="0" t="n">
        <v>3620</v>
      </c>
      <c r="V38" s="0" t="n">
        <v>6600</v>
      </c>
      <c r="W38" s="0" t="n">
        <f aca="false">T38/$S38</f>
        <v>0.887700534759358</v>
      </c>
      <c r="X38" s="0" t="n">
        <f aca="false">U38/$S38</f>
        <v>1.93582887700535</v>
      </c>
      <c r="Y38" s="0" t="n">
        <f aca="false">V38/$S38</f>
        <v>3.52941176470588</v>
      </c>
      <c r="Z38" s="0" t="n">
        <v>0</v>
      </c>
      <c r="AA38" s="0" t="n">
        <v>0</v>
      </c>
      <c r="AB38" s="0" t="n">
        <v>0</v>
      </c>
      <c r="AC38" s="0" t="n">
        <v>0</v>
      </c>
      <c r="AD38" s="0" t="s">
        <v>42</v>
      </c>
      <c r="AE38" s="0" t="s">
        <v>42</v>
      </c>
      <c r="AF38" s="0" t="s">
        <v>42</v>
      </c>
    </row>
    <row r="39" customFormat="false" ht="15" hidden="false" customHeight="false" outlineLevel="0" collapsed="false">
      <c r="A39" s="0" t="s">
        <v>281</v>
      </c>
      <c r="B39" s="0" t="s">
        <v>282</v>
      </c>
      <c r="C39" s="0" t="s">
        <v>283</v>
      </c>
      <c r="D39" s="0" t="s">
        <v>284</v>
      </c>
      <c r="E39" s="0" t="s">
        <v>285</v>
      </c>
      <c r="F39" s="0" t="s">
        <v>286</v>
      </c>
      <c r="G39" s="0" t="s">
        <v>287</v>
      </c>
      <c r="H39" s="0" t="s">
        <v>288</v>
      </c>
      <c r="I39" s="0" t="n">
        <v>1.53932584269663</v>
      </c>
      <c r="J39" s="0" t="n">
        <v>1.79775280898876</v>
      </c>
      <c r="K39" s="0" t="n">
        <v>0.841573033707865</v>
      </c>
      <c r="L39" s="0" t="n">
        <v>0</v>
      </c>
      <c r="M39" s="0" t="n">
        <v>0</v>
      </c>
      <c r="N39" s="0" t="n">
        <v>0</v>
      </c>
      <c r="O39" s="0" t="n">
        <v>0</v>
      </c>
      <c r="P39" s="0" t="s">
        <v>42</v>
      </c>
      <c r="Q39" s="0" t="s">
        <v>42</v>
      </c>
      <c r="R39" s="0" t="s">
        <v>42</v>
      </c>
      <c r="S39" s="0" t="n">
        <v>8900</v>
      </c>
      <c r="T39" s="0" t="n">
        <v>13700</v>
      </c>
      <c r="U39" s="0" t="n">
        <v>16000</v>
      </c>
      <c r="V39" s="0" t="n">
        <v>7490</v>
      </c>
      <c r="W39" s="0" t="n">
        <f aca="false">T39/$S39</f>
        <v>1.53932584269663</v>
      </c>
      <c r="X39" s="0" t="n">
        <f aca="false">U39/$S39</f>
        <v>1.79775280898876</v>
      </c>
      <c r="Y39" s="0" t="n">
        <f aca="false">V39/$S39</f>
        <v>0.841573033707865</v>
      </c>
      <c r="Z39" s="0" t="n">
        <v>0</v>
      </c>
      <c r="AA39" s="0" t="n">
        <v>0</v>
      </c>
      <c r="AB39" s="0" t="n">
        <v>0</v>
      </c>
      <c r="AC39" s="0" t="n">
        <v>0</v>
      </c>
      <c r="AD39" s="0" t="s">
        <v>42</v>
      </c>
      <c r="AE39" s="0" t="s">
        <v>42</v>
      </c>
      <c r="AF39" s="0" t="s">
        <v>42</v>
      </c>
    </row>
    <row r="40" customFormat="false" ht="15" hidden="false" customHeight="false" outlineLevel="0" collapsed="false">
      <c r="A40" s="0" t="s">
        <v>289</v>
      </c>
      <c r="B40" s="0" t="s">
        <v>290</v>
      </c>
      <c r="C40" s="0" t="s">
        <v>291</v>
      </c>
      <c r="D40" s="0" t="s">
        <v>292</v>
      </c>
      <c r="E40" s="0" t="s">
        <v>293</v>
      </c>
      <c r="F40" s="0" t="s">
        <v>195</v>
      </c>
      <c r="G40" s="0" t="s">
        <v>294</v>
      </c>
      <c r="H40" s="0" t="s">
        <v>295</v>
      </c>
      <c r="I40" s="0" t="n">
        <v>1.53226305369958</v>
      </c>
      <c r="J40" s="0" t="n">
        <v>1.58931885671863</v>
      </c>
      <c r="K40" s="0" t="n">
        <v>1.60127443702054</v>
      </c>
      <c r="L40" s="0" t="n">
        <v>21600</v>
      </c>
      <c r="M40" s="0" t="n">
        <v>33000</v>
      </c>
      <c r="N40" s="0" t="n">
        <v>33300</v>
      </c>
      <c r="O40" s="0" t="n">
        <v>44400</v>
      </c>
      <c r="P40" s="0" t="n">
        <f aca="false">M40/$L40</f>
        <v>1.52777777777778</v>
      </c>
      <c r="Q40" s="0" t="n">
        <f aca="false">N40/$L40</f>
        <v>1.54166666666667</v>
      </c>
      <c r="R40" s="0" t="n">
        <f aca="false">O40/$L40</f>
        <v>2.05555555555556</v>
      </c>
      <c r="S40" s="0" t="n">
        <v>8980</v>
      </c>
      <c r="T40" s="0" t="n">
        <v>13800</v>
      </c>
      <c r="U40" s="0" t="n">
        <v>14700</v>
      </c>
      <c r="V40" s="0" t="n">
        <v>10300</v>
      </c>
      <c r="W40" s="0" t="n">
        <f aca="false">T40/$S40</f>
        <v>1.53674832962138</v>
      </c>
      <c r="X40" s="0" t="n">
        <f aca="false">U40/$S40</f>
        <v>1.6369710467706</v>
      </c>
      <c r="Y40" s="0" t="n">
        <f aca="false">V40/$S40</f>
        <v>1.14699331848552</v>
      </c>
      <c r="Z40" s="0" t="n">
        <v>0</v>
      </c>
      <c r="AA40" s="0" t="n">
        <v>0</v>
      </c>
      <c r="AB40" s="0" t="n">
        <v>0</v>
      </c>
      <c r="AC40" s="0" t="n">
        <v>0</v>
      </c>
      <c r="AD40" s="0" t="s">
        <v>42</v>
      </c>
      <c r="AE40" s="0" t="s">
        <v>42</v>
      </c>
      <c r="AF40" s="0" t="s">
        <v>42</v>
      </c>
    </row>
    <row r="41" customFormat="false" ht="15" hidden="false" customHeight="false" outlineLevel="0" collapsed="false">
      <c r="A41" s="0" t="s">
        <v>296</v>
      </c>
      <c r="B41" s="0" t="s">
        <v>207</v>
      </c>
      <c r="C41" s="0" t="s">
        <v>208</v>
      </c>
      <c r="D41" s="0" t="s">
        <v>209</v>
      </c>
      <c r="E41" s="0" t="s">
        <v>210</v>
      </c>
      <c r="F41" s="0" t="s">
        <v>297</v>
      </c>
      <c r="G41" s="0" t="s">
        <v>298</v>
      </c>
      <c r="H41" s="0" t="s">
        <v>299</v>
      </c>
      <c r="I41" s="0" t="n">
        <v>1.52610441767068</v>
      </c>
      <c r="J41" s="0" t="n">
        <v>1.64084911072863</v>
      </c>
      <c r="K41" s="0" t="n">
        <v>0.889845094664372</v>
      </c>
      <c r="L41" s="0" t="n">
        <v>0</v>
      </c>
      <c r="M41" s="0" t="n">
        <v>0</v>
      </c>
      <c r="N41" s="0" t="n">
        <v>0</v>
      </c>
      <c r="O41" s="0" t="n">
        <v>0</v>
      </c>
      <c r="P41" s="0" t="s">
        <v>42</v>
      </c>
      <c r="Q41" s="0" t="s">
        <v>42</v>
      </c>
      <c r="R41" s="0" t="s">
        <v>42</v>
      </c>
      <c r="S41" s="0" t="n">
        <v>17430</v>
      </c>
      <c r="T41" s="0" t="n">
        <v>26600</v>
      </c>
      <c r="U41" s="0" t="n">
        <v>28600</v>
      </c>
      <c r="V41" s="0" t="n">
        <v>15510</v>
      </c>
      <c r="W41" s="0" t="n">
        <f aca="false">T41/$S41</f>
        <v>1.52610441767068</v>
      </c>
      <c r="X41" s="0" t="n">
        <f aca="false">U41/$S41</f>
        <v>1.64084911072863</v>
      </c>
      <c r="Y41" s="0" t="n">
        <f aca="false">V41/$S41</f>
        <v>0.889845094664372</v>
      </c>
      <c r="Z41" s="0" t="n">
        <v>0</v>
      </c>
      <c r="AA41" s="0" t="n">
        <v>0</v>
      </c>
      <c r="AB41" s="0" t="n">
        <v>0</v>
      </c>
      <c r="AC41" s="0" t="n">
        <v>0</v>
      </c>
      <c r="AD41" s="0" t="s">
        <v>42</v>
      </c>
      <c r="AE41" s="0" t="s">
        <v>42</v>
      </c>
      <c r="AF41" s="0" t="s">
        <v>42</v>
      </c>
    </row>
    <row r="42" customFormat="false" ht="15" hidden="false" customHeight="false" outlineLevel="0" collapsed="false">
      <c r="A42" s="0" t="s">
        <v>300</v>
      </c>
      <c r="B42" s="0" t="s">
        <v>301</v>
      </c>
      <c r="C42" s="0" t="s">
        <v>302</v>
      </c>
      <c r="D42" s="0" t="s">
        <v>303</v>
      </c>
      <c r="E42" s="0" t="s">
        <v>304</v>
      </c>
      <c r="F42" s="0" t="s">
        <v>215</v>
      </c>
      <c r="G42" s="0" t="s">
        <v>305</v>
      </c>
      <c r="H42" s="0" t="s">
        <v>306</v>
      </c>
      <c r="I42" s="0" t="n">
        <v>1.52469135802469</v>
      </c>
      <c r="J42" s="0" t="n">
        <v>1.47530864197531</v>
      </c>
      <c r="K42" s="0" t="n">
        <v>0.746913580246914</v>
      </c>
      <c r="L42" s="0" t="n">
        <v>0</v>
      </c>
      <c r="M42" s="0" t="n">
        <v>0</v>
      </c>
      <c r="N42" s="0" t="n">
        <v>0</v>
      </c>
      <c r="O42" s="0" t="n">
        <v>0</v>
      </c>
      <c r="P42" s="0" t="s">
        <v>42</v>
      </c>
      <c r="Q42" s="0" t="s">
        <v>42</v>
      </c>
      <c r="R42" s="0" t="s">
        <v>42</v>
      </c>
      <c r="S42" s="0" t="n">
        <v>16200</v>
      </c>
      <c r="T42" s="0" t="n">
        <v>24700</v>
      </c>
      <c r="U42" s="0" t="n">
        <v>23900</v>
      </c>
      <c r="V42" s="0" t="n">
        <v>12100</v>
      </c>
      <c r="W42" s="0" t="n">
        <f aca="false">T42/$S42</f>
        <v>1.52469135802469</v>
      </c>
      <c r="X42" s="0" t="n">
        <f aca="false">U42/$S42</f>
        <v>1.47530864197531</v>
      </c>
      <c r="Y42" s="0" t="n">
        <f aca="false">V42/$S42</f>
        <v>0.746913580246914</v>
      </c>
      <c r="Z42" s="0" t="n">
        <v>0</v>
      </c>
      <c r="AA42" s="0" t="n">
        <v>0</v>
      </c>
      <c r="AB42" s="0" t="n">
        <v>0</v>
      </c>
      <c r="AC42" s="0" t="n">
        <v>0</v>
      </c>
      <c r="AD42" s="0" t="s">
        <v>42</v>
      </c>
      <c r="AE42" s="0" t="s">
        <v>42</v>
      </c>
      <c r="AF42" s="0" t="s">
        <v>42</v>
      </c>
    </row>
    <row r="43" customFormat="false" ht="15" hidden="false" customHeight="false" outlineLevel="0" collapsed="false">
      <c r="A43" s="0" t="s">
        <v>307</v>
      </c>
      <c r="B43" s="0" t="s">
        <v>308</v>
      </c>
      <c r="C43" s="0" t="s">
        <v>309</v>
      </c>
      <c r="D43" s="0" t="s">
        <v>310</v>
      </c>
      <c r="E43" s="0" t="s">
        <v>311</v>
      </c>
      <c r="F43" s="0" t="s">
        <v>195</v>
      </c>
      <c r="G43" s="0" t="s">
        <v>312</v>
      </c>
      <c r="H43" s="0" t="s">
        <v>313</v>
      </c>
      <c r="I43" s="0" t="n">
        <v>1.52404479578393</v>
      </c>
      <c r="J43" s="0" t="n">
        <v>1.37747035573123</v>
      </c>
      <c r="K43" s="0" t="n">
        <v>1.53985507246377</v>
      </c>
      <c r="L43" s="0" t="n">
        <v>30360</v>
      </c>
      <c r="M43" s="0" t="n">
        <v>46270</v>
      </c>
      <c r="N43" s="0" t="n">
        <v>41820</v>
      </c>
      <c r="O43" s="0" t="n">
        <v>46750</v>
      </c>
      <c r="P43" s="0" t="n">
        <f aca="false">M43/$L43</f>
        <v>1.52404479578393</v>
      </c>
      <c r="Q43" s="0" t="n">
        <f aca="false">N43/$L43</f>
        <v>1.37747035573123</v>
      </c>
      <c r="R43" s="0" t="n">
        <f aca="false">O43/$L43</f>
        <v>1.53985507246377</v>
      </c>
      <c r="S43" s="0" t="n">
        <v>0</v>
      </c>
      <c r="T43" s="0" t="n">
        <v>0</v>
      </c>
      <c r="U43" s="0" t="n">
        <v>0</v>
      </c>
      <c r="V43" s="0" t="n">
        <v>0</v>
      </c>
      <c r="W43" s="0" t="s">
        <v>42</v>
      </c>
      <c r="X43" s="0" t="s">
        <v>42</v>
      </c>
      <c r="Y43" s="0" t="s">
        <v>42</v>
      </c>
      <c r="Z43" s="0" t="n">
        <v>0</v>
      </c>
      <c r="AA43" s="0" t="n">
        <v>0</v>
      </c>
      <c r="AB43" s="0" t="n">
        <v>0</v>
      </c>
      <c r="AC43" s="0" t="n">
        <v>0</v>
      </c>
      <c r="AD43" s="0" t="s">
        <v>42</v>
      </c>
      <c r="AE43" s="0" t="s">
        <v>42</v>
      </c>
      <c r="AF43" s="0" t="s">
        <v>42</v>
      </c>
    </row>
    <row r="44" customFormat="false" ht="15" hidden="false" customHeight="false" outlineLevel="0" collapsed="false">
      <c r="A44" s="0" t="s">
        <v>314</v>
      </c>
      <c r="B44" s="0" t="s">
        <v>315</v>
      </c>
      <c r="C44" s="0" t="s">
        <v>316</v>
      </c>
      <c r="D44" s="0" t="s">
        <v>317</v>
      </c>
      <c r="E44" s="0" t="s">
        <v>318</v>
      </c>
      <c r="F44" s="0" t="s">
        <v>215</v>
      </c>
      <c r="G44" s="0" t="s">
        <v>319</v>
      </c>
      <c r="H44" s="0" t="s">
        <v>320</v>
      </c>
      <c r="I44" s="0" t="n">
        <v>1.51937984496124</v>
      </c>
      <c r="J44" s="0" t="n">
        <v>1.38139534883721</v>
      </c>
      <c r="K44" s="0" t="n">
        <v>1.33798449612403</v>
      </c>
      <c r="L44" s="0" t="n">
        <v>6450</v>
      </c>
      <c r="M44" s="0" t="n">
        <v>9800</v>
      </c>
      <c r="N44" s="0" t="n">
        <v>8910</v>
      </c>
      <c r="O44" s="0" t="n">
        <v>8630</v>
      </c>
      <c r="P44" s="0" t="n">
        <f aca="false">M44/$L44</f>
        <v>1.51937984496124</v>
      </c>
      <c r="Q44" s="0" t="n">
        <f aca="false">N44/$L44</f>
        <v>1.38139534883721</v>
      </c>
      <c r="R44" s="0" t="n">
        <f aca="false">O44/$L44</f>
        <v>1.33798449612403</v>
      </c>
      <c r="S44" s="0" t="n">
        <v>0</v>
      </c>
      <c r="T44" s="0" t="n">
        <v>0</v>
      </c>
      <c r="U44" s="0" t="n">
        <v>0</v>
      </c>
      <c r="V44" s="0" t="n">
        <v>0</v>
      </c>
      <c r="W44" s="0" t="s">
        <v>42</v>
      </c>
      <c r="X44" s="0" t="s">
        <v>42</v>
      </c>
      <c r="Y44" s="0" t="s">
        <v>42</v>
      </c>
      <c r="Z44" s="0" t="n">
        <v>0</v>
      </c>
      <c r="AA44" s="0" t="n">
        <v>0</v>
      </c>
      <c r="AB44" s="0" t="n">
        <v>0</v>
      </c>
      <c r="AC44" s="0" t="n">
        <v>0</v>
      </c>
      <c r="AD44" s="0" t="s">
        <v>42</v>
      </c>
      <c r="AE44" s="0" t="s">
        <v>42</v>
      </c>
      <c r="AF44" s="0" t="s">
        <v>42</v>
      </c>
    </row>
    <row r="45" customFormat="false" ht="15" hidden="false" customHeight="false" outlineLevel="0" collapsed="false">
      <c r="A45" s="0" t="s">
        <v>321</v>
      </c>
      <c r="B45" s="0" t="s">
        <v>282</v>
      </c>
      <c r="C45" s="0" t="s">
        <v>283</v>
      </c>
      <c r="D45" s="0" t="s">
        <v>284</v>
      </c>
      <c r="E45" s="0" t="s">
        <v>285</v>
      </c>
      <c r="F45" s="0" t="s">
        <v>56</v>
      </c>
      <c r="G45" s="0" t="s">
        <v>322</v>
      </c>
      <c r="H45" s="0" t="s">
        <v>323</v>
      </c>
      <c r="I45" s="0" t="n">
        <v>1.5177304964539</v>
      </c>
      <c r="J45" s="0" t="n">
        <v>1.61702127659574</v>
      </c>
      <c r="K45" s="0" t="n">
        <v>1.27659574468085</v>
      </c>
      <c r="L45" s="0" t="n">
        <v>0</v>
      </c>
      <c r="M45" s="0" t="n">
        <v>0</v>
      </c>
      <c r="N45" s="0" t="n">
        <v>0</v>
      </c>
      <c r="O45" s="0" t="n">
        <v>0</v>
      </c>
      <c r="P45" s="0" t="s">
        <v>42</v>
      </c>
      <c r="Q45" s="0" t="s">
        <v>42</v>
      </c>
      <c r="R45" s="0" t="s">
        <v>42</v>
      </c>
      <c r="S45" s="0" t="n">
        <v>14100</v>
      </c>
      <c r="T45" s="0" t="n">
        <v>21400</v>
      </c>
      <c r="U45" s="0" t="n">
        <v>22800</v>
      </c>
      <c r="V45" s="0" t="n">
        <v>18000</v>
      </c>
      <c r="W45" s="0" t="n">
        <f aca="false">T45/$S45</f>
        <v>1.5177304964539</v>
      </c>
      <c r="X45" s="0" t="n">
        <f aca="false">U45/$S45</f>
        <v>1.61702127659574</v>
      </c>
      <c r="Y45" s="0" t="n">
        <f aca="false">V45/$S45</f>
        <v>1.27659574468085</v>
      </c>
      <c r="Z45" s="0" t="n">
        <v>0</v>
      </c>
      <c r="AA45" s="0" t="n">
        <v>0</v>
      </c>
      <c r="AB45" s="0" t="n">
        <v>0</v>
      </c>
      <c r="AC45" s="0" t="n">
        <v>0</v>
      </c>
      <c r="AD45" s="0" t="s">
        <v>42</v>
      </c>
      <c r="AE45" s="0" t="s">
        <v>42</v>
      </c>
      <c r="AF45" s="0" t="s">
        <v>42</v>
      </c>
    </row>
    <row r="46" customFormat="false" ht="15" hidden="false" customHeight="false" outlineLevel="0" collapsed="false">
      <c r="A46" s="0" t="s">
        <v>324</v>
      </c>
      <c r="B46" s="0" t="s">
        <v>282</v>
      </c>
      <c r="C46" s="0" t="s">
        <v>283</v>
      </c>
      <c r="D46" s="0" t="s">
        <v>284</v>
      </c>
      <c r="E46" s="0" t="s">
        <v>285</v>
      </c>
      <c r="F46" s="0" t="s">
        <v>100</v>
      </c>
      <c r="G46" s="0" t="s">
        <v>325</v>
      </c>
      <c r="H46" s="0" t="s">
        <v>326</v>
      </c>
      <c r="I46" s="0" t="n">
        <v>1.51710364169464</v>
      </c>
      <c r="J46" s="0" t="n">
        <v>1.64506579413306</v>
      </c>
      <c r="K46" s="0" t="n">
        <v>1.23897647275457</v>
      </c>
      <c r="L46" s="0" t="n">
        <v>10100</v>
      </c>
      <c r="M46" s="0" t="n">
        <v>14000</v>
      </c>
      <c r="N46" s="0" t="n">
        <v>15400</v>
      </c>
      <c r="O46" s="0" t="n">
        <v>16300</v>
      </c>
      <c r="P46" s="0" t="n">
        <f aca="false">M46/$L46</f>
        <v>1.38613861386139</v>
      </c>
      <c r="Q46" s="0" t="n">
        <f aca="false">N46/$L46</f>
        <v>1.52475247524752</v>
      </c>
      <c r="R46" s="0" t="n">
        <f aca="false">O46/$L46</f>
        <v>1.61386138613861</v>
      </c>
      <c r="S46" s="0" t="n">
        <v>6990</v>
      </c>
      <c r="T46" s="0" t="n">
        <v>11520</v>
      </c>
      <c r="U46" s="0" t="n">
        <v>12340</v>
      </c>
      <c r="V46" s="0" t="n">
        <v>6040</v>
      </c>
      <c r="W46" s="0" t="n">
        <f aca="false">T46/$S46</f>
        <v>1.6480686695279</v>
      </c>
      <c r="X46" s="0" t="n">
        <f aca="false">U46/$S46</f>
        <v>1.7653791130186</v>
      </c>
      <c r="Y46" s="0" t="n">
        <f aca="false">V46/$S46</f>
        <v>0.864091559370529</v>
      </c>
      <c r="Z46" s="0" t="n">
        <v>0</v>
      </c>
      <c r="AA46" s="0" t="n">
        <v>0</v>
      </c>
      <c r="AB46" s="0" t="n">
        <v>0</v>
      </c>
      <c r="AC46" s="0" t="n">
        <v>0</v>
      </c>
      <c r="AD46" s="0" t="s">
        <v>42</v>
      </c>
      <c r="AE46" s="0" t="s">
        <v>42</v>
      </c>
      <c r="AF46" s="0" t="s">
        <v>42</v>
      </c>
    </row>
    <row r="47" customFormat="false" ht="15" hidden="false" customHeight="false" outlineLevel="0" collapsed="false">
      <c r="A47" s="0" t="s">
        <v>327</v>
      </c>
      <c r="B47" s="0" t="s">
        <v>328</v>
      </c>
      <c r="C47" s="0" t="s">
        <v>329</v>
      </c>
      <c r="D47" s="0" t="s">
        <v>330</v>
      </c>
      <c r="E47" s="0" t="s">
        <v>331</v>
      </c>
      <c r="F47" s="0" t="s">
        <v>195</v>
      </c>
      <c r="G47" s="0" t="s">
        <v>332</v>
      </c>
      <c r="H47" s="0" t="s">
        <v>333</v>
      </c>
      <c r="I47" s="0" t="n">
        <v>1.51351351351351</v>
      </c>
      <c r="J47" s="0" t="n">
        <v>1.58108108108108</v>
      </c>
      <c r="K47" s="0" t="n">
        <v>1.55675675675676</v>
      </c>
      <c r="L47" s="0" t="n">
        <v>3700</v>
      </c>
      <c r="M47" s="0" t="n">
        <v>5600</v>
      </c>
      <c r="N47" s="0" t="n">
        <v>5850</v>
      </c>
      <c r="O47" s="0" t="n">
        <v>5760</v>
      </c>
      <c r="P47" s="0" t="n">
        <f aca="false">M47/$L47</f>
        <v>1.51351351351351</v>
      </c>
      <c r="Q47" s="0" t="n">
        <f aca="false">N47/$L47</f>
        <v>1.58108108108108</v>
      </c>
      <c r="R47" s="0" t="n">
        <f aca="false">O47/$L47</f>
        <v>1.55675675675676</v>
      </c>
      <c r="S47" s="0" t="n">
        <v>0</v>
      </c>
      <c r="T47" s="0" t="n">
        <v>0</v>
      </c>
      <c r="U47" s="0" t="n">
        <v>0</v>
      </c>
      <c r="V47" s="0" t="n">
        <v>0</v>
      </c>
      <c r="W47" s="0" t="s">
        <v>42</v>
      </c>
      <c r="X47" s="0" t="s">
        <v>42</v>
      </c>
      <c r="Y47" s="0" t="s">
        <v>42</v>
      </c>
      <c r="Z47" s="0" t="n">
        <v>0</v>
      </c>
      <c r="AA47" s="0" t="n">
        <v>0</v>
      </c>
      <c r="AB47" s="0" t="n">
        <v>0</v>
      </c>
      <c r="AC47" s="0" t="n">
        <v>0</v>
      </c>
      <c r="AD47" s="0" t="s">
        <v>42</v>
      </c>
      <c r="AE47" s="0" t="s">
        <v>42</v>
      </c>
      <c r="AF47" s="0" t="s">
        <v>42</v>
      </c>
    </row>
    <row r="48" customFormat="false" ht="15" hidden="false" customHeight="false" outlineLevel="0" collapsed="false">
      <c r="A48" s="0" t="s">
        <v>334</v>
      </c>
      <c r="B48" s="0" t="s">
        <v>199</v>
      </c>
      <c r="C48" s="0" t="s">
        <v>200</v>
      </c>
      <c r="D48" s="0" t="s">
        <v>201</v>
      </c>
      <c r="E48" s="0" t="s">
        <v>202</v>
      </c>
      <c r="F48" s="0" t="s">
        <v>335</v>
      </c>
      <c r="G48" s="0" t="s">
        <v>336</v>
      </c>
      <c r="H48" s="0" t="s">
        <v>337</v>
      </c>
      <c r="I48" s="0" t="n">
        <v>1.5126582278481</v>
      </c>
      <c r="J48" s="0" t="n">
        <v>1.82594936708861</v>
      </c>
      <c r="K48" s="0" t="n">
        <v>1.22151898734177</v>
      </c>
      <c r="L48" s="0" t="n">
        <v>0</v>
      </c>
      <c r="M48" s="0" t="n">
        <v>0</v>
      </c>
      <c r="N48" s="0" t="n">
        <v>0</v>
      </c>
      <c r="O48" s="0" t="n">
        <v>0</v>
      </c>
      <c r="P48" s="0" t="s">
        <v>42</v>
      </c>
      <c r="Q48" s="0" t="s">
        <v>42</v>
      </c>
      <c r="R48" s="0" t="s">
        <v>42</v>
      </c>
      <c r="S48" s="0" t="n">
        <v>316</v>
      </c>
      <c r="T48" s="0" t="n">
        <v>478</v>
      </c>
      <c r="U48" s="0" t="n">
        <v>577</v>
      </c>
      <c r="V48" s="0" t="n">
        <v>386</v>
      </c>
      <c r="W48" s="0" t="n">
        <f aca="false">T48/$S48</f>
        <v>1.5126582278481</v>
      </c>
      <c r="X48" s="0" t="n">
        <f aca="false">U48/$S48</f>
        <v>1.82594936708861</v>
      </c>
      <c r="Y48" s="0" t="n">
        <f aca="false">V48/$S48</f>
        <v>1.22151898734177</v>
      </c>
      <c r="Z48" s="0" t="n">
        <v>0</v>
      </c>
      <c r="AA48" s="0" t="n">
        <v>0</v>
      </c>
      <c r="AB48" s="0" t="n">
        <v>0</v>
      </c>
      <c r="AC48" s="0" t="n">
        <v>0</v>
      </c>
      <c r="AD48" s="0" t="s">
        <v>42</v>
      </c>
      <c r="AE48" s="0" t="s">
        <v>42</v>
      </c>
      <c r="AF48" s="0" t="s">
        <v>42</v>
      </c>
    </row>
    <row r="49" customFormat="false" ht="15" hidden="false" customHeight="false" outlineLevel="0" collapsed="false">
      <c r="A49" s="0" t="s">
        <v>338</v>
      </c>
      <c r="B49" s="0" t="s">
        <v>339</v>
      </c>
      <c r="C49" s="0" t="s">
        <v>340</v>
      </c>
      <c r="D49" s="0" t="s">
        <v>341</v>
      </c>
      <c r="E49" s="0" t="s">
        <v>342</v>
      </c>
      <c r="F49" s="0" t="s">
        <v>343</v>
      </c>
      <c r="G49" s="0" t="s">
        <v>344</v>
      </c>
      <c r="H49" s="0" t="s">
        <v>345</v>
      </c>
      <c r="I49" s="0" t="n">
        <v>1.51100244498778</v>
      </c>
      <c r="J49" s="0" t="n">
        <v>1.46210268948655</v>
      </c>
      <c r="K49" s="0" t="n">
        <v>1.29339853300734</v>
      </c>
      <c r="L49" s="0" t="n">
        <v>4090</v>
      </c>
      <c r="M49" s="0" t="n">
        <v>6180</v>
      </c>
      <c r="N49" s="0" t="n">
        <v>5980</v>
      </c>
      <c r="O49" s="0" t="n">
        <v>5290</v>
      </c>
      <c r="P49" s="0" t="n">
        <f aca="false">M49/$L49</f>
        <v>1.51100244498778</v>
      </c>
      <c r="Q49" s="0" t="n">
        <f aca="false">N49/$L49</f>
        <v>1.46210268948655</v>
      </c>
      <c r="R49" s="0" t="n">
        <f aca="false">O49/$L49</f>
        <v>1.29339853300734</v>
      </c>
      <c r="S49" s="0" t="n">
        <v>0</v>
      </c>
      <c r="T49" s="0" t="n">
        <v>0</v>
      </c>
      <c r="U49" s="0" t="n">
        <v>0</v>
      </c>
      <c r="V49" s="0" t="n">
        <v>0</v>
      </c>
      <c r="W49" s="0" t="s">
        <v>42</v>
      </c>
      <c r="X49" s="0" t="s">
        <v>42</v>
      </c>
      <c r="Y49" s="0" t="s">
        <v>42</v>
      </c>
      <c r="Z49" s="0" t="n">
        <v>0</v>
      </c>
      <c r="AA49" s="0" t="n">
        <v>0</v>
      </c>
      <c r="AB49" s="0" t="n">
        <v>0</v>
      </c>
      <c r="AC49" s="0" t="n">
        <v>0</v>
      </c>
      <c r="AD49" s="0" t="s">
        <v>42</v>
      </c>
      <c r="AE49" s="0" t="s">
        <v>42</v>
      </c>
      <c r="AF49" s="0" t="s">
        <v>42</v>
      </c>
    </row>
    <row r="50" customFormat="false" ht="15" hidden="false" customHeight="false" outlineLevel="0" collapsed="false">
      <c r="A50" s="0" t="s">
        <v>346</v>
      </c>
      <c r="B50" s="0" t="s">
        <v>347</v>
      </c>
      <c r="C50" s="0" t="s">
        <v>348</v>
      </c>
      <c r="D50" s="0" t="s">
        <v>349</v>
      </c>
      <c r="E50" s="0" t="s">
        <v>350</v>
      </c>
      <c r="F50" s="0" t="s">
        <v>195</v>
      </c>
      <c r="G50" s="0" t="s">
        <v>351</v>
      </c>
      <c r="H50" s="0" t="s">
        <v>352</v>
      </c>
      <c r="I50" s="0" t="n">
        <v>1.5</v>
      </c>
      <c r="J50" s="0" t="n">
        <v>1.51785714285714</v>
      </c>
      <c r="K50" s="0" t="n">
        <v>1.0625</v>
      </c>
      <c r="L50" s="0" t="n">
        <v>0</v>
      </c>
      <c r="M50" s="0" t="n">
        <v>0</v>
      </c>
      <c r="N50" s="0" t="n">
        <v>0</v>
      </c>
      <c r="O50" s="0" t="n">
        <v>0</v>
      </c>
      <c r="P50" s="0" t="s">
        <v>42</v>
      </c>
      <c r="Q50" s="0" t="s">
        <v>42</v>
      </c>
      <c r="R50" s="0" t="s">
        <v>42</v>
      </c>
      <c r="S50" s="0" t="n">
        <v>3360</v>
      </c>
      <c r="T50" s="0" t="n">
        <v>5040</v>
      </c>
      <c r="U50" s="0" t="n">
        <v>5100</v>
      </c>
      <c r="V50" s="0" t="n">
        <v>3570</v>
      </c>
      <c r="W50" s="0" t="n">
        <f aca="false">T50/$S50</f>
        <v>1.5</v>
      </c>
      <c r="X50" s="0" t="n">
        <f aca="false">U50/$S50</f>
        <v>1.51785714285714</v>
      </c>
      <c r="Y50" s="0" t="n">
        <f aca="false">V50/$S50</f>
        <v>1.0625</v>
      </c>
      <c r="Z50" s="0" t="n">
        <v>0</v>
      </c>
      <c r="AA50" s="0" t="n">
        <v>0</v>
      </c>
      <c r="AB50" s="0" t="n">
        <v>0</v>
      </c>
      <c r="AC50" s="0" t="n">
        <v>0</v>
      </c>
      <c r="AD50" s="0" t="s">
        <v>42</v>
      </c>
      <c r="AE50" s="0" t="s">
        <v>42</v>
      </c>
      <c r="AF50" s="0" t="s">
        <v>42</v>
      </c>
    </row>
    <row r="51" customFormat="false" ht="15" hidden="false" customHeight="false" outlineLevel="0" collapsed="false">
      <c r="A51" s="0" t="s">
        <v>353</v>
      </c>
      <c r="B51" s="0" t="s">
        <v>354</v>
      </c>
      <c r="C51" s="0" t="s">
        <v>355</v>
      </c>
      <c r="D51" s="0" t="s">
        <v>356</v>
      </c>
      <c r="E51" s="0" t="s">
        <v>357</v>
      </c>
      <c r="F51" s="0" t="s">
        <v>358</v>
      </c>
      <c r="G51" s="0" t="s">
        <v>359</v>
      </c>
      <c r="H51" s="0" t="s">
        <v>360</v>
      </c>
      <c r="I51" s="0" t="n">
        <v>1.49946078649932</v>
      </c>
      <c r="J51" s="0" t="n">
        <v>1.76456294446798</v>
      </c>
      <c r="K51" s="0" t="n">
        <v>1.99190901085672</v>
      </c>
      <c r="L51" s="0" t="n">
        <v>24800</v>
      </c>
      <c r="M51" s="0" t="n">
        <v>45100</v>
      </c>
      <c r="N51" s="0" t="n">
        <v>48000</v>
      </c>
      <c r="O51" s="0" t="n">
        <v>55900</v>
      </c>
      <c r="P51" s="0" t="n">
        <f aca="false">M51/$L51</f>
        <v>1.81854838709677</v>
      </c>
      <c r="Q51" s="0" t="n">
        <f aca="false">N51/$L51</f>
        <v>1.93548387096774</v>
      </c>
      <c r="R51" s="0" t="n">
        <f aca="false">O51/$L51</f>
        <v>2.25403225806452</v>
      </c>
      <c r="S51" s="0" t="n">
        <v>14470</v>
      </c>
      <c r="T51" s="0" t="n">
        <v>17080</v>
      </c>
      <c r="U51" s="0" t="n">
        <v>23060</v>
      </c>
      <c r="V51" s="0" t="n">
        <v>25030</v>
      </c>
      <c r="W51" s="0" t="n">
        <f aca="false">T51/$S51</f>
        <v>1.18037318590187</v>
      </c>
      <c r="X51" s="0" t="n">
        <f aca="false">U51/$S51</f>
        <v>1.59364201796821</v>
      </c>
      <c r="Y51" s="0" t="n">
        <f aca="false">V51/$S51</f>
        <v>1.72978576364893</v>
      </c>
      <c r="Z51" s="0" t="n">
        <v>0</v>
      </c>
      <c r="AA51" s="0" t="n">
        <v>0</v>
      </c>
      <c r="AB51" s="0" t="n">
        <v>0</v>
      </c>
      <c r="AC51" s="0" t="n">
        <v>0</v>
      </c>
      <c r="AD51" s="0" t="s">
        <v>42</v>
      </c>
      <c r="AE51" s="0" t="s">
        <v>42</v>
      </c>
      <c r="AF51" s="0" t="s">
        <v>42</v>
      </c>
    </row>
    <row r="52" customFormat="false" ht="15" hidden="false" customHeight="false" outlineLevel="0" collapsed="false">
      <c r="A52" s="0" t="s">
        <v>361</v>
      </c>
      <c r="B52" s="0" t="s">
        <v>362</v>
      </c>
      <c r="C52" s="0" t="s">
        <v>363</v>
      </c>
      <c r="D52" s="0" t="s">
        <v>364</v>
      </c>
      <c r="E52" s="0" t="s">
        <v>365</v>
      </c>
      <c r="F52" s="0" t="s">
        <v>195</v>
      </c>
      <c r="G52" s="0" t="s">
        <v>366</v>
      </c>
      <c r="H52" s="0" t="s">
        <v>367</v>
      </c>
      <c r="I52" s="0" t="n">
        <v>1.49479487236257</v>
      </c>
      <c r="J52" s="0" t="n">
        <v>1.48154626165121</v>
      </c>
      <c r="K52" s="0" t="n">
        <v>1.12386698253149</v>
      </c>
      <c r="L52" s="0" t="n">
        <v>9610</v>
      </c>
      <c r="M52" s="0" t="n">
        <v>11800</v>
      </c>
      <c r="N52" s="0" t="n">
        <v>11300</v>
      </c>
      <c r="O52" s="0" t="n">
        <v>11500</v>
      </c>
      <c r="P52" s="0" t="n">
        <f aca="false">M52/$L52</f>
        <v>1.22788761706556</v>
      </c>
      <c r="Q52" s="0" t="n">
        <f aca="false">N52/$L52</f>
        <v>1.17585848074922</v>
      </c>
      <c r="R52" s="0" t="n">
        <f aca="false">O52/$L52</f>
        <v>1.19667013527575</v>
      </c>
      <c r="S52" s="0" t="n">
        <v>2350</v>
      </c>
      <c r="T52" s="0" t="n">
        <v>4140</v>
      </c>
      <c r="U52" s="0" t="n">
        <v>4200</v>
      </c>
      <c r="V52" s="0" t="n">
        <v>2470</v>
      </c>
      <c r="W52" s="0" t="n">
        <f aca="false">T52/$S52</f>
        <v>1.76170212765957</v>
      </c>
      <c r="X52" s="0" t="n">
        <f aca="false">U52/$S52</f>
        <v>1.78723404255319</v>
      </c>
      <c r="Y52" s="0" t="n">
        <f aca="false">V52/$S52</f>
        <v>1.05106382978723</v>
      </c>
      <c r="Z52" s="0" t="n">
        <v>0</v>
      </c>
      <c r="AA52" s="0" t="n">
        <v>0</v>
      </c>
      <c r="AB52" s="0" t="n">
        <v>0</v>
      </c>
      <c r="AC52" s="0" t="n">
        <v>0</v>
      </c>
      <c r="AD52" s="0" t="s">
        <v>42</v>
      </c>
      <c r="AE52" s="0" t="s">
        <v>42</v>
      </c>
      <c r="AF52" s="0" t="s">
        <v>42</v>
      </c>
    </row>
    <row r="53" customFormat="false" ht="15" hidden="false" customHeight="false" outlineLevel="0" collapsed="false">
      <c r="A53" s="0" t="s">
        <v>368</v>
      </c>
      <c r="B53" s="0" t="s">
        <v>60</v>
      </c>
      <c r="C53" s="0" t="s">
        <v>61</v>
      </c>
      <c r="D53" s="0" t="s">
        <v>62</v>
      </c>
      <c r="E53" s="0" t="s">
        <v>63</v>
      </c>
      <c r="F53" s="0" t="s">
        <v>246</v>
      </c>
      <c r="G53" s="0" t="s">
        <v>369</v>
      </c>
      <c r="H53" s="0" t="s">
        <v>370</v>
      </c>
      <c r="I53" s="0" t="n">
        <v>1.49375</v>
      </c>
      <c r="J53" s="0" t="n">
        <v>1.34375</v>
      </c>
      <c r="K53" s="0" t="n">
        <v>0.71875</v>
      </c>
      <c r="L53" s="0" t="n">
        <v>0</v>
      </c>
      <c r="M53" s="0" t="n">
        <v>0</v>
      </c>
      <c r="N53" s="0" t="n">
        <v>0</v>
      </c>
      <c r="O53" s="0" t="n">
        <v>0</v>
      </c>
      <c r="P53" s="0" t="s">
        <v>42</v>
      </c>
      <c r="Q53" s="0" t="s">
        <v>42</v>
      </c>
      <c r="R53" s="0" t="s">
        <v>42</v>
      </c>
      <c r="S53" s="0" t="n">
        <v>16000</v>
      </c>
      <c r="T53" s="0" t="n">
        <v>23900</v>
      </c>
      <c r="U53" s="0" t="n">
        <v>21500</v>
      </c>
      <c r="V53" s="0" t="n">
        <v>11500</v>
      </c>
      <c r="W53" s="0" t="n">
        <f aca="false">T53/$S53</f>
        <v>1.49375</v>
      </c>
      <c r="X53" s="0" t="n">
        <f aca="false">U53/$S53</f>
        <v>1.34375</v>
      </c>
      <c r="Y53" s="0" t="n">
        <f aca="false">V53/$S53</f>
        <v>0.71875</v>
      </c>
      <c r="Z53" s="0" t="n">
        <v>0</v>
      </c>
      <c r="AA53" s="0" t="n">
        <v>0</v>
      </c>
      <c r="AB53" s="0" t="n">
        <v>0</v>
      </c>
      <c r="AC53" s="0" t="n">
        <v>0</v>
      </c>
      <c r="AD53" s="0" t="s">
        <v>42</v>
      </c>
      <c r="AE53" s="0" t="s">
        <v>42</v>
      </c>
      <c r="AF53" s="0" t="s">
        <v>42</v>
      </c>
    </row>
    <row r="54" customFormat="false" ht="15" hidden="false" customHeight="false" outlineLevel="0" collapsed="false">
      <c r="A54" s="0" t="s">
        <v>371</v>
      </c>
      <c r="B54" s="0" t="s">
        <v>372</v>
      </c>
      <c r="C54" s="0" t="s">
        <v>373</v>
      </c>
      <c r="D54" s="0" t="s">
        <v>374</v>
      </c>
      <c r="E54" s="0" t="s">
        <v>375</v>
      </c>
      <c r="F54" s="0" t="s">
        <v>108</v>
      </c>
      <c r="G54" s="0" t="s">
        <v>376</v>
      </c>
      <c r="H54" s="0" t="s">
        <v>377</v>
      </c>
      <c r="I54" s="0" t="n">
        <v>1.49359886201991</v>
      </c>
      <c r="J54" s="0" t="n">
        <v>1.47937411095306</v>
      </c>
      <c r="K54" s="0" t="n">
        <v>1.4153627311522</v>
      </c>
      <c r="L54" s="0" t="n">
        <v>0</v>
      </c>
      <c r="M54" s="0" t="n">
        <v>0</v>
      </c>
      <c r="N54" s="0" t="n">
        <v>0</v>
      </c>
      <c r="O54" s="0" t="n">
        <v>0</v>
      </c>
      <c r="P54" s="0" t="s">
        <v>42</v>
      </c>
      <c r="Q54" s="0" t="s">
        <v>42</v>
      </c>
      <c r="R54" s="0" t="s">
        <v>42</v>
      </c>
      <c r="S54" s="0" t="n">
        <v>703</v>
      </c>
      <c r="T54" s="0" t="n">
        <v>1050</v>
      </c>
      <c r="U54" s="0" t="n">
        <v>1040</v>
      </c>
      <c r="V54" s="0" t="n">
        <v>995</v>
      </c>
      <c r="W54" s="0" t="n">
        <f aca="false">T54/$S54</f>
        <v>1.49359886201991</v>
      </c>
      <c r="X54" s="0" t="n">
        <f aca="false">U54/$S54</f>
        <v>1.47937411095306</v>
      </c>
      <c r="Y54" s="0" t="n">
        <f aca="false">V54/$S54</f>
        <v>1.4153627311522</v>
      </c>
      <c r="Z54" s="0" t="n">
        <v>0</v>
      </c>
      <c r="AA54" s="0" t="n">
        <v>0</v>
      </c>
      <c r="AB54" s="0" t="n">
        <v>0</v>
      </c>
      <c r="AC54" s="0" t="n">
        <v>0</v>
      </c>
      <c r="AD54" s="0" t="s">
        <v>42</v>
      </c>
      <c r="AE54" s="0" t="s">
        <v>42</v>
      </c>
      <c r="AF54" s="0" t="s">
        <v>42</v>
      </c>
    </row>
    <row r="55" customFormat="false" ht="15" hidden="false" customHeight="false" outlineLevel="0" collapsed="false">
      <c r="A55" s="0" t="s">
        <v>378</v>
      </c>
      <c r="B55" s="0" t="s">
        <v>379</v>
      </c>
      <c r="C55" s="0" t="s">
        <v>380</v>
      </c>
      <c r="D55" s="0" t="s">
        <v>381</v>
      </c>
      <c r="E55" s="0" t="s">
        <v>382</v>
      </c>
      <c r="F55" s="0" t="s">
        <v>195</v>
      </c>
      <c r="G55" s="0" t="s">
        <v>383</v>
      </c>
      <c r="H55" s="0" t="s">
        <v>384</v>
      </c>
      <c r="I55" s="0" t="n">
        <v>1.48929626284571</v>
      </c>
      <c r="J55" s="0" t="n">
        <v>1.45098847876135</v>
      </c>
      <c r="K55" s="0" t="n">
        <v>1.09758020313467</v>
      </c>
      <c r="L55" s="0" t="n">
        <v>14200</v>
      </c>
      <c r="M55" s="0" t="n">
        <v>18100</v>
      </c>
      <c r="N55" s="0" t="n">
        <v>19700</v>
      </c>
      <c r="O55" s="0" t="n">
        <v>22200</v>
      </c>
      <c r="P55" s="0" t="n">
        <f aca="false">M55/$L55</f>
        <v>1.27464788732394</v>
      </c>
      <c r="Q55" s="0" t="n">
        <f aca="false">N55/$L55</f>
        <v>1.38732394366197</v>
      </c>
      <c r="R55" s="0" t="n">
        <f aca="false">O55/$L55</f>
        <v>1.56338028169014</v>
      </c>
      <c r="S55" s="0" t="n">
        <v>5770</v>
      </c>
      <c r="T55" s="0" t="n">
        <v>9770</v>
      </c>
      <c r="U55" s="0" t="n">
        <v>9940</v>
      </c>
      <c r="V55" s="0" t="n">
        <v>6700</v>
      </c>
      <c r="W55" s="0" t="n">
        <f aca="false">T55/$S55</f>
        <v>1.69324090121317</v>
      </c>
      <c r="X55" s="0" t="n">
        <f aca="false">U55/$S55</f>
        <v>1.72270363951473</v>
      </c>
      <c r="Y55" s="0" t="n">
        <f aca="false">V55/$S55</f>
        <v>1.16117850953206</v>
      </c>
      <c r="Z55" s="0" t="n">
        <v>1180</v>
      </c>
      <c r="AA55" s="0" t="n">
        <v>1770</v>
      </c>
      <c r="AB55" s="0" t="n">
        <v>2200</v>
      </c>
      <c r="AC55" s="0" t="n">
        <v>1250</v>
      </c>
      <c r="AD55" s="0" t="n">
        <f aca="false">AA55/Z55</f>
        <v>1.5</v>
      </c>
      <c r="AE55" s="0" t="n">
        <f aca="false">AB55/AA55</f>
        <v>1.24293785310734</v>
      </c>
      <c r="AF55" s="0" t="n">
        <f aca="false">AC55/AB55</f>
        <v>0.568181818181818</v>
      </c>
    </row>
    <row r="56" customFormat="false" ht="15" hidden="false" customHeight="false" outlineLevel="0" collapsed="false">
      <c r="A56" s="0" t="s">
        <v>385</v>
      </c>
      <c r="B56" s="0" t="s">
        <v>386</v>
      </c>
      <c r="C56" s="0" t="s">
        <v>387</v>
      </c>
      <c r="D56" s="0" t="s">
        <v>388</v>
      </c>
      <c r="E56" s="0" t="s">
        <v>389</v>
      </c>
      <c r="F56" s="0" t="s">
        <v>390</v>
      </c>
      <c r="G56" s="0" t="s">
        <v>391</v>
      </c>
      <c r="H56" s="0" t="s">
        <v>392</v>
      </c>
      <c r="I56" s="0" t="n">
        <v>1.48623853211009</v>
      </c>
      <c r="J56" s="0" t="n">
        <v>1.93577981651376</v>
      </c>
      <c r="K56" s="0" t="n">
        <v>1.01834862385321</v>
      </c>
      <c r="L56" s="0" t="n">
        <v>0</v>
      </c>
      <c r="M56" s="0" t="n">
        <v>0</v>
      </c>
      <c r="N56" s="0" t="n">
        <v>0</v>
      </c>
      <c r="O56" s="0" t="n">
        <v>0</v>
      </c>
      <c r="P56" s="0" t="s">
        <v>42</v>
      </c>
      <c r="Q56" s="0" t="s">
        <v>42</v>
      </c>
      <c r="R56" s="0" t="s">
        <v>42</v>
      </c>
      <c r="S56" s="0" t="n">
        <v>1090</v>
      </c>
      <c r="T56" s="0" t="n">
        <v>1620</v>
      </c>
      <c r="U56" s="0" t="n">
        <v>2110</v>
      </c>
      <c r="V56" s="0" t="n">
        <v>1110</v>
      </c>
      <c r="W56" s="0" t="n">
        <f aca="false">T56/$S56</f>
        <v>1.48623853211009</v>
      </c>
      <c r="X56" s="0" t="n">
        <f aca="false">U56/$S56</f>
        <v>1.93577981651376</v>
      </c>
      <c r="Y56" s="0" t="n">
        <f aca="false">V56/$S56</f>
        <v>1.01834862385321</v>
      </c>
      <c r="Z56" s="0" t="n">
        <v>0</v>
      </c>
      <c r="AA56" s="0" t="n">
        <v>0</v>
      </c>
      <c r="AB56" s="0" t="n">
        <v>0</v>
      </c>
      <c r="AC56" s="0" t="n">
        <v>0</v>
      </c>
      <c r="AD56" s="0" t="s">
        <v>42</v>
      </c>
      <c r="AE56" s="0" t="s">
        <v>42</v>
      </c>
      <c r="AF56" s="0" t="s">
        <v>42</v>
      </c>
    </row>
    <row r="57" customFormat="false" ht="15" hidden="false" customHeight="false" outlineLevel="0" collapsed="false">
      <c r="A57" s="0" t="s">
        <v>393</v>
      </c>
      <c r="B57" s="0" t="s">
        <v>394</v>
      </c>
      <c r="C57" s="0" t="s">
        <v>395</v>
      </c>
      <c r="D57" s="0" t="s">
        <v>396</v>
      </c>
      <c r="E57" s="0" t="s">
        <v>397</v>
      </c>
      <c r="F57" s="0" t="s">
        <v>246</v>
      </c>
      <c r="G57" s="0" t="s">
        <v>398</v>
      </c>
      <c r="H57" s="0" t="s">
        <v>399</v>
      </c>
      <c r="I57" s="0" t="n">
        <v>1.48553054662379</v>
      </c>
      <c r="J57" s="0" t="n">
        <v>1.88102893890675</v>
      </c>
      <c r="K57" s="0" t="n">
        <v>1.10771704180064</v>
      </c>
      <c r="L57" s="0" t="n">
        <v>0</v>
      </c>
      <c r="M57" s="0" t="n">
        <v>0</v>
      </c>
      <c r="N57" s="0" t="n">
        <v>0</v>
      </c>
      <c r="O57" s="0" t="n">
        <v>0</v>
      </c>
      <c r="P57" s="0" t="s">
        <v>42</v>
      </c>
      <c r="Q57" s="0" t="s">
        <v>42</v>
      </c>
      <c r="R57" s="0" t="s">
        <v>42</v>
      </c>
      <c r="S57" s="0" t="n">
        <v>6220</v>
      </c>
      <c r="T57" s="0" t="n">
        <v>9240</v>
      </c>
      <c r="U57" s="0" t="n">
        <v>11700</v>
      </c>
      <c r="V57" s="0" t="n">
        <v>6890</v>
      </c>
      <c r="W57" s="0" t="n">
        <f aca="false">T57/$S57</f>
        <v>1.48553054662379</v>
      </c>
      <c r="X57" s="0" t="n">
        <f aca="false">U57/$S57</f>
        <v>1.88102893890675</v>
      </c>
      <c r="Y57" s="0" t="n">
        <f aca="false">V57/$S57</f>
        <v>1.10771704180064</v>
      </c>
      <c r="Z57" s="0" t="n">
        <v>0</v>
      </c>
      <c r="AA57" s="0" t="n">
        <v>0</v>
      </c>
      <c r="AB57" s="0" t="n">
        <v>0</v>
      </c>
      <c r="AC57" s="0" t="n">
        <v>0</v>
      </c>
      <c r="AD57" s="0" t="s">
        <v>42</v>
      </c>
      <c r="AE57" s="0" t="s">
        <v>42</v>
      </c>
      <c r="AF57" s="0" t="s">
        <v>42</v>
      </c>
    </row>
    <row r="58" customFormat="false" ht="15" hidden="false" customHeight="false" outlineLevel="0" collapsed="false">
      <c r="A58" s="0" t="s">
        <v>400</v>
      </c>
      <c r="B58" s="0" t="s">
        <v>401</v>
      </c>
      <c r="C58" s="0" t="s">
        <v>402</v>
      </c>
      <c r="D58" s="0" t="s">
        <v>403</v>
      </c>
      <c r="E58" s="0" t="s">
        <v>404</v>
      </c>
      <c r="F58" s="0" t="s">
        <v>405</v>
      </c>
      <c r="G58" s="0" t="s">
        <v>406</v>
      </c>
      <c r="H58" s="0" t="s">
        <v>407</v>
      </c>
      <c r="I58" s="0" t="n">
        <v>1.47679324894515</v>
      </c>
      <c r="J58" s="0" t="n">
        <v>1.37130801687764</v>
      </c>
      <c r="K58" s="0" t="n">
        <v>1.36708860759494</v>
      </c>
      <c r="L58" s="0" t="n">
        <v>23700</v>
      </c>
      <c r="M58" s="0" t="n">
        <v>35000</v>
      </c>
      <c r="N58" s="0" t="n">
        <v>32500</v>
      </c>
      <c r="O58" s="0" t="n">
        <v>32400</v>
      </c>
      <c r="P58" s="0" t="n">
        <f aca="false">M58/$L58</f>
        <v>1.47679324894515</v>
      </c>
      <c r="Q58" s="0" t="n">
        <f aca="false">N58/$L58</f>
        <v>1.37130801687764</v>
      </c>
      <c r="R58" s="0" t="n">
        <f aca="false">O58/$L58</f>
        <v>1.36708860759494</v>
      </c>
      <c r="S58" s="0" t="n">
        <v>0</v>
      </c>
      <c r="T58" s="0" t="n">
        <v>0</v>
      </c>
      <c r="U58" s="0" t="n">
        <v>0</v>
      </c>
      <c r="V58" s="0" t="n">
        <v>0</v>
      </c>
      <c r="W58" s="0" t="s">
        <v>42</v>
      </c>
      <c r="X58" s="0" t="s">
        <v>42</v>
      </c>
      <c r="Y58" s="0" t="s">
        <v>42</v>
      </c>
      <c r="Z58" s="0" t="n">
        <v>0</v>
      </c>
      <c r="AA58" s="0" t="n">
        <v>0</v>
      </c>
      <c r="AB58" s="0" t="n">
        <v>0</v>
      </c>
      <c r="AC58" s="0" t="n">
        <v>0</v>
      </c>
      <c r="AD58" s="0" t="s">
        <v>42</v>
      </c>
      <c r="AE58" s="0" t="s">
        <v>42</v>
      </c>
      <c r="AF58" s="0" t="s">
        <v>42</v>
      </c>
    </row>
    <row r="59" customFormat="false" ht="15" hidden="false" customHeight="false" outlineLevel="0" collapsed="false">
      <c r="A59" s="0" t="s">
        <v>408</v>
      </c>
      <c r="B59" s="0" t="s">
        <v>409</v>
      </c>
      <c r="C59" s="0" t="s">
        <v>410</v>
      </c>
      <c r="D59" s="0" t="s">
        <v>411</v>
      </c>
      <c r="E59" s="0" t="s">
        <v>412</v>
      </c>
      <c r="F59" s="0" t="s">
        <v>413</v>
      </c>
      <c r="G59" s="0" t="s">
        <v>414</v>
      </c>
      <c r="H59" s="0" t="s">
        <v>415</v>
      </c>
      <c r="I59" s="0" t="n">
        <v>1.47156398104265</v>
      </c>
      <c r="J59" s="0" t="n">
        <v>1.61018957345972</v>
      </c>
      <c r="K59" s="0" t="n">
        <v>0.888625592417062</v>
      </c>
      <c r="L59" s="0" t="n">
        <v>0</v>
      </c>
      <c r="M59" s="0" t="n">
        <v>0</v>
      </c>
      <c r="N59" s="0" t="n">
        <v>0</v>
      </c>
      <c r="O59" s="0" t="n">
        <v>0</v>
      </c>
      <c r="P59" s="0" t="s">
        <v>42</v>
      </c>
      <c r="Q59" s="0" t="s">
        <v>42</v>
      </c>
      <c r="R59" s="0" t="s">
        <v>42</v>
      </c>
      <c r="S59" s="0" t="n">
        <v>844</v>
      </c>
      <c r="T59" s="0" t="n">
        <v>1242</v>
      </c>
      <c r="U59" s="0" t="n">
        <v>1359</v>
      </c>
      <c r="V59" s="0" t="n">
        <v>750</v>
      </c>
      <c r="W59" s="0" t="n">
        <f aca="false">T59/$S59</f>
        <v>1.47156398104265</v>
      </c>
      <c r="X59" s="0" t="n">
        <f aca="false">U59/$S59</f>
        <v>1.61018957345972</v>
      </c>
      <c r="Y59" s="0" t="n">
        <f aca="false">V59/$S59</f>
        <v>0.888625592417062</v>
      </c>
      <c r="Z59" s="0" t="n">
        <v>0</v>
      </c>
      <c r="AA59" s="0" t="n">
        <v>0</v>
      </c>
      <c r="AB59" s="0" t="n">
        <v>0</v>
      </c>
      <c r="AC59" s="0" t="n">
        <v>0</v>
      </c>
      <c r="AD59" s="0" t="s">
        <v>42</v>
      </c>
      <c r="AE59" s="0" t="s">
        <v>42</v>
      </c>
      <c r="AF59" s="0" t="s">
        <v>42</v>
      </c>
    </row>
    <row r="60" customFormat="false" ht="15" hidden="false" customHeight="false" outlineLevel="0" collapsed="false">
      <c r="A60" s="0" t="s">
        <v>416</v>
      </c>
      <c r="B60" s="0" t="s">
        <v>417</v>
      </c>
      <c r="C60" s="0" t="s">
        <v>418</v>
      </c>
      <c r="D60" s="0" t="s">
        <v>419</v>
      </c>
      <c r="E60" s="0" t="s">
        <v>420</v>
      </c>
      <c r="F60" s="0" t="s">
        <v>421</v>
      </c>
      <c r="G60" s="0" t="s">
        <v>422</v>
      </c>
      <c r="H60" s="0" t="s">
        <v>423</v>
      </c>
      <c r="I60" s="0" t="n">
        <v>1.47100424328147</v>
      </c>
      <c r="J60" s="0" t="n">
        <v>1.41159830268741</v>
      </c>
      <c r="K60" s="0" t="n">
        <v>1.90947666195191</v>
      </c>
      <c r="L60" s="0" t="n">
        <v>707</v>
      </c>
      <c r="M60" s="0" t="n">
        <v>1040</v>
      </c>
      <c r="N60" s="0" t="n">
        <v>998</v>
      </c>
      <c r="O60" s="0" t="n">
        <v>1350</v>
      </c>
      <c r="P60" s="0" t="n">
        <f aca="false">M60/$L60</f>
        <v>1.47100424328147</v>
      </c>
      <c r="Q60" s="0" t="n">
        <f aca="false">N60/$L60</f>
        <v>1.41159830268741</v>
      </c>
      <c r="R60" s="0" t="n">
        <f aca="false">O60/$L60</f>
        <v>1.90947666195191</v>
      </c>
      <c r="S60" s="0" t="n">
        <v>0</v>
      </c>
      <c r="T60" s="0" t="n">
        <v>0</v>
      </c>
      <c r="U60" s="0" t="n">
        <v>0</v>
      </c>
      <c r="V60" s="0" t="n">
        <v>0</v>
      </c>
      <c r="W60" s="0" t="s">
        <v>42</v>
      </c>
      <c r="X60" s="0" t="s">
        <v>42</v>
      </c>
      <c r="Y60" s="0" t="s">
        <v>42</v>
      </c>
      <c r="Z60" s="0" t="n">
        <v>0</v>
      </c>
      <c r="AA60" s="0" t="n">
        <v>0</v>
      </c>
      <c r="AB60" s="0" t="n">
        <v>0</v>
      </c>
      <c r="AC60" s="0" t="n">
        <v>0</v>
      </c>
      <c r="AD60" s="0" t="s">
        <v>42</v>
      </c>
      <c r="AE60" s="0" t="s">
        <v>42</v>
      </c>
      <c r="AF60" s="0" t="s">
        <v>42</v>
      </c>
    </row>
    <row r="61" customFormat="false" ht="15" hidden="false" customHeight="false" outlineLevel="0" collapsed="false">
      <c r="A61" s="0" t="s">
        <v>424</v>
      </c>
      <c r="B61" s="0" t="s">
        <v>425</v>
      </c>
      <c r="C61" s="0" t="s">
        <v>426</v>
      </c>
      <c r="D61" s="0" t="s">
        <v>427</v>
      </c>
      <c r="E61" s="0" t="s">
        <v>428</v>
      </c>
      <c r="F61" s="0" t="s">
        <v>429</v>
      </c>
      <c r="G61" s="0" t="s">
        <v>430</v>
      </c>
      <c r="H61" s="0" t="s">
        <v>431</v>
      </c>
      <c r="I61" s="0" t="n">
        <v>1.46173657666523</v>
      </c>
      <c r="J61" s="0" t="n">
        <v>1.5862676056338</v>
      </c>
      <c r="K61" s="0" t="n">
        <v>1.77041945999139</v>
      </c>
      <c r="L61" s="0" t="n">
        <v>2840</v>
      </c>
      <c r="M61" s="0" t="n">
        <v>6430</v>
      </c>
      <c r="N61" s="0" t="n">
        <v>6170</v>
      </c>
      <c r="O61" s="0" t="n">
        <v>7340</v>
      </c>
      <c r="P61" s="0" t="n">
        <f aca="false">M61/$L61</f>
        <v>2.26408450704225</v>
      </c>
      <c r="Q61" s="0" t="n">
        <f aca="false">N61/$L61</f>
        <v>2.17253521126761</v>
      </c>
      <c r="R61" s="0" t="n">
        <f aca="false">O61/$L61</f>
        <v>2.58450704225352</v>
      </c>
      <c r="S61" s="0" t="n">
        <v>2290</v>
      </c>
      <c r="T61" s="0" t="n">
        <v>1510</v>
      </c>
      <c r="U61" s="0" t="n">
        <v>2290</v>
      </c>
      <c r="V61" s="0" t="n">
        <v>2190</v>
      </c>
      <c r="W61" s="0" t="n">
        <f aca="false">T61/$S61</f>
        <v>0.65938864628821</v>
      </c>
      <c r="X61" s="0" t="n">
        <f aca="false">U61/$S61</f>
        <v>1</v>
      </c>
      <c r="Y61" s="0" t="n">
        <f aca="false">V61/$S61</f>
        <v>0.956331877729258</v>
      </c>
      <c r="Z61" s="0" t="n">
        <v>0</v>
      </c>
      <c r="AA61" s="0" t="n">
        <v>0</v>
      </c>
      <c r="AB61" s="0" t="n">
        <v>0</v>
      </c>
      <c r="AC61" s="0" t="n">
        <v>0</v>
      </c>
      <c r="AD61" s="0" t="s">
        <v>42</v>
      </c>
      <c r="AE61" s="0" t="s">
        <v>42</v>
      </c>
      <c r="AF61" s="0" t="s">
        <v>42</v>
      </c>
    </row>
    <row r="62" customFormat="false" ht="15" hidden="false" customHeight="false" outlineLevel="0" collapsed="false">
      <c r="A62" s="0" t="s">
        <v>432</v>
      </c>
      <c r="B62" s="0" t="s">
        <v>433</v>
      </c>
      <c r="C62" s="0" t="s">
        <v>434</v>
      </c>
      <c r="D62" s="0" t="s">
        <v>435</v>
      </c>
      <c r="E62" s="0" t="s">
        <v>436</v>
      </c>
      <c r="F62" s="0" t="s">
        <v>195</v>
      </c>
      <c r="G62" s="0" t="s">
        <v>116</v>
      </c>
      <c r="H62" s="0" t="s">
        <v>437</v>
      </c>
      <c r="I62" s="0" t="n">
        <v>1.4601226993865</v>
      </c>
      <c r="J62" s="0" t="n">
        <v>1.52147239263804</v>
      </c>
      <c r="K62" s="0" t="n">
        <v>1.42331288343558</v>
      </c>
      <c r="L62" s="0" t="n">
        <v>16300</v>
      </c>
      <c r="M62" s="0" t="n">
        <v>23800</v>
      </c>
      <c r="N62" s="0" t="n">
        <v>24800</v>
      </c>
      <c r="O62" s="0" t="n">
        <v>23200</v>
      </c>
      <c r="P62" s="0" t="n">
        <f aca="false">M62/$L62</f>
        <v>1.4601226993865</v>
      </c>
      <c r="Q62" s="0" t="n">
        <f aca="false">N62/$L62</f>
        <v>1.52147239263804</v>
      </c>
      <c r="R62" s="0" t="n">
        <f aca="false">O62/$L62</f>
        <v>1.42331288343558</v>
      </c>
      <c r="S62" s="0" t="n">
        <v>0</v>
      </c>
      <c r="T62" s="0" t="n">
        <v>0</v>
      </c>
      <c r="U62" s="0" t="n">
        <v>0</v>
      </c>
      <c r="V62" s="0" t="n">
        <v>0</v>
      </c>
      <c r="W62" s="0" t="s">
        <v>42</v>
      </c>
      <c r="X62" s="0" t="s">
        <v>42</v>
      </c>
      <c r="Y62" s="0" t="s">
        <v>42</v>
      </c>
      <c r="Z62" s="0" t="n">
        <v>0</v>
      </c>
      <c r="AA62" s="0" t="n">
        <v>0</v>
      </c>
      <c r="AB62" s="0" t="n">
        <v>0</v>
      </c>
      <c r="AC62" s="0" t="n">
        <v>0</v>
      </c>
      <c r="AD62" s="0" t="s">
        <v>42</v>
      </c>
      <c r="AE62" s="0" t="s">
        <v>42</v>
      </c>
      <c r="AF62" s="0" t="s">
        <v>42</v>
      </c>
    </row>
    <row r="63" customFormat="false" ht="15" hidden="false" customHeight="false" outlineLevel="0" collapsed="false">
      <c r="A63" s="0" t="s">
        <v>438</v>
      </c>
      <c r="B63" s="0" t="s">
        <v>439</v>
      </c>
      <c r="C63" s="0" t="s">
        <v>440</v>
      </c>
      <c r="D63" s="0" t="s">
        <v>441</v>
      </c>
      <c r="E63" s="0" t="s">
        <v>442</v>
      </c>
      <c r="F63" s="0" t="s">
        <v>195</v>
      </c>
      <c r="G63" s="0" t="s">
        <v>443</v>
      </c>
      <c r="H63" s="0" t="s">
        <v>444</v>
      </c>
      <c r="I63" s="0" t="n">
        <v>1.45878324609069</v>
      </c>
      <c r="J63" s="0" t="n">
        <v>1.45473931096617</v>
      </c>
      <c r="K63" s="0" t="n">
        <v>1.0046166710891</v>
      </c>
      <c r="L63" s="0" t="n">
        <v>99200</v>
      </c>
      <c r="M63" s="0" t="n">
        <v>131000</v>
      </c>
      <c r="N63" s="0" t="n">
        <v>130000</v>
      </c>
      <c r="O63" s="0" t="n">
        <v>128000</v>
      </c>
      <c r="P63" s="0" t="n">
        <f aca="false">M63/$L63</f>
        <v>1.32056451612903</v>
      </c>
      <c r="Q63" s="0" t="n">
        <f aca="false">N63/$L63</f>
        <v>1.31048387096774</v>
      </c>
      <c r="R63" s="0" t="n">
        <f aca="false">O63/$L63</f>
        <v>1.29032258064516</v>
      </c>
      <c r="S63" s="0" t="n">
        <v>54900</v>
      </c>
      <c r="T63" s="0" t="n">
        <v>80400</v>
      </c>
      <c r="U63" s="0" t="n">
        <v>97000</v>
      </c>
      <c r="V63" s="0" t="n">
        <v>63500</v>
      </c>
      <c r="W63" s="0" t="n">
        <f aca="false">T63/$S63</f>
        <v>1.46448087431694</v>
      </c>
      <c r="X63" s="0" t="n">
        <f aca="false">U63/$S63</f>
        <v>1.76684881602914</v>
      </c>
      <c r="Y63" s="0" t="n">
        <f aca="false">V63/$S63</f>
        <v>1.15664845173042</v>
      </c>
      <c r="Z63" s="0" t="n">
        <v>23000</v>
      </c>
      <c r="AA63" s="0" t="n">
        <v>36600</v>
      </c>
      <c r="AB63" s="0" t="n">
        <v>47100</v>
      </c>
      <c r="AC63" s="0" t="n">
        <v>26700</v>
      </c>
      <c r="AD63" s="0" t="n">
        <f aca="false">AA63/Z63</f>
        <v>1.59130434782609</v>
      </c>
      <c r="AE63" s="0" t="n">
        <f aca="false">AB63/AA63</f>
        <v>1.28688524590164</v>
      </c>
      <c r="AF63" s="0" t="n">
        <f aca="false">AC63/AB63</f>
        <v>0.56687898089172</v>
      </c>
    </row>
    <row r="64" customFormat="false" ht="15" hidden="false" customHeight="false" outlineLevel="0" collapsed="false">
      <c r="A64" s="0" t="s">
        <v>445</v>
      </c>
      <c r="B64" s="0" t="s">
        <v>446</v>
      </c>
      <c r="C64" s="0" t="s">
        <v>447</v>
      </c>
      <c r="D64" s="0" t="s">
        <v>448</v>
      </c>
      <c r="E64" s="0" t="s">
        <v>449</v>
      </c>
      <c r="F64" s="0" t="s">
        <v>246</v>
      </c>
      <c r="G64" s="0" t="s">
        <v>450</v>
      </c>
      <c r="H64" s="0" t="s">
        <v>451</v>
      </c>
      <c r="I64" s="0" t="n">
        <v>1.45692883895131</v>
      </c>
      <c r="J64" s="0" t="n">
        <v>1.38576779026217</v>
      </c>
      <c r="K64" s="0" t="n">
        <v>1.27340823970037</v>
      </c>
      <c r="L64" s="0" t="n">
        <v>26700</v>
      </c>
      <c r="M64" s="0" t="n">
        <v>38900</v>
      </c>
      <c r="N64" s="0" t="n">
        <v>37000</v>
      </c>
      <c r="O64" s="0" t="n">
        <v>34000</v>
      </c>
      <c r="P64" s="0" t="n">
        <f aca="false">M64/$L64</f>
        <v>1.45692883895131</v>
      </c>
      <c r="Q64" s="0" t="n">
        <f aca="false">N64/$L64</f>
        <v>1.38576779026217</v>
      </c>
      <c r="R64" s="0" t="n">
        <f aca="false">O64/$L64</f>
        <v>1.27340823970037</v>
      </c>
      <c r="S64" s="0" t="n">
        <v>0</v>
      </c>
      <c r="T64" s="0" t="n">
        <v>0</v>
      </c>
      <c r="U64" s="0" t="n">
        <v>0</v>
      </c>
      <c r="V64" s="0" t="n">
        <v>0</v>
      </c>
      <c r="W64" s="0" t="s">
        <v>42</v>
      </c>
      <c r="X64" s="0" t="s">
        <v>42</v>
      </c>
      <c r="Y64" s="0" t="s">
        <v>42</v>
      </c>
      <c r="Z64" s="0" t="n">
        <v>0</v>
      </c>
      <c r="AA64" s="0" t="n">
        <v>0</v>
      </c>
      <c r="AB64" s="0" t="n">
        <v>0</v>
      </c>
      <c r="AC64" s="0" t="n">
        <v>0</v>
      </c>
      <c r="AD64" s="0" t="s">
        <v>42</v>
      </c>
      <c r="AE64" s="0" t="s">
        <v>42</v>
      </c>
      <c r="AF64" s="0" t="s">
        <v>42</v>
      </c>
    </row>
    <row r="65" customFormat="false" ht="15" hidden="false" customHeight="false" outlineLevel="0" collapsed="false">
      <c r="A65" s="0" t="s">
        <v>452</v>
      </c>
      <c r="B65" s="0" t="s">
        <v>453</v>
      </c>
      <c r="C65" s="0" t="s">
        <v>454</v>
      </c>
      <c r="D65" s="0" t="s">
        <v>455</v>
      </c>
      <c r="E65" s="0" t="s">
        <v>456</v>
      </c>
      <c r="F65" s="0" t="s">
        <v>116</v>
      </c>
      <c r="G65" s="0" t="s">
        <v>457</v>
      </c>
      <c r="H65" s="0" t="s">
        <v>458</v>
      </c>
      <c r="I65" s="0" t="n">
        <v>1.45588235294118</v>
      </c>
      <c r="J65" s="0" t="n">
        <v>1.26838235294118</v>
      </c>
      <c r="K65" s="0" t="n">
        <v>0.873161764705882</v>
      </c>
      <c r="L65" s="0" t="n">
        <v>0</v>
      </c>
      <c r="M65" s="0" t="n">
        <v>0</v>
      </c>
      <c r="N65" s="0" t="n">
        <v>0</v>
      </c>
      <c r="O65" s="0" t="n">
        <v>0</v>
      </c>
      <c r="P65" s="0" t="s">
        <v>42</v>
      </c>
      <c r="Q65" s="0" t="s">
        <v>42</v>
      </c>
      <c r="R65" s="0" t="s">
        <v>42</v>
      </c>
      <c r="S65" s="0" t="n">
        <v>5440</v>
      </c>
      <c r="T65" s="0" t="n">
        <v>7920</v>
      </c>
      <c r="U65" s="0" t="n">
        <v>6900</v>
      </c>
      <c r="V65" s="0" t="n">
        <v>4750</v>
      </c>
      <c r="W65" s="0" t="n">
        <f aca="false">T65/$S65</f>
        <v>1.45588235294118</v>
      </c>
      <c r="X65" s="0" t="n">
        <f aca="false">U65/$S65</f>
        <v>1.26838235294118</v>
      </c>
      <c r="Y65" s="0" t="n">
        <f aca="false">V65/$S65</f>
        <v>0.873161764705882</v>
      </c>
      <c r="Z65" s="0" t="n">
        <v>0</v>
      </c>
      <c r="AA65" s="0" t="n">
        <v>0</v>
      </c>
      <c r="AB65" s="0" t="n">
        <v>0</v>
      </c>
      <c r="AC65" s="0" t="n">
        <v>0</v>
      </c>
      <c r="AD65" s="0" t="s">
        <v>42</v>
      </c>
      <c r="AE65" s="0" t="s">
        <v>42</v>
      </c>
      <c r="AF65" s="0" t="s">
        <v>42</v>
      </c>
    </row>
    <row r="66" customFormat="false" ht="15" hidden="false" customHeight="false" outlineLevel="0" collapsed="false">
      <c r="A66" s="0" t="s">
        <v>459</v>
      </c>
      <c r="B66" s="0" t="s">
        <v>282</v>
      </c>
      <c r="C66" s="0" t="s">
        <v>283</v>
      </c>
      <c r="D66" s="0" t="s">
        <v>284</v>
      </c>
      <c r="E66" s="0" t="s">
        <v>285</v>
      </c>
      <c r="F66" s="0" t="s">
        <v>80</v>
      </c>
      <c r="G66" s="0" t="s">
        <v>460</v>
      </c>
      <c r="H66" s="0" t="s">
        <v>461</v>
      </c>
      <c r="I66" s="0" t="n">
        <v>1.44915427168524</v>
      </c>
      <c r="J66" s="0" t="n">
        <v>1.58583402473521</v>
      </c>
      <c r="K66" s="0" t="n">
        <v>1.17988782537101</v>
      </c>
      <c r="L66" s="0" t="n">
        <v>51500</v>
      </c>
      <c r="M66" s="0" t="n">
        <v>61200</v>
      </c>
      <c r="N66" s="0" t="n">
        <v>57600</v>
      </c>
      <c r="O66" s="0" t="n">
        <v>74200</v>
      </c>
      <c r="P66" s="0" t="n">
        <f aca="false">M66/$L66</f>
        <v>1.18834951456311</v>
      </c>
      <c r="Q66" s="0" t="n">
        <f aca="false">N66/$L66</f>
        <v>1.11844660194175</v>
      </c>
      <c r="R66" s="0" t="n">
        <f aca="false">O66/$L66</f>
        <v>1.44077669902913</v>
      </c>
      <c r="S66" s="0" t="n">
        <v>5800</v>
      </c>
      <c r="T66" s="0" t="n">
        <v>10700</v>
      </c>
      <c r="U66" s="0" t="n">
        <v>13100</v>
      </c>
      <c r="V66" s="0" t="n">
        <v>8520</v>
      </c>
      <c r="W66" s="0" t="n">
        <f aca="false">T66/$S66</f>
        <v>1.8448275862069</v>
      </c>
      <c r="X66" s="0" t="n">
        <f aca="false">U66/$S66</f>
        <v>2.25862068965517</v>
      </c>
      <c r="Y66" s="0" t="n">
        <f aca="false">V66/$S66</f>
        <v>1.46896551724138</v>
      </c>
      <c r="Z66" s="0" t="n">
        <v>1400</v>
      </c>
      <c r="AA66" s="0" t="n">
        <v>1840</v>
      </c>
      <c r="AB66" s="0" t="n">
        <v>2540</v>
      </c>
      <c r="AC66" s="0" t="n">
        <v>1600</v>
      </c>
      <c r="AD66" s="0" t="n">
        <f aca="false">AA66/Z66</f>
        <v>1.31428571428571</v>
      </c>
      <c r="AE66" s="0" t="n">
        <f aca="false">AB66/AA66</f>
        <v>1.3804347826087</v>
      </c>
      <c r="AF66" s="0" t="n">
        <f aca="false">AC66/AB66</f>
        <v>0.62992125984252</v>
      </c>
    </row>
    <row r="67" customFormat="false" ht="15" hidden="false" customHeight="false" outlineLevel="0" collapsed="false">
      <c r="A67" s="0" t="s">
        <v>462</v>
      </c>
      <c r="B67" s="0" t="s">
        <v>463</v>
      </c>
      <c r="C67" s="0" t="s">
        <v>464</v>
      </c>
      <c r="D67" s="0" t="s">
        <v>465</v>
      </c>
      <c r="E67" s="0" t="s">
        <v>466</v>
      </c>
      <c r="F67" s="0" t="s">
        <v>195</v>
      </c>
      <c r="G67" s="0" t="s">
        <v>467</v>
      </c>
      <c r="H67" s="0" t="s">
        <v>468</v>
      </c>
      <c r="I67" s="0" t="n">
        <v>1.44559585492228</v>
      </c>
      <c r="J67" s="0" t="n">
        <v>1.47668393782383</v>
      </c>
      <c r="K67" s="0" t="n">
        <v>1.52849740932643</v>
      </c>
      <c r="L67" s="0" t="n">
        <v>19300</v>
      </c>
      <c r="M67" s="0" t="n">
        <v>27900</v>
      </c>
      <c r="N67" s="0" t="n">
        <v>28500</v>
      </c>
      <c r="O67" s="0" t="n">
        <v>29500</v>
      </c>
      <c r="P67" s="0" t="n">
        <f aca="false">M67/$L67</f>
        <v>1.44559585492228</v>
      </c>
      <c r="Q67" s="0" t="n">
        <f aca="false">N67/$L67</f>
        <v>1.47668393782383</v>
      </c>
      <c r="R67" s="0" t="n">
        <f aca="false">O67/$L67</f>
        <v>1.52849740932643</v>
      </c>
      <c r="S67" s="0" t="n">
        <v>0</v>
      </c>
      <c r="T67" s="0" t="n">
        <v>0</v>
      </c>
      <c r="U67" s="0" t="n">
        <v>0</v>
      </c>
      <c r="V67" s="0" t="n">
        <v>0</v>
      </c>
      <c r="W67" s="0" t="s">
        <v>42</v>
      </c>
      <c r="X67" s="0" t="s">
        <v>42</v>
      </c>
      <c r="Y67" s="0" t="s">
        <v>42</v>
      </c>
      <c r="Z67" s="0" t="n">
        <v>0</v>
      </c>
      <c r="AA67" s="0" t="n">
        <v>0</v>
      </c>
      <c r="AB67" s="0" t="n">
        <v>0</v>
      </c>
      <c r="AC67" s="0" t="n">
        <v>0</v>
      </c>
      <c r="AD67" s="0" t="s">
        <v>42</v>
      </c>
      <c r="AE67" s="0" t="s">
        <v>42</v>
      </c>
      <c r="AF67" s="0" t="s">
        <v>42</v>
      </c>
    </row>
    <row r="68" customFormat="false" ht="15" hidden="false" customHeight="false" outlineLevel="0" collapsed="false">
      <c r="A68" s="0" t="s">
        <v>469</v>
      </c>
      <c r="B68" s="0" t="s">
        <v>470</v>
      </c>
      <c r="C68" s="0" t="s">
        <v>471</v>
      </c>
      <c r="D68" s="0" t="s">
        <v>472</v>
      </c>
      <c r="E68" s="0" t="s">
        <v>473</v>
      </c>
      <c r="F68" s="0" t="s">
        <v>474</v>
      </c>
      <c r="G68" s="0" t="s">
        <v>475</v>
      </c>
      <c r="H68" s="0" t="s">
        <v>476</v>
      </c>
      <c r="I68" s="0" t="n">
        <v>1.44431818181818</v>
      </c>
      <c r="J68" s="0" t="n">
        <v>1.32231818181818</v>
      </c>
      <c r="K68" s="0" t="n">
        <v>0.773219455703532</v>
      </c>
      <c r="L68" s="0" t="n">
        <v>44000</v>
      </c>
      <c r="M68" s="0" t="n">
        <v>77100</v>
      </c>
      <c r="N68" s="0" t="n">
        <v>61100</v>
      </c>
      <c r="O68" s="0" t="n">
        <v>42400</v>
      </c>
      <c r="P68" s="0" t="n">
        <f aca="false">M68/$L68</f>
        <v>1.75227272727273</v>
      </c>
      <c r="Q68" s="0" t="n">
        <f aca="false">N68/$L68</f>
        <v>1.38863636363636</v>
      </c>
      <c r="R68" s="0" t="n">
        <f aca="false">O68/$L68</f>
        <v>0.963636363636364</v>
      </c>
      <c r="S68" s="0" t="n">
        <v>0</v>
      </c>
      <c r="T68" s="0" t="n">
        <v>0</v>
      </c>
      <c r="U68" s="0" t="n">
        <v>0</v>
      </c>
      <c r="V68" s="0" t="n">
        <v>0</v>
      </c>
      <c r="W68" s="0" t="s">
        <v>42</v>
      </c>
      <c r="X68" s="0" t="s">
        <v>42</v>
      </c>
      <c r="Y68" s="0" t="s">
        <v>42</v>
      </c>
      <c r="Z68" s="0" t="n">
        <v>11000</v>
      </c>
      <c r="AA68" s="0" t="n">
        <v>12500</v>
      </c>
      <c r="AB68" s="0" t="n">
        <v>15700</v>
      </c>
      <c r="AC68" s="0" t="n">
        <v>9150</v>
      </c>
      <c r="AD68" s="0" t="n">
        <f aca="false">AA68/Z68</f>
        <v>1.13636363636364</v>
      </c>
      <c r="AE68" s="0" t="n">
        <f aca="false">AB68/AA68</f>
        <v>1.256</v>
      </c>
      <c r="AF68" s="0" t="n">
        <f aca="false">AC68/AB68</f>
        <v>0.582802547770701</v>
      </c>
    </row>
    <row r="69" customFormat="false" ht="15" hidden="false" customHeight="false" outlineLevel="0" collapsed="false">
      <c r="A69" s="0" t="s">
        <v>477</v>
      </c>
      <c r="B69" s="0" t="s">
        <v>478</v>
      </c>
      <c r="C69" s="0" t="s">
        <v>479</v>
      </c>
      <c r="D69" s="0" t="s">
        <v>480</v>
      </c>
      <c r="E69" s="0" t="s">
        <v>481</v>
      </c>
      <c r="F69" s="0" t="s">
        <v>166</v>
      </c>
      <c r="G69" s="0" t="s">
        <v>482</v>
      </c>
      <c r="H69" s="0" t="s">
        <v>483</v>
      </c>
      <c r="I69" s="0" t="n">
        <v>1.44378698224852</v>
      </c>
      <c r="J69" s="0" t="n">
        <v>1.53846153846154</v>
      </c>
      <c r="K69" s="0" t="n">
        <v>1.46301775147929</v>
      </c>
      <c r="L69" s="0" t="n">
        <v>6760</v>
      </c>
      <c r="M69" s="0" t="n">
        <v>9760</v>
      </c>
      <c r="N69" s="0" t="n">
        <v>10400</v>
      </c>
      <c r="O69" s="0" t="n">
        <v>9890</v>
      </c>
      <c r="P69" s="0" t="n">
        <f aca="false">M69/$L69</f>
        <v>1.44378698224852</v>
      </c>
      <c r="Q69" s="0" t="n">
        <f aca="false">N69/$L69</f>
        <v>1.53846153846154</v>
      </c>
      <c r="R69" s="0" t="n">
        <f aca="false">O69/$L69</f>
        <v>1.46301775147929</v>
      </c>
      <c r="S69" s="0" t="n">
        <v>0</v>
      </c>
      <c r="T69" s="0" t="n">
        <v>0</v>
      </c>
      <c r="U69" s="0" t="n">
        <v>0</v>
      </c>
      <c r="V69" s="0" t="n">
        <v>0</v>
      </c>
      <c r="W69" s="0" t="s">
        <v>42</v>
      </c>
      <c r="X69" s="0" t="s">
        <v>42</v>
      </c>
      <c r="Y69" s="0" t="s">
        <v>42</v>
      </c>
      <c r="Z69" s="0" t="n">
        <v>0</v>
      </c>
      <c r="AA69" s="0" t="n">
        <v>0</v>
      </c>
      <c r="AB69" s="0" t="n">
        <v>0</v>
      </c>
      <c r="AC69" s="0" t="n">
        <v>0</v>
      </c>
      <c r="AD69" s="0" t="s">
        <v>42</v>
      </c>
      <c r="AE69" s="0" t="s">
        <v>42</v>
      </c>
      <c r="AF69" s="0" t="s">
        <v>42</v>
      </c>
    </row>
    <row r="70" customFormat="false" ht="15" hidden="false" customHeight="false" outlineLevel="0" collapsed="false">
      <c r="A70" s="0" t="s">
        <v>484</v>
      </c>
      <c r="B70" s="0" t="s">
        <v>485</v>
      </c>
      <c r="C70" s="0" t="s">
        <v>486</v>
      </c>
      <c r="D70" s="0" t="s">
        <v>487</v>
      </c>
      <c r="E70" s="0" t="s">
        <v>488</v>
      </c>
      <c r="F70" s="0" t="s">
        <v>203</v>
      </c>
      <c r="G70" s="0" t="s">
        <v>489</v>
      </c>
      <c r="H70" s="0" t="s">
        <v>490</v>
      </c>
      <c r="I70" s="0" t="n">
        <v>1.44366197183099</v>
      </c>
      <c r="J70" s="0" t="n">
        <v>1.13380281690141</v>
      </c>
      <c r="K70" s="0" t="n">
        <v>1.22183098591549</v>
      </c>
      <c r="L70" s="0" t="n">
        <v>284</v>
      </c>
      <c r="M70" s="0" t="n">
        <v>410</v>
      </c>
      <c r="N70" s="0" t="n">
        <v>322</v>
      </c>
      <c r="O70" s="0" t="n">
        <v>347</v>
      </c>
      <c r="P70" s="0" t="n">
        <f aca="false">M70/$L70</f>
        <v>1.44366197183099</v>
      </c>
      <c r="Q70" s="0" t="n">
        <f aca="false">N70/$L70</f>
        <v>1.13380281690141</v>
      </c>
      <c r="R70" s="0" t="n">
        <f aca="false">O70/$L70</f>
        <v>1.22183098591549</v>
      </c>
      <c r="S70" s="0" t="n">
        <v>0</v>
      </c>
      <c r="T70" s="0" t="n">
        <v>0</v>
      </c>
      <c r="U70" s="0" t="n">
        <v>0</v>
      </c>
      <c r="V70" s="0" t="n">
        <v>0</v>
      </c>
      <c r="W70" s="0" t="s">
        <v>42</v>
      </c>
      <c r="X70" s="0" t="s">
        <v>42</v>
      </c>
      <c r="Y70" s="0" t="s">
        <v>42</v>
      </c>
      <c r="Z70" s="0" t="n">
        <v>0</v>
      </c>
      <c r="AA70" s="0" t="n">
        <v>0</v>
      </c>
      <c r="AB70" s="0" t="n">
        <v>0</v>
      </c>
      <c r="AC70" s="0" t="n">
        <v>0</v>
      </c>
      <c r="AD70" s="0" t="s">
        <v>42</v>
      </c>
      <c r="AE70" s="0" t="s">
        <v>42</v>
      </c>
      <c r="AF70" s="0" t="s">
        <v>42</v>
      </c>
    </row>
    <row r="71" customFormat="false" ht="15" hidden="false" customHeight="false" outlineLevel="0" collapsed="false">
      <c r="A71" s="0" t="s">
        <v>491</v>
      </c>
      <c r="B71" s="0" t="s">
        <v>492</v>
      </c>
      <c r="C71" s="0" t="s">
        <v>493</v>
      </c>
      <c r="D71" s="0" t="s">
        <v>494</v>
      </c>
      <c r="E71" s="0" t="s">
        <v>495</v>
      </c>
      <c r="F71" s="0" t="s">
        <v>496</v>
      </c>
      <c r="G71" s="0" t="s">
        <v>497</v>
      </c>
      <c r="H71" s="0" t="s">
        <v>498</v>
      </c>
      <c r="I71" s="0" t="n">
        <v>1.44208037825059</v>
      </c>
      <c r="J71" s="0" t="n">
        <v>0.74672131147541</v>
      </c>
      <c r="K71" s="0" t="n">
        <v>1.05598243688255</v>
      </c>
      <c r="L71" s="0" t="n">
        <v>0</v>
      </c>
      <c r="M71" s="0" t="n">
        <v>0</v>
      </c>
      <c r="N71" s="0" t="n">
        <v>0</v>
      </c>
      <c r="O71" s="0" t="n">
        <v>0</v>
      </c>
      <c r="P71" s="0" t="s">
        <v>42</v>
      </c>
      <c r="Q71" s="0" t="s">
        <v>42</v>
      </c>
      <c r="R71" s="0" t="s">
        <v>42</v>
      </c>
      <c r="S71" s="0" t="n">
        <v>0</v>
      </c>
      <c r="T71" s="0" t="n">
        <v>0</v>
      </c>
      <c r="U71" s="0" t="n">
        <v>0</v>
      </c>
      <c r="V71" s="0" t="n">
        <v>0</v>
      </c>
      <c r="W71" s="0" t="s">
        <v>42</v>
      </c>
      <c r="X71" s="0" t="s">
        <v>42</v>
      </c>
      <c r="Y71" s="0" t="s">
        <v>42</v>
      </c>
      <c r="Z71" s="0" t="n">
        <v>846</v>
      </c>
      <c r="AA71" s="0" t="n">
        <v>1220</v>
      </c>
      <c r="AB71" s="0" t="n">
        <v>911</v>
      </c>
      <c r="AC71" s="0" t="n">
        <v>962</v>
      </c>
      <c r="AD71" s="0" t="n">
        <f aca="false">AA71/Z71</f>
        <v>1.44208037825059</v>
      </c>
      <c r="AE71" s="0" t="n">
        <f aca="false">AB71/AA71</f>
        <v>0.74672131147541</v>
      </c>
      <c r="AF71" s="0" t="n">
        <f aca="false">AC71/AB71</f>
        <v>1.05598243688255</v>
      </c>
    </row>
    <row r="72" customFormat="false" ht="15" hidden="false" customHeight="false" outlineLevel="0" collapsed="false">
      <c r="A72" s="0" t="s">
        <v>499</v>
      </c>
      <c r="B72" s="0" t="s">
        <v>492</v>
      </c>
      <c r="C72" s="0" t="s">
        <v>493</v>
      </c>
      <c r="D72" s="0" t="s">
        <v>494</v>
      </c>
      <c r="E72" s="0" t="s">
        <v>495</v>
      </c>
      <c r="F72" s="0" t="s">
        <v>500</v>
      </c>
      <c r="G72" s="0" t="s">
        <v>501</v>
      </c>
      <c r="H72" s="0" t="s">
        <v>502</v>
      </c>
      <c r="I72" s="0" t="n">
        <v>1.44208037825059</v>
      </c>
      <c r="J72" s="0" t="n">
        <v>0.74672131147541</v>
      </c>
      <c r="K72" s="0" t="n">
        <v>1.05598243688255</v>
      </c>
      <c r="L72" s="0" t="n">
        <v>0</v>
      </c>
      <c r="M72" s="0" t="n">
        <v>0</v>
      </c>
      <c r="N72" s="0" t="n">
        <v>0</v>
      </c>
      <c r="O72" s="0" t="n">
        <v>0</v>
      </c>
      <c r="P72" s="0" t="s">
        <v>42</v>
      </c>
      <c r="Q72" s="0" t="s">
        <v>42</v>
      </c>
      <c r="R72" s="0" t="s">
        <v>42</v>
      </c>
      <c r="S72" s="0" t="n">
        <v>0</v>
      </c>
      <c r="T72" s="0" t="n">
        <v>0</v>
      </c>
      <c r="U72" s="0" t="n">
        <v>0</v>
      </c>
      <c r="V72" s="0" t="n">
        <v>0</v>
      </c>
      <c r="W72" s="0" t="s">
        <v>42</v>
      </c>
      <c r="X72" s="0" t="s">
        <v>42</v>
      </c>
      <c r="Y72" s="0" t="s">
        <v>42</v>
      </c>
      <c r="Z72" s="0" t="n">
        <v>846</v>
      </c>
      <c r="AA72" s="0" t="n">
        <v>1220</v>
      </c>
      <c r="AB72" s="0" t="n">
        <v>911</v>
      </c>
      <c r="AC72" s="0" t="n">
        <v>962</v>
      </c>
      <c r="AD72" s="0" t="n">
        <f aca="false">AA72/Z72</f>
        <v>1.44208037825059</v>
      </c>
      <c r="AE72" s="0" t="n">
        <f aca="false">AB72/AA72</f>
        <v>0.74672131147541</v>
      </c>
      <c r="AF72" s="0" t="n">
        <f aca="false">AC72/AB72</f>
        <v>1.05598243688255</v>
      </c>
    </row>
    <row r="73" customFormat="false" ht="15" hidden="false" customHeight="false" outlineLevel="0" collapsed="false">
      <c r="A73" s="0" t="s">
        <v>503</v>
      </c>
      <c r="B73" s="0" t="s">
        <v>504</v>
      </c>
      <c r="C73" s="0" t="s">
        <v>505</v>
      </c>
      <c r="D73" s="0" t="s">
        <v>506</v>
      </c>
      <c r="E73" s="0" t="s">
        <v>507</v>
      </c>
      <c r="F73" s="0" t="s">
        <v>508</v>
      </c>
      <c r="G73" s="0" t="s">
        <v>509</v>
      </c>
      <c r="H73" s="0" t="s">
        <v>510</v>
      </c>
      <c r="I73" s="0" t="n">
        <v>1.44035087719298</v>
      </c>
      <c r="J73" s="0" t="n">
        <v>1.53684210526316</v>
      </c>
      <c r="K73" s="0" t="n">
        <v>0.771929824561404</v>
      </c>
      <c r="L73" s="0" t="n">
        <v>0</v>
      </c>
      <c r="M73" s="0" t="n">
        <v>0</v>
      </c>
      <c r="N73" s="0" t="n">
        <v>0</v>
      </c>
      <c r="O73" s="0" t="n">
        <v>0</v>
      </c>
      <c r="P73" s="0" t="s">
        <v>42</v>
      </c>
      <c r="Q73" s="0" t="s">
        <v>42</v>
      </c>
      <c r="R73" s="0" t="s">
        <v>42</v>
      </c>
      <c r="S73" s="0" t="n">
        <v>570</v>
      </c>
      <c r="T73" s="0" t="n">
        <v>821</v>
      </c>
      <c r="U73" s="0" t="n">
        <v>876</v>
      </c>
      <c r="V73" s="0" t="n">
        <v>440</v>
      </c>
      <c r="W73" s="0" t="n">
        <f aca="false">T73/$S73</f>
        <v>1.44035087719298</v>
      </c>
      <c r="X73" s="0" t="n">
        <f aca="false">U73/$S73</f>
        <v>1.53684210526316</v>
      </c>
      <c r="Y73" s="0" t="n">
        <f aca="false">V73/$S73</f>
        <v>0.771929824561404</v>
      </c>
      <c r="Z73" s="0" t="n">
        <v>0</v>
      </c>
      <c r="AA73" s="0" t="n">
        <v>0</v>
      </c>
      <c r="AB73" s="0" t="n">
        <v>0</v>
      </c>
      <c r="AC73" s="0" t="n">
        <v>0</v>
      </c>
      <c r="AD73" s="0" t="s">
        <v>42</v>
      </c>
      <c r="AE73" s="0" t="s">
        <v>42</v>
      </c>
      <c r="AF73" s="0" t="s">
        <v>42</v>
      </c>
    </row>
    <row r="74" customFormat="false" ht="15" hidden="false" customHeight="false" outlineLevel="0" collapsed="false">
      <c r="A74" s="0" t="s">
        <v>511</v>
      </c>
      <c r="B74" s="0" t="s">
        <v>512</v>
      </c>
      <c r="C74" s="0" t="s">
        <v>513</v>
      </c>
      <c r="D74" s="0" t="s">
        <v>514</v>
      </c>
      <c r="E74" s="0" t="s">
        <v>515</v>
      </c>
      <c r="F74" s="0" t="s">
        <v>80</v>
      </c>
      <c r="G74" s="0" t="s">
        <v>516</v>
      </c>
      <c r="H74" s="0" t="s">
        <v>517</v>
      </c>
      <c r="I74" s="0" t="n">
        <v>1.44</v>
      </c>
      <c r="J74" s="0" t="n">
        <v>1.3</v>
      </c>
      <c r="K74" s="0" t="n">
        <v>1.38</v>
      </c>
      <c r="L74" s="0" t="n">
        <v>10000</v>
      </c>
      <c r="M74" s="0" t="n">
        <v>14400</v>
      </c>
      <c r="N74" s="0" t="n">
        <v>13000</v>
      </c>
      <c r="O74" s="0" t="n">
        <v>13800</v>
      </c>
      <c r="P74" s="0" t="n">
        <f aca="false">M74/$L74</f>
        <v>1.44</v>
      </c>
      <c r="Q74" s="0" t="n">
        <f aca="false">N74/$L74</f>
        <v>1.3</v>
      </c>
      <c r="R74" s="0" t="n">
        <f aca="false">O74/$L74</f>
        <v>1.38</v>
      </c>
      <c r="S74" s="0" t="n">
        <v>0</v>
      </c>
      <c r="T74" s="0" t="n">
        <v>0</v>
      </c>
      <c r="U74" s="0" t="n">
        <v>0</v>
      </c>
      <c r="V74" s="0" t="n">
        <v>0</v>
      </c>
      <c r="W74" s="0" t="s">
        <v>42</v>
      </c>
      <c r="X74" s="0" t="s">
        <v>42</v>
      </c>
      <c r="Y74" s="0" t="s">
        <v>42</v>
      </c>
      <c r="Z74" s="0" t="n">
        <v>0</v>
      </c>
      <c r="AA74" s="0" t="n">
        <v>0</v>
      </c>
      <c r="AB74" s="0" t="n">
        <v>0</v>
      </c>
      <c r="AC74" s="0" t="n">
        <v>0</v>
      </c>
      <c r="AD74" s="0" t="s">
        <v>42</v>
      </c>
      <c r="AE74" s="0" t="s">
        <v>42</v>
      </c>
      <c r="AF74" s="0" t="s">
        <v>42</v>
      </c>
    </row>
    <row r="75" customFormat="false" ht="15" hidden="false" customHeight="false" outlineLevel="0" collapsed="false">
      <c r="A75" s="0" t="s">
        <v>518</v>
      </c>
      <c r="B75" s="0" t="s">
        <v>519</v>
      </c>
      <c r="C75" s="0" t="s">
        <v>520</v>
      </c>
      <c r="D75" s="0" t="s">
        <v>521</v>
      </c>
      <c r="E75" s="0" t="s">
        <v>522</v>
      </c>
      <c r="F75" s="0" t="s">
        <v>523</v>
      </c>
      <c r="G75" s="0" t="s">
        <v>524</v>
      </c>
      <c r="H75" s="0" t="s">
        <v>525</v>
      </c>
      <c r="I75" s="0" t="n">
        <v>1.4375</v>
      </c>
      <c r="J75" s="0" t="n">
        <v>1.26041666666667</v>
      </c>
      <c r="K75" s="0" t="n">
        <v>1.07291666666667</v>
      </c>
      <c r="L75" s="0" t="n">
        <v>960</v>
      </c>
      <c r="M75" s="0" t="n">
        <v>1380</v>
      </c>
      <c r="N75" s="0" t="n">
        <v>1210</v>
      </c>
      <c r="O75" s="0" t="n">
        <v>1030</v>
      </c>
      <c r="P75" s="0" t="n">
        <f aca="false">M75/$L75</f>
        <v>1.4375</v>
      </c>
      <c r="Q75" s="0" t="n">
        <f aca="false">N75/$L75</f>
        <v>1.26041666666667</v>
      </c>
      <c r="R75" s="0" t="n">
        <f aca="false">O75/$L75</f>
        <v>1.07291666666667</v>
      </c>
      <c r="S75" s="0" t="n">
        <v>0</v>
      </c>
      <c r="T75" s="0" t="n">
        <v>0</v>
      </c>
      <c r="U75" s="0" t="n">
        <v>0</v>
      </c>
      <c r="V75" s="0" t="n">
        <v>0</v>
      </c>
      <c r="W75" s="0" t="s">
        <v>42</v>
      </c>
      <c r="X75" s="0" t="s">
        <v>42</v>
      </c>
      <c r="Y75" s="0" t="s">
        <v>42</v>
      </c>
      <c r="Z75" s="0" t="n">
        <v>0</v>
      </c>
      <c r="AA75" s="0" t="n">
        <v>0</v>
      </c>
      <c r="AB75" s="0" t="n">
        <v>0</v>
      </c>
      <c r="AC75" s="0" t="n">
        <v>0</v>
      </c>
      <c r="AD75" s="0" t="s">
        <v>42</v>
      </c>
      <c r="AE75" s="0" t="s">
        <v>42</v>
      </c>
      <c r="AF75" s="0" t="s">
        <v>42</v>
      </c>
    </row>
    <row r="76" customFormat="false" ht="15" hidden="false" customHeight="false" outlineLevel="0" collapsed="false">
      <c r="A76" s="0" t="s">
        <v>526</v>
      </c>
      <c r="B76" s="0" t="s">
        <v>519</v>
      </c>
      <c r="C76" s="0" t="s">
        <v>520</v>
      </c>
      <c r="D76" s="0" t="s">
        <v>521</v>
      </c>
      <c r="E76" s="0" t="s">
        <v>522</v>
      </c>
      <c r="F76" s="0" t="s">
        <v>527</v>
      </c>
      <c r="G76" s="0" t="s">
        <v>528</v>
      </c>
      <c r="H76" s="0" t="s">
        <v>529</v>
      </c>
      <c r="I76" s="0" t="n">
        <v>1.43543046357616</v>
      </c>
      <c r="J76" s="0" t="n">
        <v>2.06953642384106</v>
      </c>
      <c r="K76" s="0" t="n">
        <v>0.899006622516556</v>
      </c>
      <c r="L76" s="0" t="n">
        <v>0</v>
      </c>
      <c r="M76" s="0" t="n">
        <v>0</v>
      </c>
      <c r="N76" s="0" t="n">
        <v>0</v>
      </c>
      <c r="O76" s="0" t="n">
        <v>0</v>
      </c>
      <c r="P76" s="0" t="s">
        <v>42</v>
      </c>
      <c r="Q76" s="0" t="s">
        <v>42</v>
      </c>
      <c r="R76" s="0" t="s">
        <v>42</v>
      </c>
      <c r="S76" s="0" t="n">
        <v>6040</v>
      </c>
      <c r="T76" s="0" t="n">
        <v>8670</v>
      </c>
      <c r="U76" s="0" t="n">
        <v>12500</v>
      </c>
      <c r="V76" s="0" t="n">
        <v>5430</v>
      </c>
      <c r="W76" s="0" t="n">
        <f aca="false">T76/$S76</f>
        <v>1.43543046357616</v>
      </c>
      <c r="X76" s="0" t="n">
        <f aca="false">U76/$S76</f>
        <v>2.06953642384106</v>
      </c>
      <c r="Y76" s="0" t="n">
        <f aca="false">V76/$S76</f>
        <v>0.899006622516556</v>
      </c>
      <c r="Z76" s="0" t="n">
        <v>0</v>
      </c>
      <c r="AA76" s="0" t="n">
        <v>0</v>
      </c>
      <c r="AB76" s="0" t="n">
        <v>0</v>
      </c>
      <c r="AC76" s="0" t="n">
        <v>0</v>
      </c>
      <c r="AD76" s="0" t="s">
        <v>42</v>
      </c>
      <c r="AE76" s="0" t="s">
        <v>42</v>
      </c>
      <c r="AF76" s="0" t="s">
        <v>42</v>
      </c>
    </row>
    <row r="77" customFormat="false" ht="15" hidden="false" customHeight="false" outlineLevel="0" collapsed="false">
      <c r="A77" s="0" t="s">
        <v>530</v>
      </c>
      <c r="B77" s="0" t="s">
        <v>531</v>
      </c>
      <c r="C77" s="0" t="s">
        <v>532</v>
      </c>
      <c r="D77" s="0" t="s">
        <v>533</v>
      </c>
      <c r="E77" s="0" t="s">
        <v>534</v>
      </c>
      <c r="F77" s="0" t="s">
        <v>535</v>
      </c>
      <c r="G77" s="0" t="s">
        <v>536</v>
      </c>
      <c r="H77" s="0" t="s">
        <v>537</v>
      </c>
      <c r="I77" s="0" t="n">
        <v>1.43537414965986</v>
      </c>
      <c r="J77" s="0" t="n">
        <v>1.3265306122449</v>
      </c>
      <c r="K77" s="0" t="n">
        <v>1.26757369614512</v>
      </c>
      <c r="L77" s="0" t="n">
        <v>4410</v>
      </c>
      <c r="M77" s="0" t="n">
        <v>6330</v>
      </c>
      <c r="N77" s="0" t="n">
        <v>5850</v>
      </c>
      <c r="O77" s="0" t="n">
        <v>5590</v>
      </c>
      <c r="P77" s="0" t="n">
        <f aca="false">M77/$L77</f>
        <v>1.43537414965986</v>
      </c>
      <c r="Q77" s="0" t="n">
        <f aca="false">N77/$L77</f>
        <v>1.3265306122449</v>
      </c>
      <c r="R77" s="0" t="n">
        <f aca="false">O77/$L77</f>
        <v>1.26757369614512</v>
      </c>
      <c r="S77" s="0" t="n">
        <v>0</v>
      </c>
      <c r="T77" s="0" t="n">
        <v>0</v>
      </c>
      <c r="U77" s="0" t="n">
        <v>0</v>
      </c>
      <c r="V77" s="0" t="n">
        <v>0</v>
      </c>
      <c r="W77" s="0" t="s">
        <v>42</v>
      </c>
      <c r="X77" s="0" t="s">
        <v>42</v>
      </c>
      <c r="Y77" s="0" t="s">
        <v>42</v>
      </c>
      <c r="Z77" s="0" t="n">
        <v>0</v>
      </c>
      <c r="AA77" s="0" t="n">
        <v>0</v>
      </c>
      <c r="AB77" s="0" t="n">
        <v>0</v>
      </c>
      <c r="AC77" s="0" t="n">
        <v>0</v>
      </c>
      <c r="AD77" s="0" t="s">
        <v>42</v>
      </c>
      <c r="AE77" s="0" t="s">
        <v>42</v>
      </c>
      <c r="AF77" s="0" t="s">
        <v>42</v>
      </c>
    </row>
    <row r="78" customFormat="false" ht="15" hidden="false" customHeight="false" outlineLevel="0" collapsed="false">
      <c r="A78" s="0" t="s">
        <v>538</v>
      </c>
      <c r="B78" s="0" t="s">
        <v>539</v>
      </c>
      <c r="C78" s="0" t="s">
        <v>540</v>
      </c>
      <c r="D78" s="0" t="s">
        <v>541</v>
      </c>
      <c r="E78" s="0" t="s">
        <v>542</v>
      </c>
      <c r="F78" s="0" t="s">
        <v>543</v>
      </c>
      <c r="G78" s="0" t="s">
        <v>544</v>
      </c>
      <c r="H78" s="0" t="s">
        <v>545</v>
      </c>
      <c r="I78" s="0" t="n">
        <v>1.43478260869565</v>
      </c>
      <c r="J78" s="0" t="n">
        <v>1.46739130434783</v>
      </c>
      <c r="K78" s="0" t="n">
        <v>1.43478260869565</v>
      </c>
      <c r="L78" s="0" t="n">
        <v>18400</v>
      </c>
      <c r="M78" s="0" t="n">
        <v>26400</v>
      </c>
      <c r="N78" s="0" t="n">
        <v>27000</v>
      </c>
      <c r="O78" s="0" t="n">
        <v>26400</v>
      </c>
      <c r="P78" s="0" t="n">
        <f aca="false">M78/$L78</f>
        <v>1.43478260869565</v>
      </c>
      <c r="Q78" s="0" t="n">
        <f aca="false">N78/$L78</f>
        <v>1.46739130434783</v>
      </c>
      <c r="R78" s="0" t="n">
        <f aca="false">O78/$L78</f>
        <v>1.43478260869565</v>
      </c>
      <c r="S78" s="0" t="n">
        <v>0</v>
      </c>
      <c r="T78" s="0" t="n">
        <v>0</v>
      </c>
      <c r="U78" s="0" t="n">
        <v>0</v>
      </c>
      <c r="V78" s="0" t="n">
        <v>0</v>
      </c>
      <c r="W78" s="0" t="s">
        <v>42</v>
      </c>
      <c r="X78" s="0" t="s">
        <v>42</v>
      </c>
      <c r="Y78" s="0" t="s">
        <v>42</v>
      </c>
      <c r="Z78" s="0" t="n">
        <v>0</v>
      </c>
      <c r="AA78" s="0" t="n">
        <v>0</v>
      </c>
      <c r="AB78" s="0" t="n">
        <v>0</v>
      </c>
      <c r="AC78" s="0" t="n">
        <v>0</v>
      </c>
      <c r="AD78" s="0" t="s">
        <v>42</v>
      </c>
      <c r="AE78" s="0" t="s">
        <v>42</v>
      </c>
      <c r="AF78" s="0" t="s">
        <v>42</v>
      </c>
    </row>
    <row r="79" customFormat="false" ht="15" hidden="false" customHeight="false" outlineLevel="0" collapsed="false">
      <c r="A79" s="0" t="s">
        <v>546</v>
      </c>
      <c r="B79" s="0" t="s">
        <v>519</v>
      </c>
      <c r="C79" s="0" t="s">
        <v>520</v>
      </c>
      <c r="D79" s="0" t="s">
        <v>521</v>
      </c>
      <c r="E79" s="0" t="s">
        <v>522</v>
      </c>
      <c r="F79" s="0" t="s">
        <v>80</v>
      </c>
      <c r="G79" s="0" t="s">
        <v>547</v>
      </c>
      <c r="H79" s="0" t="s">
        <v>548</v>
      </c>
      <c r="I79" s="0" t="n">
        <v>1.43280182232346</v>
      </c>
      <c r="J79" s="0" t="n">
        <v>1.30523917995444</v>
      </c>
      <c r="K79" s="0" t="n">
        <v>1.15489749430524</v>
      </c>
      <c r="L79" s="0" t="n">
        <v>4390</v>
      </c>
      <c r="M79" s="0" t="n">
        <v>6290</v>
      </c>
      <c r="N79" s="0" t="n">
        <v>5730</v>
      </c>
      <c r="O79" s="0" t="n">
        <v>5070</v>
      </c>
      <c r="P79" s="0" t="n">
        <f aca="false">M79/$L79</f>
        <v>1.43280182232346</v>
      </c>
      <c r="Q79" s="0" t="n">
        <f aca="false">N79/$L79</f>
        <v>1.30523917995444</v>
      </c>
      <c r="R79" s="0" t="n">
        <f aca="false">O79/$L79</f>
        <v>1.15489749430524</v>
      </c>
      <c r="S79" s="0" t="n">
        <v>0</v>
      </c>
      <c r="T79" s="0" t="n">
        <v>0</v>
      </c>
      <c r="U79" s="0" t="n">
        <v>0</v>
      </c>
      <c r="V79" s="0" t="n">
        <v>0</v>
      </c>
      <c r="W79" s="0" t="s">
        <v>42</v>
      </c>
      <c r="X79" s="0" t="s">
        <v>42</v>
      </c>
      <c r="Y79" s="0" t="s">
        <v>42</v>
      </c>
      <c r="Z79" s="0" t="n">
        <v>0</v>
      </c>
      <c r="AA79" s="0" t="n">
        <v>0</v>
      </c>
      <c r="AB79" s="0" t="n">
        <v>0</v>
      </c>
      <c r="AC79" s="0" t="n">
        <v>0</v>
      </c>
      <c r="AD79" s="0" t="s">
        <v>42</v>
      </c>
      <c r="AE79" s="0" t="s">
        <v>42</v>
      </c>
      <c r="AF79" s="0" t="s">
        <v>42</v>
      </c>
    </row>
    <row r="80" customFormat="false" ht="15" hidden="false" customHeight="false" outlineLevel="0" collapsed="false">
      <c r="A80" s="0" t="s">
        <v>549</v>
      </c>
      <c r="B80" s="0" t="s">
        <v>354</v>
      </c>
      <c r="C80" s="0" t="s">
        <v>355</v>
      </c>
      <c r="D80" s="0" t="s">
        <v>356</v>
      </c>
      <c r="E80" s="0" t="s">
        <v>357</v>
      </c>
      <c r="F80" s="0" t="s">
        <v>550</v>
      </c>
      <c r="G80" s="0" t="s">
        <v>551</v>
      </c>
      <c r="H80" s="0" t="s">
        <v>552</v>
      </c>
      <c r="I80" s="0" t="n">
        <v>1.4304932735426</v>
      </c>
      <c r="J80" s="0" t="n">
        <v>1.34080717488789</v>
      </c>
      <c r="K80" s="0" t="n">
        <v>1.4932735426009</v>
      </c>
      <c r="L80" s="0" t="n">
        <v>22300</v>
      </c>
      <c r="M80" s="0" t="n">
        <v>31900</v>
      </c>
      <c r="N80" s="0" t="n">
        <v>29900</v>
      </c>
      <c r="O80" s="0" t="n">
        <v>33300</v>
      </c>
      <c r="P80" s="0" t="n">
        <f aca="false">M80/$L80</f>
        <v>1.4304932735426</v>
      </c>
      <c r="Q80" s="0" t="n">
        <f aca="false">N80/$L80</f>
        <v>1.34080717488789</v>
      </c>
      <c r="R80" s="0" t="n">
        <f aca="false">O80/$L80</f>
        <v>1.4932735426009</v>
      </c>
      <c r="S80" s="0" t="n">
        <v>0</v>
      </c>
      <c r="T80" s="0" t="n">
        <v>0</v>
      </c>
      <c r="U80" s="0" t="n">
        <v>0</v>
      </c>
      <c r="V80" s="0" t="n">
        <v>0</v>
      </c>
      <c r="W80" s="0" t="s">
        <v>42</v>
      </c>
      <c r="X80" s="0" t="s">
        <v>42</v>
      </c>
      <c r="Y80" s="0" t="s">
        <v>42</v>
      </c>
      <c r="Z80" s="0" t="n">
        <v>0</v>
      </c>
      <c r="AA80" s="0" t="n">
        <v>0</v>
      </c>
      <c r="AB80" s="0" t="n">
        <v>0</v>
      </c>
      <c r="AC80" s="0" t="n">
        <v>0</v>
      </c>
      <c r="AD80" s="0" t="s">
        <v>42</v>
      </c>
      <c r="AE80" s="0" t="s">
        <v>42</v>
      </c>
      <c r="AF80" s="0" t="s">
        <v>42</v>
      </c>
    </row>
    <row r="81" customFormat="false" ht="15" hidden="false" customHeight="false" outlineLevel="0" collapsed="false">
      <c r="A81" s="0" t="s">
        <v>553</v>
      </c>
      <c r="B81" s="0" t="s">
        <v>554</v>
      </c>
      <c r="C81" s="0" t="s">
        <v>555</v>
      </c>
      <c r="D81" s="0" t="s">
        <v>556</v>
      </c>
      <c r="E81" s="0" t="s">
        <v>557</v>
      </c>
      <c r="F81" s="0" t="s">
        <v>474</v>
      </c>
      <c r="G81" s="0" t="s">
        <v>558</v>
      </c>
      <c r="H81" s="0" t="s">
        <v>559</v>
      </c>
      <c r="I81" s="0" t="n">
        <v>1.42528735632184</v>
      </c>
      <c r="J81" s="0" t="n">
        <v>1.56781609195402</v>
      </c>
      <c r="K81" s="0" t="n">
        <v>0.942528735632184</v>
      </c>
      <c r="L81" s="0" t="n">
        <v>0</v>
      </c>
      <c r="M81" s="0" t="n">
        <v>0</v>
      </c>
      <c r="N81" s="0" t="n">
        <v>0</v>
      </c>
      <c r="O81" s="0" t="n">
        <v>0</v>
      </c>
      <c r="P81" s="0" t="s">
        <v>42</v>
      </c>
      <c r="Q81" s="0" t="s">
        <v>42</v>
      </c>
      <c r="R81" s="0" t="s">
        <v>42</v>
      </c>
      <c r="S81" s="0" t="n">
        <v>4350</v>
      </c>
      <c r="T81" s="0" t="n">
        <v>6200</v>
      </c>
      <c r="U81" s="0" t="n">
        <v>6820</v>
      </c>
      <c r="V81" s="0" t="n">
        <v>4100</v>
      </c>
      <c r="W81" s="0" t="n">
        <f aca="false">T81/$S81</f>
        <v>1.42528735632184</v>
      </c>
      <c r="X81" s="0" t="n">
        <f aca="false">U81/$S81</f>
        <v>1.56781609195402</v>
      </c>
      <c r="Y81" s="0" t="n">
        <f aca="false">V81/$S81</f>
        <v>0.942528735632184</v>
      </c>
      <c r="Z81" s="0" t="n">
        <v>0</v>
      </c>
      <c r="AA81" s="0" t="n">
        <v>0</v>
      </c>
      <c r="AB81" s="0" t="n">
        <v>0</v>
      </c>
      <c r="AC81" s="0" t="n">
        <v>0</v>
      </c>
      <c r="AD81" s="0" t="s">
        <v>42</v>
      </c>
      <c r="AE81" s="0" t="s">
        <v>42</v>
      </c>
      <c r="AF81" s="0" t="s">
        <v>42</v>
      </c>
    </row>
    <row r="82" customFormat="false" ht="15" hidden="false" customHeight="false" outlineLevel="0" collapsed="false">
      <c r="A82" s="0" t="s">
        <v>560</v>
      </c>
      <c r="B82" s="0" t="s">
        <v>561</v>
      </c>
      <c r="C82" s="0" t="s">
        <v>562</v>
      </c>
      <c r="D82" s="0" t="s">
        <v>563</v>
      </c>
      <c r="E82" s="0" t="s">
        <v>564</v>
      </c>
      <c r="F82" s="0" t="s">
        <v>215</v>
      </c>
      <c r="G82" s="0" t="s">
        <v>565</v>
      </c>
      <c r="H82" s="0" t="s">
        <v>566</v>
      </c>
      <c r="I82" s="0" t="n">
        <v>1.42281879194631</v>
      </c>
      <c r="J82" s="0" t="n">
        <v>1.67114093959732</v>
      </c>
      <c r="K82" s="0" t="n">
        <v>1</v>
      </c>
      <c r="L82" s="0" t="n">
        <v>0</v>
      </c>
      <c r="M82" s="0" t="n">
        <v>0</v>
      </c>
      <c r="N82" s="0" t="n">
        <v>0</v>
      </c>
      <c r="O82" s="0" t="n">
        <v>0</v>
      </c>
      <c r="P82" s="0" t="s">
        <v>42</v>
      </c>
      <c r="Q82" s="0" t="s">
        <v>42</v>
      </c>
      <c r="R82" s="0" t="s">
        <v>42</v>
      </c>
      <c r="S82" s="0" t="n">
        <v>1490</v>
      </c>
      <c r="T82" s="0" t="n">
        <v>2120</v>
      </c>
      <c r="U82" s="0" t="n">
        <v>2490</v>
      </c>
      <c r="V82" s="0" t="n">
        <v>1490</v>
      </c>
      <c r="W82" s="0" t="n">
        <f aca="false">T82/$S82</f>
        <v>1.42281879194631</v>
      </c>
      <c r="X82" s="0" t="n">
        <f aca="false">U82/$S82</f>
        <v>1.67114093959732</v>
      </c>
      <c r="Y82" s="0" t="n">
        <f aca="false">V82/$S82</f>
        <v>1</v>
      </c>
      <c r="Z82" s="0" t="n">
        <v>0</v>
      </c>
      <c r="AA82" s="0" t="n">
        <v>0</v>
      </c>
      <c r="AB82" s="0" t="n">
        <v>0</v>
      </c>
      <c r="AC82" s="0" t="n">
        <v>0</v>
      </c>
      <c r="AD82" s="0" t="s">
        <v>42</v>
      </c>
      <c r="AE82" s="0" t="s">
        <v>42</v>
      </c>
      <c r="AF82" s="0" t="s">
        <v>42</v>
      </c>
    </row>
    <row r="83" customFormat="false" ht="15" hidden="false" customHeight="false" outlineLevel="0" collapsed="false">
      <c r="A83" s="0" t="s">
        <v>567</v>
      </c>
      <c r="B83" s="0" t="s">
        <v>568</v>
      </c>
      <c r="C83" s="0" t="s">
        <v>569</v>
      </c>
      <c r="D83" s="0" t="s">
        <v>570</v>
      </c>
      <c r="E83" s="0" t="s">
        <v>571</v>
      </c>
      <c r="F83" s="0" t="s">
        <v>203</v>
      </c>
      <c r="G83" s="0" t="s">
        <v>572</v>
      </c>
      <c r="H83" s="0" t="s">
        <v>573</v>
      </c>
      <c r="I83" s="0" t="n">
        <v>1.42126975831336</v>
      </c>
      <c r="J83" s="0" t="n">
        <v>1.04928108496522</v>
      </c>
      <c r="K83" s="0" t="n">
        <v>1.0661639565254</v>
      </c>
      <c r="L83" s="0" t="n">
        <v>9130</v>
      </c>
      <c r="M83" s="0" t="n">
        <v>11400</v>
      </c>
      <c r="N83" s="0" t="n">
        <v>11600</v>
      </c>
      <c r="O83" s="0" t="n">
        <v>10900</v>
      </c>
      <c r="P83" s="0" t="n">
        <f aca="false">M83/$L83</f>
        <v>1.2486308871851</v>
      </c>
      <c r="Q83" s="0" t="n">
        <f aca="false">N83/$L83</f>
        <v>1.27053669222344</v>
      </c>
      <c r="R83" s="0" t="n">
        <f aca="false">O83/$L83</f>
        <v>1.19386637458927</v>
      </c>
      <c r="S83" s="0" t="n">
        <v>0</v>
      </c>
      <c r="T83" s="0" t="n">
        <v>0</v>
      </c>
      <c r="U83" s="0" t="n">
        <v>0</v>
      </c>
      <c r="V83" s="0" t="n">
        <v>0</v>
      </c>
      <c r="W83" s="0" t="s">
        <v>42</v>
      </c>
      <c r="X83" s="0" t="s">
        <v>42</v>
      </c>
      <c r="Y83" s="0" t="s">
        <v>42</v>
      </c>
      <c r="Z83" s="0" t="n">
        <v>1970</v>
      </c>
      <c r="AA83" s="0" t="n">
        <v>3140</v>
      </c>
      <c r="AB83" s="0" t="n">
        <v>2600</v>
      </c>
      <c r="AC83" s="0" t="n">
        <v>2440</v>
      </c>
      <c r="AD83" s="0" t="n">
        <f aca="false">AA83/Z83</f>
        <v>1.59390862944162</v>
      </c>
      <c r="AE83" s="0" t="n">
        <f aca="false">AB83/AA83</f>
        <v>0.828025477707006</v>
      </c>
      <c r="AF83" s="0" t="n">
        <f aca="false">AC83/AB83</f>
        <v>0.938461538461539</v>
      </c>
    </row>
    <row r="84" customFormat="false" ht="15" hidden="false" customHeight="false" outlineLevel="0" collapsed="false">
      <c r="A84" s="0" t="s">
        <v>574</v>
      </c>
      <c r="B84" s="0" t="s">
        <v>575</v>
      </c>
      <c r="C84" s="0" t="s">
        <v>576</v>
      </c>
      <c r="D84" s="0" t="s">
        <v>577</v>
      </c>
      <c r="E84" s="0" t="s">
        <v>578</v>
      </c>
      <c r="F84" s="0" t="s">
        <v>343</v>
      </c>
      <c r="G84" s="0" t="s">
        <v>579</v>
      </c>
      <c r="H84" s="0" t="s">
        <v>580</v>
      </c>
      <c r="I84" s="0" t="n">
        <v>1.41927710843374</v>
      </c>
      <c r="J84" s="0" t="n">
        <v>1.39518072289157</v>
      </c>
      <c r="K84" s="0" t="n">
        <v>0.742168674698795</v>
      </c>
      <c r="L84" s="0" t="n">
        <v>0</v>
      </c>
      <c r="M84" s="0" t="n">
        <v>0</v>
      </c>
      <c r="N84" s="0" t="n">
        <v>0</v>
      </c>
      <c r="O84" s="0" t="n">
        <v>0</v>
      </c>
      <c r="P84" s="0" t="s">
        <v>42</v>
      </c>
      <c r="Q84" s="0" t="s">
        <v>42</v>
      </c>
      <c r="R84" s="0" t="s">
        <v>42</v>
      </c>
      <c r="S84" s="0" t="n">
        <v>4150</v>
      </c>
      <c r="T84" s="0" t="n">
        <v>5890</v>
      </c>
      <c r="U84" s="0" t="n">
        <v>5790</v>
      </c>
      <c r="V84" s="0" t="n">
        <v>3080</v>
      </c>
      <c r="W84" s="0" t="n">
        <f aca="false">T84/$S84</f>
        <v>1.41927710843374</v>
      </c>
      <c r="X84" s="0" t="n">
        <f aca="false">U84/$S84</f>
        <v>1.39518072289157</v>
      </c>
      <c r="Y84" s="0" t="n">
        <f aca="false">V84/$S84</f>
        <v>0.742168674698795</v>
      </c>
      <c r="Z84" s="0" t="n">
        <v>0</v>
      </c>
      <c r="AA84" s="0" t="n">
        <v>0</v>
      </c>
      <c r="AB84" s="0" t="n">
        <v>0</v>
      </c>
      <c r="AC84" s="0" t="n">
        <v>0</v>
      </c>
      <c r="AD84" s="0" t="s">
        <v>42</v>
      </c>
      <c r="AE84" s="0" t="s">
        <v>42</v>
      </c>
      <c r="AF84" s="0" t="s">
        <v>42</v>
      </c>
    </row>
    <row r="85" customFormat="false" ht="15" hidden="false" customHeight="false" outlineLevel="0" collapsed="false">
      <c r="A85" s="0" t="s">
        <v>581</v>
      </c>
      <c r="B85" s="0" t="s">
        <v>582</v>
      </c>
      <c r="C85" s="0" t="s">
        <v>583</v>
      </c>
      <c r="D85" s="0" t="s">
        <v>584</v>
      </c>
      <c r="E85" s="0" t="s">
        <v>585</v>
      </c>
      <c r="F85" s="0" t="s">
        <v>275</v>
      </c>
      <c r="G85" s="0" t="s">
        <v>586</v>
      </c>
      <c r="H85" s="0" t="s">
        <v>587</v>
      </c>
      <c r="I85" s="0" t="n">
        <v>1.41860465116279</v>
      </c>
      <c r="J85" s="0" t="n">
        <v>1.43023255813954</v>
      </c>
      <c r="K85" s="0" t="n">
        <v>1.18604651162791</v>
      </c>
      <c r="L85" s="0" t="n">
        <v>1720</v>
      </c>
      <c r="M85" s="0" t="n">
        <v>2440</v>
      </c>
      <c r="N85" s="0" t="n">
        <v>2460</v>
      </c>
      <c r="O85" s="0" t="n">
        <v>2040</v>
      </c>
      <c r="P85" s="0" t="n">
        <f aca="false">M85/$L85</f>
        <v>1.41860465116279</v>
      </c>
      <c r="Q85" s="0" t="n">
        <f aca="false">N85/$L85</f>
        <v>1.43023255813954</v>
      </c>
      <c r="R85" s="0" t="n">
        <f aca="false">O85/$L85</f>
        <v>1.18604651162791</v>
      </c>
      <c r="S85" s="0" t="n">
        <v>0</v>
      </c>
      <c r="T85" s="0" t="n">
        <v>0</v>
      </c>
      <c r="U85" s="0" t="n">
        <v>0</v>
      </c>
      <c r="V85" s="0" t="n">
        <v>0</v>
      </c>
      <c r="W85" s="0" t="s">
        <v>42</v>
      </c>
      <c r="X85" s="0" t="s">
        <v>42</v>
      </c>
      <c r="Y85" s="0" t="s">
        <v>42</v>
      </c>
      <c r="Z85" s="0" t="n">
        <v>0</v>
      </c>
      <c r="AA85" s="0" t="n">
        <v>0</v>
      </c>
      <c r="AB85" s="0" t="n">
        <v>0</v>
      </c>
      <c r="AC85" s="0" t="n">
        <v>0</v>
      </c>
      <c r="AD85" s="0" t="s">
        <v>42</v>
      </c>
      <c r="AE85" s="0" t="s">
        <v>42</v>
      </c>
      <c r="AF85" s="0" t="s">
        <v>42</v>
      </c>
    </row>
    <row r="86" customFormat="false" ht="15" hidden="false" customHeight="false" outlineLevel="0" collapsed="false">
      <c r="A86" s="0" t="s">
        <v>588</v>
      </c>
      <c r="B86" s="0" t="s">
        <v>589</v>
      </c>
      <c r="C86" s="0" t="s">
        <v>590</v>
      </c>
      <c r="D86" s="0" t="s">
        <v>591</v>
      </c>
      <c r="E86" s="0" t="s">
        <v>592</v>
      </c>
      <c r="F86" s="0" t="s">
        <v>80</v>
      </c>
      <c r="G86" s="0" t="s">
        <v>593</v>
      </c>
      <c r="H86" s="0" t="s">
        <v>594</v>
      </c>
      <c r="I86" s="0" t="n">
        <v>1.41698032302635</v>
      </c>
      <c r="J86" s="0" t="n">
        <v>1.61410738958502</v>
      </c>
      <c r="K86" s="0" t="n">
        <v>1.26598059300904</v>
      </c>
      <c r="L86" s="0" t="n">
        <v>4530</v>
      </c>
      <c r="M86" s="0" t="n">
        <v>6070</v>
      </c>
      <c r="N86" s="0" t="n">
        <v>6900</v>
      </c>
      <c r="O86" s="0" t="n">
        <v>7320</v>
      </c>
      <c r="P86" s="0" t="n">
        <f aca="false">M86/$L86</f>
        <v>1.33995584988962</v>
      </c>
      <c r="Q86" s="0" t="n">
        <f aca="false">N86/$L86</f>
        <v>1.52317880794702</v>
      </c>
      <c r="R86" s="0" t="n">
        <f aca="false">O86/$L86</f>
        <v>1.6158940397351</v>
      </c>
      <c r="S86" s="0" t="n">
        <v>4170</v>
      </c>
      <c r="T86" s="0" t="n">
        <v>6230</v>
      </c>
      <c r="U86" s="0" t="n">
        <v>7110</v>
      </c>
      <c r="V86" s="0" t="n">
        <v>3820</v>
      </c>
      <c r="W86" s="0" t="n">
        <f aca="false">T86/$S86</f>
        <v>1.49400479616307</v>
      </c>
      <c r="X86" s="0" t="n">
        <f aca="false">U86/$S86</f>
        <v>1.70503597122302</v>
      </c>
      <c r="Y86" s="0" t="n">
        <f aca="false">V86/$S86</f>
        <v>0.916067146282974</v>
      </c>
      <c r="Z86" s="0" t="n">
        <v>0</v>
      </c>
      <c r="AA86" s="0" t="n">
        <v>0</v>
      </c>
      <c r="AB86" s="0" t="n">
        <v>0</v>
      </c>
      <c r="AC86" s="0" t="n">
        <v>0</v>
      </c>
      <c r="AD86" s="0" t="s">
        <v>42</v>
      </c>
      <c r="AE86" s="0" t="s">
        <v>42</v>
      </c>
      <c r="AF86" s="0" t="s">
        <v>42</v>
      </c>
    </row>
    <row r="87" customFormat="false" ht="15" hidden="false" customHeight="false" outlineLevel="0" collapsed="false">
      <c r="A87" s="0" t="s">
        <v>595</v>
      </c>
      <c r="B87" s="0" t="s">
        <v>596</v>
      </c>
      <c r="C87" s="0" t="s">
        <v>597</v>
      </c>
      <c r="D87" s="0" t="s">
        <v>598</v>
      </c>
      <c r="E87" s="0" t="s">
        <v>599</v>
      </c>
      <c r="F87" s="0" t="s">
        <v>215</v>
      </c>
      <c r="G87" s="0" t="s">
        <v>600</v>
      </c>
      <c r="H87" s="0" t="s">
        <v>601</v>
      </c>
      <c r="I87" s="0" t="n">
        <v>1.41547861507128</v>
      </c>
      <c r="J87" s="0" t="n">
        <v>1.34419551934827</v>
      </c>
      <c r="K87" s="0" t="n">
        <v>1.29327902240326</v>
      </c>
      <c r="L87" s="0" t="n">
        <v>9820</v>
      </c>
      <c r="M87" s="0" t="n">
        <v>13900</v>
      </c>
      <c r="N87" s="0" t="n">
        <v>13200</v>
      </c>
      <c r="O87" s="0" t="n">
        <v>12700</v>
      </c>
      <c r="P87" s="0" t="n">
        <f aca="false">M87/$L87</f>
        <v>1.41547861507128</v>
      </c>
      <c r="Q87" s="0" t="n">
        <f aca="false">N87/$L87</f>
        <v>1.34419551934827</v>
      </c>
      <c r="R87" s="0" t="n">
        <f aca="false">O87/$L87</f>
        <v>1.29327902240326</v>
      </c>
      <c r="S87" s="0" t="n">
        <v>0</v>
      </c>
      <c r="T87" s="0" t="n">
        <v>0</v>
      </c>
      <c r="U87" s="0" t="n">
        <v>0</v>
      </c>
      <c r="V87" s="0" t="n">
        <v>0</v>
      </c>
      <c r="W87" s="0" t="s">
        <v>42</v>
      </c>
      <c r="X87" s="0" t="s">
        <v>42</v>
      </c>
      <c r="Y87" s="0" t="s">
        <v>42</v>
      </c>
      <c r="Z87" s="0" t="n">
        <v>0</v>
      </c>
      <c r="AA87" s="0" t="n">
        <v>0</v>
      </c>
      <c r="AB87" s="0" t="n">
        <v>0</v>
      </c>
      <c r="AC87" s="0" t="n">
        <v>0</v>
      </c>
      <c r="AD87" s="0" t="s">
        <v>42</v>
      </c>
      <c r="AE87" s="0" t="s">
        <v>42</v>
      </c>
      <c r="AF87" s="0" t="s">
        <v>42</v>
      </c>
    </row>
    <row r="88" customFormat="false" ht="15" hidden="false" customHeight="false" outlineLevel="0" collapsed="false">
      <c r="A88" s="0" t="s">
        <v>602</v>
      </c>
      <c r="B88" s="0" t="s">
        <v>603</v>
      </c>
      <c r="C88" s="0" t="s">
        <v>604</v>
      </c>
      <c r="D88" s="0" t="s">
        <v>605</v>
      </c>
      <c r="E88" s="0" t="s">
        <v>606</v>
      </c>
      <c r="F88" s="0" t="s">
        <v>116</v>
      </c>
      <c r="G88" s="0" t="s">
        <v>319</v>
      </c>
      <c r="H88" s="0" t="s">
        <v>607</v>
      </c>
      <c r="I88" s="0" t="n">
        <v>1.4144385026738</v>
      </c>
      <c r="J88" s="0" t="n">
        <v>1.09358288770053</v>
      </c>
      <c r="K88" s="0" t="n">
        <v>1.2192513368984</v>
      </c>
      <c r="L88" s="0" t="n">
        <v>3740</v>
      </c>
      <c r="M88" s="0" t="n">
        <v>5290</v>
      </c>
      <c r="N88" s="0" t="n">
        <v>4090</v>
      </c>
      <c r="O88" s="0" t="n">
        <v>4560</v>
      </c>
      <c r="P88" s="0" t="n">
        <f aca="false">M88/$L88</f>
        <v>1.4144385026738</v>
      </c>
      <c r="Q88" s="0" t="n">
        <f aca="false">N88/$L88</f>
        <v>1.09358288770053</v>
      </c>
      <c r="R88" s="0" t="n">
        <f aca="false">O88/$L88</f>
        <v>1.2192513368984</v>
      </c>
      <c r="S88" s="0" t="n">
        <v>0</v>
      </c>
      <c r="T88" s="0" t="n">
        <v>0</v>
      </c>
      <c r="U88" s="0" t="n">
        <v>0</v>
      </c>
      <c r="V88" s="0" t="n">
        <v>0</v>
      </c>
      <c r="W88" s="0" t="s">
        <v>42</v>
      </c>
      <c r="X88" s="0" t="s">
        <v>42</v>
      </c>
      <c r="Y88" s="0" t="s">
        <v>42</v>
      </c>
      <c r="Z88" s="0" t="n">
        <v>0</v>
      </c>
      <c r="AA88" s="0" t="n">
        <v>0</v>
      </c>
      <c r="AB88" s="0" t="n">
        <v>0</v>
      </c>
      <c r="AC88" s="0" t="n">
        <v>0</v>
      </c>
      <c r="AD88" s="0" t="s">
        <v>42</v>
      </c>
      <c r="AE88" s="0" t="s">
        <v>42</v>
      </c>
      <c r="AF88" s="0" t="s">
        <v>42</v>
      </c>
    </row>
    <row r="89" customFormat="false" ht="15" hidden="false" customHeight="false" outlineLevel="0" collapsed="false">
      <c r="A89" s="0" t="s">
        <v>608</v>
      </c>
      <c r="B89" s="0" t="s">
        <v>84</v>
      </c>
      <c r="C89" s="0" t="s">
        <v>85</v>
      </c>
      <c r="D89" s="0" t="s">
        <v>86</v>
      </c>
      <c r="E89" s="0" t="s">
        <v>87</v>
      </c>
      <c r="F89" s="0" t="s">
        <v>195</v>
      </c>
      <c r="G89" s="0" t="s">
        <v>609</v>
      </c>
      <c r="H89" s="0" t="s">
        <v>610</v>
      </c>
      <c r="I89" s="0" t="n">
        <v>1.40933146624577</v>
      </c>
      <c r="J89" s="0" t="n">
        <v>1.46336607484834</v>
      </c>
      <c r="K89" s="0" t="n">
        <v>1.54684198317008</v>
      </c>
      <c r="L89" s="0" t="n">
        <v>7820</v>
      </c>
      <c r="M89" s="0" t="n">
        <v>10570</v>
      </c>
      <c r="N89" s="0" t="n">
        <v>12140</v>
      </c>
      <c r="O89" s="0" t="n">
        <v>13790</v>
      </c>
      <c r="P89" s="0" t="n">
        <f aca="false">M89/$L89</f>
        <v>1.35166240409207</v>
      </c>
      <c r="Q89" s="0" t="n">
        <f aca="false">N89/$L89</f>
        <v>1.55242966751918</v>
      </c>
      <c r="R89" s="0" t="n">
        <f aca="false">O89/$L89</f>
        <v>1.76342710997442</v>
      </c>
      <c r="S89" s="0" t="n">
        <v>3000</v>
      </c>
      <c r="T89" s="0" t="n">
        <v>4380</v>
      </c>
      <c r="U89" s="0" t="n">
        <v>4970</v>
      </c>
      <c r="V89" s="0" t="n">
        <v>5390</v>
      </c>
      <c r="W89" s="0" t="n">
        <f aca="false">T89/$S89</f>
        <v>1.46</v>
      </c>
      <c r="X89" s="0" t="n">
        <f aca="false">U89/$S89</f>
        <v>1.65666666666667</v>
      </c>
      <c r="Y89" s="0" t="n">
        <f aca="false">V89/$S89</f>
        <v>1.79666666666667</v>
      </c>
      <c r="Z89" s="0" t="n">
        <v>1494</v>
      </c>
      <c r="AA89" s="0" t="n">
        <v>2116</v>
      </c>
      <c r="AB89" s="0" t="n">
        <v>2499</v>
      </c>
      <c r="AC89" s="0" t="n">
        <v>2700</v>
      </c>
      <c r="AD89" s="0" t="n">
        <f aca="false">AA89/Z89</f>
        <v>1.41633199464525</v>
      </c>
      <c r="AE89" s="0" t="n">
        <f aca="false">AB89/AA89</f>
        <v>1.18100189035917</v>
      </c>
      <c r="AF89" s="0" t="n">
        <f aca="false">AC89/AB89</f>
        <v>1.08043217286915</v>
      </c>
    </row>
    <row r="90" customFormat="false" ht="15" hidden="false" customHeight="false" outlineLevel="0" collapsed="false">
      <c r="A90" s="0" t="s">
        <v>611</v>
      </c>
      <c r="B90" s="0" t="s">
        <v>612</v>
      </c>
      <c r="C90" s="0" t="s">
        <v>613</v>
      </c>
      <c r="D90" s="0" t="s">
        <v>614</v>
      </c>
      <c r="E90" s="0" t="s">
        <v>615</v>
      </c>
      <c r="F90" s="0" t="s">
        <v>195</v>
      </c>
      <c r="G90" s="0" t="s">
        <v>616</v>
      </c>
      <c r="H90" s="0" t="s">
        <v>617</v>
      </c>
      <c r="I90" s="0" t="n">
        <v>1.40890688259109</v>
      </c>
      <c r="J90" s="0" t="n">
        <v>1.05060728744939</v>
      </c>
      <c r="K90" s="0" t="n">
        <v>1.43724696356275</v>
      </c>
      <c r="L90" s="0" t="n">
        <v>494</v>
      </c>
      <c r="M90" s="0" t="n">
        <v>696</v>
      </c>
      <c r="N90" s="0" t="n">
        <v>519</v>
      </c>
      <c r="O90" s="0" t="n">
        <v>710</v>
      </c>
      <c r="P90" s="0" t="n">
        <f aca="false">M90/$L90</f>
        <v>1.40890688259109</v>
      </c>
      <c r="Q90" s="0" t="n">
        <f aca="false">N90/$L90</f>
        <v>1.05060728744939</v>
      </c>
      <c r="R90" s="0" t="n">
        <f aca="false">O90/$L90</f>
        <v>1.43724696356275</v>
      </c>
      <c r="S90" s="0" t="n">
        <v>0</v>
      </c>
      <c r="T90" s="0" t="n">
        <v>0</v>
      </c>
      <c r="U90" s="0" t="n">
        <v>0</v>
      </c>
      <c r="V90" s="0" t="n">
        <v>0</v>
      </c>
      <c r="W90" s="0" t="s">
        <v>42</v>
      </c>
      <c r="X90" s="0" t="s">
        <v>42</v>
      </c>
      <c r="Y90" s="0" t="s">
        <v>42</v>
      </c>
      <c r="Z90" s="0" t="n">
        <v>0</v>
      </c>
      <c r="AA90" s="0" t="n">
        <v>0</v>
      </c>
      <c r="AB90" s="0" t="n">
        <v>0</v>
      </c>
      <c r="AC90" s="0" t="n">
        <v>0</v>
      </c>
      <c r="AD90" s="0" t="s">
        <v>42</v>
      </c>
      <c r="AE90" s="0" t="s">
        <v>42</v>
      </c>
      <c r="AF90" s="0" t="s">
        <v>42</v>
      </c>
    </row>
    <row r="91" customFormat="false" ht="15" hidden="false" customHeight="false" outlineLevel="0" collapsed="false">
      <c r="A91" s="0" t="s">
        <v>618</v>
      </c>
      <c r="B91" s="0" t="s">
        <v>619</v>
      </c>
      <c r="C91" s="0" t="s">
        <v>620</v>
      </c>
      <c r="D91" s="0" t="s">
        <v>621</v>
      </c>
      <c r="E91" s="0" t="s">
        <v>622</v>
      </c>
      <c r="F91" s="0" t="s">
        <v>80</v>
      </c>
      <c r="G91" s="0" t="s">
        <v>623</v>
      </c>
      <c r="H91" s="0" t="s">
        <v>624</v>
      </c>
      <c r="I91" s="0" t="n">
        <v>1.40662082732616</v>
      </c>
      <c r="J91" s="0" t="n">
        <v>1.36986802706</v>
      </c>
      <c r="K91" s="0" t="n">
        <v>1.1721415104802</v>
      </c>
      <c r="L91" s="0" t="n">
        <v>12700</v>
      </c>
      <c r="M91" s="0" t="n">
        <v>14800</v>
      </c>
      <c r="N91" s="0" t="n">
        <v>16800</v>
      </c>
      <c r="O91" s="0" t="n">
        <v>16500</v>
      </c>
      <c r="P91" s="0" t="n">
        <f aca="false">M91/$L91</f>
        <v>1.16535433070866</v>
      </c>
      <c r="Q91" s="0" t="n">
        <f aca="false">N91/$L91</f>
        <v>1.32283464566929</v>
      </c>
      <c r="R91" s="0" t="n">
        <f aca="false">O91/$L91</f>
        <v>1.2992125984252</v>
      </c>
      <c r="S91" s="0" t="n">
        <v>3550</v>
      </c>
      <c r="T91" s="0" t="n">
        <v>5850</v>
      </c>
      <c r="U91" s="0" t="n">
        <v>5030</v>
      </c>
      <c r="V91" s="0" t="n">
        <v>3710</v>
      </c>
      <c r="W91" s="0" t="n">
        <f aca="false">T91/$S91</f>
        <v>1.64788732394366</v>
      </c>
      <c r="X91" s="0" t="n">
        <f aca="false">U91/$S91</f>
        <v>1.4169014084507</v>
      </c>
      <c r="Y91" s="0" t="n">
        <f aca="false">V91/$S91</f>
        <v>1.04507042253521</v>
      </c>
      <c r="Z91" s="0" t="n">
        <v>0</v>
      </c>
      <c r="AA91" s="0" t="n">
        <v>0</v>
      </c>
      <c r="AB91" s="0" t="n">
        <v>0</v>
      </c>
      <c r="AC91" s="0" t="n">
        <v>0</v>
      </c>
      <c r="AD91" s="0" t="s">
        <v>42</v>
      </c>
      <c r="AE91" s="0" t="s">
        <v>42</v>
      </c>
      <c r="AF91" s="0" t="s">
        <v>42</v>
      </c>
    </row>
    <row r="92" customFormat="false" ht="15" hidden="false" customHeight="false" outlineLevel="0" collapsed="false">
      <c r="A92" s="0" t="s">
        <v>625</v>
      </c>
      <c r="B92" s="0" t="s">
        <v>626</v>
      </c>
      <c r="C92" s="0" t="s">
        <v>627</v>
      </c>
      <c r="D92" s="0" t="s">
        <v>628</v>
      </c>
      <c r="E92" s="0" t="s">
        <v>629</v>
      </c>
      <c r="F92" s="0" t="s">
        <v>630</v>
      </c>
      <c r="G92" s="0" t="s">
        <v>631</v>
      </c>
      <c r="H92" s="0" t="s">
        <v>632</v>
      </c>
      <c r="I92" s="0" t="n">
        <v>1.40543918743294</v>
      </c>
      <c r="J92" s="0" t="n">
        <v>1.47612411949338</v>
      </c>
      <c r="K92" s="0" t="n">
        <v>1.23504739172389</v>
      </c>
      <c r="L92" s="0" t="n">
        <v>2017</v>
      </c>
      <c r="M92" s="0" t="n">
        <v>4151</v>
      </c>
      <c r="N92" s="0" t="n">
        <v>3224</v>
      </c>
      <c r="O92" s="0" t="n">
        <v>3572</v>
      </c>
      <c r="P92" s="0" t="n">
        <f aca="false">M92/$L92</f>
        <v>2.05800694100149</v>
      </c>
      <c r="Q92" s="0" t="n">
        <f aca="false">N92/$L92</f>
        <v>1.59841348537432</v>
      </c>
      <c r="R92" s="0" t="n">
        <f aca="false">O92/$L92</f>
        <v>1.7709469509172</v>
      </c>
      <c r="S92" s="0" t="n">
        <v>2699</v>
      </c>
      <c r="T92" s="0" t="n">
        <v>2032</v>
      </c>
      <c r="U92" s="0" t="n">
        <v>3654</v>
      </c>
      <c r="V92" s="0" t="n">
        <v>1887</v>
      </c>
      <c r="W92" s="0" t="n">
        <f aca="false">T92/$S92</f>
        <v>0.752871433864394</v>
      </c>
      <c r="X92" s="0" t="n">
        <f aca="false">U92/$S92</f>
        <v>1.35383475361245</v>
      </c>
      <c r="Y92" s="0" t="n">
        <f aca="false">V92/$S92</f>
        <v>0.699147832530567</v>
      </c>
      <c r="Z92" s="0" t="n">
        <v>0</v>
      </c>
      <c r="AA92" s="0" t="n">
        <v>0</v>
      </c>
      <c r="AB92" s="0" t="n">
        <v>0</v>
      </c>
      <c r="AC92" s="0" t="n">
        <v>0</v>
      </c>
      <c r="AD92" s="0" t="s">
        <v>42</v>
      </c>
      <c r="AE92" s="0" t="s">
        <v>42</v>
      </c>
      <c r="AF92" s="0" t="s">
        <v>42</v>
      </c>
    </row>
    <row r="93" customFormat="false" ht="15" hidden="false" customHeight="false" outlineLevel="0" collapsed="false">
      <c r="A93" s="0" t="s">
        <v>633</v>
      </c>
      <c r="B93" s="0" t="s">
        <v>634</v>
      </c>
      <c r="C93" s="0" t="s">
        <v>635</v>
      </c>
      <c r="D93" s="0" t="s">
        <v>636</v>
      </c>
      <c r="E93" s="0" t="s">
        <v>637</v>
      </c>
      <c r="F93" s="0" t="s">
        <v>246</v>
      </c>
      <c r="G93" s="0" t="s">
        <v>638</v>
      </c>
      <c r="H93" s="0" t="s">
        <v>639</v>
      </c>
      <c r="I93" s="0" t="n">
        <v>1.40522875816993</v>
      </c>
      <c r="J93" s="0" t="n">
        <v>1.33333333333333</v>
      </c>
      <c r="K93" s="0" t="n">
        <v>1.16339869281046</v>
      </c>
      <c r="L93" s="0" t="n">
        <v>1530</v>
      </c>
      <c r="M93" s="0" t="n">
        <v>2150</v>
      </c>
      <c r="N93" s="0" t="n">
        <v>2040</v>
      </c>
      <c r="O93" s="0" t="n">
        <v>1780</v>
      </c>
      <c r="P93" s="0" t="n">
        <f aca="false">M93/$L93</f>
        <v>1.40522875816993</v>
      </c>
      <c r="Q93" s="0" t="n">
        <f aca="false">N93/$L93</f>
        <v>1.33333333333333</v>
      </c>
      <c r="R93" s="0" t="n">
        <f aca="false">O93/$L93</f>
        <v>1.16339869281046</v>
      </c>
      <c r="S93" s="0" t="n">
        <v>0</v>
      </c>
      <c r="T93" s="0" t="n">
        <v>0</v>
      </c>
      <c r="U93" s="0" t="n">
        <v>0</v>
      </c>
      <c r="V93" s="0" t="n">
        <v>0</v>
      </c>
      <c r="W93" s="0" t="s">
        <v>42</v>
      </c>
      <c r="X93" s="0" t="s">
        <v>42</v>
      </c>
      <c r="Y93" s="0" t="s">
        <v>42</v>
      </c>
      <c r="Z93" s="0" t="n">
        <v>0</v>
      </c>
      <c r="AA93" s="0" t="n">
        <v>0</v>
      </c>
      <c r="AB93" s="0" t="n">
        <v>0</v>
      </c>
      <c r="AC93" s="0" t="n">
        <v>0</v>
      </c>
      <c r="AD93" s="0" t="s">
        <v>42</v>
      </c>
      <c r="AE93" s="0" t="s">
        <v>42</v>
      </c>
      <c r="AF93" s="0" t="s">
        <v>42</v>
      </c>
    </row>
    <row r="94" customFormat="false" ht="15" hidden="false" customHeight="false" outlineLevel="0" collapsed="false">
      <c r="A94" s="0" t="s">
        <v>640</v>
      </c>
      <c r="B94" s="0" t="s">
        <v>641</v>
      </c>
      <c r="C94" s="0" t="s">
        <v>642</v>
      </c>
      <c r="D94" s="0" t="s">
        <v>643</v>
      </c>
      <c r="E94" s="0" t="s">
        <v>644</v>
      </c>
      <c r="F94" s="0" t="s">
        <v>405</v>
      </c>
      <c r="G94" s="0" t="s">
        <v>645</v>
      </c>
      <c r="H94" s="0" t="s">
        <v>646</v>
      </c>
      <c r="I94" s="0" t="n">
        <v>1.40330578512397</v>
      </c>
      <c r="J94" s="0" t="n">
        <v>1.37355371900826</v>
      </c>
      <c r="K94" s="0" t="n">
        <v>1.31735537190083</v>
      </c>
      <c r="L94" s="0" t="n">
        <v>60500</v>
      </c>
      <c r="M94" s="0" t="n">
        <v>84900</v>
      </c>
      <c r="N94" s="0" t="n">
        <v>83100</v>
      </c>
      <c r="O94" s="0" t="n">
        <v>79700</v>
      </c>
      <c r="P94" s="0" t="n">
        <f aca="false">M94/$L94</f>
        <v>1.40330578512397</v>
      </c>
      <c r="Q94" s="0" t="n">
        <f aca="false">N94/$L94</f>
        <v>1.37355371900826</v>
      </c>
      <c r="R94" s="0" t="n">
        <f aca="false">O94/$L94</f>
        <v>1.31735537190083</v>
      </c>
      <c r="S94" s="0" t="n">
        <v>0</v>
      </c>
      <c r="T94" s="0" t="n">
        <v>0</v>
      </c>
      <c r="U94" s="0" t="n">
        <v>0</v>
      </c>
      <c r="V94" s="0" t="n">
        <v>0</v>
      </c>
      <c r="W94" s="0" t="s">
        <v>42</v>
      </c>
      <c r="X94" s="0" t="s">
        <v>42</v>
      </c>
      <c r="Y94" s="0" t="s">
        <v>42</v>
      </c>
      <c r="Z94" s="0" t="n">
        <v>0</v>
      </c>
      <c r="AA94" s="0" t="n">
        <v>0</v>
      </c>
      <c r="AB94" s="0" t="n">
        <v>0</v>
      </c>
      <c r="AC94" s="0" t="n">
        <v>0</v>
      </c>
      <c r="AD94" s="0" t="s">
        <v>42</v>
      </c>
      <c r="AE94" s="0" t="s">
        <v>42</v>
      </c>
      <c r="AF94" s="0" t="s">
        <v>42</v>
      </c>
    </row>
    <row r="95" customFormat="false" ht="15" hidden="false" customHeight="false" outlineLevel="0" collapsed="false">
      <c r="A95" s="0" t="s">
        <v>647</v>
      </c>
      <c r="B95" s="0" t="s">
        <v>648</v>
      </c>
      <c r="C95" s="0" t="s">
        <v>649</v>
      </c>
      <c r="D95" s="0" t="s">
        <v>650</v>
      </c>
      <c r="E95" s="0" t="s">
        <v>651</v>
      </c>
      <c r="F95" s="0" t="s">
        <v>184</v>
      </c>
      <c r="G95" s="0" t="s">
        <v>652</v>
      </c>
      <c r="H95" s="0" t="s">
        <v>653</v>
      </c>
      <c r="I95" s="0" t="n">
        <v>1.39877407075683</v>
      </c>
      <c r="J95" s="0" t="n">
        <v>1.80553067622033</v>
      </c>
      <c r="K95" s="0" t="n">
        <v>1.8788065382893</v>
      </c>
      <c r="L95" s="0" t="n">
        <v>2233</v>
      </c>
      <c r="M95" s="0" t="n">
        <v>4860</v>
      </c>
      <c r="N95" s="0" t="n">
        <v>5990</v>
      </c>
      <c r="O95" s="0" t="n">
        <v>6310</v>
      </c>
      <c r="P95" s="0" t="n">
        <f aca="false">M95/$L95</f>
        <v>2.17644424540976</v>
      </c>
      <c r="Q95" s="0" t="n">
        <f aca="false">N95/$L95</f>
        <v>2.68248992386923</v>
      </c>
      <c r="R95" s="0" t="n">
        <f aca="false">O95/$L95</f>
        <v>2.82579489476041</v>
      </c>
      <c r="S95" s="0" t="n">
        <v>6160</v>
      </c>
      <c r="T95" s="0" t="n">
        <v>3826</v>
      </c>
      <c r="U95" s="0" t="n">
        <v>5720</v>
      </c>
      <c r="V95" s="0" t="n">
        <v>5740</v>
      </c>
      <c r="W95" s="0" t="n">
        <f aca="false">T95/$S95</f>
        <v>0.621103896103896</v>
      </c>
      <c r="X95" s="0" t="n">
        <f aca="false">U95/$S95</f>
        <v>0.928571428571429</v>
      </c>
      <c r="Y95" s="0" t="n">
        <f aca="false">V95/$S95</f>
        <v>0.931818181818182</v>
      </c>
      <c r="Z95" s="0" t="n">
        <v>0</v>
      </c>
      <c r="AA95" s="0" t="n">
        <v>0</v>
      </c>
      <c r="AB95" s="0" t="n">
        <v>0</v>
      </c>
      <c r="AC95" s="0" t="n">
        <v>0</v>
      </c>
      <c r="AD95" s="0" t="s">
        <v>42</v>
      </c>
      <c r="AE95" s="0" t="s">
        <v>42</v>
      </c>
      <c r="AF95" s="0" t="s">
        <v>42</v>
      </c>
    </row>
    <row r="96" customFormat="false" ht="15" hidden="false" customHeight="false" outlineLevel="0" collapsed="false">
      <c r="A96" s="0" t="s">
        <v>654</v>
      </c>
      <c r="B96" s="0" t="s">
        <v>655</v>
      </c>
      <c r="C96" s="0" t="s">
        <v>656</v>
      </c>
      <c r="D96" s="0" t="s">
        <v>657</v>
      </c>
      <c r="E96" s="0" t="s">
        <v>658</v>
      </c>
      <c r="F96" s="0" t="s">
        <v>143</v>
      </c>
      <c r="G96" s="0" t="s">
        <v>659</v>
      </c>
      <c r="H96" s="0" t="s">
        <v>660</v>
      </c>
      <c r="I96" s="0" t="n">
        <v>1.39568345323741</v>
      </c>
      <c r="J96" s="0" t="n">
        <v>1.51798561151079</v>
      </c>
      <c r="K96" s="0" t="n">
        <v>0.928057553956835</v>
      </c>
      <c r="L96" s="0" t="n">
        <v>0</v>
      </c>
      <c r="M96" s="0" t="n">
        <v>0</v>
      </c>
      <c r="N96" s="0" t="n">
        <v>0</v>
      </c>
      <c r="O96" s="0" t="n">
        <v>0</v>
      </c>
      <c r="P96" s="0" t="s">
        <v>42</v>
      </c>
      <c r="Q96" s="0" t="s">
        <v>42</v>
      </c>
      <c r="R96" s="0" t="s">
        <v>42</v>
      </c>
      <c r="S96" s="0" t="n">
        <v>1390</v>
      </c>
      <c r="T96" s="0" t="n">
        <v>1940</v>
      </c>
      <c r="U96" s="0" t="n">
        <v>2110</v>
      </c>
      <c r="V96" s="0" t="n">
        <v>1290</v>
      </c>
      <c r="W96" s="0" t="n">
        <f aca="false">T96/$S96</f>
        <v>1.39568345323741</v>
      </c>
      <c r="X96" s="0" t="n">
        <f aca="false">U96/$S96</f>
        <v>1.51798561151079</v>
      </c>
      <c r="Y96" s="0" t="n">
        <f aca="false">V96/$S96</f>
        <v>0.928057553956835</v>
      </c>
      <c r="Z96" s="0" t="n">
        <v>0</v>
      </c>
      <c r="AA96" s="0" t="n">
        <v>0</v>
      </c>
      <c r="AB96" s="0" t="n">
        <v>0</v>
      </c>
      <c r="AC96" s="0" t="n">
        <v>0</v>
      </c>
      <c r="AD96" s="0" t="s">
        <v>42</v>
      </c>
      <c r="AE96" s="0" t="s">
        <v>42</v>
      </c>
      <c r="AF96" s="0" t="s">
        <v>42</v>
      </c>
    </row>
    <row r="97" customFormat="false" ht="15" hidden="false" customHeight="false" outlineLevel="0" collapsed="false">
      <c r="A97" s="0" t="s">
        <v>661</v>
      </c>
      <c r="B97" s="0" t="s">
        <v>655</v>
      </c>
      <c r="C97" s="0" t="s">
        <v>656</v>
      </c>
      <c r="D97" s="0" t="s">
        <v>657</v>
      </c>
      <c r="E97" s="0" t="s">
        <v>658</v>
      </c>
      <c r="F97" s="0" t="s">
        <v>335</v>
      </c>
      <c r="G97" s="0" t="s">
        <v>662</v>
      </c>
      <c r="H97" s="0" t="s">
        <v>663</v>
      </c>
      <c r="I97" s="0" t="n">
        <v>1.39568345323741</v>
      </c>
      <c r="J97" s="0" t="n">
        <v>1.51798561151079</v>
      </c>
      <c r="K97" s="0" t="n">
        <v>0.928057553956835</v>
      </c>
      <c r="L97" s="0" t="n">
        <v>0</v>
      </c>
      <c r="M97" s="0" t="n">
        <v>0</v>
      </c>
      <c r="N97" s="0" t="n">
        <v>0</v>
      </c>
      <c r="O97" s="0" t="n">
        <v>0</v>
      </c>
      <c r="P97" s="0" t="s">
        <v>42</v>
      </c>
      <c r="Q97" s="0" t="s">
        <v>42</v>
      </c>
      <c r="R97" s="0" t="s">
        <v>42</v>
      </c>
      <c r="S97" s="0" t="n">
        <v>1390</v>
      </c>
      <c r="T97" s="0" t="n">
        <v>1940</v>
      </c>
      <c r="U97" s="0" t="n">
        <v>2110</v>
      </c>
      <c r="V97" s="0" t="n">
        <v>1290</v>
      </c>
      <c r="W97" s="0" t="n">
        <f aca="false">T97/$S97</f>
        <v>1.39568345323741</v>
      </c>
      <c r="X97" s="0" t="n">
        <f aca="false">U97/$S97</f>
        <v>1.51798561151079</v>
      </c>
      <c r="Y97" s="0" t="n">
        <f aca="false">V97/$S97</f>
        <v>0.928057553956835</v>
      </c>
      <c r="Z97" s="0" t="n">
        <v>0</v>
      </c>
      <c r="AA97" s="0" t="n">
        <v>0</v>
      </c>
      <c r="AB97" s="0" t="n">
        <v>0</v>
      </c>
      <c r="AC97" s="0" t="n">
        <v>0</v>
      </c>
      <c r="AD97" s="0" t="s">
        <v>42</v>
      </c>
      <c r="AE97" s="0" t="s">
        <v>42</v>
      </c>
      <c r="AF97" s="0" t="s">
        <v>42</v>
      </c>
    </row>
    <row r="98" customFormat="false" ht="15" hidden="false" customHeight="false" outlineLevel="0" collapsed="false">
      <c r="A98" s="0" t="s">
        <v>664</v>
      </c>
      <c r="B98" s="0" t="s">
        <v>665</v>
      </c>
      <c r="C98" s="0" t="s">
        <v>666</v>
      </c>
      <c r="D98" s="0" t="s">
        <v>667</v>
      </c>
      <c r="E98" s="0" t="s">
        <v>668</v>
      </c>
      <c r="F98" s="0" t="s">
        <v>246</v>
      </c>
      <c r="G98" s="0" t="s">
        <v>669</v>
      </c>
      <c r="H98" s="0" t="s">
        <v>670</v>
      </c>
      <c r="I98" s="0" t="n">
        <v>1.39457121460346</v>
      </c>
      <c r="J98" s="0" t="n">
        <v>1.45594453304595</v>
      </c>
      <c r="K98" s="0" t="n">
        <v>1.0628609545496</v>
      </c>
      <c r="L98" s="0" t="n">
        <v>19230</v>
      </c>
      <c r="M98" s="0" t="n">
        <v>23460</v>
      </c>
      <c r="N98" s="0" t="n">
        <v>23160</v>
      </c>
      <c r="O98" s="0" t="n">
        <v>19630</v>
      </c>
      <c r="P98" s="0" t="n">
        <f aca="false">M98/$L98</f>
        <v>1.21996879875195</v>
      </c>
      <c r="Q98" s="0" t="n">
        <f aca="false">N98/$L98</f>
        <v>1.20436817472699</v>
      </c>
      <c r="R98" s="0" t="n">
        <f aca="false">O98/$L98</f>
        <v>1.02080083203328</v>
      </c>
      <c r="S98" s="0" t="n">
        <v>10770</v>
      </c>
      <c r="T98" s="0" t="n">
        <v>16900</v>
      </c>
      <c r="U98" s="0" t="n">
        <v>18390</v>
      </c>
      <c r="V98" s="0" t="n">
        <v>11900</v>
      </c>
      <c r="W98" s="0" t="n">
        <f aca="false">T98/$S98</f>
        <v>1.56917363045497</v>
      </c>
      <c r="X98" s="0" t="n">
        <f aca="false">U98/$S98</f>
        <v>1.7075208913649</v>
      </c>
      <c r="Y98" s="0" t="n">
        <f aca="false">V98/$S98</f>
        <v>1.10492107706592</v>
      </c>
      <c r="Z98" s="0" t="n">
        <v>0</v>
      </c>
      <c r="AA98" s="0" t="n">
        <v>0</v>
      </c>
      <c r="AB98" s="0" t="n">
        <v>0</v>
      </c>
      <c r="AC98" s="0" t="n">
        <v>0</v>
      </c>
      <c r="AD98" s="0" t="s">
        <v>42</v>
      </c>
      <c r="AE98" s="0" t="s">
        <v>42</v>
      </c>
      <c r="AF98" s="0" t="s">
        <v>42</v>
      </c>
    </row>
    <row r="99" customFormat="false" ht="15" hidden="false" customHeight="false" outlineLevel="0" collapsed="false">
      <c r="A99" s="0" t="s">
        <v>671</v>
      </c>
      <c r="B99" s="0" t="s">
        <v>672</v>
      </c>
      <c r="C99" s="0" t="s">
        <v>673</v>
      </c>
      <c r="D99" s="0" t="s">
        <v>674</v>
      </c>
      <c r="E99" s="0" t="s">
        <v>675</v>
      </c>
      <c r="F99" s="0" t="s">
        <v>335</v>
      </c>
      <c r="G99" s="0" t="s">
        <v>676</v>
      </c>
      <c r="H99" s="0" t="s">
        <v>677</v>
      </c>
      <c r="I99" s="0" t="n">
        <v>1.39416058394161</v>
      </c>
      <c r="J99" s="0" t="n">
        <v>1.1970802919708</v>
      </c>
      <c r="K99" s="0" t="n">
        <v>1.18978102189781</v>
      </c>
      <c r="L99" s="0" t="n">
        <v>2740</v>
      </c>
      <c r="M99" s="0" t="n">
        <v>3820</v>
      </c>
      <c r="N99" s="0" t="n">
        <v>3280</v>
      </c>
      <c r="O99" s="0" t="n">
        <v>3260</v>
      </c>
      <c r="P99" s="0" t="n">
        <f aca="false">M99/$L99</f>
        <v>1.39416058394161</v>
      </c>
      <c r="Q99" s="0" t="n">
        <f aca="false">N99/$L99</f>
        <v>1.1970802919708</v>
      </c>
      <c r="R99" s="0" t="n">
        <f aca="false">O99/$L99</f>
        <v>1.18978102189781</v>
      </c>
      <c r="S99" s="0" t="n">
        <v>0</v>
      </c>
      <c r="T99" s="0" t="n">
        <v>0</v>
      </c>
      <c r="U99" s="0" t="n">
        <v>0</v>
      </c>
      <c r="V99" s="0" t="n">
        <v>0</v>
      </c>
      <c r="W99" s="0" t="s">
        <v>42</v>
      </c>
      <c r="X99" s="0" t="s">
        <v>42</v>
      </c>
      <c r="Y99" s="0" t="s">
        <v>42</v>
      </c>
      <c r="Z99" s="0" t="n">
        <v>0</v>
      </c>
      <c r="AA99" s="0" t="n">
        <v>0</v>
      </c>
      <c r="AB99" s="0" t="n">
        <v>0</v>
      </c>
      <c r="AC99" s="0" t="n">
        <v>0</v>
      </c>
      <c r="AD99" s="0" t="s">
        <v>42</v>
      </c>
      <c r="AE99" s="0" t="s">
        <v>42</v>
      </c>
      <c r="AF99" s="0" t="s">
        <v>42</v>
      </c>
    </row>
    <row r="100" customFormat="false" ht="15" hidden="false" customHeight="false" outlineLevel="0" collapsed="false">
      <c r="A100" s="0" t="s">
        <v>678</v>
      </c>
      <c r="B100" s="0" t="s">
        <v>679</v>
      </c>
      <c r="C100" s="0" t="s">
        <v>680</v>
      </c>
      <c r="D100" s="0" t="s">
        <v>681</v>
      </c>
      <c r="E100" s="0" t="s">
        <v>682</v>
      </c>
      <c r="F100" s="0" t="s">
        <v>195</v>
      </c>
      <c r="G100" s="0" t="s">
        <v>683</v>
      </c>
      <c r="H100" s="0" t="s">
        <v>684</v>
      </c>
      <c r="I100" s="0" t="n">
        <v>1.39199332777314</v>
      </c>
      <c r="J100" s="0" t="n">
        <v>1.24103419516264</v>
      </c>
      <c r="K100" s="0" t="n">
        <v>1.1743119266055</v>
      </c>
      <c r="L100" s="0" t="n">
        <v>11990</v>
      </c>
      <c r="M100" s="0" t="n">
        <v>16690</v>
      </c>
      <c r="N100" s="0" t="n">
        <v>14880</v>
      </c>
      <c r="O100" s="0" t="n">
        <v>14080</v>
      </c>
      <c r="P100" s="0" t="n">
        <f aca="false">M100/$L100</f>
        <v>1.39199332777314</v>
      </c>
      <c r="Q100" s="0" t="n">
        <f aca="false">N100/$L100</f>
        <v>1.24103419516264</v>
      </c>
      <c r="R100" s="0" t="n">
        <f aca="false">O100/$L100</f>
        <v>1.1743119266055</v>
      </c>
      <c r="S100" s="0" t="n">
        <v>0</v>
      </c>
      <c r="T100" s="0" t="n">
        <v>0</v>
      </c>
      <c r="U100" s="0" t="n">
        <v>0</v>
      </c>
      <c r="V100" s="0" t="n">
        <v>0</v>
      </c>
      <c r="W100" s="0" t="s">
        <v>42</v>
      </c>
      <c r="X100" s="0" t="s">
        <v>42</v>
      </c>
      <c r="Y100" s="0" t="s">
        <v>42</v>
      </c>
      <c r="Z100" s="0" t="n">
        <v>0</v>
      </c>
      <c r="AA100" s="0" t="n">
        <v>0</v>
      </c>
      <c r="AB100" s="0" t="n">
        <v>0</v>
      </c>
      <c r="AC100" s="0" t="n">
        <v>0</v>
      </c>
      <c r="AD100" s="0" t="s">
        <v>42</v>
      </c>
      <c r="AE100" s="0" t="s">
        <v>42</v>
      </c>
      <c r="AF100" s="0" t="s">
        <v>42</v>
      </c>
    </row>
    <row r="101" customFormat="false" ht="15" hidden="false" customHeight="false" outlineLevel="0" collapsed="false">
      <c r="A101" s="0" t="s">
        <v>685</v>
      </c>
      <c r="B101" s="0" t="s">
        <v>686</v>
      </c>
      <c r="C101" s="0" t="s">
        <v>687</v>
      </c>
      <c r="D101" s="0" t="s">
        <v>688</v>
      </c>
      <c r="E101" s="0" t="s">
        <v>689</v>
      </c>
      <c r="F101" s="0" t="s">
        <v>690</v>
      </c>
      <c r="G101" s="0" t="s">
        <v>691</v>
      </c>
      <c r="H101" s="0" t="s">
        <v>692</v>
      </c>
      <c r="I101" s="0" t="n">
        <v>1.39150943396226</v>
      </c>
      <c r="J101" s="0" t="n">
        <v>1.7688679245283</v>
      </c>
      <c r="K101" s="0" t="n">
        <v>0.915094339622642</v>
      </c>
      <c r="L101" s="0" t="n">
        <v>0</v>
      </c>
      <c r="M101" s="0" t="n">
        <v>0</v>
      </c>
      <c r="N101" s="0" t="n">
        <v>0</v>
      </c>
      <c r="O101" s="0" t="n">
        <v>0</v>
      </c>
      <c r="P101" s="0" t="s">
        <v>42</v>
      </c>
      <c r="Q101" s="0" t="s">
        <v>42</v>
      </c>
      <c r="R101" s="0" t="s">
        <v>42</v>
      </c>
      <c r="S101" s="0" t="n">
        <v>848</v>
      </c>
      <c r="T101" s="0" t="n">
        <v>1180</v>
      </c>
      <c r="U101" s="0" t="n">
        <v>1500</v>
      </c>
      <c r="V101" s="0" t="n">
        <v>776</v>
      </c>
      <c r="W101" s="0" t="n">
        <f aca="false">T101/$S101</f>
        <v>1.39150943396226</v>
      </c>
      <c r="X101" s="0" t="n">
        <f aca="false">U101/$S101</f>
        <v>1.7688679245283</v>
      </c>
      <c r="Y101" s="0" t="n">
        <f aca="false">V101/$S101</f>
        <v>0.915094339622642</v>
      </c>
      <c r="Z101" s="0" t="n">
        <v>0</v>
      </c>
      <c r="AA101" s="0" t="n">
        <v>0</v>
      </c>
      <c r="AB101" s="0" t="n">
        <v>0</v>
      </c>
      <c r="AC101" s="0" t="n">
        <v>0</v>
      </c>
      <c r="AD101" s="0" t="s">
        <v>42</v>
      </c>
      <c r="AE101" s="0" t="s">
        <v>42</v>
      </c>
      <c r="AF101" s="0" t="s">
        <v>42</v>
      </c>
    </row>
    <row r="102" customFormat="false" ht="15" hidden="false" customHeight="false" outlineLevel="0" collapsed="false">
      <c r="A102" s="0" t="s">
        <v>693</v>
      </c>
      <c r="B102" s="0" t="s">
        <v>686</v>
      </c>
      <c r="C102" s="0" t="s">
        <v>687</v>
      </c>
      <c r="D102" s="0" t="s">
        <v>688</v>
      </c>
      <c r="E102" s="0" t="s">
        <v>689</v>
      </c>
      <c r="F102" s="0" t="s">
        <v>694</v>
      </c>
      <c r="G102" s="0" t="s">
        <v>695</v>
      </c>
      <c r="H102" s="0" t="s">
        <v>696</v>
      </c>
      <c r="I102" s="0" t="n">
        <v>1.39150943396226</v>
      </c>
      <c r="J102" s="0" t="n">
        <v>1.7688679245283</v>
      </c>
      <c r="K102" s="0" t="n">
        <v>0.915094339622642</v>
      </c>
      <c r="L102" s="0" t="n">
        <v>0</v>
      </c>
      <c r="M102" s="0" t="n">
        <v>0</v>
      </c>
      <c r="N102" s="0" t="n">
        <v>0</v>
      </c>
      <c r="O102" s="0" t="n">
        <v>0</v>
      </c>
      <c r="P102" s="0" t="s">
        <v>42</v>
      </c>
      <c r="Q102" s="0" t="s">
        <v>42</v>
      </c>
      <c r="R102" s="0" t="s">
        <v>42</v>
      </c>
      <c r="S102" s="0" t="n">
        <v>848</v>
      </c>
      <c r="T102" s="0" t="n">
        <v>1180</v>
      </c>
      <c r="U102" s="0" t="n">
        <v>1500</v>
      </c>
      <c r="V102" s="0" t="n">
        <v>776</v>
      </c>
      <c r="W102" s="0" t="n">
        <f aca="false">T102/$S102</f>
        <v>1.39150943396226</v>
      </c>
      <c r="X102" s="0" t="n">
        <f aca="false">U102/$S102</f>
        <v>1.7688679245283</v>
      </c>
      <c r="Y102" s="0" t="n">
        <f aca="false">V102/$S102</f>
        <v>0.915094339622642</v>
      </c>
      <c r="Z102" s="0" t="n">
        <v>0</v>
      </c>
      <c r="AA102" s="0" t="n">
        <v>0</v>
      </c>
      <c r="AB102" s="0" t="n">
        <v>0</v>
      </c>
      <c r="AC102" s="0" t="n">
        <v>0</v>
      </c>
      <c r="AD102" s="0" t="s">
        <v>42</v>
      </c>
      <c r="AE102" s="0" t="s">
        <v>42</v>
      </c>
      <c r="AF102" s="0" t="s">
        <v>42</v>
      </c>
    </row>
    <row r="103" customFormat="false" ht="15" hidden="false" customHeight="false" outlineLevel="0" collapsed="false">
      <c r="A103" s="0" t="s">
        <v>697</v>
      </c>
      <c r="B103" s="0" t="s">
        <v>519</v>
      </c>
      <c r="C103" s="0" t="s">
        <v>520</v>
      </c>
      <c r="D103" s="0" t="s">
        <v>521</v>
      </c>
      <c r="E103" s="0" t="s">
        <v>522</v>
      </c>
      <c r="F103" s="0" t="s">
        <v>343</v>
      </c>
      <c r="G103" s="0" t="s">
        <v>698</v>
      </c>
      <c r="H103" s="0" t="s">
        <v>699</v>
      </c>
      <c r="I103" s="0" t="n">
        <v>1.38934426229508</v>
      </c>
      <c r="J103" s="0" t="n">
        <v>1.94262295081967</v>
      </c>
      <c r="K103" s="0" t="n">
        <v>0.913934426229508</v>
      </c>
      <c r="L103" s="0" t="n">
        <v>0</v>
      </c>
      <c r="M103" s="0" t="n">
        <v>0</v>
      </c>
      <c r="N103" s="0" t="n">
        <v>0</v>
      </c>
      <c r="O103" s="0" t="n">
        <v>0</v>
      </c>
      <c r="P103" s="0" t="s">
        <v>42</v>
      </c>
      <c r="Q103" s="0" t="s">
        <v>42</v>
      </c>
      <c r="R103" s="0" t="s">
        <v>42</v>
      </c>
      <c r="S103" s="0" t="n">
        <v>2440</v>
      </c>
      <c r="T103" s="0" t="n">
        <v>3390</v>
      </c>
      <c r="U103" s="0" t="n">
        <v>4740</v>
      </c>
      <c r="V103" s="0" t="n">
        <v>2230</v>
      </c>
      <c r="W103" s="0" t="n">
        <f aca="false">T103/$S103</f>
        <v>1.38934426229508</v>
      </c>
      <c r="X103" s="0" t="n">
        <f aca="false">U103/$S103</f>
        <v>1.94262295081967</v>
      </c>
      <c r="Y103" s="0" t="n">
        <f aca="false">V103/$S103</f>
        <v>0.913934426229508</v>
      </c>
      <c r="Z103" s="0" t="n">
        <v>0</v>
      </c>
      <c r="AA103" s="0" t="n">
        <v>0</v>
      </c>
      <c r="AB103" s="0" t="n">
        <v>0</v>
      </c>
      <c r="AC103" s="0" t="n">
        <v>0</v>
      </c>
      <c r="AD103" s="0" t="s">
        <v>42</v>
      </c>
      <c r="AE103" s="0" t="s">
        <v>42</v>
      </c>
      <c r="AF103" s="0" t="s">
        <v>42</v>
      </c>
    </row>
    <row r="104" customFormat="false" ht="15" hidden="false" customHeight="false" outlineLevel="0" collapsed="false">
      <c r="A104" s="0" t="s">
        <v>700</v>
      </c>
      <c r="B104" s="0" t="s">
        <v>379</v>
      </c>
      <c r="C104" s="0" t="s">
        <v>380</v>
      </c>
      <c r="D104" s="0" t="s">
        <v>381</v>
      </c>
      <c r="E104" s="0" t="s">
        <v>382</v>
      </c>
      <c r="F104" s="0" t="s">
        <v>195</v>
      </c>
      <c r="G104" s="0" t="s">
        <v>701</v>
      </c>
      <c r="H104" s="0" t="s">
        <v>702</v>
      </c>
      <c r="I104" s="0" t="n">
        <v>1.38918918918919</v>
      </c>
      <c r="J104" s="0" t="n">
        <v>1.61081081081081</v>
      </c>
      <c r="K104" s="0" t="n">
        <v>1.54054054054054</v>
      </c>
      <c r="L104" s="0" t="n">
        <v>1850</v>
      </c>
      <c r="M104" s="0" t="n">
        <v>2570</v>
      </c>
      <c r="N104" s="0" t="n">
        <v>2980</v>
      </c>
      <c r="O104" s="0" t="n">
        <v>2850</v>
      </c>
      <c r="P104" s="0" t="n">
        <f aca="false">M104/$L104</f>
        <v>1.38918918918919</v>
      </c>
      <c r="Q104" s="0" t="n">
        <f aca="false">N104/$L104</f>
        <v>1.61081081081081</v>
      </c>
      <c r="R104" s="0" t="n">
        <f aca="false">O104/$L104</f>
        <v>1.54054054054054</v>
      </c>
      <c r="S104" s="0" t="n">
        <v>0</v>
      </c>
      <c r="T104" s="0" t="n">
        <v>0</v>
      </c>
      <c r="U104" s="0" t="n">
        <v>0</v>
      </c>
      <c r="V104" s="0" t="n">
        <v>0</v>
      </c>
      <c r="W104" s="0" t="s">
        <v>42</v>
      </c>
      <c r="X104" s="0" t="s">
        <v>42</v>
      </c>
      <c r="Y104" s="0" t="s">
        <v>42</v>
      </c>
      <c r="Z104" s="0" t="n">
        <v>0</v>
      </c>
      <c r="AA104" s="0" t="n">
        <v>0</v>
      </c>
      <c r="AB104" s="0" t="n">
        <v>0</v>
      </c>
      <c r="AC104" s="0" t="n">
        <v>0</v>
      </c>
      <c r="AD104" s="0" t="s">
        <v>42</v>
      </c>
      <c r="AE104" s="0" t="s">
        <v>42</v>
      </c>
      <c r="AF104" s="0" t="s">
        <v>42</v>
      </c>
    </row>
    <row r="105" customFormat="false" ht="15" hidden="false" customHeight="false" outlineLevel="0" collapsed="false">
      <c r="A105" s="0" t="s">
        <v>703</v>
      </c>
      <c r="B105" s="0" t="s">
        <v>704</v>
      </c>
      <c r="C105" s="0" t="s">
        <v>705</v>
      </c>
      <c r="D105" s="0" t="s">
        <v>706</v>
      </c>
      <c r="E105" s="0" t="s">
        <v>707</v>
      </c>
      <c r="F105" s="0" t="s">
        <v>708</v>
      </c>
      <c r="G105" s="0" t="s">
        <v>709</v>
      </c>
      <c r="H105" s="0" t="s">
        <v>710</v>
      </c>
      <c r="I105" s="0" t="n">
        <v>1.3875058256952</v>
      </c>
      <c r="J105" s="0" t="n">
        <v>1.61420951789136</v>
      </c>
      <c r="K105" s="0" t="n">
        <v>1.28045543990472</v>
      </c>
      <c r="L105" s="0" t="n">
        <v>1570</v>
      </c>
      <c r="M105" s="0" t="n">
        <v>2490</v>
      </c>
      <c r="N105" s="0" t="n">
        <v>2720</v>
      </c>
      <c r="O105" s="0" t="n">
        <v>2390</v>
      </c>
      <c r="P105" s="0" t="n">
        <f aca="false">M105/$L105</f>
        <v>1.5859872611465</v>
      </c>
      <c r="Q105" s="0" t="n">
        <f aca="false">N105/$L105</f>
        <v>1.73248407643312</v>
      </c>
      <c r="R105" s="0" t="n">
        <f aca="false">O105/$L105</f>
        <v>1.52229299363057</v>
      </c>
      <c r="S105" s="0" t="n">
        <v>492</v>
      </c>
      <c r="T105" s="0" t="n">
        <v>585</v>
      </c>
      <c r="U105" s="0" t="n">
        <v>736</v>
      </c>
      <c r="V105" s="0" t="n">
        <v>511</v>
      </c>
      <c r="W105" s="0" t="n">
        <f aca="false">T105/$S105</f>
        <v>1.1890243902439</v>
      </c>
      <c r="X105" s="0" t="n">
        <f aca="false">U105/$S105</f>
        <v>1.49593495934959</v>
      </c>
      <c r="Y105" s="0" t="n">
        <f aca="false">V105/$S105</f>
        <v>1.03861788617886</v>
      </c>
      <c r="Z105" s="0" t="n">
        <v>0</v>
      </c>
      <c r="AA105" s="0" t="n">
        <v>0</v>
      </c>
      <c r="AB105" s="0" t="n">
        <v>0</v>
      </c>
      <c r="AC105" s="0" t="n">
        <v>0</v>
      </c>
      <c r="AD105" s="0" t="s">
        <v>42</v>
      </c>
      <c r="AE105" s="0" t="s">
        <v>42</v>
      </c>
      <c r="AF105" s="0" t="s">
        <v>42</v>
      </c>
    </row>
    <row r="106" customFormat="false" ht="15" hidden="false" customHeight="false" outlineLevel="0" collapsed="false">
      <c r="A106" s="0" t="s">
        <v>711</v>
      </c>
      <c r="B106" s="0" t="s">
        <v>712</v>
      </c>
      <c r="C106" s="0" t="s">
        <v>713</v>
      </c>
      <c r="D106" s="0" t="s">
        <v>714</v>
      </c>
      <c r="E106" s="0" t="s">
        <v>715</v>
      </c>
      <c r="F106" s="0" t="s">
        <v>195</v>
      </c>
      <c r="G106" s="0" t="s">
        <v>716</v>
      </c>
      <c r="H106" s="0" t="s">
        <v>717</v>
      </c>
      <c r="I106" s="0" t="n">
        <v>1.38655462184874</v>
      </c>
      <c r="J106" s="0" t="n">
        <v>1.28571428571429</v>
      </c>
      <c r="K106" s="0" t="n">
        <v>1.20168067226891</v>
      </c>
      <c r="L106" s="0" t="n">
        <v>11900</v>
      </c>
      <c r="M106" s="0" t="n">
        <v>16500</v>
      </c>
      <c r="N106" s="0" t="n">
        <v>15300</v>
      </c>
      <c r="O106" s="0" t="n">
        <v>14300</v>
      </c>
      <c r="P106" s="0" t="n">
        <f aca="false">M106/$L106</f>
        <v>1.38655462184874</v>
      </c>
      <c r="Q106" s="0" t="n">
        <f aca="false">N106/$L106</f>
        <v>1.28571428571429</v>
      </c>
      <c r="R106" s="0" t="n">
        <f aca="false">O106/$L106</f>
        <v>1.20168067226891</v>
      </c>
      <c r="S106" s="0" t="n">
        <v>0</v>
      </c>
      <c r="T106" s="0" t="n">
        <v>0</v>
      </c>
      <c r="U106" s="0" t="n">
        <v>0</v>
      </c>
      <c r="V106" s="0" t="n">
        <v>0</v>
      </c>
      <c r="W106" s="0" t="s">
        <v>42</v>
      </c>
      <c r="X106" s="0" t="s">
        <v>42</v>
      </c>
      <c r="Y106" s="0" t="s">
        <v>42</v>
      </c>
      <c r="Z106" s="0" t="n">
        <v>0</v>
      </c>
      <c r="AA106" s="0" t="n">
        <v>0</v>
      </c>
      <c r="AB106" s="0" t="n">
        <v>0</v>
      </c>
      <c r="AC106" s="0" t="n">
        <v>0</v>
      </c>
      <c r="AD106" s="0" t="s">
        <v>42</v>
      </c>
      <c r="AE106" s="0" t="s">
        <v>42</v>
      </c>
      <c r="AF106" s="0" t="s">
        <v>42</v>
      </c>
    </row>
    <row r="107" customFormat="false" ht="15" hidden="false" customHeight="false" outlineLevel="0" collapsed="false">
      <c r="A107" s="0" t="s">
        <v>718</v>
      </c>
      <c r="B107" s="0" t="s">
        <v>719</v>
      </c>
      <c r="C107" s="0" t="s">
        <v>720</v>
      </c>
      <c r="D107" s="0" t="s">
        <v>721</v>
      </c>
      <c r="E107" s="0" t="s">
        <v>722</v>
      </c>
      <c r="F107" s="0" t="s">
        <v>195</v>
      </c>
      <c r="G107" s="0" t="s">
        <v>723</v>
      </c>
      <c r="H107" s="0" t="s">
        <v>724</v>
      </c>
      <c r="I107" s="0" t="n">
        <v>1.38461538461538</v>
      </c>
      <c r="J107" s="0" t="n">
        <v>2.41025641025641</v>
      </c>
      <c r="K107" s="0" t="n">
        <v>3.29487179487179</v>
      </c>
      <c r="L107" s="0" t="n">
        <v>7800</v>
      </c>
      <c r="M107" s="0" t="n">
        <v>10800</v>
      </c>
      <c r="N107" s="0" t="n">
        <v>18800</v>
      </c>
      <c r="O107" s="0" t="n">
        <v>25700</v>
      </c>
      <c r="P107" s="0" t="n">
        <f aca="false">M107/$L107</f>
        <v>1.38461538461538</v>
      </c>
      <c r="Q107" s="0" t="n">
        <f aca="false">N107/$L107</f>
        <v>2.41025641025641</v>
      </c>
      <c r="R107" s="0" t="n">
        <f aca="false">O107/$L107</f>
        <v>3.29487179487179</v>
      </c>
      <c r="S107" s="0" t="n">
        <v>0</v>
      </c>
      <c r="T107" s="0" t="n">
        <v>0</v>
      </c>
      <c r="U107" s="0" t="n">
        <v>0</v>
      </c>
      <c r="V107" s="0" t="n">
        <v>0</v>
      </c>
      <c r="W107" s="0" t="s">
        <v>42</v>
      </c>
      <c r="X107" s="0" t="s">
        <v>42</v>
      </c>
      <c r="Y107" s="0" t="s">
        <v>42</v>
      </c>
      <c r="Z107" s="0" t="n">
        <v>0</v>
      </c>
      <c r="AA107" s="0" t="n">
        <v>0</v>
      </c>
      <c r="AB107" s="0" t="n">
        <v>0</v>
      </c>
      <c r="AC107" s="0" t="n">
        <v>0</v>
      </c>
      <c r="AD107" s="0" t="s">
        <v>42</v>
      </c>
      <c r="AE107" s="0" t="s">
        <v>42</v>
      </c>
      <c r="AF107" s="0" t="s">
        <v>42</v>
      </c>
    </row>
    <row r="108" customFormat="false" ht="15" hidden="false" customHeight="false" outlineLevel="0" collapsed="false">
      <c r="A108" s="0" t="s">
        <v>725</v>
      </c>
      <c r="B108" s="0" t="s">
        <v>726</v>
      </c>
      <c r="C108" s="0" t="s">
        <v>727</v>
      </c>
      <c r="D108" s="0" t="s">
        <v>728</v>
      </c>
      <c r="E108" s="0" t="s">
        <v>729</v>
      </c>
      <c r="F108" s="0" t="s">
        <v>195</v>
      </c>
      <c r="G108" s="0" t="s">
        <v>730</v>
      </c>
      <c r="H108" s="0" t="s">
        <v>731</v>
      </c>
      <c r="I108" s="0" t="n">
        <v>1.38423645320197</v>
      </c>
      <c r="J108" s="0" t="n">
        <v>1.33990147783251</v>
      </c>
      <c r="K108" s="0" t="n">
        <v>1.44334975369458</v>
      </c>
      <c r="L108" s="0" t="n">
        <v>20300</v>
      </c>
      <c r="M108" s="0" t="n">
        <v>28100</v>
      </c>
      <c r="N108" s="0" t="n">
        <v>27200</v>
      </c>
      <c r="O108" s="0" t="n">
        <v>29300</v>
      </c>
      <c r="P108" s="0" t="n">
        <f aca="false">M108/$L108</f>
        <v>1.38423645320197</v>
      </c>
      <c r="Q108" s="0" t="n">
        <f aca="false">N108/$L108</f>
        <v>1.33990147783251</v>
      </c>
      <c r="R108" s="0" t="n">
        <f aca="false">O108/$L108</f>
        <v>1.44334975369458</v>
      </c>
      <c r="S108" s="0" t="n">
        <v>0</v>
      </c>
      <c r="T108" s="0" t="n">
        <v>0</v>
      </c>
      <c r="U108" s="0" t="n">
        <v>0</v>
      </c>
      <c r="V108" s="0" t="n">
        <v>0</v>
      </c>
      <c r="W108" s="0" t="s">
        <v>42</v>
      </c>
      <c r="X108" s="0" t="s">
        <v>42</v>
      </c>
      <c r="Y108" s="0" t="s">
        <v>42</v>
      </c>
      <c r="Z108" s="0" t="n">
        <v>0</v>
      </c>
      <c r="AA108" s="0" t="n">
        <v>0</v>
      </c>
      <c r="AB108" s="0" t="n">
        <v>0</v>
      </c>
      <c r="AC108" s="0" t="n">
        <v>0</v>
      </c>
      <c r="AD108" s="0" t="s">
        <v>42</v>
      </c>
      <c r="AE108" s="0" t="s">
        <v>42</v>
      </c>
      <c r="AF108" s="0" t="s">
        <v>42</v>
      </c>
    </row>
    <row r="109" customFormat="false" ht="15" hidden="false" customHeight="false" outlineLevel="0" collapsed="false">
      <c r="A109" s="0" t="s">
        <v>732</v>
      </c>
      <c r="B109" s="0" t="s">
        <v>112</v>
      </c>
      <c r="C109" s="0" t="s">
        <v>113</v>
      </c>
      <c r="D109" s="0" t="s">
        <v>114</v>
      </c>
      <c r="E109" s="0" t="s">
        <v>115</v>
      </c>
      <c r="F109" s="0" t="s">
        <v>215</v>
      </c>
      <c r="G109" s="0" t="s">
        <v>733</v>
      </c>
      <c r="H109" s="0" t="s">
        <v>734</v>
      </c>
      <c r="I109" s="0" t="n">
        <v>1.38304540262707</v>
      </c>
      <c r="J109" s="0" t="n">
        <v>1.26960308395203</v>
      </c>
      <c r="K109" s="0" t="n">
        <v>1.23536550542547</v>
      </c>
      <c r="L109" s="0" t="n">
        <v>10300</v>
      </c>
      <c r="M109" s="0" t="n">
        <v>17600</v>
      </c>
      <c r="N109" s="0" t="n">
        <v>13400</v>
      </c>
      <c r="O109" s="0" t="n">
        <v>15300</v>
      </c>
      <c r="P109" s="0" t="n">
        <f aca="false">M109/$L109</f>
        <v>1.70873786407767</v>
      </c>
      <c r="Q109" s="0" t="n">
        <f aca="false">N109/$L109</f>
        <v>1.30097087378641</v>
      </c>
      <c r="R109" s="0" t="n">
        <f aca="false">O109/$L109</f>
        <v>1.48543689320388</v>
      </c>
      <c r="S109" s="0" t="n">
        <v>6800</v>
      </c>
      <c r="T109" s="0" t="n">
        <v>7190</v>
      </c>
      <c r="U109" s="0" t="n">
        <v>8420</v>
      </c>
      <c r="V109" s="0" t="n">
        <v>6700</v>
      </c>
      <c r="W109" s="0" t="n">
        <f aca="false">T109/$S109</f>
        <v>1.05735294117647</v>
      </c>
      <c r="X109" s="0" t="n">
        <f aca="false">U109/$S109</f>
        <v>1.23823529411765</v>
      </c>
      <c r="Y109" s="0" t="n">
        <f aca="false">V109/$S109</f>
        <v>0.985294117647059</v>
      </c>
      <c r="Z109" s="0" t="n">
        <v>0</v>
      </c>
      <c r="AA109" s="0" t="n">
        <v>0</v>
      </c>
      <c r="AB109" s="0" t="n">
        <v>0</v>
      </c>
      <c r="AC109" s="0" t="n">
        <v>0</v>
      </c>
      <c r="AD109" s="0" t="s">
        <v>42</v>
      </c>
      <c r="AE109" s="0" t="s">
        <v>42</v>
      </c>
      <c r="AF109" s="0" t="s">
        <v>42</v>
      </c>
    </row>
    <row r="110" customFormat="false" ht="15" hidden="false" customHeight="false" outlineLevel="0" collapsed="false">
      <c r="A110" s="0" t="s">
        <v>735</v>
      </c>
      <c r="B110" s="0" t="s">
        <v>736</v>
      </c>
      <c r="C110" s="0" t="s">
        <v>737</v>
      </c>
      <c r="D110" s="0" t="s">
        <v>738</v>
      </c>
      <c r="E110" s="0" t="s">
        <v>739</v>
      </c>
      <c r="F110" s="0" t="s">
        <v>246</v>
      </c>
      <c r="G110" s="0" t="s">
        <v>740</v>
      </c>
      <c r="H110" s="0" t="s">
        <v>741</v>
      </c>
      <c r="I110" s="0" t="n">
        <v>1.38181818181818</v>
      </c>
      <c r="J110" s="0" t="n">
        <v>1.3</v>
      </c>
      <c r="K110" s="0" t="n">
        <v>1.25454545454545</v>
      </c>
      <c r="L110" s="0" t="n">
        <v>11000</v>
      </c>
      <c r="M110" s="0" t="n">
        <v>15200</v>
      </c>
      <c r="N110" s="0" t="n">
        <v>14300</v>
      </c>
      <c r="O110" s="0" t="n">
        <v>13800</v>
      </c>
      <c r="P110" s="0" t="n">
        <f aca="false">M110/$L110</f>
        <v>1.38181818181818</v>
      </c>
      <c r="Q110" s="0" t="n">
        <f aca="false">N110/$L110</f>
        <v>1.3</v>
      </c>
      <c r="R110" s="0" t="n">
        <f aca="false">O110/$L110</f>
        <v>1.25454545454545</v>
      </c>
      <c r="S110" s="0" t="n">
        <v>0</v>
      </c>
      <c r="T110" s="0" t="n">
        <v>0</v>
      </c>
      <c r="U110" s="0" t="n">
        <v>0</v>
      </c>
      <c r="V110" s="0" t="n">
        <v>0</v>
      </c>
      <c r="W110" s="0" t="s">
        <v>42</v>
      </c>
      <c r="X110" s="0" t="s">
        <v>42</v>
      </c>
      <c r="Y110" s="0" t="s">
        <v>42</v>
      </c>
      <c r="Z110" s="0" t="n">
        <v>0</v>
      </c>
      <c r="AA110" s="0" t="n">
        <v>0</v>
      </c>
      <c r="AB110" s="0" t="n">
        <v>0</v>
      </c>
      <c r="AC110" s="0" t="n">
        <v>0</v>
      </c>
      <c r="AD110" s="0" t="s">
        <v>42</v>
      </c>
      <c r="AE110" s="0" t="s">
        <v>42</v>
      </c>
      <c r="AF110" s="0" t="s">
        <v>42</v>
      </c>
    </row>
    <row r="111" customFormat="false" ht="15" hidden="false" customHeight="false" outlineLevel="0" collapsed="false">
      <c r="A111" s="0" t="s">
        <v>742</v>
      </c>
      <c r="B111" s="0" t="s">
        <v>736</v>
      </c>
      <c r="C111" s="0" t="s">
        <v>737</v>
      </c>
      <c r="D111" s="0" t="s">
        <v>738</v>
      </c>
      <c r="E111" s="0" t="s">
        <v>739</v>
      </c>
      <c r="F111" s="0" t="s">
        <v>56</v>
      </c>
      <c r="G111" s="0" t="s">
        <v>743</v>
      </c>
      <c r="H111" s="0" t="s">
        <v>744</v>
      </c>
      <c r="I111" s="0" t="n">
        <v>1.38181818181818</v>
      </c>
      <c r="J111" s="0" t="n">
        <v>1.3</v>
      </c>
      <c r="K111" s="0" t="n">
        <v>1.25454545454545</v>
      </c>
      <c r="L111" s="0" t="n">
        <v>11000</v>
      </c>
      <c r="M111" s="0" t="n">
        <v>15200</v>
      </c>
      <c r="N111" s="0" t="n">
        <v>14300</v>
      </c>
      <c r="O111" s="0" t="n">
        <v>13800</v>
      </c>
      <c r="P111" s="0" t="n">
        <f aca="false">M111/$L111</f>
        <v>1.38181818181818</v>
      </c>
      <c r="Q111" s="0" t="n">
        <f aca="false">N111/$L111</f>
        <v>1.3</v>
      </c>
      <c r="R111" s="0" t="n">
        <f aca="false">O111/$L111</f>
        <v>1.25454545454545</v>
      </c>
      <c r="S111" s="0" t="n">
        <v>0</v>
      </c>
      <c r="T111" s="0" t="n">
        <v>0</v>
      </c>
      <c r="U111" s="0" t="n">
        <v>0</v>
      </c>
      <c r="V111" s="0" t="n">
        <v>0</v>
      </c>
      <c r="W111" s="0" t="s">
        <v>42</v>
      </c>
      <c r="X111" s="0" t="s">
        <v>42</v>
      </c>
      <c r="Y111" s="0" t="s">
        <v>42</v>
      </c>
      <c r="Z111" s="0" t="n">
        <v>0</v>
      </c>
      <c r="AA111" s="0" t="n">
        <v>0</v>
      </c>
      <c r="AB111" s="0" t="n">
        <v>0</v>
      </c>
      <c r="AC111" s="0" t="n">
        <v>0</v>
      </c>
      <c r="AD111" s="0" t="s">
        <v>42</v>
      </c>
      <c r="AE111" s="0" t="s">
        <v>42</v>
      </c>
      <c r="AF111" s="0" t="s">
        <v>42</v>
      </c>
    </row>
    <row r="112" customFormat="false" ht="15" hidden="false" customHeight="false" outlineLevel="0" collapsed="false">
      <c r="A112" s="0" t="s">
        <v>745</v>
      </c>
      <c r="B112" s="0" t="s">
        <v>746</v>
      </c>
      <c r="C112" s="0" t="s">
        <v>747</v>
      </c>
      <c r="D112" s="0" t="s">
        <v>748</v>
      </c>
      <c r="E112" s="0" t="s">
        <v>749</v>
      </c>
      <c r="F112" s="0" t="s">
        <v>195</v>
      </c>
      <c r="G112" s="0" t="s">
        <v>750</v>
      </c>
      <c r="H112" s="0" t="s">
        <v>751</v>
      </c>
      <c r="I112" s="0" t="n">
        <v>1.37837837837838</v>
      </c>
      <c r="J112" s="0" t="n">
        <v>1.30630630630631</v>
      </c>
      <c r="K112" s="0" t="n">
        <v>1.12612612612613</v>
      </c>
      <c r="L112" s="0" t="n">
        <v>2220</v>
      </c>
      <c r="M112" s="0" t="n">
        <v>3060</v>
      </c>
      <c r="N112" s="0" t="n">
        <v>2900</v>
      </c>
      <c r="O112" s="0" t="n">
        <v>2500</v>
      </c>
      <c r="P112" s="0" t="n">
        <f aca="false">M112/$L112</f>
        <v>1.37837837837838</v>
      </c>
      <c r="Q112" s="0" t="n">
        <f aca="false">N112/$L112</f>
        <v>1.30630630630631</v>
      </c>
      <c r="R112" s="0" t="n">
        <f aca="false">O112/$L112</f>
        <v>1.12612612612613</v>
      </c>
      <c r="S112" s="0" t="n">
        <v>0</v>
      </c>
      <c r="T112" s="0" t="n">
        <v>0</v>
      </c>
      <c r="U112" s="0" t="n">
        <v>0</v>
      </c>
      <c r="V112" s="0" t="n">
        <v>0</v>
      </c>
      <c r="W112" s="0" t="s">
        <v>42</v>
      </c>
      <c r="X112" s="0" t="s">
        <v>42</v>
      </c>
      <c r="Y112" s="0" t="s">
        <v>42</v>
      </c>
      <c r="Z112" s="0" t="n">
        <v>0</v>
      </c>
      <c r="AA112" s="0" t="n">
        <v>0</v>
      </c>
      <c r="AB112" s="0" t="n">
        <v>0</v>
      </c>
      <c r="AC112" s="0" t="n">
        <v>0</v>
      </c>
      <c r="AD112" s="0" t="s">
        <v>42</v>
      </c>
      <c r="AE112" s="0" t="s">
        <v>42</v>
      </c>
      <c r="AF112" s="0" t="s">
        <v>42</v>
      </c>
    </row>
    <row r="113" customFormat="false" ht="15" hidden="false" customHeight="false" outlineLevel="0" collapsed="false">
      <c r="A113" s="0" t="s">
        <v>752</v>
      </c>
      <c r="B113" s="0" t="s">
        <v>753</v>
      </c>
      <c r="C113" s="0" t="s">
        <v>754</v>
      </c>
      <c r="D113" s="0" t="s">
        <v>755</v>
      </c>
      <c r="E113" s="0" t="s">
        <v>756</v>
      </c>
      <c r="F113" s="0" t="s">
        <v>195</v>
      </c>
      <c r="G113" s="0" t="s">
        <v>757</v>
      </c>
      <c r="H113" s="0" t="s">
        <v>758</v>
      </c>
      <c r="I113" s="0" t="n">
        <v>1.37121212121212</v>
      </c>
      <c r="J113" s="0" t="n">
        <v>1.48674242424242</v>
      </c>
      <c r="K113" s="0" t="n">
        <v>0.984848484848485</v>
      </c>
      <c r="L113" s="0" t="n">
        <v>0</v>
      </c>
      <c r="M113" s="0" t="n">
        <v>0</v>
      </c>
      <c r="N113" s="0" t="n">
        <v>0</v>
      </c>
      <c r="O113" s="0" t="n">
        <v>0</v>
      </c>
      <c r="P113" s="0" t="s">
        <v>42</v>
      </c>
      <c r="Q113" s="0" t="s">
        <v>42</v>
      </c>
      <c r="R113" s="0" t="s">
        <v>42</v>
      </c>
      <c r="S113" s="0" t="n">
        <v>5280</v>
      </c>
      <c r="T113" s="0" t="n">
        <v>7240</v>
      </c>
      <c r="U113" s="0" t="n">
        <v>7850</v>
      </c>
      <c r="V113" s="0" t="n">
        <v>5200</v>
      </c>
      <c r="W113" s="0" t="n">
        <f aca="false">T113/$S113</f>
        <v>1.37121212121212</v>
      </c>
      <c r="X113" s="0" t="n">
        <f aca="false">U113/$S113</f>
        <v>1.48674242424242</v>
      </c>
      <c r="Y113" s="0" t="n">
        <f aca="false">V113/$S113</f>
        <v>0.984848484848485</v>
      </c>
      <c r="Z113" s="0" t="n">
        <v>0</v>
      </c>
      <c r="AA113" s="0" t="n">
        <v>0</v>
      </c>
      <c r="AB113" s="0" t="n">
        <v>0</v>
      </c>
      <c r="AC113" s="0" t="n">
        <v>0</v>
      </c>
      <c r="AD113" s="0" t="s">
        <v>42</v>
      </c>
      <c r="AE113" s="0" t="s">
        <v>42</v>
      </c>
      <c r="AF113" s="0" t="s">
        <v>42</v>
      </c>
    </row>
    <row r="114" customFormat="false" ht="15" hidden="false" customHeight="false" outlineLevel="0" collapsed="false">
      <c r="A114" s="0" t="s">
        <v>759</v>
      </c>
      <c r="B114" s="0" t="s">
        <v>760</v>
      </c>
      <c r="C114" s="0" t="s">
        <v>761</v>
      </c>
      <c r="D114" s="0" t="s">
        <v>762</v>
      </c>
      <c r="E114" s="0" t="s">
        <v>763</v>
      </c>
      <c r="F114" s="0" t="s">
        <v>72</v>
      </c>
      <c r="G114" s="0" t="s">
        <v>764</v>
      </c>
      <c r="H114" s="0" t="s">
        <v>765</v>
      </c>
      <c r="I114" s="0" t="n">
        <v>1.37068965517241</v>
      </c>
      <c r="J114" s="0" t="n">
        <v>1.12931034482759</v>
      </c>
      <c r="K114" s="0" t="n">
        <v>1.02586206896552</v>
      </c>
      <c r="L114" s="0" t="n">
        <v>11600</v>
      </c>
      <c r="M114" s="0" t="n">
        <v>15900</v>
      </c>
      <c r="N114" s="0" t="n">
        <v>13100</v>
      </c>
      <c r="O114" s="0" t="n">
        <v>11900</v>
      </c>
      <c r="P114" s="0" t="n">
        <f aca="false">M114/$L114</f>
        <v>1.37068965517241</v>
      </c>
      <c r="Q114" s="0" t="n">
        <f aca="false">N114/$L114</f>
        <v>1.12931034482759</v>
      </c>
      <c r="R114" s="0" t="n">
        <f aca="false">O114/$L114</f>
        <v>1.02586206896552</v>
      </c>
      <c r="S114" s="0" t="n">
        <v>0</v>
      </c>
      <c r="T114" s="0" t="n">
        <v>0</v>
      </c>
      <c r="U114" s="0" t="n">
        <v>0</v>
      </c>
      <c r="V114" s="0" t="n">
        <v>0</v>
      </c>
      <c r="W114" s="0" t="s">
        <v>42</v>
      </c>
      <c r="X114" s="0" t="s">
        <v>42</v>
      </c>
      <c r="Y114" s="0" t="s">
        <v>42</v>
      </c>
      <c r="Z114" s="0" t="n">
        <v>0</v>
      </c>
      <c r="AA114" s="0" t="n">
        <v>0</v>
      </c>
      <c r="AB114" s="0" t="n">
        <v>0</v>
      </c>
      <c r="AC114" s="0" t="n">
        <v>0</v>
      </c>
      <c r="AD114" s="0" t="s">
        <v>42</v>
      </c>
      <c r="AE114" s="0" t="s">
        <v>42</v>
      </c>
      <c r="AF114" s="0" t="s">
        <v>42</v>
      </c>
    </row>
    <row r="115" customFormat="false" ht="15" hidden="false" customHeight="false" outlineLevel="0" collapsed="false">
      <c r="A115" s="0" t="s">
        <v>766</v>
      </c>
      <c r="B115" s="0" t="s">
        <v>767</v>
      </c>
      <c r="C115" s="0" t="s">
        <v>768</v>
      </c>
      <c r="D115" s="0" t="s">
        <v>769</v>
      </c>
      <c r="E115" s="0" t="s">
        <v>770</v>
      </c>
      <c r="F115" s="0" t="s">
        <v>215</v>
      </c>
      <c r="G115" s="0" t="s">
        <v>771</v>
      </c>
      <c r="H115" s="0" t="s">
        <v>772</v>
      </c>
      <c r="I115" s="0" t="n">
        <v>1.36870503597122</v>
      </c>
      <c r="J115" s="0" t="n">
        <v>1.21762589928058</v>
      </c>
      <c r="K115" s="0" t="n">
        <v>1.27517985611511</v>
      </c>
      <c r="L115" s="0" t="n">
        <v>556</v>
      </c>
      <c r="M115" s="0" t="n">
        <v>761</v>
      </c>
      <c r="N115" s="0" t="n">
        <v>677</v>
      </c>
      <c r="O115" s="0" t="n">
        <v>709</v>
      </c>
      <c r="P115" s="0" t="n">
        <f aca="false">M115/$L115</f>
        <v>1.36870503597122</v>
      </c>
      <c r="Q115" s="0" t="n">
        <f aca="false">N115/$L115</f>
        <v>1.21762589928058</v>
      </c>
      <c r="R115" s="0" t="n">
        <f aca="false">O115/$L115</f>
        <v>1.27517985611511</v>
      </c>
      <c r="S115" s="0" t="n">
        <v>0</v>
      </c>
      <c r="T115" s="0" t="n">
        <v>0</v>
      </c>
      <c r="U115" s="0" t="n">
        <v>0</v>
      </c>
      <c r="V115" s="0" t="n">
        <v>0</v>
      </c>
      <c r="W115" s="0" t="s">
        <v>42</v>
      </c>
      <c r="X115" s="0" t="s">
        <v>42</v>
      </c>
      <c r="Y115" s="0" t="s">
        <v>42</v>
      </c>
      <c r="Z115" s="0" t="n">
        <v>0</v>
      </c>
      <c r="AA115" s="0" t="n">
        <v>0</v>
      </c>
      <c r="AB115" s="0" t="n">
        <v>0</v>
      </c>
      <c r="AC115" s="0" t="n">
        <v>0</v>
      </c>
      <c r="AD115" s="0" t="s">
        <v>42</v>
      </c>
      <c r="AE115" s="0" t="s">
        <v>42</v>
      </c>
      <c r="AF115" s="0" t="s">
        <v>42</v>
      </c>
    </row>
    <row r="116" customFormat="false" ht="15" hidden="false" customHeight="false" outlineLevel="0" collapsed="false">
      <c r="A116" s="0" t="s">
        <v>773</v>
      </c>
      <c r="B116" s="0" t="s">
        <v>774</v>
      </c>
      <c r="C116" s="0" t="s">
        <v>775</v>
      </c>
      <c r="D116" s="0" t="s">
        <v>776</v>
      </c>
      <c r="E116" s="0" t="s">
        <v>777</v>
      </c>
      <c r="F116" s="0" t="s">
        <v>694</v>
      </c>
      <c r="G116" s="0" t="s">
        <v>778</v>
      </c>
      <c r="H116" s="0" t="s">
        <v>779</v>
      </c>
      <c r="I116" s="0" t="n">
        <v>1.36559139784946</v>
      </c>
      <c r="J116" s="0" t="n">
        <v>1.59139784946237</v>
      </c>
      <c r="K116" s="0" t="n">
        <v>0.666666666666667</v>
      </c>
      <c r="L116" s="0" t="n">
        <v>0</v>
      </c>
      <c r="M116" s="0" t="n">
        <v>0</v>
      </c>
      <c r="N116" s="0" t="n">
        <v>0</v>
      </c>
      <c r="O116" s="0" t="n">
        <v>0</v>
      </c>
      <c r="P116" s="0" t="s">
        <v>42</v>
      </c>
      <c r="Q116" s="0" t="s">
        <v>42</v>
      </c>
      <c r="R116" s="0" t="s">
        <v>42</v>
      </c>
      <c r="S116" s="0" t="n">
        <v>9300</v>
      </c>
      <c r="T116" s="0" t="n">
        <v>12700</v>
      </c>
      <c r="U116" s="0" t="n">
        <v>14800</v>
      </c>
      <c r="V116" s="0" t="n">
        <v>6200</v>
      </c>
      <c r="W116" s="0" t="n">
        <f aca="false">T116/$S116</f>
        <v>1.36559139784946</v>
      </c>
      <c r="X116" s="0" t="n">
        <f aca="false">U116/$S116</f>
        <v>1.59139784946237</v>
      </c>
      <c r="Y116" s="0" t="n">
        <f aca="false">V116/$S116</f>
        <v>0.666666666666667</v>
      </c>
      <c r="Z116" s="0" t="n">
        <v>0</v>
      </c>
      <c r="AA116" s="0" t="n">
        <v>0</v>
      </c>
      <c r="AB116" s="0" t="n">
        <v>0</v>
      </c>
      <c r="AC116" s="0" t="n">
        <v>0</v>
      </c>
      <c r="AD116" s="0" t="s">
        <v>42</v>
      </c>
      <c r="AE116" s="0" t="s">
        <v>42</v>
      </c>
      <c r="AF116" s="0" t="s">
        <v>42</v>
      </c>
    </row>
    <row r="117" customFormat="false" ht="15" hidden="false" customHeight="false" outlineLevel="0" collapsed="false">
      <c r="A117" s="0" t="s">
        <v>780</v>
      </c>
      <c r="B117" s="0" t="s">
        <v>781</v>
      </c>
      <c r="C117" s="0" t="s">
        <v>782</v>
      </c>
      <c r="D117" s="0" t="s">
        <v>783</v>
      </c>
      <c r="E117" s="0" t="s">
        <v>784</v>
      </c>
      <c r="F117" s="0" t="s">
        <v>785</v>
      </c>
      <c r="G117" s="0" t="s">
        <v>786</v>
      </c>
      <c r="H117" s="0" t="s">
        <v>787</v>
      </c>
      <c r="I117" s="0" t="n">
        <v>1.36470588235294</v>
      </c>
      <c r="J117" s="0" t="n">
        <v>1.21764705882353</v>
      </c>
      <c r="K117" s="0" t="n">
        <v>1.18823529411765</v>
      </c>
      <c r="L117" s="0" t="n">
        <v>17000</v>
      </c>
      <c r="M117" s="0" t="n">
        <v>23200</v>
      </c>
      <c r="N117" s="0" t="n">
        <v>20700</v>
      </c>
      <c r="O117" s="0" t="n">
        <v>20200</v>
      </c>
      <c r="P117" s="0" t="n">
        <f aca="false">M117/$L117</f>
        <v>1.36470588235294</v>
      </c>
      <c r="Q117" s="0" t="n">
        <f aca="false">N117/$L117</f>
        <v>1.21764705882353</v>
      </c>
      <c r="R117" s="0" t="n">
        <f aca="false">O117/$L117</f>
        <v>1.18823529411765</v>
      </c>
      <c r="S117" s="0" t="n">
        <v>0</v>
      </c>
      <c r="T117" s="0" t="n">
        <v>0</v>
      </c>
      <c r="U117" s="0" t="n">
        <v>0</v>
      </c>
      <c r="V117" s="0" t="n">
        <v>0</v>
      </c>
      <c r="W117" s="0" t="s">
        <v>42</v>
      </c>
      <c r="X117" s="0" t="s">
        <v>42</v>
      </c>
      <c r="Y117" s="0" t="s">
        <v>42</v>
      </c>
      <c r="Z117" s="0" t="n">
        <v>0</v>
      </c>
      <c r="AA117" s="0" t="n">
        <v>0</v>
      </c>
      <c r="AB117" s="0" t="n">
        <v>0</v>
      </c>
      <c r="AC117" s="0" t="n">
        <v>0</v>
      </c>
      <c r="AD117" s="0" t="s">
        <v>42</v>
      </c>
      <c r="AE117" s="0" t="s">
        <v>42</v>
      </c>
      <c r="AF117" s="0" t="s">
        <v>42</v>
      </c>
    </row>
    <row r="118" customFormat="false" ht="15" hidden="false" customHeight="false" outlineLevel="0" collapsed="false">
      <c r="A118" s="0" t="s">
        <v>788</v>
      </c>
      <c r="B118" s="0" t="s">
        <v>789</v>
      </c>
      <c r="C118" s="0" t="s">
        <v>790</v>
      </c>
      <c r="D118" s="0" t="s">
        <v>791</v>
      </c>
      <c r="E118" s="0" t="s">
        <v>792</v>
      </c>
      <c r="F118" s="0" t="s">
        <v>195</v>
      </c>
      <c r="G118" s="0" t="s">
        <v>793</v>
      </c>
      <c r="H118" s="0" t="s">
        <v>794</v>
      </c>
      <c r="I118" s="0" t="n">
        <v>1.36444444444444</v>
      </c>
      <c r="J118" s="0" t="n">
        <v>1.36</v>
      </c>
      <c r="K118" s="0" t="n">
        <v>1.32444444444444</v>
      </c>
      <c r="L118" s="0" t="n">
        <v>22500</v>
      </c>
      <c r="M118" s="0" t="n">
        <v>30700</v>
      </c>
      <c r="N118" s="0" t="n">
        <v>30600</v>
      </c>
      <c r="O118" s="0" t="n">
        <v>29800</v>
      </c>
      <c r="P118" s="0" t="n">
        <f aca="false">M118/$L118</f>
        <v>1.36444444444444</v>
      </c>
      <c r="Q118" s="0" t="n">
        <f aca="false">N118/$L118</f>
        <v>1.36</v>
      </c>
      <c r="R118" s="0" t="n">
        <f aca="false">O118/$L118</f>
        <v>1.32444444444444</v>
      </c>
      <c r="S118" s="0" t="n">
        <v>0</v>
      </c>
      <c r="T118" s="0" t="n">
        <v>0</v>
      </c>
      <c r="U118" s="0" t="n">
        <v>0</v>
      </c>
      <c r="V118" s="0" t="n">
        <v>0</v>
      </c>
      <c r="W118" s="0" t="s">
        <v>42</v>
      </c>
      <c r="X118" s="0" t="s">
        <v>42</v>
      </c>
      <c r="Y118" s="0" t="s">
        <v>42</v>
      </c>
      <c r="Z118" s="0" t="n">
        <v>0</v>
      </c>
      <c r="AA118" s="0" t="n">
        <v>0</v>
      </c>
      <c r="AB118" s="0" t="n">
        <v>0</v>
      </c>
      <c r="AC118" s="0" t="n">
        <v>0</v>
      </c>
      <c r="AD118" s="0" t="s">
        <v>42</v>
      </c>
      <c r="AE118" s="0" t="s">
        <v>42</v>
      </c>
      <c r="AF118" s="0" t="s">
        <v>42</v>
      </c>
    </row>
    <row r="119" customFormat="false" ht="15" hidden="false" customHeight="false" outlineLevel="0" collapsed="false">
      <c r="A119" s="0" t="s">
        <v>795</v>
      </c>
      <c r="B119" s="0" t="s">
        <v>796</v>
      </c>
      <c r="C119" s="0" t="s">
        <v>797</v>
      </c>
      <c r="D119" s="0" t="s">
        <v>798</v>
      </c>
      <c r="E119" s="0" t="s">
        <v>799</v>
      </c>
      <c r="F119" s="0" t="s">
        <v>48</v>
      </c>
      <c r="G119" s="0" t="s">
        <v>800</v>
      </c>
      <c r="H119" s="0" t="s">
        <v>801</v>
      </c>
      <c r="I119" s="0" t="n">
        <v>1.36413043478261</v>
      </c>
      <c r="J119" s="0" t="n">
        <v>1.21513944223108</v>
      </c>
      <c r="K119" s="0" t="n">
        <v>0.859016393442623</v>
      </c>
      <c r="L119" s="0" t="n">
        <v>0</v>
      </c>
      <c r="M119" s="0" t="n">
        <v>0</v>
      </c>
      <c r="N119" s="0" t="n">
        <v>0</v>
      </c>
      <c r="O119" s="0" t="n">
        <v>0</v>
      </c>
      <c r="P119" s="0" t="s">
        <v>42</v>
      </c>
      <c r="Q119" s="0" t="s">
        <v>42</v>
      </c>
      <c r="R119" s="0" t="s">
        <v>42</v>
      </c>
      <c r="S119" s="0" t="n">
        <v>0</v>
      </c>
      <c r="T119" s="0" t="n">
        <v>0</v>
      </c>
      <c r="U119" s="0" t="n">
        <v>0</v>
      </c>
      <c r="V119" s="0" t="n">
        <v>0</v>
      </c>
      <c r="W119" s="0" t="s">
        <v>42</v>
      </c>
      <c r="X119" s="0" t="s">
        <v>42</v>
      </c>
      <c r="Y119" s="0" t="s">
        <v>42</v>
      </c>
      <c r="Z119" s="0" t="n">
        <v>1840</v>
      </c>
      <c r="AA119" s="0" t="n">
        <v>2510</v>
      </c>
      <c r="AB119" s="0" t="n">
        <v>3050</v>
      </c>
      <c r="AC119" s="0" t="n">
        <v>2620</v>
      </c>
      <c r="AD119" s="0" t="n">
        <f aca="false">AA119/Z119</f>
        <v>1.36413043478261</v>
      </c>
      <c r="AE119" s="0" t="n">
        <f aca="false">AB119/AA119</f>
        <v>1.21513944223108</v>
      </c>
      <c r="AF119" s="0" t="n">
        <f aca="false">AC119/AB119</f>
        <v>0.859016393442623</v>
      </c>
    </row>
    <row r="120" customFormat="false" ht="15" hidden="false" customHeight="false" outlineLevel="0" collapsed="false">
      <c r="A120" s="0" t="s">
        <v>802</v>
      </c>
      <c r="B120" s="0" t="s">
        <v>796</v>
      </c>
      <c r="C120" s="0" t="s">
        <v>797</v>
      </c>
      <c r="D120" s="0" t="s">
        <v>798</v>
      </c>
      <c r="E120" s="0" t="s">
        <v>799</v>
      </c>
      <c r="F120" s="0" t="s">
        <v>803</v>
      </c>
      <c r="G120" s="0" t="s">
        <v>804</v>
      </c>
      <c r="H120" s="0" t="s">
        <v>805</v>
      </c>
      <c r="I120" s="0" t="n">
        <v>1.36413043478261</v>
      </c>
      <c r="J120" s="0" t="n">
        <v>1.21513944223108</v>
      </c>
      <c r="K120" s="0" t="n">
        <v>0.859016393442623</v>
      </c>
      <c r="L120" s="0" t="n">
        <v>0</v>
      </c>
      <c r="M120" s="0" t="n">
        <v>0</v>
      </c>
      <c r="N120" s="0" t="n">
        <v>0</v>
      </c>
      <c r="O120" s="0" t="n">
        <v>0</v>
      </c>
      <c r="P120" s="0" t="s">
        <v>42</v>
      </c>
      <c r="Q120" s="0" t="s">
        <v>42</v>
      </c>
      <c r="R120" s="0" t="s">
        <v>42</v>
      </c>
      <c r="S120" s="0" t="n">
        <v>0</v>
      </c>
      <c r="T120" s="0" t="n">
        <v>0</v>
      </c>
      <c r="U120" s="0" t="n">
        <v>0</v>
      </c>
      <c r="V120" s="0" t="n">
        <v>0</v>
      </c>
      <c r="W120" s="0" t="s">
        <v>42</v>
      </c>
      <c r="X120" s="0" t="s">
        <v>42</v>
      </c>
      <c r="Y120" s="0" t="s">
        <v>42</v>
      </c>
      <c r="Z120" s="0" t="n">
        <v>1840</v>
      </c>
      <c r="AA120" s="0" t="n">
        <v>2510</v>
      </c>
      <c r="AB120" s="0" t="n">
        <v>3050</v>
      </c>
      <c r="AC120" s="0" t="n">
        <v>2620</v>
      </c>
      <c r="AD120" s="0" t="n">
        <f aca="false">AA120/Z120</f>
        <v>1.36413043478261</v>
      </c>
      <c r="AE120" s="0" t="n">
        <f aca="false">AB120/AA120</f>
        <v>1.21513944223108</v>
      </c>
      <c r="AF120" s="0" t="n">
        <f aca="false">AC120/AB120</f>
        <v>0.859016393442623</v>
      </c>
    </row>
    <row r="121" customFormat="false" ht="15" hidden="false" customHeight="false" outlineLevel="0" collapsed="false">
      <c r="A121" s="0" t="s">
        <v>806</v>
      </c>
      <c r="B121" s="0" t="s">
        <v>807</v>
      </c>
      <c r="C121" s="0" t="s">
        <v>808</v>
      </c>
      <c r="D121" s="0" t="s">
        <v>809</v>
      </c>
      <c r="E121" s="0" t="s">
        <v>810</v>
      </c>
      <c r="F121" s="0" t="s">
        <v>811</v>
      </c>
      <c r="G121" s="0" t="s">
        <v>812</v>
      </c>
      <c r="H121" s="0" t="s">
        <v>813</v>
      </c>
      <c r="I121" s="0" t="n">
        <v>1.36134453781513</v>
      </c>
      <c r="J121" s="0" t="n">
        <v>1.35714285714286</v>
      </c>
      <c r="K121" s="0" t="n">
        <v>1.21008403361345</v>
      </c>
      <c r="L121" s="0" t="n">
        <v>0</v>
      </c>
      <c r="M121" s="0" t="n">
        <v>0</v>
      </c>
      <c r="N121" s="0" t="n">
        <v>0</v>
      </c>
      <c r="O121" s="0" t="n">
        <v>0</v>
      </c>
      <c r="P121" s="0" t="s">
        <v>42</v>
      </c>
      <c r="Q121" s="0" t="s">
        <v>42</v>
      </c>
      <c r="R121" s="0" t="s">
        <v>42</v>
      </c>
      <c r="S121" s="0" t="n">
        <v>2380</v>
      </c>
      <c r="T121" s="0" t="n">
        <v>3240</v>
      </c>
      <c r="U121" s="0" t="n">
        <v>3230</v>
      </c>
      <c r="V121" s="0" t="n">
        <v>2880</v>
      </c>
      <c r="W121" s="0" t="n">
        <f aca="false">T121/$S121</f>
        <v>1.36134453781513</v>
      </c>
      <c r="X121" s="0" t="n">
        <f aca="false">U121/$S121</f>
        <v>1.35714285714286</v>
      </c>
      <c r="Y121" s="0" t="n">
        <f aca="false">V121/$S121</f>
        <v>1.21008403361345</v>
      </c>
      <c r="Z121" s="0" t="n">
        <v>0</v>
      </c>
      <c r="AA121" s="0" t="n">
        <v>0</v>
      </c>
      <c r="AB121" s="0" t="n">
        <v>0</v>
      </c>
      <c r="AC121" s="0" t="n">
        <v>0</v>
      </c>
      <c r="AD121" s="0" t="s">
        <v>42</v>
      </c>
      <c r="AE121" s="0" t="s">
        <v>42</v>
      </c>
      <c r="AF121" s="0" t="s">
        <v>42</v>
      </c>
    </row>
    <row r="122" customFormat="false" ht="15" hidden="false" customHeight="false" outlineLevel="0" collapsed="false">
      <c r="A122" s="0" t="s">
        <v>814</v>
      </c>
      <c r="B122" s="0" t="s">
        <v>815</v>
      </c>
      <c r="C122" s="0" t="s">
        <v>816</v>
      </c>
      <c r="D122" s="0" t="s">
        <v>817</v>
      </c>
      <c r="E122" s="0" t="s">
        <v>818</v>
      </c>
      <c r="F122" s="0" t="s">
        <v>195</v>
      </c>
      <c r="G122" s="0" t="s">
        <v>819</v>
      </c>
      <c r="H122" s="0" t="s">
        <v>820</v>
      </c>
      <c r="I122" s="0" t="n">
        <v>1.36054421768707</v>
      </c>
      <c r="J122" s="0" t="n">
        <v>1.39455782312925</v>
      </c>
      <c r="K122" s="0" t="n">
        <v>1.06802721088435</v>
      </c>
      <c r="L122" s="0" t="n">
        <v>0</v>
      </c>
      <c r="M122" s="0" t="n">
        <v>0</v>
      </c>
      <c r="N122" s="0" t="n">
        <v>0</v>
      </c>
      <c r="O122" s="0" t="n">
        <v>0</v>
      </c>
      <c r="P122" s="0" t="s">
        <v>42</v>
      </c>
      <c r="Q122" s="0" t="s">
        <v>42</v>
      </c>
      <c r="R122" s="0" t="s">
        <v>42</v>
      </c>
      <c r="S122" s="0" t="n">
        <v>1470</v>
      </c>
      <c r="T122" s="0" t="n">
        <v>2000</v>
      </c>
      <c r="U122" s="0" t="n">
        <v>2050</v>
      </c>
      <c r="V122" s="0" t="n">
        <v>1570</v>
      </c>
      <c r="W122" s="0" t="n">
        <f aca="false">T122/$S122</f>
        <v>1.36054421768707</v>
      </c>
      <c r="X122" s="0" t="n">
        <f aca="false">U122/$S122</f>
        <v>1.39455782312925</v>
      </c>
      <c r="Y122" s="0" t="n">
        <f aca="false">V122/$S122</f>
        <v>1.06802721088435</v>
      </c>
      <c r="Z122" s="0" t="n">
        <v>0</v>
      </c>
      <c r="AA122" s="0" t="n">
        <v>0</v>
      </c>
      <c r="AB122" s="0" t="n">
        <v>0</v>
      </c>
      <c r="AC122" s="0" t="n">
        <v>0</v>
      </c>
      <c r="AD122" s="0" t="s">
        <v>42</v>
      </c>
      <c r="AE122" s="0" t="s">
        <v>42</v>
      </c>
      <c r="AF122" s="0" t="s">
        <v>42</v>
      </c>
    </row>
    <row r="123" customFormat="false" ht="15" hidden="false" customHeight="false" outlineLevel="0" collapsed="false">
      <c r="A123" s="0" t="s">
        <v>821</v>
      </c>
      <c r="B123" s="0" t="s">
        <v>822</v>
      </c>
      <c r="C123" s="0" t="s">
        <v>823</v>
      </c>
      <c r="D123" s="0" t="s">
        <v>824</v>
      </c>
      <c r="E123" s="0" t="s">
        <v>825</v>
      </c>
      <c r="F123" s="0" t="s">
        <v>246</v>
      </c>
      <c r="G123" s="0" t="s">
        <v>826</v>
      </c>
      <c r="H123" s="0" t="s">
        <v>827</v>
      </c>
      <c r="I123" s="0" t="n">
        <v>1.35911048411048</v>
      </c>
      <c r="J123" s="0" t="n">
        <v>1.36297148797149</v>
      </c>
      <c r="K123" s="0" t="n">
        <v>1.38585907335907</v>
      </c>
      <c r="L123" s="0" t="n">
        <v>29600</v>
      </c>
      <c r="M123" s="0" t="n">
        <v>39800</v>
      </c>
      <c r="N123" s="0" t="n">
        <v>43200</v>
      </c>
      <c r="O123" s="0" t="n">
        <v>57200</v>
      </c>
      <c r="P123" s="0" t="n">
        <f aca="false">M123/$L123</f>
        <v>1.34459459459459</v>
      </c>
      <c r="Q123" s="0" t="n">
        <f aca="false">N123/$L123</f>
        <v>1.45945945945946</v>
      </c>
      <c r="R123" s="0" t="n">
        <f aca="false">O123/$L123</f>
        <v>1.93243243243243</v>
      </c>
      <c r="S123" s="0" t="n">
        <v>7280</v>
      </c>
      <c r="T123" s="0" t="n">
        <v>10000</v>
      </c>
      <c r="U123" s="0" t="n">
        <v>9220</v>
      </c>
      <c r="V123" s="0" t="n">
        <v>6110</v>
      </c>
      <c r="W123" s="0" t="n">
        <f aca="false">T123/$S123</f>
        <v>1.37362637362637</v>
      </c>
      <c r="X123" s="0" t="n">
        <f aca="false">U123/$S123</f>
        <v>1.26648351648352</v>
      </c>
      <c r="Y123" s="0" t="n">
        <f aca="false">V123/$S123</f>
        <v>0.839285714285714</v>
      </c>
      <c r="Z123" s="0" t="n">
        <v>0</v>
      </c>
      <c r="AA123" s="0" t="n">
        <v>0</v>
      </c>
      <c r="AB123" s="0" t="n">
        <v>0</v>
      </c>
      <c r="AC123" s="0" t="n">
        <v>0</v>
      </c>
      <c r="AD123" s="0" t="s">
        <v>42</v>
      </c>
      <c r="AE123" s="0" t="s">
        <v>42</v>
      </c>
      <c r="AF123" s="0" t="s">
        <v>42</v>
      </c>
    </row>
    <row r="124" customFormat="false" ht="15" hidden="false" customHeight="false" outlineLevel="0" collapsed="false">
      <c r="A124" s="0" t="s">
        <v>828</v>
      </c>
      <c r="B124" s="0" t="s">
        <v>112</v>
      </c>
      <c r="C124" s="0" t="s">
        <v>113</v>
      </c>
      <c r="D124" s="0" t="s">
        <v>114</v>
      </c>
      <c r="E124" s="0" t="s">
        <v>115</v>
      </c>
      <c r="F124" s="0" t="s">
        <v>829</v>
      </c>
      <c r="G124" s="0" t="s">
        <v>830</v>
      </c>
      <c r="H124" s="0" t="s">
        <v>831</v>
      </c>
      <c r="I124" s="0" t="n">
        <v>1.35833333333333</v>
      </c>
      <c r="J124" s="0" t="n">
        <v>1.49166666666667</v>
      </c>
      <c r="K124" s="0" t="n">
        <v>1.125</v>
      </c>
      <c r="L124" s="0" t="n">
        <v>0</v>
      </c>
      <c r="M124" s="0" t="n">
        <v>0</v>
      </c>
      <c r="N124" s="0" t="n">
        <v>0</v>
      </c>
      <c r="O124" s="0" t="n">
        <v>0</v>
      </c>
      <c r="P124" s="0" t="s">
        <v>42</v>
      </c>
      <c r="Q124" s="0" t="s">
        <v>42</v>
      </c>
      <c r="R124" s="0" t="s">
        <v>42</v>
      </c>
      <c r="S124" s="0" t="n">
        <v>12000</v>
      </c>
      <c r="T124" s="0" t="n">
        <v>16300</v>
      </c>
      <c r="U124" s="0" t="n">
        <v>17900</v>
      </c>
      <c r="V124" s="0" t="n">
        <v>13500</v>
      </c>
      <c r="W124" s="0" t="n">
        <f aca="false">T124/$S124</f>
        <v>1.35833333333333</v>
      </c>
      <c r="X124" s="0" t="n">
        <f aca="false">U124/$S124</f>
        <v>1.49166666666667</v>
      </c>
      <c r="Y124" s="0" t="n">
        <f aca="false">V124/$S124</f>
        <v>1.125</v>
      </c>
      <c r="Z124" s="0" t="n">
        <v>0</v>
      </c>
      <c r="AA124" s="0" t="n">
        <v>0</v>
      </c>
      <c r="AB124" s="0" t="n">
        <v>0</v>
      </c>
      <c r="AC124" s="0" t="n">
        <v>0</v>
      </c>
      <c r="AD124" s="0" t="s">
        <v>42</v>
      </c>
      <c r="AE124" s="0" t="s">
        <v>42</v>
      </c>
      <c r="AF124" s="0" t="s">
        <v>42</v>
      </c>
    </row>
    <row r="125" customFormat="false" ht="15" hidden="false" customHeight="false" outlineLevel="0" collapsed="false">
      <c r="A125" s="0" t="s">
        <v>832</v>
      </c>
      <c r="B125" s="0" t="s">
        <v>833</v>
      </c>
      <c r="C125" s="0" t="s">
        <v>834</v>
      </c>
      <c r="D125" s="0" t="s">
        <v>835</v>
      </c>
      <c r="E125" s="0" t="s">
        <v>836</v>
      </c>
      <c r="F125" s="0" t="s">
        <v>195</v>
      </c>
      <c r="G125" s="0" t="s">
        <v>837</v>
      </c>
      <c r="H125" s="0" t="s">
        <v>838</v>
      </c>
      <c r="I125" s="0" t="n">
        <v>1.35748663101604</v>
      </c>
      <c r="J125" s="0" t="n">
        <v>1.56446821152704</v>
      </c>
      <c r="K125" s="0" t="n">
        <v>1.2694890077243</v>
      </c>
      <c r="L125" s="0" t="n">
        <v>10200</v>
      </c>
      <c r="M125" s="0" t="n">
        <v>17400</v>
      </c>
      <c r="N125" s="0" t="n">
        <v>17800</v>
      </c>
      <c r="O125" s="0" t="n">
        <v>16800</v>
      </c>
      <c r="P125" s="0" t="n">
        <f aca="false">M125/$L125</f>
        <v>1.70588235294118</v>
      </c>
      <c r="Q125" s="0" t="n">
        <f aca="false">N125/$L125</f>
        <v>1.74509803921569</v>
      </c>
      <c r="R125" s="0" t="n">
        <f aca="false">O125/$L125</f>
        <v>1.64705882352941</v>
      </c>
      <c r="S125" s="0" t="n">
        <v>9900</v>
      </c>
      <c r="T125" s="0" t="n">
        <v>9990</v>
      </c>
      <c r="U125" s="0" t="n">
        <v>13700</v>
      </c>
      <c r="V125" s="0" t="n">
        <v>8830</v>
      </c>
      <c r="W125" s="0" t="n">
        <f aca="false">T125/$S125</f>
        <v>1.00909090909091</v>
      </c>
      <c r="X125" s="0" t="n">
        <f aca="false">U125/$S125</f>
        <v>1.38383838383838</v>
      </c>
      <c r="Y125" s="0" t="n">
        <f aca="false">V125/$S125</f>
        <v>0.891919191919192</v>
      </c>
      <c r="Z125" s="0" t="n">
        <v>0</v>
      </c>
      <c r="AA125" s="0" t="n">
        <v>0</v>
      </c>
      <c r="AB125" s="0" t="n">
        <v>0</v>
      </c>
      <c r="AC125" s="0" t="n">
        <v>0</v>
      </c>
      <c r="AD125" s="0" t="s">
        <v>42</v>
      </c>
      <c r="AE125" s="0" t="s">
        <v>42</v>
      </c>
      <c r="AF125" s="0" t="s">
        <v>42</v>
      </c>
    </row>
    <row r="126" customFormat="false" ht="15" hidden="false" customHeight="false" outlineLevel="0" collapsed="false">
      <c r="A126" s="0" t="s">
        <v>839</v>
      </c>
      <c r="B126" s="0" t="s">
        <v>840</v>
      </c>
      <c r="C126" s="0" t="s">
        <v>841</v>
      </c>
      <c r="D126" s="0" t="s">
        <v>842</v>
      </c>
      <c r="E126" s="0" t="s">
        <v>843</v>
      </c>
      <c r="F126" s="0" t="s">
        <v>275</v>
      </c>
      <c r="G126" s="0" t="s">
        <v>844</v>
      </c>
      <c r="H126" s="0" t="s">
        <v>845</v>
      </c>
      <c r="I126" s="0" t="n">
        <v>1.35483870967742</v>
      </c>
      <c r="J126" s="0" t="n">
        <v>1.21935483870968</v>
      </c>
      <c r="K126" s="0" t="n">
        <v>1.58064516129032</v>
      </c>
      <c r="L126" s="0" t="n">
        <v>15500</v>
      </c>
      <c r="M126" s="0" t="n">
        <v>21000</v>
      </c>
      <c r="N126" s="0" t="n">
        <v>18900</v>
      </c>
      <c r="O126" s="0" t="n">
        <v>24500</v>
      </c>
      <c r="P126" s="0" t="n">
        <f aca="false">M126/$L126</f>
        <v>1.35483870967742</v>
      </c>
      <c r="Q126" s="0" t="n">
        <f aca="false">N126/$L126</f>
        <v>1.21935483870968</v>
      </c>
      <c r="R126" s="0" t="n">
        <f aca="false">O126/$L126</f>
        <v>1.58064516129032</v>
      </c>
      <c r="S126" s="0" t="n">
        <v>0</v>
      </c>
      <c r="T126" s="0" t="n">
        <v>0</v>
      </c>
      <c r="U126" s="0" t="n">
        <v>0</v>
      </c>
      <c r="V126" s="0" t="n">
        <v>0</v>
      </c>
      <c r="W126" s="0" t="s">
        <v>42</v>
      </c>
      <c r="X126" s="0" t="s">
        <v>42</v>
      </c>
      <c r="Y126" s="0" t="s">
        <v>42</v>
      </c>
      <c r="Z126" s="0" t="n">
        <v>0</v>
      </c>
      <c r="AA126" s="0" t="n">
        <v>0</v>
      </c>
      <c r="AB126" s="0" t="n">
        <v>0</v>
      </c>
      <c r="AC126" s="0" t="n">
        <v>0</v>
      </c>
      <c r="AD126" s="0" t="s">
        <v>42</v>
      </c>
      <c r="AE126" s="0" t="s">
        <v>42</v>
      </c>
      <c r="AF126" s="0" t="s">
        <v>42</v>
      </c>
    </row>
    <row r="127" customFormat="false" ht="15" hidden="false" customHeight="false" outlineLevel="0" collapsed="false">
      <c r="A127" s="0" t="s">
        <v>846</v>
      </c>
      <c r="B127" s="0" t="s">
        <v>847</v>
      </c>
      <c r="C127" s="0" t="s">
        <v>848</v>
      </c>
      <c r="D127" s="0" t="s">
        <v>849</v>
      </c>
      <c r="E127" s="0" t="s">
        <v>850</v>
      </c>
      <c r="F127" s="0" t="s">
        <v>851</v>
      </c>
      <c r="G127" s="0" t="s">
        <v>852</v>
      </c>
      <c r="H127" s="0" t="s">
        <v>853</v>
      </c>
      <c r="I127" s="0" t="n">
        <v>1.35423197492163</v>
      </c>
      <c r="J127" s="0" t="n">
        <v>1.67711598746082</v>
      </c>
      <c r="K127" s="0" t="n">
        <v>1.58307210031348</v>
      </c>
      <c r="L127" s="0" t="n">
        <v>63800</v>
      </c>
      <c r="M127" s="0" t="n">
        <v>86400</v>
      </c>
      <c r="N127" s="0" t="n">
        <v>107000</v>
      </c>
      <c r="O127" s="0" t="n">
        <v>101000</v>
      </c>
      <c r="P127" s="0" t="n">
        <f aca="false">M127/$L127</f>
        <v>1.35423197492163</v>
      </c>
      <c r="Q127" s="0" t="n">
        <f aca="false">N127/$L127</f>
        <v>1.67711598746082</v>
      </c>
      <c r="R127" s="0" t="n">
        <f aca="false">O127/$L127</f>
        <v>1.58307210031348</v>
      </c>
      <c r="S127" s="0" t="n">
        <v>0</v>
      </c>
      <c r="T127" s="0" t="n">
        <v>0</v>
      </c>
      <c r="U127" s="0" t="n">
        <v>0</v>
      </c>
      <c r="V127" s="0" t="n">
        <v>0</v>
      </c>
      <c r="W127" s="0" t="s">
        <v>42</v>
      </c>
      <c r="X127" s="0" t="s">
        <v>42</v>
      </c>
      <c r="Y127" s="0" t="s">
        <v>42</v>
      </c>
      <c r="Z127" s="0" t="n">
        <v>0</v>
      </c>
      <c r="AA127" s="0" t="n">
        <v>0</v>
      </c>
      <c r="AB127" s="0" t="n">
        <v>0</v>
      </c>
      <c r="AC127" s="0" t="n">
        <v>0</v>
      </c>
      <c r="AD127" s="0" t="s">
        <v>42</v>
      </c>
      <c r="AE127" s="0" t="s">
        <v>42</v>
      </c>
      <c r="AF127" s="0" t="s">
        <v>42</v>
      </c>
    </row>
    <row r="128" customFormat="false" ht="15" hidden="false" customHeight="false" outlineLevel="0" collapsed="false">
      <c r="A128" s="0" t="s">
        <v>854</v>
      </c>
      <c r="B128" s="0" t="s">
        <v>227</v>
      </c>
      <c r="C128" s="0" t="s">
        <v>228</v>
      </c>
      <c r="D128" s="0" t="s">
        <v>229</v>
      </c>
      <c r="E128" s="0" t="s">
        <v>230</v>
      </c>
      <c r="F128" s="0" t="s">
        <v>195</v>
      </c>
      <c r="G128" s="0" t="s">
        <v>855</v>
      </c>
      <c r="H128" s="0" t="s">
        <v>856</v>
      </c>
      <c r="I128" s="0" t="n">
        <v>1.35324909322154</v>
      </c>
      <c r="J128" s="0" t="n">
        <v>1.28223185265439</v>
      </c>
      <c r="K128" s="0" t="n">
        <v>0.927425337981064</v>
      </c>
      <c r="L128" s="0" t="n">
        <v>59800</v>
      </c>
      <c r="M128" s="0" t="n">
        <v>95100</v>
      </c>
      <c r="N128" s="0" t="n">
        <v>80500</v>
      </c>
      <c r="O128" s="0" t="n">
        <v>56700</v>
      </c>
      <c r="P128" s="0" t="n">
        <f aca="false">M128/$L128</f>
        <v>1.59030100334448</v>
      </c>
      <c r="Q128" s="0" t="n">
        <f aca="false">N128/$L128</f>
        <v>1.34615384615385</v>
      </c>
      <c r="R128" s="0" t="n">
        <f aca="false">O128/$L128</f>
        <v>0.948160535117057</v>
      </c>
      <c r="S128" s="0" t="n">
        <v>56800</v>
      </c>
      <c r="T128" s="0" t="n">
        <v>63400</v>
      </c>
      <c r="U128" s="0" t="n">
        <v>69200</v>
      </c>
      <c r="V128" s="0" t="n">
        <v>51500</v>
      </c>
      <c r="W128" s="0" t="n">
        <f aca="false">T128/$S128</f>
        <v>1.11619718309859</v>
      </c>
      <c r="X128" s="0" t="n">
        <f aca="false">U128/$S128</f>
        <v>1.21830985915493</v>
      </c>
      <c r="Y128" s="0" t="n">
        <f aca="false">V128/$S128</f>
        <v>0.90669014084507</v>
      </c>
      <c r="Z128" s="0" t="n">
        <v>0</v>
      </c>
      <c r="AA128" s="0" t="n">
        <v>0</v>
      </c>
      <c r="AB128" s="0" t="n">
        <v>0</v>
      </c>
      <c r="AC128" s="0" t="n">
        <v>0</v>
      </c>
      <c r="AD128" s="0" t="s">
        <v>42</v>
      </c>
      <c r="AE128" s="0" t="s">
        <v>42</v>
      </c>
      <c r="AF128" s="0" t="s">
        <v>42</v>
      </c>
    </row>
    <row r="129" customFormat="false" ht="15" hidden="false" customHeight="false" outlineLevel="0" collapsed="false">
      <c r="A129" s="0" t="s">
        <v>857</v>
      </c>
      <c r="B129" s="0" t="s">
        <v>858</v>
      </c>
      <c r="C129" s="0" t="s">
        <v>859</v>
      </c>
      <c r="D129" s="0" t="s">
        <v>860</v>
      </c>
      <c r="E129" s="0" t="s">
        <v>861</v>
      </c>
      <c r="F129" s="0" t="s">
        <v>195</v>
      </c>
      <c r="G129" s="0" t="s">
        <v>764</v>
      </c>
      <c r="H129" s="0" t="s">
        <v>862</v>
      </c>
      <c r="I129" s="0" t="n">
        <v>1.35311572700297</v>
      </c>
      <c r="J129" s="0" t="n">
        <v>1.34124629080119</v>
      </c>
      <c r="K129" s="0" t="n">
        <v>1.46142433234421</v>
      </c>
      <c r="L129" s="0" t="n">
        <v>67400</v>
      </c>
      <c r="M129" s="0" t="n">
        <v>91200</v>
      </c>
      <c r="N129" s="0" t="n">
        <v>90400</v>
      </c>
      <c r="O129" s="0" t="n">
        <v>98500</v>
      </c>
      <c r="P129" s="0" t="n">
        <f aca="false">M129/$L129</f>
        <v>1.35311572700297</v>
      </c>
      <c r="Q129" s="0" t="n">
        <f aca="false">N129/$L129</f>
        <v>1.34124629080119</v>
      </c>
      <c r="R129" s="0" t="n">
        <f aca="false">O129/$L129</f>
        <v>1.46142433234421</v>
      </c>
      <c r="S129" s="0" t="n">
        <v>0</v>
      </c>
      <c r="T129" s="0" t="n">
        <v>0</v>
      </c>
      <c r="U129" s="0" t="n">
        <v>0</v>
      </c>
      <c r="V129" s="0" t="n">
        <v>0</v>
      </c>
      <c r="W129" s="0" t="s">
        <v>42</v>
      </c>
      <c r="X129" s="0" t="s">
        <v>42</v>
      </c>
      <c r="Y129" s="0" t="s">
        <v>42</v>
      </c>
      <c r="Z129" s="0" t="n">
        <v>0</v>
      </c>
      <c r="AA129" s="0" t="n">
        <v>0</v>
      </c>
      <c r="AB129" s="0" t="n">
        <v>0</v>
      </c>
      <c r="AC129" s="0" t="n">
        <v>0</v>
      </c>
      <c r="AD129" s="0" t="s">
        <v>42</v>
      </c>
      <c r="AE129" s="0" t="s">
        <v>42</v>
      </c>
      <c r="AF129" s="0" t="s">
        <v>42</v>
      </c>
    </row>
    <row r="130" customFormat="false" ht="15" hidden="false" customHeight="false" outlineLevel="0" collapsed="false">
      <c r="A130" s="0" t="s">
        <v>863</v>
      </c>
      <c r="B130" s="0" t="s">
        <v>864</v>
      </c>
      <c r="C130" s="0" t="s">
        <v>865</v>
      </c>
      <c r="D130" s="0" t="s">
        <v>866</v>
      </c>
      <c r="E130" s="0" t="s">
        <v>867</v>
      </c>
      <c r="F130" s="0" t="s">
        <v>195</v>
      </c>
      <c r="G130" s="0" t="s">
        <v>868</v>
      </c>
      <c r="H130" s="0" t="s">
        <v>869</v>
      </c>
      <c r="I130" s="0" t="n">
        <v>1.35238095238095</v>
      </c>
      <c r="J130" s="0" t="n">
        <v>1.54285714285714</v>
      </c>
      <c r="K130" s="0" t="n">
        <v>0.990476190476191</v>
      </c>
      <c r="L130" s="0" t="n">
        <v>0</v>
      </c>
      <c r="M130" s="0" t="n">
        <v>0</v>
      </c>
      <c r="N130" s="0" t="n">
        <v>0</v>
      </c>
      <c r="O130" s="0" t="n">
        <v>0</v>
      </c>
      <c r="P130" s="0" t="s">
        <v>42</v>
      </c>
      <c r="Q130" s="0" t="s">
        <v>42</v>
      </c>
      <c r="R130" s="0" t="s">
        <v>42</v>
      </c>
      <c r="S130" s="0" t="n">
        <v>10500</v>
      </c>
      <c r="T130" s="0" t="n">
        <v>14200</v>
      </c>
      <c r="U130" s="0" t="n">
        <v>16200</v>
      </c>
      <c r="V130" s="0" t="n">
        <v>10400</v>
      </c>
      <c r="W130" s="0" t="n">
        <f aca="false">T130/$S130</f>
        <v>1.35238095238095</v>
      </c>
      <c r="X130" s="0" t="n">
        <f aca="false">U130/$S130</f>
        <v>1.54285714285714</v>
      </c>
      <c r="Y130" s="0" t="n">
        <f aca="false">V130/$S130</f>
        <v>0.990476190476191</v>
      </c>
      <c r="Z130" s="0" t="n">
        <v>0</v>
      </c>
      <c r="AA130" s="0" t="n">
        <v>0</v>
      </c>
      <c r="AB130" s="0" t="n">
        <v>0</v>
      </c>
      <c r="AC130" s="0" t="n">
        <v>0</v>
      </c>
      <c r="AD130" s="0" t="s">
        <v>42</v>
      </c>
      <c r="AE130" s="0" t="s">
        <v>42</v>
      </c>
      <c r="AF130" s="0" t="s">
        <v>42</v>
      </c>
    </row>
    <row r="131" customFormat="false" ht="15" hidden="false" customHeight="false" outlineLevel="0" collapsed="false">
      <c r="A131" s="0" t="s">
        <v>870</v>
      </c>
      <c r="B131" s="0" t="s">
        <v>871</v>
      </c>
      <c r="C131" s="0" t="s">
        <v>872</v>
      </c>
      <c r="D131" s="0" t="s">
        <v>873</v>
      </c>
      <c r="E131" s="0" t="s">
        <v>874</v>
      </c>
      <c r="F131" s="0" t="s">
        <v>80</v>
      </c>
      <c r="G131" s="0" t="s">
        <v>875</v>
      </c>
      <c r="H131" s="0" t="s">
        <v>876</v>
      </c>
      <c r="I131" s="0" t="n">
        <v>1.3522873909523</v>
      </c>
      <c r="J131" s="0" t="n">
        <v>1.5548408088268</v>
      </c>
      <c r="K131" s="0" t="n">
        <v>1.03513026671175</v>
      </c>
      <c r="L131" s="0" t="n">
        <v>47600</v>
      </c>
      <c r="M131" s="0" t="n">
        <v>58500</v>
      </c>
      <c r="N131" s="0" t="n">
        <v>77900</v>
      </c>
      <c r="O131" s="0" t="n">
        <v>66800</v>
      </c>
      <c r="P131" s="0" t="n">
        <f aca="false">M131/$L131</f>
        <v>1.22899159663866</v>
      </c>
      <c r="Q131" s="0" t="n">
        <f aca="false">N131/$L131</f>
        <v>1.63655462184874</v>
      </c>
      <c r="R131" s="0" t="n">
        <f aca="false">O131/$L131</f>
        <v>1.40336134453782</v>
      </c>
      <c r="S131" s="0" t="n">
        <v>18700</v>
      </c>
      <c r="T131" s="0" t="n">
        <v>27300</v>
      </c>
      <c r="U131" s="0" t="n">
        <v>33200</v>
      </c>
      <c r="V131" s="0" t="n">
        <v>18600</v>
      </c>
      <c r="W131" s="0" t="n">
        <f aca="false">T131/$S131</f>
        <v>1.45989304812834</v>
      </c>
      <c r="X131" s="0" t="n">
        <f aca="false">U131/$S131</f>
        <v>1.77540106951872</v>
      </c>
      <c r="Y131" s="0" t="n">
        <f aca="false">V131/$S131</f>
        <v>0.994652406417112</v>
      </c>
      <c r="Z131" s="0" t="n">
        <v>7120</v>
      </c>
      <c r="AA131" s="0" t="n">
        <v>9740</v>
      </c>
      <c r="AB131" s="0" t="n">
        <v>12200</v>
      </c>
      <c r="AC131" s="0" t="n">
        <v>8630</v>
      </c>
      <c r="AD131" s="0" t="n">
        <f aca="false">AA131/Z131</f>
        <v>1.36797752808989</v>
      </c>
      <c r="AE131" s="0" t="n">
        <f aca="false">AB131/AA131</f>
        <v>1.25256673511294</v>
      </c>
      <c r="AF131" s="0" t="n">
        <f aca="false">AC131/AB131</f>
        <v>0.707377049180328</v>
      </c>
    </row>
    <row r="132" customFormat="false" ht="15" hidden="false" customHeight="false" outlineLevel="0" collapsed="false">
      <c r="A132" s="0" t="s">
        <v>877</v>
      </c>
      <c r="B132" s="0" t="s">
        <v>878</v>
      </c>
      <c r="C132" s="0" t="s">
        <v>879</v>
      </c>
      <c r="D132" s="0" t="s">
        <v>880</v>
      </c>
      <c r="E132" s="0" t="s">
        <v>881</v>
      </c>
      <c r="F132" s="0" t="s">
        <v>215</v>
      </c>
      <c r="G132" s="0" t="s">
        <v>882</v>
      </c>
      <c r="H132" s="0" t="s">
        <v>883</v>
      </c>
      <c r="I132" s="0" t="n">
        <v>1.35194158308485</v>
      </c>
      <c r="J132" s="0" t="n">
        <v>1.51741390197698</v>
      </c>
      <c r="K132" s="0" t="n">
        <v>1.42164883574575</v>
      </c>
      <c r="L132" s="0" t="n">
        <v>9520</v>
      </c>
      <c r="M132" s="0" t="n">
        <v>19100</v>
      </c>
      <c r="N132" s="0" t="n">
        <v>16400</v>
      </c>
      <c r="O132" s="0" t="n">
        <v>20400</v>
      </c>
      <c r="P132" s="0" t="n">
        <f aca="false">M132/$L132</f>
        <v>2.0063025210084</v>
      </c>
      <c r="Q132" s="0" t="n">
        <f aca="false">N132/$L132</f>
        <v>1.72268907563025</v>
      </c>
      <c r="R132" s="0" t="n">
        <f aca="false">O132/$L132</f>
        <v>2.14285714285714</v>
      </c>
      <c r="S132" s="0" t="n">
        <v>0</v>
      </c>
      <c r="T132" s="0" t="n">
        <v>0</v>
      </c>
      <c r="U132" s="0" t="n">
        <v>0</v>
      </c>
      <c r="V132" s="0" t="n">
        <v>0</v>
      </c>
      <c r="W132" s="0" t="s">
        <v>42</v>
      </c>
      <c r="X132" s="0" t="s">
        <v>42</v>
      </c>
      <c r="Y132" s="0" t="s">
        <v>42</v>
      </c>
      <c r="Z132" s="0" t="n">
        <v>2480</v>
      </c>
      <c r="AA132" s="0" t="n">
        <v>1730</v>
      </c>
      <c r="AB132" s="0" t="n">
        <v>2270</v>
      </c>
      <c r="AC132" s="0" t="n">
        <v>1590</v>
      </c>
      <c r="AD132" s="0" t="n">
        <f aca="false">AA132/Z132</f>
        <v>0.69758064516129</v>
      </c>
      <c r="AE132" s="0" t="n">
        <f aca="false">AB132/AA132</f>
        <v>1.3121387283237</v>
      </c>
      <c r="AF132" s="0" t="n">
        <f aca="false">AC132/AB132</f>
        <v>0.700440528634361</v>
      </c>
    </row>
    <row r="133" customFormat="false" ht="15" hidden="false" customHeight="false" outlineLevel="0" collapsed="false">
      <c r="A133" s="0" t="s">
        <v>884</v>
      </c>
      <c r="B133" s="0" t="s">
        <v>885</v>
      </c>
      <c r="C133" s="0" t="s">
        <v>886</v>
      </c>
      <c r="D133" s="0" t="s">
        <v>887</v>
      </c>
      <c r="E133" s="0" t="s">
        <v>888</v>
      </c>
      <c r="F133" s="0" t="s">
        <v>275</v>
      </c>
      <c r="G133" s="0" t="s">
        <v>889</v>
      </c>
      <c r="H133" s="0" t="s">
        <v>890</v>
      </c>
      <c r="I133" s="0" t="n">
        <v>1.35131195335277</v>
      </c>
      <c r="J133" s="0" t="n">
        <v>1.7930029154519</v>
      </c>
      <c r="K133" s="0" t="n">
        <v>1.06559766763848</v>
      </c>
      <c r="L133" s="0" t="n">
        <v>0</v>
      </c>
      <c r="M133" s="0" t="n">
        <v>0</v>
      </c>
      <c r="N133" s="0" t="n">
        <v>0</v>
      </c>
      <c r="O133" s="0" t="n">
        <v>0</v>
      </c>
      <c r="P133" s="0" t="s">
        <v>42</v>
      </c>
      <c r="Q133" s="0" t="s">
        <v>42</v>
      </c>
      <c r="R133" s="0" t="s">
        <v>42</v>
      </c>
      <c r="S133" s="0" t="n">
        <v>6860</v>
      </c>
      <c r="T133" s="0" t="n">
        <v>9270</v>
      </c>
      <c r="U133" s="0" t="n">
        <v>12300</v>
      </c>
      <c r="V133" s="0" t="n">
        <v>7310</v>
      </c>
      <c r="W133" s="0" t="n">
        <f aca="false">T133/$S133</f>
        <v>1.35131195335277</v>
      </c>
      <c r="X133" s="0" t="n">
        <f aca="false">U133/$S133</f>
        <v>1.7930029154519</v>
      </c>
      <c r="Y133" s="0" t="n">
        <f aca="false">V133/$S133</f>
        <v>1.06559766763848</v>
      </c>
      <c r="Z133" s="0" t="n">
        <v>0</v>
      </c>
      <c r="AA133" s="0" t="n">
        <v>0</v>
      </c>
      <c r="AB133" s="0" t="n">
        <v>0</v>
      </c>
      <c r="AC133" s="0" t="n">
        <v>0</v>
      </c>
      <c r="AD133" s="0" t="s">
        <v>42</v>
      </c>
      <c r="AE133" s="0" t="s">
        <v>42</v>
      </c>
      <c r="AF133" s="0" t="s">
        <v>42</v>
      </c>
    </row>
    <row r="134" customFormat="false" ht="15" hidden="false" customHeight="false" outlineLevel="0" collapsed="false">
      <c r="A134" s="0" t="s">
        <v>891</v>
      </c>
      <c r="B134" s="0" t="s">
        <v>833</v>
      </c>
      <c r="C134" s="0" t="s">
        <v>834</v>
      </c>
      <c r="D134" s="0" t="s">
        <v>835</v>
      </c>
      <c r="E134" s="0" t="s">
        <v>836</v>
      </c>
      <c r="F134" s="0" t="s">
        <v>279</v>
      </c>
      <c r="G134" s="0" t="s">
        <v>892</v>
      </c>
      <c r="H134" s="0" t="s">
        <v>893</v>
      </c>
      <c r="I134" s="0" t="n">
        <v>1.35</v>
      </c>
      <c r="J134" s="0" t="n">
        <v>1.29193548387097</v>
      </c>
      <c r="K134" s="0" t="n">
        <v>1.35483870967742</v>
      </c>
      <c r="L134" s="0" t="n">
        <v>620</v>
      </c>
      <c r="M134" s="0" t="n">
        <v>837</v>
      </c>
      <c r="N134" s="0" t="n">
        <v>801</v>
      </c>
      <c r="O134" s="0" t="n">
        <v>840</v>
      </c>
      <c r="P134" s="0" t="n">
        <f aca="false">M134/$L134</f>
        <v>1.35</v>
      </c>
      <c r="Q134" s="0" t="n">
        <f aca="false">N134/$L134</f>
        <v>1.29193548387097</v>
      </c>
      <c r="R134" s="0" t="n">
        <f aca="false">O134/$L134</f>
        <v>1.35483870967742</v>
      </c>
      <c r="S134" s="0" t="n">
        <v>0</v>
      </c>
      <c r="T134" s="0" t="n">
        <v>0</v>
      </c>
      <c r="U134" s="0" t="n">
        <v>0</v>
      </c>
      <c r="V134" s="0" t="n">
        <v>0</v>
      </c>
      <c r="W134" s="0" t="s">
        <v>42</v>
      </c>
      <c r="X134" s="0" t="s">
        <v>42</v>
      </c>
      <c r="Y134" s="0" t="s">
        <v>42</v>
      </c>
      <c r="Z134" s="0" t="n">
        <v>0</v>
      </c>
      <c r="AA134" s="0" t="n">
        <v>0</v>
      </c>
      <c r="AB134" s="0" t="n">
        <v>0</v>
      </c>
      <c r="AC134" s="0" t="n">
        <v>0</v>
      </c>
      <c r="AD134" s="0" t="s">
        <v>42</v>
      </c>
      <c r="AE134" s="0" t="s">
        <v>42</v>
      </c>
      <c r="AF134" s="0" t="s">
        <v>42</v>
      </c>
    </row>
    <row r="135" customFormat="false" ht="15" hidden="false" customHeight="false" outlineLevel="0" collapsed="false">
      <c r="A135" s="0" t="s">
        <v>894</v>
      </c>
      <c r="B135" s="0" t="s">
        <v>895</v>
      </c>
      <c r="C135" s="0" t="s">
        <v>896</v>
      </c>
      <c r="D135" s="0" t="s">
        <v>897</v>
      </c>
      <c r="E135" s="0" t="s">
        <v>898</v>
      </c>
      <c r="F135" s="0" t="s">
        <v>899</v>
      </c>
      <c r="G135" s="0" t="s">
        <v>900</v>
      </c>
      <c r="H135" s="0" t="s">
        <v>901</v>
      </c>
      <c r="I135" s="0" t="n">
        <v>1.3495145631068</v>
      </c>
      <c r="J135" s="0" t="n">
        <v>1.45631067961165</v>
      </c>
      <c r="K135" s="0" t="n">
        <v>0.772815533980583</v>
      </c>
      <c r="L135" s="0" t="n">
        <v>0</v>
      </c>
      <c r="M135" s="0" t="n">
        <v>0</v>
      </c>
      <c r="N135" s="0" t="n">
        <v>0</v>
      </c>
      <c r="O135" s="0" t="n">
        <v>0</v>
      </c>
      <c r="P135" s="0" t="s">
        <v>42</v>
      </c>
      <c r="Q135" s="0" t="s">
        <v>42</v>
      </c>
      <c r="R135" s="0" t="s">
        <v>42</v>
      </c>
      <c r="S135" s="0" t="n">
        <v>10300</v>
      </c>
      <c r="T135" s="0" t="n">
        <v>13900</v>
      </c>
      <c r="U135" s="0" t="n">
        <v>15000</v>
      </c>
      <c r="V135" s="0" t="n">
        <v>7960</v>
      </c>
      <c r="W135" s="0" t="n">
        <f aca="false">T135/$S135</f>
        <v>1.3495145631068</v>
      </c>
      <c r="X135" s="0" t="n">
        <f aca="false">U135/$S135</f>
        <v>1.45631067961165</v>
      </c>
      <c r="Y135" s="0" t="n">
        <f aca="false">V135/$S135</f>
        <v>0.772815533980583</v>
      </c>
      <c r="Z135" s="0" t="n">
        <v>0</v>
      </c>
      <c r="AA135" s="0" t="n">
        <v>0</v>
      </c>
      <c r="AB135" s="0" t="n">
        <v>0</v>
      </c>
      <c r="AC135" s="0" t="n">
        <v>0</v>
      </c>
      <c r="AD135" s="0" t="s">
        <v>42</v>
      </c>
      <c r="AE135" s="0" t="s">
        <v>42</v>
      </c>
      <c r="AF135" s="0" t="s">
        <v>42</v>
      </c>
    </row>
    <row r="136" customFormat="false" ht="15" hidden="false" customHeight="false" outlineLevel="0" collapsed="false">
      <c r="A136" s="0" t="s">
        <v>902</v>
      </c>
      <c r="B136" s="0" t="s">
        <v>504</v>
      </c>
      <c r="C136" s="0" t="s">
        <v>903</v>
      </c>
      <c r="D136" s="0" t="s">
        <v>904</v>
      </c>
      <c r="E136" s="0" t="s">
        <v>507</v>
      </c>
      <c r="F136" s="0" t="s">
        <v>184</v>
      </c>
      <c r="G136" s="0" t="s">
        <v>287</v>
      </c>
      <c r="H136" s="0" t="s">
        <v>905</v>
      </c>
      <c r="I136" s="0" t="n">
        <v>1.34920634920635</v>
      </c>
      <c r="J136" s="0" t="n">
        <v>1.07142857142857</v>
      </c>
      <c r="K136" s="0" t="n">
        <v>1</v>
      </c>
      <c r="L136" s="0" t="n">
        <v>1260</v>
      </c>
      <c r="M136" s="0" t="n">
        <v>1700</v>
      </c>
      <c r="N136" s="0" t="n">
        <v>1350</v>
      </c>
      <c r="O136" s="0" t="n">
        <v>1260</v>
      </c>
      <c r="P136" s="0" t="n">
        <f aca="false">M136/$L136</f>
        <v>1.34920634920635</v>
      </c>
      <c r="Q136" s="0" t="n">
        <f aca="false">N136/$L136</f>
        <v>1.07142857142857</v>
      </c>
      <c r="R136" s="0" t="n">
        <f aca="false">O136/$L136</f>
        <v>1</v>
      </c>
      <c r="S136" s="0" t="n">
        <v>0</v>
      </c>
      <c r="T136" s="0" t="n">
        <v>0</v>
      </c>
      <c r="U136" s="0" t="n">
        <v>0</v>
      </c>
      <c r="V136" s="0" t="n">
        <v>0</v>
      </c>
      <c r="W136" s="0" t="s">
        <v>42</v>
      </c>
      <c r="X136" s="0" t="s">
        <v>42</v>
      </c>
      <c r="Y136" s="0" t="s">
        <v>42</v>
      </c>
      <c r="Z136" s="0" t="n">
        <v>0</v>
      </c>
      <c r="AA136" s="0" t="n">
        <v>0</v>
      </c>
      <c r="AB136" s="0" t="n">
        <v>0</v>
      </c>
      <c r="AC136" s="0" t="n">
        <v>0</v>
      </c>
      <c r="AD136" s="0" t="s">
        <v>42</v>
      </c>
      <c r="AE136" s="0" t="s">
        <v>42</v>
      </c>
      <c r="AF136" s="0" t="s">
        <v>42</v>
      </c>
    </row>
    <row r="137" customFormat="false" ht="15" hidden="false" customHeight="false" outlineLevel="0" collapsed="false">
      <c r="A137" s="0" t="s">
        <v>906</v>
      </c>
      <c r="B137" s="0" t="s">
        <v>504</v>
      </c>
      <c r="C137" s="0" t="s">
        <v>903</v>
      </c>
      <c r="D137" s="0" t="s">
        <v>904</v>
      </c>
      <c r="E137" s="0" t="s">
        <v>507</v>
      </c>
      <c r="F137" s="0" t="s">
        <v>907</v>
      </c>
      <c r="G137" s="0" t="s">
        <v>152</v>
      </c>
      <c r="H137" s="0" t="s">
        <v>908</v>
      </c>
      <c r="I137" s="0" t="n">
        <v>1.34920634920635</v>
      </c>
      <c r="J137" s="0" t="n">
        <v>1.07142857142857</v>
      </c>
      <c r="K137" s="0" t="n">
        <v>1</v>
      </c>
      <c r="L137" s="0" t="n">
        <v>1260</v>
      </c>
      <c r="M137" s="0" t="n">
        <v>1700</v>
      </c>
      <c r="N137" s="0" t="n">
        <v>1350</v>
      </c>
      <c r="O137" s="0" t="n">
        <v>1260</v>
      </c>
      <c r="P137" s="0" t="n">
        <f aca="false">M137/$L137</f>
        <v>1.34920634920635</v>
      </c>
      <c r="Q137" s="0" t="n">
        <f aca="false">N137/$L137</f>
        <v>1.07142857142857</v>
      </c>
      <c r="R137" s="0" t="n">
        <f aca="false">O137/$L137</f>
        <v>1</v>
      </c>
      <c r="S137" s="0" t="n">
        <v>0</v>
      </c>
      <c r="T137" s="0" t="n">
        <v>0</v>
      </c>
      <c r="U137" s="0" t="n">
        <v>0</v>
      </c>
      <c r="V137" s="0" t="n">
        <v>0</v>
      </c>
      <c r="W137" s="0" t="s">
        <v>42</v>
      </c>
      <c r="X137" s="0" t="s">
        <v>42</v>
      </c>
      <c r="Y137" s="0" t="s">
        <v>42</v>
      </c>
      <c r="Z137" s="0" t="n">
        <v>0</v>
      </c>
      <c r="AA137" s="0" t="n">
        <v>0</v>
      </c>
      <c r="AB137" s="0" t="n">
        <v>0</v>
      </c>
      <c r="AC137" s="0" t="n">
        <v>0</v>
      </c>
      <c r="AD137" s="0" t="s">
        <v>42</v>
      </c>
      <c r="AE137" s="0" t="s">
        <v>42</v>
      </c>
      <c r="AF137" s="0" t="s">
        <v>42</v>
      </c>
    </row>
    <row r="138" customFormat="false" ht="15" hidden="false" customHeight="false" outlineLevel="0" collapsed="false">
      <c r="A138" s="0" t="s">
        <v>909</v>
      </c>
      <c r="B138" s="0" t="s">
        <v>910</v>
      </c>
      <c r="C138" s="0" t="s">
        <v>911</v>
      </c>
      <c r="D138" s="0" t="s">
        <v>912</v>
      </c>
      <c r="E138" s="0" t="s">
        <v>913</v>
      </c>
      <c r="F138" s="0" t="s">
        <v>195</v>
      </c>
      <c r="G138" s="0" t="s">
        <v>914</v>
      </c>
      <c r="H138" s="0" t="s">
        <v>915</v>
      </c>
      <c r="I138" s="0" t="n">
        <v>1.34758529354222</v>
      </c>
      <c r="J138" s="0" t="n">
        <v>1.54534718212299</v>
      </c>
      <c r="K138" s="0" t="n">
        <v>1.21532238198548</v>
      </c>
      <c r="L138" s="0" t="n">
        <v>4370</v>
      </c>
      <c r="M138" s="0" t="n">
        <v>7600</v>
      </c>
      <c r="N138" s="0" t="n">
        <v>7480</v>
      </c>
      <c r="O138" s="0" t="n">
        <v>7040</v>
      </c>
      <c r="P138" s="0" t="n">
        <f aca="false">M138/$L138</f>
        <v>1.73913043478261</v>
      </c>
      <c r="Q138" s="0" t="n">
        <f aca="false">N138/$L138</f>
        <v>1.7116704805492</v>
      </c>
      <c r="R138" s="0" t="n">
        <f aca="false">O138/$L138</f>
        <v>1.61098398169336</v>
      </c>
      <c r="S138" s="0" t="n">
        <v>28890</v>
      </c>
      <c r="T138" s="0" t="n">
        <v>27620</v>
      </c>
      <c r="U138" s="0" t="n">
        <v>39840</v>
      </c>
      <c r="V138" s="0" t="n">
        <v>23680</v>
      </c>
      <c r="W138" s="0" t="n">
        <f aca="false">T138/$S138</f>
        <v>0.956040152301835</v>
      </c>
      <c r="X138" s="0" t="n">
        <f aca="false">U138/$S138</f>
        <v>1.37902388369678</v>
      </c>
      <c r="Y138" s="0" t="n">
        <f aca="false">V138/$S138</f>
        <v>0.819660782277605</v>
      </c>
      <c r="Z138" s="0" t="n">
        <v>0</v>
      </c>
      <c r="AA138" s="0" t="n">
        <v>0</v>
      </c>
      <c r="AB138" s="0" t="n">
        <v>0</v>
      </c>
      <c r="AC138" s="0" t="n">
        <v>0</v>
      </c>
      <c r="AD138" s="0" t="s">
        <v>42</v>
      </c>
      <c r="AE138" s="0" t="s">
        <v>42</v>
      </c>
      <c r="AF138" s="0" t="s">
        <v>42</v>
      </c>
    </row>
    <row r="139" customFormat="false" ht="15" hidden="false" customHeight="false" outlineLevel="0" collapsed="false">
      <c r="A139" s="0" t="s">
        <v>916</v>
      </c>
      <c r="B139" s="0" t="s">
        <v>917</v>
      </c>
      <c r="C139" s="0" t="s">
        <v>918</v>
      </c>
      <c r="D139" s="0" t="s">
        <v>919</v>
      </c>
      <c r="E139" s="0" t="s">
        <v>920</v>
      </c>
      <c r="F139" s="0" t="s">
        <v>80</v>
      </c>
      <c r="G139" s="0" t="s">
        <v>921</v>
      </c>
      <c r="H139" s="0" t="s">
        <v>922</v>
      </c>
      <c r="I139" s="0" t="n">
        <v>1.34722222222222</v>
      </c>
      <c r="J139" s="0" t="n">
        <v>1.04722222222222</v>
      </c>
      <c r="K139" s="0" t="n">
        <v>1.01944444444444</v>
      </c>
      <c r="L139" s="0" t="n">
        <v>3600</v>
      </c>
      <c r="M139" s="0" t="n">
        <v>4850</v>
      </c>
      <c r="N139" s="0" t="n">
        <v>3770</v>
      </c>
      <c r="O139" s="0" t="n">
        <v>3670</v>
      </c>
      <c r="P139" s="0" t="n">
        <f aca="false">M139/$L139</f>
        <v>1.34722222222222</v>
      </c>
      <c r="Q139" s="0" t="n">
        <f aca="false">N139/$L139</f>
        <v>1.04722222222222</v>
      </c>
      <c r="R139" s="0" t="n">
        <f aca="false">O139/$L139</f>
        <v>1.01944444444444</v>
      </c>
      <c r="S139" s="0" t="n">
        <v>0</v>
      </c>
      <c r="T139" s="0" t="n">
        <v>0</v>
      </c>
      <c r="U139" s="0" t="n">
        <v>0</v>
      </c>
      <c r="V139" s="0" t="n">
        <v>0</v>
      </c>
      <c r="W139" s="0" t="s">
        <v>42</v>
      </c>
      <c r="X139" s="0" t="s">
        <v>42</v>
      </c>
      <c r="Y139" s="0" t="s">
        <v>42</v>
      </c>
      <c r="Z139" s="0" t="n">
        <v>0</v>
      </c>
      <c r="AA139" s="0" t="n">
        <v>0</v>
      </c>
      <c r="AB139" s="0" t="n">
        <v>0</v>
      </c>
      <c r="AC139" s="0" t="n">
        <v>0</v>
      </c>
      <c r="AD139" s="0" t="s">
        <v>42</v>
      </c>
      <c r="AE139" s="0" t="s">
        <v>42</v>
      </c>
      <c r="AF139" s="0" t="s">
        <v>42</v>
      </c>
    </row>
    <row r="140" customFormat="false" ht="15" hidden="false" customHeight="false" outlineLevel="0" collapsed="false">
      <c r="A140" s="0" t="s">
        <v>923</v>
      </c>
      <c r="B140" s="0" t="s">
        <v>924</v>
      </c>
      <c r="C140" s="0" t="s">
        <v>925</v>
      </c>
      <c r="D140" s="0" t="s">
        <v>926</v>
      </c>
      <c r="E140" s="0" t="s">
        <v>927</v>
      </c>
      <c r="F140" s="0" t="s">
        <v>80</v>
      </c>
      <c r="G140" s="0" t="s">
        <v>928</v>
      </c>
      <c r="H140" s="0" t="s">
        <v>929</v>
      </c>
      <c r="I140" s="0" t="n">
        <v>1.34697098172225</v>
      </c>
      <c r="J140" s="0" t="n">
        <v>1.48042679479932</v>
      </c>
      <c r="K140" s="0" t="n">
        <v>1.13769549651404</v>
      </c>
      <c r="L140" s="0" t="n">
        <v>24400</v>
      </c>
      <c r="M140" s="0" t="n">
        <v>33900</v>
      </c>
      <c r="N140" s="0" t="n">
        <v>32700</v>
      </c>
      <c r="O140" s="0" t="n">
        <v>31400</v>
      </c>
      <c r="P140" s="0" t="n">
        <f aca="false">M140/$L140</f>
        <v>1.38934426229508</v>
      </c>
      <c r="Q140" s="0" t="n">
        <f aca="false">N140/$L140</f>
        <v>1.34016393442623</v>
      </c>
      <c r="R140" s="0" t="n">
        <f aca="false">O140/$L140</f>
        <v>1.28688524590164</v>
      </c>
      <c r="S140" s="0" t="n">
        <v>17400</v>
      </c>
      <c r="T140" s="0" t="n">
        <v>22700</v>
      </c>
      <c r="U140" s="0" t="n">
        <v>28200</v>
      </c>
      <c r="V140" s="0" t="n">
        <v>17200</v>
      </c>
      <c r="W140" s="0" t="n">
        <f aca="false">T140/$S140</f>
        <v>1.30459770114943</v>
      </c>
      <c r="X140" s="0" t="n">
        <f aca="false">U140/$S140</f>
        <v>1.62068965517241</v>
      </c>
      <c r="Y140" s="0" t="n">
        <f aca="false">V140/$S140</f>
        <v>0.988505747126437</v>
      </c>
      <c r="Z140" s="0" t="n">
        <v>0</v>
      </c>
      <c r="AA140" s="0" t="n">
        <v>0</v>
      </c>
      <c r="AB140" s="0" t="n">
        <v>0</v>
      </c>
      <c r="AC140" s="0" t="n">
        <v>0</v>
      </c>
      <c r="AD140" s="0" t="s">
        <v>42</v>
      </c>
      <c r="AE140" s="0" t="s">
        <v>42</v>
      </c>
      <c r="AF140" s="0" t="s">
        <v>42</v>
      </c>
    </row>
    <row r="141" customFormat="false" ht="15" hidden="false" customHeight="false" outlineLevel="0" collapsed="false">
      <c r="A141" s="0" t="s">
        <v>930</v>
      </c>
      <c r="B141" s="0" t="s">
        <v>931</v>
      </c>
      <c r="C141" s="0" t="s">
        <v>932</v>
      </c>
      <c r="D141" s="0" t="s">
        <v>933</v>
      </c>
      <c r="E141" s="0" t="s">
        <v>934</v>
      </c>
      <c r="F141" s="0" t="s">
        <v>195</v>
      </c>
      <c r="G141" s="0" t="s">
        <v>935</v>
      </c>
      <c r="H141" s="0" t="s">
        <v>936</v>
      </c>
      <c r="I141" s="0" t="n">
        <v>1.34657836644592</v>
      </c>
      <c r="J141" s="0" t="n">
        <v>1.41280353200883</v>
      </c>
      <c r="K141" s="0" t="n">
        <v>0.759381898454746</v>
      </c>
      <c r="L141" s="0" t="n">
        <v>0</v>
      </c>
      <c r="M141" s="0" t="n">
        <v>0</v>
      </c>
      <c r="N141" s="0" t="n">
        <v>0</v>
      </c>
      <c r="O141" s="0" t="n">
        <v>0</v>
      </c>
      <c r="P141" s="0" t="s">
        <v>42</v>
      </c>
      <c r="Q141" s="0" t="s">
        <v>42</v>
      </c>
      <c r="R141" s="0" t="s">
        <v>42</v>
      </c>
      <c r="S141" s="0" t="n">
        <v>9060</v>
      </c>
      <c r="T141" s="0" t="n">
        <v>12200</v>
      </c>
      <c r="U141" s="0" t="n">
        <v>12800</v>
      </c>
      <c r="V141" s="0" t="n">
        <v>6880</v>
      </c>
      <c r="W141" s="0" t="n">
        <f aca="false">T141/$S141</f>
        <v>1.34657836644592</v>
      </c>
      <c r="X141" s="0" t="n">
        <f aca="false">U141/$S141</f>
        <v>1.41280353200883</v>
      </c>
      <c r="Y141" s="0" t="n">
        <f aca="false">V141/$S141</f>
        <v>0.759381898454746</v>
      </c>
      <c r="Z141" s="0" t="n">
        <v>0</v>
      </c>
      <c r="AA141" s="0" t="n">
        <v>0</v>
      </c>
      <c r="AB141" s="0" t="n">
        <v>0</v>
      </c>
      <c r="AC141" s="0" t="n">
        <v>0</v>
      </c>
      <c r="AD141" s="0" t="s">
        <v>42</v>
      </c>
      <c r="AE141" s="0" t="s">
        <v>42</v>
      </c>
      <c r="AF141" s="0" t="s">
        <v>42</v>
      </c>
    </row>
    <row r="142" customFormat="false" ht="15" hidden="false" customHeight="false" outlineLevel="0" collapsed="false">
      <c r="A142" s="0" t="s">
        <v>937</v>
      </c>
      <c r="B142" s="0" t="s">
        <v>938</v>
      </c>
      <c r="C142" s="0" t="s">
        <v>939</v>
      </c>
      <c r="D142" s="0" t="s">
        <v>940</v>
      </c>
      <c r="E142" s="0" t="s">
        <v>941</v>
      </c>
      <c r="F142" s="0" t="s">
        <v>694</v>
      </c>
      <c r="G142" s="0" t="s">
        <v>942</v>
      </c>
      <c r="H142" s="0" t="s">
        <v>943</v>
      </c>
      <c r="I142" s="0" t="n">
        <v>1.34455445544554</v>
      </c>
      <c r="J142" s="0" t="n">
        <v>1.21584158415842</v>
      </c>
      <c r="K142" s="0" t="n">
        <v>1.13861386138614</v>
      </c>
      <c r="L142" s="0" t="n">
        <v>5050</v>
      </c>
      <c r="M142" s="0" t="n">
        <v>6790</v>
      </c>
      <c r="N142" s="0" t="n">
        <v>6140</v>
      </c>
      <c r="O142" s="0" t="n">
        <v>5750</v>
      </c>
      <c r="P142" s="0" t="n">
        <f aca="false">M142/$L142</f>
        <v>1.34455445544554</v>
      </c>
      <c r="Q142" s="0" t="n">
        <f aca="false">N142/$L142</f>
        <v>1.21584158415842</v>
      </c>
      <c r="R142" s="0" t="n">
        <f aca="false">O142/$L142</f>
        <v>1.13861386138614</v>
      </c>
      <c r="S142" s="0" t="n">
        <v>0</v>
      </c>
      <c r="T142" s="0" t="n">
        <v>0</v>
      </c>
      <c r="U142" s="0" t="n">
        <v>0</v>
      </c>
      <c r="V142" s="0" t="n">
        <v>0</v>
      </c>
      <c r="W142" s="0" t="s">
        <v>42</v>
      </c>
      <c r="X142" s="0" t="s">
        <v>42</v>
      </c>
      <c r="Y142" s="0" t="s">
        <v>42</v>
      </c>
      <c r="Z142" s="0" t="n">
        <v>0</v>
      </c>
      <c r="AA142" s="0" t="n">
        <v>0</v>
      </c>
      <c r="AB142" s="0" t="n">
        <v>0</v>
      </c>
      <c r="AC142" s="0" t="n">
        <v>0</v>
      </c>
      <c r="AD142" s="0" t="s">
        <v>42</v>
      </c>
      <c r="AE142" s="0" t="s">
        <v>42</v>
      </c>
      <c r="AF142" s="0" t="s">
        <v>42</v>
      </c>
    </row>
    <row r="143" customFormat="false" ht="15" hidden="false" customHeight="false" outlineLevel="0" collapsed="false">
      <c r="A143" s="0" t="s">
        <v>944</v>
      </c>
      <c r="B143" s="0" t="s">
        <v>945</v>
      </c>
      <c r="C143" s="0" t="s">
        <v>946</v>
      </c>
      <c r="D143" s="0" t="s">
        <v>947</v>
      </c>
      <c r="E143" s="0" t="s">
        <v>948</v>
      </c>
      <c r="F143" s="0" t="s">
        <v>80</v>
      </c>
      <c r="G143" s="0" t="s">
        <v>949</v>
      </c>
      <c r="H143" s="0" t="s">
        <v>950</v>
      </c>
      <c r="I143" s="0" t="n">
        <v>1.34426229508197</v>
      </c>
      <c r="J143" s="0" t="n">
        <v>1.76229508196721</v>
      </c>
      <c r="K143" s="0" t="n">
        <v>1.25409836065574</v>
      </c>
      <c r="L143" s="0" t="n">
        <v>0</v>
      </c>
      <c r="M143" s="0" t="n">
        <v>0</v>
      </c>
      <c r="N143" s="0" t="n">
        <v>0</v>
      </c>
      <c r="O143" s="0" t="n">
        <v>0</v>
      </c>
      <c r="P143" s="0" t="s">
        <v>42</v>
      </c>
      <c r="Q143" s="0" t="s">
        <v>42</v>
      </c>
      <c r="R143" s="0" t="s">
        <v>42</v>
      </c>
      <c r="S143" s="0" t="n">
        <v>12200</v>
      </c>
      <c r="T143" s="0" t="n">
        <v>16400</v>
      </c>
      <c r="U143" s="0" t="n">
        <v>21500</v>
      </c>
      <c r="V143" s="0" t="n">
        <v>15300</v>
      </c>
      <c r="W143" s="0" t="n">
        <f aca="false">T143/$S143</f>
        <v>1.34426229508197</v>
      </c>
      <c r="X143" s="0" t="n">
        <f aca="false">U143/$S143</f>
        <v>1.76229508196721</v>
      </c>
      <c r="Y143" s="0" t="n">
        <f aca="false">V143/$S143</f>
        <v>1.25409836065574</v>
      </c>
      <c r="Z143" s="0" t="n">
        <v>0</v>
      </c>
      <c r="AA143" s="0" t="n">
        <v>0</v>
      </c>
      <c r="AB143" s="0" t="n">
        <v>0</v>
      </c>
      <c r="AC143" s="0" t="n">
        <v>0</v>
      </c>
      <c r="AD143" s="0" t="s">
        <v>42</v>
      </c>
      <c r="AE143" s="0" t="s">
        <v>42</v>
      </c>
      <c r="AF143" s="0" t="s">
        <v>42</v>
      </c>
    </row>
    <row r="144" customFormat="false" ht="15" hidden="false" customHeight="false" outlineLevel="0" collapsed="false">
      <c r="A144" s="0" t="s">
        <v>951</v>
      </c>
      <c r="B144" s="0" t="s">
        <v>952</v>
      </c>
      <c r="C144" s="0" t="s">
        <v>953</v>
      </c>
      <c r="D144" s="0" t="s">
        <v>954</v>
      </c>
      <c r="E144" s="0" t="s">
        <v>955</v>
      </c>
      <c r="F144" s="0" t="s">
        <v>246</v>
      </c>
      <c r="G144" s="0" t="s">
        <v>956</v>
      </c>
      <c r="H144" s="0" t="s">
        <v>957</v>
      </c>
      <c r="I144" s="0" t="n">
        <v>1.34259259259259</v>
      </c>
      <c r="J144" s="0" t="n">
        <v>1.31481481481481</v>
      </c>
      <c r="K144" s="0" t="n">
        <v>1.37037037037037</v>
      </c>
      <c r="L144" s="0" t="n">
        <v>10800</v>
      </c>
      <c r="M144" s="0" t="n">
        <v>14500</v>
      </c>
      <c r="N144" s="0" t="n">
        <v>14200</v>
      </c>
      <c r="O144" s="0" t="n">
        <v>14800</v>
      </c>
      <c r="P144" s="0" t="n">
        <f aca="false">M144/$L144</f>
        <v>1.34259259259259</v>
      </c>
      <c r="Q144" s="0" t="n">
        <f aca="false">N144/$L144</f>
        <v>1.31481481481481</v>
      </c>
      <c r="R144" s="0" t="n">
        <f aca="false">O144/$L144</f>
        <v>1.37037037037037</v>
      </c>
      <c r="S144" s="0" t="n">
        <v>0</v>
      </c>
      <c r="T144" s="0" t="n">
        <v>0</v>
      </c>
      <c r="U144" s="0" t="n">
        <v>0</v>
      </c>
      <c r="V144" s="0" t="n">
        <v>0</v>
      </c>
      <c r="W144" s="0" t="s">
        <v>42</v>
      </c>
      <c r="X144" s="0" t="s">
        <v>42</v>
      </c>
      <c r="Y144" s="0" t="s">
        <v>42</v>
      </c>
      <c r="Z144" s="0" t="n">
        <v>0</v>
      </c>
      <c r="AA144" s="0" t="n">
        <v>0</v>
      </c>
      <c r="AB144" s="0" t="n">
        <v>0</v>
      </c>
      <c r="AC144" s="0" t="n">
        <v>0</v>
      </c>
      <c r="AD144" s="0" t="s">
        <v>42</v>
      </c>
      <c r="AE144" s="0" t="s">
        <v>42</v>
      </c>
      <c r="AF144" s="0" t="s">
        <v>42</v>
      </c>
    </row>
    <row r="145" customFormat="false" ht="15" hidden="false" customHeight="false" outlineLevel="0" collapsed="false">
      <c r="A145" s="0" t="s">
        <v>958</v>
      </c>
      <c r="B145" s="0" t="s">
        <v>959</v>
      </c>
      <c r="C145" s="0" t="s">
        <v>960</v>
      </c>
      <c r="D145" s="0" t="s">
        <v>961</v>
      </c>
      <c r="E145" s="0" t="s">
        <v>962</v>
      </c>
      <c r="F145" s="0" t="s">
        <v>195</v>
      </c>
      <c r="G145" s="0" t="s">
        <v>963</v>
      </c>
      <c r="H145" s="0" t="s">
        <v>964</v>
      </c>
      <c r="I145" s="0" t="n">
        <v>1.34067741469057</v>
      </c>
      <c r="J145" s="0" t="n">
        <v>1.64166393113762</v>
      </c>
      <c r="K145" s="0" t="n">
        <v>1.47693448138222</v>
      </c>
      <c r="L145" s="0" t="n">
        <v>9880</v>
      </c>
      <c r="M145" s="0" t="n">
        <v>16700</v>
      </c>
      <c r="N145" s="0" t="n">
        <v>19800</v>
      </c>
      <c r="O145" s="0" t="n">
        <v>20000</v>
      </c>
      <c r="P145" s="0" t="n">
        <f aca="false">M145/$L145</f>
        <v>1.69028340080972</v>
      </c>
      <c r="Q145" s="0" t="n">
        <f aca="false">N145/$L145</f>
        <v>2.00404858299595</v>
      </c>
      <c r="R145" s="0" t="n">
        <f aca="false">O145/$L145</f>
        <v>2.02429149797571</v>
      </c>
      <c r="S145" s="0" t="n">
        <v>0</v>
      </c>
      <c r="T145" s="0" t="n">
        <v>0</v>
      </c>
      <c r="U145" s="0" t="n">
        <v>0</v>
      </c>
      <c r="V145" s="0" t="n">
        <v>0</v>
      </c>
      <c r="W145" s="0" t="s">
        <v>42</v>
      </c>
      <c r="X145" s="0" t="s">
        <v>42</v>
      </c>
      <c r="Y145" s="0" t="s">
        <v>42</v>
      </c>
      <c r="Z145" s="0" t="n">
        <v>1120</v>
      </c>
      <c r="AA145" s="0" t="n">
        <v>1110</v>
      </c>
      <c r="AB145" s="0" t="n">
        <v>1420</v>
      </c>
      <c r="AC145" s="0" t="n">
        <v>1320</v>
      </c>
      <c r="AD145" s="0" t="n">
        <f aca="false">AA145/Z145</f>
        <v>0.991071428571429</v>
      </c>
      <c r="AE145" s="0" t="n">
        <f aca="false">AB145/AA145</f>
        <v>1.27927927927928</v>
      </c>
      <c r="AF145" s="0" t="n">
        <f aca="false">AC145/AB145</f>
        <v>0.929577464788732</v>
      </c>
    </row>
    <row r="146" customFormat="false" ht="15" hidden="false" customHeight="false" outlineLevel="0" collapsed="false">
      <c r="A146" s="0" t="s">
        <v>965</v>
      </c>
      <c r="B146" s="0" t="s">
        <v>966</v>
      </c>
      <c r="C146" s="0" t="s">
        <v>967</v>
      </c>
      <c r="D146" s="0" t="s">
        <v>968</v>
      </c>
      <c r="E146" s="0" t="s">
        <v>969</v>
      </c>
      <c r="F146" s="0" t="s">
        <v>195</v>
      </c>
      <c r="G146" s="0" t="s">
        <v>970</v>
      </c>
      <c r="H146" s="0" t="s">
        <v>971</v>
      </c>
      <c r="I146" s="0" t="n">
        <v>1.33764832793959</v>
      </c>
      <c r="J146" s="0" t="n">
        <v>1.2621359223301</v>
      </c>
      <c r="K146" s="0" t="n">
        <v>0.494066882416397</v>
      </c>
      <c r="L146" s="0" t="n">
        <v>0</v>
      </c>
      <c r="M146" s="0" t="n">
        <v>0</v>
      </c>
      <c r="N146" s="0" t="n">
        <v>0</v>
      </c>
      <c r="O146" s="0" t="n">
        <v>0</v>
      </c>
      <c r="P146" s="0" t="s">
        <v>42</v>
      </c>
      <c r="Q146" s="0" t="s">
        <v>42</v>
      </c>
      <c r="R146" s="0" t="s">
        <v>42</v>
      </c>
      <c r="S146" s="0" t="n">
        <v>9270</v>
      </c>
      <c r="T146" s="0" t="n">
        <v>12400</v>
      </c>
      <c r="U146" s="0" t="n">
        <v>11700</v>
      </c>
      <c r="V146" s="0" t="n">
        <v>4580</v>
      </c>
      <c r="W146" s="0" t="n">
        <f aca="false">T146/$S146</f>
        <v>1.33764832793959</v>
      </c>
      <c r="X146" s="0" t="n">
        <f aca="false">U146/$S146</f>
        <v>1.2621359223301</v>
      </c>
      <c r="Y146" s="0" t="n">
        <f aca="false">V146/$S146</f>
        <v>0.494066882416397</v>
      </c>
      <c r="Z146" s="0" t="n">
        <v>0</v>
      </c>
      <c r="AA146" s="0" t="n">
        <v>0</v>
      </c>
      <c r="AB146" s="0" t="n">
        <v>0</v>
      </c>
      <c r="AC146" s="0" t="n">
        <v>0</v>
      </c>
      <c r="AD146" s="0" t="s">
        <v>42</v>
      </c>
      <c r="AE146" s="0" t="s">
        <v>42</v>
      </c>
      <c r="AF146" s="0" t="s">
        <v>42</v>
      </c>
    </row>
    <row r="147" customFormat="false" ht="15" hidden="false" customHeight="false" outlineLevel="0" collapsed="false">
      <c r="A147" s="0" t="s">
        <v>972</v>
      </c>
      <c r="B147" s="0" t="s">
        <v>973</v>
      </c>
      <c r="C147" s="0" t="s">
        <v>974</v>
      </c>
      <c r="D147" s="0" t="s">
        <v>975</v>
      </c>
      <c r="E147" s="0" t="s">
        <v>976</v>
      </c>
      <c r="F147" s="0" t="s">
        <v>116</v>
      </c>
      <c r="G147" s="0" t="s">
        <v>977</v>
      </c>
      <c r="H147" s="0" t="s">
        <v>978</v>
      </c>
      <c r="I147" s="0" t="n">
        <v>1.33742331288344</v>
      </c>
      <c r="J147" s="0" t="n">
        <v>1.56748466257669</v>
      </c>
      <c r="K147" s="0" t="n">
        <v>1.02453987730061</v>
      </c>
      <c r="L147" s="0" t="n">
        <v>0</v>
      </c>
      <c r="M147" s="0" t="n">
        <v>0</v>
      </c>
      <c r="N147" s="0" t="n">
        <v>0</v>
      </c>
      <c r="O147" s="0" t="n">
        <v>0</v>
      </c>
      <c r="P147" s="0" t="s">
        <v>42</v>
      </c>
      <c r="Q147" s="0" t="s">
        <v>42</v>
      </c>
      <c r="R147" s="0" t="s">
        <v>42</v>
      </c>
      <c r="S147" s="0" t="n">
        <v>3260</v>
      </c>
      <c r="T147" s="0" t="n">
        <v>4360</v>
      </c>
      <c r="U147" s="0" t="n">
        <v>5110</v>
      </c>
      <c r="V147" s="0" t="n">
        <v>3340</v>
      </c>
      <c r="W147" s="0" t="n">
        <f aca="false">T147/$S147</f>
        <v>1.33742331288344</v>
      </c>
      <c r="X147" s="0" t="n">
        <f aca="false">U147/$S147</f>
        <v>1.56748466257669</v>
      </c>
      <c r="Y147" s="0" t="n">
        <f aca="false">V147/$S147</f>
        <v>1.02453987730061</v>
      </c>
      <c r="Z147" s="0" t="n">
        <v>0</v>
      </c>
      <c r="AA147" s="0" t="n">
        <v>0</v>
      </c>
      <c r="AB147" s="0" t="n">
        <v>0</v>
      </c>
      <c r="AC147" s="0" t="n">
        <v>0</v>
      </c>
      <c r="AD147" s="0" t="s">
        <v>42</v>
      </c>
      <c r="AE147" s="0" t="s">
        <v>42</v>
      </c>
      <c r="AF147" s="0" t="s">
        <v>42</v>
      </c>
    </row>
    <row r="148" customFormat="false" ht="15" hidden="false" customHeight="false" outlineLevel="0" collapsed="false">
      <c r="A148" s="0" t="s">
        <v>979</v>
      </c>
      <c r="B148" s="0" t="s">
        <v>980</v>
      </c>
      <c r="C148" s="0" t="s">
        <v>981</v>
      </c>
      <c r="D148" s="0" t="s">
        <v>982</v>
      </c>
      <c r="E148" s="0" t="s">
        <v>983</v>
      </c>
      <c r="F148" s="0" t="s">
        <v>984</v>
      </c>
      <c r="G148" s="0" t="s">
        <v>985</v>
      </c>
      <c r="H148" s="0" t="s">
        <v>986</v>
      </c>
      <c r="I148" s="0" t="n">
        <v>1.33501896333755</v>
      </c>
      <c r="J148" s="0" t="n">
        <v>1.3716814159292</v>
      </c>
      <c r="K148" s="0" t="n">
        <v>1.27180783817952</v>
      </c>
      <c r="L148" s="0" t="n">
        <v>7910</v>
      </c>
      <c r="M148" s="0" t="n">
        <v>10560</v>
      </c>
      <c r="N148" s="0" t="n">
        <v>10850</v>
      </c>
      <c r="O148" s="0" t="n">
        <v>10060</v>
      </c>
      <c r="P148" s="0" t="n">
        <f aca="false">M148/$L148</f>
        <v>1.33501896333755</v>
      </c>
      <c r="Q148" s="0" t="n">
        <f aca="false">N148/$L148</f>
        <v>1.3716814159292</v>
      </c>
      <c r="R148" s="0" t="n">
        <f aca="false">O148/$L148</f>
        <v>1.27180783817952</v>
      </c>
      <c r="S148" s="0" t="n">
        <v>0</v>
      </c>
      <c r="T148" s="0" t="n">
        <v>0</v>
      </c>
      <c r="U148" s="0" t="n">
        <v>0</v>
      </c>
      <c r="V148" s="0" t="n">
        <v>0</v>
      </c>
      <c r="W148" s="0" t="s">
        <v>42</v>
      </c>
      <c r="X148" s="0" t="s">
        <v>42</v>
      </c>
      <c r="Y148" s="0" t="s">
        <v>42</v>
      </c>
      <c r="Z148" s="0" t="n">
        <v>0</v>
      </c>
      <c r="AA148" s="0" t="n">
        <v>0</v>
      </c>
      <c r="AB148" s="0" t="n">
        <v>0</v>
      </c>
      <c r="AC148" s="0" t="n">
        <v>0</v>
      </c>
      <c r="AD148" s="0" t="s">
        <v>42</v>
      </c>
      <c r="AE148" s="0" t="s">
        <v>42</v>
      </c>
      <c r="AF148" s="0" t="s">
        <v>42</v>
      </c>
    </row>
    <row r="149" customFormat="false" ht="15" hidden="false" customHeight="false" outlineLevel="0" collapsed="false">
      <c r="A149" s="0" t="s">
        <v>987</v>
      </c>
      <c r="B149" s="0" t="s">
        <v>988</v>
      </c>
      <c r="C149" s="0" t="s">
        <v>989</v>
      </c>
      <c r="D149" s="0" t="s">
        <v>990</v>
      </c>
      <c r="E149" s="0" t="s">
        <v>991</v>
      </c>
      <c r="F149" s="0" t="s">
        <v>72</v>
      </c>
      <c r="G149" s="0" t="s">
        <v>992</v>
      </c>
      <c r="H149" s="0" t="s">
        <v>993</v>
      </c>
      <c r="I149" s="0" t="n">
        <v>1.33492822966507</v>
      </c>
      <c r="J149" s="0" t="n">
        <v>1.28708133971292</v>
      </c>
      <c r="K149" s="0" t="n">
        <v>1.12918660287081</v>
      </c>
      <c r="L149" s="0" t="n">
        <v>20900</v>
      </c>
      <c r="M149" s="0" t="n">
        <v>27900</v>
      </c>
      <c r="N149" s="0" t="n">
        <v>26900</v>
      </c>
      <c r="O149" s="0" t="n">
        <v>23600</v>
      </c>
      <c r="P149" s="0" t="n">
        <f aca="false">M149/$L149</f>
        <v>1.33492822966507</v>
      </c>
      <c r="Q149" s="0" t="n">
        <f aca="false">N149/$L149</f>
        <v>1.28708133971292</v>
      </c>
      <c r="R149" s="0" t="n">
        <f aca="false">O149/$L149</f>
        <v>1.12918660287081</v>
      </c>
      <c r="S149" s="0" t="n">
        <v>0</v>
      </c>
      <c r="T149" s="0" t="n">
        <v>0</v>
      </c>
      <c r="U149" s="0" t="n">
        <v>0</v>
      </c>
      <c r="V149" s="0" t="n">
        <v>0</v>
      </c>
      <c r="W149" s="0" t="s">
        <v>42</v>
      </c>
      <c r="X149" s="0" t="s">
        <v>42</v>
      </c>
      <c r="Y149" s="0" t="s">
        <v>42</v>
      </c>
      <c r="Z149" s="0" t="n">
        <v>0</v>
      </c>
      <c r="AA149" s="0" t="n">
        <v>0</v>
      </c>
      <c r="AB149" s="0" t="n">
        <v>0</v>
      </c>
      <c r="AC149" s="0" t="n">
        <v>0</v>
      </c>
      <c r="AD149" s="0" t="s">
        <v>42</v>
      </c>
      <c r="AE149" s="0" t="s">
        <v>42</v>
      </c>
      <c r="AF149" s="0" t="s">
        <v>42</v>
      </c>
    </row>
    <row r="150" customFormat="false" ht="15" hidden="false" customHeight="false" outlineLevel="0" collapsed="false">
      <c r="A150" s="0" t="s">
        <v>994</v>
      </c>
      <c r="B150" s="0" t="s">
        <v>995</v>
      </c>
      <c r="C150" s="0" t="s">
        <v>996</v>
      </c>
      <c r="D150" s="0" t="s">
        <v>997</v>
      </c>
      <c r="E150" s="0" t="s">
        <v>998</v>
      </c>
      <c r="F150" s="0" t="s">
        <v>899</v>
      </c>
      <c r="G150" s="0" t="s">
        <v>999</v>
      </c>
      <c r="H150" s="0" t="s">
        <v>1000</v>
      </c>
      <c r="I150" s="0" t="n">
        <v>1.33409350057013</v>
      </c>
      <c r="J150" s="0" t="n">
        <v>1.23931623931624</v>
      </c>
      <c r="K150" s="0" t="n">
        <v>0.610344827586207</v>
      </c>
      <c r="L150" s="0" t="n">
        <v>0</v>
      </c>
      <c r="M150" s="0" t="n">
        <v>0</v>
      </c>
      <c r="N150" s="0" t="n">
        <v>0</v>
      </c>
      <c r="O150" s="0" t="n">
        <v>0</v>
      </c>
      <c r="P150" s="0" t="s">
        <v>42</v>
      </c>
      <c r="Q150" s="0" t="s">
        <v>42</v>
      </c>
      <c r="R150" s="0" t="s">
        <v>42</v>
      </c>
      <c r="S150" s="0" t="n">
        <v>0</v>
      </c>
      <c r="T150" s="0" t="n">
        <v>0</v>
      </c>
      <c r="U150" s="0" t="n">
        <v>0</v>
      </c>
      <c r="V150" s="0" t="n">
        <v>0</v>
      </c>
      <c r="W150" s="0" t="s">
        <v>42</v>
      </c>
      <c r="X150" s="0" t="s">
        <v>42</v>
      </c>
      <c r="Y150" s="0" t="s">
        <v>42</v>
      </c>
      <c r="Z150" s="0" t="n">
        <v>8770</v>
      </c>
      <c r="AA150" s="0" t="n">
        <v>11700</v>
      </c>
      <c r="AB150" s="0" t="n">
        <v>14500</v>
      </c>
      <c r="AC150" s="0" t="n">
        <v>8850</v>
      </c>
      <c r="AD150" s="0" t="n">
        <f aca="false">AA150/Z150</f>
        <v>1.33409350057013</v>
      </c>
      <c r="AE150" s="0" t="n">
        <f aca="false">AB150/AA150</f>
        <v>1.23931623931624</v>
      </c>
      <c r="AF150" s="0" t="n">
        <f aca="false">AC150/AB150</f>
        <v>0.610344827586207</v>
      </c>
    </row>
    <row r="151" customFormat="false" ht="15" hidden="false" customHeight="false" outlineLevel="0" collapsed="false">
      <c r="A151" s="0" t="s">
        <v>1001</v>
      </c>
      <c r="B151" s="0" t="s">
        <v>112</v>
      </c>
      <c r="C151" s="0" t="s">
        <v>113</v>
      </c>
      <c r="D151" s="0" t="s">
        <v>114</v>
      </c>
      <c r="E151" s="0" t="s">
        <v>115</v>
      </c>
      <c r="F151" s="0" t="s">
        <v>166</v>
      </c>
      <c r="G151" s="0" t="s">
        <v>1002</v>
      </c>
      <c r="H151" s="0" t="s">
        <v>1003</v>
      </c>
      <c r="I151" s="0" t="n">
        <v>1.33333333333333</v>
      </c>
      <c r="J151" s="0" t="n">
        <v>1.48837209302326</v>
      </c>
      <c r="K151" s="0" t="n">
        <v>1.05426356589147</v>
      </c>
      <c r="L151" s="0" t="n">
        <v>0</v>
      </c>
      <c r="M151" s="0" t="n">
        <v>0</v>
      </c>
      <c r="N151" s="0" t="n">
        <v>0</v>
      </c>
      <c r="O151" s="0" t="n">
        <v>0</v>
      </c>
      <c r="P151" s="0" t="s">
        <v>42</v>
      </c>
      <c r="Q151" s="0" t="s">
        <v>42</v>
      </c>
      <c r="R151" s="0" t="s">
        <v>42</v>
      </c>
      <c r="S151" s="0" t="n">
        <v>1290</v>
      </c>
      <c r="T151" s="0" t="n">
        <v>1720</v>
      </c>
      <c r="U151" s="0" t="n">
        <v>1920</v>
      </c>
      <c r="V151" s="0" t="n">
        <v>1360</v>
      </c>
      <c r="W151" s="0" t="n">
        <f aca="false">T151/$S151</f>
        <v>1.33333333333333</v>
      </c>
      <c r="X151" s="0" t="n">
        <f aca="false">U151/$S151</f>
        <v>1.48837209302326</v>
      </c>
      <c r="Y151" s="0" t="n">
        <f aca="false">V151/$S151</f>
        <v>1.05426356589147</v>
      </c>
      <c r="Z151" s="0" t="n">
        <v>0</v>
      </c>
      <c r="AA151" s="0" t="n">
        <v>0</v>
      </c>
      <c r="AB151" s="0" t="n">
        <v>0</v>
      </c>
      <c r="AC151" s="0" t="n">
        <v>0</v>
      </c>
      <c r="AD151" s="0" t="s">
        <v>42</v>
      </c>
      <c r="AE151" s="0" t="s">
        <v>42</v>
      </c>
      <c r="AF151" s="0" t="s">
        <v>42</v>
      </c>
    </row>
    <row r="152" customFormat="false" ht="15" hidden="false" customHeight="false" outlineLevel="0" collapsed="false">
      <c r="A152" s="0" t="s">
        <v>1004</v>
      </c>
      <c r="B152" s="0" t="s">
        <v>665</v>
      </c>
      <c r="C152" s="0" t="s">
        <v>666</v>
      </c>
      <c r="D152" s="0" t="s">
        <v>667</v>
      </c>
      <c r="E152" s="0" t="s">
        <v>668</v>
      </c>
      <c r="F152" s="0" t="s">
        <v>246</v>
      </c>
      <c r="G152" s="0" t="s">
        <v>1005</v>
      </c>
      <c r="H152" s="0" t="s">
        <v>1006</v>
      </c>
      <c r="I152" s="0" t="n">
        <v>1.33169954345766</v>
      </c>
      <c r="J152" s="0" t="n">
        <v>1.40127487294341</v>
      </c>
      <c r="K152" s="0" t="n">
        <v>1.14292359376346</v>
      </c>
      <c r="L152" s="0" t="n">
        <v>9500</v>
      </c>
      <c r="M152" s="0" t="n">
        <v>11200</v>
      </c>
      <c r="N152" s="0" t="n">
        <v>11900</v>
      </c>
      <c r="O152" s="0" t="n">
        <v>12200</v>
      </c>
      <c r="P152" s="0" t="n">
        <f aca="false">M152/$L152</f>
        <v>1.17894736842105</v>
      </c>
      <c r="Q152" s="0" t="n">
        <f aca="false">N152/$L152</f>
        <v>1.25263157894737</v>
      </c>
      <c r="R152" s="0" t="n">
        <f aca="false">O152/$L152</f>
        <v>1.28421052631579</v>
      </c>
      <c r="S152" s="0" t="n">
        <v>6110</v>
      </c>
      <c r="T152" s="0" t="n">
        <v>9070</v>
      </c>
      <c r="U152" s="0" t="n">
        <v>9470</v>
      </c>
      <c r="V152" s="0" t="n">
        <v>6120</v>
      </c>
      <c r="W152" s="0" t="n">
        <f aca="false">T152/$S152</f>
        <v>1.48445171849427</v>
      </c>
      <c r="X152" s="0" t="n">
        <f aca="false">U152/$S152</f>
        <v>1.54991816693944</v>
      </c>
      <c r="Y152" s="0" t="n">
        <f aca="false">V152/$S152</f>
        <v>1.00163666121113</v>
      </c>
      <c r="Z152" s="0" t="n">
        <v>0</v>
      </c>
      <c r="AA152" s="0" t="n">
        <v>0</v>
      </c>
      <c r="AB152" s="0" t="n">
        <v>0</v>
      </c>
      <c r="AC152" s="0" t="n">
        <v>0</v>
      </c>
      <c r="AD152" s="0" t="s">
        <v>42</v>
      </c>
      <c r="AE152" s="0" t="s">
        <v>42</v>
      </c>
      <c r="AF152" s="0" t="s">
        <v>42</v>
      </c>
    </row>
    <row r="153" customFormat="false" ht="15" hidden="false" customHeight="false" outlineLevel="0" collapsed="false">
      <c r="A153" s="0" t="s">
        <v>1007</v>
      </c>
      <c r="B153" s="0" t="s">
        <v>1008</v>
      </c>
      <c r="C153" s="0" t="s">
        <v>1009</v>
      </c>
      <c r="D153" s="0" t="s">
        <v>1010</v>
      </c>
      <c r="E153" s="0" t="s">
        <v>1011</v>
      </c>
      <c r="F153" s="0" t="s">
        <v>195</v>
      </c>
      <c r="G153" s="0" t="s">
        <v>1012</v>
      </c>
      <c r="H153" s="0" t="s">
        <v>1013</v>
      </c>
      <c r="I153" s="0" t="n">
        <v>1.33149171270718</v>
      </c>
      <c r="J153" s="0" t="n">
        <v>1.35911602209945</v>
      </c>
      <c r="K153" s="0" t="n">
        <v>1.49171270718232</v>
      </c>
      <c r="L153" s="0" t="n">
        <v>1810</v>
      </c>
      <c r="M153" s="0" t="n">
        <v>2410</v>
      </c>
      <c r="N153" s="0" t="n">
        <v>2460</v>
      </c>
      <c r="O153" s="0" t="n">
        <v>2700</v>
      </c>
      <c r="P153" s="0" t="n">
        <f aca="false">M153/$L153</f>
        <v>1.33149171270718</v>
      </c>
      <c r="Q153" s="0" t="n">
        <f aca="false">N153/$L153</f>
        <v>1.35911602209945</v>
      </c>
      <c r="R153" s="0" t="n">
        <f aca="false">O153/$L153</f>
        <v>1.49171270718232</v>
      </c>
      <c r="S153" s="0" t="n">
        <v>0</v>
      </c>
      <c r="T153" s="0" t="n">
        <v>0</v>
      </c>
      <c r="U153" s="0" t="n">
        <v>0</v>
      </c>
      <c r="V153" s="0" t="n">
        <v>0</v>
      </c>
      <c r="W153" s="0" t="s">
        <v>42</v>
      </c>
      <c r="X153" s="0" t="s">
        <v>42</v>
      </c>
      <c r="Y153" s="0" t="s">
        <v>42</v>
      </c>
      <c r="Z153" s="0" t="n">
        <v>0</v>
      </c>
      <c r="AA153" s="0" t="n">
        <v>0</v>
      </c>
      <c r="AB153" s="0" t="n">
        <v>0</v>
      </c>
      <c r="AC153" s="0" t="n">
        <v>0</v>
      </c>
      <c r="AD153" s="0" t="s">
        <v>42</v>
      </c>
      <c r="AE153" s="0" t="s">
        <v>42</v>
      </c>
      <c r="AF153" s="0" t="s">
        <v>42</v>
      </c>
    </row>
    <row r="154" customFormat="false" ht="15" hidden="false" customHeight="false" outlineLevel="0" collapsed="false">
      <c r="A154" s="0" t="s">
        <v>1014</v>
      </c>
      <c r="B154" s="0" t="s">
        <v>120</v>
      </c>
      <c r="C154" s="0" t="s">
        <v>121</v>
      </c>
      <c r="D154" s="0" t="s">
        <v>122</v>
      </c>
      <c r="E154" s="0" t="s">
        <v>123</v>
      </c>
      <c r="F154" s="0" t="s">
        <v>335</v>
      </c>
      <c r="G154" s="0" t="s">
        <v>124</v>
      </c>
      <c r="H154" s="0" t="s">
        <v>125</v>
      </c>
      <c r="I154" s="0" t="n">
        <v>1.33069828722003</v>
      </c>
      <c r="J154" s="0" t="n">
        <v>1.30171277997365</v>
      </c>
      <c r="K154" s="0" t="n">
        <v>1.16864295125165</v>
      </c>
      <c r="L154" s="0" t="n">
        <v>75900</v>
      </c>
      <c r="M154" s="0" t="n">
        <v>101000</v>
      </c>
      <c r="N154" s="0" t="n">
        <v>98800</v>
      </c>
      <c r="O154" s="0" t="n">
        <v>88700</v>
      </c>
      <c r="P154" s="0" t="n">
        <f aca="false">M154/$L154</f>
        <v>1.33069828722003</v>
      </c>
      <c r="Q154" s="0" t="n">
        <f aca="false">N154/$L154</f>
        <v>1.30171277997365</v>
      </c>
      <c r="R154" s="0" t="n">
        <f aca="false">O154/$L154</f>
        <v>1.16864295125165</v>
      </c>
      <c r="S154" s="0" t="n">
        <v>0</v>
      </c>
      <c r="T154" s="0" t="n">
        <v>0</v>
      </c>
      <c r="U154" s="0" t="n">
        <v>0</v>
      </c>
      <c r="V154" s="0" t="n">
        <v>0</v>
      </c>
      <c r="W154" s="0" t="s">
        <v>42</v>
      </c>
      <c r="X154" s="0" t="s">
        <v>42</v>
      </c>
      <c r="Y154" s="0" t="s">
        <v>42</v>
      </c>
      <c r="Z154" s="0" t="n">
        <v>0</v>
      </c>
      <c r="AA154" s="0" t="n">
        <v>0</v>
      </c>
      <c r="AB154" s="0" t="n">
        <v>0</v>
      </c>
      <c r="AC154" s="0" t="n">
        <v>0</v>
      </c>
      <c r="AD154" s="0" t="s">
        <v>42</v>
      </c>
      <c r="AE154" s="0" t="s">
        <v>42</v>
      </c>
      <c r="AF154" s="0" t="s">
        <v>42</v>
      </c>
    </row>
    <row r="155" customFormat="false" ht="15" hidden="false" customHeight="false" outlineLevel="0" collapsed="false">
      <c r="A155" s="0" t="s">
        <v>1015</v>
      </c>
      <c r="B155" s="0" t="s">
        <v>1016</v>
      </c>
      <c r="C155" s="0" t="s">
        <v>1017</v>
      </c>
      <c r="D155" s="0" t="s">
        <v>1018</v>
      </c>
      <c r="E155" s="0" t="s">
        <v>1019</v>
      </c>
      <c r="F155" s="0" t="s">
        <v>405</v>
      </c>
      <c r="G155" s="0" t="s">
        <v>1020</v>
      </c>
      <c r="H155" s="0" t="s">
        <v>1021</v>
      </c>
      <c r="I155" s="0" t="n">
        <v>1.33042529989095</v>
      </c>
      <c r="J155" s="0" t="n">
        <v>1.28680479825518</v>
      </c>
      <c r="K155" s="0" t="n">
        <v>1.51581243184297</v>
      </c>
      <c r="L155" s="0" t="n">
        <v>9170</v>
      </c>
      <c r="M155" s="0" t="n">
        <v>12200</v>
      </c>
      <c r="N155" s="0" t="n">
        <v>11800</v>
      </c>
      <c r="O155" s="0" t="n">
        <v>13900</v>
      </c>
      <c r="P155" s="0" t="n">
        <f aca="false">M155/$L155</f>
        <v>1.33042529989095</v>
      </c>
      <c r="Q155" s="0" t="n">
        <f aca="false">N155/$L155</f>
        <v>1.28680479825518</v>
      </c>
      <c r="R155" s="0" t="n">
        <f aca="false">O155/$L155</f>
        <v>1.51581243184297</v>
      </c>
      <c r="S155" s="0" t="n">
        <v>0</v>
      </c>
      <c r="T155" s="0" t="n">
        <v>0</v>
      </c>
      <c r="U155" s="0" t="n">
        <v>0</v>
      </c>
      <c r="V155" s="0" t="n">
        <v>0</v>
      </c>
      <c r="W155" s="0" t="s">
        <v>42</v>
      </c>
      <c r="X155" s="0" t="s">
        <v>42</v>
      </c>
      <c r="Y155" s="0" t="s">
        <v>42</v>
      </c>
      <c r="Z155" s="0" t="n">
        <v>0</v>
      </c>
      <c r="AA155" s="0" t="n">
        <v>0</v>
      </c>
      <c r="AB155" s="0" t="n">
        <v>0</v>
      </c>
      <c r="AC155" s="0" t="n">
        <v>0</v>
      </c>
      <c r="AD155" s="0" t="s">
        <v>42</v>
      </c>
      <c r="AE155" s="0" t="s">
        <v>42</v>
      </c>
      <c r="AF155" s="0" t="s">
        <v>42</v>
      </c>
    </row>
    <row r="156" customFormat="false" ht="15" hidden="false" customHeight="false" outlineLevel="0" collapsed="false">
      <c r="A156" s="0" t="s">
        <v>1022</v>
      </c>
      <c r="B156" s="0" t="s">
        <v>1023</v>
      </c>
      <c r="C156" s="0" t="s">
        <v>1024</v>
      </c>
      <c r="D156" s="0" t="s">
        <v>1025</v>
      </c>
      <c r="E156" s="0" t="s">
        <v>1026</v>
      </c>
      <c r="F156" s="0" t="s">
        <v>1027</v>
      </c>
      <c r="G156" s="0" t="s">
        <v>1028</v>
      </c>
      <c r="H156" s="0" t="s">
        <v>1029</v>
      </c>
      <c r="I156" s="0" t="n">
        <v>1.32991847690179</v>
      </c>
      <c r="J156" s="0" t="n">
        <v>1.37659698025552</v>
      </c>
      <c r="K156" s="0" t="n">
        <v>1.28989547038328</v>
      </c>
      <c r="L156" s="0" t="n">
        <v>2870</v>
      </c>
      <c r="M156" s="0" t="n">
        <v>4750</v>
      </c>
      <c r="N156" s="0" t="n">
        <v>5100</v>
      </c>
      <c r="O156" s="0" t="n">
        <v>4450</v>
      </c>
      <c r="P156" s="0" t="n">
        <f aca="false">M156/$L156</f>
        <v>1.65505226480836</v>
      </c>
      <c r="Q156" s="0" t="n">
        <f aca="false">N156/$L156</f>
        <v>1.77700348432056</v>
      </c>
      <c r="R156" s="0" t="n">
        <f aca="false">O156/$L156</f>
        <v>1.55052264808362</v>
      </c>
      <c r="S156" s="0" t="n">
        <v>0</v>
      </c>
      <c r="T156" s="0" t="n">
        <v>0</v>
      </c>
      <c r="U156" s="0" t="n">
        <v>0</v>
      </c>
      <c r="V156" s="0" t="n">
        <v>0</v>
      </c>
      <c r="W156" s="0" t="s">
        <v>42</v>
      </c>
      <c r="X156" s="0" t="s">
        <v>42</v>
      </c>
      <c r="Y156" s="0" t="s">
        <v>42</v>
      </c>
      <c r="Z156" s="0" t="n">
        <v>4180</v>
      </c>
      <c r="AA156" s="0" t="n">
        <v>4200</v>
      </c>
      <c r="AB156" s="0" t="n">
        <v>4100</v>
      </c>
      <c r="AC156" s="0" t="n">
        <v>4220</v>
      </c>
      <c r="AD156" s="0" t="n">
        <f aca="false">AA156/Z156</f>
        <v>1.00478468899522</v>
      </c>
      <c r="AE156" s="0" t="n">
        <f aca="false">AB156/AA156</f>
        <v>0.976190476190476</v>
      </c>
      <c r="AF156" s="0" t="n">
        <f aca="false">AC156/AB156</f>
        <v>1.02926829268293</v>
      </c>
    </row>
    <row r="157" customFormat="false" ht="15" hidden="false" customHeight="false" outlineLevel="0" collapsed="false">
      <c r="A157" s="0" t="s">
        <v>1030</v>
      </c>
      <c r="B157" s="0" t="s">
        <v>112</v>
      </c>
      <c r="C157" s="0" t="s">
        <v>113</v>
      </c>
      <c r="D157" s="0" t="s">
        <v>114</v>
      </c>
      <c r="E157" s="0" t="s">
        <v>115</v>
      </c>
      <c r="F157" s="0" t="s">
        <v>543</v>
      </c>
      <c r="G157" s="0" t="s">
        <v>1031</v>
      </c>
      <c r="H157" s="0" t="s">
        <v>1032</v>
      </c>
      <c r="I157" s="0" t="n">
        <v>1.32977334946202</v>
      </c>
      <c r="J157" s="0" t="n">
        <v>1.40345069077481</v>
      </c>
      <c r="K157" s="0" t="n">
        <v>1.16324727828357</v>
      </c>
      <c r="L157" s="0" t="n">
        <v>27800</v>
      </c>
      <c r="M157" s="0" t="n">
        <v>40600</v>
      </c>
      <c r="N157" s="0" t="n">
        <v>38300</v>
      </c>
      <c r="O157" s="0" t="n">
        <v>36200</v>
      </c>
      <c r="P157" s="0" t="n">
        <f aca="false">M157/$L157</f>
        <v>1.46043165467626</v>
      </c>
      <c r="Q157" s="0" t="n">
        <f aca="false">N157/$L157</f>
        <v>1.37769784172662</v>
      </c>
      <c r="R157" s="0" t="n">
        <f aca="false">O157/$L157</f>
        <v>1.30215827338129</v>
      </c>
      <c r="S157" s="0" t="n">
        <v>45200</v>
      </c>
      <c r="T157" s="0" t="n">
        <v>54200</v>
      </c>
      <c r="U157" s="0" t="n">
        <v>64600</v>
      </c>
      <c r="V157" s="0" t="n">
        <v>46300</v>
      </c>
      <c r="W157" s="0" t="n">
        <f aca="false">T157/$S157</f>
        <v>1.19911504424779</v>
      </c>
      <c r="X157" s="0" t="n">
        <f aca="false">U157/$S157</f>
        <v>1.42920353982301</v>
      </c>
      <c r="Y157" s="0" t="n">
        <f aca="false">V157/$S157</f>
        <v>1.02433628318584</v>
      </c>
      <c r="Z157" s="0" t="n">
        <v>0</v>
      </c>
      <c r="AA157" s="0" t="n">
        <v>0</v>
      </c>
      <c r="AB157" s="0" t="n">
        <v>0</v>
      </c>
      <c r="AC157" s="0" t="n">
        <v>0</v>
      </c>
      <c r="AD157" s="0" t="s">
        <v>42</v>
      </c>
      <c r="AE157" s="0" t="s">
        <v>42</v>
      </c>
      <c r="AF157" s="0" t="s">
        <v>42</v>
      </c>
    </row>
    <row r="158" customFormat="false" ht="15" hidden="false" customHeight="false" outlineLevel="0" collapsed="false">
      <c r="A158" s="0" t="s">
        <v>1033</v>
      </c>
      <c r="B158" s="0" t="s">
        <v>1034</v>
      </c>
      <c r="C158" s="0" t="s">
        <v>1035</v>
      </c>
      <c r="D158" s="0" t="s">
        <v>1036</v>
      </c>
      <c r="E158" s="0" t="s">
        <v>1037</v>
      </c>
      <c r="F158" s="0" t="s">
        <v>100</v>
      </c>
      <c r="G158" s="0" t="s">
        <v>1038</v>
      </c>
      <c r="H158" s="0" t="s">
        <v>1039</v>
      </c>
      <c r="I158" s="0" t="n">
        <v>1.3297168803827</v>
      </c>
      <c r="J158" s="0" t="n">
        <v>1.35913154066815</v>
      </c>
      <c r="K158" s="0" t="n">
        <v>1.12913697079644</v>
      </c>
      <c r="L158" s="0" t="n">
        <v>48400</v>
      </c>
      <c r="M158" s="0" t="n">
        <v>71800</v>
      </c>
      <c r="N158" s="0" t="n">
        <v>74900</v>
      </c>
      <c r="O158" s="0" t="n">
        <v>77400</v>
      </c>
      <c r="P158" s="0" t="n">
        <f aca="false">M158/$L158</f>
        <v>1.48347107438017</v>
      </c>
      <c r="Q158" s="0" t="n">
        <f aca="false">N158/$L158</f>
        <v>1.54752066115702</v>
      </c>
      <c r="R158" s="0" t="n">
        <f aca="false">O158/$L158</f>
        <v>1.59917355371901</v>
      </c>
      <c r="S158" s="0" t="n">
        <v>11300</v>
      </c>
      <c r="T158" s="0" t="n">
        <v>14400</v>
      </c>
      <c r="U158" s="0" t="n">
        <v>16500</v>
      </c>
      <c r="V158" s="0" t="n">
        <v>11500</v>
      </c>
      <c r="W158" s="0" t="n">
        <f aca="false">T158/$S158</f>
        <v>1.27433628318584</v>
      </c>
      <c r="X158" s="0" t="n">
        <f aca="false">U158/$S158</f>
        <v>1.46017699115044</v>
      </c>
      <c r="Y158" s="0" t="n">
        <f aca="false">V158/$S158</f>
        <v>1.01769911504425</v>
      </c>
      <c r="Z158" s="0" t="n">
        <v>26800</v>
      </c>
      <c r="AA158" s="0" t="n">
        <v>33000</v>
      </c>
      <c r="AB158" s="0" t="n">
        <v>35300</v>
      </c>
      <c r="AC158" s="0" t="n">
        <v>27200</v>
      </c>
      <c r="AD158" s="0" t="n">
        <f aca="false">AA158/Z158</f>
        <v>1.23134328358209</v>
      </c>
      <c r="AE158" s="0" t="n">
        <f aca="false">AB158/AA158</f>
        <v>1.06969696969697</v>
      </c>
      <c r="AF158" s="0" t="n">
        <f aca="false">AC158/AB158</f>
        <v>0.770538243626062</v>
      </c>
    </row>
    <row r="159" customFormat="false" ht="15" hidden="false" customHeight="false" outlineLevel="0" collapsed="false">
      <c r="A159" s="0" t="s">
        <v>1040</v>
      </c>
      <c r="B159" s="0" t="s">
        <v>1041</v>
      </c>
      <c r="C159" s="0" t="s">
        <v>1042</v>
      </c>
      <c r="D159" s="0" t="s">
        <v>1043</v>
      </c>
      <c r="E159" s="0" t="s">
        <v>1044</v>
      </c>
      <c r="F159" s="0" t="s">
        <v>166</v>
      </c>
      <c r="G159" s="0" t="s">
        <v>1045</v>
      </c>
      <c r="H159" s="0" t="s">
        <v>1046</v>
      </c>
      <c r="I159" s="0" t="n">
        <v>1.32784184514003</v>
      </c>
      <c r="J159" s="0" t="n">
        <v>0.986352357320099</v>
      </c>
      <c r="K159" s="0" t="n">
        <v>0.60125786163522</v>
      </c>
      <c r="L159" s="0" t="n">
        <v>0</v>
      </c>
      <c r="M159" s="0" t="n">
        <v>0</v>
      </c>
      <c r="N159" s="0" t="n">
        <v>0</v>
      </c>
      <c r="O159" s="0" t="n">
        <v>0</v>
      </c>
      <c r="P159" s="0" t="s">
        <v>42</v>
      </c>
      <c r="Q159" s="0" t="s">
        <v>42</v>
      </c>
      <c r="R159" s="0" t="s">
        <v>42</v>
      </c>
      <c r="S159" s="0" t="n">
        <v>0</v>
      </c>
      <c r="T159" s="0" t="n">
        <v>0</v>
      </c>
      <c r="U159" s="0" t="n">
        <v>0</v>
      </c>
      <c r="V159" s="0" t="n">
        <v>0</v>
      </c>
      <c r="W159" s="0" t="s">
        <v>42</v>
      </c>
      <c r="X159" s="0" t="s">
        <v>42</v>
      </c>
      <c r="Y159" s="0" t="s">
        <v>42</v>
      </c>
      <c r="Z159" s="0" t="n">
        <v>6070</v>
      </c>
      <c r="AA159" s="0" t="n">
        <v>8060</v>
      </c>
      <c r="AB159" s="0" t="n">
        <v>7950</v>
      </c>
      <c r="AC159" s="0" t="n">
        <v>4780</v>
      </c>
      <c r="AD159" s="0" t="n">
        <f aca="false">AA159/Z159</f>
        <v>1.32784184514003</v>
      </c>
      <c r="AE159" s="0" t="n">
        <f aca="false">AB159/AA159</f>
        <v>0.986352357320099</v>
      </c>
      <c r="AF159" s="0" t="n">
        <f aca="false">AC159/AB159</f>
        <v>0.60125786163522</v>
      </c>
    </row>
    <row r="160" customFormat="false" ht="15" hidden="false" customHeight="false" outlineLevel="0" collapsed="false">
      <c r="A160" s="0" t="s">
        <v>1047</v>
      </c>
      <c r="B160" s="0" t="s">
        <v>1048</v>
      </c>
      <c r="C160" s="0" t="s">
        <v>1049</v>
      </c>
      <c r="D160" s="0" t="s">
        <v>1050</v>
      </c>
      <c r="E160" s="0" t="s">
        <v>1051</v>
      </c>
      <c r="F160" s="0" t="s">
        <v>166</v>
      </c>
      <c r="G160" s="0" t="s">
        <v>1052</v>
      </c>
      <c r="H160" s="0" t="s">
        <v>1053</v>
      </c>
      <c r="I160" s="0" t="n">
        <v>1.3277867066681</v>
      </c>
      <c r="J160" s="0" t="n">
        <v>1.70397871352548</v>
      </c>
      <c r="K160" s="0" t="n">
        <v>1.43079038537091</v>
      </c>
      <c r="L160" s="0" t="n">
        <v>9180</v>
      </c>
      <c r="M160" s="0" t="n">
        <v>12700</v>
      </c>
      <c r="N160" s="0" t="n">
        <v>17500</v>
      </c>
      <c r="O160" s="0" t="n">
        <v>17300</v>
      </c>
      <c r="P160" s="0" t="n">
        <f aca="false">M160/$L160</f>
        <v>1.38344226579521</v>
      </c>
      <c r="Q160" s="0" t="n">
        <f aca="false">N160/$L160</f>
        <v>1.90631808278867</v>
      </c>
      <c r="R160" s="0" t="n">
        <f aca="false">O160/$L160</f>
        <v>1.88453159041394</v>
      </c>
      <c r="S160" s="0" t="n">
        <v>3050</v>
      </c>
      <c r="T160" s="0" t="n">
        <v>3880</v>
      </c>
      <c r="U160" s="0" t="n">
        <v>4580</v>
      </c>
      <c r="V160" s="0" t="n">
        <v>2980</v>
      </c>
      <c r="W160" s="0" t="n">
        <f aca="false">T160/$S160</f>
        <v>1.27213114754098</v>
      </c>
      <c r="X160" s="0" t="n">
        <f aca="false">U160/$S160</f>
        <v>1.5016393442623</v>
      </c>
      <c r="Y160" s="0" t="n">
        <f aca="false">V160/$S160</f>
        <v>0.977049180327869</v>
      </c>
      <c r="Z160" s="0" t="n">
        <v>0</v>
      </c>
      <c r="AA160" s="0" t="n">
        <v>0</v>
      </c>
      <c r="AB160" s="0" t="n">
        <v>0</v>
      </c>
      <c r="AC160" s="0" t="n">
        <v>0</v>
      </c>
      <c r="AD160" s="0" t="s">
        <v>42</v>
      </c>
      <c r="AE160" s="0" t="s">
        <v>42</v>
      </c>
      <c r="AF160" s="0" t="s">
        <v>42</v>
      </c>
    </row>
    <row r="161" customFormat="false" ht="15" hidden="false" customHeight="false" outlineLevel="0" collapsed="false">
      <c r="A161" s="0" t="s">
        <v>1054</v>
      </c>
      <c r="B161" s="0" t="s">
        <v>1055</v>
      </c>
      <c r="C161" s="0" t="s">
        <v>1056</v>
      </c>
      <c r="D161" s="0" t="s">
        <v>1057</v>
      </c>
      <c r="E161" s="0" t="s">
        <v>1058</v>
      </c>
      <c r="F161" s="0" t="s">
        <v>335</v>
      </c>
      <c r="G161" s="0" t="s">
        <v>1059</v>
      </c>
      <c r="H161" s="0" t="s">
        <v>1060</v>
      </c>
      <c r="I161" s="0" t="n">
        <v>1.3277133825079</v>
      </c>
      <c r="J161" s="0" t="n">
        <v>1.22233930453109</v>
      </c>
      <c r="K161" s="0" t="n">
        <v>1.04847207586934</v>
      </c>
      <c r="L161" s="0" t="n">
        <v>9490</v>
      </c>
      <c r="M161" s="0" t="n">
        <v>12600</v>
      </c>
      <c r="N161" s="0" t="n">
        <v>11600</v>
      </c>
      <c r="O161" s="0" t="n">
        <v>9950</v>
      </c>
      <c r="P161" s="0" t="n">
        <f aca="false">M161/$L161</f>
        <v>1.3277133825079</v>
      </c>
      <c r="Q161" s="0" t="n">
        <f aca="false">N161/$L161</f>
        <v>1.22233930453109</v>
      </c>
      <c r="R161" s="0" t="n">
        <f aca="false">O161/$L161</f>
        <v>1.04847207586934</v>
      </c>
      <c r="S161" s="0" t="n">
        <v>0</v>
      </c>
      <c r="T161" s="0" t="n">
        <v>0</v>
      </c>
      <c r="U161" s="0" t="n">
        <v>0</v>
      </c>
      <c r="V161" s="0" t="n">
        <v>0</v>
      </c>
      <c r="W161" s="0" t="s">
        <v>42</v>
      </c>
      <c r="X161" s="0" t="s">
        <v>42</v>
      </c>
      <c r="Y161" s="0" t="s">
        <v>42</v>
      </c>
      <c r="Z161" s="0" t="n">
        <v>0</v>
      </c>
      <c r="AA161" s="0" t="n">
        <v>0</v>
      </c>
      <c r="AB161" s="0" t="n">
        <v>0</v>
      </c>
      <c r="AC161" s="0" t="n">
        <v>0</v>
      </c>
      <c r="AD161" s="0" t="s">
        <v>42</v>
      </c>
      <c r="AE161" s="0" t="s">
        <v>42</v>
      </c>
      <c r="AF161" s="0" t="s">
        <v>42</v>
      </c>
    </row>
    <row r="162" customFormat="false" ht="15" hidden="false" customHeight="false" outlineLevel="0" collapsed="false">
      <c r="A162" s="0" t="s">
        <v>1061</v>
      </c>
      <c r="B162" s="0" t="s">
        <v>1062</v>
      </c>
      <c r="C162" s="0" t="s">
        <v>1063</v>
      </c>
      <c r="D162" s="0" t="s">
        <v>1064</v>
      </c>
      <c r="E162" s="0" t="s">
        <v>1065</v>
      </c>
      <c r="F162" s="0" t="s">
        <v>246</v>
      </c>
      <c r="G162" s="0" t="s">
        <v>1066</v>
      </c>
      <c r="H162" s="0" t="s">
        <v>1067</v>
      </c>
      <c r="I162" s="0" t="n">
        <v>1.32684824902724</v>
      </c>
      <c r="J162" s="0" t="n">
        <v>1.36964980544747</v>
      </c>
      <c r="K162" s="0" t="n">
        <v>1.32684824902724</v>
      </c>
      <c r="L162" s="0" t="n">
        <v>257000</v>
      </c>
      <c r="M162" s="0" t="n">
        <v>341000</v>
      </c>
      <c r="N162" s="0" t="n">
        <v>352000</v>
      </c>
      <c r="O162" s="0" t="n">
        <v>341000</v>
      </c>
      <c r="P162" s="0" t="n">
        <f aca="false">M162/$L162</f>
        <v>1.32684824902724</v>
      </c>
      <c r="Q162" s="0" t="n">
        <f aca="false">N162/$L162</f>
        <v>1.36964980544747</v>
      </c>
      <c r="R162" s="0" t="n">
        <f aca="false">O162/$L162</f>
        <v>1.32684824902724</v>
      </c>
      <c r="S162" s="0" t="n">
        <v>0</v>
      </c>
      <c r="T162" s="0" t="n">
        <v>0</v>
      </c>
      <c r="U162" s="0" t="n">
        <v>0</v>
      </c>
      <c r="V162" s="0" t="n">
        <v>0</v>
      </c>
      <c r="W162" s="0" t="s">
        <v>42</v>
      </c>
      <c r="X162" s="0" t="s">
        <v>42</v>
      </c>
      <c r="Y162" s="0" t="s">
        <v>42</v>
      </c>
      <c r="Z162" s="0" t="n">
        <v>0</v>
      </c>
      <c r="AA162" s="0" t="n">
        <v>0</v>
      </c>
      <c r="AB162" s="0" t="n">
        <v>0</v>
      </c>
      <c r="AC162" s="0" t="n">
        <v>0</v>
      </c>
      <c r="AD162" s="0" t="s">
        <v>42</v>
      </c>
      <c r="AE162" s="0" t="s">
        <v>42</v>
      </c>
      <c r="AF162" s="0" t="s">
        <v>42</v>
      </c>
    </row>
    <row r="163" customFormat="false" ht="15" hidden="false" customHeight="false" outlineLevel="0" collapsed="false">
      <c r="A163" s="0" t="s">
        <v>1068</v>
      </c>
      <c r="B163" s="0" t="s">
        <v>485</v>
      </c>
      <c r="C163" s="0" t="s">
        <v>486</v>
      </c>
      <c r="D163" s="0" t="s">
        <v>487</v>
      </c>
      <c r="E163" s="0" t="s">
        <v>488</v>
      </c>
      <c r="F163" s="0" t="s">
        <v>80</v>
      </c>
      <c r="G163" s="0" t="s">
        <v>1069</v>
      </c>
      <c r="H163" s="0" t="s">
        <v>1070</v>
      </c>
      <c r="I163" s="0" t="n">
        <v>1.32511961722488</v>
      </c>
      <c r="J163" s="0" t="n">
        <v>1.35813397129187</v>
      </c>
      <c r="K163" s="0" t="n">
        <v>1.2149322169059</v>
      </c>
      <c r="L163" s="0" t="n">
        <v>20900</v>
      </c>
      <c r="M163" s="0" t="n">
        <v>32400</v>
      </c>
      <c r="N163" s="0" t="n">
        <v>29600</v>
      </c>
      <c r="O163" s="0" t="n">
        <v>31800</v>
      </c>
      <c r="P163" s="0" t="n">
        <f aca="false">M163/$L163</f>
        <v>1.55023923444976</v>
      </c>
      <c r="Q163" s="0" t="n">
        <f aca="false">N163/$L163</f>
        <v>1.41626794258373</v>
      </c>
      <c r="R163" s="0" t="n">
        <f aca="false">O163/$L163</f>
        <v>1.52153110047847</v>
      </c>
      <c r="S163" s="0" t="n">
        <v>12000</v>
      </c>
      <c r="T163" s="0" t="n">
        <v>13200</v>
      </c>
      <c r="U163" s="0" t="n">
        <v>15600</v>
      </c>
      <c r="V163" s="0" t="n">
        <v>10900</v>
      </c>
      <c r="W163" s="0" t="n">
        <f aca="false">T163/$S163</f>
        <v>1.1</v>
      </c>
      <c r="X163" s="0" t="n">
        <f aca="false">U163/$S163</f>
        <v>1.3</v>
      </c>
      <c r="Y163" s="0" t="n">
        <f aca="false">V163/$S163</f>
        <v>0.908333333333333</v>
      </c>
      <c r="Z163" s="0" t="n">
        <v>0</v>
      </c>
      <c r="AA163" s="0" t="n">
        <v>0</v>
      </c>
      <c r="AB163" s="0" t="n">
        <v>0</v>
      </c>
      <c r="AC163" s="0" t="n">
        <v>0</v>
      </c>
      <c r="AD163" s="0" t="s">
        <v>42</v>
      </c>
      <c r="AE163" s="0" t="s">
        <v>42</v>
      </c>
      <c r="AF163" s="0" t="s">
        <v>42</v>
      </c>
    </row>
    <row r="164" customFormat="false" ht="15" hidden="false" customHeight="false" outlineLevel="0" collapsed="false">
      <c r="A164" s="0" t="s">
        <v>1071</v>
      </c>
      <c r="B164" s="0" t="s">
        <v>1072</v>
      </c>
      <c r="C164" s="0" t="s">
        <v>1073</v>
      </c>
      <c r="D164" s="0" t="s">
        <v>1074</v>
      </c>
      <c r="E164" s="0" t="s">
        <v>1075</v>
      </c>
      <c r="F164" s="0" t="s">
        <v>1076</v>
      </c>
      <c r="G164" s="0" t="s">
        <v>1077</v>
      </c>
      <c r="H164" s="0" t="s">
        <v>1078</v>
      </c>
      <c r="I164" s="0" t="n">
        <v>1.32388663967611</v>
      </c>
      <c r="J164" s="0" t="n">
        <v>1.17408906882591</v>
      </c>
      <c r="K164" s="0" t="n">
        <v>1.00404858299595</v>
      </c>
      <c r="L164" s="0" t="n">
        <v>2470</v>
      </c>
      <c r="M164" s="0" t="n">
        <v>3270</v>
      </c>
      <c r="N164" s="0" t="n">
        <v>2900</v>
      </c>
      <c r="O164" s="0" t="n">
        <v>2480</v>
      </c>
      <c r="P164" s="0" t="n">
        <f aca="false">M164/$L164</f>
        <v>1.32388663967611</v>
      </c>
      <c r="Q164" s="0" t="n">
        <f aca="false">N164/$L164</f>
        <v>1.17408906882591</v>
      </c>
      <c r="R164" s="0" t="n">
        <f aca="false">O164/$L164</f>
        <v>1.00404858299595</v>
      </c>
      <c r="S164" s="0" t="n">
        <v>0</v>
      </c>
      <c r="T164" s="0" t="n">
        <v>0</v>
      </c>
      <c r="U164" s="0" t="n">
        <v>0</v>
      </c>
      <c r="V164" s="0" t="n">
        <v>0</v>
      </c>
      <c r="W164" s="0" t="s">
        <v>42</v>
      </c>
      <c r="X164" s="0" t="s">
        <v>42</v>
      </c>
      <c r="Y164" s="0" t="s">
        <v>42</v>
      </c>
      <c r="Z164" s="0" t="n">
        <v>0</v>
      </c>
      <c r="AA164" s="0" t="n">
        <v>0</v>
      </c>
      <c r="AB164" s="0" t="n">
        <v>0</v>
      </c>
      <c r="AC164" s="0" t="n">
        <v>0</v>
      </c>
      <c r="AD164" s="0" t="s">
        <v>42</v>
      </c>
      <c r="AE164" s="0" t="s">
        <v>42</v>
      </c>
      <c r="AF164" s="0" t="s">
        <v>42</v>
      </c>
    </row>
    <row r="165" customFormat="false" ht="15" hidden="false" customHeight="false" outlineLevel="0" collapsed="false">
      <c r="A165" s="0" t="s">
        <v>1079</v>
      </c>
      <c r="B165" s="0" t="s">
        <v>1072</v>
      </c>
      <c r="C165" s="0" t="s">
        <v>1073</v>
      </c>
      <c r="D165" s="0" t="s">
        <v>1074</v>
      </c>
      <c r="E165" s="0" t="s">
        <v>1075</v>
      </c>
      <c r="F165" s="0" t="s">
        <v>1080</v>
      </c>
      <c r="G165" s="0" t="s">
        <v>1081</v>
      </c>
      <c r="H165" s="0" t="s">
        <v>1082</v>
      </c>
      <c r="I165" s="0" t="n">
        <v>1.32388663967611</v>
      </c>
      <c r="J165" s="0" t="n">
        <v>1.17408906882591</v>
      </c>
      <c r="K165" s="0" t="n">
        <v>1.00404858299595</v>
      </c>
      <c r="L165" s="0" t="n">
        <v>2470</v>
      </c>
      <c r="M165" s="0" t="n">
        <v>3270</v>
      </c>
      <c r="N165" s="0" t="n">
        <v>2900</v>
      </c>
      <c r="O165" s="0" t="n">
        <v>2480</v>
      </c>
      <c r="P165" s="0" t="n">
        <f aca="false">M165/$L165</f>
        <v>1.32388663967611</v>
      </c>
      <c r="Q165" s="0" t="n">
        <f aca="false">N165/$L165</f>
        <v>1.17408906882591</v>
      </c>
      <c r="R165" s="0" t="n">
        <f aca="false">O165/$L165</f>
        <v>1.00404858299595</v>
      </c>
      <c r="S165" s="0" t="n">
        <v>0</v>
      </c>
      <c r="T165" s="0" t="n">
        <v>0</v>
      </c>
      <c r="U165" s="0" t="n">
        <v>0</v>
      </c>
      <c r="V165" s="0" t="n">
        <v>0</v>
      </c>
      <c r="W165" s="0" t="s">
        <v>42</v>
      </c>
      <c r="X165" s="0" t="s">
        <v>42</v>
      </c>
      <c r="Y165" s="0" t="s">
        <v>42</v>
      </c>
      <c r="Z165" s="0" t="n">
        <v>0</v>
      </c>
      <c r="AA165" s="0" t="n">
        <v>0</v>
      </c>
      <c r="AB165" s="0" t="n">
        <v>0</v>
      </c>
      <c r="AC165" s="0" t="n">
        <v>0</v>
      </c>
      <c r="AD165" s="0" t="s">
        <v>42</v>
      </c>
      <c r="AE165" s="0" t="s">
        <v>42</v>
      </c>
      <c r="AF165" s="0" t="s">
        <v>42</v>
      </c>
    </row>
    <row r="166" customFormat="false" ht="15" hidden="false" customHeight="false" outlineLevel="0" collapsed="false">
      <c r="A166" s="0" t="s">
        <v>1083</v>
      </c>
      <c r="B166" s="0" t="s">
        <v>1084</v>
      </c>
      <c r="C166" s="0" t="s">
        <v>1085</v>
      </c>
      <c r="D166" s="0" t="s">
        <v>1086</v>
      </c>
      <c r="E166" s="0" t="s">
        <v>1087</v>
      </c>
      <c r="F166" s="0" t="s">
        <v>358</v>
      </c>
      <c r="G166" s="0" t="s">
        <v>1088</v>
      </c>
      <c r="H166" s="0" t="s">
        <v>1089</v>
      </c>
      <c r="I166" s="0" t="n">
        <v>1.32203389830508</v>
      </c>
      <c r="J166" s="0" t="n">
        <v>1.19854721549637</v>
      </c>
      <c r="K166" s="0" t="n">
        <v>1.14285714285714</v>
      </c>
      <c r="L166" s="0" t="n">
        <v>4130</v>
      </c>
      <c r="M166" s="0" t="n">
        <v>5460</v>
      </c>
      <c r="N166" s="0" t="n">
        <v>4950</v>
      </c>
      <c r="O166" s="0" t="n">
        <v>4720</v>
      </c>
      <c r="P166" s="0" t="n">
        <f aca="false">M166/$L166</f>
        <v>1.32203389830508</v>
      </c>
      <c r="Q166" s="0" t="n">
        <f aca="false">N166/$L166</f>
        <v>1.19854721549637</v>
      </c>
      <c r="R166" s="0" t="n">
        <f aca="false">O166/$L166</f>
        <v>1.14285714285714</v>
      </c>
      <c r="S166" s="0" t="n">
        <v>0</v>
      </c>
      <c r="T166" s="0" t="n">
        <v>0</v>
      </c>
      <c r="U166" s="0" t="n">
        <v>0</v>
      </c>
      <c r="V166" s="0" t="n">
        <v>0</v>
      </c>
      <c r="W166" s="0" t="s">
        <v>42</v>
      </c>
      <c r="X166" s="0" t="s">
        <v>42</v>
      </c>
      <c r="Y166" s="0" t="s">
        <v>42</v>
      </c>
      <c r="Z166" s="0" t="n">
        <v>0</v>
      </c>
      <c r="AA166" s="0" t="n">
        <v>0</v>
      </c>
      <c r="AB166" s="0" t="n">
        <v>0</v>
      </c>
      <c r="AC166" s="0" t="n">
        <v>0</v>
      </c>
      <c r="AD166" s="0" t="s">
        <v>42</v>
      </c>
      <c r="AE166" s="0" t="s">
        <v>42</v>
      </c>
      <c r="AF166" s="0" t="s">
        <v>42</v>
      </c>
    </row>
    <row r="167" customFormat="false" ht="15" hidden="false" customHeight="false" outlineLevel="0" collapsed="false">
      <c r="A167" s="0" t="s">
        <v>1090</v>
      </c>
      <c r="B167" s="0" t="s">
        <v>1091</v>
      </c>
      <c r="C167" s="0" t="s">
        <v>1092</v>
      </c>
      <c r="D167" s="0" t="s">
        <v>1093</v>
      </c>
      <c r="E167" s="0" t="s">
        <v>1094</v>
      </c>
      <c r="F167" s="0" t="s">
        <v>405</v>
      </c>
      <c r="G167" s="0" t="s">
        <v>1095</v>
      </c>
      <c r="H167" s="0" t="s">
        <v>1096</v>
      </c>
      <c r="I167" s="0" t="n">
        <v>1.3215859030837</v>
      </c>
      <c r="J167" s="0" t="n">
        <v>1.30837004405286</v>
      </c>
      <c r="K167" s="0" t="n">
        <v>1.33039647577093</v>
      </c>
      <c r="L167" s="0" t="n">
        <v>22700</v>
      </c>
      <c r="M167" s="0" t="n">
        <v>30000</v>
      </c>
      <c r="N167" s="0" t="n">
        <v>29700</v>
      </c>
      <c r="O167" s="0" t="n">
        <v>30200</v>
      </c>
      <c r="P167" s="0" t="n">
        <f aca="false">M167/$L167</f>
        <v>1.3215859030837</v>
      </c>
      <c r="Q167" s="0" t="n">
        <f aca="false">N167/$L167</f>
        <v>1.30837004405286</v>
      </c>
      <c r="R167" s="0" t="n">
        <f aca="false">O167/$L167</f>
        <v>1.33039647577093</v>
      </c>
      <c r="S167" s="0" t="n">
        <v>0</v>
      </c>
      <c r="T167" s="0" t="n">
        <v>0</v>
      </c>
      <c r="U167" s="0" t="n">
        <v>0</v>
      </c>
      <c r="V167" s="0" t="n">
        <v>0</v>
      </c>
      <c r="W167" s="0" t="s">
        <v>42</v>
      </c>
      <c r="X167" s="0" t="s">
        <v>42</v>
      </c>
      <c r="Y167" s="0" t="s">
        <v>42</v>
      </c>
      <c r="Z167" s="0" t="n">
        <v>0</v>
      </c>
      <c r="AA167" s="0" t="n">
        <v>0</v>
      </c>
      <c r="AB167" s="0" t="n">
        <v>0</v>
      </c>
      <c r="AC167" s="0" t="n">
        <v>0</v>
      </c>
      <c r="AD167" s="0" t="s">
        <v>42</v>
      </c>
      <c r="AE167" s="0" t="s">
        <v>42</v>
      </c>
      <c r="AF167" s="0" t="s">
        <v>42</v>
      </c>
    </row>
    <row r="168" customFormat="false" ht="15" hidden="false" customHeight="false" outlineLevel="0" collapsed="false">
      <c r="A168" s="0" t="s">
        <v>1097</v>
      </c>
      <c r="B168" s="0" t="s">
        <v>282</v>
      </c>
      <c r="C168" s="0" t="s">
        <v>283</v>
      </c>
      <c r="D168" s="0" t="s">
        <v>284</v>
      </c>
      <c r="E168" s="0" t="s">
        <v>285</v>
      </c>
      <c r="F168" s="0" t="s">
        <v>1098</v>
      </c>
      <c r="G168" s="0" t="s">
        <v>1099</v>
      </c>
      <c r="H168" s="0" t="s">
        <v>1100</v>
      </c>
      <c r="I168" s="0" t="n">
        <v>1.32066508313539</v>
      </c>
      <c r="J168" s="0" t="n">
        <v>1.37767220902613</v>
      </c>
      <c r="K168" s="0" t="n">
        <v>0.973871733966746</v>
      </c>
      <c r="L168" s="0" t="n">
        <v>0</v>
      </c>
      <c r="M168" s="0" t="n">
        <v>0</v>
      </c>
      <c r="N168" s="0" t="n">
        <v>0</v>
      </c>
      <c r="O168" s="0" t="n">
        <v>0</v>
      </c>
      <c r="P168" s="0" t="s">
        <v>42</v>
      </c>
      <c r="Q168" s="0" t="s">
        <v>42</v>
      </c>
      <c r="R168" s="0" t="s">
        <v>42</v>
      </c>
      <c r="S168" s="0" t="n">
        <v>4210</v>
      </c>
      <c r="T168" s="0" t="n">
        <v>5560</v>
      </c>
      <c r="U168" s="0" t="n">
        <v>5800</v>
      </c>
      <c r="V168" s="0" t="n">
        <v>4100</v>
      </c>
      <c r="W168" s="0" t="n">
        <f aca="false">T168/$S168</f>
        <v>1.32066508313539</v>
      </c>
      <c r="X168" s="0" t="n">
        <f aca="false">U168/$S168</f>
        <v>1.37767220902613</v>
      </c>
      <c r="Y168" s="0" t="n">
        <f aca="false">V168/$S168</f>
        <v>0.973871733966746</v>
      </c>
      <c r="Z168" s="0" t="n">
        <v>0</v>
      </c>
      <c r="AA168" s="0" t="n">
        <v>0</v>
      </c>
      <c r="AB168" s="0" t="n">
        <v>0</v>
      </c>
      <c r="AC168" s="0" t="n">
        <v>0</v>
      </c>
      <c r="AD168" s="0" t="s">
        <v>42</v>
      </c>
      <c r="AE168" s="0" t="s">
        <v>42</v>
      </c>
      <c r="AF168" s="0" t="s">
        <v>42</v>
      </c>
    </row>
    <row r="169" customFormat="false" ht="15" hidden="false" customHeight="false" outlineLevel="0" collapsed="false">
      <c r="A169" s="0" t="s">
        <v>1101</v>
      </c>
      <c r="B169" s="0" t="s">
        <v>1102</v>
      </c>
      <c r="C169" s="0" t="s">
        <v>1103</v>
      </c>
      <c r="D169" s="0" t="s">
        <v>1104</v>
      </c>
      <c r="E169" s="0" t="s">
        <v>1105</v>
      </c>
      <c r="F169" s="0" t="s">
        <v>195</v>
      </c>
      <c r="G169" s="0" t="s">
        <v>1106</v>
      </c>
      <c r="H169" s="0" t="s">
        <v>1107</v>
      </c>
      <c r="I169" s="0" t="n">
        <v>1.31810766721044</v>
      </c>
      <c r="J169" s="0" t="n">
        <v>1.22349102773246</v>
      </c>
      <c r="K169" s="0" t="n">
        <v>1.2952691680261</v>
      </c>
      <c r="L169" s="0" t="n">
        <v>61300</v>
      </c>
      <c r="M169" s="0" t="n">
        <v>80800</v>
      </c>
      <c r="N169" s="0" t="n">
        <v>75000</v>
      </c>
      <c r="O169" s="0" t="n">
        <v>79400</v>
      </c>
      <c r="P169" s="0" t="n">
        <f aca="false">M169/$L169</f>
        <v>1.31810766721044</v>
      </c>
      <c r="Q169" s="0" t="n">
        <f aca="false">N169/$L169</f>
        <v>1.22349102773246</v>
      </c>
      <c r="R169" s="0" t="n">
        <f aca="false">O169/$L169</f>
        <v>1.2952691680261</v>
      </c>
      <c r="S169" s="0" t="n">
        <v>0</v>
      </c>
      <c r="T169" s="0" t="n">
        <v>0</v>
      </c>
      <c r="U169" s="0" t="n">
        <v>0</v>
      </c>
      <c r="V169" s="0" t="n">
        <v>0</v>
      </c>
      <c r="W169" s="0" t="s">
        <v>42</v>
      </c>
      <c r="X169" s="0" t="s">
        <v>42</v>
      </c>
      <c r="Y169" s="0" t="s">
        <v>42</v>
      </c>
      <c r="Z169" s="0" t="n">
        <v>0</v>
      </c>
      <c r="AA169" s="0" t="n">
        <v>0</v>
      </c>
      <c r="AB169" s="0" t="n">
        <v>0</v>
      </c>
      <c r="AC169" s="0" t="n">
        <v>0</v>
      </c>
      <c r="AD169" s="0" t="s">
        <v>42</v>
      </c>
      <c r="AE169" s="0" t="s">
        <v>42</v>
      </c>
      <c r="AF169" s="0" t="s">
        <v>42</v>
      </c>
    </row>
    <row r="170" customFormat="false" ht="15" hidden="false" customHeight="false" outlineLevel="0" collapsed="false">
      <c r="A170" s="0" t="s">
        <v>1108</v>
      </c>
      <c r="B170" s="0" t="s">
        <v>112</v>
      </c>
      <c r="C170" s="0" t="s">
        <v>113</v>
      </c>
      <c r="D170" s="0" t="s">
        <v>114</v>
      </c>
      <c r="E170" s="0" t="s">
        <v>115</v>
      </c>
      <c r="F170" s="0" t="s">
        <v>413</v>
      </c>
      <c r="G170" s="0" t="s">
        <v>1109</v>
      </c>
      <c r="H170" s="0" t="s">
        <v>1110</v>
      </c>
      <c r="I170" s="0" t="n">
        <v>1.31807228915663</v>
      </c>
      <c r="J170" s="0" t="n">
        <v>1.25060240963855</v>
      </c>
      <c r="K170" s="0" t="n">
        <v>1.27951807228916</v>
      </c>
      <c r="L170" s="0" t="n">
        <v>4150</v>
      </c>
      <c r="M170" s="0" t="n">
        <v>5470</v>
      </c>
      <c r="N170" s="0" t="n">
        <v>5190</v>
      </c>
      <c r="O170" s="0" t="n">
        <v>5310</v>
      </c>
      <c r="P170" s="0" t="n">
        <f aca="false">M170/$L170</f>
        <v>1.31807228915663</v>
      </c>
      <c r="Q170" s="0" t="n">
        <f aca="false">N170/$L170</f>
        <v>1.25060240963855</v>
      </c>
      <c r="R170" s="0" t="n">
        <f aca="false">O170/$L170</f>
        <v>1.27951807228916</v>
      </c>
      <c r="S170" s="0" t="n">
        <v>0</v>
      </c>
      <c r="T170" s="0" t="n">
        <v>0</v>
      </c>
      <c r="U170" s="0" t="n">
        <v>0</v>
      </c>
      <c r="V170" s="0" t="n">
        <v>0</v>
      </c>
      <c r="W170" s="0" t="s">
        <v>42</v>
      </c>
      <c r="X170" s="0" t="s">
        <v>42</v>
      </c>
      <c r="Y170" s="0" t="s">
        <v>42</v>
      </c>
      <c r="Z170" s="0" t="n">
        <v>0</v>
      </c>
      <c r="AA170" s="0" t="n">
        <v>0</v>
      </c>
      <c r="AB170" s="0" t="n">
        <v>0</v>
      </c>
      <c r="AC170" s="0" t="n">
        <v>0</v>
      </c>
      <c r="AD170" s="0" t="s">
        <v>42</v>
      </c>
      <c r="AE170" s="0" t="s">
        <v>42</v>
      </c>
      <c r="AF170" s="0" t="s">
        <v>42</v>
      </c>
    </row>
    <row r="171" customFormat="false" ht="15" hidden="false" customHeight="false" outlineLevel="0" collapsed="false">
      <c r="A171" s="0" t="s">
        <v>1111</v>
      </c>
      <c r="B171" s="0" t="s">
        <v>1112</v>
      </c>
      <c r="C171" s="0" t="s">
        <v>1113</v>
      </c>
      <c r="D171" s="0" t="s">
        <v>1114</v>
      </c>
      <c r="E171" s="0" t="s">
        <v>1115</v>
      </c>
      <c r="F171" s="0" t="s">
        <v>195</v>
      </c>
      <c r="G171" s="0" t="s">
        <v>1116</v>
      </c>
      <c r="H171" s="0" t="s">
        <v>1117</v>
      </c>
      <c r="I171" s="0" t="n">
        <v>1.31627498949762</v>
      </c>
      <c r="J171" s="0" t="n">
        <v>1.41519015494106</v>
      </c>
      <c r="K171" s="0" t="n">
        <v>1.17930659549757</v>
      </c>
      <c r="L171" s="0" t="n">
        <v>20500</v>
      </c>
      <c r="M171" s="0" t="n">
        <v>24100</v>
      </c>
      <c r="N171" s="0" t="n">
        <v>24500</v>
      </c>
      <c r="O171" s="0" t="n">
        <v>27000</v>
      </c>
      <c r="P171" s="0" t="n">
        <f aca="false">M171/$L171</f>
        <v>1.17560975609756</v>
      </c>
      <c r="Q171" s="0" t="n">
        <f aca="false">N171/$L171</f>
        <v>1.19512195121951</v>
      </c>
      <c r="R171" s="0" t="n">
        <f aca="false">O171/$L171</f>
        <v>1.31707317073171</v>
      </c>
      <c r="S171" s="0" t="n">
        <v>19740</v>
      </c>
      <c r="T171" s="0" t="n">
        <v>28760</v>
      </c>
      <c r="U171" s="0" t="n">
        <v>32280</v>
      </c>
      <c r="V171" s="0" t="n">
        <v>20560</v>
      </c>
      <c r="W171" s="0" t="n">
        <f aca="false">T171/$S171</f>
        <v>1.45694022289767</v>
      </c>
      <c r="X171" s="0" t="n">
        <f aca="false">U171/$S171</f>
        <v>1.63525835866261</v>
      </c>
      <c r="Y171" s="0" t="n">
        <f aca="false">V171/$S171</f>
        <v>1.04154002026342</v>
      </c>
      <c r="Z171" s="0" t="n">
        <v>0</v>
      </c>
      <c r="AA171" s="0" t="n">
        <v>0</v>
      </c>
      <c r="AB171" s="0" t="n">
        <v>0</v>
      </c>
      <c r="AC171" s="0" t="n">
        <v>0</v>
      </c>
      <c r="AD171" s="0" t="s">
        <v>42</v>
      </c>
      <c r="AE171" s="0" t="s">
        <v>42</v>
      </c>
      <c r="AF171" s="0" t="s">
        <v>42</v>
      </c>
    </row>
    <row r="172" customFormat="false" ht="15" hidden="false" customHeight="false" outlineLevel="0" collapsed="false">
      <c r="A172" s="0" t="s">
        <v>1118</v>
      </c>
      <c r="B172" s="0" t="s">
        <v>1119</v>
      </c>
      <c r="C172" s="0" t="s">
        <v>1120</v>
      </c>
      <c r="D172" s="0" t="s">
        <v>1121</v>
      </c>
      <c r="E172" s="0" t="s">
        <v>1122</v>
      </c>
      <c r="F172" s="0" t="s">
        <v>195</v>
      </c>
      <c r="G172" s="0" t="s">
        <v>1123</v>
      </c>
      <c r="H172" s="0" t="s">
        <v>1124</v>
      </c>
      <c r="I172" s="0" t="n">
        <v>1.31481481481481</v>
      </c>
      <c r="J172" s="0" t="n">
        <v>1.35185185185185</v>
      </c>
      <c r="K172" s="0" t="n">
        <v>1.27777777777778</v>
      </c>
      <c r="L172" s="0" t="n">
        <v>10800</v>
      </c>
      <c r="M172" s="0" t="n">
        <v>14200</v>
      </c>
      <c r="N172" s="0" t="n">
        <v>14600</v>
      </c>
      <c r="O172" s="0" t="n">
        <v>13800</v>
      </c>
      <c r="P172" s="0" t="n">
        <f aca="false">M172/$L172</f>
        <v>1.31481481481481</v>
      </c>
      <c r="Q172" s="0" t="n">
        <f aca="false">N172/$L172</f>
        <v>1.35185185185185</v>
      </c>
      <c r="R172" s="0" t="n">
        <f aca="false">O172/$L172</f>
        <v>1.27777777777778</v>
      </c>
      <c r="S172" s="0" t="n">
        <v>0</v>
      </c>
      <c r="T172" s="0" t="n">
        <v>0</v>
      </c>
      <c r="U172" s="0" t="n">
        <v>0</v>
      </c>
      <c r="V172" s="0" t="n">
        <v>0</v>
      </c>
      <c r="W172" s="0" t="s">
        <v>42</v>
      </c>
      <c r="X172" s="0" t="s">
        <v>42</v>
      </c>
      <c r="Y172" s="0" t="s">
        <v>42</v>
      </c>
      <c r="Z172" s="0" t="n">
        <v>0</v>
      </c>
      <c r="AA172" s="0" t="n">
        <v>0</v>
      </c>
      <c r="AB172" s="0" t="n">
        <v>0</v>
      </c>
      <c r="AC172" s="0" t="n">
        <v>0</v>
      </c>
      <c r="AD172" s="0" t="s">
        <v>42</v>
      </c>
      <c r="AE172" s="0" t="s">
        <v>42</v>
      </c>
      <c r="AF172" s="0" t="s">
        <v>42</v>
      </c>
    </row>
    <row r="173" customFormat="false" ht="15" hidden="false" customHeight="false" outlineLevel="0" collapsed="false">
      <c r="A173" s="0" t="s">
        <v>1125</v>
      </c>
      <c r="B173" s="0" t="s">
        <v>1126</v>
      </c>
      <c r="C173" s="0" t="s">
        <v>1127</v>
      </c>
      <c r="D173" s="0" t="s">
        <v>1128</v>
      </c>
      <c r="E173" s="0" t="s">
        <v>1129</v>
      </c>
      <c r="F173" s="0" t="s">
        <v>166</v>
      </c>
      <c r="G173" s="0" t="s">
        <v>1130</v>
      </c>
      <c r="H173" s="0" t="s">
        <v>1131</v>
      </c>
      <c r="I173" s="0" t="n">
        <v>1.31404958677686</v>
      </c>
      <c r="J173" s="0" t="n">
        <v>1.39669421487603</v>
      </c>
      <c r="K173" s="0" t="n">
        <v>1.33057851239669</v>
      </c>
      <c r="L173" s="0" t="n">
        <v>1210</v>
      </c>
      <c r="M173" s="0" t="n">
        <v>1590</v>
      </c>
      <c r="N173" s="0" t="n">
        <v>1690</v>
      </c>
      <c r="O173" s="0" t="n">
        <v>1610</v>
      </c>
      <c r="P173" s="0" t="n">
        <f aca="false">M173/$L173</f>
        <v>1.31404958677686</v>
      </c>
      <c r="Q173" s="0" t="n">
        <f aca="false">N173/$L173</f>
        <v>1.39669421487603</v>
      </c>
      <c r="R173" s="0" t="n">
        <f aca="false">O173/$L173</f>
        <v>1.33057851239669</v>
      </c>
      <c r="S173" s="0" t="n">
        <v>0</v>
      </c>
      <c r="T173" s="0" t="n">
        <v>0</v>
      </c>
      <c r="U173" s="0" t="n">
        <v>0</v>
      </c>
      <c r="V173" s="0" t="n">
        <v>0</v>
      </c>
      <c r="W173" s="0" t="s">
        <v>42</v>
      </c>
      <c r="X173" s="0" t="s">
        <v>42</v>
      </c>
      <c r="Y173" s="0" t="s">
        <v>42</v>
      </c>
      <c r="Z173" s="0" t="n">
        <v>0</v>
      </c>
      <c r="AA173" s="0" t="n">
        <v>0</v>
      </c>
      <c r="AB173" s="0" t="n">
        <v>0</v>
      </c>
      <c r="AC173" s="0" t="n">
        <v>0</v>
      </c>
      <c r="AD173" s="0" t="s">
        <v>42</v>
      </c>
      <c r="AE173" s="0" t="s">
        <v>42</v>
      </c>
      <c r="AF173" s="0" t="s">
        <v>42</v>
      </c>
    </row>
    <row r="174" customFormat="false" ht="15" hidden="false" customHeight="false" outlineLevel="0" collapsed="false">
      <c r="A174" s="0" t="s">
        <v>1132</v>
      </c>
      <c r="B174" s="0" t="s">
        <v>1133</v>
      </c>
      <c r="C174" s="0" t="s">
        <v>1134</v>
      </c>
      <c r="D174" s="0" t="s">
        <v>1135</v>
      </c>
      <c r="E174" s="0" t="s">
        <v>1136</v>
      </c>
      <c r="F174" s="0" t="s">
        <v>166</v>
      </c>
      <c r="G174" s="0" t="s">
        <v>1137</v>
      </c>
      <c r="H174" s="0" t="s">
        <v>1138</v>
      </c>
      <c r="I174" s="0" t="n">
        <v>1.31404958677686</v>
      </c>
      <c r="J174" s="0" t="n">
        <v>1.79338842975207</v>
      </c>
      <c r="K174" s="0" t="n">
        <v>1.11570247933884</v>
      </c>
      <c r="L174" s="0" t="n">
        <v>0</v>
      </c>
      <c r="M174" s="0" t="n">
        <v>0</v>
      </c>
      <c r="N174" s="0" t="n">
        <v>0</v>
      </c>
      <c r="O174" s="0" t="n">
        <v>0</v>
      </c>
      <c r="P174" s="0" t="s">
        <v>42</v>
      </c>
      <c r="Q174" s="0" t="s">
        <v>42</v>
      </c>
      <c r="R174" s="0" t="s">
        <v>42</v>
      </c>
      <c r="S174" s="0" t="n">
        <v>12100</v>
      </c>
      <c r="T174" s="0" t="n">
        <v>15900</v>
      </c>
      <c r="U174" s="0" t="n">
        <v>21700</v>
      </c>
      <c r="V174" s="0" t="n">
        <v>13500</v>
      </c>
      <c r="W174" s="0" t="n">
        <f aca="false">T174/$S174</f>
        <v>1.31404958677686</v>
      </c>
      <c r="X174" s="0" t="n">
        <f aca="false">U174/$S174</f>
        <v>1.79338842975207</v>
      </c>
      <c r="Y174" s="0" t="n">
        <f aca="false">V174/$S174</f>
        <v>1.11570247933884</v>
      </c>
      <c r="Z174" s="0" t="n">
        <v>0</v>
      </c>
      <c r="AA174" s="0" t="n">
        <v>0</v>
      </c>
      <c r="AB174" s="0" t="n">
        <v>0</v>
      </c>
      <c r="AC174" s="0" t="n">
        <v>0</v>
      </c>
      <c r="AD174" s="0" t="s">
        <v>42</v>
      </c>
      <c r="AE174" s="0" t="s">
        <v>42</v>
      </c>
      <c r="AF174" s="0" t="s">
        <v>42</v>
      </c>
    </row>
    <row r="175" customFormat="false" ht="15" hidden="false" customHeight="false" outlineLevel="0" collapsed="false">
      <c r="A175" s="0" t="s">
        <v>1139</v>
      </c>
      <c r="B175" s="0" t="s">
        <v>1140</v>
      </c>
      <c r="C175" s="0" t="s">
        <v>1141</v>
      </c>
      <c r="D175" s="0" t="s">
        <v>1142</v>
      </c>
      <c r="E175" s="0" t="s">
        <v>1143</v>
      </c>
      <c r="F175" s="0" t="s">
        <v>1144</v>
      </c>
      <c r="G175" s="0" t="s">
        <v>1145</v>
      </c>
      <c r="H175" s="0" t="s">
        <v>1146</v>
      </c>
      <c r="I175" s="0" t="n">
        <v>1.31382978723404</v>
      </c>
      <c r="J175" s="0" t="n">
        <v>0.962765957446809</v>
      </c>
      <c r="K175" s="0" t="n">
        <v>1.05851063829787</v>
      </c>
      <c r="L175" s="0" t="n">
        <v>376</v>
      </c>
      <c r="M175" s="0" t="n">
        <v>494</v>
      </c>
      <c r="N175" s="0" t="n">
        <v>362</v>
      </c>
      <c r="O175" s="0" t="n">
        <v>398</v>
      </c>
      <c r="P175" s="0" t="n">
        <f aca="false">M175/$L175</f>
        <v>1.31382978723404</v>
      </c>
      <c r="Q175" s="0" t="n">
        <f aca="false">N175/$L175</f>
        <v>0.962765957446809</v>
      </c>
      <c r="R175" s="0" t="n">
        <f aca="false">O175/$L175</f>
        <v>1.05851063829787</v>
      </c>
      <c r="S175" s="0" t="n">
        <v>0</v>
      </c>
      <c r="T175" s="0" t="n">
        <v>0</v>
      </c>
      <c r="U175" s="0" t="n">
        <v>0</v>
      </c>
      <c r="V175" s="0" t="n">
        <v>0</v>
      </c>
      <c r="W175" s="0" t="s">
        <v>42</v>
      </c>
      <c r="X175" s="0" t="s">
        <v>42</v>
      </c>
      <c r="Y175" s="0" t="s">
        <v>42</v>
      </c>
      <c r="Z175" s="0" t="n">
        <v>0</v>
      </c>
      <c r="AA175" s="0" t="n">
        <v>0</v>
      </c>
      <c r="AB175" s="0" t="n">
        <v>0</v>
      </c>
      <c r="AC175" s="0" t="n">
        <v>0</v>
      </c>
      <c r="AD175" s="0" t="s">
        <v>42</v>
      </c>
      <c r="AE175" s="0" t="s">
        <v>42</v>
      </c>
      <c r="AF175" s="0" t="s">
        <v>42</v>
      </c>
    </row>
    <row r="176" customFormat="false" ht="15" hidden="false" customHeight="false" outlineLevel="0" collapsed="false">
      <c r="A176" s="0" t="s">
        <v>1147</v>
      </c>
      <c r="B176" s="0" t="s">
        <v>1148</v>
      </c>
      <c r="C176" s="0" t="s">
        <v>1149</v>
      </c>
      <c r="D176" s="0" t="s">
        <v>1150</v>
      </c>
      <c r="E176" s="0" t="s">
        <v>1151</v>
      </c>
      <c r="F176" s="0" t="s">
        <v>1152</v>
      </c>
      <c r="G176" s="0" t="s">
        <v>1153</v>
      </c>
      <c r="H176" s="0" t="s">
        <v>1154</v>
      </c>
      <c r="I176" s="0" t="n">
        <v>1.31360946745562</v>
      </c>
      <c r="J176" s="0" t="n">
        <v>1.3491124260355</v>
      </c>
      <c r="K176" s="0" t="n">
        <v>1.3491124260355</v>
      </c>
      <c r="L176" s="0" t="n">
        <v>8450</v>
      </c>
      <c r="M176" s="0" t="n">
        <v>11100</v>
      </c>
      <c r="N176" s="0" t="n">
        <v>11400</v>
      </c>
      <c r="O176" s="0" t="n">
        <v>11400</v>
      </c>
      <c r="P176" s="0" t="n">
        <f aca="false">M176/$L176</f>
        <v>1.31360946745562</v>
      </c>
      <c r="Q176" s="0" t="n">
        <f aca="false">N176/$L176</f>
        <v>1.3491124260355</v>
      </c>
      <c r="R176" s="0" t="n">
        <f aca="false">O176/$L176</f>
        <v>1.3491124260355</v>
      </c>
      <c r="S176" s="0" t="n">
        <v>0</v>
      </c>
      <c r="T176" s="0" t="n">
        <v>0</v>
      </c>
      <c r="U176" s="0" t="n">
        <v>0</v>
      </c>
      <c r="V176" s="0" t="n">
        <v>0</v>
      </c>
      <c r="W176" s="0" t="s">
        <v>42</v>
      </c>
      <c r="X176" s="0" t="s">
        <v>42</v>
      </c>
      <c r="Y176" s="0" t="s">
        <v>42</v>
      </c>
      <c r="Z176" s="0" t="n">
        <v>0</v>
      </c>
      <c r="AA176" s="0" t="n">
        <v>0</v>
      </c>
      <c r="AB176" s="0" t="n">
        <v>0</v>
      </c>
      <c r="AC176" s="0" t="n">
        <v>0</v>
      </c>
      <c r="AD176" s="0" t="s">
        <v>42</v>
      </c>
      <c r="AE176" s="0" t="s">
        <v>42</v>
      </c>
      <c r="AF176" s="0" t="s">
        <v>42</v>
      </c>
    </row>
    <row r="177" customFormat="false" ht="15" hidden="false" customHeight="false" outlineLevel="0" collapsed="false">
      <c r="A177" s="0" t="s">
        <v>1155</v>
      </c>
      <c r="B177" s="0" t="s">
        <v>1156</v>
      </c>
      <c r="C177" s="0" t="s">
        <v>1157</v>
      </c>
      <c r="D177" s="0" t="s">
        <v>1158</v>
      </c>
      <c r="E177" s="0" t="s">
        <v>1159</v>
      </c>
      <c r="F177" s="0" t="s">
        <v>195</v>
      </c>
      <c r="G177" s="0" t="s">
        <v>1160</v>
      </c>
      <c r="H177" s="0" t="s">
        <v>1161</v>
      </c>
      <c r="I177" s="0" t="n">
        <v>1.3135593220339</v>
      </c>
      <c r="J177" s="0" t="n">
        <v>1.45762711864407</v>
      </c>
      <c r="K177" s="0" t="n">
        <v>1.24576271186441</v>
      </c>
      <c r="L177" s="0" t="n">
        <v>0</v>
      </c>
      <c r="M177" s="0" t="n">
        <v>0</v>
      </c>
      <c r="N177" s="0" t="n">
        <v>0</v>
      </c>
      <c r="O177" s="0" t="n">
        <v>0</v>
      </c>
      <c r="P177" s="0" t="s">
        <v>42</v>
      </c>
      <c r="Q177" s="0" t="s">
        <v>42</v>
      </c>
      <c r="R177" s="0" t="s">
        <v>42</v>
      </c>
      <c r="S177" s="0" t="n">
        <v>1180</v>
      </c>
      <c r="T177" s="0" t="n">
        <v>1550</v>
      </c>
      <c r="U177" s="0" t="n">
        <v>1720</v>
      </c>
      <c r="V177" s="0" t="n">
        <v>1470</v>
      </c>
      <c r="W177" s="0" t="n">
        <f aca="false">T177/$S177</f>
        <v>1.3135593220339</v>
      </c>
      <c r="X177" s="0" t="n">
        <f aca="false">U177/$S177</f>
        <v>1.45762711864407</v>
      </c>
      <c r="Y177" s="0" t="n">
        <f aca="false">V177/$S177</f>
        <v>1.24576271186441</v>
      </c>
      <c r="Z177" s="0" t="n">
        <v>0</v>
      </c>
      <c r="AA177" s="0" t="n">
        <v>0</v>
      </c>
      <c r="AB177" s="0" t="n">
        <v>0</v>
      </c>
      <c r="AC177" s="0" t="n">
        <v>0</v>
      </c>
      <c r="AD177" s="0" t="s">
        <v>42</v>
      </c>
      <c r="AE177" s="0" t="s">
        <v>42</v>
      </c>
      <c r="AF177" s="0" t="s">
        <v>42</v>
      </c>
    </row>
    <row r="178" customFormat="false" ht="15" hidden="false" customHeight="false" outlineLevel="0" collapsed="false">
      <c r="A178" s="0" t="s">
        <v>1162</v>
      </c>
      <c r="B178" s="0" t="s">
        <v>1163</v>
      </c>
      <c r="C178" s="0" t="s">
        <v>1164</v>
      </c>
      <c r="D178" s="0" t="s">
        <v>1165</v>
      </c>
      <c r="E178" s="0" t="s">
        <v>1166</v>
      </c>
      <c r="F178" s="0" t="s">
        <v>72</v>
      </c>
      <c r="G178" s="0" t="s">
        <v>1167</v>
      </c>
      <c r="H178" s="0" t="s">
        <v>1168</v>
      </c>
      <c r="I178" s="0" t="n">
        <v>1.31225099601594</v>
      </c>
      <c r="J178" s="0" t="n">
        <v>1.24900398406375</v>
      </c>
      <c r="K178" s="0" t="n">
        <v>1.19820717131474</v>
      </c>
      <c r="L178" s="0" t="n">
        <v>20080</v>
      </c>
      <c r="M178" s="0" t="n">
        <v>26350</v>
      </c>
      <c r="N178" s="0" t="n">
        <v>25080</v>
      </c>
      <c r="O178" s="0" t="n">
        <v>24060</v>
      </c>
      <c r="P178" s="0" t="n">
        <f aca="false">M178/$L178</f>
        <v>1.31225099601594</v>
      </c>
      <c r="Q178" s="0" t="n">
        <f aca="false">N178/$L178</f>
        <v>1.24900398406375</v>
      </c>
      <c r="R178" s="0" t="n">
        <f aca="false">O178/$L178</f>
        <v>1.19820717131474</v>
      </c>
      <c r="S178" s="0" t="n">
        <v>0</v>
      </c>
      <c r="T178" s="0" t="n">
        <v>0</v>
      </c>
      <c r="U178" s="0" t="n">
        <v>0</v>
      </c>
      <c r="V178" s="0" t="n">
        <v>0</v>
      </c>
      <c r="W178" s="0" t="s">
        <v>42</v>
      </c>
      <c r="X178" s="0" t="s">
        <v>42</v>
      </c>
      <c r="Y178" s="0" t="s">
        <v>42</v>
      </c>
      <c r="Z178" s="0" t="n">
        <v>0</v>
      </c>
      <c r="AA178" s="0" t="n">
        <v>0</v>
      </c>
      <c r="AB178" s="0" t="n">
        <v>0</v>
      </c>
      <c r="AC178" s="0" t="n">
        <v>0</v>
      </c>
      <c r="AD178" s="0" t="s">
        <v>42</v>
      </c>
      <c r="AE178" s="0" t="s">
        <v>42</v>
      </c>
      <c r="AF178" s="0" t="s">
        <v>42</v>
      </c>
    </row>
    <row r="179" customFormat="false" ht="15" hidden="false" customHeight="false" outlineLevel="0" collapsed="false">
      <c r="A179" s="0" t="s">
        <v>1169</v>
      </c>
      <c r="B179" s="0" t="s">
        <v>112</v>
      </c>
      <c r="C179" s="0" t="s">
        <v>113</v>
      </c>
      <c r="D179" s="0" t="s">
        <v>114</v>
      </c>
      <c r="E179" s="0" t="s">
        <v>115</v>
      </c>
      <c r="F179" s="0" t="s">
        <v>64</v>
      </c>
      <c r="G179" s="0" t="s">
        <v>1170</v>
      </c>
      <c r="H179" s="0" t="s">
        <v>1171</v>
      </c>
      <c r="I179" s="0" t="n">
        <v>1.31153924566769</v>
      </c>
      <c r="J179" s="0" t="n">
        <v>1.2179001019368</v>
      </c>
      <c r="K179" s="0" t="n">
        <v>1.1227624872579</v>
      </c>
      <c r="L179" s="0" t="n">
        <v>22500</v>
      </c>
      <c r="M179" s="0" t="n">
        <v>35900</v>
      </c>
      <c r="N179" s="0" t="n">
        <v>25700</v>
      </c>
      <c r="O179" s="0" t="n">
        <v>31100</v>
      </c>
      <c r="P179" s="0" t="n">
        <f aca="false">M179/$L179</f>
        <v>1.59555555555556</v>
      </c>
      <c r="Q179" s="0" t="n">
        <f aca="false">N179/$L179</f>
        <v>1.14222222222222</v>
      </c>
      <c r="R179" s="0" t="n">
        <f aca="false">O179/$L179</f>
        <v>1.38222222222222</v>
      </c>
      <c r="S179" s="0" t="n">
        <v>10900</v>
      </c>
      <c r="T179" s="0" t="n">
        <v>11200</v>
      </c>
      <c r="U179" s="0" t="n">
        <v>14100</v>
      </c>
      <c r="V179" s="0" t="n">
        <v>9410</v>
      </c>
      <c r="W179" s="0" t="n">
        <f aca="false">T179/$S179</f>
        <v>1.02752293577982</v>
      </c>
      <c r="X179" s="0" t="n">
        <f aca="false">U179/$S179</f>
        <v>1.29357798165138</v>
      </c>
      <c r="Y179" s="0" t="n">
        <f aca="false">V179/$S179</f>
        <v>0.863302752293578</v>
      </c>
      <c r="Z179" s="0" t="n">
        <v>0</v>
      </c>
      <c r="AA179" s="0" t="n">
        <v>0</v>
      </c>
      <c r="AB179" s="0" t="n">
        <v>0</v>
      </c>
      <c r="AC179" s="0" t="n">
        <v>0</v>
      </c>
      <c r="AD179" s="0" t="s">
        <v>42</v>
      </c>
      <c r="AE179" s="0" t="s">
        <v>42</v>
      </c>
      <c r="AF179" s="0" t="s">
        <v>42</v>
      </c>
    </row>
    <row r="180" customFormat="false" ht="15" hidden="false" customHeight="false" outlineLevel="0" collapsed="false">
      <c r="A180" s="0" t="s">
        <v>1172</v>
      </c>
      <c r="B180" s="0" t="s">
        <v>1173</v>
      </c>
      <c r="C180" s="0" t="s">
        <v>1174</v>
      </c>
      <c r="D180" s="0" t="s">
        <v>1175</v>
      </c>
      <c r="E180" s="0" t="s">
        <v>1176</v>
      </c>
      <c r="F180" s="0" t="s">
        <v>335</v>
      </c>
      <c r="G180" s="0" t="s">
        <v>1177</v>
      </c>
      <c r="H180" s="0" t="s">
        <v>1178</v>
      </c>
      <c r="I180" s="0" t="n">
        <v>1.31147540983607</v>
      </c>
      <c r="J180" s="0" t="n">
        <v>1.28625472887768</v>
      </c>
      <c r="K180" s="0" t="n">
        <v>0.819672131147541</v>
      </c>
      <c r="L180" s="0" t="n">
        <v>0</v>
      </c>
      <c r="M180" s="0" t="n">
        <v>0</v>
      </c>
      <c r="N180" s="0" t="n">
        <v>0</v>
      </c>
      <c r="O180" s="0" t="n">
        <v>0</v>
      </c>
      <c r="P180" s="0" t="s">
        <v>42</v>
      </c>
      <c r="Q180" s="0" t="s">
        <v>42</v>
      </c>
      <c r="R180" s="0" t="s">
        <v>42</v>
      </c>
      <c r="S180" s="0" t="n">
        <v>7930</v>
      </c>
      <c r="T180" s="0" t="n">
        <v>10400</v>
      </c>
      <c r="U180" s="0" t="n">
        <v>10200</v>
      </c>
      <c r="V180" s="0" t="n">
        <v>6500</v>
      </c>
      <c r="W180" s="0" t="n">
        <f aca="false">T180/$S180</f>
        <v>1.31147540983607</v>
      </c>
      <c r="X180" s="0" t="n">
        <f aca="false">U180/$S180</f>
        <v>1.28625472887768</v>
      </c>
      <c r="Y180" s="0" t="n">
        <f aca="false">V180/$S180</f>
        <v>0.819672131147541</v>
      </c>
      <c r="Z180" s="0" t="n">
        <v>0</v>
      </c>
      <c r="AA180" s="0" t="n">
        <v>0</v>
      </c>
      <c r="AB180" s="0" t="n">
        <v>0</v>
      </c>
      <c r="AC180" s="0" t="n">
        <v>0</v>
      </c>
      <c r="AD180" s="0" t="s">
        <v>42</v>
      </c>
      <c r="AE180" s="0" t="s">
        <v>42</v>
      </c>
      <c r="AF180" s="0" t="s">
        <v>42</v>
      </c>
    </row>
    <row r="181" customFormat="false" ht="15" hidden="false" customHeight="false" outlineLevel="0" collapsed="false">
      <c r="A181" s="0" t="s">
        <v>1179</v>
      </c>
      <c r="B181" s="0" t="s">
        <v>1173</v>
      </c>
      <c r="C181" s="0" t="s">
        <v>1174</v>
      </c>
      <c r="D181" s="0" t="s">
        <v>1175</v>
      </c>
      <c r="E181" s="0" t="s">
        <v>1176</v>
      </c>
      <c r="F181" s="0" t="s">
        <v>80</v>
      </c>
      <c r="G181" s="0" t="s">
        <v>1180</v>
      </c>
      <c r="H181" s="0" t="s">
        <v>1181</v>
      </c>
      <c r="I181" s="0" t="n">
        <v>1.31147540983607</v>
      </c>
      <c r="J181" s="0" t="n">
        <v>1.28625472887768</v>
      </c>
      <c r="K181" s="0" t="n">
        <v>0.819672131147541</v>
      </c>
      <c r="L181" s="0" t="n">
        <v>0</v>
      </c>
      <c r="M181" s="0" t="n">
        <v>0</v>
      </c>
      <c r="N181" s="0" t="n">
        <v>0</v>
      </c>
      <c r="O181" s="0" t="n">
        <v>0</v>
      </c>
      <c r="P181" s="0" t="s">
        <v>42</v>
      </c>
      <c r="Q181" s="0" t="s">
        <v>42</v>
      </c>
      <c r="R181" s="0" t="s">
        <v>42</v>
      </c>
      <c r="S181" s="0" t="n">
        <v>7930</v>
      </c>
      <c r="T181" s="0" t="n">
        <v>10400</v>
      </c>
      <c r="U181" s="0" t="n">
        <v>10200</v>
      </c>
      <c r="V181" s="0" t="n">
        <v>6500</v>
      </c>
      <c r="W181" s="0" t="n">
        <f aca="false">T181/$S181</f>
        <v>1.31147540983607</v>
      </c>
      <c r="X181" s="0" t="n">
        <f aca="false">U181/$S181</f>
        <v>1.28625472887768</v>
      </c>
      <c r="Y181" s="0" t="n">
        <f aca="false">V181/$S181</f>
        <v>0.819672131147541</v>
      </c>
      <c r="Z181" s="0" t="n">
        <v>0</v>
      </c>
      <c r="AA181" s="0" t="n">
        <v>0</v>
      </c>
      <c r="AB181" s="0" t="n">
        <v>0</v>
      </c>
      <c r="AC181" s="0" t="n">
        <v>0</v>
      </c>
      <c r="AD181" s="0" t="s">
        <v>42</v>
      </c>
      <c r="AE181" s="0" t="s">
        <v>42</v>
      </c>
      <c r="AF181" s="0" t="s">
        <v>42</v>
      </c>
    </row>
    <row r="182" customFormat="false" ht="15" hidden="false" customHeight="false" outlineLevel="0" collapsed="false">
      <c r="A182" s="0" t="s">
        <v>1182</v>
      </c>
      <c r="B182" s="0" t="s">
        <v>1183</v>
      </c>
      <c r="C182" s="0" t="s">
        <v>1184</v>
      </c>
      <c r="D182" s="0" t="s">
        <v>1185</v>
      </c>
      <c r="E182" s="0" t="s">
        <v>1186</v>
      </c>
      <c r="F182" s="0" t="s">
        <v>543</v>
      </c>
      <c r="G182" s="0" t="s">
        <v>1187</v>
      </c>
      <c r="H182" s="0" t="s">
        <v>1188</v>
      </c>
      <c r="I182" s="0" t="n">
        <v>1.31</v>
      </c>
      <c r="J182" s="0" t="n">
        <v>1.58</v>
      </c>
      <c r="K182" s="0" t="n">
        <v>0.703</v>
      </c>
      <c r="L182" s="0" t="n">
        <v>0</v>
      </c>
      <c r="M182" s="0" t="n">
        <v>0</v>
      </c>
      <c r="N182" s="0" t="n">
        <v>0</v>
      </c>
      <c r="O182" s="0" t="n">
        <v>0</v>
      </c>
      <c r="P182" s="0" t="s">
        <v>42</v>
      </c>
      <c r="Q182" s="0" t="s">
        <v>42</v>
      </c>
      <c r="R182" s="0" t="s">
        <v>42</v>
      </c>
      <c r="S182" s="0" t="n">
        <v>10000</v>
      </c>
      <c r="T182" s="0" t="n">
        <v>13100</v>
      </c>
      <c r="U182" s="0" t="n">
        <v>15800</v>
      </c>
      <c r="V182" s="0" t="n">
        <v>7030</v>
      </c>
      <c r="W182" s="0" t="n">
        <f aca="false">T182/$S182</f>
        <v>1.31</v>
      </c>
      <c r="X182" s="0" t="n">
        <f aca="false">U182/$S182</f>
        <v>1.58</v>
      </c>
      <c r="Y182" s="0" t="n">
        <f aca="false">V182/$S182</f>
        <v>0.703</v>
      </c>
      <c r="Z182" s="0" t="n">
        <v>0</v>
      </c>
      <c r="AA182" s="0" t="n">
        <v>0</v>
      </c>
      <c r="AB182" s="0" t="n">
        <v>0</v>
      </c>
      <c r="AC182" s="0" t="n">
        <v>0</v>
      </c>
      <c r="AD182" s="0" t="s">
        <v>42</v>
      </c>
      <c r="AE182" s="0" t="s">
        <v>42</v>
      </c>
      <c r="AF182" s="0" t="s">
        <v>42</v>
      </c>
    </row>
    <row r="183" customFormat="false" ht="15" hidden="false" customHeight="false" outlineLevel="0" collapsed="false">
      <c r="A183" s="0" t="s">
        <v>1189</v>
      </c>
      <c r="B183" s="0" t="s">
        <v>833</v>
      </c>
      <c r="C183" s="0" t="s">
        <v>834</v>
      </c>
      <c r="D183" s="0" t="s">
        <v>835</v>
      </c>
      <c r="E183" s="0" t="s">
        <v>836</v>
      </c>
      <c r="F183" s="0" t="s">
        <v>80</v>
      </c>
      <c r="G183" s="0" t="s">
        <v>837</v>
      </c>
      <c r="H183" s="0" t="s">
        <v>838</v>
      </c>
      <c r="I183" s="0" t="n">
        <v>1.30976170471482</v>
      </c>
      <c r="J183" s="0" t="n">
        <v>1.52089939159549</v>
      </c>
      <c r="K183" s="0" t="n">
        <v>1.22744765652378</v>
      </c>
      <c r="L183" s="0" t="n">
        <v>23900</v>
      </c>
      <c r="M183" s="0" t="n">
        <v>32400</v>
      </c>
      <c r="N183" s="0" t="n">
        <v>31700</v>
      </c>
      <c r="O183" s="0" t="n">
        <v>32300</v>
      </c>
      <c r="P183" s="0" t="n">
        <f aca="false">M183/$L183</f>
        <v>1.35564853556485</v>
      </c>
      <c r="Q183" s="0" t="n">
        <f aca="false">N183/$L183</f>
        <v>1.32635983263598</v>
      </c>
      <c r="R183" s="0" t="n">
        <f aca="false">O183/$L183</f>
        <v>1.35146443514644</v>
      </c>
      <c r="S183" s="0" t="n">
        <v>19820</v>
      </c>
      <c r="T183" s="0" t="n">
        <v>25050</v>
      </c>
      <c r="U183" s="0" t="n">
        <v>34000</v>
      </c>
      <c r="V183" s="0" t="n">
        <v>21870</v>
      </c>
      <c r="W183" s="0" t="n">
        <f aca="false">T183/$S183</f>
        <v>1.26387487386478</v>
      </c>
      <c r="X183" s="0" t="n">
        <f aca="false">U183/$S183</f>
        <v>1.715438950555</v>
      </c>
      <c r="Y183" s="0" t="n">
        <f aca="false">V183/$S183</f>
        <v>1.10343087790111</v>
      </c>
      <c r="Z183" s="0" t="n">
        <v>0</v>
      </c>
      <c r="AA183" s="0" t="n">
        <v>0</v>
      </c>
      <c r="AB183" s="0" t="n">
        <v>0</v>
      </c>
      <c r="AC183" s="0" t="n">
        <v>0</v>
      </c>
      <c r="AD183" s="0" t="s">
        <v>42</v>
      </c>
      <c r="AE183" s="0" t="s">
        <v>42</v>
      </c>
      <c r="AF183" s="0" t="s">
        <v>42</v>
      </c>
    </row>
    <row r="184" customFormat="false" ht="15" hidden="false" customHeight="false" outlineLevel="0" collapsed="false">
      <c r="A184" s="0" t="s">
        <v>1190</v>
      </c>
      <c r="B184" s="0" t="s">
        <v>1191</v>
      </c>
      <c r="C184" s="0" t="s">
        <v>1192</v>
      </c>
      <c r="D184" s="0" t="s">
        <v>1193</v>
      </c>
      <c r="E184" s="0" t="s">
        <v>1194</v>
      </c>
      <c r="F184" s="0" t="s">
        <v>246</v>
      </c>
      <c r="G184" s="0" t="s">
        <v>1195</v>
      </c>
      <c r="H184" s="0" t="s">
        <v>1196</v>
      </c>
      <c r="I184" s="0" t="n">
        <v>1.30836236933798</v>
      </c>
      <c r="J184" s="0" t="n">
        <v>1.5705574912892</v>
      </c>
      <c r="K184" s="0" t="n">
        <v>1.29268292682927</v>
      </c>
      <c r="L184" s="0" t="n">
        <v>0</v>
      </c>
      <c r="M184" s="0" t="n">
        <v>0</v>
      </c>
      <c r="N184" s="0" t="n">
        <v>0</v>
      </c>
      <c r="O184" s="0" t="n">
        <v>0</v>
      </c>
      <c r="P184" s="0" t="s">
        <v>42</v>
      </c>
      <c r="Q184" s="0" t="s">
        <v>42</v>
      </c>
      <c r="R184" s="0" t="s">
        <v>42</v>
      </c>
      <c r="S184" s="0" t="n">
        <v>1148</v>
      </c>
      <c r="T184" s="0" t="n">
        <v>1502</v>
      </c>
      <c r="U184" s="0" t="n">
        <v>1803</v>
      </c>
      <c r="V184" s="0" t="n">
        <v>1484</v>
      </c>
      <c r="W184" s="0" t="n">
        <f aca="false">T184/$S184</f>
        <v>1.30836236933798</v>
      </c>
      <c r="X184" s="0" t="n">
        <f aca="false">U184/$S184</f>
        <v>1.5705574912892</v>
      </c>
      <c r="Y184" s="0" t="n">
        <f aca="false">V184/$S184</f>
        <v>1.29268292682927</v>
      </c>
      <c r="Z184" s="0" t="n">
        <v>0</v>
      </c>
      <c r="AA184" s="0" t="n">
        <v>0</v>
      </c>
      <c r="AB184" s="0" t="n">
        <v>0</v>
      </c>
      <c r="AC184" s="0" t="n">
        <v>0</v>
      </c>
      <c r="AD184" s="0" t="s">
        <v>42</v>
      </c>
      <c r="AE184" s="0" t="s">
        <v>42</v>
      </c>
      <c r="AF184" s="0" t="s">
        <v>42</v>
      </c>
    </row>
    <row r="185" customFormat="false" ht="15" hidden="false" customHeight="false" outlineLevel="0" collapsed="false">
      <c r="A185" s="0" t="s">
        <v>1197</v>
      </c>
      <c r="B185" s="0" t="s">
        <v>104</v>
      </c>
      <c r="C185" s="0" t="s">
        <v>105</v>
      </c>
      <c r="D185" s="0" t="s">
        <v>106</v>
      </c>
      <c r="E185" s="0" t="s">
        <v>107</v>
      </c>
      <c r="F185" s="0" t="s">
        <v>1198</v>
      </c>
      <c r="G185" s="0" t="s">
        <v>1199</v>
      </c>
      <c r="H185" s="0" t="s">
        <v>1200</v>
      </c>
      <c r="I185" s="0" t="n">
        <v>1.30761948807232</v>
      </c>
      <c r="J185" s="0" t="n">
        <v>1.29882783329186</v>
      </c>
      <c r="K185" s="0" t="n">
        <v>1.14220407569554</v>
      </c>
      <c r="L185" s="0" t="n">
        <v>2860</v>
      </c>
      <c r="M185" s="0" t="n">
        <v>4210</v>
      </c>
      <c r="N185" s="0" t="n">
        <v>4140</v>
      </c>
      <c r="O185" s="0" t="n">
        <v>4220</v>
      </c>
      <c r="P185" s="0" t="n">
        <f aca="false">M185/$L185</f>
        <v>1.47202797202797</v>
      </c>
      <c r="Q185" s="0" t="n">
        <f aca="false">N185/$L185</f>
        <v>1.44755244755245</v>
      </c>
      <c r="R185" s="0" t="n">
        <f aca="false">O185/$L185</f>
        <v>1.47552447552448</v>
      </c>
      <c r="S185" s="0" t="n">
        <v>878</v>
      </c>
      <c r="T185" s="0" t="n">
        <v>1080</v>
      </c>
      <c r="U185" s="0" t="n">
        <v>1120</v>
      </c>
      <c r="V185" s="0" t="n">
        <v>827</v>
      </c>
      <c r="W185" s="0" t="n">
        <f aca="false">T185/$S185</f>
        <v>1.23006833712984</v>
      </c>
      <c r="X185" s="0" t="n">
        <f aca="false">U185/$S185</f>
        <v>1.27562642369021</v>
      </c>
      <c r="Y185" s="0" t="n">
        <f aca="false">V185/$S185</f>
        <v>0.941913439635535</v>
      </c>
      <c r="Z185" s="0" t="n">
        <v>761</v>
      </c>
      <c r="AA185" s="0" t="n">
        <v>929</v>
      </c>
      <c r="AB185" s="0" t="n">
        <v>1090</v>
      </c>
      <c r="AC185" s="0" t="n">
        <v>1100</v>
      </c>
      <c r="AD185" s="0" t="n">
        <f aca="false">AA185/Z185</f>
        <v>1.22076215505913</v>
      </c>
      <c r="AE185" s="0" t="n">
        <f aca="false">AB185/AA185</f>
        <v>1.17330462863294</v>
      </c>
      <c r="AF185" s="0" t="n">
        <f aca="false">AC185/AB185</f>
        <v>1.00917431192661</v>
      </c>
    </row>
    <row r="186" customFormat="false" ht="15" hidden="false" customHeight="false" outlineLevel="0" collapsed="false">
      <c r="A186" s="0" t="s">
        <v>1201</v>
      </c>
      <c r="B186" s="0" t="s">
        <v>1202</v>
      </c>
      <c r="C186" s="0" t="s">
        <v>1203</v>
      </c>
      <c r="D186" s="0" t="s">
        <v>1204</v>
      </c>
      <c r="E186" s="0" t="s">
        <v>1205</v>
      </c>
      <c r="F186" s="0" t="s">
        <v>56</v>
      </c>
      <c r="G186" s="0" t="s">
        <v>1206</v>
      </c>
      <c r="H186" s="0" t="s">
        <v>1207</v>
      </c>
      <c r="I186" s="0" t="n">
        <v>1.30755755755756</v>
      </c>
      <c r="J186" s="0" t="n">
        <v>1.34634634634635</v>
      </c>
      <c r="K186" s="0" t="n">
        <v>1.29024024024024</v>
      </c>
      <c r="L186" s="0" t="n">
        <v>13500</v>
      </c>
      <c r="M186" s="0" t="n">
        <v>17900</v>
      </c>
      <c r="N186" s="0" t="n">
        <v>15700</v>
      </c>
      <c r="O186" s="0" t="n">
        <v>18600</v>
      </c>
      <c r="P186" s="0" t="n">
        <f aca="false">M186/$L186</f>
        <v>1.32592592592593</v>
      </c>
      <c r="Q186" s="0" t="n">
        <f aca="false">N186/$L186</f>
        <v>1.16296296296296</v>
      </c>
      <c r="R186" s="0" t="n">
        <f aca="false">O186/$L186</f>
        <v>1.37777777777778</v>
      </c>
      <c r="S186" s="0" t="n">
        <v>3700</v>
      </c>
      <c r="T186" s="0" t="n">
        <v>4770</v>
      </c>
      <c r="U186" s="0" t="n">
        <v>5660</v>
      </c>
      <c r="V186" s="0" t="n">
        <v>4450</v>
      </c>
      <c r="W186" s="0" t="n">
        <f aca="false">T186/$S186</f>
        <v>1.28918918918919</v>
      </c>
      <c r="X186" s="0" t="n">
        <f aca="false">U186/$S186</f>
        <v>1.52972972972973</v>
      </c>
      <c r="Y186" s="0" t="n">
        <f aca="false">V186/$S186</f>
        <v>1.2027027027027</v>
      </c>
      <c r="Z186" s="0" t="n">
        <v>0</v>
      </c>
      <c r="AA186" s="0" t="n">
        <v>0</v>
      </c>
      <c r="AB186" s="0" t="n">
        <v>0</v>
      </c>
      <c r="AC186" s="0" t="n">
        <v>0</v>
      </c>
      <c r="AD186" s="0" t="s">
        <v>42</v>
      </c>
      <c r="AE186" s="0" t="s">
        <v>42</v>
      </c>
      <c r="AF186" s="0" t="s">
        <v>42</v>
      </c>
    </row>
    <row r="187" customFormat="false" ht="15" hidden="false" customHeight="false" outlineLevel="0" collapsed="false">
      <c r="A187" s="0" t="s">
        <v>1208</v>
      </c>
      <c r="B187" s="0" t="s">
        <v>1209</v>
      </c>
      <c r="C187" s="0" t="s">
        <v>1210</v>
      </c>
      <c r="D187" s="0" t="s">
        <v>1211</v>
      </c>
      <c r="E187" s="0" t="s">
        <v>1212</v>
      </c>
      <c r="F187" s="0" t="s">
        <v>1213</v>
      </c>
      <c r="G187" s="0" t="s">
        <v>1214</v>
      </c>
      <c r="H187" s="0" t="s">
        <v>1215</v>
      </c>
      <c r="I187" s="0" t="n">
        <v>1.30612244897959</v>
      </c>
      <c r="J187" s="0" t="n">
        <v>1.14965986394558</v>
      </c>
      <c r="K187" s="0" t="n">
        <v>1.09750566893424</v>
      </c>
      <c r="L187" s="0" t="n">
        <v>4410</v>
      </c>
      <c r="M187" s="0" t="n">
        <v>5760</v>
      </c>
      <c r="N187" s="0" t="n">
        <v>5070</v>
      </c>
      <c r="O187" s="0" t="n">
        <v>4840</v>
      </c>
      <c r="P187" s="0" t="n">
        <f aca="false">M187/$L187</f>
        <v>1.30612244897959</v>
      </c>
      <c r="Q187" s="0" t="n">
        <f aca="false">N187/$L187</f>
        <v>1.14965986394558</v>
      </c>
      <c r="R187" s="0" t="n">
        <f aca="false">O187/$L187</f>
        <v>1.09750566893424</v>
      </c>
      <c r="S187" s="0" t="n">
        <v>0</v>
      </c>
      <c r="T187" s="0" t="n">
        <v>0</v>
      </c>
      <c r="U187" s="0" t="n">
        <v>0</v>
      </c>
      <c r="V187" s="0" t="n">
        <v>0</v>
      </c>
      <c r="W187" s="0" t="s">
        <v>42</v>
      </c>
      <c r="X187" s="0" t="s">
        <v>42</v>
      </c>
      <c r="Y187" s="0" t="s">
        <v>42</v>
      </c>
      <c r="Z187" s="0" t="n">
        <v>0</v>
      </c>
      <c r="AA187" s="0" t="n">
        <v>0</v>
      </c>
      <c r="AB187" s="0" t="n">
        <v>0</v>
      </c>
      <c r="AC187" s="0" t="n">
        <v>0</v>
      </c>
      <c r="AD187" s="0" t="s">
        <v>42</v>
      </c>
      <c r="AE187" s="0" t="s">
        <v>42</v>
      </c>
      <c r="AF187" s="0" t="s">
        <v>42</v>
      </c>
    </row>
    <row r="188" customFormat="false" ht="15" hidden="false" customHeight="false" outlineLevel="0" collapsed="false">
      <c r="A188" s="0" t="s">
        <v>1216</v>
      </c>
      <c r="B188" s="0" t="s">
        <v>1217</v>
      </c>
      <c r="C188" s="0" t="s">
        <v>1218</v>
      </c>
      <c r="D188" s="0" t="s">
        <v>1219</v>
      </c>
      <c r="E188" s="0" t="s">
        <v>1220</v>
      </c>
      <c r="F188" s="0" t="s">
        <v>405</v>
      </c>
      <c r="G188" s="0" t="s">
        <v>1221</v>
      </c>
      <c r="H188" s="0" t="s">
        <v>1222</v>
      </c>
      <c r="I188" s="0" t="n">
        <v>1.30606060606061</v>
      </c>
      <c r="J188" s="0" t="n">
        <v>1.53636363636364</v>
      </c>
      <c r="K188" s="0" t="n">
        <v>0.984848484848485</v>
      </c>
      <c r="L188" s="0" t="n">
        <v>0</v>
      </c>
      <c r="M188" s="0" t="n">
        <v>0</v>
      </c>
      <c r="N188" s="0" t="n">
        <v>0</v>
      </c>
      <c r="O188" s="0" t="n">
        <v>0</v>
      </c>
      <c r="P188" s="0" t="s">
        <v>42</v>
      </c>
      <c r="Q188" s="0" t="s">
        <v>42</v>
      </c>
      <c r="R188" s="0" t="s">
        <v>42</v>
      </c>
      <c r="S188" s="0" t="n">
        <v>3300</v>
      </c>
      <c r="T188" s="0" t="n">
        <v>4310</v>
      </c>
      <c r="U188" s="0" t="n">
        <v>5070</v>
      </c>
      <c r="V188" s="0" t="n">
        <v>3250</v>
      </c>
      <c r="W188" s="0" t="n">
        <f aca="false">T188/$S188</f>
        <v>1.30606060606061</v>
      </c>
      <c r="X188" s="0" t="n">
        <f aca="false">U188/$S188</f>
        <v>1.53636363636364</v>
      </c>
      <c r="Y188" s="0" t="n">
        <f aca="false">V188/$S188</f>
        <v>0.984848484848485</v>
      </c>
      <c r="Z188" s="0" t="n">
        <v>0</v>
      </c>
      <c r="AA188" s="0" t="n">
        <v>0</v>
      </c>
      <c r="AB188" s="0" t="n">
        <v>0</v>
      </c>
      <c r="AC188" s="0" t="n">
        <v>0</v>
      </c>
      <c r="AD188" s="0" t="s">
        <v>42</v>
      </c>
      <c r="AE188" s="0" t="s">
        <v>42</v>
      </c>
      <c r="AF188" s="0" t="s">
        <v>42</v>
      </c>
    </row>
    <row r="189" customFormat="false" ht="15" hidden="false" customHeight="false" outlineLevel="0" collapsed="false">
      <c r="A189" s="0" t="s">
        <v>1223</v>
      </c>
      <c r="B189" s="0" t="s">
        <v>1224</v>
      </c>
      <c r="C189" s="0" t="s">
        <v>1225</v>
      </c>
      <c r="D189" s="0" t="s">
        <v>1226</v>
      </c>
      <c r="E189" s="0" t="s">
        <v>1227</v>
      </c>
      <c r="F189" s="0" t="s">
        <v>116</v>
      </c>
      <c r="G189" s="0" t="s">
        <v>527</v>
      </c>
      <c r="H189" s="0" t="s">
        <v>1228</v>
      </c>
      <c r="I189" s="0" t="n">
        <v>1.3046357615894</v>
      </c>
      <c r="J189" s="0" t="n">
        <v>1.19867549668874</v>
      </c>
      <c r="K189" s="0" t="n">
        <v>1.09933774834437</v>
      </c>
      <c r="L189" s="0" t="n">
        <v>15100</v>
      </c>
      <c r="M189" s="0" t="n">
        <v>19700</v>
      </c>
      <c r="N189" s="0" t="n">
        <v>18100</v>
      </c>
      <c r="O189" s="0" t="n">
        <v>16600</v>
      </c>
      <c r="P189" s="0" t="n">
        <f aca="false">M189/$L189</f>
        <v>1.3046357615894</v>
      </c>
      <c r="Q189" s="0" t="n">
        <f aca="false">N189/$L189</f>
        <v>1.19867549668874</v>
      </c>
      <c r="R189" s="0" t="n">
        <f aca="false">O189/$L189</f>
        <v>1.09933774834437</v>
      </c>
      <c r="S189" s="0" t="n">
        <v>0</v>
      </c>
      <c r="T189" s="0" t="n">
        <v>0</v>
      </c>
      <c r="U189" s="0" t="n">
        <v>0</v>
      </c>
      <c r="V189" s="0" t="n">
        <v>0</v>
      </c>
      <c r="W189" s="0" t="s">
        <v>42</v>
      </c>
      <c r="X189" s="0" t="s">
        <v>42</v>
      </c>
      <c r="Y189" s="0" t="s">
        <v>42</v>
      </c>
      <c r="Z189" s="0" t="n">
        <v>0</v>
      </c>
      <c r="AA189" s="0" t="n">
        <v>0</v>
      </c>
      <c r="AB189" s="0" t="n">
        <v>0</v>
      </c>
      <c r="AC189" s="0" t="n">
        <v>0</v>
      </c>
      <c r="AD189" s="0" t="s">
        <v>42</v>
      </c>
      <c r="AE189" s="0" t="s">
        <v>42</v>
      </c>
      <c r="AF189" s="0" t="s">
        <v>42</v>
      </c>
    </row>
    <row r="190" customFormat="false" ht="15" hidden="false" customHeight="false" outlineLevel="0" collapsed="false">
      <c r="A190" s="0" t="s">
        <v>1229</v>
      </c>
      <c r="B190" s="0" t="s">
        <v>84</v>
      </c>
      <c r="C190" s="0" t="s">
        <v>85</v>
      </c>
      <c r="D190" s="0" t="s">
        <v>86</v>
      </c>
      <c r="E190" s="0" t="s">
        <v>87</v>
      </c>
      <c r="F190" s="0" t="s">
        <v>335</v>
      </c>
      <c r="G190" s="0" t="s">
        <v>1230</v>
      </c>
      <c r="H190" s="0" t="s">
        <v>1231</v>
      </c>
      <c r="I190" s="0" t="n">
        <v>1.30285714285714</v>
      </c>
      <c r="J190" s="0" t="n">
        <v>1.34857142857143</v>
      </c>
      <c r="K190" s="0" t="n">
        <v>0.892571428571429</v>
      </c>
      <c r="L190" s="0" t="n">
        <v>0</v>
      </c>
      <c r="M190" s="0" t="n">
        <v>0</v>
      </c>
      <c r="N190" s="0" t="n">
        <v>0</v>
      </c>
      <c r="O190" s="0" t="n">
        <v>0</v>
      </c>
      <c r="P190" s="0" t="s">
        <v>42</v>
      </c>
      <c r="Q190" s="0" t="s">
        <v>42</v>
      </c>
      <c r="R190" s="0" t="s">
        <v>42</v>
      </c>
      <c r="S190" s="0" t="n">
        <v>8750</v>
      </c>
      <c r="T190" s="0" t="n">
        <v>11400</v>
      </c>
      <c r="U190" s="0" t="n">
        <v>11800</v>
      </c>
      <c r="V190" s="0" t="n">
        <v>7810</v>
      </c>
      <c r="W190" s="0" t="n">
        <f aca="false">T190/$S190</f>
        <v>1.30285714285714</v>
      </c>
      <c r="X190" s="0" t="n">
        <f aca="false">U190/$S190</f>
        <v>1.34857142857143</v>
      </c>
      <c r="Y190" s="0" t="n">
        <f aca="false">V190/$S190</f>
        <v>0.892571428571429</v>
      </c>
      <c r="Z190" s="0" t="n">
        <v>0</v>
      </c>
      <c r="AA190" s="0" t="n">
        <v>0</v>
      </c>
      <c r="AB190" s="0" t="n">
        <v>0</v>
      </c>
      <c r="AC190" s="0" t="n">
        <v>0</v>
      </c>
      <c r="AD190" s="0" t="s">
        <v>42</v>
      </c>
      <c r="AE190" s="0" t="s">
        <v>42</v>
      </c>
      <c r="AF190" s="0" t="s">
        <v>42</v>
      </c>
    </row>
    <row r="191" customFormat="false" ht="15" hidden="false" customHeight="false" outlineLevel="0" collapsed="false">
      <c r="A191" s="0" t="s">
        <v>1232</v>
      </c>
      <c r="B191" s="0" t="s">
        <v>282</v>
      </c>
      <c r="C191" s="0" t="s">
        <v>283</v>
      </c>
      <c r="D191" s="0" t="s">
        <v>284</v>
      </c>
      <c r="E191" s="0" t="s">
        <v>285</v>
      </c>
      <c r="F191" s="0" t="s">
        <v>527</v>
      </c>
      <c r="G191" s="0" t="s">
        <v>1233</v>
      </c>
      <c r="H191" s="0" t="s">
        <v>1234</v>
      </c>
      <c r="I191" s="0" t="n">
        <v>1.30188679245283</v>
      </c>
      <c r="J191" s="0" t="n">
        <v>1.50943396226415</v>
      </c>
      <c r="K191" s="0" t="n">
        <v>0.877358490566038</v>
      </c>
      <c r="L191" s="0" t="n">
        <v>0</v>
      </c>
      <c r="M191" s="0" t="n">
        <v>0</v>
      </c>
      <c r="N191" s="0" t="n">
        <v>0</v>
      </c>
      <c r="O191" s="0" t="n">
        <v>0</v>
      </c>
      <c r="P191" s="0" t="s">
        <v>42</v>
      </c>
      <c r="Q191" s="0" t="s">
        <v>42</v>
      </c>
      <c r="R191" s="0" t="s">
        <v>42</v>
      </c>
      <c r="S191" s="0" t="n">
        <v>10600</v>
      </c>
      <c r="T191" s="0" t="n">
        <v>13800</v>
      </c>
      <c r="U191" s="0" t="n">
        <v>16000</v>
      </c>
      <c r="V191" s="0" t="n">
        <v>9300</v>
      </c>
      <c r="W191" s="0" t="n">
        <f aca="false">T191/$S191</f>
        <v>1.30188679245283</v>
      </c>
      <c r="X191" s="0" t="n">
        <f aca="false">U191/$S191</f>
        <v>1.50943396226415</v>
      </c>
      <c r="Y191" s="0" t="n">
        <f aca="false">V191/$S191</f>
        <v>0.877358490566038</v>
      </c>
      <c r="Z191" s="0" t="n">
        <v>0</v>
      </c>
      <c r="AA191" s="0" t="n">
        <v>0</v>
      </c>
      <c r="AB191" s="0" t="n">
        <v>0</v>
      </c>
      <c r="AC191" s="0" t="n">
        <v>0</v>
      </c>
      <c r="AD191" s="0" t="s">
        <v>42</v>
      </c>
      <c r="AE191" s="0" t="s">
        <v>42</v>
      </c>
      <c r="AF191" s="0" t="s">
        <v>42</v>
      </c>
    </row>
    <row r="192" customFormat="false" ht="15" hidden="false" customHeight="false" outlineLevel="0" collapsed="false">
      <c r="A192" s="0" t="s">
        <v>1235</v>
      </c>
      <c r="B192" s="0" t="s">
        <v>1236</v>
      </c>
      <c r="C192" s="0" t="s">
        <v>1237</v>
      </c>
      <c r="D192" s="0" t="s">
        <v>1238</v>
      </c>
      <c r="E192" s="0" t="s">
        <v>1239</v>
      </c>
      <c r="F192" s="0" t="s">
        <v>195</v>
      </c>
      <c r="G192" s="0" t="s">
        <v>1240</v>
      </c>
      <c r="H192" s="0" t="s">
        <v>1241</v>
      </c>
      <c r="I192" s="0" t="n">
        <v>1.3016393442623</v>
      </c>
      <c r="J192" s="0" t="n">
        <v>1.08196721311475</v>
      </c>
      <c r="K192" s="0" t="n">
        <v>1.24262295081967</v>
      </c>
      <c r="L192" s="0" t="n">
        <v>30500</v>
      </c>
      <c r="M192" s="0" t="n">
        <v>39700</v>
      </c>
      <c r="N192" s="0" t="n">
        <v>33000</v>
      </c>
      <c r="O192" s="0" t="n">
        <v>37900</v>
      </c>
      <c r="P192" s="0" t="n">
        <f aca="false">M192/$L192</f>
        <v>1.3016393442623</v>
      </c>
      <c r="Q192" s="0" t="n">
        <f aca="false">N192/$L192</f>
        <v>1.08196721311475</v>
      </c>
      <c r="R192" s="0" t="n">
        <f aca="false">O192/$L192</f>
        <v>1.24262295081967</v>
      </c>
      <c r="S192" s="0" t="n">
        <v>0</v>
      </c>
      <c r="T192" s="0" t="n">
        <v>0</v>
      </c>
      <c r="U192" s="0" t="n">
        <v>0</v>
      </c>
      <c r="V192" s="0" t="n">
        <v>0</v>
      </c>
      <c r="W192" s="0" t="s">
        <v>42</v>
      </c>
      <c r="X192" s="0" t="s">
        <v>42</v>
      </c>
      <c r="Y192" s="0" t="s">
        <v>42</v>
      </c>
      <c r="Z192" s="0" t="n">
        <v>0</v>
      </c>
      <c r="AA192" s="0" t="n">
        <v>0</v>
      </c>
      <c r="AB192" s="0" t="n">
        <v>0</v>
      </c>
      <c r="AC192" s="0" t="n">
        <v>0</v>
      </c>
      <c r="AD192" s="0" t="s">
        <v>42</v>
      </c>
      <c r="AE192" s="0" t="s">
        <v>42</v>
      </c>
      <c r="AF192" s="0" t="s">
        <v>42</v>
      </c>
    </row>
    <row r="193" customFormat="false" ht="15" hidden="false" customHeight="false" outlineLevel="0" collapsed="false">
      <c r="A193" s="0" t="s">
        <v>1242</v>
      </c>
      <c r="B193" s="0" t="s">
        <v>1243</v>
      </c>
      <c r="C193" s="0" t="s">
        <v>1244</v>
      </c>
      <c r="D193" s="0" t="s">
        <v>1245</v>
      </c>
      <c r="E193" s="0" t="s">
        <v>1246</v>
      </c>
      <c r="F193" s="0" t="s">
        <v>335</v>
      </c>
      <c r="G193" s="0" t="s">
        <v>184</v>
      </c>
      <c r="H193" s="0" t="s">
        <v>1247</v>
      </c>
      <c r="I193" s="0" t="n">
        <v>1.30081300813008</v>
      </c>
      <c r="J193" s="0" t="n">
        <v>1.15447154471545</v>
      </c>
      <c r="K193" s="0" t="n">
        <v>1.08943089430894</v>
      </c>
      <c r="L193" s="0" t="n">
        <v>24600</v>
      </c>
      <c r="M193" s="0" t="n">
        <v>32000</v>
      </c>
      <c r="N193" s="0" t="n">
        <v>28400</v>
      </c>
      <c r="O193" s="0" t="n">
        <v>26800</v>
      </c>
      <c r="P193" s="0" t="n">
        <f aca="false">M193/$L193</f>
        <v>1.30081300813008</v>
      </c>
      <c r="Q193" s="0" t="n">
        <f aca="false">N193/$L193</f>
        <v>1.15447154471545</v>
      </c>
      <c r="R193" s="0" t="n">
        <f aca="false">O193/$L193</f>
        <v>1.08943089430894</v>
      </c>
      <c r="S193" s="0" t="n">
        <v>0</v>
      </c>
      <c r="T193" s="0" t="n">
        <v>0</v>
      </c>
      <c r="U193" s="0" t="n">
        <v>0</v>
      </c>
      <c r="V193" s="0" t="n">
        <v>0</v>
      </c>
      <c r="W193" s="0" t="s">
        <v>42</v>
      </c>
      <c r="X193" s="0" t="s">
        <v>42</v>
      </c>
      <c r="Y193" s="0" t="s">
        <v>42</v>
      </c>
      <c r="Z193" s="0" t="n">
        <v>0</v>
      </c>
      <c r="AA193" s="0" t="n">
        <v>0</v>
      </c>
      <c r="AB193" s="0" t="n">
        <v>0</v>
      </c>
      <c r="AC193" s="0" t="n">
        <v>0</v>
      </c>
      <c r="AD193" s="0" t="s">
        <v>42</v>
      </c>
      <c r="AE193" s="0" t="s">
        <v>42</v>
      </c>
      <c r="AF193" s="0" t="s">
        <v>42</v>
      </c>
    </row>
    <row r="194" customFormat="false" ht="15" hidden="false" customHeight="false" outlineLevel="0" collapsed="false">
      <c r="A194" s="0" t="s">
        <v>1248</v>
      </c>
      <c r="B194" s="0" t="s">
        <v>1249</v>
      </c>
      <c r="C194" s="0" t="s">
        <v>1250</v>
      </c>
      <c r="D194" s="0" t="s">
        <v>1251</v>
      </c>
      <c r="E194" s="0" t="s">
        <v>1252</v>
      </c>
      <c r="F194" s="0" t="s">
        <v>195</v>
      </c>
      <c r="G194" s="0" t="s">
        <v>1187</v>
      </c>
      <c r="H194" s="0" t="s">
        <v>1253</v>
      </c>
      <c r="I194" s="0" t="n">
        <v>1.29966887417219</v>
      </c>
      <c r="J194" s="0" t="n">
        <v>1.55629139072848</v>
      </c>
      <c r="K194" s="0" t="n">
        <v>1.03807947019868</v>
      </c>
      <c r="L194" s="0" t="n">
        <v>0</v>
      </c>
      <c r="M194" s="0" t="n">
        <v>0</v>
      </c>
      <c r="N194" s="0" t="n">
        <v>0</v>
      </c>
      <c r="O194" s="0" t="n">
        <v>0</v>
      </c>
      <c r="P194" s="0" t="s">
        <v>42</v>
      </c>
      <c r="Q194" s="0" t="s">
        <v>42</v>
      </c>
      <c r="R194" s="0" t="s">
        <v>42</v>
      </c>
      <c r="S194" s="0" t="n">
        <v>6040</v>
      </c>
      <c r="T194" s="0" t="n">
        <v>7850</v>
      </c>
      <c r="U194" s="0" t="n">
        <v>9400</v>
      </c>
      <c r="V194" s="0" t="n">
        <v>6270</v>
      </c>
      <c r="W194" s="0" t="n">
        <f aca="false">T194/$S194</f>
        <v>1.29966887417219</v>
      </c>
      <c r="X194" s="0" t="n">
        <f aca="false">U194/$S194</f>
        <v>1.55629139072848</v>
      </c>
      <c r="Y194" s="0" t="n">
        <f aca="false">V194/$S194</f>
        <v>1.03807947019868</v>
      </c>
      <c r="Z194" s="0" t="n">
        <v>0</v>
      </c>
      <c r="AA194" s="0" t="n">
        <v>0</v>
      </c>
      <c r="AB194" s="0" t="n">
        <v>0</v>
      </c>
      <c r="AC194" s="0" t="n">
        <v>0</v>
      </c>
      <c r="AD194" s="0" t="s">
        <v>42</v>
      </c>
      <c r="AE194" s="0" t="s">
        <v>42</v>
      </c>
      <c r="AF194" s="0" t="s">
        <v>42</v>
      </c>
    </row>
    <row r="195" customFormat="false" ht="15" hidden="false" customHeight="false" outlineLevel="0" collapsed="false">
      <c r="A195" s="0" t="s">
        <v>1254</v>
      </c>
      <c r="B195" s="0" t="s">
        <v>1255</v>
      </c>
      <c r="C195" s="0" t="s">
        <v>1256</v>
      </c>
      <c r="D195" s="0" t="s">
        <v>1257</v>
      </c>
      <c r="E195" s="0" t="s">
        <v>1258</v>
      </c>
      <c r="F195" s="0" t="s">
        <v>246</v>
      </c>
      <c r="G195" s="0" t="s">
        <v>1259</v>
      </c>
      <c r="H195" s="0" t="s">
        <v>1260</v>
      </c>
      <c r="I195" s="0" t="n">
        <v>1.29944827586207</v>
      </c>
      <c r="J195" s="0" t="n">
        <v>1.17707836990596</v>
      </c>
      <c r="K195" s="0" t="n">
        <v>1.16581504702194</v>
      </c>
      <c r="L195" s="0" t="n">
        <v>12500</v>
      </c>
      <c r="M195" s="0" t="n">
        <v>17400</v>
      </c>
      <c r="N195" s="0" t="n">
        <v>16300</v>
      </c>
      <c r="O195" s="0" t="n">
        <v>14500</v>
      </c>
      <c r="P195" s="0" t="n">
        <f aca="false">M195/$L195</f>
        <v>1.392</v>
      </c>
      <c r="Q195" s="0" t="n">
        <f aca="false">N195/$L195</f>
        <v>1.304</v>
      </c>
      <c r="R195" s="0" t="n">
        <f aca="false">O195/$L195</f>
        <v>1.16</v>
      </c>
      <c r="S195" s="0" t="n">
        <v>12760</v>
      </c>
      <c r="T195" s="0" t="n">
        <v>15400</v>
      </c>
      <c r="U195" s="0" t="n">
        <v>13400</v>
      </c>
      <c r="V195" s="0" t="n">
        <v>14950</v>
      </c>
      <c r="W195" s="0" t="n">
        <f aca="false">T195/$S195</f>
        <v>1.20689655172414</v>
      </c>
      <c r="X195" s="0" t="n">
        <f aca="false">U195/$S195</f>
        <v>1.05015673981191</v>
      </c>
      <c r="Y195" s="0" t="n">
        <f aca="false">V195/$S195</f>
        <v>1.17163009404389</v>
      </c>
      <c r="Z195" s="0" t="n">
        <v>0</v>
      </c>
      <c r="AA195" s="0" t="n">
        <v>0</v>
      </c>
      <c r="AB195" s="0" t="n">
        <v>0</v>
      </c>
      <c r="AC195" s="0" t="n">
        <v>0</v>
      </c>
      <c r="AD195" s="0" t="s">
        <v>42</v>
      </c>
      <c r="AE195" s="0" t="s">
        <v>42</v>
      </c>
      <c r="AF195" s="0" t="s">
        <v>42</v>
      </c>
    </row>
    <row r="196" customFormat="false" ht="15" hidden="false" customHeight="false" outlineLevel="0" collapsed="false">
      <c r="A196" s="0" t="s">
        <v>1261</v>
      </c>
      <c r="B196" s="0" t="s">
        <v>1262</v>
      </c>
      <c r="C196" s="0" t="s">
        <v>1263</v>
      </c>
      <c r="D196" s="0" t="s">
        <v>1264</v>
      </c>
      <c r="E196" s="0" t="s">
        <v>1265</v>
      </c>
      <c r="F196" s="0" t="s">
        <v>39</v>
      </c>
      <c r="G196" s="0" t="s">
        <v>1266</v>
      </c>
      <c r="H196" s="0" t="s">
        <v>1267</v>
      </c>
      <c r="I196" s="0" t="n">
        <v>1.29906542056075</v>
      </c>
      <c r="J196" s="0" t="n">
        <v>1.92523364485981</v>
      </c>
      <c r="K196" s="0" t="n">
        <v>1.01869158878505</v>
      </c>
      <c r="L196" s="0" t="n">
        <v>0</v>
      </c>
      <c r="M196" s="0" t="n">
        <v>0</v>
      </c>
      <c r="N196" s="0" t="n">
        <v>0</v>
      </c>
      <c r="O196" s="0" t="n">
        <v>0</v>
      </c>
      <c r="P196" s="0" t="s">
        <v>42</v>
      </c>
      <c r="Q196" s="0" t="s">
        <v>42</v>
      </c>
      <c r="R196" s="0" t="s">
        <v>42</v>
      </c>
      <c r="S196" s="0" t="n">
        <v>1070</v>
      </c>
      <c r="T196" s="0" t="n">
        <v>1390</v>
      </c>
      <c r="U196" s="0" t="n">
        <v>2060</v>
      </c>
      <c r="V196" s="0" t="n">
        <v>1090</v>
      </c>
      <c r="W196" s="0" t="n">
        <f aca="false">T196/$S196</f>
        <v>1.29906542056075</v>
      </c>
      <c r="X196" s="0" t="n">
        <f aca="false">U196/$S196</f>
        <v>1.92523364485981</v>
      </c>
      <c r="Y196" s="0" t="n">
        <f aca="false">V196/$S196</f>
        <v>1.01869158878505</v>
      </c>
      <c r="Z196" s="0" t="n">
        <v>0</v>
      </c>
      <c r="AA196" s="0" t="n">
        <v>0</v>
      </c>
      <c r="AB196" s="0" t="n">
        <v>0</v>
      </c>
      <c r="AC196" s="0" t="n">
        <v>0</v>
      </c>
      <c r="AD196" s="0" t="s">
        <v>42</v>
      </c>
      <c r="AE196" s="0" t="s">
        <v>42</v>
      </c>
      <c r="AF196" s="0" t="s">
        <v>42</v>
      </c>
    </row>
    <row r="197" customFormat="false" ht="15" hidden="false" customHeight="false" outlineLevel="0" collapsed="false">
      <c r="A197" s="0" t="s">
        <v>1268</v>
      </c>
      <c r="B197" s="0" t="s">
        <v>519</v>
      </c>
      <c r="C197" s="0" t="s">
        <v>520</v>
      </c>
      <c r="D197" s="0" t="s">
        <v>521</v>
      </c>
      <c r="E197" s="0" t="s">
        <v>522</v>
      </c>
      <c r="F197" s="0" t="s">
        <v>1269</v>
      </c>
      <c r="G197" s="0" t="s">
        <v>1270</v>
      </c>
      <c r="H197" s="0" t="s">
        <v>1271</v>
      </c>
      <c r="I197" s="0" t="n">
        <v>1.29856850715746</v>
      </c>
      <c r="J197" s="0" t="n">
        <v>1.16564417177914</v>
      </c>
      <c r="K197" s="0" t="n">
        <v>1.04294478527607</v>
      </c>
      <c r="L197" s="0" t="n">
        <v>9780</v>
      </c>
      <c r="M197" s="0" t="n">
        <v>12700</v>
      </c>
      <c r="N197" s="0" t="n">
        <v>11400</v>
      </c>
      <c r="O197" s="0" t="n">
        <v>10200</v>
      </c>
      <c r="P197" s="0" t="n">
        <f aca="false">M197/$L197</f>
        <v>1.29856850715746</v>
      </c>
      <c r="Q197" s="0" t="n">
        <f aca="false">N197/$L197</f>
        <v>1.16564417177914</v>
      </c>
      <c r="R197" s="0" t="n">
        <f aca="false">O197/$L197</f>
        <v>1.04294478527607</v>
      </c>
      <c r="S197" s="0" t="n">
        <v>0</v>
      </c>
      <c r="T197" s="0" t="n">
        <v>0</v>
      </c>
      <c r="U197" s="0" t="n">
        <v>0</v>
      </c>
      <c r="V197" s="0" t="n">
        <v>0</v>
      </c>
      <c r="W197" s="0" t="s">
        <v>42</v>
      </c>
      <c r="X197" s="0" t="s">
        <v>42</v>
      </c>
      <c r="Y197" s="0" t="s">
        <v>42</v>
      </c>
      <c r="Z197" s="0" t="n">
        <v>0</v>
      </c>
      <c r="AA197" s="0" t="n">
        <v>0</v>
      </c>
      <c r="AB197" s="0" t="n">
        <v>0</v>
      </c>
      <c r="AC197" s="0" t="n">
        <v>0</v>
      </c>
      <c r="AD197" s="0" t="s">
        <v>42</v>
      </c>
      <c r="AE197" s="0" t="s">
        <v>42</v>
      </c>
      <c r="AF197" s="0" t="s">
        <v>42</v>
      </c>
    </row>
    <row r="198" customFormat="false" ht="15" hidden="false" customHeight="false" outlineLevel="0" collapsed="false">
      <c r="A198" s="0" t="s">
        <v>1272</v>
      </c>
      <c r="B198" s="0" t="s">
        <v>1273</v>
      </c>
      <c r="C198" s="0" t="s">
        <v>1274</v>
      </c>
      <c r="D198" s="0" t="s">
        <v>1275</v>
      </c>
      <c r="E198" s="0" t="s">
        <v>1276</v>
      </c>
      <c r="F198" s="0" t="s">
        <v>1277</v>
      </c>
      <c r="G198" s="0" t="s">
        <v>1278</v>
      </c>
      <c r="H198" s="0" t="s">
        <v>1279</v>
      </c>
      <c r="I198" s="0" t="n">
        <v>1.29661016949153</v>
      </c>
      <c r="J198" s="0" t="n">
        <v>1.33050847457627</v>
      </c>
      <c r="K198" s="0" t="n">
        <v>1.45762711864407</v>
      </c>
      <c r="L198" s="0" t="n">
        <v>11800</v>
      </c>
      <c r="M198" s="0" t="n">
        <v>15300</v>
      </c>
      <c r="N198" s="0" t="n">
        <v>15700</v>
      </c>
      <c r="O198" s="0" t="n">
        <v>17200</v>
      </c>
      <c r="P198" s="0" t="n">
        <f aca="false">M198/$L198</f>
        <v>1.29661016949153</v>
      </c>
      <c r="Q198" s="0" t="n">
        <f aca="false">N198/$L198</f>
        <v>1.33050847457627</v>
      </c>
      <c r="R198" s="0" t="n">
        <f aca="false">O198/$L198</f>
        <v>1.45762711864407</v>
      </c>
      <c r="S198" s="0" t="n">
        <v>0</v>
      </c>
      <c r="T198" s="0" t="n">
        <v>0</v>
      </c>
      <c r="U198" s="0" t="n">
        <v>0</v>
      </c>
      <c r="V198" s="0" t="n">
        <v>0</v>
      </c>
      <c r="W198" s="0" t="s">
        <v>42</v>
      </c>
      <c r="X198" s="0" t="s">
        <v>42</v>
      </c>
      <c r="Y198" s="0" t="s">
        <v>42</v>
      </c>
      <c r="Z198" s="0" t="n">
        <v>0</v>
      </c>
      <c r="AA198" s="0" t="n">
        <v>0</v>
      </c>
      <c r="AB198" s="0" t="n">
        <v>0</v>
      </c>
      <c r="AC198" s="0" t="n">
        <v>0</v>
      </c>
      <c r="AD198" s="0" t="s">
        <v>42</v>
      </c>
      <c r="AE198" s="0" t="s">
        <v>42</v>
      </c>
      <c r="AF198" s="0" t="s">
        <v>42</v>
      </c>
    </row>
    <row r="199" customFormat="false" ht="15" hidden="false" customHeight="false" outlineLevel="0" collapsed="false">
      <c r="A199" s="0" t="s">
        <v>1280</v>
      </c>
      <c r="B199" s="0" t="s">
        <v>1281</v>
      </c>
      <c r="C199" s="0" t="s">
        <v>1282</v>
      </c>
      <c r="D199" s="0" t="s">
        <v>1283</v>
      </c>
      <c r="E199" s="0" t="s">
        <v>1284</v>
      </c>
      <c r="F199" s="0" t="s">
        <v>195</v>
      </c>
      <c r="G199" s="0" t="s">
        <v>1285</v>
      </c>
      <c r="H199" s="0" t="s">
        <v>1286</v>
      </c>
      <c r="I199" s="0" t="n">
        <v>1.29580647069261</v>
      </c>
      <c r="J199" s="0" t="n">
        <v>1.590406340569</v>
      </c>
      <c r="K199" s="0" t="n">
        <v>1.42326255397173</v>
      </c>
      <c r="L199" s="0" t="n">
        <v>3190</v>
      </c>
      <c r="M199" s="0" t="n">
        <v>4680</v>
      </c>
      <c r="N199" s="0" t="n">
        <v>4790</v>
      </c>
      <c r="O199" s="0" t="n">
        <v>5120</v>
      </c>
      <c r="P199" s="0" t="n">
        <f aca="false">M199/$L199</f>
        <v>1.46708463949843</v>
      </c>
      <c r="Q199" s="0" t="n">
        <f aca="false">N199/$L199</f>
        <v>1.50156739811912</v>
      </c>
      <c r="R199" s="0" t="n">
        <f aca="false">O199/$L199</f>
        <v>1.60501567398119</v>
      </c>
      <c r="S199" s="0" t="n">
        <v>2650</v>
      </c>
      <c r="T199" s="0" t="n">
        <v>2980</v>
      </c>
      <c r="U199" s="0" t="n">
        <v>4450</v>
      </c>
      <c r="V199" s="0" t="n">
        <v>3290</v>
      </c>
      <c r="W199" s="0" t="n">
        <f aca="false">T199/$S199</f>
        <v>1.12452830188679</v>
      </c>
      <c r="X199" s="0" t="n">
        <f aca="false">U199/$S199</f>
        <v>1.67924528301887</v>
      </c>
      <c r="Y199" s="0" t="n">
        <f aca="false">V199/$S199</f>
        <v>1.24150943396226</v>
      </c>
      <c r="Z199" s="0" t="n">
        <v>0</v>
      </c>
      <c r="AA199" s="0" t="n">
        <v>0</v>
      </c>
      <c r="AB199" s="0" t="n">
        <v>0</v>
      </c>
      <c r="AC199" s="0" t="n">
        <v>0</v>
      </c>
      <c r="AD199" s="0" t="s">
        <v>42</v>
      </c>
      <c r="AE199" s="0" t="s">
        <v>42</v>
      </c>
      <c r="AF199" s="0" t="s">
        <v>42</v>
      </c>
    </row>
    <row r="200" customFormat="false" ht="15" hidden="false" customHeight="false" outlineLevel="0" collapsed="false">
      <c r="A200" s="0" t="s">
        <v>1287</v>
      </c>
      <c r="B200" s="0" t="s">
        <v>1288</v>
      </c>
      <c r="C200" s="0" t="s">
        <v>1289</v>
      </c>
      <c r="D200" s="0" t="s">
        <v>1290</v>
      </c>
      <c r="E200" s="0" t="s">
        <v>1291</v>
      </c>
      <c r="F200" s="0" t="s">
        <v>694</v>
      </c>
      <c r="G200" s="0" t="s">
        <v>1292</v>
      </c>
      <c r="H200" s="0" t="s">
        <v>1293</v>
      </c>
      <c r="I200" s="0" t="n">
        <v>1.2952380952381</v>
      </c>
      <c r="J200" s="0" t="n">
        <v>1.02857142857143</v>
      </c>
      <c r="K200" s="0" t="n">
        <v>0.588571428571429</v>
      </c>
      <c r="L200" s="0" t="n">
        <v>0</v>
      </c>
      <c r="M200" s="0" t="n">
        <v>0</v>
      </c>
      <c r="N200" s="0" t="n">
        <v>0</v>
      </c>
      <c r="O200" s="0" t="n">
        <v>0</v>
      </c>
      <c r="P200" s="0" t="s">
        <v>42</v>
      </c>
      <c r="Q200" s="0" t="s">
        <v>42</v>
      </c>
      <c r="R200" s="0" t="s">
        <v>42</v>
      </c>
      <c r="S200" s="0" t="n">
        <v>10500</v>
      </c>
      <c r="T200" s="0" t="n">
        <v>13600</v>
      </c>
      <c r="U200" s="0" t="n">
        <v>10800</v>
      </c>
      <c r="V200" s="0" t="n">
        <v>6180</v>
      </c>
      <c r="W200" s="0" t="n">
        <f aca="false">T200/$S200</f>
        <v>1.2952380952381</v>
      </c>
      <c r="X200" s="0" t="n">
        <f aca="false">U200/$S200</f>
        <v>1.02857142857143</v>
      </c>
      <c r="Y200" s="0" t="n">
        <f aca="false">V200/$S200</f>
        <v>0.588571428571429</v>
      </c>
      <c r="Z200" s="0" t="n">
        <v>0</v>
      </c>
      <c r="AA200" s="0" t="n">
        <v>0</v>
      </c>
      <c r="AB200" s="0" t="n">
        <v>0</v>
      </c>
      <c r="AC200" s="0" t="n">
        <v>0</v>
      </c>
      <c r="AD200" s="0" t="s">
        <v>42</v>
      </c>
      <c r="AE200" s="0" t="s">
        <v>42</v>
      </c>
      <c r="AF200" s="0" t="s">
        <v>42</v>
      </c>
    </row>
    <row r="201" customFormat="false" ht="15" hidden="false" customHeight="false" outlineLevel="0" collapsed="false">
      <c r="A201" s="0" t="s">
        <v>1294</v>
      </c>
      <c r="B201" s="0" t="s">
        <v>1295</v>
      </c>
      <c r="C201" s="0" t="s">
        <v>1296</v>
      </c>
      <c r="D201" s="0" t="s">
        <v>1297</v>
      </c>
      <c r="E201" s="0" t="s">
        <v>1298</v>
      </c>
      <c r="F201" s="0" t="s">
        <v>1299</v>
      </c>
      <c r="G201" s="0" t="s">
        <v>1300</v>
      </c>
      <c r="H201" s="0" t="s">
        <v>1301</v>
      </c>
      <c r="I201" s="0" t="n">
        <v>1.29445234708393</v>
      </c>
      <c r="J201" s="0" t="n">
        <v>1.39544807965861</v>
      </c>
      <c r="K201" s="0" t="n">
        <v>0.92176386913229</v>
      </c>
      <c r="L201" s="0" t="n">
        <v>0</v>
      </c>
      <c r="M201" s="0" t="n">
        <v>0</v>
      </c>
      <c r="N201" s="0" t="n">
        <v>0</v>
      </c>
      <c r="O201" s="0" t="n">
        <v>0</v>
      </c>
      <c r="P201" s="0" t="s">
        <v>42</v>
      </c>
      <c r="Q201" s="0" t="s">
        <v>42</v>
      </c>
      <c r="R201" s="0" t="s">
        <v>42</v>
      </c>
      <c r="S201" s="0" t="n">
        <v>7030</v>
      </c>
      <c r="T201" s="0" t="n">
        <v>9100</v>
      </c>
      <c r="U201" s="0" t="n">
        <v>9810</v>
      </c>
      <c r="V201" s="0" t="n">
        <v>6480</v>
      </c>
      <c r="W201" s="0" t="n">
        <f aca="false">T201/$S201</f>
        <v>1.29445234708393</v>
      </c>
      <c r="X201" s="0" t="n">
        <f aca="false">U201/$S201</f>
        <v>1.39544807965861</v>
      </c>
      <c r="Y201" s="0" t="n">
        <f aca="false">V201/$S201</f>
        <v>0.92176386913229</v>
      </c>
      <c r="Z201" s="0" t="n">
        <v>0</v>
      </c>
      <c r="AA201" s="0" t="n">
        <v>0</v>
      </c>
      <c r="AB201" s="0" t="n">
        <v>0</v>
      </c>
      <c r="AC201" s="0" t="n">
        <v>0</v>
      </c>
      <c r="AD201" s="0" t="s">
        <v>42</v>
      </c>
      <c r="AE201" s="0" t="s">
        <v>42</v>
      </c>
      <c r="AF201" s="0" t="s">
        <v>42</v>
      </c>
    </row>
    <row r="202" customFormat="false" ht="15" hidden="false" customHeight="false" outlineLevel="0" collapsed="false">
      <c r="A202" s="0" t="s">
        <v>1302</v>
      </c>
      <c r="B202" s="0" t="s">
        <v>282</v>
      </c>
      <c r="C202" s="0" t="s">
        <v>283</v>
      </c>
      <c r="D202" s="0" t="s">
        <v>284</v>
      </c>
      <c r="E202" s="0" t="s">
        <v>285</v>
      </c>
      <c r="F202" s="0" t="s">
        <v>72</v>
      </c>
      <c r="G202" s="0" t="s">
        <v>108</v>
      </c>
      <c r="H202" s="0" t="s">
        <v>1303</v>
      </c>
      <c r="I202" s="0" t="n">
        <v>1.29442970822281</v>
      </c>
      <c r="J202" s="0" t="n">
        <v>1.43236074270557</v>
      </c>
      <c r="K202" s="0" t="n">
        <v>0.773209549071618</v>
      </c>
      <c r="L202" s="0" t="n">
        <v>0</v>
      </c>
      <c r="M202" s="0" t="n">
        <v>0</v>
      </c>
      <c r="N202" s="0" t="n">
        <v>0</v>
      </c>
      <c r="O202" s="0" t="n">
        <v>0</v>
      </c>
      <c r="P202" s="0" t="s">
        <v>42</v>
      </c>
      <c r="Q202" s="0" t="s">
        <v>42</v>
      </c>
      <c r="R202" s="0" t="s">
        <v>42</v>
      </c>
      <c r="S202" s="0" t="n">
        <v>7540</v>
      </c>
      <c r="T202" s="0" t="n">
        <v>9760</v>
      </c>
      <c r="U202" s="0" t="n">
        <v>10800</v>
      </c>
      <c r="V202" s="0" t="n">
        <v>5830</v>
      </c>
      <c r="W202" s="0" t="n">
        <f aca="false">T202/$S202</f>
        <v>1.29442970822281</v>
      </c>
      <c r="X202" s="0" t="n">
        <f aca="false">U202/$S202</f>
        <v>1.43236074270557</v>
      </c>
      <c r="Y202" s="0" t="n">
        <f aca="false">V202/$S202</f>
        <v>0.773209549071618</v>
      </c>
      <c r="Z202" s="0" t="n">
        <v>0</v>
      </c>
      <c r="AA202" s="0" t="n">
        <v>0</v>
      </c>
      <c r="AB202" s="0" t="n">
        <v>0</v>
      </c>
      <c r="AC202" s="0" t="n">
        <v>0</v>
      </c>
      <c r="AD202" s="0" t="s">
        <v>42</v>
      </c>
      <c r="AE202" s="0" t="s">
        <v>42</v>
      </c>
      <c r="AF202" s="0" t="s">
        <v>42</v>
      </c>
    </row>
    <row r="203" customFormat="false" ht="15" hidden="false" customHeight="false" outlineLevel="0" collapsed="false">
      <c r="A203" s="0" t="s">
        <v>1304</v>
      </c>
      <c r="B203" s="0" t="s">
        <v>1305</v>
      </c>
      <c r="C203" s="0" t="s">
        <v>1306</v>
      </c>
      <c r="D203" s="0" t="s">
        <v>1307</v>
      </c>
      <c r="E203" s="0" t="s">
        <v>1308</v>
      </c>
      <c r="F203" s="0" t="s">
        <v>543</v>
      </c>
      <c r="G203" s="0" t="s">
        <v>1309</v>
      </c>
      <c r="H203" s="0" t="s">
        <v>1310</v>
      </c>
      <c r="I203" s="0" t="n">
        <v>1.2943143812709</v>
      </c>
      <c r="J203" s="0" t="n">
        <v>1.30100334448161</v>
      </c>
      <c r="K203" s="0" t="n">
        <v>1.14715719063545</v>
      </c>
      <c r="L203" s="0" t="n">
        <v>2990</v>
      </c>
      <c r="M203" s="0" t="n">
        <v>3870</v>
      </c>
      <c r="N203" s="0" t="n">
        <v>3890</v>
      </c>
      <c r="O203" s="0" t="n">
        <v>3430</v>
      </c>
      <c r="P203" s="0" t="n">
        <f aca="false">M203/$L203</f>
        <v>1.2943143812709</v>
      </c>
      <c r="Q203" s="0" t="n">
        <f aca="false">N203/$L203</f>
        <v>1.30100334448161</v>
      </c>
      <c r="R203" s="0" t="n">
        <f aca="false">O203/$L203</f>
        <v>1.14715719063545</v>
      </c>
      <c r="S203" s="0" t="n">
        <v>0</v>
      </c>
      <c r="T203" s="0" t="n">
        <v>0</v>
      </c>
      <c r="U203" s="0" t="n">
        <v>0</v>
      </c>
      <c r="V203" s="0" t="n">
        <v>0</v>
      </c>
      <c r="W203" s="0" t="s">
        <v>42</v>
      </c>
      <c r="X203" s="0" t="s">
        <v>42</v>
      </c>
      <c r="Y203" s="0" t="s">
        <v>42</v>
      </c>
      <c r="Z203" s="0" t="n">
        <v>0</v>
      </c>
      <c r="AA203" s="0" t="n">
        <v>0</v>
      </c>
      <c r="AB203" s="0" t="n">
        <v>0</v>
      </c>
      <c r="AC203" s="0" t="n">
        <v>0</v>
      </c>
      <c r="AD203" s="0" t="s">
        <v>42</v>
      </c>
      <c r="AE203" s="0" t="s">
        <v>42</v>
      </c>
      <c r="AF203" s="0" t="s">
        <v>42</v>
      </c>
    </row>
    <row r="204" customFormat="false" ht="15" hidden="false" customHeight="false" outlineLevel="0" collapsed="false">
      <c r="A204" s="0" t="s">
        <v>1311</v>
      </c>
      <c r="B204" s="0" t="s">
        <v>1312</v>
      </c>
      <c r="C204" s="0" t="s">
        <v>1313</v>
      </c>
      <c r="D204" s="0" t="s">
        <v>1314</v>
      </c>
      <c r="E204" s="0" t="s">
        <v>1315</v>
      </c>
      <c r="F204" s="0" t="s">
        <v>246</v>
      </c>
      <c r="G204" s="0" t="s">
        <v>1316</v>
      </c>
      <c r="H204" s="0" t="s">
        <v>1317</v>
      </c>
      <c r="I204" s="0" t="n">
        <v>1.29419512034507</v>
      </c>
      <c r="J204" s="0" t="n">
        <v>1.35882570617984</v>
      </c>
      <c r="K204" s="0" t="n">
        <v>1.27101494396015</v>
      </c>
      <c r="L204" s="0" t="n">
        <v>12100</v>
      </c>
      <c r="M204" s="0" t="n">
        <v>18400</v>
      </c>
      <c r="N204" s="0" t="n">
        <v>19700</v>
      </c>
      <c r="O204" s="0" t="n">
        <v>18700</v>
      </c>
      <c r="P204" s="0" t="n">
        <f aca="false">M204/$L204</f>
        <v>1.52066115702479</v>
      </c>
      <c r="Q204" s="0" t="n">
        <f aca="false">N204/$L204</f>
        <v>1.62809917355372</v>
      </c>
      <c r="R204" s="0" t="n">
        <f aca="false">O204/$L204</f>
        <v>1.54545454545455</v>
      </c>
      <c r="S204" s="0" t="n">
        <v>0</v>
      </c>
      <c r="T204" s="0" t="n">
        <v>0</v>
      </c>
      <c r="U204" s="0" t="n">
        <v>0</v>
      </c>
      <c r="V204" s="0" t="n">
        <v>0</v>
      </c>
      <c r="W204" s="0" t="s">
        <v>42</v>
      </c>
      <c r="X204" s="0" t="s">
        <v>42</v>
      </c>
      <c r="Y204" s="0" t="s">
        <v>42</v>
      </c>
      <c r="Z204" s="0" t="n">
        <v>2510</v>
      </c>
      <c r="AA204" s="0" t="n">
        <v>2680</v>
      </c>
      <c r="AB204" s="0" t="n">
        <v>2920</v>
      </c>
      <c r="AC204" s="0" t="n">
        <v>2910</v>
      </c>
      <c r="AD204" s="0" t="n">
        <f aca="false">AA204/Z204</f>
        <v>1.06772908366534</v>
      </c>
      <c r="AE204" s="0" t="n">
        <f aca="false">AB204/AA204</f>
        <v>1.08955223880597</v>
      </c>
      <c r="AF204" s="0" t="n">
        <f aca="false">AC204/AB204</f>
        <v>0.996575342465753</v>
      </c>
    </row>
    <row r="205" customFormat="false" ht="15" hidden="false" customHeight="false" outlineLevel="0" collapsed="false">
      <c r="A205" s="0" t="s">
        <v>1318</v>
      </c>
      <c r="B205" s="0" t="s">
        <v>1319</v>
      </c>
      <c r="C205" s="0" t="s">
        <v>1320</v>
      </c>
      <c r="D205" s="0" t="s">
        <v>1321</v>
      </c>
      <c r="E205" s="0" t="s">
        <v>1322</v>
      </c>
      <c r="F205" s="0" t="s">
        <v>88</v>
      </c>
      <c r="G205" s="0" t="s">
        <v>1323</v>
      </c>
      <c r="H205" s="0" t="s">
        <v>1324</v>
      </c>
      <c r="I205" s="0" t="n">
        <v>1.29378531073446</v>
      </c>
      <c r="J205" s="0" t="n">
        <v>1.11864406779661</v>
      </c>
      <c r="K205" s="0" t="n">
        <v>1.10169491525424</v>
      </c>
      <c r="L205" s="0" t="n">
        <v>17700</v>
      </c>
      <c r="M205" s="0" t="n">
        <v>22900</v>
      </c>
      <c r="N205" s="0" t="n">
        <v>19800</v>
      </c>
      <c r="O205" s="0" t="n">
        <v>19500</v>
      </c>
      <c r="P205" s="0" t="n">
        <f aca="false">M205/$L205</f>
        <v>1.29378531073446</v>
      </c>
      <c r="Q205" s="0" t="n">
        <f aca="false">N205/$L205</f>
        <v>1.11864406779661</v>
      </c>
      <c r="R205" s="0" t="n">
        <f aca="false">O205/$L205</f>
        <v>1.10169491525424</v>
      </c>
      <c r="S205" s="0" t="n">
        <v>0</v>
      </c>
      <c r="T205" s="0" t="n">
        <v>0</v>
      </c>
      <c r="U205" s="0" t="n">
        <v>0</v>
      </c>
      <c r="V205" s="0" t="n">
        <v>0</v>
      </c>
      <c r="W205" s="0" t="s">
        <v>42</v>
      </c>
      <c r="X205" s="0" t="s">
        <v>42</v>
      </c>
      <c r="Y205" s="0" t="s">
        <v>42</v>
      </c>
      <c r="Z205" s="0" t="n">
        <v>0</v>
      </c>
      <c r="AA205" s="0" t="n">
        <v>0</v>
      </c>
      <c r="AB205" s="0" t="n">
        <v>0</v>
      </c>
      <c r="AC205" s="0" t="n">
        <v>0</v>
      </c>
      <c r="AD205" s="0" t="s">
        <v>42</v>
      </c>
      <c r="AE205" s="0" t="s">
        <v>42</v>
      </c>
      <c r="AF205" s="0" t="s">
        <v>42</v>
      </c>
    </row>
    <row r="206" customFormat="false" ht="15" hidden="false" customHeight="false" outlineLevel="0" collapsed="false">
      <c r="A206" s="0" t="s">
        <v>1325</v>
      </c>
      <c r="B206" s="0" t="s">
        <v>234</v>
      </c>
      <c r="C206" s="0" t="s">
        <v>235</v>
      </c>
      <c r="D206" s="0" t="s">
        <v>236</v>
      </c>
      <c r="E206" s="0" t="s">
        <v>237</v>
      </c>
      <c r="F206" s="0" t="s">
        <v>1326</v>
      </c>
      <c r="G206" s="0" t="s">
        <v>1327</v>
      </c>
      <c r="H206" s="0" t="s">
        <v>1328</v>
      </c>
      <c r="I206" s="0" t="n">
        <v>1.29363449691992</v>
      </c>
      <c r="J206" s="0" t="n">
        <v>1.46031746031746</v>
      </c>
      <c r="K206" s="0" t="n">
        <v>0.641304347826087</v>
      </c>
      <c r="L206" s="0" t="n">
        <v>0</v>
      </c>
      <c r="M206" s="0" t="n">
        <v>0</v>
      </c>
      <c r="N206" s="0" t="n">
        <v>0</v>
      </c>
      <c r="O206" s="0" t="n">
        <v>0</v>
      </c>
      <c r="P206" s="0" t="s">
        <v>42</v>
      </c>
      <c r="Q206" s="0" t="s">
        <v>42</v>
      </c>
      <c r="R206" s="0" t="s">
        <v>42</v>
      </c>
      <c r="S206" s="0" t="n">
        <v>0</v>
      </c>
      <c r="T206" s="0" t="n">
        <v>0</v>
      </c>
      <c r="U206" s="0" t="n">
        <v>0</v>
      </c>
      <c r="V206" s="0" t="n">
        <v>0</v>
      </c>
      <c r="W206" s="0" t="s">
        <v>42</v>
      </c>
      <c r="X206" s="0" t="s">
        <v>42</v>
      </c>
      <c r="Y206" s="0" t="s">
        <v>42</v>
      </c>
      <c r="Z206" s="0" t="n">
        <v>9740</v>
      </c>
      <c r="AA206" s="0" t="n">
        <v>12600</v>
      </c>
      <c r="AB206" s="0" t="n">
        <v>18400</v>
      </c>
      <c r="AC206" s="0" t="n">
        <v>11800</v>
      </c>
      <c r="AD206" s="0" t="n">
        <f aca="false">AA206/Z206</f>
        <v>1.29363449691992</v>
      </c>
      <c r="AE206" s="0" t="n">
        <f aca="false">AB206/AA206</f>
        <v>1.46031746031746</v>
      </c>
      <c r="AF206" s="0" t="n">
        <f aca="false">AC206/AB206</f>
        <v>0.641304347826087</v>
      </c>
    </row>
    <row r="207" customFormat="false" ht="15" hidden="false" customHeight="false" outlineLevel="0" collapsed="false">
      <c r="A207" s="0" t="s">
        <v>1329</v>
      </c>
      <c r="B207" s="0" t="s">
        <v>112</v>
      </c>
      <c r="C207" s="0" t="s">
        <v>113</v>
      </c>
      <c r="D207" s="0" t="s">
        <v>114</v>
      </c>
      <c r="E207" s="0" t="s">
        <v>115</v>
      </c>
      <c r="F207" s="0" t="s">
        <v>899</v>
      </c>
      <c r="G207" s="0" t="s">
        <v>1330</v>
      </c>
      <c r="H207" s="0" t="s">
        <v>1331</v>
      </c>
      <c r="I207" s="0" t="n">
        <v>1.2928114334471</v>
      </c>
      <c r="J207" s="0" t="n">
        <v>1.52727175767918</v>
      </c>
      <c r="K207" s="0" t="n">
        <v>1.20444752559727</v>
      </c>
      <c r="L207" s="0" t="n">
        <v>29300</v>
      </c>
      <c r="M207" s="0" t="n">
        <v>39500</v>
      </c>
      <c r="N207" s="0" t="n">
        <v>43900</v>
      </c>
      <c r="O207" s="0" t="n">
        <v>38900</v>
      </c>
      <c r="P207" s="0" t="n">
        <f aca="false">M207/$L207</f>
        <v>1.3481228668942</v>
      </c>
      <c r="Q207" s="0" t="n">
        <f aca="false">N207/$L207</f>
        <v>1.49829351535836</v>
      </c>
      <c r="R207" s="0" t="n">
        <f aca="false">O207/$L207</f>
        <v>1.32764505119454</v>
      </c>
      <c r="S207" s="0" t="n">
        <v>16000</v>
      </c>
      <c r="T207" s="0" t="n">
        <v>19800</v>
      </c>
      <c r="U207" s="0" t="n">
        <v>24900</v>
      </c>
      <c r="V207" s="0" t="n">
        <v>17300</v>
      </c>
      <c r="W207" s="0" t="n">
        <f aca="false">T207/$S207</f>
        <v>1.2375</v>
      </c>
      <c r="X207" s="0" t="n">
        <f aca="false">U207/$S207</f>
        <v>1.55625</v>
      </c>
      <c r="Y207" s="0" t="n">
        <f aca="false">V207/$S207</f>
        <v>1.08125</v>
      </c>
      <c r="Z207" s="0" t="n">
        <v>0</v>
      </c>
      <c r="AA207" s="0" t="n">
        <v>0</v>
      </c>
      <c r="AB207" s="0" t="n">
        <v>0</v>
      </c>
      <c r="AC207" s="0" t="n">
        <v>0</v>
      </c>
      <c r="AD207" s="0" t="s">
        <v>42</v>
      </c>
      <c r="AE207" s="0" t="s">
        <v>42</v>
      </c>
      <c r="AF207" s="0" t="s">
        <v>42</v>
      </c>
    </row>
    <row r="208" customFormat="false" ht="15" hidden="false" customHeight="false" outlineLevel="0" collapsed="false">
      <c r="A208" s="0" t="s">
        <v>1332</v>
      </c>
      <c r="B208" s="0" t="s">
        <v>665</v>
      </c>
      <c r="C208" s="0" t="s">
        <v>666</v>
      </c>
      <c r="D208" s="0" t="s">
        <v>667</v>
      </c>
      <c r="E208" s="0" t="s">
        <v>668</v>
      </c>
      <c r="F208" s="0" t="s">
        <v>1333</v>
      </c>
      <c r="G208" s="0" t="s">
        <v>1334</v>
      </c>
      <c r="H208" s="0" t="s">
        <v>1335</v>
      </c>
      <c r="I208" s="0" t="n">
        <v>1.29259694477086</v>
      </c>
      <c r="J208" s="0" t="n">
        <v>1.65687426556992</v>
      </c>
      <c r="K208" s="0" t="n">
        <v>1.16216216216216</v>
      </c>
      <c r="L208" s="0" t="n">
        <v>0</v>
      </c>
      <c r="M208" s="0" t="n">
        <v>0</v>
      </c>
      <c r="N208" s="0" t="n">
        <v>0</v>
      </c>
      <c r="O208" s="0" t="n">
        <v>0</v>
      </c>
      <c r="P208" s="0" t="s">
        <v>42</v>
      </c>
      <c r="Q208" s="0" t="s">
        <v>42</v>
      </c>
      <c r="R208" s="0" t="s">
        <v>42</v>
      </c>
      <c r="S208" s="0" t="n">
        <v>8510</v>
      </c>
      <c r="T208" s="0" t="n">
        <v>11000</v>
      </c>
      <c r="U208" s="0" t="n">
        <v>14100</v>
      </c>
      <c r="V208" s="0" t="n">
        <v>9890</v>
      </c>
      <c r="W208" s="0" t="n">
        <f aca="false">T208/$S208</f>
        <v>1.29259694477086</v>
      </c>
      <c r="X208" s="0" t="n">
        <f aca="false">U208/$S208</f>
        <v>1.65687426556992</v>
      </c>
      <c r="Y208" s="0" t="n">
        <f aca="false">V208/$S208</f>
        <v>1.16216216216216</v>
      </c>
      <c r="Z208" s="0" t="n">
        <v>0</v>
      </c>
      <c r="AA208" s="0" t="n">
        <v>0</v>
      </c>
      <c r="AB208" s="0" t="n">
        <v>0</v>
      </c>
      <c r="AC208" s="0" t="n">
        <v>0</v>
      </c>
      <c r="AD208" s="0" t="s">
        <v>42</v>
      </c>
      <c r="AE208" s="0" t="s">
        <v>42</v>
      </c>
      <c r="AF208" s="0" t="s">
        <v>42</v>
      </c>
    </row>
    <row r="209" customFormat="false" ht="15" hidden="false" customHeight="false" outlineLevel="0" collapsed="false">
      <c r="A209" s="0" t="s">
        <v>1336</v>
      </c>
      <c r="B209" s="0" t="s">
        <v>1337</v>
      </c>
      <c r="C209" s="0" t="s">
        <v>1338</v>
      </c>
      <c r="D209" s="0" t="s">
        <v>1339</v>
      </c>
      <c r="E209" s="0" t="s">
        <v>1340</v>
      </c>
      <c r="F209" s="0" t="s">
        <v>246</v>
      </c>
      <c r="G209" s="0" t="s">
        <v>1341</v>
      </c>
      <c r="H209" s="0" t="s">
        <v>1342</v>
      </c>
      <c r="I209" s="0" t="n">
        <v>1.292</v>
      </c>
      <c r="J209" s="0" t="n">
        <v>1.252</v>
      </c>
      <c r="K209" s="0" t="n">
        <v>1.196</v>
      </c>
      <c r="L209" s="0" t="n">
        <v>5000</v>
      </c>
      <c r="M209" s="0" t="n">
        <v>6460</v>
      </c>
      <c r="N209" s="0" t="n">
        <v>6260</v>
      </c>
      <c r="O209" s="0" t="n">
        <v>5980</v>
      </c>
      <c r="P209" s="0" t="n">
        <f aca="false">M209/$L209</f>
        <v>1.292</v>
      </c>
      <c r="Q209" s="0" t="n">
        <f aca="false">N209/$L209</f>
        <v>1.252</v>
      </c>
      <c r="R209" s="0" t="n">
        <f aca="false">O209/$L209</f>
        <v>1.196</v>
      </c>
      <c r="S209" s="0" t="n">
        <v>0</v>
      </c>
      <c r="T209" s="0" t="n">
        <v>0</v>
      </c>
      <c r="U209" s="0" t="n">
        <v>0</v>
      </c>
      <c r="V209" s="0" t="n">
        <v>0</v>
      </c>
      <c r="W209" s="0" t="s">
        <v>42</v>
      </c>
      <c r="X209" s="0" t="s">
        <v>42</v>
      </c>
      <c r="Y209" s="0" t="s">
        <v>42</v>
      </c>
      <c r="Z209" s="0" t="n">
        <v>0</v>
      </c>
      <c r="AA209" s="0" t="n">
        <v>0</v>
      </c>
      <c r="AB209" s="0" t="n">
        <v>0</v>
      </c>
      <c r="AC209" s="0" t="n">
        <v>0</v>
      </c>
      <c r="AD209" s="0" t="s">
        <v>42</v>
      </c>
      <c r="AE209" s="0" t="s">
        <v>42</v>
      </c>
      <c r="AF209" s="0" t="s">
        <v>42</v>
      </c>
    </row>
    <row r="210" customFormat="false" ht="15" hidden="false" customHeight="false" outlineLevel="0" collapsed="false">
      <c r="A210" s="0" t="s">
        <v>1343</v>
      </c>
      <c r="B210" s="0" t="s">
        <v>575</v>
      </c>
      <c r="C210" s="0" t="s">
        <v>576</v>
      </c>
      <c r="D210" s="0" t="s">
        <v>577</v>
      </c>
      <c r="E210" s="0" t="s">
        <v>578</v>
      </c>
      <c r="F210" s="0" t="s">
        <v>195</v>
      </c>
      <c r="G210" s="0" t="s">
        <v>1344</v>
      </c>
      <c r="H210" s="0" t="s">
        <v>1345</v>
      </c>
      <c r="I210" s="0" t="n">
        <v>1.29180510276479</v>
      </c>
      <c r="J210" s="0" t="n">
        <v>1.146567742047</v>
      </c>
      <c r="K210" s="0" t="n">
        <v>0.704614641666435</v>
      </c>
      <c r="L210" s="0" t="n">
        <v>0</v>
      </c>
      <c r="M210" s="0" t="n">
        <v>0</v>
      </c>
      <c r="N210" s="0" t="n">
        <v>0</v>
      </c>
      <c r="O210" s="0" t="n">
        <v>0</v>
      </c>
      <c r="P210" s="0" t="s">
        <v>42</v>
      </c>
      <c r="Q210" s="0" t="s">
        <v>42</v>
      </c>
      <c r="R210" s="0" t="s">
        <v>42</v>
      </c>
      <c r="S210" s="0" t="n">
        <v>25100</v>
      </c>
      <c r="T210" s="0" t="n">
        <v>32500</v>
      </c>
      <c r="U210" s="0" t="n">
        <v>34200</v>
      </c>
      <c r="V210" s="0" t="n">
        <v>19200</v>
      </c>
      <c r="W210" s="0" t="n">
        <f aca="false">T210/$S210</f>
        <v>1.29482071713147</v>
      </c>
      <c r="X210" s="0" t="n">
        <f aca="false">U210/$S210</f>
        <v>1.36254980079681</v>
      </c>
      <c r="Y210" s="0" t="n">
        <f aca="false">V210/$S210</f>
        <v>0.764940239043825</v>
      </c>
      <c r="Z210" s="0" t="n">
        <v>35770</v>
      </c>
      <c r="AA210" s="0" t="n">
        <v>46100</v>
      </c>
      <c r="AB210" s="0" t="n">
        <v>42900</v>
      </c>
      <c r="AC210" s="0" t="n">
        <v>27640</v>
      </c>
      <c r="AD210" s="0" t="n">
        <f aca="false">AA210/Z210</f>
        <v>1.2887894883981</v>
      </c>
      <c r="AE210" s="0" t="n">
        <f aca="false">AB210/AA210</f>
        <v>0.93058568329718</v>
      </c>
      <c r="AF210" s="0" t="n">
        <f aca="false">AC210/AB210</f>
        <v>0.644289044289044</v>
      </c>
    </row>
    <row r="211" customFormat="false" ht="15" hidden="false" customHeight="false" outlineLevel="0" collapsed="false">
      <c r="A211" s="0" t="s">
        <v>1346</v>
      </c>
      <c r="B211" s="0" t="s">
        <v>1347</v>
      </c>
      <c r="C211" s="0" t="s">
        <v>1348</v>
      </c>
      <c r="D211" s="0" t="s">
        <v>1349</v>
      </c>
      <c r="E211" s="0" t="s">
        <v>1350</v>
      </c>
      <c r="F211" s="0" t="s">
        <v>215</v>
      </c>
      <c r="G211" s="0" t="s">
        <v>1351</v>
      </c>
      <c r="H211" s="0" t="s">
        <v>1352</v>
      </c>
      <c r="I211" s="0" t="n">
        <v>1.290166142793</v>
      </c>
      <c r="J211" s="0" t="n">
        <v>1.13491162639857</v>
      </c>
      <c r="K211" s="0" t="n">
        <v>0.626429395287527</v>
      </c>
      <c r="L211" s="0" t="n">
        <v>0</v>
      </c>
      <c r="M211" s="0" t="n">
        <v>0</v>
      </c>
      <c r="N211" s="0" t="n">
        <v>0</v>
      </c>
      <c r="O211" s="0" t="n">
        <v>0</v>
      </c>
      <c r="P211" s="0" t="s">
        <v>42</v>
      </c>
      <c r="Q211" s="0" t="s">
        <v>42</v>
      </c>
      <c r="R211" s="0" t="s">
        <v>42</v>
      </c>
      <c r="S211" s="0" t="n">
        <v>11900</v>
      </c>
      <c r="T211" s="0" t="n">
        <v>14700</v>
      </c>
      <c r="U211" s="0" t="n">
        <v>15300</v>
      </c>
      <c r="V211" s="0" t="n">
        <v>8060</v>
      </c>
      <c r="W211" s="0" t="n">
        <f aca="false">T211/$S211</f>
        <v>1.23529411764706</v>
      </c>
      <c r="X211" s="0" t="n">
        <f aca="false">U211/$S211</f>
        <v>1.28571428571429</v>
      </c>
      <c r="Y211" s="0" t="n">
        <f aca="false">V211/$S211</f>
        <v>0.677310924369748</v>
      </c>
      <c r="Z211" s="0" t="n">
        <v>6550</v>
      </c>
      <c r="AA211" s="0" t="n">
        <v>8810</v>
      </c>
      <c r="AB211" s="0" t="n">
        <v>8670</v>
      </c>
      <c r="AC211" s="0" t="n">
        <v>4990</v>
      </c>
      <c r="AD211" s="0" t="n">
        <f aca="false">AA211/Z211</f>
        <v>1.34503816793893</v>
      </c>
      <c r="AE211" s="0" t="n">
        <f aca="false">AB211/AA211</f>
        <v>0.98410896708286</v>
      </c>
      <c r="AF211" s="0" t="n">
        <f aca="false">AC211/AB211</f>
        <v>0.575547866205306</v>
      </c>
    </row>
    <row r="212" customFormat="false" ht="15" hidden="false" customHeight="false" outlineLevel="0" collapsed="false">
      <c r="A212" s="0" t="s">
        <v>1353</v>
      </c>
      <c r="B212" s="0" t="s">
        <v>1354</v>
      </c>
      <c r="C212" s="0" t="s">
        <v>1355</v>
      </c>
      <c r="D212" s="0" t="s">
        <v>1356</v>
      </c>
      <c r="E212" s="0" t="s">
        <v>1357</v>
      </c>
      <c r="F212" s="0" t="s">
        <v>550</v>
      </c>
      <c r="G212" s="0" t="s">
        <v>1358</v>
      </c>
      <c r="H212" s="0" t="s">
        <v>1359</v>
      </c>
      <c r="I212" s="0" t="n">
        <v>1.28998242530756</v>
      </c>
      <c r="J212" s="0" t="n">
        <v>1.05272407732865</v>
      </c>
      <c r="K212" s="0" t="n">
        <v>1.07029876977153</v>
      </c>
      <c r="L212" s="0" t="n">
        <v>5690</v>
      </c>
      <c r="M212" s="0" t="n">
        <v>7340</v>
      </c>
      <c r="N212" s="0" t="n">
        <v>5990</v>
      </c>
      <c r="O212" s="0" t="n">
        <v>6090</v>
      </c>
      <c r="P212" s="0" t="n">
        <f aca="false">M212/$L212</f>
        <v>1.28998242530756</v>
      </c>
      <c r="Q212" s="0" t="n">
        <f aca="false">N212/$L212</f>
        <v>1.05272407732865</v>
      </c>
      <c r="R212" s="0" t="n">
        <f aca="false">O212/$L212</f>
        <v>1.07029876977153</v>
      </c>
      <c r="S212" s="0" t="n">
        <v>0</v>
      </c>
      <c r="T212" s="0" t="n">
        <v>0</v>
      </c>
      <c r="U212" s="0" t="n">
        <v>0</v>
      </c>
      <c r="V212" s="0" t="n">
        <v>0</v>
      </c>
      <c r="W212" s="0" t="s">
        <v>42</v>
      </c>
      <c r="X212" s="0" t="s">
        <v>42</v>
      </c>
      <c r="Y212" s="0" t="s">
        <v>42</v>
      </c>
      <c r="Z212" s="0" t="n">
        <v>0</v>
      </c>
      <c r="AA212" s="0" t="n">
        <v>0</v>
      </c>
      <c r="AB212" s="0" t="n">
        <v>0</v>
      </c>
      <c r="AC212" s="0" t="n">
        <v>0</v>
      </c>
      <c r="AD212" s="0" t="s">
        <v>42</v>
      </c>
      <c r="AE212" s="0" t="s">
        <v>42</v>
      </c>
      <c r="AF212" s="0" t="s">
        <v>42</v>
      </c>
    </row>
    <row r="213" customFormat="false" ht="15" hidden="false" customHeight="false" outlineLevel="0" collapsed="false">
      <c r="A213" s="0" t="s">
        <v>1360</v>
      </c>
      <c r="B213" s="0" t="s">
        <v>1354</v>
      </c>
      <c r="C213" s="0" t="s">
        <v>1355</v>
      </c>
      <c r="D213" s="0" t="s">
        <v>1356</v>
      </c>
      <c r="E213" s="0" t="s">
        <v>1357</v>
      </c>
      <c r="F213" s="0" t="s">
        <v>100</v>
      </c>
      <c r="G213" s="0" t="s">
        <v>1361</v>
      </c>
      <c r="H213" s="0" t="s">
        <v>1362</v>
      </c>
      <c r="I213" s="0" t="n">
        <v>1.28998242530756</v>
      </c>
      <c r="J213" s="0" t="n">
        <v>1.05272407732865</v>
      </c>
      <c r="K213" s="0" t="n">
        <v>1.07029876977153</v>
      </c>
      <c r="L213" s="0" t="n">
        <v>5690</v>
      </c>
      <c r="M213" s="0" t="n">
        <v>7340</v>
      </c>
      <c r="N213" s="0" t="n">
        <v>5990</v>
      </c>
      <c r="O213" s="0" t="n">
        <v>6090</v>
      </c>
      <c r="P213" s="0" t="n">
        <f aca="false">M213/$L213</f>
        <v>1.28998242530756</v>
      </c>
      <c r="Q213" s="0" t="n">
        <f aca="false">N213/$L213</f>
        <v>1.05272407732865</v>
      </c>
      <c r="R213" s="0" t="n">
        <f aca="false">O213/$L213</f>
        <v>1.07029876977153</v>
      </c>
      <c r="S213" s="0" t="n">
        <v>0</v>
      </c>
      <c r="T213" s="0" t="n">
        <v>0</v>
      </c>
      <c r="U213" s="0" t="n">
        <v>0</v>
      </c>
      <c r="V213" s="0" t="n">
        <v>0</v>
      </c>
      <c r="W213" s="0" t="s">
        <v>42</v>
      </c>
      <c r="X213" s="0" t="s">
        <v>42</v>
      </c>
      <c r="Y213" s="0" t="s">
        <v>42</v>
      </c>
      <c r="Z213" s="0" t="n">
        <v>0</v>
      </c>
      <c r="AA213" s="0" t="n">
        <v>0</v>
      </c>
      <c r="AB213" s="0" t="n">
        <v>0</v>
      </c>
      <c r="AC213" s="0" t="n">
        <v>0</v>
      </c>
      <c r="AD213" s="0" t="s">
        <v>42</v>
      </c>
      <c r="AE213" s="0" t="s">
        <v>42</v>
      </c>
      <c r="AF213" s="0" t="s">
        <v>42</v>
      </c>
    </row>
    <row r="214" customFormat="false" ht="15" hidden="false" customHeight="false" outlineLevel="0" collapsed="false">
      <c r="A214" s="0" t="s">
        <v>1363</v>
      </c>
      <c r="B214" s="0" t="s">
        <v>1364</v>
      </c>
      <c r="C214" s="0" t="s">
        <v>1365</v>
      </c>
      <c r="D214" s="0" t="s">
        <v>1366</v>
      </c>
      <c r="E214" s="0" t="s">
        <v>1367</v>
      </c>
      <c r="F214" s="0" t="s">
        <v>100</v>
      </c>
      <c r="G214" s="0" t="s">
        <v>1368</v>
      </c>
      <c r="H214" s="0" t="s">
        <v>1369</v>
      </c>
      <c r="I214" s="0" t="n">
        <v>1.28827361563518</v>
      </c>
      <c r="J214" s="0" t="n">
        <v>1.31596091205212</v>
      </c>
      <c r="K214" s="0" t="n">
        <v>1.38762214983713</v>
      </c>
      <c r="L214" s="0" t="n">
        <v>6140</v>
      </c>
      <c r="M214" s="0" t="n">
        <v>7910</v>
      </c>
      <c r="N214" s="0" t="n">
        <v>8080</v>
      </c>
      <c r="O214" s="0" t="n">
        <v>8520</v>
      </c>
      <c r="P214" s="0" t="n">
        <f aca="false">M214/$L214</f>
        <v>1.28827361563518</v>
      </c>
      <c r="Q214" s="0" t="n">
        <f aca="false">N214/$L214</f>
        <v>1.31596091205212</v>
      </c>
      <c r="R214" s="0" t="n">
        <f aca="false">O214/$L214</f>
        <v>1.38762214983713</v>
      </c>
      <c r="S214" s="0" t="n">
        <v>0</v>
      </c>
      <c r="T214" s="0" t="n">
        <v>0</v>
      </c>
      <c r="U214" s="0" t="n">
        <v>0</v>
      </c>
      <c r="V214" s="0" t="n">
        <v>0</v>
      </c>
      <c r="W214" s="0" t="s">
        <v>42</v>
      </c>
      <c r="X214" s="0" t="s">
        <v>42</v>
      </c>
      <c r="Y214" s="0" t="s">
        <v>42</v>
      </c>
      <c r="Z214" s="0" t="n">
        <v>0</v>
      </c>
      <c r="AA214" s="0" t="n">
        <v>0</v>
      </c>
      <c r="AB214" s="0" t="n">
        <v>0</v>
      </c>
      <c r="AC214" s="0" t="n">
        <v>0</v>
      </c>
      <c r="AD214" s="0" t="s">
        <v>42</v>
      </c>
      <c r="AE214" s="0" t="s">
        <v>42</v>
      </c>
      <c r="AF214" s="0" t="s">
        <v>42</v>
      </c>
    </row>
    <row r="215" customFormat="false" ht="15" hidden="false" customHeight="false" outlineLevel="0" collapsed="false">
      <c r="A215" s="0" t="s">
        <v>1370</v>
      </c>
      <c r="B215" s="0" t="s">
        <v>840</v>
      </c>
      <c r="C215" s="0" t="s">
        <v>841</v>
      </c>
      <c r="D215" s="0" t="s">
        <v>842</v>
      </c>
      <c r="E215" s="0" t="s">
        <v>843</v>
      </c>
      <c r="F215" s="0" t="s">
        <v>56</v>
      </c>
      <c r="G215" s="0" t="s">
        <v>811</v>
      </c>
      <c r="H215" s="0" t="s">
        <v>1371</v>
      </c>
      <c r="I215" s="0" t="n">
        <v>1.28783429831817</v>
      </c>
      <c r="J215" s="0" t="n">
        <v>1.00554065015287</v>
      </c>
      <c r="K215" s="0" t="n">
        <v>1.21140390731486</v>
      </c>
      <c r="L215" s="0" t="n">
        <v>77500</v>
      </c>
      <c r="M215" s="0" t="n">
        <v>114000</v>
      </c>
      <c r="N215" s="0" t="n">
        <v>92000</v>
      </c>
      <c r="O215" s="0" t="n">
        <v>119000</v>
      </c>
      <c r="P215" s="0" t="n">
        <f aca="false">M215/$L215</f>
        <v>1.47096774193548</v>
      </c>
      <c r="Q215" s="0" t="n">
        <f aca="false">N215/$L215</f>
        <v>1.18709677419355</v>
      </c>
      <c r="R215" s="0" t="n">
        <f aca="false">O215/$L215</f>
        <v>1.53548387096774</v>
      </c>
      <c r="S215" s="0" t="n">
        <v>0</v>
      </c>
      <c r="T215" s="0" t="n">
        <v>0</v>
      </c>
      <c r="U215" s="0" t="n">
        <v>0</v>
      </c>
      <c r="V215" s="0" t="n">
        <v>0</v>
      </c>
      <c r="W215" s="0" t="s">
        <v>42</v>
      </c>
      <c r="X215" s="0" t="s">
        <v>42</v>
      </c>
      <c r="Y215" s="0" t="s">
        <v>42</v>
      </c>
      <c r="Z215" s="0" t="n">
        <v>46800</v>
      </c>
      <c r="AA215" s="0" t="n">
        <v>51700</v>
      </c>
      <c r="AB215" s="0" t="n">
        <v>42600</v>
      </c>
      <c r="AC215" s="0" t="n">
        <v>37800</v>
      </c>
      <c r="AD215" s="0" t="n">
        <f aca="false">AA215/Z215</f>
        <v>1.10470085470085</v>
      </c>
      <c r="AE215" s="0" t="n">
        <f aca="false">AB215/AA215</f>
        <v>0.823984526112186</v>
      </c>
      <c r="AF215" s="0" t="n">
        <f aca="false">AC215/AB215</f>
        <v>0.887323943661972</v>
      </c>
    </row>
    <row r="216" customFormat="false" ht="15" hidden="false" customHeight="false" outlineLevel="0" collapsed="false">
      <c r="A216" s="0" t="s">
        <v>1372</v>
      </c>
      <c r="B216" s="0" t="s">
        <v>1373</v>
      </c>
      <c r="C216" s="0" t="s">
        <v>1374</v>
      </c>
      <c r="D216" s="0" t="s">
        <v>1375</v>
      </c>
      <c r="E216" s="0" t="s">
        <v>1376</v>
      </c>
      <c r="F216" s="0" t="s">
        <v>143</v>
      </c>
      <c r="G216" s="0" t="s">
        <v>1377</v>
      </c>
      <c r="H216" s="0" t="s">
        <v>1378</v>
      </c>
      <c r="I216" s="0" t="n">
        <v>1.2871712546419</v>
      </c>
      <c r="J216" s="0" t="n">
        <v>1.20659856449718</v>
      </c>
      <c r="K216" s="0" t="n">
        <v>0.751184144132935</v>
      </c>
      <c r="L216" s="0" t="n">
        <v>150700</v>
      </c>
      <c r="M216" s="0" t="n">
        <v>183900</v>
      </c>
      <c r="N216" s="0" t="n">
        <v>186700</v>
      </c>
      <c r="O216" s="0" t="n">
        <v>174800</v>
      </c>
      <c r="P216" s="0" t="n">
        <f aca="false">M216/$L216</f>
        <v>1.22030524220305</v>
      </c>
      <c r="Q216" s="0" t="n">
        <f aca="false">N216/$L216</f>
        <v>1.23888520238885</v>
      </c>
      <c r="R216" s="0" t="n">
        <f aca="false">O216/$L216</f>
        <v>1.1599203715992</v>
      </c>
      <c r="S216" s="0" t="n">
        <v>0</v>
      </c>
      <c r="T216" s="0" t="n">
        <v>0</v>
      </c>
      <c r="U216" s="0" t="n">
        <v>0</v>
      </c>
      <c r="V216" s="0" t="n">
        <v>0</v>
      </c>
      <c r="W216" s="0" t="s">
        <v>42</v>
      </c>
      <c r="X216" s="0" t="s">
        <v>42</v>
      </c>
      <c r="Y216" s="0" t="s">
        <v>42</v>
      </c>
      <c r="Z216" s="0" t="n">
        <v>48300</v>
      </c>
      <c r="AA216" s="0" t="n">
        <v>65400</v>
      </c>
      <c r="AB216" s="0" t="n">
        <v>76800</v>
      </c>
      <c r="AC216" s="0" t="n">
        <v>26300</v>
      </c>
      <c r="AD216" s="0" t="n">
        <f aca="false">AA216/Z216</f>
        <v>1.35403726708075</v>
      </c>
      <c r="AE216" s="0" t="n">
        <f aca="false">AB216/AA216</f>
        <v>1.1743119266055</v>
      </c>
      <c r="AF216" s="0" t="n">
        <f aca="false">AC216/AB216</f>
        <v>0.342447916666667</v>
      </c>
    </row>
    <row r="217" customFormat="false" ht="15" hidden="false" customHeight="false" outlineLevel="0" collapsed="false">
      <c r="A217" s="0" t="s">
        <v>1379</v>
      </c>
      <c r="B217" s="0" t="s">
        <v>1380</v>
      </c>
      <c r="C217" s="0" t="s">
        <v>1381</v>
      </c>
      <c r="D217" s="0" t="s">
        <v>1382</v>
      </c>
      <c r="E217" s="0" t="s">
        <v>1383</v>
      </c>
      <c r="F217" s="0" t="s">
        <v>39</v>
      </c>
      <c r="G217" s="0" t="s">
        <v>1384</v>
      </c>
      <c r="H217" s="0" t="s">
        <v>1385</v>
      </c>
      <c r="I217" s="0" t="n">
        <v>1.28651685393258</v>
      </c>
      <c r="J217" s="0" t="n">
        <v>1.14606741573034</v>
      </c>
      <c r="K217" s="0" t="n">
        <v>1.2247191011236</v>
      </c>
      <c r="L217" s="0" t="n">
        <v>17800</v>
      </c>
      <c r="M217" s="0" t="n">
        <v>22900</v>
      </c>
      <c r="N217" s="0" t="n">
        <v>20400</v>
      </c>
      <c r="O217" s="0" t="n">
        <v>21800</v>
      </c>
      <c r="P217" s="0" t="n">
        <f aca="false">M217/$L217</f>
        <v>1.28651685393258</v>
      </c>
      <c r="Q217" s="0" t="n">
        <f aca="false">N217/$L217</f>
        <v>1.14606741573034</v>
      </c>
      <c r="R217" s="0" t="n">
        <f aca="false">O217/$L217</f>
        <v>1.2247191011236</v>
      </c>
      <c r="S217" s="0" t="n">
        <v>0</v>
      </c>
      <c r="T217" s="0" t="n">
        <v>0</v>
      </c>
      <c r="U217" s="0" t="n">
        <v>0</v>
      </c>
      <c r="V217" s="0" t="n">
        <v>0</v>
      </c>
      <c r="W217" s="0" t="s">
        <v>42</v>
      </c>
      <c r="X217" s="0" t="s">
        <v>42</v>
      </c>
      <c r="Y217" s="0" t="s">
        <v>42</v>
      </c>
      <c r="Z217" s="0" t="n">
        <v>0</v>
      </c>
      <c r="AA217" s="0" t="n">
        <v>0</v>
      </c>
      <c r="AB217" s="0" t="n">
        <v>0</v>
      </c>
      <c r="AC217" s="0" t="n">
        <v>0</v>
      </c>
      <c r="AD217" s="0" t="s">
        <v>42</v>
      </c>
      <c r="AE217" s="0" t="s">
        <v>42</v>
      </c>
      <c r="AF217" s="0" t="s">
        <v>42</v>
      </c>
    </row>
    <row r="218" customFormat="false" ht="15" hidden="false" customHeight="false" outlineLevel="0" collapsed="false">
      <c r="A218" s="0" t="s">
        <v>1386</v>
      </c>
      <c r="B218" s="0" t="s">
        <v>1387</v>
      </c>
      <c r="C218" s="0" t="s">
        <v>1388</v>
      </c>
      <c r="D218" s="0" t="s">
        <v>1389</v>
      </c>
      <c r="E218" s="0" t="s">
        <v>1390</v>
      </c>
      <c r="F218" s="0" t="s">
        <v>1144</v>
      </c>
      <c r="G218" s="0" t="s">
        <v>1391</v>
      </c>
      <c r="H218" s="0" t="s">
        <v>1392</v>
      </c>
      <c r="I218" s="0" t="n">
        <v>1.28571428571429</v>
      </c>
      <c r="J218" s="0" t="n">
        <v>1.28571428571429</v>
      </c>
      <c r="K218" s="0" t="n">
        <v>0.981366459627329</v>
      </c>
      <c r="L218" s="0" t="n">
        <v>0</v>
      </c>
      <c r="M218" s="0" t="n">
        <v>0</v>
      </c>
      <c r="N218" s="0" t="n">
        <v>0</v>
      </c>
      <c r="O218" s="0" t="n">
        <v>0</v>
      </c>
      <c r="P218" s="0" t="s">
        <v>42</v>
      </c>
      <c r="Q218" s="0" t="s">
        <v>42</v>
      </c>
      <c r="R218" s="0" t="s">
        <v>42</v>
      </c>
      <c r="S218" s="0" t="n">
        <v>1610</v>
      </c>
      <c r="T218" s="0" t="n">
        <v>2070</v>
      </c>
      <c r="U218" s="0" t="n">
        <v>2070</v>
      </c>
      <c r="V218" s="0" t="n">
        <v>1580</v>
      </c>
      <c r="W218" s="0" t="n">
        <f aca="false">T218/$S218</f>
        <v>1.28571428571429</v>
      </c>
      <c r="X218" s="0" t="n">
        <f aca="false">U218/$S218</f>
        <v>1.28571428571429</v>
      </c>
      <c r="Y218" s="0" t="n">
        <f aca="false">V218/$S218</f>
        <v>0.981366459627329</v>
      </c>
      <c r="Z218" s="0" t="n">
        <v>0</v>
      </c>
      <c r="AA218" s="0" t="n">
        <v>0</v>
      </c>
      <c r="AB218" s="0" t="n">
        <v>0</v>
      </c>
      <c r="AC218" s="0" t="n">
        <v>0</v>
      </c>
      <c r="AD218" s="0" t="s">
        <v>42</v>
      </c>
      <c r="AE218" s="0" t="s">
        <v>42</v>
      </c>
      <c r="AF218" s="0" t="s">
        <v>42</v>
      </c>
    </row>
    <row r="219" customFormat="false" ht="15" hidden="false" customHeight="false" outlineLevel="0" collapsed="false">
      <c r="A219" s="0" t="s">
        <v>1393</v>
      </c>
      <c r="B219" s="0" t="s">
        <v>1394</v>
      </c>
      <c r="C219" s="0" t="s">
        <v>1395</v>
      </c>
      <c r="D219" s="0" t="s">
        <v>1396</v>
      </c>
      <c r="E219" s="0" t="s">
        <v>1397</v>
      </c>
      <c r="F219" s="0" t="s">
        <v>543</v>
      </c>
      <c r="G219" s="0" t="s">
        <v>81</v>
      </c>
      <c r="H219" s="0" t="s">
        <v>1398</v>
      </c>
      <c r="I219" s="0" t="n">
        <v>1.28461538461538</v>
      </c>
      <c r="J219" s="0" t="n">
        <v>1.13076923076923</v>
      </c>
      <c r="K219" s="0" t="n">
        <v>1.10769230769231</v>
      </c>
      <c r="L219" s="0" t="n">
        <v>13000</v>
      </c>
      <c r="M219" s="0" t="n">
        <v>16700</v>
      </c>
      <c r="N219" s="0" t="n">
        <v>14700</v>
      </c>
      <c r="O219" s="0" t="n">
        <v>14400</v>
      </c>
      <c r="P219" s="0" t="n">
        <f aca="false">M219/$L219</f>
        <v>1.28461538461538</v>
      </c>
      <c r="Q219" s="0" t="n">
        <f aca="false">N219/$L219</f>
        <v>1.13076923076923</v>
      </c>
      <c r="R219" s="0" t="n">
        <f aca="false">O219/$L219</f>
        <v>1.10769230769231</v>
      </c>
      <c r="S219" s="0" t="n">
        <v>0</v>
      </c>
      <c r="T219" s="0" t="n">
        <v>0</v>
      </c>
      <c r="U219" s="0" t="n">
        <v>0</v>
      </c>
      <c r="V219" s="0" t="n">
        <v>0</v>
      </c>
      <c r="W219" s="0" t="s">
        <v>42</v>
      </c>
      <c r="X219" s="0" t="s">
        <v>42</v>
      </c>
      <c r="Y219" s="0" t="s">
        <v>42</v>
      </c>
      <c r="Z219" s="0" t="n">
        <v>0</v>
      </c>
      <c r="AA219" s="0" t="n">
        <v>0</v>
      </c>
      <c r="AB219" s="0" t="n">
        <v>0</v>
      </c>
      <c r="AC219" s="0" t="n">
        <v>0</v>
      </c>
      <c r="AD219" s="0" t="s">
        <v>42</v>
      </c>
      <c r="AE219" s="0" t="s">
        <v>42</v>
      </c>
      <c r="AF219" s="0" t="s">
        <v>42</v>
      </c>
    </row>
    <row r="220" customFormat="false" ht="15" hidden="false" customHeight="false" outlineLevel="0" collapsed="false">
      <c r="A220" s="0" t="s">
        <v>1399</v>
      </c>
      <c r="B220" s="0" t="s">
        <v>878</v>
      </c>
      <c r="C220" s="0" t="s">
        <v>879</v>
      </c>
      <c r="D220" s="0" t="s">
        <v>880</v>
      </c>
      <c r="E220" s="0" t="s">
        <v>881</v>
      </c>
      <c r="F220" s="0" t="s">
        <v>116</v>
      </c>
      <c r="G220" s="0" t="s">
        <v>1233</v>
      </c>
      <c r="H220" s="0" t="s">
        <v>1400</v>
      </c>
      <c r="I220" s="0" t="n">
        <v>1.28453608247423</v>
      </c>
      <c r="J220" s="0" t="n">
        <v>1.91546391752577</v>
      </c>
      <c r="K220" s="0" t="n">
        <v>0.771134020618557</v>
      </c>
      <c r="L220" s="0" t="n">
        <v>0</v>
      </c>
      <c r="M220" s="0" t="n">
        <v>0</v>
      </c>
      <c r="N220" s="0" t="n">
        <v>0</v>
      </c>
      <c r="O220" s="0" t="n">
        <v>0</v>
      </c>
      <c r="P220" s="0" t="s">
        <v>42</v>
      </c>
      <c r="Q220" s="0" t="s">
        <v>42</v>
      </c>
      <c r="R220" s="0" t="s">
        <v>42</v>
      </c>
      <c r="S220" s="0" t="n">
        <v>485</v>
      </c>
      <c r="T220" s="0" t="n">
        <v>623</v>
      </c>
      <c r="U220" s="0" t="n">
        <v>929</v>
      </c>
      <c r="V220" s="0" t="n">
        <v>374</v>
      </c>
      <c r="W220" s="0" t="n">
        <f aca="false">T220/$S220</f>
        <v>1.28453608247423</v>
      </c>
      <c r="X220" s="0" t="n">
        <f aca="false">U220/$S220</f>
        <v>1.91546391752577</v>
      </c>
      <c r="Y220" s="0" t="n">
        <f aca="false">V220/$S220</f>
        <v>0.771134020618557</v>
      </c>
      <c r="Z220" s="0" t="n">
        <v>0</v>
      </c>
      <c r="AA220" s="0" t="n">
        <v>0</v>
      </c>
      <c r="AB220" s="0" t="n">
        <v>0</v>
      </c>
      <c r="AC220" s="0" t="n">
        <v>0</v>
      </c>
      <c r="AD220" s="0" t="s">
        <v>42</v>
      </c>
      <c r="AE220" s="0" t="s">
        <v>42</v>
      </c>
      <c r="AF220" s="0" t="s">
        <v>42</v>
      </c>
    </row>
    <row r="221" customFormat="false" ht="15" hidden="false" customHeight="false" outlineLevel="0" collapsed="false">
      <c r="A221" s="0" t="s">
        <v>1401</v>
      </c>
      <c r="B221" s="0" t="s">
        <v>339</v>
      </c>
      <c r="C221" s="0" t="s">
        <v>340</v>
      </c>
      <c r="D221" s="0" t="s">
        <v>341</v>
      </c>
      <c r="E221" s="0" t="s">
        <v>342</v>
      </c>
      <c r="F221" s="0" t="s">
        <v>1402</v>
      </c>
      <c r="G221" s="0" t="s">
        <v>1403</v>
      </c>
      <c r="H221" s="0" t="s">
        <v>1404</v>
      </c>
      <c r="I221" s="0" t="n">
        <v>1.28437261357</v>
      </c>
      <c r="J221" s="0" t="n">
        <v>1.49876788017635</v>
      </c>
      <c r="K221" s="0" t="n">
        <v>1.0056231510181</v>
      </c>
      <c r="L221" s="0" t="n">
        <v>4090</v>
      </c>
      <c r="M221" s="0" t="n">
        <v>6180</v>
      </c>
      <c r="N221" s="0" t="n">
        <v>5980</v>
      </c>
      <c r="O221" s="0" t="n">
        <v>5290</v>
      </c>
      <c r="P221" s="0" t="n">
        <f aca="false">M221/$L221</f>
        <v>1.51100244498778</v>
      </c>
      <c r="Q221" s="0" t="n">
        <f aca="false">N221/$L221</f>
        <v>1.46210268948655</v>
      </c>
      <c r="R221" s="0" t="n">
        <f aca="false">O221/$L221</f>
        <v>1.29339853300734</v>
      </c>
      <c r="S221" s="0" t="n">
        <v>7620</v>
      </c>
      <c r="T221" s="0" t="n">
        <v>8060</v>
      </c>
      <c r="U221" s="0" t="n">
        <v>11700</v>
      </c>
      <c r="V221" s="0" t="n">
        <v>5470</v>
      </c>
      <c r="W221" s="0" t="n">
        <f aca="false">T221/$S221</f>
        <v>1.05774278215223</v>
      </c>
      <c r="X221" s="0" t="n">
        <f aca="false">U221/$S221</f>
        <v>1.53543307086614</v>
      </c>
      <c r="Y221" s="0" t="n">
        <f aca="false">V221/$S221</f>
        <v>0.717847769028871</v>
      </c>
      <c r="Z221" s="0" t="n">
        <v>0</v>
      </c>
      <c r="AA221" s="0" t="n">
        <v>0</v>
      </c>
      <c r="AB221" s="0" t="n">
        <v>0</v>
      </c>
      <c r="AC221" s="0" t="n">
        <v>0</v>
      </c>
      <c r="AD221" s="0" t="s">
        <v>42</v>
      </c>
      <c r="AE221" s="0" t="s">
        <v>42</v>
      </c>
      <c r="AF221" s="0" t="s">
        <v>42</v>
      </c>
    </row>
    <row r="222" customFormat="false" ht="15" hidden="false" customHeight="false" outlineLevel="0" collapsed="false">
      <c r="A222" s="0" t="s">
        <v>1405</v>
      </c>
      <c r="B222" s="0" t="s">
        <v>1406</v>
      </c>
      <c r="C222" s="0" t="s">
        <v>1407</v>
      </c>
      <c r="D222" s="0" t="s">
        <v>1408</v>
      </c>
      <c r="E222" s="0" t="s">
        <v>1409</v>
      </c>
      <c r="F222" s="0" t="s">
        <v>64</v>
      </c>
      <c r="G222" s="0" t="s">
        <v>1410</v>
      </c>
      <c r="H222" s="0" t="s">
        <v>1411</v>
      </c>
      <c r="I222" s="0" t="n">
        <v>1.28427742811304</v>
      </c>
      <c r="J222" s="0" t="n">
        <v>1.18388251264964</v>
      </c>
      <c r="K222" s="0" t="n">
        <v>0.992178822658275</v>
      </c>
      <c r="L222" s="0" t="n">
        <v>29200</v>
      </c>
      <c r="M222" s="0" t="n">
        <v>36200</v>
      </c>
      <c r="N222" s="0" t="n">
        <v>30600</v>
      </c>
      <c r="O222" s="0" t="n">
        <v>31900</v>
      </c>
      <c r="P222" s="0" t="n">
        <f aca="false">M222/$L222</f>
        <v>1.23972602739726</v>
      </c>
      <c r="Q222" s="0" t="n">
        <f aca="false">N222/$L222</f>
        <v>1.04794520547945</v>
      </c>
      <c r="R222" s="0" t="n">
        <f aca="false">O222/$L222</f>
        <v>1.09246575342466</v>
      </c>
      <c r="S222" s="0" t="n">
        <v>22200</v>
      </c>
      <c r="T222" s="0" t="n">
        <v>29500</v>
      </c>
      <c r="U222" s="0" t="n">
        <v>29300</v>
      </c>
      <c r="V222" s="0" t="n">
        <v>19800</v>
      </c>
      <c r="W222" s="0" t="n">
        <f aca="false">T222/$S222</f>
        <v>1.32882882882883</v>
      </c>
      <c r="X222" s="0" t="n">
        <f aca="false">U222/$S222</f>
        <v>1.31981981981982</v>
      </c>
      <c r="Y222" s="0" t="n">
        <f aca="false">V222/$S222</f>
        <v>0.891891891891892</v>
      </c>
      <c r="Z222" s="0" t="n">
        <v>0</v>
      </c>
      <c r="AA222" s="0" t="n">
        <v>0</v>
      </c>
      <c r="AB222" s="0" t="n">
        <v>0</v>
      </c>
      <c r="AC222" s="0" t="n">
        <v>0</v>
      </c>
      <c r="AD222" s="0" t="s">
        <v>42</v>
      </c>
      <c r="AE222" s="0" t="s">
        <v>42</v>
      </c>
      <c r="AF222" s="0" t="s">
        <v>42</v>
      </c>
    </row>
    <row r="223" customFormat="false" ht="15" hidden="false" customHeight="false" outlineLevel="0" collapsed="false">
      <c r="A223" s="0" t="s">
        <v>1412</v>
      </c>
      <c r="B223" s="0" t="s">
        <v>1413</v>
      </c>
      <c r="C223" s="0" t="s">
        <v>1414</v>
      </c>
      <c r="D223" s="0" t="s">
        <v>1415</v>
      </c>
      <c r="E223" s="0" t="s">
        <v>1416</v>
      </c>
      <c r="F223" s="0" t="s">
        <v>116</v>
      </c>
      <c r="G223" s="0" t="s">
        <v>1417</v>
      </c>
      <c r="H223" s="0" t="s">
        <v>1418</v>
      </c>
      <c r="I223" s="0" t="n">
        <v>1.28357843137255</v>
      </c>
      <c r="J223" s="0" t="n">
        <v>1.38661417322835</v>
      </c>
      <c r="K223" s="0" t="n">
        <v>1.22492170022371</v>
      </c>
      <c r="L223" s="0" t="n">
        <v>15000</v>
      </c>
      <c r="M223" s="0" t="n">
        <v>24500</v>
      </c>
      <c r="N223" s="0" t="n">
        <v>24000</v>
      </c>
      <c r="O223" s="0" t="n">
        <v>24600</v>
      </c>
      <c r="P223" s="0" t="n">
        <f aca="false">M223/$L223</f>
        <v>1.63333333333333</v>
      </c>
      <c r="Q223" s="0" t="n">
        <f aca="false">N223/$L223</f>
        <v>1.6</v>
      </c>
      <c r="R223" s="0" t="n">
        <f aca="false">O223/$L223</f>
        <v>1.64</v>
      </c>
      <c r="S223" s="0" t="n">
        <v>0</v>
      </c>
      <c r="T223" s="0" t="n">
        <v>0</v>
      </c>
      <c r="U223" s="0" t="n">
        <v>0</v>
      </c>
      <c r="V223" s="0" t="n">
        <v>0</v>
      </c>
      <c r="W223" s="0" t="s">
        <v>42</v>
      </c>
      <c r="X223" s="0" t="s">
        <v>42</v>
      </c>
      <c r="Y223" s="0" t="s">
        <v>42</v>
      </c>
      <c r="Z223" s="0" t="n">
        <v>8160</v>
      </c>
      <c r="AA223" s="0" t="n">
        <v>7620</v>
      </c>
      <c r="AB223" s="0" t="n">
        <v>8940</v>
      </c>
      <c r="AC223" s="0" t="n">
        <v>7240</v>
      </c>
      <c r="AD223" s="0" t="n">
        <f aca="false">AA223/Z223</f>
        <v>0.933823529411765</v>
      </c>
      <c r="AE223" s="0" t="n">
        <f aca="false">AB223/AA223</f>
        <v>1.17322834645669</v>
      </c>
      <c r="AF223" s="0" t="n">
        <f aca="false">AC223/AB223</f>
        <v>0.809843400447427</v>
      </c>
    </row>
    <row r="224" customFormat="false" ht="15" hidden="false" customHeight="false" outlineLevel="0" collapsed="false">
      <c r="A224" s="0" t="s">
        <v>1419</v>
      </c>
      <c r="B224" s="0" t="s">
        <v>568</v>
      </c>
      <c r="C224" s="0" t="s">
        <v>569</v>
      </c>
      <c r="D224" s="0" t="s">
        <v>570</v>
      </c>
      <c r="E224" s="0" t="s">
        <v>571</v>
      </c>
      <c r="F224" s="0" t="s">
        <v>184</v>
      </c>
      <c r="G224" s="0" t="s">
        <v>467</v>
      </c>
      <c r="H224" s="0" t="s">
        <v>1420</v>
      </c>
      <c r="I224" s="0" t="n">
        <v>1.28343949044586</v>
      </c>
      <c r="J224" s="0" t="n">
        <v>1.53025477707006</v>
      </c>
      <c r="K224" s="0" t="n">
        <v>1.03184713375796</v>
      </c>
      <c r="L224" s="0" t="n">
        <v>0</v>
      </c>
      <c r="M224" s="0" t="n">
        <v>0</v>
      </c>
      <c r="N224" s="0" t="n">
        <v>0</v>
      </c>
      <c r="O224" s="0" t="n">
        <v>0</v>
      </c>
      <c r="P224" s="0" t="s">
        <v>42</v>
      </c>
      <c r="Q224" s="0" t="s">
        <v>42</v>
      </c>
      <c r="R224" s="0" t="s">
        <v>42</v>
      </c>
      <c r="S224" s="0" t="n">
        <v>6280</v>
      </c>
      <c r="T224" s="0" t="n">
        <v>8060</v>
      </c>
      <c r="U224" s="0" t="n">
        <v>9610</v>
      </c>
      <c r="V224" s="0" t="n">
        <v>6480</v>
      </c>
      <c r="W224" s="0" t="n">
        <f aca="false">T224/$S224</f>
        <v>1.28343949044586</v>
      </c>
      <c r="X224" s="0" t="n">
        <f aca="false">U224/$S224</f>
        <v>1.53025477707006</v>
      </c>
      <c r="Y224" s="0" t="n">
        <f aca="false">V224/$S224</f>
        <v>1.03184713375796</v>
      </c>
      <c r="Z224" s="0" t="n">
        <v>0</v>
      </c>
      <c r="AA224" s="0" t="n">
        <v>0</v>
      </c>
      <c r="AB224" s="0" t="n">
        <v>0</v>
      </c>
      <c r="AC224" s="0" t="n">
        <v>0</v>
      </c>
      <c r="AD224" s="0" t="s">
        <v>42</v>
      </c>
      <c r="AE224" s="0" t="s">
        <v>42</v>
      </c>
      <c r="AF224" s="0" t="s">
        <v>42</v>
      </c>
    </row>
    <row r="225" customFormat="false" ht="15" hidden="false" customHeight="false" outlineLevel="0" collapsed="false">
      <c r="A225" s="0" t="s">
        <v>1421</v>
      </c>
      <c r="B225" s="0" t="s">
        <v>1422</v>
      </c>
      <c r="C225" s="0" t="s">
        <v>1423</v>
      </c>
      <c r="D225" s="0" t="s">
        <v>1424</v>
      </c>
      <c r="E225" s="0" t="s">
        <v>1425</v>
      </c>
      <c r="F225" s="0" t="s">
        <v>195</v>
      </c>
      <c r="G225" s="0" t="s">
        <v>1426</v>
      </c>
      <c r="H225" s="0" t="s">
        <v>1427</v>
      </c>
      <c r="I225" s="0" t="n">
        <v>1.28312601053565</v>
      </c>
      <c r="J225" s="0" t="n">
        <v>1.37884655505137</v>
      </c>
      <c r="K225" s="0" t="n">
        <v>1.1350271214729</v>
      </c>
      <c r="L225" s="0" t="n">
        <v>1680</v>
      </c>
      <c r="M225" s="0" t="n">
        <v>2140</v>
      </c>
      <c r="N225" s="0" t="n">
        <v>2020</v>
      </c>
      <c r="O225" s="0" t="n">
        <v>1900</v>
      </c>
      <c r="P225" s="0" t="n">
        <f aca="false">M225/$L225</f>
        <v>1.27380952380952</v>
      </c>
      <c r="Q225" s="0" t="n">
        <f aca="false">N225/$L225</f>
        <v>1.20238095238095</v>
      </c>
      <c r="R225" s="0" t="n">
        <f aca="false">O225/$L225</f>
        <v>1.13095238095238</v>
      </c>
      <c r="S225" s="0" t="n">
        <v>913</v>
      </c>
      <c r="T225" s="0" t="n">
        <v>1180</v>
      </c>
      <c r="U225" s="0" t="n">
        <v>1420</v>
      </c>
      <c r="V225" s="0" t="n">
        <v>1040</v>
      </c>
      <c r="W225" s="0" t="n">
        <f aca="false">T225/$S225</f>
        <v>1.29244249726177</v>
      </c>
      <c r="X225" s="0" t="n">
        <f aca="false">U225/$S225</f>
        <v>1.5553121577218</v>
      </c>
      <c r="Y225" s="0" t="n">
        <f aca="false">V225/$S225</f>
        <v>1.13910186199343</v>
      </c>
      <c r="Z225" s="0" t="n">
        <v>0</v>
      </c>
      <c r="AA225" s="0" t="n">
        <v>0</v>
      </c>
      <c r="AB225" s="0" t="n">
        <v>0</v>
      </c>
      <c r="AC225" s="0" t="n">
        <v>0</v>
      </c>
      <c r="AD225" s="0" t="s">
        <v>42</v>
      </c>
      <c r="AE225" s="0" t="s">
        <v>42</v>
      </c>
      <c r="AF225" s="0" t="s">
        <v>42</v>
      </c>
    </row>
    <row r="226" customFormat="false" ht="15" hidden="false" customHeight="false" outlineLevel="0" collapsed="false">
      <c r="A226" s="0" t="s">
        <v>1428</v>
      </c>
      <c r="B226" s="0" t="s">
        <v>1133</v>
      </c>
      <c r="C226" s="0" t="s">
        <v>1134</v>
      </c>
      <c r="D226" s="0" t="s">
        <v>1135</v>
      </c>
      <c r="E226" s="0" t="s">
        <v>1136</v>
      </c>
      <c r="F226" s="0" t="s">
        <v>195</v>
      </c>
      <c r="G226" s="0" t="s">
        <v>1429</v>
      </c>
      <c r="H226" s="0" t="s">
        <v>1430</v>
      </c>
      <c r="I226" s="0" t="n">
        <v>1.28173374613003</v>
      </c>
      <c r="J226" s="0" t="n">
        <v>1.15789473684211</v>
      </c>
      <c r="K226" s="0" t="n">
        <v>1.20123839009288</v>
      </c>
      <c r="L226" s="0" t="n">
        <v>32300</v>
      </c>
      <c r="M226" s="0" t="n">
        <v>41400</v>
      </c>
      <c r="N226" s="0" t="n">
        <v>37400</v>
      </c>
      <c r="O226" s="0" t="n">
        <v>38800</v>
      </c>
      <c r="P226" s="0" t="n">
        <f aca="false">M226/$L226</f>
        <v>1.28173374613003</v>
      </c>
      <c r="Q226" s="0" t="n">
        <f aca="false">N226/$L226</f>
        <v>1.15789473684211</v>
      </c>
      <c r="R226" s="0" t="n">
        <f aca="false">O226/$L226</f>
        <v>1.20123839009288</v>
      </c>
      <c r="S226" s="0" t="n">
        <v>0</v>
      </c>
      <c r="T226" s="0" t="n">
        <v>0</v>
      </c>
      <c r="U226" s="0" t="n">
        <v>0</v>
      </c>
      <c r="V226" s="0" t="n">
        <v>0</v>
      </c>
      <c r="W226" s="0" t="s">
        <v>42</v>
      </c>
      <c r="X226" s="0" t="s">
        <v>42</v>
      </c>
      <c r="Y226" s="0" t="s">
        <v>42</v>
      </c>
      <c r="Z226" s="0" t="n">
        <v>0</v>
      </c>
      <c r="AA226" s="0" t="n">
        <v>0</v>
      </c>
      <c r="AB226" s="0" t="n">
        <v>0</v>
      </c>
      <c r="AC226" s="0" t="n">
        <v>0</v>
      </c>
      <c r="AD226" s="0" t="s">
        <v>42</v>
      </c>
      <c r="AE226" s="0" t="s">
        <v>42</v>
      </c>
      <c r="AF226" s="0" t="s">
        <v>42</v>
      </c>
    </row>
    <row r="227" customFormat="false" ht="15" hidden="false" customHeight="false" outlineLevel="0" collapsed="false">
      <c r="A227" s="0" t="s">
        <v>1431</v>
      </c>
      <c r="B227" s="0" t="s">
        <v>1432</v>
      </c>
      <c r="C227" s="0" t="s">
        <v>1433</v>
      </c>
      <c r="D227" s="0" t="s">
        <v>1434</v>
      </c>
      <c r="E227" s="0" t="s">
        <v>1435</v>
      </c>
      <c r="F227" s="0" t="s">
        <v>195</v>
      </c>
      <c r="G227" s="0" t="s">
        <v>1436</v>
      </c>
      <c r="H227" s="0" t="s">
        <v>1437</v>
      </c>
      <c r="I227" s="0" t="n">
        <v>1.28140703517588</v>
      </c>
      <c r="J227" s="0" t="n">
        <v>1.13065326633166</v>
      </c>
      <c r="K227" s="0" t="n">
        <v>1.26633165829146</v>
      </c>
      <c r="L227" s="0" t="n">
        <v>19900</v>
      </c>
      <c r="M227" s="0" t="n">
        <v>25500</v>
      </c>
      <c r="N227" s="0" t="n">
        <v>22500</v>
      </c>
      <c r="O227" s="0" t="n">
        <v>25200</v>
      </c>
      <c r="P227" s="0" t="n">
        <f aca="false">M227/$L227</f>
        <v>1.28140703517588</v>
      </c>
      <c r="Q227" s="0" t="n">
        <f aca="false">N227/$L227</f>
        <v>1.13065326633166</v>
      </c>
      <c r="R227" s="0" t="n">
        <f aca="false">O227/$L227</f>
        <v>1.26633165829146</v>
      </c>
      <c r="S227" s="0" t="n">
        <v>0</v>
      </c>
      <c r="T227" s="0" t="n">
        <v>0</v>
      </c>
      <c r="U227" s="0" t="n">
        <v>0</v>
      </c>
      <c r="V227" s="0" t="n">
        <v>0</v>
      </c>
      <c r="W227" s="0" t="s">
        <v>42</v>
      </c>
      <c r="X227" s="0" t="s">
        <v>42</v>
      </c>
      <c r="Y227" s="0" t="s">
        <v>42</v>
      </c>
      <c r="Z227" s="0" t="n">
        <v>0</v>
      </c>
      <c r="AA227" s="0" t="n">
        <v>0</v>
      </c>
      <c r="AB227" s="0" t="n">
        <v>0</v>
      </c>
      <c r="AC227" s="0" t="n">
        <v>0</v>
      </c>
      <c r="AD227" s="0" t="s">
        <v>42</v>
      </c>
      <c r="AE227" s="0" t="s">
        <v>42</v>
      </c>
      <c r="AF227" s="0" t="s">
        <v>42</v>
      </c>
    </row>
    <row r="228" customFormat="false" ht="15" hidden="false" customHeight="false" outlineLevel="0" collapsed="false">
      <c r="A228" s="0" t="s">
        <v>1438</v>
      </c>
      <c r="B228" s="0" t="s">
        <v>1439</v>
      </c>
      <c r="C228" s="0" t="s">
        <v>1440</v>
      </c>
      <c r="D228" s="0" t="s">
        <v>1441</v>
      </c>
      <c r="E228" s="0" t="s">
        <v>1442</v>
      </c>
      <c r="F228" s="0" t="s">
        <v>195</v>
      </c>
      <c r="G228" s="0" t="s">
        <v>1443</v>
      </c>
      <c r="H228" s="0" t="s">
        <v>1444</v>
      </c>
      <c r="I228" s="0" t="n">
        <v>1.28055878928987</v>
      </c>
      <c r="J228" s="0" t="n">
        <v>1.54831199068685</v>
      </c>
      <c r="K228" s="0" t="n">
        <v>0.867287543655413</v>
      </c>
      <c r="L228" s="0" t="n">
        <v>0</v>
      </c>
      <c r="M228" s="0" t="n">
        <v>0</v>
      </c>
      <c r="N228" s="0" t="n">
        <v>0</v>
      </c>
      <c r="O228" s="0" t="n">
        <v>0</v>
      </c>
      <c r="P228" s="0" t="s">
        <v>42</v>
      </c>
      <c r="Q228" s="0" t="s">
        <v>42</v>
      </c>
      <c r="R228" s="0" t="s">
        <v>42</v>
      </c>
      <c r="S228" s="0" t="n">
        <v>8590</v>
      </c>
      <c r="T228" s="0" t="n">
        <v>11000</v>
      </c>
      <c r="U228" s="0" t="n">
        <v>13300</v>
      </c>
      <c r="V228" s="0" t="n">
        <v>7450</v>
      </c>
      <c r="W228" s="0" t="n">
        <f aca="false">T228/$S228</f>
        <v>1.28055878928987</v>
      </c>
      <c r="X228" s="0" t="n">
        <f aca="false">U228/$S228</f>
        <v>1.54831199068685</v>
      </c>
      <c r="Y228" s="0" t="n">
        <f aca="false">V228/$S228</f>
        <v>0.867287543655413</v>
      </c>
      <c r="Z228" s="0" t="n">
        <v>0</v>
      </c>
      <c r="AA228" s="0" t="n">
        <v>0</v>
      </c>
      <c r="AB228" s="0" t="n">
        <v>0</v>
      </c>
      <c r="AC228" s="0" t="n">
        <v>0</v>
      </c>
      <c r="AD228" s="0" t="s">
        <v>42</v>
      </c>
      <c r="AE228" s="0" t="s">
        <v>42</v>
      </c>
      <c r="AF228" s="0" t="s">
        <v>42</v>
      </c>
    </row>
    <row r="229" customFormat="false" ht="15" hidden="false" customHeight="false" outlineLevel="0" collapsed="false">
      <c r="A229" s="0" t="s">
        <v>1445</v>
      </c>
      <c r="B229" s="0" t="s">
        <v>1446</v>
      </c>
      <c r="C229" s="0" t="s">
        <v>1447</v>
      </c>
      <c r="D229" s="0" t="s">
        <v>1448</v>
      </c>
      <c r="E229" s="0" t="s">
        <v>1449</v>
      </c>
      <c r="F229" s="0" t="s">
        <v>195</v>
      </c>
      <c r="G229" s="0" t="s">
        <v>275</v>
      </c>
      <c r="H229" s="0" t="s">
        <v>1450</v>
      </c>
      <c r="I229" s="0" t="n">
        <v>1.27969277871622</v>
      </c>
      <c r="J229" s="0" t="n">
        <v>1.21750950168919</v>
      </c>
      <c r="K229" s="0" t="n">
        <v>1.0603198902027</v>
      </c>
      <c r="L229" s="0" t="n">
        <v>51200</v>
      </c>
      <c r="M229" s="0" t="n">
        <v>57700</v>
      </c>
      <c r="N229" s="0" t="n">
        <v>54100</v>
      </c>
      <c r="O229" s="0" t="n">
        <v>57100</v>
      </c>
      <c r="P229" s="0" t="n">
        <f aca="false">M229/$L229</f>
        <v>1.126953125</v>
      </c>
      <c r="Q229" s="0" t="n">
        <f aca="false">N229/$L229</f>
        <v>1.056640625</v>
      </c>
      <c r="R229" s="0" t="n">
        <f aca="false">O229/$L229</f>
        <v>1.115234375</v>
      </c>
      <c r="S229" s="0" t="n">
        <v>18500</v>
      </c>
      <c r="T229" s="0" t="n">
        <v>26500</v>
      </c>
      <c r="U229" s="0" t="n">
        <v>25500</v>
      </c>
      <c r="V229" s="0" t="n">
        <v>18600</v>
      </c>
      <c r="W229" s="0" t="n">
        <f aca="false">T229/$S229</f>
        <v>1.43243243243243</v>
      </c>
      <c r="X229" s="0" t="n">
        <f aca="false">U229/$S229</f>
        <v>1.37837837837838</v>
      </c>
      <c r="Y229" s="0" t="n">
        <f aca="false">V229/$S229</f>
        <v>1.00540540540541</v>
      </c>
      <c r="Z229" s="0" t="n">
        <v>0</v>
      </c>
      <c r="AA229" s="0" t="n">
        <v>0</v>
      </c>
      <c r="AB229" s="0" t="n">
        <v>0</v>
      </c>
      <c r="AC229" s="0" t="n">
        <v>0</v>
      </c>
      <c r="AD229" s="0" t="s">
        <v>42</v>
      </c>
      <c r="AE229" s="0" t="s">
        <v>42</v>
      </c>
      <c r="AF229" s="0" t="s">
        <v>42</v>
      </c>
    </row>
    <row r="230" customFormat="false" ht="15" hidden="false" customHeight="false" outlineLevel="0" collapsed="false">
      <c r="A230" s="0" t="s">
        <v>1451</v>
      </c>
      <c r="B230" s="0" t="s">
        <v>409</v>
      </c>
      <c r="C230" s="0" t="s">
        <v>410</v>
      </c>
      <c r="D230" s="0" t="s">
        <v>411</v>
      </c>
      <c r="E230" s="0" t="s">
        <v>412</v>
      </c>
      <c r="F230" s="0" t="s">
        <v>1144</v>
      </c>
      <c r="G230" s="0" t="s">
        <v>1452</v>
      </c>
      <c r="H230" s="0" t="s">
        <v>1453</v>
      </c>
      <c r="I230" s="0" t="n">
        <v>1.27902690748249</v>
      </c>
      <c r="J230" s="0" t="n">
        <v>1.35274603759676</v>
      </c>
      <c r="K230" s="0" t="n">
        <v>0.859196461481755</v>
      </c>
      <c r="L230" s="0" t="n">
        <v>0</v>
      </c>
      <c r="M230" s="0" t="n">
        <v>0</v>
      </c>
      <c r="N230" s="0" t="n">
        <v>0</v>
      </c>
      <c r="O230" s="0" t="n">
        <v>0</v>
      </c>
      <c r="P230" s="0" t="s">
        <v>42</v>
      </c>
      <c r="Q230" s="0" t="s">
        <v>42</v>
      </c>
      <c r="R230" s="0" t="s">
        <v>42</v>
      </c>
      <c r="S230" s="0" t="n">
        <v>2713</v>
      </c>
      <c r="T230" s="0" t="n">
        <v>3470</v>
      </c>
      <c r="U230" s="0" t="n">
        <v>3670</v>
      </c>
      <c r="V230" s="0" t="n">
        <v>2331</v>
      </c>
      <c r="W230" s="0" t="n">
        <f aca="false">T230/$S230</f>
        <v>1.27902690748249</v>
      </c>
      <c r="X230" s="0" t="n">
        <f aca="false">U230/$S230</f>
        <v>1.35274603759676</v>
      </c>
      <c r="Y230" s="0" t="n">
        <f aca="false">V230/$S230</f>
        <v>0.859196461481755</v>
      </c>
      <c r="Z230" s="0" t="n">
        <v>0</v>
      </c>
      <c r="AA230" s="0" t="n">
        <v>0</v>
      </c>
      <c r="AB230" s="0" t="n">
        <v>0</v>
      </c>
      <c r="AC230" s="0" t="n">
        <v>0</v>
      </c>
      <c r="AD230" s="0" t="s">
        <v>42</v>
      </c>
      <c r="AE230" s="0" t="s">
        <v>42</v>
      </c>
      <c r="AF230" s="0" t="s">
        <v>42</v>
      </c>
    </row>
    <row r="231" customFormat="false" ht="15" hidden="false" customHeight="false" outlineLevel="0" collapsed="false">
      <c r="A231" s="0" t="s">
        <v>1454</v>
      </c>
      <c r="B231" s="0" t="s">
        <v>1455</v>
      </c>
      <c r="C231" s="0" t="s">
        <v>1456</v>
      </c>
      <c r="D231" s="0" t="s">
        <v>1457</v>
      </c>
      <c r="E231" s="0" t="s">
        <v>1458</v>
      </c>
      <c r="F231" s="0" t="s">
        <v>195</v>
      </c>
      <c r="G231" s="0" t="s">
        <v>1459</v>
      </c>
      <c r="H231" s="0" t="s">
        <v>1460</v>
      </c>
      <c r="I231" s="0" t="n">
        <v>1.27857142857143</v>
      </c>
      <c r="J231" s="0" t="n">
        <v>1.22857142857143</v>
      </c>
      <c r="K231" s="0" t="n">
        <v>1.26428571428571</v>
      </c>
      <c r="L231" s="0" t="n">
        <v>14000</v>
      </c>
      <c r="M231" s="0" t="n">
        <v>17900</v>
      </c>
      <c r="N231" s="0" t="n">
        <v>17200</v>
      </c>
      <c r="O231" s="0" t="n">
        <v>17700</v>
      </c>
      <c r="P231" s="0" t="n">
        <f aca="false">M231/$L231</f>
        <v>1.27857142857143</v>
      </c>
      <c r="Q231" s="0" t="n">
        <f aca="false">N231/$L231</f>
        <v>1.22857142857143</v>
      </c>
      <c r="R231" s="0" t="n">
        <f aca="false">O231/$L231</f>
        <v>1.26428571428571</v>
      </c>
      <c r="S231" s="0" t="n">
        <v>0</v>
      </c>
      <c r="T231" s="0" t="n">
        <v>0</v>
      </c>
      <c r="U231" s="0" t="n">
        <v>0</v>
      </c>
      <c r="V231" s="0" t="n">
        <v>0</v>
      </c>
      <c r="W231" s="0" t="s">
        <v>42</v>
      </c>
      <c r="X231" s="0" t="s">
        <v>42</v>
      </c>
      <c r="Y231" s="0" t="s">
        <v>42</v>
      </c>
      <c r="Z231" s="0" t="n">
        <v>0</v>
      </c>
      <c r="AA231" s="0" t="n">
        <v>0</v>
      </c>
      <c r="AB231" s="0" t="n">
        <v>0</v>
      </c>
      <c r="AC231" s="0" t="n">
        <v>0</v>
      </c>
      <c r="AD231" s="0" t="s">
        <v>42</v>
      </c>
      <c r="AE231" s="0" t="s">
        <v>42</v>
      </c>
      <c r="AF231" s="0" t="s">
        <v>42</v>
      </c>
    </row>
    <row r="232" customFormat="false" ht="15" hidden="false" customHeight="false" outlineLevel="0" collapsed="false">
      <c r="A232" s="0" t="s">
        <v>1461</v>
      </c>
      <c r="B232" s="0" t="s">
        <v>1462</v>
      </c>
      <c r="C232" s="0" t="s">
        <v>1463</v>
      </c>
      <c r="D232" s="0" t="s">
        <v>1464</v>
      </c>
      <c r="E232" s="0" t="s">
        <v>1465</v>
      </c>
      <c r="F232" s="0" t="s">
        <v>195</v>
      </c>
      <c r="G232" s="0" t="s">
        <v>1466</v>
      </c>
      <c r="H232" s="0" t="s">
        <v>1467</v>
      </c>
      <c r="I232" s="0" t="n">
        <v>1.27633209417596</v>
      </c>
      <c r="J232" s="0" t="n">
        <v>1.35068153655514</v>
      </c>
      <c r="K232" s="0" t="n">
        <v>1.10656753407683</v>
      </c>
      <c r="L232" s="0" t="n">
        <v>0</v>
      </c>
      <c r="M232" s="0" t="n">
        <v>0</v>
      </c>
      <c r="N232" s="0" t="n">
        <v>0</v>
      </c>
      <c r="O232" s="0" t="n">
        <v>0</v>
      </c>
      <c r="P232" s="0" t="s">
        <v>42</v>
      </c>
      <c r="Q232" s="0" t="s">
        <v>42</v>
      </c>
      <c r="R232" s="0" t="s">
        <v>42</v>
      </c>
      <c r="S232" s="0" t="n">
        <v>8070</v>
      </c>
      <c r="T232" s="0" t="n">
        <v>10300</v>
      </c>
      <c r="U232" s="0" t="n">
        <v>10900</v>
      </c>
      <c r="V232" s="0" t="n">
        <v>8930</v>
      </c>
      <c r="W232" s="0" t="n">
        <f aca="false">T232/$S232</f>
        <v>1.27633209417596</v>
      </c>
      <c r="X232" s="0" t="n">
        <f aca="false">U232/$S232</f>
        <v>1.35068153655514</v>
      </c>
      <c r="Y232" s="0" t="n">
        <f aca="false">V232/$S232</f>
        <v>1.10656753407683</v>
      </c>
      <c r="Z232" s="0" t="n">
        <v>0</v>
      </c>
      <c r="AA232" s="0" t="n">
        <v>0</v>
      </c>
      <c r="AB232" s="0" t="n">
        <v>0</v>
      </c>
      <c r="AC232" s="0" t="n">
        <v>0</v>
      </c>
      <c r="AD232" s="0" t="s">
        <v>42</v>
      </c>
      <c r="AE232" s="0" t="s">
        <v>42</v>
      </c>
      <c r="AF232" s="0" t="s">
        <v>42</v>
      </c>
    </row>
    <row r="233" customFormat="false" ht="15" hidden="false" customHeight="false" outlineLevel="0" collapsed="false">
      <c r="A233" s="0" t="s">
        <v>1468</v>
      </c>
      <c r="B233" s="0" t="s">
        <v>1469</v>
      </c>
      <c r="C233" s="0" t="s">
        <v>1470</v>
      </c>
      <c r="D233" s="0" t="s">
        <v>1471</v>
      </c>
      <c r="E233" s="0" t="s">
        <v>1472</v>
      </c>
      <c r="F233" s="0" t="s">
        <v>1152</v>
      </c>
      <c r="G233" s="0" t="s">
        <v>1473</v>
      </c>
      <c r="H233" s="0" t="s">
        <v>1474</v>
      </c>
      <c r="I233" s="0" t="n">
        <v>1.27555555555556</v>
      </c>
      <c r="J233" s="0" t="n">
        <v>1.28</v>
      </c>
      <c r="K233" s="0" t="n">
        <v>1.16</v>
      </c>
      <c r="L233" s="0" t="n">
        <v>22500</v>
      </c>
      <c r="M233" s="0" t="n">
        <v>28700</v>
      </c>
      <c r="N233" s="0" t="n">
        <v>28800</v>
      </c>
      <c r="O233" s="0" t="n">
        <v>26100</v>
      </c>
      <c r="P233" s="0" t="n">
        <f aca="false">M233/$L233</f>
        <v>1.27555555555556</v>
      </c>
      <c r="Q233" s="0" t="n">
        <f aca="false">N233/$L233</f>
        <v>1.28</v>
      </c>
      <c r="R233" s="0" t="n">
        <f aca="false">O233/$L233</f>
        <v>1.16</v>
      </c>
      <c r="S233" s="0" t="n">
        <v>0</v>
      </c>
      <c r="T233" s="0" t="n">
        <v>0</v>
      </c>
      <c r="U233" s="0" t="n">
        <v>0</v>
      </c>
      <c r="V233" s="0" t="n">
        <v>0</v>
      </c>
      <c r="W233" s="0" t="s">
        <v>42</v>
      </c>
      <c r="X233" s="0" t="s">
        <v>42</v>
      </c>
      <c r="Y233" s="0" t="s">
        <v>42</v>
      </c>
      <c r="Z233" s="0" t="n">
        <v>0</v>
      </c>
      <c r="AA233" s="0" t="n">
        <v>0</v>
      </c>
      <c r="AB233" s="0" t="n">
        <v>0</v>
      </c>
      <c r="AC233" s="0" t="n">
        <v>0</v>
      </c>
      <c r="AD233" s="0" t="s">
        <v>42</v>
      </c>
      <c r="AE233" s="0" t="s">
        <v>42</v>
      </c>
      <c r="AF233" s="0" t="s">
        <v>42</v>
      </c>
    </row>
    <row r="234" customFormat="false" ht="15" hidden="false" customHeight="false" outlineLevel="0" collapsed="false">
      <c r="A234" s="0" t="s">
        <v>1475</v>
      </c>
      <c r="B234" s="0" t="s">
        <v>1476</v>
      </c>
      <c r="C234" s="0" t="s">
        <v>1477</v>
      </c>
      <c r="D234" s="0" t="s">
        <v>1478</v>
      </c>
      <c r="E234" s="0" t="s">
        <v>1479</v>
      </c>
      <c r="F234" s="0" t="s">
        <v>151</v>
      </c>
      <c r="G234" s="0" t="s">
        <v>1480</v>
      </c>
      <c r="H234" s="0" t="s">
        <v>1481</v>
      </c>
      <c r="I234" s="0" t="n">
        <v>1.27492447129909</v>
      </c>
      <c r="J234" s="0" t="n">
        <v>1.3368580060423</v>
      </c>
      <c r="K234" s="0" t="n">
        <v>1.20090634441088</v>
      </c>
      <c r="L234" s="0" t="n">
        <v>6620</v>
      </c>
      <c r="M234" s="0" t="n">
        <v>8440</v>
      </c>
      <c r="N234" s="0" t="n">
        <v>8850</v>
      </c>
      <c r="O234" s="0" t="n">
        <v>7950</v>
      </c>
      <c r="P234" s="0" t="n">
        <f aca="false">M234/$L234</f>
        <v>1.27492447129909</v>
      </c>
      <c r="Q234" s="0" t="n">
        <f aca="false">N234/$L234</f>
        <v>1.3368580060423</v>
      </c>
      <c r="R234" s="0" t="n">
        <f aca="false">O234/$L234</f>
        <v>1.20090634441088</v>
      </c>
      <c r="S234" s="0" t="n">
        <v>0</v>
      </c>
      <c r="T234" s="0" t="n">
        <v>0</v>
      </c>
      <c r="U234" s="0" t="n">
        <v>0</v>
      </c>
      <c r="V234" s="0" t="n">
        <v>0</v>
      </c>
      <c r="W234" s="0" t="s">
        <v>42</v>
      </c>
      <c r="X234" s="0" t="s">
        <v>42</v>
      </c>
      <c r="Y234" s="0" t="s">
        <v>42</v>
      </c>
      <c r="Z234" s="0" t="n">
        <v>0</v>
      </c>
      <c r="AA234" s="0" t="n">
        <v>0</v>
      </c>
      <c r="AB234" s="0" t="n">
        <v>0</v>
      </c>
      <c r="AC234" s="0" t="n">
        <v>0</v>
      </c>
      <c r="AD234" s="0" t="s">
        <v>42</v>
      </c>
      <c r="AE234" s="0" t="s">
        <v>42</v>
      </c>
      <c r="AF234" s="0" t="s">
        <v>42</v>
      </c>
    </row>
    <row r="235" customFormat="false" ht="15" hidden="false" customHeight="false" outlineLevel="0" collapsed="false">
      <c r="A235" s="0" t="s">
        <v>1482</v>
      </c>
      <c r="B235" s="0" t="s">
        <v>1483</v>
      </c>
      <c r="C235" s="0" t="s">
        <v>1484</v>
      </c>
      <c r="D235" s="0" t="s">
        <v>1485</v>
      </c>
      <c r="E235" s="0" t="s">
        <v>1486</v>
      </c>
      <c r="F235" s="0" t="s">
        <v>238</v>
      </c>
      <c r="G235" s="0" t="s">
        <v>1487</v>
      </c>
      <c r="H235" s="0" t="s">
        <v>1488</v>
      </c>
      <c r="I235" s="0" t="n">
        <v>1.27437641723356</v>
      </c>
      <c r="J235" s="0" t="n">
        <v>1.43310657596372</v>
      </c>
      <c r="K235" s="0" t="n">
        <v>1.01814058956916</v>
      </c>
      <c r="L235" s="0" t="n">
        <v>0</v>
      </c>
      <c r="M235" s="0" t="n">
        <v>0</v>
      </c>
      <c r="N235" s="0" t="n">
        <v>0</v>
      </c>
      <c r="O235" s="0" t="n">
        <v>0</v>
      </c>
      <c r="P235" s="0" t="s">
        <v>42</v>
      </c>
      <c r="Q235" s="0" t="s">
        <v>42</v>
      </c>
      <c r="R235" s="0" t="s">
        <v>42</v>
      </c>
      <c r="S235" s="0" t="n">
        <v>4410</v>
      </c>
      <c r="T235" s="0" t="n">
        <v>5620</v>
      </c>
      <c r="U235" s="0" t="n">
        <v>6320</v>
      </c>
      <c r="V235" s="0" t="n">
        <v>4490</v>
      </c>
      <c r="W235" s="0" t="n">
        <f aca="false">T235/$S235</f>
        <v>1.27437641723356</v>
      </c>
      <c r="X235" s="0" t="n">
        <f aca="false">U235/$S235</f>
        <v>1.43310657596372</v>
      </c>
      <c r="Y235" s="0" t="n">
        <f aca="false">V235/$S235</f>
        <v>1.01814058956916</v>
      </c>
      <c r="Z235" s="0" t="n">
        <v>0</v>
      </c>
      <c r="AA235" s="0" t="n">
        <v>0</v>
      </c>
      <c r="AB235" s="0" t="n">
        <v>0</v>
      </c>
      <c r="AC235" s="0" t="n">
        <v>0</v>
      </c>
      <c r="AD235" s="0" t="s">
        <v>42</v>
      </c>
      <c r="AE235" s="0" t="s">
        <v>42</v>
      </c>
      <c r="AF235" s="0" t="s">
        <v>42</v>
      </c>
    </row>
    <row r="236" customFormat="false" ht="15" hidden="false" customHeight="false" outlineLevel="0" collapsed="false">
      <c r="A236" s="0" t="s">
        <v>1489</v>
      </c>
      <c r="B236" s="0" t="s">
        <v>1490</v>
      </c>
      <c r="C236" s="0" t="s">
        <v>1491</v>
      </c>
      <c r="D236" s="0" t="s">
        <v>1492</v>
      </c>
      <c r="E236" s="0" t="s">
        <v>1493</v>
      </c>
      <c r="F236" s="0" t="s">
        <v>543</v>
      </c>
      <c r="G236" s="0" t="s">
        <v>1494</v>
      </c>
      <c r="H236" s="0" t="s">
        <v>1495</v>
      </c>
      <c r="I236" s="0" t="n">
        <v>1.27406417112299</v>
      </c>
      <c r="J236" s="0" t="n">
        <v>1.29679144385027</v>
      </c>
      <c r="K236" s="0" t="n">
        <v>1.20588235294118</v>
      </c>
      <c r="L236" s="0" t="n">
        <v>7480</v>
      </c>
      <c r="M236" s="0" t="n">
        <v>9530</v>
      </c>
      <c r="N236" s="0" t="n">
        <v>9700</v>
      </c>
      <c r="O236" s="0" t="n">
        <v>9020</v>
      </c>
      <c r="P236" s="0" t="n">
        <f aca="false">M236/$L236</f>
        <v>1.27406417112299</v>
      </c>
      <c r="Q236" s="0" t="n">
        <f aca="false">N236/$L236</f>
        <v>1.29679144385027</v>
      </c>
      <c r="R236" s="0" t="n">
        <f aca="false">O236/$L236</f>
        <v>1.20588235294118</v>
      </c>
      <c r="S236" s="0" t="n">
        <v>0</v>
      </c>
      <c r="T236" s="0" t="n">
        <v>0</v>
      </c>
      <c r="U236" s="0" t="n">
        <v>0</v>
      </c>
      <c r="V236" s="0" t="n">
        <v>0</v>
      </c>
      <c r="W236" s="0" t="s">
        <v>42</v>
      </c>
      <c r="X236" s="0" t="s">
        <v>42</v>
      </c>
      <c r="Y236" s="0" t="s">
        <v>42</v>
      </c>
      <c r="Z236" s="0" t="n">
        <v>0</v>
      </c>
      <c r="AA236" s="0" t="n">
        <v>0</v>
      </c>
      <c r="AB236" s="0" t="n">
        <v>0</v>
      </c>
      <c r="AC236" s="0" t="n">
        <v>0</v>
      </c>
      <c r="AD236" s="0" t="s">
        <v>42</v>
      </c>
      <c r="AE236" s="0" t="s">
        <v>42</v>
      </c>
      <c r="AF236" s="0" t="s">
        <v>42</v>
      </c>
    </row>
    <row r="237" customFormat="false" ht="15" hidden="false" customHeight="false" outlineLevel="0" collapsed="false">
      <c r="A237" s="0" t="s">
        <v>1496</v>
      </c>
      <c r="B237" s="0" t="s">
        <v>1497</v>
      </c>
      <c r="C237" s="0" t="s">
        <v>1498</v>
      </c>
      <c r="D237" s="0" t="s">
        <v>1499</v>
      </c>
      <c r="E237" s="0" t="s">
        <v>1500</v>
      </c>
      <c r="F237" s="0" t="s">
        <v>195</v>
      </c>
      <c r="G237" s="0" t="s">
        <v>1160</v>
      </c>
      <c r="H237" s="0" t="s">
        <v>1501</v>
      </c>
      <c r="I237" s="0" t="n">
        <v>1.2738618860527</v>
      </c>
      <c r="J237" s="0" t="n">
        <v>1.15194090536556</v>
      </c>
      <c r="K237" s="0" t="n">
        <v>1.05951608528928</v>
      </c>
      <c r="L237" s="0" t="n">
        <v>85800</v>
      </c>
      <c r="M237" s="0" t="n">
        <v>119000</v>
      </c>
      <c r="N237" s="0" t="n">
        <v>109000</v>
      </c>
      <c r="O237" s="0" t="n">
        <v>118000</v>
      </c>
      <c r="P237" s="0" t="n">
        <f aca="false">M237/$L237</f>
        <v>1.38694638694639</v>
      </c>
      <c r="Q237" s="0" t="n">
        <f aca="false">N237/$L237</f>
        <v>1.27039627039627</v>
      </c>
      <c r="R237" s="0" t="n">
        <f aca="false">O237/$L237</f>
        <v>1.37529137529138</v>
      </c>
      <c r="S237" s="0" t="n">
        <v>0</v>
      </c>
      <c r="T237" s="0" t="n">
        <v>0</v>
      </c>
      <c r="U237" s="0" t="n">
        <v>0</v>
      </c>
      <c r="V237" s="0" t="n">
        <v>0</v>
      </c>
      <c r="W237" s="0" t="s">
        <v>42</v>
      </c>
      <c r="X237" s="0" t="s">
        <v>42</v>
      </c>
      <c r="Y237" s="0" t="s">
        <v>42</v>
      </c>
      <c r="Z237" s="0" t="n">
        <v>56600</v>
      </c>
      <c r="AA237" s="0" t="n">
        <v>65700</v>
      </c>
      <c r="AB237" s="0" t="n">
        <v>67900</v>
      </c>
      <c r="AC237" s="0" t="n">
        <v>50500</v>
      </c>
      <c r="AD237" s="0" t="n">
        <f aca="false">AA237/Z237</f>
        <v>1.16077738515901</v>
      </c>
      <c r="AE237" s="0" t="n">
        <f aca="false">AB237/AA237</f>
        <v>1.03348554033486</v>
      </c>
      <c r="AF237" s="0" t="n">
        <f aca="false">AC237/AB237</f>
        <v>0.743740795287187</v>
      </c>
    </row>
    <row r="238" customFormat="false" ht="15" hidden="false" customHeight="false" outlineLevel="0" collapsed="false">
      <c r="A238" s="0" t="s">
        <v>1502</v>
      </c>
      <c r="B238" s="0" t="s">
        <v>1503</v>
      </c>
      <c r="C238" s="0" t="s">
        <v>1504</v>
      </c>
      <c r="D238" s="0" t="s">
        <v>1505</v>
      </c>
      <c r="E238" s="0" t="s">
        <v>1506</v>
      </c>
      <c r="F238" s="0" t="s">
        <v>730</v>
      </c>
      <c r="G238" s="0" t="s">
        <v>1507</v>
      </c>
      <c r="H238" s="0" t="s">
        <v>1508</v>
      </c>
      <c r="I238" s="0" t="n">
        <v>1.2734375</v>
      </c>
      <c r="J238" s="0" t="n">
        <v>1.390625</v>
      </c>
      <c r="K238" s="0" t="n">
        <v>0.713541666666667</v>
      </c>
      <c r="L238" s="0" t="n">
        <v>0</v>
      </c>
      <c r="M238" s="0" t="n">
        <v>0</v>
      </c>
      <c r="N238" s="0" t="n">
        <v>0</v>
      </c>
      <c r="O238" s="0" t="n">
        <v>0</v>
      </c>
      <c r="P238" s="0" t="s">
        <v>42</v>
      </c>
      <c r="Q238" s="0" t="s">
        <v>42</v>
      </c>
      <c r="R238" s="0" t="s">
        <v>42</v>
      </c>
      <c r="S238" s="0" t="n">
        <v>3840</v>
      </c>
      <c r="T238" s="0" t="n">
        <v>4890</v>
      </c>
      <c r="U238" s="0" t="n">
        <v>5340</v>
      </c>
      <c r="V238" s="0" t="n">
        <v>2740</v>
      </c>
      <c r="W238" s="0" t="n">
        <f aca="false">T238/$S238</f>
        <v>1.2734375</v>
      </c>
      <c r="X238" s="0" t="n">
        <f aca="false">U238/$S238</f>
        <v>1.390625</v>
      </c>
      <c r="Y238" s="0" t="n">
        <f aca="false">V238/$S238</f>
        <v>0.713541666666667</v>
      </c>
      <c r="Z238" s="0" t="n">
        <v>0</v>
      </c>
      <c r="AA238" s="0" t="n">
        <v>0</v>
      </c>
      <c r="AB238" s="0" t="n">
        <v>0</v>
      </c>
      <c r="AC238" s="0" t="n">
        <v>0</v>
      </c>
      <c r="AD238" s="0" t="s">
        <v>42</v>
      </c>
      <c r="AE238" s="0" t="s">
        <v>42</v>
      </c>
      <c r="AF238" s="0" t="s">
        <v>42</v>
      </c>
    </row>
    <row r="239" customFormat="false" ht="15" hidden="false" customHeight="false" outlineLevel="0" collapsed="false">
      <c r="A239" s="0" t="s">
        <v>1509</v>
      </c>
      <c r="B239" s="0" t="s">
        <v>1510</v>
      </c>
      <c r="C239" s="0" t="s">
        <v>1511</v>
      </c>
      <c r="D239" s="0" t="s">
        <v>1512</v>
      </c>
      <c r="E239" s="0" t="s">
        <v>1513</v>
      </c>
      <c r="F239" s="0" t="s">
        <v>195</v>
      </c>
      <c r="G239" s="0" t="s">
        <v>1514</v>
      </c>
      <c r="H239" s="0" t="s">
        <v>1515</v>
      </c>
      <c r="I239" s="0" t="n">
        <v>1.27308447937132</v>
      </c>
      <c r="J239" s="0" t="n">
        <v>1.41846758349705</v>
      </c>
      <c r="K239" s="0" t="n">
        <v>1.39882121807466</v>
      </c>
      <c r="L239" s="0" t="n">
        <v>5090</v>
      </c>
      <c r="M239" s="0" t="n">
        <v>6480</v>
      </c>
      <c r="N239" s="0" t="n">
        <v>7220</v>
      </c>
      <c r="O239" s="0" t="n">
        <v>7120</v>
      </c>
      <c r="P239" s="0" t="n">
        <f aca="false">M239/$L239</f>
        <v>1.27308447937132</v>
      </c>
      <c r="Q239" s="0" t="n">
        <f aca="false">N239/$L239</f>
        <v>1.41846758349705</v>
      </c>
      <c r="R239" s="0" t="n">
        <f aca="false">O239/$L239</f>
        <v>1.39882121807466</v>
      </c>
      <c r="S239" s="0" t="n">
        <v>0</v>
      </c>
      <c r="T239" s="0" t="n">
        <v>0</v>
      </c>
      <c r="U239" s="0" t="n">
        <v>0</v>
      </c>
      <c r="V239" s="0" t="n">
        <v>0</v>
      </c>
      <c r="W239" s="0" t="s">
        <v>42</v>
      </c>
      <c r="X239" s="0" t="s">
        <v>42</v>
      </c>
      <c r="Y239" s="0" t="s">
        <v>42</v>
      </c>
      <c r="Z239" s="0" t="n">
        <v>0</v>
      </c>
      <c r="AA239" s="0" t="n">
        <v>0</v>
      </c>
      <c r="AB239" s="0" t="n">
        <v>0</v>
      </c>
      <c r="AC239" s="0" t="n">
        <v>0</v>
      </c>
      <c r="AD239" s="0" t="s">
        <v>42</v>
      </c>
      <c r="AE239" s="0" t="s">
        <v>42</v>
      </c>
      <c r="AF239" s="0" t="s">
        <v>42</v>
      </c>
    </row>
    <row r="240" customFormat="false" ht="15" hidden="false" customHeight="false" outlineLevel="0" collapsed="false">
      <c r="A240" s="0" t="s">
        <v>1516</v>
      </c>
      <c r="B240" s="0" t="s">
        <v>1517</v>
      </c>
      <c r="C240" s="0" t="s">
        <v>1518</v>
      </c>
      <c r="D240" s="0" t="s">
        <v>1519</v>
      </c>
      <c r="E240" s="0" t="s">
        <v>1520</v>
      </c>
      <c r="F240" s="0" t="s">
        <v>246</v>
      </c>
      <c r="G240" s="0" t="s">
        <v>1521</v>
      </c>
      <c r="H240" s="0" t="s">
        <v>1522</v>
      </c>
      <c r="I240" s="0" t="n">
        <v>1.27272727272727</v>
      </c>
      <c r="J240" s="0" t="n">
        <v>1.0979020979021</v>
      </c>
      <c r="K240" s="0" t="n">
        <v>1.04895104895105</v>
      </c>
      <c r="L240" s="0" t="n">
        <v>14300</v>
      </c>
      <c r="M240" s="0" t="n">
        <v>18200</v>
      </c>
      <c r="N240" s="0" t="n">
        <v>15700</v>
      </c>
      <c r="O240" s="0" t="n">
        <v>15000</v>
      </c>
      <c r="P240" s="0" t="n">
        <f aca="false">M240/$L240</f>
        <v>1.27272727272727</v>
      </c>
      <c r="Q240" s="0" t="n">
        <f aca="false">N240/$L240</f>
        <v>1.0979020979021</v>
      </c>
      <c r="R240" s="0" t="n">
        <f aca="false">O240/$L240</f>
        <v>1.04895104895105</v>
      </c>
      <c r="S240" s="0" t="n">
        <v>0</v>
      </c>
      <c r="T240" s="0" t="n">
        <v>0</v>
      </c>
      <c r="U240" s="0" t="n">
        <v>0</v>
      </c>
      <c r="V240" s="0" t="n">
        <v>0</v>
      </c>
      <c r="W240" s="0" t="s">
        <v>42</v>
      </c>
      <c r="X240" s="0" t="s">
        <v>42</v>
      </c>
      <c r="Y240" s="0" t="s">
        <v>42</v>
      </c>
      <c r="Z240" s="0" t="n">
        <v>0</v>
      </c>
      <c r="AA240" s="0" t="n">
        <v>0</v>
      </c>
      <c r="AB240" s="0" t="n">
        <v>0</v>
      </c>
      <c r="AC240" s="0" t="n">
        <v>0</v>
      </c>
      <c r="AD240" s="0" t="s">
        <v>42</v>
      </c>
      <c r="AE240" s="0" t="s">
        <v>42</v>
      </c>
      <c r="AF240" s="0" t="s">
        <v>42</v>
      </c>
    </row>
    <row r="241" customFormat="false" ht="15" hidden="false" customHeight="false" outlineLevel="0" collapsed="false">
      <c r="A241" s="0" t="s">
        <v>1523</v>
      </c>
      <c r="B241" s="0" t="s">
        <v>52</v>
      </c>
      <c r="C241" s="0" t="s">
        <v>53</v>
      </c>
      <c r="D241" s="0" t="s">
        <v>54</v>
      </c>
      <c r="E241" s="0" t="s">
        <v>55</v>
      </c>
      <c r="F241" s="0" t="s">
        <v>246</v>
      </c>
      <c r="G241" s="0" t="s">
        <v>1524</v>
      </c>
      <c r="H241" s="0" t="s">
        <v>1525</v>
      </c>
      <c r="I241" s="0" t="n">
        <v>1.26985294117647</v>
      </c>
      <c r="J241" s="0" t="n">
        <v>1.2694774718398</v>
      </c>
      <c r="K241" s="0" t="n">
        <v>0.998998748435544</v>
      </c>
      <c r="L241" s="0" t="n">
        <v>2350</v>
      </c>
      <c r="M241" s="0" t="n">
        <v>3290</v>
      </c>
      <c r="N241" s="0" t="n">
        <v>3150</v>
      </c>
      <c r="O241" s="0" t="n">
        <v>2760</v>
      </c>
      <c r="P241" s="0" t="n">
        <f aca="false">M241/$L241</f>
        <v>1.4</v>
      </c>
      <c r="Q241" s="0" t="n">
        <f aca="false">N241/$L241</f>
        <v>1.34042553191489</v>
      </c>
      <c r="R241" s="0" t="n">
        <f aca="false">O241/$L241</f>
        <v>1.17446808510638</v>
      </c>
      <c r="S241" s="0" t="n">
        <v>1360</v>
      </c>
      <c r="T241" s="0" t="n">
        <v>1550</v>
      </c>
      <c r="U241" s="0" t="n">
        <v>1630</v>
      </c>
      <c r="V241" s="0" t="n">
        <v>1120</v>
      </c>
      <c r="W241" s="0" t="n">
        <f aca="false">T241/$S241</f>
        <v>1.13970588235294</v>
      </c>
      <c r="X241" s="0" t="n">
        <f aca="false">U241/$S241</f>
        <v>1.19852941176471</v>
      </c>
      <c r="Y241" s="0" t="n">
        <f aca="false">V241/$S241</f>
        <v>0.823529411764706</v>
      </c>
      <c r="Z241" s="0" t="n">
        <v>0</v>
      </c>
      <c r="AA241" s="0" t="n">
        <v>0</v>
      </c>
      <c r="AB241" s="0" t="n">
        <v>0</v>
      </c>
      <c r="AC241" s="0" t="n">
        <v>0</v>
      </c>
      <c r="AD241" s="0" t="s">
        <v>42</v>
      </c>
      <c r="AE241" s="0" t="s">
        <v>42</v>
      </c>
      <c r="AF241" s="0" t="s">
        <v>42</v>
      </c>
    </row>
    <row r="242" customFormat="false" ht="15" hidden="false" customHeight="false" outlineLevel="0" collapsed="false">
      <c r="A242" s="0" t="s">
        <v>1526</v>
      </c>
      <c r="B242" s="0" t="s">
        <v>301</v>
      </c>
      <c r="C242" s="0" t="s">
        <v>302</v>
      </c>
      <c r="D242" s="0" t="s">
        <v>303</v>
      </c>
      <c r="E242" s="0" t="s">
        <v>304</v>
      </c>
      <c r="F242" s="0" t="s">
        <v>166</v>
      </c>
      <c r="G242" s="0" t="s">
        <v>305</v>
      </c>
      <c r="H242" s="0" t="s">
        <v>306</v>
      </c>
      <c r="I242" s="0" t="n">
        <v>1.26962457337884</v>
      </c>
      <c r="J242" s="0" t="n">
        <v>1.17064846416382</v>
      </c>
      <c r="K242" s="0" t="n">
        <v>1.01706484641638</v>
      </c>
      <c r="L242" s="0" t="n">
        <v>29300</v>
      </c>
      <c r="M242" s="0" t="n">
        <v>37200</v>
      </c>
      <c r="N242" s="0" t="n">
        <v>34300</v>
      </c>
      <c r="O242" s="0" t="n">
        <v>29800</v>
      </c>
      <c r="P242" s="0" t="n">
        <f aca="false">M242/$L242</f>
        <v>1.26962457337884</v>
      </c>
      <c r="Q242" s="0" t="n">
        <f aca="false">N242/$L242</f>
        <v>1.17064846416382</v>
      </c>
      <c r="R242" s="0" t="n">
        <f aca="false">O242/$L242</f>
        <v>1.01706484641638</v>
      </c>
      <c r="S242" s="0" t="n">
        <v>0</v>
      </c>
      <c r="T242" s="0" t="n">
        <v>0</v>
      </c>
      <c r="U242" s="0" t="n">
        <v>0</v>
      </c>
      <c r="V242" s="0" t="n">
        <v>0</v>
      </c>
      <c r="W242" s="0" t="s">
        <v>42</v>
      </c>
      <c r="X242" s="0" t="s">
        <v>42</v>
      </c>
      <c r="Y242" s="0" t="s">
        <v>42</v>
      </c>
      <c r="Z242" s="0" t="n">
        <v>0</v>
      </c>
      <c r="AA242" s="0" t="n">
        <v>0</v>
      </c>
      <c r="AB242" s="0" t="n">
        <v>0</v>
      </c>
      <c r="AC242" s="0" t="n">
        <v>0</v>
      </c>
      <c r="AD242" s="0" t="s">
        <v>42</v>
      </c>
      <c r="AE242" s="0" t="s">
        <v>42</v>
      </c>
      <c r="AF242" s="0" t="s">
        <v>42</v>
      </c>
    </row>
    <row r="243" customFormat="false" ht="15" hidden="false" customHeight="false" outlineLevel="0" collapsed="false">
      <c r="A243" s="0" t="s">
        <v>1527</v>
      </c>
      <c r="B243" s="0" t="s">
        <v>35</v>
      </c>
      <c r="C243" s="0" t="s">
        <v>36</v>
      </c>
      <c r="D243" s="0" t="s">
        <v>37</v>
      </c>
      <c r="E243" s="0" t="s">
        <v>38</v>
      </c>
      <c r="F243" s="0" t="s">
        <v>1528</v>
      </c>
      <c r="G243" s="0" t="s">
        <v>1529</v>
      </c>
      <c r="H243" s="0" t="s">
        <v>1530</v>
      </c>
      <c r="I243" s="0" t="n">
        <v>1.26917510853835</v>
      </c>
      <c r="J243" s="0" t="n">
        <v>1.22720694645441</v>
      </c>
      <c r="K243" s="0" t="n">
        <v>1.19681620839363</v>
      </c>
      <c r="L243" s="0" t="n">
        <v>6910</v>
      </c>
      <c r="M243" s="0" t="n">
        <v>8770</v>
      </c>
      <c r="N243" s="0" t="n">
        <v>8480</v>
      </c>
      <c r="O243" s="0" t="n">
        <v>8270</v>
      </c>
      <c r="P243" s="0" t="n">
        <f aca="false">M243/$L243</f>
        <v>1.26917510853835</v>
      </c>
      <c r="Q243" s="0" t="n">
        <f aca="false">N243/$L243</f>
        <v>1.22720694645441</v>
      </c>
      <c r="R243" s="0" t="n">
        <f aca="false">O243/$L243</f>
        <v>1.19681620839363</v>
      </c>
      <c r="S243" s="0" t="n">
        <v>0</v>
      </c>
      <c r="T243" s="0" t="n">
        <v>0</v>
      </c>
      <c r="U243" s="0" t="n">
        <v>0</v>
      </c>
      <c r="V243" s="0" t="n">
        <v>0</v>
      </c>
      <c r="W243" s="0" t="s">
        <v>42</v>
      </c>
      <c r="X243" s="0" t="s">
        <v>42</v>
      </c>
      <c r="Y243" s="0" t="s">
        <v>42</v>
      </c>
      <c r="Z243" s="0" t="n">
        <v>0</v>
      </c>
      <c r="AA243" s="0" t="n">
        <v>0</v>
      </c>
      <c r="AB243" s="0" t="n">
        <v>0</v>
      </c>
      <c r="AC243" s="0" t="n">
        <v>0</v>
      </c>
      <c r="AD243" s="0" t="s">
        <v>42</v>
      </c>
      <c r="AE243" s="0" t="s">
        <v>42</v>
      </c>
      <c r="AF243" s="0" t="s">
        <v>42</v>
      </c>
    </row>
    <row r="244" customFormat="false" ht="15" hidden="false" customHeight="false" outlineLevel="0" collapsed="false">
      <c r="A244" s="0" t="s">
        <v>1531</v>
      </c>
      <c r="B244" s="0" t="s">
        <v>1532</v>
      </c>
      <c r="C244" s="0" t="s">
        <v>1533</v>
      </c>
      <c r="D244" s="0" t="s">
        <v>1534</v>
      </c>
      <c r="E244" s="0" t="s">
        <v>1535</v>
      </c>
      <c r="F244" s="0" t="s">
        <v>195</v>
      </c>
      <c r="G244" s="0" t="s">
        <v>1536</v>
      </c>
      <c r="H244" s="0" t="s">
        <v>1537</v>
      </c>
      <c r="I244" s="0" t="n">
        <v>1.26879271070615</v>
      </c>
      <c r="J244" s="0" t="n">
        <v>1.7630979498861</v>
      </c>
      <c r="K244" s="0" t="n">
        <v>0.904328018223235</v>
      </c>
      <c r="L244" s="0" t="n">
        <v>0</v>
      </c>
      <c r="M244" s="0" t="n">
        <v>0</v>
      </c>
      <c r="N244" s="0" t="n">
        <v>0</v>
      </c>
      <c r="O244" s="0" t="n">
        <v>0</v>
      </c>
      <c r="P244" s="0" t="s">
        <v>42</v>
      </c>
      <c r="Q244" s="0" t="s">
        <v>42</v>
      </c>
      <c r="R244" s="0" t="s">
        <v>42</v>
      </c>
      <c r="S244" s="0" t="n">
        <v>4390</v>
      </c>
      <c r="T244" s="0" t="n">
        <v>5570</v>
      </c>
      <c r="U244" s="0" t="n">
        <v>7740</v>
      </c>
      <c r="V244" s="0" t="n">
        <v>3970</v>
      </c>
      <c r="W244" s="0" t="n">
        <f aca="false">T244/$S244</f>
        <v>1.26879271070615</v>
      </c>
      <c r="X244" s="0" t="n">
        <f aca="false">U244/$S244</f>
        <v>1.7630979498861</v>
      </c>
      <c r="Y244" s="0" t="n">
        <f aca="false">V244/$S244</f>
        <v>0.904328018223235</v>
      </c>
      <c r="Z244" s="0" t="n">
        <v>0</v>
      </c>
      <c r="AA244" s="0" t="n">
        <v>0</v>
      </c>
      <c r="AB244" s="0" t="n">
        <v>0</v>
      </c>
      <c r="AC244" s="0" t="n">
        <v>0</v>
      </c>
      <c r="AD244" s="0" t="s">
        <v>42</v>
      </c>
      <c r="AE244" s="0" t="s">
        <v>42</v>
      </c>
      <c r="AF244" s="0" t="s">
        <v>42</v>
      </c>
    </row>
    <row r="245" customFormat="false" ht="15" hidden="false" customHeight="false" outlineLevel="0" collapsed="false">
      <c r="A245" s="0" t="s">
        <v>1538</v>
      </c>
      <c r="B245" s="0" t="s">
        <v>1539</v>
      </c>
      <c r="C245" s="0" t="s">
        <v>1540</v>
      </c>
      <c r="D245" s="0" t="s">
        <v>1541</v>
      </c>
      <c r="E245" s="0" t="s">
        <v>1542</v>
      </c>
      <c r="F245" s="0" t="s">
        <v>543</v>
      </c>
      <c r="G245" s="0" t="s">
        <v>1543</v>
      </c>
      <c r="H245" s="0" t="s">
        <v>1544</v>
      </c>
      <c r="I245" s="0" t="n">
        <v>1.2684766214178</v>
      </c>
      <c r="J245" s="0" t="n">
        <v>1.49924585218703</v>
      </c>
      <c r="K245" s="0" t="n">
        <v>0.864253393665158</v>
      </c>
      <c r="L245" s="0" t="n">
        <v>0</v>
      </c>
      <c r="M245" s="0" t="n">
        <v>0</v>
      </c>
      <c r="N245" s="0" t="n">
        <v>0</v>
      </c>
      <c r="O245" s="0" t="n">
        <v>0</v>
      </c>
      <c r="P245" s="0" t="s">
        <v>42</v>
      </c>
      <c r="Q245" s="0" t="s">
        <v>42</v>
      </c>
      <c r="R245" s="0" t="s">
        <v>42</v>
      </c>
      <c r="S245" s="0" t="n">
        <v>6630</v>
      </c>
      <c r="T245" s="0" t="n">
        <v>8410</v>
      </c>
      <c r="U245" s="0" t="n">
        <v>9940</v>
      </c>
      <c r="V245" s="0" t="n">
        <v>5730</v>
      </c>
      <c r="W245" s="0" t="n">
        <f aca="false">T245/$S245</f>
        <v>1.2684766214178</v>
      </c>
      <c r="X245" s="0" t="n">
        <f aca="false">U245/$S245</f>
        <v>1.49924585218703</v>
      </c>
      <c r="Y245" s="0" t="n">
        <f aca="false">V245/$S245</f>
        <v>0.864253393665158</v>
      </c>
      <c r="Z245" s="0" t="n">
        <v>0</v>
      </c>
      <c r="AA245" s="0" t="n">
        <v>0</v>
      </c>
      <c r="AB245" s="0" t="n">
        <v>0</v>
      </c>
      <c r="AC245" s="0" t="n">
        <v>0</v>
      </c>
      <c r="AD245" s="0" t="s">
        <v>42</v>
      </c>
      <c r="AE245" s="0" t="s">
        <v>42</v>
      </c>
      <c r="AF245" s="0" t="s">
        <v>42</v>
      </c>
    </row>
    <row r="246" customFormat="false" ht="15" hidden="false" customHeight="false" outlineLevel="0" collapsed="false">
      <c r="A246" s="0" t="s">
        <v>1545</v>
      </c>
      <c r="B246" s="0" t="s">
        <v>1546</v>
      </c>
      <c r="C246" s="0" t="s">
        <v>1547</v>
      </c>
      <c r="D246" s="0" t="s">
        <v>1548</v>
      </c>
      <c r="E246" s="0" t="s">
        <v>1549</v>
      </c>
      <c r="F246" s="0" t="s">
        <v>279</v>
      </c>
      <c r="G246" s="0" t="s">
        <v>1550</v>
      </c>
      <c r="H246" s="0" t="s">
        <v>1551</v>
      </c>
      <c r="I246" s="0" t="n">
        <v>1.26829268292683</v>
      </c>
      <c r="J246" s="0" t="n">
        <v>1.47560975609756</v>
      </c>
      <c r="K246" s="0" t="n">
        <v>0.83739837398374</v>
      </c>
      <c r="L246" s="0" t="n">
        <v>0</v>
      </c>
      <c r="M246" s="0" t="n">
        <v>0</v>
      </c>
      <c r="N246" s="0" t="n">
        <v>0</v>
      </c>
      <c r="O246" s="0" t="n">
        <v>0</v>
      </c>
      <c r="P246" s="0" t="s">
        <v>42</v>
      </c>
      <c r="Q246" s="0" t="s">
        <v>42</v>
      </c>
      <c r="R246" s="0" t="s">
        <v>42</v>
      </c>
      <c r="S246" s="0" t="n">
        <v>2460</v>
      </c>
      <c r="T246" s="0" t="n">
        <v>3120</v>
      </c>
      <c r="U246" s="0" t="n">
        <v>3630</v>
      </c>
      <c r="V246" s="0" t="n">
        <v>2060</v>
      </c>
      <c r="W246" s="0" t="n">
        <f aca="false">T246/$S246</f>
        <v>1.26829268292683</v>
      </c>
      <c r="X246" s="0" t="n">
        <f aca="false">U246/$S246</f>
        <v>1.47560975609756</v>
      </c>
      <c r="Y246" s="0" t="n">
        <f aca="false">V246/$S246</f>
        <v>0.83739837398374</v>
      </c>
      <c r="Z246" s="0" t="n">
        <v>0</v>
      </c>
      <c r="AA246" s="0" t="n">
        <v>0</v>
      </c>
      <c r="AB246" s="0" t="n">
        <v>0</v>
      </c>
      <c r="AC246" s="0" t="n">
        <v>0</v>
      </c>
      <c r="AD246" s="0" t="s">
        <v>42</v>
      </c>
      <c r="AE246" s="0" t="s">
        <v>42</v>
      </c>
      <c r="AF246" s="0" t="s">
        <v>42</v>
      </c>
    </row>
    <row r="247" customFormat="false" ht="15" hidden="false" customHeight="false" outlineLevel="0" collapsed="false">
      <c r="A247" s="0" t="s">
        <v>1552</v>
      </c>
      <c r="B247" s="0" t="s">
        <v>1553</v>
      </c>
      <c r="C247" s="0" t="s">
        <v>1554</v>
      </c>
      <c r="D247" s="0" t="s">
        <v>1555</v>
      </c>
      <c r="E247" s="0" t="s">
        <v>1556</v>
      </c>
      <c r="F247" s="0" t="s">
        <v>246</v>
      </c>
      <c r="G247" s="0" t="s">
        <v>1557</v>
      </c>
      <c r="H247" s="0" t="s">
        <v>1558</v>
      </c>
      <c r="I247" s="0" t="n">
        <v>1.26780626780627</v>
      </c>
      <c r="J247" s="0" t="n">
        <v>1.17094017094017</v>
      </c>
      <c r="K247" s="0" t="n">
        <v>1.21937321937322</v>
      </c>
      <c r="L247" s="0" t="n">
        <v>35100</v>
      </c>
      <c r="M247" s="0" t="n">
        <v>44500</v>
      </c>
      <c r="N247" s="0" t="n">
        <v>41100</v>
      </c>
      <c r="O247" s="0" t="n">
        <v>42800</v>
      </c>
      <c r="P247" s="0" t="n">
        <f aca="false">M247/$L247</f>
        <v>1.26780626780627</v>
      </c>
      <c r="Q247" s="0" t="n">
        <f aca="false">N247/$L247</f>
        <v>1.17094017094017</v>
      </c>
      <c r="R247" s="0" t="n">
        <f aca="false">O247/$L247</f>
        <v>1.21937321937322</v>
      </c>
      <c r="S247" s="0" t="n">
        <v>0</v>
      </c>
      <c r="T247" s="0" t="n">
        <v>0</v>
      </c>
      <c r="U247" s="0" t="n">
        <v>0</v>
      </c>
      <c r="V247" s="0" t="n">
        <v>0</v>
      </c>
      <c r="W247" s="0" t="s">
        <v>42</v>
      </c>
      <c r="X247" s="0" t="s">
        <v>42</v>
      </c>
      <c r="Y247" s="0" t="s">
        <v>42</v>
      </c>
      <c r="Z247" s="0" t="n">
        <v>0</v>
      </c>
      <c r="AA247" s="0" t="n">
        <v>0</v>
      </c>
      <c r="AB247" s="0" t="n">
        <v>0</v>
      </c>
      <c r="AC247" s="0" t="n">
        <v>0</v>
      </c>
      <c r="AD247" s="0" t="s">
        <v>42</v>
      </c>
      <c r="AE247" s="0" t="s">
        <v>42</v>
      </c>
      <c r="AF247" s="0" t="s">
        <v>42</v>
      </c>
    </row>
    <row r="248" customFormat="false" ht="15" hidden="false" customHeight="false" outlineLevel="0" collapsed="false">
      <c r="A248" s="0" t="s">
        <v>1559</v>
      </c>
      <c r="B248" s="0" t="s">
        <v>1560</v>
      </c>
      <c r="C248" s="0" t="s">
        <v>1561</v>
      </c>
      <c r="D248" s="0" t="s">
        <v>1562</v>
      </c>
      <c r="E248" s="0" t="s">
        <v>1563</v>
      </c>
      <c r="F248" s="0" t="s">
        <v>1564</v>
      </c>
      <c r="G248" s="0" t="s">
        <v>1565</v>
      </c>
      <c r="H248" s="0" t="s">
        <v>1566</v>
      </c>
      <c r="I248" s="0" t="n">
        <v>1.26770296742364</v>
      </c>
      <c r="J248" s="0" t="n">
        <v>1.24975254195127</v>
      </c>
      <c r="K248" s="0" t="n">
        <v>1.2015306122449</v>
      </c>
      <c r="L248" s="0" t="n">
        <v>19600</v>
      </c>
      <c r="M248" s="0" t="n">
        <v>26600</v>
      </c>
      <c r="N248" s="0" t="n">
        <v>25100</v>
      </c>
      <c r="O248" s="0" t="n">
        <v>27500</v>
      </c>
      <c r="P248" s="0" t="n">
        <f aca="false">M248/$L248</f>
        <v>1.35714285714286</v>
      </c>
      <c r="Q248" s="0" t="n">
        <f aca="false">N248/$L248</f>
        <v>1.28061224489796</v>
      </c>
      <c r="R248" s="0" t="n">
        <f aca="false">O248/$L248</f>
        <v>1.4030612244898</v>
      </c>
      <c r="S248" s="0" t="n">
        <v>19690</v>
      </c>
      <c r="T248" s="0" t="n">
        <v>23200</v>
      </c>
      <c r="U248" s="0" t="n">
        <v>24000</v>
      </c>
      <c r="V248" s="0" t="n">
        <v>19690</v>
      </c>
      <c r="W248" s="0" t="n">
        <f aca="false">T248/$S248</f>
        <v>1.17826307770442</v>
      </c>
      <c r="X248" s="0" t="n">
        <f aca="false">U248/$S248</f>
        <v>1.21889283900457</v>
      </c>
      <c r="Y248" s="0" t="n">
        <f aca="false">V248/$S248</f>
        <v>1</v>
      </c>
      <c r="Z248" s="0" t="n">
        <v>0</v>
      </c>
      <c r="AA248" s="0" t="n">
        <v>0</v>
      </c>
      <c r="AB248" s="0" t="n">
        <v>0</v>
      </c>
      <c r="AC248" s="0" t="n">
        <v>0</v>
      </c>
      <c r="AD248" s="0" t="s">
        <v>42</v>
      </c>
      <c r="AE248" s="0" t="s">
        <v>42</v>
      </c>
      <c r="AF248" s="0" t="s">
        <v>42</v>
      </c>
    </row>
    <row r="249" customFormat="false" ht="15" hidden="false" customHeight="false" outlineLevel="0" collapsed="false">
      <c r="A249" s="0" t="s">
        <v>1567</v>
      </c>
      <c r="B249" s="0" t="s">
        <v>1568</v>
      </c>
      <c r="C249" s="0" t="s">
        <v>1569</v>
      </c>
      <c r="D249" s="0" t="s">
        <v>1570</v>
      </c>
      <c r="E249" s="0" t="s">
        <v>1571</v>
      </c>
      <c r="F249" s="0" t="s">
        <v>1572</v>
      </c>
      <c r="G249" s="0" t="s">
        <v>1573</v>
      </c>
      <c r="H249" s="0" t="s">
        <v>1574</v>
      </c>
      <c r="I249" s="0" t="n">
        <v>1.26683937823834</v>
      </c>
      <c r="J249" s="0" t="n">
        <v>1.51554404145078</v>
      </c>
      <c r="K249" s="0" t="n">
        <v>0.768134715025907</v>
      </c>
      <c r="L249" s="0" t="n">
        <v>0</v>
      </c>
      <c r="M249" s="0" t="n">
        <v>0</v>
      </c>
      <c r="N249" s="0" t="n">
        <v>0</v>
      </c>
      <c r="O249" s="0" t="n">
        <v>0</v>
      </c>
      <c r="P249" s="0" t="s">
        <v>42</v>
      </c>
      <c r="Q249" s="0" t="s">
        <v>42</v>
      </c>
      <c r="R249" s="0" t="s">
        <v>42</v>
      </c>
      <c r="S249" s="0" t="n">
        <v>7720</v>
      </c>
      <c r="T249" s="0" t="n">
        <v>9780</v>
      </c>
      <c r="U249" s="0" t="n">
        <v>11700</v>
      </c>
      <c r="V249" s="0" t="n">
        <v>5930</v>
      </c>
      <c r="W249" s="0" t="n">
        <f aca="false">T249/$S249</f>
        <v>1.26683937823834</v>
      </c>
      <c r="X249" s="0" t="n">
        <f aca="false">U249/$S249</f>
        <v>1.51554404145078</v>
      </c>
      <c r="Y249" s="0" t="n">
        <f aca="false">V249/$S249</f>
        <v>0.768134715025907</v>
      </c>
      <c r="Z249" s="0" t="n">
        <v>0</v>
      </c>
      <c r="AA249" s="0" t="n">
        <v>0</v>
      </c>
      <c r="AB249" s="0" t="n">
        <v>0</v>
      </c>
      <c r="AC249" s="0" t="n">
        <v>0</v>
      </c>
      <c r="AD249" s="0" t="s">
        <v>42</v>
      </c>
      <c r="AE249" s="0" t="s">
        <v>42</v>
      </c>
      <c r="AF249" s="0" t="s">
        <v>42</v>
      </c>
    </row>
    <row r="250" customFormat="false" ht="15" hidden="false" customHeight="false" outlineLevel="0" collapsed="false">
      <c r="A250" s="0" t="s">
        <v>1575</v>
      </c>
      <c r="B250" s="0" t="s">
        <v>1576</v>
      </c>
      <c r="C250" s="0" t="s">
        <v>1577</v>
      </c>
      <c r="D250" s="0" t="s">
        <v>1578</v>
      </c>
      <c r="E250" s="0" t="s">
        <v>1579</v>
      </c>
      <c r="F250" s="0" t="s">
        <v>56</v>
      </c>
      <c r="G250" s="0" t="s">
        <v>1580</v>
      </c>
      <c r="H250" s="0" t="s">
        <v>1581</v>
      </c>
      <c r="I250" s="0" t="n">
        <v>1.26561416776958</v>
      </c>
      <c r="J250" s="0" t="n">
        <v>1.26066679271444</v>
      </c>
      <c r="K250" s="0" t="n">
        <v>0.917438709270814</v>
      </c>
      <c r="L250" s="0" t="n">
        <v>36900</v>
      </c>
      <c r="M250" s="0" t="n">
        <v>42200</v>
      </c>
      <c r="N250" s="0" t="n">
        <v>36400</v>
      </c>
      <c r="O250" s="0" t="n">
        <v>37100</v>
      </c>
      <c r="P250" s="0" t="n">
        <f aca="false">M250/$L250</f>
        <v>1.14363143631436</v>
      </c>
      <c r="Q250" s="0" t="n">
        <f aca="false">N250/$L250</f>
        <v>0.986449864498645</v>
      </c>
      <c r="R250" s="0" t="n">
        <f aca="false">O250/$L250</f>
        <v>1.00542005420054</v>
      </c>
      <c r="S250" s="0" t="n">
        <v>12900</v>
      </c>
      <c r="T250" s="0" t="n">
        <v>17900</v>
      </c>
      <c r="U250" s="0" t="n">
        <v>19800</v>
      </c>
      <c r="V250" s="0" t="n">
        <v>10700</v>
      </c>
      <c r="W250" s="0" t="n">
        <f aca="false">T250/$S250</f>
        <v>1.38759689922481</v>
      </c>
      <c r="X250" s="0" t="n">
        <f aca="false">U250/$S250</f>
        <v>1.53488372093023</v>
      </c>
      <c r="Y250" s="0" t="n">
        <f aca="false">V250/$S250</f>
        <v>0.829457364341085</v>
      </c>
      <c r="Z250" s="0" t="n">
        <v>0</v>
      </c>
      <c r="AA250" s="0" t="n">
        <v>0</v>
      </c>
      <c r="AB250" s="0" t="n">
        <v>0</v>
      </c>
      <c r="AC250" s="0" t="n">
        <v>0</v>
      </c>
      <c r="AD250" s="0" t="s">
        <v>42</v>
      </c>
      <c r="AE250" s="0" t="s">
        <v>42</v>
      </c>
      <c r="AF250" s="0" t="s">
        <v>42</v>
      </c>
    </row>
    <row r="251" customFormat="false" ht="15" hidden="false" customHeight="false" outlineLevel="0" collapsed="false">
      <c r="A251" s="0" t="s">
        <v>1582</v>
      </c>
      <c r="B251" s="0" t="s">
        <v>1583</v>
      </c>
      <c r="C251" s="0" t="s">
        <v>1584</v>
      </c>
      <c r="D251" s="0" t="s">
        <v>1585</v>
      </c>
      <c r="E251" s="0" t="s">
        <v>1586</v>
      </c>
      <c r="F251" s="0" t="s">
        <v>211</v>
      </c>
      <c r="G251" s="0" t="s">
        <v>1587</v>
      </c>
      <c r="H251" s="0" t="s">
        <v>1588</v>
      </c>
      <c r="I251" s="0" t="n">
        <v>1.26558626519204</v>
      </c>
      <c r="J251" s="0" t="n">
        <v>1.26013986262351</v>
      </c>
      <c r="K251" s="0" t="n">
        <v>1.07432377238406</v>
      </c>
      <c r="L251" s="0" t="n">
        <v>843</v>
      </c>
      <c r="M251" s="0" t="n">
        <v>998</v>
      </c>
      <c r="N251" s="0" t="n">
        <v>850</v>
      </c>
      <c r="O251" s="0" t="n">
        <v>962</v>
      </c>
      <c r="P251" s="0" t="n">
        <f aca="false">M251/$L251</f>
        <v>1.18386714116251</v>
      </c>
      <c r="Q251" s="0" t="n">
        <f aca="false">N251/$L251</f>
        <v>1.00830367734282</v>
      </c>
      <c r="R251" s="0" t="n">
        <f aca="false">O251/$L251</f>
        <v>1.141162514828</v>
      </c>
      <c r="S251" s="0" t="n">
        <v>668</v>
      </c>
      <c r="T251" s="0" t="n">
        <v>900</v>
      </c>
      <c r="U251" s="0" t="n">
        <v>1010</v>
      </c>
      <c r="V251" s="0" t="n">
        <v>673</v>
      </c>
      <c r="W251" s="0" t="n">
        <f aca="false">T251/$S251</f>
        <v>1.34730538922156</v>
      </c>
      <c r="X251" s="0" t="n">
        <f aca="false">U251/$S251</f>
        <v>1.51197604790419</v>
      </c>
      <c r="Y251" s="0" t="n">
        <f aca="false">V251/$S251</f>
        <v>1.00748502994012</v>
      </c>
      <c r="Z251" s="0" t="n">
        <v>0</v>
      </c>
      <c r="AA251" s="0" t="n">
        <v>0</v>
      </c>
      <c r="AB251" s="0" t="n">
        <v>0</v>
      </c>
      <c r="AC251" s="0" t="n">
        <v>0</v>
      </c>
      <c r="AD251" s="0" t="s">
        <v>42</v>
      </c>
      <c r="AE251" s="0" t="s">
        <v>42</v>
      </c>
      <c r="AF251" s="0" t="s">
        <v>42</v>
      </c>
    </row>
    <row r="252" customFormat="false" ht="15" hidden="false" customHeight="false" outlineLevel="0" collapsed="false">
      <c r="A252" s="0" t="s">
        <v>1589</v>
      </c>
      <c r="B252" s="0" t="s">
        <v>1590</v>
      </c>
      <c r="C252" s="0" t="s">
        <v>1591</v>
      </c>
      <c r="D252" s="0" t="s">
        <v>1592</v>
      </c>
      <c r="E252" s="0" t="s">
        <v>1593</v>
      </c>
      <c r="F252" s="0" t="s">
        <v>899</v>
      </c>
      <c r="G252" s="0" t="s">
        <v>305</v>
      </c>
      <c r="H252" s="0" t="s">
        <v>1594</v>
      </c>
      <c r="I252" s="0" t="n">
        <v>1.26523297491039</v>
      </c>
      <c r="J252" s="0" t="n">
        <v>1.23655913978495</v>
      </c>
      <c r="K252" s="0" t="n">
        <v>0.827956989247312</v>
      </c>
      <c r="L252" s="0" t="n">
        <v>0</v>
      </c>
      <c r="M252" s="0" t="n">
        <v>0</v>
      </c>
      <c r="N252" s="0" t="n">
        <v>0</v>
      </c>
      <c r="O252" s="0" t="n">
        <v>0</v>
      </c>
      <c r="P252" s="0" t="s">
        <v>42</v>
      </c>
      <c r="Q252" s="0" t="s">
        <v>42</v>
      </c>
      <c r="R252" s="0" t="s">
        <v>42</v>
      </c>
      <c r="S252" s="0" t="n">
        <v>2790</v>
      </c>
      <c r="T252" s="0" t="n">
        <v>3530</v>
      </c>
      <c r="U252" s="0" t="n">
        <v>3450</v>
      </c>
      <c r="V252" s="0" t="n">
        <v>2310</v>
      </c>
      <c r="W252" s="0" t="n">
        <f aca="false">T252/$S252</f>
        <v>1.26523297491039</v>
      </c>
      <c r="X252" s="0" t="n">
        <f aca="false">U252/$S252</f>
        <v>1.23655913978495</v>
      </c>
      <c r="Y252" s="0" t="n">
        <f aca="false">V252/$S252</f>
        <v>0.827956989247312</v>
      </c>
      <c r="Z252" s="0" t="n">
        <v>0</v>
      </c>
      <c r="AA252" s="0" t="n">
        <v>0</v>
      </c>
      <c r="AB252" s="0" t="n">
        <v>0</v>
      </c>
      <c r="AC252" s="0" t="n">
        <v>0</v>
      </c>
      <c r="AD252" s="0" t="s">
        <v>42</v>
      </c>
      <c r="AE252" s="0" t="s">
        <v>42</v>
      </c>
      <c r="AF252" s="0" t="s">
        <v>42</v>
      </c>
    </row>
    <row r="253" customFormat="false" ht="15" hidden="false" customHeight="false" outlineLevel="0" collapsed="false">
      <c r="A253" s="0" t="s">
        <v>1595</v>
      </c>
      <c r="B253" s="0" t="s">
        <v>1590</v>
      </c>
      <c r="C253" s="0" t="s">
        <v>1591</v>
      </c>
      <c r="D253" s="0" t="s">
        <v>1592</v>
      </c>
      <c r="E253" s="0" t="s">
        <v>1593</v>
      </c>
      <c r="F253" s="0" t="s">
        <v>335</v>
      </c>
      <c r="G253" s="0" t="s">
        <v>1596</v>
      </c>
      <c r="H253" s="0" t="s">
        <v>1597</v>
      </c>
      <c r="I253" s="0" t="n">
        <v>1.26523297491039</v>
      </c>
      <c r="J253" s="0" t="n">
        <v>1.23655913978495</v>
      </c>
      <c r="K253" s="0" t="n">
        <v>0.827956989247312</v>
      </c>
      <c r="L253" s="0" t="n">
        <v>0</v>
      </c>
      <c r="M253" s="0" t="n">
        <v>0</v>
      </c>
      <c r="N253" s="0" t="n">
        <v>0</v>
      </c>
      <c r="O253" s="0" t="n">
        <v>0</v>
      </c>
      <c r="P253" s="0" t="s">
        <v>42</v>
      </c>
      <c r="Q253" s="0" t="s">
        <v>42</v>
      </c>
      <c r="R253" s="0" t="s">
        <v>42</v>
      </c>
      <c r="S253" s="0" t="n">
        <v>2790</v>
      </c>
      <c r="T253" s="0" t="n">
        <v>3530</v>
      </c>
      <c r="U253" s="0" t="n">
        <v>3450</v>
      </c>
      <c r="V253" s="0" t="n">
        <v>2310</v>
      </c>
      <c r="W253" s="0" t="n">
        <f aca="false">T253/$S253</f>
        <v>1.26523297491039</v>
      </c>
      <c r="X253" s="0" t="n">
        <f aca="false">U253/$S253</f>
        <v>1.23655913978495</v>
      </c>
      <c r="Y253" s="0" t="n">
        <f aca="false">V253/$S253</f>
        <v>0.827956989247312</v>
      </c>
      <c r="Z253" s="0" t="n">
        <v>0</v>
      </c>
      <c r="AA253" s="0" t="n">
        <v>0</v>
      </c>
      <c r="AB253" s="0" t="n">
        <v>0</v>
      </c>
      <c r="AC253" s="0" t="n">
        <v>0</v>
      </c>
      <c r="AD253" s="0" t="s">
        <v>42</v>
      </c>
      <c r="AE253" s="0" t="s">
        <v>42</v>
      </c>
      <c r="AF253" s="0" t="s">
        <v>42</v>
      </c>
    </row>
    <row r="254" customFormat="false" ht="15" hidden="false" customHeight="false" outlineLevel="0" collapsed="false">
      <c r="A254" s="0" t="s">
        <v>1598</v>
      </c>
      <c r="B254" s="0" t="s">
        <v>1599</v>
      </c>
      <c r="C254" s="0" t="s">
        <v>1600</v>
      </c>
      <c r="D254" s="0" t="s">
        <v>1601</v>
      </c>
      <c r="E254" s="0" t="s">
        <v>1602</v>
      </c>
      <c r="F254" s="0" t="s">
        <v>195</v>
      </c>
      <c r="G254" s="0" t="s">
        <v>1603</v>
      </c>
      <c r="H254" s="0" t="s">
        <v>1604</v>
      </c>
      <c r="I254" s="0" t="n">
        <v>1.264</v>
      </c>
      <c r="J254" s="0" t="n">
        <v>1.2</v>
      </c>
      <c r="K254" s="0" t="n">
        <v>1.376</v>
      </c>
      <c r="L254" s="0" t="n">
        <v>12500</v>
      </c>
      <c r="M254" s="0" t="n">
        <v>15800</v>
      </c>
      <c r="N254" s="0" t="n">
        <v>15000</v>
      </c>
      <c r="O254" s="0" t="n">
        <v>17200</v>
      </c>
      <c r="P254" s="0" t="n">
        <f aca="false">M254/$L254</f>
        <v>1.264</v>
      </c>
      <c r="Q254" s="0" t="n">
        <f aca="false">N254/$L254</f>
        <v>1.2</v>
      </c>
      <c r="R254" s="0" t="n">
        <f aca="false">O254/$L254</f>
        <v>1.376</v>
      </c>
      <c r="S254" s="0" t="n">
        <v>0</v>
      </c>
      <c r="T254" s="0" t="n">
        <v>0</v>
      </c>
      <c r="U254" s="0" t="n">
        <v>0</v>
      </c>
      <c r="V254" s="0" t="n">
        <v>0</v>
      </c>
      <c r="W254" s="0" t="s">
        <v>42</v>
      </c>
      <c r="X254" s="0" t="s">
        <v>42</v>
      </c>
      <c r="Y254" s="0" t="s">
        <v>42</v>
      </c>
      <c r="Z254" s="0" t="n">
        <v>0</v>
      </c>
      <c r="AA254" s="0" t="n">
        <v>0</v>
      </c>
      <c r="AB254" s="0" t="n">
        <v>0</v>
      </c>
      <c r="AC254" s="0" t="n">
        <v>0</v>
      </c>
      <c r="AD254" s="0" t="s">
        <v>42</v>
      </c>
      <c r="AE254" s="0" t="s">
        <v>42</v>
      </c>
      <c r="AF254" s="0" t="s">
        <v>42</v>
      </c>
    </row>
    <row r="255" customFormat="false" ht="15" hidden="false" customHeight="false" outlineLevel="0" collapsed="false">
      <c r="A255" s="0" t="s">
        <v>1605</v>
      </c>
      <c r="B255" s="0" t="s">
        <v>1606</v>
      </c>
      <c r="C255" s="0" t="s">
        <v>1607</v>
      </c>
      <c r="D255" s="0" t="s">
        <v>1608</v>
      </c>
      <c r="E255" s="0" t="s">
        <v>1609</v>
      </c>
      <c r="F255" s="0" t="s">
        <v>116</v>
      </c>
      <c r="G255" s="0" t="s">
        <v>1610</v>
      </c>
      <c r="H255" s="0" t="s">
        <v>1611</v>
      </c>
      <c r="I255" s="0" t="n">
        <v>1.26395939086294</v>
      </c>
      <c r="J255" s="0" t="n">
        <v>1.11167512690355</v>
      </c>
      <c r="K255" s="0" t="n">
        <v>1.08121827411168</v>
      </c>
      <c r="L255" s="0" t="n">
        <v>19700</v>
      </c>
      <c r="M255" s="0" t="n">
        <v>24900</v>
      </c>
      <c r="N255" s="0" t="n">
        <v>21900</v>
      </c>
      <c r="O255" s="0" t="n">
        <v>21300</v>
      </c>
      <c r="P255" s="0" t="n">
        <f aca="false">M255/$L255</f>
        <v>1.26395939086294</v>
      </c>
      <c r="Q255" s="0" t="n">
        <f aca="false">N255/$L255</f>
        <v>1.11167512690355</v>
      </c>
      <c r="R255" s="0" t="n">
        <f aca="false">O255/$L255</f>
        <v>1.08121827411168</v>
      </c>
      <c r="S255" s="0" t="n">
        <v>0</v>
      </c>
      <c r="T255" s="0" t="n">
        <v>0</v>
      </c>
      <c r="U255" s="0" t="n">
        <v>0</v>
      </c>
      <c r="V255" s="0" t="n">
        <v>0</v>
      </c>
      <c r="W255" s="0" t="s">
        <v>42</v>
      </c>
      <c r="X255" s="0" t="s">
        <v>42</v>
      </c>
      <c r="Y255" s="0" t="s">
        <v>42</v>
      </c>
      <c r="Z255" s="0" t="n">
        <v>0</v>
      </c>
      <c r="AA255" s="0" t="n">
        <v>0</v>
      </c>
      <c r="AB255" s="0" t="n">
        <v>0</v>
      </c>
      <c r="AC255" s="0" t="n">
        <v>0</v>
      </c>
      <c r="AD255" s="0" t="s">
        <v>42</v>
      </c>
      <c r="AE255" s="0" t="s">
        <v>42</v>
      </c>
      <c r="AF255" s="0" t="s">
        <v>42</v>
      </c>
    </row>
    <row r="256" customFormat="false" ht="15" hidden="false" customHeight="false" outlineLevel="0" collapsed="false">
      <c r="A256" s="0" t="s">
        <v>1612</v>
      </c>
      <c r="B256" s="0" t="s">
        <v>1613</v>
      </c>
      <c r="C256" s="0" t="s">
        <v>1614</v>
      </c>
      <c r="D256" s="0" t="s">
        <v>1615</v>
      </c>
      <c r="E256" s="0" t="s">
        <v>1616</v>
      </c>
      <c r="F256" s="0" t="s">
        <v>39</v>
      </c>
      <c r="G256" s="0" t="s">
        <v>1617</v>
      </c>
      <c r="H256" s="0" t="s">
        <v>1618</v>
      </c>
      <c r="I256" s="0" t="n">
        <v>1.26392647355125</v>
      </c>
      <c r="J256" s="0" t="n">
        <v>1.24173369910572</v>
      </c>
      <c r="K256" s="0" t="n">
        <v>0.983185319508377</v>
      </c>
      <c r="L256" s="0" t="n">
        <v>6030</v>
      </c>
      <c r="M256" s="0" t="n">
        <v>8300</v>
      </c>
      <c r="N256" s="0" t="n">
        <v>6770</v>
      </c>
      <c r="O256" s="0" t="n">
        <v>6650</v>
      </c>
      <c r="P256" s="0" t="n">
        <f aca="false">M256/$L256</f>
        <v>1.37645107794362</v>
      </c>
      <c r="Q256" s="0" t="n">
        <f aca="false">N256/$L256</f>
        <v>1.12271973466003</v>
      </c>
      <c r="R256" s="0" t="n">
        <f aca="false">O256/$L256</f>
        <v>1.1028192371476</v>
      </c>
      <c r="S256" s="0" t="n">
        <v>5350</v>
      </c>
      <c r="T256" s="0" t="n">
        <v>6160</v>
      </c>
      <c r="U256" s="0" t="n">
        <v>7280</v>
      </c>
      <c r="V256" s="0" t="n">
        <v>4620</v>
      </c>
      <c r="W256" s="0" t="n">
        <f aca="false">T256/$S256</f>
        <v>1.15140186915888</v>
      </c>
      <c r="X256" s="0" t="n">
        <f aca="false">U256/$S256</f>
        <v>1.3607476635514</v>
      </c>
      <c r="Y256" s="0" t="n">
        <f aca="false">V256/$S256</f>
        <v>0.863551401869159</v>
      </c>
      <c r="Z256" s="0" t="n">
        <v>0</v>
      </c>
      <c r="AA256" s="0" t="n">
        <v>0</v>
      </c>
      <c r="AB256" s="0" t="n">
        <v>0</v>
      </c>
      <c r="AC256" s="0" t="n">
        <v>0</v>
      </c>
      <c r="AD256" s="0" t="s">
        <v>42</v>
      </c>
      <c r="AE256" s="0" t="s">
        <v>42</v>
      </c>
      <c r="AF256" s="0" t="s">
        <v>42</v>
      </c>
    </row>
    <row r="257" customFormat="false" ht="15" hidden="false" customHeight="false" outlineLevel="0" collapsed="false">
      <c r="A257" s="0" t="s">
        <v>1619</v>
      </c>
      <c r="B257" s="0" t="s">
        <v>1613</v>
      </c>
      <c r="C257" s="0" t="s">
        <v>1614</v>
      </c>
      <c r="D257" s="0" t="s">
        <v>1615</v>
      </c>
      <c r="E257" s="0" t="s">
        <v>1616</v>
      </c>
      <c r="F257" s="0" t="s">
        <v>184</v>
      </c>
      <c r="G257" s="0" t="s">
        <v>764</v>
      </c>
      <c r="H257" s="0" t="s">
        <v>1620</v>
      </c>
      <c r="I257" s="0" t="n">
        <v>1.26392647355125</v>
      </c>
      <c r="J257" s="0" t="n">
        <v>1.24173369910572</v>
      </c>
      <c r="K257" s="0" t="n">
        <v>0.983185319508377</v>
      </c>
      <c r="L257" s="0" t="n">
        <v>6030</v>
      </c>
      <c r="M257" s="0" t="n">
        <v>8300</v>
      </c>
      <c r="N257" s="0" t="n">
        <v>6770</v>
      </c>
      <c r="O257" s="0" t="n">
        <v>6650</v>
      </c>
      <c r="P257" s="0" t="n">
        <f aca="false">M257/$L257</f>
        <v>1.37645107794362</v>
      </c>
      <c r="Q257" s="0" t="n">
        <f aca="false">N257/$L257</f>
        <v>1.12271973466003</v>
      </c>
      <c r="R257" s="0" t="n">
        <f aca="false">O257/$L257</f>
        <v>1.1028192371476</v>
      </c>
      <c r="S257" s="0" t="n">
        <v>5350</v>
      </c>
      <c r="T257" s="0" t="n">
        <v>6160</v>
      </c>
      <c r="U257" s="0" t="n">
        <v>7280</v>
      </c>
      <c r="V257" s="0" t="n">
        <v>4620</v>
      </c>
      <c r="W257" s="0" t="n">
        <f aca="false">T257/$S257</f>
        <v>1.15140186915888</v>
      </c>
      <c r="X257" s="0" t="n">
        <f aca="false">U257/$S257</f>
        <v>1.3607476635514</v>
      </c>
      <c r="Y257" s="0" t="n">
        <f aca="false">V257/$S257</f>
        <v>0.863551401869159</v>
      </c>
      <c r="Z257" s="0" t="n">
        <v>0</v>
      </c>
      <c r="AA257" s="0" t="n">
        <v>0</v>
      </c>
      <c r="AB257" s="0" t="n">
        <v>0</v>
      </c>
      <c r="AC257" s="0" t="n">
        <v>0</v>
      </c>
      <c r="AD257" s="0" t="s">
        <v>42</v>
      </c>
      <c r="AE257" s="0" t="s">
        <v>42</v>
      </c>
      <c r="AF257" s="0" t="s">
        <v>42</v>
      </c>
    </row>
    <row r="258" customFormat="false" ht="15" hidden="false" customHeight="false" outlineLevel="0" collapsed="false">
      <c r="A258" s="0" t="s">
        <v>1621</v>
      </c>
      <c r="B258" s="0" t="s">
        <v>463</v>
      </c>
      <c r="C258" s="0" t="s">
        <v>464</v>
      </c>
      <c r="D258" s="0" t="s">
        <v>465</v>
      </c>
      <c r="E258" s="0" t="s">
        <v>466</v>
      </c>
      <c r="F258" s="0" t="s">
        <v>527</v>
      </c>
      <c r="G258" s="0" t="s">
        <v>1622</v>
      </c>
      <c r="H258" s="0" t="s">
        <v>1623</v>
      </c>
      <c r="I258" s="0" t="n">
        <v>1.26382306477093</v>
      </c>
      <c r="J258" s="0" t="n">
        <v>0.925750394944708</v>
      </c>
      <c r="K258" s="0" t="n">
        <v>1.00947867298578</v>
      </c>
      <c r="L258" s="0" t="n">
        <v>63300</v>
      </c>
      <c r="M258" s="0" t="n">
        <v>80000</v>
      </c>
      <c r="N258" s="0" t="n">
        <v>58600</v>
      </c>
      <c r="O258" s="0" t="n">
        <v>63900</v>
      </c>
      <c r="P258" s="0" t="n">
        <f aca="false">M258/$L258</f>
        <v>1.26382306477093</v>
      </c>
      <c r="Q258" s="0" t="n">
        <f aca="false">N258/$L258</f>
        <v>0.925750394944708</v>
      </c>
      <c r="R258" s="0" t="n">
        <f aca="false">O258/$L258</f>
        <v>1.00947867298578</v>
      </c>
      <c r="S258" s="0" t="n">
        <v>0</v>
      </c>
      <c r="T258" s="0" t="n">
        <v>0</v>
      </c>
      <c r="U258" s="0" t="n">
        <v>0</v>
      </c>
      <c r="V258" s="0" t="n">
        <v>0</v>
      </c>
      <c r="W258" s="0" t="s">
        <v>42</v>
      </c>
      <c r="X258" s="0" t="s">
        <v>42</v>
      </c>
      <c r="Y258" s="0" t="s">
        <v>42</v>
      </c>
      <c r="Z258" s="0" t="n">
        <v>0</v>
      </c>
      <c r="AA258" s="0" t="n">
        <v>0</v>
      </c>
      <c r="AB258" s="0" t="n">
        <v>0</v>
      </c>
      <c r="AC258" s="0" t="n">
        <v>0</v>
      </c>
      <c r="AD258" s="0" t="s">
        <v>42</v>
      </c>
      <c r="AE258" s="0" t="s">
        <v>42</v>
      </c>
      <c r="AF258" s="0" t="s">
        <v>42</v>
      </c>
    </row>
    <row r="259" customFormat="false" ht="15" hidden="false" customHeight="false" outlineLevel="0" collapsed="false">
      <c r="A259" s="0" t="s">
        <v>1624</v>
      </c>
      <c r="B259" s="0" t="s">
        <v>1625</v>
      </c>
      <c r="C259" s="0" t="s">
        <v>1626</v>
      </c>
      <c r="D259" s="0" t="s">
        <v>1627</v>
      </c>
      <c r="E259" s="0" t="s">
        <v>1628</v>
      </c>
      <c r="F259" s="0" t="s">
        <v>1629</v>
      </c>
      <c r="G259" s="0" t="s">
        <v>1630</v>
      </c>
      <c r="H259" s="0" t="s">
        <v>1631</v>
      </c>
      <c r="I259" s="0" t="n">
        <v>1.26379137412237</v>
      </c>
      <c r="J259" s="0" t="n">
        <v>1.62487462387161</v>
      </c>
      <c r="K259" s="0" t="n">
        <v>0.856569709127382</v>
      </c>
      <c r="L259" s="0" t="n">
        <v>0</v>
      </c>
      <c r="M259" s="0" t="n">
        <v>0</v>
      </c>
      <c r="N259" s="0" t="n">
        <v>0</v>
      </c>
      <c r="O259" s="0" t="n">
        <v>0</v>
      </c>
      <c r="P259" s="0" t="s">
        <v>42</v>
      </c>
      <c r="Q259" s="0" t="s">
        <v>42</v>
      </c>
      <c r="R259" s="0" t="s">
        <v>42</v>
      </c>
      <c r="S259" s="0" t="n">
        <v>9970</v>
      </c>
      <c r="T259" s="0" t="n">
        <v>12600</v>
      </c>
      <c r="U259" s="0" t="n">
        <v>16200</v>
      </c>
      <c r="V259" s="0" t="n">
        <v>8540</v>
      </c>
      <c r="W259" s="0" t="n">
        <f aca="false">T259/$S259</f>
        <v>1.26379137412237</v>
      </c>
      <c r="X259" s="0" t="n">
        <f aca="false">U259/$S259</f>
        <v>1.62487462387161</v>
      </c>
      <c r="Y259" s="0" t="n">
        <f aca="false">V259/$S259</f>
        <v>0.856569709127382</v>
      </c>
      <c r="Z259" s="0" t="n">
        <v>0</v>
      </c>
      <c r="AA259" s="0" t="n">
        <v>0</v>
      </c>
      <c r="AB259" s="0" t="n">
        <v>0</v>
      </c>
      <c r="AC259" s="0" t="n">
        <v>0</v>
      </c>
      <c r="AD259" s="0" t="s">
        <v>42</v>
      </c>
      <c r="AE259" s="0" t="s">
        <v>42</v>
      </c>
      <c r="AF259" s="0" t="s">
        <v>42</v>
      </c>
    </row>
    <row r="260" customFormat="false" ht="15" hidden="false" customHeight="false" outlineLevel="0" collapsed="false">
      <c r="A260" s="0" t="s">
        <v>1632</v>
      </c>
      <c r="B260" s="0" t="s">
        <v>686</v>
      </c>
      <c r="C260" s="0" t="s">
        <v>687</v>
      </c>
      <c r="D260" s="0" t="s">
        <v>688</v>
      </c>
      <c r="E260" s="0" t="s">
        <v>689</v>
      </c>
      <c r="F260" s="0" t="s">
        <v>195</v>
      </c>
      <c r="G260" s="0" t="s">
        <v>1633</v>
      </c>
      <c r="H260" s="0" t="s">
        <v>1634</v>
      </c>
      <c r="I260" s="0" t="n">
        <v>1.26292357789763</v>
      </c>
      <c r="J260" s="0" t="n">
        <v>1.34905532376785</v>
      </c>
      <c r="K260" s="0" t="n">
        <v>1.14812930361928</v>
      </c>
      <c r="L260" s="0" t="n">
        <v>3170</v>
      </c>
      <c r="M260" s="0" t="n">
        <v>4070</v>
      </c>
      <c r="N260" s="0" t="n">
        <v>4190</v>
      </c>
      <c r="O260" s="0" t="n">
        <v>4450</v>
      </c>
      <c r="P260" s="0" t="n">
        <f aca="false">M260/$L260</f>
        <v>1.28391167192429</v>
      </c>
      <c r="Q260" s="0" t="n">
        <f aca="false">N260/$L260</f>
        <v>1.3217665615142</v>
      </c>
      <c r="R260" s="0" t="n">
        <f aca="false">O260/$L260</f>
        <v>1.40378548895899</v>
      </c>
      <c r="S260" s="0" t="n">
        <v>1860</v>
      </c>
      <c r="T260" s="0" t="n">
        <v>2310</v>
      </c>
      <c r="U260" s="0" t="n">
        <v>2560</v>
      </c>
      <c r="V260" s="0" t="n">
        <v>1660</v>
      </c>
      <c r="W260" s="0" t="n">
        <f aca="false">T260/$S260</f>
        <v>1.24193548387097</v>
      </c>
      <c r="X260" s="0" t="n">
        <f aca="false">U260/$S260</f>
        <v>1.37634408602151</v>
      </c>
      <c r="Y260" s="0" t="n">
        <f aca="false">V260/$S260</f>
        <v>0.89247311827957</v>
      </c>
      <c r="Z260" s="0" t="n">
        <v>0</v>
      </c>
      <c r="AA260" s="0" t="n">
        <v>0</v>
      </c>
      <c r="AB260" s="0" t="n">
        <v>0</v>
      </c>
      <c r="AC260" s="0" t="n">
        <v>0</v>
      </c>
      <c r="AD260" s="0" t="s">
        <v>42</v>
      </c>
      <c r="AE260" s="0" t="s">
        <v>42</v>
      </c>
      <c r="AF260" s="0" t="s">
        <v>42</v>
      </c>
    </row>
    <row r="261" customFormat="false" ht="15" hidden="false" customHeight="false" outlineLevel="0" collapsed="false">
      <c r="A261" s="0" t="s">
        <v>1635</v>
      </c>
      <c r="B261" s="0" t="s">
        <v>1636</v>
      </c>
      <c r="C261" s="0" t="s">
        <v>1637</v>
      </c>
      <c r="D261" s="0" t="s">
        <v>1638</v>
      </c>
      <c r="E261" s="0" t="s">
        <v>1639</v>
      </c>
      <c r="F261" s="0" t="s">
        <v>550</v>
      </c>
      <c r="G261" s="0" t="s">
        <v>1640</v>
      </c>
      <c r="H261" s="0" t="s">
        <v>1641</v>
      </c>
      <c r="I261" s="0" t="n">
        <v>1.26232741617357</v>
      </c>
      <c r="J261" s="0" t="n">
        <v>1.13806706114398</v>
      </c>
      <c r="K261" s="0" t="n">
        <v>1.04339250493097</v>
      </c>
      <c r="L261" s="0" t="n">
        <v>5070</v>
      </c>
      <c r="M261" s="0" t="n">
        <v>6400</v>
      </c>
      <c r="N261" s="0" t="n">
        <v>5770</v>
      </c>
      <c r="O261" s="0" t="n">
        <v>5290</v>
      </c>
      <c r="P261" s="0" t="n">
        <f aca="false">M261/$L261</f>
        <v>1.26232741617357</v>
      </c>
      <c r="Q261" s="0" t="n">
        <f aca="false">N261/$L261</f>
        <v>1.13806706114398</v>
      </c>
      <c r="R261" s="0" t="n">
        <f aca="false">O261/$L261</f>
        <v>1.04339250493097</v>
      </c>
      <c r="S261" s="0" t="n">
        <v>0</v>
      </c>
      <c r="T261" s="0" t="n">
        <v>0</v>
      </c>
      <c r="U261" s="0" t="n">
        <v>0</v>
      </c>
      <c r="V261" s="0" t="n">
        <v>0</v>
      </c>
      <c r="W261" s="0" t="s">
        <v>42</v>
      </c>
      <c r="X261" s="0" t="s">
        <v>42</v>
      </c>
      <c r="Y261" s="0" t="s">
        <v>42</v>
      </c>
      <c r="Z261" s="0" t="n">
        <v>0</v>
      </c>
      <c r="AA261" s="0" t="n">
        <v>0</v>
      </c>
      <c r="AB261" s="0" t="n">
        <v>0</v>
      </c>
      <c r="AC261" s="0" t="n">
        <v>0</v>
      </c>
      <c r="AD261" s="0" t="s">
        <v>42</v>
      </c>
      <c r="AE261" s="0" t="s">
        <v>42</v>
      </c>
      <c r="AF261" s="0" t="s">
        <v>42</v>
      </c>
    </row>
    <row r="262" customFormat="false" ht="15" hidden="false" customHeight="false" outlineLevel="0" collapsed="false">
      <c r="A262" s="0" t="s">
        <v>1642</v>
      </c>
      <c r="B262" s="0" t="s">
        <v>1643</v>
      </c>
      <c r="C262" s="0" t="s">
        <v>1644</v>
      </c>
      <c r="D262" s="0" t="s">
        <v>1645</v>
      </c>
      <c r="E262" s="0" t="s">
        <v>1646</v>
      </c>
      <c r="F262" s="0" t="s">
        <v>1647</v>
      </c>
      <c r="G262" s="0" t="s">
        <v>1648</v>
      </c>
      <c r="H262" s="0" t="s">
        <v>1649</v>
      </c>
      <c r="I262" s="0" t="n">
        <v>1.2621359223301</v>
      </c>
      <c r="J262" s="0" t="n">
        <v>1.25631067961165</v>
      </c>
      <c r="K262" s="0" t="n">
        <v>1.24854368932039</v>
      </c>
      <c r="L262" s="0" t="n">
        <v>5150</v>
      </c>
      <c r="M262" s="0" t="n">
        <v>6500</v>
      </c>
      <c r="N262" s="0" t="n">
        <v>6470</v>
      </c>
      <c r="O262" s="0" t="n">
        <v>6430</v>
      </c>
      <c r="P262" s="0" t="n">
        <f aca="false">M262/$L262</f>
        <v>1.2621359223301</v>
      </c>
      <c r="Q262" s="0" t="n">
        <f aca="false">N262/$L262</f>
        <v>1.25631067961165</v>
      </c>
      <c r="R262" s="0" t="n">
        <f aca="false">O262/$L262</f>
        <v>1.24854368932039</v>
      </c>
      <c r="S262" s="0" t="n">
        <v>0</v>
      </c>
      <c r="T262" s="0" t="n">
        <v>0</v>
      </c>
      <c r="U262" s="0" t="n">
        <v>0</v>
      </c>
      <c r="V262" s="0" t="n">
        <v>0</v>
      </c>
      <c r="W262" s="0" t="s">
        <v>42</v>
      </c>
      <c r="X262" s="0" t="s">
        <v>42</v>
      </c>
      <c r="Y262" s="0" t="s">
        <v>42</v>
      </c>
      <c r="Z262" s="0" t="n">
        <v>0</v>
      </c>
      <c r="AA262" s="0" t="n">
        <v>0</v>
      </c>
      <c r="AB262" s="0" t="n">
        <v>0</v>
      </c>
      <c r="AC262" s="0" t="n">
        <v>0</v>
      </c>
      <c r="AD262" s="0" t="s">
        <v>42</v>
      </c>
      <c r="AE262" s="0" t="s">
        <v>42</v>
      </c>
      <c r="AF262" s="0" t="s">
        <v>42</v>
      </c>
    </row>
    <row r="263" customFormat="false" ht="15" hidden="false" customHeight="false" outlineLevel="0" collapsed="false">
      <c r="A263" s="0" t="s">
        <v>1650</v>
      </c>
      <c r="B263" s="0" t="s">
        <v>1651</v>
      </c>
      <c r="C263" s="0" t="s">
        <v>1652</v>
      </c>
      <c r="D263" s="0" t="s">
        <v>1653</v>
      </c>
      <c r="E263" s="0" t="s">
        <v>1654</v>
      </c>
      <c r="F263" s="0" t="s">
        <v>195</v>
      </c>
      <c r="G263" s="0" t="s">
        <v>1655</v>
      </c>
      <c r="H263" s="0" t="s">
        <v>1656</v>
      </c>
      <c r="I263" s="0" t="n">
        <v>1.2621359223301</v>
      </c>
      <c r="J263" s="0" t="n">
        <v>1.02265372168285</v>
      </c>
      <c r="K263" s="0" t="n">
        <v>1.08090614886731</v>
      </c>
      <c r="L263" s="0" t="n">
        <v>30900</v>
      </c>
      <c r="M263" s="0" t="n">
        <v>39000</v>
      </c>
      <c r="N263" s="0" t="n">
        <v>31600</v>
      </c>
      <c r="O263" s="0" t="n">
        <v>33400</v>
      </c>
      <c r="P263" s="0" t="n">
        <f aca="false">M263/$L263</f>
        <v>1.2621359223301</v>
      </c>
      <c r="Q263" s="0" t="n">
        <f aca="false">N263/$L263</f>
        <v>1.02265372168285</v>
      </c>
      <c r="R263" s="0" t="n">
        <f aca="false">O263/$L263</f>
        <v>1.08090614886731</v>
      </c>
      <c r="S263" s="0" t="n">
        <v>0</v>
      </c>
      <c r="T263" s="0" t="n">
        <v>0</v>
      </c>
      <c r="U263" s="0" t="n">
        <v>0</v>
      </c>
      <c r="V263" s="0" t="n">
        <v>0</v>
      </c>
      <c r="W263" s="0" t="s">
        <v>42</v>
      </c>
      <c r="X263" s="0" t="s">
        <v>42</v>
      </c>
      <c r="Y263" s="0" t="s">
        <v>42</v>
      </c>
      <c r="Z263" s="0" t="n">
        <v>0</v>
      </c>
      <c r="AA263" s="0" t="n">
        <v>0</v>
      </c>
      <c r="AB263" s="0" t="n">
        <v>0</v>
      </c>
      <c r="AC263" s="0" t="n">
        <v>0</v>
      </c>
      <c r="AD263" s="0" t="s">
        <v>42</v>
      </c>
      <c r="AE263" s="0" t="s">
        <v>42</v>
      </c>
      <c r="AF263" s="0" t="s">
        <v>42</v>
      </c>
    </row>
    <row r="264" customFormat="false" ht="15" hidden="false" customHeight="false" outlineLevel="0" collapsed="false">
      <c r="A264" s="0" t="s">
        <v>1657</v>
      </c>
      <c r="B264" s="0" t="s">
        <v>1658</v>
      </c>
      <c r="C264" s="0" t="s">
        <v>1659</v>
      </c>
      <c r="D264" s="0" t="s">
        <v>1660</v>
      </c>
      <c r="E264" s="0" t="s">
        <v>1661</v>
      </c>
      <c r="F264" s="0" t="s">
        <v>1662</v>
      </c>
      <c r="G264" s="0" t="s">
        <v>1663</v>
      </c>
      <c r="H264" s="0" t="s">
        <v>1664</v>
      </c>
      <c r="I264" s="0" t="n">
        <v>1.2621359223301</v>
      </c>
      <c r="J264" s="0" t="n">
        <v>1.35922330097087</v>
      </c>
      <c r="K264" s="0" t="n">
        <v>0.935679611650485</v>
      </c>
      <c r="L264" s="0" t="n">
        <v>0</v>
      </c>
      <c r="M264" s="0" t="n">
        <v>0</v>
      </c>
      <c r="N264" s="0" t="n">
        <v>0</v>
      </c>
      <c r="O264" s="0" t="n">
        <v>0</v>
      </c>
      <c r="P264" s="0" t="s">
        <v>42</v>
      </c>
      <c r="Q264" s="0" t="s">
        <v>42</v>
      </c>
      <c r="R264" s="0" t="s">
        <v>42</v>
      </c>
      <c r="S264" s="0" t="n">
        <v>8240</v>
      </c>
      <c r="T264" s="0" t="n">
        <v>10400</v>
      </c>
      <c r="U264" s="0" t="n">
        <v>11200</v>
      </c>
      <c r="V264" s="0" t="n">
        <v>7710</v>
      </c>
      <c r="W264" s="0" t="n">
        <f aca="false">T264/$S264</f>
        <v>1.2621359223301</v>
      </c>
      <c r="X264" s="0" t="n">
        <f aca="false">U264/$S264</f>
        <v>1.35922330097087</v>
      </c>
      <c r="Y264" s="0" t="n">
        <f aca="false">V264/$S264</f>
        <v>0.935679611650485</v>
      </c>
      <c r="Z264" s="0" t="n">
        <v>0</v>
      </c>
      <c r="AA264" s="0" t="n">
        <v>0</v>
      </c>
      <c r="AB264" s="0" t="n">
        <v>0</v>
      </c>
      <c r="AC264" s="0" t="n">
        <v>0</v>
      </c>
      <c r="AD264" s="0" t="s">
        <v>42</v>
      </c>
      <c r="AE264" s="0" t="s">
        <v>42</v>
      </c>
      <c r="AF264" s="0" t="s">
        <v>42</v>
      </c>
    </row>
    <row r="265" customFormat="false" ht="15" hidden="false" customHeight="false" outlineLevel="0" collapsed="false">
      <c r="A265" s="0" t="s">
        <v>1665</v>
      </c>
      <c r="B265" s="0" t="s">
        <v>1666</v>
      </c>
      <c r="C265" s="0" t="s">
        <v>1667</v>
      </c>
      <c r="D265" s="0" t="s">
        <v>1668</v>
      </c>
      <c r="E265" s="0" t="s">
        <v>1669</v>
      </c>
      <c r="F265" s="0" t="s">
        <v>80</v>
      </c>
      <c r="G265" s="0" t="s">
        <v>1536</v>
      </c>
      <c r="H265" s="0" t="s">
        <v>1670</v>
      </c>
      <c r="I265" s="0" t="n">
        <v>1.26114649681529</v>
      </c>
      <c r="J265" s="0" t="n">
        <v>1.48407643312102</v>
      </c>
      <c r="K265" s="0" t="n">
        <v>1.78980891719745</v>
      </c>
      <c r="L265" s="0" t="n">
        <v>31400</v>
      </c>
      <c r="M265" s="0" t="n">
        <v>39600</v>
      </c>
      <c r="N265" s="0" t="n">
        <v>46600</v>
      </c>
      <c r="O265" s="0" t="n">
        <v>56200</v>
      </c>
      <c r="P265" s="0" t="n">
        <f aca="false">M265/$L265</f>
        <v>1.26114649681529</v>
      </c>
      <c r="Q265" s="0" t="n">
        <f aca="false">N265/$L265</f>
        <v>1.48407643312102</v>
      </c>
      <c r="R265" s="0" t="n">
        <f aca="false">O265/$L265</f>
        <v>1.78980891719745</v>
      </c>
      <c r="S265" s="0" t="n">
        <v>0</v>
      </c>
      <c r="T265" s="0" t="n">
        <v>0</v>
      </c>
      <c r="U265" s="0" t="n">
        <v>0</v>
      </c>
      <c r="V265" s="0" t="n">
        <v>0</v>
      </c>
      <c r="W265" s="0" t="s">
        <v>42</v>
      </c>
      <c r="X265" s="0" t="s">
        <v>42</v>
      </c>
      <c r="Y265" s="0" t="s">
        <v>42</v>
      </c>
      <c r="Z265" s="0" t="n">
        <v>0</v>
      </c>
      <c r="AA265" s="0" t="n">
        <v>0</v>
      </c>
      <c r="AB265" s="0" t="n">
        <v>0</v>
      </c>
      <c r="AC265" s="0" t="n">
        <v>0</v>
      </c>
      <c r="AD265" s="0" t="s">
        <v>42</v>
      </c>
      <c r="AE265" s="0" t="s">
        <v>42</v>
      </c>
      <c r="AF265" s="0" t="s">
        <v>42</v>
      </c>
    </row>
    <row r="266" customFormat="false" ht="15" hidden="false" customHeight="false" outlineLevel="0" collapsed="false">
      <c r="A266" s="0" t="s">
        <v>1671</v>
      </c>
      <c r="B266" s="0" t="s">
        <v>1364</v>
      </c>
      <c r="C266" s="0" t="s">
        <v>1365</v>
      </c>
      <c r="D266" s="0" t="s">
        <v>1366</v>
      </c>
      <c r="E266" s="0" t="s">
        <v>1367</v>
      </c>
      <c r="F266" s="0" t="s">
        <v>1672</v>
      </c>
      <c r="G266" s="0" t="s">
        <v>1673</v>
      </c>
      <c r="H266" s="0" t="s">
        <v>1674</v>
      </c>
      <c r="I266" s="0" t="n">
        <v>1.26068376068376</v>
      </c>
      <c r="J266" s="0" t="n">
        <v>1.5491452991453</v>
      </c>
      <c r="K266" s="0" t="n">
        <v>1.05555555555556</v>
      </c>
      <c r="L266" s="0" t="n">
        <v>0</v>
      </c>
      <c r="M266" s="0" t="n">
        <v>0</v>
      </c>
      <c r="N266" s="0" t="n">
        <v>0</v>
      </c>
      <c r="O266" s="0" t="n">
        <v>0</v>
      </c>
      <c r="P266" s="0" t="s">
        <v>42</v>
      </c>
      <c r="Q266" s="0" t="s">
        <v>42</v>
      </c>
      <c r="R266" s="0" t="s">
        <v>42</v>
      </c>
      <c r="S266" s="0" t="n">
        <v>4680</v>
      </c>
      <c r="T266" s="0" t="n">
        <v>5900</v>
      </c>
      <c r="U266" s="0" t="n">
        <v>7250</v>
      </c>
      <c r="V266" s="0" t="n">
        <v>4940</v>
      </c>
      <c r="W266" s="0" t="n">
        <f aca="false">T266/$S266</f>
        <v>1.26068376068376</v>
      </c>
      <c r="X266" s="0" t="n">
        <f aca="false">U266/$S266</f>
        <v>1.5491452991453</v>
      </c>
      <c r="Y266" s="0" t="n">
        <f aca="false">V266/$S266</f>
        <v>1.05555555555556</v>
      </c>
      <c r="Z266" s="0" t="n">
        <v>0</v>
      </c>
      <c r="AA266" s="0" t="n">
        <v>0</v>
      </c>
      <c r="AB266" s="0" t="n">
        <v>0</v>
      </c>
      <c r="AC266" s="0" t="n">
        <v>0</v>
      </c>
      <c r="AD266" s="0" t="s">
        <v>42</v>
      </c>
      <c r="AE266" s="0" t="s">
        <v>42</v>
      </c>
      <c r="AF266" s="0" t="s">
        <v>42</v>
      </c>
    </row>
    <row r="267" customFormat="false" ht="15" hidden="false" customHeight="false" outlineLevel="0" collapsed="false">
      <c r="A267" s="0" t="s">
        <v>1675</v>
      </c>
      <c r="B267" s="0" t="s">
        <v>1676</v>
      </c>
      <c r="C267" s="0" t="s">
        <v>1677</v>
      </c>
      <c r="D267" s="0" t="s">
        <v>1678</v>
      </c>
      <c r="E267" s="0" t="s">
        <v>1679</v>
      </c>
      <c r="F267" s="0" t="s">
        <v>246</v>
      </c>
      <c r="G267" s="0" t="s">
        <v>1680</v>
      </c>
      <c r="H267" s="0" t="s">
        <v>1681</v>
      </c>
      <c r="I267" s="0" t="n">
        <v>1.26063954304977</v>
      </c>
      <c r="J267" s="0" t="n">
        <v>1.24062456107496</v>
      </c>
      <c r="K267" s="0" t="n">
        <v>1.04355540989747</v>
      </c>
      <c r="L267" s="0" t="n">
        <v>15500</v>
      </c>
      <c r="M267" s="0" t="n">
        <v>22500</v>
      </c>
      <c r="N267" s="0" t="n">
        <v>19000</v>
      </c>
      <c r="O267" s="0" t="n">
        <v>18200</v>
      </c>
      <c r="P267" s="0" t="n">
        <f aca="false">M267/$L267</f>
        <v>1.45161290322581</v>
      </c>
      <c r="Q267" s="0" t="n">
        <f aca="false">N267/$L267</f>
        <v>1.2258064516129</v>
      </c>
      <c r="R267" s="0" t="n">
        <f aca="false">O267/$L267</f>
        <v>1.1741935483871</v>
      </c>
      <c r="S267" s="0" t="n">
        <v>6890</v>
      </c>
      <c r="T267" s="0" t="n">
        <v>7370</v>
      </c>
      <c r="U267" s="0" t="n">
        <v>8650</v>
      </c>
      <c r="V267" s="0" t="n">
        <v>6290</v>
      </c>
      <c r="W267" s="0" t="n">
        <f aca="false">T267/$S267</f>
        <v>1.06966618287373</v>
      </c>
      <c r="X267" s="0" t="n">
        <f aca="false">U267/$S267</f>
        <v>1.25544267053701</v>
      </c>
      <c r="Y267" s="0" t="n">
        <f aca="false">V267/$S267</f>
        <v>0.912917271407837</v>
      </c>
      <c r="Z267" s="0" t="n">
        <v>0</v>
      </c>
      <c r="AA267" s="0" t="n">
        <v>0</v>
      </c>
      <c r="AB267" s="0" t="n">
        <v>0</v>
      </c>
      <c r="AC267" s="0" t="n">
        <v>0</v>
      </c>
      <c r="AD267" s="0" t="s">
        <v>42</v>
      </c>
      <c r="AE267" s="0" t="s">
        <v>42</v>
      </c>
      <c r="AF267" s="0" t="s">
        <v>42</v>
      </c>
    </row>
    <row r="268" customFormat="false" ht="15" hidden="false" customHeight="false" outlineLevel="0" collapsed="false">
      <c r="A268" s="0" t="s">
        <v>1682</v>
      </c>
      <c r="B268" s="0" t="s">
        <v>1683</v>
      </c>
      <c r="C268" s="0" t="s">
        <v>1684</v>
      </c>
      <c r="D268" s="0" t="s">
        <v>1685</v>
      </c>
      <c r="E268" s="0" t="s">
        <v>1686</v>
      </c>
      <c r="F268" s="0" t="s">
        <v>1687</v>
      </c>
      <c r="G268" s="0" t="s">
        <v>1688</v>
      </c>
      <c r="H268" s="0" t="s">
        <v>1689</v>
      </c>
      <c r="I268" s="0" t="n">
        <v>1.2598808386774</v>
      </c>
      <c r="J268" s="0" t="n">
        <v>1.39708312487682</v>
      </c>
      <c r="K268" s="0" t="n">
        <v>0.928154515547066</v>
      </c>
      <c r="L268" s="0" t="n">
        <v>1890</v>
      </c>
      <c r="M268" s="0" t="n">
        <v>2190</v>
      </c>
      <c r="N268" s="0" t="n">
        <v>2140</v>
      </c>
      <c r="O268" s="0" t="n">
        <v>2030</v>
      </c>
      <c r="P268" s="0" t="n">
        <f aca="false">M268/$L268</f>
        <v>1.15873015873016</v>
      </c>
      <c r="Q268" s="0" t="n">
        <f aca="false">N268/$L268</f>
        <v>1.13227513227513</v>
      </c>
      <c r="R268" s="0" t="n">
        <f aca="false">O268/$L268</f>
        <v>1.07407407407407</v>
      </c>
      <c r="S268" s="0" t="n">
        <v>3490</v>
      </c>
      <c r="T268" s="0" t="n">
        <v>4750</v>
      </c>
      <c r="U268" s="0" t="n">
        <v>5800</v>
      </c>
      <c r="V268" s="0" t="n">
        <v>2730</v>
      </c>
      <c r="W268" s="0" t="n">
        <f aca="false">T268/$S268</f>
        <v>1.36103151862464</v>
      </c>
      <c r="X268" s="0" t="n">
        <f aca="false">U268/$S268</f>
        <v>1.66189111747851</v>
      </c>
      <c r="Y268" s="0" t="n">
        <f aca="false">V268/$S268</f>
        <v>0.782234957020057</v>
      </c>
      <c r="Z268" s="0" t="n">
        <v>0</v>
      </c>
      <c r="AA268" s="0" t="n">
        <v>0</v>
      </c>
      <c r="AB268" s="0" t="n">
        <v>0</v>
      </c>
      <c r="AC268" s="0" t="n">
        <v>0</v>
      </c>
      <c r="AD268" s="0" t="s">
        <v>42</v>
      </c>
      <c r="AE268" s="0" t="s">
        <v>42</v>
      </c>
      <c r="AF268" s="0" t="s">
        <v>42</v>
      </c>
    </row>
    <row r="269" customFormat="false" ht="15" hidden="false" customHeight="false" outlineLevel="0" collapsed="false">
      <c r="A269" s="0" t="s">
        <v>1690</v>
      </c>
      <c r="B269" s="0" t="s">
        <v>1683</v>
      </c>
      <c r="C269" s="0" t="s">
        <v>1684</v>
      </c>
      <c r="D269" s="0" t="s">
        <v>1685</v>
      </c>
      <c r="E269" s="0" t="s">
        <v>1686</v>
      </c>
      <c r="F269" s="0" t="s">
        <v>1152</v>
      </c>
      <c r="G269" s="0" t="s">
        <v>1691</v>
      </c>
      <c r="H269" s="0" t="s">
        <v>1692</v>
      </c>
      <c r="I269" s="0" t="n">
        <v>1.2598808386774</v>
      </c>
      <c r="J269" s="0" t="n">
        <v>1.39708312487682</v>
      </c>
      <c r="K269" s="0" t="n">
        <v>0.928154515547066</v>
      </c>
      <c r="L269" s="0" t="n">
        <v>1890</v>
      </c>
      <c r="M269" s="0" t="n">
        <v>2190</v>
      </c>
      <c r="N269" s="0" t="n">
        <v>2140</v>
      </c>
      <c r="O269" s="0" t="n">
        <v>2030</v>
      </c>
      <c r="P269" s="0" t="n">
        <f aca="false">M269/$L269</f>
        <v>1.15873015873016</v>
      </c>
      <c r="Q269" s="0" t="n">
        <f aca="false">N269/$L269</f>
        <v>1.13227513227513</v>
      </c>
      <c r="R269" s="0" t="n">
        <f aca="false">O269/$L269</f>
        <v>1.07407407407407</v>
      </c>
      <c r="S269" s="0" t="n">
        <v>3490</v>
      </c>
      <c r="T269" s="0" t="n">
        <v>4750</v>
      </c>
      <c r="U269" s="0" t="n">
        <v>5800</v>
      </c>
      <c r="V269" s="0" t="n">
        <v>2730</v>
      </c>
      <c r="W269" s="0" t="n">
        <f aca="false">T269/$S269</f>
        <v>1.36103151862464</v>
      </c>
      <c r="X269" s="0" t="n">
        <f aca="false">U269/$S269</f>
        <v>1.66189111747851</v>
      </c>
      <c r="Y269" s="0" t="n">
        <f aca="false">V269/$S269</f>
        <v>0.782234957020057</v>
      </c>
      <c r="Z269" s="0" t="n">
        <v>0</v>
      </c>
      <c r="AA269" s="0" t="n">
        <v>0</v>
      </c>
      <c r="AB269" s="0" t="n">
        <v>0</v>
      </c>
      <c r="AC269" s="0" t="n">
        <v>0</v>
      </c>
      <c r="AD269" s="0" t="s">
        <v>42</v>
      </c>
      <c r="AE269" s="0" t="s">
        <v>42</v>
      </c>
      <c r="AF269" s="0" t="s">
        <v>42</v>
      </c>
    </row>
    <row r="270" customFormat="false" ht="15" hidden="false" customHeight="false" outlineLevel="0" collapsed="false">
      <c r="A270" s="0" t="s">
        <v>1693</v>
      </c>
      <c r="B270" s="0" t="s">
        <v>1694</v>
      </c>
      <c r="C270" s="0" t="s">
        <v>1695</v>
      </c>
      <c r="D270" s="0" t="s">
        <v>1696</v>
      </c>
      <c r="E270" s="0" t="s">
        <v>1697</v>
      </c>
      <c r="F270" s="0" t="s">
        <v>116</v>
      </c>
      <c r="G270" s="0" t="s">
        <v>1698</v>
      </c>
      <c r="H270" s="0" t="s">
        <v>1699</v>
      </c>
      <c r="I270" s="0" t="n">
        <v>1.25942836679424</v>
      </c>
      <c r="J270" s="0" t="n">
        <v>1.65801047471967</v>
      </c>
      <c r="K270" s="0" t="n">
        <v>1.81393383916381</v>
      </c>
      <c r="L270" s="0" t="n">
        <v>5620</v>
      </c>
      <c r="M270" s="0" t="n">
        <v>7670</v>
      </c>
      <c r="N270" s="0" t="n">
        <v>10100</v>
      </c>
      <c r="O270" s="0" t="n">
        <v>12100</v>
      </c>
      <c r="P270" s="0" t="n">
        <f aca="false">M270/$L270</f>
        <v>1.36476868327402</v>
      </c>
      <c r="Q270" s="0" t="n">
        <f aca="false">N270/$L270</f>
        <v>1.79715302491103</v>
      </c>
      <c r="R270" s="0" t="n">
        <f aca="false">O270/$L270</f>
        <v>2.15302491103203</v>
      </c>
      <c r="S270" s="0" t="n">
        <v>3180</v>
      </c>
      <c r="T270" s="0" t="n">
        <v>3670</v>
      </c>
      <c r="U270" s="0" t="n">
        <v>4830</v>
      </c>
      <c r="V270" s="0" t="n">
        <v>4690</v>
      </c>
      <c r="W270" s="0" t="n">
        <f aca="false">T270/$S270</f>
        <v>1.15408805031447</v>
      </c>
      <c r="X270" s="0" t="n">
        <f aca="false">U270/$S270</f>
        <v>1.5188679245283</v>
      </c>
      <c r="Y270" s="0" t="n">
        <f aca="false">V270/$S270</f>
        <v>1.4748427672956</v>
      </c>
      <c r="Z270" s="0" t="n">
        <v>0</v>
      </c>
      <c r="AA270" s="0" t="n">
        <v>0</v>
      </c>
      <c r="AB270" s="0" t="n">
        <v>0</v>
      </c>
      <c r="AC270" s="0" t="n">
        <v>0</v>
      </c>
      <c r="AD270" s="0" t="s">
        <v>42</v>
      </c>
      <c r="AE270" s="0" t="s">
        <v>42</v>
      </c>
      <c r="AF270" s="0" t="s">
        <v>42</v>
      </c>
    </row>
    <row r="271" customFormat="false" ht="15" hidden="false" customHeight="false" outlineLevel="0" collapsed="false">
      <c r="A271" s="0" t="s">
        <v>1700</v>
      </c>
      <c r="B271" s="0" t="s">
        <v>1497</v>
      </c>
      <c r="C271" s="0" t="s">
        <v>1498</v>
      </c>
      <c r="D271" s="0" t="s">
        <v>1499</v>
      </c>
      <c r="E271" s="0" t="s">
        <v>1500</v>
      </c>
      <c r="F271" s="0" t="s">
        <v>246</v>
      </c>
      <c r="G271" s="0" t="s">
        <v>1701</v>
      </c>
      <c r="H271" s="0" t="s">
        <v>1702</v>
      </c>
      <c r="I271" s="0" t="n">
        <v>1.2589498755928</v>
      </c>
      <c r="J271" s="0" t="n">
        <v>1.26168045424579</v>
      </c>
      <c r="K271" s="0" t="n">
        <v>1.15246581460137</v>
      </c>
      <c r="L271" s="0" t="n">
        <v>29500</v>
      </c>
      <c r="M271" s="0" t="n">
        <v>39300</v>
      </c>
      <c r="N271" s="0" t="n">
        <v>36500</v>
      </c>
      <c r="O271" s="0" t="n">
        <v>37200</v>
      </c>
      <c r="P271" s="0" t="n">
        <f aca="false">M271/$L271</f>
        <v>1.33220338983051</v>
      </c>
      <c r="Q271" s="0" t="n">
        <f aca="false">N271/$L271</f>
        <v>1.23728813559322</v>
      </c>
      <c r="R271" s="0" t="n">
        <f aca="false">O271/$L271</f>
        <v>1.26101694915254</v>
      </c>
      <c r="S271" s="0" t="n">
        <v>31880</v>
      </c>
      <c r="T271" s="0" t="n">
        <v>37800</v>
      </c>
      <c r="U271" s="0" t="n">
        <v>41000</v>
      </c>
      <c r="V271" s="0" t="n">
        <v>33280</v>
      </c>
      <c r="W271" s="0" t="n">
        <f aca="false">T271/$S271</f>
        <v>1.18569636135508</v>
      </c>
      <c r="X271" s="0" t="n">
        <f aca="false">U271/$S271</f>
        <v>1.28607277289837</v>
      </c>
      <c r="Y271" s="0" t="n">
        <f aca="false">V271/$S271</f>
        <v>1.04391468005019</v>
      </c>
      <c r="Z271" s="0" t="n">
        <v>0</v>
      </c>
      <c r="AA271" s="0" t="n">
        <v>0</v>
      </c>
      <c r="AB271" s="0" t="n">
        <v>0</v>
      </c>
      <c r="AC271" s="0" t="n">
        <v>0</v>
      </c>
      <c r="AD271" s="0" t="s">
        <v>42</v>
      </c>
      <c r="AE271" s="0" t="s">
        <v>42</v>
      </c>
      <c r="AF271" s="0" t="s">
        <v>42</v>
      </c>
    </row>
    <row r="272" customFormat="false" ht="15" hidden="false" customHeight="false" outlineLevel="0" collapsed="false">
      <c r="A272" s="0" t="s">
        <v>1703</v>
      </c>
      <c r="B272" s="0" t="s">
        <v>1704</v>
      </c>
      <c r="C272" s="0" t="s">
        <v>1705</v>
      </c>
      <c r="D272" s="0" t="s">
        <v>1706</v>
      </c>
      <c r="E272" s="0" t="s">
        <v>1707</v>
      </c>
      <c r="F272" s="0" t="s">
        <v>984</v>
      </c>
      <c r="G272" s="0" t="s">
        <v>1708</v>
      </c>
      <c r="H272" s="0" t="s">
        <v>1709</v>
      </c>
      <c r="I272" s="0" t="n">
        <v>1.25813449023861</v>
      </c>
      <c r="J272" s="0" t="n">
        <v>1.57266811279826</v>
      </c>
      <c r="K272" s="0" t="n">
        <v>0.931670281995662</v>
      </c>
      <c r="L272" s="0" t="n">
        <v>0</v>
      </c>
      <c r="M272" s="0" t="n">
        <v>0</v>
      </c>
      <c r="N272" s="0" t="n">
        <v>0</v>
      </c>
      <c r="O272" s="0" t="n">
        <v>0</v>
      </c>
      <c r="P272" s="0" t="s">
        <v>42</v>
      </c>
      <c r="Q272" s="0" t="s">
        <v>42</v>
      </c>
      <c r="R272" s="0" t="s">
        <v>42</v>
      </c>
      <c r="S272" s="0" t="n">
        <v>9220</v>
      </c>
      <c r="T272" s="0" t="n">
        <v>11600</v>
      </c>
      <c r="U272" s="0" t="n">
        <v>14500</v>
      </c>
      <c r="V272" s="0" t="n">
        <v>8590</v>
      </c>
      <c r="W272" s="0" t="n">
        <f aca="false">T272/$S272</f>
        <v>1.25813449023861</v>
      </c>
      <c r="X272" s="0" t="n">
        <f aca="false">U272/$S272</f>
        <v>1.57266811279826</v>
      </c>
      <c r="Y272" s="0" t="n">
        <f aca="false">V272/$S272</f>
        <v>0.931670281995662</v>
      </c>
      <c r="Z272" s="0" t="n">
        <v>0</v>
      </c>
      <c r="AA272" s="0" t="n">
        <v>0</v>
      </c>
      <c r="AB272" s="0" t="n">
        <v>0</v>
      </c>
      <c r="AC272" s="0" t="n">
        <v>0</v>
      </c>
      <c r="AD272" s="0" t="s">
        <v>42</v>
      </c>
      <c r="AE272" s="0" t="s">
        <v>42</v>
      </c>
      <c r="AF272" s="0" t="s">
        <v>42</v>
      </c>
    </row>
    <row r="273" customFormat="false" ht="15" hidden="false" customHeight="false" outlineLevel="0" collapsed="false">
      <c r="A273" s="0" t="s">
        <v>1710</v>
      </c>
      <c r="B273" s="0" t="s">
        <v>1711</v>
      </c>
      <c r="C273" s="0" t="s">
        <v>1712</v>
      </c>
      <c r="D273" s="0" t="s">
        <v>1713</v>
      </c>
      <c r="E273" s="0" t="s">
        <v>1714</v>
      </c>
      <c r="F273" s="0" t="s">
        <v>1715</v>
      </c>
      <c r="G273" s="0" t="s">
        <v>1716</v>
      </c>
      <c r="H273" s="0" t="s">
        <v>1717</v>
      </c>
      <c r="I273" s="0" t="n">
        <v>1.25790349417637</v>
      </c>
      <c r="J273" s="0" t="n">
        <v>1.20798668885191</v>
      </c>
      <c r="K273" s="0" t="n">
        <v>0.935108153078203</v>
      </c>
      <c r="L273" s="0" t="n">
        <v>0</v>
      </c>
      <c r="M273" s="0" t="n">
        <v>0</v>
      </c>
      <c r="N273" s="0" t="n">
        <v>0</v>
      </c>
      <c r="O273" s="0" t="n">
        <v>0</v>
      </c>
      <c r="P273" s="0" t="s">
        <v>42</v>
      </c>
      <c r="Q273" s="0" t="s">
        <v>42</v>
      </c>
      <c r="R273" s="0" t="s">
        <v>42</v>
      </c>
      <c r="S273" s="0" t="n">
        <v>601</v>
      </c>
      <c r="T273" s="0" t="n">
        <v>756</v>
      </c>
      <c r="U273" s="0" t="n">
        <v>726</v>
      </c>
      <c r="V273" s="0" t="n">
        <v>562</v>
      </c>
      <c r="W273" s="0" t="n">
        <f aca="false">T273/$S273</f>
        <v>1.25790349417637</v>
      </c>
      <c r="X273" s="0" t="n">
        <f aca="false">U273/$S273</f>
        <v>1.20798668885191</v>
      </c>
      <c r="Y273" s="0" t="n">
        <f aca="false">V273/$S273</f>
        <v>0.935108153078203</v>
      </c>
      <c r="Z273" s="0" t="n">
        <v>0</v>
      </c>
      <c r="AA273" s="0" t="n">
        <v>0</v>
      </c>
      <c r="AB273" s="0" t="n">
        <v>0</v>
      </c>
      <c r="AC273" s="0" t="n">
        <v>0</v>
      </c>
      <c r="AD273" s="0" t="s">
        <v>42</v>
      </c>
      <c r="AE273" s="0" t="s">
        <v>42</v>
      </c>
      <c r="AF273" s="0" t="s">
        <v>42</v>
      </c>
    </row>
    <row r="274" customFormat="false" ht="15" hidden="false" customHeight="false" outlineLevel="0" collapsed="false">
      <c r="A274" s="0" t="s">
        <v>1718</v>
      </c>
      <c r="B274" s="0" t="s">
        <v>1719</v>
      </c>
      <c r="C274" s="0" t="s">
        <v>1720</v>
      </c>
      <c r="D274" s="0" t="s">
        <v>1721</v>
      </c>
      <c r="E274" s="0" t="s">
        <v>1722</v>
      </c>
      <c r="F274" s="0" t="s">
        <v>899</v>
      </c>
      <c r="G274" s="0" t="s">
        <v>39</v>
      </c>
      <c r="H274" s="0" t="s">
        <v>1723</v>
      </c>
      <c r="I274" s="0" t="n">
        <v>1.25763542066846</v>
      </c>
      <c r="J274" s="0" t="n">
        <v>1.15558970418748</v>
      </c>
      <c r="K274" s="0" t="n">
        <v>0.897538097067486</v>
      </c>
      <c r="L274" s="0" t="n">
        <v>22800</v>
      </c>
      <c r="M274" s="0" t="n">
        <v>21900</v>
      </c>
      <c r="N274" s="0" t="n">
        <v>26400</v>
      </c>
      <c r="O274" s="0" t="n">
        <v>25700</v>
      </c>
      <c r="P274" s="0" t="n">
        <f aca="false">M274/$L274</f>
        <v>0.960526315789474</v>
      </c>
      <c r="Q274" s="0" t="n">
        <f aca="false">N274/$L274</f>
        <v>1.15789473684211</v>
      </c>
      <c r="R274" s="0" t="n">
        <f aca="false">O274/$L274</f>
        <v>1.12719298245614</v>
      </c>
      <c r="S274" s="0" t="n">
        <v>13700</v>
      </c>
      <c r="T274" s="0" t="n">
        <v>21300</v>
      </c>
      <c r="U274" s="0" t="n">
        <v>15800</v>
      </c>
      <c r="V274" s="0" t="n">
        <v>9150</v>
      </c>
      <c r="W274" s="0" t="n">
        <f aca="false">T274/$S274</f>
        <v>1.55474452554745</v>
      </c>
      <c r="X274" s="0" t="n">
        <f aca="false">U274/$S274</f>
        <v>1.15328467153285</v>
      </c>
      <c r="Y274" s="0" t="n">
        <f aca="false">V274/$S274</f>
        <v>0.667883211678832</v>
      </c>
      <c r="Z274" s="0" t="n">
        <v>0</v>
      </c>
      <c r="AA274" s="0" t="n">
        <v>0</v>
      </c>
      <c r="AB274" s="0" t="n">
        <v>0</v>
      </c>
      <c r="AC274" s="0" t="n">
        <v>0</v>
      </c>
      <c r="AD274" s="0" t="s">
        <v>42</v>
      </c>
      <c r="AE274" s="0" t="s">
        <v>42</v>
      </c>
      <c r="AF274" s="0" t="s">
        <v>42</v>
      </c>
    </row>
    <row r="275" customFormat="false" ht="15" hidden="false" customHeight="false" outlineLevel="0" collapsed="false">
      <c r="A275" s="0" t="s">
        <v>1724</v>
      </c>
      <c r="B275" s="0" t="s">
        <v>1725</v>
      </c>
      <c r="C275" s="0" t="s">
        <v>1726</v>
      </c>
      <c r="D275" s="0" t="s">
        <v>1727</v>
      </c>
      <c r="E275" s="0" t="s">
        <v>1728</v>
      </c>
      <c r="F275" s="0" t="s">
        <v>246</v>
      </c>
      <c r="G275" s="0" t="s">
        <v>1729</v>
      </c>
      <c r="H275" s="0" t="s">
        <v>1730</v>
      </c>
      <c r="I275" s="0" t="n">
        <v>1.25704225352113</v>
      </c>
      <c r="J275" s="0" t="n">
        <v>1.48591549295775</v>
      </c>
      <c r="K275" s="0" t="n">
        <v>0.996478873239437</v>
      </c>
      <c r="L275" s="0" t="n">
        <v>0</v>
      </c>
      <c r="M275" s="0" t="n">
        <v>0</v>
      </c>
      <c r="N275" s="0" t="n">
        <v>0</v>
      </c>
      <c r="O275" s="0" t="n">
        <v>0</v>
      </c>
      <c r="P275" s="0" t="s">
        <v>42</v>
      </c>
      <c r="Q275" s="0" t="s">
        <v>42</v>
      </c>
      <c r="R275" s="0" t="s">
        <v>42</v>
      </c>
      <c r="S275" s="0" t="n">
        <v>5680</v>
      </c>
      <c r="T275" s="0" t="n">
        <v>7140</v>
      </c>
      <c r="U275" s="0" t="n">
        <v>8440</v>
      </c>
      <c r="V275" s="0" t="n">
        <v>5660</v>
      </c>
      <c r="W275" s="0" t="n">
        <f aca="false">T275/$S275</f>
        <v>1.25704225352113</v>
      </c>
      <c r="X275" s="0" t="n">
        <f aca="false">U275/$S275</f>
        <v>1.48591549295775</v>
      </c>
      <c r="Y275" s="0" t="n">
        <f aca="false">V275/$S275</f>
        <v>0.996478873239437</v>
      </c>
      <c r="Z275" s="0" t="n">
        <v>0</v>
      </c>
      <c r="AA275" s="0" t="n">
        <v>0</v>
      </c>
      <c r="AB275" s="0" t="n">
        <v>0</v>
      </c>
      <c r="AC275" s="0" t="n">
        <v>0</v>
      </c>
      <c r="AD275" s="0" t="s">
        <v>42</v>
      </c>
      <c r="AE275" s="0" t="s">
        <v>42</v>
      </c>
      <c r="AF275" s="0" t="s">
        <v>42</v>
      </c>
    </row>
    <row r="276" customFormat="false" ht="15" hidden="false" customHeight="false" outlineLevel="0" collapsed="false">
      <c r="A276" s="0" t="s">
        <v>1731</v>
      </c>
      <c r="B276" s="0" t="s">
        <v>1483</v>
      </c>
      <c r="C276" s="0" t="s">
        <v>1484</v>
      </c>
      <c r="D276" s="0" t="s">
        <v>1485</v>
      </c>
      <c r="E276" s="0" t="s">
        <v>1486</v>
      </c>
      <c r="F276" s="0" t="s">
        <v>116</v>
      </c>
      <c r="G276" s="0" t="s">
        <v>1732</v>
      </c>
      <c r="H276" s="0" t="s">
        <v>1733</v>
      </c>
      <c r="I276" s="0" t="n">
        <v>1.25581395348837</v>
      </c>
      <c r="J276" s="0" t="n">
        <v>1.36744186046512</v>
      </c>
      <c r="K276" s="0" t="n">
        <v>1.05581395348837</v>
      </c>
      <c r="L276" s="0" t="n">
        <v>0</v>
      </c>
      <c r="M276" s="0" t="n">
        <v>0</v>
      </c>
      <c r="N276" s="0" t="n">
        <v>0</v>
      </c>
      <c r="O276" s="0" t="n">
        <v>0</v>
      </c>
      <c r="P276" s="0" t="s">
        <v>42</v>
      </c>
      <c r="Q276" s="0" t="s">
        <v>42</v>
      </c>
      <c r="R276" s="0" t="s">
        <v>42</v>
      </c>
      <c r="S276" s="0" t="n">
        <v>2150</v>
      </c>
      <c r="T276" s="0" t="n">
        <v>2700</v>
      </c>
      <c r="U276" s="0" t="n">
        <v>2940</v>
      </c>
      <c r="V276" s="0" t="n">
        <v>2270</v>
      </c>
      <c r="W276" s="0" t="n">
        <f aca="false">T276/$S276</f>
        <v>1.25581395348837</v>
      </c>
      <c r="X276" s="0" t="n">
        <f aca="false">U276/$S276</f>
        <v>1.36744186046512</v>
      </c>
      <c r="Y276" s="0" t="n">
        <f aca="false">V276/$S276</f>
        <v>1.05581395348837</v>
      </c>
      <c r="Z276" s="0" t="n">
        <v>0</v>
      </c>
      <c r="AA276" s="0" t="n">
        <v>0</v>
      </c>
      <c r="AB276" s="0" t="n">
        <v>0</v>
      </c>
      <c r="AC276" s="0" t="n">
        <v>0</v>
      </c>
      <c r="AD276" s="0" t="s">
        <v>42</v>
      </c>
      <c r="AE276" s="0" t="s">
        <v>42</v>
      </c>
      <c r="AF276" s="0" t="s">
        <v>42</v>
      </c>
    </row>
    <row r="277" customFormat="false" ht="15" hidden="false" customHeight="false" outlineLevel="0" collapsed="false">
      <c r="A277" s="0" t="s">
        <v>1734</v>
      </c>
      <c r="B277" s="0" t="s">
        <v>1735</v>
      </c>
      <c r="C277" s="0" t="s">
        <v>1736</v>
      </c>
      <c r="D277" s="0" t="s">
        <v>1737</v>
      </c>
      <c r="E277" s="0" t="s">
        <v>1738</v>
      </c>
      <c r="F277" s="0" t="s">
        <v>39</v>
      </c>
      <c r="G277" s="0" t="s">
        <v>844</v>
      </c>
      <c r="H277" s="0" t="s">
        <v>1739</v>
      </c>
      <c r="I277" s="0" t="n">
        <v>1.25488215488216</v>
      </c>
      <c r="J277" s="0" t="n">
        <v>1.253367003367</v>
      </c>
      <c r="K277" s="0" t="n">
        <v>1.06936026936027</v>
      </c>
      <c r="L277" s="0" t="n">
        <v>54000</v>
      </c>
      <c r="M277" s="0" t="n">
        <v>66800</v>
      </c>
      <c r="N277" s="0" t="n">
        <v>56000</v>
      </c>
      <c r="O277" s="0" t="n">
        <v>57400</v>
      </c>
      <c r="P277" s="0" t="n">
        <f aca="false">M277/$L277</f>
        <v>1.23703703703704</v>
      </c>
      <c r="Q277" s="0" t="n">
        <f aca="false">N277/$L277</f>
        <v>1.03703703703704</v>
      </c>
      <c r="R277" s="0" t="n">
        <f aca="false">O277/$L277</f>
        <v>1.06296296296296</v>
      </c>
      <c r="S277" s="0" t="n">
        <v>13200</v>
      </c>
      <c r="T277" s="0" t="n">
        <v>16800</v>
      </c>
      <c r="U277" s="0" t="n">
        <v>19400</v>
      </c>
      <c r="V277" s="0" t="n">
        <v>14200</v>
      </c>
      <c r="W277" s="0" t="n">
        <f aca="false">T277/$S277</f>
        <v>1.27272727272727</v>
      </c>
      <c r="X277" s="0" t="n">
        <f aca="false">U277/$S277</f>
        <v>1.46969696969697</v>
      </c>
      <c r="Y277" s="0" t="n">
        <f aca="false">V277/$S277</f>
        <v>1.07575757575758</v>
      </c>
      <c r="Z277" s="0" t="n">
        <v>0</v>
      </c>
      <c r="AA277" s="0" t="n">
        <v>0</v>
      </c>
      <c r="AB277" s="0" t="n">
        <v>0</v>
      </c>
      <c r="AC277" s="0" t="n">
        <v>0</v>
      </c>
      <c r="AD277" s="0" t="s">
        <v>42</v>
      </c>
      <c r="AE277" s="0" t="s">
        <v>42</v>
      </c>
      <c r="AF277" s="0" t="s">
        <v>42</v>
      </c>
    </row>
    <row r="278" customFormat="false" ht="15" hidden="false" customHeight="false" outlineLevel="0" collapsed="false">
      <c r="A278" s="0" t="s">
        <v>1740</v>
      </c>
      <c r="B278" s="0" t="s">
        <v>1741</v>
      </c>
      <c r="C278" s="0" t="s">
        <v>1742</v>
      </c>
      <c r="D278" s="0" t="s">
        <v>1743</v>
      </c>
      <c r="E278" s="0" t="s">
        <v>1744</v>
      </c>
      <c r="F278" s="0" t="s">
        <v>1745</v>
      </c>
      <c r="G278" s="0" t="s">
        <v>1746</v>
      </c>
      <c r="H278" s="0" t="s">
        <v>1747</v>
      </c>
      <c r="I278" s="0" t="n">
        <v>1.25454545454545</v>
      </c>
      <c r="J278" s="0" t="n">
        <v>1.32971014492754</v>
      </c>
      <c r="K278" s="0" t="n">
        <v>0.708446866485014</v>
      </c>
      <c r="L278" s="0" t="n">
        <v>0</v>
      </c>
      <c r="M278" s="0" t="n">
        <v>0</v>
      </c>
      <c r="N278" s="0" t="n">
        <v>0</v>
      </c>
      <c r="O278" s="0" t="n">
        <v>0</v>
      </c>
      <c r="P278" s="0" t="s">
        <v>42</v>
      </c>
      <c r="Q278" s="0" t="s">
        <v>42</v>
      </c>
      <c r="R278" s="0" t="s">
        <v>42</v>
      </c>
      <c r="S278" s="0" t="n">
        <v>0</v>
      </c>
      <c r="T278" s="0" t="n">
        <v>0</v>
      </c>
      <c r="U278" s="0" t="n">
        <v>0</v>
      </c>
      <c r="V278" s="0" t="n">
        <v>0</v>
      </c>
      <c r="W278" s="0" t="s">
        <v>42</v>
      </c>
      <c r="X278" s="0" t="s">
        <v>42</v>
      </c>
      <c r="Y278" s="0" t="s">
        <v>42</v>
      </c>
      <c r="Z278" s="0" t="n">
        <v>220</v>
      </c>
      <c r="AA278" s="0" t="n">
        <v>276</v>
      </c>
      <c r="AB278" s="0" t="n">
        <v>367</v>
      </c>
      <c r="AC278" s="0" t="n">
        <v>260</v>
      </c>
      <c r="AD278" s="0" t="n">
        <f aca="false">AA278/Z278</f>
        <v>1.25454545454545</v>
      </c>
      <c r="AE278" s="0" t="n">
        <f aca="false">AB278/AA278</f>
        <v>1.32971014492754</v>
      </c>
      <c r="AF278" s="0" t="n">
        <f aca="false">AC278/AB278</f>
        <v>0.708446866485014</v>
      </c>
    </row>
    <row r="279" customFormat="false" ht="15" hidden="false" customHeight="false" outlineLevel="0" collapsed="false">
      <c r="A279" s="0" t="s">
        <v>1748</v>
      </c>
      <c r="B279" s="0" t="s">
        <v>1749</v>
      </c>
      <c r="C279" s="0" t="s">
        <v>1750</v>
      </c>
      <c r="D279" s="0" t="s">
        <v>1751</v>
      </c>
      <c r="E279" s="0" t="s">
        <v>1752</v>
      </c>
      <c r="F279" s="0" t="s">
        <v>1753</v>
      </c>
      <c r="G279" s="0" t="s">
        <v>1754</v>
      </c>
      <c r="H279" s="0" t="s">
        <v>1755</v>
      </c>
      <c r="I279" s="0" t="n">
        <v>1.25301006915357</v>
      </c>
      <c r="J279" s="0" t="n">
        <v>1.3893173343846</v>
      </c>
      <c r="K279" s="0" t="n">
        <v>1.3675610637494</v>
      </c>
      <c r="L279" s="0" t="n">
        <v>27300</v>
      </c>
      <c r="M279" s="0" t="n">
        <v>32300</v>
      </c>
      <c r="N279" s="0" t="n">
        <v>37600</v>
      </c>
      <c r="O279" s="0" t="n">
        <v>35800</v>
      </c>
      <c r="P279" s="0" t="n">
        <f aca="false">M279/$L279</f>
        <v>1.18315018315018</v>
      </c>
      <c r="Q279" s="0" t="n">
        <f aca="false">N279/$L279</f>
        <v>1.37728937728938</v>
      </c>
      <c r="R279" s="0" t="n">
        <f aca="false">O279/$L279</f>
        <v>1.31135531135531</v>
      </c>
      <c r="S279" s="0" t="n">
        <v>8920</v>
      </c>
      <c r="T279" s="0" t="n">
        <v>11800</v>
      </c>
      <c r="U279" s="0" t="n">
        <v>12500</v>
      </c>
      <c r="V279" s="0" t="n">
        <v>12700</v>
      </c>
      <c r="W279" s="0" t="n">
        <f aca="false">T279/$S279</f>
        <v>1.32286995515695</v>
      </c>
      <c r="X279" s="0" t="n">
        <f aca="false">U279/$S279</f>
        <v>1.40134529147982</v>
      </c>
      <c r="Y279" s="0" t="n">
        <f aca="false">V279/$S279</f>
        <v>1.4237668161435</v>
      </c>
      <c r="Z279" s="0" t="n">
        <v>0</v>
      </c>
      <c r="AA279" s="0" t="n">
        <v>0</v>
      </c>
      <c r="AB279" s="0" t="n">
        <v>0</v>
      </c>
      <c r="AC279" s="0" t="n">
        <v>0</v>
      </c>
      <c r="AD279" s="0" t="s">
        <v>42</v>
      </c>
      <c r="AE279" s="0" t="s">
        <v>42</v>
      </c>
      <c r="AF279" s="0" t="s">
        <v>42</v>
      </c>
    </row>
    <row r="280" customFormat="false" ht="15" hidden="false" customHeight="false" outlineLevel="0" collapsed="false">
      <c r="A280" s="0" t="s">
        <v>1756</v>
      </c>
      <c r="B280" s="0" t="s">
        <v>1757</v>
      </c>
      <c r="C280" s="0" t="s">
        <v>1758</v>
      </c>
      <c r="D280" s="0" t="s">
        <v>1759</v>
      </c>
      <c r="E280" s="0" t="s">
        <v>1760</v>
      </c>
      <c r="F280" s="0" t="s">
        <v>72</v>
      </c>
      <c r="G280" s="0" t="s">
        <v>1761</v>
      </c>
      <c r="H280" s="0" t="s">
        <v>1762</v>
      </c>
      <c r="I280" s="0" t="n">
        <v>1.25258799171843</v>
      </c>
      <c r="J280" s="0" t="n">
        <v>1.19047619047619</v>
      </c>
      <c r="K280" s="0" t="n">
        <v>1.19254658385093</v>
      </c>
      <c r="L280" s="0" t="n">
        <v>4830</v>
      </c>
      <c r="M280" s="0" t="n">
        <v>6050</v>
      </c>
      <c r="N280" s="0" t="n">
        <v>5750</v>
      </c>
      <c r="O280" s="0" t="n">
        <v>5760</v>
      </c>
      <c r="P280" s="0" t="n">
        <f aca="false">M280/$L280</f>
        <v>1.25258799171843</v>
      </c>
      <c r="Q280" s="0" t="n">
        <f aca="false">N280/$L280</f>
        <v>1.19047619047619</v>
      </c>
      <c r="R280" s="0" t="n">
        <f aca="false">O280/$L280</f>
        <v>1.19254658385093</v>
      </c>
      <c r="S280" s="0" t="n">
        <v>0</v>
      </c>
      <c r="T280" s="0" t="n">
        <v>0</v>
      </c>
      <c r="U280" s="0" t="n">
        <v>0</v>
      </c>
      <c r="V280" s="0" t="n">
        <v>0</v>
      </c>
      <c r="W280" s="0" t="s">
        <v>42</v>
      </c>
      <c r="X280" s="0" t="s">
        <v>42</v>
      </c>
      <c r="Y280" s="0" t="s">
        <v>42</v>
      </c>
      <c r="Z280" s="0" t="n">
        <v>0</v>
      </c>
      <c r="AA280" s="0" t="n">
        <v>0</v>
      </c>
      <c r="AB280" s="0" t="n">
        <v>0</v>
      </c>
      <c r="AC280" s="0" t="n">
        <v>0</v>
      </c>
      <c r="AD280" s="0" t="s">
        <v>42</v>
      </c>
      <c r="AE280" s="0" t="s">
        <v>42</v>
      </c>
      <c r="AF280" s="0" t="s">
        <v>42</v>
      </c>
    </row>
    <row r="281" customFormat="false" ht="15" hidden="false" customHeight="false" outlineLevel="0" collapsed="false">
      <c r="A281" s="0" t="s">
        <v>1763</v>
      </c>
      <c r="B281" s="0" t="s">
        <v>1764</v>
      </c>
      <c r="C281" s="0" t="s">
        <v>1765</v>
      </c>
      <c r="D281" s="0" t="s">
        <v>1766</v>
      </c>
      <c r="E281" s="0" t="s">
        <v>1767</v>
      </c>
      <c r="F281" s="0" t="s">
        <v>390</v>
      </c>
      <c r="G281" s="0" t="s">
        <v>1768</v>
      </c>
      <c r="H281" s="0" t="s">
        <v>1769</v>
      </c>
      <c r="I281" s="0" t="n">
        <v>1.25257731958763</v>
      </c>
      <c r="J281" s="0" t="n">
        <v>1.44865042174321</v>
      </c>
      <c r="K281" s="0" t="n">
        <v>0.548133090979728</v>
      </c>
      <c r="L281" s="0" t="n">
        <v>0</v>
      </c>
      <c r="M281" s="0" t="n">
        <v>0</v>
      </c>
      <c r="N281" s="0" t="n">
        <v>0</v>
      </c>
      <c r="O281" s="0" t="n">
        <v>0</v>
      </c>
      <c r="P281" s="0" t="s">
        <v>42</v>
      </c>
      <c r="Q281" s="0" t="s">
        <v>42</v>
      </c>
      <c r="R281" s="0" t="s">
        <v>42</v>
      </c>
      <c r="S281" s="0" t="n">
        <v>8730</v>
      </c>
      <c r="T281" s="0" t="n">
        <v>11200</v>
      </c>
      <c r="U281" s="0" t="n">
        <v>13500</v>
      </c>
      <c r="V281" s="0" t="n">
        <v>6210</v>
      </c>
      <c r="W281" s="0" t="n">
        <f aca="false">T281/$S281</f>
        <v>1.28293241695304</v>
      </c>
      <c r="X281" s="0" t="n">
        <f aca="false">U281/$S281</f>
        <v>1.54639175257732</v>
      </c>
      <c r="Y281" s="0" t="n">
        <f aca="false">V281/$S281</f>
        <v>0.711340206185567</v>
      </c>
      <c r="Z281" s="0" t="n">
        <v>4500</v>
      </c>
      <c r="AA281" s="0" t="n">
        <v>5500</v>
      </c>
      <c r="AB281" s="0" t="n">
        <v>7430</v>
      </c>
      <c r="AC281" s="0" t="n">
        <v>2860</v>
      </c>
      <c r="AD281" s="0" t="n">
        <f aca="false">AA281/Z281</f>
        <v>1.22222222222222</v>
      </c>
      <c r="AE281" s="0" t="n">
        <f aca="false">AB281/AA281</f>
        <v>1.35090909090909</v>
      </c>
      <c r="AF281" s="0" t="n">
        <f aca="false">AC281/AB281</f>
        <v>0.38492597577389</v>
      </c>
    </row>
    <row r="282" customFormat="false" ht="15" hidden="false" customHeight="false" outlineLevel="0" collapsed="false">
      <c r="A282" s="0" t="s">
        <v>1770</v>
      </c>
      <c r="B282" s="0" t="s">
        <v>1771</v>
      </c>
      <c r="C282" s="0" t="s">
        <v>1772</v>
      </c>
      <c r="D282" s="0" t="s">
        <v>1773</v>
      </c>
      <c r="E282" s="0" t="s">
        <v>1774</v>
      </c>
      <c r="F282" s="0" t="s">
        <v>335</v>
      </c>
      <c r="G282" s="0" t="s">
        <v>1596</v>
      </c>
      <c r="H282" s="0" t="s">
        <v>1775</v>
      </c>
      <c r="I282" s="0" t="n">
        <v>1.25197582519758</v>
      </c>
      <c r="J282" s="0" t="n">
        <v>1.72942817294282</v>
      </c>
      <c r="K282" s="0" t="n">
        <v>0.99442119944212</v>
      </c>
      <c r="L282" s="0" t="n">
        <v>0</v>
      </c>
      <c r="M282" s="0" t="n">
        <v>0</v>
      </c>
      <c r="N282" s="0" t="n">
        <v>0</v>
      </c>
      <c r="O282" s="0" t="n">
        <v>0</v>
      </c>
      <c r="P282" s="0" t="s">
        <v>42</v>
      </c>
      <c r="Q282" s="0" t="s">
        <v>42</v>
      </c>
      <c r="R282" s="0" t="s">
        <v>42</v>
      </c>
      <c r="S282" s="0" t="n">
        <v>21510</v>
      </c>
      <c r="T282" s="0" t="n">
        <v>26930</v>
      </c>
      <c r="U282" s="0" t="n">
        <v>37200</v>
      </c>
      <c r="V282" s="0" t="n">
        <v>21390</v>
      </c>
      <c r="W282" s="0" t="n">
        <f aca="false">T282/$S282</f>
        <v>1.25197582519758</v>
      </c>
      <c r="X282" s="0" t="n">
        <f aca="false">U282/$S282</f>
        <v>1.72942817294282</v>
      </c>
      <c r="Y282" s="0" t="n">
        <f aca="false">V282/$S282</f>
        <v>0.99442119944212</v>
      </c>
      <c r="Z282" s="0" t="n">
        <v>0</v>
      </c>
      <c r="AA282" s="0" t="n">
        <v>0</v>
      </c>
      <c r="AB282" s="0" t="n">
        <v>0</v>
      </c>
      <c r="AC282" s="0" t="n">
        <v>0</v>
      </c>
      <c r="AD282" s="0" t="s">
        <v>42</v>
      </c>
      <c r="AE282" s="0" t="s">
        <v>42</v>
      </c>
      <c r="AF282" s="0" t="s">
        <v>42</v>
      </c>
    </row>
    <row r="283" customFormat="false" ht="15" hidden="false" customHeight="false" outlineLevel="0" collapsed="false">
      <c r="A283" s="0" t="s">
        <v>1776</v>
      </c>
      <c r="B283" s="0" t="s">
        <v>1777</v>
      </c>
      <c r="C283" s="0" t="s">
        <v>1778</v>
      </c>
      <c r="D283" s="0" t="s">
        <v>1779</v>
      </c>
      <c r="E283" s="0" t="s">
        <v>1780</v>
      </c>
      <c r="F283" s="0" t="s">
        <v>143</v>
      </c>
      <c r="G283" s="0" t="s">
        <v>1781</v>
      </c>
      <c r="H283" s="0" t="s">
        <v>1782</v>
      </c>
      <c r="I283" s="0" t="n">
        <v>1.25179856115108</v>
      </c>
      <c r="J283" s="0" t="n">
        <v>1.15827338129496</v>
      </c>
      <c r="K283" s="0" t="n">
        <v>1.13669064748201</v>
      </c>
      <c r="L283" s="0" t="n">
        <v>13900</v>
      </c>
      <c r="M283" s="0" t="n">
        <v>17400</v>
      </c>
      <c r="N283" s="0" t="n">
        <v>16100</v>
      </c>
      <c r="O283" s="0" t="n">
        <v>15800</v>
      </c>
      <c r="P283" s="0" t="n">
        <f aca="false">M283/$L283</f>
        <v>1.25179856115108</v>
      </c>
      <c r="Q283" s="0" t="n">
        <f aca="false">N283/$L283</f>
        <v>1.15827338129496</v>
      </c>
      <c r="R283" s="0" t="n">
        <f aca="false">O283/$L283</f>
        <v>1.13669064748201</v>
      </c>
      <c r="S283" s="0" t="n">
        <v>0</v>
      </c>
      <c r="T283" s="0" t="n">
        <v>0</v>
      </c>
      <c r="U283" s="0" t="n">
        <v>0</v>
      </c>
      <c r="V283" s="0" t="n">
        <v>0</v>
      </c>
      <c r="W283" s="0" t="s">
        <v>42</v>
      </c>
      <c r="X283" s="0" t="s">
        <v>42</v>
      </c>
      <c r="Y283" s="0" t="s">
        <v>42</v>
      </c>
      <c r="Z283" s="0" t="n">
        <v>0</v>
      </c>
      <c r="AA283" s="0" t="n">
        <v>0</v>
      </c>
      <c r="AB283" s="0" t="n">
        <v>0</v>
      </c>
      <c r="AC283" s="0" t="n">
        <v>0</v>
      </c>
      <c r="AD283" s="0" t="s">
        <v>42</v>
      </c>
      <c r="AE283" s="0" t="s">
        <v>42</v>
      </c>
      <c r="AF283" s="0" t="s">
        <v>42</v>
      </c>
    </row>
    <row r="284" customFormat="false" ht="15" hidden="false" customHeight="false" outlineLevel="0" collapsed="false">
      <c r="A284" s="0" t="s">
        <v>1783</v>
      </c>
      <c r="B284" s="0" t="s">
        <v>1202</v>
      </c>
      <c r="C284" s="0" t="s">
        <v>1203</v>
      </c>
      <c r="D284" s="0" t="s">
        <v>1204</v>
      </c>
      <c r="E284" s="0" t="s">
        <v>1205</v>
      </c>
      <c r="F284" s="0" t="s">
        <v>358</v>
      </c>
      <c r="G284" s="0" t="s">
        <v>1784</v>
      </c>
      <c r="H284" s="0" t="s">
        <v>1785</v>
      </c>
      <c r="I284" s="0" t="n">
        <v>1.2517095320389</v>
      </c>
      <c r="J284" s="0" t="n">
        <v>1.25257022805056</v>
      </c>
      <c r="K284" s="0" t="n">
        <v>1.21404899867846</v>
      </c>
      <c r="L284" s="0" t="n">
        <v>13500</v>
      </c>
      <c r="M284" s="0" t="n">
        <v>17900</v>
      </c>
      <c r="N284" s="0" t="n">
        <v>15700</v>
      </c>
      <c r="O284" s="0" t="n">
        <v>18600</v>
      </c>
      <c r="P284" s="0" t="n">
        <f aca="false">M284/$L284</f>
        <v>1.32592592592593</v>
      </c>
      <c r="Q284" s="0" t="n">
        <f aca="false">N284/$L284</f>
        <v>1.16296296296296</v>
      </c>
      <c r="R284" s="0" t="n">
        <f aca="false">O284/$L284</f>
        <v>1.37777777777778</v>
      </c>
      <c r="S284" s="0" t="n">
        <v>10930</v>
      </c>
      <c r="T284" s="0" t="n">
        <v>12870</v>
      </c>
      <c r="U284" s="0" t="n">
        <v>14670</v>
      </c>
      <c r="V284" s="0" t="n">
        <v>11480</v>
      </c>
      <c r="W284" s="0" t="n">
        <f aca="false">T284/$S284</f>
        <v>1.17749313815188</v>
      </c>
      <c r="X284" s="0" t="n">
        <f aca="false">U284/$S284</f>
        <v>1.34217749313815</v>
      </c>
      <c r="Y284" s="0" t="n">
        <f aca="false">V284/$S284</f>
        <v>1.05032021957914</v>
      </c>
      <c r="Z284" s="0" t="n">
        <v>0</v>
      </c>
      <c r="AA284" s="0" t="n">
        <v>0</v>
      </c>
      <c r="AB284" s="0" t="n">
        <v>0</v>
      </c>
      <c r="AC284" s="0" t="n">
        <v>0</v>
      </c>
      <c r="AD284" s="0" t="s">
        <v>42</v>
      </c>
      <c r="AE284" s="0" t="s">
        <v>42</v>
      </c>
      <c r="AF284" s="0" t="s">
        <v>42</v>
      </c>
    </row>
    <row r="285" customFormat="false" ht="15" hidden="false" customHeight="false" outlineLevel="0" collapsed="false">
      <c r="A285" s="0" t="s">
        <v>1786</v>
      </c>
      <c r="B285" s="0" t="s">
        <v>512</v>
      </c>
      <c r="C285" s="0" t="s">
        <v>513</v>
      </c>
      <c r="D285" s="0" t="s">
        <v>514</v>
      </c>
      <c r="E285" s="0" t="s">
        <v>515</v>
      </c>
      <c r="F285" s="0" t="s">
        <v>195</v>
      </c>
      <c r="G285" s="0" t="s">
        <v>1787</v>
      </c>
      <c r="H285" s="0" t="s">
        <v>1788</v>
      </c>
      <c r="I285" s="0" t="n">
        <v>1.25131313131313</v>
      </c>
      <c r="J285" s="0" t="n">
        <v>1.23888888888889</v>
      </c>
      <c r="K285" s="0" t="n">
        <v>1.12232323232323</v>
      </c>
      <c r="L285" s="0" t="n">
        <v>10000</v>
      </c>
      <c r="M285" s="0" t="n">
        <v>14400</v>
      </c>
      <c r="N285" s="0" t="n">
        <v>13000</v>
      </c>
      <c r="O285" s="0" t="n">
        <v>13800</v>
      </c>
      <c r="P285" s="0" t="n">
        <f aca="false">M285/$L285</f>
        <v>1.44</v>
      </c>
      <c r="Q285" s="0" t="n">
        <f aca="false">N285/$L285</f>
        <v>1.3</v>
      </c>
      <c r="R285" s="0" t="n">
        <f aca="false">O285/$L285</f>
        <v>1.38</v>
      </c>
      <c r="S285" s="0" t="n">
        <v>4950</v>
      </c>
      <c r="T285" s="0" t="n">
        <v>5260</v>
      </c>
      <c r="U285" s="0" t="n">
        <v>5830</v>
      </c>
      <c r="V285" s="0" t="n">
        <v>4280</v>
      </c>
      <c r="W285" s="0" t="n">
        <f aca="false">T285/$S285</f>
        <v>1.06262626262626</v>
      </c>
      <c r="X285" s="0" t="n">
        <f aca="false">U285/$S285</f>
        <v>1.17777777777778</v>
      </c>
      <c r="Y285" s="0" t="n">
        <f aca="false">V285/$S285</f>
        <v>0.864646464646465</v>
      </c>
      <c r="Z285" s="0" t="n">
        <v>0</v>
      </c>
      <c r="AA285" s="0" t="n">
        <v>0</v>
      </c>
      <c r="AB285" s="0" t="n">
        <v>0</v>
      </c>
      <c r="AC285" s="0" t="n">
        <v>0</v>
      </c>
      <c r="AD285" s="0" t="s">
        <v>42</v>
      </c>
      <c r="AE285" s="0" t="s">
        <v>42</v>
      </c>
      <c r="AF285" s="0" t="s">
        <v>42</v>
      </c>
    </row>
    <row r="286" customFormat="false" ht="15" hidden="false" customHeight="false" outlineLevel="0" collapsed="false">
      <c r="A286" s="0" t="s">
        <v>1789</v>
      </c>
      <c r="B286" s="0" t="s">
        <v>1790</v>
      </c>
      <c r="C286" s="0" t="s">
        <v>1791</v>
      </c>
      <c r="D286" s="0" t="s">
        <v>1792</v>
      </c>
      <c r="E286" s="0" t="s">
        <v>1793</v>
      </c>
      <c r="F286" s="0" t="s">
        <v>195</v>
      </c>
      <c r="G286" s="0" t="s">
        <v>1794</v>
      </c>
      <c r="H286" s="0" t="s">
        <v>1795</v>
      </c>
      <c r="I286" s="0" t="n">
        <v>1.25098039215686</v>
      </c>
      <c r="J286" s="0" t="n">
        <v>1.23137254901961</v>
      </c>
      <c r="K286" s="0" t="n">
        <v>1.1921568627451</v>
      </c>
      <c r="L286" s="0" t="n">
        <v>25500</v>
      </c>
      <c r="M286" s="0" t="n">
        <v>31900</v>
      </c>
      <c r="N286" s="0" t="n">
        <v>31400</v>
      </c>
      <c r="O286" s="0" t="n">
        <v>30400</v>
      </c>
      <c r="P286" s="0" t="n">
        <f aca="false">M286/$L286</f>
        <v>1.25098039215686</v>
      </c>
      <c r="Q286" s="0" t="n">
        <f aca="false">N286/$L286</f>
        <v>1.23137254901961</v>
      </c>
      <c r="R286" s="0" t="n">
        <f aca="false">O286/$L286</f>
        <v>1.1921568627451</v>
      </c>
      <c r="S286" s="0" t="n">
        <v>0</v>
      </c>
      <c r="T286" s="0" t="n">
        <v>0</v>
      </c>
      <c r="U286" s="0" t="n">
        <v>0</v>
      </c>
      <c r="V286" s="0" t="n">
        <v>0</v>
      </c>
      <c r="W286" s="0" t="s">
        <v>42</v>
      </c>
      <c r="X286" s="0" t="s">
        <v>42</v>
      </c>
      <c r="Y286" s="0" t="s">
        <v>42</v>
      </c>
      <c r="Z286" s="0" t="n">
        <v>0</v>
      </c>
      <c r="AA286" s="0" t="n">
        <v>0</v>
      </c>
      <c r="AB286" s="0" t="n">
        <v>0</v>
      </c>
      <c r="AC286" s="0" t="n">
        <v>0</v>
      </c>
      <c r="AD286" s="0" t="s">
        <v>42</v>
      </c>
      <c r="AE286" s="0" t="s">
        <v>42</v>
      </c>
      <c r="AF286" s="0" t="s">
        <v>42</v>
      </c>
    </row>
    <row r="287" customFormat="false" ht="15" hidden="false" customHeight="false" outlineLevel="0" collapsed="false">
      <c r="A287" s="0" t="s">
        <v>1796</v>
      </c>
      <c r="B287" s="0" t="s">
        <v>1797</v>
      </c>
      <c r="C287" s="0" t="s">
        <v>1798</v>
      </c>
      <c r="D287" s="0" t="s">
        <v>1799</v>
      </c>
      <c r="E287" s="0" t="s">
        <v>1800</v>
      </c>
      <c r="F287" s="0" t="s">
        <v>246</v>
      </c>
      <c r="G287" s="0" t="s">
        <v>1801</v>
      </c>
      <c r="H287" s="0" t="s">
        <v>1802</v>
      </c>
      <c r="I287" s="0" t="n">
        <v>1.25025680142385</v>
      </c>
      <c r="J287" s="0" t="n">
        <v>1.26207983727435</v>
      </c>
      <c r="K287" s="0" t="n">
        <v>1.20042715484363</v>
      </c>
      <c r="L287" s="0" t="n">
        <v>41400</v>
      </c>
      <c r="M287" s="0" t="n">
        <v>54800</v>
      </c>
      <c r="N287" s="0" t="n">
        <v>53600</v>
      </c>
      <c r="O287" s="0" t="n">
        <v>60000</v>
      </c>
      <c r="P287" s="0" t="n">
        <f aca="false">M287/$L287</f>
        <v>1.32367149758454</v>
      </c>
      <c r="Q287" s="0" t="n">
        <f aca="false">N287/$L287</f>
        <v>1.29468599033816</v>
      </c>
      <c r="R287" s="0" t="n">
        <f aca="false">O287/$L287</f>
        <v>1.44927536231884</v>
      </c>
      <c r="S287" s="0" t="n">
        <v>47500</v>
      </c>
      <c r="T287" s="0" t="n">
        <v>55900</v>
      </c>
      <c r="U287" s="0" t="n">
        <v>58400</v>
      </c>
      <c r="V287" s="0" t="n">
        <v>45200</v>
      </c>
      <c r="W287" s="0" t="n">
        <f aca="false">T287/$S287</f>
        <v>1.17684210526316</v>
      </c>
      <c r="X287" s="0" t="n">
        <f aca="false">U287/$S287</f>
        <v>1.22947368421053</v>
      </c>
      <c r="Y287" s="0" t="n">
        <f aca="false">V287/$S287</f>
        <v>0.951578947368421</v>
      </c>
      <c r="Z287" s="0" t="n">
        <v>0</v>
      </c>
      <c r="AA287" s="0" t="n">
        <v>0</v>
      </c>
      <c r="AB287" s="0" t="n">
        <v>0</v>
      </c>
      <c r="AC287" s="0" t="n">
        <v>0</v>
      </c>
      <c r="AD287" s="0" t="s">
        <v>42</v>
      </c>
      <c r="AE287" s="0" t="s">
        <v>42</v>
      </c>
      <c r="AF287" s="0" t="s">
        <v>42</v>
      </c>
    </row>
    <row r="288" customFormat="false" ht="15" hidden="false" customHeight="false" outlineLevel="0" collapsed="false">
      <c r="A288" s="0" t="s">
        <v>1803</v>
      </c>
      <c r="B288" s="0" t="s">
        <v>1804</v>
      </c>
      <c r="C288" s="0" t="s">
        <v>1805</v>
      </c>
      <c r="D288" s="0" t="s">
        <v>1806</v>
      </c>
      <c r="E288" s="0" t="s">
        <v>1807</v>
      </c>
      <c r="F288" s="0" t="s">
        <v>195</v>
      </c>
      <c r="G288" s="0" t="s">
        <v>1808</v>
      </c>
      <c r="H288" s="0" t="s">
        <v>1809</v>
      </c>
      <c r="I288" s="0" t="n">
        <v>1.25</v>
      </c>
      <c r="J288" s="0" t="n">
        <v>1.18518518518519</v>
      </c>
      <c r="K288" s="0" t="n">
        <v>1.25</v>
      </c>
      <c r="L288" s="0" t="n">
        <v>10800</v>
      </c>
      <c r="M288" s="0" t="n">
        <v>13500</v>
      </c>
      <c r="N288" s="0" t="n">
        <v>12800</v>
      </c>
      <c r="O288" s="0" t="n">
        <v>13500</v>
      </c>
      <c r="P288" s="0" t="n">
        <f aca="false">M288/$L288</f>
        <v>1.25</v>
      </c>
      <c r="Q288" s="0" t="n">
        <f aca="false">N288/$L288</f>
        <v>1.18518518518519</v>
      </c>
      <c r="R288" s="0" t="n">
        <f aca="false">O288/$L288</f>
        <v>1.25</v>
      </c>
      <c r="S288" s="0" t="n">
        <v>0</v>
      </c>
      <c r="T288" s="0" t="n">
        <v>0</v>
      </c>
      <c r="U288" s="0" t="n">
        <v>0</v>
      </c>
      <c r="V288" s="0" t="n">
        <v>0</v>
      </c>
      <c r="W288" s="0" t="s">
        <v>42</v>
      </c>
      <c r="X288" s="0" t="s">
        <v>42</v>
      </c>
      <c r="Y288" s="0" t="s">
        <v>42</v>
      </c>
      <c r="Z288" s="0" t="n">
        <v>0</v>
      </c>
      <c r="AA288" s="0" t="n">
        <v>0</v>
      </c>
      <c r="AB288" s="0" t="n">
        <v>0</v>
      </c>
      <c r="AC288" s="0" t="n">
        <v>0</v>
      </c>
      <c r="AD288" s="0" t="s">
        <v>42</v>
      </c>
      <c r="AE288" s="0" t="s">
        <v>42</v>
      </c>
      <c r="AF288" s="0" t="s">
        <v>42</v>
      </c>
    </row>
    <row r="289" customFormat="false" ht="15" hidden="false" customHeight="false" outlineLevel="0" collapsed="false">
      <c r="A289" s="0" t="s">
        <v>1810</v>
      </c>
      <c r="B289" s="0" t="s">
        <v>1811</v>
      </c>
      <c r="C289" s="0" t="s">
        <v>1812</v>
      </c>
      <c r="D289" s="0" t="s">
        <v>1813</v>
      </c>
      <c r="E289" s="0" t="s">
        <v>1814</v>
      </c>
      <c r="F289" s="0" t="s">
        <v>88</v>
      </c>
      <c r="G289" s="0" t="s">
        <v>1815</v>
      </c>
      <c r="H289" s="0" t="s">
        <v>1816</v>
      </c>
      <c r="I289" s="0" t="n">
        <v>1.25</v>
      </c>
      <c r="J289" s="0" t="n">
        <v>2.02678571428571</v>
      </c>
      <c r="K289" s="0" t="n">
        <v>0.919642857142857</v>
      </c>
      <c r="L289" s="0" t="n">
        <v>0</v>
      </c>
      <c r="M289" s="0" t="n">
        <v>0</v>
      </c>
      <c r="N289" s="0" t="n">
        <v>0</v>
      </c>
      <c r="O289" s="0" t="n">
        <v>0</v>
      </c>
      <c r="P289" s="0" t="s">
        <v>42</v>
      </c>
      <c r="Q289" s="0" t="s">
        <v>42</v>
      </c>
      <c r="R289" s="0" t="s">
        <v>42</v>
      </c>
      <c r="S289" s="0" t="n">
        <v>11200</v>
      </c>
      <c r="T289" s="0" t="n">
        <v>14000</v>
      </c>
      <c r="U289" s="0" t="n">
        <v>22700</v>
      </c>
      <c r="V289" s="0" t="n">
        <v>10300</v>
      </c>
      <c r="W289" s="0" t="n">
        <f aca="false">T289/$S289</f>
        <v>1.25</v>
      </c>
      <c r="X289" s="0" t="n">
        <f aca="false">U289/$S289</f>
        <v>2.02678571428571</v>
      </c>
      <c r="Y289" s="0" t="n">
        <f aca="false">V289/$S289</f>
        <v>0.919642857142857</v>
      </c>
      <c r="Z289" s="0" t="n">
        <v>0</v>
      </c>
      <c r="AA289" s="0" t="n">
        <v>0</v>
      </c>
      <c r="AB289" s="0" t="n">
        <v>0</v>
      </c>
      <c r="AC289" s="0" t="n">
        <v>0</v>
      </c>
      <c r="AD289" s="0" t="s">
        <v>42</v>
      </c>
      <c r="AE289" s="0" t="s">
        <v>42</v>
      </c>
      <c r="AF289" s="0" t="s">
        <v>42</v>
      </c>
    </row>
    <row r="290" customFormat="false" ht="15" hidden="false" customHeight="false" outlineLevel="0" collapsed="false">
      <c r="A290" s="0" t="s">
        <v>1817</v>
      </c>
      <c r="B290" s="0" t="s">
        <v>1818</v>
      </c>
      <c r="C290" s="0" t="s">
        <v>1819</v>
      </c>
      <c r="D290" s="0" t="s">
        <v>1820</v>
      </c>
      <c r="E290" s="0" t="s">
        <v>1821</v>
      </c>
      <c r="F290" s="0" t="s">
        <v>195</v>
      </c>
      <c r="G290" s="0" t="s">
        <v>1550</v>
      </c>
      <c r="H290" s="0" t="s">
        <v>1822</v>
      </c>
      <c r="I290" s="0" t="n">
        <v>1.24933862433862</v>
      </c>
      <c r="J290" s="0" t="n">
        <v>1.37599206349206</v>
      </c>
      <c r="K290" s="0" t="n">
        <v>1.17030423280423</v>
      </c>
      <c r="L290" s="0" t="n">
        <v>10800</v>
      </c>
      <c r="M290" s="0" t="n">
        <v>14900</v>
      </c>
      <c r="N290" s="0" t="n">
        <v>15000</v>
      </c>
      <c r="O290" s="0" t="n">
        <v>15700</v>
      </c>
      <c r="P290" s="0" t="n">
        <f aca="false">M290/$L290</f>
        <v>1.37962962962963</v>
      </c>
      <c r="Q290" s="0" t="n">
        <f aca="false">N290/$L290</f>
        <v>1.38888888888889</v>
      </c>
      <c r="R290" s="0" t="n">
        <f aca="false">O290/$L290</f>
        <v>1.4537037037037</v>
      </c>
      <c r="S290" s="0" t="n">
        <v>16800</v>
      </c>
      <c r="T290" s="0" t="n">
        <v>18800</v>
      </c>
      <c r="U290" s="0" t="n">
        <v>22900</v>
      </c>
      <c r="V290" s="0" t="n">
        <v>14900</v>
      </c>
      <c r="W290" s="0" t="n">
        <f aca="false">T290/$S290</f>
        <v>1.11904761904762</v>
      </c>
      <c r="X290" s="0" t="n">
        <f aca="false">U290/$S290</f>
        <v>1.36309523809524</v>
      </c>
      <c r="Y290" s="0" t="n">
        <f aca="false">V290/$S290</f>
        <v>0.886904761904762</v>
      </c>
      <c r="Z290" s="0" t="n">
        <v>0</v>
      </c>
      <c r="AA290" s="0" t="n">
        <v>0</v>
      </c>
      <c r="AB290" s="0" t="n">
        <v>0</v>
      </c>
      <c r="AC290" s="0" t="n">
        <v>0</v>
      </c>
      <c r="AD290" s="0" t="s">
        <v>42</v>
      </c>
      <c r="AE290" s="0" t="s">
        <v>42</v>
      </c>
      <c r="AF290" s="0" t="s">
        <v>42</v>
      </c>
    </row>
    <row r="291" customFormat="false" ht="15" hidden="false" customHeight="false" outlineLevel="0" collapsed="false">
      <c r="A291" s="0" t="s">
        <v>1823</v>
      </c>
      <c r="B291" s="0" t="s">
        <v>1824</v>
      </c>
      <c r="C291" s="0" t="s">
        <v>1825</v>
      </c>
      <c r="D291" s="0" t="s">
        <v>1826</v>
      </c>
      <c r="E291" s="0" t="s">
        <v>1827</v>
      </c>
      <c r="F291" s="0" t="s">
        <v>527</v>
      </c>
      <c r="G291" s="0" t="s">
        <v>1828</v>
      </c>
      <c r="H291" s="0" t="s">
        <v>1829</v>
      </c>
      <c r="I291" s="0" t="n">
        <v>1.24816176470588</v>
      </c>
      <c r="J291" s="0" t="n">
        <v>1.20404411764706</v>
      </c>
      <c r="K291" s="0" t="n">
        <v>0.792279411764706</v>
      </c>
      <c r="L291" s="0" t="n">
        <v>0</v>
      </c>
      <c r="M291" s="0" t="n">
        <v>0</v>
      </c>
      <c r="N291" s="0" t="n">
        <v>0</v>
      </c>
      <c r="O291" s="0" t="n">
        <v>0</v>
      </c>
      <c r="P291" s="0" t="s">
        <v>42</v>
      </c>
      <c r="Q291" s="0" t="s">
        <v>42</v>
      </c>
      <c r="R291" s="0" t="s">
        <v>42</v>
      </c>
      <c r="S291" s="0" t="n">
        <v>5440</v>
      </c>
      <c r="T291" s="0" t="n">
        <v>6790</v>
      </c>
      <c r="U291" s="0" t="n">
        <v>6550</v>
      </c>
      <c r="V291" s="0" t="n">
        <v>4310</v>
      </c>
      <c r="W291" s="0" t="n">
        <f aca="false">T291/$S291</f>
        <v>1.24816176470588</v>
      </c>
      <c r="X291" s="0" t="n">
        <f aca="false">U291/$S291</f>
        <v>1.20404411764706</v>
      </c>
      <c r="Y291" s="0" t="n">
        <f aca="false">V291/$S291</f>
        <v>0.792279411764706</v>
      </c>
      <c r="Z291" s="0" t="n">
        <v>0</v>
      </c>
      <c r="AA291" s="0" t="n">
        <v>0</v>
      </c>
      <c r="AB291" s="0" t="n">
        <v>0</v>
      </c>
      <c r="AC291" s="0" t="n">
        <v>0</v>
      </c>
      <c r="AD291" s="0" t="s">
        <v>42</v>
      </c>
      <c r="AE291" s="0" t="s">
        <v>42</v>
      </c>
      <c r="AF291" s="0" t="s">
        <v>42</v>
      </c>
    </row>
    <row r="292" customFormat="false" ht="15" hidden="false" customHeight="false" outlineLevel="0" collapsed="false">
      <c r="A292" s="0" t="s">
        <v>1830</v>
      </c>
      <c r="B292" s="0" t="s">
        <v>1831</v>
      </c>
      <c r="C292" s="0" t="s">
        <v>1832</v>
      </c>
      <c r="D292" s="0" t="s">
        <v>1833</v>
      </c>
      <c r="E292" s="0" t="s">
        <v>1834</v>
      </c>
      <c r="F292" s="0" t="s">
        <v>246</v>
      </c>
      <c r="G292" s="0" t="s">
        <v>1835</v>
      </c>
      <c r="H292" s="0" t="s">
        <v>1836</v>
      </c>
      <c r="I292" s="0" t="n">
        <v>1.24796522382538</v>
      </c>
      <c r="J292" s="0" t="n">
        <v>1.17527746947836</v>
      </c>
      <c r="K292" s="0" t="n">
        <v>1.04225860155383</v>
      </c>
      <c r="L292" s="0" t="n">
        <v>20400</v>
      </c>
      <c r="M292" s="0" t="n">
        <v>28400</v>
      </c>
      <c r="N292" s="0" t="n">
        <v>20700</v>
      </c>
      <c r="O292" s="0" t="n">
        <v>20700</v>
      </c>
      <c r="P292" s="0" t="n">
        <f aca="false">M292/$L292</f>
        <v>1.3921568627451</v>
      </c>
      <c r="Q292" s="0" t="n">
        <f aca="false">N292/$L292</f>
        <v>1.01470588235294</v>
      </c>
      <c r="R292" s="0" t="n">
        <f aca="false">O292/$L292</f>
        <v>1.01470588235294</v>
      </c>
      <c r="S292" s="0" t="n">
        <v>5300</v>
      </c>
      <c r="T292" s="0" t="n">
        <v>5850</v>
      </c>
      <c r="U292" s="0" t="n">
        <v>7080</v>
      </c>
      <c r="V292" s="0" t="n">
        <v>5670</v>
      </c>
      <c r="W292" s="0" t="n">
        <f aca="false">T292/$S292</f>
        <v>1.10377358490566</v>
      </c>
      <c r="X292" s="0" t="n">
        <f aca="false">U292/$S292</f>
        <v>1.33584905660377</v>
      </c>
      <c r="Y292" s="0" t="n">
        <f aca="false">V292/$S292</f>
        <v>1.06981132075472</v>
      </c>
      <c r="Z292" s="0" t="n">
        <v>0</v>
      </c>
      <c r="AA292" s="0" t="n">
        <v>0</v>
      </c>
      <c r="AB292" s="0" t="n">
        <v>0</v>
      </c>
      <c r="AC292" s="0" t="n">
        <v>0</v>
      </c>
      <c r="AD292" s="0" t="s">
        <v>42</v>
      </c>
      <c r="AE292" s="0" t="s">
        <v>42</v>
      </c>
      <c r="AF292" s="0" t="s">
        <v>42</v>
      </c>
    </row>
    <row r="293" customFormat="false" ht="15" hidden="false" customHeight="false" outlineLevel="0" collapsed="false">
      <c r="A293" s="0" t="s">
        <v>1837</v>
      </c>
      <c r="B293" s="0" t="s">
        <v>1838</v>
      </c>
      <c r="C293" s="0" t="s">
        <v>1839</v>
      </c>
      <c r="D293" s="0" t="s">
        <v>1840</v>
      </c>
      <c r="E293" s="0" t="s">
        <v>1841</v>
      </c>
      <c r="F293" s="0" t="s">
        <v>690</v>
      </c>
      <c r="G293" s="0" t="s">
        <v>1842</v>
      </c>
      <c r="H293" s="0" t="s">
        <v>1843</v>
      </c>
      <c r="I293" s="0" t="n">
        <v>1.24786324786325</v>
      </c>
      <c r="J293" s="0" t="n">
        <v>1.11396011396011</v>
      </c>
      <c r="K293" s="0" t="n">
        <v>1.22792022792023</v>
      </c>
      <c r="L293" s="0" t="n">
        <v>35100</v>
      </c>
      <c r="M293" s="0" t="n">
        <v>43800</v>
      </c>
      <c r="N293" s="0" t="n">
        <v>39100</v>
      </c>
      <c r="O293" s="0" t="n">
        <v>43100</v>
      </c>
      <c r="P293" s="0" t="n">
        <f aca="false">M293/$L293</f>
        <v>1.24786324786325</v>
      </c>
      <c r="Q293" s="0" t="n">
        <f aca="false">N293/$L293</f>
        <v>1.11396011396011</v>
      </c>
      <c r="R293" s="0" t="n">
        <f aca="false">O293/$L293</f>
        <v>1.22792022792023</v>
      </c>
      <c r="S293" s="0" t="n">
        <v>0</v>
      </c>
      <c r="T293" s="0" t="n">
        <v>0</v>
      </c>
      <c r="U293" s="0" t="n">
        <v>0</v>
      </c>
      <c r="V293" s="0" t="n">
        <v>0</v>
      </c>
      <c r="W293" s="0" t="s">
        <v>42</v>
      </c>
      <c r="X293" s="0" t="s">
        <v>42</v>
      </c>
      <c r="Y293" s="0" t="s">
        <v>42</v>
      </c>
      <c r="Z293" s="0" t="n">
        <v>0</v>
      </c>
      <c r="AA293" s="0" t="n">
        <v>0</v>
      </c>
      <c r="AB293" s="0" t="n">
        <v>0</v>
      </c>
      <c r="AC293" s="0" t="n">
        <v>0</v>
      </c>
      <c r="AD293" s="0" t="s">
        <v>42</v>
      </c>
      <c r="AE293" s="0" t="s">
        <v>42</v>
      </c>
      <c r="AF293" s="0" t="s">
        <v>42</v>
      </c>
    </row>
    <row r="294" customFormat="false" ht="15" hidden="false" customHeight="false" outlineLevel="0" collapsed="false">
      <c r="A294" s="0" t="s">
        <v>1844</v>
      </c>
      <c r="B294" s="0" t="s">
        <v>1845</v>
      </c>
      <c r="C294" s="0" t="s">
        <v>1846</v>
      </c>
      <c r="D294" s="0" t="s">
        <v>1847</v>
      </c>
      <c r="E294" s="0" t="s">
        <v>1848</v>
      </c>
      <c r="F294" s="0" t="s">
        <v>100</v>
      </c>
      <c r="G294" s="0" t="s">
        <v>1849</v>
      </c>
      <c r="H294" s="0" t="s">
        <v>1850</v>
      </c>
      <c r="I294" s="0" t="n">
        <v>1.24776119402985</v>
      </c>
      <c r="J294" s="0" t="n">
        <v>1.46417910447761</v>
      </c>
      <c r="K294" s="0" t="n">
        <v>0.973134328358209</v>
      </c>
      <c r="L294" s="0" t="n">
        <v>0</v>
      </c>
      <c r="M294" s="0" t="n">
        <v>0</v>
      </c>
      <c r="N294" s="0" t="n">
        <v>0</v>
      </c>
      <c r="O294" s="0" t="n">
        <v>0</v>
      </c>
      <c r="P294" s="0" t="s">
        <v>42</v>
      </c>
      <c r="Q294" s="0" t="s">
        <v>42</v>
      </c>
      <c r="R294" s="0" t="s">
        <v>42</v>
      </c>
      <c r="S294" s="0" t="n">
        <v>6700</v>
      </c>
      <c r="T294" s="0" t="n">
        <v>8360</v>
      </c>
      <c r="U294" s="0" t="n">
        <v>9810</v>
      </c>
      <c r="V294" s="0" t="n">
        <v>6520</v>
      </c>
      <c r="W294" s="0" t="n">
        <f aca="false">T294/$S294</f>
        <v>1.24776119402985</v>
      </c>
      <c r="X294" s="0" t="n">
        <f aca="false">U294/$S294</f>
        <v>1.46417910447761</v>
      </c>
      <c r="Y294" s="0" t="n">
        <f aca="false">V294/$S294</f>
        <v>0.973134328358209</v>
      </c>
      <c r="Z294" s="0" t="n">
        <v>0</v>
      </c>
      <c r="AA294" s="0" t="n">
        <v>0</v>
      </c>
      <c r="AB294" s="0" t="n">
        <v>0</v>
      </c>
      <c r="AC294" s="0" t="n">
        <v>0</v>
      </c>
      <c r="AD294" s="0" t="s">
        <v>42</v>
      </c>
      <c r="AE294" s="0" t="s">
        <v>42</v>
      </c>
      <c r="AF294" s="0" t="s">
        <v>42</v>
      </c>
    </row>
    <row r="295" customFormat="false" ht="15" hidden="false" customHeight="false" outlineLevel="0" collapsed="false">
      <c r="A295" s="0" t="s">
        <v>1851</v>
      </c>
      <c r="B295" s="0" t="s">
        <v>1852</v>
      </c>
      <c r="C295" s="0" t="s">
        <v>1853</v>
      </c>
      <c r="D295" s="0" t="s">
        <v>1854</v>
      </c>
      <c r="E295" s="0" t="s">
        <v>1855</v>
      </c>
      <c r="F295" s="0" t="s">
        <v>1856</v>
      </c>
      <c r="G295" s="0" t="s">
        <v>1857</v>
      </c>
      <c r="H295" s="0" t="s">
        <v>1858</v>
      </c>
      <c r="I295" s="0" t="n">
        <v>1.24755244755245</v>
      </c>
      <c r="J295" s="0" t="n">
        <v>1.52447552447552</v>
      </c>
      <c r="K295" s="0" t="n">
        <v>1.07412587412587</v>
      </c>
      <c r="L295" s="0" t="n">
        <v>0</v>
      </c>
      <c r="M295" s="0" t="n">
        <v>0</v>
      </c>
      <c r="N295" s="0" t="n">
        <v>0</v>
      </c>
      <c r="O295" s="0" t="n">
        <v>0</v>
      </c>
      <c r="P295" s="0" t="s">
        <v>42</v>
      </c>
      <c r="Q295" s="0" t="s">
        <v>42</v>
      </c>
      <c r="R295" s="0" t="s">
        <v>42</v>
      </c>
      <c r="S295" s="0" t="n">
        <v>7150</v>
      </c>
      <c r="T295" s="0" t="n">
        <v>8920</v>
      </c>
      <c r="U295" s="0" t="n">
        <v>10900</v>
      </c>
      <c r="V295" s="0" t="n">
        <v>7680</v>
      </c>
      <c r="W295" s="0" t="n">
        <f aca="false">T295/$S295</f>
        <v>1.24755244755245</v>
      </c>
      <c r="X295" s="0" t="n">
        <f aca="false">U295/$S295</f>
        <v>1.52447552447552</v>
      </c>
      <c r="Y295" s="0" t="n">
        <f aca="false">V295/$S295</f>
        <v>1.07412587412587</v>
      </c>
      <c r="Z295" s="0" t="n">
        <v>0</v>
      </c>
      <c r="AA295" s="0" t="n">
        <v>0</v>
      </c>
      <c r="AB295" s="0" t="n">
        <v>0</v>
      </c>
      <c r="AC295" s="0" t="n">
        <v>0</v>
      </c>
      <c r="AD295" s="0" t="s">
        <v>42</v>
      </c>
      <c r="AE295" s="0" t="s">
        <v>42</v>
      </c>
      <c r="AF295" s="0" t="s">
        <v>42</v>
      </c>
    </row>
    <row r="296" customFormat="false" ht="15" hidden="false" customHeight="false" outlineLevel="0" collapsed="false">
      <c r="A296" s="0" t="s">
        <v>1859</v>
      </c>
      <c r="B296" s="0" t="s">
        <v>1852</v>
      </c>
      <c r="C296" s="0" t="s">
        <v>1853</v>
      </c>
      <c r="D296" s="0" t="s">
        <v>1854</v>
      </c>
      <c r="E296" s="0" t="s">
        <v>1855</v>
      </c>
      <c r="F296" s="0" t="s">
        <v>405</v>
      </c>
      <c r="G296" s="0" t="s">
        <v>1860</v>
      </c>
      <c r="H296" s="0" t="s">
        <v>1861</v>
      </c>
      <c r="I296" s="0" t="n">
        <v>1.24755244755245</v>
      </c>
      <c r="J296" s="0" t="n">
        <v>1.52447552447552</v>
      </c>
      <c r="K296" s="0" t="n">
        <v>1.07412587412587</v>
      </c>
      <c r="L296" s="0" t="n">
        <v>0</v>
      </c>
      <c r="M296" s="0" t="n">
        <v>0</v>
      </c>
      <c r="N296" s="0" t="n">
        <v>0</v>
      </c>
      <c r="O296" s="0" t="n">
        <v>0</v>
      </c>
      <c r="P296" s="0" t="s">
        <v>42</v>
      </c>
      <c r="Q296" s="0" t="s">
        <v>42</v>
      </c>
      <c r="R296" s="0" t="s">
        <v>42</v>
      </c>
      <c r="S296" s="0" t="n">
        <v>7150</v>
      </c>
      <c r="T296" s="0" t="n">
        <v>8920</v>
      </c>
      <c r="U296" s="0" t="n">
        <v>10900</v>
      </c>
      <c r="V296" s="0" t="n">
        <v>7680</v>
      </c>
      <c r="W296" s="0" t="n">
        <f aca="false">T296/$S296</f>
        <v>1.24755244755245</v>
      </c>
      <c r="X296" s="0" t="n">
        <f aca="false">U296/$S296</f>
        <v>1.52447552447552</v>
      </c>
      <c r="Y296" s="0" t="n">
        <f aca="false">V296/$S296</f>
        <v>1.07412587412587</v>
      </c>
      <c r="Z296" s="0" t="n">
        <v>0</v>
      </c>
      <c r="AA296" s="0" t="n">
        <v>0</v>
      </c>
      <c r="AB296" s="0" t="n">
        <v>0</v>
      </c>
      <c r="AC296" s="0" t="n">
        <v>0</v>
      </c>
      <c r="AD296" s="0" t="s">
        <v>42</v>
      </c>
      <c r="AE296" s="0" t="s">
        <v>42</v>
      </c>
      <c r="AF296" s="0" t="s">
        <v>42</v>
      </c>
    </row>
    <row r="297" customFormat="false" ht="15" hidden="false" customHeight="false" outlineLevel="0" collapsed="false">
      <c r="A297" s="0" t="s">
        <v>1862</v>
      </c>
      <c r="B297" s="0" t="s">
        <v>1863</v>
      </c>
      <c r="C297" s="0" t="s">
        <v>1864</v>
      </c>
      <c r="D297" s="0" t="s">
        <v>1865</v>
      </c>
      <c r="E297" s="0" t="s">
        <v>1866</v>
      </c>
      <c r="F297" s="0" t="s">
        <v>195</v>
      </c>
      <c r="G297" s="0" t="s">
        <v>1867</v>
      </c>
      <c r="H297" s="0" t="s">
        <v>1868</v>
      </c>
      <c r="I297" s="0" t="n">
        <v>1.24682951228623</v>
      </c>
      <c r="J297" s="0" t="n">
        <v>1.37958161591987</v>
      </c>
      <c r="K297" s="0" t="n">
        <v>1.03564938806263</v>
      </c>
      <c r="L297" s="0" t="n">
        <v>98100</v>
      </c>
      <c r="M297" s="0" t="n">
        <v>112000</v>
      </c>
      <c r="N297" s="0" t="n">
        <v>95800</v>
      </c>
      <c r="O297" s="0" t="n">
        <v>112000</v>
      </c>
      <c r="P297" s="0" t="n">
        <f aca="false">M297/$L297</f>
        <v>1.14169215086646</v>
      </c>
      <c r="Q297" s="0" t="n">
        <f aca="false">N297/$L297</f>
        <v>0.976554536187564</v>
      </c>
      <c r="R297" s="0" t="n">
        <f aca="false">O297/$L297</f>
        <v>1.14169215086646</v>
      </c>
      <c r="S297" s="0" t="n">
        <v>48300</v>
      </c>
      <c r="T297" s="0" t="n">
        <v>65300</v>
      </c>
      <c r="U297" s="0" t="n">
        <v>86100</v>
      </c>
      <c r="V297" s="0" t="n">
        <v>44900</v>
      </c>
      <c r="W297" s="0" t="n">
        <f aca="false">T297/$S297</f>
        <v>1.351966873706</v>
      </c>
      <c r="X297" s="0" t="n">
        <f aca="false">U297/$S297</f>
        <v>1.78260869565217</v>
      </c>
      <c r="Y297" s="0" t="n">
        <f aca="false">V297/$S297</f>
        <v>0.929606625258799</v>
      </c>
      <c r="Z297" s="0" t="n">
        <v>0</v>
      </c>
      <c r="AA297" s="0" t="n">
        <v>0</v>
      </c>
      <c r="AB297" s="0" t="n">
        <v>0</v>
      </c>
      <c r="AC297" s="0" t="n">
        <v>0</v>
      </c>
      <c r="AD297" s="0" t="s">
        <v>42</v>
      </c>
      <c r="AE297" s="0" t="s">
        <v>42</v>
      </c>
      <c r="AF297" s="0" t="s">
        <v>42</v>
      </c>
    </row>
    <row r="298" customFormat="false" ht="15" hidden="false" customHeight="false" outlineLevel="0" collapsed="false">
      <c r="A298" s="0" t="s">
        <v>1869</v>
      </c>
      <c r="B298" s="0" t="s">
        <v>1483</v>
      </c>
      <c r="C298" s="0" t="s">
        <v>1484</v>
      </c>
      <c r="D298" s="0" t="s">
        <v>1485</v>
      </c>
      <c r="E298" s="0" t="s">
        <v>1486</v>
      </c>
      <c r="F298" s="0" t="s">
        <v>405</v>
      </c>
      <c r="G298" s="0" t="s">
        <v>1870</v>
      </c>
      <c r="H298" s="0" t="s">
        <v>1871</v>
      </c>
      <c r="I298" s="0" t="n">
        <v>1.24550898203593</v>
      </c>
      <c r="J298" s="0" t="n">
        <v>1.53293413173653</v>
      </c>
      <c r="K298" s="0" t="n">
        <v>0.919760479041916</v>
      </c>
      <c r="L298" s="0" t="n">
        <v>0</v>
      </c>
      <c r="M298" s="0" t="n">
        <v>0</v>
      </c>
      <c r="N298" s="0" t="n">
        <v>0</v>
      </c>
      <c r="O298" s="0" t="n">
        <v>0</v>
      </c>
      <c r="P298" s="0" t="s">
        <v>42</v>
      </c>
      <c r="Q298" s="0" t="s">
        <v>42</v>
      </c>
      <c r="R298" s="0" t="s">
        <v>42</v>
      </c>
      <c r="S298" s="0" t="n">
        <v>8350</v>
      </c>
      <c r="T298" s="0" t="n">
        <v>10400</v>
      </c>
      <c r="U298" s="0" t="n">
        <v>12800</v>
      </c>
      <c r="V298" s="0" t="n">
        <v>7680</v>
      </c>
      <c r="W298" s="0" t="n">
        <f aca="false">T298/$S298</f>
        <v>1.24550898203593</v>
      </c>
      <c r="X298" s="0" t="n">
        <f aca="false">U298/$S298</f>
        <v>1.53293413173653</v>
      </c>
      <c r="Y298" s="0" t="n">
        <f aca="false">V298/$S298</f>
        <v>0.919760479041916</v>
      </c>
      <c r="Z298" s="0" t="n">
        <v>0</v>
      </c>
      <c r="AA298" s="0" t="n">
        <v>0</v>
      </c>
      <c r="AB298" s="0" t="n">
        <v>0</v>
      </c>
      <c r="AC298" s="0" t="n">
        <v>0</v>
      </c>
      <c r="AD298" s="0" t="s">
        <v>42</v>
      </c>
      <c r="AE298" s="0" t="s">
        <v>42</v>
      </c>
      <c r="AF298" s="0" t="s">
        <v>42</v>
      </c>
    </row>
    <row r="299" customFormat="false" ht="15" hidden="false" customHeight="false" outlineLevel="0" collapsed="false">
      <c r="A299" s="0" t="s">
        <v>1872</v>
      </c>
      <c r="B299" s="0" t="s">
        <v>1873</v>
      </c>
      <c r="C299" s="0" t="s">
        <v>1874</v>
      </c>
      <c r="D299" s="0" t="s">
        <v>1875</v>
      </c>
      <c r="E299" s="0" t="s">
        <v>1876</v>
      </c>
      <c r="F299" s="0" t="s">
        <v>80</v>
      </c>
      <c r="G299" s="0" t="s">
        <v>1877</v>
      </c>
      <c r="H299" s="0" t="s">
        <v>1878</v>
      </c>
      <c r="I299" s="0" t="n">
        <v>1.24537037037037</v>
      </c>
      <c r="J299" s="0" t="n">
        <v>1.51851851851852</v>
      </c>
      <c r="K299" s="0" t="n">
        <v>0.884259259259259</v>
      </c>
      <c r="L299" s="0" t="n">
        <v>0</v>
      </c>
      <c r="M299" s="0" t="n">
        <v>0</v>
      </c>
      <c r="N299" s="0" t="n">
        <v>0</v>
      </c>
      <c r="O299" s="0" t="n">
        <v>0</v>
      </c>
      <c r="P299" s="0" t="s">
        <v>42</v>
      </c>
      <c r="Q299" s="0" t="s">
        <v>42</v>
      </c>
      <c r="R299" s="0" t="s">
        <v>42</v>
      </c>
      <c r="S299" s="0" t="n">
        <v>21600</v>
      </c>
      <c r="T299" s="0" t="n">
        <v>26900</v>
      </c>
      <c r="U299" s="0" t="n">
        <v>32800</v>
      </c>
      <c r="V299" s="0" t="n">
        <v>19100</v>
      </c>
      <c r="W299" s="0" t="n">
        <f aca="false">T299/$S299</f>
        <v>1.24537037037037</v>
      </c>
      <c r="X299" s="0" t="n">
        <f aca="false">U299/$S299</f>
        <v>1.51851851851852</v>
      </c>
      <c r="Y299" s="0" t="n">
        <f aca="false">V299/$S299</f>
        <v>0.884259259259259</v>
      </c>
      <c r="Z299" s="0" t="n">
        <v>0</v>
      </c>
      <c r="AA299" s="0" t="n">
        <v>0</v>
      </c>
      <c r="AB299" s="0" t="n">
        <v>0</v>
      </c>
      <c r="AC299" s="0" t="n">
        <v>0</v>
      </c>
      <c r="AD299" s="0" t="s">
        <v>42</v>
      </c>
      <c r="AE299" s="0" t="s">
        <v>42</v>
      </c>
      <c r="AF299" s="0" t="s">
        <v>42</v>
      </c>
    </row>
    <row r="300" customFormat="false" ht="15" hidden="false" customHeight="false" outlineLevel="0" collapsed="false">
      <c r="A300" s="0" t="s">
        <v>1879</v>
      </c>
      <c r="B300" s="0" t="s">
        <v>1880</v>
      </c>
      <c r="C300" s="0" t="s">
        <v>1881</v>
      </c>
      <c r="D300" s="0" t="s">
        <v>1882</v>
      </c>
      <c r="E300" s="0" t="s">
        <v>1883</v>
      </c>
      <c r="F300" s="0" t="s">
        <v>543</v>
      </c>
      <c r="G300" s="0" t="s">
        <v>1884</v>
      </c>
      <c r="H300" s="0" t="s">
        <v>1885</v>
      </c>
      <c r="I300" s="0" t="n">
        <v>1.24464060529634</v>
      </c>
      <c r="J300" s="0" t="n">
        <v>1.14249684741488</v>
      </c>
      <c r="K300" s="0" t="n">
        <v>1.04413619167718</v>
      </c>
      <c r="L300" s="0" t="n">
        <v>7930</v>
      </c>
      <c r="M300" s="0" t="n">
        <v>9870</v>
      </c>
      <c r="N300" s="0" t="n">
        <v>9060</v>
      </c>
      <c r="O300" s="0" t="n">
        <v>8280</v>
      </c>
      <c r="P300" s="0" t="n">
        <f aca="false">M300/$L300</f>
        <v>1.24464060529634</v>
      </c>
      <c r="Q300" s="0" t="n">
        <f aca="false">N300/$L300</f>
        <v>1.14249684741488</v>
      </c>
      <c r="R300" s="0" t="n">
        <f aca="false">O300/$L300</f>
        <v>1.04413619167718</v>
      </c>
      <c r="S300" s="0" t="n">
        <v>0</v>
      </c>
      <c r="T300" s="0" t="n">
        <v>0</v>
      </c>
      <c r="U300" s="0" t="n">
        <v>0</v>
      </c>
      <c r="V300" s="0" t="n">
        <v>0</v>
      </c>
      <c r="W300" s="0" t="s">
        <v>42</v>
      </c>
      <c r="X300" s="0" t="s">
        <v>42</v>
      </c>
      <c r="Y300" s="0" t="s">
        <v>42</v>
      </c>
      <c r="Z300" s="0" t="n">
        <v>0</v>
      </c>
      <c r="AA300" s="0" t="n">
        <v>0</v>
      </c>
      <c r="AB300" s="0" t="n">
        <v>0</v>
      </c>
      <c r="AC300" s="0" t="n">
        <v>0</v>
      </c>
      <c r="AD300" s="0" t="s">
        <v>42</v>
      </c>
      <c r="AE300" s="0" t="s">
        <v>42</v>
      </c>
      <c r="AF300" s="0" t="s">
        <v>42</v>
      </c>
    </row>
    <row r="301" customFormat="false" ht="15" hidden="false" customHeight="false" outlineLevel="0" collapsed="false">
      <c r="A301" s="0" t="s">
        <v>1886</v>
      </c>
      <c r="B301" s="0" t="s">
        <v>1880</v>
      </c>
      <c r="C301" s="0" t="s">
        <v>1881</v>
      </c>
      <c r="D301" s="0" t="s">
        <v>1882</v>
      </c>
      <c r="E301" s="0" t="s">
        <v>1883</v>
      </c>
      <c r="F301" s="0" t="s">
        <v>690</v>
      </c>
      <c r="G301" s="0" t="s">
        <v>1887</v>
      </c>
      <c r="H301" s="0" t="s">
        <v>1888</v>
      </c>
      <c r="I301" s="0" t="n">
        <v>1.24464060529634</v>
      </c>
      <c r="J301" s="0" t="n">
        <v>1.14249684741488</v>
      </c>
      <c r="K301" s="0" t="n">
        <v>1.04413619167718</v>
      </c>
      <c r="L301" s="0" t="n">
        <v>7930</v>
      </c>
      <c r="M301" s="0" t="n">
        <v>9870</v>
      </c>
      <c r="N301" s="0" t="n">
        <v>9060</v>
      </c>
      <c r="O301" s="0" t="n">
        <v>8280</v>
      </c>
      <c r="P301" s="0" t="n">
        <f aca="false">M301/$L301</f>
        <v>1.24464060529634</v>
      </c>
      <c r="Q301" s="0" t="n">
        <f aca="false">N301/$L301</f>
        <v>1.14249684741488</v>
      </c>
      <c r="R301" s="0" t="n">
        <f aca="false">O301/$L301</f>
        <v>1.04413619167718</v>
      </c>
      <c r="S301" s="0" t="n">
        <v>0</v>
      </c>
      <c r="T301" s="0" t="n">
        <v>0</v>
      </c>
      <c r="U301" s="0" t="n">
        <v>0</v>
      </c>
      <c r="V301" s="0" t="n">
        <v>0</v>
      </c>
      <c r="W301" s="0" t="s">
        <v>42</v>
      </c>
      <c r="X301" s="0" t="s">
        <v>42</v>
      </c>
      <c r="Y301" s="0" t="s">
        <v>42</v>
      </c>
      <c r="Z301" s="0" t="n">
        <v>0</v>
      </c>
      <c r="AA301" s="0" t="n">
        <v>0</v>
      </c>
      <c r="AB301" s="0" t="n">
        <v>0</v>
      </c>
      <c r="AC301" s="0" t="n">
        <v>0</v>
      </c>
      <c r="AD301" s="0" t="s">
        <v>42</v>
      </c>
      <c r="AE301" s="0" t="s">
        <v>42</v>
      </c>
      <c r="AF301" s="0" t="s">
        <v>42</v>
      </c>
    </row>
    <row r="302" customFormat="false" ht="15" hidden="false" customHeight="false" outlineLevel="0" collapsed="false">
      <c r="A302" s="0" t="s">
        <v>1889</v>
      </c>
      <c r="B302" s="0" t="s">
        <v>1890</v>
      </c>
      <c r="C302" s="0" t="s">
        <v>1891</v>
      </c>
      <c r="D302" s="0" t="s">
        <v>1892</v>
      </c>
      <c r="E302" s="0" t="s">
        <v>1893</v>
      </c>
      <c r="F302" s="0" t="s">
        <v>108</v>
      </c>
      <c r="G302" s="0" t="s">
        <v>1894</v>
      </c>
      <c r="H302" s="0" t="s">
        <v>1895</v>
      </c>
      <c r="I302" s="0" t="n">
        <v>1.24463519313305</v>
      </c>
      <c r="J302" s="0" t="n">
        <v>1.24463519313305</v>
      </c>
      <c r="K302" s="0" t="n">
        <v>0.856223175965665</v>
      </c>
      <c r="L302" s="0" t="n">
        <v>0</v>
      </c>
      <c r="M302" s="0" t="n">
        <v>0</v>
      </c>
      <c r="N302" s="0" t="n">
        <v>0</v>
      </c>
      <c r="O302" s="0" t="n">
        <v>0</v>
      </c>
      <c r="P302" s="0" t="s">
        <v>42</v>
      </c>
      <c r="Q302" s="0" t="s">
        <v>42</v>
      </c>
      <c r="R302" s="0" t="s">
        <v>42</v>
      </c>
      <c r="S302" s="0" t="n">
        <v>932</v>
      </c>
      <c r="T302" s="0" t="n">
        <v>1160</v>
      </c>
      <c r="U302" s="0" t="n">
        <v>1160</v>
      </c>
      <c r="V302" s="0" t="n">
        <v>798</v>
      </c>
      <c r="W302" s="0" t="n">
        <f aca="false">T302/$S302</f>
        <v>1.24463519313305</v>
      </c>
      <c r="X302" s="0" t="n">
        <f aca="false">U302/$S302</f>
        <v>1.24463519313305</v>
      </c>
      <c r="Y302" s="0" t="n">
        <f aca="false">V302/$S302</f>
        <v>0.856223175965665</v>
      </c>
      <c r="Z302" s="0" t="n">
        <v>0</v>
      </c>
      <c r="AA302" s="0" t="n">
        <v>0</v>
      </c>
      <c r="AB302" s="0" t="n">
        <v>0</v>
      </c>
      <c r="AC302" s="0" t="n">
        <v>0</v>
      </c>
      <c r="AD302" s="0" t="s">
        <v>42</v>
      </c>
      <c r="AE302" s="0" t="s">
        <v>42</v>
      </c>
      <c r="AF302" s="0" t="s">
        <v>42</v>
      </c>
    </row>
    <row r="303" customFormat="false" ht="15" hidden="false" customHeight="false" outlineLevel="0" collapsed="false">
      <c r="A303" s="0" t="s">
        <v>1896</v>
      </c>
      <c r="B303" s="0" t="s">
        <v>1897</v>
      </c>
      <c r="C303" s="0" t="s">
        <v>1898</v>
      </c>
      <c r="D303" s="0" t="s">
        <v>1899</v>
      </c>
      <c r="E303" s="0" t="s">
        <v>1900</v>
      </c>
      <c r="F303" s="0" t="s">
        <v>116</v>
      </c>
      <c r="G303" s="0" t="s">
        <v>1901</v>
      </c>
      <c r="H303" s="0" t="s">
        <v>1902</v>
      </c>
      <c r="I303" s="0" t="n">
        <v>1.243961352657</v>
      </c>
      <c r="J303" s="0" t="n">
        <v>1.61835748792271</v>
      </c>
      <c r="K303" s="0" t="n">
        <v>0.929951690821256</v>
      </c>
      <c r="L303" s="0" t="n">
        <v>4140</v>
      </c>
      <c r="M303" s="0" t="n">
        <v>5150</v>
      </c>
      <c r="N303" s="0" t="n">
        <v>6700</v>
      </c>
      <c r="O303" s="0" t="n">
        <v>3850</v>
      </c>
      <c r="P303" s="0" t="n">
        <f aca="false">M303/$L303</f>
        <v>1.243961352657</v>
      </c>
      <c r="Q303" s="0" t="n">
        <f aca="false">N303/$L303</f>
        <v>1.61835748792271</v>
      </c>
      <c r="R303" s="0" t="n">
        <f aca="false">O303/$L303</f>
        <v>0.929951690821256</v>
      </c>
      <c r="S303" s="0" t="n">
        <v>0</v>
      </c>
      <c r="T303" s="0" t="n">
        <v>0</v>
      </c>
      <c r="U303" s="0" t="n">
        <v>0</v>
      </c>
      <c r="V303" s="0" t="n">
        <v>0</v>
      </c>
      <c r="W303" s="0" t="s">
        <v>42</v>
      </c>
      <c r="X303" s="0" t="s">
        <v>42</v>
      </c>
      <c r="Y303" s="0" t="s">
        <v>42</v>
      </c>
      <c r="Z303" s="0" t="n">
        <v>0</v>
      </c>
      <c r="AA303" s="0" t="n">
        <v>0</v>
      </c>
      <c r="AB303" s="0" t="n">
        <v>0</v>
      </c>
      <c r="AC303" s="0" t="n">
        <v>0</v>
      </c>
      <c r="AD303" s="0" t="s">
        <v>42</v>
      </c>
      <c r="AE303" s="0" t="s">
        <v>42</v>
      </c>
      <c r="AF303" s="0" t="s">
        <v>42</v>
      </c>
    </row>
    <row r="304" customFormat="false" ht="15" hidden="false" customHeight="false" outlineLevel="0" collapsed="false">
      <c r="A304" s="0" t="s">
        <v>1903</v>
      </c>
      <c r="B304" s="0" t="s">
        <v>1904</v>
      </c>
      <c r="C304" s="0" t="s">
        <v>1905</v>
      </c>
      <c r="D304" s="0" t="s">
        <v>1906</v>
      </c>
      <c r="E304" s="0" t="s">
        <v>1907</v>
      </c>
      <c r="F304" s="0" t="s">
        <v>184</v>
      </c>
      <c r="G304" s="0" t="s">
        <v>1908</v>
      </c>
      <c r="H304" s="0" t="s">
        <v>1909</v>
      </c>
      <c r="I304" s="0" t="n">
        <v>1.24390243902439</v>
      </c>
      <c r="J304" s="0" t="n">
        <v>1.42073170731707</v>
      </c>
      <c r="K304" s="0" t="n">
        <v>0.975609756097561</v>
      </c>
      <c r="L304" s="0" t="n">
        <v>0</v>
      </c>
      <c r="M304" s="0" t="n">
        <v>0</v>
      </c>
      <c r="N304" s="0" t="n">
        <v>0</v>
      </c>
      <c r="O304" s="0" t="n">
        <v>0</v>
      </c>
      <c r="P304" s="0" t="s">
        <v>42</v>
      </c>
      <c r="Q304" s="0" t="s">
        <v>42</v>
      </c>
      <c r="R304" s="0" t="s">
        <v>42</v>
      </c>
      <c r="S304" s="0" t="n">
        <v>1640</v>
      </c>
      <c r="T304" s="0" t="n">
        <v>2040</v>
      </c>
      <c r="U304" s="0" t="n">
        <v>2330</v>
      </c>
      <c r="V304" s="0" t="n">
        <v>1600</v>
      </c>
      <c r="W304" s="0" t="n">
        <f aca="false">T304/$S304</f>
        <v>1.24390243902439</v>
      </c>
      <c r="X304" s="0" t="n">
        <f aca="false">U304/$S304</f>
        <v>1.42073170731707</v>
      </c>
      <c r="Y304" s="0" t="n">
        <f aca="false">V304/$S304</f>
        <v>0.975609756097561</v>
      </c>
      <c r="Z304" s="0" t="n">
        <v>0</v>
      </c>
      <c r="AA304" s="0" t="n">
        <v>0</v>
      </c>
      <c r="AB304" s="0" t="n">
        <v>0</v>
      </c>
      <c r="AC304" s="0" t="n">
        <v>0</v>
      </c>
      <c r="AD304" s="0" t="s">
        <v>42</v>
      </c>
      <c r="AE304" s="0" t="s">
        <v>42</v>
      </c>
      <c r="AF304" s="0" t="s">
        <v>42</v>
      </c>
    </row>
    <row r="305" customFormat="false" ht="15" hidden="false" customHeight="false" outlineLevel="0" collapsed="false">
      <c r="A305" s="0" t="s">
        <v>1910</v>
      </c>
      <c r="B305" s="0" t="s">
        <v>1072</v>
      </c>
      <c r="C305" s="0" t="s">
        <v>1073</v>
      </c>
      <c r="D305" s="0" t="s">
        <v>1074</v>
      </c>
      <c r="E305" s="0" t="s">
        <v>1075</v>
      </c>
      <c r="F305" s="0" t="s">
        <v>195</v>
      </c>
      <c r="G305" s="0" t="s">
        <v>1911</v>
      </c>
      <c r="H305" s="0" t="s">
        <v>1912</v>
      </c>
      <c r="I305" s="0" t="n">
        <v>1.24378109452736</v>
      </c>
      <c r="J305" s="0" t="n">
        <v>1.86567164179104</v>
      </c>
      <c r="K305" s="0" t="n">
        <v>0.835820895522388</v>
      </c>
      <c r="L305" s="0" t="n">
        <v>0</v>
      </c>
      <c r="M305" s="0" t="n">
        <v>0</v>
      </c>
      <c r="N305" s="0" t="n">
        <v>0</v>
      </c>
      <c r="O305" s="0" t="n">
        <v>0</v>
      </c>
      <c r="P305" s="0" t="s">
        <v>42</v>
      </c>
      <c r="Q305" s="0" t="s">
        <v>42</v>
      </c>
      <c r="R305" s="0" t="s">
        <v>42</v>
      </c>
      <c r="S305" s="0" t="n">
        <v>2010</v>
      </c>
      <c r="T305" s="0" t="n">
        <v>2500</v>
      </c>
      <c r="U305" s="0" t="n">
        <v>3750</v>
      </c>
      <c r="V305" s="0" t="n">
        <v>1680</v>
      </c>
      <c r="W305" s="0" t="n">
        <f aca="false">T305/$S305</f>
        <v>1.24378109452736</v>
      </c>
      <c r="X305" s="0" t="n">
        <f aca="false">U305/$S305</f>
        <v>1.86567164179104</v>
      </c>
      <c r="Y305" s="0" t="n">
        <f aca="false">V305/$S305</f>
        <v>0.835820895522388</v>
      </c>
      <c r="Z305" s="0" t="n">
        <v>0</v>
      </c>
      <c r="AA305" s="0" t="n">
        <v>0</v>
      </c>
      <c r="AB305" s="0" t="n">
        <v>0</v>
      </c>
      <c r="AC305" s="0" t="n">
        <v>0</v>
      </c>
      <c r="AD305" s="0" t="s">
        <v>42</v>
      </c>
      <c r="AE305" s="0" t="s">
        <v>42</v>
      </c>
      <c r="AF305" s="0" t="s">
        <v>42</v>
      </c>
    </row>
    <row r="306" customFormat="false" ht="15" hidden="false" customHeight="false" outlineLevel="0" collapsed="false">
      <c r="A306" s="0" t="s">
        <v>1913</v>
      </c>
      <c r="B306" s="0" t="s">
        <v>1914</v>
      </c>
      <c r="C306" s="0" t="s">
        <v>1915</v>
      </c>
      <c r="D306" s="0" t="s">
        <v>1916</v>
      </c>
      <c r="E306" s="0" t="s">
        <v>1917</v>
      </c>
      <c r="F306" s="0" t="s">
        <v>1918</v>
      </c>
      <c r="G306" s="0" t="s">
        <v>1919</v>
      </c>
      <c r="H306" s="0" t="s">
        <v>1920</v>
      </c>
      <c r="I306" s="0" t="n">
        <v>1.24324324324324</v>
      </c>
      <c r="J306" s="0" t="n">
        <v>1.58558558558559</v>
      </c>
      <c r="K306" s="0" t="n">
        <v>1.1981981981982</v>
      </c>
      <c r="L306" s="0" t="n">
        <v>0</v>
      </c>
      <c r="M306" s="0" t="n">
        <v>0</v>
      </c>
      <c r="N306" s="0" t="n">
        <v>0</v>
      </c>
      <c r="O306" s="0" t="n">
        <v>0</v>
      </c>
      <c r="P306" s="0" t="s">
        <v>42</v>
      </c>
      <c r="Q306" s="0" t="s">
        <v>42</v>
      </c>
      <c r="R306" s="0" t="s">
        <v>42</v>
      </c>
      <c r="S306" s="0" t="n">
        <v>1110</v>
      </c>
      <c r="T306" s="0" t="n">
        <v>1380</v>
      </c>
      <c r="U306" s="0" t="n">
        <v>1760</v>
      </c>
      <c r="V306" s="0" t="n">
        <v>1330</v>
      </c>
      <c r="W306" s="0" t="n">
        <f aca="false">T306/$S306</f>
        <v>1.24324324324324</v>
      </c>
      <c r="X306" s="0" t="n">
        <f aca="false">U306/$S306</f>
        <v>1.58558558558559</v>
      </c>
      <c r="Y306" s="0" t="n">
        <f aca="false">V306/$S306</f>
        <v>1.1981981981982</v>
      </c>
      <c r="Z306" s="0" t="n">
        <v>0</v>
      </c>
      <c r="AA306" s="0" t="n">
        <v>0</v>
      </c>
      <c r="AB306" s="0" t="n">
        <v>0</v>
      </c>
      <c r="AC306" s="0" t="n">
        <v>0</v>
      </c>
      <c r="AD306" s="0" t="s">
        <v>42</v>
      </c>
      <c r="AE306" s="0" t="s">
        <v>42</v>
      </c>
      <c r="AF306" s="0" t="s">
        <v>42</v>
      </c>
    </row>
    <row r="307" customFormat="false" ht="15" hidden="false" customHeight="false" outlineLevel="0" collapsed="false">
      <c r="A307" s="0" t="s">
        <v>1921</v>
      </c>
      <c r="B307" s="0" t="s">
        <v>864</v>
      </c>
      <c r="C307" s="0" t="s">
        <v>865</v>
      </c>
      <c r="D307" s="0" t="s">
        <v>866</v>
      </c>
      <c r="E307" s="0" t="s">
        <v>867</v>
      </c>
      <c r="F307" s="0" t="s">
        <v>195</v>
      </c>
      <c r="G307" s="0" t="s">
        <v>1922</v>
      </c>
      <c r="H307" s="0" t="s">
        <v>1923</v>
      </c>
      <c r="I307" s="0" t="n">
        <v>1.24229074889868</v>
      </c>
      <c r="J307" s="0" t="n">
        <v>1.25991189427313</v>
      </c>
      <c r="K307" s="0" t="n">
        <v>1.16740088105727</v>
      </c>
      <c r="L307" s="0" t="n">
        <v>22700</v>
      </c>
      <c r="M307" s="0" t="n">
        <v>28200</v>
      </c>
      <c r="N307" s="0" t="n">
        <v>28600</v>
      </c>
      <c r="O307" s="0" t="n">
        <v>26500</v>
      </c>
      <c r="P307" s="0" t="n">
        <f aca="false">M307/$L307</f>
        <v>1.24229074889868</v>
      </c>
      <c r="Q307" s="0" t="n">
        <f aca="false">N307/$L307</f>
        <v>1.25991189427313</v>
      </c>
      <c r="R307" s="0" t="n">
        <f aca="false">O307/$L307</f>
        <v>1.16740088105727</v>
      </c>
      <c r="S307" s="0" t="n">
        <v>0</v>
      </c>
      <c r="T307" s="0" t="n">
        <v>0</v>
      </c>
      <c r="U307" s="0" t="n">
        <v>0</v>
      </c>
      <c r="V307" s="0" t="n">
        <v>0</v>
      </c>
      <c r="W307" s="0" t="s">
        <v>42</v>
      </c>
      <c r="X307" s="0" t="s">
        <v>42</v>
      </c>
      <c r="Y307" s="0" t="s">
        <v>42</v>
      </c>
      <c r="Z307" s="0" t="n">
        <v>0</v>
      </c>
      <c r="AA307" s="0" t="n">
        <v>0</v>
      </c>
      <c r="AB307" s="0" t="n">
        <v>0</v>
      </c>
      <c r="AC307" s="0" t="n">
        <v>0</v>
      </c>
      <c r="AD307" s="0" t="s">
        <v>42</v>
      </c>
      <c r="AE307" s="0" t="s">
        <v>42</v>
      </c>
      <c r="AF307" s="0" t="s">
        <v>42</v>
      </c>
    </row>
    <row r="308" customFormat="false" ht="15" hidden="false" customHeight="false" outlineLevel="0" collapsed="false">
      <c r="A308" s="0" t="s">
        <v>1924</v>
      </c>
      <c r="B308" s="0" t="s">
        <v>1236</v>
      </c>
      <c r="C308" s="0" t="s">
        <v>1237</v>
      </c>
      <c r="D308" s="0" t="s">
        <v>1238</v>
      </c>
      <c r="E308" s="0" t="s">
        <v>1239</v>
      </c>
      <c r="F308" s="0" t="s">
        <v>80</v>
      </c>
      <c r="G308" s="0" t="s">
        <v>1925</v>
      </c>
      <c r="H308" s="0" t="s">
        <v>1926</v>
      </c>
      <c r="I308" s="0" t="n">
        <v>1.24115044247788</v>
      </c>
      <c r="J308" s="0" t="n">
        <v>1.51548672566372</v>
      </c>
      <c r="K308" s="0" t="n">
        <v>0.991150442477876</v>
      </c>
      <c r="L308" s="0" t="n">
        <v>0</v>
      </c>
      <c r="M308" s="0" t="n">
        <v>0</v>
      </c>
      <c r="N308" s="0" t="n">
        <v>0</v>
      </c>
      <c r="O308" s="0" t="n">
        <v>0</v>
      </c>
      <c r="P308" s="0" t="s">
        <v>42</v>
      </c>
      <c r="Q308" s="0" t="s">
        <v>42</v>
      </c>
      <c r="R308" s="0" t="s">
        <v>42</v>
      </c>
      <c r="S308" s="0" t="n">
        <v>4520</v>
      </c>
      <c r="T308" s="0" t="n">
        <v>5610</v>
      </c>
      <c r="U308" s="0" t="n">
        <v>6850</v>
      </c>
      <c r="V308" s="0" t="n">
        <v>4480</v>
      </c>
      <c r="W308" s="0" t="n">
        <f aca="false">T308/$S308</f>
        <v>1.24115044247788</v>
      </c>
      <c r="X308" s="0" t="n">
        <f aca="false">U308/$S308</f>
        <v>1.51548672566372</v>
      </c>
      <c r="Y308" s="0" t="n">
        <f aca="false">V308/$S308</f>
        <v>0.991150442477876</v>
      </c>
      <c r="Z308" s="0" t="n">
        <v>0</v>
      </c>
      <c r="AA308" s="0" t="n">
        <v>0</v>
      </c>
      <c r="AB308" s="0" t="n">
        <v>0</v>
      </c>
      <c r="AC308" s="0" t="n">
        <v>0</v>
      </c>
      <c r="AD308" s="0" t="s">
        <v>42</v>
      </c>
      <c r="AE308" s="0" t="s">
        <v>42</v>
      </c>
      <c r="AF308" s="0" t="s">
        <v>42</v>
      </c>
    </row>
    <row r="309" customFormat="false" ht="15" hidden="false" customHeight="false" outlineLevel="0" collapsed="false">
      <c r="A309" s="0" t="s">
        <v>1927</v>
      </c>
      <c r="B309" s="0" t="s">
        <v>1928</v>
      </c>
      <c r="C309" s="0" t="s">
        <v>1929</v>
      </c>
      <c r="D309" s="0" t="s">
        <v>1930</v>
      </c>
      <c r="E309" s="0" t="s">
        <v>1931</v>
      </c>
      <c r="F309" s="0" t="s">
        <v>100</v>
      </c>
      <c r="G309" s="0" t="s">
        <v>1932</v>
      </c>
      <c r="H309" s="0" t="s">
        <v>1933</v>
      </c>
      <c r="I309" s="0" t="n">
        <v>1.24022346368715</v>
      </c>
      <c r="J309" s="0" t="n">
        <v>1.20670391061453</v>
      </c>
      <c r="K309" s="0" t="n">
        <v>1.28491620111732</v>
      </c>
      <c r="L309" s="0" t="n">
        <v>17900</v>
      </c>
      <c r="M309" s="0" t="n">
        <v>22200</v>
      </c>
      <c r="N309" s="0" t="n">
        <v>21600</v>
      </c>
      <c r="O309" s="0" t="n">
        <v>23000</v>
      </c>
      <c r="P309" s="0" t="n">
        <f aca="false">M309/$L309</f>
        <v>1.24022346368715</v>
      </c>
      <c r="Q309" s="0" t="n">
        <f aca="false">N309/$L309</f>
        <v>1.20670391061453</v>
      </c>
      <c r="R309" s="0" t="n">
        <f aca="false">O309/$L309</f>
        <v>1.28491620111732</v>
      </c>
      <c r="S309" s="0" t="n">
        <v>0</v>
      </c>
      <c r="T309" s="0" t="n">
        <v>0</v>
      </c>
      <c r="U309" s="0" t="n">
        <v>0</v>
      </c>
      <c r="V309" s="0" t="n">
        <v>0</v>
      </c>
      <c r="W309" s="0" t="s">
        <v>42</v>
      </c>
      <c r="X309" s="0" t="s">
        <v>42</v>
      </c>
      <c r="Y309" s="0" t="s">
        <v>42</v>
      </c>
      <c r="Z309" s="0" t="n">
        <v>0</v>
      </c>
      <c r="AA309" s="0" t="n">
        <v>0</v>
      </c>
      <c r="AB309" s="0" t="n">
        <v>0</v>
      </c>
      <c r="AC309" s="0" t="n">
        <v>0</v>
      </c>
      <c r="AD309" s="0" t="s">
        <v>42</v>
      </c>
      <c r="AE309" s="0" t="s">
        <v>42</v>
      </c>
      <c r="AF309" s="0" t="s">
        <v>42</v>
      </c>
    </row>
    <row r="310" customFormat="false" ht="15" hidden="false" customHeight="false" outlineLevel="0" collapsed="false">
      <c r="A310" s="0" t="s">
        <v>1934</v>
      </c>
      <c r="B310" s="0" t="s">
        <v>878</v>
      </c>
      <c r="C310" s="0" t="s">
        <v>879</v>
      </c>
      <c r="D310" s="0" t="s">
        <v>880</v>
      </c>
      <c r="E310" s="0" t="s">
        <v>881</v>
      </c>
      <c r="F310" s="0" t="s">
        <v>899</v>
      </c>
      <c r="G310" s="0" t="s">
        <v>1935</v>
      </c>
      <c r="H310" s="0" t="s">
        <v>1936</v>
      </c>
      <c r="I310" s="0" t="n">
        <v>1.23950056753689</v>
      </c>
      <c r="J310" s="0" t="n">
        <v>1.52780930760499</v>
      </c>
      <c r="K310" s="0" t="n">
        <v>0.774120317820658</v>
      </c>
      <c r="L310" s="0" t="n">
        <v>0</v>
      </c>
      <c r="M310" s="0" t="n">
        <v>0</v>
      </c>
      <c r="N310" s="0" t="n">
        <v>0</v>
      </c>
      <c r="O310" s="0" t="n">
        <v>0</v>
      </c>
      <c r="P310" s="0" t="s">
        <v>42</v>
      </c>
      <c r="Q310" s="0" t="s">
        <v>42</v>
      </c>
      <c r="R310" s="0" t="s">
        <v>42</v>
      </c>
      <c r="S310" s="0" t="n">
        <v>881</v>
      </c>
      <c r="T310" s="0" t="n">
        <v>1092</v>
      </c>
      <c r="U310" s="0" t="n">
        <v>1346</v>
      </c>
      <c r="V310" s="0" t="n">
        <v>682</v>
      </c>
      <c r="W310" s="0" t="n">
        <f aca="false">T310/$S310</f>
        <v>1.23950056753689</v>
      </c>
      <c r="X310" s="0" t="n">
        <f aca="false">U310/$S310</f>
        <v>1.52780930760499</v>
      </c>
      <c r="Y310" s="0" t="n">
        <f aca="false">V310/$S310</f>
        <v>0.774120317820658</v>
      </c>
      <c r="Z310" s="0" t="n">
        <v>0</v>
      </c>
      <c r="AA310" s="0" t="n">
        <v>0</v>
      </c>
      <c r="AB310" s="0" t="n">
        <v>0</v>
      </c>
      <c r="AC310" s="0" t="n">
        <v>0</v>
      </c>
      <c r="AD310" s="0" t="s">
        <v>42</v>
      </c>
      <c r="AE310" s="0" t="s">
        <v>42</v>
      </c>
      <c r="AF310" s="0" t="s">
        <v>42</v>
      </c>
    </row>
    <row r="311" customFormat="false" ht="15" hidden="false" customHeight="false" outlineLevel="0" collapsed="false">
      <c r="A311" s="0" t="s">
        <v>1937</v>
      </c>
      <c r="B311" s="0" t="s">
        <v>1938</v>
      </c>
      <c r="C311" s="0" t="s">
        <v>1939</v>
      </c>
      <c r="D311" s="0" t="s">
        <v>1940</v>
      </c>
      <c r="E311" s="0" t="s">
        <v>1941</v>
      </c>
      <c r="F311" s="0" t="s">
        <v>1942</v>
      </c>
      <c r="G311" s="0" t="s">
        <v>1943</v>
      </c>
      <c r="H311" s="0" t="s">
        <v>1944</v>
      </c>
      <c r="I311" s="0" t="n">
        <v>1.23913043478261</v>
      </c>
      <c r="J311" s="0" t="n">
        <v>0.963768115942029</v>
      </c>
      <c r="K311" s="0" t="n">
        <v>0.746376811594203</v>
      </c>
      <c r="L311" s="0" t="n">
        <v>0</v>
      </c>
      <c r="M311" s="0" t="n">
        <v>0</v>
      </c>
      <c r="N311" s="0" t="n">
        <v>0</v>
      </c>
      <c r="O311" s="0" t="n">
        <v>0</v>
      </c>
      <c r="P311" s="0" t="s">
        <v>42</v>
      </c>
      <c r="Q311" s="0" t="s">
        <v>42</v>
      </c>
      <c r="R311" s="0" t="s">
        <v>42</v>
      </c>
      <c r="S311" s="0" t="n">
        <v>13800</v>
      </c>
      <c r="T311" s="0" t="n">
        <v>17100</v>
      </c>
      <c r="U311" s="0" t="n">
        <v>13300</v>
      </c>
      <c r="V311" s="0" t="n">
        <v>10300</v>
      </c>
      <c r="W311" s="0" t="n">
        <f aca="false">T311/$S311</f>
        <v>1.23913043478261</v>
      </c>
      <c r="X311" s="0" t="n">
        <f aca="false">U311/$S311</f>
        <v>0.963768115942029</v>
      </c>
      <c r="Y311" s="0" t="n">
        <f aca="false">V311/$S311</f>
        <v>0.746376811594203</v>
      </c>
      <c r="Z311" s="0" t="n">
        <v>0</v>
      </c>
      <c r="AA311" s="0" t="n">
        <v>0</v>
      </c>
      <c r="AB311" s="0" t="n">
        <v>0</v>
      </c>
      <c r="AC311" s="0" t="n">
        <v>0</v>
      </c>
      <c r="AD311" s="0" t="s">
        <v>42</v>
      </c>
      <c r="AE311" s="0" t="s">
        <v>42</v>
      </c>
      <c r="AF311" s="0" t="s">
        <v>42</v>
      </c>
    </row>
    <row r="312" customFormat="false" ht="15" hidden="false" customHeight="false" outlineLevel="0" collapsed="false">
      <c r="A312" s="0" t="s">
        <v>1945</v>
      </c>
      <c r="B312" s="0" t="s">
        <v>401</v>
      </c>
      <c r="C312" s="0" t="s">
        <v>402</v>
      </c>
      <c r="D312" s="0" t="s">
        <v>403</v>
      </c>
      <c r="E312" s="0" t="s">
        <v>404</v>
      </c>
      <c r="F312" s="0" t="s">
        <v>116</v>
      </c>
      <c r="G312" s="0" t="s">
        <v>1946</v>
      </c>
      <c r="H312" s="0" t="s">
        <v>1947</v>
      </c>
      <c r="I312" s="0" t="n">
        <v>1.23873324703513</v>
      </c>
      <c r="J312" s="0" t="n">
        <v>1.4416201486983</v>
      </c>
      <c r="K312" s="0" t="n">
        <v>0.568554139044705</v>
      </c>
      <c r="L312" s="0" t="n">
        <v>265000</v>
      </c>
      <c r="M312" s="0" t="n">
        <v>207500</v>
      </c>
      <c r="N312" s="0" t="n">
        <v>159700</v>
      </c>
      <c r="O312" s="0" t="n">
        <v>155000</v>
      </c>
      <c r="P312" s="0" t="n">
        <f aca="false">M312/$L312</f>
        <v>0.783018867924528</v>
      </c>
      <c r="Q312" s="0" t="n">
        <f aca="false">N312/$L312</f>
        <v>0.602641509433962</v>
      </c>
      <c r="R312" s="0" t="n">
        <f aca="false">O312/$L312</f>
        <v>0.584905660377359</v>
      </c>
      <c r="S312" s="0" t="n">
        <v>14800</v>
      </c>
      <c r="T312" s="0" t="n">
        <v>22600</v>
      </c>
      <c r="U312" s="0" t="n">
        <v>30800</v>
      </c>
      <c r="V312" s="0" t="n">
        <v>11200</v>
      </c>
      <c r="W312" s="0" t="n">
        <f aca="false">T312/$S312</f>
        <v>1.52702702702703</v>
      </c>
      <c r="X312" s="0" t="n">
        <f aca="false">U312/$S312</f>
        <v>2.08108108108108</v>
      </c>
      <c r="Y312" s="0" t="n">
        <f aca="false">V312/$S312</f>
        <v>0.756756756756757</v>
      </c>
      <c r="Z312" s="0" t="n">
        <v>32500</v>
      </c>
      <c r="AA312" s="0" t="n">
        <v>45700</v>
      </c>
      <c r="AB312" s="0" t="n">
        <v>75000</v>
      </c>
      <c r="AC312" s="0" t="n">
        <v>27300</v>
      </c>
      <c r="AD312" s="0" t="n">
        <f aca="false">AA312/Z312</f>
        <v>1.40615384615385</v>
      </c>
      <c r="AE312" s="0" t="n">
        <f aca="false">AB312/AA312</f>
        <v>1.64113785557987</v>
      </c>
      <c r="AF312" s="0" t="n">
        <f aca="false">AC312/AB312</f>
        <v>0.364</v>
      </c>
    </row>
    <row r="313" customFormat="false" ht="15" hidden="false" customHeight="false" outlineLevel="0" collapsed="false">
      <c r="A313" s="0" t="s">
        <v>1948</v>
      </c>
      <c r="B313" s="0" t="s">
        <v>1483</v>
      </c>
      <c r="C313" s="0" t="s">
        <v>1484</v>
      </c>
      <c r="D313" s="0" t="s">
        <v>1485</v>
      </c>
      <c r="E313" s="0" t="s">
        <v>1486</v>
      </c>
      <c r="F313" s="0" t="s">
        <v>143</v>
      </c>
      <c r="G313" s="0" t="s">
        <v>1949</v>
      </c>
      <c r="H313" s="0" t="s">
        <v>1950</v>
      </c>
      <c r="I313" s="0" t="n">
        <v>1.23693634913731</v>
      </c>
      <c r="J313" s="0" t="n">
        <v>1.42426658933836</v>
      </c>
      <c r="K313" s="0" t="n">
        <v>1.23206949881591</v>
      </c>
      <c r="L313" s="0" t="n">
        <v>2420</v>
      </c>
      <c r="M313" s="0" t="n">
        <v>3830</v>
      </c>
      <c r="N313" s="0" t="n">
        <v>3780</v>
      </c>
      <c r="O313" s="0" t="n">
        <v>3430</v>
      </c>
      <c r="P313" s="0" t="n">
        <f aca="false">M313/$L313</f>
        <v>1.58264462809917</v>
      </c>
      <c r="Q313" s="0" t="n">
        <f aca="false">N313/$L313</f>
        <v>1.56198347107438</v>
      </c>
      <c r="R313" s="0" t="n">
        <f aca="false">O313/$L313</f>
        <v>1.41735537190083</v>
      </c>
      <c r="S313" s="0" t="n">
        <v>855</v>
      </c>
      <c r="T313" s="0" t="n">
        <v>762</v>
      </c>
      <c r="U313" s="0" t="n">
        <v>1100</v>
      </c>
      <c r="V313" s="0" t="n">
        <v>895</v>
      </c>
      <c r="W313" s="0" t="n">
        <f aca="false">T313/$S313</f>
        <v>0.891228070175439</v>
      </c>
      <c r="X313" s="0" t="n">
        <f aca="false">U313/$S313</f>
        <v>1.28654970760234</v>
      </c>
      <c r="Y313" s="0" t="n">
        <f aca="false">V313/$S313</f>
        <v>1.04678362573099</v>
      </c>
      <c r="Z313" s="0" t="n">
        <v>0</v>
      </c>
      <c r="AA313" s="0" t="n">
        <v>0</v>
      </c>
      <c r="AB313" s="0" t="n">
        <v>0</v>
      </c>
      <c r="AC313" s="0" t="n">
        <v>0</v>
      </c>
      <c r="AD313" s="0" t="s">
        <v>42</v>
      </c>
      <c r="AE313" s="0" t="s">
        <v>42</v>
      </c>
      <c r="AF313" s="0" t="s">
        <v>42</v>
      </c>
    </row>
    <row r="314" customFormat="false" ht="15" hidden="false" customHeight="false" outlineLevel="0" collapsed="false">
      <c r="A314" s="0" t="s">
        <v>1951</v>
      </c>
      <c r="B314" s="0" t="s">
        <v>796</v>
      </c>
      <c r="C314" s="0" t="s">
        <v>797</v>
      </c>
      <c r="D314" s="0" t="s">
        <v>798</v>
      </c>
      <c r="E314" s="0" t="s">
        <v>799</v>
      </c>
      <c r="F314" s="0" t="s">
        <v>1952</v>
      </c>
      <c r="G314" s="0" t="s">
        <v>1953</v>
      </c>
      <c r="H314" s="0" t="s">
        <v>1954</v>
      </c>
      <c r="I314" s="0" t="n">
        <v>1.23679727427598</v>
      </c>
      <c r="J314" s="0" t="n">
        <v>1.13458262350937</v>
      </c>
      <c r="K314" s="0" t="n">
        <v>1.04770017035775</v>
      </c>
      <c r="L314" s="0" t="n">
        <v>5870</v>
      </c>
      <c r="M314" s="0" t="n">
        <v>7260</v>
      </c>
      <c r="N314" s="0" t="n">
        <v>6660</v>
      </c>
      <c r="O314" s="0" t="n">
        <v>6150</v>
      </c>
      <c r="P314" s="0" t="n">
        <f aca="false">M314/$L314</f>
        <v>1.23679727427598</v>
      </c>
      <c r="Q314" s="0" t="n">
        <f aca="false">N314/$L314</f>
        <v>1.13458262350937</v>
      </c>
      <c r="R314" s="0" t="n">
        <f aca="false">O314/$L314</f>
        <v>1.04770017035775</v>
      </c>
      <c r="S314" s="0" t="n">
        <v>0</v>
      </c>
      <c r="T314" s="0" t="n">
        <v>0</v>
      </c>
      <c r="U314" s="0" t="n">
        <v>0</v>
      </c>
      <c r="V314" s="0" t="n">
        <v>0</v>
      </c>
      <c r="W314" s="0" t="s">
        <v>42</v>
      </c>
      <c r="X314" s="0" t="s">
        <v>42</v>
      </c>
      <c r="Y314" s="0" t="s">
        <v>42</v>
      </c>
      <c r="Z314" s="0" t="n">
        <v>0</v>
      </c>
      <c r="AA314" s="0" t="n">
        <v>0</v>
      </c>
      <c r="AB314" s="0" t="n">
        <v>0</v>
      </c>
      <c r="AC314" s="0" t="n">
        <v>0</v>
      </c>
      <c r="AD314" s="0" t="s">
        <v>42</v>
      </c>
      <c r="AE314" s="0" t="s">
        <v>42</v>
      </c>
      <c r="AF314" s="0" t="s">
        <v>42</v>
      </c>
    </row>
    <row r="315" customFormat="false" ht="15" hidden="false" customHeight="false" outlineLevel="0" collapsed="false">
      <c r="A315" s="0" t="s">
        <v>1955</v>
      </c>
      <c r="B315" s="0" t="s">
        <v>1956</v>
      </c>
      <c r="C315" s="0" t="s">
        <v>1957</v>
      </c>
      <c r="D315" s="0" t="s">
        <v>1958</v>
      </c>
      <c r="E315" s="0" t="s">
        <v>1959</v>
      </c>
      <c r="F315" s="0" t="s">
        <v>166</v>
      </c>
      <c r="G315" s="0" t="s">
        <v>1960</v>
      </c>
      <c r="H315" s="0" t="s">
        <v>1961</v>
      </c>
      <c r="I315" s="0" t="n">
        <v>1.23573615302777</v>
      </c>
      <c r="J315" s="0" t="n">
        <v>1.24135382967482</v>
      </c>
      <c r="K315" s="0" t="n">
        <v>1.14351057747284</v>
      </c>
      <c r="L315" s="0" t="n">
        <v>11850</v>
      </c>
      <c r="M315" s="0" t="n">
        <v>16380</v>
      </c>
      <c r="N315" s="0" t="n">
        <v>15070</v>
      </c>
      <c r="O315" s="0" t="n">
        <v>15800</v>
      </c>
      <c r="P315" s="0" t="n">
        <f aca="false">M315/$L315</f>
        <v>1.38227848101266</v>
      </c>
      <c r="Q315" s="0" t="n">
        <f aca="false">N315/$L315</f>
        <v>1.27172995780591</v>
      </c>
      <c r="R315" s="0" t="n">
        <f aca="false">O315/$L315</f>
        <v>1.33333333333333</v>
      </c>
      <c r="S315" s="0" t="n">
        <v>5830</v>
      </c>
      <c r="T315" s="0" t="n">
        <v>6350</v>
      </c>
      <c r="U315" s="0" t="n">
        <v>7060</v>
      </c>
      <c r="V315" s="0" t="n">
        <v>5560</v>
      </c>
      <c r="W315" s="0" t="n">
        <f aca="false">T315/$S315</f>
        <v>1.08919382504288</v>
      </c>
      <c r="X315" s="0" t="n">
        <f aca="false">U315/$S315</f>
        <v>1.21097770154374</v>
      </c>
      <c r="Y315" s="0" t="n">
        <f aca="false">V315/$S315</f>
        <v>0.95368782161235</v>
      </c>
      <c r="Z315" s="0" t="n">
        <v>0</v>
      </c>
      <c r="AA315" s="0" t="n">
        <v>0</v>
      </c>
      <c r="AB315" s="0" t="n">
        <v>0</v>
      </c>
      <c r="AC315" s="0" t="n">
        <v>0</v>
      </c>
      <c r="AD315" s="0" t="s">
        <v>42</v>
      </c>
      <c r="AE315" s="0" t="s">
        <v>42</v>
      </c>
      <c r="AF315" s="0" t="s">
        <v>42</v>
      </c>
    </row>
    <row r="316" customFormat="false" ht="15" hidden="false" customHeight="false" outlineLevel="0" collapsed="false">
      <c r="A316" s="0" t="s">
        <v>1962</v>
      </c>
      <c r="B316" s="0" t="s">
        <v>1963</v>
      </c>
      <c r="C316" s="0" t="s">
        <v>1964</v>
      </c>
      <c r="D316" s="0" t="s">
        <v>1965</v>
      </c>
      <c r="E316" s="0" t="s">
        <v>1966</v>
      </c>
      <c r="F316" s="0" t="s">
        <v>1528</v>
      </c>
      <c r="G316" s="0" t="s">
        <v>1967</v>
      </c>
      <c r="H316" s="0" t="s">
        <v>1968</v>
      </c>
      <c r="I316" s="0" t="n">
        <v>1.23529411764706</v>
      </c>
      <c r="J316" s="0" t="n">
        <v>1.58823529411765</v>
      </c>
      <c r="K316" s="0" t="n">
        <v>1.02941176470588</v>
      </c>
      <c r="L316" s="0" t="n">
        <v>0</v>
      </c>
      <c r="M316" s="0" t="n">
        <v>0</v>
      </c>
      <c r="N316" s="0" t="n">
        <v>0</v>
      </c>
      <c r="O316" s="0" t="n">
        <v>0</v>
      </c>
      <c r="P316" s="0" t="s">
        <v>42</v>
      </c>
      <c r="Q316" s="0" t="s">
        <v>42</v>
      </c>
      <c r="R316" s="0" t="s">
        <v>42</v>
      </c>
      <c r="S316" s="0" t="n">
        <v>10200</v>
      </c>
      <c r="T316" s="0" t="n">
        <v>12600</v>
      </c>
      <c r="U316" s="0" t="n">
        <v>16200</v>
      </c>
      <c r="V316" s="0" t="n">
        <v>10500</v>
      </c>
      <c r="W316" s="0" t="n">
        <f aca="false">T316/$S316</f>
        <v>1.23529411764706</v>
      </c>
      <c r="X316" s="0" t="n">
        <f aca="false">U316/$S316</f>
        <v>1.58823529411765</v>
      </c>
      <c r="Y316" s="0" t="n">
        <f aca="false">V316/$S316</f>
        <v>1.02941176470588</v>
      </c>
      <c r="Z316" s="0" t="n">
        <v>0</v>
      </c>
      <c r="AA316" s="0" t="n">
        <v>0</v>
      </c>
      <c r="AB316" s="0" t="n">
        <v>0</v>
      </c>
      <c r="AC316" s="0" t="n">
        <v>0</v>
      </c>
      <c r="AD316" s="0" t="s">
        <v>42</v>
      </c>
      <c r="AE316" s="0" t="s">
        <v>42</v>
      </c>
      <c r="AF316" s="0" t="s">
        <v>42</v>
      </c>
    </row>
    <row r="317" customFormat="false" ht="15" hidden="false" customHeight="false" outlineLevel="0" collapsed="false">
      <c r="A317" s="0" t="s">
        <v>1969</v>
      </c>
      <c r="B317" s="0" t="s">
        <v>1970</v>
      </c>
      <c r="C317" s="0" t="s">
        <v>1971</v>
      </c>
      <c r="D317" s="0" t="s">
        <v>1972</v>
      </c>
      <c r="E317" s="0" t="s">
        <v>1973</v>
      </c>
      <c r="F317" s="0" t="s">
        <v>195</v>
      </c>
      <c r="G317" s="0" t="s">
        <v>1974</v>
      </c>
      <c r="H317" s="0" t="s">
        <v>1975</v>
      </c>
      <c r="I317" s="0" t="n">
        <v>1.23525506097938</v>
      </c>
      <c r="J317" s="0" t="n">
        <v>1.20655296229803</v>
      </c>
      <c r="K317" s="0" t="n">
        <v>1.12286572153779</v>
      </c>
      <c r="L317" s="0" t="n">
        <v>5570</v>
      </c>
      <c r="M317" s="0" t="n">
        <v>7240</v>
      </c>
      <c r="N317" s="0" t="n">
        <v>6200</v>
      </c>
      <c r="O317" s="0" t="n">
        <v>7150</v>
      </c>
      <c r="P317" s="0" t="n">
        <f aca="false">M317/$L317</f>
        <v>1.29982046678636</v>
      </c>
      <c r="Q317" s="0" t="n">
        <f aca="false">N317/$L317</f>
        <v>1.11310592459605</v>
      </c>
      <c r="R317" s="0" t="n">
        <f aca="false">O317/$L317</f>
        <v>1.28366247755835</v>
      </c>
      <c r="S317" s="0" t="n">
        <v>5800</v>
      </c>
      <c r="T317" s="0" t="n">
        <v>6790</v>
      </c>
      <c r="U317" s="0" t="n">
        <v>7540</v>
      </c>
      <c r="V317" s="0" t="n">
        <v>5580</v>
      </c>
      <c r="W317" s="0" t="n">
        <f aca="false">T317/$S317</f>
        <v>1.17068965517241</v>
      </c>
      <c r="X317" s="0" t="n">
        <f aca="false">U317/$S317</f>
        <v>1.3</v>
      </c>
      <c r="Y317" s="0" t="n">
        <f aca="false">V317/$S317</f>
        <v>0.962068965517241</v>
      </c>
      <c r="Z317" s="0" t="n">
        <v>0</v>
      </c>
      <c r="AA317" s="0" t="n">
        <v>0</v>
      </c>
      <c r="AB317" s="0" t="n">
        <v>0</v>
      </c>
      <c r="AC317" s="0" t="n">
        <v>0</v>
      </c>
      <c r="AD317" s="0" t="s">
        <v>42</v>
      </c>
      <c r="AE317" s="0" t="s">
        <v>42</v>
      </c>
      <c r="AF317" s="0" t="s">
        <v>42</v>
      </c>
    </row>
    <row r="318" customFormat="false" ht="15" hidden="false" customHeight="false" outlineLevel="0" collapsed="false">
      <c r="A318" s="0" t="s">
        <v>1976</v>
      </c>
      <c r="B318" s="0" t="s">
        <v>781</v>
      </c>
      <c r="C318" s="0" t="s">
        <v>782</v>
      </c>
      <c r="D318" s="0" t="s">
        <v>783</v>
      </c>
      <c r="E318" s="0" t="s">
        <v>784</v>
      </c>
      <c r="F318" s="0" t="s">
        <v>195</v>
      </c>
      <c r="G318" s="0" t="s">
        <v>1977</v>
      </c>
      <c r="H318" s="0" t="s">
        <v>1978</v>
      </c>
      <c r="I318" s="0" t="n">
        <v>1.23364485981308</v>
      </c>
      <c r="J318" s="0" t="n">
        <v>1.06542056074766</v>
      </c>
      <c r="K318" s="0" t="n">
        <v>1.27102803738318</v>
      </c>
      <c r="L318" s="0" t="n">
        <v>10700</v>
      </c>
      <c r="M318" s="0" t="n">
        <v>13200</v>
      </c>
      <c r="N318" s="0" t="n">
        <v>11400</v>
      </c>
      <c r="O318" s="0" t="n">
        <v>13600</v>
      </c>
      <c r="P318" s="0" t="n">
        <f aca="false">M318/$L318</f>
        <v>1.23364485981308</v>
      </c>
      <c r="Q318" s="0" t="n">
        <f aca="false">N318/$L318</f>
        <v>1.06542056074766</v>
      </c>
      <c r="R318" s="0" t="n">
        <f aca="false">O318/$L318</f>
        <v>1.27102803738318</v>
      </c>
      <c r="S318" s="0" t="n">
        <v>0</v>
      </c>
      <c r="T318" s="0" t="n">
        <v>0</v>
      </c>
      <c r="U318" s="0" t="n">
        <v>0</v>
      </c>
      <c r="V318" s="0" t="n">
        <v>0</v>
      </c>
      <c r="W318" s="0" t="s">
        <v>42</v>
      </c>
      <c r="X318" s="0" t="s">
        <v>42</v>
      </c>
      <c r="Y318" s="0" t="s">
        <v>42</v>
      </c>
      <c r="Z318" s="0" t="n">
        <v>0</v>
      </c>
      <c r="AA318" s="0" t="n">
        <v>0</v>
      </c>
      <c r="AB318" s="0" t="n">
        <v>0</v>
      </c>
      <c r="AC318" s="0" t="n">
        <v>0</v>
      </c>
      <c r="AD318" s="0" t="s">
        <v>42</v>
      </c>
      <c r="AE318" s="0" t="s">
        <v>42</v>
      </c>
      <c r="AF318" s="0" t="s">
        <v>42</v>
      </c>
    </row>
    <row r="319" customFormat="false" ht="15" hidden="false" customHeight="false" outlineLevel="0" collapsed="false">
      <c r="A319" s="0" t="s">
        <v>1979</v>
      </c>
      <c r="B319" s="0" t="s">
        <v>1980</v>
      </c>
      <c r="C319" s="0" t="s">
        <v>1981</v>
      </c>
      <c r="D319" s="0" t="s">
        <v>1982</v>
      </c>
      <c r="E319" s="0" t="s">
        <v>1983</v>
      </c>
      <c r="F319" s="0" t="s">
        <v>195</v>
      </c>
      <c r="G319" s="0" t="s">
        <v>1984</v>
      </c>
      <c r="H319" s="0" t="s">
        <v>1985</v>
      </c>
      <c r="I319" s="0" t="n">
        <v>1.23353293413174</v>
      </c>
      <c r="J319" s="0" t="n">
        <v>1.06586826347305</v>
      </c>
      <c r="K319" s="0" t="n">
        <v>1.29940119760479</v>
      </c>
      <c r="L319" s="0" t="n">
        <v>16700</v>
      </c>
      <c r="M319" s="0" t="n">
        <v>20600</v>
      </c>
      <c r="N319" s="0" t="n">
        <v>17800</v>
      </c>
      <c r="O319" s="0" t="n">
        <v>21700</v>
      </c>
      <c r="P319" s="0" t="n">
        <f aca="false">M319/$L319</f>
        <v>1.23353293413174</v>
      </c>
      <c r="Q319" s="0" t="n">
        <f aca="false">N319/$L319</f>
        <v>1.06586826347305</v>
      </c>
      <c r="R319" s="0" t="n">
        <f aca="false">O319/$L319</f>
        <v>1.29940119760479</v>
      </c>
      <c r="S319" s="0" t="n">
        <v>0</v>
      </c>
      <c r="T319" s="0" t="n">
        <v>0</v>
      </c>
      <c r="U319" s="0" t="n">
        <v>0</v>
      </c>
      <c r="V319" s="0" t="n">
        <v>0</v>
      </c>
      <c r="W319" s="0" t="s">
        <v>42</v>
      </c>
      <c r="X319" s="0" t="s">
        <v>42</v>
      </c>
      <c r="Y319" s="0" t="s">
        <v>42</v>
      </c>
      <c r="Z319" s="0" t="n">
        <v>0</v>
      </c>
      <c r="AA319" s="0" t="n">
        <v>0</v>
      </c>
      <c r="AB319" s="0" t="n">
        <v>0</v>
      </c>
      <c r="AC319" s="0" t="n">
        <v>0</v>
      </c>
      <c r="AD319" s="0" t="s">
        <v>42</v>
      </c>
      <c r="AE319" s="0" t="s">
        <v>42</v>
      </c>
      <c r="AF319" s="0" t="s">
        <v>42</v>
      </c>
    </row>
    <row r="320" customFormat="false" ht="15" hidden="false" customHeight="false" outlineLevel="0" collapsed="false">
      <c r="A320" s="0" t="s">
        <v>1986</v>
      </c>
      <c r="B320" s="0" t="s">
        <v>1987</v>
      </c>
      <c r="C320" s="0" t="s">
        <v>1988</v>
      </c>
      <c r="D320" s="0" t="s">
        <v>1989</v>
      </c>
      <c r="E320" s="0" t="s">
        <v>1990</v>
      </c>
      <c r="F320" s="0" t="s">
        <v>116</v>
      </c>
      <c r="G320" s="0" t="s">
        <v>1991</v>
      </c>
      <c r="H320" s="0" t="s">
        <v>1992</v>
      </c>
      <c r="I320" s="0" t="n">
        <v>1.23333333333333</v>
      </c>
      <c r="J320" s="0" t="n">
        <v>1.4</v>
      </c>
      <c r="K320" s="0" t="n">
        <v>0.973333333333333</v>
      </c>
      <c r="L320" s="0" t="n">
        <v>0</v>
      </c>
      <c r="M320" s="0" t="n">
        <v>0</v>
      </c>
      <c r="N320" s="0" t="n">
        <v>0</v>
      </c>
      <c r="O320" s="0" t="n">
        <v>0</v>
      </c>
      <c r="P320" s="0" t="s">
        <v>42</v>
      </c>
      <c r="Q320" s="0" t="s">
        <v>42</v>
      </c>
      <c r="R320" s="0" t="s">
        <v>42</v>
      </c>
      <c r="S320" s="0" t="n">
        <v>1500</v>
      </c>
      <c r="T320" s="0" t="n">
        <v>1850</v>
      </c>
      <c r="U320" s="0" t="n">
        <v>2100</v>
      </c>
      <c r="V320" s="0" t="n">
        <v>1460</v>
      </c>
      <c r="W320" s="0" t="n">
        <f aca="false">T320/$S320</f>
        <v>1.23333333333333</v>
      </c>
      <c r="X320" s="0" t="n">
        <f aca="false">U320/$S320</f>
        <v>1.4</v>
      </c>
      <c r="Y320" s="0" t="n">
        <f aca="false">V320/$S320</f>
        <v>0.973333333333333</v>
      </c>
      <c r="Z320" s="0" t="n">
        <v>0</v>
      </c>
      <c r="AA320" s="0" t="n">
        <v>0</v>
      </c>
      <c r="AB320" s="0" t="n">
        <v>0</v>
      </c>
      <c r="AC320" s="0" t="n">
        <v>0</v>
      </c>
      <c r="AD320" s="0" t="s">
        <v>42</v>
      </c>
      <c r="AE320" s="0" t="s">
        <v>42</v>
      </c>
      <c r="AF320" s="0" t="s">
        <v>42</v>
      </c>
    </row>
    <row r="321" customFormat="false" ht="15" hidden="false" customHeight="false" outlineLevel="0" collapsed="false">
      <c r="A321" s="0" t="s">
        <v>1993</v>
      </c>
      <c r="B321" s="0" t="s">
        <v>1994</v>
      </c>
      <c r="C321" s="0" t="s">
        <v>1995</v>
      </c>
      <c r="D321" s="0" t="s">
        <v>1996</v>
      </c>
      <c r="E321" s="0" t="s">
        <v>1997</v>
      </c>
      <c r="F321" s="0" t="s">
        <v>543</v>
      </c>
      <c r="G321" s="0" t="s">
        <v>1998</v>
      </c>
      <c r="H321" s="0" t="s">
        <v>1999</v>
      </c>
      <c r="I321" s="0" t="n">
        <v>1.23263888888889</v>
      </c>
      <c r="J321" s="0" t="n">
        <v>1.76041666666667</v>
      </c>
      <c r="K321" s="0" t="n">
        <v>1.04166666666667</v>
      </c>
      <c r="L321" s="0" t="n">
        <v>0</v>
      </c>
      <c r="M321" s="0" t="n">
        <v>0</v>
      </c>
      <c r="N321" s="0" t="n">
        <v>0</v>
      </c>
      <c r="O321" s="0" t="n">
        <v>0</v>
      </c>
      <c r="P321" s="0" t="s">
        <v>42</v>
      </c>
      <c r="Q321" s="0" t="s">
        <v>42</v>
      </c>
      <c r="R321" s="0" t="s">
        <v>42</v>
      </c>
      <c r="S321" s="0" t="n">
        <v>2880</v>
      </c>
      <c r="T321" s="0" t="n">
        <v>3550</v>
      </c>
      <c r="U321" s="0" t="n">
        <v>5070</v>
      </c>
      <c r="V321" s="0" t="n">
        <v>3000</v>
      </c>
      <c r="W321" s="0" t="n">
        <f aca="false">T321/$S321</f>
        <v>1.23263888888889</v>
      </c>
      <c r="X321" s="0" t="n">
        <f aca="false">U321/$S321</f>
        <v>1.76041666666667</v>
      </c>
      <c r="Y321" s="0" t="n">
        <f aca="false">V321/$S321</f>
        <v>1.04166666666667</v>
      </c>
      <c r="Z321" s="0" t="n">
        <v>0</v>
      </c>
      <c r="AA321" s="0" t="n">
        <v>0</v>
      </c>
      <c r="AB321" s="0" t="n">
        <v>0</v>
      </c>
      <c r="AC321" s="0" t="n">
        <v>0</v>
      </c>
      <c r="AD321" s="0" t="s">
        <v>42</v>
      </c>
      <c r="AE321" s="0" t="s">
        <v>42</v>
      </c>
      <c r="AF321" s="0" t="s">
        <v>42</v>
      </c>
    </row>
    <row r="322" customFormat="false" ht="15" hidden="false" customHeight="false" outlineLevel="0" collapsed="false">
      <c r="A322" s="0" t="s">
        <v>2000</v>
      </c>
      <c r="B322" s="0" t="s">
        <v>409</v>
      </c>
      <c r="C322" s="0" t="s">
        <v>410</v>
      </c>
      <c r="D322" s="0" t="s">
        <v>411</v>
      </c>
      <c r="E322" s="0" t="s">
        <v>412</v>
      </c>
      <c r="F322" s="0" t="s">
        <v>2001</v>
      </c>
      <c r="G322" s="0" t="s">
        <v>2002</v>
      </c>
      <c r="H322" s="0" t="s">
        <v>2003</v>
      </c>
      <c r="I322" s="0" t="n">
        <v>1.23180291153415</v>
      </c>
      <c r="J322" s="0" t="n">
        <v>1.24300111982083</v>
      </c>
      <c r="K322" s="0" t="n">
        <v>0.975363941769317</v>
      </c>
      <c r="L322" s="0" t="n">
        <v>0</v>
      </c>
      <c r="M322" s="0" t="n">
        <v>0</v>
      </c>
      <c r="N322" s="0" t="n">
        <v>0</v>
      </c>
      <c r="O322" s="0" t="n">
        <v>0</v>
      </c>
      <c r="P322" s="0" t="s">
        <v>42</v>
      </c>
      <c r="Q322" s="0" t="s">
        <v>42</v>
      </c>
      <c r="R322" s="0" t="s">
        <v>42</v>
      </c>
      <c r="S322" s="0" t="n">
        <v>893</v>
      </c>
      <c r="T322" s="0" t="n">
        <v>1100</v>
      </c>
      <c r="U322" s="0" t="n">
        <v>1110</v>
      </c>
      <c r="V322" s="0" t="n">
        <v>871</v>
      </c>
      <c r="W322" s="0" t="n">
        <f aca="false">T322/$S322</f>
        <v>1.23180291153415</v>
      </c>
      <c r="X322" s="0" t="n">
        <f aca="false">U322/$S322</f>
        <v>1.24300111982083</v>
      </c>
      <c r="Y322" s="0" t="n">
        <f aca="false">V322/$S322</f>
        <v>0.975363941769317</v>
      </c>
      <c r="Z322" s="0" t="n">
        <v>0</v>
      </c>
      <c r="AA322" s="0" t="n">
        <v>0</v>
      </c>
      <c r="AB322" s="0" t="n">
        <v>0</v>
      </c>
      <c r="AC322" s="0" t="n">
        <v>0</v>
      </c>
      <c r="AD322" s="0" t="s">
        <v>42</v>
      </c>
      <c r="AE322" s="0" t="s">
        <v>42</v>
      </c>
      <c r="AF322" s="0" t="s">
        <v>42</v>
      </c>
    </row>
    <row r="323" customFormat="false" ht="15" hidden="false" customHeight="false" outlineLevel="0" collapsed="false">
      <c r="A323" s="0" t="s">
        <v>2004</v>
      </c>
      <c r="B323" s="0" t="s">
        <v>2005</v>
      </c>
      <c r="C323" s="0" t="s">
        <v>2006</v>
      </c>
      <c r="D323" s="0" t="s">
        <v>2007</v>
      </c>
      <c r="E323" s="0" t="s">
        <v>2008</v>
      </c>
      <c r="F323" s="0" t="s">
        <v>195</v>
      </c>
      <c r="G323" s="0" t="s">
        <v>1977</v>
      </c>
      <c r="H323" s="0" t="s">
        <v>2009</v>
      </c>
      <c r="I323" s="0" t="n">
        <v>1.2317880794702</v>
      </c>
      <c r="J323" s="0" t="n">
        <v>1.41059602649007</v>
      </c>
      <c r="K323" s="0" t="n">
        <v>0.867549668874172</v>
      </c>
      <c r="L323" s="0" t="n">
        <v>0</v>
      </c>
      <c r="M323" s="0" t="n">
        <v>0</v>
      </c>
      <c r="N323" s="0" t="n">
        <v>0</v>
      </c>
      <c r="O323" s="0" t="n">
        <v>0</v>
      </c>
      <c r="P323" s="0" t="s">
        <v>42</v>
      </c>
      <c r="Q323" s="0" t="s">
        <v>42</v>
      </c>
      <c r="R323" s="0" t="s">
        <v>42</v>
      </c>
      <c r="S323" s="0" t="n">
        <v>1510</v>
      </c>
      <c r="T323" s="0" t="n">
        <v>1860</v>
      </c>
      <c r="U323" s="0" t="n">
        <v>2130</v>
      </c>
      <c r="V323" s="0" t="n">
        <v>1310</v>
      </c>
      <c r="W323" s="0" t="n">
        <f aca="false">T323/$S323</f>
        <v>1.2317880794702</v>
      </c>
      <c r="X323" s="0" t="n">
        <f aca="false">U323/$S323</f>
        <v>1.41059602649007</v>
      </c>
      <c r="Y323" s="0" t="n">
        <f aca="false">V323/$S323</f>
        <v>0.867549668874172</v>
      </c>
      <c r="Z323" s="0" t="n">
        <v>0</v>
      </c>
      <c r="AA323" s="0" t="n">
        <v>0</v>
      </c>
      <c r="AB323" s="0" t="n">
        <v>0</v>
      </c>
      <c r="AC323" s="0" t="n">
        <v>0</v>
      </c>
      <c r="AD323" s="0" t="s">
        <v>42</v>
      </c>
      <c r="AE323" s="0" t="s">
        <v>42</v>
      </c>
      <c r="AF323" s="0" t="s">
        <v>42</v>
      </c>
    </row>
    <row r="324" customFormat="false" ht="15" hidden="false" customHeight="false" outlineLevel="0" collapsed="false">
      <c r="A324" s="0" t="s">
        <v>2010</v>
      </c>
      <c r="B324" s="0" t="s">
        <v>2011</v>
      </c>
      <c r="C324" s="0" t="s">
        <v>2012</v>
      </c>
      <c r="D324" s="0" t="s">
        <v>2013</v>
      </c>
      <c r="E324" s="0" t="s">
        <v>2014</v>
      </c>
      <c r="F324" s="0" t="s">
        <v>335</v>
      </c>
      <c r="G324" s="0" t="s">
        <v>2015</v>
      </c>
      <c r="H324" s="0" t="s">
        <v>2016</v>
      </c>
      <c r="I324" s="0" t="n">
        <v>1.2316384180791</v>
      </c>
      <c r="J324" s="0" t="n">
        <v>1.15254237288136</v>
      </c>
      <c r="K324" s="0" t="n">
        <v>0.932203389830508</v>
      </c>
      <c r="L324" s="0" t="n">
        <v>0</v>
      </c>
      <c r="M324" s="0" t="n">
        <v>0</v>
      </c>
      <c r="N324" s="0" t="n">
        <v>0</v>
      </c>
      <c r="O324" s="0" t="n">
        <v>0</v>
      </c>
      <c r="P324" s="0" t="s">
        <v>42</v>
      </c>
      <c r="Q324" s="0" t="s">
        <v>42</v>
      </c>
      <c r="R324" s="0" t="s">
        <v>42</v>
      </c>
      <c r="S324" s="0" t="n">
        <v>1770</v>
      </c>
      <c r="T324" s="0" t="n">
        <v>2180</v>
      </c>
      <c r="U324" s="0" t="n">
        <v>2040</v>
      </c>
      <c r="V324" s="0" t="n">
        <v>1650</v>
      </c>
      <c r="W324" s="0" t="n">
        <f aca="false">T324/$S324</f>
        <v>1.2316384180791</v>
      </c>
      <c r="X324" s="0" t="n">
        <f aca="false">U324/$S324</f>
        <v>1.15254237288136</v>
      </c>
      <c r="Y324" s="0" t="n">
        <f aca="false">V324/$S324</f>
        <v>0.932203389830508</v>
      </c>
      <c r="Z324" s="0" t="n">
        <v>0</v>
      </c>
      <c r="AA324" s="0" t="n">
        <v>0</v>
      </c>
      <c r="AB324" s="0" t="n">
        <v>0</v>
      </c>
      <c r="AC324" s="0" t="n">
        <v>0</v>
      </c>
      <c r="AD324" s="0" t="s">
        <v>42</v>
      </c>
      <c r="AE324" s="0" t="s">
        <v>42</v>
      </c>
      <c r="AF324" s="0" t="s">
        <v>42</v>
      </c>
    </row>
    <row r="325" customFormat="false" ht="15" hidden="false" customHeight="false" outlineLevel="0" collapsed="false">
      <c r="A325" s="0" t="s">
        <v>2017</v>
      </c>
      <c r="B325" s="0" t="s">
        <v>250</v>
      </c>
      <c r="C325" s="0" t="s">
        <v>251</v>
      </c>
      <c r="D325" s="0" t="s">
        <v>252</v>
      </c>
      <c r="E325" s="0" t="s">
        <v>253</v>
      </c>
      <c r="F325" s="0" t="s">
        <v>1629</v>
      </c>
      <c r="G325" s="0" t="s">
        <v>2018</v>
      </c>
      <c r="H325" s="0" t="s">
        <v>2019</v>
      </c>
      <c r="I325" s="0" t="n">
        <v>1.23130841121495</v>
      </c>
      <c r="J325" s="0" t="n">
        <v>1.05140186915888</v>
      </c>
      <c r="K325" s="0" t="n">
        <v>0.94392523364486</v>
      </c>
      <c r="L325" s="0" t="n">
        <v>4280</v>
      </c>
      <c r="M325" s="0" t="n">
        <v>5270</v>
      </c>
      <c r="N325" s="0" t="n">
        <v>4500</v>
      </c>
      <c r="O325" s="0" t="n">
        <v>4040</v>
      </c>
      <c r="P325" s="0" t="n">
        <f aca="false">M325/$L325</f>
        <v>1.23130841121495</v>
      </c>
      <c r="Q325" s="0" t="n">
        <f aca="false">N325/$L325</f>
        <v>1.05140186915888</v>
      </c>
      <c r="R325" s="0" t="n">
        <f aca="false">O325/$L325</f>
        <v>0.94392523364486</v>
      </c>
      <c r="S325" s="0" t="n">
        <v>0</v>
      </c>
      <c r="T325" s="0" t="n">
        <v>0</v>
      </c>
      <c r="U325" s="0" t="n">
        <v>0</v>
      </c>
      <c r="V325" s="0" t="n">
        <v>0</v>
      </c>
      <c r="W325" s="0" t="s">
        <v>42</v>
      </c>
      <c r="X325" s="0" t="s">
        <v>42</v>
      </c>
      <c r="Y325" s="0" t="s">
        <v>42</v>
      </c>
      <c r="Z325" s="0" t="n">
        <v>0</v>
      </c>
      <c r="AA325" s="0" t="n">
        <v>0</v>
      </c>
      <c r="AB325" s="0" t="n">
        <v>0</v>
      </c>
      <c r="AC325" s="0" t="n">
        <v>0</v>
      </c>
      <c r="AD325" s="0" t="s">
        <v>42</v>
      </c>
      <c r="AE325" s="0" t="s">
        <v>42</v>
      </c>
      <c r="AF325" s="0" t="s">
        <v>42</v>
      </c>
    </row>
    <row r="326" customFormat="false" ht="15" hidden="false" customHeight="false" outlineLevel="0" collapsed="false">
      <c r="A326" s="0" t="s">
        <v>2020</v>
      </c>
      <c r="B326" s="0" t="s">
        <v>120</v>
      </c>
      <c r="C326" s="0" t="s">
        <v>121</v>
      </c>
      <c r="D326" s="0" t="s">
        <v>122</v>
      </c>
      <c r="E326" s="0" t="s">
        <v>123</v>
      </c>
      <c r="F326" s="0" t="s">
        <v>390</v>
      </c>
      <c r="G326" s="0" t="s">
        <v>2021</v>
      </c>
      <c r="H326" s="0" t="s">
        <v>2022</v>
      </c>
      <c r="I326" s="0" t="n">
        <v>1.23121964202542</v>
      </c>
      <c r="J326" s="0" t="n">
        <v>1.18673231751946</v>
      </c>
      <c r="K326" s="0" t="n">
        <v>1.12759997338479</v>
      </c>
      <c r="L326" s="0" t="n">
        <v>11300</v>
      </c>
      <c r="M326" s="0" t="n">
        <v>17800</v>
      </c>
      <c r="N326" s="0" t="n">
        <v>13600</v>
      </c>
      <c r="O326" s="0" t="n">
        <v>15900</v>
      </c>
      <c r="P326" s="0" t="n">
        <f aca="false">M326/$L326</f>
        <v>1.57522123893805</v>
      </c>
      <c r="Q326" s="0" t="n">
        <f aca="false">N326/$L326</f>
        <v>1.20353982300885</v>
      </c>
      <c r="R326" s="0" t="n">
        <f aca="false">O326/$L326</f>
        <v>1.4070796460177</v>
      </c>
      <c r="S326" s="0" t="n">
        <v>6650</v>
      </c>
      <c r="T326" s="0" t="n">
        <v>5900</v>
      </c>
      <c r="U326" s="0" t="n">
        <v>7780</v>
      </c>
      <c r="V326" s="0" t="n">
        <v>5640</v>
      </c>
      <c r="W326" s="0" t="n">
        <f aca="false">T326/$S326</f>
        <v>0.887218045112782</v>
      </c>
      <c r="X326" s="0" t="n">
        <f aca="false">U326/$S326</f>
        <v>1.16992481203008</v>
      </c>
      <c r="Y326" s="0" t="n">
        <f aca="false">V326/$S326</f>
        <v>0.84812030075188</v>
      </c>
      <c r="Z326" s="0" t="n">
        <v>0</v>
      </c>
      <c r="AA326" s="0" t="n">
        <v>0</v>
      </c>
      <c r="AB326" s="0" t="n">
        <v>0</v>
      </c>
      <c r="AC326" s="0" t="n">
        <v>0</v>
      </c>
      <c r="AD326" s="0" t="s">
        <v>42</v>
      </c>
      <c r="AE326" s="0" t="s">
        <v>42</v>
      </c>
      <c r="AF326" s="0" t="s">
        <v>42</v>
      </c>
    </row>
    <row r="327" customFormat="false" ht="15" hidden="false" customHeight="false" outlineLevel="0" collapsed="false">
      <c r="A327" s="0" t="s">
        <v>2023</v>
      </c>
      <c r="B327" s="0" t="s">
        <v>2024</v>
      </c>
      <c r="C327" s="0" t="s">
        <v>2025</v>
      </c>
      <c r="D327" s="0" t="s">
        <v>2026</v>
      </c>
      <c r="E327" s="0" t="s">
        <v>2027</v>
      </c>
      <c r="F327" s="0" t="s">
        <v>80</v>
      </c>
      <c r="G327" s="0" t="s">
        <v>2028</v>
      </c>
      <c r="H327" s="0" t="s">
        <v>2029</v>
      </c>
      <c r="I327" s="0" t="n">
        <v>1.2312030075188</v>
      </c>
      <c r="J327" s="0" t="n">
        <v>1.05263157894737</v>
      </c>
      <c r="K327" s="0" t="n">
        <v>1.1296992481203</v>
      </c>
      <c r="L327" s="0" t="n">
        <v>5320</v>
      </c>
      <c r="M327" s="0" t="n">
        <v>6550</v>
      </c>
      <c r="N327" s="0" t="n">
        <v>5600</v>
      </c>
      <c r="O327" s="0" t="n">
        <v>6010</v>
      </c>
      <c r="P327" s="0" t="n">
        <f aca="false">M327/$L327</f>
        <v>1.2312030075188</v>
      </c>
      <c r="Q327" s="0" t="n">
        <f aca="false">N327/$L327</f>
        <v>1.05263157894737</v>
      </c>
      <c r="R327" s="0" t="n">
        <f aca="false">O327/$L327</f>
        <v>1.1296992481203</v>
      </c>
      <c r="S327" s="0" t="n">
        <v>0</v>
      </c>
      <c r="T327" s="0" t="n">
        <v>0</v>
      </c>
      <c r="U327" s="0" t="n">
        <v>0</v>
      </c>
      <c r="V327" s="0" t="n">
        <v>0</v>
      </c>
      <c r="W327" s="0" t="s">
        <v>42</v>
      </c>
      <c r="X327" s="0" t="s">
        <v>42</v>
      </c>
      <c r="Y327" s="0" t="s">
        <v>42</v>
      </c>
      <c r="Z327" s="0" t="n">
        <v>0</v>
      </c>
      <c r="AA327" s="0" t="n">
        <v>0</v>
      </c>
      <c r="AB327" s="0" t="n">
        <v>0</v>
      </c>
      <c r="AC327" s="0" t="n">
        <v>0</v>
      </c>
      <c r="AD327" s="0" t="s">
        <v>42</v>
      </c>
      <c r="AE327" s="0" t="s">
        <v>42</v>
      </c>
      <c r="AF327" s="0" t="s">
        <v>42</v>
      </c>
    </row>
    <row r="328" customFormat="false" ht="15" hidden="false" customHeight="false" outlineLevel="0" collapsed="false">
      <c r="A328" s="0" t="s">
        <v>2030</v>
      </c>
      <c r="B328" s="0" t="s">
        <v>2031</v>
      </c>
      <c r="C328" s="0" t="s">
        <v>2032</v>
      </c>
      <c r="D328" s="0" t="s">
        <v>2033</v>
      </c>
      <c r="E328" s="0" t="s">
        <v>2034</v>
      </c>
      <c r="F328" s="0" t="s">
        <v>543</v>
      </c>
      <c r="G328" s="0" t="s">
        <v>2035</v>
      </c>
      <c r="H328" s="0" t="s">
        <v>2036</v>
      </c>
      <c r="I328" s="0" t="n">
        <v>1.23015873015873</v>
      </c>
      <c r="J328" s="0" t="n">
        <v>1.22222222222222</v>
      </c>
      <c r="K328" s="0" t="n">
        <v>1.24603174603175</v>
      </c>
      <c r="L328" s="0" t="n">
        <v>12600</v>
      </c>
      <c r="M328" s="0" t="n">
        <v>15500</v>
      </c>
      <c r="N328" s="0" t="n">
        <v>15400</v>
      </c>
      <c r="O328" s="0" t="n">
        <v>15700</v>
      </c>
      <c r="P328" s="0" t="n">
        <f aca="false">M328/$L328</f>
        <v>1.23015873015873</v>
      </c>
      <c r="Q328" s="0" t="n">
        <f aca="false">N328/$L328</f>
        <v>1.22222222222222</v>
      </c>
      <c r="R328" s="0" t="n">
        <f aca="false">O328/$L328</f>
        <v>1.24603174603175</v>
      </c>
      <c r="S328" s="0" t="n">
        <v>0</v>
      </c>
      <c r="T328" s="0" t="n">
        <v>0</v>
      </c>
      <c r="U328" s="0" t="n">
        <v>0</v>
      </c>
      <c r="V328" s="0" t="n">
        <v>0</v>
      </c>
      <c r="W328" s="0" t="s">
        <v>42</v>
      </c>
      <c r="X328" s="0" t="s">
        <v>42</v>
      </c>
      <c r="Y328" s="0" t="s">
        <v>42</v>
      </c>
      <c r="Z328" s="0" t="n">
        <v>0</v>
      </c>
      <c r="AA328" s="0" t="n">
        <v>0</v>
      </c>
      <c r="AB328" s="0" t="n">
        <v>0</v>
      </c>
      <c r="AC328" s="0" t="n">
        <v>0</v>
      </c>
      <c r="AD328" s="0" t="s">
        <v>42</v>
      </c>
      <c r="AE328" s="0" t="s">
        <v>42</v>
      </c>
      <c r="AF328" s="0" t="s">
        <v>42</v>
      </c>
    </row>
    <row r="329" customFormat="false" ht="15" hidden="false" customHeight="false" outlineLevel="0" collapsed="false">
      <c r="A329" s="0" t="s">
        <v>2037</v>
      </c>
      <c r="B329" s="0" t="s">
        <v>2038</v>
      </c>
      <c r="C329" s="0" t="s">
        <v>2039</v>
      </c>
      <c r="D329" s="0" t="s">
        <v>2040</v>
      </c>
      <c r="E329" s="0" t="s">
        <v>2041</v>
      </c>
      <c r="F329" s="0" t="s">
        <v>335</v>
      </c>
      <c r="G329" s="0" t="s">
        <v>2042</v>
      </c>
      <c r="H329" s="0" t="s">
        <v>2043</v>
      </c>
      <c r="I329" s="0" t="n">
        <v>1.22955523672884</v>
      </c>
      <c r="J329" s="0" t="n">
        <v>1.37015781922525</v>
      </c>
      <c r="K329" s="0" t="n">
        <v>0.958393113342898</v>
      </c>
      <c r="L329" s="0" t="n">
        <v>0</v>
      </c>
      <c r="M329" s="0" t="n">
        <v>0</v>
      </c>
      <c r="N329" s="0" t="n">
        <v>0</v>
      </c>
      <c r="O329" s="0" t="n">
        <v>0</v>
      </c>
      <c r="P329" s="0" t="s">
        <v>42</v>
      </c>
      <c r="Q329" s="0" t="s">
        <v>42</v>
      </c>
      <c r="R329" s="0" t="s">
        <v>42</v>
      </c>
      <c r="S329" s="0" t="n">
        <v>6970</v>
      </c>
      <c r="T329" s="0" t="n">
        <v>8570</v>
      </c>
      <c r="U329" s="0" t="n">
        <v>9550</v>
      </c>
      <c r="V329" s="0" t="n">
        <v>6680</v>
      </c>
      <c r="W329" s="0" t="n">
        <f aca="false">T329/$S329</f>
        <v>1.22955523672884</v>
      </c>
      <c r="X329" s="0" t="n">
        <f aca="false">U329/$S329</f>
        <v>1.37015781922525</v>
      </c>
      <c r="Y329" s="0" t="n">
        <f aca="false">V329/$S329</f>
        <v>0.958393113342898</v>
      </c>
      <c r="Z329" s="0" t="n">
        <v>0</v>
      </c>
      <c r="AA329" s="0" t="n">
        <v>0</v>
      </c>
      <c r="AB329" s="0" t="n">
        <v>0</v>
      </c>
      <c r="AC329" s="0" t="n">
        <v>0</v>
      </c>
      <c r="AD329" s="0" t="s">
        <v>42</v>
      </c>
      <c r="AE329" s="0" t="s">
        <v>42</v>
      </c>
      <c r="AF329" s="0" t="s">
        <v>42</v>
      </c>
    </row>
    <row r="330" customFormat="false" ht="15" hidden="false" customHeight="false" outlineLevel="0" collapsed="false">
      <c r="A330" s="0" t="s">
        <v>2044</v>
      </c>
      <c r="B330" s="0" t="s">
        <v>2045</v>
      </c>
      <c r="C330" s="0" t="s">
        <v>2046</v>
      </c>
      <c r="D330" s="0" t="s">
        <v>2047</v>
      </c>
      <c r="E330" s="0" t="s">
        <v>2048</v>
      </c>
      <c r="F330" s="0" t="s">
        <v>195</v>
      </c>
      <c r="G330" s="0" t="s">
        <v>999</v>
      </c>
      <c r="H330" s="0" t="s">
        <v>2049</v>
      </c>
      <c r="I330" s="0" t="n">
        <v>1.22937625754527</v>
      </c>
      <c r="J330" s="0" t="n">
        <v>1.4989939637827</v>
      </c>
      <c r="K330" s="0" t="n">
        <v>1.28169014084507</v>
      </c>
      <c r="L330" s="0" t="n">
        <v>49700</v>
      </c>
      <c r="M330" s="0" t="n">
        <v>61100</v>
      </c>
      <c r="N330" s="0" t="n">
        <v>74500</v>
      </c>
      <c r="O330" s="0" t="n">
        <v>63700</v>
      </c>
      <c r="P330" s="0" t="n">
        <f aca="false">M330/$L330</f>
        <v>1.22937625754527</v>
      </c>
      <c r="Q330" s="0" t="n">
        <f aca="false">N330/$L330</f>
        <v>1.4989939637827</v>
      </c>
      <c r="R330" s="0" t="n">
        <f aca="false">O330/$L330</f>
        <v>1.28169014084507</v>
      </c>
      <c r="S330" s="0" t="n">
        <v>0</v>
      </c>
      <c r="T330" s="0" t="n">
        <v>0</v>
      </c>
      <c r="U330" s="0" t="n">
        <v>0</v>
      </c>
      <c r="V330" s="0" t="n">
        <v>0</v>
      </c>
      <c r="W330" s="0" t="s">
        <v>42</v>
      </c>
      <c r="X330" s="0" t="s">
        <v>42</v>
      </c>
      <c r="Y330" s="0" t="s">
        <v>42</v>
      </c>
      <c r="Z330" s="0" t="n">
        <v>0</v>
      </c>
      <c r="AA330" s="0" t="n">
        <v>0</v>
      </c>
      <c r="AB330" s="0" t="n">
        <v>0</v>
      </c>
      <c r="AC330" s="0" t="n">
        <v>0</v>
      </c>
      <c r="AD330" s="0" t="s">
        <v>42</v>
      </c>
      <c r="AE330" s="0" t="s">
        <v>42</v>
      </c>
      <c r="AF330" s="0" t="s">
        <v>42</v>
      </c>
    </row>
    <row r="331" customFormat="false" ht="15" hidden="false" customHeight="false" outlineLevel="0" collapsed="false">
      <c r="A331" s="0" t="s">
        <v>2050</v>
      </c>
      <c r="B331" s="0" t="s">
        <v>781</v>
      </c>
      <c r="C331" s="0" t="s">
        <v>782</v>
      </c>
      <c r="D331" s="0" t="s">
        <v>783</v>
      </c>
      <c r="E331" s="0" t="s">
        <v>784</v>
      </c>
      <c r="F331" s="0" t="s">
        <v>80</v>
      </c>
      <c r="G331" s="0" t="s">
        <v>2051</v>
      </c>
      <c r="H331" s="0" t="s">
        <v>2052</v>
      </c>
      <c r="I331" s="0" t="n">
        <v>1.22934081258563</v>
      </c>
      <c r="J331" s="0" t="n">
        <v>1.37162076472702</v>
      </c>
      <c r="K331" s="0" t="n">
        <v>0.680050394225094</v>
      </c>
      <c r="L331" s="0" t="n">
        <v>0</v>
      </c>
      <c r="M331" s="0" t="n">
        <v>0</v>
      </c>
      <c r="N331" s="0" t="n">
        <v>0</v>
      </c>
      <c r="O331" s="0" t="n">
        <v>0</v>
      </c>
      <c r="P331" s="0" t="s">
        <v>42</v>
      </c>
      <c r="Q331" s="0" t="s">
        <v>42</v>
      </c>
      <c r="R331" s="0" t="s">
        <v>42</v>
      </c>
      <c r="S331" s="0" t="n">
        <v>78200</v>
      </c>
      <c r="T331" s="0" t="n">
        <v>91500</v>
      </c>
      <c r="U331" s="0" t="n">
        <v>105300</v>
      </c>
      <c r="V331" s="0" t="n">
        <v>64900</v>
      </c>
      <c r="W331" s="0" t="n">
        <f aca="false">T331/$S331</f>
        <v>1.17007672634271</v>
      </c>
      <c r="X331" s="0" t="n">
        <f aca="false">U331/$S331</f>
        <v>1.34654731457801</v>
      </c>
      <c r="Y331" s="0" t="n">
        <f aca="false">V331/$S331</f>
        <v>0.829923273657289</v>
      </c>
      <c r="Z331" s="0" t="n">
        <v>93900</v>
      </c>
      <c r="AA331" s="0" t="n">
        <v>121000</v>
      </c>
      <c r="AB331" s="0" t="n">
        <v>169000</v>
      </c>
      <c r="AC331" s="0" t="n">
        <v>89600</v>
      </c>
      <c r="AD331" s="0" t="n">
        <f aca="false">AA331/Z331</f>
        <v>1.28860489882854</v>
      </c>
      <c r="AE331" s="0" t="n">
        <f aca="false">AB331/AA331</f>
        <v>1.39669421487603</v>
      </c>
      <c r="AF331" s="0" t="n">
        <f aca="false">AC331/AB331</f>
        <v>0.530177514792899</v>
      </c>
    </row>
    <row r="332" customFormat="false" ht="15" hidden="false" customHeight="false" outlineLevel="0" collapsed="false">
      <c r="A332" s="0" t="s">
        <v>2053</v>
      </c>
      <c r="B332" s="0" t="s">
        <v>2054</v>
      </c>
      <c r="C332" s="0" t="s">
        <v>2055</v>
      </c>
      <c r="D332" s="0" t="s">
        <v>2056</v>
      </c>
      <c r="E332" s="0" t="s">
        <v>2057</v>
      </c>
      <c r="F332" s="0" t="s">
        <v>899</v>
      </c>
      <c r="G332" s="0" t="s">
        <v>2058</v>
      </c>
      <c r="H332" s="0" t="s">
        <v>2059</v>
      </c>
      <c r="I332" s="0" t="n">
        <v>1.22926177965372</v>
      </c>
      <c r="J332" s="0" t="n">
        <v>1.20134320175439</v>
      </c>
      <c r="K332" s="0" t="n">
        <v>0.996815340572222</v>
      </c>
      <c r="L332" s="0" t="n">
        <v>247000</v>
      </c>
      <c r="M332" s="0" t="n">
        <v>355000</v>
      </c>
      <c r="N332" s="0" t="n">
        <v>286000</v>
      </c>
      <c r="O332" s="0" t="n">
        <v>294000</v>
      </c>
      <c r="P332" s="0" t="n">
        <f aca="false">M332/$L332</f>
        <v>1.43724696356275</v>
      </c>
      <c r="Q332" s="0" t="n">
        <f aca="false">N332/$L332</f>
        <v>1.15789473684211</v>
      </c>
      <c r="R332" s="0" t="n">
        <f aca="false">O332/$L332</f>
        <v>1.19028340080972</v>
      </c>
      <c r="S332" s="0" t="n">
        <v>0</v>
      </c>
      <c r="T332" s="0" t="n">
        <v>0</v>
      </c>
      <c r="U332" s="0" t="n">
        <v>0</v>
      </c>
      <c r="V332" s="0" t="n">
        <v>0</v>
      </c>
      <c r="W332" s="0" t="s">
        <v>42</v>
      </c>
      <c r="X332" s="0" t="s">
        <v>42</v>
      </c>
      <c r="Y332" s="0" t="s">
        <v>42</v>
      </c>
      <c r="Z332" s="0" t="n">
        <v>18800</v>
      </c>
      <c r="AA332" s="0" t="n">
        <v>19200</v>
      </c>
      <c r="AB332" s="0" t="n">
        <v>23900</v>
      </c>
      <c r="AC332" s="0" t="n">
        <v>19200</v>
      </c>
      <c r="AD332" s="0" t="n">
        <f aca="false">AA332/Z332</f>
        <v>1.02127659574468</v>
      </c>
      <c r="AE332" s="0" t="n">
        <f aca="false">AB332/AA332</f>
        <v>1.24479166666667</v>
      </c>
      <c r="AF332" s="0" t="n">
        <f aca="false">AC332/AB332</f>
        <v>0.803347280334728</v>
      </c>
    </row>
    <row r="333" customFormat="false" ht="15" hidden="false" customHeight="false" outlineLevel="0" collapsed="false">
      <c r="A333" s="0" t="s">
        <v>2060</v>
      </c>
      <c r="B333" s="0" t="s">
        <v>2061</v>
      </c>
      <c r="C333" s="0" t="s">
        <v>2062</v>
      </c>
      <c r="D333" s="0" t="s">
        <v>2063</v>
      </c>
      <c r="E333" s="0" t="s">
        <v>2064</v>
      </c>
      <c r="F333" s="0" t="s">
        <v>335</v>
      </c>
      <c r="G333" s="0" t="s">
        <v>2065</v>
      </c>
      <c r="H333" s="0" t="s">
        <v>2066</v>
      </c>
      <c r="I333" s="0" t="n">
        <v>1.22857142857143</v>
      </c>
      <c r="J333" s="0" t="n">
        <v>1.30714285714286</v>
      </c>
      <c r="K333" s="0" t="n">
        <v>0.85</v>
      </c>
      <c r="L333" s="0" t="n">
        <v>0</v>
      </c>
      <c r="M333" s="0" t="n">
        <v>0</v>
      </c>
      <c r="N333" s="0" t="n">
        <v>0</v>
      </c>
      <c r="O333" s="0" t="n">
        <v>0</v>
      </c>
      <c r="P333" s="0" t="s">
        <v>42</v>
      </c>
      <c r="Q333" s="0" t="s">
        <v>42</v>
      </c>
      <c r="R333" s="0" t="s">
        <v>42</v>
      </c>
      <c r="S333" s="0" t="n">
        <v>14000</v>
      </c>
      <c r="T333" s="0" t="n">
        <v>17200</v>
      </c>
      <c r="U333" s="0" t="n">
        <v>18300</v>
      </c>
      <c r="V333" s="0" t="n">
        <v>11900</v>
      </c>
      <c r="W333" s="0" t="n">
        <f aca="false">T333/$S333</f>
        <v>1.22857142857143</v>
      </c>
      <c r="X333" s="0" t="n">
        <f aca="false">U333/$S333</f>
        <v>1.30714285714286</v>
      </c>
      <c r="Y333" s="0" t="n">
        <f aca="false">V333/$S333</f>
        <v>0.85</v>
      </c>
      <c r="Z333" s="0" t="n">
        <v>0</v>
      </c>
      <c r="AA333" s="0" t="n">
        <v>0</v>
      </c>
      <c r="AB333" s="0" t="n">
        <v>0</v>
      </c>
      <c r="AC333" s="0" t="n">
        <v>0</v>
      </c>
      <c r="AD333" s="0" t="s">
        <v>42</v>
      </c>
      <c r="AE333" s="0" t="s">
        <v>42</v>
      </c>
      <c r="AF333" s="0" t="s">
        <v>42</v>
      </c>
    </row>
    <row r="334" customFormat="false" ht="15" hidden="false" customHeight="false" outlineLevel="0" collapsed="false">
      <c r="A334" s="0" t="s">
        <v>2067</v>
      </c>
      <c r="B334" s="0" t="s">
        <v>2068</v>
      </c>
      <c r="C334" s="0" t="s">
        <v>2069</v>
      </c>
      <c r="D334" s="0" t="s">
        <v>2070</v>
      </c>
      <c r="E334" s="0" t="s">
        <v>2071</v>
      </c>
      <c r="F334" s="0" t="s">
        <v>694</v>
      </c>
      <c r="G334" s="0" t="s">
        <v>2072</v>
      </c>
      <c r="H334" s="0" t="s">
        <v>2073</v>
      </c>
      <c r="I334" s="0" t="n">
        <v>1.2280701754386</v>
      </c>
      <c r="J334" s="0" t="n">
        <v>1.14912280701754</v>
      </c>
      <c r="K334" s="0" t="n">
        <v>1.91228070175439</v>
      </c>
      <c r="L334" s="0" t="n">
        <v>11400</v>
      </c>
      <c r="M334" s="0" t="n">
        <v>14000</v>
      </c>
      <c r="N334" s="0" t="n">
        <v>13100</v>
      </c>
      <c r="O334" s="0" t="n">
        <v>21800</v>
      </c>
      <c r="P334" s="0" t="n">
        <f aca="false">M334/$L334</f>
        <v>1.2280701754386</v>
      </c>
      <c r="Q334" s="0" t="n">
        <f aca="false">N334/$L334</f>
        <v>1.14912280701754</v>
      </c>
      <c r="R334" s="0" t="n">
        <f aca="false">O334/$L334</f>
        <v>1.91228070175439</v>
      </c>
      <c r="S334" s="0" t="n">
        <v>0</v>
      </c>
      <c r="T334" s="0" t="n">
        <v>0</v>
      </c>
      <c r="U334" s="0" t="n">
        <v>0</v>
      </c>
      <c r="V334" s="0" t="n">
        <v>0</v>
      </c>
      <c r="W334" s="0" t="s">
        <v>42</v>
      </c>
      <c r="X334" s="0" t="s">
        <v>42</v>
      </c>
      <c r="Y334" s="0" t="s">
        <v>42</v>
      </c>
      <c r="Z334" s="0" t="n">
        <v>0</v>
      </c>
      <c r="AA334" s="0" t="n">
        <v>0</v>
      </c>
      <c r="AB334" s="0" t="n">
        <v>0</v>
      </c>
      <c r="AC334" s="0" t="n">
        <v>0</v>
      </c>
      <c r="AD334" s="0" t="s">
        <v>42</v>
      </c>
      <c r="AE334" s="0" t="s">
        <v>42</v>
      </c>
      <c r="AF334" s="0" t="s">
        <v>42</v>
      </c>
    </row>
    <row r="335" customFormat="false" ht="15" hidden="false" customHeight="false" outlineLevel="0" collapsed="false">
      <c r="A335" s="0" t="s">
        <v>2074</v>
      </c>
      <c r="B335" s="0" t="s">
        <v>362</v>
      </c>
      <c r="C335" s="0" t="s">
        <v>363</v>
      </c>
      <c r="D335" s="0" t="s">
        <v>364</v>
      </c>
      <c r="E335" s="0" t="s">
        <v>365</v>
      </c>
      <c r="F335" s="0" t="s">
        <v>151</v>
      </c>
      <c r="G335" s="0" t="s">
        <v>2075</v>
      </c>
      <c r="H335" s="0" t="s">
        <v>2076</v>
      </c>
      <c r="I335" s="0" t="n">
        <v>1.22788761706556</v>
      </c>
      <c r="J335" s="0" t="n">
        <v>1.17585848074922</v>
      </c>
      <c r="K335" s="0" t="n">
        <v>1.19667013527575</v>
      </c>
      <c r="L335" s="0" t="n">
        <v>9610</v>
      </c>
      <c r="M335" s="0" t="n">
        <v>11800</v>
      </c>
      <c r="N335" s="0" t="n">
        <v>11300</v>
      </c>
      <c r="O335" s="0" t="n">
        <v>11500</v>
      </c>
      <c r="P335" s="0" t="n">
        <f aca="false">M335/$L335</f>
        <v>1.22788761706556</v>
      </c>
      <c r="Q335" s="0" t="n">
        <f aca="false">N335/$L335</f>
        <v>1.17585848074922</v>
      </c>
      <c r="R335" s="0" t="n">
        <f aca="false">O335/$L335</f>
        <v>1.19667013527575</v>
      </c>
      <c r="S335" s="0" t="n">
        <v>0</v>
      </c>
      <c r="T335" s="0" t="n">
        <v>0</v>
      </c>
      <c r="U335" s="0" t="n">
        <v>0</v>
      </c>
      <c r="V335" s="0" t="n">
        <v>0</v>
      </c>
      <c r="W335" s="0" t="s">
        <v>42</v>
      </c>
      <c r="X335" s="0" t="s">
        <v>42</v>
      </c>
      <c r="Y335" s="0" t="s">
        <v>42</v>
      </c>
      <c r="Z335" s="0" t="n">
        <v>0</v>
      </c>
      <c r="AA335" s="0" t="n">
        <v>0</v>
      </c>
      <c r="AB335" s="0" t="n">
        <v>0</v>
      </c>
      <c r="AC335" s="0" t="n">
        <v>0</v>
      </c>
      <c r="AD335" s="0" t="s">
        <v>42</v>
      </c>
      <c r="AE335" s="0" t="s">
        <v>42</v>
      </c>
      <c r="AF335" s="0" t="s">
        <v>42</v>
      </c>
    </row>
    <row r="336" customFormat="false" ht="15" hidden="false" customHeight="false" outlineLevel="0" collapsed="false">
      <c r="A336" s="0" t="s">
        <v>2077</v>
      </c>
      <c r="B336" s="0" t="s">
        <v>2078</v>
      </c>
      <c r="C336" s="0" t="s">
        <v>2079</v>
      </c>
      <c r="D336" s="0" t="s">
        <v>2080</v>
      </c>
      <c r="E336" s="0" t="s">
        <v>2081</v>
      </c>
      <c r="F336" s="0" t="s">
        <v>100</v>
      </c>
      <c r="G336" s="0" t="s">
        <v>2082</v>
      </c>
      <c r="H336" s="0" t="s">
        <v>2083</v>
      </c>
      <c r="I336" s="0" t="n">
        <v>1.22763306908267</v>
      </c>
      <c r="J336" s="0" t="n">
        <v>1.25481313703284</v>
      </c>
      <c r="K336" s="0" t="n">
        <v>0.962627406568516</v>
      </c>
      <c r="L336" s="0" t="n">
        <v>0</v>
      </c>
      <c r="M336" s="0" t="n">
        <v>0</v>
      </c>
      <c r="N336" s="0" t="n">
        <v>0</v>
      </c>
      <c r="O336" s="0" t="n">
        <v>0</v>
      </c>
      <c r="P336" s="0" t="s">
        <v>42</v>
      </c>
      <c r="Q336" s="0" t="s">
        <v>42</v>
      </c>
      <c r="R336" s="0" t="s">
        <v>42</v>
      </c>
      <c r="S336" s="0" t="n">
        <v>8830</v>
      </c>
      <c r="T336" s="0" t="n">
        <v>10840</v>
      </c>
      <c r="U336" s="0" t="n">
        <v>11080</v>
      </c>
      <c r="V336" s="0" t="n">
        <v>8500</v>
      </c>
      <c r="W336" s="0" t="n">
        <f aca="false">T336/$S336</f>
        <v>1.22763306908267</v>
      </c>
      <c r="X336" s="0" t="n">
        <f aca="false">U336/$S336</f>
        <v>1.25481313703284</v>
      </c>
      <c r="Y336" s="0" t="n">
        <f aca="false">V336/$S336</f>
        <v>0.962627406568516</v>
      </c>
      <c r="Z336" s="0" t="n">
        <v>0</v>
      </c>
      <c r="AA336" s="0" t="n">
        <v>0</v>
      </c>
      <c r="AB336" s="0" t="n">
        <v>0</v>
      </c>
      <c r="AC336" s="0" t="n">
        <v>0</v>
      </c>
      <c r="AD336" s="0" t="s">
        <v>42</v>
      </c>
      <c r="AE336" s="0" t="s">
        <v>42</v>
      </c>
      <c r="AF336" s="0" t="s">
        <v>42</v>
      </c>
    </row>
    <row r="337" customFormat="false" ht="15" hidden="false" customHeight="false" outlineLevel="0" collapsed="false">
      <c r="A337" s="0" t="s">
        <v>2084</v>
      </c>
      <c r="B337" s="0" t="s">
        <v>1897</v>
      </c>
      <c r="C337" s="0" t="s">
        <v>1898</v>
      </c>
      <c r="D337" s="0" t="s">
        <v>1899</v>
      </c>
      <c r="E337" s="0" t="s">
        <v>1900</v>
      </c>
      <c r="F337" s="0" t="s">
        <v>246</v>
      </c>
      <c r="G337" s="0" t="s">
        <v>2085</v>
      </c>
      <c r="H337" s="0" t="s">
        <v>2086</v>
      </c>
      <c r="I337" s="0" t="n">
        <v>1.22699386503067</v>
      </c>
      <c r="J337" s="0" t="n">
        <v>1.91717791411043</v>
      </c>
      <c r="K337" s="0" t="n">
        <v>0.733128834355828</v>
      </c>
      <c r="L337" s="0" t="n">
        <v>32600</v>
      </c>
      <c r="M337" s="0" t="n">
        <v>40000</v>
      </c>
      <c r="N337" s="0" t="n">
        <v>62500</v>
      </c>
      <c r="O337" s="0" t="n">
        <v>23900</v>
      </c>
      <c r="P337" s="0" t="n">
        <f aca="false">M337/$L337</f>
        <v>1.22699386503067</v>
      </c>
      <c r="Q337" s="0" t="n">
        <f aca="false">N337/$L337</f>
        <v>1.91717791411043</v>
      </c>
      <c r="R337" s="0" t="n">
        <f aca="false">O337/$L337</f>
        <v>0.733128834355828</v>
      </c>
      <c r="S337" s="0" t="n">
        <v>0</v>
      </c>
      <c r="T337" s="0" t="n">
        <v>0</v>
      </c>
      <c r="U337" s="0" t="n">
        <v>0</v>
      </c>
      <c r="V337" s="0" t="n">
        <v>0</v>
      </c>
      <c r="W337" s="0" t="s">
        <v>42</v>
      </c>
      <c r="X337" s="0" t="s">
        <v>42</v>
      </c>
      <c r="Y337" s="0" t="s">
        <v>42</v>
      </c>
      <c r="Z337" s="0" t="n">
        <v>0</v>
      </c>
      <c r="AA337" s="0" t="n">
        <v>0</v>
      </c>
      <c r="AB337" s="0" t="n">
        <v>0</v>
      </c>
      <c r="AC337" s="0" t="n">
        <v>0</v>
      </c>
      <c r="AD337" s="0" t="s">
        <v>42</v>
      </c>
      <c r="AE337" s="0" t="s">
        <v>42</v>
      </c>
      <c r="AF337" s="0" t="s">
        <v>42</v>
      </c>
    </row>
    <row r="338" customFormat="false" ht="15" hidden="false" customHeight="false" outlineLevel="0" collapsed="false">
      <c r="A338" s="0" t="s">
        <v>2087</v>
      </c>
      <c r="B338" s="0" t="s">
        <v>2088</v>
      </c>
      <c r="C338" s="0" t="s">
        <v>2089</v>
      </c>
      <c r="D338" s="0" t="s">
        <v>2090</v>
      </c>
      <c r="E338" s="0" t="s">
        <v>2091</v>
      </c>
      <c r="F338" s="0" t="s">
        <v>2092</v>
      </c>
      <c r="G338" s="0" t="s">
        <v>2093</v>
      </c>
      <c r="H338" s="0" t="s">
        <v>2094</v>
      </c>
      <c r="I338" s="0" t="n">
        <v>1.22685050798258</v>
      </c>
      <c r="J338" s="0" t="n">
        <v>1.41030478955007</v>
      </c>
      <c r="K338" s="0" t="n">
        <v>1.14230769230769</v>
      </c>
      <c r="L338" s="0" t="n">
        <v>1300</v>
      </c>
      <c r="M338" s="0" t="n">
        <v>1620</v>
      </c>
      <c r="N338" s="0" t="n">
        <v>1680</v>
      </c>
      <c r="O338" s="0" t="n">
        <v>1670</v>
      </c>
      <c r="P338" s="0" t="n">
        <f aca="false">M338/$L338</f>
        <v>1.24615384615385</v>
      </c>
      <c r="Q338" s="0" t="n">
        <f aca="false">N338/$L338</f>
        <v>1.29230769230769</v>
      </c>
      <c r="R338" s="0" t="n">
        <f aca="false">O338/$L338</f>
        <v>1.28461538461538</v>
      </c>
      <c r="S338" s="0" t="n">
        <v>1060</v>
      </c>
      <c r="T338" s="0" t="n">
        <v>1280</v>
      </c>
      <c r="U338" s="0" t="n">
        <v>1620</v>
      </c>
      <c r="V338" s="0" t="n">
        <v>1060</v>
      </c>
      <c r="W338" s="0" t="n">
        <f aca="false">T338/$S338</f>
        <v>1.20754716981132</v>
      </c>
      <c r="X338" s="0" t="n">
        <f aca="false">U338/$S338</f>
        <v>1.52830188679245</v>
      </c>
      <c r="Y338" s="0" t="n">
        <f aca="false">V338/$S338</f>
        <v>1</v>
      </c>
      <c r="Z338" s="0" t="n">
        <v>0</v>
      </c>
      <c r="AA338" s="0" t="n">
        <v>0</v>
      </c>
      <c r="AB338" s="0" t="n">
        <v>0</v>
      </c>
      <c r="AC338" s="0" t="n">
        <v>0</v>
      </c>
      <c r="AD338" s="0" t="s">
        <v>42</v>
      </c>
      <c r="AE338" s="0" t="s">
        <v>42</v>
      </c>
      <c r="AF338" s="0" t="s">
        <v>42</v>
      </c>
    </row>
    <row r="339" customFormat="false" ht="15" hidden="false" customHeight="false" outlineLevel="0" collapsed="false">
      <c r="A339" s="0" t="s">
        <v>2095</v>
      </c>
      <c r="B339" s="0" t="s">
        <v>2096</v>
      </c>
      <c r="C339" s="0" t="s">
        <v>2097</v>
      </c>
      <c r="D339" s="0" t="s">
        <v>2098</v>
      </c>
      <c r="E339" s="0" t="s">
        <v>2099</v>
      </c>
      <c r="F339" s="0" t="s">
        <v>195</v>
      </c>
      <c r="G339" s="0" t="s">
        <v>2100</v>
      </c>
      <c r="H339" s="0" t="s">
        <v>2101</v>
      </c>
      <c r="I339" s="0" t="n">
        <v>1.2267187803457</v>
      </c>
      <c r="J339" s="0" t="n">
        <v>1.21598044927818</v>
      </c>
      <c r="K339" s="0" t="n">
        <v>0.999227196219331</v>
      </c>
      <c r="L339" s="0" t="n">
        <v>1520</v>
      </c>
      <c r="M339" s="0" t="n">
        <v>1940</v>
      </c>
      <c r="N339" s="0" t="n">
        <v>1640</v>
      </c>
      <c r="O339" s="0" t="n">
        <v>1570</v>
      </c>
      <c r="P339" s="0" t="n">
        <f aca="false">M339/$L339</f>
        <v>1.27631578947368</v>
      </c>
      <c r="Q339" s="0" t="n">
        <f aca="false">N339/$L339</f>
        <v>1.07894736842105</v>
      </c>
      <c r="R339" s="0" t="n">
        <f aca="false">O339/$L339</f>
        <v>1.03289473684211</v>
      </c>
      <c r="S339" s="0" t="n">
        <v>813</v>
      </c>
      <c r="T339" s="0" t="n">
        <v>957</v>
      </c>
      <c r="U339" s="0" t="n">
        <v>1100</v>
      </c>
      <c r="V339" s="0" t="n">
        <v>785</v>
      </c>
      <c r="W339" s="0" t="n">
        <f aca="false">T339/$S339</f>
        <v>1.17712177121771</v>
      </c>
      <c r="X339" s="0" t="n">
        <f aca="false">U339/$S339</f>
        <v>1.3530135301353</v>
      </c>
      <c r="Y339" s="0" t="n">
        <f aca="false">V339/$S339</f>
        <v>0.965559655596556</v>
      </c>
      <c r="Z339" s="0" t="n">
        <v>0</v>
      </c>
      <c r="AA339" s="0" t="n">
        <v>0</v>
      </c>
      <c r="AB339" s="0" t="n">
        <v>0</v>
      </c>
      <c r="AC339" s="0" t="n">
        <v>0</v>
      </c>
      <c r="AD339" s="0" t="s">
        <v>42</v>
      </c>
      <c r="AE339" s="0" t="s">
        <v>42</v>
      </c>
      <c r="AF339" s="0" t="s">
        <v>42</v>
      </c>
    </row>
    <row r="340" customFormat="false" ht="15" hidden="false" customHeight="false" outlineLevel="0" collapsed="false">
      <c r="A340" s="0" t="s">
        <v>2102</v>
      </c>
      <c r="B340" s="0" t="s">
        <v>1749</v>
      </c>
      <c r="C340" s="0" t="s">
        <v>1750</v>
      </c>
      <c r="D340" s="0" t="s">
        <v>1751</v>
      </c>
      <c r="E340" s="0" t="s">
        <v>1752</v>
      </c>
      <c r="F340" s="0" t="s">
        <v>2103</v>
      </c>
      <c r="G340" s="0" t="s">
        <v>2104</v>
      </c>
      <c r="H340" s="0" t="s">
        <v>2105</v>
      </c>
      <c r="I340" s="0" t="n">
        <v>1.22586080586081</v>
      </c>
      <c r="J340" s="0" t="n">
        <v>1.38170591313448</v>
      </c>
      <c r="K340" s="0" t="n">
        <v>1.34139194139194</v>
      </c>
      <c r="L340" s="0" t="n">
        <v>27300</v>
      </c>
      <c r="M340" s="0" t="n">
        <v>32300</v>
      </c>
      <c r="N340" s="0" t="n">
        <v>37600</v>
      </c>
      <c r="O340" s="0" t="n">
        <v>35800</v>
      </c>
      <c r="P340" s="0" t="n">
        <f aca="false">M340/$L340</f>
        <v>1.18315018315018</v>
      </c>
      <c r="Q340" s="0" t="n">
        <f aca="false">N340/$L340</f>
        <v>1.37728937728938</v>
      </c>
      <c r="R340" s="0" t="n">
        <f aca="false">O340/$L340</f>
        <v>1.31135531135531</v>
      </c>
      <c r="S340" s="0" t="n">
        <v>12250</v>
      </c>
      <c r="T340" s="0" t="n">
        <v>15540</v>
      </c>
      <c r="U340" s="0" t="n">
        <v>16980</v>
      </c>
      <c r="V340" s="0" t="n">
        <v>16800</v>
      </c>
      <c r="W340" s="0" t="n">
        <f aca="false">T340/$S340</f>
        <v>1.26857142857143</v>
      </c>
      <c r="X340" s="0" t="n">
        <f aca="false">U340/$S340</f>
        <v>1.38612244897959</v>
      </c>
      <c r="Y340" s="0" t="n">
        <f aca="false">V340/$S340</f>
        <v>1.37142857142857</v>
      </c>
      <c r="Z340" s="0" t="n">
        <v>0</v>
      </c>
      <c r="AA340" s="0" t="n">
        <v>0</v>
      </c>
      <c r="AB340" s="0" t="n">
        <v>0</v>
      </c>
      <c r="AC340" s="0" t="n">
        <v>0</v>
      </c>
      <c r="AD340" s="0" t="s">
        <v>42</v>
      </c>
      <c r="AE340" s="0" t="s">
        <v>42</v>
      </c>
      <c r="AF340" s="0" t="s">
        <v>42</v>
      </c>
    </row>
    <row r="341" customFormat="false" ht="15" hidden="false" customHeight="false" outlineLevel="0" collapsed="false">
      <c r="A341" s="0" t="s">
        <v>2106</v>
      </c>
      <c r="B341" s="0" t="s">
        <v>2107</v>
      </c>
      <c r="C341" s="0" t="s">
        <v>2108</v>
      </c>
      <c r="D341" s="0" t="s">
        <v>2109</v>
      </c>
      <c r="E341" s="0" t="s">
        <v>2110</v>
      </c>
      <c r="F341" s="0" t="s">
        <v>2111</v>
      </c>
      <c r="G341" s="0" t="s">
        <v>2112</v>
      </c>
      <c r="H341" s="0" t="s">
        <v>2113</v>
      </c>
      <c r="I341" s="0" t="n">
        <v>1.22566371681416</v>
      </c>
      <c r="J341" s="0" t="n">
        <v>1.32743362831858</v>
      </c>
      <c r="K341" s="0" t="n">
        <v>1.11061946902655</v>
      </c>
      <c r="L341" s="0" t="n">
        <v>0</v>
      </c>
      <c r="M341" s="0" t="n">
        <v>0</v>
      </c>
      <c r="N341" s="0" t="n">
        <v>0</v>
      </c>
      <c r="O341" s="0" t="n">
        <v>0</v>
      </c>
      <c r="P341" s="0" t="s">
        <v>42</v>
      </c>
      <c r="Q341" s="0" t="s">
        <v>42</v>
      </c>
      <c r="R341" s="0" t="s">
        <v>42</v>
      </c>
      <c r="S341" s="0" t="n">
        <v>2260</v>
      </c>
      <c r="T341" s="0" t="n">
        <v>2770</v>
      </c>
      <c r="U341" s="0" t="n">
        <v>3000</v>
      </c>
      <c r="V341" s="0" t="n">
        <v>2510</v>
      </c>
      <c r="W341" s="0" t="n">
        <f aca="false">T341/$S341</f>
        <v>1.22566371681416</v>
      </c>
      <c r="X341" s="0" t="n">
        <f aca="false">U341/$S341</f>
        <v>1.32743362831858</v>
      </c>
      <c r="Y341" s="0" t="n">
        <f aca="false">V341/$S341</f>
        <v>1.11061946902655</v>
      </c>
      <c r="Z341" s="0" t="n">
        <v>0</v>
      </c>
      <c r="AA341" s="0" t="n">
        <v>0</v>
      </c>
      <c r="AB341" s="0" t="n">
        <v>0</v>
      </c>
      <c r="AC341" s="0" t="n">
        <v>0</v>
      </c>
      <c r="AD341" s="0" t="s">
        <v>42</v>
      </c>
      <c r="AE341" s="0" t="s">
        <v>42</v>
      </c>
      <c r="AF341" s="0" t="s">
        <v>42</v>
      </c>
    </row>
    <row r="342" customFormat="false" ht="15" hidden="false" customHeight="false" outlineLevel="0" collapsed="false">
      <c r="A342" s="0" t="s">
        <v>2114</v>
      </c>
      <c r="B342" s="0" t="s">
        <v>2115</v>
      </c>
      <c r="C342" s="0" t="s">
        <v>2116</v>
      </c>
      <c r="D342" s="0" t="s">
        <v>2117</v>
      </c>
      <c r="E342" s="0" t="s">
        <v>2118</v>
      </c>
      <c r="F342" s="0" t="s">
        <v>72</v>
      </c>
      <c r="G342" s="0" t="s">
        <v>2119</v>
      </c>
      <c r="H342" s="0" t="s">
        <v>2120</v>
      </c>
      <c r="I342" s="0" t="n">
        <v>1.22535211267606</v>
      </c>
      <c r="J342" s="0" t="n">
        <v>1.07042253521127</v>
      </c>
      <c r="K342" s="0" t="n">
        <v>1.16197183098592</v>
      </c>
      <c r="L342" s="0" t="n">
        <v>14200</v>
      </c>
      <c r="M342" s="0" t="n">
        <v>17400</v>
      </c>
      <c r="N342" s="0" t="n">
        <v>15200</v>
      </c>
      <c r="O342" s="0" t="n">
        <v>16500</v>
      </c>
      <c r="P342" s="0" t="n">
        <f aca="false">M342/$L342</f>
        <v>1.22535211267606</v>
      </c>
      <c r="Q342" s="0" t="n">
        <f aca="false">N342/$L342</f>
        <v>1.07042253521127</v>
      </c>
      <c r="R342" s="0" t="n">
        <f aca="false">O342/$L342</f>
        <v>1.16197183098592</v>
      </c>
      <c r="S342" s="0" t="n">
        <v>0</v>
      </c>
      <c r="T342" s="0" t="n">
        <v>0</v>
      </c>
      <c r="U342" s="0" t="n">
        <v>0</v>
      </c>
      <c r="V342" s="0" t="n">
        <v>0</v>
      </c>
      <c r="W342" s="0" t="s">
        <v>42</v>
      </c>
      <c r="X342" s="0" t="s">
        <v>42</v>
      </c>
      <c r="Y342" s="0" t="s">
        <v>42</v>
      </c>
      <c r="Z342" s="0" t="n">
        <v>0</v>
      </c>
      <c r="AA342" s="0" t="n">
        <v>0</v>
      </c>
      <c r="AB342" s="0" t="n">
        <v>0</v>
      </c>
      <c r="AC342" s="0" t="n">
        <v>0</v>
      </c>
      <c r="AD342" s="0" t="s">
        <v>42</v>
      </c>
      <c r="AE342" s="0" t="s">
        <v>42</v>
      </c>
      <c r="AF342" s="0" t="s">
        <v>42</v>
      </c>
    </row>
    <row r="343" customFormat="false" ht="15" hidden="false" customHeight="false" outlineLevel="0" collapsed="false">
      <c r="A343" s="0" t="s">
        <v>2121</v>
      </c>
      <c r="B343" s="0" t="s">
        <v>1202</v>
      </c>
      <c r="C343" s="0" t="s">
        <v>1203</v>
      </c>
      <c r="D343" s="0" t="s">
        <v>1204</v>
      </c>
      <c r="E343" s="0" t="s">
        <v>1205</v>
      </c>
      <c r="F343" s="0" t="s">
        <v>429</v>
      </c>
      <c r="G343" s="0" t="s">
        <v>2122</v>
      </c>
      <c r="H343" s="0" t="s">
        <v>2123</v>
      </c>
      <c r="I343" s="0" t="n">
        <v>1.22526136149856</v>
      </c>
      <c r="J343" s="0" t="n">
        <v>1.34188637157677</v>
      </c>
      <c r="K343" s="0" t="n">
        <v>1.05289714853933</v>
      </c>
      <c r="L343" s="0" t="n">
        <v>3140</v>
      </c>
      <c r="M343" s="0" t="n">
        <v>3190</v>
      </c>
      <c r="N343" s="0" t="n">
        <v>2730</v>
      </c>
      <c r="O343" s="0" t="n">
        <v>2770</v>
      </c>
      <c r="P343" s="0" t="n">
        <f aca="false">M343/$L343</f>
        <v>1.01592356687898</v>
      </c>
      <c r="Q343" s="0" t="n">
        <f aca="false">N343/$L343</f>
        <v>0.869426751592357</v>
      </c>
      <c r="R343" s="0" t="n">
        <f aca="false">O343/$L343</f>
        <v>0.882165605095541</v>
      </c>
      <c r="S343" s="0" t="n">
        <v>948</v>
      </c>
      <c r="T343" s="0" t="n">
        <v>1360</v>
      </c>
      <c r="U343" s="0" t="n">
        <v>1720</v>
      </c>
      <c r="V343" s="0" t="n">
        <v>1160</v>
      </c>
      <c r="W343" s="0" t="n">
        <f aca="false">T343/$S343</f>
        <v>1.43459915611814</v>
      </c>
      <c r="X343" s="0" t="n">
        <f aca="false">U343/$S343</f>
        <v>1.81434599156118</v>
      </c>
      <c r="Y343" s="0" t="n">
        <f aca="false">V343/$S343</f>
        <v>1.22362869198312</v>
      </c>
      <c r="Z343" s="0" t="n">
        <v>0</v>
      </c>
      <c r="AA343" s="0" t="n">
        <v>0</v>
      </c>
      <c r="AB343" s="0" t="n">
        <v>0</v>
      </c>
      <c r="AC343" s="0" t="n">
        <v>0</v>
      </c>
      <c r="AD343" s="0" t="s">
        <v>42</v>
      </c>
      <c r="AE343" s="0" t="s">
        <v>42</v>
      </c>
      <c r="AF343" s="0" t="s">
        <v>42</v>
      </c>
    </row>
    <row r="344" customFormat="false" ht="15" hidden="false" customHeight="false" outlineLevel="0" collapsed="false">
      <c r="A344" s="0" t="s">
        <v>2124</v>
      </c>
      <c r="B344" s="0" t="s">
        <v>2125</v>
      </c>
      <c r="C344" s="0" t="s">
        <v>2126</v>
      </c>
      <c r="D344" s="0" t="s">
        <v>2127</v>
      </c>
      <c r="E344" s="0" t="s">
        <v>2128</v>
      </c>
      <c r="F344" s="0" t="s">
        <v>543</v>
      </c>
      <c r="G344" s="0" t="s">
        <v>2129</v>
      </c>
      <c r="H344" s="0" t="s">
        <v>2130</v>
      </c>
      <c r="I344" s="0" t="n">
        <v>1.22524566972267</v>
      </c>
      <c r="J344" s="0" t="n">
        <v>1.05504982406599</v>
      </c>
      <c r="K344" s="0" t="n">
        <v>1.03606001461073</v>
      </c>
      <c r="L344" s="0" t="n">
        <v>5530</v>
      </c>
      <c r="M344" s="0" t="n">
        <v>6180</v>
      </c>
      <c r="N344" s="0" t="n">
        <v>6120</v>
      </c>
      <c r="O344" s="0" t="n">
        <v>5820</v>
      </c>
      <c r="P344" s="0" t="n">
        <f aca="false">M344/$L344</f>
        <v>1.11754068716094</v>
      </c>
      <c r="Q344" s="0" t="n">
        <f aca="false">N344/$L344</f>
        <v>1.10669077757685</v>
      </c>
      <c r="R344" s="0" t="n">
        <f aca="false">O344/$L344</f>
        <v>1.05244122965642</v>
      </c>
      <c r="S344" s="0" t="n">
        <v>3570</v>
      </c>
      <c r="T344" s="0" t="n">
        <v>3770</v>
      </c>
      <c r="U344" s="0" t="n">
        <v>4440</v>
      </c>
      <c r="V344" s="0" t="n">
        <v>3230</v>
      </c>
      <c r="W344" s="0" t="n">
        <f aca="false">T344/$S344</f>
        <v>1.05602240896359</v>
      </c>
      <c r="X344" s="0" t="n">
        <f aca="false">U344/$S344</f>
        <v>1.2436974789916</v>
      </c>
      <c r="Y344" s="0" t="n">
        <f aca="false">V344/$S344</f>
        <v>0.904761904761905</v>
      </c>
      <c r="Z344" s="0" t="n">
        <v>460</v>
      </c>
      <c r="AA344" s="0" t="n">
        <v>691</v>
      </c>
      <c r="AB344" s="0" t="n">
        <v>563</v>
      </c>
      <c r="AC344" s="0" t="n">
        <v>648</v>
      </c>
      <c r="AD344" s="0" t="n">
        <f aca="false">AA344/Z344</f>
        <v>1.50217391304348</v>
      </c>
      <c r="AE344" s="0" t="n">
        <f aca="false">AB344/AA344</f>
        <v>0.814761215629522</v>
      </c>
      <c r="AF344" s="0" t="n">
        <f aca="false">AC344/AB344</f>
        <v>1.15097690941385</v>
      </c>
    </row>
    <row r="345" customFormat="false" ht="15" hidden="false" customHeight="false" outlineLevel="0" collapsed="false">
      <c r="A345" s="0" t="s">
        <v>2131</v>
      </c>
      <c r="B345" s="0" t="s">
        <v>2132</v>
      </c>
      <c r="C345" s="0" t="s">
        <v>2133</v>
      </c>
      <c r="D345" s="0" t="s">
        <v>2134</v>
      </c>
      <c r="E345" s="0" t="s">
        <v>2135</v>
      </c>
      <c r="F345" s="0" t="s">
        <v>80</v>
      </c>
      <c r="G345" s="0" t="s">
        <v>2136</v>
      </c>
      <c r="H345" s="0" t="s">
        <v>2137</v>
      </c>
      <c r="I345" s="0" t="n">
        <v>1.22516556291391</v>
      </c>
      <c r="J345" s="0" t="n">
        <v>1.57615894039735</v>
      </c>
      <c r="K345" s="0" t="n">
        <v>1.07284768211921</v>
      </c>
      <c r="L345" s="0" t="n">
        <v>0</v>
      </c>
      <c r="M345" s="0" t="n">
        <v>0</v>
      </c>
      <c r="N345" s="0" t="n">
        <v>0</v>
      </c>
      <c r="O345" s="0" t="n">
        <v>0</v>
      </c>
      <c r="P345" s="0" t="s">
        <v>42</v>
      </c>
      <c r="Q345" s="0" t="s">
        <v>42</v>
      </c>
      <c r="R345" s="0" t="s">
        <v>42</v>
      </c>
      <c r="S345" s="0" t="n">
        <v>4530</v>
      </c>
      <c r="T345" s="0" t="n">
        <v>5550</v>
      </c>
      <c r="U345" s="0" t="n">
        <v>7140</v>
      </c>
      <c r="V345" s="0" t="n">
        <v>4860</v>
      </c>
      <c r="W345" s="0" t="n">
        <f aca="false">T345/$S345</f>
        <v>1.22516556291391</v>
      </c>
      <c r="X345" s="0" t="n">
        <f aca="false">U345/$S345</f>
        <v>1.57615894039735</v>
      </c>
      <c r="Y345" s="0" t="n">
        <f aca="false">V345/$S345</f>
        <v>1.07284768211921</v>
      </c>
      <c r="Z345" s="0" t="n">
        <v>0</v>
      </c>
      <c r="AA345" s="0" t="n">
        <v>0</v>
      </c>
      <c r="AB345" s="0" t="n">
        <v>0</v>
      </c>
      <c r="AC345" s="0" t="n">
        <v>0</v>
      </c>
      <c r="AD345" s="0" t="s">
        <v>42</v>
      </c>
      <c r="AE345" s="0" t="s">
        <v>42</v>
      </c>
      <c r="AF345" s="0" t="s">
        <v>42</v>
      </c>
    </row>
    <row r="346" customFormat="false" ht="15" hidden="false" customHeight="false" outlineLevel="0" collapsed="false">
      <c r="A346" s="0" t="s">
        <v>2138</v>
      </c>
      <c r="B346" s="0" t="s">
        <v>2139</v>
      </c>
      <c r="C346" s="0" t="s">
        <v>2140</v>
      </c>
      <c r="D346" s="0" t="s">
        <v>2141</v>
      </c>
      <c r="E346" s="0" t="s">
        <v>2142</v>
      </c>
      <c r="F346" s="0" t="s">
        <v>80</v>
      </c>
      <c r="G346" s="0" t="s">
        <v>2143</v>
      </c>
      <c r="H346" s="0" t="s">
        <v>2144</v>
      </c>
      <c r="I346" s="0" t="n">
        <v>1.2241030733401</v>
      </c>
      <c r="J346" s="0" t="n">
        <v>1.13926116961237</v>
      </c>
      <c r="K346" s="0" t="n">
        <v>0.956014516566889</v>
      </c>
      <c r="L346" s="0" t="n">
        <v>7820</v>
      </c>
      <c r="M346" s="0" t="n">
        <v>7830</v>
      </c>
      <c r="N346" s="0" t="n">
        <v>7770</v>
      </c>
      <c r="O346" s="0" t="n">
        <v>7700</v>
      </c>
      <c r="P346" s="0" t="n">
        <f aca="false">M346/$L346</f>
        <v>1.00127877237852</v>
      </c>
      <c r="Q346" s="0" t="n">
        <f aca="false">N346/$L346</f>
        <v>0.993606138107417</v>
      </c>
      <c r="R346" s="0" t="n">
        <f aca="false">O346/$L346</f>
        <v>0.984654731457801</v>
      </c>
      <c r="S346" s="0" t="n">
        <v>1790</v>
      </c>
      <c r="T346" s="0" t="n">
        <v>2590</v>
      </c>
      <c r="U346" s="0" t="n">
        <v>2300</v>
      </c>
      <c r="V346" s="0" t="n">
        <v>1660</v>
      </c>
      <c r="W346" s="0" t="n">
        <f aca="false">T346/$S346</f>
        <v>1.44692737430168</v>
      </c>
      <c r="X346" s="0" t="n">
        <f aca="false">U346/$S346</f>
        <v>1.28491620111732</v>
      </c>
      <c r="Y346" s="0" t="n">
        <f aca="false">V346/$S346</f>
        <v>0.927374301675978</v>
      </c>
      <c r="Z346" s="0" t="n">
        <v>0</v>
      </c>
      <c r="AA346" s="0" t="n">
        <v>0</v>
      </c>
      <c r="AB346" s="0" t="n">
        <v>0</v>
      </c>
      <c r="AC346" s="0" t="n">
        <v>0</v>
      </c>
      <c r="AD346" s="0" t="s">
        <v>42</v>
      </c>
      <c r="AE346" s="0" t="s">
        <v>42</v>
      </c>
      <c r="AF346" s="0" t="s">
        <v>42</v>
      </c>
    </row>
    <row r="347" customFormat="false" ht="15" hidden="false" customHeight="false" outlineLevel="0" collapsed="false">
      <c r="A347" s="0" t="s">
        <v>2145</v>
      </c>
      <c r="B347" s="0" t="s">
        <v>2146</v>
      </c>
      <c r="C347" s="0" t="s">
        <v>2147</v>
      </c>
      <c r="D347" s="0" t="s">
        <v>2148</v>
      </c>
      <c r="E347" s="0" t="s">
        <v>2149</v>
      </c>
      <c r="F347" s="0" t="s">
        <v>246</v>
      </c>
      <c r="G347" s="0" t="s">
        <v>2150</v>
      </c>
      <c r="H347" s="0" t="s">
        <v>2151</v>
      </c>
      <c r="I347" s="0" t="n">
        <v>1.224</v>
      </c>
      <c r="J347" s="0" t="n">
        <v>1.464</v>
      </c>
      <c r="K347" s="0" t="n">
        <v>1.016</v>
      </c>
      <c r="L347" s="0" t="n">
        <v>0</v>
      </c>
      <c r="M347" s="0" t="n">
        <v>0</v>
      </c>
      <c r="N347" s="0" t="n">
        <v>0</v>
      </c>
      <c r="O347" s="0" t="n">
        <v>0</v>
      </c>
      <c r="P347" s="0" t="s">
        <v>42</v>
      </c>
      <c r="Q347" s="0" t="s">
        <v>42</v>
      </c>
      <c r="R347" s="0" t="s">
        <v>42</v>
      </c>
      <c r="S347" s="0" t="n">
        <v>12500</v>
      </c>
      <c r="T347" s="0" t="n">
        <v>15300</v>
      </c>
      <c r="U347" s="0" t="n">
        <v>18300</v>
      </c>
      <c r="V347" s="0" t="n">
        <v>12700</v>
      </c>
      <c r="W347" s="0" t="n">
        <f aca="false">T347/$S347</f>
        <v>1.224</v>
      </c>
      <c r="X347" s="0" t="n">
        <f aca="false">U347/$S347</f>
        <v>1.464</v>
      </c>
      <c r="Y347" s="0" t="n">
        <f aca="false">V347/$S347</f>
        <v>1.016</v>
      </c>
      <c r="Z347" s="0" t="n">
        <v>0</v>
      </c>
      <c r="AA347" s="0" t="n">
        <v>0</v>
      </c>
      <c r="AB347" s="0" t="n">
        <v>0</v>
      </c>
      <c r="AC347" s="0" t="n">
        <v>0</v>
      </c>
      <c r="AD347" s="0" t="s">
        <v>42</v>
      </c>
      <c r="AE347" s="0" t="s">
        <v>42</v>
      </c>
      <c r="AF347" s="0" t="s">
        <v>42</v>
      </c>
    </row>
    <row r="348" customFormat="false" ht="15" hidden="false" customHeight="false" outlineLevel="0" collapsed="false">
      <c r="A348" s="0" t="s">
        <v>2152</v>
      </c>
      <c r="B348" s="0" t="s">
        <v>2153</v>
      </c>
      <c r="C348" s="0" t="s">
        <v>2154</v>
      </c>
      <c r="D348" s="0" t="s">
        <v>2155</v>
      </c>
      <c r="E348" s="0" t="s">
        <v>2156</v>
      </c>
      <c r="F348" s="0" t="s">
        <v>899</v>
      </c>
      <c r="G348" s="0" t="s">
        <v>2157</v>
      </c>
      <c r="H348" s="0" t="s">
        <v>2158</v>
      </c>
      <c r="I348" s="0" t="n">
        <v>1.22270302328458</v>
      </c>
      <c r="J348" s="0" t="n">
        <v>1.20219550723497</v>
      </c>
      <c r="K348" s="0" t="n">
        <v>1.08773174954746</v>
      </c>
      <c r="L348" s="0" t="n">
        <v>11600</v>
      </c>
      <c r="M348" s="0" t="n">
        <v>17300</v>
      </c>
      <c r="N348" s="0" t="n">
        <v>15300</v>
      </c>
      <c r="O348" s="0" t="n">
        <v>15500</v>
      </c>
      <c r="P348" s="0" t="n">
        <f aca="false">M348/$L348</f>
        <v>1.49137931034483</v>
      </c>
      <c r="Q348" s="0" t="n">
        <f aca="false">N348/$L348</f>
        <v>1.31896551724138</v>
      </c>
      <c r="R348" s="0" t="n">
        <f aca="false">O348/$L348</f>
        <v>1.33620689655172</v>
      </c>
      <c r="S348" s="0" t="n">
        <v>30670</v>
      </c>
      <c r="T348" s="0" t="n">
        <v>29260</v>
      </c>
      <c r="U348" s="0" t="n">
        <v>33290</v>
      </c>
      <c r="V348" s="0" t="n">
        <v>25740</v>
      </c>
      <c r="W348" s="0" t="n">
        <f aca="false">T348/$S348</f>
        <v>0.954026736224323</v>
      </c>
      <c r="X348" s="0" t="n">
        <f aca="false">U348/$S348</f>
        <v>1.08542549722856</v>
      </c>
      <c r="Y348" s="0" t="n">
        <f aca="false">V348/$S348</f>
        <v>0.839256602543202</v>
      </c>
      <c r="Z348" s="0" t="n">
        <v>0</v>
      </c>
      <c r="AA348" s="0" t="n">
        <v>0</v>
      </c>
      <c r="AB348" s="0" t="n">
        <v>0</v>
      </c>
      <c r="AC348" s="0" t="n">
        <v>0</v>
      </c>
      <c r="AD348" s="0" t="s">
        <v>42</v>
      </c>
      <c r="AE348" s="0" t="s">
        <v>42</v>
      </c>
      <c r="AF348" s="0" t="s">
        <v>42</v>
      </c>
    </row>
    <row r="349" customFormat="false" ht="15" hidden="false" customHeight="false" outlineLevel="0" collapsed="false">
      <c r="A349" s="0" t="s">
        <v>2159</v>
      </c>
      <c r="B349" s="0" t="s">
        <v>2160</v>
      </c>
      <c r="C349" s="0" t="s">
        <v>2161</v>
      </c>
      <c r="D349" s="0" t="s">
        <v>2162</v>
      </c>
      <c r="E349" s="0" t="s">
        <v>2163</v>
      </c>
      <c r="F349" s="0" t="s">
        <v>527</v>
      </c>
      <c r="G349" s="0" t="s">
        <v>2164</v>
      </c>
      <c r="H349" s="0" t="s">
        <v>2165</v>
      </c>
      <c r="I349" s="0" t="n">
        <v>1.22254335260116</v>
      </c>
      <c r="J349" s="0" t="n">
        <v>1.5028901734104</v>
      </c>
      <c r="K349" s="0" t="n">
        <v>0.939306358381503</v>
      </c>
      <c r="L349" s="0" t="n">
        <v>0</v>
      </c>
      <c r="M349" s="0" t="n">
        <v>0</v>
      </c>
      <c r="N349" s="0" t="n">
        <v>0</v>
      </c>
      <c r="O349" s="0" t="n">
        <v>0</v>
      </c>
      <c r="P349" s="0" t="s">
        <v>42</v>
      </c>
      <c r="Q349" s="0" t="s">
        <v>42</v>
      </c>
      <c r="R349" s="0" t="s">
        <v>42</v>
      </c>
      <c r="S349" s="0" t="n">
        <v>3460</v>
      </c>
      <c r="T349" s="0" t="n">
        <v>4230</v>
      </c>
      <c r="U349" s="0" t="n">
        <v>5200</v>
      </c>
      <c r="V349" s="0" t="n">
        <v>3250</v>
      </c>
      <c r="W349" s="0" t="n">
        <f aca="false">T349/$S349</f>
        <v>1.22254335260116</v>
      </c>
      <c r="X349" s="0" t="n">
        <f aca="false">U349/$S349</f>
        <v>1.5028901734104</v>
      </c>
      <c r="Y349" s="0" t="n">
        <f aca="false">V349/$S349</f>
        <v>0.939306358381503</v>
      </c>
      <c r="Z349" s="0" t="n">
        <v>0</v>
      </c>
      <c r="AA349" s="0" t="n">
        <v>0</v>
      </c>
      <c r="AB349" s="0" t="n">
        <v>0</v>
      </c>
      <c r="AC349" s="0" t="n">
        <v>0</v>
      </c>
      <c r="AD349" s="0" t="s">
        <v>42</v>
      </c>
      <c r="AE349" s="0" t="s">
        <v>42</v>
      </c>
      <c r="AF349" s="0" t="s">
        <v>42</v>
      </c>
    </row>
    <row r="350" customFormat="false" ht="15" hidden="false" customHeight="false" outlineLevel="0" collapsed="false">
      <c r="A350" s="0" t="s">
        <v>2166</v>
      </c>
      <c r="B350" s="0" t="s">
        <v>2167</v>
      </c>
      <c r="C350" s="0" t="s">
        <v>2168</v>
      </c>
      <c r="D350" s="0" t="s">
        <v>2169</v>
      </c>
      <c r="E350" s="0" t="s">
        <v>2170</v>
      </c>
      <c r="F350" s="0" t="s">
        <v>72</v>
      </c>
      <c r="G350" s="0" t="s">
        <v>2171</v>
      </c>
      <c r="H350" s="0" t="s">
        <v>2172</v>
      </c>
      <c r="I350" s="0" t="n">
        <v>1.22160148975791</v>
      </c>
      <c r="J350" s="0" t="n">
        <v>1.40409683426443</v>
      </c>
      <c r="K350" s="0" t="n">
        <v>0.953445065176909</v>
      </c>
      <c r="L350" s="0" t="n">
        <v>0</v>
      </c>
      <c r="M350" s="0" t="n">
        <v>0</v>
      </c>
      <c r="N350" s="0" t="n">
        <v>0</v>
      </c>
      <c r="O350" s="0" t="n">
        <v>0</v>
      </c>
      <c r="P350" s="0" t="s">
        <v>42</v>
      </c>
      <c r="Q350" s="0" t="s">
        <v>42</v>
      </c>
      <c r="R350" s="0" t="s">
        <v>42</v>
      </c>
      <c r="S350" s="0" t="n">
        <v>5370</v>
      </c>
      <c r="T350" s="0" t="n">
        <v>6560</v>
      </c>
      <c r="U350" s="0" t="n">
        <v>7540</v>
      </c>
      <c r="V350" s="0" t="n">
        <v>5120</v>
      </c>
      <c r="W350" s="0" t="n">
        <f aca="false">T350/$S350</f>
        <v>1.22160148975791</v>
      </c>
      <c r="X350" s="0" t="n">
        <f aca="false">U350/$S350</f>
        <v>1.40409683426443</v>
      </c>
      <c r="Y350" s="0" t="n">
        <f aca="false">V350/$S350</f>
        <v>0.953445065176909</v>
      </c>
      <c r="Z350" s="0" t="n">
        <v>0</v>
      </c>
      <c r="AA350" s="0" t="n">
        <v>0</v>
      </c>
      <c r="AB350" s="0" t="n">
        <v>0</v>
      </c>
      <c r="AC350" s="0" t="n">
        <v>0</v>
      </c>
      <c r="AD350" s="0" t="s">
        <v>42</v>
      </c>
      <c r="AE350" s="0" t="s">
        <v>42</v>
      </c>
      <c r="AF350" s="0" t="s">
        <v>42</v>
      </c>
    </row>
    <row r="351" customFormat="false" ht="15" hidden="false" customHeight="false" outlineLevel="0" collapsed="false">
      <c r="A351" s="0" t="s">
        <v>2173</v>
      </c>
      <c r="B351" s="0" t="s">
        <v>401</v>
      </c>
      <c r="C351" s="0" t="s">
        <v>402</v>
      </c>
      <c r="D351" s="0" t="s">
        <v>403</v>
      </c>
      <c r="E351" s="0" t="s">
        <v>404</v>
      </c>
      <c r="F351" s="0" t="s">
        <v>116</v>
      </c>
      <c r="G351" s="0" t="s">
        <v>1946</v>
      </c>
      <c r="H351" s="0" t="s">
        <v>1947</v>
      </c>
      <c r="I351" s="0" t="n">
        <v>1.22156033920418</v>
      </c>
      <c r="J351" s="0" t="n">
        <v>1.33991383017631</v>
      </c>
      <c r="K351" s="0" t="n">
        <v>0.84047750144863</v>
      </c>
      <c r="L351" s="0" t="n">
        <v>600000</v>
      </c>
      <c r="M351" s="0" t="n">
        <v>799200</v>
      </c>
      <c r="N351" s="0" t="n">
        <v>827400</v>
      </c>
      <c r="O351" s="0" t="n">
        <v>792700</v>
      </c>
      <c r="P351" s="0" t="n">
        <f aca="false">M351/$L351</f>
        <v>1.332</v>
      </c>
      <c r="Q351" s="0" t="n">
        <f aca="false">N351/$L351</f>
        <v>1.379</v>
      </c>
      <c r="R351" s="0" t="n">
        <f aca="false">O351/$L351</f>
        <v>1.32116666666667</v>
      </c>
      <c r="S351" s="0" t="n">
        <v>51100</v>
      </c>
      <c r="T351" s="0" t="n">
        <v>58300</v>
      </c>
      <c r="U351" s="0" t="n">
        <v>73400</v>
      </c>
      <c r="V351" s="0" t="n">
        <v>36190</v>
      </c>
      <c r="W351" s="0" t="n">
        <f aca="false">T351/$S351</f>
        <v>1.14090019569472</v>
      </c>
      <c r="X351" s="0" t="n">
        <f aca="false">U351/$S351</f>
        <v>1.43639921722114</v>
      </c>
      <c r="Y351" s="0" t="n">
        <f aca="false">V351/$S351</f>
        <v>0.708219178082192</v>
      </c>
      <c r="Z351" s="0" t="n">
        <v>65700</v>
      </c>
      <c r="AA351" s="0" t="n">
        <v>78300</v>
      </c>
      <c r="AB351" s="0" t="n">
        <v>94300</v>
      </c>
      <c r="AC351" s="0" t="n">
        <v>46400</v>
      </c>
      <c r="AD351" s="0" t="n">
        <f aca="false">AA351/Z351</f>
        <v>1.19178082191781</v>
      </c>
      <c r="AE351" s="0" t="n">
        <f aca="false">AB351/AA351</f>
        <v>1.20434227330779</v>
      </c>
      <c r="AF351" s="0" t="n">
        <f aca="false">AC351/AB351</f>
        <v>0.492046659597031</v>
      </c>
    </row>
    <row r="352" customFormat="false" ht="15" hidden="false" customHeight="false" outlineLevel="0" collapsed="false">
      <c r="A352" s="0" t="s">
        <v>2174</v>
      </c>
      <c r="B352" s="0" t="s">
        <v>173</v>
      </c>
      <c r="C352" s="0" t="s">
        <v>174</v>
      </c>
      <c r="D352" s="0" t="s">
        <v>175</v>
      </c>
      <c r="E352" s="0" t="s">
        <v>176</v>
      </c>
      <c r="F352" s="0" t="s">
        <v>1662</v>
      </c>
      <c r="G352" s="0" t="s">
        <v>2175</v>
      </c>
      <c r="H352" s="0" t="s">
        <v>2176</v>
      </c>
      <c r="I352" s="0" t="n">
        <v>1.22129976629788</v>
      </c>
      <c r="J352" s="0" t="n">
        <v>1.33418207247754</v>
      </c>
      <c r="K352" s="0" t="n">
        <v>1.07076213188928</v>
      </c>
      <c r="L352" s="0" t="n">
        <v>65100</v>
      </c>
      <c r="M352" s="0" t="n">
        <v>92900</v>
      </c>
      <c r="N352" s="0" t="n">
        <v>81000</v>
      </c>
      <c r="O352" s="0" t="n">
        <v>73300</v>
      </c>
      <c r="P352" s="0" t="n">
        <f aca="false">M352/$L352</f>
        <v>1.42703533026114</v>
      </c>
      <c r="Q352" s="0" t="n">
        <f aca="false">N352/$L352</f>
        <v>1.24423963133641</v>
      </c>
      <c r="R352" s="0" t="n">
        <f aca="false">O352/$L352</f>
        <v>1.12596006144393</v>
      </c>
      <c r="S352" s="0" t="n">
        <v>25700</v>
      </c>
      <c r="T352" s="0" t="n">
        <v>26100</v>
      </c>
      <c r="U352" s="0" t="n">
        <v>36600</v>
      </c>
      <c r="V352" s="0" t="n">
        <v>26100</v>
      </c>
      <c r="W352" s="0" t="n">
        <f aca="false">T352/$S352</f>
        <v>1.01556420233463</v>
      </c>
      <c r="X352" s="0" t="n">
        <f aca="false">U352/$S352</f>
        <v>1.42412451361868</v>
      </c>
      <c r="Y352" s="0" t="n">
        <f aca="false">V352/$S352</f>
        <v>1.01556420233463</v>
      </c>
      <c r="Z352" s="0" t="n">
        <v>0</v>
      </c>
      <c r="AA352" s="0" t="n">
        <v>0</v>
      </c>
      <c r="AB352" s="0" t="n">
        <v>0</v>
      </c>
      <c r="AC352" s="0" t="n">
        <v>0</v>
      </c>
      <c r="AD352" s="0" t="s">
        <v>42</v>
      </c>
      <c r="AE352" s="0" t="s">
        <v>42</v>
      </c>
      <c r="AF352" s="0" t="s">
        <v>42</v>
      </c>
    </row>
    <row r="353" customFormat="false" ht="15" hidden="false" customHeight="false" outlineLevel="0" collapsed="false">
      <c r="A353" s="0" t="s">
        <v>2177</v>
      </c>
      <c r="B353" s="0" t="s">
        <v>2178</v>
      </c>
      <c r="C353" s="0" t="s">
        <v>2179</v>
      </c>
      <c r="D353" s="0" t="s">
        <v>2180</v>
      </c>
      <c r="E353" s="0" t="s">
        <v>2181</v>
      </c>
      <c r="F353" s="0" t="s">
        <v>2182</v>
      </c>
      <c r="G353" s="0" t="s">
        <v>2183</v>
      </c>
      <c r="H353" s="0" t="s">
        <v>2184</v>
      </c>
      <c r="I353" s="0" t="n">
        <v>1.22100656455142</v>
      </c>
      <c r="J353" s="0" t="n">
        <v>1.14004376367615</v>
      </c>
      <c r="K353" s="0" t="n">
        <v>1.08096280087527</v>
      </c>
      <c r="L353" s="0" t="n">
        <v>0</v>
      </c>
      <c r="M353" s="0" t="n">
        <v>0</v>
      </c>
      <c r="N353" s="0" t="n">
        <v>0</v>
      </c>
      <c r="O353" s="0" t="n">
        <v>0</v>
      </c>
      <c r="P353" s="0" t="s">
        <v>42</v>
      </c>
      <c r="Q353" s="0" t="s">
        <v>42</v>
      </c>
      <c r="R353" s="0" t="s">
        <v>42</v>
      </c>
      <c r="S353" s="0" t="n">
        <v>4570</v>
      </c>
      <c r="T353" s="0" t="n">
        <v>5580</v>
      </c>
      <c r="U353" s="0" t="n">
        <v>5210</v>
      </c>
      <c r="V353" s="0" t="n">
        <v>4940</v>
      </c>
      <c r="W353" s="0" t="n">
        <f aca="false">T353/$S353</f>
        <v>1.22100656455142</v>
      </c>
      <c r="X353" s="0" t="n">
        <f aca="false">U353/$S353</f>
        <v>1.14004376367615</v>
      </c>
      <c r="Y353" s="0" t="n">
        <f aca="false">V353/$S353</f>
        <v>1.08096280087527</v>
      </c>
      <c r="Z353" s="0" t="n">
        <v>0</v>
      </c>
      <c r="AA353" s="0" t="n">
        <v>0</v>
      </c>
      <c r="AB353" s="0" t="n">
        <v>0</v>
      </c>
      <c r="AC353" s="0" t="n">
        <v>0</v>
      </c>
      <c r="AD353" s="0" t="s">
        <v>42</v>
      </c>
      <c r="AE353" s="0" t="s">
        <v>42</v>
      </c>
      <c r="AF353" s="0" t="s">
        <v>42</v>
      </c>
    </row>
    <row r="354" customFormat="false" ht="15" hidden="false" customHeight="false" outlineLevel="0" collapsed="false">
      <c r="A354" s="0" t="s">
        <v>2185</v>
      </c>
      <c r="B354" s="0" t="s">
        <v>1824</v>
      </c>
      <c r="C354" s="0" t="s">
        <v>1825</v>
      </c>
      <c r="D354" s="0" t="s">
        <v>1826</v>
      </c>
      <c r="E354" s="0" t="s">
        <v>1827</v>
      </c>
      <c r="F354" s="0" t="s">
        <v>286</v>
      </c>
      <c r="G354" s="0" t="s">
        <v>1828</v>
      </c>
      <c r="H354" s="0" t="s">
        <v>1829</v>
      </c>
      <c r="I354" s="0" t="n">
        <v>1.22058823529412</v>
      </c>
      <c r="J354" s="0" t="n">
        <v>1.35</v>
      </c>
      <c r="K354" s="0" t="n">
        <v>0.932352941176471</v>
      </c>
      <c r="L354" s="0" t="n">
        <v>0</v>
      </c>
      <c r="M354" s="0" t="n">
        <v>0</v>
      </c>
      <c r="N354" s="0" t="n">
        <v>0</v>
      </c>
      <c r="O354" s="0" t="n">
        <v>0</v>
      </c>
      <c r="P354" s="0" t="s">
        <v>42</v>
      </c>
      <c r="Q354" s="0" t="s">
        <v>42</v>
      </c>
      <c r="R354" s="0" t="s">
        <v>42</v>
      </c>
      <c r="S354" s="0" t="n">
        <v>3400</v>
      </c>
      <c r="T354" s="0" t="n">
        <v>4150</v>
      </c>
      <c r="U354" s="0" t="n">
        <v>4590</v>
      </c>
      <c r="V354" s="0" t="n">
        <v>3170</v>
      </c>
      <c r="W354" s="0" t="n">
        <f aca="false">T354/$S354</f>
        <v>1.22058823529412</v>
      </c>
      <c r="X354" s="0" t="n">
        <f aca="false">U354/$S354</f>
        <v>1.35</v>
      </c>
      <c r="Y354" s="0" t="n">
        <f aca="false">V354/$S354</f>
        <v>0.932352941176471</v>
      </c>
      <c r="Z354" s="0" t="n">
        <v>0</v>
      </c>
      <c r="AA354" s="0" t="n">
        <v>0</v>
      </c>
      <c r="AB354" s="0" t="n">
        <v>0</v>
      </c>
      <c r="AC354" s="0" t="n">
        <v>0</v>
      </c>
      <c r="AD354" s="0" t="s">
        <v>42</v>
      </c>
      <c r="AE354" s="0" t="s">
        <v>42</v>
      </c>
      <c r="AF354" s="0" t="s">
        <v>42</v>
      </c>
    </row>
    <row r="355" customFormat="false" ht="15" hidden="false" customHeight="false" outlineLevel="0" collapsed="false">
      <c r="A355" s="0" t="s">
        <v>2186</v>
      </c>
      <c r="B355" s="0" t="s">
        <v>2187</v>
      </c>
      <c r="C355" s="0" t="s">
        <v>2188</v>
      </c>
      <c r="D355" s="0" t="s">
        <v>2189</v>
      </c>
      <c r="E355" s="0" t="s">
        <v>2190</v>
      </c>
      <c r="F355" s="0" t="s">
        <v>1277</v>
      </c>
      <c r="G355" s="0" t="s">
        <v>2191</v>
      </c>
      <c r="H355" s="0" t="s">
        <v>2192</v>
      </c>
      <c r="I355" s="0" t="n">
        <v>1.22026431718062</v>
      </c>
      <c r="J355" s="0" t="n">
        <v>0.991189427312775</v>
      </c>
      <c r="K355" s="0" t="n">
        <v>1.06828193832599</v>
      </c>
      <c r="L355" s="0" t="n">
        <v>45400</v>
      </c>
      <c r="M355" s="0" t="n">
        <v>55400</v>
      </c>
      <c r="N355" s="0" t="n">
        <v>45000</v>
      </c>
      <c r="O355" s="0" t="n">
        <v>48500</v>
      </c>
      <c r="P355" s="0" t="n">
        <f aca="false">M355/$L355</f>
        <v>1.22026431718062</v>
      </c>
      <c r="Q355" s="0" t="n">
        <f aca="false">N355/$L355</f>
        <v>0.991189427312775</v>
      </c>
      <c r="R355" s="0" t="n">
        <f aca="false">O355/$L355</f>
        <v>1.06828193832599</v>
      </c>
      <c r="S355" s="0" t="n">
        <v>0</v>
      </c>
      <c r="T355" s="0" t="n">
        <v>0</v>
      </c>
      <c r="U355" s="0" t="n">
        <v>0</v>
      </c>
      <c r="V355" s="0" t="n">
        <v>0</v>
      </c>
      <c r="W355" s="0" t="s">
        <v>42</v>
      </c>
      <c r="X355" s="0" t="s">
        <v>42</v>
      </c>
      <c r="Y355" s="0" t="s">
        <v>42</v>
      </c>
      <c r="Z355" s="0" t="n">
        <v>0</v>
      </c>
      <c r="AA355" s="0" t="n">
        <v>0</v>
      </c>
      <c r="AB355" s="0" t="n">
        <v>0</v>
      </c>
      <c r="AC355" s="0" t="n">
        <v>0</v>
      </c>
      <c r="AD355" s="0" t="s">
        <v>42</v>
      </c>
      <c r="AE355" s="0" t="s">
        <v>42</v>
      </c>
      <c r="AF355" s="0" t="s">
        <v>42</v>
      </c>
    </row>
    <row r="356" customFormat="false" ht="15" hidden="false" customHeight="false" outlineLevel="0" collapsed="false">
      <c r="A356" s="0" t="s">
        <v>2193</v>
      </c>
      <c r="B356" s="0" t="s">
        <v>2194</v>
      </c>
      <c r="C356" s="0" t="s">
        <v>2195</v>
      </c>
      <c r="D356" s="0" t="s">
        <v>2196</v>
      </c>
      <c r="E356" s="0" t="s">
        <v>2197</v>
      </c>
      <c r="F356" s="0" t="s">
        <v>195</v>
      </c>
      <c r="G356" s="0" t="s">
        <v>2198</v>
      </c>
      <c r="H356" s="0" t="s">
        <v>2199</v>
      </c>
      <c r="I356" s="0" t="n">
        <v>1.21985815602837</v>
      </c>
      <c r="J356" s="0" t="n">
        <v>1.14184397163121</v>
      </c>
      <c r="K356" s="0" t="n">
        <v>1.28368794326241</v>
      </c>
      <c r="L356" s="0" t="n">
        <v>14100</v>
      </c>
      <c r="M356" s="0" t="n">
        <v>17200</v>
      </c>
      <c r="N356" s="0" t="n">
        <v>16100</v>
      </c>
      <c r="O356" s="0" t="n">
        <v>18100</v>
      </c>
      <c r="P356" s="0" t="n">
        <f aca="false">M356/$L356</f>
        <v>1.21985815602837</v>
      </c>
      <c r="Q356" s="0" t="n">
        <f aca="false">N356/$L356</f>
        <v>1.14184397163121</v>
      </c>
      <c r="R356" s="0" t="n">
        <f aca="false">O356/$L356</f>
        <v>1.28368794326241</v>
      </c>
      <c r="S356" s="0" t="n">
        <v>0</v>
      </c>
      <c r="T356" s="0" t="n">
        <v>0</v>
      </c>
      <c r="U356" s="0" t="n">
        <v>0</v>
      </c>
      <c r="V356" s="0" t="n">
        <v>0</v>
      </c>
      <c r="W356" s="0" t="s">
        <v>42</v>
      </c>
      <c r="X356" s="0" t="s">
        <v>42</v>
      </c>
      <c r="Y356" s="0" t="s">
        <v>42</v>
      </c>
      <c r="Z356" s="0" t="n">
        <v>0</v>
      </c>
      <c r="AA356" s="0" t="n">
        <v>0</v>
      </c>
      <c r="AB356" s="0" t="n">
        <v>0</v>
      </c>
      <c r="AC356" s="0" t="n">
        <v>0</v>
      </c>
      <c r="AD356" s="0" t="s">
        <v>42</v>
      </c>
      <c r="AE356" s="0" t="s">
        <v>42</v>
      </c>
      <c r="AF356" s="0" t="s">
        <v>42</v>
      </c>
    </row>
    <row r="357" customFormat="false" ht="15" hidden="false" customHeight="false" outlineLevel="0" collapsed="false">
      <c r="A357" s="0" t="s">
        <v>2200</v>
      </c>
      <c r="B357" s="0" t="s">
        <v>2201</v>
      </c>
      <c r="C357" s="0" t="s">
        <v>2202</v>
      </c>
      <c r="D357" s="0" t="s">
        <v>2203</v>
      </c>
      <c r="E357" s="0" t="s">
        <v>2204</v>
      </c>
      <c r="F357" s="0" t="s">
        <v>543</v>
      </c>
      <c r="G357" s="0" t="s">
        <v>2205</v>
      </c>
      <c r="H357" s="0" t="s">
        <v>2206</v>
      </c>
      <c r="I357" s="0" t="n">
        <v>1.21948398576512</v>
      </c>
      <c r="J357" s="0" t="n">
        <v>1.31667259786477</v>
      </c>
      <c r="K357" s="0" t="n">
        <v>1.04688612099644</v>
      </c>
      <c r="L357" s="0" t="n">
        <v>10000</v>
      </c>
      <c r="M357" s="0" t="n">
        <v>13500</v>
      </c>
      <c r="N357" s="0" t="n">
        <v>13700</v>
      </c>
      <c r="O357" s="0" t="n">
        <v>13500</v>
      </c>
      <c r="P357" s="0" t="n">
        <f aca="false">M357/$L357</f>
        <v>1.35</v>
      </c>
      <c r="Q357" s="0" t="n">
        <f aca="false">N357/$L357</f>
        <v>1.37</v>
      </c>
      <c r="R357" s="0" t="n">
        <f aca="false">O357/$L357</f>
        <v>1.35</v>
      </c>
      <c r="S357" s="0" t="n">
        <v>2810</v>
      </c>
      <c r="T357" s="0" t="n">
        <v>3060</v>
      </c>
      <c r="U357" s="0" t="n">
        <v>3550</v>
      </c>
      <c r="V357" s="0" t="n">
        <v>2090</v>
      </c>
      <c r="W357" s="0" t="n">
        <f aca="false">T357/$S357</f>
        <v>1.08896797153025</v>
      </c>
      <c r="X357" s="0" t="n">
        <f aca="false">U357/$S357</f>
        <v>1.26334519572954</v>
      </c>
      <c r="Y357" s="0" t="n">
        <f aca="false">V357/$S357</f>
        <v>0.743772241992883</v>
      </c>
      <c r="Z357" s="0" t="n">
        <v>0</v>
      </c>
      <c r="AA357" s="0" t="n">
        <v>0</v>
      </c>
      <c r="AB357" s="0" t="n">
        <v>0</v>
      </c>
      <c r="AC357" s="0" t="n">
        <v>0</v>
      </c>
      <c r="AD357" s="0" t="s">
        <v>42</v>
      </c>
      <c r="AE357" s="0" t="s">
        <v>42</v>
      </c>
      <c r="AF357" s="0" t="s">
        <v>42</v>
      </c>
    </row>
    <row r="358" customFormat="false" ht="15" hidden="false" customHeight="false" outlineLevel="0" collapsed="false">
      <c r="A358" s="0" t="s">
        <v>2207</v>
      </c>
      <c r="B358" s="0" t="s">
        <v>2208</v>
      </c>
      <c r="C358" s="0" t="s">
        <v>2209</v>
      </c>
      <c r="D358" s="0" t="s">
        <v>2210</v>
      </c>
      <c r="E358" s="0" t="s">
        <v>2211</v>
      </c>
      <c r="F358" s="0" t="s">
        <v>246</v>
      </c>
      <c r="G358" s="0" t="s">
        <v>2212</v>
      </c>
      <c r="H358" s="0" t="s">
        <v>2213</v>
      </c>
      <c r="I358" s="0" t="n">
        <v>1.21931100204364</v>
      </c>
      <c r="J358" s="0" t="n">
        <v>1.37873680035695</v>
      </c>
      <c r="K358" s="0" t="n">
        <v>1.27867841069963</v>
      </c>
      <c r="L358" s="0" t="n">
        <v>20700</v>
      </c>
      <c r="M358" s="0" t="n">
        <v>30700</v>
      </c>
      <c r="N358" s="0" t="n">
        <v>29700</v>
      </c>
      <c r="O358" s="0" t="n">
        <v>31600</v>
      </c>
      <c r="P358" s="0" t="n">
        <f aca="false">M358/$L358</f>
        <v>1.48309178743961</v>
      </c>
      <c r="Q358" s="0" t="n">
        <f aca="false">N358/$L358</f>
        <v>1.43478260869565</v>
      </c>
      <c r="R358" s="0" t="n">
        <f aca="false">O358/$L358</f>
        <v>1.52657004830918</v>
      </c>
      <c r="S358" s="0" t="n">
        <v>8770</v>
      </c>
      <c r="T358" s="0" t="n">
        <v>8380</v>
      </c>
      <c r="U358" s="0" t="n">
        <v>11600</v>
      </c>
      <c r="V358" s="0" t="n">
        <v>9040</v>
      </c>
      <c r="W358" s="0" t="n">
        <f aca="false">T358/$S358</f>
        <v>0.955530216647663</v>
      </c>
      <c r="X358" s="0" t="n">
        <f aca="false">U358/$S358</f>
        <v>1.32269099201824</v>
      </c>
      <c r="Y358" s="0" t="n">
        <f aca="false">V358/$S358</f>
        <v>1.03078677309008</v>
      </c>
      <c r="Z358" s="0" t="n">
        <v>0</v>
      </c>
      <c r="AA358" s="0" t="n">
        <v>0</v>
      </c>
      <c r="AB358" s="0" t="n">
        <v>0</v>
      </c>
      <c r="AC358" s="0" t="n">
        <v>0</v>
      </c>
      <c r="AD358" s="0" t="s">
        <v>42</v>
      </c>
      <c r="AE358" s="0" t="s">
        <v>42</v>
      </c>
      <c r="AF358" s="0" t="s">
        <v>42</v>
      </c>
    </row>
    <row r="359" customFormat="false" ht="15" hidden="false" customHeight="false" outlineLevel="0" collapsed="false">
      <c r="A359" s="0" t="s">
        <v>2214</v>
      </c>
      <c r="B359" s="0" t="s">
        <v>2215</v>
      </c>
      <c r="C359" s="0" t="s">
        <v>2216</v>
      </c>
      <c r="D359" s="0" t="s">
        <v>2217</v>
      </c>
      <c r="E359" s="0" t="s">
        <v>2218</v>
      </c>
      <c r="F359" s="0" t="s">
        <v>246</v>
      </c>
      <c r="G359" s="0" t="s">
        <v>2219</v>
      </c>
      <c r="H359" s="0" t="s">
        <v>2220</v>
      </c>
      <c r="I359" s="0" t="n">
        <v>1.21930249064395</v>
      </c>
      <c r="J359" s="0" t="n">
        <v>1.29503806942831</v>
      </c>
      <c r="K359" s="0" t="n">
        <v>1.02514840624597</v>
      </c>
      <c r="L359" s="0" t="n">
        <v>49200</v>
      </c>
      <c r="M359" s="0" t="n">
        <v>54900</v>
      </c>
      <c r="N359" s="0" t="n">
        <v>52200</v>
      </c>
      <c r="O359" s="0" t="n">
        <v>56100</v>
      </c>
      <c r="P359" s="0" t="n">
        <f aca="false">M359/$L359</f>
        <v>1.11585365853659</v>
      </c>
      <c r="Q359" s="0" t="n">
        <f aca="false">N359/$L359</f>
        <v>1.0609756097561</v>
      </c>
      <c r="R359" s="0" t="n">
        <f aca="false">O359/$L359</f>
        <v>1.14024390243902</v>
      </c>
      <c r="S359" s="0" t="n">
        <v>18900</v>
      </c>
      <c r="T359" s="0" t="n">
        <v>25000</v>
      </c>
      <c r="U359" s="0" t="n">
        <v>28900</v>
      </c>
      <c r="V359" s="0" t="n">
        <v>17200</v>
      </c>
      <c r="W359" s="0" t="n">
        <f aca="false">T359/$S359</f>
        <v>1.32275132275132</v>
      </c>
      <c r="X359" s="0" t="n">
        <f aca="false">U359/$S359</f>
        <v>1.52910052910053</v>
      </c>
      <c r="Y359" s="0" t="n">
        <f aca="false">V359/$S359</f>
        <v>0.91005291005291</v>
      </c>
      <c r="Z359" s="0" t="n">
        <v>0</v>
      </c>
      <c r="AA359" s="0" t="n">
        <v>0</v>
      </c>
      <c r="AB359" s="0" t="n">
        <v>0</v>
      </c>
      <c r="AC359" s="0" t="n">
        <v>0</v>
      </c>
      <c r="AD359" s="0" t="s">
        <v>42</v>
      </c>
      <c r="AE359" s="0" t="s">
        <v>42</v>
      </c>
      <c r="AF359" s="0" t="s">
        <v>42</v>
      </c>
    </row>
    <row r="360" customFormat="false" ht="15" hidden="false" customHeight="false" outlineLevel="0" collapsed="false">
      <c r="A360" s="0" t="s">
        <v>2221</v>
      </c>
      <c r="B360" s="0" t="s">
        <v>1987</v>
      </c>
      <c r="C360" s="0" t="s">
        <v>1988</v>
      </c>
      <c r="D360" s="0" t="s">
        <v>1989</v>
      </c>
      <c r="E360" s="0" t="s">
        <v>1990</v>
      </c>
      <c r="F360" s="0" t="s">
        <v>543</v>
      </c>
      <c r="G360" s="0" t="s">
        <v>2222</v>
      </c>
      <c r="H360" s="0" t="s">
        <v>2223</v>
      </c>
      <c r="I360" s="0" t="n">
        <v>1.21920359522425</v>
      </c>
      <c r="J360" s="0" t="n">
        <v>1.30873988284219</v>
      </c>
      <c r="K360" s="0" t="n">
        <v>1.06889281402316</v>
      </c>
      <c r="L360" s="0" t="n">
        <v>4180</v>
      </c>
      <c r="M360" s="0" t="n">
        <v>5450</v>
      </c>
      <c r="N360" s="0" t="n">
        <v>5050</v>
      </c>
      <c r="O360" s="0" t="n">
        <v>4670</v>
      </c>
      <c r="P360" s="0" t="n">
        <f aca="false">M360/$L360</f>
        <v>1.30382775119617</v>
      </c>
      <c r="Q360" s="0" t="n">
        <f aca="false">N360/$L360</f>
        <v>1.20813397129187</v>
      </c>
      <c r="R360" s="0" t="n">
        <f aca="false">O360/$L360</f>
        <v>1.11722488038278</v>
      </c>
      <c r="S360" s="0" t="n">
        <v>5350</v>
      </c>
      <c r="T360" s="0" t="n">
        <v>6070</v>
      </c>
      <c r="U360" s="0" t="n">
        <v>7540</v>
      </c>
      <c r="V360" s="0" t="n">
        <v>5460</v>
      </c>
      <c r="W360" s="0" t="n">
        <f aca="false">T360/$S360</f>
        <v>1.13457943925234</v>
      </c>
      <c r="X360" s="0" t="n">
        <f aca="false">U360/$S360</f>
        <v>1.40934579439252</v>
      </c>
      <c r="Y360" s="0" t="n">
        <f aca="false">V360/$S360</f>
        <v>1.02056074766355</v>
      </c>
      <c r="Z360" s="0" t="n">
        <v>0</v>
      </c>
      <c r="AA360" s="0" t="n">
        <v>0</v>
      </c>
      <c r="AB360" s="0" t="n">
        <v>0</v>
      </c>
      <c r="AC360" s="0" t="n">
        <v>0</v>
      </c>
      <c r="AD360" s="0" t="s">
        <v>42</v>
      </c>
      <c r="AE360" s="0" t="s">
        <v>42</v>
      </c>
      <c r="AF360" s="0" t="s">
        <v>42</v>
      </c>
    </row>
    <row r="361" customFormat="false" ht="15" hidden="false" customHeight="false" outlineLevel="0" collapsed="false">
      <c r="A361" s="0" t="s">
        <v>2224</v>
      </c>
      <c r="B361" s="0" t="s">
        <v>2225</v>
      </c>
      <c r="C361" s="0" t="s">
        <v>2226</v>
      </c>
      <c r="D361" s="0" t="s">
        <v>2227</v>
      </c>
      <c r="E361" s="0" t="s">
        <v>2228</v>
      </c>
      <c r="F361" s="0" t="s">
        <v>195</v>
      </c>
      <c r="G361" s="0" t="s">
        <v>2229</v>
      </c>
      <c r="H361" s="0" t="s">
        <v>2230</v>
      </c>
      <c r="I361" s="0" t="n">
        <v>1.21875158075775</v>
      </c>
      <c r="J361" s="0" t="n">
        <v>1.35511828283339</v>
      </c>
      <c r="K361" s="0" t="n">
        <v>1.04783583725361</v>
      </c>
      <c r="L361" s="0" t="n">
        <v>47700</v>
      </c>
      <c r="M361" s="0" t="n">
        <v>52200</v>
      </c>
      <c r="N361" s="0" t="n">
        <v>53700</v>
      </c>
      <c r="O361" s="0" t="n">
        <v>56100</v>
      </c>
      <c r="P361" s="0" t="n">
        <f aca="false">M361/$L361</f>
        <v>1.09433962264151</v>
      </c>
      <c r="Q361" s="0" t="n">
        <f aca="false">N361/$L361</f>
        <v>1.12578616352201</v>
      </c>
      <c r="R361" s="0" t="n">
        <f aca="false">O361/$L361</f>
        <v>1.17610062893082</v>
      </c>
      <c r="S361" s="0" t="n">
        <v>37300</v>
      </c>
      <c r="T361" s="0" t="n">
        <v>50100</v>
      </c>
      <c r="U361" s="0" t="n">
        <v>59100</v>
      </c>
      <c r="V361" s="0" t="n">
        <v>34300</v>
      </c>
      <c r="W361" s="0" t="n">
        <f aca="false">T361/$S361</f>
        <v>1.34316353887399</v>
      </c>
      <c r="X361" s="0" t="n">
        <f aca="false">U361/$S361</f>
        <v>1.58445040214477</v>
      </c>
      <c r="Y361" s="0" t="n">
        <f aca="false">V361/$S361</f>
        <v>0.919571045576408</v>
      </c>
      <c r="Z361" s="0" t="n">
        <v>0</v>
      </c>
      <c r="AA361" s="0" t="n">
        <v>0</v>
      </c>
      <c r="AB361" s="0" t="n">
        <v>0</v>
      </c>
      <c r="AC361" s="0" t="n">
        <v>0</v>
      </c>
      <c r="AD361" s="0" t="s">
        <v>42</v>
      </c>
      <c r="AE361" s="0" t="s">
        <v>42</v>
      </c>
      <c r="AF361" s="0" t="s">
        <v>42</v>
      </c>
    </row>
    <row r="362" customFormat="false" ht="15" hidden="false" customHeight="false" outlineLevel="0" collapsed="false">
      <c r="A362" s="0" t="s">
        <v>2231</v>
      </c>
      <c r="B362" s="0" t="s">
        <v>1347</v>
      </c>
      <c r="C362" s="0" t="s">
        <v>1348</v>
      </c>
      <c r="D362" s="0" t="s">
        <v>1349</v>
      </c>
      <c r="E362" s="0" t="s">
        <v>1350</v>
      </c>
      <c r="F362" s="0" t="s">
        <v>335</v>
      </c>
      <c r="G362" s="0" t="s">
        <v>1351</v>
      </c>
      <c r="H362" s="0" t="s">
        <v>1352</v>
      </c>
      <c r="I362" s="0" t="n">
        <v>1.21875</v>
      </c>
      <c r="J362" s="0" t="n">
        <v>1.34821428571429</v>
      </c>
      <c r="K362" s="0" t="n">
        <v>0.727678571428571</v>
      </c>
      <c r="L362" s="0" t="n">
        <v>0</v>
      </c>
      <c r="M362" s="0" t="n">
        <v>0</v>
      </c>
      <c r="N362" s="0" t="n">
        <v>0</v>
      </c>
      <c r="O362" s="0" t="n">
        <v>0</v>
      </c>
      <c r="P362" s="0" t="s">
        <v>42</v>
      </c>
      <c r="Q362" s="0" t="s">
        <v>42</v>
      </c>
      <c r="R362" s="0" t="s">
        <v>42</v>
      </c>
      <c r="S362" s="0" t="n">
        <v>2240</v>
      </c>
      <c r="T362" s="0" t="n">
        <v>2730</v>
      </c>
      <c r="U362" s="0" t="n">
        <v>3020</v>
      </c>
      <c r="V362" s="0" t="n">
        <v>1630</v>
      </c>
      <c r="W362" s="0" t="n">
        <f aca="false">T362/$S362</f>
        <v>1.21875</v>
      </c>
      <c r="X362" s="0" t="n">
        <f aca="false">U362/$S362</f>
        <v>1.34821428571429</v>
      </c>
      <c r="Y362" s="0" t="n">
        <f aca="false">V362/$S362</f>
        <v>0.727678571428571</v>
      </c>
      <c r="Z362" s="0" t="n">
        <v>0</v>
      </c>
      <c r="AA362" s="0" t="n">
        <v>0</v>
      </c>
      <c r="AB362" s="0" t="n">
        <v>0</v>
      </c>
      <c r="AC362" s="0" t="n">
        <v>0</v>
      </c>
      <c r="AD362" s="0" t="s">
        <v>42</v>
      </c>
      <c r="AE362" s="0" t="s">
        <v>42</v>
      </c>
      <c r="AF362" s="0" t="s">
        <v>42</v>
      </c>
    </row>
    <row r="363" customFormat="false" ht="15" hidden="false" customHeight="false" outlineLevel="0" collapsed="false">
      <c r="A363" s="0" t="s">
        <v>2232</v>
      </c>
      <c r="B363" s="0" t="s">
        <v>2233</v>
      </c>
      <c r="C363" s="0" t="s">
        <v>2234</v>
      </c>
      <c r="D363" s="0" t="s">
        <v>2235</v>
      </c>
      <c r="E363" s="0" t="s">
        <v>2236</v>
      </c>
      <c r="F363" s="0" t="s">
        <v>184</v>
      </c>
      <c r="G363" s="0" t="s">
        <v>2237</v>
      </c>
      <c r="H363" s="0" t="s">
        <v>2238</v>
      </c>
      <c r="I363" s="0" t="n">
        <v>1.21819852941176</v>
      </c>
      <c r="J363" s="0" t="n">
        <v>0.90444993163142</v>
      </c>
      <c r="K363" s="0" t="n">
        <v>0.96311858076564</v>
      </c>
      <c r="L363" s="0" t="n">
        <v>0</v>
      </c>
      <c r="M363" s="0" t="n">
        <v>0</v>
      </c>
      <c r="N363" s="0" t="n">
        <v>0</v>
      </c>
      <c r="O363" s="0" t="n">
        <v>0</v>
      </c>
      <c r="P363" s="0" t="s">
        <v>42</v>
      </c>
      <c r="Q363" s="0" t="s">
        <v>42</v>
      </c>
      <c r="R363" s="0" t="s">
        <v>42</v>
      </c>
      <c r="S363" s="0" t="n">
        <v>3570</v>
      </c>
      <c r="T363" s="0" t="n">
        <v>3990</v>
      </c>
      <c r="U363" s="0" t="n">
        <v>3260</v>
      </c>
      <c r="V363" s="0" t="n">
        <v>3250</v>
      </c>
      <c r="W363" s="0" t="n">
        <f aca="false">T363/$S363</f>
        <v>1.11764705882353</v>
      </c>
      <c r="X363" s="0" t="n">
        <f aca="false">U363/$S363</f>
        <v>0.913165266106443</v>
      </c>
      <c r="Y363" s="0" t="n">
        <f aca="false">V363/$S363</f>
        <v>0.910364145658263</v>
      </c>
      <c r="Z363" s="0" t="n">
        <v>1600</v>
      </c>
      <c r="AA363" s="0" t="n">
        <v>2110</v>
      </c>
      <c r="AB363" s="0" t="n">
        <v>1890</v>
      </c>
      <c r="AC363" s="0" t="n">
        <v>1920</v>
      </c>
      <c r="AD363" s="0" t="n">
        <f aca="false">AA363/Z363</f>
        <v>1.31875</v>
      </c>
      <c r="AE363" s="0" t="n">
        <f aca="false">AB363/AA363</f>
        <v>0.895734597156398</v>
      </c>
      <c r="AF363" s="0" t="n">
        <f aca="false">AC363/AB363</f>
        <v>1.01587301587302</v>
      </c>
    </row>
    <row r="364" customFormat="false" ht="15" hidden="false" customHeight="false" outlineLevel="0" collapsed="false">
      <c r="A364" s="0" t="s">
        <v>2239</v>
      </c>
      <c r="B364" s="0" t="s">
        <v>2240</v>
      </c>
      <c r="C364" s="0" t="s">
        <v>2241</v>
      </c>
      <c r="D364" s="0" t="s">
        <v>2242</v>
      </c>
      <c r="E364" s="0" t="s">
        <v>2243</v>
      </c>
      <c r="F364" s="0" t="s">
        <v>166</v>
      </c>
      <c r="G364" s="0" t="s">
        <v>2244</v>
      </c>
      <c r="H364" s="0" t="s">
        <v>2245</v>
      </c>
      <c r="I364" s="0" t="n">
        <v>1.21818181818182</v>
      </c>
      <c r="J364" s="0" t="n">
        <v>1.28181818181818</v>
      </c>
      <c r="K364" s="0" t="n">
        <v>1.51818181818182</v>
      </c>
      <c r="L364" s="0" t="n">
        <v>11000</v>
      </c>
      <c r="M364" s="0" t="n">
        <v>13400</v>
      </c>
      <c r="N364" s="0" t="n">
        <v>14100</v>
      </c>
      <c r="O364" s="0" t="n">
        <v>16700</v>
      </c>
      <c r="P364" s="0" t="n">
        <f aca="false">M364/$L364</f>
        <v>1.21818181818182</v>
      </c>
      <c r="Q364" s="0" t="n">
        <f aca="false">N364/$L364</f>
        <v>1.28181818181818</v>
      </c>
      <c r="R364" s="0" t="n">
        <f aca="false">O364/$L364</f>
        <v>1.51818181818182</v>
      </c>
      <c r="S364" s="0" t="n">
        <v>0</v>
      </c>
      <c r="T364" s="0" t="n">
        <v>0</v>
      </c>
      <c r="U364" s="0" t="n">
        <v>0</v>
      </c>
      <c r="V364" s="0" t="n">
        <v>0</v>
      </c>
      <c r="W364" s="0" t="s">
        <v>42</v>
      </c>
      <c r="X364" s="0" t="s">
        <v>42</v>
      </c>
      <c r="Y364" s="0" t="s">
        <v>42</v>
      </c>
      <c r="Z364" s="0" t="n">
        <v>0</v>
      </c>
      <c r="AA364" s="0" t="n">
        <v>0</v>
      </c>
      <c r="AB364" s="0" t="n">
        <v>0</v>
      </c>
      <c r="AC364" s="0" t="n">
        <v>0</v>
      </c>
      <c r="AD364" s="0" t="s">
        <v>42</v>
      </c>
      <c r="AE364" s="0" t="s">
        <v>42</v>
      </c>
      <c r="AF364" s="0" t="s">
        <v>42</v>
      </c>
    </row>
    <row r="365" customFormat="false" ht="15" hidden="false" customHeight="false" outlineLevel="0" collapsed="false">
      <c r="A365" s="0" t="s">
        <v>2246</v>
      </c>
      <c r="B365" s="0" t="s">
        <v>2247</v>
      </c>
      <c r="C365" s="0" t="s">
        <v>2248</v>
      </c>
      <c r="D365" s="0" t="s">
        <v>2249</v>
      </c>
      <c r="E365" s="0" t="s">
        <v>2250</v>
      </c>
      <c r="F365" s="0" t="s">
        <v>899</v>
      </c>
      <c r="G365" s="0" t="s">
        <v>2251</v>
      </c>
      <c r="H365" s="0" t="s">
        <v>2252</v>
      </c>
      <c r="I365" s="0" t="n">
        <v>1.21814156959723</v>
      </c>
      <c r="J365" s="0" t="n">
        <v>1.20530672164529</v>
      </c>
      <c r="K365" s="0" t="n">
        <v>0.720730350947153</v>
      </c>
      <c r="L365" s="0" t="n">
        <v>32800</v>
      </c>
      <c r="M365" s="0" t="n">
        <v>35900</v>
      </c>
      <c r="N365" s="0" t="n">
        <v>32200</v>
      </c>
      <c r="O365" s="0" t="n">
        <v>29000</v>
      </c>
      <c r="P365" s="0" t="n">
        <f aca="false">M365/$L365</f>
        <v>1.09451219512195</v>
      </c>
      <c r="Q365" s="0" t="n">
        <f aca="false">N365/$L365</f>
        <v>0.981707317073171</v>
      </c>
      <c r="R365" s="0" t="n">
        <f aca="false">O365/$L365</f>
        <v>0.884146341463415</v>
      </c>
      <c r="S365" s="0" t="n">
        <v>11100</v>
      </c>
      <c r="T365" s="0" t="n">
        <v>14000</v>
      </c>
      <c r="U365" s="0" t="n">
        <v>15900</v>
      </c>
      <c r="V365" s="0" t="n">
        <v>7910</v>
      </c>
      <c r="W365" s="0" t="n">
        <f aca="false">T365/$S365</f>
        <v>1.26126126126126</v>
      </c>
      <c r="X365" s="0" t="n">
        <f aca="false">U365/$S365</f>
        <v>1.43243243243243</v>
      </c>
      <c r="Y365" s="0" t="n">
        <f aca="false">V365/$S365</f>
        <v>0.712612612612613</v>
      </c>
      <c r="Z365" s="0" t="n">
        <v>5190</v>
      </c>
      <c r="AA365" s="0" t="n">
        <v>6740</v>
      </c>
      <c r="AB365" s="0" t="n">
        <v>8100</v>
      </c>
      <c r="AC365" s="0" t="n">
        <v>4580</v>
      </c>
      <c r="AD365" s="0" t="n">
        <f aca="false">AA365/Z365</f>
        <v>1.29865125240848</v>
      </c>
      <c r="AE365" s="0" t="n">
        <f aca="false">AB365/AA365</f>
        <v>1.20178041543027</v>
      </c>
      <c r="AF365" s="0" t="n">
        <f aca="false">AC365/AB365</f>
        <v>0.565432098765432</v>
      </c>
    </row>
    <row r="366" customFormat="false" ht="15" hidden="false" customHeight="false" outlineLevel="0" collapsed="false">
      <c r="A366" s="0" t="s">
        <v>2253</v>
      </c>
      <c r="B366" s="0" t="s">
        <v>2254</v>
      </c>
      <c r="C366" s="0" t="s">
        <v>2255</v>
      </c>
      <c r="D366" s="0" t="s">
        <v>2256</v>
      </c>
      <c r="E366" s="0" t="s">
        <v>2257</v>
      </c>
      <c r="F366" s="0" t="s">
        <v>543</v>
      </c>
      <c r="G366" s="0" t="s">
        <v>2258</v>
      </c>
      <c r="H366" s="0" t="s">
        <v>2259</v>
      </c>
      <c r="I366" s="0" t="n">
        <v>1.21808510638298</v>
      </c>
      <c r="J366" s="0" t="n">
        <v>1.15957446808511</v>
      </c>
      <c r="K366" s="0" t="n">
        <v>1.24468085106383</v>
      </c>
      <c r="L366" s="0" t="n">
        <v>18800</v>
      </c>
      <c r="M366" s="0" t="n">
        <v>22900</v>
      </c>
      <c r="N366" s="0" t="n">
        <v>21800</v>
      </c>
      <c r="O366" s="0" t="n">
        <v>23400</v>
      </c>
      <c r="P366" s="0" t="n">
        <f aca="false">M366/$L366</f>
        <v>1.21808510638298</v>
      </c>
      <c r="Q366" s="0" t="n">
        <f aca="false">N366/$L366</f>
        <v>1.15957446808511</v>
      </c>
      <c r="R366" s="0" t="n">
        <f aca="false">O366/$L366</f>
        <v>1.24468085106383</v>
      </c>
      <c r="S366" s="0" t="n">
        <v>0</v>
      </c>
      <c r="T366" s="0" t="n">
        <v>0</v>
      </c>
      <c r="U366" s="0" t="n">
        <v>0</v>
      </c>
      <c r="V366" s="0" t="n">
        <v>0</v>
      </c>
      <c r="W366" s="0" t="s">
        <v>42</v>
      </c>
      <c r="X366" s="0" t="s">
        <v>42</v>
      </c>
      <c r="Y366" s="0" t="s">
        <v>42</v>
      </c>
      <c r="Z366" s="0" t="n">
        <v>0</v>
      </c>
      <c r="AA366" s="0" t="n">
        <v>0</v>
      </c>
      <c r="AB366" s="0" t="n">
        <v>0</v>
      </c>
      <c r="AC366" s="0" t="n">
        <v>0</v>
      </c>
      <c r="AD366" s="0" t="s">
        <v>42</v>
      </c>
      <c r="AE366" s="0" t="s">
        <v>42</v>
      </c>
      <c r="AF366" s="0" t="s">
        <v>42</v>
      </c>
    </row>
    <row r="367" customFormat="false" ht="15" hidden="false" customHeight="false" outlineLevel="0" collapsed="false">
      <c r="A367" s="0" t="s">
        <v>2260</v>
      </c>
      <c r="B367" s="0" t="s">
        <v>2261</v>
      </c>
      <c r="C367" s="0" t="s">
        <v>2262</v>
      </c>
      <c r="D367" s="0" t="s">
        <v>2263</v>
      </c>
      <c r="E367" s="0" t="s">
        <v>2264</v>
      </c>
      <c r="F367" s="0" t="s">
        <v>543</v>
      </c>
      <c r="G367" s="0" t="s">
        <v>652</v>
      </c>
      <c r="H367" s="0" t="s">
        <v>2265</v>
      </c>
      <c r="I367" s="0" t="n">
        <v>1.21785714285714</v>
      </c>
      <c r="J367" s="0" t="n">
        <v>1.12142857142857</v>
      </c>
      <c r="K367" s="0" t="n">
        <v>1.16071428571429</v>
      </c>
      <c r="L367" s="0" t="n">
        <v>28000</v>
      </c>
      <c r="M367" s="0" t="n">
        <v>34100</v>
      </c>
      <c r="N367" s="0" t="n">
        <v>31400</v>
      </c>
      <c r="O367" s="0" t="n">
        <v>32500</v>
      </c>
      <c r="P367" s="0" t="n">
        <f aca="false">M367/$L367</f>
        <v>1.21785714285714</v>
      </c>
      <c r="Q367" s="0" t="n">
        <f aca="false">N367/$L367</f>
        <v>1.12142857142857</v>
      </c>
      <c r="R367" s="0" t="n">
        <f aca="false">O367/$L367</f>
        <v>1.16071428571429</v>
      </c>
      <c r="S367" s="0" t="n">
        <v>0</v>
      </c>
      <c r="T367" s="0" t="n">
        <v>0</v>
      </c>
      <c r="U367" s="0" t="n">
        <v>0</v>
      </c>
      <c r="V367" s="0" t="n">
        <v>0</v>
      </c>
      <c r="W367" s="0" t="s">
        <v>42</v>
      </c>
      <c r="X367" s="0" t="s">
        <v>42</v>
      </c>
      <c r="Y367" s="0" t="s">
        <v>42</v>
      </c>
      <c r="Z367" s="0" t="n">
        <v>0</v>
      </c>
      <c r="AA367" s="0" t="n">
        <v>0</v>
      </c>
      <c r="AB367" s="0" t="n">
        <v>0</v>
      </c>
      <c r="AC367" s="0" t="n">
        <v>0</v>
      </c>
      <c r="AD367" s="0" t="s">
        <v>42</v>
      </c>
      <c r="AE367" s="0" t="s">
        <v>42</v>
      </c>
      <c r="AF367" s="0" t="s">
        <v>42</v>
      </c>
    </row>
    <row r="368" customFormat="false" ht="15" hidden="false" customHeight="false" outlineLevel="0" collapsed="false">
      <c r="A368" s="0" t="s">
        <v>2266</v>
      </c>
      <c r="B368" s="0" t="s">
        <v>354</v>
      </c>
      <c r="C368" s="0" t="s">
        <v>355</v>
      </c>
      <c r="D368" s="0" t="s">
        <v>356</v>
      </c>
      <c r="E368" s="0" t="s">
        <v>357</v>
      </c>
      <c r="F368" s="0" t="s">
        <v>358</v>
      </c>
      <c r="G368" s="0" t="s">
        <v>2267</v>
      </c>
      <c r="H368" s="0" t="s">
        <v>2268</v>
      </c>
      <c r="I368" s="0" t="n">
        <v>1.21780165258426</v>
      </c>
      <c r="J368" s="0" t="n">
        <v>1.31116520246955</v>
      </c>
      <c r="K368" s="0" t="n">
        <v>1.18981403764012</v>
      </c>
      <c r="L368" s="0" t="n">
        <v>16100</v>
      </c>
      <c r="M368" s="0" t="n">
        <v>23500</v>
      </c>
      <c r="N368" s="0" t="n">
        <v>22300</v>
      </c>
      <c r="O368" s="0" t="n">
        <v>21100</v>
      </c>
      <c r="P368" s="0" t="n">
        <f aca="false">M368/$L368</f>
        <v>1.45962732919255</v>
      </c>
      <c r="Q368" s="0" t="n">
        <f aca="false">N368/$L368</f>
        <v>1.38509316770186</v>
      </c>
      <c r="R368" s="0" t="n">
        <f aca="false">O368/$L368</f>
        <v>1.31055900621118</v>
      </c>
      <c r="S368" s="0" t="n">
        <v>6660</v>
      </c>
      <c r="T368" s="0" t="n">
        <v>6500</v>
      </c>
      <c r="U368" s="0" t="n">
        <v>8240</v>
      </c>
      <c r="V368" s="0" t="n">
        <v>7120</v>
      </c>
      <c r="W368" s="0" t="n">
        <f aca="false">T368/$S368</f>
        <v>0.975975975975976</v>
      </c>
      <c r="X368" s="0" t="n">
        <f aca="false">U368/$S368</f>
        <v>1.23723723723724</v>
      </c>
      <c r="Y368" s="0" t="n">
        <f aca="false">V368/$S368</f>
        <v>1.06906906906907</v>
      </c>
      <c r="Z368" s="0" t="n">
        <v>0</v>
      </c>
      <c r="AA368" s="0" t="n">
        <v>0</v>
      </c>
      <c r="AB368" s="0" t="n">
        <v>0</v>
      </c>
      <c r="AC368" s="0" t="n">
        <v>0</v>
      </c>
      <c r="AD368" s="0" t="s">
        <v>42</v>
      </c>
      <c r="AE368" s="0" t="s">
        <v>42</v>
      </c>
      <c r="AF368" s="0" t="s">
        <v>42</v>
      </c>
    </row>
    <row r="369" customFormat="false" ht="15" hidden="false" customHeight="false" outlineLevel="0" collapsed="false">
      <c r="A369" s="0" t="s">
        <v>2269</v>
      </c>
      <c r="B369" s="0" t="s">
        <v>2270</v>
      </c>
      <c r="C369" s="0" t="s">
        <v>2271</v>
      </c>
      <c r="D369" s="0" t="s">
        <v>2272</v>
      </c>
      <c r="E369" s="0" t="s">
        <v>2273</v>
      </c>
      <c r="F369" s="0" t="s">
        <v>166</v>
      </c>
      <c r="G369" s="0" t="s">
        <v>2274</v>
      </c>
      <c r="H369" s="0" t="s">
        <v>2275</v>
      </c>
      <c r="I369" s="0" t="n">
        <v>1.2176397515528</v>
      </c>
      <c r="J369" s="0" t="n">
        <v>1.21552795031056</v>
      </c>
      <c r="K369" s="0" t="n">
        <v>1.01627329192547</v>
      </c>
      <c r="L369" s="0" t="n">
        <v>17500</v>
      </c>
      <c r="M369" s="0" t="n">
        <v>23900</v>
      </c>
      <c r="N369" s="0" t="n">
        <v>22000</v>
      </c>
      <c r="O369" s="0" t="n">
        <v>20900</v>
      </c>
      <c r="P369" s="0" t="n">
        <f aca="false">M369/$L369</f>
        <v>1.36571428571429</v>
      </c>
      <c r="Q369" s="0" t="n">
        <f aca="false">N369/$L369</f>
        <v>1.25714285714286</v>
      </c>
      <c r="R369" s="0" t="n">
        <f aca="false">O369/$L369</f>
        <v>1.19428571428571</v>
      </c>
      <c r="S369" s="0" t="n">
        <v>11500</v>
      </c>
      <c r="T369" s="0" t="n">
        <v>12300</v>
      </c>
      <c r="U369" s="0" t="n">
        <v>13500</v>
      </c>
      <c r="V369" s="0" t="n">
        <v>9640</v>
      </c>
      <c r="W369" s="0" t="n">
        <f aca="false">T369/$S369</f>
        <v>1.0695652173913</v>
      </c>
      <c r="X369" s="0" t="n">
        <f aca="false">U369/$S369</f>
        <v>1.17391304347826</v>
      </c>
      <c r="Y369" s="0" t="n">
        <f aca="false">V369/$S369</f>
        <v>0.838260869565217</v>
      </c>
      <c r="Z369" s="0" t="n">
        <v>0</v>
      </c>
      <c r="AA369" s="0" t="n">
        <v>0</v>
      </c>
      <c r="AB369" s="0" t="n">
        <v>0</v>
      </c>
      <c r="AC369" s="0" t="n">
        <v>0</v>
      </c>
      <c r="AD369" s="0" t="s">
        <v>42</v>
      </c>
      <c r="AE369" s="0" t="s">
        <v>42</v>
      </c>
      <c r="AF369" s="0" t="s">
        <v>42</v>
      </c>
    </row>
    <row r="370" customFormat="false" ht="15" hidden="false" customHeight="false" outlineLevel="0" collapsed="false">
      <c r="A370" s="0" t="s">
        <v>2276</v>
      </c>
      <c r="B370" s="0" t="s">
        <v>2277</v>
      </c>
      <c r="C370" s="0" t="s">
        <v>2278</v>
      </c>
      <c r="D370" s="0" t="s">
        <v>2279</v>
      </c>
      <c r="E370" s="0" t="s">
        <v>2280</v>
      </c>
      <c r="F370" s="0" t="s">
        <v>116</v>
      </c>
      <c r="G370" s="0" t="s">
        <v>2281</v>
      </c>
      <c r="H370" s="0" t="s">
        <v>2282</v>
      </c>
      <c r="I370" s="0" t="n">
        <v>1.21723319861409</v>
      </c>
      <c r="J370" s="0" t="n">
        <v>1.20135680928941</v>
      </c>
      <c r="K370" s="0" t="n">
        <v>1.18279138951322</v>
      </c>
      <c r="L370" s="0" t="n">
        <v>12400</v>
      </c>
      <c r="M370" s="0" t="n">
        <v>15500</v>
      </c>
      <c r="N370" s="0" t="n">
        <v>15500</v>
      </c>
      <c r="O370" s="0" t="n">
        <v>15400</v>
      </c>
      <c r="P370" s="0" t="n">
        <f aca="false">M370/$L370</f>
        <v>1.25</v>
      </c>
      <c r="Q370" s="0" t="n">
        <f aca="false">N370/$L370</f>
        <v>1.25</v>
      </c>
      <c r="R370" s="0" t="n">
        <f aca="false">O370/$L370</f>
        <v>1.24193548387097</v>
      </c>
      <c r="S370" s="0" t="n">
        <v>13900</v>
      </c>
      <c r="T370" s="0" t="n">
        <v>15980</v>
      </c>
      <c r="U370" s="0" t="n">
        <v>16700</v>
      </c>
      <c r="V370" s="0" t="n">
        <v>17620</v>
      </c>
      <c r="W370" s="0" t="n">
        <f aca="false">T370/$S370</f>
        <v>1.14964028776978</v>
      </c>
      <c r="X370" s="0" t="n">
        <f aca="false">U370/$S370</f>
        <v>1.20143884892086</v>
      </c>
      <c r="Y370" s="0" t="n">
        <f aca="false">V370/$S370</f>
        <v>1.26762589928058</v>
      </c>
      <c r="Z370" s="0" t="n">
        <v>6070</v>
      </c>
      <c r="AA370" s="0" t="n">
        <v>7600</v>
      </c>
      <c r="AB370" s="0" t="n">
        <v>8760</v>
      </c>
      <c r="AC370" s="0" t="n">
        <v>9100</v>
      </c>
      <c r="AD370" s="0" t="n">
        <f aca="false">AA370/Z370</f>
        <v>1.25205930807249</v>
      </c>
      <c r="AE370" s="0" t="n">
        <f aca="false">AB370/AA370</f>
        <v>1.15263157894737</v>
      </c>
      <c r="AF370" s="0" t="n">
        <f aca="false">AC370/AB370</f>
        <v>1.03881278538813</v>
      </c>
    </row>
    <row r="371" customFormat="false" ht="15" hidden="false" customHeight="false" outlineLevel="0" collapsed="false">
      <c r="A371" s="0" t="s">
        <v>2283</v>
      </c>
      <c r="B371" s="0" t="s">
        <v>1749</v>
      </c>
      <c r="C371" s="0" t="s">
        <v>1750</v>
      </c>
      <c r="D371" s="0" t="s">
        <v>1751</v>
      </c>
      <c r="E371" s="0" t="s">
        <v>1752</v>
      </c>
      <c r="F371" s="0" t="s">
        <v>286</v>
      </c>
      <c r="G371" s="0" t="s">
        <v>2284</v>
      </c>
      <c r="H371" s="0" t="s">
        <v>2285</v>
      </c>
      <c r="I371" s="0" t="n">
        <v>1.21699196326062</v>
      </c>
      <c r="J371" s="0" t="n">
        <v>1.35476463834673</v>
      </c>
      <c r="K371" s="0" t="n">
        <v>0.824339839265212</v>
      </c>
      <c r="L371" s="0" t="n">
        <v>0</v>
      </c>
      <c r="M371" s="0" t="n">
        <v>0</v>
      </c>
      <c r="N371" s="0" t="n">
        <v>0</v>
      </c>
      <c r="O371" s="0" t="n">
        <v>0</v>
      </c>
      <c r="P371" s="0" t="s">
        <v>42</v>
      </c>
      <c r="Q371" s="0" t="s">
        <v>42</v>
      </c>
      <c r="R371" s="0" t="s">
        <v>42</v>
      </c>
      <c r="S371" s="0" t="n">
        <v>8710</v>
      </c>
      <c r="T371" s="0" t="n">
        <v>10600</v>
      </c>
      <c r="U371" s="0" t="n">
        <v>11800</v>
      </c>
      <c r="V371" s="0" t="n">
        <v>7180</v>
      </c>
      <c r="W371" s="0" t="n">
        <f aca="false">T371/$S371</f>
        <v>1.21699196326062</v>
      </c>
      <c r="X371" s="0" t="n">
        <f aca="false">U371/$S371</f>
        <v>1.35476463834673</v>
      </c>
      <c r="Y371" s="0" t="n">
        <f aca="false">V371/$S371</f>
        <v>0.824339839265212</v>
      </c>
      <c r="Z371" s="0" t="n">
        <v>0</v>
      </c>
      <c r="AA371" s="0" t="n">
        <v>0</v>
      </c>
      <c r="AB371" s="0" t="n">
        <v>0</v>
      </c>
      <c r="AC371" s="0" t="n">
        <v>0</v>
      </c>
      <c r="AD371" s="0" t="s">
        <v>42</v>
      </c>
      <c r="AE371" s="0" t="s">
        <v>42</v>
      </c>
      <c r="AF371" s="0" t="s">
        <v>42</v>
      </c>
    </row>
    <row r="372" customFormat="false" ht="15" hidden="false" customHeight="false" outlineLevel="0" collapsed="false">
      <c r="A372" s="0" t="s">
        <v>2286</v>
      </c>
      <c r="B372" s="0" t="s">
        <v>112</v>
      </c>
      <c r="C372" s="0" t="s">
        <v>113</v>
      </c>
      <c r="D372" s="0" t="s">
        <v>114</v>
      </c>
      <c r="E372" s="0" t="s">
        <v>115</v>
      </c>
      <c r="F372" s="0" t="s">
        <v>543</v>
      </c>
      <c r="G372" s="0" t="s">
        <v>2287</v>
      </c>
      <c r="H372" s="0" t="s">
        <v>2288</v>
      </c>
      <c r="I372" s="0" t="n">
        <v>1.21610137765798</v>
      </c>
      <c r="J372" s="0" t="n">
        <v>1.29078691224918</v>
      </c>
      <c r="K372" s="0" t="n">
        <v>1.04784366576819</v>
      </c>
      <c r="L372" s="0" t="n">
        <v>50400</v>
      </c>
      <c r="M372" s="0" t="n">
        <v>76700</v>
      </c>
      <c r="N372" s="0" t="n">
        <v>68300</v>
      </c>
      <c r="O372" s="0" t="n">
        <v>70200</v>
      </c>
      <c r="P372" s="0" t="n">
        <f aca="false">M372/$L372</f>
        <v>1.5218253968254</v>
      </c>
      <c r="Q372" s="0" t="n">
        <f aca="false">N372/$L372</f>
        <v>1.35515873015873</v>
      </c>
      <c r="R372" s="0" t="n">
        <f aca="false">O372/$L372</f>
        <v>1.39285714285714</v>
      </c>
      <c r="S372" s="0" t="n">
        <v>21200</v>
      </c>
      <c r="T372" s="0" t="n">
        <v>19300</v>
      </c>
      <c r="U372" s="0" t="n">
        <v>26000</v>
      </c>
      <c r="V372" s="0" t="n">
        <v>14900</v>
      </c>
      <c r="W372" s="0" t="n">
        <f aca="false">T372/$S372</f>
        <v>0.910377358490566</v>
      </c>
      <c r="X372" s="0" t="n">
        <f aca="false">U372/$S372</f>
        <v>1.22641509433962</v>
      </c>
      <c r="Y372" s="0" t="n">
        <f aca="false">V372/$S372</f>
        <v>0.702830188679245</v>
      </c>
      <c r="Z372" s="0" t="n">
        <v>0</v>
      </c>
      <c r="AA372" s="0" t="n">
        <v>0</v>
      </c>
      <c r="AB372" s="0" t="n">
        <v>0</v>
      </c>
      <c r="AC372" s="0" t="n">
        <v>0</v>
      </c>
      <c r="AD372" s="0" t="s">
        <v>42</v>
      </c>
      <c r="AE372" s="0" t="s">
        <v>42</v>
      </c>
      <c r="AF372" s="0" t="s">
        <v>42</v>
      </c>
    </row>
    <row r="373" customFormat="false" ht="15" hidden="false" customHeight="false" outlineLevel="0" collapsed="false">
      <c r="A373" s="0" t="s">
        <v>2289</v>
      </c>
      <c r="B373" s="0" t="s">
        <v>2290</v>
      </c>
      <c r="C373" s="0" t="s">
        <v>2291</v>
      </c>
      <c r="D373" s="0" t="s">
        <v>2292</v>
      </c>
      <c r="E373" s="0" t="s">
        <v>2293</v>
      </c>
      <c r="F373" s="0" t="s">
        <v>286</v>
      </c>
      <c r="G373" s="0" t="s">
        <v>2294</v>
      </c>
      <c r="H373" s="0" t="s">
        <v>2295</v>
      </c>
      <c r="I373" s="0" t="n">
        <v>1.21590909090909</v>
      </c>
      <c r="J373" s="0" t="n">
        <v>1.32386363636364</v>
      </c>
      <c r="K373" s="0" t="n">
        <v>0.653409090909091</v>
      </c>
      <c r="L373" s="0" t="n">
        <v>0</v>
      </c>
      <c r="M373" s="0" t="n">
        <v>0</v>
      </c>
      <c r="N373" s="0" t="n">
        <v>0</v>
      </c>
      <c r="O373" s="0" t="n">
        <v>0</v>
      </c>
      <c r="P373" s="0" t="s">
        <v>42</v>
      </c>
      <c r="Q373" s="0" t="s">
        <v>42</v>
      </c>
      <c r="R373" s="0" t="s">
        <v>42</v>
      </c>
      <c r="S373" s="0" t="n">
        <v>176</v>
      </c>
      <c r="T373" s="0" t="n">
        <v>214</v>
      </c>
      <c r="U373" s="0" t="n">
        <v>233</v>
      </c>
      <c r="V373" s="0" t="n">
        <v>115</v>
      </c>
      <c r="W373" s="0" t="n">
        <f aca="false">T373/$S373</f>
        <v>1.21590909090909</v>
      </c>
      <c r="X373" s="0" t="n">
        <f aca="false">U373/$S373</f>
        <v>1.32386363636364</v>
      </c>
      <c r="Y373" s="0" t="n">
        <f aca="false">V373/$S373</f>
        <v>0.653409090909091</v>
      </c>
      <c r="Z373" s="0" t="n">
        <v>0</v>
      </c>
      <c r="AA373" s="0" t="n">
        <v>0</v>
      </c>
      <c r="AB373" s="0" t="n">
        <v>0</v>
      </c>
      <c r="AC373" s="0" t="n">
        <v>0</v>
      </c>
      <c r="AD373" s="0" t="s">
        <v>42</v>
      </c>
      <c r="AE373" s="0" t="s">
        <v>42</v>
      </c>
      <c r="AF373" s="0" t="s">
        <v>42</v>
      </c>
    </row>
    <row r="374" customFormat="false" ht="15" hidden="false" customHeight="false" outlineLevel="0" collapsed="false">
      <c r="A374" s="0" t="s">
        <v>2296</v>
      </c>
      <c r="B374" s="0" t="s">
        <v>665</v>
      </c>
      <c r="C374" s="0" t="s">
        <v>666</v>
      </c>
      <c r="D374" s="0" t="s">
        <v>667</v>
      </c>
      <c r="E374" s="0" t="s">
        <v>668</v>
      </c>
      <c r="F374" s="0" t="s">
        <v>2182</v>
      </c>
      <c r="G374" s="0" t="s">
        <v>2297</v>
      </c>
      <c r="H374" s="0" t="s">
        <v>2298</v>
      </c>
      <c r="I374" s="0" t="n">
        <v>1.21578947368421</v>
      </c>
      <c r="J374" s="0" t="n">
        <v>1.12631578947368</v>
      </c>
      <c r="K374" s="0" t="n">
        <v>1.02456140350877</v>
      </c>
      <c r="L374" s="0" t="n">
        <v>5700</v>
      </c>
      <c r="M374" s="0" t="n">
        <v>6930</v>
      </c>
      <c r="N374" s="0" t="n">
        <v>6420</v>
      </c>
      <c r="O374" s="0" t="n">
        <v>5840</v>
      </c>
      <c r="P374" s="0" t="n">
        <f aca="false">M374/$L374</f>
        <v>1.21578947368421</v>
      </c>
      <c r="Q374" s="0" t="n">
        <f aca="false">N374/$L374</f>
        <v>1.12631578947368</v>
      </c>
      <c r="R374" s="0" t="n">
        <f aca="false">O374/$L374</f>
        <v>1.02456140350877</v>
      </c>
      <c r="S374" s="0" t="n">
        <v>0</v>
      </c>
      <c r="T374" s="0" t="n">
        <v>0</v>
      </c>
      <c r="U374" s="0" t="n">
        <v>0</v>
      </c>
      <c r="V374" s="0" t="n">
        <v>0</v>
      </c>
      <c r="W374" s="0" t="s">
        <v>42</v>
      </c>
      <c r="X374" s="0" t="s">
        <v>42</v>
      </c>
      <c r="Y374" s="0" t="s">
        <v>42</v>
      </c>
      <c r="Z374" s="0" t="n">
        <v>0</v>
      </c>
      <c r="AA374" s="0" t="n">
        <v>0</v>
      </c>
      <c r="AB374" s="0" t="n">
        <v>0</v>
      </c>
      <c r="AC374" s="0" t="n">
        <v>0</v>
      </c>
      <c r="AD374" s="0" t="s">
        <v>42</v>
      </c>
      <c r="AE374" s="0" t="s">
        <v>42</v>
      </c>
      <c r="AF374" s="0" t="s">
        <v>42</v>
      </c>
    </row>
    <row r="375" customFormat="false" ht="15" hidden="false" customHeight="false" outlineLevel="0" collapsed="false">
      <c r="A375" s="0" t="s">
        <v>2299</v>
      </c>
      <c r="B375" s="0" t="s">
        <v>2300</v>
      </c>
      <c r="C375" s="0" t="s">
        <v>2301</v>
      </c>
      <c r="D375" s="0" t="s">
        <v>2302</v>
      </c>
      <c r="E375" s="0" t="s">
        <v>2303</v>
      </c>
      <c r="F375" s="0" t="s">
        <v>100</v>
      </c>
      <c r="G375" s="0" t="s">
        <v>2304</v>
      </c>
      <c r="H375" s="0" t="s">
        <v>2305</v>
      </c>
      <c r="I375" s="0" t="n">
        <v>1.21495327102804</v>
      </c>
      <c r="J375" s="0" t="n">
        <v>1.15420560747664</v>
      </c>
      <c r="K375" s="0" t="n">
        <v>0.990654205607477</v>
      </c>
      <c r="L375" s="0" t="n">
        <v>214000</v>
      </c>
      <c r="M375" s="0" t="n">
        <v>260000</v>
      </c>
      <c r="N375" s="0" t="n">
        <v>247000</v>
      </c>
      <c r="O375" s="0" t="n">
        <v>212000</v>
      </c>
      <c r="P375" s="0" t="n">
        <f aca="false">M375/$L375</f>
        <v>1.21495327102804</v>
      </c>
      <c r="Q375" s="0" t="n">
        <f aca="false">N375/$L375</f>
        <v>1.15420560747664</v>
      </c>
      <c r="R375" s="0" t="n">
        <f aca="false">O375/$L375</f>
        <v>0.990654205607477</v>
      </c>
      <c r="S375" s="0" t="n">
        <v>0</v>
      </c>
      <c r="T375" s="0" t="n">
        <v>0</v>
      </c>
      <c r="U375" s="0" t="n">
        <v>0</v>
      </c>
      <c r="V375" s="0" t="n">
        <v>0</v>
      </c>
      <c r="W375" s="0" t="s">
        <v>42</v>
      </c>
      <c r="X375" s="0" t="s">
        <v>42</v>
      </c>
      <c r="Y375" s="0" t="s">
        <v>42</v>
      </c>
      <c r="Z375" s="0" t="n">
        <v>0</v>
      </c>
      <c r="AA375" s="0" t="n">
        <v>0</v>
      </c>
      <c r="AB375" s="0" t="n">
        <v>0</v>
      </c>
      <c r="AC375" s="0" t="n">
        <v>0</v>
      </c>
      <c r="AD375" s="0" t="s">
        <v>42</v>
      </c>
      <c r="AE375" s="0" t="s">
        <v>42</v>
      </c>
      <c r="AF375" s="0" t="s">
        <v>42</v>
      </c>
    </row>
    <row r="376" customFormat="false" ht="15" hidden="false" customHeight="false" outlineLevel="0" collapsed="false">
      <c r="A376" s="0" t="s">
        <v>2306</v>
      </c>
      <c r="B376" s="0" t="s">
        <v>2307</v>
      </c>
      <c r="C376" s="0" t="s">
        <v>2308</v>
      </c>
      <c r="D376" s="0" t="s">
        <v>2309</v>
      </c>
      <c r="E376" s="0" t="s">
        <v>2310</v>
      </c>
      <c r="F376" s="0" t="s">
        <v>2311</v>
      </c>
      <c r="G376" s="0" t="s">
        <v>2312</v>
      </c>
      <c r="H376" s="0" t="s">
        <v>2313</v>
      </c>
      <c r="I376" s="0" t="n">
        <v>1.21428571428571</v>
      </c>
      <c r="J376" s="0" t="n">
        <v>1.35119047619048</v>
      </c>
      <c r="K376" s="0" t="n">
        <v>1.13690476190476</v>
      </c>
      <c r="L376" s="0" t="n">
        <v>0</v>
      </c>
      <c r="M376" s="0" t="n">
        <v>0</v>
      </c>
      <c r="N376" s="0" t="n">
        <v>0</v>
      </c>
      <c r="O376" s="0" t="n">
        <v>0</v>
      </c>
      <c r="P376" s="0" t="s">
        <v>42</v>
      </c>
      <c r="Q376" s="0" t="s">
        <v>42</v>
      </c>
      <c r="R376" s="0" t="s">
        <v>42</v>
      </c>
      <c r="S376" s="0" t="n">
        <v>1680</v>
      </c>
      <c r="T376" s="0" t="n">
        <v>2040</v>
      </c>
      <c r="U376" s="0" t="n">
        <v>2270</v>
      </c>
      <c r="V376" s="0" t="n">
        <v>1910</v>
      </c>
      <c r="W376" s="0" t="n">
        <f aca="false">T376/$S376</f>
        <v>1.21428571428571</v>
      </c>
      <c r="X376" s="0" t="n">
        <f aca="false">U376/$S376</f>
        <v>1.35119047619048</v>
      </c>
      <c r="Y376" s="0" t="n">
        <f aca="false">V376/$S376</f>
        <v>1.13690476190476</v>
      </c>
      <c r="Z376" s="0" t="n">
        <v>0</v>
      </c>
      <c r="AA376" s="0" t="n">
        <v>0</v>
      </c>
      <c r="AB376" s="0" t="n">
        <v>0</v>
      </c>
      <c r="AC376" s="0" t="n">
        <v>0</v>
      </c>
      <c r="AD376" s="0" t="s">
        <v>42</v>
      </c>
      <c r="AE376" s="0" t="s">
        <v>42</v>
      </c>
      <c r="AF376" s="0" t="s">
        <v>42</v>
      </c>
    </row>
    <row r="377" customFormat="false" ht="15" hidden="false" customHeight="false" outlineLevel="0" collapsed="false">
      <c r="A377" s="0" t="s">
        <v>2314</v>
      </c>
      <c r="B377" s="0" t="s">
        <v>2315</v>
      </c>
      <c r="C377" s="0" t="s">
        <v>2316</v>
      </c>
      <c r="D377" s="0" t="s">
        <v>2317</v>
      </c>
      <c r="E377" s="0" t="s">
        <v>2318</v>
      </c>
      <c r="F377" s="0" t="s">
        <v>72</v>
      </c>
      <c r="G377" s="0" t="s">
        <v>2319</v>
      </c>
      <c r="H377" s="0" t="s">
        <v>2320</v>
      </c>
      <c r="I377" s="0" t="n">
        <v>1.21373312973297</v>
      </c>
      <c r="J377" s="0" t="n">
        <v>1.20766615770885</v>
      </c>
      <c r="K377" s="0" t="n">
        <v>0.955512344086053</v>
      </c>
      <c r="L377" s="0" t="n">
        <v>5011</v>
      </c>
      <c r="M377" s="0" t="n">
        <v>6162</v>
      </c>
      <c r="N377" s="0" t="n">
        <v>5822</v>
      </c>
      <c r="O377" s="0" t="n">
        <v>5876</v>
      </c>
      <c r="P377" s="0" t="n">
        <f aca="false">M377/$L377</f>
        <v>1.22969467172221</v>
      </c>
      <c r="Q377" s="0" t="n">
        <f aca="false">N377/$L377</f>
        <v>1.16184394332469</v>
      </c>
      <c r="R377" s="0" t="n">
        <f aca="false">O377/$L377</f>
        <v>1.17262023548194</v>
      </c>
      <c r="S377" s="0" t="n">
        <v>0</v>
      </c>
      <c r="T377" s="0" t="n">
        <v>0</v>
      </c>
      <c r="U377" s="0" t="n">
        <v>0</v>
      </c>
      <c r="V377" s="0" t="n">
        <v>0</v>
      </c>
      <c r="W377" s="0" t="s">
        <v>42</v>
      </c>
      <c r="X377" s="0" t="s">
        <v>42</v>
      </c>
      <c r="Y377" s="0" t="s">
        <v>42</v>
      </c>
      <c r="Z377" s="0" t="n">
        <v>359</v>
      </c>
      <c r="AA377" s="0" t="n">
        <v>430</v>
      </c>
      <c r="AB377" s="0" t="n">
        <v>539</v>
      </c>
      <c r="AC377" s="0" t="n">
        <v>398</v>
      </c>
      <c r="AD377" s="0" t="n">
        <f aca="false">AA377/Z377</f>
        <v>1.19777158774373</v>
      </c>
      <c r="AE377" s="0" t="n">
        <f aca="false">AB377/AA377</f>
        <v>1.25348837209302</v>
      </c>
      <c r="AF377" s="0" t="n">
        <f aca="false">AC377/AB377</f>
        <v>0.738404452690167</v>
      </c>
    </row>
    <row r="378" customFormat="false" ht="15" hidden="false" customHeight="false" outlineLevel="0" collapsed="false">
      <c r="A378" s="0" t="s">
        <v>2321</v>
      </c>
      <c r="B378" s="0" t="s">
        <v>2322</v>
      </c>
      <c r="C378" s="0" t="s">
        <v>2323</v>
      </c>
      <c r="D378" s="0" t="s">
        <v>2324</v>
      </c>
      <c r="E378" s="0" t="s">
        <v>2325</v>
      </c>
      <c r="F378" s="0" t="s">
        <v>246</v>
      </c>
      <c r="G378" s="0" t="s">
        <v>2326</v>
      </c>
      <c r="H378" s="0" t="s">
        <v>2327</v>
      </c>
      <c r="I378" s="0" t="n">
        <v>1.21276747097655</v>
      </c>
      <c r="J378" s="0" t="n">
        <v>1.36075859321648</v>
      </c>
      <c r="K378" s="0" t="n">
        <v>1.17348148569694</v>
      </c>
      <c r="L378" s="0" t="n">
        <v>552</v>
      </c>
      <c r="M378" s="0" t="n">
        <v>495</v>
      </c>
      <c r="N378" s="0" t="n">
        <v>537</v>
      </c>
      <c r="O378" s="0" t="n">
        <v>547</v>
      </c>
      <c r="P378" s="0" t="n">
        <f aca="false">M378/$L378</f>
        <v>0.896739130434783</v>
      </c>
      <c r="Q378" s="0" t="n">
        <f aca="false">N378/$L378</f>
        <v>0.972826086956522</v>
      </c>
      <c r="R378" s="0" t="n">
        <f aca="false">O378/$L378</f>
        <v>0.990942028985507</v>
      </c>
      <c r="S378" s="0" t="n">
        <v>191</v>
      </c>
      <c r="T378" s="0" t="n">
        <v>292</v>
      </c>
      <c r="U378" s="0" t="n">
        <v>334</v>
      </c>
      <c r="V378" s="0" t="n">
        <v>259</v>
      </c>
      <c r="W378" s="0" t="n">
        <f aca="false">T378/$S378</f>
        <v>1.52879581151832</v>
      </c>
      <c r="X378" s="0" t="n">
        <f aca="false">U378/$S378</f>
        <v>1.74869109947644</v>
      </c>
      <c r="Y378" s="0" t="n">
        <f aca="false">V378/$S378</f>
        <v>1.35602094240838</v>
      </c>
      <c r="Z378" s="0" t="n">
        <v>0</v>
      </c>
      <c r="AA378" s="0" t="n">
        <v>0</v>
      </c>
      <c r="AB378" s="0" t="n">
        <v>0</v>
      </c>
      <c r="AC378" s="0" t="n">
        <v>0</v>
      </c>
      <c r="AD378" s="0" t="s">
        <v>42</v>
      </c>
      <c r="AE378" s="0" t="s">
        <v>42</v>
      </c>
      <c r="AF378" s="0" t="s">
        <v>42</v>
      </c>
    </row>
    <row r="379" customFormat="false" ht="15" hidden="false" customHeight="false" outlineLevel="0" collapsed="false">
      <c r="A379" s="0" t="s">
        <v>2328</v>
      </c>
      <c r="B379" s="0" t="s">
        <v>2329</v>
      </c>
      <c r="C379" s="0" t="s">
        <v>2330</v>
      </c>
      <c r="D379" s="0" t="s">
        <v>2331</v>
      </c>
      <c r="E379" s="0" t="s">
        <v>2332</v>
      </c>
      <c r="F379" s="0" t="s">
        <v>195</v>
      </c>
      <c r="G379" s="0" t="s">
        <v>2333</v>
      </c>
      <c r="H379" s="0" t="s">
        <v>2334</v>
      </c>
      <c r="I379" s="0" t="n">
        <v>1.21257217691529</v>
      </c>
      <c r="J379" s="0" t="n">
        <v>1.25400321447705</v>
      </c>
      <c r="K379" s="0" t="n">
        <v>1.05037130186321</v>
      </c>
      <c r="L379" s="0" t="n">
        <v>15700</v>
      </c>
      <c r="M379" s="0" t="n">
        <v>19000</v>
      </c>
      <c r="N379" s="0" t="n">
        <v>18100</v>
      </c>
      <c r="O379" s="0" t="n">
        <v>17300</v>
      </c>
      <c r="P379" s="0" t="n">
        <f aca="false">M379/$L379</f>
        <v>1.21019108280255</v>
      </c>
      <c r="Q379" s="0" t="n">
        <f aca="false">N379/$L379</f>
        <v>1.15286624203822</v>
      </c>
      <c r="R379" s="0" t="n">
        <f aca="false">O379/$L379</f>
        <v>1.10191082802548</v>
      </c>
      <c r="S379" s="0" t="n">
        <v>8560</v>
      </c>
      <c r="T379" s="0" t="n">
        <v>10400</v>
      </c>
      <c r="U379" s="0" t="n">
        <v>11600</v>
      </c>
      <c r="V379" s="0" t="n">
        <v>8550</v>
      </c>
      <c r="W379" s="0" t="n">
        <f aca="false">T379/$S379</f>
        <v>1.21495327102804</v>
      </c>
      <c r="X379" s="0" t="n">
        <f aca="false">U379/$S379</f>
        <v>1.35514018691589</v>
      </c>
      <c r="Y379" s="0" t="n">
        <f aca="false">V379/$S379</f>
        <v>0.998831775700935</v>
      </c>
      <c r="Z379" s="0" t="n">
        <v>0</v>
      </c>
      <c r="AA379" s="0" t="n">
        <v>0</v>
      </c>
      <c r="AB379" s="0" t="n">
        <v>0</v>
      </c>
      <c r="AC379" s="0" t="n">
        <v>0</v>
      </c>
      <c r="AD379" s="0" t="s">
        <v>42</v>
      </c>
      <c r="AE379" s="0" t="s">
        <v>42</v>
      </c>
      <c r="AF379" s="0" t="s">
        <v>42</v>
      </c>
    </row>
    <row r="380" customFormat="false" ht="15" hidden="false" customHeight="false" outlineLevel="0" collapsed="false">
      <c r="A380" s="0" t="s">
        <v>2335</v>
      </c>
      <c r="B380" s="0" t="s">
        <v>2336</v>
      </c>
      <c r="C380" s="0" t="s">
        <v>2337</v>
      </c>
      <c r="D380" s="0" t="s">
        <v>2338</v>
      </c>
      <c r="E380" s="0" t="s">
        <v>2339</v>
      </c>
      <c r="F380" s="0" t="s">
        <v>116</v>
      </c>
      <c r="G380" s="0" t="s">
        <v>1867</v>
      </c>
      <c r="H380" s="0" t="s">
        <v>2340</v>
      </c>
      <c r="I380" s="0" t="n">
        <v>1.2124184753555</v>
      </c>
      <c r="J380" s="0" t="n">
        <v>1.32114392076436</v>
      </c>
      <c r="K380" s="0" t="n">
        <v>1.0432821748977</v>
      </c>
      <c r="L380" s="0" t="n">
        <v>39800</v>
      </c>
      <c r="M380" s="0" t="n">
        <v>45700</v>
      </c>
      <c r="N380" s="0" t="n">
        <v>43500</v>
      </c>
      <c r="O380" s="0" t="n">
        <v>44400</v>
      </c>
      <c r="P380" s="0" t="n">
        <f aca="false">M380/$L380</f>
        <v>1.14824120603015</v>
      </c>
      <c r="Q380" s="0" t="n">
        <f aca="false">N380/$L380</f>
        <v>1.0929648241206</v>
      </c>
      <c r="R380" s="0" t="n">
        <f aca="false">O380/$L380</f>
        <v>1.11557788944724</v>
      </c>
      <c r="S380" s="0" t="n">
        <v>5170</v>
      </c>
      <c r="T380" s="0" t="n">
        <v>6600</v>
      </c>
      <c r="U380" s="0" t="n">
        <v>8010</v>
      </c>
      <c r="V380" s="0" t="n">
        <v>5020</v>
      </c>
      <c r="W380" s="0" t="n">
        <f aca="false">T380/$S380</f>
        <v>1.27659574468085</v>
      </c>
      <c r="X380" s="0" t="n">
        <f aca="false">U380/$S380</f>
        <v>1.54932301740812</v>
      </c>
      <c r="Y380" s="0" t="n">
        <f aca="false">V380/$S380</f>
        <v>0.970986460348163</v>
      </c>
      <c r="Z380" s="0" t="n">
        <v>0</v>
      </c>
      <c r="AA380" s="0" t="n">
        <v>0</v>
      </c>
      <c r="AB380" s="0" t="n">
        <v>0</v>
      </c>
      <c r="AC380" s="0" t="n">
        <v>0</v>
      </c>
      <c r="AD380" s="0" t="s">
        <v>42</v>
      </c>
      <c r="AE380" s="0" t="s">
        <v>42</v>
      </c>
      <c r="AF380" s="0" t="s">
        <v>42</v>
      </c>
    </row>
    <row r="381" customFormat="false" ht="15" hidden="false" customHeight="false" outlineLevel="0" collapsed="false">
      <c r="A381" s="0" t="s">
        <v>2341</v>
      </c>
      <c r="B381" s="0" t="s">
        <v>2342</v>
      </c>
      <c r="C381" s="0" t="s">
        <v>2343</v>
      </c>
      <c r="D381" s="0" t="s">
        <v>2344</v>
      </c>
      <c r="E381" s="0" t="s">
        <v>2345</v>
      </c>
      <c r="F381" s="0" t="s">
        <v>2346</v>
      </c>
      <c r="G381" s="0" t="s">
        <v>2347</v>
      </c>
      <c r="H381" s="0" t="s">
        <v>2348</v>
      </c>
      <c r="I381" s="0" t="n">
        <v>1.21153846153846</v>
      </c>
      <c r="J381" s="0" t="n">
        <v>1.55769230769231</v>
      </c>
      <c r="K381" s="0" t="n">
        <v>0.7875</v>
      </c>
      <c r="L381" s="0" t="n">
        <v>0</v>
      </c>
      <c r="M381" s="0" t="n">
        <v>0</v>
      </c>
      <c r="N381" s="0" t="n">
        <v>0</v>
      </c>
      <c r="O381" s="0" t="n">
        <v>0</v>
      </c>
      <c r="P381" s="0" t="s">
        <v>42</v>
      </c>
      <c r="Q381" s="0" t="s">
        <v>42</v>
      </c>
      <c r="R381" s="0" t="s">
        <v>42</v>
      </c>
      <c r="S381" s="0" t="n">
        <v>10400</v>
      </c>
      <c r="T381" s="0" t="n">
        <v>12600</v>
      </c>
      <c r="U381" s="0" t="n">
        <v>16200</v>
      </c>
      <c r="V381" s="0" t="n">
        <v>8190</v>
      </c>
      <c r="W381" s="0" t="n">
        <f aca="false">T381/$S381</f>
        <v>1.21153846153846</v>
      </c>
      <c r="X381" s="0" t="n">
        <f aca="false">U381/$S381</f>
        <v>1.55769230769231</v>
      </c>
      <c r="Y381" s="0" t="n">
        <f aca="false">V381/$S381</f>
        <v>0.7875</v>
      </c>
      <c r="Z381" s="0" t="n">
        <v>0</v>
      </c>
      <c r="AA381" s="0" t="n">
        <v>0</v>
      </c>
      <c r="AB381" s="0" t="n">
        <v>0</v>
      </c>
      <c r="AC381" s="0" t="n">
        <v>0</v>
      </c>
      <c r="AD381" s="0" t="s">
        <v>42</v>
      </c>
      <c r="AE381" s="0" t="s">
        <v>42</v>
      </c>
      <c r="AF381" s="0" t="s">
        <v>42</v>
      </c>
    </row>
    <row r="382" customFormat="false" ht="15" hidden="false" customHeight="false" outlineLevel="0" collapsed="false">
      <c r="A382" s="0" t="s">
        <v>2349</v>
      </c>
      <c r="B382" s="0" t="s">
        <v>2342</v>
      </c>
      <c r="C382" s="0" t="s">
        <v>2343</v>
      </c>
      <c r="D382" s="0" t="s">
        <v>2344</v>
      </c>
      <c r="E382" s="0" t="s">
        <v>2345</v>
      </c>
      <c r="F382" s="0" t="s">
        <v>2346</v>
      </c>
      <c r="G382" s="0" t="s">
        <v>2347</v>
      </c>
      <c r="H382" s="0" t="s">
        <v>2348</v>
      </c>
      <c r="I382" s="0" t="n">
        <v>1.21118847056187</v>
      </c>
      <c r="J382" s="0" t="n">
        <v>1.10460764072925</v>
      </c>
      <c r="K382" s="0" t="n">
        <v>0.876458977150498</v>
      </c>
      <c r="L382" s="0" t="n">
        <v>7590</v>
      </c>
      <c r="M382" s="0" t="n">
        <v>11500</v>
      </c>
      <c r="N382" s="0" t="n">
        <v>8720</v>
      </c>
      <c r="O382" s="0" t="n">
        <v>8890</v>
      </c>
      <c r="P382" s="0" t="n">
        <f aca="false">M382/$L382</f>
        <v>1.51515151515152</v>
      </c>
      <c r="Q382" s="0" t="n">
        <f aca="false">N382/$L382</f>
        <v>1.14888010540184</v>
      </c>
      <c r="R382" s="0" t="n">
        <f aca="false">O382/$L382</f>
        <v>1.17127799736495</v>
      </c>
      <c r="S382" s="0" t="n">
        <v>12910</v>
      </c>
      <c r="T382" s="0" t="n">
        <v>13340</v>
      </c>
      <c r="U382" s="0" t="n">
        <v>14280</v>
      </c>
      <c r="V382" s="0" t="n">
        <v>8370</v>
      </c>
      <c r="W382" s="0" t="n">
        <f aca="false">T382/$S382</f>
        <v>1.03330751355538</v>
      </c>
      <c r="X382" s="0" t="n">
        <f aca="false">U382/$S382</f>
        <v>1.10611928737413</v>
      </c>
      <c r="Y382" s="0" t="n">
        <f aca="false">V382/$S382</f>
        <v>0.648334624322231</v>
      </c>
      <c r="Z382" s="0" t="n">
        <v>5170</v>
      </c>
      <c r="AA382" s="0" t="n">
        <v>5610</v>
      </c>
      <c r="AB382" s="0" t="n">
        <v>5940</v>
      </c>
      <c r="AC382" s="0" t="n">
        <v>4810</v>
      </c>
      <c r="AD382" s="0" t="n">
        <f aca="false">AA382/Z382</f>
        <v>1.08510638297872</v>
      </c>
      <c r="AE382" s="0" t="n">
        <f aca="false">AB382/AA382</f>
        <v>1.05882352941176</v>
      </c>
      <c r="AF382" s="0" t="n">
        <f aca="false">AC382/AB382</f>
        <v>0.80976430976431</v>
      </c>
    </row>
    <row r="383" customFormat="false" ht="15" hidden="false" customHeight="false" outlineLevel="0" collapsed="false">
      <c r="A383" s="0" t="s">
        <v>2350</v>
      </c>
      <c r="B383" s="0" t="s">
        <v>112</v>
      </c>
      <c r="C383" s="0" t="s">
        <v>113</v>
      </c>
      <c r="D383" s="0" t="s">
        <v>114</v>
      </c>
      <c r="E383" s="0" t="s">
        <v>115</v>
      </c>
      <c r="F383" s="0" t="s">
        <v>116</v>
      </c>
      <c r="G383" s="0" t="s">
        <v>2351</v>
      </c>
      <c r="H383" s="0" t="s">
        <v>2352</v>
      </c>
      <c r="I383" s="0" t="n">
        <v>1.21055142980618</v>
      </c>
      <c r="J383" s="0" t="n">
        <v>1.36281232367736</v>
      </c>
      <c r="K383" s="0" t="n">
        <v>0.860862904681449</v>
      </c>
      <c r="L383" s="0" t="n">
        <v>18700</v>
      </c>
      <c r="M383" s="0" t="n">
        <v>25400</v>
      </c>
      <c r="N383" s="0" t="n">
        <v>21600</v>
      </c>
      <c r="O383" s="0" t="n">
        <v>20500</v>
      </c>
      <c r="P383" s="0" t="n">
        <f aca="false">M383/$L383</f>
        <v>1.35828877005348</v>
      </c>
      <c r="Q383" s="0" t="n">
        <f aca="false">N383/$L383</f>
        <v>1.15508021390374</v>
      </c>
      <c r="R383" s="0" t="n">
        <f aca="false">O383/$L383</f>
        <v>1.09625668449198</v>
      </c>
      <c r="S383" s="0" t="n">
        <v>12390</v>
      </c>
      <c r="T383" s="0" t="n">
        <v>13850</v>
      </c>
      <c r="U383" s="0" t="n">
        <v>16020</v>
      </c>
      <c r="V383" s="0" t="n">
        <v>11760</v>
      </c>
      <c r="W383" s="0" t="n">
        <f aca="false">T383/$S383</f>
        <v>1.11783696529459</v>
      </c>
      <c r="X383" s="0" t="n">
        <f aca="false">U383/$S383</f>
        <v>1.29297820823245</v>
      </c>
      <c r="Y383" s="0" t="n">
        <f aca="false">V383/$S383</f>
        <v>0.949152542372881</v>
      </c>
      <c r="Z383" s="0" t="n">
        <v>823</v>
      </c>
      <c r="AA383" s="0" t="n">
        <v>951</v>
      </c>
      <c r="AB383" s="0" t="n">
        <v>1560</v>
      </c>
      <c r="AC383" s="0" t="n">
        <v>838</v>
      </c>
      <c r="AD383" s="0" t="n">
        <f aca="false">AA383/Z383</f>
        <v>1.15552855407047</v>
      </c>
      <c r="AE383" s="0" t="n">
        <f aca="false">AB383/AA383</f>
        <v>1.6403785488959</v>
      </c>
      <c r="AF383" s="0" t="n">
        <f aca="false">AC383/AB383</f>
        <v>0.537179487179487</v>
      </c>
    </row>
    <row r="384" customFormat="false" ht="15" hidden="false" customHeight="false" outlineLevel="0" collapsed="false">
      <c r="A384" s="0" t="s">
        <v>2353</v>
      </c>
      <c r="B384" s="0" t="s">
        <v>147</v>
      </c>
      <c r="C384" s="0" t="s">
        <v>148</v>
      </c>
      <c r="D384" s="0" t="s">
        <v>149</v>
      </c>
      <c r="E384" s="0" t="s">
        <v>150</v>
      </c>
      <c r="F384" s="0" t="s">
        <v>1076</v>
      </c>
      <c r="G384" s="0" t="s">
        <v>152</v>
      </c>
      <c r="H384" s="0" t="s">
        <v>153</v>
      </c>
      <c r="I384" s="0" t="n">
        <v>1.2103444948374</v>
      </c>
      <c r="J384" s="0" t="n">
        <v>1.31302389912831</v>
      </c>
      <c r="K384" s="0" t="n">
        <v>1.14409598250185</v>
      </c>
      <c r="L384" s="0" t="n">
        <v>72300</v>
      </c>
      <c r="M384" s="0" t="n">
        <v>93300</v>
      </c>
      <c r="N384" s="0" t="n">
        <v>79900</v>
      </c>
      <c r="O384" s="0" t="n">
        <v>92800</v>
      </c>
      <c r="P384" s="0" t="n">
        <f aca="false">M384/$L384</f>
        <v>1.29045643153527</v>
      </c>
      <c r="Q384" s="0" t="n">
        <f aca="false">N384/$L384</f>
        <v>1.10511756569848</v>
      </c>
      <c r="R384" s="0" t="n">
        <f aca="false">O384/$L384</f>
        <v>1.283540802213</v>
      </c>
      <c r="S384" s="0" t="n">
        <v>21500</v>
      </c>
      <c r="T384" s="0" t="n">
        <v>24300</v>
      </c>
      <c r="U384" s="0" t="n">
        <v>32700</v>
      </c>
      <c r="V384" s="0" t="n">
        <v>21600</v>
      </c>
      <c r="W384" s="0" t="n">
        <f aca="false">T384/$S384</f>
        <v>1.13023255813954</v>
      </c>
      <c r="X384" s="0" t="n">
        <f aca="false">U384/$S384</f>
        <v>1.52093023255814</v>
      </c>
      <c r="Y384" s="0" t="n">
        <f aca="false">V384/$S384</f>
        <v>1.0046511627907</v>
      </c>
      <c r="Z384" s="0" t="n">
        <v>0</v>
      </c>
      <c r="AA384" s="0" t="n">
        <v>0</v>
      </c>
      <c r="AB384" s="0" t="n">
        <v>0</v>
      </c>
      <c r="AC384" s="0" t="n">
        <v>0</v>
      </c>
      <c r="AD384" s="0" t="s">
        <v>42</v>
      </c>
      <c r="AE384" s="0" t="s">
        <v>42</v>
      </c>
      <c r="AF384" s="0" t="s">
        <v>42</v>
      </c>
    </row>
    <row r="385" customFormat="false" ht="15" hidden="false" customHeight="false" outlineLevel="0" collapsed="false">
      <c r="A385" s="0" t="s">
        <v>2354</v>
      </c>
      <c r="B385" s="0" t="s">
        <v>112</v>
      </c>
      <c r="C385" s="0" t="s">
        <v>113</v>
      </c>
      <c r="D385" s="0" t="s">
        <v>114</v>
      </c>
      <c r="E385" s="0" t="s">
        <v>115</v>
      </c>
      <c r="F385" s="0" t="s">
        <v>335</v>
      </c>
      <c r="G385" s="0" t="s">
        <v>2355</v>
      </c>
      <c r="H385" s="0" t="s">
        <v>2356</v>
      </c>
      <c r="I385" s="0" t="n">
        <v>1.21008403361345</v>
      </c>
      <c r="J385" s="0" t="n">
        <v>1.50140056022409</v>
      </c>
      <c r="K385" s="0" t="n">
        <v>0.896358543417367</v>
      </c>
      <c r="L385" s="0" t="n">
        <v>0</v>
      </c>
      <c r="M385" s="0" t="n">
        <v>0</v>
      </c>
      <c r="N385" s="0" t="n">
        <v>0</v>
      </c>
      <c r="O385" s="0" t="n">
        <v>0</v>
      </c>
      <c r="P385" s="0" t="s">
        <v>42</v>
      </c>
      <c r="Q385" s="0" t="s">
        <v>42</v>
      </c>
      <c r="R385" s="0" t="s">
        <v>42</v>
      </c>
      <c r="S385" s="0" t="n">
        <v>3570</v>
      </c>
      <c r="T385" s="0" t="n">
        <v>4320</v>
      </c>
      <c r="U385" s="0" t="n">
        <v>5360</v>
      </c>
      <c r="V385" s="0" t="n">
        <v>3200</v>
      </c>
      <c r="W385" s="0" t="n">
        <f aca="false">T385/$S385</f>
        <v>1.21008403361345</v>
      </c>
      <c r="X385" s="0" t="n">
        <f aca="false">U385/$S385</f>
        <v>1.50140056022409</v>
      </c>
      <c r="Y385" s="0" t="n">
        <f aca="false">V385/$S385</f>
        <v>0.896358543417367</v>
      </c>
      <c r="Z385" s="0" t="n">
        <v>0</v>
      </c>
      <c r="AA385" s="0" t="n">
        <v>0</v>
      </c>
      <c r="AB385" s="0" t="n">
        <v>0</v>
      </c>
      <c r="AC385" s="0" t="n">
        <v>0</v>
      </c>
      <c r="AD385" s="0" t="s">
        <v>42</v>
      </c>
      <c r="AE385" s="0" t="s">
        <v>42</v>
      </c>
      <c r="AF385" s="0" t="s">
        <v>42</v>
      </c>
    </row>
    <row r="386" customFormat="false" ht="15" hidden="false" customHeight="false" outlineLevel="0" collapsed="false">
      <c r="A386" s="0" t="s">
        <v>2357</v>
      </c>
      <c r="B386" s="0" t="s">
        <v>1483</v>
      </c>
      <c r="C386" s="0" t="s">
        <v>1484</v>
      </c>
      <c r="D386" s="0" t="s">
        <v>1485</v>
      </c>
      <c r="E386" s="0" t="s">
        <v>1486</v>
      </c>
      <c r="F386" s="0" t="s">
        <v>80</v>
      </c>
      <c r="G386" s="0" t="s">
        <v>2358</v>
      </c>
      <c r="H386" s="0" t="s">
        <v>2359</v>
      </c>
      <c r="I386" s="0" t="n">
        <v>1.20952380952381</v>
      </c>
      <c r="J386" s="0" t="n">
        <v>1.42857142857143</v>
      </c>
      <c r="K386" s="0" t="n">
        <v>0.826666666666667</v>
      </c>
      <c r="L386" s="0" t="n">
        <v>0</v>
      </c>
      <c r="M386" s="0" t="n">
        <v>0</v>
      </c>
      <c r="N386" s="0" t="n">
        <v>0</v>
      </c>
      <c r="O386" s="0" t="n">
        <v>0</v>
      </c>
      <c r="P386" s="0" t="s">
        <v>42</v>
      </c>
      <c r="Q386" s="0" t="s">
        <v>42</v>
      </c>
      <c r="R386" s="0" t="s">
        <v>42</v>
      </c>
      <c r="S386" s="0" t="n">
        <v>10500</v>
      </c>
      <c r="T386" s="0" t="n">
        <v>12700</v>
      </c>
      <c r="U386" s="0" t="n">
        <v>15000</v>
      </c>
      <c r="V386" s="0" t="n">
        <v>8680</v>
      </c>
      <c r="W386" s="0" t="n">
        <f aca="false">T386/$S386</f>
        <v>1.20952380952381</v>
      </c>
      <c r="X386" s="0" t="n">
        <f aca="false">U386/$S386</f>
        <v>1.42857142857143</v>
      </c>
      <c r="Y386" s="0" t="n">
        <f aca="false">V386/$S386</f>
        <v>0.826666666666667</v>
      </c>
      <c r="Z386" s="0" t="n">
        <v>0</v>
      </c>
      <c r="AA386" s="0" t="n">
        <v>0</v>
      </c>
      <c r="AB386" s="0" t="n">
        <v>0</v>
      </c>
      <c r="AC386" s="0" t="n">
        <v>0</v>
      </c>
      <c r="AD386" s="0" t="s">
        <v>42</v>
      </c>
      <c r="AE386" s="0" t="s">
        <v>42</v>
      </c>
      <c r="AF386" s="0" t="s">
        <v>42</v>
      </c>
    </row>
    <row r="387" customFormat="false" ht="15" hidden="false" customHeight="false" outlineLevel="0" collapsed="false">
      <c r="A387" s="0" t="s">
        <v>2360</v>
      </c>
      <c r="B387" s="0" t="s">
        <v>2361</v>
      </c>
      <c r="C387" s="0" t="s">
        <v>2362</v>
      </c>
      <c r="D387" s="0" t="s">
        <v>2363</v>
      </c>
      <c r="E387" s="0" t="s">
        <v>2364</v>
      </c>
      <c r="F387" s="0" t="s">
        <v>694</v>
      </c>
      <c r="G387" s="0" t="s">
        <v>2365</v>
      </c>
      <c r="H387" s="0" t="s">
        <v>2366</v>
      </c>
      <c r="I387" s="0" t="n">
        <v>1.20928956445445</v>
      </c>
      <c r="J387" s="0" t="n">
        <v>1.2450124365538</v>
      </c>
      <c r="K387" s="0" t="n">
        <v>1.008797892998</v>
      </c>
      <c r="L387" s="0" t="n">
        <v>8150</v>
      </c>
      <c r="M387" s="0" t="n">
        <v>9770</v>
      </c>
      <c r="N387" s="0" t="n">
        <v>10300</v>
      </c>
      <c r="O387" s="0" t="n">
        <v>8900</v>
      </c>
      <c r="P387" s="0" t="n">
        <f aca="false">M387/$L387</f>
        <v>1.19877300613497</v>
      </c>
      <c r="Q387" s="0" t="n">
        <f aca="false">N387/$L387</f>
        <v>1.2638036809816</v>
      </c>
      <c r="R387" s="0" t="n">
        <f aca="false">O387/$L387</f>
        <v>1.0920245398773</v>
      </c>
      <c r="S387" s="0" t="n">
        <v>7660</v>
      </c>
      <c r="T387" s="0" t="n">
        <v>9350</v>
      </c>
      <c r="U387" s="0" t="n">
        <v>11600</v>
      </c>
      <c r="V387" s="0" t="n">
        <v>5690</v>
      </c>
      <c r="W387" s="0" t="n">
        <f aca="false">T387/$S387</f>
        <v>1.22062663185379</v>
      </c>
      <c r="X387" s="0" t="n">
        <f aca="false">U387/$S387</f>
        <v>1.51436031331593</v>
      </c>
      <c r="Y387" s="0" t="n">
        <f aca="false">V387/$S387</f>
        <v>0.742819843342037</v>
      </c>
      <c r="Z387" s="0" t="n">
        <v>3070</v>
      </c>
      <c r="AA387" s="0" t="n">
        <v>3710</v>
      </c>
      <c r="AB387" s="0" t="n">
        <v>3550</v>
      </c>
      <c r="AC387" s="0" t="n">
        <v>4230</v>
      </c>
      <c r="AD387" s="0" t="n">
        <f aca="false">AA387/Z387</f>
        <v>1.20846905537459</v>
      </c>
      <c r="AE387" s="0" t="n">
        <f aca="false">AB387/AA387</f>
        <v>0.956873315363881</v>
      </c>
      <c r="AF387" s="0" t="n">
        <f aca="false">AC387/AB387</f>
        <v>1.19154929577465</v>
      </c>
    </row>
    <row r="388" customFormat="false" ht="15" hidden="false" customHeight="false" outlineLevel="0" collapsed="false">
      <c r="A388" s="0" t="s">
        <v>2367</v>
      </c>
      <c r="B388" s="0" t="s">
        <v>2361</v>
      </c>
      <c r="C388" s="0" t="s">
        <v>2362</v>
      </c>
      <c r="D388" s="0" t="s">
        <v>2363</v>
      </c>
      <c r="E388" s="0" t="s">
        <v>2364</v>
      </c>
      <c r="F388" s="0" t="s">
        <v>195</v>
      </c>
      <c r="G388" s="0" t="s">
        <v>2368</v>
      </c>
      <c r="H388" s="0" t="s">
        <v>2369</v>
      </c>
      <c r="I388" s="0" t="n">
        <v>1.20928956445445</v>
      </c>
      <c r="J388" s="0" t="n">
        <v>1.2450124365538</v>
      </c>
      <c r="K388" s="0" t="n">
        <v>1.008797892998</v>
      </c>
      <c r="L388" s="0" t="n">
        <v>8150</v>
      </c>
      <c r="M388" s="0" t="n">
        <v>9770</v>
      </c>
      <c r="N388" s="0" t="n">
        <v>10300</v>
      </c>
      <c r="O388" s="0" t="n">
        <v>8900</v>
      </c>
      <c r="P388" s="0" t="n">
        <f aca="false">M388/$L388</f>
        <v>1.19877300613497</v>
      </c>
      <c r="Q388" s="0" t="n">
        <f aca="false">N388/$L388</f>
        <v>1.2638036809816</v>
      </c>
      <c r="R388" s="0" t="n">
        <f aca="false">O388/$L388</f>
        <v>1.0920245398773</v>
      </c>
      <c r="S388" s="0" t="n">
        <v>7660</v>
      </c>
      <c r="T388" s="0" t="n">
        <v>9350</v>
      </c>
      <c r="U388" s="0" t="n">
        <v>11600</v>
      </c>
      <c r="V388" s="0" t="n">
        <v>5690</v>
      </c>
      <c r="W388" s="0" t="n">
        <f aca="false">T388/$S388</f>
        <v>1.22062663185379</v>
      </c>
      <c r="X388" s="0" t="n">
        <f aca="false">U388/$S388</f>
        <v>1.51436031331593</v>
      </c>
      <c r="Y388" s="0" t="n">
        <f aca="false">V388/$S388</f>
        <v>0.742819843342037</v>
      </c>
      <c r="Z388" s="0" t="n">
        <v>3070</v>
      </c>
      <c r="AA388" s="0" t="n">
        <v>3710</v>
      </c>
      <c r="AB388" s="0" t="n">
        <v>3550</v>
      </c>
      <c r="AC388" s="0" t="n">
        <v>4230</v>
      </c>
      <c r="AD388" s="0" t="n">
        <f aca="false">AA388/Z388</f>
        <v>1.20846905537459</v>
      </c>
      <c r="AE388" s="0" t="n">
        <f aca="false">AB388/AA388</f>
        <v>0.956873315363881</v>
      </c>
      <c r="AF388" s="0" t="n">
        <f aca="false">AC388/AB388</f>
        <v>1.19154929577465</v>
      </c>
    </row>
    <row r="389" customFormat="false" ht="15" hidden="false" customHeight="false" outlineLevel="0" collapsed="false">
      <c r="A389" s="0" t="s">
        <v>2370</v>
      </c>
      <c r="B389" s="0" t="s">
        <v>1273</v>
      </c>
      <c r="C389" s="0" t="s">
        <v>1274</v>
      </c>
      <c r="D389" s="0" t="s">
        <v>1275</v>
      </c>
      <c r="E389" s="0" t="s">
        <v>1276</v>
      </c>
      <c r="F389" s="0" t="s">
        <v>116</v>
      </c>
      <c r="G389" s="0" t="s">
        <v>2371</v>
      </c>
      <c r="H389" s="0" t="s">
        <v>2372</v>
      </c>
      <c r="I389" s="0" t="n">
        <v>1.20785597381342</v>
      </c>
      <c r="J389" s="0" t="n">
        <v>1.03273322422259</v>
      </c>
      <c r="K389" s="0" t="n">
        <v>1.13911620294599</v>
      </c>
      <c r="L389" s="0" t="n">
        <v>61100</v>
      </c>
      <c r="M389" s="0" t="n">
        <v>73800</v>
      </c>
      <c r="N389" s="0" t="n">
        <v>63100</v>
      </c>
      <c r="O389" s="0" t="n">
        <v>69600</v>
      </c>
      <c r="P389" s="0" t="n">
        <f aca="false">M389/$L389</f>
        <v>1.20785597381342</v>
      </c>
      <c r="Q389" s="0" t="n">
        <f aca="false">N389/$L389</f>
        <v>1.03273322422259</v>
      </c>
      <c r="R389" s="0" t="n">
        <f aca="false">O389/$L389</f>
        <v>1.13911620294599</v>
      </c>
      <c r="S389" s="0" t="n">
        <v>0</v>
      </c>
      <c r="T389" s="0" t="n">
        <v>0</v>
      </c>
      <c r="U389" s="0" t="n">
        <v>0</v>
      </c>
      <c r="V389" s="0" t="n">
        <v>0</v>
      </c>
      <c r="W389" s="0" t="s">
        <v>42</v>
      </c>
      <c r="X389" s="0" t="s">
        <v>42</v>
      </c>
      <c r="Y389" s="0" t="s">
        <v>42</v>
      </c>
      <c r="Z389" s="0" t="n">
        <v>0</v>
      </c>
      <c r="AA389" s="0" t="n">
        <v>0</v>
      </c>
      <c r="AB389" s="0" t="n">
        <v>0</v>
      </c>
      <c r="AC389" s="0" t="n">
        <v>0</v>
      </c>
      <c r="AD389" s="0" t="s">
        <v>42</v>
      </c>
      <c r="AE389" s="0" t="s">
        <v>42</v>
      </c>
      <c r="AF389" s="0" t="s">
        <v>42</v>
      </c>
    </row>
    <row r="390" customFormat="false" ht="15" hidden="false" customHeight="false" outlineLevel="0" collapsed="false">
      <c r="A390" s="0" t="s">
        <v>2373</v>
      </c>
      <c r="B390" s="0" t="s">
        <v>2374</v>
      </c>
      <c r="C390" s="0" t="s">
        <v>2375</v>
      </c>
      <c r="D390" s="0" t="s">
        <v>2376</v>
      </c>
      <c r="E390" s="0" t="s">
        <v>2377</v>
      </c>
      <c r="F390" s="0" t="s">
        <v>246</v>
      </c>
      <c r="G390" s="0" t="s">
        <v>2378</v>
      </c>
      <c r="H390" s="0" t="s">
        <v>2379</v>
      </c>
      <c r="I390" s="0" t="n">
        <v>1.20769230769231</v>
      </c>
      <c r="J390" s="0" t="n">
        <v>1.13846153846154</v>
      </c>
      <c r="K390" s="0" t="n">
        <v>1.2</v>
      </c>
      <c r="L390" s="0" t="n">
        <v>13000</v>
      </c>
      <c r="M390" s="0" t="n">
        <v>15700</v>
      </c>
      <c r="N390" s="0" t="n">
        <v>14800</v>
      </c>
      <c r="O390" s="0" t="n">
        <v>15600</v>
      </c>
      <c r="P390" s="0" t="n">
        <f aca="false">M390/$L390</f>
        <v>1.20769230769231</v>
      </c>
      <c r="Q390" s="0" t="n">
        <f aca="false">N390/$L390</f>
        <v>1.13846153846154</v>
      </c>
      <c r="R390" s="0" t="n">
        <f aca="false">O390/$L390</f>
        <v>1.2</v>
      </c>
      <c r="S390" s="0" t="n">
        <v>0</v>
      </c>
      <c r="T390" s="0" t="n">
        <v>0</v>
      </c>
      <c r="U390" s="0" t="n">
        <v>0</v>
      </c>
      <c r="V390" s="0" t="n">
        <v>0</v>
      </c>
      <c r="W390" s="0" t="s">
        <v>42</v>
      </c>
      <c r="X390" s="0" t="s">
        <v>42</v>
      </c>
      <c r="Y390" s="0" t="s">
        <v>42</v>
      </c>
      <c r="Z390" s="0" t="n">
        <v>0</v>
      </c>
      <c r="AA390" s="0" t="n">
        <v>0</v>
      </c>
      <c r="AB390" s="0" t="n">
        <v>0</v>
      </c>
      <c r="AC390" s="0" t="n">
        <v>0</v>
      </c>
      <c r="AD390" s="0" t="s">
        <v>42</v>
      </c>
      <c r="AE390" s="0" t="s">
        <v>42</v>
      </c>
      <c r="AF390" s="0" t="s">
        <v>42</v>
      </c>
    </row>
    <row r="391" customFormat="false" ht="15" hidden="false" customHeight="false" outlineLevel="0" collapsed="false">
      <c r="A391" s="0" t="s">
        <v>2380</v>
      </c>
      <c r="B391" s="0" t="s">
        <v>1288</v>
      </c>
      <c r="C391" s="0" t="s">
        <v>1289</v>
      </c>
      <c r="D391" s="0" t="s">
        <v>1290</v>
      </c>
      <c r="E391" s="0" t="s">
        <v>1291</v>
      </c>
      <c r="F391" s="0" t="s">
        <v>203</v>
      </c>
      <c r="G391" s="0" t="s">
        <v>2381</v>
      </c>
      <c r="H391" s="0" t="s">
        <v>2382</v>
      </c>
      <c r="I391" s="0" t="n">
        <v>1.20741989881956</v>
      </c>
      <c r="J391" s="0" t="n">
        <v>1.0893760539629</v>
      </c>
      <c r="K391" s="0" t="n">
        <v>0.622259696458685</v>
      </c>
      <c r="L391" s="0" t="n">
        <v>0</v>
      </c>
      <c r="M391" s="0" t="n">
        <v>0</v>
      </c>
      <c r="N391" s="0" t="n">
        <v>0</v>
      </c>
      <c r="O391" s="0" t="n">
        <v>0</v>
      </c>
      <c r="P391" s="0" t="s">
        <v>42</v>
      </c>
      <c r="Q391" s="0" t="s">
        <v>42</v>
      </c>
      <c r="R391" s="0" t="s">
        <v>42</v>
      </c>
      <c r="S391" s="0" t="n">
        <v>5930</v>
      </c>
      <c r="T391" s="0" t="n">
        <v>7160</v>
      </c>
      <c r="U391" s="0" t="n">
        <v>6460</v>
      </c>
      <c r="V391" s="0" t="n">
        <v>3690</v>
      </c>
      <c r="W391" s="0" t="n">
        <f aca="false">T391/$S391</f>
        <v>1.20741989881956</v>
      </c>
      <c r="X391" s="0" t="n">
        <f aca="false">U391/$S391</f>
        <v>1.0893760539629</v>
      </c>
      <c r="Y391" s="0" t="n">
        <f aca="false">V391/$S391</f>
        <v>0.622259696458685</v>
      </c>
      <c r="Z391" s="0" t="n">
        <v>0</v>
      </c>
      <c r="AA391" s="0" t="n">
        <v>0</v>
      </c>
      <c r="AB391" s="0" t="n">
        <v>0</v>
      </c>
      <c r="AC391" s="0" t="n">
        <v>0</v>
      </c>
      <c r="AD391" s="0" t="s">
        <v>42</v>
      </c>
      <c r="AE391" s="0" t="s">
        <v>42</v>
      </c>
      <c r="AF391" s="0" t="s">
        <v>42</v>
      </c>
    </row>
    <row r="392" customFormat="false" ht="15" hidden="false" customHeight="false" outlineLevel="0" collapsed="false">
      <c r="A392" s="0" t="s">
        <v>2383</v>
      </c>
      <c r="B392" s="0" t="s">
        <v>96</v>
      </c>
      <c r="C392" s="0" t="s">
        <v>97</v>
      </c>
      <c r="D392" s="0" t="s">
        <v>98</v>
      </c>
      <c r="E392" s="0" t="s">
        <v>99</v>
      </c>
      <c r="F392" s="0" t="s">
        <v>2311</v>
      </c>
      <c r="G392" s="0" t="s">
        <v>2384</v>
      </c>
      <c r="H392" s="0" t="s">
        <v>2385</v>
      </c>
      <c r="I392" s="0" t="n">
        <v>1.20675944333996</v>
      </c>
      <c r="J392" s="0" t="n">
        <v>1.15485996705107</v>
      </c>
      <c r="K392" s="0" t="n">
        <v>0.728958630527817</v>
      </c>
      <c r="L392" s="0" t="n">
        <v>0</v>
      </c>
      <c r="M392" s="0" t="n">
        <v>0</v>
      </c>
      <c r="N392" s="0" t="n">
        <v>0</v>
      </c>
      <c r="O392" s="0" t="n">
        <v>0</v>
      </c>
      <c r="P392" s="0" t="s">
        <v>42</v>
      </c>
      <c r="Q392" s="0" t="s">
        <v>42</v>
      </c>
      <c r="R392" s="0" t="s">
        <v>42</v>
      </c>
      <c r="S392" s="0" t="n">
        <v>0</v>
      </c>
      <c r="T392" s="0" t="n">
        <v>0</v>
      </c>
      <c r="U392" s="0" t="n">
        <v>0</v>
      </c>
      <c r="V392" s="0" t="n">
        <v>0</v>
      </c>
      <c r="W392" s="0" t="s">
        <v>42</v>
      </c>
      <c r="X392" s="0" t="s">
        <v>42</v>
      </c>
      <c r="Y392" s="0" t="s">
        <v>42</v>
      </c>
      <c r="Z392" s="0" t="n">
        <v>5030</v>
      </c>
      <c r="AA392" s="0" t="n">
        <v>6070</v>
      </c>
      <c r="AB392" s="0" t="n">
        <v>7010</v>
      </c>
      <c r="AC392" s="0" t="n">
        <v>5110</v>
      </c>
      <c r="AD392" s="0" t="n">
        <f aca="false">AA392/Z392</f>
        <v>1.20675944333996</v>
      </c>
      <c r="AE392" s="0" t="n">
        <f aca="false">AB392/AA392</f>
        <v>1.15485996705107</v>
      </c>
      <c r="AF392" s="0" t="n">
        <f aca="false">AC392/AB392</f>
        <v>0.728958630527817</v>
      </c>
    </row>
    <row r="393" customFormat="false" ht="15" hidden="false" customHeight="false" outlineLevel="0" collapsed="false">
      <c r="A393" s="0" t="s">
        <v>2386</v>
      </c>
      <c r="B393" s="0" t="s">
        <v>2387</v>
      </c>
      <c r="C393" s="0" t="s">
        <v>2388</v>
      </c>
      <c r="D393" s="0" t="s">
        <v>2389</v>
      </c>
      <c r="E393" s="0" t="s">
        <v>2390</v>
      </c>
      <c r="F393" s="0" t="s">
        <v>1856</v>
      </c>
      <c r="G393" s="0" t="s">
        <v>2391</v>
      </c>
      <c r="H393" s="0" t="s">
        <v>2392</v>
      </c>
      <c r="I393" s="0" t="n">
        <v>1.20666666666667</v>
      </c>
      <c r="J393" s="0" t="n">
        <v>1.22666666666667</v>
      </c>
      <c r="K393" s="0" t="n">
        <v>1.44</v>
      </c>
      <c r="L393" s="0" t="n">
        <v>30000</v>
      </c>
      <c r="M393" s="0" t="n">
        <v>36200</v>
      </c>
      <c r="N393" s="0" t="n">
        <v>36800</v>
      </c>
      <c r="O393" s="0" t="n">
        <v>43200</v>
      </c>
      <c r="P393" s="0" t="n">
        <f aca="false">M393/$L393</f>
        <v>1.20666666666667</v>
      </c>
      <c r="Q393" s="0" t="n">
        <f aca="false">N393/$L393</f>
        <v>1.22666666666667</v>
      </c>
      <c r="R393" s="0" t="n">
        <f aca="false">O393/$L393</f>
        <v>1.44</v>
      </c>
      <c r="S393" s="0" t="n">
        <v>0</v>
      </c>
      <c r="T393" s="0" t="n">
        <v>0</v>
      </c>
      <c r="U393" s="0" t="n">
        <v>0</v>
      </c>
      <c r="V393" s="0" t="n">
        <v>0</v>
      </c>
      <c r="W393" s="0" t="s">
        <v>42</v>
      </c>
      <c r="X393" s="0" t="s">
        <v>42</v>
      </c>
      <c r="Y393" s="0" t="s">
        <v>42</v>
      </c>
      <c r="Z393" s="0" t="n">
        <v>0</v>
      </c>
      <c r="AA393" s="0" t="n">
        <v>0</v>
      </c>
      <c r="AB393" s="0" t="n">
        <v>0</v>
      </c>
      <c r="AC393" s="0" t="n">
        <v>0</v>
      </c>
      <c r="AD393" s="0" t="s">
        <v>42</v>
      </c>
      <c r="AE393" s="0" t="s">
        <v>42</v>
      </c>
      <c r="AF393" s="0" t="s">
        <v>42</v>
      </c>
    </row>
    <row r="394" customFormat="false" ht="15" hidden="false" customHeight="false" outlineLevel="0" collapsed="false">
      <c r="A394" s="0" t="s">
        <v>2393</v>
      </c>
      <c r="B394" s="0" t="s">
        <v>60</v>
      </c>
      <c r="C394" s="0" t="s">
        <v>61</v>
      </c>
      <c r="D394" s="0" t="s">
        <v>62</v>
      </c>
      <c r="E394" s="0" t="s">
        <v>63</v>
      </c>
      <c r="F394" s="0" t="s">
        <v>195</v>
      </c>
      <c r="G394" s="0" t="s">
        <v>2394</v>
      </c>
      <c r="H394" s="0" t="s">
        <v>2395</v>
      </c>
      <c r="I394" s="0" t="n">
        <v>1.20655737704918</v>
      </c>
      <c r="J394" s="0" t="n">
        <v>1.08524590163934</v>
      </c>
      <c r="K394" s="0" t="n">
        <v>0.895081967213115</v>
      </c>
      <c r="L394" s="0" t="n">
        <v>0</v>
      </c>
      <c r="M394" s="0" t="n">
        <v>0</v>
      </c>
      <c r="N394" s="0" t="n">
        <v>0</v>
      </c>
      <c r="O394" s="0" t="n">
        <v>0</v>
      </c>
      <c r="P394" s="0" t="s">
        <v>42</v>
      </c>
      <c r="Q394" s="0" t="s">
        <v>42</v>
      </c>
      <c r="R394" s="0" t="s">
        <v>42</v>
      </c>
      <c r="S394" s="0" t="n">
        <v>6100</v>
      </c>
      <c r="T394" s="0" t="n">
        <v>7360</v>
      </c>
      <c r="U394" s="0" t="n">
        <v>6620</v>
      </c>
      <c r="V394" s="0" t="n">
        <v>5460</v>
      </c>
      <c r="W394" s="0" t="n">
        <f aca="false">T394/$S394</f>
        <v>1.20655737704918</v>
      </c>
      <c r="X394" s="0" t="n">
        <f aca="false">U394/$S394</f>
        <v>1.08524590163934</v>
      </c>
      <c r="Y394" s="0" t="n">
        <f aca="false">V394/$S394</f>
        <v>0.895081967213115</v>
      </c>
      <c r="Z394" s="0" t="n">
        <v>0</v>
      </c>
      <c r="AA394" s="0" t="n">
        <v>0</v>
      </c>
      <c r="AB394" s="0" t="n">
        <v>0</v>
      </c>
      <c r="AC394" s="0" t="n">
        <v>0</v>
      </c>
      <c r="AD394" s="0" t="s">
        <v>42</v>
      </c>
      <c r="AE394" s="0" t="s">
        <v>42</v>
      </c>
      <c r="AF394" s="0" t="s">
        <v>42</v>
      </c>
    </row>
    <row r="395" customFormat="false" ht="15" hidden="false" customHeight="false" outlineLevel="0" collapsed="false">
      <c r="A395" s="0" t="s">
        <v>2396</v>
      </c>
      <c r="B395" s="0" t="s">
        <v>2397</v>
      </c>
      <c r="C395" s="0" t="s">
        <v>2398</v>
      </c>
      <c r="D395" s="0" t="s">
        <v>2399</v>
      </c>
      <c r="E395" s="0" t="s">
        <v>2400</v>
      </c>
      <c r="F395" s="0" t="s">
        <v>195</v>
      </c>
      <c r="G395" s="0" t="s">
        <v>2401</v>
      </c>
      <c r="H395" s="0" t="s">
        <v>2402</v>
      </c>
      <c r="I395" s="0" t="n">
        <v>1.20532319391635</v>
      </c>
      <c r="J395" s="0" t="n">
        <v>1.13688212927757</v>
      </c>
      <c r="K395" s="0" t="n">
        <v>1.05703422053232</v>
      </c>
      <c r="L395" s="0" t="n">
        <v>26300</v>
      </c>
      <c r="M395" s="0" t="n">
        <v>31700</v>
      </c>
      <c r="N395" s="0" t="n">
        <v>29900</v>
      </c>
      <c r="O395" s="0" t="n">
        <v>27800</v>
      </c>
      <c r="P395" s="0" t="n">
        <f aca="false">M395/$L395</f>
        <v>1.20532319391635</v>
      </c>
      <c r="Q395" s="0" t="n">
        <f aca="false">N395/$L395</f>
        <v>1.13688212927757</v>
      </c>
      <c r="R395" s="0" t="n">
        <f aca="false">O395/$L395</f>
        <v>1.05703422053232</v>
      </c>
      <c r="S395" s="0" t="n">
        <v>0</v>
      </c>
      <c r="T395" s="0" t="n">
        <v>0</v>
      </c>
      <c r="U395" s="0" t="n">
        <v>0</v>
      </c>
      <c r="V395" s="0" t="n">
        <v>0</v>
      </c>
      <c r="W395" s="0" t="s">
        <v>42</v>
      </c>
      <c r="X395" s="0" t="s">
        <v>42</v>
      </c>
      <c r="Y395" s="0" t="s">
        <v>42</v>
      </c>
      <c r="Z395" s="0" t="n">
        <v>0</v>
      </c>
      <c r="AA395" s="0" t="n">
        <v>0</v>
      </c>
      <c r="AB395" s="0" t="n">
        <v>0</v>
      </c>
      <c r="AC395" s="0" t="n">
        <v>0</v>
      </c>
      <c r="AD395" s="0" t="s">
        <v>42</v>
      </c>
      <c r="AE395" s="0" t="s">
        <v>42</v>
      </c>
      <c r="AF395" s="0" t="s">
        <v>42</v>
      </c>
    </row>
    <row r="396" customFormat="false" ht="15" hidden="false" customHeight="false" outlineLevel="0" collapsed="false">
      <c r="A396" s="0" t="s">
        <v>2403</v>
      </c>
      <c r="B396" s="0" t="s">
        <v>2404</v>
      </c>
      <c r="C396" s="0" t="s">
        <v>2405</v>
      </c>
      <c r="D396" s="0" t="s">
        <v>2406</v>
      </c>
      <c r="E396" s="0" t="s">
        <v>2407</v>
      </c>
      <c r="F396" s="0" t="s">
        <v>203</v>
      </c>
      <c r="G396" s="0" t="s">
        <v>2408</v>
      </c>
      <c r="H396" s="0" t="s">
        <v>2409</v>
      </c>
      <c r="I396" s="0" t="n">
        <v>1.20512820512821</v>
      </c>
      <c r="J396" s="0" t="n">
        <v>1.12820512820513</v>
      </c>
      <c r="K396" s="0" t="n">
        <v>1.01709401709402</v>
      </c>
      <c r="L396" s="0" t="n">
        <v>11700</v>
      </c>
      <c r="M396" s="0" t="n">
        <v>14100</v>
      </c>
      <c r="N396" s="0" t="n">
        <v>13200</v>
      </c>
      <c r="O396" s="0" t="n">
        <v>11900</v>
      </c>
      <c r="P396" s="0" t="n">
        <f aca="false">M396/$L396</f>
        <v>1.20512820512821</v>
      </c>
      <c r="Q396" s="0" t="n">
        <f aca="false">N396/$L396</f>
        <v>1.12820512820513</v>
      </c>
      <c r="R396" s="0" t="n">
        <f aca="false">O396/$L396</f>
        <v>1.01709401709402</v>
      </c>
      <c r="S396" s="0" t="n">
        <v>0</v>
      </c>
      <c r="T396" s="0" t="n">
        <v>0</v>
      </c>
      <c r="U396" s="0" t="n">
        <v>0</v>
      </c>
      <c r="V396" s="0" t="n">
        <v>0</v>
      </c>
      <c r="W396" s="0" t="s">
        <v>42</v>
      </c>
      <c r="X396" s="0" t="s">
        <v>42</v>
      </c>
      <c r="Y396" s="0" t="s">
        <v>42</v>
      </c>
      <c r="Z396" s="0" t="n">
        <v>0</v>
      </c>
      <c r="AA396" s="0" t="n">
        <v>0</v>
      </c>
      <c r="AB396" s="0" t="n">
        <v>0</v>
      </c>
      <c r="AC396" s="0" t="n">
        <v>0</v>
      </c>
      <c r="AD396" s="0" t="s">
        <v>42</v>
      </c>
      <c r="AE396" s="0" t="s">
        <v>42</v>
      </c>
      <c r="AF396" s="0" t="s">
        <v>42</v>
      </c>
    </row>
    <row r="397" customFormat="false" ht="15" hidden="false" customHeight="false" outlineLevel="0" collapsed="false">
      <c r="A397" s="0" t="s">
        <v>2410</v>
      </c>
      <c r="B397" s="0" t="s">
        <v>2411</v>
      </c>
      <c r="C397" s="0" t="s">
        <v>2412</v>
      </c>
      <c r="D397" s="0" t="s">
        <v>2413</v>
      </c>
      <c r="E397" s="0" t="s">
        <v>2414</v>
      </c>
      <c r="F397" s="0" t="s">
        <v>2311</v>
      </c>
      <c r="G397" s="0" t="s">
        <v>2415</v>
      </c>
      <c r="H397" s="0" t="s">
        <v>2416</v>
      </c>
      <c r="I397" s="0" t="n">
        <v>1.20496894409938</v>
      </c>
      <c r="J397" s="0" t="n">
        <v>1.27329192546584</v>
      </c>
      <c r="K397" s="0" t="n">
        <v>1.16770186335404</v>
      </c>
      <c r="L397" s="0" t="n">
        <v>0</v>
      </c>
      <c r="M397" s="0" t="n">
        <v>0</v>
      </c>
      <c r="N397" s="0" t="n">
        <v>0</v>
      </c>
      <c r="O397" s="0" t="n">
        <v>0</v>
      </c>
      <c r="P397" s="0" t="s">
        <v>42</v>
      </c>
      <c r="Q397" s="0" t="s">
        <v>42</v>
      </c>
      <c r="R397" s="0" t="s">
        <v>42</v>
      </c>
      <c r="S397" s="0" t="n">
        <v>1610</v>
      </c>
      <c r="T397" s="0" t="n">
        <v>1940</v>
      </c>
      <c r="U397" s="0" t="n">
        <v>2050</v>
      </c>
      <c r="V397" s="0" t="n">
        <v>1880</v>
      </c>
      <c r="W397" s="0" t="n">
        <f aca="false">T397/$S397</f>
        <v>1.20496894409938</v>
      </c>
      <c r="X397" s="0" t="n">
        <f aca="false">U397/$S397</f>
        <v>1.27329192546584</v>
      </c>
      <c r="Y397" s="0" t="n">
        <f aca="false">V397/$S397</f>
        <v>1.16770186335404</v>
      </c>
      <c r="Z397" s="0" t="n">
        <v>0</v>
      </c>
      <c r="AA397" s="0" t="n">
        <v>0</v>
      </c>
      <c r="AB397" s="0" t="n">
        <v>0</v>
      </c>
      <c r="AC397" s="0" t="n">
        <v>0</v>
      </c>
      <c r="AD397" s="0" t="s">
        <v>42</v>
      </c>
      <c r="AE397" s="0" t="s">
        <v>42</v>
      </c>
      <c r="AF397" s="0" t="s">
        <v>42</v>
      </c>
    </row>
    <row r="398" customFormat="false" ht="15" hidden="false" customHeight="false" outlineLevel="0" collapsed="false">
      <c r="A398" s="0" t="s">
        <v>2417</v>
      </c>
      <c r="B398" s="0" t="s">
        <v>2411</v>
      </c>
      <c r="C398" s="0" t="s">
        <v>2412</v>
      </c>
      <c r="D398" s="0" t="s">
        <v>2413</v>
      </c>
      <c r="E398" s="0" t="s">
        <v>2414</v>
      </c>
      <c r="F398" s="0" t="s">
        <v>1326</v>
      </c>
      <c r="G398" s="0" t="s">
        <v>2418</v>
      </c>
      <c r="H398" s="0" t="s">
        <v>2419</v>
      </c>
      <c r="I398" s="0" t="n">
        <v>1.20496894409938</v>
      </c>
      <c r="J398" s="0" t="n">
        <v>1.27329192546584</v>
      </c>
      <c r="K398" s="0" t="n">
        <v>1.16770186335404</v>
      </c>
      <c r="L398" s="0" t="n">
        <v>0</v>
      </c>
      <c r="M398" s="0" t="n">
        <v>0</v>
      </c>
      <c r="N398" s="0" t="n">
        <v>0</v>
      </c>
      <c r="O398" s="0" t="n">
        <v>0</v>
      </c>
      <c r="P398" s="0" t="s">
        <v>42</v>
      </c>
      <c r="Q398" s="0" t="s">
        <v>42</v>
      </c>
      <c r="R398" s="0" t="s">
        <v>42</v>
      </c>
      <c r="S398" s="0" t="n">
        <v>1610</v>
      </c>
      <c r="T398" s="0" t="n">
        <v>1940</v>
      </c>
      <c r="U398" s="0" t="n">
        <v>2050</v>
      </c>
      <c r="V398" s="0" t="n">
        <v>1880</v>
      </c>
      <c r="W398" s="0" t="n">
        <f aca="false">T398/$S398</f>
        <v>1.20496894409938</v>
      </c>
      <c r="X398" s="0" t="n">
        <f aca="false">U398/$S398</f>
        <v>1.27329192546584</v>
      </c>
      <c r="Y398" s="0" t="n">
        <f aca="false">V398/$S398</f>
        <v>1.16770186335404</v>
      </c>
      <c r="Z398" s="0" t="n">
        <v>0</v>
      </c>
      <c r="AA398" s="0" t="n">
        <v>0</v>
      </c>
      <c r="AB398" s="0" t="n">
        <v>0</v>
      </c>
      <c r="AC398" s="0" t="n">
        <v>0</v>
      </c>
      <c r="AD398" s="0" t="s">
        <v>42</v>
      </c>
      <c r="AE398" s="0" t="s">
        <v>42</v>
      </c>
      <c r="AF398" s="0" t="s">
        <v>42</v>
      </c>
    </row>
    <row r="399" customFormat="false" ht="15" hidden="false" customHeight="false" outlineLevel="0" collapsed="false">
      <c r="A399" s="0" t="s">
        <v>2420</v>
      </c>
      <c r="B399" s="0" t="s">
        <v>2421</v>
      </c>
      <c r="C399" s="0" t="s">
        <v>2422</v>
      </c>
      <c r="D399" s="0" t="s">
        <v>2423</v>
      </c>
      <c r="E399" s="0" t="s">
        <v>2424</v>
      </c>
      <c r="F399" s="0" t="s">
        <v>195</v>
      </c>
      <c r="G399" s="0" t="s">
        <v>2425</v>
      </c>
      <c r="H399" s="0" t="s">
        <v>2426</v>
      </c>
      <c r="I399" s="0" t="n">
        <v>1.20491154562384</v>
      </c>
      <c r="J399" s="0" t="n">
        <v>1.07390595903166</v>
      </c>
      <c r="K399" s="0" t="n">
        <v>0.954809124767225</v>
      </c>
      <c r="L399" s="0" t="n">
        <v>35800</v>
      </c>
      <c r="M399" s="0" t="n">
        <v>45400</v>
      </c>
      <c r="N399" s="0" t="n">
        <v>39600</v>
      </c>
      <c r="O399" s="0" t="n">
        <v>40500</v>
      </c>
      <c r="P399" s="0" t="n">
        <f aca="false">M399/$L399</f>
        <v>1.26815642458101</v>
      </c>
      <c r="Q399" s="0" t="n">
        <f aca="false">N399/$L399</f>
        <v>1.10614525139665</v>
      </c>
      <c r="R399" s="0" t="n">
        <f aca="false">O399/$L399</f>
        <v>1.13128491620112</v>
      </c>
      <c r="S399" s="0" t="n">
        <v>12000</v>
      </c>
      <c r="T399" s="0" t="n">
        <v>13700</v>
      </c>
      <c r="U399" s="0" t="n">
        <v>12500</v>
      </c>
      <c r="V399" s="0" t="n">
        <v>9340</v>
      </c>
      <c r="W399" s="0" t="n">
        <f aca="false">T399/$S399</f>
        <v>1.14166666666667</v>
      </c>
      <c r="X399" s="0" t="n">
        <f aca="false">U399/$S399</f>
        <v>1.04166666666667</v>
      </c>
      <c r="Y399" s="0" t="n">
        <f aca="false">V399/$S399</f>
        <v>0.778333333333333</v>
      </c>
      <c r="Z399" s="0" t="n">
        <v>0</v>
      </c>
      <c r="AA399" s="0" t="n">
        <v>0</v>
      </c>
      <c r="AB399" s="0" t="n">
        <v>0</v>
      </c>
      <c r="AC399" s="0" t="n">
        <v>0</v>
      </c>
      <c r="AD399" s="0" t="s">
        <v>42</v>
      </c>
      <c r="AE399" s="0" t="s">
        <v>42</v>
      </c>
      <c r="AF399" s="0" t="s">
        <v>42</v>
      </c>
    </row>
    <row r="400" customFormat="false" ht="15" hidden="false" customHeight="false" outlineLevel="0" collapsed="false">
      <c r="A400" s="0" t="s">
        <v>2427</v>
      </c>
      <c r="B400" s="0" t="s">
        <v>401</v>
      </c>
      <c r="C400" s="0" t="s">
        <v>402</v>
      </c>
      <c r="D400" s="0" t="s">
        <v>403</v>
      </c>
      <c r="E400" s="0" t="s">
        <v>404</v>
      </c>
      <c r="F400" s="0" t="s">
        <v>2428</v>
      </c>
      <c r="G400" s="0" t="s">
        <v>2429</v>
      </c>
      <c r="H400" s="0" t="s">
        <v>2430</v>
      </c>
      <c r="I400" s="0" t="n">
        <v>1.20441988950276</v>
      </c>
      <c r="J400" s="0" t="n">
        <v>1.51933701657459</v>
      </c>
      <c r="K400" s="0" t="n">
        <v>0.662983425414365</v>
      </c>
      <c r="L400" s="0" t="n">
        <v>0</v>
      </c>
      <c r="M400" s="0" t="n">
        <v>0</v>
      </c>
      <c r="N400" s="0" t="n">
        <v>0</v>
      </c>
      <c r="O400" s="0" t="n">
        <v>0</v>
      </c>
      <c r="P400" s="0" t="s">
        <v>42</v>
      </c>
      <c r="Q400" s="0" t="s">
        <v>42</v>
      </c>
      <c r="R400" s="0" t="s">
        <v>42</v>
      </c>
      <c r="S400" s="0" t="n">
        <v>18100</v>
      </c>
      <c r="T400" s="0" t="n">
        <v>21800</v>
      </c>
      <c r="U400" s="0" t="n">
        <v>27500</v>
      </c>
      <c r="V400" s="0" t="n">
        <v>12000</v>
      </c>
      <c r="W400" s="0" t="n">
        <f aca="false">T400/$S400</f>
        <v>1.20441988950276</v>
      </c>
      <c r="X400" s="0" t="n">
        <f aca="false">U400/$S400</f>
        <v>1.51933701657459</v>
      </c>
      <c r="Y400" s="0" t="n">
        <f aca="false">V400/$S400</f>
        <v>0.662983425414365</v>
      </c>
      <c r="Z400" s="0" t="n">
        <v>0</v>
      </c>
      <c r="AA400" s="0" t="n">
        <v>0</v>
      </c>
      <c r="AB400" s="0" t="n">
        <v>0</v>
      </c>
      <c r="AC400" s="0" t="n">
        <v>0</v>
      </c>
      <c r="AD400" s="0" t="s">
        <v>42</v>
      </c>
      <c r="AE400" s="0" t="s">
        <v>42</v>
      </c>
      <c r="AF400" s="0" t="s">
        <v>42</v>
      </c>
    </row>
    <row r="401" customFormat="false" ht="15" hidden="false" customHeight="false" outlineLevel="0" collapsed="false">
      <c r="A401" s="0" t="s">
        <v>2431</v>
      </c>
      <c r="B401" s="0" t="s">
        <v>2432</v>
      </c>
      <c r="C401" s="0" t="s">
        <v>2433</v>
      </c>
      <c r="D401" s="0" t="s">
        <v>2434</v>
      </c>
      <c r="E401" s="0" t="s">
        <v>2435</v>
      </c>
      <c r="F401" s="0" t="s">
        <v>195</v>
      </c>
      <c r="G401" s="0" t="s">
        <v>2436</v>
      </c>
      <c r="H401" s="0" t="s">
        <v>2437</v>
      </c>
      <c r="I401" s="0" t="n">
        <v>1.20410876651227</v>
      </c>
      <c r="J401" s="0" t="n">
        <v>1.36056785040316</v>
      </c>
      <c r="K401" s="0" t="n">
        <v>1.17140590152685</v>
      </c>
      <c r="L401" s="0" t="n">
        <v>11600</v>
      </c>
      <c r="M401" s="0" t="n">
        <v>14200</v>
      </c>
      <c r="N401" s="0" t="n">
        <v>14800</v>
      </c>
      <c r="O401" s="0" t="n">
        <v>16500</v>
      </c>
      <c r="P401" s="0" t="n">
        <f aca="false">M401/$L401</f>
        <v>1.22413793103448</v>
      </c>
      <c r="Q401" s="0" t="n">
        <f aca="false">N401/$L401</f>
        <v>1.27586206896552</v>
      </c>
      <c r="R401" s="0" t="n">
        <f aca="false">O401/$L401</f>
        <v>1.42241379310345</v>
      </c>
      <c r="S401" s="0" t="n">
        <v>4020</v>
      </c>
      <c r="T401" s="0" t="n">
        <v>4760</v>
      </c>
      <c r="U401" s="0" t="n">
        <v>5810</v>
      </c>
      <c r="V401" s="0" t="n">
        <v>3700</v>
      </c>
      <c r="W401" s="0" t="n">
        <f aca="false">T401/$S401</f>
        <v>1.18407960199005</v>
      </c>
      <c r="X401" s="0" t="n">
        <f aca="false">U401/$S401</f>
        <v>1.4452736318408</v>
      </c>
      <c r="Y401" s="0" t="n">
        <f aca="false">V401/$S401</f>
        <v>0.920398009950249</v>
      </c>
      <c r="Z401" s="0" t="n">
        <v>0</v>
      </c>
      <c r="AA401" s="0" t="n">
        <v>0</v>
      </c>
      <c r="AB401" s="0" t="n">
        <v>0</v>
      </c>
      <c r="AC401" s="0" t="n">
        <v>0</v>
      </c>
      <c r="AD401" s="0" t="s">
        <v>42</v>
      </c>
      <c r="AE401" s="0" t="s">
        <v>42</v>
      </c>
      <c r="AF401" s="0" t="s">
        <v>42</v>
      </c>
    </row>
    <row r="402" customFormat="false" ht="15" hidden="false" customHeight="false" outlineLevel="0" collapsed="false">
      <c r="A402" s="0" t="s">
        <v>2438</v>
      </c>
      <c r="B402" s="0" t="s">
        <v>2439</v>
      </c>
      <c r="C402" s="0" t="s">
        <v>2440</v>
      </c>
      <c r="D402" s="0" t="s">
        <v>2441</v>
      </c>
      <c r="E402" s="0" t="s">
        <v>2442</v>
      </c>
      <c r="F402" s="0" t="s">
        <v>2443</v>
      </c>
      <c r="G402" s="0" t="s">
        <v>2444</v>
      </c>
      <c r="H402" s="0" t="s">
        <v>2445</v>
      </c>
      <c r="I402" s="0" t="n">
        <v>1.20356005709267</v>
      </c>
      <c r="J402" s="0" t="n">
        <v>1.41819005270092</v>
      </c>
      <c r="K402" s="0" t="n">
        <v>1.2963740667545</v>
      </c>
      <c r="L402" s="0" t="n">
        <v>528</v>
      </c>
      <c r="M402" s="0" t="n">
        <v>657</v>
      </c>
      <c r="N402" s="0" t="n">
        <v>763</v>
      </c>
      <c r="O402" s="0" t="n">
        <v>767</v>
      </c>
      <c r="P402" s="0" t="n">
        <f aca="false">M402/$L402</f>
        <v>1.24431818181818</v>
      </c>
      <c r="Q402" s="0" t="n">
        <f aca="false">N402/$L402</f>
        <v>1.44507575757576</v>
      </c>
      <c r="R402" s="0" t="n">
        <f aca="false">O402/$L402</f>
        <v>1.45265151515152</v>
      </c>
      <c r="S402" s="0" t="n">
        <v>2070</v>
      </c>
      <c r="T402" s="0" t="n">
        <v>2407</v>
      </c>
      <c r="U402" s="0" t="n">
        <v>2880</v>
      </c>
      <c r="V402" s="0" t="n">
        <v>2360</v>
      </c>
      <c r="W402" s="0" t="n">
        <f aca="false">T402/$S402</f>
        <v>1.16280193236715</v>
      </c>
      <c r="X402" s="0" t="n">
        <f aca="false">U402/$S402</f>
        <v>1.39130434782609</v>
      </c>
      <c r="Y402" s="0" t="n">
        <f aca="false">V402/$S402</f>
        <v>1.14009661835749</v>
      </c>
      <c r="Z402" s="0" t="n">
        <v>0</v>
      </c>
      <c r="AA402" s="0" t="n">
        <v>0</v>
      </c>
      <c r="AB402" s="0" t="n">
        <v>0</v>
      </c>
      <c r="AC402" s="0" t="n">
        <v>0</v>
      </c>
      <c r="AD402" s="0" t="s">
        <v>42</v>
      </c>
      <c r="AE402" s="0" t="s">
        <v>42</v>
      </c>
      <c r="AF402" s="0" t="s">
        <v>42</v>
      </c>
    </row>
    <row r="403" customFormat="false" ht="15" hidden="false" customHeight="false" outlineLevel="0" collapsed="false">
      <c r="A403" s="0" t="s">
        <v>2446</v>
      </c>
      <c r="B403" s="0" t="s">
        <v>2447</v>
      </c>
      <c r="C403" s="0" t="s">
        <v>2448</v>
      </c>
      <c r="D403" s="0" t="s">
        <v>2449</v>
      </c>
      <c r="E403" s="0" t="s">
        <v>2450</v>
      </c>
      <c r="F403" s="0" t="s">
        <v>195</v>
      </c>
      <c r="G403" s="0" t="s">
        <v>2451</v>
      </c>
      <c r="H403" s="0" t="s">
        <v>2452</v>
      </c>
      <c r="I403" s="0" t="n">
        <v>1.20304568527919</v>
      </c>
      <c r="J403" s="0" t="n">
        <v>0.959390862944162</v>
      </c>
      <c r="K403" s="0" t="n">
        <v>1.02030456852792</v>
      </c>
      <c r="L403" s="0" t="n">
        <v>19700</v>
      </c>
      <c r="M403" s="0" t="n">
        <v>23700</v>
      </c>
      <c r="N403" s="0" t="n">
        <v>18900</v>
      </c>
      <c r="O403" s="0" t="n">
        <v>20100</v>
      </c>
      <c r="P403" s="0" t="n">
        <f aca="false">M403/$L403</f>
        <v>1.20304568527919</v>
      </c>
      <c r="Q403" s="0" t="n">
        <f aca="false">N403/$L403</f>
        <v>0.959390862944162</v>
      </c>
      <c r="R403" s="0" t="n">
        <f aca="false">O403/$L403</f>
        <v>1.02030456852792</v>
      </c>
      <c r="S403" s="0" t="n">
        <v>0</v>
      </c>
      <c r="T403" s="0" t="n">
        <v>0</v>
      </c>
      <c r="U403" s="0" t="n">
        <v>0</v>
      </c>
      <c r="V403" s="0" t="n">
        <v>0</v>
      </c>
      <c r="W403" s="0" t="s">
        <v>42</v>
      </c>
      <c r="X403" s="0" t="s">
        <v>42</v>
      </c>
      <c r="Y403" s="0" t="s">
        <v>42</v>
      </c>
      <c r="Z403" s="0" t="n">
        <v>0</v>
      </c>
      <c r="AA403" s="0" t="n">
        <v>0</v>
      </c>
      <c r="AB403" s="0" t="n">
        <v>0</v>
      </c>
      <c r="AC403" s="0" t="n">
        <v>0</v>
      </c>
      <c r="AD403" s="0" t="s">
        <v>42</v>
      </c>
      <c r="AE403" s="0" t="s">
        <v>42</v>
      </c>
      <c r="AF403" s="0" t="s">
        <v>42</v>
      </c>
    </row>
    <row r="404" customFormat="false" ht="15" hidden="false" customHeight="false" outlineLevel="0" collapsed="false">
      <c r="A404" s="0" t="s">
        <v>2453</v>
      </c>
      <c r="B404" s="0" t="s">
        <v>2454</v>
      </c>
      <c r="C404" s="0" t="s">
        <v>2455</v>
      </c>
      <c r="D404" s="0" t="s">
        <v>2456</v>
      </c>
      <c r="E404" s="0" t="s">
        <v>2457</v>
      </c>
      <c r="F404" s="0" t="s">
        <v>246</v>
      </c>
      <c r="G404" s="0" t="s">
        <v>2458</v>
      </c>
      <c r="H404" s="0" t="s">
        <v>2459</v>
      </c>
      <c r="I404" s="0" t="n">
        <v>1.20274509803922</v>
      </c>
      <c r="J404" s="0" t="n">
        <v>1.18344537815126</v>
      </c>
      <c r="K404" s="0" t="n">
        <v>1.04140056022409</v>
      </c>
      <c r="L404" s="0" t="n">
        <v>23800</v>
      </c>
      <c r="M404" s="0" t="n">
        <v>28600</v>
      </c>
      <c r="N404" s="0" t="n">
        <v>24100</v>
      </c>
      <c r="O404" s="0" t="n">
        <v>25000</v>
      </c>
      <c r="P404" s="0" t="n">
        <f aca="false">M404/$L404</f>
        <v>1.20168067226891</v>
      </c>
      <c r="Q404" s="0" t="n">
        <f aca="false">N404/$L404</f>
        <v>1.01260504201681</v>
      </c>
      <c r="R404" s="0" t="n">
        <f aca="false">O404/$L404</f>
        <v>1.05042016806723</v>
      </c>
      <c r="S404" s="0" t="n">
        <v>5250</v>
      </c>
      <c r="T404" s="0" t="n">
        <v>6320</v>
      </c>
      <c r="U404" s="0" t="n">
        <v>7110</v>
      </c>
      <c r="V404" s="0" t="n">
        <v>5420</v>
      </c>
      <c r="W404" s="0" t="n">
        <f aca="false">T404/$S404</f>
        <v>1.20380952380952</v>
      </c>
      <c r="X404" s="0" t="n">
        <f aca="false">U404/$S404</f>
        <v>1.35428571428571</v>
      </c>
      <c r="Y404" s="0" t="n">
        <f aca="false">V404/$S404</f>
        <v>1.03238095238095</v>
      </c>
      <c r="Z404" s="0" t="n">
        <v>0</v>
      </c>
      <c r="AA404" s="0" t="n">
        <v>0</v>
      </c>
      <c r="AB404" s="0" t="n">
        <v>0</v>
      </c>
      <c r="AC404" s="0" t="n">
        <v>0</v>
      </c>
      <c r="AD404" s="0" t="s">
        <v>42</v>
      </c>
      <c r="AE404" s="0" t="s">
        <v>42</v>
      </c>
      <c r="AF404" s="0" t="s">
        <v>42</v>
      </c>
    </row>
    <row r="405" customFormat="false" ht="15" hidden="false" customHeight="false" outlineLevel="0" collapsed="false">
      <c r="A405" s="0" t="s">
        <v>2460</v>
      </c>
      <c r="B405" s="0" t="s">
        <v>2461</v>
      </c>
      <c r="C405" s="0" t="s">
        <v>2462</v>
      </c>
      <c r="D405" s="0" t="s">
        <v>2463</v>
      </c>
      <c r="E405" s="0" t="s">
        <v>2464</v>
      </c>
      <c r="F405" s="0" t="s">
        <v>246</v>
      </c>
      <c r="G405" s="0" t="s">
        <v>2465</v>
      </c>
      <c r="H405" s="0" t="s">
        <v>2466</v>
      </c>
      <c r="I405" s="0" t="n">
        <v>1.20256322818983</v>
      </c>
      <c r="J405" s="0" t="n">
        <v>1.14508098891731</v>
      </c>
      <c r="K405" s="0" t="n">
        <v>1.10584256891162</v>
      </c>
      <c r="L405" s="0" t="n">
        <v>2070</v>
      </c>
      <c r="M405" s="0" t="n">
        <v>2480</v>
      </c>
      <c r="N405" s="0" t="n">
        <v>2130</v>
      </c>
      <c r="O405" s="0" t="n">
        <v>2440</v>
      </c>
      <c r="P405" s="0" t="n">
        <f aca="false">M405/$L405</f>
        <v>1.19806763285024</v>
      </c>
      <c r="Q405" s="0" t="n">
        <f aca="false">N405/$L405</f>
        <v>1.02898550724638</v>
      </c>
      <c r="R405" s="0" t="n">
        <f aca="false">O405/$L405</f>
        <v>1.17874396135266</v>
      </c>
      <c r="S405" s="0" t="n">
        <v>4250</v>
      </c>
      <c r="T405" s="0" t="n">
        <v>5130</v>
      </c>
      <c r="U405" s="0" t="n">
        <v>5360</v>
      </c>
      <c r="V405" s="0" t="n">
        <v>4390</v>
      </c>
      <c r="W405" s="0" t="n">
        <f aca="false">T405/$S405</f>
        <v>1.20705882352941</v>
      </c>
      <c r="X405" s="0" t="n">
        <f aca="false">U405/$S405</f>
        <v>1.26117647058824</v>
      </c>
      <c r="Y405" s="0" t="n">
        <f aca="false">V405/$S405</f>
        <v>1.03294117647059</v>
      </c>
      <c r="Z405" s="0" t="n">
        <v>0</v>
      </c>
      <c r="AA405" s="0" t="n">
        <v>0</v>
      </c>
      <c r="AB405" s="0" t="n">
        <v>0</v>
      </c>
      <c r="AC405" s="0" t="n">
        <v>0</v>
      </c>
      <c r="AD405" s="0" t="s">
        <v>42</v>
      </c>
      <c r="AE405" s="0" t="s">
        <v>42</v>
      </c>
      <c r="AF405" s="0" t="s">
        <v>42</v>
      </c>
    </row>
    <row r="406" customFormat="false" ht="15" hidden="false" customHeight="false" outlineLevel="0" collapsed="false">
      <c r="A406" s="0" t="s">
        <v>2467</v>
      </c>
      <c r="B406" s="0" t="s">
        <v>112</v>
      </c>
      <c r="C406" s="0" t="s">
        <v>113</v>
      </c>
      <c r="D406" s="0" t="s">
        <v>114</v>
      </c>
      <c r="E406" s="0" t="s">
        <v>115</v>
      </c>
      <c r="F406" s="0" t="s">
        <v>358</v>
      </c>
      <c r="G406" s="0" t="s">
        <v>2468</v>
      </c>
      <c r="H406" s="0" t="s">
        <v>2469</v>
      </c>
      <c r="I406" s="0" t="n">
        <v>1.20215053763441</v>
      </c>
      <c r="J406" s="0" t="n">
        <v>1.21837959489872</v>
      </c>
      <c r="K406" s="0" t="n">
        <v>1.00455113778445</v>
      </c>
      <c r="L406" s="0" t="n">
        <v>1550</v>
      </c>
      <c r="M406" s="0" t="n">
        <v>1660</v>
      </c>
      <c r="N406" s="0" t="n">
        <v>1470</v>
      </c>
      <c r="O406" s="0" t="n">
        <v>1480</v>
      </c>
      <c r="P406" s="0" t="n">
        <f aca="false">M406/$L406</f>
        <v>1.07096774193548</v>
      </c>
      <c r="Q406" s="0" t="n">
        <f aca="false">N406/$L406</f>
        <v>0.948387096774194</v>
      </c>
      <c r="R406" s="0" t="n">
        <f aca="false">O406/$L406</f>
        <v>0.954838709677419</v>
      </c>
      <c r="S406" s="0" t="n">
        <v>1290</v>
      </c>
      <c r="T406" s="0" t="n">
        <v>1720</v>
      </c>
      <c r="U406" s="0" t="n">
        <v>1920</v>
      </c>
      <c r="V406" s="0" t="n">
        <v>1360</v>
      </c>
      <c r="W406" s="0" t="n">
        <f aca="false">T406/$S406</f>
        <v>1.33333333333333</v>
      </c>
      <c r="X406" s="0" t="n">
        <f aca="false">U406/$S406</f>
        <v>1.48837209302326</v>
      </c>
      <c r="Y406" s="0" t="n">
        <f aca="false">V406/$S406</f>
        <v>1.05426356589147</v>
      </c>
      <c r="Z406" s="0" t="n">
        <v>0</v>
      </c>
      <c r="AA406" s="0" t="n">
        <v>0</v>
      </c>
      <c r="AB406" s="0" t="n">
        <v>0</v>
      </c>
      <c r="AC406" s="0" t="n">
        <v>0</v>
      </c>
      <c r="AD406" s="0" t="s">
        <v>42</v>
      </c>
      <c r="AE406" s="0" t="s">
        <v>42</v>
      </c>
      <c r="AF406" s="0" t="s">
        <v>42</v>
      </c>
    </row>
    <row r="407" customFormat="false" ht="15" hidden="false" customHeight="false" outlineLevel="0" collapsed="false">
      <c r="A407" s="0" t="s">
        <v>2470</v>
      </c>
      <c r="B407" s="0" t="s">
        <v>2471</v>
      </c>
      <c r="C407" s="0" t="s">
        <v>2472</v>
      </c>
      <c r="D407" s="0" t="s">
        <v>2473</v>
      </c>
      <c r="E407" s="0" t="s">
        <v>2474</v>
      </c>
      <c r="F407" s="0" t="s">
        <v>215</v>
      </c>
      <c r="G407" s="0" t="s">
        <v>2475</v>
      </c>
      <c r="H407" s="0" t="s">
        <v>2476</v>
      </c>
      <c r="I407" s="0" t="n">
        <v>1.20171673819743</v>
      </c>
      <c r="J407" s="0" t="n">
        <v>1.14592274678112</v>
      </c>
      <c r="K407" s="0" t="n">
        <v>1.19742489270386</v>
      </c>
      <c r="L407" s="0" t="n">
        <v>23300</v>
      </c>
      <c r="M407" s="0" t="n">
        <v>28000</v>
      </c>
      <c r="N407" s="0" t="n">
        <v>26700</v>
      </c>
      <c r="O407" s="0" t="n">
        <v>27900</v>
      </c>
      <c r="P407" s="0" t="n">
        <f aca="false">M407/$L407</f>
        <v>1.20171673819743</v>
      </c>
      <c r="Q407" s="0" t="n">
        <f aca="false">N407/$L407</f>
        <v>1.14592274678112</v>
      </c>
      <c r="R407" s="0" t="n">
        <f aca="false">O407/$L407</f>
        <v>1.19742489270386</v>
      </c>
      <c r="S407" s="0" t="n">
        <v>0</v>
      </c>
      <c r="T407" s="0" t="n">
        <v>0</v>
      </c>
      <c r="U407" s="0" t="n">
        <v>0</v>
      </c>
      <c r="V407" s="0" t="n">
        <v>0</v>
      </c>
      <c r="W407" s="0" t="s">
        <v>42</v>
      </c>
      <c r="X407" s="0" t="s">
        <v>42</v>
      </c>
      <c r="Y407" s="0" t="s">
        <v>42</v>
      </c>
      <c r="Z407" s="0" t="n">
        <v>0</v>
      </c>
      <c r="AA407" s="0" t="n">
        <v>0</v>
      </c>
      <c r="AB407" s="0" t="n">
        <v>0</v>
      </c>
      <c r="AC407" s="0" t="n">
        <v>0</v>
      </c>
      <c r="AD407" s="0" t="s">
        <v>42</v>
      </c>
      <c r="AE407" s="0" t="s">
        <v>42</v>
      </c>
      <c r="AF407" s="0" t="s">
        <v>42</v>
      </c>
    </row>
    <row r="408" customFormat="false" ht="15" hidden="false" customHeight="false" outlineLevel="0" collapsed="false">
      <c r="A408" s="0" t="s">
        <v>2477</v>
      </c>
      <c r="B408" s="0" t="s">
        <v>2478</v>
      </c>
      <c r="C408" s="0" t="s">
        <v>2479</v>
      </c>
      <c r="D408" s="0" t="s">
        <v>2480</v>
      </c>
      <c r="E408" s="0" t="s">
        <v>2481</v>
      </c>
      <c r="F408" s="0" t="s">
        <v>2482</v>
      </c>
      <c r="G408" s="0" t="s">
        <v>2483</v>
      </c>
      <c r="H408" s="0" t="s">
        <v>2484</v>
      </c>
      <c r="I408" s="0" t="n">
        <v>1.20083682008368</v>
      </c>
      <c r="J408" s="0" t="n">
        <v>1.42508710801394</v>
      </c>
      <c r="K408" s="0" t="n">
        <v>0.801955990220049</v>
      </c>
      <c r="L408" s="0" t="n">
        <v>0</v>
      </c>
      <c r="M408" s="0" t="n">
        <v>0</v>
      </c>
      <c r="N408" s="0" t="n">
        <v>0</v>
      </c>
      <c r="O408" s="0" t="n">
        <v>0</v>
      </c>
      <c r="P408" s="0" t="s">
        <v>42</v>
      </c>
      <c r="Q408" s="0" t="s">
        <v>42</v>
      </c>
      <c r="R408" s="0" t="s">
        <v>42</v>
      </c>
      <c r="S408" s="0" t="n">
        <v>0</v>
      </c>
      <c r="T408" s="0" t="n">
        <v>0</v>
      </c>
      <c r="U408" s="0" t="n">
        <v>0</v>
      </c>
      <c r="V408" s="0" t="n">
        <v>0</v>
      </c>
      <c r="W408" s="0" t="s">
        <v>42</v>
      </c>
      <c r="X408" s="0" t="s">
        <v>42</v>
      </c>
      <c r="Y408" s="0" t="s">
        <v>42</v>
      </c>
      <c r="Z408" s="0" t="n">
        <v>2390</v>
      </c>
      <c r="AA408" s="0" t="n">
        <v>2870</v>
      </c>
      <c r="AB408" s="0" t="n">
        <v>4090</v>
      </c>
      <c r="AC408" s="0" t="n">
        <v>3280</v>
      </c>
      <c r="AD408" s="0" t="n">
        <f aca="false">AA408/Z408</f>
        <v>1.20083682008368</v>
      </c>
      <c r="AE408" s="0" t="n">
        <f aca="false">AB408/AA408</f>
        <v>1.42508710801394</v>
      </c>
      <c r="AF408" s="0" t="n">
        <f aca="false">AC408/AB408</f>
        <v>0.801955990220049</v>
      </c>
    </row>
    <row r="409" customFormat="false" ht="15" hidden="false" customHeight="false" outlineLevel="0" collapsed="false">
      <c r="A409" s="0" t="s">
        <v>2485</v>
      </c>
      <c r="B409" s="0" t="s">
        <v>2478</v>
      </c>
      <c r="C409" s="0" t="s">
        <v>2479</v>
      </c>
      <c r="D409" s="0" t="s">
        <v>2480</v>
      </c>
      <c r="E409" s="0" t="s">
        <v>2481</v>
      </c>
      <c r="F409" s="0" t="s">
        <v>2486</v>
      </c>
      <c r="G409" s="0" t="s">
        <v>2487</v>
      </c>
      <c r="H409" s="0" t="s">
        <v>2488</v>
      </c>
      <c r="I409" s="0" t="n">
        <v>1.20083682008368</v>
      </c>
      <c r="J409" s="0" t="n">
        <v>1.42508710801394</v>
      </c>
      <c r="K409" s="0" t="n">
        <v>0.801955990220049</v>
      </c>
      <c r="L409" s="0" t="n">
        <v>0</v>
      </c>
      <c r="M409" s="0" t="n">
        <v>0</v>
      </c>
      <c r="N409" s="0" t="n">
        <v>0</v>
      </c>
      <c r="O409" s="0" t="n">
        <v>0</v>
      </c>
      <c r="P409" s="0" t="s">
        <v>42</v>
      </c>
      <c r="Q409" s="0" t="s">
        <v>42</v>
      </c>
      <c r="R409" s="0" t="s">
        <v>42</v>
      </c>
      <c r="S409" s="0" t="n">
        <v>0</v>
      </c>
      <c r="T409" s="0" t="n">
        <v>0</v>
      </c>
      <c r="U409" s="0" t="n">
        <v>0</v>
      </c>
      <c r="V409" s="0" t="n">
        <v>0</v>
      </c>
      <c r="W409" s="0" t="s">
        <v>42</v>
      </c>
      <c r="X409" s="0" t="s">
        <v>42</v>
      </c>
      <c r="Y409" s="0" t="s">
        <v>42</v>
      </c>
      <c r="Z409" s="0" t="n">
        <v>2390</v>
      </c>
      <c r="AA409" s="0" t="n">
        <v>2870</v>
      </c>
      <c r="AB409" s="0" t="n">
        <v>4090</v>
      </c>
      <c r="AC409" s="0" t="n">
        <v>3280</v>
      </c>
      <c r="AD409" s="0" t="n">
        <f aca="false">AA409/Z409</f>
        <v>1.20083682008368</v>
      </c>
      <c r="AE409" s="0" t="n">
        <f aca="false">AB409/AA409</f>
        <v>1.42508710801394</v>
      </c>
      <c r="AF409" s="0" t="n">
        <f aca="false">AC409/AB409</f>
        <v>0.801955990220049</v>
      </c>
    </row>
    <row r="410" customFormat="false" ht="15" hidden="false" customHeight="false" outlineLevel="0" collapsed="false">
      <c r="A410" s="0" t="s">
        <v>2489</v>
      </c>
      <c r="B410" s="0" t="s">
        <v>2490</v>
      </c>
      <c r="C410" s="0" t="s">
        <v>2491</v>
      </c>
      <c r="D410" s="0" t="s">
        <v>2492</v>
      </c>
      <c r="E410" s="0" t="s">
        <v>2493</v>
      </c>
      <c r="F410" s="0" t="s">
        <v>2494</v>
      </c>
      <c r="G410" s="0" t="s">
        <v>2495</v>
      </c>
      <c r="H410" s="0" t="s">
        <v>2496</v>
      </c>
      <c r="I410" s="0" t="n">
        <v>1.20063694267516</v>
      </c>
      <c r="J410" s="0" t="n">
        <v>1.47770700636943</v>
      </c>
      <c r="K410" s="0" t="n">
        <v>0.729299363057325</v>
      </c>
      <c r="L410" s="0" t="n">
        <v>0</v>
      </c>
      <c r="M410" s="0" t="n">
        <v>0</v>
      </c>
      <c r="N410" s="0" t="n">
        <v>0</v>
      </c>
      <c r="O410" s="0" t="n">
        <v>0</v>
      </c>
      <c r="P410" s="0" t="s">
        <v>42</v>
      </c>
      <c r="Q410" s="0" t="s">
        <v>42</v>
      </c>
      <c r="R410" s="0" t="s">
        <v>42</v>
      </c>
      <c r="S410" s="0" t="n">
        <v>62800</v>
      </c>
      <c r="T410" s="0" t="n">
        <v>75400</v>
      </c>
      <c r="U410" s="0" t="n">
        <v>92800</v>
      </c>
      <c r="V410" s="0" t="n">
        <v>45800</v>
      </c>
      <c r="W410" s="0" t="n">
        <f aca="false">T410/$S410</f>
        <v>1.20063694267516</v>
      </c>
      <c r="X410" s="0" t="n">
        <f aca="false">U410/$S410</f>
        <v>1.47770700636943</v>
      </c>
      <c r="Y410" s="0" t="n">
        <f aca="false">V410/$S410</f>
        <v>0.729299363057325</v>
      </c>
      <c r="Z410" s="0" t="n">
        <v>0</v>
      </c>
      <c r="AA410" s="0" t="n">
        <v>0</v>
      </c>
      <c r="AB410" s="0" t="n">
        <v>0</v>
      </c>
      <c r="AC410" s="0" t="n">
        <v>0</v>
      </c>
      <c r="AD410" s="0" t="s">
        <v>42</v>
      </c>
      <c r="AE410" s="0" t="s">
        <v>42</v>
      </c>
      <c r="AF410" s="0" t="s">
        <v>42</v>
      </c>
    </row>
    <row r="411" customFormat="false" ht="15" hidden="false" customHeight="false" outlineLevel="0" collapsed="false">
      <c r="A411" s="0" t="s">
        <v>2497</v>
      </c>
      <c r="B411" s="0" t="s">
        <v>2498</v>
      </c>
      <c r="C411" s="0" t="s">
        <v>2499</v>
      </c>
      <c r="D411" s="0" t="s">
        <v>2500</v>
      </c>
      <c r="E411" s="0" t="s">
        <v>2501</v>
      </c>
      <c r="F411" s="0" t="s">
        <v>195</v>
      </c>
      <c r="G411" s="0" t="s">
        <v>2502</v>
      </c>
      <c r="H411" s="0" t="s">
        <v>2503</v>
      </c>
      <c r="I411" s="0" t="n">
        <v>1.2</v>
      </c>
      <c r="J411" s="0" t="n">
        <v>1.49636363636364</v>
      </c>
      <c r="K411" s="0" t="n">
        <v>0.952727272727273</v>
      </c>
      <c r="L411" s="0" t="n">
        <v>0</v>
      </c>
      <c r="M411" s="0" t="n">
        <v>0</v>
      </c>
      <c r="N411" s="0" t="n">
        <v>0</v>
      </c>
      <c r="O411" s="0" t="n">
        <v>0</v>
      </c>
      <c r="P411" s="0" t="s">
        <v>42</v>
      </c>
      <c r="Q411" s="0" t="s">
        <v>42</v>
      </c>
      <c r="R411" s="0" t="s">
        <v>42</v>
      </c>
      <c r="S411" s="0" t="n">
        <v>5500</v>
      </c>
      <c r="T411" s="0" t="n">
        <v>6600</v>
      </c>
      <c r="U411" s="0" t="n">
        <v>8230</v>
      </c>
      <c r="V411" s="0" t="n">
        <v>5240</v>
      </c>
      <c r="W411" s="0" t="n">
        <f aca="false">T411/$S411</f>
        <v>1.2</v>
      </c>
      <c r="X411" s="0" t="n">
        <f aca="false">U411/$S411</f>
        <v>1.49636363636364</v>
      </c>
      <c r="Y411" s="0" t="n">
        <f aca="false">V411/$S411</f>
        <v>0.952727272727273</v>
      </c>
      <c r="Z411" s="0" t="n">
        <v>0</v>
      </c>
      <c r="AA411" s="0" t="n">
        <v>0</v>
      </c>
      <c r="AB411" s="0" t="n">
        <v>0</v>
      </c>
      <c r="AC411" s="0" t="n">
        <v>0</v>
      </c>
      <c r="AD411" s="0" t="s">
        <v>42</v>
      </c>
      <c r="AE411" s="0" t="s">
        <v>42</v>
      </c>
      <c r="AF411" s="0" t="s">
        <v>42</v>
      </c>
    </row>
    <row r="412" customFormat="false" ht="15" hidden="false" customHeight="false" outlineLevel="0" collapsed="false">
      <c r="A412" s="0" t="s">
        <v>2504</v>
      </c>
      <c r="B412" s="0" t="s">
        <v>1777</v>
      </c>
      <c r="C412" s="0" t="s">
        <v>1778</v>
      </c>
      <c r="D412" s="0" t="s">
        <v>1779</v>
      </c>
      <c r="E412" s="0" t="s">
        <v>1780</v>
      </c>
      <c r="F412" s="0" t="s">
        <v>195</v>
      </c>
      <c r="G412" s="0" t="s">
        <v>2505</v>
      </c>
      <c r="H412" s="0" t="s">
        <v>2506</v>
      </c>
      <c r="I412" s="0" t="n">
        <v>1.19983537589171</v>
      </c>
      <c r="J412" s="0" t="n">
        <v>1.25841412109018</v>
      </c>
      <c r="K412" s="0" t="n">
        <v>1.06809036034388</v>
      </c>
      <c r="L412" s="0" t="n">
        <v>15620</v>
      </c>
      <c r="M412" s="0" t="n">
        <v>19270</v>
      </c>
      <c r="N412" s="0" t="n">
        <v>18350</v>
      </c>
      <c r="O412" s="0" t="n">
        <v>17590</v>
      </c>
      <c r="P412" s="0" t="n">
        <f aca="false">M412/$L412</f>
        <v>1.2336747759283</v>
      </c>
      <c r="Q412" s="0" t="n">
        <f aca="false">N412/$L412</f>
        <v>1.17477592829706</v>
      </c>
      <c r="R412" s="0" t="n">
        <f aca="false">O412/$L412</f>
        <v>1.12612035851472</v>
      </c>
      <c r="S412" s="0" t="n">
        <v>9940</v>
      </c>
      <c r="T412" s="0" t="n">
        <v>11590</v>
      </c>
      <c r="U412" s="0" t="n">
        <v>13340</v>
      </c>
      <c r="V412" s="0" t="n">
        <v>10040</v>
      </c>
      <c r="W412" s="0" t="n">
        <f aca="false">T412/$S412</f>
        <v>1.16599597585513</v>
      </c>
      <c r="X412" s="0" t="n">
        <f aca="false">U412/$S412</f>
        <v>1.3420523138833</v>
      </c>
      <c r="Y412" s="0" t="n">
        <f aca="false">V412/$S412</f>
        <v>1.01006036217304</v>
      </c>
      <c r="Z412" s="0" t="n">
        <v>0</v>
      </c>
      <c r="AA412" s="0" t="n">
        <v>0</v>
      </c>
      <c r="AB412" s="0" t="n">
        <v>0</v>
      </c>
      <c r="AC412" s="0" t="n">
        <v>0</v>
      </c>
      <c r="AD412" s="0" t="s">
        <v>42</v>
      </c>
      <c r="AE412" s="0" t="s">
        <v>42</v>
      </c>
      <c r="AF412" s="0" t="s">
        <v>42</v>
      </c>
    </row>
    <row r="413" customFormat="false" ht="15" hidden="false" customHeight="false" outlineLevel="0" collapsed="false">
      <c r="A413" s="0" t="s">
        <v>2507</v>
      </c>
      <c r="B413" s="0" t="s">
        <v>719</v>
      </c>
      <c r="C413" s="0" t="s">
        <v>720</v>
      </c>
      <c r="D413" s="0" t="s">
        <v>721</v>
      </c>
      <c r="E413" s="0" t="s">
        <v>722</v>
      </c>
      <c r="F413" s="0" t="s">
        <v>80</v>
      </c>
      <c r="G413" s="0" t="s">
        <v>2508</v>
      </c>
      <c r="H413" s="0" t="s">
        <v>2509</v>
      </c>
      <c r="I413" s="0" t="n">
        <v>1.19974554707379</v>
      </c>
      <c r="J413" s="0" t="n">
        <v>0.946564885496183</v>
      </c>
      <c r="K413" s="0" t="n">
        <v>0.900763358778626</v>
      </c>
      <c r="L413" s="0" t="n">
        <v>7860</v>
      </c>
      <c r="M413" s="0" t="n">
        <v>9430</v>
      </c>
      <c r="N413" s="0" t="n">
        <v>7440</v>
      </c>
      <c r="O413" s="0" t="n">
        <v>7080</v>
      </c>
      <c r="P413" s="0" t="n">
        <f aca="false">M413/$L413</f>
        <v>1.19974554707379</v>
      </c>
      <c r="Q413" s="0" t="n">
        <f aca="false">N413/$L413</f>
        <v>0.946564885496183</v>
      </c>
      <c r="R413" s="0" t="n">
        <f aca="false">O413/$L413</f>
        <v>0.900763358778626</v>
      </c>
      <c r="S413" s="0" t="n">
        <v>0</v>
      </c>
      <c r="T413" s="0" t="n">
        <v>0</v>
      </c>
      <c r="U413" s="0" t="n">
        <v>0</v>
      </c>
      <c r="V413" s="0" t="n">
        <v>0</v>
      </c>
      <c r="W413" s="0" t="s">
        <v>42</v>
      </c>
      <c r="X413" s="0" t="s">
        <v>42</v>
      </c>
      <c r="Y413" s="0" t="s">
        <v>42</v>
      </c>
      <c r="Z413" s="0" t="n">
        <v>0</v>
      </c>
      <c r="AA413" s="0" t="n">
        <v>0</v>
      </c>
      <c r="AB413" s="0" t="n">
        <v>0</v>
      </c>
      <c r="AC413" s="0" t="n">
        <v>0</v>
      </c>
      <c r="AD413" s="0" t="s">
        <v>42</v>
      </c>
      <c r="AE413" s="0" t="s">
        <v>42</v>
      </c>
      <c r="AF413" s="0" t="s">
        <v>42</v>
      </c>
    </row>
    <row r="414" customFormat="false" ht="15" hidden="false" customHeight="false" outlineLevel="0" collapsed="false">
      <c r="A414" s="0" t="s">
        <v>2510</v>
      </c>
      <c r="B414" s="0" t="s">
        <v>2454</v>
      </c>
      <c r="C414" s="0" t="s">
        <v>2455</v>
      </c>
      <c r="D414" s="0" t="s">
        <v>2456</v>
      </c>
      <c r="E414" s="0" t="s">
        <v>2457</v>
      </c>
      <c r="F414" s="0" t="s">
        <v>899</v>
      </c>
      <c r="G414" s="0" t="s">
        <v>2511</v>
      </c>
      <c r="H414" s="0" t="s">
        <v>2512</v>
      </c>
      <c r="I414" s="0" t="n">
        <v>1.19887955182073</v>
      </c>
      <c r="J414" s="0" t="n">
        <v>1.42857142857143</v>
      </c>
      <c r="K414" s="0" t="n">
        <v>0.952380952380952</v>
      </c>
      <c r="L414" s="0" t="n">
        <v>0</v>
      </c>
      <c r="M414" s="0" t="n">
        <v>0</v>
      </c>
      <c r="N414" s="0" t="n">
        <v>0</v>
      </c>
      <c r="O414" s="0" t="n">
        <v>0</v>
      </c>
      <c r="P414" s="0" t="s">
        <v>42</v>
      </c>
      <c r="Q414" s="0" t="s">
        <v>42</v>
      </c>
      <c r="R414" s="0" t="s">
        <v>42</v>
      </c>
      <c r="S414" s="0" t="n">
        <v>7140</v>
      </c>
      <c r="T414" s="0" t="n">
        <v>8560</v>
      </c>
      <c r="U414" s="0" t="n">
        <v>10200</v>
      </c>
      <c r="V414" s="0" t="n">
        <v>6800</v>
      </c>
      <c r="W414" s="0" t="n">
        <f aca="false">T414/$S414</f>
        <v>1.19887955182073</v>
      </c>
      <c r="X414" s="0" t="n">
        <f aca="false">U414/$S414</f>
        <v>1.42857142857143</v>
      </c>
      <c r="Y414" s="0" t="n">
        <f aca="false">V414/$S414</f>
        <v>0.952380952380952</v>
      </c>
      <c r="Z414" s="0" t="n">
        <v>0</v>
      </c>
      <c r="AA414" s="0" t="n">
        <v>0</v>
      </c>
      <c r="AB414" s="0" t="n">
        <v>0</v>
      </c>
      <c r="AC414" s="0" t="n">
        <v>0</v>
      </c>
      <c r="AD414" s="0" t="s">
        <v>42</v>
      </c>
      <c r="AE414" s="0" t="s">
        <v>42</v>
      </c>
      <c r="AF414" s="0" t="s">
        <v>42</v>
      </c>
    </row>
    <row r="415" customFormat="false" ht="15" hidden="false" customHeight="false" outlineLevel="0" collapsed="false">
      <c r="A415" s="0" t="s">
        <v>2513</v>
      </c>
      <c r="B415" s="0" t="s">
        <v>2514</v>
      </c>
      <c r="C415" s="0" t="s">
        <v>2515</v>
      </c>
      <c r="D415" s="0" t="s">
        <v>2516</v>
      </c>
      <c r="E415" s="0" t="s">
        <v>2517</v>
      </c>
      <c r="F415" s="0" t="s">
        <v>2518</v>
      </c>
      <c r="G415" s="0" t="s">
        <v>2519</v>
      </c>
      <c r="H415" s="0" t="s">
        <v>2520</v>
      </c>
      <c r="I415" s="0" t="n">
        <v>1.1984</v>
      </c>
      <c r="J415" s="0" t="n">
        <v>1.0144</v>
      </c>
      <c r="K415" s="0" t="n">
        <v>1.0416</v>
      </c>
      <c r="L415" s="0" t="n">
        <v>6250</v>
      </c>
      <c r="M415" s="0" t="n">
        <v>7490</v>
      </c>
      <c r="N415" s="0" t="n">
        <v>6340</v>
      </c>
      <c r="O415" s="0" t="n">
        <v>6510</v>
      </c>
      <c r="P415" s="0" t="n">
        <f aca="false">M415/$L415</f>
        <v>1.1984</v>
      </c>
      <c r="Q415" s="0" t="n">
        <f aca="false">N415/$L415</f>
        <v>1.0144</v>
      </c>
      <c r="R415" s="0" t="n">
        <f aca="false">O415/$L415</f>
        <v>1.0416</v>
      </c>
      <c r="S415" s="0" t="n">
        <v>0</v>
      </c>
      <c r="T415" s="0" t="n">
        <v>0</v>
      </c>
      <c r="U415" s="0" t="n">
        <v>0</v>
      </c>
      <c r="V415" s="0" t="n">
        <v>0</v>
      </c>
      <c r="W415" s="0" t="s">
        <v>42</v>
      </c>
      <c r="X415" s="0" t="s">
        <v>42</v>
      </c>
      <c r="Y415" s="0" t="s">
        <v>42</v>
      </c>
      <c r="Z415" s="0" t="n">
        <v>0</v>
      </c>
      <c r="AA415" s="0" t="n">
        <v>0</v>
      </c>
      <c r="AB415" s="0" t="n">
        <v>0</v>
      </c>
      <c r="AC415" s="0" t="n">
        <v>0</v>
      </c>
      <c r="AD415" s="0" t="s">
        <v>42</v>
      </c>
      <c r="AE415" s="0" t="s">
        <v>42</v>
      </c>
      <c r="AF415" s="0" t="s">
        <v>42</v>
      </c>
    </row>
    <row r="416" customFormat="false" ht="15" hidden="false" customHeight="false" outlineLevel="0" collapsed="false">
      <c r="A416" s="0" t="s">
        <v>2521</v>
      </c>
      <c r="B416" s="0" t="s">
        <v>2522</v>
      </c>
      <c r="C416" s="0" t="s">
        <v>2523</v>
      </c>
      <c r="D416" s="0" t="s">
        <v>2524</v>
      </c>
      <c r="E416" s="0" t="s">
        <v>2525</v>
      </c>
      <c r="F416" s="0" t="s">
        <v>195</v>
      </c>
      <c r="G416" s="0" t="s">
        <v>2526</v>
      </c>
      <c r="H416" s="0" t="s">
        <v>2527</v>
      </c>
      <c r="I416" s="0" t="n">
        <v>1.1981981981982</v>
      </c>
      <c r="J416" s="0" t="n">
        <v>1.43843843843844</v>
      </c>
      <c r="K416" s="0" t="n">
        <v>1.3963963963964</v>
      </c>
      <c r="L416" s="0" t="n">
        <v>3330</v>
      </c>
      <c r="M416" s="0" t="n">
        <v>3990</v>
      </c>
      <c r="N416" s="0" t="n">
        <v>4790</v>
      </c>
      <c r="O416" s="0" t="n">
        <v>4650</v>
      </c>
      <c r="P416" s="0" t="n">
        <f aca="false">M416/$L416</f>
        <v>1.1981981981982</v>
      </c>
      <c r="Q416" s="0" t="n">
        <f aca="false">N416/$L416</f>
        <v>1.43843843843844</v>
      </c>
      <c r="R416" s="0" t="n">
        <f aca="false">O416/$L416</f>
        <v>1.3963963963964</v>
      </c>
      <c r="S416" s="0" t="n">
        <v>0</v>
      </c>
      <c r="T416" s="0" t="n">
        <v>0</v>
      </c>
      <c r="U416" s="0" t="n">
        <v>0</v>
      </c>
      <c r="V416" s="0" t="n">
        <v>0</v>
      </c>
      <c r="W416" s="0" t="s">
        <v>42</v>
      </c>
      <c r="X416" s="0" t="s">
        <v>42</v>
      </c>
      <c r="Y416" s="0" t="s">
        <v>42</v>
      </c>
      <c r="Z416" s="0" t="n">
        <v>0</v>
      </c>
      <c r="AA416" s="0" t="n">
        <v>0</v>
      </c>
      <c r="AB416" s="0" t="n">
        <v>0</v>
      </c>
      <c r="AC416" s="0" t="n">
        <v>0</v>
      </c>
      <c r="AD416" s="0" t="s">
        <v>42</v>
      </c>
      <c r="AE416" s="0" t="s">
        <v>42</v>
      </c>
      <c r="AF416" s="0" t="s">
        <v>42</v>
      </c>
    </row>
    <row r="417" customFormat="false" ht="15" hidden="false" customHeight="false" outlineLevel="0" collapsed="false">
      <c r="A417" s="0" t="s">
        <v>2528</v>
      </c>
      <c r="B417" s="0" t="s">
        <v>2529</v>
      </c>
      <c r="C417" s="0" t="s">
        <v>2530</v>
      </c>
      <c r="D417" s="0" t="s">
        <v>2531</v>
      </c>
      <c r="E417" s="0" t="s">
        <v>2532</v>
      </c>
      <c r="F417" s="0" t="s">
        <v>195</v>
      </c>
      <c r="G417" s="0" t="s">
        <v>2533</v>
      </c>
      <c r="H417" s="0" t="s">
        <v>2534</v>
      </c>
      <c r="I417" s="0" t="n">
        <v>1.19796954314721</v>
      </c>
      <c r="J417" s="0" t="n">
        <v>0.99492385786802</v>
      </c>
      <c r="K417" s="0" t="n">
        <v>1.10152284263959</v>
      </c>
      <c r="L417" s="0" t="n">
        <v>19700</v>
      </c>
      <c r="M417" s="0" t="n">
        <v>23600</v>
      </c>
      <c r="N417" s="0" t="n">
        <v>19600</v>
      </c>
      <c r="O417" s="0" t="n">
        <v>21700</v>
      </c>
      <c r="P417" s="0" t="n">
        <f aca="false">M417/$L417</f>
        <v>1.19796954314721</v>
      </c>
      <c r="Q417" s="0" t="n">
        <f aca="false">N417/$L417</f>
        <v>0.99492385786802</v>
      </c>
      <c r="R417" s="0" t="n">
        <f aca="false">O417/$L417</f>
        <v>1.10152284263959</v>
      </c>
      <c r="S417" s="0" t="n">
        <v>0</v>
      </c>
      <c r="T417" s="0" t="n">
        <v>0</v>
      </c>
      <c r="U417" s="0" t="n">
        <v>0</v>
      </c>
      <c r="V417" s="0" t="n">
        <v>0</v>
      </c>
      <c r="W417" s="0" t="s">
        <v>42</v>
      </c>
      <c r="X417" s="0" t="s">
        <v>42</v>
      </c>
      <c r="Y417" s="0" t="s">
        <v>42</v>
      </c>
      <c r="Z417" s="0" t="n">
        <v>0</v>
      </c>
      <c r="AA417" s="0" t="n">
        <v>0</v>
      </c>
      <c r="AB417" s="0" t="n">
        <v>0</v>
      </c>
      <c r="AC417" s="0" t="n">
        <v>0</v>
      </c>
      <c r="AD417" s="0" t="s">
        <v>42</v>
      </c>
      <c r="AE417" s="0" t="s">
        <v>42</v>
      </c>
      <c r="AF417" s="0" t="s">
        <v>42</v>
      </c>
    </row>
    <row r="418" customFormat="false" ht="15" hidden="false" customHeight="false" outlineLevel="0" collapsed="false">
      <c r="A418" s="0" t="s">
        <v>2535</v>
      </c>
      <c r="B418" s="0" t="s">
        <v>2536</v>
      </c>
      <c r="C418" s="0" t="s">
        <v>2537</v>
      </c>
      <c r="D418" s="0" t="s">
        <v>2538</v>
      </c>
      <c r="E418" s="0" t="s">
        <v>2539</v>
      </c>
      <c r="F418" s="0" t="s">
        <v>527</v>
      </c>
      <c r="G418" s="0" t="s">
        <v>2540</v>
      </c>
      <c r="H418" s="0" t="s">
        <v>2541</v>
      </c>
      <c r="I418" s="0" t="n">
        <v>1.19776119402985</v>
      </c>
      <c r="J418" s="0" t="n">
        <v>1.49253731343284</v>
      </c>
      <c r="K418" s="0" t="n">
        <v>0.741293532338308</v>
      </c>
      <c r="L418" s="0" t="n">
        <v>0</v>
      </c>
      <c r="M418" s="0" t="n">
        <v>0</v>
      </c>
      <c r="N418" s="0" t="n">
        <v>0</v>
      </c>
      <c r="O418" s="0" t="n">
        <v>0</v>
      </c>
      <c r="P418" s="0" t="s">
        <v>42</v>
      </c>
      <c r="Q418" s="0" t="s">
        <v>42</v>
      </c>
      <c r="R418" s="0" t="s">
        <v>42</v>
      </c>
      <c r="S418" s="0" t="n">
        <v>8040</v>
      </c>
      <c r="T418" s="0" t="n">
        <v>9630</v>
      </c>
      <c r="U418" s="0" t="n">
        <v>12000</v>
      </c>
      <c r="V418" s="0" t="n">
        <v>5960</v>
      </c>
      <c r="W418" s="0" t="n">
        <f aca="false">T418/$S418</f>
        <v>1.19776119402985</v>
      </c>
      <c r="X418" s="0" t="n">
        <f aca="false">U418/$S418</f>
        <v>1.49253731343284</v>
      </c>
      <c r="Y418" s="0" t="n">
        <f aca="false">V418/$S418</f>
        <v>0.741293532338308</v>
      </c>
      <c r="Z418" s="0" t="n">
        <v>0</v>
      </c>
      <c r="AA418" s="0" t="n">
        <v>0</v>
      </c>
      <c r="AB418" s="0" t="n">
        <v>0</v>
      </c>
      <c r="AC418" s="0" t="n">
        <v>0</v>
      </c>
      <c r="AD418" s="0" t="s">
        <v>42</v>
      </c>
      <c r="AE418" s="0" t="s">
        <v>42</v>
      </c>
      <c r="AF418" s="0" t="s">
        <v>42</v>
      </c>
    </row>
    <row r="419" customFormat="false" ht="15" hidden="false" customHeight="false" outlineLevel="0" collapsed="false">
      <c r="A419" s="0" t="s">
        <v>2542</v>
      </c>
      <c r="B419" s="0" t="s">
        <v>2543</v>
      </c>
      <c r="C419" s="0" t="s">
        <v>2544</v>
      </c>
      <c r="D419" s="0" t="s">
        <v>2545</v>
      </c>
      <c r="E419" s="0" t="s">
        <v>2546</v>
      </c>
      <c r="F419" s="0" t="s">
        <v>2547</v>
      </c>
      <c r="G419" s="0" t="s">
        <v>2548</v>
      </c>
      <c r="H419" s="0" t="s">
        <v>2549</v>
      </c>
      <c r="I419" s="0" t="n">
        <v>1.19760479041916</v>
      </c>
      <c r="J419" s="0" t="n">
        <v>1.2814371257485</v>
      </c>
      <c r="K419" s="0" t="n">
        <v>0.868263473053892</v>
      </c>
      <c r="L419" s="0" t="n">
        <v>0</v>
      </c>
      <c r="M419" s="0" t="n">
        <v>0</v>
      </c>
      <c r="N419" s="0" t="n">
        <v>0</v>
      </c>
      <c r="O419" s="0" t="n">
        <v>0</v>
      </c>
      <c r="P419" s="0" t="s">
        <v>42</v>
      </c>
      <c r="Q419" s="0" t="s">
        <v>42</v>
      </c>
      <c r="R419" s="0" t="s">
        <v>42</v>
      </c>
      <c r="S419" s="0" t="n">
        <v>1670</v>
      </c>
      <c r="T419" s="0" t="n">
        <v>2000</v>
      </c>
      <c r="U419" s="0" t="n">
        <v>2140</v>
      </c>
      <c r="V419" s="0" t="n">
        <v>1450</v>
      </c>
      <c r="W419" s="0" t="n">
        <f aca="false">T419/$S419</f>
        <v>1.19760479041916</v>
      </c>
      <c r="X419" s="0" t="n">
        <f aca="false">U419/$S419</f>
        <v>1.2814371257485</v>
      </c>
      <c r="Y419" s="0" t="n">
        <f aca="false">V419/$S419</f>
        <v>0.868263473053892</v>
      </c>
      <c r="Z419" s="0" t="n">
        <v>0</v>
      </c>
      <c r="AA419" s="0" t="n">
        <v>0</v>
      </c>
      <c r="AB419" s="0" t="n">
        <v>0</v>
      </c>
      <c r="AC419" s="0" t="n">
        <v>0</v>
      </c>
      <c r="AD419" s="0" t="s">
        <v>42</v>
      </c>
      <c r="AE419" s="0" t="s">
        <v>42</v>
      </c>
      <c r="AF419" s="0" t="s">
        <v>42</v>
      </c>
    </row>
    <row r="420" customFormat="false" ht="15" hidden="false" customHeight="false" outlineLevel="0" collapsed="false">
      <c r="A420" s="0" t="s">
        <v>2550</v>
      </c>
      <c r="B420" s="0" t="s">
        <v>2551</v>
      </c>
      <c r="C420" s="0" t="s">
        <v>2552</v>
      </c>
      <c r="D420" s="0" t="s">
        <v>2553</v>
      </c>
      <c r="E420" s="0" t="s">
        <v>2554</v>
      </c>
      <c r="F420" s="0" t="s">
        <v>39</v>
      </c>
      <c r="G420" s="0" t="s">
        <v>2555</v>
      </c>
      <c r="H420" s="0" t="s">
        <v>2556</v>
      </c>
      <c r="I420" s="0" t="n">
        <v>1.19696239151398</v>
      </c>
      <c r="J420" s="0" t="n">
        <v>1.31099324975892</v>
      </c>
      <c r="K420" s="0" t="n">
        <v>1.11005303760849</v>
      </c>
      <c r="L420" s="0" t="n">
        <v>1360</v>
      </c>
      <c r="M420" s="0" t="n">
        <v>1840</v>
      </c>
      <c r="N420" s="0" t="n">
        <v>1760</v>
      </c>
      <c r="O420" s="0" t="n">
        <v>1860</v>
      </c>
      <c r="P420" s="0" t="n">
        <f aca="false">M420/$L420</f>
        <v>1.35294117647059</v>
      </c>
      <c r="Q420" s="0" t="n">
        <f aca="false">N420/$L420</f>
        <v>1.29411764705882</v>
      </c>
      <c r="R420" s="0" t="n">
        <f aca="false">O420/$L420</f>
        <v>1.36764705882353</v>
      </c>
      <c r="S420" s="0" t="n">
        <v>1220</v>
      </c>
      <c r="T420" s="0" t="n">
        <v>1270</v>
      </c>
      <c r="U420" s="0" t="n">
        <v>1620</v>
      </c>
      <c r="V420" s="0" t="n">
        <v>1040</v>
      </c>
      <c r="W420" s="0" t="n">
        <f aca="false">T420/$S420</f>
        <v>1.04098360655738</v>
      </c>
      <c r="X420" s="0" t="n">
        <f aca="false">U420/$S420</f>
        <v>1.32786885245902</v>
      </c>
      <c r="Y420" s="0" t="n">
        <f aca="false">V420/$S420</f>
        <v>0.852459016393443</v>
      </c>
      <c r="Z420" s="0" t="n">
        <v>0</v>
      </c>
      <c r="AA420" s="0" t="n">
        <v>0</v>
      </c>
      <c r="AB420" s="0" t="n">
        <v>0</v>
      </c>
      <c r="AC420" s="0" t="n">
        <v>0</v>
      </c>
      <c r="AD420" s="0" t="s">
        <v>42</v>
      </c>
      <c r="AE420" s="0" t="s">
        <v>42</v>
      </c>
      <c r="AF420" s="0" t="s">
        <v>42</v>
      </c>
    </row>
    <row r="421" customFormat="false" ht="15" hidden="false" customHeight="false" outlineLevel="0" collapsed="false">
      <c r="A421" s="0" t="s">
        <v>2557</v>
      </c>
      <c r="B421" s="0" t="s">
        <v>2558</v>
      </c>
      <c r="C421" s="0" t="s">
        <v>2559</v>
      </c>
      <c r="D421" s="0" t="s">
        <v>2560</v>
      </c>
      <c r="E421" s="0" t="s">
        <v>2561</v>
      </c>
      <c r="F421" s="0" t="s">
        <v>88</v>
      </c>
      <c r="G421" s="0" t="s">
        <v>2562</v>
      </c>
      <c r="H421" s="0" t="s">
        <v>2563</v>
      </c>
      <c r="I421" s="0" t="n">
        <v>1.19692258630312</v>
      </c>
      <c r="J421" s="0" t="n">
        <v>1.07585904488559</v>
      </c>
      <c r="K421" s="0" t="n">
        <v>1.07135454038109</v>
      </c>
      <c r="L421" s="0" t="n">
        <v>1110</v>
      </c>
      <c r="M421" s="0" t="n">
        <v>1390</v>
      </c>
      <c r="N421" s="0" t="n">
        <v>1190</v>
      </c>
      <c r="O421" s="0" t="n">
        <v>1180</v>
      </c>
      <c r="P421" s="0" t="n">
        <f aca="false">M421/$L421</f>
        <v>1.25225225225225</v>
      </c>
      <c r="Q421" s="0" t="n">
        <f aca="false">N421/$L421</f>
        <v>1.07207207207207</v>
      </c>
      <c r="R421" s="0" t="n">
        <f aca="false">O421/$L421</f>
        <v>1.06306306306306</v>
      </c>
      <c r="S421" s="0" t="n">
        <v>1130</v>
      </c>
      <c r="T421" s="0" t="n">
        <v>1290</v>
      </c>
      <c r="U421" s="0" t="n">
        <v>1220</v>
      </c>
      <c r="V421" s="0" t="n">
        <v>1220</v>
      </c>
      <c r="W421" s="0" t="n">
        <f aca="false">T421/$S421</f>
        <v>1.14159292035398</v>
      </c>
      <c r="X421" s="0" t="n">
        <f aca="false">U421/$S421</f>
        <v>1.07964601769912</v>
      </c>
      <c r="Y421" s="0" t="n">
        <f aca="false">V421/$S421</f>
        <v>1.07964601769912</v>
      </c>
      <c r="Z421" s="0" t="n">
        <v>0</v>
      </c>
      <c r="AA421" s="0" t="n">
        <v>0</v>
      </c>
      <c r="AB421" s="0" t="n">
        <v>0</v>
      </c>
      <c r="AC421" s="0" t="n">
        <v>0</v>
      </c>
      <c r="AD421" s="0" t="s">
        <v>42</v>
      </c>
      <c r="AE421" s="0" t="s">
        <v>42</v>
      </c>
      <c r="AF421" s="0" t="s">
        <v>42</v>
      </c>
    </row>
    <row r="422" customFormat="false" ht="15" hidden="false" customHeight="false" outlineLevel="0" collapsed="false">
      <c r="A422" s="0" t="s">
        <v>2564</v>
      </c>
      <c r="B422" s="0" t="s">
        <v>781</v>
      </c>
      <c r="C422" s="0" t="s">
        <v>782</v>
      </c>
      <c r="D422" s="0" t="s">
        <v>783</v>
      </c>
      <c r="E422" s="0" t="s">
        <v>784</v>
      </c>
      <c r="F422" s="0" t="s">
        <v>80</v>
      </c>
      <c r="G422" s="0" t="s">
        <v>2565</v>
      </c>
      <c r="H422" s="0" t="s">
        <v>2566</v>
      </c>
      <c r="I422" s="0" t="n">
        <v>1.19686033054245</v>
      </c>
      <c r="J422" s="0" t="n">
        <v>1.22757794956965</v>
      </c>
      <c r="K422" s="0" t="n">
        <v>1.01640990860908</v>
      </c>
      <c r="L422" s="0" t="n">
        <v>72300</v>
      </c>
      <c r="M422" s="0" t="n">
        <v>105000</v>
      </c>
      <c r="N422" s="0" t="n">
        <v>88500</v>
      </c>
      <c r="O422" s="0" t="n">
        <v>93200</v>
      </c>
      <c r="P422" s="0" t="n">
        <f aca="false">M422/$L422</f>
        <v>1.45228215767635</v>
      </c>
      <c r="Q422" s="0" t="n">
        <f aca="false">N422/$L422</f>
        <v>1.22406639004149</v>
      </c>
      <c r="R422" s="0" t="n">
        <f aca="false">O422/$L422</f>
        <v>1.28907330567082</v>
      </c>
      <c r="S422" s="0" t="n">
        <v>9620</v>
      </c>
      <c r="T422" s="0" t="n">
        <v>10600</v>
      </c>
      <c r="U422" s="0" t="n">
        <v>12200</v>
      </c>
      <c r="V422" s="0" t="n">
        <v>9310</v>
      </c>
      <c r="W422" s="0" t="n">
        <f aca="false">T422/$S422</f>
        <v>1.1018711018711</v>
      </c>
      <c r="X422" s="0" t="n">
        <f aca="false">U422/$S422</f>
        <v>1.26819126819127</v>
      </c>
      <c r="Y422" s="0" t="n">
        <f aca="false">V422/$S422</f>
        <v>0.967775467775468</v>
      </c>
      <c r="Z422" s="0" t="n">
        <v>8510</v>
      </c>
      <c r="AA422" s="0" t="n">
        <v>8820</v>
      </c>
      <c r="AB422" s="0" t="n">
        <v>10500</v>
      </c>
      <c r="AC422" s="0" t="n">
        <v>8320</v>
      </c>
      <c r="AD422" s="0" t="n">
        <f aca="false">AA422/Z422</f>
        <v>1.03642773207991</v>
      </c>
      <c r="AE422" s="0" t="n">
        <f aca="false">AB422/AA422</f>
        <v>1.19047619047619</v>
      </c>
      <c r="AF422" s="0" t="n">
        <f aca="false">AC422/AB422</f>
        <v>0.792380952380952</v>
      </c>
    </row>
    <row r="423" customFormat="false" ht="15" hidden="false" customHeight="false" outlineLevel="0" collapsed="false">
      <c r="A423" s="0" t="s">
        <v>2567</v>
      </c>
      <c r="B423" s="0" t="s">
        <v>2568</v>
      </c>
      <c r="C423" s="0" t="s">
        <v>2569</v>
      </c>
      <c r="D423" s="0" t="s">
        <v>2570</v>
      </c>
      <c r="E423" s="0" t="s">
        <v>2571</v>
      </c>
      <c r="F423" s="0" t="s">
        <v>2572</v>
      </c>
      <c r="G423" s="0" t="s">
        <v>2573</v>
      </c>
      <c r="H423" s="0" t="s">
        <v>2574</v>
      </c>
      <c r="I423" s="0" t="n">
        <v>1.19594594594595</v>
      </c>
      <c r="J423" s="0" t="n">
        <v>1.08108108108108</v>
      </c>
      <c r="K423" s="0" t="n">
        <v>1.12837837837838</v>
      </c>
      <c r="L423" s="0" t="n">
        <v>14800</v>
      </c>
      <c r="M423" s="0" t="n">
        <v>17700</v>
      </c>
      <c r="N423" s="0" t="n">
        <v>16000</v>
      </c>
      <c r="O423" s="0" t="n">
        <v>16700</v>
      </c>
      <c r="P423" s="0" t="n">
        <f aca="false">M423/$L423</f>
        <v>1.19594594594595</v>
      </c>
      <c r="Q423" s="0" t="n">
        <f aca="false">N423/$L423</f>
        <v>1.08108108108108</v>
      </c>
      <c r="R423" s="0" t="n">
        <f aca="false">O423/$L423</f>
        <v>1.12837837837838</v>
      </c>
      <c r="S423" s="0" t="n">
        <v>0</v>
      </c>
      <c r="T423" s="0" t="n">
        <v>0</v>
      </c>
      <c r="U423" s="0" t="n">
        <v>0</v>
      </c>
      <c r="V423" s="0" t="n">
        <v>0</v>
      </c>
      <c r="W423" s="0" t="s">
        <v>42</v>
      </c>
      <c r="X423" s="0" t="s">
        <v>42</v>
      </c>
      <c r="Y423" s="0" t="s">
        <v>42</v>
      </c>
      <c r="Z423" s="0" t="n">
        <v>0</v>
      </c>
      <c r="AA423" s="0" t="n">
        <v>0</v>
      </c>
      <c r="AB423" s="0" t="n">
        <v>0</v>
      </c>
      <c r="AC423" s="0" t="n">
        <v>0</v>
      </c>
      <c r="AD423" s="0" t="s">
        <v>42</v>
      </c>
      <c r="AE423" s="0" t="s">
        <v>42</v>
      </c>
      <c r="AF423" s="0" t="s">
        <v>42</v>
      </c>
    </row>
    <row r="424" customFormat="false" ht="15" hidden="false" customHeight="false" outlineLevel="0" collapsed="false">
      <c r="A424" s="0" t="s">
        <v>2575</v>
      </c>
      <c r="B424" s="0" t="s">
        <v>575</v>
      </c>
      <c r="C424" s="0" t="s">
        <v>576</v>
      </c>
      <c r="D424" s="0" t="s">
        <v>577</v>
      </c>
      <c r="E424" s="0" t="s">
        <v>578</v>
      </c>
      <c r="F424" s="0" t="s">
        <v>335</v>
      </c>
      <c r="G424" s="0" t="s">
        <v>2576</v>
      </c>
      <c r="H424" s="0" t="s">
        <v>2577</v>
      </c>
      <c r="I424" s="0" t="n">
        <v>1.19488167308751</v>
      </c>
      <c r="J424" s="0" t="n">
        <v>1.12017061089708</v>
      </c>
      <c r="K424" s="0" t="n">
        <v>0.910225646670336</v>
      </c>
      <c r="L424" s="0" t="n">
        <v>31600</v>
      </c>
      <c r="M424" s="0" t="n">
        <v>33200</v>
      </c>
      <c r="N424" s="0" t="n">
        <v>32600</v>
      </c>
      <c r="O424" s="0" t="n">
        <v>37000</v>
      </c>
      <c r="P424" s="0" t="n">
        <f aca="false">M424/$L424</f>
        <v>1.05063291139241</v>
      </c>
      <c r="Q424" s="0" t="n">
        <f aca="false">N424/$L424</f>
        <v>1.03164556962025</v>
      </c>
      <c r="R424" s="0" t="n">
        <f aca="false">O424/$L424</f>
        <v>1.17088607594937</v>
      </c>
      <c r="S424" s="0" t="n">
        <v>11500</v>
      </c>
      <c r="T424" s="0" t="n">
        <v>15400</v>
      </c>
      <c r="U424" s="0" t="n">
        <v>13900</v>
      </c>
      <c r="V424" s="0" t="n">
        <v>7470</v>
      </c>
      <c r="W424" s="0" t="n">
        <f aca="false">T424/$S424</f>
        <v>1.33913043478261</v>
      </c>
      <c r="X424" s="0" t="n">
        <f aca="false">U424/$S424</f>
        <v>1.20869565217391</v>
      </c>
      <c r="Y424" s="0" t="n">
        <f aca="false">V424/$S424</f>
        <v>0.649565217391304</v>
      </c>
      <c r="Z424" s="0" t="n">
        <v>0</v>
      </c>
      <c r="AA424" s="0" t="n">
        <v>0</v>
      </c>
      <c r="AB424" s="0" t="n">
        <v>0</v>
      </c>
      <c r="AC424" s="0" t="n">
        <v>0</v>
      </c>
      <c r="AD424" s="0" t="s">
        <v>42</v>
      </c>
      <c r="AE424" s="0" t="s">
        <v>42</v>
      </c>
      <c r="AF424" s="0" t="s">
        <v>42</v>
      </c>
    </row>
    <row r="425" customFormat="false" ht="15" hidden="false" customHeight="false" outlineLevel="0" collapsed="false">
      <c r="A425" s="0" t="s">
        <v>2578</v>
      </c>
      <c r="B425" s="0" t="s">
        <v>112</v>
      </c>
      <c r="C425" s="0" t="s">
        <v>113</v>
      </c>
      <c r="D425" s="0" t="s">
        <v>114</v>
      </c>
      <c r="E425" s="0" t="s">
        <v>115</v>
      </c>
      <c r="F425" s="0" t="s">
        <v>2579</v>
      </c>
      <c r="G425" s="0" t="s">
        <v>2580</v>
      </c>
      <c r="H425" s="0" t="s">
        <v>2581</v>
      </c>
      <c r="I425" s="0" t="n">
        <v>1.19487908961593</v>
      </c>
      <c r="J425" s="0" t="n">
        <v>1.53627311522048</v>
      </c>
      <c r="K425" s="0" t="n">
        <v>0.870554765291607</v>
      </c>
      <c r="L425" s="0" t="n">
        <v>0</v>
      </c>
      <c r="M425" s="0" t="n">
        <v>0</v>
      </c>
      <c r="N425" s="0" t="n">
        <v>0</v>
      </c>
      <c r="O425" s="0" t="n">
        <v>0</v>
      </c>
      <c r="P425" s="0" t="s">
        <v>42</v>
      </c>
      <c r="Q425" s="0" t="s">
        <v>42</v>
      </c>
      <c r="R425" s="0" t="s">
        <v>42</v>
      </c>
      <c r="S425" s="0" t="n">
        <v>703</v>
      </c>
      <c r="T425" s="0" t="n">
        <v>840</v>
      </c>
      <c r="U425" s="0" t="n">
        <v>1080</v>
      </c>
      <c r="V425" s="0" t="n">
        <v>612</v>
      </c>
      <c r="W425" s="0" t="n">
        <f aca="false">T425/$S425</f>
        <v>1.19487908961593</v>
      </c>
      <c r="X425" s="0" t="n">
        <f aca="false">U425/$S425</f>
        <v>1.53627311522048</v>
      </c>
      <c r="Y425" s="0" t="n">
        <f aca="false">V425/$S425</f>
        <v>0.870554765291607</v>
      </c>
      <c r="Z425" s="0" t="n">
        <v>0</v>
      </c>
      <c r="AA425" s="0" t="n">
        <v>0</v>
      </c>
      <c r="AB425" s="0" t="n">
        <v>0</v>
      </c>
      <c r="AC425" s="0" t="n">
        <v>0</v>
      </c>
      <c r="AD425" s="0" t="s">
        <v>42</v>
      </c>
      <c r="AE425" s="0" t="s">
        <v>42</v>
      </c>
      <c r="AF425" s="0" t="s">
        <v>42</v>
      </c>
    </row>
    <row r="426" customFormat="false" ht="15" hidden="false" customHeight="false" outlineLevel="0" collapsed="false">
      <c r="A426" s="0" t="s">
        <v>2582</v>
      </c>
      <c r="B426" s="0" t="s">
        <v>1016</v>
      </c>
      <c r="C426" s="0" t="s">
        <v>2583</v>
      </c>
      <c r="D426" s="0" t="s">
        <v>2584</v>
      </c>
      <c r="E426" s="0" t="s">
        <v>1019</v>
      </c>
      <c r="F426" s="0" t="s">
        <v>195</v>
      </c>
      <c r="G426" s="0" t="s">
        <v>2585</v>
      </c>
      <c r="H426" s="0" t="s">
        <v>2586</v>
      </c>
      <c r="I426" s="0" t="n">
        <v>1.19480519480519</v>
      </c>
      <c r="J426" s="0" t="n">
        <v>1.31168831168831</v>
      </c>
      <c r="K426" s="0" t="n">
        <v>1.1969696969697</v>
      </c>
      <c r="L426" s="0" t="n">
        <v>4620</v>
      </c>
      <c r="M426" s="0" t="n">
        <v>5520</v>
      </c>
      <c r="N426" s="0" t="n">
        <v>6060</v>
      </c>
      <c r="O426" s="0" t="n">
        <v>5530</v>
      </c>
      <c r="P426" s="0" t="n">
        <f aca="false">M426/$L426</f>
        <v>1.19480519480519</v>
      </c>
      <c r="Q426" s="0" t="n">
        <f aca="false">N426/$L426</f>
        <v>1.31168831168831</v>
      </c>
      <c r="R426" s="0" t="n">
        <f aca="false">O426/$L426</f>
        <v>1.1969696969697</v>
      </c>
      <c r="S426" s="0" t="n">
        <v>0</v>
      </c>
      <c r="T426" s="0" t="n">
        <v>0</v>
      </c>
      <c r="U426" s="0" t="n">
        <v>0</v>
      </c>
      <c r="V426" s="0" t="n">
        <v>0</v>
      </c>
      <c r="W426" s="0" t="s">
        <v>42</v>
      </c>
      <c r="X426" s="0" t="s">
        <v>42</v>
      </c>
      <c r="Y426" s="0" t="s">
        <v>42</v>
      </c>
      <c r="Z426" s="0" t="n">
        <v>0</v>
      </c>
      <c r="AA426" s="0" t="n">
        <v>0</v>
      </c>
      <c r="AB426" s="0" t="n">
        <v>0</v>
      </c>
      <c r="AC426" s="0" t="n">
        <v>0</v>
      </c>
      <c r="AD426" s="0" t="s">
        <v>42</v>
      </c>
      <c r="AE426" s="0" t="s">
        <v>42</v>
      </c>
      <c r="AF426" s="0" t="s">
        <v>42</v>
      </c>
    </row>
    <row r="427" customFormat="false" ht="15" hidden="false" customHeight="false" outlineLevel="0" collapsed="false">
      <c r="A427" s="0" t="s">
        <v>2587</v>
      </c>
      <c r="B427" s="0" t="s">
        <v>2588</v>
      </c>
      <c r="C427" s="0" t="s">
        <v>2589</v>
      </c>
      <c r="D427" s="0" t="s">
        <v>2590</v>
      </c>
      <c r="E427" s="0" t="s">
        <v>2591</v>
      </c>
      <c r="F427" s="0" t="s">
        <v>100</v>
      </c>
      <c r="G427" s="0" t="s">
        <v>2592</v>
      </c>
      <c r="H427" s="0" t="s">
        <v>2593</v>
      </c>
      <c r="I427" s="0" t="n">
        <v>1.19473470444873</v>
      </c>
      <c r="J427" s="0" t="n">
        <v>1.29165925574031</v>
      </c>
      <c r="K427" s="0" t="n">
        <v>0.807353403098084</v>
      </c>
      <c r="L427" s="0" t="n">
        <v>12100</v>
      </c>
      <c r="M427" s="0" t="n">
        <v>16700</v>
      </c>
      <c r="N427" s="0" t="n">
        <v>14200</v>
      </c>
      <c r="O427" s="0" t="n">
        <v>13200</v>
      </c>
      <c r="P427" s="0" t="n">
        <f aca="false">M427/$L427</f>
        <v>1.3801652892562</v>
      </c>
      <c r="Q427" s="0" t="n">
        <f aca="false">N427/$L427</f>
        <v>1.17355371900826</v>
      </c>
      <c r="R427" s="0" t="n">
        <f aca="false">O427/$L427</f>
        <v>1.09090909090909</v>
      </c>
      <c r="S427" s="0" t="n">
        <v>6110</v>
      </c>
      <c r="T427" s="0" t="n">
        <v>7260</v>
      </c>
      <c r="U427" s="0" t="n">
        <v>8340</v>
      </c>
      <c r="V427" s="0" t="n">
        <v>4530</v>
      </c>
      <c r="W427" s="0" t="n">
        <f aca="false">T427/$S427</f>
        <v>1.18821603927987</v>
      </c>
      <c r="X427" s="0" t="n">
        <f aca="false">U427/$S427</f>
        <v>1.36497545008183</v>
      </c>
      <c r="Y427" s="0" t="n">
        <f aca="false">V427/$S427</f>
        <v>0.741407528641571</v>
      </c>
      <c r="Z427" s="0" t="n">
        <v>3160</v>
      </c>
      <c r="AA427" s="0" t="n">
        <v>3210</v>
      </c>
      <c r="AB427" s="0" t="n">
        <v>4290</v>
      </c>
      <c r="AC427" s="0" t="n">
        <v>2530</v>
      </c>
      <c r="AD427" s="0" t="n">
        <f aca="false">AA427/Z427</f>
        <v>1.01582278481013</v>
      </c>
      <c r="AE427" s="0" t="n">
        <f aca="false">AB427/AA427</f>
        <v>1.33644859813084</v>
      </c>
      <c r="AF427" s="0" t="n">
        <f aca="false">AC427/AB427</f>
        <v>0.58974358974359</v>
      </c>
    </row>
    <row r="428" customFormat="false" ht="15" hidden="false" customHeight="false" outlineLevel="0" collapsed="false">
      <c r="A428" s="0" t="s">
        <v>2594</v>
      </c>
      <c r="B428" s="0" t="s">
        <v>2595</v>
      </c>
      <c r="C428" s="0" t="s">
        <v>2596</v>
      </c>
      <c r="D428" s="0" t="s">
        <v>2597</v>
      </c>
      <c r="E428" s="0" t="s">
        <v>2598</v>
      </c>
      <c r="F428" s="0" t="s">
        <v>64</v>
      </c>
      <c r="G428" s="0" t="s">
        <v>2599</v>
      </c>
      <c r="H428" s="0" t="s">
        <v>2600</v>
      </c>
      <c r="I428" s="0" t="n">
        <v>1.19387755102041</v>
      </c>
      <c r="J428" s="0" t="n">
        <v>1.13265306122449</v>
      </c>
      <c r="K428" s="0" t="n">
        <v>1.20918367346939</v>
      </c>
      <c r="L428" s="0" t="n">
        <v>19600</v>
      </c>
      <c r="M428" s="0" t="n">
        <v>23400</v>
      </c>
      <c r="N428" s="0" t="n">
        <v>22200</v>
      </c>
      <c r="O428" s="0" t="n">
        <v>23700</v>
      </c>
      <c r="P428" s="0" t="n">
        <f aca="false">M428/$L428</f>
        <v>1.19387755102041</v>
      </c>
      <c r="Q428" s="0" t="n">
        <f aca="false">N428/$L428</f>
        <v>1.13265306122449</v>
      </c>
      <c r="R428" s="0" t="n">
        <f aca="false">O428/$L428</f>
        <v>1.20918367346939</v>
      </c>
      <c r="S428" s="0" t="n">
        <v>0</v>
      </c>
      <c r="T428" s="0" t="n">
        <v>0</v>
      </c>
      <c r="U428" s="0" t="n">
        <v>0</v>
      </c>
      <c r="V428" s="0" t="n">
        <v>0</v>
      </c>
      <c r="W428" s="0" t="s">
        <v>42</v>
      </c>
      <c r="X428" s="0" t="s">
        <v>42</v>
      </c>
      <c r="Y428" s="0" t="s">
        <v>42</v>
      </c>
      <c r="Z428" s="0" t="n">
        <v>0</v>
      </c>
      <c r="AA428" s="0" t="n">
        <v>0</v>
      </c>
      <c r="AB428" s="0" t="n">
        <v>0</v>
      </c>
      <c r="AC428" s="0" t="n">
        <v>0</v>
      </c>
      <c r="AD428" s="0" t="s">
        <v>42</v>
      </c>
      <c r="AE428" s="0" t="s">
        <v>42</v>
      </c>
      <c r="AF428" s="0" t="s">
        <v>42</v>
      </c>
    </row>
    <row r="429" customFormat="false" ht="15" hidden="false" customHeight="false" outlineLevel="0" collapsed="false">
      <c r="A429" s="0" t="s">
        <v>2601</v>
      </c>
      <c r="B429" s="0" t="s">
        <v>781</v>
      </c>
      <c r="C429" s="0" t="s">
        <v>782</v>
      </c>
      <c r="D429" s="0" t="s">
        <v>783</v>
      </c>
      <c r="E429" s="0" t="s">
        <v>784</v>
      </c>
      <c r="F429" s="0" t="s">
        <v>1715</v>
      </c>
      <c r="G429" s="0" t="s">
        <v>2602</v>
      </c>
      <c r="H429" s="0" t="s">
        <v>2603</v>
      </c>
      <c r="I429" s="0" t="n">
        <v>1.19358974358974</v>
      </c>
      <c r="J429" s="0" t="n">
        <v>1.52564102564103</v>
      </c>
      <c r="K429" s="0" t="n">
        <v>1.04102564102564</v>
      </c>
      <c r="L429" s="0" t="n">
        <v>0</v>
      </c>
      <c r="M429" s="0" t="n">
        <v>0</v>
      </c>
      <c r="N429" s="0" t="n">
        <v>0</v>
      </c>
      <c r="O429" s="0" t="n">
        <v>0</v>
      </c>
      <c r="P429" s="0" t="s">
        <v>42</v>
      </c>
      <c r="Q429" s="0" t="s">
        <v>42</v>
      </c>
      <c r="R429" s="0" t="s">
        <v>42</v>
      </c>
      <c r="S429" s="0" t="n">
        <v>7800</v>
      </c>
      <c r="T429" s="0" t="n">
        <v>9310</v>
      </c>
      <c r="U429" s="0" t="n">
        <v>11900</v>
      </c>
      <c r="V429" s="0" t="n">
        <v>8120</v>
      </c>
      <c r="W429" s="0" t="n">
        <f aca="false">T429/$S429</f>
        <v>1.19358974358974</v>
      </c>
      <c r="X429" s="0" t="n">
        <f aca="false">U429/$S429</f>
        <v>1.52564102564103</v>
      </c>
      <c r="Y429" s="0" t="n">
        <f aca="false">V429/$S429</f>
        <v>1.04102564102564</v>
      </c>
      <c r="Z429" s="0" t="n">
        <v>0</v>
      </c>
      <c r="AA429" s="0" t="n">
        <v>0</v>
      </c>
      <c r="AB429" s="0" t="n">
        <v>0</v>
      </c>
      <c r="AC429" s="0" t="n">
        <v>0</v>
      </c>
      <c r="AD429" s="0" t="s">
        <v>42</v>
      </c>
      <c r="AE429" s="0" t="s">
        <v>42</v>
      </c>
      <c r="AF429" s="0" t="s">
        <v>42</v>
      </c>
    </row>
    <row r="430" customFormat="false" ht="15" hidden="false" customHeight="false" outlineLevel="0" collapsed="false">
      <c r="A430" s="0" t="s">
        <v>2604</v>
      </c>
      <c r="B430" s="0" t="s">
        <v>917</v>
      </c>
      <c r="C430" s="0" t="s">
        <v>918</v>
      </c>
      <c r="D430" s="0" t="s">
        <v>919</v>
      </c>
      <c r="E430" s="0" t="s">
        <v>920</v>
      </c>
      <c r="F430" s="0" t="s">
        <v>246</v>
      </c>
      <c r="G430" s="0" t="s">
        <v>2605</v>
      </c>
      <c r="H430" s="0" t="s">
        <v>2606</v>
      </c>
      <c r="I430" s="0" t="n">
        <v>1.19337016574586</v>
      </c>
      <c r="J430" s="0" t="n">
        <v>1.42541436464088</v>
      </c>
      <c r="K430" s="0" t="n">
        <v>1.18232044198895</v>
      </c>
      <c r="L430" s="0" t="n">
        <v>0</v>
      </c>
      <c r="M430" s="0" t="n">
        <v>0</v>
      </c>
      <c r="N430" s="0" t="n">
        <v>0</v>
      </c>
      <c r="O430" s="0" t="n">
        <v>0</v>
      </c>
      <c r="P430" s="0" t="s">
        <v>42</v>
      </c>
      <c r="Q430" s="0" t="s">
        <v>42</v>
      </c>
      <c r="R430" s="0" t="s">
        <v>42</v>
      </c>
      <c r="S430" s="0" t="n">
        <v>9050</v>
      </c>
      <c r="T430" s="0" t="n">
        <v>10800</v>
      </c>
      <c r="U430" s="0" t="n">
        <v>12900</v>
      </c>
      <c r="V430" s="0" t="n">
        <v>10700</v>
      </c>
      <c r="W430" s="0" t="n">
        <f aca="false">T430/$S430</f>
        <v>1.19337016574586</v>
      </c>
      <c r="X430" s="0" t="n">
        <f aca="false">U430/$S430</f>
        <v>1.42541436464088</v>
      </c>
      <c r="Y430" s="0" t="n">
        <f aca="false">V430/$S430</f>
        <v>1.18232044198895</v>
      </c>
      <c r="Z430" s="0" t="n">
        <v>0</v>
      </c>
      <c r="AA430" s="0" t="n">
        <v>0</v>
      </c>
      <c r="AB430" s="0" t="n">
        <v>0</v>
      </c>
      <c r="AC430" s="0" t="n">
        <v>0</v>
      </c>
      <c r="AD430" s="0" t="s">
        <v>42</v>
      </c>
      <c r="AE430" s="0" t="s">
        <v>42</v>
      </c>
      <c r="AF430" s="0" t="s">
        <v>42</v>
      </c>
    </row>
    <row r="431" customFormat="false" ht="15" hidden="false" customHeight="false" outlineLevel="0" collapsed="false">
      <c r="A431" s="0" t="s">
        <v>2607</v>
      </c>
      <c r="B431" s="0" t="s">
        <v>227</v>
      </c>
      <c r="C431" s="0" t="s">
        <v>228</v>
      </c>
      <c r="D431" s="0" t="s">
        <v>229</v>
      </c>
      <c r="E431" s="0" t="s">
        <v>230</v>
      </c>
      <c r="F431" s="0" t="s">
        <v>195</v>
      </c>
      <c r="G431" s="0" t="s">
        <v>2608</v>
      </c>
      <c r="H431" s="0" t="s">
        <v>2609</v>
      </c>
      <c r="I431" s="0" t="n">
        <v>1.19266055045872</v>
      </c>
      <c r="J431" s="0" t="n">
        <v>1.51146788990826</v>
      </c>
      <c r="K431" s="0" t="n">
        <v>0.809633027522936</v>
      </c>
      <c r="L431" s="0" t="n">
        <v>0</v>
      </c>
      <c r="M431" s="0" t="n">
        <v>0</v>
      </c>
      <c r="N431" s="0" t="n">
        <v>0</v>
      </c>
      <c r="O431" s="0" t="n">
        <v>0</v>
      </c>
      <c r="P431" s="0" t="s">
        <v>42</v>
      </c>
      <c r="Q431" s="0" t="s">
        <v>42</v>
      </c>
      <c r="R431" s="0" t="s">
        <v>42</v>
      </c>
      <c r="S431" s="0" t="n">
        <v>4360</v>
      </c>
      <c r="T431" s="0" t="n">
        <v>5200</v>
      </c>
      <c r="U431" s="0" t="n">
        <v>6590</v>
      </c>
      <c r="V431" s="0" t="n">
        <v>3530</v>
      </c>
      <c r="W431" s="0" t="n">
        <f aca="false">T431/$S431</f>
        <v>1.19266055045872</v>
      </c>
      <c r="X431" s="0" t="n">
        <f aca="false">U431/$S431</f>
        <v>1.51146788990826</v>
      </c>
      <c r="Y431" s="0" t="n">
        <f aca="false">V431/$S431</f>
        <v>0.809633027522936</v>
      </c>
      <c r="Z431" s="0" t="n">
        <v>0</v>
      </c>
      <c r="AA431" s="0" t="n">
        <v>0</v>
      </c>
      <c r="AB431" s="0" t="n">
        <v>0</v>
      </c>
      <c r="AC431" s="0" t="n">
        <v>0</v>
      </c>
      <c r="AD431" s="0" t="s">
        <v>42</v>
      </c>
      <c r="AE431" s="0" t="s">
        <v>42</v>
      </c>
      <c r="AF431" s="0" t="s">
        <v>42</v>
      </c>
    </row>
    <row r="432" customFormat="false" ht="15" hidden="false" customHeight="false" outlineLevel="0" collapsed="false">
      <c r="A432" s="0" t="s">
        <v>2610</v>
      </c>
      <c r="B432" s="0" t="s">
        <v>1694</v>
      </c>
      <c r="C432" s="0" t="s">
        <v>1695</v>
      </c>
      <c r="D432" s="0" t="s">
        <v>1696</v>
      </c>
      <c r="E432" s="0" t="s">
        <v>1697</v>
      </c>
      <c r="F432" s="0" t="s">
        <v>474</v>
      </c>
      <c r="G432" s="0" t="s">
        <v>558</v>
      </c>
      <c r="H432" s="0" t="s">
        <v>2611</v>
      </c>
      <c r="I432" s="0" t="n">
        <v>1.19266055045872</v>
      </c>
      <c r="J432" s="0" t="n">
        <v>1.20183486238532</v>
      </c>
      <c r="K432" s="0" t="n">
        <v>0.722018348623853</v>
      </c>
      <c r="L432" s="0" t="n">
        <v>0</v>
      </c>
      <c r="M432" s="0" t="n">
        <v>0</v>
      </c>
      <c r="N432" s="0" t="n">
        <v>0</v>
      </c>
      <c r="O432" s="0" t="n">
        <v>0</v>
      </c>
      <c r="P432" s="0" t="s">
        <v>42</v>
      </c>
      <c r="Q432" s="0" t="s">
        <v>42</v>
      </c>
      <c r="R432" s="0" t="s">
        <v>42</v>
      </c>
      <c r="S432" s="0" t="n">
        <v>10900</v>
      </c>
      <c r="T432" s="0" t="n">
        <v>13000</v>
      </c>
      <c r="U432" s="0" t="n">
        <v>13100</v>
      </c>
      <c r="V432" s="0" t="n">
        <v>7870</v>
      </c>
      <c r="W432" s="0" t="n">
        <f aca="false">T432/$S432</f>
        <v>1.19266055045872</v>
      </c>
      <c r="X432" s="0" t="n">
        <f aca="false">U432/$S432</f>
        <v>1.20183486238532</v>
      </c>
      <c r="Y432" s="0" t="n">
        <f aca="false">V432/$S432</f>
        <v>0.722018348623853</v>
      </c>
      <c r="Z432" s="0" t="n">
        <v>0</v>
      </c>
      <c r="AA432" s="0" t="n">
        <v>0</v>
      </c>
      <c r="AB432" s="0" t="n">
        <v>0</v>
      </c>
      <c r="AC432" s="0" t="n">
        <v>0</v>
      </c>
      <c r="AD432" s="0" t="s">
        <v>42</v>
      </c>
      <c r="AE432" s="0" t="s">
        <v>42</v>
      </c>
      <c r="AF432" s="0" t="s">
        <v>42</v>
      </c>
    </row>
    <row r="433" customFormat="false" ht="15" hidden="false" customHeight="false" outlineLevel="0" collapsed="false">
      <c r="A433" s="0" t="s">
        <v>2612</v>
      </c>
      <c r="B433" s="0" t="s">
        <v>2613</v>
      </c>
      <c r="C433" s="0" t="s">
        <v>2614</v>
      </c>
      <c r="D433" s="0" t="s">
        <v>2615</v>
      </c>
      <c r="E433" s="0" t="s">
        <v>2616</v>
      </c>
      <c r="F433" s="0" t="s">
        <v>215</v>
      </c>
      <c r="G433" s="0" t="s">
        <v>2617</v>
      </c>
      <c r="H433" s="0" t="s">
        <v>2618</v>
      </c>
      <c r="I433" s="0" t="n">
        <v>1.19252326675729</v>
      </c>
      <c r="J433" s="0" t="n">
        <v>1.22554986231657</v>
      </c>
      <c r="K433" s="0" t="n">
        <v>1.14520199379553</v>
      </c>
      <c r="L433" s="0" t="n">
        <v>21900</v>
      </c>
      <c r="M433" s="0" t="n">
        <v>30600</v>
      </c>
      <c r="N433" s="0" t="n">
        <v>27700</v>
      </c>
      <c r="O433" s="0" t="n">
        <v>30500</v>
      </c>
      <c r="P433" s="0" t="n">
        <f aca="false">M433/$L433</f>
        <v>1.3972602739726</v>
      </c>
      <c r="Q433" s="0" t="n">
        <f aca="false">N433/$L433</f>
        <v>1.2648401826484</v>
      </c>
      <c r="R433" s="0" t="n">
        <f aca="false">O433/$L433</f>
        <v>1.39269406392694</v>
      </c>
      <c r="S433" s="0" t="n">
        <v>6550</v>
      </c>
      <c r="T433" s="0" t="n">
        <v>6470</v>
      </c>
      <c r="U433" s="0" t="n">
        <v>7770</v>
      </c>
      <c r="V433" s="0" t="n">
        <v>5880</v>
      </c>
      <c r="W433" s="0" t="n">
        <f aca="false">T433/$S433</f>
        <v>0.987786259541985</v>
      </c>
      <c r="X433" s="0" t="n">
        <f aca="false">U433/$S433</f>
        <v>1.18625954198473</v>
      </c>
      <c r="Y433" s="0" t="n">
        <f aca="false">V433/$S433</f>
        <v>0.897709923664122</v>
      </c>
      <c r="Z433" s="0" t="n">
        <v>0</v>
      </c>
      <c r="AA433" s="0" t="n">
        <v>0</v>
      </c>
      <c r="AB433" s="0" t="n">
        <v>0</v>
      </c>
      <c r="AC433" s="0" t="n">
        <v>0</v>
      </c>
      <c r="AD433" s="0" t="s">
        <v>42</v>
      </c>
      <c r="AE433" s="0" t="s">
        <v>42</v>
      </c>
      <c r="AF433" s="0" t="s">
        <v>42</v>
      </c>
    </row>
    <row r="434" customFormat="false" ht="15" hidden="false" customHeight="false" outlineLevel="0" collapsed="false">
      <c r="A434" s="0" t="s">
        <v>2619</v>
      </c>
      <c r="B434" s="0" t="s">
        <v>104</v>
      </c>
      <c r="C434" s="0" t="s">
        <v>105</v>
      </c>
      <c r="D434" s="0" t="s">
        <v>106</v>
      </c>
      <c r="E434" s="0" t="s">
        <v>107</v>
      </c>
      <c r="F434" s="0" t="s">
        <v>1144</v>
      </c>
      <c r="G434" s="0" t="s">
        <v>2620</v>
      </c>
      <c r="H434" s="0" t="s">
        <v>2621</v>
      </c>
      <c r="I434" s="0" t="n">
        <v>1.19177140117101</v>
      </c>
      <c r="J434" s="0" t="n">
        <v>1.19702389965677</v>
      </c>
      <c r="K434" s="0" t="n">
        <v>0.972434635574399</v>
      </c>
      <c r="L434" s="0" t="n">
        <v>3810</v>
      </c>
      <c r="M434" s="0" t="n">
        <v>4850</v>
      </c>
      <c r="N434" s="0" t="n">
        <v>4600</v>
      </c>
      <c r="O434" s="0" t="n">
        <v>4180</v>
      </c>
      <c r="P434" s="0" t="n">
        <f aca="false">M434/$L434</f>
        <v>1.27296587926509</v>
      </c>
      <c r="Q434" s="0" t="n">
        <f aca="false">N434/$L434</f>
        <v>1.20734908136483</v>
      </c>
      <c r="R434" s="0" t="n">
        <f aca="false">O434/$L434</f>
        <v>1.09711286089239</v>
      </c>
      <c r="S434" s="0" t="n">
        <v>12480</v>
      </c>
      <c r="T434" s="0" t="n">
        <v>13860</v>
      </c>
      <c r="U434" s="0" t="n">
        <v>14810</v>
      </c>
      <c r="V434" s="0" t="n">
        <v>10580</v>
      </c>
      <c r="W434" s="0" t="n">
        <f aca="false">T434/$S434</f>
        <v>1.11057692307692</v>
      </c>
      <c r="X434" s="0" t="n">
        <f aca="false">U434/$S434</f>
        <v>1.18669871794872</v>
      </c>
      <c r="Y434" s="0" t="n">
        <f aca="false">V434/$S434</f>
        <v>0.84775641025641</v>
      </c>
      <c r="Z434" s="0" t="n">
        <v>0</v>
      </c>
      <c r="AA434" s="0" t="n">
        <v>0</v>
      </c>
      <c r="AB434" s="0" t="n">
        <v>0</v>
      </c>
      <c r="AC434" s="0" t="n">
        <v>0</v>
      </c>
      <c r="AD434" s="0" t="s">
        <v>42</v>
      </c>
      <c r="AE434" s="0" t="s">
        <v>42</v>
      </c>
      <c r="AF434" s="0" t="s">
        <v>42</v>
      </c>
    </row>
    <row r="435" customFormat="false" ht="15" hidden="false" customHeight="false" outlineLevel="0" collapsed="false">
      <c r="A435" s="0" t="s">
        <v>2622</v>
      </c>
      <c r="B435" s="0" t="s">
        <v>104</v>
      </c>
      <c r="C435" s="0" t="s">
        <v>105</v>
      </c>
      <c r="D435" s="0" t="s">
        <v>106</v>
      </c>
      <c r="E435" s="0" t="s">
        <v>107</v>
      </c>
      <c r="F435" s="0" t="s">
        <v>286</v>
      </c>
      <c r="G435" s="0" t="s">
        <v>2623</v>
      </c>
      <c r="H435" s="0" t="s">
        <v>2624</v>
      </c>
      <c r="I435" s="0" t="n">
        <v>1.19177140117101</v>
      </c>
      <c r="J435" s="0" t="n">
        <v>1.19702389965677</v>
      </c>
      <c r="K435" s="0" t="n">
        <v>0.972434635574399</v>
      </c>
      <c r="L435" s="0" t="n">
        <v>3810</v>
      </c>
      <c r="M435" s="0" t="n">
        <v>4850</v>
      </c>
      <c r="N435" s="0" t="n">
        <v>4600</v>
      </c>
      <c r="O435" s="0" t="n">
        <v>4180</v>
      </c>
      <c r="P435" s="0" t="n">
        <f aca="false">M435/$L435</f>
        <v>1.27296587926509</v>
      </c>
      <c r="Q435" s="0" t="n">
        <f aca="false">N435/$L435</f>
        <v>1.20734908136483</v>
      </c>
      <c r="R435" s="0" t="n">
        <f aca="false">O435/$L435</f>
        <v>1.09711286089239</v>
      </c>
      <c r="S435" s="0" t="n">
        <v>12480</v>
      </c>
      <c r="T435" s="0" t="n">
        <v>13860</v>
      </c>
      <c r="U435" s="0" t="n">
        <v>14810</v>
      </c>
      <c r="V435" s="0" t="n">
        <v>10580</v>
      </c>
      <c r="W435" s="0" t="n">
        <f aca="false">T435/$S435</f>
        <v>1.11057692307692</v>
      </c>
      <c r="X435" s="0" t="n">
        <f aca="false">U435/$S435</f>
        <v>1.18669871794872</v>
      </c>
      <c r="Y435" s="0" t="n">
        <f aca="false">V435/$S435</f>
        <v>0.84775641025641</v>
      </c>
      <c r="Z435" s="0" t="n">
        <v>0</v>
      </c>
      <c r="AA435" s="0" t="n">
        <v>0</v>
      </c>
      <c r="AB435" s="0" t="n">
        <v>0</v>
      </c>
      <c r="AC435" s="0" t="n">
        <v>0</v>
      </c>
      <c r="AD435" s="0" t="s">
        <v>42</v>
      </c>
      <c r="AE435" s="0" t="s">
        <v>42</v>
      </c>
      <c r="AF435" s="0" t="s">
        <v>42</v>
      </c>
    </row>
    <row r="436" customFormat="false" ht="15" hidden="false" customHeight="false" outlineLevel="0" collapsed="false">
      <c r="A436" s="0" t="s">
        <v>2625</v>
      </c>
      <c r="B436" s="0" t="s">
        <v>2626</v>
      </c>
      <c r="C436" s="0" t="s">
        <v>2627</v>
      </c>
      <c r="D436" s="0" t="s">
        <v>2628</v>
      </c>
      <c r="E436" s="0" t="s">
        <v>2629</v>
      </c>
      <c r="F436" s="0" t="s">
        <v>405</v>
      </c>
      <c r="G436" s="0" t="s">
        <v>2630</v>
      </c>
      <c r="H436" s="0" t="s">
        <v>2631</v>
      </c>
      <c r="I436" s="0" t="n">
        <v>1.19083969465649</v>
      </c>
      <c r="J436" s="0" t="n">
        <v>1.50381679389313</v>
      </c>
      <c r="K436" s="0" t="n">
        <v>0.809160305343512</v>
      </c>
      <c r="L436" s="0" t="n">
        <v>0</v>
      </c>
      <c r="M436" s="0" t="n">
        <v>0</v>
      </c>
      <c r="N436" s="0" t="n">
        <v>0</v>
      </c>
      <c r="O436" s="0" t="n">
        <v>0</v>
      </c>
      <c r="P436" s="0" t="s">
        <v>42</v>
      </c>
      <c r="Q436" s="0" t="s">
        <v>42</v>
      </c>
      <c r="R436" s="0" t="s">
        <v>42</v>
      </c>
      <c r="S436" s="0" t="n">
        <v>2620</v>
      </c>
      <c r="T436" s="0" t="n">
        <v>3120</v>
      </c>
      <c r="U436" s="0" t="n">
        <v>3940</v>
      </c>
      <c r="V436" s="0" t="n">
        <v>2120</v>
      </c>
      <c r="W436" s="0" t="n">
        <f aca="false">T436/$S436</f>
        <v>1.19083969465649</v>
      </c>
      <c r="X436" s="0" t="n">
        <f aca="false">U436/$S436</f>
        <v>1.50381679389313</v>
      </c>
      <c r="Y436" s="0" t="n">
        <f aca="false">V436/$S436</f>
        <v>0.809160305343512</v>
      </c>
      <c r="Z436" s="0" t="n">
        <v>0</v>
      </c>
      <c r="AA436" s="0" t="n">
        <v>0</v>
      </c>
      <c r="AB436" s="0" t="n">
        <v>0</v>
      </c>
      <c r="AC436" s="0" t="n">
        <v>0</v>
      </c>
      <c r="AD436" s="0" t="s">
        <v>42</v>
      </c>
      <c r="AE436" s="0" t="s">
        <v>42</v>
      </c>
      <c r="AF436" s="0" t="s">
        <v>42</v>
      </c>
    </row>
    <row r="437" customFormat="false" ht="15" hidden="false" customHeight="false" outlineLevel="0" collapsed="false">
      <c r="A437" s="0" t="s">
        <v>2632</v>
      </c>
      <c r="B437" s="0" t="s">
        <v>2633</v>
      </c>
      <c r="C437" s="0" t="s">
        <v>2634</v>
      </c>
      <c r="D437" s="0" t="s">
        <v>2635</v>
      </c>
      <c r="E437" s="0" t="s">
        <v>2636</v>
      </c>
      <c r="F437" s="0" t="s">
        <v>166</v>
      </c>
      <c r="G437" s="0" t="s">
        <v>2637</v>
      </c>
      <c r="H437" s="0" t="s">
        <v>2638</v>
      </c>
      <c r="I437" s="0" t="n">
        <v>1.19080459770115</v>
      </c>
      <c r="J437" s="0" t="n">
        <v>0.986206896551724</v>
      </c>
      <c r="K437" s="0" t="n">
        <v>1.07126436781609</v>
      </c>
      <c r="L437" s="0" t="n">
        <v>43500</v>
      </c>
      <c r="M437" s="0" t="n">
        <v>51800</v>
      </c>
      <c r="N437" s="0" t="n">
        <v>42900</v>
      </c>
      <c r="O437" s="0" t="n">
        <v>46600</v>
      </c>
      <c r="P437" s="0" t="n">
        <f aca="false">M437/$L437</f>
        <v>1.19080459770115</v>
      </c>
      <c r="Q437" s="0" t="n">
        <f aca="false">N437/$L437</f>
        <v>0.986206896551724</v>
      </c>
      <c r="R437" s="0" t="n">
        <f aca="false">O437/$L437</f>
        <v>1.07126436781609</v>
      </c>
      <c r="S437" s="0" t="n">
        <v>0</v>
      </c>
      <c r="T437" s="0" t="n">
        <v>0</v>
      </c>
      <c r="U437" s="0" t="n">
        <v>0</v>
      </c>
      <c r="V437" s="0" t="n">
        <v>0</v>
      </c>
      <c r="W437" s="0" t="s">
        <v>42</v>
      </c>
      <c r="X437" s="0" t="s">
        <v>42</v>
      </c>
      <c r="Y437" s="0" t="s">
        <v>42</v>
      </c>
      <c r="Z437" s="0" t="n">
        <v>0</v>
      </c>
      <c r="AA437" s="0" t="n">
        <v>0</v>
      </c>
      <c r="AB437" s="0" t="n">
        <v>0</v>
      </c>
      <c r="AC437" s="0" t="n">
        <v>0</v>
      </c>
      <c r="AD437" s="0" t="s">
        <v>42</v>
      </c>
      <c r="AE437" s="0" t="s">
        <v>42</v>
      </c>
      <c r="AF437" s="0" t="s">
        <v>42</v>
      </c>
    </row>
    <row r="438" customFormat="false" ht="15" hidden="false" customHeight="false" outlineLevel="0" collapsed="false">
      <c r="A438" s="0" t="s">
        <v>2639</v>
      </c>
      <c r="B438" s="0" t="s">
        <v>1749</v>
      </c>
      <c r="C438" s="0" t="s">
        <v>1750</v>
      </c>
      <c r="D438" s="0" t="s">
        <v>1751</v>
      </c>
      <c r="E438" s="0" t="s">
        <v>1752</v>
      </c>
      <c r="F438" s="0" t="s">
        <v>195</v>
      </c>
      <c r="G438" s="0" t="s">
        <v>1045</v>
      </c>
      <c r="H438" s="0" t="s">
        <v>2640</v>
      </c>
      <c r="I438" s="0" t="n">
        <v>1.19067348629883</v>
      </c>
      <c r="J438" s="0" t="n">
        <v>1.3356642814282</v>
      </c>
      <c r="K438" s="0" t="n">
        <v>1.27778585103213</v>
      </c>
      <c r="L438" s="0" t="n">
        <v>39500</v>
      </c>
      <c r="M438" s="0" t="n">
        <v>48500</v>
      </c>
      <c r="N438" s="0" t="n">
        <v>53700</v>
      </c>
      <c r="O438" s="0" t="n">
        <v>59700</v>
      </c>
      <c r="P438" s="0" t="n">
        <f aca="false">M438/$L438</f>
        <v>1.22784810126582</v>
      </c>
      <c r="Q438" s="0" t="n">
        <f aca="false">N438/$L438</f>
        <v>1.35949367088608</v>
      </c>
      <c r="R438" s="0" t="n">
        <f aca="false">O438/$L438</f>
        <v>1.51139240506329</v>
      </c>
      <c r="S438" s="0" t="n">
        <v>31010</v>
      </c>
      <c r="T438" s="0" t="n">
        <v>35770</v>
      </c>
      <c r="U438" s="0" t="n">
        <v>40680</v>
      </c>
      <c r="V438" s="0" t="n">
        <v>32380</v>
      </c>
      <c r="W438" s="0" t="n">
        <f aca="false">T438/$S438</f>
        <v>1.15349887133183</v>
      </c>
      <c r="X438" s="0" t="n">
        <f aca="false">U438/$S438</f>
        <v>1.31183489197033</v>
      </c>
      <c r="Y438" s="0" t="n">
        <f aca="false">V438/$S438</f>
        <v>1.04417929700097</v>
      </c>
      <c r="Z438" s="0" t="n">
        <v>0</v>
      </c>
      <c r="AA438" s="0" t="n">
        <v>0</v>
      </c>
      <c r="AB438" s="0" t="n">
        <v>0</v>
      </c>
      <c r="AC438" s="0" t="n">
        <v>0</v>
      </c>
      <c r="AD438" s="0" t="s">
        <v>42</v>
      </c>
      <c r="AE438" s="0" t="s">
        <v>42</v>
      </c>
      <c r="AF438" s="0" t="s">
        <v>42</v>
      </c>
    </row>
    <row r="439" customFormat="false" ht="15" hidden="false" customHeight="false" outlineLevel="0" collapsed="false">
      <c r="A439" s="0" t="s">
        <v>2641</v>
      </c>
      <c r="B439" s="0" t="s">
        <v>1462</v>
      </c>
      <c r="C439" s="0" t="s">
        <v>1463</v>
      </c>
      <c r="D439" s="0" t="s">
        <v>1464</v>
      </c>
      <c r="E439" s="0" t="s">
        <v>1465</v>
      </c>
      <c r="F439" s="0" t="s">
        <v>195</v>
      </c>
      <c r="G439" s="0" t="s">
        <v>2642</v>
      </c>
      <c r="H439" s="0" t="s">
        <v>2643</v>
      </c>
      <c r="I439" s="0" t="n">
        <v>1.19047619047619</v>
      </c>
      <c r="J439" s="0" t="n">
        <v>1.50340136054422</v>
      </c>
      <c r="K439" s="0" t="n">
        <v>0.979591836734694</v>
      </c>
      <c r="L439" s="0" t="n">
        <v>0</v>
      </c>
      <c r="M439" s="0" t="n">
        <v>0</v>
      </c>
      <c r="N439" s="0" t="n">
        <v>0</v>
      </c>
      <c r="O439" s="0" t="n">
        <v>0</v>
      </c>
      <c r="P439" s="0" t="s">
        <v>42</v>
      </c>
      <c r="Q439" s="0" t="s">
        <v>42</v>
      </c>
      <c r="R439" s="0" t="s">
        <v>42</v>
      </c>
      <c r="S439" s="0" t="n">
        <v>14700</v>
      </c>
      <c r="T439" s="0" t="n">
        <v>17500</v>
      </c>
      <c r="U439" s="0" t="n">
        <v>22100</v>
      </c>
      <c r="V439" s="0" t="n">
        <v>14400</v>
      </c>
      <c r="W439" s="0" t="n">
        <f aca="false">T439/$S439</f>
        <v>1.19047619047619</v>
      </c>
      <c r="X439" s="0" t="n">
        <f aca="false">U439/$S439</f>
        <v>1.50340136054422</v>
      </c>
      <c r="Y439" s="0" t="n">
        <f aca="false">V439/$S439</f>
        <v>0.979591836734694</v>
      </c>
      <c r="Z439" s="0" t="n">
        <v>0</v>
      </c>
      <c r="AA439" s="0" t="n">
        <v>0</v>
      </c>
      <c r="AB439" s="0" t="n">
        <v>0</v>
      </c>
      <c r="AC439" s="0" t="n">
        <v>0</v>
      </c>
      <c r="AD439" s="0" t="s">
        <v>42</v>
      </c>
      <c r="AE439" s="0" t="s">
        <v>42</v>
      </c>
      <c r="AF439" s="0" t="s">
        <v>42</v>
      </c>
    </row>
    <row r="440" customFormat="false" ht="15" hidden="false" customHeight="false" outlineLevel="0" collapsed="false">
      <c r="A440" s="0" t="s">
        <v>2644</v>
      </c>
      <c r="B440" s="0" t="s">
        <v>2645</v>
      </c>
      <c r="C440" s="0" t="s">
        <v>2646</v>
      </c>
      <c r="D440" s="0" t="s">
        <v>2647</v>
      </c>
      <c r="E440" s="0" t="s">
        <v>2648</v>
      </c>
      <c r="F440" s="0" t="s">
        <v>88</v>
      </c>
      <c r="G440" s="0" t="s">
        <v>2649</v>
      </c>
      <c r="H440" s="0" t="s">
        <v>2650</v>
      </c>
      <c r="I440" s="0" t="n">
        <v>1.19012409458947</v>
      </c>
      <c r="J440" s="0" t="n">
        <v>1.35489580759605</v>
      </c>
      <c r="K440" s="0" t="n">
        <v>1.02822865229044</v>
      </c>
      <c r="L440" s="0" t="n">
        <v>29890</v>
      </c>
      <c r="M440" s="0" t="n">
        <v>41150</v>
      </c>
      <c r="N440" s="0" t="n">
        <v>36900</v>
      </c>
      <c r="O440" s="0" t="n">
        <v>36700</v>
      </c>
      <c r="P440" s="0" t="n">
        <f aca="false">M440/$L440</f>
        <v>1.37671462027434</v>
      </c>
      <c r="Q440" s="0" t="n">
        <f aca="false">N440/$L440</f>
        <v>1.23452659752426</v>
      </c>
      <c r="R440" s="0" t="n">
        <f aca="false">O440/$L440</f>
        <v>1.22783539645366</v>
      </c>
      <c r="S440" s="0" t="n">
        <v>5660</v>
      </c>
      <c r="T440" s="0" t="n">
        <v>5680</v>
      </c>
      <c r="U440" s="0" t="n">
        <v>8350</v>
      </c>
      <c r="V440" s="0" t="n">
        <v>4690</v>
      </c>
      <c r="W440" s="0" t="n">
        <f aca="false">T440/$S440</f>
        <v>1.00353356890459</v>
      </c>
      <c r="X440" s="0" t="n">
        <f aca="false">U440/$S440</f>
        <v>1.47526501766784</v>
      </c>
      <c r="Y440" s="0" t="n">
        <f aca="false">V440/$S440</f>
        <v>0.828621908127209</v>
      </c>
      <c r="Z440" s="0" t="n">
        <v>0</v>
      </c>
      <c r="AA440" s="0" t="n">
        <v>0</v>
      </c>
      <c r="AB440" s="0" t="n">
        <v>0</v>
      </c>
      <c r="AC440" s="0" t="n">
        <v>0</v>
      </c>
      <c r="AD440" s="0" t="s">
        <v>42</v>
      </c>
      <c r="AE440" s="0" t="s">
        <v>42</v>
      </c>
      <c r="AF440" s="0" t="s">
        <v>42</v>
      </c>
    </row>
    <row r="441" customFormat="false" ht="15" hidden="false" customHeight="false" outlineLevel="0" collapsed="false">
      <c r="A441" s="0" t="s">
        <v>2651</v>
      </c>
      <c r="B441" s="0" t="s">
        <v>2652</v>
      </c>
      <c r="C441" s="0" t="s">
        <v>2653</v>
      </c>
      <c r="D441" s="0" t="s">
        <v>2654</v>
      </c>
      <c r="E441" s="0" t="s">
        <v>2655</v>
      </c>
      <c r="F441" s="0" t="s">
        <v>72</v>
      </c>
      <c r="G441" s="0" t="s">
        <v>2656</v>
      </c>
      <c r="H441" s="0" t="s">
        <v>2657</v>
      </c>
      <c r="I441" s="0" t="n">
        <v>1.19</v>
      </c>
      <c r="J441" s="0" t="n">
        <v>1.11</v>
      </c>
      <c r="K441" s="0" t="n">
        <v>1.29</v>
      </c>
      <c r="L441" s="0" t="n">
        <v>10000</v>
      </c>
      <c r="M441" s="0" t="n">
        <v>11900</v>
      </c>
      <c r="N441" s="0" t="n">
        <v>11100</v>
      </c>
      <c r="O441" s="0" t="n">
        <v>12900</v>
      </c>
      <c r="P441" s="0" t="n">
        <f aca="false">M441/$L441</f>
        <v>1.19</v>
      </c>
      <c r="Q441" s="0" t="n">
        <f aca="false">N441/$L441</f>
        <v>1.11</v>
      </c>
      <c r="R441" s="0" t="n">
        <f aca="false">O441/$L441</f>
        <v>1.29</v>
      </c>
      <c r="S441" s="0" t="n">
        <v>0</v>
      </c>
      <c r="T441" s="0" t="n">
        <v>0</v>
      </c>
      <c r="U441" s="0" t="n">
        <v>0</v>
      </c>
      <c r="V441" s="0" t="n">
        <v>0</v>
      </c>
      <c r="W441" s="0" t="s">
        <v>42</v>
      </c>
      <c r="X441" s="0" t="s">
        <v>42</v>
      </c>
      <c r="Y441" s="0" t="s">
        <v>42</v>
      </c>
      <c r="Z441" s="0" t="n">
        <v>0</v>
      </c>
      <c r="AA441" s="0" t="n">
        <v>0</v>
      </c>
      <c r="AB441" s="0" t="n">
        <v>0</v>
      </c>
      <c r="AC441" s="0" t="n">
        <v>0</v>
      </c>
      <c r="AD441" s="0" t="s">
        <v>42</v>
      </c>
      <c r="AE441" s="0" t="s">
        <v>42</v>
      </c>
      <c r="AF441" s="0" t="s">
        <v>42</v>
      </c>
    </row>
    <row r="442" customFormat="false" ht="15" hidden="false" customHeight="false" outlineLevel="0" collapsed="false">
      <c r="A442" s="0" t="s">
        <v>2658</v>
      </c>
      <c r="B442" s="0" t="s">
        <v>2659</v>
      </c>
      <c r="C442" s="0" t="s">
        <v>2660</v>
      </c>
      <c r="D442" s="0" t="s">
        <v>2661</v>
      </c>
      <c r="E442" s="0" t="s">
        <v>2662</v>
      </c>
      <c r="F442" s="0" t="s">
        <v>195</v>
      </c>
      <c r="G442" s="0" t="s">
        <v>2663</v>
      </c>
      <c r="H442" s="0" t="s">
        <v>2664</v>
      </c>
      <c r="I442" s="0" t="n">
        <v>1.18993290065488</v>
      </c>
      <c r="J442" s="0" t="n">
        <v>1.26679314942057</v>
      </c>
      <c r="K442" s="0" t="n">
        <v>0.898431662686611</v>
      </c>
      <c r="L442" s="0" t="n">
        <v>34300</v>
      </c>
      <c r="M442" s="0" t="n">
        <v>41900</v>
      </c>
      <c r="N442" s="0" t="n">
        <v>36400</v>
      </c>
      <c r="O442" s="0" t="n">
        <v>31900</v>
      </c>
      <c r="P442" s="0" t="n">
        <f aca="false">M442/$L442</f>
        <v>1.22157434402332</v>
      </c>
      <c r="Q442" s="0" t="n">
        <f aca="false">N442/$L442</f>
        <v>1.06122448979592</v>
      </c>
      <c r="R442" s="0" t="n">
        <f aca="false">O442/$L442</f>
        <v>0.93002915451895</v>
      </c>
      <c r="S442" s="0" t="n">
        <v>39800</v>
      </c>
      <c r="T442" s="0" t="n">
        <v>46100</v>
      </c>
      <c r="U442" s="0" t="n">
        <v>58600</v>
      </c>
      <c r="V442" s="0" t="n">
        <v>34500</v>
      </c>
      <c r="W442" s="0" t="n">
        <f aca="false">T442/$S442</f>
        <v>1.15829145728643</v>
      </c>
      <c r="X442" s="0" t="n">
        <f aca="false">U442/$S442</f>
        <v>1.47236180904523</v>
      </c>
      <c r="Y442" s="0" t="n">
        <f aca="false">V442/$S442</f>
        <v>0.866834170854271</v>
      </c>
      <c r="Z442" s="0" t="n">
        <v>0</v>
      </c>
      <c r="AA442" s="0" t="n">
        <v>0</v>
      </c>
      <c r="AB442" s="0" t="n">
        <v>0</v>
      </c>
      <c r="AC442" s="0" t="n">
        <v>0</v>
      </c>
      <c r="AD442" s="0" t="s">
        <v>42</v>
      </c>
      <c r="AE442" s="0" t="s">
        <v>42</v>
      </c>
      <c r="AF442" s="0" t="s">
        <v>42</v>
      </c>
    </row>
    <row r="443" customFormat="false" ht="15" hidden="false" customHeight="false" outlineLevel="0" collapsed="false">
      <c r="A443" s="0" t="s">
        <v>2665</v>
      </c>
      <c r="B443" s="0" t="s">
        <v>2666</v>
      </c>
      <c r="C443" s="0" t="s">
        <v>2667</v>
      </c>
      <c r="D443" s="0" t="s">
        <v>2668</v>
      </c>
      <c r="E443" s="0" t="s">
        <v>2669</v>
      </c>
      <c r="F443" s="0" t="s">
        <v>2670</v>
      </c>
      <c r="G443" s="0" t="s">
        <v>2671</v>
      </c>
      <c r="H443" s="0" t="s">
        <v>2672</v>
      </c>
      <c r="I443" s="0" t="n">
        <v>1.18987341772152</v>
      </c>
      <c r="J443" s="0" t="n">
        <v>1.04113924050633</v>
      </c>
      <c r="K443" s="0" t="n">
        <v>1.04430379746835</v>
      </c>
      <c r="L443" s="0" t="n">
        <v>3160</v>
      </c>
      <c r="M443" s="0" t="n">
        <v>3760</v>
      </c>
      <c r="N443" s="0" t="n">
        <v>3290</v>
      </c>
      <c r="O443" s="0" t="n">
        <v>3300</v>
      </c>
      <c r="P443" s="0" t="n">
        <f aca="false">M443/$L443</f>
        <v>1.18987341772152</v>
      </c>
      <c r="Q443" s="0" t="n">
        <f aca="false">N443/$L443</f>
        <v>1.04113924050633</v>
      </c>
      <c r="R443" s="0" t="n">
        <f aca="false">O443/$L443</f>
        <v>1.04430379746835</v>
      </c>
      <c r="S443" s="0" t="n">
        <v>0</v>
      </c>
      <c r="T443" s="0" t="n">
        <v>0</v>
      </c>
      <c r="U443" s="0" t="n">
        <v>0</v>
      </c>
      <c r="V443" s="0" t="n">
        <v>0</v>
      </c>
      <c r="W443" s="0" t="s">
        <v>42</v>
      </c>
      <c r="X443" s="0" t="s">
        <v>42</v>
      </c>
      <c r="Y443" s="0" t="s">
        <v>42</v>
      </c>
      <c r="Z443" s="0" t="n">
        <v>0</v>
      </c>
      <c r="AA443" s="0" t="n">
        <v>0</v>
      </c>
      <c r="AB443" s="0" t="n">
        <v>0</v>
      </c>
      <c r="AC443" s="0" t="n">
        <v>0</v>
      </c>
      <c r="AD443" s="0" t="s">
        <v>42</v>
      </c>
      <c r="AE443" s="0" t="s">
        <v>42</v>
      </c>
      <c r="AF443" s="0" t="s">
        <v>42</v>
      </c>
    </row>
    <row r="444" customFormat="false" ht="15" hidden="false" customHeight="false" outlineLevel="0" collapsed="false">
      <c r="A444" s="0" t="s">
        <v>2673</v>
      </c>
      <c r="B444" s="0" t="s">
        <v>282</v>
      </c>
      <c r="C444" s="0" t="s">
        <v>283</v>
      </c>
      <c r="D444" s="0" t="s">
        <v>284</v>
      </c>
      <c r="E444" s="0" t="s">
        <v>285</v>
      </c>
      <c r="F444" s="0" t="s">
        <v>116</v>
      </c>
      <c r="G444" s="0" t="s">
        <v>2674</v>
      </c>
      <c r="H444" s="0" t="s">
        <v>2675</v>
      </c>
      <c r="I444" s="0" t="n">
        <v>1.18890916463909</v>
      </c>
      <c r="J444" s="0" t="n">
        <v>1.37311435523114</v>
      </c>
      <c r="K444" s="0" t="n">
        <v>1.64346107055961</v>
      </c>
      <c r="L444" s="0" t="n">
        <v>1370</v>
      </c>
      <c r="M444" s="0" t="n">
        <v>1880</v>
      </c>
      <c r="N444" s="0" t="n">
        <v>1890</v>
      </c>
      <c r="O444" s="0" t="n">
        <v>1980</v>
      </c>
      <c r="P444" s="0" t="n">
        <f aca="false">M444/$L444</f>
        <v>1.37226277372263</v>
      </c>
      <c r="Q444" s="0" t="n">
        <f aca="false">N444/$L444</f>
        <v>1.37956204379562</v>
      </c>
      <c r="R444" s="0" t="n">
        <f aca="false">O444/$L444</f>
        <v>1.44525547445255</v>
      </c>
      <c r="S444" s="0" t="n">
        <v>3600</v>
      </c>
      <c r="T444" s="0" t="n">
        <v>3620</v>
      </c>
      <c r="U444" s="0" t="n">
        <v>4920</v>
      </c>
      <c r="V444" s="0" t="n">
        <v>6630</v>
      </c>
      <c r="W444" s="0" t="n">
        <f aca="false">T444/$S444</f>
        <v>1.00555555555556</v>
      </c>
      <c r="X444" s="0" t="n">
        <f aca="false">U444/$S444</f>
        <v>1.36666666666667</v>
      </c>
      <c r="Y444" s="0" t="n">
        <f aca="false">V444/$S444</f>
        <v>1.84166666666667</v>
      </c>
      <c r="Z444" s="0" t="n">
        <v>0</v>
      </c>
      <c r="AA444" s="0" t="n">
        <v>0</v>
      </c>
      <c r="AB444" s="0" t="n">
        <v>0</v>
      </c>
      <c r="AC444" s="0" t="n">
        <v>0</v>
      </c>
      <c r="AD444" s="0" t="s">
        <v>42</v>
      </c>
      <c r="AE444" s="0" t="s">
        <v>42</v>
      </c>
      <c r="AF444" s="0" t="s">
        <v>42</v>
      </c>
    </row>
    <row r="445" customFormat="false" ht="15" hidden="false" customHeight="false" outlineLevel="0" collapsed="false">
      <c r="A445" s="0" t="s">
        <v>2676</v>
      </c>
      <c r="B445" s="0" t="s">
        <v>2677</v>
      </c>
      <c r="C445" s="0" t="s">
        <v>2678</v>
      </c>
      <c r="D445" s="0" t="s">
        <v>2679</v>
      </c>
      <c r="E445" s="0" t="s">
        <v>2680</v>
      </c>
      <c r="F445" s="0" t="s">
        <v>72</v>
      </c>
      <c r="G445" s="0" t="s">
        <v>2681</v>
      </c>
      <c r="H445" s="0" t="s">
        <v>2682</v>
      </c>
      <c r="I445" s="0" t="n">
        <v>1.18887015177066</v>
      </c>
      <c r="J445" s="0" t="n">
        <v>1.1079258010118</v>
      </c>
      <c r="K445" s="0" t="n">
        <v>1.22259696458685</v>
      </c>
      <c r="L445" s="0" t="n">
        <v>5930</v>
      </c>
      <c r="M445" s="0" t="n">
        <v>7050</v>
      </c>
      <c r="N445" s="0" t="n">
        <v>6570</v>
      </c>
      <c r="O445" s="0" t="n">
        <v>7250</v>
      </c>
      <c r="P445" s="0" t="n">
        <f aca="false">M445/$L445</f>
        <v>1.18887015177066</v>
      </c>
      <c r="Q445" s="0" t="n">
        <f aca="false">N445/$L445</f>
        <v>1.1079258010118</v>
      </c>
      <c r="R445" s="0" t="n">
        <f aca="false">O445/$L445</f>
        <v>1.22259696458685</v>
      </c>
      <c r="S445" s="0" t="n">
        <v>0</v>
      </c>
      <c r="T445" s="0" t="n">
        <v>0</v>
      </c>
      <c r="U445" s="0" t="n">
        <v>0</v>
      </c>
      <c r="V445" s="0" t="n">
        <v>0</v>
      </c>
      <c r="W445" s="0" t="s">
        <v>42</v>
      </c>
      <c r="X445" s="0" t="s">
        <v>42</v>
      </c>
      <c r="Y445" s="0" t="s">
        <v>42</v>
      </c>
      <c r="Z445" s="0" t="n">
        <v>0</v>
      </c>
      <c r="AA445" s="0" t="n">
        <v>0</v>
      </c>
      <c r="AB445" s="0" t="n">
        <v>0</v>
      </c>
      <c r="AC445" s="0" t="n">
        <v>0</v>
      </c>
      <c r="AD445" s="0" t="s">
        <v>42</v>
      </c>
      <c r="AE445" s="0" t="s">
        <v>42</v>
      </c>
      <c r="AF445" s="0" t="s">
        <v>42</v>
      </c>
    </row>
    <row r="446" customFormat="false" ht="15" hidden="false" customHeight="false" outlineLevel="0" collapsed="false">
      <c r="A446" s="0" t="s">
        <v>2683</v>
      </c>
      <c r="B446" s="0" t="s">
        <v>282</v>
      </c>
      <c r="C446" s="0" t="s">
        <v>283</v>
      </c>
      <c r="D446" s="0" t="s">
        <v>284</v>
      </c>
      <c r="E446" s="0" t="s">
        <v>285</v>
      </c>
      <c r="F446" s="0" t="s">
        <v>1277</v>
      </c>
      <c r="G446" s="0" t="s">
        <v>2684</v>
      </c>
      <c r="H446" s="0" t="s">
        <v>2685</v>
      </c>
      <c r="I446" s="0" t="n">
        <v>1.1888454525581</v>
      </c>
      <c r="J446" s="0" t="n">
        <v>1.4321208742219</v>
      </c>
      <c r="K446" s="0" t="n">
        <v>0.700595692773147</v>
      </c>
      <c r="L446" s="0" t="n">
        <v>30870</v>
      </c>
      <c r="M446" s="0" t="n">
        <v>31550</v>
      </c>
      <c r="N446" s="0" t="n">
        <v>28130</v>
      </c>
      <c r="O446" s="0" t="n">
        <v>30270</v>
      </c>
      <c r="P446" s="0" t="n">
        <f aca="false">M446/$L446</f>
        <v>1.02202785876255</v>
      </c>
      <c r="Q446" s="0" t="n">
        <f aca="false">N446/$L446</f>
        <v>0.911240686750891</v>
      </c>
      <c r="R446" s="0" t="n">
        <f aca="false">O446/$L446</f>
        <v>0.980563654033042</v>
      </c>
      <c r="S446" s="0" t="n">
        <v>16580</v>
      </c>
      <c r="T446" s="0" t="n">
        <v>20370</v>
      </c>
      <c r="U446" s="0" t="n">
        <v>29380</v>
      </c>
      <c r="V446" s="0" t="n">
        <v>11400</v>
      </c>
      <c r="W446" s="0" t="n">
        <f aca="false">T446/$S446</f>
        <v>1.22858866103739</v>
      </c>
      <c r="X446" s="0" t="n">
        <f aca="false">U446/$S446</f>
        <v>1.77201447527141</v>
      </c>
      <c r="Y446" s="0" t="n">
        <f aca="false">V446/$S446</f>
        <v>0.687575392038601</v>
      </c>
      <c r="Z446" s="0" t="n">
        <v>4441</v>
      </c>
      <c r="AA446" s="0" t="n">
        <v>5844</v>
      </c>
      <c r="AB446" s="0" t="n">
        <v>9427</v>
      </c>
      <c r="AC446" s="0" t="n">
        <v>4088</v>
      </c>
      <c r="AD446" s="0" t="n">
        <f aca="false">AA446/Z446</f>
        <v>1.31591983787435</v>
      </c>
      <c r="AE446" s="0" t="n">
        <f aca="false">AB446/AA446</f>
        <v>1.61310746064339</v>
      </c>
      <c r="AF446" s="0" t="n">
        <f aca="false">AC446/AB446</f>
        <v>0.433648032247799</v>
      </c>
    </row>
    <row r="447" customFormat="false" ht="15" hidden="false" customHeight="false" outlineLevel="0" collapsed="false">
      <c r="A447" s="0" t="s">
        <v>2686</v>
      </c>
      <c r="B447" s="0" t="s">
        <v>2687</v>
      </c>
      <c r="C447" s="0" t="s">
        <v>2688</v>
      </c>
      <c r="D447" s="0" t="s">
        <v>2689</v>
      </c>
      <c r="E447" s="0" t="s">
        <v>2690</v>
      </c>
      <c r="F447" s="0" t="s">
        <v>39</v>
      </c>
      <c r="G447" s="0" t="s">
        <v>2691</v>
      </c>
      <c r="H447" s="0" t="s">
        <v>2692</v>
      </c>
      <c r="I447" s="0" t="n">
        <v>1.18868253514074</v>
      </c>
      <c r="J447" s="0" t="n">
        <v>1.3148710313912</v>
      </c>
      <c r="K447" s="0" t="n">
        <v>0.98618512822347</v>
      </c>
      <c r="L447" s="0" t="n">
        <v>11490</v>
      </c>
      <c r="M447" s="0" t="n">
        <v>14370</v>
      </c>
      <c r="N447" s="0" t="n">
        <v>13630</v>
      </c>
      <c r="O447" s="0" t="n">
        <v>13140</v>
      </c>
      <c r="P447" s="0" t="n">
        <f aca="false">M447/$L447</f>
        <v>1.25065274151436</v>
      </c>
      <c r="Q447" s="0" t="n">
        <f aca="false">N447/$L447</f>
        <v>1.18624891209748</v>
      </c>
      <c r="R447" s="0" t="n">
        <f aca="false">O447/$L447</f>
        <v>1.14360313315927</v>
      </c>
      <c r="S447" s="0" t="n">
        <v>11680</v>
      </c>
      <c r="T447" s="0" t="n">
        <v>13160</v>
      </c>
      <c r="U447" s="0" t="n">
        <v>16860</v>
      </c>
      <c r="V447" s="0" t="n">
        <v>9680</v>
      </c>
      <c r="W447" s="0" t="n">
        <f aca="false">T447/$S447</f>
        <v>1.12671232876712</v>
      </c>
      <c r="X447" s="0" t="n">
        <f aca="false">U447/$S447</f>
        <v>1.44349315068493</v>
      </c>
      <c r="Y447" s="0" t="n">
        <f aca="false">V447/$S447</f>
        <v>0.828767123287671</v>
      </c>
      <c r="Z447" s="0" t="n">
        <v>0</v>
      </c>
      <c r="AA447" s="0" t="n">
        <v>0</v>
      </c>
      <c r="AB447" s="0" t="n">
        <v>0</v>
      </c>
      <c r="AC447" s="0" t="n">
        <v>0</v>
      </c>
      <c r="AD447" s="0" t="s">
        <v>42</v>
      </c>
      <c r="AE447" s="0" t="s">
        <v>42</v>
      </c>
      <c r="AF447" s="0" t="s">
        <v>42</v>
      </c>
    </row>
    <row r="448" customFormat="false" ht="15" hidden="false" customHeight="false" outlineLevel="0" collapsed="false">
      <c r="A448" s="0" t="s">
        <v>2693</v>
      </c>
      <c r="B448" s="0" t="s">
        <v>2694</v>
      </c>
      <c r="C448" s="0" t="s">
        <v>2695</v>
      </c>
      <c r="D448" s="0" t="s">
        <v>2696</v>
      </c>
      <c r="E448" s="0" t="s">
        <v>2697</v>
      </c>
      <c r="F448" s="0" t="s">
        <v>2698</v>
      </c>
      <c r="G448" s="0" t="s">
        <v>2699</v>
      </c>
      <c r="H448" s="0" t="s">
        <v>2700</v>
      </c>
      <c r="I448" s="0" t="n">
        <v>1.18857142857143</v>
      </c>
      <c r="J448" s="0" t="n">
        <v>1.58571428571429</v>
      </c>
      <c r="K448" s="0" t="n">
        <v>1.15714285714286</v>
      </c>
      <c r="L448" s="0" t="n">
        <v>0</v>
      </c>
      <c r="M448" s="0" t="n">
        <v>0</v>
      </c>
      <c r="N448" s="0" t="n">
        <v>0</v>
      </c>
      <c r="O448" s="0" t="n">
        <v>0</v>
      </c>
      <c r="P448" s="0" t="s">
        <v>42</v>
      </c>
      <c r="Q448" s="0" t="s">
        <v>42</v>
      </c>
      <c r="R448" s="0" t="s">
        <v>42</v>
      </c>
      <c r="S448" s="0" t="n">
        <v>3500</v>
      </c>
      <c r="T448" s="0" t="n">
        <v>4160</v>
      </c>
      <c r="U448" s="0" t="n">
        <v>5550</v>
      </c>
      <c r="V448" s="0" t="n">
        <v>4050</v>
      </c>
      <c r="W448" s="0" t="n">
        <f aca="false">T448/$S448</f>
        <v>1.18857142857143</v>
      </c>
      <c r="X448" s="0" t="n">
        <f aca="false">U448/$S448</f>
        <v>1.58571428571429</v>
      </c>
      <c r="Y448" s="0" t="n">
        <f aca="false">V448/$S448</f>
        <v>1.15714285714286</v>
      </c>
      <c r="Z448" s="0" t="n">
        <v>0</v>
      </c>
      <c r="AA448" s="0" t="n">
        <v>0</v>
      </c>
      <c r="AB448" s="0" t="n">
        <v>0</v>
      </c>
      <c r="AC448" s="0" t="n">
        <v>0</v>
      </c>
      <c r="AD448" s="0" t="s">
        <v>42</v>
      </c>
      <c r="AE448" s="0" t="s">
        <v>42</v>
      </c>
      <c r="AF448" s="0" t="s">
        <v>42</v>
      </c>
    </row>
    <row r="449" customFormat="false" ht="15" hidden="false" customHeight="false" outlineLevel="0" collapsed="false">
      <c r="A449" s="0" t="s">
        <v>2701</v>
      </c>
      <c r="B449" s="0" t="s">
        <v>924</v>
      </c>
      <c r="C449" s="0" t="s">
        <v>925</v>
      </c>
      <c r="D449" s="0" t="s">
        <v>926</v>
      </c>
      <c r="E449" s="0" t="s">
        <v>927</v>
      </c>
      <c r="F449" s="0" t="s">
        <v>899</v>
      </c>
      <c r="G449" s="0" t="s">
        <v>2702</v>
      </c>
      <c r="H449" s="0" t="s">
        <v>2703</v>
      </c>
      <c r="I449" s="0" t="n">
        <v>1.18836970186295</v>
      </c>
      <c r="J449" s="0" t="n">
        <v>0.995966385684938</v>
      </c>
      <c r="K449" s="0" t="n">
        <v>0.811280511245687</v>
      </c>
      <c r="L449" s="0" t="n">
        <v>17410</v>
      </c>
      <c r="M449" s="0" t="n">
        <v>18590</v>
      </c>
      <c r="N449" s="0" t="n">
        <v>14760</v>
      </c>
      <c r="O449" s="0" t="n">
        <v>16240</v>
      </c>
      <c r="P449" s="0" t="n">
        <f aca="false">M449/$L449</f>
        <v>1.06777713957496</v>
      </c>
      <c r="Q449" s="0" t="n">
        <f aca="false">N449/$L449</f>
        <v>0.847788627225732</v>
      </c>
      <c r="R449" s="0" t="n">
        <f aca="false">O449/$L449</f>
        <v>0.932797242963814</v>
      </c>
      <c r="S449" s="0" t="n">
        <v>0</v>
      </c>
      <c r="T449" s="0" t="n">
        <v>0</v>
      </c>
      <c r="U449" s="0" t="n">
        <v>0</v>
      </c>
      <c r="V449" s="0" t="n">
        <v>0</v>
      </c>
      <c r="W449" s="0" t="s">
        <v>42</v>
      </c>
      <c r="X449" s="0" t="s">
        <v>42</v>
      </c>
      <c r="Y449" s="0" t="s">
        <v>42</v>
      </c>
      <c r="Z449" s="0" t="n">
        <v>848</v>
      </c>
      <c r="AA449" s="0" t="n">
        <v>1110</v>
      </c>
      <c r="AB449" s="0" t="n">
        <v>1270</v>
      </c>
      <c r="AC449" s="0" t="n">
        <v>876</v>
      </c>
      <c r="AD449" s="0" t="n">
        <f aca="false">AA449/Z449</f>
        <v>1.30896226415094</v>
      </c>
      <c r="AE449" s="0" t="n">
        <f aca="false">AB449/AA449</f>
        <v>1.14414414414414</v>
      </c>
      <c r="AF449" s="0" t="n">
        <f aca="false">AC449/AB449</f>
        <v>0.689763779527559</v>
      </c>
    </row>
    <row r="450" customFormat="false" ht="15" hidden="false" customHeight="false" outlineLevel="0" collapsed="false">
      <c r="A450" s="0" t="s">
        <v>2704</v>
      </c>
      <c r="B450" s="0" t="s">
        <v>282</v>
      </c>
      <c r="C450" s="0" t="s">
        <v>283</v>
      </c>
      <c r="D450" s="0" t="s">
        <v>284</v>
      </c>
      <c r="E450" s="0" t="s">
        <v>285</v>
      </c>
      <c r="F450" s="0" t="s">
        <v>1277</v>
      </c>
      <c r="G450" s="0" t="s">
        <v>2705</v>
      </c>
      <c r="H450" s="0" t="s">
        <v>2706</v>
      </c>
      <c r="I450" s="0" t="n">
        <v>1.18831168831169</v>
      </c>
      <c r="J450" s="0" t="n">
        <v>1.07142857142857</v>
      </c>
      <c r="K450" s="0" t="n">
        <v>0.688311688311688</v>
      </c>
      <c r="L450" s="0" t="n">
        <v>0</v>
      </c>
      <c r="M450" s="0" t="n">
        <v>0</v>
      </c>
      <c r="N450" s="0" t="n">
        <v>0</v>
      </c>
      <c r="O450" s="0" t="n">
        <v>0</v>
      </c>
      <c r="P450" s="0" t="s">
        <v>42</v>
      </c>
      <c r="Q450" s="0" t="s">
        <v>42</v>
      </c>
      <c r="R450" s="0" t="s">
        <v>42</v>
      </c>
      <c r="S450" s="0" t="n">
        <v>15400</v>
      </c>
      <c r="T450" s="0" t="n">
        <v>18300</v>
      </c>
      <c r="U450" s="0" t="n">
        <v>16500</v>
      </c>
      <c r="V450" s="0" t="n">
        <v>10600</v>
      </c>
      <c r="W450" s="0" t="n">
        <f aca="false">T450/$S450</f>
        <v>1.18831168831169</v>
      </c>
      <c r="X450" s="0" t="n">
        <f aca="false">U450/$S450</f>
        <v>1.07142857142857</v>
      </c>
      <c r="Y450" s="0" t="n">
        <f aca="false">V450/$S450</f>
        <v>0.688311688311688</v>
      </c>
      <c r="Z450" s="0" t="n">
        <v>0</v>
      </c>
      <c r="AA450" s="0" t="n">
        <v>0</v>
      </c>
      <c r="AB450" s="0" t="n">
        <v>0</v>
      </c>
      <c r="AC450" s="0" t="n">
        <v>0</v>
      </c>
      <c r="AD450" s="0" t="s">
        <v>42</v>
      </c>
      <c r="AE450" s="0" t="s">
        <v>42</v>
      </c>
      <c r="AF450" s="0" t="s">
        <v>42</v>
      </c>
    </row>
    <row r="451" customFormat="false" ht="15" hidden="false" customHeight="false" outlineLevel="0" collapsed="false">
      <c r="A451" s="0" t="s">
        <v>2707</v>
      </c>
      <c r="B451" s="0" t="s">
        <v>2708</v>
      </c>
      <c r="C451" s="0" t="s">
        <v>2709</v>
      </c>
      <c r="D451" s="0" t="s">
        <v>2710</v>
      </c>
      <c r="E451" s="0" t="s">
        <v>2711</v>
      </c>
      <c r="F451" s="0" t="s">
        <v>899</v>
      </c>
      <c r="G451" s="0" t="s">
        <v>2712</v>
      </c>
      <c r="H451" s="0" t="s">
        <v>2713</v>
      </c>
      <c r="I451" s="0" t="n">
        <v>1.18791946308725</v>
      </c>
      <c r="J451" s="0" t="n">
        <v>1.18120805369128</v>
      </c>
      <c r="K451" s="0" t="n">
        <v>1.16107382550336</v>
      </c>
      <c r="L451" s="0" t="n">
        <v>14900</v>
      </c>
      <c r="M451" s="0" t="n">
        <v>17700</v>
      </c>
      <c r="N451" s="0" t="n">
        <v>17600</v>
      </c>
      <c r="O451" s="0" t="n">
        <v>17300</v>
      </c>
      <c r="P451" s="0" t="n">
        <f aca="false">M451/$L451</f>
        <v>1.18791946308725</v>
      </c>
      <c r="Q451" s="0" t="n">
        <f aca="false">N451/$L451</f>
        <v>1.18120805369128</v>
      </c>
      <c r="R451" s="0" t="n">
        <f aca="false">O451/$L451</f>
        <v>1.16107382550336</v>
      </c>
      <c r="S451" s="0" t="n">
        <v>0</v>
      </c>
      <c r="T451" s="0" t="n">
        <v>0</v>
      </c>
      <c r="U451" s="0" t="n">
        <v>0</v>
      </c>
      <c r="V451" s="0" t="n">
        <v>0</v>
      </c>
      <c r="W451" s="0" t="s">
        <v>42</v>
      </c>
      <c r="X451" s="0" t="s">
        <v>42</v>
      </c>
      <c r="Y451" s="0" t="s">
        <v>42</v>
      </c>
      <c r="Z451" s="0" t="n">
        <v>0</v>
      </c>
      <c r="AA451" s="0" t="n">
        <v>0</v>
      </c>
      <c r="AB451" s="0" t="n">
        <v>0</v>
      </c>
      <c r="AC451" s="0" t="n">
        <v>0</v>
      </c>
      <c r="AD451" s="0" t="s">
        <v>42</v>
      </c>
      <c r="AE451" s="0" t="s">
        <v>42</v>
      </c>
      <c r="AF451" s="0" t="s">
        <v>42</v>
      </c>
    </row>
    <row r="452" customFormat="false" ht="15" hidden="false" customHeight="false" outlineLevel="0" collapsed="false">
      <c r="A452" s="0" t="s">
        <v>2714</v>
      </c>
      <c r="B452" s="0" t="s">
        <v>1133</v>
      </c>
      <c r="C452" s="0" t="s">
        <v>1134</v>
      </c>
      <c r="D452" s="0" t="s">
        <v>1135</v>
      </c>
      <c r="E452" s="0" t="s">
        <v>1136</v>
      </c>
      <c r="F452" s="0" t="s">
        <v>215</v>
      </c>
      <c r="G452" s="0" t="s">
        <v>2715</v>
      </c>
      <c r="H452" s="0" t="s">
        <v>2716</v>
      </c>
      <c r="I452" s="0" t="n">
        <v>1.1875</v>
      </c>
      <c r="J452" s="0" t="n">
        <v>1.265625</v>
      </c>
      <c r="K452" s="0" t="n">
        <v>1.375</v>
      </c>
      <c r="L452" s="0" t="n">
        <v>12800</v>
      </c>
      <c r="M452" s="0" t="n">
        <v>15200</v>
      </c>
      <c r="N452" s="0" t="n">
        <v>16200</v>
      </c>
      <c r="O452" s="0" t="n">
        <v>17600</v>
      </c>
      <c r="P452" s="0" t="n">
        <f aca="false">M452/$L452</f>
        <v>1.1875</v>
      </c>
      <c r="Q452" s="0" t="n">
        <f aca="false">N452/$L452</f>
        <v>1.265625</v>
      </c>
      <c r="R452" s="0" t="n">
        <f aca="false">O452/$L452</f>
        <v>1.375</v>
      </c>
      <c r="S452" s="0" t="n">
        <v>0</v>
      </c>
      <c r="T452" s="0" t="n">
        <v>0</v>
      </c>
      <c r="U452" s="0" t="n">
        <v>0</v>
      </c>
      <c r="V452" s="0" t="n">
        <v>0</v>
      </c>
      <c r="W452" s="0" t="s">
        <v>42</v>
      </c>
      <c r="X452" s="0" t="s">
        <v>42</v>
      </c>
      <c r="Y452" s="0" t="s">
        <v>42</v>
      </c>
      <c r="Z452" s="0" t="n">
        <v>0</v>
      </c>
      <c r="AA452" s="0" t="n">
        <v>0</v>
      </c>
      <c r="AB452" s="0" t="n">
        <v>0</v>
      </c>
      <c r="AC452" s="0" t="n">
        <v>0</v>
      </c>
      <c r="AD452" s="0" t="s">
        <v>42</v>
      </c>
      <c r="AE452" s="0" t="s">
        <v>42</v>
      </c>
      <c r="AF452" s="0" t="s">
        <v>42</v>
      </c>
    </row>
    <row r="453" customFormat="false" ht="15" hidden="false" customHeight="false" outlineLevel="0" collapsed="false">
      <c r="A453" s="0" t="s">
        <v>2717</v>
      </c>
      <c r="B453" s="0" t="s">
        <v>199</v>
      </c>
      <c r="C453" s="0" t="s">
        <v>200</v>
      </c>
      <c r="D453" s="0" t="s">
        <v>201</v>
      </c>
      <c r="E453" s="0" t="s">
        <v>202</v>
      </c>
      <c r="F453" s="0" t="s">
        <v>195</v>
      </c>
      <c r="G453" s="0" t="s">
        <v>2718</v>
      </c>
      <c r="H453" s="0" t="s">
        <v>2719</v>
      </c>
      <c r="I453" s="0" t="n">
        <v>1.1875</v>
      </c>
      <c r="J453" s="0" t="n">
        <v>1.28633720930233</v>
      </c>
      <c r="K453" s="0" t="n">
        <v>0.742732558139535</v>
      </c>
      <c r="L453" s="0" t="n">
        <v>0</v>
      </c>
      <c r="M453" s="0" t="n">
        <v>0</v>
      </c>
      <c r="N453" s="0" t="n">
        <v>0</v>
      </c>
      <c r="O453" s="0" t="n">
        <v>0</v>
      </c>
      <c r="P453" s="0" t="s">
        <v>42</v>
      </c>
      <c r="Q453" s="0" t="s">
        <v>42</v>
      </c>
      <c r="R453" s="0" t="s">
        <v>42</v>
      </c>
      <c r="S453" s="0" t="n">
        <v>6880</v>
      </c>
      <c r="T453" s="0" t="n">
        <v>8170</v>
      </c>
      <c r="U453" s="0" t="n">
        <v>8850</v>
      </c>
      <c r="V453" s="0" t="n">
        <v>5110</v>
      </c>
      <c r="W453" s="0" t="n">
        <f aca="false">T453/$S453</f>
        <v>1.1875</v>
      </c>
      <c r="X453" s="0" t="n">
        <f aca="false">U453/$S453</f>
        <v>1.28633720930233</v>
      </c>
      <c r="Y453" s="0" t="n">
        <f aca="false">V453/$S453</f>
        <v>0.742732558139535</v>
      </c>
      <c r="Z453" s="0" t="n">
        <v>0</v>
      </c>
      <c r="AA453" s="0" t="n">
        <v>0</v>
      </c>
      <c r="AB453" s="0" t="n">
        <v>0</v>
      </c>
      <c r="AC453" s="0" t="n">
        <v>0</v>
      </c>
      <c r="AD453" s="0" t="s">
        <v>42</v>
      </c>
      <c r="AE453" s="0" t="s">
        <v>42</v>
      </c>
      <c r="AF453" s="0" t="s">
        <v>42</v>
      </c>
    </row>
    <row r="454" customFormat="false" ht="15" hidden="false" customHeight="false" outlineLevel="0" collapsed="false">
      <c r="A454" s="0" t="s">
        <v>2720</v>
      </c>
      <c r="B454" s="0" t="s">
        <v>282</v>
      </c>
      <c r="C454" s="0" t="s">
        <v>283</v>
      </c>
      <c r="D454" s="0" t="s">
        <v>284</v>
      </c>
      <c r="E454" s="0" t="s">
        <v>285</v>
      </c>
      <c r="F454" s="0" t="s">
        <v>72</v>
      </c>
      <c r="G454" s="0" t="s">
        <v>2721</v>
      </c>
      <c r="H454" s="0" t="s">
        <v>2722</v>
      </c>
      <c r="I454" s="0" t="n">
        <v>1.18742368742369</v>
      </c>
      <c r="J454" s="0" t="n">
        <v>1.52747252747253</v>
      </c>
      <c r="K454" s="0" t="n">
        <v>2.14468864468864</v>
      </c>
      <c r="L454" s="0" t="n">
        <v>0</v>
      </c>
      <c r="M454" s="0" t="n">
        <v>0</v>
      </c>
      <c r="N454" s="0" t="n">
        <v>0</v>
      </c>
      <c r="O454" s="0" t="n">
        <v>0</v>
      </c>
      <c r="P454" s="0" t="s">
        <v>42</v>
      </c>
      <c r="Q454" s="0" t="s">
        <v>42</v>
      </c>
      <c r="R454" s="0" t="s">
        <v>42</v>
      </c>
      <c r="S454" s="0" t="n">
        <v>1638</v>
      </c>
      <c r="T454" s="0" t="n">
        <v>1945</v>
      </c>
      <c r="U454" s="0" t="n">
        <v>2502</v>
      </c>
      <c r="V454" s="0" t="n">
        <v>3513</v>
      </c>
      <c r="W454" s="0" t="n">
        <f aca="false">T454/$S454</f>
        <v>1.18742368742369</v>
      </c>
      <c r="X454" s="0" t="n">
        <f aca="false">U454/$S454</f>
        <v>1.52747252747253</v>
      </c>
      <c r="Y454" s="0" t="n">
        <f aca="false">V454/$S454</f>
        <v>2.14468864468864</v>
      </c>
      <c r="Z454" s="0" t="n">
        <v>0</v>
      </c>
      <c r="AA454" s="0" t="n">
        <v>0</v>
      </c>
      <c r="AB454" s="0" t="n">
        <v>0</v>
      </c>
      <c r="AC454" s="0" t="n">
        <v>0</v>
      </c>
      <c r="AD454" s="0" t="s">
        <v>42</v>
      </c>
      <c r="AE454" s="0" t="s">
        <v>42</v>
      </c>
      <c r="AF454" s="0" t="s">
        <v>42</v>
      </c>
    </row>
    <row r="455" customFormat="false" ht="15" hidden="false" customHeight="false" outlineLevel="0" collapsed="false">
      <c r="A455" s="0" t="s">
        <v>2723</v>
      </c>
      <c r="B455" s="0" t="s">
        <v>1305</v>
      </c>
      <c r="C455" s="0" t="s">
        <v>1306</v>
      </c>
      <c r="D455" s="0" t="s">
        <v>1307</v>
      </c>
      <c r="E455" s="0" t="s">
        <v>1308</v>
      </c>
      <c r="F455" s="0" t="s">
        <v>1629</v>
      </c>
      <c r="G455" s="0" t="s">
        <v>2724</v>
      </c>
      <c r="H455" s="0" t="s">
        <v>2725</v>
      </c>
      <c r="I455" s="0" t="n">
        <v>1.18693284936479</v>
      </c>
      <c r="J455" s="0" t="n">
        <v>0.996370235934664</v>
      </c>
      <c r="K455" s="0" t="n">
        <v>1.05807622504537</v>
      </c>
      <c r="L455" s="0" t="n">
        <v>5510</v>
      </c>
      <c r="M455" s="0" t="n">
        <v>6540</v>
      </c>
      <c r="N455" s="0" t="n">
        <v>5490</v>
      </c>
      <c r="O455" s="0" t="n">
        <v>5830</v>
      </c>
      <c r="P455" s="0" t="n">
        <f aca="false">M455/$L455</f>
        <v>1.18693284936479</v>
      </c>
      <c r="Q455" s="0" t="n">
        <f aca="false">N455/$L455</f>
        <v>0.996370235934664</v>
      </c>
      <c r="R455" s="0" t="n">
        <f aca="false">O455/$L455</f>
        <v>1.05807622504537</v>
      </c>
      <c r="S455" s="0" t="n">
        <v>0</v>
      </c>
      <c r="T455" s="0" t="n">
        <v>0</v>
      </c>
      <c r="U455" s="0" t="n">
        <v>0</v>
      </c>
      <c r="V455" s="0" t="n">
        <v>0</v>
      </c>
      <c r="W455" s="0" t="s">
        <v>42</v>
      </c>
      <c r="X455" s="0" t="s">
        <v>42</v>
      </c>
      <c r="Y455" s="0" t="s">
        <v>42</v>
      </c>
      <c r="Z455" s="0" t="n">
        <v>0</v>
      </c>
      <c r="AA455" s="0" t="n">
        <v>0</v>
      </c>
      <c r="AB455" s="0" t="n">
        <v>0</v>
      </c>
      <c r="AC455" s="0" t="n">
        <v>0</v>
      </c>
      <c r="AD455" s="0" t="s">
        <v>42</v>
      </c>
      <c r="AE455" s="0" t="s">
        <v>42</v>
      </c>
      <c r="AF455" s="0" t="s">
        <v>42</v>
      </c>
    </row>
    <row r="456" customFormat="false" ht="15" hidden="false" customHeight="false" outlineLevel="0" collapsed="false">
      <c r="A456" s="0" t="s">
        <v>2726</v>
      </c>
      <c r="B456" s="0" t="s">
        <v>2727</v>
      </c>
      <c r="C456" s="0" t="s">
        <v>2728</v>
      </c>
      <c r="D456" s="0" t="s">
        <v>2729</v>
      </c>
      <c r="E456" s="0" t="s">
        <v>2730</v>
      </c>
      <c r="F456" s="0" t="s">
        <v>543</v>
      </c>
      <c r="G456" s="0" t="s">
        <v>2731</v>
      </c>
      <c r="H456" s="0" t="s">
        <v>2732</v>
      </c>
      <c r="I456" s="0" t="n">
        <v>1.18686868686869</v>
      </c>
      <c r="J456" s="0" t="n">
        <v>0.838383838383838</v>
      </c>
      <c r="K456" s="0" t="n">
        <v>0.828282828282828</v>
      </c>
      <c r="L456" s="0" t="n">
        <v>1980</v>
      </c>
      <c r="M456" s="0" t="n">
        <v>2350</v>
      </c>
      <c r="N456" s="0" t="n">
        <v>1660</v>
      </c>
      <c r="O456" s="0" t="n">
        <v>1640</v>
      </c>
      <c r="P456" s="0" t="n">
        <f aca="false">M456/$L456</f>
        <v>1.18686868686869</v>
      </c>
      <c r="Q456" s="0" t="n">
        <f aca="false">N456/$L456</f>
        <v>0.838383838383838</v>
      </c>
      <c r="R456" s="0" t="n">
        <f aca="false">O456/$L456</f>
        <v>0.828282828282828</v>
      </c>
      <c r="S456" s="0" t="n">
        <v>0</v>
      </c>
      <c r="T456" s="0" t="n">
        <v>0</v>
      </c>
      <c r="U456" s="0" t="n">
        <v>0</v>
      </c>
      <c r="V456" s="0" t="n">
        <v>0</v>
      </c>
      <c r="W456" s="0" t="s">
        <v>42</v>
      </c>
      <c r="X456" s="0" t="s">
        <v>42</v>
      </c>
      <c r="Y456" s="0" t="s">
        <v>42</v>
      </c>
      <c r="Z456" s="0" t="n">
        <v>0</v>
      </c>
      <c r="AA456" s="0" t="n">
        <v>0</v>
      </c>
      <c r="AB456" s="0" t="n">
        <v>0</v>
      </c>
      <c r="AC456" s="0" t="n">
        <v>0</v>
      </c>
      <c r="AD456" s="0" t="s">
        <v>42</v>
      </c>
      <c r="AE456" s="0" t="s">
        <v>42</v>
      </c>
      <c r="AF456" s="0" t="s">
        <v>42</v>
      </c>
    </row>
    <row r="457" customFormat="false" ht="15" hidden="false" customHeight="false" outlineLevel="0" collapsed="false">
      <c r="A457" s="0" t="s">
        <v>2733</v>
      </c>
      <c r="B457" s="0" t="s">
        <v>2734</v>
      </c>
      <c r="C457" s="0" t="s">
        <v>2735</v>
      </c>
      <c r="D457" s="0" t="s">
        <v>2736</v>
      </c>
      <c r="E457" s="0" t="s">
        <v>2737</v>
      </c>
      <c r="F457" s="0" t="s">
        <v>100</v>
      </c>
      <c r="G457" s="0" t="s">
        <v>2738</v>
      </c>
      <c r="H457" s="0" t="s">
        <v>2739</v>
      </c>
      <c r="I457" s="0" t="n">
        <v>1.18674698795181</v>
      </c>
      <c r="J457" s="0" t="n">
        <v>1.05421686746988</v>
      </c>
      <c r="K457" s="0" t="n">
        <v>1</v>
      </c>
      <c r="L457" s="0" t="n">
        <v>16600</v>
      </c>
      <c r="M457" s="0" t="n">
        <v>19700</v>
      </c>
      <c r="N457" s="0" t="n">
        <v>17500</v>
      </c>
      <c r="O457" s="0" t="n">
        <v>16600</v>
      </c>
      <c r="P457" s="0" t="n">
        <f aca="false">M457/$L457</f>
        <v>1.18674698795181</v>
      </c>
      <c r="Q457" s="0" t="n">
        <f aca="false">N457/$L457</f>
        <v>1.05421686746988</v>
      </c>
      <c r="R457" s="0" t="n">
        <f aca="false">O457/$L457</f>
        <v>1</v>
      </c>
      <c r="S457" s="0" t="n">
        <v>0</v>
      </c>
      <c r="T457" s="0" t="n">
        <v>0</v>
      </c>
      <c r="U457" s="0" t="n">
        <v>0</v>
      </c>
      <c r="V457" s="0" t="n">
        <v>0</v>
      </c>
      <c r="W457" s="0" t="s">
        <v>42</v>
      </c>
      <c r="X457" s="0" t="s">
        <v>42</v>
      </c>
      <c r="Y457" s="0" t="s">
        <v>42</v>
      </c>
      <c r="Z457" s="0" t="n">
        <v>0</v>
      </c>
      <c r="AA457" s="0" t="n">
        <v>0</v>
      </c>
      <c r="AB457" s="0" t="n">
        <v>0</v>
      </c>
      <c r="AC457" s="0" t="n">
        <v>0</v>
      </c>
      <c r="AD457" s="0" t="s">
        <v>42</v>
      </c>
      <c r="AE457" s="0" t="s">
        <v>42</v>
      </c>
      <c r="AF457" s="0" t="s">
        <v>42</v>
      </c>
    </row>
    <row r="458" customFormat="false" ht="15" hidden="false" customHeight="false" outlineLevel="0" collapsed="false">
      <c r="A458" s="0" t="s">
        <v>2740</v>
      </c>
      <c r="B458" s="0" t="s">
        <v>2741</v>
      </c>
      <c r="C458" s="0" t="s">
        <v>2742</v>
      </c>
      <c r="D458" s="0" t="s">
        <v>2743</v>
      </c>
      <c r="E458" s="0" t="s">
        <v>2744</v>
      </c>
      <c r="F458" s="0" t="s">
        <v>88</v>
      </c>
      <c r="G458" s="0" t="s">
        <v>2745</v>
      </c>
      <c r="H458" s="0" t="s">
        <v>2746</v>
      </c>
      <c r="I458" s="0" t="n">
        <v>1.1865671641791</v>
      </c>
      <c r="J458" s="0" t="n">
        <v>1.41044776119403</v>
      </c>
      <c r="K458" s="0" t="n">
        <v>0.938805970149254</v>
      </c>
      <c r="L458" s="0" t="n">
        <v>0</v>
      </c>
      <c r="M458" s="0" t="n">
        <v>0</v>
      </c>
      <c r="N458" s="0" t="n">
        <v>0</v>
      </c>
      <c r="O458" s="0" t="n">
        <v>0</v>
      </c>
      <c r="P458" s="0" t="s">
        <v>42</v>
      </c>
      <c r="Q458" s="0" t="s">
        <v>42</v>
      </c>
      <c r="R458" s="0" t="s">
        <v>42</v>
      </c>
      <c r="S458" s="0" t="n">
        <v>6700</v>
      </c>
      <c r="T458" s="0" t="n">
        <v>7950</v>
      </c>
      <c r="U458" s="0" t="n">
        <v>9450</v>
      </c>
      <c r="V458" s="0" t="n">
        <v>6290</v>
      </c>
      <c r="W458" s="0" t="n">
        <f aca="false">T458/$S458</f>
        <v>1.1865671641791</v>
      </c>
      <c r="X458" s="0" t="n">
        <f aca="false">U458/$S458</f>
        <v>1.41044776119403</v>
      </c>
      <c r="Y458" s="0" t="n">
        <f aca="false">V458/$S458</f>
        <v>0.938805970149254</v>
      </c>
      <c r="Z458" s="0" t="n">
        <v>0</v>
      </c>
      <c r="AA458" s="0" t="n">
        <v>0</v>
      </c>
      <c r="AB458" s="0" t="n">
        <v>0</v>
      </c>
      <c r="AC458" s="0" t="n">
        <v>0</v>
      </c>
      <c r="AD458" s="0" t="s">
        <v>42</v>
      </c>
      <c r="AE458" s="0" t="s">
        <v>42</v>
      </c>
      <c r="AF458" s="0" t="s">
        <v>42</v>
      </c>
    </row>
    <row r="459" customFormat="false" ht="15" hidden="false" customHeight="false" outlineLevel="0" collapsed="false">
      <c r="A459" s="0" t="s">
        <v>2747</v>
      </c>
      <c r="B459" s="0" t="s">
        <v>2748</v>
      </c>
      <c r="C459" s="0" t="s">
        <v>2749</v>
      </c>
      <c r="D459" s="0" t="s">
        <v>2750</v>
      </c>
      <c r="E459" s="0" t="s">
        <v>2751</v>
      </c>
      <c r="F459" s="0" t="s">
        <v>246</v>
      </c>
      <c r="G459" s="0" t="s">
        <v>2602</v>
      </c>
      <c r="H459" s="0" t="s">
        <v>2752</v>
      </c>
      <c r="I459" s="0" t="n">
        <v>1.1863344988345</v>
      </c>
      <c r="J459" s="0" t="n">
        <v>1.33114801864802</v>
      </c>
      <c r="K459" s="0" t="n">
        <v>1.14160839160839</v>
      </c>
      <c r="L459" s="0" t="n">
        <v>26400</v>
      </c>
      <c r="M459" s="0" t="n">
        <v>33100</v>
      </c>
      <c r="N459" s="0" t="n">
        <v>34100</v>
      </c>
      <c r="O459" s="0" t="n">
        <v>34800</v>
      </c>
      <c r="P459" s="0" t="n">
        <f aca="false">M459/$L459</f>
        <v>1.25378787878788</v>
      </c>
      <c r="Q459" s="0" t="n">
        <f aca="false">N459/$L459</f>
        <v>1.29166666666667</v>
      </c>
      <c r="R459" s="0" t="n">
        <f aca="false">O459/$L459</f>
        <v>1.31818181818182</v>
      </c>
      <c r="S459" s="0" t="n">
        <v>14300</v>
      </c>
      <c r="T459" s="0" t="n">
        <v>16000</v>
      </c>
      <c r="U459" s="0" t="n">
        <v>19600</v>
      </c>
      <c r="V459" s="0" t="n">
        <v>13800</v>
      </c>
      <c r="W459" s="0" t="n">
        <f aca="false">T459/$S459</f>
        <v>1.11888111888112</v>
      </c>
      <c r="X459" s="0" t="n">
        <f aca="false">U459/$S459</f>
        <v>1.37062937062937</v>
      </c>
      <c r="Y459" s="0" t="n">
        <f aca="false">V459/$S459</f>
        <v>0.965034965034965</v>
      </c>
      <c r="Z459" s="0" t="n">
        <v>0</v>
      </c>
      <c r="AA459" s="0" t="n">
        <v>0</v>
      </c>
      <c r="AB459" s="0" t="n">
        <v>0</v>
      </c>
      <c r="AC459" s="0" t="n">
        <v>0</v>
      </c>
      <c r="AD459" s="0" t="s">
        <v>42</v>
      </c>
      <c r="AE459" s="0" t="s">
        <v>42</v>
      </c>
      <c r="AF459" s="0" t="s">
        <v>42</v>
      </c>
    </row>
    <row r="460" customFormat="false" ht="15" hidden="false" customHeight="false" outlineLevel="0" collapsed="false">
      <c r="A460" s="0" t="s">
        <v>2753</v>
      </c>
      <c r="B460" s="0" t="s">
        <v>2754</v>
      </c>
      <c r="C460" s="0" t="s">
        <v>2755</v>
      </c>
      <c r="D460" s="0" t="s">
        <v>2756</v>
      </c>
      <c r="E460" s="0" t="s">
        <v>2757</v>
      </c>
      <c r="F460" s="0" t="s">
        <v>195</v>
      </c>
      <c r="G460" s="0" t="s">
        <v>992</v>
      </c>
      <c r="H460" s="0" t="s">
        <v>2758</v>
      </c>
      <c r="I460" s="0" t="n">
        <v>1.18609406952965</v>
      </c>
      <c r="J460" s="0" t="n">
        <v>1.42126789366053</v>
      </c>
      <c r="K460" s="0" t="n">
        <v>1.09406952965235</v>
      </c>
      <c r="L460" s="0" t="n">
        <v>0</v>
      </c>
      <c r="M460" s="0" t="n">
        <v>0</v>
      </c>
      <c r="N460" s="0" t="n">
        <v>0</v>
      </c>
      <c r="O460" s="0" t="n">
        <v>0</v>
      </c>
      <c r="P460" s="0" t="s">
        <v>42</v>
      </c>
      <c r="Q460" s="0" t="s">
        <v>42</v>
      </c>
      <c r="R460" s="0" t="s">
        <v>42</v>
      </c>
      <c r="S460" s="0" t="n">
        <v>9780</v>
      </c>
      <c r="T460" s="0" t="n">
        <v>11600</v>
      </c>
      <c r="U460" s="0" t="n">
        <v>13900</v>
      </c>
      <c r="V460" s="0" t="n">
        <v>10700</v>
      </c>
      <c r="W460" s="0" t="n">
        <f aca="false">T460/$S460</f>
        <v>1.18609406952965</v>
      </c>
      <c r="X460" s="0" t="n">
        <f aca="false">U460/$S460</f>
        <v>1.42126789366053</v>
      </c>
      <c r="Y460" s="0" t="n">
        <f aca="false">V460/$S460</f>
        <v>1.09406952965235</v>
      </c>
      <c r="Z460" s="0" t="n">
        <v>0</v>
      </c>
      <c r="AA460" s="0" t="n">
        <v>0</v>
      </c>
      <c r="AB460" s="0" t="n">
        <v>0</v>
      </c>
      <c r="AC460" s="0" t="n">
        <v>0</v>
      </c>
      <c r="AD460" s="0" t="s">
        <v>42</v>
      </c>
      <c r="AE460" s="0" t="s">
        <v>42</v>
      </c>
      <c r="AF460" s="0" t="s">
        <v>42</v>
      </c>
    </row>
    <row r="461" customFormat="false" ht="15" hidden="false" customHeight="false" outlineLevel="0" collapsed="false">
      <c r="A461" s="0" t="s">
        <v>2759</v>
      </c>
      <c r="B461" s="0" t="s">
        <v>2760</v>
      </c>
      <c r="C461" s="0" t="s">
        <v>2761</v>
      </c>
      <c r="D461" s="0" t="s">
        <v>2762</v>
      </c>
      <c r="E461" s="0" t="s">
        <v>2763</v>
      </c>
      <c r="F461" s="0" t="s">
        <v>116</v>
      </c>
      <c r="G461" s="0" t="s">
        <v>2764</v>
      </c>
      <c r="H461" s="0" t="s">
        <v>2765</v>
      </c>
      <c r="I461" s="0" t="n">
        <v>1.18580375782881</v>
      </c>
      <c r="J461" s="0" t="n">
        <v>1.28810020876827</v>
      </c>
      <c r="K461" s="0" t="n">
        <v>1.13987473903967</v>
      </c>
      <c r="L461" s="0" t="n">
        <v>0</v>
      </c>
      <c r="M461" s="0" t="n">
        <v>0</v>
      </c>
      <c r="N461" s="0" t="n">
        <v>0</v>
      </c>
      <c r="O461" s="0" t="n">
        <v>0</v>
      </c>
      <c r="P461" s="0" t="s">
        <v>42</v>
      </c>
      <c r="Q461" s="0" t="s">
        <v>42</v>
      </c>
      <c r="R461" s="0" t="s">
        <v>42</v>
      </c>
      <c r="S461" s="0" t="n">
        <v>4790</v>
      </c>
      <c r="T461" s="0" t="n">
        <v>5680</v>
      </c>
      <c r="U461" s="0" t="n">
        <v>6170</v>
      </c>
      <c r="V461" s="0" t="n">
        <v>5460</v>
      </c>
      <c r="W461" s="0" t="n">
        <f aca="false">T461/$S461</f>
        <v>1.18580375782881</v>
      </c>
      <c r="X461" s="0" t="n">
        <f aca="false">U461/$S461</f>
        <v>1.28810020876827</v>
      </c>
      <c r="Y461" s="0" t="n">
        <f aca="false">V461/$S461</f>
        <v>1.13987473903967</v>
      </c>
      <c r="Z461" s="0" t="n">
        <v>0</v>
      </c>
      <c r="AA461" s="0" t="n">
        <v>0</v>
      </c>
      <c r="AB461" s="0" t="n">
        <v>0</v>
      </c>
      <c r="AC461" s="0" t="n">
        <v>0</v>
      </c>
      <c r="AD461" s="0" t="s">
        <v>42</v>
      </c>
      <c r="AE461" s="0" t="s">
        <v>42</v>
      </c>
      <c r="AF461" s="0" t="s">
        <v>42</v>
      </c>
    </row>
    <row r="462" customFormat="false" ht="15" hidden="false" customHeight="false" outlineLevel="0" collapsed="false">
      <c r="A462" s="0" t="s">
        <v>2766</v>
      </c>
      <c r="B462" s="0" t="s">
        <v>2767</v>
      </c>
      <c r="C462" s="0" t="s">
        <v>2768</v>
      </c>
      <c r="D462" s="0" t="s">
        <v>2769</v>
      </c>
      <c r="E462" s="0" t="s">
        <v>2770</v>
      </c>
      <c r="F462" s="0" t="s">
        <v>195</v>
      </c>
      <c r="G462" s="0" t="s">
        <v>2771</v>
      </c>
      <c r="H462" s="0" t="s">
        <v>2772</v>
      </c>
      <c r="I462" s="0" t="n">
        <v>1.1848998459168</v>
      </c>
      <c r="J462" s="0" t="n">
        <v>1.34206471494607</v>
      </c>
      <c r="K462" s="0" t="n">
        <v>0.870570107858243</v>
      </c>
      <c r="L462" s="0" t="n">
        <v>0</v>
      </c>
      <c r="M462" s="0" t="n">
        <v>0</v>
      </c>
      <c r="N462" s="0" t="n">
        <v>0</v>
      </c>
      <c r="O462" s="0" t="n">
        <v>0</v>
      </c>
      <c r="P462" s="0" t="s">
        <v>42</v>
      </c>
      <c r="Q462" s="0" t="s">
        <v>42</v>
      </c>
      <c r="R462" s="0" t="s">
        <v>42</v>
      </c>
      <c r="S462" s="0" t="n">
        <v>6490</v>
      </c>
      <c r="T462" s="0" t="n">
        <v>7690</v>
      </c>
      <c r="U462" s="0" t="n">
        <v>8710</v>
      </c>
      <c r="V462" s="0" t="n">
        <v>5650</v>
      </c>
      <c r="W462" s="0" t="n">
        <f aca="false">T462/$S462</f>
        <v>1.1848998459168</v>
      </c>
      <c r="X462" s="0" t="n">
        <f aca="false">U462/$S462</f>
        <v>1.34206471494607</v>
      </c>
      <c r="Y462" s="0" t="n">
        <f aca="false">V462/$S462</f>
        <v>0.870570107858243</v>
      </c>
      <c r="Z462" s="0" t="n">
        <v>0</v>
      </c>
      <c r="AA462" s="0" t="n">
        <v>0</v>
      </c>
      <c r="AB462" s="0" t="n">
        <v>0</v>
      </c>
      <c r="AC462" s="0" t="n">
        <v>0</v>
      </c>
      <c r="AD462" s="0" t="s">
        <v>42</v>
      </c>
      <c r="AE462" s="0" t="s">
        <v>42</v>
      </c>
      <c r="AF462" s="0" t="s">
        <v>42</v>
      </c>
    </row>
    <row r="463" customFormat="false" ht="15" hidden="false" customHeight="false" outlineLevel="0" collapsed="false">
      <c r="A463" s="0" t="s">
        <v>2773</v>
      </c>
      <c r="B463" s="0" t="s">
        <v>2774</v>
      </c>
      <c r="C463" s="0" t="s">
        <v>2775</v>
      </c>
      <c r="D463" s="0" t="s">
        <v>2776</v>
      </c>
      <c r="E463" s="0" t="s">
        <v>2777</v>
      </c>
      <c r="F463" s="0" t="s">
        <v>80</v>
      </c>
      <c r="G463" s="0" t="s">
        <v>2778</v>
      </c>
      <c r="H463" s="0" t="s">
        <v>2779</v>
      </c>
      <c r="I463" s="0" t="n">
        <v>1.18475693490799</v>
      </c>
      <c r="J463" s="0" t="n">
        <v>1.22074979401263</v>
      </c>
      <c r="K463" s="0" t="n">
        <v>1.0607250755287</v>
      </c>
      <c r="L463" s="0" t="n">
        <v>11000</v>
      </c>
      <c r="M463" s="0" t="n">
        <v>14400</v>
      </c>
      <c r="N463" s="0" t="n">
        <v>12500</v>
      </c>
      <c r="O463" s="0" t="n">
        <v>13200</v>
      </c>
      <c r="P463" s="0" t="n">
        <f aca="false">M463/$L463</f>
        <v>1.30909090909091</v>
      </c>
      <c r="Q463" s="0" t="n">
        <f aca="false">N463/$L463</f>
        <v>1.13636363636364</v>
      </c>
      <c r="R463" s="0" t="n">
        <f aca="false">O463/$L463</f>
        <v>1.2</v>
      </c>
      <c r="S463" s="0" t="n">
        <v>3310</v>
      </c>
      <c r="T463" s="0" t="n">
        <v>3510</v>
      </c>
      <c r="U463" s="0" t="n">
        <v>4320</v>
      </c>
      <c r="V463" s="0" t="n">
        <v>3050</v>
      </c>
      <c r="W463" s="0" t="n">
        <f aca="false">T463/$S463</f>
        <v>1.06042296072508</v>
      </c>
      <c r="X463" s="0" t="n">
        <f aca="false">U463/$S463</f>
        <v>1.30513595166163</v>
      </c>
      <c r="Y463" s="0" t="n">
        <f aca="false">V463/$S463</f>
        <v>0.921450151057402</v>
      </c>
      <c r="Z463" s="0" t="n">
        <v>0</v>
      </c>
      <c r="AA463" s="0" t="n">
        <v>0</v>
      </c>
      <c r="AB463" s="0" t="n">
        <v>0</v>
      </c>
      <c r="AC463" s="0" t="n">
        <v>0</v>
      </c>
      <c r="AD463" s="0" t="s">
        <v>42</v>
      </c>
      <c r="AE463" s="0" t="s">
        <v>42</v>
      </c>
      <c r="AF463" s="0" t="s">
        <v>42</v>
      </c>
    </row>
    <row r="464" customFormat="false" ht="15" hidden="false" customHeight="false" outlineLevel="0" collapsed="false">
      <c r="A464" s="0" t="s">
        <v>2780</v>
      </c>
      <c r="B464" s="0" t="s">
        <v>2781</v>
      </c>
      <c r="C464" s="0" t="s">
        <v>2782</v>
      </c>
      <c r="D464" s="0" t="s">
        <v>2783</v>
      </c>
      <c r="E464" s="0" t="s">
        <v>2784</v>
      </c>
      <c r="F464" s="0" t="s">
        <v>2785</v>
      </c>
      <c r="G464" s="0" t="s">
        <v>2786</v>
      </c>
      <c r="H464" s="0" t="s">
        <v>2787</v>
      </c>
      <c r="I464" s="0" t="n">
        <v>1.18470418470418</v>
      </c>
      <c r="J464" s="0" t="n">
        <v>0.928051948051948</v>
      </c>
      <c r="K464" s="0" t="n">
        <v>0.942513676034576</v>
      </c>
      <c r="L464" s="0" t="n">
        <v>30800</v>
      </c>
      <c r="M464" s="0" t="n">
        <v>30200</v>
      </c>
      <c r="N464" s="0" t="n">
        <v>29800</v>
      </c>
      <c r="O464" s="0" t="n">
        <v>33300</v>
      </c>
      <c r="P464" s="0" t="n">
        <f aca="false">M464/$L464</f>
        <v>0.980519480519481</v>
      </c>
      <c r="Q464" s="0" t="n">
        <f aca="false">N464/$L464</f>
        <v>0.967532467532468</v>
      </c>
      <c r="R464" s="0" t="n">
        <f aca="false">O464/$L464</f>
        <v>1.08116883116883</v>
      </c>
      <c r="S464" s="0" t="n">
        <v>0</v>
      </c>
      <c r="T464" s="0" t="n">
        <v>0</v>
      </c>
      <c r="U464" s="0" t="n">
        <v>0</v>
      </c>
      <c r="V464" s="0" t="n">
        <v>0</v>
      </c>
      <c r="W464" s="0" t="s">
        <v>42</v>
      </c>
      <c r="X464" s="0" t="s">
        <v>42</v>
      </c>
      <c r="Y464" s="0" t="s">
        <v>42</v>
      </c>
      <c r="Z464" s="0" t="n">
        <v>2520</v>
      </c>
      <c r="AA464" s="0" t="n">
        <v>3500</v>
      </c>
      <c r="AB464" s="0" t="n">
        <v>3110</v>
      </c>
      <c r="AC464" s="0" t="n">
        <v>2500</v>
      </c>
      <c r="AD464" s="0" t="n">
        <f aca="false">AA464/Z464</f>
        <v>1.38888888888889</v>
      </c>
      <c r="AE464" s="0" t="n">
        <f aca="false">AB464/AA464</f>
        <v>0.888571428571429</v>
      </c>
      <c r="AF464" s="0" t="n">
        <f aca="false">AC464/AB464</f>
        <v>0.803858520900322</v>
      </c>
    </row>
    <row r="465" customFormat="false" ht="15" hidden="false" customHeight="false" outlineLevel="0" collapsed="false">
      <c r="A465" s="0" t="s">
        <v>2788</v>
      </c>
      <c r="B465" s="0" t="s">
        <v>2789</v>
      </c>
      <c r="C465" s="0" t="s">
        <v>2790</v>
      </c>
      <c r="D465" s="0" t="s">
        <v>2791</v>
      </c>
      <c r="E465" s="0" t="s">
        <v>2792</v>
      </c>
      <c r="F465" s="0" t="s">
        <v>166</v>
      </c>
      <c r="G465" s="0" t="s">
        <v>2793</v>
      </c>
      <c r="H465" s="0" t="s">
        <v>2794</v>
      </c>
      <c r="I465" s="0" t="n">
        <v>1.18461813575109</v>
      </c>
      <c r="J465" s="0" t="n">
        <v>1.27873681972479</v>
      </c>
      <c r="K465" s="0" t="n">
        <v>1.01063147240242</v>
      </c>
      <c r="L465" s="0" t="n">
        <v>14100</v>
      </c>
      <c r="M465" s="0" t="n">
        <v>19200</v>
      </c>
      <c r="N465" s="0" t="n">
        <v>19300</v>
      </c>
      <c r="O465" s="0" t="n">
        <v>19200</v>
      </c>
      <c r="P465" s="0" t="n">
        <f aca="false">M465/$L465</f>
        <v>1.36170212765957</v>
      </c>
      <c r="Q465" s="0" t="n">
        <f aca="false">N465/$L465</f>
        <v>1.36879432624113</v>
      </c>
      <c r="R465" s="0" t="n">
        <f aca="false">O465/$L465</f>
        <v>1.36170212765957</v>
      </c>
      <c r="S465" s="0" t="n">
        <v>5380</v>
      </c>
      <c r="T465" s="0" t="n">
        <v>5820</v>
      </c>
      <c r="U465" s="0" t="n">
        <v>6890</v>
      </c>
      <c r="V465" s="0" t="n">
        <v>5490</v>
      </c>
      <c r="W465" s="0" t="n">
        <f aca="false">T465/$S465</f>
        <v>1.0817843866171</v>
      </c>
      <c r="X465" s="0" t="n">
        <f aca="false">U465/$S465</f>
        <v>1.28066914498141</v>
      </c>
      <c r="Y465" s="0" t="n">
        <f aca="false">V465/$S465</f>
        <v>1.02044609665428</v>
      </c>
      <c r="Z465" s="0" t="n">
        <v>2990</v>
      </c>
      <c r="AA465" s="0" t="n">
        <v>3320</v>
      </c>
      <c r="AB465" s="0" t="n">
        <v>3940</v>
      </c>
      <c r="AC465" s="0" t="n">
        <v>2560</v>
      </c>
      <c r="AD465" s="0" t="n">
        <f aca="false">AA465/Z465</f>
        <v>1.11036789297659</v>
      </c>
      <c r="AE465" s="0" t="n">
        <f aca="false">AB465/AA465</f>
        <v>1.18674698795181</v>
      </c>
      <c r="AF465" s="0" t="n">
        <f aca="false">AC465/AB465</f>
        <v>0.649746192893401</v>
      </c>
    </row>
    <row r="466" customFormat="false" ht="15" hidden="false" customHeight="false" outlineLevel="0" collapsed="false">
      <c r="A466" s="0" t="s">
        <v>2795</v>
      </c>
      <c r="B466" s="0" t="s">
        <v>2796</v>
      </c>
      <c r="C466" s="0" t="s">
        <v>2797</v>
      </c>
      <c r="D466" s="0" t="s">
        <v>2798</v>
      </c>
      <c r="E466" s="0" t="s">
        <v>2799</v>
      </c>
      <c r="F466" s="0" t="s">
        <v>195</v>
      </c>
      <c r="G466" s="0" t="s">
        <v>2800</v>
      </c>
      <c r="H466" s="0" t="s">
        <v>2801</v>
      </c>
      <c r="I466" s="0" t="n">
        <v>1.18448693487057</v>
      </c>
      <c r="J466" s="0" t="n">
        <v>1.43311130226369</v>
      </c>
      <c r="K466" s="0" t="n">
        <v>0.996422539053074</v>
      </c>
      <c r="L466" s="0" t="n">
        <v>30600</v>
      </c>
      <c r="M466" s="0" t="n">
        <v>39000</v>
      </c>
      <c r="N466" s="0" t="n">
        <v>43500</v>
      </c>
      <c r="O466" s="0" t="n">
        <v>40900</v>
      </c>
      <c r="P466" s="0" t="n">
        <f aca="false">M466/$L466</f>
        <v>1.27450980392157</v>
      </c>
      <c r="Q466" s="0" t="n">
        <f aca="false">N466/$L466</f>
        <v>1.42156862745098</v>
      </c>
      <c r="R466" s="0" t="n">
        <f aca="false">O466/$L466</f>
        <v>1.33660130718954</v>
      </c>
      <c r="S466" s="0" t="n">
        <v>12600</v>
      </c>
      <c r="T466" s="0" t="n">
        <v>14800</v>
      </c>
      <c r="U466" s="0" t="n">
        <v>18600</v>
      </c>
      <c r="V466" s="0" t="n">
        <v>12400</v>
      </c>
      <c r="W466" s="0" t="n">
        <f aca="false">T466/$S466</f>
        <v>1.17460317460317</v>
      </c>
      <c r="X466" s="0" t="n">
        <f aca="false">U466/$S466</f>
        <v>1.47619047619048</v>
      </c>
      <c r="Y466" s="0" t="n">
        <f aca="false">V466/$S466</f>
        <v>0.984126984126984</v>
      </c>
      <c r="Z466" s="0" t="n">
        <v>11500</v>
      </c>
      <c r="AA466" s="0" t="n">
        <v>12700</v>
      </c>
      <c r="AB466" s="0" t="n">
        <v>17800</v>
      </c>
      <c r="AC466" s="0" t="n">
        <v>11900</v>
      </c>
      <c r="AD466" s="0" t="n">
        <f aca="false">AA466/Z466</f>
        <v>1.10434782608696</v>
      </c>
      <c r="AE466" s="0" t="n">
        <f aca="false">AB466/AA466</f>
        <v>1.40157480314961</v>
      </c>
      <c r="AF466" s="0" t="n">
        <f aca="false">AC466/AB466</f>
        <v>0.668539325842697</v>
      </c>
    </row>
    <row r="467" customFormat="false" ht="15" hidden="false" customHeight="false" outlineLevel="0" collapsed="false">
      <c r="A467" s="0" t="s">
        <v>2802</v>
      </c>
      <c r="B467" s="0" t="s">
        <v>2803</v>
      </c>
      <c r="C467" s="0" t="s">
        <v>2804</v>
      </c>
      <c r="D467" s="0" t="s">
        <v>2805</v>
      </c>
      <c r="E467" s="0" t="s">
        <v>2806</v>
      </c>
      <c r="F467" s="0" t="s">
        <v>286</v>
      </c>
      <c r="G467" s="0" t="s">
        <v>771</v>
      </c>
      <c r="H467" s="0" t="s">
        <v>2807</v>
      </c>
      <c r="I467" s="0" t="n">
        <v>1.18446601941748</v>
      </c>
      <c r="J467" s="0" t="n">
        <v>1.07766990291262</v>
      </c>
      <c r="K467" s="0" t="n">
        <v>0.962135922330097</v>
      </c>
      <c r="L467" s="0" t="n">
        <v>1030</v>
      </c>
      <c r="M467" s="0" t="n">
        <v>1220</v>
      </c>
      <c r="N467" s="0" t="n">
        <v>1110</v>
      </c>
      <c r="O467" s="0" t="n">
        <v>991</v>
      </c>
      <c r="P467" s="0" t="n">
        <f aca="false">M467/$L467</f>
        <v>1.18446601941748</v>
      </c>
      <c r="Q467" s="0" t="n">
        <f aca="false">N467/$L467</f>
        <v>1.07766990291262</v>
      </c>
      <c r="R467" s="0" t="n">
        <f aca="false">O467/$L467</f>
        <v>0.962135922330097</v>
      </c>
      <c r="S467" s="0" t="n">
        <v>0</v>
      </c>
      <c r="T467" s="0" t="n">
        <v>0</v>
      </c>
      <c r="U467" s="0" t="n">
        <v>0</v>
      </c>
      <c r="V467" s="0" t="n">
        <v>0</v>
      </c>
      <c r="W467" s="0" t="s">
        <v>42</v>
      </c>
      <c r="X467" s="0" t="s">
        <v>42</v>
      </c>
      <c r="Y467" s="0" t="s">
        <v>42</v>
      </c>
      <c r="Z467" s="0" t="n">
        <v>0</v>
      </c>
      <c r="AA467" s="0" t="n">
        <v>0</v>
      </c>
      <c r="AB467" s="0" t="n">
        <v>0</v>
      </c>
      <c r="AC467" s="0" t="n">
        <v>0</v>
      </c>
      <c r="AD467" s="0" t="s">
        <v>42</v>
      </c>
      <c r="AE467" s="0" t="s">
        <v>42</v>
      </c>
      <c r="AF467" s="0" t="s">
        <v>42</v>
      </c>
    </row>
    <row r="468" customFormat="false" ht="15" hidden="false" customHeight="false" outlineLevel="0" collapsed="false">
      <c r="A468" s="0" t="s">
        <v>2808</v>
      </c>
      <c r="B468" s="0" t="s">
        <v>1041</v>
      </c>
      <c r="C468" s="0" t="s">
        <v>1042</v>
      </c>
      <c r="D468" s="0" t="s">
        <v>1043</v>
      </c>
      <c r="E468" s="0" t="s">
        <v>1044</v>
      </c>
      <c r="F468" s="0" t="s">
        <v>335</v>
      </c>
      <c r="G468" s="0" t="s">
        <v>2809</v>
      </c>
      <c r="H468" s="0" t="s">
        <v>2810</v>
      </c>
      <c r="I468" s="0" t="n">
        <v>1.18446601941748</v>
      </c>
      <c r="J468" s="0" t="n">
        <v>1.625</v>
      </c>
      <c r="K468" s="0" t="n">
        <v>0.976040353089533</v>
      </c>
      <c r="L468" s="0" t="n">
        <v>0</v>
      </c>
      <c r="M468" s="0" t="n">
        <v>0</v>
      </c>
      <c r="N468" s="0" t="n">
        <v>0</v>
      </c>
      <c r="O468" s="0" t="n">
        <v>0</v>
      </c>
      <c r="P468" s="0" t="s">
        <v>42</v>
      </c>
      <c r="Q468" s="0" t="s">
        <v>42</v>
      </c>
      <c r="R468" s="0" t="s">
        <v>42</v>
      </c>
      <c r="S468" s="0" t="n">
        <v>0</v>
      </c>
      <c r="T468" s="0" t="n">
        <v>0</v>
      </c>
      <c r="U468" s="0" t="n">
        <v>0</v>
      </c>
      <c r="V468" s="0" t="n">
        <v>0</v>
      </c>
      <c r="W468" s="0" t="s">
        <v>42</v>
      </c>
      <c r="X468" s="0" t="s">
        <v>42</v>
      </c>
      <c r="Y468" s="0" t="s">
        <v>42</v>
      </c>
      <c r="Z468" s="0" t="n">
        <v>4120</v>
      </c>
      <c r="AA468" s="0" t="n">
        <v>4880</v>
      </c>
      <c r="AB468" s="0" t="n">
        <v>7930</v>
      </c>
      <c r="AC468" s="0" t="n">
        <v>7740</v>
      </c>
      <c r="AD468" s="0" t="n">
        <f aca="false">AA468/Z468</f>
        <v>1.18446601941748</v>
      </c>
      <c r="AE468" s="0" t="n">
        <f aca="false">AB468/AA468</f>
        <v>1.625</v>
      </c>
      <c r="AF468" s="0" t="n">
        <f aca="false">AC468/AB468</f>
        <v>0.976040353089533</v>
      </c>
    </row>
    <row r="469" customFormat="false" ht="15" hidden="false" customHeight="false" outlineLevel="0" collapsed="false">
      <c r="A469" s="0" t="s">
        <v>2811</v>
      </c>
      <c r="B469" s="0" t="s">
        <v>878</v>
      </c>
      <c r="C469" s="0" t="s">
        <v>879</v>
      </c>
      <c r="D469" s="0" t="s">
        <v>880</v>
      </c>
      <c r="E469" s="0" t="s">
        <v>881</v>
      </c>
      <c r="F469" s="0" t="s">
        <v>335</v>
      </c>
      <c r="G469" s="0" t="s">
        <v>1351</v>
      </c>
      <c r="H469" s="0" t="s">
        <v>2812</v>
      </c>
      <c r="I469" s="0" t="n">
        <v>1.18434343434343</v>
      </c>
      <c r="J469" s="0" t="n">
        <v>1.0530303030303</v>
      </c>
      <c r="K469" s="0" t="n">
        <v>0.777777777777778</v>
      </c>
      <c r="L469" s="0" t="n">
        <v>0</v>
      </c>
      <c r="M469" s="0" t="n">
        <v>0</v>
      </c>
      <c r="N469" s="0" t="n">
        <v>0</v>
      </c>
      <c r="O469" s="0" t="n">
        <v>0</v>
      </c>
      <c r="P469" s="0" t="s">
        <v>42</v>
      </c>
      <c r="Q469" s="0" t="s">
        <v>42</v>
      </c>
      <c r="R469" s="0" t="s">
        <v>42</v>
      </c>
      <c r="S469" s="0" t="n">
        <v>396</v>
      </c>
      <c r="T469" s="0" t="n">
        <v>469</v>
      </c>
      <c r="U469" s="0" t="n">
        <v>417</v>
      </c>
      <c r="V469" s="0" t="n">
        <v>308</v>
      </c>
      <c r="W469" s="0" t="n">
        <f aca="false">T469/$S469</f>
        <v>1.18434343434343</v>
      </c>
      <c r="X469" s="0" t="n">
        <f aca="false">U469/$S469</f>
        <v>1.0530303030303</v>
      </c>
      <c r="Y469" s="0" t="n">
        <f aca="false">V469/$S469</f>
        <v>0.777777777777778</v>
      </c>
      <c r="Z469" s="0" t="n">
        <v>0</v>
      </c>
      <c r="AA469" s="0" t="n">
        <v>0</v>
      </c>
      <c r="AB469" s="0" t="n">
        <v>0</v>
      </c>
      <c r="AC469" s="0" t="n">
        <v>0</v>
      </c>
      <c r="AD469" s="0" t="s">
        <v>42</v>
      </c>
      <c r="AE469" s="0" t="s">
        <v>42</v>
      </c>
      <c r="AF469" s="0" t="s">
        <v>42</v>
      </c>
    </row>
    <row r="470" customFormat="false" ht="15" hidden="false" customHeight="false" outlineLevel="0" collapsed="false">
      <c r="A470" s="0" t="s">
        <v>2813</v>
      </c>
      <c r="B470" s="0" t="s">
        <v>519</v>
      </c>
      <c r="C470" s="0" t="s">
        <v>520</v>
      </c>
      <c r="D470" s="0" t="s">
        <v>521</v>
      </c>
      <c r="E470" s="0" t="s">
        <v>522</v>
      </c>
      <c r="F470" s="0" t="s">
        <v>80</v>
      </c>
      <c r="G470" s="0" t="s">
        <v>2526</v>
      </c>
      <c r="H470" s="0" t="s">
        <v>2814</v>
      </c>
      <c r="I470" s="0" t="n">
        <v>1.18424753867792</v>
      </c>
      <c r="J470" s="0" t="n">
        <v>1.81434599156118</v>
      </c>
      <c r="K470" s="0" t="n">
        <v>0.89873417721519</v>
      </c>
      <c r="L470" s="0" t="n">
        <v>0</v>
      </c>
      <c r="M470" s="0" t="n">
        <v>0</v>
      </c>
      <c r="N470" s="0" t="n">
        <v>0</v>
      </c>
      <c r="O470" s="0" t="n">
        <v>0</v>
      </c>
      <c r="P470" s="0" t="s">
        <v>42</v>
      </c>
      <c r="Q470" s="0" t="s">
        <v>42</v>
      </c>
      <c r="R470" s="0" t="s">
        <v>42</v>
      </c>
      <c r="S470" s="0" t="n">
        <v>71100</v>
      </c>
      <c r="T470" s="0" t="n">
        <v>84200</v>
      </c>
      <c r="U470" s="0" t="n">
        <v>129000</v>
      </c>
      <c r="V470" s="0" t="n">
        <v>63900</v>
      </c>
      <c r="W470" s="0" t="n">
        <f aca="false">T470/$S470</f>
        <v>1.18424753867792</v>
      </c>
      <c r="X470" s="0" t="n">
        <f aca="false">U470/$S470</f>
        <v>1.81434599156118</v>
      </c>
      <c r="Y470" s="0" t="n">
        <f aca="false">V470/$S470</f>
        <v>0.89873417721519</v>
      </c>
      <c r="Z470" s="0" t="n">
        <v>0</v>
      </c>
      <c r="AA470" s="0" t="n">
        <v>0</v>
      </c>
      <c r="AB470" s="0" t="n">
        <v>0</v>
      </c>
      <c r="AC470" s="0" t="n">
        <v>0</v>
      </c>
      <c r="AD470" s="0" t="s">
        <v>42</v>
      </c>
      <c r="AE470" s="0" t="s">
        <v>42</v>
      </c>
      <c r="AF470" s="0" t="s">
        <v>42</v>
      </c>
    </row>
    <row r="471" customFormat="false" ht="15" hidden="false" customHeight="false" outlineLevel="0" collapsed="false">
      <c r="A471" s="0" t="s">
        <v>2815</v>
      </c>
      <c r="B471" s="0" t="s">
        <v>2432</v>
      </c>
      <c r="C471" s="0" t="s">
        <v>2433</v>
      </c>
      <c r="D471" s="0" t="s">
        <v>2434</v>
      </c>
      <c r="E471" s="0" t="s">
        <v>2435</v>
      </c>
      <c r="F471" s="0" t="s">
        <v>335</v>
      </c>
      <c r="G471" s="0" t="s">
        <v>2816</v>
      </c>
      <c r="H471" s="0" t="s">
        <v>2817</v>
      </c>
      <c r="I471" s="0" t="n">
        <v>1.18407960199005</v>
      </c>
      <c r="J471" s="0" t="n">
        <v>1.4452736318408</v>
      </c>
      <c r="K471" s="0" t="n">
        <v>0.920398009950249</v>
      </c>
      <c r="L471" s="0" t="n">
        <v>0</v>
      </c>
      <c r="M471" s="0" t="n">
        <v>0</v>
      </c>
      <c r="N471" s="0" t="n">
        <v>0</v>
      </c>
      <c r="O471" s="0" t="n">
        <v>0</v>
      </c>
      <c r="P471" s="0" t="s">
        <v>42</v>
      </c>
      <c r="Q471" s="0" t="s">
        <v>42</v>
      </c>
      <c r="R471" s="0" t="s">
        <v>42</v>
      </c>
      <c r="S471" s="0" t="n">
        <v>4020</v>
      </c>
      <c r="T471" s="0" t="n">
        <v>4760</v>
      </c>
      <c r="U471" s="0" t="n">
        <v>5810</v>
      </c>
      <c r="V471" s="0" t="n">
        <v>3700</v>
      </c>
      <c r="W471" s="0" t="n">
        <f aca="false">T471/$S471</f>
        <v>1.18407960199005</v>
      </c>
      <c r="X471" s="0" t="n">
        <f aca="false">U471/$S471</f>
        <v>1.4452736318408</v>
      </c>
      <c r="Y471" s="0" t="n">
        <f aca="false">V471/$S471</f>
        <v>0.920398009950249</v>
      </c>
      <c r="Z471" s="0" t="n">
        <v>0</v>
      </c>
      <c r="AA471" s="0" t="n">
        <v>0</v>
      </c>
      <c r="AB471" s="0" t="n">
        <v>0</v>
      </c>
      <c r="AC471" s="0" t="n">
        <v>0</v>
      </c>
      <c r="AD471" s="0" t="s">
        <v>42</v>
      </c>
      <c r="AE471" s="0" t="s">
        <v>42</v>
      </c>
      <c r="AF471" s="0" t="s">
        <v>42</v>
      </c>
    </row>
    <row r="472" customFormat="false" ht="15" hidden="false" customHeight="false" outlineLevel="0" collapsed="false">
      <c r="A472" s="0" t="s">
        <v>2818</v>
      </c>
      <c r="B472" s="0" t="s">
        <v>2819</v>
      </c>
      <c r="C472" s="0" t="s">
        <v>2820</v>
      </c>
      <c r="D472" s="0" t="s">
        <v>2821</v>
      </c>
      <c r="E472" s="0" t="s">
        <v>2822</v>
      </c>
      <c r="F472" s="0" t="s">
        <v>2823</v>
      </c>
      <c r="G472" s="0" t="s">
        <v>2824</v>
      </c>
      <c r="H472" s="0" t="s">
        <v>2825</v>
      </c>
      <c r="I472" s="0" t="n">
        <v>1.18382352941176</v>
      </c>
      <c r="J472" s="0" t="n">
        <v>1.44117647058824</v>
      </c>
      <c r="K472" s="0" t="n">
        <v>0.860294117647059</v>
      </c>
      <c r="L472" s="0" t="n">
        <v>0</v>
      </c>
      <c r="M472" s="0" t="n">
        <v>0</v>
      </c>
      <c r="N472" s="0" t="n">
        <v>0</v>
      </c>
      <c r="O472" s="0" t="n">
        <v>0</v>
      </c>
      <c r="P472" s="0" t="s">
        <v>42</v>
      </c>
      <c r="Q472" s="0" t="s">
        <v>42</v>
      </c>
      <c r="R472" s="0" t="s">
        <v>42</v>
      </c>
      <c r="S472" s="0" t="n">
        <v>13600</v>
      </c>
      <c r="T472" s="0" t="n">
        <v>16100</v>
      </c>
      <c r="U472" s="0" t="n">
        <v>19600</v>
      </c>
      <c r="V472" s="0" t="n">
        <v>11700</v>
      </c>
      <c r="W472" s="0" t="n">
        <f aca="false">T472/$S472</f>
        <v>1.18382352941176</v>
      </c>
      <c r="X472" s="0" t="n">
        <f aca="false">U472/$S472</f>
        <v>1.44117647058824</v>
      </c>
      <c r="Y472" s="0" t="n">
        <f aca="false">V472/$S472</f>
        <v>0.860294117647059</v>
      </c>
      <c r="Z472" s="0" t="n">
        <v>0</v>
      </c>
      <c r="AA472" s="0" t="n">
        <v>0</v>
      </c>
      <c r="AB472" s="0" t="n">
        <v>0</v>
      </c>
      <c r="AC472" s="0" t="n">
        <v>0</v>
      </c>
      <c r="AD472" s="0" t="s">
        <v>42</v>
      </c>
      <c r="AE472" s="0" t="s">
        <v>42</v>
      </c>
      <c r="AF472" s="0" t="s">
        <v>42</v>
      </c>
    </row>
    <row r="473" customFormat="false" ht="15" hidden="false" customHeight="false" outlineLevel="0" collapsed="false">
      <c r="A473" s="0" t="s">
        <v>2826</v>
      </c>
      <c r="B473" s="0" t="s">
        <v>781</v>
      </c>
      <c r="C473" s="0" t="s">
        <v>782</v>
      </c>
      <c r="D473" s="0" t="s">
        <v>783</v>
      </c>
      <c r="E473" s="0" t="s">
        <v>784</v>
      </c>
      <c r="F473" s="0" t="s">
        <v>1076</v>
      </c>
      <c r="G473" s="0" t="s">
        <v>2827</v>
      </c>
      <c r="H473" s="0" t="s">
        <v>2828</v>
      </c>
      <c r="I473" s="0" t="n">
        <v>1.18292682926829</v>
      </c>
      <c r="J473" s="0" t="n">
        <v>1.38211382113821</v>
      </c>
      <c r="K473" s="0" t="n">
        <v>0.971544715447155</v>
      </c>
      <c r="L473" s="0" t="n">
        <v>0</v>
      </c>
      <c r="M473" s="0" t="n">
        <v>0</v>
      </c>
      <c r="N473" s="0" t="n">
        <v>0</v>
      </c>
      <c r="O473" s="0" t="n">
        <v>0</v>
      </c>
      <c r="P473" s="0" t="s">
        <v>42</v>
      </c>
      <c r="Q473" s="0" t="s">
        <v>42</v>
      </c>
      <c r="R473" s="0" t="s">
        <v>42</v>
      </c>
      <c r="S473" s="0" t="n">
        <v>24600</v>
      </c>
      <c r="T473" s="0" t="n">
        <v>29100</v>
      </c>
      <c r="U473" s="0" t="n">
        <v>34000</v>
      </c>
      <c r="V473" s="0" t="n">
        <v>23900</v>
      </c>
      <c r="W473" s="0" t="n">
        <f aca="false">T473/$S473</f>
        <v>1.18292682926829</v>
      </c>
      <c r="X473" s="0" t="n">
        <f aca="false">U473/$S473</f>
        <v>1.38211382113821</v>
      </c>
      <c r="Y473" s="0" t="n">
        <f aca="false">V473/$S473</f>
        <v>0.971544715447155</v>
      </c>
      <c r="Z473" s="0" t="n">
        <v>0</v>
      </c>
      <c r="AA473" s="0" t="n">
        <v>0</v>
      </c>
      <c r="AB473" s="0" t="n">
        <v>0</v>
      </c>
      <c r="AC473" s="0" t="n">
        <v>0</v>
      </c>
      <c r="AD473" s="0" t="s">
        <v>42</v>
      </c>
      <c r="AE473" s="0" t="s">
        <v>42</v>
      </c>
      <c r="AF473" s="0" t="s">
        <v>42</v>
      </c>
    </row>
    <row r="474" customFormat="false" ht="15" hidden="false" customHeight="false" outlineLevel="0" collapsed="false">
      <c r="A474" s="0" t="s">
        <v>2829</v>
      </c>
      <c r="B474" s="0" t="s">
        <v>282</v>
      </c>
      <c r="C474" s="0" t="s">
        <v>283</v>
      </c>
      <c r="D474" s="0" t="s">
        <v>284</v>
      </c>
      <c r="E474" s="0" t="s">
        <v>285</v>
      </c>
      <c r="F474" s="0" t="s">
        <v>2830</v>
      </c>
      <c r="G474" s="0" t="s">
        <v>2831</v>
      </c>
      <c r="H474" s="0" t="s">
        <v>2832</v>
      </c>
      <c r="I474" s="0" t="n">
        <v>1.18249258160237</v>
      </c>
      <c r="J474" s="0" t="n">
        <v>1.46142433234421</v>
      </c>
      <c r="K474" s="0" t="n">
        <v>1.3026706231454</v>
      </c>
      <c r="L474" s="0" t="n">
        <v>0</v>
      </c>
      <c r="M474" s="0" t="n">
        <v>0</v>
      </c>
      <c r="N474" s="0" t="n">
        <v>0</v>
      </c>
      <c r="O474" s="0" t="n">
        <v>0</v>
      </c>
      <c r="P474" s="0" t="s">
        <v>42</v>
      </c>
      <c r="Q474" s="0" t="s">
        <v>42</v>
      </c>
      <c r="R474" s="0" t="s">
        <v>42</v>
      </c>
      <c r="S474" s="0" t="n">
        <v>6740</v>
      </c>
      <c r="T474" s="0" t="n">
        <v>7970</v>
      </c>
      <c r="U474" s="0" t="n">
        <v>9850</v>
      </c>
      <c r="V474" s="0" t="n">
        <v>8780</v>
      </c>
      <c r="W474" s="0" t="n">
        <f aca="false">T474/$S474</f>
        <v>1.18249258160237</v>
      </c>
      <c r="X474" s="0" t="n">
        <f aca="false">U474/$S474</f>
        <v>1.46142433234421</v>
      </c>
      <c r="Y474" s="0" t="n">
        <f aca="false">V474/$S474</f>
        <v>1.3026706231454</v>
      </c>
      <c r="Z474" s="0" t="n">
        <v>0</v>
      </c>
      <c r="AA474" s="0" t="n">
        <v>0</v>
      </c>
      <c r="AB474" s="0" t="n">
        <v>0</v>
      </c>
      <c r="AC474" s="0" t="n">
        <v>0</v>
      </c>
      <c r="AD474" s="0" t="s">
        <v>42</v>
      </c>
      <c r="AE474" s="0" t="s">
        <v>42</v>
      </c>
      <c r="AF474" s="0" t="s">
        <v>42</v>
      </c>
    </row>
    <row r="475" customFormat="false" ht="15" hidden="false" customHeight="false" outlineLevel="0" collapsed="false">
      <c r="A475" s="0" t="s">
        <v>2833</v>
      </c>
      <c r="B475" s="0" t="s">
        <v>112</v>
      </c>
      <c r="C475" s="0" t="s">
        <v>113</v>
      </c>
      <c r="D475" s="0" t="s">
        <v>114</v>
      </c>
      <c r="E475" s="0" t="s">
        <v>115</v>
      </c>
      <c r="F475" s="0" t="s">
        <v>131</v>
      </c>
      <c r="G475" s="0" t="s">
        <v>1109</v>
      </c>
      <c r="H475" s="0" t="s">
        <v>1110</v>
      </c>
      <c r="I475" s="0" t="n">
        <v>1.18235294117647</v>
      </c>
      <c r="J475" s="0" t="n">
        <v>1.13235294117647</v>
      </c>
      <c r="K475" s="0" t="n">
        <v>0.9</v>
      </c>
      <c r="L475" s="0" t="n">
        <v>0</v>
      </c>
      <c r="M475" s="0" t="n">
        <v>0</v>
      </c>
      <c r="N475" s="0" t="n">
        <v>0</v>
      </c>
      <c r="O475" s="0" t="n">
        <v>0</v>
      </c>
      <c r="P475" s="0" t="s">
        <v>42</v>
      </c>
      <c r="Q475" s="0" t="s">
        <v>42</v>
      </c>
      <c r="R475" s="0" t="s">
        <v>42</v>
      </c>
      <c r="S475" s="0" t="n">
        <v>3400</v>
      </c>
      <c r="T475" s="0" t="n">
        <v>4020</v>
      </c>
      <c r="U475" s="0" t="n">
        <v>3850</v>
      </c>
      <c r="V475" s="0" t="n">
        <v>3060</v>
      </c>
      <c r="W475" s="0" t="n">
        <f aca="false">T475/$S475</f>
        <v>1.18235294117647</v>
      </c>
      <c r="X475" s="0" t="n">
        <f aca="false">U475/$S475</f>
        <v>1.13235294117647</v>
      </c>
      <c r="Y475" s="0" t="n">
        <f aca="false">V475/$S475</f>
        <v>0.9</v>
      </c>
      <c r="Z475" s="0" t="n">
        <v>0</v>
      </c>
      <c r="AA475" s="0" t="n">
        <v>0</v>
      </c>
      <c r="AB475" s="0" t="n">
        <v>0</v>
      </c>
      <c r="AC475" s="0" t="n">
        <v>0</v>
      </c>
      <c r="AD475" s="0" t="s">
        <v>42</v>
      </c>
      <c r="AE475" s="0" t="s">
        <v>42</v>
      </c>
      <c r="AF475" s="0" t="s">
        <v>42</v>
      </c>
    </row>
    <row r="476" customFormat="false" ht="15" hidden="false" customHeight="false" outlineLevel="0" collapsed="false">
      <c r="A476" s="0" t="s">
        <v>2834</v>
      </c>
      <c r="B476" s="0" t="s">
        <v>84</v>
      </c>
      <c r="C476" s="0" t="s">
        <v>85</v>
      </c>
      <c r="D476" s="0" t="s">
        <v>86</v>
      </c>
      <c r="E476" s="0" t="s">
        <v>87</v>
      </c>
      <c r="F476" s="0" t="s">
        <v>275</v>
      </c>
      <c r="G476" s="0" t="s">
        <v>2835</v>
      </c>
      <c r="H476" s="0" t="s">
        <v>2836</v>
      </c>
      <c r="I476" s="0" t="n">
        <v>1.18181818181818</v>
      </c>
      <c r="J476" s="0" t="n">
        <v>1.40495867768595</v>
      </c>
      <c r="K476" s="0" t="n">
        <v>0.867768595041322</v>
      </c>
      <c r="L476" s="0" t="n">
        <v>0</v>
      </c>
      <c r="M476" s="0" t="n">
        <v>0</v>
      </c>
      <c r="N476" s="0" t="n">
        <v>0</v>
      </c>
      <c r="O476" s="0" t="n">
        <v>0</v>
      </c>
      <c r="P476" s="0" t="s">
        <v>42</v>
      </c>
      <c r="Q476" s="0" t="s">
        <v>42</v>
      </c>
      <c r="R476" s="0" t="s">
        <v>42</v>
      </c>
      <c r="S476" s="0" t="n">
        <v>12100</v>
      </c>
      <c r="T476" s="0" t="n">
        <v>14300</v>
      </c>
      <c r="U476" s="0" t="n">
        <v>17000</v>
      </c>
      <c r="V476" s="0" t="n">
        <v>10500</v>
      </c>
      <c r="W476" s="0" t="n">
        <f aca="false">T476/$S476</f>
        <v>1.18181818181818</v>
      </c>
      <c r="X476" s="0" t="n">
        <f aca="false">U476/$S476</f>
        <v>1.40495867768595</v>
      </c>
      <c r="Y476" s="0" t="n">
        <f aca="false">V476/$S476</f>
        <v>0.867768595041322</v>
      </c>
      <c r="Z476" s="0" t="n">
        <v>0</v>
      </c>
      <c r="AA476" s="0" t="n">
        <v>0</v>
      </c>
      <c r="AB476" s="0" t="n">
        <v>0</v>
      </c>
      <c r="AC476" s="0" t="n">
        <v>0</v>
      </c>
      <c r="AD476" s="0" t="s">
        <v>42</v>
      </c>
      <c r="AE476" s="0" t="s">
        <v>42</v>
      </c>
      <c r="AF476" s="0" t="s">
        <v>42</v>
      </c>
    </row>
    <row r="477" customFormat="false" ht="15" hidden="false" customHeight="false" outlineLevel="0" collapsed="false">
      <c r="A477" s="0" t="s">
        <v>2837</v>
      </c>
      <c r="B477" s="0" t="s">
        <v>1133</v>
      </c>
      <c r="C477" s="0" t="s">
        <v>1134</v>
      </c>
      <c r="D477" s="0" t="s">
        <v>1135</v>
      </c>
      <c r="E477" s="0" t="s">
        <v>1136</v>
      </c>
      <c r="F477" s="0" t="s">
        <v>899</v>
      </c>
      <c r="G477" s="0" t="s">
        <v>2838</v>
      </c>
      <c r="H477" s="0" t="s">
        <v>2839</v>
      </c>
      <c r="I477" s="0" t="n">
        <v>1.18136550372749</v>
      </c>
      <c r="J477" s="0" t="n">
        <v>1.24537950011465</v>
      </c>
      <c r="K477" s="0" t="n">
        <v>0.924320542527948</v>
      </c>
      <c r="L477" s="0" t="n">
        <v>29950</v>
      </c>
      <c r="M477" s="0" t="n">
        <v>39930</v>
      </c>
      <c r="N477" s="0" t="n">
        <v>35940</v>
      </c>
      <c r="O477" s="0" t="n">
        <v>34430</v>
      </c>
      <c r="P477" s="0" t="n">
        <f aca="false">M477/$L477</f>
        <v>1.33322203672788</v>
      </c>
      <c r="Q477" s="0" t="n">
        <f aca="false">N477/$L477</f>
        <v>1.2</v>
      </c>
      <c r="R477" s="0" t="n">
        <f aca="false">O477/$L477</f>
        <v>1.14958263772955</v>
      </c>
      <c r="S477" s="0" t="n">
        <v>0</v>
      </c>
      <c r="T477" s="0" t="n">
        <v>0</v>
      </c>
      <c r="U477" s="0" t="n">
        <v>0</v>
      </c>
      <c r="V477" s="0" t="n">
        <v>0</v>
      </c>
      <c r="W477" s="0" t="s">
        <v>42</v>
      </c>
      <c r="X477" s="0" t="s">
        <v>42</v>
      </c>
      <c r="Y477" s="0" t="s">
        <v>42</v>
      </c>
      <c r="Z477" s="0" t="n">
        <v>4236</v>
      </c>
      <c r="AA477" s="0" t="n">
        <v>4361</v>
      </c>
      <c r="AB477" s="0" t="n">
        <v>5629</v>
      </c>
      <c r="AC477" s="0" t="n">
        <v>3935</v>
      </c>
      <c r="AD477" s="0" t="n">
        <f aca="false">AA477/Z477</f>
        <v>1.0295089707271</v>
      </c>
      <c r="AE477" s="0" t="n">
        <f aca="false">AB477/AA477</f>
        <v>1.29075900022931</v>
      </c>
      <c r="AF477" s="0" t="n">
        <f aca="false">AC477/AB477</f>
        <v>0.699058447326346</v>
      </c>
    </row>
    <row r="478" customFormat="false" ht="15" hidden="false" customHeight="false" outlineLevel="0" collapsed="false">
      <c r="A478" s="0" t="s">
        <v>2840</v>
      </c>
      <c r="B478" s="0" t="s">
        <v>104</v>
      </c>
      <c r="C478" s="0" t="s">
        <v>105</v>
      </c>
      <c r="D478" s="0" t="s">
        <v>106</v>
      </c>
      <c r="E478" s="0" t="s">
        <v>107</v>
      </c>
      <c r="F478" s="0" t="s">
        <v>246</v>
      </c>
      <c r="G478" s="0" t="s">
        <v>2841</v>
      </c>
      <c r="H478" s="0" t="s">
        <v>2842</v>
      </c>
      <c r="I478" s="0" t="n">
        <v>1.18079451070729</v>
      </c>
      <c r="J478" s="0" t="n">
        <v>1.18383910136828</v>
      </c>
      <c r="K478" s="0" t="n">
        <v>0.910622011337633</v>
      </c>
      <c r="L478" s="0" t="n">
        <v>24330</v>
      </c>
      <c r="M478" s="0" t="n">
        <v>29050</v>
      </c>
      <c r="N478" s="0" t="n">
        <v>23060</v>
      </c>
      <c r="O478" s="0" t="n">
        <v>28390</v>
      </c>
      <c r="P478" s="0" t="n">
        <f aca="false">M478/$L478</f>
        <v>1.19399917796958</v>
      </c>
      <c r="Q478" s="0" t="n">
        <f aca="false">N478/$L478</f>
        <v>0.94780106863954</v>
      </c>
      <c r="R478" s="0" t="n">
        <f aca="false">O478/$L478</f>
        <v>1.16687217427045</v>
      </c>
      <c r="S478" s="0" t="n">
        <v>15110</v>
      </c>
      <c r="T478" s="0" t="n">
        <v>18830</v>
      </c>
      <c r="U478" s="0" t="n">
        <v>20980</v>
      </c>
      <c r="V478" s="0" t="n">
        <v>13560</v>
      </c>
      <c r="W478" s="0" t="n">
        <f aca="false">T478/$S478</f>
        <v>1.24619457313038</v>
      </c>
      <c r="X478" s="0" t="n">
        <f aca="false">U478/$S478</f>
        <v>1.38848444738584</v>
      </c>
      <c r="Y478" s="0" t="n">
        <f aca="false">V478/$S478</f>
        <v>0.897418927862343</v>
      </c>
      <c r="Z478" s="0" t="n">
        <v>2740</v>
      </c>
      <c r="AA478" s="0" t="n">
        <v>3020</v>
      </c>
      <c r="AB478" s="0" t="n">
        <v>3670</v>
      </c>
      <c r="AC478" s="0" t="n">
        <v>2450</v>
      </c>
      <c r="AD478" s="0" t="n">
        <f aca="false">AA478/Z478</f>
        <v>1.1021897810219</v>
      </c>
      <c r="AE478" s="0" t="n">
        <f aca="false">AB478/AA478</f>
        <v>1.21523178807947</v>
      </c>
      <c r="AF478" s="0" t="n">
        <f aca="false">AC478/AB478</f>
        <v>0.667574931880109</v>
      </c>
    </row>
    <row r="479" customFormat="false" ht="15" hidden="false" customHeight="false" outlineLevel="0" collapsed="false">
      <c r="A479" s="0" t="s">
        <v>2843</v>
      </c>
      <c r="B479" s="0" t="s">
        <v>1016</v>
      </c>
      <c r="C479" s="0" t="s">
        <v>2583</v>
      </c>
      <c r="D479" s="0" t="s">
        <v>2584</v>
      </c>
      <c r="E479" s="0" t="s">
        <v>1019</v>
      </c>
      <c r="F479" s="0" t="s">
        <v>2844</v>
      </c>
      <c r="G479" s="0" t="s">
        <v>2845</v>
      </c>
      <c r="H479" s="0" t="s">
        <v>2846</v>
      </c>
      <c r="I479" s="0" t="n">
        <v>1.18055555555556</v>
      </c>
      <c r="J479" s="0" t="n">
        <v>1.11111111111111</v>
      </c>
      <c r="K479" s="0" t="n">
        <v>1.15079365079365</v>
      </c>
      <c r="L479" s="0" t="n">
        <v>5040</v>
      </c>
      <c r="M479" s="0" t="n">
        <v>5950</v>
      </c>
      <c r="N479" s="0" t="n">
        <v>5600</v>
      </c>
      <c r="O479" s="0" t="n">
        <v>5800</v>
      </c>
      <c r="P479" s="0" t="n">
        <f aca="false">M479/$L479</f>
        <v>1.18055555555556</v>
      </c>
      <c r="Q479" s="0" t="n">
        <f aca="false">N479/$L479</f>
        <v>1.11111111111111</v>
      </c>
      <c r="R479" s="0" t="n">
        <f aca="false">O479/$L479</f>
        <v>1.15079365079365</v>
      </c>
      <c r="S479" s="0" t="n">
        <v>0</v>
      </c>
      <c r="T479" s="0" t="n">
        <v>0</v>
      </c>
      <c r="U479" s="0" t="n">
        <v>0</v>
      </c>
      <c r="V479" s="0" t="n">
        <v>0</v>
      </c>
      <c r="W479" s="0" t="s">
        <v>42</v>
      </c>
      <c r="X479" s="0" t="s">
        <v>42</v>
      </c>
      <c r="Y479" s="0" t="s">
        <v>42</v>
      </c>
      <c r="Z479" s="0" t="n">
        <v>0</v>
      </c>
      <c r="AA479" s="0" t="n">
        <v>0</v>
      </c>
      <c r="AB479" s="0" t="n">
        <v>0</v>
      </c>
      <c r="AC479" s="0" t="n">
        <v>0</v>
      </c>
      <c r="AD479" s="0" t="s">
        <v>42</v>
      </c>
      <c r="AE479" s="0" t="s">
        <v>42</v>
      </c>
      <c r="AF479" s="0" t="s">
        <v>42</v>
      </c>
    </row>
    <row r="480" customFormat="false" ht="15" hidden="false" customHeight="false" outlineLevel="0" collapsed="false">
      <c r="A480" s="0" t="s">
        <v>2847</v>
      </c>
      <c r="B480" s="0" t="s">
        <v>2848</v>
      </c>
      <c r="C480" s="0" t="s">
        <v>2849</v>
      </c>
      <c r="D480" s="0" t="s">
        <v>2850</v>
      </c>
      <c r="E480" s="0" t="s">
        <v>2851</v>
      </c>
      <c r="F480" s="0" t="s">
        <v>246</v>
      </c>
      <c r="G480" s="0" t="s">
        <v>2852</v>
      </c>
      <c r="H480" s="0" t="s">
        <v>2853</v>
      </c>
      <c r="I480" s="0" t="n">
        <v>1.18039215686275</v>
      </c>
      <c r="J480" s="0" t="n">
        <v>0.968627450980392</v>
      </c>
      <c r="K480" s="0" t="n">
        <v>1.02745098039216</v>
      </c>
      <c r="L480" s="0" t="n">
        <v>25500</v>
      </c>
      <c r="M480" s="0" t="n">
        <v>30100</v>
      </c>
      <c r="N480" s="0" t="n">
        <v>24700</v>
      </c>
      <c r="O480" s="0" t="n">
        <v>26200</v>
      </c>
      <c r="P480" s="0" t="n">
        <f aca="false">M480/$L480</f>
        <v>1.18039215686275</v>
      </c>
      <c r="Q480" s="0" t="n">
        <f aca="false">N480/$L480</f>
        <v>0.968627450980392</v>
      </c>
      <c r="R480" s="0" t="n">
        <f aca="false">O480/$L480</f>
        <v>1.02745098039216</v>
      </c>
      <c r="S480" s="0" t="n">
        <v>0</v>
      </c>
      <c r="T480" s="0" t="n">
        <v>0</v>
      </c>
      <c r="U480" s="0" t="n">
        <v>0</v>
      </c>
      <c r="V480" s="0" t="n">
        <v>0</v>
      </c>
      <c r="W480" s="0" t="s">
        <v>42</v>
      </c>
      <c r="X480" s="0" t="s">
        <v>42</v>
      </c>
      <c r="Y480" s="0" t="s">
        <v>42</v>
      </c>
      <c r="Z480" s="0" t="n">
        <v>0</v>
      </c>
      <c r="AA480" s="0" t="n">
        <v>0</v>
      </c>
      <c r="AB480" s="0" t="n">
        <v>0</v>
      </c>
      <c r="AC480" s="0" t="n">
        <v>0</v>
      </c>
      <c r="AD480" s="0" t="s">
        <v>42</v>
      </c>
      <c r="AE480" s="0" t="s">
        <v>42</v>
      </c>
      <c r="AF480" s="0" t="s">
        <v>42</v>
      </c>
    </row>
    <row r="481" customFormat="false" ht="15" hidden="false" customHeight="false" outlineLevel="0" collapsed="false">
      <c r="A481" s="0" t="s">
        <v>2854</v>
      </c>
      <c r="B481" s="0" t="s">
        <v>2855</v>
      </c>
      <c r="C481" s="0" t="s">
        <v>2856</v>
      </c>
      <c r="D481" s="0" t="s">
        <v>2857</v>
      </c>
      <c r="E481" s="0" t="s">
        <v>2858</v>
      </c>
      <c r="F481" s="0" t="s">
        <v>195</v>
      </c>
      <c r="G481" s="0" t="s">
        <v>2859</v>
      </c>
      <c r="H481" s="0" t="s">
        <v>2860</v>
      </c>
      <c r="I481" s="0" t="n">
        <v>1.18035589026524</v>
      </c>
      <c r="J481" s="0" t="n">
        <v>1.17184790065597</v>
      </c>
      <c r="K481" s="0" t="n">
        <v>0.879529565023009</v>
      </c>
      <c r="L481" s="0" t="n">
        <v>86200</v>
      </c>
      <c r="M481" s="0" t="n">
        <v>114000</v>
      </c>
      <c r="N481" s="0" t="n">
        <v>85900</v>
      </c>
      <c r="O481" s="0" t="n">
        <v>82900</v>
      </c>
      <c r="P481" s="0" t="n">
        <f aca="false">M481/$L481</f>
        <v>1.32250580046404</v>
      </c>
      <c r="Q481" s="0" t="n">
        <f aca="false">N481/$L481</f>
        <v>0.996519721577726</v>
      </c>
      <c r="R481" s="0" t="n">
        <f aca="false">O481/$L481</f>
        <v>0.961716937354988</v>
      </c>
      <c r="S481" s="0" t="n">
        <v>18060</v>
      </c>
      <c r="T481" s="0" t="n">
        <v>18750</v>
      </c>
      <c r="U481" s="0" t="n">
        <v>24330</v>
      </c>
      <c r="V481" s="0" t="n">
        <v>14400</v>
      </c>
      <c r="W481" s="0" t="n">
        <f aca="false">T481/$S481</f>
        <v>1.03820598006645</v>
      </c>
      <c r="X481" s="0" t="n">
        <f aca="false">U481/$S481</f>
        <v>1.34717607973422</v>
      </c>
      <c r="Y481" s="0" t="n">
        <f aca="false">V481/$S481</f>
        <v>0.79734219269103</v>
      </c>
      <c r="Z481" s="0" t="n">
        <v>0</v>
      </c>
      <c r="AA481" s="0" t="n">
        <v>0</v>
      </c>
      <c r="AB481" s="0" t="n">
        <v>0</v>
      </c>
      <c r="AC481" s="0" t="n">
        <v>0</v>
      </c>
      <c r="AD481" s="0" t="s">
        <v>42</v>
      </c>
      <c r="AE481" s="0" t="s">
        <v>42</v>
      </c>
      <c r="AF481" s="0" t="s">
        <v>42</v>
      </c>
    </row>
    <row r="482" customFormat="false" ht="15" hidden="false" customHeight="false" outlineLevel="0" collapsed="false">
      <c r="A482" s="0" t="s">
        <v>2861</v>
      </c>
      <c r="B482" s="0" t="s">
        <v>2862</v>
      </c>
      <c r="C482" s="0" t="s">
        <v>2863</v>
      </c>
      <c r="D482" s="0" t="s">
        <v>2864</v>
      </c>
      <c r="E482" s="0" t="s">
        <v>2865</v>
      </c>
      <c r="F482" s="0" t="s">
        <v>80</v>
      </c>
      <c r="G482" s="0" t="s">
        <v>2866</v>
      </c>
      <c r="H482" s="0" t="s">
        <v>2867</v>
      </c>
      <c r="I482" s="0" t="n">
        <v>1.18032786885246</v>
      </c>
      <c r="J482" s="0" t="n">
        <v>1.04098360655738</v>
      </c>
      <c r="K482" s="0" t="n">
        <v>1.04098360655738</v>
      </c>
      <c r="L482" s="0" t="n">
        <v>12200</v>
      </c>
      <c r="M482" s="0" t="n">
        <v>14400</v>
      </c>
      <c r="N482" s="0" t="n">
        <v>12700</v>
      </c>
      <c r="O482" s="0" t="n">
        <v>12700</v>
      </c>
      <c r="P482" s="0" t="n">
        <f aca="false">M482/$L482</f>
        <v>1.18032786885246</v>
      </c>
      <c r="Q482" s="0" t="n">
        <f aca="false">N482/$L482</f>
        <v>1.04098360655738</v>
      </c>
      <c r="R482" s="0" t="n">
        <f aca="false">O482/$L482</f>
        <v>1.04098360655738</v>
      </c>
      <c r="S482" s="0" t="n">
        <v>0</v>
      </c>
      <c r="T482" s="0" t="n">
        <v>0</v>
      </c>
      <c r="U482" s="0" t="n">
        <v>0</v>
      </c>
      <c r="V482" s="0" t="n">
        <v>0</v>
      </c>
      <c r="W482" s="0" t="s">
        <v>42</v>
      </c>
      <c r="X482" s="0" t="s">
        <v>42</v>
      </c>
      <c r="Y482" s="0" t="s">
        <v>42</v>
      </c>
      <c r="Z482" s="0" t="n">
        <v>0</v>
      </c>
      <c r="AA482" s="0" t="n">
        <v>0</v>
      </c>
      <c r="AB482" s="0" t="n">
        <v>0</v>
      </c>
      <c r="AC482" s="0" t="n">
        <v>0</v>
      </c>
      <c r="AD482" s="0" t="s">
        <v>42</v>
      </c>
      <c r="AE482" s="0" t="s">
        <v>42</v>
      </c>
      <c r="AF482" s="0" t="s">
        <v>42</v>
      </c>
    </row>
    <row r="483" customFormat="false" ht="15" hidden="false" customHeight="false" outlineLevel="0" collapsed="false">
      <c r="A483" s="0" t="s">
        <v>2868</v>
      </c>
      <c r="B483" s="0" t="s">
        <v>120</v>
      </c>
      <c r="C483" s="0" t="s">
        <v>121</v>
      </c>
      <c r="D483" s="0" t="s">
        <v>122</v>
      </c>
      <c r="E483" s="0" t="s">
        <v>123</v>
      </c>
      <c r="F483" s="0" t="s">
        <v>335</v>
      </c>
      <c r="G483" s="0" t="s">
        <v>2869</v>
      </c>
      <c r="H483" s="0" t="s">
        <v>2870</v>
      </c>
      <c r="I483" s="0" t="n">
        <v>1.17968774258887</v>
      </c>
      <c r="J483" s="0" t="n">
        <v>1.17139045671797</v>
      </c>
      <c r="K483" s="0" t="n">
        <v>1.02394120780297</v>
      </c>
      <c r="L483" s="0" t="n">
        <v>9980</v>
      </c>
      <c r="M483" s="0" t="n">
        <v>12270</v>
      </c>
      <c r="N483" s="0" t="n">
        <v>9880</v>
      </c>
      <c r="O483" s="0" t="n">
        <v>11350</v>
      </c>
      <c r="P483" s="0" t="n">
        <f aca="false">M483/$L483</f>
        <v>1.22945891783567</v>
      </c>
      <c r="Q483" s="0" t="n">
        <f aca="false">N483/$L483</f>
        <v>0.98997995991984</v>
      </c>
      <c r="R483" s="0" t="n">
        <f aca="false">O483/$L483</f>
        <v>1.1372745490982</v>
      </c>
      <c r="S483" s="0" t="n">
        <v>8390</v>
      </c>
      <c r="T483" s="0" t="n">
        <v>9480</v>
      </c>
      <c r="U483" s="0" t="n">
        <v>11350</v>
      </c>
      <c r="V483" s="0" t="n">
        <v>7640</v>
      </c>
      <c r="W483" s="0" t="n">
        <f aca="false">T483/$S483</f>
        <v>1.12991656734207</v>
      </c>
      <c r="X483" s="0" t="n">
        <f aca="false">U483/$S483</f>
        <v>1.35280095351609</v>
      </c>
      <c r="Y483" s="0" t="n">
        <f aca="false">V483/$S483</f>
        <v>0.910607866507747</v>
      </c>
      <c r="Z483" s="0" t="n">
        <v>0</v>
      </c>
      <c r="AA483" s="0" t="n">
        <v>0</v>
      </c>
      <c r="AB483" s="0" t="n">
        <v>0</v>
      </c>
      <c r="AC483" s="0" t="n">
        <v>0</v>
      </c>
      <c r="AD483" s="0" t="s">
        <v>42</v>
      </c>
      <c r="AE483" s="0" t="s">
        <v>42</v>
      </c>
      <c r="AF483" s="0" t="s">
        <v>42</v>
      </c>
    </row>
    <row r="484" customFormat="false" ht="15" hidden="false" customHeight="false" outlineLevel="0" collapsed="false">
      <c r="A484" s="0" t="s">
        <v>2871</v>
      </c>
      <c r="B484" s="0" t="s">
        <v>2872</v>
      </c>
      <c r="C484" s="0" t="s">
        <v>2873</v>
      </c>
      <c r="D484" s="0" t="s">
        <v>2874</v>
      </c>
      <c r="E484" s="0" t="s">
        <v>2875</v>
      </c>
      <c r="F484" s="0" t="s">
        <v>195</v>
      </c>
      <c r="G484" s="0" t="s">
        <v>2876</v>
      </c>
      <c r="H484" s="0" t="s">
        <v>2877</v>
      </c>
      <c r="I484" s="0" t="n">
        <v>1.17919075144509</v>
      </c>
      <c r="J484" s="0" t="n">
        <v>0.884393063583815</v>
      </c>
      <c r="K484" s="0" t="n">
        <v>0.976878612716763</v>
      </c>
      <c r="L484" s="0" t="n">
        <v>17300</v>
      </c>
      <c r="M484" s="0" t="n">
        <v>20400</v>
      </c>
      <c r="N484" s="0" t="n">
        <v>15300</v>
      </c>
      <c r="O484" s="0" t="n">
        <v>16900</v>
      </c>
      <c r="P484" s="0" t="n">
        <f aca="false">M484/$L484</f>
        <v>1.17919075144509</v>
      </c>
      <c r="Q484" s="0" t="n">
        <f aca="false">N484/$L484</f>
        <v>0.884393063583815</v>
      </c>
      <c r="R484" s="0" t="n">
        <f aca="false">O484/$L484</f>
        <v>0.976878612716763</v>
      </c>
      <c r="S484" s="0" t="n">
        <v>0</v>
      </c>
      <c r="T484" s="0" t="n">
        <v>0</v>
      </c>
      <c r="U484" s="0" t="n">
        <v>0</v>
      </c>
      <c r="V484" s="0" t="n">
        <v>0</v>
      </c>
      <c r="W484" s="0" t="s">
        <v>42</v>
      </c>
      <c r="X484" s="0" t="s">
        <v>42</v>
      </c>
      <c r="Y484" s="0" t="s">
        <v>42</v>
      </c>
      <c r="Z484" s="0" t="n">
        <v>0</v>
      </c>
      <c r="AA484" s="0" t="n">
        <v>0</v>
      </c>
      <c r="AB484" s="0" t="n">
        <v>0</v>
      </c>
      <c r="AC484" s="0" t="n">
        <v>0</v>
      </c>
      <c r="AD484" s="0" t="s">
        <v>42</v>
      </c>
      <c r="AE484" s="0" t="s">
        <v>42</v>
      </c>
      <c r="AF484" s="0" t="s">
        <v>42</v>
      </c>
    </row>
    <row r="485" customFormat="false" ht="15" hidden="false" customHeight="false" outlineLevel="0" collapsed="false">
      <c r="A485" s="0" t="s">
        <v>2878</v>
      </c>
      <c r="B485" s="0" t="s">
        <v>2132</v>
      </c>
      <c r="C485" s="0" t="s">
        <v>2133</v>
      </c>
      <c r="D485" s="0" t="s">
        <v>2134</v>
      </c>
      <c r="E485" s="0" t="s">
        <v>2135</v>
      </c>
      <c r="F485" s="0" t="s">
        <v>2879</v>
      </c>
      <c r="G485" s="0" t="s">
        <v>2880</v>
      </c>
      <c r="H485" s="0" t="s">
        <v>2881</v>
      </c>
      <c r="I485" s="0" t="n">
        <v>1.17857142857143</v>
      </c>
      <c r="J485" s="0" t="n">
        <v>1.59821428571429</v>
      </c>
      <c r="K485" s="0" t="n">
        <v>1.16964285714286</v>
      </c>
      <c r="L485" s="0" t="n">
        <v>0</v>
      </c>
      <c r="M485" s="0" t="n">
        <v>0</v>
      </c>
      <c r="N485" s="0" t="n">
        <v>0</v>
      </c>
      <c r="O485" s="0" t="n">
        <v>0</v>
      </c>
      <c r="P485" s="0" t="s">
        <v>42</v>
      </c>
      <c r="Q485" s="0" t="s">
        <v>42</v>
      </c>
      <c r="R485" s="0" t="s">
        <v>42</v>
      </c>
      <c r="S485" s="0" t="n">
        <v>11200</v>
      </c>
      <c r="T485" s="0" t="n">
        <v>13200</v>
      </c>
      <c r="U485" s="0" t="n">
        <v>17900</v>
      </c>
      <c r="V485" s="0" t="n">
        <v>13100</v>
      </c>
      <c r="W485" s="0" t="n">
        <f aca="false">T485/$S485</f>
        <v>1.17857142857143</v>
      </c>
      <c r="X485" s="0" t="n">
        <f aca="false">U485/$S485</f>
        <v>1.59821428571429</v>
      </c>
      <c r="Y485" s="0" t="n">
        <f aca="false">V485/$S485</f>
        <v>1.16964285714286</v>
      </c>
      <c r="Z485" s="0" t="n">
        <v>0</v>
      </c>
      <c r="AA485" s="0" t="n">
        <v>0</v>
      </c>
      <c r="AB485" s="0" t="n">
        <v>0</v>
      </c>
      <c r="AC485" s="0" t="n">
        <v>0</v>
      </c>
      <c r="AD485" s="0" t="s">
        <v>42</v>
      </c>
      <c r="AE485" s="0" t="s">
        <v>42</v>
      </c>
      <c r="AF485" s="0" t="s">
        <v>42</v>
      </c>
    </row>
    <row r="486" customFormat="false" ht="15" hidden="false" customHeight="false" outlineLevel="0" collapsed="false">
      <c r="A486" s="0" t="s">
        <v>2882</v>
      </c>
      <c r="B486" s="0" t="s">
        <v>112</v>
      </c>
      <c r="C486" s="0" t="s">
        <v>113</v>
      </c>
      <c r="D486" s="0" t="s">
        <v>114</v>
      </c>
      <c r="E486" s="0" t="s">
        <v>115</v>
      </c>
      <c r="F486" s="0" t="s">
        <v>275</v>
      </c>
      <c r="G486" s="0" t="s">
        <v>2883</v>
      </c>
      <c r="H486" s="0" t="s">
        <v>2884</v>
      </c>
      <c r="I486" s="0" t="n">
        <v>1.17840283241542</v>
      </c>
      <c r="J486" s="0" t="n">
        <v>1.23305140309468</v>
      </c>
      <c r="K486" s="0" t="n">
        <v>1.08326776816155</v>
      </c>
      <c r="L486" s="0" t="n">
        <v>9840</v>
      </c>
      <c r="M486" s="0" t="n">
        <v>10600</v>
      </c>
      <c r="N486" s="0" t="n">
        <v>10300</v>
      </c>
      <c r="O486" s="0" t="n">
        <v>10500</v>
      </c>
      <c r="P486" s="0" t="n">
        <f aca="false">M486/$L486</f>
        <v>1.07723577235772</v>
      </c>
      <c r="Q486" s="0" t="n">
        <f aca="false">N486/$L486</f>
        <v>1.04674796747967</v>
      </c>
      <c r="R486" s="0" t="n">
        <f aca="false">O486/$L486</f>
        <v>1.06707317073171</v>
      </c>
      <c r="S486" s="0" t="n">
        <v>3720</v>
      </c>
      <c r="T486" s="0" t="n">
        <v>4760</v>
      </c>
      <c r="U486" s="0" t="n">
        <v>5280</v>
      </c>
      <c r="V486" s="0" t="n">
        <v>4090</v>
      </c>
      <c r="W486" s="0" t="n">
        <f aca="false">T486/$S486</f>
        <v>1.27956989247312</v>
      </c>
      <c r="X486" s="0" t="n">
        <f aca="false">U486/$S486</f>
        <v>1.41935483870968</v>
      </c>
      <c r="Y486" s="0" t="n">
        <f aca="false">V486/$S486</f>
        <v>1.0994623655914</v>
      </c>
      <c r="Z486" s="0" t="n">
        <v>0</v>
      </c>
      <c r="AA486" s="0" t="n">
        <v>0</v>
      </c>
      <c r="AB486" s="0" t="n">
        <v>0</v>
      </c>
      <c r="AC486" s="0" t="n">
        <v>0</v>
      </c>
      <c r="AD486" s="0" t="s">
        <v>42</v>
      </c>
      <c r="AE486" s="0" t="s">
        <v>42</v>
      </c>
      <c r="AF486" s="0" t="s">
        <v>42</v>
      </c>
    </row>
    <row r="487" customFormat="false" ht="15" hidden="false" customHeight="false" outlineLevel="0" collapsed="false">
      <c r="A487" s="0" t="s">
        <v>2885</v>
      </c>
      <c r="B487" s="0" t="s">
        <v>104</v>
      </c>
      <c r="C487" s="0" t="s">
        <v>105</v>
      </c>
      <c r="D487" s="0" t="s">
        <v>106</v>
      </c>
      <c r="E487" s="0" t="s">
        <v>107</v>
      </c>
      <c r="F487" s="0" t="s">
        <v>56</v>
      </c>
      <c r="G487" s="0" t="s">
        <v>2886</v>
      </c>
      <c r="H487" s="0" t="s">
        <v>2887</v>
      </c>
      <c r="I487" s="0" t="n">
        <v>1.17795484727756</v>
      </c>
      <c r="J487" s="0" t="n">
        <v>1.05444887118194</v>
      </c>
      <c r="K487" s="0" t="n">
        <v>1.21381142098274</v>
      </c>
      <c r="L487" s="0" t="n">
        <v>7530</v>
      </c>
      <c r="M487" s="0" t="n">
        <v>8870</v>
      </c>
      <c r="N487" s="0" t="n">
        <v>7940</v>
      </c>
      <c r="O487" s="0" t="n">
        <v>9140</v>
      </c>
      <c r="P487" s="0" t="n">
        <f aca="false">M487/$L487</f>
        <v>1.17795484727756</v>
      </c>
      <c r="Q487" s="0" t="n">
        <f aca="false">N487/$L487</f>
        <v>1.05444887118194</v>
      </c>
      <c r="R487" s="0" t="n">
        <f aca="false">O487/$L487</f>
        <v>1.21381142098274</v>
      </c>
      <c r="S487" s="0" t="n">
        <v>0</v>
      </c>
      <c r="T487" s="0" t="n">
        <v>0</v>
      </c>
      <c r="U487" s="0" t="n">
        <v>0</v>
      </c>
      <c r="V487" s="0" t="n">
        <v>0</v>
      </c>
      <c r="W487" s="0" t="s">
        <v>42</v>
      </c>
      <c r="X487" s="0" t="s">
        <v>42</v>
      </c>
      <c r="Y487" s="0" t="s">
        <v>42</v>
      </c>
      <c r="Z487" s="0" t="n">
        <v>0</v>
      </c>
      <c r="AA487" s="0" t="n">
        <v>0</v>
      </c>
      <c r="AB487" s="0" t="n">
        <v>0</v>
      </c>
      <c r="AC487" s="0" t="n">
        <v>0</v>
      </c>
      <c r="AD487" s="0" t="s">
        <v>42</v>
      </c>
      <c r="AE487" s="0" t="s">
        <v>42</v>
      </c>
      <c r="AF487" s="0" t="s">
        <v>42</v>
      </c>
    </row>
    <row r="488" customFormat="false" ht="15" hidden="false" customHeight="false" outlineLevel="0" collapsed="false">
      <c r="A488" s="0" t="s">
        <v>2888</v>
      </c>
      <c r="B488" s="0" t="s">
        <v>2889</v>
      </c>
      <c r="C488" s="0" t="s">
        <v>2890</v>
      </c>
      <c r="D488" s="0" t="s">
        <v>2891</v>
      </c>
      <c r="E488" s="0" t="s">
        <v>2892</v>
      </c>
      <c r="F488" s="0" t="s">
        <v>246</v>
      </c>
      <c r="G488" s="0" t="s">
        <v>2893</v>
      </c>
      <c r="H488" s="0" t="s">
        <v>2894</v>
      </c>
      <c r="I488" s="0" t="n">
        <v>1.17793003218104</v>
      </c>
      <c r="J488" s="0" t="n">
        <v>1.30566801619433</v>
      </c>
      <c r="K488" s="0" t="n">
        <v>1.12846465275615</v>
      </c>
      <c r="L488" s="0" t="n">
        <v>7410</v>
      </c>
      <c r="M488" s="0" t="n">
        <v>8600</v>
      </c>
      <c r="N488" s="0" t="n">
        <v>9090</v>
      </c>
      <c r="O488" s="0" t="n">
        <v>9270</v>
      </c>
      <c r="P488" s="0" t="n">
        <f aca="false">M488/$L488</f>
        <v>1.16059379217274</v>
      </c>
      <c r="Q488" s="0" t="n">
        <f aca="false">N488/$L488</f>
        <v>1.22672064777328</v>
      </c>
      <c r="R488" s="0" t="n">
        <f aca="false">O488/$L488</f>
        <v>1.25101214574899</v>
      </c>
      <c r="S488" s="0" t="n">
        <v>8450</v>
      </c>
      <c r="T488" s="0" t="n">
        <v>10100</v>
      </c>
      <c r="U488" s="0" t="n">
        <v>11700</v>
      </c>
      <c r="V488" s="0" t="n">
        <v>8500</v>
      </c>
      <c r="W488" s="0" t="n">
        <f aca="false">T488/$S488</f>
        <v>1.19526627218935</v>
      </c>
      <c r="X488" s="0" t="n">
        <f aca="false">U488/$S488</f>
        <v>1.38461538461538</v>
      </c>
      <c r="Y488" s="0" t="n">
        <f aca="false">V488/$S488</f>
        <v>1.00591715976331</v>
      </c>
      <c r="Z488" s="0" t="n">
        <v>0</v>
      </c>
      <c r="AA488" s="0" t="n">
        <v>0</v>
      </c>
      <c r="AB488" s="0" t="n">
        <v>0</v>
      </c>
      <c r="AC488" s="0" t="n">
        <v>0</v>
      </c>
      <c r="AD488" s="0" t="s">
        <v>42</v>
      </c>
      <c r="AE488" s="0" t="s">
        <v>42</v>
      </c>
      <c r="AF488" s="0" t="s">
        <v>42</v>
      </c>
    </row>
    <row r="489" customFormat="false" ht="15" hidden="false" customHeight="false" outlineLevel="0" collapsed="false">
      <c r="A489" s="0" t="s">
        <v>2895</v>
      </c>
      <c r="B489" s="0" t="s">
        <v>995</v>
      </c>
      <c r="C489" s="0" t="s">
        <v>996</v>
      </c>
      <c r="D489" s="0" t="s">
        <v>997</v>
      </c>
      <c r="E489" s="0" t="s">
        <v>998</v>
      </c>
      <c r="F489" s="0" t="s">
        <v>899</v>
      </c>
      <c r="G489" s="0" t="s">
        <v>999</v>
      </c>
      <c r="H489" s="0" t="s">
        <v>1000</v>
      </c>
      <c r="I489" s="0" t="n">
        <v>1.17767659370946</v>
      </c>
      <c r="J489" s="0" t="n">
        <v>1.38887175871061</v>
      </c>
      <c r="K489" s="0" t="n">
        <v>0.841652744471883</v>
      </c>
      <c r="L489" s="0" t="n">
        <v>73800</v>
      </c>
      <c r="M489" s="0" t="n">
        <v>78500</v>
      </c>
      <c r="N489" s="0" t="n">
        <v>77000</v>
      </c>
      <c r="O489" s="0" t="n">
        <v>72000</v>
      </c>
      <c r="P489" s="0" t="n">
        <f aca="false">M489/$L489</f>
        <v>1.06368563685637</v>
      </c>
      <c r="Q489" s="0" t="n">
        <f aca="false">N489/$L489</f>
        <v>1.04336043360434</v>
      </c>
      <c r="R489" s="0" t="n">
        <f aca="false">O489/$L489</f>
        <v>0.975609756097561</v>
      </c>
      <c r="S489" s="0" t="n">
        <v>27260</v>
      </c>
      <c r="T489" s="0" t="n">
        <v>35270</v>
      </c>
      <c r="U489" s="0" t="n">
        <v>48130</v>
      </c>
      <c r="V489" s="0" t="n">
        <v>26660</v>
      </c>
      <c r="W489" s="0" t="n">
        <f aca="false">T489/$S489</f>
        <v>1.2938371239912</v>
      </c>
      <c r="X489" s="0" t="n">
        <f aca="false">U489/$S489</f>
        <v>1.76559060895084</v>
      </c>
      <c r="Y489" s="0" t="n">
        <f aca="false">V489/$S489</f>
        <v>0.977989728539985</v>
      </c>
      <c r="Z489" s="0" t="n">
        <v>12820</v>
      </c>
      <c r="AA489" s="0" t="n">
        <v>15070</v>
      </c>
      <c r="AB489" s="0" t="n">
        <v>20460</v>
      </c>
      <c r="AC489" s="0" t="n">
        <v>11690</v>
      </c>
      <c r="AD489" s="0" t="n">
        <f aca="false">AA489/Z489</f>
        <v>1.17550702028081</v>
      </c>
      <c r="AE489" s="0" t="n">
        <f aca="false">AB489/AA489</f>
        <v>1.35766423357664</v>
      </c>
      <c r="AF489" s="0" t="n">
        <f aca="false">AC489/AB489</f>
        <v>0.571358748778104</v>
      </c>
    </row>
    <row r="490" customFormat="false" ht="15" hidden="false" customHeight="false" outlineLevel="0" collapsed="false">
      <c r="A490" s="0" t="s">
        <v>2896</v>
      </c>
      <c r="B490" s="0" t="s">
        <v>2897</v>
      </c>
      <c r="C490" s="0" t="s">
        <v>2898</v>
      </c>
      <c r="D490" s="0" t="s">
        <v>2899</v>
      </c>
      <c r="E490" s="0" t="s">
        <v>2900</v>
      </c>
      <c r="F490" s="0" t="s">
        <v>116</v>
      </c>
      <c r="G490" s="0" t="s">
        <v>2901</v>
      </c>
      <c r="H490" s="0" t="s">
        <v>2902</v>
      </c>
      <c r="I490" s="0" t="n">
        <v>1.1775319686877</v>
      </c>
      <c r="J490" s="0" t="n">
        <v>1.22686463752613</v>
      </c>
      <c r="K490" s="0" t="n">
        <v>1.01718772791365</v>
      </c>
      <c r="L490" s="0" t="n">
        <v>6280</v>
      </c>
      <c r="M490" s="0" t="n">
        <v>8040</v>
      </c>
      <c r="N490" s="0" t="n">
        <v>6790</v>
      </c>
      <c r="O490" s="0" t="n">
        <v>6400</v>
      </c>
      <c r="P490" s="0" t="n">
        <f aca="false">M490/$L490</f>
        <v>1.28025477707006</v>
      </c>
      <c r="Q490" s="0" t="n">
        <f aca="false">N490/$L490</f>
        <v>1.0812101910828</v>
      </c>
      <c r="R490" s="0" t="n">
        <f aca="false">O490/$L490</f>
        <v>1.01910828025478</v>
      </c>
      <c r="S490" s="0" t="n">
        <v>6550</v>
      </c>
      <c r="T490" s="0" t="n">
        <v>7040</v>
      </c>
      <c r="U490" s="0" t="n">
        <v>8990</v>
      </c>
      <c r="V490" s="0" t="n">
        <v>6650</v>
      </c>
      <c r="W490" s="0" t="n">
        <f aca="false">T490/$S490</f>
        <v>1.07480916030534</v>
      </c>
      <c r="X490" s="0" t="n">
        <f aca="false">U490/$S490</f>
        <v>1.37251908396947</v>
      </c>
      <c r="Y490" s="0" t="n">
        <f aca="false">V490/$S490</f>
        <v>1.01526717557252</v>
      </c>
      <c r="Z490" s="0" t="n">
        <v>0</v>
      </c>
      <c r="AA490" s="0" t="n">
        <v>0</v>
      </c>
      <c r="AB490" s="0" t="n">
        <v>0</v>
      </c>
      <c r="AC490" s="0" t="n">
        <v>0</v>
      </c>
      <c r="AD490" s="0" t="s">
        <v>42</v>
      </c>
      <c r="AE490" s="0" t="s">
        <v>42</v>
      </c>
      <c r="AF490" s="0" t="s">
        <v>42</v>
      </c>
    </row>
    <row r="491" customFormat="false" ht="15" hidden="false" customHeight="false" outlineLevel="0" collapsed="false">
      <c r="A491" s="0" t="s">
        <v>2903</v>
      </c>
      <c r="B491" s="0" t="s">
        <v>1852</v>
      </c>
      <c r="C491" s="0" t="s">
        <v>1853</v>
      </c>
      <c r="D491" s="0" t="s">
        <v>1854</v>
      </c>
      <c r="E491" s="0" t="s">
        <v>1855</v>
      </c>
      <c r="F491" s="0" t="s">
        <v>195</v>
      </c>
      <c r="G491" s="0" t="s">
        <v>2904</v>
      </c>
      <c r="H491" s="0" t="s">
        <v>2905</v>
      </c>
      <c r="I491" s="0" t="n">
        <v>1.17744654709429</v>
      </c>
      <c r="J491" s="0" t="n">
        <v>1.22416249151019</v>
      </c>
      <c r="K491" s="0" t="n">
        <v>0.896234339903059</v>
      </c>
      <c r="L491" s="0" t="n">
        <v>27200</v>
      </c>
      <c r="M491" s="0" t="n">
        <v>29900</v>
      </c>
      <c r="N491" s="0" t="n">
        <v>28500</v>
      </c>
      <c r="O491" s="0" t="n">
        <v>28300</v>
      </c>
      <c r="P491" s="0" t="n">
        <f aca="false">M491/$L491</f>
        <v>1.09926470588235</v>
      </c>
      <c r="Q491" s="0" t="n">
        <f aca="false">N491/$L491</f>
        <v>1.04779411764706</v>
      </c>
      <c r="R491" s="0" t="n">
        <f aca="false">O491/$L491</f>
        <v>1.04044117647059</v>
      </c>
      <c r="S491" s="0" t="n">
        <v>23220</v>
      </c>
      <c r="T491" s="0" t="n">
        <v>29320</v>
      </c>
      <c r="U491" s="0" t="n">
        <v>33390</v>
      </c>
      <c r="V491" s="0" t="n">
        <v>21740</v>
      </c>
      <c r="W491" s="0" t="n">
        <f aca="false">T491/$S491</f>
        <v>1.26270456503015</v>
      </c>
      <c r="X491" s="0" t="n">
        <f aca="false">U491/$S491</f>
        <v>1.43798449612403</v>
      </c>
      <c r="Y491" s="0" t="n">
        <f aca="false">V491/$S491</f>
        <v>0.936261843238587</v>
      </c>
      <c r="Z491" s="0" t="n">
        <v>2700</v>
      </c>
      <c r="AA491" s="0" t="n">
        <v>3160</v>
      </c>
      <c r="AB491" s="0" t="n">
        <v>3750</v>
      </c>
      <c r="AC491" s="0" t="n">
        <v>2670</v>
      </c>
      <c r="AD491" s="0" t="n">
        <f aca="false">AA491/Z491</f>
        <v>1.17037037037037</v>
      </c>
      <c r="AE491" s="0" t="n">
        <f aca="false">AB491/AA491</f>
        <v>1.18670886075949</v>
      </c>
      <c r="AF491" s="0" t="n">
        <f aca="false">AC491/AB491</f>
        <v>0.712</v>
      </c>
    </row>
    <row r="492" customFormat="false" ht="15" hidden="false" customHeight="false" outlineLevel="0" collapsed="false">
      <c r="A492" s="0" t="s">
        <v>2906</v>
      </c>
      <c r="B492" s="0" t="s">
        <v>1273</v>
      </c>
      <c r="C492" s="0" t="s">
        <v>1274</v>
      </c>
      <c r="D492" s="0" t="s">
        <v>1275</v>
      </c>
      <c r="E492" s="0" t="s">
        <v>1276</v>
      </c>
      <c r="F492" s="0" t="s">
        <v>195</v>
      </c>
      <c r="G492" s="0" t="s">
        <v>2042</v>
      </c>
      <c r="H492" s="0" t="s">
        <v>2907</v>
      </c>
      <c r="I492" s="0" t="n">
        <v>1.17737304224015</v>
      </c>
      <c r="J492" s="0" t="n">
        <v>1.25706107801972</v>
      </c>
      <c r="K492" s="0" t="n">
        <v>0.958334913891207</v>
      </c>
      <c r="L492" s="0" t="n">
        <v>39200</v>
      </c>
      <c r="M492" s="0" t="n">
        <v>54200</v>
      </c>
      <c r="N492" s="0" t="n">
        <v>48100</v>
      </c>
      <c r="O492" s="0" t="n">
        <v>47300</v>
      </c>
      <c r="P492" s="0" t="n">
        <f aca="false">M492/$L492</f>
        <v>1.38265306122449</v>
      </c>
      <c r="Q492" s="0" t="n">
        <f aca="false">N492/$L492</f>
        <v>1.22704081632653</v>
      </c>
      <c r="R492" s="0" t="n">
        <f aca="false">O492/$L492</f>
        <v>1.20663265306122</v>
      </c>
      <c r="S492" s="0" t="n">
        <v>0</v>
      </c>
      <c r="T492" s="0" t="n">
        <v>0</v>
      </c>
      <c r="U492" s="0" t="n">
        <v>0</v>
      </c>
      <c r="V492" s="0" t="n">
        <v>0</v>
      </c>
      <c r="W492" s="0" t="s">
        <v>42</v>
      </c>
      <c r="X492" s="0" t="s">
        <v>42</v>
      </c>
      <c r="Y492" s="0" t="s">
        <v>42</v>
      </c>
      <c r="Z492" s="0" t="n">
        <v>21500</v>
      </c>
      <c r="AA492" s="0" t="n">
        <v>20900</v>
      </c>
      <c r="AB492" s="0" t="n">
        <v>26900</v>
      </c>
      <c r="AC492" s="0" t="n">
        <v>19100</v>
      </c>
      <c r="AD492" s="0" t="n">
        <f aca="false">AA492/Z492</f>
        <v>0.972093023255814</v>
      </c>
      <c r="AE492" s="0" t="n">
        <f aca="false">AB492/AA492</f>
        <v>1.28708133971292</v>
      </c>
      <c r="AF492" s="0" t="n">
        <f aca="false">AC492/AB492</f>
        <v>0.71003717472119</v>
      </c>
    </row>
    <row r="493" customFormat="false" ht="15" hidden="false" customHeight="false" outlineLevel="0" collapsed="false">
      <c r="A493" s="0" t="s">
        <v>2908</v>
      </c>
      <c r="B493" s="0" t="s">
        <v>2909</v>
      </c>
      <c r="C493" s="0" t="s">
        <v>2910</v>
      </c>
      <c r="D493" s="0" t="s">
        <v>2911</v>
      </c>
      <c r="E493" s="0" t="s">
        <v>2912</v>
      </c>
      <c r="F493" s="0" t="s">
        <v>195</v>
      </c>
      <c r="G493" s="0" t="s">
        <v>2913</v>
      </c>
      <c r="H493" s="0" t="s">
        <v>2914</v>
      </c>
      <c r="I493" s="0" t="n">
        <v>1.17730496453901</v>
      </c>
      <c r="J493" s="0" t="n">
        <v>1.46099290780142</v>
      </c>
      <c r="K493" s="0" t="n">
        <v>0.929078014184397</v>
      </c>
      <c r="L493" s="0" t="n">
        <v>0</v>
      </c>
      <c r="M493" s="0" t="n">
        <v>0</v>
      </c>
      <c r="N493" s="0" t="n">
        <v>0</v>
      </c>
      <c r="O493" s="0" t="n">
        <v>0</v>
      </c>
      <c r="P493" s="0" t="s">
        <v>42</v>
      </c>
      <c r="Q493" s="0" t="s">
        <v>42</v>
      </c>
      <c r="R493" s="0" t="s">
        <v>42</v>
      </c>
      <c r="S493" s="0" t="n">
        <v>14100</v>
      </c>
      <c r="T493" s="0" t="n">
        <v>16600</v>
      </c>
      <c r="U493" s="0" t="n">
        <v>20600</v>
      </c>
      <c r="V493" s="0" t="n">
        <v>13100</v>
      </c>
      <c r="W493" s="0" t="n">
        <f aca="false">T493/$S493</f>
        <v>1.17730496453901</v>
      </c>
      <c r="X493" s="0" t="n">
        <f aca="false">U493/$S493</f>
        <v>1.46099290780142</v>
      </c>
      <c r="Y493" s="0" t="n">
        <f aca="false">V493/$S493</f>
        <v>0.929078014184397</v>
      </c>
      <c r="Z493" s="0" t="n">
        <v>0</v>
      </c>
      <c r="AA493" s="0" t="n">
        <v>0</v>
      </c>
      <c r="AB493" s="0" t="n">
        <v>0</v>
      </c>
      <c r="AC493" s="0" t="n">
        <v>0</v>
      </c>
      <c r="AD493" s="0" t="s">
        <v>42</v>
      </c>
      <c r="AE493" s="0" t="s">
        <v>42</v>
      </c>
      <c r="AF493" s="0" t="s">
        <v>42</v>
      </c>
    </row>
    <row r="494" customFormat="false" ht="15" hidden="false" customHeight="false" outlineLevel="0" collapsed="false">
      <c r="A494" s="0" t="s">
        <v>2915</v>
      </c>
      <c r="B494" s="0" t="s">
        <v>2916</v>
      </c>
      <c r="C494" s="0" t="s">
        <v>2917</v>
      </c>
      <c r="D494" s="0" t="s">
        <v>2918</v>
      </c>
      <c r="E494" s="0" t="s">
        <v>2919</v>
      </c>
      <c r="F494" s="0" t="s">
        <v>984</v>
      </c>
      <c r="G494" s="0" t="s">
        <v>2920</v>
      </c>
      <c r="H494" s="0" t="s">
        <v>2921</v>
      </c>
      <c r="I494" s="0" t="n">
        <v>1.17714285714286</v>
      </c>
      <c r="J494" s="0" t="n">
        <v>1.28571428571429</v>
      </c>
      <c r="K494" s="0" t="n">
        <v>1.06285714285714</v>
      </c>
      <c r="L494" s="0" t="n">
        <v>0</v>
      </c>
      <c r="M494" s="0" t="n">
        <v>0</v>
      </c>
      <c r="N494" s="0" t="n">
        <v>0</v>
      </c>
      <c r="O494" s="0" t="n">
        <v>0</v>
      </c>
      <c r="P494" s="0" t="s">
        <v>42</v>
      </c>
      <c r="Q494" s="0" t="s">
        <v>42</v>
      </c>
      <c r="R494" s="0" t="s">
        <v>42</v>
      </c>
      <c r="S494" s="0" t="n">
        <v>3500</v>
      </c>
      <c r="T494" s="0" t="n">
        <v>4120</v>
      </c>
      <c r="U494" s="0" t="n">
        <v>4500</v>
      </c>
      <c r="V494" s="0" t="n">
        <v>3720</v>
      </c>
      <c r="W494" s="0" t="n">
        <f aca="false">T494/$S494</f>
        <v>1.17714285714286</v>
      </c>
      <c r="X494" s="0" t="n">
        <f aca="false">U494/$S494</f>
        <v>1.28571428571429</v>
      </c>
      <c r="Y494" s="0" t="n">
        <f aca="false">V494/$S494</f>
        <v>1.06285714285714</v>
      </c>
      <c r="Z494" s="0" t="n">
        <v>0</v>
      </c>
      <c r="AA494" s="0" t="n">
        <v>0</v>
      </c>
      <c r="AB494" s="0" t="n">
        <v>0</v>
      </c>
      <c r="AC494" s="0" t="n">
        <v>0</v>
      </c>
      <c r="AD494" s="0" t="s">
        <v>42</v>
      </c>
      <c r="AE494" s="0" t="s">
        <v>42</v>
      </c>
      <c r="AF494" s="0" t="s">
        <v>42</v>
      </c>
    </row>
    <row r="495" customFormat="false" ht="15" hidden="false" customHeight="false" outlineLevel="0" collapsed="false">
      <c r="A495" s="0" t="s">
        <v>2922</v>
      </c>
      <c r="B495" s="0" t="s">
        <v>1224</v>
      </c>
      <c r="C495" s="0" t="s">
        <v>1225</v>
      </c>
      <c r="D495" s="0" t="s">
        <v>1226</v>
      </c>
      <c r="E495" s="0" t="s">
        <v>1227</v>
      </c>
      <c r="F495" s="0" t="s">
        <v>64</v>
      </c>
      <c r="G495" s="0" t="s">
        <v>2923</v>
      </c>
      <c r="H495" s="0" t="s">
        <v>2924</v>
      </c>
      <c r="I495" s="0" t="n">
        <v>1.17713249880293</v>
      </c>
      <c r="J495" s="0" t="n">
        <v>1.3519049720506</v>
      </c>
      <c r="K495" s="0" t="n">
        <v>1.00467215711118</v>
      </c>
      <c r="L495" s="0" t="n">
        <v>13200</v>
      </c>
      <c r="M495" s="0" t="n">
        <v>18800</v>
      </c>
      <c r="N495" s="0" t="n">
        <v>17300</v>
      </c>
      <c r="O495" s="0" t="n">
        <v>15600</v>
      </c>
      <c r="P495" s="0" t="n">
        <f aca="false">M495/$L495</f>
        <v>1.42424242424242</v>
      </c>
      <c r="Q495" s="0" t="n">
        <f aca="false">N495/$L495</f>
        <v>1.31060606060606</v>
      </c>
      <c r="R495" s="0" t="n">
        <f aca="false">O495/$L495</f>
        <v>1.18181818181818</v>
      </c>
      <c r="S495" s="0" t="n">
        <v>0</v>
      </c>
      <c r="T495" s="0" t="n">
        <v>0</v>
      </c>
      <c r="U495" s="0" t="n">
        <v>0</v>
      </c>
      <c r="V495" s="0" t="n">
        <v>0</v>
      </c>
      <c r="W495" s="0" t="s">
        <v>42</v>
      </c>
      <c r="X495" s="0" t="s">
        <v>42</v>
      </c>
      <c r="Y495" s="0" t="s">
        <v>42</v>
      </c>
      <c r="Z495" s="0" t="n">
        <v>4430</v>
      </c>
      <c r="AA495" s="0" t="n">
        <v>4120</v>
      </c>
      <c r="AB495" s="0" t="n">
        <v>5740</v>
      </c>
      <c r="AC495" s="0" t="n">
        <v>4750</v>
      </c>
      <c r="AD495" s="0" t="n">
        <f aca="false">AA495/Z495</f>
        <v>0.930022573363431</v>
      </c>
      <c r="AE495" s="0" t="n">
        <f aca="false">AB495/AA495</f>
        <v>1.39320388349515</v>
      </c>
      <c r="AF495" s="0" t="n">
        <f aca="false">AC495/AB495</f>
        <v>0.827526132404181</v>
      </c>
    </row>
    <row r="496" customFormat="false" ht="15" hidden="false" customHeight="false" outlineLevel="0" collapsed="false">
      <c r="A496" s="0" t="s">
        <v>2925</v>
      </c>
      <c r="B496" s="0" t="s">
        <v>1987</v>
      </c>
      <c r="C496" s="0" t="s">
        <v>1988</v>
      </c>
      <c r="D496" s="0" t="s">
        <v>1989</v>
      </c>
      <c r="E496" s="0" t="s">
        <v>1990</v>
      </c>
      <c r="F496" s="0" t="s">
        <v>39</v>
      </c>
      <c r="G496" s="0" t="s">
        <v>2926</v>
      </c>
      <c r="H496" s="0" t="s">
        <v>2927</v>
      </c>
      <c r="I496" s="0" t="n">
        <v>1.17647482428851</v>
      </c>
      <c r="J496" s="0" t="n">
        <v>1.30572358566655</v>
      </c>
      <c r="K496" s="0" t="n">
        <v>1.14964281599263</v>
      </c>
      <c r="L496" s="0" t="n">
        <v>789</v>
      </c>
      <c r="M496" s="0" t="n">
        <v>930</v>
      </c>
      <c r="N496" s="0" t="n">
        <v>859</v>
      </c>
      <c r="O496" s="0" t="n">
        <v>798</v>
      </c>
      <c r="P496" s="0" t="n">
        <f aca="false">M496/$L496</f>
        <v>1.1787072243346</v>
      </c>
      <c r="Q496" s="0" t="n">
        <f aca="false">N496/$L496</f>
        <v>1.08871989860583</v>
      </c>
      <c r="R496" s="0" t="n">
        <f aca="false">O496/$L496</f>
        <v>1.01140684410646</v>
      </c>
      <c r="S496" s="0" t="n">
        <v>1320</v>
      </c>
      <c r="T496" s="0" t="n">
        <v>1550</v>
      </c>
      <c r="U496" s="0" t="n">
        <v>2010</v>
      </c>
      <c r="V496" s="0" t="n">
        <v>1700</v>
      </c>
      <c r="W496" s="0" t="n">
        <f aca="false">T496/$S496</f>
        <v>1.17424242424242</v>
      </c>
      <c r="X496" s="0" t="n">
        <f aca="false">U496/$S496</f>
        <v>1.52272727272727</v>
      </c>
      <c r="Y496" s="0" t="n">
        <f aca="false">V496/$S496</f>
        <v>1.28787878787879</v>
      </c>
      <c r="Z496" s="0" t="n">
        <v>0</v>
      </c>
      <c r="AA496" s="0" t="n">
        <v>0</v>
      </c>
      <c r="AB496" s="0" t="n">
        <v>0</v>
      </c>
      <c r="AC496" s="0" t="n">
        <v>0</v>
      </c>
      <c r="AD496" s="0" t="s">
        <v>42</v>
      </c>
      <c r="AE496" s="0" t="s">
        <v>42</v>
      </c>
      <c r="AF496" s="0" t="s">
        <v>42</v>
      </c>
    </row>
    <row r="497" customFormat="false" ht="15" hidden="false" customHeight="false" outlineLevel="0" collapsed="false">
      <c r="A497" s="0" t="s">
        <v>2928</v>
      </c>
      <c r="B497" s="0" t="s">
        <v>104</v>
      </c>
      <c r="C497" s="0" t="s">
        <v>105</v>
      </c>
      <c r="D497" s="0" t="s">
        <v>106</v>
      </c>
      <c r="E497" s="0" t="s">
        <v>107</v>
      </c>
      <c r="F497" s="0" t="s">
        <v>2929</v>
      </c>
      <c r="G497" s="0" t="s">
        <v>2930</v>
      </c>
      <c r="H497" s="0" t="s">
        <v>2931</v>
      </c>
      <c r="I497" s="0" t="n">
        <v>1.17647058823529</v>
      </c>
      <c r="J497" s="0" t="n">
        <v>1.01960784313725</v>
      </c>
      <c r="K497" s="0" t="n">
        <v>1.2156862745098</v>
      </c>
      <c r="L497" s="0" t="n">
        <v>10200</v>
      </c>
      <c r="M497" s="0" t="n">
        <v>12000</v>
      </c>
      <c r="N497" s="0" t="n">
        <v>10400</v>
      </c>
      <c r="O497" s="0" t="n">
        <v>12400</v>
      </c>
      <c r="P497" s="0" t="n">
        <f aca="false">M497/$L497</f>
        <v>1.17647058823529</v>
      </c>
      <c r="Q497" s="0" t="n">
        <f aca="false">N497/$L497</f>
        <v>1.01960784313725</v>
      </c>
      <c r="R497" s="0" t="n">
        <f aca="false">O497/$L497</f>
        <v>1.2156862745098</v>
      </c>
      <c r="S497" s="0" t="n">
        <v>0</v>
      </c>
      <c r="T497" s="0" t="n">
        <v>0</v>
      </c>
      <c r="U497" s="0" t="n">
        <v>0</v>
      </c>
      <c r="V497" s="0" t="n">
        <v>0</v>
      </c>
      <c r="W497" s="0" t="s">
        <v>42</v>
      </c>
      <c r="X497" s="0" t="s">
        <v>42</v>
      </c>
      <c r="Y497" s="0" t="s">
        <v>42</v>
      </c>
      <c r="Z497" s="0" t="n">
        <v>0</v>
      </c>
      <c r="AA497" s="0" t="n">
        <v>0</v>
      </c>
      <c r="AB497" s="0" t="n">
        <v>0</v>
      </c>
      <c r="AC497" s="0" t="n">
        <v>0</v>
      </c>
      <c r="AD497" s="0" t="s">
        <v>42</v>
      </c>
      <c r="AE497" s="0" t="s">
        <v>42</v>
      </c>
      <c r="AF497" s="0" t="s">
        <v>42</v>
      </c>
    </row>
    <row r="498" customFormat="false" ht="15" hidden="false" customHeight="false" outlineLevel="0" collapsed="false">
      <c r="A498" s="0" t="s">
        <v>2932</v>
      </c>
      <c r="B498" s="0" t="s">
        <v>1625</v>
      </c>
      <c r="C498" s="0" t="s">
        <v>1626</v>
      </c>
      <c r="D498" s="0" t="s">
        <v>1627</v>
      </c>
      <c r="E498" s="0" t="s">
        <v>1628</v>
      </c>
      <c r="F498" s="0" t="s">
        <v>72</v>
      </c>
      <c r="G498" s="0" t="s">
        <v>2933</v>
      </c>
      <c r="H498" s="0" t="s">
        <v>2934</v>
      </c>
      <c r="I498" s="0" t="n">
        <v>1.17647058823529</v>
      </c>
      <c r="J498" s="0" t="n">
        <v>1.07843137254902</v>
      </c>
      <c r="K498" s="0" t="n">
        <v>1.08823529411765</v>
      </c>
      <c r="L498" s="0" t="n">
        <v>10200</v>
      </c>
      <c r="M498" s="0" t="n">
        <v>12000</v>
      </c>
      <c r="N498" s="0" t="n">
        <v>11000</v>
      </c>
      <c r="O498" s="0" t="n">
        <v>11100</v>
      </c>
      <c r="P498" s="0" t="n">
        <f aca="false">M498/$L498</f>
        <v>1.17647058823529</v>
      </c>
      <c r="Q498" s="0" t="n">
        <f aca="false">N498/$L498</f>
        <v>1.07843137254902</v>
      </c>
      <c r="R498" s="0" t="n">
        <f aca="false">O498/$L498</f>
        <v>1.08823529411765</v>
      </c>
      <c r="S498" s="0" t="n">
        <v>0</v>
      </c>
      <c r="T498" s="0" t="n">
        <v>0</v>
      </c>
      <c r="U498" s="0" t="n">
        <v>0</v>
      </c>
      <c r="V498" s="0" t="n">
        <v>0</v>
      </c>
      <c r="W498" s="0" t="s">
        <v>42</v>
      </c>
      <c r="X498" s="0" t="s">
        <v>42</v>
      </c>
      <c r="Y498" s="0" t="s">
        <v>42</v>
      </c>
      <c r="Z498" s="0" t="n">
        <v>0</v>
      </c>
      <c r="AA498" s="0" t="n">
        <v>0</v>
      </c>
      <c r="AB498" s="0" t="n">
        <v>0</v>
      </c>
      <c r="AC498" s="0" t="n">
        <v>0</v>
      </c>
      <c r="AD498" s="0" t="s">
        <v>42</v>
      </c>
      <c r="AE498" s="0" t="s">
        <v>42</v>
      </c>
      <c r="AF498" s="0" t="s">
        <v>42</v>
      </c>
    </row>
    <row r="499" customFormat="false" ht="15" hidden="false" customHeight="false" outlineLevel="0" collapsed="false">
      <c r="A499" s="0" t="s">
        <v>2935</v>
      </c>
      <c r="B499" s="0" t="s">
        <v>822</v>
      </c>
      <c r="C499" s="0" t="s">
        <v>823</v>
      </c>
      <c r="D499" s="0" t="s">
        <v>824</v>
      </c>
      <c r="E499" s="0" t="s">
        <v>825</v>
      </c>
      <c r="F499" s="0" t="s">
        <v>195</v>
      </c>
      <c r="G499" s="0" t="s">
        <v>108</v>
      </c>
      <c r="H499" s="0" t="s">
        <v>2936</v>
      </c>
      <c r="I499" s="0" t="n">
        <v>1.17647058823529</v>
      </c>
      <c r="J499" s="0" t="n">
        <v>1.39495798319328</v>
      </c>
      <c r="K499" s="0" t="n">
        <v>1.0672268907563</v>
      </c>
      <c r="L499" s="0" t="n">
        <v>0</v>
      </c>
      <c r="M499" s="0" t="n">
        <v>0</v>
      </c>
      <c r="N499" s="0" t="n">
        <v>0</v>
      </c>
      <c r="O499" s="0" t="n">
        <v>0</v>
      </c>
      <c r="P499" s="0" t="s">
        <v>42</v>
      </c>
      <c r="Q499" s="0" t="s">
        <v>42</v>
      </c>
      <c r="R499" s="0" t="s">
        <v>42</v>
      </c>
      <c r="S499" s="0" t="n">
        <v>11900</v>
      </c>
      <c r="T499" s="0" t="n">
        <v>14000</v>
      </c>
      <c r="U499" s="0" t="n">
        <v>16600</v>
      </c>
      <c r="V499" s="0" t="n">
        <v>12700</v>
      </c>
      <c r="W499" s="0" t="n">
        <f aca="false">T499/$S499</f>
        <v>1.17647058823529</v>
      </c>
      <c r="X499" s="0" t="n">
        <f aca="false">U499/$S499</f>
        <v>1.39495798319328</v>
      </c>
      <c r="Y499" s="0" t="n">
        <f aca="false">V499/$S499</f>
        <v>1.0672268907563</v>
      </c>
      <c r="Z499" s="0" t="n">
        <v>0</v>
      </c>
      <c r="AA499" s="0" t="n">
        <v>0</v>
      </c>
      <c r="AB499" s="0" t="n">
        <v>0</v>
      </c>
      <c r="AC499" s="0" t="n">
        <v>0</v>
      </c>
      <c r="AD499" s="0" t="s">
        <v>42</v>
      </c>
      <c r="AE499" s="0" t="s">
        <v>42</v>
      </c>
      <c r="AF499" s="0" t="s">
        <v>42</v>
      </c>
    </row>
    <row r="500" customFormat="false" ht="15" hidden="false" customHeight="false" outlineLevel="0" collapsed="false">
      <c r="A500" s="0" t="s">
        <v>2937</v>
      </c>
      <c r="B500" s="0" t="s">
        <v>339</v>
      </c>
      <c r="C500" s="0" t="s">
        <v>340</v>
      </c>
      <c r="D500" s="0" t="s">
        <v>341</v>
      </c>
      <c r="E500" s="0" t="s">
        <v>342</v>
      </c>
      <c r="F500" s="0" t="s">
        <v>2830</v>
      </c>
      <c r="G500" s="0" t="s">
        <v>2938</v>
      </c>
      <c r="H500" s="0" t="s">
        <v>2939</v>
      </c>
      <c r="I500" s="0" t="n">
        <v>1.17637540453074</v>
      </c>
      <c r="J500" s="0" t="n">
        <v>1.24271844660194</v>
      </c>
      <c r="K500" s="0" t="n">
        <v>1.23624595469256</v>
      </c>
      <c r="L500" s="0" t="n">
        <v>618</v>
      </c>
      <c r="M500" s="0" t="n">
        <v>727</v>
      </c>
      <c r="N500" s="0" t="n">
        <v>768</v>
      </c>
      <c r="O500" s="0" t="n">
        <v>764</v>
      </c>
      <c r="P500" s="0" t="n">
        <f aca="false">M500/$L500</f>
        <v>1.17637540453074</v>
      </c>
      <c r="Q500" s="0" t="n">
        <f aca="false">N500/$L500</f>
        <v>1.24271844660194</v>
      </c>
      <c r="R500" s="0" t="n">
        <f aca="false">O500/$L500</f>
        <v>1.23624595469256</v>
      </c>
      <c r="S500" s="0" t="n">
        <v>0</v>
      </c>
      <c r="T500" s="0" t="n">
        <v>0</v>
      </c>
      <c r="U500" s="0" t="n">
        <v>0</v>
      </c>
      <c r="V500" s="0" t="n">
        <v>0</v>
      </c>
      <c r="W500" s="0" t="s">
        <v>42</v>
      </c>
      <c r="X500" s="0" t="s">
        <v>42</v>
      </c>
      <c r="Y500" s="0" t="s">
        <v>42</v>
      </c>
      <c r="Z500" s="0" t="n">
        <v>0</v>
      </c>
      <c r="AA500" s="0" t="n">
        <v>0</v>
      </c>
      <c r="AB500" s="0" t="n">
        <v>0</v>
      </c>
      <c r="AC500" s="0" t="n">
        <v>0</v>
      </c>
      <c r="AD500" s="0" t="s">
        <v>42</v>
      </c>
      <c r="AE500" s="0" t="s">
        <v>42</v>
      </c>
      <c r="AF500" s="0" t="s">
        <v>42</v>
      </c>
    </row>
    <row r="501" customFormat="false" ht="15" hidden="false" customHeight="false" outlineLevel="0" collapsed="false">
      <c r="A501" s="0" t="s">
        <v>2940</v>
      </c>
      <c r="B501" s="0" t="s">
        <v>2941</v>
      </c>
      <c r="C501" s="0" t="s">
        <v>2942</v>
      </c>
      <c r="D501" s="0" t="s">
        <v>2943</v>
      </c>
      <c r="E501" s="0" t="s">
        <v>2944</v>
      </c>
      <c r="F501" s="0" t="s">
        <v>2945</v>
      </c>
      <c r="G501" s="0" t="s">
        <v>2946</v>
      </c>
      <c r="H501" s="0" t="s">
        <v>2947</v>
      </c>
      <c r="I501" s="0" t="n">
        <v>1.17616580310881</v>
      </c>
      <c r="J501" s="0" t="n">
        <v>1.63730569948187</v>
      </c>
      <c r="K501" s="0" t="n">
        <v>1.04145077720207</v>
      </c>
      <c r="L501" s="0" t="n">
        <v>0</v>
      </c>
      <c r="M501" s="0" t="n">
        <v>0</v>
      </c>
      <c r="N501" s="0" t="n">
        <v>0</v>
      </c>
      <c r="O501" s="0" t="n">
        <v>0</v>
      </c>
      <c r="P501" s="0" t="s">
        <v>42</v>
      </c>
      <c r="Q501" s="0" t="s">
        <v>42</v>
      </c>
      <c r="R501" s="0" t="s">
        <v>42</v>
      </c>
      <c r="S501" s="0" t="n">
        <v>1930</v>
      </c>
      <c r="T501" s="0" t="n">
        <v>2270</v>
      </c>
      <c r="U501" s="0" t="n">
        <v>3160</v>
      </c>
      <c r="V501" s="0" t="n">
        <v>2010</v>
      </c>
      <c r="W501" s="0" t="n">
        <f aca="false">T501/$S501</f>
        <v>1.17616580310881</v>
      </c>
      <c r="X501" s="0" t="n">
        <f aca="false">U501/$S501</f>
        <v>1.63730569948187</v>
      </c>
      <c r="Y501" s="0" t="n">
        <f aca="false">V501/$S501</f>
        <v>1.04145077720207</v>
      </c>
      <c r="Z501" s="0" t="n">
        <v>0</v>
      </c>
      <c r="AA501" s="0" t="n">
        <v>0</v>
      </c>
      <c r="AB501" s="0" t="n">
        <v>0</v>
      </c>
      <c r="AC501" s="0" t="n">
        <v>0</v>
      </c>
      <c r="AD501" s="0" t="s">
        <v>42</v>
      </c>
      <c r="AE501" s="0" t="s">
        <v>42</v>
      </c>
      <c r="AF501" s="0" t="s">
        <v>42</v>
      </c>
    </row>
    <row r="502" customFormat="false" ht="15" hidden="false" customHeight="false" outlineLevel="0" collapsed="false">
      <c r="A502" s="0" t="s">
        <v>2948</v>
      </c>
      <c r="B502" s="0" t="s">
        <v>2949</v>
      </c>
      <c r="C502" s="0" t="s">
        <v>2950</v>
      </c>
      <c r="D502" s="0" t="s">
        <v>2951</v>
      </c>
      <c r="E502" s="0" t="s">
        <v>2952</v>
      </c>
      <c r="F502" s="0" t="s">
        <v>195</v>
      </c>
      <c r="G502" s="0" t="s">
        <v>2953</v>
      </c>
      <c r="H502" s="0" t="s">
        <v>2954</v>
      </c>
      <c r="I502" s="0" t="n">
        <v>1.17616580310881</v>
      </c>
      <c r="J502" s="0" t="n">
        <v>1.0704845814978</v>
      </c>
      <c r="K502" s="0" t="n">
        <v>0.798353909465021</v>
      </c>
      <c r="L502" s="0" t="n">
        <v>0</v>
      </c>
      <c r="M502" s="0" t="n">
        <v>0</v>
      </c>
      <c r="N502" s="0" t="n">
        <v>0</v>
      </c>
      <c r="O502" s="0" t="n">
        <v>0</v>
      </c>
      <c r="P502" s="0" t="s">
        <v>42</v>
      </c>
      <c r="Q502" s="0" t="s">
        <v>42</v>
      </c>
      <c r="R502" s="0" t="s">
        <v>42</v>
      </c>
      <c r="S502" s="0" t="n">
        <v>0</v>
      </c>
      <c r="T502" s="0" t="n">
        <v>0</v>
      </c>
      <c r="U502" s="0" t="n">
        <v>0</v>
      </c>
      <c r="V502" s="0" t="n">
        <v>0</v>
      </c>
      <c r="W502" s="0" t="s">
        <v>42</v>
      </c>
      <c r="X502" s="0" t="s">
        <v>42</v>
      </c>
      <c r="Y502" s="0" t="s">
        <v>42</v>
      </c>
      <c r="Z502" s="0" t="n">
        <v>1930</v>
      </c>
      <c r="AA502" s="0" t="n">
        <v>2270</v>
      </c>
      <c r="AB502" s="0" t="n">
        <v>2430</v>
      </c>
      <c r="AC502" s="0" t="n">
        <v>1940</v>
      </c>
      <c r="AD502" s="0" t="n">
        <f aca="false">AA502/Z502</f>
        <v>1.17616580310881</v>
      </c>
      <c r="AE502" s="0" t="n">
        <f aca="false">AB502/AA502</f>
        <v>1.0704845814978</v>
      </c>
      <c r="AF502" s="0" t="n">
        <f aca="false">AC502/AB502</f>
        <v>0.798353909465021</v>
      </c>
    </row>
    <row r="503" customFormat="false" ht="15" hidden="false" customHeight="false" outlineLevel="0" collapsed="false">
      <c r="A503" s="0" t="s">
        <v>2955</v>
      </c>
      <c r="B503" s="0" t="s">
        <v>2956</v>
      </c>
      <c r="C503" s="0" t="s">
        <v>2957</v>
      </c>
      <c r="D503" s="0" t="s">
        <v>2958</v>
      </c>
      <c r="E503" s="0" t="s">
        <v>2959</v>
      </c>
      <c r="F503" s="0" t="s">
        <v>88</v>
      </c>
      <c r="G503" s="0" t="s">
        <v>2960</v>
      </c>
      <c r="H503" s="0" t="s">
        <v>2961</v>
      </c>
      <c r="I503" s="0" t="n">
        <v>1.17574931880109</v>
      </c>
      <c r="J503" s="0" t="n">
        <v>1.50817438692098</v>
      </c>
      <c r="K503" s="0" t="n">
        <v>0.998637602179837</v>
      </c>
      <c r="L503" s="0" t="n">
        <v>0</v>
      </c>
      <c r="M503" s="0" t="n">
        <v>0</v>
      </c>
      <c r="N503" s="0" t="n">
        <v>0</v>
      </c>
      <c r="O503" s="0" t="n">
        <v>0</v>
      </c>
      <c r="P503" s="0" t="s">
        <v>42</v>
      </c>
      <c r="Q503" s="0" t="s">
        <v>42</v>
      </c>
      <c r="R503" s="0" t="s">
        <v>42</v>
      </c>
      <c r="S503" s="0" t="n">
        <v>7340</v>
      </c>
      <c r="T503" s="0" t="n">
        <v>8630</v>
      </c>
      <c r="U503" s="0" t="n">
        <v>11070</v>
      </c>
      <c r="V503" s="0" t="n">
        <v>7330</v>
      </c>
      <c r="W503" s="0" t="n">
        <f aca="false">T503/$S503</f>
        <v>1.17574931880109</v>
      </c>
      <c r="X503" s="0" t="n">
        <f aca="false">U503/$S503</f>
        <v>1.50817438692098</v>
      </c>
      <c r="Y503" s="0" t="n">
        <f aca="false">V503/$S503</f>
        <v>0.998637602179837</v>
      </c>
      <c r="Z503" s="0" t="n">
        <v>0</v>
      </c>
      <c r="AA503" s="0" t="n">
        <v>0</v>
      </c>
      <c r="AB503" s="0" t="n">
        <v>0</v>
      </c>
      <c r="AC503" s="0" t="n">
        <v>0</v>
      </c>
      <c r="AD503" s="0" t="s">
        <v>42</v>
      </c>
      <c r="AE503" s="0" t="s">
        <v>42</v>
      </c>
      <c r="AF503" s="0" t="s">
        <v>42</v>
      </c>
    </row>
    <row r="504" customFormat="false" ht="15" hidden="false" customHeight="false" outlineLevel="0" collapsed="false">
      <c r="A504" s="0" t="s">
        <v>2962</v>
      </c>
      <c r="B504" s="0" t="s">
        <v>1845</v>
      </c>
      <c r="C504" s="0" t="s">
        <v>1846</v>
      </c>
      <c r="D504" s="0" t="s">
        <v>1847</v>
      </c>
      <c r="E504" s="0" t="s">
        <v>1848</v>
      </c>
      <c r="F504" s="0" t="s">
        <v>166</v>
      </c>
      <c r="G504" s="0" t="s">
        <v>2963</v>
      </c>
      <c r="H504" s="0" t="s">
        <v>2964</v>
      </c>
      <c r="I504" s="0" t="n">
        <v>1.17567567567568</v>
      </c>
      <c r="J504" s="0" t="n">
        <v>1.15540540540541</v>
      </c>
      <c r="K504" s="0" t="n">
        <v>1.17567567567568</v>
      </c>
      <c r="L504" s="0" t="n">
        <v>14800</v>
      </c>
      <c r="M504" s="0" t="n">
        <v>17400</v>
      </c>
      <c r="N504" s="0" t="n">
        <v>17100</v>
      </c>
      <c r="O504" s="0" t="n">
        <v>17400</v>
      </c>
      <c r="P504" s="0" t="n">
        <f aca="false">M504/$L504</f>
        <v>1.17567567567568</v>
      </c>
      <c r="Q504" s="0" t="n">
        <f aca="false">N504/$L504</f>
        <v>1.15540540540541</v>
      </c>
      <c r="R504" s="0" t="n">
        <f aca="false">O504/$L504</f>
        <v>1.17567567567568</v>
      </c>
      <c r="S504" s="0" t="n">
        <v>0</v>
      </c>
      <c r="T504" s="0" t="n">
        <v>0</v>
      </c>
      <c r="U504" s="0" t="n">
        <v>0</v>
      </c>
      <c r="V504" s="0" t="n">
        <v>0</v>
      </c>
      <c r="W504" s="0" t="s">
        <v>42</v>
      </c>
      <c r="X504" s="0" t="s">
        <v>42</v>
      </c>
      <c r="Y504" s="0" t="s">
        <v>42</v>
      </c>
      <c r="Z504" s="0" t="n">
        <v>0</v>
      </c>
      <c r="AA504" s="0" t="n">
        <v>0</v>
      </c>
      <c r="AB504" s="0" t="n">
        <v>0</v>
      </c>
      <c r="AC504" s="0" t="n">
        <v>0</v>
      </c>
      <c r="AD504" s="0" t="s">
        <v>42</v>
      </c>
      <c r="AE504" s="0" t="s">
        <v>42</v>
      </c>
      <c r="AF504" s="0" t="s">
        <v>42</v>
      </c>
    </row>
    <row r="505" customFormat="false" ht="15" hidden="false" customHeight="false" outlineLevel="0" collapsed="false">
      <c r="A505" s="0" t="s">
        <v>2965</v>
      </c>
      <c r="B505" s="0" t="s">
        <v>2966</v>
      </c>
      <c r="C505" s="0" t="s">
        <v>2967</v>
      </c>
      <c r="D505" s="0" t="s">
        <v>2968</v>
      </c>
      <c r="E505" s="0" t="s">
        <v>2969</v>
      </c>
      <c r="F505" s="0" t="s">
        <v>1152</v>
      </c>
      <c r="G505" s="0" t="s">
        <v>2970</v>
      </c>
      <c r="H505" s="0" t="s">
        <v>2971</v>
      </c>
      <c r="I505" s="0" t="n">
        <v>1.17567567567568</v>
      </c>
      <c r="J505" s="0" t="n">
        <v>1.24324324324324</v>
      </c>
      <c r="K505" s="0" t="n">
        <v>0.763513513513514</v>
      </c>
      <c r="L505" s="0" t="n">
        <v>0</v>
      </c>
      <c r="M505" s="0" t="n">
        <v>0</v>
      </c>
      <c r="N505" s="0" t="n">
        <v>0</v>
      </c>
      <c r="O505" s="0" t="n">
        <v>0</v>
      </c>
      <c r="P505" s="0" t="s">
        <v>42</v>
      </c>
      <c r="Q505" s="0" t="s">
        <v>42</v>
      </c>
      <c r="R505" s="0" t="s">
        <v>42</v>
      </c>
      <c r="S505" s="0" t="n">
        <v>4440</v>
      </c>
      <c r="T505" s="0" t="n">
        <v>5220</v>
      </c>
      <c r="U505" s="0" t="n">
        <v>5520</v>
      </c>
      <c r="V505" s="0" t="n">
        <v>3390</v>
      </c>
      <c r="W505" s="0" t="n">
        <f aca="false">T505/$S505</f>
        <v>1.17567567567568</v>
      </c>
      <c r="X505" s="0" t="n">
        <f aca="false">U505/$S505</f>
        <v>1.24324324324324</v>
      </c>
      <c r="Y505" s="0" t="n">
        <f aca="false">V505/$S505</f>
        <v>0.763513513513514</v>
      </c>
      <c r="Z505" s="0" t="n">
        <v>0</v>
      </c>
      <c r="AA505" s="0" t="n">
        <v>0</v>
      </c>
      <c r="AB505" s="0" t="n">
        <v>0</v>
      </c>
      <c r="AC505" s="0" t="n">
        <v>0</v>
      </c>
      <c r="AD505" s="0" t="s">
        <v>42</v>
      </c>
      <c r="AE505" s="0" t="s">
        <v>42</v>
      </c>
      <c r="AF505" s="0" t="s">
        <v>42</v>
      </c>
    </row>
    <row r="506" customFormat="false" ht="15" hidden="false" customHeight="false" outlineLevel="0" collapsed="false">
      <c r="A506" s="0" t="s">
        <v>2972</v>
      </c>
      <c r="B506" s="0" t="s">
        <v>2973</v>
      </c>
      <c r="C506" s="0" t="s">
        <v>2974</v>
      </c>
      <c r="D506" s="0" t="s">
        <v>2975</v>
      </c>
      <c r="E506" s="0" t="s">
        <v>2976</v>
      </c>
      <c r="F506" s="0" t="s">
        <v>2182</v>
      </c>
      <c r="G506" s="0" t="s">
        <v>2977</v>
      </c>
      <c r="H506" s="0" t="s">
        <v>2978</v>
      </c>
      <c r="I506" s="0" t="n">
        <v>1.17538074917179</v>
      </c>
      <c r="J506" s="0" t="n">
        <v>1.17446911791358</v>
      </c>
      <c r="K506" s="0" t="n">
        <v>0.8584060991869</v>
      </c>
      <c r="L506" s="0" t="n">
        <v>97000</v>
      </c>
      <c r="M506" s="0" t="n">
        <v>94400</v>
      </c>
      <c r="N506" s="0" t="n">
        <v>100000</v>
      </c>
      <c r="O506" s="0" t="n">
        <v>92900</v>
      </c>
      <c r="P506" s="0" t="n">
        <f aca="false">M506/$L506</f>
        <v>0.97319587628866</v>
      </c>
      <c r="Q506" s="0" t="n">
        <f aca="false">N506/$L506</f>
        <v>1.03092783505155</v>
      </c>
      <c r="R506" s="0" t="n">
        <f aca="false">O506/$L506</f>
        <v>0.957731958762887</v>
      </c>
      <c r="S506" s="0" t="n">
        <v>14400</v>
      </c>
      <c r="T506" s="0" t="n">
        <v>18700</v>
      </c>
      <c r="U506" s="0" t="n">
        <v>19700</v>
      </c>
      <c r="V506" s="0" t="n">
        <v>13200</v>
      </c>
      <c r="W506" s="0" t="n">
        <f aca="false">T506/$S506</f>
        <v>1.29861111111111</v>
      </c>
      <c r="X506" s="0" t="n">
        <f aca="false">U506/$S506</f>
        <v>1.36805555555556</v>
      </c>
      <c r="Y506" s="0" t="n">
        <f aca="false">V506/$S506</f>
        <v>0.916666666666667</v>
      </c>
      <c r="Z506" s="0" t="n">
        <v>17300</v>
      </c>
      <c r="AA506" s="0" t="n">
        <v>21700</v>
      </c>
      <c r="AB506" s="0" t="n">
        <v>24400</v>
      </c>
      <c r="AC506" s="0" t="n">
        <v>17100</v>
      </c>
      <c r="AD506" s="0" t="n">
        <f aca="false">AA506/Z506</f>
        <v>1.25433526011561</v>
      </c>
      <c r="AE506" s="0" t="n">
        <f aca="false">AB506/AA506</f>
        <v>1.12442396313364</v>
      </c>
      <c r="AF506" s="0" t="n">
        <f aca="false">AC506/AB506</f>
        <v>0.700819672131148</v>
      </c>
    </row>
    <row r="507" customFormat="false" ht="15" hidden="false" customHeight="false" outlineLevel="0" collapsed="false">
      <c r="A507" s="0" t="s">
        <v>2979</v>
      </c>
      <c r="B507" s="0" t="s">
        <v>2980</v>
      </c>
      <c r="C507" s="0" t="s">
        <v>2981</v>
      </c>
      <c r="D507" s="0" t="s">
        <v>2982</v>
      </c>
      <c r="E507" s="0" t="s">
        <v>2983</v>
      </c>
      <c r="F507" s="0" t="s">
        <v>2984</v>
      </c>
      <c r="G507" s="0" t="s">
        <v>2985</v>
      </c>
      <c r="H507" s="0" t="s">
        <v>2986</v>
      </c>
      <c r="I507" s="0" t="n">
        <v>1.1750208855472</v>
      </c>
      <c r="J507" s="0" t="n">
        <v>1.1453634085213</v>
      </c>
      <c r="K507" s="0" t="n">
        <v>1.08521303258145</v>
      </c>
      <c r="L507" s="0" t="n">
        <v>23940</v>
      </c>
      <c r="M507" s="0" t="n">
        <v>28130</v>
      </c>
      <c r="N507" s="0" t="n">
        <v>27420</v>
      </c>
      <c r="O507" s="0" t="n">
        <v>25980</v>
      </c>
      <c r="P507" s="0" t="n">
        <f aca="false">M507/$L507</f>
        <v>1.1750208855472</v>
      </c>
      <c r="Q507" s="0" t="n">
        <f aca="false">N507/$L507</f>
        <v>1.1453634085213</v>
      </c>
      <c r="R507" s="0" t="n">
        <f aca="false">O507/$L507</f>
        <v>1.08521303258145</v>
      </c>
      <c r="S507" s="0" t="n">
        <v>0</v>
      </c>
      <c r="T507" s="0" t="n">
        <v>0</v>
      </c>
      <c r="U507" s="0" t="n">
        <v>0</v>
      </c>
      <c r="V507" s="0" t="n">
        <v>0</v>
      </c>
      <c r="W507" s="0" t="s">
        <v>42</v>
      </c>
      <c r="X507" s="0" t="s">
        <v>42</v>
      </c>
      <c r="Y507" s="0" t="s">
        <v>42</v>
      </c>
      <c r="Z507" s="0" t="n">
        <v>0</v>
      </c>
      <c r="AA507" s="0" t="n">
        <v>0</v>
      </c>
      <c r="AB507" s="0" t="n">
        <v>0</v>
      </c>
      <c r="AC507" s="0" t="n">
        <v>0</v>
      </c>
      <c r="AD507" s="0" t="s">
        <v>42</v>
      </c>
      <c r="AE507" s="0" t="s">
        <v>42</v>
      </c>
      <c r="AF507" s="0" t="s">
        <v>42</v>
      </c>
    </row>
    <row r="508" customFormat="false" ht="15" hidden="false" customHeight="false" outlineLevel="0" collapsed="false">
      <c r="A508" s="0" t="s">
        <v>2987</v>
      </c>
      <c r="B508" s="0" t="s">
        <v>112</v>
      </c>
      <c r="C508" s="0" t="s">
        <v>113</v>
      </c>
      <c r="D508" s="0" t="s">
        <v>114</v>
      </c>
      <c r="E508" s="0" t="s">
        <v>115</v>
      </c>
      <c r="F508" s="0" t="s">
        <v>116</v>
      </c>
      <c r="G508" s="0" t="s">
        <v>2988</v>
      </c>
      <c r="H508" s="0" t="s">
        <v>2989</v>
      </c>
      <c r="I508" s="0" t="n">
        <v>1.17490494296578</v>
      </c>
      <c r="J508" s="0" t="n">
        <v>1.23954372623574</v>
      </c>
      <c r="K508" s="0" t="n">
        <v>1.1254752851711</v>
      </c>
      <c r="L508" s="0" t="n">
        <v>26300</v>
      </c>
      <c r="M508" s="0" t="n">
        <v>30900</v>
      </c>
      <c r="N508" s="0" t="n">
        <v>32600</v>
      </c>
      <c r="O508" s="0" t="n">
        <v>29600</v>
      </c>
      <c r="P508" s="0" t="n">
        <f aca="false">M508/$L508</f>
        <v>1.17490494296578</v>
      </c>
      <c r="Q508" s="0" t="n">
        <f aca="false">N508/$L508</f>
        <v>1.23954372623574</v>
      </c>
      <c r="R508" s="0" t="n">
        <f aca="false">O508/$L508</f>
        <v>1.1254752851711</v>
      </c>
      <c r="S508" s="0" t="n">
        <v>0</v>
      </c>
      <c r="T508" s="0" t="n">
        <v>0</v>
      </c>
      <c r="U508" s="0" t="n">
        <v>0</v>
      </c>
      <c r="V508" s="0" t="n">
        <v>0</v>
      </c>
      <c r="W508" s="0" t="s">
        <v>42</v>
      </c>
      <c r="X508" s="0" t="s">
        <v>42</v>
      </c>
      <c r="Y508" s="0" t="s">
        <v>42</v>
      </c>
      <c r="Z508" s="0" t="n">
        <v>0</v>
      </c>
      <c r="AA508" s="0" t="n">
        <v>0</v>
      </c>
      <c r="AB508" s="0" t="n">
        <v>0</v>
      </c>
      <c r="AC508" s="0" t="n">
        <v>0</v>
      </c>
      <c r="AD508" s="0" t="s">
        <v>42</v>
      </c>
      <c r="AE508" s="0" t="s">
        <v>42</v>
      </c>
      <c r="AF508" s="0" t="s">
        <v>42</v>
      </c>
    </row>
    <row r="509" customFormat="false" ht="15" hidden="false" customHeight="false" outlineLevel="0" collapsed="false">
      <c r="A509" s="0" t="s">
        <v>2990</v>
      </c>
      <c r="B509" s="0" t="s">
        <v>2991</v>
      </c>
      <c r="C509" s="0" t="s">
        <v>2992</v>
      </c>
      <c r="D509" s="0" t="s">
        <v>2993</v>
      </c>
      <c r="E509" s="0" t="s">
        <v>2994</v>
      </c>
      <c r="F509" s="0" t="s">
        <v>100</v>
      </c>
      <c r="G509" s="0" t="s">
        <v>2995</v>
      </c>
      <c r="H509" s="0" t="s">
        <v>2996</v>
      </c>
      <c r="I509" s="0" t="n">
        <v>1.17464424320828</v>
      </c>
      <c r="J509" s="0" t="n">
        <v>1.41009055627426</v>
      </c>
      <c r="K509" s="0" t="n">
        <v>1.47477360931436</v>
      </c>
      <c r="L509" s="0" t="n">
        <v>7730</v>
      </c>
      <c r="M509" s="0" t="n">
        <v>9080</v>
      </c>
      <c r="N509" s="0" t="n">
        <v>10900</v>
      </c>
      <c r="O509" s="0" t="n">
        <v>11400</v>
      </c>
      <c r="P509" s="0" t="n">
        <f aca="false">M509/$L509</f>
        <v>1.17464424320828</v>
      </c>
      <c r="Q509" s="0" t="n">
        <f aca="false">N509/$L509</f>
        <v>1.41009055627426</v>
      </c>
      <c r="R509" s="0" t="n">
        <f aca="false">O509/$L509</f>
        <v>1.47477360931436</v>
      </c>
      <c r="S509" s="0" t="n">
        <v>0</v>
      </c>
      <c r="T509" s="0" t="n">
        <v>0</v>
      </c>
      <c r="U509" s="0" t="n">
        <v>0</v>
      </c>
      <c r="V509" s="0" t="n">
        <v>0</v>
      </c>
      <c r="W509" s="0" t="s">
        <v>42</v>
      </c>
      <c r="X509" s="0" t="s">
        <v>42</v>
      </c>
      <c r="Y509" s="0" t="s">
        <v>42</v>
      </c>
      <c r="Z509" s="0" t="n">
        <v>0</v>
      </c>
      <c r="AA509" s="0" t="n">
        <v>0</v>
      </c>
      <c r="AB509" s="0" t="n">
        <v>0</v>
      </c>
      <c r="AC509" s="0" t="n">
        <v>0</v>
      </c>
      <c r="AD509" s="0" t="s">
        <v>42</v>
      </c>
      <c r="AE509" s="0" t="s">
        <v>42</v>
      </c>
      <c r="AF509" s="0" t="s">
        <v>42</v>
      </c>
    </row>
    <row r="510" customFormat="false" ht="15" hidden="false" customHeight="false" outlineLevel="0" collapsed="false">
      <c r="A510" s="0" t="s">
        <v>2997</v>
      </c>
      <c r="B510" s="0" t="s">
        <v>2998</v>
      </c>
      <c r="C510" s="0" t="s">
        <v>2999</v>
      </c>
      <c r="D510" s="0" t="s">
        <v>3000</v>
      </c>
      <c r="E510" s="0" t="s">
        <v>3001</v>
      </c>
      <c r="F510" s="0" t="s">
        <v>72</v>
      </c>
      <c r="G510" s="0" t="s">
        <v>3002</v>
      </c>
      <c r="H510" s="0" t="s">
        <v>3003</v>
      </c>
      <c r="I510" s="0" t="n">
        <v>1.17414248021108</v>
      </c>
      <c r="J510" s="0" t="n">
        <v>1.37994722955145</v>
      </c>
      <c r="K510" s="0" t="n">
        <v>0.920844327176781</v>
      </c>
      <c r="L510" s="0" t="n">
        <v>0</v>
      </c>
      <c r="M510" s="0" t="n">
        <v>0</v>
      </c>
      <c r="N510" s="0" t="n">
        <v>0</v>
      </c>
      <c r="O510" s="0" t="n">
        <v>0</v>
      </c>
      <c r="P510" s="0" t="s">
        <v>42</v>
      </c>
      <c r="Q510" s="0" t="s">
        <v>42</v>
      </c>
      <c r="R510" s="0" t="s">
        <v>42</v>
      </c>
      <c r="S510" s="0" t="n">
        <v>3790</v>
      </c>
      <c r="T510" s="0" t="n">
        <v>4450</v>
      </c>
      <c r="U510" s="0" t="n">
        <v>5230</v>
      </c>
      <c r="V510" s="0" t="n">
        <v>3490</v>
      </c>
      <c r="W510" s="0" t="n">
        <f aca="false">T510/$S510</f>
        <v>1.17414248021108</v>
      </c>
      <c r="X510" s="0" t="n">
        <f aca="false">U510/$S510</f>
        <v>1.37994722955145</v>
      </c>
      <c r="Y510" s="0" t="n">
        <f aca="false">V510/$S510</f>
        <v>0.920844327176781</v>
      </c>
      <c r="Z510" s="0" t="n">
        <v>0</v>
      </c>
      <c r="AA510" s="0" t="n">
        <v>0</v>
      </c>
      <c r="AB510" s="0" t="n">
        <v>0</v>
      </c>
      <c r="AC510" s="0" t="n">
        <v>0</v>
      </c>
      <c r="AD510" s="0" t="s">
        <v>42</v>
      </c>
      <c r="AE510" s="0" t="s">
        <v>42</v>
      </c>
      <c r="AF510" s="0" t="s">
        <v>42</v>
      </c>
    </row>
    <row r="511" customFormat="false" ht="15" hidden="false" customHeight="false" outlineLevel="0" collapsed="false">
      <c r="A511" s="0" t="s">
        <v>3004</v>
      </c>
      <c r="B511" s="0" t="s">
        <v>3005</v>
      </c>
      <c r="C511" s="0" t="s">
        <v>3006</v>
      </c>
      <c r="D511" s="0" t="s">
        <v>3007</v>
      </c>
      <c r="E511" s="0" t="s">
        <v>3008</v>
      </c>
      <c r="F511" s="0" t="s">
        <v>80</v>
      </c>
      <c r="G511" s="0" t="s">
        <v>3009</v>
      </c>
      <c r="H511" s="0" t="s">
        <v>3010</v>
      </c>
      <c r="I511" s="0" t="n">
        <v>1.17405063291139</v>
      </c>
      <c r="J511" s="0" t="n">
        <v>1.47310126582278</v>
      </c>
      <c r="K511" s="0" t="n">
        <v>0.811708860759494</v>
      </c>
      <c r="L511" s="0" t="n">
        <v>0</v>
      </c>
      <c r="M511" s="0" t="n">
        <v>0</v>
      </c>
      <c r="N511" s="0" t="n">
        <v>0</v>
      </c>
      <c r="O511" s="0" t="n">
        <v>0</v>
      </c>
      <c r="P511" s="0" t="s">
        <v>42</v>
      </c>
      <c r="Q511" s="0" t="s">
        <v>42</v>
      </c>
      <c r="R511" s="0" t="s">
        <v>42</v>
      </c>
      <c r="S511" s="0" t="n">
        <v>63200</v>
      </c>
      <c r="T511" s="0" t="n">
        <v>74200</v>
      </c>
      <c r="U511" s="0" t="n">
        <v>93100</v>
      </c>
      <c r="V511" s="0" t="n">
        <v>51300</v>
      </c>
      <c r="W511" s="0" t="n">
        <f aca="false">T511/$S511</f>
        <v>1.17405063291139</v>
      </c>
      <c r="X511" s="0" t="n">
        <f aca="false">U511/$S511</f>
        <v>1.47310126582278</v>
      </c>
      <c r="Y511" s="0" t="n">
        <f aca="false">V511/$S511</f>
        <v>0.811708860759494</v>
      </c>
      <c r="Z511" s="0" t="n">
        <v>0</v>
      </c>
      <c r="AA511" s="0" t="n">
        <v>0</v>
      </c>
      <c r="AB511" s="0" t="n">
        <v>0</v>
      </c>
      <c r="AC511" s="0" t="n">
        <v>0</v>
      </c>
      <c r="AD511" s="0" t="s">
        <v>42</v>
      </c>
      <c r="AE511" s="0" t="s">
        <v>42</v>
      </c>
      <c r="AF511" s="0" t="s">
        <v>42</v>
      </c>
    </row>
    <row r="512" customFormat="false" ht="15" hidden="false" customHeight="false" outlineLevel="0" collapsed="false">
      <c r="A512" s="0" t="s">
        <v>3011</v>
      </c>
      <c r="B512" s="0" t="s">
        <v>3012</v>
      </c>
      <c r="C512" s="0" t="s">
        <v>3013</v>
      </c>
      <c r="D512" s="0" t="s">
        <v>3014</v>
      </c>
      <c r="E512" s="0" t="s">
        <v>3015</v>
      </c>
      <c r="F512" s="0" t="s">
        <v>3016</v>
      </c>
      <c r="G512" s="0" t="s">
        <v>3017</v>
      </c>
      <c r="H512" s="0" t="s">
        <v>3018</v>
      </c>
      <c r="I512" s="0" t="n">
        <v>1.17374985081752</v>
      </c>
      <c r="J512" s="0" t="n">
        <v>1.27050960735171</v>
      </c>
      <c r="K512" s="0" t="n">
        <v>1.0766320563313</v>
      </c>
      <c r="L512" s="0" t="n">
        <v>17100</v>
      </c>
      <c r="M512" s="0" t="n">
        <v>22100</v>
      </c>
      <c r="N512" s="0" t="n">
        <v>20000</v>
      </c>
      <c r="O512" s="0" t="n">
        <v>20000</v>
      </c>
      <c r="P512" s="0" t="n">
        <f aca="false">M512/$L512</f>
        <v>1.29239766081871</v>
      </c>
      <c r="Q512" s="0" t="n">
        <f aca="false">N512/$L512</f>
        <v>1.16959064327485</v>
      </c>
      <c r="R512" s="0" t="n">
        <f aca="false">O512/$L512</f>
        <v>1.16959064327485</v>
      </c>
      <c r="S512" s="0" t="n">
        <v>4900</v>
      </c>
      <c r="T512" s="0" t="n">
        <v>5170</v>
      </c>
      <c r="U512" s="0" t="n">
        <v>6720</v>
      </c>
      <c r="V512" s="0" t="n">
        <v>4820</v>
      </c>
      <c r="W512" s="0" t="n">
        <f aca="false">T512/$S512</f>
        <v>1.05510204081633</v>
      </c>
      <c r="X512" s="0" t="n">
        <f aca="false">U512/$S512</f>
        <v>1.37142857142857</v>
      </c>
      <c r="Y512" s="0" t="n">
        <f aca="false">V512/$S512</f>
        <v>0.983673469387755</v>
      </c>
      <c r="Z512" s="0" t="n">
        <v>0</v>
      </c>
      <c r="AA512" s="0" t="n">
        <v>0</v>
      </c>
      <c r="AB512" s="0" t="n">
        <v>0</v>
      </c>
      <c r="AC512" s="0" t="n">
        <v>0</v>
      </c>
      <c r="AD512" s="0" t="s">
        <v>42</v>
      </c>
      <c r="AE512" s="0" t="s">
        <v>42</v>
      </c>
      <c r="AF512" s="0" t="s">
        <v>42</v>
      </c>
    </row>
    <row r="513" customFormat="false" ht="15" hidden="false" customHeight="false" outlineLevel="0" collapsed="false">
      <c r="A513" s="0" t="s">
        <v>3019</v>
      </c>
      <c r="B513" s="0" t="s">
        <v>2329</v>
      </c>
      <c r="C513" s="0" t="s">
        <v>2330</v>
      </c>
      <c r="D513" s="0" t="s">
        <v>2331</v>
      </c>
      <c r="E513" s="0" t="s">
        <v>2332</v>
      </c>
      <c r="F513" s="0" t="s">
        <v>3020</v>
      </c>
      <c r="G513" s="0" t="s">
        <v>3021</v>
      </c>
      <c r="H513" s="0" t="s">
        <v>3022</v>
      </c>
      <c r="I513" s="0" t="n">
        <v>1.17354196301565</v>
      </c>
      <c r="J513" s="0" t="n">
        <v>1.33854907539118</v>
      </c>
      <c r="K513" s="0" t="n">
        <v>0.901849217638691</v>
      </c>
      <c r="L513" s="0" t="n">
        <v>0</v>
      </c>
      <c r="M513" s="0" t="n">
        <v>0</v>
      </c>
      <c r="N513" s="0" t="n">
        <v>0</v>
      </c>
      <c r="O513" s="0" t="n">
        <v>0</v>
      </c>
      <c r="P513" s="0" t="s">
        <v>42</v>
      </c>
      <c r="Q513" s="0" t="s">
        <v>42</v>
      </c>
      <c r="R513" s="0" t="s">
        <v>42</v>
      </c>
      <c r="S513" s="0" t="n">
        <v>7030</v>
      </c>
      <c r="T513" s="0" t="n">
        <v>8250</v>
      </c>
      <c r="U513" s="0" t="n">
        <v>9410</v>
      </c>
      <c r="V513" s="0" t="n">
        <v>6340</v>
      </c>
      <c r="W513" s="0" t="n">
        <f aca="false">T513/$S513</f>
        <v>1.17354196301565</v>
      </c>
      <c r="X513" s="0" t="n">
        <f aca="false">U513/$S513</f>
        <v>1.33854907539118</v>
      </c>
      <c r="Y513" s="0" t="n">
        <f aca="false">V513/$S513</f>
        <v>0.901849217638691</v>
      </c>
      <c r="Z513" s="0" t="n">
        <v>0</v>
      </c>
      <c r="AA513" s="0" t="n">
        <v>0</v>
      </c>
      <c r="AB513" s="0" t="n">
        <v>0</v>
      </c>
      <c r="AC513" s="0" t="n">
        <v>0</v>
      </c>
      <c r="AD513" s="0" t="s">
        <v>42</v>
      </c>
      <c r="AE513" s="0" t="s">
        <v>42</v>
      </c>
      <c r="AF513" s="0" t="s">
        <v>42</v>
      </c>
    </row>
    <row r="514" customFormat="false" ht="15" hidden="false" customHeight="false" outlineLevel="0" collapsed="false">
      <c r="A514" s="0" t="s">
        <v>3023</v>
      </c>
      <c r="B514" s="0" t="s">
        <v>3024</v>
      </c>
      <c r="C514" s="0" t="s">
        <v>3025</v>
      </c>
      <c r="D514" s="0" t="s">
        <v>3026</v>
      </c>
      <c r="E514" s="0" t="s">
        <v>3027</v>
      </c>
      <c r="F514" s="0" t="s">
        <v>246</v>
      </c>
      <c r="G514" s="0" t="s">
        <v>3028</v>
      </c>
      <c r="H514" s="0" t="s">
        <v>3029</v>
      </c>
      <c r="I514" s="0" t="n">
        <v>1.17326925124487</v>
      </c>
      <c r="J514" s="0" t="n">
        <v>1.4123780199427</v>
      </c>
      <c r="K514" s="0" t="n">
        <v>1.07564187323731</v>
      </c>
      <c r="L514" s="0" t="n">
        <v>82800</v>
      </c>
      <c r="M514" s="0" t="n">
        <v>113000</v>
      </c>
      <c r="N514" s="0" t="n">
        <v>121000</v>
      </c>
      <c r="O514" s="0" t="n">
        <v>98000</v>
      </c>
      <c r="P514" s="0" t="n">
        <f aca="false">M514/$L514</f>
        <v>1.36473429951691</v>
      </c>
      <c r="Q514" s="0" t="n">
        <f aca="false">N514/$L514</f>
        <v>1.46135265700483</v>
      </c>
      <c r="R514" s="0" t="n">
        <f aca="false">O514/$L514</f>
        <v>1.18357487922705</v>
      </c>
      <c r="S514" s="0" t="n">
        <v>39020</v>
      </c>
      <c r="T514" s="0" t="n">
        <v>38310</v>
      </c>
      <c r="U514" s="0" t="n">
        <v>53200</v>
      </c>
      <c r="V514" s="0" t="n">
        <v>37760</v>
      </c>
      <c r="W514" s="0" t="n">
        <f aca="false">T514/$S514</f>
        <v>0.981804202972834</v>
      </c>
      <c r="X514" s="0" t="n">
        <f aca="false">U514/$S514</f>
        <v>1.36340338288057</v>
      </c>
      <c r="Y514" s="0" t="n">
        <f aca="false">V514/$S514</f>
        <v>0.967708867247565</v>
      </c>
      <c r="Z514" s="0" t="n">
        <v>0</v>
      </c>
      <c r="AA514" s="0" t="n">
        <v>0</v>
      </c>
      <c r="AB514" s="0" t="n">
        <v>0</v>
      </c>
      <c r="AC514" s="0" t="n">
        <v>0</v>
      </c>
      <c r="AD514" s="0" t="s">
        <v>42</v>
      </c>
      <c r="AE514" s="0" t="s">
        <v>42</v>
      </c>
      <c r="AF514" s="0" t="s">
        <v>42</v>
      </c>
    </row>
    <row r="515" customFormat="false" ht="15" hidden="false" customHeight="false" outlineLevel="0" collapsed="false">
      <c r="A515" s="0" t="s">
        <v>3030</v>
      </c>
      <c r="B515" s="0" t="s">
        <v>3031</v>
      </c>
      <c r="C515" s="0" t="s">
        <v>3032</v>
      </c>
      <c r="D515" s="0" t="s">
        <v>3033</v>
      </c>
      <c r="E515" s="0" t="s">
        <v>3034</v>
      </c>
      <c r="F515" s="0" t="s">
        <v>335</v>
      </c>
      <c r="G515" s="0" t="s">
        <v>3035</v>
      </c>
      <c r="H515" s="0" t="s">
        <v>3036</v>
      </c>
      <c r="I515" s="0" t="n">
        <v>1.17310397057233</v>
      </c>
      <c r="J515" s="0" t="n">
        <v>1.30877420750838</v>
      </c>
      <c r="K515" s="0" t="n">
        <v>1.09160986692632</v>
      </c>
      <c r="L515" s="0" t="n">
        <v>15800</v>
      </c>
      <c r="M515" s="0" t="n">
        <v>21000</v>
      </c>
      <c r="N515" s="0" t="n">
        <v>18400</v>
      </c>
      <c r="O515" s="0" t="n">
        <v>19100</v>
      </c>
      <c r="P515" s="0" t="n">
        <f aca="false">M515/$L515</f>
        <v>1.32911392405063</v>
      </c>
      <c r="Q515" s="0" t="n">
        <f aca="false">N515/$L515</f>
        <v>1.16455696202532</v>
      </c>
      <c r="R515" s="0" t="n">
        <f aca="false">O515/$L515</f>
        <v>1.20886075949367</v>
      </c>
      <c r="S515" s="0" t="n">
        <v>11700</v>
      </c>
      <c r="T515" s="0" t="n">
        <v>11900</v>
      </c>
      <c r="U515" s="0" t="n">
        <v>17000</v>
      </c>
      <c r="V515" s="0" t="n">
        <v>11400</v>
      </c>
      <c r="W515" s="0" t="n">
        <f aca="false">T515/$S515</f>
        <v>1.01709401709402</v>
      </c>
      <c r="X515" s="0" t="n">
        <f aca="false">U515/$S515</f>
        <v>1.45299145299145</v>
      </c>
      <c r="Y515" s="0" t="n">
        <f aca="false">V515/$S515</f>
        <v>0.974358974358974</v>
      </c>
      <c r="Z515" s="0" t="n">
        <v>0</v>
      </c>
      <c r="AA515" s="0" t="n">
        <v>0</v>
      </c>
      <c r="AB515" s="0" t="n">
        <v>0</v>
      </c>
      <c r="AC515" s="0" t="n">
        <v>0</v>
      </c>
      <c r="AD515" s="0" t="s">
        <v>42</v>
      </c>
      <c r="AE515" s="0" t="s">
        <v>42</v>
      </c>
      <c r="AF515" s="0" t="s">
        <v>42</v>
      </c>
    </row>
    <row r="516" customFormat="false" ht="15" hidden="false" customHeight="false" outlineLevel="0" collapsed="false">
      <c r="A516" s="0" t="s">
        <v>3037</v>
      </c>
      <c r="B516" s="0" t="s">
        <v>3038</v>
      </c>
      <c r="C516" s="0" t="s">
        <v>3039</v>
      </c>
      <c r="D516" s="0" t="s">
        <v>3040</v>
      </c>
      <c r="E516" s="0" t="s">
        <v>3041</v>
      </c>
      <c r="F516" s="0" t="s">
        <v>195</v>
      </c>
      <c r="G516" s="0" t="s">
        <v>3042</v>
      </c>
      <c r="H516" s="0" t="s">
        <v>3043</v>
      </c>
      <c r="I516" s="0" t="n">
        <v>1.17292041694064</v>
      </c>
      <c r="J516" s="0" t="n">
        <v>1.18334932252536</v>
      </c>
      <c r="K516" s="0" t="n">
        <v>0.889267659074495</v>
      </c>
      <c r="L516" s="0" t="n">
        <v>9140</v>
      </c>
      <c r="M516" s="0" t="n">
        <v>10500</v>
      </c>
      <c r="N516" s="0" t="n">
        <v>9520</v>
      </c>
      <c r="O516" s="0" t="n">
        <v>10200</v>
      </c>
      <c r="P516" s="0" t="n">
        <f aca="false">M516/$L516</f>
        <v>1.14879649890591</v>
      </c>
      <c r="Q516" s="0" t="n">
        <f aca="false">N516/$L516</f>
        <v>1.04157549234136</v>
      </c>
      <c r="R516" s="0" t="n">
        <f aca="false">O516/$L516</f>
        <v>1.11597374179431</v>
      </c>
      <c r="S516" s="0" t="n">
        <v>4060</v>
      </c>
      <c r="T516" s="0" t="n">
        <v>4860</v>
      </c>
      <c r="U516" s="0" t="n">
        <v>5380</v>
      </c>
      <c r="V516" s="0" t="n">
        <v>2690</v>
      </c>
      <c r="W516" s="0" t="n">
        <f aca="false">T516/$S516</f>
        <v>1.19704433497537</v>
      </c>
      <c r="X516" s="0" t="n">
        <f aca="false">U516/$S516</f>
        <v>1.32512315270936</v>
      </c>
      <c r="Y516" s="0" t="n">
        <f aca="false">V516/$S516</f>
        <v>0.66256157635468</v>
      </c>
      <c r="Z516" s="0" t="n">
        <v>0</v>
      </c>
      <c r="AA516" s="0" t="n">
        <v>0</v>
      </c>
      <c r="AB516" s="0" t="n">
        <v>0</v>
      </c>
      <c r="AC516" s="0" t="n">
        <v>0</v>
      </c>
      <c r="AD516" s="0" t="s">
        <v>42</v>
      </c>
      <c r="AE516" s="0" t="s">
        <v>42</v>
      </c>
      <c r="AF516" s="0" t="s">
        <v>42</v>
      </c>
    </row>
    <row r="517" customFormat="false" ht="15" hidden="false" customHeight="false" outlineLevel="0" collapsed="false">
      <c r="A517" s="0" t="s">
        <v>3044</v>
      </c>
      <c r="B517" s="0" t="s">
        <v>3045</v>
      </c>
      <c r="C517" s="0" t="s">
        <v>3046</v>
      </c>
      <c r="D517" s="0" t="s">
        <v>3047</v>
      </c>
      <c r="E517" s="0" t="s">
        <v>3048</v>
      </c>
      <c r="F517" s="0" t="s">
        <v>116</v>
      </c>
      <c r="G517" s="0" t="s">
        <v>3049</v>
      </c>
      <c r="H517" s="0" t="s">
        <v>3050</v>
      </c>
      <c r="I517" s="0" t="n">
        <v>1.17265721150253</v>
      </c>
      <c r="J517" s="0" t="n">
        <v>1.25192657149616</v>
      </c>
      <c r="K517" s="0" t="n">
        <v>0.884578028465974</v>
      </c>
      <c r="L517" s="0" t="n">
        <v>114700</v>
      </c>
      <c r="M517" s="0" t="n">
        <v>141100</v>
      </c>
      <c r="N517" s="0" t="n">
        <v>124700</v>
      </c>
      <c r="O517" s="0" t="n">
        <v>120900</v>
      </c>
      <c r="P517" s="0" t="n">
        <f aca="false">M517/$L517</f>
        <v>1.23016564952049</v>
      </c>
      <c r="Q517" s="0" t="n">
        <f aca="false">N517/$L517</f>
        <v>1.0871839581517</v>
      </c>
      <c r="R517" s="0" t="n">
        <f aca="false">O517/$L517</f>
        <v>1.05405405405405</v>
      </c>
      <c r="S517" s="0" t="n">
        <v>39520</v>
      </c>
      <c r="T517" s="0" t="n">
        <v>47800</v>
      </c>
      <c r="U517" s="0" t="n">
        <v>52900</v>
      </c>
      <c r="V517" s="0" t="n">
        <v>36840</v>
      </c>
      <c r="W517" s="0" t="n">
        <f aca="false">T517/$S517</f>
        <v>1.20951417004049</v>
      </c>
      <c r="X517" s="0" t="n">
        <f aca="false">U517/$S517</f>
        <v>1.33856275303644</v>
      </c>
      <c r="Y517" s="0" t="n">
        <f aca="false">V517/$S517</f>
        <v>0.932186234817814</v>
      </c>
      <c r="Z517" s="0" t="n">
        <v>28100</v>
      </c>
      <c r="AA517" s="0" t="n">
        <v>30300</v>
      </c>
      <c r="AB517" s="0" t="n">
        <v>40300</v>
      </c>
      <c r="AC517" s="0" t="n">
        <v>26900</v>
      </c>
      <c r="AD517" s="0" t="n">
        <f aca="false">AA517/Z517</f>
        <v>1.07829181494662</v>
      </c>
      <c r="AE517" s="0" t="n">
        <f aca="false">AB517/AA517</f>
        <v>1.33003300330033</v>
      </c>
      <c r="AF517" s="0" t="n">
        <f aca="false">AC517/AB517</f>
        <v>0.667493796526055</v>
      </c>
    </row>
    <row r="518" customFormat="false" ht="15" hidden="false" customHeight="false" outlineLevel="0" collapsed="false">
      <c r="A518" s="0" t="s">
        <v>3051</v>
      </c>
      <c r="B518" s="0" t="s">
        <v>3052</v>
      </c>
      <c r="C518" s="0" t="s">
        <v>3053</v>
      </c>
      <c r="D518" s="0" t="s">
        <v>3054</v>
      </c>
      <c r="E518" s="0" t="s">
        <v>3055</v>
      </c>
      <c r="F518" s="0" t="s">
        <v>3056</v>
      </c>
      <c r="G518" s="0" t="s">
        <v>3057</v>
      </c>
      <c r="H518" s="0" t="s">
        <v>3058</v>
      </c>
      <c r="I518" s="0" t="n">
        <v>1.17247706422018</v>
      </c>
      <c r="J518" s="0" t="n">
        <v>1.25352112676056</v>
      </c>
      <c r="K518" s="0" t="n">
        <v>0.640449438202247</v>
      </c>
      <c r="L518" s="0" t="n">
        <v>0</v>
      </c>
      <c r="M518" s="0" t="n">
        <v>0</v>
      </c>
      <c r="N518" s="0" t="n">
        <v>0</v>
      </c>
      <c r="O518" s="0" t="n">
        <v>0</v>
      </c>
      <c r="P518" s="0" t="s">
        <v>42</v>
      </c>
      <c r="Q518" s="0" t="s">
        <v>42</v>
      </c>
      <c r="R518" s="0" t="s">
        <v>42</v>
      </c>
      <c r="S518" s="0" t="n">
        <v>0</v>
      </c>
      <c r="T518" s="0" t="n">
        <v>0</v>
      </c>
      <c r="U518" s="0" t="n">
        <v>0</v>
      </c>
      <c r="V518" s="0" t="n">
        <v>0</v>
      </c>
      <c r="W518" s="0" t="s">
        <v>42</v>
      </c>
      <c r="X518" s="0" t="s">
        <v>42</v>
      </c>
      <c r="Y518" s="0" t="s">
        <v>42</v>
      </c>
      <c r="Z518" s="0" t="n">
        <v>5450</v>
      </c>
      <c r="AA518" s="0" t="n">
        <v>6390</v>
      </c>
      <c r="AB518" s="0" t="n">
        <v>8010</v>
      </c>
      <c r="AC518" s="0" t="n">
        <v>5130</v>
      </c>
      <c r="AD518" s="0" t="n">
        <f aca="false">AA518/Z518</f>
        <v>1.17247706422018</v>
      </c>
      <c r="AE518" s="0" t="n">
        <f aca="false">AB518/AA518</f>
        <v>1.25352112676056</v>
      </c>
      <c r="AF518" s="0" t="n">
        <f aca="false">AC518/AB518</f>
        <v>0.640449438202247</v>
      </c>
    </row>
    <row r="519" customFormat="false" ht="15" hidden="false" customHeight="false" outlineLevel="0" collapsed="false">
      <c r="A519" s="0" t="s">
        <v>3059</v>
      </c>
      <c r="B519" s="0" t="s">
        <v>3060</v>
      </c>
      <c r="C519" s="0" t="s">
        <v>3061</v>
      </c>
      <c r="D519" s="0" t="s">
        <v>3062</v>
      </c>
      <c r="E519" s="0" t="s">
        <v>3063</v>
      </c>
      <c r="F519" s="0" t="s">
        <v>39</v>
      </c>
      <c r="G519" s="0" t="s">
        <v>3064</v>
      </c>
      <c r="H519" s="0" t="s">
        <v>3065</v>
      </c>
      <c r="I519" s="0" t="n">
        <v>1.1722972972973</v>
      </c>
      <c r="J519" s="0" t="n">
        <v>1.48648648648649</v>
      </c>
      <c r="K519" s="0" t="n">
        <v>0.681418918918919</v>
      </c>
      <c r="L519" s="0" t="n">
        <v>0</v>
      </c>
      <c r="M519" s="0" t="n">
        <v>0</v>
      </c>
      <c r="N519" s="0" t="n">
        <v>0</v>
      </c>
      <c r="O519" s="0" t="n">
        <v>0</v>
      </c>
      <c r="P519" s="0" t="s">
        <v>42</v>
      </c>
      <c r="Q519" s="0" t="s">
        <v>42</v>
      </c>
      <c r="R519" s="0" t="s">
        <v>42</v>
      </c>
      <c r="S519" s="0" t="n">
        <v>29600</v>
      </c>
      <c r="T519" s="0" t="n">
        <v>34700</v>
      </c>
      <c r="U519" s="0" t="n">
        <v>44000</v>
      </c>
      <c r="V519" s="0" t="n">
        <v>20170</v>
      </c>
      <c r="W519" s="0" t="n">
        <f aca="false">T519/$S519</f>
        <v>1.1722972972973</v>
      </c>
      <c r="X519" s="0" t="n">
        <f aca="false">U519/$S519</f>
        <v>1.48648648648649</v>
      </c>
      <c r="Y519" s="0" t="n">
        <f aca="false">V519/$S519</f>
        <v>0.681418918918919</v>
      </c>
      <c r="Z519" s="0" t="n">
        <v>0</v>
      </c>
      <c r="AA519" s="0" t="n">
        <v>0</v>
      </c>
      <c r="AB519" s="0" t="n">
        <v>0</v>
      </c>
      <c r="AC519" s="0" t="n">
        <v>0</v>
      </c>
      <c r="AD519" s="0" t="s">
        <v>42</v>
      </c>
      <c r="AE519" s="0" t="s">
        <v>42</v>
      </c>
      <c r="AF519" s="0" t="s">
        <v>42</v>
      </c>
    </row>
    <row r="520" customFormat="false" ht="15" hidden="false" customHeight="false" outlineLevel="0" collapsed="false">
      <c r="A520" s="0" t="s">
        <v>3066</v>
      </c>
      <c r="B520" s="0" t="s">
        <v>3067</v>
      </c>
      <c r="C520" s="0" t="s">
        <v>3068</v>
      </c>
      <c r="D520" s="0" t="s">
        <v>3069</v>
      </c>
      <c r="E520" s="0" t="s">
        <v>3070</v>
      </c>
      <c r="F520" s="0" t="s">
        <v>694</v>
      </c>
      <c r="G520" s="0" t="s">
        <v>3071</v>
      </c>
      <c r="H520" s="0" t="s">
        <v>3072</v>
      </c>
      <c r="I520" s="0" t="n">
        <v>1.17204301075269</v>
      </c>
      <c r="J520" s="0" t="n">
        <v>1.17204301075269</v>
      </c>
      <c r="K520" s="0" t="n">
        <v>1.19354838709677</v>
      </c>
      <c r="L520" s="0" t="n">
        <v>18600</v>
      </c>
      <c r="M520" s="0" t="n">
        <v>21800</v>
      </c>
      <c r="N520" s="0" t="n">
        <v>21800</v>
      </c>
      <c r="O520" s="0" t="n">
        <v>22200</v>
      </c>
      <c r="P520" s="0" t="n">
        <f aca="false">M520/$L520</f>
        <v>1.17204301075269</v>
      </c>
      <c r="Q520" s="0" t="n">
        <f aca="false">N520/$L520</f>
        <v>1.17204301075269</v>
      </c>
      <c r="R520" s="0" t="n">
        <f aca="false">O520/$L520</f>
        <v>1.19354838709677</v>
      </c>
      <c r="S520" s="0" t="n">
        <v>0</v>
      </c>
      <c r="T520" s="0" t="n">
        <v>0</v>
      </c>
      <c r="U520" s="0" t="n">
        <v>0</v>
      </c>
      <c r="V520" s="0" t="n">
        <v>0</v>
      </c>
      <c r="W520" s="0" t="s">
        <v>42</v>
      </c>
      <c r="X520" s="0" t="s">
        <v>42</v>
      </c>
      <c r="Y520" s="0" t="s">
        <v>42</v>
      </c>
      <c r="Z520" s="0" t="n">
        <v>0</v>
      </c>
      <c r="AA520" s="0" t="n">
        <v>0</v>
      </c>
      <c r="AB520" s="0" t="n">
        <v>0</v>
      </c>
      <c r="AC520" s="0" t="n">
        <v>0</v>
      </c>
      <c r="AD520" s="0" t="s">
        <v>42</v>
      </c>
      <c r="AE520" s="0" t="s">
        <v>42</v>
      </c>
      <c r="AF520" s="0" t="s">
        <v>42</v>
      </c>
    </row>
    <row r="521" customFormat="false" ht="15" hidden="false" customHeight="false" outlineLevel="0" collapsed="false">
      <c r="A521" s="0" t="s">
        <v>3073</v>
      </c>
      <c r="B521" s="0" t="s">
        <v>1273</v>
      </c>
      <c r="C521" s="0" t="s">
        <v>1274</v>
      </c>
      <c r="D521" s="0" t="s">
        <v>1275</v>
      </c>
      <c r="E521" s="0" t="s">
        <v>1276</v>
      </c>
      <c r="F521" s="0" t="s">
        <v>246</v>
      </c>
      <c r="G521" s="0" t="s">
        <v>3074</v>
      </c>
      <c r="H521" s="0" t="s">
        <v>3075</v>
      </c>
      <c r="I521" s="0" t="n">
        <v>1.17197380307136</v>
      </c>
      <c r="J521" s="0" t="n">
        <v>1.2353206865402</v>
      </c>
      <c r="K521" s="0" t="n">
        <v>1.0650406504065</v>
      </c>
      <c r="L521" s="0" t="n">
        <v>24600</v>
      </c>
      <c r="M521" s="0" t="n">
        <v>30100</v>
      </c>
      <c r="N521" s="0" t="n">
        <v>25700</v>
      </c>
      <c r="O521" s="0" t="n">
        <v>27800</v>
      </c>
      <c r="P521" s="0" t="n">
        <f aca="false">M521/$L521</f>
        <v>1.22357723577236</v>
      </c>
      <c r="Q521" s="0" t="n">
        <f aca="false">N521/$L521</f>
        <v>1.04471544715447</v>
      </c>
      <c r="R521" s="0" t="n">
        <f aca="false">O521/$L521</f>
        <v>1.13008130081301</v>
      </c>
      <c r="S521" s="0" t="n">
        <v>10800</v>
      </c>
      <c r="T521" s="0" t="n">
        <v>12100</v>
      </c>
      <c r="U521" s="0" t="n">
        <v>15400</v>
      </c>
      <c r="V521" s="0" t="n">
        <v>10800</v>
      </c>
      <c r="W521" s="0" t="n">
        <f aca="false">T521/$S521</f>
        <v>1.12037037037037</v>
      </c>
      <c r="X521" s="0" t="n">
        <f aca="false">U521/$S521</f>
        <v>1.42592592592593</v>
      </c>
      <c r="Y521" s="0" t="n">
        <f aca="false">V521/$S521</f>
        <v>1</v>
      </c>
      <c r="Z521" s="0" t="n">
        <v>0</v>
      </c>
      <c r="AA521" s="0" t="n">
        <v>0</v>
      </c>
      <c r="AB521" s="0" t="n">
        <v>0</v>
      </c>
      <c r="AC521" s="0" t="n">
        <v>0</v>
      </c>
      <c r="AD521" s="0" t="s">
        <v>42</v>
      </c>
      <c r="AE521" s="0" t="s">
        <v>42</v>
      </c>
      <c r="AF521" s="0" t="s">
        <v>42</v>
      </c>
    </row>
    <row r="522" customFormat="false" ht="15" hidden="false" customHeight="false" outlineLevel="0" collapsed="false">
      <c r="A522" s="0" t="s">
        <v>3076</v>
      </c>
      <c r="B522" s="0" t="s">
        <v>2011</v>
      </c>
      <c r="C522" s="0" t="s">
        <v>2012</v>
      </c>
      <c r="D522" s="0" t="s">
        <v>2013</v>
      </c>
      <c r="E522" s="0" t="s">
        <v>2014</v>
      </c>
      <c r="F522" s="0" t="s">
        <v>246</v>
      </c>
      <c r="G522" s="0" t="s">
        <v>3077</v>
      </c>
      <c r="H522" s="0" t="s">
        <v>3078</v>
      </c>
      <c r="I522" s="0" t="n">
        <v>1.17159514364707</v>
      </c>
      <c r="J522" s="0" t="n">
        <v>1.22658973434307</v>
      </c>
      <c r="K522" s="0" t="n">
        <v>1.07735304724126</v>
      </c>
      <c r="L522" s="0" t="n">
        <v>17700</v>
      </c>
      <c r="M522" s="0" t="n">
        <v>23900</v>
      </c>
      <c r="N522" s="0" t="n">
        <v>20700</v>
      </c>
      <c r="O522" s="0" t="n">
        <v>23200</v>
      </c>
      <c r="P522" s="0" t="n">
        <f aca="false">M522/$L522</f>
        <v>1.35028248587571</v>
      </c>
      <c r="Q522" s="0" t="n">
        <f aca="false">N522/$L522</f>
        <v>1.16949152542373</v>
      </c>
      <c r="R522" s="0" t="n">
        <f aca="false">O522/$L522</f>
        <v>1.31073446327684</v>
      </c>
      <c r="S522" s="0" t="n">
        <v>14100</v>
      </c>
      <c r="T522" s="0" t="n">
        <v>14000</v>
      </c>
      <c r="U522" s="0" t="n">
        <v>18100</v>
      </c>
      <c r="V522" s="0" t="n">
        <v>11900</v>
      </c>
      <c r="W522" s="0" t="n">
        <f aca="false">T522/$S522</f>
        <v>0.99290780141844</v>
      </c>
      <c r="X522" s="0" t="n">
        <f aca="false">U522/$S522</f>
        <v>1.28368794326241</v>
      </c>
      <c r="Y522" s="0" t="n">
        <f aca="false">V522/$S522</f>
        <v>0.843971631205674</v>
      </c>
      <c r="Z522" s="0" t="n">
        <v>0</v>
      </c>
      <c r="AA522" s="0" t="n">
        <v>0</v>
      </c>
      <c r="AB522" s="0" t="n">
        <v>0</v>
      </c>
      <c r="AC522" s="0" t="n">
        <v>0</v>
      </c>
      <c r="AD522" s="0" t="s">
        <v>42</v>
      </c>
      <c r="AE522" s="0" t="s">
        <v>42</v>
      </c>
      <c r="AF522" s="0" t="s">
        <v>42</v>
      </c>
    </row>
    <row r="523" customFormat="false" ht="15" hidden="false" customHeight="false" outlineLevel="0" collapsed="false">
      <c r="A523" s="0" t="s">
        <v>3079</v>
      </c>
      <c r="B523" s="0" t="s">
        <v>3080</v>
      </c>
      <c r="C523" s="0" t="s">
        <v>3081</v>
      </c>
      <c r="D523" s="0" t="s">
        <v>3082</v>
      </c>
      <c r="E523" s="0" t="s">
        <v>3083</v>
      </c>
      <c r="F523" s="0" t="s">
        <v>195</v>
      </c>
      <c r="G523" s="0" t="s">
        <v>3084</v>
      </c>
      <c r="H523" s="0" t="s">
        <v>3085</v>
      </c>
      <c r="I523" s="0" t="n">
        <v>1.17151162790698</v>
      </c>
      <c r="J523" s="0" t="n">
        <v>1.23769512583625</v>
      </c>
      <c r="K523" s="0" t="n">
        <v>1.00087607518318</v>
      </c>
      <c r="L523" s="0" t="n">
        <v>25800</v>
      </c>
      <c r="M523" s="0" t="n">
        <v>28200</v>
      </c>
      <c r="N523" s="0" t="n">
        <v>29200</v>
      </c>
      <c r="O523" s="0" t="n">
        <v>27200</v>
      </c>
      <c r="P523" s="0" t="n">
        <f aca="false">M523/$L523</f>
        <v>1.09302325581395</v>
      </c>
      <c r="Q523" s="0" t="n">
        <f aca="false">N523/$L523</f>
        <v>1.13178294573643</v>
      </c>
      <c r="R523" s="0" t="n">
        <f aca="false">O523/$L523</f>
        <v>1.05426356589147</v>
      </c>
      <c r="S523" s="0" t="n">
        <v>8760</v>
      </c>
      <c r="T523" s="0" t="n">
        <v>10950</v>
      </c>
      <c r="U523" s="0" t="n">
        <v>11770</v>
      </c>
      <c r="V523" s="0" t="n">
        <v>8300</v>
      </c>
      <c r="W523" s="0" t="n">
        <f aca="false">T523/$S523</f>
        <v>1.25</v>
      </c>
      <c r="X523" s="0" t="n">
        <f aca="false">U523/$S523</f>
        <v>1.34360730593607</v>
      </c>
      <c r="Y523" s="0" t="n">
        <f aca="false">V523/$S523</f>
        <v>0.947488584474886</v>
      </c>
      <c r="Z523" s="0" t="n">
        <v>0</v>
      </c>
      <c r="AA523" s="0" t="n">
        <v>0</v>
      </c>
      <c r="AB523" s="0" t="n">
        <v>0</v>
      </c>
      <c r="AC523" s="0" t="n">
        <v>0</v>
      </c>
      <c r="AD523" s="0" t="s">
        <v>42</v>
      </c>
      <c r="AE523" s="0" t="s">
        <v>42</v>
      </c>
      <c r="AF523" s="0" t="s">
        <v>42</v>
      </c>
    </row>
    <row r="524" customFormat="false" ht="15" hidden="false" customHeight="false" outlineLevel="0" collapsed="false">
      <c r="A524" s="0" t="s">
        <v>3086</v>
      </c>
      <c r="B524" s="0" t="s">
        <v>1255</v>
      </c>
      <c r="C524" s="0" t="s">
        <v>1256</v>
      </c>
      <c r="D524" s="0" t="s">
        <v>1257</v>
      </c>
      <c r="E524" s="0" t="s">
        <v>1258</v>
      </c>
      <c r="F524" s="0" t="s">
        <v>203</v>
      </c>
      <c r="G524" s="0" t="s">
        <v>3087</v>
      </c>
      <c r="H524" s="0" t="s">
        <v>3088</v>
      </c>
      <c r="I524" s="0" t="n">
        <v>1.17137221193688</v>
      </c>
      <c r="J524" s="0" t="n">
        <v>1.15492814951953</v>
      </c>
      <c r="K524" s="0" t="n">
        <v>0.996653222251609</v>
      </c>
      <c r="L524" s="0" t="n">
        <v>5700</v>
      </c>
      <c r="M524" s="0" t="n">
        <v>6200</v>
      </c>
      <c r="N524" s="0" t="n">
        <v>4430</v>
      </c>
      <c r="O524" s="0" t="n">
        <v>5780</v>
      </c>
      <c r="P524" s="0" t="n">
        <f aca="false">M524/$L524</f>
        <v>1.08771929824561</v>
      </c>
      <c r="Q524" s="0" t="n">
        <f aca="false">N524/$L524</f>
        <v>0.77719298245614</v>
      </c>
      <c r="R524" s="0" t="n">
        <f aca="false">O524/$L524</f>
        <v>1.0140350877193</v>
      </c>
      <c r="S524" s="0" t="n">
        <v>15920</v>
      </c>
      <c r="T524" s="0" t="n">
        <v>19980</v>
      </c>
      <c r="U524" s="0" t="n">
        <v>24400</v>
      </c>
      <c r="V524" s="0" t="n">
        <v>15590</v>
      </c>
      <c r="W524" s="0" t="n">
        <f aca="false">T524/$S524</f>
        <v>1.25502512562814</v>
      </c>
      <c r="X524" s="0" t="n">
        <f aca="false">U524/$S524</f>
        <v>1.53266331658291</v>
      </c>
      <c r="Y524" s="0" t="n">
        <f aca="false">V524/$S524</f>
        <v>0.97927135678392</v>
      </c>
      <c r="Z524" s="0" t="n">
        <v>0</v>
      </c>
      <c r="AA524" s="0" t="n">
        <v>0</v>
      </c>
      <c r="AB524" s="0" t="n">
        <v>0</v>
      </c>
      <c r="AC524" s="0" t="n">
        <v>0</v>
      </c>
      <c r="AD524" s="0" t="s">
        <v>42</v>
      </c>
      <c r="AE524" s="0" t="s">
        <v>42</v>
      </c>
      <c r="AF524" s="0" t="s">
        <v>42</v>
      </c>
    </row>
    <row r="525" customFormat="false" ht="15" hidden="false" customHeight="false" outlineLevel="0" collapsed="false">
      <c r="A525" s="0" t="s">
        <v>3089</v>
      </c>
      <c r="B525" s="0" t="s">
        <v>3090</v>
      </c>
      <c r="C525" s="0" t="s">
        <v>3091</v>
      </c>
      <c r="D525" s="0" t="s">
        <v>3092</v>
      </c>
      <c r="E525" s="0" t="s">
        <v>3093</v>
      </c>
      <c r="F525" s="0" t="s">
        <v>694</v>
      </c>
      <c r="G525" s="0" t="s">
        <v>3094</v>
      </c>
      <c r="H525" s="0" t="s">
        <v>3095</v>
      </c>
      <c r="I525" s="0" t="n">
        <v>1.17123287671233</v>
      </c>
      <c r="J525" s="0" t="n">
        <v>1.02739726027397</v>
      </c>
      <c r="K525" s="0" t="n">
        <v>1.01369863013699</v>
      </c>
      <c r="L525" s="0" t="n">
        <v>14600</v>
      </c>
      <c r="M525" s="0" t="n">
        <v>17100</v>
      </c>
      <c r="N525" s="0" t="n">
        <v>15000</v>
      </c>
      <c r="O525" s="0" t="n">
        <v>14800</v>
      </c>
      <c r="P525" s="0" t="n">
        <f aca="false">M525/$L525</f>
        <v>1.17123287671233</v>
      </c>
      <c r="Q525" s="0" t="n">
        <f aca="false">N525/$L525</f>
        <v>1.02739726027397</v>
      </c>
      <c r="R525" s="0" t="n">
        <f aca="false">O525/$L525</f>
        <v>1.01369863013699</v>
      </c>
      <c r="S525" s="0" t="n">
        <v>0</v>
      </c>
      <c r="T525" s="0" t="n">
        <v>0</v>
      </c>
      <c r="U525" s="0" t="n">
        <v>0</v>
      </c>
      <c r="V525" s="0" t="n">
        <v>0</v>
      </c>
      <c r="W525" s="0" t="s">
        <v>42</v>
      </c>
      <c r="X525" s="0" t="s">
        <v>42</v>
      </c>
      <c r="Y525" s="0" t="s">
        <v>42</v>
      </c>
      <c r="Z525" s="0" t="n">
        <v>0</v>
      </c>
      <c r="AA525" s="0" t="n">
        <v>0</v>
      </c>
      <c r="AB525" s="0" t="n">
        <v>0</v>
      </c>
      <c r="AC525" s="0" t="n">
        <v>0</v>
      </c>
      <c r="AD525" s="0" t="s">
        <v>42</v>
      </c>
      <c r="AE525" s="0" t="s">
        <v>42</v>
      </c>
      <c r="AF525" s="0" t="s">
        <v>42</v>
      </c>
    </row>
    <row r="526" customFormat="false" ht="15" hidden="false" customHeight="false" outlineLevel="0" collapsed="false">
      <c r="A526" s="0" t="s">
        <v>3096</v>
      </c>
      <c r="B526" s="0" t="s">
        <v>2270</v>
      </c>
      <c r="C526" s="0" t="s">
        <v>2271</v>
      </c>
      <c r="D526" s="0" t="s">
        <v>2272</v>
      </c>
      <c r="E526" s="0" t="s">
        <v>2273</v>
      </c>
      <c r="F526" s="0" t="s">
        <v>690</v>
      </c>
      <c r="G526" s="0" t="s">
        <v>3097</v>
      </c>
      <c r="H526" s="0" t="s">
        <v>3098</v>
      </c>
      <c r="I526" s="0" t="n">
        <v>1.17117117117117</v>
      </c>
      <c r="J526" s="0" t="n">
        <v>1.36036036036036</v>
      </c>
      <c r="K526" s="0" t="n">
        <v>0.963963963963964</v>
      </c>
      <c r="L526" s="0" t="n">
        <v>0</v>
      </c>
      <c r="M526" s="0" t="n">
        <v>0</v>
      </c>
      <c r="N526" s="0" t="n">
        <v>0</v>
      </c>
      <c r="O526" s="0" t="n">
        <v>0</v>
      </c>
      <c r="P526" s="0" t="s">
        <v>42</v>
      </c>
      <c r="Q526" s="0" t="s">
        <v>42</v>
      </c>
      <c r="R526" s="0" t="s">
        <v>42</v>
      </c>
      <c r="S526" s="0" t="n">
        <v>1110</v>
      </c>
      <c r="T526" s="0" t="n">
        <v>1300</v>
      </c>
      <c r="U526" s="0" t="n">
        <v>1510</v>
      </c>
      <c r="V526" s="0" t="n">
        <v>1070</v>
      </c>
      <c r="W526" s="0" t="n">
        <f aca="false">T526/$S526</f>
        <v>1.17117117117117</v>
      </c>
      <c r="X526" s="0" t="n">
        <f aca="false">U526/$S526</f>
        <v>1.36036036036036</v>
      </c>
      <c r="Y526" s="0" t="n">
        <f aca="false">V526/$S526</f>
        <v>0.963963963963964</v>
      </c>
      <c r="Z526" s="0" t="n">
        <v>0</v>
      </c>
      <c r="AA526" s="0" t="n">
        <v>0</v>
      </c>
      <c r="AB526" s="0" t="n">
        <v>0</v>
      </c>
      <c r="AC526" s="0" t="n">
        <v>0</v>
      </c>
      <c r="AD526" s="0" t="s">
        <v>42</v>
      </c>
      <c r="AE526" s="0" t="s">
        <v>42</v>
      </c>
      <c r="AF526" s="0" t="s">
        <v>42</v>
      </c>
    </row>
    <row r="527" customFormat="false" ht="15" hidden="false" customHeight="false" outlineLevel="0" collapsed="false">
      <c r="A527" s="0" t="s">
        <v>3099</v>
      </c>
      <c r="B527" s="0" t="s">
        <v>120</v>
      </c>
      <c r="C527" s="0" t="s">
        <v>121</v>
      </c>
      <c r="D527" s="0" t="s">
        <v>122</v>
      </c>
      <c r="E527" s="0" t="s">
        <v>123</v>
      </c>
      <c r="F527" s="0" t="s">
        <v>474</v>
      </c>
      <c r="G527" s="0" t="s">
        <v>3100</v>
      </c>
      <c r="H527" s="0" t="s">
        <v>3101</v>
      </c>
      <c r="I527" s="0" t="n">
        <v>1.17074849799733</v>
      </c>
      <c r="J527" s="0" t="n">
        <v>1.35076481500928</v>
      </c>
      <c r="K527" s="0" t="n">
        <v>0.829056924384027</v>
      </c>
      <c r="L527" s="0" t="n">
        <v>0</v>
      </c>
      <c r="M527" s="0" t="n">
        <v>0</v>
      </c>
      <c r="N527" s="0" t="n">
        <v>0</v>
      </c>
      <c r="O527" s="0" t="n">
        <v>0</v>
      </c>
      <c r="P527" s="0" t="s">
        <v>42</v>
      </c>
      <c r="Q527" s="0" t="s">
        <v>42</v>
      </c>
      <c r="R527" s="0" t="s">
        <v>42</v>
      </c>
      <c r="S527" s="0" t="n">
        <v>10700</v>
      </c>
      <c r="T527" s="0" t="n">
        <v>12300</v>
      </c>
      <c r="U527" s="0" t="n">
        <v>14800</v>
      </c>
      <c r="V527" s="0" t="n">
        <v>9960</v>
      </c>
      <c r="W527" s="0" t="n">
        <f aca="false">T527/$S527</f>
        <v>1.14953271028037</v>
      </c>
      <c r="X527" s="0" t="n">
        <f aca="false">U527/$S527</f>
        <v>1.38317757009346</v>
      </c>
      <c r="Y527" s="0" t="n">
        <f aca="false">V527/$S527</f>
        <v>0.930841121495327</v>
      </c>
      <c r="Z527" s="0" t="n">
        <v>2240</v>
      </c>
      <c r="AA527" s="0" t="n">
        <v>2670</v>
      </c>
      <c r="AB527" s="0" t="n">
        <v>3520</v>
      </c>
      <c r="AC527" s="0" t="n">
        <v>2560</v>
      </c>
      <c r="AD527" s="0" t="n">
        <f aca="false">AA527/Z527</f>
        <v>1.19196428571429</v>
      </c>
      <c r="AE527" s="0" t="n">
        <f aca="false">AB527/AA527</f>
        <v>1.31835205992509</v>
      </c>
      <c r="AF527" s="0" t="n">
        <f aca="false">AC527/AB527</f>
        <v>0.727272727272727</v>
      </c>
    </row>
    <row r="528" customFormat="false" ht="15" hidden="false" customHeight="false" outlineLevel="0" collapsed="false">
      <c r="A528" s="0" t="s">
        <v>3102</v>
      </c>
      <c r="B528" s="0" t="s">
        <v>112</v>
      </c>
      <c r="C528" s="0" t="s">
        <v>113</v>
      </c>
      <c r="D528" s="0" t="s">
        <v>114</v>
      </c>
      <c r="E528" s="0" t="s">
        <v>115</v>
      </c>
      <c r="F528" s="0" t="s">
        <v>195</v>
      </c>
      <c r="G528" s="0" t="s">
        <v>3103</v>
      </c>
      <c r="H528" s="0" t="s">
        <v>3104</v>
      </c>
      <c r="I528" s="0" t="n">
        <v>1.17070063694268</v>
      </c>
      <c r="J528" s="0" t="n">
        <v>1.5031847133758</v>
      </c>
      <c r="K528" s="0" t="n">
        <v>1.10445859872611</v>
      </c>
      <c r="L528" s="0" t="n">
        <v>0</v>
      </c>
      <c r="M528" s="0" t="n">
        <v>0</v>
      </c>
      <c r="N528" s="0" t="n">
        <v>0</v>
      </c>
      <c r="O528" s="0" t="n">
        <v>0</v>
      </c>
      <c r="P528" s="0" t="s">
        <v>42</v>
      </c>
      <c r="Q528" s="0" t="s">
        <v>42</v>
      </c>
      <c r="R528" s="0" t="s">
        <v>42</v>
      </c>
      <c r="S528" s="0" t="n">
        <v>7850</v>
      </c>
      <c r="T528" s="0" t="n">
        <v>9190</v>
      </c>
      <c r="U528" s="0" t="n">
        <v>11800</v>
      </c>
      <c r="V528" s="0" t="n">
        <v>8670</v>
      </c>
      <c r="W528" s="0" t="n">
        <f aca="false">T528/$S528</f>
        <v>1.17070063694268</v>
      </c>
      <c r="X528" s="0" t="n">
        <f aca="false">U528/$S528</f>
        <v>1.5031847133758</v>
      </c>
      <c r="Y528" s="0" t="n">
        <f aca="false">V528/$S528</f>
        <v>1.10445859872611</v>
      </c>
      <c r="Z528" s="0" t="n">
        <v>0</v>
      </c>
      <c r="AA528" s="0" t="n">
        <v>0</v>
      </c>
      <c r="AB528" s="0" t="n">
        <v>0</v>
      </c>
      <c r="AC528" s="0" t="n">
        <v>0</v>
      </c>
      <c r="AD528" s="0" t="s">
        <v>42</v>
      </c>
      <c r="AE528" s="0" t="s">
        <v>42</v>
      </c>
      <c r="AF528" s="0" t="s">
        <v>42</v>
      </c>
    </row>
    <row r="529" customFormat="false" ht="15" hidden="false" customHeight="false" outlineLevel="0" collapsed="false">
      <c r="A529" s="0" t="s">
        <v>3105</v>
      </c>
      <c r="B529" s="0" t="s">
        <v>3106</v>
      </c>
      <c r="C529" s="0" t="s">
        <v>3107</v>
      </c>
      <c r="D529" s="0" t="s">
        <v>3108</v>
      </c>
      <c r="E529" s="0" t="s">
        <v>3109</v>
      </c>
      <c r="F529" s="0" t="s">
        <v>899</v>
      </c>
      <c r="G529" s="0" t="s">
        <v>3110</v>
      </c>
      <c r="H529" s="0" t="s">
        <v>3111</v>
      </c>
      <c r="I529" s="0" t="n">
        <v>1.17037037037037</v>
      </c>
      <c r="J529" s="0" t="n">
        <v>1.20740740740741</v>
      </c>
      <c r="K529" s="0" t="n">
        <v>1.15555555555556</v>
      </c>
      <c r="L529" s="0" t="n">
        <v>1350</v>
      </c>
      <c r="M529" s="0" t="n">
        <v>1580</v>
      </c>
      <c r="N529" s="0" t="n">
        <v>1630</v>
      </c>
      <c r="O529" s="0" t="n">
        <v>1560</v>
      </c>
      <c r="P529" s="0" t="n">
        <f aca="false">M529/$L529</f>
        <v>1.17037037037037</v>
      </c>
      <c r="Q529" s="0" t="n">
        <f aca="false">N529/$L529</f>
        <v>1.20740740740741</v>
      </c>
      <c r="R529" s="0" t="n">
        <f aca="false">O529/$L529</f>
        <v>1.15555555555556</v>
      </c>
      <c r="S529" s="0" t="n">
        <v>0</v>
      </c>
      <c r="T529" s="0" t="n">
        <v>0</v>
      </c>
      <c r="U529" s="0" t="n">
        <v>0</v>
      </c>
      <c r="V529" s="0" t="n">
        <v>0</v>
      </c>
      <c r="W529" s="0" t="s">
        <v>42</v>
      </c>
      <c r="X529" s="0" t="s">
        <v>42</v>
      </c>
      <c r="Y529" s="0" t="s">
        <v>42</v>
      </c>
      <c r="Z529" s="0" t="n">
        <v>0</v>
      </c>
      <c r="AA529" s="0" t="n">
        <v>0</v>
      </c>
      <c r="AB529" s="0" t="n">
        <v>0</v>
      </c>
      <c r="AC529" s="0" t="n">
        <v>0</v>
      </c>
      <c r="AD529" s="0" t="s">
        <v>42</v>
      </c>
      <c r="AE529" s="0" t="s">
        <v>42</v>
      </c>
      <c r="AF529" s="0" t="s">
        <v>42</v>
      </c>
    </row>
    <row r="530" customFormat="false" ht="15" hidden="false" customHeight="false" outlineLevel="0" collapsed="false">
      <c r="A530" s="0" t="s">
        <v>3112</v>
      </c>
      <c r="B530" s="0" t="s">
        <v>3113</v>
      </c>
      <c r="C530" s="0" t="s">
        <v>3114</v>
      </c>
      <c r="D530" s="0" t="s">
        <v>3115</v>
      </c>
      <c r="E530" s="0" t="s">
        <v>3116</v>
      </c>
      <c r="F530" s="0" t="s">
        <v>405</v>
      </c>
      <c r="G530" s="0" t="s">
        <v>3117</v>
      </c>
      <c r="H530" s="0" t="s">
        <v>3118</v>
      </c>
      <c r="I530" s="0" t="n">
        <v>1.17037037037037</v>
      </c>
      <c r="J530" s="0" t="n">
        <v>1.28148148148148</v>
      </c>
      <c r="K530" s="0" t="n">
        <v>0.977777777777778</v>
      </c>
      <c r="L530" s="0" t="n">
        <v>0</v>
      </c>
      <c r="M530" s="0" t="n">
        <v>0</v>
      </c>
      <c r="N530" s="0" t="n">
        <v>0</v>
      </c>
      <c r="O530" s="0" t="n">
        <v>0</v>
      </c>
      <c r="P530" s="0" t="s">
        <v>42</v>
      </c>
      <c r="Q530" s="0" t="s">
        <v>42</v>
      </c>
      <c r="R530" s="0" t="s">
        <v>42</v>
      </c>
      <c r="S530" s="0" t="n">
        <v>13500</v>
      </c>
      <c r="T530" s="0" t="n">
        <v>15800</v>
      </c>
      <c r="U530" s="0" t="n">
        <v>17300</v>
      </c>
      <c r="V530" s="0" t="n">
        <v>13200</v>
      </c>
      <c r="W530" s="0" t="n">
        <f aca="false">T530/$S530</f>
        <v>1.17037037037037</v>
      </c>
      <c r="X530" s="0" t="n">
        <f aca="false">U530/$S530</f>
        <v>1.28148148148148</v>
      </c>
      <c r="Y530" s="0" t="n">
        <f aca="false">V530/$S530</f>
        <v>0.977777777777778</v>
      </c>
      <c r="Z530" s="0" t="n">
        <v>0</v>
      </c>
      <c r="AA530" s="0" t="n">
        <v>0</v>
      </c>
      <c r="AB530" s="0" t="n">
        <v>0</v>
      </c>
      <c r="AC530" s="0" t="n">
        <v>0</v>
      </c>
      <c r="AD530" s="0" t="s">
        <v>42</v>
      </c>
      <c r="AE530" s="0" t="s">
        <v>42</v>
      </c>
      <c r="AF530" s="0" t="s">
        <v>42</v>
      </c>
    </row>
    <row r="531" customFormat="false" ht="15" hidden="false" customHeight="false" outlineLevel="0" collapsed="false">
      <c r="A531" s="0" t="s">
        <v>3119</v>
      </c>
      <c r="B531" s="0" t="s">
        <v>3120</v>
      </c>
      <c r="C531" s="0" t="s">
        <v>3121</v>
      </c>
      <c r="D531" s="0" t="s">
        <v>3122</v>
      </c>
      <c r="E531" s="0" t="s">
        <v>3123</v>
      </c>
      <c r="F531" s="0" t="s">
        <v>195</v>
      </c>
      <c r="G531" s="0" t="s">
        <v>652</v>
      </c>
      <c r="H531" s="0" t="s">
        <v>3124</v>
      </c>
      <c r="I531" s="0" t="n">
        <v>1.17016029593095</v>
      </c>
      <c r="J531" s="0" t="n">
        <v>1.03329223181258</v>
      </c>
      <c r="K531" s="0" t="n">
        <v>1.20838471023428</v>
      </c>
      <c r="L531" s="0" t="n">
        <v>8110</v>
      </c>
      <c r="M531" s="0" t="n">
        <v>9490</v>
      </c>
      <c r="N531" s="0" t="n">
        <v>8380</v>
      </c>
      <c r="O531" s="0" t="n">
        <v>9800</v>
      </c>
      <c r="P531" s="0" t="n">
        <f aca="false">M531/$L531</f>
        <v>1.17016029593095</v>
      </c>
      <c r="Q531" s="0" t="n">
        <f aca="false">N531/$L531</f>
        <v>1.03329223181258</v>
      </c>
      <c r="R531" s="0" t="n">
        <f aca="false">O531/$L531</f>
        <v>1.20838471023428</v>
      </c>
      <c r="S531" s="0" t="n">
        <v>0</v>
      </c>
      <c r="T531" s="0" t="n">
        <v>0</v>
      </c>
      <c r="U531" s="0" t="n">
        <v>0</v>
      </c>
      <c r="V531" s="0" t="n">
        <v>0</v>
      </c>
      <c r="W531" s="0" t="s">
        <v>42</v>
      </c>
      <c r="X531" s="0" t="s">
        <v>42</v>
      </c>
      <c r="Y531" s="0" t="s">
        <v>42</v>
      </c>
      <c r="Z531" s="0" t="n">
        <v>0</v>
      </c>
      <c r="AA531" s="0" t="n">
        <v>0</v>
      </c>
      <c r="AB531" s="0" t="n">
        <v>0</v>
      </c>
      <c r="AC531" s="0" t="n">
        <v>0</v>
      </c>
      <c r="AD531" s="0" t="s">
        <v>42</v>
      </c>
      <c r="AE531" s="0" t="s">
        <v>42</v>
      </c>
      <c r="AF531" s="0" t="s">
        <v>42</v>
      </c>
    </row>
    <row r="532" customFormat="false" ht="15" hidden="false" customHeight="false" outlineLevel="0" collapsed="false">
      <c r="A532" s="0" t="s">
        <v>3125</v>
      </c>
      <c r="B532" s="0" t="s">
        <v>781</v>
      </c>
      <c r="C532" s="0" t="s">
        <v>782</v>
      </c>
      <c r="D532" s="0" t="s">
        <v>783</v>
      </c>
      <c r="E532" s="0" t="s">
        <v>784</v>
      </c>
      <c r="F532" s="0" t="s">
        <v>166</v>
      </c>
      <c r="G532" s="0" t="s">
        <v>1867</v>
      </c>
      <c r="H532" s="0" t="s">
        <v>3126</v>
      </c>
      <c r="I532" s="0" t="n">
        <v>1.17013888888889</v>
      </c>
      <c r="J532" s="0" t="n">
        <v>1.02777777777778</v>
      </c>
      <c r="K532" s="0" t="n">
        <v>0.993055555555556</v>
      </c>
      <c r="L532" s="0" t="n">
        <v>28800</v>
      </c>
      <c r="M532" s="0" t="n">
        <v>33700</v>
      </c>
      <c r="N532" s="0" t="n">
        <v>29600</v>
      </c>
      <c r="O532" s="0" t="n">
        <v>28600</v>
      </c>
      <c r="P532" s="0" t="n">
        <f aca="false">M532/$L532</f>
        <v>1.17013888888889</v>
      </c>
      <c r="Q532" s="0" t="n">
        <f aca="false">N532/$L532</f>
        <v>1.02777777777778</v>
      </c>
      <c r="R532" s="0" t="n">
        <f aca="false">O532/$L532</f>
        <v>0.993055555555556</v>
      </c>
      <c r="S532" s="0" t="n">
        <v>0</v>
      </c>
      <c r="T532" s="0" t="n">
        <v>0</v>
      </c>
      <c r="U532" s="0" t="n">
        <v>0</v>
      </c>
      <c r="V532" s="0" t="n">
        <v>0</v>
      </c>
      <c r="W532" s="0" t="s">
        <v>42</v>
      </c>
      <c r="X532" s="0" t="s">
        <v>42</v>
      </c>
      <c r="Y532" s="0" t="s">
        <v>42</v>
      </c>
      <c r="Z532" s="0" t="n">
        <v>0</v>
      </c>
      <c r="AA532" s="0" t="n">
        <v>0</v>
      </c>
      <c r="AB532" s="0" t="n">
        <v>0</v>
      </c>
      <c r="AC532" s="0" t="n">
        <v>0</v>
      </c>
      <c r="AD532" s="0" t="s">
        <v>42</v>
      </c>
      <c r="AE532" s="0" t="s">
        <v>42</v>
      </c>
      <c r="AF532" s="0" t="s">
        <v>42</v>
      </c>
    </row>
    <row r="533" customFormat="false" ht="15" hidden="false" customHeight="false" outlineLevel="0" collapsed="false">
      <c r="A533" s="0" t="s">
        <v>3127</v>
      </c>
      <c r="B533" s="0" t="s">
        <v>3128</v>
      </c>
      <c r="C533" s="0" t="s">
        <v>3129</v>
      </c>
      <c r="D533" s="0" t="s">
        <v>3130</v>
      </c>
      <c r="E533" s="0" t="s">
        <v>3131</v>
      </c>
      <c r="F533" s="0" t="s">
        <v>3132</v>
      </c>
      <c r="G533" s="0" t="s">
        <v>3133</v>
      </c>
      <c r="H533" s="0" t="s">
        <v>3134</v>
      </c>
      <c r="I533" s="0" t="n">
        <v>1.17001180637544</v>
      </c>
      <c r="J533" s="0" t="n">
        <v>1.72373081463991</v>
      </c>
      <c r="K533" s="0" t="n">
        <v>0.920897284533648</v>
      </c>
      <c r="L533" s="0" t="n">
        <v>0</v>
      </c>
      <c r="M533" s="0" t="n">
        <v>0</v>
      </c>
      <c r="N533" s="0" t="n">
        <v>0</v>
      </c>
      <c r="O533" s="0" t="n">
        <v>0</v>
      </c>
      <c r="P533" s="0" t="s">
        <v>42</v>
      </c>
      <c r="Q533" s="0" t="s">
        <v>42</v>
      </c>
      <c r="R533" s="0" t="s">
        <v>42</v>
      </c>
      <c r="S533" s="0" t="n">
        <v>847</v>
      </c>
      <c r="T533" s="0" t="n">
        <v>991</v>
      </c>
      <c r="U533" s="0" t="n">
        <v>1460</v>
      </c>
      <c r="V533" s="0" t="n">
        <v>780</v>
      </c>
      <c r="W533" s="0" t="n">
        <f aca="false">T533/$S533</f>
        <v>1.17001180637544</v>
      </c>
      <c r="X533" s="0" t="n">
        <f aca="false">U533/$S533</f>
        <v>1.72373081463991</v>
      </c>
      <c r="Y533" s="0" t="n">
        <f aca="false">V533/$S533</f>
        <v>0.920897284533648</v>
      </c>
      <c r="Z533" s="0" t="n">
        <v>0</v>
      </c>
      <c r="AA533" s="0" t="n">
        <v>0</v>
      </c>
      <c r="AB533" s="0" t="n">
        <v>0</v>
      </c>
      <c r="AC533" s="0" t="n">
        <v>0</v>
      </c>
      <c r="AD533" s="0" t="s">
        <v>42</v>
      </c>
      <c r="AE533" s="0" t="s">
        <v>42</v>
      </c>
      <c r="AF533" s="0" t="s">
        <v>42</v>
      </c>
    </row>
    <row r="534" customFormat="false" ht="15" hidden="false" customHeight="false" outlineLevel="0" collapsed="false">
      <c r="A534" s="0" t="s">
        <v>3135</v>
      </c>
      <c r="B534" s="0" t="s">
        <v>554</v>
      </c>
      <c r="C534" s="0" t="s">
        <v>555</v>
      </c>
      <c r="D534" s="0" t="s">
        <v>556</v>
      </c>
      <c r="E534" s="0" t="s">
        <v>557</v>
      </c>
      <c r="F534" s="0" t="s">
        <v>166</v>
      </c>
      <c r="G534" s="0" t="s">
        <v>3136</v>
      </c>
      <c r="H534" s="0" t="s">
        <v>3137</v>
      </c>
      <c r="I534" s="0" t="n">
        <v>1.16995073891626</v>
      </c>
      <c r="J534" s="0" t="n">
        <v>1.47536945812808</v>
      </c>
      <c r="K534" s="0" t="n">
        <v>1.16748768472906</v>
      </c>
      <c r="L534" s="0" t="n">
        <v>0</v>
      </c>
      <c r="M534" s="0" t="n">
        <v>0</v>
      </c>
      <c r="N534" s="0" t="n">
        <v>0</v>
      </c>
      <c r="O534" s="0" t="n">
        <v>0</v>
      </c>
      <c r="P534" s="0" t="s">
        <v>42</v>
      </c>
      <c r="Q534" s="0" t="s">
        <v>42</v>
      </c>
      <c r="R534" s="0" t="s">
        <v>42</v>
      </c>
      <c r="S534" s="0" t="n">
        <v>4060</v>
      </c>
      <c r="T534" s="0" t="n">
        <v>4750</v>
      </c>
      <c r="U534" s="0" t="n">
        <v>5990</v>
      </c>
      <c r="V534" s="0" t="n">
        <v>4740</v>
      </c>
      <c r="W534" s="0" t="n">
        <f aca="false">T534/$S534</f>
        <v>1.16995073891626</v>
      </c>
      <c r="X534" s="0" t="n">
        <f aca="false">U534/$S534</f>
        <v>1.47536945812808</v>
      </c>
      <c r="Y534" s="0" t="n">
        <f aca="false">V534/$S534</f>
        <v>1.16748768472906</v>
      </c>
      <c r="Z534" s="0" t="n">
        <v>0</v>
      </c>
      <c r="AA534" s="0" t="n">
        <v>0</v>
      </c>
      <c r="AB534" s="0" t="n">
        <v>0</v>
      </c>
      <c r="AC534" s="0" t="n">
        <v>0</v>
      </c>
      <c r="AD534" s="0" t="s">
        <v>42</v>
      </c>
      <c r="AE534" s="0" t="s">
        <v>42</v>
      </c>
      <c r="AF534" s="0" t="s">
        <v>42</v>
      </c>
    </row>
    <row r="535" customFormat="false" ht="15" hidden="false" customHeight="false" outlineLevel="0" collapsed="false">
      <c r="A535" s="0" t="s">
        <v>3138</v>
      </c>
      <c r="B535" s="0" t="s">
        <v>3139</v>
      </c>
      <c r="C535" s="0" t="s">
        <v>3140</v>
      </c>
      <c r="D535" s="0" t="s">
        <v>3141</v>
      </c>
      <c r="E535" s="0" t="s">
        <v>3142</v>
      </c>
      <c r="F535" s="0" t="s">
        <v>246</v>
      </c>
      <c r="G535" s="0" t="s">
        <v>3143</v>
      </c>
      <c r="H535" s="0" t="s">
        <v>3144</v>
      </c>
      <c r="I535" s="0" t="n">
        <v>1.16923963871629</v>
      </c>
      <c r="J535" s="0" t="n">
        <v>1.18622552473683</v>
      </c>
      <c r="K535" s="0" t="n">
        <v>0.95192492473256</v>
      </c>
      <c r="L535" s="0" t="n">
        <v>69900</v>
      </c>
      <c r="M535" s="0" t="n">
        <v>87300</v>
      </c>
      <c r="N535" s="0" t="n">
        <v>70200</v>
      </c>
      <c r="O535" s="0" t="n">
        <v>67700</v>
      </c>
      <c r="P535" s="0" t="n">
        <f aca="false">M535/$L535</f>
        <v>1.24892703862661</v>
      </c>
      <c r="Q535" s="0" t="n">
        <f aca="false">N535/$L535</f>
        <v>1.00429184549356</v>
      </c>
      <c r="R535" s="0" t="n">
        <f aca="false">O535/$L535</f>
        <v>0.968526466380544</v>
      </c>
      <c r="S535" s="0" t="n">
        <v>20100</v>
      </c>
      <c r="T535" s="0" t="n">
        <v>21900</v>
      </c>
      <c r="U535" s="0" t="n">
        <v>27500</v>
      </c>
      <c r="V535" s="0" t="n">
        <v>18800</v>
      </c>
      <c r="W535" s="0" t="n">
        <f aca="false">T535/$S535</f>
        <v>1.08955223880597</v>
      </c>
      <c r="X535" s="0" t="n">
        <f aca="false">U535/$S535</f>
        <v>1.3681592039801</v>
      </c>
      <c r="Y535" s="0" t="n">
        <f aca="false">V535/$S535</f>
        <v>0.935323383084577</v>
      </c>
      <c r="Z535" s="0" t="n">
        <v>0</v>
      </c>
      <c r="AA535" s="0" t="n">
        <v>0</v>
      </c>
      <c r="AB535" s="0" t="n">
        <v>0</v>
      </c>
      <c r="AC535" s="0" t="n">
        <v>0</v>
      </c>
      <c r="AD535" s="0" t="s">
        <v>42</v>
      </c>
      <c r="AE535" s="0" t="s">
        <v>42</v>
      </c>
      <c r="AF535" s="0" t="s">
        <v>42</v>
      </c>
    </row>
    <row r="536" customFormat="false" ht="15" hidden="false" customHeight="false" outlineLevel="0" collapsed="false">
      <c r="A536" s="0" t="s">
        <v>3145</v>
      </c>
      <c r="B536" s="0" t="s">
        <v>3146</v>
      </c>
      <c r="C536" s="0" t="s">
        <v>3147</v>
      </c>
      <c r="D536" s="0" t="s">
        <v>3148</v>
      </c>
      <c r="E536" s="0" t="s">
        <v>3149</v>
      </c>
      <c r="F536" s="0" t="s">
        <v>3150</v>
      </c>
      <c r="G536" s="0" t="s">
        <v>3151</v>
      </c>
      <c r="H536" s="0" t="s">
        <v>3152</v>
      </c>
      <c r="I536" s="0" t="n">
        <v>1.16883116883117</v>
      </c>
      <c r="J536" s="0" t="n">
        <v>0.956709956709957</v>
      </c>
      <c r="K536" s="0" t="n">
        <v>1</v>
      </c>
      <c r="L536" s="0" t="n">
        <v>23100</v>
      </c>
      <c r="M536" s="0" t="n">
        <v>27000</v>
      </c>
      <c r="N536" s="0" t="n">
        <v>22100</v>
      </c>
      <c r="O536" s="0" t="n">
        <v>23100</v>
      </c>
      <c r="P536" s="0" t="n">
        <f aca="false">M536/$L536</f>
        <v>1.16883116883117</v>
      </c>
      <c r="Q536" s="0" t="n">
        <f aca="false">N536/$L536</f>
        <v>0.956709956709957</v>
      </c>
      <c r="R536" s="0" t="n">
        <f aca="false">O536/$L536</f>
        <v>1</v>
      </c>
      <c r="S536" s="0" t="n">
        <v>0</v>
      </c>
      <c r="T536" s="0" t="n">
        <v>0</v>
      </c>
      <c r="U536" s="0" t="n">
        <v>0</v>
      </c>
      <c r="V536" s="0" t="n">
        <v>0</v>
      </c>
      <c r="W536" s="0" t="s">
        <v>42</v>
      </c>
      <c r="X536" s="0" t="s">
        <v>42</v>
      </c>
      <c r="Y536" s="0" t="s">
        <v>42</v>
      </c>
      <c r="Z536" s="0" t="n">
        <v>0</v>
      </c>
      <c r="AA536" s="0" t="n">
        <v>0</v>
      </c>
      <c r="AB536" s="0" t="n">
        <v>0</v>
      </c>
      <c r="AC536" s="0" t="n">
        <v>0</v>
      </c>
      <c r="AD536" s="0" t="s">
        <v>42</v>
      </c>
      <c r="AE536" s="0" t="s">
        <v>42</v>
      </c>
      <c r="AF536" s="0" t="s">
        <v>42</v>
      </c>
    </row>
    <row r="537" customFormat="false" ht="15" hidden="false" customHeight="false" outlineLevel="0" collapsed="false">
      <c r="A537" s="0" t="s">
        <v>3153</v>
      </c>
      <c r="B537" s="0" t="s">
        <v>3154</v>
      </c>
      <c r="C537" s="0" t="s">
        <v>3155</v>
      </c>
      <c r="D537" s="0" t="s">
        <v>3156</v>
      </c>
      <c r="E537" s="0" t="s">
        <v>3157</v>
      </c>
      <c r="F537" s="0" t="s">
        <v>246</v>
      </c>
      <c r="G537" s="0" t="s">
        <v>3158</v>
      </c>
      <c r="H537" s="0" t="s">
        <v>3159</v>
      </c>
      <c r="I537" s="0" t="n">
        <v>1.16868798235943</v>
      </c>
      <c r="J537" s="0" t="n">
        <v>1.68687982359427</v>
      </c>
      <c r="K537" s="0" t="n">
        <v>1.06284454244763</v>
      </c>
      <c r="L537" s="0" t="n">
        <v>0</v>
      </c>
      <c r="M537" s="0" t="n">
        <v>0</v>
      </c>
      <c r="N537" s="0" t="n">
        <v>0</v>
      </c>
      <c r="O537" s="0" t="n">
        <v>0</v>
      </c>
      <c r="P537" s="0" t="s">
        <v>42</v>
      </c>
      <c r="Q537" s="0" t="s">
        <v>42</v>
      </c>
      <c r="R537" s="0" t="s">
        <v>42</v>
      </c>
      <c r="S537" s="0" t="n">
        <v>9070</v>
      </c>
      <c r="T537" s="0" t="n">
        <v>10600</v>
      </c>
      <c r="U537" s="0" t="n">
        <v>15300</v>
      </c>
      <c r="V537" s="0" t="n">
        <v>9640</v>
      </c>
      <c r="W537" s="0" t="n">
        <f aca="false">T537/$S537</f>
        <v>1.16868798235943</v>
      </c>
      <c r="X537" s="0" t="n">
        <f aca="false">U537/$S537</f>
        <v>1.68687982359427</v>
      </c>
      <c r="Y537" s="0" t="n">
        <f aca="false">V537/$S537</f>
        <v>1.06284454244763</v>
      </c>
      <c r="Z537" s="0" t="n">
        <v>0</v>
      </c>
      <c r="AA537" s="0" t="n">
        <v>0</v>
      </c>
      <c r="AB537" s="0" t="n">
        <v>0</v>
      </c>
      <c r="AC537" s="0" t="n">
        <v>0</v>
      </c>
      <c r="AD537" s="0" t="s">
        <v>42</v>
      </c>
      <c r="AE537" s="0" t="s">
        <v>42</v>
      </c>
      <c r="AF537" s="0" t="s">
        <v>42</v>
      </c>
    </row>
    <row r="538" customFormat="false" ht="15" hidden="false" customHeight="false" outlineLevel="0" collapsed="false">
      <c r="A538" s="0" t="s">
        <v>3160</v>
      </c>
      <c r="B538" s="0" t="s">
        <v>3161</v>
      </c>
      <c r="C538" s="0" t="s">
        <v>3162</v>
      </c>
      <c r="D538" s="0" t="s">
        <v>3163</v>
      </c>
      <c r="E538" s="0" t="s">
        <v>3164</v>
      </c>
      <c r="F538" s="0" t="s">
        <v>195</v>
      </c>
      <c r="G538" s="0" t="s">
        <v>3165</v>
      </c>
      <c r="H538" s="0" t="s">
        <v>3166</v>
      </c>
      <c r="I538" s="0" t="n">
        <v>1.16864300017239</v>
      </c>
      <c r="J538" s="0" t="n">
        <v>1.26964685912822</v>
      </c>
      <c r="K538" s="0" t="n">
        <v>1.12005861369333</v>
      </c>
      <c r="L538" s="0" t="n">
        <v>20660</v>
      </c>
      <c r="M538" s="0" t="n">
        <v>29100</v>
      </c>
      <c r="N538" s="0" t="n">
        <v>27500</v>
      </c>
      <c r="O538" s="0" t="n">
        <v>29300</v>
      </c>
      <c r="P538" s="0" t="n">
        <f aca="false">M538/$L538</f>
        <v>1.40851887705712</v>
      </c>
      <c r="Q538" s="0" t="n">
        <f aca="false">N538/$L538</f>
        <v>1.33107454017425</v>
      </c>
      <c r="R538" s="0" t="n">
        <f aca="false">O538/$L538</f>
        <v>1.41819941916747</v>
      </c>
      <c r="S538" s="0" t="n">
        <v>3650</v>
      </c>
      <c r="T538" s="0" t="n">
        <v>3390</v>
      </c>
      <c r="U538" s="0" t="n">
        <v>4410</v>
      </c>
      <c r="V538" s="0" t="n">
        <v>3000</v>
      </c>
      <c r="W538" s="0" t="n">
        <f aca="false">T538/$S538</f>
        <v>0.928767123287671</v>
      </c>
      <c r="X538" s="0" t="n">
        <f aca="false">U538/$S538</f>
        <v>1.20821917808219</v>
      </c>
      <c r="Y538" s="0" t="n">
        <f aca="false">V538/$S538</f>
        <v>0.821917808219178</v>
      </c>
      <c r="Z538" s="0" t="n">
        <v>0</v>
      </c>
      <c r="AA538" s="0" t="n">
        <v>0</v>
      </c>
      <c r="AB538" s="0" t="n">
        <v>0</v>
      </c>
      <c r="AC538" s="0" t="n">
        <v>0</v>
      </c>
      <c r="AD538" s="0" t="s">
        <v>42</v>
      </c>
      <c r="AE538" s="0" t="s">
        <v>42</v>
      </c>
      <c r="AF538" s="0" t="s">
        <v>42</v>
      </c>
    </row>
    <row r="539" customFormat="false" ht="15" hidden="false" customHeight="false" outlineLevel="0" collapsed="false">
      <c r="A539" s="0" t="s">
        <v>3167</v>
      </c>
      <c r="B539" s="0" t="s">
        <v>2551</v>
      </c>
      <c r="C539" s="0" t="s">
        <v>2552</v>
      </c>
      <c r="D539" s="0" t="s">
        <v>2553</v>
      </c>
      <c r="E539" s="0" t="s">
        <v>2554</v>
      </c>
      <c r="F539" s="0" t="s">
        <v>390</v>
      </c>
      <c r="G539" s="0" t="s">
        <v>3168</v>
      </c>
      <c r="H539" s="0" t="s">
        <v>3169</v>
      </c>
      <c r="I539" s="0" t="n">
        <v>1.16852540272615</v>
      </c>
      <c r="J539" s="0" t="n">
        <v>1.0731102850062</v>
      </c>
      <c r="K539" s="0" t="n">
        <v>1.02478314745973</v>
      </c>
      <c r="L539" s="0" t="n">
        <v>8070</v>
      </c>
      <c r="M539" s="0" t="n">
        <v>9430</v>
      </c>
      <c r="N539" s="0" t="n">
        <v>8660</v>
      </c>
      <c r="O539" s="0" t="n">
        <v>8270</v>
      </c>
      <c r="P539" s="0" t="n">
        <f aca="false">M539/$L539</f>
        <v>1.16852540272615</v>
      </c>
      <c r="Q539" s="0" t="n">
        <f aca="false">N539/$L539</f>
        <v>1.0731102850062</v>
      </c>
      <c r="R539" s="0" t="n">
        <f aca="false">O539/$L539</f>
        <v>1.02478314745973</v>
      </c>
      <c r="S539" s="0" t="n">
        <v>0</v>
      </c>
      <c r="T539" s="0" t="n">
        <v>0</v>
      </c>
      <c r="U539" s="0" t="n">
        <v>0</v>
      </c>
      <c r="V539" s="0" t="n">
        <v>0</v>
      </c>
      <c r="W539" s="0" t="s">
        <v>42</v>
      </c>
      <c r="X539" s="0" t="s">
        <v>42</v>
      </c>
      <c r="Y539" s="0" t="s">
        <v>42</v>
      </c>
      <c r="Z539" s="0" t="n">
        <v>0</v>
      </c>
      <c r="AA539" s="0" t="n">
        <v>0</v>
      </c>
      <c r="AB539" s="0" t="n">
        <v>0</v>
      </c>
      <c r="AC539" s="0" t="n">
        <v>0</v>
      </c>
      <c r="AD539" s="0" t="s">
        <v>42</v>
      </c>
      <c r="AE539" s="0" t="s">
        <v>42</v>
      </c>
      <c r="AF539" s="0" t="s">
        <v>42</v>
      </c>
    </row>
    <row r="540" customFormat="false" ht="15" hidden="false" customHeight="false" outlineLevel="0" collapsed="false">
      <c r="A540" s="0" t="s">
        <v>3170</v>
      </c>
      <c r="B540" s="0" t="s">
        <v>3171</v>
      </c>
      <c r="C540" s="0" t="s">
        <v>3172</v>
      </c>
      <c r="D540" s="0" t="s">
        <v>3173</v>
      </c>
      <c r="E540" s="0" t="s">
        <v>3174</v>
      </c>
      <c r="F540" s="0" t="s">
        <v>3175</v>
      </c>
      <c r="G540" s="0" t="s">
        <v>3176</v>
      </c>
      <c r="H540" s="0" t="s">
        <v>3177</v>
      </c>
      <c r="I540" s="0" t="n">
        <v>1.16850828729282</v>
      </c>
      <c r="J540" s="0" t="n">
        <v>1.30110497237569</v>
      </c>
      <c r="K540" s="0" t="n">
        <v>0.988950276243094</v>
      </c>
      <c r="L540" s="0" t="n">
        <v>0</v>
      </c>
      <c r="M540" s="0" t="n">
        <v>0</v>
      </c>
      <c r="N540" s="0" t="n">
        <v>0</v>
      </c>
      <c r="O540" s="0" t="n">
        <v>0</v>
      </c>
      <c r="P540" s="0" t="s">
        <v>42</v>
      </c>
      <c r="Q540" s="0" t="s">
        <v>42</v>
      </c>
      <c r="R540" s="0" t="s">
        <v>42</v>
      </c>
      <c r="S540" s="0" t="n">
        <v>3620</v>
      </c>
      <c r="T540" s="0" t="n">
        <v>4230</v>
      </c>
      <c r="U540" s="0" t="n">
        <v>4710</v>
      </c>
      <c r="V540" s="0" t="n">
        <v>3580</v>
      </c>
      <c r="W540" s="0" t="n">
        <f aca="false">T540/$S540</f>
        <v>1.16850828729282</v>
      </c>
      <c r="X540" s="0" t="n">
        <f aca="false">U540/$S540</f>
        <v>1.30110497237569</v>
      </c>
      <c r="Y540" s="0" t="n">
        <f aca="false">V540/$S540</f>
        <v>0.988950276243094</v>
      </c>
      <c r="Z540" s="0" t="n">
        <v>0</v>
      </c>
      <c r="AA540" s="0" t="n">
        <v>0</v>
      </c>
      <c r="AB540" s="0" t="n">
        <v>0</v>
      </c>
      <c r="AC540" s="0" t="n">
        <v>0</v>
      </c>
      <c r="AD540" s="0" t="s">
        <v>42</v>
      </c>
      <c r="AE540" s="0" t="s">
        <v>42</v>
      </c>
      <c r="AF540" s="0" t="s">
        <v>42</v>
      </c>
    </row>
    <row r="541" customFormat="false" ht="15" hidden="false" customHeight="false" outlineLevel="0" collapsed="false">
      <c r="A541" s="0" t="s">
        <v>3178</v>
      </c>
      <c r="B541" s="0" t="s">
        <v>988</v>
      </c>
      <c r="C541" s="0" t="s">
        <v>989</v>
      </c>
      <c r="D541" s="0" t="s">
        <v>990</v>
      </c>
      <c r="E541" s="0" t="s">
        <v>991</v>
      </c>
      <c r="F541" s="0" t="s">
        <v>100</v>
      </c>
      <c r="G541" s="0" t="s">
        <v>3179</v>
      </c>
      <c r="H541" s="0" t="s">
        <v>3180</v>
      </c>
      <c r="I541" s="0" t="n">
        <v>1.16744186046512</v>
      </c>
      <c r="J541" s="0" t="n">
        <v>1.11162790697674</v>
      </c>
      <c r="K541" s="0" t="n">
        <v>1.2046511627907</v>
      </c>
      <c r="L541" s="0" t="n">
        <v>21500</v>
      </c>
      <c r="M541" s="0" t="n">
        <v>25100</v>
      </c>
      <c r="N541" s="0" t="n">
        <v>23900</v>
      </c>
      <c r="O541" s="0" t="n">
        <v>25900</v>
      </c>
      <c r="P541" s="0" t="n">
        <f aca="false">M541/$L541</f>
        <v>1.16744186046512</v>
      </c>
      <c r="Q541" s="0" t="n">
        <f aca="false">N541/$L541</f>
        <v>1.11162790697674</v>
      </c>
      <c r="R541" s="0" t="n">
        <f aca="false">O541/$L541</f>
        <v>1.2046511627907</v>
      </c>
      <c r="S541" s="0" t="n">
        <v>0</v>
      </c>
      <c r="T541" s="0" t="n">
        <v>0</v>
      </c>
      <c r="U541" s="0" t="n">
        <v>0</v>
      </c>
      <c r="V541" s="0" t="n">
        <v>0</v>
      </c>
      <c r="W541" s="0" t="s">
        <v>42</v>
      </c>
      <c r="X541" s="0" t="s">
        <v>42</v>
      </c>
      <c r="Y541" s="0" t="s">
        <v>42</v>
      </c>
      <c r="Z541" s="0" t="n">
        <v>0</v>
      </c>
      <c r="AA541" s="0" t="n">
        <v>0</v>
      </c>
      <c r="AB541" s="0" t="n">
        <v>0</v>
      </c>
      <c r="AC541" s="0" t="n">
        <v>0</v>
      </c>
      <c r="AD541" s="0" t="s">
        <v>42</v>
      </c>
      <c r="AE541" s="0" t="s">
        <v>42</v>
      </c>
      <c r="AF541" s="0" t="s">
        <v>42</v>
      </c>
    </row>
    <row r="542" customFormat="false" ht="15" hidden="false" customHeight="false" outlineLevel="0" collapsed="false">
      <c r="A542" s="0" t="s">
        <v>3181</v>
      </c>
      <c r="B542" s="0" t="s">
        <v>84</v>
      </c>
      <c r="C542" s="0" t="s">
        <v>85</v>
      </c>
      <c r="D542" s="0" t="s">
        <v>86</v>
      </c>
      <c r="E542" s="0" t="s">
        <v>87</v>
      </c>
      <c r="F542" s="0" t="s">
        <v>215</v>
      </c>
      <c r="G542" s="0" t="s">
        <v>3182</v>
      </c>
      <c r="H542" s="0" t="s">
        <v>3183</v>
      </c>
      <c r="I542" s="0" t="n">
        <v>1.16738197424893</v>
      </c>
      <c r="J542" s="0" t="n">
        <v>1.65951359084406</v>
      </c>
      <c r="K542" s="0" t="n">
        <v>1.07153075822604</v>
      </c>
      <c r="L542" s="0" t="n">
        <v>0</v>
      </c>
      <c r="M542" s="0" t="n">
        <v>0</v>
      </c>
      <c r="N542" s="0" t="n">
        <v>0</v>
      </c>
      <c r="O542" s="0" t="n">
        <v>0</v>
      </c>
      <c r="P542" s="0" t="s">
        <v>42</v>
      </c>
      <c r="Q542" s="0" t="s">
        <v>42</v>
      </c>
      <c r="R542" s="0" t="s">
        <v>42</v>
      </c>
      <c r="S542" s="0" t="n">
        <v>699</v>
      </c>
      <c r="T542" s="0" t="n">
        <v>816</v>
      </c>
      <c r="U542" s="0" t="n">
        <v>1160</v>
      </c>
      <c r="V542" s="0" t="n">
        <v>749</v>
      </c>
      <c r="W542" s="0" t="n">
        <f aca="false">T542/$S542</f>
        <v>1.16738197424893</v>
      </c>
      <c r="X542" s="0" t="n">
        <f aca="false">U542/$S542</f>
        <v>1.65951359084406</v>
      </c>
      <c r="Y542" s="0" t="n">
        <f aca="false">V542/$S542</f>
        <v>1.07153075822604</v>
      </c>
      <c r="Z542" s="0" t="n">
        <v>0</v>
      </c>
      <c r="AA542" s="0" t="n">
        <v>0</v>
      </c>
      <c r="AB542" s="0" t="n">
        <v>0</v>
      </c>
      <c r="AC542" s="0" t="n">
        <v>0</v>
      </c>
      <c r="AD542" s="0" t="s">
        <v>42</v>
      </c>
      <c r="AE542" s="0" t="s">
        <v>42</v>
      </c>
      <c r="AF542" s="0" t="s">
        <v>42</v>
      </c>
    </row>
    <row r="543" customFormat="false" ht="15" hidden="false" customHeight="false" outlineLevel="0" collapsed="false">
      <c r="A543" s="0" t="s">
        <v>3184</v>
      </c>
      <c r="B543" s="0" t="s">
        <v>1041</v>
      </c>
      <c r="C543" s="0" t="s">
        <v>1042</v>
      </c>
      <c r="D543" s="0" t="s">
        <v>1043</v>
      </c>
      <c r="E543" s="0" t="s">
        <v>1044</v>
      </c>
      <c r="F543" s="0" t="s">
        <v>215</v>
      </c>
      <c r="G543" s="0" t="s">
        <v>3185</v>
      </c>
      <c r="H543" s="0" t="s">
        <v>3186</v>
      </c>
      <c r="I543" s="0" t="n">
        <v>1.16708002358736</v>
      </c>
      <c r="J543" s="0" t="n">
        <v>1.12522364721625</v>
      </c>
      <c r="K543" s="0" t="n">
        <v>0.876628958234202</v>
      </c>
      <c r="L543" s="0" t="n">
        <v>0</v>
      </c>
      <c r="M543" s="0" t="n">
        <v>0</v>
      </c>
      <c r="N543" s="0" t="n">
        <v>0</v>
      </c>
      <c r="O543" s="0" t="n">
        <v>0</v>
      </c>
      <c r="P543" s="0" t="s">
        <v>42</v>
      </c>
      <c r="Q543" s="0" t="s">
        <v>42</v>
      </c>
      <c r="R543" s="0" t="s">
        <v>42</v>
      </c>
      <c r="S543" s="0" t="n">
        <v>4540</v>
      </c>
      <c r="T543" s="0" t="n">
        <v>5360</v>
      </c>
      <c r="U543" s="0" t="n">
        <v>5770</v>
      </c>
      <c r="V543" s="0" t="n">
        <v>4100</v>
      </c>
      <c r="W543" s="0" t="n">
        <f aca="false">T543/$S543</f>
        <v>1.18061674008811</v>
      </c>
      <c r="X543" s="0" t="n">
        <f aca="false">U543/$S543</f>
        <v>1.27092511013216</v>
      </c>
      <c r="Y543" s="0" t="n">
        <f aca="false">V543/$S543</f>
        <v>0.903083700440529</v>
      </c>
      <c r="Z543" s="0" t="n">
        <v>2540</v>
      </c>
      <c r="AA543" s="0" t="n">
        <v>2930</v>
      </c>
      <c r="AB543" s="0" t="n">
        <v>2870</v>
      </c>
      <c r="AC543" s="0" t="n">
        <v>2440</v>
      </c>
      <c r="AD543" s="0" t="n">
        <f aca="false">AA543/Z543</f>
        <v>1.15354330708661</v>
      </c>
      <c r="AE543" s="0" t="n">
        <f aca="false">AB543/AA543</f>
        <v>0.979522184300341</v>
      </c>
      <c r="AF543" s="0" t="n">
        <f aca="false">AC543/AB543</f>
        <v>0.850174216027875</v>
      </c>
    </row>
    <row r="544" customFormat="false" ht="15" hidden="false" customHeight="false" outlineLevel="0" collapsed="false">
      <c r="A544" s="0" t="s">
        <v>3187</v>
      </c>
      <c r="B544" s="0" t="s">
        <v>3188</v>
      </c>
      <c r="C544" s="0" t="s">
        <v>3189</v>
      </c>
      <c r="D544" s="0" t="s">
        <v>3190</v>
      </c>
      <c r="E544" s="0" t="s">
        <v>3191</v>
      </c>
      <c r="F544" s="0" t="s">
        <v>2698</v>
      </c>
      <c r="G544" s="0" t="s">
        <v>3192</v>
      </c>
      <c r="H544" s="0" t="s">
        <v>3193</v>
      </c>
      <c r="I544" s="0" t="n">
        <v>1.16666666666667</v>
      </c>
      <c r="J544" s="0" t="n">
        <v>1.46666666666667</v>
      </c>
      <c r="K544" s="0" t="n">
        <v>0.819166666666667</v>
      </c>
      <c r="L544" s="0" t="n">
        <v>0</v>
      </c>
      <c r="M544" s="0" t="n">
        <v>0</v>
      </c>
      <c r="N544" s="0" t="n">
        <v>0</v>
      </c>
      <c r="O544" s="0" t="n">
        <v>0</v>
      </c>
      <c r="P544" s="0" t="s">
        <v>42</v>
      </c>
      <c r="Q544" s="0" t="s">
        <v>42</v>
      </c>
      <c r="R544" s="0" t="s">
        <v>42</v>
      </c>
      <c r="S544" s="0" t="n">
        <v>12000</v>
      </c>
      <c r="T544" s="0" t="n">
        <v>14000</v>
      </c>
      <c r="U544" s="0" t="n">
        <v>17600</v>
      </c>
      <c r="V544" s="0" t="n">
        <v>9830</v>
      </c>
      <c r="W544" s="0" t="n">
        <f aca="false">T544/$S544</f>
        <v>1.16666666666667</v>
      </c>
      <c r="X544" s="0" t="n">
        <f aca="false">U544/$S544</f>
        <v>1.46666666666667</v>
      </c>
      <c r="Y544" s="0" t="n">
        <f aca="false">V544/$S544</f>
        <v>0.819166666666667</v>
      </c>
      <c r="Z544" s="0" t="n">
        <v>0</v>
      </c>
      <c r="AA544" s="0" t="n">
        <v>0</v>
      </c>
      <c r="AB544" s="0" t="n">
        <v>0</v>
      </c>
      <c r="AC544" s="0" t="n">
        <v>0</v>
      </c>
      <c r="AD544" s="0" t="s">
        <v>42</v>
      </c>
      <c r="AE544" s="0" t="s">
        <v>42</v>
      </c>
      <c r="AF544" s="0" t="s">
        <v>42</v>
      </c>
    </row>
    <row r="545" customFormat="false" ht="15" hidden="false" customHeight="false" outlineLevel="0" collapsed="false">
      <c r="A545" s="0" t="s">
        <v>3194</v>
      </c>
      <c r="B545" s="0" t="s">
        <v>519</v>
      </c>
      <c r="C545" s="0" t="s">
        <v>520</v>
      </c>
      <c r="D545" s="0" t="s">
        <v>521</v>
      </c>
      <c r="E545" s="0" t="s">
        <v>522</v>
      </c>
      <c r="F545" s="0" t="s">
        <v>3195</v>
      </c>
      <c r="G545" s="0" t="s">
        <v>3196</v>
      </c>
      <c r="H545" s="0" t="s">
        <v>3197</v>
      </c>
      <c r="I545" s="0" t="n">
        <v>1.16636499892035</v>
      </c>
      <c r="J545" s="0" t="n">
        <v>1.06480406787155</v>
      </c>
      <c r="K545" s="0" t="n">
        <v>1.01368423064427</v>
      </c>
      <c r="L545" s="0" t="n">
        <v>9780</v>
      </c>
      <c r="M545" s="0" t="n">
        <v>12700</v>
      </c>
      <c r="N545" s="0" t="n">
        <v>11400</v>
      </c>
      <c r="O545" s="0" t="n">
        <v>10200</v>
      </c>
      <c r="P545" s="0" t="n">
        <f aca="false">M545/$L545</f>
        <v>1.29856850715746</v>
      </c>
      <c r="Q545" s="0" t="n">
        <f aca="false">N545/$L545</f>
        <v>1.16564417177914</v>
      </c>
      <c r="R545" s="0" t="n">
        <f aca="false">O545/$L545</f>
        <v>1.04294478527607</v>
      </c>
      <c r="S545" s="0" t="n">
        <v>0</v>
      </c>
      <c r="T545" s="0" t="n">
        <v>0</v>
      </c>
      <c r="U545" s="0" t="n">
        <v>0</v>
      </c>
      <c r="V545" s="0" t="n">
        <v>0</v>
      </c>
      <c r="W545" s="0" t="s">
        <v>42</v>
      </c>
      <c r="X545" s="0" t="s">
        <v>42</v>
      </c>
      <c r="Y545" s="0" t="s">
        <v>42</v>
      </c>
      <c r="Z545" s="0" t="n">
        <v>3220</v>
      </c>
      <c r="AA545" s="0" t="n">
        <v>3330</v>
      </c>
      <c r="AB545" s="0" t="n">
        <v>3210</v>
      </c>
      <c r="AC545" s="0" t="n">
        <v>3160</v>
      </c>
      <c r="AD545" s="0" t="n">
        <f aca="false">AA545/Z545</f>
        <v>1.03416149068323</v>
      </c>
      <c r="AE545" s="0" t="n">
        <f aca="false">AB545/AA545</f>
        <v>0.963963963963964</v>
      </c>
      <c r="AF545" s="0" t="n">
        <f aca="false">AC545/AB545</f>
        <v>0.984423676012461</v>
      </c>
    </row>
    <row r="546" customFormat="false" ht="15" hidden="false" customHeight="false" outlineLevel="0" collapsed="false">
      <c r="A546" s="0" t="s">
        <v>3198</v>
      </c>
      <c r="B546" s="0" t="s">
        <v>1380</v>
      </c>
      <c r="C546" s="0" t="s">
        <v>1381</v>
      </c>
      <c r="D546" s="0" t="s">
        <v>1382</v>
      </c>
      <c r="E546" s="0" t="s">
        <v>1383</v>
      </c>
      <c r="F546" s="0" t="s">
        <v>166</v>
      </c>
      <c r="G546" s="0" t="s">
        <v>3199</v>
      </c>
      <c r="H546" s="0" t="s">
        <v>3200</v>
      </c>
      <c r="I546" s="0" t="n">
        <v>1.16630334621574</v>
      </c>
      <c r="J546" s="0" t="n">
        <v>1.33711438748986</v>
      </c>
      <c r="K546" s="0" t="n">
        <v>1.22531598564139</v>
      </c>
      <c r="L546" s="0" t="n">
        <v>11900</v>
      </c>
      <c r="M546" s="0" t="n">
        <v>16900</v>
      </c>
      <c r="N546" s="0" t="n">
        <v>16700</v>
      </c>
      <c r="O546" s="0" t="n">
        <v>18100</v>
      </c>
      <c r="P546" s="0" t="n">
        <f aca="false">M546/$L546</f>
        <v>1.42016806722689</v>
      </c>
      <c r="Q546" s="0" t="n">
        <f aca="false">N546/$L546</f>
        <v>1.40336134453782</v>
      </c>
      <c r="R546" s="0" t="n">
        <f aca="false">O546/$L546</f>
        <v>1.52100840336134</v>
      </c>
      <c r="S546" s="0" t="n">
        <v>12220</v>
      </c>
      <c r="T546" s="0" t="n">
        <v>11150</v>
      </c>
      <c r="U546" s="0" t="n">
        <v>15530</v>
      </c>
      <c r="V546" s="0" t="n">
        <v>11360</v>
      </c>
      <c r="W546" s="0" t="n">
        <f aca="false">T546/$S546</f>
        <v>0.912438625204583</v>
      </c>
      <c r="X546" s="0" t="n">
        <f aca="false">U546/$S546</f>
        <v>1.2708674304419</v>
      </c>
      <c r="Y546" s="0" t="n">
        <f aca="false">V546/$S546</f>
        <v>0.92962356792144</v>
      </c>
      <c r="Z546" s="0" t="n">
        <v>0</v>
      </c>
      <c r="AA546" s="0" t="n">
        <v>0</v>
      </c>
      <c r="AB546" s="0" t="n">
        <v>0</v>
      </c>
      <c r="AC546" s="0" t="n">
        <v>0</v>
      </c>
      <c r="AD546" s="0" t="s">
        <v>42</v>
      </c>
      <c r="AE546" s="0" t="s">
        <v>42</v>
      </c>
      <c r="AF546" s="0" t="s">
        <v>42</v>
      </c>
    </row>
    <row r="547" customFormat="false" ht="15" hidden="false" customHeight="false" outlineLevel="0" collapsed="false">
      <c r="A547" s="0" t="s">
        <v>3201</v>
      </c>
      <c r="B547" s="0" t="s">
        <v>3202</v>
      </c>
      <c r="C547" s="0" t="s">
        <v>3203</v>
      </c>
      <c r="D547" s="0" t="s">
        <v>3204</v>
      </c>
      <c r="E547" s="0" t="s">
        <v>3205</v>
      </c>
      <c r="F547" s="0" t="s">
        <v>3150</v>
      </c>
      <c r="G547" s="0" t="s">
        <v>3206</v>
      </c>
      <c r="H547" s="0" t="s">
        <v>3207</v>
      </c>
      <c r="I547" s="0" t="n">
        <v>1.16620699881376</v>
      </c>
      <c r="J547" s="0" t="n">
        <v>1.22185646500593</v>
      </c>
      <c r="K547" s="0" t="n">
        <v>0.977476275207592</v>
      </c>
      <c r="L547" s="0" t="n">
        <v>12000</v>
      </c>
      <c r="M547" s="0" t="n">
        <v>14900</v>
      </c>
      <c r="N547" s="0" t="n">
        <v>12200</v>
      </c>
      <c r="O547" s="0" t="n">
        <v>12100</v>
      </c>
      <c r="P547" s="0" t="n">
        <f aca="false">M547/$L547</f>
        <v>1.24166666666667</v>
      </c>
      <c r="Q547" s="0" t="n">
        <f aca="false">N547/$L547</f>
        <v>1.01666666666667</v>
      </c>
      <c r="R547" s="0" t="n">
        <f aca="false">O547/$L547</f>
        <v>1.00833333333333</v>
      </c>
      <c r="S547" s="0" t="n">
        <v>5620</v>
      </c>
      <c r="T547" s="0" t="n">
        <v>6130</v>
      </c>
      <c r="U547" s="0" t="n">
        <v>8020</v>
      </c>
      <c r="V547" s="0" t="n">
        <v>5320</v>
      </c>
      <c r="W547" s="0" t="n">
        <f aca="false">T547/$S547</f>
        <v>1.09074733096085</v>
      </c>
      <c r="X547" s="0" t="n">
        <f aca="false">U547/$S547</f>
        <v>1.4270462633452</v>
      </c>
      <c r="Y547" s="0" t="n">
        <f aca="false">V547/$S547</f>
        <v>0.946619217081851</v>
      </c>
      <c r="Z547" s="0" t="n">
        <v>0</v>
      </c>
      <c r="AA547" s="0" t="n">
        <v>0</v>
      </c>
      <c r="AB547" s="0" t="n">
        <v>0</v>
      </c>
      <c r="AC547" s="0" t="n">
        <v>0</v>
      </c>
      <c r="AD547" s="0" t="s">
        <v>42</v>
      </c>
      <c r="AE547" s="0" t="s">
        <v>42</v>
      </c>
      <c r="AF547" s="0" t="s">
        <v>42</v>
      </c>
    </row>
    <row r="548" customFormat="false" ht="15" hidden="false" customHeight="false" outlineLevel="0" collapsed="false">
      <c r="A548" s="0" t="s">
        <v>3208</v>
      </c>
      <c r="B548" s="0" t="s">
        <v>1749</v>
      </c>
      <c r="C548" s="0" t="s">
        <v>1750</v>
      </c>
      <c r="D548" s="0" t="s">
        <v>1751</v>
      </c>
      <c r="E548" s="0" t="s">
        <v>1752</v>
      </c>
      <c r="F548" s="0" t="s">
        <v>80</v>
      </c>
      <c r="G548" s="0" t="s">
        <v>3209</v>
      </c>
      <c r="H548" s="0" t="s">
        <v>3210</v>
      </c>
      <c r="I548" s="0" t="n">
        <v>1.1661235257604</v>
      </c>
      <c r="J548" s="0" t="n">
        <v>1.23887854334782</v>
      </c>
      <c r="K548" s="0" t="n">
        <v>1.06980653838196</v>
      </c>
      <c r="L548" s="0" t="n">
        <v>537000</v>
      </c>
      <c r="M548" s="0" t="n">
        <v>611000</v>
      </c>
      <c r="N548" s="0" t="n">
        <v>535000</v>
      </c>
      <c r="O548" s="0" t="n">
        <v>607000</v>
      </c>
      <c r="P548" s="0" t="n">
        <f aca="false">M548/$L548</f>
        <v>1.13780260707635</v>
      </c>
      <c r="Q548" s="0" t="n">
        <f aca="false">N548/$L548</f>
        <v>0.996275605214153</v>
      </c>
      <c r="R548" s="0" t="n">
        <f aca="false">O548/$L548</f>
        <v>1.13035381750466</v>
      </c>
      <c r="S548" s="0" t="n">
        <v>108000</v>
      </c>
      <c r="T548" s="0" t="n">
        <v>129000</v>
      </c>
      <c r="U548" s="0" t="n">
        <v>160000</v>
      </c>
      <c r="V548" s="0" t="n">
        <v>109000</v>
      </c>
      <c r="W548" s="0" t="n">
        <f aca="false">T548/$S548</f>
        <v>1.19444444444444</v>
      </c>
      <c r="X548" s="0" t="n">
        <f aca="false">U548/$S548</f>
        <v>1.48148148148148</v>
      </c>
      <c r="Y548" s="0" t="n">
        <f aca="false">V548/$S548</f>
        <v>1.00925925925926</v>
      </c>
      <c r="Z548" s="0" t="n">
        <v>0</v>
      </c>
      <c r="AA548" s="0" t="n">
        <v>0</v>
      </c>
      <c r="AB548" s="0" t="n">
        <v>0</v>
      </c>
      <c r="AC548" s="0" t="n">
        <v>0</v>
      </c>
      <c r="AD548" s="0" t="s">
        <v>42</v>
      </c>
      <c r="AE548" s="0" t="s">
        <v>42</v>
      </c>
      <c r="AF548" s="0" t="s">
        <v>42</v>
      </c>
    </row>
    <row r="549" customFormat="false" ht="15" hidden="false" customHeight="false" outlineLevel="0" collapsed="false">
      <c r="A549" s="0" t="s">
        <v>3211</v>
      </c>
      <c r="B549" s="0" t="s">
        <v>1023</v>
      </c>
      <c r="C549" s="0" t="s">
        <v>1024</v>
      </c>
      <c r="D549" s="0" t="s">
        <v>1025</v>
      </c>
      <c r="E549" s="0" t="s">
        <v>1026</v>
      </c>
      <c r="F549" s="0" t="s">
        <v>80</v>
      </c>
      <c r="G549" s="0" t="s">
        <v>3212</v>
      </c>
      <c r="H549" s="0" t="s">
        <v>3213</v>
      </c>
      <c r="I549" s="0" t="n">
        <v>1.16607387384183</v>
      </c>
      <c r="J549" s="0" t="n">
        <v>1.25166722981985</v>
      </c>
      <c r="K549" s="0" t="n">
        <v>1.17573936085078</v>
      </c>
      <c r="L549" s="0" t="n">
        <v>812</v>
      </c>
      <c r="M549" s="0" t="n">
        <v>1240</v>
      </c>
      <c r="N549" s="0" t="n">
        <v>1080</v>
      </c>
      <c r="O549" s="0" t="n">
        <v>1200</v>
      </c>
      <c r="P549" s="0" t="n">
        <f aca="false">M549/$L549</f>
        <v>1.52709359605911</v>
      </c>
      <c r="Q549" s="0" t="n">
        <f aca="false">N549/$L549</f>
        <v>1.33004926108374</v>
      </c>
      <c r="R549" s="0" t="n">
        <f aca="false">O549/$L549</f>
        <v>1.47783251231527</v>
      </c>
      <c r="S549" s="0" t="n">
        <v>2770</v>
      </c>
      <c r="T549" s="0" t="n">
        <v>2230</v>
      </c>
      <c r="U549" s="0" t="n">
        <v>3250</v>
      </c>
      <c r="V549" s="0" t="n">
        <v>2420</v>
      </c>
      <c r="W549" s="0" t="n">
        <f aca="false">T549/$S549</f>
        <v>0.805054151624549</v>
      </c>
      <c r="X549" s="0" t="n">
        <f aca="false">U549/$S549</f>
        <v>1.17328519855596</v>
      </c>
      <c r="Y549" s="0" t="n">
        <f aca="false">V549/$S549</f>
        <v>0.873646209386282</v>
      </c>
      <c r="Z549" s="0" t="n">
        <v>0</v>
      </c>
      <c r="AA549" s="0" t="n">
        <v>0</v>
      </c>
      <c r="AB549" s="0" t="n">
        <v>0</v>
      </c>
      <c r="AC549" s="0" t="n">
        <v>0</v>
      </c>
      <c r="AD549" s="0" t="s">
        <v>42</v>
      </c>
      <c r="AE549" s="0" t="s">
        <v>42</v>
      </c>
      <c r="AF549" s="0" t="s">
        <v>42</v>
      </c>
    </row>
    <row r="550" customFormat="false" ht="15" hidden="false" customHeight="false" outlineLevel="0" collapsed="false">
      <c r="A550" s="0" t="s">
        <v>3214</v>
      </c>
      <c r="B550" s="0" t="s">
        <v>3215</v>
      </c>
      <c r="C550" s="0" t="s">
        <v>3216</v>
      </c>
      <c r="D550" s="0" t="s">
        <v>3217</v>
      </c>
      <c r="E550" s="0" t="s">
        <v>3218</v>
      </c>
      <c r="F550" s="0" t="s">
        <v>166</v>
      </c>
      <c r="G550" s="0" t="s">
        <v>3219</v>
      </c>
      <c r="H550" s="0" t="s">
        <v>3220</v>
      </c>
      <c r="I550" s="0" t="n">
        <v>1.16605504587156</v>
      </c>
      <c r="J550" s="0" t="n">
        <v>1.24128440366972</v>
      </c>
      <c r="K550" s="0" t="n">
        <v>1.24036697247706</v>
      </c>
      <c r="L550" s="0" t="n">
        <v>10900</v>
      </c>
      <c r="M550" s="0" t="n">
        <v>12710</v>
      </c>
      <c r="N550" s="0" t="n">
        <v>13530</v>
      </c>
      <c r="O550" s="0" t="n">
        <v>13520</v>
      </c>
      <c r="P550" s="0" t="n">
        <f aca="false">M550/$L550</f>
        <v>1.16605504587156</v>
      </c>
      <c r="Q550" s="0" t="n">
        <f aca="false">N550/$L550</f>
        <v>1.24128440366972</v>
      </c>
      <c r="R550" s="0" t="n">
        <f aca="false">O550/$L550</f>
        <v>1.24036697247706</v>
      </c>
      <c r="S550" s="0" t="n">
        <v>0</v>
      </c>
      <c r="T550" s="0" t="n">
        <v>0</v>
      </c>
      <c r="U550" s="0" t="n">
        <v>0</v>
      </c>
      <c r="V550" s="0" t="n">
        <v>0</v>
      </c>
      <c r="W550" s="0" t="s">
        <v>42</v>
      </c>
      <c r="X550" s="0" t="s">
        <v>42</v>
      </c>
      <c r="Y550" s="0" t="s">
        <v>42</v>
      </c>
      <c r="Z550" s="0" t="n">
        <v>0</v>
      </c>
      <c r="AA550" s="0" t="n">
        <v>0</v>
      </c>
      <c r="AB550" s="0" t="n">
        <v>0</v>
      </c>
      <c r="AC550" s="0" t="n">
        <v>0</v>
      </c>
      <c r="AD550" s="0" t="s">
        <v>42</v>
      </c>
      <c r="AE550" s="0" t="s">
        <v>42</v>
      </c>
      <c r="AF550" s="0" t="s">
        <v>42</v>
      </c>
    </row>
    <row r="551" customFormat="false" ht="15" hidden="false" customHeight="false" outlineLevel="0" collapsed="false">
      <c r="A551" s="0" t="s">
        <v>3221</v>
      </c>
      <c r="B551" s="0" t="s">
        <v>3222</v>
      </c>
      <c r="C551" s="0" t="s">
        <v>3223</v>
      </c>
      <c r="D551" s="0" t="s">
        <v>3224</v>
      </c>
      <c r="E551" s="0" t="s">
        <v>3225</v>
      </c>
      <c r="F551" s="0" t="s">
        <v>1299</v>
      </c>
      <c r="G551" s="0" t="s">
        <v>3226</v>
      </c>
      <c r="H551" s="0" t="s">
        <v>3227</v>
      </c>
      <c r="I551" s="0" t="n">
        <v>1.16593886462882</v>
      </c>
      <c r="J551" s="0" t="n">
        <v>1.50655021834061</v>
      </c>
      <c r="K551" s="0" t="n">
        <v>0.85589519650655</v>
      </c>
      <c r="L551" s="0" t="n">
        <v>0</v>
      </c>
      <c r="M551" s="0" t="n">
        <v>0</v>
      </c>
      <c r="N551" s="0" t="n">
        <v>0</v>
      </c>
      <c r="O551" s="0" t="n">
        <v>0</v>
      </c>
      <c r="P551" s="0" t="s">
        <v>42</v>
      </c>
      <c r="Q551" s="0" t="s">
        <v>42</v>
      </c>
      <c r="R551" s="0" t="s">
        <v>42</v>
      </c>
      <c r="S551" s="0" t="n">
        <v>22900</v>
      </c>
      <c r="T551" s="0" t="n">
        <v>26700</v>
      </c>
      <c r="U551" s="0" t="n">
        <v>34500</v>
      </c>
      <c r="V551" s="0" t="n">
        <v>19600</v>
      </c>
      <c r="W551" s="0" t="n">
        <f aca="false">T551/$S551</f>
        <v>1.16593886462882</v>
      </c>
      <c r="X551" s="0" t="n">
        <f aca="false">U551/$S551</f>
        <v>1.50655021834061</v>
      </c>
      <c r="Y551" s="0" t="n">
        <f aca="false">V551/$S551</f>
        <v>0.85589519650655</v>
      </c>
      <c r="Z551" s="0" t="n">
        <v>0</v>
      </c>
      <c r="AA551" s="0" t="n">
        <v>0</v>
      </c>
      <c r="AB551" s="0" t="n">
        <v>0</v>
      </c>
      <c r="AC551" s="0" t="n">
        <v>0</v>
      </c>
      <c r="AD551" s="0" t="s">
        <v>42</v>
      </c>
      <c r="AE551" s="0" t="s">
        <v>42</v>
      </c>
      <c r="AF551" s="0" t="s">
        <v>42</v>
      </c>
    </row>
    <row r="552" customFormat="false" ht="15" hidden="false" customHeight="false" outlineLevel="0" collapsed="false">
      <c r="A552" s="0" t="s">
        <v>3228</v>
      </c>
      <c r="B552" s="0" t="s">
        <v>3229</v>
      </c>
      <c r="C552" s="0" t="s">
        <v>3230</v>
      </c>
      <c r="D552" s="0" t="s">
        <v>3231</v>
      </c>
      <c r="E552" s="0" t="s">
        <v>3232</v>
      </c>
      <c r="F552" s="0" t="s">
        <v>195</v>
      </c>
      <c r="G552" s="0" t="s">
        <v>3233</v>
      </c>
      <c r="H552" s="0" t="s">
        <v>3234</v>
      </c>
      <c r="I552" s="0" t="n">
        <v>1.16574661436896</v>
      </c>
      <c r="J552" s="0" t="n">
        <v>1.41799428599099</v>
      </c>
      <c r="K552" s="0" t="n">
        <v>0.639571933562539</v>
      </c>
      <c r="L552" s="0" t="n">
        <v>10700</v>
      </c>
      <c r="M552" s="0" t="n">
        <v>11900</v>
      </c>
      <c r="N552" s="0" t="n">
        <v>14600</v>
      </c>
      <c r="O552" s="0" t="n">
        <v>8420</v>
      </c>
      <c r="P552" s="0" t="n">
        <f aca="false">M552/$L552</f>
        <v>1.11214953271028</v>
      </c>
      <c r="Q552" s="0" t="n">
        <f aca="false">N552/$L552</f>
        <v>1.36448598130841</v>
      </c>
      <c r="R552" s="0" t="n">
        <f aca="false">O552/$L552</f>
        <v>0.786915887850467</v>
      </c>
      <c r="S552" s="0" t="n">
        <v>5790</v>
      </c>
      <c r="T552" s="0" t="n">
        <v>7060</v>
      </c>
      <c r="U552" s="0" t="n">
        <v>8520</v>
      </c>
      <c r="V552" s="0" t="n">
        <v>2850</v>
      </c>
      <c r="W552" s="0" t="n">
        <f aca="false">T552/$S552</f>
        <v>1.21934369602763</v>
      </c>
      <c r="X552" s="0" t="n">
        <f aca="false">U552/$S552</f>
        <v>1.47150259067358</v>
      </c>
      <c r="Y552" s="0" t="n">
        <f aca="false">V552/$S552</f>
        <v>0.492227979274611</v>
      </c>
      <c r="Z552" s="0" t="n">
        <v>0</v>
      </c>
      <c r="AA552" s="0" t="n">
        <v>0</v>
      </c>
      <c r="AB552" s="0" t="n">
        <v>0</v>
      </c>
      <c r="AC552" s="0" t="n">
        <v>0</v>
      </c>
      <c r="AD552" s="0" t="s">
        <v>42</v>
      </c>
      <c r="AE552" s="0" t="s">
        <v>42</v>
      </c>
      <c r="AF552" s="0" t="s">
        <v>42</v>
      </c>
    </row>
    <row r="553" customFormat="false" ht="15" hidden="false" customHeight="false" outlineLevel="0" collapsed="false">
      <c r="A553" s="0" t="s">
        <v>3235</v>
      </c>
      <c r="B553" s="0" t="s">
        <v>2132</v>
      </c>
      <c r="C553" s="0" t="s">
        <v>2133</v>
      </c>
      <c r="D553" s="0" t="s">
        <v>2134</v>
      </c>
      <c r="E553" s="0" t="s">
        <v>2135</v>
      </c>
      <c r="F553" s="0" t="s">
        <v>246</v>
      </c>
      <c r="G553" s="0" t="s">
        <v>2880</v>
      </c>
      <c r="H553" s="0" t="s">
        <v>2881</v>
      </c>
      <c r="I553" s="0" t="n">
        <v>1.16546762589928</v>
      </c>
      <c r="J553" s="0" t="n">
        <v>1.53057553956835</v>
      </c>
      <c r="K553" s="0" t="n">
        <v>0.857913669064748</v>
      </c>
      <c r="L553" s="0" t="n">
        <v>0</v>
      </c>
      <c r="M553" s="0" t="n">
        <v>0</v>
      </c>
      <c r="N553" s="0" t="n">
        <v>0</v>
      </c>
      <c r="O553" s="0" t="n">
        <v>0</v>
      </c>
      <c r="P553" s="0" t="s">
        <v>42</v>
      </c>
      <c r="Q553" s="0" t="s">
        <v>42</v>
      </c>
      <c r="R553" s="0" t="s">
        <v>42</v>
      </c>
      <c r="S553" s="0" t="n">
        <v>5560</v>
      </c>
      <c r="T553" s="0" t="n">
        <v>6480</v>
      </c>
      <c r="U553" s="0" t="n">
        <v>8510</v>
      </c>
      <c r="V553" s="0" t="n">
        <v>4770</v>
      </c>
      <c r="W553" s="0" t="n">
        <f aca="false">T553/$S553</f>
        <v>1.16546762589928</v>
      </c>
      <c r="X553" s="0" t="n">
        <f aca="false">U553/$S553</f>
        <v>1.53057553956835</v>
      </c>
      <c r="Y553" s="0" t="n">
        <f aca="false">V553/$S553</f>
        <v>0.857913669064748</v>
      </c>
      <c r="Z553" s="0" t="n">
        <v>0</v>
      </c>
      <c r="AA553" s="0" t="n">
        <v>0</v>
      </c>
      <c r="AB553" s="0" t="n">
        <v>0</v>
      </c>
      <c r="AC553" s="0" t="n">
        <v>0</v>
      </c>
      <c r="AD553" s="0" t="s">
        <v>42</v>
      </c>
      <c r="AE553" s="0" t="s">
        <v>42</v>
      </c>
      <c r="AF553" s="0" t="s">
        <v>42</v>
      </c>
    </row>
    <row r="554" customFormat="false" ht="15" hidden="false" customHeight="false" outlineLevel="0" collapsed="false">
      <c r="A554" s="0" t="s">
        <v>3236</v>
      </c>
      <c r="B554" s="0" t="s">
        <v>2626</v>
      </c>
      <c r="C554" s="0" t="s">
        <v>3237</v>
      </c>
      <c r="D554" s="0" t="s">
        <v>3238</v>
      </c>
      <c r="E554" s="0" t="s">
        <v>2629</v>
      </c>
      <c r="F554" s="0" t="s">
        <v>335</v>
      </c>
      <c r="G554" s="0" t="s">
        <v>3239</v>
      </c>
      <c r="H554" s="0" t="s">
        <v>3240</v>
      </c>
      <c r="I554" s="0" t="n">
        <v>1.16518494190621</v>
      </c>
      <c r="J554" s="0" t="n">
        <v>1.20380791140157</v>
      </c>
      <c r="K554" s="0" t="n">
        <v>0.95851861029004</v>
      </c>
      <c r="L554" s="0" t="n">
        <v>22605</v>
      </c>
      <c r="M554" s="0" t="n">
        <v>25861</v>
      </c>
      <c r="N554" s="0" t="n">
        <v>24110</v>
      </c>
      <c r="O554" s="0" t="n">
        <v>23823</v>
      </c>
      <c r="P554" s="0" t="n">
        <f aca="false">M554/$L554</f>
        <v>1.14403892944039</v>
      </c>
      <c r="Q554" s="0" t="n">
        <f aca="false">N554/$L554</f>
        <v>1.06657819066578</v>
      </c>
      <c r="R554" s="0" t="n">
        <f aca="false">O554/$L554</f>
        <v>1.05388188453882</v>
      </c>
      <c r="S554" s="0" t="n">
        <v>11760</v>
      </c>
      <c r="T554" s="0" t="n">
        <v>13460</v>
      </c>
      <c r="U554" s="0" t="n">
        <v>18150</v>
      </c>
      <c r="V554" s="0" t="n">
        <v>11390</v>
      </c>
      <c r="W554" s="0" t="n">
        <f aca="false">T554/$S554</f>
        <v>1.14455782312925</v>
      </c>
      <c r="X554" s="0" t="n">
        <f aca="false">U554/$S554</f>
        <v>1.54336734693878</v>
      </c>
      <c r="Y554" s="0" t="n">
        <f aca="false">V554/$S554</f>
        <v>0.968537414965986</v>
      </c>
      <c r="Z554" s="0" t="n">
        <v>1121</v>
      </c>
      <c r="AA554" s="0" t="n">
        <v>1353</v>
      </c>
      <c r="AB554" s="0" t="n">
        <v>1355</v>
      </c>
      <c r="AC554" s="0" t="n">
        <v>1156</v>
      </c>
      <c r="AD554" s="0" t="n">
        <f aca="false">AA554/Z554</f>
        <v>1.20695807314897</v>
      </c>
      <c r="AE554" s="0" t="n">
        <f aca="false">AB554/AA554</f>
        <v>1.00147819660015</v>
      </c>
      <c r="AF554" s="0" t="n">
        <f aca="false">AC554/AB554</f>
        <v>0.853136531365314</v>
      </c>
    </row>
    <row r="555" customFormat="false" ht="15" hidden="false" customHeight="false" outlineLevel="0" collapsed="false">
      <c r="A555" s="0" t="s">
        <v>3241</v>
      </c>
      <c r="B555" s="0" t="s">
        <v>1133</v>
      </c>
      <c r="C555" s="0" t="s">
        <v>1134</v>
      </c>
      <c r="D555" s="0" t="s">
        <v>1135</v>
      </c>
      <c r="E555" s="0" t="s">
        <v>1136</v>
      </c>
      <c r="F555" s="0" t="s">
        <v>195</v>
      </c>
      <c r="G555" s="0" t="s">
        <v>1429</v>
      </c>
      <c r="H555" s="0" t="s">
        <v>1430</v>
      </c>
      <c r="I555" s="0" t="n">
        <v>1.16479871131558</v>
      </c>
      <c r="J555" s="0" t="n">
        <v>1.2142983905096</v>
      </c>
      <c r="K555" s="0" t="n">
        <v>1.11633653229219</v>
      </c>
      <c r="L555" s="0" t="n">
        <v>13900</v>
      </c>
      <c r="M555" s="0" t="n">
        <v>17400</v>
      </c>
      <c r="N555" s="0" t="n">
        <v>15400</v>
      </c>
      <c r="O555" s="0" t="n">
        <v>16000</v>
      </c>
      <c r="P555" s="0" t="n">
        <f aca="false">M555/$L555</f>
        <v>1.25179856115108</v>
      </c>
      <c r="Q555" s="0" t="n">
        <f aca="false">N555/$L555</f>
        <v>1.10791366906475</v>
      </c>
      <c r="R555" s="0" t="n">
        <f aca="false">O555/$L555</f>
        <v>1.15107913669065</v>
      </c>
      <c r="S555" s="0" t="n">
        <v>5270</v>
      </c>
      <c r="T555" s="0" t="n">
        <v>5680</v>
      </c>
      <c r="U555" s="0" t="n">
        <v>6960</v>
      </c>
      <c r="V555" s="0" t="n">
        <v>5700</v>
      </c>
      <c r="W555" s="0" t="n">
        <f aca="false">T555/$S555</f>
        <v>1.07779886148008</v>
      </c>
      <c r="X555" s="0" t="n">
        <f aca="false">U555/$S555</f>
        <v>1.32068311195446</v>
      </c>
      <c r="Y555" s="0" t="n">
        <f aca="false">V555/$S555</f>
        <v>1.08159392789374</v>
      </c>
      <c r="Z555" s="0" t="n">
        <v>0</v>
      </c>
      <c r="AA555" s="0" t="n">
        <v>0</v>
      </c>
      <c r="AB555" s="0" t="n">
        <v>0</v>
      </c>
      <c r="AC555" s="0" t="n">
        <v>0</v>
      </c>
      <c r="AD555" s="0" t="s">
        <v>42</v>
      </c>
      <c r="AE555" s="0" t="s">
        <v>42</v>
      </c>
      <c r="AF555" s="0" t="s">
        <v>42</v>
      </c>
    </row>
    <row r="556" customFormat="false" ht="15" hidden="false" customHeight="false" outlineLevel="0" collapsed="false">
      <c r="A556" s="0" t="s">
        <v>3242</v>
      </c>
      <c r="B556" s="0" t="s">
        <v>512</v>
      </c>
      <c r="C556" s="0" t="s">
        <v>513</v>
      </c>
      <c r="D556" s="0" t="s">
        <v>514</v>
      </c>
      <c r="E556" s="0" t="s">
        <v>515</v>
      </c>
      <c r="F556" s="0" t="s">
        <v>246</v>
      </c>
      <c r="G556" s="0" t="s">
        <v>3243</v>
      </c>
      <c r="H556" s="0" t="s">
        <v>3244</v>
      </c>
      <c r="I556" s="0" t="n">
        <v>1.1645223306714</v>
      </c>
      <c r="J556" s="0" t="n">
        <v>1.24937888198758</v>
      </c>
      <c r="K556" s="0" t="n">
        <v>1.12496302868974</v>
      </c>
      <c r="L556" s="0" t="n">
        <v>23000</v>
      </c>
      <c r="M556" s="0" t="n">
        <v>26500</v>
      </c>
      <c r="N556" s="0" t="n">
        <v>27900</v>
      </c>
      <c r="O556" s="0" t="n">
        <v>30000</v>
      </c>
      <c r="P556" s="0" t="n">
        <f aca="false">M556/$L556</f>
        <v>1.15217391304348</v>
      </c>
      <c r="Q556" s="0" t="n">
        <f aca="false">N556/$L556</f>
        <v>1.21304347826087</v>
      </c>
      <c r="R556" s="0" t="n">
        <f aca="false">O556/$L556</f>
        <v>1.30434782608696</v>
      </c>
      <c r="S556" s="0" t="n">
        <v>14700</v>
      </c>
      <c r="T556" s="0" t="n">
        <v>17300</v>
      </c>
      <c r="U556" s="0" t="n">
        <v>18900</v>
      </c>
      <c r="V556" s="0" t="n">
        <v>13900</v>
      </c>
      <c r="W556" s="0" t="n">
        <f aca="false">T556/$S556</f>
        <v>1.17687074829932</v>
      </c>
      <c r="X556" s="0" t="n">
        <f aca="false">U556/$S556</f>
        <v>1.28571428571429</v>
      </c>
      <c r="Y556" s="0" t="n">
        <f aca="false">V556/$S556</f>
        <v>0.945578231292517</v>
      </c>
      <c r="Z556" s="0" t="n">
        <v>0</v>
      </c>
      <c r="AA556" s="0" t="n">
        <v>0</v>
      </c>
      <c r="AB556" s="0" t="n">
        <v>0</v>
      </c>
      <c r="AC556" s="0" t="n">
        <v>0</v>
      </c>
      <c r="AD556" s="0" t="s">
        <v>42</v>
      </c>
      <c r="AE556" s="0" t="s">
        <v>42</v>
      </c>
      <c r="AF556" s="0" t="s">
        <v>42</v>
      </c>
    </row>
    <row r="557" customFormat="false" ht="15" hidden="false" customHeight="false" outlineLevel="0" collapsed="false">
      <c r="A557" s="0" t="s">
        <v>3245</v>
      </c>
      <c r="B557" s="0" t="s">
        <v>1380</v>
      </c>
      <c r="C557" s="0" t="s">
        <v>1381</v>
      </c>
      <c r="D557" s="0" t="s">
        <v>1382</v>
      </c>
      <c r="E557" s="0" t="s">
        <v>1383</v>
      </c>
      <c r="F557" s="0" t="s">
        <v>275</v>
      </c>
      <c r="G557" s="0" t="s">
        <v>3246</v>
      </c>
      <c r="H557" s="0" t="s">
        <v>3247</v>
      </c>
      <c r="I557" s="0" t="n">
        <v>1.16359114415668</v>
      </c>
      <c r="J557" s="0" t="n">
        <v>1.17746993707034</v>
      </c>
      <c r="K557" s="0" t="n">
        <v>1.1761303453862</v>
      </c>
      <c r="L557" s="0" t="n">
        <v>17800</v>
      </c>
      <c r="M557" s="0" t="n">
        <v>22900</v>
      </c>
      <c r="N557" s="0" t="n">
        <v>20400</v>
      </c>
      <c r="O557" s="0" t="n">
        <v>21800</v>
      </c>
      <c r="P557" s="0" t="n">
        <f aca="false">M557/$L557</f>
        <v>1.28651685393258</v>
      </c>
      <c r="Q557" s="0" t="n">
        <f aca="false">N557/$L557</f>
        <v>1.14606741573034</v>
      </c>
      <c r="R557" s="0" t="n">
        <f aca="false">O557/$L557</f>
        <v>1.2247191011236</v>
      </c>
      <c r="S557" s="0" t="n">
        <v>5410</v>
      </c>
      <c r="T557" s="0" t="n">
        <v>5630</v>
      </c>
      <c r="U557" s="0" t="n">
        <v>6540</v>
      </c>
      <c r="V557" s="0" t="n">
        <v>6100</v>
      </c>
      <c r="W557" s="0" t="n">
        <f aca="false">T557/$S557</f>
        <v>1.04066543438078</v>
      </c>
      <c r="X557" s="0" t="n">
        <f aca="false">U557/$S557</f>
        <v>1.20887245841035</v>
      </c>
      <c r="Y557" s="0" t="n">
        <f aca="false">V557/$S557</f>
        <v>1.1275415896488</v>
      </c>
      <c r="Z557" s="0" t="n">
        <v>0</v>
      </c>
      <c r="AA557" s="0" t="n">
        <v>0</v>
      </c>
      <c r="AB557" s="0" t="n">
        <v>0</v>
      </c>
      <c r="AC557" s="0" t="n">
        <v>0</v>
      </c>
      <c r="AD557" s="0" t="s">
        <v>42</v>
      </c>
      <c r="AE557" s="0" t="s">
        <v>42</v>
      </c>
      <c r="AF557" s="0" t="s">
        <v>42</v>
      </c>
    </row>
    <row r="558" customFormat="false" ht="15" hidden="false" customHeight="false" outlineLevel="0" collapsed="false">
      <c r="A558" s="0" t="s">
        <v>3248</v>
      </c>
      <c r="B558" s="0" t="s">
        <v>3249</v>
      </c>
      <c r="C558" s="0" t="s">
        <v>3250</v>
      </c>
      <c r="D558" s="0" t="s">
        <v>3251</v>
      </c>
      <c r="E558" s="0" t="s">
        <v>3252</v>
      </c>
      <c r="F558" s="0" t="s">
        <v>72</v>
      </c>
      <c r="G558" s="0" t="s">
        <v>1935</v>
      </c>
      <c r="H558" s="0" t="s">
        <v>3253</v>
      </c>
      <c r="I558" s="0" t="n">
        <v>1.16334166389784</v>
      </c>
      <c r="J558" s="0" t="n">
        <v>1.36327521199601</v>
      </c>
      <c r="K558" s="0" t="n">
        <v>1.02404186469815</v>
      </c>
      <c r="L558" s="0" t="n">
        <v>40600</v>
      </c>
      <c r="M558" s="0" t="n">
        <v>41600</v>
      </c>
      <c r="N558" s="0" t="n">
        <v>47000</v>
      </c>
      <c r="O558" s="0" t="n">
        <v>44100</v>
      </c>
      <c r="P558" s="0" t="n">
        <f aca="false">M558/$L558</f>
        <v>1.02463054187192</v>
      </c>
      <c r="Q558" s="0" t="n">
        <f aca="false">N558/$L558</f>
        <v>1.1576354679803</v>
      </c>
      <c r="R558" s="0" t="n">
        <f aca="false">O558/$L558</f>
        <v>1.08620689655172</v>
      </c>
      <c r="S558" s="0" t="n">
        <v>6820</v>
      </c>
      <c r="T558" s="0" t="n">
        <v>8880</v>
      </c>
      <c r="U558" s="0" t="n">
        <v>10700</v>
      </c>
      <c r="V558" s="0" t="n">
        <v>6560</v>
      </c>
      <c r="W558" s="0" t="n">
        <f aca="false">T558/$S558</f>
        <v>1.30205278592375</v>
      </c>
      <c r="X558" s="0" t="n">
        <f aca="false">U558/$S558</f>
        <v>1.56891495601173</v>
      </c>
      <c r="Y558" s="0" t="n">
        <f aca="false">V558/$S558</f>
        <v>0.961876832844575</v>
      </c>
      <c r="Z558" s="0" t="n">
        <v>0</v>
      </c>
      <c r="AA558" s="0" t="n">
        <v>0</v>
      </c>
      <c r="AB558" s="0" t="n">
        <v>0</v>
      </c>
      <c r="AC558" s="0" t="n">
        <v>0</v>
      </c>
      <c r="AD558" s="0" t="s">
        <v>42</v>
      </c>
      <c r="AE558" s="0" t="s">
        <v>42</v>
      </c>
      <c r="AF558" s="0" t="s">
        <v>42</v>
      </c>
    </row>
    <row r="559" customFormat="false" ht="15" hidden="false" customHeight="false" outlineLevel="0" collapsed="false">
      <c r="A559" s="0" t="s">
        <v>3254</v>
      </c>
      <c r="B559" s="0" t="s">
        <v>1133</v>
      </c>
      <c r="C559" s="0" t="s">
        <v>1134</v>
      </c>
      <c r="D559" s="0" t="s">
        <v>1135</v>
      </c>
      <c r="E559" s="0" t="s">
        <v>1136</v>
      </c>
      <c r="F559" s="0" t="s">
        <v>80</v>
      </c>
      <c r="G559" s="0" t="s">
        <v>1429</v>
      </c>
      <c r="H559" s="0" t="s">
        <v>1430</v>
      </c>
      <c r="I559" s="0" t="n">
        <v>1.16326530612245</v>
      </c>
      <c r="J559" s="0" t="n">
        <v>1.45578231292517</v>
      </c>
      <c r="K559" s="0" t="n">
        <v>1.0952380952381</v>
      </c>
      <c r="L559" s="0" t="n">
        <v>0</v>
      </c>
      <c r="M559" s="0" t="n">
        <v>0</v>
      </c>
      <c r="N559" s="0" t="n">
        <v>0</v>
      </c>
      <c r="O559" s="0" t="n">
        <v>0</v>
      </c>
      <c r="P559" s="0" t="s">
        <v>42</v>
      </c>
      <c r="Q559" s="0" t="s">
        <v>42</v>
      </c>
      <c r="R559" s="0" t="s">
        <v>42</v>
      </c>
      <c r="S559" s="0" t="n">
        <v>14700</v>
      </c>
      <c r="T559" s="0" t="n">
        <v>17100</v>
      </c>
      <c r="U559" s="0" t="n">
        <v>21400</v>
      </c>
      <c r="V559" s="0" t="n">
        <v>16100</v>
      </c>
      <c r="W559" s="0" t="n">
        <f aca="false">T559/$S559</f>
        <v>1.16326530612245</v>
      </c>
      <c r="X559" s="0" t="n">
        <f aca="false">U559/$S559</f>
        <v>1.45578231292517</v>
      </c>
      <c r="Y559" s="0" t="n">
        <f aca="false">V559/$S559</f>
        <v>1.0952380952381</v>
      </c>
      <c r="Z559" s="0" t="n">
        <v>0</v>
      </c>
      <c r="AA559" s="0" t="n">
        <v>0</v>
      </c>
      <c r="AB559" s="0" t="n">
        <v>0</v>
      </c>
      <c r="AC559" s="0" t="n">
        <v>0</v>
      </c>
      <c r="AD559" s="0" t="s">
        <v>42</v>
      </c>
      <c r="AE559" s="0" t="s">
        <v>42</v>
      </c>
      <c r="AF559" s="0" t="s">
        <v>42</v>
      </c>
    </row>
    <row r="560" customFormat="false" ht="15" hidden="false" customHeight="false" outlineLevel="0" collapsed="false">
      <c r="A560" s="0" t="s">
        <v>3255</v>
      </c>
      <c r="B560" s="0" t="s">
        <v>3256</v>
      </c>
      <c r="C560" s="0" t="s">
        <v>3257</v>
      </c>
      <c r="D560" s="0" t="s">
        <v>3258</v>
      </c>
      <c r="E560" s="0" t="s">
        <v>3259</v>
      </c>
      <c r="F560" s="0" t="s">
        <v>215</v>
      </c>
      <c r="G560" s="0" t="s">
        <v>3260</v>
      </c>
      <c r="H560" s="0" t="s">
        <v>3261</v>
      </c>
      <c r="I560" s="0" t="n">
        <v>1.16305732484076</v>
      </c>
      <c r="J560" s="0" t="n">
        <v>1.37579617834395</v>
      </c>
      <c r="K560" s="0" t="n">
        <v>1.00636942675159</v>
      </c>
      <c r="L560" s="0" t="n">
        <v>0</v>
      </c>
      <c r="M560" s="0" t="n">
        <v>0</v>
      </c>
      <c r="N560" s="0" t="n">
        <v>0</v>
      </c>
      <c r="O560" s="0" t="n">
        <v>0</v>
      </c>
      <c r="P560" s="0" t="s">
        <v>42</v>
      </c>
      <c r="Q560" s="0" t="s">
        <v>42</v>
      </c>
      <c r="R560" s="0" t="s">
        <v>42</v>
      </c>
      <c r="S560" s="0" t="n">
        <v>7850</v>
      </c>
      <c r="T560" s="0" t="n">
        <v>9130</v>
      </c>
      <c r="U560" s="0" t="n">
        <v>10800</v>
      </c>
      <c r="V560" s="0" t="n">
        <v>7900</v>
      </c>
      <c r="W560" s="0" t="n">
        <f aca="false">T560/$S560</f>
        <v>1.16305732484076</v>
      </c>
      <c r="X560" s="0" t="n">
        <f aca="false">U560/$S560</f>
        <v>1.37579617834395</v>
      </c>
      <c r="Y560" s="0" t="n">
        <f aca="false">V560/$S560</f>
        <v>1.00636942675159</v>
      </c>
      <c r="Z560" s="0" t="n">
        <v>0</v>
      </c>
      <c r="AA560" s="0" t="n">
        <v>0</v>
      </c>
      <c r="AB560" s="0" t="n">
        <v>0</v>
      </c>
      <c r="AC560" s="0" t="n">
        <v>0</v>
      </c>
      <c r="AD560" s="0" t="s">
        <v>42</v>
      </c>
      <c r="AE560" s="0" t="s">
        <v>42</v>
      </c>
      <c r="AF560" s="0" t="s">
        <v>42</v>
      </c>
    </row>
    <row r="561" customFormat="false" ht="15" hidden="false" customHeight="false" outlineLevel="0" collapsed="false">
      <c r="A561" s="0" t="s">
        <v>3262</v>
      </c>
      <c r="B561" s="0" t="s">
        <v>112</v>
      </c>
      <c r="C561" s="0" t="s">
        <v>113</v>
      </c>
      <c r="D561" s="0" t="s">
        <v>114</v>
      </c>
      <c r="E561" s="0" t="s">
        <v>115</v>
      </c>
      <c r="F561" s="0" t="s">
        <v>64</v>
      </c>
      <c r="G561" s="0" t="s">
        <v>3263</v>
      </c>
      <c r="H561" s="0" t="s">
        <v>3264</v>
      </c>
      <c r="I561" s="0" t="n">
        <v>1.16301703163017</v>
      </c>
      <c r="J561" s="0" t="n">
        <v>1.36739659367397</v>
      </c>
      <c r="K561" s="0" t="n">
        <v>1.0632603406326</v>
      </c>
      <c r="L561" s="0" t="n">
        <v>0</v>
      </c>
      <c r="M561" s="0" t="n">
        <v>0</v>
      </c>
      <c r="N561" s="0" t="n">
        <v>0</v>
      </c>
      <c r="O561" s="0" t="n">
        <v>0</v>
      </c>
      <c r="P561" s="0" t="s">
        <v>42</v>
      </c>
      <c r="Q561" s="0" t="s">
        <v>42</v>
      </c>
      <c r="R561" s="0" t="s">
        <v>42</v>
      </c>
      <c r="S561" s="0" t="n">
        <v>4110</v>
      </c>
      <c r="T561" s="0" t="n">
        <v>4780</v>
      </c>
      <c r="U561" s="0" t="n">
        <v>5620</v>
      </c>
      <c r="V561" s="0" t="n">
        <v>4370</v>
      </c>
      <c r="W561" s="0" t="n">
        <f aca="false">T561/$S561</f>
        <v>1.16301703163017</v>
      </c>
      <c r="X561" s="0" t="n">
        <f aca="false">U561/$S561</f>
        <v>1.36739659367397</v>
      </c>
      <c r="Y561" s="0" t="n">
        <f aca="false">V561/$S561</f>
        <v>1.0632603406326</v>
      </c>
      <c r="Z561" s="0" t="n">
        <v>0</v>
      </c>
      <c r="AA561" s="0" t="n">
        <v>0</v>
      </c>
      <c r="AB561" s="0" t="n">
        <v>0</v>
      </c>
      <c r="AC561" s="0" t="n">
        <v>0</v>
      </c>
      <c r="AD561" s="0" t="s">
        <v>42</v>
      </c>
      <c r="AE561" s="0" t="s">
        <v>42</v>
      </c>
      <c r="AF561" s="0" t="s">
        <v>42</v>
      </c>
    </row>
    <row r="562" customFormat="false" ht="15" hidden="false" customHeight="false" outlineLevel="0" collapsed="false">
      <c r="A562" s="0" t="s">
        <v>3265</v>
      </c>
      <c r="B562" s="0" t="s">
        <v>1749</v>
      </c>
      <c r="C562" s="0" t="s">
        <v>1750</v>
      </c>
      <c r="D562" s="0" t="s">
        <v>1751</v>
      </c>
      <c r="E562" s="0" t="s">
        <v>1752</v>
      </c>
      <c r="F562" s="0" t="s">
        <v>1662</v>
      </c>
      <c r="G562" s="0" t="s">
        <v>3266</v>
      </c>
      <c r="H562" s="0" t="s">
        <v>3267</v>
      </c>
      <c r="I562" s="0" t="n">
        <v>1.16279125498976</v>
      </c>
      <c r="J562" s="0" t="n">
        <v>1.00622051503263</v>
      </c>
      <c r="K562" s="0" t="n">
        <v>1.1213628074596</v>
      </c>
      <c r="L562" s="0" t="n">
        <v>16020</v>
      </c>
      <c r="M562" s="0" t="n">
        <v>18600</v>
      </c>
      <c r="N562" s="0" t="n">
        <v>15780</v>
      </c>
      <c r="O562" s="0" t="n">
        <v>22310</v>
      </c>
      <c r="P562" s="0" t="n">
        <f aca="false">M562/$L562</f>
        <v>1.16104868913858</v>
      </c>
      <c r="Q562" s="0" t="n">
        <f aca="false">N562/$L562</f>
        <v>0.98501872659176</v>
      </c>
      <c r="R562" s="0" t="n">
        <f aca="false">O562/$L562</f>
        <v>1.39263420724095</v>
      </c>
      <c r="S562" s="0" t="n">
        <v>5470</v>
      </c>
      <c r="T562" s="0" t="n">
        <v>6370</v>
      </c>
      <c r="U562" s="0" t="n">
        <v>5620</v>
      </c>
      <c r="V562" s="0" t="n">
        <v>4650</v>
      </c>
      <c r="W562" s="0" t="n">
        <f aca="false">T562/$S562</f>
        <v>1.16453382084095</v>
      </c>
      <c r="X562" s="0" t="n">
        <f aca="false">U562/$S562</f>
        <v>1.02742230347349</v>
      </c>
      <c r="Y562" s="0" t="n">
        <f aca="false">V562/$S562</f>
        <v>0.850091407678245</v>
      </c>
      <c r="Z562" s="0" t="n">
        <v>0</v>
      </c>
      <c r="AA562" s="0" t="n">
        <v>0</v>
      </c>
      <c r="AB562" s="0" t="n">
        <v>0</v>
      </c>
      <c r="AC562" s="0" t="n">
        <v>0</v>
      </c>
      <c r="AD562" s="0" t="s">
        <v>42</v>
      </c>
      <c r="AE562" s="0" t="s">
        <v>42</v>
      </c>
      <c r="AF562" s="0" t="s">
        <v>42</v>
      </c>
    </row>
    <row r="563" customFormat="false" ht="15" hidden="false" customHeight="false" outlineLevel="0" collapsed="false">
      <c r="A563" s="0" t="s">
        <v>3268</v>
      </c>
      <c r="B563" s="0" t="s">
        <v>3269</v>
      </c>
      <c r="C563" s="0" t="s">
        <v>3270</v>
      </c>
      <c r="D563" s="0" t="s">
        <v>3271</v>
      </c>
      <c r="E563" s="0" t="s">
        <v>3272</v>
      </c>
      <c r="F563" s="0" t="s">
        <v>80</v>
      </c>
      <c r="G563" s="0" t="s">
        <v>3273</v>
      </c>
      <c r="H563" s="0" t="s">
        <v>3274</v>
      </c>
      <c r="I563" s="0" t="n">
        <v>1.16278575225944</v>
      </c>
      <c r="J563" s="0" t="n">
        <v>1.31176900584795</v>
      </c>
      <c r="K563" s="0" t="n">
        <v>0.954605263157895</v>
      </c>
      <c r="L563" s="0" t="n">
        <v>26400</v>
      </c>
      <c r="M563" s="0" t="n">
        <v>32000</v>
      </c>
      <c r="N563" s="0" t="n">
        <v>31900</v>
      </c>
      <c r="O563" s="0" t="n">
        <v>25300</v>
      </c>
      <c r="P563" s="0" t="n">
        <f aca="false">M563/$L563</f>
        <v>1.21212121212121</v>
      </c>
      <c r="Q563" s="0" t="n">
        <f aca="false">N563/$L563</f>
        <v>1.20833333333333</v>
      </c>
      <c r="R563" s="0" t="n">
        <f aca="false">O563/$L563</f>
        <v>0.958333333333333</v>
      </c>
      <c r="S563" s="0" t="n">
        <v>8550</v>
      </c>
      <c r="T563" s="0" t="n">
        <v>9520</v>
      </c>
      <c r="U563" s="0" t="n">
        <v>12100</v>
      </c>
      <c r="V563" s="0" t="n">
        <v>8130</v>
      </c>
      <c r="W563" s="0" t="n">
        <f aca="false">T563/$S563</f>
        <v>1.11345029239766</v>
      </c>
      <c r="X563" s="0" t="n">
        <f aca="false">U563/$S563</f>
        <v>1.41520467836257</v>
      </c>
      <c r="Y563" s="0" t="n">
        <f aca="false">V563/$S563</f>
        <v>0.950877192982456</v>
      </c>
      <c r="Z563" s="0" t="n">
        <v>0</v>
      </c>
      <c r="AA563" s="0" t="n">
        <v>0</v>
      </c>
      <c r="AB563" s="0" t="n">
        <v>0</v>
      </c>
      <c r="AC563" s="0" t="n">
        <v>0</v>
      </c>
      <c r="AD563" s="0" t="s">
        <v>42</v>
      </c>
      <c r="AE563" s="0" t="s">
        <v>42</v>
      </c>
      <c r="AF563" s="0" t="s">
        <v>42</v>
      </c>
    </row>
    <row r="564" customFormat="false" ht="15" hidden="false" customHeight="false" outlineLevel="0" collapsed="false">
      <c r="A564" s="0" t="s">
        <v>3275</v>
      </c>
      <c r="B564" s="0" t="s">
        <v>3276</v>
      </c>
      <c r="C564" s="0" t="s">
        <v>3277</v>
      </c>
      <c r="D564" s="0" t="s">
        <v>3278</v>
      </c>
      <c r="E564" s="0" t="s">
        <v>3279</v>
      </c>
      <c r="F564" s="0" t="s">
        <v>195</v>
      </c>
      <c r="G564" s="0" t="s">
        <v>3280</v>
      </c>
      <c r="H564" s="0" t="s">
        <v>3281</v>
      </c>
      <c r="I564" s="0" t="n">
        <v>1.16274744491608</v>
      </c>
      <c r="J564" s="0" t="n">
        <v>1.33763976158937</v>
      </c>
      <c r="K564" s="0" t="n">
        <v>1.26305788074614</v>
      </c>
      <c r="L564" s="0" t="n">
        <v>134800</v>
      </c>
      <c r="M564" s="0" t="n">
        <v>156800</v>
      </c>
      <c r="N564" s="0" t="n">
        <v>140700</v>
      </c>
      <c r="O564" s="0" t="n">
        <v>176300</v>
      </c>
      <c r="P564" s="0" t="n">
        <f aca="false">M564/$L564</f>
        <v>1.16320474777448</v>
      </c>
      <c r="Q564" s="0" t="n">
        <f aca="false">N564/$L564</f>
        <v>1.04376854599407</v>
      </c>
      <c r="R564" s="0" t="n">
        <f aca="false">O564/$L564</f>
        <v>1.30786350148368</v>
      </c>
      <c r="S564" s="0" t="n">
        <v>23230</v>
      </c>
      <c r="T564" s="0" t="n">
        <v>27000</v>
      </c>
      <c r="U564" s="0" t="n">
        <v>37900</v>
      </c>
      <c r="V564" s="0" t="n">
        <v>28300</v>
      </c>
      <c r="W564" s="0" t="n">
        <f aca="false">T564/$S564</f>
        <v>1.16229014205768</v>
      </c>
      <c r="X564" s="0" t="n">
        <f aca="false">U564/$S564</f>
        <v>1.63151097718468</v>
      </c>
      <c r="Y564" s="0" t="n">
        <f aca="false">V564/$S564</f>
        <v>1.21825226000861</v>
      </c>
      <c r="Z564" s="0" t="n">
        <v>0</v>
      </c>
      <c r="AA564" s="0" t="n">
        <v>0</v>
      </c>
      <c r="AB564" s="0" t="n">
        <v>0</v>
      </c>
      <c r="AC564" s="0" t="n">
        <v>0</v>
      </c>
      <c r="AD564" s="0" t="s">
        <v>42</v>
      </c>
      <c r="AE564" s="0" t="s">
        <v>42</v>
      </c>
      <c r="AF564" s="0" t="s">
        <v>42</v>
      </c>
    </row>
    <row r="565" customFormat="false" ht="15" hidden="false" customHeight="false" outlineLevel="0" collapsed="false">
      <c r="A565" s="0" t="s">
        <v>3282</v>
      </c>
      <c r="B565" s="0" t="s">
        <v>3283</v>
      </c>
      <c r="C565" s="0" t="s">
        <v>3284</v>
      </c>
      <c r="D565" s="0" t="s">
        <v>3285</v>
      </c>
      <c r="E565" s="0" t="s">
        <v>3286</v>
      </c>
      <c r="F565" s="0" t="s">
        <v>335</v>
      </c>
      <c r="G565" s="0" t="s">
        <v>3287</v>
      </c>
      <c r="H565" s="0" t="s">
        <v>3288</v>
      </c>
      <c r="I565" s="0" t="n">
        <v>1.16272474315068</v>
      </c>
      <c r="J565" s="0" t="n">
        <v>1.09811789772727</v>
      </c>
      <c r="K565" s="0" t="n">
        <v>0.803612764550265</v>
      </c>
      <c r="L565" s="0" t="n">
        <v>51200</v>
      </c>
      <c r="M565" s="0" t="n">
        <v>61200</v>
      </c>
      <c r="N565" s="0" t="n">
        <v>53800</v>
      </c>
      <c r="O565" s="0" t="n">
        <v>55200</v>
      </c>
      <c r="P565" s="0" t="n">
        <f aca="false">M565/$L565</f>
        <v>1.1953125</v>
      </c>
      <c r="Q565" s="0" t="n">
        <f aca="false">N565/$L565</f>
        <v>1.05078125</v>
      </c>
      <c r="R565" s="0" t="n">
        <f aca="false">O565/$L565</f>
        <v>1.078125</v>
      </c>
      <c r="S565" s="0" t="n">
        <v>0</v>
      </c>
      <c r="T565" s="0" t="n">
        <v>0</v>
      </c>
      <c r="U565" s="0" t="n">
        <v>0</v>
      </c>
      <c r="V565" s="0" t="n">
        <v>0</v>
      </c>
      <c r="W565" s="0" t="s">
        <v>42</v>
      </c>
      <c r="X565" s="0" t="s">
        <v>42</v>
      </c>
      <c r="Y565" s="0" t="s">
        <v>42</v>
      </c>
      <c r="Z565" s="0" t="n">
        <v>14600</v>
      </c>
      <c r="AA565" s="0" t="n">
        <v>16500</v>
      </c>
      <c r="AB565" s="0" t="n">
        <v>18900</v>
      </c>
      <c r="AC565" s="0" t="n">
        <v>10000</v>
      </c>
      <c r="AD565" s="0" t="n">
        <f aca="false">AA565/Z565</f>
        <v>1.13013698630137</v>
      </c>
      <c r="AE565" s="0" t="n">
        <f aca="false">AB565/AA565</f>
        <v>1.14545454545455</v>
      </c>
      <c r="AF565" s="0" t="n">
        <f aca="false">AC565/AB565</f>
        <v>0.529100529100529</v>
      </c>
    </row>
    <row r="566" customFormat="false" ht="15" hidden="false" customHeight="false" outlineLevel="0" collapsed="false">
      <c r="A566" s="0" t="s">
        <v>3289</v>
      </c>
      <c r="B566" s="0" t="s">
        <v>1236</v>
      </c>
      <c r="C566" s="0" t="s">
        <v>1237</v>
      </c>
      <c r="D566" s="0" t="s">
        <v>1238</v>
      </c>
      <c r="E566" s="0" t="s">
        <v>1239</v>
      </c>
      <c r="F566" s="0" t="s">
        <v>195</v>
      </c>
      <c r="G566" s="0" t="s">
        <v>3290</v>
      </c>
      <c r="H566" s="0" t="s">
        <v>3291</v>
      </c>
      <c r="I566" s="0" t="n">
        <v>1.1622550519137</v>
      </c>
      <c r="J566" s="0" t="n">
        <v>1.10627462976625</v>
      </c>
      <c r="K566" s="0" t="n">
        <v>0.699802961869973</v>
      </c>
      <c r="L566" s="0" t="n">
        <v>9340</v>
      </c>
      <c r="M566" s="0" t="n">
        <v>11900</v>
      </c>
      <c r="N566" s="0" t="n">
        <v>9520</v>
      </c>
      <c r="O566" s="0" t="n">
        <v>7900</v>
      </c>
      <c r="P566" s="0" t="n">
        <f aca="false">M566/$L566</f>
        <v>1.27408993576017</v>
      </c>
      <c r="Q566" s="0" t="n">
        <f aca="false">N566/$L566</f>
        <v>1.01927194860814</v>
      </c>
      <c r="R566" s="0" t="n">
        <f aca="false">O566/$L566</f>
        <v>0.845824411134904</v>
      </c>
      <c r="S566" s="0" t="n">
        <v>11900</v>
      </c>
      <c r="T566" s="0" t="n">
        <v>12500</v>
      </c>
      <c r="U566" s="0" t="n">
        <v>14200</v>
      </c>
      <c r="V566" s="0" t="n">
        <v>6590</v>
      </c>
      <c r="W566" s="0" t="n">
        <f aca="false">T566/$S566</f>
        <v>1.05042016806723</v>
      </c>
      <c r="X566" s="0" t="n">
        <f aca="false">U566/$S566</f>
        <v>1.19327731092437</v>
      </c>
      <c r="Y566" s="0" t="n">
        <f aca="false">V566/$S566</f>
        <v>0.553781512605042</v>
      </c>
      <c r="Z566" s="0" t="n">
        <v>0</v>
      </c>
      <c r="AA566" s="0" t="n">
        <v>0</v>
      </c>
      <c r="AB566" s="0" t="n">
        <v>0</v>
      </c>
      <c r="AC566" s="0" t="n">
        <v>0</v>
      </c>
      <c r="AD566" s="0" t="s">
        <v>42</v>
      </c>
      <c r="AE566" s="0" t="s">
        <v>42</v>
      </c>
      <c r="AF566" s="0" t="s">
        <v>42</v>
      </c>
    </row>
    <row r="567" customFormat="false" ht="15" hidden="false" customHeight="false" outlineLevel="0" collapsed="false">
      <c r="A567" s="0" t="s">
        <v>3292</v>
      </c>
      <c r="B567" s="0" t="s">
        <v>84</v>
      </c>
      <c r="C567" s="0" t="s">
        <v>85</v>
      </c>
      <c r="D567" s="0" t="s">
        <v>86</v>
      </c>
      <c r="E567" s="0" t="s">
        <v>87</v>
      </c>
      <c r="F567" s="0" t="s">
        <v>72</v>
      </c>
      <c r="G567" s="0" t="s">
        <v>3293</v>
      </c>
      <c r="H567" s="0" t="s">
        <v>3294</v>
      </c>
      <c r="I567" s="0" t="n">
        <v>1.16209264055388</v>
      </c>
      <c r="J567" s="0" t="n">
        <v>1.11450471686075</v>
      </c>
      <c r="K567" s="0" t="n">
        <v>0.889019274764157</v>
      </c>
      <c r="L567" s="0" t="n">
        <v>20260</v>
      </c>
      <c r="M567" s="0" t="n">
        <v>24670</v>
      </c>
      <c r="N567" s="0" t="n">
        <v>19180</v>
      </c>
      <c r="O567" s="0" t="n">
        <v>20100</v>
      </c>
      <c r="P567" s="0" t="n">
        <f aca="false">M567/$L567</f>
        <v>1.21767028627838</v>
      </c>
      <c r="Q567" s="0" t="n">
        <f aca="false">N567/$L567</f>
        <v>0.946692991115499</v>
      </c>
      <c r="R567" s="0" t="n">
        <f aca="false">O567/$L567</f>
        <v>0.992102665350444</v>
      </c>
      <c r="S567" s="0" t="n">
        <v>9670</v>
      </c>
      <c r="T567" s="0" t="n">
        <v>10700</v>
      </c>
      <c r="U567" s="0" t="n">
        <v>12400</v>
      </c>
      <c r="V567" s="0" t="n">
        <v>7600</v>
      </c>
      <c r="W567" s="0" t="n">
        <f aca="false">T567/$S567</f>
        <v>1.10651499482937</v>
      </c>
      <c r="X567" s="0" t="n">
        <f aca="false">U567/$S567</f>
        <v>1.282316442606</v>
      </c>
      <c r="Y567" s="0" t="n">
        <f aca="false">V567/$S567</f>
        <v>0.78593588417787</v>
      </c>
      <c r="Z567" s="0" t="n">
        <v>0</v>
      </c>
      <c r="AA567" s="0" t="n">
        <v>0</v>
      </c>
      <c r="AB567" s="0" t="n">
        <v>0</v>
      </c>
      <c r="AC567" s="0" t="n">
        <v>0</v>
      </c>
      <c r="AD567" s="0" t="s">
        <v>42</v>
      </c>
      <c r="AE567" s="0" t="s">
        <v>42</v>
      </c>
      <c r="AF567" s="0" t="s">
        <v>42</v>
      </c>
    </row>
    <row r="568" customFormat="false" ht="15" hidden="false" customHeight="false" outlineLevel="0" collapsed="false">
      <c r="A568" s="0" t="s">
        <v>3295</v>
      </c>
      <c r="B568" s="0" t="s">
        <v>3296</v>
      </c>
      <c r="C568" s="0" t="s">
        <v>3297</v>
      </c>
      <c r="D568" s="0" t="s">
        <v>3298</v>
      </c>
      <c r="E568" s="0" t="s">
        <v>3299</v>
      </c>
      <c r="F568" s="0" t="s">
        <v>195</v>
      </c>
      <c r="G568" s="0" t="s">
        <v>2608</v>
      </c>
      <c r="H568" s="0" t="s">
        <v>3300</v>
      </c>
      <c r="I568" s="0" t="n">
        <v>1.16201117318436</v>
      </c>
      <c r="J568" s="0" t="n">
        <v>1.08379888268156</v>
      </c>
      <c r="K568" s="0" t="n">
        <v>1.29050279329609</v>
      </c>
      <c r="L568" s="0" t="n">
        <v>17900</v>
      </c>
      <c r="M568" s="0" t="n">
        <v>20800</v>
      </c>
      <c r="N568" s="0" t="n">
        <v>19400</v>
      </c>
      <c r="O568" s="0" t="n">
        <v>23100</v>
      </c>
      <c r="P568" s="0" t="n">
        <f aca="false">M568/$L568</f>
        <v>1.16201117318436</v>
      </c>
      <c r="Q568" s="0" t="n">
        <f aca="false">N568/$L568</f>
        <v>1.08379888268156</v>
      </c>
      <c r="R568" s="0" t="n">
        <f aca="false">O568/$L568</f>
        <v>1.29050279329609</v>
      </c>
      <c r="S568" s="0" t="n">
        <v>0</v>
      </c>
      <c r="T568" s="0" t="n">
        <v>0</v>
      </c>
      <c r="U568" s="0" t="n">
        <v>0</v>
      </c>
      <c r="V568" s="0" t="n">
        <v>0</v>
      </c>
      <c r="W568" s="0" t="s">
        <v>42</v>
      </c>
      <c r="X568" s="0" t="s">
        <v>42</v>
      </c>
      <c r="Y568" s="0" t="s">
        <v>42</v>
      </c>
      <c r="Z568" s="0" t="n">
        <v>0</v>
      </c>
      <c r="AA568" s="0" t="n">
        <v>0</v>
      </c>
      <c r="AB568" s="0" t="n">
        <v>0</v>
      </c>
      <c r="AC568" s="0" t="n">
        <v>0</v>
      </c>
      <c r="AD568" s="0" t="s">
        <v>42</v>
      </c>
      <c r="AE568" s="0" t="s">
        <v>42</v>
      </c>
      <c r="AF568" s="0" t="s">
        <v>42</v>
      </c>
    </row>
    <row r="569" customFormat="false" ht="15" hidden="false" customHeight="false" outlineLevel="0" collapsed="false">
      <c r="A569" s="0" t="s">
        <v>3301</v>
      </c>
      <c r="B569" s="0" t="s">
        <v>3302</v>
      </c>
      <c r="C569" s="0" t="s">
        <v>3303</v>
      </c>
      <c r="D569" s="0" t="s">
        <v>3304</v>
      </c>
      <c r="E569" s="0" t="s">
        <v>3305</v>
      </c>
      <c r="F569" s="0" t="s">
        <v>100</v>
      </c>
      <c r="G569" s="0" t="s">
        <v>3306</v>
      </c>
      <c r="H569" s="0" t="s">
        <v>3307</v>
      </c>
      <c r="I569" s="0" t="n">
        <v>1.16133162612036</v>
      </c>
      <c r="J569" s="0" t="n">
        <v>1.52368758002561</v>
      </c>
      <c r="K569" s="0" t="n">
        <v>1.38284250960307</v>
      </c>
      <c r="L569" s="0" t="n">
        <v>0</v>
      </c>
      <c r="M569" s="0" t="n">
        <v>0</v>
      </c>
      <c r="N569" s="0" t="n">
        <v>0</v>
      </c>
      <c r="O569" s="0" t="n">
        <v>0</v>
      </c>
      <c r="P569" s="0" t="s">
        <v>42</v>
      </c>
      <c r="Q569" s="0" t="s">
        <v>42</v>
      </c>
      <c r="R569" s="0" t="s">
        <v>42</v>
      </c>
      <c r="S569" s="0" t="n">
        <v>7810</v>
      </c>
      <c r="T569" s="0" t="n">
        <v>9070</v>
      </c>
      <c r="U569" s="0" t="n">
        <v>11900</v>
      </c>
      <c r="V569" s="0" t="n">
        <v>10800</v>
      </c>
      <c r="W569" s="0" t="n">
        <f aca="false">T569/$S569</f>
        <v>1.16133162612036</v>
      </c>
      <c r="X569" s="0" t="n">
        <f aca="false">U569/$S569</f>
        <v>1.52368758002561</v>
      </c>
      <c r="Y569" s="0" t="n">
        <f aca="false">V569/$S569</f>
        <v>1.38284250960307</v>
      </c>
      <c r="Z569" s="0" t="n">
        <v>0</v>
      </c>
      <c r="AA569" s="0" t="n">
        <v>0</v>
      </c>
      <c r="AB569" s="0" t="n">
        <v>0</v>
      </c>
      <c r="AC569" s="0" t="n">
        <v>0</v>
      </c>
      <c r="AD569" s="0" t="s">
        <v>42</v>
      </c>
      <c r="AE569" s="0" t="s">
        <v>42</v>
      </c>
      <c r="AF569" s="0" t="s">
        <v>42</v>
      </c>
    </row>
    <row r="570" customFormat="false" ht="15" hidden="false" customHeight="false" outlineLevel="0" collapsed="false">
      <c r="A570" s="0" t="s">
        <v>3308</v>
      </c>
      <c r="B570" s="0" t="s">
        <v>3309</v>
      </c>
      <c r="C570" s="0" t="s">
        <v>3310</v>
      </c>
      <c r="D570" s="0" t="s">
        <v>3311</v>
      </c>
      <c r="E570" s="0" t="s">
        <v>3312</v>
      </c>
      <c r="F570" s="0" t="s">
        <v>80</v>
      </c>
      <c r="G570" s="0" t="s">
        <v>652</v>
      </c>
      <c r="H570" s="0" t="s">
        <v>3313</v>
      </c>
      <c r="I570" s="0" t="n">
        <v>1.16091954022989</v>
      </c>
      <c r="J570" s="0" t="n">
        <v>1.11622216235632</v>
      </c>
      <c r="K570" s="0" t="n">
        <v>0.916707076149425</v>
      </c>
      <c r="L570" s="0" t="n">
        <v>76800</v>
      </c>
      <c r="M570" s="0" t="n">
        <v>89600</v>
      </c>
      <c r="N570" s="0" t="n">
        <v>78100</v>
      </c>
      <c r="O570" s="0" t="n">
        <v>79300</v>
      </c>
      <c r="P570" s="0" t="n">
        <f aca="false">M570/$L570</f>
        <v>1.16666666666667</v>
      </c>
      <c r="Q570" s="0" t="n">
        <f aca="false">N570/$L570</f>
        <v>1.01692708333333</v>
      </c>
      <c r="R570" s="0" t="n">
        <f aca="false">O570/$L570</f>
        <v>1.03255208333333</v>
      </c>
      <c r="S570" s="0" t="n">
        <v>11600</v>
      </c>
      <c r="T570" s="0" t="n">
        <v>13400</v>
      </c>
      <c r="U570" s="0" t="n">
        <v>14100</v>
      </c>
      <c r="V570" s="0" t="n">
        <v>9290</v>
      </c>
      <c r="W570" s="0" t="n">
        <f aca="false">T570/$S570</f>
        <v>1.1551724137931</v>
      </c>
      <c r="X570" s="0" t="n">
        <f aca="false">U570/$S570</f>
        <v>1.21551724137931</v>
      </c>
      <c r="Y570" s="0" t="n">
        <f aca="false">V570/$S570</f>
        <v>0.800862068965517</v>
      </c>
      <c r="Z570" s="0" t="n">
        <v>0</v>
      </c>
      <c r="AA570" s="0" t="n">
        <v>0</v>
      </c>
      <c r="AB570" s="0" t="n">
        <v>0</v>
      </c>
      <c r="AC570" s="0" t="n">
        <v>0</v>
      </c>
      <c r="AD570" s="0" t="s">
        <v>42</v>
      </c>
      <c r="AE570" s="0" t="s">
        <v>42</v>
      </c>
      <c r="AF570" s="0" t="s">
        <v>42</v>
      </c>
    </row>
    <row r="571" customFormat="false" ht="15" hidden="false" customHeight="false" outlineLevel="0" collapsed="false">
      <c r="A571" s="0" t="s">
        <v>3314</v>
      </c>
      <c r="B571" s="0" t="s">
        <v>3315</v>
      </c>
      <c r="C571" s="0" t="s">
        <v>3316</v>
      </c>
      <c r="D571" s="0" t="s">
        <v>3317</v>
      </c>
      <c r="E571" s="0" t="s">
        <v>3318</v>
      </c>
      <c r="F571" s="0" t="s">
        <v>195</v>
      </c>
      <c r="G571" s="0" t="s">
        <v>3319</v>
      </c>
      <c r="H571" s="0" t="s">
        <v>3320</v>
      </c>
      <c r="I571" s="0" t="n">
        <v>1.16080937167199</v>
      </c>
      <c r="J571" s="0" t="n">
        <v>1.07561235356763</v>
      </c>
      <c r="K571" s="0" t="n">
        <v>1.11821086261981</v>
      </c>
      <c r="L571" s="0" t="n">
        <v>9390</v>
      </c>
      <c r="M571" s="0" t="n">
        <v>10900</v>
      </c>
      <c r="N571" s="0" t="n">
        <v>10100</v>
      </c>
      <c r="O571" s="0" t="n">
        <v>10500</v>
      </c>
      <c r="P571" s="0" t="n">
        <f aca="false">M571/$L571</f>
        <v>1.16080937167199</v>
      </c>
      <c r="Q571" s="0" t="n">
        <f aca="false">N571/$L571</f>
        <v>1.07561235356763</v>
      </c>
      <c r="R571" s="0" t="n">
        <f aca="false">O571/$L571</f>
        <v>1.11821086261981</v>
      </c>
      <c r="S571" s="0" t="n">
        <v>0</v>
      </c>
      <c r="T571" s="0" t="n">
        <v>0</v>
      </c>
      <c r="U571" s="0" t="n">
        <v>0</v>
      </c>
      <c r="V571" s="0" t="n">
        <v>0</v>
      </c>
      <c r="W571" s="0" t="s">
        <v>42</v>
      </c>
      <c r="X571" s="0" t="s">
        <v>42</v>
      </c>
      <c r="Y571" s="0" t="s">
        <v>42</v>
      </c>
      <c r="Z571" s="0" t="n">
        <v>0</v>
      </c>
      <c r="AA571" s="0" t="n">
        <v>0</v>
      </c>
      <c r="AB571" s="0" t="n">
        <v>0</v>
      </c>
      <c r="AC571" s="0" t="n">
        <v>0</v>
      </c>
      <c r="AD571" s="0" t="s">
        <v>42</v>
      </c>
      <c r="AE571" s="0" t="s">
        <v>42</v>
      </c>
      <c r="AF571" s="0" t="s">
        <v>42</v>
      </c>
    </row>
    <row r="572" customFormat="false" ht="15" hidden="false" customHeight="false" outlineLevel="0" collapsed="false">
      <c r="A572" s="0" t="s">
        <v>3321</v>
      </c>
      <c r="B572" s="0" t="s">
        <v>1273</v>
      </c>
      <c r="C572" s="0" t="s">
        <v>1274</v>
      </c>
      <c r="D572" s="0" t="s">
        <v>1275</v>
      </c>
      <c r="E572" s="0" t="s">
        <v>1276</v>
      </c>
      <c r="F572" s="0" t="s">
        <v>335</v>
      </c>
      <c r="G572" s="0" t="s">
        <v>3322</v>
      </c>
      <c r="H572" s="0" t="s">
        <v>3323</v>
      </c>
      <c r="I572" s="0" t="n">
        <v>1.16040773214899</v>
      </c>
      <c r="J572" s="0" t="n">
        <v>1.19747564084618</v>
      </c>
      <c r="K572" s="0" t="n">
        <v>0.969897303419402</v>
      </c>
      <c r="L572" s="0" t="n">
        <v>4390</v>
      </c>
      <c r="M572" s="0" t="n">
        <v>4940</v>
      </c>
      <c r="N572" s="0" t="n">
        <v>4170</v>
      </c>
      <c r="O572" s="0" t="n">
        <v>4420</v>
      </c>
      <c r="P572" s="0" t="n">
        <f aca="false">M572/$L572</f>
        <v>1.125284738041</v>
      </c>
      <c r="Q572" s="0" t="n">
        <f aca="false">N572/$L572</f>
        <v>0.949886104783599</v>
      </c>
      <c r="R572" s="0" t="n">
        <f aca="false">O572/$L572</f>
        <v>1.00683371298405</v>
      </c>
      <c r="S572" s="0" t="n">
        <v>2685</v>
      </c>
      <c r="T572" s="0" t="n">
        <v>3210</v>
      </c>
      <c r="U572" s="0" t="n">
        <v>3880</v>
      </c>
      <c r="V572" s="0" t="n">
        <v>2505</v>
      </c>
      <c r="W572" s="0" t="n">
        <f aca="false">T572/$S572</f>
        <v>1.19553072625698</v>
      </c>
      <c r="X572" s="0" t="n">
        <f aca="false">U572/$S572</f>
        <v>1.44506517690875</v>
      </c>
      <c r="Y572" s="0" t="n">
        <f aca="false">V572/$S572</f>
        <v>0.932960893854749</v>
      </c>
      <c r="Z572" s="0" t="n">
        <v>0</v>
      </c>
      <c r="AA572" s="0" t="n">
        <v>0</v>
      </c>
      <c r="AB572" s="0" t="n">
        <v>0</v>
      </c>
      <c r="AC572" s="0" t="n">
        <v>0</v>
      </c>
      <c r="AD572" s="0" t="s">
        <v>42</v>
      </c>
      <c r="AE572" s="0" t="s">
        <v>42</v>
      </c>
      <c r="AF572" s="0" t="s">
        <v>42</v>
      </c>
    </row>
    <row r="573" customFormat="false" ht="15" hidden="false" customHeight="false" outlineLevel="0" collapsed="false">
      <c r="A573" s="0" t="s">
        <v>3324</v>
      </c>
      <c r="B573" s="0" t="s">
        <v>250</v>
      </c>
      <c r="C573" s="0" t="s">
        <v>251</v>
      </c>
      <c r="D573" s="0" t="s">
        <v>252</v>
      </c>
      <c r="E573" s="0" t="s">
        <v>253</v>
      </c>
      <c r="F573" s="0" t="s">
        <v>1269</v>
      </c>
      <c r="G573" s="0" t="s">
        <v>3325</v>
      </c>
      <c r="H573" s="0" t="s">
        <v>3326</v>
      </c>
      <c r="I573" s="0" t="n">
        <v>1.16034184196634</v>
      </c>
      <c r="J573" s="0" t="n">
        <v>1.28526649238023</v>
      </c>
      <c r="K573" s="0" t="n">
        <v>0.902681417457285</v>
      </c>
      <c r="L573" s="0" t="n">
        <v>10020</v>
      </c>
      <c r="M573" s="0" t="n">
        <v>11280</v>
      </c>
      <c r="N573" s="0" t="n">
        <v>10450</v>
      </c>
      <c r="O573" s="0" t="n">
        <v>9680</v>
      </c>
      <c r="P573" s="0" t="n">
        <f aca="false">M573/$L573</f>
        <v>1.12574850299401</v>
      </c>
      <c r="Q573" s="0" t="n">
        <f aca="false">N573/$L573</f>
        <v>1.04291417165669</v>
      </c>
      <c r="R573" s="0" t="n">
        <f aca="false">O573/$L573</f>
        <v>0.966067864271457</v>
      </c>
      <c r="S573" s="0" t="n">
        <v>2470</v>
      </c>
      <c r="T573" s="0" t="n">
        <v>2840</v>
      </c>
      <c r="U573" s="0" t="n">
        <v>3520</v>
      </c>
      <c r="V573" s="0" t="n">
        <v>2490</v>
      </c>
      <c r="W573" s="0" t="n">
        <f aca="false">T573/$S573</f>
        <v>1.1497975708502</v>
      </c>
      <c r="X573" s="0" t="n">
        <f aca="false">U573/$S573</f>
        <v>1.4251012145749</v>
      </c>
      <c r="Y573" s="0" t="n">
        <f aca="false">V573/$S573</f>
        <v>1.0080971659919</v>
      </c>
      <c r="Z573" s="0" t="n">
        <v>584</v>
      </c>
      <c r="AA573" s="0" t="n">
        <v>704</v>
      </c>
      <c r="AB573" s="0" t="n">
        <v>977</v>
      </c>
      <c r="AC573" s="0" t="n">
        <v>717</v>
      </c>
      <c r="AD573" s="0" t="n">
        <f aca="false">AA573/Z573</f>
        <v>1.20547945205479</v>
      </c>
      <c r="AE573" s="0" t="n">
        <f aca="false">AB573/AA573</f>
        <v>1.38778409090909</v>
      </c>
      <c r="AF573" s="0" t="n">
        <f aca="false">AC573/AB573</f>
        <v>0.733879222108495</v>
      </c>
    </row>
    <row r="574" customFormat="false" ht="15" hidden="false" customHeight="false" outlineLevel="0" collapsed="false">
      <c r="A574" s="0" t="s">
        <v>3327</v>
      </c>
      <c r="B574" s="0" t="s">
        <v>3328</v>
      </c>
      <c r="C574" s="0" t="s">
        <v>3329</v>
      </c>
      <c r="D574" s="0" t="s">
        <v>3330</v>
      </c>
      <c r="E574" s="0" t="s">
        <v>3331</v>
      </c>
      <c r="F574" s="0" t="s">
        <v>899</v>
      </c>
      <c r="G574" s="0" t="s">
        <v>3332</v>
      </c>
      <c r="H574" s="0" t="s">
        <v>3333</v>
      </c>
      <c r="I574" s="0" t="n">
        <v>1.16017316017316</v>
      </c>
      <c r="J574" s="0" t="n">
        <v>1.11688311688312</v>
      </c>
      <c r="K574" s="0" t="n">
        <v>1.22510822510823</v>
      </c>
      <c r="L574" s="0" t="n">
        <v>231</v>
      </c>
      <c r="M574" s="0" t="n">
        <v>268</v>
      </c>
      <c r="N574" s="0" t="n">
        <v>258</v>
      </c>
      <c r="O574" s="0" t="n">
        <v>283</v>
      </c>
      <c r="P574" s="0" t="n">
        <f aca="false">M574/$L574</f>
        <v>1.16017316017316</v>
      </c>
      <c r="Q574" s="0" t="n">
        <f aca="false">N574/$L574</f>
        <v>1.11688311688312</v>
      </c>
      <c r="R574" s="0" t="n">
        <f aca="false">O574/$L574</f>
        <v>1.22510822510823</v>
      </c>
      <c r="S574" s="0" t="n">
        <v>0</v>
      </c>
      <c r="T574" s="0" t="n">
        <v>0</v>
      </c>
      <c r="U574" s="0" t="n">
        <v>0</v>
      </c>
      <c r="V574" s="0" t="n">
        <v>0</v>
      </c>
      <c r="W574" s="0" t="s">
        <v>42</v>
      </c>
      <c r="X574" s="0" t="s">
        <v>42</v>
      </c>
      <c r="Y574" s="0" t="s">
        <v>42</v>
      </c>
      <c r="Z574" s="0" t="n">
        <v>0</v>
      </c>
      <c r="AA574" s="0" t="n">
        <v>0</v>
      </c>
      <c r="AB574" s="0" t="n">
        <v>0</v>
      </c>
      <c r="AC574" s="0" t="n">
        <v>0</v>
      </c>
      <c r="AD574" s="0" t="s">
        <v>42</v>
      </c>
      <c r="AE574" s="0" t="s">
        <v>42</v>
      </c>
      <c r="AF574" s="0" t="s">
        <v>42</v>
      </c>
    </row>
    <row r="575" customFormat="false" ht="15" hidden="false" customHeight="false" outlineLevel="0" collapsed="false">
      <c r="A575" s="0" t="s">
        <v>3334</v>
      </c>
      <c r="B575" s="0" t="s">
        <v>409</v>
      </c>
      <c r="C575" s="0" t="s">
        <v>410</v>
      </c>
      <c r="D575" s="0" t="s">
        <v>411</v>
      </c>
      <c r="E575" s="0" t="s">
        <v>412</v>
      </c>
      <c r="F575" s="0" t="s">
        <v>413</v>
      </c>
      <c r="G575" s="0" t="s">
        <v>414</v>
      </c>
      <c r="H575" s="0" t="s">
        <v>415</v>
      </c>
      <c r="I575" s="0" t="n">
        <v>1.1600443575671</v>
      </c>
      <c r="J575" s="0" t="n">
        <v>1.14005460355359</v>
      </c>
      <c r="K575" s="0" t="n">
        <v>0.996352172191873</v>
      </c>
      <c r="L575" s="0" t="n">
        <v>4230</v>
      </c>
      <c r="M575" s="0" t="n">
        <v>4860</v>
      </c>
      <c r="N575" s="0" t="n">
        <v>4310</v>
      </c>
      <c r="O575" s="0" t="n">
        <v>5020</v>
      </c>
      <c r="P575" s="0" t="n">
        <f aca="false">M575/$L575</f>
        <v>1.14893617021277</v>
      </c>
      <c r="Q575" s="0" t="n">
        <f aca="false">N575/$L575</f>
        <v>1.01891252955083</v>
      </c>
      <c r="R575" s="0" t="n">
        <f aca="false">O575/$L575</f>
        <v>1.18676122931442</v>
      </c>
      <c r="S575" s="0" t="n">
        <v>2830</v>
      </c>
      <c r="T575" s="0" t="n">
        <v>3120</v>
      </c>
      <c r="U575" s="0" t="n">
        <v>3500</v>
      </c>
      <c r="V575" s="0" t="n">
        <v>2530</v>
      </c>
      <c r="W575" s="0" t="n">
        <f aca="false">T575/$S575</f>
        <v>1.10247349823322</v>
      </c>
      <c r="X575" s="0" t="n">
        <f aca="false">U575/$S575</f>
        <v>1.23674911660777</v>
      </c>
      <c r="Y575" s="0" t="n">
        <f aca="false">V575/$S575</f>
        <v>0.893992932862191</v>
      </c>
      <c r="Z575" s="0" t="n">
        <v>564</v>
      </c>
      <c r="AA575" s="0" t="n">
        <v>693</v>
      </c>
      <c r="AB575" s="0" t="n">
        <v>807</v>
      </c>
      <c r="AC575" s="0" t="n">
        <v>733</v>
      </c>
      <c r="AD575" s="0" t="n">
        <f aca="false">AA575/Z575</f>
        <v>1.22872340425532</v>
      </c>
      <c r="AE575" s="0" t="n">
        <f aca="false">AB575/AA575</f>
        <v>1.16450216450216</v>
      </c>
      <c r="AF575" s="0" t="n">
        <f aca="false">AC575/AB575</f>
        <v>0.908302354399009</v>
      </c>
    </row>
    <row r="576" customFormat="false" ht="15" hidden="false" customHeight="false" outlineLevel="0" collapsed="false">
      <c r="A576" s="0" t="s">
        <v>3335</v>
      </c>
      <c r="B576" s="0" t="s">
        <v>3336</v>
      </c>
      <c r="C576" s="0" t="s">
        <v>3337</v>
      </c>
      <c r="D576" s="0" t="s">
        <v>3338</v>
      </c>
      <c r="E576" s="0" t="s">
        <v>3339</v>
      </c>
      <c r="F576" s="0" t="s">
        <v>527</v>
      </c>
      <c r="G576" s="0" t="s">
        <v>1144</v>
      </c>
      <c r="H576" s="0" t="s">
        <v>3340</v>
      </c>
      <c r="I576" s="0" t="n">
        <v>1.15976331360947</v>
      </c>
      <c r="J576" s="0" t="n">
        <v>0.996055226824458</v>
      </c>
      <c r="K576" s="0" t="n">
        <v>1.13412228796844</v>
      </c>
      <c r="L576" s="0" t="n">
        <v>0</v>
      </c>
      <c r="M576" s="0" t="n">
        <v>0</v>
      </c>
      <c r="N576" s="0" t="n">
        <v>0</v>
      </c>
      <c r="O576" s="0" t="n">
        <v>0</v>
      </c>
      <c r="P576" s="0" t="s">
        <v>42</v>
      </c>
      <c r="Q576" s="0" t="s">
        <v>42</v>
      </c>
      <c r="R576" s="0" t="s">
        <v>42</v>
      </c>
      <c r="S576" s="0" t="n">
        <v>5070</v>
      </c>
      <c r="T576" s="0" t="n">
        <v>5880</v>
      </c>
      <c r="U576" s="0" t="n">
        <v>5050</v>
      </c>
      <c r="V576" s="0" t="n">
        <v>5750</v>
      </c>
      <c r="W576" s="0" t="n">
        <f aca="false">T576/$S576</f>
        <v>1.15976331360947</v>
      </c>
      <c r="X576" s="0" t="n">
        <f aca="false">U576/$S576</f>
        <v>0.996055226824458</v>
      </c>
      <c r="Y576" s="0" t="n">
        <f aca="false">V576/$S576</f>
        <v>1.13412228796844</v>
      </c>
      <c r="Z576" s="0" t="n">
        <v>0</v>
      </c>
      <c r="AA576" s="0" t="n">
        <v>0</v>
      </c>
      <c r="AB576" s="0" t="n">
        <v>0</v>
      </c>
      <c r="AC576" s="0" t="n">
        <v>0</v>
      </c>
      <c r="AD576" s="0" t="s">
        <v>42</v>
      </c>
      <c r="AE576" s="0" t="s">
        <v>42</v>
      </c>
      <c r="AF576" s="0" t="s">
        <v>42</v>
      </c>
    </row>
    <row r="577" customFormat="false" ht="15" hidden="false" customHeight="false" outlineLevel="0" collapsed="false">
      <c r="A577" s="0" t="s">
        <v>3341</v>
      </c>
      <c r="B577" s="0" t="s">
        <v>2038</v>
      </c>
      <c r="C577" s="0" t="s">
        <v>2039</v>
      </c>
      <c r="D577" s="0" t="s">
        <v>2040</v>
      </c>
      <c r="E577" s="0" t="s">
        <v>2041</v>
      </c>
      <c r="F577" s="0" t="s">
        <v>335</v>
      </c>
      <c r="G577" s="0" t="s">
        <v>2042</v>
      </c>
      <c r="H577" s="0" t="s">
        <v>2043</v>
      </c>
      <c r="I577" s="0" t="n">
        <v>1.15971223021583</v>
      </c>
      <c r="J577" s="0" t="n">
        <v>1.34388489208633</v>
      </c>
      <c r="K577" s="0" t="n">
        <v>0.958273381294964</v>
      </c>
      <c r="L577" s="0" t="n">
        <v>0</v>
      </c>
      <c r="M577" s="0" t="n">
        <v>0</v>
      </c>
      <c r="N577" s="0" t="n">
        <v>0</v>
      </c>
      <c r="O577" s="0" t="n">
        <v>0</v>
      </c>
      <c r="P577" s="0" t="s">
        <v>42</v>
      </c>
      <c r="Q577" s="0" t="s">
        <v>42</v>
      </c>
      <c r="R577" s="0" t="s">
        <v>42</v>
      </c>
      <c r="S577" s="0" t="n">
        <v>6950</v>
      </c>
      <c r="T577" s="0" t="n">
        <v>8060</v>
      </c>
      <c r="U577" s="0" t="n">
        <v>9340</v>
      </c>
      <c r="V577" s="0" t="n">
        <v>6660</v>
      </c>
      <c r="W577" s="0" t="n">
        <f aca="false">T577/$S577</f>
        <v>1.15971223021583</v>
      </c>
      <c r="X577" s="0" t="n">
        <f aca="false">U577/$S577</f>
        <v>1.34388489208633</v>
      </c>
      <c r="Y577" s="0" t="n">
        <f aca="false">V577/$S577</f>
        <v>0.958273381294964</v>
      </c>
      <c r="Z577" s="0" t="n">
        <v>0</v>
      </c>
      <c r="AA577" s="0" t="n">
        <v>0</v>
      </c>
      <c r="AB577" s="0" t="n">
        <v>0</v>
      </c>
      <c r="AC577" s="0" t="n">
        <v>0</v>
      </c>
      <c r="AD577" s="0" t="s">
        <v>42</v>
      </c>
      <c r="AE577" s="0" t="s">
        <v>42</v>
      </c>
      <c r="AF577" s="0" t="s">
        <v>42</v>
      </c>
    </row>
    <row r="578" customFormat="false" ht="15" hidden="false" customHeight="false" outlineLevel="0" collapsed="false">
      <c r="A578" s="0" t="s">
        <v>3342</v>
      </c>
      <c r="B578" s="0" t="s">
        <v>3343</v>
      </c>
      <c r="C578" s="0" t="s">
        <v>3344</v>
      </c>
      <c r="D578" s="0" t="s">
        <v>3345</v>
      </c>
      <c r="E578" s="0" t="s">
        <v>3346</v>
      </c>
      <c r="F578" s="0" t="s">
        <v>56</v>
      </c>
      <c r="G578" s="0" t="s">
        <v>3347</v>
      </c>
      <c r="H578" s="0" t="s">
        <v>3348</v>
      </c>
      <c r="I578" s="0" t="n">
        <v>1.15967171938433</v>
      </c>
      <c r="J578" s="0" t="n">
        <v>1.2687818302597</v>
      </c>
      <c r="K578" s="0" t="n">
        <v>1.19131956299078</v>
      </c>
      <c r="L578" s="0" t="n">
        <v>10100</v>
      </c>
      <c r="M578" s="0" t="n">
        <v>14100</v>
      </c>
      <c r="N578" s="0" t="n">
        <v>14400</v>
      </c>
      <c r="O578" s="0" t="n">
        <v>14400</v>
      </c>
      <c r="P578" s="0" t="n">
        <f aca="false">M578/$L578</f>
        <v>1.3960396039604</v>
      </c>
      <c r="Q578" s="0" t="n">
        <f aca="false">N578/$L578</f>
        <v>1.42574257425743</v>
      </c>
      <c r="R578" s="0" t="n">
        <f aca="false">O578/$L578</f>
        <v>1.42574257425743</v>
      </c>
      <c r="S578" s="0" t="n">
        <v>0</v>
      </c>
      <c r="T578" s="0" t="n">
        <v>0</v>
      </c>
      <c r="U578" s="0" t="n">
        <v>0</v>
      </c>
      <c r="V578" s="0" t="n">
        <v>0</v>
      </c>
      <c r="W578" s="0" t="s">
        <v>42</v>
      </c>
      <c r="X578" s="0" t="s">
        <v>42</v>
      </c>
      <c r="Y578" s="0" t="s">
        <v>42</v>
      </c>
      <c r="Z578" s="0" t="n">
        <v>3390</v>
      </c>
      <c r="AA578" s="0" t="n">
        <v>3130</v>
      </c>
      <c r="AB578" s="0" t="n">
        <v>3480</v>
      </c>
      <c r="AC578" s="0" t="n">
        <v>3330</v>
      </c>
      <c r="AD578" s="0" t="n">
        <f aca="false">AA578/Z578</f>
        <v>0.92330383480826</v>
      </c>
      <c r="AE578" s="0" t="n">
        <f aca="false">AB578/AA578</f>
        <v>1.11182108626198</v>
      </c>
      <c r="AF578" s="0" t="n">
        <f aca="false">AC578/AB578</f>
        <v>0.956896551724138</v>
      </c>
    </row>
    <row r="579" customFormat="false" ht="15" hidden="false" customHeight="false" outlineLevel="0" collapsed="false">
      <c r="A579" s="0" t="s">
        <v>3349</v>
      </c>
      <c r="B579" s="0" t="s">
        <v>3120</v>
      </c>
      <c r="C579" s="0" t="s">
        <v>3121</v>
      </c>
      <c r="D579" s="0" t="s">
        <v>3122</v>
      </c>
      <c r="E579" s="0" t="s">
        <v>3123</v>
      </c>
      <c r="F579" s="0" t="s">
        <v>335</v>
      </c>
      <c r="G579" s="0" t="s">
        <v>3350</v>
      </c>
      <c r="H579" s="0" t="s">
        <v>3351</v>
      </c>
      <c r="I579" s="0" t="n">
        <v>1.15921371689485</v>
      </c>
      <c r="J579" s="0" t="n">
        <v>1.34564755838641</v>
      </c>
      <c r="K579" s="0" t="n">
        <v>0.701986660696677</v>
      </c>
      <c r="L579" s="0" t="n">
        <v>36800</v>
      </c>
      <c r="M579" s="0" t="n">
        <v>42000</v>
      </c>
      <c r="N579" s="0" t="n">
        <v>39100</v>
      </c>
      <c r="O579" s="0" t="n">
        <v>32800</v>
      </c>
      <c r="P579" s="0" t="n">
        <f aca="false">M579/$L579</f>
        <v>1.14130434782609</v>
      </c>
      <c r="Q579" s="0" t="n">
        <f aca="false">N579/$L579</f>
        <v>1.0625</v>
      </c>
      <c r="R579" s="0" t="n">
        <f aca="false">O579/$L579</f>
        <v>0.891304347826087</v>
      </c>
      <c r="S579" s="0" t="n">
        <v>15700</v>
      </c>
      <c r="T579" s="0" t="n">
        <v>18300</v>
      </c>
      <c r="U579" s="0" t="n">
        <v>25700</v>
      </c>
      <c r="V579" s="0" t="n">
        <v>11000</v>
      </c>
      <c r="W579" s="0" t="n">
        <f aca="false">T579/$S579</f>
        <v>1.1656050955414</v>
      </c>
      <c r="X579" s="0" t="n">
        <f aca="false">U579/$S579</f>
        <v>1.63694267515924</v>
      </c>
      <c r="Y579" s="0" t="n">
        <f aca="false">V579/$S579</f>
        <v>0.700636942675159</v>
      </c>
      <c r="Z579" s="0" t="n">
        <v>20500</v>
      </c>
      <c r="AA579" s="0" t="n">
        <v>24000</v>
      </c>
      <c r="AB579" s="0" t="n">
        <v>32100</v>
      </c>
      <c r="AC579" s="0" t="n">
        <v>16500</v>
      </c>
      <c r="AD579" s="0" t="n">
        <f aca="false">AA579/Z579</f>
        <v>1.17073170731707</v>
      </c>
      <c r="AE579" s="0" t="n">
        <f aca="false">AB579/AA579</f>
        <v>1.3375</v>
      </c>
      <c r="AF579" s="0" t="n">
        <f aca="false">AC579/AB579</f>
        <v>0.514018691588785</v>
      </c>
    </row>
    <row r="580" customFormat="false" ht="15" hidden="false" customHeight="false" outlineLevel="0" collapsed="false">
      <c r="A580" s="0" t="s">
        <v>3352</v>
      </c>
      <c r="B580" s="0" t="s">
        <v>2088</v>
      </c>
      <c r="C580" s="0" t="s">
        <v>2089</v>
      </c>
      <c r="D580" s="0" t="s">
        <v>2090</v>
      </c>
      <c r="E580" s="0" t="s">
        <v>2091</v>
      </c>
      <c r="F580" s="0" t="s">
        <v>2182</v>
      </c>
      <c r="G580" s="0" t="s">
        <v>3353</v>
      </c>
      <c r="H580" s="0" t="s">
        <v>3354</v>
      </c>
      <c r="I580" s="0" t="n">
        <v>1.15873015873016</v>
      </c>
      <c r="J580" s="0" t="n">
        <v>1.0952380952381</v>
      </c>
      <c r="K580" s="0" t="n">
        <v>1.17460317460317</v>
      </c>
      <c r="L580" s="0" t="n">
        <v>1260</v>
      </c>
      <c r="M580" s="0" t="n">
        <v>1460</v>
      </c>
      <c r="N580" s="0" t="n">
        <v>1380</v>
      </c>
      <c r="O580" s="0" t="n">
        <v>1480</v>
      </c>
      <c r="P580" s="0" t="n">
        <f aca="false">M580/$L580</f>
        <v>1.15873015873016</v>
      </c>
      <c r="Q580" s="0" t="n">
        <f aca="false">N580/$L580</f>
        <v>1.0952380952381</v>
      </c>
      <c r="R580" s="0" t="n">
        <f aca="false">O580/$L580</f>
        <v>1.17460317460317</v>
      </c>
      <c r="S580" s="0" t="n">
        <v>0</v>
      </c>
      <c r="T580" s="0" t="n">
        <v>0</v>
      </c>
      <c r="U580" s="0" t="n">
        <v>0</v>
      </c>
      <c r="V580" s="0" t="n">
        <v>0</v>
      </c>
      <c r="W580" s="0" t="s">
        <v>42</v>
      </c>
      <c r="X580" s="0" t="s">
        <v>42</v>
      </c>
      <c r="Y580" s="0" t="s">
        <v>42</v>
      </c>
      <c r="Z580" s="0" t="n">
        <v>0</v>
      </c>
      <c r="AA580" s="0" t="n">
        <v>0</v>
      </c>
      <c r="AB580" s="0" t="n">
        <v>0</v>
      </c>
      <c r="AC580" s="0" t="n">
        <v>0</v>
      </c>
      <c r="AD580" s="0" t="s">
        <v>42</v>
      </c>
      <c r="AE580" s="0" t="s">
        <v>42</v>
      </c>
      <c r="AF580" s="0" t="s">
        <v>42</v>
      </c>
    </row>
    <row r="581" customFormat="false" ht="15" hidden="false" customHeight="false" outlineLevel="0" collapsed="false">
      <c r="A581" s="0" t="s">
        <v>3355</v>
      </c>
      <c r="B581" s="0" t="s">
        <v>2088</v>
      </c>
      <c r="C581" s="0" t="s">
        <v>2089</v>
      </c>
      <c r="D581" s="0" t="s">
        <v>2090</v>
      </c>
      <c r="E581" s="0" t="s">
        <v>2091</v>
      </c>
      <c r="F581" s="0" t="s">
        <v>80</v>
      </c>
      <c r="G581" s="0" t="s">
        <v>3356</v>
      </c>
      <c r="H581" s="0" t="s">
        <v>3357</v>
      </c>
      <c r="I581" s="0" t="n">
        <v>1.15873015873016</v>
      </c>
      <c r="J581" s="0" t="n">
        <v>1.0952380952381</v>
      </c>
      <c r="K581" s="0" t="n">
        <v>1.17460317460317</v>
      </c>
      <c r="L581" s="0" t="n">
        <v>1260</v>
      </c>
      <c r="M581" s="0" t="n">
        <v>1460</v>
      </c>
      <c r="N581" s="0" t="n">
        <v>1380</v>
      </c>
      <c r="O581" s="0" t="n">
        <v>1480</v>
      </c>
      <c r="P581" s="0" t="n">
        <f aca="false">M581/$L581</f>
        <v>1.15873015873016</v>
      </c>
      <c r="Q581" s="0" t="n">
        <f aca="false">N581/$L581</f>
        <v>1.0952380952381</v>
      </c>
      <c r="R581" s="0" t="n">
        <f aca="false">O581/$L581</f>
        <v>1.17460317460317</v>
      </c>
      <c r="S581" s="0" t="n">
        <v>0</v>
      </c>
      <c r="T581" s="0" t="n">
        <v>0</v>
      </c>
      <c r="U581" s="0" t="n">
        <v>0</v>
      </c>
      <c r="V581" s="0" t="n">
        <v>0</v>
      </c>
      <c r="W581" s="0" t="s">
        <v>42</v>
      </c>
      <c r="X581" s="0" t="s">
        <v>42</v>
      </c>
      <c r="Y581" s="0" t="s">
        <v>42</v>
      </c>
      <c r="Z581" s="0" t="n">
        <v>0</v>
      </c>
      <c r="AA581" s="0" t="n">
        <v>0</v>
      </c>
      <c r="AB581" s="0" t="n">
        <v>0</v>
      </c>
      <c r="AC581" s="0" t="n">
        <v>0</v>
      </c>
      <c r="AD581" s="0" t="s">
        <v>42</v>
      </c>
      <c r="AE581" s="0" t="s">
        <v>42</v>
      </c>
      <c r="AF581" s="0" t="s">
        <v>42</v>
      </c>
    </row>
    <row r="582" customFormat="false" ht="15" hidden="false" customHeight="false" outlineLevel="0" collapsed="false">
      <c r="A582" s="0" t="s">
        <v>3358</v>
      </c>
      <c r="B582" s="0" t="s">
        <v>3359</v>
      </c>
      <c r="C582" s="0" t="s">
        <v>3360</v>
      </c>
      <c r="D582" s="0" t="s">
        <v>3361</v>
      </c>
      <c r="E582" s="0" t="s">
        <v>3362</v>
      </c>
      <c r="F582" s="0" t="s">
        <v>166</v>
      </c>
      <c r="G582" s="0" t="s">
        <v>3363</v>
      </c>
      <c r="H582" s="0" t="s">
        <v>3364</v>
      </c>
      <c r="I582" s="0" t="n">
        <v>1.15846994535519</v>
      </c>
      <c r="J582" s="0" t="n">
        <v>1.41530054644809</v>
      </c>
      <c r="K582" s="0" t="n">
        <v>0.934426229508197</v>
      </c>
      <c r="L582" s="0" t="n">
        <v>0</v>
      </c>
      <c r="M582" s="0" t="n">
        <v>0</v>
      </c>
      <c r="N582" s="0" t="n">
        <v>0</v>
      </c>
      <c r="O582" s="0" t="n">
        <v>0</v>
      </c>
      <c r="P582" s="0" t="s">
        <v>42</v>
      </c>
      <c r="Q582" s="0" t="s">
        <v>42</v>
      </c>
      <c r="R582" s="0" t="s">
        <v>42</v>
      </c>
      <c r="S582" s="0" t="n">
        <v>18300</v>
      </c>
      <c r="T582" s="0" t="n">
        <v>21200</v>
      </c>
      <c r="U582" s="0" t="n">
        <v>25900</v>
      </c>
      <c r="V582" s="0" t="n">
        <v>17100</v>
      </c>
      <c r="W582" s="0" t="n">
        <f aca="false">T582/$S582</f>
        <v>1.15846994535519</v>
      </c>
      <c r="X582" s="0" t="n">
        <f aca="false">U582/$S582</f>
        <v>1.41530054644809</v>
      </c>
      <c r="Y582" s="0" t="n">
        <f aca="false">V582/$S582</f>
        <v>0.934426229508197</v>
      </c>
      <c r="Z582" s="0" t="n">
        <v>0</v>
      </c>
      <c r="AA582" s="0" t="n">
        <v>0</v>
      </c>
      <c r="AB582" s="0" t="n">
        <v>0</v>
      </c>
      <c r="AC582" s="0" t="n">
        <v>0</v>
      </c>
      <c r="AD582" s="0" t="s">
        <v>42</v>
      </c>
      <c r="AE582" s="0" t="s">
        <v>42</v>
      </c>
      <c r="AF582" s="0" t="s">
        <v>42</v>
      </c>
    </row>
    <row r="583" customFormat="false" ht="15" hidden="false" customHeight="false" outlineLevel="0" collapsed="false">
      <c r="A583" s="0" t="s">
        <v>3365</v>
      </c>
      <c r="B583" s="0" t="s">
        <v>1295</v>
      </c>
      <c r="C583" s="0" t="s">
        <v>1296</v>
      </c>
      <c r="D583" s="0" t="s">
        <v>1297</v>
      </c>
      <c r="E583" s="0" t="s">
        <v>1298</v>
      </c>
      <c r="F583" s="0" t="s">
        <v>1662</v>
      </c>
      <c r="G583" s="0" t="s">
        <v>3366</v>
      </c>
      <c r="H583" s="0" t="s">
        <v>3367</v>
      </c>
      <c r="I583" s="0" t="n">
        <v>1.15843023255814</v>
      </c>
      <c r="J583" s="0" t="n">
        <v>1.5843023255814</v>
      </c>
      <c r="K583" s="0" t="n">
        <v>0.933139534883721</v>
      </c>
      <c r="L583" s="0" t="n">
        <v>0</v>
      </c>
      <c r="M583" s="0" t="n">
        <v>0</v>
      </c>
      <c r="N583" s="0" t="n">
        <v>0</v>
      </c>
      <c r="O583" s="0" t="n">
        <v>0</v>
      </c>
      <c r="P583" s="0" t="s">
        <v>42</v>
      </c>
      <c r="Q583" s="0" t="s">
        <v>42</v>
      </c>
      <c r="R583" s="0" t="s">
        <v>42</v>
      </c>
      <c r="S583" s="0" t="n">
        <v>6880</v>
      </c>
      <c r="T583" s="0" t="n">
        <v>7970</v>
      </c>
      <c r="U583" s="0" t="n">
        <v>10900</v>
      </c>
      <c r="V583" s="0" t="n">
        <v>6420</v>
      </c>
      <c r="W583" s="0" t="n">
        <f aca="false">T583/$S583</f>
        <v>1.15843023255814</v>
      </c>
      <c r="X583" s="0" t="n">
        <f aca="false">U583/$S583</f>
        <v>1.5843023255814</v>
      </c>
      <c r="Y583" s="0" t="n">
        <f aca="false">V583/$S583</f>
        <v>0.933139534883721</v>
      </c>
      <c r="Z583" s="0" t="n">
        <v>0</v>
      </c>
      <c r="AA583" s="0" t="n">
        <v>0</v>
      </c>
      <c r="AB583" s="0" t="n">
        <v>0</v>
      </c>
      <c r="AC583" s="0" t="n">
        <v>0</v>
      </c>
      <c r="AD583" s="0" t="s">
        <v>42</v>
      </c>
      <c r="AE583" s="0" t="s">
        <v>42</v>
      </c>
      <c r="AF583" s="0" t="s">
        <v>42</v>
      </c>
    </row>
    <row r="584" customFormat="false" ht="15" hidden="false" customHeight="false" outlineLevel="0" collapsed="false">
      <c r="A584" s="0" t="s">
        <v>3368</v>
      </c>
      <c r="B584" s="0" t="s">
        <v>3369</v>
      </c>
      <c r="C584" s="0" t="s">
        <v>3370</v>
      </c>
      <c r="D584" s="0" t="s">
        <v>3371</v>
      </c>
      <c r="E584" s="0" t="s">
        <v>3372</v>
      </c>
      <c r="F584" s="0" t="s">
        <v>3132</v>
      </c>
      <c r="G584" s="0" t="s">
        <v>3373</v>
      </c>
      <c r="H584" s="0" t="s">
        <v>3374</v>
      </c>
      <c r="I584" s="0" t="n">
        <v>1.15783526713438</v>
      </c>
      <c r="J584" s="0" t="n">
        <v>1.14066716135996</v>
      </c>
      <c r="K584" s="0" t="n">
        <v>1.10746087425796</v>
      </c>
      <c r="L584" s="0" t="n">
        <v>10900</v>
      </c>
      <c r="M584" s="0" t="n">
        <v>13900</v>
      </c>
      <c r="N584" s="0" t="n">
        <v>10400</v>
      </c>
      <c r="O584" s="0" t="n">
        <v>11800</v>
      </c>
      <c r="P584" s="0" t="n">
        <f aca="false">M584/$L584</f>
        <v>1.27522935779817</v>
      </c>
      <c r="Q584" s="0" t="n">
        <f aca="false">N584/$L584</f>
        <v>0.954128440366973</v>
      </c>
      <c r="R584" s="0" t="n">
        <f aca="false">O584/$L584</f>
        <v>1.08256880733945</v>
      </c>
      <c r="S584" s="0" t="n">
        <v>2720</v>
      </c>
      <c r="T584" s="0" t="n">
        <v>2830</v>
      </c>
      <c r="U584" s="0" t="n">
        <v>3610</v>
      </c>
      <c r="V584" s="0" t="n">
        <v>3080</v>
      </c>
      <c r="W584" s="0" t="n">
        <f aca="false">T584/$S584</f>
        <v>1.04044117647059</v>
      </c>
      <c r="X584" s="0" t="n">
        <f aca="false">U584/$S584</f>
        <v>1.32720588235294</v>
      </c>
      <c r="Y584" s="0" t="n">
        <f aca="false">V584/$S584</f>
        <v>1.13235294117647</v>
      </c>
      <c r="Z584" s="0" t="n">
        <v>0</v>
      </c>
      <c r="AA584" s="0" t="n">
        <v>0</v>
      </c>
      <c r="AB584" s="0" t="n">
        <v>0</v>
      </c>
      <c r="AC584" s="0" t="n">
        <v>0</v>
      </c>
      <c r="AD584" s="0" t="s">
        <v>42</v>
      </c>
      <c r="AE584" s="0" t="s">
        <v>42</v>
      </c>
      <c r="AF584" s="0" t="s">
        <v>42</v>
      </c>
    </row>
    <row r="585" customFormat="false" ht="15" hidden="false" customHeight="false" outlineLevel="0" collapsed="false">
      <c r="A585" s="0" t="s">
        <v>3375</v>
      </c>
      <c r="B585" s="0" t="s">
        <v>3376</v>
      </c>
      <c r="C585" s="0" t="s">
        <v>3377</v>
      </c>
      <c r="D585" s="0" t="s">
        <v>3378</v>
      </c>
      <c r="E585" s="0" t="s">
        <v>3379</v>
      </c>
      <c r="F585" s="0" t="s">
        <v>543</v>
      </c>
      <c r="G585" s="0" t="s">
        <v>527</v>
      </c>
      <c r="H585" s="0" t="s">
        <v>3380</v>
      </c>
      <c r="I585" s="0" t="n">
        <v>1.15736040609137</v>
      </c>
      <c r="J585" s="0" t="n">
        <v>1.20473773265651</v>
      </c>
      <c r="K585" s="0" t="n">
        <v>0.888324873096447</v>
      </c>
      <c r="L585" s="0" t="n">
        <v>0</v>
      </c>
      <c r="M585" s="0" t="n">
        <v>0</v>
      </c>
      <c r="N585" s="0" t="n">
        <v>0</v>
      </c>
      <c r="O585" s="0" t="n">
        <v>0</v>
      </c>
      <c r="P585" s="0" t="s">
        <v>42</v>
      </c>
      <c r="Q585" s="0" t="s">
        <v>42</v>
      </c>
      <c r="R585" s="0" t="s">
        <v>42</v>
      </c>
      <c r="S585" s="0" t="n">
        <v>5910</v>
      </c>
      <c r="T585" s="0" t="n">
        <v>6840</v>
      </c>
      <c r="U585" s="0" t="n">
        <v>7120</v>
      </c>
      <c r="V585" s="0" t="n">
        <v>5250</v>
      </c>
      <c r="W585" s="0" t="n">
        <f aca="false">T585/$S585</f>
        <v>1.15736040609137</v>
      </c>
      <c r="X585" s="0" t="n">
        <f aca="false">U585/$S585</f>
        <v>1.20473773265651</v>
      </c>
      <c r="Y585" s="0" t="n">
        <f aca="false">V585/$S585</f>
        <v>0.888324873096447</v>
      </c>
      <c r="Z585" s="0" t="n">
        <v>0</v>
      </c>
      <c r="AA585" s="0" t="n">
        <v>0</v>
      </c>
      <c r="AB585" s="0" t="n">
        <v>0</v>
      </c>
      <c r="AC585" s="0" t="n">
        <v>0</v>
      </c>
      <c r="AD585" s="0" t="s">
        <v>42</v>
      </c>
      <c r="AE585" s="0" t="s">
        <v>42</v>
      </c>
      <c r="AF585" s="0" t="s">
        <v>42</v>
      </c>
    </row>
    <row r="586" customFormat="false" ht="15" hidden="false" customHeight="false" outlineLevel="0" collapsed="false">
      <c r="A586" s="0" t="s">
        <v>3381</v>
      </c>
      <c r="B586" s="0" t="s">
        <v>3382</v>
      </c>
      <c r="C586" s="0" t="s">
        <v>3383</v>
      </c>
      <c r="D586" s="0" t="s">
        <v>3384</v>
      </c>
      <c r="E586" s="0" t="s">
        <v>3385</v>
      </c>
      <c r="F586" s="0" t="s">
        <v>195</v>
      </c>
      <c r="G586" s="0" t="s">
        <v>3386</v>
      </c>
      <c r="H586" s="0" t="s">
        <v>3387</v>
      </c>
      <c r="I586" s="0" t="n">
        <v>1.15714285714286</v>
      </c>
      <c r="J586" s="0" t="n">
        <v>1.34761904761905</v>
      </c>
      <c r="K586" s="0" t="n">
        <v>0.757142857142857</v>
      </c>
      <c r="L586" s="0" t="n">
        <v>0</v>
      </c>
      <c r="M586" s="0" t="n">
        <v>0</v>
      </c>
      <c r="N586" s="0" t="n">
        <v>0</v>
      </c>
      <c r="O586" s="0" t="n">
        <v>0</v>
      </c>
      <c r="P586" s="0" t="s">
        <v>42</v>
      </c>
      <c r="Q586" s="0" t="s">
        <v>42</v>
      </c>
      <c r="R586" s="0" t="s">
        <v>42</v>
      </c>
      <c r="S586" s="0" t="n">
        <v>21000</v>
      </c>
      <c r="T586" s="0" t="n">
        <v>24300</v>
      </c>
      <c r="U586" s="0" t="n">
        <v>28300</v>
      </c>
      <c r="V586" s="0" t="n">
        <v>15900</v>
      </c>
      <c r="W586" s="0" t="n">
        <f aca="false">T586/$S586</f>
        <v>1.15714285714286</v>
      </c>
      <c r="X586" s="0" t="n">
        <f aca="false">U586/$S586</f>
        <v>1.34761904761905</v>
      </c>
      <c r="Y586" s="0" t="n">
        <f aca="false">V586/$S586</f>
        <v>0.757142857142857</v>
      </c>
      <c r="Z586" s="0" t="n">
        <v>0</v>
      </c>
      <c r="AA586" s="0" t="n">
        <v>0</v>
      </c>
      <c r="AB586" s="0" t="n">
        <v>0</v>
      </c>
      <c r="AC586" s="0" t="n">
        <v>0</v>
      </c>
      <c r="AD586" s="0" t="s">
        <v>42</v>
      </c>
      <c r="AE586" s="0" t="s">
        <v>42</v>
      </c>
      <c r="AF586" s="0" t="s">
        <v>42</v>
      </c>
    </row>
    <row r="587" customFormat="false" ht="15" hidden="false" customHeight="false" outlineLevel="0" collapsed="false">
      <c r="A587" s="0" t="s">
        <v>3388</v>
      </c>
      <c r="B587" s="0" t="s">
        <v>3389</v>
      </c>
      <c r="C587" s="0" t="s">
        <v>3390</v>
      </c>
      <c r="D587" s="0" t="s">
        <v>3391</v>
      </c>
      <c r="E587" s="0" t="s">
        <v>3392</v>
      </c>
      <c r="F587" s="0" t="s">
        <v>116</v>
      </c>
      <c r="G587" s="0" t="s">
        <v>3393</v>
      </c>
      <c r="H587" s="0" t="s">
        <v>3394</v>
      </c>
      <c r="I587" s="0" t="n">
        <v>1.1568894952251</v>
      </c>
      <c r="J587" s="0" t="n">
        <v>1.50886766712142</v>
      </c>
      <c r="K587" s="0" t="n">
        <v>0.980900409276944</v>
      </c>
      <c r="L587" s="0" t="n">
        <v>0</v>
      </c>
      <c r="M587" s="0" t="n">
        <v>0</v>
      </c>
      <c r="N587" s="0" t="n">
        <v>0</v>
      </c>
      <c r="O587" s="0" t="n">
        <v>0</v>
      </c>
      <c r="P587" s="0" t="s">
        <v>42</v>
      </c>
      <c r="Q587" s="0" t="s">
        <v>42</v>
      </c>
      <c r="R587" s="0" t="s">
        <v>42</v>
      </c>
      <c r="S587" s="0" t="n">
        <v>73300</v>
      </c>
      <c r="T587" s="0" t="n">
        <v>84800</v>
      </c>
      <c r="U587" s="0" t="n">
        <v>110600</v>
      </c>
      <c r="V587" s="0" t="n">
        <v>71900</v>
      </c>
      <c r="W587" s="0" t="n">
        <f aca="false">T587/$S587</f>
        <v>1.1568894952251</v>
      </c>
      <c r="X587" s="0" t="n">
        <f aca="false">U587/$S587</f>
        <v>1.50886766712142</v>
      </c>
      <c r="Y587" s="0" t="n">
        <f aca="false">V587/$S587</f>
        <v>0.980900409276944</v>
      </c>
      <c r="Z587" s="0" t="n">
        <v>0</v>
      </c>
      <c r="AA587" s="0" t="n">
        <v>0</v>
      </c>
      <c r="AB587" s="0" t="n">
        <v>0</v>
      </c>
      <c r="AC587" s="0" t="n">
        <v>0</v>
      </c>
      <c r="AD587" s="0" t="s">
        <v>42</v>
      </c>
      <c r="AE587" s="0" t="s">
        <v>42</v>
      </c>
      <c r="AF587" s="0" t="s">
        <v>42</v>
      </c>
    </row>
    <row r="588" customFormat="false" ht="15" hidden="false" customHeight="false" outlineLevel="0" collapsed="false">
      <c r="A588" s="0" t="s">
        <v>3395</v>
      </c>
      <c r="B588" s="0" t="s">
        <v>3396</v>
      </c>
      <c r="C588" s="0" t="s">
        <v>3397</v>
      </c>
      <c r="D588" s="0" t="s">
        <v>3398</v>
      </c>
      <c r="E588" s="0" t="s">
        <v>3399</v>
      </c>
      <c r="F588" s="0" t="s">
        <v>195</v>
      </c>
      <c r="G588" s="0" t="s">
        <v>3400</v>
      </c>
      <c r="H588" s="0" t="s">
        <v>3401</v>
      </c>
      <c r="I588" s="0" t="n">
        <v>1.15686274509804</v>
      </c>
      <c r="J588" s="0" t="n">
        <v>1.30065359477124</v>
      </c>
      <c r="K588" s="0" t="n">
        <v>1.0718954248366</v>
      </c>
      <c r="L588" s="0" t="n">
        <v>0</v>
      </c>
      <c r="M588" s="0" t="n">
        <v>0</v>
      </c>
      <c r="N588" s="0" t="n">
        <v>0</v>
      </c>
      <c r="O588" s="0" t="n">
        <v>0</v>
      </c>
      <c r="P588" s="0" t="s">
        <v>42</v>
      </c>
      <c r="Q588" s="0" t="s">
        <v>42</v>
      </c>
      <c r="R588" s="0" t="s">
        <v>42</v>
      </c>
      <c r="S588" s="0" t="n">
        <v>3060</v>
      </c>
      <c r="T588" s="0" t="n">
        <v>3540</v>
      </c>
      <c r="U588" s="0" t="n">
        <v>3980</v>
      </c>
      <c r="V588" s="0" t="n">
        <v>3280</v>
      </c>
      <c r="W588" s="0" t="n">
        <f aca="false">T588/$S588</f>
        <v>1.15686274509804</v>
      </c>
      <c r="X588" s="0" t="n">
        <f aca="false">U588/$S588</f>
        <v>1.30065359477124</v>
      </c>
      <c r="Y588" s="0" t="n">
        <f aca="false">V588/$S588</f>
        <v>1.0718954248366</v>
      </c>
      <c r="Z588" s="0" t="n">
        <v>0</v>
      </c>
      <c r="AA588" s="0" t="n">
        <v>0</v>
      </c>
      <c r="AB588" s="0" t="n">
        <v>0</v>
      </c>
      <c r="AC588" s="0" t="n">
        <v>0</v>
      </c>
      <c r="AD588" s="0" t="s">
        <v>42</v>
      </c>
      <c r="AE588" s="0" t="s">
        <v>42</v>
      </c>
      <c r="AF588" s="0" t="s">
        <v>42</v>
      </c>
    </row>
    <row r="589" customFormat="false" ht="15" hidden="false" customHeight="false" outlineLevel="0" collapsed="false">
      <c r="A589" s="0" t="s">
        <v>3402</v>
      </c>
      <c r="B589" s="0" t="s">
        <v>2454</v>
      </c>
      <c r="C589" s="0" t="s">
        <v>2455</v>
      </c>
      <c r="D589" s="0" t="s">
        <v>2456</v>
      </c>
      <c r="E589" s="0" t="s">
        <v>2457</v>
      </c>
      <c r="F589" s="0" t="s">
        <v>3403</v>
      </c>
      <c r="G589" s="0" t="s">
        <v>3404</v>
      </c>
      <c r="H589" s="0" t="s">
        <v>3405</v>
      </c>
      <c r="I589" s="0" t="n">
        <v>1.15665796344648</v>
      </c>
      <c r="J589" s="0" t="n">
        <v>1.15575620767494</v>
      </c>
      <c r="K589" s="0" t="n">
        <v>0.82421875</v>
      </c>
      <c r="L589" s="0" t="n">
        <v>0</v>
      </c>
      <c r="M589" s="0" t="n">
        <v>0</v>
      </c>
      <c r="N589" s="0" t="n">
        <v>0</v>
      </c>
      <c r="O589" s="0" t="n">
        <v>0</v>
      </c>
      <c r="P589" s="0" t="s">
        <v>42</v>
      </c>
      <c r="Q589" s="0" t="s">
        <v>42</v>
      </c>
      <c r="R589" s="0" t="s">
        <v>42</v>
      </c>
      <c r="S589" s="0" t="n">
        <v>0</v>
      </c>
      <c r="T589" s="0" t="n">
        <v>0</v>
      </c>
      <c r="U589" s="0" t="n">
        <v>0</v>
      </c>
      <c r="V589" s="0" t="n">
        <v>0</v>
      </c>
      <c r="W589" s="0" t="s">
        <v>42</v>
      </c>
      <c r="X589" s="0" t="s">
        <v>42</v>
      </c>
      <c r="Y589" s="0" t="s">
        <v>42</v>
      </c>
      <c r="Z589" s="0" t="n">
        <v>3830</v>
      </c>
      <c r="AA589" s="0" t="n">
        <v>4430</v>
      </c>
      <c r="AB589" s="0" t="n">
        <v>5120</v>
      </c>
      <c r="AC589" s="0" t="n">
        <v>4220</v>
      </c>
      <c r="AD589" s="0" t="n">
        <f aca="false">AA589/Z589</f>
        <v>1.15665796344648</v>
      </c>
      <c r="AE589" s="0" t="n">
        <f aca="false">AB589/AA589</f>
        <v>1.15575620767494</v>
      </c>
      <c r="AF589" s="0" t="n">
        <f aca="false">AC589/AB589</f>
        <v>0.82421875</v>
      </c>
    </row>
    <row r="590" customFormat="false" ht="15" hidden="false" customHeight="false" outlineLevel="0" collapsed="false">
      <c r="A590" s="0" t="s">
        <v>3406</v>
      </c>
      <c r="B590" s="0" t="s">
        <v>3407</v>
      </c>
      <c r="C590" s="0" t="s">
        <v>3408</v>
      </c>
      <c r="D590" s="0" t="s">
        <v>3409</v>
      </c>
      <c r="E590" s="0" t="s">
        <v>3410</v>
      </c>
      <c r="F590" s="0" t="s">
        <v>203</v>
      </c>
      <c r="G590" s="0" t="s">
        <v>3411</v>
      </c>
      <c r="H590" s="0" t="s">
        <v>3412</v>
      </c>
      <c r="I590" s="0" t="n">
        <v>1.15596330275229</v>
      </c>
      <c r="J590" s="0" t="n">
        <v>1.35714285714286</v>
      </c>
      <c r="K590" s="0" t="n">
        <v>0.584795321637427</v>
      </c>
      <c r="L590" s="0" t="n">
        <v>0</v>
      </c>
      <c r="M590" s="0" t="n">
        <v>0</v>
      </c>
      <c r="N590" s="0" t="n">
        <v>0</v>
      </c>
      <c r="O590" s="0" t="n">
        <v>0</v>
      </c>
      <c r="P590" s="0" t="s">
        <v>42</v>
      </c>
      <c r="Q590" s="0" t="s">
        <v>42</v>
      </c>
      <c r="R590" s="0" t="s">
        <v>42</v>
      </c>
      <c r="S590" s="0" t="n">
        <v>0</v>
      </c>
      <c r="T590" s="0" t="n">
        <v>0</v>
      </c>
      <c r="U590" s="0" t="n">
        <v>0</v>
      </c>
      <c r="V590" s="0" t="n">
        <v>0</v>
      </c>
      <c r="W590" s="0" t="s">
        <v>42</v>
      </c>
      <c r="X590" s="0" t="s">
        <v>42</v>
      </c>
      <c r="Y590" s="0" t="s">
        <v>42</v>
      </c>
      <c r="Z590" s="0" t="n">
        <v>10900</v>
      </c>
      <c r="AA590" s="0" t="n">
        <v>12600</v>
      </c>
      <c r="AB590" s="0" t="n">
        <v>17100</v>
      </c>
      <c r="AC590" s="0" t="n">
        <v>10000</v>
      </c>
      <c r="AD590" s="0" t="n">
        <f aca="false">AA590/Z590</f>
        <v>1.15596330275229</v>
      </c>
      <c r="AE590" s="0" t="n">
        <f aca="false">AB590/AA590</f>
        <v>1.35714285714286</v>
      </c>
      <c r="AF590" s="0" t="n">
        <f aca="false">AC590/AB590</f>
        <v>0.584795321637427</v>
      </c>
    </row>
    <row r="591" customFormat="false" ht="15" hidden="false" customHeight="false" outlineLevel="0" collapsed="false">
      <c r="A591" s="0" t="s">
        <v>3413</v>
      </c>
      <c r="B591" s="0" t="s">
        <v>3414</v>
      </c>
      <c r="C591" s="0" t="s">
        <v>3415</v>
      </c>
      <c r="D591" s="0" t="s">
        <v>3416</v>
      </c>
      <c r="E591" s="0" t="s">
        <v>3417</v>
      </c>
      <c r="F591" s="0" t="s">
        <v>3418</v>
      </c>
      <c r="G591" s="0" t="s">
        <v>3419</v>
      </c>
      <c r="H591" s="0" t="s">
        <v>3420</v>
      </c>
      <c r="I591" s="0" t="n">
        <v>1.15547703180212</v>
      </c>
      <c r="J591" s="0" t="n">
        <v>0.99469964664311</v>
      </c>
      <c r="K591" s="0" t="n">
        <v>0.95583038869258</v>
      </c>
      <c r="L591" s="0" t="n">
        <v>5660</v>
      </c>
      <c r="M591" s="0" t="n">
        <v>6540</v>
      </c>
      <c r="N591" s="0" t="n">
        <v>5630</v>
      </c>
      <c r="O591" s="0" t="n">
        <v>5410</v>
      </c>
      <c r="P591" s="0" t="n">
        <f aca="false">M591/$L591</f>
        <v>1.15547703180212</v>
      </c>
      <c r="Q591" s="0" t="n">
        <f aca="false">N591/$L591</f>
        <v>0.99469964664311</v>
      </c>
      <c r="R591" s="0" t="n">
        <f aca="false">O591/$L591</f>
        <v>0.95583038869258</v>
      </c>
      <c r="S591" s="0" t="n">
        <v>0</v>
      </c>
      <c r="T591" s="0" t="n">
        <v>0</v>
      </c>
      <c r="U591" s="0" t="n">
        <v>0</v>
      </c>
      <c r="V591" s="0" t="n">
        <v>0</v>
      </c>
      <c r="W591" s="0" t="s">
        <v>42</v>
      </c>
      <c r="X591" s="0" t="s">
        <v>42</v>
      </c>
      <c r="Y591" s="0" t="s">
        <v>42</v>
      </c>
      <c r="Z591" s="0" t="n">
        <v>0</v>
      </c>
      <c r="AA591" s="0" t="n">
        <v>0</v>
      </c>
      <c r="AB591" s="0" t="n">
        <v>0</v>
      </c>
      <c r="AC591" s="0" t="n">
        <v>0</v>
      </c>
      <c r="AD591" s="0" t="s">
        <v>42</v>
      </c>
      <c r="AE591" s="0" t="s">
        <v>42</v>
      </c>
      <c r="AF591" s="0" t="s">
        <v>42</v>
      </c>
    </row>
    <row r="592" customFormat="false" ht="15" hidden="false" customHeight="false" outlineLevel="0" collapsed="false">
      <c r="A592" s="0" t="s">
        <v>3421</v>
      </c>
      <c r="B592" s="0" t="s">
        <v>3422</v>
      </c>
      <c r="C592" s="0" t="s">
        <v>3423</v>
      </c>
      <c r="D592" s="0" t="s">
        <v>3424</v>
      </c>
      <c r="E592" s="0" t="s">
        <v>3425</v>
      </c>
      <c r="F592" s="0" t="s">
        <v>543</v>
      </c>
      <c r="G592" s="0" t="s">
        <v>3426</v>
      </c>
      <c r="H592" s="0" t="s">
        <v>3427</v>
      </c>
      <c r="I592" s="0" t="n">
        <v>1.15544176706827</v>
      </c>
      <c r="J592" s="0" t="n">
        <v>1.16835341365462</v>
      </c>
      <c r="K592" s="0" t="n">
        <v>0.866044176706827</v>
      </c>
      <c r="L592" s="0" t="n">
        <v>30000</v>
      </c>
      <c r="M592" s="0" t="n">
        <v>32700</v>
      </c>
      <c r="N592" s="0" t="n">
        <v>24800</v>
      </c>
      <c r="O592" s="0" t="n">
        <v>26300</v>
      </c>
      <c r="P592" s="0" t="n">
        <f aca="false">M592/$L592</f>
        <v>1.09</v>
      </c>
      <c r="Q592" s="0" t="n">
        <f aca="false">N592/$L592</f>
        <v>0.826666666666667</v>
      </c>
      <c r="R592" s="0" t="n">
        <f aca="false">O592/$L592</f>
        <v>0.876666666666667</v>
      </c>
      <c r="S592" s="0" t="n">
        <v>24900</v>
      </c>
      <c r="T592" s="0" t="n">
        <v>30400</v>
      </c>
      <c r="U592" s="0" t="n">
        <v>37600</v>
      </c>
      <c r="V592" s="0" t="n">
        <v>21300</v>
      </c>
      <c r="W592" s="0" t="n">
        <f aca="false">T592/$S592</f>
        <v>1.22088353413655</v>
      </c>
      <c r="X592" s="0" t="n">
        <f aca="false">U592/$S592</f>
        <v>1.51004016064257</v>
      </c>
      <c r="Y592" s="0" t="n">
        <f aca="false">V592/$S592</f>
        <v>0.855421686746988</v>
      </c>
      <c r="Z592" s="0" t="n">
        <v>0</v>
      </c>
      <c r="AA592" s="0" t="n">
        <v>0</v>
      </c>
      <c r="AB592" s="0" t="n">
        <v>0</v>
      </c>
      <c r="AC592" s="0" t="n">
        <v>0</v>
      </c>
      <c r="AD592" s="0" t="s">
        <v>42</v>
      </c>
      <c r="AE592" s="0" t="s">
        <v>42</v>
      </c>
      <c r="AF592" s="0" t="s">
        <v>42</v>
      </c>
    </row>
    <row r="593" customFormat="false" ht="15" hidden="false" customHeight="false" outlineLevel="0" collapsed="false">
      <c r="A593" s="0" t="s">
        <v>3428</v>
      </c>
      <c r="B593" s="0" t="s">
        <v>3429</v>
      </c>
      <c r="C593" s="0" t="s">
        <v>3430</v>
      </c>
      <c r="D593" s="0" t="s">
        <v>3431</v>
      </c>
      <c r="E593" s="0" t="s">
        <v>3432</v>
      </c>
      <c r="F593" s="0" t="s">
        <v>195</v>
      </c>
      <c r="G593" s="0" t="s">
        <v>543</v>
      </c>
      <c r="H593" s="0" t="s">
        <v>3433</v>
      </c>
      <c r="I593" s="0" t="n">
        <v>1.15537848605578</v>
      </c>
      <c r="J593" s="0" t="n">
        <v>0.948207171314741</v>
      </c>
      <c r="K593" s="0" t="n">
        <v>0.968127490039841</v>
      </c>
      <c r="L593" s="0" t="n">
        <v>25100</v>
      </c>
      <c r="M593" s="0" t="n">
        <v>29000</v>
      </c>
      <c r="N593" s="0" t="n">
        <v>23800</v>
      </c>
      <c r="O593" s="0" t="n">
        <v>24300</v>
      </c>
      <c r="P593" s="0" t="n">
        <f aca="false">M593/$L593</f>
        <v>1.15537848605578</v>
      </c>
      <c r="Q593" s="0" t="n">
        <f aca="false">N593/$L593</f>
        <v>0.948207171314741</v>
      </c>
      <c r="R593" s="0" t="n">
        <f aca="false">O593/$L593</f>
        <v>0.968127490039841</v>
      </c>
      <c r="S593" s="0" t="n">
        <v>0</v>
      </c>
      <c r="T593" s="0" t="n">
        <v>0</v>
      </c>
      <c r="U593" s="0" t="n">
        <v>0</v>
      </c>
      <c r="V593" s="0" t="n">
        <v>0</v>
      </c>
      <c r="W593" s="0" t="s">
        <v>42</v>
      </c>
      <c r="X593" s="0" t="s">
        <v>42</v>
      </c>
      <c r="Y593" s="0" t="s">
        <v>42</v>
      </c>
      <c r="Z593" s="0" t="n">
        <v>0</v>
      </c>
      <c r="AA593" s="0" t="n">
        <v>0</v>
      </c>
      <c r="AB593" s="0" t="n">
        <v>0</v>
      </c>
      <c r="AC593" s="0" t="n">
        <v>0</v>
      </c>
      <c r="AD593" s="0" t="s">
        <v>42</v>
      </c>
      <c r="AE593" s="0" t="s">
        <v>42</v>
      </c>
      <c r="AF593" s="0" t="s">
        <v>42</v>
      </c>
    </row>
    <row r="594" customFormat="false" ht="15" hidden="false" customHeight="false" outlineLevel="0" collapsed="false">
      <c r="A594" s="0" t="s">
        <v>3434</v>
      </c>
      <c r="B594" s="0" t="s">
        <v>3435</v>
      </c>
      <c r="C594" s="0" t="s">
        <v>3436</v>
      </c>
      <c r="D594" s="0" t="s">
        <v>3437</v>
      </c>
      <c r="E594" s="0" t="s">
        <v>3438</v>
      </c>
      <c r="F594" s="0" t="s">
        <v>3439</v>
      </c>
      <c r="G594" s="0" t="s">
        <v>3440</v>
      </c>
      <c r="H594" s="0" t="s">
        <v>3441</v>
      </c>
      <c r="I594" s="0" t="n">
        <v>1.15515301530153</v>
      </c>
      <c r="J594" s="0" t="n">
        <v>1.26335133513351</v>
      </c>
      <c r="K594" s="0" t="n">
        <v>1.07090566199477</v>
      </c>
      <c r="L594" s="0" t="n">
        <v>4040</v>
      </c>
      <c r="M594" s="0" t="n">
        <v>5110</v>
      </c>
      <c r="N594" s="0" t="n">
        <v>4760</v>
      </c>
      <c r="O594" s="0" t="n">
        <v>4480</v>
      </c>
      <c r="P594" s="0" t="n">
        <f aca="false">M594/$L594</f>
        <v>1.26485148514851</v>
      </c>
      <c r="Q594" s="0" t="n">
        <f aca="false">N594/$L594</f>
        <v>1.17821782178218</v>
      </c>
      <c r="R594" s="0" t="n">
        <f aca="false">O594/$L594</f>
        <v>1.10891089108911</v>
      </c>
      <c r="S594" s="0" t="n">
        <v>4620</v>
      </c>
      <c r="T594" s="0" t="n">
        <v>4830</v>
      </c>
      <c r="U594" s="0" t="n">
        <v>6230</v>
      </c>
      <c r="V594" s="0" t="n">
        <v>4772</v>
      </c>
      <c r="W594" s="0" t="n">
        <f aca="false">T594/$S594</f>
        <v>1.04545454545455</v>
      </c>
      <c r="X594" s="0" t="n">
        <f aca="false">U594/$S594</f>
        <v>1.34848484848485</v>
      </c>
      <c r="Y594" s="0" t="n">
        <f aca="false">V594/$S594</f>
        <v>1.03290043290043</v>
      </c>
      <c r="Z594" s="0" t="n">
        <v>0</v>
      </c>
      <c r="AA594" s="0" t="n">
        <v>0</v>
      </c>
      <c r="AB594" s="0" t="n">
        <v>0</v>
      </c>
      <c r="AC594" s="0" t="n">
        <v>0</v>
      </c>
      <c r="AD594" s="0" t="s">
        <v>42</v>
      </c>
      <c r="AE594" s="0" t="s">
        <v>42</v>
      </c>
      <c r="AF594" s="0" t="s">
        <v>42</v>
      </c>
    </row>
    <row r="595" customFormat="false" ht="15" hidden="false" customHeight="false" outlineLevel="0" collapsed="false">
      <c r="A595" s="0" t="s">
        <v>3442</v>
      </c>
      <c r="B595" s="0" t="s">
        <v>2088</v>
      </c>
      <c r="C595" s="0" t="s">
        <v>2089</v>
      </c>
      <c r="D595" s="0" t="s">
        <v>2090</v>
      </c>
      <c r="E595" s="0" t="s">
        <v>2091</v>
      </c>
      <c r="F595" s="0" t="s">
        <v>116</v>
      </c>
      <c r="G595" s="0" t="s">
        <v>3443</v>
      </c>
      <c r="H595" s="0" t="s">
        <v>3444</v>
      </c>
      <c r="I595" s="0" t="n">
        <v>1.15505704794067</v>
      </c>
      <c r="J595" s="0" t="n">
        <v>1.19033891457909</v>
      </c>
      <c r="K595" s="0" t="n">
        <v>1.07856691807767</v>
      </c>
      <c r="L595" s="0" t="n">
        <v>4970</v>
      </c>
      <c r="M595" s="0" t="n">
        <v>6240</v>
      </c>
      <c r="N595" s="0" t="n">
        <v>5370</v>
      </c>
      <c r="O595" s="0" t="n">
        <v>5470</v>
      </c>
      <c r="P595" s="0" t="n">
        <f aca="false">M595/$L595</f>
        <v>1.25553319919517</v>
      </c>
      <c r="Q595" s="0" t="n">
        <f aca="false">N595/$L595</f>
        <v>1.08048289738431</v>
      </c>
      <c r="R595" s="0" t="n">
        <f aca="false">O595/$L595</f>
        <v>1.10060362173038</v>
      </c>
      <c r="S595" s="0" t="n">
        <v>5130</v>
      </c>
      <c r="T595" s="0" t="n">
        <v>5410</v>
      </c>
      <c r="U595" s="0" t="n">
        <v>6670</v>
      </c>
      <c r="V595" s="0" t="n">
        <v>5420</v>
      </c>
      <c r="W595" s="0" t="n">
        <f aca="false">T595/$S595</f>
        <v>1.05458089668616</v>
      </c>
      <c r="X595" s="0" t="n">
        <f aca="false">U595/$S595</f>
        <v>1.30019493177388</v>
      </c>
      <c r="Y595" s="0" t="n">
        <f aca="false">V595/$S595</f>
        <v>1.05653021442495</v>
      </c>
      <c r="Z595" s="0" t="n">
        <v>0</v>
      </c>
      <c r="AA595" s="0" t="n">
        <v>0</v>
      </c>
      <c r="AB595" s="0" t="n">
        <v>0</v>
      </c>
      <c r="AC595" s="0" t="n">
        <v>0</v>
      </c>
      <c r="AD595" s="0" t="s">
        <v>42</v>
      </c>
      <c r="AE595" s="0" t="s">
        <v>42</v>
      </c>
      <c r="AF595" s="0" t="s">
        <v>42</v>
      </c>
    </row>
    <row r="596" customFormat="false" ht="15" hidden="false" customHeight="false" outlineLevel="0" collapsed="false">
      <c r="A596" s="0" t="s">
        <v>3445</v>
      </c>
      <c r="B596" s="0" t="s">
        <v>3446</v>
      </c>
      <c r="C596" s="0" t="s">
        <v>3447</v>
      </c>
      <c r="D596" s="0" t="s">
        <v>3448</v>
      </c>
      <c r="E596" s="0" t="s">
        <v>3449</v>
      </c>
      <c r="F596" s="0" t="s">
        <v>1333</v>
      </c>
      <c r="G596" s="0" t="s">
        <v>3450</v>
      </c>
      <c r="H596" s="0" t="s">
        <v>3451</v>
      </c>
      <c r="I596" s="0" t="n">
        <v>1.15503875968992</v>
      </c>
      <c r="J596" s="0" t="n">
        <v>1.1937984496124</v>
      </c>
      <c r="K596" s="0" t="n">
        <v>0.89922480620155</v>
      </c>
      <c r="L596" s="0" t="n">
        <v>0</v>
      </c>
      <c r="M596" s="0" t="n">
        <v>0</v>
      </c>
      <c r="N596" s="0" t="n">
        <v>0</v>
      </c>
      <c r="O596" s="0" t="n">
        <v>0</v>
      </c>
      <c r="P596" s="0" t="s">
        <v>42</v>
      </c>
      <c r="Q596" s="0" t="s">
        <v>42</v>
      </c>
      <c r="R596" s="0" t="s">
        <v>42</v>
      </c>
      <c r="S596" s="0" t="n">
        <v>12900</v>
      </c>
      <c r="T596" s="0" t="n">
        <v>14900</v>
      </c>
      <c r="U596" s="0" t="n">
        <v>15400</v>
      </c>
      <c r="V596" s="0" t="n">
        <v>11600</v>
      </c>
      <c r="W596" s="0" t="n">
        <f aca="false">T596/$S596</f>
        <v>1.15503875968992</v>
      </c>
      <c r="X596" s="0" t="n">
        <f aca="false">U596/$S596</f>
        <v>1.1937984496124</v>
      </c>
      <c r="Y596" s="0" t="n">
        <f aca="false">V596/$S596</f>
        <v>0.89922480620155</v>
      </c>
      <c r="Z596" s="0" t="n">
        <v>0</v>
      </c>
      <c r="AA596" s="0" t="n">
        <v>0</v>
      </c>
      <c r="AB596" s="0" t="n">
        <v>0</v>
      </c>
      <c r="AC596" s="0" t="n">
        <v>0</v>
      </c>
      <c r="AD596" s="0" t="s">
        <v>42</v>
      </c>
      <c r="AE596" s="0" t="s">
        <v>42</v>
      </c>
      <c r="AF596" s="0" t="s">
        <v>42</v>
      </c>
    </row>
    <row r="597" customFormat="false" ht="15" hidden="false" customHeight="false" outlineLevel="0" collapsed="false">
      <c r="A597" s="0" t="s">
        <v>3452</v>
      </c>
      <c r="B597" s="0" t="s">
        <v>3453</v>
      </c>
      <c r="C597" s="0" t="s">
        <v>3454</v>
      </c>
      <c r="D597" s="0" t="s">
        <v>3455</v>
      </c>
      <c r="E597" s="0" t="s">
        <v>3456</v>
      </c>
      <c r="F597" s="0" t="s">
        <v>246</v>
      </c>
      <c r="G597" s="0" t="s">
        <v>3457</v>
      </c>
      <c r="H597" s="0" t="s">
        <v>3458</v>
      </c>
      <c r="I597" s="0" t="n">
        <v>1.15477009517257</v>
      </c>
      <c r="J597" s="0" t="n">
        <v>1.30589955280358</v>
      </c>
      <c r="K597" s="0" t="n">
        <v>1.16858731796812</v>
      </c>
      <c r="L597" s="0" t="n">
        <v>3420</v>
      </c>
      <c r="M597" s="0" t="n">
        <v>3890</v>
      </c>
      <c r="N597" s="0" t="n">
        <v>3970</v>
      </c>
      <c r="O597" s="0" t="n">
        <v>4290</v>
      </c>
      <c r="P597" s="0" t="n">
        <f aca="false">M597/$L597</f>
        <v>1.1374269005848</v>
      </c>
      <c r="Q597" s="0" t="n">
        <f aca="false">N597/$L597</f>
        <v>1.16081871345029</v>
      </c>
      <c r="R597" s="0" t="n">
        <f aca="false">O597/$L597</f>
        <v>1.25438596491228</v>
      </c>
      <c r="S597" s="0" t="n">
        <v>4590</v>
      </c>
      <c r="T597" s="0" t="n">
        <v>5380</v>
      </c>
      <c r="U597" s="0" t="n">
        <v>6660</v>
      </c>
      <c r="V597" s="0" t="n">
        <v>4970</v>
      </c>
      <c r="W597" s="0" t="n">
        <f aca="false">T597/$S597</f>
        <v>1.17211328976035</v>
      </c>
      <c r="X597" s="0" t="n">
        <f aca="false">U597/$S597</f>
        <v>1.45098039215686</v>
      </c>
      <c r="Y597" s="0" t="n">
        <f aca="false">V597/$S597</f>
        <v>1.08278867102397</v>
      </c>
      <c r="Z597" s="0" t="n">
        <v>0</v>
      </c>
      <c r="AA597" s="0" t="n">
        <v>0</v>
      </c>
      <c r="AB597" s="0" t="n">
        <v>0</v>
      </c>
      <c r="AC597" s="0" t="n">
        <v>0</v>
      </c>
      <c r="AD597" s="0" t="s">
        <v>42</v>
      </c>
      <c r="AE597" s="0" t="s">
        <v>42</v>
      </c>
      <c r="AF597" s="0" t="s">
        <v>42</v>
      </c>
    </row>
    <row r="598" customFormat="false" ht="15" hidden="false" customHeight="false" outlineLevel="0" collapsed="false">
      <c r="A598" s="0" t="s">
        <v>3459</v>
      </c>
      <c r="B598" s="0" t="s">
        <v>84</v>
      </c>
      <c r="C598" s="0" t="s">
        <v>85</v>
      </c>
      <c r="D598" s="0" t="s">
        <v>86</v>
      </c>
      <c r="E598" s="0" t="s">
        <v>87</v>
      </c>
      <c r="F598" s="0" t="s">
        <v>335</v>
      </c>
      <c r="G598" s="0" t="s">
        <v>1443</v>
      </c>
      <c r="H598" s="0" t="s">
        <v>3460</v>
      </c>
      <c r="I598" s="0" t="n">
        <v>1.15436241610738</v>
      </c>
      <c r="J598" s="0" t="n">
        <v>1.18791946308725</v>
      </c>
      <c r="K598" s="0" t="n">
        <v>1.39597315436242</v>
      </c>
      <c r="L598" s="0" t="n">
        <v>0</v>
      </c>
      <c r="M598" s="0" t="n">
        <v>0</v>
      </c>
      <c r="N598" s="0" t="n">
        <v>0</v>
      </c>
      <c r="O598" s="0" t="n">
        <v>0</v>
      </c>
      <c r="P598" s="0" t="s">
        <v>42</v>
      </c>
      <c r="Q598" s="0" t="s">
        <v>42</v>
      </c>
      <c r="R598" s="0" t="s">
        <v>42</v>
      </c>
      <c r="S598" s="0" t="n">
        <v>1490</v>
      </c>
      <c r="T598" s="0" t="n">
        <v>1720</v>
      </c>
      <c r="U598" s="0" t="n">
        <v>1770</v>
      </c>
      <c r="V598" s="0" t="n">
        <v>2080</v>
      </c>
      <c r="W598" s="0" t="n">
        <f aca="false">T598/$S598</f>
        <v>1.15436241610738</v>
      </c>
      <c r="X598" s="0" t="n">
        <f aca="false">U598/$S598</f>
        <v>1.18791946308725</v>
      </c>
      <c r="Y598" s="0" t="n">
        <f aca="false">V598/$S598</f>
        <v>1.39597315436242</v>
      </c>
      <c r="Z598" s="0" t="n">
        <v>0</v>
      </c>
      <c r="AA598" s="0" t="n">
        <v>0</v>
      </c>
      <c r="AB598" s="0" t="n">
        <v>0</v>
      </c>
      <c r="AC598" s="0" t="n">
        <v>0</v>
      </c>
      <c r="AD598" s="0" t="s">
        <v>42</v>
      </c>
      <c r="AE598" s="0" t="s">
        <v>42</v>
      </c>
      <c r="AF598" s="0" t="s">
        <v>42</v>
      </c>
    </row>
    <row r="599" customFormat="false" ht="15" hidden="false" customHeight="false" outlineLevel="0" collapsed="false">
      <c r="A599" s="0" t="s">
        <v>3461</v>
      </c>
      <c r="B599" s="0" t="s">
        <v>1202</v>
      </c>
      <c r="C599" s="0" t="s">
        <v>1203</v>
      </c>
      <c r="D599" s="0" t="s">
        <v>1204</v>
      </c>
      <c r="E599" s="0" t="s">
        <v>1205</v>
      </c>
      <c r="F599" s="0" t="s">
        <v>2929</v>
      </c>
      <c r="G599" s="0" t="s">
        <v>3462</v>
      </c>
      <c r="H599" s="0" t="s">
        <v>3463</v>
      </c>
      <c r="I599" s="0" t="n">
        <v>1.15404766181666</v>
      </c>
      <c r="J599" s="0" t="n">
        <v>1.21380456260104</v>
      </c>
      <c r="K599" s="0" t="n">
        <v>0.964927249865278</v>
      </c>
      <c r="L599" s="0" t="n">
        <v>1140</v>
      </c>
      <c r="M599" s="0" t="n">
        <v>1250</v>
      </c>
      <c r="N599" s="0" t="n">
        <v>1110</v>
      </c>
      <c r="O599" s="0" t="n">
        <v>990</v>
      </c>
      <c r="P599" s="0" t="n">
        <f aca="false">M599/$L599</f>
        <v>1.09649122807018</v>
      </c>
      <c r="Q599" s="0" t="n">
        <f aca="false">N599/$L599</f>
        <v>0.973684210526316</v>
      </c>
      <c r="R599" s="0" t="n">
        <f aca="false">O599/$L599</f>
        <v>0.868421052631579</v>
      </c>
      <c r="S599" s="0" t="n">
        <v>2930</v>
      </c>
      <c r="T599" s="0" t="n">
        <v>3550</v>
      </c>
      <c r="U599" s="0" t="n">
        <v>4260</v>
      </c>
      <c r="V599" s="0" t="n">
        <v>3110</v>
      </c>
      <c r="W599" s="0" t="n">
        <f aca="false">T599/$S599</f>
        <v>1.21160409556314</v>
      </c>
      <c r="X599" s="0" t="n">
        <f aca="false">U599/$S599</f>
        <v>1.45392491467577</v>
      </c>
      <c r="Y599" s="0" t="n">
        <f aca="false">V599/$S599</f>
        <v>1.06143344709898</v>
      </c>
      <c r="Z599" s="0" t="n">
        <v>0</v>
      </c>
      <c r="AA599" s="0" t="n">
        <v>0</v>
      </c>
      <c r="AB599" s="0" t="n">
        <v>0</v>
      </c>
      <c r="AC599" s="0" t="n">
        <v>0</v>
      </c>
      <c r="AD599" s="0" t="s">
        <v>42</v>
      </c>
      <c r="AE599" s="0" t="s">
        <v>42</v>
      </c>
      <c r="AF599" s="0" t="s">
        <v>42</v>
      </c>
    </row>
    <row r="600" customFormat="false" ht="15" hidden="false" customHeight="false" outlineLevel="0" collapsed="false">
      <c r="A600" s="0" t="s">
        <v>3464</v>
      </c>
      <c r="B600" s="0" t="s">
        <v>840</v>
      </c>
      <c r="C600" s="0" t="s">
        <v>841</v>
      </c>
      <c r="D600" s="0" t="s">
        <v>842</v>
      </c>
      <c r="E600" s="0" t="s">
        <v>843</v>
      </c>
      <c r="F600" s="0" t="s">
        <v>335</v>
      </c>
      <c r="G600" s="0" t="s">
        <v>616</v>
      </c>
      <c r="H600" s="0" t="s">
        <v>3465</v>
      </c>
      <c r="I600" s="0" t="n">
        <v>1.15384615384615</v>
      </c>
      <c r="J600" s="0" t="n">
        <v>1.01577909270217</v>
      </c>
      <c r="K600" s="0" t="n">
        <v>1.06508875739645</v>
      </c>
      <c r="L600" s="0" t="n">
        <v>5070</v>
      </c>
      <c r="M600" s="0" t="n">
        <v>5850</v>
      </c>
      <c r="N600" s="0" t="n">
        <v>5150</v>
      </c>
      <c r="O600" s="0" t="n">
        <v>5400</v>
      </c>
      <c r="P600" s="0" t="n">
        <f aca="false">M600/$L600</f>
        <v>1.15384615384615</v>
      </c>
      <c r="Q600" s="0" t="n">
        <f aca="false">N600/$L600</f>
        <v>1.01577909270217</v>
      </c>
      <c r="R600" s="0" t="n">
        <f aca="false">O600/$L600</f>
        <v>1.06508875739645</v>
      </c>
      <c r="S600" s="0" t="n">
        <v>0</v>
      </c>
      <c r="T600" s="0" t="n">
        <v>0</v>
      </c>
      <c r="U600" s="0" t="n">
        <v>0</v>
      </c>
      <c r="V600" s="0" t="n">
        <v>0</v>
      </c>
      <c r="W600" s="0" t="s">
        <v>42</v>
      </c>
      <c r="X600" s="0" t="s">
        <v>42</v>
      </c>
      <c r="Y600" s="0" t="s">
        <v>42</v>
      </c>
      <c r="Z600" s="0" t="n">
        <v>0</v>
      </c>
      <c r="AA600" s="0" t="n">
        <v>0</v>
      </c>
      <c r="AB600" s="0" t="n">
        <v>0</v>
      </c>
      <c r="AC600" s="0" t="n">
        <v>0</v>
      </c>
      <c r="AD600" s="0" t="s">
        <v>42</v>
      </c>
      <c r="AE600" s="0" t="s">
        <v>42</v>
      </c>
      <c r="AF600" s="0" t="s">
        <v>42</v>
      </c>
    </row>
    <row r="601" customFormat="false" ht="15" hidden="false" customHeight="false" outlineLevel="0" collapsed="false">
      <c r="A601" s="0" t="s">
        <v>3466</v>
      </c>
      <c r="B601" s="0" t="s">
        <v>665</v>
      </c>
      <c r="C601" s="0" t="s">
        <v>666</v>
      </c>
      <c r="D601" s="0" t="s">
        <v>667</v>
      </c>
      <c r="E601" s="0" t="s">
        <v>668</v>
      </c>
      <c r="F601" s="0" t="s">
        <v>166</v>
      </c>
      <c r="G601" s="0" t="s">
        <v>3467</v>
      </c>
      <c r="H601" s="0" t="s">
        <v>3468</v>
      </c>
      <c r="I601" s="0" t="n">
        <v>1.15361445783133</v>
      </c>
      <c r="J601" s="0" t="n">
        <v>1.02560240963855</v>
      </c>
      <c r="K601" s="0" t="n">
        <v>0.624096385542169</v>
      </c>
      <c r="L601" s="0" t="n">
        <v>33200</v>
      </c>
      <c r="M601" s="0" t="n">
        <v>31400</v>
      </c>
      <c r="N601" s="0" t="n">
        <v>26700</v>
      </c>
      <c r="O601" s="0" t="n">
        <v>23800</v>
      </c>
      <c r="P601" s="0" t="n">
        <f aca="false">M601/$L601</f>
        <v>0.945783132530121</v>
      </c>
      <c r="Q601" s="0" t="n">
        <f aca="false">N601/$L601</f>
        <v>0.80421686746988</v>
      </c>
      <c r="R601" s="0" t="n">
        <f aca="false">O601/$L601</f>
        <v>0.716867469879518</v>
      </c>
      <c r="S601" s="0" t="n">
        <v>16600</v>
      </c>
      <c r="T601" s="0" t="n">
        <v>22600</v>
      </c>
      <c r="U601" s="0" t="n">
        <v>20700</v>
      </c>
      <c r="V601" s="0" t="n">
        <v>8820</v>
      </c>
      <c r="W601" s="0" t="n">
        <f aca="false">T601/$S601</f>
        <v>1.36144578313253</v>
      </c>
      <c r="X601" s="0" t="n">
        <f aca="false">U601/$S601</f>
        <v>1.24698795180723</v>
      </c>
      <c r="Y601" s="0" t="n">
        <f aca="false">V601/$S601</f>
        <v>0.531325301204819</v>
      </c>
      <c r="Z601" s="0" t="n">
        <v>0</v>
      </c>
      <c r="AA601" s="0" t="n">
        <v>0</v>
      </c>
      <c r="AB601" s="0" t="n">
        <v>0</v>
      </c>
      <c r="AC601" s="0" t="n">
        <v>0</v>
      </c>
      <c r="AD601" s="0" t="s">
        <v>42</v>
      </c>
      <c r="AE601" s="0" t="s">
        <v>42</v>
      </c>
      <c r="AF601" s="0" t="s">
        <v>42</v>
      </c>
    </row>
    <row r="602" customFormat="false" ht="15" hidden="false" customHeight="false" outlineLevel="0" collapsed="false">
      <c r="A602" s="0" t="s">
        <v>3469</v>
      </c>
      <c r="B602" s="0" t="s">
        <v>104</v>
      </c>
      <c r="C602" s="0" t="s">
        <v>3470</v>
      </c>
      <c r="D602" s="0" t="s">
        <v>3471</v>
      </c>
      <c r="E602" s="0" t="s">
        <v>107</v>
      </c>
      <c r="F602" s="0" t="s">
        <v>100</v>
      </c>
      <c r="G602" s="0" t="s">
        <v>3472</v>
      </c>
      <c r="H602" s="0" t="s">
        <v>3473</v>
      </c>
      <c r="I602" s="0" t="n">
        <v>1.15357949306789</v>
      </c>
      <c r="J602" s="0" t="n">
        <v>1.28066589886258</v>
      </c>
      <c r="K602" s="0" t="n">
        <v>1.29132391603919</v>
      </c>
      <c r="L602" s="0" t="n">
        <v>3072</v>
      </c>
      <c r="M602" s="0" t="n">
        <v>3528</v>
      </c>
      <c r="N602" s="0" t="n">
        <v>2935</v>
      </c>
      <c r="O602" s="0" t="n">
        <v>3679</v>
      </c>
      <c r="P602" s="0" t="n">
        <f aca="false">M602/$L602</f>
        <v>1.1484375</v>
      </c>
      <c r="Q602" s="0" t="n">
        <f aca="false">N602/$L602</f>
        <v>0.955403645833333</v>
      </c>
      <c r="R602" s="0" t="n">
        <f aca="false">O602/$L602</f>
        <v>1.19759114583333</v>
      </c>
      <c r="S602" s="0" t="n">
        <v>7321</v>
      </c>
      <c r="T602" s="0" t="n">
        <v>8483</v>
      </c>
      <c r="U602" s="0" t="n">
        <v>11757</v>
      </c>
      <c r="V602" s="0" t="n">
        <v>10140</v>
      </c>
      <c r="W602" s="0" t="n">
        <f aca="false">T602/$S602</f>
        <v>1.15872148613577</v>
      </c>
      <c r="X602" s="0" t="n">
        <f aca="false">U602/$S602</f>
        <v>1.60592815189182</v>
      </c>
      <c r="Y602" s="0" t="n">
        <f aca="false">V602/$S602</f>
        <v>1.38505668624505</v>
      </c>
      <c r="Z602" s="0" t="n">
        <v>0</v>
      </c>
      <c r="AA602" s="0" t="n">
        <v>0</v>
      </c>
      <c r="AB602" s="0" t="n">
        <v>0</v>
      </c>
      <c r="AC602" s="0" t="n">
        <v>0</v>
      </c>
      <c r="AD602" s="0" t="s">
        <v>42</v>
      </c>
      <c r="AE602" s="0" t="s">
        <v>42</v>
      </c>
      <c r="AF602" s="0" t="s">
        <v>42</v>
      </c>
    </row>
    <row r="603" customFormat="false" ht="15" hidden="false" customHeight="false" outlineLevel="0" collapsed="false">
      <c r="A603" s="0" t="s">
        <v>3474</v>
      </c>
      <c r="B603" s="0" t="s">
        <v>3475</v>
      </c>
      <c r="C603" s="0" t="s">
        <v>3476</v>
      </c>
      <c r="D603" s="0" t="s">
        <v>3477</v>
      </c>
      <c r="E603" s="0" t="s">
        <v>3478</v>
      </c>
      <c r="F603" s="0" t="s">
        <v>527</v>
      </c>
      <c r="G603" s="0" t="s">
        <v>3479</v>
      </c>
      <c r="H603" s="0" t="s">
        <v>3480</v>
      </c>
      <c r="I603" s="0" t="n">
        <v>1.15355805243446</v>
      </c>
      <c r="J603" s="0" t="n">
        <v>1.31460674157303</v>
      </c>
      <c r="K603" s="0" t="n">
        <v>1.04494382022472</v>
      </c>
      <c r="L603" s="0" t="n">
        <v>0</v>
      </c>
      <c r="M603" s="0" t="n">
        <v>0</v>
      </c>
      <c r="N603" s="0" t="n">
        <v>0</v>
      </c>
      <c r="O603" s="0" t="n">
        <v>0</v>
      </c>
      <c r="P603" s="0" t="s">
        <v>42</v>
      </c>
      <c r="Q603" s="0" t="s">
        <v>42</v>
      </c>
      <c r="R603" s="0" t="s">
        <v>42</v>
      </c>
      <c r="S603" s="0" t="n">
        <v>2670</v>
      </c>
      <c r="T603" s="0" t="n">
        <v>3080</v>
      </c>
      <c r="U603" s="0" t="n">
        <v>3510</v>
      </c>
      <c r="V603" s="0" t="n">
        <v>2790</v>
      </c>
      <c r="W603" s="0" t="n">
        <f aca="false">T603/$S603</f>
        <v>1.15355805243446</v>
      </c>
      <c r="X603" s="0" t="n">
        <f aca="false">U603/$S603</f>
        <v>1.31460674157303</v>
      </c>
      <c r="Y603" s="0" t="n">
        <f aca="false">V603/$S603</f>
        <v>1.04494382022472</v>
      </c>
      <c r="Z603" s="0" t="n">
        <v>0</v>
      </c>
      <c r="AA603" s="0" t="n">
        <v>0</v>
      </c>
      <c r="AB603" s="0" t="n">
        <v>0</v>
      </c>
      <c r="AC603" s="0" t="n">
        <v>0</v>
      </c>
      <c r="AD603" s="0" t="s">
        <v>42</v>
      </c>
      <c r="AE603" s="0" t="s">
        <v>42</v>
      </c>
      <c r="AF603" s="0" t="s">
        <v>42</v>
      </c>
    </row>
    <row r="604" customFormat="false" ht="15" hidden="false" customHeight="false" outlineLevel="0" collapsed="false">
      <c r="A604" s="0" t="s">
        <v>3481</v>
      </c>
      <c r="B604" s="0" t="s">
        <v>753</v>
      </c>
      <c r="C604" s="0" t="s">
        <v>754</v>
      </c>
      <c r="D604" s="0" t="s">
        <v>755</v>
      </c>
      <c r="E604" s="0" t="s">
        <v>756</v>
      </c>
      <c r="F604" s="0" t="s">
        <v>116</v>
      </c>
      <c r="G604" s="0" t="s">
        <v>3482</v>
      </c>
      <c r="H604" s="0" t="s">
        <v>3483</v>
      </c>
      <c r="I604" s="0" t="n">
        <v>1.15340909090909</v>
      </c>
      <c r="J604" s="0" t="n">
        <v>1.06818181818182</v>
      </c>
      <c r="K604" s="0" t="n">
        <v>1.06818181818182</v>
      </c>
      <c r="L604" s="0" t="n">
        <v>17600</v>
      </c>
      <c r="M604" s="0" t="n">
        <v>20300</v>
      </c>
      <c r="N604" s="0" t="n">
        <v>18800</v>
      </c>
      <c r="O604" s="0" t="n">
        <v>18800</v>
      </c>
      <c r="P604" s="0" t="n">
        <f aca="false">M604/$L604</f>
        <v>1.15340909090909</v>
      </c>
      <c r="Q604" s="0" t="n">
        <f aca="false">N604/$L604</f>
        <v>1.06818181818182</v>
      </c>
      <c r="R604" s="0" t="n">
        <f aca="false">O604/$L604</f>
        <v>1.06818181818182</v>
      </c>
      <c r="S604" s="0" t="n">
        <v>0</v>
      </c>
      <c r="T604" s="0" t="n">
        <v>0</v>
      </c>
      <c r="U604" s="0" t="n">
        <v>0</v>
      </c>
      <c r="V604" s="0" t="n">
        <v>0</v>
      </c>
      <c r="W604" s="0" t="s">
        <v>42</v>
      </c>
      <c r="X604" s="0" t="s">
        <v>42</v>
      </c>
      <c r="Y604" s="0" t="s">
        <v>42</v>
      </c>
      <c r="Z604" s="0" t="n">
        <v>0</v>
      </c>
      <c r="AA604" s="0" t="n">
        <v>0</v>
      </c>
      <c r="AB604" s="0" t="n">
        <v>0</v>
      </c>
      <c r="AC604" s="0" t="n">
        <v>0</v>
      </c>
      <c r="AD604" s="0" t="s">
        <v>42</v>
      </c>
      <c r="AE604" s="0" t="s">
        <v>42</v>
      </c>
      <c r="AF604" s="0" t="s">
        <v>42</v>
      </c>
    </row>
    <row r="605" customFormat="false" ht="15" hidden="false" customHeight="false" outlineLevel="0" collapsed="false">
      <c r="A605" s="0" t="s">
        <v>3484</v>
      </c>
      <c r="B605" s="0" t="s">
        <v>3485</v>
      </c>
      <c r="C605" s="0" t="s">
        <v>3486</v>
      </c>
      <c r="D605" s="0" t="s">
        <v>3487</v>
      </c>
      <c r="E605" s="0" t="s">
        <v>3488</v>
      </c>
      <c r="F605" s="0" t="s">
        <v>238</v>
      </c>
      <c r="G605" s="0" t="s">
        <v>3489</v>
      </c>
      <c r="H605" s="0" t="s">
        <v>3490</v>
      </c>
      <c r="I605" s="0" t="n">
        <v>1.15315315315315</v>
      </c>
      <c r="J605" s="0" t="n">
        <v>1.30630630630631</v>
      </c>
      <c r="K605" s="0" t="n">
        <v>0.918918918918919</v>
      </c>
      <c r="L605" s="0" t="n">
        <v>0</v>
      </c>
      <c r="M605" s="0" t="n">
        <v>0</v>
      </c>
      <c r="N605" s="0" t="n">
        <v>0</v>
      </c>
      <c r="O605" s="0" t="n">
        <v>0</v>
      </c>
      <c r="P605" s="0" t="s">
        <v>42</v>
      </c>
      <c r="Q605" s="0" t="s">
        <v>42</v>
      </c>
      <c r="R605" s="0" t="s">
        <v>42</v>
      </c>
      <c r="S605" s="0" t="n">
        <v>11100</v>
      </c>
      <c r="T605" s="0" t="n">
        <v>12800</v>
      </c>
      <c r="U605" s="0" t="n">
        <v>14500</v>
      </c>
      <c r="V605" s="0" t="n">
        <v>10200</v>
      </c>
      <c r="W605" s="0" t="n">
        <f aca="false">T605/$S605</f>
        <v>1.15315315315315</v>
      </c>
      <c r="X605" s="0" t="n">
        <f aca="false">U605/$S605</f>
        <v>1.30630630630631</v>
      </c>
      <c r="Y605" s="0" t="n">
        <f aca="false">V605/$S605</f>
        <v>0.918918918918919</v>
      </c>
      <c r="Z605" s="0" t="n">
        <v>0</v>
      </c>
      <c r="AA605" s="0" t="n">
        <v>0</v>
      </c>
      <c r="AB605" s="0" t="n">
        <v>0</v>
      </c>
      <c r="AC605" s="0" t="n">
        <v>0</v>
      </c>
      <c r="AD605" s="0" t="s">
        <v>42</v>
      </c>
      <c r="AE605" s="0" t="s">
        <v>42</v>
      </c>
      <c r="AF605" s="0" t="s">
        <v>42</v>
      </c>
    </row>
    <row r="606" customFormat="false" ht="15" hidden="false" customHeight="false" outlineLevel="0" collapsed="false">
      <c r="A606" s="0" t="s">
        <v>3491</v>
      </c>
      <c r="B606" s="0" t="s">
        <v>282</v>
      </c>
      <c r="C606" s="0" t="s">
        <v>283</v>
      </c>
      <c r="D606" s="0" t="s">
        <v>284</v>
      </c>
      <c r="E606" s="0" t="s">
        <v>285</v>
      </c>
      <c r="F606" s="0" t="s">
        <v>390</v>
      </c>
      <c r="G606" s="0" t="s">
        <v>3492</v>
      </c>
      <c r="H606" s="0" t="s">
        <v>3493</v>
      </c>
      <c r="I606" s="0" t="n">
        <v>1.15289571414233</v>
      </c>
      <c r="J606" s="0" t="n">
        <v>1.26310374702188</v>
      </c>
      <c r="K606" s="0" t="n">
        <v>0.693079701016209</v>
      </c>
      <c r="L606" s="0" t="n">
        <v>24300</v>
      </c>
      <c r="M606" s="0" t="n">
        <v>24500</v>
      </c>
      <c r="N606" s="0" t="n">
        <v>21100</v>
      </c>
      <c r="O606" s="0" t="n">
        <v>23600</v>
      </c>
      <c r="P606" s="0" t="n">
        <f aca="false">M606/$L606</f>
        <v>1.0082304526749</v>
      </c>
      <c r="Q606" s="0" t="n">
        <f aca="false">N606/$L606</f>
        <v>0.868312757201646</v>
      </c>
      <c r="R606" s="0" t="n">
        <f aca="false">O606/$L606</f>
        <v>0.97119341563786</v>
      </c>
      <c r="S606" s="0" t="n">
        <v>0</v>
      </c>
      <c r="T606" s="0" t="n">
        <v>0</v>
      </c>
      <c r="U606" s="0" t="n">
        <v>0</v>
      </c>
      <c r="V606" s="0" t="n">
        <v>0</v>
      </c>
      <c r="W606" s="0" t="s">
        <v>42</v>
      </c>
      <c r="X606" s="0" t="s">
        <v>42</v>
      </c>
      <c r="Y606" s="0" t="s">
        <v>42</v>
      </c>
      <c r="Z606" s="0" t="n">
        <v>4100</v>
      </c>
      <c r="AA606" s="0" t="n">
        <v>5320</v>
      </c>
      <c r="AB606" s="0" t="n">
        <v>8820</v>
      </c>
      <c r="AC606" s="0" t="n">
        <v>3660</v>
      </c>
      <c r="AD606" s="0" t="n">
        <f aca="false">AA606/Z606</f>
        <v>1.29756097560976</v>
      </c>
      <c r="AE606" s="0" t="n">
        <f aca="false">AB606/AA606</f>
        <v>1.65789473684211</v>
      </c>
      <c r="AF606" s="0" t="n">
        <f aca="false">AC606/AB606</f>
        <v>0.414965986394558</v>
      </c>
    </row>
    <row r="607" customFormat="false" ht="15" hidden="false" customHeight="false" outlineLevel="0" collapsed="false">
      <c r="A607" s="0" t="s">
        <v>3494</v>
      </c>
      <c r="B607" s="0" t="s">
        <v>917</v>
      </c>
      <c r="C607" s="0" t="s">
        <v>918</v>
      </c>
      <c r="D607" s="0" t="s">
        <v>919</v>
      </c>
      <c r="E607" s="0" t="s">
        <v>920</v>
      </c>
      <c r="F607" s="0" t="s">
        <v>1076</v>
      </c>
      <c r="G607" s="0" t="s">
        <v>3495</v>
      </c>
      <c r="H607" s="0" t="s">
        <v>3496</v>
      </c>
      <c r="I607" s="0" t="n">
        <v>1.15243902439024</v>
      </c>
      <c r="J607" s="0" t="n">
        <v>1.25</v>
      </c>
      <c r="K607" s="0" t="n">
        <v>0.939024390243902</v>
      </c>
      <c r="L607" s="0" t="n">
        <v>0</v>
      </c>
      <c r="M607" s="0" t="n">
        <v>0</v>
      </c>
      <c r="N607" s="0" t="n">
        <v>0</v>
      </c>
      <c r="O607" s="0" t="n">
        <v>0</v>
      </c>
      <c r="P607" s="0" t="s">
        <v>42</v>
      </c>
      <c r="Q607" s="0" t="s">
        <v>42</v>
      </c>
      <c r="R607" s="0" t="s">
        <v>42</v>
      </c>
      <c r="S607" s="0" t="n">
        <v>1640</v>
      </c>
      <c r="T607" s="0" t="n">
        <v>1890</v>
      </c>
      <c r="U607" s="0" t="n">
        <v>2050</v>
      </c>
      <c r="V607" s="0" t="n">
        <v>1540</v>
      </c>
      <c r="W607" s="0" t="n">
        <f aca="false">T607/$S607</f>
        <v>1.15243902439024</v>
      </c>
      <c r="X607" s="0" t="n">
        <f aca="false">U607/$S607</f>
        <v>1.25</v>
      </c>
      <c r="Y607" s="0" t="n">
        <f aca="false">V607/$S607</f>
        <v>0.939024390243902</v>
      </c>
      <c r="Z607" s="0" t="n">
        <v>0</v>
      </c>
      <c r="AA607" s="0" t="n">
        <v>0</v>
      </c>
      <c r="AB607" s="0" t="n">
        <v>0</v>
      </c>
      <c r="AC607" s="0" t="n">
        <v>0</v>
      </c>
      <c r="AD607" s="0" t="s">
        <v>42</v>
      </c>
      <c r="AE607" s="0" t="s">
        <v>42</v>
      </c>
      <c r="AF607" s="0" t="s">
        <v>42</v>
      </c>
    </row>
    <row r="608" customFormat="false" ht="15" hidden="false" customHeight="false" outlineLevel="0" collapsed="false">
      <c r="A608" s="0" t="s">
        <v>3497</v>
      </c>
      <c r="B608" s="0" t="s">
        <v>3498</v>
      </c>
      <c r="C608" s="0" t="s">
        <v>3499</v>
      </c>
      <c r="D608" s="0" t="s">
        <v>3500</v>
      </c>
      <c r="E608" s="0" t="s">
        <v>3501</v>
      </c>
      <c r="F608" s="0" t="s">
        <v>215</v>
      </c>
      <c r="G608" s="0" t="s">
        <v>3502</v>
      </c>
      <c r="H608" s="0" t="s">
        <v>3503</v>
      </c>
      <c r="I608" s="0" t="n">
        <v>1.15240619215884</v>
      </c>
      <c r="J608" s="0" t="n">
        <v>1.24046497279713</v>
      </c>
      <c r="K608" s="0" t="n">
        <v>1.13647708789052</v>
      </c>
      <c r="L608" s="0" t="n">
        <v>28300</v>
      </c>
      <c r="M608" s="0" t="n">
        <v>37600</v>
      </c>
      <c r="N608" s="0" t="n">
        <v>33600</v>
      </c>
      <c r="O608" s="0" t="n">
        <v>35800</v>
      </c>
      <c r="P608" s="0" t="n">
        <f aca="false">M608/$L608</f>
        <v>1.32862190812721</v>
      </c>
      <c r="Q608" s="0" t="n">
        <f aca="false">N608/$L608</f>
        <v>1.18727915194346</v>
      </c>
      <c r="R608" s="0" t="n">
        <f aca="false">O608/$L608</f>
        <v>1.26501766784452</v>
      </c>
      <c r="S608" s="0" t="n">
        <v>12600</v>
      </c>
      <c r="T608" s="0" t="n">
        <v>12300</v>
      </c>
      <c r="U608" s="0" t="n">
        <v>16300</v>
      </c>
      <c r="V608" s="0" t="n">
        <v>12700</v>
      </c>
      <c r="W608" s="0" t="n">
        <f aca="false">T608/$S608</f>
        <v>0.976190476190476</v>
      </c>
      <c r="X608" s="0" t="n">
        <f aca="false">U608/$S608</f>
        <v>1.29365079365079</v>
      </c>
      <c r="Y608" s="0" t="n">
        <f aca="false">V608/$S608</f>
        <v>1.00793650793651</v>
      </c>
      <c r="Z608" s="0" t="n">
        <v>0</v>
      </c>
      <c r="AA608" s="0" t="n">
        <v>0</v>
      </c>
      <c r="AB608" s="0" t="n">
        <v>0</v>
      </c>
      <c r="AC608" s="0" t="n">
        <v>0</v>
      </c>
      <c r="AD608" s="0" t="s">
        <v>42</v>
      </c>
      <c r="AE608" s="0" t="s">
        <v>42</v>
      </c>
      <c r="AF608" s="0" t="s">
        <v>42</v>
      </c>
    </row>
    <row r="609" customFormat="false" ht="15" hidden="false" customHeight="false" outlineLevel="0" collapsed="false">
      <c r="A609" s="0" t="s">
        <v>3504</v>
      </c>
      <c r="B609" s="0" t="s">
        <v>3505</v>
      </c>
      <c r="C609" s="0" t="s">
        <v>3506</v>
      </c>
      <c r="D609" s="0" t="s">
        <v>3507</v>
      </c>
      <c r="E609" s="0" t="s">
        <v>3508</v>
      </c>
      <c r="F609" s="0" t="s">
        <v>246</v>
      </c>
      <c r="G609" s="0" t="s">
        <v>3509</v>
      </c>
      <c r="H609" s="0" t="s">
        <v>3510</v>
      </c>
      <c r="I609" s="0" t="n">
        <v>1.15229885057471</v>
      </c>
      <c r="J609" s="0" t="n">
        <v>1.67241379310345</v>
      </c>
      <c r="K609" s="0" t="n">
        <v>0.882183908045977</v>
      </c>
      <c r="L609" s="0" t="n">
        <v>0</v>
      </c>
      <c r="M609" s="0" t="n">
        <v>0</v>
      </c>
      <c r="N609" s="0" t="n">
        <v>0</v>
      </c>
      <c r="O609" s="0" t="n">
        <v>0</v>
      </c>
      <c r="P609" s="0" t="s">
        <v>42</v>
      </c>
      <c r="Q609" s="0" t="s">
        <v>42</v>
      </c>
      <c r="R609" s="0" t="s">
        <v>42</v>
      </c>
      <c r="S609" s="0" t="n">
        <v>3480</v>
      </c>
      <c r="T609" s="0" t="n">
        <v>4010</v>
      </c>
      <c r="U609" s="0" t="n">
        <v>5820</v>
      </c>
      <c r="V609" s="0" t="n">
        <v>3070</v>
      </c>
      <c r="W609" s="0" t="n">
        <f aca="false">T609/$S609</f>
        <v>1.15229885057471</v>
      </c>
      <c r="X609" s="0" t="n">
        <f aca="false">U609/$S609</f>
        <v>1.67241379310345</v>
      </c>
      <c r="Y609" s="0" t="n">
        <f aca="false">V609/$S609</f>
        <v>0.882183908045977</v>
      </c>
      <c r="Z609" s="0" t="n">
        <v>0</v>
      </c>
      <c r="AA609" s="0" t="n">
        <v>0</v>
      </c>
      <c r="AB609" s="0" t="n">
        <v>0</v>
      </c>
      <c r="AC609" s="0" t="n">
        <v>0</v>
      </c>
      <c r="AD609" s="0" t="s">
        <v>42</v>
      </c>
      <c r="AE609" s="0" t="s">
        <v>42</v>
      </c>
      <c r="AF609" s="0" t="s">
        <v>42</v>
      </c>
    </row>
    <row r="610" customFormat="false" ht="15" hidden="false" customHeight="false" outlineLevel="0" collapsed="false">
      <c r="A610" s="0" t="s">
        <v>3511</v>
      </c>
      <c r="B610" s="0" t="s">
        <v>753</v>
      </c>
      <c r="C610" s="0" t="s">
        <v>754</v>
      </c>
      <c r="D610" s="0" t="s">
        <v>755</v>
      </c>
      <c r="E610" s="0" t="s">
        <v>756</v>
      </c>
      <c r="F610" s="0" t="s">
        <v>2311</v>
      </c>
      <c r="G610" s="0" t="s">
        <v>3512</v>
      </c>
      <c r="H610" s="0" t="s">
        <v>3513</v>
      </c>
      <c r="I610" s="0" t="n">
        <v>1.15229357798165</v>
      </c>
      <c r="J610" s="0" t="n">
        <v>1.44587155963303</v>
      </c>
      <c r="K610" s="0" t="n">
        <v>0.928440366972477</v>
      </c>
      <c r="L610" s="0" t="n">
        <v>0</v>
      </c>
      <c r="M610" s="0" t="n">
        <v>0</v>
      </c>
      <c r="N610" s="0" t="n">
        <v>0</v>
      </c>
      <c r="O610" s="0" t="n">
        <v>0</v>
      </c>
      <c r="P610" s="0" t="s">
        <v>42</v>
      </c>
      <c r="Q610" s="0" t="s">
        <v>42</v>
      </c>
      <c r="R610" s="0" t="s">
        <v>42</v>
      </c>
      <c r="S610" s="0" t="n">
        <v>5450</v>
      </c>
      <c r="T610" s="0" t="n">
        <v>6280</v>
      </c>
      <c r="U610" s="0" t="n">
        <v>7880</v>
      </c>
      <c r="V610" s="0" t="n">
        <v>5060</v>
      </c>
      <c r="W610" s="0" t="n">
        <f aca="false">T610/$S610</f>
        <v>1.15229357798165</v>
      </c>
      <c r="X610" s="0" t="n">
        <f aca="false">U610/$S610</f>
        <v>1.44587155963303</v>
      </c>
      <c r="Y610" s="0" t="n">
        <f aca="false">V610/$S610</f>
        <v>0.928440366972477</v>
      </c>
      <c r="Z610" s="0" t="n">
        <v>0</v>
      </c>
      <c r="AA610" s="0" t="n">
        <v>0</v>
      </c>
      <c r="AB610" s="0" t="n">
        <v>0</v>
      </c>
      <c r="AC610" s="0" t="n">
        <v>0</v>
      </c>
      <c r="AD610" s="0" t="s">
        <v>42</v>
      </c>
      <c r="AE610" s="0" t="s">
        <v>42</v>
      </c>
      <c r="AF610" s="0" t="s">
        <v>42</v>
      </c>
    </row>
    <row r="611" customFormat="false" ht="15" hidden="false" customHeight="false" outlineLevel="0" collapsed="false">
      <c r="A611" s="0" t="s">
        <v>3514</v>
      </c>
      <c r="B611" s="0" t="s">
        <v>3515</v>
      </c>
      <c r="C611" s="0" t="s">
        <v>3516</v>
      </c>
      <c r="D611" s="0" t="s">
        <v>3517</v>
      </c>
      <c r="E611" s="0" t="s">
        <v>3518</v>
      </c>
      <c r="F611" s="0" t="s">
        <v>184</v>
      </c>
      <c r="G611" s="0" t="s">
        <v>3519</v>
      </c>
      <c r="H611" s="0" t="s">
        <v>3520</v>
      </c>
      <c r="I611" s="0" t="n">
        <v>1.15203743357355</v>
      </c>
      <c r="J611" s="0" t="n">
        <v>1.15500239206368</v>
      </c>
      <c r="K611" s="0" t="n">
        <v>1.20525351428836</v>
      </c>
      <c r="L611" s="0" t="n">
        <v>22880</v>
      </c>
      <c r="M611" s="0" t="n">
        <v>28720</v>
      </c>
      <c r="N611" s="0" t="n">
        <v>27110</v>
      </c>
      <c r="O611" s="0" t="n">
        <v>30550</v>
      </c>
      <c r="P611" s="0" t="n">
        <f aca="false">M611/$L611</f>
        <v>1.25524475524476</v>
      </c>
      <c r="Q611" s="0" t="n">
        <f aca="false">N611/$L611</f>
        <v>1.18487762237762</v>
      </c>
      <c r="R611" s="0" t="n">
        <f aca="false">O611/$L611</f>
        <v>1.33522727272727</v>
      </c>
      <c r="S611" s="0" t="n">
        <v>9830</v>
      </c>
      <c r="T611" s="0" t="n">
        <v>10310</v>
      </c>
      <c r="U611" s="0" t="n">
        <v>11060</v>
      </c>
      <c r="V611" s="0" t="n">
        <v>10570</v>
      </c>
      <c r="W611" s="0" t="n">
        <f aca="false">T611/$S611</f>
        <v>1.04883011190234</v>
      </c>
      <c r="X611" s="0" t="n">
        <f aca="false">U611/$S611</f>
        <v>1.12512716174975</v>
      </c>
      <c r="Y611" s="0" t="n">
        <f aca="false">V611/$S611</f>
        <v>1.07527975584944</v>
      </c>
      <c r="Z611" s="0" t="n">
        <v>0</v>
      </c>
      <c r="AA611" s="0" t="n">
        <v>0</v>
      </c>
      <c r="AB611" s="0" t="n">
        <v>0</v>
      </c>
      <c r="AC611" s="0" t="n">
        <v>0</v>
      </c>
      <c r="AD611" s="0" t="s">
        <v>42</v>
      </c>
      <c r="AE611" s="0" t="s">
        <v>42</v>
      </c>
      <c r="AF611" s="0" t="s">
        <v>42</v>
      </c>
    </row>
    <row r="612" customFormat="false" ht="15" hidden="false" customHeight="false" outlineLevel="0" collapsed="false">
      <c r="A612" s="0" t="s">
        <v>3521</v>
      </c>
      <c r="B612" s="0" t="s">
        <v>781</v>
      </c>
      <c r="C612" s="0" t="s">
        <v>782</v>
      </c>
      <c r="D612" s="0" t="s">
        <v>783</v>
      </c>
      <c r="E612" s="0" t="s">
        <v>784</v>
      </c>
      <c r="F612" s="0" t="s">
        <v>203</v>
      </c>
      <c r="G612" s="0" t="s">
        <v>3522</v>
      </c>
      <c r="H612" s="0" t="s">
        <v>3523</v>
      </c>
      <c r="I612" s="0" t="n">
        <v>1.15176744998254</v>
      </c>
      <c r="J612" s="0" t="n">
        <v>1.22846505014219</v>
      </c>
      <c r="K612" s="0" t="n">
        <v>1.01636481564636</v>
      </c>
      <c r="L612" s="0" t="n">
        <v>13100</v>
      </c>
      <c r="M612" s="0" t="n">
        <v>15000</v>
      </c>
      <c r="N612" s="0" t="n">
        <v>12600</v>
      </c>
      <c r="O612" s="0" t="n">
        <v>13700</v>
      </c>
      <c r="P612" s="0" t="n">
        <f aca="false">M612/$L612</f>
        <v>1.14503816793893</v>
      </c>
      <c r="Q612" s="0" t="n">
        <f aca="false">N612/$L612</f>
        <v>0.961832061068702</v>
      </c>
      <c r="R612" s="0" t="n">
        <f aca="false">O612/$L612</f>
        <v>1.04580152671756</v>
      </c>
      <c r="S612" s="0" t="n">
        <v>6120</v>
      </c>
      <c r="T612" s="0" t="n">
        <v>7090</v>
      </c>
      <c r="U612" s="0" t="n">
        <v>9150</v>
      </c>
      <c r="V612" s="0" t="n">
        <v>6040</v>
      </c>
      <c r="W612" s="0" t="n">
        <f aca="false">T612/$S612</f>
        <v>1.15849673202614</v>
      </c>
      <c r="X612" s="0" t="n">
        <f aca="false">U612/$S612</f>
        <v>1.49509803921569</v>
      </c>
      <c r="Y612" s="0" t="n">
        <f aca="false">V612/$S612</f>
        <v>0.986928104575163</v>
      </c>
      <c r="Z612" s="0" t="n">
        <v>0</v>
      </c>
      <c r="AA612" s="0" t="n">
        <v>0</v>
      </c>
      <c r="AB612" s="0" t="n">
        <v>0</v>
      </c>
      <c r="AC612" s="0" t="n">
        <v>0</v>
      </c>
      <c r="AD612" s="0" t="s">
        <v>42</v>
      </c>
      <c r="AE612" s="0" t="s">
        <v>42</v>
      </c>
      <c r="AF612" s="0" t="s">
        <v>42</v>
      </c>
    </row>
    <row r="613" customFormat="false" ht="15" hidden="false" customHeight="false" outlineLevel="0" collapsed="false">
      <c r="A613" s="0" t="s">
        <v>3524</v>
      </c>
      <c r="B613" s="0" t="s">
        <v>3525</v>
      </c>
      <c r="C613" s="0" t="s">
        <v>3526</v>
      </c>
      <c r="D613" s="0" t="s">
        <v>3527</v>
      </c>
      <c r="E613" s="0" t="s">
        <v>3528</v>
      </c>
      <c r="F613" s="0" t="s">
        <v>72</v>
      </c>
      <c r="G613" s="0" t="s">
        <v>2065</v>
      </c>
      <c r="H613" s="0" t="s">
        <v>3529</v>
      </c>
      <c r="I613" s="0" t="n">
        <v>1.15161203213456</v>
      </c>
      <c r="J613" s="0" t="n">
        <v>1.30504923376636</v>
      </c>
      <c r="K613" s="0" t="n">
        <v>1.1067181668258</v>
      </c>
      <c r="L613" s="0" t="n">
        <v>8430</v>
      </c>
      <c r="M613" s="0" t="n">
        <v>11900</v>
      </c>
      <c r="N613" s="0" t="n">
        <v>11300</v>
      </c>
      <c r="O613" s="0" t="n">
        <v>11600</v>
      </c>
      <c r="P613" s="0" t="n">
        <f aca="false">M613/$L613</f>
        <v>1.41162514827995</v>
      </c>
      <c r="Q613" s="0" t="n">
        <f aca="false">N613/$L613</f>
        <v>1.34045077105575</v>
      </c>
      <c r="R613" s="0" t="n">
        <f aca="false">O613/$L613</f>
        <v>1.37603795966785</v>
      </c>
      <c r="S613" s="0" t="n">
        <v>7380</v>
      </c>
      <c r="T613" s="0" t="n">
        <v>6580</v>
      </c>
      <c r="U613" s="0" t="n">
        <v>9370</v>
      </c>
      <c r="V613" s="0" t="n">
        <v>6180</v>
      </c>
      <c r="W613" s="0" t="n">
        <f aca="false">T613/$S613</f>
        <v>0.89159891598916</v>
      </c>
      <c r="X613" s="0" t="n">
        <f aca="false">U613/$S613</f>
        <v>1.26964769647696</v>
      </c>
      <c r="Y613" s="0" t="n">
        <f aca="false">V613/$S613</f>
        <v>0.83739837398374</v>
      </c>
      <c r="Z613" s="0" t="n">
        <v>0</v>
      </c>
      <c r="AA613" s="0" t="n">
        <v>0</v>
      </c>
      <c r="AB613" s="0" t="n">
        <v>0</v>
      </c>
      <c r="AC613" s="0" t="n">
        <v>0</v>
      </c>
      <c r="AD613" s="0" t="s">
        <v>42</v>
      </c>
      <c r="AE613" s="0" t="s">
        <v>42</v>
      </c>
      <c r="AF613" s="0" t="s">
        <v>42</v>
      </c>
    </row>
    <row r="614" customFormat="false" ht="15" hidden="false" customHeight="false" outlineLevel="0" collapsed="false">
      <c r="A614" s="0" t="s">
        <v>3530</v>
      </c>
      <c r="B614" s="0" t="s">
        <v>112</v>
      </c>
      <c r="C614" s="0" t="s">
        <v>113</v>
      </c>
      <c r="D614" s="0" t="s">
        <v>114</v>
      </c>
      <c r="E614" s="0" t="s">
        <v>115</v>
      </c>
      <c r="F614" s="0" t="s">
        <v>527</v>
      </c>
      <c r="G614" s="0" t="s">
        <v>3531</v>
      </c>
      <c r="H614" s="0" t="s">
        <v>3532</v>
      </c>
      <c r="I614" s="0" t="n">
        <v>1.1510710259301</v>
      </c>
      <c r="J614" s="0" t="n">
        <v>1.07215332581736</v>
      </c>
      <c r="K614" s="0" t="n">
        <v>1.09808342728298</v>
      </c>
      <c r="L614" s="0" t="n">
        <v>8870</v>
      </c>
      <c r="M614" s="0" t="n">
        <v>10210</v>
      </c>
      <c r="N614" s="0" t="n">
        <v>9510</v>
      </c>
      <c r="O614" s="0" t="n">
        <v>9740</v>
      </c>
      <c r="P614" s="0" t="n">
        <f aca="false">M614/$L614</f>
        <v>1.1510710259301</v>
      </c>
      <c r="Q614" s="0" t="n">
        <f aca="false">N614/$L614</f>
        <v>1.07215332581736</v>
      </c>
      <c r="R614" s="0" t="n">
        <f aca="false">O614/$L614</f>
        <v>1.09808342728298</v>
      </c>
      <c r="S614" s="0" t="n">
        <v>0</v>
      </c>
      <c r="T614" s="0" t="n">
        <v>0</v>
      </c>
      <c r="U614" s="0" t="n">
        <v>0</v>
      </c>
      <c r="V614" s="0" t="n">
        <v>0</v>
      </c>
      <c r="W614" s="0" t="s">
        <v>42</v>
      </c>
      <c r="X614" s="0" t="s">
        <v>42</v>
      </c>
      <c r="Y614" s="0" t="s">
        <v>42</v>
      </c>
      <c r="Z614" s="0" t="n">
        <v>0</v>
      </c>
      <c r="AA614" s="0" t="n">
        <v>0</v>
      </c>
      <c r="AB614" s="0" t="n">
        <v>0</v>
      </c>
      <c r="AC614" s="0" t="n">
        <v>0</v>
      </c>
      <c r="AD614" s="0" t="s">
        <v>42</v>
      </c>
      <c r="AE614" s="0" t="s">
        <v>42</v>
      </c>
      <c r="AF614" s="0" t="s">
        <v>42</v>
      </c>
    </row>
    <row r="615" customFormat="false" ht="15" hidden="false" customHeight="false" outlineLevel="0" collapsed="false">
      <c r="A615" s="0" t="s">
        <v>3533</v>
      </c>
      <c r="B615" s="0" t="s">
        <v>3534</v>
      </c>
      <c r="C615" s="0" t="s">
        <v>3535</v>
      </c>
      <c r="D615" s="0" t="s">
        <v>3536</v>
      </c>
      <c r="E615" s="0" t="s">
        <v>3537</v>
      </c>
      <c r="F615" s="0" t="s">
        <v>195</v>
      </c>
      <c r="G615" s="0" t="s">
        <v>3538</v>
      </c>
      <c r="H615" s="0" t="s">
        <v>3539</v>
      </c>
      <c r="I615" s="0" t="n">
        <v>1.1509900990099</v>
      </c>
      <c r="J615" s="0" t="n">
        <v>1.0990099009901</v>
      </c>
      <c r="K615" s="0" t="n">
        <v>1.17574257425743</v>
      </c>
      <c r="L615" s="0" t="n">
        <v>4040</v>
      </c>
      <c r="M615" s="0" t="n">
        <v>4650</v>
      </c>
      <c r="N615" s="0" t="n">
        <v>4440</v>
      </c>
      <c r="O615" s="0" t="n">
        <v>4750</v>
      </c>
      <c r="P615" s="0" t="n">
        <f aca="false">M615/$L615</f>
        <v>1.1509900990099</v>
      </c>
      <c r="Q615" s="0" t="n">
        <f aca="false">N615/$L615</f>
        <v>1.0990099009901</v>
      </c>
      <c r="R615" s="0" t="n">
        <f aca="false">O615/$L615</f>
        <v>1.17574257425743</v>
      </c>
      <c r="S615" s="0" t="n">
        <v>0</v>
      </c>
      <c r="T615" s="0" t="n">
        <v>0</v>
      </c>
      <c r="U615" s="0" t="n">
        <v>0</v>
      </c>
      <c r="V615" s="0" t="n">
        <v>0</v>
      </c>
      <c r="W615" s="0" t="s">
        <v>42</v>
      </c>
      <c r="X615" s="0" t="s">
        <v>42</v>
      </c>
      <c r="Y615" s="0" t="s">
        <v>42</v>
      </c>
      <c r="Z615" s="0" t="n">
        <v>0</v>
      </c>
      <c r="AA615" s="0" t="n">
        <v>0</v>
      </c>
      <c r="AB615" s="0" t="n">
        <v>0</v>
      </c>
      <c r="AC615" s="0" t="n">
        <v>0</v>
      </c>
      <c r="AD615" s="0" t="s">
        <v>42</v>
      </c>
      <c r="AE615" s="0" t="s">
        <v>42</v>
      </c>
      <c r="AF615" s="0" t="s">
        <v>42</v>
      </c>
    </row>
    <row r="616" customFormat="false" ht="15" hidden="false" customHeight="false" outlineLevel="0" collapsed="false">
      <c r="A616" s="0" t="s">
        <v>3540</v>
      </c>
      <c r="B616" s="0" t="s">
        <v>362</v>
      </c>
      <c r="C616" s="0" t="s">
        <v>363</v>
      </c>
      <c r="D616" s="0" t="s">
        <v>364</v>
      </c>
      <c r="E616" s="0" t="s">
        <v>365</v>
      </c>
      <c r="F616" s="0" t="s">
        <v>116</v>
      </c>
      <c r="G616" s="0" t="s">
        <v>3541</v>
      </c>
      <c r="H616" s="0" t="s">
        <v>3542</v>
      </c>
      <c r="I616" s="0" t="n">
        <v>1.15014164305949</v>
      </c>
      <c r="J616" s="0" t="n">
        <v>1.04815864022663</v>
      </c>
      <c r="K616" s="0" t="n">
        <v>1.07648725212465</v>
      </c>
      <c r="L616" s="0" t="n">
        <v>35300</v>
      </c>
      <c r="M616" s="0" t="n">
        <v>40600</v>
      </c>
      <c r="N616" s="0" t="n">
        <v>37000</v>
      </c>
      <c r="O616" s="0" t="n">
        <v>38000</v>
      </c>
      <c r="P616" s="0" t="n">
        <f aca="false">M616/$L616</f>
        <v>1.15014164305949</v>
      </c>
      <c r="Q616" s="0" t="n">
        <f aca="false">N616/$L616</f>
        <v>1.04815864022663</v>
      </c>
      <c r="R616" s="0" t="n">
        <f aca="false">O616/$L616</f>
        <v>1.07648725212465</v>
      </c>
      <c r="S616" s="0" t="n">
        <v>0</v>
      </c>
      <c r="T616" s="0" t="n">
        <v>0</v>
      </c>
      <c r="U616" s="0" t="n">
        <v>0</v>
      </c>
      <c r="V616" s="0" t="n">
        <v>0</v>
      </c>
      <c r="W616" s="0" t="s">
        <v>42</v>
      </c>
      <c r="X616" s="0" t="s">
        <v>42</v>
      </c>
      <c r="Y616" s="0" t="s">
        <v>42</v>
      </c>
      <c r="Z616" s="0" t="n">
        <v>0</v>
      </c>
      <c r="AA616" s="0" t="n">
        <v>0</v>
      </c>
      <c r="AB616" s="0" t="n">
        <v>0</v>
      </c>
      <c r="AC616" s="0" t="n">
        <v>0</v>
      </c>
      <c r="AD616" s="0" t="s">
        <v>42</v>
      </c>
      <c r="AE616" s="0" t="s">
        <v>42</v>
      </c>
      <c r="AF616" s="0" t="s">
        <v>42</v>
      </c>
    </row>
    <row r="617" customFormat="false" ht="15" hidden="false" customHeight="false" outlineLevel="0" collapsed="false">
      <c r="A617" s="0" t="s">
        <v>3543</v>
      </c>
      <c r="B617" s="0" t="s">
        <v>1749</v>
      </c>
      <c r="C617" s="0" t="s">
        <v>1750</v>
      </c>
      <c r="D617" s="0" t="s">
        <v>1751</v>
      </c>
      <c r="E617" s="0" t="s">
        <v>1752</v>
      </c>
      <c r="F617" s="0" t="s">
        <v>3544</v>
      </c>
      <c r="G617" s="0" t="s">
        <v>3545</v>
      </c>
      <c r="H617" s="0" t="s">
        <v>3546</v>
      </c>
      <c r="I617" s="0" t="n">
        <v>1.14973262032086</v>
      </c>
      <c r="J617" s="0" t="n">
        <v>1.20855614973262</v>
      </c>
      <c r="K617" s="0" t="n">
        <v>0.917112299465241</v>
      </c>
      <c r="L617" s="0" t="n">
        <v>0</v>
      </c>
      <c r="M617" s="0" t="n">
        <v>0</v>
      </c>
      <c r="N617" s="0" t="n">
        <v>0</v>
      </c>
      <c r="O617" s="0" t="n">
        <v>0</v>
      </c>
      <c r="P617" s="0" t="s">
        <v>42</v>
      </c>
      <c r="Q617" s="0" t="s">
        <v>42</v>
      </c>
      <c r="R617" s="0" t="s">
        <v>42</v>
      </c>
      <c r="S617" s="0" t="n">
        <v>3740</v>
      </c>
      <c r="T617" s="0" t="n">
        <v>4300</v>
      </c>
      <c r="U617" s="0" t="n">
        <v>4520</v>
      </c>
      <c r="V617" s="0" t="n">
        <v>3430</v>
      </c>
      <c r="W617" s="0" t="n">
        <f aca="false">T617/$S617</f>
        <v>1.14973262032086</v>
      </c>
      <c r="X617" s="0" t="n">
        <f aca="false">U617/$S617</f>
        <v>1.20855614973262</v>
      </c>
      <c r="Y617" s="0" t="n">
        <f aca="false">V617/$S617</f>
        <v>0.917112299465241</v>
      </c>
      <c r="Z617" s="0" t="n">
        <v>0</v>
      </c>
      <c r="AA617" s="0" t="n">
        <v>0</v>
      </c>
      <c r="AB617" s="0" t="n">
        <v>0</v>
      </c>
      <c r="AC617" s="0" t="n">
        <v>0</v>
      </c>
      <c r="AD617" s="0" t="s">
        <v>42</v>
      </c>
      <c r="AE617" s="0" t="s">
        <v>42</v>
      </c>
      <c r="AF617" s="0" t="s">
        <v>42</v>
      </c>
    </row>
    <row r="618" customFormat="false" ht="15" hidden="false" customHeight="false" outlineLevel="0" collapsed="false">
      <c r="A618" s="0" t="s">
        <v>3547</v>
      </c>
      <c r="B618" s="0" t="s">
        <v>3548</v>
      </c>
      <c r="C618" s="0" t="s">
        <v>3549</v>
      </c>
      <c r="D618" s="0" t="s">
        <v>3550</v>
      </c>
      <c r="E618" s="0" t="s">
        <v>3551</v>
      </c>
      <c r="F618" s="0" t="s">
        <v>3552</v>
      </c>
      <c r="G618" s="0" t="s">
        <v>3553</v>
      </c>
      <c r="H618" s="0" t="s">
        <v>3554</v>
      </c>
      <c r="I618" s="0" t="n">
        <v>1.14971967117257</v>
      </c>
      <c r="J618" s="0" t="n">
        <v>1.20732294568844</v>
      </c>
      <c r="K618" s="0" t="n">
        <v>0.848882124307777</v>
      </c>
      <c r="L618" s="0" t="n">
        <v>16500</v>
      </c>
      <c r="M618" s="0" t="n">
        <v>18800</v>
      </c>
      <c r="N618" s="0" t="n">
        <v>16000</v>
      </c>
      <c r="O618" s="0" t="n">
        <v>14800</v>
      </c>
      <c r="P618" s="0" t="n">
        <f aca="false">M618/$L618</f>
        <v>1.13939393939394</v>
      </c>
      <c r="Q618" s="0" t="n">
        <f aca="false">N618/$L618</f>
        <v>0.96969696969697</v>
      </c>
      <c r="R618" s="0" t="n">
        <f aca="false">O618/$L618</f>
        <v>0.896969696969697</v>
      </c>
      <c r="S618" s="0" t="n">
        <v>17620</v>
      </c>
      <c r="T618" s="0" t="n">
        <v>20440</v>
      </c>
      <c r="U618" s="0" t="n">
        <v>25460</v>
      </c>
      <c r="V618" s="0" t="n">
        <v>14110</v>
      </c>
      <c r="W618" s="0" t="n">
        <f aca="false">T618/$S618</f>
        <v>1.16004540295119</v>
      </c>
      <c r="X618" s="0" t="n">
        <f aca="false">U618/$S618</f>
        <v>1.44494892167991</v>
      </c>
      <c r="Y618" s="0" t="n">
        <f aca="false">V618/$S618</f>
        <v>0.800794551645857</v>
      </c>
      <c r="Z618" s="0" t="n">
        <v>0</v>
      </c>
      <c r="AA618" s="0" t="n">
        <v>0</v>
      </c>
      <c r="AB618" s="0" t="n">
        <v>0</v>
      </c>
      <c r="AC618" s="0" t="n">
        <v>0</v>
      </c>
      <c r="AD618" s="0" t="s">
        <v>42</v>
      </c>
      <c r="AE618" s="0" t="s">
        <v>42</v>
      </c>
      <c r="AF618" s="0" t="s">
        <v>42</v>
      </c>
    </row>
    <row r="619" customFormat="false" ht="15" hidden="false" customHeight="false" outlineLevel="0" collapsed="false">
      <c r="A619" s="0" t="s">
        <v>3555</v>
      </c>
      <c r="B619" s="0" t="s">
        <v>3556</v>
      </c>
      <c r="C619" s="0" t="s">
        <v>3557</v>
      </c>
      <c r="D619" s="0" t="s">
        <v>3558</v>
      </c>
      <c r="E619" s="0" t="s">
        <v>3559</v>
      </c>
      <c r="F619" s="0" t="s">
        <v>3560</v>
      </c>
      <c r="G619" s="0" t="s">
        <v>3561</v>
      </c>
      <c r="H619" s="0" t="s">
        <v>3562</v>
      </c>
      <c r="I619" s="0" t="n">
        <v>1.14959301171332</v>
      </c>
      <c r="J619" s="0" t="n">
        <v>1.26756005558864</v>
      </c>
      <c r="K619" s="0" t="n">
        <v>0.94634703196347</v>
      </c>
      <c r="L619" s="0" t="n">
        <v>11500</v>
      </c>
      <c r="M619" s="0" t="n">
        <v>12000</v>
      </c>
      <c r="N619" s="0" t="n">
        <v>11300</v>
      </c>
      <c r="O619" s="0" t="n">
        <v>11500</v>
      </c>
      <c r="P619" s="0" t="n">
        <f aca="false">M619/$L619</f>
        <v>1.04347826086957</v>
      </c>
      <c r="Q619" s="0" t="n">
        <f aca="false">N619/$L619</f>
        <v>0.982608695652174</v>
      </c>
      <c r="R619" s="0" t="n">
        <f aca="false">O619/$L619</f>
        <v>1</v>
      </c>
      <c r="S619" s="0" t="n">
        <v>8760</v>
      </c>
      <c r="T619" s="0" t="n">
        <v>11000</v>
      </c>
      <c r="U619" s="0" t="n">
        <v>13600</v>
      </c>
      <c r="V619" s="0" t="n">
        <v>7820</v>
      </c>
      <c r="W619" s="0" t="n">
        <f aca="false">T619/$S619</f>
        <v>1.25570776255708</v>
      </c>
      <c r="X619" s="0" t="n">
        <f aca="false">U619/$S619</f>
        <v>1.55251141552511</v>
      </c>
      <c r="Y619" s="0" t="n">
        <f aca="false">V619/$S619</f>
        <v>0.892694063926941</v>
      </c>
      <c r="Z619" s="0" t="n">
        <v>0</v>
      </c>
      <c r="AA619" s="0" t="n">
        <v>0</v>
      </c>
      <c r="AB619" s="0" t="n">
        <v>0</v>
      </c>
      <c r="AC619" s="0" t="n">
        <v>0</v>
      </c>
      <c r="AD619" s="0" t="s">
        <v>42</v>
      </c>
      <c r="AE619" s="0" t="s">
        <v>42</v>
      </c>
      <c r="AF619" s="0" t="s">
        <v>42</v>
      </c>
    </row>
    <row r="620" customFormat="false" ht="15" hidden="false" customHeight="false" outlineLevel="0" collapsed="false">
      <c r="A620" s="0" t="s">
        <v>3563</v>
      </c>
      <c r="B620" s="0" t="s">
        <v>3564</v>
      </c>
      <c r="C620" s="0" t="s">
        <v>3565</v>
      </c>
      <c r="D620" s="0" t="s">
        <v>3566</v>
      </c>
      <c r="E620" s="0" t="s">
        <v>3567</v>
      </c>
      <c r="F620" s="0" t="s">
        <v>899</v>
      </c>
      <c r="G620" s="0" t="s">
        <v>1610</v>
      </c>
      <c r="H620" s="0" t="s">
        <v>3568</v>
      </c>
      <c r="I620" s="0" t="n">
        <v>1.14950084472431</v>
      </c>
      <c r="J620" s="0" t="n">
        <v>1.04663646137306</v>
      </c>
      <c r="K620" s="0" t="n">
        <v>0.993157733067117</v>
      </c>
      <c r="L620" s="0" t="n">
        <v>17000</v>
      </c>
      <c r="M620" s="0" t="n">
        <v>17600</v>
      </c>
      <c r="N620" s="0" t="n">
        <v>16100</v>
      </c>
      <c r="O620" s="0" t="n">
        <v>17300</v>
      </c>
      <c r="P620" s="0" t="n">
        <f aca="false">M620/$L620</f>
        <v>1.03529411764706</v>
      </c>
      <c r="Q620" s="0" t="n">
        <f aca="false">N620/$L620</f>
        <v>0.947058823529412</v>
      </c>
      <c r="R620" s="0" t="n">
        <f aca="false">O620/$L620</f>
        <v>1.01764705882353</v>
      </c>
      <c r="S620" s="0" t="n">
        <v>3830</v>
      </c>
      <c r="T620" s="0" t="n">
        <v>4840</v>
      </c>
      <c r="U620" s="0" t="n">
        <v>4390</v>
      </c>
      <c r="V620" s="0" t="n">
        <v>3710</v>
      </c>
      <c r="W620" s="0" t="n">
        <f aca="false">T620/$S620</f>
        <v>1.26370757180157</v>
      </c>
      <c r="X620" s="0" t="n">
        <f aca="false">U620/$S620</f>
        <v>1.14621409921671</v>
      </c>
      <c r="Y620" s="0" t="n">
        <f aca="false">V620/$S620</f>
        <v>0.968668407310705</v>
      </c>
      <c r="Z620" s="0" t="n">
        <v>0</v>
      </c>
      <c r="AA620" s="0" t="n">
        <v>0</v>
      </c>
      <c r="AB620" s="0" t="n">
        <v>0</v>
      </c>
      <c r="AC620" s="0" t="n">
        <v>0</v>
      </c>
      <c r="AD620" s="0" t="s">
        <v>42</v>
      </c>
      <c r="AE620" s="0" t="s">
        <v>42</v>
      </c>
      <c r="AF620" s="0" t="s">
        <v>42</v>
      </c>
    </row>
    <row r="621" customFormat="false" ht="15" hidden="false" customHeight="false" outlineLevel="0" collapsed="false">
      <c r="A621" s="0" t="s">
        <v>3569</v>
      </c>
      <c r="B621" s="0" t="s">
        <v>3570</v>
      </c>
      <c r="C621" s="0" t="s">
        <v>3571</v>
      </c>
      <c r="D621" s="0" t="s">
        <v>3572</v>
      </c>
      <c r="E621" s="0" t="s">
        <v>3573</v>
      </c>
      <c r="F621" s="0" t="s">
        <v>3574</v>
      </c>
      <c r="G621" s="0" t="s">
        <v>3575</v>
      </c>
      <c r="H621" s="0" t="s">
        <v>3576</v>
      </c>
      <c r="I621" s="0" t="n">
        <v>1.14928057553957</v>
      </c>
      <c r="J621" s="0" t="n">
        <v>1.36870503597122</v>
      </c>
      <c r="K621" s="0" t="n">
        <v>0.93705035971223</v>
      </c>
      <c r="L621" s="0" t="n">
        <v>0</v>
      </c>
      <c r="M621" s="0" t="n">
        <v>0</v>
      </c>
      <c r="N621" s="0" t="n">
        <v>0</v>
      </c>
      <c r="O621" s="0" t="n">
        <v>0</v>
      </c>
      <c r="P621" s="0" t="s">
        <v>42</v>
      </c>
      <c r="Q621" s="0" t="s">
        <v>42</v>
      </c>
      <c r="R621" s="0" t="s">
        <v>42</v>
      </c>
      <c r="S621" s="0" t="n">
        <v>5560</v>
      </c>
      <c r="T621" s="0" t="n">
        <v>6390</v>
      </c>
      <c r="U621" s="0" t="n">
        <v>7610</v>
      </c>
      <c r="V621" s="0" t="n">
        <v>5210</v>
      </c>
      <c r="W621" s="0" t="n">
        <f aca="false">T621/$S621</f>
        <v>1.14928057553957</v>
      </c>
      <c r="X621" s="0" t="n">
        <f aca="false">U621/$S621</f>
        <v>1.36870503597122</v>
      </c>
      <c r="Y621" s="0" t="n">
        <f aca="false">V621/$S621</f>
        <v>0.93705035971223</v>
      </c>
      <c r="Z621" s="0" t="n">
        <v>0</v>
      </c>
      <c r="AA621" s="0" t="n">
        <v>0</v>
      </c>
      <c r="AB621" s="0" t="n">
        <v>0</v>
      </c>
      <c r="AC621" s="0" t="n">
        <v>0</v>
      </c>
      <c r="AD621" s="0" t="s">
        <v>42</v>
      </c>
      <c r="AE621" s="0" t="s">
        <v>42</v>
      </c>
      <c r="AF621" s="0" t="s">
        <v>42</v>
      </c>
    </row>
    <row r="622" customFormat="false" ht="15" hidden="false" customHeight="false" outlineLevel="0" collapsed="false">
      <c r="A622" s="0" t="s">
        <v>3577</v>
      </c>
      <c r="B622" s="0" t="s">
        <v>1987</v>
      </c>
      <c r="C622" s="0" t="s">
        <v>1988</v>
      </c>
      <c r="D622" s="0" t="s">
        <v>1989</v>
      </c>
      <c r="E622" s="0" t="s">
        <v>1990</v>
      </c>
      <c r="F622" s="0" t="s">
        <v>3578</v>
      </c>
      <c r="G622" s="0" t="s">
        <v>3579</v>
      </c>
      <c r="H622" s="0" t="s">
        <v>3580</v>
      </c>
      <c r="I622" s="0" t="n">
        <v>1.14876586067759</v>
      </c>
      <c r="J622" s="0" t="n">
        <v>1.20762829607579</v>
      </c>
      <c r="K622" s="0" t="n">
        <v>1.14177876439778</v>
      </c>
      <c r="L622" s="0" t="n">
        <v>2041</v>
      </c>
      <c r="M622" s="0" t="n">
        <v>2587</v>
      </c>
      <c r="N622" s="0" t="n">
        <v>2234</v>
      </c>
      <c r="O622" s="0" t="n">
        <v>2336</v>
      </c>
      <c r="P622" s="0" t="n">
        <f aca="false">M622/$L622</f>
        <v>1.26751592356688</v>
      </c>
      <c r="Q622" s="0" t="n">
        <f aca="false">N622/$L622</f>
        <v>1.09456148946595</v>
      </c>
      <c r="R622" s="0" t="n">
        <f aca="false">O622/$L622</f>
        <v>1.14453699167075</v>
      </c>
      <c r="S622" s="0" t="n">
        <v>12660</v>
      </c>
      <c r="T622" s="0" t="n">
        <v>13040</v>
      </c>
      <c r="U622" s="0" t="n">
        <v>16720</v>
      </c>
      <c r="V622" s="0" t="n">
        <v>14420</v>
      </c>
      <c r="W622" s="0" t="n">
        <f aca="false">T622/$S622</f>
        <v>1.03001579778831</v>
      </c>
      <c r="X622" s="0" t="n">
        <f aca="false">U622/$S622</f>
        <v>1.32069510268562</v>
      </c>
      <c r="Y622" s="0" t="n">
        <f aca="false">V622/$S622</f>
        <v>1.1390205371248</v>
      </c>
      <c r="Z622" s="0" t="n">
        <v>0</v>
      </c>
      <c r="AA622" s="0" t="n">
        <v>0</v>
      </c>
      <c r="AB622" s="0" t="n">
        <v>0</v>
      </c>
      <c r="AC622" s="0" t="n">
        <v>0</v>
      </c>
      <c r="AD622" s="0" t="s">
        <v>42</v>
      </c>
      <c r="AE622" s="0" t="s">
        <v>42</v>
      </c>
      <c r="AF622" s="0" t="s">
        <v>42</v>
      </c>
    </row>
    <row r="623" customFormat="false" ht="15" hidden="false" customHeight="false" outlineLevel="0" collapsed="false">
      <c r="A623" s="0" t="s">
        <v>3581</v>
      </c>
      <c r="B623" s="0" t="s">
        <v>753</v>
      </c>
      <c r="C623" s="0" t="s">
        <v>754</v>
      </c>
      <c r="D623" s="0" t="s">
        <v>755</v>
      </c>
      <c r="E623" s="0" t="s">
        <v>756</v>
      </c>
      <c r="F623" s="0" t="s">
        <v>195</v>
      </c>
      <c r="G623" s="0" t="s">
        <v>3582</v>
      </c>
      <c r="H623" s="0" t="s">
        <v>3583</v>
      </c>
      <c r="I623" s="0" t="n">
        <v>1.14854517260256</v>
      </c>
      <c r="J623" s="0" t="n">
        <v>1.20213773115586</v>
      </c>
      <c r="K623" s="0" t="n">
        <v>1.05638076459634</v>
      </c>
      <c r="L623" s="0" t="n">
        <v>161100</v>
      </c>
      <c r="M623" s="0" t="n">
        <v>204800</v>
      </c>
      <c r="N623" s="0" t="n">
        <v>190300</v>
      </c>
      <c r="O623" s="0" t="n">
        <v>205800</v>
      </c>
      <c r="P623" s="0" t="n">
        <f aca="false">M623/$L623</f>
        <v>1.27126008690255</v>
      </c>
      <c r="Q623" s="0" t="n">
        <f aca="false">N623/$L623</f>
        <v>1.1812538795779</v>
      </c>
      <c r="R623" s="0" t="n">
        <f aca="false">O623/$L623</f>
        <v>1.27746741154562</v>
      </c>
      <c r="S623" s="0" t="n">
        <v>0</v>
      </c>
      <c r="T623" s="0" t="n">
        <v>0</v>
      </c>
      <c r="U623" s="0" t="n">
        <v>0</v>
      </c>
      <c r="V623" s="0" t="n">
        <v>0</v>
      </c>
      <c r="W623" s="0" t="s">
        <v>42</v>
      </c>
      <c r="X623" s="0" t="s">
        <v>42</v>
      </c>
      <c r="Y623" s="0" t="s">
        <v>42</v>
      </c>
      <c r="Z623" s="0" t="n">
        <v>27100</v>
      </c>
      <c r="AA623" s="0" t="n">
        <v>27800</v>
      </c>
      <c r="AB623" s="0" t="n">
        <v>34000</v>
      </c>
      <c r="AC623" s="0" t="n">
        <v>28400</v>
      </c>
      <c r="AD623" s="0" t="n">
        <f aca="false">AA623/Z623</f>
        <v>1.02583025830258</v>
      </c>
      <c r="AE623" s="0" t="n">
        <f aca="false">AB623/AA623</f>
        <v>1.22302158273381</v>
      </c>
      <c r="AF623" s="0" t="n">
        <f aca="false">AC623/AB623</f>
        <v>0.835294117647059</v>
      </c>
    </row>
    <row r="624" customFormat="false" ht="15" hidden="false" customHeight="false" outlineLevel="0" collapsed="false">
      <c r="A624" s="0" t="s">
        <v>3584</v>
      </c>
      <c r="B624" s="0" t="s">
        <v>1112</v>
      </c>
      <c r="C624" s="0" t="s">
        <v>1113</v>
      </c>
      <c r="D624" s="0" t="s">
        <v>1114</v>
      </c>
      <c r="E624" s="0" t="s">
        <v>1115</v>
      </c>
      <c r="F624" s="0" t="s">
        <v>166</v>
      </c>
      <c r="G624" s="0" t="s">
        <v>3585</v>
      </c>
      <c r="H624" s="0" t="s">
        <v>3586</v>
      </c>
      <c r="I624" s="0" t="n">
        <v>1.14816404123179</v>
      </c>
      <c r="J624" s="0" t="n">
        <v>1.30780493957039</v>
      </c>
      <c r="K624" s="0" t="n">
        <v>1.06657869075853</v>
      </c>
      <c r="L624" s="0" t="n">
        <v>881</v>
      </c>
      <c r="M624" s="0" t="n">
        <v>963</v>
      </c>
      <c r="N624" s="0" t="n">
        <v>1261</v>
      </c>
      <c r="O624" s="0" t="n">
        <v>1058</v>
      </c>
      <c r="P624" s="0" t="n">
        <f aca="false">M624/$L624</f>
        <v>1.09307604994325</v>
      </c>
      <c r="Q624" s="0" t="n">
        <f aca="false">N624/$L624</f>
        <v>1.43132803632236</v>
      </c>
      <c r="R624" s="0" t="n">
        <f aca="false">O624/$L624</f>
        <v>1.20090805902384</v>
      </c>
      <c r="S624" s="0" t="n">
        <v>369</v>
      </c>
      <c r="T624" s="0" t="n">
        <v>444</v>
      </c>
      <c r="U624" s="0" t="n">
        <v>437</v>
      </c>
      <c r="V624" s="0" t="n">
        <v>344</v>
      </c>
      <c r="W624" s="0" t="n">
        <f aca="false">T624/$S624</f>
        <v>1.20325203252033</v>
      </c>
      <c r="X624" s="0" t="n">
        <f aca="false">U624/$S624</f>
        <v>1.18428184281843</v>
      </c>
      <c r="Y624" s="0" t="n">
        <f aca="false">V624/$S624</f>
        <v>0.932249322493225</v>
      </c>
      <c r="Z624" s="0" t="n">
        <v>0</v>
      </c>
      <c r="AA624" s="0" t="n">
        <v>0</v>
      </c>
      <c r="AB624" s="0" t="n">
        <v>0</v>
      </c>
      <c r="AC624" s="0" t="n">
        <v>0</v>
      </c>
      <c r="AD624" s="0" t="s">
        <v>42</v>
      </c>
      <c r="AE624" s="0" t="s">
        <v>42</v>
      </c>
      <c r="AF624" s="0" t="s">
        <v>42</v>
      </c>
    </row>
    <row r="625" customFormat="false" ht="15" hidden="false" customHeight="false" outlineLevel="0" collapsed="false">
      <c r="A625" s="0" t="s">
        <v>3587</v>
      </c>
      <c r="B625" s="0" t="s">
        <v>3588</v>
      </c>
      <c r="C625" s="0" t="s">
        <v>3589</v>
      </c>
      <c r="D625" s="0" t="s">
        <v>3590</v>
      </c>
      <c r="E625" s="0" t="s">
        <v>3591</v>
      </c>
      <c r="F625" s="0" t="s">
        <v>195</v>
      </c>
      <c r="G625" s="0" t="s">
        <v>3592</v>
      </c>
      <c r="H625" s="0" t="s">
        <v>3593</v>
      </c>
      <c r="I625" s="0" t="n">
        <v>1.14816018211105</v>
      </c>
      <c r="J625" s="0" t="n">
        <v>1.18850634706479</v>
      </c>
      <c r="K625" s="0" t="n">
        <v>0.693131528312259</v>
      </c>
      <c r="L625" s="0" t="n">
        <v>32100</v>
      </c>
      <c r="M625" s="0" t="n">
        <v>35200</v>
      </c>
      <c r="N625" s="0" t="n">
        <v>30300</v>
      </c>
      <c r="O625" s="0" t="n">
        <v>29700</v>
      </c>
      <c r="P625" s="0" t="n">
        <f aca="false">M625/$L625</f>
        <v>1.09657320872274</v>
      </c>
      <c r="Q625" s="0" t="n">
        <f aca="false">N625/$L625</f>
        <v>0.94392523364486</v>
      </c>
      <c r="R625" s="0" t="n">
        <f aca="false">O625/$L625</f>
        <v>0.925233644859813</v>
      </c>
      <c r="S625" s="0" t="n">
        <v>0</v>
      </c>
      <c r="T625" s="0" t="n">
        <v>0</v>
      </c>
      <c r="U625" s="0" t="n">
        <v>0</v>
      </c>
      <c r="V625" s="0" t="n">
        <v>0</v>
      </c>
      <c r="W625" s="0" t="s">
        <v>42</v>
      </c>
      <c r="X625" s="0" t="s">
        <v>42</v>
      </c>
      <c r="Y625" s="0" t="s">
        <v>42</v>
      </c>
      <c r="Z625" s="0" t="n">
        <v>7910</v>
      </c>
      <c r="AA625" s="0" t="n">
        <v>9490</v>
      </c>
      <c r="AB625" s="0" t="n">
        <v>13600</v>
      </c>
      <c r="AC625" s="0" t="n">
        <v>6270</v>
      </c>
      <c r="AD625" s="0" t="n">
        <f aca="false">AA625/Z625</f>
        <v>1.19974715549937</v>
      </c>
      <c r="AE625" s="0" t="n">
        <f aca="false">AB625/AA625</f>
        <v>1.43308746048472</v>
      </c>
      <c r="AF625" s="0" t="n">
        <f aca="false">AC625/AB625</f>
        <v>0.461029411764706</v>
      </c>
    </row>
    <row r="626" customFormat="false" ht="15" hidden="false" customHeight="false" outlineLevel="0" collapsed="false">
      <c r="A626" s="0" t="s">
        <v>3594</v>
      </c>
      <c r="B626" s="0" t="s">
        <v>3595</v>
      </c>
      <c r="C626" s="0" t="s">
        <v>3596</v>
      </c>
      <c r="D626" s="0" t="s">
        <v>3597</v>
      </c>
      <c r="E626" s="0" t="s">
        <v>3598</v>
      </c>
      <c r="F626" s="0" t="s">
        <v>1152</v>
      </c>
      <c r="G626" s="0" t="s">
        <v>3599</v>
      </c>
      <c r="H626" s="0" t="s">
        <v>3600</v>
      </c>
      <c r="I626" s="0" t="n">
        <v>1.14806380966602</v>
      </c>
      <c r="J626" s="0" t="n">
        <v>1.20277114130705</v>
      </c>
      <c r="K626" s="0" t="n">
        <v>1.10092516549699</v>
      </c>
      <c r="L626" s="0" t="n">
        <v>18100</v>
      </c>
      <c r="M626" s="0" t="n">
        <v>22400</v>
      </c>
      <c r="N626" s="0" t="n">
        <v>20100</v>
      </c>
      <c r="O626" s="0" t="n">
        <v>22100</v>
      </c>
      <c r="P626" s="0" t="n">
        <f aca="false">M626/$L626</f>
        <v>1.23756906077348</v>
      </c>
      <c r="Q626" s="0" t="n">
        <f aca="false">N626/$L626</f>
        <v>1.11049723756906</v>
      </c>
      <c r="R626" s="0" t="n">
        <f aca="false">O626/$L626</f>
        <v>1.22099447513812</v>
      </c>
      <c r="S626" s="0" t="n">
        <v>8880</v>
      </c>
      <c r="T626" s="0" t="n">
        <v>9400</v>
      </c>
      <c r="U626" s="0" t="n">
        <v>11500</v>
      </c>
      <c r="V626" s="0" t="n">
        <v>8710</v>
      </c>
      <c r="W626" s="0" t="n">
        <f aca="false">T626/$S626</f>
        <v>1.05855855855856</v>
      </c>
      <c r="X626" s="0" t="n">
        <f aca="false">U626/$S626</f>
        <v>1.29504504504505</v>
      </c>
      <c r="Y626" s="0" t="n">
        <f aca="false">V626/$S626</f>
        <v>0.980855855855856</v>
      </c>
      <c r="Z626" s="0" t="n">
        <v>0</v>
      </c>
      <c r="AA626" s="0" t="n">
        <v>0</v>
      </c>
      <c r="AB626" s="0" t="n">
        <v>0</v>
      </c>
      <c r="AC626" s="0" t="n">
        <v>0</v>
      </c>
      <c r="AD626" s="0" t="s">
        <v>42</v>
      </c>
      <c r="AE626" s="0" t="s">
        <v>42</v>
      </c>
      <c r="AF626" s="0" t="s">
        <v>42</v>
      </c>
    </row>
    <row r="627" customFormat="false" ht="15" hidden="false" customHeight="false" outlineLevel="0" collapsed="false">
      <c r="A627" s="0" t="s">
        <v>3601</v>
      </c>
      <c r="B627" s="0" t="s">
        <v>3595</v>
      </c>
      <c r="C627" s="0" t="s">
        <v>3596</v>
      </c>
      <c r="D627" s="0" t="s">
        <v>3597</v>
      </c>
      <c r="E627" s="0" t="s">
        <v>3598</v>
      </c>
      <c r="F627" s="0" t="s">
        <v>3602</v>
      </c>
      <c r="G627" s="0" t="s">
        <v>3603</v>
      </c>
      <c r="H627" s="0" t="s">
        <v>3604</v>
      </c>
      <c r="I627" s="0" t="n">
        <v>1.14806380966602</v>
      </c>
      <c r="J627" s="0" t="n">
        <v>1.20277114130705</v>
      </c>
      <c r="K627" s="0" t="n">
        <v>1.10092516549699</v>
      </c>
      <c r="L627" s="0" t="n">
        <v>18100</v>
      </c>
      <c r="M627" s="0" t="n">
        <v>22400</v>
      </c>
      <c r="N627" s="0" t="n">
        <v>20100</v>
      </c>
      <c r="O627" s="0" t="n">
        <v>22100</v>
      </c>
      <c r="P627" s="0" t="n">
        <f aca="false">M627/$L627</f>
        <v>1.23756906077348</v>
      </c>
      <c r="Q627" s="0" t="n">
        <f aca="false">N627/$L627</f>
        <v>1.11049723756906</v>
      </c>
      <c r="R627" s="0" t="n">
        <f aca="false">O627/$L627</f>
        <v>1.22099447513812</v>
      </c>
      <c r="S627" s="0" t="n">
        <v>8880</v>
      </c>
      <c r="T627" s="0" t="n">
        <v>9400</v>
      </c>
      <c r="U627" s="0" t="n">
        <v>11500</v>
      </c>
      <c r="V627" s="0" t="n">
        <v>8710</v>
      </c>
      <c r="W627" s="0" t="n">
        <f aca="false">T627/$S627</f>
        <v>1.05855855855856</v>
      </c>
      <c r="X627" s="0" t="n">
        <f aca="false">U627/$S627</f>
        <v>1.29504504504505</v>
      </c>
      <c r="Y627" s="0" t="n">
        <f aca="false">V627/$S627</f>
        <v>0.980855855855856</v>
      </c>
      <c r="Z627" s="0" t="n">
        <v>0</v>
      </c>
      <c r="AA627" s="0" t="n">
        <v>0</v>
      </c>
      <c r="AB627" s="0" t="n">
        <v>0</v>
      </c>
      <c r="AC627" s="0" t="n">
        <v>0</v>
      </c>
      <c r="AD627" s="0" t="s">
        <v>42</v>
      </c>
      <c r="AE627" s="0" t="s">
        <v>42</v>
      </c>
      <c r="AF627" s="0" t="s">
        <v>42</v>
      </c>
    </row>
    <row r="628" customFormat="false" ht="15" hidden="false" customHeight="false" outlineLevel="0" collapsed="false">
      <c r="A628" s="0" t="s">
        <v>3605</v>
      </c>
      <c r="B628" s="0" t="s">
        <v>1963</v>
      </c>
      <c r="C628" s="0" t="s">
        <v>1964</v>
      </c>
      <c r="D628" s="0" t="s">
        <v>1965</v>
      </c>
      <c r="E628" s="0" t="s">
        <v>1966</v>
      </c>
      <c r="F628" s="0" t="s">
        <v>195</v>
      </c>
      <c r="G628" s="0" t="s">
        <v>3606</v>
      </c>
      <c r="H628" s="0" t="s">
        <v>3607</v>
      </c>
      <c r="I628" s="0" t="n">
        <v>1.14760602416898</v>
      </c>
      <c r="J628" s="0" t="n">
        <v>1.27629732619634</v>
      </c>
      <c r="K628" s="0" t="n">
        <v>1.26863267605482</v>
      </c>
      <c r="L628" s="0" t="n">
        <v>7030</v>
      </c>
      <c r="M628" s="0" t="n">
        <v>10400</v>
      </c>
      <c r="N628" s="0" t="n">
        <v>9550</v>
      </c>
      <c r="O628" s="0" t="n">
        <v>10900</v>
      </c>
      <c r="P628" s="0" t="n">
        <f aca="false">M628/$L628</f>
        <v>1.47937411095306</v>
      </c>
      <c r="Q628" s="0" t="n">
        <f aca="false">N628/$L628</f>
        <v>1.35846372688478</v>
      </c>
      <c r="R628" s="0" t="n">
        <f aca="false">O628/$L628</f>
        <v>1.55049786628734</v>
      </c>
      <c r="S628" s="0" t="n">
        <v>0</v>
      </c>
      <c r="T628" s="0" t="n">
        <v>0</v>
      </c>
      <c r="U628" s="0" t="n">
        <v>0</v>
      </c>
      <c r="V628" s="0" t="n">
        <v>0</v>
      </c>
      <c r="W628" s="0" t="s">
        <v>42</v>
      </c>
      <c r="X628" s="0" t="s">
        <v>42</v>
      </c>
      <c r="Y628" s="0" t="s">
        <v>42</v>
      </c>
      <c r="Z628" s="0" t="n">
        <v>5430</v>
      </c>
      <c r="AA628" s="0" t="n">
        <v>4430</v>
      </c>
      <c r="AB628" s="0" t="n">
        <v>5290</v>
      </c>
      <c r="AC628" s="0" t="n">
        <v>5220</v>
      </c>
      <c r="AD628" s="0" t="n">
        <f aca="false">AA628/Z628</f>
        <v>0.815837937384899</v>
      </c>
      <c r="AE628" s="0" t="n">
        <f aca="false">AB628/AA628</f>
        <v>1.1941309255079</v>
      </c>
      <c r="AF628" s="0" t="n">
        <f aca="false">AC628/AB628</f>
        <v>0.986767485822306</v>
      </c>
    </row>
    <row r="629" customFormat="false" ht="15" hidden="false" customHeight="false" outlineLevel="0" collapsed="false">
      <c r="A629" s="0" t="s">
        <v>3608</v>
      </c>
      <c r="B629" s="0" t="s">
        <v>3609</v>
      </c>
      <c r="C629" s="0" t="s">
        <v>3610</v>
      </c>
      <c r="D629" s="0" t="s">
        <v>3611</v>
      </c>
      <c r="E629" s="0" t="s">
        <v>3612</v>
      </c>
      <c r="F629" s="0" t="s">
        <v>246</v>
      </c>
      <c r="G629" s="0" t="s">
        <v>3613</v>
      </c>
      <c r="H629" s="0" t="s">
        <v>3614</v>
      </c>
      <c r="I629" s="0" t="n">
        <v>1.14750353975706</v>
      </c>
      <c r="J629" s="0" t="n">
        <v>1.14439973172368</v>
      </c>
      <c r="K629" s="0" t="n">
        <v>0.957958864296892</v>
      </c>
      <c r="L629" s="0" t="n">
        <v>71000</v>
      </c>
      <c r="M629" s="0" t="n">
        <v>80300</v>
      </c>
      <c r="N629" s="0" t="n">
        <v>74600</v>
      </c>
      <c r="O629" s="0" t="n">
        <v>76300</v>
      </c>
      <c r="P629" s="0" t="n">
        <f aca="false">M629/$L629</f>
        <v>1.13098591549296</v>
      </c>
      <c r="Q629" s="0" t="n">
        <f aca="false">N629/$L629</f>
        <v>1.05070422535211</v>
      </c>
      <c r="R629" s="0" t="n">
        <f aca="false">O629/$L629</f>
        <v>1.07464788732394</v>
      </c>
      <c r="S629" s="0" t="n">
        <v>18900</v>
      </c>
      <c r="T629" s="0" t="n">
        <v>22000</v>
      </c>
      <c r="U629" s="0" t="n">
        <v>23400</v>
      </c>
      <c r="V629" s="0" t="n">
        <v>15900</v>
      </c>
      <c r="W629" s="0" t="n">
        <f aca="false">T629/$S629</f>
        <v>1.16402116402116</v>
      </c>
      <c r="X629" s="0" t="n">
        <f aca="false">U629/$S629</f>
        <v>1.23809523809524</v>
      </c>
      <c r="Y629" s="0" t="n">
        <f aca="false">V629/$S629</f>
        <v>0.841269841269841</v>
      </c>
      <c r="Z629" s="0" t="n">
        <v>0</v>
      </c>
      <c r="AA629" s="0" t="n">
        <v>0</v>
      </c>
      <c r="AB629" s="0" t="n">
        <v>0</v>
      </c>
      <c r="AC629" s="0" t="n">
        <v>0</v>
      </c>
      <c r="AD629" s="0" t="s">
        <v>42</v>
      </c>
      <c r="AE629" s="0" t="s">
        <v>42</v>
      </c>
      <c r="AF629" s="0" t="s">
        <v>42</v>
      </c>
    </row>
    <row r="630" customFormat="false" ht="15" hidden="false" customHeight="false" outlineLevel="0" collapsed="false">
      <c r="A630" s="0" t="s">
        <v>3615</v>
      </c>
      <c r="B630" s="0" t="s">
        <v>112</v>
      </c>
      <c r="C630" s="0" t="s">
        <v>113</v>
      </c>
      <c r="D630" s="0" t="s">
        <v>114</v>
      </c>
      <c r="E630" s="0" t="s">
        <v>115</v>
      </c>
      <c r="F630" s="0" t="s">
        <v>116</v>
      </c>
      <c r="G630" s="0" t="s">
        <v>3616</v>
      </c>
      <c r="H630" s="0" t="s">
        <v>3617</v>
      </c>
      <c r="I630" s="0" t="n">
        <v>1.14744221076415</v>
      </c>
      <c r="J630" s="0" t="n">
        <v>1.40906006107906</v>
      </c>
      <c r="K630" s="0" t="n">
        <v>0.779869358669834</v>
      </c>
      <c r="L630" s="0" t="n">
        <v>0</v>
      </c>
      <c r="M630" s="0" t="n">
        <v>0</v>
      </c>
      <c r="N630" s="0" t="n">
        <v>0</v>
      </c>
      <c r="O630" s="0" t="n">
        <v>0</v>
      </c>
      <c r="P630" s="0" t="s">
        <v>42</v>
      </c>
      <c r="Q630" s="0" t="s">
        <v>42</v>
      </c>
      <c r="R630" s="0" t="s">
        <v>42</v>
      </c>
      <c r="S630" s="0" t="n">
        <v>8420</v>
      </c>
      <c r="T630" s="0" t="n">
        <v>9260</v>
      </c>
      <c r="U630" s="0" t="n">
        <v>11700</v>
      </c>
      <c r="V630" s="0" t="n">
        <v>7660</v>
      </c>
      <c r="W630" s="0" t="n">
        <f aca="false">T630/$S630</f>
        <v>1.09976247030879</v>
      </c>
      <c r="X630" s="0" t="n">
        <f aca="false">U630/$S630</f>
        <v>1.3895486935867</v>
      </c>
      <c r="Y630" s="0" t="n">
        <f aca="false">V630/$S630</f>
        <v>0.909738717339668</v>
      </c>
      <c r="Z630" s="0" t="n">
        <v>1640</v>
      </c>
      <c r="AA630" s="0" t="n">
        <v>1960</v>
      </c>
      <c r="AB630" s="0" t="n">
        <v>2800</v>
      </c>
      <c r="AC630" s="0" t="n">
        <v>1820</v>
      </c>
      <c r="AD630" s="0" t="n">
        <f aca="false">AA630/Z630</f>
        <v>1.19512195121951</v>
      </c>
      <c r="AE630" s="0" t="n">
        <f aca="false">AB630/AA630</f>
        <v>1.42857142857143</v>
      </c>
      <c r="AF630" s="0" t="n">
        <f aca="false">AC630/AB630</f>
        <v>0.65</v>
      </c>
    </row>
    <row r="631" customFormat="false" ht="15" hidden="false" customHeight="false" outlineLevel="0" collapsed="false">
      <c r="A631" s="0" t="s">
        <v>3618</v>
      </c>
      <c r="B631" s="0" t="s">
        <v>3619</v>
      </c>
      <c r="C631" s="0" t="s">
        <v>3620</v>
      </c>
      <c r="D631" s="0" t="s">
        <v>3621</v>
      </c>
      <c r="E631" s="0" t="s">
        <v>3622</v>
      </c>
      <c r="F631" s="0" t="s">
        <v>195</v>
      </c>
      <c r="G631" s="0" t="s">
        <v>3623</v>
      </c>
      <c r="H631" s="0" t="s">
        <v>3624</v>
      </c>
      <c r="I631" s="0" t="n">
        <v>1.14705882352941</v>
      </c>
      <c r="J631" s="0" t="n">
        <v>1.36134453781513</v>
      </c>
      <c r="K631" s="0" t="n">
        <v>1.43697478991597</v>
      </c>
      <c r="L631" s="0" t="n">
        <v>23800</v>
      </c>
      <c r="M631" s="0" t="n">
        <v>27300</v>
      </c>
      <c r="N631" s="0" t="n">
        <v>32400</v>
      </c>
      <c r="O631" s="0" t="n">
        <v>34200</v>
      </c>
      <c r="P631" s="0" t="n">
        <f aca="false">M631/$L631</f>
        <v>1.14705882352941</v>
      </c>
      <c r="Q631" s="0" t="n">
        <f aca="false">N631/$L631</f>
        <v>1.36134453781513</v>
      </c>
      <c r="R631" s="0" t="n">
        <f aca="false">O631/$L631</f>
        <v>1.43697478991597</v>
      </c>
      <c r="S631" s="0" t="n">
        <v>0</v>
      </c>
      <c r="T631" s="0" t="n">
        <v>0</v>
      </c>
      <c r="U631" s="0" t="n">
        <v>0</v>
      </c>
      <c r="V631" s="0" t="n">
        <v>0</v>
      </c>
      <c r="W631" s="0" t="s">
        <v>42</v>
      </c>
      <c r="X631" s="0" t="s">
        <v>42</v>
      </c>
      <c r="Y631" s="0" t="s">
        <v>42</v>
      </c>
      <c r="Z631" s="0" t="n">
        <v>0</v>
      </c>
      <c r="AA631" s="0" t="n">
        <v>0</v>
      </c>
      <c r="AB631" s="0" t="n">
        <v>0</v>
      </c>
      <c r="AC631" s="0" t="n">
        <v>0</v>
      </c>
      <c r="AD631" s="0" t="s">
        <v>42</v>
      </c>
      <c r="AE631" s="0" t="s">
        <v>42</v>
      </c>
      <c r="AF631" s="0" t="s">
        <v>42</v>
      </c>
    </row>
    <row r="632" customFormat="false" ht="15" hidden="false" customHeight="false" outlineLevel="0" collapsed="false">
      <c r="A632" s="0" t="s">
        <v>3625</v>
      </c>
      <c r="B632" s="0" t="s">
        <v>3249</v>
      </c>
      <c r="C632" s="0" t="s">
        <v>3250</v>
      </c>
      <c r="D632" s="0" t="s">
        <v>3251</v>
      </c>
      <c r="E632" s="0" t="s">
        <v>3252</v>
      </c>
      <c r="F632" s="0" t="s">
        <v>899</v>
      </c>
      <c r="G632" s="0" t="s">
        <v>1935</v>
      </c>
      <c r="H632" s="0" t="s">
        <v>3253</v>
      </c>
      <c r="I632" s="0" t="n">
        <v>1.14701725103445</v>
      </c>
      <c r="J632" s="0" t="n">
        <v>1.24604011334013</v>
      </c>
      <c r="K632" s="0" t="n">
        <v>0.822319965803161</v>
      </c>
      <c r="L632" s="0" t="n">
        <v>200400</v>
      </c>
      <c r="M632" s="0" t="n">
        <v>218000</v>
      </c>
      <c r="N632" s="0" t="n">
        <v>190500</v>
      </c>
      <c r="O632" s="0" t="n">
        <v>203700</v>
      </c>
      <c r="P632" s="0" t="n">
        <f aca="false">M632/$L632</f>
        <v>1.08782435129741</v>
      </c>
      <c r="Q632" s="0" t="n">
        <f aca="false">N632/$L632</f>
        <v>0.95059880239521</v>
      </c>
      <c r="R632" s="0" t="n">
        <f aca="false">O632/$L632</f>
        <v>1.01646706586826</v>
      </c>
      <c r="S632" s="0" t="n">
        <v>55800</v>
      </c>
      <c r="T632" s="0" t="n">
        <v>66900</v>
      </c>
      <c r="U632" s="0" t="n">
        <v>82100</v>
      </c>
      <c r="V632" s="0" t="n">
        <v>49550</v>
      </c>
      <c r="W632" s="0" t="n">
        <f aca="false">T632/$S632</f>
        <v>1.1989247311828</v>
      </c>
      <c r="X632" s="0" t="n">
        <f aca="false">U632/$S632</f>
        <v>1.47132616487455</v>
      </c>
      <c r="Y632" s="0" t="n">
        <f aca="false">V632/$S632</f>
        <v>0.887992831541219</v>
      </c>
      <c r="Z632" s="0" t="n">
        <v>33700</v>
      </c>
      <c r="AA632" s="0" t="n">
        <v>38900</v>
      </c>
      <c r="AB632" s="0" t="n">
        <v>51200</v>
      </c>
      <c r="AC632" s="0" t="n">
        <v>28800</v>
      </c>
      <c r="AD632" s="0" t="n">
        <f aca="false">AA632/Z632</f>
        <v>1.15430267062315</v>
      </c>
      <c r="AE632" s="0" t="n">
        <f aca="false">AB632/AA632</f>
        <v>1.31619537275064</v>
      </c>
      <c r="AF632" s="0" t="n">
        <f aca="false">AC632/AB632</f>
        <v>0.5625</v>
      </c>
    </row>
    <row r="633" customFormat="false" ht="15" hidden="false" customHeight="false" outlineLevel="0" collapsed="false">
      <c r="A633" s="0" t="s">
        <v>3626</v>
      </c>
      <c r="B633" s="0" t="s">
        <v>3627</v>
      </c>
      <c r="C633" s="0" t="s">
        <v>3628</v>
      </c>
      <c r="D633" s="0" t="s">
        <v>3629</v>
      </c>
      <c r="E633" s="0" t="s">
        <v>3630</v>
      </c>
      <c r="F633" s="0" t="s">
        <v>690</v>
      </c>
      <c r="G633" s="0" t="s">
        <v>3631</v>
      </c>
      <c r="H633" s="0" t="s">
        <v>3632</v>
      </c>
      <c r="I633" s="0" t="n">
        <v>1.14691943127962</v>
      </c>
      <c r="J633" s="0" t="n">
        <v>1.43601895734597</v>
      </c>
      <c r="K633" s="0" t="n">
        <v>0.796208530805687</v>
      </c>
      <c r="L633" s="0" t="n">
        <v>2110</v>
      </c>
      <c r="M633" s="0" t="n">
        <v>2420</v>
      </c>
      <c r="N633" s="0" t="n">
        <v>3030</v>
      </c>
      <c r="O633" s="0" t="n">
        <v>1680</v>
      </c>
      <c r="P633" s="0" t="n">
        <f aca="false">M633/$L633</f>
        <v>1.14691943127962</v>
      </c>
      <c r="Q633" s="0" t="n">
        <f aca="false">N633/$L633</f>
        <v>1.43601895734597</v>
      </c>
      <c r="R633" s="0" t="n">
        <f aca="false">O633/$L633</f>
        <v>0.796208530805687</v>
      </c>
      <c r="S633" s="0" t="n">
        <v>0</v>
      </c>
      <c r="T633" s="0" t="n">
        <v>0</v>
      </c>
      <c r="U633" s="0" t="n">
        <v>0</v>
      </c>
      <c r="V633" s="0" t="n">
        <v>0</v>
      </c>
      <c r="W633" s="0" t="s">
        <v>42</v>
      </c>
      <c r="X633" s="0" t="s">
        <v>42</v>
      </c>
      <c r="Y633" s="0" t="s">
        <v>42</v>
      </c>
      <c r="Z633" s="0" t="n">
        <v>0</v>
      </c>
      <c r="AA633" s="0" t="n">
        <v>0</v>
      </c>
      <c r="AB633" s="0" t="n">
        <v>0</v>
      </c>
      <c r="AC633" s="0" t="n">
        <v>0</v>
      </c>
      <c r="AD633" s="0" t="s">
        <v>42</v>
      </c>
      <c r="AE633" s="0" t="s">
        <v>42</v>
      </c>
      <c r="AF633" s="0" t="s">
        <v>42</v>
      </c>
    </row>
    <row r="634" customFormat="false" ht="15" hidden="false" customHeight="false" outlineLevel="0" collapsed="false">
      <c r="A634" s="0" t="s">
        <v>3633</v>
      </c>
      <c r="B634" s="0" t="s">
        <v>3634</v>
      </c>
      <c r="C634" s="0" t="s">
        <v>3635</v>
      </c>
      <c r="D634" s="0" t="s">
        <v>3636</v>
      </c>
      <c r="E634" s="0" t="s">
        <v>3637</v>
      </c>
      <c r="F634" s="0" t="s">
        <v>195</v>
      </c>
      <c r="G634" s="0" t="s">
        <v>2656</v>
      </c>
      <c r="H634" s="0" t="s">
        <v>3638</v>
      </c>
      <c r="I634" s="0" t="n">
        <v>1.14641744548287</v>
      </c>
      <c r="J634" s="0" t="n">
        <v>1.12772585669782</v>
      </c>
      <c r="K634" s="0" t="n">
        <v>0.697819314641745</v>
      </c>
      <c r="L634" s="0" t="n">
        <v>0</v>
      </c>
      <c r="M634" s="0" t="n">
        <v>0</v>
      </c>
      <c r="N634" s="0" t="n">
        <v>0</v>
      </c>
      <c r="O634" s="0" t="n">
        <v>0</v>
      </c>
      <c r="P634" s="0" t="s">
        <v>42</v>
      </c>
      <c r="Q634" s="0" t="s">
        <v>42</v>
      </c>
      <c r="R634" s="0" t="s">
        <v>42</v>
      </c>
      <c r="S634" s="0" t="n">
        <v>3210</v>
      </c>
      <c r="T634" s="0" t="n">
        <v>3680</v>
      </c>
      <c r="U634" s="0" t="n">
        <v>3620</v>
      </c>
      <c r="V634" s="0" t="n">
        <v>2240</v>
      </c>
      <c r="W634" s="0" t="n">
        <f aca="false">T634/$S634</f>
        <v>1.14641744548287</v>
      </c>
      <c r="X634" s="0" t="n">
        <f aca="false">U634/$S634</f>
        <v>1.12772585669782</v>
      </c>
      <c r="Y634" s="0" t="n">
        <f aca="false">V634/$S634</f>
        <v>0.697819314641745</v>
      </c>
      <c r="Z634" s="0" t="n">
        <v>0</v>
      </c>
      <c r="AA634" s="0" t="n">
        <v>0</v>
      </c>
      <c r="AB634" s="0" t="n">
        <v>0</v>
      </c>
      <c r="AC634" s="0" t="n">
        <v>0</v>
      </c>
      <c r="AD634" s="0" t="s">
        <v>42</v>
      </c>
      <c r="AE634" s="0" t="s">
        <v>42</v>
      </c>
      <c r="AF634" s="0" t="s">
        <v>42</v>
      </c>
    </row>
    <row r="635" customFormat="false" ht="15" hidden="false" customHeight="false" outlineLevel="0" collapsed="false">
      <c r="A635" s="0" t="s">
        <v>3639</v>
      </c>
      <c r="B635" s="0" t="s">
        <v>3627</v>
      </c>
      <c r="C635" s="0" t="s">
        <v>3628</v>
      </c>
      <c r="D635" s="0" t="s">
        <v>3629</v>
      </c>
      <c r="E635" s="0" t="s">
        <v>3630</v>
      </c>
      <c r="F635" s="0" t="s">
        <v>195</v>
      </c>
      <c r="G635" s="0" t="s">
        <v>3640</v>
      </c>
      <c r="H635" s="0" t="s">
        <v>3641</v>
      </c>
      <c r="I635" s="0" t="n">
        <v>1.14640522875817</v>
      </c>
      <c r="J635" s="0" t="n">
        <v>1.37647058823529</v>
      </c>
      <c r="K635" s="0" t="n">
        <v>0.704575163398693</v>
      </c>
      <c r="L635" s="0" t="n">
        <v>7650</v>
      </c>
      <c r="M635" s="0" t="n">
        <v>8770</v>
      </c>
      <c r="N635" s="0" t="n">
        <v>10530</v>
      </c>
      <c r="O635" s="0" t="n">
        <v>5390</v>
      </c>
      <c r="P635" s="0" t="n">
        <f aca="false">M635/$L635</f>
        <v>1.14640522875817</v>
      </c>
      <c r="Q635" s="0" t="n">
        <f aca="false">N635/$L635</f>
        <v>1.37647058823529</v>
      </c>
      <c r="R635" s="0" t="n">
        <f aca="false">O635/$L635</f>
        <v>0.704575163398693</v>
      </c>
      <c r="S635" s="0" t="n">
        <v>0</v>
      </c>
      <c r="T635" s="0" t="n">
        <v>0</v>
      </c>
      <c r="U635" s="0" t="n">
        <v>0</v>
      </c>
      <c r="V635" s="0" t="n">
        <v>0</v>
      </c>
      <c r="W635" s="0" t="s">
        <v>42</v>
      </c>
      <c r="X635" s="0" t="s">
        <v>42</v>
      </c>
      <c r="Y635" s="0" t="s">
        <v>42</v>
      </c>
      <c r="Z635" s="0" t="n">
        <v>0</v>
      </c>
      <c r="AA635" s="0" t="n">
        <v>0</v>
      </c>
      <c r="AB635" s="0" t="n">
        <v>0</v>
      </c>
      <c r="AC635" s="0" t="n">
        <v>0</v>
      </c>
      <c r="AD635" s="0" t="s">
        <v>42</v>
      </c>
      <c r="AE635" s="0" t="s">
        <v>42</v>
      </c>
      <c r="AF635" s="0" t="s">
        <v>42</v>
      </c>
    </row>
    <row r="636" customFormat="false" ht="15" hidden="false" customHeight="false" outlineLevel="0" collapsed="false">
      <c r="A636" s="0" t="s">
        <v>3642</v>
      </c>
      <c r="B636" s="0" t="s">
        <v>789</v>
      </c>
      <c r="C636" s="0" t="s">
        <v>790</v>
      </c>
      <c r="D636" s="0" t="s">
        <v>791</v>
      </c>
      <c r="E636" s="0" t="s">
        <v>792</v>
      </c>
      <c r="F636" s="0" t="s">
        <v>184</v>
      </c>
      <c r="G636" s="0" t="s">
        <v>3350</v>
      </c>
      <c r="H636" s="0" t="s">
        <v>3643</v>
      </c>
      <c r="I636" s="0" t="n">
        <v>1.14627659574468</v>
      </c>
      <c r="J636" s="0" t="n">
        <v>1.44946808510638</v>
      </c>
      <c r="K636" s="0" t="n">
        <v>0.86436170212766</v>
      </c>
      <c r="L636" s="0" t="n">
        <v>0</v>
      </c>
      <c r="M636" s="0" t="n">
        <v>0</v>
      </c>
      <c r="N636" s="0" t="n">
        <v>0</v>
      </c>
      <c r="O636" s="0" t="n">
        <v>0</v>
      </c>
      <c r="P636" s="0" t="s">
        <v>42</v>
      </c>
      <c r="Q636" s="0" t="s">
        <v>42</v>
      </c>
      <c r="R636" s="0" t="s">
        <v>42</v>
      </c>
      <c r="S636" s="0" t="n">
        <v>3760</v>
      </c>
      <c r="T636" s="0" t="n">
        <v>4310</v>
      </c>
      <c r="U636" s="0" t="n">
        <v>5450</v>
      </c>
      <c r="V636" s="0" t="n">
        <v>3250</v>
      </c>
      <c r="W636" s="0" t="n">
        <f aca="false">T636/$S636</f>
        <v>1.14627659574468</v>
      </c>
      <c r="X636" s="0" t="n">
        <f aca="false">U636/$S636</f>
        <v>1.44946808510638</v>
      </c>
      <c r="Y636" s="0" t="n">
        <f aca="false">V636/$S636</f>
        <v>0.86436170212766</v>
      </c>
      <c r="Z636" s="0" t="n">
        <v>0</v>
      </c>
      <c r="AA636" s="0" t="n">
        <v>0</v>
      </c>
      <c r="AB636" s="0" t="n">
        <v>0</v>
      </c>
      <c r="AC636" s="0" t="n">
        <v>0</v>
      </c>
      <c r="AD636" s="0" t="s">
        <v>42</v>
      </c>
      <c r="AE636" s="0" t="s">
        <v>42</v>
      </c>
      <c r="AF636" s="0" t="s">
        <v>42</v>
      </c>
    </row>
    <row r="637" customFormat="false" ht="15" hidden="false" customHeight="false" outlineLevel="0" collapsed="false">
      <c r="A637" s="0" t="s">
        <v>3644</v>
      </c>
      <c r="B637" s="0" t="s">
        <v>3645</v>
      </c>
      <c r="C637" s="0" t="s">
        <v>3646</v>
      </c>
      <c r="D637" s="0" t="s">
        <v>3647</v>
      </c>
      <c r="E637" s="0" t="s">
        <v>3648</v>
      </c>
      <c r="F637" s="0" t="s">
        <v>195</v>
      </c>
      <c r="G637" s="0" t="s">
        <v>3649</v>
      </c>
      <c r="H637" s="0" t="s">
        <v>3650</v>
      </c>
      <c r="I637" s="0" t="n">
        <v>1.1452347083926</v>
      </c>
      <c r="J637" s="0" t="n">
        <v>1.40028449502134</v>
      </c>
      <c r="K637" s="0" t="n">
        <v>0.931934566145092</v>
      </c>
      <c r="L637" s="0" t="n">
        <v>70300</v>
      </c>
      <c r="M637" s="0" t="n">
        <v>73700</v>
      </c>
      <c r="N637" s="0" t="n">
        <v>80700</v>
      </c>
      <c r="O637" s="0" t="n">
        <v>68500</v>
      </c>
      <c r="P637" s="0" t="n">
        <f aca="false">M637/$L637</f>
        <v>1.04836415362731</v>
      </c>
      <c r="Q637" s="0" t="n">
        <f aca="false">N637/$L637</f>
        <v>1.14793741109531</v>
      </c>
      <c r="R637" s="0" t="n">
        <f aca="false">O637/$L637</f>
        <v>0.974395448079659</v>
      </c>
      <c r="S637" s="0" t="n">
        <v>19000</v>
      </c>
      <c r="T637" s="0" t="n">
        <v>23600</v>
      </c>
      <c r="U637" s="0" t="n">
        <v>31400</v>
      </c>
      <c r="V637" s="0" t="n">
        <v>16900</v>
      </c>
      <c r="W637" s="0" t="n">
        <f aca="false">T637/$S637</f>
        <v>1.24210526315789</v>
      </c>
      <c r="X637" s="0" t="n">
        <f aca="false">U637/$S637</f>
        <v>1.65263157894737</v>
      </c>
      <c r="Y637" s="0" t="n">
        <f aca="false">V637/$S637</f>
        <v>0.889473684210526</v>
      </c>
      <c r="Z637" s="0" t="n">
        <v>0</v>
      </c>
      <c r="AA637" s="0" t="n">
        <v>0</v>
      </c>
      <c r="AB637" s="0" t="n">
        <v>0</v>
      </c>
      <c r="AC637" s="0" t="n">
        <v>0</v>
      </c>
      <c r="AD637" s="0" t="s">
        <v>42</v>
      </c>
      <c r="AE637" s="0" t="s">
        <v>42</v>
      </c>
      <c r="AF637" s="0" t="s">
        <v>42</v>
      </c>
    </row>
    <row r="638" customFormat="false" ht="15" hidden="false" customHeight="false" outlineLevel="0" collapsed="false">
      <c r="A638" s="0" t="s">
        <v>3651</v>
      </c>
      <c r="B638" s="0" t="s">
        <v>781</v>
      </c>
      <c r="C638" s="0" t="s">
        <v>782</v>
      </c>
      <c r="D638" s="0" t="s">
        <v>783</v>
      </c>
      <c r="E638" s="0" t="s">
        <v>784</v>
      </c>
      <c r="F638" s="0" t="s">
        <v>215</v>
      </c>
      <c r="G638" s="0" t="s">
        <v>2284</v>
      </c>
      <c r="H638" s="0" t="s">
        <v>3652</v>
      </c>
      <c r="I638" s="0" t="n">
        <v>1.14514480637809</v>
      </c>
      <c r="J638" s="0" t="n">
        <v>1.0530300022175</v>
      </c>
      <c r="K638" s="0" t="n">
        <v>1.16097274308345</v>
      </c>
      <c r="L638" s="0" t="n">
        <v>23690</v>
      </c>
      <c r="M638" s="0" t="n">
        <v>27550</v>
      </c>
      <c r="N638" s="0" t="n">
        <v>21300</v>
      </c>
      <c r="O638" s="0" t="n">
        <v>27100</v>
      </c>
      <c r="P638" s="0" t="n">
        <f aca="false">M638/$L638</f>
        <v>1.16293794850148</v>
      </c>
      <c r="Q638" s="0" t="n">
        <f aca="false">N638/$L638</f>
        <v>0.899113550021106</v>
      </c>
      <c r="R638" s="0" t="n">
        <f aca="false">O638/$L638</f>
        <v>1.14394259181089</v>
      </c>
      <c r="S638" s="0" t="n">
        <v>6910</v>
      </c>
      <c r="T638" s="0" t="n">
        <v>7790</v>
      </c>
      <c r="U638" s="0" t="n">
        <v>8340</v>
      </c>
      <c r="V638" s="0" t="n">
        <v>8140</v>
      </c>
      <c r="W638" s="0" t="n">
        <f aca="false">T638/$S638</f>
        <v>1.1273516642547</v>
      </c>
      <c r="X638" s="0" t="n">
        <f aca="false">U638/$S638</f>
        <v>1.20694645441389</v>
      </c>
      <c r="Y638" s="0" t="n">
        <f aca="false">V638/$S638</f>
        <v>1.17800289435601</v>
      </c>
      <c r="Z638" s="0" t="n">
        <v>0</v>
      </c>
      <c r="AA638" s="0" t="n">
        <v>0</v>
      </c>
      <c r="AB638" s="0" t="n">
        <v>0</v>
      </c>
      <c r="AC638" s="0" t="n">
        <v>0</v>
      </c>
      <c r="AD638" s="0" t="s">
        <v>42</v>
      </c>
      <c r="AE638" s="0" t="s">
        <v>42</v>
      </c>
      <c r="AF638" s="0" t="s">
        <v>42</v>
      </c>
    </row>
    <row r="639" customFormat="false" ht="15" hidden="false" customHeight="false" outlineLevel="0" collapsed="false">
      <c r="A639" s="0" t="s">
        <v>3653</v>
      </c>
      <c r="B639" s="0" t="s">
        <v>3654</v>
      </c>
      <c r="C639" s="0" t="s">
        <v>3655</v>
      </c>
      <c r="D639" s="0" t="s">
        <v>3656</v>
      </c>
      <c r="E639" s="0" t="s">
        <v>3657</v>
      </c>
      <c r="F639" s="0" t="s">
        <v>1098</v>
      </c>
      <c r="G639" s="0" t="s">
        <v>3658</v>
      </c>
      <c r="H639" s="0" t="s">
        <v>3659</v>
      </c>
      <c r="I639" s="0" t="n">
        <v>1.14504900992544</v>
      </c>
      <c r="J639" s="0" t="n">
        <v>1.34383300315504</v>
      </c>
      <c r="K639" s="0" t="n">
        <v>0.841375595485185</v>
      </c>
      <c r="L639" s="0" t="n">
        <v>11200</v>
      </c>
      <c r="M639" s="0" t="n">
        <v>12700</v>
      </c>
      <c r="N639" s="0" t="n">
        <v>11800</v>
      </c>
      <c r="O639" s="0" t="n">
        <v>10600</v>
      </c>
      <c r="P639" s="0" t="n">
        <f aca="false">M639/$L639</f>
        <v>1.13392857142857</v>
      </c>
      <c r="Q639" s="0" t="n">
        <f aca="false">N639/$L639</f>
        <v>1.05357142857143</v>
      </c>
      <c r="R639" s="0" t="n">
        <f aca="false">O639/$L639</f>
        <v>0.946428571428571</v>
      </c>
      <c r="S639" s="0" t="n">
        <v>4400</v>
      </c>
      <c r="T639" s="0" t="n">
        <v>5190</v>
      </c>
      <c r="U639" s="0" t="n">
        <v>6570</v>
      </c>
      <c r="V639" s="0" t="n">
        <v>4330</v>
      </c>
      <c r="W639" s="0" t="n">
        <f aca="false">T639/$S639</f>
        <v>1.17954545454545</v>
      </c>
      <c r="X639" s="0" t="n">
        <f aca="false">U639/$S639</f>
        <v>1.49318181818182</v>
      </c>
      <c r="Y639" s="0" t="n">
        <f aca="false">V639/$S639</f>
        <v>0.984090909090909</v>
      </c>
      <c r="Z639" s="0" t="n">
        <v>2630</v>
      </c>
      <c r="AA639" s="0" t="n">
        <v>2950</v>
      </c>
      <c r="AB639" s="0" t="n">
        <v>4380</v>
      </c>
      <c r="AC639" s="0" t="n">
        <v>2600</v>
      </c>
      <c r="AD639" s="0" t="n">
        <f aca="false">AA639/Z639</f>
        <v>1.12167300380228</v>
      </c>
      <c r="AE639" s="0" t="n">
        <f aca="false">AB639/AA639</f>
        <v>1.48474576271186</v>
      </c>
      <c r="AF639" s="0" t="n">
        <f aca="false">AC639/AB639</f>
        <v>0.593607305936073</v>
      </c>
    </row>
    <row r="640" customFormat="false" ht="15" hidden="false" customHeight="false" outlineLevel="0" collapsed="false">
      <c r="A640" s="0" t="s">
        <v>3660</v>
      </c>
      <c r="B640" s="0" t="s">
        <v>3661</v>
      </c>
      <c r="C640" s="0" t="s">
        <v>3662</v>
      </c>
      <c r="D640" s="0" t="s">
        <v>3663</v>
      </c>
      <c r="E640" s="0" t="s">
        <v>3664</v>
      </c>
      <c r="F640" s="0" t="s">
        <v>195</v>
      </c>
      <c r="G640" s="0" t="s">
        <v>3665</v>
      </c>
      <c r="H640" s="0" t="s">
        <v>3666</v>
      </c>
      <c r="I640" s="0" t="n">
        <v>1.14504716981132</v>
      </c>
      <c r="J640" s="0" t="n">
        <v>1.45047169811321</v>
      </c>
      <c r="K640" s="0" t="n">
        <v>0.784198113207547</v>
      </c>
      <c r="L640" s="0" t="n">
        <v>0</v>
      </c>
      <c r="M640" s="0" t="n">
        <v>0</v>
      </c>
      <c r="N640" s="0" t="n">
        <v>0</v>
      </c>
      <c r="O640" s="0" t="n">
        <v>0</v>
      </c>
      <c r="P640" s="0" t="s">
        <v>42</v>
      </c>
      <c r="Q640" s="0" t="s">
        <v>42</v>
      </c>
      <c r="R640" s="0" t="s">
        <v>42</v>
      </c>
      <c r="S640" s="0" t="n">
        <v>8480</v>
      </c>
      <c r="T640" s="0" t="n">
        <v>9710</v>
      </c>
      <c r="U640" s="0" t="n">
        <v>12300</v>
      </c>
      <c r="V640" s="0" t="n">
        <v>6650</v>
      </c>
      <c r="W640" s="0" t="n">
        <f aca="false">T640/$S640</f>
        <v>1.14504716981132</v>
      </c>
      <c r="X640" s="0" t="n">
        <f aca="false">U640/$S640</f>
        <v>1.45047169811321</v>
      </c>
      <c r="Y640" s="0" t="n">
        <f aca="false">V640/$S640</f>
        <v>0.784198113207547</v>
      </c>
      <c r="Z640" s="0" t="n">
        <v>0</v>
      </c>
      <c r="AA640" s="0" t="n">
        <v>0</v>
      </c>
      <c r="AB640" s="0" t="n">
        <v>0</v>
      </c>
      <c r="AC640" s="0" t="n">
        <v>0</v>
      </c>
      <c r="AD640" s="0" t="s">
        <v>42</v>
      </c>
      <c r="AE640" s="0" t="s">
        <v>42</v>
      </c>
      <c r="AF640" s="0" t="s">
        <v>42</v>
      </c>
    </row>
    <row r="641" customFormat="false" ht="15" hidden="false" customHeight="false" outlineLevel="0" collapsed="false">
      <c r="A641" s="0" t="s">
        <v>3667</v>
      </c>
      <c r="B641" s="0" t="s">
        <v>3668</v>
      </c>
      <c r="C641" s="0" t="s">
        <v>3669</v>
      </c>
      <c r="D641" s="0" t="s">
        <v>3670</v>
      </c>
      <c r="E641" s="0" t="s">
        <v>3671</v>
      </c>
      <c r="F641" s="0" t="s">
        <v>543</v>
      </c>
      <c r="G641" s="0" t="s">
        <v>3426</v>
      </c>
      <c r="H641" s="0" t="s">
        <v>3672</v>
      </c>
      <c r="I641" s="0" t="n">
        <v>1.1447887107907</v>
      </c>
      <c r="J641" s="0" t="n">
        <v>1.20043323554976</v>
      </c>
      <c r="K641" s="0" t="n">
        <v>0.879208550394991</v>
      </c>
      <c r="L641" s="0" t="n">
        <v>59000</v>
      </c>
      <c r="M641" s="0" t="n">
        <v>66100</v>
      </c>
      <c r="N641" s="0" t="n">
        <v>59800</v>
      </c>
      <c r="O641" s="0" t="n">
        <v>59100</v>
      </c>
      <c r="P641" s="0" t="n">
        <f aca="false">M641/$L641</f>
        <v>1.12033898305085</v>
      </c>
      <c r="Q641" s="0" t="n">
        <f aca="false">N641/$L641</f>
        <v>1.0135593220339</v>
      </c>
      <c r="R641" s="0" t="n">
        <f aca="false">O641/$L641</f>
        <v>1.00169491525424</v>
      </c>
      <c r="S641" s="0" t="n">
        <v>13000</v>
      </c>
      <c r="T641" s="0" t="n">
        <v>15400</v>
      </c>
      <c r="U641" s="0" t="n">
        <v>18000</v>
      </c>
      <c r="V641" s="0" t="n">
        <v>11700</v>
      </c>
      <c r="W641" s="0" t="n">
        <f aca="false">T641/$S641</f>
        <v>1.18461538461538</v>
      </c>
      <c r="X641" s="0" t="n">
        <f aca="false">U641/$S641</f>
        <v>1.38461538461538</v>
      </c>
      <c r="Y641" s="0" t="n">
        <f aca="false">V641/$S641</f>
        <v>0.9</v>
      </c>
      <c r="Z641" s="0" t="n">
        <v>17000</v>
      </c>
      <c r="AA641" s="0" t="n">
        <v>19200</v>
      </c>
      <c r="AB641" s="0" t="n">
        <v>23100</v>
      </c>
      <c r="AC641" s="0" t="n">
        <v>17000</v>
      </c>
      <c r="AD641" s="0" t="n">
        <f aca="false">AA641/Z641</f>
        <v>1.12941176470588</v>
      </c>
      <c r="AE641" s="0" t="n">
        <f aca="false">AB641/AA641</f>
        <v>1.203125</v>
      </c>
      <c r="AF641" s="0" t="n">
        <f aca="false">AC641/AB641</f>
        <v>0.735930735930736</v>
      </c>
    </row>
    <row r="642" customFormat="false" ht="15" hidden="false" customHeight="false" outlineLevel="0" collapsed="false">
      <c r="A642" s="0" t="s">
        <v>3673</v>
      </c>
      <c r="B642" s="0" t="s">
        <v>665</v>
      </c>
      <c r="C642" s="0" t="s">
        <v>666</v>
      </c>
      <c r="D642" s="0" t="s">
        <v>667</v>
      </c>
      <c r="E642" s="0" t="s">
        <v>668</v>
      </c>
      <c r="F642" s="0" t="s">
        <v>80</v>
      </c>
      <c r="G642" s="0" t="s">
        <v>3674</v>
      </c>
      <c r="H642" s="0" t="s">
        <v>3675</v>
      </c>
      <c r="I642" s="0" t="n">
        <v>1.14439297363076</v>
      </c>
      <c r="J642" s="0" t="n">
        <v>1.21860142137858</v>
      </c>
      <c r="K642" s="0" t="n">
        <v>0.936533320063514</v>
      </c>
      <c r="L642" s="0" t="n">
        <v>16100</v>
      </c>
      <c r="M642" s="0" t="n">
        <v>17900</v>
      </c>
      <c r="N642" s="0" t="n">
        <v>17100</v>
      </c>
      <c r="O642" s="0" t="n">
        <v>15100</v>
      </c>
      <c r="P642" s="0" t="n">
        <f aca="false">M642/$L642</f>
        <v>1.11180124223602</v>
      </c>
      <c r="Q642" s="0" t="n">
        <f aca="false">N642/$L642</f>
        <v>1.06211180124224</v>
      </c>
      <c r="R642" s="0" t="n">
        <f aca="false">O642/$L642</f>
        <v>0.937888198757764</v>
      </c>
      <c r="S642" s="0" t="n">
        <v>13730</v>
      </c>
      <c r="T642" s="0" t="n">
        <v>16160</v>
      </c>
      <c r="U642" s="0" t="n">
        <v>18880</v>
      </c>
      <c r="V642" s="0" t="n">
        <v>12840</v>
      </c>
      <c r="W642" s="0" t="n">
        <f aca="false">T642/$S642</f>
        <v>1.17698470502549</v>
      </c>
      <c r="X642" s="0" t="n">
        <f aca="false">U642/$S642</f>
        <v>1.37509104151493</v>
      </c>
      <c r="Y642" s="0" t="n">
        <f aca="false">V642/$S642</f>
        <v>0.935178441369264</v>
      </c>
      <c r="Z642" s="0" t="n">
        <v>0</v>
      </c>
      <c r="AA642" s="0" t="n">
        <v>0</v>
      </c>
      <c r="AB642" s="0" t="n">
        <v>0</v>
      </c>
      <c r="AC642" s="0" t="n">
        <v>0</v>
      </c>
      <c r="AD642" s="0" t="s">
        <v>42</v>
      </c>
      <c r="AE642" s="0" t="s">
        <v>42</v>
      </c>
      <c r="AF642" s="0" t="s">
        <v>42</v>
      </c>
    </row>
    <row r="643" customFormat="false" ht="15" hidden="false" customHeight="false" outlineLevel="0" collapsed="false">
      <c r="A643" s="0" t="s">
        <v>3676</v>
      </c>
      <c r="B643" s="0" t="s">
        <v>781</v>
      </c>
      <c r="C643" s="0" t="s">
        <v>782</v>
      </c>
      <c r="D643" s="0" t="s">
        <v>783</v>
      </c>
      <c r="E643" s="0" t="s">
        <v>784</v>
      </c>
      <c r="F643" s="0" t="s">
        <v>2879</v>
      </c>
      <c r="G643" s="0" t="s">
        <v>3677</v>
      </c>
      <c r="H643" s="0" t="s">
        <v>3678</v>
      </c>
      <c r="I643" s="0" t="n">
        <v>1.14414414414414</v>
      </c>
      <c r="J643" s="0" t="n">
        <v>1.2972972972973</v>
      </c>
      <c r="K643" s="0" t="n">
        <v>0.847747747747748</v>
      </c>
      <c r="L643" s="0" t="n">
        <v>0</v>
      </c>
      <c r="M643" s="0" t="n">
        <v>0</v>
      </c>
      <c r="N643" s="0" t="n">
        <v>0</v>
      </c>
      <c r="O643" s="0" t="n">
        <v>0</v>
      </c>
      <c r="P643" s="0" t="s">
        <v>42</v>
      </c>
      <c r="Q643" s="0" t="s">
        <v>42</v>
      </c>
      <c r="R643" s="0" t="s">
        <v>42</v>
      </c>
      <c r="S643" s="0" t="n">
        <v>11100</v>
      </c>
      <c r="T643" s="0" t="n">
        <v>12700</v>
      </c>
      <c r="U643" s="0" t="n">
        <v>14400</v>
      </c>
      <c r="V643" s="0" t="n">
        <v>9410</v>
      </c>
      <c r="W643" s="0" t="n">
        <f aca="false">T643/$S643</f>
        <v>1.14414414414414</v>
      </c>
      <c r="X643" s="0" t="n">
        <f aca="false">U643/$S643</f>
        <v>1.2972972972973</v>
      </c>
      <c r="Y643" s="0" t="n">
        <f aca="false">V643/$S643</f>
        <v>0.847747747747748</v>
      </c>
      <c r="Z643" s="0" t="n">
        <v>0</v>
      </c>
      <c r="AA643" s="0" t="n">
        <v>0</v>
      </c>
      <c r="AB643" s="0" t="n">
        <v>0</v>
      </c>
      <c r="AC643" s="0" t="n">
        <v>0</v>
      </c>
      <c r="AD643" s="0" t="s">
        <v>42</v>
      </c>
      <c r="AE643" s="0" t="s">
        <v>42</v>
      </c>
      <c r="AF643" s="0" t="s">
        <v>42</v>
      </c>
    </row>
    <row r="644" customFormat="false" ht="15" hidden="false" customHeight="false" outlineLevel="0" collapsed="false">
      <c r="A644" s="0" t="s">
        <v>3679</v>
      </c>
      <c r="B644" s="0" t="s">
        <v>84</v>
      </c>
      <c r="C644" s="0" t="s">
        <v>85</v>
      </c>
      <c r="D644" s="0" t="s">
        <v>86</v>
      </c>
      <c r="E644" s="0" t="s">
        <v>87</v>
      </c>
      <c r="F644" s="0" t="s">
        <v>543</v>
      </c>
      <c r="G644" s="0" t="s">
        <v>3293</v>
      </c>
      <c r="H644" s="0" t="s">
        <v>3294</v>
      </c>
      <c r="I644" s="0" t="n">
        <v>1.14364957744961</v>
      </c>
      <c r="J644" s="0" t="n">
        <v>1.12664199693559</v>
      </c>
      <c r="K644" s="0" t="n">
        <v>0.974054709341013</v>
      </c>
      <c r="L644" s="0" t="n">
        <v>3570</v>
      </c>
      <c r="M644" s="0" t="n">
        <v>5090</v>
      </c>
      <c r="N644" s="0" t="n">
        <v>4420</v>
      </c>
      <c r="O644" s="0" t="n">
        <v>4740</v>
      </c>
      <c r="P644" s="0" t="n">
        <f aca="false">M644/$L644</f>
        <v>1.42577030812325</v>
      </c>
      <c r="Q644" s="0" t="n">
        <f aca="false">N644/$L644</f>
        <v>1.23809523809524</v>
      </c>
      <c r="R644" s="0" t="n">
        <f aca="false">O644/$L644</f>
        <v>1.32773109243697</v>
      </c>
      <c r="S644" s="0" t="n">
        <v>9410</v>
      </c>
      <c r="T644" s="0" t="n">
        <v>8720</v>
      </c>
      <c r="U644" s="0" t="n">
        <v>10500</v>
      </c>
      <c r="V644" s="0" t="n">
        <v>7660</v>
      </c>
      <c r="W644" s="0" t="n">
        <f aca="false">T644/$S644</f>
        <v>0.926673751328374</v>
      </c>
      <c r="X644" s="0" t="n">
        <f aca="false">U644/$S644</f>
        <v>1.11583421891605</v>
      </c>
      <c r="Y644" s="0" t="n">
        <f aca="false">V644/$S644</f>
        <v>0.814027630180659</v>
      </c>
      <c r="Z644" s="0" t="n">
        <v>535</v>
      </c>
      <c r="AA644" s="0" t="n">
        <v>577</v>
      </c>
      <c r="AB644" s="0" t="n">
        <v>592</v>
      </c>
      <c r="AC644" s="0" t="n">
        <v>462</v>
      </c>
      <c r="AD644" s="0" t="n">
        <f aca="false">AA644/Z644</f>
        <v>1.0785046728972</v>
      </c>
      <c r="AE644" s="0" t="n">
        <f aca="false">AB644/AA644</f>
        <v>1.02599653379549</v>
      </c>
      <c r="AF644" s="0" t="n">
        <f aca="false">AC644/AB644</f>
        <v>0.780405405405405</v>
      </c>
    </row>
    <row r="645" customFormat="false" ht="15" hidden="false" customHeight="false" outlineLevel="0" collapsed="false">
      <c r="A645" s="0" t="s">
        <v>3680</v>
      </c>
      <c r="B645" s="0" t="s">
        <v>1476</v>
      </c>
      <c r="C645" s="0" t="s">
        <v>1477</v>
      </c>
      <c r="D645" s="0" t="s">
        <v>1478</v>
      </c>
      <c r="E645" s="0" t="s">
        <v>1479</v>
      </c>
      <c r="F645" s="0" t="s">
        <v>151</v>
      </c>
      <c r="G645" s="0" t="s">
        <v>1480</v>
      </c>
      <c r="H645" s="0" t="s">
        <v>1481</v>
      </c>
      <c r="I645" s="0" t="n">
        <v>1.14352392065344</v>
      </c>
      <c r="J645" s="0" t="n">
        <v>1.21353558926488</v>
      </c>
      <c r="K645" s="0" t="n">
        <v>1.34189031505251</v>
      </c>
      <c r="L645" s="0" t="n">
        <v>8570</v>
      </c>
      <c r="M645" s="0" t="n">
        <v>9800</v>
      </c>
      <c r="N645" s="0" t="n">
        <v>10400</v>
      </c>
      <c r="O645" s="0" t="n">
        <v>11500</v>
      </c>
      <c r="P645" s="0" t="n">
        <f aca="false">M645/$L645</f>
        <v>1.14352392065344</v>
      </c>
      <c r="Q645" s="0" t="n">
        <f aca="false">N645/$L645</f>
        <v>1.21353558926488</v>
      </c>
      <c r="R645" s="0" t="n">
        <f aca="false">O645/$L645</f>
        <v>1.34189031505251</v>
      </c>
      <c r="S645" s="0" t="n">
        <v>0</v>
      </c>
      <c r="T645" s="0" t="n">
        <v>0</v>
      </c>
      <c r="U645" s="0" t="n">
        <v>0</v>
      </c>
      <c r="V645" s="0" t="n">
        <v>0</v>
      </c>
      <c r="W645" s="0" t="s">
        <v>42</v>
      </c>
      <c r="X645" s="0" t="s">
        <v>42</v>
      </c>
      <c r="Y645" s="0" t="s">
        <v>42</v>
      </c>
      <c r="Z645" s="0" t="n">
        <v>0</v>
      </c>
      <c r="AA645" s="0" t="n">
        <v>0</v>
      </c>
      <c r="AB645" s="0" t="n">
        <v>0</v>
      </c>
      <c r="AC645" s="0" t="n">
        <v>0</v>
      </c>
      <c r="AD645" s="0" t="s">
        <v>42</v>
      </c>
      <c r="AE645" s="0" t="s">
        <v>42</v>
      </c>
      <c r="AF645" s="0" t="s">
        <v>42</v>
      </c>
    </row>
    <row r="646" customFormat="false" ht="15" hidden="false" customHeight="false" outlineLevel="0" collapsed="false">
      <c r="A646" s="0" t="s">
        <v>3681</v>
      </c>
      <c r="B646" s="0" t="s">
        <v>3682</v>
      </c>
      <c r="C646" s="0" t="s">
        <v>3683</v>
      </c>
      <c r="D646" s="0" t="s">
        <v>3684</v>
      </c>
      <c r="E646" s="0" t="s">
        <v>3685</v>
      </c>
      <c r="F646" s="0" t="s">
        <v>39</v>
      </c>
      <c r="G646" s="0" t="s">
        <v>3686</v>
      </c>
      <c r="H646" s="0" t="s">
        <v>3687</v>
      </c>
      <c r="I646" s="0" t="n">
        <v>1.14285714285714</v>
      </c>
      <c r="J646" s="0" t="n">
        <v>1.38996138996139</v>
      </c>
      <c r="K646" s="0" t="n">
        <v>0.976833976833977</v>
      </c>
      <c r="L646" s="0" t="n">
        <v>0</v>
      </c>
      <c r="M646" s="0" t="n">
        <v>0</v>
      </c>
      <c r="N646" s="0" t="n">
        <v>0</v>
      </c>
      <c r="O646" s="0" t="n">
        <v>0</v>
      </c>
      <c r="P646" s="0" t="s">
        <v>42</v>
      </c>
      <c r="Q646" s="0" t="s">
        <v>42</v>
      </c>
      <c r="R646" s="0" t="s">
        <v>42</v>
      </c>
      <c r="S646" s="0" t="n">
        <v>2590</v>
      </c>
      <c r="T646" s="0" t="n">
        <v>2960</v>
      </c>
      <c r="U646" s="0" t="n">
        <v>3600</v>
      </c>
      <c r="V646" s="0" t="n">
        <v>2530</v>
      </c>
      <c r="W646" s="0" t="n">
        <f aca="false">T646/$S646</f>
        <v>1.14285714285714</v>
      </c>
      <c r="X646" s="0" t="n">
        <f aca="false">U646/$S646</f>
        <v>1.38996138996139</v>
      </c>
      <c r="Y646" s="0" t="n">
        <f aca="false">V646/$S646</f>
        <v>0.976833976833977</v>
      </c>
      <c r="Z646" s="0" t="n">
        <v>0</v>
      </c>
      <c r="AA646" s="0" t="n">
        <v>0</v>
      </c>
      <c r="AB646" s="0" t="n">
        <v>0</v>
      </c>
      <c r="AC646" s="0" t="n">
        <v>0</v>
      </c>
      <c r="AD646" s="0" t="s">
        <v>42</v>
      </c>
      <c r="AE646" s="0" t="s">
        <v>42</v>
      </c>
      <c r="AF646" s="0" t="s">
        <v>42</v>
      </c>
    </row>
    <row r="647" customFormat="false" ht="15" hidden="false" customHeight="false" outlineLevel="0" collapsed="false">
      <c r="A647" s="0" t="s">
        <v>3688</v>
      </c>
      <c r="B647" s="0" t="s">
        <v>3689</v>
      </c>
      <c r="C647" s="0" t="s">
        <v>3690</v>
      </c>
      <c r="D647" s="0" t="s">
        <v>3691</v>
      </c>
      <c r="E647" s="0" t="s">
        <v>3692</v>
      </c>
      <c r="F647" s="0" t="s">
        <v>166</v>
      </c>
      <c r="G647" s="0" t="s">
        <v>3693</v>
      </c>
      <c r="H647" s="0" t="s">
        <v>3694</v>
      </c>
      <c r="I647" s="0" t="n">
        <v>1.14260891930043</v>
      </c>
      <c r="J647" s="0" t="n">
        <v>1.3323399406656</v>
      </c>
      <c r="K647" s="0" t="n">
        <v>1.1789048855181</v>
      </c>
      <c r="L647" s="0" t="n">
        <v>7840</v>
      </c>
      <c r="M647" s="0" t="n">
        <v>10600</v>
      </c>
      <c r="N647" s="0" t="n">
        <v>11700</v>
      </c>
      <c r="O647" s="0" t="n">
        <v>11500</v>
      </c>
      <c r="P647" s="0" t="n">
        <f aca="false">M647/$L647</f>
        <v>1.35204081632653</v>
      </c>
      <c r="Q647" s="0" t="n">
        <f aca="false">N647/$L647</f>
        <v>1.49234693877551</v>
      </c>
      <c r="R647" s="0" t="n">
        <f aca="false">O647/$L647</f>
        <v>1.46683673469388</v>
      </c>
      <c r="S647" s="0" t="n">
        <v>8530</v>
      </c>
      <c r="T647" s="0" t="n">
        <v>7960</v>
      </c>
      <c r="U647" s="0" t="n">
        <v>10000</v>
      </c>
      <c r="V647" s="0" t="n">
        <v>7600</v>
      </c>
      <c r="W647" s="0" t="n">
        <f aca="false">T647/$S647</f>
        <v>0.933177022274326</v>
      </c>
      <c r="X647" s="0" t="n">
        <f aca="false">U647/$S647</f>
        <v>1.17233294255569</v>
      </c>
      <c r="Y647" s="0" t="n">
        <f aca="false">V647/$S647</f>
        <v>0.890973036342321</v>
      </c>
      <c r="Z647" s="0" t="n">
        <v>0</v>
      </c>
      <c r="AA647" s="0" t="n">
        <v>0</v>
      </c>
      <c r="AB647" s="0" t="n">
        <v>0</v>
      </c>
      <c r="AC647" s="0" t="n">
        <v>0</v>
      </c>
      <c r="AD647" s="0" t="s">
        <v>42</v>
      </c>
      <c r="AE647" s="0" t="s">
        <v>42</v>
      </c>
      <c r="AF647" s="0" t="s">
        <v>42</v>
      </c>
    </row>
    <row r="648" customFormat="false" ht="15" hidden="false" customHeight="false" outlineLevel="0" collapsed="false">
      <c r="A648" s="0" t="s">
        <v>3695</v>
      </c>
      <c r="B648" s="0" t="s">
        <v>3696</v>
      </c>
      <c r="C648" s="0" t="s">
        <v>3697</v>
      </c>
      <c r="D648" s="0" t="s">
        <v>3698</v>
      </c>
      <c r="E648" s="0" t="s">
        <v>3699</v>
      </c>
      <c r="F648" s="0" t="s">
        <v>116</v>
      </c>
      <c r="G648" s="0" t="s">
        <v>1494</v>
      </c>
      <c r="H648" s="0" t="s">
        <v>3700</v>
      </c>
      <c r="I648" s="0" t="n">
        <v>1.14251497005988</v>
      </c>
      <c r="J648" s="0" t="n">
        <v>1.55688622754491</v>
      </c>
      <c r="K648" s="0" t="n">
        <v>1.00359281437126</v>
      </c>
      <c r="L648" s="0" t="n">
        <v>0</v>
      </c>
      <c r="M648" s="0" t="n">
        <v>0</v>
      </c>
      <c r="N648" s="0" t="n">
        <v>0</v>
      </c>
      <c r="O648" s="0" t="n">
        <v>0</v>
      </c>
      <c r="P648" s="0" t="s">
        <v>42</v>
      </c>
      <c r="Q648" s="0" t="s">
        <v>42</v>
      </c>
      <c r="R648" s="0" t="s">
        <v>42</v>
      </c>
      <c r="S648" s="0" t="n">
        <v>8350</v>
      </c>
      <c r="T648" s="0" t="n">
        <v>9540</v>
      </c>
      <c r="U648" s="0" t="n">
        <v>13000</v>
      </c>
      <c r="V648" s="0" t="n">
        <v>8380</v>
      </c>
      <c r="W648" s="0" t="n">
        <f aca="false">T648/$S648</f>
        <v>1.14251497005988</v>
      </c>
      <c r="X648" s="0" t="n">
        <f aca="false">U648/$S648</f>
        <v>1.55688622754491</v>
      </c>
      <c r="Y648" s="0" t="n">
        <f aca="false">V648/$S648</f>
        <v>1.00359281437126</v>
      </c>
      <c r="Z648" s="0" t="n">
        <v>0</v>
      </c>
      <c r="AA648" s="0" t="n">
        <v>0</v>
      </c>
      <c r="AB648" s="0" t="n">
        <v>0</v>
      </c>
      <c r="AC648" s="0" t="n">
        <v>0</v>
      </c>
      <c r="AD648" s="0" t="s">
        <v>42</v>
      </c>
      <c r="AE648" s="0" t="s">
        <v>42</v>
      </c>
      <c r="AF648" s="0" t="s">
        <v>42</v>
      </c>
    </row>
    <row r="649" customFormat="false" ht="15" hidden="false" customHeight="false" outlineLevel="0" collapsed="false">
      <c r="A649" s="0" t="s">
        <v>3701</v>
      </c>
      <c r="B649" s="0" t="s">
        <v>3702</v>
      </c>
      <c r="C649" s="0" t="s">
        <v>3703</v>
      </c>
      <c r="D649" s="0" t="s">
        <v>3704</v>
      </c>
      <c r="E649" s="0" t="s">
        <v>3705</v>
      </c>
      <c r="F649" s="0" t="s">
        <v>275</v>
      </c>
      <c r="G649" s="0" t="s">
        <v>3706</v>
      </c>
      <c r="H649" s="0" t="s">
        <v>3707</v>
      </c>
      <c r="I649" s="0" t="n">
        <v>1.14228456913828</v>
      </c>
      <c r="J649" s="0" t="n">
        <v>0.965931863727455</v>
      </c>
      <c r="K649" s="0" t="n">
        <v>1.10821643286573</v>
      </c>
      <c r="L649" s="0" t="n">
        <v>4990</v>
      </c>
      <c r="M649" s="0" t="n">
        <v>5700</v>
      </c>
      <c r="N649" s="0" t="n">
        <v>4820</v>
      </c>
      <c r="O649" s="0" t="n">
        <v>5530</v>
      </c>
      <c r="P649" s="0" t="n">
        <f aca="false">M649/$L649</f>
        <v>1.14228456913828</v>
      </c>
      <c r="Q649" s="0" t="n">
        <f aca="false">N649/$L649</f>
        <v>0.965931863727455</v>
      </c>
      <c r="R649" s="0" t="n">
        <f aca="false">O649/$L649</f>
        <v>1.10821643286573</v>
      </c>
      <c r="S649" s="0" t="n">
        <v>0</v>
      </c>
      <c r="T649" s="0" t="n">
        <v>0</v>
      </c>
      <c r="U649" s="0" t="n">
        <v>0</v>
      </c>
      <c r="V649" s="0" t="n">
        <v>0</v>
      </c>
      <c r="W649" s="0" t="s">
        <v>42</v>
      </c>
      <c r="X649" s="0" t="s">
        <v>42</v>
      </c>
      <c r="Y649" s="0" t="s">
        <v>42</v>
      </c>
      <c r="Z649" s="0" t="n">
        <v>0</v>
      </c>
      <c r="AA649" s="0" t="n">
        <v>0</v>
      </c>
      <c r="AB649" s="0" t="n">
        <v>0</v>
      </c>
      <c r="AC649" s="0" t="n">
        <v>0</v>
      </c>
      <c r="AD649" s="0" t="s">
        <v>42</v>
      </c>
      <c r="AE649" s="0" t="s">
        <v>42</v>
      </c>
      <c r="AF649" s="0" t="s">
        <v>42</v>
      </c>
    </row>
    <row r="650" customFormat="false" ht="15" hidden="false" customHeight="false" outlineLevel="0" collapsed="false">
      <c r="A650" s="0" t="s">
        <v>3708</v>
      </c>
      <c r="B650" s="0" t="s">
        <v>3702</v>
      </c>
      <c r="C650" s="0" t="s">
        <v>3703</v>
      </c>
      <c r="D650" s="0" t="s">
        <v>3704</v>
      </c>
      <c r="E650" s="0" t="s">
        <v>3705</v>
      </c>
      <c r="F650" s="0" t="s">
        <v>39</v>
      </c>
      <c r="G650" s="0" t="s">
        <v>3709</v>
      </c>
      <c r="H650" s="0" t="s">
        <v>3710</v>
      </c>
      <c r="I650" s="0" t="n">
        <v>1.14228456913828</v>
      </c>
      <c r="J650" s="0" t="n">
        <v>0.965931863727455</v>
      </c>
      <c r="K650" s="0" t="n">
        <v>1.10821643286573</v>
      </c>
      <c r="L650" s="0" t="n">
        <v>4990</v>
      </c>
      <c r="M650" s="0" t="n">
        <v>5700</v>
      </c>
      <c r="N650" s="0" t="n">
        <v>4820</v>
      </c>
      <c r="O650" s="0" t="n">
        <v>5530</v>
      </c>
      <c r="P650" s="0" t="n">
        <f aca="false">M650/$L650</f>
        <v>1.14228456913828</v>
      </c>
      <c r="Q650" s="0" t="n">
        <f aca="false">N650/$L650</f>
        <v>0.965931863727455</v>
      </c>
      <c r="R650" s="0" t="n">
        <f aca="false">O650/$L650</f>
        <v>1.10821643286573</v>
      </c>
      <c r="S650" s="0" t="n">
        <v>0</v>
      </c>
      <c r="T650" s="0" t="n">
        <v>0</v>
      </c>
      <c r="U650" s="0" t="n">
        <v>0</v>
      </c>
      <c r="V650" s="0" t="n">
        <v>0</v>
      </c>
      <c r="W650" s="0" t="s">
        <v>42</v>
      </c>
      <c r="X650" s="0" t="s">
        <v>42</v>
      </c>
      <c r="Y650" s="0" t="s">
        <v>42</v>
      </c>
      <c r="Z650" s="0" t="n">
        <v>0</v>
      </c>
      <c r="AA650" s="0" t="n">
        <v>0</v>
      </c>
      <c r="AB650" s="0" t="n">
        <v>0</v>
      </c>
      <c r="AC650" s="0" t="n">
        <v>0</v>
      </c>
      <c r="AD650" s="0" t="s">
        <v>42</v>
      </c>
      <c r="AE650" s="0" t="s">
        <v>42</v>
      </c>
      <c r="AF650" s="0" t="s">
        <v>42</v>
      </c>
    </row>
    <row r="651" customFormat="false" ht="15" hidden="false" customHeight="false" outlineLevel="0" collapsed="false">
      <c r="A651" s="0" t="s">
        <v>3711</v>
      </c>
      <c r="B651" s="0" t="s">
        <v>3712</v>
      </c>
      <c r="C651" s="0" t="s">
        <v>3713</v>
      </c>
      <c r="D651" s="0" t="s">
        <v>3714</v>
      </c>
      <c r="E651" s="0" t="s">
        <v>3715</v>
      </c>
      <c r="F651" s="0" t="s">
        <v>246</v>
      </c>
      <c r="G651" s="0" t="s">
        <v>3716</v>
      </c>
      <c r="H651" s="0" t="s">
        <v>3717</v>
      </c>
      <c r="I651" s="0" t="n">
        <v>1.14225941422594</v>
      </c>
      <c r="J651" s="0" t="n">
        <v>1.02092050209205</v>
      </c>
      <c r="K651" s="0" t="n">
        <v>1.01673640167364</v>
      </c>
      <c r="L651" s="0" t="n">
        <v>2390</v>
      </c>
      <c r="M651" s="0" t="n">
        <v>2730</v>
      </c>
      <c r="N651" s="0" t="n">
        <v>2440</v>
      </c>
      <c r="O651" s="0" t="n">
        <v>2430</v>
      </c>
      <c r="P651" s="0" t="n">
        <f aca="false">M651/$L651</f>
        <v>1.14225941422594</v>
      </c>
      <c r="Q651" s="0" t="n">
        <f aca="false">N651/$L651</f>
        <v>1.02092050209205</v>
      </c>
      <c r="R651" s="0" t="n">
        <f aca="false">O651/$L651</f>
        <v>1.01673640167364</v>
      </c>
      <c r="S651" s="0" t="n">
        <v>0</v>
      </c>
      <c r="T651" s="0" t="n">
        <v>0</v>
      </c>
      <c r="U651" s="0" t="n">
        <v>0</v>
      </c>
      <c r="V651" s="0" t="n">
        <v>0</v>
      </c>
      <c r="W651" s="0" t="s">
        <v>42</v>
      </c>
      <c r="X651" s="0" t="s">
        <v>42</v>
      </c>
      <c r="Y651" s="0" t="s">
        <v>42</v>
      </c>
      <c r="Z651" s="0" t="n">
        <v>0</v>
      </c>
      <c r="AA651" s="0" t="n">
        <v>0</v>
      </c>
      <c r="AB651" s="0" t="n">
        <v>0</v>
      </c>
      <c r="AC651" s="0" t="n">
        <v>0</v>
      </c>
      <c r="AD651" s="0" t="s">
        <v>42</v>
      </c>
      <c r="AE651" s="0" t="s">
        <v>42</v>
      </c>
      <c r="AF651" s="0" t="s">
        <v>42</v>
      </c>
    </row>
    <row r="652" customFormat="false" ht="15" hidden="false" customHeight="false" outlineLevel="0" collapsed="false">
      <c r="A652" s="0" t="s">
        <v>3718</v>
      </c>
      <c r="B652" s="0" t="s">
        <v>2139</v>
      </c>
      <c r="C652" s="0" t="s">
        <v>2140</v>
      </c>
      <c r="D652" s="0" t="s">
        <v>2141</v>
      </c>
      <c r="E652" s="0" t="s">
        <v>2142</v>
      </c>
      <c r="F652" s="0" t="s">
        <v>335</v>
      </c>
      <c r="G652" s="0" t="s">
        <v>3719</v>
      </c>
      <c r="H652" s="0" t="s">
        <v>3720</v>
      </c>
      <c r="I652" s="0" t="n">
        <v>1.14218592517934</v>
      </c>
      <c r="J652" s="0" t="n">
        <v>1.18444299519772</v>
      </c>
      <c r="K652" s="0" t="n">
        <v>0.877393727396692</v>
      </c>
      <c r="L652" s="0" t="n">
        <v>33400</v>
      </c>
      <c r="M652" s="0" t="n">
        <v>34300</v>
      </c>
      <c r="N652" s="0" t="n">
        <v>35800</v>
      </c>
      <c r="O652" s="0" t="n">
        <v>34800</v>
      </c>
      <c r="P652" s="0" t="n">
        <f aca="false">M652/$L652</f>
        <v>1.02694610778443</v>
      </c>
      <c r="Q652" s="0" t="n">
        <f aca="false">N652/$L652</f>
        <v>1.07185628742515</v>
      </c>
      <c r="R652" s="0" t="n">
        <f aca="false">O652/$L652</f>
        <v>1.04191616766467</v>
      </c>
      <c r="S652" s="0" t="n">
        <v>10100</v>
      </c>
      <c r="T652" s="0" t="n">
        <v>12700</v>
      </c>
      <c r="U652" s="0" t="n">
        <v>13100</v>
      </c>
      <c r="V652" s="0" t="n">
        <v>7200</v>
      </c>
      <c r="W652" s="0" t="n">
        <f aca="false">T652/$S652</f>
        <v>1.25742574257426</v>
      </c>
      <c r="X652" s="0" t="n">
        <f aca="false">U652/$S652</f>
        <v>1.2970297029703</v>
      </c>
      <c r="Y652" s="0" t="n">
        <f aca="false">V652/$S652</f>
        <v>0.712871287128713</v>
      </c>
      <c r="Z652" s="0" t="n">
        <v>0</v>
      </c>
      <c r="AA652" s="0" t="n">
        <v>0</v>
      </c>
      <c r="AB652" s="0" t="n">
        <v>0</v>
      </c>
      <c r="AC652" s="0" t="n">
        <v>0</v>
      </c>
      <c r="AD652" s="0" t="s">
        <v>42</v>
      </c>
      <c r="AE652" s="0" t="s">
        <v>42</v>
      </c>
      <c r="AF652" s="0" t="s">
        <v>42</v>
      </c>
    </row>
    <row r="653" customFormat="false" ht="15" hidden="false" customHeight="false" outlineLevel="0" collapsed="false">
      <c r="A653" s="0" t="s">
        <v>3721</v>
      </c>
      <c r="B653" s="0" t="s">
        <v>96</v>
      </c>
      <c r="C653" s="0" t="s">
        <v>97</v>
      </c>
      <c r="D653" s="0" t="s">
        <v>98</v>
      </c>
      <c r="E653" s="0" t="s">
        <v>99</v>
      </c>
      <c r="F653" s="0" t="s">
        <v>116</v>
      </c>
      <c r="G653" s="0" t="s">
        <v>1998</v>
      </c>
      <c r="H653" s="0" t="s">
        <v>3722</v>
      </c>
      <c r="I653" s="0" t="n">
        <v>1.14209324681567</v>
      </c>
      <c r="J653" s="0" t="n">
        <v>1.29079548185532</v>
      </c>
      <c r="K653" s="0" t="n">
        <v>0.877051790434992</v>
      </c>
      <c r="L653" s="0" t="n">
        <v>58400</v>
      </c>
      <c r="M653" s="0" t="n">
        <v>66800</v>
      </c>
      <c r="N653" s="0" t="n">
        <v>68800</v>
      </c>
      <c r="O653" s="0" t="n">
        <v>54900</v>
      </c>
      <c r="P653" s="0" t="n">
        <f aca="false">M653/$L653</f>
        <v>1.14383561643836</v>
      </c>
      <c r="Q653" s="0" t="n">
        <f aca="false">N653/$L653</f>
        <v>1.17808219178082</v>
      </c>
      <c r="R653" s="0" t="n">
        <f aca="false">O653/$L653</f>
        <v>0.940068493150685</v>
      </c>
      <c r="S653" s="0" t="n">
        <v>28500</v>
      </c>
      <c r="T653" s="0" t="n">
        <v>32500</v>
      </c>
      <c r="U653" s="0" t="n">
        <v>40000</v>
      </c>
      <c r="V653" s="0" t="n">
        <v>23200</v>
      </c>
      <c r="W653" s="0" t="n">
        <f aca="false">T653/$S653</f>
        <v>1.14035087719298</v>
      </c>
      <c r="X653" s="0" t="n">
        <f aca="false">U653/$S653</f>
        <v>1.40350877192982</v>
      </c>
      <c r="Y653" s="0" t="n">
        <f aca="false">V653/$S653</f>
        <v>0.814035087719298</v>
      </c>
      <c r="Z653" s="0" t="n">
        <v>0</v>
      </c>
      <c r="AA653" s="0" t="n">
        <v>0</v>
      </c>
      <c r="AB653" s="0" t="n">
        <v>0</v>
      </c>
      <c r="AC653" s="0" t="n">
        <v>0</v>
      </c>
      <c r="AD653" s="0" t="s">
        <v>42</v>
      </c>
      <c r="AE653" s="0" t="s">
        <v>42</v>
      </c>
      <c r="AF653" s="0" t="s">
        <v>42</v>
      </c>
    </row>
    <row r="654" customFormat="false" ht="15" hidden="false" customHeight="false" outlineLevel="0" collapsed="false">
      <c r="A654" s="0" t="s">
        <v>3723</v>
      </c>
      <c r="B654" s="0" t="s">
        <v>3724</v>
      </c>
      <c r="C654" s="0" t="s">
        <v>3725</v>
      </c>
      <c r="D654" s="0" t="s">
        <v>3726</v>
      </c>
      <c r="E654" s="0" t="s">
        <v>3727</v>
      </c>
      <c r="F654" s="0" t="s">
        <v>3728</v>
      </c>
      <c r="G654" s="0" t="s">
        <v>3729</v>
      </c>
      <c r="H654" s="0" t="s">
        <v>3730</v>
      </c>
      <c r="I654" s="0" t="n">
        <v>1.14190687361419</v>
      </c>
      <c r="J654" s="0" t="n">
        <v>1</v>
      </c>
      <c r="K654" s="0" t="n">
        <v>1.17516629711752</v>
      </c>
      <c r="L654" s="0" t="n">
        <v>90200</v>
      </c>
      <c r="M654" s="0" t="n">
        <v>103000</v>
      </c>
      <c r="N654" s="0" t="n">
        <v>90200</v>
      </c>
      <c r="O654" s="0" t="n">
        <v>106000</v>
      </c>
      <c r="P654" s="0" t="n">
        <f aca="false">M654/$L654</f>
        <v>1.14190687361419</v>
      </c>
      <c r="Q654" s="0" t="n">
        <f aca="false">N654/$L654</f>
        <v>1</v>
      </c>
      <c r="R654" s="0" t="n">
        <f aca="false">O654/$L654</f>
        <v>1.17516629711752</v>
      </c>
      <c r="S654" s="0" t="n">
        <v>0</v>
      </c>
      <c r="T654" s="0" t="n">
        <v>0</v>
      </c>
      <c r="U654" s="0" t="n">
        <v>0</v>
      </c>
      <c r="V654" s="0" t="n">
        <v>0</v>
      </c>
      <c r="W654" s="0" t="s">
        <v>42</v>
      </c>
      <c r="X654" s="0" t="s">
        <v>42</v>
      </c>
      <c r="Y654" s="0" t="s">
        <v>42</v>
      </c>
      <c r="Z654" s="0" t="n">
        <v>0</v>
      </c>
      <c r="AA654" s="0" t="n">
        <v>0</v>
      </c>
      <c r="AB654" s="0" t="n">
        <v>0</v>
      </c>
      <c r="AC654" s="0" t="n">
        <v>0</v>
      </c>
      <c r="AD654" s="0" t="s">
        <v>42</v>
      </c>
      <c r="AE654" s="0" t="s">
        <v>42</v>
      </c>
      <c r="AF654" s="0" t="s">
        <v>42</v>
      </c>
    </row>
    <row r="655" customFormat="false" ht="15" hidden="false" customHeight="false" outlineLevel="0" collapsed="false">
      <c r="A655" s="0" t="s">
        <v>3731</v>
      </c>
      <c r="B655" s="0" t="s">
        <v>3732</v>
      </c>
      <c r="C655" s="0" t="s">
        <v>3733</v>
      </c>
      <c r="D655" s="0" t="s">
        <v>3734</v>
      </c>
      <c r="E655" s="0" t="s">
        <v>3735</v>
      </c>
      <c r="F655" s="0" t="s">
        <v>246</v>
      </c>
      <c r="G655" s="0" t="s">
        <v>3736</v>
      </c>
      <c r="H655" s="0" t="s">
        <v>3737</v>
      </c>
      <c r="I655" s="0" t="n">
        <v>1.14167529886055</v>
      </c>
      <c r="J655" s="0" t="n">
        <v>1.05895685769478</v>
      </c>
      <c r="K655" s="0" t="n">
        <v>0.922957220928889</v>
      </c>
      <c r="L655" s="0" t="n">
        <v>15530</v>
      </c>
      <c r="M655" s="0" t="n">
        <v>18580</v>
      </c>
      <c r="N655" s="0" t="n">
        <v>16740</v>
      </c>
      <c r="O655" s="0" t="n">
        <v>16920</v>
      </c>
      <c r="P655" s="0" t="n">
        <f aca="false">M655/$L655</f>
        <v>1.19639407598197</v>
      </c>
      <c r="Q655" s="0" t="n">
        <f aca="false">N655/$L655</f>
        <v>1.07791371538957</v>
      </c>
      <c r="R655" s="0" t="n">
        <f aca="false">O655/$L655</f>
        <v>1.08950418544752</v>
      </c>
      <c r="S655" s="0" t="n">
        <v>0</v>
      </c>
      <c r="T655" s="0" t="n">
        <v>0</v>
      </c>
      <c r="U655" s="0" t="n">
        <v>0</v>
      </c>
      <c r="V655" s="0" t="n">
        <v>0</v>
      </c>
      <c r="W655" s="0" t="s">
        <v>42</v>
      </c>
      <c r="X655" s="0" t="s">
        <v>42</v>
      </c>
      <c r="Y655" s="0" t="s">
        <v>42</v>
      </c>
      <c r="Z655" s="0" t="n">
        <v>1380</v>
      </c>
      <c r="AA655" s="0" t="n">
        <v>1500</v>
      </c>
      <c r="AB655" s="0" t="n">
        <v>1560</v>
      </c>
      <c r="AC655" s="0" t="n">
        <v>1180</v>
      </c>
      <c r="AD655" s="0" t="n">
        <f aca="false">AA655/Z655</f>
        <v>1.08695652173913</v>
      </c>
      <c r="AE655" s="0" t="n">
        <f aca="false">AB655/AA655</f>
        <v>1.04</v>
      </c>
      <c r="AF655" s="0" t="n">
        <f aca="false">AC655/AB655</f>
        <v>0.756410256410256</v>
      </c>
    </row>
    <row r="656" customFormat="false" ht="15" hidden="false" customHeight="false" outlineLevel="0" collapsed="false">
      <c r="A656" s="0" t="s">
        <v>3738</v>
      </c>
      <c r="B656" s="0" t="s">
        <v>3739</v>
      </c>
      <c r="C656" s="0" t="s">
        <v>3740</v>
      </c>
      <c r="D656" s="0" t="s">
        <v>3741</v>
      </c>
      <c r="E656" s="0" t="s">
        <v>3742</v>
      </c>
      <c r="F656" s="0" t="s">
        <v>3743</v>
      </c>
      <c r="G656" s="0" t="s">
        <v>3744</v>
      </c>
      <c r="H656" s="0" t="s">
        <v>3745</v>
      </c>
      <c r="I656" s="0" t="n">
        <v>1.14159292035398</v>
      </c>
      <c r="J656" s="0" t="n">
        <v>1.21238938053097</v>
      </c>
      <c r="K656" s="0" t="n">
        <v>0.955752212389381</v>
      </c>
      <c r="L656" s="0" t="n">
        <v>0</v>
      </c>
      <c r="M656" s="0" t="n">
        <v>0</v>
      </c>
      <c r="N656" s="0" t="n">
        <v>0</v>
      </c>
      <c r="O656" s="0" t="n">
        <v>0</v>
      </c>
      <c r="P656" s="0" t="s">
        <v>42</v>
      </c>
      <c r="Q656" s="0" t="s">
        <v>42</v>
      </c>
      <c r="R656" s="0" t="s">
        <v>42</v>
      </c>
      <c r="S656" s="0" t="n">
        <v>11300</v>
      </c>
      <c r="T656" s="0" t="n">
        <v>12900</v>
      </c>
      <c r="U656" s="0" t="n">
        <v>13700</v>
      </c>
      <c r="V656" s="0" t="n">
        <v>10800</v>
      </c>
      <c r="W656" s="0" t="n">
        <f aca="false">T656/$S656</f>
        <v>1.14159292035398</v>
      </c>
      <c r="X656" s="0" t="n">
        <f aca="false">U656/$S656</f>
        <v>1.21238938053097</v>
      </c>
      <c r="Y656" s="0" t="n">
        <f aca="false">V656/$S656</f>
        <v>0.955752212389381</v>
      </c>
      <c r="Z656" s="0" t="n">
        <v>0</v>
      </c>
      <c r="AA656" s="0" t="n">
        <v>0</v>
      </c>
      <c r="AB656" s="0" t="n">
        <v>0</v>
      </c>
      <c r="AC656" s="0" t="n">
        <v>0</v>
      </c>
      <c r="AD656" s="0" t="s">
        <v>42</v>
      </c>
      <c r="AE656" s="0" t="s">
        <v>42</v>
      </c>
      <c r="AF656" s="0" t="s">
        <v>42</v>
      </c>
    </row>
    <row r="657" customFormat="false" ht="15" hidden="false" customHeight="false" outlineLevel="0" collapsed="false">
      <c r="A657" s="0" t="s">
        <v>3746</v>
      </c>
      <c r="B657" s="0" t="s">
        <v>3747</v>
      </c>
      <c r="C657" s="0" t="s">
        <v>3748</v>
      </c>
      <c r="D657" s="0" t="s">
        <v>3749</v>
      </c>
      <c r="E657" s="0" t="s">
        <v>3750</v>
      </c>
      <c r="F657" s="0" t="s">
        <v>3602</v>
      </c>
      <c r="G657" s="0" t="s">
        <v>3751</v>
      </c>
      <c r="H657" s="0" t="s">
        <v>3752</v>
      </c>
      <c r="I657" s="0" t="n">
        <v>1.14151087530305</v>
      </c>
      <c r="J657" s="0" t="n">
        <v>1.20598960091147</v>
      </c>
      <c r="K657" s="0" t="n">
        <v>0.981588960438676</v>
      </c>
      <c r="L657" s="0" t="n">
        <v>57560</v>
      </c>
      <c r="M657" s="0" t="n">
        <v>71560</v>
      </c>
      <c r="N657" s="0" t="n">
        <v>67820</v>
      </c>
      <c r="O657" s="0" t="n">
        <v>71890</v>
      </c>
      <c r="P657" s="0" t="n">
        <f aca="false">M657/$L657</f>
        <v>1.24322446143155</v>
      </c>
      <c r="Q657" s="0" t="n">
        <f aca="false">N657/$L657</f>
        <v>1.17824878387769</v>
      </c>
      <c r="R657" s="0" t="n">
        <f aca="false">O657/$L657</f>
        <v>1.24895760945101</v>
      </c>
      <c r="S657" s="0" t="n">
        <v>27800</v>
      </c>
      <c r="T657" s="0" t="n">
        <v>30800</v>
      </c>
      <c r="U657" s="0" t="n">
        <v>32500</v>
      </c>
      <c r="V657" s="0" t="n">
        <v>26200</v>
      </c>
      <c r="W657" s="0" t="n">
        <f aca="false">T657/$S657</f>
        <v>1.10791366906475</v>
      </c>
      <c r="X657" s="0" t="n">
        <f aca="false">U657/$S657</f>
        <v>1.16906474820144</v>
      </c>
      <c r="Y657" s="0" t="n">
        <f aca="false">V657/$S657</f>
        <v>0.942446043165468</v>
      </c>
      <c r="Z657" s="0" t="n">
        <v>3270</v>
      </c>
      <c r="AA657" s="0" t="n">
        <v>3510</v>
      </c>
      <c r="AB657" s="0" t="n">
        <v>4460</v>
      </c>
      <c r="AC657" s="0" t="n">
        <v>3360</v>
      </c>
      <c r="AD657" s="0" t="n">
        <f aca="false">AA657/Z657</f>
        <v>1.07339449541284</v>
      </c>
      <c r="AE657" s="0" t="n">
        <f aca="false">AB657/AA657</f>
        <v>1.27065527065527</v>
      </c>
      <c r="AF657" s="0" t="n">
        <f aca="false">AC657/AB657</f>
        <v>0.753363228699552</v>
      </c>
    </row>
    <row r="658" customFormat="false" ht="15" hidden="false" customHeight="false" outlineLevel="0" collapsed="false">
      <c r="A658" s="0" t="s">
        <v>3753</v>
      </c>
      <c r="B658" s="0" t="s">
        <v>3754</v>
      </c>
      <c r="C658" s="0" t="s">
        <v>3755</v>
      </c>
      <c r="D658" s="0" t="s">
        <v>3756</v>
      </c>
      <c r="E658" s="0" t="s">
        <v>3757</v>
      </c>
      <c r="F658" s="0" t="s">
        <v>116</v>
      </c>
      <c r="G658" s="0" t="s">
        <v>319</v>
      </c>
      <c r="H658" s="0" t="s">
        <v>3758</v>
      </c>
      <c r="I658" s="0" t="n">
        <v>1.14110354885756</v>
      </c>
      <c r="J658" s="0" t="n">
        <v>1.10877491492465</v>
      </c>
      <c r="K658" s="0" t="n">
        <v>1.06003889158969</v>
      </c>
      <c r="L658" s="0" t="n">
        <v>3740</v>
      </c>
      <c r="M658" s="0" t="n">
        <v>5290</v>
      </c>
      <c r="N658" s="0" t="n">
        <v>4090</v>
      </c>
      <c r="O658" s="0" t="n">
        <v>4560</v>
      </c>
      <c r="P658" s="0" t="n">
        <f aca="false">M658/$L658</f>
        <v>1.4144385026738</v>
      </c>
      <c r="Q658" s="0" t="n">
        <f aca="false">N658/$L658</f>
        <v>1.09358288770053</v>
      </c>
      <c r="R658" s="0" t="n">
        <f aca="false">O658/$L658</f>
        <v>1.2192513368984</v>
      </c>
      <c r="S658" s="0" t="n">
        <v>12100</v>
      </c>
      <c r="T658" s="0" t="n">
        <v>10500</v>
      </c>
      <c r="U658" s="0" t="n">
        <v>13600</v>
      </c>
      <c r="V658" s="0" t="n">
        <v>10900</v>
      </c>
      <c r="W658" s="0" t="n">
        <f aca="false">T658/$S658</f>
        <v>0.867768595041322</v>
      </c>
      <c r="X658" s="0" t="n">
        <f aca="false">U658/$S658</f>
        <v>1.12396694214876</v>
      </c>
      <c r="Y658" s="0" t="n">
        <f aca="false">V658/$S658</f>
        <v>0.900826446280992</v>
      </c>
      <c r="Z658" s="0" t="n">
        <v>0</v>
      </c>
      <c r="AA658" s="0" t="n">
        <v>0</v>
      </c>
      <c r="AB658" s="0" t="n">
        <v>0</v>
      </c>
      <c r="AC658" s="0" t="n">
        <v>0</v>
      </c>
      <c r="AD658" s="0" t="s">
        <v>42</v>
      </c>
      <c r="AE658" s="0" t="s">
        <v>42</v>
      </c>
      <c r="AF658" s="0" t="s">
        <v>42</v>
      </c>
    </row>
    <row r="659" customFormat="false" ht="15" hidden="false" customHeight="false" outlineLevel="0" collapsed="false">
      <c r="A659" s="0" t="s">
        <v>3759</v>
      </c>
      <c r="B659" s="0" t="s">
        <v>3760</v>
      </c>
      <c r="C659" s="0" t="s">
        <v>3761</v>
      </c>
      <c r="D659" s="0" t="s">
        <v>3762</v>
      </c>
      <c r="E659" s="0" t="s">
        <v>3763</v>
      </c>
      <c r="F659" s="0" t="s">
        <v>215</v>
      </c>
      <c r="G659" s="0" t="s">
        <v>3764</v>
      </c>
      <c r="H659" s="0" t="s">
        <v>3765</v>
      </c>
      <c r="I659" s="0" t="n">
        <v>1.14109790257566</v>
      </c>
      <c r="J659" s="0" t="n">
        <v>1.2143995809706</v>
      </c>
      <c r="K659" s="0" t="n">
        <v>0.97033772858737</v>
      </c>
      <c r="L659" s="0" t="n">
        <v>23800</v>
      </c>
      <c r="M659" s="0" t="n">
        <v>31000</v>
      </c>
      <c r="N659" s="0" t="n">
        <v>30200</v>
      </c>
      <c r="O659" s="0" t="n">
        <v>26000</v>
      </c>
      <c r="P659" s="0" t="n">
        <f aca="false">M659/$L659</f>
        <v>1.30252100840336</v>
      </c>
      <c r="Q659" s="0" t="n">
        <f aca="false">N659/$L659</f>
        <v>1.26890756302521</v>
      </c>
      <c r="R659" s="0" t="n">
        <f aca="false">O659/$L659</f>
        <v>1.09243697478992</v>
      </c>
      <c r="S659" s="0" t="n">
        <v>7380</v>
      </c>
      <c r="T659" s="0" t="n">
        <v>7230</v>
      </c>
      <c r="U659" s="0" t="n">
        <v>8560</v>
      </c>
      <c r="V659" s="0" t="n">
        <v>6260</v>
      </c>
      <c r="W659" s="0" t="n">
        <f aca="false">T659/$S659</f>
        <v>0.979674796747967</v>
      </c>
      <c r="X659" s="0" t="n">
        <f aca="false">U659/$S659</f>
        <v>1.15989159891599</v>
      </c>
      <c r="Y659" s="0" t="n">
        <f aca="false">V659/$S659</f>
        <v>0.848238482384824</v>
      </c>
      <c r="Z659" s="0" t="n">
        <v>0</v>
      </c>
      <c r="AA659" s="0" t="n">
        <v>0</v>
      </c>
      <c r="AB659" s="0" t="n">
        <v>0</v>
      </c>
      <c r="AC659" s="0" t="n">
        <v>0</v>
      </c>
      <c r="AD659" s="0" t="s">
        <v>42</v>
      </c>
      <c r="AE659" s="0" t="s">
        <v>42</v>
      </c>
      <c r="AF659" s="0" t="s">
        <v>42</v>
      </c>
    </row>
    <row r="660" customFormat="false" ht="15" hidden="false" customHeight="false" outlineLevel="0" collapsed="false">
      <c r="A660" s="0" t="s">
        <v>3766</v>
      </c>
      <c r="B660" s="0" t="s">
        <v>3767</v>
      </c>
      <c r="C660" s="0" t="s">
        <v>3768</v>
      </c>
      <c r="D660" s="0" t="s">
        <v>3769</v>
      </c>
      <c r="E660" s="0" t="s">
        <v>3770</v>
      </c>
      <c r="F660" s="0" t="s">
        <v>195</v>
      </c>
      <c r="G660" s="0" t="s">
        <v>3771</v>
      </c>
      <c r="H660" s="0" t="s">
        <v>3772</v>
      </c>
      <c r="I660" s="0" t="n">
        <v>1.140625</v>
      </c>
      <c r="J660" s="0" t="n">
        <v>0.939732142857143</v>
      </c>
      <c r="K660" s="0" t="n">
        <v>0.993303571428571</v>
      </c>
      <c r="L660" s="0" t="n">
        <v>44800</v>
      </c>
      <c r="M660" s="0" t="n">
        <v>51100</v>
      </c>
      <c r="N660" s="0" t="n">
        <v>42100</v>
      </c>
      <c r="O660" s="0" t="n">
        <v>44500</v>
      </c>
      <c r="P660" s="0" t="n">
        <f aca="false">M660/$L660</f>
        <v>1.140625</v>
      </c>
      <c r="Q660" s="0" t="n">
        <f aca="false">N660/$L660</f>
        <v>0.939732142857143</v>
      </c>
      <c r="R660" s="0" t="n">
        <f aca="false">O660/$L660</f>
        <v>0.993303571428571</v>
      </c>
      <c r="S660" s="0" t="n">
        <v>0</v>
      </c>
      <c r="T660" s="0" t="n">
        <v>0</v>
      </c>
      <c r="U660" s="0" t="n">
        <v>0</v>
      </c>
      <c r="V660" s="0" t="n">
        <v>0</v>
      </c>
      <c r="W660" s="0" t="s">
        <v>42</v>
      </c>
      <c r="X660" s="0" t="s">
        <v>42</v>
      </c>
      <c r="Y660" s="0" t="s">
        <v>42</v>
      </c>
      <c r="Z660" s="0" t="n">
        <v>0</v>
      </c>
      <c r="AA660" s="0" t="n">
        <v>0</v>
      </c>
      <c r="AB660" s="0" t="n">
        <v>0</v>
      </c>
      <c r="AC660" s="0" t="n">
        <v>0</v>
      </c>
      <c r="AD660" s="0" t="s">
        <v>42</v>
      </c>
      <c r="AE660" s="0" t="s">
        <v>42</v>
      </c>
      <c r="AF660" s="0" t="s">
        <v>42</v>
      </c>
    </row>
    <row r="661" customFormat="false" ht="15" hidden="false" customHeight="false" outlineLevel="0" collapsed="false">
      <c r="A661" s="0" t="s">
        <v>3773</v>
      </c>
      <c r="B661" s="0" t="s">
        <v>3774</v>
      </c>
      <c r="C661" s="0" t="s">
        <v>3775</v>
      </c>
      <c r="D661" s="0" t="s">
        <v>3776</v>
      </c>
      <c r="E661" s="0" t="s">
        <v>3777</v>
      </c>
      <c r="F661" s="0" t="s">
        <v>246</v>
      </c>
      <c r="G661" s="0" t="s">
        <v>3778</v>
      </c>
      <c r="H661" s="0" t="s">
        <v>3779</v>
      </c>
      <c r="I661" s="0" t="n">
        <v>1.1404958677686</v>
      </c>
      <c r="J661" s="0" t="n">
        <v>1.10743801652893</v>
      </c>
      <c r="K661" s="0" t="n">
        <v>1.0495867768595</v>
      </c>
      <c r="L661" s="0" t="n">
        <v>12100</v>
      </c>
      <c r="M661" s="0" t="n">
        <v>13800</v>
      </c>
      <c r="N661" s="0" t="n">
        <v>13400</v>
      </c>
      <c r="O661" s="0" t="n">
        <v>12700</v>
      </c>
      <c r="P661" s="0" t="n">
        <f aca="false">M661/$L661</f>
        <v>1.1404958677686</v>
      </c>
      <c r="Q661" s="0" t="n">
        <f aca="false">N661/$L661</f>
        <v>1.10743801652893</v>
      </c>
      <c r="R661" s="0" t="n">
        <f aca="false">O661/$L661</f>
        <v>1.0495867768595</v>
      </c>
      <c r="S661" s="0" t="n">
        <v>0</v>
      </c>
      <c r="T661" s="0" t="n">
        <v>0</v>
      </c>
      <c r="U661" s="0" t="n">
        <v>0</v>
      </c>
      <c r="V661" s="0" t="n">
        <v>0</v>
      </c>
      <c r="W661" s="0" t="s">
        <v>42</v>
      </c>
      <c r="X661" s="0" t="s">
        <v>42</v>
      </c>
      <c r="Y661" s="0" t="s">
        <v>42</v>
      </c>
      <c r="Z661" s="0" t="n">
        <v>0</v>
      </c>
      <c r="AA661" s="0" t="n">
        <v>0</v>
      </c>
      <c r="AB661" s="0" t="n">
        <v>0</v>
      </c>
      <c r="AC661" s="0" t="n">
        <v>0</v>
      </c>
      <c r="AD661" s="0" t="s">
        <v>42</v>
      </c>
      <c r="AE661" s="0" t="s">
        <v>42</v>
      </c>
      <c r="AF661" s="0" t="s">
        <v>42</v>
      </c>
    </row>
    <row r="662" customFormat="false" ht="15" hidden="false" customHeight="false" outlineLevel="0" collapsed="false">
      <c r="A662" s="0" t="s">
        <v>3780</v>
      </c>
      <c r="B662" s="0" t="s">
        <v>3781</v>
      </c>
      <c r="C662" s="0" t="s">
        <v>3782</v>
      </c>
      <c r="D662" s="0" t="s">
        <v>3783</v>
      </c>
      <c r="E662" s="0" t="s">
        <v>3784</v>
      </c>
      <c r="F662" s="0" t="s">
        <v>246</v>
      </c>
      <c r="G662" s="0" t="s">
        <v>3785</v>
      </c>
      <c r="H662" s="0" t="s">
        <v>3786</v>
      </c>
      <c r="I662" s="0" t="n">
        <v>1.14035087719298</v>
      </c>
      <c r="J662" s="0" t="n">
        <v>1.31140350877193</v>
      </c>
      <c r="K662" s="0" t="n">
        <v>1.02631578947368</v>
      </c>
      <c r="L662" s="0" t="n">
        <v>0</v>
      </c>
      <c r="M662" s="0" t="n">
        <v>0</v>
      </c>
      <c r="N662" s="0" t="n">
        <v>0</v>
      </c>
      <c r="O662" s="0" t="n">
        <v>0</v>
      </c>
      <c r="P662" s="0" t="s">
        <v>42</v>
      </c>
      <c r="Q662" s="0" t="s">
        <v>42</v>
      </c>
      <c r="R662" s="0" t="s">
        <v>42</v>
      </c>
      <c r="S662" s="0" t="n">
        <v>2280</v>
      </c>
      <c r="T662" s="0" t="n">
        <v>2600</v>
      </c>
      <c r="U662" s="0" t="n">
        <v>2990</v>
      </c>
      <c r="V662" s="0" t="n">
        <v>2340</v>
      </c>
      <c r="W662" s="0" t="n">
        <f aca="false">T662/$S662</f>
        <v>1.14035087719298</v>
      </c>
      <c r="X662" s="0" t="n">
        <f aca="false">U662/$S662</f>
        <v>1.31140350877193</v>
      </c>
      <c r="Y662" s="0" t="n">
        <f aca="false">V662/$S662</f>
        <v>1.02631578947368</v>
      </c>
      <c r="Z662" s="0" t="n">
        <v>0</v>
      </c>
      <c r="AA662" s="0" t="n">
        <v>0</v>
      </c>
      <c r="AB662" s="0" t="n">
        <v>0</v>
      </c>
      <c r="AC662" s="0" t="n">
        <v>0</v>
      </c>
      <c r="AD662" s="0" t="s">
        <v>42</v>
      </c>
      <c r="AE662" s="0" t="s">
        <v>42</v>
      </c>
      <c r="AF662" s="0" t="s">
        <v>42</v>
      </c>
    </row>
    <row r="663" customFormat="false" ht="15" hidden="false" customHeight="false" outlineLevel="0" collapsed="false">
      <c r="A663" s="0" t="s">
        <v>3787</v>
      </c>
      <c r="B663" s="0" t="s">
        <v>120</v>
      </c>
      <c r="C663" s="0" t="s">
        <v>121</v>
      </c>
      <c r="D663" s="0" t="s">
        <v>122</v>
      </c>
      <c r="E663" s="0" t="s">
        <v>123</v>
      </c>
      <c r="F663" s="0" t="s">
        <v>80</v>
      </c>
      <c r="G663" s="0" t="s">
        <v>124</v>
      </c>
      <c r="H663" s="0" t="s">
        <v>125</v>
      </c>
      <c r="I663" s="0" t="n">
        <v>1.14026200704362</v>
      </c>
      <c r="J663" s="0" t="n">
        <v>1.25777181103149</v>
      </c>
      <c r="K663" s="0" t="n">
        <v>0.997247121043993</v>
      </c>
      <c r="L663" s="0" t="n">
        <v>31900</v>
      </c>
      <c r="M663" s="0" t="n">
        <v>44800</v>
      </c>
      <c r="N663" s="0" t="n">
        <v>44300</v>
      </c>
      <c r="O663" s="0" t="n">
        <v>42800</v>
      </c>
      <c r="P663" s="0" t="n">
        <f aca="false">M663/$L663</f>
        <v>1.40438871473354</v>
      </c>
      <c r="Q663" s="0" t="n">
        <f aca="false">N663/$L663</f>
        <v>1.38871473354232</v>
      </c>
      <c r="R663" s="0" t="n">
        <f aca="false">O663/$L663</f>
        <v>1.34169278996865</v>
      </c>
      <c r="S663" s="0" t="n">
        <v>74250</v>
      </c>
      <c r="T663" s="0" t="n">
        <v>73240</v>
      </c>
      <c r="U663" s="0" t="n">
        <v>89110</v>
      </c>
      <c r="V663" s="0" t="n">
        <v>66220</v>
      </c>
      <c r="W663" s="0" t="n">
        <f aca="false">T663/$S663</f>
        <v>0.986397306397306</v>
      </c>
      <c r="X663" s="0" t="n">
        <f aca="false">U663/$S663</f>
        <v>1.20013468013468</v>
      </c>
      <c r="Y663" s="0" t="n">
        <f aca="false">V663/$S663</f>
        <v>0.891851851851852</v>
      </c>
      <c r="Z663" s="0" t="n">
        <v>20000</v>
      </c>
      <c r="AA663" s="0" t="n">
        <v>20600</v>
      </c>
      <c r="AB663" s="0" t="n">
        <v>24400</v>
      </c>
      <c r="AC663" s="0" t="n">
        <v>18500</v>
      </c>
      <c r="AD663" s="0" t="n">
        <f aca="false">AA663/Z663</f>
        <v>1.03</v>
      </c>
      <c r="AE663" s="0" t="n">
        <f aca="false">AB663/AA663</f>
        <v>1.18446601941748</v>
      </c>
      <c r="AF663" s="0" t="n">
        <f aca="false">AC663/AB663</f>
        <v>0.758196721311475</v>
      </c>
    </row>
    <row r="664" customFormat="false" ht="15" hidden="false" customHeight="false" outlineLevel="0" collapsed="false">
      <c r="A664" s="0" t="s">
        <v>3788</v>
      </c>
      <c r="B664" s="0" t="s">
        <v>3789</v>
      </c>
      <c r="C664" s="0" t="s">
        <v>3790</v>
      </c>
      <c r="D664" s="0" t="s">
        <v>3791</v>
      </c>
      <c r="E664" s="0" t="s">
        <v>3792</v>
      </c>
      <c r="F664" s="0" t="s">
        <v>286</v>
      </c>
      <c r="G664" s="0" t="s">
        <v>3350</v>
      </c>
      <c r="H664" s="0" t="s">
        <v>3793</v>
      </c>
      <c r="I664" s="0" t="n">
        <v>1.13888888888889</v>
      </c>
      <c r="J664" s="0" t="n">
        <v>1.41666666666667</v>
      </c>
      <c r="K664" s="0" t="n">
        <v>0.875</v>
      </c>
      <c r="L664" s="0" t="n">
        <v>0</v>
      </c>
      <c r="M664" s="0" t="n">
        <v>0</v>
      </c>
      <c r="N664" s="0" t="n">
        <v>0</v>
      </c>
      <c r="O664" s="0" t="n">
        <v>0</v>
      </c>
      <c r="P664" s="0" t="s">
        <v>42</v>
      </c>
      <c r="Q664" s="0" t="s">
        <v>42</v>
      </c>
      <c r="R664" s="0" t="s">
        <v>42</v>
      </c>
      <c r="S664" s="0" t="n">
        <v>2160</v>
      </c>
      <c r="T664" s="0" t="n">
        <v>2460</v>
      </c>
      <c r="U664" s="0" t="n">
        <v>3060</v>
      </c>
      <c r="V664" s="0" t="n">
        <v>1890</v>
      </c>
      <c r="W664" s="0" t="n">
        <f aca="false">T664/$S664</f>
        <v>1.13888888888889</v>
      </c>
      <c r="X664" s="0" t="n">
        <f aca="false">U664/$S664</f>
        <v>1.41666666666667</v>
      </c>
      <c r="Y664" s="0" t="n">
        <f aca="false">V664/$S664</f>
        <v>0.875</v>
      </c>
      <c r="Z664" s="0" t="n">
        <v>0</v>
      </c>
      <c r="AA664" s="0" t="n">
        <v>0</v>
      </c>
      <c r="AB664" s="0" t="n">
        <v>0</v>
      </c>
      <c r="AC664" s="0" t="n">
        <v>0</v>
      </c>
      <c r="AD664" s="0" t="s">
        <v>42</v>
      </c>
      <c r="AE664" s="0" t="s">
        <v>42</v>
      </c>
      <c r="AF664" s="0" t="s">
        <v>42</v>
      </c>
    </row>
    <row r="665" customFormat="false" ht="15" hidden="false" customHeight="false" outlineLevel="0" collapsed="false">
      <c r="A665" s="0" t="s">
        <v>3794</v>
      </c>
      <c r="B665" s="0" t="s">
        <v>3795</v>
      </c>
      <c r="C665" s="0" t="s">
        <v>3796</v>
      </c>
      <c r="D665" s="0" t="s">
        <v>3797</v>
      </c>
      <c r="E665" s="0" t="s">
        <v>3798</v>
      </c>
      <c r="F665" s="0" t="s">
        <v>335</v>
      </c>
      <c r="G665" s="0" t="s">
        <v>3799</v>
      </c>
      <c r="H665" s="0" t="s">
        <v>3800</v>
      </c>
      <c r="I665" s="0" t="n">
        <v>1.13885376785906</v>
      </c>
      <c r="J665" s="0" t="n">
        <v>1.35462908932616</v>
      </c>
      <c r="K665" s="0" t="n">
        <v>0.768937453563809</v>
      </c>
      <c r="L665" s="0" t="n">
        <v>84200</v>
      </c>
      <c r="M665" s="0" t="n">
        <v>90400</v>
      </c>
      <c r="N665" s="0" t="n">
        <v>80700</v>
      </c>
      <c r="O665" s="0" t="n">
        <v>74000</v>
      </c>
      <c r="P665" s="0" t="n">
        <f aca="false">M665/$L665</f>
        <v>1.07363420427553</v>
      </c>
      <c r="Q665" s="0" t="n">
        <f aca="false">N665/$L665</f>
        <v>0.958432304038005</v>
      </c>
      <c r="R665" s="0" t="n">
        <f aca="false">O665/$L665</f>
        <v>0.878859857482185</v>
      </c>
      <c r="S665" s="0" t="n">
        <v>76000</v>
      </c>
      <c r="T665" s="0" t="n">
        <v>93700</v>
      </c>
      <c r="U665" s="0" t="n">
        <v>127000</v>
      </c>
      <c r="V665" s="0" t="n">
        <v>64500</v>
      </c>
      <c r="W665" s="0" t="n">
        <f aca="false">T665/$S665</f>
        <v>1.23289473684211</v>
      </c>
      <c r="X665" s="0" t="n">
        <f aca="false">U665/$S665</f>
        <v>1.67105263157895</v>
      </c>
      <c r="Y665" s="0" t="n">
        <f aca="false">V665/$S665</f>
        <v>0.848684210526316</v>
      </c>
      <c r="Z665" s="0" t="n">
        <v>30900</v>
      </c>
      <c r="AA665" s="0" t="n">
        <v>34300</v>
      </c>
      <c r="AB665" s="0" t="n">
        <v>49200</v>
      </c>
      <c r="AC665" s="0" t="n">
        <v>28500</v>
      </c>
      <c r="AD665" s="0" t="n">
        <f aca="false">AA665/Z665</f>
        <v>1.11003236245955</v>
      </c>
      <c r="AE665" s="0" t="n">
        <f aca="false">AB665/AA665</f>
        <v>1.43440233236152</v>
      </c>
      <c r="AF665" s="0" t="n">
        <f aca="false">AC665/AB665</f>
        <v>0.579268292682927</v>
      </c>
    </row>
    <row r="666" customFormat="false" ht="15" hidden="false" customHeight="false" outlineLevel="0" collapsed="false">
      <c r="A666" s="0" t="s">
        <v>3801</v>
      </c>
      <c r="B666" s="0" t="s">
        <v>3802</v>
      </c>
      <c r="C666" s="0" t="s">
        <v>3803</v>
      </c>
      <c r="D666" s="0" t="s">
        <v>3804</v>
      </c>
      <c r="E666" s="0" t="s">
        <v>3805</v>
      </c>
      <c r="F666" s="0" t="s">
        <v>143</v>
      </c>
      <c r="G666" s="0" t="s">
        <v>3806</v>
      </c>
      <c r="H666" s="0" t="s">
        <v>3807</v>
      </c>
      <c r="I666" s="0" t="n">
        <v>1.13865358115306</v>
      </c>
      <c r="J666" s="0" t="n">
        <v>1.21469480579756</v>
      </c>
      <c r="K666" s="0" t="n">
        <v>0.96245670004488</v>
      </c>
      <c r="L666" s="0" t="n">
        <v>12960</v>
      </c>
      <c r="M666" s="0" t="n">
        <v>18790</v>
      </c>
      <c r="N666" s="0" t="n">
        <v>17400</v>
      </c>
      <c r="O666" s="0" t="n">
        <v>16680</v>
      </c>
      <c r="P666" s="0" t="n">
        <f aca="false">M666/$L666</f>
        <v>1.44984567901235</v>
      </c>
      <c r="Q666" s="0" t="n">
        <f aca="false">N666/$L666</f>
        <v>1.34259259259259</v>
      </c>
      <c r="R666" s="0" t="n">
        <f aca="false">O666/$L666</f>
        <v>1.28703703703704</v>
      </c>
      <c r="S666" s="0" t="n">
        <v>9310</v>
      </c>
      <c r="T666" s="0" t="n">
        <v>9140</v>
      </c>
      <c r="U666" s="0" t="n">
        <v>10580</v>
      </c>
      <c r="V666" s="0" t="n">
        <v>7720</v>
      </c>
      <c r="W666" s="0" t="n">
        <f aca="false">T666/$S666</f>
        <v>0.981740064446831</v>
      </c>
      <c r="X666" s="0" t="n">
        <f aca="false">U666/$S666</f>
        <v>1.13641245972073</v>
      </c>
      <c r="Y666" s="0" t="n">
        <f aca="false">V666/$S666</f>
        <v>0.82921589688507</v>
      </c>
      <c r="Z666" s="0" t="n">
        <v>3200</v>
      </c>
      <c r="AA666" s="0" t="n">
        <v>3150</v>
      </c>
      <c r="AB666" s="0" t="n">
        <v>3670</v>
      </c>
      <c r="AC666" s="0" t="n">
        <v>2830</v>
      </c>
      <c r="AD666" s="0" t="n">
        <f aca="false">AA666/Z666</f>
        <v>0.984375</v>
      </c>
      <c r="AE666" s="0" t="n">
        <f aca="false">AB666/AA666</f>
        <v>1.16507936507937</v>
      </c>
      <c r="AF666" s="0" t="n">
        <f aca="false">AC666/AB666</f>
        <v>0.771117166212534</v>
      </c>
    </row>
    <row r="667" customFormat="false" ht="15" hidden="false" customHeight="false" outlineLevel="0" collapsed="false">
      <c r="A667" s="0" t="s">
        <v>3808</v>
      </c>
      <c r="B667" s="0" t="s">
        <v>3809</v>
      </c>
      <c r="C667" s="0" t="s">
        <v>3810</v>
      </c>
      <c r="D667" s="0" t="s">
        <v>3811</v>
      </c>
      <c r="E667" s="0" t="s">
        <v>3812</v>
      </c>
      <c r="F667" s="0" t="s">
        <v>116</v>
      </c>
      <c r="G667" s="0" t="s">
        <v>676</v>
      </c>
      <c r="H667" s="0" t="s">
        <v>3813</v>
      </c>
      <c r="I667" s="0" t="n">
        <v>1.13842533162174</v>
      </c>
      <c r="J667" s="0" t="n">
        <v>0.972186563970903</v>
      </c>
      <c r="K667" s="0" t="n">
        <v>0.962344886606761</v>
      </c>
      <c r="L667" s="0" t="n">
        <v>46740</v>
      </c>
      <c r="M667" s="0" t="n">
        <v>53210</v>
      </c>
      <c r="N667" s="0" t="n">
        <v>45440</v>
      </c>
      <c r="O667" s="0" t="n">
        <v>44980</v>
      </c>
      <c r="P667" s="0" t="n">
        <f aca="false">M667/$L667</f>
        <v>1.13842533162174</v>
      </c>
      <c r="Q667" s="0" t="n">
        <f aca="false">N667/$L667</f>
        <v>0.972186563970903</v>
      </c>
      <c r="R667" s="0" t="n">
        <f aca="false">O667/$L667</f>
        <v>0.962344886606761</v>
      </c>
      <c r="S667" s="0" t="n">
        <v>0</v>
      </c>
      <c r="T667" s="0" t="n">
        <v>0</v>
      </c>
      <c r="U667" s="0" t="n">
        <v>0</v>
      </c>
      <c r="V667" s="0" t="n">
        <v>0</v>
      </c>
      <c r="W667" s="0" t="s">
        <v>42</v>
      </c>
      <c r="X667" s="0" t="s">
        <v>42</v>
      </c>
      <c r="Y667" s="0" t="s">
        <v>42</v>
      </c>
      <c r="Z667" s="0" t="n">
        <v>0</v>
      </c>
      <c r="AA667" s="0" t="n">
        <v>0</v>
      </c>
      <c r="AB667" s="0" t="n">
        <v>0</v>
      </c>
      <c r="AC667" s="0" t="n">
        <v>0</v>
      </c>
      <c r="AD667" s="0" t="s">
        <v>42</v>
      </c>
      <c r="AE667" s="0" t="s">
        <v>42</v>
      </c>
      <c r="AF667" s="0" t="s">
        <v>42</v>
      </c>
    </row>
    <row r="668" customFormat="false" ht="15" hidden="false" customHeight="false" outlineLevel="0" collapsed="false">
      <c r="A668" s="0" t="s">
        <v>3814</v>
      </c>
      <c r="B668" s="0" t="s">
        <v>3815</v>
      </c>
      <c r="C668" s="0" t="s">
        <v>3816</v>
      </c>
      <c r="D668" s="0" t="s">
        <v>3817</v>
      </c>
      <c r="E668" s="0" t="s">
        <v>3818</v>
      </c>
      <c r="F668" s="0" t="s">
        <v>195</v>
      </c>
      <c r="G668" s="0" t="s">
        <v>1610</v>
      </c>
      <c r="H668" s="0" t="s">
        <v>3819</v>
      </c>
      <c r="I668" s="0" t="n">
        <v>1.13803680981595</v>
      </c>
      <c r="J668" s="0" t="n">
        <v>1.17177914110429</v>
      </c>
      <c r="K668" s="0" t="n">
        <v>1.18711656441718</v>
      </c>
      <c r="L668" s="0" t="n">
        <v>32600</v>
      </c>
      <c r="M668" s="0" t="n">
        <v>37100</v>
      </c>
      <c r="N668" s="0" t="n">
        <v>38200</v>
      </c>
      <c r="O668" s="0" t="n">
        <v>38700</v>
      </c>
      <c r="P668" s="0" t="n">
        <f aca="false">M668/$L668</f>
        <v>1.13803680981595</v>
      </c>
      <c r="Q668" s="0" t="n">
        <f aca="false">N668/$L668</f>
        <v>1.17177914110429</v>
      </c>
      <c r="R668" s="0" t="n">
        <f aca="false">O668/$L668</f>
        <v>1.18711656441718</v>
      </c>
      <c r="S668" s="0" t="n">
        <v>0</v>
      </c>
      <c r="T668" s="0" t="n">
        <v>0</v>
      </c>
      <c r="U668" s="0" t="n">
        <v>0</v>
      </c>
      <c r="V668" s="0" t="n">
        <v>0</v>
      </c>
      <c r="W668" s="0" t="s">
        <v>42</v>
      </c>
      <c r="X668" s="0" t="s">
        <v>42</v>
      </c>
      <c r="Y668" s="0" t="s">
        <v>42</v>
      </c>
      <c r="Z668" s="0" t="n">
        <v>0</v>
      </c>
      <c r="AA668" s="0" t="n">
        <v>0</v>
      </c>
      <c r="AB668" s="0" t="n">
        <v>0</v>
      </c>
      <c r="AC668" s="0" t="n">
        <v>0</v>
      </c>
      <c r="AD668" s="0" t="s">
        <v>42</v>
      </c>
      <c r="AE668" s="0" t="s">
        <v>42</v>
      </c>
      <c r="AF668" s="0" t="s">
        <v>42</v>
      </c>
    </row>
    <row r="669" customFormat="false" ht="15" hidden="false" customHeight="false" outlineLevel="0" collapsed="false">
      <c r="A669" s="0" t="s">
        <v>3820</v>
      </c>
      <c r="B669" s="0" t="s">
        <v>3821</v>
      </c>
      <c r="C669" s="0" t="s">
        <v>3822</v>
      </c>
      <c r="D669" s="0" t="s">
        <v>3823</v>
      </c>
      <c r="E669" s="0" t="s">
        <v>3824</v>
      </c>
      <c r="F669" s="0" t="s">
        <v>195</v>
      </c>
      <c r="G669" s="0" t="s">
        <v>3825</v>
      </c>
      <c r="H669" s="0" t="s">
        <v>3826</v>
      </c>
      <c r="I669" s="0" t="n">
        <v>1.13793103448276</v>
      </c>
      <c r="J669" s="0" t="n">
        <v>1.42528735632184</v>
      </c>
      <c r="K669" s="0" t="n">
        <v>1.09195402298851</v>
      </c>
      <c r="L669" s="0" t="n">
        <v>0</v>
      </c>
      <c r="M669" s="0" t="n">
        <v>0</v>
      </c>
      <c r="N669" s="0" t="n">
        <v>0</v>
      </c>
      <c r="O669" s="0" t="n">
        <v>0</v>
      </c>
      <c r="P669" s="0" t="s">
        <v>42</v>
      </c>
      <c r="Q669" s="0" t="s">
        <v>42</v>
      </c>
      <c r="R669" s="0" t="s">
        <v>42</v>
      </c>
      <c r="S669" s="0" t="n">
        <v>1740</v>
      </c>
      <c r="T669" s="0" t="n">
        <v>1980</v>
      </c>
      <c r="U669" s="0" t="n">
        <v>2480</v>
      </c>
      <c r="V669" s="0" t="n">
        <v>1900</v>
      </c>
      <c r="W669" s="0" t="n">
        <f aca="false">T669/$S669</f>
        <v>1.13793103448276</v>
      </c>
      <c r="X669" s="0" t="n">
        <f aca="false">U669/$S669</f>
        <v>1.42528735632184</v>
      </c>
      <c r="Y669" s="0" t="n">
        <f aca="false">V669/$S669</f>
        <v>1.09195402298851</v>
      </c>
      <c r="Z669" s="0" t="n">
        <v>0</v>
      </c>
      <c r="AA669" s="0" t="n">
        <v>0</v>
      </c>
      <c r="AB669" s="0" t="n">
        <v>0</v>
      </c>
      <c r="AC669" s="0" t="n">
        <v>0</v>
      </c>
      <c r="AD669" s="0" t="s">
        <v>42</v>
      </c>
      <c r="AE669" s="0" t="s">
        <v>42</v>
      </c>
      <c r="AF669" s="0" t="s">
        <v>42</v>
      </c>
    </row>
    <row r="670" customFormat="false" ht="15" hidden="false" customHeight="false" outlineLevel="0" collapsed="false">
      <c r="A670" s="0" t="s">
        <v>3827</v>
      </c>
      <c r="B670" s="0" t="s">
        <v>3828</v>
      </c>
      <c r="C670" s="0" t="s">
        <v>3829</v>
      </c>
      <c r="D670" s="0" t="s">
        <v>3830</v>
      </c>
      <c r="E670" s="0" t="s">
        <v>3831</v>
      </c>
      <c r="F670" s="0" t="s">
        <v>335</v>
      </c>
      <c r="G670" s="0" t="s">
        <v>3832</v>
      </c>
      <c r="H670" s="0" t="s">
        <v>3833</v>
      </c>
      <c r="I670" s="0" t="n">
        <v>1.1376735861823</v>
      </c>
      <c r="J670" s="0" t="n">
        <v>1.25641624480459</v>
      </c>
      <c r="K670" s="0" t="n">
        <v>0.870462740602267</v>
      </c>
      <c r="L670" s="0" t="n">
        <v>36900</v>
      </c>
      <c r="M670" s="0" t="n">
        <v>42200</v>
      </c>
      <c r="N670" s="0" t="n">
        <v>40100</v>
      </c>
      <c r="O670" s="0" t="n">
        <v>39900</v>
      </c>
      <c r="P670" s="0" t="n">
        <f aca="false">M670/$L670</f>
        <v>1.14363143631436</v>
      </c>
      <c r="Q670" s="0" t="n">
        <f aca="false">N670/$L670</f>
        <v>1.08672086720867</v>
      </c>
      <c r="R670" s="0" t="n">
        <f aca="false">O670/$L670</f>
        <v>1.08130081300813</v>
      </c>
      <c r="S670" s="0" t="n">
        <v>10900</v>
      </c>
      <c r="T670" s="0" t="n">
        <v>12900</v>
      </c>
      <c r="U670" s="0" t="n">
        <v>15200</v>
      </c>
      <c r="V670" s="0" t="n">
        <v>9520</v>
      </c>
      <c r="W670" s="0" t="n">
        <f aca="false">T670/$S670</f>
        <v>1.18348623853211</v>
      </c>
      <c r="X670" s="0" t="n">
        <f aca="false">U670/$S670</f>
        <v>1.39449541284404</v>
      </c>
      <c r="Y670" s="0" t="n">
        <f aca="false">V670/$S670</f>
        <v>0.873394495412844</v>
      </c>
      <c r="Z670" s="0" t="n">
        <v>9080</v>
      </c>
      <c r="AA670" s="0" t="n">
        <v>9860</v>
      </c>
      <c r="AB670" s="0" t="n">
        <v>12700</v>
      </c>
      <c r="AC670" s="0" t="n">
        <v>8340</v>
      </c>
      <c r="AD670" s="0" t="n">
        <f aca="false">AA670/Z670</f>
        <v>1.08590308370044</v>
      </c>
      <c r="AE670" s="0" t="n">
        <f aca="false">AB670/AA670</f>
        <v>1.28803245436105</v>
      </c>
      <c r="AF670" s="0" t="n">
        <f aca="false">AC670/AB670</f>
        <v>0.656692913385827</v>
      </c>
    </row>
    <row r="671" customFormat="false" ht="15" hidden="false" customHeight="false" outlineLevel="0" collapsed="false">
      <c r="A671" s="0" t="s">
        <v>3834</v>
      </c>
      <c r="B671" s="0" t="s">
        <v>3835</v>
      </c>
      <c r="C671" s="0" t="s">
        <v>3836</v>
      </c>
      <c r="D671" s="0" t="s">
        <v>3837</v>
      </c>
      <c r="E671" s="0" t="s">
        <v>3838</v>
      </c>
      <c r="F671" s="0" t="s">
        <v>195</v>
      </c>
      <c r="G671" s="0" t="s">
        <v>3839</v>
      </c>
      <c r="H671" s="0" t="s">
        <v>3840</v>
      </c>
      <c r="I671" s="0" t="n">
        <v>1.13761467889908</v>
      </c>
      <c r="J671" s="0" t="n">
        <v>1.47706422018349</v>
      </c>
      <c r="K671" s="0" t="n">
        <v>0.807339449541284</v>
      </c>
      <c r="L671" s="0" t="n">
        <v>0</v>
      </c>
      <c r="M671" s="0" t="n">
        <v>0</v>
      </c>
      <c r="N671" s="0" t="n">
        <v>0</v>
      </c>
      <c r="O671" s="0" t="n">
        <v>0</v>
      </c>
      <c r="P671" s="0" t="s">
        <v>42</v>
      </c>
      <c r="Q671" s="0" t="s">
        <v>42</v>
      </c>
      <c r="R671" s="0" t="s">
        <v>42</v>
      </c>
      <c r="S671" s="0" t="n">
        <v>10900</v>
      </c>
      <c r="T671" s="0" t="n">
        <v>12400</v>
      </c>
      <c r="U671" s="0" t="n">
        <v>16100</v>
      </c>
      <c r="V671" s="0" t="n">
        <v>8800</v>
      </c>
      <c r="W671" s="0" t="n">
        <f aca="false">T671/$S671</f>
        <v>1.13761467889908</v>
      </c>
      <c r="X671" s="0" t="n">
        <f aca="false">U671/$S671</f>
        <v>1.47706422018349</v>
      </c>
      <c r="Y671" s="0" t="n">
        <f aca="false">V671/$S671</f>
        <v>0.807339449541284</v>
      </c>
      <c r="Z671" s="0" t="n">
        <v>0</v>
      </c>
      <c r="AA671" s="0" t="n">
        <v>0</v>
      </c>
      <c r="AB671" s="0" t="n">
        <v>0</v>
      </c>
      <c r="AC671" s="0" t="n">
        <v>0</v>
      </c>
      <c r="AD671" s="0" t="s">
        <v>42</v>
      </c>
      <c r="AE671" s="0" t="s">
        <v>42</v>
      </c>
      <c r="AF671" s="0" t="s">
        <v>42</v>
      </c>
    </row>
    <row r="672" customFormat="false" ht="15" hidden="false" customHeight="false" outlineLevel="0" collapsed="false">
      <c r="A672" s="0" t="s">
        <v>3841</v>
      </c>
      <c r="B672" s="0" t="s">
        <v>3842</v>
      </c>
      <c r="C672" s="0" t="s">
        <v>3843</v>
      </c>
      <c r="D672" s="0" t="s">
        <v>3844</v>
      </c>
      <c r="E672" s="0" t="s">
        <v>3845</v>
      </c>
      <c r="F672" s="0" t="s">
        <v>527</v>
      </c>
      <c r="G672" s="0" t="s">
        <v>3846</v>
      </c>
      <c r="H672" s="0" t="s">
        <v>3847</v>
      </c>
      <c r="I672" s="0" t="n">
        <v>1.13746630727763</v>
      </c>
      <c r="J672" s="0" t="n">
        <v>1.17291666666667</v>
      </c>
      <c r="K672" s="0" t="n">
        <v>0.750531791664034</v>
      </c>
      <c r="L672" s="0" t="n">
        <v>14700</v>
      </c>
      <c r="M672" s="0" t="n">
        <v>16800</v>
      </c>
      <c r="N672" s="0" t="n">
        <v>14700</v>
      </c>
      <c r="O672" s="0" t="n">
        <v>13100</v>
      </c>
      <c r="P672" s="0" t="n">
        <f aca="false">M672/$L672</f>
        <v>1.14285714285714</v>
      </c>
      <c r="Q672" s="0" t="n">
        <f aca="false">N672/$L672</f>
        <v>1</v>
      </c>
      <c r="R672" s="0" t="n">
        <f aca="false">O672/$L672</f>
        <v>0.891156462585034</v>
      </c>
      <c r="S672" s="0" t="n">
        <v>0</v>
      </c>
      <c r="T672" s="0" t="n">
        <v>0</v>
      </c>
      <c r="U672" s="0" t="n">
        <v>0</v>
      </c>
      <c r="V672" s="0" t="n">
        <v>0</v>
      </c>
      <c r="W672" s="0" t="s">
        <v>42</v>
      </c>
      <c r="X672" s="0" t="s">
        <v>42</v>
      </c>
      <c r="Y672" s="0" t="s">
        <v>42</v>
      </c>
      <c r="Z672" s="0" t="n">
        <v>2120</v>
      </c>
      <c r="AA672" s="0" t="n">
        <v>2400</v>
      </c>
      <c r="AB672" s="0" t="n">
        <v>3230</v>
      </c>
      <c r="AC672" s="0" t="n">
        <v>1970</v>
      </c>
      <c r="AD672" s="0" t="n">
        <f aca="false">AA672/Z672</f>
        <v>1.13207547169811</v>
      </c>
      <c r="AE672" s="0" t="n">
        <f aca="false">AB672/AA672</f>
        <v>1.34583333333333</v>
      </c>
      <c r="AF672" s="0" t="n">
        <f aca="false">AC672/AB672</f>
        <v>0.609907120743034</v>
      </c>
    </row>
    <row r="673" customFormat="false" ht="15" hidden="false" customHeight="false" outlineLevel="0" collapsed="false">
      <c r="A673" s="0" t="s">
        <v>3848</v>
      </c>
      <c r="B673" s="0" t="s">
        <v>1845</v>
      </c>
      <c r="C673" s="0" t="s">
        <v>1846</v>
      </c>
      <c r="D673" s="0" t="s">
        <v>1847</v>
      </c>
      <c r="E673" s="0" t="s">
        <v>1848</v>
      </c>
      <c r="F673" s="0" t="s">
        <v>3849</v>
      </c>
      <c r="G673" s="0" t="s">
        <v>3850</v>
      </c>
      <c r="H673" s="0" t="s">
        <v>3851</v>
      </c>
      <c r="I673" s="0" t="n">
        <v>1.13727810650888</v>
      </c>
      <c r="J673" s="0" t="n">
        <v>1.32544378698225</v>
      </c>
      <c r="K673" s="0" t="n">
        <v>1.24260355029586</v>
      </c>
      <c r="L673" s="0" t="n">
        <v>0</v>
      </c>
      <c r="M673" s="0" t="n">
        <v>0</v>
      </c>
      <c r="N673" s="0" t="n">
        <v>0</v>
      </c>
      <c r="O673" s="0" t="n">
        <v>0</v>
      </c>
      <c r="P673" s="0" t="s">
        <v>42</v>
      </c>
      <c r="Q673" s="0" t="s">
        <v>42</v>
      </c>
      <c r="R673" s="0" t="s">
        <v>42</v>
      </c>
      <c r="S673" s="0" t="n">
        <v>845</v>
      </c>
      <c r="T673" s="0" t="n">
        <v>961</v>
      </c>
      <c r="U673" s="0" t="n">
        <v>1120</v>
      </c>
      <c r="V673" s="0" t="n">
        <v>1050</v>
      </c>
      <c r="W673" s="0" t="n">
        <f aca="false">T673/$S673</f>
        <v>1.13727810650888</v>
      </c>
      <c r="X673" s="0" t="n">
        <f aca="false">U673/$S673</f>
        <v>1.32544378698225</v>
      </c>
      <c r="Y673" s="0" t="n">
        <f aca="false">V673/$S673</f>
        <v>1.24260355029586</v>
      </c>
      <c r="Z673" s="0" t="n">
        <v>0</v>
      </c>
      <c r="AA673" s="0" t="n">
        <v>0</v>
      </c>
      <c r="AB673" s="0" t="n">
        <v>0</v>
      </c>
      <c r="AC673" s="0" t="n">
        <v>0</v>
      </c>
      <c r="AD673" s="0" t="s">
        <v>42</v>
      </c>
      <c r="AE673" s="0" t="s">
        <v>42</v>
      </c>
      <c r="AF673" s="0" t="s">
        <v>42</v>
      </c>
    </row>
    <row r="674" customFormat="false" ht="15" hidden="false" customHeight="false" outlineLevel="0" collapsed="false">
      <c r="A674" s="0" t="s">
        <v>3852</v>
      </c>
      <c r="B674" s="0" t="s">
        <v>2514</v>
      </c>
      <c r="C674" s="0" t="s">
        <v>2515</v>
      </c>
      <c r="D674" s="0" t="s">
        <v>2516</v>
      </c>
      <c r="E674" s="0" t="s">
        <v>2517</v>
      </c>
      <c r="F674" s="0" t="s">
        <v>135</v>
      </c>
      <c r="G674" s="0" t="s">
        <v>3853</v>
      </c>
      <c r="H674" s="0" t="s">
        <v>3854</v>
      </c>
      <c r="I674" s="0" t="n">
        <v>1.13726147883125</v>
      </c>
      <c r="J674" s="0" t="n">
        <v>1.25049194991055</v>
      </c>
      <c r="K674" s="0" t="n">
        <v>0.911381932021467</v>
      </c>
      <c r="L674" s="0" t="n">
        <v>2400</v>
      </c>
      <c r="M674" s="0" t="n">
        <v>2900</v>
      </c>
      <c r="N674" s="0" t="n">
        <v>2280</v>
      </c>
      <c r="O674" s="0" t="n">
        <v>2580</v>
      </c>
      <c r="P674" s="0" t="n">
        <f aca="false">M674/$L674</f>
        <v>1.20833333333333</v>
      </c>
      <c r="Q674" s="0" t="n">
        <f aca="false">N674/$L674</f>
        <v>0.95</v>
      </c>
      <c r="R674" s="0" t="n">
        <f aca="false">O674/$L674</f>
        <v>1.075</v>
      </c>
      <c r="S674" s="0" t="n">
        <v>5590</v>
      </c>
      <c r="T674" s="0" t="n">
        <v>5960</v>
      </c>
      <c r="U674" s="0" t="n">
        <v>8670</v>
      </c>
      <c r="V674" s="0" t="n">
        <v>4180</v>
      </c>
      <c r="W674" s="0" t="n">
        <f aca="false">T674/$S674</f>
        <v>1.06618962432916</v>
      </c>
      <c r="X674" s="0" t="n">
        <f aca="false">U674/$S674</f>
        <v>1.55098389982111</v>
      </c>
      <c r="Y674" s="0" t="n">
        <f aca="false">V674/$S674</f>
        <v>0.747763864042934</v>
      </c>
      <c r="Z674" s="0" t="n">
        <v>0</v>
      </c>
      <c r="AA674" s="0" t="n">
        <v>0</v>
      </c>
      <c r="AB674" s="0" t="n">
        <v>0</v>
      </c>
      <c r="AC674" s="0" t="n">
        <v>0</v>
      </c>
      <c r="AD674" s="0" t="s">
        <v>42</v>
      </c>
      <c r="AE674" s="0" t="s">
        <v>42</v>
      </c>
      <c r="AF674" s="0" t="s">
        <v>42</v>
      </c>
    </row>
    <row r="675" customFormat="false" ht="15" hidden="false" customHeight="false" outlineLevel="0" collapsed="false">
      <c r="A675" s="0" t="s">
        <v>3855</v>
      </c>
      <c r="B675" s="0" t="s">
        <v>2588</v>
      </c>
      <c r="C675" s="0" t="s">
        <v>2589</v>
      </c>
      <c r="D675" s="0" t="s">
        <v>2590</v>
      </c>
      <c r="E675" s="0" t="s">
        <v>2591</v>
      </c>
      <c r="F675" s="0" t="s">
        <v>1213</v>
      </c>
      <c r="G675" s="0" t="s">
        <v>3856</v>
      </c>
      <c r="H675" s="0" t="s">
        <v>3857</v>
      </c>
      <c r="I675" s="0" t="n">
        <v>1.13725490196078</v>
      </c>
      <c r="J675" s="0" t="n">
        <v>1.2843137254902</v>
      </c>
      <c r="K675" s="0" t="n">
        <v>0.779411764705882</v>
      </c>
      <c r="L675" s="0" t="n">
        <v>0</v>
      </c>
      <c r="M675" s="0" t="n">
        <v>0</v>
      </c>
      <c r="N675" s="0" t="n">
        <v>0</v>
      </c>
      <c r="O675" s="0" t="n">
        <v>0</v>
      </c>
      <c r="P675" s="0" t="s">
        <v>42</v>
      </c>
      <c r="Q675" s="0" t="s">
        <v>42</v>
      </c>
      <c r="R675" s="0" t="s">
        <v>42</v>
      </c>
      <c r="S675" s="0" t="n">
        <v>2040</v>
      </c>
      <c r="T675" s="0" t="n">
        <v>2320</v>
      </c>
      <c r="U675" s="0" t="n">
        <v>2620</v>
      </c>
      <c r="V675" s="0" t="n">
        <v>1590</v>
      </c>
      <c r="W675" s="0" t="n">
        <f aca="false">T675/$S675</f>
        <v>1.13725490196078</v>
      </c>
      <c r="X675" s="0" t="n">
        <f aca="false">U675/$S675</f>
        <v>1.2843137254902</v>
      </c>
      <c r="Y675" s="0" t="n">
        <f aca="false">V675/$S675</f>
        <v>0.779411764705882</v>
      </c>
      <c r="Z675" s="0" t="n">
        <v>0</v>
      </c>
      <c r="AA675" s="0" t="n">
        <v>0</v>
      </c>
      <c r="AB675" s="0" t="n">
        <v>0</v>
      </c>
      <c r="AC675" s="0" t="n">
        <v>0</v>
      </c>
      <c r="AD675" s="0" t="s">
        <v>42</v>
      </c>
      <c r="AE675" s="0" t="s">
        <v>42</v>
      </c>
      <c r="AF675" s="0" t="s">
        <v>42</v>
      </c>
    </row>
    <row r="676" customFormat="false" ht="15" hidden="false" customHeight="false" outlineLevel="0" collapsed="false">
      <c r="A676" s="0" t="s">
        <v>3858</v>
      </c>
      <c r="B676" s="0" t="s">
        <v>3859</v>
      </c>
      <c r="C676" s="0" t="s">
        <v>3860</v>
      </c>
      <c r="D676" s="0" t="s">
        <v>3861</v>
      </c>
      <c r="E676" s="0" t="s">
        <v>3862</v>
      </c>
      <c r="F676" s="0" t="s">
        <v>100</v>
      </c>
      <c r="G676" s="0" t="s">
        <v>3863</v>
      </c>
      <c r="H676" s="0" t="s">
        <v>3864</v>
      </c>
      <c r="I676" s="0" t="n">
        <v>1.13709677419355</v>
      </c>
      <c r="J676" s="0" t="n">
        <v>1.5241935483871</v>
      </c>
      <c r="K676" s="0" t="n">
        <v>0.879032258064516</v>
      </c>
      <c r="L676" s="0" t="n">
        <v>0</v>
      </c>
      <c r="M676" s="0" t="n">
        <v>0</v>
      </c>
      <c r="N676" s="0" t="n">
        <v>0</v>
      </c>
      <c r="O676" s="0" t="n">
        <v>0</v>
      </c>
      <c r="P676" s="0" t="s">
        <v>42</v>
      </c>
      <c r="Q676" s="0" t="s">
        <v>42</v>
      </c>
      <c r="R676" s="0" t="s">
        <v>42</v>
      </c>
      <c r="S676" s="0" t="n">
        <v>12400</v>
      </c>
      <c r="T676" s="0" t="n">
        <v>14100</v>
      </c>
      <c r="U676" s="0" t="n">
        <v>18900</v>
      </c>
      <c r="V676" s="0" t="n">
        <v>10900</v>
      </c>
      <c r="W676" s="0" t="n">
        <f aca="false">T676/$S676</f>
        <v>1.13709677419355</v>
      </c>
      <c r="X676" s="0" t="n">
        <f aca="false">U676/$S676</f>
        <v>1.5241935483871</v>
      </c>
      <c r="Y676" s="0" t="n">
        <f aca="false">V676/$S676</f>
        <v>0.879032258064516</v>
      </c>
      <c r="Z676" s="0" t="n">
        <v>0</v>
      </c>
      <c r="AA676" s="0" t="n">
        <v>0</v>
      </c>
      <c r="AB676" s="0" t="n">
        <v>0</v>
      </c>
      <c r="AC676" s="0" t="n">
        <v>0</v>
      </c>
      <c r="AD676" s="0" t="s">
        <v>42</v>
      </c>
      <c r="AE676" s="0" t="s">
        <v>42</v>
      </c>
      <c r="AF676" s="0" t="s">
        <v>42</v>
      </c>
    </row>
    <row r="677" customFormat="false" ht="15" hidden="false" customHeight="false" outlineLevel="0" collapsed="false">
      <c r="A677" s="0" t="s">
        <v>3865</v>
      </c>
      <c r="B677" s="0" t="s">
        <v>3866</v>
      </c>
      <c r="C677" s="0" t="s">
        <v>3867</v>
      </c>
      <c r="D677" s="0" t="s">
        <v>3868</v>
      </c>
      <c r="E677" s="0" t="s">
        <v>3869</v>
      </c>
      <c r="F677" s="0" t="s">
        <v>195</v>
      </c>
      <c r="G677" s="0" t="s">
        <v>1794</v>
      </c>
      <c r="H677" s="0" t="s">
        <v>3870</v>
      </c>
      <c r="I677" s="0" t="n">
        <v>1.13709677419355</v>
      </c>
      <c r="J677" s="0" t="n">
        <v>1.20967741935484</v>
      </c>
      <c r="K677" s="0" t="n">
        <v>0.935483870967742</v>
      </c>
      <c r="L677" s="0" t="n">
        <v>0</v>
      </c>
      <c r="M677" s="0" t="n">
        <v>0</v>
      </c>
      <c r="N677" s="0" t="n">
        <v>0</v>
      </c>
      <c r="O677" s="0" t="n">
        <v>0</v>
      </c>
      <c r="P677" s="0" t="s">
        <v>42</v>
      </c>
      <c r="Q677" s="0" t="s">
        <v>42</v>
      </c>
      <c r="R677" s="0" t="s">
        <v>42</v>
      </c>
      <c r="S677" s="0" t="n">
        <v>12400</v>
      </c>
      <c r="T677" s="0" t="n">
        <v>14100</v>
      </c>
      <c r="U677" s="0" t="n">
        <v>15000</v>
      </c>
      <c r="V677" s="0" t="n">
        <v>11600</v>
      </c>
      <c r="W677" s="0" t="n">
        <f aca="false">T677/$S677</f>
        <v>1.13709677419355</v>
      </c>
      <c r="X677" s="0" t="n">
        <f aca="false">U677/$S677</f>
        <v>1.20967741935484</v>
      </c>
      <c r="Y677" s="0" t="n">
        <f aca="false">V677/$S677</f>
        <v>0.935483870967742</v>
      </c>
      <c r="Z677" s="0" t="n">
        <v>0</v>
      </c>
      <c r="AA677" s="0" t="n">
        <v>0</v>
      </c>
      <c r="AB677" s="0" t="n">
        <v>0</v>
      </c>
      <c r="AC677" s="0" t="n">
        <v>0</v>
      </c>
      <c r="AD677" s="0" t="s">
        <v>42</v>
      </c>
      <c r="AE677" s="0" t="s">
        <v>42</v>
      </c>
      <c r="AF677" s="0" t="s">
        <v>42</v>
      </c>
    </row>
    <row r="678" customFormat="false" ht="15" hidden="false" customHeight="false" outlineLevel="0" collapsed="false">
      <c r="A678" s="0" t="s">
        <v>3871</v>
      </c>
      <c r="B678" s="0" t="s">
        <v>3872</v>
      </c>
      <c r="C678" s="0" t="s">
        <v>3873</v>
      </c>
      <c r="D678" s="0" t="s">
        <v>3874</v>
      </c>
      <c r="E678" s="0" t="s">
        <v>3875</v>
      </c>
      <c r="F678" s="0" t="s">
        <v>184</v>
      </c>
      <c r="G678" s="0" t="s">
        <v>3876</v>
      </c>
      <c r="H678" s="0" t="s">
        <v>3877</v>
      </c>
      <c r="I678" s="0" t="n">
        <v>1.13675543465926</v>
      </c>
      <c r="J678" s="0" t="n">
        <v>1.30093588349147</v>
      </c>
      <c r="K678" s="0" t="n">
        <v>0.736673181664381</v>
      </c>
      <c r="L678" s="0" t="n">
        <v>104100</v>
      </c>
      <c r="M678" s="0" t="n">
        <v>92100</v>
      </c>
      <c r="N678" s="0" t="n">
        <v>89800</v>
      </c>
      <c r="O678" s="0" t="n">
        <v>98100</v>
      </c>
      <c r="P678" s="0" t="n">
        <f aca="false">M678/$L678</f>
        <v>0.884726224783862</v>
      </c>
      <c r="Q678" s="0" t="n">
        <f aca="false">N678/$L678</f>
        <v>0.862632084534102</v>
      </c>
      <c r="R678" s="0" t="n">
        <f aca="false">O678/$L678</f>
        <v>0.942363112391931</v>
      </c>
      <c r="S678" s="0" t="n">
        <v>69620</v>
      </c>
      <c r="T678" s="0" t="n">
        <v>84340</v>
      </c>
      <c r="U678" s="0" t="n">
        <v>110150</v>
      </c>
      <c r="V678" s="0" t="n">
        <v>54720</v>
      </c>
      <c r="W678" s="0" t="n">
        <f aca="false">T678/$S678</f>
        <v>1.2114334961218</v>
      </c>
      <c r="X678" s="0" t="n">
        <f aca="false">U678/$S678</f>
        <v>1.58216029876472</v>
      </c>
      <c r="Y678" s="0" t="n">
        <f aca="false">V678/$S678</f>
        <v>0.785981039931054</v>
      </c>
      <c r="Z678" s="0" t="n">
        <v>15950</v>
      </c>
      <c r="AA678" s="0" t="n">
        <v>20960</v>
      </c>
      <c r="AB678" s="0" t="n">
        <v>30560</v>
      </c>
      <c r="AC678" s="0" t="n">
        <v>14720</v>
      </c>
      <c r="AD678" s="0" t="n">
        <f aca="false">AA678/Z678</f>
        <v>1.3141065830721</v>
      </c>
      <c r="AE678" s="0" t="n">
        <f aca="false">AB678/AA678</f>
        <v>1.45801526717557</v>
      </c>
      <c r="AF678" s="0" t="n">
        <f aca="false">AC678/AB678</f>
        <v>0.481675392670157</v>
      </c>
    </row>
    <row r="679" customFormat="false" ht="15" hidden="false" customHeight="false" outlineLevel="0" collapsed="false">
      <c r="A679" s="0" t="s">
        <v>3878</v>
      </c>
      <c r="B679" s="0" t="s">
        <v>1704</v>
      </c>
      <c r="C679" s="0" t="s">
        <v>1705</v>
      </c>
      <c r="D679" s="0" t="s">
        <v>1706</v>
      </c>
      <c r="E679" s="0" t="s">
        <v>1707</v>
      </c>
      <c r="F679" s="0" t="s">
        <v>335</v>
      </c>
      <c r="G679" s="0" t="s">
        <v>3879</v>
      </c>
      <c r="H679" s="0" t="s">
        <v>3880</v>
      </c>
      <c r="I679" s="0" t="n">
        <v>1.13643210025304</v>
      </c>
      <c r="J679" s="0" t="n">
        <v>1.15721442152991</v>
      </c>
      <c r="K679" s="0" t="n">
        <v>1.02088996275043</v>
      </c>
      <c r="L679" s="0" t="n">
        <v>0</v>
      </c>
      <c r="M679" s="0" t="n">
        <v>0</v>
      </c>
      <c r="N679" s="0" t="n">
        <v>0</v>
      </c>
      <c r="O679" s="0" t="n">
        <v>0</v>
      </c>
      <c r="P679" s="0" t="s">
        <v>42</v>
      </c>
      <c r="Q679" s="0" t="s">
        <v>42</v>
      </c>
      <c r="R679" s="0" t="s">
        <v>42</v>
      </c>
      <c r="S679" s="0" t="n">
        <v>25800</v>
      </c>
      <c r="T679" s="0" t="n">
        <v>30300</v>
      </c>
      <c r="U679" s="0" t="n">
        <v>31600</v>
      </c>
      <c r="V679" s="0" t="n">
        <v>29000</v>
      </c>
      <c r="W679" s="0" t="n">
        <f aca="false">T679/$S679</f>
        <v>1.17441860465116</v>
      </c>
      <c r="X679" s="0" t="n">
        <f aca="false">U679/$S679</f>
        <v>1.22480620155039</v>
      </c>
      <c r="Y679" s="0" t="n">
        <f aca="false">V679/$S679</f>
        <v>1.12403100775194</v>
      </c>
      <c r="Z679" s="0" t="n">
        <v>19300</v>
      </c>
      <c r="AA679" s="0" t="n">
        <v>21200</v>
      </c>
      <c r="AB679" s="0" t="n">
        <v>23100</v>
      </c>
      <c r="AC679" s="0" t="n">
        <v>21200</v>
      </c>
      <c r="AD679" s="0" t="n">
        <f aca="false">AA679/Z679</f>
        <v>1.09844559585492</v>
      </c>
      <c r="AE679" s="0" t="n">
        <f aca="false">AB679/AA679</f>
        <v>1.08962264150943</v>
      </c>
      <c r="AF679" s="0" t="n">
        <f aca="false">AC679/AB679</f>
        <v>0.917748917748918</v>
      </c>
    </row>
    <row r="680" customFormat="false" ht="15" hidden="false" customHeight="false" outlineLevel="0" collapsed="false">
      <c r="A680" s="0" t="s">
        <v>3881</v>
      </c>
      <c r="B680" s="0" t="s">
        <v>104</v>
      </c>
      <c r="C680" s="0" t="s">
        <v>105</v>
      </c>
      <c r="D680" s="0" t="s">
        <v>106</v>
      </c>
      <c r="E680" s="0" t="s">
        <v>107</v>
      </c>
      <c r="F680" s="0" t="s">
        <v>899</v>
      </c>
      <c r="G680" s="0" t="s">
        <v>3882</v>
      </c>
      <c r="H680" s="0" t="s">
        <v>3883</v>
      </c>
      <c r="I680" s="0" t="n">
        <v>1.13617938647149</v>
      </c>
      <c r="J680" s="0" t="n">
        <v>1.23510670497044</v>
      </c>
      <c r="K680" s="0" t="n">
        <v>0.876586248587709</v>
      </c>
      <c r="L680" s="0" t="n">
        <v>39720</v>
      </c>
      <c r="M680" s="0" t="n">
        <v>47650</v>
      </c>
      <c r="N680" s="0" t="n">
        <v>42060</v>
      </c>
      <c r="O680" s="0" t="n">
        <v>45600</v>
      </c>
      <c r="P680" s="0" t="n">
        <f aca="false">M680/$L680</f>
        <v>1.1996475327291</v>
      </c>
      <c r="Q680" s="0" t="n">
        <f aca="false">N680/$L680</f>
        <v>1.05891238670695</v>
      </c>
      <c r="R680" s="0" t="n">
        <f aca="false">O680/$L680</f>
        <v>1.14803625377644</v>
      </c>
      <c r="S680" s="0" t="n">
        <v>5840</v>
      </c>
      <c r="T680" s="0" t="n">
        <v>6100</v>
      </c>
      <c r="U680" s="0" t="n">
        <v>7670</v>
      </c>
      <c r="V680" s="0" t="n">
        <v>5150</v>
      </c>
      <c r="W680" s="0" t="n">
        <f aca="false">T680/$S680</f>
        <v>1.04452054794521</v>
      </c>
      <c r="X680" s="0" t="n">
        <f aca="false">U680/$S680</f>
        <v>1.31335616438356</v>
      </c>
      <c r="Y680" s="0" t="n">
        <f aca="false">V680/$S680</f>
        <v>0.881849315068493</v>
      </c>
      <c r="Z680" s="0" t="n">
        <v>10160</v>
      </c>
      <c r="AA680" s="0" t="n">
        <v>11830</v>
      </c>
      <c r="AB680" s="0" t="n">
        <v>15770</v>
      </c>
      <c r="AC680" s="0" t="n">
        <v>9460</v>
      </c>
      <c r="AD680" s="0" t="n">
        <f aca="false">AA680/Z680</f>
        <v>1.16437007874016</v>
      </c>
      <c r="AE680" s="0" t="n">
        <f aca="false">AB680/AA680</f>
        <v>1.33305156382079</v>
      </c>
      <c r="AF680" s="0" t="n">
        <f aca="false">AC680/AB680</f>
        <v>0.599873176918199</v>
      </c>
    </row>
    <row r="681" customFormat="false" ht="15" hidden="false" customHeight="false" outlineLevel="0" collapsed="false">
      <c r="A681" s="0" t="s">
        <v>3884</v>
      </c>
      <c r="B681" s="0" t="s">
        <v>282</v>
      </c>
      <c r="C681" s="0" t="s">
        <v>283</v>
      </c>
      <c r="D681" s="0" t="s">
        <v>284</v>
      </c>
      <c r="E681" s="0" t="s">
        <v>285</v>
      </c>
      <c r="F681" s="0" t="s">
        <v>543</v>
      </c>
      <c r="G681" s="0" t="s">
        <v>3002</v>
      </c>
      <c r="H681" s="0" t="s">
        <v>3885</v>
      </c>
      <c r="I681" s="0" t="n">
        <v>1.13614994070698</v>
      </c>
      <c r="J681" s="0" t="n">
        <v>1.12698996123508</v>
      </c>
      <c r="K681" s="0" t="n">
        <v>0.856652169708923</v>
      </c>
      <c r="L681" s="0" t="n">
        <v>254000</v>
      </c>
      <c r="M681" s="0" t="n">
        <v>256000</v>
      </c>
      <c r="N681" s="0" t="n">
        <v>223000</v>
      </c>
      <c r="O681" s="0" t="n">
        <v>239000</v>
      </c>
      <c r="P681" s="0" t="n">
        <f aca="false">M681/$L681</f>
        <v>1.00787401574803</v>
      </c>
      <c r="Q681" s="0" t="n">
        <f aca="false">N681/$L681</f>
        <v>0.877952755905512</v>
      </c>
      <c r="R681" s="0" t="n">
        <f aca="false">O681/$L681</f>
        <v>0.940944881889764</v>
      </c>
      <c r="S681" s="0" t="n">
        <v>25300</v>
      </c>
      <c r="T681" s="0" t="n">
        <v>29500</v>
      </c>
      <c r="U681" s="0" t="n">
        <v>34400</v>
      </c>
      <c r="V681" s="0" t="n">
        <v>22700</v>
      </c>
      <c r="W681" s="0" t="n">
        <f aca="false">T681/$S681</f>
        <v>1.16600790513834</v>
      </c>
      <c r="X681" s="0" t="n">
        <f aca="false">U681/$S681</f>
        <v>1.3596837944664</v>
      </c>
      <c r="Y681" s="0" t="n">
        <f aca="false">V681/$S681</f>
        <v>0.897233201581028</v>
      </c>
      <c r="Z681" s="0" t="n">
        <v>24300</v>
      </c>
      <c r="AA681" s="0" t="n">
        <v>30000</v>
      </c>
      <c r="AB681" s="0" t="n">
        <v>34300</v>
      </c>
      <c r="AC681" s="0" t="n">
        <v>25100</v>
      </c>
      <c r="AD681" s="0" t="n">
        <f aca="false">AA681/Z681</f>
        <v>1.23456790123457</v>
      </c>
      <c r="AE681" s="0" t="n">
        <f aca="false">AB681/AA681</f>
        <v>1.14333333333333</v>
      </c>
      <c r="AF681" s="0" t="n">
        <f aca="false">AC681/AB681</f>
        <v>0.731778425655977</v>
      </c>
    </row>
    <row r="682" customFormat="false" ht="15" hidden="false" customHeight="false" outlineLevel="0" collapsed="false">
      <c r="A682" s="0" t="s">
        <v>3886</v>
      </c>
      <c r="B682" s="0" t="s">
        <v>840</v>
      </c>
      <c r="C682" s="0" t="s">
        <v>841</v>
      </c>
      <c r="D682" s="0" t="s">
        <v>842</v>
      </c>
      <c r="E682" s="0" t="s">
        <v>843</v>
      </c>
      <c r="F682" s="0" t="s">
        <v>116</v>
      </c>
      <c r="G682" s="0" t="s">
        <v>616</v>
      </c>
      <c r="H682" s="0" t="s">
        <v>3465</v>
      </c>
      <c r="I682" s="0" t="n">
        <v>1.13613597703137</v>
      </c>
      <c r="J682" s="0" t="n">
        <v>1.36131430206187</v>
      </c>
      <c r="K682" s="0" t="n">
        <v>1.05773880145173</v>
      </c>
      <c r="L682" s="0" t="n">
        <v>6060</v>
      </c>
      <c r="M682" s="0" t="n">
        <v>8850</v>
      </c>
      <c r="N682" s="0" t="n">
        <v>8680</v>
      </c>
      <c r="O682" s="0" t="n">
        <v>8560</v>
      </c>
      <c r="P682" s="0" t="n">
        <f aca="false">M682/$L682</f>
        <v>1.46039603960396</v>
      </c>
      <c r="Q682" s="0" t="n">
        <f aca="false">N682/$L682</f>
        <v>1.43234323432343</v>
      </c>
      <c r="R682" s="0" t="n">
        <f aca="false">O682/$L682</f>
        <v>1.41254125412541</v>
      </c>
      <c r="S682" s="0" t="n">
        <v>13800</v>
      </c>
      <c r="T682" s="0" t="n">
        <v>14380</v>
      </c>
      <c r="U682" s="0" t="n">
        <v>17910</v>
      </c>
      <c r="V682" s="0" t="n">
        <v>13190</v>
      </c>
      <c r="W682" s="0" t="n">
        <f aca="false">T682/$S682</f>
        <v>1.04202898550725</v>
      </c>
      <c r="X682" s="0" t="n">
        <f aca="false">U682/$S682</f>
        <v>1.29782608695652</v>
      </c>
      <c r="Y682" s="0" t="n">
        <f aca="false">V682/$S682</f>
        <v>0.955797101449275</v>
      </c>
      <c r="Z682" s="0" t="n">
        <v>2340</v>
      </c>
      <c r="AA682" s="0" t="n">
        <v>2120</v>
      </c>
      <c r="AB682" s="0" t="n">
        <v>2870</v>
      </c>
      <c r="AC682" s="0" t="n">
        <v>2310</v>
      </c>
      <c r="AD682" s="0" t="n">
        <f aca="false">AA682/Z682</f>
        <v>0.905982905982906</v>
      </c>
      <c r="AE682" s="0" t="n">
        <f aca="false">AB682/AA682</f>
        <v>1.35377358490566</v>
      </c>
      <c r="AF682" s="0" t="n">
        <f aca="false">AC682/AB682</f>
        <v>0.804878048780488</v>
      </c>
    </row>
    <row r="683" customFormat="false" ht="15" hidden="false" customHeight="false" outlineLevel="0" collapsed="false">
      <c r="A683" s="0" t="s">
        <v>3887</v>
      </c>
      <c r="B683" s="0" t="s">
        <v>3888</v>
      </c>
      <c r="C683" s="0" t="s">
        <v>3889</v>
      </c>
      <c r="D683" s="0" t="s">
        <v>3890</v>
      </c>
      <c r="E683" s="0" t="s">
        <v>3891</v>
      </c>
      <c r="F683" s="0" t="s">
        <v>195</v>
      </c>
      <c r="G683" s="0" t="s">
        <v>3892</v>
      </c>
      <c r="H683" s="0" t="s">
        <v>3893</v>
      </c>
      <c r="I683" s="0" t="n">
        <v>1.13605163652384</v>
      </c>
      <c r="J683" s="0" t="n">
        <v>1.24107093762663</v>
      </c>
      <c r="K683" s="0" t="n">
        <v>1.2798449842425</v>
      </c>
      <c r="L683" s="0" t="n">
        <v>186000</v>
      </c>
      <c r="M683" s="0" t="n">
        <v>213000</v>
      </c>
      <c r="N683" s="0" t="n">
        <v>203000</v>
      </c>
      <c r="O683" s="0" t="n">
        <v>271000</v>
      </c>
      <c r="P683" s="0" t="n">
        <f aca="false">M683/$L683</f>
        <v>1.14516129032258</v>
      </c>
      <c r="Q683" s="0" t="n">
        <f aca="false">N683/$L683</f>
        <v>1.09139784946237</v>
      </c>
      <c r="R683" s="0" t="n">
        <f aca="false">O683/$L683</f>
        <v>1.45698924731183</v>
      </c>
      <c r="S683" s="0" t="n">
        <v>22300</v>
      </c>
      <c r="T683" s="0" t="n">
        <v>26200</v>
      </c>
      <c r="U683" s="0" t="n">
        <v>27000</v>
      </c>
      <c r="V683" s="0" t="n">
        <v>27400</v>
      </c>
      <c r="W683" s="0" t="n">
        <f aca="false">T683/$S683</f>
        <v>1.17488789237668</v>
      </c>
      <c r="X683" s="0" t="n">
        <f aca="false">U683/$S683</f>
        <v>1.21076233183857</v>
      </c>
      <c r="Y683" s="0" t="n">
        <f aca="false">V683/$S683</f>
        <v>1.22869955156951</v>
      </c>
      <c r="Z683" s="0" t="n">
        <v>22700</v>
      </c>
      <c r="AA683" s="0" t="n">
        <v>24700</v>
      </c>
      <c r="AB683" s="0" t="n">
        <v>35100</v>
      </c>
      <c r="AC683" s="0" t="n">
        <v>40500</v>
      </c>
      <c r="AD683" s="0" t="n">
        <f aca="false">AA683/Z683</f>
        <v>1.08810572687225</v>
      </c>
      <c r="AE683" s="0" t="n">
        <f aca="false">AB683/AA683</f>
        <v>1.42105263157895</v>
      </c>
      <c r="AF683" s="0" t="n">
        <f aca="false">AC683/AB683</f>
        <v>1.15384615384615</v>
      </c>
    </row>
    <row r="684" customFormat="false" ht="15" hidden="false" customHeight="false" outlineLevel="0" collapsed="false">
      <c r="A684" s="0" t="s">
        <v>3894</v>
      </c>
      <c r="B684" s="0" t="s">
        <v>3895</v>
      </c>
      <c r="C684" s="0" t="s">
        <v>3896</v>
      </c>
      <c r="D684" s="0" t="s">
        <v>3897</v>
      </c>
      <c r="E684" s="0" t="s">
        <v>3898</v>
      </c>
      <c r="F684" s="0" t="s">
        <v>195</v>
      </c>
      <c r="G684" s="0" t="s">
        <v>1266</v>
      </c>
      <c r="H684" s="0" t="s">
        <v>3899</v>
      </c>
      <c r="I684" s="0" t="n">
        <v>1.13564398801883</v>
      </c>
      <c r="J684" s="0" t="n">
        <v>1.31966730851519</v>
      </c>
      <c r="K684" s="0" t="n">
        <v>0.854701540436457</v>
      </c>
      <c r="L684" s="0" t="n">
        <v>45600</v>
      </c>
      <c r="M684" s="0" t="n">
        <v>42400</v>
      </c>
      <c r="N684" s="0" t="n">
        <v>42500</v>
      </c>
      <c r="O684" s="0" t="n">
        <v>43100</v>
      </c>
      <c r="P684" s="0" t="n">
        <f aca="false">M684/$L684</f>
        <v>0.929824561403509</v>
      </c>
      <c r="Q684" s="0" t="n">
        <f aca="false">N684/$L684</f>
        <v>0.932017543859649</v>
      </c>
      <c r="R684" s="0" t="n">
        <f aca="false">O684/$L684</f>
        <v>0.945175438596491</v>
      </c>
      <c r="S684" s="0" t="n">
        <v>24600</v>
      </c>
      <c r="T684" s="0" t="n">
        <v>33000</v>
      </c>
      <c r="U684" s="0" t="n">
        <v>42000</v>
      </c>
      <c r="V684" s="0" t="n">
        <v>18800</v>
      </c>
      <c r="W684" s="0" t="n">
        <f aca="false">T684/$S684</f>
        <v>1.34146341463415</v>
      </c>
      <c r="X684" s="0" t="n">
        <f aca="false">U684/$S684</f>
        <v>1.70731707317073</v>
      </c>
      <c r="Y684" s="0" t="n">
        <f aca="false">V684/$S684</f>
        <v>0.764227642276423</v>
      </c>
      <c r="Z684" s="0" t="n">
        <v>0</v>
      </c>
      <c r="AA684" s="0" t="n">
        <v>0</v>
      </c>
      <c r="AB684" s="0" t="n">
        <v>0</v>
      </c>
      <c r="AC684" s="0" t="n">
        <v>0</v>
      </c>
      <c r="AD684" s="0" t="s">
        <v>42</v>
      </c>
      <c r="AE684" s="0" t="s">
        <v>42</v>
      </c>
      <c r="AF684" s="0" t="s">
        <v>42</v>
      </c>
    </row>
    <row r="685" customFormat="false" ht="15" hidden="false" customHeight="false" outlineLevel="0" collapsed="false">
      <c r="A685" s="0" t="s">
        <v>3900</v>
      </c>
      <c r="B685" s="0" t="s">
        <v>3901</v>
      </c>
      <c r="C685" s="0" t="s">
        <v>3902</v>
      </c>
      <c r="D685" s="0" t="s">
        <v>3903</v>
      </c>
      <c r="E685" s="0" t="s">
        <v>3904</v>
      </c>
      <c r="F685" s="0" t="s">
        <v>3905</v>
      </c>
      <c r="G685" s="0" t="s">
        <v>3906</v>
      </c>
      <c r="H685" s="0" t="s">
        <v>3907</v>
      </c>
      <c r="I685" s="0" t="n">
        <v>1.13526570048309</v>
      </c>
      <c r="J685" s="0" t="n">
        <v>1.2</v>
      </c>
      <c r="K685" s="0" t="n">
        <v>0.74113475177305</v>
      </c>
      <c r="L685" s="0" t="n">
        <v>0</v>
      </c>
      <c r="M685" s="0" t="n">
        <v>0</v>
      </c>
      <c r="N685" s="0" t="n">
        <v>0</v>
      </c>
      <c r="O685" s="0" t="n">
        <v>0</v>
      </c>
      <c r="P685" s="0" t="s">
        <v>42</v>
      </c>
      <c r="Q685" s="0" t="s">
        <v>42</v>
      </c>
      <c r="R685" s="0" t="s">
        <v>42</v>
      </c>
      <c r="S685" s="0" t="n">
        <v>0</v>
      </c>
      <c r="T685" s="0" t="n">
        <v>0</v>
      </c>
      <c r="U685" s="0" t="n">
        <v>0</v>
      </c>
      <c r="V685" s="0" t="n">
        <v>0</v>
      </c>
      <c r="W685" s="0" t="s">
        <v>42</v>
      </c>
      <c r="X685" s="0" t="s">
        <v>42</v>
      </c>
      <c r="Y685" s="0" t="s">
        <v>42</v>
      </c>
      <c r="Z685" s="0" t="n">
        <v>20700</v>
      </c>
      <c r="AA685" s="0" t="n">
        <v>23500</v>
      </c>
      <c r="AB685" s="0" t="n">
        <v>28200</v>
      </c>
      <c r="AC685" s="0" t="n">
        <v>20900</v>
      </c>
      <c r="AD685" s="0" t="n">
        <f aca="false">AA685/Z685</f>
        <v>1.13526570048309</v>
      </c>
      <c r="AE685" s="0" t="n">
        <f aca="false">AB685/AA685</f>
        <v>1.2</v>
      </c>
      <c r="AF685" s="0" t="n">
        <f aca="false">AC685/AB685</f>
        <v>0.74113475177305</v>
      </c>
    </row>
    <row r="686" customFormat="false" ht="15" hidden="false" customHeight="false" outlineLevel="0" collapsed="false">
      <c r="A686" s="0" t="s">
        <v>3908</v>
      </c>
      <c r="B686" s="0" t="s">
        <v>3909</v>
      </c>
      <c r="C686" s="0" t="s">
        <v>3910</v>
      </c>
      <c r="D686" s="0" t="s">
        <v>3911</v>
      </c>
      <c r="E686" s="0" t="s">
        <v>3912</v>
      </c>
      <c r="F686" s="0" t="s">
        <v>195</v>
      </c>
      <c r="G686" s="0" t="s">
        <v>3913</v>
      </c>
      <c r="H686" s="0" t="s">
        <v>3914</v>
      </c>
      <c r="I686" s="0" t="n">
        <v>1.13513513513514</v>
      </c>
      <c r="J686" s="0" t="n">
        <v>1.2027027027027</v>
      </c>
      <c r="K686" s="0" t="n">
        <v>1.22072072072072</v>
      </c>
      <c r="L686" s="0" t="n">
        <v>22200</v>
      </c>
      <c r="M686" s="0" t="n">
        <v>25200</v>
      </c>
      <c r="N686" s="0" t="n">
        <v>26700</v>
      </c>
      <c r="O686" s="0" t="n">
        <v>27100</v>
      </c>
      <c r="P686" s="0" t="n">
        <f aca="false">M686/$L686</f>
        <v>1.13513513513514</v>
      </c>
      <c r="Q686" s="0" t="n">
        <f aca="false">N686/$L686</f>
        <v>1.2027027027027</v>
      </c>
      <c r="R686" s="0" t="n">
        <f aca="false">O686/$L686</f>
        <v>1.22072072072072</v>
      </c>
      <c r="S686" s="0" t="n">
        <v>0</v>
      </c>
      <c r="T686" s="0" t="n">
        <v>0</v>
      </c>
      <c r="U686" s="0" t="n">
        <v>0</v>
      </c>
      <c r="V686" s="0" t="n">
        <v>0</v>
      </c>
      <c r="W686" s="0" t="s">
        <v>42</v>
      </c>
      <c r="X686" s="0" t="s">
        <v>42</v>
      </c>
      <c r="Y686" s="0" t="s">
        <v>42</v>
      </c>
      <c r="Z686" s="0" t="n">
        <v>0</v>
      </c>
      <c r="AA686" s="0" t="n">
        <v>0</v>
      </c>
      <c r="AB686" s="0" t="n">
        <v>0</v>
      </c>
      <c r="AC686" s="0" t="n">
        <v>0</v>
      </c>
      <c r="AD686" s="0" t="s">
        <v>42</v>
      </c>
      <c r="AE686" s="0" t="s">
        <v>42</v>
      </c>
      <c r="AF686" s="0" t="s">
        <v>42</v>
      </c>
    </row>
    <row r="687" customFormat="false" ht="15" hidden="false" customHeight="false" outlineLevel="0" collapsed="false">
      <c r="A687" s="0" t="s">
        <v>3915</v>
      </c>
      <c r="B687" s="0" t="s">
        <v>446</v>
      </c>
      <c r="C687" s="0" t="s">
        <v>447</v>
      </c>
      <c r="D687" s="0" t="s">
        <v>448</v>
      </c>
      <c r="E687" s="0" t="s">
        <v>449</v>
      </c>
      <c r="F687" s="0" t="s">
        <v>1333</v>
      </c>
      <c r="G687" s="0" t="s">
        <v>3916</v>
      </c>
      <c r="H687" s="0" t="s">
        <v>3917</v>
      </c>
      <c r="I687" s="0" t="n">
        <v>1.13513513513514</v>
      </c>
      <c r="J687" s="0" t="n">
        <v>1.5984555984556</v>
      </c>
      <c r="K687" s="0" t="n">
        <v>0.926640926640927</v>
      </c>
      <c r="L687" s="0" t="n">
        <v>0</v>
      </c>
      <c r="M687" s="0" t="n">
        <v>0</v>
      </c>
      <c r="N687" s="0" t="n">
        <v>0</v>
      </c>
      <c r="O687" s="0" t="n">
        <v>0</v>
      </c>
      <c r="P687" s="0" t="s">
        <v>42</v>
      </c>
      <c r="Q687" s="0" t="s">
        <v>42</v>
      </c>
      <c r="R687" s="0" t="s">
        <v>42</v>
      </c>
      <c r="S687" s="0" t="n">
        <v>2590</v>
      </c>
      <c r="T687" s="0" t="n">
        <v>2940</v>
      </c>
      <c r="U687" s="0" t="n">
        <v>4140</v>
      </c>
      <c r="V687" s="0" t="n">
        <v>2400</v>
      </c>
      <c r="W687" s="0" t="n">
        <f aca="false">T687/$S687</f>
        <v>1.13513513513514</v>
      </c>
      <c r="X687" s="0" t="n">
        <f aca="false">U687/$S687</f>
        <v>1.5984555984556</v>
      </c>
      <c r="Y687" s="0" t="n">
        <f aca="false">V687/$S687</f>
        <v>0.926640926640927</v>
      </c>
      <c r="Z687" s="0" t="n">
        <v>0</v>
      </c>
      <c r="AA687" s="0" t="n">
        <v>0</v>
      </c>
      <c r="AB687" s="0" t="n">
        <v>0</v>
      </c>
      <c r="AC687" s="0" t="n">
        <v>0</v>
      </c>
      <c r="AD687" s="0" t="s">
        <v>42</v>
      </c>
      <c r="AE687" s="0" t="s">
        <v>42</v>
      </c>
      <c r="AF687" s="0" t="s">
        <v>42</v>
      </c>
    </row>
    <row r="688" customFormat="false" ht="15" hidden="false" customHeight="false" outlineLevel="0" collapsed="false">
      <c r="A688" s="0" t="s">
        <v>3918</v>
      </c>
      <c r="B688" s="0" t="s">
        <v>446</v>
      </c>
      <c r="C688" s="0" t="s">
        <v>447</v>
      </c>
      <c r="D688" s="0" t="s">
        <v>448</v>
      </c>
      <c r="E688" s="0" t="s">
        <v>449</v>
      </c>
      <c r="F688" s="0" t="s">
        <v>246</v>
      </c>
      <c r="G688" s="0" t="s">
        <v>3919</v>
      </c>
      <c r="H688" s="0" t="s">
        <v>3920</v>
      </c>
      <c r="I688" s="0" t="n">
        <v>1.13513513513514</v>
      </c>
      <c r="J688" s="0" t="n">
        <v>1.5984555984556</v>
      </c>
      <c r="K688" s="0" t="n">
        <v>0.926640926640927</v>
      </c>
      <c r="L688" s="0" t="n">
        <v>0</v>
      </c>
      <c r="M688" s="0" t="n">
        <v>0</v>
      </c>
      <c r="N688" s="0" t="n">
        <v>0</v>
      </c>
      <c r="O688" s="0" t="n">
        <v>0</v>
      </c>
      <c r="P688" s="0" t="s">
        <v>42</v>
      </c>
      <c r="Q688" s="0" t="s">
        <v>42</v>
      </c>
      <c r="R688" s="0" t="s">
        <v>42</v>
      </c>
      <c r="S688" s="0" t="n">
        <v>2590</v>
      </c>
      <c r="T688" s="0" t="n">
        <v>2940</v>
      </c>
      <c r="U688" s="0" t="n">
        <v>4140</v>
      </c>
      <c r="V688" s="0" t="n">
        <v>2400</v>
      </c>
      <c r="W688" s="0" t="n">
        <f aca="false">T688/$S688</f>
        <v>1.13513513513514</v>
      </c>
      <c r="X688" s="0" t="n">
        <f aca="false">U688/$S688</f>
        <v>1.5984555984556</v>
      </c>
      <c r="Y688" s="0" t="n">
        <f aca="false">V688/$S688</f>
        <v>0.926640926640927</v>
      </c>
      <c r="Z688" s="0" t="n">
        <v>0</v>
      </c>
      <c r="AA688" s="0" t="n">
        <v>0</v>
      </c>
      <c r="AB688" s="0" t="n">
        <v>0</v>
      </c>
      <c r="AC688" s="0" t="n">
        <v>0</v>
      </c>
      <c r="AD688" s="0" t="s">
        <v>42</v>
      </c>
      <c r="AE688" s="0" t="s">
        <v>42</v>
      </c>
      <c r="AF688" s="0" t="s">
        <v>42</v>
      </c>
    </row>
    <row r="689" customFormat="false" ht="15" hidden="false" customHeight="false" outlineLevel="0" collapsed="false">
      <c r="A689" s="0" t="s">
        <v>3921</v>
      </c>
      <c r="B689" s="0" t="s">
        <v>3922</v>
      </c>
      <c r="C689" s="0" t="s">
        <v>3923</v>
      </c>
      <c r="D689" s="0" t="s">
        <v>3924</v>
      </c>
      <c r="E689" s="0" t="s">
        <v>3925</v>
      </c>
      <c r="F689" s="0" t="s">
        <v>246</v>
      </c>
      <c r="G689" s="0" t="s">
        <v>3926</v>
      </c>
      <c r="H689" s="0" t="s">
        <v>3927</v>
      </c>
      <c r="I689" s="0" t="n">
        <v>1.13506493506494</v>
      </c>
      <c r="J689" s="0" t="n">
        <v>1.11298701298701</v>
      </c>
      <c r="K689" s="0" t="n">
        <v>1.07012987012987</v>
      </c>
      <c r="L689" s="0" t="n">
        <v>7700</v>
      </c>
      <c r="M689" s="0" t="n">
        <v>8740</v>
      </c>
      <c r="N689" s="0" t="n">
        <v>8570</v>
      </c>
      <c r="O689" s="0" t="n">
        <v>8240</v>
      </c>
      <c r="P689" s="0" t="n">
        <f aca="false">M689/$L689</f>
        <v>1.13506493506494</v>
      </c>
      <c r="Q689" s="0" t="n">
        <f aca="false">N689/$L689</f>
        <v>1.11298701298701</v>
      </c>
      <c r="R689" s="0" t="n">
        <f aca="false">O689/$L689</f>
        <v>1.07012987012987</v>
      </c>
      <c r="S689" s="0" t="n">
        <v>0</v>
      </c>
      <c r="T689" s="0" t="n">
        <v>0</v>
      </c>
      <c r="U689" s="0" t="n">
        <v>0</v>
      </c>
      <c r="V689" s="0" t="n">
        <v>0</v>
      </c>
      <c r="W689" s="0" t="s">
        <v>42</v>
      </c>
      <c r="X689" s="0" t="s">
        <v>42</v>
      </c>
      <c r="Y689" s="0" t="s">
        <v>42</v>
      </c>
      <c r="Z689" s="0" t="n">
        <v>0</v>
      </c>
      <c r="AA689" s="0" t="n">
        <v>0</v>
      </c>
      <c r="AB689" s="0" t="n">
        <v>0</v>
      </c>
      <c r="AC689" s="0" t="n">
        <v>0</v>
      </c>
      <c r="AD689" s="0" t="s">
        <v>42</v>
      </c>
      <c r="AE689" s="0" t="s">
        <v>42</v>
      </c>
      <c r="AF689" s="0" t="s">
        <v>42</v>
      </c>
    </row>
    <row r="690" customFormat="false" ht="15" hidden="false" customHeight="false" outlineLevel="0" collapsed="false">
      <c r="A690" s="0" t="s">
        <v>3928</v>
      </c>
      <c r="B690" s="0" t="s">
        <v>1072</v>
      </c>
      <c r="C690" s="0" t="s">
        <v>1073</v>
      </c>
      <c r="D690" s="0" t="s">
        <v>1074</v>
      </c>
      <c r="E690" s="0" t="s">
        <v>1075</v>
      </c>
      <c r="F690" s="0" t="s">
        <v>195</v>
      </c>
      <c r="G690" s="0" t="s">
        <v>2565</v>
      </c>
      <c r="H690" s="0" t="s">
        <v>3929</v>
      </c>
      <c r="I690" s="0" t="n">
        <v>1.13450292397661</v>
      </c>
      <c r="J690" s="0" t="n">
        <v>1.27095516569201</v>
      </c>
      <c r="K690" s="0" t="n">
        <v>0.939571150097466</v>
      </c>
      <c r="L690" s="0" t="n">
        <v>0</v>
      </c>
      <c r="M690" s="0" t="n">
        <v>0</v>
      </c>
      <c r="N690" s="0" t="n">
        <v>0</v>
      </c>
      <c r="O690" s="0" t="n">
        <v>0</v>
      </c>
      <c r="P690" s="0" t="s">
        <v>42</v>
      </c>
      <c r="Q690" s="0" t="s">
        <v>42</v>
      </c>
      <c r="R690" s="0" t="s">
        <v>42</v>
      </c>
      <c r="S690" s="0" t="n">
        <v>5130</v>
      </c>
      <c r="T690" s="0" t="n">
        <v>5820</v>
      </c>
      <c r="U690" s="0" t="n">
        <v>6520</v>
      </c>
      <c r="V690" s="0" t="n">
        <v>4820</v>
      </c>
      <c r="W690" s="0" t="n">
        <f aca="false">T690/$S690</f>
        <v>1.13450292397661</v>
      </c>
      <c r="X690" s="0" t="n">
        <f aca="false">U690/$S690</f>
        <v>1.27095516569201</v>
      </c>
      <c r="Y690" s="0" t="n">
        <f aca="false">V690/$S690</f>
        <v>0.939571150097466</v>
      </c>
      <c r="Z690" s="0" t="n">
        <v>0</v>
      </c>
      <c r="AA690" s="0" t="n">
        <v>0</v>
      </c>
      <c r="AB690" s="0" t="n">
        <v>0</v>
      </c>
      <c r="AC690" s="0" t="n">
        <v>0</v>
      </c>
      <c r="AD690" s="0" t="s">
        <v>42</v>
      </c>
      <c r="AE690" s="0" t="s">
        <v>42</v>
      </c>
      <c r="AF690" s="0" t="s">
        <v>42</v>
      </c>
    </row>
    <row r="691" customFormat="false" ht="15" hidden="false" customHeight="false" outlineLevel="0" collapsed="false">
      <c r="A691" s="0" t="s">
        <v>3930</v>
      </c>
      <c r="B691" s="0" t="s">
        <v>1140</v>
      </c>
      <c r="C691" s="0" t="s">
        <v>1141</v>
      </c>
      <c r="D691" s="0" t="s">
        <v>1142</v>
      </c>
      <c r="E691" s="0" t="s">
        <v>1143</v>
      </c>
      <c r="F691" s="0" t="s">
        <v>195</v>
      </c>
      <c r="G691" s="0" t="s">
        <v>1160</v>
      </c>
      <c r="H691" s="0" t="s">
        <v>3931</v>
      </c>
      <c r="I691" s="0" t="n">
        <v>1.13410834132311</v>
      </c>
      <c r="J691" s="0" t="n">
        <v>1.22467657583265</v>
      </c>
      <c r="K691" s="0" t="n">
        <v>0.83230854197349</v>
      </c>
      <c r="L691" s="0" t="n">
        <v>16800</v>
      </c>
      <c r="M691" s="0" t="n">
        <v>18600</v>
      </c>
      <c r="N691" s="0" t="n">
        <v>17600</v>
      </c>
      <c r="O691" s="0" t="n">
        <v>16500</v>
      </c>
      <c r="P691" s="0" t="n">
        <f aca="false">M691/$L691</f>
        <v>1.10714285714286</v>
      </c>
      <c r="Q691" s="0" t="n">
        <f aca="false">N691/$L691</f>
        <v>1.04761904761905</v>
      </c>
      <c r="R691" s="0" t="n">
        <f aca="false">O691/$L691</f>
        <v>0.982142857142857</v>
      </c>
      <c r="S691" s="0" t="n">
        <v>0</v>
      </c>
      <c r="T691" s="0" t="n">
        <v>0</v>
      </c>
      <c r="U691" s="0" t="n">
        <v>0</v>
      </c>
      <c r="V691" s="0" t="n">
        <v>0</v>
      </c>
      <c r="W691" s="0" t="s">
        <v>42</v>
      </c>
      <c r="X691" s="0" t="s">
        <v>42</v>
      </c>
      <c r="Y691" s="0" t="s">
        <v>42</v>
      </c>
      <c r="Z691" s="0" t="n">
        <v>2980</v>
      </c>
      <c r="AA691" s="0" t="n">
        <v>3460</v>
      </c>
      <c r="AB691" s="0" t="n">
        <v>4850</v>
      </c>
      <c r="AC691" s="0" t="n">
        <v>3310</v>
      </c>
      <c r="AD691" s="0" t="n">
        <f aca="false">AA691/Z691</f>
        <v>1.16107382550336</v>
      </c>
      <c r="AE691" s="0" t="n">
        <f aca="false">AB691/AA691</f>
        <v>1.40173410404624</v>
      </c>
      <c r="AF691" s="0" t="n">
        <f aca="false">AC691/AB691</f>
        <v>0.682474226804124</v>
      </c>
    </row>
    <row r="692" customFormat="false" ht="15" hidden="false" customHeight="false" outlineLevel="0" collapsed="false">
      <c r="A692" s="0" t="s">
        <v>3932</v>
      </c>
      <c r="B692" s="0" t="s">
        <v>3933</v>
      </c>
      <c r="C692" s="0" t="s">
        <v>3934</v>
      </c>
      <c r="D692" s="0" t="s">
        <v>3935</v>
      </c>
      <c r="E692" s="0" t="s">
        <v>3936</v>
      </c>
      <c r="F692" s="0" t="s">
        <v>246</v>
      </c>
      <c r="G692" s="0" t="s">
        <v>3937</v>
      </c>
      <c r="H692" s="0" t="s">
        <v>3938</v>
      </c>
      <c r="I692" s="0" t="n">
        <v>1.13375796178344</v>
      </c>
      <c r="J692" s="0" t="n">
        <v>1.04033970276009</v>
      </c>
      <c r="K692" s="0" t="n">
        <v>1.09554140127389</v>
      </c>
      <c r="L692" s="0" t="n">
        <v>47100</v>
      </c>
      <c r="M692" s="0" t="n">
        <v>53400</v>
      </c>
      <c r="N692" s="0" t="n">
        <v>49000</v>
      </c>
      <c r="O692" s="0" t="n">
        <v>51600</v>
      </c>
      <c r="P692" s="0" t="n">
        <f aca="false">M692/$L692</f>
        <v>1.13375796178344</v>
      </c>
      <c r="Q692" s="0" t="n">
        <f aca="false">N692/$L692</f>
        <v>1.04033970276009</v>
      </c>
      <c r="R692" s="0" t="n">
        <f aca="false">O692/$L692</f>
        <v>1.09554140127389</v>
      </c>
      <c r="S692" s="0" t="n">
        <v>0</v>
      </c>
      <c r="T692" s="0" t="n">
        <v>0</v>
      </c>
      <c r="U692" s="0" t="n">
        <v>0</v>
      </c>
      <c r="V692" s="0" t="n">
        <v>0</v>
      </c>
      <c r="W692" s="0" t="s">
        <v>42</v>
      </c>
      <c r="X692" s="0" t="s">
        <v>42</v>
      </c>
      <c r="Y692" s="0" t="s">
        <v>42</v>
      </c>
      <c r="Z692" s="0" t="n">
        <v>0</v>
      </c>
      <c r="AA692" s="0" t="n">
        <v>0</v>
      </c>
      <c r="AB692" s="0" t="n">
        <v>0</v>
      </c>
      <c r="AC692" s="0" t="n">
        <v>0</v>
      </c>
      <c r="AD692" s="0" t="s">
        <v>42</v>
      </c>
      <c r="AE692" s="0" t="s">
        <v>42</v>
      </c>
      <c r="AF692" s="0" t="s">
        <v>42</v>
      </c>
    </row>
    <row r="693" customFormat="false" ht="15" hidden="false" customHeight="false" outlineLevel="0" collapsed="false">
      <c r="A693" s="0" t="s">
        <v>3939</v>
      </c>
      <c r="B693" s="0" t="s">
        <v>84</v>
      </c>
      <c r="C693" s="0" t="s">
        <v>85</v>
      </c>
      <c r="D693" s="0" t="s">
        <v>86</v>
      </c>
      <c r="E693" s="0" t="s">
        <v>87</v>
      </c>
      <c r="F693" s="0" t="s">
        <v>203</v>
      </c>
      <c r="G693" s="0" t="s">
        <v>3940</v>
      </c>
      <c r="H693" s="0" t="s">
        <v>3941</v>
      </c>
      <c r="I693" s="0" t="n">
        <v>1.13367198838897</v>
      </c>
      <c r="J693" s="0" t="n">
        <v>1.07409288824383</v>
      </c>
      <c r="K693" s="0" t="n">
        <v>0.909288824383164</v>
      </c>
      <c r="L693" s="0" t="n">
        <v>13000</v>
      </c>
      <c r="M693" s="0" t="n">
        <v>13900</v>
      </c>
      <c r="N693" s="0" t="n">
        <v>13700</v>
      </c>
      <c r="O693" s="0" t="n">
        <v>14100</v>
      </c>
      <c r="P693" s="0" t="n">
        <f aca="false">M693/$L693</f>
        <v>1.06923076923077</v>
      </c>
      <c r="Q693" s="0" t="n">
        <f aca="false">N693/$L693</f>
        <v>1.05384615384615</v>
      </c>
      <c r="R693" s="0" t="n">
        <f aca="false">O693/$L693</f>
        <v>1.08461538461538</v>
      </c>
      <c r="S693" s="0" t="n">
        <v>10600</v>
      </c>
      <c r="T693" s="0" t="n">
        <v>12700</v>
      </c>
      <c r="U693" s="0" t="n">
        <v>11600</v>
      </c>
      <c r="V693" s="0" t="n">
        <v>7780</v>
      </c>
      <c r="W693" s="0" t="n">
        <f aca="false">T693/$S693</f>
        <v>1.19811320754717</v>
      </c>
      <c r="X693" s="0" t="n">
        <f aca="false">U693/$S693</f>
        <v>1.09433962264151</v>
      </c>
      <c r="Y693" s="0" t="n">
        <f aca="false">V693/$S693</f>
        <v>0.733962264150943</v>
      </c>
      <c r="Z693" s="0" t="n">
        <v>0</v>
      </c>
      <c r="AA693" s="0" t="n">
        <v>0</v>
      </c>
      <c r="AB693" s="0" t="n">
        <v>0</v>
      </c>
      <c r="AC693" s="0" t="n">
        <v>0</v>
      </c>
      <c r="AD693" s="0" t="s">
        <v>42</v>
      </c>
      <c r="AE693" s="0" t="s">
        <v>42</v>
      </c>
      <c r="AF693" s="0" t="s">
        <v>42</v>
      </c>
    </row>
    <row r="694" customFormat="false" ht="15" hidden="false" customHeight="false" outlineLevel="0" collapsed="false">
      <c r="A694" s="0" t="s">
        <v>3942</v>
      </c>
      <c r="B694" s="0" t="s">
        <v>3943</v>
      </c>
      <c r="C694" s="0" t="s">
        <v>3944</v>
      </c>
      <c r="D694" s="0" t="s">
        <v>3945</v>
      </c>
      <c r="E694" s="0" t="s">
        <v>3946</v>
      </c>
      <c r="F694" s="0" t="s">
        <v>2879</v>
      </c>
      <c r="G694" s="0" t="s">
        <v>3947</v>
      </c>
      <c r="H694" s="0" t="s">
        <v>3948</v>
      </c>
      <c r="I694" s="0" t="n">
        <v>1.13351441443135</v>
      </c>
      <c r="J694" s="0" t="n">
        <v>1.15249033503136</v>
      </c>
      <c r="K694" s="0" t="n">
        <v>1.05689956578131</v>
      </c>
      <c r="L694" s="0" t="n">
        <v>6210</v>
      </c>
      <c r="M694" s="0" t="n">
        <v>7240</v>
      </c>
      <c r="N694" s="0" t="n">
        <v>6340</v>
      </c>
      <c r="O694" s="0" t="n">
        <v>7110</v>
      </c>
      <c r="P694" s="0" t="n">
        <f aca="false">M694/$L694</f>
        <v>1.1658615136876</v>
      </c>
      <c r="Q694" s="0" t="n">
        <f aca="false">N694/$L694</f>
        <v>1.02093397745572</v>
      </c>
      <c r="R694" s="0" t="n">
        <f aca="false">O694/$L694</f>
        <v>1.14492753623188</v>
      </c>
      <c r="S694" s="0" t="n">
        <v>2570</v>
      </c>
      <c r="T694" s="0" t="n">
        <v>2830</v>
      </c>
      <c r="U694" s="0" t="n">
        <v>3300</v>
      </c>
      <c r="V694" s="0" t="n">
        <v>2490</v>
      </c>
      <c r="W694" s="0" t="n">
        <f aca="false">T694/$S694</f>
        <v>1.1011673151751</v>
      </c>
      <c r="X694" s="0" t="n">
        <f aca="false">U694/$S694</f>
        <v>1.284046692607</v>
      </c>
      <c r="Y694" s="0" t="n">
        <f aca="false">V694/$S694</f>
        <v>0.968871595330739</v>
      </c>
      <c r="Z694" s="0" t="n">
        <v>0</v>
      </c>
      <c r="AA694" s="0" t="n">
        <v>0</v>
      </c>
      <c r="AB694" s="0" t="n">
        <v>0</v>
      </c>
      <c r="AC694" s="0" t="n">
        <v>0</v>
      </c>
      <c r="AD694" s="0" t="s">
        <v>42</v>
      </c>
      <c r="AE694" s="0" t="s">
        <v>42</v>
      </c>
      <c r="AF694" s="0" t="s">
        <v>42</v>
      </c>
    </row>
    <row r="695" customFormat="false" ht="15" hidden="false" customHeight="false" outlineLevel="0" collapsed="false">
      <c r="A695" s="0" t="s">
        <v>3949</v>
      </c>
      <c r="B695" s="0" t="s">
        <v>3950</v>
      </c>
      <c r="C695" s="0" t="s">
        <v>3951</v>
      </c>
      <c r="D695" s="0" t="s">
        <v>3952</v>
      </c>
      <c r="E695" s="0" t="s">
        <v>3953</v>
      </c>
      <c r="F695" s="0" t="s">
        <v>195</v>
      </c>
      <c r="G695" s="0" t="s">
        <v>3954</v>
      </c>
      <c r="H695" s="0" t="s">
        <v>3955</v>
      </c>
      <c r="I695" s="0" t="n">
        <v>1.13333333333333</v>
      </c>
      <c r="J695" s="0" t="n">
        <v>0.78</v>
      </c>
      <c r="K695" s="0" t="n">
        <v>0.9</v>
      </c>
      <c r="L695" s="0" t="n">
        <v>15000</v>
      </c>
      <c r="M695" s="0" t="n">
        <v>17000</v>
      </c>
      <c r="N695" s="0" t="n">
        <v>11700</v>
      </c>
      <c r="O695" s="0" t="n">
        <v>13500</v>
      </c>
      <c r="P695" s="0" t="n">
        <f aca="false">M695/$L695</f>
        <v>1.13333333333333</v>
      </c>
      <c r="Q695" s="0" t="n">
        <f aca="false">N695/$L695</f>
        <v>0.78</v>
      </c>
      <c r="R695" s="0" t="n">
        <f aca="false">O695/$L695</f>
        <v>0.9</v>
      </c>
      <c r="S695" s="0" t="n">
        <v>0</v>
      </c>
      <c r="T695" s="0" t="n">
        <v>0</v>
      </c>
      <c r="U695" s="0" t="n">
        <v>0</v>
      </c>
      <c r="V695" s="0" t="n">
        <v>0</v>
      </c>
      <c r="W695" s="0" t="s">
        <v>42</v>
      </c>
      <c r="X695" s="0" t="s">
        <v>42</v>
      </c>
      <c r="Y695" s="0" t="s">
        <v>42</v>
      </c>
      <c r="Z695" s="0" t="n">
        <v>0</v>
      </c>
      <c r="AA695" s="0" t="n">
        <v>0</v>
      </c>
      <c r="AB695" s="0" t="n">
        <v>0</v>
      </c>
      <c r="AC695" s="0" t="n">
        <v>0</v>
      </c>
      <c r="AD695" s="0" t="s">
        <v>42</v>
      </c>
      <c r="AE695" s="0" t="s">
        <v>42</v>
      </c>
      <c r="AF695" s="0" t="s">
        <v>42</v>
      </c>
    </row>
    <row r="696" customFormat="false" ht="15" hidden="false" customHeight="false" outlineLevel="0" collapsed="false">
      <c r="A696" s="0" t="s">
        <v>3956</v>
      </c>
      <c r="B696" s="0" t="s">
        <v>1023</v>
      </c>
      <c r="C696" s="0" t="s">
        <v>1024</v>
      </c>
      <c r="D696" s="0" t="s">
        <v>1025</v>
      </c>
      <c r="E696" s="0" t="s">
        <v>1026</v>
      </c>
      <c r="F696" s="0" t="s">
        <v>690</v>
      </c>
      <c r="G696" s="0" t="s">
        <v>3957</v>
      </c>
      <c r="H696" s="0" t="s">
        <v>3958</v>
      </c>
      <c r="I696" s="0" t="n">
        <v>1.13331461725622</v>
      </c>
      <c r="J696" s="0" t="n">
        <v>1.30846902489238</v>
      </c>
      <c r="K696" s="0" t="n">
        <v>0.999756690997567</v>
      </c>
      <c r="L696" s="0" t="n">
        <v>41100</v>
      </c>
      <c r="M696" s="0" t="n">
        <v>47000</v>
      </c>
      <c r="N696" s="0" t="n">
        <v>49700</v>
      </c>
      <c r="O696" s="0" t="n">
        <v>49300</v>
      </c>
      <c r="P696" s="0" t="n">
        <f aca="false">M696/$L696</f>
        <v>1.14355231143552</v>
      </c>
      <c r="Q696" s="0" t="n">
        <f aca="false">N696/$L696</f>
        <v>1.20924574209246</v>
      </c>
      <c r="R696" s="0" t="n">
        <f aca="false">O696/$L696</f>
        <v>1.19951338199513</v>
      </c>
      <c r="S696" s="0" t="n">
        <v>13000</v>
      </c>
      <c r="T696" s="0" t="n">
        <v>14600</v>
      </c>
      <c r="U696" s="0" t="n">
        <v>18300</v>
      </c>
      <c r="V696" s="0" t="n">
        <v>10400</v>
      </c>
      <c r="W696" s="0" t="n">
        <f aca="false">T696/$S696</f>
        <v>1.12307692307692</v>
      </c>
      <c r="X696" s="0" t="n">
        <f aca="false">U696/$S696</f>
        <v>1.40769230769231</v>
      </c>
      <c r="Y696" s="0" t="n">
        <f aca="false">V696/$S696</f>
        <v>0.8</v>
      </c>
      <c r="Z696" s="0" t="n">
        <v>0</v>
      </c>
      <c r="AA696" s="0" t="n">
        <v>0</v>
      </c>
      <c r="AB696" s="0" t="n">
        <v>0</v>
      </c>
      <c r="AC696" s="0" t="n">
        <v>0</v>
      </c>
      <c r="AD696" s="0" t="s">
        <v>42</v>
      </c>
      <c r="AE696" s="0" t="s">
        <v>42</v>
      </c>
      <c r="AF696" s="0" t="s">
        <v>42</v>
      </c>
    </row>
    <row r="697" customFormat="false" ht="15" hidden="false" customHeight="false" outlineLevel="0" collapsed="false">
      <c r="A697" s="0" t="s">
        <v>3959</v>
      </c>
      <c r="B697" s="0" t="s">
        <v>3960</v>
      </c>
      <c r="C697" s="0" t="s">
        <v>3961</v>
      </c>
      <c r="D697" s="0" t="s">
        <v>3962</v>
      </c>
      <c r="E697" s="0" t="s">
        <v>3963</v>
      </c>
      <c r="F697" s="0" t="s">
        <v>246</v>
      </c>
      <c r="G697" s="0" t="s">
        <v>3964</v>
      </c>
      <c r="H697" s="0" t="s">
        <v>3965</v>
      </c>
      <c r="I697" s="0" t="n">
        <v>1.1326860841424</v>
      </c>
      <c r="J697" s="0" t="n">
        <v>1.38079827400216</v>
      </c>
      <c r="K697" s="0" t="n">
        <v>0.770226537216828</v>
      </c>
      <c r="L697" s="0" t="n">
        <v>0</v>
      </c>
      <c r="M697" s="0" t="n">
        <v>0</v>
      </c>
      <c r="N697" s="0" t="n">
        <v>0</v>
      </c>
      <c r="O697" s="0" t="n">
        <v>0</v>
      </c>
      <c r="P697" s="0" t="s">
        <v>42</v>
      </c>
      <c r="Q697" s="0" t="s">
        <v>42</v>
      </c>
      <c r="R697" s="0" t="s">
        <v>42</v>
      </c>
      <c r="S697" s="0" t="n">
        <v>9270</v>
      </c>
      <c r="T697" s="0" t="n">
        <v>10500</v>
      </c>
      <c r="U697" s="0" t="n">
        <v>12800</v>
      </c>
      <c r="V697" s="0" t="n">
        <v>7140</v>
      </c>
      <c r="W697" s="0" t="n">
        <f aca="false">T697/$S697</f>
        <v>1.1326860841424</v>
      </c>
      <c r="X697" s="0" t="n">
        <f aca="false">U697/$S697</f>
        <v>1.38079827400216</v>
      </c>
      <c r="Y697" s="0" t="n">
        <f aca="false">V697/$S697</f>
        <v>0.770226537216828</v>
      </c>
      <c r="Z697" s="0" t="n">
        <v>0</v>
      </c>
      <c r="AA697" s="0" t="n">
        <v>0</v>
      </c>
      <c r="AB697" s="0" t="n">
        <v>0</v>
      </c>
      <c r="AC697" s="0" t="n">
        <v>0</v>
      </c>
      <c r="AD697" s="0" t="s">
        <v>42</v>
      </c>
      <c r="AE697" s="0" t="s">
        <v>42</v>
      </c>
      <c r="AF697" s="0" t="s">
        <v>42</v>
      </c>
    </row>
    <row r="698" customFormat="false" ht="15" hidden="false" customHeight="false" outlineLevel="0" collapsed="false">
      <c r="A698" s="0" t="s">
        <v>3966</v>
      </c>
      <c r="B698" s="0" t="s">
        <v>2439</v>
      </c>
      <c r="C698" s="0" t="s">
        <v>2440</v>
      </c>
      <c r="D698" s="0" t="s">
        <v>2441</v>
      </c>
      <c r="E698" s="0" t="s">
        <v>2442</v>
      </c>
      <c r="F698" s="0" t="s">
        <v>694</v>
      </c>
      <c r="G698" s="0" t="s">
        <v>3967</v>
      </c>
      <c r="H698" s="0" t="s">
        <v>3968</v>
      </c>
      <c r="I698" s="0" t="n">
        <v>1.13253012048193</v>
      </c>
      <c r="J698" s="0" t="n">
        <v>1.18674698795181</v>
      </c>
      <c r="K698" s="0" t="n">
        <v>0.897590361445783</v>
      </c>
      <c r="L698" s="0" t="n">
        <v>16600</v>
      </c>
      <c r="M698" s="0" t="n">
        <v>18800</v>
      </c>
      <c r="N698" s="0" t="n">
        <v>19700</v>
      </c>
      <c r="O698" s="0" t="n">
        <v>14900</v>
      </c>
      <c r="P698" s="0" t="n">
        <f aca="false">M698/$L698</f>
        <v>1.13253012048193</v>
      </c>
      <c r="Q698" s="0" t="n">
        <f aca="false">N698/$L698</f>
        <v>1.18674698795181</v>
      </c>
      <c r="R698" s="0" t="n">
        <f aca="false">O698/$L698</f>
        <v>0.897590361445783</v>
      </c>
      <c r="S698" s="0" t="n">
        <v>0</v>
      </c>
      <c r="T698" s="0" t="n">
        <v>0</v>
      </c>
      <c r="U698" s="0" t="n">
        <v>0</v>
      </c>
      <c r="V698" s="0" t="n">
        <v>0</v>
      </c>
      <c r="W698" s="0" t="s">
        <v>42</v>
      </c>
      <c r="X698" s="0" t="s">
        <v>42</v>
      </c>
      <c r="Y698" s="0" t="s">
        <v>42</v>
      </c>
      <c r="Z698" s="0" t="n">
        <v>0</v>
      </c>
      <c r="AA698" s="0" t="n">
        <v>0</v>
      </c>
      <c r="AB698" s="0" t="n">
        <v>0</v>
      </c>
      <c r="AC698" s="0" t="n">
        <v>0</v>
      </c>
      <c r="AD698" s="0" t="s">
        <v>42</v>
      </c>
      <c r="AE698" s="0" t="s">
        <v>42</v>
      </c>
      <c r="AF698" s="0" t="s">
        <v>42</v>
      </c>
    </row>
    <row r="699" customFormat="false" ht="15" hidden="false" customHeight="false" outlineLevel="0" collapsed="false">
      <c r="A699" s="0" t="s">
        <v>3969</v>
      </c>
      <c r="B699" s="0" t="s">
        <v>2774</v>
      </c>
      <c r="C699" s="0" t="s">
        <v>2775</v>
      </c>
      <c r="D699" s="0" t="s">
        <v>2776</v>
      </c>
      <c r="E699" s="0" t="s">
        <v>2777</v>
      </c>
      <c r="F699" s="0" t="s">
        <v>80</v>
      </c>
      <c r="G699" s="0" t="s">
        <v>3970</v>
      </c>
      <c r="H699" s="0" t="s">
        <v>3971</v>
      </c>
      <c r="I699" s="0" t="n">
        <v>1.13235294117647</v>
      </c>
      <c r="J699" s="0" t="n">
        <v>1.26470588235294</v>
      </c>
      <c r="K699" s="0" t="n">
        <v>0.948529411764706</v>
      </c>
      <c r="L699" s="0" t="n">
        <v>0</v>
      </c>
      <c r="M699" s="0" t="n">
        <v>0</v>
      </c>
      <c r="N699" s="0" t="n">
        <v>0</v>
      </c>
      <c r="O699" s="0" t="n">
        <v>0</v>
      </c>
      <c r="P699" s="0" t="s">
        <v>42</v>
      </c>
      <c r="Q699" s="0" t="s">
        <v>42</v>
      </c>
      <c r="R699" s="0" t="s">
        <v>42</v>
      </c>
      <c r="S699" s="0" t="n">
        <v>13600</v>
      </c>
      <c r="T699" s="0" t="n">
        <v>15400</v>
      </c>
      <c r="U699" s="0" t="n">
        <v>17200</v>
      </c>
      <c r="V699" s="0" t="n">
        <v>12900</v>
      </c>
      <c r="W699" s="0" t="n">
        <f aca="false">T699/$S699</f>
        <v>1.13235294117647</v>
      </c>
      <c r="X699" s="0" t="n">
        <f aca="false">U699/$S699</f>
        <v>1.26470588235294</v>
      </c>
      <c r="Y699" s="0" t="n">
        <f aca="false">V699/$S699</f>
        <v>0.948529411764706</v>
      </c>
      <c r="Z699" s="0" t="n">
        <v>0</v>
      </c>
      <c r="AA699" s="0" t="n">
        <v>0</v>
      </c>
      <c r="AB699" s="0" t="n">
        <v>0</v>
      </c>
      <c r="AC699" s="0" t="n">
        <v>0</v>
      </c>
      <c r="AD699" s="0" t="s">
        <v>42</v>
      </c>
      <c r="AE699" s="0" t="s">
        <v>42</v>
      </c>
      <c r="AF699" s="0" t="s">
        <v>42</v>
      </c>
    </row>
    <row r="700" customFormat="false" ht="15" hidden="false" customHeight="false" outlineLevel="0" collapsed="false">
      <c r="A700" s="0" t="s">
        <v>3972</v>
      </c>
      <c r="B700" s="0" t="s">
        <v>3973</v>
      </c>
      <c r="C700" s="0" t="s">
        <v>3974</v>
      </c>
      <c r="D700" s="0" t="s">
        <v>3975</v>
      </c>
      <c r="E700" s="0" t="s">
        <v>3976</v>
      </c>
      <c r="F700" s="0" t="s">
        <v>550</v>
      </c>
      <c r="G700" s="0" t="s">
        <v>3977</v>
      </c>
      <c r="H700" s="0" t="s">
        <v>3978</v>
      </c>
      <c r="I700" s="0" t="n">
        <v>1.13227068505645</v>
      </c>
      <c r="J700" s="0" t="n">
        <v>1.2469082791041</v>
      </c>
      <c r="K700" s="0" t="n">
        <v>0.87290791464168</v>
      </c>
      <c r="L700" s="0" t="n">
        <v>53400</v>
      </c>
      <c r="M700" s="0" t="n">
        <v>58700</v>
      </c>
      <c r="N700" s="0" t="n">
        <v>53100</v>
      </c>
      <c r="O700" s="0" t="n">
        <v>53200</v>
      </c>
      <c r="P700" s="0" t="n">
        <f aca="false">M700/$L700</f>
        <v>1.09925093632959</v>
      </c>
      <c r="Q700" s="0" t="n">
        <f aca="false">N700/$L700</f>
        <v>0.99438202247191</v>
      </c>
      <c r="R700" s="0" t="n">
        <f aca="false">O700/$L700</f>
        <v>0.99625468164794</v>
      </c>
      <c r="S700" s="0" t="n">
        <v>21050</v>
      </c>
      <c r="T700" s="0" t="n">
        <v>24900</v>
      </c>
      <c r="U700" s="0" t="n">
        <v>30200</v>
      </c>
      <c r="V700" s="0" t="n">
        <v>19240</v>
      </c>
      <c r="W700" s="0" t="n">
        <f aca="false">T700/$S700</f>
        <v>1.18289786223278</v>
      </c>
      <c r="X700" s="0" t="n">
        <f aca="false">U700/$S700</f>
        <v>1.43467933491686</v>
      </c>
      <c r="Y700" s="0" t="n">
        <f aca="false">V700/$S700</f>
        <v>0.914014251781473</v>
      </c>
      <c r="Z700" s="0" t="n">
        <v>23460</v>
      </c>
      <c r="AA700" s="0" t="n">
        <v>26150</v>
      </c>
      <c r="AB700" s="0" t="n">
        <v>34300</v>
      </c>
      <c r="AC700" s="0" t="n">
        <v>24300</v>
      </c>
      <c r="AD700" s="0" t="n">
        <f aca="false">AA700/Z700</f>
        <v>1.11466325660699</v>
      </c>
      <c r="AE700" s="0" t="n">
        <f aca="false">AB700/AA700</f>
        <v>1.31166347992352</v>
      </c>
      <c r="AF700" s="0" t="n">
        <f aca="false">AC700/AB700</f>
        <v>0.708454810495627</v>
      </c>
    </row>
    <row r="701" customFormat="false" ht="15" hidden="false" customHeight="false" outlineLevel="0" collapsed="false">
      <c r="A701" s="0" t="s">
        <v>3979</v>
      </c>
      <c r="B701" s="0" t="s">
        <v>112</v>
      </c>
      <c r="C701" s="0" t="s">
        <v>113</v>
      </c>
      <c r="D701" s="0" t="s">
        <v>114</v>
      </c>
      <c r="E701" s="0" t="s">
        <v>115</v>
      </c>
      <c r="F701" s="0" t="s">
        <v>3980</v>
      </c>
      <c r="G701" s="0" t="s">
        <v>3981</v>
      </c>
      <c r="H701" s="0" t="s">
        <v>3982</v>
      </c>
      <c r="I701" s="0" t="n">
        <v>1.13223140495868</v>
      </c>
      <c r="J701" s="0" t="n">
        <v>1.07083825265643</v>
      </c>
      <c r="K701" s="0" t="n">
        <v>1.07083825265643</v>
      </c>
      <c r="L701" s="0" t="n">
        <v>8470</v>
      </c>
      <c r="M701" s="0" t="n">
        <v>9590</v>
      </c>
      <c r="N701" s="0" t="n">
        <v>9070</v>
      </c>
      <c r="O701" s="0" t="n">
        <v>9070</v>
      </c>
      <c r="P701" s="0" t="n">
        <f aca="false">M701/$L701</f>
        <v>1.13223140495868</v>
      </c>
      <c r="Q701" s="0" t="n">
        <f aca="false">N701/$L701</f>
        <v>1.07083825265643</v>
      </c>
      <c r="R701" s="0" t="n">
        <f aca="false">O701/$L701</f>
        <v>1.07083825265643</v>
      </c>
      <c r="S701" s="0" t="n">
        <v>0</v>
      </c>
      <c r="T701" s="0" t="n">
        <v>0</v>
      </c>
      <c r="U701" s="0" t="n">
        <v>0</v>
      </c>
      <c r="V701" s="0" t="n">
        <v>0</v>
      </c>
      <c r="W701" s="0" t="s">
        <v>42</v>
      </c>
      <c r="X701" s="0" t="s">
        <v>42</v>
      </c>
      <c r="Y701" s="0" t="s">
        <v>42</v>
      </c>
      <c r="Z701" s="0" t="n">
        <v>0</v>
      </c>
      <c r="AA701" s="0" t="n">
        <v>0</v>
      </c>
      <c r="AB701" s="0" t="n">
        <v>0</v>
      </c>
      <c r="AC701" s="0" t="n">
        <v>0</v>
      </c>
      <c r="AD701" s="0" t="s">
        <v>42</v>
      </c>
      <c r="AE701" s="0" t="s">
        <v>42</v>
      </c>
      <c r="AF701" s="0" t="s">
        <v>42</v>
      </c>
    </row>
    <row r="702" customFormat="false" ht="15" hidden="false" customHeight="false" outlineLevel="0" collapsed="false">
      <c r="A702" s="0" t="s">
        <v>3983</v>
      </c>
      <c r="B702" s="0" t="s">
        <v>789</v>
      </c>
      <c r="C702" s="0" t="s">
        <v>790</v>
      </c>
      <c r="D702" s="0" t="s">
        <v>791</v>
      </c>
      <c r="E702" s="0" t="s">
        <v>792</v>
      </c>
      <c r="F702" s="0" t="s">
        <v>195</v>
      </c>
      <c r="G702" s="0" t="s">
        <v>3984</v>
      </c>
      <c r="H702" s="0" t="s">
        <v>3985</v>
      </c>
      <c r="I702" s="0" t="n">
        <v>1.13207547169811</v>
      </c>
      <c r="J702" s="0" t="n">
        <v>1.4811320754717</v>
      </c>
      <c r="K702" s="0" t="n">
        <v>0.9</v>
      </c>
      <c r="L702" s="0" t="n">
        <v>0</v>
      </c>
      <c r="M702" s="0" t="n">
        <v>0</v>
      </c>
      <c r="N702" s="0" t="n">
        <v>0</v>
      </c>
      <c r="O702" s="0" t="n">
        <v>0</v>
      </c>
      <c r="P702" s="0" t="s">
        <v>42</v>
      </c>
      <c r="Q702" s="0" t="s">
        <v>42</v>
      </c>
      <c r="R702" s="0" t="s">
        <v>42</v>
      </c>
      <c r="S702" s="0" t="n">
        <v>10600</v>
      </c>
      <c r="T702" s="0" t="n">
        <v>12000</v>
      </c>
      <c r="U702" s="0" t="n">
        <v>15700</v>
      </c>
      <c r="V702" s="0" t="n">
        <v>9540</v>
      </c>
      <c r="W702" s="0" t="n">
        <f aca="false">T702/$S702</f>
        <v>1.13207547169811</v>
      </c>
      <c r="X702" s="0" t="n">
        <f aca="false">U702/$S702</f>
        <v>1.4811320754717</v>
      </c>
      <c r="Y702" s="0" t="n">
        <f aca="false">V702/$S702</f>
        <v>0.9</v>
      </c>
      <c r="Z702" s="0" t="n">
        <v>0</v>
      </c>
      <c r="AA702" s="0" t="n">
        <v>0</v>
      </c>
      <c r="AB702" s="0" t="n">
        <v>0</v>
      </c>
      <c r="AC702" s="0" t="n">
        <v>0</v>
      </c>
      <c r="AD702" s="0" t="s">
        <v>42</v>
      </c>
      <c r="AE702" s="0" t="s">
        <v>42</v>
      </c>
      <c r="AF702" s="0" t="s">
        <v>42</v>
      </c>
    </row>
    <row r="703" customFormat="false" ht="15" hidden="false" customHeight="false" outlineLevel="0" collapsed="false">
      <c r="A703" s="0" t="s">
        <v>3986</v>
      </c>
      <c r="B703" s="0" t="s">
        <v>840</v>
      </c>
      <c r="C703" s="0" t="s">
        <v>841</v>
      </c>
      <c r="D703" s="0" t="s">
        <v>842</v>
      </c>
      <c r="E703" s="0" t="s">
        <v>843</v>
      </c>
      <c r="F703" s="0" t="s">
        <v>3987</v>
      </c>
      <c r="G703" s="0" t="s">
        <v>3988</v>
      </c>
      <c r="H703" s="0" t="s">
        <v>3989</v>
      </c>
      <c r="I703" s="0" t="n">
        <v>1.13207173778602</v>
      </c>
      <c r="J703" s="0" t="n">
        <v>1.10267161410019</v>
      </c>
      <c r="K703" s="0" t="n">
        <v>0.986332714904143</v>
      </c>
      <c r="L703" s="0" t="n">
        <v>2750</v>
      </c>
      <c r="M703" s="0" t="n">
        <v>2990</v>
      </c>
      <c r="N703" s="0" t="n">
        <v>2080</v>
      </c>
      <c r="O703" s="0" t="n">
        <v>2600</v>
      </c>
      <c r="P703" s="0" t="n">
        <f aca="false">M703/$L703</f>
        <v>1.08727272727273</v>
      </c>
      <c r="Q703" s="0" t="n">
        <f aca="false">N703/$L703</f>
        <v>0.756363636363636</v>
      </c>
      <c r="R703" s="0" t="n">
        <f aca="false">O703/$L703</f>
        <v>0.945454545454545</v>
      </c>
      <c r="S703" s="0" t="n">
        <v>1470</v>
      </c>
      <c r="T703" s="0" t="n">
        <v>1730</v>
      </c>
      <c r="U703" s="0" t="n">
        <v>2130</v>
      </c>
      <c r="V703" s="0" t="n">
        <v>1510</v>
      </c>
      <c r="W703" s="0" t="n">
        <f aca="false">T703/$S703</f>
        <v>1.17687074829932</v>
      </c>
      <c r="X703" s="0" t="n">
        <f aca="false">U703/$S703</f>
        <v>1.44897959183673</v>
      </c>
      <c r="Y703" s="0" t="n">
        <f aca="false">V703/$S703</f>
        <v>1.02721088435374</v>
      </c>
      <c r="Z703" s="0" t="n">
        <v>0</v>
      </c>
      <c r="AA703" s="0" t="n">
        <v>0</v>
      </c>
      <c r="AB703" s="0" t="n">
        <v>0</v>
      </c>
      <c r="AC703" s="0" t="n">
        <v>0</v>
      </c>
      <c r="AD703" s="0" t="s">
        <v>42</v>
      </c>
      <c r="AE703" s="0" t="s">
        <v>42</v>
      </c>
      <c r="AF703" s="0" t="s">
        <v>42</v>
      </c>
    </row>
    <row r="704" customFormat="false" ht="15" hidden="false" customHeight="false" outlineLevel="0" collapsed="false">
      <c r="A704" s="0" t="s">
        <v>3990</v>
      </c>
      <c r="B704" s="0" t="s">
        <v>3991</v>
      </c>
      <c r="C704" s="0" t="s">
        <v>3992</v>
      </c>
      <c r="D704" s="0" t="s">
        <v>3993</v>
      </c>
      <c r="E704" s="0" t="s">
        <v>3994</v>
      </c>
      <c r="F704" s="0" t="s">
        <v>543</v>
      </c>
      <c r="G704" s="0" t="s">
        <v>935</v>
      </c>
      <c r="H704" s="0" t="s">
        <v>3995</v>
      </c>
      <c r="I704" s="0" t="n">
        <v>1.13128849227969</v>
      </c>
      <c r="J704" s="0" t="n">
        <v>1.19027772018233</v>
      </c>
      <c r="K704" s="0" t="n">
        <v>0.885596171621898</v>
      </c>
      <c r="L704" s="0" t="n">
        <v>537100</v>
      </c>
      <c r="M704" s="0" t="n">
        <v>612500</v>
      </c>
      <c r="N704" s="0" t="n">
        <v>497000</v>
      </c>
      <c r="O704" s="0" t="n">
        <v>535300</v>
      </c>
      <c r="P704" s="0" t="n">
        <f aca="false">M704/$L704</f>
        <v>1.14038354123999</v>
      </c>
      <c r="Q704" s="0" t="n">
        <f aca="false">N704/$L704</f>
        <v>0.925339787749023</v>
      </c>
      <c r="R704" s="0" t="n">
        <f aca="false">O704/$L704</f>
        <v>0.996648668776764</v>
      </c>
      <c r="S704" s="0" t="n">
        <v>63400</v>
      </c>
      <c r="T704" s="0" t="n">
        <v>70200</v>
      </c>
      <c r="U704" s="0" t="n">
        <v>85800</v>
      </c>
      <c r="V704" s="0" t="n">
        <v>57400</v>
      </c>
      <c r="W704" s="0" t="n">
        <f aca="false">T704/$S704</f>
        <v>1.10725552050473</v>
      </c>
      <c r="X704" s="0" t="n">
        <f aca="false">U704/$S704</f>
        <v>1.35331230283912</v>
      </c>
      <c r="Y704" s="0" t="n">
        <f aca="false">V704/$S704</f>
        <v>0.905362776025237</v>
      </c>
      <c r="Z704" s="0" t="n">
        <v>21200</v>
      </c>
      <c r="AA704" s="0" t="n">
        <v>24300</v>
      </c>
      <c r="AB704" s="0" t="n">
        <v>31400</v>
      </c>
      <c r="AC704" s="0" t="n">
        <v>23700</v>
      </c>
      <c r="AD704" s="0" t="n">
        <f aca="false">AA704/Z704</f>
        <v>1.14622641509434</v>
      </c>
      <c r="AE704" s="0" t="n">
        <f aca="false">AB704/AA704</f>
        <v>1.29218106995885</v>
      </c>
      <c r="AF704" s="0" t="n">
        <f aca="false">AC704/AB704</f>
        <v>0.754777070063694</v>
      </c>
    </row>
    <row r="705" customFormat="false" ht="15" hidden="false" customHeight="false" outlineLevel="0" collapsed="false">
      <c r="A705" s="0" t="s">
        <v>3996</v>
      </c>
      <c r="B705" s="0" t="s">
        <v>2514</v>
      </c>
      <c r="C705" s="0" t="s">
        <v>2515</v>
      </c>
      <c r="D705" s="0" t="s">
        <v>2516</v>
      </c>
      <c r="E705" s="0" t="s">
        <v>2517</v>
      </c>
      <c r="F705" s="0" t="s">
        <v>80</v>
      </c>
      <c r="G705" s="0" t="s">
        <v>3997</v>
      </c>
      <c r="H705" s="0" t="s">
        <v>3998</v>
      </c>
      <c r="I705" s="0" t="n">
        <v>1.13116518495987</v>
      </c>
      <c r="J705" s="0" t="n">
        <v>1.19918399549266</v>
      </c>
      <c r="K705" s="0" t="n">
        <v>0.967392311255211</v>
      </c>
      <c r="L705" s="0" t="n">
        <v>53600</v>
      </c>
      <c r="M705" s="0" t="n">
        <v>58500</v>
      </c>
      <c r="N705" s="0" t="n">
        <v>50300</v>
      </c>
      <c r="O705" s="0" t="n">
        <v>53600</v>
      </c>
      <c r="P705" s="0" t="n">
        <f aca="false">M705/$L705</f>
        <v>1.09141791044776</v>
      </c>
      <c r="Q705" s="0" t="n">
        <f aca="false">N705/$L705</f>
        <v>0.938432835820896</v>
      </c>
      <c r="R705" s="0" t="n">
        <f aca="false">O705/$L705</f>
        <v>1</v>
      </c>
      <c r="S705" s="0" t="n">
        <v>107950</v>
      </c>
      <c r="T705" s="0" t="n">
        <v>126400</v>
      </c>
      <c r="U705" s="0" t="n">
        <v>157600</v>
      </c>
      <c r="V705" s="0" t="n">
        <v>100910</v>
      </c>
      <c r="W705" s="0" t="n">
        <f aca="false">T705/$S705</f>
        <v>1.17091245947198</v>
      </c>
      <c r="X705" s="0" t="n">
        <f aca="false">U705/$S705</f>
        <v>1.45993515516443</v>
      </c>
      <c r="Y705" s="0" t="n">
        <f aca="false">V705/$S705</f>
        <v>0.934784622510422</v>
      </c>
      <c r="Z705" s="0" t="n">
        <v>0</v>
      </c>
      <c r="AA705" s="0" t="n">
        <v>0</v>
      </c>
      <c r="AB705" s="0" t="n">
        <v>0</v>
      </c>
      <c r="AC705" s="0" t="n">
        <v>0</v>
      </c>
      <c r="AD705" s="0" t="s">
        <v>42</v>
      </c>
      <c r="AE705" s="0" t="s">
        <v>42</v>
      </c>
      <c r="AF705" s="0" t="s">
        <v>42</v>
      </c>
    </row>
    <row r="706" customFormat="false" ht="15" hidden="false" customHeight="false" outlineLevel="0" collapsed="false">
      <c r="A706" s="0" t="s">
        <v>3999</v>
      </c>
      <c r="B706" s="0" t="s">
        <v>4000</v>
      </c>
      <c r="C706" s="0" t="s">
        <v>4001</v>
      </c>
      <c r="D706" s="0" t="s">
        <v>4002</v>
      </c>
      <c r="E706" s="0" t="s">
        <v>4003</v>
      </c>
      <c r="F706" s="0" t="s">
        <v>166</v>
      </c>
      <c r="G706" s="0" t="s">
        <v>4004</v>
      </c>
      <c r="H706" s="0" t="s">
        <v>4005</v>
      </c>
      <c r="I706" s="0" t="n">
        <v>1.13104034717335</v>
      </c>
      <c r="J706" s="0" t="n">
        <v>1.30231057940418</v>
      </c>
      <c r="K706" s="0" t="n">
        <v>1.11864297443115</v>
      </c>
      <c r="L706" s="0" t="n">
        <v>14700</v>
      </c>
      <c r="M706" s="0" t="n">
        <v>20200</v>
      </c>
      <c r="N706" s="0" t="n">
        <v>20800</v>
      </c>
      <c r="O706" s="0" t="n">
        <v>20900</v>
      </c>
      <c r="P706" s="0" t="n">
        <f aca="false">M706/$L706</f>
        <v>1.37414965986395</v>
      </c>
      <c r="Q706" s="0" t="n">
        <f aca="false">N706/$L706</f>
        <v>1.41496598639456</v>
      </c>
      <c r="R706" s="0" t="n">
        <f aca="false">O706/$L706</f>
        <v>1.42176870748299</v>
      </c>
      <c r="S706" s="0" t="n">
        <v>11600</v>
      </c>
      <c r="T706" s="0" t="n">
        <v>10300</v>
      </c>
      <c r="U706" s="0" t="n">
        <v>13800</v>
      </c>
      <c r="V706" s="0" t="n">
        <v>9460</v>
      </c>
      <c r="W706" s="0" t="n">
        <f aca="false">T706/$S706</f>
        <v>0.887931034482759</v>
      </c>
      <c r="X706" s="0" t="n">
        <f aca="false">U706/$S706</f>
        <v>1.18965517241379</v>
      </c>
      <c r="Y706" s="0" t="n">
        <f aca="false">V706/$S706</f>
        <v>0.81551724137931</v>
      </c>
      <c r="Z706" s="0" t="n">
        <v>0</v>
      </c>
      <c r="AA706" s="0" t="n">
        <v>0</v>
      </c>
      <c r="AB706" s="0" t="n">
        <v>0</v>
      </c>
      <c r="AC706" s="0" t="n">
        <v>0</v>
      </c>
      <c r="AD706" s="0" t="s">
        <v>42</v>
      </c>
      <c r="AE706" s="0" t="s">
        <v>42</v>
      </c>
      <c r="AF706" s="0" t="s">
        <v>42</v>
      </c>
    </row>
    <row r="707" customFormat="false" ht="15" hidden="false" customHeight="false" outlineLevel="0" collapsed="false">
      <c r="A707" s="0" t="s">
        <v>4006</v>
      </c>
      <c r="B707" s="0" t="s">
        <v>234</v>
      </c>
      <c r="C707" s="0" t="s">
        <v>235</v>
      </c>
      <c r="D707" s="0" t="s">
        <v>236</v>
      </c>
      <c r="E707" s="0" t="s">
        <v>237</v>
      </c>
      <c r="F707" s="0" t="s">
        <v>2698</v>
      </c>
      <c r="G707" s="0" t="s">
        <v>4007</v>
      </c>
      <c r="H707" s="0" t="s">
        <v>4008</v>
      </c>
      <c r="I707" s="0" t="n">
        <v>1.13084112149533</v>
      </c>
      <c r="J707" s="0" t="n">
        <v>1.53271028037383</v>
      </c>
      <c r="K707" s="0" t="n">
        <v>0.899065420560748</v>
      </c>
      <c r="L707" s="0" t="n">
        <v>0</v>
      </c>
      <c r="M707" s="0" t="n">
        <v>0</v>
      </c>
      <c r="N707" s="0" t="n">
        <v>0</v>
      </c>
      <c r="O707" s="0" t="n">
        <v>0</v>
      </c>
      <c r="P707" s="0" t="s">
        <v>42</v>
      </c>
      <c r="Q707" s="0" t="s">
        <v>42</v>
      </c>
      <c r="R707" s="0" t="s">
        <v>42</v>
      </c>
      <c r="S707" s="0" t="n">
        <v>10700</v>
      </c>
      <c r="T707" s="0" t="n">
        <v>12100</v>
      </c>
      <c r="U707" s="0" t="n">
        <v>16400</v>
      </c>
      <c r="V707" s="0" t="n">
        <v>9620</v>
      </c>
      <c r="W707" s="0" t="n">
        <f aca="false">T707/$S707</f>
        <v>1.13084112149533</v>
      </c>
      <c r="X707" s="0" t="n">
        <f aca="false">U707/$S707</f>
        <v>1.53271028037383</v>
      </c>
      <c r="Y707" s="0" t="n">
        <f aca="false">V707/$S707</f>
        <v>0.899065420560748</v>
      </c>
      <c r="Z707" s="0" t="n">
        <v>0</v>
      </c>
      <c r="AA707" s="0" t="n">
        <v>0</v>
      </c>
      <c r="AB707" s="0" t="n">
        <v>0</v>
      </c>
      <c r="AC707" s="0" t="n">
        <v>0</v>
      </c>
      <c r="AD707" s="0" t="s">
        <v>42</v>
      </c>
      <c r="AE707" s="0" t="s">
        <v>42</v>
      </c>
      <c r="AF707" s="0" t="s">
        <v>42</v>
      </c>
    </row>
    <row r="708" customFormat="false" ht="15" hidden="false" customHeight="false" outlineLevel="0" collapsed="false">
      <c r="A708" s="0" t="s">
        <v>4009</v>
      </c>
      <c r="B708" s="0" t="s">
        <v>4010</v>
      </c>
      <c r="C708" s="0" t="s">
        <v>4011</v>
      </c>
      <c r="D708" s="0" t="s">
        <v>4012</v>
      </c>
      <c r="E708" s="0" t="s">
        <v>4013</v>
      </c>
      <c r="F708" s="0" t="s">
        <v>335</v>
      </c>
      <c r="G708" s="0" t="s">
        <v>1617</v>
      </c>
      <c r="H708" s="0" t="s">
        <v>4014</v>
      </c>
      <c r="I708" s="0" t="n">
        <v>1.13084112149533</v>
      </c>
      <c r="J708" s="0" t="n">
        <v>1.30578512396694</v>
      </c>
      <c r="K708" s="0" t="n">
        <v>0.708860759493671</v>
      </c>
      <c r="L708" s="0" t="n">
        <v>0</v>
      </c>
      <c r="M708" s="0" t="n">
        <v>0</v>
      </c>
      <c r="N708" s="0" t="n">
        <v>0</v>
      </c>
      <c r="O708" s="0" t="n">
        <v>0</v>
      </c>
      <c r="P708" s="0" t="s">
        <v>42</v>
      </c>
      <c r="Q708" s="0" t="s">
        <v>42</v>
      </c>
      <c r="R708" s="0" t="s">
        <v>42</v>
      </c>
      <c r="S708" s="0" t="n">
        <v>0</v>
      </c>
      <c r="T708" s="0" t="n">
        <v>0</v>
      </c>
      <c r="U708" s="0" t="n">
        <v>0</v>
      </c>
      <c r="V708" s="0" t="n">
        <v>0</v>
      </c>
      <c r="W708" s="0" t="s">
        <v>42</v>
      </c>
      <c r="X708" s="0" t="s">
        <v>42</v>
      </c>
      <c r="Y708" s="0" t="s">
        <v>42</v>
      </c>
      <c r="Z708" s="0" t="n">
        <v>10700</v>
      </c>
      <c r="AA708" s="0" t="n">
        <v>12100</v>
      </c>
      <c r="AB708" s="0" t="n">
        <v>15800</v>
      </c>
      <c r="AC708" s="0" t="n">
        <v>11200</v>
      </c>
      <c r="AD708" s="0" t="n">
        <f aca="false">AA708/Z708</f>
        <v>1.13084112149533</v>
      </c>
      <c r="AE708" s="0" t="n">
        <f aca="false">AB708/AA708</f>
        <v>1.30578512396694</v>
      </c>
      <c r="AF708" s="0" t="n">
        <f aca="false">AC708/AB708</f>
        <v>0.708860759493671</v>
      </c>
    </row>
    <row r="709" customFormat="false" ht="15" hidden="false" customHeight="false" outlineLevel="0" collapsed="false">
      <c r="A709" s="0" t="s">
        <v>4015</v>
      </c>
      <c r="B709" s="0" t="s">
        <v>328</v>
      </c>
      <c r="C709" s="0" t="s">
        <v>329</v>
      </c>
      <c r="D709" s="0" t="s">
        <v>330</v>
      </c>
      <c r="E709" s="0" t="s">
        <v>331</v>
      </c>
      <c r="F709" s="0" t="s">
        <v>543</v>
      </c>
      <c r="G709" s="0" t="s">
        <v>4016</v>
      </c>
      <c r="H709" s="0" t="s">
        <v>4017</v>
      </c>
      <c r="I709" s="0" t="n">
        <v>1.1307194369853</v>
      </c>
      <c r="J709" s="0" t="n">
        <v>1.31988619144582</v>
      </c>
      <c r="K709" s="0" t="n">
        <v>1.02264378874287</v>
      </c>
      <c r="L709" s="0" t="n">
        <v>5180</v>
      </c>
      <c r="M709" s="0" t="n">
        <v>8540</v>
      </c>
      <c r="N709" s="0" t="n">
        <v>8070</v>
      </c>
      <c r="O709" s="0" t="n">
        <v>7980</v>
      </c>
      <c r="P709" s="0" t="n">
        <f aca="false">M709/$L709</f>
        <v>1.64864864864865</v>
      </c>
      <c r="Q709" s="0" t="n">
        <f aca="false">N709/$L709</f>
        <v>1.55791505791506</v>
      </c>
      <c r="R709" s="0" t="n">
        <f aca="false">O709/$L709</f>
        <v>1.54054054054054</v>
      </c>
      <c r="S709" s="0" t="n">
        <v>3270</v>
      </c>
      <c r="T709" s="0" t="n">
        <v>2640</v>
      </c>
      <c r="U709" s="0" t="n">
        <v>3430</v>
      </c>
      <c r="V709" s="0" t="n">
        <v>2580</v>
      </c>
      <c r="W709" s="0" t="n">
        <f aca="false">T709/$S709</f>
        <v>0.807339449541284</v>
      </c>
      <c r="X709" s="0" t="n">
        <f aca="false">U709/$S709</f>
        <v>1.04892966360856</v>
      </c>
      <c r="Y709" s="0" t="n">
        <f aca="false">V709/$S709</f>
        <v>0.788990825688073</v>
      </c>
      <c r="Z709" s="0" t="n">
        <v>987</v>
      </c>
      <c r="AA709" s="0" t="n">
        <v>924</v>
      </c>
      <c r="AB709" s="0" t="n">
        <v>1250</v>
      </c>
      <c r="AC709" s="0" t="n">
        <v>923</v>
      </c>
      <c r="AD709" s="0" t="n">
        <f aca="false">AA709/Z709</f>
        <v>0.936170212765958</v>
      </c>
      <c r="AE709" s="0" t="n">
        <f aca="false">AB709/AA709</f>
        <v>1.35281385281385</v>
      </c>
      <c r="AF709" s="0" t="n">
        <f aca="false">AC709/AB709</f>
        <v>0.7384</v>
      </c>
    </row>
    <row r="710" customFormat="false" ht="15" hidden="false" customHeight="false" outlineLevel="0" collapsed="false">
      <c r="A710" s="0" t="s">
        <v>4018</v>
      </c>
      <c r="B710" s="0" t="s">
        <v>4019</v>
      </c>
      <c r="C710" s="0" t="s">
        <v>4020</v>
      </c>
      <c r="D710" s="0" t="s">
        <v>4021</v>
      </c>
      <c r="E710" s="0" t="s">
        <v>4022</v>
      </c>
      <c r="F710" s="0" t="s">
        <v>474</v>
      </c>
      <c r="G710" s="0" t="s">
        <v>4023</v>
      </c>
      <c r="H710" s="0" t="s">
        <v>4024</v>
      </c>
      <c r="I710" s="0" t="n">
        <v>1.1304347826087</v>
      </c>
      <c r="J710" s="0" t="n">
        <v>1.10628019323672</v>
      </c>
      <c r="K710" s="0" t="n">
        <v>1.15458937198068</v>
      </c>
      <c r="L710" s="0" t="n">
        <v>20700</v>
      </c>
      <c r="M710" s="0" t="n">
        <v>23400</v>
      </c>
      <c r="N710" s="0" t="n">
        <v>22900</v>
      </c>
      <c r="O710" s="0" t="n">
        <v>23900</v>
      </c>
      <c r="P710" s="0" t="n">
        <f aca="false">M710/$L710</f>
        <v>1.1304347826087</v>
      </c>
      <c r="Q710" s="0" t="n">
        <f aca="false">N710/$L710</f>
        <v>1.10628019323672</v>
      </c>
      <c r="R710" s="0" t="n">
        <f aca="false">O710/$L710</f>
        <v>1.15458937198068</v>
      </c>
      <c r="S710" s="0" t="n">
        <v>0</v>
      </c>
      <c r="T710" s="0" t="n">
        <v>0</v>
      </c>
      <c r="U710" s="0" t="n">
        <v>0</v>
      </c>
      <c r="V710" s="0" t="n">
        <v>0</v>
      </c>
      <c r="W710" s="0" t="s">
        <v>42</v>
      </c>
      <c r="X710" s="0" t="s">
        <v>42</v>
      </c>
      <c r="Y710" s="0" t="s">
        <v>42</v>
      </c>
      <c r="Z710" s="0" t="n">
        <v>0</v>
      </c>
      <c r="AA710" s="0" t="n">
        <v>0</v>
      </c>
      <c r="AB710" s="0" t="n">
        <v>0</v>
      </c>
      <c r="AC710" s="0" t="n">
        <v>0</v>
      </c>
      <c r="AD710" s="0" t="s">
        <v>42</v>
      </c>
      <c r="AE710" s="0" t="s">
        <v>42</v>
      </c>
      <c r="AF710" s="0" t="s">
        <v>42</v>
      </c>
    </row>
    <row r="711" customFormat="false" ht="15" hidden="false" customHeight="false" outlineLevel="0" collapsed="false">
      <c r="A711" s="0" t="s">
        <v>4025</v>
      </c>
      <c r="B711" s="0" t="s">
        <v>4026</v>
      </c>
      <c r="C711" s="0" t="s">
        <v>4027</v>
      </c>
      <c r="D711" s="0" t="s">
        <v>4028</v>
      </c>
      <c r="E711" s="0" t="s">
        <v>4029</v>
      </c>
      <c r="F711" s="0" t="s">
        <v>195</v>
      </c>
      <c r="G711" s="0" t="s">
        <v>3035</v>
      </c>
      <c r="H711" s="0" t="s">
        <v>4030</v>
      </c>
      <c r="I711" s="0" t="n">
        <v>1.13010204081633</v>
      </c>
      <c r="J711" s="0" t="n">
        <v>1.26275510204082</v>
      </c>
      <c r="K711" s="0" t="n">
        <v>0.885204081632653</v>
      </c>
      <c r="L711" s="0" t="n">
        <v>0</v>
      </c>
      <c r="M711" s="0" t="n">
        <v>0</v>
      </c>
      <c r="N711" s="0" t="n">
        <v>0</v>
      </c>
      <c r="O711" s="0" t="n">
        <v>0</v>
      </c>
      <c r="P711" s="0" t="s">
        <v>42</v>
      </c>
      <c r="Q711" s="0" t="s">
        <v>42</v>
      </c>
      <c r="R711" s="0" t="s">
        <v>42</v>
      </c>
      <c r="S711" s="0" t="n">
        <v>3920</v>
      </c>
      <c r="T711" s="0" t="n">
        <v>4430</v>
      </c>
      <c r="U711" s="0" t="n">
        <v>4950</v>
      </c>
      <c r="V711" s="0" t="n">
        <v>3470</v>
      </c>
      <c r="W711" s="0" t="n">
        <f aca="false">T711/$S711</f>
        <v>1.13010204081633</v>
      </c>
      <c r="X711" s="0" t="n">
        <f aca="false">U711/$S711</f>
        <v>1.26275510204082</v>
      </c>
      <c r="Y711" s="0" t="n">
        <f aca="false">V711/$S711</f>
        <v>0.885204081632653</v>
      </c>
      <c r="Z711" s="0" t="n">
        <v>0</v>
      </c>
      <c r="AA711" s="0" t="n">
        <v>0</v>
      </c>
      <c r="AB711" s="0" t="n">
        <v>0</v>
      </c>
      <c r="AC711" s="0" t="n">
        <v>0</v>
      </c>
      <c r="AD711" s="0" t="s">
        <v>42</v>
      </c>
      <c r="AE711" s="0" t="s">
        <v>42</v>
      </c>
      <c r="AF711" s="0" t="s">
        <v>42</v>
      </c>
    </row>
    <row r="712" customFormat="false" ht="15" hidden="false" customHeight="false" outlineLevel="0" collapsed="false">
      <c r="A712" s="0" t="s">
        <v>4031</v>
      </c>
      <c r="B712" s="0" t="s">
        <v>4026</v>
      </c>
      <c r="C712" s="0" t="s">
        <v>4027</v>
      </c>
      <c r="D712" s="0" t="s">
        <v>4028</v>
      </c>
      <c r="E712" s="0" t="s">
        <v>4029</v>
      </c>
      <c r="F712" s="0" t="s">
        <v>1942</v>
      </c>
      <c r="G712" s="0" t="s">
        <v>4032</v>
      </c>
      <c r="H712" s="0" t="s">
        <v>4033</v>
      </c>
      <c r="I712" s="0" t="n">
        <v>1.13010204081633</v>
      </c>
      <c r="J712" s="0" t="n">
        <v>1.26275510204082</v>
      </c>
      <c r="K712" s="0" t="n">
        <v>0.885204081632653</v>
      </c>
      <c r="L712" s="0" t="n">
        <v>0</v>
      </c>
      <c r="M712" s="0" t="n">
        <v>0</v>
      </c>
      <c r="N712" s="0" t="n">
        <v>0</v>
      </c>
      <c r="O712" s="0" t="n">
        <v>0</v>
      </c>
      <c r="P712" s="0" t="s">
        <v>42</v>
      </c>
      <c r="Q712" s="0" t="s">
        <v>42</v>
      </c>
      <c r="R712" s="0" t="s">
        <v>42</v>
      </c>
      <c r="S712" s="0" t="n">
        <v>3920</v>
      </c>
      <c r="T712" s="0" t="n">
        <v>4430</v>
      </c>
      <c r="U712" s="0" t="n">
        <v>4950</v>
      </c>
      <c r="V712" s="0" t="n">
        <v>3470</v>
      </c>
      <c r="W712" s="0" t="n">
        <f aca="false">T712/$S712</f>
        <v>1.13010204081633</v>
      </c>
      <c r="X712" s="0" t="n">
        <f aca="false">U712/$S712</f>
        <v>1.26275510204082</v>
      </c>
      <c r="Y712" s="0" t="n">
        <f aca="false">V712/$S712</f>
        <v>0.885204081632653</v>
      </c>
      <c r="Z712" s="0" t="n">
        <v>0</v>
      </c>
      <c r="AA712" s="0" t="n">
        <v>0</v>
      </c>
      <c r="AB712" s="0" t="n">
        <v>0</v>
      </c>
      <c r="AC712" s="0" t="n">
        <v>0</v>
      </c>
      <c r="AD712" s="0" t="s">
        <v>42</v>
      </c>
      <c r="AE712" s="0" t="s">
        <v>42</v>
      </c>
      <c r="AF712" s="0" t="s">
        <v>42</v>
      </c>
    </row>
    <row r="713" customFormat="false" ht="15" hidden="false" customHeight="false" outlineLevel="0" collapsed="false">
      <c r="A713" s="0" t="s">
        <v>4034</v>
      </c>
      <c r="B713" s="0" t="s">
        <v>401</v>
      </c>
      <c r="C713" s="0" t="s">
        <v>402</v>
      </c>
      <c r="D713" s="0" t="s">
        <v>403</v>
      </c>
      <c r="E713" s="0" t="s">
        <v>404</v>
      </c>
      <c r="F713" s="0" t="s">
        <v>39</v>
      </c>
      <c r="G713" s="0" t="s">
        <v>3426</v>
      </c>
      <c r="H713" s="0" t="s">
        <v>4035</v>
      </c>
      <c r="I713" s="0" t="n">
        <v>1.12969283276451</v>
      </c>
      <c r="J713" s="0" t="n">
        <v>1.27303754266212</v>
      </c>
      <c r="K713" s="0" t="n">
        <v>0.979522184300341</v>
      </c>
      <c r="L713" s="0" t="n">
        <v>0</v>
      </c>
      <c r="M713" s="0" t="n">
        <v>0</v>
      </c>
      <c r="N713" s="0" t="n">
        <v>0</v>
      </c>
      <c r="O713" s="0" t="n">
        <v>0</v>
      </c>
      <c r="P713" s="0" t="s">
        <v>42</v>
      </c>
      <c r="Q713" s="0" t="s">
        <v>42</v>
      </c>
      <c r="R713" s="0" t="s">
        <v>42</v>
      </c>
      <c r="S713" s="0" t="n">
        <v>2930</v>
      </c>
      <c r="T713" s="0" t="n">
        <v>3310</v>
      </c>
      <c r="U713" s="0" t="n">
        <v>3730</v>
      </c>
      <c r="V713" s="0" t="n">
        <v>2870</v>
      </c>
      <c r="W713" s="0" t="n">
        <f aca="false">T713/$S713</f>
        <v>1.12969283276451</v>
      </c>
      <c r="X713" s="0" t="n">
        <f aca="false">U713/$S713</f>
        <v>1.27303754266212</v>
      </c>
      <c r="Y713" s="0" t="n">
        <f aca="false">V713/$S713</f>
        <v>0.979522184300341</v>
      </c>
      <c r="Z713" s="0" t="n">
        <v>0</v>
      </c>
      <c r="AA713" s="0" t="n">
        <v>0</v>
      </c>
      <c r="AB713" s="0" t="n">
        <v>0</v>
      </c>
      <c r="AC713" s="0" t="n">
        <v>0</v>
      </c>
      <c r="AD713" s="0" t="s">
        <v>42</v>
      </c>
      <c r="AE713" s="0" t="s">
        <v>42</v>
      </c>
      <c r="AF713" s="0" t="s">
        <v>42</v>
      </c>
    </row>
    <row r="714" customFormat="false" ht="15" hidden="false" customHeight="false" outlineLevel="0" collapsed="false">
      <c r="A714" s="0" t="s">
        <v>4036</v>
      </c>
      <c r="B714" s="0" t="s">
        <v>4037</v>
      </c>
      <c r="C714" s="0" t="s">
        <v>4038</v>
      </c>
      <c r="D714" s="0" t="s">
        <v>4039</v>
      </c>
      <c r="E714" s="0" t="s">
        <v>4040</v>
      </c>
      <c r="F714" s="0" t="s">
        <v>2311</v>
      </c>
      <c r="G714" s="0" t="s">
        <v>2384</v>
      </c>
      <c r="H714" s="0" t="s">
        <v>4041</v>
      </c>
      <c r="I714" s="0" t="n">
        <v>1.12925170068027</v>
      </c>
      <c r="J714" s="0" t="n">
        <v>1.02721088435374</v>
      </c>
      <c r="K714" s="0" t="n">
        <v>1.07482993197279</v>
      </c>
      <c r="L714" s="0" t="n">
        <v>14700</v>
      </c>
      <c r="M714" s="0" t="n">
        <v>16600</v>
      </c>
      <c r="N714" s="0" t="n">
        <v>15100</v>
      </c>
      <c r="O714" s="0" t="n">
        <v>15800</v>
      </c>
      <c r="P714" s="0" t="n">
        <f aca="false">M714/$L714</f>
        <v>1.12925170068027</v>
      </c>
      <c r="Q714" s="0" t="n">
        <f aca="false">N714/$L714</f>
        <v>1.02721088435374</v>
      </c>
      <c r="R714" s="0" t="n">
        <f aca="false">O714/$L714</f>
        <v>1.07482993197279</v>
      </c>
      <c r="S714" s="0" t="n">
        <v>0</v>
      </c>
      <c r="T714" s="0" t="n">
        <v>0</v>
      </c>
      <c r="U714" s="0" t="n">
        <v>0</v>
      </c>
      <c r="V714" s="0" t="n">
        <v>0</v>
      </c>
      <c r="W714" s="0" t="s">
        <v>42</v>
      </c>
      <c r="X714" s="0" t="s">
        <v>42</v>
      </c>
      <c r="Y714" s="0" t="s">
        <v>42</v>
      </c>
      <c r="Z714" s="0" t="n">
        <v>0</v>
      </c>
      <c r="AA714" s="0" t="n">
        <v>0</v>
      </c>
      <c r="AB714" s="0" t="n">
        <v>0</v>
      </c>
      <c r="AC714" s="0" t="n">
        <v>0</v>
      </c>
      <c r="AD714" s="0" t="s">
        <v>42</v>
      </c>
      <c r="AE714" s="0" t="s">
        <v>42</v>
      </c>
      <c r="AF714" s="0" t="s">
        <v>42</v>
      </c>
    </row>
    <row r="715" customFormat="false" ht="15" hidden="false" customHeight="false" outlineLevel="0" collapsed="false">
      <c r="A715" s="0" t="s">
        <v>4042</v>
      </c>
      <c r="B715" s="0" t="s">
        <v>4043</v>
      </c>
      <c r="C715" s="0" t="s">
        <v>4044</v>
      </c>
      <c r="D715" s="0" t="s">
        <v>4045</v>
      </c>
      <c r="E715" s="0" t="s">
        <v>4046</v>
      </c>
      <c r="F715" s="0" t="s">
        <v>899</v>
      </c>
      <c r="G715" s="0" t="s">
        <v>4047</v>
      </c>
      <c r="H715" s="0" t="s">
        <v>4048</v>
      </c>
      <c r="I715" s="0" t="n">
        <v>1.12857142857143</v>
      </c>
      <c r="J715" s="0" t="n">
        <v>1.18571428571429</v>
      </c>
      <c r="K715" s="0" t="n">
        <v>1.03673469387755</v>
      </c>
      <c r="L715" s="0" t="n">
        <v>0</v>
      </c>
      <c r="M715" s="0" t="n">
        <v>0</v>
      </c>
      <c r="N715" s="0" t="n">
        <v>0</v>
      </c>
      <c r="O715" s="0" t="n">
        <v>0</v>
      </c>
      <c r="P715" s="0" t="s">
        <v>42</v>
      </c>
      <c r="Q715" s="0" t="s">
        <v>42</v>
      </c>
      <c r="R715" s="0" t="s">
        <v>42</v>
      </c>
      <c r="S715" s="0" t="n">
        <v>4900</v>
      </c>
      <c r="T715" s="0" t="n">
        <v>5530</v>
      </c>
      <c r="U715" s="0" t="n">
        <v>5810</v>
      </c>
      <c r="V715" s="0" t="n">
        <v>5080</v>
      </c>
      <c r="W715" s="0" t="n">
        <f aca="false">T715/$S715</f>
        <v>1.12857142857143</v>
      </c>
      <c r="X715" s="0" t="n">
        <f aca="false">U715/$S715</f>
        <v>1.18571428571429</v>
      </c>
      <c r="Y715" s="0" t="n">
        <f aca="false">V715/$S715</f>
        <v>1.03673469387755</v>
      </c>
      <c r="Z715" s="0" t="n">
        <v>0</v>
      </c>
      <c r="AA715" s="0" t="n">
        <v>0</v>
      </c>
      <c r="AB715" s="0" t="n">
        <v>0</v>
      </c>
      <c r="AC715" s="0" t="n">
        <v>0</v>
      </c>
      <c r="AD715" s="0" t="s">
        <v>42</v>
      </c>
      <c r="AE715" s="0" t="s">
        <v>42</v>
      </c>
      <c r="AF715" s="0" t="s">
        <v>42</v>
      </c>
    </row>
    <row r="716" customFormat="false" ht="15" hidden="false" customHeight="false" outlineLevel="0" collapsed="false">
      <c r="A716" s="0" t="s">
        <v>4049</v>
      </c>
      <c r="B716" s="0" t="s">
        <v>372</v>
      </c>
      <c r="C716" s="0" t="s">
        <v>373</v>
      </c>
      <c r="D716" s="0" t="s">
        <v>374</v>
      </c>
      <c r="E716" s="0" t="s">
        <v>375</v>
      </c>
      <c r="F716" s="0" t="s">
        <v>80</v>
      </c>
      <c r="G716" s="0" t="s">
        <v>4050</v>
      </c>
      <c r="H716" s="0" t="s">
        <v>4051</v>
      </c>
      <c r="I716" s="0" t="n">
        <v>1.12837837837838</v>
      </c>
      <c r="J716" s="0" t="n">
        <v>1.06756756756757</v>
      </c>
      <c r="K716" s="0" t="n">
        <v>1.04054054054054</v>
      </c>
      <c r="L716" s="0" t="n">
        <v>14800</v>
      </c>
      <c r="M716" s="0" t="n">
        <v>16700</v>
      </c>
      <c r="N716" s="0" t="n">
        <v>15800</v>
      </c>
      <c r="O716" s="0" t="n">
        <v>15400</v>
      </c>
      <c r="P716" s="0" t="n">
        <f aca="false">M716/$L716</f>
        <v>1.12837837837838</v>
      </c>
      <c r="Q716" s="0" t="n">
        <f aca="false">N716/$L716</f>
        <v>1.06756756756757</v>
      </c>
      <c r="R716" s="0" t="n">
        <f aca="false">O716/$L716</f>
        <v>1.04054054054054</v>
      </c>
      <c r="S716" s="0" t="n">
        <v>0</v>
      </c>
      <c r="T716" s="0" t="n">
        <v>0</v>
      </c>
      <c r="U716" s="0" t="n">
        <v>0</v>
      </c>
      <c r="V716" s="0" t="n">
        <v>0</v>
      </c>
      <c r="W716" s="0" t="s">
        <v>42</v>
      </c>
      <c r="X716" s="0" t="s">
        <v>42</v>
      </c>
      <c r="Y716" s="0" t="s">
        <v>42</v>
      </c>
      <c r="Z716" s="0" t="n">
        <v>0</v>
      </c>
      <c r="AA716" s="0" t="n">
        <v>0</v>
      </c>
      <c r="AB716" s="0" t="n">
        <v>0</v>
      </c>
      <c r="AC716" s="0" t="n">
        <v>0</v>
      </c>
      <c r="AD716" s="0" t="s">
        <v>42</v>
      </c>
      <c r="AE716" s="0" t="s">
        <v>42</v>
      </c>
      <c r="AF716" s="0" t="s">
        <v>42</v>
      </c>
    </row>
    <row r="717" customFormat="false" ht="15" hidden="false" customHeight="false" outlineLevel="0" collapsed="false">
      <c r="A717" s="0" t="s">
        <v>4052</v>
      </c>
      <c r="B717" s="0" t="s">
        <v>1112</v>
      </c>
      <c r="C717" s="0" t="s">
        <v>1113</v>
      </c>
      <c r="D717" s="0" t="s">
        <v>1114</v>
      </c>
      <c r="E717" s="0" t="s">
        <v>1115</v>
      </c>
      <c r="F717" s="0" t="s">
        <v>279</v>
      </c>
      <c r="G717" s="0" t="s">
        <v>4053</v>
      </c>
      <c r="H717" s="0" t="s">
        <v>4054</v>
      </c>
      <c r="I717" s="0" t="n">
        <v>1.12781954887218</v>
      </c>
      <c r="J717" s="0" t="n">
        <v>1.26315789473684</v>
      </c>
      <c r="K717" s="0" t="n">
        <v>0.962406015037594</v>
      </c>
      <c r="L717" s="0" t="n">
        <v>0</v>
      </c>
      <c r="M717" s="0" t="n">
        <v>0</v>
      </c>
      <c r="N717" s="0" t="n">
        <v>0</v>
      </c>
      <c r="O717" s="0" t="n">
        <v>0</v>
      </c>
      <c r="P717" s="0" t="s">
        <v>42</v>
      </c>
      <c r="Q717" s="0" t="s">
        <v>42</v>
      </c>
      <c r="R717" s="0" t="s">
        <v>42</v>
      </c>
      <c r="S717" s="0" t="n">
        <v>1330</v>
      </c>
      <c r="T717" s="0" t="n">
        <v>1500</v>
      </c>
      <c r="U717" s="0" t="n">
        <v>1680</v>
      </c>
      <c r="V717" s="0" t="n">
        <v>1280</v>
      </c>
      <c r="W717" s="0" t="n">
        <f aca="false">T717/$S717</f>
        <v>1.12781954887218</v>
      </c>
      <c r="X717" s="0" t="n">
        <f aca="false">U717/$S717</f>
        <v>1.26315789473684</v>
      </c>
      <c r="Y717" s="0" t="n">
        <f aca="false">V717/$S717</f>
        <v>0.962406015037594</v>
      </c>
      <c r="Z717" s="0" t="n">
        <v>0</v>
      </c>
      <c r="AA717" s="0" t="n">
        <v>0</v>
      </c>
      <c r="AB717" s="0" t="n">
        <v>0</v>
      </c>
      <c r="AC717" s="0" t="n">
        <v>0</v>
      </c>
      <c r="AD717" s="0" t="s">
        <v>42</v>
      </c>
      <c r="AE717" s="0" t="s">
        <v>42</v>
      </c>
      <c r="AF717" s="0" t="s">
        <v>42</v>
      </c>
    </row>
    <row r="718" customFormat="false" ht="15" hidden="false" customHeight="false" outlineLevel="0" collapsed="false">
      <c r="A718" s="0" t="s">
        <v>4055</v>
      </c>
      <c r="B718" s="0" t="s">
        <v>4056</v>
      </c>
      <c r="C718" s="0" t="s">
        <v>4057</v>
      </c>
      <c r="D718" s="0" t="s">
        <v>4058</v>
      </c>
      <c r="E718" s="0" t="s">
        <v>4059</v>
      </c>
      <c r="F718" s="0" t="s">
        <v>72</v>
      </c>
      <c r="G718" s="0" t="s">
        <v>3954</v>
      </c>
      <c r="H718" s="0" t="s">
        <v>4060</v>
      </c>
      <c r="I718" s="0" t="n">
        <v>1.12779106858054</v>
      </c>
      <c r="J718" s="0" t="n">
        <v>1.21219209640262</v>
      </c>
      <c r="K718" s="0" t="n">
        <v>1.03407761828814</v>
      </c>
      <c r="L718" s="0" t="n">
        <v>11880</v>
      </c>
      <c r="M718" s="0" t="n">
        <v>14760</v>
      </c>
      <c r="N718" s="0" t="n">
        <v>12920</v>
      </c>
      <c r="O718" s="0" t="n">
        <v>13440</v>
      </c>
      <c r="P718" s="0" t="n">
        <f aca="false">M718/$L718</f>
        <v>1.24242424242424</v>
      </c>
      <c r="Q718" s="0" t="n">
        <f aca="false">N718/$L718</f>
        <v>1.08754208754209</v>
      </c>
      <c r="R718" s="0" t="n">
        <f aca="false">O718/$L718</f>
        <v>1.13131313131313</v>
      </c>
      <c r="S718" s="0" t="n">
        <v>7600</v>
      </c>
      <c r="T718" s="0" t="n">
        <v>7700</v>
      </c>
      <c r="U718" s="0" t="n">
        <v>10160</v>
      </c>
      <c r="V718" s="0" t="n">
        <v>7120</v>
      </c>
      <c r="W718" s="0" t="n">
        <f aca="false">T718/$S718</f>
        <v>1.01315789473684</v>
      </c>
      <c r="X718" s="0" t="n">
        <f aca="false">U718/$S718</f>
        <v>1.33684210526316</v>
      </c>
      <c r="Y718" s="0" t="n">
        <f aca="false">V718/$S718</f>
        <v>0.936842105263158</v>
      </c>
      <c r="Z718" s="0" t="n">
        <v>0</v>
      </c>
      <c r="AA718" s="0" t="n">
        <v>0</v>
      </c>
      <c r="AB718" s="0" t="n">
        <v>0</v>
      </c>
      <c r="AC718" s="0" t="n">
        <v>0</v>
      </c>
      <c r="AD718" s="0" t="s">
        <v>42</v>
      </c>
      <c r="AE718" s="0" t="s">
        <v>42</v>
      </c>
      <c r="AF718" s="0" t="s">
        <v>42</v>
      </c>
    </row>
    <row r="719" customFormat="false" ht="15" hidden="false" customHeight="false" outlineLevel="0" collapsed="false">
      <c r="A719" s="0" t="s">
        <v>4061</v>
      </c>
      <c r="B719" s="0" t="s">
        <v>4062</v>
      </c>
      <c r="C719" s="0" t="s">
        <v>4063</v>
      </c>
      <c r="D719" s="0" t="s">
        <v>4064</v>
      </c>
      <c r="E719" s="0" t="s">
        <v>4065</v>
      </c>
      <c r="F719" s="0" t="s">
        <v>116</v>
      </c>
      <c r="G719" s="0" t="s">
        <v>4066</v>
      </c>
      <c r="H719" s="0" t="s">
        <v>4067</v>
      </c>
      <c r="I719" s="0" t="n">
        <v>1.12765957446809</v>
      </c>
      <c r="J719" s="0" t="n">
        <v>1.30851063829787</v>
      </c>
      <c r="K719" s="0" t="n">
        <v>0.808510638297872</v>
      </c>
      <c r="L719" s="0" t="n">
        <v>0</v>
      </c>
      <c r="M719" s="0" t="n">
        <v>0</v>
      </c>
      <c r="N719" s="0" t="n">
        <v>0</v>
      </c>
      <c r="O719" s="0" t="n">
        <v>0</v>
      </c>
      <c r="P719" s="0" t="s">
        <v>42</v>
      </c>
      <c r="Q719" s="0" t="s">
        <v>42</v>
      </c>
      <c r="R719" s="0" t="s">
        <v>42</v>
      </c>
      <c r="S719" s="0" t="n">
        <v>18800</v>
      </c>
      <c r="T719" s="0" t="n">
        <v>21200</v>
      </c>
      <c r="U719" s="0" t="n">
        <v>24600</v>
      </c>
      <c r="V719" s="0" t="n">
        <v>15200</v>
      </c>
      <c r="W719" s="0" t="n">
        <f aca="false">T719/$S719</f>
        <v>1.12765957446809</v>
      </c>
      <c r="X719" s="0" t="n">
        <f aca="false">U719/$S719</f>
        <v>1.30851063829787</v>
      </c>
      <c r="Y719" s="0" t="n">
        <f aca="false">V719/$S719</f>
        <v>0.808510638297872</v>
      </c>
      <c r="Z719" s="0" t="n">
        <v>0</v>
      </c>
      <c r="AA719" s="0" t="n">
        <v>0</v>
      </c>
      <c r="AB719" s="0" t="n">
        <v>0</v>
      </c>
      <c r="AC719" s="0" t="n">
        <v>0</v>
      </c>
      <c r="AD719" s="0" t="s">
        <v>42</v>
      </c>
      <c r="AE719" s="0" t="s">
        <v>42</v>
      </c>
      <c r="AF719" s="0" t="s">
        <v>42</v>
      </c>
    </row>
    <row r="720" customFormat="false" ht="15" hidden="false" customHeight="false" outlineLevel="0" collapsed="false">
      <c r="A720" s="0" t="s">
        <v>4068</v>
      </c>
      <c r="B720" s="0" t="s">
        <v>3872</v>
      </c>
      <c r="C720" s="0" t="s">
        <v>3873</v>
      </c>
      <c r="D720" s="0" t="s">
        <v>3874</v>
      </c>
      <c r="E720" s="0" t="s">
        <v>3875</v>
      </c>
      <c r="F720" s="0" t="s">
        <v>56</v>
      </c>
      <c r="G720" s="0" t="s">
        <v>4069</v>
      </c>
      <c r="H720" s="0" t="s">
        <v>4070</v>
      </c>
      <c r="I720" s="0" t="n">
        <v>1.12761464199517</v>
      </c>
      <c r="J720" s="0" t="n">
        <v>1.22814427460445</v>
      </c>
      <c r="K720" s="0" t="n">
        <v>0.891458836149102</v>
      </c>
      <c r="L720" s="0" t="n">
        <v>13200</v>
      </c>
      <c r="M720" s="0" t="n">
        <v>14700</v>
      </c>
      <c r="N720" s="0" t="n">
        <v>14200</v>
      </c>
      <c r="O720" s="0" t="n">
        <v>12700</v>
      </c>
      <c r="P720" s="0" t="n">
        <f aca="false">M720/$L720</f>
        <v>1.11363636363636</v>
      </c>
      <c r="Q720" s="0" t="n">
        <f aca="false">N720/$L720</f>
        <v>1.07575757575758</v>
      </c>
      <c r="R720" s="0" t="n">
        <f aca="false">O720/$L720</f>
        <v>0.962121212121212</v>
      </c>
      <c r="S720" s="0" t="n">
        <v>4520</v>
      </c>
      <c r="T720" s="0" t="n">
        <v>5160</v>
      </c>
      <c r="U720" s="0" t="n">
        <v>6240</v>
      </c>
      <c r="V720" s="0" t="n">
        <v>3710</v>
      </c>
      <c r="W720" s="0" t="n">
        <f aca="false">T720/$S720</f>
        <v>1.14159292035398</v>
      </c>
      <c r="X720" s="0" t="n">
        <f aca="false">U720/$S720</f>
        <v>1.38053097345133</v>
      </c>
      <c r="Y720" s="0" t="n">
        <f aca="false">V720/$S720</f>
        <v>0.820796460176991</v>
      </c>
      <c r="Z720" s="0" t="n">
        <v>0</v>
      </c>
      <c r="AA720" s="0" t="n">
        <v>0</v>
      </c>
      <c r="AB720" s="0" t="n">
        <v>0</v>
      </c>
      <c r="AC720" s="0" t="n">
        <v>0</v>
      </c>
      <c r="AD720" s="0" t="s">
        <v>42</v>
      </c>
      <c r="AE720" s="0" t="s">
        <v>42</v>
      </c>
      <c r="AF720" s="0" t="s">
        <v>42</v>
      </c>
    </row>
    <row r="721" customFormat="false" ht="15" hidden="false" customHeight="false" outlineLevel="0" collapsed="false">
      <c r="A721" s="0" t="s">
        <v>4071</v>
      </c>
      <c r="B721" s="0" t="s">
        <v>4072</v>
      </c>
      <c r="C721" s="0" t="s">
        <v>4073</v>
      </c>
      <c r="D721" s="0" t="s">
        <v>4074</v>
      </c>
      <c r="E721" s="0" t="s">
        <v>4075</v>
      </c>
      <c r="F721" s="0" t="s">
        <v>39</v>
      </c>
      <c r="G721" s="0" t="s">
        <v>3519</v>
      </c>
      <c r="H721" s="0" t="s">
        <v>4076</v>
      </c>
      <c r="I721" s="0" t="n">
        <v>1.12707762557078</v>
      </c>
      <c r="J721" s="0" t="n">
        <v>1.26113829093281</v>
      </c>
      <c r="K721" s="0" t="n">
        <v>1.00119373776908</v>
      </c>
      <c r="L721" s="0" t="n">
        <v>10000</v>
      </c>
      <c r="M721" s="0" t="n">
        <v>11400</v>
      </c>
      <c r="N721" s="0" t="n">
        <v>10500</v>
      </c>
      <c r="O721" s="0" t="n">
        <v>10200</v>
      </c>
      <c r="P721" s="0" t="n">
        <f aca="false">M721/$L721</f>
        <v>1.14</v>
      </c>
      <c r="Q721" s="0" t="n">
        <f aca="false">N721/$L721</f>
        <v>1.05</v>
      </c>
      <c r="R721" s="0" t="n">
        <f aca="false">O721/$L721</f>
        <v>1.02</v>
      </c>
      <c r="S721" s="0" t="n">
        <v>15330</v>
      </c>
      <c r="T721" s="0" t="n">
        <v>17080</v>
      </c>
      <c r="U721" s="0" t="n">
        <v>22570</v>
      </c>
      <c r="V721" s="0" t="n">
        <v>15060</v>
      </c>
      <c r="W721" s="0" t="n">
        <f aca="false">T721/$S721</f>
        <v>1.11415525114155</v>
      </c>
      <c r="X721" s="0" t="n">
        <f aca="false">U721/$S721</f>
        <v>1.47227658186562</v>
      </c>
      <c r="Y721" s="0" t="n">
        <f aca="false">V721/$S721</f>
        <v>0.98238747553816</v>
      </c>
      <c r="Z721" s="0" t="n">
        <v>0</v>
      </c>
      <c r="AA721" s="0" t="n">
        <v>0</v>
      </c>
      <c r="AB721" s="0" t="n">
        <v>0</v>
      </c>
      <c r="AC721" s="0" t="n">
        <v>0</v>
      </c>
      <c r="AD721" s="0" t="s">
        <v>42</v>
      </c>
      <c r="AE721" s="0" t="s">
        <v>42</v>
      </c>
      <c r="AF721" s="0" t="s">
        <v>42</v>
      </c>
    </row>
    <row r="722" customFormat="false" ht="15" hidden="false" customHeight="false" outlineLevel="0" collapsed="false">
      <c r="A722" s="0" t="s">
        <v>4077</v>
      </c>
      <c r="B722" s="0" t="s">
        <v>1956</v>
      </c>
      <c r="C722" s="0" t="s">
        <v>1957</v>
      </c>
      <c r="D722" s="0" t="s">
        <v>1958</v>
      </c>
      <c r="E722" s="0" t="s">
        <v>1959</v>
      </c>
      <c r="F722" s="0" t="s">
        <v>246</v>
      </c>
      <c r="G722" s="0" t="s">
        <v>4078</v>
      </c>
      <c r="H722" s="0" t="s">
        <v>4079</v>
      </c>
      <c r="I722" s="0" t="n">
        <v>1.1266149870801</v>
      </c>
      <c r="J722" s="0" t="n">
        <v>1.11369509043928</v>
      </c>
      <c r="K722" s="0" t="n">
        <v>1.1421188630491</v>
      </c>
      <c r="L722" s="0" t="n">
        <v>38700</v>
      </c>
      <c r="M722" s="0" t="n">
        <v>43600</v>
      </c>
      <c r="N722" s="0" t="n">
        <v>43100</v>
      </c>
      <c r="O722" s="0" t="n">
        <v>44200</v>
      </c>
      <c r="P722" s="0" t="n">
        <f aca="false">M722/$L722</f>
        <v>1.1266149870801</v>
      </c>
      <c r="Q722" s="0" t="n">
        <f aca="false">N722/$L722</f>
        <v>1.11369509043928</v>
      </c>
      <c r="R722" s="0" t="n">
        <f aca="false">O722/$L722</f>
        <v>1.1421188630491</v>
      </c>
      <c r="S722" s="0" t="n">
        <v>0</v>
      </c>
      <c r="T722" s="0" t="n">
        <v>0</v>
      </c>
      <c r="U722" s="0" t="n">
        <v>0</v>
      </c>
      <c r="V722" s="0" t="n">
        <v>0</v>
      </c>
      <c r="W722" s="0" t="s">
        <v>42</v>
      </c>
      <c r="X722" s="0" t="s">
        <v>42</v>
      </c>
      <c r="Y722" s="0" t="s">
        <v>42</v>
      </c>
      <c r="Z722" s="0" t="n">
        <v>0</v>
      </c>
      <c r="AA722" s="0" t="n">
        <v>0</v>
      </c>
      <c r="AB722" s="0" t="n">
        <v>0</v>
      </c>
      <c r="AC722" s="0" t="n">
        <v>0</v>
      </c>
      <c r="AD722" s="0" t="s">
        <v>42</v>
      </c>
      <c r="AE722" s="0" t="s">
        <v>42</v>
      </c>
      <c r="AF722" s="0" t="s">
        <v>42</v>
      </c>
    </row>
    <row r="723" customFormat="false" ht="15" hidden="false" customHeight="false" outlineLevel="0" collapsed="false">
      <c r="A723" s="0" t="s">
        <v>4080</v>
      </c>
      <c r="B723" s="0" t="s">
        <v>4081</v>
      </c>
      <c r="C723" s="0" t="s">
        <v>4082</v>
      </c>
      <c r="D723" s="0" t="s">
        <v>4083</v>
      </c>
      <c r="E723" s="0" t="s">
        <v>4084</v>
      </c>
      <c r="F723" s="0" t="s">
        <v>275</v>
      </c>
      <c r="G723" s="0" t="s">
        <v>4085</v>
      </c>
      <c r="H723" s="0" t="s">
        <v>4086</v>
      </c>
      <c r="I723" s="0" t="n">
        <v>1.1259842519685</v>
      </c>
      <c r="J723" s="0" t="n">
        <v>1.3759842519685</v>
      </c>
      <c r="K723" s="0" t="n">
        <v>0.937007874015748</v>
      </c>
      <c r="L723" s="0" t="n">
        <v>0</v>
      </c>
      <c r="M723" s="0" t="n">
        <v>0</v>
      </c>
      <c r="N723" s="0" t="n">
        <v>0</v>
      </c>
      <c r="O723" s="0" t="n">
        <v>0</v>
      </c>
      <c r="P723" s="0" t="s">
        <v>42</v>
      </c>
      <c r="Q723" s="0" t="s">
        <v>42</v>
      </c>
      <c r="R723" s="0" t="s">
        <v>42</v>
      </c>
      <c r="S723" s="0" t="n">
        <v>5080</v>
      </c>
      <c r="T723" s="0" t="n">
        <v>5720</v>
      </c>
      <c r="U723" s="0" t="n">
        <v>6990</v>
      </c>
      <c r="V723" s="0" t="n">
        <v>4760</v>
      </c>
      <c r="W723" s="0" t="n">
        <f aca="false">T723/$S723</f>
        <v>1.1259842519685</v>
      </c>
      <c r="X723" s="0" t="n">
        <f aca="false">U723/$S723</f>
        <v>1.3759842519685</v>
      </c>
      <c r="Y723" s="0" t="n">
        <f aca="false">V723/$S723</f>
        <v>0.937007874015748</v>
      </c>
      <c r="Z723" s="0" t="n">
        <v>0</v>
      </c>
      <c r="AA723" s="0" t="n">
        <v>0</v>
      </c>
      <c r="AB723" s="0" t="n">
        <v>0</v>
      </c>
      <c r="AC723" s="0" t="n">
        <v>0</v>
      </c>
      <c r="AD723" s="0" t="s">
        <v>42</v>
      </c>
      <c r="AE723" s="0" t="s">
        <v>42</v>
      </c>
      <c r="AF723" s="0" t="s">
        <v>42</v>
      </c>
    </row>
    <row r="724" customFormat="false" ht="15" hidden="false" customHeight="false" outlineLevel="0" collapsed="false">
      <c r="A724" s="0" t="s">
        <v>4087</v>
      </c>
      <c r="B724" s="0" t="s">
        <v>4088</v>
      </c>
      <c r="C724" s="0" t="s">
        <v>4089</v>
      </c>
      <c r="D724" s="0" t="s">
        <v>4090</v>
      </c>
      <c r="E724" s="0" t="s">
        <v>4091</v>
      </c>
      <c r="F724" s="0" t="s">
        <v>335</v>
      </c>
      <c r="G724" s="0" t="s">
        <v>131</v>
      </c>
      <c r="H724" s="0" t="s">
        <v>4092</v>
      </c>
      <c r="I724" s="0" t="n">
        <v>1.12589928057554</v>
      </c>
      <c r="J724" s="0" t="n">
        <v>0.968345323741007</v>
      </c>
      <c r="K724" s="0" t="n">
        <v>1.07194244604317</v>
      </c>
      <c r="L724" s="0" t="n">
        <v>27800</v>
      </c>
      <c r="M724" s="0" t="n">
        <v>31300</v>
      </c>
      <c r="N724" s="0" t="n">
        <v>26920</v>
      </c>
      <c r="O724" s="0" t="n">
        <v>29800</v>
      </c>
      <c r="P724" s="0" t="n">
        <f aca="false">M724/$L724</f>
        <v>1.12589928057554</v>
      </c>
      <c r="Q724" s="0" t="n">
        <f aca="false">N724/$L724</f>
        <v>0.968345323741007</v>
      </c>
      <c r="R724" s="0" t="n">
        <f aca="false">O724/$L724</f>
        <v>1.07194244604317</v>
      </c>
      <c r="S724" s="0" t="n">
        <v>0</v>
      </c>
      <c r="T724" s="0" t="n">
        <v>0</v>
      </c>
      <c r="U724" s="0" t="n">
        <v>0</v>
      </c>
      <c r="V724" s="0" t="n">
        <v>0</v>
      </c>
      <c r="W724" s="0" t="s">
        <v>42</v>
      </c>
      <c r="X724" s="0" t="s">
        <v>42</v>
      </c>
      <c r="Y724" s="0" t="s">
        <v>42</v>
      </c>
      <c r="Z724" s="0" t="n">
        <v>0</v>
      </c>
      <c r="AA724" s="0" t="n">
        <v>0</v>
      </c>
      <c r="AB724" s="0" t="n">
        <v>0</v>
      </c>
      <c r="AC724" s="0" t="n">
        <v>0</v>
      </c>
      <c r="AD724" s="0" t="s">
        <v>42</v>
      </c>
      <c r="AE724" s="0" t="s">
        <v>42</v>
      </c>
      <c r="AF724" s="0" t="s">
        <v>42</v>
      </c>
    </row>
    <row r="725" customFormat="false" ht="15" hidden="false" customHeight="false" outlineLevel="0" collapsed="false">
      <c r="A725" s="0" t="s">
        <v>4093</v>
      </c>
      <c r="B725" s="0" t="s">
        <v>4094</v>
      </c>
      <c r="C725" s="0" t="s">
        <v>4095</v>
      </c>
      <c r="D725" s="0" t="s">
        <v>4096</v>
      </c>
      <c r="E725" s="0" t="s">
        <v>4097</v>
      </c>
      <c r="F725" s="0" t="s">
        <v>64</v>
      </c>
      <c r="G725" s="0" t="s">
        <v>4098</v>
      </c>
      <c r="H725" s="0" t="s">
        <v>4099</v>
      </c>
      <c r="I725" s="0" t="n">
        <v>1.12589066279632</v>
      </c>
      <c r="J725" s="0" t="n">
        <v>1.16649277766259</v>
      </c>
      <c r="K725" s="0" t="n">
        <v>1.08872264842076</v>
      </c>
      <c r="L725" s="0" t="n">
        <v>206700</v>
      </c>
      <c r="M725" s="0" t="n">
        <v>238900</v>
      </c>
      <c r="N725" s="0" t="n">
        <v>213400</v>
      </c>
      <c r="O725" s="0" t="n">
        <v>220700</v>
      </c>
      <c r="P725" s="0" t="n">
        <f aca="false">M725/$L725</f>
        <v>1.15578132559265</v>
      </c>
      <c r="Q725" s="0" t="n">
        <f aca="false">N725/$L725</f>
        <v>1.03241412675375</v>
      </c>
      <c r="R725" s="0" t="n">
        <f aca="false">O725/$L725</f>
        <v>1.06773101112724</v>
      </c>
      <c r="S725" s="0" t="n">
        <v>87500</v>
      </c>
      <c r="T725" s="0" t="n">
        <v>95900</v>
      </c>
      <c r="U725" s="0" t="n">
        <v>113800</v>
      </c>
      <c r="V725" s="0" t="n">
        <v>97100</v>
      </c>
      <c r="W725" s="0" t="n">
        <f aca="false">T725/$S725</f>
        <v>1.096</v>
      </c>
      <c r="X725" s="0" t="n">
        <f aca="false">U725/$S725</f>
        <v>1.30057142857143</v>
      </c>
      <c r="Y725" s="0" t="n">
        <f aca="false">V725/$S725</f>
        <v>1.10971428571429</v>
      </c>
      <c r="Z725" s="0" t="n">
        <v>0</v>
      </c>
      <c r="AA725" s="0" t="n">
        <v>0</v>
      </c>
      <c r="AB725" s="0" t="n">
        <v>0</v>
      </c>
      <c r="AC725" s="0" t="n">
        <v>0</v>
      </c>
      <c r="AD725" s="0" t="s">
        <v>42</v>
      </c>
      <c r="AE725" s="0" t="s">
        <v>42</v>
      </c>
      <c r="AF725" s="0" t="s">
        <v>42</v>
      </c>
    </row>
    <row r="726" customFormat="false" ht="15" hidden="false" customHeight="false" outlineLevel="0" collapsed="false">
      <c r="A726" s="0" t="s">
        <v>4100</v>
      </c>
      <c r="B726" s="0" t="s">
        <v>4101</v>
      </c>
      <c r="C726" s="0" t="s">
        <v>4102</v>
      </c>
      <c r="D726" s="0" t="s">
        <v>4103</v>
      </c>
      <c r="E726" s="0" t="s">
        <v>4104</v>
      </c>
      <c r="F726" s="0" t="s">
        <v>4105</v>
      </c>
      <c r="G726" s="0" t="s">
        <v>4106</v>
      </c>
      <c r="H726" s="0" t="s">
        <v>4107</v>
      </c>
      <c r="I726" s="0" t="n">
        <v>1.125428216979</v>
      </c>
      <c r="J726" s="0" t="n">
        <v>1.20416567834915</v>
      </c>
      <c r="K726" s="0" t="n">
        <v>0.97592851014074</v>
      </c>
      <c r="L726" s="0" t="n">
        <v>97900</v>
      </c>
      <c r="M726" s="0" t="n">
        <v>147000</v>
      </c>
      <c r="N726" s="0" t="n">
        <v>120000</v>
      </c>
      <c r="O726" s="0" t="n">
        <v>126000</v>
      </c>
      <c r="P726" s="0" t="n">
        <f aca="false">M726/$L726</f>
        <v>1.50153217568948</v>
      </c>
      <c r="Q726" s="0" t="n">
        <f aca="false">N726/$L726</f>
        <v>1.22574055158325</v>
      </c>
      <c r="R726" s="0" t="n">
        <f aca="false">O726/$L726</f>
        <v>1.28702757916241</v>
      </c>
      <c r="S726" s="0" t="n">
        <v>72000</v>
      </c>
      <c r="T726" s="0" t="n">
        <v>68400</v>
      </c>
      <c r="U726" s="0" t="n">
        <v>88900</v>
      </c>
      <c r="V726" s="0" t="n">
        <v>63800</v>
      </c>
      <c r="W726" s="0" t="n">
        <f aca="false">T726/$S726</f>
        <v>0.95</v>
      </c>
      <c r="X726" s="0" t="n">
        <f aca="false">U726/$S726</f>
        <v>1.23472222222222</v>
      </c>
      <c r="Y726" s="0" t="n">
        <f aca="false">V726/$S726</f>
        <v>0.886111111111111</v>
      </c>
      <c r="Z726" s="0" t="n">
        <v>50500</v>
      </c>
      <c r="AA726" s="0" t="n">
        <v>46700</v>
      </c>
      <c r="AB726" s="0" t="n">
        <v>53800</v>
      </c>
      <c r="AC726" s="0" t="n">
        <v>40600</v>
      </c>
      <c r="AD726" s="0" t="n">
        <f aca="false">AA726/Z726</f>
        <v>0.924752475247525</v>
      </c>
      <c r="AE726" s="0" t="n">
        <f aca="false">AB726/AA726</f>
        <v>1.15203426124197</v>
      </c>
      <c r="AF726" s="0" t="n">
        <f aca="false">AC726/AB726</f>
        <v>0.754646840148699</v>
      </c>
    </row>
    <row r="727" customFormat="false" ht="15" hidden="false" customHeight="false" outlineLevel="0" collapsed="false">
      <c r="A727" s="0" t="s">
        <v>4108</v>
      </c>
      <c r="B727" s="0" t="s">
        <v>4109</v>
      </c>
      <c r="C727" s="0" t="s">
        <v>4110</v>
      </c>
      <c r="D727" s="0" t="s">
        <v>4111</v>
      </c>
      <c r="E727" s="0" t="s">
        <v>4112</v>
      </c>
      <c r="F727" s="0" t="s">
        <v>195</v>
      </c>
      <c r="G727" s="0" t="s">
        <v>4113</v>
      </c>
      <c r="H727" s="0" t="s">
        <v>4114</v>
      </c>
      <c r="I727" s="0" t="n">
        <v>1.12516483124844</v>
      </c>
      <c r="J727" s="0" t="n">
        <v>1.16349859734335</v>
      </c>
      <c r="K727" s="0" t="n">
        <v>0.906123830907323</v>
      </c>
      <c r="L727" s="0" t="n">
        <v>9870</v>
      </c>
      <c r="M727" s="0" t="n">
        <v>11200</v>
      </c>
      <c r="N727" s="0" t="n">
        <v>9700</v>
      </c>
      <c r="O727" s="0" t="n">
        <v>10100</v>
      </c>
      <c r="P727" s="0" t="n">
        <f aca="false">M727/$L727</f>
        <v>1.13475177304965</v>
      </c>
      <c r="Q727" s="0" t="n">
        <f aca="false">N727/$L727</f>
        <v>0.982776089159068</v>
      </c>
      <c r="R727" s="0" t="n">
        <f aca="false">O727/$L727</f>
        <v>1.02330293819656</v>
      </c>
      <c r="S727" s="0" t="n">
        <v>7960</v>
      </c>
      <c r="T727" s="0" t="n">
        <v>8880</v>
      </c>
      <c r="U727" s="0" t="n">
        <v>10700</v>
      </c>
      <c r="V727" s="0" t="n">
        <v>6280</v>
      </c>
      <c r="W727" s="0" t="n">
        <f aca="false">T727/$S727</f>
        <v>1.11557788944724</v>
      </c>
      <c r="X727" s="0" t="n">
        <f aca="false">U727/$S727</f>
        <v>1.34422110552764</v>
      </c>
      <c r="Y727" s="0" t="n">
        <f aca="false">V727/$S727</f>
        <v>0.78894472361809</v>
      </c>
      <c r="Z727" s="0" t="n">
        <v>0</v>
      </c>
      <c r="AA727" s="0" t="n">
        <v>0</v>
      </c>
      <c r="AB727" s="0" t="n">
        <v>0</v>
      </c>
      <c r="AC727" s="0" t="n">
        <v>0</v>
      </c>
      <c r="AD727" s="0" t="s">
        <v>42</v>
      </c>
      <c r="AE727" s="0" t="s">
        <v>42</v>
      </c>
      <c r="AF727" s="0" t="s">
        <v>42</v>
      </c>
    </row>
    <row r="728" customFormat="false" ht="15" hidden="false" customHeight="false" outlineLevel="0" collapsed="false">
      <c r="A728" s="0" t="s">
        <v>4115</v>
      </c>
      <c r="B728" s="0" t="s">
        <v>3359</v>
      </c>
      <c r="C728" s="0" t="s">
        <v>3360</v>
      </c>
      <c r="D728" s="0" t="s">
        <v>3361</v>
      </c>
      <c r="E728" s="0" t="s">
        <v>3362</v>
      </c>
      <c r="F728" s="0" t="s">
        <v>246</v>
      </c>
      <c r="G728" s="0" t="s">
        <v>4116</v>
      </c>
      <c r="H728" s="0" t="s">
        <v>4117</v>
      </c>
      <c r="I728" s="0" t="n">
        <v>1.125</v>
      </c>
      <c r="J728" s="0" t="n">
        <v>1.20990566037736</v>
      </c>
      <c r="K728" s="0" t="n">
        <v>1.2122641509434</v>
      </c>
      <c r="L728" s="0" t="n">
        <v>84800</v>
      </c>
      <c r="M728" s="0" t="n">
        <v>95400</v>
      </c>
      <c r="N728" s="0" t="n">
        <v>102600</v>
      </c>
      <c r="O728" s="0" t="n">
        <v>102800</v>
      </c>
      <c r="P728" s="0" t="n">
        <f aca="false">M728/$L728</f>
        <v>1.125</v>
      </c>
      <c r="Q728" s="0" t="n">
        <f aca="false">N728/$L728</f>
        <v>1.20990566037736</v>
      </c>
      <c r="R728" s="0" t="n">
        <f aca="false">O728/$L728</f>
        <v>1.2122641509434</v>
      </c>
      <c r="S728" s="0" t="n">
        <v>0</v>
      </c>
      <c r="T728" s="0" t="n">
        <v>0</v>
      </c>
      <c r="U728" s="0" t="n">
        <v>0</v>
      </c>
      <c r="V728" s="0" t="n">
        <v>0</v>
      </c>
      <c r="W728" s="0" t="s">
        <v>42</v>
      </c>
      <c r="X728" s="0" t="s">
        <v>42</v>
      </c>
      <c r="Y728" s="0" t="s">
        <v>42</v>
      </c>
      <c r="Z728" s="0" t="n">
        <v>0</v>
      </c>
      <c r="AA728" s="0" t="n">
        <v>0</v>
      </c>
      <c r="AB728" s="0" t="n">
        <v>0</v>
      </c>
      <c r="AC728" s="0" t="n">
        <v>0</v>
      </c>
      <c r="AD728" s="0" t="s">
        <v>42</v>
      </c>
      <c r="AE728" s="0" t="s">
        <v>42</v>
      </c>
      <c r="AF728" s="0" t="s">
        <v>42</v>
      </c>
    </row>
    <row r="729" customFormat="false" ht="15" hidden="false" customHeight="false" outlineLevel="0" collapsed="false">
      <c r="A729" s="0" t="s">
        <v>4118</v>
      </c>
      <c r="B729" s="0" t="s">
        <v>1636</v>
      </c>
      <c r="C729" s="0" t="s">
        <v>1637</v>
      </c>
      <c r="D729" s="0" t="s">
        <v>1638</v>
      </c>
      <c r="E729" s="0" t="s">
        <v>1639</v>
      </c>
      <c r="F729" s="0" t="s">
        <v>116</v>
      </c>
      <c r="G729" s="0" t="s">
        <v>4119</v>
      </c>
      <c r="H729" s="0" t="s">
        <v>4120</v>
      </c>
      <c r="I729" s="0" t="n">
        <v>1.125</v>
      </c>
      <c r="J729" s="0" t="n">
        <v>1.50735294117647</v>
      </c>
      <c r="K729" s="0" t="n">
        <v>1.04411764705882</v>
      </c>
      <c r="L729" s="0" t="n">
        <v>0</v>
      </c>
      <c r="M729" s="0" t="n">
        <v>0</v>
      </c>
      <c r="N729" s="0" t="n">
        <v>0</v>
      </c>
      <c r="O729" s="0" t="n">
        <v>0</v>
      </c>
      <c r="P729" s="0" t="s">
        <v>42</v>
      </c>
      <c r="Q729" s="0" t="s">
        <v>42</v>
      </c>
      <c r="R729" s="0" t="s">
        <v>42</v>
      </c>
      <c r="S729" s="0" t="n">
        <v>13600</v>
      </c>
      <c r="T729" s="0" t="n">
        <v>15300</v>
      </c>
      <c r="U729" s="0" t="n">
        <v>20500</v>
      </c>
      <c r="V729" s="0" t="n">
        <v>14200</v>
      </c>
      <c r="W729" s="0" t="n">
        <f aca="false">T729/$S729</f>
        <v>1.125</v>
      </c>
      <c r="X729" s="0" t="n">
        <f aca="false">U729/$S729</f>
        <v>1.50735294117647</v>
      </c>
      <c r="Y729" s="0" t="n">
        <f aca="false">V729/$S729</f>
        <v>1.04411764705882</v>
      </c>
      <c r="Z729" s="0" t="n">
        <v>0</v>
      </c>
      <c r="AA729" s="0" t="n">
        <v>0</v>
      </c>
      <c r="AB729" s="0" t="n">
        <v>0</v>
      </c>
      <c r="AC729" s="0" t="n">
        <v>0</v>
      </c>
      <c r="AD729" s="0" t="s">
        <v>42</v>
      </c>
      <c r="AE729" s="0" t="s">
        <v>42</v>
      </c>
      <c r="AF729" s="0" t="s">
        <v>42</v>
      </c>
    </row>
    <row r="730" customFormat="false" ht="15" hidden="false" customHeight="false" outlineLevel="0" collapsed="false">
      <c r="A730" s="0" t="s">
        <v>4121</v>
      </c>
      <c r="B730" s="0" t="s">
        <v>1364</v>
      </c>
      <c r="C730" s="0" t="s">
        <v>1365</v>
      </c>
      <c r="D730" s="0" t="s">
        <v>1366</v>
      </c>
      <c r="E730" s="0" t="s">
        <v>1367</v>
      </c>
      <c r="F730" s="0" t="s">
        <v>4122</v>
      </c>
      <c r="G730" s="0" t="s">
        <v>4123</v>
      </c>
      <c r="H730" s="0" t="s">
        <v>4124</v>
      </c>
      <c r="I730" s="0" t="n">
        <v>1.12481203007519</v>
      </c>
      <c r="J730" s="0" t="n">
        <v>1.33458646616541</v>
      </c>
      <c r="K730" s="0" t="n">
        <v>0.966165413533835</v>
      </c>
      <c r="L730" s="0" t="n">
        <v>0</v>
      </c>
      <c r="M730" s="0" t="n">
        <v>0</v>
      </c>
      <c r="N730" s="0" t="n">
        <v>0</v>
      </c>
      <c r="O730" s="0" t="n">
        <v>0</v>
      </c>
      <c r="P730" s="0" t="s">
        <v>42</v>
      </c>
      <c r="Q730" s="0" t="s">
        <v>42</v>
      </c>
      <c r="R730" s="0" t="s">
        <v>42</v>
      </c>
      <c r="S730" s="0" t="n">
        <v>13300</v>
      </c>
      <c r="T730" s="0" t="n">
        <v>14960</v>
      </c>
      <c r="U730" s="0" t="n">
        <v>17750</v>
      </c>
      <c r="V730" s="0" t="n">
        <v>12850</v>
      </c>
      <c r="W730" s="0" t="n">
        <f aca="false">T730/$S730</f>
        <v>1.12481203007519</v>
      </c>
      <c r="X730" s="0" t="n">
        <f aca="false">U730/$S730</f>
        <v>1.33458646616541</v>
      </c>
      <c r="Y730" s="0" t="n">
        <f aca="false">V730/$S730</f>
        <v>0.966165413533835</v>
      </c>
      <c r="Z730" s="0" t="n">
        <v>0</v>
      </c>
      <c r="AA730" s="0" t="n">
        <v>0</v>
      </c>
      <c r="AB730" s="0" t="n">
        <v>0</v>
      </c>
      <c r="AC730" s="0" t="n">
        <v>0</v>
      </c>
      <c r="AD730" s="0" t="s">
        <v>42</v>
      </c>
      <c r="AE730" s="0" t="s">
        <v>42</v>
      </c>
      <c r="AF730" s="0" t="s">
        <v>42</v>
      </c>
    </row>
    <row r="731" customFormat="false" ht="15" hidden="false" customHeight="false" outlineLevel="0" collapsed="false">
      <c r="A731" s="0" t="s">
        <v>4125</v>
      </c>
      <c r="B731" s="0" t="s">
        <v>2819</v>
      </c>
      <c r="C731" s="0" t="s">
        <v>2820</v>
      </c>
      <c r="D731" s="0" t="s">
        <v>2821</v>
      </c>
      <c r="E731" s="0" t="s">
        <v>2822</v>
      </c>
      <c r="F731" s="0" t="s">
        <v>80</v>
      </c>
      <c r="G731" s="0" t="s">
        <v>4126</v>
      </c>
      <c r="H731" s="0" t="s">
        <v>4127</v>
      </c>
      <c r="I731" s="0" t="n">
        <v>1.12434554973822</v>
      </c>
      <c r="J731" s="0" t="n">
        <v>1.47905759162304</v>
      </c>
      <c r="K731" s="0" t="n">
        <v>0.913612565445026</v>
      </c>
      <c r="L731" s="0" t="n">
        <v>0</v>
      </c>
      <c r="M731" s="0" t="n">
        <v>0</v>
      </c>
      <c r="N731" s="0" t="n">
        <v>0</v>
      </c>
      <c r="O731" s="0" t="n">
        <v>0</v>
      </c>
      <c r="P731" s="0" t="s">
        <v>42</v>
      </c>
      <c r="Q731" s="0" t="s">
        <v>42</v>
      </c>
      <c r="R731" s="0" t="s">
        <v>42</v>
      </c>
      <c r="S731" s="0" t="n">
        <v>7640</v>
      </c>
      <c r="T731" s="0" t="n">
        <v>8590</v>
      </c>
      <c r="U731" s="0" t="n">
        <v>11300</v>
      </c>
      <c r="V731" s="0" t="n">
        <v>6980</v>
      </c>
      <c r="W731" s="0" t="n">
        <f aca="false">T731/$S731</f>
        <v>1.12434554973822</v>
      </c>
      <c r="X731" s="0" t="n">
        <f aca="false">U731/$S731</f>
        <v>1.47905759162304</v>
      </c>
      <c r="Y731" s="0" t="n">
        <f aca="false">V731/$S731</f>
        <v>0.913612565445026</v>
      </c>
      <c r="Z731" s="0" t="n">
        <v>0</v>
      </c>
      <c r="AA731" s="0" t="n">
        <v>0</v>
      </c>
      <c r="AB731" s="0" t="n">
        <v>0</v>
      </c>
      <c r="AC731" s="0" t="n">
        <v>0</v>
      </c>
      <c r="AD731" s="0" t="s">
        <v>42</v>
      </c>
      <c r="AE731" s="0" t="s">
        <v>42</v>
      </c>
      <c r="AF731" s="0" t="s">
        <v>42</v>
      </c>
    </row>
    <row r="732" customFormat="false" ht="15" hidden="false" customHeight="false" outlineLevel="0" collapsed="false">
      <c r="A732" s="0" t="s">
        <v>4128</v>
      </c>
      <c r="B732" s="0" t="s">
        <v>4129</v>
      </c>
      <c r="C732" s="0" t="s">
        <v>4130</v>
      </c>
      <c r="D732" s="0" t="s">
        <v>4131</v>
      </c>
      <c r="E732" s="0" t="s">
        <v>4132</v>
      </c>
      <c r="F732" s="0" t="s">
        <v>246</v>
      </c>
      <c r="G732" s="0" t="s">
        <v>4133</v>
      </c>
      <c r="H732" s="0" t="s">
        <v>4134</v>
      </c>
      <c r="I732" s="0" t="n">
        <v>1.12426035502959</v>
      </c>
      <c r="J732" s="0" t="n">
        <v>1.09467455621302</v>
      </c>
      <c r="K732" s="0" t="n">
        <v>1.14792899408284</v>
      </c>
      <c r="L732" s="0" t="n">
        <v>16900</v>
      </c>
      <c r="M732" s="0" t="n">
        <v>19000</v>
      </c>
      <c r="N732" s="0" t="n">
        <v>18500</v>
      </c>
      <c r="O732" s="0" t="n">
        <v>19400</v>
      </c>
      <c r="P732" s="0" t="n">
        <f aca="false">M732/$L732</f>
        <v>1.12426035502959</v>
      </c>
      <c r="Q732" s="0" t="n">
        <f aca="false">N732/$L732</f>
        <v>1.09467455621302</v>
      </c>
      <c r="R732" s="0" t="n">
        <f aca="false">O732/$L732</f>
        <v>1.14792899408284</v>
      </c>
      <c r="S732" s="0" t="n">
        <v>0</v>
      </c>
      <c r="T732" s="0" t="n">
        <v>0</v>
      </c>
      <c r="U732" s="0" t="n">
        <v>0</v>
      </c>
      <c r="V732" s="0" t="n">
        <v>0</v>
      </c>
      <c r="W732" s="0" t="s">
        <v>42</v>
      </c>
      <c r="X732" s="0" t="s">
        <v>42</v>
      </c>
      <c r="Y732" s="0" t="s">
        <v>42</v>
      </c>
      <c r="Z732" s="0" t="n">
        <v>0</v>
      </c>
      <c r="AA732" s="0" t="n">
        <v>0</v>
      </c>
      <c r="AB732" s="0" t="n">
        <v>0</v>
      </c>
      <c r="AC732" s="0" t="n">
        <v>0</v>
      </c>
      <c r="AD732" s="0" t="s">
        <v>42</v>
      </c>
      <c r="AE732" s="0" t="s">
        <v>42</v>
      </c>
      <c r="AF732" s="0" t="s">
        <v>42</v>
      </c>
    </row>
    <row r="733" customFormat="false" ht="15" hidden="false" customHeight="false" outlineLevel="0" collapsed="false">
      <c r="A733" s="0" t="s">
        <v>4135</v>
      </c>
      <c r="B733" s="0" t="s">
        <v>84</v>
      </c>
      <c r="C733" s="0" t="s">
        <v>85</v>
      </c>
      <c r="D733" s="0" t="s">
        <v>86</v>
      </c>
      <c r="E733" s="0" t="s">
        <v>87</v>
      </c>
      <c r="F733" s="0" t="s">
        <v>246</v>
      </c>
      <c r="G733" s="0" t="s">
        <v>4136</v>
      </c>
      <c r="H733" s="0" t="s">
        <v>4137</v>
      </c>
      <c r="I733" s="0" t="n">
        <v>1.12425372412163</v>
      </c>
      <c r="J733" s="0" t="n">
        <v>1.1317867806774</v>
      </c>
      <c r="K733" s="0" t="n">
        <v>0.985729333415822</v>
      </c>
      <c r="L733" s="0" t="n">
        <v>41600</v>
      </c>
      <c r="M733" s="0" t="n">
        <v>58700</v>
      </c>
      <c r="N733" s="0" t="n">
        <v>50200</v>
      </c>
      <c r="O733" s="0" t="n">
        <v>53800</v>
      </c>
      <c r="P733" s="0" t="n">
        <f aca="false">M733/$L733</f>
        <v>1.41105769230769</v>
      </c>
      <c r="Q733" s="0" t="n">
        <f aca="false">N733/$L733</f>
        <v>1.20673076923077</v>
      </c>
      <c r="R733" s="0" t="n">
        <f aca="false">O733/$L733</f>
        <v>1.29326923076923</v>
      </c>
      <c r="S733" s="0" t="n">
        <v>40600</v>
      </c>
      <c r="T733" s="0" t="n">
        <v>39700</v>
      </c>
      <c r="U733" s="0" t="n">
        <v>43200</v>
      </c>
      <c r="V733" s="0" t="n">
        <v>32400</v>
      </c>
      <c r="W733" s="0" t="n">
        <f aca="false">T733/$S733</f>
        <v>0.977832512315271</v>
      </c>
      <c r="X733" s="0" t="n">
        <f aca="false">U733/$S733</f>
        <v>1.064039408867</v>
      </c>
      <c r="Y733" s="0" t="n">
        <f aca="false">V733/$S733</f>
        <v>0.798029556650246</v>
      </c>
      <c r="Z733" s="0" t="n">
        <v>31000</v>
      </c>
      <c r="AA733" s="0" t="n">
        <v>30500</v>
      </c>
      <c r="AB733" s="0" t="n">
        <v>34300</v>
      </c>
      <c r="AC733" s="0" t="n">
        <v>29700</v>
      </c>
      <c r="AD733" s="0" t="n">
        <f aca="false">AA733/Z733</f>
        <v>0.983870967741936</v>
      </c>
      <c r="AE733" s="0" t="n">
        <f aca="false">AB733/AA733</f>
        <v>1.12459016393443</v>
      </c>
      <c r="AF733" s="0" t="n">
        <f aca="false">AC733/AB733</f>
        <v>0.865889212827988</v>
      </c>
    </row>
    <row r="734" customFormat="false" ht="15" hidden="false" customHeight="false" outlineLevel="0" collapsed="false">
      <c r="A734" s="0" t="s">
        <v>4138</v>
      </c>
      <c r="B734" s="0" t="s">
        <v>973</v>
      </c>
      <c r="C734" s="0" t="s">
        <v>4139</v>
      </c>
      <c r="D734" s="0" t="s">
        <v>4140</v>
      </c>
      <c r="E734" s="0" t="s">
        <v>976</v>
      </c>
      <c r="F734" s="0" t="s">
        <v>184</v>
      </c>
      <c r="G734" s="0" t="s">
        <v>414</v>
      </c>
      <c r="H734" s="0" t="s">
        <v>4141</v>
      </c>
      <c r="I734" s="0" t="n">
        <v>1.12423312883436</v>
      </c>
      <c r="J734" s="0" t="n">
        <v>1.36656441717791</v>
      </c>
      <c r="K734" s="0" t="n">
        <v>0.929447852760736</v>
      </c>
      <c r="L734" s="0" t="n">
        <v>0</v>
      </c>
      <c r="M734" s="0" t="n">
        <v>0</v>
      </c>
      <c r="N734" s="0" t="n">
        <v>0</v>
      </c>
      <c r="O734" s="0" t="n">
        <v>0</v>
      </c>
      <c r="P734" s="0" t="s">
        <v>42</v>
      </c>
      <c r="Q734" s="0" t="s">
        <v>42</v>
      </c>
      <c r="R734" s="0" t="s">
        <v>42</v>
      </c>
      <c r="S734" s="0" t="n">
        <v>6520</v>
      </c>
      <c r="T734" s="0" t="n">
        <v>7330</v>
      </c>
      <c r="U734" s="0" t="n">
        <v>8910</v>
      </c>
      <c r="V734" s="0" t="n">
        <v>6060</v>
      </c>
      <c r="W734" s="0" t="n">
        <f aca="false">T734/$S734</f>
        <v>1.12423312883436</v>
      </c>
      <c r="X734" s="0" t="n">
        <f aca="false">U734/$S734</f>
        <v>1.36656441717791</v>
      </c>
      <c r="Y734" s="0" t="n">
        <f aca="false">V734/$S734</f>
        <v>0.929447852760736</v>
      </c>
      <c r="Z734" s="0" t="n">
        <v>0</v>
      </c>
      <c r="AA734" s="0" t="n">
        <v>0</v>
      </c>
      <c r="AB734" s="0" t="n">
        <v>0</v>
      </c>
      <c r="AC734" s="0" t="n">
        <v>0</v>
      </c>
      <c r="AD734" s="0" t="s">
        <v>42</v>
      </c>
      <c r="AE734" s="0" t="s">
        <v>42</v>
      </c>
      <c r="AF734" s="0" t="s">
        <v>42</v>
      </c>
    </row>
    <row r="735" customFormat="false" ht="15" hidden="false" customHeight="false" outlineLevel="0" collapsed="false">
      <c r="A735" s="0" t="s">
        <v>4142</v>
      </c>
      <c r="B735" s="0" t="s">
        <v>4143</v>
      </c>
      <c r="C735" s="0" t="s">
        <v>4144</v>
      </c>
      <c r="D735" s="0" t="s">
        <v>4145</v>
      </c>
      <c r="E735" s="0" t="s">
        <v>4146</v>
      </c>
      <c r="F735" s="0" t="s">
        <v>335</v>
      </c>
      <c r="G735" s="0" t="s">
        <v>4147</v>
      </c>
      <c r="H735" s="0" t="s">
        <v>4148</v>
      </c>
      <c r="I735" s="0" t="n">
        <v>1.12391930835735</v>
      </c>
      <c r="J735" s="0" t="n">
        <v>1.34582132564842</v>
      </c>
      <c r="K735" s="0" t="n">
        <v>0.985590778097983</v>
      </c>
      <c r="L735" s="0" t="n">
        <v>0</v>
      </c>
      <c r="M735" s="0" t="n">
        <v>0</v>
      </c>
      <c r="N735" s="0" t="n">
        <v>0</v>
      </c>
      <c r="O735" s="0" t="n">
        <v>0</v>
      </c>
      <c r="P735" s="0" t="s">
        <v>42</v>
      </c>
      <c r="Q735" s="0" t="s">
        <v>42</v>
      </c>
      <c r="R735" s="0" t="s">
        <v>42</v>
      </c>
      <c r="S735" s="0" t="n">
        <v>3470</v>
      </c>
      <c r="T735" s="0" t="n">
        <v>3900</v>
      </c>
      <c r="U735" s="0" t="n">
        <v>4670</v>
      </c>
      <c r="V735" s="0" t="n">
        <v>3420</v>
      </c>
      <c r="W735" s="0" t="n">
        <f aca="false">T735/$S735</f>
        <v>1.12391930835735</v>
      </c>
      <c r="X735" s="0" t="n">
        <f aca="false">U735/$S735</f>
        <v>1.34582132564842</v>
      </c>
      <c r="Y735" s="0" t="n">
        <f aca="false">V735/$S735</f>
        <v>0.985590778097983</v>
      </c>
      <c r="Z735" s="0" t="n">
        <v>0</v>
      </c>
      <c r="AA735" s="0" t="n">
        <v>0</v>
      </c>
      <c r="AB735" s="0" t="n">
        <v>0</v>
      </c>
      <c r="AC735" s="0" t="n">
        <v>0</v>
      </c>
      <c r="AD735" s="0" t="s">
        <v>42</v>
      </c>
      <c r="AE735" s="0" t="s">
        <v>42</v>
      </c>
      <c r="AF735" s="0" t="s">
        <v>42</v>
      </c>
    </row>
    <row r="736" customFormat="false" ht="15" hidden="false" customHeight="false" outlineLevel="0" collapsed="false">
      <c r="A736" s="0" t="s">
        <v>4149</v>
      </c>
      <c r="B736" s="0" t="s">
        <v>3548</v>
      </c>
      <c r="C736" s="0" t="s">
        <v>3549</v>
      </c>
      <c r="D736" s="0" t="s">
        <v>3550</v>
      </c>
      <c r="E736" s="0" t="s">
        <v>3551</v>
      </c>
      <c r="F736" s="0" t="s">
        <v>3560</v>
      </c>
      <c r="G736" s="0" t="s">
        <v>4150</v>
      </c>
      <c r="H736" s="0" t="s">
        <v>4151</v>
      </c>
      <c r="I736" s="0" t="n">
        <v>1.12373015873016</v>
      </c>
      <c r="J736" s="0" t="n">
        <v>1.30079365079365</v>
      </c>
      <c r="K736" s="0" t="n">
        <v>0.870092592592593</v>
      </c>
      <c r="L736" s="0" t="n">
        <v>10800</v>
      </c>
      <c r="M736" s="0" t="n">
        <v>9600</v>
      </c>
      <c r="N736" s="0" t="n">
        <v>10200</v>
      </c>
      <c r="O736" s="0" t="n">
        <v>8750</v>
      </c>
      <c r="P736" s="0" t="n">
        <f aca="false">M736/$L736</f>
        <v>0.888888888888889</v>
      </c>
      <c r="Q736" s="0" t="n">
        <f aca="false">N736/$L736</f>
        <v>0.944444444444444</v>
      </c>
      <c r="R736" s="0" t="n">
        <f aca="false">O736/$L736</f>
        <v>0.810185185185185</v>
      </c>
      <c r="S736" s="0" t="n">
        <v>7000</v>
      </c>
      <c r="T736" s="0" t="n">
        <v>9510</v>
      </c>
      <c r="U736" s="0" t="n">
        <v>11600</v>
      </c>
      <c r="V736" s="0" t="n">
        <v>6510</v>
      </c>
      <c r="W736" s="0" t="n">
        <f aca="false">T736/$S736</f>
        <v>1.35857142857143</v>
      </c>
      <c r="X736" s="0" t="n">
        <f aca="false">U736/$S736</f>
        <v>1.65714285714286</v>
      </c>
      <c r="Y736" s="0" t="n">
        <f aca="false">V736/$S736</f>
        <v>0.93</v>
      </c>
      <c r="Z736" s="0" t="n">
        <v>0</v>
      </c>
      <c r="AA736" s="0" t="n">
        <v>0</v>
      </c>
      <c r="AB736" s="0" t="n">
        <v>0</v>
      </c>
      <c r="AC736" s="0" t="n">
        <v>0</v>
      </c>
      <c r="AD736" s="0" t="s">
        <v>42</v>
      </c>
      <c r="AE736" s="0" t="s">
        <v>42</v>
      </c>
      <c r="AF736" s="0" t="s">
        <v>42</v>
      </c>
    </row>
    <row r="737" customFormat="false" ht="15" hidden="false" customHeight="false" outlineLevel="0" collapsed="false">
      <c r="A737" s="0" t="s">
        <v>4152</v>
      </c>
      <c r="B737" s="0" t="s">
        <v>4153</v>
      </c>
      <c r="C737" s="0" t="s">
        <v>4154</v>
      </c>
      <c r="D737" s="0" t="s">
        <v>4155</v>
      </c>
      <c r="E737" s="0" t="s">
        <v>4156</v>
      </c>
      <c r="F737" s="0" t="s">
        <v>246</v>
      </c>
      <c r="G737" s="0" t="s">
        <v>4157</v>
      </c>
      <c r="H737" s="0" t="s">
        <v>4158</v>
      </c>
      <c r="I737" s="0" t="n">
        <v>1.12359550561798</v>
      </c>
      <c r="J737" s="0" t="n">
        <v>0.943820224719101</v>
      </c>
      <c r="K737" s="0" t="n">
        <v>1.01123595505618</v>
      </c>
      <c r="L737" s="0" t="n">
        <v>17800</v>
      </c>
      <c r="M737" s="0" t="n">
        <v>20000</v>
      </c>
      <c r="N737" s="0" t="n">
        <v>16800</v>
      </c>
      <c r="O737" s="0" t="n">
        <v>18000</v>
      </c>
      <c r="P737" s="0" t="n">
        <f aca="false">M737/$L737</f>
        <v>1.12359550561798</v>
      </c>
      <c r="Q737" s="0" t="n">
        <f aca="false">N737/$L737</f>
        <v>0.943820224719101</v>
      </c>
      <c r="R737" s="0" t="n">
        <f aca="false">O737/$L737</f>
        <v>1.01123595505618</v>
      </c>
      <c r="S737" s="0" t="n">
        <v>0</v>
      </c>
      <c r="T737" s="0" t="n">
        <v>0</v>
      </c>
      <c r="U737" s="0" t="n">
        <v>0</v>
      </c>
      <c r="V737" s="0" t="n">
        <v>0</v>
      </c>
      <c r="W737" s="0" t="s">
        <v>42</v>
      </c>
      <c r="X737" s="0" t="s">
        <v>42</v>
      </c>
      <c r="Y737" s="0" t="s">
        <v>42</v>
      </c>
      <c r="Z737" s="0" t="n">
        <v>0</v>
      </c>
      <c r="AA737" s="0" t="n">
        <v>0</v>
      </c>
      <c r="AB737" s="0" t="n">
        <v>0</v>
      </c>
      <c r="AC737" s="0" t="n">
        <v>0</v>
      </c>
      <c r="AD737" s="0" t="s">
        <v>42</v>
      </c>
      <c r="AE737" s="0" t="s">
        <v>42</v>
      </c>
      <c r="AF737" s="0" t="s">
        <v>42</v>
      </c>
    </row>
    <row r="738" customFormat="false" ht="15" hidden="false" customHeight="false" outlineLevel="0" collapsed="false">
      <c r="A738" s="0" t="s">
        <v>4159</v>
      </c>
      <c r="B738" s="0" t="s">
        <v>1956</v>
      </c>
      <c r="C738" s="0" t="s">
        <v>1957</v>
      </c>
      <c r="D738" s="0" t="s">
        <v>1958</v>
      </c>
      <c r="E738" s="0" t="s">
        <v>1959</v>
      </c>
      <c r="F738" s="0" t="s">
        <v>80</v>
      </c>
      <c r="G738" s="0" t="s">
        <v>4160</v>
      </c>
      <c r="H738" s="0" t="s">
        <v>4161</v>
      </c>
      <c r="I738" s="0" t="n">
        <v>1.12345679012346</v>
      </c>
      <c r="J738" s="0" t="n">
        <v>0.95679012345679</v>
      </c>
      <c r="K738" s="0" t="n">
        <v>0.827160493827161</v>
      </c>
      <c r="L738" s="0" t="n">
        <v>16200</v>
      </c>
      <c r="M738" s="0" t="n">
        <v>18200</v>
      </c>
      <c r="N738" s="0" t="n">
        <v>15500</v>
      </c>
      <c r="O738" s="0" t="n">
        <v>13400</v>
      </c>
      <c r="P738" s="0" t="n">
        <f aca="false">M738/$L738</f>
        <v>1.12345679012346</v>
      </c>
      <c r="Q738" s="0" t="n">
        <f aca="false">N738/$L738</f>
        <v>0.95679012345679</v>
      </c>
      <c r="R738" s="0" t="n">
        <f aca="false">O738/$L738</f>
        <v>0.827160493827161</v>
      </c>
      <c r="S738" s="0" t="n">
        <v>0</v>
      </c>
      <c r="T738" s="0" t="n">
        <v>0</v>
      </c>
      <c r="U738" s="0" t="n">
        <v>0</v>
      </c>
      <c r="V738" s="0" t="n">
        <v>0</v>
      </c>
      <c r="W738" s="0" t="s">
        <v>42</v>
      </c>
      <c r="X738" s="0" t="s">
        <v>42</v>
      </c>
      <c r="Y738" s="0" t="s">
        <v>42</v>
      </c>
      <c r="Z738" s="0" t="n">
        <v>0</v>
      </c>
      <c r="AA738" s="0" t="n">
        <v>0</v>
      </c>
      <c r="AB738" s="0" t="n">
        <v>0</v>
      </c>
      <c r="AC738" s="0" t="n">
        <v>0</v>
      </c>
      <c r="AD738" s="0" t="s">
        <v>42</v>
      </c>
      <c r="AE738" s="0" t="s">
        <v>42</v>
      </c>
      <c r="AF738" s="0" t="s">
        <v>42</v>
      </c>
    </row>
    <row r="739" customFormat="false" ht="15" hidden="false" customHeight="false" outlineLevel="0" collapsed="false">
      <c r="A739" s="0" t="s">
        <v>4162</v>
      </c>
      <c r="B739" s="0" t="s">
        <v>519</v>
      </c>
      <c r="C739" s="0" t="s">
        <v>520</v>
      </c>
      <c r="D739" s="0" t="s">
        <v>521</v>
      </c>
      <c r="E739" s="0" t="s">
        <v>522</v>
      </c>
      <c r="F739" s="0" t="s">
        <v>3418</v>
      </c>
      <c r="G739" s="0" t="s">
        <v>4163</v>
      </c>
      <c r="H739" s="0" t="s">
        <v>4164</v>
      </c>
      <c r="I739" s="0" t="n">
        <v>1.12343544737994</v>
      </c>
      <c r="J739" s="0" t="n">
        <v>1.22300576558167</v>
      </c>
      <c r="K739" s="0" t="n">
        <v>0.808558969493505</v>
      </c>
      <c r="L739" s="0" t="n">
        <v>27200</v>
      </c>
      <c r="M739" s="0" t="n">
        <v>32700</v>
      </c>
      <c r="N739" s="0" t="n">
        <v>28600</v>
      </c>
      <c r="O739" s="0" t="n">
        <v>23400</v>
      </c>
      <c r="P739" s="0" t="n">
        <f aca="false">M739/$L739</f>
        <v>1.20220588235294</v>
      </c>
      <c r="Q739" s="0" t="n">
        <f aca="false">N739/$L739</f>
        <v>1.05147058823529</v>
      </c>
      <c r="R739" s="0" t="n">
        <f aca="false">O739/$L739</f>
        <v>0.860294117647059</v>
      </c>
      <c r="S739" s="0" t="n">
        <v>4030</v>
      </c>
      <c r="T739" s="0" t="n">
        <v>4210</v>
      </c>
      <c r="U739" s="0" t="n">
        <v>5620</v>
      </c>
      <c r="V739" s="0" t="n">
        <v>3050</v>
      </c>
      <c r="W739" s="0" t="n">
        <f aca="false">T739/$S739</f>
        <v>1.04466501240695</v>
      </c>
      <c r="X739" s="0" t="n">
        <f aca="false">U739/$S739</f>
        <v>1.39454094292804</v>
      </c>
      <c r="Y739" s="0" t="n">
        <f aca="false">V739/$S739</f>
        <v>0.75682382133995</v>
      </c>
      <c r="Z739" s="0" t="n">
        <v>0</v>
      </c>
      <c r="AA739" s="0" t="n">
        <v>0</v>
      </c>
      <c r="AB739" s="0" t="n">
        <v>0</v>
      </c>
      <c r="AC739" s="0" t="n">
        <v>0</v>
      </c>
      <c r="AD739" s="0" t="s">
        <v>42</v>
      </c>
      <c r="AE739" s="0" t="s">
        <v>42</v>
      </c>
      <c r="AF739" s="0" t="s">
        <v>42</v>
      </c>
    </row>
    <row r="740" customFormat="false" ht="15" hidden="false" customHeight="false" outlineLevel="0" collapsed="false">
      <c r="A740" s="0" t="s">
        <v>4165</v>
      </c>
      <c r="B740" s="0" t="s">
        <v>1749</v>
      </c>
      <c r="C740" s="0" t="s">
        <v>1750</v>
      </c>
      <c r="D740" s="0" t="s">
        <v>1751</v>
      </c>
      <c r="E740" s="0" t="s">
        <v>1752</v>
      </c>
      <c r="F740" s="0" t="s">
        <v>2879</v>
      </c>
      <c r="G740" s="0" t="s">
        <v>4166</v>
      </c>
      <c r="H740" s="0" t="s">
        <v>4167</v>
      </c>
      <c r="I740" s="0" t="n">
        <v>1.12312312312312</v>
      </c>
      <c r="J740" s="0" t="n">
        <v>1.34534534534535</v>
      </c>
      <c r="K740" s="0" t="n">
        <v>1.23123123123123</v>
      </c>
      <c r="L740" s="0" t="n">
        <v>0</v>
      </c>
      <c r="M740" s="0" t="n">
        <v>0</v>
      </c>
      <c r="N740" s="0" t="n">
        <v>0</v>
      </c>
      <c r="O740" s="0" t="n">
        <v>0</v>
      </c>
      <c r="P740" s="0" t="s">
        <v>42</v>
      </c>
      <c r="Q740" s="0" t="s">
        <v>42</v>
      </c>
      <c r="R740" s="0" t="s">
        <v>42</v>
      </c>
      <c r="S740" s="0" t="n">
        <v>3330</v>
      </c>
      <c r="T740" s="0" t="n">
        <v>3740</v>
      </c>
      <c r="U740" s="0" t="n">
        <v>4480</v>
      </c>
      <c r="V740" s="0" t="n">
        <v>4100</v>
      </c>
      <c r="W740" s="0" t="n">
        <f aca="false">T740/$S740</f>
        <v>1.12312312312312</v>
      </c>
      <c r="X740" s="0" t="n">
        <f aca="false">U740/$S740</f>
        <v>1.34534534534535</v>
      </c>
      <c r="Y740" s="0" t="n">
        <f aca="false">V740/$S740</f>
        <v>1.23123123123123</v>
      </c>
      <c r="Z740" s="0" t="n">
        <v>0</v>
      </c>
      <c r="AA740" s="0" t="n">
        <v>0</v>
      </c>
      <c r="AB740" s="0" t="n">
        <v>0</v>
      </c>
      <c r="AC740" s="0" t="n">
        <v>0</v>
      </c>
      <c r="AD740" s="0" t="s">
        <v>42</v>
      </c>
      <c r="AE740" s="0" t="s">
        <v>42</v>
      </c>
      <c r="AF740" s="0" t="s">
        <v>42</v>
      </c>
    </row>
    <row r="741" customFormat="false" ht="15" hidden="false" customHeight="false" outlineLevel="0" collapsed="false">
      <c r="A741" s="0" t="s">
        <v>4168</v>
      </c>
      <c r="B741" s="0" t="s">
        <v>4169</v>
      </c>
      <c r="C741" s="0" t="s">
        <v>4170</v>
      </c>
      <c r="D741" s="0" t="s">
        <v>4171</v>
      </c>
      <c r="E741" s="0" t="s">
        <v>4172</v>
      </c>
      <c r="F741" s="0" t="s">
        <v>246</v>
      </c>
      <c r="G741" s="0" t="s">
        <v>4173</v>
      </c>
      <c r="H741" s="0" t="s">
        <v>4174</v>
      </c>
      <c r="I741" s="0" t="n">
        <v>1.12307692307692</v>
      </c>
      <c r="J741" s="0" t="n">
        <v>1.41538461538462</v>
      </c>
      <c r="K741" s="0" t="n">
        <v>0.969230769230769</v>
      </c>
      <c r="L741" s="0" t="n">
        <v>0</v>
      </c>
      <c r="M741" s="0" t="n">
        <v>0</v>
      </c>
      <c r="N741" s="0" t="n">
        <v>0</v>
      </c>
      <c r="O741" s="0" t="n">
        <v>0</v>
      </c>
      <c r="P741" s="0" t="s">
        <v>42</v>
      </c>
      <c r="Q741" s="0" t="s">
        <v>42</v>
      </c>
      <c r="R741" s="0" t="s">
        <v>42</v>
      </c>
      <c r="S741" s="0" t="n">
        <v>13000</v>
      </c>
      <c r="T741" s="0" t="n">
        <v>14600</v>
      </c>
      <c r="U741" s="0" t="n">
        <v>18400</v>
      </c>
      <c r="V741" s="0" t="n">
        <v>12600</v>
      </c>
      <c r="W741" s="0" t="n">
        <f aca="false">T741/$S741</f>
        <v>1.12307692307692</v>
      </c>
      <c r="X741" s="0" t="n">
        <f aca="false">U741/$S741</f>
        <v>1.41538461538462</v>
      </c>
      <c r="Y741" s="0" t="n">
        <f aca="false">V741/$S741</f>
        <v>0.969230769230769</v>
      </c>
      <c r="Z741" s="0" t="n">
        <v>0</v>
      </c>
      <c r="AA741" s="0" t="n">
        <v>0</v>
      </c>
      <c r="AB741" s="0" t="n">
        <v>0</v>
      </c>
      <c r="AC741" s="0" t="n">
        <v>0</v>
      </c>
      <c r="AD741" s="0" t="s">
        <v>42</v>
      </c>
      <c r="AE741" s="0" t="s">
        <v>42</v>
      </c>
      <c r="AF741" s="0" t="s">
        <v>42</v>
      </c>
    </row>
    <row r="742" customFormat="false" ht="15" hidden="false" customHeight="false" outlineLevel="0" collapsed="false">
      <c r="A742" s="0" t="s">
        <v>4175</v>
      </c>
      <c r="B742" s="0" t="s">
        <v>4176</v>
      </c>
      <c r="C742" s="0" t="s">
        <v>4177</v>
      </c>
      <c r="D742" s="0" t="s">
        <v>4178</v>
      </c>
      <c r="E742" s="0" t="s">
        <v>4179</v>
      </c>
      <c r="F742" s="0" t="s">
        <v>390</v>
      </c>
      <c r="G742" s="0" t="s">
        <v>4180</v>
      </c>
      <c r="H742" s="0" t="s">
        <v>4181</v>
      </c>
      <c r="I742" s="0" t="n">
        <v>1.12300268027421</v>
      </c>
      <c r="J742" s="0" t="n">
        <v>1.09702141642183</v>
      </c>
      <c r="K742" s="0" t="n">
        <v>1.01028941807123</v>
      </c>
      <c r="L742" s="0" t="n">
        <v>23200</v>
      </c>
      <c r="M742" s="0" t="n">
        <v>27000</v>
      </c>
      <c r="N742" s="0" t="n">
        <v>22500</v>
      </c>
      <c r="O742" s="0" t="n">
        <v>23400</v>
      </c>
      <c r="P742" s="0" t="n">
        <f aca="false">M742/$L742</f>
        <v>1.16379310344828</v>
      </c>
      <c r="Q742" s="0" t="n">
        <f aca="false">N742/$L742</f>
        <v>0.969827586206897</v>
      </c>
      <c r="R742" s="0" t="n">
        <f aca="false">O742/$L742</f>
        <v>1.00862068965517</v>
      </c>
      <c r="S742" s="0" t="n">
        <v>6690</v>
      </c>
      <c r="T742" s="0" t="n">
        <v>7240</v>
      </c>
      <c r="U742" s="0" t="n">
        <v>8190</v>
      </c>
      <c r="V742" s="0" t="n">
        <v>6770</v>
      </c>
      <c r="W742" s="0" t="n">
        <f aca="false">T742/$S742</f>
        <v>1.08221225710015</v>
      </c>
      <c r="X742" s="0" t="n">
        <f aca="false">U742/$S742</f>
        <v>1.22421524663677</v>
      </c>
      <c r="Y742" s="0" t="n">
        <f aca="false">V742/$S742</f>
        <v>1.01195814648729</v>
      </c>
      <c r="Z742" s="0" t="n">
        <v>0</v>
      </c>
      <c r="AA742" s="0" t="n">
        <v>0</v>
      </c>
      <c r="AB742" s="0" t="n">
        <v>0</v>
      </c>
      <c r="AC742" s="0" t="n">
        <v>0</v>
      </c>
      <c r="AD742" s="0" t="s">
        <v>42</v>
      </c>
      <c r="AE742" s="0" t="s">
        <v>42</v>
      </c>
      <c r="AF742" s="0" t="s">
        <v>42</v>
      </c>
    </row>
    <row r="743" customFormat="false" ht="15" hidden="false" customHeight="false" outlineLevel="0" collapsed="false">
      <c r="A743" s="0" t="s">
        <v>4182</v>
      </c>
      <c r="B743" s="0" t="s">
        <v>4183</v>
      </c>
      <c r="C743" s="0" t="s">
        <v>4184</v>
      </c>
      <c r="D743" s="0" t="s">
        <v>4185</v>
      </c>
      <c r="E743" s="0" t="s">
        <v>4186</v>
      </c>
      <c r="F743" s="0" t="s">
        <v>195</v>
      </c>
      <c r="G743" s="0" t="s">
        <v>4187</v>
      </c>
      <c r="H743" s="0" t="s">
        <v>4188</v>
      </c>
      <c r="I743" s="0" t="n">
        <v>1.12295434275706</v>
      </c>
      <c r="J743" s="0" t="n">
        <v>1.07380484188131</v>
      </c>
      <c r="K743" s="0" t="n">
        <v>0.858638771584841</v>
      </c>
      <c r="L743" s="0" t="n">
        <v>40200</v>
      </c>
      <c r="M743" s="0" t="n">
        <v>43400</v>
      </c>
      <c r="N743" s="0" t="n">
        <v>31200</v>
      </c>
      <c r="O743" s="0" t="n">
        <v>37300</v>
      </c>
      <c r="P743" s="0" t="n">
        <f aca="false">M743/$L743</f>
        <v>1.07960199004975</v>
      </c>
      <c r="Q743" s="0" t="n">
        <f aca="false">N743/$L743</f>
        <v>0.776119402985075</v>
      </c>
      <c r="R743" s="0" t="n">
        <f aca="false">O743/$L743</f>
        <v>0.927860696517413</v>
      </c>
      <c r="S743" s="0" t="n">
        <v>9260</v>
      </c>
      <c r="T743" s="0" t="n">
        <v>10800</v>
      </c>
      <c r="U743" s="0" t="n">
        <v>12700</v>
      </c>
      <c r="V743" s="0" t="n">
        <v>7310</v>
      </c>
      <c r="W743" s="0" t="n">
        <f aca="false">T743/$S743</f>
        <v>1.16630669546436</v>
      </c>
      <c r="X743" s="0" t="n">
        <f aca="false">U743/$S743</f>
        <v>1.37149028077754</v>
      </c>
      <c r="Y743" s="0" t="n">
        <f aca="false">V743/$S743</f>
        <v>0.789416846652268</v>
      </c>
      <c r="Z743" s="0" t="n">
        <v>0</v>
      </c>
      <c r="AA743" s="0" t="n">
        <v>0</v>
      </c>
      <c r="AB743" s="0" t="n">
        <v>0</v>
      </c>
      <c r="AC743" s="0" t="n">
        <v>0</v>
      </c>
      <c r="AD743" s="0" t="s">
        <v>42</v>
      </c>
      <c r="AE743" s="0" t="s">
        <v>42</v>
      </c>
      <c r="AF743" s="0" t="s">
        <v>42</v>
      </c>
    </row>
    <row r="744" customFormat="false" ht="15" hidden="false" customHeight="false" outlineLevel="0" collapsed="false">
      <c r="A744" s="0" t="s">
        <v>4189</v>
      </c>
      <c r="B744" s="0" t="s">
        <v>3302</v>
      </c>
      <c r="C744" s="0" t="s">
        <v>3303</v>
      </c>
      <c r="D744" s="0" t="s">
        <v>3304</v>
      </c>
      <c r="E744" s="0" t="s">
        <v>3305</v>
      </c>
      <c r="F744" s="0" t="s">
        <v>3132</v>
      </c>
      <c r="G744" s="0" t="s">
        <v>4190</v>
      </c>
      <c r="H744" s="0" t="s">
        <v>4191</v>
      </c>
      <c r="I744" s="0" t="n">
        <v>1.12244897959184</v>
      </c>
      <c r="J744" s="0" t="n">
        <v>1.00816326530612</v>
      </c>
      <c r="K744" s="0" t="n">
        <v>1.10204081632653</v>
      </c>
      <c r="L744" s="0" t="n">
        <v>2450</v>
      </c>
      <c r="M744" s="0" t="n">
        <v>2750</v>
      </c>
      <c r="N744" s="0" t="n">
        <v>2470</v>
      </c>
      <c r="O744" s="0" t="n">
        <v>2700</v>
      </c>
      <c r="P744" s="0" t="n">
        <f aca="false">M744/$L744</f>
        <v>1.12244897959184</v>
      </c>
      <c r="Q744" s="0" t="n">
        <f aca="false">N744/$L744</f>
        <v>1.00816326530612</v>
      </c>
      <c r="R744" s="0" t="n">
        <f aca="false">O744/$L744</f>
        <v>1.10204081632653</v>
      </c>
      <c r="S744" s="0" t="n">
        <v>0</v>
      </c>
      <c r="T744" s="0" t="n">
        <v>0</v>
      </c>
      <c r="U744" s="0" t="n">
        <v>0</v>
      </c>
      <c r="V744" s="0" t="n">
        <v>0</v>
      </c>
      <c r="W744" s="0" t="s">
        <v>42</v>
      </c>
      <c r="X744" s="0" t="s">
        <v>42</v>
      </c>
      <c r="Y744" s="0" t="s">
        <v>42</v>
      </c>
      <c r="Z744" s="0" t="n">
        <v>0</v>
      </c>
      <c r="AA744" s="0" t="n">
        <v>0</v>
      </c>
      <c r="AB744" s="0" t="n">
        <v>0</v>
      </c>
      <c r="AC744" s="0" t="n">
        <v>0</v>
      </c>
      <c r="AD744" s="0" t="s">
        <v>42</v>
      </c>
      <c r="AE744" s="0" t="s">
        <v>42</v>
      </c>
      <c r="AF744" s="0" t="s">
        <v>42</v>
      </c>
    </row>
    <row r="745" customFormat="false" ht="15" hidden="false" customHeight="false" outlineLevel="0" collapsed="false">
      <c r="A745" s="0" t="s">
        <v>4192</v>
      </c>
      <c r="B745" s="0" t="s">
        <v>4193</v>
      </c>
      <c r="C745" s="0" t="s">
        <v>4194</v>
      </c>
      <c r="D745" s="0" t="s">
        <v>4195</v>
      </c>
      <c r="E745" s="0" t="s">
        <v>4196</v>
      </c>
      <c r="F745" s="0" t="s">
        <v>899</v>
      </c>
      <c r="G745" s="0" t="s">
        <v>4197</v>
      </c>
      <c r="H745" s="0" t="s">
        <v>4198</v>
      </c>
      <c r="I745" s="0" t="n">
        <v>1.12233237547893</v>
      </c>
      <c r="J745" s="0" t="n">
        <v>1.23689176245211</v>
      </c>
      <c r="K745" s="0" t="n">
        <v>1.054219348659</v>
      </c>
      <c r="L745" s="0" t="n">
        <v>72500</v>
      </c>
      <c r="M745" s="0" t="n">
        <v>84700</v>
      </c>
      <c r="N745" s="0" t="n">
        <v>85200</v>
      </c>
      <c r="O745" s="0" t="n">
        <v>85900</v>
      </c>
      <c r="P745" s="0" t="n">
        <f aca="false">M745/$L745</f>
        <v>1.16827586206897</v>
      </c>
      <c r="Q745" s="0" t="n">
        <f aca="false">N745/$L745</f>
        <v>1.1751724137931</v>
      </c>
      <c r="R745" s="0" t="n">
        <f aca="false">O745/$L745</f>
        <v>1.1848275862069</v>
      </c>
      <c r="S745" s="0" t="n">
        <v>14400</v>
      </c>
      <c r="T745" s="0" t="n">
        <v>15500</v>
      </c>
      <c r="U745" s="0" t="n">
        <v>18700</v>
      </c>
      <c r="V745" s="0" t="n">
        <v>13300</v>
      </c>
      <c r="W745" s="0" t="n">
        <f aca="false">T745/$S745</f>
        <v>1.07638888888889</v>
      </c>
      <c r="X745" s="0" t="n">
        <f aca="false">U745/$S745</f>
        <v>1.29861111111111</v>
      </c>
      <c r="Y745" s="0" t="n">
        <f aca="false">V745/$S745</f>
        <v>0.923611111111111</v>
      </c>
      <c r="Z745" s="0" t="n">
        <v>0</v>
      </c>
      <c r="AA745" s="0" t="n">
        <v>0</v>
      </c>
      <c r="AB745" s="0" t="n">
        <v>0</v>
      </c>
      <c r="AC745" s="0" t="n">
        <v>0</v>
      </c>
      <c r="AD745" s="0" t="s">
        <v>42</v>
      </c>
      <c r="AE745" s="0" t="s">
        <v>42</v>
      </c>
      <c r="AF745" s="0" t="s">
        <v>42</v>
      </c>
    </row>
    <row r="746" customFormat="false" ht="15" hidden="false" customHeight="false" outlineLevel="0" collapsed="false">
      <c r="A746" s="0" t="s">
        <v>4199</v>
      </c>
      <c r="B746" s="0" t="s">
        <v>4200</v>
      </c>
      <c r="C746" s="0" t="s">
        <v>4201</v>
      </c>
      <c r="D746" s="0" t="s">
        <v>4202</v>
      </c>
      <c r="E746" s="0" t="s">
        <v>4203</v>
      </c>
      <c r="F746" s="0" t="s">
        <v>80</v>
      </c>
      <c r="G746" s="0" t="s">
        <v>4204</v>
      </c>
      <c r="H746" s="0" t="s">
        <v>4205</v>
      </c>
      <c r="I746" s="0" t="n">
        <v>1.12177244710978</v>
      </c>
      <c r="J746" s="0" t="n">
        <v>1.20023321672497</v>
      </c>
      <c r="K746" s="0" t="n">
        <v>1.03173413293353</v>
      </c>
      <c r="L746" s="0" t="n">
        <v>20700</v>
      </c>
      <c r="M746" s="0" t="n">
        <v>23600</v>
      </c>
      <c r="N746" s="0" t="n">
        <v>23200</v>
      </c>
      <c r="O746" s="0" t="n">
        <v>23600</v>
      </c>
      <c r="P746" s="0" t="n">
        <f aca="false">M746/$L746</f>
        <v>1.14009661835749</v>
      </c>
      <c r="Q746" s="0" t="n">
        <f aca="false">N746/$L746</f>
        <v>1.1207729468599</v>
      </c>
      <c r="R746" s="0" t="n">
        <f aca="false">O746/$L746</f>
        <v>1.14009661835749</v>
      </c>
      <c r="S746" s="0" t="n">
        <v>5220</v>
      </c>
      <c r="T746" s="0" t="n">
        <v>5760</v>
      </c>
      <c r="U746" s="0" t="n">
        <v>6680</v>
      </c>
      <c r="V746" s="0" t="n">
        <v>4820</v>
      </c>
      <c r="W746" s="0" t="n">
        <f aca="false">T746/$S746</f>
        <v>1.10344827586207</v>
      </c>
      <c r="X746" s="0" t="n">
        <f aca="false">U746/$S746</f>
        <v>1.27969348659004</v>
      </c>
      <c r="Y746" s="0" t="n">
        <f aca="false">V746/$S746</f>
        <v>0.923371647509579</v>
      </c>
      <c r="Z746" s="0" t="n">
        <v>0</v>
      </c>
      <c r="AA746" s="0" t="n">
        <v>0</v>
      </c>
      <c r="AB746" s="0" t="n">
        <v>0</v>
      </c>
      <c r="AC746" s="0" t="n">
        <v>0</v>
      </c>
      <c r="AD746" s="0" t="s">
        <v>42</v>
      </c>
      <c r="AE746" s="0" t="s">
        <v>42</v>
      </c>
      <c r="AF746" s="0" t="s">
        <v>42</v>
      </c>
    </row>
    <row r="747" customFormat="false" ht="15" hidden="false" customHeight="false" outlineLevel="0" collapsed="false">
      <c r="A747" s="0" t="s">
        <v>4206</v>
      </c>
      <c r="B747" s="0" t="s">
        <v>4207</v>
      </c>
      <c r="C747" s="0" t="s">
        <v>4208</v>
      </c>
      <c r="D747" s="0" t="s">
        <v>4209</v>
      </c>
      <c r="E747" s="0" t="s">
        <v>4210</v>
      </c>
      <c r="F747" s="0" t="s">
        <v>246</v>
      </c>
      <c r="G747" s="0" t="s">
        <v>4211</v>
      </c>
      <c r="H747" s="0" t="s">
        <v>4212</v>
      </c>
      <c r="I747" s="0" t="n">
        <v>1.12173913043478</v>
      </c>
      <c r="J747" s="0" t="n">
        <v>1.32173913043478</v>
      </c>
      <c r="K747" s="0" t="n">
        <v>1.09565217391304</v>
      </c>
      <c r="L747" s="0" t="n">
        <v>0</v>
      </c>
      <c r="M747" s="0" t="n">
        <v>0</v>
      </c>
      <c r="N747" s="0" t="n">
        <v>0</v>
      </c>
      <c r="O747" s="0" t="n">
        <v>0</v>
      </c>
      <c r="P747" s="0" t="s">
        <v>42</v>
      </c>
      <c r="Q747" s="0" t="s">
        <v>42</v>
      </c>
      <c r="R747" s="0" t="s">
        <v>42</v>
      </c>
      <c r="S747" s="0" t="n">
        <v>11500</v>
      </c>
      <c r="T747" s="0" t="n">
        <v>12900</v>
      </c>
      <c r="U747" s="0" t="n">
        <v>15200</v>
      </c>
      <c r="V747" s="0" t="n">
        <v>12600</v>
      </c>
      <c r="W747" s="0" t="n">
        <f aca="false">T747/$S747</f>
        <v>1.12173913043478</v>
      </c>
      <c r="X747" s="0" t="n">
        <f aca="false">U747/$S747</f>
        <v>1.32173913043478</v>
      </c>
      <c r="Y747" s="0" t="n">
        <f aca="false">V747/$S747</f>
        <v>1.09565217391304</v>
      </c>
      <c r="Z747" s="0" t="n">
        <v>0</v>
      </c>
      <c r="AA747" s="0" t="n">
        <v>0</v>
      </c>
      <c r="AB747" s="0" t="n">
        <v>0</v>
      </c>
      <c r="AC747" s="0" t="n">
        <v>0</v>
      </c>
      <c r="AD747" s="0" t="s">
        <v>42</v>
      </c>
      <c r="AE747" s="0" t="s">
        <v>42</v>
      </c>
      <c r="AF747" s="0" t="s">
        <v>42</v>
      </c>
    </row>
    <row r="748" customFormat="false" ht="15" hidden="false" customHeight="false" outlineLevel="0" collapsed="false">
      <c r="A748" s="0" t="s">
        <v>4213</v>
      </c>
      <c r="B748" s="0" t="s">
        <v>2626</v>
      </c>
      <c r="C748" s="0" t="s">
        <v>3237</v>
      </c>
      <c r="D748" s="0" t="s">
        <v>3238</v>
      </c>
      <c r="E748" s="0" t="s">
        <v>2629</v>
      </c>
      <c r="F748" s="0" t="s">
        <v>543</v>
      </c>
      <c r="G748" s="0" t="s">
        <v>4214</v>
      </c>
      <c r="H748" s="0" t="s">
        <v>4215</v>
      </c>
      <c r="I748" s="0" t="n">
        <v>1.12104063349864</v>
      </c>
      <c r="J748" s="0" t="n">
        <v>1.18085106382979</v>
      </c>
      <c r="K748" s="0" t="n">
        <v>0.854923212286034</v>
      </c>
      <c r="L748" s="0" t="n">
        <v>13300</v>
      </c>
      <c r="M748" s="0" t="n">
        <v>15600</v>
      </c>
      <c r="N748" s="0" t="n">
        <v>13300</v>
      </c>
      <c r="O748" s="0" t="n">
        <v>12200</v>
      </c>
      <c r="P748" s="0" t="n">
        <f aca="false">M748/$L748</f>
        <v>1.17293233082707</v>
      </c>
      <c r="Q748" s="0" t="n">
        <f aca="false">N748/$L748</f>
        <v>1</v>
      </c>
      <c r="R748" s="0" t="n">
        <f aca="false">O748/$L748</f>
        <v>0.917293233082707</v>
      </c>
      <c r="S748" s="0" t="n">
        <v>18800</v>
      </c>
      <c r="T748" s="0" t="n">
        <v>20100</v>
      </c>
      <c r="U748" s="0" t="n">
        <v>25600</v>
      </c>
      <c r="V748" s="0" t="n">
        <v>14900</v>
      </c>
      <c r="W748" s="0" t="n">
        <f aca="false">T748/$S748</f>
        <v>1.06914893617021</v>
      </c>
      <c r="X748" s="0" t="n">
        <f aca="false">U748/$S748</f>
        <v>1.36170212765957</v>
      </c>
      <c r="Y748" s="0" t="n">
        <f aca="false">V748/$S748</f>
        <v>0.792553191489362</v>
      </c>
      <c r="Z748" s="0" t="n">
        <v>0</v>
      </c>
      <c r="AA748" s="0" t="n">
        <v>0</v>
      </c>
      <c r="AB748" s="0" t="n">
        <v>0</v>
      </c>
      <c r="AC748" s="0" t="n">
        <v>0</v>
      </c>
      <c r="AD748" s="0" t="s">
        <v>42</v>
      </c>
      <c r="AE748" s="0" t="s">
        <v>42</v>
      </c>
      <c r="AF748" s="0" t="s">
        <v>42</v>
      </c>
    </row>
    <row r="749" customFormat="false" ht="15" hidden="false" customHeight="false" outlineLevel="0" collapsed="false">
      <c r="A749" s="0" t="s">
        <v>4216</v>
      </c>
      <c r="B749" s="0" t="s">
        <v>1209</v>
      </c>
      <c r="C749" s="0" t="s">
        <v>1210</v>
      </c>
      <c r="D749" s="0" t="s">
        <v>1211</v>
      </c>
      <c r="E749" s="0" t="s">
        <v>1212</v>
      </c>
      <c r="F749" s="0" t="s">
        <v>195</v>
      </c>
      <c r="G749" s="0" t="s">
        <v>4217</v>
      </c>
      <c r="H749" s="0" t="s">
        <v>4218</v>
      </c>
      <c r="I749" s="0" t="n">
        <v>1.12091997046754</v>
      </c>
      <c r="J749" s="0" t="n">
        <v>1.19165192905342</v>
      </c>
      <c r="K749" s="0" t="n">
        <v>1.04972442094057</v>
      </c>
      <c r="L749" s="0" t="n">
        <v>41900</v>
      </c>
      <c r="M749" s="0" t="n">
        <v>45100</v>
      </c>
      <c r="N749" s="0" t="n">
        <v>45300</v>
      </c>
      <c r="O749" s="0" t="n">
        <v>53000</v>
      </c>
      <c r="P749" s="0" t="n">
        <f aca="false">M749/$L749</f>
        <v>1.0763723150358</v>
      </c>
      <c r="Q749" s="0" t="n">
        <f aca="false">N749/$L749</f>
        <v>1.08114558472554</v>
      </c>
      <c r="R749" s="0" t="n">
        <f aca="false">O749/$L749</f>
        <v>1.26491646778043</v>
      </c>
      <c r="S749" s="0" t="n">
        <v>13900</v>
      </c>
      <c r="T749" s="0" t="n">
        <v>16200</v>
      </c>
      <c r="U749" s="0" t="n">
        <v>18100</v>
      </c>
      <c r="V749" s="0" t="n">
        <v>11600</v>
      </c>
      <c r="W749" s="0" t="n">
        <f aca="false">T749/$S749</f>
        <v>1.16546762589928</v>
      </c>
      <c r="X749" s="0" t="n">
        <f aca="false">U749/$S749</f>
        <v>1.30215827338129</v>
      </c>
      <c r="Y749" s="0" t="n">
        <f aca="false">V749/$S749</f>
        <v>0.83453237410072</v>
      </c>
      <c r="Z749" s="0" t="n">
        <v>0</v>
      </c>
      <c r="AA749" s="0" t="n">
        <v>0</v>
      </c>
      <c r="AB749" s="0" t="n">
        <v>0</v>
      </c>
      <c r="AC749" s="0" t="n">
        <v>0</v>
      </c>
      <c r="AD749" s="0" t="s">
        <v>42</v>
      </c>
      <c r="AE749" s="0" t="s">
        <v>42</v>
      </c>
      <c r="AF749" s="0" t="s">
        <v>42</v>
      </c>
    </row>
    <row r="750" customFormat="false" ht="15" hidden="false" customHeight="false" outlineLevel="0" collapsed="false">
      <c r="A750" s="0" t="s">
        <v>4219</v>
      </c>
      <c r="B750" s="0" t="s">
        <v>4220</v>
      </c>
      <c r="C750" s="0" t="s">
        <v>4221</v>
      </c>
      <c r="D750" s="0" t="s">
        <v>4222</v>
      </c>
      <c r="E750" s="0" t="s">
        <v>4223</v>
      </c>
      <c r="F750" s="0" t="s">
        <v>279</v>
      </c>
      <c r="G750" s="0" t="s">
        <v>4224</v>
      </c>
      <c r="H750" s="0" t="s">
        <v>4225</v>
      </c>
      <c r="I750" s="0" t="n">
        <v>1.12079510703364</v>
      </c>
      <c r="J750" s="0" t="n">
        <v>1.43425076452599</v>
      </c>
      <c r="K750" s="0" t="n">
        <v>0.848623853211009</v>
      </c>
      <c r="L750" s="0" t="n">
        <v>0</v>
      </c>
      <c r="M750" s="0" t="n">
        <v>0</v>
      </c>
      <c r="N750" s="0" t="n">
        <v>0</v>
      </c>
      <c r="O750" s="0" t="n">
        <v>0</v>
      </c>
      <c r="P750" s="0" t="s">
        <v>42</v>
      </c>
      <c r="Q750" s="0" t="s">
        <v>42</v>
      </c>
      <c r="R750" s="0" t="s">
        <v>42</v>
      </c>
      <c r="S750" s="0" t="n">
        <v>6540</v>
      </c>
      <c r="T750" s="0" t="n">
        <v>7330</v>
      </c>
      <c r="U750" s="0" t="n">
        <v>9380</v>
      </c>
      <c r="V750" s="0" t="n">
        <v>5550</v>
      </c>
      <c r="W750" s="0" t="n">
        <f aca="false">T750/$S750</f>
        <v>1.12079510703364</v>
      </c>
      <c r="X750" s="0" t="n">
        <f aca="false">U750/$S750</f>
        <v>1.43425076452599</v>
      </c>
      <c r="Y750" s="0" t="n">
        <f aca="false">V750/$S750</f>
        <v>0.848623853211009</v>
      </c>
      <c r="Z750" s="0" t="n">
        <v>0</v>
      </c>
      <c r="AA750" s="0" t="n">
        <v>0</v>
      </c>
      <c r="AB750" s="0" t="n">
        <v>0</v>
      </c>
      <c r="AC750" s="0" t="n">
        <v>0</v>
      </c>
      <c r="AD750" s="0" t="s">
        <v>42</v>
      </c>
      <c r="AE750" s="0" t="s">
        <v>42</v>
      </c>
      <c r="AF750" s="0" t="s">
        <v>42</v>
      </c>
    </row>
    <row r="751" customFormat="false" ht="15" hidden="false" customHeight="false" outlineLevel="0" collapsed="false">
      <c r="A751" s="0" t="s">
        <v>4226</v>
      </c>
      <c r="B751" s="0" t="s">
        <v>3943</v>
      </c>
      <c r="C751" s="0" t="s">
        <v>3944</v>
      </c>
      <c r="D751" s="0" t="s">
        <v>3945</v>
      </c>
      <c r="E751" s="0" t="s">
        <v>3946</v>
      </c>
      <c r="F751" s="0" t="s">
        <v>694</v>
      </c>
      <c r="G751" s="0" t="s">
        <v>4227</v>
      </c>
      <c r="H751" s="0" t="s">
        <v>4228</v>
      </c>
      <c r="I751" s="0" t="n">
        <v>1.12052767052767</v>
      </c>
      <c r="J751" s="0" t="n">
        <v>1.14749479481496</v>
      </c>
      <c r="K751" s="0" t="n">
        <v>1.02302888368462</v>
      </c>
      <c r="L751" s="0" t="n">
        <v>21000</v>
      </c>
      <c r="M751" s="0" t="n">
        <v>27900</v>
      </c>
      <c r="N751" s="0" t="n">
        <v>22900</v>
      </c>
      <c r="O751" s="0" t="n">
        <v>24500</v>
      </c>
      <c r="P751" s="0" t="n">
        <f aca="false">M751/$L751</f>
        <v>1.32857142857143</v>
      </c>
      <c r="Q751" s="0" t="n">
        <f aca="false">N751/$L751</f>
        <v>1.09047619047619</v>
      </c>
      <c r="R751" s="0" t="n">
        <f aca="false">O751/$L751</f>
        <v>1.16666666666667</v>
      </c>
      <c r="S751" s="0" t="n">
        <v>0</v>
      </c>
      <c r="T751" s="0" t="n">
        <v>0</v>
      </c>
      <c r="U751" s="0" t="n">
        <v>0</v>
      </c>
      <c r="V751" s="0" t="n">
        <v>0</v>
      </c>
      <c r="W751" s="0" t="s">
        <v>42</v>
      </c>
      <c r="X751" s="0" t="s">
        <v>42</v>
      </c>
      <c r="Y751" s="0" t="s">
        <v>42</v>
      </c>
      <c r="Z751" s="0" t="n">
        <v>7770</v>
      </c>
      <c r="AA751" s="0" t="n">
        <v>7090</v>
      </c>
      <c r="AB751" s="0" t="n">
        <v>8540</v>
      </c>
      <c r="AC751" s="0" t="n">
        <v>7510</v>
      </c>
      <c r="AD751" s="0" t="n">
        <f aca="false">AA751/Z751</f>
        <v>0.912483912483913</v>
      </c>
      <c r="AE751" s="0" t="n">
        <f aca="false">AB751/AA751</f>
        <v>1.20451339915374</v>
      </c>
      <c r="AF751" s="0" t="n">
        <f aca="false">AC751/AB751</f>
        <v>0.879391100702576</v>
      </c>
    </row>
    <row r="752" customFormat="false" ht="15" hidden="false" customHeight="false" outlineLevel="0" collapsed="false">
      <c r="A752" s="0" t="s">
        <v>4229</v>
      </c>
      <c r="B752" s="0" t="s">
        <v>3712</v>
      </c>
      <c r="C752" s="0" t="s">
        <v>3713</v>
      </c>
      <c r="D752" s="0" t="s">
        <v>3714</v>
      </c>
      <c r="E752" s="0" t="s">
        <v>3715</v>
      </c>
      <c r="F752" s="0" t="s">
        <v>1333</v>
      </c>
      <c r="G752" s="0" t="s">
        <v>4230</v>
      </c>
      <c r="H752" s="0" t="s">
        <v>4231</v>
      </c>
      <c r="I752" s="0" t="n">
        <v>1.12043795620438</v>
      </c>
      <c r="J752" s="0" t="n">
        <v>1.02554744525547</v>
      </c>
      <c r="K752" s="0" t="n">
        <v>1.03284671532847</v>
      </c>
      <c r="L752" s="0" t="n">
        <v>2740</v>
      </c>
      <c r="M752" s="0" t="n">
        <v>3070</v>
      </c>
      <c r="N752" s="0" t="n">
        <v>2810</v>
      </c>
      <c r="O752" s="0" t="n">
        <v>2830</v>
      </c>
      <c r="P752" s="0" t="n">
        <f aca="false">M752/$L752</f>
        <v>1.12043795620438</v>
      </c>
      <c r="Q752" s="0" t="n">
        <f aca="false">N752/$L752</f>
        <v>1.02554744525547</v>
      </c>
      <c r="R752" s="0" t="n">
        <f aca="false">O752/$L752</f>
        <v>1.03284671532847</v>
      </c>
      <c r="S752" s="0" t="n">
        <v>0</v>
      </c>
      <c r="T752" s="0" t="n">
        <v>0</v>
      </c>
      <c r="U752" s="0" t="n">
        <v>0</v>
      </c>
      <c r="V752" s="0" t="n">
        <v>0</v>
      </c>
      <c r="W752" s="0" t="s">
        <v>42</v>
      </c>
      <c r="X752" s="0" t="s">
        <v>42</v>
      </c>
      <c r="Y752" s="0" t="s">
        <v>42</v>
      </c>
      <c r="Z752" s="0" t="n">
        <v>0</v>
      </c>
      <c r="AA752" s="0" t="n">
        <v>0</v>
      </c>
      <c r="AB752" s="0" t="n">
        <v>0</v>
      </c>
      <c r="AC752" s="0" t="n">
        <v>0</v>
      </c>
      <c r="AD752" s="0" t="s">
        <v>42</v>
      </c>
      <c r="AE752" s="0" t="s">
        <v>42</v>
      </c>
      <c r="AF752" s="0" t="s">
        <v>42</v>
      </c>
    </row>
    <row r="753" customFormat="false" ht="15" hidden="false" customHeight="false" outlineLevel="0" collapsed="false">
      <c r="A753" s="0" t="s">
        <v>4232</v>
      </c>
      <c r="B753" s="0" t="s">
        <v>3973</v>
      </c>
      <c r="C753" s="0" t="s">
        <v>3974</v>
      </c>
      <c r="D753" s="0" t="s">
        <v>3975</v>
      </c>
      <c r="E753" s="0" t="s">
        <v>3976</v>
      </c>
      <c r="F753" s="0" t="s">
        <v>195</v>
      </c>
      <c r="G753" s="0" t="s">
        <v>4233</v>
      </c>
      <c r="H753" s="0" t="s">
        <v>4234</v>
      </c>
      <c r="I753" s="0" t="n">
        <v>1.12043301759134</v>
      </c>
      <c r="J753" s="0" t="n">
        <v>1.07036535859269</v>
      </c>
      <c r="K753" s="0" t="n">
        <v>1.03653585926928</v>
      </c>
      <c r="L753" s="0" t="n">
        <v>7390</v>
      </c>
      <c r="M753" s="0" t="n">
        <v>8280</v>
      </c>
      <c r="N753" s="0" t="n">
        <v>7910</v>
      </c>
      <c r="O753" s="0" t="n">
        <v>7660</v>
      </c>
      <c r="P753" s="0" t="n">
        <f aca="false">M753/$L753</f>
        <v>1.12043301759134</v>
      </c>
      <c r="Q753" s="0" t="n">
        <f aca="false">N753/$L753</f>
        <v>1.07036535859269</v>
      </c>
      <c r="R753" s="0" t="n">
        <f aca="false">O753/$L753</f>
        <v>1.03653585926928</v>
      </c>
      <c r="S753" s="0" t="n">
        <v>0</v>
      </c>
      <c r="T753" s="0" t="n">
        <v>0</v>
      </c>
      <c r="U753" s="0" t="n">
        <v>0</v>
      </c>
      <c r="V753" s="0" t="n">
        <v>0</v>
      </c>
      <c r="W753" s="0" t="s">
        <v>42</v>
      </c>
      <c r="X753" s="0" t="s">
        <v>42</v>
      </c>
      <c r="Y753" s="0" t="s">
        <v>42</v>
      </c>
      <c r="Z753" s="0" t="n">
        <v>0</v>
      </c>
      <c r="AA753" s="0" t="n">
        <v>0</v>
      </c>
      <c r="AB753" s="0" t="n">
        <v>0</v>
      </c>
      <c r="AC753" s="0" t="n">
        <v>0</v>
      </c>
      <c r="AD753" s="0" t="s">
        <v>42</v>
      </c>
      <c r="AE753" s="0" t="s">
        <v>42</v>
      </c>
      <c r="AF753" s="0" t="s">
        <v>42</v>
      </c>
    </row>
    <row r="754" customFormat="false" ht="15" hidden="false" customHeight="false" outlineLevel="0" collapsed="false">
      <c r="A754" s="0" t="s">
        <v>4235</v>
      </c>
      <c r="B754" s="0" t="s">
        <v>3973</v>
      </c>
      <c r="C754" s="0" t="s">
        <v>3974</v>
      </c>
      <c r="D754" s="0" t="s">
        <v>3975</v>
      </c>
      <c r="E754" s="0" t="s">
        <v>3976</v>
      </c>
      <c r="F754" s="0" t="s">
        <v>4236</v>
      </c>
      <c r="G754" s="0" t="s">
        <v>4237</v>
      </c>
      <c r="H754" s="0" t="s">
        <v>4238</v>
      </c>
      <c r="I754" s="0" t="n">
        <v>1.12043301759134</v>
      </c>
      <c r="J754" s="0" t="n">
        <v>1.07036535859269</v>
      </c>
      <c r="K754" s="0" t="n">
        <v>1.03653585926928</v>
      </c>
      <c r="L754" s="0" t="n">
        <v>7390</v>
      </c>
      <c r="M754" s="0" t="n">
        <v>8280</v>
      </c>
      <c r="N754" s="0" t="n">
        <v>7910</v>
      </c>
      <c r="O754" s="0" t="n">
        <v>7660</v>
      </c>
      <c r="P754" s="0" t="n">
        <f aca="false">M754/$L754</f>
        <v>1.12043301759134</v>
      </c>
      <c r="Q754" s="0" t="n">
        <f aca="false">N754/$L754</f>
        <v>1.07036535859269</v>
      </c>
      <c r="R754" s="0" t="n">
        <f aca="false">O754/$L754</f>
        <v>1.03653585926928</v>
      </c>
      <c r="S754" s="0" t="n">
        <v>0</v>
      </c>
      <c r="T754" s="0" t="n">
        <v>0</v>
      </c>
      <c r="U754" s="0" t="n">
        <v>0</v>
      </c>
      <c r="V754" s="0" t="n">
        <v>0</v>
      </c>
      <c r="W754" s="0" t="s">
        <v>42</v>
      </c>
      <c r="X754" s="0" t="s">
        <v>42</v>
      </c>
      <c r="Y754" s="0" t="s">
        <v>42</v>
      </c>
      <c r="Z754" s="0" t="n">
        <v>0</v>
      </c>
      <c r="AA754" s="0" t="n">
        <v>0</v>
      </c>
      <c r="AB754" s="0" t="n">
        <v>0</v>
      </c>
      <c r="AC754" s="0" t="n">
        <v>0</v>
      </c>
      <c r="AD754" s="0" t="s">
        <v>42</v>
      </c>
      <c r="AE754" s="0" t="s">
        <v>42</v>
      </c>
      <c r="AF754" s="0" t="s">
        <v>42</v>
      </c>
    </row>
    <row r="755" customFormat="false" ht="15" hidden="false" customHeight="false" outlineLevel="0" collapsed="false">
      <c r="A755" s="0" t="s">
        <v>4239</v>
      </c>
      <c r="B755" s="0" t="s">
        <v>4240</v>
      </c>
      <c r="C755" s="0" t="s">
        <v>4241</v>
      </c>
      <c r="D755" s="0" t="s">
        <v>4242</v>
      </c>
      <c r="E755" s="0" t="s">
        <v>4243</v>
      </c>
      <c r="F755" s="0" t="s">
        <v>405</v>
      </c>
      <c r="G755" s="0" t="s">
        <v>4244</v>
      </c>
      <c r="H755" s="0" t="s">
        <v>4245</v>
      </c>
      <c r="I755" s="0" t="n">
        <v>1.12037037037037</v>
      </c>
      <c r="J755" s="0" t="n">
        <v>1.25</v>
      </c>
      <c r="K755" s="0" t="n">
        <v>1.05555555555556</v>
      </c>
      <c r="L755" s="0" t="n">
        <v>0</v>
      </c>
      <c r="M755" s="0" t="n">
        <v>0</v>
      </c>
      <c r="N755" s="0" t="n">
        <v>0</v>
      </c>
      <c r="O755" s="0" t="n">
        <v>0</v>
      </c>
      <c r="P755" s="0" t="s">
        <v>42</v>
      </c>
      <c r="Q755" s="0" t="s">
        <v>42</v>
      </c>
      <c r="R755" s="0" t="s">
        <v>42</v>
      </c>
      <c r="S755" s="0" t="n">
        <v>3240</v>
      </c>
      <c r="T755" s="0" t="n">
        <v>3630</v>
      </c>
      <c r="U755" s="0" t="n">
        <v>4050</v>
      </c>
      <c r="V755" s="0" t="n">
        <v>3420</v>
      </c>
      <c r="W755" s="0" t="n">
        <f aca="false">T755/$S755</f>
        <v>1.12037037037037</v>
      </c>
      <c r="X755" s="0" t="n">
        <f aca="false">U755/$S755</f>
        <v>1.25</v>
      </c>
      <c r="Y755" s="0" t="n">
        <f aca="false">V755/$S755</f>
        <v>1.05555555555556</v>
      </c>
      <c r="Z755" s="0" t="n">
        <v>0</v>
      </c>
      <c r="AA755" s="0" t="n">
        <v>0</v>
      </c>
      <c r="AB755" s="0" t="n">
        <v>0</v>
      </c>
      <c r="AC755" s="0" t="n">
        <v>0</v>
      </c>
      <c r="AD755" s="0" t="s">
        <v>42</v>
      </c>
      <c r="AE755" s="0" t="s">
        <v>42</v>
      </c>
      <c r="AF755" s="0" t="s">
        <v>42</v>
      </c>
    </row>
    <row r="756" customFormat="false" ht="15" hidden="false" customHeight="false" outlineLevel="0" collapsed="false">
      <c r="A756" s="0" t="s">
        <v>4246</v>
      </c>
      <c r="B756" s="0" t="s">
        <v>96</v>
      </c>
      <c r="C756" s="0" t="s">
        <v>97</v>
      </c>
      <c r="D756" s="0" t="s">
        <v>98</v>
      </c>
      <c r="E756" s="0" t="s">
        <v>99</v>
      </c>
      <c r="F756" s="0" t="s">
        <v>195</v>
      </c>
      <c r="G756" s="0" t="s">
        <v>1109</v>
      </c>
      <c r="H756" s="0" t="s">
        <v>4247</v>
      </c>
      <c r="I756" s="0" t="n">
        <v>1.12007504690432</v>
      </c>
      <c r="J756" s="0" t="n">
        <v>1.21200750469043</v>
      </c>
      <c r="K756" s="0" t="n">
        <v>0.964352720450281</v>
      </c>
      <c r="L756" s="0" t="n">
        <v>0</v>
      </c>
      <c r="M756" s="0" t="n">
        <v>0</v>
      </c>
      <c r="N756" s="0" t="n">
        <v>0</v>
      </c>
      <c r="O756" s="0" t="n">
        <v>0</v>
      </c>
      <c r="P756" s="0" t="s">
        <v>42</v>
      </c>
      <c r="Q756" s="0" t="s">
        <v>42</v>
      </c>
      <c r="R756" s="0" t="s">
        <v>42</v>
      </c>
      <c r="S756" s="0" t="n">
        <v>5330</v>
      </c>
      <c r="T756" s="0" t="n">
        <v>5970</v>
      </c>
      <c r="U756" s="0" t="n">
        <v>6460</v>
      </c>
      <c r="V756" s="0" t="n">
        <v>5140</v>
      </c>
      <c r="W756" s="0" t="n">
        <f aca="false">T756/$S756</f>
        <v>1.12007504690432</v>
      </c>
      <c r="X756" s="0" t="n">
        <f aca="false">U756/$S756</f>
        <v>1.21200750469043</v>
      </c>
      <c r="Y756" s="0" t="n">
        <f aca="false">V756/$S756</f>
        <v>0.964352720450281</v>
      </c>
      <c r="Z756" s="0" t="n">
        <v>0</v>
      </c>
      <c r="AA756" s="0" t="n">
        <v>0</v>
      </c>
      <c r="AB756" s="0" t="n">
        <v>0</v>
      </c>
      <c r="AC756" s="0" t="n">
        <v>0</v>
      </c>
      <c r="AD756" s="0" t="s">
        <v>42</v>
      </c>
      <c r="AE756" s="0" t="s">
        <v>42</v>
      </c>
      <c r="AF756" s="0" t="s">
        <v>42</v>
      </c>
    </row>
    <row r="757" customFormat="false" ht="15" hidden="false" customHeight="false" outlineLevel="0" collapsed="false">
      <c r="A757" s="0" t="s">
        <v>4248</v>
      </c>
      <c r="B757" s="0" t="s">
        <v>781</v>
      </c>
      <c r="C757" s="0" t="s">
        <v>782</v>
      </c>
      <c r="D757" s="0" t="s">
        <v>783</v>
      </c>
      <c r="E757" s="0" t="s">
        <v>784</v>
      </c>
      <c r="F757" s="0" t="s">
        <v>2879</v>
      </c>
      <c r="G757" s="0" t="s">
        <v>4249</v>
      </c>
      <c r="H757" s="0" t="s">
        <v>4250</v>
      </c>
      <c r="I757" s="0" t="n">
        <v>1.11975223253907</v>
      </c>
      <c r="J757" s="0" t="n">
        <v>1.09257907796243</v>
      </c>
      <c r="K757" s="0" t="n">
        <v>0.86920874866134</v>
      </c>
      <c r="L757" s="0" t="n">
        <v>19900</v>
      </c>
      <c r="M757" s="0" t="n">
        <v>21200</v>
      </c>
      <c r="N757" s="0" t="n">
        <v>18300</v>
      </c>
      <c r="O757" s="0" t="n">
        <v>19800</v>
      </c>
      <c r="P757" s="0" t="n">
        <f aca="false">M757/$L757</f>
        <v>1.06532663316583</v>
      </c>
      <c r="Q757" s="0" t="n">
        <f aca="false">N757/$L757</f>
        <v>0.919597989949749</v>
      </c>
      <c r="R757" s="0" t="n">
        <f aca="false">O757/$L757</f>
        <v>0.994974874371859</v>
      </c>
      <c r="S757" s="0" t="n">
        <v>0</v>
      </c>
      <c r="T757" s="0" t="n">
        <v>0</v>
      </c>
      <c r="U757" s="0" t="n">
        <v>0</v>
      </c>
      <c r="V757" s="0" t="n">
        <v>0</v>
      </c>
      <c r="W757" s="0" t="s">
        <v>42</v>
      </c>
      <c r="X757" s="0" t="s">
        <v>42</v>
      </c>
      <c r="Y757" s="0" t="s">
        <v>42</v>
      </c>
      <c r="Z757" s="0" t="n">
        <v>8210</v>
      </c>
      <c r="AA757" s="0" t="n">
        <v>9640</v>
      </c>
      <c r="AB757" s="0" t="n">
        <v>12200</v>
      </c>
      <c r="AC757" s="0" t="n">
        <v>9070</v>
      </c>
      <c r="AD757" s="0" t="n">
        <f aca="false">AA757/Z757</f>
        <v>1.1741778319123</v>
      </c>
      <c r="AE757" s="0" t="n">
        <f aca="false">AB757/AA757</f>
        <v>1.2655601659751</v>
      </c>
      <c r="AF757" s="0" t="n">
        <f aca="false">AC757/AB757</f>
        <v>0.74344262295082</v>
      </c>
    </row>
    <row r="758" customFormat="false" ht="15" hidden="false" customHeight="false" outlineLevel="0" collapsed="false">
      <c r="A758" s="0" t="s">
        <v>4251</v>
      </c>
      <c r="B758" s="0" t="s">
        <v>112</v>
      </c>
      <c r="C758" s="0" t="s">
        <v>113</v>
      </c>
      <c r="D758" s="0" t="s">
        <v>114</v>
      </c>
      <c r="E758" s="0" t="s">
        <v>115</v>
      </c>
      <c r="F758" s="0" t="s">
        <v>64</v>
      </c>
      <c r="G758" s="0" t="s">
        <v>4252</v>
      </c>
      <c r="H758" s="0" t="s">
        <v>4253</v>
      </c>
      <c r="I758" s="0" t="n">
        <v>1.11959057429687</v>
      </c>
      <c r="J758" s="0" t="n">
        <v>1.04550339440644</v>
      </c>
      <c r="K758" s="0" t="n">
        <v>0.935178632277005</v>
      </c>
      <c r="L758" s="0" t="n">
        <v>15700</v>
      </c>
      <c r="M758" s="0" t="n">
        <v>17000</v>
      </c>
      <c r="N758" s="0" t="n">
        <v>12800</v>
      </c>
      <c r="O758" s="0" t="n">
        <v>13600</v>
      </c>
      <c r="P758" s="0" t="n">
        <f aca="false">M758/$L758</f>
        <v>1.0828025477707</v>
      </c>
      <c r="Q758" s="0" t="n">
        <f aca="false">N758/$L758</f>
        <v>0.815286624203822</v>
      </c>
      <c r="R758" s="0" t="n">
        <f aca="false">O758/$L758</f>
        <v>0.866242038216561</v>
      </c>
      <c r="S758" s="0" t="n">
        <v>24300</v>
      </c>
      <c r="T758" s="0" t="n">
        <v>28100</v>
      </c>
      <c r="U758" s="0" t="n">
        <v>31000</v>
      </c>
      <c r="V758" s="0" t="n">
        <v>24400</v>
      </c>
      <c r="W758" s="0" t="n">
        <f aca="false">T758/$S758</f>
        <v>1.15637860082305</v>
      </c>
      <c r="X758" s="0" t="n">
        <f aca="false">U758/$S758</f>
        <v>1.27572016460905</v>
      </c>
      <c r="Y758" s="0" t="n">
        <f aca="false">V758/$S758</f>
        <v>1.00411522633745</v>
      </c>
      <c r="Z758" s="0" t="n">
        <v>0</v>
      </c>
      <c r="AA758" s="0" t="n">
        <v>0</v>
      </c>
      <c r="AB758" s="0" t="n">
        <v>0</v>
      </c>
      <c r="AC758" s="0" t="n">
        <v>0</v>
      </c>
      <c r="AD758" s="0" t="s">
        <v>42</v>
      </c>
      <c r="AE758" s="0" t="s">
        <v>42</v>
      </c>
      <c r="AF758" s="0" t="s">
        <v>42</v>
      </c>
    </row>
    <row r="759" customFormat="false" ht="15" hidden="false" customHeight="false" outlineLevel="0" collapsed="false">
      <c r="A759" s="0" t="s">
        <v>4254</v>
      </c>
      <c r="B759" s="0" t="s">
        <v>2767</v>
      </c>
      <c r="C759" s="0" t="s">
        <v>2768</v>
      </c>
      <c r="D759" s="0" t="s">
        <v>2769</v>
      </c>
      <c r="E759" s="0" t="s">
        <v>2770</v>
      </c>
      <c r="F759" s="0" t="s">
        <v>116</v>
      </c>
      <c r="G759" s="0" t="s">
        <v>4255</v>
      </c>
      <c r="H759" s="0" t="s">
        <v>4256</v>
      </c>
      <c r="I759" s="0" t="n">
        <v>1.11874653547672</v>
      </c>
      <c r="J759" s="0" t="n">
        <v>1.28671798036223</v>
      </c>
      <c r="K759" s="0" t="n">
        <v>0.823217481900997</v>
      </c>
      <c r="L759" s="0" t="n">
        <v>0</v>
      </c>
      <c r="M759" s="0" t="n">
        <v>0</v>
      </c>
      <c r="N759" s="0" t="n">
        <v>0</v>
      </c>
      <c r="O759" s="0" t="n">
        <v>0</v>
      </c>
      <c r="P759" s="0" t="s">
        <v>42</v>
      </c>
      <c r="Q759" s="0" t="s">
        <v>42</v>
      </c>
      <c r="R759" s="0" t="s">
        <v>42</v>
      </c>
      <c r="S759" s="0" t="n">
        <v>12300</v>
      </c>
      <c r="T759" s="0" t="n">
        <v>14400</v>
      </c>
      <c r="U759" s="0" t="n">
        <v>16700</v>
      </c>
      <c r="V759" s="0" t="n">
        <v>11400</v>
      </c>
      <c r="W759" s="0" t="n">
        <f aca="false">T759/$S759</f>
        <v>1.17073170731707</v>
      </c>
      <c r="X759" s="0" t="n">
        <f aca="false">U759/$S759</f>
        <v>1.35772357723577</v>
      </c>
      <c r="Y759" s="0" t="n">
        <f aca="false">V759/$S759</f>
        <v>0.926829268292683</v>
      </c>
      <c r="Z759" s="0" t="n">
        <v>7040</v>
      </c>
      <c r="AA759" s="0" t="n">
        <v>7510</v>
      </c>
      <c r="AB759" s="0" t="n">
        <v>9130</v>
      </c>
      <c r="AC759" s="0" t="n">
        <v>6570</v>
      </c>
      <c r="AD759" s="0" t="n">
        <f aca="false">AA759/Z759</f>
        <v>1.06676136363636</v>
      </c>
      <c r="AE759" s="0" t="n">
        <f aca="false">AB759/AA759</f>
        <v>1.21571238348868</v>
      </c>
      <c r="AF759" s="0" t="n">
        <f aca="false">AC759/AB759</f>
        <v>0.71960569550931</v>
      </c>
    </row>
    <row r="760" customFormat="false" ht="15" hidden="false" customHeight="false" outlineLevel="0" collapsed="false">
      <c r="A760" s="0" t="s">
        <v>4257</v>
      </c>
      <c r="B760" s="0" t="s">
        <v>519</v>
      </c>
      <c r="C760" s="0" t="s">
        <v>520</v>
      </c>
      <c r="D760" s="0" t="s">
        <v>521</v>
      </c>
      <c r="E760" s="0" t="s">
        <v>522</v>
      </c>
      <c r="F760" s="0" t="s">
        <v>143</v>
      </c>
      <c r="G760" s="0" t="s">
        <v>4258</v>
      </c>
      <c r="H760" s="0" t="s">
        <v>4259</v>
      </c>
      <c r="I760" s="0" t="n">
        <v>1.11873996079292</v>
      </c>
      <c r="J760" s="0" t="n">
        <v>1.42437977822494</v>
      </c>
      <c r="K760" s="0" t="n">
        <v>0.66901691085812</v>
      </c>
      <c r="L760" s="0" t="n">
        <v>95500</v>
      </c>
      <c r="M760" s="0" t="n">
        <v>98500</v>
      </c>
      <c r="N760" s="0" t="n">
        <v>103000</v>
      </c>
      <c r="O760" s="0" t="n">
        <v>85200</v>
      </c>
      <c r="P760" s="0" t="n">
        <f aca="false">M760/$L760</f>
        <v>1.03141361256545</v>
      </c>
      <c r="Q760" s="0" t="n">
        <f aca="false">N760/$L760</f>
        <v>1.07853403141361</v>
      </c>
      <c r="R760" s="0" t="n">
        <f aca="false">O760/$L760</f>
        <v>0.892146596858639</v>
      </c>
      <c r="S760" s="0" t="n">
        <v>13600</v>
      </c>
      <c r="T760" s="0" t="n">
        <v>15900</v>
      </c>
      <c r="U760" s="0" t="n">
        <v>22800</v>
      </c>
      <c r="V760" s="0" t="n">
        <v>9790</v>
      </c>
      <c r="W760" s="0" t="n">
        <f aca="false">T760/$S760</f>
        <v>1.16911764705882</v>
      </c>
      <c r="X760" s="0" t="n">
        <f aca="false">U760/$S760</f>
        <v>1.67647058823529</v>
      </c>
      <c r="Y760" s="0" t="n">
        <f aca="false">V760/$S760</f>
        <v>0.719852941176471</v>
      </c>
      <c r="Z760" s="0" t="n">
        <v>33400</v>
      </c>
      <c r="AA760" s="0" t="n">
        <v>38600</v>
      </c>
      <c r="AB760" s="0" t="n">
        <v>58600</v>
      </c>
      <c r="AC760" s="0" t="n">
        <v>23150</v>
      </c>
      <c r="AD760" s="0" t="n">
        <f aca="false">AA760/Z760</f>
        <v>1.15568862275449</v>
      </c>
      <c r="AE760" s="0" t="n">
        <f aca="false">AB760/AA760</f>
        <v>1.51813471502591</v>
      </c>
      <c r="AF760" s="0" t="n">
        <f aca="false">AC760/AB760</f>
        <v>0.395051194539249</v>
      </c>
    </row>
    <row r="761" customFormat="false" ht="15" hidden="false" customHeight="false" outlineLevel="0" collapsed="false">
      <c r="A761" s="0" t="s">
        <v>4260</v>
      </c>
      <c r="B761" s="0" t="s">
        <v>2588</v>
      </c>
      <c r="C761" s="0" t="s">
        <v>2589</v>
      </c>
      <c r="D761" s="0" t="s">
        <v>2590</v>
      </c>
      <c r="E761" s="0" t="s">
        <v>2591</v>
      </c>
      <c r="F761" s="0" t="s">
        <v>64</v>
      </c>
      <c r="G761" s="0" t="s">
        <v>4261</v>
      </c>
      <c r="H761" s="0" t="s">
        <v>4262</v>
      </c>
      <c r="I761" s="0" t="n">
        <v>1.11872146118721</v>
      </c>
      <c r="J761" s="0" t="n">
        <v>1.31506849315068</v>
      </c>
      <c r="K761" s="0" t="n">
        <v>0.849315068493151</v>
      </c>
      <c r="L761" s="0" t="n">
        <v>0</v>
      </c>
      <c r="M761" s="0" t="n">
        <v>0</v>
      </c>
      <c r="N761" s="0" t="n">
        <v>0</v>
      </c>
      <c r="O761" s="0" t="n">
        <v>0</v>
      </c>
      <c r="P761" s="0" t="s">
        <v>42</v>
      </c>
      <c r="Q761" s="0" t="s">
        <v>42</v>
      </c>
      <c r="R761" s="0" t="s">
        <v>42</v>
      </c>
      <c r="S761" s="0" t="n">
        <v>21900</v>
      </c>
      <c r="T761" s="0" t="n">
        <v>24500</v>
      </c>
      <c r="U761" s="0" t="n">
        <v>28800</v>
      </c>
      <c r="V761" s="0" t="n">
        <v>18600</v>
      </c>
      <c r="W761" s="0" t="n">
        <f aca="false">T761/$S761</f>
        <v>1.11872146118721</v>
      </c>
      <c r="X761" s="0" t="n">
        <f aca="false">U761/$S761</f>
        <v>1.31506849315068</v>
      </c>
      <c r="Y761" s="0" t="n">
        <f aca="false">V761/$S761</f>
        <v>0.849315068493151</v>
      </c>
      <c r="Z761" s="0" t="n">
        <v>0</v>
      </c>
      <c r="AA761" s="0" t="n">
        <v>0</v>
      </c>
      <c r="AB761" s="0" t="n">
        <v>0</v>
      </c>
      <c r="AC761" s="0" t="n">
        <v>0</v>
      </c>
      <c r="AD761" s="0" t="s">
        <v>42</v>
      </c>
      <c r="AE761" s="0" t="s">
        <v>42</v>
      </c>
      <c r="AF761" s="0" t="s">
        <v>42</v>
      </c>
    </row>
    <row r="762" customFormat="false" ht="15" hidden="false" customHeight="false" outlineLevel="0" collapsed="false">
      <c r="A762" s="0" t="s">
        <v>4263</v>
      </c>
      <c r="B762" s="0" t="s">
        <v>4264</v>
      </c>
      <c r="C762" s="0" t="s">
        <v>4265</v>
      </c>
      <c r="D762" s="0" t="s">
        <v>4266</v>
      </c>
      <c r="E762" s="0" t="s">
        <v>4267</v>
      </c>
      <c r="F762" s="0" t="s">
        <v>4268</v>
      </c>
      <c r="G762" s="0" t="s">
        <v>4269</v>
      </c>
      <c r="H762" s="0" t="s">
        <v>4270</v>
      </c>
      <c r="I762" s="0" t="n">
        <v>1.11833067217683</v>
      </c>
      <c r="J762" s="0" t="n">
        <v>1.40130089853167</v>
      </c>
      <c r="K762" s="0" t="n">
        <v>0.896657680469852</v>
      </c>
      <c r="L762" s="0" t="n">
        <v>81000</v>
      </c>
      <c r="M762" s="0" t="n">
        <v>96300</v>
      </c>
      <c r="N762" s="0" t="n">
        <v>88200</v>
      </c>
      <c r="O762" s="0" t="n">
        <v>89400</v>
      </c>
      <c r="P762" s="0" t="n">
        <f aca="false">M762/$L762</f>
        <v>1.18888888888889</v>
      </c>
      <c r="Q762" s="0" t="n">
        <f aca="false">N762/$L762</f>
        <v>1.08888888888889</v>
      </c>
      <c r="R762" s="0" t="n">
        <f aca="false">O762/$L762</f>
        <v>1.1037037037037</v>
      </c>
      <c r="S762" s="0" t="n">
        <v>84500</v>
      </c>
      <c r="T762" s="0" t="n">
        <v>92500</v>
      </c>
      <c r="U762" s="0" t="n">
        <v>132300</v>
      </c>
      <c r="V762" s="0" t="n">
        <v>81100</v>
      </c>
      <c r="W762" s="0" t="n">
        <f aca="false">T762/$S762</f>
        <v>1.09467455621302</v>
      </c>
      <c r="X762" s="0" t="n">
        <f aca="false">U762/$S762</f>
        <v>1.56568047337278</v>
      </c>
      <c r="Y762" s="0" t="n">
        <f aca="false">V762/$S762</f>
        <v>0.959763313609467</v>
      </c>
      <c r="Z762" s="0" t="n">
        <v>35000</v>
      </c>
      <c r="AA762" s="0" t="n">
        <v>37500</v>
      </c>
      <c r="AB762" s="0" t="n">
        <v>58100</v>
      </c>
      <c r="AC762" s="0" t="n">
        <v>36400</v>
      </c>
      <c r="AD762" s="0" t="n">
        <f aca="false">AA762/Z762</f>
        <v>1.07142857142857</v>
      </c>
      <c r="AE762" s="0" t="n">
        <f aca="false">AB762/AA762</f>
        <v>1.54933333333333</v>
      </c>
      <c r="AF762" s="0" t="n">
        <f aca="false">AC762/AB762</f>
        <v>0.626506024096386</v>
      </c>
    </row>
    <row r="763" customFormat="false" ht="15" hidden="false" customHeight="false" outlineLevel="0" collapsed="false">
      <c r="A763" s="0" t="s">
        <v>4271</v>
      </c>
      <c r="B763" s="0" t="s">
        <v>2011</v>
      </c>
      <c r="C763" s="0" t="s">
        <v>2012</v>
      </c>
      <c r="D763" s="0" t="s">
        <v>2013</v>
      </c>
      <c r="E763" s="0" t="s">
        <v>2014</v>
      </c>
      <c r="F763" s="0" t="s">
        <v>80</v>
      </c>
      <c r="G763" s="0" t="s">
        <v>676</v>
      </c>
      <c r="H763" s="0" t="s">
        <v>4272</v>
      </c>
      <c r="I763" s="0" t="n">
        <v>1.11788617886179</v>
      </c>
      <c r="J763" s="0" t="n">
        <v>1.47967479674797</v>
      </c>
      <c r="K763" s="0" t="n">
        <v>0.939024390243902</v>
      </c>
      <c r="L763" s="0" t="n">
        <v>0</v>
      </c>
      <c r="M763" s="0" t="n">
        <v>0</v>
      </c>
      <c r="N763" s="0" t="n">
        <v>0</v>
      </c>
      <c r="O763" s="0" t="n">
        <v>0</v>
      </c>
      <c r="P763" s="0" t="s">
        <v>42</v>
      </c>
      <c r="Q763" s="0" t="s">
        <v>42</v>
      </c>
      <c r="R763" s="0" t="s">
        <v>42</v>
      </c>
      <c r="S763" s="0" t="n">
        <v>24600</v>
      </c>
      <c r="T763" s="0" t="n">
        <v>27500</v>
      </c>
      <c r="U763" s="0" t="n">
        <v>36400</v>
      </c>
      <c r="V763" s="0" t="n">
        <v>23100</v>
      </c>
      <c r="W763" s="0" t="n">
        <f aca="false">T763/$S763</f>
        <v>1.11788617886179</v>
      </c>
      <c r="X763" s="0" t="n">
        <f aca="false">U763/$S763</f>
        <v>1.47967479674797</v>
      </c>
      <c r="Y763" s="0" t="n">
        <f aca="false">V763/$S763</f>
        <v>0.939024390243902</v>
      </c>
      <c r="Z763" s="0" t="n">
        <v>0</v>
      </c>
      <c r="AA763" s="0" t="n">
        <v>0</v>
      </c>
      <c r="AB763" s="0" t="n">
        <v>0</v>
      </c>
      <c r="AC763" s="0" t="n">
        <v>0</v>
      </c>
      <c r="AD763" s="0" t="s">
        <v>42</v>
      </c>
      <c r="AE763" s="0" t="s">
        <v>42</v>
      </c>
      <c r="AF763" s="0" t="s">
        <v>42</v>
      </c>
    </row>
    <row r="764" customFormat="false" ht="15" hidden="false" customHeight="false" outlineLevel="0" collapsed="false">
      <c r="A764" s="0" t="s">
        <v>4273</v>
      </c>
      <c r="B764" s="0" t="s">
        <v>4274</v>
      </c>
      <c r="C764" s="0" t="s">
        <v>4275</v>
      </c>
      <c r="D764" s="0" t="s">
        <v>4276</v>
      </c>
      <c r="E764" s="0" t="s">
        <v>4277</v>
      </c>
      <c r="F764" s="0" t="s">
        <v>80</v>
      </c>
      <c r="G764" s="0" t="s">
        <v>136</v>
      </c>
      <c r="H764" s="0" t="s">
        <v>4278</v>
      </c>
      <c r="I764" s="0" t="n">
        <v>1.11750825145112</v>
      </c>
      <c r="J764" s="0" t="n">
        <v>1.16927425167874</v>
      </c>
      <c r="K764" s="0" t="n">
        <v>0.892575590879775</v>
      </c>
      <c r="L764" s="0" t="n">
        <v>21500</v>
      </c>
      <c r="M764" s="0" t="n">
        <v>22800</v>
      </c>
      <c r="N764" s="0" t="n">
        <v>19800</v>
      </c>
      <c r="O764" s="0" t="n">
        <v>21300</v>
      </c>
      <c r="P764" s="0" t="n">
        <f aca="false">M764/$L764</f>
        <v>1.06046511627907</v>
      </c>
      <c r="Q764" s="0" t="n">
        <f aca="false">N764/$L764</f>
        <v>0.92093023255814</v>
      </c>
      <c r="R764" s="0" t="n">
        <f aca="false">O764/$L764</f>
        <v>0.990697674418605</v>
      </c>
      <c r="S764" s="0" t="n">
        <v>6130</v>
      </c>
      <c r="T764" s="0" t="n">
        <v>7200</v>
      </c>
      <c r="U764" s="0" t="n">
        <v>8690</v>
      </c>
      <c r="V764" s="0" t="n">
        <v>4870</v>
      </c>
      <c r="W764" s="0" t="n">
        <f aca="false">T764/$S764</f>
        <v>1.17455138662316</v>
      </c>
      <c r="X764" s="0" t="n">
        <f aca="false">U764/$S764</f>
        <v>1.41761827079935</v>
      </c>
      <c r="Y764" s="0" t="n">
        <f aca="false">V764/$S764</f>
        <v>0.794453507340946</v>
      </c>
      <c r="Z764" s="0" t="n">
        <v>0</v>
      </c>
      <c r="AA764" s="0" t="n">
        <v>0</v>
      </c>
      <c r="AB764" s="0" t="n">
        <v>0</v>
      </c>
      <c r="AC764" s="0" t="n">
        <v>0</v>
      </c>
      <c r="AD764" s="0" t="s">
        <v>42</v>
      </c>
      <c r="AE764" s="0" t="s">
        <v>42</v>
      </c>
      <c r="AF764" s="0" t="s">
        <v>42</v>
      </c>
    </row>
    <row r="765" customFormat="false" ht="15" hidden="false" customHeight="false" outlineLevel="0" collapsed="false">
      <c r="A765" s="0" t="s">
        <v>4279</v>
      </c>
      <c r="B765" s="0" t="s">
        <v>4280</v>
      </c>
      <c r="C765" s="0" t="s">
        <v>4281</v>
      </c>
      <c r="D765" s="0" t="s">
        <v>4282</v>
      </c>
      <c r="E765" s="0" t="s">
        <v>4283</v>
      </c>
      <c r="F765" s="0" t="s">
        <v>4284</v>
      </c>
      <c r="G765" s="0" t="s">
        <v>4285</v>
      </c>
      <c r="H765" s="0" t="s">
        <v>4286</v>
      </c>
      <c r="I765" s="0" t="n">
        <v>1.11748251748252</v>
      </c>
      <c r="J765" s="0" t="n">
        <v>1.19160839160839</v>
      </c>
      <c r="K765" s="0" t="n">
        <v>0.802797202797203</v>
      </c>
      <c r="L765" s="0" t="n">
        <v>0</v>
      </c>
      <c r="M765" s="0" t="n">
        <v>0</v>
      </c>
      <c r="N765" s="0" t="n">
        <v>0</v>
      </c>
      <c r="O765" s="0" t="n">
        <v>0</v>
      </c>
      <c r="P765" s="0" t="s">
        <v>42</v>
      </c>
      <c r="Q765" s="0" t="s">
        <v>42</v>
      </c>
      <c r="R765" s="0" t="s">
        <v>42</v>
      </c>
      <c r="S765" s="0" t="n">
        <v>715</v>
      </c>
      <c r="T765" s="0" t="n">
        <v>799</v>
      </c>
      <c r="U765" s="0" t="n">
        <v>852</v>
      </c>
      <c r="V765" s="0" t="n">
        <v>574</v>
      </c>
      <c r="W765" s="0" t="n">
        <f aca="false">T765/$S765</f>
        <v>1.11748251748252</v>
      </c>
      <c r="X765" s="0" t="n">
        <f aca="false">U765/$S765</f>
        <v>1.19160839160839</v>
      </c>
      <c r="Y765" s="0" t="n">
        <f aca="false">V765/$S765</f>
        <v>0.802797202797203</v>
      </c>
      <c r="Z765" s="0" t="n">
        <v>0</v>
      </c>
      <c r="AA765" s="0" t="n">
        <v>0</v>
      </c>
      <c r="AB765" s="0" t="n">
        <v>0</v>
      </c>
      <c r="AC765" s="0" t="n">
        <v>0</v>
      </c>
      <c r="AD765" s="0" t="s">
        <v>42</v>
      </c>
      <c r="AE765" s="0" t="s">
        <v>42</v>
      </c>
      <c r="AF765" s="0" t="s">
        <v>42</v>
      </c>
    </row>
    <row r="766" customFormat="false" ht="15" hidden="false" customHeight="false" outlineLevel="0" collapsed="false">
      <c r="A766" s="0" t="s">
        <v>4287</v>
      </c>
      <c r="B766" s="0" t="s">
        <v>4288</v>
      </c>
      <c r="C766" s="0" t="s">
        <v>4289</v>
      </c>
      <c r="D766" s="0" t="s">
        <v>4290</v>
      </c>
      <c r="E766" s="0" t="s">
        <v>4291</v>
      </c>
      <c r="F766" s="0" t="s">
        <v>543</v>
      </c>
      <c r="G766" s="0" t="s">
        <v>1998</v>
      </c>
      <c r="H766" s="0" t="s">
        <v>4292</v>
      </c>
      <c r="I766" s="0" t="n">
        <v>1.11731752171153</v>
      </c>
      <c r="J766" s="0" t="n">
        <v>1.23041053933599</v>
      </c>
      <c r="K766" s="0" t="n">
        <v>1.14807688531993</v>
      </c>
      <c r="L766" s="0" t="n">
        <v>9610</v>
      </c>
      <c r="M766" s="0" t="n">
        <v>11200</v>
      </c>
      <c r="N766" s="0" t="n">
        <v>11500</v>
      </c>
      <c r="O766" s="0" t="n">
        <v>13000</v>
      </c>
      <c r="P766" s="0" t="n">
        <f aca="false">M766/$L766</f>
        <v>1.16545265348595</v>
      </c>
      <c r="Q766" s="0" t="n">
        <f aca="false">N766/$L766</f>
        <v>1.19667013527575</v>
      </c>
      <c r="R766" s="0" t="n">
        <f aca="false">O766/$L766</f>
        <v>1.35275754422477</v>
      </c>
      <c r="S766" s="0" t="n">
        <v>15900</v>
      </c>
      <c r="T766" s="0" t="n">
        <v>17000</v>
      </c>
      <c r="U766" s="0" t="n">
        <v>20100</v>
      </c>
      <c r="V766" s="0" t="n">
        <v>15000</v>
      </c>
      <c r="W766" s="0" t="n">
        <f aca="false">T766/$S766</f>
        <v>1.06918238993711</v>
      </c>
      <c r="X766" s="0" t="n">
        <f aca="false">U766/$S766</f>
        <v>1.26415094339623</v>
      </c>
      <c r="Y766" s="0" t="n">
        <f aca="false">V766/$S766</f>
        <v>0.943396226415094</v>
      </c>
      <c r="Z766" s="0" t="n">
        <v>0</v>
      </c>
      <c r="AA766" s="0" t="n">
        <v>0</v>
      </c>
      <c r="AB766" s="0" t="n">
        <v>0</v>
      </c>
      <c r="AC766" s="0" t="n">
        <v>0</v>
      </c>
      <c r="AD766" s="0" t="s">
        <v>42</v>
      </c>
      <c r="AE766" s="0" t="s">
        <v>42</v>
      </c>
      <c r="AF766" s="0" t="s">
        <v>42</v>
      </c>
    </row>
    <row r="767" customFormat="false" ht="15" hidden="false" customHeight="false" outlineLevel="0" collapsed="false">
      <c r="A767" s="0" t="s">
        <v>4293</v>
      </c>
      <c r="B767" s="0" t="s">
        <v>519</v>
      </c>
      <c r="C767" s="0" t="s">
        <v>520</v>
      </c>
      <c r="D767" s="0" t="s">
        <v>521</v>
      </c>
      <c r="E767" s="0" t="s">
        <v>522</v>
      </c>
      <c r="F767" s="0" t="s">
        <v>2311</v>
      </c>
      <c r="G767" s="0" t="s">
        <v>4294</v>
      </c>
      <c r="H767" s="0" t="s">
        <v>4295</v>
      </c>
      <c r="I767" s="0" t="n">
        <v>1.11686606989155</v>
      </c>
      <c r="J767" s="0" t="n">
        <v>1.27840420037872</v>
      </c>
      <c r="K767" s="0" t="n">
        <v>0.639830435531072</v>
      </c>
      <c r="L767" s="0" t="n">
        <v>14800</v>
      </c>
      <c r="M767" s="0" t="n">
        <v>14300</v>
      </c>
      <c r="N767" s="0" t="n">
        <v>12200</v>
      </c>
      <c r="O767" s="0" t="n">
        <v>10700</v>
      </c>
      <c r="P767" s="0" t="n">
        <f aca="false">M767/$L767</f>
        <v>0.966216216216216</v>
      </c>
      <c r="Q767" s="0" t="n">
        <f aca="false">N767/$L767</f>
        <v>0.824324324324324</v>
      </c>
      <c r="R767" s="0" t="n">
        <f aca="false">O767/$L767</f>
        <v>0.722972972972973</v>
      </c>
      <c r="S767" s="0" t="n">
        <v>15700</v>
      </c>
      <c r="T767" s="0" t="n">
        <v>19900</v>
      </c>
      <c r="U767" s="0" t="n">
        <v>27200</v>
      </c>
      <c r="V767" s="0" t="n">
        <v>8740</v>
      </c>
      <c r="W767" s="0" t="n">
        <f aca="false">T767/$S767</f>
        <v>1.26751592356688</v>
      </c>
      <c r="X767" s="0" t="n">
        <f aca="false">U767/$S767</f>
        <v>1.73248407643312</v>
      </c>
      <c r="Y767" s="0" t="n">
        <f aca="false">V767/$S767</f>
        <v>0.556687898089172</v>
      </c>
      <c r="Z767" s="0" t="n">
        <v>0</v>
      </c>
      <c r="AA767" s="0" t="n">
        <v>0</v>
      </c>
      <c r="AB767" s="0" t="n">
        <v>0</v>
      </c>
      <c r="AC767" s="0" t="n">
        <v>0</v>
      </c>
      <c r="AD767" s="0" t="s">
        <v>42</v>
      </c>
      <c r="AE767" s="0" t="s">
        <v>42</v>
      </c>
      <c r="AF767" s="0" t="s">
        <v>42</v>
      </c>
    </row>
    <row r="768" customFormat="false" ht="15" hidden="false" customHeight="false" outlineLevel="0" collapsed="false">
      <c r="A768" s="0" t="s">
        <v>4296</v>
      </c>
      <c r="B768" s="0" t="s">
        <v>4297</v>
      </c>
      <c r="C768" s="0" t="s">
        <v>4298</v>
      </c>
      <c r="D768" s="0" t="s">
        <v>4299</v>
      </c>
      <c r="E768" s="0" t="s">
        <v>4300</v>
      </c>
      <c r="F768" s="0" t="s">
        <v>275</v>
      </c>
      <c r="G768" s="0" t="s">
        <v>4301</v>
      </c>
      <c r="H768" s="0" t="s">
        <v>4302</v>
      </c>
      <c r="I768" s="0" t="n">
        <v>1.11684536631411</v>
      </c>
      <c r="J768" s="0" t="n">
        <v>1.1068712636445</v>
      </c>
      <c r="K768" s="0" t="n">
        <v>0.935716533146163</v>
      </c>
      <c r="L768" s="0" t="n">
        <v>3950</v>
      </c>
      <c r="M768" s="0" t="n">
        <v>4790</v>
      </c>
      <c r="N768" s="0" t="n">
        <v>3820</v>
      </c>
      <c r="O768" s="0" t="n">
        <v>3850</v>
      </c>
      <c r="P768" s="0" t="n">
        <f aca="false">M768/$L768</f>
        <v>1.2126582278481</v>
      </c>
      <c r="Q768" s="0" t="n">
        <f aca="false">N768/$L768</f>
        <v>0.967088607594937</v>
      </c>
      <c r="R768" s="0" t="n">
        <f aca="false">O768/$L768</f>
        <v>0.974683544303797</v>
      </c>
      <c r="S768" s="0" t="n">
        <v>5230</v>
      </c>
      <c r="T768" s="0" t="n">
        <v>5340</v>
      </c>
      <c r="U768" s="0" t="n">
        <v>6520</v>
      </c>
      <c r="V768" s="0" t="n">
        <v>4690</v>
      </c>
      <c r="W768" s="0" t="n">
        <f aca="false">T768/$S768</f>
        <v>1.02103250478011</v>
      </c>
      <c r="X768" s="0" t="n">
        <f aca="false">U768/$S768</f>
        <v>1.24665391969407</v>
      </c>
      <c r="Y768" s="0" t="n">
        <f aca="false">V768/$S768</f>
        <v>0.896749521988528</v>
      </c>
      <c r="Z768" s="0" t="n">
        <v>0</v>
      </c>
      <c r="AA768" s="0" t="n">
        <v>0</v>
      </c>
      <c r="AB768" s="0" t="n">
        <v>0</v>
      </c>
      <c r="AC768" s="0" t="n">
        <v>0</v>
      </c>
      <c r="AD768" s="0" t="s">
        <v>42</v>
      </c>
      <c r="AE768" s="0" t="s">
        <v>42</v>
      </c>
      <c r="AF768" s="0" t="s">
        <v>42</v>
      </c>
    </row>
    <row r="769" customFormat="false" ht="15" hidden="false" customHeight="false" outlineLevel="0" collapsed="false">
      <c r="A769" s="0" t="s">
        <v>4303</v>
      </c>
      <c r="B769" s="0" t="s">
        <v>282</v>
      </c>
      <c r="C769" s="0" t="s">
        <v>283</v>
      </c>
      <c r="D769" s="0" t="s">
        <v>284</v>
      </c>
      <c r="E769" s="0" t="s">
        <v>285</v>
      </c>
      <c r="F769" s="0" t="s">
        <v>390</v>
      </c>
      <c r="G769" s="0" t="s">
        <v>4304</v>
      </c>
      <c r="H769" s="0" t="s">
        <v>4305</v>
      </c>
      <c r="I769" s="0" t="n">
        <v>1.11678832116788</v>
      </c>
      <c r="J769" s="0" t="n">
        <v>1.30656934306569</v>
      </c>
      <c r="K769" s="0" t="n">
        <v>0.766423357664234</v>
      </c>
      <c r="L769" s="0" t="n">
        <v>0</v>
      </c>
      <c r="M769" s="0" t="n">
        <v>0</v>
      </c>
      <c r="N769" s="0" t="n">
        <v>0</v>
      </c>
      <c r="O769" s="0" t="n">
        <v>0</v>
      </c>
      <c r="P769" s="0" t="s">
        <v>42</v>
      </c>
      <c r="Q769" s="0" t="s">
        <v>42</v>
      </c>
      <c r="R769" s="0" t="s">
        <v>42</v>
      </c>
      <c r="S769" s="0" t="n">
        <v>13700</v>
      </c>
      <c r="T769" s="0" t="n">
        <v>15300</v>
      </c>
      <c r="U769" s="0" t="n">
        <v>17900</v>
      </c>
      <c r="V769" s="0" t="n">
        <v>10500</v>
      </c>
      <c r="W769" s="0" t="n">
        <f aca="false">T769/$S769</f>
        <v>1.11678832116788</v>
      </c>
      <c r="X769" s="0" t="n">
        <f aca="false">U769/$S769</f>
        <v>1.30656934306569</v>
      </c>
      <c r="Y769" s="0" t="n">
        <f aca="false">V769/$S769</f>
        <v>0.766423357664234</v>
      </c>
      <c r="Z769" s="0" t="n">
        <v>0</v>
      </c>
      <c r="AA769" s="0" t="n">
        <v>0</v>
      </c>
      <c r="AB769" s="0" t="n">
        <v>0</v>
      </c>
      <c r="AC769" s="0" t="n">
        <v>0</v>
      </c>
      <c r="AD769" s="0" t="s">
        <v>42</v>
      </c>
      <c r="AE769" s="0" t="s">
        <v>42</v>
      </c>
      <c r="AF769" s="0" t="s">
        <v>42</v>
      </c>
    </row>
    <row r="770" customFormat="false" ht="15" hidden="false" customHeight="false" outlineLevel="0" collapsed="false">
      <c r="A770" s="0" t="s">
        <v>4306</v>
      </c>
      <c r="B770" s="0" t="s">
        <v>112</v>
      </c>
      <c r="C770" s="0" t="s">
        <v>113</v>
      </c>
      <c r="D770" s="0" t="s">
        <v>114</v>
      </c>
      <c r="E770" s="0" t="s">
        <v>115</v>
      </c>
      <c r="F770" s="0" t="s">
        <v>1277</v>
      </c>
      <c r="G770" s="0" t="s">
        <v>4307</v>
      </c>
      <c r="H770" s="0" t="s">
        <v>4308</v>
      </c>
      <c r="I770" s="0" t="n">
        <v>1.11650485436893</v>
      </c>
      <c r="J770" s="0" t="n">
        <v>0.948543689320388</v>
      </c>
      <c r="K770" s="0" t="n">
        <v>1.07766990291262</v>
      </c>
      <c r="L770" s="0" t="n">
        <v>103000</v>
      </c>
      <c r="M770" s="0" t="n">
        <v>115000</v>
      </c>
      <c r="N770" s="0" t="n">
        <v>97700</v>
      </c>
      <c r="O770" s="0" t="n">
        <v>111000</v>
      </c>
      <c r="P770" s="0" t="n">
        <f aca="false">M770/$L770</f>
        <v>1.11650485436893</v>
      </c>
      <c r="Q770" s="0" t="n">
        <f aca="false">N770/$L770</f>
        <v>0.948543689320388</v>
      </c>
      <c r="R770" s="0" t="n">
        <f aca="false">O770/$L770</f>
        <v>1.07766990291262</v>
      </c>
      <c r="S770" s="0" t="n">
        <v>0</v>
      </c>
      <c r="T770" s="0" t="n">
        <v>0</v>
      </c>
      <c r="U770" s="0" t="n">
        <v>0</v>
      </c>
      <c r="V770" s="0" t="n">
        <v>0</v>
      </c>
      <c r="W770" s="0" t="s">
        <v>42</v>
      </c>
      <c r="X770" s="0" t="s">
        <v>42</v>
      </c>
      <c r="Y770" s="0" t="s">
        <v>42</v>
      </c>
      <c r="Z770" s="0" t="n">
        <v>0</v>
      </c>
      <c r="AA770" s="0" t="n">
        <v>0</v>
      </c>
      <c r="AB770" s="0" t="n">
        <v>0</v>
      </c>
      <c r="AC770" s="0" t="n">
        <v>0</v>
      </c>
      <c r="AD770" s="0" t="s">
        <v>42</v>
      </c>
      <c r="AE770" s="0" t="s">
        <v>42</v>
      </c>
      <c r="AF770" s="0" t="s">
        <v>42</v>
      </c>
    </row>
    <row r="771" customFormat="false" ht="15" hidden="false" customHeight="false" outlineLevel="0" collapsed="false">
      <c r="A771" s="0" t="s">
        <v>4309</v>
      </c>
      <c r="B771" s="0" t="s">
        <v>4310</v>
      </c>
      <c r="C771" s="0" t="s">
        <v>4311</v>
      </c>
      <c r="D771" s="0" t="s">
        <v>4312</v>
      </c>
      <c r="E771" s="0" t="s">
        <v>4313</v>
      </c>
      <c r="F771" s="0" t="s">
        <v>2945</v>
      </c>
      <c r="G771" s="0" t="s">
        <v>4314</v>
      </c>
      <c r="H771" s="0" t="s">
        <v>4315</v>
      </c>
      <c r="I771" s="0" t="n">
        <v>1.11637561393935</v>
      </c>
      <c r="J771" s="0" t="n">
        <v>1.19565499857072</v>
      </c>
      <c r="K771" s="0" t="n">
        <v>0.978580338348796</v>
      </c>
      <c r="L771" s="0" t="n">
        <v>10100</v>
      </c>
      <c r="M771" s="0" t="n">
        <v>10900</v>
      </c>
      <c r="N771" s="0" t="n">
        <v>10500</v>
      </c>
      <c r="O771" s="0" t="n">
        <v>10900</v>
      </c>
      <c r="P771" s="0" t="n">
        <f aca="false">M771/$L771</f>
        <v>1.07920792079208</v>
      </c>
      <c r="Q771" s="0" t="n">
        <f aca="false">N771/$L771</f>
        <v>1.03960396039604</v>
      </c>
      <c r="R771" s="0" t="n">
        <f aca="false">O771/$L771</f>
        <v>1.07920792079208</v>
      </c>
      <c r="S771" s="0" t="n">
        <v>7620</v>
      </c>
      <c r="T771" s="0" t="n">
        <v>8790</v>
      </c>
      <c r="U771" s="0" t="n">
        <v>10300</v>
      </c>
      <c r="V771" s="0" t="n">
        <v>6690</v>
      </c>
      <c r="W771" s="0" t="n">
        <f aca="false">T771/$S771</f>
        <v>1.15354330708661</v>
      </c>
      <c r="X771" s="0" t="n">
        <f aca="false">U771/$S771</f>
        <v>1.35170603674541</v>
      </c>
      <c r="Y771" s="0" t="n">
        <f aca="false">V771/$S771</f>
        <v>0.877952755905512</v>
      </c>
      <c r="Z771" s="0" t="n">
        <v>0</v>
      </c>
      <c r="AA771" s="0" t="n">
        <v>0</v>
      </c>
      <c r="AB771" s="0" t="n">
        <v>0</v>
      </c>
      <c r="AC771" s="0" t="n">
        <v>0</v>
      </c>
      <c r="AD771" s="0" t="s">
        <v>42</v>
      </c>
      <c r="AE771" s="0" t="s">
        <v>42</v>
      </c>
      <c r="AF771" s="0" t="s">
        <v>42</v>
      </c>
    </row>
    <row r="772" customFormat="false" ht="15" hidden="false" customHeight="false" outlineLevel="0" collapsed="false">
      <c r="A772" s="0" t="s">
        <v>4316</v>
      </c>
      <c r="B772" s="0" t="s">
        <v>4317</v>
      </c>
      <c r="C772" s="0" t="s">
        <v>4318</v>
      </c>
      <c r="D772" s="0" t="s">
        <v>4319</v>
      </c>
      <c r="E772" s="0" t="s">
        <v>4320</v>
      </c>
      <c r="F772" s="0" t="s">
        <v>195</v>
      </c>
      <c r="G772" s="0" t="s">
        <v>3709</v>
      </c>
      <c r="H772" s="0" t="s">
        <v>4321</v>
      </c>
      <c r="I772" s="0" t="n">
        <v>1.11625685516497</v>
      </c>
      <c r="J772" s="0" t="n">
        <v>1.21210816925889</v>
      </c>
      <c r="K772" s="0" t="n">
        <v>0.910663714825137</v>
      </c>
      <c r="L772" s="0" t="n">
        <v>23520</v>
      </c>
      <c r="M772" s="0" t="n">
        <v>27400</v>
      </c>
      <c r="N772" s="0" t="n">
        <v>24580</v>
      </c>
      <c r="O772" s="0" t="n">
        <v>24740</v>
      </c>
      <c r="P772" s="0" t="n">
        <f aca="false">M772/$L772</f>
        <v>1.16496598639456</v>
      </c>
      <c r="Q772" s="0" t="n">
        <f aca="false">N772/$L772</f>
        <v>1.04506802721088</v>
      </c>
      <c r="R772" s="0" t="n">
        <f aca="false">O772/$L772</f>
        <v>1.05187074829932</v>
      </c>
      <c r="S772" s="0" t="n">
        <v>34050</v>
      </c>
      <c r="T772" s="0" t="n">
        <v>36350</v>
      </c>
      <c r="U772" s="0" t="n">
        <v>46960</v>
      </c>
      <c r="V772" s="0" t="n">
        <v>26200</v>
      </c>
      <c r="W772" s="0" t="n">
        <f aca="false">T772/$S772</f>
        <v>1.06754772393539</v>
      </c>
      <c r="X772" s="0" t="n">
        <f aca="false">U772/$S772</f>
        <v>1.3791483113069</v>
      </c>
      <c r="Y772" s="0" t="n">
        <f aca="false">V772/$S772</f>
        <v>0.769456681350955</v>
      </c>
      <c r="Z772" s="0" t="n">
        <v>0</v>
      </c>
      <c r="AA772" s="0" t="n">
        <v>0</v>
      </c>
      <c r="AB772" s="0" t="n">
        <v>0</v>
      </c>
      <c r="AC772" s="0" t="n">
        <v>0</v>
      </c>
      <c r="AD772" s="0" t="s">
        <v>42</v>
      </c>
      <c r="AE772" s="0" t="s">
        <v>42</v>
      </c>
      <c r="AF772" s="0" t="s">
        <v>42</v>
      </c>
    </row>
    <row r="773" customFormat="false" ht="15" hidden="false" customHeight="false" outlineLevel="0" collapsed="false">
      <c r="A773" s="0" t="s">
        <v>4322</v>
      </c>
      <c r="B773" s="0" t="s">
        <v>4323</v>
      </c>
      <c r="C773" s="0" t="s">
        <v>4324</v>
      </c>
      <c r="D773" s="0" t="s">
        <v>4325</v>
      </c>
      <c r="E773" s="0" t="s">
        <v>4326</v>
      </c>
      <c r="F773" s="0" t="s">
        <v>116</v>
      </c>
      <c r="G773" s="0" t="s">
        <v>3799</v>
      </c>
      <c r="H773" s="0" t="s">
        <v>4327</v>
      </c>
      <c r="I773" s="0" t="n">
        <v>1.11612903225806</v>
      </c>
      <c r="J773" s="0" t="n">
        <v>1.26129032258065</v>
      </c>
      <c r="K773" s="0" t="n">
        <v>0.790322580645161</v>
      </c>
      <c r="L773" s="0" t="n">
        <v>0</v>
      </c>
      <c r="M773" s="0" t="n">
        <v>0</v>
      </c>
      <c r="N773" s="0" t="n">
        <v>0</v>
      </c>
      <c r="O773" s="0" t="n">
        <v>0</v>
      </c>
      <c r="P773" s="0" t="s">
        <v>42</v>
      </c>
      <c r="Q773" s="0" t="s">
        <v>42</v>
      </c>
      <c r="R773" s="0" t="s">
        <v>42</v>
      </c>
      <c r="S773" s="0" t="n">
        <v>6200</v>
      </c>
      <c r="T773" s="0" t="n">
        <v>6920</v>
      </c>
      <c r="U773" s="0" t="n">
        <v>7820</v>
      </c>
      <c r="V773" s="0" t="n">
        <v>4900</v>
      </c>
      <c r="W773" s="0" t="n">
        <f aca="false">T773/$S773</f>
        <v>1.11612903225806</v>
      </c>
      <c r="X773" s="0" t="n">
        <f aca="false">U773/$S773</f>
        <v>1.26129032258065</v>
      </c>
      <c r="Y773" s="0" t="n">
        <f aca="false">V773/$S773</f>
        <v>0.790322580645161</v>
      </c>
      <c r="Z773" s="0" t="n">
        <v>0</v>
      </c>
      <c r="AA773" s="0" t="n">
        <v>0</v>
      </c>
      <c r="AB773" s="0" t="n">
        <v>0</v>
      </c>
      <c r="AC773" s="0" t="n">
        <v>0</v>
      </c>
      <c r="AD773" s="0" t="s">
        <v>42</v>
      </c>
      <c r="AE773" s="0" t="s">
        <v>42</v>
      </c>
      <c r="AF773" s="0" t="s">
        <v>42</v>
      </c>
    </row>
    <row r="774" customFormat="false" ht="15" hidden="false" customHeight="false" outlineLevel="0" collapsed="false">
      <c r="A774" s="0" t="s">
        <v>4328</v>
      </c>
      <c r="B774" s="0" t="s">
        <v>1202</v>
      </c>
      <c r="C774" s="0" t="s">
        <v>1203</v>
      </c>
      <c r="D774" s="0" t="s">
        <v>1204</v>
      </c>
      <c r="E774" s="0" t="s">
        <v>1205</v>
      </c>
      <c r="F774" s="0" t="s">
        <v>899</v>
      </c>
      <c r="G774" s="0" t="s">
        <v>4329</v>
      </c>
      <c r="H774" s="0" t="s">
        <v>4330</v>
      </c>
      <c r="I774" s="0" t="n">
        <v>1.11607142857143</v>
      </c>
      <c r="J774" s="0" t="n">
        <v>1.59821428571429</v>
      </c>
      <c r="K774" s="0" t="n">
        <v>1.02678571428571</v>
      </c>
      <c r="L774" s="0" t="n">
        <v>0</v>
      </c>
      <c r="M774" s="0" t="n">
        <v>0</v>
      </c>
      <c r="N774" s="0" t="n">
        <v>0</v>
      </c>
      <c r="O774" s="0" t="n">
        <v>0</v>
      </c>
      <c r="P774" s="0" t="s">
        <v>42</v>
      </c>
      <c r="Q774" s="0" t="s">
        <v>42</v>
      </c>
      <c r="R774" s="0" t="s">
        <v>42</v>
      </c>
      <c r="S774" s="0" t="n">
        <v>11200</v>
      </c>
      <c r="T774" s="0" t="n">
        <v>12500</v>
      </c>
      <c r="U774" s="0" t="n">
        <v>17900</v>
      </c>
      <c r="V774" s="0" t="n">
        <v>11500</v>
      </c>
      <c r="W774" s="0" t="n">
        <f aca="false">T774/$S774</f>
        <v>1.11607142857143</v>
      </c>
      <c r="X774" s="0" t="n">
        <f aca="false">U774/$S774</f>
        <v>1.59821428571429</v>
      </c>
      <c r="Y774" s="0" t="n">
        <f aca="false">V774/$S774</f>
        <v>1.02678571428571</v>
      </c>
      <c r="Z774" s="0" t="n">
        <v>0</v>
      </c>
      <c r="AA774" s="0" t="n">
        <v>0</v>
      </c>
      <c r="AB774" s="0" t="n">
        <v>0</v>
      </c>
      <c r="AC774" s="0" t="n">
        <v>0</v>
      </c>
      <c r="AD774" s="0" t="s">
        <v>42</v>
      </c>
      <c r="AE774" s="0" t="s">
        <v>42</v>
      </c>
      <c r="AF774" s="0" t="s">
        <v>42</v>
      </c>
    </row>
    <row r="775" customFormat="false" ht="15" hidden="false" customHeight="false" outlineLevel="0" collapsed="false">
      <c r="A775" s="0" t="s">
        <v>4331</v>
      </c>
      <c r="B775" s="0" t="s">
        <v>3283</v>
      </c>
      <c r="C775" s="0" t="s">
        <v>3284</v>
      </c>
      <c r="D775" s="0" t="s">
        <v>3285</v>
      </c>
      <c r="E775" s="0" t="s">
        <v>3286</v>
      </c>
      <c r="F775" s="0" t="s">
        <v>143</v>
      </c>
      <c r="G775" s="0" t="s">
        <v>4332</v>
      </c>
      <c r="H775" s="0" t="s">
        <v>4333</v>
      </c>
      <c r="I775" s="0" t="n">
        <v>1.11506849315069</v>
      </c>
      <c r="J775" s="0" t="n">
        <v>1.26082251082251</v>
      </c>
      <c r="K775" s="0" t="n">
        <v>0.588359788359788</v>
      </c>
      <c r="L775" s="0" t="n">
        <v>0</v>
      </c>
      <c r="M775" s="0" t="n">
        <v>0</v>
      </c>
      <c r="N775" s="0" t="n">
        <v>0</v>
      </c>
      <c r="O775" s="0" t="n">
        <v>0</v>
      </c>
      <c r="P775" s="0" t="s">
        <v>42</v>
      </c>
      <c r="Q775" s="0" t="s">
        <v>42</v>
      </c>
      <c r="R775" s="0" t="s">
        <v>42</v>
      </c>
      <c r="S775" s="0" t="n">
        <v>21000</v>
      </c>
      <c r="T775" s="0" t="n">
        <v>23100</v>
      </c>
      <c r="U775" s="0" t="n">
        <v>28900</v>
      </c>
      <c r="V775" s="0" t="n">
        <v>13600</v>
      </c>
      <c r="W775" s="0" t="n">
        <f aca="false">T775/$S775</f>
        <v>1.1</v>
      </c>
      <c r="X775" s="0" t="n">
        <f aca="false">U775/$S775</f>
        <v>1.37619047619048</v>
      </c>
      <c r="Y775" s="0" t="n">
        <f aca="false">V775/$S775</f>
        <v>0.647619047619048</v>
      </c>
      <c r="Z775" s="0" t="n">
        <v>14600</v>
      </c>
      <c r="AA775" s="0" t="n">
        <v>16500</v>
      </c>
      <c r="AB775" s="0" t="n">
        <v>18900</v>
      </c>
      <c r="AC775" s="0" t="n">
        <v>10000</v>
      </c>
      <c r="AD775" s="0" t="n">
        <f aca="false">AA775/Z775</f>
        <v>1.13013698630137</v>
      </c>
      <c r="AE775" s="0" t="n">
        <f aca="false">AB775/AA775</f>
        <v>1.14545454545455</v>
      </c>
      <c r="AF775" s="0" t="n">
        <f aca="false">AC775/AB775</f>
        <v>0.529100529100529</v>
      </c>
    </row>
    <row r="776" customFormat="false" ht="15" hidden="false" customHeight="false" outlineLevel="0" collapsed="false">
      <c r="A776" s="0" t="s">
        <v>4334</v>
      </c>
      <c r="B776" s="0" t="s">
        <v>3249</v>
      </c>
      <c r="C776" s="0" t="s">
        <v>3250</v>
      </c>
      <c r="D776" s="0" t="s">
        <v>3251</v>
      </c>
      <c r="E776" s="0" t="s">
        <v>3252</v>
      </c>
      <c r="F776" s="0" t="s">
        <v>899</v>
      </c>
      <c r="G776" s="0" t="s">
        <v>3592</v>
      </c>
      <c r="H776" s="0" t="s">
        <v>4335</v>
      </c>
      <c r="I776" s="0" t="n">
        <v>1.11483227097569</v>
      </c>
      <c r="J776" s="0" t="n">
        <v>1.16390071150447</v>
      </c>
      <c r="K776" s="0" t="n">
        <v>1.08100896460732</v>
      </c>
      <c r="L776" s="0" t="n">
        <v>64200</v>
      </c>
      <c r="M776" s="0" t="n">
        <v>85500</v>
      </c>
      <c r="N776" s="0" t="n">
        <v>80100</v>
      </c>
      <c r="O776" s="0" t="n">
        <v>92000</v>
      </c>
      <c r="P776" s="0" t="n">
        <f aca="false">M776/$L776</f>
        <v>1.33177570093458</v>
      </c>
      <c r="Q776" s="0" t="n">
        <f aca="false">N776/$L776</f>
        <v>1.24766355140187</v>
      </c>
      <c r="R776" s="0" t="n">
        <f aca="false">O776/$L776</f>
        <v>1.43302180685358</v>
      </c>
      <c r="S776" s="0" t="n">
        <v>23210</v>
      </c>
      <c r="T776" s="0" t="n">
        <v>20840</v>
      </c>
      <c r="U776" s="0" t="n">
        <v>25070</v>
      </c>
      <c r="V776" s="0" t="n">
        <v>16920</v>
      </c>
      <c r="W776" s="0" t="n">
        <f aca="false">T776/$S776</f>
        <v>0.897888841016803</v>
      </c>
      <c r="X776" s="0" t="n">
        <f aca="false">U776/$S776</f>
        <v>1.08013787160707</v>
      </c>
      <c r="Y776" s="0" t="n">
        <f aca="false">V776/$S776</f>
        <v>0.728996122361051</v>
      </c>
      <c r="Z776" s="0" t="n">
        <v>0</v>
      </c>
      <c r="AA776" s="0" t="n">
        <v>0</v>
      </c>
      <c r="AB776" s="0" t="n">
        <v>0</v>
      </c>
      <c r="AC776" s="0" t="n">
        <v>0</v>
      </c>
      <c r="AD776" s="0" t="s">
        <v>42</v>
      </c>
      <c r="AE776" s="0" t="s">
        <v>42</v>
      </c>
      <c r="AF776" s="0" t="s">
        <v>42</v>
      </c>
    </row>
    <row r="777" customFormat="false" ht="15" hidden="false" customHeight="false" outlineLevel="0" collapsed="false">
      <c r="A777" s="0" t="s">
        <v>4336</v>
      </c>
      <c r="B777" s="0" t="s">
        <v>4337</v>
      </c>
      <c r="C777" s="0" t="s">
        <v>4338</v>
      </c>
      <c r="D777" s="0" t="s">
        <v>4339</v>
      </c>
      <c r="E777" s="0" t="s">
        <v>4340</v>
      </c>
      <c r="F777" s="0" t="s">
        <v>116</v>
      </c>
      <c r="G777" s="0" t="s">
        <v>4341</v>
      </c>
      <c r="H777" s="0" t="s">
        <v>4342</v>
      </c>
      <c r="I777" s="0" t="n">
        <v>1.1144578313253</v>
      </c>
      <c r="J777" s="0" t="n">
        <v>1.46385542168675</v>
      </c>
      <c r="K777" s="0" t="n">
        <v>0.927710843373494</v>
      </c>
      <c r="L777" s="0" t="n">
        <v>0</v>
      </c>
      <c r="M777" s="0" t="n">
        <v>0</v>
      </c>
      <c r="N777" s="0" t="n">
        <v>0</v>
      </c>
      <c r="O777" s="0" t="n">
        <v>0</v>
      </c>
      <c r="P777" s="0" t="s">
        <v>42</v>
      </c>
      <c r="Q777" s="0" t="s">
        <v>42</v>
      </c>
      <c r="R777" s="0" t="s">
        <v>42</v>
      </c>
      <c r="S777" s="0" t="n">
        <v>16600</v>
      </c>
      <c r="T777" s="0" t="n">
        <v>18500</v>
      </c>
      <c r="U777" s="0" t="n">
        <v>24300</v>
      </c>
      <c r="V777" s="0" t="n">
        <v>15400</v>
      </c>
      <c r="W777" s="0" t="n">
        <f aca="false">T777/$S777</f>
        <v>1.1144578313253</v>
      </c>
      <c r="X777" s="0" t="n">
        <f aca="false">U777/$S777</f>
        <v>1.46385542168675</v>
      </c>
      <c r="Y777" s="0" t="n">
        <f aca="false">V777/$S777</f>
        <v>0.927710843373494</v>
      </c>
      <c r="Z777" s="0" t="n">
        <v>0</v>
      </c>
      <c r="AA777" s="0" t="n">
        <v>0</v>
      </c>
      <c r="AB777" s="0" t="n">
        <v>0</v>
      </c>
      <c r="AC777" s="0" t="n">
        <v>0</v>
      </c>
      <c r="AD777" s="0" t="s">
        <v>42</v>
      </c>
      <c r="AE777" s="0" t="s">
        <v>42</v>
      </c>
      <c r="AF777" s="0" t="s">
        <v>42</v>
      </c>
    </row>
    <row r="778" customFormat="false" ht="15" hidden="false" customHeight="false" outlineLevel="0" collapsed="false">
      <c r="A778" s="0" t="s">
        <v>4343</v>
      </c>
      <c r="B778" s="0" t="s">
        <v>4344</v>
      </c>
      <c r="C778" s="0" t="s">
        <v>4345</v>
      </c>
      <c r="D778" s="0" t="s">
        <v>4346</v>
      </c>
      <c r="E778" s="0" t="s">
        <v>4347</v>
      </c>
      <c r="F778" s="0" t="s">
        <v>358</v>
      </c>
      <c r="G778" s="0" t="s">
        <v>4348</v>
      </c>
      <c r="H778" s="0" t="s">
        <v>4349</v>
      </c>
      <c r="I778" s="0" t="n">
        <v>1.11416189974017</v>
      </c>
      <c r="J778" s="0" t="n">
        <v>1.21360869706167</v>
      </c>
      <c r="K778" s="0" t="n">
        <v>1.06118835331354</v>
      </c>
      <c r="L778" s="0" t="n">
        <v>27750</v>
      </c>
      <c r="M778" s="0" t="n">
        <v>33850</v>
      </c>
      <c r="N778" s="0" t="n">
        <v>30860</v>
      </c>
      <c r="O778" s="0" t="n">
        <v>31350</v>
      </c>
      <c r="P778" s="0" t="n">
        <f aca="false">M778/$L778</f>
        <v>1.21981981981982</v>
      </c>
      <c r="Q778" s="0" t="n">
        <f aca="false">N778/$L778</f>
        <v>1.11207207207207</v>
      </c>
      <c r="R778" s="0" t="n">
        <f aca="false">O778/$L778</f>
        <v>1.12972972972973</v>
      </c>
      <c r="S778" s="0" t="n">
        <v>3910</v>
      </c>
      <c r="T778" s="0" t="n">
        <v>4370</v>
      </c>
      <c r="U778" s="0" t="n">
        <v>5460</v>
      </c>
      <c r="V778" s="0" t="n">
        <v>4280</v>
      </c>
      <c r="W778" s="0" t="n">
        <f aca="false">T778/$S778</f>
        <v>1.11764705882353</v>
      </c>
      <c r="X778" s="0" t="n">
        <f aca="false">U778/$S778</f>
        <v>1.39641943734015</v>
      </c>
      <c r="Y778" s="0" t="n">
        <f aca="false">V778/$S778</f>
        <v>1.09462915601023</v>
      </c>
      <c r="Z778" s="0" t="n">
        <v>797</v>
      </c>
      <c r="AA778" s="0" t="n">
        <v>801</v>
      </c>
      <c r="AB778" s="0" t="n">
        <v>907</v>
      </c>
      <c r="AC778" s="0" t="n">
        <v>870</v>
      </c>
      <c r="AD778" s="0" t="n">
        <f aca="false">AA778/Z778</f>
        <v>1.00501882057716</v>
      </c>
      <c r="AE778" s="0" t="n">
        <f aca="false">AB778/AA778</f>
        <v>1.13233458177278</v>
      </c>
      <c r="AF778" s="0" t="n">
        <f aca="false">AC778/AB778</f>
        <v>0.959206174200662</v>
      </c>
    </row>
    <row r="779" customFormat="false" ht="15" hidden="false" customHeight="false" outlineLevel="0" collapsed="false">
      <c r="A779" s="0" t="s">
        <v>4350</v>
      </c>
      <c r="B779" s="0" t="s">
        <v>3067</v>
      </c>
      <c r="C779" s="0" t="s">
        <v>3068</v>
      </c>
      <c r="D779" s="0" t="s">
        <v>3069</v>
      </c>
      <c r="E779" s="0" t="s">
        <v>3070</v>
      </c>
      <c r="F779" s="0" t="s">
        <v>2001</v>
      </c>
      <c r="G779" s="0" t="s">
        <v>4351</v>
      </c>
      <c r="H779" s="0" t="s">
        <v>4352</v>
      </c>
      <c r="I779" s="0" t="n">
        <v>1.11410788381743</v>
      </c>
      <c r="J779" s="0" t="n">
        <v>1.18672199170124</v>
      </c>
      <c r="K779" s="0" t="n">
        <v>1.19294605809129</v>
      </c>
      <c r="L779" s="0" t="n">
        <v>4820</v>
      </c>
      <c r="M779" s="0" t="n">
        <v>5370</v>
      </c>
      <c r="N779" s="0" t="n">
        <v>5720</v>
      </c>
      <c r="O779" s="0" t="n">
        <v>5750</v>
      </c>
      <c r="P779" s="0" t="n">
        <f aca="false">M779/$L779</f>
        <v>1.11410788381743</v>
      </c>
      <c r="Q779" s="0" t="n">
        <f aca="false">N779/$L779</f>
        <v>1.18672199170124</v>
      </c>
      <c r="R779" s="0" t="n">
        <f aca="false">O779/$L779</f>
        <v>1.19294605809129</v>
      </c>
      <c r="S779" s="0" t="n">
        <v>0</v>
      </c>
      <c r="T779" s="0" t="n">
        <v>0</v>
      </c>
      <c r="U779" s="0" t="n">
        <v>0</v>
      </c>
      <c r="V779" s="0" t="n">
        <v>0</v>
      </c>
      <c r="W779" s="0" t="s">
        <v>42</v>
      </c>
      <c r="X779" s="0" t="s">
        <v>42</v>
      </c>
      <c r="Y779" s="0" t="s">
        <v>42</v>
      </c>
      <c r="Z779" s="0" t="n">
        <v>0</v>
      </c>
      <c r="AA779" s="0" t="n">
        <v>0</v>
      </c>
      <c r="AB779" s="0" t="n">
        <v>0</v>
      </c>
      <c r="AC779" s="0" t="n">
        <v>0</v>
      </c>
      <c r="AD779" s="0" t="s">
        <v>42</v>
      </c>
      <c r="AE779" s="0" t="s">
        <v>42</v>
      </c>
      <c r="AF779" s="0" t="s">
        <v>42</v>
      </c>
    </row>
    <row r="780" customFormat="false" ht="15" hidden="false" customHeight="false" outlineLevel="0" collapsed="false">
      <c r="A780" s="0" t="s">
        <v>4353</v>
      </c>
      <c r="B780" s="0" t="s">
        <v>112</v>
      </c>
      <c r="C780" s="0" t="s">
        <v>113</v>
      </c>
      <c r="D780" s="0" t="s">
        <v>114</v>
      </c>
      <c r="E780" s="0" t="s">
        <v>115</v>
      </c>
      <c r="F780" s="0" t="s">
        <v>80</v>
      </c>
      <c r="G780" s="0" t="s">
        <v>4354</v>
      </c>
      <c r="H780" s="0" t="s">
        <v>4355</v>
      </c>
      <c r="I780" s="0" t="n">
        <v>1.11399096909061</v>
      </c>
      <c r="J780" s="0" t="n">
        <v>1.19145994221038</v>
      </c>
      <c r="K780" s="0" t="n">
        <v>0.80461331633978</v>
      </c>
      <c r="L780" s="0" t="n">
        <v>347100</v>
      </c>
      <c r="M780" s="0" t="n">
        <v>366800</v>
      </c>
      <c r="N780" s="0" t="n">
        <v>316700</v>
      </c>
      <c r="O780" s="0" t="n">
        <v>310300</v>
      </c>
      <c r="P780" s="0" t="n">
        <f aca="false">M780/$L780</f>
        <v>1.05675597810429</v>
      </c>
      <c r="Q780" s="0" t="n">
        <f aca="false">N780/$L780</f>
        <v>0.912417170844137</v>
      </c>
      <c r="R780" s="0" t="n">
        <f aca="false">O780/$L780</f>
        <v>0.893978680495534</v>
      </c>
      <c r="S780" s="0" t="n">
        <v>23900</v>
      </c>
      <c r="T780" s="0" t="n">
        <v>25700</v>
      </c>
      <c r="U780" s="0" t="n">
        <v>32300</v>
      </c>
      <c r="V780" s="0" t="n">
        <v>20870</v>
      </c>
      <c r="W780" s="0" t="n">
        <f aca="false">T780/$S780</f>
        <v>1.07531380753138</v>
      </c>
      <c r="X780" s="0" t="n">
        <f aca="false">U780/$S780</f>
        <v>1.35146443514644</v>
      </c>
      <c r="Y780" s="0" t="n">
        <f aca="false">V780/$S780</f>
        <v>0.873221757322176</v>
      </c>
      <c r="Z780" s="0" t="n">
        <v>18580</v>
      </c>
      <c r="AA780" s="0" t="n">
        <v>22480</v>
      </c>
      <c r="AB780" s="0" t="n">
        <v>29460</v>
      </c>
      <c r="AC780" s="0" t="n">
        <v>19050</v>
      </c>
      <c r="AD780" s="0" t="n">
        <f aca="false">AA780/Z780</f>
        <v>1.20990312163617</v>
      </c>
      <c r="AE780" s="0" t="n">
        <f aca="false">AB780/AA780</f>
        <v>1.31049822064057</v>
      </c>
      <c r="AF780" s="0" t="n">
        <f aca="false">AC780/AB780</f>
        <v>0.646639511201629</v>
      </c>
    </row>
    <row r="781" customFormat="false" ht="15" hidden="false" customHeight="false" outlineLevel="0" collapsed="false">
      <c r="A781" s="0" t="s">
        <v>4356</v>
      </c>
      <c r="B781" s="0" t="s">
        <v>4357</v>
      </c>
      <c r="C781" s="0" t="s">
        <v>4358</v>
      </c>
      <c r="D781" s="0" t="s">
        <v>4359</v>
      </c>
      <c r="E781" s="0" t="s">
        <v>4360</v>
      </c>
      <c r="F781" s="0" t="s">
        <v>80</v>
      </c>
      <c r="G781" s="0" t="s">
        <v>4361</v>
      </c>
      <c r="H781" s="0" t="s">
        <v>4362</v>
      </c>
      <c r="I781" s="0" t="n">
        <v>1.11385923385344</v>
      </c>
      <c r="J781" s="0" t="n">
        <v>1.21032800347809</v>
      </c>
      <c r="K781" s="0" t="n">
        <v>1.02592467352624</v>
      </c>
      <c r="L781" s="0" t="n">
        <v>12700</v>
      </c>
      <c r="M781" s="0" t="n">
        <v>13800</v>
      </c>
      <c r="N781" s="0" t="n">
        <v>12900</v>
      </c>
      <c r="O781" s="0" t="n">
        <v>13800</v>
      </c>
      <c r="P781" s="0" t="n">
        <f aca="false">M781/$L781</f>
        <v>1.08661417322835</v>
      </c>
      <c r="Q781" s="0" t="n">
        <f aca="false">N781/$L781</f>
        <v>1.01574803149606</v>
      </c>
      <c r="R781" s="0" t="n">
        <f aca="false">O781/$L781</f>
        <v>1.08661417322835</v>
      </c>
      <c r="S781" s="0" t="n">
        <v>4890</v>
      </c>
      <c r="T781" s="0" t="n">
        <v>5580</v>
      </c>
      <c r="U781" s="0" t="n">
        <v>6870</v>
      </c>
      <c r="V781" s="0" t="n">
        <v>4720</v>
      </c>
      <c r="W781" s="0" t="n">
        <f aca="false">T781/$S781</f>
        <v>1.14110429447853</v>
      </c>
      <c r="X781" s="0" t="n">
        <f aca="false">U781/$S781</f>
        <v>1.40490797546012</v>
      </c>
      <c r="Y781" s="0" t="n">
        <f aca="false">V781/$S781</f>
        <v>0.965235173824131</v>
      </c>
      <c r="Z781" s="0" t="n">
        <v>0</v>
      </c>
      <c r="AA781" s="0" t="n">
        <v>0</v>
      </c>
      <c r="AB781" s="0" t="n">
        <v>0</v>
      </c>
      <c r="AC781" s="0" t="n">
        <v>0</v>
      </c>
      <c r="AD781" s="0" t="s">
        <v>42</v>
      </c>
      <c r="AE781" s="0" t="s">
        <v>42</v>
      </c>
      <c r="AF781" s="0" t="s">
        <v>42</v>
      </c>
    </row>
    <row r="782" customFormat="false" ht="15" hidden="false" customHeight="false" outlineLevel="0" collapsed="false">
      <c r="A782" s="0" t="s">
        <v>4363</v>
      </c>
      <c r="B782" s="0" t="s">
        <v>3724</v>
      </c>
      <c r="C782" s="0" t="s">
        <v>3725</v>
      </c>
      <c r="D782" s="0" t="s">
        <v>3726</v>
      </c>
      <c r="E782" s="0" t="s">
        <v>3727</v>
      </c>
      <c r="F782" s="0" t="s">
        <v>48</v>
      </c>
      <c r="G782" s="0" t="s">
        <v>4364</v>
      </c>
      <c r="H782" s="0" t="s">
        <v>4365</v>
      </c>
      <c r="I782" s="0" t="n">
        <v>1.11331444759207</v>
      </c>
      <c r="J782" s="0" t="n">
        <v>1.24929178470255</v>
      </c>
      <c r="K782" s="0" t="n">
        <v>0.997167138810198</v>
      </c>
      <c r="L782" s="0" t="n">
        <v>0</v>
      </c>
      <c r="M782" s="0" t="n">
        <v>0</v>
      </c>
      <c r="N782" s="0" t="n">
        <v>0</v>
      </c>
      <c r="O782" s="0" t="n">
        <v>0</v>
      </c>
      <c r="P782" s="0" t="s">
        <v>42</v>
      </c>
      <c r="Q782" s="0" t="s">
        <v>42</v>
      </c>
      <c r="R782" s="0" t="s">
        <v>42</v>
      </c>
      <c r="S782" s="0" t="n">
        <v>35300</v>
      </c>
      <c r="T782" s="0" t="n">
        <v>39300</v>
      </c>
      <c r="U782" s="0" t="n">
        <v>44100</v>
      </c>
      <c r="V782" s="0" t="n">
        <v>35200</v>
      </c>
      <c r="W782" s="0" t="n">
        <f aca="false">T782/$S782</f>
        <v>1.11331444759207</v>
      </c>
      <c r="X782" s="0" t="n">
        <f aca="false">U782/$S782</f>
        <v>1.24929178470255</v>
      </c>
      <c r="Y782" s="0" t="n">
        <f aca="false">V782/$S782</f>
        <v>0.997167138810198</v>
      </c>
      <c r="Z782" s="0" t="n">
        <v>0</v>
      </c>
      <c r="AA782" s="0" t="n">
        <v>0</v>
      </c>
      <c r="AB782" s="0" t="n">
        <v>0</v>
      </c>
      <c r="AC782" s="0" t="n">
        <v>0</v>
      </c>
      <c r="AD782" s="0" t="s">
        <v>42</v>
      </c>
      <c r="AE782" s="0" t="s">
        <v>42</v>
      </c>
      <c r="AF782" s="0" t="s">
        <v>42</v>
      </c>
    </row>
    <row r="783" customFormat="false" ht="15" hidden="false" customHeight="false" outlineLevel="0" collapsed="false">
      <c r="A783" s="0" t="s">
        <v>4366</v>
      </c>
      <c r="B783" s="0" t="s">
        <v>988</v>
      </c>
      <c r="C783" s="0" t="s">
        <v>989</v>
      </c>
      <c r="D783" s="0" t="s">
        <v>990</v>
      </c>
      <c r="E783" s="0" t="s">
        <v>991</v>
      </c>
      <c r="F783" s="0" t="s">
        <v>246</v>
      </c>
      <c r="G783" s="0" t="s">
        <v>4367</v>
      </c>
      <c r="H783" s="0" t="s">
        <v>4368</v>
      </c>
      <c r="I783" s="0" t="n">
        <v>1.11307053941909</v>
      </c>
      <c r="J783" s="0" t="n">
        <v>1.47614107883817</v>
      </c>
      <c r="K783" s="0" t="n">
        <v>0.905601659751037</v>
      </c>
      <c r="L783" s="0" t="n">
        <v>0</v>
      </c>
      <c r="M783" s="0" t="n">
        <v>0</v>
      </c>
      <c r="N783" s="0" t="n">
        <v>0</v>
      </c>
      <c r="O783" s="0" t="n">
        <v>0</v>
      </c>
      <c r="P783" s="0" t="s">
        <v>42</v>
      </c>
      <c r="Q783" s="0" t="s">
        <v>42</v>
      </c>
      <c r="R783" s="0" t="s">
        <v>42</v>
      </c>
      <c r="S783" s="0" t="n">
        <v>9640</v>
      </c>
      <c r="T783" s="0" t="n">
        <v>10730</v>
      </c>
      <c r="U783" s="0" t="n">
        <v>14230</v>
      </c>
      <c r="V783" s="0" t="n">
        <v>8730</v>
      </c>
      <c r="W783" s="0" t="n">
        <f aca="false">T783/$S783</f>
        <v>1.11307053941909</v>
      </c>
      <c r="X783" s="0" t="n">
        <f aca="false">U783/$S783</f>
        <v>1.47614107883817</v>
      </c>
      <c r="Y783" s="0" t="n">
        <f aca="false">V783/$S783</f>
        <v>0.905601659751037</v>
      </c>
      <c r="Z783" s="0" t="n">
        <v>0</v>
      </c>
      <c r="AA783" s="0" t="n">
        <v>0</v>
      </c>
      <c r="AB783" s="0" t="n">
        <v>0</v>
      </c>
      <c r="AC783" s="0" t="n">
        <v>0</v>
      </c>
      <c r="AD783" s="0" t="s">
        <v>42</v>
      </c>
      <c r="AE783" s="0" t="s">
        <v>42</v>
      </c>
      <c r="AF783" s="0" t="s">
        <v>42</v>
      </c>
    </row>
    <row r="784" customFormat="false" ht="15" hidden="false" customHeight="false" outlineLevel="0" collapsed="false">
      <c r="A784" s="0" t="s">
        <v>4369</v>
      </c>
      <c r="B784" s="0" t="s">
        <v>2522</v>
      </c>
      <c r="C784" s="0" t="s">
        <v>2523</v>
      </c>
      <c r="D784" s="0" t="s">
        <v>2524</v>
      </c>
      <c r="E784" s="0" t="s">
        <v>2525</v>
      </c>
      <c r="F784" s="0" t="s">
        <v>1080</v>
      </c>
      <c r="G784" s="0" t="s">
        <v>4370</v>
      </c>
      <c r="H784" s="0" t="s">
        <v>4371</v>
      </c>
      <c r="I784" s="0" t="n">
        <v>1.11278195488722</v>
      </c>
      <c r="J784" s="0" t="n">
        <v>1.40601503759399</v>
      </c>
      <c r="K784" s="0" t="n">
        <v>0.917293233082707</v>
      </c>
      <c r="L784" s="0" t="n">
        <v>0</v>
      </c>
      <c r="M784" s="0" t="n">
        <v>0</v>
      </c>
      <c r="N784" s="0" t="n">
        <v>0</v>
      </c>
      <c r="O784" s="0" t="n">
        <v>0</v>
      </c>
      <c r="P784" s="0" t="s">
        <v>42</v>
      </c>
      <c r="Q784" s="0" t="s">
        <v>42</v>
      </c>
      <c r="R784" s="0" t="s">
        <v>42</v>
      </c>
      <c r="S784" s="0" t="n">
        <v>13300</v>
      </c>
      <c r="T784" s="0" t="n">
        <v>14800</v>
      </c>
      <c r="U784" s="0" t="n">
        <v>18700</v>
      </c>
      <c r="V784" s="0" t="n">
        <v>12200</v>
      </c>
      <c r="W784" s="0" t="n">
        <f aca="false">T784/$S784</f>
        <v>1.11278195488722</v>
      </c>
      <c r="X784" s="0" t="n">
        <f aca="false">U784/$S784</f>
        <v>1.40601503759399</v>
      </c>
      <c r="Y784" s="0" t="n">
        <f aca="false">V784/$S784</f>
        <v>0.917293233082707</v>
      </c>
      <c r="Z784" s="0" t="n">
        <v>0</v>
      </c>
      <c r="AA784" s="0" t="n">
        <v>0</v>
      </c>
      <c r="AB784" s="0" t="n">
        <v>0</v>
      </c>
      <c r="AC784" s="0" t="n">
        <v>0</v>
      </c>
      <c r="AD784" s="0" t="s">
        <v>42</v>
      </c>
      <c r="AE784" s="0" t="s">
        <v>42</v>
      </c>
      <c r="AF784" s="0" t="s">
        <v>42</v>
      </c>
    </row>
    <row r="785" customFormat="false" ht="15" hidden="false" customHeight="false" outlineLevel="0" collapsed="false">
      <c r="A785" s="0" t="s">
        <v>4372</v>
      </c>
      <c r="B785" s="0" t="s">
        <v>504</v>
      </c>
      <c r="C785" s="0" t="s">
        <v>903</v>
      </c>
      <c r="D785" s="0" t="s">
        <v>904</v>
      </c>
      <c r="E785" s="0" t="s">
        <v>507</v>
      </c>
      <c r="F785" s="0" t="s">
        <v>246</v>
      </c>
      <c r="G785" s="0" t="s">
        <v>4373</v>
      </c>
      <c r="H785" s="0" t="s">
        <v>4374</v>
      </c>
      <c r="I785" s="0" t="n">
        <v>1.11258278145695</v>
      </c>
      <c r="J785" s="0" t="n">
        <v>1.59602649006623</v>
      </c>
      <c r="K785" s="0" t="n">
        <v>1</v>
      </c>
      <c r="L785" s="0" t="n">
        <v>0</v>
      </c>
      <c r="M785" s="0" t="n">
        <v>0</v>
      </c>
      <c r="N785" s="0" t="n">
        <v>0</v>
      </c>
      <c r="O785" s="0" t="n">
        <v>0</v>
      </c>
      <c r="P785" s="0" t="s">
        <v>42</v>
      </c>
      <c r="Q785" s="0" t="s">
        <v>42</v>
      </c>
      <c r="R785" s="0" t="s">
        <v>42</v>
      </c>
      <c r="S785" s="0" t="n">
        <v>15100</v>
      </c>
      <c r="T785" s="0" t="n">
        <v>16800</v>
      </c>
      <c r="U785" s="0" t="n">
        <v>24100</v>
      </c>
      <c r="V785" s="0" t="n">
        <v>15100</v>
      </c>
      <c r="W785" s="0" t="n">
        <f aca="false">T785/$S785</f>
        <v>1.11258278145695</v>
      </c>
      <c r="X785" s="0" t="n">
        <f aca="false">U785/$S785</f>
        <v>1.59602649006623</v>
      </c>
      <c r="Y785" s="0" t="n">
        <f aca="false">V785/$S785</f>
        <v>1</v>
      </c>
      <c r="Z785" s="0" t="n">
        <v>0</v>
      </c>
      <c r="AA785" s="0" t="n">
        <v>0</v>
      </c>
      <c r="AB785" s="0" t="n">
        <v>0</v>
      </c>
      <c r="AC785" s="0" t="n">
        <v>0</v>
      </c>
      <c r="AD785" s="0" t="s">
        <v>42</v>
      </c>
      <c r="AE785" s="0" t="s">
        <v>42</v>
      </c>
      <c r="AF785" s="0" t="s">
        <v>42</v>
      </c>
    </row>
    <row r="786" customFormat="false" ht="15" hidden="false" customHeight="false" outlineLevel="0" collapsed="false">
      <c r="A786" s="0" t="s">
        <v>4375</v>
      </c>
      <c r="B786" s="0" t="s">
        <v>4376</v>
      </c>
      <c r="C786" s="0" t="s">
        <v>4377</v>
      </c>
      <c r="D786" s="0" t="s">
        <v>4378</v>
      </c>
      <c r="E786" s="0" t="s">
        <v>4379</v>
      </c>
      <c r="F786" s="0" t="s">
        <v>4380</v>
      </c>
      <c r="G786" s="0" t="s">
        <v>4381</v>
      </c>
      <c r="H786" s="0" t="s">
        <v>4382</v>
      </c>
      <c r="I786" s="0" t="n">
        <v>1.11255411255411</v>
      </c>
      <c r="J786" s="0" t="n">
        <v>1.04761904761905</v>
      </c>
      <c r="K786" s="0" t="n">
        <v>1.03463203463203</v>
      </c>
      <c r="L786" s="0" t="n">
        <v>2310</v>
      </c>
      <c r="M786" s="0" t="n">
        <v>2570</v>
      </c>
      <c r="N786" s="0" t="n">
        <v>2420</v>
      </c>
      <c r="O786" s="0" t="n">
        <v>2390</v>
      </c>
      <c r="P786" s="0" t="n">
        <f aca="false">M786/$L786</f>
        <v>1.11255411255411</v>
      </c>
      <c r="Q786" s="0" t="n">
        <f aca="false">N786/$L786</f>
        <v>1.04761904761905</v>
      </c>
      <c r="R786" s="0" t="n">
        <f aca="false">O786/$L786</f>
        <v>1.03463203463203</v>
      </c>
      <c r="S786" s="0" t="n">
        <v>0</v>
      </c>
      <c r="T786" s="0" t="n">
        <v>0</v>
      </c>
      <c r="U786" s="0" t="n">
        <v>0</v>
      </c>
      <c r="V786" s="0" t="n">
        <v>0</v>
      </c>
      <c r="W786" s="0" t="s">
        <v>42</v>
      </c>
      <c r="X786" s="0" t="s">
        <v>42</v>
      </c>
      <c r="Y786" s="0" t="s">
        <v>42</v>
      </c>
      <c r="Z786" s="0" t="n">
        <v>0</v>
      </c>
      <c r="AA786" s="0" t="n">
        <v>0</v>
      </c>
      <c r="AB786" s="0" t="n">
        <v>0</v>
      </c>
      <c r="AC786" s="0" t="n">
        <v>0</v>
      </c>
      <c r="AD786" s="0" t="s">
        <v>42</v>
      </c>
      <c r="AE786" s="0" t="s">
        <v>42</v>
      </c>
      <c r="AF786" s="0" t="s">
        <v>42</v>
      </c>
    </row>
    <row r="787" customFormat="false" ht="15" hidden="false" customHeight="false" outlineLevel="0" collapsed="false">
      <c r="A787" s="0" t="s">
        <v>4383</v>
      </c>
      <c r="B787" s="0" t="s">
        <v>4376</v>
      </c>
      <c r="C787" s="0" t="s">
        <v>4377</v>
      </c>
      <c r="D787" s="0" t="s">
        <v>4378</v>
      </c>
      <c r="E787" s="0" t="s">
        <v>4379</v>
      </c>
      <c r="F787" s="0" t="s">
        <v>4384</v>
      </c>
      <c r="G787" s="0" t="s">
        <v>4385</v>
      </c>
      <c r="H787" s="0" t="s">
        <v>4386</v>
      </c>
      <c r="I787" s="0" t="n">
        <v>1.11255411255411</v>
      </c>
      <c r="J787" s="0" t="n">
        <v>1.04761904761905</v>
      </c>
      <c r="K787" s="0" t="n">
        <v>1.03463203463203</v>
      </c>
      <c r="L787" s="0" t="n">
        <v>2310</v>
      </c>
      <c r="M787" s="0" t="n">
        <v>2570</v>
      </c>
      <c r="N787" s="0" t="n">
        <v>2420</v>
      </c>
      <c r="O787" s="0" t="n">
        <v>2390</v>
      </c>
      <c r="P787" s="0" t="n">
        <f aca="false">M787/$L787</f>
        <v>1.11255411255411</v>
      </c>
      <c r="Q787" s="0" t="n">
        <f aca="false">N787/$L787</f>
        <v>1.04761904761905</v>
      </c>
      <c r="R787" s="0" t="n">
        <f aca="false">O787/$L787</f>
        <v>1.03463203463203</v>
      </c>
      <c r="S787" s="0" t="n">
        <v>0</v>
      </c>
      <c r="T787" s="0" t="n">
        <v>0</v>
      </c>
      <c r="U787" s="0" t="n">
        <v>0</v>
      </c>
      <c r="V787" s="0" t="n">
        <v>0</v>
      </c>
      <c r="W787" s="0" t="s">
        <v>42</v>
      </c>
      <c r="X787" s="0" t="s">
        <v>42</v>
      </c>
      <c r="Y787" s="0" t="s">
        <v>42</v>
      </c>
      <c r="Z787" s="0" t="n">
        <v>0</v>
      </c>
      <c r="AA787" s="0" t="n">
        <v>0</v>
      </c>
      <c r="AB787" s="0" t="n">
        <v>0</v>
      </c>
      <c r="AC787" s="0" t="n">
        <v>0</v>
      </c>
      <c r="AD787" s="0" t="s">
        <v>42</v>
      </c>
      <c r="AE787" s="0" t="s">
        <v>42</v>
      </c>
      <c r="AF787" s="0" t="s">
        <v>42</v>
      </c>
    </row>
    <row r="788" customFormat="false" ht="15" hidden="false" customHeight="false" outlineLevel="0" collapsed="false">
      <c r="A788" s="0" t="s">
        <v>4387</v>
      </c>
      <c r="B788" s="0" t="s">
        <v>4388</v>
      </c>
      <c r="C788" s="0" t="s">
        <v>4389</v>
      </c>
      <c r="D788" s="0" t="s">
        <v>4390</v>
      </c>
      <c r="E788" s="0" t="s">
        <v>4391</v>
      </c>
      <c r="F788" s="0" t="s">
        <v>246</v>
      </c>
      <c r="G788" s="0" t="s">
        <v>4392</v>
      </c>
      <c r="H788" s="0" t="s">
        <v>4393</v>
      </c>
      <c r="I788" s="0" t="n">
        <v>1.11230585424134</v>
      </c>
      <c r="J788" s="0" t="n">
        <v>1.42174432497013</v>
      </c>
      <c r="K788" s="0" t="n">
        <v>0.905615292712067</v>
      </c>
      <c r="L788" s="0" t="n">
        <v>0</v>
      </c>
      <c r="M788" s="0" t="n">
        <v>0</v>
      </c>
      <c r="N788" s="0" t="n">
        <v>0</v>
      </c>
      <c r="O788" s="0" t="n">
        <v>0</v>
      </c>
      <c r="P788" s="0" t="s">
        <v>42</v>
      </c>
      <c r="Q788" s="0" t="s">
        <v>42</v>
      </c>
      <c r="R788" s="0" t="s">
        <v>42</v>
      </c>
      <c r="S788" s="0" t="n">
        <v>8370</v>
      </c>
      <c r="T788" s="0" t="n">
        <v>9310</v>
      </c>
      <c r="U788" s="0" t="n">
        <v>11900</v>
      </c>
      <c r="V788" s="0" t="n">
        <v>7580</v>
      </c>
      <c r="W788" s="0" t="n">
        <f aca="false">T788/$S788</f>
        <v>1.11230585424134</v>
      </c>
      <c r="X788" s="0" t="n">
        <f aca="false">U788/$S788</f>
        <v>1.42174432497013</v>
      </c>
      <c r="Y788" s="0" t="n">
        <f aca="false">V788/$S788</f>
        <v>0.905615292712067</v>
      </c>
      <c r="Z788" s="0" t="n">
        <v>0</v>
      </c>
      <c r="AA788" s="0" t="n">
        <v>0</v>
      </c>
      <c r="AB788" s="0" t="n">
        <v>0</v>
      </c>
      <c r="AC788" s="0" t="n">
        <v>0</v>
      </c>
      <c r="AD788" s="0" t="s">
        <v>42</v>
      </c>
      <c r="AE788" s="0" t="s">
        <v>42</v>
      </c>
      <c r="AF788" s="0" t="s">
        <v>42</v>
      </c>
    </row>
    <row r="789" customFormat="false" ht="15" hidden="false" customHeight="false" outlineLevel="0" collapsed="false">
      <c r="A789" s="0" t="s">
        <v>4394</v>
      </c>
      <c r="B789" s="0" t="s">
        <v>4395</v>
      </c>
      <c r="C789" s="0" t="s">
        <v>4396</v>
      </c>
      <c r="D789" s="0" t="s">
        <v>4397</v>
      </c>
      <c r="E789" s="0" t="s">
        <v>4398</v>
      </c>
      <c r="F789" s="0" t="s">
        <v>116</v>
      </c>
      <c r="G789" s="0" t="s">
        <v>4399</v>
      </c>
      <c r="H789" s="0" t="s">
        <v>4400</v>
      </c>
      <c r="I789" s="0" t="n">
        <v>1.11227227792685</v>
      </c>
      <c r="J789" s="0" t="n">
        <v>1.35592936009272</v>
      </c>
      <c r="K789" s="0" t="n">
        <v>0.857416029265048</v>
      </c>
      <c r="L789" s="0" t="n">
        <v>0</v>
      </c>
      <c r="M789" s="0" t="n">
        <v>0</v>
      </c>
      <c r="N789" s="0" t="n">
        <v>0</v>
      </c>
      <c r="O789" s="0" t="n">
        <v>0</v>
      </c>
      <c r="P789" s="0" t="s">
        <v>42</v>
      </c>
      <c r="Q789" s="0" t="s">
        <v>42</v>
      </c>
      <c r="R789" s="0" t="s">
        <v>42</v>
      </c>
      <c r="S789" s="0" t="n">
        <v>19400</v>
      </c>
      <c r="T789" s="0" t="n">
        <v>20700</v>
      </c>
      <c r="U789" s="0" t="n">
        <v>27700</v>
      </c>
      <c r="V789" s="0" t="n">
        <v>19500</v>
      </c>
      <c r="W789" s="0" t="n">
        <f aca="false">T789/$S789</f>
        <v>1.06701030927835</v>
      </c>
      <c r="X789" s="0" t="n">
        <f aca="false">U789/$S789</f>
        <v>1.42783505154639</v>
      </c>
      <c r="Y789" s="0" t="n">
        <f aca="false">V789/$S789</f>
        <v>1.00515463917526</v>
      </c>
      <c r="Z789" s="0" t="n">
        <v>14600</v>
      </c>
      <c r="AA789" s="0" t="n">
        <v>16900</v>
      </c>
      <c r="AB789" s="0" t="n">
        <v>21700</v>
      </c>
      <c r="AC789" s="0" t="n">
        <v>15400</v>
      </c>
      <c r="AD789" s="0" t="n">
        <f aca="false">AA789/Z789</f>
        <v>1.15753424657534</v>
      </c>
      <c r="AE789" s="0" t="n">
        <f aca="false">AB789/AA789</f>
        <v>1.28402366863905</v>
      </c>
      <c r="AF789" s="0" t="n">
        <f aca="false">AC789/AB789</f>
        <v>0.709677419354839</v>
      </c>
    </row>
    <row r="790" customFormat="false" ht="15" hidden="false" customHeight="false" outlineLevel="0" collapsed="false">
      <c r="A790" s="0" t="s">
        <v>4401</v>
      </c>
      <c r="B790" s="0" t="s">
        <v>4402</v>
      </c>
      <c r="C790" s="0" t="s">
        <v>4403</v>
      </c>
      <c r="D790" s="0" t="s">
        <v>4404</v>
      </c>
      <c r="E790" s="0" t="s">
        <v>4405</v>
      </c>
      <c r="F790" s="0" t="s">
        <v>195</v>
      </c>
      <c r="G790" s="0" t="s">
        <v>1894</v>
      </c>
      <c r="H790" s="0" t="s">
        <v>4406</v>
      </c>
      <c r="I790" s="0" t="n">
        <v>1.11225914549009</v>
      </c>
      <c r="J790" s="0" t="n">
        <v>1.1798380340687</v>
      </c>
      <c r="K790" s="0" t="n">
        <v>1.05473331471656</v>
      </c>
      <c r="L790" s="0" t="n">
        <v>35810</v>
      </c>
      <c r="M790" s="0" t="n">
        <v>39830</v>
      </c>
      <c r="N790" s="0" t="n">
        <v>42250</v>
      </c>
      <c r="O790" s="0" t="n">
        <v>37770</v>
      </c>
      <c r="P790" s="0" t="n">
        <f aca="false">M790/$L790</f>
        <v>1.11225914549009</v>
      </c>
      <c r="Q790" s="0" t="n">
        <f aca="false">N790/$L790</f>
        <v>1.1798380340687</v>
      </c>
      <c r="R790" s="0" t="n">
        <f aca="false">O790/$L790</f>
        <v>1.05473331471656</v>
      </c>
      <c r="S790" s="0" t="n">
        <v>0</v>
      </c>
      <c r="T790" s="0" t="n">
        <v>0</v>
      </c>
      <c r="U790" s="0" t="n">
        <v>0</v>
      </c>
      <c r="V790" s="0" t="n">
        <v>0</v>
      </c>
      <c r="W790" s="0" t="s">
        <v>42</v>
      </c>
      <c r="X790" s="0" t="s">
        <v>42</v>
      </c>
      <c r="Y790" s="0" t="s">
        <v>42</v>
      </c>
      <c r="Z790" s="0" t="n">
        <v>0</v>
      </c>
      <c r="AA790" s="0" t="n">
        <v>0</v>
      </c>
      <c r="AB790" s="0" t="n">
        <v>0</v>
      </c>
      <c r="AC790" s="0" t="n">
        <v>0</v>
      </c>
      <c r="AD790" s="0" t="s">
        <v>42</v>
      </c>
      <c r="AE790" s="0" t="s">
        <v>42</v>
      </c>
      <c r="AF790" s="0" t="s">
        <v>42</v>
      </c>
    </row>
    <row r="791" customFormat="false" ht="15" hidden="false" customHeight="false" outlineLevel="0" collapsed="false">
      <c r="A791" s="0" t="s">
        <v>4407</v>
      </c>
      <c r="B791" s="0" t="s">
        <v>4408</v>
      </c>
      <c r="C791" s="0" t="s">
        <v>4409</v>
      </c>
      <c r="D791" s="0" t="s">
        <v>4410</v>
      </c>
      <c r="E791" s="0" t="s">
        <v>4411</v>
      </c>
      <c r="F791" s="0" t="s">
        <v>195</v>
      </c>
      <c r="G791" s="0" t="s">
        <v>4412</v>
      </c>
      <c r="H791" s="0" t="s">
        <v>4413</v>
      </c>
      <c r="I791" s="0" t="n">
        <v>1.11190989695663</v>
      </c>
      <c r="J791" s="0" t="n">
        <v>1.14767880094983</v>
      </c>
      <c r="K791" s="0" t="n">
        <v>0.930422848179858</v>
      </c>
      <c r="L791" s="0" t="n">
        <v>10700</v>
      </c>
      <c r="M791" s="0" t="n">
        <v>10900</v>
      </c>
      <c r="N791" s="0" t="n">
        <v>9720</v>
      </c>
      <c r="O791" s="0" t="n">
        <v>9660</v>
      </c>
      <c r="P791" s="0" t="n">
        <f aca="false">M791/$L791</f>
        <v>1.01869158878505</v>
      </c>
      <c r="Q791" s="0" t="n">
        <f aca="false">N791/$L791</f>
        <v>0.908411214953271</v>
      </c>
      <c r="R791" s="0" t="n">
        <f aca="false">O791/$L791</f>
        <v>0.902803738317757</v>
      </c>
      <c r="S791" s="0" t="n">
        <v>4290</v>
      </c>
      <c r="T791" s="0" t="n">
        <v>5170</v>
      </c>
      <c r="U791" s="0" t="n">
        <v>5950</v>
      </c>
      <c r="V791" s="0" t="n">
        <v>4110</v>
      </c>
      <c r="W791" s="0" t="n">
        <f aca="false">T791/$S791</f>
        <v>1.20512820512821</v>
      </c>
      <c r="X791" s="0" t="n">
        <f aca="false">U791/$S791</f>
        <v>1.38694638694639</v>
      </c>
      <c r="Y791" s="0" t="n">
        <f aca="false">V791/$S791</f>
        <v>0.958041958041958</v>
      </c>
      <c r="Z791" s="0" t="n">
        <v>0</v>
      </c>
      <c r="AA791" s="0" t="n">
        <v>0</v>
      </c>
      <c r="AB791" s="0" t="n">
        <v>0</v>
      </c>
      <c r="AC791" s="0" t="n">
        <v>0</v>
      </c>
      <c r="AD791" s="0" t="s">
        <v>42</v>
      </c>
      <c r="AE791" s="0" t="s">
        <v>42</v>
      </c>
      <c r="AF791" s="0" t="s">
        <v>42</v>
      </c>
    </row>
    <row r="792" customFormat="false" ht="15" hidden="false" customHeight="false" outlineLevel="0" collapsed="false">
      <c r="A792" s="0" t="s">
        <v>4414</v>
      </c>
      <c r="B792" s="0" t="s">
        <v>4415</v>
      </c>
      <c r="C792" s="0" t="s">
        <v>4416</v>
      </c>
      <c r="D792" s="0" t="s">
        <v>4417</v>
      </c>
      <c r="E792" s="0" t="s">
        <v>4418</v>
      </c>
      <c r="F792" s="0" t="s">
        <v>246</v>
      </c>
      <c r="G792" s="0" t="s">
        <v>4419</v>
      </c>
      <c r="H792" s="0" t="s">
        <v>4420</v>
      </c>
      <c r="I792" s="0" t="n">
        <v>1.11184210526316</v>
      </c>
      <c r="J792" s="0" t="n">
        <v>1.30921052631579</v>
      </c>
      <c r="K792" s="0" t="n">
        <v>0.973684210526316</v>
      </c>
      <c r="L792" s="0" t="n">
        <v>0</v>
      </c>
      <c r="M792" s="0" t="n">
        <v>0</v>
      </c>
      <c r="N792" s="0" t="n">
        <v>0</v>
      </c>
      <c r="O792" s="0" t="n">
        <v>0</v>
      </c>
      <c r="P792" s="0" t="s">
        <v>42</v>
      </c>
      <c r="Q792" s="0" t="s">
        <v>42</v>
      </c>
      <c r="R792" s="0" t="s">
        <v>42</v>
      </c>
      <c r="S792" s="0" t="n">
        <v>15200</v>
      </c>
      <c r="T792" s="0" t="n">
        <v>16900</v>
      </c>
      <c r="U792" s="0" t="n">
        <v>19900</v>
      </c>
      <c r="V792" s="0" t="n">
        <v>14800</v>
      </c>
      <c r="W792" s="0" t="n">
        <f aca="false">T792/$S792</f>
        <v>1.11184210526316</v>
      </c>
      <c r="X792" s="0" t="n">
        <f aca="false">U792/$S792</f>
        <v>1.30921052631579</v>
      </c>
      <c r="Y792" s="0" t="n">
        <f aca="false">V792/$S792</f>
        <v>0.973684210526316</v>
      </c>
      <c r="Z792" s="0" t="n">
        <v>0</v>
      </c>
      <c r="AA792" s="0" t="n">
        <v>0</v>
      </c>
      <c r="AB792" s="0" t="n">
        <v>0</v>
      </c>
      <c r="AC792" s="0" t="n">
        <v>0</v>
      </c>
      <c r="AD792" s="0" t="s">
        <v>42</v>
      </c>
      <c r="AE792" s="0" t="s">
        <v>42</v>
      </c>
      <c r="AF792" s="0" t="s">
        <v>42</v>
      </c>
    </row>
    <row r="793" customFormat="false" ht="15" hidden="false" customHeight="false" outlineLevel="0" collapsed="false">
      <c r="A793" s="0" t="s">
        <v>4421</v>
      </c>
      <c r="B793" s="0" t="s">
        <v>3619</v>
      </c>
      <c r="C793" s="0" t="s">
        <v>3620</v>
      </c>
      <c r="D793" s="0" t="s">
        <v>3621</v>
      </c>
      <c r="E793" s="0" t="s">
        <v>3622</v>
      </c>
      <c r="F793" s="0" t="s">
        <v>116</v>
      </c>
      <c r="G793" s="0" t="s">
        <v>4422</v>
      </c>
      <c r="H793" s="0" t="s">
        <v>4423</v>
      </c>
      <c r="I793" s="0" t="n">
        <v>1.11128684883564</v>
      </c>
      <c r="J793" s="0" t="n">
        <v>1.37289194854143</v>
      </c>
      <c r="K793" s="0" t="n">
        <v>1.21333865353922</v>
      </c>
      <c r="L793" s="0" t="n">
        <v>23800</v>
      </c>
      <c r="M793" s="0" t="n">
        <v>27300</v>
      </c>
      <c r="N793" s="0" t="n">
        <v>32400</v>
      </c>
      <c r="O793" s="0" t="n">
        <v>34200</v>
      </c>
      <c r="P793" s="0" t="n">
        <f aca="false">M793/$L793</f>
        <v>1.14705882352941</v>
      </c>
      <c r="Q793" s="0" t="n">
        <f aca="false">N793/$L793</f>
        <v>1.36134453781513</v>
      </c>
      <c r="R793" s="0" t="n">
        <f aca="false">O793/$L793</f>
        <v>1.43697478991597</v>
      </c>
      <c r="S793" s="0" t="n">
        <v>8740</v>
      </c>
      <c r="T793" s="0" t="n">
        <v>9400</v>
      </c>
      <c r="U793" s="0" t="n">
        <v>12100</v>
      </c>
      <c r="V793" s="0" t="n">
        <v>8650</v>
      </c>
      <c r="W793" s="0" t="n">
        <f aca="false">T793/$S793</f>
        <v>1.07551487414188</v>
      </c>
      <c r="X793" s="0" t="n">
        <f aca="false">U793/$S793</f>
        <v>1.38443935926773</v>
      </c>
      <c r="Y793" s="0" t="n">
        <f aca="false">V793/$S793</f>
        <v>0.989702517162471</v>
      </c>
      <c r="Z793" s="0" t="n">
        <v>0</v>
      </c>
      <c r="AA793" s="0" t="n">
        <v>0</v>
      </c>
      <c r="AB793" s="0" t="n">
        <v>0</v>
      </c>
      <c r="AC793" s="0" t="n">
        <v>0</v>
      </c>
      <c r="AD793" s="0" t="s">
        <v>42</v>
      </c>
      <c r="AE793" s="0" t="s">
        <v>42</v>
      </c>
      <c r="AF793" s="0" t="s">
        <v>42</v>
      </c>
    </row>
    <row r="794" customFormat="false" ht="15" hidden="false" customHeight="false" outlineLevel="0" collapsed="false">
      <c r="A794" s="0" t="s">
        <v>4424</v>
      </c>
      <c r="B794" s="0" t="s">
        <v>4425</v>
      </c>
      <c r="C794" s="0" t="s">
        <v>4426</v>
      </c>
      <c r="D794" s="0" t="s">
        <v>4427</v>
      </c>
      <c r="E794" s="0" t="s">
        <v>4428</v>
      </c>
      <c r="F794" s="0" t="s">
        <v>1662</v>
      </c>
      <c r="G794" s="0" t="s">
        <v>4429</v>
      </c>
      <c r="H794" s="0" t="s">
        <v>4430</v>
      </c>
      <c r="I794" s="0" t="n">
        <v>1.11111111111111</v>
      </c>
      <c r="J794" s="0" t="n">
        <v>1.05396825396825</v>
      </c>
      <c r="K794" s="0" t="n">
        <v>1.38095238095238</v>
      </c>
      <c r="L794" s="0" t="n">
        <v>31500</v>
      </c>
      <c r="M794" s="0" t="n">
        <v>35000</v>
      </c>
      <c r="N794" s="0" t="n">
        <v>33200</v>
      </c>
      <c r="O794" s="0" t="n">
        <v>43500</v>
      </c>
      <c r="P794" s="0" t="n">
        <f aca="false">M794/$L794</f>
        <v>1.11111111111111</v>
      </c>
      <c r="Q794" s="0" t="n">
        <f aca="false">N794/$L794</f>
        <v>1.05396825396825</v>
      </c>
      <c r="R794" s="0" t="n">
        <f aca="false">O794/$L794</f>
        <v>1.38095238095238</v>
      </c>
      <c r="S794" s="0" t="n">
        <v>0</v>
      </c>
      <c r="T794" s="0" t="n">
        <v>0</v>
      </c>
      <c r="U794" s="0" t="n">
        <v>0</v>
      </c>
      <c r="V794" s="0" t="n">
        <v>0</v>
      </c>
      <c r="W794" s="0" t="s">
        <v>42</v>
      </c>
      <c r="X794" s="0" t="s">
        <v>42</v>
      </c>
      <c r="Y794" s="0" t="s">
        <v>42</v>
      </c>
      <c r="Z794" s="0" t="n">
        <v>0</v>
      </c>
      <c r="AA794" s="0" t="n">
        <v>0</v>
      </c>
      <c r="AB794" s="0" t="n">
        <v>0</v>
      </c>
      <c r="AC794" s="0" t="n">
        <v>0</v>
      </c>
      <c r="AD794" s="0" t="s">
        <v>42</v>
      </c>
      <c r="AE794" s="0" t="s">
        <v>42</v>
      </c>
      <c r="AF794" s="0" t="s">
        <v>42</v>
      </c>
    </row>
    <row r="795" customFormat="false" ht="15" hidden="false" customHeight="false" outlineLevel="0" collapsed="false">
      <c r="A795" s="0" t="s">
        <v>4431</v>
      </c>
      <c r="B795" s="0" t="s">
        <v>4432</v>
      </c>
      <c r="C795" s="0" t="s">
        <v>4433</v>
      </c>
      <c r="D795" s="0" t="s">
        <v>4434</v>
      </c>
      <c r="E795" s="0" t="s">
        <v>4435</v>
      </c>
      <c r="F795" s="0" t="s">
        <v>80</v>
      </c>
      <c r="G795" s="0" t="s">
        <v>4436</v>
      </c>
      <c r="H795" s="0" t="s">
        <v>4437</v>
      </c>
      <c r="I795" s="0" t="n">
        <v>1.11072664359862</v>
      </c>
      <c r="J795" s="0" t="n">
        <v>0.961937716262976</v>
      </c>
      <c r="K795" s="0" t="n">
        <v>1.05882352941176</v>
      </c>
      <c r="L795" s="0" t="n">
        <v>28900</v>
      </c>
      <c r="M795" s="0" t="n">
        <v>32100</v>
      </c>
      <c r="N795" s="0" t="n">
        <v>27800</v>
      </c>
      <c r="O795" s="0" t="n">
        <v>30600</v>
      </c>
      <c r="P795" s="0" t="n">
        <f aca="false">M795/$L795</f>
        <v>1.11072664359862</v>
      </c>
      <c r="Q795" s="0" t="n">
        <f aca="false">N795/$L795</f>
        <v>0.961937716262976</v>
      </c>
      <c r="R795" s="0" t="n">
        <f aca="false">O795/$L795</f>
        <v>1.05882352941176</v>
      </c>
      <c r="S795" s="0" t="n">
        <v>0</v>
      </c>
      <c r="T795" s="0" t="n">
        <v>0</v>
      </c>
      <c r="U795" s="0" t="n">
        <v>0</v>
      </c>
      <c r="V795" s="0" t="n">
        <v>0</v>
      </c>
      <c r="W795" s="0" t="s">
        <v>42</v>
      </c>
      <c r="X795" s="0" t="s">
        <v>42</v>
      </c>
      <c r="Y795" s="0" t="s">
        <v>42</v>
      </c>
      <c r="Z795" s="0" t="n">
        <v>0</v>
      </c>
      <c r="AA795" s="0" t="n">
        <v>0</v>
      </c>
      <c r="AB795" s="0" t="n">
        <v>0</v>
      </c>
      <c r="AC795" s="0" t="n">
        <v>0</v>
      </c>
      <c r="AD795" s="0" t="s">
        <v>42</v>
      </c>
      <c r="AE795" s="0" t="s">
        <v>42</v>
      </c>
      <c r="AF795" s="0" t="s">
        <v>42</v>
      </c>
    </row>
    <row r="796" customFormat="false" ht="15" hidden="false" customHeight="false" outlineLevel="0" collapsed="false">
      <c r="A796" s="0" t="s">
        <v>4438</v>
      </c>
      <c r="B796" s="0" t="s">
        <v>3702</v>
      </c>
      <c r="C796" s="0" t="s">
        <v>3703</v>
      </c>
      <c r="D796" s="0" t="s">
        <v>3704</v>
      </c>
      <c r="E796" s="0" t="s">
        <v>3705</v>
      </c>
      <c r="F796" s="0" t="s">
        <v>246</v>
      </c>
      <c r="G796" s="0" t="s">
        <v>4439</v>
      </c>
      <c r="H796" s="0" t="s">
        <v>4440</v>
      </c>
      <c r="I796" s="0" t="n">
        <v>1.11062057105788</v>
      </c>
      <c r="J796" s="0" t="n">
        <v>1.03956858261821</v>
      </c>
      <c r="K796" s="0" t="n">
        <v>0.796357899279713</v>
      </c>
      <c r="L796" s="0" t="n">
        <v>29700</v>
      </c>
      <c r="M796" s="0" t="n">
        <v>35000</v>
      </c>
      <c r="N796" s="0" t="n">
        <v>33400</v>
      </c>
      <c r="O796" s="0" t="n">
        <v>31100</v>
      </c>
      <c r="P796" s="0" t="n">
        <f aca="false">M796/$L796</f>
        <v>1.17845117845118</v>
      </c>
      <c r="Q796" s="0" t="n">
        <f aca="false">N796/$L796</f>
        <v>1.12457912457912</v>
      </c>
      <c r="R796" s="0" t="n">
        <f aca="false">O796/$L796</f>
        <v>1.04713804713805</v>
      </c>
      <c r="S796" s="0" t="n">
        <v>16300</v>
      </c>
      <c r="T796" s="0" t="n">
        <v>16100</v>
      </c>
      <c r="U796" s="0" t="n">
        <v>16800</v>
      </c>
      <c r="V796" s="0" t="n">
        <v>10400</v>
      </c>
      <c r="W796" s="0" t="n">
        <f aca="false">T796/$S796</f>
        <v>0.987730061349693</v>
      </c>
      <c r="X796" s="0" t="n">
        <f aca="false">U796/$S796</f>
        <v>1.03067484662577</v>
      </c>
      <c r="Y796" s="0" t="n">
        <f aca="false">V796/$S796</f>
        <v>0.638036809815951</v>
      </c>
      <c r="Z796" s="0" t="n">
        <v>8450</v>
      </c>
      <c r="AA796" s="0" t="n">
        <v>9850</v>
      </c>
      <c r="AB796" s="0" t="n">
        <v>9490</v>
      </c>
      <c r="AC796" s="0" t="n">
        <v>6680</v>
      </c>
      <c r="AD796" s="0" t="n">
        <f aca="false">AA796/Z796</f>
        <v>1.16568047337278</v>
      </c>
      <c r="AE796" s="0" t="n">
        <f aca="false">AB796/AA796</f>
        <v>0.963451776649746</v>
      </c>
      <c r="AF796" s="0" t="n">
        <f aca="false">AC796/AB796</f>
        <v>0.703898840885142</v>
      </c>
    </row>
    <row r="797" customFormat="false" ht="15" hidden="false" customHeight="false" outlineLevel="0" collapsed="false">
      <c r="A797" s="0" t="s">
        <v>4441</v>
      </c>
      <c r="B797" s="0" t="s">
        <v>4442</v>
      </c>
      <c r="C797" s="0" t="s">
        <v>4443</v>
      </c>
      <c r="D797" s="0" t="s">
        <v>4444</v>
      </c>
      <c r="E797" s="0" t="s">
        <v>4445</v>
      </c>
      <c r="F797" s="0" t="s">
        <v>195</v>
      </c>
      <c r="G797" s="0" t="s">
        <v>4446</v>
      </c>
      <c r="H797" s="0" t="s">
        <v>4447</v>
      </c>
      <c r="I797" s="0" t="n">
        <v>1.11057692307692</v>
      </c>
      <c r="J797" s="0" t="n">
        <v>1.2232905982906</v>
      </c>
      <c r="K797" s="0" t="n">
        <v>0.944017094017094</v>
      </c>
      <c r="L797" s="0" t="n">
        <v>23400</v>
      </c>
      <c r="M797" s="0" t="n">
        <v>27000</v>
      </c>
      <c r="N797" s="0" t="n">
        <v>23500</v>
      </c>
      <c r="O797" s="0" t="n">
        <v>24200</v>
      </c>
      <c r="P797" s="0" t="n">
        <f aca="false">M797/$L797</f>
        <v>1.15384615384615</v>
      </c>
      <c r="Q797" s="0" t="n">
        <f aca="false">N797/$L797</f>
        <v>1.0042735042735</v>
      </c>
      <c r="R797" s="0" t="n">
        <f aca="false">O797/$L797</f>
        <v>1.03418803418803</v>
      </c>
      <c r="S797" s="0" t="n">
        <v>10400</v>
      </c>
      <c r="T797" s="0" t="n">
        <v>11100</v>
      </c>
      <c r="U797" s="0" t="n">
        <v>15000</v>
      </c>
      <c r="V797" s="0" t="n">
        <v>8880</v>
      </c>
      <c r="W797" s="0" t="n">
        <f aca="false">T797/$S797</f>
        <v>1.06730769230769</v>
      </c>
      <c r="X797" s="0" t="n">
        <f aca="false">U797/$S797</f>
        <v>1.44230769230769</v>
      </c>
      <c r="Y797" s="0" t="n">
        <f aca="false">V797/$S797</f>
        <v>0.853846153846154</v>
      </c>
      <c r="Z797" s="0" t="n">
        <v>0</v>
      </c>
      <c r="AA797" s="0" t="n">
        <v>0</v>
      </c>
      <c r="AB797" s="0" t="n">
        <v>0</v>
      </c>
      <c r="AC797" s="0" t="n">
        <v>0</v>
      </c>
      <c r="AD797" s="0" t="s">
        <v>42</v>
      </c>
      <c r="AE797" s="0" t="s">
        <v>42</v>
      </c>
      <c r="AF797" s="0" t="s">
        <v>42</v>
      </c>
    </row>
    <row r="798" customFormat="false" ht="15" hidden="false" customHeight="false" outlineLevel="0" collapsed="false">
      <c r="A798" s="0" t="s">
        <v>4448</v>
      </c>
      <c r="B798" s="0" t="s">
        <v>781</v>
      </c>
      <c r="C798" s="0" t="s">
        <v>782</v>
      </c>
      <c r="D798" s="0" t="s">
        <v>783</v>
      </c>
      <c r="E798" s="0" t="s">
        <v>784</v>
      </c>
      <c r="F798" s="0" t="s">
        <v>405</v>
      </c>
      <c r="G798" s="0" t="s">
        <v>4449</v>
      </c>
      <c r="H798" s="0" t="s">
        <v>4450</v>
      </c>
      <c r="I798" s="0" t="n">
        <v>1.11047659320923</v>
      </c>
      <c r="J798" s="0" t="n">
        <v>1.26634900417504</v>
      </c>
      <c r="K798" s="0" t="n">
        <v>0.961928512907843</v>
      </c>
      <c r="L798" s="0" t="n">
        <v>32700</v>
      </c>
      <c r="M798" s="0" t="n">
        <v>39900</v>
      </c>
      <c r="N798" s="0" t="n">
        <v>31000</v>
      </c>
      <c r="O798" s="0" t="n">
        <v>34300</v>
      </c>
      <c r="P798" s="0" t="n">
        <f aca="false">M798/$L798</f>
        <v>1.22018348623853</v>
      </c>
      <c r="Q798" s="0" t="n">
        <f aca="false">N798/$L798</f>
        <v>0.948012232415902</v>
      </c>
      <c r="R798" s="0" t="n">
        <f aca="false">O798/$L798</f>
        <v>1.04892966360856</v>
      </c>
      <c r="S798" s="0" t="n">
        <v>39200</v>
      </c>
      <c r="T798" s="0" t="n">
        <v>44700</v>
      </c>
      <c r="U798" s="0" t="n">
        <v>55100</v>
      </c>
      <c r="V798" s="0" t="n">
        <v>43500</v>
      </c>
      <c r="W798" s="0" t="n">
        <f aca="false">T798/$S798</f>
        <v>1.14030612244898</v>
      </c>
      <c r="X798" s="0" t="n">
        <f aca="false">U798/$S798</f>
        <v>1.40561224489796</v>
      </c>
      <c r="Y798" s="0" t="n">
        <f aca="false">V798/$S798</f>
        <v>1.10969387755102</v>
      </c>
      <c r="Z798" s="0" t="n">
        <v>5850</v>
      </c>
      <c r="AA798" s="0" t="n">
        <v>5680</v>
      </c>
      <c r="AB798" s="0" t="n">
        <v>8210</v>
      </c>
      <c r="AC798" s="0" t="n">
        <v>5970</v>
      </c>
      <c r="AD798" s="0" t="n">
        <f aca="false">AA798/Z798</f>
        <v>0.970940170940171</v>
      </c>
      <c r="AE798" s="0" t="n">
        <f aca="false">AB798/AA798</f>
        <v>1.44542253521127</v>
      </c>
      <c r="AF798" s="0" t="n">
        <f aca="false">AC798/AB798</f>
        <v>0.727161997563946</v>
      </c>
    </row>
    <row r="799" customFormat="false" ht="15" hidden="false" customHeight="false" outlineLevel="0" collapsed="false">
      <c r="A799" s="0" t="s">
        <v>4451</v>
      </c>
      <c r="B799" s="0" t="s">
        <v>4452</v>
      </c>
      <c r="C799" s="0" t="s">
        <v>4453</v>
      </c>
      <c r="D799" s="0" t="s">
        <v>4454</v>
      </c>
      <c r="E799" s="0" t="s">
        <v>4455</v>
      </c>
      <c r="F799" s="0" t="s">
        <v>246</v>
      </c>
      <c r="G799" s="0" t="s">
        <v>4456</v>
      </c>
      <c r="H799" s="0" t="s">
        <v>4457</v>
      </c>
      <c r="I799" s="0" t="n">
        <v>1.11009174311927</v>
      </c>
      <c r="J799" s="0" t="n">
        <v>1.3394495412844</v>
      </c>
      <c r="K799" s="0" t="n">
        <v>0.747706422018349</v>
      </c>
      <c r="L799" s="0" t="n">
        <v>0</v>
      </c>
      <c r="M799" s="0" t="n">
        <v>0</v>
      </c>
      <c r="N799" s="0" t="n">
        <v>0</v>
      </c>
      <c r="O799" s="0" t="n">
        <v>0</v>
      </c>
      <c r="P799" s="0" t="s">
        <v>42</v>
      </c>
      <c r="Q799" s="0" t="s">
        <v>42</v>
      </c>
      <c r="R799" s="0" t="s">
        <v>42</v>
      </c>
      <c r="S799" s="0" t="n">
        <v>10900</v>
      </c>
      <c r="T799" s="0" t="n">
        <v>12100</v>
      </c>
      <c r="U799" s="0" t="n">
        <v>14600</v>
      </c>
      <c r="V799" s="0" t="n">
        <v>8150</v>
      </c>
      <c r="W799" s="0" t="n">
        <f aca="false">T799/$S799</f>
        <v>1.11009174311927</v>
      </c>
      <c r="X799" s="0" t="n">
        <f aca="false">U799/$S799</f>
        <v>1.3394495412844</v>
      </c>
      <c r="Y799" s="0" t="n">
        <f aca="false">V799/$S799</f>
        <v>0.747706422018349</v>
      </c>
      <c r="Z799" s="0" t="n">
        <v>0</v>
      </c>
      <c r="AA799" s="0" t="n">
        <v>0</v>
      </c>
      <c r="AB799" s="0" t="n">
        <v>0</v>
      </c>
      <c r="AC799" s="0" t="n">
        <v>0</v>
      </c>
      <c r="AD799" s="0" t="s">
        <v>42</v>
      </c>
      <c r="AE799" s="0" t="s">
        <v>42</v>
      </c>
      <c r="AF799" s="0" t="s">
        <v>42</v>
      </c>
    </row>
    <row r="800" customFormat="false" ht="15" hidden="false" customHeight="false" outlineLevel="0" collapsed="false">
      <c r="A800" s="0" t="s">
        <v>4458</v>
      </c>
      <c r="B800" s="0" t="s">
        <v>84</v>
      </c>
      <c r="C800" s="0" t="s">
        <v>85</v>
      </c>
      <c r="D800" s="0" t="s">
        <v>86</v>
      </c>
      <c r="E800" s="0" t="s">
        <v>87</v>
      </c>
      <c r="F800" s="0" t="s">
        <v>72</v>
      </c>
      <c r="G800" s="0" t="s">
        <v>2143</v>
      </c>
      <c r="H800" s="0" t="s">
        <v>4459</v>
      </c>
      <c r="I800" s="0" t="n">
        <v>1.10979274228737</v>
      </c>
      <c r="J800" s="0" t="n">
        <v>1.27134531576923</v>
      </c>
      <c r="K800" s="0" t="n">
        <v>0.929612242532345</v>
      </c>
      <c r="L800" s="0" t="n">
        <v>19150</v>
      </c>
      <c r="M800" s="0" t="n">
        <v>21070</v>
      </c>
      <c r="N800" s="0" t="n">
        <v>19250</v>
      </c>
      <c r="O800" s="0" t="n">
        <v>21500</v>
      </c>
      <c r="P800" s="0" t="n">
        <f aca="false">M800/$L800</f>
        <v>1.10026109660574</v>
      </c>
      <c r="Q800" s="0" t="n">
        <f aca="false">N800/$L800</f>
        <v>1.00522193211488</v>
      </c>
      <c r="R800" s="0" t="n">
        <f aca="false">O800/$L800</f>
        <v>1.12271540469974</v>
      </c>
      <c r="S800" s="0" t="n">
        <v>10190</v>
      </c>
      <c r="T800" s="0" t="n">
        <v>11840</v>
      </c>
      <c r="U800" s="0" t="n">
        <v>14620</v>
      </c>
      <c r="V800" s="0" t="n">
        <v>10070</v>
      </c>
      <c r="W800" s="0" t="n">
        <f aca="false">T800/$S800</f>
        <v>1.16192345436703</v>
      </c>
      <c r="X800" s="0" t="n">
        <f aca="false">U800/$S800</f>
        <v>1.43473994111874</v>
      </c>
      <c r="Y800" s="0" t="n">
        <f aca="false">V800/$S800</f>
        <v>0.988223748773307</v>
      </c>
      <c r="Z800" s="0" t="n">
        <v>5060</v>
      </c>
      <c r="AA800" s="0" t="n">
        <v>5400</v>
      </c>
      <c r="AB800" s="0" t="n">
        <v>7420</v>
      </c>
      <c r="AC800" s="0" t="n">
        <v>5030</v>
      </c>
      <c r="AD800" s="0" t="n">
        <f aca="false">AA800/Z800</f>
        <v>1.06719367588933</v>
      </c>
      <c r="AE800" s="0" t="n">
        <f aca="false">AB800/AA800</f>
        <v>1.37407407407407</v>
      </c>
      <c r="AF800" s="0" t="n">
        <f aca="false">AC800/AB800</f>
        <v>0.677897574123989</v>
      </c>
    </row>
    <row r="801" customFormat="false" ht="15" hidden="false" customHeight="false" outlineLevel="0" collapsed="false">
      <c r="A801" s="0" t="s">
        <v>4460</v>
      </c>
      <c r="B801" s="0" t="s">
        <v>561</v>
      </c>
      <c r="C801" s="0" t="s">
        <v>562</v>
      </c>
      <c r="D801" s="0" t="s">
        <v>563</v>
      </c>
      <c r="E801" s="0" t="s">
        <v>564</v>
      </c>
      <c r="F801" s="0" t="s">
        <v>80</v>
      </c>
      <c r="G801" s="0" t="s">
        <v>4461</v>
      </c>
      <c r="H801" s="0" t="s">
        <v>4462</v>
      </c>
      <c r="I801" s="0" t="n">
        <v>1.10959615384615</v>
      </c>
      <c r="J801" s="0" t="n">
        <v>1.21621153846154</v>
      </c>
      <c r="K801" s="0" t="n">
        <v>1.082</v>
      </c>
      <c r="L801" s="0" t="n">
        <v>25000</v>
      </c>
      <c r="M801" s="0" t="n">
        <v>30600</v>
      </c>
      <c r="N801" s="0" t="n">
        <v>29200</v>
      </c>
      <c r="O801" s="0" t="n">
        <v>29100</v>
      </c>
      <c r="P801" s="0" t="n">
        <f aca="false">M801/$L801</f>
        <v>1.224</v>
      </c>
      <c r="Q801" s="0" t="n">
        <f aca="false">N801/$L801</f>
        <v>1.168</v>
      </c>
      <c r="R801" s="0" t="n">
        <f aca="false">O801/$L801</f>
        <v>1.164</v>
      </c>
      <c r="S801" s="0" t="n">
        <v>20800</v>
      </c>
      <c r="T801" s="0" t="n">
        <v>20700</v>
      </c>
      <c r="U801" s="0" t="n">
        <v>26300</v>
      </c>
      <c r="V801" s="0" t="n">
        <v>20800</v>
      </c>
      <c r="W801" s="0" t="n">
        <f aca="false">T801/$S801</f>
        <v>0.995192307692308</v>
      </c>
      <c r="X801" s="0" t="n">
        <f aca="false">U801/$S801</f>
        <v>1.26442307692308</v>
      </c>
      <c r="Y801" s="0" t="n">
        <f aca="false">V801/$S801</f>
        <v>1</v>
      </c>
      <c r="Z801" s="0" t="n">
        <v>0</v>
      </c>
      <c r="AA801" s="0" t="n">
        <v>0</v>
      </c>
      <c r="AB801" s="0" t="n">
        <v>0</v>
      </c>
      <c r="AC801" s="0" t="n">
        <v>0</v>
      </c>
      <c r="AD801" s="0" t="s">
        <v>42</v>
      </c>
      <c r="AE801" s="0" t="s">
        <v>42</v>
      </c>
      <c r="AF801" s="0" t="s">
        <v>42</v>
      </c>
    </row>
    <row r="802" customFormat="false" ht="15" hidden="false" customHeight="false" outlineLevel="0" collapsed="false">
      <c r="A802" s="0" t="s">
        <v>4463</v>
      </c>
      <c r="B802" s="0" t="s">
        <v>4464</v>
      </c>
      <c r="C802" s="0" t="s">
        <v>4465</v>
      </c>
      <c r="D802" s="0" t="s">
        <v>4466</v>
      </c>
      <c r="E802" s="0" t="s">
        <v>4467</v>
      </c>
      <c r="F802" s="0" t="s">
        <v>116</v>
      </c>
      <c r="G802" s="0" t="s">
        <v>4468</v>
      </c>
      <c r="H802" s="0" t="s">
        <v>4469</v>
      </c>
      <c r="I802" s="0" t="n">
        <v>1.10898537471201</v>
      </c>
      <c r="J802" s="0" t="n">
        <v>1.23747600283682</v>
      </c>
      <c r="K802" s="0" t="n">
        <v>0.868516780553764</v>
      </c>
      <c r="L802" s="0" t="n">
        <v>43700</v>
      </c>
      <c r="M802" s="0" t="n">
        <v>52500</v>
      </c>
      <c r="N802" s="0" t="n">
        <v>45500</v>
      </c>
      <c r="O802" s="0" t="n">
        <v>46900</v>
      </c>
      <c r="P802" s="0" t="n">
        <f aca="false">M802/$L802</f>
        <v>1.20137299771167</v>
      </c>
      <c r="Q802" s="0" t="n">
        <f aca="false">N802/$L802</f>
        <v>1.04118993135011</v>
      </c>
      <c r="R802" s="0" t="n">
        <f aca="false">O802/$L802</f>
        <v>1.07322654462243</v>
      </c>
      <c r="S802" s="0" t="n">
        <v>16210</v>
      </c>
      <c r="T802" s="0" t="n">
        <v>17040</v>
      </c>
      <c r="U802" s="0" t="n">
        <v>23350</v>
      </c>
      <c r="V802" s="0" t="n">
        <v>13340</v>
      </c>
      <c r="W802" s="0" t="n">
        <f aca="false">T802/$S802</f>
        <v>1.0512029611351</v>
      </c>
      <c r="X802" s="0" t="n">
        <f aca="false">U802/$S802</f>
        <v>1.44046884639112</v>
      </c>
      <c r="Y802" s="0" t="n">
        <f aca="false">V802/$S802</f>
        <v>0.822948797038865</v>
      </c>
      <c r="Z802" s="0" t="n">
        <v>9680</v>
      </c>
      <c r="AA802" s="0" t="n">
        <v>10400</v>
      </c>
      <c r="AB802" s="0" t="n">
        <v>12800</v>
      </c>
      <c r="AC802" s="0" t="n">
        <v>9080</v>
      </c>
      <c r="AD802" s="0" t="n">
        <f aca="false">AA802/Z802</f>
        <v>1.07438016528926</v>
      </c>
      <c r="AE802" s="0" t="n">
        <f aca="false">AB802/AA802</f>
        <v>1.23076923076923</v>
      </c>
      <c r="AF802" s="0" t="n">
        <f aca="false">AC802/AB802</f>
        <v>0.709375</v>
      </c>
    </row>
    <row r="803" customFormat="false" ht="15" hidden="false" customHeight="false" outlineLevel="0" collapsed="false">
      <c r="A803" s="0" t="s">
        <v>4470</v>
      </c>
      <c r="B803" s="0" t="s">
        <v>4471</v>
      </c>
      <c r="C803" s="0" t="s">
        <v>4472</v>
      </c>
      <c r="D803" s="0" t="s">
        <v>4473</v>
      </c>
      <c r="E803" s="0" t="s">
        <v>4474</v>
      </c>
      <c r="F803" s="0" t="s">
        <v>286</v>
      </c>
      <c r="G803" s="0" t="s">
        <v>4475</v>
      </c>
      <c r="H803" s="0" t="s">
        <v>4476</v>
      </c>
      <c r="I803" s="0" t="n">
        <v>1.10891089108911</v>
      </c>
      <c r="J803" s="0" t="n">
        <v>1.30693069306931</v>
      </c>
      <c r="K803" s="0" t="n">
        <v>0.94950495049505</v>
      </c>
      <c r="L803" s="0" t="n">
        <v>0</v>
      </c>
      <c r="M803" s="0" t="n">
        <v>0</v>
      </c>
      <c r="N803" s="0" t="n">
        <v>0</v>
      </c>
      <c r="O803" s="0" t="n">
        <v>0</v>
      </c>
      <c r="P803" s="0" t="s">
        <v>42</v>
      </c>
      <c r="Q803" s="0" t="s">
        <v>42</v>
      </c>
      <c r="R803" s="0" t="s">
        <v>42</v>
      </c>
      <c r="S803" s="0" t="n">
        <v>10100</v>
      </c>
      <c r="T803" s="0" t="n">
        <v>11200</v>
      </c>
      <c r="U803" s="0" t="n">
        <v>13200</v>
      </c>
      <c r="V803" s="0" t="n">
        <v>9590</v>
      </c>
      <c r="W803" s="0" t="n">
        <f aca="false">T803/$S803</f>
        <v>1.10891089108911</v>
      </c>
      <c r="X803" s="0" t="n">
        <f aca="false">U803/$S803</f>
        <v>1.30693069306931</v>
      </c>
      <c r="Y803" s="0" t="n">
        <f aca="false">V803/$S803</f>
        <v>0.94950495049505</v>
      </c>
      <c r="Z803" s="0" t="n">
        <v>0</v>
      </c>
      <c r="AA803" s="0" t="n">
        <v>0</v>
      </c>
      <c r="AB803" s="0" t="n">
        <v>0</v>
      </c>
      <c r="AC803" s="0" t="n">
        <v>0</v>
      </c>
      <c r="AD803" s="0" t="s">
        <v>42</v>
      </c>
      <c r="AE803" s="0" t="s">
        <v>42</v>
      </c>
      <c r="AF803" s="0" t="s">
        <v>42</v>
      </c>
    </row>
    <row r="804" customFormat="false" ht="15" hidden="false" customHeight="false" outlineLevel="0" collapsed="false">
      <c r="A804" s="0" t="s">
        <v>4477</v>
      </c>
      <c r="B804" s="0" t="s">
        <v>4471</v>
      </c>
      <c r="C804" s="0" t="s">
        <v>4472</v>
      </c>
      <c r="D804" s="0" t="s">
        <v>4473</v>
      </c>
      <c r="E804" s="0" t="s">
        <v>4474</v>
      </c>
      <c r="F804" s="0" t="s">
        <v>527</v>
      </c>
      <c r="G804" s="0" t="s">
        <v>3706</v>
      </c>
      <c r="H804" s="0" t="s">
        <v>4478</v>
      </c>
      <c r="I804" s="0" t="n">
        <v>1.10891089108911</v>
      </c>
      <c r="J804" s="0" t="n">
        <v>1.30693069306931</v>
      </c>
      <c r="K804" s="0" t="n">
        <v>0.94950495049505</v>
      </c>
      <c r="L804" s="0" t="n">
        <v>0</v>
      </c>
      <c r="M804" s="0" t="n">
        <v>0</v>
      </c>
      <c r="N804" s="0" t="n">
        <v>0</v>
      </c>
      <c r="O804" s="0" t="n">
        <v>0</v>
      </c>
      <c r="P804" s="0" t="s">
        <v>42</v>
      </c>
      <c r="Q804" s="0" t="s">
        <v>42</v>
      </c>
      <c r="R804" s="0" t="s">
        <v>42</v>
      </c>
      <c r="S804" s="0" t="n">
        <v>10100</v>
      </c>
      <c r="T804" s="0" t="n">
        <v>11200</v>
      </c>
      <c r="U804" s="0" t="n">
        <v>13200</v>
      </c>
      <c r="V804" s="0" t="n">
        <v>9590</v>
      </c>
      <c r="W804" s="0" t="n">
        <f aca="false">T804/$S804</f>
        <v>1.10891089108911</v>
      </c>
      <c r="X804" s="0" t="n">
        <f aca="false">U804/$S804</f>
        <v>1.30693069306931</v>
      </c>
      <c r="Y804" s="0" t="n">
        <f aca="false">V804/$S804</f>
        <v>0.94950495049505</v>
      </c>
      <c r="Z804" s="0" t="n">
        <v>0</v>
      </c>
      <c r="AA804" s="0" t="n">
        <v>0</v>
      </c>
      <c r="AB804" s="0" t="n">
        <v>0</v>
      </c>
      <c r="AC804" s="0" t="n">
        <v>0</v>
      </c>
      <c r="AD804" s="0" t="s">
        <v>42</v>
      </c>
      <c r="AE804" s="0" t="s">
        <v>42</v>
      </c>
      <c r="AF804" s="0" t="s">
        <v>42</v>
      </c>
    </row>
    <row r="805" customFormat="false" ht="15" hidden="false" customHeight="false" outlineLevel="0" collapsed="false">
      <c r="A805" s="0" t="s">
        <v>4479</v>
      </c>
      <c r="B805" s="0" t="s">
        <v>4480</v>
      </c>
      <c r="C805" s="0" t="s">
        <v>4481</v>
      </c>
      <c r="D805" s="0" t="s">
        <v>4482</v>
      </c>
      <c r="E805" s="0" t="s">
        <v>4483</v>
      </c>
      <c r="F805" s="0" t="s">
        <v>195</v>
      </c>
      <c r="G805" s="0" t="s">
        <v>4484</v>
      </c>
      <c r="H805" s="0" t="s">
        <v>4485</v>
      </c>
      <c r="I805" s="0" t="n">
        <v>1.10880829015544</v>
      </c>
      <c r="J805" s="0" t="n">
        <v>1.00310880829016</v>
      </c>
      <c r="K805" s="0" t="n">
        <v>0.990673575129534</v>
      </c>
      <c r="L805" s="0" t="n">
        <v>9650</v>
      </c>
      <c r="M805" s="0" t="n">
        <v>10700</v>
      </c>
      <c r="N805" s="0" t="n">
        <v>9680</v>
      </c>
      <c r="O805" s="0" t="n">
        <v>9560</v>
      </c>
      <c r="P805" s="0" t="n">
        <f aca="false">M805/$L805</f>
        <v>1.10880829015544</v>
      </c>
      <c r="Q805" s="0" t="n">
        <f aca="false">N805/$L805</f>
        <v>1.00310880829016</v>
      </c>
      <c r="R805" s="0" t="n">
        <f aca="false">O805/$L805</f>
        <v>0.990673575129534</v>
      </c>
      <c r="S805" s="0" t="n">
        <v>0</v>
      </c>
      <c r="T805" s="0" t="n">
        <v>0</v>
      </c>
      <c r="U805" s="0" t="n">
        <v>0</v>
      </c>
      <c r="V805" s="0" t="n">
        <v>0</v>
      </c>
      <c r="W805" s="0" t="s">
        <v>42</v>
      </c>
      <c r="X805" s="0" t="s">
        <v>42</v>
      </c>
      <c r="Y805" s="0" t="s">
        <v>42</v>
      </c>
      <c r="Z805" s="0" t="n">
        <v>0</v>
      </c>
      <c r="AA805" s="0" t="n">
        <v>0</v>
      </c>
      <c r="AB805" s="0" t="n">
        <v>0</v>
      </c>
      <c r="AC805" s="0" t="n">
        <v>0</v>
      </c>
      <c r="AD805" s="0" t="s">
        <v>42</v>
      </c>
      <c r="AE805" s="0" t="s">
        <v>42</v>
      </c>
      <c r="AF805" s="0" t="s">
        <v>42</v>
      </c>
    </row>
    <row r="806" customFormat="false" ht="15" hidden="false" customHeight="false" outlineLevel="0" collapsed="false">
      <c r="A806" s="0" t="s">
        <v>4486</v>
      </c>
      <c r="B806" s="0" t="s">
        <v>4487</v>
      </c>
      <c r="C806" s="0" t="s">
        <v>4488</v>
      </c>
      <c r="D806" s="0" t="s">
        <v>4489</v>
      </c>
      <c r="E806" s="0" t="s">
        <v>4490</v>
      </c>
      <c r="F806" s="0" t="s">
        <v>48</v>
      </c>
      <c r="G806" s="0" t="s">
        <v>4491</v>
      </c>
      <c r="H806" s="0" t="s">
        <v>4492</v>
      </c>
      <c r="I806" s="0" t="n">
        <v>1.10868118028068</v>
      </c>
      <c r="J806" s="0" t="n">
        <v>1.18539492623246</v>
      </c>
      <c r="K806" s="0" t="n">
        <v>1.24607997481108</v>
      </c>
      <c r="L806" s="0" t="n">
        <v>5600</v>
      </c>
      <c r="M806" s="0" t="n">
        <v>7720</v>
      </c>
      <c r="N806" s="0" t="n">
        <v>7620</v>
      </c>
      <c r="O806" s="0" t="n">
        <v>8610</v>
      </c>
      <c r="P806" s="0" t="n">
        <f aca="false">M806/$L806</f>
        <v>1.37857142857143</v>
      </c>
      <c r="Q806" s="0" t="n">
        <f aca="false">N806/$L806</f>
        <v>1.36071428571429</v>
      </c>
      <c r="R806" s="0" t="n">
        <f aca="false">O806/$L806</f>
        <v>1.5375</v>
      </c>
      <c r="S806" s="0" t="n">
        <v>3970</v>
      </c>
      <c r="T806" s="0" t="n">
        <v>3330</v>
      </c>
      <c r="U806" s="0" t="n">
        <v>4010</v>
      </c>
      <c r="V806" s="0" t="n">
        <v>3790</v>
      </c>
      <c r="W806" s="0" t="n">
        <f aca="false">T806/$S806</f>
        <v>0.838790931989924</v>
      </c>
      <c r="X806" s="0" t="n">
        <f aca="false">U806/$S806</f>
        <v>1.01007556675063</v>
      </c>
      <c r="Y806" s="0" t="n">
        <f aca="false">V806/$S806</f>
        <v>0.954659949622166</v>
      </c>
      <c r="Z806" s="0" t="n">
        <v>0</v>
      </c>
      <c r="AA806" s="0" t="n">
        <v>0</v>
      </c>
      <c r="AB806" s="0" t="n">
        <v>0</v>
      </c>
      <c r="AC806" s="0" t="n">
        <v>0</v>
      </c>
      <c r="AD806" s="0" t="s">
        <v>42</v>
      </c>
      <c r="AE806" s="0" t="s">
        <v>42</v>
      </c>
      <c r="AF806" s="0" t="s">
        <v>42</v>
      </c>
    </row>
    <row r="807" customFormat="false" ht="15" hidden="false" customHeight="false" outlineLevel="0" collapsed="false">
      <c r="A807" s="0" t="s">
        <v>4493</v>
      </c>
      <c r="B807" s="0" t="s">
        <v>1387</v>
      </c>
      <c r="C807" s="0" t="s">
        <v>1388</v>
      </c>
      <c r="D807" s="0" t="s">
        <v>1389</v>
      </c>
      <c r="E807" s="0" t="s">
        <v>1390</v>
      </c>
      <c r="F807" s="0" t="s">
        <v>195</v>
      </c>
      <c r="G807" s="0" t="s">
        <v>4053</v>
      </c>
      <c r="H807" s="0" t="s">
        <v>4494</v>
      </c>
      <c r="I807" s="0" t="n">
        <v>1.10865029690258</v>
      </c>
      <c r="J807" s="0" t="n">
        <v>1.10811763594661</v>
      </c>
      <c r="K807" s="0" t="n">
        <v>0.6811400407238</v>
      </c>
      <c r="L807" s="0" t="n">
        <v>55800</v>
      </c>
      <c r="M807" s="0" t="n">
        <v>54600</v>
      </c>
      <c r="N807" s="0" t="n">
        <v>50500</v>
      </c>
      <c r="O807" s="0" t="n">
        <v>44400</v>
      </c>
      <c r="P807" s="0" t="n">
        <f aca="false">M807/$L807</f>
        <v>0.978494623655914</v>
      </c>
      <c r="Q807" s="0" t="n">
        <f aca="false">N807/$L807</f>
        <v>0.905017921146954</v>
      </c>
      <c r="R807" s="0" t="n">
        <f aca="false">O807/$L807</f>
        <v>0.795698924731183</v>
      </c>
      <c r="S807" s="0" t="n">
        <v>85760</v>
      </c>
      <c r="T807" s="0" t="n">
        <v>106240</v>
      </c>
      <c r="U807" s="0" t="n">
        <v>112450</v>
      </c>
      <c r="V807" s="0" t="n">
        <v>48590</v>
      </c>
      <c r="W807" s="0" t="n">
        <f aca="false">T807/$S807</f>
        <v>1.23880597014925</v>
      </c>
      <c r="X807" s="0" t="n">
        <f aca="false">U807/$S807</f>
        <v>1.31121735074627</v>
      </c>
      <c r="Y807" s="0" t="n">
        <f aca="false">V807/$S807</f>
        <v>0.566581156716418</v>
      </c>
      <c r="Z807" s="0" t="n">
        <v>0</v>
      </c>
      <c r="AA807" s="0" t="n">
        <v>0</v>
      </c>
      <c r="AB807" s="0" t="n">
        <v>0</v>
      </c>
      <c r="AC807" s="0" t="n">
        <v>0</v>
      </c>
      <c r="AD807" s="0" t="s">
        <v>42</v>
      </c>
      <c r="AE807" s="0" t="s">
        <v>42</v>
      </c>
      <c r="AF807" s="0" t="s">
        <v>42</v>
      </c>
    </row>
    <row r="808" customFormat="false" ht="15" hidden="false" customHeight="false" outlineLevel="0" collapsed="false">
      <c r="A808" s="0" t="s">
        <v>4495</v>
      </c>
      <c r="B808" s="0" t="s">
        <v>4496</v>
      </c>
      <c r="C808" s="0" t="s">
        <v>4497</v>
      </c>
      <c r="D808" s="0" t="s">
        <v>4498</v>
      </c>
      <c r="E808" s="0" t="s">
        <v>4499</v>
      </c>
      <c r="F808" s="0" t="s">
        <v>4500</v>
      </c>
      <c r="G808" s="0" t="s">
        <v>4501</v>
      </c>
      <c r="H808" s="0" t="s">
        <v>4502</v>
      </c>
      <c r="I808" s="0" t="n">
        <v>1.10810810810811</v>
      </c>
      <c r="J808" s="0" t="n">
        <v>1.55855855855856</v>
      </c>
      <c r="K808" s="0" t="n">
        <v>1.09009009009009</v>
      </c>
      <c r="L808" s="0" t="n">
        <v>0</v>
      </c>
      <c r="M808" s="0" t="n">
        <v>0</v>
      </c>
      <c r="N808" s="0" t="n">
        <v>0</v>
      </c>
      <c r="O808" s="0" t="n">
        <v>0</v>
      </c>
      <c r="P808" s="0" t="s">
        <v>42</v>
      </c>
      <c r="Q808" s="0" t="s">
        <v>42</v>
      </c>
      <c r="R808" s="0" t="s">
        <v>42</v>
      </c>
      <c r="S808" s="0" t="n">
        <v>1110</v>
      </c>
      <c r="T808" s="0" t="n">
        <v>1230</v>
      </c>
      <c r="U808" s="0" t="n">
        <v>1730</v>
      </c>
      <c r="V808" s="0" t="n">
        <v>1210</v>
      </c>
      <c r="W808" s="0" t="n">
        <f aca="false">T808/$S808</f>
        <v>1.10810810810811</v>
      </c>
      <c r="X808" s="0" t="n">
        <f aca="false">U808/$S808</f>
        <v>1.55855855855856</v>
      </c>
      <c r="Y808" s="0" t="n">
        <f aca="false">V808/$S808</f>
        <v>1.09009009009009</v>
      </c>
      <c r="Z808" s="0" t="n">
        <v>0</v>
      </c>
      <c r="AA808" s="0" t="n">
        <v>0</v>
      </c>
      <c r="AB808" s="0" t="n">
        <v>0</v>
      </c>
      <c r="AC808" s="0" t="n">
        <v>0</v>
      </c>
      <c r="AD808" s="0" t="s">
        <v>42</v>
      </c>
      <c r="AE808" s="0" t="s">
        <v>42</v>
      </c>
      <c r="AF808" s="0" t="s">
        <v>42</v>
      </c>
    </row>
    <row r="809" customFormat="false" ht="15" hidden="false" customHeight="false" outlineLevel="0" collapsed="false">
      <c r="A809" s="0" t="s">
        <v>4503</v>
      </c>
      <c r="B809" s="0" t="s">
        <v>409</v>
      </c>
      <c r="C809" s="0" t="s">
        <v>410</v>
      </c>
      <c r="D809" s="0" t="s">
        <v>411</v>
      </c>
      <c r="E809" s="0" t="s">
        <v>412</v>
      </c>
      <c r="F809" s="0" t="s">
        <v>195</v>
      </c>
      <c r="G809" s="0" t="s">
        <v>3764</v>
      </c>
      <c r="H809" s="0" t="s">
        <v>4504</v>
      </c>
      <c r="I809" s="0" t="n">
        <v>1.10810810810811</v>
      </c>
      <c r="J809" s="0" t="n">
        <v>1.24774774774775</v>
      </c>
      <c r="K809" s="0" t="n">
        <v>0.779279279279279</v>
      </c>
      <c r="L809" s="0" t="n">
        <v>0</v>
      </c>
      <c r="M809" s="0" t="n">
        <v>0</v>
      </c>
      <c r="N809" s="0" t="n">
        <v>0</v>
      </c>
      <c r="O809" s="0" t="n">
        <v>0</v>
      </c>
      <c r="P809" s="0" t="s">
        <v>42</v>
      </c>
      <c r="Q809" s="0" t="s">
        <v>42</v>
      </c>
      <c r="R809" s="0" t="s">
        <v>42</v>
      </c>
      <c r="S809" s="0" t="n">
        <v>22200</v>
      </c>
      <c r="T809" s="0" t="n">
        <v>24600</v>
      </c>
      <c r="U809" s="0" t="n">
        <v>27700</v>
      </c>
      <c r="V809" s="0" t="n">
        <v>17300</v>
      </c>
      <c r="W809" s="0" t="n">
        <f aca="false">T809/$S809</f>
        <v>1.10810810810811</v>
      </c>
      <c r="X809" s="0" t="n">
        <f aca="false">U809/$S809</f>
        <v>1.24774774774775</v>
      </c>
      <c r="Y809" s="0" t="n">
        <f aca="false">V809/$S809</f>
        <v>0.779279279279279</v>
      </c>
      <c r="Z809" s="0" t="n">
        <v>0</v>
      </c>
      <c r="AA809" s="0" t="n">
        <v>0</v>
      </c>
      <c r="AB809" s="0" t="n">
        <v>0</v>
      </c>
      <c r="AC809" s="0" t="n">
        <v>0</v>
      </c>
      <c r="AD809" s="0" t="s">
        <v>42</v>
      </c>
      <c r="AE809" s="0" t="s">
        <v>42</v>
      </c>
      <c r="AF809" s="0" t="s">
        <v>42</v>
      </c>
    </row>
    <row r="810" customFormat="false" ht="15" hidden="false" customHeight="false" outlineLevel="0" collapsed="false">
      <c r="A810" s="0" t="s">
        <v>4505</v>
      </c>
      <c r="B810" s="0" t="s">
        <v>1249</v>
      </c>
      <c r="C810" s="0" t="s">
        <v>1250</v>
      </c>
      <c r="D810" s="0" t="s">
        <v>1251</v>
      </c>
      <c r="E810" s="0" t="s">
        <v>1252</v>
      </c>
      <c r="F810" s="0" t="s">
        <v>39</v>
      </c>
      <c r="G810" s="0" t="s">
        <v>3084</v>
      </c>
      <c r="H810" s="0" t="s">
        <v>4506</v>
      </c>
      <c r="I810" s="0" t="n">
        <v>1.10789639692057</v>
      </c>
      <c r="J810" s="0" t="n">
        <v>1.14526847014583</v>
      </c>
      <c r="K810" s="0" t="n">
        <v>1.08279488231655</v>
      </c>
      <c r="L810" s="0" t="n">
        <v>7130</v>
      </c>
      <c r="M810" s="0" t="n">
        <v>7610</v>
      </c>
      <c r="N810" s="0" t="n">
        <v>7240</v>
      </c>
      <c r="O810" s="0" t="n">
        <v>7470</v>
      </c>
      <c r="P810" s="0" t="n">
        <f aca="false">M810/$L810</f>
        <v>1.06732117812062</v>
      </c>
      <c r="Q810" s="0" t="n">
        <f aca="false">N810/$L810</f>
        <v>1.01542776998597</v>
      </c>
      <c r="R810" s="0" t="n">
        <f aca="false">O810/$L810</f>
        <v>1.0476858345021</v>
      </c>
      <c r="S810" s="0" t="n">
        <v>2290</v>
      </c>
      <c r="T810" s="0" t="n">
        <v>2630</v>
      </c>
      <c r="U810" s="0" t="n">
        <v>2920</v>
      </c>
      <c r="V810" s="0" t="n">
        <v>2560</v>
      </c>
      <c r="W810" s="0" t="n">
        <f aca="false">T810/$S810</f>
        <v>1.14847161572052</v>
      </c>
      <c r="X810" s="0" t="n">
        <f aca="false">U810/$S810</f>
        <v>1.27510917030568</v>
      </c>
      <c r="Y810" s="0" t="n">
        <f aca="false">V810/$S810</f>
        <v>1.117903930131</v>
      </c>
      <c r="Z810" s="0" t="n">
        <v>0</v>
      </c>
      <c r="AA810" s="0" t="n">
        <v>0</v>
      </c>
      <c r="AB810" s="0" t="n">
        <v>0</v>
      </c>
      <c r="AC810" s="0" t="n">
        <v>0</v>
      </c>
      <c r="AD810" s="0" t="s">
        <v>42</v>
      </c>
      <c r="AE810" s="0" t="s">
        <v>42</v>
      </c>
      <c r="AF810" s="0" t="s">
        <v>42</v>
      </c>
    </row>
    <row r="811" customFormat="false" ht="15" hidden="false" customHeight="false" outlineLevel="0" collapsed="false">
      <c r="A811" s="0" t="s">
        <v>4507</v>
      </c>
      <c r="B811" s="0" t="s">
        <v>4508</v>
      </c>
      <c r="C811" s="0" t="s">
        <v>4509</v>
      </c>
      <c r="D811" s="0" t="s">
        <v>4510</v>
      </c>
      <c r="E811" s="0" t="s">
        <v>4511</v>
      </c>
      <c r="F811" s="0" t="s">
        <v>1080</v>
      </c>
      <c r="G811" s="0" t="s">
        <v>4512</v>
      </c>
      <c r="H811" s="0" t="s">
        <v>4513</v>
      </c>
      <c r="I811" s="0" t="n">
        <v>1.10774329846045</v>
      </c>
      <c r="J811" s="0" t="n">
        <v>1.17699781148402</v>
      </c>
      <c r="K811" s="0" t="n">
        <v>1.03688218699794</v>
      </c>
      <c r="L811" s="0" t="n">
        <v>13700</v>
      </c>
      <c r="M811" s="0" t="n">
        <v>20000</v>
      </c>
      <c r="N811" s="0" t="n">
        <v>17600</v>
      </c>
      <c r="O811" s="0" t="n">
        <v>16800</v>
      </c>
      <c r="P811" s="0" t="n">
        <f aca="false">M811/$L811</f>
        <v>1.45985401459854</v>
      </c>
      <c r="Q811" s="0" t="n">
        <f aca="false">N811/$L811</f>
        <v>1.28467153284672</v>
      </c>
      <c r="R811" s="0" t="n">
        <f aca="false">O811/$L811</f>
        <v>1.22627737226277</v>
      </c>
      <c r="S811" s="0" t="n">
        <v>5770</v>
      </c>
      <c r="T811" s="0" t="n">
        <v>4360</v>
      </c>
      <c r="U811" s="0" t="n">
        <v>6170</v>
      </c>
      <c r="V811" s="0" t="n">
        <v>4890</v>
      </c>
      <c r="W811" s="0" t="n">
        <f aca="false">T811/$S811</f>
        <v>0.755632582322357</v>
      </c>
      <c r="X811" s="0" t="n">
        <f aca="false">U811/$S811</f>
        <v>1.06932409012132</v>
      </c>
      <c r="Y811" s="0" t="n">
        <f aca="false">V811/$S811</f>
        <v>0.847487001733102</v>
      </c>
      <c r="Z811" s="0" t="n">
        <v>0</v>
      </c>
      <c r="AA811" s="0" t="n">
        <v>0</v>
      </c>
      <c r="AB811" s="0" t="n">
        <v>0</v>
      </c>
      <c r="AC811" s="0" t="n">
        <v>0</v>
      </c>
      <c r="AD811" s="0" t="s">
        <v>42</v>
      </c>
      <c r="AE811" s="0" t="s">
        <v>42</v>
      </c>
      <c r="AF811" s="0" t="s">
        <v>42</v>
      </c>
    </row>
    <row r="812" customFormat="false" ht="15" hidden="false" customHeight="false" outlineLevel="0" collapsed="false">
      <c r="A812" s="0" t="s">
        <v>4514</v>
      </c>
      <c r="B812" s="0" t="s">
        <v>1749</v>
      </c>
      <c r="C812" s="0" t="s">
        <v>1750</v>
      </c>
      <c r="D812" s="0" t="s">
        <v>1751</v>
      </c>
      <c r="E812" s="0" t="s">
        <v>1752</v>
      </c>
      <c r="F812" s="0" t="s">
        <v>116</v>
      </c>
      <c r="G812" s="0" t="s">
        <v>4515</v>
      </c>
      <c r="H812" s="0" t="s">
        <v>4516</v>
      </c>
      <c r="I812" s="0" t="n">
        <v>1.10773291925466</v>
      </c>
      <c r="J812" s="0" t="n">
        <v>1.28840609371941</v>
      </c>
      <c r="K812" s="0" t="n">
        <v>0.937490972121913</v>
      </c>
      <c r="L812" s="0" t="n">
        <v>0</v>
      </c>
      <c r="M812" s="0" t="n">
        <v>0</v>
      </c>
      <c r="N812" s="0" t="n">
        <v>0</v>
      </c>
      <c r="O812" s="0" t="n">
        <v>0</v>
      </c>
      <c r="P812" s="0" t="s">
        <v>42</v>
      </c>
      <c r="Q812" s="0" t="s">
        <v>42</v>
      </c>
      <c r="R812" s="0" t="s">
        <v>42</v>
      </c>
      <c r="S812" s="0" t="n">
        <v>6440</v>
      </c>
      <c r="T812" s="0" t="n">
        <v>6450</v>
      </c>
      <c r="U812" s="0" t="n">
        <v>8660</v>
      </c>
      <c r="V812" s="0" t="n">
        <v>7170</v>
      </c>
      <c r="W812" s="0" t="n">
        <f aca="false">T812/$S812</f>
        <v>1.00155279503106</v>
      </c>
      <c r="X812" s="0" t="n">
        <f aca="false">U812/$S812</f>
        <v>1.34472049689441</v>
      </c>
      <c r="Y812" s="0" t="n">
        <f aca="false">V812/$S812</f>
        <v>1.11335403726708</v>
      </c>
      <c r="Z812" s="0" t="n">
        <v>5750</v>
      </c>
      <c r="AA812" s="0" t="n">
        <v>6980</v>
      </c>
      <c r="AB812" s="0" t="n">
        <v>8600</v>
      </c>
      <c r="AC812" s="0" t="n">
        <v>6550</v>
      </c>
      <c r="AD812" s="0" t="n">
        <f aca="false">AA812/Z812</f>
        <v>1.21391304347826</v>
      </c>
      <c r="AE812" s="0" t="n">
        <f aca="false">AB812/AA812</f>
        <v>1.23209169054441</v>
      </c>
      <c r="AF812" s="0" t="n">
        <f aca="false">AC812/AB812</f>
        <v>0.761627906976744</v>
      </c>
    </row>
    <row r="813" customFormat="false" ht="15" hidden="false" customHeight="false" outlineLevel="0" collapsed="false">
      <c r="A813" s="0" t="s">
        <v>4517</v>
      </c>
      <c r="B813" s="0" t="s">
        <v>1749</v>
      </c>
      <c r="C813" s="0" t="s">
        <v>1750</v>
      </c>
      <c r="D813" s="0" t="s">
        <v>1751</v>
      </c>
      <c r="E813" s="0" t="s">
        <v>1752</v>
      </c>
      <c r="F813" s="0" t="s">
        <v>195</v>
      </c>
      <c r="G813" s="0" t="s">
        <v>4518</v>
      </c>
      <c r="H813" s="0" t="s">
        <v>4519</v>
      </c>
      <c r="I813" s="0" t="n">
        <v>1.10765815760266</v>
      </c>
      <c r="J813" s="0" t="n">
        <v>1.09692933777285</v>
      </c>
      <c r="K813" s="0" t="n">
        <v>1.13059563448021</v>
      </c>
      <c r="L813" s="0" t="n">
        <v>0</v>
      </c>
      <c r="M813" s="0" t="n">
        <v>0</v>
      </c>
      <c r="N813" s="0" t="n">
        <v>0</v>
      </c>
      <c r="O813" s="0" t="n">
        <v>0</v>
      </c>
      <c r="P813" s="0" t="s">
        <v>42</v>
      </c>
      <c r="Q813" s="0" t="s">
        <v>42</v>
      </c>
      <c r="R813" s="0" t="s">
        <v>42</v>
      </c>
      <c r="S813" s="0" t="n">
        <v>27030</v>
      </c>
      <c r="T813" s="0" t="n">
        <v>29940</v>
      </c>
      <c r="U813" s="0" t="n">
        <v>29650</v>
      </c>
      <c r="V813" s="0" t="n">
        <v>30560</v>
      </c>
      <c r="W813" s="0" t="n">
        <f aca="false">T813/$S813</f>
        <v>1.10765815760266</v>
      </c>
      <c r="X813" s="0" t="n">
        <f aca="false">U813/$S813</f>
        <v>1.09692933777285</v>
      </c>
      <c r="Y813" s="0" t="n">
        <f aca="false">V813/$S813</f>
        <v>1.13059563448021</v>
      </c>
      <c r="Z813" s="0" t="n">
        <v>0</v>
      </c>
      <c r="AA813" s="0" t="n">
        <v>0</v>
      </c>
      <c r="AB813" s="0" t="n">
        <v>0</v>
      </c>
      <c r="AC813" s="0" t="n">
        <v>0</v>
      </c>
      <c r="AD813" s="0" t="s">
        <v>42</v>
      </c>
      <c r="AE813" s="0" t="s">
        <v>42</v>
      </c>
      <c r="AF813" s="0" t="s">
        <v>42</v>
      </c>
    </row>
    <row r="814" customFormat="false" ht="15" hidden="false" customHeight="false" outlineLevel="0" collapsed="false">
      <c r="A814" s="0" t="s">
        <v>4520</v>
      </c>
      <c r="B814" s="0" t="s">
        <v>112</v>
      </c>
      <c r="C814" s="0" t="s">
        <v>113</v>
      </c>
      <c r="D814" s="0" t="s">
        <v>114</v>
      </c>
      <c r="E814" s="0" t="s">
        <v>115</v>
      </c>
      <c r="F814" s="0" t="s">
        <v>4521</v>
      </c>
      <c r="G814" s="0" t="s">
        <v>4522</v>
      </c>
      <c r="H814" s="0" t="s">
        <v>4523</v>
      </c>
      <c r="I814" s="0" t="n">
        <v>1.10755227951316</v>
      </c>
      <c r="J814" s="0" t="n">
        <v>1.15363585055625</v>
      </c>
      <c r="K814" s="0" t="n">
        <v>0.93501207135196</v>
      </c>
      <c r="L814" s="0" t="n">
        <v>8780</v>
      </c>
      <c r="M814" s="0" t="n">
        <v>10000</v>
      </c>
      <c r="N814" s="0" t="n">
        <v>10000</v>
      </c>
      <c r="O814" s="0" t="n">
        <v>10300</v>
      </c>
      <c r="P814" s="0" t="n">
        <f aca="false">M814/$L814</f>
        <v>1.13895216400911</v>
      </c>
      <c r="Q814" s="0" t="n">
        <f aca="false">N814/$L814</f>
        <v>1.13895216400911</v>
      </c>
      <c r="R814" s="0" t="n">
        <f aca="false">O814/$L814</f>
        <v>1.17312072892939</v>
      </c>
      <c r="S814" s="0" t="n">
        <v>3270</v>
      </c>
      <c r="T814" s="0" t="n">
        <v>3170</v>
      </c>
      <c r="U814" s="0" t="n">
        <v>3890</v>
      </c>
      <c r="V814" s="0" t="n">
        <v>2760</v>
      </c>
      <c r="W814" s="0" t="n">
        <f aca="false">T814/$S814</f>
        <v>0.969418960244648</v>
      </c>
      <c r="X814" s="0" t="n">
        <f aca="false">U814/$S814</f>
        <v>1.18960244648318</v>
      </c>
      <c r="Y814" s="0" t="n">
        <f aca="false">V814/$S814</f>
        <v>0.844036697247707</v>
      </c>
      <c r="Z814" s="0" t="n">
        <v>1680</v>
      </c>
      <c r="AA814" s="0" t="n">
        <v>2040</v>
      </c>
      <c r="AB814" s="0" t="n">
        <v>2310</v>
      </c>
      <c r="AC814" s="0" t="n">
        <v>1820</v>
      </c>
      <c r="AD814" s="0" t="n">
        <f aca="false">AA814/Z814</f>
        <v>1.21428571428571</v>
      </c>
      <c r="AE814" s="0" t="n">
        <f aca="false">AB814/AA814</f>
        <v>1.13235294117647</v>
      </c>
      <c r="AF814" s="0" t="n">
        <f aca="false">AC814/AB814</f>
        <v>0.787878787878788</v>
      </c>
    </row>
    <row r="815" customFormat="false" ht="15" hidden="false" customHeight="false" outlineLevel="0" collapsed="false">
      <c r="A815" s="0" t="s">
        <v>4524</v>
      </c>
      <c r="B815" s="0" t="s">
        <v>4525</v>
      </c>
      <c r="C815" s="0" t="s">
        <v>4526</v>
      </c>
      <c r="D815" s="0" t="s">
        <v>4527</v>
      </c>
      <c r="E815" s="0" t="s">
        <v>4528</v>
      </c>
      <c r="F815" s="0" t="s">
        <v>899</v>
      </c>
      <c r="G815" s="0" t="s">
        <v>4529</v>
      </c>
      <c r="H815" s="0" t="s">
        <v>4530</v>
      </c>
      <c r="I815" s="0" t="n">
        <v>1.10745075747789</v>
      </c>
      <c r="J815" s="0" t="n">
        <v>1.12498600453023</v>
      </c>
      <c r="K815" s="0" t="n">
        <v>1.05177893186575</v>
      </c>
      <c r="L815" s="0" t="n">
        <v>1330</v>
      </c>
      <c r="M815" s="0" t="n">
        <v>1660</v>
      </c>
      <c r="N815" s="0" t="n">
        <v>1600</v>
      </c>
      <c r="O815" s="0" t="n">
        <v>1550</v>
      </c>
      <c r="P815" s="0" t="n">
        <f aca="false">M815/$L815</f>
        <v>1.24812030075188</v>
      </c>
      <c r="Q815" s="0" t="n">
        <f aca="false">N815/$L815</f>
        <v>1.20300751879699</v>
      </c>
      <c r="R815" s="0" t="n">
        <f aca="false">O815/$L815</f>
        <v>1.16541353383459</v>
      </c>
      <c r="S815" s="0" t="n">
        <v>873</v>
      </c>
      <c r="T815" s="0" t="n">
        <v>844</v>
      </c>
      <c r="U815" s="0" t="n">
        <v>914</v>
      </c>
      <c r="V815" s="0" t="n">
        <v>819</v>
      </c>
      <c r="W815" s="0" t="n">
        <f aca="false">T815/$S815</f>
        <v>0.966781214203895</v>
      </c>
      <c r="X815" s="0" t="n">
        <f aca="false">U815/$S815</f>
        <v>1.04696449026346</v>
      </c>
      <c r="Y815" s="0" t="n">
        <f aca="false">V815/$S815</f>
        <v>0.938144329896907</v>
      </c>
      <c r="Z815" s="0" t="n">
        <v>0</v>
      </c>
      <c r="AA815" s="0" t="n">
        <v>0</v>
      </c>
      <c r="AB815" s="0" t="n">
        <v>0</v>
      </c>
      <c r="AC815" s="0" t="n">
        <v>0</v>
      </c>
      <c r="AD815" s="0" t="s">
        <v>42</v>
      </c>
      <c r="AE815" s="0" t="s">
        <v>42</v>
      </c>
      <c r="AF815" s="0" t="s">
        <v>42</v>
      </c>
    </row>
    <row r="816" customFormat="false" ht="15" hidden="false" customHeight="false" outlineLevel="0" collapsed="false">
      <c r="A816" s="0" t="s">
        <v>4531</v>
      </c>
      <c r="B816" s="0" t="s">
        <v>3276</v>
      </c>
      <c r="C816" s="0" t="s">
        <v>3277</v>
      </c>
      <c r="D816" s="0" t="s">
        <v>3278</v>
      </c>
      <c r="E816" s="0" t="s">
        <v>3279</v>
      </c>
      <c r="F816" s="0" t="s">
        <v>543</v>
      </c>
      <c r="G816" s="0" t="s">
        <v>4532</v>
      </c>
      <c r="H816" s="0" t="s">
        <v>4533</v>
      </c>
      <c r="I816" s="0" t="n">
        <v>1.10740487941003</v>
      </c>
      <c r="J816" s="0" t="n">
        <v>1.30731630423047</v>
      </c>
      <c r="K816" s="0" t="n">
        <v>0.867810066218971</v>
      </c>
      <c r="L816" s="0" t="n">
        <v>232900</v>
      </c>
      <c r="M816" s="0" t="n">
        <v>231900</v>
      </c>
      <c r="N816" s="0" t="n">
        <v>186800</v>
      </c>
      <c r="O816" s="0" t="n">
        <v>209200</v>
      </c>
      <c r="P816" s="0" t="n">
        <f aca="false">M816/$L816</f>
        <v>0.995706311721769</v>
      </c>
      <c r="Q816" s="0" t="n">
        <f aca="false">N816/$L816</f>
        <v>0.802060970373551</v>
      </c>
      <c r="R816" s="0" t="n">
        <f aca="false">O816/$L816</f>
        <v>0.898239587805925</v>
      </c>
      <c r="S816" s="0" t="n">
        <v>40700</v>
      </c>
      <c r="T816" s="0" t="n">
        <v>50700</v>
      </c>
      <c r="U816" s="0" t="n">
        <v>66500</v>
      </c>
      <c r="V816" s="0" t="n">
        <v>41500</v>
      </c>
      <c r="W816" s="0" t="n">
        <f aca="false">T816/$S816</f>
        <v>1.24570024570025</v>
      </c>
      <c r="X816" s="0" t="n">
        <f aca="false">U816/$S816</f>
        <v>1.63390663390663</v>
      </c>
      <c r="Y816" s="0" t="n">
        <f aca="false">V816/$S816</f>
        <v>1.01965601965602</v>
      </c>
      <c r="Z816" s="0" t="n">
        <v>19800</v>
      </c>
      <c r="AA816" s="0" t="n">
        <v>21400</v>
      </c>
      <c r="AB816" s="0" t="n">
        <v>31800</v>
      </c>
      <c r="AC816" s="0" t="n">
        <v>21800</v>
      </c>
      <c r="AD816" s="0" t="n">
        <f aca="false">AA816/Z816</f>
        <v>1.08080808080808</v>
      </c>
      <c r="AE816" s="0" t="n">
        <f aca="false">AB816/AA816</f>
        <v>1.48598130841122</v>
      </c>
      <c r="AF816" s="0" t="n">
        <f aca="false">AC816/AB816</f>
        <v>0.685534591194969</v>
      </c>
    </row>
    <row r="817" customFormat="false" ht="15" hidden="false" customHeight="false" outlineLevel="0" collapsed="false">
      <c r="A817" s="0" t="s">
        <v>4534</v>
      </c>
      <c r="B817" s="0" t="s">
        <v>4535</v>
      </c>
      <c r="C817" s="0" t="s">
        <v>4536</v>
      </c>
      <c r="D817" s="0" t="s">
        <v>4537</v>
      </c>
      <c r="E817" s="0" t="s">
        <v>4538</v>
      </c>
      <c r="F817" s="0" t="s">
        <v>100</v>
      </c>
      <c r="G817" s="0" t="s">
        <v>4539</v>
      </c>
      <c r="H817" s="0" t="s">
        <v>4540</v>
      </c>
      <c r="I817" s="0" t="n">
        <v>1.10727751377641</v>
      </c>
      <c r="J817" s="0" t="n">
        <v>1.31735676234501</v>
      </c>
      <c r="K817" s="0" t="n">
        <v>0.860575942027543</v>
      </c>
      <c r="L817" s="0" t="n">
        <v>0</v>
      </c>
      <c r="M817" s="0" t="n">
        <v>0</v>
      </c>
      <c r="N817" s="0" t="n">
        <v>0</v>
      </c>
      <c r="O817" s="0" t="n">
        <v>0</v>
      </c>
      <c r="P817" s="0" t="s">
        <v>42</v>
      </c>
      <c r="Q817" s="0" t="s">
        <v>42</v>
      </c>
      <c r="R817" s="0" t="s">
        <v>42</v>
      </c>
      <c r="S817" s="0" t="n">
        <v>8920</v>
      </c>
      <c r="T817" s="0" t="n">
        <v>9680</v>
      </c>
      <c r="U817" s="0" t="n">
        <v>11700</v>
      </c>
      <c r="V817" s="0" t="n">
        <v>8680</v>
      </c>
      <c r="W817" s="0" t="n">
        <f aca="false">T817/$S817</f>
        <v>1.08520179372197</v>
      </c>
      <c r="X817" s="0" t="n">
        <f aca="false">U817/$S817</f>
        <v>1.31165919282511</v>
      </c>
      <c r="Y817" s="0" t="n">
        <f aca="false">V817/$S817</f>
        <v>0.973094170403588</v>
      </c>
      <c r="Z817" s="0" t="n">
        <v>6030</v>
      </c>
      <c r="AA817" s="0" t="n">
        <v>6810</v>
      </c>
      <c r="AB817" s="0" t="n">
        <v>9010</v>
      </c>
      <c r="AC817" s="0" t="n">
        <v>6740</v>
      </c>
      <c r="AD817" s="0" t="n">
        <f aca="false">AA817/Z817</f>
        <v>1.12935323383085</v>
      </c>
      <c r="AE817" s="0" t="n">
        <f aca="false">AB817/AA817</f>
        <v>1.3230543318649</v>
      </c>
      <c r="AF817" s="0" t="n">
        <f aca="false">AC817/AB817</f>
        <v>0.748057713651498</v>
      </c>
    </row>
    <row r="818" customFormat="false" ht="15" hidden="false" customHeight="false" outlineLevel="0" collapsed="false">
      <c r="A818" s="0" t="s">
        <v>4541</v>
      </c>
      <c r="B818" s="0" t="s">
        <v>4542</v>
      </c>
      <c r="C818" s="0" t="s">
        <v>4543</v>
      </c>
      <c r="D818" s="0" t="s">
        <v>4544</v>
      </c>
      <c r="E818" s="0" t="s">
        <v>4545</v>
      </c>
      <c r="F818" s="0" t="s">
        <v>116</v>
      </c>
      <c r="G818" s="0" t="s">
        <v>882</v>
      </c>
      <c r="H818" s="0" t="s">
        <v>4546</v>
      </c>
      <c r="I818" s="0" t="n">
        <v>1.10714285714286</v>
      </c>
      <c r="J818" s="0" t="n">
        <v>1.63571428571429</v>
      </c>
      <c r="K818" s="0" t="n">
        <v>0.971428571428571</v>
      </c>
      <c r="L818" s="0" t="n">
        <v>0</v>
      </c>
      <c r="M818" s="0" t="n">
        <v>0</v>
      </c>
      <c r="N818" s="0" t="n">
        <v>0</v>
      </c>
      <c r="O818" s="0" t="n">
        <v>0</v>
      </c>
      <c r="P818" s="0" t="s">
        <v>42</v>
      </c>
      <c r="Q818" s="0" t="s">
        <v>42</v>
      </c>
      <c r="R818" s="0" t="s">
        <v>42</v>
      </c>
      <c r="S818" s="0" t="n">
        <v>14000</v>
      </c>
      <c r="T818" s="0" t="n">
        <v>15500</v>
      </c>
      <c r="U818" s="0" t="n">
        <v>22900</v>
      </c>
      <c r="V818" s="0" t="n">
        <v>13600</v>
      </c>
      <c r="W818" s="0" t="n">
        <f aca="false">T818/$S818</f>
        <v>1.10714285714286</v>
      </c>
      <c r="X818" s="0" t="n">
        <f aca="false">U818/$S818</f>
        <v>1.63571428571429</v>
      </c>
      <c r="Y818" s="0" t="n">
        <f aca="false">V818/$S818</f>
        <v>0.971428571428571</v>
      </c>
      <c r="Z818" s="0" t="n">
        <v>0</v>
      </c>
      <c r="AA818" s="0" t="n">
        <v>0</v>
      </c>
      <c r="AB818" s="0" t="n">
        <v>0</v>
      </c>
      <c r="AC818" s="0" t="n">
        <v>0</v>
      </c>
      <c r="AD818" s="0" t="s">
        <v>42</v>
      </c>
      <c r="AE818" s="0" t="s">
        <v>42</v>
      </c>
      <c r="AF818" s="0" t="s">
        <v>42</v>
      </c>
    </row>
    <row r="819" customFormat="false" ht="15" hidden="false" customHeight="false" outlineLevel="0" collapsed="false">
      <c r="A819" s="0" t="s">
        <v>4547</v>
      </c>
      <c r="B819" s="0" t="s">
        <v>1133</v>
      </c>
      <c r="C819" s="0" t="s">
        <v>1134</v>
      </c>
      <c r="D819" s="0" t="s">
        <v>1135</v>
      </c>
      <c r="E819" s="0" t="s">
        <v>1136</v>
      </c>
      <c r="F819" s="0" t="s">
        <v>690</v>
      </c>
      <c r="G819" s="0" t="s">
        <v>4548</v>
      </c>
      <c r="H819" s="0" t="s">
        <v>4549</v>
      </c>
      <c r="I819" s="0" t="n">
        <v>1.10595065312046</v>
      </c>
      <c r="J819" s="0" t="n">
        <v>1.4267053701016</v>
      </c>
      <c r="K819" s="0" t="n">
        <v>1.20464441219158</v>
      </c>
      <c r="L819" s="0" t="n">
        <v>0</v>
      </c>
      <c r="M819" s="0" t="n">
        <v>0</v>
      </c>
      <c r="N819" s="0" t="n">
        <v>0</v>
      </c>
      <c r="O819" s="0" t="n">
        <v>0</v>
      </c>
      <c r="P819" s="0" t="s">
        <v>42</v>
      </c>
      <c r="Q819" s="0" t="s">
        <v>42</v>
      </c>
      <c r="R819" s="0" t="s">
        <v>42</v>
      </c>
      <c r="S819" s="0" t="n">
        <v>13780</v>
      </c>
      <c r="T819" s="0" t="n">
        <v>15240</v>
      </c>
      <c r="U819" s="0" t="n">
        <v>19660</v>
      </c>
      <c r="V819" s="0" t="n">
        <v>16600</v>
      </c>
      <c r="W819" s="0" t="n">
        <f aca="false">T819/$S819</f>
        <v>1.10595065312046</v>
      </c>
      <c r="X819" s="0" t="n">
        <f aca="false">U819/$S819</f>
        <v>1.4267053701016</v>
      </c>
      <c r="Y819" s="0" t="n">
        <f aca="false">V819/$S819</f>
        <v>1.20464441219158</v>
      </c>
      <c r="Z819" s="0" t="n">
        <v>0</v>
      </c>
      <c r="AA819" s="0" t="n">
        <v>0</v>
      </c>
      <c r="AB819" s="0" t="n">
        <v>0</v>
      </c>
      <c r="AC819" s="0" t="n">
        <v>0</v>
      </c>
      <c r="AD819" s="0" t="s">
        <v>42</v>
      </c>
      <c r="AE819" s="0" t="s">
        <v>42</v>
      </c>
      <c r="AF819" s="0" t="s">
        <v>42</v>
      </c>
    </row>
    <row r="820" customFormat="false" ht="15" hidden="false" customHeight="false" outlineLevel="0" collapsed="false">
      <c r="A820" s="0" t="s">
        <v>4550</v>
      </c>
      <c r="B820" s="0" t="s">
        <v>4551</v>
      </c>
      <c r="C820" s="0" t="s">
        <v>4552</v>
      </c>
      <c r="D820" s="0" t="s">
        <v>4553</v>
      </c>
      <c r="E820" s="0" t="s">
        <v>4554</v>
      </c>
      <c r="F820" s="0" t="s">
        <v>1856</v>
      </c>
      <c r="G820" s="0" t="s">
        <v>4555</v>
      </c>
      <c r="H820" s="0" t="s">
        <v>4556</v>
      </c>
      <c r="I820" s="0" t="n">
        <v>1.10550458715596</v>
      </c>
      <c r="J820" s="0" t="n">
        <v>1.08256880733945</v>
      </c>
      <c r="K820" s="0" t="n">
        <v>1.02293577981651</v>
      </c>
      <c r="L820" s="0" t="n">
        <v>21800</v>
      </c>
      <c r="M820" s="0" t="n">
        <v>24100</v>
      </c>
      <c r="N820" s="0" t="n">
        <v>23600</v>
      </c>
      <c r="O820" s="0" t="n">
        <v>22300</v>
      </c>
      <c r="P820" s="0" t="n">
        <f aca="false">M820/$L820</f>
        <v>1.10550458715596</v>
      </c>
      <c r="Q820" s="0" t="n">
        <f aca="false">N820/$L820</f>
        <v>1.08256880733945</v>
      </c>
      <c r="R820" s="0" t="n">
        <f aca="false">O820/$L820</f>
        <v>1.02293577981651</v>
      </c>
      <c r="S820" s="0" t="n">
        <v>0</v>
      </c>
      <c r="T820" s="0" t="n">
        <v>0</v>
      </c>
      <c r="U820" s="0" t="n">
        <v>0</v>
      </c>
      <c r="V820" s="0" t="n">
        <v>0</v>
      </c>
      <c r="W820" s="0" t="s">
        <v>42</v>
      </c>
      <c r="X820" s="0" t="s">
        <v>42</v>
      </c>
      <c r="Y820" s="0" t="s">
        <v>42</v>
      </c>
      <c r="Z820" s="0" t="n">
        <v>0</v>
      </c>
      <c r="AA820" s="0" t="n">
        <v>0</v>
      </c>
      <c r="AB820" s="0" t="n">
        <v>0</v>
      </c>
      <c r="AC820" s="0" t="n">
        <v>0</v>
      </c>
      <c r="AD820" s="0" t="s">
        <v>42</v>
      </c>
      <c r="AE820" s="0" t="s">
        <v>42</v>
      </c>
      <c r="AF820" s="0" t="s">
        <v>42</v>
      </c>
    </row>
    <row r="821" customFormat="false" ht="15" hidden="false" customHeight="false" outlineLevel="0" collapsed="false">
      <c r="A821" s="0" t="s">
        <v>4557</v>
      </c>
      <c r="B821" s="0" t="s">
        <v>112</v>
      </c>
      <c r="C821" s="0" t="s">
        <v>113</v>
      </c>
      <c r="D821" s="0" t="s">
        <v>114</v>
      </c>
      <c r="E821" s="0" t="s">
        <v>115</v>
      </c>
      <c r="F821" s="0" t="s">
        <v>39</v>
      </c>
      <c r="G821" s="0" t="s">
        <v>4558</v>
      </c>
      <c r="H821" s="0" t="s">
        <v>4559</v>
      </c>
      <c r="I821" s="0" t="n">
        <v>1.10514018691589</v>
      </c>
      <c r="J821" s="0" t="n">
        <v>1.14366637531097</v>
      </c>
      <c r="K821" s="0" t="n">
        <v>1.06326901095946</v>
      </c>
      <c r="L821" s="0" t="n">
        <v>2140</v>
      </c>
      <c r="M821" s="0" t="n">
        <v>2590</v>
      </c>
      <c r="N821" s="0" t="n">
        <v>2370</v>
      </c>
      <c r="O821" s="0" t="n">
        <v>2380</v>
      </c>
      <c r="P821" s="0" t="n">
        <f aca="false">M821/$L821</f>
        <v>1.21028037383178</v>
      </c>
      <c r="Q821" s="0" t="n">
        <f aca="false">N821/$L821</f>
        <v>1.10747663551402</v>
      </c>
      <c r="R821" s="0" t="n">
        <f aca="false">O821/$L821</f>
        <v>1.11214953271028</v>
      </c>
      <c r="S821" s="0" t="n">
        <v>1390</v>
      </c>
      <c r="T821" s="0" t="n">
        <v>1390</v>
      </c>
      <c r="U821" s="0" t="n">
        <v>1640</v>
      </c>
      <c r="V821" s="0" t="n">
        <v>1410</v>
      </c>
      <c r="W821" s="0" t="n">
        <f aca="false">T821/$S821</f>
        <v>1</v>
      </c>
      <c r="X821" s="0" t="n">
        <f aca="false">U821/$S821</f>
        <v>1.17985611510791</v>
      </c>
      <c r="Y821" s="0" t="n">
        <f aca="false">V821/$S821</f>
        <v>1.01438848920863</v>
      </c>
      <c r="Z821" s="0" t="n">
        <v>0</v>
      </c>
      <c r="AA821" s="0" t="n">
        <v>0</v>
      </c>
      <c r="AB821" s="0" t="n">
        <v>0</v>
      </c>
      <c r="AC821" s="0" t="n">
        <v>0</v>
      </c>
      <c r="AD821" s="0" t="s">
        <v>42</v>
      </c>
      <c r="AE821" s="0" t="s">
        <v>42</v>
      </c>
      <c r="AF821" s="0" t="s">
        <v>42</v>
      </c>
    </row>
    <row r="822" customFormat="false" ht="15" hidden="false" customHeight="false" outlineLevel="0" collapsed="false">
      <c r="A822" s="0" t="s">
        <v>4560</v>
      </c>
      <c r="B822" s="0" t="s">
        <v>4561</v>
      </c>
      <c r="C822" s="0" t="s">
        <v>4562</v>
      </c>
      <c r="D822" s="0" t="s">
        <v>4563</v>
      </c>
      <c r="E822" s="0" t="s">
        <v>4564</v>
      </c>
      <c r="F822" s="0" t="s">
        <v>116</v>
      </c>
      <c r="G822" s="0" t="s">
        <v>4565</v>
      </c>
      <c r="H822" s="0" t="s">
        <v>4566</v>
      </c>
      <c r="I822" s="0" t="n">
        <v>1.10500807754443</v>
      </c>
      <c r="J822" s="0" t="n">
        <v>0.974151857835218</v>
      </c>
      <c r="K822" s="0" t="n">
        <v>0.988691437802908</v>
      </c>
      <c r="L822" s="0" t="n">
        <v>6190</v>
      </c>
      <c r="M822" s="0" t="n">
        <v>6840</v>
      </c>
      <c r="N822" s="0" t="n">
        <v>6030</v>
      </c>
      <c r="O822" s="0" t="n">
        <v>6120</v>
      </c>
      <c r="P822" s="0" t="n">
        <f aca="false">M822/$L822</f>
        <v>1.10500807754443</v>
      </c>
      <c r="Q822" s="0" t="n">
        <f aca="false">N822/$L822</f>
        <v>0.974151857835218</v>
      </c>
      <c r="R822" s="0" t="n">
        <f aca="false">O822/$L822</f>
        <v>0.988691437802908</v>
      </c>
      <c r="S822" s="0" t="n">
        <v>0</v>
      </c>
      <c r="T822" s="0" t="n">
        <v>0</v>
      </c>
      <c r="U822" s="0" t="n">
        <v>0</v>
      </c>
      <c r="V822" s="0" t="n">
        <v>0</v>
      </c>
      <c r="W822" s="0" t="s">
        <v>42</v>
      </c>
      <c r="X822" s="0" t="s">
        <v>42</v>
      </c>
      <c r="Y822" s="0" t="s">
        <v>42</v>
      </c>
      <c r="Z822" s="0" t="n">
        <v>0</v>
      </c>
      <c r="AA822" s="0" t="n">
        <v>0</v>
      </c>
      <c r="AB822" s="0" t="n">
        <v>0</v>
      </c>
      <c r="AC822" s="0" t="n">
        <v>0</v>
      </c>
      <c r="AD822" s="0" t="s">
        <v>42</v>
      </c>
      <c r="AE822" s="0" t="s">
        <v>42</v>
      </c>
      <c r="AF822" s="0" t="s">
        <v>42</v>
      </c>
    </row>
    <row r="823" customFormat="false" ht="15" hidden="false" customHeight="false" outlineLevel="0" collapsed="false">
      <c r="A823" s="0" t="s">
        <v>4567</v>
      </c>
      <c r="B823" s="0" t="s">
        <v>4568</v>
      </c>
      <c r="C823" s="0" t="s">
        <v>4569</v>
      </c>
      <c r="D823" s="0" t="s">
        <v>4570</v>
      </c>
      <c r="E823" s="0" t="s">
        <v>4571</v>
      </c>
      <c r="F823" s="0" t="s">
        <v>195</v>
      </c>
      <c r="G823" s="0" t="s">
        <v>2608</v>
      </c>
      <c r="H823" s="0" t="s">
        <v>4572</v>
      </c>
      <c r="I823" s="0" t="n">
        <v>1.10470004378923</v>
      </c>
      <c r="J823" s="0" t="n">
        <v>1.20611589548971</v>
      </c>
      <c r="K823" s="0" t="n">
        <v>1.07625164209604</v>
      </c>
      <c r="L823" s="0" t="n">
        <v>22100</v>
      </c>
      <c r="M823" s="0" t="n">
        <v>26300</v>
      </c>
      <c r="N823" s="0" t="n">
        <v>21800</v>
      </c>
      <c r="O823" s="0" t="n">
        <v>24900</v>
      </c>
      <c r="P823" s="0" t="n">
        <f aca="false">M823/$L823</f>
        <v>1.19004524886878</v>
      </c>
      <c r="Q823" s="0" t="n">
        <f aca="false">N823/$L823</f>
        <v>0.986425339366516</v>
      </c>
      <c r="R823" s="0" t="n">
        <f aca="false">O823/$L823</f>
        <v>1.12669683257919</v>
      </c>
      <c r="S823" s="0" t="n">
        <v>15500</v>
      </c>
      <c r="T823" s="0" t="n">
        <v>15800</v>
      </c>
      <c r="U823" s="0" t="n">
        <v>22100</v>
      </c>
      <c r="V823" s="0" t="n">
        <v>15900</v>
      </c>
      <c r="W823" s="0" t="n">
        <f aca="false">T823/$S823</f>
        <v>1.01935483870968</v>
      </c>
      <c r="X823" s="0" t="n">
        <f aca="false">U823/$S823</f>
        <v>1.4258064516129</v>
      </c>
      <c r="Y823" s="0" t="n">
        <f aca="false">V823/$S823</f>
        <v>1.0258064516129</v>
      </c>
      <c r="Z823" s="0" t="n">
        <v>0</v>
      </c>
      <c r="AA823" s="0" t="n">
        <v>0</v>
      </c>
      <c r="AB823" s="0" t="n">
        <v>0</v>
      </c>
      <c r="AC823" s="0" t="n">
        <v>0</v>
      </c>
      <c r="AD823" s="0" t="s">
        <v>42</v>
      </c>
      <c r="AE823" s="0" t="s">
        <v>42</v>
      </c>
      <c r="AF823" s="0" t="s">
        <v>42</v>
      </c>
    </row>
    <row r="824" customFormat="false" ht="15" hidden="false" customHeight="false" outlineLevel="0" collapsed="false">
      <c r="A824" s="0" t="s">
        <v>4573</v>
      </c>
      <c r="B824" s="0" t="s">
        <v>3302</v>
      </c>
      <c r="C824" s="0" t="s">
        <v>3303</v>
      </c>
      <c r="D824" s="0" t="s">
        <v>3304</v>
      </c>
      <c r="E824" s="0" t="s">
        <v>3305</v>
      </c>
      <c r="F824" s="0" t="s">
        <v>1662</v>
      </c>
      <c r="G824" s="0" t="s">
        <v>4574</v>
      </c>
      <c r="H824" s="0" t="s">
        <v>4575</v>
      </c>
      <c r="I824" s="0" t="n">
        <v>1.10440309131584</v>
      </c>
      <c r="J824" s="0" t="n">
        <v>1.17856416514135</v>
      </c>
      <c r="K824" s="0" t="n">
        <v>1.10994254626805</v>
      </c>
      <c r="L824" s="0" t="n">
        <v>4400</v>
      </c>
      <c r="M824" s="0" t="n">
        <v>5240</v>
      </c>
      <c r="N824" s="0" t="n">
        <v>4800</v>
      </c>
      <c r="O824" s="0" t="n">
        <v>5210</v>
      </c>
      <c r="P824" s="0" t="n">
        <f aca="false">M824/$L824</f>
        <v>1.19090909090909</v>
      </c>
      <c r="Q824" s="0" t="n">
        <f aca="false">N824/$L824</f>
        <v>1.09090909090909</v>
      </c>
      <c r="R824" s="0" t="n">
        <f aca="false">O824/$L824</f>
        <v>1.18409090909091</v>
      </c>
      <c r="S824" s="0" t="n">
        <v>4470</v>
      </c>
      <c r="T824" s="0" t="n">
        <v>4550</v>
      </c>
      <c r="U824" s="0" t="n">
        <v>5660</v>
      </c>
      <c r="V824" s="0" t="n">
        <v>4630</v>
      </c>
      <c r="W824" s="0" t="n">
        <f aca="false">T824/$S824</f>
        <v>1.0178970917226</v>
      </c>
      <c r="X824" s="0" t="n">
        <f aca="false">U824/$S824</f>
        <v>1.2662192393736</v>
      </c>
      <c r="Y824" s="0" t="n">
        <f aca="false">V824/$S824</f>
        <v>1.03579418344519</v>
      </c>
      <c r="Z824" s="0" t="n">
        <v>0</v>
      </c>
      <c r="AA824" s="0" t="n">
        <v>0</v>
      </c>
      <c r="AB824" s="0" t="n">
        <v>0</v>
      </c>
      <c r="AC824" s="0" t="n">
        <v>0</v>
      </c>
      <c r="AD824" s="0" t="s">
        <v>42</v>
      </c>
      <c r="AE824" s="0" t="s">
        <v>42</v>
      </c>
      <c r="AF824" s="0" t="s">
        <v>42</v>
      </c>
    </row>
    <row r="825" customFormat="false" ht="15" hidden="false" customHeight="false" outlineLevel="0" collapsed="false">
      <c r="A825" s="0" t="s">
        <v>4576</v>
      </c>
      <c r="B825" s="0" t="s">
        <v>4577</v>
      </c>
      <c r="C825" s="0" t="s">
        <v>4578</v>
      </c>
      <c r="D825" s="0" t="s">
        <v>4579</v>
      </c>
      <c r="E825" s="0" t="s">
        <v>4580</v>
      </c>
      <c r="F825" s="0" t="s">
        <v>39</v>
      </c>
      <c r="G825" s="0" t="s">
        <v>4581</v>
      </c>
      <c r="H825" s="0" t="s">
        <v>4582</v>
      </c>
      <c r="I825" s="0" t="n">
        <v>1.10419313850064</v>
      </c>
      <c r="J825" s="0" t="n">
        <v>1.30034522439586</v>
      </c>
      <c r="K825" s="0" t="n">
        <v>0.656637168141593</v>
      </c>
      <c r="L825" s="0" t="n">
        <v>0</v>
      </c>
      <c r="M825" s="0" t="n">
        <v>0</v>
      </c>
      <c r="N825" s="0" t="n">
        <v>0</v>
      </c>
      <c r="O825" s="0" t="n">
        <v>0</v>
      </c>
      <c r="P825" s="0" t="s">
        <v>42</v>
      </c>
      <c r="Q825" s="0" t="s">
        <v>42</v>
      </c>
      <c r="R825" s="0" t="s">
        <v>42</v>
      </c>
      <c r="S825" s="0" t="n">
        <v>0</v>
      </c>
      <c r="T825" s="0" t="n">
        <v>0</v>
      </c>
      <c r="U825" s="0" t="n">
        <v>0</v>
      </c>
      <c r="V825" s="0" t="n">
        <v>0</v>
      </c>
      <c r="W825" s="0" t="s">
        <v>42</v>
      </c>
      <c r="X825" s="0" t="s">
        <v>42</v>
      </c>
      <c r="Y825" s="0" t="s">
        <v>42</v>
      </c>
      <c r="Z825" s="0" t="n">
        <v>7870</v>
      </c>
      <c r="AA825" s="0" t="n">
        <v>8690</v>
      </c>
      <c r="AB825" s="0" t="n">
        <v>11300</v>
      </c>
      <c r="AC825" s="0" t="n">
        <v>7420</v>
      </c>
      <c r="AD825" s="0" t="n">
        <f aca="false">AA825/Z825</f>
        <v>1.10419313850064</v>
      </c>
      <c r="AE825" s="0" t="n">
        <f aca="false">AB825/AA825</f>
        <v>1.30034522439586</v>
      </c>
      <c r="AF825" s="0" t="n">
        <f aca="false">AC825/AB825</f>
        <v>0.656637168141593</v>
      </c>
    </row>
    <row r="826" customFormat="false" ht="15" hidden="false" customHeight="false" outlineLevel="0" collapsed="false">
      <c r="A826" s="0" t="s">
        <v>4583</v>
      </c>
      <c r="B826" s="0" t="s">
        <v>4568</v>
      </c>
      <c r="C826" s="0" t="s">
        <v>4569</v>
      </c>
      <c r="D826" s="0" t="s">
        <v>4570</v>
      </c>
      <c r="E826" s="0" t="s">
        <v>4571</v>
      </c>
      <c r="F826" s="0" t="s">
        <v>335</v>
      </c>
      <c r="G826" s="0" t="s">
        <v>4584</v>
      </c>
      <c r="H826" s="0" t="s">
        <v>4585</v>
      </c>
      <c r="I826" s="0" t="n">
        <v>1.10378386656003</v>
      </c>
      <c r="J826" s="0" t="n">
        <v>1.01353468248251</v>
      </c>
      <c r="K826" s="0" t="n">
        <v>0.981492582096687</v>
      </c>
      <c r="L826" s="0" t="n">
        <v>7250</v>
      </c>
      <c r="M826" s="0" t="n">
        <v>9660</v>
      </c>
      <c r="N826" s="0" t="n">
        <v>7090</v>
      </c>
      <c r="O826" s="0" t="n">
        <v>9670</v>
      </c>
      <c r="P826" s="0" t="n">
        <f aca="false">M826/$L826</f>
        <v>1.33241379310345</v>
      </c>
      <c r="Q826" s="0" t="n">
        <f aca="false">N826/$L826</f>
        <v>0.977931034482759</v>
      </c>
      <c r="R826" s="0" t="n">
        <f aca="false">O826/$L826</f>
        <v>1.33379310344828</v>
      </c>
      <c r="S826" s="0" t="n">
        <v>3370</v>
      </c>
      <c r="T826" s="0" t="n">
        <v>2570</v>
      </c>
      <c r="U826" s="0" t="n">
        <v>3830</v>
      </c>
      <c r="V826" s="0" t="n">
        <v>2290</v>
      </c>
      <c r="W826" s="0" t="n">
        <f aca="false">T826/$S826</f>
        <v>0.762611275964392</v>
      </c>
      <c r="X826" s="0" t="n">
        <f aca="false">U826/$S826</f>
        <v>1.13649851632047</v>
      </c>
      <c r="Y826" s="0" t="n">
        <f aca="false">V826/$S826</f>
        <v>0.679525222551929</v>
      </c>
      <c r="Z826" s="0" t="n">
        <v>2450</v>
      </c>
      <c r="AA826" s="0" t="n">
        <v>2980</v>
      </c>
      <c r="AB826" s="0" t="n">
        <v>2760</v>
      </c>
      <c r="AC826" s="0" t="n">
        <v>2570</v>
      </c>
      <c r="AD826" s="0" t="n">
        <f aca="false">AA826/Z826</f>
        <v>1.21632653061224</v>
      </c>
      <c r="AE826" s="0" t="n">
        <f aca="false">AB826/AA826</f>
        <v>0.926174496644295</v>
      </c>
      <c r="AF826" s="0" t="n">
        <f aca="false">AC826/AB826</f>
        <v>0.931159420289855</v>
      </c>
    </row>
    <row r="827" customFormat="false" ht="15" hidden="false" customHeight="false" outlineLevel="0" collapsed="false">
      <c r="A827" s="0" t="s">
        <v>4586</v>
      </c>
      <c r="B827" s="0" t="s">
        <v>781</v>
      </c>
      <c r="C827" s="0" t="s">
        <v>782</v>
      </c>
      <c r="D827" s="0" t="s">
        <v>783</v>
      </c>
      <c r="E827" s="0" t="s">
        <v>784</v>
      </c>
      <c r="F827" s="0" t="s">
        <v>543</v>
      </c>
      <c r="G827" s="0" t="s">
        <v>3280</v>
      </c>
      <c r="H827" s="0" t="s">
        <v>4587</v>
      </c>
      <c r="I827" s="0" t="n">
        <v>1.10345426852914</v>
      </c>
      <c r="J827" s="0" t="n">
        <v>1.19556467712604</v>
      </c>
      <c r="K827" s="0" t="n">
        <v>0.932695918015856</v>
      </c>
      <c r="L827" s="0" t="n">
        <v>107200</v>
      </c>
      <c r="M827" s="0" t="n">
        <v>122800</v>
      </c>
      <c r="N827" s="0" t="n">
        <v>107900</v>
      </c>
      <c r="O827" s="0" t="n">
        <v>113200</v>
      </c>
      <c r="P827" s="0" t="n">
        <f aca="false">M827/$L827</f>
        <v>1.1455223880597</v>
      </c>
      <c r="Q827" s="0" t="n">
        <f aca="false">N827/$L827</f>
        <v>1.00652985074627</v>
      </c>
      <c r="R827" s="0" t="n">
        <f aca="false">O827/$L827</f>
        <v>1.05597014925373</v>
      </c>
      <c r="S827" s="0" t="n">
        <v>48630</v>
      </c>
      <c r="T827" s="0" t="n">
        <v>54080</v>
      </c>
      <c r="U827" s="0" t="n">
        <v>65100</v>
      </c>
      <c r="V827" s="0" t="n">
        <v>44290</v>
      </c>
      <c r="W827" s="0" t="n">
        <f aca="false">T827/$S827</f>
        <v>1.11207073822743</v>
      </c>
      <c r="X827" s="0" t="n">
        <f aca="false">U827/$S827</f>
        <v>1.33867982726712</v>
      </c>
      <c r="Y827" s="0" t="n">
        <f aca="false">V827/$S827</f>
        <v>0.910754678182192</v>
      </c>
      <c r="Z827" s="0" t="n">
        <v>34300</v>
      </c>
      <c r="AA827" s="0" t="n">
        <v>36110</v>
      </c>
      <c r="AB827" s="0" t="n">
        <v>44830</v>
      </c>
      <c r="AC827" s="0" t="n">
        <v>37270</v>
      </c>
      <c r="AD827" s="0" t="n">
        <f aca="false">AA827/Z827</f>
        <v>1.05276967930029</v>
      </c>
      <c r="AE827" s="0" t="n">
        <f aca="false">AB827/AA827</f>
        <v>1.24148435336472</v>
      </c>
      <c r="AF827" s="0" t="n">
        <f aca="false">AC827/AB827</f>
        <v>0.831362926611644</v>
      </c>
    </row>
    <row r="828" customFormat="false" ht="15" hidden="false" customHeight="false" outlineLevel="0" collapsed="false">
      <c r="A828" s="0" t="s">
        <v>4588</v>
      </c>
      <c r="B828" s="0" t="s">
        <v>4589</v>
      </c>
      <c r="C828" s="0" t="s">
        <v>4590</v>
      </c>
      <c r="D828" s="0" t="s">
        <v>4591</v>
      </c>
      <c r="E828" s="0" t="s">
        <v>4592</v>
      </c>
      <c r="F828" s="0" t="s">
        <v>286</v>
      </c>
      <c r="G828" s="0" t="s">
        <v>4593</v>
      </c>
      <c r="H828" s="0" t="s">
        <v>4594</v>
      </c>
      <c r="I828" s="0" t="n">
        <v>1.10344827586207</v>
      </c>
      <c r="J828" s="0" t="n">
        <v>1.09655172413793</v>
      </c>
      <c r="K828" s="0" t="n">
        <v>1.22758620689655</v>
      </c>
      <c r="L828" s="0" t="n">
        <v>1450</v>
      </c>
      <c r="M828" s="0" t="n">
        <v>1600</v>
      </c>
      <c r="N828" s="0" t="n">
        <v>1590</v>
      </c>
      <c r="O828" s="0" t="n">
        <v>1780</v>
      </c>
      <c r="P828" s="0" t="n">
        <f aca="false">M828/$L828</f>
        <v>1.10344827586207</v>
      </c>
      <c r="Q828" s="0" t="n">
        <f aca="false">N828/$L828</f>
        <v>1.09655172413793</v>
      </c>
      <c r="R828" s="0" t="n">
        <f aca="false">O828/$L828</f>
        <v>1.22758620689655</v>
      </c>
      <c r="S828" s="0" t="n">
        <v>0</v>
      </c>
      <c r="T828" s="0" t="n">
        <v>0</v>
      </c>
      <c r="U828" s="0" t="n">
        <v>0</v>
      </c>
      <c r="V828" s="0" t="n">
        <v>0</v>
      </c>
      <c r="W828" s="0" t="s">
        <v>42</v>
      </c>
      <c r="X828" s="0" t="s">
        <v>42</v>
      </c>
      <c r="Y828" s="0" t="s">
        <v>42</v>
      </c>
      <c r="Z828" s="0" t="n">
        <v>0</v>
      </c>
      <c r="AA828" s="0" t="n">
        <v>0</v>
      </c>
      <c r="AB828" s="0" t="n">
        <v>0</v>
      </c>
      <c r="AC828" s="0" t="n">
        <v>0</v>
      </c>
      <c r="AD828" s="0" t="s">
        <v>42</v>
      </c>
      <c r="AE828" s="0" t="s">
        <v>42</v>
      </c>
      <c r="AF828" s="0" t="s">
        <v>42</v>
      </c>
    </row>
    <row r="829" customFormat="false" ht="15" hidden="false" customHeight="false" outlineLevel="0" collapsed="false">
      <c r="A829" s="0" t="s">
        <v>4595</v>
      </c>
      <c r="B829" s="0" t="s">
        <v>4596</v>
      </c>
      <c r="C829" s="0" t="s">
        <v>4597</v>
      </c>
      <c r="D829" s="0" t="s">
        <v>4598</v>
      </c>
      <c r="E829" s="0" t="s">
        <v>4599</v>
      </c>
      <c r="F829" s="0" t="s">
        <v>100</v>
      </c>
      <c r="G829" s="0" t="s">
        <v>4600</v>
      </c>
      <c r="H829" s="0" t="s">
        <v>4601</v>
      </c>
      <c r="I829" s="0" t="n">
        <v>1.10344827586207</v>
      </c>
      <c r="J829" s="0" t="n">
        <v>1.06896551724138</v>
      </c>
      <c r="K829" s="0" t="n">
        <v>1.26896551724138</v>
      </c>
      <c r="L829" s="0" t="n">
        <v>14500</v>
      </c>
      <c r="M829" s="0" t="n">
        <v>16000</v>
      </c>
      <c r="N829" s="0" t="n">
        <v>15500</v>
      </c>
      <c r="O829" s="0" t="n">
        <v>18400</v>
      </c>
      <c r="P829" s="0" t="n">
        <f aca="false">M829/$L829</f>
        <v>1.10344827586207</v>
      </c>
      <c r="Q829" s="0" t="n">
        <f aca="false">N829/$L829</f>
        <v>1.06896551724138</v>
      </c>
      <c r="R829" s="0" t="n">
        <f aca="false">O829/$L829</f>
        <v>1.26896551724138</v>
      </c>
      <c r="S829" s="0" t="n">
        <v>0</v>
      </c>
      <c r="T829" s="0" t="n">
        <v>0</v>
      </c>
      <c r="U829" s="0" t="n">
        <v>0</v>
      </c>
      <c r="V829" s="0" t="n">
        <v>0</v>
      </c>
      <c r="W829" s="0" t="s">
        <v>42</v>
      </c>
      <c r="X829" s="0" t="s">
        <v>42</v>
      </c>
      <c r="Y829" s="0" t="s">
        <v>42</v>
      </c>
      <c r="Z829" s="0" t="n">
        <v>0</v>
      </c>
      <c r="AA829" s="0" t="n">
        <v>0</v>
      </c>
      <c r="AB829" s="0" t="n">
        <v>0</v>
      </c>
      <c r="AC829" s="0" t="n">
        <v>0</v>
      </c>
      <c r="AD829" s="0" t="s">
        <v>42</v>
      </c>
      <c r="AE829" s="0" t="s">
        <v>42</v>
      </c>
      <c r="AF829" s="0" t="s">
        <v>42</v>
      </c>
    </row>
    <row r="830" customFormat="false" ht="15" hidden="false" customHeight="false" outlineLevel="0" collapsed="false">
      <c r="A830" s="0" t="s">
        <v>4602</v>
      </c>
      <c r="B830" s="0" t="s">
        <v>4603</v>
      </c>
      <c r="C830" s="0" t="s">
        <v>4604</v>
      </c>
      <c r="D830" s="0" t="s">
        <v>4605</v>
      </c>
      <c r="E830" s="0" t="s">
        <v>4606</v>
      </c>
      <c r="F830" s="0" t="s">
        <v>1152</v>
      </c>
      <c r="G830" s="0" t="s">
        <v>4607</v>
      </c>
      <c r="H830" s="0" t="s">
        <v>4608</v>
      </c>
      <c r="I830" s="0" t="n">
        <v>1.10344827586207</v>
      </c>
      <c r="J830" s="0" t="n">
        <v>0.925287356321839</v>
      </c>
      <c r="K830" s="0" t="n">
        <v>1.01436781609195</v>
      </c>
      <c r="L830" s="0" t="n">
        <v>348000</v>
      </c>
      <c r="M830" s="0" t="n">
        <v>384000</v>
      </c>
      <c r="N830" s="0" t="n">
        <v>322000</v>
      </c>
      <c r="O830" s="0" t="n">
        <v>353000</v>
      </c>
      <c r="P830" s="0" t="n">
        <f aca="false">M830/$L830</f>
        <v>1.10344827586207</v>
      </c>
      <c r="Q830" s="0" t="n">
        <f aca="false">N830/$L830</f>
        <v>0.925287356321839</v>
      </c>
      <c r="R830" s="0" t="n">
        <f aca="false">O830/$L830</f>
        <v>1.01436781609195</v>
      </c>
      <c r="S830" s="0" t="n">
        <v>0</v>
      </c>
      <c r="T830" s="0" t="n">
        <v>0</v>
      </c>
      <c r="U830" s="0" t="n">
        <v>0</v>
      </c>
      <c r="V830" s="0" t="n">
        <v>0</v>
      </c>
      <c r="W830" s="0" t="s">
        <v>42</v>
      </c>
      <c r="X830" s="0" t="s">
        <v>42</v>
      </c>
      <c r="Y830" s="0" t="s">
        <v>42</v>
      </c>
      <c r="Z830" s="0" t="n">
        <v>0</v>
      </c>
      <c r="AA830" s="0" t="n">
        <v>0</v>
      </c>
      <c r="AB830" s="0" t="n">
        <v>0</v>
      </c>
      <c r="AC830" s="0" t="n">
        <v>0</v>
      </c>
      <c r="AD830" s="0" t="s">
        <v>42</v>
      </c>
      <c r="AE830" s="0" t="s">
        <v>42</v>
      </c>
      <c r="AF830" s="0" t="s">
        <v>42</v>
      </c>
    </row>
    <row r="831" customFormat="false" ht="15" hidden="false" customHeight="false" outlineLevel="0" collapsed="false">
      <c r="A831" s="0" t="s">
        <v>4609</v>
      </c>
      <c r="B831" s="0" t="s">
        <v>4610</v>
      </c>
      <c r="C831" s="0" t="s">
        <v>4611</v>
      </c>
      <c r="D831" s="0" t="s">
        <v>4612</v>
      </c>
      <c r="E831" s="0" t="s">
        <v>4613</v>
      </c>
      <c r="F831" s="0" t="s">
        <v>4614</v>
      </c>
      <c r="G831" s="0" t="s">
        <v>4615</v>
      </c>
      <c r="H831" s="0" t="s">
        <v>4616</v>
      </c>
      <c r="I831" s="0" t="n">
        <v>1.10344827586207</v>
      </c>
      <c r="J831" s="0" t="n">
        <v>1.58620689655172</v>
      </c>
      <c r="K831" s="0" t="n">
        <v>0.852586206896552</v>
      </c>
      <c r="L831" s="0" t="n">
        <v>0</v>
      </c>
      <c r="M831" s="0" t="n">
        <v>0</v>
      </c>
      <c r="N831" s="0" t="n">
        <v>0</v>
      </c>
      <c r="O831" s="0" t="n">
        <v>0</v>
      </c>
      <c r="P831" s="0" t="s">
        <v>42</v>
      </c>
      <c r="Q831" s="0" t="s">
        <v>42</v>
      </c>
      <c r="R831" s="0" t="s">
        <v>42</v>
      </c>
      <c r="S831" s="0" t="n">
        <v>11600</v>
      </c>
      <c r="T831" s="0" t="n">
        <v>12800</v>
      </c>
      <c r="U831" s="0" t="n">
        <v>18400</v>
      </c>
      <c r="V831" s="0" t="n">
        <v>9890</v>
      </c>
      <c r="W831" s="0" t="n">
        <f aca="false">T831/$S831</f>
        <v>1.10344827586207</v>
      </c>
      <c r="X831" s="0" t="n">
        <f aca="false">U831/$S831</f>
        <v>1.58620689655172</v>
      </c>
      <c r="Y831" s="0" t="n">
        <f aca="false">V831/$S831</f>
        <v>0.852586206896552</v>
      </c>
      <c r="Z831" s="0" t="n">
        <v>0</v>
      </c>
      <c r="AA831" s="0" t="n">
        <v>0</v>
      </c>
      <c r="AB831" s="0" t="n">
        <v>0</v>
      </c>
      <c r="AC831" s="0" t="n">
        <v>0</v>
      </c>
      <c r="AD831" s="0" t="s">
        <v>42</v>
      </c>
      <c r="AE831" s="0" t="s">
        <v>42</v>
      </c>
      <c r="AF831" s="0" t="s">
        <v>42</v>
      </c>
    </row>
    <row r="832" customFormat="false" ht="15" hidden="false" customHeight="false" outlineLevel="0" collapsed="false">
      <c r="A832" s="0" t="s">
        <v>4617</v>
      </c>
      <c r="B832" s="0" t="s">
        <v>3024</v>
      </c>
      <c r="C832" s="0" t="s">
        <v>3025</v>
      </c>
      <c r="D832" s="0" t="s">
        <v>3026</v>
      </c>
      <c r="E832" s="0" t="s">
        <v>3027</v>
      </c>
      <c r="F832" s="0" t="s">
        <v>474</v>
      </c>
      <c r="G832" s="0" t="s">
        <v>4618</v>
      </c>
      <c r="H832" s="0" t="s">
        <v>4619</v>
      </c>
      <c r="I832" s="0" t="n">
        <v>1.10334763357867</v>
      </c>
      <c r="J832" s="0" t="n">
        <v>1.52565726116645</v>
      </c>
      <c r="K832" s="0" t="n">
        <v>0.817127886615926</v>
      </c>
      <c r="L832" s="0" t="n">
        <v>123000</v>
      </c>
      <c r="M832" s="0" t="n">
        <v>156000</v>
      </c>
      <c r="N832" s="0" t="n">
        <v>148000</v>
      </c>
      <c r="O832" s="0" t="n">
        <v>112000</v>
      </c>
      <c r="P832" s="0" t="n">
        <f aca="false">M832/$L832</f>
        <v>1.26829268292683</v>
      </c>
      <c r="Q832" s="0" t="n">
        <f aca="false">N832/$L832</f>
        <v>1.20325203252033</v>
      </c>
      <c r="R832" s="0" t="n">
        <f aca="false">O832/$L832</f>
        <v>0.910569105691057</v>
      </c>
      <c r="S832" s="0" t="n">
        <v>86600</v>
      </c>
      <c r="T832" s="0" t="n">
        <v>81400</v>
      </c>
      <c r="U832" s="0" t="n">
        <v>123200</v>
      </c>
      <c r="V832" s="0" t="n">
        <v>79400</v>
      </c>
      <c r="W832" s="0" t="n">
        <f aca="false">T832/$S832</f>
        <v>0.939953810623557</v>
      </c>
      <c r="X832" s="0" t="n">
        <f aca="false">U832/$S832</f>
        <v>1.42263279445727</v>
      </c>
      <c r="Y832" s="0" t="n">
        <f aca="false">V832/$S832</f>
        <v>0.916859122401848</v>
      </c>
      <c r="Z832" s="0" t="n">
        <v>16700</v>
      </c>
      <c r="AA832" s="0" t="n">
        <v>18400</v>
      </c>
      <c r="AB832" s="0" t="n">
        <v>35900</v>
      </c>
      <c r="AC832" s="0" t="n">
        <v>22400</v>
      </c>
      <c r="AD832" s="0" t="n">
        <f aca="false">AA832/Z832</f>
        <v>1.10179640718563</v>
      </c>
      <c r="AE832" s="0" t="n">
        <f aca="false">AB832/AA832</f>
        <v>1.95108695652174</v>
      </c>
      <c r="AF832" s="0" t="n">
        <f aca="false">AC832/AB832</f>
        <v>0.623955431754875</v>
      </c>
    </row>
    <row r="833" customFormat="false" ht="15" hidden="false" customHeight="false" outlineLevel="0" collapsed="false">
      <c r="A833" s="0" t="s">
        <v>4620</v>
      </c>
      <c r="B833" s="0" t="s">
        <v>4621</v>
      </c>
      <c r="C833" s="0" t="s">
        <v>4622</v>
      </c>
      <c r="D833" s="0" t="s">
        <v>4623</v>
      </c>
      <c r="E833" s="0" t="s">
        <v>4624</v>
      </c>
      <c r="F833" s="0" t="s">
        <v>80</v>
      </c>
      <c r="G833" s="0" t="s">
        <v>4625</v>
      </c>
      <c r="H833" s="0" t="s">
        <v>4626</v>
      </c>
      <c r="I833" s="0" t="n">
        <v>1.10328523246382</v>
      </c>
      <c r="J833" s="0" t="n">
        <v>1.26432352815609</v>
      </c>
      <c r="K833" s="0" t="n">
        <v>0.909851428083508</v>
      </c>
      <c r="L833" s="0" t="n">
        <v>39700</v>
      </c>
      <c r="M833" s="0" t="n">
        <v>44200</v>
      </c>
      <c r="N833" s="0" t="n">
        <v>36800</v>
      </c>
      <c r="O833" s="0" t="n">
        <v>38800</v>
      </c>
      <c r="P833" s="0" t="n">
        <f aca="false">M833/$L833</f>
        <v>1.11335012594458</v>
      </c>
      <c r="Q833" s="0" t="n">
        <f aca="false">N833/$L833</f>
        <v>0.926952141057935</v>
      </c>
      <c r="R833" s="0" t="n">
        <f aca="false">O833/$L833</f>
        <v>0.977329974811083</v>
      </c>
      <c r="S833" s="0" t="n">
        <v>11800</v>
      </c>
      <c r="T833" s="0" t="n">
        <v>12900</v>
      </c>
      <c r="U833" s="0" t="n">
        <v>18900</v>
      </c>
      <c r="V833" s="0" t="n">
        <v>9940</v>
      </c>
      <c r="W833" s="0" t="n">
        <f aca="false">T833/$S833</f>
        <v>1.09322033898305</v>
      </c>
      <c r="X833" s="0" t="n">
        <f aca="false">U833/$S833</f>
        <v>1.60169491525424</v>
      </c>
      <c r="Y833" s="0" t="n">
        <f aca="false">V833/$S833</f>
        <v>0.842372881355932</v>
      </c>
      <c r="Z833" s="0" t="n">
        <v>0</v>
      </c>
      <c r="AA833" s="0" t="n">
        <v>0</v>
      </c>
      <c r="AB833" s="0" t="n">
        <v>0</v>
      </c>
      <c r="AC833" s="0" t="n">
        <v>0</v>
      </c>
      <c r="AD833" s="0" t="s">
        <v>42</v>
      </c>
      <c r="AE833" s="0" t="s">
        <v>42</v>
      </c>
      <c r="AF833" s="0" t="s">
        <v>42</v>
      </c>
    </row>
    <row r="834" customFormat="false" ht="15" hidden="false" customHeight="false" outlineLevel="0" collapsed="false">
      <c r="A834" s="0" t="s">
        <v>4627</v>
      </c>
      <c r="B834" s="0" t="s">
        <v>4628</v>
      </c>
      <c r="C834" s="0" t="s">
        <v>4629</v>
      </c>
      <c r="D834" s="0" t="s">
        <v>4630</v>
      </c>
      <c r="E834" s="0" t="s">
        <v>4631</v>
      </c>
      <c r="F834" s="0" t="s">
        <v>1715</v>
      </c>
      <c r="G834" s="0" t="s">
        <v>4632</v>
      </c>
      <c r="H834" s="0" t="s">
        <v>4633</v>
      </c>
      <c r="I834" s="0" t="n">
        <v>1.10303202606344</v>
      </c>
      <c r="J834" s="0" t="n">
        <v>1.06996572678147</v>
      </c>
      <c r="K834" s="0" t="n">
        <v>0.839095512484722</v>
      </c>
      <c r="L834" s="0" t="n">
        <v>24900</v>
      </c>
      <c r="M834" s="0" t="n">
        <v>24600</v>
      </c>
      <c r="N834" s="0" t="n">
        <v>23300</v>
      </c>
      <c r="O834" s="0" t="n">
        <v>22300</v>
      </c>
      <c r="P834" s="0" t="n">
        <f aca="false">M834/$L834</f>
        <v>0.987951807228916</v>
      </c>
      <c r="Q834" s="0" t="n">
        <f aca="false">N834/$L834</f>
        <v>0.93574297188755</v>
      </c>
      <c r="R834" s="0" t="n">
        <f aca="false">O834/$L834</f>
        <v>0.895582329317269</v>
      </c>
      <c r="S834" s="0" t="n">
        <v>0</v>
      </c>
      <c r="T834" s="0" t="n">
        <v>0</v>
      </c>
      <c r="U834" s="0" t="n">
        <v>0</v>
      </c>
      <c r="V834" s="0" t="n">
        <v>0</v>
      </c>
      <c r="W834" s="0" t="s">
        <v>42</v>
      </c>
      <c r="X834" s="0" t="s">
        <v>42</v>
      </c>
      <c r="Y834" s="0" t="s">
        <v>42</v>
      </c>
      <c r="Z834" s="0" t="n">
        <v>7840</v>
      </c>
      <c r="AA834" s="0" t="n">
        <v>9550</v>
      </c>
      <c r="AB834" s="0" t="n">
        <v>11500</v>
      </c>
      <c r="AC834" s="0" t="n">
        <v>9000</v>
      </c>
      <c r="AD834" s="0" t="n">
        <f aca="false">AA834/Z834</f>
        <v>1.21811224489796</v>
      </c>
      <c r="AE834" s="0" t="n">
        <f aca="false">AB834/AA834</f>
        <v>1.20418848167539</v>
      </c>
      <c r="AF834" s="0" t="n">
        <f aca="false">AC834/AB834</f>
        <v>0.782608695652174</v>
      </c>
    </row>
    <row r="835" customFormat="false" ht="15" hidden="false" customHeight="false" outlineLevel="0" collapsed="false">
      <c r="A835" s="0" t="s">
        <v>4634</v>
      </c>
      <c r="B835" s="0" t="s">
        <v>84</v>
      </c>
      <c r="C835" s="0" t="s">
        <v>85</v>
      </c>
      <c r="D835" s="0" t="s">
        <v>86</v>
      </c>
      <c r="E835" s="0" t="s">
        <v>87</v>
      </c>
      <c r="F835" s="0" t="s">
        <v>527</v>
      </c>
      <c r="G835" s="0" t="s">
        <v>4635</v>
      </c>
      <c r="H835" s="0" t="s">
        <v>4636</v>
      </c>
      <c r="I835" s="0" t="n">
        <v>1.10293991462342</v>
      </c>
      <c r="J835" s="0" t="n">
        <v>1.08229294034365</v>
      </c>
      <c r="K835" s="0" t="n">
        <v>0.878585065534033</v>
      </c>
      <c r="L835" s="0" t="n">
        <v>2460</v>
      </c>
      <c r="M835" s="0" t="n">
        <v>2590</v>
      </c>
      <c r="N835" s="0" t="n">
        <v>2430</v>
      </c>
      <c r="O835" s="0" t="n">
        <v>1960</v>
      </c>
      <c r="P835" s="0" t="n">
        <f aca="false">M835/$L835</f>
        <v>1.05284552845528</v>
      </c>
      <c r="Q835" s="0" t="n">
        <f aca="false">N835/$L835</f>
        <v>0.987804878048781</v>
      </c>
      <c r="R835" s="0" t="n">
        <f aca="false">O835/$L835</f>
        <v>0.796747967479675</v>
      </c>
      <c r="S835" s="0" t="n">
        <v>758</v>
      </c>
      <c r="T835" s="0" t="n">
        <v>874</v>
      </c>
      <c r="U835" s="0" t="n">
        <v>892</v>
      </c>
      <c r="V835" s="0" t="n">
        <v>728</v>
      </c>
      <c r="W835" s="0" t="n">
        <f aca="false">T835/$S835</f>
        <v>1.15303430079156</v>
      </c>
      <c r="X835" s="0" t="n">
        <f aca="false">U835/$S835</f>
        <v>1.17678100263852</v>
      </c>
      <c r="Y835" s="0" t="n">
        <f aca="false">V835/$S835</f>
        <v>0.960422163588391</v>
      </c>
      <c r="Z835" s="0" t="n">
        <v>0</v>
      </c>
      <c r="AA835" s="0" t="n">
        <v>0</v>
      </c>
      <c r="AB835" s="0" t="n">
        <v>0</v>
      </c>
      <c r="AC835" s="0" t="n">
        <v>0</v>
      </c>
      <c r="AD835" s="0" t="s">
        <v>42</v>
      </c>
      <c r="AE835" s="0" t="s">
        <v>42</v>
      </c>
      <c r="AF835" s="0" t="s">
        <v>42</v>
      </c>
    </row>
    <row r="836" customFormat="false" ht="15" hidden="false" customHeight="false" outlineLevel="0" collapsed="false">
      <c r="A836" s="0" t="s">
        <v>4637</v>
      </c>
      <c r="B836" s="0" t="s">
        <v>4638</v>
      </c>
      <c r="C836" s="0" t="s">
        <v>4639</v>
      </c>
      <c r="D836" s="0" t="s">
        <v>4640</v>
      </c>
      <c r="E836" s="0" t="s">
        <v>4641</v>
      </c>
      <c r="F836" s="0" t="s">
        <v>246</v>
      </c>
      <c r="G836" s="0" t="s">
        <v>4642</v>
      </c>
      <c r="H836" s="0" t="s">
        <v>4643</v>
      </c>
      <c r="I836" s="0" t="n">
        <v>1.10267857142857</v>
      </c>
      <c r="J836" s="0" t="n">
        <v>1.35714285714286</v>
      </c>
      <c r="K836" s="0" t="n">
        <v>0.986607142857143</v>
      </c>
      <c r="L836" s="0" t="n">
        <v>0</v>
      </c>
      <c r="M836" s="0" t="n">
        <v>0</v>
      </c>
      <c r="N836" s="0" t="n">
        <v>0</v>
      </c>
      <c r="O836" s="0" t="n">
        <v>0</v>
      </c>
      <c r="P836" s="0" t="s">
        <v>42</v>
      </c>
      <c r="Q836" s="0" t="s">
        <v>42</v>
      </c>
      <c r="R836" s="0" t="s">
        <v>42</v>
      </c>
      <c r="S836" s="0" t="n">
        <v>2240</v>
      </c>
      <c r="T836" s="0" t="n">
        <v>2470</v>
      </c>
      <c r="U836" s="0" t="n">
        <v>3040</v>
      </c>
      <c r="V836" s="0" t="n">
        <v>2210</v>
      </c>
      <c r="W836" s="0" t="n">
        <f aca="false">T836/$S836</f>
        <v>1.10267857142857</v>
      </c>
      <c r="X836" s="0" t="n">
        <f aca="false">U836/$S836</f>
        <v>1.35714285714286</v>
      </c>
      <c r="Y836" s="0" t="n">
        <f aca="false">V836/$S836</f>
        <v>0.986607142857143</v>
      </c>
      <c r="Z836" s="0" t="n">
        <v>0</v>
      </c>
      <c r="AA836" s="0" t="n">
        <v>0</v>
      </c>
      <c r="AB836" s="0" t="n">
        <v>0</v>
      </c>
      <c r="AC836" s="0" t="n">
        <v>0</v>
      </c>
      <c r="AD836" s="0" t="s">
        <v>42</v>
      </c>
      <c r="AE836" s="0" t="s">
        <v>42</v>
      </c>
      <c r="AF836" s="0" t="s">
        <v>42</v>
      </c>
    </row>
    <row r="837" customFormat="false" ht="15" hidden="false" customHeight="false" outlineLevel="0" collapsed="false">
      <c r="A837" s="0" t="s">
        <v>4644</v>
      </c>
      <c r="B837" s="0" t="s">
        <v>4645</v>
      </c>
      <c r="C837" s="0" t="s">
        <v>4646</v>
      </c>
      <c r="D837" s="0" t="s">
        <v>4647</v>
      </c>
      <c r="E837" s="0" t="s">
        <v>4648</v>
      </c>
      <c r="F837" s="0" t="s">
        <v>1098</v>
      </c>
      <c r="G837" s="0" t="s">
        <v>4649</v>
      </c>
      <c r="H837" s="0" t="s">
        <v>4650</v>
      </c>
      <c r="I837" s="0" t="n">
        <v>1.10237388724036</v>
      </c>
      <c r="J837" s="0" t="n">
        <v>1.22551928783383</v>
      </c>
      <c r="K837" s="0" t="n">
        <v>0.734421364985163</v>
      </c>
      <c r="L837" s="0" t="n">
        <v>0</v>
      </c>
      <c r="M837" s="0" t="n">
        <v>0</v>
      </c>
      <c r="N837" s="0" t="n">
        <v>0</v>
      </c>
      <c r="O837" s="0" t="n">
        <v>0</v>
      </c>
      <c r="P837" s="0" t="s">
        <v>42</v>
      </c>
      <c r="Q837" s="0" t="s">
        <v>42</v>
      </c>
      <c r="R837" s="0" t="s">
        <v>42</v>
      </c>
      <c r="S837" s="0" t="n">
        <v>6740</v>
      </c>
      <c r="T837" s="0" t="n">
        <v>7430</v>
      </c>
      <c r="U837" s="0" t="n">
        <v>8260</v>
      </c>
      <c r="V837" s="0" t="n">
        <v>4950</v>
      </c>
      <c r="W837" s="0" t="n">
        <f aca="false">T837/$S837</f>
        <v>1.10237388724036</v>
      </c>
      <c r="X837" s="0" t="n">
        <f aca="false">U837/$S837</f>
        <v>1.22551928783383</v>
      </c>
      <c r="Y837" s="0" t="n">
        <f aca="false">V837/$S837</f>
        <v>0.734421364985163</v>
      </c>
      <c r="Z837" s="0" t="n">
        <v>0</v>
      </c>
      <c r="AA837" s="0" t="n">
        <v>0</v>
      </c>
      <c r="AB837" s="0" t="n">
        <v>0</v>
      </c>
      <c r="AC837" s="0" t="n">
        <v>0</v>
      </c>
      <c r="AD837" s="0" t="s">
        <v>42</v>
      </c>
      <c r="AE837" s="0" t="s">
        <v>42</v>
      </c>
      <c r="AF837" s="0" t="s">
        <v>42</v>
      </c>
    </row>
    <row r="838" customFormat="false" ht="15" hidden="false" customHeight="false" outlineLevel="0" collapsed="false">
      <c r="A838" s="0" t="s">
        <v>4651</v>
      </c>
      <c r="B838" s="0" t="s">
        <v>4652</v>
      </c>
      <c r="C838" s="0" t="s">
        <v>4653</v>
      </c>
      <c r="D838" s="0" t="s">
        <v>4654</v>
      </c>
      <c r="E838" s="0" t="s">
        <v>4655</v>
      </c>
      <c r="F838" s="0" t="s">
        <v>195</v>
      </c>
      <c r="G838" s="0" t="s">
        <v>4656</v>
      </c>
      <c r="H838" s="0" t="s">
        <v>4657</v>
      </c>
      <c r="I838" s="0" t="n">
        <v>1.10229868357031</v>
      </c>
      <c r="J838" s="0" t="n">
        <v>1.12198905139097</v>
      </c>
      <c r="K838" s="0" t="n">
        <v>1.28097084105849</v>
      </c>
      <c r="L838" s="0" t="n">
        <v>34900</v>
      </c>
      <c r="M838" s="0" t="n">
        <v>40600</v>
      </c>
      <c r="N838" s="0" t="n">
        <v>38000</v>
      </c>
      <c r="O838" s="0" t="n">
        <v>46300</v>
      </c>
      <c r="P838" s="0" t="n">
        <f aca="false">M838/$L838</f>
        <v>1.16332378223496</v>
      </c>
      <c r="Q838" s="0" t="n">
        <f aca="false">N838/$L838</f>
        <v>1.08882521489971</v>
      </c>
      <c r="R838" s="0" t="n">
        <f aca="false">O838/$L838</f>
        <v>1.32664756446991</v>
      </c>
      <c r="S838" s="0" t="n">
        <v>0</v>
      </c>
      <c r="T838" s="0" t="n">
        <v>0</v>
      </c>
      <c r="U838" s="0" t="n">
        <v>0</v>
      </c>
      <c r="V838" s="0" t="n">
        <v>0</v>
      </c>
      <c r="W838" s="0" t="s">
        <v>42</v>
      </c>
      <c r="X838" s="0" t="s">
        <v>42</v>
      </c>
      <c r="Y838" s="0" t="s">
        <v>42</v>
      </c>
      <c r="Z838" s="0" t="n">
        <v>8480</v>
      </c>
      <c r="AA838" s="0" t="n">
        <v>8830</v>
      </c>
      <c r="AB838" s="0" t="n">
        <v>10200</v>
      </c>
      <c r="AC838" s="0" t="n">
        <v>12600</v>
      </c>
      <c r="AD838" s="0" t="n">
        <f aca="false">AA838/Z838</f>
        <v>1.04127358490566</v>
      </c>
      <c r="AE838" s="0" t="n">
        <f aca="false">AB838/AA838</f>
        <v>1.15515288788222</v>
      </c>
      <c r="AF838" s="0" t="n">
        <f aca="false">AC838/AB838</f>
        <v>1.23529411764706</v>
      </c>
    </row>
    <row r="839" customFormat="false" ht="15" hidden="false" customHeight="false" outlineLevel="0" collapsed="false">
      <c r="A839" s="0" t="s">
        <v>4658</v>
      </c>
      <c r="B839" s="0" t="s">
        <v>3256</v>
      </c>
      <c r="C839" s="0" t="s">
        <v>3257</v>
      </c>
      <c r="D839" s="0" t="s">
        <v>3258</v>
      </c>
      <c r="E839" s="0" t="s">
        <v>3259</v>
      </c>
      <c r="F839" s="0" t="s">
        <v>1277</v>
      </c>
      <c r="G839" s="0" t="s">
        <v>4659</v>
      </c>
      <c r="H839" s="0" t="s">
        <v>4660</v>
      </c>
      <c r="I839" s="0" t="n">
        <v>1.10204081632653</v>
      </c>
      <c r="J839" s="0" t="n">
        <v>0.897959183673469</v>
      </c>
      <c r="K839" s="0" t="n">
        <v>0.96734693877551</v>
      </c>
      <c r="L839" s="0" t="n">
        <v>24500</v>
      </c>
      <c r="M839" s="0" t="n">
        <v>27000</v>
      </c>
      <c r="N839" s="0" t="n">
        <v>22000</v>
      </c>
      <c r="O839" s="0" t="n">
        <v>23700</v>
      </c>
      <c r="P839" s="0" t="n">
        <f aca="false">M839/$L839</f>
        <v>1.10204081632653</v>
      </c>
      <c r="Q839" s="0" t="n">
        <f aca="false">N839/$L839</f>
        <v>0.897959183673469</v>
      </c>
      <c r="R839" s="0" t="n">
        <f aca="false">O839/$L839</f>
        <v>0.96734693877551</v>
      </c>
      <c r="S839" s="0" t="n">
        <v>0</v>
      </c>
      <c r="T839" s="0" t="n">
        <v>0</v>
      </c>
      <c r="U839" s="0" t="n">
        <v>0</v>
      </c>
      <c r="V839" s="0" t="n">
        <v>0</v>
      </c>
      <c r="W839" s="0" t="s">
        <v>42</v>
      </c>
      <c r="X839" s="0" t="s">
        <v>42</v>
      </c>
      <c r="Y839" s="0" t="s">
        <v>42</v>
      </c>
      <c r="Z839" s="0" t="n">
        <v>0</v>
      </c>
      <c r="AA839" s="0" t="n">
        <v>0</v>
      </c>
      <c r="AB839" s="0" t="n">
        <v>0</v>
      </c>
      <c r="AC839" s="0" t="n">
        <v>0</v>
      </c>
      <c r="AD839" s="0" t="s">
        <v>42</v>
      </c>
      <c r="AE839" s="0" t="s">
        <v>42</v>
      </c>
      <c r="AF839" s="0" t="s">
        <v>42</v>
      </c>
    </row>
    <row r="840" customFormat="false" ht="15" hidden="false" customHeight="false" outlineLevel="0" collapsed="false">
      <c r="A840" s="0" t="s">
        <v>4661</v>
      </c>
      <c r="B840" s="0" t="s">
        <v>4662</v>
      </c>
      <c r="C840" s="0" t="s">
        <v>4663</v>
      </c>
      <c r="D840" s="0" t="s">
        <v>4664</v>
      </c>
      <c r="E840" s="0" t="s">
        <v>4665</v>
      </c>
      <c r="F840" s="0" t="s">
        <v>195</v>
      </c>
      <c r="G840" s="0" t="s">
        <v>4666</v>
      </c>
      <c r="H840" s="0" t="s">
        <v>4667</v>
      </c>
      <c r="I840" s="0" t="n">
        <v>1.10204081632653</v>
      </c>
      <c r="J840" s="0" t="n">
        <v>1.20048019207683</v>
      </c>
      <c r="K840" s="0" t="n">
        <v>1.4765906362545</v>
      </c>
      <c r="L840" s="0" t="n">
        <v>83300</v>
      </c>
      <c r="M840" s="0" t="n">
        <v>91800</v>
      </c>
      <c r="N840" s="0" t="n">
        <v>100000</v>
      </c>
      <c r="O840" s="0" t="n">
        <v>123000</v>
      </c>
      <c r="P840" s="0" t="n">
        <f aca="false">M840/$L840</f>
        <v>1.10204081632653</v>
      </c>
      <c r="Q840" s="0" t="n">
        <f aca="false">N840/$L840</f>
        <v>1.20048019207683</v>
      </c>
      <c r="R840" s="0" t="n">
        <f aca="false">O840/$L840</f>
        <v>1.4765906362545</v>
      </c>
      <c r="S840" s="0" t="n">
        <v>0</v>
      </c>
      <c r="T840" s="0" t="n">
        <v>0</v>
      </c>
      <c r="U840" s="0" t="n">
        <v>0</v>
      </c>
      <c r="V840" s="0" t="n">
        <v>0</v>
      </c>
      <c r="W840" s="0" t="s">
        <v>42</v>
      </c>
      <c r="X840" s="0" t="s">
        <v>42</v>
      </c>
      <c r="Y840" s="0" t="s">
        <v>42</v>
      </c>
      <c r="Z840" s="0" t="n">
        <v>0</v>
      </c>
      <c r="AA840" s="0" t="n">
        <v>0</v>
      </c>
      <c r="AB840" s="0" t="n">
        <v>0</v>
      </c>
      <c r="AC840" s="0" t="n">
        <v>0</v>
      </c>
      <c r="AD840" s="0" t="s">
        <v>42</v>
      </c>
      <c r="AE840" s="0" t="s">
        <v>42</v>
      </c>
      <c r="AF840" s="0" t="s">
        <v>42</v>
      </c>
    </row>
    <row r="841" customFormat="false" ht="15" hidden="false" customHeight="false" outlineLevel="0" collapsed="false">
      <c r="A841" s="0" t="s">
        <v>4668</v>
      </c>
      <c r="B841" s="0" t="s">
        <v>1062</v>
      </c>
      <c r="C841" s="0" t="s">
        <v>1063</v>
      </c>
      <c r="D841" s="0" t="s">
        <v>1064</v>
      </c>
      <c r="E841" s="0" t="s">
        <v>1065</v>
      </c>
      <c r="F841" s="0" t="s">
        <v>195</v>
      </c>
      <c r="G841" s="0" t="s">
        <v>4669</v>
      </c>
      <c r="H841" s="0" t="s">
        <v>4670</v>
      </c>
      <c r="I841" s="0" t="n">
        <v>1.10192837465565</v>
      </c>
      <c r="J841" s="0" t="n">
        <v>1.39393939393939</v>
      </c>
      <c r="K841" s="0" t="n">
        <v>0.975206611570248</v>
      </c>
      <c r="L841" s="0" t="n">
        <v>0</v>
      </c>
      <c r="M841" s="0" t="n">
        <v>0</v>
      </c>
      <c r="N841" s="0" t="n">
        <v>0</v>
      </c>
      <c r="O841" s="0" t="n">
        <v>0</v>
      </c>
      <c r="P841" s="0" t="s">
        <v>42</v>
      </c>
      <c r="Q841" s="0" t="s">
        <v>42</v>
      </c>
      <c r="R841" s="0" t="s">
        <v>42</v>
      </c>
      <c r="S841" s="0" t="n">
        <v>3630</v>
      </c>
      <c r="T841" s="0" t="n">
        <v>4000</v>
      </c>
      <c r="U841" s="0" t="n">
        <v>5060</v>
      </c>
      <c r="V841" s="0" t="n">
        <v>3540</v>
      </c>
      <c r="W841" s="0" t="n">
        <f aca="false">T841/$S841</f>
        <v>1.10192837465565</v>
      </c>
      <c r="X841" s="0" t="n">
        <f aca="false">U841/$S841</f>
        <v>1.39393939393939</v>
      </c>
      <c r="Y841" s="0" t="n">
        <f aca="false">V841/$S841</f>
        <v>0.975206611570248</v>
      </c>
      <c r="Z841" s="0" t="n">
        <v>0</v>
      </c>
      <c r="AA841" s="0" t="n">
        <v>0</v>
      </c>
      <c r="AB841" s="0" t="n">
        <v>0</v>
      </c>
      <c r="AC841" s="0" t="n">
        <v>0</v>
      </c>
      <c r="AD841" s="0" t="s">
        <v>42</v>
      </c>
      <c r="AE841" s="0" t="s">
        <v>42</v>
      </c>
      <c r="AF841" s="0" t="s">
        <v>42</v>
      </c>
    </row>
    <row r="842" customFormat="false" ht="15" hidden="false" customHeight="false" outlineLevel="0" collapsed="false">
      <c r="A842" s="0" t="s">
        <v>4671</v>
      </c>
      <c r="B842" s="0" t="s">
        <v>2909</v>
      </c>
      <c r="C842" s="0" t="s">
        <v>2910</v>
      </c>
      <c r="D842" s="0" t="s">
        <v>2911</v>
      </c>
      <c r="E842" s="0" t="s">
        <v>2912</v>
      </c>
      <c r="F842" s="0" t="s">
        <v>184</v>
      </c>
      <c r="G842" s="0" t="s">
        <v>2502</v>
      </c>
      <c r="H842" s="0" t="s">
        <v>4672</v>
      </c>
      <c r="I842" s="0" t="n">
        <v>1.10154134465559</v>
      </c>
      <c r="J842" s="0" t="n">
        <v>1.18313114978542</v>
      </c>
      <c r="K842" s="0" t="n">
        <v>0.887193695445097</v>
      </c>
      <c r="L842" s="0" t="n">
        <v>117200</v>
      </c>
      <c r="M842" s="0" t="n">
        <v>124100</v>
      </c>
      <c r="N842" s="0" t="n">
        <v>116400</v>
      </c>
      <c r="O842" s="0" t="n">
        <v>121000</v>
      </c>
      <c r="P842" s="0" t="n">
        <f aca="false">M842/$L842</f>
        <v>1.05887372013652</v>
      </c>
      <c r="Q842" s="0" t="n">
        <f aca="false">N842/$L842</f>
        <v>0.993174061433447</v>
      </c>
      <c r="R842" s="0" t="n">
        <f aca="false">O842/$L842</f>
        <v>1.03242320819113</v>
      </c>
      <c r="S842" s="0" t="n">
        <v>104900</v>
      </c>
      <c r="T842" s="0" t="n">
        <v>115100</v>
      </c>
      <c r="U842" s="0" t="n">
        <v>153300</v>
      </c>
      <c r="V842" s="0" t="n">
        <v>90200</v>
      </c>
      <c r="W842" s="0" t="n">
        <f aca="false">T842/$S842</f>
        <v>1.09723546234509</v>
      </c>
      <c r="X842" s="0" t="n">
        <f aca="false">U842/$S842</f>
        <v>1.46139180171592</v>
      </c>
      <c r="Y842" s="0" t="n">
        <f aca="false">V842/$S842</f>
        <v>0.859866539561487</v>
      </c>
      <c r="Z842" s="0" t="n">
        <v>10100</v>
      </c>
      <c r="AA842" s="0" t="n">
        <v>11600</v>
      </c>
      <c r="AB842" s="0" t="n">
        <v>12700</v>
      </c>
      <c r="AC842" s="0" t="n">
        <v>9770</v>
      </c>
      <c r="AD842" s="0" t="n">
        <f aca="false">AA842/Z842</f>
        <v>1.14851485148515</v>
      </c>
      <c r="AE842" s="0" t="n">
        <f aca="false">AB842/AA842</f>
        <v>1.0948275862069</v>
      </c>
      <c r="AF842" s="0" t="n">
        <f aca="false">AC842/AB842</f>
        <v>0.769291338582677</v>
      </c>
    </row>
    <row r="843" customFormat="false" ht="15" hidden="false" customHeight="false" outlineLevel="0" collapsed="false">
      <c r="A843" s="0" t="s">
        <v>4673</v>
      </c>
      <c r="B843" s="0" t="s">
        <v>4674</v>
      </c>
      <c r="C843" s="0" t="s">
        <v>4675</v>
      </c>
      <c r="D843" s="0" t="s">
        <v>4676</v>
      </c>
      <c r="E843" s="0" t="s">
        <v>4677</v>
      </c>
      <c r="F843" s="0" t="s">
        <v>64</v>
      </c>
      <c r="G843" s="0" t="s">
        <v>2923</v>
      </c>
      <c r="H843" s="0" t="s">
        <v>4678</v>
      </c>
      <c r="I843" s="0" t="n">
        <v>1.10150891632373</v>
      </c>
      <c r="J843" s="0" t="n">
        <v>1.42112482853224</v>
      </c>
      <c r="K843" s="0" t="n">
        <v>0.917695473251029</v>
      </c>
      <c r="L843" s="0" t="n">
        <v>0</v>
      </c>
      <c r="M843" s="0" t="n">
        <v>0</v>
      </c>
      <c r="N843" s="0" t="n">
        <v>0</v>
      </c>
      <c r="O843" s="0" t="n">
        <v>0</v>
      </c>
      <c r="P843" s="0" t="s">
        <v>42</v>
      </c>
      <c r="Q843" s="0" t="s">
        <v>42</v>
      </c>
      <c r="R843" s="0" t="s">
        <v>42</v>
      </c>
      <c r="S843" s="0" t="n">
        <v>7290</v>
      </c>
      <c r="T843" s="0" t="n">
        <v>8030</v>
      </c>
      <c r="U843" s="0" t="n">
        <v>10360</v>
      </c>
      <c r="V843" s="0" t="n">
        <v>6690</v>
      </c>
      <c r="W843" s="0" t="n">
        <f aca="false">T843/$S843</f>
        <v>1.10150891632373</v>
      </c>
      <c r="X843" s="0" t="n">
        <f aca="false">U843/$S843</f>
        <v>1.42112482853224</v>
      </c>
      <c r="Y843" s="0" t="n">
        <f aca="false">V843/$S843</f>
        <v>0.917695473251029</v>
      </c>
      <c r="Z843" s="0" t="n">
        <v>0</v>
      </c>
      <c r="AA843" s="0" t="n">
        <v>0</v>
      </c>
      <c r="AB843" s="0" t="n">
        <v>0</v>
      </c>
      <c r="AC843" s="0" t="n">
        <v>0</v>
      </c>
      <c r="AD843" s="0" t="s">
        <v>42</v>
      </c>
      <c r="AE843" s="0" t="s">
        <v>42</v>
      </c>
      <c r="AF843" s="0" t="s">
        <v>42</v>
      </c>
    </row>
    <row r="844" customFormat="false" ht="15" hidden="false" customHeight="false" outlineLevel="0" collapsed="false">
      <c r="A844" s="0" t="s">
        <v>4679</v>
      </c>
      <c r="B844" s="0" t="s">
        <v>4680</v>
      </c>
      <c r="C844" s="0" t="s">
        <v>4681</v>
      </c>
      <c r="D844" s="0" t="s">
        <v>4682</v>
      </c>
      <c r="E844" s="0" t="s">
        <v>4683</v>
      </c>
      <c r="F844" s="0" t="s">
        <v>215</v>
      </c>
      <c r="G844" s="0" t="s">
        <v>889</v>
      </c>
      <c r="H844" s="0" t="s">
        <v>4684</v>
      </c>
      <c r="I844" s="0" t="n">
        <v>1.10107752716647</v>
      </c>
      <c r="J844" s="0" t="n">
        <v>1.12459440538155</v>
      </c>
      <c r="K844" s="0" t="n">
        <v>1.05225397984963</v>
      </c>
      <c r="L844" s="0" t="n">
        <v>6990</v>
      </c>
      <c r="M844" s="0" t="n">
        <v>8760</v>
      </c>
      <c r="N844" s="0" t="n">
        <v>7780</v>
      </c>
      <c r="O844" s="0" t="n">
        <v>7780</v>
      </c>
      <c r="P844" s="0" t="n">
        <f aca="false">M844/$L844</f>
        <v>1.25321888412017</v>
      </c>
      <c r="Q844" s="0" t="n">
        <f aca="false">N844/$L844</f>
        <v>1.11301859799714</v>
      </c>
      <c r="R844" s="0" t="n">
        <f aca="false">O844/$L844</f>
        <v>1.11301859799714</v>
      </c>
      <c r="S844" s="0" t="n">
        <v>2350</v>
      </c>
      <c r="T844" s="0" t="n">
        <v>2230</v>
      </c>
      <c r="U844" s="0" t="n">
        <v>2670</v>
      </c>
      <c r="V844" s="0" t="n">
        <v>2330</v>
      </c>
      <c r="W844" s="0" t="n">
        <f aca="false">T844/$S844</f>
        <v>0.948936170212766</v>
      </c>
      <c r="X844" s="0" t="n">
        <f aca="false">U844/$S844</f>
        <v>1.13617021276596</v>
      </c>
      <c r="Y844" s="0" t="n">
        <f aca="false">V844/$S844</f>
        <v>0.991489361702128</v>
      </c>
      <c r="Z844" s="0" t="n">
        <v>0</v>
      </c>
      <c r="AA844" s="0" t="n">
        <v>0</v>
      </c>
      <c r="AB844" s="0" t="n">
        <v>0</v>
      </c>
      <c r="AC844" s="0" t="n">
        <v>0</v>
      </c>
      <c r="AD844" s="0" t="s">
        <v>42</v>
      </c>
      <c r="AE844" s="0" t="s">
        <v>42</v>
      </c>
      <c r="AF844" s="0" t="s">
        <v>42</v>
      </c>
    </row>
    <row r="845" customFormat="false" ht="15" hidden="false" customHeight="false" outlineLevel="0" collapsed="false">
      <c r="A845" s="0" t="s">
        <v>4685</v>
      </c>
      <c r="B845" s="0" t="s">
        <v>1599</v>
      </c>
      <c r="C845" s="0" t="s">
        <v>1600</v>
      </c>
      <c r="D845" s="0" t="s">
        <v>1601</v>
      </c>
      <c r="E845" s="0" t="s">
        <v>1602</v>
      </c>
      <c r="F845" s="0" t="s">
        <v>100</v>
      </c>
      <c r="G845" s="0" t="s">
        <v>4686</v>
      </c>
      <c r="H845" s="0" t="s">
        <v>4687</v>
      </c>
      <c r="I845" s="0" t="n">
        <v>1.1007371007371</v>
      </c>
      <c r="J845" s="0" t="n">
        <v>0.842751842751843</v>
      </c>
      <c r="K845" s="0" t="n">
        <v>0.58968058968059</v>
      </c>
      <c r="L845" s="0" t="n">
        <v>0</v>
      </c>
      <c r="M845" s="0" t="n">
        <v>0</v>
      </c>
      <c r="N845" s="0" t="n">
        <v>0</v>
      </c>
      <c r="O845" s="0" t="n">
        <v>0</v>
      </c>
      <c r="P845" s="0" t="s">
        <v>42</v>
      </c>
      <c r="Q845" s="0" t="s">
        <v>42</v>
      </c>
      <c r="R845" s="0" t="s">
        <v>42</v>
      </c>
      <c r="S845" s="0" t="n">
        <v>4070</v>
      </c>
      <c r="T845" s="0" t="n">
        <v>4480</v>
      </c>
      <c r="U845" s="0" t="n">
        <v>3430</v>
      </c>
      <c r="V845" s="0" t="n">
        <v>2400</v>
      </c>
      <c r="W845" s="0" t="n">
        <f aca="false">T845/$S845</f>
        <v>1.1007371007371</v>
      </c>
      <c r="X845" s="0" t="n">
        <f aca="false">U845/$S845</f>
        <v>0.842751842751843</v>
      </c>
      <c r="Y845" s="0" t="n">
        <f aca="false">V845/$S845</f>
        <v>0.58968058968059</v>
      </c>
      <c r="Z845" s="0" t="n">
        <v>0</v>
      </c>
      <c r="AA845" s="0" t="n">
        <v>0</v>
      </c>
      <c r="AB845" s="0" t="n">
        <v>0</v>
      </c>
      <c r="AC845" s="0" t="n">
        <v>0</v>
      </c>
      <c r="AD845" s="0" t="s">
        <v>42</v>
      </c>
      <c r="AE845" s="0" t="s">
        <v>42</v>
      </c>
      <c r="AF845" s="0" t="s">
        <v>42</v>
      </c>
    </row>
    <row r="846" customFormat="false" ht="15" hidden="false" customHeight="false" outlineLevel="0" collapsed="false">
      <c r="A846" s="0" t="s">
        <v>4688</v>
      </c>
      <c r="B846" s="0" t="s">
        <v>4689</v>
      </c>
      <c r="C846" s="0" t="s">
        <v>4690</v>
      </c>
      <c r="D846" s="0" t="s">
        <v>4691</v>
      </c>
      <c r="E846" s="0" t="s">
        <v>4692</v>
      </c>
      <c r="F846" s="0" t="s">
        <v>4693</v>
      </c>
      <c r="G846" s="0" t="s">
        <v>4694</v>
      </c>
      <c r="H846" s="0" t="s">
        <v>4695</v>
      </c>
      <c r="I846" s="0" t="n">
        <v>1.10050251256281</v>
      </c>
      <c r="J846" s="0" t="n">
        <v>1.22110552763819</v>
      </c>
      <c r="K846" s="0" t="n">
        <v>1.07537688442211</v>
      </c>
      <c r="L846" s="0" t="n">
        <v>1990</v>
      </c>
      <c r="M846" s="0" t="n">
        <v>2190</v>
      </c>
      <c r="N846" s="0" t="n">
        <v>2430</v>
      </c>
      <c r="O846" s="0" t="n">
        <v>2140</v>
      </c>
      <c r="P846" s="0" t="n">
        <f aca="false">M846/$L846</f>
        <v>1.10050251256281</v>
      </c>
      <c r="Q846" s="0" t="n">
        <f aca="false">N846/$L846</f>
        <v>1.22110552763819</v>
      </c>
      <c r="R846" s="0" t="n">
        <f aca="false">O846/$L846</f>
        <v>1.07537688442211</v>
      </c>
      <c r="S846" s="0" t="n">
        <v>0</v>
      </c>
      <c r="T846" s="0" t="n">
        <v>0</v>
      </c>
      <c r="U846" s="0" t="n">
        <v>0</v>
      </c>
      <c r="V846" s="0" t="n">
        <v>0</v>
      </c>
      <c r="W846" s="0" t="s">
        <v>42</v>
      </c>
      <c r="X846" s="0" t="s">
        <v>42</v>
      </c>
      <c r="Y846" s="0" t="s">
        <v>42</v>
      </c>
      <c r="Z846" s="0" t="n">
        <v>0</v>
      </c>
      <c r="AA846" s="0" t="n">
        <v>0</v>
      </c>
      <c r="AB846" s="0" t="n">
        <v>0</v>
      </c>
      <c r="AC846" s="0" t="n">
        <v>0</v>
      </c>
      <c r="AD846" s="0" t="s">
        <v>42</v>
      </c>
      <c r="AE846" s="0" t="s">
        <v>42</v>
      </c>
      <c r="AF846" s="0" t="s">
        <v>42</v>
      </c>
    </row>
    <row r="847" customFormat="false" ht="15" hidden="false" customHeight="false" outlineLevel="0" collapsed="false">
      <c r="A847" s="0" t="s">
        <v>4696</v>
      </c>
      <c r="B847" s="0" t="s">
        <v>4337</v>
      </c>
      <c r="C847" s="0" t="s">
        <v>4338</v>
      </c>
      <c r="D847" s="0" t="s">
        <v>4339</v>
      </c>
      <c r="E847" s="0" t="s">
        <v>4340</v>
      </c>
      <c r="F847" s="0" t="s">
        <v>899</v>
      </c>
      <c r="G847" s="0" t="s">
        <v>4697</v>
      </c>
      <c r="H847" s="0" t="s">
        <v>4698</v>
      </c>
      <c r="I847" s="0" t="n">
        <v>1.10035904875085</v>
      </c>
      <c r="J847" s="0" t="n">
        <v>1.37238856957265</v>
      </c>
      <c r="K847" s="0" t="n">
        <v>0.910550292656307</v>
      </c>
      <c r="L847" s="0" t="n">
        <v>25800</v>
      </c>
      <c r="M847" s="0" t="n">
        <v>28200</v>
      </c>
      <c r="N847" s="0" t="n">
        <v>33300</v>
      </c>
      <c r="O847" s="0" t="n">
        <v>29100</v>
      </c>
      <c r="P847" s="0" t="n">
        <f aca="false">M847/$L847</f>
        <v>1.09302325581395</v>
      </c>
      <c r="Q847" s="0" t="n">
        <f aca="false">N847/$L847</f>
        <v>1.2906976744186</v>
      </c>
      <c r="R847" s="0" t="n">
        <f aca="false">O847/$L847</f>
        <v>1.12790697674419</v>
      </c>
      <c r="S847" s="0" t="n">
        <v>16600</v>
      </c>
      <c r="T847" s="0" t="n">
        <v>18500</v>
      </c>
      <c r="U847" s="0" t="n">
        <v>24300</v>
      </c>
      <c r="V847" s="0" t="n">
        <v>15400</v>
      </c>
      <c r="W847" s="0" t="n">
        <f aca="false">T847/$S847</f>
        <v>1.1144578313253</v>
      </c>
      <c r="X847" s="0" t="n">
        <f aca="false">U847/$S847</f>
        <v>1.46385542168675</v>
      </c>
      <c r="Y847" s="0" t="n">
        <f aca="false">V847/$S847</f>
        <v>0.927710843373494</v>
      </c>
      <c r="Z847" s="0" t="n">
        <v>8120</v>
      </c>
      <c r="AA847" s="0" t="n">
        <v>8880</v>
      </c>
      <c r="AB847" s="0" t="n">
        <v>12100</v>
      </c>
      <c r="AC847" s="0" t="n">
        <v>8180</v>
      </c>
      <c r="AD847" s="0" t="n">
        <f aca="false">AA847/Z847</f>
        <v>1.0935960591133</v>
      </c>
      <c r="AE847" s="0" t="n">
        <f aca="false">AB847/AA847</f>
        <v>1.36261261261261</v>
      </c>
      <c r="AF847" s="0" t="n">
        <f aca="false">AC847/AB847</f>
        <v>0.67603305785124</v>
      </c>
    </row>
    <row r="848" customFormat="false" ht="15" hidden="false" customHeight="false" outlineLevel="0" collapsed="false">
      <c r="A848" s="0" t="s">
        <v>4699</v>
      </c>
      <c r="B848" s="0" t="s">
        <v>753</v>
      </c>
      <c r="C848" s="0" t="s">
        <v>754</v>
      </c>
      <c r="D848" s="0" t="s">
        <v>755</v>
      </c>
      <c r="E848" s="0" t="s">
        <v>756</v>
      </c>
      <c r="F848" s="0" t="s">
        <v>543</v>
      </c>
      <c r="G848" s="0" t="s">
        <v>4700</v>
      </c>
      <c r="H848" s="0" t="s">
        <v>4701</v>
      </c>
      <c r="I848" s="0" t="n">
        <v>1.10024213075061</v>
      </c>
      <c r="J848" s="0" t="n">
        <v>1.0682001614205</v>
      </c>
      <c r="K848" s="0" t="n">
        <v>0.940516545601291</v>
      </c>
      <c r="L848" s="0" t="n">
        <v>17700</v>
      </c>
      <c r="M848" s="0" t="n">
        <v>19900</v>
      </c>
      <c r="N848" s="0" t="n">
        <v>15900</v>
      </c>
      <c r="O848" s="0" t="n">
        <v>16100</v>
      </c>
      <c r="P848" s="0" t="n">
        <f aca="false">M848/$L848</f>
        <v>1.12429378531073</v>
      </c>
      <c r="Q848" s="0" t="n">
        <f aca="false">N848/$L848</f>
        <v>0.898305084745763</v>
      </c>
      <c r="R848" s="0" t="n">
        <f aca="false">O848/$L848</f>
        <v>0.909604519774011</v>
      </c>
      <c r="S848" s="0" t="n">
        <v>1050</v>
      </c>
      <c r="T848" s="0" t="n">
        <v>1130</v>
      </c>
      <c r="U848" s="0" t="n">
        <v>1300</v>
      </c>
      <c r="V848" s="0" t="n">
        <v>1020</v>
      </c>
      <c r="W848" s="0" t="n">
        <f aca="false">T848/$S848</f>
        <v>1.07619047619048</v>
      </c>
      <c r="X848" s="0" t="n">
        <f aca="false">U848/$S848</f>
        <v>1.23809523809524</v>
      </c>
      <c r="Y848" s="0" t="n">
        <f aca="false">V848/$S848</f>
        <v>0.971428571428571</v>
      </c>
      <c r="Z848" s="0" t="n">
        <v>0</v>
      </c>
      <c r="AA848" s="0" t="n">
        <v>0</v>
      </c>
      <c r="AB848" s="0" t="n">
        <v>0</v>
      </c>
      <c r="AC848" s="0" t="n">
        <v>0</v>
      </c>
      <c r="AD848" s="0" t="s">
        <v>42</v>
      </c>
      <c r="AE848" s="0" t="s">
        <v>42</v>
      </c>
      <c r="AF848" s="0" t="s">
        <v>42</v>
      </c>
    </row>
    <row r="849" customFormat="false" ht="15" hidden="false" customHeight="false" outlineLevel="0" collapsed="false">
      <c r="A849" s="0" t="s">
        <v>4702</v>
      </c>
      <c r="B849" s="0" t="s">
        <v>2315</v>
      </c>
      <c r="C849" s="0" t="s">
        <v>2316</v>
      </c>
      <c r="D849" s="0" t="s">
        <v>2317</v>
      </c>
      <c r="E849" s="0" t="s">
        <v>2318</v>
      </c>
      <c r="F849" s="0" t="s">
        <v>39</v>
      </c>
      <c r="G849" s="0" t="s">
        <v>1233</v>
      </c>
      <c r="H849" s="0" t="s">
        <v>4703</v>
      </c>
      <c r="I849" s="0" t="n">
        <v>1.09974257081062</v>
      </c>
      <c r="J849" s="0" t="n">
        <v>1.32423122045578</v>
      </c>
      <c r="K849" s="0" t="n">
        <v>0.95178934323915</v>
      </c>
      <c r="L849" s="0" t="n">
        <v>13582</v>
      </c>
      <c r="M849" s="0" t="n">
        <v>15141</v>
      </c>
      <c r="N849" s="0" t="n">
        <v>14141</v>
      </c>
      <c r="O849" s="0" t="n">
        <v>13125</v>
      </c>
      <c r="P849" s="0" t="n">
        <f aca="false">M849/$L849</f>
        <v>1.1147842733029</v>
      </c>
      <c r="Q849" s="0" t="n">
        <f aca="false">N849/$L849</f>
        <v>1.04115741422471</v>
      </c>
      <c r="R849" s="0" t="n">
        <f aca="false">O849/$L849</f>
        <v>0.966352525401266</v>
      </c>
      <c r="S849" s="0" t="n">
        <v>5021.2</v>
      </c>
      <c r="T849" s="0" t="n">
        <v>5446.5</v>
      </c>
      <c r="U849" s="0" t="n">
        <v>8070.6</v>
      </c>
      <c r="V849" s="0" t="n">
        <v>4706</v>
      </c>
      <c r="W849" s="0" t="n">
        <f aca="false">T849/$S849</f>
        <v>1.08470086831833</v>
      </c>
      <c r="X849" s="0" t="n">
        <f aca="false">U849/$S849</f>
        <v>1.60730502668685</v>
      </c>
      <c r="Y849" s="0" t="n">
        <f aca="false">V849/$S849</f>
        <v>0.937226161077033</v>
      </c>
      <c r="Z849" s="0" t="n">
        <v>0</v>
      </c>
      <c r="AA849" s="0" t="n">
        <v>0</v>
      </c>
      <c r="AB849" s="0" t="n">
        <v>0</v>
      </c>
      <c r="AC849" s="0" t="n">
        <v>0</v>
      </c>
      <c r="AD849" s="0" t="s">
        <v>42</v>
      </c>
      <c r="AE849" s="0" t="s">
        <v>42</v>
      </c>
      <c r="AF849" s="0" t="s">
        <v>42</v>
      </c>
    </row>
    <row r="850" customFormat="false" ht="15" hidden="false" customHeight="false" outlineLevel="0" collapsed="false">
      <c r="A850" s="0" t="s">
        <v>4704</v>
      </c>
      <c r="B850" s="0" t="s">
        <v>112</v>
      </c>
      <c r="C850" s="0" t="s">
        <v>113</v>
      </c>
      <c r="D850" s="0" t="s">
        <v>114</v>
      </c>
      <c r="E850" s="0" t="s">
        <v>115</v>
      </c>
      <c r="F850" s="0" t="s">
        <v>116</v>
      </c>
      <c r="G850" s="0" t="s">
        <v>3606</v>
      </c>
      <c r="H850" s="0" t="s">
        <v>4705</v>
      </c>
      <c r="I850" s="0" t="n">
        <v>1.09960396332397</v>
      </c>
      <c r="J850" s="0" t="n">
        <v>1.25346984625998</v>
      </c>
      <c r="K850" s="0" t="n">
        <v>0.926523793769845</v>
      </c>
      <c r="L850" s="0" t="n">
        <v>134110</v>
      </c>
      <c r="M850" s="0" t="n">
        <v>136490</v>
      </c>
      <c r="N850" s="0" t="n">
        <v>132880</v>
      </c>
      <c r="O850" s="0" t="n">
        <v>131710</v>
      </c>
      <c r="P850" s="0" t="n">
        <f aca="false">M850/$L850</f>
        <v>1.01774662590411</v>
      </c>
      <c r="Q850" s="0" t="n">
        <f aca="false">N850/$L850</f>
        <v>0.990828424427709</v>
      </c>
      <c r="R850" s="0" t="n">
        <f aca="false">O850/$L850</f>
        <v>0.982104242785773</v>
      </c>
      <c r="S850" s="0" t="n">
        <v>13760</v>
      </c>
      <c r="T850" s="0" t="n">
        <v>17050</v>
      </c>
      <c r="U850" s="0" t="n">
        <v>19900</v>
      </c>
      <c r="V850" s="0" t="n">
        <v>14120</v>
      </c>
      <c r="W850" s="0" t="n">
        <f aca="false">T850/$S850</f>
        <v>1.2390988372093</v>
      </c>
      <c r="X850" s="0" t="n">
        <f aca="false">U850/$S850</f>
        <v>1.44622093023256</v>
      </c>
      <c r="Y850" s="0" t="n">
        <f aca="false">V850/$S850</f>
        <v>1.02616279069767</v>
      </c>
      <c r="Z850" s="0" t="n">
        <v>8340</v>
      </c>
      <c r="AA850" s="0" t="n">
        <v>8690</v>
      </c>
      <c r="AB850" s="0" t="n">
        <v>11500</v>
      </c>
      <c r="AC850" s="0" t="n">
        <v>8870</v>
      </c>
      <c r="AD850" s="0" t="n">
        <f aca="false">AA850/Z850</f>
        <v>1.04196642685851</v>
      </c>
      <c r="AE850" s="0" t="n">
        <f aca="false">AB850/AA850</f>
        <v>1.32336018411968</v>
      </c>
      <c r="AF850" s="0" t="n">
        <f aca="false">AC850/AB850</f>
        <v>0.771304347826087</v>
      </c>
    </row>
    <row r="851" customFormat="false" ht="15" hidden="false" customHeight="false" outlineLevel="0" collapsed="false">
      <c r="A851" s="0" t="s">
        <v>4706</v>
      </c>
      <c r="B851" s="0" t="s">
        <v>1273</v>
      </c>
      <c r="C851" s="0" t="s">
        <v>1274</v>
      </c>
      <c r="D851" s="0" t="s">
        <v>1275</v>
      </c>
      <c r="E851" s="0" t="s">
        <v>1276</v>
      </c>
      <c r="F851" s="0" t="s">
        <v>80</v>
      </c>
      <c r="G851" s="0" t="s">
        <v>4707</v>
      </c>
      <c r="H851" s="0" t="s">
        <v>4708</v>
      </c>
      <c r="I851" s="0" t="n">
        <v>1.09940291906236</v>
      </c>
      <c r="J851" s="0" t="n">
        <v>1.12922010909627</v>
      </c>
      <c r="K851" s="0" t="n">
        <v>1.06906973315642</v>
      </c>
      <c r="L851" s="0" t="n">
        <v>23800</v>
      </c>
      <c r="M851" s="0" t="n">
        <v>25400</v>
      </c>
      <c r="N851" s="0" t="n">
        <v>21600</v>
      </c>
      <c r="O851" s="0" t="n">
        <v>25000</v>
      </c>
      <c r="P851" s="0" t="n">
        <f aca="false">M851/$L851</f>
        <v>1.0672268907563</v>
      </c>
      <c r="Q851" s="0" t="n">
        <f aca="false">N851/$L851</f>
        <v>0.907563025210084</v>
      </c>
      <c r="R851" s="0" t="n">
        <f aca="false">O851/$L851</f>
        <v>1.05042016806723</v>
      </c>
      <c r="S851" s="0" t="n">
        <v>11400</v>
      </c>
      <c r="T851" s="0" t="n">
        <v>12900</v>
      </c>
      <c r="U851" s="0" t="n">
        <v>15400</v>
      </c>
      <c r="V851" s="0" t="n">
        <v>12400</v>
      </c>
      <c r="W851" s="0" t="n">
        <f aca="false">T851/$S851</f>
        <v>1.13157894736842</v>
      </c>
      <c r="X851" s="0" t="n">
        <f aca="false">U851/$S851</f>
        <v>1.35087719298246</v>
      </c>
      <c r="Y851" s="0" t="n">
        <f aca="false">V851/$S851</f>
        <v>1.08771929824561</v>
      </c>
      <c r="Z851" s="0" t="n">
        <v>0</v>
      </c>
      <c r="AA851" s="0" t="n">
        <v>0</v>
      </c>
      <c r="AB851" s="0" t="n">
        <v>0</v>
      </c>
      <c r="AC851" s="0" t="n">
        <v>0</v>
      </c>
      <c r="AD851" s="0" t="s">
        <v>42</v>
      </c>
      <c r="AE851" s="0" t="s">
        <v>42</v>
      </c>
      <c r="AF851" s="0" t="s">
        <v>42</v>
      </c>
    </row>
    <row r="852" customFormat="false" ht="15" hidden="false" customHeight="false" outlineLevel="0" collapsed="false">
      <c r="A852" s="0" t="s">
        <v>4709</v>
      </c>
      <c r="B852" s="0" t="s">
        <v>781</v>
      </c>
      <c r="C852" s="0" t="s">
        <v>782</v>
      </c>
      <c r="D852" s="0" t="s">
        <v>783</v>
      </c>
      <c r="E852" s="0" t="s">
        <v>784</v>
      </c>
      <c r="F852" s="0" t="s">
        <v>2879</v>
      </c>
      <c r="G852" s="0" t="s">
        <v>4710</v>
      </c>
      <c r="H852" s="0" t="s">
        <v>4711</v>
      </c>
      <c r="I852" s="0" t="n">
        <v>1.09940138626339</v>
      </c>
      <c r="J852" s="0" t="n">
        <v>1.16039576365663</v>
      </c>
      <c r="K852" s="0" t="n">
        <v>0.987509088265232</v>
      </c>
      <c r="L852" s="0" t="n">
        <v>31200</v>
      </c>
      <c r="M852" s="0" t="n">
        <v>36400</v>
      </c>
      <c r="N852" s="0" t="n">
        <v>29000</v>
      </c>
      <c r="O852" s="0" t="n">
        <v>36000</v>
      </c>
      <c r="P852" s="0" t="n">
        <f aca="false">M852/$L852</f>
        <v>1.16666666666667</v>
      </c>
      <c r="Q852" s="0" t="n">
        <f aca="false">N852/$L852</f>
        <v>0.92948717948718</v>
      </c>
      <c r="R852" s="0" t="n">
        <f aca="false">O852/$L852</f>
        <v>1.15384615384615</v>
      </c>
      <c r="S852" s="0" t="n">
        <v>52900</v>
      </c>
      <c r="T852" s="0" t="n">
        <v>54600</v>
      </c>
      <c r="U852" s="0" t="n">
        <v>73600</v>
      </c>
      <c r="V852" s="0" t="n">
        <v>43440</v>
      </c>
      <c r="W852" s="0" t="n">
        <f aca="false">T852/$S852</f>
        <v>1.03213610586011</v>
      </c>
      <c r="X852" s="0" t="n">
        <f aca="false">U852/$S852</f>
        <v>1.39130434782609</v>
      </c>
      <c r="Y852" s="0" t="n">
        <f aca="false">V852/$S852</f>
        <v>0.82117202268431</v>
      </c>
      <c r="Z852" s="0" t="n">
        <v>0</v>
      </c>
      <c r="AA852" s="0" t="n">
        <v>0</v>
      </c>
      <c r="AB852" s="0" t="n">
        <v>0</v>
      </c>
      <c r="AC852" s="0" t="n">
        <v>0</v>
      </c>
      <c r="AD852" s="0" t="s">
        <v>42</v>
      </c>
      <c r="AE852" s="0" t="s">
        <v>42</v>
      </c>
      <c r="AF852" s="0" t="s">
        <v>42</v>
      </c>
    </row>
    <row r="853" customFormat="false" ht="15" hidden="false" customHeight="false" outlineLevel="0" collapsed="false">
      <c r="A853" s="0" t="s">
        <v>4712</v>
      </c>
      <c r="B853" s="0" t="s">
        <v>781</v>
      </c>
      <c r="C853" s="0" t="s">
        <v>782</v>
      </c>
      <c r="D853" s="0" t="s">
        <v>783</v>
      </c>
      <c r="E853" s="0" t="s">
        <v>784</v>
      </c>
      <c r="F853" s="0" t="s">
        <v>80</v>
      </c>
      <c r="G853" s="0" t="s">
        <v>4713</v>
      </c>
      <c r="H853" s="0" t="s">
        <v>4714</v>
      </c>
      <c r="I853" s="0" t="n">
        <v>1.09926254354613</v>
      </c>
      <c r="J853" s="0" t="n">
        <v>1.09831700196555</v>
      </c>
      <c r="K853" s="0" t="n">
        <v>0.840150912318385</v>
      </c>
      <c r="L853" s="0" t="n">
        <v>96100</v>
      </c>
      <c r="M853" s="0" t="n">
        <v>111000</v>
      </c>
      <c r="N853" s="0" t="n">
        <v>86300</v>
      </c>
      <c r="O853" s="0" t="n">
        <v>92100</v>
      </c>
      <c r="P853" s="0" t="n">
        <f aca="false">M853/$L853</f>
        <v>1.15504682622268</v>
      </c>
      <c r="Q853" s="0" t="n">
        <f aca="false">N853/$L853</f>
        <v>0.898022892819979</v>
      </c>
      <c r="R853" s="0" t="n">
        <f aca="false">O853/$L853</f>
        <v>0.95837669094693</v>
      </c>
      <c r="S853" s="0" t="n">
        <v>0</v>
      </c>
      <c r="T853" s="0" t="n">
        <v>0</v>
      </c>
      <c r="U853" s="0" t="n">
        <v>0</v>
      </c>
      <c r="V853" s="0" t="n">
        <v>0</v>
      </c>
      <c r="W853" s="0" t="s">
        <v>42</v>
      </c>
      <c r="X853" s="0" t="s">
        <v>42</v>
      </c>
      <c r="Y853" s="0" t="s">
        <v>42</v>
      </c>
      <c r="Z853" s="0" t="n">
        <v>13800</v>
      </c>
      <c r="AA853" s="0" t="n">
        <v>14400</v>
      </c>
      <c r="AB853" s="0" t="n">
        <v>18700</v>
      </c>
      <c r="AC853" s="0" t="n">
        <v>13500</v>
      </c>
      <c r="AD853" s="0" t="n">
        <f aca="false">AA853/Z853</f>
        <v>1.04347826086957</v>
      </c>
      <c r="AE853" s="0" t="n">
        <f aca="false">AB853/AA853</f>
        <v>1.29861111111111</v>
      </c>
      <c r="AF853" s="0" t="n">
        <f aca="false">AC853/AB853</f>
        <v>0.72192513368984</v>
      </c>
    </row>
    <row r="854" customFormat="false" ht="15" hidden="false" customHeight="false" outlineLevel="0" collapsed="false">
      <c r="A854" s="0" t="s">
        <v>4715</v>
      </c>
      <c r="B854" s="0" t="s">
        <v>1532</v>
      </c>
      <c r="C854" s="0" t="s">
        <v>1533</v>
      </c>
      <c r="D854" s="0" t="s">
        <v>1534</v>
      </c>
      <c r="E854" s="0" t="s">
        <v>1535</v>
      </c>
      <c r="F854" s="0" t="s">
        <v>246</v>
      </c>
      <c r="G854" s="0" t="s">
        <v>4716</v>
      </c>
      <c r="H854" s="0" t="s">
        <v>4717</v>
      </c>
      <c r="I854" s="0" t="n">
        <v>1.0990990990991</v>
      </c>
      <c r="J854" s="0" t="n">
        <v>1.20720720720721</v>
      </c>
      <c r="K854" s="0" t="n">
        <v>1</v>
      </c>
      <c r="L854" s="0" t="n">
        <v>0</v>
      </c>
      <c r="M854" s="0" t="n">
        <v>0</v>
      </c>
      <c r="N854" s="0" t="n">
        <v>0</v>
      </c>
      <c r="O854" s="0" t="n">
        <v>0</v>
      </c>
      <c r="P854" s="0" t="s">
        <v>42</v>
      </c>
      <c r="Q854" s="0" t="s">
        <v>42</v>
      </c>
      <c r="R854" s="0" t="s">
        <v>42</v>
      </c>
      <c r="S854" s="0" t="n">
        <v>11100</v>
      </c>
      <c r="T854" s="0" t="n">
        <v>12200</v>
      </c>
      <c r="U854" s="0" t="n">
        <v>13400</v>
      </c>
      <c r="V854" s="0" t="n">
        <v>11100</v>
      </c>
      <c r="W854" s="0" t="n">
        <f aca="false">T854/$S854</f>
        <v>1.0990990990991</v>
      </c>
      <c r="X854" s="0" t="n">
        <f aca="false">U854/$S854</f>
        <v>1.20720720720721</v>
      </c>
      <c r="Y854" s="0" t="n">
        <f aca="false">V854/$S854</f>
        <v>1</v>
      </c>
      <c r="Z854" s="0" t="n">
        <v>0</v>
      </c>
      <c r="AA854" s="0" t="n">
        <v>0</v>
      </c>
      <c r="AB854" s="0" t="n">
        <v>0</v>
      </c>
      <c r="AC854" s="0" t="n">
        <v>0</v>
      </c>
      <c r="AD854" s="0" t="s">
        <v>42</v>
      </c>
      <c r="AE854" s="0" t="s">
        <v>42</v>
      </c>
      <c r="AF854" s="0" t="s">
        <v>42</v>
      </c>
    </row>
    <row r="855" customFormat="false" ht="15" hidden="false" customHeight="false" outlineLevel="0" collapsed="false">
      <c r="A855" s="0" t="s">
        <v>4718</v>
      </c>
      <c r="B855" s="0" t="s">
        <v>4719</v>
      </c>
      <c r="C855" s="0" t="s">
        <v>4720</v>
      </c>
      <c r="D855" s="0" t="s">
        <v>4721</v>
      </c>
      <c r="E855" s="0" t="s">
        <v>4722</v>
      </c>
      <c r="F855" s="0" t="s">
        <v>100</v>
      </c>
      <c r="G855" s="0" t="s">
        <v>4723</v>
      </c>
      <c r="H855" s="0" t="s">
        <v>4724</v>
      </c>
      <c r="I855" s="0" t="n">
        <v>1.09906430328528</v>
      </c>
      <c r="J855" s="0" t="n">
        <v>1.17943766236752</v>
      </c>
      <c r="K855" s="0" t="n">
        <v>0.975756948755087</v>
      </c>
      <c r="L855" s="0" t="n">
        <v>17900</v>
      </c>
      <c r="M855" s="0" t="n">
        <v>18500</v>
      </c>
      <c r="N855" s="0" t="n">
        <v>16000</v>
      </c>
      <c r="O855" s="0" t="n">
        <v>18800</v>
      </c>
      <c r="P855" s="0" t="n">
        <f aca="false">M855/$L855</f>
        <v>1.03351955307263</v>
      </c>
      <c r="Q855" s="0" t="n">
        <f aca="false">N855/$L855</f>
        <v>0.893854748603352</v>
      </c>
      <c r="R855" s="0" t="n">
        <f aca="false">O855/$L855</f>
        <v>1.05027932960894</v>
      </c>
      <c r="S855" s="0" t="n">
        <v>4860</v>
      </c>
      <c r="T855" s="0" t="n">
        <v>5660</v>
      </c>
      <c r="U855" s="0" t="n">
        <v>7120</v>
      </c>
      <c r="V855" s="0" t="n">
        <v>4380</v>
      </c>
      <c r="W855" s="0" t="n">
        <f aca="false">T855/$S855</f>
        <v>1.16460905349794</v>
      </c>
      <c r="X855" s="0" t="n">
        <f aca="false">U855/$S855</f>
        <v>1.46502057613169</v>
      </c>
      <c r="Y855" s="0" t="n">
        <f aca="false">V855/$S855</f>
        <v>0.901234567901235</v>
      </c>
      <c r="Z855" s="0" t="n">
        <v>0</v>
      </c>
      <c r="AA855" s="0" t="n">
        <v>0</v>
      </c>
      <c r="AB855" s="0" t="n">
        <v>0</v>
      </c>
      <c r="AC855" s="0" t="n">
        <v>0</v>
      </c>
      <c r="AD855" s="0" t="s">
        <v>42</v>
      </c>
      <c r="AE855" s="0" t="s">
        <v>42</v>
      </c>
      <c r="AF855" s="0" t="s">
        <v>42</v>
      </c>
    </row>
    <row r="856" customFormat="false" ht="15" hidden="false" customHeight="false" outlineLevel="0" collapsed="false">
      <c r="A856" s="0" t="s">
        <v>4725</v>
      </c>
      <c r="B856" s="0" t="s">
        <v>4726</v>
      </c>
      <c r="C856" s="0" t="s">
        <v>4727</v>
      </c>
      <c r="D856" s="0" t="s">
        <v>4728</v>
      </c>
      <c r="E856" s="0" t="s">
        <v>4729</v>
      </c>
      <c r="F856" s="0" t="s">
        <v>4730</v>
      </c>
      <c r="G856" s="0" t="s">
        <v>4731</v>
      </c>
      <c r="H856" s="0" t="s">
        <v>4732</v>
      </c>
      <c r="I856" s="0" t="n">
        <v>1.09902597402597</v>
      </c>
      <c r="J856" s="0" t="n">
        <v>1.34253246753247</v>
      </c>
      <c r="K856" s="0" t="n">
        <v>0.996753246753247</v>
      </c>
      <c r="L856" s="0" t="n">
        <v>0</v>
      </c>
      <c r="M856" s="0" t="n">
        <v>0</v>
      </c>
      <c r="N856" s="0" t="n">
        <v>0</v>
      </c>
      <c r="O856" s="0" t="n">
        <v>0</v>
      </c>
      <c r="P856" s="0" t="s">
        <v>42</v>
      </c>
      <c r="Q856" s="0" t="s">
        <v>42</v>
      </c>
      <c r="R856" s="0" t="s">
        <v>42</v>
      </c>
      <c r="S856" s="0" t="n">
        <v>6160</v>
      </c>
      <c r="T856" s="0" t="n">
        <v>6770</v>
      </c>
      <c r="U856" s="0" t="n">
        <v>8270</v>
      </c>
      <c r="V856" s="0" t="n">
        <v>6140</v>
      </c>
      <c r="W856" s="0" t="n">
        <f aca="false">T856/$S856</f>
        <v>1.09902597402597</v>
      </c>
      <c r="X856" s="0" t="n">
        <f aca="false">U856/$S856</f>
        <v>1.34253246753247</v>
      </c>
      <c r="Y856" s="0" t="n">
        <f aca="false">V856/$S856</f>
        <v>0.996753246753247</v>
      </c>
      <c r="Z856" s="0" t="n">
        <v>0</v>
      </c>
      <c r="AA856" s="0" t="n">
        <v>0</v>
      </c>
      <c r="AB856" s="0" t="n">
        <v>0</v>
      </c>
      <c r="AC856" s="0" t="n">
        <v>0</v>
      </c>
      <c r="AD856" s="0" t="s">
        <v>42</v>
      </c>
      <c r="AE856" s="0" t="s">
        <v>42</v>
      </c>
      <c r="AF856" s="0" t="s">
        <v>42</v>
      </c>
    </row>
    <row r="857" customFormat="false" ht="15" hidden="false" customHeight="false" outlineLevel="0" collapsed="false">
      <c r="A857" s="0" t="s">
        <v>4733</v>
      </c>
      <c r="B857" s="0" t="s">
        <v>4734</v>
      </c>
      <c r="C857" s="0" t="s">
        <v>4735</v>
      </c>
      <c r="D857" s="0" t="s">
        <v>4736</v>
      </c>
      <c r="E857" s="0" t="s">
        <v>4737</v>
      </c>
      <c r="F857" s="0" t="s">
        <v>72</v>
      </c>
      <c r="G857" s="0" t="s">
        <v>4738</v>
      </c>
      <c r="H857" s="0" t="s">
        <v>4739</v>
      </c>
      <c r="I857" s="0" t="n">
        <v>1.09898242368178</v>
      </c>
      <c r="J857" s="0" t="n">
        <v>1.22109158186864</v>
      </c>
      <c r="K857" s="0" t="n">
        <v>0.826086956521739</v>
      </c>
      <c r="L857" s="0" t="n">
        <v>0</v>
      </c>
      <c r="M857" s="0" t="n">
        <v>0</v>
      </c>
      <c r="N857" s="0" t="n">
        <v>0</v>
      </c>
      <c r="O857" s="0" t="n">
        <v>0</v>
      </c>
      <c r="P857" s="0" t="s">
        <v>42</v>
      </c>
      <c r="Q857" s="0" t="s">
        <v>42</v>
      </c>
      <c r="R857" s="0" t="s">
        <v>42</v>
      </c>
      <c r="S857" s="0" t="n">
        <v>10810</v>
      </c>
      <c r="T857" s="0" t="n">
        <v>11880</v>
      </c>
      <c r="U857" s="0" t="n">
        <v>13200</v>
      </c>
      <c r="V857" s="0" t="n">
        <v>8930</v>
      </c>
      <c r="W857" s="0" t="n">
        <f aca="false">T857/$S857</f>
        <v>1.09898242368178</v>
      </c>
      <c r="X857" s="0" t="n">
        <f aca="false">U857/$S857</f>
        <v>1.22109158186864</v>
      </c>
      <c r="Y857" s="0" t="n">
        <f aca="false">V857/$S857</f>
        <v>0.826086956521739</v>
      </c>
      <c r="Z857" s="0" t="n">
        <v>0</v>
      </c>
      <c r="AA857" s="0" t="n">
        <v>0</v>
      </c>
      <c r="AB857" s="0" t="n">
        <v>0</v>
      </c>
      <c r="AC857" s="0" t="n">
        <v>0</v>
      </c>
      <c r="AD857" s="0" t="s">
        <v>42</v>
      </c>
      <c r="AE857" s="0" t="s">
        <v>42</v>
      </c>
      <c r="AF857" s="0" t="s">
        <v>42</v>
      </c>
    </row>
    <row r="858" customFormat="false" ht="15" hidden="false" customHeight="false" outlineLevel="0" collapsed="false">
      <c r="A858" s="0" t="s">
        <v>4740</v>
      </c>
      <c r="B858" s="0" t="s">
        <v>4741</v>
      </c>
      <c r="C858" s="0" t="s">
        <v>4742</v>
      </c>
      <c r="D858" s="0" t="s">
        <v>4743</v>
      </c>
      <c r="E858" s="0" t="s">
        <v>4744</v>
      </c>
      <c r="F858" s="0" t="s">
        <v>184</v>
      </c>
      <c r="G858" s="0" t="s">
        <v>319</v>
      </c>
      <c r="H858" s="0" t="s">
        <v>4745</v>
      </c>
      <c r="I858" s="0" t="n">
        <v>1.09835849139638</v>
      </c>
      <c r="J858" s="0" t="n">
        <v>1.27756018131409</v>
      </c>
      <c r="K858" s="0" t="n">
        <v>0.742589321078077</v>
      </c>
      <c r="L858" s="0" t="n">
        <v>21700</v>
      </c>
      <c r="M858" s="0" t="n">
        <v>15400</v>
      </c>
      <c r="N858" s="0" t="n">
        <v>14000</v>
      </c>
      <c r="O858" s="0" t="n">
        <v>13400</v>
      </c>
      <c r="P858" s="0" t="n">
        <f aca="false">M858/$L858</f>
        <v>0.709677419354839</v>
      </c>
      <c r="Q858" s="0" t="n">
        <f aca="false">N858/$L858</f>
        <v>0.645161290322581</v>
      </c>
      <c r="R858" s="0" t="n">
        <f aca="false">O858/$L858</f>
        <v>0.617511520737327</v>
      </c>
      <c r="S858" s="0" t="n">
        <v>7330</v>
      </c>
      <c r="T858" s="0" t="n">
        <v>10900</v>
      </c>
      <c r="U858" s="0" t="n">
        <v>14000</v>
      </c>
      <c r="V858" s="0" t="n">
        <v>6360</v>
      </c>
      <c r="W858" s="0" t="n">
        <f aca="false">T858/$S858</f>
        <v>1.48703956343793</v>
      </c>
      <c r="X858" s="0" t="n">
        <f aca="false">U858/$S858</f>
        <v>1.90995907230559</v>
      </c>
      <c r="Y858" s="0" t="n">
        <f aca="false">V858/$S858</f>
        <v>0.867667121418827</v>
      </c>
      <c r="Z858" s="0" t="n">
        <v>0</v>
      </c>
      <c r="AA858" s="0" t="n">
        <v>0</v>
      </c>
      <c r="AB858" s="0" t="n">
        <v>0</v>
      </c>
      <c r="AC858" s="0" t="n">
        <v>0</v>
      </c>
      <c r="AD858" s="0" t="s">
        <v>42</v>
      </c>
      <c r="AE858" s="0" t="s">
        <v>42</v>
      </c>
      <c r="AF858" s="0" t="s">
        <v>42</v>
      </c>
    </row>
    <row r="859" customFormat="false" ht="15" hidden="false" customHeight="false" outlineLevel="0" collapsed="false">
      <c r="A859" s="0" t="s">
        <v>4746</v>
      </c>
      <c r="B859" s="0" t="s">
        <v>4747</v>
      </c>
      <c r="C859" s="0" t="s">
        <v>4748</v>
      </c>
      <c r="D859" s="0" t="s">
        <v>4749</v>
      </c>
      <c r="E859" s="0" t="s">
        <v>4750</v>
      </c>
      <c r="F859" s="0" t="s">
        <v>405</v>
      </c>
      <c r="G859" s="0" t="s">
        <v>4751</v>
      </c>
      <c r="H859" s="0" t="s">
        <v>4752</v>
      </c>
      <c r="I859" s="0" t="n">
        <v>1.09799554565702</v>
      </c>
      <c r="J859" s="0" t="n">
        <v>1.09799554565702</v>
      </c>
      <c r="K859" s="0" t="n">
        <v>1.00445434298441</v>
      </c>
      <c r="L859" s="0" t="n">
        <v>44900</v>
      </c>
      <c r="M859" s="0" t="n">
        <v>49300</v>
      </c>
      <c r="N859" s="0" t="n">
        <v>49300</v>
      </c>
      <c r="O859" s="0" t="n">
        <v>45100</v>
      </c>
      <c r="P859" s="0" t="n">
        <f aca="false">M859/$L859</f>
        <v>1.09799554565702</v>
      </c>
      <c r="Q859" s="0" t="n">
        <f aca="false">N859/$L859</f>
        <v>1.09799554565702</v>
      </c>
      <c r="R859" s="0" t="n">
        <f aca="false">O859/$L859</f>
        <v>1.00445434298441</v>
      </c>
      <c r="S859" s="0" t="n">
        <v>0</v>
      </c>
      <c r="T859" s="0" t="n">
        <v>0</v>
      </c>
      <c r="U859" s="0" t="n">
        <v>0</v>
      </c>
      <c r="V859" s="0" t="n">
        <v>0</v>
      </c>
      <c r="W859" s="0" t="s">
        <v>42</v>
      </c>
      <c r="X859" s="0" t="s">
        <v>42</v>
      </c>
      <c r="Y859" s="0" t="s">
        <v>42</v>
      </c>
      <c r="Z859" s="0" t="n">
        <v>0</v>
      </c>
      <c r="AA859" s="0" t="n">
        <v>0</v>
      </c>
      <c r="AB859" s="0" t="n">
        <v>0</v>
      </c>
      <c r="AC859" s="0" t="n">
        <v>0</v>
      </c>
      <c r="AD859" s="0" t="s">
        <v>42</v>
      </c>
      <c r="AE859" s="0" t="s">
        <v>42</v>
      </c>
      <c r="AF859" s="0" t="s">
        <v>42</v>
      </c>
    </row>
    <row r="860" customFormat="false" ht="15" hidden="false" customHeight="false" outlineLevel="0" collapsed="false">
      <c r="A860" s="0" t="s">
        <v>4753</v>
      </c>
      <c r="B860" s="0" t="s">
        <v>112</v>
      </c>
      <c r="C860" s="0" t="s">
        <v>113</v>
      </c>
      <c r="D860" s="0" t="s">
        <v>114</v>
      </c>
      <c r="E860" s="0" t="s">
        <v>115</v>
      </c>
      <c r="F860" s="0" t="s">
        <v>358</v>
      </c>
      <c r="G860" s="0" t="s">
        <v>4754</v>
      </c>
      <c r="H860" s="0" t="s">
        <v>4755</v>
      </c>
      <c r="I860" s="0" t="n">
        <v>1.09780090937688</v>
      </c>
      <c r="J860" s="0" t="n">
        <v>1.14867454030713</v>
      </c>
      <c r="K860" s="0" t="n">
        <v>0.938559867311047</v>
      </c>
      <c r="L860" s="0" t="n">
        <v>57800</v>
      </c>
      <c r="M860" s="0" t="n">
        <v>70300</v>
      </c>
      <c r="N860" s="0" t="n">
        <v>64000</v>
      </c>
      <c r="O860" s="0" t="n">
        <v>66700</v>
      </c>
      <c r="P860" s="0" t="n">
        <f aca="false">M860/$L860</f>
        <v>1.21626297577855</v>
      </c>
      <c r="Q860" s="0" t="n">
        <f aca="false">N860/$L860</f>
        <v>1.10726643598616</v>
      </c>
      <c r="R860" s="0" t="n">
        <f aca="false">O860/$L860</f>
        <v>1.15397923875433</v>
      </c>
      <c r="S860" s="0" t="n">
        <v>24200</v>
      </c>
      <c r="T860" s="0" t="n">
        <v>23700</v>
      </c>
      <c r="U860" s="0" t="n">
        <v>28800</v>
      </c>
      <c r="V860" s="0" t="n">
        <v>17500</v>
      </c>
      <c r="W860" s="0" t="n">
        <f aca="false">T860/$S860</f>
        <v>0.979338842975207</v>
      </c>
      <c r="X860" s="0" t="n">
        <f aca="false">U860/$S860</f>
        <v>1.1900826446281</v>
      </c>
      <c r="Y860" s="0" t="n">
        <f aca="false">V860/$S860</f>
        <v>0.723140495867769</v>
      </c>
      <c r="Z860" s="0" t="n">
        <v>0</v>
      </c>
      <c r="AA860" s="0" t="n">
        <v>0</v>
      </c>
      <c r="AB860" s="0" t="n">
        <v>0</v>
      </c>
      <c r="AC860" s="0" t="n">
        <v>0</v>
      </c>
      <c r="AD860" s="0" t="s">
        <v>42</v>
      </c>
      <c r="AE860" s="0" t="s">
        <v>42</v>
      </c>
      <c r="AF860" s="0" t="s">
        <v>42</v>
      </c>
    </row>
    <row r="861" customFormat="false" ht="15" hidden="false" customHeight="false" outlineLevel="0" collapsed="false">
      <c r="A861" s="0" t="s">
        <v>4756</v>
      </c>
      <c r="B861" s="0" t="s">
        <v>4757</v>
      </c>
      <c r="C861" s="0" t="s">
        <v>4758</v>
      </c>
      <c r="D861" s="0" t="s">
        <v>4759</v>
      </c>
      <c r="E861" s="0" t="s">
        <v>4760</v>
      </c>
      <c r="F861" s="0" t="s">
        <v>335</v>
      </c>
      <c r="G861" s="0" t="s">
        <v>1622</v>
      </c>
      <c r="H861" s="0" t="s">
        <v>4761</v>
      </c>
      <c r="I861" s="0" t="n">
        <v>1.09777777777778</v>
      </c>
      <c r="J861" s="0" t="n">
        <v>1.2697619047619</v>
      </c>
      <c r="K861" s="0" t="n">
        <v>1.05103174603175</v>
      </c>
      <c r="L861" s="0" t="n">
        <v>22500</v>
      </c>
      <c r="M861" s="0" t="n">
        <v>26900</v>
      </c>
      <c r="N861" s="0" t="n">
        <v>25800</v>
      </c>
      <c r="O861" s="0" t="n">
        <v>25600</v>
      </c>
      <c r="P861" s="0" t="n">
        <f aca="false">M861/$L861</f>
        <v>1.19555555555556</v>
      </c>
      <c r="Q861" s="0" t="n">
        <f aca="false">N861/$L861</f>
        <v>1.14666666666667</v>
      </c>
      <c r="R861" s="0" t="n">
        <f aca="false">O861/$L861</f>
        <v>1.13777777777778</v>
      </c>
      <c r="S861" s="0" t="n">
        <v>11200</v>
      </c>
      <c r="T861" s="0" t="n">
        <v>11200</v>
      </c>
      <c r="U861" s="0" t="n">
        <v>15600</v>
      </c>
      <c r="V861" s="0" t="n">
        <v>10800</v>
      </c>
      <c r="W861" s="0" t="n">
        <f aca="false">T861/$S861</f>
        <v>1</v>
      </c>
      <c r="X861" s="0" t="n">
        <f aca="false">U861/$S861</f>
        <v>1.39285714285714</v>
      </c>
      <c r="Y861" s="0" t="n">
        <f aca="false">V861/$S861</f>
        <v>0.964285714285714</v>
      </c>
      <c r="Z861" s="0" t="n">
        <v>0</v>
      </c>
      <c r="AA861" s="0" t="n">
        <v>0</v>
      </c>
      <c r="AB861" s="0" t="n">
        <v>0</v>
      </c>
      <c r="AC861" s="0" t="n">
        <v>0</v>
      </c>
      <c r="AD861" s="0" t="s">
        <v>42</v>
      </c>
      <c r="AE861" s="0" t="s">
        <v>42</v>
      </c>
      <c r="AF861" s="0" t="s">
        <v>42</v>
      </c>
    </row>
    <row r="862" customFormat="false" ht="15" hidden="false" customHeight="false" outlineLevel="0" collapsed="false">
      <c r="A862" s="0" t="s">
        <v>4762</v>
      </c>
      <c r="B862" s="0" t="s">
        <v>4763</v>
      </c>
      <c r="C862" s="0" t="s">
        <v>4764</v>
      </c>
      <c r="D862" s="0" t="s">
        <v>4765</v>
      </c>
      <c r="E862" s="0" t="s">
        <v>4766</v>
      </c>
      <c r="F862" s="0" t="s">
        <v>246</v>
      </c>
      <c r="G862" s="0" t="s">
        <v>3544</v>
      </c>
      <c r="H862" s="0" t="s">
        <v>4767</v>
      </c>
      <c r="I862" s="0" t="n">
        <v>1.09771986970684</v>
      </c>
      <c r="J862" s="0" t="n">
        <v>1.58957654723127</v>
      </c>
      <c r="K862" s="0" t="n">
        <v>0.899022801302932</v>
      </c>
      <c r="L862" s="0" t="n">
        <v>0</v>
      </c>
      <c r="M862" s="0" t="n">
        <v>0</v>
      </c>
      <c r="N862" s="0" t="n">
        <v>0</v>
      </c>
      <c r="O862" s="0" t="n">
        <v>0</v>
      </c>
      <c r="P862" s="0" t="s">
        <v>42</v>
      </c>
      <c r="Q862" s="0" t="s">
        <v>42</v>
      </c>
      <c r="R862" s="0" t="s">
        <v>42</v>
      </c>
      <c r="S862" s="0" t="n">
        <v>30700</v>
      </c>
      <c r="T862" s="0" t="n">
        <v>33700</v>
      </c>
      <c r="U862" s="0" t="n">
        <v>48800</v>
      </c>
      <c r="V862" s="0" t="n">
        <v>27600</v>
      </c>
      <c r="W862" s="0" t="n">
        <f aca="false">T862/$S862</f>
        <v>1.09771986970684</v>
      </c>
      <c r="X862" s="0" t="n">
        <f aca="false">U862/$S862</f>
        <v>1.58957654723127</v>
      </c>
      <c r="Y862" s="0" t="n">
        <f aca="false">V862/$S862</f>
        <v>0.899022801302932</v>
      </c>
      <c r="Z862" s="0" t="n">
        <v>0</v>
      </c>
      <c r="AA862" s="0" t="n">
        <v>0</v>
      </c>
      <c r="AB862" s="0" t="n">
        <v>0</v>
      </c>
      <c r="AC862" s="0" t="n">
        <v>0</v>
      </c>
      <c r="AD862" s="0" t="s">
        <v>42</v>
      </c>
      <c r="AE862" s="0" t="s">
        <v>42</v>
      </c>
      <c r="AF862" s="0" t="s">
        <v>42</v>
      </c>
    </row>
    <row r="863" customFormat="false" ht="15" hidden="false" customHeight="false" outlineLevel="0" collapsed="false">
      <c r="A863" s="0" t="s">
        <v>4768</v>
      </c>
      <c r="B863" s="0" t="s">
        <v>4769</v>
      </c>
      <c r="C863" s="0" t="s">
        <v>4770</v>
      </c>
      <c r="D863" s="0" t="s">
        <v>4771</v>
      </c>
      <c r="E863" s="0" t="s">
        <v>4772</v>
      </c>
      <c r="F863" s="0" t="s">
        <v>39</v>
      </c>
      <c r="G863" s="0" t="s">
        <v>4773</v>
      </c>
      <c r="H863" s="0" t="s">
        <v>4774</v>
      </c>
      <c r="I863" s="0" t="n">
        <v>1.09677419354839</v>
      </c>
      <c r="J863" s="0" t="n">
        <v>1</v>
      </c>
      <c r="K863" s="0" t="n">
        <v>1.05913978494624</v>
      </c>
      <c r="L863" s="0" t="n">
        <v>18600</v>
      </c>
      <c r="M863" s="0" t="n">
        <v>20400</v>
      </c>
      <c r="N863" s="0" t="n">
        <v>18600</v>
      </c>
      <c r="O863" s="0" t="n">
        <v>19700</v>
      </c>
      <c r="P863" s="0" t="n">
        <f aca="false">M863/$L863</f>
        <v>1.09677419354839</v>
      </c>
      <c r="Q863" s="0" t="n">
        <f aca="false">N863/$L863</f>
        <v>1</v>
      </c>
      <c r="R863" s="0" t="n">
        <f aca="false">O863/$L863</f>
        <v>1.05913978494624</v>
      </c>
      <c r="S863" s="0" t="n">
        <v>0</v>
      </c>
      <c r="T863" s="0" t="n">
        <v>0</v>
      </c>
      <c r="U863" s="0" t="n">
        <v>0</v>
      </c>
      <c r="V863" s="0" t="n">
        <v>0</v>
      </c>
      <c r="W863" s="0" t="s">
        <v>42</v>
      </c>
      <c r="X863" s="0" t="s">
        <v>42</v>
      </c>
      <c r="Y863" s="0" t="s">
        <v>42</v>
      </c>
      <c r="Z863" s="0" t="n">
        <v>0</v>
      </c>
      <c r="AA863" s="0" t="n">
        <v>0</v>
      </c>
      <c r="AB863" s="0" t="n">
        <v>0</v>
      </c>
      <c r="AC863" s="0" t="n">
        <v>0</v>
      </c>
      <c r="AD863" s="0" t="s">
        <v>42</v>
      </c>
      <c r="AE863" s="0" t="s">
        <v>42</v>
      </c>
      <c r="AF863" s="0" t="s">
        <v>42</v>
      </c>
    </row>
    <row r="864" customFormat="false" ht="15" hidden="false" customHeight="false" outlineLevel="0" collapsed="false">
      <c r="A864" s="0" t="s">
        <v>4775</v>
      </c>
      <c r="B864" s="0" t="s">
        <v>4776</v>
      </c>
      <c r="C864" s="0" t="s">
        <v>4777</v>
      </c>
      <c r="D864" s="0" t="s">
        <v>4778</v>
      </c>
      <c r="E864" s="0" t="s">
        <v>4779</v>
      </c>
      <c r="F864" s="0" t="s">
        <v>246</v>
      </c>
      <c r="G864" s="0" t="s">
        <v>4780</v>
      </c>
      <c r="H864" s="0" t="s">
        <v>4781</v>
      </c>
      <c r="I864" s="0" t="n">
        <v>1.096706302916</v>
      </c>
      <c r="J864" s="0" t="n">
        <v>1.38522433357254</v>
      </c>
      <c r="K864" s="0" t="n">
        <v>0.779426941425623</v>
      </c>
      <c r="L864" s="0" t="n">
        <v>5438</v>
      </c>
      <c r="M864" s="0" t="n">
        <v>5711</v>
      </c>
      <c r="N864" s="0" t="n">
        <v>5180</v>
      </c>
      <c r="O864" s="0" t="n">
        <v>5159</v>
      </c>
      <c r="P864" s="0" t="n">
        <f aca="false">M864/$L864</f>
        <v>1.05020228025009</v>
      </c>
      <c r="Q864" s="0" t="n">
        <f aca="false">N864/$L864</f>
        <v>0.952556086796616</v>
      </c>
      <c r="R864" s="0" t="n">
        <f aca="false">O864/$L864</f>
        <v>0.948694372931225</v>
      </c>
      <c r="S864" s="0" t="n">
        <v>16864</v>
      </c>
      <c r="T864" s="0" t="n">
        <v>19650</v>
      </c>
      <c r="U864" s="0" t="n">
        <v>26805</v>
      </c>
      <c r="V864" s="0" t="n">
        <v>14003</v>
      </c>
      <c r="W864" s="0" t="n">
        <f aca="false">T864/$S864</f>
        <v>1.16520398481973</v>
      </c>
      <c r="X864" s="0" t="n">
        <f aca="false">U864/$S864</f>
        <v>1.58948055028463</v>
      </c>
      <c r="Y864" s="0" t="n">
        <f aca="false">V864/$S864</f>
        <v>0.830348671726755</v>
      </c>
      <c r="Z864" s="0" t="n">
        <v>696</v>
      </c>
      <c r="AA864" s="0" t="n">
        <v>748</v>
      </c>
      <c r="AB864" s="0" t="n">
        <v>1207</v>
      </c>
      <c r="AC864" s="0" t="n">
        <v>675</v>
      </c>
      <c r="AD864" s="0" t="n">
        <f aca="false">AA864/Z864</f>
        <v>1.07471264367816</v>
      </c>
      <c r="AE864" s="0" t="n">
        <f aca="false">AB864/AA864</f>
        <v>1.61363636363636</v>
      </c>
      <c r="AF864" s="0" t="n">
        <f aca="false">AC864/AB864</f>
        <v>0.55923777961889</v>
      </c>
    </row>
    <row r="865" customFormat="false" ht="15" hidden="false" customHeight="false" outlineLevel="0" collapsed="false">
      <c r="A865" s="0" t="s">
        <v>4782</v>
      </c>
      <c r="B865" s="0" t="s">
        <v>4783</v>
      </c>
      <c r="C865" s="0" t="s">
        <v>4784</v>
      </c>
      <c r="D865" s="0" t="s">
        <v>4785</v>
      </c>
      <c r="E865" s="0" t="s">
        <v>4786</v>
      </c>
      <c r="F865" s="0" t="s">
        <v>246</v>
      </c>
      <c r="G865" s="0" t="s">
        <v>4787</v>
      </c>
      <c r="H865" s="0" t="s">
        <v>4788</v>
      </c>
      <c r="I865" s="0" t="n">
        <v>1.09661835748792</v>
      </c>
      <c r="J865" s="0" t="n">
        <v>1.26811594202899</v>
      </c>
      <c r="K865" s="0" t="n">
        <v>0.992753623188406</v>
      </c>
      <c r="L865" s="0" t="n">
        <v>0</v>
      </c>
      <c r="M865" s="0" t="n">
        <v>0</v>
      </c>
      <c r="N865" s="0" t="n">
        <v>0</v>
      </c>
      <c r="O865" s="0" t="n">
        <v>0</v>
      </c>
      <c r="P865" s="0" t="s">
        <v>42</v>
      </c>
      <c r="Q865" s="0" t="s">
        <v>42</v>
      </c>
      <c r="R865" s="0" t="s">
        <v>42</v>
      </c>
      <c r="S865" s="0" t="n">
        <v>828</v>
      </c>
      <c r="T865" s="0" t="n">
        <v>908</v>
      </c>
      <c r="U865" s="0" t="n">
        <v>1050</v>
      </c>
      <c r="V865" s="0" t="n">
        <v>822</v>
      </c>
      <c r="W865" s="0" t="n">
        <f aca="false">T865/$S865</f>
        <v>1.09661835748792</v>
      </c>
      <c r="X865" s="0" t="n">
        <f aca="false">U865/$S865</f>
        <v>1.26811594202899</v>
      </c>
      <c r="Y865" s="0" t="n">
        <f aca="false">V865/$S865</f>
        <v>0.992753623188406</v>
      </c>
      <c r="Z865" s="0" t="n">
        <v>0</v>
      </c>
      <c r="AA865" s="0" t="n">
        <v>0</v>
      </c>
      <c r="AB865" s="0" t="n">
        <v>0</v>
      </c>
      <c r="AC865" s="0" t="n">
        <v>0</v>
      </c>
      <c r="AD865" s="0" t="s">
        <v>42</v>
      </c>
      <c r="AE865" s="0" t="s">
        <v>42</v>
      </c>
      <c r="AF865" s="0" t="s">
        <v>42</v>
      </c>
    </row>
    <row r="866" customFormat="false" ht="15" hidden="false" customHeight="false" outlineLevel="0" collapsed="false">
      <c r="A866" s="0" t="s">
        <v>4789</v>
      </c>
      <c r="B866" s="0" t="s">
        <v>2107</v>
      </c>
      <c r="C866" s="0" t="s">
        <v>2108</v>
      </c>
      <c r="D866" s="0" t="s">
        <v>2109</v>
      </c>
      <c r="E866" s="0" t="s">
        <v>2110</v>
      </c>
      <c r="F866" s="0" t="s">
        <v>3132</v>
      </c>
      <c r="G866" s="0" t="s">
        <v>4790</v>
      </c>
      <c r="H866" s="0" t="s">
        <v>4791</v>
      </c>
      <c r="I866" s="0" t="n">
        <v>1.0961262553802</v>
      </c>
      <c r="J866" s="0" t="n">
        <v>1.35724533715925</v>
      </c>
      <c r="K866" s="0" t="n">
        <v>1.1090387374462</v>
      </c>
      <c r="L866" s="0" t="n">
        <v>0</v>
      </c>
      <c r="M866" s="0" t="n">
        <v>0</v>
      </c>
      <c r="N866" s="0" t="n">
        <v>0</v>
      </c>
      <c r="O866" s="0" t="n">
        <v>0</v>
      </c>
      <c r="P866" s="0" t="s">
        <v>42</v>
      </c>
      <c r="Q866" s="0" t="s">
        <v>42</v>
      </c>
      <c r="R866" s="0" t="s">
        <v>42</v>
      </c>
      <c r="S866" s="0" t="n">
        <v>6970</v>
      </c>
      <c r="T866" s="0" t="n">
        <v>7640</v>
      </c>
      <c r="U866" s="0" t="n">
        <v>9460</v>
      </c>
      <c r="V866" s="0" t="n">
        <v>7730</v>
      </c>
      <c r="W866" s="0" t="n">
        <f aca="false">T866/$S866</f>
        <v>1.0961262553802</v>
      </c>
      <c r="X866" s="0" t="n">
        <f aca="false">U866/$S866</f>
        <v>1.35724533715925</v>
      </c>
      <c r="Y866" s="0" t="n">
        <f aca="false">V866/$S866</f>
        <v>1.1090387374462</v>
      </c>
      <c r="Z866" s="0" t="n">
        <v>0</v>
      </c>
      <c r="AA866" s="0" t="n">
        <v>0</v>
      </c>
      <c r="AB866" s="0" t="n">
        <v>0</v>
      </c>
      <c r="AC866" s="0" t="n">
        <v>0</v>
      </c>
      <c r="AD866" s="0" t="s">
        <v>42</v>
      </c>
      <c r="AE866" s="0" t="s">
        <v>42</v>
      </c>
      <c r="AF866" s="0" t="s">
        <v>42</v>
      </c>
    </row>
    <row r="867" customFormat="false" ht="15" hidden="false" customHeight="false" outlineLevel="0" collapsed="false">
      <c r="A867" s="0" t="s">
        <v>4792</v>
      </c>
      <c r="B867" s="0" t="s">
        <v>3188</v>
      </c>
      <c r="C867" s="0" t="s">
        <v>3189</v>
      </c>
      <c r="D867" s="0" t="s">
        <v>3190</v>
      </c>
      <c r="E867" s="0" t="s">
        <v>3191</v>
      </c>
      <c r="F867" s="0" t="s">
        <v>4793</v>
      </c>
      <c r="G867" s="0" t="s">
        <v>4794</v>
      </c>
      <c r="H867" s="0" t="s">
        <v>4795</v>
      </c>
      <c r="I867" s="0" t="n">
        <v>1.0958904109589</v>
      </c>
      <c r="J867" s="0" t="n">
        <v>1.3972602739726</v>
      </c>
      <c r="K867" s="0" t="n">
        <v>0.835616438356164</v>
      </c>
      <c r="L867" s="0" t="n">
        <v>0</v>
      </c>
      <c r="M867" s="0" t="n">
        <v>0</v>
      </c>
      <c r="N867" s="0" t="n">
        <v>0</v>
      </c>
      <c r="O867" s="0" t="n">
        <v>0</v>
      </c>
      <c r="P867" s="0" t="s">
        <v>42</v>
      </c>
      <c r="Q867" s="0" t="s">
        <v>42</v>
      </c>
      <c r="R867" s="0" t="s">
        <v>42</v>
      </c>
      <c r="S867" s="0" t="n">
        <v>14600</v>
      </c>
      <c r="T867" s="0" t="n">
        <v>16000</v>
      </c>
      <c r="U867" s="0" t="n">
        <v>20400</v>
      </c>
      <c r="V867" s="0" t="n">
        <v>12200</v>
      </c>
      <c r="W867" s="0" t="n">
        <f aca="false">T867/$S867</f>
        <v>1.0958904109589</v>
      </c>
      <c r="X867" s="0" t="n">
        <f aca="false">U867/$S867</f>
        <v>1.3972602739726</v>
      </c>
      <c r="Y867" s="0" t="n">
        <f aca="false">V867/$S867</f>
        <v>0.835616438356164</v>
      </c>
      <c r="Z867" s="0" t="n">
        <v>0</v>
      </c>
      <c r="AA867" s="0" t="n">
        <v>0</v>
      </c>
      <c r="AB867" s="0" t="n">
        <v>0</v>
      </c>
      <c r="AC867" s="0" t="n">
        <v>0</v>
      </c>
      <c r="AD867" s="0" t="s">
        <v>42</v>
      </c>
      <c r="AE867" s="0" t="s">
        <v>42</v>
      </c>
      <c r="AF867" s="0" t="s">
        <v>42</v>
      </c>
    </row>
    <row r="868" customFormat="false" ht="15" hidden="false" customHeight="false" outlineLevel="0" collapsed="false">
      <c r="A868" s="0" t="s">
        <v>4796</v>
      </c>
      <c r="B868" s="0" t="s">
        <v>781</v>
      </c>
      <c r="C868" s="0" t="s">
        <v>782</v>
      </c>
      <c r="D868" s="0" t="s">
        <v>783</v>
      </c>
      <c r="E868" s="0" t="s">
        <v>784</v>
      </c>
      <c r="F868" s="0" t="s">
        <v>80</v>
      </c>
      <c r="G868" s="0" t="s">
        <v>2764</v>
      </c>
      <c r="H868" s="0" t="s">
        <v>4797</v>
      </c>
      <c r="I868" s="0" t="n">
        <v>1.09536369397116</v>
      </c>
      <c r="J868" s="0" t="n">
        <v>1.15488550259225</v>
      </c>
      <c r="K868" s="0" t="n">
        <v>0.886712731046949</v>
      </c>
      <c r="L868" s="0" t="n">
        <v>214300</v>
      </c>
      <c r="M868" s="0" t="n">
        <v>224100</v>
      </c>
      <c r="N868" s="0" t="n">
        <v>187400</v>
      </c>
      <c r="O868" s="0" t="n">
        <v>188300</v>
      </c>
      <c r="P868" s="0" t="n">
        <f aca="false">M868/$L868</f>
        <v>1.04573028464769</v>
      </c>
      <c r="Q868" s="0" t="n">
        <f aca="false">N868/$L868</f>
        <v>0.874475034997667</v>
      </c>
      <c r="R868" s="0" t="n">
        <f aca="false">O868/$L868</f>
        <v>0.878674755016332</v>
      </c>
      <c r="S868" s="0" t="n">
        <v>24100</v>
      </c>
      <c r="T868" s="0" t="n">
        <v>28800</v>
      </c>
      <c r="U868" s="0" t="n">
        <v>32400</v>
      </c>
      <c r="V868" s="0" t="n">
        <v>24800</v>
      </c>
      <c r="W868" s="0" t="n">
        <f aca="false">T868/$S868</f>
        <v>1.19502074688797</v>
      </c>
      <c r="X868" s="0" t="n">
        <f aca="false">U868/$S868</f>
        <v>1.34439834024896</v>
      </c>
      <c r="Y868" s="0" t="n">
        <f aca="false">V868/$S868</f>
        <v>1.02904564315353</v>
      </c>
      <c r="Z868" s="0" t="n">
        <v>39700</v>
      </c>
      <c r="AA868" s="0" t="n">
        <v>41500</v>
      </c>
      <c r="AB868" s="0" t="n">
        <v>51700</v>
      </c>
      <c r="AC868" s="0" t="n">
        <v>38900</v>
      </c>
      <c r="AD868" s="0" t="n">
        <f aca="false">AA868/Z868</f>
        <v>1.04534005037783</v>
      </c>
      <c r="AE868" s="0" t="n">
        <f aca="false">AB868/AA868</f>
        <v>1.24578313253012</v>
      </c>
      <c r="AF868" s="0" t="n">
        <f aca="false">AC868/AB868</f>
        <v>0.752417794970987</v>
      </c>
    </row>
    <row r="869" customFormat="false" ht="15" hidden="false" customHeight="false" outlineLevel="0" collapsed="false">
      <c r="A869" s="0" t="s">
        <v>4798</v>
      </c>
      <c r="B869" s="0" t="s">
        <v>4726</v>
      </c>
      <c r="C869" s="0" t="s">
        <v>4727</v>
      </c>
      <c r="D869" s="0" t="s">
        <v>4728</v>
      </c>
      <c r="E869" s="0" t="s">
        <v>4729</v>
      </c>
      <c r="F869" s="0" t="s">
        <v>3602</v>
      </c>
      <c r="G869" s="0" t="s">
        <v>4799</v>
      </c>
      <c r="H869" s="0" t="s">
        <v>4800</v>
      </c>
      <c r="I869" s="0" t="n">
        <v>1.0952380952381</v>
      </c>
      <c r="J869" s="0" t="n">
        <v>1.15079365079365</v>
      </c>
      <c r="K869" s="0" t="n">
        <v>0.857142857142857</v>
      </c>
      <c r="L869" s="0" t="n">
        <v>12600</v>
      </c>
      <c r="M869" s="0" t="n">
        <v>13800</v>
      </c>
      <c r="N869" s="0" t="n">
        <v>14500</v>
      </c>
      <c r="O869" s="0" t="n">
        <v>10800</v>
      </c>
      <c r="P869" s="0" t="n">
        <f aca="false">M869/$L869</f>
        <v>1.0952380952381</v>
      </c>
      <c r="Q869" s="0" t="n">
        <f aca="false">N869/$L869</f>
        <v>1.15079365079365</v>
      </c>
      <c r="R869" s="0" t="n">
        <f aca="false">O869/$L869</f>
        <v>0.857142857142857</v>
      </c>
      <c r="S869" s="0" t="n">
        <v>0</v>
      </c>
      <c r="T869" s="0" t="n">
        <v>0</v>
      </c>
      <c r="U869" s="0" t="n">
        <v>0</v>
      </c>
      <c r="V869" s="0" t="n">
        <v>0</v>
      </c>
      <c r="W869" s="0" t="s">
        <v>42</v>
      </c>
      <c r="X869" s="0" t="s">
        <v>42</v>
      </c>
      <c r="Y869" s="0" t="s">
        <v>42</v>
      </c>
      <c r="Z869" s="0" t="n">
        <v>0</v>
      </c>
      <c r="AA869" s="0" t="n">
        <v>0</v>
      </c>
      <c r="AB869" s="0" t="n">
        <v>0</v>
      </c>
      <c r="AC869" s="0" t="n">
        <v>0</v>
      </c>
      <c r="AD869" s="0" t="s">
        <v>42</v>
      </c>
      <c r="AE869" s="0" t="s">
        <v>42</v>
      </c>
      <c r="AF869" s="0" t="s">
        <v>42</v>
      </c>
    </row>
    <row r="870" customFormat="false" ht="15" hidden="false" customHeight="false" outlineLevel="0" collapsed="false">
      <c r="A870" s="0" t="s">
        <v>4801</v>
      </c>
      <c r="B870" s="0" t="s">
        <v>4802</v>
      </c>
      <c r="C870" s="0" t="s">
        <v>4803</v>
      </c>
      <c r="D870" s="0" t="s">
        <v>4804</v>
      </c>
      <c r="E870" s="0" t="s">
        <v>4805</v>
      </c>
      <c r="F870" s="0" t="s">
        <v>550</v>
      </c>
      <c r="G870" s="0" t="s">
        <v>4806</v>
      </c>
      <c r="H870" s="0" t="s">
        <v>4807</v>
      </c>
      <c r="I870" s="0" t="n">
        <v>1.0949716949717</v>
      </c>
      <c r="J870" s="0" t="n">
        <v>1.15007710884</v>
      </c>
      <c r="K870" s="0" t="n">
        <v>0.909913673071568</v>
      </c>
      <c r="L870" s="0" t="n">
        <v>126000</v>
      </c>
      <c r="M870" s="0" t="n">
        <v>165000</v>
      </c>
      <c r="N870" s="0" t="n">
        <v>118000</v>
      </c>
      <c r="O870" s="0" t="n">
        <v>135000</v>
      </c>
      <c r="P870" s="0" t="n">
        <f aca="false">M870/$L870</f>
        <v>1.30952380952381</v>
      </c>
      <c r="Q870" s="0" t="n">
        <f aca="false">N870/$L870</f>
        <v>0.936507936507937</v>
      </c>
      <c r="R870" s="0" t="n">
        <f aca="false">O870/$L870</f>
        <v>1.07142857142857</v>
      </c>
      <c r="S870" s="0" t="n">
        <v>30800</v>
      </c>
      <c r="T870" s="0" t="n">
        <v>30200</v>
      </c>
      <c r="U870" s="0" t="n">
        <v>36700</v>
      </c>
      <c r="V870" s="0" t="n">
        <v>26400</v>
      </c>
      <c r="W870" s="0" t="n">
        <f aca="false">T870/$S870</f>
        <v>0.980519480519481</v>
      </c>
      <c r="X870" s="0" t="n">
        <f aca="false">U870/$S870</f>
        <v>1.19155844155844</v>
      </c>
      <c r="Y870" s="0" t="n">
        <f aca="false">V870/$S870</f>
        <v>0.857142857142857</v>
      </c>
      <c r="Z870" s="0" t="n">
        <v>39000</v>
      </c>
      <c r="AA870" s="0" t="n">
        <v>38800</v>
      </c>
      <c r="AB870" s="0" t="n">
        <v>51300</v>
      </c>
      <c r="AC870" s="0" t="n">
        <v>41100</v>
      </c>
      <c r="AD870" s="0" t="n">
        <f aca="false">AA870/Z870</f>
        <v>0.994871794871795</v>
      </c>
      <c r="AE870" s="0" t="n">
        <f aca="false">AB870/AA870</f>
        <v>1.32216494845361</v>
      </c>
      <c r="AF870" s="0" t="n">
        <f aca="false">AC870/AB870</f>
        <v>0.801169590643275</v>
      </c>
    </row>
    <row r="871" customFormat="false" ht="15" hidden="false" customHeight="false" outlineLevel="0" collapsed="false">
      <c r="A871" s="0" t="s">
        <v>4808</v>
      </c>
      <c r="B871" s="0" t="s">
        <v>4809</v>
      </c>
      <c r="C871" s="0" t="s">
        <v>4810</v>
      </c>
      <c r="D871" s="0" t="s">
        <v>4811</v>
      </c>
      <c r="E871" s="0" t="s">
        <v>4812</v>
      </c>
      <c r="F871" s="0" t="s">
        <v>166</v>
      </c>
      <c r="G871" s="0" t="s">
        <v>4813</v>
      </c>
      <c r="H871" s="0" t="s">
        <v>4814</v>
      </c>
      <c r="I871" s="0" t="n">
        <v>1.09460348234661</v>
      </c>
      <c r="J871" s="0" t="n">
        <v>1.16768754404937</v>
      </c>
      <c r="K871" s="0" t="n">
        <v>0.848534903914651</v>
      </c>
      <c r="L871" s="0" t="n">
        <v>4550</v>
      </c>
      <c r="M871" s="0" t="n">
        <v>5610</v>
      </c>
      <c r="N871" s="0" t="n">
        <v>4870</v>
      </c>
      <c r="O871" s="0" t="n">
        <v>4960</v>
      </c>
      <c r="P871" s="0" t="n">
        <f aca="false">M871/$L871</f>
        <v>1.23296703296703</v>
      </c>
      <c r="Q871" s="0" t="n">
        <f aca="false">N871/$L871</f>
        <v>1.07032967032967</v>
      </c>
      <c r="R871" s="0" t="n">
        <f aca="false">O871/$L871</f>
        <v>1.09010989010989</v>
      </c>
      <c r="S871" s="0" t="n">
        <v>869</v>
      </c>
      <c r="T871" s="0" t="n">
        <v>839</v>
      </c>
      <c r="U871" s="0" t="n">
        <v>1040</v>
      </c>
      <c r="V871" s="0" t="n">
        <v>698</v>
      </c>
      <c r="W871" s="0" t="n">
        <f aca="false">T871/$S871</f>
        <v>0.965477560414269</v>
      </c>
      <c r="X871" s="0" t="n">
        <f aca="false">U871/$S871</f>
        <v>1.19677790563867</v>
      </c>
      <c r="Y871" s="0" t="n">
        <f aca="false">V871/$S871</f>
        <v>0.803222094361335</v>
      </c>
      <c r="Z871" s="0" t="n">
        <v>328</v>
      </c>
      <c r="AA871" s="0" t="n">
        <v>356</v>
      </c>
      <c r="AB871" s="0" t="n">
        <v>440</v>
      </c>
      <c r="AC871" s="0" t="n">
        <v>287</v>
      </c>
      <c r="AD871" s="0" t="n">
        <f aca="false">AA871/Z871</f>
        <v>1.08536585365854</v>
      </c>
      <c r="AE871" s="0" t="n">
        <f aca="false">AB871/AA871</f>
        <v>1.23595505617978</v>
      </c>
      <c r="AF871" s="0" t="n">
        <f aca="false">AC871/AB871</f>
        <v>0.652272727272727</v>
      </c>
    </row>
    <row r="872" customFormat="false" ht="15" hidden="false" customHeight="false" outlineLevel="0" collapsed="false">
      <c r="A872" s="0" t="s">
        <v>4815</v>
      </c>
      <c r="B872" s="0" t="s">
        <v>3973</v>
      </c>
      <c r="C872" s="0" t="s">
        <v>3974</v>
      </c>
      <c r="D872" s="0" t="s">
        <v>3975</v>
      </c>
      <c r="E872" s="0" t="s">
        <v>3976</v>
      </c>
      <c r="F872" s="0" t="s">
        <v>195</v>
      </c>
      <c r="G872" s="0" t="s">
        <v>4816</v>
      </c>
      <c r="H872" s="0" t="s">
        <v>4817</v>
      </c>
      <c r="I872" s="0" t="n">
        <v>1.09459459459459</v>
      </c>
      <c r="J872" s="0" t="n">
        <v>0.966216216216216</v>
      </c>
      <c r="K872" s="0" t="n">
        <v>1</v>
      </c>
      <c r="L872" s="0" t="n">
        <v>14800</v>
      </c>
      <c r="M872" s="0" t="n">
        <v>16200</v>
      </c>
      <c r="N872" s="0" t="n">
        <v>14300</v>
      </c>
      <c r="O872" s="0" t="n">
        <v>14800</v>
      </c>
      <c r="P872" s="0" t="n">
        <f aca="false">M872/$L872</f>
        <v>1.09459459459459</v>
      </c>
      <c r="Q872" s="0" t="n">
        <f aca="false">N872/$L872</f>
        <v>0.966216216216216</v>
      </c>
      <c r="R872" s="0" t="n">
        <f aca="false">O872/$L872</f>
        <v>1</v>
      </c>
      <c r="S872" s="0" t="n">
        <v>0</v>
      </c>
      <c r="T872" s="0" t="n">
        <v>0</v>
      </c>
      <c r="U872" s="0" t="n">
        <v>0</v>
      </c>
      <c r="V872" s="0" t="n">
        <v>0</v>
      </c>
      <c r="W872" s="0" t="s">
        <v>42</v>
      </c>
      <c r="X872" s="0" t="s">
        <v>42</v>
      </c>
      <c r="Y872" s="0" t="s">
        <v>42</v>
      </c>
      <c r="Z872" s="0" t="n">
        <v>0</v>
      </c>
      <c r="AA872" s="0" t="n">
        <v>0</v>
      </c>
      <c r="AB872" s="0" t="n">
        <v>0</v>
      </c>
      <c r="AC872" s="0" t="n">
        <v>0</v>
      </c>
      <c r="AD872" s="0" t="s">
        <v>42</v>
      </c>
      <c r="AE872" s="0" t="s">
        <v>42</v>
      </c>
      <c r="AF872" s="0" t="s">
        <v>42</v>
      </c>
    </row>
    <row r="873" customFormat="false" ht="15" hidden="false" customHeight="false" outlineLevel="0" collapsed="false">
      <c r="A873" s="0" t="s">
        <v>4818</v>
      </c>
      <c r="B873" s="0" t="s">
        <v>753</v>
      </c>
      <c r="C873" s="0" t="s">
        <v>754</v>
      </c>
      <c r="D873" s="0" t="s">
        <v>755</v>
      </c>
      <c r="E873" s="0" t="s">
        <v>756</v>
      </c>
      <c r="F873" s="0" t="s">
        <v>4819</v>
      </c>
      <c r="G873" s="0" t="s">
        <v>4820</v>
      </c>
      <c r="H873" s="0" t="s">
        <v>4821</v>
      </c>
      <c r="I873" s="0" t="n">
        <v>1.09415584415584</v>
      </c>
      <c r="J873" s="0" t="n">
        <v>1.32142857142857</v>
      </c>
      <c r="K873" s="0" t="n">
        <v>1.11038961038961</v>
      </c>
      <c r="L873" s="0" t="n">
        <v>0</v>
      </c>
      <c r="M873" s="0" t="n">
        <v>0</v>
      </c>
      <c r="N873" s="0" t="n">
        <v>0</v>
      </c>
      <c r="O873" s="0" t="n">
        <v>0</v>
      </c>
      <c r="P873" s="0" t="s">
        <v>42</v>
      </c>
      <c r="Q873" s="0" t="s">
        <v>42</v>
      </c>
      <c r="R873" s="0" t="s">
        <v>42</v>
      </c>
      <c r="S873" s="0" t="n">
        <v>3080</v>
      </c>
      <c r="T873" s="0" t="n">
        <v>3370</v>
      </c>
      <c r="U873" s="0" t="n">
        <v>4070</v>
      </c>
      <c r="V873" s="0" t="n">
        <v>3420</v>
      </c>
      <c r="W873" s="0" t="n">
        <f aca="false">T873/$S873</f>
        <v>1.09415584415584</v>
      </c>
      <c r="X873" s="0" t="n">
        <f aca="false">U873/$S873</f>
        <v>1.32142857142857</v>
      </c>
      <c r="Y873" s="0" t="n">
        <f aca="false">V873/$S873</f>
        <v>1.11038961038961</v>
      </c>
      <c r="Z873" s="0" t="n">
        <v>0</v>
      </c>
      <c r="AA873" s="0" t="n">
        <v>0</v>
      </c>
      <c r="AB873" s="0" t="n">
        <v>0</v>
      </c>
      <c r="AC873" s="0" t="n">
        <v>0</v>
      </c>
      <c r="AD873" s="0" t="s">
        <v>42</v>
      </c>
      <c r="AE873" s="0" t="s">
        <v>42</v>
      </c>
      <c r="AF873" s="0" t="s">
        <v>42</v>
      </c>
    </row>
    <row r="874" customFormat="false" ht="15" hidden="false" customHeight="false" outlineLevel="0" collapsed="false">
      <c r="A874" s="0" t="s">
        <v>4822</v>
      </c>
      <c r="B874" s="0" t="s">
        <v>4240</v>
      </c>
      <c r="C874" s="0" t="s">
        <v>4241</v>
      </c>
      <c r="D874" s="0" t="s">
        <v>4242</v>
      </c>
      <c r="E874" s="0" t="s">
        <v>4243</v>
      </c>
      <c r="F874" s="0" t="s">
        <v>4823</v>
      </c>
      <c r="G874" s="0" t="s">
        <v>4824</v>
      </c>
      <c r="H874" s="0" t="s">
        <v>4825</v>
      </c>
      <c r="I874" s="0" t="n">
        <v>1.09405940594059</v>
      </c>
      <c r="J874" s="0" t="n">
        <v>1.39851485148515</v>
      </c>
      <c r="K874" s="0" t="n">
        <v>1.05940594059406</v>
      </c>
      <c r="L874" s="0" t="n">
        <v>0</v>
      </c>
      <c r="M874" s="0" t="n">
        <v>0</v>
      </c>
      <c r="N874" s="0" t="n">
        <v>0</v>
      </c>
      <c r="O874" s="0" t="n">
        <v>0</v>
      </c>
      <c r="P874" s="0" t="s">
        <v>42</v>
      </c>
      <c r="Q874" s="0" t="s">
        <v>42</v>
      </c>
      <c r="R874" s="0" t="s">
        <v>42</v>
      </c>
      <c r="S874" s="0" t="n">
        <v>4040</v>
      </c>
      <c r="T874" s="0" t="n">
        <v>4420</v>
      </c>
      <c r="U874" s="0" t="n">
        <v>5650</v>
      </c>
      <c r="V874" s="0" t="n">
        <v>4280</v>
      </c>
      <c r="W874" s="0" t="n">
        <f aca="false">T874/$S874</f>
        <v>1.09405940594059</v>
      </c>
      <c r="X874" s="0" t="n">
        <f aca="false">U874/$S874</f>
        <v>1.39851485148515</v>
      </c>
      <c r="Y874" s="0" t="n">
        <f aca="false">V874/$S874</f>
        <v>1.05940594059406</v>
      </c>
      <c r="Z874" s="0" t="n">
        <v>0</v>
      </c>
      <c r="AA874" s="0" t="n">
        <v>0</v>
      </c>
      <c r="AB874" s="0" t="n">
        <v>0</v>
      </c>
      <c r="AC874" s="0" t="n">
        <v>0</v>
      </c>
      <c r="AD874" s="0" t="s">
        <v>42</v>
      </c>
      <c r="AE874" s="0" t="s">
        <v>42</v>
      </c>
      <c r="AF874" s="0" t="s">
        <v>42</v>
      </c>
    </row>
    <row r="875" customFormat="false" ht="15" hidden="false" customHeight="false" outlineLevel="0" collapsed="false">
      <c r="A875" s="0" t="s">
        <v>4826</v>
      </c>
      <c r="B875" s="0" t="s">
        <v>1749</v>
      </c>
      <c r="C875" s="0" t="s">
        <v>1750</v>
      </c>
      <c r="D875" s="0" t="s">
        <v>1751</v>
      </c>
      <c r="E875" s="0" t="s">
        <v>1752</v>
      </c>
      <c r="F875" s="0" t="s">
        <v>4122</v>
      </c>
      <c r="G875" s="0" t="s">
        <v>4827</v>
      </c>
      <c r="H875" s="0" t="s">
        <v>4828</v>
      </c>
      <c r="I875" s="0" t="n">
        <v>1.09355754437887</v>
      </c>
      <c r="J875" s="0" t="n">
        <v>1.17828644580237</v>
      </c>
      <c r="K875" s="0" t="n">
        <v>0.907224306437495</v>
      </c>
      <c r="L875" s="0" t="n">
        <v>32970</v>
      </c>
      <c r="M875" s="0" t="n">
        <v>35770</v>
      </c>
      <c r="N875" s="0" t="n">
        <v>32800</v>
      </c>
      <c r="O875" s="0" t="n">
        <v>33520</v>
      </c>
      <c r="P875" s="0" t="n">
        <f aca="false">M875/$L875</f>
        <v>1.08492569002123</v>
      </c>
      <c r="Q875" s="0" t="n">
        <f aca="false">N875/$L875</f>
        <v>0.994843797391568</v>
      </c>
      <c r="R875" s="0" t="n">
        <f aca="false">O875/$L875</f>
        <v>1.01668183196846</v>
      </c>
      <c r="S875" s="0" t="n">
        <v>9900</v>
      </c>
      <c r="T875" s="0" t="n">
        <v>10900</v>
      </c>
      <c r="U875" s="0" t="n">
        <v>12200</v>
      </c>
      <c r="V875" s="0" t="n">
        <v>9600</v>
      </c>
      <c r="W875" s="0" t="n">
        <f aca="false">T875/$S875</f>
        <v>1.1010101010101</v>
      </c>
      <c r="X875" s="0" t="n">
        <f aca="false">U875/$S875</f>
        <v>1.23232323232323</v>
      </c>
      <c r="Y875" s="0" t="n">
        <f aca="false">V875/$S875</f>
        <v>0.96969696969697</v>
      </c>
      <c r="Z875" s="0" t="n">
        <v>9500</v>
      </c>
      <c r="AA875" s="0" t="n">
        <v>10400</v>
      </c>
      <c r="AB875" s="0" t="n">
        <v>13600</v>
      </c>
      <c r="AC875" s="0" t="n">
        <v>10000</v>
      </c>
      <c r="AD875" s="0" t="n">
        <f aca="false">AA875/Z875</f>
        <v>1.09473684210526</v>
      </c>
      <c r="AE875" s="0" t="n">
        <f aca="false">AB875/AA875</f>
        <v>1.30769230769231</v>
      </c>
      <c r="AF875" s="0" t="n">
        <f aca="false">AC875/AB875</f>
        <v>0.735294117647059</v>
      </c>
    </row>
    <row r="876" customFormat="false" ht="15" hidden="false" customHeight="false" outlineLevel="0" collapsed="false">
      <c r="A876" s="0" t="s">
        <v>4829</v>
      </c>
      <c r="B876" s="0" t="s">
        <v>1749</v>
      </c>
      <c r="C876" s="0" t="s">
        <v>1750</v>
      </c>
      <c r="D876" s="0" t="s">
        <v>1751</v>
      </c>
      <c r="E876" s="0" t="s">
        <v>1752</v>
      </c>
      <c r="F876" s="0" t="s">
        <v>80</v>
      </c>
      <c r="G876" s="0" t="s">
        <v>4830</v>
      </c>
      <c r="H876" s="0" t="s">
        <v>4831</v>
      </c>
      <c r="I876" s="0" t="n">
        <v>1.09348597578609</v>
      </c>
      <c r="J876" s="0" t="n">
        <v>1.22023050647546</v>
      </c>
      <c r="K876" s="0" t="n">
        <v>1.00736892056017</v>
      </c>
      <c r="L876" s="0" t="n">
        <v>151400</v>
      </c>
      <c r="M876" s="0" t="n">
        <v>193300</v>
      </c>
      <c r="N876" s="0" t="n">
        <v>157900</v>
      </c>
      <c r="O876" s="0" t="n">
        <v>181700</v>
      </c>
      <c r="P876" s="0" t="n">
        <f aca="false">M876/$L876</f>
        <v>1.27675033025099</v>
      </c>
      <c r="Q876" s="0" t="n">
        <f aca="false">N876/$L876</f>
        <v>1.04293262879789</v>
      </c>
      <c r="R876" s="0" t="n">
        <f aca="false">O876/$L876</f>
        <v>1.2001321003963</v>
      </c>
      <c r="S876" s="0" t="n">
        <v>44710</v>
      </c>
      <c r="T876" s="0" t="n">
        <v>50390</v>
      </c>
      <c r="U876" s="0" t="n">
        <v>57710</v>
      </c>
      <c r="V876" s="0" t="n">
        <v>45590</v>
      </c>
      <c r="W876" s="0" t="n">
        <f aca="false">T876/$S876</f>
        <v>1.12704093044062</v>
      </c>
      <c r="X876" s="0" t="n">
        <f aca="false">U876/$S876</f>
        <v>1.29076269290986</v>
      </c>
      <c r="Y876" s="0" t="n">
        <f aca="false">V876/$S876</f>
        <v>1.0196823976739</v>
      </c>
      <c r="Z876" s="0" t="n">
        <v>3000</v>
      </c>
      <c r="AA876" s="0" t="n">
        <v>2630</v>
      </c>
      <c r="AB876" s="0" t="n">
        <v>3490</v>
      </c>
      <c r="AC876" s="0" t="n">
        <v>2800</v>
      </c>
      <c r="AD876" s="0" t="n">
        <f aca="false">AA876/Z876</f>
        <v>0.876666666666667</v>
      </c>
      <c r="AE876" s="0" t="n">
        <f aca="false">AB876/AA876</f>
        <v>1.32699619771863</v>
      </c>
      <c r="AF876" s="0" t="n">
        <f aca="false">AC876/AB876</f>
        <v>0.802292263610315</v>
      </c>
    </row>
    <row r="877" customFormat="false" ht="15" hidden="false" customHeight="false" outlineLevel="0" collapsed="false">
      <c r="A877" s="0" t="s">
        <v>4832</v>
      </c>
      <c r="B877" s="0" t="s">
        <v>3296</v>
      </c>
      <c r="C877" s="0" t="s">
        <v>3297</v>
      </c>
      <c r="D877" s="0" t="s">
        <v>3298</v>
      </c>
      <c r="E877" s="0" t="s">
        <v>3299</v>
      </c>
      <c r="F877" s="0" t="s">
        <v>335</v>
      </c>
      <c r="G877" s="0" t="s">
        <v>4833</v>
      </c>
      <c r="H877" s="0" t="s">
        <v>4834</v>
      </c>
      <c r="I877" s="0" t="n">
        <v>1.09345794392523</v>
      </c>
      <c r="J877" s="0" t="n">
        <v>0.953271028037383</v>
      </c>
      <c r="K877" s="0" t="n">
        <v>0.783177570093458</v>
      </c>
      <c r="L877" s="0" t="n">
        <v>0</v>
      </c>
      <c r="M877" s="0" t="n">
        <v>0</v>
      </c>
      <c r="N877" s="0" t="n">
        <v>0</v>
      </c>
      <c r="O877" s="0" t="n">
        <v>0</v>
      </c>
      <c r="P877" s="0" t="s">
        <v>42</v>
      </c>
      <c r="Q877" s="0" t="s">
        <v>42</v>
      </c>
      <c r="R877" s="0" t="s">
        <v>42</v>
      </c>
      <c r="S877" s="0" t="n">
        <v>10700</v>
      </c>
      <c r="T877" s="0" t="n">
        <v>11700</v>
      </c>
      <c r="U877" s="0" t="n">
        <v>10200</v>
      </c>
      <c r="V877" s="0" t="n">
        <v>8380</v>
      </c>
      <c r="W877" s="0" t="n">
        <f aca="false">T877/$S877</f>
        <v>1.09345794392523</v>
      </c>
      <c r="X877" s="0" t="n">
        <f aca="false">U877/$S877</f>
        <v>0.953271028037383</v>
      </c>
      <c r="Y877" s="0" t="n">
        <f aca="false">V877/$S877</f>
        <v>0.783177570093458</v>
      </c>
      <c r="Z877" s="0" t="n">
        <v>0</v>
      </c>
      <c r="AA877" s="0" t="n">
        <v>0</v>
      </c>
      <c r="AB877" s="0" t="n">
        <v>0</v>
      </c>
      <c r="AC877" s="0" t="n">
        <v>0</v>
      </c>
      <c r="AD877" s="0" t="s">
        <v>42</v>
      </c>
      <c r="AE877" s="0" t="s">
        <v>42</v>
      </c>
      <c r="AF877" s="0" t="s">
        <v>42</v>
      </c>
    </row>
    <row r="878" customFormat="false" ht="15" hidden="false" customHeight="false" outlineLevel="0" collapsed="false">
      <c r="A878" s="0" t="s">
        <v>4835</v>
      </c>
      <c r="B878" s="0" t="s">
        <v>4836</v>
      </c>
      <c r="C878" s="0" t="s">
        <v>4837</v>
      </c>
      <c r="D878" s="0" t="s">
        <v>4838</v>
      </c>
      <c r="E878" s="0" t="s">
        <v>4839</v>
      </c>
      <c r="F878" s="0" t="s">
        <v>195</v>
      </c>
      <c r="G878" s="0" t="s">
        <v>1351</v>
      </c>
      <c r="H878" s="0" t="s">
        <v>4840</v>
      </c>
      <c r="I878" s="0" t="n">
        <v>1.09328358208955</v>
      </c>
      <c r="J878" s="0" t="n">
        <v>1.41638225255973</v>
      </c>
      <c r="K878" s="0" t="n">
        <v>0.696385542168675</v>
      </c>
      <c r="L878" s="0" t="n">
        <v>0</v>
      </c>
      <c r="M878" s="0" t="n">
        <v>0</v>
      </c>
      <c r="N878" s="0" t="n">
        <v>0</v>
      </c>
      <c r="O878" s="0" t="n">
        <v>0</v>
      </c>
      <c r="P878" s="0" t="s">
        <v>42</v>
      </c>
      <c r="Q878" s="0" t="s">
        <v>42</v>
      </c>
      <c r="R878" s="0" t="s">
        <v>42</v>
      </c>
      <c r="S878" s="0" t="n">
        <v>0</v>
      </c>
      <c r="T878" s="0" t="n">
        <v>0</v>
      </c>
      <c r="U878" s="0" t="n">
        <v>0</v>
      </c>
      <c r="V878" s="0" t="n">
        <v>0</v>
      </c>
      <c r="W878" s="0" t="s">
        <v>42</v>
      </c>
      <c r="X878" s="0" t="s">
        <v>42</v>
      </c>
      <c r="Y878" s="0" t="s">
        <v>42</v>
      </c>
      <c r="Z878" s="0" t="n">
        <v>26800</v>
      </c>
      <c r="AA878" s="0" t="n">
        <v>29300</v>
      </c>
      <c r="AB878" s="0" t="n">
        <v>41500</v>
      </c>
      <c r="AC878" s="0" t="n">
        <v>28900</v>
      </c>
      <c r="AD878" s="0" t="n">
        <f aca="false">AA878/Z878</f>
        <v>1.09328358208955</v>
      </c>
      <c r="AE878" s="0" t="n">
        <f aca="false">AB878/AA878</f>
        <v>1.41638225255973</v>
      </c>
      <c r="AF878" s="0" t="n">
        <f aca="false">AC878/AB878</f>
        <v>0.696385542168675</v>
      </c>
    </row>
    <row r="879" customFormat="false" ht="15" hidden="false" customHeight="false" outlineLevel="0" collapsed="false">
      <c r="A879" s="0" t="s">
        <v>4841</v>
      </c>
      <c r="B879" s="0" t="s">
        <v>401</v>
      </c>
      <c r="C879" s="0" t="s">
        <v>402</v>
      </c>
      <c r="D879" s="0" t="s">
        <v>403</v>
      </c>
      <c r="E879" s="0" t="s">
        <v>404</v>
      </c>
      <c r="F879" s="0" t="s">
        <v>4842</v>
      </c>
      <c r="G879" s="0" t="s">
        <v>4843</v>
      </c>
      <c r="H879" s="0" t="s">
        <v>4844</v>
      </c>
      <c r="I879" s="0" t="n">
        <v>1.092695736903</v>
      </c>
      <c r="J879" s="0" t="n">
        <v>1.16724973377246</v>
      </c>
      <c r="K879" s="0" t="n">
        <v>0.971464276132681</v>
      </c>
      <c r="L879" s="0" t="n">
        <v>36100</v>
      </c>
      <c r="M879" s="0" t="n">
        <v>35800</v>
      </c>
      <c r="N879" s="0" t="n">
        <v>33300</v>
      </c>
      <c r="O879" s="0" t="n">
        <v>33600</v>
      </c>
      <c r="P879" s="0" t="n">
        <f aca="false">M879/$L879</f>
        <v>0.991689750692521</v>
      </c>
      <c r="Q879" s="0" t="n">
        <f aca="false">N879/$L879</f>
        <v>0.922437673130194</v>
      </c>
      <c r="R879" s="0" t="n">
        <f aca="false">O879/$L879</f>
        <v>0.930747922437673</v>
      </c>
      <c r="S879" s="0" t="n">
        <v>33660</v>
      </c>
      <c r="T879" s="0" t="n">
        <v>40180</v>
      </c>
      <c r="U879" s="0" t="n">
        <v>47530</v>
      </c>
      <c r="V879" s="0" t="n">
        <v>34070</v>
      </c>
      <c r="W879" s="0" t="n">
        <f aca="false">T879/$S879</f>
        <v>1.19370172311349</v>
      </c>
      <c r="X879" s="0" t="n">
        <f aca="false">U879/$S879</f>
        <v>1.41206179441474</v>
      </c>
      <c r="Y879" s="0" t="n">
        <f aca="false">V879/$S879</f>
        <v>1.01218062982769</v>
      </c>
      <c r="Z879" s="0" t="n">
        <v>0</v>
      </c>
      <c r="AA879" s="0" t="n">
        <v>0</v>
      </c>
      <c r="AB879" s="0" t="n">
        <v>0</v>
      </c>
      <c r="AC879" s="0" t="n">
        <v>0</v>
      </c>
      <c r="AD879" s="0" t="s">
        <v>42</v>
      </c>
      <c r="AE879" s="0" t="s">
        <v>42</v>
      </c>
      <c r="AF879" s="0" t="s">
        <v>42</v>
      </c>
    </row>
    <row r="880" customFormat="false" ht="15" hidden="false" customHeight="false" outlineLevel="0" collapsed="false">
      <c r="A880" s="0" t="s">
        <v>4845</v>
      </c>
      <c r="B880" s="0" t="s">
        <v>4846</v>
      </c>
      <c r="C880" s="0" t="s">
        <v>4847</v>
      </c>
      <c r="D880" s="0" t="s">
        <v>4848</v>
      </c>
      <c r="E880" s="0" t="s">
        <v>4849</v>
      </c>
      <c r="F880" s="0" t="s">
        <v>246</v>
      </c>
      <c r="G880" s="0" t="s">
        <v>4850</v>
      </c>
      <c r="H880" s="0" t="s">
        <v>4851</v>
      </c>
      <c r="I880" s="0" t="n">
        <v>1.0920245398773</v>
      </c>
      <c r="J880" s="0" t="n">
        <v>1.47852760736196</v>
      </c>
      <c r="K880" s="0" t="n">
        <v>0.94478527607362</v>
      </c>
      <c r="L880" s="0" t="n">
        <v>0</v>
      </c>
      <c r="M880" s="0" t="n">
        <v>0</v>
      </c>
      <c r="N880" s="0" t="n">
        <v>0</v>
      </c>
      <c r="O880" s="0" t="n">
        <v>0</v>
      </c>
      <c r="P880" s="0" t="s">
        <v>42</v>
      </c>
      <c r="Q880" s="0" t="s">
        <v>42</v>
      </c>
      <c r="R880" s="0" t="s">
        <v>42</v>
      </c>
      <c r="S880" s="0" t="n">
        <v>16300</v>
      </c>
      <c r="T880" s="0" t="n">
        <v>17800</v>
      </c>
      <c r="U880" s="0" t="n">
        <v>24100</v>
      </c>
      <c r="V880" s="0" t="n">
        <v>15400</v>
      </c>
      <c r="W880" s="0" t="n">
        <f aca="false">T880/$S880</f>
        <v>1.0920245398773</v>
      </c>
      <c r="X880" s="0" t="n">
        <f aca="false">U880/$S880</f>
        <v>1.47852760736196</v>
      </c>
      <c r="Y880" s="0" t="n">
        <f aca="false">V880/$S880</f>
        <v>0.94478527607362</v>
      </c>
      <c r="Z880" s="0" t="n">
        <v>0</v>
      </c>
      <c r="AA880" s="0" t="n">
        <v>0</v>
      </c>
      <c r="AB880" s="0" t="n">
        <v>0</v>
      </c>
      <c r="AC880" s="0" t="n">
        <v>0</v>
      </c>
      <c r="AD880" s="0" t="s">
        <v>42</v>
      </c>
      <c r="AE880" s="0" t="s">
        <v>42</v>
      </c>
      <c r="AF880" s="0" t="s">
        <v>42</v>
      </c>
    </row>
    <row r="881" customFormat="false" ht="15" hidden="false" customHeight="false" outlineLevel="0" collapsed="false">
      <c r="A881" s="0" t="s">
        <v>4852</v>
      </c>
      <c r="B881" s="0" t="s">
        <v>4853</v>
      </c>
      <c r="C881" s="0" t="s">
        <v>4854</v>
      </c>
      <c r="D881" s="0" t="s">
        <v>4855</v>
      </c>
      <c r="E881" s="0" t="s">
        <v>4856</v>
      </c>
      <c r="F881" s="0" t="s">
        <v>195</v>
      </c>
      <c r="G881" s="0" t="s">
        <v>3706</v>
      </c>
      <c r="H881" s="0" t="s">
        <v>4857</v>
      </c>
      <c r="I881" s="0" t="n">
        <v>1.09194014355204</v>
      </c>
      <c r="J881" s="0" t="n">
        <v>1.19483487821516</v>
      </c>
      <c r="K881" s="0" t="n">
        <v>0.981753739848865</v>
      </c>
      <c r="L881" s="0" t="n">
        <v>17750</v>
      </c>
      <c r="M881" s="0" t="n">
        <v>21010</v>
      </c>
      <c r="N881" s="0" t="n">
        <v>20360</v>
      </c>
      <c r="O881" s="0" t="n">
        <v>20700</v>
      </c>
      <c r="P881" s="0" t="n">
        <f aca="false">M881/$L881</f>
        <v>1.18366197183099</v>
      </c>
      <c r="Q881" s="0" t="n">
        <f aca="false">N881/$L881</f>
        <v>1.14704225352113</v>
      </c>
      <c r="R881" s="0" t="n">
        <f aca="false">O881/$L881</f>
        <v>1.16619718309859</v>
      </c>
      <c r="S881" s="0" t="n">
        <v>10530</v>
      </c>
      <c r="T881" s="0" t="n">
        <v>11350</v>
      </c>
      <c r="U881" s="0" t="n">
        <v>13950</v>
      </c>
      <c r="V881" s="0" t="n">
        <v>8870</v>
      </c>
      <c r="W881" s="0" t="n">
        <f aca="false">T881/$S881</f>
        <v>1.07787274453941</v>
      </c>
      <c r="X881" s="0" t="n">
        <f aca="false">U881/$S881</f>
        <v>1.32478632478632</v>
      </c>
      <c r="Y881" s="0" t="n">
        <f aca="false">V881/$S881</f>
        <v>0.842355175688509</v>
      </c>
      <c r="Z881" s="0" t="n">
        <v>1400</v>
      </c>
      <c r="AA881" s="0" t="n">
        <v>1420</v>
      </c>
      <c r="AB881" s="0" t="n">
        <v>1580</v>
      </c>
      <c r="AC881" s="0" t="n">
        <v>1480</v>
      </c>
      <c r="AD881" s="0" t="n">
        <f aca="false">AA881/Z881</f>
        <v>1.01428571428571</v>
      </c>
      <c r="AE881" s="0" t="n">
        <f aca="false">AB881/AA881</f>
        <v>1.11267605633803</v>
      </c>
      <c r="AF881" s="0" t="n">
        <f aca="false">AC881/AB881</f>
        <v>0.936708860759494</v>
      </c>
    </row>
    <row r="882" customFormat="false" ht="15" hidden="false" customHeight="false" outlineLevel="0" collapsed="false">
      <c r="A882" s="0" t="s">
        <v>4858</v>
      </c>
      <c r="B882" s="0" t="s">
        <v>1636</v>
      </c>
      <c r="C882" s="0" t="s">
        <v>1637</v>
      </c>
      <c r="D882" s="0" t="s">
        <v>1638</v>
      </c>
      <c r="E882" s="0" t="s">
        <v>1639</v>
      </c>
      <c r="F882" s="0" t="s">
        <v>195</v>
      </c>
      <c r="G882" s="0" t="s">
        <v>4859</v>
      </c>
      <c r="H882" s="0" t="s">
        <v>4860</v>
      </c>
      <c r="I882" s="0" t="n">
        <v>1.09169764560099</v>
      </c>
      <c r="J882" s="0" t="n">
        <v>1.30111524163569</v>
      </c>
      <c r="K882" s="0" t="n">
        <v>0.925650557620818</v>
      </c>
      <c r="L882" s="0" t="n">
        <v>0</v>
      </c>
      <c r="M882" s="0" t="n">
        <v>0</v>
      </c>
      <c r="N882" s="0" t="n">
        <v>0</v>
      </c>
      <c r="O882" s="0" t="n">
        <v>0</v>
      </c>
      <c r="P882" s="0" t="s">
        <v>42</v>
      </c>
      <c r="Q882" s="0" t="s">
        <v>42</v>
      </c>
      <c r="R882" s="0" t="s">
        <v>42</v>
      </c>
      <c r="S882" s="0" t="n">
        <v>8070</v>
      </c>
      <c r="T882" s="0" t="n">
        <v>8810</v>
      </c>
      <c r="U882" s="0" t="n">
        <v>10500</v>
      </c>
      <c r="V882" s="0" t="n">
        <v>7470</v>
      </c>
      <c r="W882" s="0" t="n">
        <f aca="false">T882/$S882</f>
        <v>1.09169764560099</v>
      </c>
      <c r="X882" s="0" t="n">
        <f aca="false">U882/$S882</f>
        <v>1.30111524163569</v>
      </c>
      <c r="Y882" s="0" t="n">
        <f aca="false">V882/$S882</f>
        <v>0.925650557620818</v>
      </c>
      <c r="Z882" s="0" t="n">
        <v>0</v>
      </c>
      <c r="AA882" s="0" t="n">
        <v>0</v>
      </c>
      <c r="AB882" s="0" t="n">
        <v>0</v>
      </c>
      <c r="AC882" s="0" t="n">
        <v>0</v>
      </c>
      <c r="AD882" s="0" t="s">
        <v>42</v>
      </c>
      <c r="AE882" s="0" t="s">
        <v>42</v>
      </c>
      <c r="AF882" s="0" t="s">
        <v>42</v>
      </c>
    </row>
    <row r="883" customFormat="false" ht="15" hidden="false" customHeight="false" outlineLevel="0" collapsed="false">
      <c r="A883" s="0" t="s">
        <v>4861</v>
      </c>
      <c r="B883" s="0" t="s">
        <v>250</v>
      </c>
      <c r="C883" s="0" t="s">
        <v>251</v>
      </c>
      <c r="D883" s="0" t="s">
        <v>252</v>
      </c>
      <c r="E883" s="0" t="s">
        <v>253</v>
      </c>
      <c r="F883" s="0" t="s">
        <v>4862</v>
      </c>
      <c r="G883" s="0" t="s">
        <v>4863</v>
      </c>
      <c r="H883" s="0" t="s">
        <v>4864</v>
      </c>
      <c r="I883" s="0" t="n">
        <v>1.09128630705394</v>
      </c>
      <c r="J883" s="0" t="n">
        <v>1.55809128630705</v>
      </c>
      <c r="K883" s="0" t="n">
        <v>0.898340248962656</v>
      </c>
      <c r="L883" s="0" t="n">
        <v>0</v>
      </c>
      <c r="M883" s="0" t="n">
        <v>0</v>
      </c>
      <c r="N883" s="0" t="n">
        <v>0</v>
      </c>
      <c r="O883" s="0" t="n">
        <v>0</v>
      </c>
      <c r="P883" s="0" t="s">
        <v>42</v>
      </c>
      <c r="Q883" s="0" t="s">
        <v>42</v>
      </c>
      <c r="R883" s="0" t="s">
        <v>42</v>
      </c>
      <c r="S883" s="0" t="n">
        <v>4820</v>
      </c>
      <c r="T883" s="0" t="n">
        <v>5260</v>
      </c>
      <c r="U883" s="0" t="n">
        <v>7510</v>
      </c>
      <c r="V883" s="0" t="n">
        <v>4330</v>
      </c>
      <c r="W883" s="0" t="n">
        <f aca="false">T883/$S883</f>
        <v>1.09128630705394</v>
      </c>
      <c r="X883" s="0" t="n">
        <f aca="false">U883/$S883</f>
        <v>1.55809128630705</v>
      </c>
      <c r="Y883" s="0" t="n">
        <f aca="false">V883/$S883</f>
        <v>0.898340248962656</v>
      </c>
      <c r="Z883" s="0" t="n">
        <v>0</v>
      </c>
      <c r="AA883" s="0" t="n">
        <v>0</v>
      </c>
      <c r="AB883" s="0" t="n">
        <v>0</v>
      </c>
      <c r="AC883" s="0" t="n">
        <v>0</v>
      </c>
      <c r="AD883" s="0" t="s">
        <v>42</v>
      </c>
      <c r="AE883" s="0" t="s">
        <v>42</v>
      </c>
      <c r="AF883" s="0" t="s">
        <v>42</v>
      </c>
    </row>
    <row r="884" customFormat="false" ht="15" hidden="false" customHeight="false" outlineLevel="0" collapsed="false">
      <c r="A884" s="0" t="s">
        <v>4865</v>
      </c>
      <c r="B884" s="0" t="s">
        <v>1546</v>
      </c>
      <c r="C884" s="0" t="s">
        <v>1547</v>
      </c>
      <c r="D884" s="0" t="s">
        <v>1548</v>
      </c>
      <c r="E884" s="0" t="s">
        <v>1549</v>
      </c>
      <c r="F884" s="0" t="s">
        <v>80</v>
      </c>
      <c r="G884" s="0" t="s">
        <v>1494</v>
      </c>
      <c r="H884" s="0" t="s">
        <v>4866</v>
      </c>
      <c r="I884" s="0" t="n">
        <v>1.09128630705394</v>
      </c>
      <c r="J884" s="0" t="n">
        <v>1.52282157676349</v>
      </c>
      <c r="K884" s="0" t="n">
        <v>0.83402489626556</v>
      </c>
      <c r="L884" s="0" t="n">
        <v>0</v>
      </c>
      <c r="M884" s="0" t="n">
        <v>0</v>
      </c>
      <c r="N884" s="0" t="n">
        <v>0</v>
      </c>
      <c r="O884" s="0" t="n">
        <v>0</v>
      </c>
      <c r="P884" s="0" t="s">
        <v>42</v>
      </c>
      <c r="Q884" s="0" t="s">
        <v>42</v>
      </c>
      <c r="R884" s="0" t="s">
        <v>42</v>
      </c>
      <c r="S884" s="0" t="n">
        <v>24100</v>
      </c>
      <c r="T884" s="0" t="n">
        <v>26300</v>
      </c>
      <c r="U884" s="0" t="n">
        <v>36700</v>
      </c>
      <c r="V884" s="0" t="n">
        <v>20100</v>
      </c>
      <c r="W884" s="0" t="n">
        <f aca="false">T884/$S884</f>
        <v>1.09128630705394</v>
      </c>
      <c r="X884" s="0" t="n">
        <f aca="false">U884/$S884</f>
        <v>1.52282157676349</v>
      </c>
      <c r="Y884" s="0" t="n">
        <f aca="false">V884/$S884</f>
        <v>0.83402489626556</v>
      </c>
      <c r="Z884" s="0" t="n">
        <v>0</v>
      </c>
      <c r="AA884" s="0" t="n">
        <v>0</v>
      </c>
      <c r="AB884" s="0" t="n">
        <v>0</v>
      </c>
      <c r="AC884" s="0" t="n">
        <v>0</v>
      </c>
      <c r="AD884" s="0" t="s">
        <v>42</v>
      </c>
      <c r="AE884" s="0" t="s">
        <v>42</v>
      </c>
      <c r="AF884" s="0" t="s">
        <v>42</v>
      </c>
    </row>
    <row r="885" customFormat="false" ht="15" hidden="false" customHeight="false" outlineLevel="0" collapsed="false">
      <c r="A885" s="0" t="s">
        <v>4867</v>
      </c>
      <c r="B885" s="0" t="s">
        <v>4868</v>
      </c>
      <c r="C885" s="0" t="s">
        <v>4869</v>
      </c>
      <c r="D885" s="0" t="s">
        <v>4870</v>
      </c>
      <c r="E885" s="0" t="s">
        <v>4871</v>
      </c>
      <c r="F885" s="0" t="s">
        <v>246</v>
      </c>
      <c r="G885" s="0" t="s">
        <v>4872</v>
      </c>
      <c r="H885" s="0" t="s">
        <v>4873</v>
      </c>
      <c r="I885" s="0" t="n">
        <v>1.090625</v>
      </c>
      <c r="J885" s="0" t="n">
        <v>1.39375</v>
      </c>
      <c r="K885" s="0" t="n">
        <v>1.059375</v>
      </c>
      <c r="L885" s="0" t="n">
        <v>0</v>
      </c>
      <c r="M885" s="0" t="n">
        <v>0</v>
      </c>
      <c r="N885" s="0" t="n">
        <v>0</v>
      </c>
      <c r="O885" s="0" t="n">
        <v>0</v>
      </c>
      <c r="P885" s="0" t="s">
        <v>42</v>
      </c>
      <c r="Q885" s="0" t="s">
        <v>42</v>
      </c>
      <c r="R885" s="0" t="s">
        <v>42</v>
      </c>
      <c r="S885" s="0" t="n">
        <v>3200</v>
      </c>
      <c r="T885" s="0" t="n">
        <v>3490</v>
      </c>
      <c r="U885" s="0" t="n">
        <v>4460</v>
      </c>
      <c r="V885" s="0" t="n">
        <v>3390</v>
      </c>
      <c r="W885" s="0" t="n">
        <f aca="false">T885/$S885</f>
        <v>1.090625</v>
      </c>
      <c r="X885" s="0" t="n">
        <f aca="false">U885/$S885</f>
        <v>1.39375</v>
      </c>
      <c r="Y885" s="0" t="n">
        <f aca="false">V885/$S885</f>
        <v>1.059375</v>
      </c>
      <c r="Z885" s="0" t="n">
        <v>0</v>
      </c>
      <c r="AA885" s="0" t="n">
        <v>0</v>
      </c>
      <c r="AB885" s="0" t="n">
        <v>0</v>
      </c>
      <c r="AC885" s="0" t="n">
        <v>0</v>
      </c>
      <c r="AD885" s="0" t="s">
        <v>42</v>
      </c>
      <c r="AE885" s="0" t="s">
        <v>42</v>
      </c>
      <c r="AF885" s="0" t="s">
        <v>42</v>
      </c>
    </row>
    <row r="886" customFormat="false" ht="15" hidden="false" customHeight="false" outlineLevel="0" collapsed="false">
      <c r="A886" s="0" t="s">
        <v>4874</v>
      </c>
      <c r="B886" s="0" t="s">
        <v>1305</v>
      </c>
      <c r="C886" s="0" t="s">
        <v>1306</v>
      </c>
      <c r="D886" s="0" t="s">
        <v>1307</v>
      </c>
      <c r="E886" s="0" t="s">
        <v>1308</v>
      </c>
      <c r="F886" s="0" t="s">
        <v>1269</v>
      </c>
      <c r="G886" s="0" t="s">
        <v>4875</v>
      </c>
      <c r="H886" s="0" t="s">
        <v>4876</v>
      </c>
      <c r="I886" s="0" t="n">
        <v>1.09059233449477</v>
      </c>
      <c r="J886" s="0" t="n">
        <v>1.52613240418118</v>
      </c>
      <c r="K886" s="0" t="n">
        <v>0.909407665505226</v>
      </c>
      <c r="L886" s="0" t="n">
        <v>0</v>
      </c>
      <c r="M886" s="0" t="n">
        <v>0</v>
      </c>
      <c r="N886" s="0" t="n">
        <v>0</v>
      </c>
      <c r="O886" s="0" t="n">
        <v>0</v>
      </c>
      <c r="P886" s="0" t="s">
        <v>42</v>
      </c>
      <c r="Q886" s="0" t="s">
        <v>42</v>
      </c>
      <c r="R886" s="0" t="s">
        <v>42</v>
      </c>
      <c r="S886" s="0" t="n">
        <v>2870</v>
      </c>
      <c r="T886" s="0" t="n">
        <v>3130</v>
      </c>
      <c r="U886" s="0" t="n">
        <v>4380</v>
      </c>
      <c r="V886" s="0" t="n">
        <v>2610</v>
      </c>
      <c r="W886" s="0" t="n">
        <f aca="false">T886/$S886</f>
        <v>1.09059233449477</v>
      </c>
      <c r="X886" s="0" t="n">
        <f aca="false">U886/$S886</f>
        <v>1.52613240418118</v>
      </c>
      <c r="Y886" s="0" t="n">
        <f aca="false">V886/$S886</f>
        <v>0.909407665505226</v>
      </c>
      <c r="Z886" s="0" t="n">
        <v>0</v>
      </c>
      <c r="AA886" s="0" t="n">
        <v>0</v>
      </c>
      <c r="AB886" s="0" t="n">
        <v>0</v>
      </c>
      <c r="AC886" s="0" t="n">
        <v>0</v>
      </c>
      <c r="AD886" s="0" t="s">
        <v>42</v>
      </c>
      <c r="AE886" s="0" t="s">
        <v>42</v>
      </c>
      <c r="AF886" s="0" t="s">
        <v>42</v>
      </c>
    </row>
    <row r="887" customFormat="false" ht="15" hidden="false" customHeight="false" outlineLevel="0" collapsed="false">
      <c r="A887" s="0" t="s">
        <v>4877</v>
      </c>
      <c r="B887" s="0" t="s">
        <v>4878</v>
      </c>
      <c r="C887" s="0" t="s">
        <v>4879</v>
      </c>
      <c r="D887" s="0" t="s">
        <v>4880</v>
      </c>
      <c r="E887" s="0" t="s">
        <v>4881</v>
      </c>
      <c r="F887" s="0" t="s">
        <v>195</v>
      </c>
      <c r="G887" s="0" t="s">
        <v>4882</v>
      </c>
      <c r="H887" s="0" t="s">
        <v>4883</v>
      </c>
      <c r="I887" s="0" t="n">
        <v>1.09056206547541</v>
      </c>
      <c r="J887" s="0" t="n">
        <v>1.19109893372309</v>
      </c>
      <c r="K887" s="0" t="n">
        <v>0.853782510066661</v>
      </c>
      <c r="L887" s="0" t="n">
        <v>25300</v>
      </c>
      <c r="M887" s="0" t="n">
        <v>30800</v>
      </c>
      <c r="N887" s="0" t="n">
        <v>28700</v>
      </c>
      <c r="O887" s="0" t="n">
        <v>26500</v>
      </c>
      <c r="P887" s="0" t="n">
        <f aca="false">M887/$L887</f>
        <v>1.21739130434783</v>
      </c>
      <c r="Q887" s="0" t="n">
        <f aca="false">N887/$L887</f>
        <v>1.13438735177866</v>
      </c>
      <c r="R887" s="0" t="n">
        <f aca="false">O887/$L887</f>
        <v>1.04743083003953</v>
      </c>
      <c r="S887" s="0" t="n">
        <v>21870</v>
      </c>
      <c r="T887" s="0" t="n">
        <v>22810</v>
      </c>
      <c r="U887" s="0" t="n">
        <v>27500</v>
      </c>
      <c r="V887" s="0" t="n">
        <v>16750</v>
      </c>
      <c r="W887" s="0" t="n">
        <f aca="false">T887/$S887</f>
        <v>1.0429812528578</v>
      </c>
      <c r="X887" s="0" t="n">
        <f aca="false">U887/$S887</f>
        <v>1.25743026977595</v>
      </c>
      <c r="Y887" s="0" t="n">
        <f aca="false">V887/$S887</f>
        <v>0.76588934613626</v>
      </c>
      <c r="Z887" s="0" t="n">
        <v>15910</v>
      </c>
      <c r="AA887" s="0" t="n">
        <v>16090</v>
      </c>
      <c r="AB887" s="0" t="n">
        <v>19010</v>
      </c>
      <c r="AC887" s="0" t="n">
        <v>14220</v>
      </c>
      <c r="AD887" s="0" t="n">
        <f aca="false">AA887/Z887</f>
        <v>1.01131363922062</v>
      </c>
      <c r="AE887" s="0" t="n">
        <f aca="false">AB887/AA887</f>
        <v>1.18147917961467</v>
      </c>
      <c r="AF887" s="0" t="n">
        <f aca="false">AC887/AB887</f>
        <v>0.748027354024198</v>
      </c>
    </row>
    <row r="888" customFormat="false" ht="15" hidden="false" customHeight="false" outlineLevel="0" collapsed="false">
      <c r="A888" s="0" t="s">
        <v>4884</v>
      </c>
      <c r="B888" s="0" t="s">
        <v>4885</v>
      </c>
      <c r="C888" s="0" t="s">
        <v>4886</v>
      </c>
      <c r="D888" s="0" t="s">
        <v>4887</v>
      </c>
      <c r="E888" s="0" t="s">
        <v>4888</v>
      </c>
      <c r="F888" s="0" t="s">
        <v>151</v>
      </c>
      <c r="G888" s="0" t="s">
        <v>4889</v>
      </c>
      <c r="H888" s="0" t="s">
        <v>4890</v>
      </c>
      <c r="I888" s="0" t="n">
        <v>1.09047619047619</v>
      </c>
      <c r="J888" s="0" t="n">
        <v>0.933333333333333</v>
      </c>
      <c r="K888" s="0" t="n">
        <v>0.966666666666667</v>
      </c>
      <c r="L888" s="0" t="n">
        <v>21000</v>
      </c>
      <c r="M888" s="0" t="n">
        <v>22900</v>
      </c>
      <c r="N888" s="0" t="n">
        <v>19600</v>
      </c>
      <c r="O888" s="0" t="n">
        <v>20300</v>
      </c>
      <c r="P888" s="0" t="n">
        <f aca="false">M888/$L888</f>
        <v>1.09047619047619</v>
      </c>
      <c r="Q888" s="0" t="n">
        <f aca="false">N888/$L888</f>
        <v>0.933333333333333</v>
      </c>
      <c r="R888" s="0" t="n">
        <f aca="false">O888/$L888</f>
        <v>0.966666666666667</v>
      </c>
      <c r="S888" s="0" t="n">
        <v>0</v>
      </c>
      <c r="T888" s="0" t="n">
        <v>0</v>
      </c>
      <c r="U888" s="0" t="n">
        <v>0</v>
      </c>
      <c r="V888" s="0" t="n">
        <v>0</v>
      </c>
      <c r="W888" s="0" t="s">
        <v>42</v>
      </c>
      <c r="X888" s="0" t="s">
        <v>42</v>
      </c>
      <c r="Y888" s="0" t="s">
        <v>42</v>
      </c>
      <c r="Z888" s="0" t="n">
        <v>0</v>
      </c>
      <c r="AA888" s="0" t="n">
        <v>0</v>
      </c>
      <c r="AB888" s="0" t="n">
        <v>0</v>
      </c>
      <c r="AC888" s="0" t="n">
        <v>0</v>
      </c>
      <c r="AD888" s="0" t="s">
        <v>42</v>
      </c>
      <c r="AE888" s="0" t="s">
        <v>42</v>
      </c>
      <c r="AF888" s="0" t="s">
        <v>42</v>
      </c>
    </row>
    <row r="889" customFormat="false" ht="15" hidden="false" customHeight="false" outlineLevel="0" collapsed="false">
      <c r="A889" s="0" t="s">
        <v>4891</v>
      </c>
      <c r="B889" s="0" t="s">
        <v>104</v>
      </c>
      <c r="C889" s="0" t="s">
        <v>105</v>
      </c>
      <c r="D889" s="0" t="s">
        <v>106</v>
      </c>
      <c r="E889" s="0" t="s">
        <v>107</v>
      </c>
      <c r="F889" s="0" t="s">
        <v>2929</v>
      </c>
      <c r="G889" s="0" t="s">
        <v>4892</v>
      </c>
      <c r="H889" s="0" t="s">
        <v>4893</v>
      </c>
      <c r="I889" s="0" t="n">
        <v>1.09036144578313</v>
      </c>
      <c r="J889" s="0" t="n">
        <v>1.09638554216867</v>
      </c>
      <c r="K889" s="0" t="n">
        <v>0.947791164658635</v>
      </c>
      <c r="L889" s="0" t="n">
        <v>0</v>
      </c>
      <c r="M889" s="0" t="n">
        <v>0</v>
      </c>
      <c r="N889" s="0" t="n">
        <v>0</v>
      </c>
      <c r="O889" s="0" t="n">
        <v>0</v>
      </c>
      <c r="P889" s="0" t="s">
        <v>42</v>
      </c>
      <c r="Q889" s="0" t="s">
        <v>42</v>
      </c>
      <c r="R889" s="0" t="s">
        <v>42</v>
      </c>
      <c r="S889" s="0" t="n">
        <v>498</v>
      </c>
      <c r="T889" s="0" t="n">
        <v>543</v>
      </c>
      <c r="U889" s="0" t="n">
        <v>546</v>
      </c>
      <c r="V889" s="0" t="n">
        <v>472</v>
      </c>
      <c r="W889" s="0" t="n">
        <f aca="false">T889/$S889</f>
        <v>1.09036144578313</v>
      </c>
      <c r="X889" s="0" t="n">
        <f aca="false">U889/$S889</f>
        <v>1.09638554216867</v>
      </c>
      <c r="Y889" s="0" t="n">
        <f aca="false">V889/$S889</f>
        <v>0.947791164658635</v>
      </c>
      <c r="Z889" s="0" t="n">
        <v>0</v>
      </c>
      <c r="AA889" s="0" t="n">
        <v>0</v>
      </c>
      <c r="AB889" s="0" t="n">
        <v>0</v>
      </c>
      <c r="AC889" s="0" t="n">
        <v>0</v>
      </c>
      <c r="AD889" s="0" t="s">
        <v>42</v>
      </c>
      <c r="AE889" s="0" t="s">
        <v>42</v>
      </c>
      <c r="AF889" s="0" t="s">
        <v>42</v>
      </c>
    </row>
    <row r="890" customFormat="false" ht="15" hidden="false" customHeight="false" outlineLevel="0" collapsed="false">
      <c r="A890" s="0" t="s">
        <v>4894</v>
      </c>
      <c r="B890" s="0" t="s">
        <v>4628</v>
      </c>
      <c r="C890" s="0" t="s">
        <v>4629</v>
      </c>
      <c r="D890" s="0" t="s">
        <v>4630</v>
      </c>
      <c r="E890" s="0" t="s">
        <v>4631</v>
      </c>
      <c r="F890" s="0" t="s">
        <v>215</v>
      </c>
      <c r="G890" s="0" t="s">
        <v>4895</v>
      </c>
      <c r="H890" s="0" t="s">
        <v>4896</v>
      </c>
      <c r="I890" s="0" t="n">
        <v>1.09012789116085</v>
      </c>
      <c r="J890" s="0" t="n">
        <v>1.31279707915222</v>
      </c>
      <c r="K890" s="0" t="n">
        <v>0.85822381741005</v>
      </c>
      <c r="L890" s="0" t="n">
        <v>40700</v>
      </c>
      <c r="M890" s="0" t="n">
        <v>50400</v>
      </c>
      <c r="N890" s="0" t="n">
        <v>45800</v>
      </c>
      <c r="O890" s="0" t="n">
        <v>44800</v>
      </c>
      <c r="P890" s="0" t="n">
        <f aca="false">M890/$L890</f>
        <v>1.23832923832924</v>
      </c>
      <c r="Q890" s="0" t="n">
        <f aca="false">N890/$L890</f>
        <v>1.12530712530713</v>
      </c>
      <c r="R890" s="0" t="n">
        <f aca="false">O890/$L890</f>
        <v>1.1007371007371</v>
      </c>
      <c r="S890" s="0" t="n">
        <v>10700</v>
      </c>
      <c r="T890" s="0" t="n">
        <v>11700</v>
      </c>
      <c r="U890" s="0" t="n">
        <v>13700</v>
      </c>
      <c r="V890" s="0" t="n">
        <v>8790</v>
      </c>
      <c r="W890" s="0" t="n">
        <f aca="false">T890/$S890</f>
        <v>1.09345794392523</v>
      </c>
      <c r="X890" s="0" t="n">
        <f aca="false">U890/$S890</f>
        <v>1.2803738317757</v>
      </c>
      <c r="Y890" s="0" t="n">
        <f aca="false">V890/$S890</f>
        <v>0.821495327102804</v>
      </c>
      <c r="Z890" s="0" t="n">
        <v>11400</v>
      </c>
      <c r="AA890" s="0" t="n">
        <v>10700</v>
      </c>
      <c r="AB890" s="0" t="n">
        <v>16400</v>
      </c>
      <c r="AC890" s="0" t="n">
        <v>10700</v>
      </c>
      <c r="AD890" s="0" t="n">
        <f aca="false">AA890/Z890</f>
        <v>0.93859649122807</v>
      </c>
      <c r="AE890" s="0" t="n">
        <f aca="false">AB890/AA890</f>
        <v>1.53271028037383</v>
      </c>
      <c r="AF890" s="0" t="n">
        <f aca="false">AC890/AB890</f>
        <v>0.652439024390244</v>
      </c>
    </row>
    <row r="891" customFormat="false" ht="15" hidden="false" customHeight="false" outlineLevel="0" collapsed="false">
      <c r="A891" s="0" t="s">
        <v>4897</v>
      </c>
      <c r="B891" s="0" t="s">
        <v>4898</v>
      </c>
      <c r="C891" s="0" t="s">
        <v>4899</v>
      </c>
      <c r="D891" s="0" t="s">
        <v>4900</v>
      </c>
      <c r="E891" s="0" t="s">
        <v>4901</v>
      </c>
      <c r="F891" s="0" t="s">
        <v>195</v>
      </c>
      <c r="G891" s="0" t="s">
        <v>4902</v>
      </c>
      <c r="H891" s="0" t="s">
        <v>4903</v>
      </c>
      <c r="I891" s="0" t="n">
        <v>1.09</v>
      </c>
      <c r="J891" s="0" t="n">
        <v>1.27</v>
      </c>
      <c r="K891" s="0" t="n">
        <v>1.05</v>
      </c>
      <c r="L891" s="0" t="n">
        <v>0</v>
      </c>
      <c r="M891" s="0" t="n">
        <v>0</v>
      </c>
      <c r="N891" s="0" t="n">
        <v>0</v>
      </c>
      <c r="O891" s="0" t="n">
        <v>0</v>
      </c>
      <c r="P891" s="0" t="s">
        <v>42</v>
      </c>
      <c r="Q891" s="0" t="s">
        <v>42</v>
      </c>
      <c r="R891" s="0" t="s">
        <v>42</v>
      </c>
      <c r="S891" s="0" t="n">
        <v>10000</v>
      </c>
      <c r="T891" s="0" t="n">
        <v>10900</v>
      </c>
      <c r="U891" s="0" t="n">
        <v>12700</v>
      </c>
      <c r="V891" s="0" t="n">
        <v>10500</v>
      </c>
      <c r="W891" s="0" t="n">
        <f aca="false">T891/$S891</f>
        <v>1.09</v>
      </c>
      <c r="X891" s="0" t="n">
        <f aca="false">U891/$S891</f>
        <v>1.27</v>
      </c>
      <c r="Y891" s="0" t="n">
        <f aca="false">V891/$S891</f>
        <v>1.05</v>
      </c>
      <c r="Z891" s="0" t="n">
        <v>0</v>
      </c>
      <c r="AA891" s="0" t="n">
        <v>0</v>
      </c>
      <c r="AB891" s="0" t="n">
        <v>0</v>
      </c>
      <c r="AC891" s="0" t="n">
        <v>0</v>
      </c>
      <c r="AD891" s="0" t="s">
        <v>42</v>
      </c>
      <c r="AE891" s="0" t="s">
        <v>42</v>
      </c>
      <c r="AF891" s="0" t="s">
        <v>42</v>
      </c>
    </row>
    <row r="892" customFormat="false" ht="15" hidden="false" customHeight="false" outlineLevel="0" collapsed="false">
      <c r="A892" s="0" t="s">
        <v>4904</v>
      </c>
      <c r="B892" s="0" t="s">
        <v>931</v>
      </c>
      <c r="C892" s="0" t="s">
        <v>932</v>
      </c>
      <c r="D892" s="0" t="s">
        <v>933</v>
      </c>
      <c r="E892" s="0" t="s">
        <v>934</v>
      </c>
      <c r="F892" s="0" t="s">
        <v>543</v>
      </c>
      <c r="G892" s="0" t="s">
        <v>4905</v>
      </c>
      <c r="H892" s="0" t="s">
        <v>4906</v>
      </c>
      <c r="I892" s="0" t="n">
        <v>1.08992941148271</v>
      </c>
      <c r="J892" s="0" t="n">
        <v>1.24129182850113</v>
      </c>
      <c r="K892" s="0" t="n">
        <v>0.847243836183144</v>
      </c>
      <c r="L892" s="0" t="n">
        <v>4680</v>
      </c>
      <c r="M892" s="0" t="n">
        <v>5410</v>
      </c>
      <c r="N892" s="0" t="n">
        <v>4950</v>
      </c>
      <c r="O892" s="0" t="n">
        <v>4820</v>
      </c>
      <c r="P892" s="0" t="n">
        <f aca="false">M892/$L892</f>
        <v>1.15598290598291</v>
      </c>
      <c r="Q892" s="0" t="n">
        <f aca="false">N892/$L892</f>
        <v>1.05769230769231</v>
      </c>
      <c r="R892" s="0" t="n">
        <f aca="false">O892/$L892</f>
        <v>1.02991452991453</v>
      </c>
      <c r="S892" s="0" t="n">
        <v>2580</v>
      </c>
      <c r="T892" s="0" t="n">
        <v>2630</v>
      </c>
      <c r="U892" s="0" t="n">
        <v>3580</v>
      </c>
      <c r="V892" s="0" t="n">
        <v>2170</v>
      </c>
      <c r="W892" s="0" t="n">
        <f aca="false">T892/$S892</f>
        <v>1.01937984496124</v>
      </c>
      <c r="X892" s="0" t="n">
        <f aca="false">U892/$S892</f>
        <v>1.38759689922481</v>
      </c>
      <c r="Y892" s="0" t="n">
        <f aca="false">V892/$S892</f>
        <v>0.84108527131783</v>
      </c>
      <c r="Z892" s="0" t="n">
        <v>879</v>
      </c>
      <c r="AA892" s="0" t="n">
        <v>962</v>
      </c>
      <c r="AB892" s="0" t="n">
        <v>1230</v>
      </c>
      <c r="AC892" s="0" t="n">
        <v>825</v>
      </c>
      <c r="AD892" s="0" t="n">
        <f aca="false">AA892/Z892</f>
        <v>1.09442548350398</v>
      </c>
      <c r="AE892" s="0" t="n">
        <f aca="false">AB892/AA892</f>
        <v>1.27858627858628</v>
      </c>
      <c r="AF892" s="0" t="n">
        <f aca="false">AC892/AB892</f>
        <v>0.670731707317073</v>
      </c>
    </row>
    <row r="893" customFormat="false" ht="15" hidden="false" customHeight="false" outlineLevel="0" collapsed="false">
      <c r="A893" s="0" t="s">
        <v>4907</v>
      </c>
      <c r="B893" s="0" t="s">
        <v>2342</v>
      </c>
      <c r="C893" s="0" t="s">
        <v>2343</v>
      </c>
      <c r="D893" s="0" t="s">
        <v>2344</v>
      </c>
      <c r="E893" s="0" t="s">
        <v>2345</v>
      </c>
      <c r="F893" s="0" t="s">
        <v>2346</v>
      </c>
      <c r="G893" s="0" t="s">
        <v>2347</v>
      </c>
      <c r="H893" s="0" t="s">
        <v>2348</v>
      </c>
      <c r="I893" s="0" t="n">
        <v>1.08977581036699</v>
      </c>
      <c r="J893" s="0" t="n">
        <v>1.12139083250036</v>
      </c>
      <c r="K893" s="0" t="n">
        <v>0.730501213765529</v>
      </c>
      <c r="L893" s="0" t="n">
        <v>23500</v>
      </c>
      <c r="M893" s="0" t="n">
        <v>26300</v>
      </c>
      <c r="N893" s="0" t="n">
        <v>19900</v>
      </c>
      <c r="O893" s="0" t="n">
        <v>17300</v>
      </c>
      <c r="P893" s="0" t="n">
        <f aca="false">M893/$L893</f>
        <v>1.11914893617021</v>
      </c>
      <c r="Q893" s="0" t="n">
        <f aca="false">N893/$L893</f>
        <v>0.846808510638298</v>
      </c>
      <c r="R893" s="0" t="n">
        <f aca="false">O893/$L893</f>
        <v>0.736170212765957</v>
      </c>
      <c r="S893" s="0" t="n">
        <v>14900</v>
      </c>
      <c r="T893" s="0" t="n">
        <v>15800</v>
      </c>
      <c r="U893" s="0" t="n">
        <v>20800</v>
      </c>
      <c r="V893" s="0" t="n">
        <v>10800</v>
      </c>
      <c r="W893" s="0" t="n">
        <f aca="false">T893/$S893</f>
        <v>1.06040268456376</v>
      </c>
      <c r="X893" s="0" t="n">
        <f aca="false">U893/$S893</f>
        <v>1.39597315436242</v>
      </c>
      <c r="Y893" s="0" t="n">
        <f aca="false">V893/$S893</f>
        <v>0.724832214765101</v>
      </c>
      <c r="Z893" s="0" t="n">
        <v>0</v>
      </c>
      <c r="AA893" s="0" t="n">
        <v>0</v>
      </c>
      <c r="AB893" s="0" t="n">
        <v>0</v>
      </c>
      <c r="AC893" s="0" t="n">
        <v>0</v>
      </c>
      <c r="AD893" s="0" t="s">
        <v>42</v>
      </c>
      <c r="AE893" s="0" t="s">
        <v>42</v>
      </c>
      <c r="AF893" s="0" t="s">
        <v>42</v>
      </c>
    </row>
    <row r="894" customFormat="false" ht="15" hidden="false" customHeight="false" outlineLevel="0" collapsed="false">
      <c r="A894" s="0" t="s">
        <v>4908</v>
      </c>
      <c r="B894" s="0" t="s">
        <v>4909</v>
      </c>
      <c r="C894" s="0" t="s">
        <v>4910</v>
      </c>
      <c r="D894" s="0" t="s">
        <v>4911</v>
      </c>
      <c r="E894" s="0" t="s">
        <v>4912</v>
      </c>
      <c r="F894" s="0" t="s">
        <v>4268</v>
      </c>
      <c r="G894" s="0" t="s">
        <v>4913</v>
      </c>
      <c r="H894" s="0" t="s">
        <v>4914</v>
      </c>
      <c r="I894" s="0" t="n">
        <v>1.08930817610063</v>
      </c>
      <c r="J894" s="0" t="n">
        <v>1.27044025157233</v>
      </c>
      <c r="K894" s="0" t="n">
        <v>0.973584905660377</v>
      </c>
      <c r="L894" s="0" t="n">
        <v>0</v>
      </c>
      <c r="M894" s="0" t="n">
        <v>0</v>
      </c>
      <c r="N894" s="0" t="n">
        <v>0</v>
      </c>
      <c r="O894" s="0" t="n">
        <v>0</v>
      </c>
      <c r="P894" s="0" t="s">
        <v>42</v>
      </c>
      <c r="Q894" s="0" t="s">
        <v>42</v>
      </c>
      <c r="R894" s="0" t="s">
        <v>42</v>
      </c>
      <c r="S894" s="0" t="n">
        <v>7950</v>
      </c>
      <c r="T894" s="0" t="n">
        <v>8660</v>
      </c>
      <c r="U894" s="0" t="n">
        <v>10100</v>
      </c>
      <c r="V894" s="0" t="n">
        <v>7740</v>
      </c>
      <c r="W894" s="0" t="n">
        <f aca="false">T894/$S894</f>
        <v>1.08930817610063</v>
      </c>
      <c r="X894" s="0" t="n">
        <f aca="false">U894/$S894</f>
        <v>1.27044025157233</v>
      </c>
      <c r="Y894" s="0" t="n">
        <f aca="false">V894/$S894</f>
        <v>0.973584905660377</v>
      </c>
      <c r="Z894" s="0" t="n">
        <v>0</v>
      </c>
      <c r="AA894" s="0" t="n">
        <v>0</v>
      </c>
      <c r="AB894" s="0" t="n">
        <v>0</v>
      </c>
      <c r="AC894" s="0" t="n">
        <v>0</v>
      </c>
      <c r="AD894" s="0" t="s">
        <v>42</v>
      </c>
      <c r="AE894" s="0" t="s">
        <v>42</v>
      </c>
      <c r="AF894" s="0" t="s">
        <v>42</v>
      </c>
    </row>
    <row r="895" customFormat="false" ht="15" hidden="false" customHeight="false" outlineLevel="0" collapsed="false">
      <c r="A895" s="0" t="s">
        <v>4915</v>
      </c>
      <c r="B895" s="0" t="s">
        <v>4916</v>
      </c>
      <c r="C895" s="0" t="s">
        <v>4917</v>
      </c>
      <c r="D895" s="0" t="s">
        <v>4918</v>
      </c>
      <c r="E895" s="0" t="s">
        <v>4919</v>
      </c>
      <c r="F895" s="0" t="s">
        <v>1528</v>
      </c>
      <c r="G895" s="0" t="s">
        <v>4351</v>
      </c>
      <c r="H895" s="0" t="s">
        <v>4920</v>
      </c>
      <c r="I895" s="0" t="n">
        <v>1.08910891089109</v>
      </c>
      <c r="J895" s="0" t="n">
        <v>1.44554455445545</v>
      </c>
      <c r="K895" s="0" t="n">
        <v>1.10891089108911</v>
      </c>
      <c r="L895" s="0" t="n">
        <v>0</v>
      </c>
      <c r="M895" s="0" t="n">
        <v>0</v>
      </c>
      <c r="N895" s="0" t="n">
        <v>0</v>
      </c>
      <c r="O895" s="0" t="n">
        <v>0</v>
      </c>
      <c r="P895" s="0" t="s">
        <v>42</v>
      </c>
      <c r="Q895" s="0" t="s">
        <v>42</v>
      </c>
      <c r="R895" s="0" t="s">
        <v>42</v>
      </c>
      <c r="S895" s="0" t="n">
        <v>1010</v>
      </c>
      <c r="T895" s="0" t="n">
        <v>1100</v>
      </c>
      <c r="U895" s="0" t="n">
        <v>1460</v>
      </c>
      <c r="V895" s="0" t="n">
        <v>1120</v>
      </c>
      <c r="W895" s="0" t="n">
        <f aca="false">T895/$S895</f>
        <v>1.08910891089109</v>
      </c>
      <c r="X895" s="0" t="n">
        <f aca="false">U895/$S895</f>
        <v>1.44554455445545</v>
      </c>
      <c r="Y895" s="0" t="n">
        <f aca="false">V895/$S895</f>
        <v>1.10891089108911</v>
      </c>
      <c r="Z895" s="0" t="n">
        <v>0</v>
      </c>
      <c r="AA895" s="0" t="n">
        <v>0</v>
      </c>
      <c r="AB895" s="0" t="n">
        <v>0</v>
      </c>
      <c r="AC895" s="0" t="n">
        <v>0</v>
      </c>
      <c r="AD895" s="0" t="s">
        <v>42</v>
      </c>
      <c r="AE895" s="0" t="s">
        <v>42</v>
      </c>
      <c r="AF895" s="0" t="s">
        <v>42</v>
      </c>
    </row>
    <row r="896" customFormat="false" ht="15" hidden="false" customHeight="false" outlineLevel="0" collapsed="false">
      <c r="A896" s="0" t="s">
        <v>4921</v>
      </c>
      <c r="B896" s="0" t="s">
        <v>4922</v>
      </c>
      <c r="C896" s="0" t="s">
        <v>4923</v>
      </c>
      <c r="D896" s="0" t="s">
        <v>4924</v>
      </c>
      <c r="E896" s="0" t="s">
        <v>4925</v>
      </c>
      <c r="F896" s="0" t="s">
        <v>80</v>
      </c>
      <c r="G896" s="0" t="s">
        <v>4926</v>
      </c>
      <c r="H896" s="0" t="s">
        <v>4927</v>
      </c>
      <c r="I896" s="0" t="n">
        <v>1.08874801901743</v>
      </c>
      <c r="J896" s="0" t="n">
        <v>1.26941362916006</v>
      </c>
      <c r="K896" s="0" t="n">
        <v>0.93026941362916</v>
      </c>
      <c r="L896" s="0" t="n">
        <v>0</v>
      </c>
      <c r="M896" s="0" t="n">
        <v>0</v>
      </c>
      <c r="N896" s="0" t="n">
        <v>0</v>
      </c>
      <c r="O896" s="0" t="n">
        <v>0</v>
      </c>
      <c r="P896" s="0" t="s">
        <v>42</v>
      </c>
      <c r="Q896" s="0" t="s">
        <v>42</v>
      </c>
      <c r="R896" s="0" t="s">
        <v>42</v>
      </c>
      <c r="S896" s="0" t="n">
        <v>6310</v>
      </c>
      <c r="T896" s="0" t="n">
        <v>6870</v>
      </c>
      <c r="U896" s="0" t="n">
        <v>8010</v>
      </c>
      <c r="V896" s="0" t="n">
        <v>5870</v>
      </c>
      <c r="W896" s="0" t="n">
        <f aca="false">T896/$S896</f>
        <v>1.08874801901743</v>
      </c>
      <c r="X896" s="0" t="n">
        <f aca="false">U896/$S896</f>
        <v>1.26941362916006</v>
      </c>
      <c r="Y896" s="0" t="n">
        <f aca="false">V896/$S896</f>
        <v>0.93026941362916</v>
      </c>
      <c r="Z896" s="0" t="n">
        <v>0</v>
      </c>
      <c r="AA896" s="0" t="n">
        <v>0</v>
      </c>
      <c r="AB896" s="0" t="n">
        <v>0</v>
      </c>
      <c r="AC896" s="0" t="n">
        <v>0</v>
      </c>
      <c r="AD896" s="0" t="s">
        <v>42</v>
      </c>
      <c r="AE896" s="0" t="s">
        <v>42</v>
      </c>
      <c r="AF896" s="0" t="s">
        <v>42</v>
      </c>
    </row>
    <row r="897" customFormat="false" ht="15" hidden="false" customHeight="false" outlineLevel="0" collapsed="false">
      <c r="A897" s="0" t="s">
        <v>4928</v>
      </c>
      <c r="B897" s="0" t="s">
        <v>4929</v>
      </c>
      <c r="C897" s="0" t="s">
        <v>4930</v>
      </c>
      <c r="D897" s="0" t="s">
        <v>4931</v>
      </c>
      <c r="E897" s="0" t="s">
        <v>4932</v>
      </c>
      <c r="F897" s="0" t="s">
        <v>166</v>
      </c>
      <c r="G897" s="0" t="s">
        <v>4933</v>
      </c>
      <c r="H897" s="0" t="s">
        <v>4934</v>
      </c>
      <c r="I897" s="0" t="n">
        <v>1.08862876254181</v>
      </c>
      <c r="J897" s="0" t="n">
        <v>1.25100474972598</v>
      </c>
      <c r="K897" s="0" t="n">
        <v>1.13965318568899</v>
      </c>
      <c r="L897" s="0" t="n">
        <v>22100</v>
      </c>
      <c r="M897" s="0" t="n">
        <v>28900</v>
      </c>
      <c r="N897" s="0" t="n">
        <v>29900</v>
      </c>
      <c r="O897" s="0" t="n">
        <v>26900</v>
      </c>
      <c r="P897" s="0" t="n">
        <f aca="false">M897/$L897</f>
        <v>1.30769230769231</v>
      </c>
      <c r="Q897" s="0" t="n">
        <f aca="false">N897/$L897</f>
        <v>1.35294117647059</v>
      </c>
      <c r="R897" s="0" t="n">
        <f aca="false">O897/$L897</f>
        <v>1.21719457013575</v>
      </c>
      <c r="S897" s="0" t="n">
        <v>16100</v>
      </c>
      <c r="T897" s="0" t="n">
        <v>14000</v>
      </c>
      <c r="U897" s="0" t="n">
        <v>18500</v>
      </c>
      <c r="V897" s="0" t="n">
        <v>17100</v>
      </c>
      <c r="W897" s="0" t="n">
        <f aca="false">T897/$S897</f>
        <v>0.869565217391304</v>
      </c>
      <c r="X897" s="0" t="n">
        <f aca="false">U897/$S897</f>
        <v>1.14906832298137</v>
      </c>
      <c r="Y897" s="0" t="n">
        <f aca="false">V897/$S897</f>
        <v>1.06211180124224</v>
      </c>
      <c r="Z897" s="0" t="n">
        <v>0</v>
      </c>
      <c r="AA897" s="0" t="n">
        <v>0</v>
      </c>
      <c r="AB897" s="0" t="n">
        <v>0</v>
      </c>
      <c r="AC897" s="0" t="n">
        <v>0</v>
      </c>
      <c r="AD897" s="0" t="s">
        <v>42</v>
      </c>
      <c r="AE897" s="0" t="s">
        <v>42</v>
      </c>
      <c r="AF897" s="0" t="s">
        <v>42</v>
      </c>
    </row>
    <row r="898" customFormat="false" ht="15" hidden="false" customHeight="false" outlineLevel="0" collapsed="false">
      <c r="A898" s="0" t="s">
        <v>4935</v>
      </c>
      <c r="B898" s="0" t="s">
        <v>84</v>
      </c>
      <c r="C898" s="0" t="s">
        <v>85</v>
      </c>
      <c r="D898" s="0" t="s">
        <v>86</v>
      </c>
      <c r="E898" s="0" t="s">
        <v>87</v>
      </c>
      <c r="F898" s="0" t="s">
        <v>899</v>
      </c>
      <c r="G898" s="0" t="s">
        <v>4936</v>
      </c>
      <c r="H898" s="0" t="s">
        <v>4937</v>
      </c>
      <c r="I898" s="0" t="n">
        <v>1.08768191503831</v>
      </c>
      <c r="J898" s="0" t="n">
        <v>1.20292877544544</v>
      </c>
      <c r="K898" s="0" t="n">
        <v>0.910867298363332</v>
      </c>
      <c r="L898" s="0" t="n">
        <v>16100</v>
      </c>
      <c r="M898" s="0" t="n">
        <v>13400</v>
      </c>
      <c r="N898" s="0" t="n">
        <v>11000</v>
      </c>
      <c r="O898" s="0" t="n">
        <v>13700</v>
      </c>
      <c r="P898" s="0" t="n">
        <f aca="false">M898/$L898</f>
        <v>0.832298136645963</v>
      </c>
      <c r="Q898" s="0" t="n">
        <f aca="false">N898/$L898</f>
        <v>0.683229813664596</v>
      </c>
      <c r="R898" s="0" t="n">
        <f aca="false">O898/$L898</f>
        <v>0.850931677018634</v>
      </c>
      <c r="S898" s="0" t="n">
        <v>13700</v>
      </c>
      <c r="T898" s="0" t="n">
        <v>18400</v>
      </c>
      <c r="U898" s="0" t="n">
        <v>23600</v>
      </c>
      <c r="V898" s="0" t="n">
        <v>13300</v>
      </c>
      <c r="W898" s="0" t="n">
        <f aca="false">T898/$S898</f>
        <v>1.34306569343066</v>
      </c>
      <c r="X898" s="0" t="n">
        <f aca="false">U898/$S898</f>
        <v>1.72262773722628</v>
      </c>
      <c r="Y898" s="0" t="n">
        <f aca="false">V898/$S898</f>
        <v>0.970802919708029</v>
      </c>
      <c r="Z898" s="0" t="n">
        <v>0</v>
      </c>
      <c r="AA898" s="0" t="n">
        <v>0</v>
      </c>
      <c r="AB898" s="0" t="n">
        <v>0</v>
      </c>
      <c r="AC898" s="0" t="n">
        <v>0</v>
      </c>
      <c r="AD898" s="0" t="s">
        <v>42</v>
      </c>
      <c r="AE898" s="0" t="s">
        <v>42</v>
      </c>
      <c r="AF898" s="0" t="s">
        <v>42</v>
      </c>
    </row>
    <row r="899" customFormat="false" ht="15" hidden="false" customHeight="false" outlineLevel="0" collapsed="false">
      <c r="A899" s="0" t="s">
        <v>4938</v>
      </c>
      <c r="B899" s="0" t="s">
        <v>4939</v>
      </c>
      <c r="C899" s="0" t="s">
        <v>4940</v>
      </c>
      <c r="D899" s="0" t="s">
        <v>4941</v>
      </c>
      <c r="E899" s="0" t="s">
        <v>4942</v>
      </c>
      <c r="F899" s="0" t="s">
        <v>184</v>
      </c>
      <c r="G899" s="0" t="s">
        <v>4943</v>
      </c>
      <c r="H899" s="0" t="s">
        <v>4944</v>
      </c>
      <c r="I899" s="0" t="n">
        <v>1.08761992243315</v>
      </c>
      <c r="J899" s="0" t="n">
        <v>1.29274681907872</v>
      </c>
      <c r="K899" s="0" t="n">
        <v>1.18621147172892</v>
      </c>
      <c r="L899" s="0" t="n">
        <v>13800</v>
      </c>
      <c r="M899" s="0" t="n">
        <v>15700</v>
      </c>
      <c r="N899" s="0" t="n">
        <v>16200</v>
      </c>
      <c r="O899" s="0" t="n">
        <v>20300</v>
      </c>
      <c r="P899" s="0" t="n">
        <f aca="false">M899/$L899</f>
        <v>1.13768115942029</v>
      </c>
      <c r="Q899" s="0" t="n">
        <f aca="false">N899/$L899</f>
        <v>1.17391304347826</v>
      </c>
      <c r="R899" s="0" t="n">
        <f aca="false">O899/$L899</f>
        <v>1.47101449275362</v>
      </c>
      <c r="S899" s="0" t="n">
        <v>6390</v>
      </c>
      <c r="T899" s="0" t="n">
        <v>6630</v>
      </c>
      <c r="U899" s="0" t="n">
        <v>9020</v>
      </c>
      <c r="V899" s="0" t="n">
        <v>5760</v>
      </c>
      <c r="W899" s="0" t="n">
        <f aca="false">T899/$S899</f>
        <v>1.03755868544601</v>
      </c>
      <c r="X899" s="0" t="n">
        <f aca="false">U899/$S899</f>
        <v>1.41158059467919</v>
      </c>
      <c r="Y899" s="0" t="n">
        <f aca="false">V899/$S899</f>
        <v>0.901408450704225</v>
      </c>
      <c r="Z899" s="0" t="n">
        <v>0</v>
      </c>
      <c r="AA899" s="0" t="n">
        <v>0</v>
      </c>
      <c r="AB899" s="0" t="n">
        <v>0</v>
      </c>
      <c r="AC899" s="0" t="n">
        <v>0</v>
      </c>
      <c r="AD899" s="0" t="s">
        <v>42</v>
      </c>
      <c r="AE899" s="0" t="s">
        <v>42</v>
      </c>
      <c r="AF899" s="0" t="s">
        <v>42</v>
      </c>
    </row>
    <row r="900" customFormat="false" ht="15" hidden="false" customHeight="false" outlineLevel="0" collapsed="false">
      <c r="A900" s="0" t="s">
        <v>4945</v>
      </c>
      <c r="B900" s="0" t="s">
        <v>3256</v>
      </c>
      <c r="C900" s="0" t="s">
        <v>3257</v>
      </c>
      <c r="D900" s="0" t="s">
        <v>3258</v>
      </c>
      <c r="E900" s="0" t="s">
        <v>3259</v>
      </c>
      <c r="F900" s="0" t="s">
        <v>166</v>
      </c>
      <c r="G900" s="0" t="s">
        <v>4946</v>
      </c>
      <c r="H900" s="0" t="s">
        <v>4947</v>
      </c>
      <c r="I900" s="0" t="n">
        <v>1.08741258741259</v>
      </c>
      <c r="J900" s="0" t="n">
        <v>0.77972027972028</v>
      </c>
      <c r="K900" s="0" t="n">
        <v>0.881118881118881</v>
      </c>
      <c r="L900" s="0" t="n">
        <v>28600</v>
      </c>
      <c r="M900" s="0" t="n">
        <v>31100</v>
      </c>
      <c r="N900" s="0" t="n">
        <v>22300</v>
      </c>
      <c r="O900" s="0" t="n">
        <v>25200</v>
      </c>
      <c r="P900" s="0" t="n">
        <f aca="false">M900/$L900</f>
        <v>1.08741258741259</v>
      </c>
      <c r="Q900" s="0" t="n">
        <f aca="false">N900/$L900</f>
        <v>0.77972027972028</v>
      </c>
      <c r="R900" s="0" t="n">
        <f aca="false">O900/$L900</f>
        <v>0.881118881118881</v>
      </c>
      <c r="S900" s="0" t="n">
        <v>0</v>
      </c>
      <c r="T900" s="0" t="n">
        <v>0</v>
      </c>
      <c r="U900" s="0" t="n">
        <v>0</v>
      </c>
      <c r="V900" s="0" t="n">
        <v>0</v>
      </c>
      <c r="W900" s="0" t="s">
        <v>42</v>
      </c>
      <c r="X900" s="0" t="s">
        <v>42</v>
      </c>
      <c r="Y900" s="0" t="s">
        <v>42</v>
      </c>
      <c r="Z900" s="0" t="n">
        <v>0</v>
      </c>
      <c r="AA900" s="0" t="n">
        <v>0</v>
      </c>
      <c r="AB900" s="0" t="n">
        <v>0</v>
      </c>
      <c r="AC900" s="0" t="n">
        <v>0</v>
      </c>
      <c r="AD900" s="0" t="s">
        <v>42</v>
      </c>
      <c r="AE900" s="0" t="s">
        <v>42</v>
      </c>
      <c r="AF900" s="0" t="s">
        <v>42</v>
      </c>
    </row>
    <row r="901" customFormat="false" ht="15" hidden="false" customHeight="false" outlineLevel="0" collapsed="false">
      <c r="A901" s="0" t="s">
        <v>4948</v>
      </c>
      <c r="B901" s="0" t="s">
        <v>4949</v>
      </c>
      <c r="C901" s="0" t="s">
        <v>4950</v>
      </c>
      <c r="D901" s="0" t="s">
        <v>4951</v>
      </c>
      <c r="E901" s="0" t="s">
        <v>4952</v>
      </c>
      <c r="F901" s="0" t="s">
        <v>335</v>
      </c>
      <c r="G901" s="0" t="s">
        <v>3239</v>
      </c>
      <c r="H901" s="0" t="s">
        <v>4953</v>
      </c>
      <c r="I901" s="0" t="n">
        <v>1.08737703989066</v>
      </c>
      <c r="J901" s="0" t="n">
        <v>1.17524480534989</v>
      </c>
      <c r="K901" s="0" t="n">
        <v>0.966533434051341</v>
      </c>
      <c r="L901" s="0" t="n">
        <v>9340</v>
      </c>
      <c r="M901" s="0" t="n">
        <v>10600</v>
      </c>
      <c r="N901" s="0" t="n">
        <v>9340</v>
      </c>
      <c r="O901" s="0" t="n">
        <v>9800</v>
      </c>
      <c r="P901" s="0" t="n">
        <f aca="false">M901/$L901</f>
        <v>1.13490364025696</v>
      </c>
      <c r="Q901" s="0" t="n">
        <f aca="false">N901/$L901</f>
        <v>1</v>
      </c>
      <c r="R901" s="0" t="n">
        <f aca="false">O901/$L901</f>
        <v>1.04925053533191</v>
      </c>
      <c r="S901" s="0" t="n">
        <v>3160</v>
      </c>
      <c r="T901" s="0" t="n">
        <v>3470</v>
      </c>
      <c r="U901" s="0" t="n">
        <v>3450</v>
      </c>
      <c r="V901" s="0" t="n">
        <v>3290</v>
      </c>
      <c r="W901" s="0" t="n">
        <f aca="false">T901/$S901</f>
        <v>1.09810126582278</v>
      </c>
      <c r="X901" s="0" t="n">
        <f aca="false">U901/$S901</f>
        <v>1.09177215189873</v>
      </c>
      <c r="Y901" s="0" t="n">
        <f aca="false">V901/$S901</f>
        <v>1.04113924050633</v>
      </c>
      <c r="Z901" s="0" t="n">
        <v>1030</v>
      </c>
      <c r="AA901" s="0" t="n">
        <v>1060</v>
      </c>
      <c r="AB901" s="0" t="n">
        <v>1520</v>
      </c>
      <c r="AC901" s="0" t="n">
        <v>1230</v>
      </c>
      <c r="AD901" s="0" t="n">
        <f aca="false">AA901/Z901</f>
        <v>1.02912621359223</v>
      </c>
      <c r="AE901" s="0" t="n">
        <f aca="false">AB901/AA901</f>
        <v>1.43396226415094</v>
      </c>
      <c r="AF901" s="0" t="n">
        <f aca="false">AC901/AB901</f>
        <v>0.80921052631579</v>
      </c>
    </row>
    <row r="902" customFormat="false" ht="15" hidden="false" customHeight="false" outlineLevel="0" collapsed="false">
      <c r="A902" s="0" t="s">
        <v>4954</v>
      </c>
      <c r="B902" s="0" t="s">
        <v>4955</v>
      </c>
      <c r="C902" s="0" t="s">
        <v>4956</v>
      </c>
      <c r="D902" s="0" t="s">
        <v>4957</v>
      </c>
      <c r="E902" s="0" t="s">
        <v>4958</v>
      </c>
      <c r="F902" s="0" t="s">
        <v>1351</v>
      </c>
      <c r="G902" s="0" t="s">
        <v>1655</v>
      </c>
      <c r="H902" s="0" t="s">
        <v>4959</v>
      </c>
      <c r="I902" s="0" t="n">
        <v>1.08715596330275</v>
      </c>
      <c r="J902" s="0" t="n">
        <v>1.20412844036697</v>
      </c>
      <c r="K902" s="0" t="n">
        <v>0.809633027522936</v>
      </c>
      <c r="L902" s="0" t="n">
        <v>0</v>
      </c>
      <c r="M902" s="0" t="n">
        <v>0</v>
      </c>
      <c r="N902" s="0" t="n">
        <v>0</v>
      </c>
      <c r="O902" s="0" t="n">
        <v>0</v>
      </c>
      <c r="P902" s="0" t="s">
        <v>42</v>
      </c>
      <c r="Q902" s="0" t="s">
        <v>42</v>
      </c>
      <c r="R902" s="0" t="s">
        <v>42</v>
      </c>
      <c r="S902" s="0" t="n">
        <v>436</v>
      </c>
      <c r="T902" s="0" t="n">
        <v>474</v>
      </c>
      <c r="U902" s="0" t="n">
        <v>525</v>
      </c>
      <c r="V902" s="0" t="n">
        <v>353</v>
      </c>
      <c r="W902" s="0" t="n">
        <f aca="false">T902/$S902</f>
        <v>1.08715596330275</v>
      </c>
      <c r="X902" s="0" t="n">
        <f aca="false">U902/$S902</f>
        <v>1.20412844036697</v>
      </c>
      <c r="Y902" s="0" t="n">
        <f aca="false">V902/$S902</f>
        <v>0.809633027522936</v>
      </c>
      <c r="Z902" s="0" t="n">
        <v>0</v>
      </c>
      <c r="AA902" s="0" t="n">
        <v>0</v>
      </c>
      <c r="AB902" s="0" t="n">
        <v>0</v>
      </c>
      <c r="AC902" s="0" t="n">
        <v>0</v>
      </c>
      <c r="AD902" s="0" t="s">
        <v>42</v>
      </c>
      <c r="AE902" s="0" t="s">
        <v>42</v>
      </c>
      <c r="AF902" s="0" t="s">
        <v>42</v>
      </c>
    </row>
    <row r="903" customFormat="false" ht="15" hidden="false" customHeight="false" outlineLevel="0" collapsed="false">
      <c r="A903" s="0" t="s">
        <v>4960</v>
      </c>
      <c r="B903" s="0" t="s">
        <v>3564</v>
      </c>
      <c r="C903" s="0" t="s">
        <v>3565</v>
      </c>
      <c r="D903" s="0" t="s">
        <v>3566</v>
      </c>
      <c r="E903" s="0" t="s">
        <v>3567</v>
      </c>
      <c r="F903" s="0" t="s">
        <v>899</v>
      </c>
      <c r="G903" s="0" t="s">
        <v>1610</v>
      </c>
      <c r="H903" s="0" t="s">
        <v>3568</v>
      </c>
      <c r="I903" s="0" t="n">
        <v>1.08688458867174</v>
      </c>
      <c r="J903" s="0" t="n">
        <v>1.15657521019554</v>
      </c>
      <c r="K903" s="0" t="n">
        <v>1.21735828387833</v>
      </c>
      <c r="L903" s="0" t="n">
        <v>4330</v>
      </c>
      <c r="M903" s="0" t="n">
        <v>5580</v>
      </c>
      <c r="N903" s="0" t="n">
        <v>6120</v>
      </c>
      <c r="O903" s="0" t="n">
        <v>5990</v>
      </c>
      <c r="P903" s="0" t="n">
        <f aca="false">M903/$L903</f>
        <v>1.28868360277136</v>
      </c>
      <c r="Q903" s="0" t="n">
        <f aca="false">N903/$L903</f>
        <v>1.41339491916859</v>
      </c>
      <c r="R903" s="0" t="n">
        <f aca="false">O903/$L903</f>
        <v>1.38337182448037</v>
      </c>
      <c r="S903" s="0" t="n">
        <v>4090</v>
      </c>
      <c r="T903" s="0" t="n">
        <v>3620</v>
      </c>
      <c r="U903" s="0" t="n">
        <v>3680</v>
      </c>
      <c r="V903" s="0" t="n">
        <v>4300</v>
      </c>
      <c r="W903" s="0" t="n">
        <f aca="false">T903/$S903</f>
        <v>0.885085574572127</v>
      </c>
      <c r="X903" s="0" t="n">
        <f aca="false">U903/$S903</f>
        <v>0.899755501222494</v>
      </c>
      <c r="Y903" s="0" t="n">
        <f aca="false">V903/$S903</f>
        <v>1.05134474327628</v>
      </c>
      <c r="Z903" s="0" t="n">
        <v>0</v>
      </c>
      <c r="AA903" s="0" t="n">
        <v>0</v>
      </c>
      <c r="AB903" s="0" t="n">
        <v>0</v>
      </c>
      <c r="AC903" s="0" t="n">
        <v>0</v>
      </c>
      <c r="AD903" s="0" t="s">
        <v>42</v>
      </c>
      <c r="AE903" s="0" t="s">
        <v>42</v>
      </c>
      <c r="AF903" s="0" t="s">
        <v>42</v>
      </c>
    </row>
    <row r="904" customFormat="false" ht="15" hidden="false" customHeight="false" outlineLevel="0" collapsed="false">
      <c r="A904" s="0" t="s">
        <v>4961</v>
      </c>
      <c r="B904" s="0" t="s">
        <v>4962</v>
      </c>
      <c r="C904" s="0" t="s">
        <v>4963</v>
      </c>
      <c r="D904" s="0" t="s">
        <v>4964</v>
      </c>
      <c r="E904" s="0" t="s">
        <v>4965</v>
      </c>
      <c r="F904" s="0" t="s">
        <v>4966</v>
      </c>
      <c r="G904" s="0" t="s">
        <v>4967</v>
      </c>
      <c r="H904" s="0" t="s">
        <v>4968</v>
      </c>
      <c r="I904" s="0" t="n">
        <v>1.08670632354843</v>
      </c>
      <c r="J904" s="0" t="n">
        <v>1.11178514467988</v>
      </c>
      <c r="K904" s="0" t="n">
        <v>0.887475964763225</v>
      </c>
      <c r="L904" s="0" t="n">
        <v>836000</v>
      </c>
      <c r="M904" s="0" t="n">
        <v>868000</v>
      </c>
      <c r="N904" s="0" t="n">
        <v>794000</v>
      </c>
      <c r="O904" s="0" t="n">
        <v>851000</v>
      </c>
      <c r="P904" s="0" t="n">
        <f aca="false">M904/$L904</f>
        <v>1.03827751196172</v>
      </c>
      <c r="Q904" s="0" t="n">
        <f aca="false">N904/$L904</f>
        <v>0.949760765550239</v>
      </c>
      <c r="R904" s="0" t="n">
        <f aca="false">O904/$L904</f>
        <v>1.01794258373206</v>
      </c>
      <c r="S904" s="0" t="n">
        <v>0</v>
      </c>
      <c r="T904" s="0" t="n">
        <v>0</v>
      </c>
      <c r="U904" s="0" t="n">
        <v>0</v>
      </c>
      <c r="V904" s="0" t="n">
        <v>0</v>
      </c>
      <c r="W904" s="0" t="s">
        <v>42</v>
      </c>
      <c r="X904" s="0" t="s">
        <v>42</v>
      </c>
      <c r="Y904" s="0" t="s">
        <v>42</v>
      </c>
      <c r="Z904" s="0" t="n">
        <v>148000</v>
      </c>
      <c r="AA904" s="0" t="n">
        <v>168000</v>
      </c>
      <c r="AB904" s="0" t="n">
        <v>214000</v>
      </c>
      <c r="AC904" s="0" t="n">
        <v>162000</v>
      </c>
      <c r="AD904" s="0" t="n">
        <f aca="false">AA904/Z904</f>
        <v>1.13513513513514</v>
      </c>
      <c r="AE904" s="0" t="n">
        <f aca="false">AB904/AA904</f>
        <v>1.27380952380952</v>
      </c>
      <c r="AF904" s="0" t="n">
        <f aca="false">AC904/AB904</f>
        <v>0.757009345794393</v>
      </c>
    </row>
    <row r="905" customFormat="false" ht="15" hidden="false" customHeight="false" outlineLevel="0" collapsed="false">
      <c r="A905" s="0" t="s">
        <v>4969</v>
      </c>
      <c r="B905" s="0" t="s">
        <v>4970</v>
      </c>
      <c r="C905" s="0" t="s">
        <v>4971</v>
      </c>
      <c r="D905" s="0" t="s">
        <v>4972</v>
      </c>
      <c r="E905" s="0" t="s">
        <v>4973</v>
      </c>
      <c r="F905" s="0" t="s">
        <v>4268</v>
      </c>
      <c r="G905" s="0" t="s">
        <v>4974</v>
      </c>
      <c r="H905" s="0" t="s">
        <v>4975</v>
      </c>
      <c r="I905" s="0" t="n">
        <v>1.08638620299689</v>
      </c>
      <c r="J905" s="0" t="n">
        <v>1.17761494061494</v>
      </c>
      <c r="K905" s="0" t="n">
        <v>0.983560108281039</v>
      </c>
      <c r="L905" s="0" t="n">
        <v>50400</v>
      </c>
      <c r="M905" s="0" t="n">
        <v>53200</v>
      </c>
      <c r="N905" s="0" t="n">
        <v>50100</v>
      </c>
      <c r="O905" s="0" t="n">
        <v>46700</v>
      </c>
      <c r="P905" s="0" t="n">
        <f aca="false">M905/$L905</f>
        <v>1.05555555555556</v>
      </c>
      <c r="Q905" s="0" t="n">
        <f aca="false">N905/$L905</f>
        <v>0.994047619047619</v>
      </c>
      <c r="R905" s="0" t="n">
        <f aca="false">O905/$L905</f>
        <v>0.926587301587302</v>
      </c>
      <c r="S905" s="0" t="n">
        <v>12500</v>
      </c>
      <c r="T905" s="0" t="n">
        <v>13900</v>
      </c>
      <c r="U905" s="0" t="n">
        <v>16700</v>
      </c>
      <c r="V905" s="0" t="n">
        <v>14400</v>
      </c>
      <c r="W905" s="0" t="n">
        <f aca="false">T905/$S905</f>
        <v>1.112</v>
      </c>
      <c r="X905" s="0" t="n">
        <f aca="false">U905/$S905</f>
        <v>1.336</v>
      </c>
      <c r="Y905" s="0" t="n">
        <f aca="false">V905/$S905</f>
        <v>1.152</v>
      </c>
      <c r="Z905" s="0" t="n">
        <v>13100</v>
      </c>
      <c r="AA905" s="0" t="n">
        <v>14300</v>
      </c>
      <c r="AB905" s="0" t="n">
        <v>17200</v>
      </c>
      <c r="AC905" s="0" t="n">
        <v>15000</v>
      </c>
      <c r="AD905" s="0" t="n">
        <f aca="false">AA905/Z905</f>
        <v>1.09160305343511</v>
      </c>
      <c r="AE905" s="0" t="n">
        <f aca="false">AB905/AA905</f>
        <v>1.2027972027972</v>
      </c>
      <c r="AF905" s="0" t="n">
        <f aca="false">AC905/AB905</f>
        <v>0.872093023255814</v>
      </c>
    </row>
    <row r="906" customFormat="false" ht="15" hidden="false" customHeight="false" outlineLevel="0" collapsed="false">
      <c r="A906" s="0" t="s">
        <v>4976</v>
      </c>
      <c r="B906" s="0" t="s">
        <v>4977</v>
      </c>
      <c r="C906" s="0" t="s">
        <v>4978</v>
      </c>
      <c r="D906" s="0" t="s">
        <v>4979</v>
      </c>
      <c r="E906" s="0" t="s">
        <v>4980</v>
      </c>
      <c r="F906" s="0" t="s">
        <v>215</v>
      </c>
      <c r="G906" s="0" t="s">
        <v>4981</v>
      </c>
      <c r="H906" s="0" t="s">
        <v>4982</v>
      </c>
      <c r="I906" s="0" t="n">
        <v>1.08638614504898</v>
      </c>
      <c r="J906" s="0" t="n">
        <v>1.07949670853237</v>
      </c>
      <c r="K906" s="0" t="n">
        <v>1.13762795400839</v>
      </c>
      <c r="L906" s="0" t="n">
        <v>869</v>
      </c>
      <c r="M906" s="0" t="n">
        <v>1170</v>
      </c>
      <c r="N906" s="0" t="n">
        <v>971</v>
      </c>
      <c r="O906" s="0" t="n">
        <v>1040</v>
      </c>
      <c r="P906" s="0" t="n">
        <f aca="false">M906/$L906</f>
        <v>1.3463751438435</v>
      </c>
      <c r="Q906" s="0" t="n">
        <f aca="false">N906/$L906</f>
        <v>1.11737629459148</v>
      </c>
      <c r="R906" s="0" t="n">
        <f aca="false">O906/$L906</f>
        <v>1.19677790563867</v>
      </c>
      <c r="S906" s="0" t="n">
        <v>841</v>
      </c>
      <c r="T906" s="0" t="n">
        <v>695</v>
      </c>
      <c r="U906" s="0" t="n">
        <v>876</v>
      </c>
      <c r="V906" s="0" t="n">
        <v>907</v>
      </c>
      <c r="W906" s="0" t="n">
        <f aca="false">T906/$S906</f>
        <v>0.826397146254459</v>
      </c>
      <c r="X906" s="0" t="n">
        <f aca="false">U906/$S906</f>
        <v>1.04161712247325</v>
      </c>
      <c r="Y906" s="0" t="n">
        <f aca="false">V906/$S906</f>
        <v>1.07847800237812</v>
      </c>
      <c r="Z906" s="0" t="n">
        <v>0</v>
      </c>
      <c r="AA906" s="0" t="n">
        <v>0</v>
      </c>
      <c r="AB906" s="0" t="n">
        <v>0</v>
      </c>
      <c r="AC906" s="0" t="n">
        <v>0</v>
      </c>
      <c r="AD906" s="0" t="s">
        <v>42</v>
      </c>
      <c r="AE906" s="0" t="s">
        <v>42</v>
      </c>
      <c r="AF906" s="0" t="s">
        <v>42</v>
      </c>
    </row>
    <row r="907" customFormat="false" ht="15" hidden="false" customHeight="false" outlineLevel="0" collapsed="false">
      <c r="A907" s="0" t="s">
        <v>4983</v>
      </c>
      <c r="B907" s="0" t="s">
        <v>3809</v>
      </c>
      <c r="C907" s="0" t="s">
        <v>3810</v>
      </c>
      <c r="D907" s="0" t="s">
        <v>3811</v>
      </c>
      <c r="E907" s="0" t="s">
        <v>3812</v>
      </c>
      <c r="F907" s="0" t="s">
        <v>72</v>
      </c>
      <c r="G907" s="0" t="s">
        <v>4984</v>
      </c>
      <c r="H907" s="0" t="s">
        <v>4985</v>
      </c>
      <c r="I907" s="0" t="n">
        <v>1.08583842930195</v>
      </c>
      <c r="J907" s="0" t="n">
        <v>1.03562196232418</v>
      </c>
      <c r="K907" s="0" t="n">
        <v>0.907770612512991</v>
      </c>
      <c r="L907" s="0" t="n">
        <v>93300</v>
      </c>
      <c r="M907" s="0" t="n">
        <v>96700</v>
      </c>
      <c r="N907" s="0" t="n">
        <v>79690</v>
      </c>
      <c r="O907" s="0" t="n">
        <v>85700</v>
      </c>
      <c r="P907" s="0" t="n">
        <f aca="false">M907/$L907</f>
        <v>1.03644158628081</v>
      </c>
      <c r="Q907" s="0" t="n">
        <f aca="false">N907/$L907</f>
        <v>0.854126473740622</v>
      </c>
      <c r="R907" s="0" t="n">
        <f aca="false">O907/$L907</f>
        <v>0.918542336548767</v>
      </c>
      <c r="S907" s="0" t="n">
        <v>26990</v>
      </c>
      <c r="T907" s="0" t="n">
        <v>30640</v>
      </c>
      <c r="U907" s="0" t="n">
        <v>32850</v>
      </c>
      <c r="V907" s="0" t="n">
        <v>24210</v>
      </c>
      <c r="W907" s="0" t="n">
        <f aca="false">T907/$S907</f>
        <v>1.13523527232308</v>
      </c>
      <c r="X907" s="0" t="n">
        <f aca="false">U907/$S907</f>
        <v>1.21711745090774</v>
      </c>
      <c r="Y907" s="0" t="n">
        <f aca="false">V907/$S907</f>
        <v>0.896998888477214</v>
      </c>
      <c r="Z907" s="0" t="n">
        <v>0</v>
      </c>
      <c r="AA907" s="0" t="n">
        <v>0</v>
      </c>
      <c r="AB907" s="0" t="n">
        <v>0</v>
      </c>
      <c r="AC907" s="0" t="n">
        <v>0</v>
      </c>
      <c r="AD907" s="0" t="s">
        <v>42</v>
      </c>
      <c r="AE907" s="0" t="s">
        <v>42</v>
      </c>
      <c r="AF907" s="0" t="s">
        <v>42</v>
      </c>
    </row>
    <row r="908" customFormat="false" ht="15" hidden="false" customHeight="false" outlineLevel="0" collapsed="false">
      <c r="A908" s="0" t="s">
        <v>4986</v>
      </c>
      <c r="B908" s="0" t="s">
        <v>4987</v>
      </c>
      <c r="C908" s="0" t="s">
        <v>4988</v>
      </c>
      <c r="D908" s="0" t="s">
        <v>4989</v>
      </c>
      <c r="E908" s="0" t="s">
        <v>4990</v>
      </c>
      <c r="F908" s="0" t="s">
        <v>3132</v>
      </c>
      <c r="G908" s="0" t="s">
        <v>4991</v>
      </c>
      <c r="H908" s="0" t="s">
        <v>4992</v>
      </c>
      <c r="I908" s="0" t="n">
        <v>1.0857614505817</v>
      </c>
      <c r="J908" s="0" t="n">
        <v>1.12888395536965</v>
      </c>
      <c r="K908" s="0" t="n">
        <v>0.934855313431983</v>
      </c>
      <c r="L908" s="0" t="n">
        <v>40600</v>
      </c>
      <c r="M908" s="0" t="n">
        <v>46700</v>
      </c>
      <c r="N908" s="0" t="n">
        <v>39600</v>
      </c>
      <c r="O908" s="0" t="n">
        <v>41200</v>
      </c>
      <c r="P908" s="0" t="n">
        <f aca="false">M908/$L908</f>
        <v>1.15024630541872</v>
      </c>
      <c r="Q908" s="0" t="n">
        <f aca="false">N908/$L908</f>
        <v>0.975369458128079</v>
      </c>
      <c r="R908" s="0" t="n">
        <f aca="false">O908/$L908</f>
        <v>1.01477832512315</v>
      </c>
      <c r="S908" s="0" t="n">
        <v>5170</v>
      </c>
      <c r="T908" s="0" t="n">
        <v>5280</v>
      </c>
      <c r="U908" s="0" t="n">
        <v>6630</v>
      </c>
      <c r="V908" s="0" t="n">
        <v>4420</v>
      </c>
      <c r="W908" s="0" t="n">
        <f aca="false">T908/$S908</f>
        <v>1.02127659574468</v>
      </c>
      <c r="X908" s="0" t="n">
        <f aca="false">U908/$S908</f>
        <v>1.28239845261122</v>
      </c>
      <c r="Y908" s="0" t="n">
        <f aca="false">V908/$S908</f>
        <v>0.854932301740812</v>
      </c>
      <c r="Z908" s="0" t="n">
        <v>0</v>
      </c>
      <c r="AA908" s="0" t="n">
        <v>0</v>
      </c>
      <c r="AB908" s="0" t="n">
        <v>0</v>
      </c>
      <c r="AC908" s="0" t="n">
        <v>0</v>
      </c>
      <c r="AD908" s="0" t="s">
        <v>42</v>
      </c>
      <c r="AE908" s="0" t="s">
        <v>42</v>
      </c>
      <c r="AF908" s="0" t="s">
        <v>42</v>
      </c>
    </row>
    <row r="909" customFormat="false" ht="15" hidden="false" customHeight="false" outlineLevel="0" collapsed="false">
      <c r="A909" s="0" t="s">
        <v>4993</v>
      </c>
      <c r="B909" s="0" t="s">
        <v>4994</v>
      </c>
      <c r="C909" s="0" t="s">
        <v>4995</v>
      </c>
      <c r="D909" s="0" t="s">
        <v>4996</v>
      </c>
      <c r="E909" s="0" t="s">
        <v>4997</v>
      </c>
      <c r="F909" s="0" t="s">
        <v>4998</v>
      </c>
      <c r="G909" s="0" t="s">
        <v>4999</v>
      </c>
      <c r="H909" s="0" t="s">
        <v>5000</v>
      </c>
      <c r="I909" s="0" t="n">
        <v>1.08562019758507</v>
      </c>
      <c r="J909" s="0" t="n">
        <v>1.14160263446762</v>
      </c>
      <c r="K909" s="0" t="n">
        <v>1.01536772777168</v>
      </c>
      <c r="L909" s="0" t="n">
        <v>9110</v>
      </c>
      <c r="M909" s="0" t="n">
        <v>9890</v>
      </c>
      <c r="N909" s="0" t="n">
        <v>10400</v>
      </c>
      <c r="O909" s="0" t="n">
        <v>9250</v>
      </c>
      <c r="P909" s="0" t="n">
        <f aca="false">M909/$L909</f>
        <v>1.08562019758507</v>
      </c>
      <c r="Q909" s="0" t="n">
        <f aca="false">N909/$L909</f>
        <v>1.14160263446762</v>
      </c>
      <c r="R909" s="0" t="n">
        <f aca="false">O909/$L909</f>
        <v>1.01536772777168</v>
      </c>
      <c r="S909" s="0" t="n">
        <v>0</v>
      </c>
      <c r="T909" s="0" t="n">
        <v>0</v>
      </c>
      <c r="U909" s="0" t="n">
        <v>0</v>
      </c>
      <c r="V909" s="0" t="n">
        <v>0</v>
      </c>
      <c r="W909" s="0" t="s">
        <v>42</v>
      </c>
      <c r="X909" s="0" t="s">
        <v>42</v>
      </c>
      <c r="Y909" s="0" t="s">
        <v>42</v>
      </c>
      <c r="Z909" s="0" t="n">
        <v>0</v>
      </c>
      <c r="AA909" s="0" t="n">
        <v>0</v>
      </c>
      <c r="AB909" s="0" t="n">
        <v>0</v>
      </c>
      <c r="AC909" s="0" t="n">
        <v>0</v>
      </c>
      <c r="AD909" s="0" t="s">
        <v>42</v>
      </c>
      <c r="AE909" s="0" t="s">
        <v>42</v>
      </c>
      <c r="AF909" s="0" t="s">
        <v>42</v>
      </c>
    </row>
    <row r="910" customFormat="false" ht="15" hidden="false" customHeight="false" outlineLevel="0" collapsed="false">
      <c r="A910" s="0" t="s">
        <v>5001</v>
      </c>
      <c r="B910" s="0" t="s">
        <v>781</v>
      </c>
      <c r="C910" s="0" t="s">
        <v>782</v>
      </c>
      <c r="D910" s="0" t="s">
        <v>783</v>
      </c>
      <c r="E910" s="0" t="s">
        <v>784</v>
      </c>
      <c r="F910" s="0" t="s">
        <v>195</v>
      </c>
      <c r="G910" s="0" t="s">
        <v>5002</v>
      </c>
      <c r="H910" s="0" t="s">
        <v>5003</v>
      </c>
      <c r="I910" s="0" t="n">
        <v>1.08545647558386</v>
      </c>
      <c r="J910" s="0" t="n">
        <v>1.22929936305732</v>
      </c>
      <c r="K910" s="0" t="n">
        <v>0.82484076433121</v>
      </c>
      <c r="L910" s="0" t="n">
        <v>0</v>
      </c>
      <c r="M910" s="0" t="n">
        <v>0</v>
      </c>
      <c r="N910" s="0" t="n">
        <v>0</v>
      </c>
      <c r="O910" s="0" t="n">
        <v>0</v>
      </c>
      <c r="P910" s="0" t="s">
        <v>42</v>
      </c>
      <c r="Q910" s="0" t="s">
        <v>42</v>
      </c>
      <c r="R910" s="0" t="s">
        <v>42</v>
      </c>
      <c r="S910" s="0" t="n">
        <v>18840</v>
      </c>
      <c r="T910" s="0" t="n">
        <v>20450</v>
      </c>
      <c r="U910" s="0" t="n">
        <v>23160</v>
      </c>
      <c r="V910" s="0" t="n">
        <v>15540</v>
      </c>
      <c r="W910" s="0" t="n">
        <f aca="false">T910/$S910</f>
        <v>1.08545647558386</v>
      </c>
      <c r="X910" s="0" t="n">
        <f aca="false">U910/$S910</f>
        <v>1.22929936305732</v>
      </c>
      <c r="Y910" s="0" t="n">
        <f aca="false">V910/$S910</f>
        <v>0.82484076433121</v>
      </c>
      <c r="Z910" s="0" t="n">
        <v>0</v>
      </c>
      <c r="AA910" s="0" t="n">
        <v>0</v>
      </c>
      <c r="AB910" s="0" t="n">
        <v>0</v>
      </c>
      <c r="AC910" s="0" t="n">
        <v>0</v>
      </c>
      <c r="AD910" s="0" t="s">
        <v>42</v>
      </c>
      <c r="AE910" s="0" t="s">
        <v>42</v>
      </c>
      <c r="AF910" s="0" t="s">
        <v>42</v>
      </c>
    </row>
    <row r="911" customFormat="false" ht="15" hidden="false" customHeight="false" outlineLevel="0" collapsed="false">
      <c r="A911" s="0" t="s">
        <v>5004</v>
      </c>
      <c r="B911" s="0" t="s">
        <v>3060</v>
      </c>
      <c r="C911" s="0" t="s">
        <v>3061</v>
      </c>
      <c r="D911" s="0" t="s">
        <v>3062</v>
      </c>
      <c r="E911" s="0" t="s">
        <v>3063</v>
      </c>
      <c r="F911" s="0" t="s">
        <v>335</v>
      </c>
      <c r="G911" s="0" t="s">
        <v>5005</v>
      </c>
      <c r="H911" s="0" t="s">
        <v>5006</v>
      </c>
      <c r="I911" s="0" t="n">
        <v>1.0848623853211</v>
      </c>
      <c r="J911" s="0" t="n">
        <v>1.37614678899083</v>
      </c>
      <c r="K911" s="0" t="n">
        <v>0.928899082568807</v>
      </c>
      <c r="L911" s="0" t="n">
        <v>0</v>
      </c>
      <c r="M911" s="0" t="n">
        <v>0</v>
      </c>
      <c r="N911" s="0" t="n">
        <v>0</v>
      </c>
      <c r="O911" s="0" t="n">
        <v>0</v>
      </c>
      <c r="P911" s="0" t="s">
        <v>42</v>
      </c>
      <c r="Q911" s="0" t="s">
        <v>42</v>
      </c>
      <c r="R911" s="0" t="s">
        <v>42</v>
      </c>
      <c r="S911" s="0" t="n">
        <v>8720</v>
      </c>
      <c r="T911" s="0" t="n">
        <v>9460</v>
      </c>
      <c r="U911" s="0" t="n">
        <v>12000</v>
      </c>
      <c r="V911" s="0" t="n">
        <v>8100</v>
      </c>
      <c r="W911" s="0" t="n">
        <f aca="false">T911/$S911</f>
        <v>1.0848623853211</v>
      </c>
      <c r="X911" s="0" t="n">
        <f aca="false">U911/$S911</f>
        <v>1.37614678899083</v>
      </c>
      <c r="Y911" s="0" t="n">
        <f aca="false">V911/$S911</f>
        <v>0.928899082568807</v>
      </c>
      <c r="Z911" s="0" t="n">
        <v>0</v>
      </c>
      <c r="AA911" s="0" t="n">
        <v>0</v>
      </c>
      <c r="AB911" s="0" t="n">
        <v>0</v>
      </c>
      <c r="AC911" s="0" t="n">
        <v>0</v>
      </c>
      <c r="AD911" s="0" t="s">
        <v>42</v>
      </c>
      <c r="AE911" s="0" t="s">
        <v>42</v>
      </c>
      <c r="AF911" s="0" t="s">
        <v>42</v>
      </c>
    </row>
    <row r="912" customFormat="false" ht="15" hidden="false" customHeight="false" outlineLevel="0" collapsed="false">
      <c r="A912" s="0" t="s">
        <v>5007</v>
      </c>
      <c r="B912" s="0" t="s">
        <v>781</v>
      </c>
      <c r="C912" s="0" t="s">
        <v>782</v>
      </c>
      <c r="D912" s="0" t="s">
        <v>783</v>
      </c>
      <c r="E912" s="0" t="s">
        <v>784</v>
      </c>
      <c r="F912" s="0" t="s">
        <v>100</v>
      </c>
      <c r="G912" s="0" t="s">
        <v>5008</v>
      </c>
      <c r="H912" s="0" t="s">
        <v>5009</v>
      </c>
      <c r="I912" s="0" t="n">
        <v>1.08464495032685</v>
      </c>
      <c r="J912" s="0" t="n">
        <v>1.20873245668358</v>
      </c>
      <c r="K912" s="0" t="n">
        <v>0.906372510327045</v>
      </c>
      <c r="L912" s="0" t="n">
        <v>255600</v>
      </c>
      <c r="M912" s="0" t="n">
        <v>266600</v>
      </c>
      <c r="N912" s="0" t="n">
        <v>215400</v>
      </c>
      <c r="O912" s="0" t="n">
        <v>255600</v>
      </c>
      <c r="P912" s="0" t="n">
        <f aca="false">M912/$L912</f>
        <v>1.04303599374022</v>
      </c>
      <c r="Q912" s="0" t="n">
        <f aca="false">N912/$L912</f>
        <v>0.842723004694836</v>
      </c>
      <c r="R912" s="0" t="n">
        <f aca="false">O912/$L912</f>
        <v>1</v>
      </c>
      <c r="S912" s="0" t="n">
        <v>24600</v>
      </c>
      <c r="T912" s="0" t="n">
        <v>29100</v>
      </c>
      <c r="U912" s="0" t="n">
        <v>34000</v>
      </c>
      <c r="V912" s="0" t="n">
        <v>23900</v>
      </c>
      <c r="W912" s="0" t="n">
        <f aca="false">T912/$S912</f>
        <v>1.18292682926829</v>
      </c>
      <c r="X912" s="0" t="n">
        <f aca="false">U912/$S912</f>
        <v>1.38211382113821</v>
      </c>
      <c r="Y912" s="0" t="n">
        <f aca="false">V912/$S912</f>
        <v>0.971544715447155</v>
      </c>
      <c r="Z912" s="0" t="n">
        <v>14300</v>
      </c>
      <c r="AA912" s="0" t="n">
        <v>14700</v>
      </c>
      <c r="AB912" s="0" t="n">
        <v>20600</v>
      </c>
      <c r="AC912" s="0" t="n">
        <v>15400</v>
      </c>
      <c r="AD912" s="0" t="n">
        <f aca="false">AA912/Z912</f>
        <v>1.02797202797203</v>
      </c>
      <c r="AE912" s="0" t="n">
        <f aca="false">AB912/AA912</f>
        <v>1.40136054421769</v>
      </c>
      <c r="AF912" s="0" t="n">
        <f aca="false">AC912/AB912</f>
        <v>0.747572815533981</v>
      </c>
    </row>
    <row r="913" customFormat="false" ht="15" hidden="false" customHeight="false" outlineLevel="0" collapsed="false">
      <c r="A913" s="0" t="s">
        <v>5010</v>
      </c>
      <c r="B913" s="0" t="s">
        <v>5011</v>
      </c>
      <c r="C913" s="0" t="s">
        <v>5012</v>
      </c>
      <c r="D913" s="0" t="s">
        <v>5013</v>
      </c>
      <c r="E913" s="0" t="s">
        <v>5014</v>
      </c>
      <c r="F913" s="0" t="s">
        <v>195</v>
      </c>
      <c r="G913" s="0" t="s">
        <v>5015</v>
      </c>
      <c r="H913" s="0" t="s">
        <v>5016</v>
      </c>
      <c r="I913" s="0" t="n">
        <v>1.08416833667335</v>
      </c>
      <c r="J913" s="0" t="n">
        <v>0.929859719438878</v>
      </c>
      <c r="K913" s="0" t="n">
        <v>0.963927855711423</v>
      </c>
      <c r="L913" s="0" t="n">
        <v>4990</v>
      </c>
      <c r="M913" s="0" t="n">
        <v>5410</v>
      </c>
      <c r="N913" s="0" t="n">
        <v>4640</v>
      </c>
      <c r="O913" s="0" t="n">
        <v>4810</v>
      </c>
      <c r="P913" s="0" t="n">
        <f aca="false">M913/$L913</f>
        <v>1.08416833667335</v>
      </c>
      <c r="Q913" s="0" t="n">
        <f aca="false">N913/$L913</f>
        <v>0.929859719438878</v>
      </c>
      <c r="R913" s="0" t="n">
        <f aca="false">O913/$L913</f>
        <v>0.963927855711423</v>
      </c>
      <c r="S913" s="0" t="n">
        <v>0</v>
      </c>
      <c r="T913" s="0" t="n">
        <v>0</v>
      </c>
      <c r="U913" s="0" t="n">
        <v>0</v>
      </c>
      <c r="V913" s="0" t="n">
        <v>0</v>
      </c>
      <c r="W913" s="0" t="s">
        <v>42</v>
      </c>
      <c r="X913" s="0" t="s">
        <v>42</v>
      </c>
      <c r="Y913" s="0" t="s">
        <v>42</v>
      </c>
      <c r="Z913" s="0" t="n">
        <v>0</v>
      </c>
      <c r="AA913" s="0" t="n">
        <v>0</v>
      </c>
      <c r="AB913" s="0" t="n">
        <v>0</v>
      </c>
      <c r="AC913" s="0" t="n">
        <v>0</v>
      </c>
      <c r="AD913" s="0" t="s">
        <v>42</v>
      </c>
      <c r="AE913" s="0" t="s">
        <v>42</v>
      </c>
      <c r="AF913" s="0" t="s">
        <v>42</v>
      </c>
    </row>
    <row r="914" customFormat="false" ht="15" hidden="false" customHeight="false" outlineLevel="0" collapsed="false">
      <c r="A914" s="0" t="s">
        <v>5017</v>
      </c>
      <c r="B914" s="0" t="s">
        <v>5018</v>
      </c>
      <c r="C914" s="0" t="s">
        <v>5019</v>
      </c>
      <c r="D914" s="0" t="s">
        <v>5020</v>
      </c>
      <c r="E914" s="0" t="s">
        <v>5021</v>
      </c>
      <c r="F914" s="0" t="s">
        <v>246</v>
      </c>
      <c r="G914" s="0" t="s">
        <v>2670</v>
      </c>
      <c r="H914" s="0" t="s">
        <v>5022</v>
      </c>
      <c r="I914" s="0" t="n">
        <v>1.08411214953271</v>
      </c>
      <c r="J914" s="0" t="n">
        <v>1.06542056074766</v>
      </c>
      <c r="K914" s="0" t="n">
        <v>1.06915887850467</v>
      </c>
      <c r="L914" s="0" t="n">
        <v>0</v>
      </c>
      <c r="M914" s="0" t="n">
        <v>0</v>
      </c>
      <c r="N914" s="0" t="n">
        <v>0</v>
      </c>
      <c r="O914" s="0" t="n">
        <v>0</v>
      </c>
      <c r="P914" s="0" t="s">
        <v>42</v>
      </c>
      <c r="Q914" s="0" t="s">
        <v>42</v>
      </c>
      <c r="R914" s="0" t="s">
        <v>42</v>
      </c>
      <c r="S914" s="0" t="n">
        <v>2675</v>
      </c>
      <c r="T914" s="0" t="n">
        <v>2900</v>
      </c>
      <c r="U914" s="0" t="n">
        <v>2850</v>
      </c>
      <c r="V914" s="0" t="n">
        <v>2860</v>
      </c>
      <c r="W914" s="0" t="n">
        <f aca="false">T914/$S914</f>
        <v>1.08411214953271</v>
      </c>
      <c r="X914" s="0" t="n">
        <f aca="false">U914/$S914</f>
        <v>1.06542056074766</v>
      </c>
      <c r="Y914" s="0" t="n">
        <f aca="false">V914/$S914</f>
        <v>1.06915887850467</v>
      </c>
      <c r="Z914" s="0" t="n">
        <v>0</v>
      </c>
      <c r="AA914" s="0" t="n">
        <v>0</v>
      </c>
      <c r="AB914" s="0" t="n">
        <v>0</v>
      </c>
      <c r="AC914" s="0" t="n">
        <v>0</v>
      </c>
      <c r="AD914" s="0" t="s">
        <v>42</v>
      </c>
      <c r="AE914" s="0" t="s">
        <v>42</v>
      </c>
      <c r="AF914" s="0" t="s">
        <v>42</v>
      </c>
    </row>
    <row r="915" customFormat="false" ht="15" hidden="false" customHeight="false" outlineLevel="0" collapsed="false">
      <c r="A915" s="0" t="s">
        <v>5023</v>
      </c>
      <c r="B915" s="0" t="s">
        <v>5024</v>
      </c>
      <c r="C915" s="0" t="s">
        <v>5025</v>
      </c>
      <c r="D915" s="0" t="s">
        <v>5026</v>
      </c>
      <c r="E915" s="0" t="s">
        <v>5027</v>
      </c>
      <c r="F915" s="0" t="s">
        <v>72</v>
      </c>
      <c r="G915" s="0" t="s">
        <v>3832</v>
      </c>
      <c r="H915" s="0" t="s">
        <v>5028</v>
      </c>
      <c r="I915" s="0" t="n">
        <v>1.08395061728395</v>
      </c>
      <c r="J915" s="0" t="n">
        <v>1.37037037037037</v>
      </c>
      <c r="K915" s="0" t="n">
        <v>1.04691358024691</v>
      </c>
      <c r="L915" s="0" t="n">
        <v>0</v>
      </c>
      <c r="M915" s="0" t="n">
        <v>0</v>
      </c>
      <c r="N915" s="0" t="n">
        <v>0</v>
      </c>
      <c r="O915" s="0" t="n">
        <v>0</v>
      </c>
      <c r="P915" s="0" t="s">
        <v>42</v>
      </c>
      <c r="Q915" s="0" t="s">
        <v>42</v>
      </c>
      <c r="R915" s="0" t="s">
        <v>42</v>
      </c>
      <c r="S915" s="0" t="n">
        <v>4050</v>
      </c>
      <c r="T915" s="0" t="n">
        <v>4390</v>
      </c>
      <c r="U915" s="0" t="n">
        <v>5550</v>
      </c>
      <c r="V915" s="0" t="n">
        <v>4240</v>
      </c>
      <c r="W915" s="0" t="n">
        <f aca="false">T915/$S915</f>
        <v>1.08395061728395</v>
      </c>
      <c r="X915" s="0" t="n">
        <f aca="false">U915/$S915</f>
        <v>1.37037037037037</v>
      </c>
      <c r="Y915" s="0" t="n">
        <f aca="false">V915/$S915</f>
        <v>1.04691358024691</v>
      </c>
      <c r="Z915" s="0" t="n">
        <v>0</v>
      </c>
      <c r="AA915" s="0" t="n">
        <v>0</v>
      </c>
      <c r="AB915" s="0" t="n">
        <v>0</v>
      </c>
      <c r="AC915" s="0" t="n">
        <v>0</v>
      </c>
      <c r="AD915" s="0" t="s">
        <v>42</v>
      </c>
      <c r="AE915" s="0" t="s">
        <v>42</v>
      </c>
      <c r="AF915" s="0" t="s">
        <v>42</v>
      </c>
    </row>
    <row r="916" customFormat="false" ht="15" hidden="false" customHeight="false" outlineLevel="0" collapsed="false">
      <c r="A916" s="0" t="s">
        <v>5029</v>
      </c>
      <c r="B916" s="0" t="s">
        <v>917</v>
      </c>
      <c r="C916" s="0" t="s">
        <v>918</v>
      </c>
      <c r="D916" s="0" t="s">
        <v>919</v>
      </c>
      <c r="E916" s="0" t="s">
        <v>920</v>
      </c>
      <c r="F916" s="0" t="s">
        <v>100</v>
      </c>
      <c r="G916" s="0" t="s">
        <v>5030</v>
      </c>
      <c r="H916" s="0" t="s">
        <v>5031</v>
      </c>
      <c r="I916" s="0" t="n">
        <v>1.08354015641181</v>
      </c>
      <c r="J916" s="0" t="n">
        <v>1.05545387994143</v>
      </c>
      <c r="K916" s="0" t="n">
        <v>0.940961682676856</v>
      </c>
      <c r="L916" s="0" t="n">
        <v>6830</v>
      </c>
      <c r="M916" s="0" t="n">
        <v>6930</v>
      </c>
      <c r="N916" s="0" t="n">
        <v>5880</v>
      </c>
      <c r="O916" s="0" t="n">
        <v>6440</v>
      </c>
      <c r="P916" s="0" t="n">
        <f aca="false">M916/$L916</f>
        <v>1.01464128843338</v>
      </c>
      <c r="Q916" s="0" t="n">
        <f aca="false">N916/$L916</f>
        <v>0.86090775988287</v>
      </c>
      <c r="R916" s="0" t="n">
        <f aca="false">O916/$L916</f>
        <v>0.94289897510981</v>
      </c>
      <c r="S916" s="0" t="n">
        <v>1640</v>
      </c>
      <c r="T916" s="0" t="n">
        <v>1890</v>
      </c>
      <c r="U916" s="0" t="n">
        <v>2050</v>
      </c>
      <c r="V916" s="0" t="n">
        <v>1540</v>
      </c>
      <c r="W916" s="0" t="n">
        <f aca="false">T916/$S916</f>
        <v>1.15243902439024</v>
      </c>
      <c r="X916" s="0" t="n">
        <f aca="false">U916/$S916</f>
        <v>1.25</v>
      </c>
      <c r="Y916" s="0" t="n">
        <f aca="false">V916/$S916</f>
        <v>0.939024390243902</v>
      </c>
      <c r="Z916" s="0" t="n">
        <v>0</v>
      </c>
      <c r="AA916" s="0" t="n">
        <v>0</v>
      </c>
      <c r="AB916" s="0" t="n">
        <v>0</v>
      </c>
      <c r="AC916" s="0" t="n">
        <v>0</v>
      </c>
      <c r="AD916" s="0" t="s">
        <v>42</v>
      </c>
      <c r="AE916" s="0" t="s">
        <v>42</v>
      </c>
      <c r="AF916" s="0" t="s">
        <v>42</v>
      </c>
    </row>
    <row r="917" customFormat="false" ht="15" hidden="false" customHeight="false" outlineLevel="0" collapsed="false">
      <c r="A917" s="0" t="s">
        <v>5032</v>
      </c>
      <c r="B917" s="0" t="s">
        <v>5033</v>
      </c>
      <c r="C917" s="0" t="s">
        <v>5034</v>
      </c>
      <c r="D917" s="0" t="s">
        <v>5035</v>
      </c>
      <c r="E917" s="0" t="s">
        <v>5036</v>
      </c>
      <c r="F917" s="0" t="s">
        <v>1152</v>
      </c>
      <c r="G917" s="0" t="s">
        <v>5037</v>
      </c>
      <c r="H917" s="0" t="s">
        <v>5038</v>
      </c>
      <c r="I917" s="0" t="n">
        <v>1.08322824716267</v>
      </c>
      <c r="J917" s="0" t="n">
        <v>1.2484237074401</v>
      </c>
      <c r="K917" s="0" t="n">
        <v>1.12862547288777</v>
      </c>
      <c r="L917" s="0" t="n">
        <v>0</v>
      </c>
      <c r="M917" s="0" t="n">
        <v>0</v>
      </c>
      <c r="N917" s="0" t="n">
        <v>0</v>
      </c>
      <c r="O917" s="0" t="n">
        <v>0</v>
      </c>
      <c r="P917" s="0" t="s">
        <v>42</v>
      </c>
      <c r="Q917" s="0" t="s">
        <v>42</v>
      </c>
      <c r="R917" s="0" t="s">
        <v>42</v>
      </c>
      <c r="S917" s="0" t="n">
        <v>7930</v>
      </c>
      <c r="T917" s="0" t="n">
        <v>8590</v>
      </c>
      <c r="U917" s="0" t="n">
        <v>9900</v>
      </c>
      <c r="V917" s="0" t="n">
        <v>8950</v>
      </c>
      <c r="W917" s="0" t="n">
        <f aca="false">T917/$S917</f>
        <v>1.08322824716267</v>
      </c>
      <c r="X917" s="0" t="n">
        <f aca="false">U917/$S917</f>
        <v>1.2484237074401</v>
      </c>
      <c r="Y917" s="0" t="n">
        <f aca="false">V917/$S917</f>
        <v>1.12862547288777</v>
      </c>
      <c r="Z917" s="0" t="n">
        <v>0</v>
      </c>
      <c r="AA917" s="0" t="n">
        <v>0</v>
      </c>
      <c r="AB917" s="0" t="n">
        <v>0</v>
      </c>
      <c r="AC917" s="0" t="n">
        <v>0</v>
      </c>
      <c r="AD917" s="0" t="s">
        <v>42</v>
      </c>
      <c r="AE917" s="0" t="s">
        <v>42</v>
      </c>
      <c r="AF917" s="0" t="s">
        <v>42</v>
      </c>
    </row>
    <row r="918" customFormat="false" ht="15" hidden="false" customHeight="false" outlineLevel="0" collapsed="false">
      <c r="A918" s="0" t="s">
        <v>5039</v>
      </c>
      <c r="B918" s="0" t="s">
        <v>3369</v>
      </c>
      <c r="C918" s="0" t="s">
        <v>3370</v>
      </c>
      <c r="D918" s="0" t="s">
        <v>3371</v>
      </c>
      <c r="E918" s="0" t="s">
        <v>3372</v>
      </c>
      <c r="F918" s="0" t="s">
        <v>1662</v>
      </c>
      <c r="G918" s="0" t="s">
        <v>5040</v>
      </c>
      <c r="H918" s="0" t="s">
        <v>5041</v>
      </c>
      <c r="I918" s="0" t="n">
        <v>1.0831769282389</v>
      </c>
      <c r="J918" s="0" t="n">
        <v>1.12895294216332</v>
      </c>
      <c r="K918" s="0" t="n">
        <v>1.0104249674957</v>
      </c>
      <c r="L918" s="0" t="n">
        <v>42200</v>
      </c>
      <c r="M918" s="0" t="n">
        <v>48800</v>
      </c>
      <c r="N918" s="0" t="n">
        <v>41600</v>
      </c>
      <c r="O918" s="0" t="n">
        <v>43500</v>
      </c>
      <c r="P918" s="0" t="n">
        <f aca="false">M918/$L918</f>
        <v>1.1563981042654</v>
      </c>
      <c r="Q918" s="0" t="n">
        <f aca="false">N918/$L918</f>
        <v>0.985781990521327</v>
      </c>
      <c r="R918" s="0" t="n">
        <f aca="false">O918/$L918</f>
        <v>1.03080568720379</v>
      </c>
      <c r="S918" s="0" t="n">
        <v>9040</v>
      </c>
      <c r="T918" s="0" t="n">
        <v>9130</v>
      </c>
      <c r="U918" s="0" t="n">
        <v>11500</v>
      </c>
      <c r="V918" s="0" t="n">
        <v>8950</v>
      </c>
      <c r="W918" s="0" t="n">
        <f aca="false">T918/$S918</f>
        <v>1.00995575221239</v>
      </c>
      <c r="X918" s="0" t="n">
        <f aca="false">U918/$S918</f>
        <v>1.27212389380531</v>
      </c>
      <c r="Y918" s="0" t="n">
        <f aca="false">V918/$S918</f>
        <v>0.990044247787611</v>
      </c>
      <c r="Z918" s="0" t="n">
        <v>0</v>
      </c>
      <c r="AA918" s="0" t="n">
        <v>0</v>
      </c>
      <c r="AB918" s="0" t="n">
        <v>0</v>
      </c>
      <c r="AC918" s="0" t="n">
        <v>0</v>
      </c>
      <c r="AD918" s="0" t="s">
        <v>42</v>
      </c>
      <c r="AE918" s="0" t="s">
        <v>42</v>
      </c>
      <c r="AF918" s="0" t="s">
        <v>42</v>
      </c>
    </row>
    <row r="919" customFormat="false" ht="15" hidden="false" customHeight="false" outlineLevel="0" collapsed="false">
      <c r="A919" s="0" t="s">
        <v>5042</v>
      </c>
      <c r="B919" s="0" t="s">
        <v>5043</v>
      </c>
      <c r="C919" s="0" t="s">
        <v>5044</v>
      </c>
      <c r="D919" s="0" t="s">
        <v>5045</v>
      </c>
      <c r="E919" s="0" t="s">
        <v>5046</v>
      </c>
      <c r="F919" s="0" t="s">
        <v>474</v>
      </c>
      <c r="G919" s="0" t="s">
        <v>5047</v>
      </c>
      <c r="H919" s="0" t="s">
        <v>5048</v>
      </c>
      <c r="I919" s="0" t="n">
        <v>1.08273748723187</v>
      </c>
      <c r="J919" s="0" t="n">
        <v>0.995914198161389</v>
      </c>
      <c r="K919" s="0" t="n">
        <v>1.20531154239019</v>
      </c>
      <c r="L919" s="0" t="n">
        <v>9790</v>
      </c>
      <c r="M919" s="0" t="n">
        <v>10600</v>
      </c>
      <c r="N919" s="0" t="n">
        <v>9750</v>
      </c>
      <c r="O919" s="0" t="n">
        <v>11800</v>
      </c>
      <c r="P919" s="0" t="n">
        <f aca="false">M919/$L919</f>
        <v>1.08273748723187</v>
      </c>
      <c r="Q919" s="0" t="n">
        <f aca="false">N919/$L919</f>
        <v>0.995914198161389</v>
      </c>
      <c r="R919" s="0" t="n">
        <f aca="false">O919/$L919</f>
        <v>1.20531154239019</v>
      </c>
      <c r="S919" s="0" t="n">
        <v>0</v>
      </c>
      <c r="T919" s="0" t="n">
        <v>0</v>
      </c>
      <c r="U919" s="0" t="n">
        <v>0</v>
      </c>
      <c r="V919" s="0" t="n">
        <v>0</v>
      </c>
      <c r="W919" s="0" t="s">
        <v>42</v>
      </c>
      <c r="X919" s="0" t="s">
        <v>42</v>
      </c>
      <c r="Y919" s="0" t="s">
        <v>42</v>
      </c>
      <c r="Z919" s="0" t="n">
        <v>0</v>
      </c>
      <c r="AA919" s="0" t="n">
        <v>0</v>
      </c>
      <c r="AB919" s="0" t="n">
        <v>0</v>
      </c>
      <c r="AC919" s="0" t="n">
        <v>0</v>
      </c>
      <c r="AD919" s="0" t="s">
        <v>42</v>
      </c>
      <c r="AE919" s="0" t="s">
        <v>42</v>
      </c>
      <c r="AF919" s="0" t="s">
        <v>42</v>
      </c>
    </row>
    <row r="920" customFormat="false" ht="15" hidden="false" customHeight="false" outlineLevel="0" collapsed="false">
      <c r="A920" s="0" t="s">
        <v>5049</v>
      </c>
      <c r="B920" s="0" t="s">
        <v>3302</v>
      </c>
      <c r="C920" s="0" t="s">
        <v>3303</v>
      </c>
      <c r="D920" s="0" t="s">
        <v>3304</v>
      </c>
      <c r="E920" s="0" t="s">
        <v>3305</v>
      </c>
      <c r="F920" s="0" t="s">
        <v>80</v>
      </c>
      <c r="G920" s="0" t="s">
        <v>5050</v>
      </c>
      <c r="H920" s="0" t="s">
        <v>5051</v>
      </c>
      <c r="I920" s="0" t="n">
        <v>1.08239700374532</v>
      </c>
      <c r="J920" s="0" t="n">
        <v>1.35580524344569</v>
      </c>
      <c r="K920" s="0" t="n">
        <v>0.902621722846442</v>
      </c>
      <c r="L920" s="0" t="n">
        <v>0</v>
      </c>
      <c r="M920" s="0" t="n">
        <v>0</v>
      </c>
      <c r="N920" s="0" t="n">
        <v>0</v>
      </c>
      <c r="O920" s="0" t="n">
        <v>0</v>
      </c>
      <c r="P920" s="0" t="s">
        <v>42</v>
      </c>
      <c r="Q920" s="0" t="s">
        <v>42</v>
      </c>
      <c r="R920" s="0" t="s">
        <v>42</v>
      </c>
      <c r="S920" s="0" t="n">
        <v>267</v>
      </c>
      <c r="T920" s="0" t="n">
        <v>289</v>
      </c>
      <c r="U920" s="0" t="n">
        <v>362</v>
      </c>
      <c r="V920" s="0" t="n">
        <v>241</v>
      </c>
      <c r="W920" s="0" t="n">
        <f aca="false">T920/$S920</f>
        <v>1.08239700374532</v>
      </c>
      <c r="X920" s="0" t="n">
        <f aca="false">U920/$S920</f>
        <v>1.35580524344569</v>
      </c>
      <c r="Y920" s="0" t="n">
        <f aca="false">V920/$S920</f>
        <v>0.902621722846442</v>
      </c>
      <c r="Z920" s="0" t="n">
        <v>0</v>
      </c>
      <c r="AA920" s="0" t="n">
        <v>0</v>
      </c>
      <c r="AB920" s="0" t="n">
        <v>0</v>
      </c>
      <c r="AC920" s="0" t="n">
        <v>0</v>
      </c>
      <c r="AD920" s="0" t="s">
        <v>42</v>
      </c>
      <c r="AE920" s="0" t="s">
        <v>42</v>
      </c>
      <c r="AF920" s="0" t="s">
        <v>42</v>
      </c>
    </row>
    <row r="921" customFormat="false" ht="15" hidden="false" customHeight="false" outlineLevel="0" collapsed="false">
      <c r="A921" s="0" t="s">
        <v>5052</v>
      </c>
      <c r="B921" s="0" t="s">
        <v>5053</v>
      </c>
      <c r="C921" s="0" t="s">
        <v>5054</v>
      </c>
      <c r="D921" s="0" t="s">
        <v>5055</v>
      </c>
      <c r="E921" s="0" t="s">
        <v>5056</v>
      </c>
      <c r="F921" s="0" t="s">
        <v>246</v>
      </c>
      <c r="G921" s="0" t="s">
        <v>3074</v>
      </c>
      <c r="H921" s="0" t="s">
        <v>5057</v>
      </c>
      <c r="I921" s="0" t="n">
        <v>1.08231707317073</v>
      </c>
      <c r="J921" s="0" t="n">
        <v>1.24085365853659</v>
      </c>
      <c r="K921" s="0" t="n">
        <v>0.850609756097561</v>
      </c>
      <c r="L921" s="0" t="n">
        <v>0</v>
      </c>
      <c r="M921" s="0" t="n">
        <v>0</v>
      </c>
      <c r="N921" s="0" t="n">
        <v>0</v>
      </c>
      <c r="O921" s="0" t="n">
        <v>0</v>
      </c>
      <c r="P921" s="0" t="s">
        <v>42</v>
      </c>
      <c r="Q921" s="0" t="s">
        <v>42</v>
      </c>
      <c r="R921" s="0" t="s">
        <v>42</v>
      </c>
      <c r="S921" s="0" t="n">
        <v>3280</v>
      </c>
      <c r="T921" s="0" t="n">
        <v>3550</v>
      </c>
      <c r="U921" s="0" t="n">
        <v>4070</v>
      </c>
      <c r="V921" s="0" t="n">
        <v>2790</v>
      </c>
      <c r="W921" s="0" t="n">
        <f aca="false">T921/$S921</f>
        <v>1.08231707317073</v>
      </c>
      <c r="X921" s="0" t="n">
        <f aca="false">U921/$S921</f>
        <v>1.24085365853659</v>
      </c>
      <c r="Y921" s="0" t="n">
        <f aca="false">V921/$S921</f>
        <v>0.850609756097561</v>
      </c>
      <c r="Z921" s="0" t="n">
        <v>0</v>
      </c>
      <c r="AA921" s="0" t="n">
        <v>0</v>
      </c>
      <c r="AB921" s="0" t="n">
        <v>0</v>
      </c>
      <c r="AC921" s="0" t="n">
        <v>0</v>
      </c>
      <c r="AD921" s="0" t="s">
        <v>42</v>
      </c>
      <c r="AE921" s="0" t="s">
        <v>42</v>
      </c>
      <c r="AF921" s="0" t="s">
        <v>42</v>
      </c>
    </row>
    <row r="922" customFormat="false" ht="15" hidden="false" customHeight="false" outlineLevel="0" collapsed="false">
      <c r="A922" s="0" t="s">
        <v>5058</v>
      </c>
      <c r="B922" s="0" t="s">
        <v>781</v>
      </c>
      <c r="C922" s="0" t="s">
        <v>782</v>
      </c>
      <c r="D922" s="0" t="s">
        <v>783</v>
      </c>
      <c r="E922" s="0" t="s">
        <v>784</v>
      </c>
      <c r="F922" s="0" t="s">
        <v>195</v>
      </c>
      <c r="G922" s="0" t="s">
        <v>159</v>
      </c>
      <c r="H922" s="0" t="s">
        <v>5059</v>
      </c>
      <c r="I922" s="0" t="n">
        <v>1.08213867518795</v>
      </c>
      <c r="J922" s="0" t="n">
        <v>1.11366214702868</v>
      </c>
      <c r="K922" s="0" t="n">
        <v>0.886038732458588</v>
      </c>
      <c r="L922" s="0" t="n">
        <v>315100</v>
      </c>
      <c r="M922" s="0" t="n">
        <v>339700</v>
      </c>
      <c r="N922" s="0" t="n">
        <v>249100</v>
      </c>
      <c r="O922" s="0" t="n">
        <v>279500</v>
      </c>
      <c r="P922" s="0" t="n">
        <f aca="false">M922/$L922</f>
        <v>1.07807045382418</v>
      </c>
      <c r="Q922" s="0" t="n">
        <f aca="false">N922/$L922</f>
        <v>0.790542684861949</v>
      </c>
      <c r="R922" s="0" t="n">
        <f aca="false">O922/$L922</f>
        <v>0.887019993652809</v>
      </c>
      <c r="S922" s="0" t="n">
        <v>17400</v>
      </c>
      <c r="T922" s="0" t="n">
        <v>18900</v>
      </c>
      <c r="U922" s="0" t="n">
        <v>25000</v>
      </c>
      <c r="V922" s="0" t="n">
        <v>15400</v>
      </c>
      <c r="W922" s="0" t="n">
        <f aca="false">T922/$S922</f>
        <v>1.08620689655172</v>
      </c>
      <c r="X922" s="0" t="n">
        <f aca="false">U922/$S922</f>
        <v>1.4367816091954</v>
      </c>
      <c r="Y922" s="0" t="n">
        <f aca="false">V922/$S922</f>
        <v>0.885057471264368</v>
      </c>
      <c r="Z922" s="0" t="n">
        <v>0</v>
      </c>
      <c r="AA922" s="0" t="n">
        <v>0</v>
      </c>
      <c r="AB922" s="0" t="n">
        <v>0</v>
      </c>
      <c r="AC922" s="0" t="n">
        <v>0</v>
      </c>
      <c r="AD922" s="0" t="s">
        <v>42</v>
      </c>
      <c r="AE922" s="0" t="s">
        <v>42</v>
      </c>
      <c r="AF922" s="0" t="s">
        <v>42</v>
      </c>
    </row>
    <row r="923" customFormat="false" ht="15" hidden="false" customHeight="false" outlineLevel="0" collapsed="false">
      <c r="A923" s="0" t="s">
        <v>5060</v>
      </c>
      <c r="B923" s="0" t="s">
        <v>5061</v>
      </c>
      <c r="C923" s="0" t="s">
        <v>5062</v>
      </c>
      <c r="D923" s="0" t="s">
        <v>5063</v>
      </c>
      <c r="E923" s="0" t="s">
        <v>5064</v>
      </c>
      <c r="F923" s="0" t="s">
        <v>184</v>
      </c>
      <c r="G923" s="0" t="s">
        <v>5065</v>
      </c>
      <c r="H923" s="0" t="s">
        <v>5066</v>
      </c>
      <c r="I923" s="0" t="n">
        <v>1.0821269895741</v>
      </c>
      <c r="J923" s="0" t="n">
        <v>1.35510466236113</v>
      </c>
      <c r="K923" s="0" t="n">
        <v>1.05721682797223</v>
      </c>
      <c r="L923" s="0" t="n">
        <v>3530</v>
      </c>
      <c r="M923" s="0" t="n">
        <v>4810</v>
      </c>
      <c r="N923" s="0" t="n">
        <v>4820</v>
      </c>
      <c r="O923" s="0" t="n">
        <v>4600</v>
      </c>
      <c r="P923" s="0" t="n">
        <f aca="false">M923/$L923</f>
        <v>1.36260623229462</v>
      </c>
      <c r="Q923" s="0" t="n">
        <f aca="false">N923/$L923</f>
        <v>1.36543909348442</v>
      </c>
      <c r="R923" s="0" t="n">
        <f aca="false">O923/$L923</f>
        <v>1.30311614730878</v>
      </c>
      <c r="S923" s="0" t="n">
        <v>14353</v>
      </c>
      <c r="T923" s="0" t="n">
        <v>15960</v>
      </c>
      <c r="U923" s="0" t="n">
        <v>20030</v>
      </c>
      <c r="V923" s="0" t="n">
        <v>13710</v>
      </c>
      <c r="W923" s="0" t="n">
        <f aca="false">T923/$S923</f>
        <v>1.11196265589075</v>
      </c>
      <c r="X923" s="0" t="n">
        <f aca="false">U923/$S923</f>
        <v>1.39552706751202</v>
      </c>
      <c r="Y923" s="0" t="n">
        <f aca="false">V923/$S923</f>
        <v>0.955201003274577</v>
      </c>
      <c r="Z923" s="0" t="n">
        <v>1490</v>
      </c>
      <c r="AA923" s="0" t="n">
        <v>1150</v>
      </c>
      <c r="AB923" s="0" t="n">
        <v>1500</v>
      </c>
      <c r="AC923" s="0" t="n">
        <v>1370</v>
      </c>
      <c r="AD923" s="0" t="n">
        <f aca="false">AA923/Z923</f>
        <v>0.771812080536913</v>
      </c>
      <c r="AE923" s="0" t="n">
        <f aca="false">AB923/AA923</f>
        <v>1.30434782608696</v>
      </c>
      <c r="AF923" s="0" t="n">
        <f aca="false">AC923/AB923</f>
        <v>0.913333333333333</v>
      </c>
    </row>
    <row r="924" customFormat="false" ht="15" hidden="false" customHeight="false" outlineLevel="0" collapsed="false">
      <c r="A924" s="0" t="s">
        <v>5067</v>
      </c>
      <c r="B924" s="0" t="s">
        <v>104</v>
      </c>
      <c r="C924" s="0" t="s">
        <v>105</v>
      </c>
      <c r="D924" s="0" t="s">
        <v>106</v>
      </c>
      <c r="E924" s="0" t="s">
        <v>107</v>
      </c>
      <c r="F924" s="0" t="s">
        <v>474</v>
      </c>
      <c r="G924" s="0" t="s">
        <v>5068</v>
      </c>
      <c r="H924" s="0" t="s">
        <v>5069</v>
      </c>
      <c r="I924" s="0" t="n">
        <v>1.08201581027668</v>
      </c>
      <c r="J924" s="0" t="n">
        <v>1.13779860256161</v>
      </c>
      <c r="K924" s="0" t="n">
        <v>1.11729400854054</v>
      </c>
      <c r="L924" s="0" t="n">
        <v>36800</v>
      </c>
      <c r="M924" s="0" t="n">
        <v>46900</v>
      </c>
      <c r="N924" s="0" t="n">
        <v>44400</v>
      </c>
      <c r="O924" s="0" t="n">
        <v>48600</v>
      </c>
      <c r="P924" s="0" t="n">
        <f aca="false">M924/$L924</f>
        <v>1.27445652173913</v>
      </c>
      <c r="Q924" s="0" t="n">
        <f aca="false">N924/$L924</f>
        <v>1.20652173913043</v>
      </c>
      <c r="R924" s="0" t="n">
        <f aca="false">O924/$L924</f>
        <v>1.32065217391304</v>
      </c>
      <c r="S924" s="0" t="n">
        <v>17600</v>
      </c>
      <c r="T924" s="0" t="n">
        <v>17100</v>
      </c>
      <c r="U924" s="0" t="n">
        <v>18500</v>
      </c>
      <c r="V924" s="0" t="n">
        <v>17900</v>
      </c>
      <c r="W924" s="0" t="n">
        <f aca="false">T924/$S924</f>
        <v>0.971590909090909</v>
      </c>
      <c r="X924" s="0" t="n">
        <f aca="false">U924/$S924</f>
        <v>1.05113636363636</v>
      </c>
      <c r="Y924" s="0" t="n">
        <f aca="false">V924/$S924</f>
        <v>1.01704545454545</v>
      </c>
      <c r="Z924" s="0" t="n">
        <v>12200</v>
      </c>
      <c r="AA924" s="0" t="n">
        <v>12200</v>
      </c>
      <c r="AB924" s="0" t="n">
        <v>14100</v>
      </c>
      <c r="AC924" s="0" t="n">
        <v>14300</v>
      </c>
      <c r="AD924" s="0" t="n">
        <f aca="false">AA924/Z924</f>
        <v>1</v>
      </c>
      <c r="AE924" s="0" t="n">
        <f aca="false">AB924/AA924</f>
        <v>1.15573770491803</v>
      </c>
      <c r="AF924" s="0" t="n">
        <f aca="false">AC924/AB924</f>
        <v>1.01418439716312</v>
      </c>
    </row>
    <row r="925" customFormat="false" ht="15" hidden="false" customHeight="false" outlineLevel="0" collapsed="false">
      <c r="A925" s="0" t="s">
        <v>5070</v>
      </c>
      <c r="B925" s="0" t="s">
        <v>2633</v>
      </c>
      <c r="C925" s="0" t="s">
        <v>2634</v>
      </c>
      <c r="D925" s="0" t="s">
        <v>2635</v>
      </c>
      <c r="E925" s="0" t="s">
        <v>2636</v>
      </c>
      <c r="F925" s="0" t="s">
        <v>116</v>
      </c>
      <c r="G925" s="0" t="s">
        <v>5071</v>
      </c>
      <c r="H925" s="0" t="s">
        <v>5072</v>
      </c>
      <c r="I925" s="0" t="n">
        <v>1.08196721311475</v>
      </c>
      <c r="J925" s="0" t="n">
        <v>1.08196721311475</v>
      </c>
      <c r="K925" s="0" t="n">
        <v>1.09016393442623</v>
      </c>
      <c r="L925" s="0" t="n">
        <v>12200</v>
      </c>
      <c r="M925" s="0" t="n">
        <v>13200</v>
      </c>
      <c r="N925" s="0" t="n">
        <v>13200</v>
      </c>
      <c r="O925" s="0" t="n">
        <v>13300</v>
      </c>
      <c r="P925" s="0" t="n">
        <f aca="false">M925/$L925</f>
        <v>1.08196721311475</v>
      </c>
      <c r="Q925" s="0" t="n">
        <f aca="false">N925/$L925</f>
        <v>1.08196721311475</v>
      </c>
      <c r="R925" s="0" t="n">
        <f aca="false">O925/$L925</f>
        <v>1.09016393442623</v>
      </c>
      <c r="S925" s="0" t="n">
        <v>0</v>
      </c>
      <c r="T925" s="0" t="n">
        <v>0</v>
      </c>
      <c r="U925" s="0" t="n">
        <v>0</v>
      </c>
      <c r="V925" s="0" t="n">
        <v>0</v>
      </c>
      <c r="W925" s="0" t="s">
        <v>42</v>
      </c>
      <c r="X925" s="0" t="s">
        <v>42</v>
      </c>
      <c r="Y925" s="0" t="s">
        <v>42</v>
      </c>
      <c r="Z925" s="0" t="n">
        <v>0</v>
      </c>
      <c r="AA925" s="0" t="n">
        <v>0</v>
      </c>
      <c r="AB925" s="0" t="n">
        <v>0</v>
      </c>
      <c r="AC925" s="0" t="n">
        <v>0</v>
      </c>
      <c r="AD925" s="0" t="s">
        <v>42</v>
      </c>
      <c r="AE925" s="0" t="s">
        <v>42</v>
      </c>
      <c r="AF925" s="0" t="s">
        <v>42</v>
      </c>
    </row>
    <row r="926" customFormat="false" ht="15" hidden="false" customHeight="false" outlineLevel="0" collapsed="false">
      <c r="A926" s="0" t="s">
        <v>5073</v>
      </c>
      <c r="B926" s="0" t="s">
        <v>1845</v>
      </c>
      <c r="C926" s="0" t="s">
        <v>1846</v>
      </c>
      <c r="D926" s="0" t="s">
        <v>1847</v>
      </c>
      <c r="E926" s="0" t="s">
        <v>1848</v>
      </c>
      <c r="F926" s="0" t="s">
        <v>195</v>
      </c>
      <c r="G926" s="0" t="s">
        <v>4926</v>
      </c>
      <c r="H926" s="0" t="s">
        <v>5074</v>
      </c>
      <c r="I926" s="0" t="n">
        <v>1.08187134502924</v>
      </c>
      <c r="J926" s="0" t="n">
        <v>1.45614035087719</v>
      </c>
      <c r="K926" s="0" t="n">
        <v>0.953216374269006</v>
      </c>
      <c r="L926" s="0" t="n">
        <v>0</v>
      </c>
      <c r="M926" s="0" t="n">
        <v>0</v>
      </c>
      <c r="N926" s="0" t="n">
        <v>0</v>
      </c>
      <c r="O926" s="0" t="n">
        <v>0</v>
      </c>
      <c r="P926" s="0" t="s">
        <v>42</v>
      </c>
      <c r="Q926" s="0" t="s">
        <v>42</v>
      </c>
      <c r="R926" s="0" t="s">
        <v>42</v>
      </c>
      <c r="S926" s="0" t="n">
        <v>17100</v>
      </c>
      <c r="T926" s="0" t="n">
        <v>18500</v>
      </c>
      <c r="U926" s="0" t="n">
        <v>24900</v>
      </c>
      <c r="V926" s="0" t="n">
        <v>16300</v>
      </c>
      <c r="W926" s="0" t="n">
        <f aca="false">T926/$S926</f>
        <v>1.08187134502924</v>
      </c>
      <c r="X926" s="0" t="n">
        <f aca="false">U926/$S926</f>
        <v>1.45614035087719</v>
      </c>
      <c r="Y926" s="0" t="n">
        <f aca="false">V926/$S926</f>
        <v>0.953216374269006</v>
      </c>
      <c r="Z926" s="0" t="n">
        <v>0</v>
      </c>
      <c r="AA926" s="0" t="n">
        <v>0</v>
      </c>
      <c r="AB926" s="0" t="n">
        <v>0</v>
      </c>
      <c r="AC926" s="0" t="n">
        <v>0</v>
      </c>
      <c r="AD926" s="0" t="s">
        <v>42</v>
      </c>
      <c r="AE926" s="0" t="s">
        <v>42</v>
      </c>
      <c r="AF926" s="0" t="s">
        <v>42</v>
      </c>
    </row>
    <row r="927" customFormat="false" ht="15" hidden="false" customHeight="false" outlineLevel="0" collapsed="false">
      <c r="A927" s="0" t="s">
        <v>5075</v>
      </c>
      <c r="B927" s="0" t="s">
        <v>1568</v>
      </c>
      <c r="C927" s="0" t="s">
        <v>1569</v>
      </c>
      <c r="D927" s="0" t="s">
        <v>1570</v>
      </c>
      <c r="E927" s="0" t="s">
        <v>1571</v>
      </c>
      <c r="F927" s="0" t="s">
        <v>238</v>
      </c>
      <c r="G927" s="0" t="s">
        <v>5076</v>
      </c>
      <c r="H927" s="0" t="s">
        <v>5077</v>
      </c>
      <c r="I927" s="0" t="n">
        <v>1.08163265306122</v>
      </c>
      <c r="J927" s="0" t="n">
        <v>1.42048517520216</v>
      </c>
      <c r="K927" s="0" t="n">
        <v>0.563567362428843</v>
      </c>
      <c r="L927" s="0" t="n">
        <v>0</v>
      </c>
      <c r="M927" s="0" t="n">
        <v>0</v>
      </c>
      <c r="N927" s="0" t="n">
        <v>0</v>
      </c>
      <c r="O927" s="0" t="n">
        <v>0</v>
      </c>
      <c r="P927" s="0" t="s">
        <v>42</v>
      </c>
      <c r="Q927" s="0" t="s">
        <v>42</v>
      </c>
      <c r="R927" s="0" t="s">
        <v>42</v>
      </c>
      <c r="S927" s="0" t="n">
        <v>0</v>
      </c>
      <c r="T927" s="0" t="n">
        <v>0</v>
      </c>
      <c r="U927" s="0" t="n">
        <v>0</v>
      </c>
      <c r="V927" s="0" t="n">
        <v>0</v>
      </c>
      <c r="W927" s="0" t="s">
        <v>42</v>
      </c>
      <c r="X927" s="0" t="s">
        <v>42</v>
      </c>
      <c r="Y927" s="0" t="s">
        <v>42</v>
      </c>
      <c r="Z927" s="0" t="n">
        <v>3430</v>
      </c>
      <c r="AA927" s="0" t="n">
        <v>3710</v>
      </c>
      <c r="AB927" s="0" t="n">
        <v>5270</v>
      </c>
      <c r="AC927" s="0" t="n">
        <v>2970</v>
      </c>
      <c r="AD927" s="0" t="n">
        <f aca="false">AA927/Z927</f>
        <v>1.08163265306122</v>
      </c>
      <c r="AE927" s="0" t="n">
        <f aca="false">AB927/AA927</f>
        <v>1.42048517520216</v>
      </c>
      <c r="AF927" s="0" t="n">
        <f aca="false">AC927/AB927</f>
        <v>0.563567362428843</v>
      </c>
    </row>
    <row r="928" customFormat="false" ht="15" hidden="false" customHeight="false" outlineLevel="0" collapsed="false">
      <c r="A928" s="0" t="s">
        <v>5078</v>
      </c>
      <c r="B928" s="0" t="s">
        <v>5079</v>
      </c>
      <c r="C928" s="0" t="s">
        <v>5080</v>
      </c>
      <c r="D928" s="0" t="s">
        <v>5081</v>
      </c>
      <c r="E928" s="0" t="s">
        <v>5082</v>
      </c>
      <c r="F928" s="0" t="s">
        <v>2001</v>
      </c>
      <c r="G928" s="0" t="s">
        <v>5083</v>
      </c>
      <c r="H928" s="0" t="s">
        <v>5084</v>
      </c>
      <c r="I928" s="0" t="n">
        <v>1.08115942028986</v>
      </c>
      <c r="J928" s="0" t="n">
        <v>0.936105072463768</v>
      </c>
      <c r="K928" s="0" t="n">
        <v>0.923623188405797</v>
      </c>
      <c r="L928" s="0" t="n">
        <v>12000</v>
      </c>
      <c r="M928" s="0" t="n">
        <v>10400</v>
      </c>
      <c r="N928" s="0" t="n">
        <v>7910</v>
      </c>
      <c r="O928" s="0" t="n">
        <v>9280</v>
      </c>
      <c r="P928" s="0" t="n">
        <f aca="false">M928/$L928</f>
        <v>0.866666666666667</v>
      </c>
      <c r="Q928" s="0" t="n">
        <f aca="false">N928/$L928</f>
        <v>0.659166666666667</v>
      </c>
      <c r="R928" s="0" t="n">
        <f aca="false">O928/$L928</f>
        <v>0.773333333333333</v>
      </c>
      <c r="S928" s="0" t="n">
        <v>2300</v>
      </c>
      <c r="T928" s="0" t="n">
        <v>2980</v>
      </c>
      <c r="U928" s="0" t="n">
        <v>2790</v>
      </c>
      <c r="V928" s="0" t="n">
        <v>2470</v>
      </c>
      <c r="W928" s="0" t="n">
        <f aca="false">T928/$S928</f>
        <v>1.29565217391304</v>
      </c>
      <c r="X928" s="0" t="n">
        <f aca="false">U928/$S928</f>
        <v>1.21304347826087</v>
      </c>
      <c r="Y928" s="0" t="n">
        <f aca="false">V928/$S928</f>
        <v>1.07391304347826</v>
      </c>
      <c r="Z928" s="0" t="n">
        <v>0</v>
      </c>
      <c r="AA928" s="0" t="n">
        <v>0</v>
      </c>
      <c r="AB928" s="0" t="n">
        <v>0</v>
      </c>
      <c r="AC928" s="0" t="n">
        <v>0</v>
      </c>
      <c r="AD928" s="0" t="s">
        <v>42</v>
      </c>
      <c r="AE928" s="0" t="s">
        <v>42</v>
      </c>
      <c r="AF928" s="0" t="s">
        <v>42</v>
      </c>
    </row>
    <row r="929" customFormat="false" ht="15" hidden="false" customHeight="false" outlineLevel="0" collapsed="false">
      <c r="A929" s="0" t="s">
        <v>5085</v>
      </c>
      <c r="B929" s="0" t="s">
        <v>409</v>
      </c>
      <c r="C929" s="0" t="s">
        <v>410</v>
      </c>
      <c r="D929" s="0" t="s">
        <v>411</v>
      </c>
      <c r="E929" s="0" t="s">
        <v>412</v>
      </c>
      <c r="F929" s="0" t="s">
        <v>899</v>
      </c>
      <c r="G929" s="0" t="s">
        <v>730</v>
      </c>
      <c r="H929" s="0" t="s">
        <v>5086</v>
      </c>
      <c r="I929" s="0" t="n">
        <v>1.08108108108108</v>
      </c>
      <c r="J929" s="0" t="n">
        <v>1.59459459459459</v>
      </c>
      <c r="K929" s="0" t="n">
        <v>1.01801801801802</v>
      </c>
      <c r="L929" s="0" t="n">
        <v>0</v>
      </c>
      <c r="M929" s="0" t="n">
        <v>0</v>
      </c>
      <c r="N929" s="0" t="n">
        <v>0</v>
      </c>
      <c r="O929" s="0" t="n">
        <v>0</v>
      </c>
      <c r="P929" s="0" t="s">
        <v>42</v>
      </c>
      <c r="Q929" s="0" t="s">
        <v>42</v>
      </c>
      <c r="R929" s="0" t="s">
        <v>42</v>
      </c>
      <c r="S929" s="0" t="n">
        <v>11100</v>
      </c>
      <c r="T929" s="0" t="n">
        <v>12000</v>
      </c>
      <c r="U929" s="0" t="n">
        <v>17700</v>
      </c>
      <c r="V929" s="0" t="n">
        <v>11300</v>
      </c>
      <c r="W929" s="0" t="n">
        <f aca="false">T929/$S929</f>
        <v>1.08108108108108</v>
      </c>
      <c r="X929" s="0" t="n">
        <f aca="false">U929/$S929</f>
        <v>1.59459459459459</v>
      </c>
      <c r="Y929" s="0" t="n">
        <f aca="false">V929/$S929</f>
        <v>1.01801801801802</v>
      </c>
      <c r="Z929" s="0" t="n">
        <v>0</v>
      </c>
      <c r="AA929" s="0" t="n">
        <v>0</v>
      </c>
      <c r="AB929" s="0" t="n">
        <v>0</v>
      </c>
      <c r="AC929" s="0" t="n">
        <v>0</v>
      </c>
      <c r="AD929" s="0" t="s">
        <v>42</v>
      </c>
      <c r="AE929" s="0" t="s">
        <v>42</v>
      </c>
      <c r="AF929" s="0" t="s">
        <v>42</v>
      </c>
    </row>
    <row r="930" customFormat="false" ht="15" hidden="false" customHeight="false" outlineLevel="0" collapsed="false">
      <c r="A930" s="0" t="s">
        <v>5087</v>
      </c>
      <c r="B930" s="0" t="s">
        <v>5088</v>
      </c>
      <c r="C930" s="0" t="s">
        <v>5089</v>
      </c>
      <c r="D930" s="0" t="s">
        <v>5090</v>
      </c>
      <c r="E930" s="0" t="s">
        <v>5091</v>
      </c>
      <c r="F930" s="0" t="s">
        <v>64</v>
      </c>
      <c r="G930" s="0" t="s">
        <v>5092</v>
      </c>
      <c r="H930" s="0" t="s">
        <v>5093</v>
      </c>
      <c r="I930" s="0" t="n">
        <v>1.08101265822785</v>
      </c>
      <c r="J930" s="0" t="n">
        <v>1.33924050632911</v>
      </c>
      <c r="K930" s="0" t="n">
        <v>0.979746835443038</v>
      </c>
      <c r="L930" s="0" t="n">
        <v>0</v>
      </c>
      <c r="M930" s="0" t="n">
        <v>0</v>
      </c>
      <c r="N930" s="0" t="n">
        <v>0</v>
      </c>
      <c r="O930" s="0" t="n">
        <v>0</v>
      </c>
      <c r="P930" s="0" t="s">
        <v>42</v>
      </c>
      <c r="Q930" s="0" t="s">
        <v>42</v>
      </c>
      <c r="R930" s="0" t="s">
        <v>42</v>
      </c>
      <c r="S930" s="0" t="n">
        <v>3950</v>
      </c>
      <c r="T930" s="0" t="n">
        <v>4270</v>
      </c>
      <c r="U930" s="0" t="n">
        <v>5290</v>
      </c>
      <c r="V930" s="0" t="n">
        <v>3870</v>
      </c>
      <c r="W930" s="0" t="n">
        <f aca="false">T930/$S930</f>
        <v>1.08101265822785</v>
      </c>
      <c r="X930" s="0" t="n">
        <f aca="false">U930/$S930</f>
        <v>1.33924050632911</v>
      </c>
      <c r="Y930" s="0" t="n">
        <f aca="false">V930/$S930</f>
        <v>0.979746835443038</v>
      </c>
      <c r="Z930" s="0" t="n">
        <v>0</v>
      </c>
      <c r="AA930" s="0" t="n">
        <v>0</v>
      </c>
      <c r="AB930" s="0" t="n">
        <v>0</v>
      </c>
      <c r="AC930" s="0" t="n">
        <v>0</v>
      </c>
      <c r="AD930" s="0" t="s">
        <v>42</v>
      </c>
      <c r="AE930" s="0" t="s">
        <v>42</v>
      </c>
      <c r="AF930" s="0" t="s">
        <v>42</v>
      </c>
    </row>
    <row r="931" customFormat="false" ht="15" hidden="false" customHeight="false" outlineLevel="0" collapsed="false">
      <c r="A931" s="0" t="s">
        <v>5094</v>
      </c>
      <c r="B931" s="0" t="s">
        <v>781</v>
      </c>
      <c r="C931" s="0" t="s">
        <v>782</v>
      </c>
      <c r="D931" s="0" t="s">
        <v>783</v>
      </c>
      <c r="E931" s="0" t="s">
        <v>784</v>
      </c>
      <c r="F931" s="0" t="s">
        <v>5095</v>
      </c>
      <c r="G931" s="0" t="s">
        <v>5096</v>
      </c>
      <c r="H931" s="0" t="s">
        <v>5097</v>
      </c>
      <c r="I931" s="0" t="n">
        <v>1.08079268292683</v>
      </c>
      <c r="J931" s="0" t="n">
        <v>1.44207317073171</v>
      </c>
      <c r="K931" s="0" t="n">
        <v>1.11432926829268</v>
      </c>
      <c r="L931" s="0" t="n">
        <v>6560</v>
      </c>
      <c r="M931" s="0" t="n">
        <v>7090</v>
      </c>
      <c r="N931" s="0" t="n">
        <v>9460</v>
      </c>
      <c r="O931" s="0" t="n">
        <v>7310</v>
      </c>
      <c r="P931" s="0" t="n">
        <f aca="false">M931/$L931</f>
        <v>1.08079268292683</v>
      </c>
      <c r="Q931" s="0" t="n">
        <f aca="false">N931/$L931</f>
        <v>1.44207317073171</v>
      </c>
      <c r="R931" s="0" t="n">
        <f aca="false">O931/$L931</f>
        <v>1.11432926829268</v>
      </c>
      <c r="S931" s="0" t="n">
        <v>0</v>
      </c>
      <c r="T931" s="0" t="n">
        <v>0</v>
      </c>
      <c r="U931" s="0" t="n">
        <v>0</v>
      </c>
      <c r="V931" s="0" t="n">
        <v>0</v>
      </c>
      <c r="W931" s="0" t="s">
        <v>42</v>
      </c>
      <c r="X931" s="0" t="s">
        <v>42</v>
      </c>
      <c r="Y931" s="0" t="s">
        <v>42</v>
      </c>
      <c r="Z931" s="0" t="n">
        <v>0</v>
      </c>
      <c r="AA931" s="0" t="n">
        <v>0</v>
      </c>
      <c r="AB931" s="0" t="n">
        <v>0</v>
      </c>
      <c r="AC931" s="0" t="n">
        <v>0</v>
      </c>
      <c r="AD931" s="0" t="s">
        <v>42</v>
      </c>
      <c r="AE931" s="0" t="s">
        <v>42</v>
      </c>
      <c r="AF931" s="0" t="s">
        <v>42</v>
      </c>
    </row>
    <row r="932" customFormat="false" ht="15" hidden="false" customHeight="false" outlineLevel="0" collapsed="false">
      <c r="A932" s="0" t="s">
        <v>5098</v>
      </c>
      <c r="B932" s="0" t="s">
        <v>104</v>
      </c>
      <c r="C932" s="0" t="s">
        <v>105</v>
      </c>
      <c r="D932" s="0" t="s">
        <v>106</v>
      </c>
      <c r="E932" s="0" t="s">
        <v>107</v>
      </c>
      <c r="F932" s="0" t="s">
        <v>195</v>
      </c>
      <c r="G932" s="0" t="s">
        <v>5099</v>
      </c>
      <c r="H932" s="0" t="s">
        <v>5100</v>
      </c>
      <c r="I932" s="0" t="n">
        <v>1.08042895442359</v>
      </c>
      <c r="J932" s="0" t="n">
        <v>1.19839142091153</v>
      </c>
      <c r="K932" s="0" t="n">
        <v>0.921581769436997</v>
      </c>
      <c r="L932" s="0" t="n">
        <v>0</v>
      </c>
      <c r="M932" s="0" t="n">
        <v>0</v>
      </c>
      <c r="N932" s="0" t="n">
        <v>0</v>
      </c>
      <c r="O932" s="0" t="n">
        <v>0</v>
      </c>
      <c r="P932" s="0" t="s">
        <v>42</v>
      </c>
      <c r="Q932" s="0" t="s">
        <v>42</v>
      </c>
      <c r="R932" s="0" t="s">
        <v>42</v>
      </c>
      <c r="S932" s="0" t="n">
        <v>1492</v>
      </c>
      <c r="T932" s="0" t="n">
        <v>1612</v>
      </c>
      <c r="U932" s="0" t="n">
        <v>1788</v>
      </c>
      <c r="V932" s="0" t="n">
        <v>1375</v>
      </c>
      <c r="W932" s="0" t="n">
        <f aca="false">T932/$S932</f>
        <v>1.08042895442359</v>
      </c>
      <c r="X932" s="0" t="n">
        <f aca="false">U932/$S932</f>
        <v>1.19839142091153</v>
      </c>
      <c r="Y932" s="0" t="n">
        <f aca="false">V932/$S932</f>
        <v>0.921581769436997</v>
      </c>
      <c r="Z932" s="0" t="n">
        <v>0</v>
      </c>
      <c r="AA932" s="0" t="n">
        <v>0</v>
      </c>
      <c r="AB932" s="0" t="n">
        <v>0</v>
      </c>
      <c r="AC932" s="0" t="n">
        <v>0</v>
      </c>
      <c r="AD932" s="0" t="s">
        <v>42</v>
      </c>
      <c r="AE932" s="0" t="s">
        <v>42</v>
      </c>
      <c r="AF932" s="0" t="s">
        <v>42</v>
      </c>
    </row>
    <row r="933" customFormat="false" ht="15" hidden="false" customHeight="false" outlineLevel="0" collapsed="false">
      <c r="A933" s="0" t="s">
        <v>5101</v>
      </c>
      <c r="B933" s="0" t="s">
        <v>5102</v>
      </c>
      <c r="C933" s="0" t="s">
        <v>5103</v>
      </c>
      <c r="D933" s="0" t="s">
        <v>5104</v>
      </c>
      <c r="E933" s="0" t="s">
        <v>5105</v>
      </c>
      <c r="F933" s="0" t="s">
        <v>335</v>
      </c>
      <c r="G933" s="0" t="s">
        <v>5106</v>
      </c>
      <c r="H933" s="0" t="s">
        <v>5107</v>
      </c>
      <c r="I933" s="0" t="n">
        <v>1.08016032064128</v>
      </c>
      <c r="J933" s="0" t="n">
        <v>0.965931863727455</v>
      </c>
      <c r="K933" s="0" t="n">
        <v>1.00400801603206</v>
      </c>
      <c r="L933" s="0" t="n">
        <v>49900</v>
      </c>
      <c r="M933" s="0" t="n">
        <v>53900</v>
      </c>
      <c r="N933" s="0" t="n">
        <v>48200</v>
      </c>
      <c r="O933" s="0" t="n">
        <v>50100</v>
      </c>
      <c r="P933" s="0" t="n">
        <f aca="false">M933/$L933</f>
        <v>1.08016032064128</v>
      </c>
      <c r="Q933" s="0" t="n">
        <f aca="false">N933/$L933</f>
        <v>0.965931863727455</v>
      </c>
      <c r="R933" s="0" t="n">
        <f aca="false">O933/$L933</f>
        <v>1.00400801603206</v>
      </c>
      <c r="S933" s="0" t="n">
        <v>0</v>
      </c>
      <c r="T933" s="0" t="n">
        <v>0</v>
      </c>
      <c r="U933" s="0" t="n">
        <v>0</v>
      </c>
      <c r="V933" s="0" t="n">
        <v>0</v>
      </c>
      <c r="W933" s="0" t="s">
        <v>42</v>
      </c>
      <c r="X933" s="0" t="s">
        <v>42</v>
      </c>
      <c r="Y933" s="0" t="s">
        <v>42</v>
      </c>
      <c r="Z933" s="0" t="n">
        <v>0</v>
      </c>
      <c r="AA933" s="0" t="n">
        <v>0</v>
      </c>
      <c r="AB933" s="0" t="n">
        <v>0</v>
      </c>
      <c r="AC933" s="0" t="n">
        <v>0</v>
      </c>
      <c r="AD933" s="0" t="s">
        <v>42</v>
      </c>
      <c r="AE933" s="0" t="s">
        <v>42</v>
      </c>
      <c r="AF933" s="0" t="s">
        <v>42</v>
      </c>
    </row>
    <row r="934" customFormat="false" ht="15" hidden="false" customHeight="false" outlineLevel="0" collapsed="false">
      <c r="A934" s="0" t="s">
        <v>5108</v>
      </c>
      <c r="B934" s="0" t="s">
        <v>746</v>
      </c>
      <c r="C934" s="0" t="s">
        <v>747</v>
      </c>
      <c r="D934" s="0" t="s">
        <v>748</v>
      </c>
      <c r="E934" s="0" t="s">
        <v>749</v>
      </c>
      <c r="F934" s="0" t="s">
        <v>3418</v>
      </c>
      <c r="G934" s="0" t="s">
        <v>5109</v>
      </c>
      <c r="H934" s="0" t="s">
        <v>5110</v>
      </c>
      <c r="I934" s="0" t="n">
        <v>1.07982255070724</v>
      </c>
      <c r="J934" s="0" t="n">
        <v>1.22716390714027</v>
      </c>
      <c r="K934" s="0" t="n">
        <v>0.933006615511896</v>
      </c>
      <c r="L934" s="0" t="n">
        <v>6540</v>
      </c>
      <c r="M934" s="0" t="n">
        <v>7250</v>
      </c>
      <c r="N934" s="0" t="n">
        <v>6330</v>
      </c>
      <c r="O934" s="0" t="n">
        <v>6720</v>
      </c>
      <c r="P934" s="0" t="n">
        <f aca="false">M934/$L934</f>
        <v>1.1085626911315</v>
      </c>
      <c r="Q934" s="0" t="n">
        <f aca="false">N934/$L934</f>
        <v>0.967889908256881</v>
      </c>
      <c r="R934" s="0" t="n">
        <f aca="false">O934/$L934</f>
        <v>1.02752293577982</v>
      </c>
      <c r="S934" s="0" t="n">
        <v>8210</v>
      </c>
      <c r="T934" s="0" t="n">
        <v>8730</v>
      </c>
      <c r="U934" s="0" t="n">
        <v>12250</v>
      </c>
      <c r="V934" s="0" t="n">
        <v>7440</v>
      </c>
      <c r="W934" s="0" t="n">
        <f aca="false">T934/$S934</f>
        <v>1.06333739342266</v>
      </c>
      <c r="X934" s="0" t="n">
        <f aca="false">U934/$S934</f>
        <v>1.49208282582217</v>
      </c>
      <c r="Y934" s="0" t="n">
        <f aca="false">V934/$S934</f>
        <v>0.906211936662607</v>
      </c>
      <c r="Z934" s="0" t="n">
        <v>2960</v>
      </c>
      <c r="AA934" s="0" t="n">
        <v>3160</v>
      </c>
      <c r="AB934" s="0" t="n">
        <v>3860</v>
      </c>
      <c r="AC934" s="0" t="n">
        <v>3340</v>
      </c>
      <c r="AD934" s="0" t="n">
        <f aca="false">AA934/Z934</f>
        <v>1.06756756756757</v>
      </c>
      <c r="AE934" s="0" t="n">
        <f aca="false">AB934/AA934</f>
        <v>1.22151898734177</v>
      </c>
      <c r="AF934" s="0" t="n">
        <f aca="false">AC934/AB934</f>
        <v>0.865284974093264</v>
      </c>
    </row>
    <row r="935" customFormat="false" ht="15" hidden="false" customHeight="false" outlineLevel="0" collapsed="false">
      <c r="A935" s="0" t="s">
        <v>5111</v>
      </c>
      <c r="B935" s="0" t="s">
        <v>5112</v>
      </c>
      <c r="C935" s="0" t="s">
        <v>5113</v>
      </c>
      <c r="D935" s="0" t="s">
        <v>5114</v>
      </c>
      <c r="E935" s="0" t="s">
        <v>5115</v>
      </c>
      <c r="F935" s="0" t="s">
        <v>195</v>
      </c>
      <c r="G935" s="0" t="s">
        <v>5116</v>
      </c>
      <c r="H935" s="0" t="s">
        <v>5117</v>
      </c>
      <c r="I935" s="0" t="n">
        <v>1.07952503710648</v>
      </c>
      <c r="J935" s="0" t="n">
        <v>1.21922506054215</v>
      </c>
      <c r="K935" s="0" t="n">
        <v>0.99084446527615</v>
      </c>
      <c r="L935" s="0" t="n">
        <v>25500</v>
      </c>
      <c r="M935" s="0" t="n">
        <v>26000</v>
      </c>
      <c r="N935" s="0" t="n">
        <v>27300</v>
      </c>
      <c r="O935" s="0" t="n">
        <v>29300</v>
      </c>
      <c r="P935" s="0" t="n">
        <f aca="false">M935/$L935</f>
        <v>1.01960784313725</v>
      </c>
      <c r="Q935" s="0" t="n">
        <f aca="false">N935/$L935</f>
        <v>1.07058823529412</v>
      </c>
      <c r="R935" s="0" t="n">
        <f aca="false">O935/$L935</f>
        <v>1.14901960784314</v>
      </c>
      <c r="S935" s="0" t="n">
        <v>7530</v>
      </c>
      <c r="T935" s="0" t="n">
        <v>8580</v>
      </c>
      <c r="U935" s="0" t="n">
        <v>10300</v>
      </c>
      <c r="V935" s="0" t="n">
        <v>6270</v>
      </c>
      <c r="W935" s="0" t="n">
        <f aca="false">T935/$S935</f>
        <v>1.1394422310757</v>
      </c>
      <c r="X935" s="0" t="n">
        <f aca="false">U935/$S935</f>
        <v>1.36786188579017</v>
      </c>
      <c r="Y935" s="0" t="n">
        <f aca="false">V935/$S935</f>
        <v>0.832669322709163</v>
      </c>
      <c r="Z935" s="0" t="n">
        <v>0</v>
      </c>
      <c r="AA935" s="0" t="n">
        <v>0</v>
      </c>
      <c r="AB935" s="0" t="n">
        <v>0</v>
      </c>
      <c r="AC935" s="0" t="n">
        <v>0</v>
      </c>
      <c r="AD935" s="0" t="s">
        <v>42</v>
      </c>
      <c r="AE935" s="0" t="s">
        <v>42</v>
      </c>
      <c r="AF935" s="0" t="s">
        <v>42</v>
      </c>
    </row>
    <row r="936" customFormat="false" ht="15" hidden="false" customHeight="false" outlineLevel="0" collapsed="false">
      <c r="A936" s="0" t="s">
        <v>5118</v>
      </c>
      <c r="B936" s="0" t="s">
        <v>3276</v>
      </c>
      <c r="C936" s="0" t="s">
        <v>3277</v>
      </c>
      <c r="D936" s="0" t="s">
        <v>3278</v>
      </c>
      <c r="E936" s="0" t="s">
        <v>3279</v>
      </c>
      <c r="F936" s="0" t="s">
        <v>550</v>
      </c>
      <c r="G936" s="0" t="s">
        <v>5119</v>
      </c>
      <c r="H936" s="0" t="s">
        <v>5120</v>
      </c>
      <c r="I936" s="0" t="n">
        <v>1.07929809677426</v>
      </c>
      <c r="J936" s="0" t="n">
        <v>1.20332073812764</v>
      </c>
      <c r="K936" s="0" t="n">
        <v>1.03765841781738</v>
      </c>
      <c r="L936" s="0" t="n">
        <v>582870</v>
      </c>
      <c r="M936" s="0" t="n">
        <v>708450</v>
      </c>
      <c r="N936" s="0" t="n">
        <v>641150</v>
      </c>
      <c r="O936" s="0" t="n">
        <v>683320</v>
      </c>
      <c r="P936" s="0" t="n">
        <f aca="false">M936/$L936</f>
        <v>1.21545112975449</v>
      </c>
      <c r="Q936" s="0" t="n">
        <f aca="false">N936/$L936</f>
        <v>1.09998799046099</v>
      </c>
      <c r="R936" s="0" t="n">
        <f aca="false">O936/$L936</f>
        <v>1.17233688472558</v>
      </c>
      <c r="S936" s="0" t="n">
        <v>51200</v>
      </c>
      <c r="T936" s="0" t="n">
        <v>52900</v>
      </c>
      <c r="U936" s="0" t="n">
        <v>66500</v>
      </c>
      <c r="V936" s="0" t="n">
        <v>53900</v>
      </c>
      <c r="W936" s="0" t="n">
        <f aca="false">T936/$S936</f>
        <v>1.033203125</v>
      </c>
      <c r="X936" s="0" t="n">
        <f aca="false">U936/$S936</f>
        <v>1.298828125</v>
      </c>
      <c r="Y936" s="0" t="n">
        <f aca="false">V936/$S936</f>
        <v>1.052734375</v>
      </c>
      <c r="Z936" s="0" t="n">
        <v>178811</v>
      </c>
      <c r="AA936" s="0" t="n">
        <v>176887</v>
      </c>
      <c r="AB936" s="0" t="n">
        <v>214236</v>
      </c>
      <c r="AC936" s="0" t="n">
        <v>190221</v>
      </c>
      <c r="AD936" s="0" t="n">
        <f aca="false">AA936/Z936</f>
        <v>0.989240035568282</v>
      </c>
      <c r="AE936" s="0" t="n">
        <f aca="false">AB936/AA936</f>
        <v>1.21114609892191</v>
      </c>
      <c r="AF936" s="0" t="n">
        <f aca="false">AC936/AB936</f>
        <v>0.887903993726545</v>
      </c>
    </row>
    <row r="937" customFormat="false" ht="15" hidden="false" customHeight="false" outlineLevel="0" collapsed="false">
      <c r="A937" s="0" t="s">
        <v>5121</v>
      </c>
      <c r="B937" s="0" t="s">
        <v>446</v>
      </c>
      <c r="C937" s="0" t="s">
        <v>447</v>
      </c>
      <c r="D937" s="0" t="s">
        <v>448</v>
      </c>
      <c r="E937" s="0" t="s">
        <v>449</v>
      </c>
      <c r="F937" s="0" t="s">
        <v>1333</v>
      </c>
      <c r="G937" s="0" t="s">
        <v>3916</v>
      </c>
      <c r="H937" s="0" t="s">
        <v>3917</v>
      </c>
      <c r="I937" s="0" t="n">
        <v>1.07881773399015</v>
      </c>
      <c r="J937" s="0" t="n">
        <v>1.31034482758621</v>
      </c>
      <c r="K937" s="0" t="n">
        <v>0.943349753694581</v>
      </c>
      <c r="L937" s="0" t="n">
        <v>0</v>
      </c>
      <c r="M937" s="0" t="n">
        <v>0</v>
      </c>
      <c r="N937" s="0" t="n">
        <v>0</v>
      </c>
      <c r="O937" s="0" t="n">
        <v>0</v>
      </c>
      <c r="P937" s="0" t="s">
        <v>42</v>
      </c>
      <c r="Q937" s="0" t="s">
        <v>42</v>
      </c>
      <c r="R937" s="0" t="s">
        <v>42</v>
      </c>
      <c r="S937" s="0" t="n">
        <v>4060</v>
      </c>
      <c r="T937" s="0" t="n">
        <v>4380</v>
      </c>
      <c r="U937" s="0" t="n">
        <v>5320</v>
      </c>
      <c r="V937" s="0" t="n">
        <v>3830</v>
      </c>
      <c r="W937" s="0" t="n">
        <f aca="false">T937/$S937</f>
        <v>1.07881773399015</v>
      </c>
      <c r="X937" s="0" t="n">
        <f aca="false">U937/$S937</f>
        <v>1.31034482758621</v>
      </c>
      <c r="Y937" s="0" t="n">
        <f aca="false">V937/$S937</f>
        <v>0.943349753694581</v>
      </c>
      <c r="Z937" s="0" t="n">
        <v>0</v>
      </c>
      <c r="AA937" s="0" t="n">
        <v>0</v>
      </c>
      <c r="AB937" s="0" t="n">
        <v>0</v>
      </c>
      <c r="AC937" s="0" t="n">
        <v>0</v>
      </c>
      <c r="AD937" s="0" t="s">
        <v>42</v>
      </c>
      <c r="AE937" s="0" t="s">
        <v>42</v>
      </c>
      <c r="AF937" s="0" t="s">
        <v>42</v>
      </c>
    </row>
    <row r="938" customFormat="false" ht="15" hidden="false" customHeight="false" outlineLevel="0" collapsed="false">
      <c r="A938" s="0" t="s">
        <v>5122</v>
      </c>
      <c r="B938" s="0" t="s">
        <v>446</v>
      </c>
      <c r="C938" s="0" t="s">
        <v>447</v>
      </c>
      <c r="D938" s="0" t="s">
        <v>448</v>
      </c>
      <c r="E938" s="0" t="s">
        <v>449</v>
      </c>
      <c r="F938" s="0" t="s">
        <v>246</v>
      </c>
      <c r="G938" s="0" t="s">
        <v>3919</v>
      </c>
      <c r="H938" s="0" t="s">
        <v>3920</v>
      </c>
      <c r="I938" s="0" t="n">
        <v>1.07881773399015</v>
      </c>
      <c r="J938" s="0" t="n">
        <v>1.31034482758621</v>
      </c>
      <c r="K938" s="0" t="n">
        <v>0.943349753694581</v>
      </c>
      <c r="L938" s="0" t="n">
        <v>0</v>
      </c>
      <c r="M938" s="0" t="n">
        <v>0</v>
      </c>
      <c r="N938" s="0" t="n">
        <v>0</v>
      </c>
      <c r="O938" s="0" t="n">
        <v>0</v>
      </c>
      <c r="P938" s="0" t="s">
        <v>42</v>
      </c>
      <c r="Q938" s="0" t="s">
        <v>42</v>
      </c>
      <c r="R938" s="0" t="s">
        <v>42</v>
      </c>
      <c r="S938" s="0" t="n">
        <v>4060</v>
      </c>
      <c r="T938" s="0" t="n">
        <v>4380</v>
      </c>
      <c r="U938" s="0" t="n">
        <v>5320</v>
      </c>
      <c r="V938" s="0" t="n">
        <v>3830</v>
      </c>
      <c r="W938" s="0" t="n">
        <f aca="false">T938/$S938</f>
        <v>1.07881773399015</v>
      </c>
      <c r="X938" s="0" t="n">
        <f aca="false">U938/$S938</f>
        <v>1.31034482758621</v>
      </c>
      <c r="Y938" s="0" t="n">
        <f aca="false">V938/$S938</f>
        <v>0.943349753694581</v>
      </c>
      <c r="Z938" s="0" t="n">
        <v>0</v>
      </c>
      <c r="AA938" s="0" t="n">
        <v>0</v>
      </c>
      <c r="AB938" s="0" t="n">
        <v>0</v>
      </c>
      <c r="AC938" s="0" t="n">
        <v>0</v>
      </c>
      <c r="AD938" s="0" t="s">
        <v>42</v>
      </c>
      <c r="AE938" s="0" t="s">
        <v>42</v>
      </c>
      <c r="AF938" s="0" t="s">
        <v>42</v>
      </c>
    </row>
    <row r="939" customFormat="false" ht="15" hidden="false" customHeight="false" outlineLevel="0" collapsed="false">
      <c r="A939" s="0" t="s">
        <v>5123</v>
      </c>
      <c r="B939" s="0" t="s">
        <v>5124</v>
      </c>
      <c r="C939" s="0" t="s">
        <v>5125</v>
      </c>
      <c r="D939" s="0" t="s">
        <v>5126</v>
      </c>
      <c r="E939" s="0" t="s">
        <v>5127</v>
      </c>
      <c r="F939" s="0" t="s">
        <v>116</v>
      </c>
      <c r="G939" s="0" t="s">
        <v>5128</v>
      </c>
      <c r="H939" s="0" t="s">
        <v>5129</v>
      </c>
      <c r="I939" s="0" t="n">
        <v>1.07851239669422</v>
      </c>
      <c r="J939" s="0" t="n">
        <v>0.975206611570248</v>
      </c>
      <c r="K939" s="0" t="n">
        <v>0.913223140495868</v>
      </c>
      <c r="L939" s="0" t="n">
        <v>24200</v>
      </c>
      <c r="M939" s="0" t="n">
        <v>26100</v>
      </c>
      <c r="N939" s="0" t="n">
        <v>23600</v>
      </c>
      <c r="O939" s="0" t="n">
        <v>22100</v>
      </c>
      <c r="P939" s="0" t="n">
        <f aca="false">M939/$L939</f>
        <v>1.07851239669422</v>
      </c>
      <c r="Q939" s="0" t="n">
        <f aca="false">N939/$L939</f>
        <v>0.975206611570248</v>
      </c>
      <c r="R939" s="0" t="n">
        <f aca="false">O939/$L939</f>
        <v>0.913223140495868</v>
      </c>
      <c r="S939" s="0" t="n">
        <v>0</v>
      </c>
      <c r="T939" s="0" t="n">
        <v>0</v>
      </c>
      <c r="U939" s="0" t="n">
        <v>0</v>
      </c>
      <c r="V939" s="0" t="n">
        <v>0</v>
      </c>
      <c r="W939" s="0" t="s">
        <v>42</v>
      </c>
      <c r="X939" s="0" t="s">
        <v>42</v>
      </c>
      <c r="Y939" s="0" t="s">
        <v>42</v>
      </c>
      <c r="Z939" s="0" t="n">
        <v>0</v>
      </c>
      <c r="AA939" s="0" t="n">
        <v>0</v>
      </c>
      <c r="AB939" s="0" t="n">
        <v>0</v>
      </c>
      <c r="AC939" s="0" t="n">
        <v>0</v>
      </c>
      <c r="AD939" s="0" t="s">
        <v>42</v>
      </c>
      <c r="AE939" s="0" t="s">
        <v>42</v>
      </c>
      <c r="AF939" s="0" t="s">
        <v>42</v>
      </c>
    </row>
    <row r="940" customFormat="false" ht="15" hidden="false" customHeight="false" outlineLevel="0" collapsed="false">
      <c r="A940" s="0" t="s">
        <v>5130</v>
      </c>
      <c r="B940" s="0" t="s">
        <v>4464</v>
      </c>
      <c r="C940" s="0" t="s">
        <v>4465</v>
      </c>
      <c r="D940" s="0" t="s">
        <v>4466</v>
      </c>
      <c r="E940" s="0" t="s">
        <v>4467</v>
      </c>
      <c r="F940" s="0" t="s">
        <v>899</v>
      </c>
      <c r="G940" s="0" t="s">
        <v>5131</v>
      </c>
      <c r="H940" s="0" t="s">
        <v>5132</v>
      </c>
      <c r="I940" s="0" t="n">
        <v>1.07843137254902</v>
      </c>
      <c r="J940" s="0" t="n">
        <v>1.36601307189542</v>
      </c>
      <c r="K940" s="0" t="n">
        <v>0.784313725490196</v>
      </c>
      <c r="L940" s="0" t="n">
        <v>0</v>
      </c>
      <c r="M940" s="0" t="n">
        <v>0</v>
      </c>
      <c r="N940" s="0" t="n">
        <v>0</v>
      </c>
      <c r="O940" s="0" t="n">
        <v>0</v>
      </c>
      <c r="P940" s="0" t="s">
        <v>42</v>
      </c>
      <c r="Q940" s="0" t="s">
        <v>42</v>
      </c>
      <c r="R940" s="0" t="s">
        <v>42</v>
      </c>
      <c r="S940" s="0" t="n">
        <v>15300</v>
      </c>
      <c r="T940" s="0" t="n">
        <v>16500</v>
      </c>
      <c r="U940" s="0" t="n">
        <v>20900</v>
      </c>
      <c r="V940" s="0" t="n">
        <v>12000</v>
      </c>
      <c r="W940" s="0" t="n">
        <f aca="false">T940/$S940</f>
        <v>1.07843137254902</v>
      </c>
      <c r="X940" s="0" t="n">
        <f aca="false">U940/$S940</f>
        <v>1.36601307189542</v>
      </c>
      <c r="Y940" s="0" t="n">
        <f aca="false">V940/$S940</f>
        <v>0.784313725490196</v>
      </c>
      <c r="Z940" s="0" t="n">
        <v>0</v>
      </c>
      <c r="AA940" s="0" t="n">
        <v>0</v>
      </c>
      <c r="AB940" s="0" t="n">
        <v>0</v>
      </c>
      <c r="AC940" s="0" t="n">
        <v>0</v>
      </c>
      <c r="AD940" s="0" t="s">
        <v>42</v>
      </c>
      <c r="AE940" s="0" t="s">
        <v>42</v>
      </c>
      <c r="AF940" s="0" t="s">
        <v>42</v>
      </c>
    </row>
    <row r="941" customFormat="false" ht="15" hidden="false" customHeight="false" outlineLevel="0" collapsed="false">
      <c r="A941" s="0" t="s">
        <v>5133</v>
      </c>
      <c r="B941" s="0" t="s">
        <v>112</v>
      </c>
      <c r="C941" s="0" t="s">
        <v>113</v>
      </c>
      <c r="D941" s="0" t="s">
        <v>114</v>
      </c>
      <c r="E941" s="0" t="s">
        <v>115</v>
      </c>
      <c r="F941" s="0" t="s">
        <v>203</v>
      </c>
      <c r="G941" s="0" t="s">
        <v>2072</v>
      </c>
      <c r="H941" s="0" t="s">
        <v>5134</v>
      </c>
      <c r="I941" s="0" t="n">
        <v>1.07838848691464</v>
      </c>
      <c r="J941" s="0" t="n">
        <v>1.26415133782726</v>
      </c>
      <c r="K941" s="0" t="n">
        <v>1.0428820417155</v>
      </c>
      <c r="L941" s="0" t="n">
        <v>17970</v>
      </c>
      <c r="M941" s="0" t="n">
        <v>24700</v>
      </c>
      <c r="N941" s="0" t="n">
        <v>24200</v>
      </c>
      <c r="O941" s="0" t="n">
        <v>25700</v>
      </c>
      <c r="P941" s="0" t="n">
        <f aca="false">M941/$L941</f>
        <v>1.37451307735114</v>
      </c>
      <c r="Q941" s="0" t="n">
        <f aca="false">N941/$L941</f>
        <v>1.34668892598776</v>
      </c>
      <c r="R941" s="0" t="n">
        <f aca="false">O941/$L941</f>
        <v>1.43016138007791</v>
      </c>
      <c r="S941" s="0" t="n">
        <v>20930</v>
      </c>
      <c r="T941" s="0" t="n">
        <v>19960</v>
      </c>
      <c r="U941" s="0" t="n">
        <v>25150</v>
      </c>
      <c r="V941" s="0" t="n">
        <v>18020</v>
      </c>
      <c r="W941" s="0" t="n">
        <f aca="false">T941/$S941</f>
        <v>0.953655040611562</v>
      </c>
      <c r="X941" s="0" t="n">
        <f aca="false">U941/$S941</f>
        <v>1.20162446249403</v>
      </c>
      <c r="Y941" s="0" t="n">
        <f aca="false">V941/$S941</f>
        <v>0.860965121834687</v>
      </c>
      <c r="Z941" s="0" t="n">
        <v>11290</v>
      </c>
      <c r="AA941" s="0" t="n">
        <v>10240</v>
      </c>
      <c r="AB941" s="0" t="n">
        <v>12740</v>
      </c>
      <c r="AC941" s="0" t="n">
        <v>10670</v>
      </c>
      <c r="AD941" s="0" t="n">
        <f aca="false">AA941/Z941</f>
        <v>0.906997342781222</v>
      </c>
      <c r="AE941" s="0" t="n">
        <f aca="false">AB941/AA941</f>
        <v>1.244140625</v>
      </c>
      <c r="AF941" s="0" t="n">
        <f aca="false">AC941/AB941</f>
        <v>0.837519623233909</v>
      </c>
    </row>
    <row r="942" customFormat="false" ht="15" hidden="false" customHeight="false" outlineLevel="0" collapsed="false">
      <c r="A942" s="0" t="s">
        <v>5135</v>
      </c>
      <c r="B942" s="0" t="s">
        <v>5136</v>
      </c>
      <c r="C942" s="0" t="s">
        <v>5137</v>
      </c>
      <c r="D942" s="0" t="s">
        <v>5138</v>
      </c>
      <c r="E942" s="0" t="s">
        <v>5139</v>
      </c>
      <c r="F942" s="0" t="s">
        <v>166</v>
      </c>
      <c r="G942" s="0" t="s">
        <v>5140</v>
      </c>
      <c r="H942" s="0" t="s">
        <v>5141</v>
      </c>
      <c r="I942" s="0" t="n">
        <v>1.07822410147992</v>
      </c>
      <c r="J942" s="0" t="n">
        <v>0.977801268498943</v>
      </c>
      <c r="K942" s="0" t="n">
        <v>0.957716701902748</v>
      </c>
      <c r="L942" s="0" t="n">
        <v>9460</v>
      </c>
      <c r="M942" s="0" t="n">
        <v>10200</v>
      </c>
      <c r="N942" s="0" t="n">
        <v>9250</v>
      </c>
      <c r="O942" s="0" t="n">
        <v>9060</v>
      </c>
      <c r="P942" s="0" t="n">
        <f aca="false">M942/$L942</f>
        <v>1.07822410147992</v>
      </c>
      <c r="Q942" s="0" t="n">
        <f aca="false">N942/$L942</f>
        <v>0.977801268498943</v>
      </c>
      <c r="R942" s="0" t="n">
        <f aca="false">O942/$L942</f>
        <v>0.957716701902748</v>
      </c>
      <c r="S942" s="0" t="n">
        <v>0</v>
      </c>
      <c r="T942" s="0" t="n">
        <v>0</v>
      </c>
      <c r="U942" s="0" t="n">
        <v>0</v>
      </c>
      <c r="V942" s="0" t="n">
        <v>0</v>
      </c>
      <c r="W942" s="0" t="s">
        <v>42</v>
      </c>
      <c r="X942" s="0" t="s">
        <v>42</v>
      </c>
      <c r="Y942" s="0" t="s">
        <v>42</v>
      </c>
      <c r="Z942" s="0" t="n">
        <v>0</v>
      </c>
      <c r="AA942" s="0" t="n">
        <v>0</v>
      </c>
      <c r="AB942" s="0" t="n">
        <v>0</v>
      </c>
      <c r="AC942" s="0" t="n">
        <v>0</v>
      </c>
      <c r="AD942" s="0" t="s">
        <v>42</v>
      </c>
      <c r="AE942" s="0" t="s">
        <v>42</v>
      </c>
      <c r="AF942" s="0" t="s">
        <v>42</v>
      </c>
    </row>
    <row r="943" customFormat="false" ht="15" hidden="false" customHeight="false" outlineLevel="0" collapsed="false">
      <c r="A943" s="0" t="s">
        <v>5142</v>
      </c>
      <c r="B943" s="0" t="s">
        <v>5136</v>
      </c>
      <c r="C943" s="0" t="s">
        <v>5137</v>
      </c>
      <c r="D943" s="0" t="s">
        <v>5138</v>
      </c>
      <c r="E943" s="0" t="s">
        <v>5139</v>
      </c>
      <c r="F943" s="0" t="s">
        <v>246</v>
      </c>
      <c r="G943" s="0" t="s">
        <v>5143</v>
      </c>
      <c r="H943" s="0" t="s">
        <v>5144</v>
      </c>
      <c r="I943" s="0" t="n">
        <v>1.07822410147992</v>
      </c>
      <c r="J943" s="0" t="n">
        <v>0.977801268498943</v>
      </c>
      <c r="K943" s="0" t="n">
        <v>0.957716701902748</v>
      </c>
      <c r="L943" s="0" t="n">
        <v>9460</v>
      </c>
      <c r="M943" s="0" t="n">
        <v>10200</v>
      </c>
      <c r="N943" s="0" t="n">
        <v>9250</v>
      </c>
      <c r="O943" s="0" t="n">
        <v>9060</v>
      </c>
      <c r="P943" s="0" t="n">
        <f aca="false">M943/$L943</f>
        <v>1.07822410147992</v>
      </c>
      <c r="Q943" s="0" t="n">
        <f aca="false">N943/$L943</f>
        <v>0.977801268498943</v>
      </c>
      <c r="R943" s="0" t="n">
        <f aca="false">O943/$L943</f>
        <v>0.957716701902748</v>
      </c>
      <c r="S943" s="0" t="n">
        <v>0</v>
      </c>
      <c r="T943" s="0" t="n">
        <v>0</v>
      </c>
      <c r="U943" s="0" t="n">
        <v>0</v>
      </c>
      <c r="V943" s="0" t="n">
        <v>0</v>
      </c>
      <c r="W943" s="0" t="s">
        <v>42</v>
      </c>
      <c r="X943" s="0" t="s">
        <v>42</v>
      </c>
      <c r="Y943" s="0" t="s">
        <v>42</v>
      </c>
      <c r="Z943" s="0" t="n">
        <v>0</v>
      </c>
      <c r="AA943" s="0" t="n">
        <v>0</v>
      </c>
      <c r="AB943" s="0" t="n">
        <v>0</v>
      </c>
      <c r="AC943" s="0" t="n">
        <v>0</v>
      </c>
      <c r="AD943" s="0" t="s">
        <v>42</v>
      </c>
      <c r="AE943" s="0" t="s">
        <v>42</v>
      </c>
      <c r="AF943" s="0" t="s">
        <v>42</v>
      </c>
    </row>
    <row r="944" customFormat="false" ht="15" hidden="false" customHeight="false" outlineLevel="0" collapsed="false">
      <c r="A944" s="0" t="s">
        <v>5145</v>
      </c>
      <c r="B944" s="0" t="s">
        <v>5146</v>
      </c>
      <c r="C944" s="0" t="s">
        <v>5147</v>
      </c>
      <c r="D944" s="0" t="s">
        <v>5148</v>
      </c>
      <c r="E944" s="0" t="s">
        <v>5149</v>
      </c>
      <c r="F944" s="0" t="s">
        <v>4268</v>
      </c>
      <c r="G944" s="0" t="s">
        <v>5150</v>
      </c>
      <c r="H944" s="0" t="s">
        <v>5151</v>
      </c>
      <c r="I944" s="0" t="n">
        <v>1.07790241610288</v>
      </c>
      <c r="J944" s="0" t="n">
        <v>1.27232184049457</v>
      </c>
      <c r="K944" s="0" t="n">
        <v>0.753161798519767</v>
      </c>
      <c r="L944" s="0" t="n">
        <v>79300</v>
      </c>
      <c r="M944" s="0" t="n">
        <v>90600</v>
      </c>
      <c r="N944" s="0" t="n">
        <v>84700</v>
      </c>
      <c r="O944" s="0" t="n">
        <v>73000</v>
      </c>
      <c r="P944" s="0" t="n">
        <f aca="false">M944/$L944</f>
        <v>1.14249684741488</v>
      </c>
      <c r="Q944" s="0" t="n">
        <f aca="false">N944/$L944</f>
        <v>1.06809583858764</v>
      </c>
      <c r="R944" s="0" t="n">
        <f aca="false">O944/$L944</f>
        <v>0.920554854981085</v>
      </c>
      <c r="S944" s="0" t="n">
        <v>0</v>
      </c>
      <c r="T944" s="0" t="n">
        <v>0</v>
      </c>
      <c r="U944" s="0" t="n">
        <v>0</v>
      </c>
      <c r="V944" s="0" t="n">
        <v>0</v>
      </c>
      <c r="W944" s="0" t="s">
        <v>42</v>
      </c>
      <c r="X944" s="0" t="s">
        <v>42</v>
      </c>
      <c r="Y944" s="0" t="s">
        <v>42</v>
      </c>
      <c r="Z944" s="0" t="n">
        <v>52600</v>
      </c>
      <c r="AA944" s="0" t="n">
        <v>53300</v>
      </c>
      <c r="AB944" s="0" t="n">
        <v>78700</v>
      </c>
      <c r="AC944" s="0" t="n">
        <v>46100</v>
      </c>
      <c r="AD944" s="0" t="n">
        <f aca="false">AA944/Z944</f>
        <v>1.01330798479087</v>
      </c>
      <c r="AE944" s="0" t="n">
        <f aca="false">AB944/AA944</f>
        <v>1.4765478424015</v>
      </c>
      <c r="AF944" s="0" t="n">
        <f aca="false">AC944/AB944</f>
        <v>0.58576874205845</v>
      </c>
    </row>
    <row r="945" customFormat="false" ht="15" hidden="false" customHeight="false" outlineLevel="0" collapsed="false">
      <c r="A945" s="0" t="s">
        <v>5152</v>
      </c>
      <c r="B945" s="0" t="s">
        <v>3696</v>
      </c>
      <c r="C945" s="0" t="s">
        <v>3697</v>
      </c>
      <c r="D945" s="0" t="s">
        <v>3698</v>
      </c>
      <c r="E945" s="0" t="s">
        <v>3699</v>
      </c>
      <c r="F945" s="0" t="s">
        <v>275</v>
      </c>
      <c r="G945" s="0" t="s">
        <v>5153</v>
      </c>
      <c r="H945" s="0" t="s">
        <v>5154</v>
      </c>
      <c r="I945" s="0" t="n">
        <v>1.07777777777778</v>
      </c>
      <c r="J945" s="0" t="n">
        <v>0.905555555555556</v>
      </c>
      <c r="K945" s="0" t="n">
        <v>0.948148148148148</v>
      </c>
      <c r="L945" s="0" t="n">
        <v>5400</v>
      </c>
      <c r="M945" s="0" t="n">
        <v>5820</v>
      </c>
      <c r="N945" s="0" t="n">
        <v>4890</v>
      </c>
      <c r="O945" s="0" t="n">
        <v>5120</v>
      </c>
      <c r="P945" s="0" t="n">
        <f aca="false">M945/$L945</f>
        <v>1.07777777777778</v>
      </c>
      <c r="Q945" s="0" t="n">
        <f aca="false">N945/$L945</f>
        <v>0.905555555555556</v>
      </c>
      <c r="R945" s="0" t="n">
        <f aca="false">O945/$L945</f>
        <v>0.948148148148148</v>
      </c>
      <c r="S945" s="0" t="n">
        <v>0</v>
      </c>
      <c r="T945" s="0" t="n">
        <v>0</v>
      </c>
      <c r="U945" s="0" t="n">
        <v>0</v>
      </c>
      <c r="V945" s="0" t="n">
        <v>0</v>
      </c>
      <c r="W945" s="0" t="s">
        <v>42</v>
      </c>
      <c r="X945" s="0" t="s">
        <v>42</v>
      </c>
      <c r="Y945" s="0" t="s">
        <v>42</v>
      </c>
      <c r="Z945" s="0" t="n">
        <v>0</v>
      </c>
      <c r="AA945" s="0" t="n">
        <v>0</v>
      </c>
      <c r="AB945" s="0" t="n">
        <v>0</v>
      </c>
      <c r="AC945" s="0" t="n">
        <v>0</v>
      </c>
      <c r="AD945" s="0" t="s">
        <v>42</v>
      </c>
      <c r="AE945" s="0" t="s">
        <v>42</v>
      </c>
      <c r="AF945" s="0" t="s">
        <v>42</v>
      </c>
    </row>
    <row r="946" customFormat="false" ht="15" hidden="false" customHeight="false" outlineLevel="0" collapsed="false">
      <c r="A946" s="0" t="s">
        <v>5155</v>
      </c>
      <c r="B946" s="0" t="s">
        <v>5156</v>
      </c>
      <c r="C946" s="0" t="s">
        <v>5157</v>
      </c>
      <c r="D946" s="0" t="s">
        <v>5158</v>
      </c>
      <c r="E946" s="0" t="s">
        <v>5159</v>
      </c>
      <c r="F946" s="0" t="s">
        <v>5160</v>
      </c>
      <c r="G946" s="0" t="s">
        <v>5161</v>
      </c>
      <c r="H946" s="0" t="s">
        <v>5162</v>
      </c>
      <c r="I946" s="0" t="n">
        <v>1.07764728532923</v>
      </c>
      <c r="J946" s="0" t="n">
        <v>1.28076292042658</v>
      </c>
      <c r="K946" s="0" t="n">
        <v>0.731450790413055</v>
      </c>
      <c r="L946" s="0" t="n">
        <v>42400</v>
      </c>
      <c r="M946" s="0" t="n">
        <v>47600</v>
      </c>
      <c r="N946" s="0" t="n">
        <v>40400</v>
      </c>
      <c r="O946" s="0" t="n">
        <v>41400</v>
      </c>
      <c r="P946" s="0" t="n">
        <f aca="false">M946/$L946</f>
        <v>1.12264150943396</v>
      </c>
      <c r="Q946" s="0" t="n">
        <f aca="false">N946/$L946</f>
        <v>0.952830188679245</v>
      </c>
      <c r="R946" s="0" t="n">
        <f aca="false">O946/$L946</f>
        <v>0.976415094339623</v>
      </c>
      <c r="S946" s="0" t="n">
        <v>0</v>
      </c>
      <c r="T946" s="0" t="n">
        <v>0</v>
      </c>
      <c r="U946" s="0" t="n">
        <v>0</v>
      </c>
      <c r="V946" s="0" t="n">
        <v>0</v>
      </c>
      <c r="W946" s="0" t="s">
        <v>42</v>
      </c>
      <c r="X946" s="0" t="s">
        <v>42</v>
      </c>
      <c r="Y946" s="0" t="s">
        <v>42</v>
      </c>
      <c r="Z946" s="0" t="n">
        <v>24500</v>
      </c>
      <c r="AA946" s="0" t="n">
        <v>25300</v>
      </c>
      <c r="AB946" s="0" t="n">
        <v>40700</v>
      </c>
      <c r="AC946" s="0" t="n">
        <v>19800</v>
      </c>
      <c r="AD946" s="0" t="n">
        <f aca="false">AA946/Z946</f>
        <v>1.03265306122449</v>
      </c>
      <c r="AE946" s="0" t="n">
        <f aca="false">AB946/AA946</f>
        <v>1.60869565217391</v>
      </c>
      <c r="AF946" s="0" t="n">
        <f aca="false">AC946/AB946</f>
        <v>0.486486486486487</v>
      </c>
    </row>
    <row r="947" customFormat="false" ht="15" hidden="false" customHeight="false" outlineLevel="0" collapsed="false">
      <c r="A947" s="0" t="s">
        <v>5163</v>
      </c>
      <c r="B947" s="0" t="s">
        <v>4674</v>
      </c>
      <c r="C947" s="0" t="s">
        <v>4675</v>
      </c>
      <c r="D947" s="0" t="s">
        <v>4676</v>
      </c>
      <c r="E947" s="0" t="s">
        <v>4677</v>
      </c>
      <c r="F947" s="0" t="s">
        <v>5164</v>
      </c>
      <c r="G947" s="0" t="s">
        <v>5165</v>
      </c>
      <c r="H947" s="0" t="s">
        <v>5166</v>
      </c>
      <c r="I947" s="0" t="n">
        <v>1.07758620689655</v>
      </c>
      <c r="J947" s="0" t="n">
        <v>1.54741379310345</v>
      </c>
      <c r="K947" s="0" t="n">
        <v>0.881465517241379</v>
      </c>
      <c r="L947" s="0" t="n">
        <v>0</v>
      </c>
      <c r="M947" s="0" t="n">
        <v>0</v>
      </c>
      <c r="N947" s="0" t="n">
        <v>0</v>
      </c>
      <c r="O947" s="0" t="n">
        <v>0</v>
      </c>
      <c r="P947" s="0" t="s">
        <v>42</v>
      </c>
      <c r="Q947" s="0" t="s">
        <v>42</v>
      </c>
      <c r="R947" s="0" t="s">
        <v>42</v>
      </c>
      <c r="S947" s="0" t="n">
        <v>4640</v>
      </c>
      <c r="T947" s="0" t="n">
        <v>5000</v>
      </c>
      <c r="U947" s="0" t="n">
        <v>7180</v>
      </c>
      <c r="V947" s="0" t="n">
        <v>4090</v>
      </c>
      <c r="W947" s="0" t="n">
        <f aca="false">T947/$S947</f>
        <v>1.07758620689655</v>
      </c>
      <c r="X947" s="0" t="n">
        <f aca="false">U947/$S947</f>
        <v>1.54741379310345</v>
      </c>
      <c r="Y947" s="0" t="n">
        <f aca="false">V947/$S947</f>
        <v>0.881465517241379</v>
      </c>
      <c r="Z947" s="0" t="n">
        <v>0</v>
      </c>
      <c r="AA947" s="0" t="n">
        <v>0</v>
      </c>
      <c r="AB947" s="0" t="n">
        <v>0</v>
      </c>
      <c r="AC947" s="0" t="n">
        <v>0</v>
      </c>
      <c r="AD947" s="0" t="s">
        <v>42</v>
      </c>
      <c r="AE947" s="0" t="s">
        <v>42</v>
      </c>
      <c r="AF947" s="0" t="s">
        <v>42</v>
      </c>
    </row>
    <row r="948" customFormat="false" ht="15" hidden="false" customHeight="false" outlineLevel="0" collapsed="false">
      <c r="A948" s="0" t="s">
        <v>5167</v>
      </c>
      <c r="B948" s="0" t="s">
        <v>5168</v>
      </c>
      <c r="C948" s="0" t="s">
        <v>5169</v>
      </c>
      <c r="D948" s="0" t="s">
        <v>5170</v>
      </c>
      <c r="E948" s="0" t="s">
        <v>5171</v>
      </c>
      <c r="F948" s="0" t="s">
        <v>335</v>
      </c>
      <c r="G948" s="0" t="s">
        <v>5172</v>
      </c>
      <c r="H948" s="0" t="s">
        <v>5173</v>
      </c>
      <c r="I948" s="0" t="n">
        <v>1.07752711394901</v>
      </c>
      <c r="J948" s="0" t="n">
        <v>1.10018892367484</v>
      </c>
      <c r="K948" s="0" t="n">
        <v>0.941841502519469</v>
      </c>
      <c r="L948" s="0" t="n">
        <v>5900</v>
      </c>
      <c r="M948" s="0" t="n">
        <v>6300</v>
      </c>
      <c r="N948" s="0" t="n">
        <v>6030</v>
      </c>
      <c r="O948" s="0" t="n">
        <v>5960</v>
      </c>
      <c r="P948" s="0" t="n">
        <f aca="false">M948/$L948</f>
        <v>1.06779661016949</v>
      </c>
      <c r="Q948" s="0" t="n">
        <f aca="false">N948/$L948</f>
        <v>1.02203389830508</v>
      </c>
      <c r="R948" s="0" t="n">
        <f aca="false">O948/$L948</f>
        <v>1.01016949152542</v>
      </c>
      <c r="S948" s="0" t="n">
        <v>0</v>
      </c>
      <c r="T948" s="0" t="n">
        <v>0</v>
      </c>
      <c r="U948" s="0" t="n">
        <v>0</v>
      </c>
      <c r="V948" s="0" t="n">
        <v>0</v>
      </c>
      <c r="W948" s="0" t="s">
        <v>42</v>
      </c>
      <c r="X948" s="0" t="s">
        <v>42</v>
      </c>
      <c r="Y948" s="0" t="s">
        <v>42</v>
      </c>
      <c r="Z948" s="0" t="n">
        <v>722</v>
      </c>
      <c r="AA948" s="0" t="n">
        <v>785</v>
      </c>
      <c r="AB948" s="0" t="n">
        <v>925</v>
      </c>
      <c r="AC948" s="0" t="n">
        <v>808</v>
      </c>
      <c r="AD948" s="0" t="n">
        <f aca="false">AA948/Z948</f>
        <v>1.08725761772853</v>
      </c>
      <c r="AE948" s="0" t="n">
        <f aca="false">AB948/AA948</f>
        <v>1.17834394904459</v>
      </c>
      <c r="AF948" s="0" t="n">
        <f aca="false">AC948/AB948</f>
        <v>0.873513513513514</v>
      </c>
    </row>
    <row r="949" customFormat="false" ht="15" hidden="false" customHeight="false" outlineLevel="0" collapsed="false">
      <c r="A949" s="0" t="s">
        <v>5174</v>
      </c>
      <c r="B949" s="0" t="s">
        <v>4577</v>
      </c>
      <c r="C949" s="0" t="s">
        <v>4578</v>
      </c>
      <c r="D949" s="0" t="s">
        <v>4579</v>
      </c>
      <c r="E949" s="0" t="s">
        <v>4580</v>
      </c>
      <c r="F949" s="0" t="s">
        <v>527</v>
      </c>
      <c r="G949" s="0" t="s">
        <v>1984</v>
      </c>
      <c r="H949" s="0" t="s">
        <v>5175</v>
      </c>
      <c r="I949" s="0" t="n">
        <v>1.07706434272063</v>
      </c>
      <c r="J949" s="0" t="n">
        <v>1.11583834523887</v>
      </c>
      <c r="K949" s="0" t="n">
        <v>0.865647969946201</v>
      </c>
      <c r="L949" s="0" t="n">
        <v>47700</v>
      </c>
      <c r="M949" s="0" t="n">
        <v>47900</v>
      </c>
      <c r="N949" s="0" t="n">
        <v>42000</v>
      </c>
      <c r="O949" s="0" t="n">
        <v>48200</v>
      </c>
      <c r="P949" s="0" t="n">
        <f aca="false">M949/$L949</f>
        <v>1.0041928721174</v>
      </c>
      <c r="Q949" s="0" t="n">
        <f aca="false">N949/$L949</f>
        <v>0.880503144654088</v>
      </c>
      <c r="R949" s="0" t="n">
        <f aca="false">O949/$L949</f>
        <v>1.0104821802935</v>
      </c>
      <c r="S949" s="0" t="n">
        <v>1140</v>
      </c>
      <c r="T949" s="0" t="n">
        <v>1280</v>
      </c>
      <c r="U949" s="0" t="n">
        <v>1330</v>
      </c>
      <c r="V949" s="0" t="n">
        <v>1060</v>
      </c>
      <c r="W949" s="0" t="n">
        <f aca="false">T949/$S949</f>
        <v>1.12280701754386</v>
      </c>
      <c r="X949" s="0" t="n">
        <f aca="false">U949/$S949</f>
        <v>1.16666666666667</v>
      </c>
      <c r="Y949" s="0" t="n">
        <f aca="false">V949/$S949</f>
        <v>0.929824561403509</v>
      </c>
      <c r="Z949" s="0" t="n">
        <v>7870</v>
      </c>
      <c r="AA949" s="0" t="n">
        <v>8690</v>
      </c>
      <c r="AB949" s="0" t="n">
        <v>11300</v>
      </c>
      <c r="AC949" s="0" t="n">
        <v>7420</v>
      </c>
      <c r="AD949" s="0" t="n">
        <f aca="false">AA949/Z949</f>
        <v>1.10419313850064</v>
      </c>
      <c r="AE949" s="0" t="n">
        <f aca="false">AB949/AA949</f>
        <v>1.30034522439586</v>
      </c>
      <c r="AF949" s="0" t="n">
        <f aca="false">AC949/AB949</f>
        <v>0.656637168141593</v>
      </c>
    </row>
    <row r="950" customFormat="false" ht="15" hidden="false" customHeight="false" outlineLevel="0" collapsed="false">
      <c r="A950" s="0" t="s">
        <v>5176</v>
      </c>
      <c r="B950" s="0" t="s">
        <v>173</v>
      </c>
      <c r="C950" s="0" t="s">
        <v>174</v>
      </c>
      <c r="D950" s="0" t="s">
        <v>175</v>
      </c>
      <c r="E950" s="0" t="s">
        <v>176</v>
      </c>
      <c r="F950" s="0" t="s">
        <v>116</v>
      </c>
      <c r="G950" s="0" t="s">
        <v>750</v>
      </c>
      <c r="H950" s="0" t="s">
        <v>5177</v>
      </c>
      <c r="I950" s="0" t="n">
        <v>1.07690495285278</v>
      </c>
      <c r="J950" s="0" t="n">
        <v>1.16817424597621</v>
      </c>
      <c r="K950" s="0" t="n">
        <v>0.985052508372737</v>
      </c>
      <c r="L950" s="0" t="n">
        <v>34540</v>
      </c>
      <c r="M950" s="0" t="n">
        <v>39130</v>
      </c>
      <c r="N950" s="0" t="n">
        <v>34030</v>
      </c>
      <c r="O950" s="0" t="n">
        <v>36890</v>
      </c>
      <c r="P950" s="0" t="n">
        <f aca="false">M950/$L950</f>
        <v>1.13288940359004</v>
      </c>
      <c r="Q950" s="0" t="n">
        <f aca="false">N950/$L950</f>
        <v>0.985234510712218</v>
      </c>
      <c r="R950" s="0" t="n">
        <f aca="false">O950/$L950</f>
        <v>1.06803705848292</v>
      </c>
      <c r="S950" s="0" t="n">
        <v>13230</v>
      </c>
      <c r="T950" s="0" t="n">
        <v>13870</v>
      </c>
      <c r="U950" s="0" t="n">
        <v>16810</v>
      </c>
      <c r="V950" s="0" t="n">
        <v>13900</v>
      </c>
      <c r="W950" s="0" t="n">
        <f aca="false">T950/$S950</f>
        <v>1.04837490551776</v>
      </c>
      <c r="X950" s="0" t="n">
        <f aca="false">U950/$S950</f>
        <v>1.27059712773998</v>
      </c>
      <c r="Y950" s="0" t="n">
        <f aca="false">V950/$S950</f>
        <v>1.05064247921391</v>
      </c>
      <c r="Z950" s="0" t="n">
        <v>7280</v>
      </c>
      <c r="AA950" s="0" t="n">
        <v>7640</v>
      </c>
      <c r="AB950" s="0" t="n">
        <v>9540</v>
      </c>
      <c r="AC950" s="0" t="n">
        <v>7980</v>
      </c>
      <c r="AD950" s="0" t="n">
        <f aca="false">AA950/Z950</f>
        <v>1.04945054945055</v>
      </c>
      <c r="AE950" s="0" t="n">
        <f aca="false">AB950/AA950</f>
        <v>1.24869109947644</v>
      </c>
      <c r="AF950" s="0" t="n">
        <f aca="false">AC950/AB950</f>
        <v>0.836477987421384</v>
      </c>
    </row>
    <row r="951" customFormat="false" ht="15" hidden="false" customHeight="false" outlineLevel="0" collapsed="false">
      <c r="A951" s="0" t="s">
        <v>5178</v>
      </c>
      <c r="B951" s="0" t="s">
        <v>5179</v>
      </c>
      <c r="C951" s="0" t="s">
        <v>5180</v>
      </c>
      <c r="D951" s="0" t="s">
        <v>5181</v>
      </c>
      <c r="E951" s="0" t="s">
        <v>5182</v>
      </c>
      <c r="F951" s="0" t="s">
        <v>72</v>
      </c>
      <c r="G951" s="0" t="s">
        <v>5183</v>
      </c>
      <c r="H951" s="0" t="s">
        <v>5184</v>
      </c>
      <c r="I951" s="0" t="n">
        <v>1.07642237222758</v>
      </c>
      <c r="J951" s="0" t="n">
        <v>1.1770331083253</v>
      </c>
      <c r="K951" s="0" t="n">
        <v>0.812222757955641</v>
      </c>
      <c r="L951" s="0" t="n">
        <v>18300</v>
      </c>
      <c r="M951" s="0" t="n">
        <v>20200</v>
      </c>
      <c r="N951" s="0" t="n">
        <v>18500</v>
      </c>
      <c r="O951" s="0" t="n">
        <v>15500</v>
      </c>
      <c r="P951" s="0" t="n">
        <f aca="false">M951/$L951</f>
        <v>1.10382513661202</v>
      </c>
      <c r="Q951" s="0" t="n">
        <f aca="false">N951/$L951</f>
        <v>1.01092896174863</v>
      </c>
      <c r="R951" s="0" t="n">
        <f aca="false">O951/$L951</f>
        <v>0.846994535519126</v>
      </c>
      <c r="S951" s="0" t="n">
        <v>10200</v>
      </c>
      <c r="T951" s="0" t="n">
        <v>10700</v>
      </c>
      <c r="U951" s="0" t="n">
        <v>13700</v>
      </c>
      <c r="V951" s="0" t="n">
        <v>7930</v>
      </c>
      <c r="W951" s="0" t="n">
        <f aca="false">T951/$S951</f>
        <v>1.04901960784314</v>
      </c>
      <c r="X951" s="0" t="n">
        <f aca="false">U951/$S951</f>
        <v>1.34313725490196</v>
      </c>
      <c r="Y951" s="0" t="n">
        <f aca="false">V951/$S951</f>
        <v>0.777450980392157</v>
      </c>
      <c r="Z951" s="0" t="n">
        <v>0</v>
      </c>
      <c r="AA951" s="0" t="n">
        <v>0</v>
      </c>
      <c r="AB951" s="0" t="n">
        <v>0</v>
      </c>
      <c r="AC951" s="0" t="n">
        <v>0</v>
      </c>
      <c r="AD951" s="0" t="s">
        <v>42</v>
      </c>
      <c r="AE951" s="0" t="s">
        <v>42</v>
      </c>
      <c r="AF951" s="0" t="s">
        <v>42</v>
      </c>
    </row>
    <row r="952" customFormat="false" ht="15" hidden="false" customHeight="false" outlineLevel="0" collapsed="false">
      <c r="A952" s="0" t="s">
        <v>5185</v>
      </c>
      <c r="B952" s="0" t="s">
        <v>112</v>
      </c>
      <c r="C952" s="0" t="s">
        <v>113</v>
      </c>
      <c r="D952" s="0" t="s">
        <v>114</v>
      </c>
      <c r="E952" s="0" t="s">
        <v>115</v>
      </c>
      <c r="F952" s="0" t="s">
        <v>64</v>
      </c>
      <c r="G952" s="0" t="s">
        <v>5186</v>
      </c>
      <c r="H952" s="0" t="s">
        <v>5187</v>
      </c>
      <c r="I952" s="0" t="n">
        <v>1.07615384615385</v>
      </c>
      <c r="J952" s="0" t="n">
        <v>1.13910256410256</v>
      </c>
      <c r="K952" s="0" t="n">
        <v>0.984615384615385</v>
      </c>
      <c r="L952" s="0" t="n">
        <v>32500</v>
      </c>
      <c r="M952" s="0" t="n">
        <v>33700</v>
      </c>
      <c r="N952" s="0" t="n">
        <v>30500</v>
      </c>
      <c r="O952" s="0" t="n">
        <v>34000</v>
      </c>
      <c r="P952" s="0" t="n">
        <f aca="false">M952/$L952</f>
        <v>1.03692307692308</v>
      </c>
      <c r="Q952" s="0" t="n">
        <f aca="false">N952/$L952</f>
        <v>0.938461538461539</v>
      </c>
      <c r="R952" s="0" t="n">
        <f aca="false">O952/$L952</f>
        <v>1.04615384615385</v>
      </c>
      <c r="S952" s="0" t="n">
        <v>15600</v>
      </c>
      <c r="T952" s="0" t="n">
        <v>17400</v>
      </c>
      <c r="U952" s="0" t="n">
        <v>20900</v>
      </c>
      <c r="V952" s="0" t="n">
        <v>14400</v>
      </c>
      <c r="W952" s="0" t="n">
        <f aca="false">T952/$S952</f>
        <v>1.11538461538462</v>
      </c>
      <c r="X952" s="0" t="n">
        <f aca="false">U952/$S952</f>
        <v>1.33974358974359</v>
      </c>
      <c r="Y952" s="0" t="n">
        <f aca="false">V952/$S952</f>
        <v>0.923076923076923</v>
      </c>
      <c r="Z952" s="0" t="n">
        <v>0</v>
      </c>
      <c r="AA952" s="0" t="n">
        <v>0</v>
      </c>
      <c r="AB952" s="0" t="n">
        <v>0</v>
      </c>
      <c r="AC952" s="0" t="n">
        <v>0</v>
      </c>
      <c r="AD952" s="0" t="s">
        <v>42</v>
      </c>
      <c r="AE952" s="0" t="s">
        <v>42</v>
      </c>
      <c r="AF952" s="0" t="s">
        <v>42</v>
      </c>
    </row>
    <row r="953" customFormat="false" ht="15" hidden="false" customHeight="false" outlineLevel="0" collapsed="false">
      <c r="A953" s="0" t="s">
        <v>5188</v>
      </c>
      <c r="B953" s="0" t="s">
        <v>5189</v>
      </c>
      <c r="C953" s="0" t="s">
        <v>5190</v>
      </c>
      <c r="D953" s="0" t="s">
        <v>5191</v>
      </c>
      <c r="E953" s="0" t="s">
        <v>5192</v>
      </c>
      <c r="F953" s="0" t="s">
        <v>3552</v>
      </c>
      <c r="G953" s="0" t="s">
        <v>5193</v>
      </c>
      <c r="H953" s="0" t="s">
        <v>5194</v>
      </c>
      <c r="I953" s="0" t="n">
        <v>1.07566095881467</v>
      </c>
      <c r="J953" s="0" t="n">
        <v>1.42894353390772</v>
      </c>
      <c r="K953" s="0" t="n">
        <v>0.732371811658723</v>
      </c>
      <c r="L953" s="0" t="n">
        <v>0</v>
      </c>
      <c r="M953" s="0" t="n">
        <v>0</v>
      </c>
      <c r="N953" s="0" t="n">
        <v>0</v>
      </c>
      <c r="O953" s="0" t="n">
        <v>0</v>
      </c>
      <c r="P953" s="0" t="s">
        <v>42</v>
      </c>
      <c r="Q953" s="0" t="s">
        <v>42</v>
      </c>
      <c r="R953" s="0" t="s">
        <v>42</v>
      </c>
      <c r="S953" s="0" t="n">
        <v>31300</v>
      </c>
      <c r="T953" s="0" t="n">
        <v>31900</v>
      </c>
      <c r="U953" s="0" t="n">
        <v>43500</v>
      </c>
      <c r="V953" s="0" t="n">
        <v>27400</v>
      </c>
      <c r="W953" s="0" t="n">
        <f aca="false">T953/$S953</f>
        <v>1.01916932907348</v>
      </c>
      <c r="X953" s="0" t="n">
        <f aca="false">U953/$S953</f>
        <v>1.38977635782748</v>
      </c>
      <c r="Y953" s="0" t="n">
        <f aca="false">V953/$S953</f>
        <v>0.875399361022364</v>
      </c>
      <c r="Z953" s="0" t="n">
        <v>73400</v>
      </c>
      <c r="AA953" s="0" t="n">
        <v>83100</v>
      </c>
      <c r="AB953" s="0" t="n">
        <v>122000</v>
      </c>
      <c r="AC953" s="0" t="n">
        <v>71900</v>
      </c>
      <c r="AD953" s="0" t="n">
        <f aca="false">AA953/Z953</f>
        <v>1.13215258855586</v>
      </c>
      <c r="AE953" s="0" t="n">
        <f aca="false">AB953/AA953</f>
        <v>1.46811070998797</v>
      </c>
      <c r="AF953" s="0" t="n">
        <f aca="false">AC953/AB953</f>
        <v>0.589344262295082</v>
      </c>
    </row>
    <row r="954" customFormat="false" ht="15" hidden="false" customHeight="false" outlineLevel="0" collapsed="false">
      <c r="A954" s="0" t="s">
        <v>5195</v>
      </c>
      <c r="B954" s="0" t="s">
        <v>3619</v>
      </c>
      <c r="C954" s="0" t="s">
        <v>3620</v>
      </c>
      <c r="D954" s="0" t="s">
        <v>3621</v>
      </c>
      <c r="E954" s="0" t="s">
        <v>3622</v>
      </c>
      <c r="F954" s="0" t="s">
        <v>335</v>
      </c>
      <c r="G954" s="0" t="s">
        <v>5196</v>
      </c>
      <c r="H954" s="0" t="s">
        <v>5197</v>
      </c>
      <c r="I954" s="0" t="n">
        <v>1.07551487414188</v>
      </c>
      <c r="J954" s="0" t="n">
        <v>1.38443935926773</v>
      </c>
      <c r="K954" s="0" t="n">
        <v>0.989702517162471</v>
      </c>
      <c r="L954" s="0" t="n">
        <v>0</v>
      </c>
      <c r="M954" s="0" t="n">
        <v>0</v>
      </c>
      <c r="N954" s="0" t="n">
        <v>0</v>
      </c>
      <c r="O954" s="0" t="n">
        <v>0</v>
      </c>
      <c r="P954" s="0" t="s">
        <v>42</v>
      </c>
      <c r="Q954" s="0" t="s">
        <v>42</v>
      </c>
      <c r="R954" s="0" t="s">
        <v>42</v>
      </c>
      <c r="S954" s="0" t="n">
        <v>8740</v>
      </c>
      <c r="T954" s="0" t="n">
        <v>9400</v>
      </c>
      <c r="U954" s="0" t="n">
        <v>12100</v>
      </c>
      <c r="V954" s="0" t="n">
        <v>8650</v>
      </c>
      <c r="W954" s="0" t="n">
        <f aca="false">T954/$S954</f>
        <v>1.07551487414188</v>
      </c>
      <c r="X954" s="0" t="n">
        <f aca="false">U954/$S954</f>
        <v>1.38443935926773</v>
      </c>
      <c r="Y954" s="0" t="n">
        <f aca="false">V954/$S954</f>
        <v>0.989702517162471</v>
      </c>
      <c r="Z954" s="0" t="n">
        <v>0</v>
      </c>
      <c r="AA954" s="0" t="n">
        <v>0</v>
      </c>
      <c r="AB954" s="0" t="n">
        <v>0</v>
      </c>
      <c r="AC954" s="0" t="n">
        <v>0</v>
      </c>
      <c r="AD954" s="0" t="s">
        <v>42</v>
      </c>
      <c r="AE954" s="0" t="s">
        <v>42</v>
      </c>
      <c r="AF954" s="0" t="s">
        <v>42</v>
      </c>
    </row>
    <row r="955" customFormat="false" ht="15" hidden="false" customHeight="false" outlineLevel="0" collapsed="false">
      <c r="A955" s="0" t="s">
        <v>5198</v>
      </c>
      <c r="B955" s="0" t="s">
        <v>5199</v>
      </c>
      <c r="C955" s="0" t="s">
        <v>5200</v>
      </c>
      <c r="D955" s="0" t="s">
        <v>5201</v>
      </c>
      <c r="E955" s="0" t="s">
        <v>5202</v>
      </c>
      <c r="F955" s="0" t="s">
        <v>390</v>
      </c>
      <c r="G955" s="0" t="s">
        <v>5203</v>
      </c>
      <c r="H955" s="0" t="s">
        <v>5204</v>
      </c>
      <c r="I955" s="0" t="n">
        <v>1.07550988106544</v>
      </c>
      <c r="J955" s="0" t="n">
        <v>0.896972369194591</v>
      </c>
      <c r="K955" s="0" t="n">
        <v>1.20515081626193</v>
      </c>
      <c r="L955" s="0" t="n">
        <v>243000</v>
      </c>
      <c r="M955" s="0" t="n">
        <v>257000</v>
      </c>
      <c r="N955" s="0" t="n">
        <v>245000</v>
      </c>
      <c r="O955" s="0" t="n">
        <v>235000</v>
      </c>
      <c r="P955" s="0" t="n">
        <f aca="false">M955/$L955</f>
        <v>1.05761316872428</v>
      </c>
      <c r="Q955" s="0" t="n">
        <f aca="false">N955/$L955</f>
        <v>1.0082304526749</v>
      </c>
      <c r="R955" s="0" t="n">
        <f aca="false">O955/$L955</f>
        <v>0.967078189300412</v>
      </c>
      <c r="S955" s="0" t="n">
        <v>54600</v>
      </c>
      <c r="T955" s="0" t="n">
        <v>59700</v>
      </c>
      <c r="U955" s="0" t="n">
        <v>42900</v>
      </c>
      <c r="V955" s="0" t="n">
        <v>78800</v>
      </c>
      <c r="W955" s="0" t="n">
        <f aca="false">T955/$S955</f>
        <v>1.09340659340659</v>
      </c>
      <c r="X955" s="0" t="n">
        <f aca="false">U955/$S955</f>
        <v>0.785714285714286</v>
      </c>
      <c r="Y955" s="0" t="n">
        <f aca="false">V955/$S955</f>
        <v>1.44322344322344</v>
      </c>
      <c r="Z955" s="0" t="n">
        <v>0</v>
      </c>
      <c r="AA955" s="0" t="n">
        <v>0</v>
      </c>
      <c r="AB955" s="0" t="n">
        <v>0</v>
      </c>
      <c r="AC955" s="0" t="n">
        <v>0</v>
      </c>
      <c r="AD955" s="0" t="s">
        <v>42</v>
      </c>
      <c r="AE955" s="0" t="s">
        <v>42</v>
      </c>
      <c r="AF955" s="0" t="s">
        <v>42</v>
      </c>
    </row>
    <row r="956" customFormat="false" ht="15" hidden="false" customHeight="false" outlineLevel="0" collapsed="false">
      <c r="A956" s="0" t="s">
        <v>5205</v>
      </c>
      <c r="B956" s="0" t="s">
        <v>5206</v>
      </c>
      <c r="C956" s="0" t="s">
        <v>5207</v>
      </c>
      <c r="D956" s="0" t="s">
        <v>5208</v>
      </c>
      <c r="E956" s="0" t="s">
        <v>5209</v>
      </c>
      <c r="F956" s="0" t="s">
        <v>543</v>
      </c>
      <c r="G956" s="0" t="s">
        <v>39</v>
      </c>
      <c r="H956" s="0" t="s">
        <v>5210</v>
      </c>
      <c r="I956" s="0" t="n">
        <v>1.0752688172043</v>
      </c>
      <c r="J956" s="0" t="n">
        <v>1.18279569892473</v>
      </c>
      <c r="K956" s="0" t="n">
        <v>1.1505376344086</v>
      </c>
      <c r="L956" s="0" t="n">
        <v>0</v>
      </c>
      <c r="M956" s="0" t="n">
        <v>0</v>
      </c>
      <c r="N956" s="0" t="n">
        <v>0</v>
      </c>
      <c r="O956" s="0" t="n">
        <v>0</v>
      </c>
      <c r="P956" s="0" t="s">
        <v>42</v>
      </c>
      <c r="Q956" s="0" t="s">
        <v>42</v>
      </c>
      <c r="R956" s="0" t="s">
        <v>42</v>
      </c>
      <c r="S956" s="0" t="n">
        <v>18600</v>
      </c>
      <c r="T956" s="0" t="n">
        <v>20000</v>
      </c>
      <c r="U956" s="0" t="n">
        <v>22000</v>
      </c>
      <c r="V956" s="0" t="n">
        <v>21400</v>
      </c>
      <c r="W956" s="0" t="n">
        <f aca="false">T956/$S956</f>
        <v>1.0752688172043</v>
      </c>
      <c r="X956" s="0" t="n">
        <f aca="false">U956/$S956</f>
        <v>1.18279569892473</v>
      </c>
      <c r="Y956" s="0" t="n">
        <f aca="false">V956/$S956</f>
        <v>1.1505376344086</v>
      </c>
      <c r="Z956" s="0" t="n">
        <v>0</v>
      </c>
      <c r="AA956" s="0" t="n">
        <v>0</v>
      </c>
      <c r="AB956" s="0" t="n">
        <v>0</v>
      </c>
      <c r="AC956" s="0" t="n">
        <v>0</v>
      </c>
      <c r="AD956" s="0" t="s">
        <v>42</v>
      </c>
      <c r="AE956" s="0" t="s">
        <v>42</v>
      </c>
      <c r="AF956" s="0" t="s">
        <v>42</v>
      </c>
    </row>
    <row r="957" customFormat="false" ht="15" hidden="false" customHeight="false" outlineLevel="0" collapsed="false">
      <c r="A957" s="0" t="s">
        <v>5211</v>
      </c>
      <c r="B957" s="0" t="s">
        <v>2247</v>
      </c>
      <c r="C957" s="0" t="s">
        <v>2248</v>
      </c>
      <c r="D957" s="0" t="s">
        <v>2249</v>
      </c>
      <c r="E957" s="0" t="s">
        <v>2250</v>
      </c>
      <c r="F957" s="0" t="s">
        <v>3132</v>
      </c>
      <c r="G957" s="0" t="s">
        <v>5212</v>
      </c>
      <c r="H957" s="0" t="s">
        <v>5213</v>
      </c>
      <c r="I957" s="0" t="n">
        <v>1.07507180007768</v>
      </c>
      <c r="J957" s="0" t="n">
        <v>1.24176869635989</v>
      </c>
      <c r="K957" s="0" t="n">
        <v>0.851440454453236</v>
      </c>
      <c r="L957" s="0" t="n">
        <v>76700</v>
      </c>
      <c r="M957" s="0" t="n">
        <v>88300</v>
      </c>
      <c r="N957" s="0" t="n">
        <v>81700</v>
      </c>
      <c r="O957" s="0" t="n">
        <v>76700</v>
      </c>
      <c r="P957" s="0" t="n">
        <f aca="false">M957/$L957</f>
        <v>1.15123859191656</v>
      </c>
      <c r="Q957" s="0" t="n">
        <f aca="false">N957/$L957</f>
        <v>1.0651890482399</v>
      </c>
      <c r="R957" s="0" t="n">
        <f aca="false">O957/$L957</f>
        <v>1</v>
      </c>
      <c r="S957" s="0" t="n">
        <v>9920</v>
      </c>
      <c r="T957" s="0" t="n">
        <v>10300</v>
      </c>
      <c r="U957" s="0" t="n">
        <v>13900</v>
      </c>
      <c r="V957" s="0" t="n">
        <v>8400</v>
      </c>
      <c r="W957" s="0" t="n">
        <f aca="false">T957/$S957</f>
        <v>1.0383064516129</v>
      </c>
      <c r="X957" s="0" t="n">
        <f aca="false">U957/$S957</f>
        <v>1.40120967741935</v>
      </c>
      <c r="Y957" s="0" t="n">
        <f aca="false">V957/$S957</f>
        <v>0.846774193548387</v>
      </c>
      <c r="Z957" s="0" t="n">
        <v>8130</v>
      </c>
      <c r="AA957" s="0" t="n">
        <v>8420</v>
      </c>
      <c r="AB957" s="0" t="n">
        <v>10600</v>
      </c>
      <c r="AC957" s="0" t="n">
        <v>7500</v>
      </c>
      <c r="AD957" s="0" t="n">
        <f aca="false">AA957/Z957</f>
        <v>1.03567035670357</v>
      </c>
      <c r="AE957" s="0" t="n">
        <f aca="false">AB957/AA957</f>
        <v>1.25890736342043</v>
      </c>
      <c r="AF957" s="0" t="n">
        <f aca="false">AC957/AB957</f>
        <v>0.707547169811321</v>
      </c>
    </row>
    <row r="958" customFormat="false" ht="15" hidden="false" customHeight="false" outlineLevel="0" collapsed="false">
      <c r="A958" s="0" t="s">
        <v>5214</v>
      </c>
      <c r="B958" s="0" t="s">
        <v>5215</v>
      </c>
      <c r="C958" s="0" t="s">
        <v>5216</v>
      </c>
      <c r="D958" s="0" t="s">
        <v>5217</v>
      </c>
      <c r="E958" s="0" t="s">
        <v>5218</v>
      </c>
      <c r="F958" s="0" t="s">
        <v>335</v>
      </c>
      <c r="G958" s="0" t="s">
        <v>5219</v>
      </c>
      <c r="H958" s="0" t="s">
        <v>5220</v>
      </c>
      <c r="I958" s="0" t="n">
        <v>1.075</v>
      </c>
      <c r="J958" s="0" t="n">
        <v>1.01666666666667</v>
      </c>
      <c r="K958" s="0" t="n">
        <v>0.941666666666667</v>
      </c>
      <c r="L958" s="0" t="n">
        <v>12000</v>
      </c>
      <c r="M958" s="0" t="n">
        <v>12900</v>
      </c>
      <c r="N958" s="0" t="n">
        <v>12200</v>
      </c>
      <c r="O958" s="0" t="n">
        <v>11300</v>
      </c>
      <c r="P958" s="0" t="n">
        <f aca="false">M958/$L958</f>
        <v>1.075</v>
      </c>
      <c r="Q958" s="0" t="n">
        <f aca="false">N958/$L958</f>
        <v>1.01666666666667</v>
      </c>
      <c r="R958" s="0" t="n">
        <f aca="false">O958/$L958</f>
        <v>0.941666666666667</v>
      </c>
      <c r="S958" s="0" t="n">
        <v>0</v>
      </c>
      <c r="T958" s="0" t="n">
        <v>0</v>
      </c>
      <c r="U958" s="0" t="n">
        <v>0</v>
      </c>
      <c r="V958" s="0" t="n">
        <v>0</v>
      </c>
      <c r="W958" s="0" t="s">
        <v>42</v>
      </c>
      <c r="X958" s="0" t="s">
        <v>42</v>
      </c>
      <c r="Y958" s="0" t="s">
        <v>42</v>
      </c>
      <c r="Z958" s="0" t="n">
        <v>0</v>
      </c>
      <c r="AA958" s="0" t="n">
        <v>0</v>
      </c>
      <c r="AB958" s="0" t="n">
        <v>0</v>
      </c>
      <c r="AC958" s="0" t="n">
        <v>0</v>
      </c>
      <c r="AD958" s="0" t="s">
        <v>42</v>
      </c>
      <c r="AE958" s="0" t="s">
        <v>42</v>
      </c>
      <c r="AF958" s="0" t="s">
        <v>42</v>
      </c>
    </row>
    <row r="959" customFormat="false" ht="15" hidden="false" customHeight="false" outlineLevel="0" collapsed="false">
      <c r="A959" s="0" t="s">
        <v>5221</v>
      </c>
      <c r="B959" s="0" t="s">
        <v>120</v>
      </c>
      <c r="C959" s="0" t="s">
        <v>121</v>
      </c>
      <c r="D959" s="0" t="s">
        <v>122</v>
      </c>
      <c r="E959" s="0" t="s">
        <v>123</v>
      </c>
      <c r="F959" s="0" t="s">
        <v>80</v>
      </c>
      <c r="G959" s="0" t="s">
        <v>2869</v>
      </c>
      <c r="H959" s="0" t="s">
        <v>2870</v>
      </c>
      <c r="I959" s="0" t="n">
        <v>1.07487289553383</v>
      </c>
      <c r="J959" s="0" t="n">
        <v>1.28908398918088</v>
      </c>
      <c r="K959" s="0" t="n">
        <v>0.987785822895157</v>
      </c>
      <c r="L959" s="0" t="n">
        <v>94920</v>
      </c>
      <c r="M959" s="0" t="n">
        <v>114970</v>
      </c>
      <c r="N959" s="0" t="n">
        <v>110320</v>
      </c>
      <c r="O959" s="0" t="n">
        <v>121820</v>
      </c>
      <c r="P959" s="0" t="n">
        <f aca="false">M959/$L959</f>
        <v>1.21123050990308</v>
      </c>
      <c r="Q959" s="0" t="n">
        <f aca="false">N959/$L959</f>
        <v>1.1622418879056</v>
      </c>
      <c r="R959" s="0" t="n">
        <f aca="false">O959/$L959</f>
        <v>1.28339654445849</v>
      </c>
      <c r="S959" s="0" t="n">
        <v>26160</v>
      </c>
      <c r="T959" s="0" t="n">
        <v>27190</v>
      </c>
      <c r="U959" s="0" t="n">
        <v>34900</v>
      </c>
      <c r="V959" s="0" t="n">
        <v>24570</v>
      </c>
      <c r="W959" s="0" t="n">
        <f aca="false">T959/$S959</f>
        <v>1.03937308868502</v>
      </c>
      <c r="X959" s="0" t="n">
        <f aca="false">U959/$S959</f>
        <v>1.33409785932722</v>
      </c>
      <c r="Y959" s="0" t="n">
        <f aca="false">V959/$S959</f>
        <v>0.939220183486239</v>
      </c>
      <c r="Z959" s="0" t="n">
        <v>11930</v>
      </c>
      <c r="AA959" s="0" t="n">
        <v>11620</v>
      </c>
      <c r="AB959" s="0" t="n">
        <v>15930</v>
      </c>
      <c r="AC959" s="0" t="n">
        <v>11800</v>
      </c>
      <c r="AD959" s="0" t="n">
        <f aca="false">AA959/Z959</f>
        <v>0.974015088013412</v>
      </c>
      <c r="AE959" s="0" t="n">
        <f aca="false">AB959/AA959</f>
        <v>1.37091222030981</v>
      </c>
      <c r="AF959" s="0" t="n">
        <f aca="false">AC959/AB959</f>
        <v>0.740740740740741</v>
      </c>
    </row>
    <row r="960" customFormat="false" ht="15" hidden="false" customHeight="false" outlineLevel="0" collapsed="false">
      <c r="A960" s="0" t="s">
        <v>5222</v>
      </c>
      <c r="B960" s="0" t="s">
        <v>5223</v>
      </c>
      <c r="C960" s="0" t="s">
        <v>5224</v>
      </c>
      <c r="D960" s="0" t="s">
        <v>5225</v>
      </c>
      <c r="E960" s="0" t="s">
        <v>5226</v>
      </c>
      <c r="F960" s="0" t="s">
        <v>246</v>
      </c>
      <c r="G960" s="0" t="s">
        <v>5227</v>
      </c>
      <c r="H960" s="0" t="s">
        <v>5228</v>
      </c>
      <c r="I960" s="0" t="n">
        <v>1.07460383268841</v>
      </c>
      <c r="J960" s="0" t="n">
        <v>1.13603279896812</v>
      </c>
      <c r="K960" s="0" t="n">
        <v>1.10326838032062</v>
      </c>
      <c r="L960" s="0" t="n">
        <v>6480</v>
      </c>
      <c r="M960" s="0" t="n">
        <v>7060</v>
      </c>
      <c r="N960" s="0" t="n">
        <v>6760</v>
      </c>
      <c r="O960" s="0" t="n">
        <v>8850</v>
      </c>
      <c r="P960" s="0" t="n">
        <f aca="false">M960/$L960</f>
        <v>1.08950617283951</v>
      </c>
      <c r="Q960" s="0" t="n">
        <f aca="false">N960/$L960</f>
        <v>1.04320987654321</v>
      </c>
      <c r="R960" s="0" t="n">
        <f aca="false">O960/$L960</f>
        <v>1.36574074074074</v>
      </c>
      <c r="S960" s="0" t="n">
        <v>2010</v>
      </c>
      <c r="T960" s="0" t="n">
        <v>2130</v>
      </c>
      <c r="U960" s="0" t="n">
        <v>2470</v>
      </c>
      <c r="V960" s="0" t="n">
        <v>1690</v>
      </c>
      <c r="W960" s="0" t="n">
        <f aca="false">T960/$S960</f>
        <v>1.05970149253731</v>
      </c>
      <c r="X960" s="0" t="n">
        <f aca="false">U960/$S960</f>
        <v>1.22885572139304</v>
      </c>
      <c r="Y960" s="0" t="n">
        <f aca="false">V960/$S960</f>
        <v>0.840796019900498</v>
      </c>
      <c r="Z960" s="0" t="n">
        <v>0</v>
      </c>
      <c r="AA960" s="0" t="n">
        <v>0</v>
      </c>
      <c r="AB960" s="0" t="n">
        <v>0</v>
      </c>
      <c r="AC960" s="0" t="n">
        <v>0</v>
      </c>
      <c r="AD960" s="0" t="s">
        <v>42</v>
      </c>
      <c r="AE960" s="0" t="s">
        <v>42</v>
      </c>
      <c r="AF960" s="0" t="s">
        <v>42</v>
      </c>
    </row>
    <row r="961" customFormat="false" ht="15" hidden="false" customHeight="false" outlineLevel="0" collapsed="false">
      <c r="A961" s="0" t="s">
        <v>5229</v>
      </c>
      <c r="B961" s="0" t="s">
        <v>4415</v>
      </c>
      <c r="C961" s="0" t="s">
        <v>4416</v>
      </c>
      <c r="D961" s="0" t="s">
        <v>4417</v>
      </c>
      <c r="E961" s="0" t="s">
        <v>4418</v>
      </c>
      <c r="F961" s="0" t="s">
        <v>195</v>
      </c>
      <c r="G961" s="0" t="s">
        <v>970</v>
      </c>
      <c r="H961" s="0" t="s">
        <v>5230</v>
      </c>
      <c r="I961" s="0" t="n">
        <v>1.07407407407407</v>
      </c>
      <c r="J961" s="0" t="n">
        <v>1.32592592592593</v>
      </c>
      <c r="K961" s="0" t="n">
        <v>0.807407407407408</v>
      </c>
      <c r="L961" s="0" t="n">
        <v>0</v>
      </c>
      <c r="M961" s="0" t="n">
        <v>0</v>
      </c>
      <c r="N961" s="0" t="n">
        <v>0</v>
      </c>
      <c r="O961" s="0" t="n">
        <v>0</v>
      </c>
      <c r="P961" s="0" t="s">
        <v>42</v>
      </c>
      <c r="Q961" s="0" t="s">
        <v>42</v>
      </c>
      <c r="R961" s="0" t="s">
        <v>42</v>
      </c>
      <c r="S961" s="0" t="n">
        <v>13500</v>
      </c>
      <c r="T961" s="0" t="n">
        <v>14500</v>
      </c>
      <c r="U961" s="0" t="n">
        <v>17900</v>
      </c>
      <c r="V961" s="0" t="n">
        <v>10900</v>
      </c>
      <c r="W961" s="0" t="n">
        <f aca="false">T961/$S961</f>
        <v>1.07407407407407</v>
      </c>
      <c r="X961" s="0" t="n">
        <f aca="false">U961/$S961</f>
        <v>1.32592592592593</v>
      </c>
      <c r="Y961" s="0" t="n">
        <f aca="false">V961/$S961</f>
        <v>0.807407407407408</v>
      </c>
      <c r="Z961" s="0" t="n">
        <v>0</v>
      </c>
      <c r="AA961" s="0" t="n">
        <v>0</v>
      </c>
      <c r="AB961" s="0" t="n">
        <v>0</v>
      </c>
      <c r="AC961" s="0" t="n">
        <v>0</v>
      </c>
      <c r="AD961" s="0" t="s">
        <v>42</v>
      </c>
      <c r="AE961" s="0" t="s">
        <v>42</v>
      </c>
      <c r="AF961" s="0" t="s">
        <v>42</v>
      </c>
    </row>
    <row r="962" customFormat="false" ht="15" hidden="false" customHeight="false" outlineLevel="0" collapsed="false">
      <c r="A962" s="0" t="s">
        <v>5231</v>
      </c>
      <c r="B962" s="0" t="s">
        <v>112</v>
      </c>
      <c r="C962" s="0" t="s">
        <v>113</v>
      </c>
      <c r="D962" s="0" t="s">
        <v>114</v>
      </c>
      <c r="E962" s="0" t="s">
        <v>115</v>
      </c>
      <c r="F962" s="0" t="s">
        <v>1277</v>
      </c>
      <c r="G962" s="0" t="s">
        <v>5232</v>
      </c>
      <c r="H962" s="0" t="s">
        <v>5233</v>
      </c>
      <c r="I962" s="0" t="n">
        <v>1.07361260026651</v>
      </c>
      <c r="J962" s="0" t="n">
        <v>1.20667741225423</v>
      </c>
      <c r="K962" s="0" t="n">
        <v>0.96765199444259</v>
      </c>
      <c r="L962" s="0" t="n">
        <v>8260</v>
      </c>
      <c r="M962" s="0" t="n">
        <v>9250</v>
      </c>
      <c r="N962" s="0" t="n">
        <v>8380</v>
      </c>
      <c r="O962" s="0" t="n">
        <v>8420</v>
      </c>
      <c r="P962" s="0" t="n">
        <f aca="false">M962/$L962</f>
        <v>1.11985472154964</v>
      </c>
      <c r="Q962" s="0" t="n">
        <f aca="false">N962/$L962</f>
        <v>1.01452784503632</v>
      </c>
      <c r="R962" s="0" t="n">
        <f aca="false">O962/$L962</f>
        <v>1.01937046004843</v>
      </c>
      <c r="S962" s="0" t="n">
        <v>10230</v>
      </c>
      <c r="T962" s="0" t="n">
        <v>10510</v>
      </c>
      <c r="U962" s="0" t="n">
        <v>14310</v>
      </c>
      <c r="V962" s="0" t="n">
        <v>9370</v>
      </c>
      <c r="W962" s="0" t="n">
        <f aca="false">T962/$S962</f>
        <v>1.02737047898338</v>
      </c>
      <c r="X962" s="0" t="n">
        <f aca="false">U962/$S962</f>
        <v>1.39882697947214</v>
      </c>
      <c r="Y962" s="0" t="n">
        <f aca="false">V962/$S962</f>
        <v>0.915933528836755</v>
      </c>
      <c r="Z962" s="0" t="n">
        <v>0</v>
      </c>
      <c r="AA962" s="0" t="n">
        <v>0</v>
      </c>
      <c r="AB962" s="0" t="n">
        <v>0</v>
      </c>
      <c r="AC962" s="0" t="n">
        <v>0</v>
      </c>
      <c r="AD962" s="0" t="s">
        <v>42</v>
      </c>
      <c r="AE962" s="0" t="s">
        <v>42</v>
      </c>
      <c r="AF962" s="0" t="s">
        <v>42</v>
      </c>
    </row>
    <row r="963" customFormat="false" ht="15" hidden="false" customHeight="false" outlineLevel="0" collapsed="false">
      <c r="A963" s="0" t="s">
        <v>5234</v>
      </c>
      <c r="B963" s="0" t="s">
        <v>5235</v>
      </c>
      <c r="C963" s="0" t="s">
        <v>5236</v>
      </c>
      <c r="D963" s="0" t="s">
        <v>5237</v>
      </c>
      <c r="E963" s="0" t="s">
        <v>5238</v>
      </c>
      <c r="F963" s="0" t="s">
        <v>195</v>
      </c>
      <c r="G963" s="0" t="s">
        <v>5239</v>
      </c>
      <c r="H963" s="0" t="s">
        <v>5240</v>
      </c>
      <c r="I963" s="0" t="n">
        <v>1.07339449541284</v>
      </c>
      <c r="J963" s="0" t="n">
        <v>1.31880733944954</v>
      </c>
      <c r="K963" s="0" t="n">
        <v>1.01376146788991</v>
      </c>
      <c r="L963" s="0" t="n">
        <v>0</v>
      </c>
      <c r="M963" s="0" t="n">
        <v>0</v>
      </c>
      <c r="N963" s="0" t="n">
        <v>0</v>
      </c>
      <c r="O963" s="0" t="n">
        <v>0</v>
      </c>
      <c r="P963" s="0" t="s">
        <v>42</v>
      </c>
      <c r="Q963" s="0" t="s">
        <v>42</v>
      </c>
      <c r="R963" s="0" t="s">
        <v>42</v>
      </c>
      <c r="S963" s="0" t="n">
        <v>8720</v>
      </c>
      <c r="T963" s="0" t="n">
        <v>9360</v>
      </c>
      <c r="U963" s="0" t="n">
        <v>11500</v>
      </c>
      <c r="V963" s="0" t="n">
        <v>8840</v>
      </c>
      <c r="W963" s="0" t="n">
        <f aca="false">T963/$S963</f>
        <v>1.07339449541284</v>
      </c>
      <c r="X963" s="0" t="n">
        <f aca="false">U963/$S963</f>
        <v>1.31880733944954</v>
      </c>
      <c r="Y963" s="0" t="n">
        <f aca="false">V963/$S963</f>
        <v>1.01376146788991</v>
      </c>
      <c r="Z963" s="0" t="n">
        <v>0</v>
      </c>
      <c r="AA963" s="0" t="n">
        <v>0</v>
      </c>
      <c r="AB963" s="0" t="n">
        <v>0</v>
      </c>
      <c r="AC963" s="0" t="n">
        <v>0</v>
      </c>
      <c r="AD963" s="0" t="s">
        <v>42</v>
      </c>
      <c r="AE963" s="0" t="s">
        <v>42</v>
      </c>
      <c r="AF963" s="0" t="s">
        <v>42</v>
      </c>
    </row>
    <row r="964" customFormat="false" ht="15" hidden="false" customHeight="false" outlineLevel="0" collapsed="false">
      <c r="A964" s="0" t="s">
        <v>5241</v>
      </c>
      <c r="B964" s="0" t="s">
        <v>354</v>
      </c>
      <c r="C964" s="0" t="s">
        <v>355</v>
      </c>
      <c r="D964" s="0" t="s">
        <v>356</v>
      </c>
      <c r="E964" s="0" t="s">
        <v>357</v>
      </c>
      <c r="F964" s="0" t="s">
        <v>246</v>
      </c>
      <c r="G964" s="0" t="s">
        <v>2465</v>
      </c>
      <c r="H964" s="0" t="s">
        <v>5242</v>
      </c>
      <c r="I964" s="0" t="n">
        <v>1.07324840764331</v>
      </c>
      <c r="J964" s="0" t="n">
        <v>1.19426751592357</v>
      </c>
      <c r="K964" s="0" t="n">
        <v>1.14331210191083</v>
      </c>
      <c r="L964" s="0" t="n">
        <v>0</v>
      </c>
      <c r="M964" s="0" t="n">
        <v>0</v>
      </c>
      <c r="N964" s="0" t="n">
        <v>0</v>
      </c>
      <c r="O964" s="0" t="n">
        <v>0</v>
      </c>
      <c r="P964" s="0" t="s">
        <v>42</v>
      </c>
      <c r="Q964" s="0" t="s">
        <v>42</v>
      </c>
      <c r="R964" s="0" t="s">
        <v>42</v>
      </c>
      <c r="S964" s="0" t="n">
        <v>3140</v>
      </c>
      <c r="T964" s="0" t="n">
        <v>3370</v>
      </c>
      <c r="U964" s="0" t="n">
        <v>3750</v>
      </c>
      <c r="V964" s="0" t="n">
        <v>3590</v>
      </c>
      <c r="W964" s="0" t="n">
        <f aca="false">T964/$S964</f>
        <v>1.07324840764331</v>
      </c>
      <c r="X964" s="0" t="n">
        <f aca="false">U964/$S964</f>
        <v>1.19426751592357</v>
      </c>
      <c r="Y964" s="0" t="n">
        <f aca="false">V964/$S964</f>
        <v>1.14331210191083</v>
      </c>
      <c r="Z964" s="0" t="n">
        <v>0</v>
      </c>
      <c r="AA964" s="0" t="n">
        <v>0</v>
      </c>
      <c r="AB964" s="0" t="n">
        <v>0</v>
      </c>
      <c r="AC964" s="0" t="n">
        <v>0</v>
      </c>
      <c r="AD964" s="0" t="s">
        <v>42</v>
      </c>
      <c r="AE964" s="0" t="s">
        <v>42</v>
      </c>
      <c r="AF964" s="0" t="s">
        <v>42</v>
      </c>
    </row>
    <row r="965" customFormat="false" ht="15" hidden="false" customHeight="false" outlineLevel="0" collapsed="false">
      <c r="A965" s="0" t="s">
        <v>5243</v>
      </c>
      <c r="B965" s="0" t="s">
        <v>988</v>
      </c>
      <c r="C965" s="0" t="s">
        <v>989</v>
      </c>
      <c r="D965" s="0" t="s">
        <v>990</v>
      </c>
      <c r="E965" s="0" t="s">
        <v>991</v>
      </c>
      <c r="F965" s="0" t="s">
        <v>184</v>
      </c>
      <c r="G965" s="0" t="s">
        <v>5244</v>
      </c>
      <c r="H965" s="0" t="s">
        <v>5245</v>
      </c>
      <c r="I965" s="0" t="n">
        <v>1.07290015847861</v>
      </c>
      <c r="J965" s="0" t="n">
        <v>1.39619651347068</v>
      </c>
      <c r="K965" s="0" t="n">
        <v>1.02694136291601</v>
      </c>
      <c r="L965" s="0" t="n">
        <v>0</v>
      </c>
      <c r="M965" s="0" t="n">
        <v>0</v>
      </c>
      <c r="N965" s="0" t="n">
        <v>0</v>
      </c>
      <c r="O965" s="0" t="n">
        <v>0</v>
      </c>
      <c r="P965" s="0" t="s">
        <v>42</v>
      </c>
      <c r="Q965" s="0" t="s">
        <v>42</v>
      </c>
      <c r="R965" s="0" t="s">
        <v>42</v>
      </c>
      <c r="S965" s="0" t="n">
        <v>6310</v>
      </c>
      <c r="T965" s="0" t="n">
        <v>6770</v>
      </c>
      <c r="U965" s="0" t="n">
        <v>8810</v>
      </c>
      <c r="V965" s="0" t="n">
        <v>6480</v>
      </c>
      <c r="W965" s="0" t="n">
        <f aca="false">T965/$S965</f>
        <v>1.07290015847861</v>
      </c>
      <c r="X965" s="0" t="n">
        <f aca="false">U965/$S965</f>
        <v>1.39619651347068</v>
      </c>
      <c r="Y965" s="0" t="n">
        <f aca="false">V965/$S965</f>
        <v>1.02694136291601</v>
      </c>
      <c r="Z965" s="0" t="n">
        <v>0</v>
      </c>
      <c r="AA965" s="0" t="n">
        <v>0</v>
      </c>
      <c r="AB965" s="0" t="n">
        <v>0</v>
      </c>
      <c r="AC965" s="0" t="n">
        <v>0</v>
      </c>
      <c r="AD965" s="0" t="s">
        <v>42</v>
      </c>
      <c r="AE965" s="0" t="s">
        <v>42</v>
      </c>
      <c r="AF965" s="0" t="s">
        <v>42</v>
      </c>
    </row>
    <row r="966" customFormat="false" ht="15" hidden="false" customHeight="false" outlineLevel="0" collapsed="false">
      <c r="A966" s="0" t="s">
        <v>5246</v>
      </c>
      <c r="B966" s="0" t="s">
        <v>112</v>
      </c>
      <c r="C966" s="0" t="s">
        <v>113</v>
      </c>
      <c r="D966" s="0" t="s">
        <v>114</v>
      </c>
      <c r="E966" s="0" t="s">
        <v>115</v>
      </c>
      <c r="F966" s="0" t="s">
        <v>195</v>
      </c>
      <c r="G966" s="0" t="s">
        <v>5247</v>
      </c>
      <c r="H966" s="0" t="s">
        <v>5248</v>
      </c>
      <c r="I966" s="0" t="n">
        <v>1.07284768211921</v>
      </c>
      <c r="J966" s="0" t="n">
        <v>1.20529801324503</v>
      </c>
      <c r="K966" s="0" t="n">
        <v>0.774834437086093</v>
      </c>
      <c r="L966" s="0" t="n">
        <v>0</v>
      </c>
      <c r="M966" s="0" t="n">
        <v>0</v>
      </c>
      <c r="N966" s="0" t="n">
        <v>0</v>
      </c>
      <c r="O966" s="0" t="n">
        <v>0</v>
      </c>
      <c r="P966" s="0" t="s">
        <v>42</v>
      </c>
      <c r="Q966" s="0" t="s">
        <v>42</v>
      </c>
      <c r="R966" s="0" t="s">
        <v>42</v>
      </c>
      <c r="S966" s="0" t="n">
        <v>151000</v>
      </c>
      <c r="T966" s="0" t="n">
        <v>162000</v>
      </c>
      <c r="U966" s="0" t="n">
        <v>182000</v>
      </c>
      <c r="V966" s="0" t="n">
        <v>117000</v>
      </c>
      <c r="W966" s="0" t="n">
        <f aca="false">T966/$S966</f>
        <v>1.07284768211921</v>
      </c>
      <c r="X966" s="0" t="n">
        <f aca="false">U966/$S966</f>
        <v>1.20529801324503</v>
      </c>
      <c r="Y966" s="0" t="n">
        <f aca="false">V966/$S966</f>
        <v>0.774834437086093</v>
      </c>
      <c r="Z966" s="0" t="n">
        <v>0</v>
      </c>
      <c r="AA966" s="0" t="n">
        <v>0</v>
      </c>
      <c r="AB966" s="0" t="n">
        <v>0</v>
      </c>
      <c r="AC966" s="0" t="n">
        <v>0</v>
      </c>
      <c r="AD966" s="0" t="s">
        <v>42</v>
      </c>
      <c r="AE966" s="0" t="s">
        <v>42</v>
      </c>
      <c r="AF966" s="0" t="s">
        <v>42</v>
      </c>
    </row>
    <row r="967" customFormat="false" ht="15" hidden="false" customHeight="false" outlineLevel="0" collapsed="false">
      <c r="A967" s="0" t="s">
        <v>5249</v>
      </c>
      <c r="B967" s="0" t="s">
        <v>5250</v>
      </c>
      <c r="C967" s="0" t="s">
        <v>5251</v>
      </c>
      <c r="D967" s="0" t="s">
        <v>5252</v>
      </c>
      <c r="E967" s="0" t="s">
        <v>5253</v>
      </c>
      <c r="F967" s="0" t="s">
        <v>1027</v>
      </c>
      <c r="G967" s="0" t="s">
        <v>5254</v>
      </c>
      <c r="H967" s="0" t="s">
        <v>5255</v>
      </c>
      <c r="I967" s="0" t="n">
        <v>1.07264937332277</v>
      </c>
      <c r="J967" s="0" t="n">
        <v>1.29745931484235</v>
      </c>
      <c r="K967" s="0" t="n">
        <v>0.866706139433412</v>
      </c>
      <c r="L967" s="0" t="n">
        <v>10890</v>
      </c>
      <c r="M967" s="0" t="n">
        <v>12250</v>
      </c>
      <c r="N967" s="0" t="n">
        <v>9920</v>
      </c>
      <c r="O967" s="0" t="n">
        <v>10810</v>
      </c>
      <c r="P967" s="0" t="n">
        <f aca="false">M967/$L967</f>
        <v>1.12488521579431</v>
      </c>
      <c r="Q967" s="0" t="n">
        <f aca="false">N967/$L967</f>
        <v>0.910927456382002</v>
      </c>
      <c r="R967" s="0" t="n">
        <f aca="false">O967/$L967</f>
        <v>0.992653810835629</v>
      </c>
      <c r="S967" s="0" t="n">
        <v>2100</v>
      </c>
      <c r="T967" s="0" t="n">
        <v>2330</v>
      </c>
      <c r="U967" s="0" t="n">
        <v>3010</v>
      </c>
      <c r="V967" s="0" t="n">
        <v>1970</v>
      </c>
      <c r="W967" s="0" t="n">
        <f aca="false">T967/$S967</f>
        <v>1.10952380952381</v>
      </c>
      <c r="X967" s="0" t="n">
        <f aca="false">U967/$S967</f>
        <v>1.43333333333333</v>
      </c>
      <c r="Y967" s="0" t="n">
        <f aca="false">V967/$S967</f>
        <v>0.938095238095238</v>
      </c>
      <c r="Z967" s="0" t="n">
        <v>729</v>
      </c>
      <c r="AA967" s="0" t="n">
        <v>717</v>
      </c>
      <c r="AB967" s="0" t="n">
        <v>1110</v>
      </c>
      <c r="AC967" s="0" t="n">
        <v>743</v>
      </c>
      <c r="AD967" s="0" t="n">
        <f aca="false">AA967/Z967</f>
        <v>0.983539094650206</v>
      </c>
      <c r="AE967" s="0" t="n">
        <f aca="false">AB967/AA967</f>
        <v>1.54811715481172</v>
      </c>
      <c r="AF967" s="0" t="n">
        <f aca="false">AC967/AB967</f>
        <v>0.669369369369369</v>
      </c>
    </row>
    <row r="968" customFormat="false" ht="15" hidden="false" customHeight="false" outlineLevel="0" collapsed="false">
      <c r="A968" s="0" t="s">
        <v>5256</v>
      </c>
      <c r="B968" s="0" t="s">
        <v>1651</v>
      </c>
      <c r="C968" s="0" t="s">
        <v>1652</v>
      </c>
      <c r="D968" s="0" t="s">
        <v>1653</v>
      </c>
      <c r="E968" s="0" t="s">
        <v>1654</v>
      </c>
      <c r="F968" s="0" t="s">
        <v>100</v>
      </c>
      <c r="G968" s="0" t="s">
        <v>5257</v>
      </c>
      <c r="H968" s="0" t="s">
        <v>5258</v>
      </c>
      <c r="I968" s="0" t="n">
        <v>1.07254535321982</v>
      </c>
      <c r="J968" s="0" t="n">
        <v>1.19690111827363</v>
      </c>
      <c r="K968" s="0" t="n">
        <v>0.758993248519746</v>
      </c>
      <c r="L968" s="0" t="n">
        <v>38200</v>
      </c>
      <c r="M968" s="0" t="n">
        <v>44700</v>
      </c>
      <c r="N968" s="0" t="n">
        <v>35900</v>
      </c>
      <c r="O968" s="0" t="n">
        <v>37400</v>
      </c>
      <c r="P968" s="0" t="n">
        <f aca="false">M968/$L968</f>
        <v>1.17015706806283</v>
      </c>
      <c r="Q968" s="0" t="n">
        <f aca="false">N968/$L968</f>
        <v>0.93979057591623</v>
      </c>
      <c r="R968" s="0" t="n">
        <f aca="false">O968/$L968</f>
        <v>0.979057591623037</v>
      </c>
      <c r="S968" s="0" t="n">
        <v>17000</v>
      </c>
      <c r="T968" s="0" t="n">
        <v>17200</v>
      </c>
      <c r="U968" s="0" t="n">
        <v>21500</v>
      </c>
      <c r="V968" s="0" t="n">
        <v>12000</v>
      </c>
      <c r="W968" s="0" t="n">
        <f aca="false">T968/$S968</f>
        <v>1.01176470588235</v>
      </c>
      <c r="X968" s="0" t="n">
        <f aca="false">U968/$S968</f>
        <v>1.26470588235294</v>
      </c>
      <c r="Y968" s="0" t="n">
        <f aca="false">V968/$S968</f>
        <v>0.705882352941177</v>
      </c>
      <c r="Z968" s="0" t="n">
        <v>28000</v>
      </c>
      <c r="AA968" s="0" t="n">
        <v>29000</v>
      </c>
      <c r="AB968" s="0" t="n">
        <v>40200</v>
      </c>
      <c r="AC968" s="0" t="n">
        <v>23800</v>
      </c>
      <c r="AD968" s="0" t="n">
        <f aca="false">AA968/Z968</f>
        <v>1.03571428571429</v>
      </c>
      <c r="AE968" s="0" t="n">
        <f aca="false">AB968/AA968</f>
        <v>1.38620689655172</v>
      </c>
      <c r="AF968" s="0" t="n">
        <f aca="false">AC968/AB968</f>
        <v>0.592039800995025</v>
      </c>
    </row>
    <row r="969" customFormat="false" ht="15" hidden="false" customHeight="false" outlineLevel="0" collapsed="false">
      <c r="A969" s="0" t="s">
        <v>5259</v>
      </c>
      <c r="B969" s="0" t="s">
        <v>781</v>
      </c>
      <c r="C969" s="0" t="s">
        <v>782</v>
      </c>
      <c r="D969" s="0" t="s">
        <v>783</v>
      </c>
      <c r="E969" s="0" t="s">
        <v>784</v>
      </c>
      <c r="F969" s="0" t="s">
        <v>5260</v>
      </c>
      <c r="G969" s="0" t="s">
        <v>5261</v>
      </c>
      <c r="H969" s="0" t="s">
        <v>5262</v>
      </c>
      <c r="I969" s="0" t="n">
        <v>1.07248995983936</v>
      </c>
      <c r="J969" s="0" t="n">
        <v>1.08992713464696</v>
      </c>
      <c r="K969" s="0" t="n">
        <v>0.82689606741573</v>
      </c>
      <c r="L969" s="0" t="n">
        <v>19200</v>
      </c>
      <c r="M969" s="0" t="n">
        <v>22400</v>
      </c>
      <c r="N969" s="0" t="n">
        <v>16600</v>
      </c>
      <c r="O969" s="0" t="n">
        <v>19600</v>
      </c>
      <c r="P969" s="0" t="n">
        <f aca="false">M969/$L969</f>
        <v>1.16666666666667</v>
      </c>
      <c r="Q969" s="0" t="n">
        <f aca="false">N969/$L969</f>
        <v>0.864583333333333</v>
      </c>
      <c r="R969" s="0" t="n">
        <f aca="false">O969/$L969</f>
        <v>1.02083333333333</v>
      </c>
      <c r="S969" s="0" t="n">
        <v>0</v>
      </c>
      <c r="T969" s="0" t="n">
        <v>0</v>
      </c>
      <c r="U969" s="0" t="n">
        <v>0</v>
      </c>
      <c r="V969" s="0" t="n">
        <v>0</v>
      </c>
      <c r="W969" s="0" t="s">
        <v>42</v>
      </c>
      <c r="X969" s="0" t="s">
        <v>42</v>
      </c>
      <c r="Y969" s="0" t="s">
        <v>42</v>
      </c>
      <c r="Z969" s="0" t="n">
        <v>4150</v>
      </c>
      <c r="AA969" s="0" t="n">
        <v>4060</v>
      </c>
      <c r="AB969" s="0" t="n">
        <v>5340</v>
      </c>
      <c r="AC969" s="0" t="n">
        <v>3380</v>
      </c>
      <c r="AD969" s="0" t="n">
        <f aca="false">AA969/Z969</f>
        <v>0.978313253012048</v>
      </c>
      <c r="AE969" s="0" t="n">
        <f aca="false">AB969/AA969</f>
        <v>1.31527093596059</v>
      </c>
      <c r="AF969" s="0" t="n">
        <f aca="false">AC969/AB969</f>
        <v>0.632958801498127</v>
      </c>
    </row>
    <row r="970" customFormat="false" ht="15" hidden="false" customHeight="false" outlineLevel="0" collapsed="false">
      <c r="A970" s="0" t="s">
        <v>5263</v>
      </c>
      <c r="B970" s="0" t="s">
        <v>5264</v>
      </c>
      <c r="C970" s="0" t="s">
        <v>5265</v>
      </c>
      <c r="D970" s="0" t="s">
        <v>5266</v>
      </c>
      <c r="E970" s="0" t="s">
        <v>5267</v>
      </c>
      <c r="F970" s="0" t="s">
        <v>195</v>
      </c>
      <c r="G970" s="0" t="s">
        <v>5268</v>
      </c>
      <c r="H970" s="0" t="s">
        <v>5269</v>
      </c>
      <c r="I970" s="0" t="n">
        <v>1.07203389830508</v>
      </c>
      <c r="J970" s="0" t="n">
        <v>1.02966101694915</v>
      </c>
      <c r="K970" s="0" t="n">
        <v>1.10169491525424</v>
      </c>
      <c r="L970" s="0" t="n">
        <v>23600</v>
      </c>
      <c r="M970" s="0" t="n">
        <v>25300</v>
      </c>
      <c r="N970" s="0" t="n">
        <v>24300</v>
      </c>
      <c r="O970" s="0" t="n">
        <v>26000</v>
      </c>
      <c r="P970" s="0" t="n">
        <f aca="false">M970/$L970</f>
        <v>1.07203389830508</v>
      </c>
      <c r="Q970" s="0" t="n">
        <f aca="false">N970/$L970</f>
        <v>1.02966101694915</v>
      </c>
      <c r="R970" s="0" t="n">
        <f aca="false">O970/$L970</f>
        <v>1.10169491525424</v>
      </c>
      <c r="S970" s="0" t="n">
        <v>0</v>
      </c>
      <c r="T970" s="0" t="n">
        <v>0</v>
      </c>
      <c r="U970" s="0" t="n">
        <v>0</v>
      </c>
      <c r="V970" s="0" t="n">
        <v>0</v>
      </c>
      <c r="W970" s="0" t="s">
        <v>42</v>
      </c>
      <c r="X970" s="0" t="s">
        <v>42</v>
      </c>
      <c r="Y970" s="0" t="s">
        <v>42</v>
      </c>
      <c r="Z970" s="0" t="n">
        <v>0</v>
      </c>
      <c r="AA970" s="0" t="n">
        <v>0</v>
      </c>
      <c r="AB970" s="0" t="n">
        <v>0</v>
      </c>
      <c r="AC970" s="0" t="n">
        <v>0</v>
      </c>
      <c r="AD970" s="0" t="s">
        <v>42</v>
      </c>
      <c r="AE970" s="0" t="s">
        <v>42</v>
      </c>
      <c r="AF970" s="0" t="s">
        <v>42</v>
      </c>
    </row>
    <row r="971" customFormat="false" ht="15" hidden="false" customHeight="false" outlineLevel="0" collapsed="false">
      <c r="A971" s="0" t="s">
        <v>5270</v>
      </c>
      <c r="B971" s="0" t="s">
        <v>3525</v>
      </c>
      <c r="C971" s="0" t="s">
        <v>3526</v>
      </c>
      <c r="D971" s="0" t="s">
        <v>3527</v>
      </c>
      <c r="E971" s="0" t="s">
        <v>3528</v>
      </c>
      <c r="F971" s="0" t="s">
        <v>39</v>
      </c>
      <c r="G971" s="0" t="s">
        <v>2065</v>
      </c>
      <c r="H971" s="0" t="s">
        <v>3529</v>
      </c>
      <c r="I971" s="0" t="n">
        <v>1.07144808743169</v>
      </c>
      <c r="J971" s="0" t="n">
        <v>1.30382513661202</v>
      </c>
      <c r="K971" s="0" t="n">
        <v>0.931967213114754</v>
      </c>
      <c r="L971" s="0" t="n">
        <v>24000</v>
      </c>
      <c r="M971" s="0" t="n">
        <v>23200</v>
      </c>
      <c r="N971" s="0" t="n">
        <v>21600</v>
      </c>
      <c r="O971" s="0" t="n">
        <v>22800</v>
      </c>
      <c r="P971" s="0" t="n">
        <f aca="false">M971/$L971</f>
        <v>0.966666666666667</v>
      </c>
      <c r="Q971" s="0" t="n">
        <f aca="false">N971/$L971</f>
        <v>0.9</v>
      </c>
      <c r="R971" s="0" t="n">
        <f aca="false">O971/$L971</f>
        <v>0.95</v>
      </c>
      <c r="S971" s="0" t="n">
        <v>7320</v>
      </c>
      <c r="T971" s="0" t="n">
        <v>8610</v>
      </c>
      <c r="U971" s="0" t="n">
        <v>12500</v>
      </c>
      <c r="V971" s="0" t="n">
        <v>6690</v>
      </c>
      <c r="W971" s="0" t="n">
        <f aca="false">T971/$S971</f>
        <v>1.17622950819672</v>
      </c>
      <c r="X971" s="0" t="n">
        <f aca="false">U971/$S971</f>
        <v>1.70765027322404</v>
      </c>
      <c r="Y971" s="0" t="n">
        <f aca="false">V971/$S971</f>
        <v>0.913934426229508</v>
      </c>
      <c r="Z971" s="0" t="n">
        <v>0</v>
      </c>
      <c r="AA971" s="0" t="n">
        <v>0</v>
      </c>
      <c r="AB971" s="0" t="n">
        <v>0</v>
      </c>
      <c r="AC971" s="0" t="n">
        <v>0</v>
      </c>
      <c r="AD971" s="0" t="s">
        <v>42</v>
      </c>
      <c r="AE971" s="0" t="s">
        <v>42</v>
      </c>
      <c r="AF971" s="0" t="s">
        <v>42</v>
      </c>
    </row>
    <row r="972" customFormat="false" ht="15" hidden="false" customHeight="false" outlineLevel="0" collapsed="false">
      <c r="A972" s="0" t="s">
        <v>5271</v>
      </c>
      <c r="B972" s="0" t="s">
        <v>5272</v>
      </c>
      <c r="C972" s="0" t="s">
        <v>5273</v>
      </c>
      <c r="D972" s="0" t="s">
        <v>5274</v>
      </c>
      <c r="E972" s="0" t="s">
        <v>5275</v>
      </c>
      <c r="F972" s="0" t="s">
        <v>116</v>
      </c>
      <c r="G972" s="0" t="s">
        <v>5276</v>
      </c>
      <c r="H972" s="0" t="s">
        <v>5277</v>
      </c>
      <c r="I972" s="0" t="n">
        <v>1.07132667617689</v>
      </c>
      <c r="J972" s="0" t="n">
        <v>0.840228245363766</v>
      </c>
      <c r="K972" s="0" t="n">
        <v>0.887303851640514</v>
      </c>
      <c r="L972" s="0" t="n">
        <v>7010</v>
      </c>
      <c r="M972" s="0" t="n">
        <v>7510</v>
      </c>
      <c r="N972" s="0" t="n">
        <v>5890</v>
      </c>
      <c r="O972" s="0" t="n">
        <v>6220</v>
      </c>
      <c r="P972" s="0" t="n">
        <f aca="false">M972/$L972</f>
        <v>1.07132667617689</v>
      </c>
      <c r="Q972" s="0" t="n">
        <f aca="false">N972/$L972</f>
        <v>0.840228245363766</v>
      </c>
      <c r="R972" s="0" t="n">
        <f aca="false">O972/$L972</f>
        <v>0.887303851640514</v>
      </c>
      <c r="S972" s="0" t="n">
        <v>0</v>
      </c>
      <c r="T972" s="0" t="n">
        <v>0</v>
      </c>
      <c r="U972" s="0" t="n">
        <v>0</v>
      </c>
      <c r="V972" s="0" t="n">
        <v>0</v>
      </c>
      <c r="W972" s="0" t="s">
        <v>42</v>
      </c>
      <c r="X972" s="0" t="s">
        <v>42</v>
      </c>
      <c r="Y972" s="0" t="s">
        <v>42</v>
      </c>
      <c r="Z972" s="0" t="n">
        <v>0</v>
      </c>
      <c r="AA972" s="0" t="n">
        <v>0</v>
      </c>
      <c r="AB972" s="0" t="n">
        <v>0</v>
      </c>
      <c r="AC972" s="0" t="n">
        <v>0</v>
      </c>
      <c r="AD972" s="0" t="s">
        <v>42</v>
      </c>
      <c r="AE972" s="0" t="s">
        <v>42</v>
      </c>
      <c r="AF972" s="0" t="s">
        <v>42</v>
      </c>
    </row>
    <row r="973" customFormat="false" ht="15" hidden="false" customHeight="false" outlineLevel="0" collapsed="false">
      <c r="A973" s="0" t="s">
        <v>5278</v>
      </c>
      <c r="B973" s="0" t="s">
        <v>112</v>
      </c>
      <c r="C973" s="0" t="s">
        <v>113</v>
      </c>
      <c r="D973" s="0" t="s">
        <v>114</v>
      </c>
      <c r="E973" s="0" t="s">
        <v>115</v>
      </c>
      <c r="F973" s="0" t="s">
        <v>56</v>
      </c>
      <c r="G973" s="0" t="s">
        <v>5279</v>
      </c>
      <c r="H973" s="0" t="s">
        <v>5280</v>
      </c>
      <c r="I973" s="0" t="n">
        <v>1.07096774193548</v>
      </c>
      <c r="J973" s="0" t="n">
        <v>0.948387096774194</v>
      </c>
      <c r="K973" s="0" t="n">
        <v>0.954838709677419</v>
      </c>
      <c r="L973" s="0" t="n">
        <v>1550</v>
      </c>
      <c r="M973" s="0" t="n">
        <v>1660</v>
      </c>
      <c r="N973" s="0" t="n">
        <v>1470</v>
      </c>
      <c r="O973" s="0" t="n">
        <v>1480</v>
      </c>
      <c r="P973" s="0" t="n">
        <f aca="false">M973/$L973</f>
        <v>1.07096774193548</v>
      </c>
      <c r="Q973" s="0" t="n">
        <f aca="false">N973/$L973</f>
        <v>0.948387096774194</v>
      </c>
      <c r="R973" s="0" t="n">
        <f aca="false">O973/$L973</f>
        <v>0.954838709677419</v>
      </c>
      <c r="S973" s="0" t="n">
        <v>0</v>
      </c>
      <c r="T973" s="0" t="n">
        <v>0</v>
      </c>
      <c r="U973" s="0" t="n">
        <v>0</v>
      </c>
      <c r="V973" s="0" t="n">
        <v>0</v>
      </c>
      <c r="W973" s="0" t="s">
        <v>42</v>
      </c>
      <c r="X973" s="0" t="s">
        <v>42</v>
      </c>
      <c r="Y973" s="0" t="s">
        <v>42</v>
      </c>
      <c r="Z973" s="0" t="n">
        <v>0</v>
      </c>
      <c r="AA973" s="0" t="n">
        <v>0</v>
      </c>
      <c r="AB973" s="0" t="n">
        <v>0</v>
      </c>
      <c r="AC973" s="0" t="n">
        <v>0</v>
      </c>
      <c r="AD973" s="0" t="s">
        <v>42</v>
      </c>
      <c r="AE973" s="0" t="s">
        <v>42</v>
      </c>
      <c r="AF973" s="0" t="s">
        <v>42</v>
      </c>
    </row>
    <row r="974" customFormat="false" ht="15" hidden="false" customHeight="false" outlineLevel="0" collapsed="false">
      <c r="A974" s="0" t="s">
        <v>5281</v>
      </c>
      <c r="B974" s="0" t="s">
        <v>5282</v>
      </c>
      <c r="C974" s="0" t="s">
        <v>5283</v>
      </c>
      <c r="D974" s="0" t="s">
        <v>5284</v>
      </c>
      <c r="E974" s="0" t="s">
        <v>5285</v>
      </c>
      <c r="F974" s="0" t="s">
        <v>80</v>
      </c>
      <c r="G974" s="0" t="s">
        <v>5286</v>
      </c>
      <c r="H974" s="0" t="s">
        <v>5287</v>
      </c>
      <c r="I974" s="0" t="n">
        <v>1.07076939006637</v>
      </c>
      <c r="J974" s="0" t="n">
        <v>1.23345016572088</v>
      </c>
      <c r="K974" s="0" t="n">
        <v>0.770964733088472</v>
      </c>
      <c r="L974" s="0" t="n">
        <v>88600</v>
      </c>
      <c r="M974" s="0" t="n">
        <v>92800</v>
      </c>
      <c r="N974" s="0" t="n">
        <v>81300</v>
      </c>
      <c r="O974" s="0" t="n">
        <v>81800</v>
      </c>
      <c r="P974" s="0" t="n">
        <f aca="false">M974/$L974</f>
        <v>1.04740406320542</v>
      </c>
      <c r="Q974" s="0" t="n">
        <f aca="false">N974/$L974</f>
        <v>0.917607223476298</v>
      </c>
      <c r="R974" s="0" t="n">
        <f aca="false">O974/$L974</f>
        <v>0.923250564334086</v>
      </c>
      <c r="S974" s="0" t="n">
        <v>30760</v>
      </c>
      <c r="T974" s="0" t="n">
        <v>34050</v>
      </c>
      <c r="U974" s="0" t="n">
        <v>41840</v>
      </c>
      <c r="V974" s="0" t="n">
        <v>25070</v>
      </c>
      <c r="W974" s="0" t="n">
        <f aca="false">T974/$S974</f>
        <v>1.10695708712614</v>
      </c>
      <c r="X974" s="0" t="n">
        <f aca="false">U974/$S974</f>
        <v>1.36020806241873</v>
      </c>
      <c r="Y974" s="0" t="n">
        <f aca="false">V974/$S974</f>
        <v>0.815019505851756</v>
      </c>
      <c r="Z974" s="0" t="n">
        <v>18120</v>
      </c>
      <c r="AA974" s="0" t="n">
        <v>19170</v>
      </c>
      <c r="AB974" s="0" t="n">
        <v>27270</v>
      </c>
      <c r="AC974" s="0" t="n">
        <v>15670</v>
      </c>
      <c r="AD974" s="0" t="n">
        <f aca="false">AA974/Z974</f>
        <v>1.05794701986755</v>
      </c>
      <c r="AE974" s="0" t="n">
        <f aca="false">AB974/AA974</f>
        <v>1.42253521126761</v>
      </c>
      <c r="AF974" s="0" t="n">
        <f aca="false">AC974/AB974</f>
        <v>0.574624129079575</v>
      </c>
    </row>
    <row r="975" customFormat="false" ht="15" hidden="false" customHeight="false" outlineLevel="0" collapsed="false">
      <c r="A975" s="0" t="s">
        <v>5288</v>
      </c>
      <c r="B975" s="0" t="s">
        <v>5289</v>
      </c>
      <c r="C975" s="0" t="s">
        <v>5290</v>
      </c>
      <c r="D975" s="0" t="s">
        <v>5291</v>
      </c>
      <c r="E975" s="0" t="s">
        <v>5292</v>
      </c>
      <c r="F975" s="0" t="s">
        <v>2945</v>
      </c>
      <c r="G975" s="0" t="s">
        <v>5293</v>
      </c>
      <c r="H975" s="0" t="s">
        <v>5294</v>
      </c>
      <c r="I975" s="0" t="n">
        <v>1.0705656248548</v>
      </c>
      <c r="J975" s="0" t="n">
        <v>1.17554380895729</v>
      </c>
      <c r="K975" s="0" t="n">
        <v>0.943482483532843</v>
      </c>
      <c r="L975" s="0" t="n">
        <v>48700</v>
      </c>
      <c r="M975" s="0" t="n">
        <v>60200</v>
      </c>
      <c r="N975" s="0" t="n">
        <v>53900</v>
      </c>
      <c r="O975" s="0" t="n">
        <v>51900</v>
      </c>
      <c r="P975" s="0" t="n">
        <f aca="false">M975/$L975</f>
        <v>1.23613963039014</v>
      </c>
      <c r="Q975" s="0" t="n">
        <f aca="false">N975/$L975</f>
        <v>1.10677618069815</v>
      </c>
      <c r="R975" s="0" t="n">
        <f aca="false">O975/$L975</f>
        <v>1.06570841889117</v>
      </c>
      <c r="S975" s="0" t="n">
        <v>28560</v>
      </c>
      <c r="T975" s="0" t="n">
        <v>28730</v>
      </c>
      <c r="U975" s="0" t="n">
        <v>38850</v>
      </c>
      <c r="V975" s="0" t="n">
        <v>27460</v>
      </c>
      <c r="W975" s="0" t="n">
        <f aca="false">T975/$S975</f>
        <v>1.00595238095238</v>
      </c>
      <c r="X975" s="0" t="n">
        <f aca="false">U975/$S975</f>
        <v>1.36029411764706</v>
      </c>
      <c r="Y975" s="0" t="n">
        <f aca="false">V975/$S975</f>
        <v>0.961484593837535</v>
      </c>
      <c r="Z975" s="0" t="n">
        <v>6580</v>
      </c>
      <c r="AA975" s="0" t="n">
        <v>6380</v>
      </c>
      <c r="AB975" s="0" t="n">
        <v>6760</v>
      </c>
      <c r="AC975" s="0" t="n">
        <v>5430</v>
      </c>
      <c r="AD975" s="0" t="n">
        <f aca="false">AA975/Z975</f>
        <v>0.969604863221885</v>
      </c>
      <c r="AE975" s="0" t="n">
        <f aca="false">AB975/AA975</f>
        <v>1.05956112852665</v>
      </c>
      <c r="AF975" s="0" t="n">
        <f aca="false">AC975/AB975</f>
        <v>0.803254437869823</v>
      </c>
    </row>
    <row r="976" customFormat="false" ht="15" hidden="false" customHeight="false" outlineLevel="0" collapsed="false">
      <c r="A976" s="0" t="s">
        <v>5295</v>
      </c>
      <c r="B976" s="0" t="s">
        <v>112</v>
      </c>
      <c r="C976" s="0" t="s">
        <v>113</v>
      </c>
      <c r="D976" s="0" t="s">
        <v>114</v>
      </c>
      <c r="E976" s="0" t="s">
        <v>115</v>
      </c>
      <c r="F976" s="0" t="s">
        <v>1277</v>
      </c>
      <c r="G976" s="0" t="s">
        <v>5296</v>
      </c>
      <c r="H976" s="0" t="s">
        <v>5297</v>
      </c>
      <c r="I976" s="0" t="n">
        <v>1.07051649928264</v>
      </c>
      <c r="J976" s="0" t="n">
        <v>1.32127125731809</v>
      </c>
      <c r="K976" s="0" t="n">
        <v>0.783613445378151</v>
      </c>
      <c r="L976" s="0" t="n">
        <v>0</v>
      </c>
      <c r="M976" s="0" t="n">
        <v>0</v>
      </c>
      <c r="N976" s="0" t="n">
        <v>0</v>
      </c>
      <c r="O976" s="0" t="n">
        <v>0</v>
      </c>
      <c r="P976" s="0" t="s">
        <v>42</v>
      </c>
      <c r="Q976" s="0" t="s">
        <v>42</v>
      </c>
      <c r="R976" s="0" t="s">
        <v>42</v>
      </c>
      <c r="S976" s="0" t="n">
        <v>17000</v>
      </c>
      <c r="T976" s="0" t="n">
        <v>18900</v>
      </c>
      <c r="U976" s="0" t="n">
        <v>21800</v>
      </c>
      <c r="V976" s="0" t="n">
        <v>14500</v>
      </c>
      <c r="W976" s="0" t="n">
        <f aca="false">T976/$S976</f>
        <v>1.11176470588235</v>
      </c>
      <c r="X976" s="0" t="n">
        <f aca="false">U976/$S976</f>
        <v>1.28235294117647</v>
      </c>
      <c r="Y976" s="0" t="n">
        <f aca="false">V976/$S976</f>
        <v>0.852941176470588</v>
      </c>
      <c r="Z976" s="0" t="n">
        <v>20500</v>
      </c>
      <c r="AA976" s="0" t="n">
        <v>21100</v>
      </c>
      <c r="AB976" s="0" t="n">
        <v>28700</v>
      </c>
      <c r="AC976" s="0" t="n">
        <v>20500</v>
      </c>
      <c r="AD976" s="0" t="n">
        <f aca="false">AA976/Z976</f>
        <v>1.02926829268293</v>
      </c>
      <c r="AE976" s="0" t="n">
        <f aca="false">AB976/AA976</f>
        <v>1.36018957345972</v>
      </c>
      <c r="AF976" s="0" t="n">
        <f aca="false">AC976/AB976</f>
        <v>0.714285714285714</v>
      </c>
    </row>
    <row r="977" customFormat="false" ht="15" hidden="false" customHeight="false" outlineLevel="0" collapsed="false">
      <c r="A977" s="0" t="s">
        <v>5298</v>
      </c>
      <c r="B977" s="0" t="s">
        <v>5299</v>
      </c>
      <c r="C977" s="0" t="s">
        <v>5300</v>
      </c>
      <c r="D977" s="0" t="s">
        <v>5301</v>
      </c>
      <c r="E977" s="0" t="s">
        <v>5302</v>
      </c>
      <c r="F977" s="0" t="s">
        <v>5303</v>
      </c>
      <c r="G977" s="0" t="s">
        <v>5304</v>
      </c>
      <c r="H977" s="0" t="s">
        <v>5305</v>
      </c>
      <c r="I977" s="0" t="n">
        <v>1.0703088825436</v>
      </c>
      <c r="J977" s="0" t="n">
        <v>1.15091346888855</v>
      </c>
      <c r="K977" s="0" t="n">
        <v>0.750869021134594</v>
      </c>
      <c r="L977" s="0" t="n">
        <v>49600</v>
      </c>
      <c r="M977" s="0" t="n">
        <v>56100</v>
      </c>
      <c r="N977" s="0" t="n">
        <v>46000</v>
      </c>
      <c r="O977" s="0" t="n">
        <v>43700</v>
      </c>
      <c r="P977" s="0" t="n">
        <f aca="false">M977/$L977</f>
        <v>1.13104838709677</v>
      </c>
      <c r="Q977" s="0" t="n">
        <f aca="false">N977/$L977</f>
        <v>0.92741935483871</v>
      </c>
      <c r="R977" s="0" t="n">
        <f aca="false">O977/$L977</f>
        <v>0.881048387096774</v>
      </c>
      <c r="S977" s="0" t="n">
        <v>0</v>
      </c>
      <c r="T977" s="0" t="n">
        <v>0</v>
      </c>
      <c r="U977" s="0" t="n">
        <v>0</v>
      </c>
      <c r="V977" s="0" t="n">
        <v>0</v>
      </c>
      <c r="W977" s="0" t="s">
        <v>42</v>
      </c>
      <c r="X977" s="0" t="s">
        <v>42</v>
      </c>
      <c r="Y977" s="0" t="s">
        <v>42</v>
      </c>
      <c r="Z977" s="0" t="n">
        <v>20900</v>
      </c>
      <c r="AA977" s="0" t="n">
        <v>21100</v>
      </c>
      <c r="AB977" s="0" t="n">
        <v>29000</v>
      </c>
      <c r="AC977" s="0" t="n">
        <v>18000</v>
      </c>
      <c r="AD977" s="0" t="n">
        <f aca="false">AA977/Z977</f>
        <v>1.00956937799043</v>
      </c>
      <c r="AE977" s="0" t="n">
        <f aca="false">AB977/AA977</f>
        <v>1.37440758293839</v>
      </c>
      <c r="AF977" s="0" t="n">
        <f aca="false">AC977/AB977</f>
        <v>0.620689655172414</v>
      </c>
    </row>
    <row r="978" customFormat="false" ht="15" hidden="false" customHeight="false" outlineLevel="0" collapsed="false">
      <c r="A978" s="0" t="s">
        <v>5306</v>
      </c>
      <c r="B978" s="0" t="s">
        <v>5307</v>
      </c>
      <c r="C978" s="0" t="s">
        <v>5308</v>
      </c>
      <c r="D978" s="0" t="s">
        <v>5309</v>
      </c>
      <c r="E978" s="0" t="s">
        <v>5310</v>
      </c>
      <c r="F978" s="0" t="s">
        <v>543</v>
      </c>
      <c r="G978" s="0" t="s">
        <v>5311</v>
      </c>
      <c r="H978" s="0" t="s">
        <v>5312</v>
      </c>
      <c r="I978" s="0" t="n">
        <v>1.07027027027027</v>
      </c>
      <c r="J978" s="0" t="n">
        <v>0.927027027027027</v>
      </c>
      <c r="K978" s="0" t="n">
        <v>0.908108108108108</v>
      </c>
      <c r="L978" s="0" t="n">
        <v>37000</v>
      </c>
      <c r="M978" s="0" t="n">
        <v>39600</v>
      </c>
      <c r="N978" s="0" t="n">
        <v>34300</v>
      </c>
      <c r="O978" s="0" t="n">
        <v>33600</v>
      </c>
      <c r="P978" s="0" t="n">
        <f aca="false">M978/$L978</f>
        <v>1.07027027027027</v>
      </c>
      <c r="Q978" s="0" t="n">
        <f aca="false">N978/$L978</f>
        <v>0.927027027027027</v>
      </c>
      <c r="R978" s="0" t="n">
        <f aca="false">O978/$L978</f>
        <v>0.908108108108108</v>
      </c>
      <c r="S978" s="0" t="n">
        <v>0</v>
      </c>
      <c r="T978" s="0" t="n">
        <v>0</v>
      </c>
      <c r="U978" s="0" t="n">
        <v>0</v>
      </c>
      <c r="V978" s="0" t="n">
        <v>0</v>
      </c>
      <c r="W978" s="0" t="s">
        <v>42</v>
      </c>
      <c r="X978" s="0" t="s">
        <v>42</v>
      </c>
      <c r="Y978" s="0" t="s">
        <v>42</v>
      </c>
      <c r="Z978" s="0" t="n">
        <v>0</v>
      </c>
      <c r="AA978" s="0" t="n">
        <v>0</v>
      </c>
      <c r="AB978" s="0" t="n">
        <v>0</v>
      </c>
      <c r="AC978" s="0" t="n">
        <v>0</v>
      </c>
      <c r="AD978" s="0" t="s">
        <v>42</v>
      </c>
      <c r="AE978" s="0" t="s">
        <v>42</v>
      </c>
      <c r="AF978" s="0" t="s">
        <v>42</v>
      </c>
    </row>
    <row r="979" customFormat="false" ht="15" hidden="false" customHeight="false" outlineLevel="0" collapsed="false">
      <c r="A979" s="0" t="s">
        <v>5313</v>
      </c>
      <c r="B979" s="0" t="s">
        <v>1749</v>
      </c>
      <c r="C979" s="0" t="s">
        <v>1750</v>
      </c>
      <c r="D979" s="0" t="s">
        <v>1751</v>
      </c>
      <c r="E979" s="0" t="s">
        <v>1752</v>
      </c>
      <c r="F979" s="0" t="s">
        <v>297</v>
      </c>
      <c r="G979" s="0" t="s">
        <v>5314</v>
      </c>
      <c r="H979" s="0" t="s">
        <v>5315</v>
      </c>
      <c r="I979" s="0" t="n">
        <v>1.07026789635485</v>
      </c>
      <c r="J979" s="0" t="n">
        <v>1.09244620114185</v>
      </c>
      <c r="K979" s="0" t="n">
        <v>0.986824769433465</v>
      </c>
      <c r="L979" s="0" t="n">
        <v>25300</v>
      </c>
      <c r="M979" s="0" t="n">
        <v>26300</v>
      </c>
      <c r="N979" s="0" t="n">
        <v>24100</v>
      </c>
      <c r="O979" s="0" t="n">
        <v>25400</v>
      </c>
      <c r="P979" s="0" t="n">
        <f aca="false">M979/$L979</f>
        <v>1.0395256916996</v>
      </c>
      <c r="Q979" s="0" t="n">
        <f aca="false">N979/$L979</f>
        <v>0.952569169960474</v>
      </c>
      <c r="R979" s="0" t="n">
        <f aca="false">O979/$L979</f>
        <v>1.00395256916996</v>
      </c>
      <c r="S979" s="0" t="n">
        <v>9900</v>
      </c>
      <c r="T979" s="0" t="n">
        <v>10900</v>
      </c>
      <c r="U979" s="0" t="n">
        <v>12200</v>
      </c>
      <c r="V979" s="0" t="n">
        <v>9600</v>
      </c>
      <c r="W979" s="0" t="n">
        <f aca="false">T979/$S979</f>
        <v>1.1010101010101</v>
      </c>
      <c r="X979" s="0" t="n">
        <f aca="false">U979/$S979</f>
        <v>1.23232323232323</v>
      </c>
      <c r="Y979" s="0" t="n">
        <f aca="false">V979/$S979</f>
        <v>0.96969696969697</v>
      </c>
      <c r="Z979" s="0" t="n">
        <v>0</v>
      </c>
      <c r="AA979" s="0" t="n">
        <v>0</v>
      </c>
      <c r="AB979" s="0" t="n">
        <v>0</v>
      </c>
      <c r="AC979" s="0" t="n">
        <v>0</v>
      </c>
      <c r="AD979" s="0" t="s">
        <v>42</v>
      </c>
      <c r="AE979" s="0" t="s">
        <v>42</v>
      </c>
      <c r="AF979" s="0" t="s">
        <v>42</v>
      </c>
    </row>
    <row r="980" customFormat="false" ht="15" hidden="false" customHeight="false" outlineLevel="0" collapsed="false">
      <c r="A980" s="0" t="s">
        <v>5316</v>
      </c>
      <c r="B980" s="0" t="s">
        <v>5317</v>
      </c>
      <c r="C980" s="0" t="s">
        <v>5318</v>
      </c>
      <c r="D980" s="0" t="s">
        <v>5319</v>
      </c>
      <c r="E980" s="0" t="s">
        <v>5320</v>
      </c>
      <c r="F980" s="0" t="s">
        <v>405</v>
      </c>
      <c r="G980" s="0" t="s">
        <v>5321</v>
      </c>
      <c r="H980" s="0" t="s">
        <v>5322</v>
      </c>
      <c r="I980" s="0" t="n">
        <v>1.07017543859649</v>
      </c>
      <c r="J980" s="0" t="n">
        <v>1.1075400249257</v>
      </c>
      <c r="K980" s="0" t="n">
        <v>0.830471670980731</v>
      </c>
      <c r="L980" s="0" t="n">
        <v>61000</v>
      </c>
      <c r="M980" s="0" t="n">
        <v>61000</v>
      </c>
      <c r="N980" s="0" t="n">
        <v>54500</v>
      </c>
      <c r="O980" s="0" t="n">
        <v>55300</v>
      </c>
      <c r="P980" s="0" t="n">
        <f aca="false">M980/$L980</f>
        <v>1</v>
      </c>
      <c r="Q980" s="0" t="n">
        <f aca="false">N980/$L980</f>
        <v>0.89344262295082</v>
      </c>
      <c r="R980" s="0" t="n">
        <f aca="false">O980/$L980</f>
        <v>0.90655737704918</v>
      </c>
      <c r="S980" s="0" t="n">
        <v>17100</v>
      </c>
      <c r="T980" s="0" t="n">
        <v>19500</v>
      </c>
      <c r="U980" s="0" t="n">
        <v>22600</v>
      </c>
      <c r="V980" s="0" t="n">
        <v>12900</v>
      </c>
      <c r="W980" s="0" t="n">
        <f aca="false">T980/$S980</f>
        <v>1.14035087719298</v>
      </c>
      <c r="X980" s="0" t="n">
        <f aca="false">U980/$S980</f>
        <v>1.32163742690058</v>
      </c>
      <c r="Y980" s="0" t="n">
        <f aca="false">V980/$S980</f>
        <v>0.754385964912281</v>
      </c>
      <c r="Z980" s="0" t="n">
        <v>0</v>
      </c>
      <c r="AA980" s="0" t="n">
        <v>0</v>
      </c>
      <c r="AB980" s="0" t="n">
        <v>0</v>
      </c>
      <c r="AC980" s="0" t="n">
        <v>0</v>
      </c>
      <c r="AD980" s="0" t="s">
        <v>42</v>
      </c>
      <c r="AE980" s="0" t="s">
        <v>42</v>
      </c>
      <c r="AF980" s="0" t="s">
        <v>42</v>
      </c>
    </row>
    <row r="981" customFormat="false" ht="15" hidden="false" customHeight="false" outlineLevel="0" collapsed="false">
      <c r="A981" s="0" t="s">
        <v>5323</v>
      </c>
      <c r="B981" s="0" t="s">
        <v>4994</v>
      </c>
      <c r="C981" s="0" t="s">
        <v>4995</v>
      </c>
      <c r="D981" s="0" t="s">
        <v>4996</v>
      </c>
      <c r="E981" s="0" t="s">
        <v>4997</v>
      </c>
      <c r="F981" s="0" t="s">
        <v>100</v>
      </c>
      <c r="G981" s="0" t="s">
        <v>5324</v>
      </c>
      <c r="H981" s="0" t="s">
        <v>5325</v>
      </c>
      <c r="I981" s="0" t="n">
        <v>1.07011070110701</v>
      </c>
      <c r="J981" s="0" t="n">
        <v>1.43542435424354</v>
      </c>
      <c r="K981" s="0" t="n">
        <v>1.02952029520295</v>
      </c>
      <c r="L981" s="0" t="n">
        <v>0</v>
      </c>
      <c r="M981" s="0" t="n">
        <v>0</v>
      </c>
      <c r="N981" s="0" t="n">
        <v>0</v>
      </c>
      <c r="O981" s="0" t="n">
        <v>0</v>
      </c>
      <c r="P981" s="0" t="s">
        <v>42</v>
      </c>
      <c r="Q981" s="0" t="s">
        <v>42</v>
      </c>
      <c r="R981" s="0" t="s">
        <v>42</v>
      </c>
      <c r="S981" s="0" t="n">
        <v>27100</v>
      </c>
      <c r="T981" s="0" t="n">
        <v>29000</v>
      </c>
      <c r="U981" s="0" t="n">
        <v>38900</v>
      </c>
      <c r="V981" s="0" t="n">
        <v>27900</v>
      </c>
      <c r="W981" s="0" t="n">
        <f aca="false">T981/$S981</f>
        <v>1.07011070110701</v>
      </c>
      <c r="X981" s="0" t="n">
        <f aca="false">U981/$S981</f>
        <v>1.43542435424354</v>
      </c>
      <c r="Y981" s="0" t="n">
        <f aca="false">V981/$S981</f>
        <v>1.02952029520295</v>
      </c>
      <c r="Z981" s="0" t="n">
        <v>0</v>
      </c>
      <c r="AA981" s="0" t="n">
        <v>0</v>
      </c>
      <c r="AB981" s="0" t="n">
        <v>0</v>
      </c>
      <c r="AC981" s="0" t="n">
        <v>0</v>
      </c>
      <c r="AD981" s="0" t="s">
        <v>42</v>
      </c>
      <c r="AE981" s="0" t="s">
        <v>42</v>
      </c>
      <c r="AF981" s="0" t="s">
        <v>42</v>
      </c>
    </row>
    <row r="982" customFormat="false" ht="15" hidden="false" customHeight="false" outlineLevel="0" collapsed="false">
      <c r="A982" s="0" t="s">
        <v>5326</v>
      </c>
      <c r="B982" s="0" t="s">
        <v>271</v>
      </c>
      <c r="C982" s="0" t="s">
        <v>272</v>
      </c>
      <c r="D982" s="0" t="s">
        <v>273</v>
      </c>
      <c r="E982" s="0" t="s">
        <v>274</v>
      </c>
      <c r="F982" s="0" t="s">
        <v>286</v>
      </c>
      <c r="G982" s="0" t="s">
        <v>276</v>
      </c>
      <c r="H982" s="0" t="s">
        <v>277</v>
      </c>
      <c r="I982" s="0" t="n">
        <v>1.06969338969597</v>
      </c>
      <c r="J982" s="0" t="n">
        <v>1.09873922433685</v>
      </c>
      <c r="K982" s="0" t="n">
        <v>0.888464733354254</v>
      </c>
      <c r="L982" s="0" t="n">
        <v>49700</v>
      </c>
      <c r="M982" s="0" t="n">
        <v>50700</v>
      </c>
      <c r="N982" s="0" t="n">
        <v>43100</v>
      </c>
      <c r="O982" s="0" t="n">
        <v>46000</v>
      </c>
      <c r="P982" s="0" t="n">
        <f aca="false">M982/$L982</f>
        <v>1.02012072434608</v>
      </c>
      <c r="Q982" s="0" t="n">
        <f aca="false">N982/$L982</f>
        <v>0.867203219315895</v>
      </c>
      <c r="R982" s="0" t="n">
        <f aca="false">O982/$L982</f>
        <v>0.925553319919517</v>
      </c>
      <c r="S982" s="0" t="n">
        <v>10900</v>
      </c>
      <c r="T982" s="0" t="n">
        <v>12200</v>
      </c>
      <c r="U982" s="0" t="n">
        <v>14500</v>
      </c>
      <c r="V982" s="0" t="n">
        <v>9280</v>
      </c>
      <c r="W982" s="0" t="n">
        <f aca="false">T982/$S982</f>
        <v>1.11926605504587</v>
      </c>
      <c r="X982" s="0" t="n">
        <f aca="false">U982/$S982</f>
        <v>1.3302752293578</v>
      </c>
      <c r="Y982" s="0" t="n">
        <f aca="false">V982/$S982</f>
        <v>0.851376146788991</v>
      </c>
      <c r="Z982" s="0" t="n">
        <v>0</v>
      </c>
      <c r="AA982" s="0" t="n">
        <v>0</v>
      </c>
      <c r="AB982" s="0" t="n">
        <v>0</v>
      </c>
      <c r="AC982" s="0" t="n">
        <v>0</v>
      </c>
      <c r="AD982" s="0" t="s">
        <v>42</v>
      </c>
      <c r="AE982" s="0" t="s">
        <v>42</v>
      </c>
      <c r="AF982" s="0" t="s">
        <v>42</v>
      </c>
    </row>
    <row r="983" customFormat="false" ht="15" hidden="false" customHeight="false" outlineLevel="0" collapsed="false">
      <c r="A983" s="0" t="s">
        <v>5327</v>
      </c>
      <c r="B983" s="0" t="s">
        <v>120</v>
      </c>
      <c r="C983" s="0" t="s">
        <v>121</v>
      </c>
      <c r="D983" s="0" t="s">
        <v>122</v>
      </c>
      <c r="E983" s="0" t="s">
        <v>123</v>
      </c>
      <c r="F983" s="0" t="s">
        <v>5328</v>
      </c>
      <c r="G983" s="0" t="s">
        <v>5329</v>
      </c>
      <c r="H983" s="0" t="s">
        <v>5330</v>
      </c>
      <c r="I983" s="0" t="n">
        <v>1.06944444444444</v>
      </c>
      <c r="J983" s="0" t="n">
        <v>1.26388888888889</v>
      </c>
      <c r="K983" s="0" t="n">
        <v>1.09027777777778</v>
      </c>
      <c r="L983" s="0" t="n">
        <v>0</v>
      </c>
      <c r="M983" s="0" t="n">
        <v>0</v>
      </c>
      <c r="N983" s="0" t="n">
        <v>0</v>
      </c>
      <c r="O983" s="0" t="n">
        <v>0</v>
      </c>
      <c r="P983" s="0" t="s">
        <v>42</v>
      </c>
      <c r="Q983" s="0" t="s">
        <v>42</v>
      </c>
      <c r="R983" s="0" t="s">
        <v>42</v>
      </c>
      <c r="S983" s="0" t="n">
        <v>14400</v>
      </c>
      <c r="T983" s="0" t="n">
        <v>15400</v>
      </c>
      <c r="U983" s="0" t="n">
        <v>18200</v>
      </c>
      <c r="V983" s="0" t="n">
        <v>15700</v>
      </c>
      <c r="W983" s="0" t="n">
        <f aca="false">T983/$S983</f>
        <v>1.06944444444444</v>
      </c>
      <c r="X983" s="0" t="n">
        <f aca="false">U983/$S983</f>
        <v>1.26388888888889</v>
      </c>
      <c r="Y983" s="0" t="n">
        <f aca="false">V983/$S983</f>
        <v>1.09027777777778</v>
      </c>
      <c r="Z983" s="0" t="n">
        <v>0</v>
      </c>
      <c r="AA983" s="0" t="n">
        <v>0</v>
      </c>
      <c r="AB983" s="0" t="n">
        <v>0</v>
      </c>
      <c r="AC983" s="0" t="n">
        <v>0</v>
      </c>
      <c r="AD983" s="0" t="s">
        <v>42</v>
      </c>
      <c r="AE983" s="0" t="s">
        <v>42</v>
      </c>
      <c r="AF983" s="0" t="s">
        <v>42</v>
      </c>
    </row>
    <row r="984" customFormat="false" ht="15" hidden="false" customHeight="false" outlineLevel="0" collapsed="false">
      <c r="A984" s="0" t="s">
        <v>5331</v>
      </c>
      <c r="B984" s="0" t="s">
        <v>5332</v>
      </c>
      <c r="C984" s="0" t="s">
        <v>5333</v>
      </c>
      <c r="D984" s="0" t="s">
        <v>5334</v>
      </c>
      <c r="E984" s="0" t="s">
        <v>5335</v>
      </c>
      <c r="F984" s="0" t="s">
        <v>5336</v>
      </c>
      <c r="G984" s="0" t="s">
        <v>5337</v>
      </c>
      <c r="H984" s="0" t="s">
        <v>5338</v>
      </c>
      <c r="I984" s="0" t="n">
        <v>1.0694087403599</v>
      </c>
      <c r="J984" s="0" t="n">
        <v>1.17223650385604</v>
      </c>
      <c r="K984" s="0" t="n">
        <v>0.838046272493573</v>
      </c>
      <c r="L984" s="0" t="n">
        <v>0</v>
      </c>
      <c r="M984" s="0" t="n">
        <v>0</v>
      </c>
      <c r="N984" s="0" t="n">
        <v>0</v>
      </c>
      <c r="O984" s="0" t="n">
        <v>0</v>
      </c>
      <c r="P984" s="0" t="s">
        <v>42</v>
      </c>
      <c r="Q984" s="0" t="s">
        <v>42</v>
      </c>
      <c r="R984" s="0" t="s">
        <v>42</v>
      </c>
      <c r="S984" s="0" t="n">
        <v>7780</v>
      </c>
      <c r="T984" s="0" t="n">
        <v>8320</v>
      </c>
      <c r="U984" s="0" t="n">
        <v>9120</v>
      </c>
      <c r="V984" s="0" t="n">
        <v>6520</v>
      </c>
      <c r="W984" s="0" t="n">
        <f aca="false">T984/$S984</f>
        <v>1.0694087403599</v>
      </c>
      <c r="X984" s="0" t="n">
        <f aca="false">U984/$S984</f>
        <v>1.17223650385604</v>
      </c>
      <c r="Y984" s="0" t="n">
        <f aca="false">V984/$S984</f>
        <v>0.838046272493573</v>
      </c>
      <c r="Z984" s="0" t="n">
        <v>0</v>
      </c>
      <c r="AA984" s="0" t="n">
        <v>0</v>
      </c>
      <c r="AB984" s="0" t="n">
        <v>0</v>
      </c>
      <c r="AC984" s="0" t="n">
        <v>0</v>
      </c>
      <c r="AD984" s="0" t="s">
        <v>42</v>
      </c>
      <c r="AE984" s="0" t="s">
        <v>42</v>
      </c>
      <c r="AF984" s="0" t="s">
        <v>42</v>
      </c>
    </row>
    <row r="985" customFormat="false" ht="15" hidden="false" customHeight="false" outlineLevel="0" collapsed="false">
      <c r="A985" s="0" t="s">
        <v>5339</v>
      </c>
      <c r="B985" s="0" t="s">
        <v>1084</v>
      </c>
      <c r="C985" s="0" t="s">
        <v>1085</v>
      </c>
      <c r="D985" s="0" t="s">
        <v>1086</v>
      </c>
      <c r="E985" s="0" t="s">
        <v>1087</v>
      </c>
      <c r="F985" s="0" t="s">
        <v>543</v>
      </c>
      <c r="G985" s="0" t="s">
        <v>5340</v>
      </c>
      <c r="H985" s="0" t="s">
        <v>5341</v>
      </c>
      <c r="I985" s="0" t="n">
        <v>1.06937799043062</v>
      </c>
      <c r="J985" s="0" t="n">
        <v>0.770334928229665</v>
      </c>
      <c r="K985" s="0" t="n">
        <v>0.830143540669856</v>
      </c>
      <c r="L985" s="0" t="n">
        <v>4180</v>
      </c>
      <c r="M985" s="0" t="n">
        <v>4470</v>
      </c>
      <c r="N985" s="0" t="n">
        <v>3220</v>
      </c>
      <c r="O985" s="0" t="n">
        <v>3470</v>
      </c>
      <c r="P985" s="0" t="n">
        <f aca="false">M985/$L985</f>
        <v>1.06937799043062</v>
      </c>
      <c r="Q985" s="0" t="n">
        <f aca="false">N985/$L985</f>
        <v>0.770334928229665</v>
      </c>
      <c r="R985" s="0" t="n">
        <f aca="false">O985/$L985</f>
        <v>0.830143540669856</v>
      </c>
      <c r="S985" s="0" t="n">
        <v>0</v>
      </c>
      <c r="T985" s="0" t="n">
        <v>0</v>
      </c>
      <c r="U985" s="0" t="n">
        <v>0</v>
      </c>
      <c r="V985" s="0" t="n">
        <v>0</v>
      </c>
      <c r="W985" s="0" t="s">
        <v>42</v>
      </c>
      <c r="X985" s="0" t="s">
        <v>42</v>
      </c>
      <c r="Y985" s="0" t="s">
        <v>42</v>
      </c>
      <c r="Z985" s="0" t="n">
        <v>0</v>
      </c>
      <c r="AA985" s="0" t="n">
        <v>0</v>
      </c>
      <c r="AB985" s="0" t="n">
        <v>0</v>
      </c>
      <c r="AC985" s="0" t="n">
        <v>0</v>
      </c>
      <c r="AD985" s="0" t="s">
        <v>42</v>
      </c>
      <c r="AE985" s="0" t="s">
        <v>42</v>
      </c>
      <c r="AF985" s="0" t="s">
        <v>42</v>
      </c>
    </row>
    <row r="986" customFormat="false" ht="15" hidden="false" customHeight="false" outlineLevel="0" collapsed="false">
      <c r="A986" s="0" t="s">
        <v>5342</v>
      </c>
      <c r="B986" s="0" t="s">
        <v>5343</v>
      </c>
      <c r="C986" s="0" t="s">
        <v>5344</v>
      </c>
      <c r="D986" s="0" t="s">
        <v>5345</v>
      </c>
      <c r="E986" s="0" t="s">
        <v>5346</v>
      </c>
      <c r="F986" s="0" t="s">
        <v>215</v>
      </c>
      <c r="G986" s="0" t="s">
        <v>195</v>
      </c>
      <c r="H986" s="0" t="s">
        <v>5347</v>
      </c>
      <c r="I986" s="0" t="n">
        <v>1.06870229007634</v>
      </c>
      <c r="J986" s="0" t="n">
        <v>0.946564885496183</v>
      </c>
      <c r="K986" s="0" t="n">
        <v>0.908396946564886</v>
      </c>
      <c r="L986" s="0" t="n">
        <v>13100</v>
      </c>
      <c r="M986" s="0" t="n">
        <v>14000</v>
      </c>
      <c r="N986" s="0" t="n">
        <v>12400</v>
      </c>
      <c r="O986" s="0" t="n">
        <v>11900</v>
      </c>
      <c r="P986" s="0" t="n">
        <f aca="false">M986/$L986</f>
        <v>1.06870229007634</v>
      </c>
      <c r="Q986" s="0" t="n">
        <f aca="false">N986/$L986</f>
        <v>0.946564885496183</v>
      </c>
      <c r="R986" s="0" t="n">
        <f aca="false">O986/$L986</f>
        <v>0.908396946564886</v>
      </c>
      <c r="S986" s="0" t="n">
        <v>0</v>
      </c>
      <c r="T986" s="0" t="n">
        <v>0</v>
      </c>
      <c r="U986" s="0" t="n">
        <v>0</v>
      </c>
      <c r="V986" s="0" t="n">
        <v>0</v>
      </c>
      <c r="W986" s="0" t="s">
        <v>42</v>
      </c>
      <c r="X986" s="0" t="s">
        <v>42</v>
      </c>
      <c r="Y986" s="0" t="s">
        <v>42</v>
      </c>
      <c r="Z986" s="0" t="n">
        <v>0</v>
      </c>
      <c r="AA986" s="0" t="n">
        <v>0</v>
      </c>
      <c r="AB986" s="0" t="n">
        <v>0</v>
      </c>
      <c r="AC986" s="0" t="n">
        <v>0</v>
      </c>
      <c r="AD986" s="0" t="s">
        <v>42</v>
      </c>
      <c r="AE986" s="0" t="s">
        <v>42</v>
      </c>
      <c r="AF986" s="0" t="s">
        <v>42</v>
      </c>
    </row>
    <row r="987" customFormat="false" ht="15" hidden="false" customHeight="false" outlineLevel="0" collapsed="false">
      <c r="A987" s="0" t="s">
        <v>5348</v>
      </c>
      <c r="B987" s="0" t="s">
        <v>1749</v>
      </c>
      <c r="C987" s="0" t="s">
        <v>1750</v>
      </c>
      <c r="D987" s="0" t="s">
        <v>1751</v>
      </c>
      <c r="E987" s="0" t="s">
        <v>1752</v>
      </c>
      <c r="F987" s="0" t="s">
        <v>543</v>
      </c>
      <c r="G987" s="0" t="s">
        <v>5349</v>
      </c>
      <c r="H987" s="0" t="s">
        <v>5350</v>
      </c>
      <c r="I987" s="0" t="n">
        <v>1.06866569690558</v>
      </c>
      <c r="J987" s="0" t="n">
        <v>1.03960592435864</v>
      </c>
      <c r="K987" s="0" t="n">
        <v>1.07967468923565</v>
      </c>
      <c r="L987" s="0" t="n">
        <v>15200</v>
      </c>
      <c r="M987" s="0" t="n">
        <v>16600</v>
      </c>
      <c r="N987" s="0" t="n">
        <v>14800</v>
      </c>
      <c r="O987" s="0" t="n">
        <v>16400</v>
      </c>
      <c r="P987" s="0" t="n">
        <f aca="false">M987/$L987</f>
        <v>1.09210526315789</v>
      </c>
      <c r="Q987" s="0" t="n">
        <f aca="false">N987/$L987</f>
        <v>0.973684210526316</v>
      </c>
      <c r="R987" s="0" t="n">
        <f aca="false">O987/$L987</f>
        <v>1.07894736842105</v>
      </c>
      <c r="S987" s="0" t="n">
        <v>19900</v>
      </c>
      <c r="T987" s="0" t="n">
        <v>20800</v>
      </c>
      <c r="U987" s="0" t="n">
        <v>22000</v>
      </c>
      <c r="V987" s="0" t="n">
        <v>21500</v>
      </c>
      <c r="W987" s="0" t="n">
        <f aca="false">T987/$S987</f>
        <v>1.04522613065327</v>
      </c>
      <c r="X987" s="0" t="n">
        <f aca="false">U987/$S987</f>
        <v>1.10552763819095</v>
      </c>
      <c r="Y987" s="0" t="n">
        <f aca="false">V987/$S987</f>
        <v>1.08040201005025</v>
      </c>
      <c r="Z987" s="0" t="n">
        <v>0</v>
      </c>
      <c r="AA987" s="0" t="n">
        <v>0</v>
      </c>
      <c r="AB987" s="0" t="n">
        <v>0</v>
      </c>
      <c r="AC987" s="0" t="n">
        <v>0</v>
      </c>
      <c r="AD987" s="0" t="s">
        <v>42</v>
      </c>
      <c r="AE987" s="0" t="s">
        <v>42</v>
      </c>
      <c r="AF987" s="0" t="s">
        <v>42</v>
      </c>
    </row>
    <row r="988" customFormat="false" ht="15" hidden="false" customHeight="false" outlineLevel="0" collapsed="false">
      <c r="A988" s="0" t="s">
        <v>5351</v>
      </c>
      <c r="B988" s="0" t="s">
        <v>1062</v>
      </c>
      <c r="C988" s="0" t="s">
        <v>1063</v>
      </c>
      <c r="D988" s="0" t="s">
        <v>1064</v>
      </c>
      <c r="E988" s="0" t="s">
        <v>1065</v>
      </c>
      <c r="F988" s="0" t="s">
        <v>56</v>
      </c>
      <c r="G988" s="0" t="s">
        <v>5352</v>
      </c>
      <c r="H988" s="0" t="s">
        <v>5353</v>
      </c>
      <c r="I988" s="0" t="n">
        <v>1.06857142857143</v>
      </c>
      <c r="J988" s="0" t="n">
        <v>0.897142857142857</v>
      </c>
      <c r="K988" s="0" t="n">
        <v>1.01142857142857</v>
      </c>
      <c r="L988" s="0" t="n">
        <v>17500</v>
      </c>
      <c r="M988" s="0" t="n">
        <v>18700</v>
      </c>
      <c r="N988" s="0" t="n">
        <v>15700</v>
      </c>
      <c r="O988" s="0" t="n">
        <v>17700</v>
      </c>
      <c r="P988" s="0" t="n">
        <f aca="false">M988/$L988</f>
        <v>1.06857142857143</v>
      </c>
      <c r="Q988" s="0" t="n">
        <f aca="false">N988/$L988</f>
        <v>0.897142857142857</v>
      </c>
      <c r="R988" s="0" t="n">
        <f aca="false">O988/$L988</f>
        <v>1.01142857142857</v>
      </c>
      <c r="S988" s="0" t="n">
        <v>0</v>
      </c>
      <c r="T988" s="0" t="n">
        <v>0</v>
      </c>
      <c r="U988" s="0" t="n">
        <v>0</v>
      </c>
      <c r="V988" s="0" t="n">
        <v>0</v>
      </c>
      <c r="W988" s="0" t="s">
        <v>42</v>
      </c>
      <c r="X988" s="0" t="s">
        <v>42</v>
      </c>
      <c r="Y988" s="0" t="s">
        <v>42</v>
      </c>
      <c r="Z988" s="0" t="n">
        <v>0</v>
      </c>
      <c r="AA988" s="0" t="n">
        <v>0</v>
      </c>
      <c r="AB988" s="0" t="n">
        <v>0</v>
      </c>
      <c r="AC988" s="0" t="n">
        <v>0</v>
      </c>
      <c r="AD988" s="0" t="s">
        <v>42</v>
      </c>
      <c r="AE988" s="0" t="s">
        <v>42</v>
      </c>
      <c r="AF988" s="0" t="s">
        <v>42</v>
      </c>
    </row>
    <row r="989" customFormat="false" ht="15" hidden="false" customHeight="false" outlineLevel="0" collapsed="false">
      <c r="A989" s="0" t="s">
        <v>5354</v>
      </c>
      <c r="B989" s="0" t="s">
        <v>5355</v>
      </c>
      <c r="C989" s="0" t="s">
        <v>5356</v>
      </c>
      <c r="D989" s="0" t="s">
        <v>5357</v>
      </c>
      <c r="E989" s="0" t="s">
        <v>5358</v>
      </c>
      <c r="F989" s="0" t="s">
        <v>246</v>
      </c>
      <c r="G989" s="0" t="s">
        <v>5359</v>
      </c>
      <c r="H989" s="0" t="s">
        <v>5360</v>
      </c>
      <c r="I989" s="0" t="n">
        <v>1.06829268292683</v>
      </c>
      <c r="J989" s="0" t="n">
        <v>1.33658536585366</v>
      </c>
      <c r="K989" s="0" t="n">
        <v>0.785365853658537</v>
      </c>
      <c r="L989" s="0" t="n">
        <v>0</v>
      </c>
      <c r="M989" s="0" t="n">
        <v>0</v>
      </c>
      <c r="N989" s="0" t="n">
        <v>0</v>
      </c>
      <c r="O989" s="0" t="n">
        <v>0</v>
      </c>
      <c r="P989" s="0" t="s">
        <v>42</v>
      </c>
      <c r="Q989" s="0" t="s">
        <v>42</v>
      </c>
      <c r="R989" s="0" t="s">
        <v>42</v>
      </c>
      <c r="S989" s="0" t="n">
        <v>20500</v>
      </c>
      <c r="T989" s="0" t="n">
        <v>21900</v>
      </c>
      <c r="U989" s="0" t="n">
        <v>27400</v>
      </c>
      <c r="V989" s="0" t="n">
        <v>16100</v>
      </c>
      <c r="W989" s="0" t="n">
        <f aca="false">T989/$S989</f>
        <v>1.06829268292683</v>
      </c>
      <c r="X989" s="0" t="n">
        <f aca="false">U989/$S989</f>
        <v>1.33658536585366</v>
      </c>
      <c r="Y989" s="0" t="n">
        <f aca="false">V989/$S989</f>
        <v>0.785365853658537</v>
      </c>
      <c r="Z989" s="0" t="n">
        <v>0</v>
      </c>
      <c r="AA989" s="0" t="n">
        <v>0</v>
      </c>
      <c r="AB989" s="0" t="n">
        <v>0</v>
      </c>
      <c r="AC989" s="0" t="n">
        <v>0</v>
      </c>
      <c r="AD989" s="0" t="s">
        <v>42</v>
      </c>
      <c r="AE989" s="0" t="s">
        <v>42</v>
      </c>
      <c r="AF989" s="0" t="s">
        <v>42</v>
      </c>
    </row>
    <row r="990" customFormat="false" ht="15" hidden="false" customHeight="false" outlineLevel="0" collapsed="false">
      <c r="A990" s="0" t="s">
        <v>5361</v>
      </c>
      <c r="B990" s="0" t="s">
        <v>789</v>
      </c>
      <c r="C990" s="0" t="s">
        <v>790</v>
      </c>
      <c r="D990" s="0" t="s">
        <v>791</v>
      </c>
      <c r="E990" s="0" t="s">
        <v>792</v>
      </c>
      <c r="F990" s="0" t="s">
        <v>195</v>
      </c>
      <c r="G990" s="0" t="s">
        <v>5362</v>
      </c>
      <c r="H990" s="0" t="s">
        <v>5363</v>
      </c>
      <c r="I990" s="0" t="n">
        <v>1.06818181818182</v>
      </c>
      <c r="J990" s="0" t="n">
        <v>1.1969696969697</v>
      </c>
      <c r="K990" s="0" t="n">
        <v>0.954545454545455</v>
      </c>
      <c r="L990" s="0" t="n">
        <v>13200</v>
      </c>
      <c r="M990" s="0" t="n">
        <v>14100</v>
      </c>
      <c r="N990" s="0" t="n">
        <v>15800</v>
      </c>
      <c r="O990" s="0" t="n">
        <v>12600</v>
      </c>
      <c r="P990" s="0" t="n">
        <f aca="false">M990/$L990</f>
        <v>1.06818181818182</v>
      </c>
      <c r="Q990" s="0" t="n">
        <f aca="false">N990/$L990</f>
        <v>1.1969696969697</v>
      </c>
      <c r="R990" s="0" t="n">
        <f aca="false">O990/$L990</f>
        <v>0.954545454545455</v>
      </c>
      <c r="S990" s="0" t="n">
        <v>0</v>
      </c>
      <c r="T990" s="0" t="n">
        <v>0</v>
      </c>
      <c r="U990" s="0" t="n">
        <v>0</v>
      </c>
      <c r="V990" s="0" t="n">
        <v>0</v>
      </c>
      <c r="W990" s="0" t="s">
        <v>42</v>
      </c>
      <c r="X990" s="0" t="s">
        <v>42</v>
      </c>
      <c r="Y990" s="0" t="s">
        <v>42</v>
      </c>
      <c r="Z990" s="0" t="n">
        <v>0</v>
      </c>
      <c r="AA990" s="0" t="n">
        <v>0</v>
      </c>
      <c r="AB990" s="0" t="n">
        <v>0</v>
      </c>
      <c r="AC990" s="0" t="n">
        <v>0</v>
      </c>
      <c r="AD990" s="0" t="s">
        <v>42</v>
      </c>
      <c r="AE990" s="0" t="s">
        <v>42</v>
      </c>
      <c r="AF990" s="0" t="s">
        <v>42</v>
      </c>
    </row>
    <row r="991" customFormat="false" ht="15" hidden="false" customHeight="false" outlineLevel="0" collapsed="false">
      <c r="A991" s="0" t="s">
        <v>5364</v>
      </c>
      <c r="B991" s="0" t="s">
        <v>931</v>
      </c>
      <c r="C991" s="0" t="s">
        <v>932</v>
      </c>
      <c r="D991" s="0" t="s">
        <v>933</v>
      </c>
      <c r="E991" s="0" t="s">
        <v>934</v>
      </c>
      <c r="F991" s="0" t="s">
        <v>80</v>
      </c>
      <c r="G991" s="0" t="s">
        <v>5365</v>
      </c>
      <c r="H991" s="0" t="s">
        <v>5366</v>
      </c>
      <c r="I991" s="0" t="n">
        <v>1.06798551005658</v>
      </c>
      <c r="J991" s="0" t="n">
        <v>1.15686201061186</v>
      </c>
      <c r="K991" s="0" t="n">
        <v>0.910896543214229</v>
      </c>
      <c r="L991" s="0" t="n">
        <v>28400</v>
      </c>
      <c r="M991" s="0" t="n">
        <v>30200</v>
      </c>
      <c r="N991" s="0" t="n">
        <v>25900</v>
      </c>
      <c r="O991" s="0" t="n">
        <v>27000</v>
      </c>
      <c r="P991" s="0" t="n">
        <f aca="false">M991/$L991</f>
        <v>1.06338028169014</v>
      </c>
      <c r="Q991" s="0" t="n">
        <f aca="false">N991/$L991</f>
        <v>0.911971830985916</v>
      </c>
      <c r="R991" s="0" t="n">
        <f aca="false">O991/$L991</f>
        <v>0.950704225352113</v>
      </c>
      <c r="S991" s="0" t="n">
        <v>7990</v>
      </c>
      <c r="T991" s="0" t="n">
        <v>8570</v>
      </c>
      <c r="U991" s="0" t="n">
        <v>11200</v>
      </c>
      <c r="V991" s="0" t="n">
        <v>6960</v>
      </c>
      <c r="W991" s="0" t="n">
        <f aca="false">T991/$S991</f>
        <v>1.07259073842303</v>
      </c>
      <c r="X991" s="0" t="n">
        <f aca="false">U991/$S991</f>
        <v>1.4017521902378</v>
      </c>
      <c r="Y991" s="0" t="n">
        <f aca="false">V991/$S991</f>
        <v>0.871088861076345</v>
      </c>
      <c r="Z991" s="0" t="n">
        <v>0</v>
      </c>
      <c r="AA991" s="0" t="n">
        <v>0</v>
      </c>
      <c r="AB991" s="0" t="n">
        <v>0</v>
      </c>
      <c r="AC991" s="0" t="n">
        <v>0</v>
      </c>
      <c r="AD991" s="0" t="s">
        <v>42</v>
      </c>
      <c r="AE991" s="0" t="s">
        <v>42</v>
      </c>
      <c r="AF991" s="0" t="s">
        <v>42</v>
      </c>
    </row>
    <row r="992" customFormat="false" ht="15" hidden="false" customHeight="false" outlineLevel="0" collapsed="false">
      <c r="A992" s="0" t="s">
        <v>5367</v>
      </c>
      <c r="B992" s="0" t="s">
        <v>5168</v>
      </c>
      <c r="C992" s="0" t="s">
        <v>5169</v>
      </c>
      <c r="D992" s="0" t="s">
        <v>5170</v>
      </c>
      <c r="E992" s="0" t="s">
        <v>5171</v>
      </c>
      <c r="F992" s="0" t="s">
        <v>151</v>
      </c>
      <c r="G992" s="0" t="s">
        <v>5368</v>
      </c>
      <c r="H992" s="0" t="s">
        <v>5369</v>
      </c>
      <c r="I992" s="0" t="n">
        <v>1.06779661016949</v>
      </c>
      <c r="J992" s="0" t="n">
        <v>1.02203389830508</v>
      </c>
      <c r="K992" s="0" t="n">
        <v>1.01016949152542</v>
      </c>
      <c r="L992" s="0" t="n">
        <v>5900</v>
      </c>
      <c r="M992" s="0" t="n">
        <v>6300</v>
      </c>
      <c r="N992" s="0" t="n">
        <v>6030</v>
      </c>
      <c r="O992" s="0" t="n">
        <v>5960</v>
      </c>
      <c r="P992" s="0" t="n">
        <f aca="false">M992/$L992</f>
        <v>1.06779661016949</v>
      </c>
      <c r="Q992" s="0" t="n">
        <f aca="false">N992/$L992</f>
        <v>1.02203389830508</v>
      </c>
      <c r="R992" s="0" t="n">
        <f aca="false">O992/$L992</f>
        <v>1.01016949152542</v>
      </c>
      <c r="S992" s="0" t="n">
        <v>0</v>
      </c>
      <c r="T992" s="0" t="n">
        <v>0</v>
      </c>
      <c r="U992" s="0" t="n">
        <v>0</v>
      </c>
      <c r="V992" s="0" t="n">
        <v>0</v>
      </c>
      <c r="W992" s="0" t="s">
        <v>42</v>
      </c>
      <c r="X992" s="0" t="s">
        <v>42</v>
      </c>
      <c r="Y992" s="0" t="s">
        <v>42</v>
      </c>
      <c r="Z992" s="0" t="n">
        <v>0</v>
      </c>
      <c r="AA992" s="0" t="n">
        <v>0</v>
      </c>
      <c r="AB992" s="0" t="n">
        <v>0</v>
      </c>
      <c r="AC992" s="0" t="n">
        <v>0</v>
      </c>
      <c r="AD992" s="0" t="s">
        <v>42</v>
      </c>
      <c r="AE992" s="0" t="s">
        <v>42</v>
      </c>
      <c r="AF992" s="0" t="s">
        <v>42</v>
      </c>
    </row>
    <row r="993" customFormat="false" ht="15" hidden="false" customHeight="false" outlineLevel="0" collapsed="false">
      <c r="A993" s="0" t="s">
        <v>5370</v>
      </c>
      <c r="B993" s="0" t="s">
        <v>5371</v>
      </c>
      <c r="C993" s="0" t="s">
        <v>5372</v>
      </c>
      <c r="D993" s="0" t="s">
        <v>5373</v>
      </c>
      <c r="E993" s="0" t="s">
        <v>5374</v>
      </c>
      <c r="F993" s="0" t="s">
        <v>899</v>
      </c>
      <c r="G993" s="0" t="s">
        <v>5140</v>
      </c>
      <c r="H993" s="0" t="s">
        <v>5375</v>
      </c>
      <c r="I993" s="0" t="n">
        <v>1.06773399014778</v>
      </c>
      <c r="J993" s="0" t="n">
        <v>1.12931034482759</v>
      </c>
      <c r="K993" s="0" t="n">
        <v>0.810344827586207</v>
      </c>
      <c r="L993" s="0" t="n">
        <v>8120</v>
      </c>
      <c r="M993" s="0" t="n">
        <v>8670</v>
      </c>
      <c r="N993" s="0" t="n">
        <v>9170</v>
      </c>
      <c r="O993" s="0" t="n">
        <v>6580</v>
      </c>
      <c r="P993" s="0" t="n">
        <f aca="false">M993/$L993</f>
        <v>1.06773399014778</v>
      </c>
      <c r="Q993" s="0" t="n">
        <f aca="false">N993/$L993</f>
        <v>1.12931034482759</v>
      </c>
      <c r="R993" s="0" t="n">
        <f aca="false">O993/$L993</f>
        <v>0.810344827586207</v>
      </c>
      <c r="S993" s="0" t="n">
        <v>0</v>
      </c>
      <c r="T993" s="0" t="n">
        <v>0</v>
      </c>
      <c r="U993" s="0" t="n">
        <v>0</v>
      </c>
      <c r="V993" s="0" t="n">
        <v>0</v>
      </c>
      <c r="W993" s="0" t="s">
        <v>42</v>
      </c>
      <c r="X993" s="0" t="s">
        <v>42</v>
      </c>
      <c r="Y993" s="0" t="s">
        <v>42</v>
      </c>
      <c r="Z993" s="0" t="n">
        <v>0</v>
      </c>
      <c r="AA993" s="0" t="n">
        <v>0</v>
      </c>
      <c r="AB993" s="0" t="n">
        <v>0</v>
      </c>
      <c r="AC993" s="0" t="n">
        <v>0</v>
      </c>
      <c r="AD993" s="0" t="s">
        <v>42</v>
      </c>
      <c r="AE993" s="0" t="s">
        <v>42</v>
      </c>
      <c r="AF993" s="0" t="s">
        <v>42</v>
      </c>
    </row>
    <row r="994" customFormat="false" ht="15" hidden="false" customHeight="false" outlineLevel="0" collapsed="false">
      <c r="A994" s="0" t="s">
        <v>5376</v>
      </c>
      <c r="B994" s="0" t="s">
        <v>5377</v>
      </c>
      <c r="C994" s="0" t="s">
        <v>5378</v>
      </c>
      <c r="D994" s="0" t="s">
        <v>5379</v>
      </c>
      <c r="E994" s="0" t="s">
        <v>5380</v>
      </c>
      <c r="F994" s="0" t="s">
        <v>899</v>
      </c>
      <c r="G994" s="0" t="s">
        <v>2042</v>
      </c>
      <c r="H994" s="0" t="s">
        <v>5381</v>
      </c>
      <c r="I994" s="0" t="n">
        <v>1.06756756756757</v>
      </c>
      <c r="J994" s="0" t="n">
        <v>1.40540540540541</v>
      </c>
      <c r="K994" s="0" t="n">
        <v>0.966216216216216</v>
      </c>
      <c r="L994" s="0" t="n">
        <v>0</v>
      </c>
      <c r="M994" s="0" t="n">
        <v>0</v>
      </c>
      <c r="N994" s="0" t="n">
        <v>0</v>
      </c>
      <c r="O994" s="0" t="n">
        <v>0</v>
      </c>
      <c r="P994" s="0" t="s">
        <v>42</v>
      </c>
      <c r="Q994" s="0" t="s">
        <v>42</v>
      </c>
      <c r="R994" s="0" t="s">
        <v>42</v>
      </c>
      <c r="S994" s="0" t="n">
        <v>14800</v>
      </c>
      <c r="T994" s="0" t="n">
        <v>15800</v>
      </c>
      <c r="U994" s="0" t="n">
        <v>20800</v>
      </c>
      <c r="V994" s="0" t="n">
        <v>14300</v>
      </c>
      <c r="W994" s="0" t="n">
        <f aca="false">T994/$S994</f>
        <v>1.06756756756757</v>
      </c>
      <c r="X994" s="0" t="n">
        <f aca="false">U994/$S994</f>
        <v>1.40540540540541</v>
      </c>
      <c r="Y994" s="0" t="n">
        <f aca="false">V994/$S994</f>
        <v>0.966216216216216</v>
      </c>
      <c r="Z994" s="0" t="n">
        <v>0</v>
      </c>
      <c r="AA994" s="0" t="n">
        <v>0</v>
      </c>
      <c r="AB994" s="0" t="n">
        <v>0</v>
      </c>
      <c r="AC994" s="0" t="n">
        <v>0</v>
      </c>
      <c r="AD994" s="0" t="s">
        <v>42</v>
      </c>
      <c r="AE994" s="0" t="s">
        <v>42</v>
      </c>
      <c r="AF994" s="0" t="s">
        <v>42</v>
      </c>
    </row>
    <row r="995" customFormat="false" ht="15" hidden="false" customHeight="false" outlineLevel="0" collapsed="false">
      <c r="A995" s="0" t="s">
        <v>5382</v>
      </c>
      <c r="B995" s="0" t="s">
        <v>5383</v>
      </c>
      <c r="C995" s="0" t="s">
        <v>5384</v>
      </c>
      <c r="D995" s="0" t="s">
        <v>5385</v>
      </c>
      <c r="E995" s="0" t="s">
        <v>5386</v>
      </c>
      <c r="F995" s="0" t="s">
        <v>899</v>
      </c>
      <c r="G995" s="0" t="s">
        <v>261</v>
      </c>
      <c r="H995" s="0" t="s">
        <v>5387</v>
      </c>
      <c r="I995" s="0" t="n">
        <v>1.06712962962963</v>
      </c>
      <c r="J995" s="0" t="n">
        <v>1.44907407407407</v>
      </c>
      <c r="K995" s="0" t="n">
        <v>1.8912037037037</v>
      </c>
      <c r="L995" s="0" t="n">
        <v>0</v>
      </c>
      <c r="M995" s="0" t="n">
        <v>0</v>
      </c>
      <c r="N995" s="0" t="n">
        <v>0</v>
      </c>
      <c r="O995" s="0" t="n">
        <v>0</v>
      </c>
      <c r="P995" s="0" t="s">
        <v>42</v>
      </c>
      <c r="Q995" s="0" t="s">
        <v>42</v>
      </c>
      <c r="R995" s="0" t="s">
        <v>42</v>
      </c>
      <c r="S995" s="0" t="n">
        <v>4320</v>
      </c>
      <c r="T995" s="0" t="n">
        <v>4610</v>
      </c>
      <c r="U995" s="0" t="n">
        <v>6260</v>
      </c>
      <c r="V995" s="0" t="n">
        <v>8170</v>
      </c>
      <c r="W995" s="0" t="n">
        <f aca="false">T995/$S995</f>
        <v>1.06712962962963</v>
      </c>
      <c r="X995" s="0" t="n">
        <f aca="false">U995/$S995</f>
        <v>1.44907407407407</v>
      </c>
      <c r="Y995" s="0" t="n">
        <f aca="false">V995/$S995</f>
        <v>1.8912037037037</v>
      </c>
      <c r="Z995" s="0" t="n">
        <v>0</v>
      </c>
      <c r="AA995" s="0" t="n">
        <v>0</v>
      </c>
      <c r="AB995" s="0" t="n">
        <v>0</v>
      </c>
      <c r="AC995" s="0" t="n">
        <v>0</v>
      </c>
      <c r="AD995" s="0" t="s">
        <v>42</v>
      </c>
      <c r="AE995" s="0" t="s">
        <v>42</v>
      </c>
      <c r="AF995" s="0" t="s">
        <v>42</v>
      </c>
    </row>
    <row r="996" customFormat="false" ht="15" hidden="false" customHeight="false" outlineLevel="0" collapsed="false">
      <c r="A996" s="0" t="s">
        <v>5388</v>
      </c>
      <c r="B996" s="0" t="s">
        <v>5389</v>
      </c>
      <c r="C996" s="0" t="s">
        <v>5390</v>
      </c>
      <c r="D996" s="0" t="s">
        <v>5391</v>
      </c>
      <c r="E996" s="0" t="s">
        <v>5392</v>
      </c>
      <c r="F996" s="0" t="s">
        <v>279</v>
      </c>
      <c r="G996" s="0" t="s">
        <v>5393</v>
      </c>
      <c r="H996" s="0" t="s">
        <v>5394</v>
      </c>
      <c r="I996" s="0" t="n">
        <v>1.06700250096582</v>
      </c>
      <c r="J996" s="0" t="n">
        <v>1.26923507045404</v>
      </c>
      <c r="K996" s="0" t="n">
        <v>0.959257640145585</v>
      </c>
      <c r="L996" s="0" t="n">
        <v>526</v>
      </c>
      <c r="M996" s="0" t="n">
        <v>446</v>
      </c>
      <c r="N996" s="0" t="n">
        <v>407</v>
      </c>
      <c r="O996" s="0" t="n">
        <v>628</v>
      </c>
      <c r="P996" s="0" t="n">
        <f aca="false">M996/$L996</f>
        <v>0.847908745247148</v>
      </c>
      <c r="Q996" s="0" t="n">
        <f aca="false">N996/$L996</f>
        <v>0.773764258555133</v>
      </c>
      <c r="R996" s="0" t="n">
        <f aca="false">O996/$L996</f>
        <v>1.19391634980989</v>
      </c>
      <c r="S996" s="0" t="n">
        <v>374</v>
      </c>
      <c r="T996" s="0" t="n">
        <v>481</v>
      </c>
      <c r="U996" s="0" t="n">
        <v>660</v>
      </c>
      <c r="V996" s="0" t="n">
        <v>271</v>
      </c>
      <c r="W996" s="0" t="n">
        <f aca="false">T996/$S996</f>
        <v>1.28609625668449</v>
      </c>
      <c r="X996" s="0" t="n">
        <f aca="false">U996/$S996</f>
        <v>1.76470588235294</v>
      </c>
      <c r="Y996" s="0" t="n">
        <f aca="false">V996/$S996</f>
        <v>0.724598930481283</v>
      </c>
      <c r="Z996" s="0" t="n">
        <v>0</v>
      </c>
      <c r="AA996" s="0" t="n">
        <v>0</v>
      </c>
      <c r="AB996" s="0" t="n">
        <v>0</v>
      </c>
      <c r="AC996" s="0" t="n">
        <v>0</v>
      </c>
      <c r="AD996" s="0" t="s">
        <v>42</v>
      </c>
      <c r="AE996" s="0" t="s">
        <v>42</v>
      </c>
      <c r="AF996" s="0" t="s">
        <v>42</v>
      </c>
    </row>
    <row r="997" customFormat="false" ht="15" hidden="false" customHeight="false" outlineLevel="0" collapsed="false">
      <c r="A997" s="0" t="s">
        <v>5395</v>
      </c>
      <c r="B997" s="0" t="s">
        <v>5396</v>
      </c>
      <c r="C997" s="0" t="s">
        <v>5397</v>
      </c>
      <c r="D997" s="0" t="s">
        <v>5398</v>
      </c>
      <c r="E997" s="0" t="s">
        <v>5399</v>
      </c>
      <c r="F997" s="0" t="s">
        <v>80</v>
      </c>
      <c r="G997" s="0" t="s">
        <v>5400</v>
      </c>
      <c r="H997" s="0" t="s">
        <v>5401</v>
      </c>
      <c r="I997" s="0" t="n">
        <v>1.06694560669456</v>
      </c>
      <c r="J997" s="0" t="n">
        <v>1.25523012552301</v>
      </c>
      <c r="K997" s="0" t="n">
        <v>0.916317991631799</v>
      </c>
      <c r="L997" s="0" t="n">
        <v>0</v>
      </c>
      <c r="M997" s="0" t="n">
        <v>0</v>
      </c>
      <c r="N997" s="0" t="n">
        <v>0</v>
      </c>
      <c r="O997" s="0" t="n">
        <v>0</v>
      </c>
      <c r="P997" s="0" t="s">
        <v>42</v>
      </c>
      <c r="Q997" s="0" t="s">
        <v>42</v>
      </c>
      <c r="R997" s="0" t="s">
        <v>42</v>
      </c>
      <c r="S997" s="0" t="n">
        <v>9560</v>
      </c>
      <c r="T997" s="0" t="n">
        <v>10200</v>
      </c>
      <c r="U997" s="0" t="n">
        <v>12000</v>
      </c>
      <c r="V997" s="0" t="n">
        <v>8760</v>
      </c>
      <c r="W997" s="0" t="n">
        <f aca="false">T997/$S997</f>
        <v>1.06694560669456</v>
      </c>
      <c r="X997" s="0" t="n">
        <f aca="false">U997/$S997</f>
        <v>1.25523012552301</v>
      </c>
      <c r="Y997" s="0" t="n">
        <f aca="false">V997/$S997</f>
        <v>0.916317991631799</v>
      </c>
      <c r="Z997" s="0" t="n">
        <v>0</v>
      </c>
      <c r="AA997" s="0" t="n">
        <v>0</v>
      </c>
      <c r="AB997" s="0" t="n">
        <v>0</v>
      </c>
      <c r="AC997" s="0" t="n">
        <v>0</v>
      </c>
      <c r="AD997" s="0" t="s">
        <v>42</v>
      </c>
      <c r="AE997" s="0" t="s">
        <v>42</v>
      </c>
      <c r="AF997" s="0" t="s">
        <v>42</v>
      </c>
    </row>
    <row r="998" customFormat="false" ht="15" hidden="false" customHeight="false" outlineLevel="0" collapsed="false">
      <c r="A998" s="0" t="s">
        <v>5402</v>
      </c>
      <c r="B998" s="0" t="s">
        <v>885</v>
      </c>
      <c r="C998" s="0" t="s">
        <v>886</v>
      </c>
      <c r="D998" s="0" t="s">
        <v>887</v>
      </c>
      <c r="E998" s="0" t="s">
        <v>888</v>
      </c>
      <c r="F998" s="0" t="s">
        <v>116</v>
      </c>
      <c r="G998" s="0" t="s">
        <v>5403</v>
      </c>
      <c r="H998" s="0" t="s">
        <v>5404</v>
      </c>
      <c r="I998" s="0" t="n">
        <v>1.06617647058824</v>
      </c>
      <c r="J998" s="0" t="n">
        <v>1.16911764705882</v>
      </c>
      <c r="K998" s="0" t="n">
        <v>1.14705882352941</v>
      </c>
      <c r="L998" s="0" t="n">
        <v>0</v>
      </c>
      <c r="M998" s="0" t="n">
        <v>0</v>
      </c>
      <c r="N998" s="0" t="n">
        <v>0</v>
      </c>
      <c r="O998" s="0" t="n">
        <v>0</v>
      </c>
      <c r="P998" s="0" t="s">
        <v>42</v>
      </c>
      <c r="Q998" s="0" t="s">
        <v>42</v>
      </c>
      <c r="R998" s="0" t="s">
        <v>42</v>
      </c>
      <c r="S998" s="0" t="n">
        <v>1360</v>
      </c>
      <c r="T998" s="0" t="n">
        <v>1450</v>
      </c>
      <c r="U998" s="0" t="n">
        <v>1590</v>
      </c>
      <c r="V998" s="0" t="n">
        <v>1560</v>
      </c>
      <c r="W998" s="0" t="n">
        <f aca="false">T998/$S998</f>
        <v>1.06617647058824</v>
      </c>
      <c r="X998" s="0" t="n">
        <f aca="false">U998/$S998</f>
        <v>1.16911764705882</v>
      </c>
      <c r="Y998" s="0" t="n">
        <f aca="false">V998/$S998</f>
        <v>1.14705882352941</v>
      </c>
      <c r="Z998" s="0" t="n">
        <v>0</v>
      </c>
      <c r="AA998" s="0" t="n">
        <v>0</v>
      </c>
      <c r="AB998" s="0" t="n">
        <v>0</v>
      </c>
      <c r="AC998" s="0" t="n">
        <v>0</v>
      </c>
      <c r="AD998" s="0" t="s">
        <v>42</v>
      </c>
      <c r="AE998" s="0" t="s">
        <v>42</v>
      </c>
      <c r="AF998" s="0" t="s">
        <v>42</v>
      </c>
    </row>
    <row r="999" customFormat="false" ht="15" hidden="false" customHeight="false" outlineLevel="0" collapsed="false">
      <c r="A999" s="0" t="s">
        <v>5405</v>
      </c>
      <c r="B999" s="0" t="s">
        <v>1483</v>
      </c>
      <c r="C999" s="0" t="s">
        <v>1484</v>
      </c>
      <c r="D999" s="0" t="s">
        <v>1485</v>
      </c>
      <c r="E999" s="0" t="s">
        <v>1486</v>
      </c>
      <c r="F999" s="0" t="s">
        <v>88</v>
      </c>
      <c r="G999" s="0" t="s">
        <v>5406</v>
      </c>
      <c r="H999" s="0" t="s">
        <v>5407</v>
      </c>
      <c r="I999" s="0" t="n">
        <v>1.06593406593407</v>
      </c>
      <c r="J999" s="0" t="n">
        <v>1.17142857142857</v>
      </c>
      <c r="K999" s="0" t="n">
        <v>1.11428571428571</v>
      </c>
      <c r="L999" s="0" t="n">
        <v>4550</v>
      </c>
      <c r="M999" s="0" t="n">
        <v>4850</v>
      </c>
      <c r="N999" s="0" t="n">
        <v>5330</v>
      </c>
      <c r="O999" s="0" t="n">
        <v>5070</v>
      </c>
      <c r="P999" s="0" t="n">
        <f aca="false">M999/$L999</f>
        <v>1.06593406593407</v>
      </c>
      <c r="Q999" s="0" t="n">
        <f aca="false">N999/$L999</f>
        <v>1.17142857142857</v>
      </c>
      <c r="R999" s="0" t="n">
        <f aca="false">O999/$L999</f>
        <v>1.11428571428571</v>
      </c>
      <c r="S999" s="0" t="n">
        <v>0</v>
      </c>
      <c r="T999" s="0" t="n">
        <v>0</v>
      </c>
      <c r="U999" s="0" t="n">
        <v>0</v>
      </c>
      <c r="V999" s="0" t="n">
        <v>0</v>
      </c>
      <c r="W999" s="0" t="s">
        <v>42</v>
      </c>
      <c r="X999" s="0" t="s">
        <v>42</v>
      </c>
      <c r="Y999" s="0" t="s">
        <v>42</v>
      </c>
      <c r="Z999" s="0" t="n">
        <v>0</v>
      </c>
      <c r="AA999" s="0" t="n">
        <v>0</v>
      </c>
      <c r="AB999" s="0" t="n">
        <v>0</v>
      </c>
      <c r="AC999" s="0" t="n">
        <v>0</v>
      </c>
      <c r="AD999" s="0" t="s">
        <v>42</v>
      </c>
      <c r="AE999" s="0" t="s">
        <v>42</v>
      </c>
      <c r="AF999" s="0" t="s">
        <v>42</v>
      </c>
    </row>
    <row r="1000" customFormat="false" ht="15" hidden="false" customHeight="false" outlineLevel="0" collapsed="false">
      <c r="A1000" s="0" t="s">
        <v>5408</v>
      </c>
      <c r="B1000" s="0" t="s">
        <v>139</v>
      </c>
      <c r="C1000" s="0" t="s">
        <v>140</v>
      </c>
      <c r="D1000" s="0" t="s">
        <v>141</v>
      </c>
      <c r="E1000" s="0" t="s">
        <v>142</v>
      </c>
      <c r="F1000" s="0" t="s">
        <v>4236</v>
      </c>
      <c r="G1000" s="0" t="s">
        <v>144</v>
      </c>
      <c r="H1000" s="0" t="s">
        <v>145</v>
      </c>
      <c r="I1000" s="0" t="n">
        <v>1.06572769953052</v>
      </c>
      <c r="J1000" s="0" t="n">
        <v>0.974178403755869</v>
      </c>
      <c r="K1000" s="0" t="n">
        <v>1.00704225352113</v>
      </c>
      <c r="L1000" s="0" t="n">
        <v>42600</v>
      </c>
      <c r="M1000" s="0" t="n">
        <v>45400</v>
      </c>
      <c r="N1000" s="0" t="n">
        <v>41500</v>
      </c>
      <c r="O1000" s="0" t="n">
        <v>42900</v>
      </c>
      <c r="P1000" s="0" t="n">
        <f aca="false">M1000/$L1000</f>
        <v>1.06572769953052</v>
      </c>
      <c r="Q1000" s="0" t="n">
        <f aca="false">N1000/$L1000</f>
        <v>0.974178403755869</v>
      </c>
      <c r="R1000" s="0" t="n">
        <f aca="false">O1000/$L1000</f>
        <v>1.00704225352113</v>
      </c>
      <c r="S1000" s="0" t="n">
        <v>0</v>
      </c>
      <c r="T1000" s="0" t="n">
        <v>0</v>
      </c>
      <c r="U1000" s="0" t="n">
        <v>0</v>
      </c>
      <c r="V1000" s="0" t="n">
        <v>0</v>
      </c>
      <c r="W1000" s="0" t="s">
        <v>42</v>
      </c>
      <c r="X1000" s="0" t="s">
        <v>42</v>
      </c>
      <c r="Y1000" s="0" t="s">
        <v>42</v>
      </c>
      <c r="Z1000" s="0" t="n">
        <v>0</v>
      </c>
      <c r="AA1000" s="0" t="n">
        <v>0</v>
      </c>
      <c r="AB1000" s="0" t="n">
        <v>0</v>
      </c>
      <c r="AC1000" s="0" t="n">
        <v>0</v>
      </c>
      <c r="AD1000" s="0" t="s">
        <v>42</v>
      </c>
      <c r="AE1000" s="0" t="s">
        <v>42</v>
      </c>
      <c r="AF1000" s="0" t="s">
        <v>42</v>
      </c>
    </row>
    <row r="1001" customFormat="false" ht="15" hidden="false" customHeight="false" outlineLevel="0" collapsed="false">
      <c r="A1001" s="0" t="s">
        <v>5409</v>
      </c>
      <c r="B1001" s="0" t="s">
        <v>1749</v>
      </c>
      <c r="C1001" s="0" t="s">
        <v>1750</v>
      </c>
      <c r="D1001" s="0" t="s">
        <v>1751</v>
      </c>
      <c r="E1001" s="0" t="s">
        <v>1752</v>
      </c>
      <c r="F1001" s="0" t="s">
        <v>2182</v>
      </c>
      <c r="G1001" s="0" t="s">
        <v>2977</v>
      </c>
      <c r="H1001" s="0" t="s">
        <v>5410</v>
      </c>
      <c r="I1001" s="0" t="n">
        <v>1.06552706552707</v>
      </c>
      <c r="J1001" s="0" t="n">
        <v>1.34491978609626</v>
      </c>
      <c r="K1001" s="0" t="n">
        <v>0.731610337972167</v>
      </c>
      <c r="L1001" s="0" t="n">
        <v>0</v>
      </c>
      <c r="M1001" s="0" t="n">
        <v>0</v>
      </c>
      <c r="N1001" s="0" t="n">
        <v>0</v>
      </c>
      <c r="O1001" s="0" t="n">
        <v>0</v>
      </c>
      <c r="P1001" s="0" t="s">
        <v>42</v>
      </c>
      <c r="Q1001" s="0" t="s">
        <v>42</v>
      </c>
      <c r="R1001" s="0" t="s">
        <v>42</v>
      </c>
      <c r="S1001" s="0" t="n">
        <v>0</v>
      </c>
      <c r="T1001" s="0" t="n">
        <v>0</v>
      </c>
      <c r="U1001" s="0" t="n">
        <v>0</v>
      </c>
      <c r="V1001" s="0" t="n">
        <v>0</v>
      </c>
      <c r="W1001" s="0" t="s">
        <v>42</v>
      </c>
      <c r="X1001" s="0" t="s">
        <v>42</v>
      </c>
      <c r="Y1001" s="0" t="s">
        <v>42</v>
      </c>
      <c r="Z1001" s="0" t="n">
        <v>35100</v>
      </c>
      <c r="AA1001" s="0" t="n">
        <v>37400</v>
      </c>
      <c r="AB1001" s="0" t="n">
        <v>50300</v>
      </c>
      <c r="AC1001" s="0" t="n">
        <v>36800</v>
      </c>
      <c r="AD1001" s="0" t="n">
        <f aca="false">AA1001/Z1001</f>
        <v>1.06552706552707</v>
      </c>
      <c r="AE1001" s="0" t="n">
        <f aca="false">AB1001/AA1001</f>
        <v>1.34491978609626</v>
      </c>
      <c r="AF1001" s="0" t="n">
        <f aca="false">AC1001/AB1001</f>
        <v>0.731610337972167</v>
      </c>
    </row>
    <row r="1002" customFormat="false" ht="15" hidden="false" customHeight="false" outlineLevel="0" collapsed="false">
      <c r="A1002" s="0" t="s">
        <v>5411</v>
      </c>
      <c r="B1002" s="0" t="s">
        <v>5412</v>
      </c>
      <c r="C1002" s="0" t="s">
        <v>5413</v>
      </c>
      <c r="D1002" s="0" t="s">
        <v>5414</v>
      </c>
      <c r="E1002" s="0" t="s">
        <v>5415</v>
      </c>
      <c r="F1002" s="0" t="s">
        <v>3132</v>
      </c>
      <c r="G1002" s="0" t="s">
        <v>5416</v>
      </c>
      <c r="H1002" s="0" t="s">
        <v>5417</v>
      </c>
      <c r="I1002" s="0" t="n">
        <v>1.06516738321177</v>
      </c>
      <c r="J1002" s="0" t="n">
        <v>1.32740706934289</v>
      </c>
      <c r="K1002" s="0" t="n">
        <v>0.734561636542711</v>
      </c>
      <c r="L1002" s="0" t="n">
        <v>241710</v>
      </c>
      <c r="M1002" s="0" t="n">
        <v>340920</v>
      </c>
      <c r="N1002" s="0" t="n">
        <v>266380</v>
      </c>
      <c r="O1002" s="0" t="n">
        <v>231040</v>
      </c>
      <c r="P1002" s="0" t="n">
        <f aca="false">M1002/$L1002</f>
        <v>1.41045053990319</v>
      </c>
      <c r="Q1002" s="0" t="n">
        <f aca="false">N1002/$L1002</f>
        <v>1.10206445740764</v>
      </c>
      <c r="R1002" s="0" t="n">
        <f aca="false">O1002/$L1002</f>
        <v>0.955856191303628</v>
      </c>
      <c r="S1002" s="0" t="n">
        <v>3380</v>
      </c>
      <c r="T1002" s="0" t="n">
        <v>2860</v>
      </c>
      <c r="U1002" s="0" t="n">
        <v>4000</v>
      </c>
      <c r="V1002" s="0" t="n">
        <v>2190</v>
      </c>
      <c r="W1002" s="0" t="n">
        <f aca="false">T1002/$S1002</f>
        <v>0.846153846153846</v>
      </c>
      <c r="X1002" s="0" t="n">
        <f aca="false">U1002/$S1002</f>
        <v>1.18343195266272</v>
      </c>
      <c r="Y1002" s="0" t="n">
        <f aca="false">V1002/$S1002</f>
        <v>0.64792899408284</v>
      </c>
      <c r="Z1002" s="0" t="n">
        <v>25040</v>
      </c>
      <c r="AA1002" s="0" t="n">
        <v>23510</v>
      </c>
      <c r="AB1002" s="0" t="n">
        <v>39890</v>
      </c>
      <c r="AC1002" s="0" t="n">
        <v>23930</v>
      </c>
      <c r="AD1002" s="0" t="n">
        <f aca="false">AA1002/Z1002</f>
        <v>0.938897763578275</v>
      </c>
      <c r="AE1002" s="0" t="n">
        <f aca="false">AB1002/AA1002</f>
        <v>1.69672479795832</v>
      </c>
      <c r="AF1002" s="0" t="n">
        <f aca="false">AC1002/AB1002</f>
        <v>0.599899724241665</v>
      </c>
    </row>
    <row r="1003" customFormat="false" ht="15" hidden="false" customHeight="false" outlineLevel="0" collapsed="false">
      <c r="A1003" s="0" t="s">
        <v>5418</v>
      </c>
      <c r="B1003" s="0" t="s">
        <v>4763</v>
      </c>
      <c r="C1003" s="0" t="s">
        <v>4764</v>
      </c>
      <c r="D1003" s="0" t="s">
        <v>4765</v>
      </c>
      <c r="E1003" s="0" t="s">
        <v>4766</v>
      </c>
      <c r="F1003" s="0" t="s">
        <v>246</v>
      </c>
      <c r="G1003" s="0" t="s">
        <v>3544</v>
      </c>
      <c r="H1003" s="0" t="s">
        <v>4767</v>
      </c>
      <c r="I1003" s="0" t="n">
        <v>1.06494509265614</v>
      </c>
      <c r="J1003" s="0" t="n">
        <v>1.16017343107456</v>
      </c>
      <c r="K1003" s="0" t="n">
        <v>0.916804904435629</v>
      </c>
      <c r="L1003" s="0" t="n">
        <v>23500</v>
      </c>
      <c r="M1003" s="0" t="n">
        <v>27500</v>
      </c>
      <c r="N1003" s="0" t="n">
        <v>25400</v>
      </c>
      <c r="O1003" s="0" t="n">
        <v>26600</v>
      </c>
      <c r="P1003" s="0" t="n">
        <f aca="false">M1003/$L1003</f>
        <v>1.17021276595745</v>
      </c>
      <c r="Q1003" s="0" t="n">
        <f aca="false">N1003/$L1003</f>
        <v>1.08085106382979</v>
      </c>
      <c r="R1003" s="0" t="n">
        <f aca="false">O1003/$L1003</f>
        <v>1.13191489361702</v>
      </c>
      <c r="S1003" s="0" t="n">
        <v>0</v>
      </c>
      <c r="T1003" s="0" t="n">
        <v>0</v>
      </c>
      <c r="U1003" s="0" t="n">
        <v>0</v>
      </c>
      <c r="V1003" s="0" t="n">
        <v>0</v>
      </c>
      <c r="W1003" s="0" t="s">
        <v>42</v>
      </c>
      <c r="X1003" s="0" t="s">
        <v>42</v>
      </c>
      <c r="Y1003" s="0" t="s">
        <v>42</v>
      </c>
      <c r="Z1003" s="0" t="n">
        <v>24800</v>
      </c>
      <c r="AA1003" s="0" t="n">
        <v>23800</v>
      </c>
      <c r="AB1003" s="0" t="n">
        <v>29500</v>
      </c>
      <c r="AC1003" s="0" t="n">
        <v>20700</v>
      </c>
      <c r="AD1003" s="0" t="n">
        <f aca="false">AA1003/Z1003</f>
        <v>0.959677419354839</v>
      </c>
      <c r="AE1003" s="0" t="n">
        <f aca="false">AB1003/AA1003</f>
        <v>1.23949579831933</v>
      </c>
      <c r="AF1003" s="0" t="n">
        <f aca="false">AC1003/AB1003</f>
        <v>0.701694915254237</v>
      </c>
    </row>
    <row r="1004" customFormat="false" ht="15" hidden="false" customHeight="false" outlineLevel="0" collapsed="false">
      <c r="A1004" s="0" t="s">
        <v>5419</v>
      </c>
      <c r="B1004" s="0" t="s">
        <v>4719</v>
      </c>
      <c r="C1004" s="0" t="s">
        <v>4720</v>
      </c>
      <c r="D1004" s="0" t="s">
        <v>4721</v>
      </c>
      <c r="E1004" s="0" t="s">
        <v>4722</v>
      </c>
      <c r="F1004" s="0" t="s">
        <v>72</v>
      </c>
      <c r="G1004" s="0" t="s">
        <v>2731</v>
      </c>
      <c r="H1004" s="0" t="s">
        <v>5420</v>
      </c>
      <c r="I1004" s="0" t="n">
        <v>1.06443298969072</v>
      </c>
      <c r="J1004" s="0" t="n">
        <v>1.51546391752577</v>
      </c>
      <c r="K1004" s="0" t="n">
        <v>0.935567010309278</v>
      </c>
      <c r="L1004" s="0" t="n">
        <v>0</v>
      </c>
      <c r="M1004" s="0" t="n">
        <v>0</v>
      </c>
      <c r="N1004" s="0" t="n">
        <v>0</v>
      </c>
      <c r="O1004" s="0" t="n">
        <v>0</v>
      </c>
      <c r="P1004" s="0" t="s">
        <v>42</v>
      </c>
      <c r="Q1004" s="0" t="s">
        <v>42</v>
      </c>
      <c r="R1004" s="0" t="s">
        <v>42</v>
      </c>
      <c r="S1004" s="0" t="n">
        <v>3880</v>
      </c>
      <c r="T1004" s="0" t="n">
        <v>4130</v>
      </c>
      <c r="U1004" s="0" t="n">
        <v>5880</v>
      </c>
      <c r="V1004" s="0" t="n">
        <v>3630</v>
      </c>
      <c r="W1004" s="0" t="n">
        <f aca="false">T1004/$S1004</f>
        <v>1.06443298969072</v>
      </c>
      <c r="X1004" s="0" t="n">
        <f aca="false">U1004/$S1004</f>
        <v>1.51546391752577</v>
      </c>
      <c r="Y1004" s="0" t="n">
        <f aca="false">V1004/$S1004</f>
        <v>0.935567010309278</v>
      </c>
      <c r="Z1004" s="0" t="n">
        <v>0</v>
      </c>
      <c r="AA1004" s="0" t="n">
        <v>0</v>
      </c>
      <c r="AB1004" s="0" t="n">
        <v>0</v>
      </c>
      <c r="AC1004" s="0" t="n">
        <v>0</v>
      </c>
      <c r="AD1004" s="0" t="s">
        <v>42</v>
      </c>
      <c r="AE1004" s="0" t="s">
        <v>42</v>
      </c>
      <c r="AF1004" s="0" t="s">
        <v>42</v>
      </c>
    </row>
    <row r="1005" customFormat="false" ht="15" hidden="false" customHeight="false" outlineLevel="0" collapsed="false">
      <c r="A1005" s="0" t="s">
        <v>5421</v>
      </c>
      <c r="B1005" s="0" t="s">
        <v>4719</v>
      </c>
      <c r="C1005" s="0" t="s">
        <v>4720</v>
      </c>
      <c r="D1005" s="0" t="s">
        <v>4721</v>
      </c>
      <c r="E1005" s="0" t="s">
        <v>4722</v>
      </c>
      <c r="F1005" s="0" t="s">
        <v>899</v>
      </c>
      <c r="G1005" s="0" t="s">
        <v>3592</v>
      </c>
      <c r="H1005" s="0" t="s">
        <v>5422</v>
      </c>
      <c r="I1005" s="0" t="n">
        <v>1.06443298969072</v>
      </c>
      <c r="J1005" s="0" t="n">
        <v>1.51546391752577</v>
      </c>
      <c r="K1005" s="0" t="n">
        <v>0.935567010309278</v>
      </c>
      <c r="L1005" s="0" t="n">
        <v>0</v>
      </c>
      <c r="M1005" s="0" t="n">
        <v>0</v>
      </c>
      <c r="N1005" s="0" t="n">
        <v>0</v>
      </c>
      <c r="O1005" s="0" t="n">
        <v>0</v>
      </c>
      <c r="P1005" s="0" t="s">
        <v>42</v>
      </c>
      <c r="Q1005" s="0" t="s">
        <v>42</v>
      </c>
      <c r="R1005" s="0" t="s">
        <v>42</v>
      </c>
      <c r="S1005" s="0" t="n">
        <v>3880</v>
      </c>
      <c r="T1005" s="0" t="n">
        <v>4130</v>
      </c>
      <c r="U1005" s="0" t="n">
        <v>5880</v>
      </c>
      <c r="V1005" s="0" t="n">
        <v>3630</v>
      </c>
      <c r="W1005" s="0" t="n">
        <f aca="false">T1005/$S1005</f>
        <v>1.06443298969072</v>
      </c>
      <c r="X1005" s="0" t="n">
        <f aca="false">U1005/$S1005</f>
        <v>1.51546391752577</v>
      </c>
      <c r="Y1005" s="0" t="n">
        <f aca="false">V1005/$S1005</f>
        <v>0.935567010309278</v>
      </c>
      <c r="Z1005" s="0" t="n">
        <v>0</v>
      </c>
      <c r="AA1005" s="0" t="n">
        <v>0</v>
      </c>
      <c r="AB1005" s="0" t="n">
        <v>0</v>
      </c>
      <c r="AC1005" s="0" t="n">
        <v>0</v>
      </c>
      <c r="AD1005" s="0" t="s">
        <v>42</v>
      </c>
      <c r="AE1005" s="0" t="s">
        <v>42</v>
      </c>
      <c r="AF1005" s="0" t="s">
        <v>42</v>
      </c>
    </row>
    <row r="1006" customFormat="false" ht="15" hidden="false" customHeight="false" outlineLevel="0" collapsed="false">
      <c r="A1006" s="0" t="s">
        <v>5423</v>
      </c>
      <c r="B1006" s="0" t="s">
        <v>864</v>
      </c>
      <c r="C1006" s="0" t="s">
        <v>865</v>
      </c>
      <c r="D1006" s="0" t="s">
        <v>866</v>
      </c>
      <c r="E1006" s="0" t="s">
        <v>867</v>
      </c>
      <c r="F1006" s="0" t="s">
        <v>195</v>
      </c>
      <c r="G1006" s="0" t="s">
        <v>5424</v>
      </c>
      <c r="H1006" s="0" t="s">
        <v>5425</v>
      </c>
      <c r="I1006" s="0" t="n">
        <v>1.06414451261077</v>
      </c>
      <c r="J1006" s="0" t="n">
        <v>1.18440354464894</v>
      </c>
      <c r="K1006" s="0" t="n">
        <v>1.02717791411043</v>
      </c>
      <c r="L1006" s="0" t="n">
        <v>22500</v>
      </c>
      <c r="M1006" s="0" t="n">
        <v>23500</v>
      </c>
      <c r="N1006" s="0" t="n">
        <v>22700</v>
      </c>
      <c r="O1006" s="0" t="n">
        <v>23700</v>
      </c>
      <c r="P1006" s="0" t="n">
        <f aca="false">M1006/$L1006</f>
        <v>1.04444444444444</v>
      </c>
      <c r="Q1006" s="0" t="n">
        <f aca="false">N1006/$L1006</f>
        <v>1.00888888888889</v>
      </c>
      <c r="R1006" s="0" t="n">
        <f aca="false">O1006/$L1006</f>
        <v>1.05333333333333</v>
      </c>
      <c r="S1006" s="0" t="n">
        <v>9780</v>
      </c>
      <c r="T1006" s="0" t="n">
        <v>10600</v>
      </c>
      <c r="U1006" s="0" t="n">
        <v>13300</v>
      </c>
      <c r="V1006" s="0" t="n">
        <v>9790</v>
      </c>
      <c r="W1006" s="0" t="n">
        <f aca="false">T1006/$S1006</f>
        <v>1.0838445807771</v>
      </c>
      <c r="X1006" s="0" t="n">
        <f aca="false">U1006/$S1006</f>
        <v>1.359918200409</v>
      </c>
      <c r="Y1006" s="0" t="n">
        <f aca="false">V1006/$S1006</f>
        <v>1.00102249488753</v>
      </c>
      <c r="Z1006" s="0" t="n">
        <v>0</v>
      </c>
      <c r="AA1006" s="0" t="n">
        <v>0</v>
      </c>
      <c r="AB1006" s="0" t="n">
        <v>0</v>
      </c>
      <c r="AC1006" s="0" t="n">
        <v>0</v>
      </c>
      <c r="AD1006" s="0" t="s">
        <v>42</v>
      </c>
      <c r="AE1006" s="0" t="s">
        <v>42</v>
      </c>
      <c r="AF1006" s="0" t="s">
        <v>42</v>
      </c>
    </row>
    <row r="1007" customFormat="false" ht="15" hidden="false" customHeight="false" outlineLevel="0" collapsed="false">
      <c r="A1007" s="0" t="s">
        <v>5426</v>
      </c>
      <c r="B1007" s="0" t="s">
        <v>5427</v>
      </c>
      <c r="C1007" s="0" t="s">
        <v>5428</v>
      </c>
      <c r="D1007" s="0" t="s">
        <v>5429</v>
      </c>
      <c r="E1007" s="0" t="s">
        <v>5430</v>
      </c>
      <c r="F1007" s="0" t="s">
        <v>5431</v>
      </c>
      <c r="G1007" s="0" t="s">
        <v>5432</v>
      </c>
      <c r="H1007" s="0" t="s">
        <v>5433</v>
      </c>
      <c r="I1007" s="0" t="n">
        <v>1.06372549019608</v>
      </c>
      <c r="J1007" s="0" t="n">
        <v>1.09558823529412</v>
      </c>
      <c r="K1007" s="0" t="n">
        <v>1.12745098039216</v>
      </c>
      <c r="L1007" s="0" t="n">
        <v>40800</v>
      </c>
      <c r="M1007" s="0" t="n">
        <v>43400</v>
      </c>
      <c r="N1007" s="0" t="n">
        <v>44700</v>
      </c>
      <c r="O1007" s="0" t="n">
        <v>46000</v>
      </c>
      <c r="P1007" s="0" t="n">
        <f aca="false">M1007/$L1007</f>
        <v>1.06372549019608</v>
      </c>
      <c r="Q1007" s="0" t="n">
        <f aca="false">N1007/$L1007</f>
        <v>1.09558823529412</v>
      </c>
      <c r="R1007" s="0" t="n">
        <f aca="false">O1007/$L1007</f>
        <v>1.12745098039216</v>
      </c>
      <c r="S1007" s="0" t="n">
        <v>0</v>
      </c>
      <c r="T1007" s="0" t="n">
        <v>0</v>
      </c>
      <c r="U1007" s="0" t="n">
        <v>0</v>
      </c>
      <c r="V1007" s="0" t="n">
        <v>0</v>
      </c>
      <c r="W1007" s="0" t="s">
        <v>42</v>
      </c>
      <c r="X1007" s="0" t="s">
        <v>42</v>
      </c>
      <c r="Y1007" s="0" t="s">
        <v>42</v>
      </c>
      <c r="Z1007" s="0" t="n">
        <v>0</v>
      </c>
      <c r="AA1007" s="0" t="n">
        <v>0</v>
      </c>
      <c r="AB1007" s="0" t="n">
        <v>0</v>
      </c>
      <c r="AC1007" s="0" t="n">
        <v>0</v>
      </c>
      <c r="AD1007" s="0" t="s">
        <v>42</v>
      </c>
      <c r="AE1007" s="0" t="s">
        <v>42</v>
      </c>
      <c r="AF1007" s="0" t="s">
        <v>42</v>
      </c>
    </row>
    <row r="1008" customFormat="false" ht="15" hidden="false" customHeight="false" outlineLevel="0" collapsed="false">
      <c r="A1008" s="0" t="s">
        <v>5434</v>
      </c>
      <c r="B1008" s="0" t="s">
        <v>1636</v>
      </c>
      <c r="C1008" s="0" t="s">
        <v>1637</v>
      </c>
      <c r="D1008" s="0" t="s">
        <v>1638</v>
      </c>
      <c r="E1008" s="0" t="s">
        <v>1639</v>
      </c>
      <c r="F1008" s="0" t="s">
        <v>195</v>
      </c>
      <c r="G1008" s="0" t="s">
        <v>5435</v>
      </c>
      <c r="H1008" s="0" t="s">
        <v>5436</v>
      </c>
      <c r="I1008" s="0" t="n">
        <v>1.06349206349206</v>
      </c>
      <c r="J1008" s="0" t="n">
        <v>0.976190476190476</v>
      </c>
      <c r="K1008" s="0" t="n">
        <v>0.976190476190476</v>
      </c>
      <c r="L1008" s="0" t="n">
        <v>12600</v>
      </c>
      <c r="M1008" s="0" t="n">
        <v>13400</v>
      </c>
      <c r="N1008" s="0" t="n">
        <v>12300</v>
      </c>
      <c r="O1008" s="0" t="n">
        <v>12300</v>
      </c>
      <c r="P1008" s="0" t="n">
        <f aca="false">M1008/$L1008</f>
        <v>1.06349206349206</v>
      </c>
      <c r="Q1008" s="0" t="n">
        <f aca="false">N1008/$L1008</f>
        <v>0.976190476190476</v>
      </c>
      <c r="R1008" s="0" t="n">
        <f aca="false">O1008/$L1008</f>
        <v>0.976190476190476</v>
      </c>
      <c r="S1008" s="0" t="n">
        <v>0</v>
      </c>
      <c r="T1008" s="0" t="n">
        <v>0</v>
      </c>
      <c r="U1008" s="0" t="n">
        <v>0</v>
      </c>
      <c r="V1008" s="0" t="n">
        <v>0</v>
      </c>
      <c r="W1008" s="0" t="s">
        <v>42</v>
      </c>
      <c r="X1008" s="0" t="s">
        <v>42</v>
      </c>
      <c r="Y1008" s="0" t="s">
        <v>42</v>
      </c>
      <c r="Z1008" s="0" t="n">
        <v>0</v>
      </c>
      <c r="AA1008" s="0" t="n">
        <v>0</v>
      </c>
      <c r="AB1008" s="0" t="n">
        <v>0</v>
      </c>
      <c r="AC1008" s="0" t="n">
        <v>0</v>
      </c>
      <c r="AD1008" s="0" t="s">
        <v>42</v>
      </c>
      <c r="AE1008" s="0" t="s">
        <v>42</v>
      </c>
      <c r="AF1008" s="0" t="s">
        <v>42</v>
      </c>
    </row>
    <row r="1009" customFormat="false" ht="15" hidden="false" customHeight="false" outlineLevel="0" collapsed="false">
      <c r="A1009" s="0" t="s">
        <v>5437</v>
      </c>
      <c r="B1009" s="0" t="s">
        <v>5438</v>
      </c>
      <c r="C1009" s="0" t="s">
        <v>5439</v>
      </c>
      <c r="D1009" s="0" t="s">
        <v>5440</v>
      </c>
      <c r="E1009" s="0" t="s">
        <v>5441</v>
      </c>
      <c r="F1009" s="0" t="s">
        <v>543</v>
      </c>
      <c r="G1009" s="0" t="s">
        <v>3350</v>
      </c>
      <c r="H1009" s="0" t="s">
        <v>5442</v>
      </c>
      <c r="I1009" s="0" t="n">
        <v>1.0625</v>
      </c>
      <c r="J1009" s="0" t="n">
        <v>1.20673076923077</v>
      </c>
      <c r="K1009" s="0" t="n">
        <v>0.588782051282051</v>
      </c>
      <c r="L1009" s="0" t="n">
        <v>0</v>
      </c>
      <c r="M1009" s="0" t="n">
        <v>0</v>
      </c>
      <c r="N1009" s="0" t="n">
        <v>0</v>
      </c>
      <c r="O1009" s="0" t="n">
        <v>0</v>
      </c>
      <c r="P1009" s="0" t="s">
        <v>42</v>
      </c>
      <c r="Q1009" s="0" t="s">
        <v>42</v>
      </c>
      <c r="R1009" s="0" t="s">
        <v>42</v>
      </c>
      <c r="S1009" s="0" t="n">
        <v>62400</v>
      </c>
      <c r="T1009" s="0" t="n">
        <v>66300</v>
      </c>
      <c r="U1009" s="0" t="n">
        <v>75300</v>
      </c>
      <c r="V1009" s="0" t="n">
        <v>36740</v>
      </c>
      <c r="W1009" s="0" t="n">
        <f aca="false">T1009/$S1009</f>
        <v>1.0625</v>
      </c>
      <c r="X1009" s="0" t="n">
        <f aca="false">U1009/$S1009</f>
        <v>1.20673076923077</v>
      </c>
      <c r="Y1009" s="0" t="n">
        <f aca="false">V1009/$S1009</f>
        <v>0.588782051282051</v>
      </c>
      <c r="Z1009" s="0" t="n">
        <v>0</v>
      </c>
      <c r="AA1009" s="0" t="n">
        <v>0</v>
      </c>
      <c r="AB1009" s="0" t="n">
        <v>0</v>
      </c>
      <c r="AC1009" s="0" t="n">
        <v>0</v>
      </c>
      <c r="AD1009" s="0" t="s">
        <v>42</v>
      </c>
      <c r="AE1009" s="0" t="s">
        <v>42</v>
      </c>
      <c r="AF1009" s="0" t="s">
        <v>42</v>
      </c>
    </row>
    <row r="1010" customFormat="false" ht="15" hidden="false" customHeight="false" outlineLevel="0" collapsed="false">
      <c r="A1010" s="0" t="s">
        <v>5443</v>
      </c>
      <c r="B1010" s="0" t="s">
        <v>910</v>
      </c>
      <c r="C1010" s="0" t="s">
        <v>911</v>
      </c>
      <c r="D1010" s="0" t="s">
        <v>912</v>
      </c>
      <c r="E1010" s="0" t="s">
        <v>913</v>
      </c>
      <c r="F1010" s="0" t="s">
        <v>543</v>
      </c>
      <c r="G1010" s="0" t="s">
        <v>5444</v>
      </c>
      <c r="H1010" s="0" t="s">
        <v>5445</v>
      </c>
      <c r="I1010" s="0" t="n">
        <v>1.06230847803882</v>
      </c>
      <c r="J1010" s="0" t="n">
        <v>1.49131767109295</v>
      </c>
      <c r="K1010" s="0" t="n">
        <v>0.934627170582227</v>
      </c>
      <c r="L1010" s="0" t="n">
        <v>0</v>
      </c>
      <c r="M1010" s="0" t="n">
        <v>0</v>
      </c>
      <c r="N1010" s="0" t="n">
        <v>0</v>
      </c>
      <c r="O1010" s="0" t="n">
        <v>0</v>
      </c>
      <c r="P1010" s="0" t="s">
        <v>42</v>
      </c>
      <c r="Q1010" s="0" t="s">
        <v>42</v>
      </c>
      <c r="R1010" s="0" t="s">
        <v>42</v>
      </c>
      <c r="S1010" s="0" t="n">
        <v>9790</v>
      </c>
      <c r="T1010" s="0" t="n">
        <v>10400</v>
      </c>
      <c r="U1010" s="0" t="n">
        <v>14600</v>
      </c>
      <c r="V1010" s="0" t="n">
        <v>9150</v>
      </c>
      <c r="W1010" s="0" t="n">
        <f aca="false">T1010/$S1010</f>
        <v>1.06230847803882</v>
      </c>
      <c r="X1010" s="0" t="n">
        <f aca="false">U1010/$S1010</f>
        <v>1.49131767109295</v>
      </c>
      <c r="Y1010" s="0" t="n">
        <f aca="false">V1010/$S1010</f>
        <v>0.934627170582227</v>
      </c>
      <c r="Z1010" s="0" t="n">
        <v>0</v>
      </c>
      <c r="AA1010" s="0" t="n">
        <v>0</v>
      </c>
      <c r="AB1010" s="0" t="n">
        <v>0</v>
      </c>
      <c r="AC1010" s="0" t="n">
        <v>0</v>
      </c>
      <c r="AD1010" s="0" t="s">
        <v>42</v>
      </c>
      <c r="AE1010" s="0" t="s">
        <v>42</v>
      </c>
      <c r="AF1010" s="0" t="s">
        <v>42</v>
      </c>
    </row>
    <row r="1011" customFormat="false" ht="15" hidden="false" customHeight="false" outlineLevel="0" collapsed="false">
      <c r="A1011" s="0" t="s">
        <v>5446</v>
      </c>
      <c r="B1011" s="0" t="s">
        <v>5447</v>
      </c>
      <c r="C1011" s="0" t="s">
        <v>5448</v>
      </c>
      <c r="D1011" s="0" t="s">
        <v>5449</v>
      </c>
      <c r="E1011" s="0" t="s">
        <v>5450</v>
      </c>
      <c r="F1011" s="0" t="s">
        <v>527</v>
      </c>
      <c r="G1011" s="0" t="s">
        <v>108</v>
      </c>
      <c r="H1011" s="0" t="s">
        <v>5451</v>
      </c>
      <c r="I1011" s="0" t="n">
        <v>1.0622009569378</v>
      </c>
      <c r="J1011" s="0" t="n">
        <v>0.954545454545455</v>
      </c>
      <c r="K1011" s="0" t="n">
        <v>0.964114832535885</v>
      </c>
      <c r="L1011" s="0" t="n">
        <v>41800</v>
      </c>
      <c r="M1011" s="0" t="n">
        <v>44400</v>
      </c>
      <c r="N1011" s="0" t="n">
        <v>39900</v>
      </c>
      <c r="O1011" s="0" t="n">
        <v>40300</v>
      </c>
      <c r="P1011" s="0" t="n">
        <f aca="false">M1011/$L1011</f>
        <v>1.0622009569378</v>
      </c>
      <c r="Q1011" s="0" t="n">
        <f aca="false">N1011/$L1011</f>
        <v>0.954545454545455</v>
      </c>
      <c r="R1011" s="0" t="n">
        <f aca="false">O1011/$L1011</f>
        <v>0.964114832535885</v>
      </c>
      <c r="S1011" s="0" t="n">
        <v>0</v>
      </c>
      <c r="T1011" s="0" t="n">
        <v>0</v>
      </c>
      <c r="U1011" s="0" t="n">
        <v>0</v>
      </c>
      <c r="V1011" s="0" t="n">
        <v>0</v>
      </c>
      <c r="W1011" s="0" t="s">
        <v>42</v>
      </c>
      <c r="X1011" s="0" t="s">
        <v>42</v>
      </c>
      <c r="Y1011" s="0" t="s">
        <v>42</v>
      </c>
      <c r="Z1011" s="0" t="n">
        <v>0</v>
      </c>
      <c r="AA1011" s="0" t="n">
        <v>0</v>
      </c>
      <c r="AB1011" s="0" t="n">
        <v>0</v>
      </c>
      <c r="AC1011" s="0" t="n">
        <v>0</v>
      </c>
      <c r="AD1011" s="0" t="s">
        <v>42</v>
      </c>
      <c r="AE1011" s="0" t="s">
        <v>42</v>
      </c>
      <c r="AF1011" s="0" t="s">
        <v>42</v>
      </c>
    </row>
    <row r="1012" customFormat="false" ht="15" hidden="false" customHeight="false" outlineLevel="0" collapsed="false">
      <c r="A1012" s="0" t="s">
        <v>5452</v>
      </c>
      <c r="B1012" s="0" t="s">
        <v>112</v>
      </c>
      <c r="C1012" s="0" t="s">
        <v>113</v>
      </c>
      <c r="D1012" s="0" t="s">
        <v>114</v>
      </c>
      <c r="E1012" s="0" t="s">
        <v>115</v>
      </c>
      <c r="F1012" s="0" t="s">
        <v>246</v>
      </c>
      <c r="G1012" s="0" t="s">
        <v>5453</v>
      </c>
      <c r="H1012" s="0" t="s">
        <v>5454</v>
      </c>
      <c r="I1012" s="0" t="n">
        <v>1.0620239390642</v>
      </c>
      <c r="J1012" s="0" t="n">
        <v>1.27312295973885</v>
      </c>
      <c r="K1012" s="0" t="n">
        <v>0.946681175190424</v>
      </c>
      <c r="L1012" s="0" t="n">
        <v>0</v>
      </c>
      <c r="M1012" s="0" t="n">
        <v>0</v>
      </c>
      <c r="N1012" s="0" t="n">
        <v>0</v>
      </c>
      <c r="O1012" s="0" t="n">
        <v>0</v>
      </c>
      <c r="P1012" s="0" t="s">
        <v>42</v>
      </c>
      <c r="Q1012" s="0" t="s">
        <v>42</v>
      </c>
      <c r="R1012" s="0" t="s">
        <v>42</v>
      </c>
      <c r="S1012" s="0" t="n">
        <v>9190</v>
      </c>
      <c r="T1012" s="0" t="n">
        <v>9760</v>
      </c>
      <c r="U1012" s="0" t="n">
        <v>11700</v>
      </c>
      <c r="V1012" s="0" t="n">
        <v>8700</v>
      </c>
      <c r="W1012" s="0" t="n">
        <f aca="false">T1012/$S1012</f>
        <v>1.0620239390642</v>
      </c>
      <c r="X1012" s="0" t="n">
        <f aca="false">U1012/$S1012</f>
        <v>1.27312295973885</v>
      </c>
      <c r="Y1012" s="0" t="n">
        <f aca="false">V1012/$S1012</f>
        <v>0.946681175190424</v>
      </c>
      <c r="Z1012" s="0" t="n">
        <v>0</v>
      </c>
      <c r="AA1012" s="0" t="n">
        <v>0</v>
      </c>
      <c r="AB1012" s="0" t="n">
        <v>0</v>
      </c>
      <c r="AC1012" s="0" t="n">
        <v>0</v>
      </c>
      <c r="AD1012" s="0" t="s">
        <v>42</v>
      </c>
      <c r="AE1012" s="0" t="s">
        <v>42</v>
      </c>
      <c r="AF1012" s="0" t="s">
        <v>42</v>
      </c>
    </row>
    <row r="1013" customFormat="false" ht="15" hidden="false" customHeight="false" outlineLevel="0" collapsed="false">
      <c r="A1013" s="0" t="s">
        <v>5455</v>
      </c>
      <c r="B1013" s="0" t="s">
        <v>5456</v>
      </c>
      <c r="C1013" s="0" t="s">
        <v>5457</v>
      </c>
      <c r="D1013" s="0" t="s">
        <v>5458</v>
      </c>
      <c r="E1013" s="0" t="s">
        <v>5459</v>
      </c>
      <c r="F1013" s="0" t="s">
        <v>56</v>
      </c>
      <c r="G1013" s="0" t="s">
        <v>5460</v>
      </c>
      <c r="H1013" s="0" t="s">
        <v>5461</v>
      </c>
      <c r="I1013" s="0" t="n">
        <v>1.06180283388604</v>
      </c>
      <c r="J1013" s="0" t="n">
        <v>1.07165109034268</v>
      </c>
      <c r="K1013" s="0" t="n">
        <v>0.956106554771441</v>
      </c>
      <c r="L1013" s="0" t="n">
        <v>21400</v>
      </c>
      <c r="M1013" s="0" t="n">
        <v>23700</v>
      </c>
      <c r="N1013" s="0" t="n">
        <v>20900</v>
      </c>
      <c r="O1013" s="0" t="n">
        <v>22200</v>
      </c>
      <c r="P1013" s="0" t="n">
        <f aca="false">M1013/$L1013</f>
        <v>1.10747663551402</v>
      </c>
      <c r="Q1013" s="0" t="n">
        <f aca="false">N1013/$L1013</f>
        <v>0.976635514018692</v>
      </c>
      <c r="R1013" s="0" t="n">
        <f aca="false">O1013/$L1013</f>
        <v>1.03738317757009</v>
      </c>
      <c r="S1013" s="0" t="n">
        <v>0</v>
      </c>
      <c r="T1013" s="0" t="n">
        <v>0</v>
      </c>
      <c r="U1013" s="0" t="n">
        <v>0</v>
      </c>
      <c r="V1013" s="0" t="n">
        <v>0</v>
      </c>
      <c r="W1013" s="0" t="s">
        <v>42</v>
      </c>
      <c r="X1013" s="0" t="s">
        <v>42</v>
      </c>
      <c r="Y1013" s="0" t="s">
        <v>42</v>
      </c>
      <c r="Z1013" s="0" t="n">
        <v>6200</v>
      </c>
      <c r="AA1013" s="0" t="n">
        <v>6300</v>
      </c>
      <c r="AB1013" s="0" t="n">
        <v>7350</v>
      </c>
      <c r="AC1013" s="0" t="n">
        <v>6430</v>
      </c>
      <c r="AD1013" s="0" t="n">
        <f aca="false">AA1013/Z1013</f>
        <v>1.01612903225806</v>
      </c>
      <c r="AE1013" s="0" t="n">
        <f aca="false">AB1013/AA1013</f>
        <v>1.16666666666667</v>
      </c>
      <c r="AF1013" s="0" t="n">
        <f aca="false">AC1013/AB1013</f>
        <v>0.874829931972789</v>
      </c>
    </row>
    <row r="1014" customFormat="false" ht="15" hidden="false" customHeight="false" outlineLevel="0" collapsed="false">
      <c r="A1014" s="0" t="s">
        <v>5462</v>
      </c>
      <c r="B1014" s="0" t="s">
        <v>3429</v>
      </c>
      <c r="C1014" s="0" t="s">
        <v>3430</v>
      </c>
      <c r="D1014" s="0" t="s">
        <v>3431</v>
      </c>
      <c r="E1014" s="0" t="s">
        <v>3432</v>
      </c>
      <c r="F1014" s="0" t="s">
        <v>195</v>
      </c>
      <c r="G1014" s="0" t="s">
        <v>543</v>
      </c>
      <c r="H1014" s="0" t="s">
        <v>3433</v>
      </c>
      <c r="I1014" s="0" t="n">
        <v>1.06176308260435</v>
      </c>
      <c r="J1014" s="0" t="n">
        <v>1.3165411077722</v>
      </c>
      <c r="K1014" s="0" t="n">
        <v>0.94801079722261</v>
      </c>
      <c r="L1014" s="0" t="n">
        <v>268300</v>
      </c>
      <c r="M1014" s="0" t="n">
        <v>296600</v>
      </c>
      <c r="N1014" s="0" t="n">
        <v>275400</v>
      </c>
      <c r="O1014" s="0" t="n">
        <v>292100</v>
      </c>
      <c r="P1014" s="0" t="n">
        <f aca="false">M1014/$L1014</f>
        <v>1.10547894148341</v>
      </c>
      <c r="Q1014" s="0" t="n">
        <f aca="false">N1014/$L1014</f>
        <v>1.02646291464778</v>
      </c>
      <c r="R1014" s="0" t="n">
        <f aca="false">O1014/$L1014</f>
        <v>1.08870667163623</v>
      </c>
      <c r="S1014" s="0" t="n">
        <v>58500</v>
      </c>
      <c r="T1014" s="0" t="n">
        <v>64000</v>
      </c>
      <c r="U1014" s="0" t="n">
        <v>87400</v>
      </c>
      <c r="V1014" s="0" t="n">
        <v>59000</v>
      </c>
      <c r="W1014" s="0" t="n">
        <f aca="false">T1014/$S1014</f>
        <v>1.09401709401709</v>
      </c>
      <c r="X1014" s="0" t="n">
        <f aca="false">U1014/$S1014</f>
        <v>1.49401709401709</v>
      </c>
      <c r="Y1014" s="0" t="n">
        <f aca="false">V1014/$S1014</f>
        <v>1.00854700854701</v>
      </c>
      <c r="Z1014" s="0" t="n">
        <v>12670</v>
      </c>
      <c r="AA1014" s="0" t="n">
        <v>12490</v>
      </c>
      <c r="AB1014" s="0" t="n">
        <v>17850</v>
      </c>
      <c r="AC1014" s="0" t="n">
        <v>13330</v>
      </c>
      <c r="AD1014" s="0" t="n">
        <f aca="false">AA1014/Z1014</f>
        <v>0.985793212312549</v>
      </c>
      <c r="AE1014" s="0" t="n">
        <f aca="false">AB1014/AA1014</f>
        <v>1.42914331465172</v>
      </c>
      <c r="AF1014" s="0" t="n">
        <f aca="false">AC1014/AB1014</f>
        <v>0.746778711484594</v>
      </c>
    </row>
    <row r="1015" customFormat="false" ht="15" hidden="false" customHeight="false" outlineLevel="0" collapsed="false">
      <c r="A1015" s="0" t="s">
        <v>5463</v>
      </c>
      <c r="B1015" s="0" t="s">
        <v>5464</v>
      </c>
      <c r="C1015" s="0" t="s">
        <v>5465</v>
      </c>
      <c r="D1015" s="0" t="s">
        <v>5466</v>
      </c>
      <c r="E1015" s="0" t="s">
        <v>5467</v>
      </c>
      <c r="F1015" s="0" t="s">
        <v>287</v>
      </c>
      <c r="G1015" s="0" t="s">
        <v>366</v>
      </c>
      <c r="H1015" s="0" t="s">
        <v>5468</v>
      </c>
      <c r="I1015" s="0" t="n">
        <v>1.06174089068826</v>
      </c>
      <c r="J1015" s="0" t="n">
        <v>1.3997975708502</v>
      </c>
      <c r="K1015" s="0" t="n">
        <v>1.03643724696356</v>
      </c>
      <c r="L1015" s="0" t="n">
        <v>0</v>
      </c>
      <c r="M1015" s="0" t="n">
        <v>0</v>
      </c>
      <c r="N1015" s="0" t="n">
        <v>0</v>
      </c>
      <c r="O1015" s="0" t="n">
        <v>0</v>
      </c>
      <c r="P1015" s="0" t="s">
        <v>42</v>
      </c>
      <c r="Q1015" s="0" t="s">
        <v>42</v>
      </c>
      <c r="R1015" s="0" t="s">
        <v>42</v>
      </c>
      <c r="S1015" s="0" t="n">
        <v>9880</v>
      </c>
      <c r="T1015" s="0" t="n">
        <v>10490</v>
      </c>
      <c r="U1015" s="0" t="n">
        <v>13830</v>
      </c>
      <c r="V1015" s="0" t="n">
        <v>10240</v>
      </c>
      <c r="W1015" s="0" t="n">
        <f aca="false">T1015/$S1015</f>
        <v>1.06174089068826</v>
      </c>
      <c r="X1015" s="0" t="n">
        <f aca="false">U1015/$S1015</f>
        <v>1.3997975708502</v>
      </c>
      <c r="Y1015" s="0" t="n">
        <f aca="false">V1015/$S1015</f>
        <v>1.03643724696356</v>
      </c>
      <c r="Z1015" s="0" t="n">
        <v>0</v>
      </c>
      <c r="AA1015" s="0" t="n">
        <v>0</v>
      </c>
      <c r="AB1015" s="0" t="n">
        <v>0</v>
      </c>
      <c r="AC1015" s="0" t="n">
        <v>0</v>
      </c>
      <c r="AD1015" s="0" t="s">
        <v>42</v>
      </c>
      <c r="AE1015" s="0" t="s">
        <v>42</v>
      </c>
      <c r="AF1015" s="0" t="s">
        <v>42</v>
      </c>
    </row>
    <row r="1016" customFormat="false" ht="15" hidden="false" customHeight="false" outlineLevel="0" collapsed="false">
      <c r="A1016" s="0" t="s">
        <v>5469</v>
      </c>
      <c r="B1016" s="0" t="s">
        <v>5470</v>
      </c>
      <c r="C1016" s="0" t="s">
        <v>5471</v>
      </c>
      <c r="D1016" s="0" t="s">
        <v>5472</v>
      </c>
      <c r="E1016" s="0" t="s">
        <v>5473</v>
      </c>
      <c r="F1016" s="0" t="s">
        <v>195</v>
      </c>
      <c r="G1016" s="0" t="s">
        <v>5474</v>
      </c>
      <c r="H1016" s="0" t="s">
        <v>5475</v>
      </c>
      <c r="I1016" s="0" t="n">
        <v>1.06142701340704</v>
      </c>
      <c r="J1016" s="0" t="n">
        <v>1.01509467667024</v>
      </c>
      <c r="K1016" s="0" t="n">
        <v>0.823710535717644</v>
      </c>
      <c r="L1016" s="0" t="n">
        <v>3110</v>
      </c>
      <c r="M1016" s="0" t="n">
        <v>2610</v>
      </c>
      <c r="N1016" s="0" t="n">
        <v>2340</v>
      </c>
      <c r="O1016" s="0" t="n">
        <v>2550</v>
      </c>
      <c r="P1016" s="0" t="n">
        <f aca="false">M1016/$L1016</f>
        <v>0.839228295819936</v>
      </c>
      <c r="Q1016" s="0" t="n">
        <f aca="false">N1016/$L1016</f>
        <v>0.752411575562701</v>
      </c>
      <c r="R1016" s="0" t="n">
        <f aca="false">O1016/$L1016</f>
        <v>0.819935691318328</v>
      </c>
      <c r="S1016" s="0" t="n">
        <v>3420</v>
      </c>
      <c r="T1016" s="0" t="n">
        <v>4390</v>
      </c>
      <c r="U1016" s="0" t="n">
        <v>4370</v>
      </c>
      <c r="V1016" s="0" t="n">
        <v>2830</v>
      </c>
      <c r="W1016" s="0" t="n">
        <f aca="false">T1016/$S1016</f>
        <v>1.28362573099415</v>
      </c>
      <c r="X1016" s="0" t="n">
        <f aca="false">U1016/$S1016</f>
        <v>1.27777777777778</v>
      </c>
      <c r="Y1016" s="0" t="n">
        <f aca="false">V1016/$S1016</f>
        <v>0.827485380116959</v>
      </c>
      <c r="Z1016" s="0" t="n">
        <v>0</v>
      </c>
      <c r="AA1016" s="0" t="n">
        <v>0</v>
      </c>
      <c r="AB1016" s="0" t="n">
        <v>0</v>
      </c>
      <c r="AC1016" s="0" t="n">
        <v>0</v>
      </c>
      <c r="AD1016" s="0" t="s">
        <v>42</v>
      </c>
      <c r="AE1016" s="0" t="s">
        <v>42</v>
      </c>
      <c r="AF1016" s="0" t="s">
        <v>42</v>
      </c>
    </row>
    <row r="1017" customFormat="false" ht="15" hidden="false" customHeight="false" outlineLevel="0" collapsed="false">
      <c r="A1017" s="0" t="s">
        <v>5476</v>
      </c>
      <c r="B1017" s="0" t="s">
        <v>5477</v>
      </c>
      <c r="C1017" s="0" t="s">
        <v>5478</v>
      </c>
      <c r="D1017" s="0" t="s">
        <v>5479</v>
      </c>
      <c r="E1017" s="0" t="s">
        <v>5480</v>
      </c>
      <c r="F1017" s="0" t="s">
        <v>215</v>
      </c>
      <c r="G1017" s="0" t="s">
        <v>5403</v>
      </c>
      <c r="H1017" s="0" t="s">
        <v>5481</v>
      </c>
      <c r="I1017" s="0" t="n">
        <v>1.0607196265091</v>
      </c>
      <c r="J1017" s="0" t="n">
        <v>1.27106686594783</v>
      </c>
      <c r="K1017" s="0" t="n">
        <v>0.769718817591925</v>
      </c>
      <c r="L1017" s="0" t="n">
        <v>22800</v>
      </c>
      <c r="M1017" s="0" t="n">
        <v>25000</v>
      </c>
      <c r="N1017" s="0" t="n">
        <v>24200</v>
      </c>
      <c r="O1017" s="0" t="n">
        <v>22200</v>
      </c>
      <c r="P1017" s="0" t="n">
        <f aca="false">M1017/$L1017</f>
        <v>1.09649122807018</v>
      </c>
      <c r="Q1017" s="0" t="n">
        <f aca="false">N1017/$L1017</f>
        <v>1.06140350877193</v>
      </c>
      <c r="R1017" s="0" t="n">
        <f aca="false">O1017/$L1017</f>
        <v>0.973684210526316</v>
      </c>
      <c r="S1017" s="0" t="n">
        <v>0</v>
      </c>
      <c r="T1017" s="0" t="n">
        <v>0</v>
      </c>
      <c r="U1017" s="0" t="n">
        <v>0</v>
      </c>
      <c r="V1017" s="0" t="n">
        <v>0</v>
      </c>
      <c r="W1017" s="0" t="s">
        <v>42</v>
      </c>
      <c r="X1017" s="0" t="s">
        <v>42</v>
      </c>
      <c r="Y1017" s="0" t="s">
        <v>42</v>
      </c>
      <c r="Z1017" s="0" t="n">
        <v>4810</v>
      </c>
      <c r="AA1017" s="0" t="n">
        <v>4930</v>
      </c>
      <c r="AB1017" s="0" t="n">
        <v>7300</v>
      </c>
      <c r="AC1017" s="0" t="n">
        <v>4130</v>
      </c>
      <c r="AD1017" s="0" t="n">
        <f aca="false">AA1017/Z1017</f>
        <v>1.02494802494803</v>
      </c>
      <c r="AE1017" s="0" t="n">
        <f aca="false">AB1017/AA1017</f>
        <v>1.48073022312373</v>
      </c>
      <c r="AF1017" s="0" t="n">
        <f aca="false">AC1017/AB1017</f>
        <v>0.565753424657534</v>
      </c>
    </row>
    <row r="1018" customFormat="false" ht="15" hidden="false" customHeight="false" outlineLevel="0" collapsed="false">
      <c r="A1018" s="0" t="s">
        <v>5482</v>
      </c>
      <c r="B1018" s="0" t="s">
        <v>112</v>
      </c>
      <c r="C1018" s="0" t="s">
        <v>113</v>
      </c>
      <c r="D1018" s="0" t="s">
        <v>114</v>
      </c>
      <c r="E1018" s="0" t="s">
        <v>115</v>
      </c>
      <c r="F1018" s="0" t="s">
        <v>690</v>
      </c>
      <c r="G1018" s="0" t="s">
        <v>5483</v>
      </c>
      <c r="H1018" s="0" t="s">
        <v>5484</v>
      </c>
      <c r="I1018" s="0" t="n">
        <v>1.06065157532121</v>
      </c>
      <c r="J1018" s="0" t="n">
        <v>1.31765383465137</v>
      </c>
      <c r="K1018" s="0" t="n">
        <v>0.910037198084711</v>
      </c>
      <c r="L1018" s="0" t="n">
        <v>44900</v>
      </c>
      <c r="M1018" s="0" t="n">
        <v>56600</v>
      </c>
      <c r="N1018" s="0" t="n">
        <v>52400</v>
      </c>
      <c r="O1018" s="0" t="n">
        <v>52500</v>
      </c>
      <c r="P1018" s="0" t="n">
        <f aca="false">M1018/$L1018</f>
        <v>1.26057906458797</v>
      </c>
      <c r="Q1018" s="0" t="n">
        <f aca="false">N1018/$L1018</f>
        <v>1.16703786191537</v>
      </c>
      <c r="R1018" s="0" t="n">
        <f aca="false">O1018/$L1018</f>
        <v>1.16926503340757</v>
      </c>
      <c r="S1018" s="0" t="n">
        <v>18900</v>
      </c>
      <c r="T1018" s="0" t="n">
        <v>18800</v>
      </c>
      <c r="U1018" s="0" t="n">
        <v>24100</v>
      </c>
      <c r="V1018" s="0" t="n">
        <v>16900</v>
      </c>
      <c r="W1018" s="0" t="n">
        <f aca="false">T1018/$S1018</f>
        <v>0.994708994708995</v>
      </c>
      <c r="X1018" s="0" t="n">
        <f aca="false">U1018/$S1018</f>
        <v>1.27513227513228</v>
      </c>
      <c r="Y1018" s="0" t="n">
        <f aca="false">V1018/$S1018</f>
        <v>0.894179894179894</v>
      </c>
      <c r="Z1018" s="0" t="n">
        <v>15000</v>
      </c>
      <c r="AA1018" s="0" t="n">
        <v>13900</v>
      </c>
      <c r="AB1018" s="0" t="n">
        <v>21000</v>
      </c>
      <c r="AC1018" s="0" t="n">
        <v>14000</v>
      </c>
      <c r="AD1018" s="0" t="n">
        <f aca="false">AA1018/Z1018</f>
        <v>0.926666666666667</v>
      </c>
      <c r="AE1018" s="0" t="n">
        <f aca="false">AB1018/AA1018</f>
        <v>1.51079136690647</v>
      </c>
      <c r="AF1018" s="0" t="n">
        <f aca="false">AC1018/AB1018</f>
        <v>0.666666666666667</v>
      </c>
    </row>
    <row r="1019" customFormat="false" ht="15" hidden="false" customHeight="false" outlineLevel="0" collapsed="false">
      <c r="A1019" s="0" t="s">
        <v>5485</v>
      </c>
      <c r="B1019" s="0" t="s">
        <v>2478</v>
      </c>
      <c r="C1019" s="0" t="s">
        <v>2479</v>
      </c>
      <c r="D1019" s="0" t="s">
        <v>2480</v>
      </c>
      <c r="E1019" s="0" t="s">
        <v>2481</v>
      </c>
      <c r="F1019" s="0" t="s">
        <v>184</v>
      </c>
      <c r="G1019" s="0" t="s">
        <v>5486</v>
      </c>
      <c r="H1019" s="0" t="s">
        <v>5487</v>
      </c>
      <c r="I1019" s="0" t="n">
        <v>1.06014271151886</v>
      </c>
      <c r="J1019" s="0" t="n">
        <v>1.48827726809378</v>
      </c>
      <c r="K1019" s="0" t="n">
        <v>0.896024464831804</v>
      </c>
      <c r="L1019" s="0" t="n">
        <v>0</v>
      </c>
      <c r="M1019" s="0" t="n">
        <v>0</v>
      </c>
      <c r="N1019" s="0" t="n">
        <v>0</v>
      </c>
      <c r="O1019" s="0" t="n">
        <v>0</v>
      </c>
      <c r="P1019" s="0" t="s">
        <v>42</v>
      </c>
      <c r="Q1019" s="0" t="s">
        <v>42</v>
      </c>
      <c r="R1019" s="0" t="s">
        <v>42</v>
      </c>
      <c r="S1019" s="0" t="n">
        <v>9810</v>
      </c>
      <c r="T1019" s="0" t="n">
        <v>10400</v>
      </c>
      <c r="U1019" s="0" t="n">
        <v>14600</v>
      </c>
      <c r="V1019" s="0" t="n">
        <v>8790</v>
      </c>
      <c r="W1019" s="0" t="n">
        <f aca="false">T1019/$S1019</f>
        <v>1.06014271151886</v>
      </c>
      <c r="X1019" s="0" t="n">
        <f aca="false">U1019/$S1019</f>
        <v>1.48827726809378</v>
      </c>
      <c r="Y1019" s="0" t="n">
        <f aca="false">V1019/$S1019</f>
        <v>0.896024464831804</v>
      </c>
      <c r="Z1019" s="0" t="n">
        <v>0</v>
      </c>
      <c r="AA1019" s="0" t="n">
        <v>0</v>
      </c>
      <c r="AB1019" s="0" t="n">
        <v>0</v>
      </c>
      <c r="AC1019" s="0" t="n">
        <v>0</v>
      </c>
      <c r="AD1019" s="0" t="s">
        <v>42</v>
      </c>
      <c r="AE1019" s="0" t="s">
        <v>42</v>
      </c>
      <c r="AF1019" s="0" t="s">
        <v>42</v>
      </c>
    </row>
    <row r="1020" customFormat="false" ht="15" hidden="false" customHeight="false" outlineLevel="0" collapsed="false">
      <c r="A1020" s="0" t="s">
        <v>5488</v>
      </c>
      <c r="B1020" s="0" t="s">
        <v>5489</v>
      </c>
      <c r="C1020" s="0" t="s">
        <v>5490</v>
      </c>
      <c r="D1020" s="0" t="s">
        <v>5491</v>
      </c>
      <c r="E1020" s="0" t="s">
        <v>5492</v>
      </c>
      <c r="F1020" s="0" t="s">
        <v>116</v>
      </c>
      <c r="G1020" s="0" t="s">
        <v>135</v>
      </c>
      <c r="H1020" s="0" t="s">
        <v>5493</v>
      </c>
      <c r="I1020" s="0" t="n">
        <v>1.06012573568753</v>
      </c>
      <c r="J1020" s="0" t="n">
        <v>1.22841983235242</v>
      </c>
      <c r="K1020" s="0" t="n">
        <v>0.924866238630284</v>
      </c>
      <c r="L1020" s="0" t="n">
        <v>18000</v>
      </c>
      <c r="M1020" s="0" t="n">
        <v>19500</v>
      </c>
      <c r="N1020" s="0" t="n">
        <v>19000</v>
      </c>
      <c r="O1020" s="0" t="n">
        <v>18300</v>
      </c>
      <c r="P1020" s="0" t="n">
        <f aca="false">M1020/$L1020</f>
        <v>1.08333333333333</v>
      </c>
      <c r="Q1020" s="0" t="n">
        <f aca="false">N1020/$L1020</f>
        <v>1.05555555555556</v>
      </c>
      <c r="R1020" s="0" t="n">
        <f aca="false">O1020/$L1020</f>
        <v>1.01666666666667</v>
      </c>
      <c r="S1020" s="0" t="n">
        <v>6230</v>
      </c>
      <c r="T1020" s="0" t="n">
        <v>6460</v>
      </c>
      <c r="U1020" s="0" t="n">
        <v>8730</v>
      </c>
      <c r="V1020" s="0" t="n">
        <v>5190</v>
      </c>
      <c r="W1020" s="0" t="n">
        <f aca="false">T1020/$S1020</f>
        <v>1.03691813804173</v>
      </c>
      <c r="X1020" s="0" t="n">
        <f aca="false">U1020/$S1020</f>
        <v>1.40128410914928</v>
      </c>
      <c r="Y1020" s="0" t="n">
        <f aca="false">V1020/$S1020</f>
        <v>0.833065810593901</v>
      </c>
      <c r="Z1020" s="0" t="n">
        <v>0</v>
      </c>
      <c r="AA1020" s="0" t="n">
        <v>0</v>
      </c>
      <c r="AB1020" s="0" t="n">
        <v>0</v>
      </c>
      <c r="AC1020" s="0" t="n">
        <v>0</v>
      </c>
      <c r="AD1020" s="0" t="s">
        <v>42</v>
      </c>
      <c r="AE1020" s="0" t="s">
        <v>42</v>
      </c>
      <c r="AF1020" s="0" t="s">
        <v>42</v>
      </c>
    </row>
    <row r="1021" customFormat="false" ht="15" hidden="false" customHeight="false" outlineLevel="0" collapsed="false">
      <c r="A1021" s="0" t="s">
        <v>5494</v>
      </c>
      <c r="B1021" s="0" t="s">
        <v>112</v>
      </c>
      <c r="C1021" s="0" t="s">
        <v>113</v>
      </c>
      <c r="D1021" s="0" t="s">
        <v>114</v>
      </c>
      <c r="E1021" s="0" t="s">
        <v>115</v>
      </c>
      <c r="F1021" s="0" t="s">
        <v>4862</v>
      </c>
      <c r="G1021" s="0" t="s">
        <v>5495</v>
      </c>
      <c r="H1021" s="0" t="s">
        <v>5496</v>
      </c>
      <c r="I1021" s="0" t="n">
        <v>1.05990783410138</v>
      </c>
      <c r="J1021" s="0" t="n">
        <v>1.32718894009217</v>
      </c>
      <c r="K1021" s="0" t="n">
        <v>0.940092165898618</v>
      </c>
      <c r="L1021" s="0" t="n">
        <v>0</v>
      </c>
      <c r="M1021" s="0" t="n">
        <v>0</v>
      </c>
      <c r="N1021" s="0" t="n">
        <v>0</v>
      </c>
      <c r="O1021" s="0" t="n">
        <v>0</v>
      </c>
      <c r="P1021" s="0" t="s">
        <v>42</v>
      </c>
      <c r="Q1021" s="0" t="s">
        <v>42</v>
      </c>
      <c r="R1021" s="0" t="s">
        <v>42</v>
      </c>
      <c r="S1021" s="0" t="n">
        <v>21700</v>
      </c>
      <c r="T1021" s="0" t="n">
        <v>23000</v>
      </c>
      <c r="U1021" s="0" t="n">
        <v>28800</v>
      </c>
      <c r="V1021" s="0" t="n">
        <v>20400</v>
      </c>
      <c r="W1021" s="0" t="n">
        <f aca="false">T1021/$S1021</f>
        <v>1.05990783410138</v>
      </c>
      <c r="X1021" s="0" t="n">
        <f aca="false">U1021/$S1021</f>
        <v>1.32718894009217</v>
      </c>
      <c r="Y1021" s="0" t="n">
        <f aca="false">V1021/$S1021</f>
        <v>0.940092165898618</v>
      </c>
      <c r="Z1021" s="0" t="n">
        <v>0</v>
      </c>
      <c r="AA1021" s="0" t="n">
        <v>0</v>
      </c>
      <c r="AB1021" s="0" t="n">
        <v>0</v>
      </c>
      <c r="AC1021" s="0" t="n">
        <v>0</v>
      </c>
      <c r="AD1021" s="0" t="s">
        <v>42</v>
      </c>
      <c r="AE1021" s="0" t="s">
        <v>42</v>
      </c>
      <c r="AF1021" s="0" t="s">
        <v>42</v>
      </c>
    </row>
    <row r="1022" customFormat="false" ht="15" hidden="false" customHeight="false" outlineLevel="0" collapsed="false">
      <c r="A1022" s="0" t="s">
        <v>5497</v>
      </c>
      <c r="B1022" s="0" t="s">
        <v>3498</v>
      </c>
      <c r="C1022" s="0" t="s">
        <v>3499</v>
      </c>
      <c r="D1022" s="0" t="s">
        <v>3500</v>
      </c>
      <c r="E1022" s="0" t="s">
        <v>3501</v>
      </c>
      <c r="F1022" s="0" t="s">
        <v>80</v>
      </c>
      <c r="G1022" s="0" t="s">
        <v>1946</v>
      </c>
      <c r="H1022" s="0" t="s">
        <v>5498</v>
      </c>
      <c r="I1022" s="0" t="n">
        <v>1.05981960517359</v>
      </c>
      <c r="J1022" s="0" t="n">
        <v>1.11844792375766</v>
      </c>
      <c r="K1022" s="0" t="n">
        <v>0.921153846153846</v>
      </c>
      <c r="L1022" s="0" t="n">
        <v>11300</v>
      </c>
      <c r="M1022" s="0" t="n">
        <v>12000</v>
      </c>
      <c r="N1022" s="0" t="n">
        <v>10500</v>
      </c>
      <c r="O1022" s="0" t="n">
        <v>11300</v>
      </c>
      <c r="P1022" s="0" t="n">
        <f aca="false">M1022/$L1022</f>
        <v>1.06194690265487</v>
      </c>
      <c r="Q1022" s="0" t="n">
        <f aca="false">N1022/$L1022</f>
        <v>0.929203539823009</v>
      </c>
      <c r="R1022" s="0" t="n">
        <f aca="false">O1022/$L1022</f>
        <v>1</v>
      </c>
      <c r="S1022" s="0" t="n">
        <v>10400</v>
      </c>
      <c r="T1022" s="0" t="n">
        <v>11000</v>
      </c>
      <c r="U1022" s="0" t="n">
        <v>13600</v>
      </c>
      <c r="V1022" s="0" t="n">
        <v>8760</v>
      </c>
      <c r="W1022" s="0" t="n">
        <f aca="false">T1022/$S1022</f>
        <v>1.05769230769231</v>
      </c>
      <c r="X1022" s="0" t="n">
        <f aca="false">U1022/$S1022</f>
        <v>1.30769230769231</v>
      </c>
      <c r="Y1022" s="0" t="n">
        <f aca="false">V1022/$S1022</f>
        <v>0.842307692307692</v>
      </c>
      <c r="Z1022" s="0" t="n">
        <v>0</v>
      </c>
      <c r="AA1022" s="0" t="n">
        <v>0</v>
      </c>
      <c r="AB1022" s="0" t="n">
        <v>0</v>
      </c>
      <c r="AC1022" s="0" t="n">
        <v>0</v>
      </c>
      <c r="AD1022" s="0" t="s">
        <v>42</v>
      </c>
      <c r="AE1022" s="0" t="s">
        <v>42</v>
      </c>
      <c r="AF1022" s="0" t="s">
        <v>42</v>
      </c>
    </row>
    <row r="1023" customFormat="false" ht="15" hidden="false" customHeight="false" outlineLevel="0" collapsed="false">
      <c r="A1023" s="0" t="s">
        <v>5499</v>
      </c>
      <c r="B1023" s="0" t="s">
        <v>139</v>
      </c>
      <c r="C1023" s="0" t="s">
        <v>140</v>
      </c>
      <c r="D1023" s="0" t="s">
        <v>141</v>
      </c>
      <c r="E1023" s="0" t="s">
        <v>142</v>
      </c>
      <c r="F1023" s="0" t="s">
        <v>64</v>
      </c>
      <c r="G1023" s="0" t="s">
        <v>5500</v>
      </c>
      <c r="H1023" s="0" t="s">
        <v>5501</v>
      </c>
      <c r="I1023" s="0" t="n">
        <v>1.05980017269027</v>
      </c>
      <c r="J1023" s="0" t="n">
        <v>1.1175280621685</v>
      </c>
      <c r="K1023" s="0" t="n">
        <v>0.884630566177378</v>
      </c>
      <c r="L1023" s="0" t="n">
        <v>33500</v>
      </c>
      <c r="M1023" s="0" t="n">
        <v>32800</v>
      </c>
      <c r="N1023" s="0" t="n">
        <v>30300</v>
      </c>
      <c r="O1023" s="0" t="n">
        <v>30200</v>
      </c>
      <c r="P1023" s="0" t="n">
        <f aca="false">M1023/$L1023</f>
        <v>0.97910447761194</v>
      </c>
      <c r="Q1023" s="0" t="n">
        <f aca="false">N1023/$L1023</f>
        <v>0.904477611940299</v>
      </c>
      <c r="R1023" s="0" t="n">
        <f aca="false">O1023/$L1023</f>
        <v>0.901492537313433</v>
      </c>
      <c r="S1023" s="0" t="n">
        <v>12100</v>
      </c>
      <c r="T1023" s="0" t="n">
        <v>13800</v>
      </c>
      <c r="U1023" s="0" t="n">
        <v>16100</v>
      </c>
      <c r="V1023" s="0" t="n">
        <v>10500</v>
      </c>
      <c r="W1023" s="0" t="n">
        <f aca="false">T1023/$S1023</f>
        <v>1.1404958677686</v>
      </c>
      <c r="X1023" s="0" t="n">
        <f aca="false">U1023/$S1023</f>
        <v>1.33057851239669</v>
      </c>
      <c r="Y1023" s="0" t="n">
        <f aca="false">V1023/$S1023</f>
        <v>0.867768595041322</v>
      </c>
      <c r="Z1023" s="0" t="n">
        <v>0</v>
      </c>
      <c r="AA1023" s="0" t="n">
        <v>0</v>
      </c>
      <c r="AB1023" s="0" t="n">
        <v>0</v>
      </c>
      <c r="AC1023" s="0" t="n">
        <v>0</v>
      </c>
      <c r="AD1023" s="0" t="s">
        <v>42</v>
      </c>
      <c r="AE1023" s="0" t="s">
        <v>42</v>
      </c>
      <c r="AF1023" s="0" t="s">
        <v>42</v>
      </c>
    </row>
    <row r="1024" customFormat="false" ht="15" hidden="false" customHeight="false" outlineLevel="0" collapsed="false">
      <c r="A1024" s="0" t="s">
        <v>5502</v>
      </c>
      <c r="B1024" s="0" t="s">
        <v>5503</v>
      </c>
      <c r="C1024" s="0" t="s">
        <v>5504</v>
      </c>
      <c r="D1024" s="0" t="s">
        <v>5505</v>
      </c>
      <c r="E1024" s="0" t="s">
        <v>5506</v>
      </c>
      <c r="F1024" s="0" t="s">
        <v>184</v>
      </c>
      <c r="G1024" s="0" t="s">
        <v>5507</v>
      </c>
      <c r="H1024" s="0" t="s">
        <v>5508</v>
      </c>
      <c r="I1024" s="0" t="n">
        <v>1.05953627524308</v>
      </c>
      <c r="J1024" s="0" t="n">
        <v>1.14632487930917</v>
      </c>
      <c r="K1024" s="0" t="n">
        <v>0.979281974569933</v>
      </c>
      <c r="L1024" s="0" t="n">
        <v>19100</v>
      </c>
      <c r="M1024" s="0" t="n">
        <v>18100</v>
      </c>
      <c r="N1024" s="0" t="n">
        <v>17000</v>
      </c>
      <c r="O1024" s="0" t="n">
        <v>19400</v>
      </c>
      <c r="P1024" s="0" t="n">
        <f aca="false">M1024/$L1024</f>
        <v>0.947643979057592</v>
      </c>
      <c r="Q1024" s="0" t="n">
        <f aca="false">N1024/$L1024</f>
        <v>0.890052356020943</v>
      </c>
      <c r="R1024" s="0" t="n">
        <f aca="false">O1024/$L1024</f>
        <v>1.01570680628272</v>
      </c>
      <c r="S1024" s="0" t="n">
        <v>7700</v>
      </c>
      <c r="T1024" s="0" t="n">
        <v>9020</v>
      </c>
      <c r="U1024" s="0" t="n">
        <v>10800</v>
      </c>
      <c r="V1024" s="0" t="n">
        <v>7260</v>
      </c>
      <c r="W1024" s="0" t="n">
        <f aca="false">T1024/$S1024</f>
        <v>1.17142857142857</v>
      </c>
      <c r="X1024" s="0" t="n">
        <f aca="false">U1024/$S1024</f>
        <v>1.4025974025974</v>
      </c>
      <c r="Y1024" s="0" t="n">
        <f aca="false">V1024/$S1024</f>
        <v>0.942857142857143</v>
      </c>
      <c r="Z1024" s="0" t="n">
        <v>0</v>
      </c>
      <c r="AA1024" s="0" t="n">
        <v>0</v>
      </c>
      <c r="AB1024" s="0" t="n">
        <v>0</v>
      </c>
      <c r="AC1024" s="0" t="n">
        <v>0</v>
      </c>
      <c r="AD1024" s="0" t="s">
        <v>42</v>
      </c>
      <c r="AE1024" s="0" t="s">
        <v>42</v>
      </c>
      <c r="AF1024" s="0" t="s">
        <v>42</v>
      </c>
    </row>
    <row r="1025" customFormat="false" ht="15" hidden="false" customHeight="false" outlineLevel="0" collapsed="false">
      <c r="A1025" s="0" t="s">
        <v>5509</v>
      </c>
      <c r="B1025" s="0" t="s">
        <v>5510</v>
      </c>
      <c r="C1025" s="0" t="s">
        <v>5511</v>
      </c>
      <c r="D1025" s="0" t="s">
        <v>5512</v>
      </c>
      <c r="E1025" s="0" t="s">
        <v>5513</v>
      </c>
      <c r="F1025" s="0" t="s">
        <v>279</v>
      </c>
      <c r="G1025" s="0" t="s">
        <v>4943</v>
      </c>
      <c r="H1025" s="0" t="s">
        <v>5514</v>
      </c>
      <c r="I1025" s="0" t="n">
        <v>1.0588559136277</v>
      </c>
      <c r="J1025" s="0" t="n">
        <v>1.08795083276411</v>
      </c>
      <c r="K1025" s="0" t="n">
        <v>0.91554266450532</v>
      </c>
      <c r="L1025" s="0" t="n">
        <v>7230</v>
      </c>
      <c r="M1025" s="0" t="n">
        <v>8010</v>
      </c>
      <c r="N1025" s="0" t="n">
        <v>7430</v>
      </c>
      <c r="O1025" s="0" t="n">
        <v>7270</v>
      </c>
      <c r="P1025" s="0" t="n">
        <f aca="false">M1025/$L1025</f>
        <v>1.10788381742739</v>
      </c>
      <c r="Q1025" s="0" t="n">
        <f aca="false">N1025/$L1025</f>
        <v>1.02766251728907</v>
      </c>
      <c r="R1025" s="0" t="n">
        <f aca="false">O1025/$L1025</f>
        <v>1.00553250345781</v>
      </c>
      <c r="S1025" s="0" t="n">
        <v>12210</v>
      </c>
      <c r="T1025" s="0" t="n">
        <v>12330</v>
      </c>
      <c r="U1025" s="0" t="n">
        <v>14020</v>
      </c>
      <c r="V1025" s="0" t="n">
        <v>10080</v>
      </c>
      <c r="W1025" s="0" t="n">
        <f aca="false">T1025/$S1025</f>
        <v>1.00982800982801</v>
      </c>
      <c r="X1025" s="0" t="n">
        <f aca="false">U1025/$S1025</f>
        <v>1.14823914823915</v>
      </c>
      <c r="Y1025" s="0" t="n">
        <f aca="false">V1025/$S1025</f>
        <v>0.825552825552826</v>
      </c>
      <c r="Z1025" s="0" t="n">
        <v>0</v>
      </c>
      <c r="AA1025" s="0" t="n">
        <v>0</v>
      </c>
      <c r="AB1025" s="0" t="n">
        <v>0</v>
      </c>
      <c r="AC1025" s="0" t="n">
        <v>0</v>
      </c>
      <c r="AD1025" s="0" t="s">
        <v>42</v>
      </c>
      <c r="AE1025" s="0" t="s">
        <v>42</v>
      </c>
      <c r="AF1025" s="0" t="s">
        <v>42</v>
      </c>
    </row>
    <row r="1026" customFormat="false" ht="15" hidden="false" customHeight="false" outlineLevel="0" collapsed="false">
      <c r="A1026" s="0" t="s">
        <v>5515</v>
      </c>
      <c r="B1026" s="0" t="s">
        <v>1764</v>
      </c>
      <c r="C1026" s="0" t="s">
        <v>1765</v>
      </c>
      <c r="D1026" s="0" t="s">
        <v>1766</v>
      </c>
      <c r="E1026" s="0" t="s">
        <v>1767</v>
      </c>
      <c r="F1026" s="0" t="s">
        <v>80</v>
      </c>
      <c r="G1026" s="0" t="s">
        <v>5516</v>
      </c>
      <c r="H1026" s="0" t="s">
        <v>5517</v>
      </c>
      <c r="I1026" s="0" t="n">
        <v>1.05842529242993</v>
      </c>
      <c r="J1026" s="0" t="n">
        <v>1.23899508248731</v>
      </c>
      <c r="K1026" s="0" t="n">
        <v>0.706491335550499</v>
      </c>
      <c r="L1026" s="0" t="n">
        <v>0</v>
      </c>
      <c r="M1026" s="0" t="n">
        <v>0</v>
      </c>
      <c r="N1026" s="0" t="n">
        <v>0</v>
      </c>
      <c r="O1026" s="0" t="n">
        <v>0</v>
      </c>
      <c r="P1026" s="0" t="s">
        <v>42</v>
      </c>
      <c r="Q1026" s="0" t="s">
        <v>42</v>
      </c>
      <c r="R1026" s="0" t="s">
        <v>42</v>
      </c>
      <c r="S1026" s="0" t="n">
        <v>7880</v>
      </c>
      <c r="T1026" s="0" t="n">
        <v>7910</v>
      </c>
      <c r="U1026" s="0" t="n">
        <v>10600</v>
      </c>
      <c r="V1026" s="0" t="n">
        <v>6390</v>
      </c>
      <c r="W1026" s="0" t="n">
        <f aca="false">T1026/$S1026</f>
        <v>1.00380710659898</v>
      </c>
      <c r="X1026" s="0" t="n">
        <f aca="false">U1026/$S1026</f>
        <v>1.34517766497462</v>
      </c>
      <c r="Y1026" s="0" t="n">
        <f aca="false">V1026/$S1026</f>
        <v>0.810913705583756</v>
      </c>
      <c r="Z1026" s="0" t="n">
        <v>11500</v>
      </c>
      <c r="AA1026" s="0" t="n">
        <v>12800</v>
      </c>
      <c r="AB1026" s="0" t="n">
        <v>14500</v>
      </c>
      <c r="AC1026" s="0" t="n">
        <v>8730</v>
      </c>
      <c r="AD1026" s="0" t="n">
        <f aca="false">AA1026/Z1026</f>
        <v>1.11304347826087</v>
      </c>
      <c r="AE1026" s="0" t="n">
        <f aca="false">AB1026/AA1026</f>
        <v>1.1328125</v>
      </c>
      <c r="AF1026" s="0" t="n">
        <f aca="false">AC1026/AB1026</f>
        <v>0.602068965517241</v>
      </c>
    </row>
    <row r="1027" customFormat="false" ht="15" hidden="false" customHeight="false" outlineLevel="0" collapsed="false">
      <c r="A1027" s="0" t="s">
        <v>5518</v>
      </c>
      <c r="B1027" s="0" t="s">
        <v>1599</v>
      </c>
      <c r="C1027" s="0" t="s">
        <v>1600</v>
      </c>
      <c r="D1027" s="0" t="s">
        <v>1601</v>
      </c>
      <c r="E1027" s="0" t="s">
        <v>1602</v>
      </c>
      <c r="F1027" s="0" t="s">
        <v>116</v>
      </c>
      <c r="G1027" s="0" t="s">
        <v>5519</v>
      </c>
      <c r="H1027" s="0" t="s">
        <v>5520</v>
      </c>
      <c r="I1027" s="0" t="n">
        <v>1.05797101449275</v>
      </c>
      <c r="J1027" s="0" t="n">
        <v>0.753623188405797</v>
      </c>
      <c r="K1027" s="0" t="n">
        <v>0.777777777777778</v>
      </c>
      <c r="L1027" s="0" t="n">
        <v>20700</v>
      </c>
      <c r="M1027" s="0" t="n">
        <v>21900</v>
      </c>
      <c r="N1027" s="0" t="n">
        <v>15600</v>
      </c>
      <c r="O1027" s="0" t="n">
        <v>16100</v>
      </c>
      <c r="P1027" s="0" t="n">
        <f aca="false">M1027/$L1027</f>
        <v>1.05797101449275</v>
      </c>
      <c r="Q1027" s="0" t="n">
        <f aca="false">N1027/$L1027</f>
        <v>0.753623188405797</v>
      </c>
      <c r="R1027" s="0" t="n">
        <f aca="false">O1027/$L1027</f>
        <v>0.777777777777778</v>
      </c>
      <c r="S1027" s="0" t="n">
        <v>0</v>
      </c>
      <c r="T1027" s="0" t="n">
        <v>0</v>
      </c>
      <c r="U1027" s="0" t="n">
        <v>0</v>
      </c>
      <c r="V1027" s="0" t="n">
        <v>0</v>
      </c>
      <c r="W1027" s="0" t="s">
        <v>42</v>
      </c>
      <c r="X1027" s="0" t="s">
        <v>42</v>
      </c>
      <c r="Y1027" s="0" t="s">
        <v>42</v>
      </c>
      <c r="Z1027" s="0" t="n">
        <v>0</v>
      </c>
      <c r="AA1027" s="0" t="n">
        <v>0</v>
      </c>
      <c r="AB1027" s="0" t="n">
        <v>0</v>
      </c>
      <c r="AC1027" s="0" t="n">
        <v>0</v>
      </c>
      <c r="AD1027" s="0" t="s">
        <v>42</v>
      </c>
      <c r="AE1027" s="0" t="s">
        <v>42</v>
      </c>
      <c r="AF1027" s="0" t="s">
        <v>42</v>
      </c>
    </row>
    <row r="1028" customFormat="false" ht="15" hidden="false" customHeight="false" outlineLevel="0" collapsed="false">
      <c r="A1028" s="0" t="s">
        <v>5521</v>
      </c>
      <c r="B1028" s="0" t="s">
        <v>781</v>
      </c>
      <c r="C1028" s="0" t="s">
        <v>782</v>
      </c>
      <c r="D1028" s="0" t="s">
        <v>783</v>
      </c>
      <c r="E1028" s="0" t="s">
        <v>784</v>
      </c>
      <c r="F1028" s="0" t="s">
        <v>100</v>
      </c>
      <c r="G1028" s="0" t="s">
        <v>5008</v>
      </c>
      <c r="H1028" s="0" t="s">
        <v>5009</v>
      </c>
      <c r="I1028" s="0" t="n">
        <v>1.05794060742082</v>
      </c>
      <c r="J1028" s="0" t="n">
        <v>1.16187470687228</v>
      </c>
      <c r="K1028" s="0" t="n">
        <v>0.977232369011605</v>
      </c>
      <c r="L1028" s="0" t="n">
        <v>166000</v>
      </c>
      <c r="M1028" s="0" t="n">
        <v>181400</v>
      </c>
      <c r="N1028" s="0" t="n">
        <v>167700</v>
      </c>
      <c r="O1028" s="0" t="n">
        <v>173800</v>
      </c>
      <c r="P1028" s="0" t="n">
        <f aca="false">M1028/$L1028</f>
        <v>1.09277108433735</v>
      </c>
      <c r="Q1028" s="0" t="n">
        <f aca="false">N1028/$L1028</f>
        <v>1.01024096385542</v>
      </c>
      <c r="R1028" s="0" t="n">
        <f aca="false">O1028/$L1028</f>
        <v>1.04698795180723</v>
      </c>
      <c r="S1028" s="0" t="n">
        <v>9390</v>
      </c>
      <c r="T1028" s="0" t="n">
        <v>9740</v>
      </c>
      <c r="U1028" s="0" t="n">
        <v>11800</v>
      </c>
      <c r="V1028" s="0" t="n">
        <v>9600</v>
      </c>
      <c r="W1028" s="0" t="n">
        <f aca="false">T1028/$S1028</f>
        <v>1.03727369542066</v>
      </c>
      <c r="X1028" s="0" t="n">
        <f aca="false">U1028/$S1028</f>
        <v>1.2566560170394</v>
      </c>
      <c r="Y1028" s="0" t="n">
        <f aca="false">V1028/$S1028</f>
        <v>1.0223642172524</v>
      </c>
      <c r="Z1028" s="0" t="n">
        <v>39290</v>
      </c>
      <c r="AA1028" s="0" t="n">
        <v>41010</v>
      </c>
      <c r="AB1028" s="0" t="n">
        <v>49980</v>
      </c>
      <c r="AC1028" s="0" t="n">
        <v>43100</v>
      </c>
      <c r="AD1028" s="0" t="n">
        <f aca="false">AA1028/Z1028</f>
        <v>1.04377704250445</v>
      </c>
      <c r="AE1028" s="0" t="n">
        <f aca="false">AB1028/AA1028</f>
        <v>1.21872713972202</v>
      </c>
      <c r="AF1028" s="0" t="n">
        <f aca="false">AC1028/AB1028</f>
        <v>0.86234493797519</v>
      </c>
    </row>
    <row r="1029" customFormat="false" ht="15" hidden="false" customHeight="false" outlineLevel="0" collapsed="false">
      <c r="A1029" s="0" t="s">
        <v>5522</v>
      </c>
      <c r="B1029" s="0" t="s">
        <v>5523</v>
      </c>
      <c r="C1029" s="0" t="s">
        <v>5524</v>
      </c>
      <c r="D1029" s="0" t="s">
        <v>5525</v>
      </c>
      <c r="E1029" s="0" t="s">
        <v>5526</v>
      </c>
      <c r="F1029" s="0" t="s">
        <v>184</v>
      </c>
      <c r="G1029" s="0" t="s">
        <v>3443</v>
      </c>
      <c r="H1029" s="0" t="s">
        <v>5527</v>
      </c>
      <c r="I1029" s="0" t="n">
        <v>1.05747126436782</v>
      </c>
      <c r="J1029" s="0" t="n">
        <v>1.08045977011494</v>
      </c>
      <c r="K1029" s="0" t="n">
        <v>1.13793103448276</v>
      </c>
      <c r="L1029" s="0" t="n">
        <v>1740</v>
      </c>
      <c r="M1029" s="0" t="n">
        <v>1840</v>
      </c>
      <c r="N1029" s="0" t="n">
        <v>1880</v>
      </c>
      <c r="O1029" s="0" t="n">
        <v>1980</v>
      </c>
      <c r="P1029" s="0" t="n">
        <f aca="false">M1029/$L1029</f>
        <v>1.05747126436782</v>
      </c>
      <c r="Q1029" s="0" t="n">
        <f aca="false">N1029/$L1029</f>
        <v>1.08045977011494</v>
      </c>
      <c r="R1029" s="0" t="n">
        <f aca="false">O1029/$L1029</f>
        <v>1.13793103448276</v>
      </c>
      <c r="S1029" s="0" t="n">
        <v>0</v>
      </c>
      <c r="T1029" s="0" t="n">
        <v>0</v>
      </c>
      <c r="U1029" s="0" t="n">
        <v>0</v>
      </c>
      <c r="V1029" s="0" t="n">
        <v>0</v>
      </c>
      <c r="W1029" s="0" t="s">
        <v>42</v>
      </c>
      <c r="X1029" s="0" t="s">
        <v>42</v>
      </c>
      <c r="Y1029" s="0" t="s">
        <v>42</v>
      </c>
      <c r="Z1029" s="0" t="n">
        <v>0</v>
      </c>
      <c r="AA1029" s="0" t="n">
        <v>0</v>
      </c>
      <c r="AB1029" s="0" t="n">
        <v>0</v>
      </c>
      <c r="AC1029" s="0" t="n">
        <v>0</v>
      </c>
      <c r="AD1029" s="0" t="s">
        <v>42</v>
      </c>
      <c r="AE1029" s="0" t="s">
        <v>42</v>
      </c>
      <c r="AF1029" s="0" t="s">
        <v>42</v>
      </c>
    </row>
    <row r="1030" customFormat="false" ht="15" hidden="false" customHeight="false" outlineLevel="0" collapsed="false">
      <c r="A1030" s="0" t="s">
        <v>5528</v>
      </c>
      <c r="B1030" s="0" t="s">
        <v>5529</v>
      </c>
      <c r="C1030" s="0" t="s">
        <v>5530</v>
      </c>
      <c r="D1030" s="0" t="s">
        <v>5531</v>
      </c>
      <c r="E1030" s="0" t="s">
        <v>5532</v>
      </c>
      <c r="F1030" s="0" t="s">
        <v>5533</v>
      </c>
      <c r="G1030" s="0" t="s">
        <v>5534</v>
      </c>
      <c r="H1030" s="0" t="s">
        <v>5535</v>
      </c>
      <c r="I1030" s="0" t="n">
        <v>1.05708910082059</v>
      </c>
      <c r="J1030" s="0" t="n">
        <v>1.19944573756951</v>
      </c>
      <c r="K1030" s="0" t="n">
        <v>0.788904322478233</v>
      </c>
      <c r="L1030" s="0" t="n">
        <v>568000</v>
      </c>
      <c r="M1030" s="0" t="n">
        <v>600000</v>
      </c>
      <c r="N1030" s="0" t="n">
        <v>542000</v>
      </c>
      <c r="O1030" s="0" t="n">
        <v>476000</v>
      </c>
      <c r="P1030" s="0" t="n">
        <f aca="false">M1030/$L1030</f>
        <v>1.05633802816901</v>
      </c>
      <c r="Q1030" s="0" t="n">
        <f aca="false">N1030/$L1030</f>
        <v>0.954225352112676</v>
      </c>
      <c r="R1030" s="0" t="n">
        <f aca="false">O1030/$L1030</f>
        <v>0.838028169014085</v>
      </c>
      <c r="S1030" s="0" t="n">
        <v>38400</v>
      </c>
      <c r="T1030" s="0" t="n">
        <v>39200</v>
      </c>
      <c r="U1030" s="0" t="n">
        <v>49600</v>
      </c>
      <c r="V1030" s="0" t="n">
        <v>30500</v>
      </c>
      <c r="W1030" s="0" t="n">
        <f aca="false">T1030/$S1030</f>
        <v>1.02083333333333</v>
      </c>
      <c r="X1030" s="0" t="n">
        <f aca="false">U1030/$S1030</f>
        <v>1.29166666666667</v>
      </c>
      <c r="Y1030" s="0" t="n">
        <f aca="false">V1030/$S1030</f>
        <v>0.794270833333333</v>
      </c>
      <c r="Z1030" s="0" t="n">
        <v>54200</v>
      </c>
      <c r="AA1030" s="0" t="n">
        <v>59300</v>
      </c>
      <c r="AB1030" s="0" t="n">
        <v>80200</v>
      </c>
      <c r="AC1030" s="0" t="n">
        <v>58900</v>
      </c>
      <c r="AD1030" s="0" t="n">
        <f aca="false">AA1030/Z1030</f>
        <v>1.09409594095941</v>
      </c>
      <c r="AE1030" s="0" t="n">
        <f aca="false">AB1030/AA1030</f>
        <v>1.35244519392917</v>
      </c>
      <c r="AF1030" s="0" t="n">
        <f aca="false">AC1030/AB1030</f>
        <v>0.734413965087282</v>
      </c>
    </row>
    <row r="1031" customFormat="false" ht="15" hidden="false" customHeight="false" outlineLevel="0" collapsed="false">
      <c r="A1031" s="0" t="s">
        <v>5536</v>
      </c>
      <c r="B1031" s="0" t="s">
        <v>1704</v>
      </c>
      <c r="C1031" s="0" t="s">
        <v>1705</v>
      </c>
      <c r="D1031" s="0" t="s">
        <v>1706</v>
      </c>
      <c r="E1031" s="0" t="s">
        <v>1707</v>
      </c>
      <c r="F1031" s="0" t="s">
        <v>116</v>
      </c>
      <c r="G1031" s="0" t="s">
        <v>5537</v>
      </c>
      <c r="H1031" s="0" t="s">
        <v>5538</v>
      </c>
      <c r="I1031" s="0" t="n">
        <v>1.05663716814159</v>
      </c>
      <c r="J1031" s="0" t="n">
        <v>0.861946902654867</v>
      </c>
      <c r="K1031" s="0" t="n">
        <v>0.869026548672566</v>
      </c>
      <c r="L1031" s="0" t="n">
        <v>56500</v>
      </c>
      <c r="M1031" s="0" t="n">
        <v>59700</v>
      </c>
      <c r="N1031" s="0" t="n">
        <v>48700</v>
      </c>
      <c r="O1031" s="0" t="n">
        <v>49100</v>
      </c>
      <c r="P1031" s="0" t="n">
        <f aca="false">M1031/$L1031</f>
        <v>1.05663716814159</v>
      </c>
      <c r="Q1031" s="0" t="n">
        <f aca="false">N1031/$L1031</f>
        <v>0.861946902654867</v>
      </c>
      <c r="R1031" s="0" t="n">
        <f aca="false">O1031/$L1031</f>
        <v>0.869026548672566</v>
      </c>
      <c r="S1031" s="0" t="n">
        <v>0</v>
      </c>
      <c r="T1031" s="0" t="n">
        <v>0</v>
      </c>
      <c r="U1031" s="0" t="n">
        <v>0</v>
      </c>
      <c r="V1031" s="0" t="n">
        <v>0</v>
      </c>
      <c r="W1031" s="0" t="s">
        <v>42</v>
      </c>
      <c r="X1031" s="0" t="s">
        <v>42</v>
      </c>
      <c r="Y1031" s="0" t="s">
        <v>42</v>
      </c>
      <c r="Z1031" s="0" t="n">
        <v>0</v>
      </c>
      <c r="AA1031" s="0" t="n">
        <v>0</v>
      </c>
      <c r="AB1031" s="0" t="n">
        <v>0</v>
      </c>
      <c r="AC1031" s="0" t="n">
        <v>0</v>
      </c>
      <c r="AD1031" s="0" t="s">
        <v>42</v>
      </c>
      <c r="AE1031" s="0" t="s">
        <v>42</v>
      </c>
      <c r="AF1031" s="0" t="s">
        <v>42</v>
      </c>
    </row>
    <row r="1032" customFormat="false" ht="15" hidden="false" customHeight="false" outlineLevel="0" collapsed="false">
      <c r="A1032" s="0" t="s">
        <v>5539</v>
      </c>
      <c r="B1032" s="0" t="s">
        <v>5540</v>
      </c>
      <c r="C1032" s="0" t="s">
        <v>5541</v>
      </c>
      <c r="D1032" s="0" t="s">
        <v>5542</v>
      </c>
      <c r="E1032" s="0" t="s">
        <v>5543</v>
      </c>
      <c r="F1032" s="0" t="s">
        <v>195</v>
      </c>
      <c r="G1032" s="0" t="s">
        <v>5544</v>
      </c>
      <c r="H1032" s="0" t="s">
        <v>5545</v>
      </c>
      <c r="I1032" s="0" t="n">
        <v>1.05660377358491</v>
      </c>
      <c r="J1032" s="0" t="n">
        <v>0.882075471698113</v>
      </c>
      <c r="K1032" s="0" t="n">
        <v>0.995283018867925</v>
      </c>
      <c r="L1032" s="0" t="n">
        <v>21200</v>
      </c>
      <c r="M1032" s="0" t="n">
        <v>22400</v>
      </c>
      <c r="N1032" s="0" t="n">
        <v>18700</v>
      </c>
      <c r="O1032" s="0" t="n">
        <v>21100</v>
      </c>
      <c r="P1032" s="0" t="n">
        <f aca="false">M1032/$L1032</f>
        <v>1.05660377358491</v>
      </c>
      <c r="Q1032" s="0" t="n">
        <f aca="false">N1032/$L1032</f>
        <v>0.882075471698113</v>
      </c>
      <c r="R1032" s="0" t="n">
        <f aca="false">O1032/$L1032</f>
        <v>0.995283018867925</v>
      </c>
      <c r="S1032" s="0" t="n">
        <v>0</v>
      </c>
      <c r="T1032" s="0" t="n">
        <v>0</v>
      </c>
      <c r="U1032" s="0" t="n">
        <v>0</v>
      </c>
      <c r="V1032" s="0" t="n">
        <v>0</v>
      </c>
      <c r="W1032" s="0" t="s">
        <v>42</v>
      </c>
      <c r="X1032" s="0" t="s">
        <v>42</v>
      </c>
      <c r="Y1032" s="0" t="s">
        <v>42</v>
      </c>
      <c r="Z1032" s="0" t="n">
        <v>0</v>
      </c>
      <c r="AA1032" s="0" t="n">
        <v>0</v>
      </c>
      <c r="AB1032" s="0" t="n">
        <v>0</v>
      </c>
      <c r="AC1032" s="0" t="n">
        <v>0</v>
      </c>
      <c r="AD1032" s="0" t="s">
        <v>42</v>
      </c>
      <c r="AE1032" s="0" t="s">
        <v>42</v>
      </c>
      <c r="AF1032" s="0" t="s">
        <v>42</v>
      </c>
    </row>
    <row r="1033" customFormat="false" ht="15" hidden="false" customHeight="false" outlineLevel="0" collapsed="false">
      <c r="A1033" s="0" t="s">
        <v>5546</v>
      </c>
      <c r="B1033" s="0" t="s">
        <v>3343</v>
      </c>
      <c r="C1033" s="0" t="s">
        <v>3344</v>
      </c>
      <c r="D1033" s="0" t="s">
        <v>3345</v>
      </c>
      <c r="E1033" s="0" t="s">
        <v>3346</v>
      </c>
      <c r="F1033" s="0" t="s">
        <v>166</v>
      </c>
      <c r="G1033" s="0" t="s">
        <v>2143</v>
      </c>
      <c r="H1033" s="0" t="s">
        <v>5547</v>
      </c>
      <c r="I1033" s="0" t="n">
        <v>1.05608974358974</v>
      </c>
      <c r="J1033" s="0" t="n">
        <v>1.46955128205128</v>
      </c>
      <c r="K1033" s="0" t="n">
        <v>0.857371794871795</v>
      </c>
      <c r="L1033" s="0" t="n">
        <v>0</v>
      </c>
      <c r="M1033" s="0" t="n">
        <v>0</v>
      </c>
      <c r="N1033" s="0" t="n">
        <v>0</v>
      </c>
      <c r="O1033" s="0" t="n">
        <v>0</v>
      </c>
      <c r="P1033" s="0" t="s">
        <v>42</v>
      </c>
      <c r="Q1033" s="0" t="s">
        <v>42</v>
      </c>
      <c r="R1033" s="0" t="s">
        <v>42</v>
      </c>
      <c r="S1033" s="0" t="n">
        <v>62400</v>
      </c>
      <c r="T1033" s="0" t="n">
        <v>65900</v>
      </c>
      <c r="U1033" s="0" t="n">
        <v>91700</v>
      </c>
      <c r="V1033" s="0" t="n">
        <v>53500</v>
      </c>
      <c r="W1033" s="0" t="n">
        <f aca="false">T1033/$S1033</f>
        <v>1.05608974358974</v>
      </c>
      <c r="X1033" s="0" t="n">
        <f aca="false">U1033/$S1033</f>
        <v>1.46955128205128</v>
      </c>
      <c r="Y1033" s="0" t="n">
        <f aca="false">V1033/$S1033</f>
        <v>0.857371794871795</v>
      </c>
      <c r="Z1033" s="0" t="n">
        <v>0</v>
      </c>
      <c r="AA1033" s="0" t="n">
        <v>0</v>
      </c>
      <c r="AB1033" s="0" t="n">
        <v>0</v>
      </c>
      <c r="AC1033" s="0" t="n">
        <v>0</v>
      </c>
      <c r="AD1033" s="0" t="s">
        <v>42</v>
      </c>
      <c r="AE1033" s="0" t="s">
        <v>42</v>
      </c>
      <c r="AF1033" s="0" t="s">
        <v>42</v>
      </c>
    </row>
    <row r="1034" customFormat="false" ht="15" hidden="false" customHeight="false" outlineLevel="0" collapsed="false">
      <c r="A1034" s="0" t="s">
        <v>5548</v>
      </c>
      <c r="B1034" s="0" t="s">
        <v>3222</v>
      </c>
      <c r="C1034" s="0" t="s">
        <v>3223</v>
      </c>
      <c r="D1034" s="0" t="s">
        <v>3224</v>
      </c>
      <c r="E1034" s="0" t="s">
        <v>3225</v>
      </c>
      <c r="F1034" s="0" t="s">
        <v>195</v>
      </c>
      <c r="G1034" s="0" t="s">
        <v>5549</v>
      </c>
      <c r="H1034" s="0" t="s">
        <v>5550</v>
      </c>
      <c r="I1034" s="0" t="n">
        <v>1.05580357142857</v>
      </c>
      <c r="J1034" s="0" t="n">
        <v>1.37127976190476</v>
      </c>
      <c r="K1034" s="0" t="n">
        <v>0.911458333333333</v>
      </c>
      <c r="L1034" s="0" t="n">
        <v>0</v>
      </c>
      <c r="M1034" s="0" t="n">
        <v>0</v>
      </c>
      <c r="N1034" s="0" t="n">
        <v>0</v>
      </c>
      <c r="O1034" s="0" t="n">
        <v>0</v>
      </c>
      <c r="P1034" s="0" t="s">
        <v>42</v>
      </c>
      <c r="Q1034" s="0" t="s">
        <v>42</v>
      </c>
      <c r="R1034" s="0" t="s">
        <v>42</v>
      </c>
      <c r="S1034" s="0" t="n">
        <v>13440</v>
      </c>
      <c r="T1034" s="0" t="n">
        <v>14190</v>
      </c>
      <c r="U1034" s="0" t="n">
        <v>18430</v>
      </c>
      <c r="V1034" s="0" t="n">
        <v>12250</v>
      </c>
      <c r="W1034" s="0" t="n">
        <f aca="false">T1034/$S1034</f>
        <v>1.05580357142857</v>
      </c>
      <c r="X1034" s="0" t="n">
        <f aca="false">U1034/$S1034</f>
        <v>1.37127976190476</v>
      </c>
      <c r="Y1034" s="0" t="n">
        <f aca="false">V1034/$S1034</f>
        <v>0.911458333333333</v>
      </c>
      <c r="Z1034" s="0" t="n">
        <v>0</v>
      </c>
      <c r="AA1034" s="0" t="n">
        <v>0</v>
      </c>
      <c r="AB1034" s="0" t="n">
        <v>0</v>
      </c>
      <c r="AC1034" s="0" t="n">
        <v>0</v>
      </c>
      <c r="AD1034" s="0" t="s">
        <v>42</v>
      </c>
      <c r="AE1034" s="0" t="s">
        <v>42</v>
      </c>
      <c r="AF1034" s="0" t="s">
        <v>42</v>
      </c>
    </row>
    <row r="1035" customFormat="false" ht="15" hidden="false" customHeight="false" outlineLevel="0" collapsed="false">
      <c r="A1035" s="0" t="s">
        <v>5551</v>
      </c>
      <c r="B1035" s="0" t="s">
        <v>5552</v>
      </c>
      <c r="C1035" s="0" t="s">
        <v>5553</v>
      </c>
      <c r="D1035" s="0" t="s">
        <v>5554</v>
      </c>
      <c r="E1035" s="0" t="s">
        <v>5555</v>
      </c>
      <c r="F1035" s="0" t="s">
        <v>246</v>
      </c>
      <c r="G1035" s="0" t="s">
        <v>5556</v>
      </c>
      <c r="H1035" s="0" t="s">
        <v>5557</v>
      </c>
      <c r="I1035" s="0" t="n">
        <v>1.05520504731861</v>
      </c>
      <c r="J1035" s="0" t="n">
        <v>1.32492113564669</v>
      </c>
      <c r="K1035" s="0" t="n">
        <v>0.897476340694006</v>
      </c>
      <c r="L1035" s="0" t="n">
        <v>0</v>
      </c>
      <c r="M1035" s="0" t="n">
        <v>0</v>
      </c>
      <c r="N1035" s="0" t="n">
        <v>0</v>
      </c>
      <c r="O1035" s="0" t="n">
        <v>0</v>
      </c>
      <c r="P1035" s="0" t="s">
        <v>42</v>
      </c>
      <c r="Q1035" s="0" t="s">
        <v>42</v>
      </c>
      <c r="R1035" s="0" t="s">
        <v>42</v>
      </c>
      <c r="S1035" s="0" t="n">
        <v>6340</v>
      </c>
      <c r="T1035" s="0" t="n">
        <v>6690</v>
      </c>
      <c r="U1035" s="0" t="n">
        <v>8400</v>
      </c>
      <c r="V1035" s="0" t="n">
        <v>5690</v>
      </c>
      <c r="W1035" s="0" t="n">
        <f aca="false">T1035/$S1035</f>
        <v>1.05520504731861</v>
      </c>
      <c r="X1035" s="0" t="n">
        <f aca="false">U1035/$S1035</f>
        <v>1.32492113564669</v>
      </c>
      <c r="Y1035" s="0" t="n">
        <f aca="false">V1035/$S1035</f>
        <v>0.897476340694006</v>
      </c>
      <c r="Z1035" s="0" t="n">
        <v>0</v>
      </c>
      <c r="AA1035" s="0" t="n">
        <v>0</v>
      </c>
      <c r="AB1035" s="0" t="n">
        <v>0</v>
      </c>
      <c r="AC1035" s="0" t="n">
        <v>0</v>
      </c>
      <c r="AD1035" s="0" t="s">
        <v>42</v>
      </c>
      <c r="AE1035" s="0" t="s">
        <v>42</v>
      </c>
      <c r="AF1035" s="0" t="s">
        <v>42</v>
      </c>
    </row>
    <row r="1036" customFormat="false" ht="15" hidden="false" customHeight="false" outlineLevel="0" collapsed="false">
      <c r="A1036" s="0" t="s">
        <v>5558</v>
      </c>
      <c r="B1036" s="0" t="s">
        <v>5559</v>
      </c>
      <c r="C1036" s="0" t="s">
        <v>5560</v>
      </c>
      <c r="D1036" s="0" t="s">
        <v>5561</v>
      </c>
      <c r="E1036" s="0" t="s">
        <v>5562</v>
      </c>
      <c r="F1036" s="0" t="s">
        <v>2879</v>
      </c>
      <c r="G1036" s="0" t="s">
        <v>5563</v>
      </c>
      <c r="H1036" s="0" t="s">
        <v>5564</v>
      </c>
      <c r="I1036" s="0" t="n">
        <v>1.05496828752643</v>
      </c>
      <c r="J1036" s="0" t="n">
        <v>1.34883720930233</v>
      </c>
      <c r="K1036" s="0" t="n">
        <v>1.00634249471459</v>
      </c>
      <c r="L1036" s="0" t="n">
        <v>0</v>
      </c>
      <c r="M1036" s="0" t="n">
        <v>0</v>
      </c>
      <c r="N1036" s="0" t="n">
        <v>0</v>
      </c>
      <c r="O1036" s="0" t="n">
        <v>0</v>
      </c>
      <c r="P1036" s="0" t="s">
        <v>42</v>
      </c>
      <c r="Q1036" s="0" t="s">
        <v>42</v>
      </c>
      <c r="R1036" s="0" t="s">
        <v>42</v>
      </c>
      <c r="S1036" s="0" t="n">
        <v>4730</v>
      </c>
      <c r="T1036" s="0" t="n">
        <v>4990</v>
      </c>
      <c r="U1036" s="0" t="n">
        <v>6380</v>
      </c>
      <c r="V1036" s="0" t="n">
        <v>4760</v>
      </c>
      <c r="W1036" s="0" t="n">
        <f aca="false">T1036/$S1036</f>
        <v>1.05496828752643</v>
      </c>
      <c r="X1036" s="0" t="n">
        <f aca="false">U1036/$S1036</f>
        <v>1.34883720930233</v>
      </c>
      <c r="Y1036" s="0" t="n">
        <f aca="false">V1036/$S1036</f>
        <v>1.00634249471459</v>
      </c>
      <c r="Z1036" s="0" t="n">
        <v>0</v>
      </c>
      <c r="AA1036" s="0" t="n">
        <v>0</v>
      </c>
      <c r="AB1036" s="0" t="n">
        <v>0</v>
      </c>
      <c r="AC1036" s="0" t="n">
        <v>0</v>
      </c>
      <c r="AD1036" s="0" t="s">
        <v>42</v>
      </c>
      <c r="AE1036" s="0" t="s">
        <v>42</v>
      </c>
      <c r="AF1036" s="0" t="s">
        <v>42</v>
      </c>
    </row>
    <row r="1037" customFormat="false" ht="15" hidden="false" customHeight="false" outlineLevel="0" collapsed="false">
      <c r="A1037" s="0" t="s">
        <v>5565</v>
      </c>
      <c r="B1037" s="0" t="s">
        <v>1980</v>
      </c>
      <c r="C1037" s="0" t="s">
        <v>1981</v>
      </c>
      <c r="D1037" s="0" t="s">
        <v>1982</v>
      </c>
      <c r="E1037" s="0" t="s">
        <v>1983</v>
      </c>
      <c r="F1037" s="0" t="s">
        <v>195</v>
      </c>
      <c r="G1037" s="0" t="s">
        <v>5566</v>
      </c>
      <c r="H1037" s="0" t="s">
        <v>5567</v>
      </c>
      <c r="I1037" s="0" t="n">
        <v>1.05414863493081</v>
      </c>
      <c r="J1037" s="0" t="n">
        <v>1.15255961603533</v>
      </c>
      <c r="K1037" s="0" t="n">
        <v>1.03236140050934</v>
      </c>
      <c r="L1037" s="0" t="n">
        <v>6120</v>
      </c>
      <c r="M1037" s="0" t="n">
        <v>7800</v>
      </c>
      <c r="N1037" s="0" t="n">
        <v>6770</v>
      </c>
      <c r="O1037" s="0" t="n">
        <v>7550</v>
      </c>
      <c r="P1037" s="0" t="n">
        <f aca="false">M1037/$L1037</f>
        <v>1.27450980392157</v>
      </c>
      <c r="Q1037" s="0" t="n">
        <f aca="false">N1037/$L1037</f>
        <v>1.1062091503268</v>
      </c>
      <c r="R1037" s="0" t="n">
        <f aca="false">O1037/$L1037</f>
        <v>1.23366013071895</v>
      </c>
      <c r="S1037" s="0" t="n">
        <v>3670</v>
      </c>
      <c r="T1037" s="0" t="n">
        <v>3060</v>
      </c>
      <c r="U1037" s="0" t="n">
        <v>4400</v>
      </c>
      <c r="V1037" s="0" t="n">
        <v>3050</v>
      </c>
      <c r="W1037" s="0" t="n">
        <f aca="false">T1037/$S1037</f>
        <v>0.833787465940055</v>
      </c>
      <c r="X1037" s="0" t="n">
        <f aca="false">U1037/$S1037</f>
        <v>1.19891008174387</v>
      </c>
      <c r="Y1037" s="0" t="n">
        <f aca="false">V1037/$S1037</f>
        <v>0.831062670299728</v>
      </c>
      <c r="Z1037" s="0" t="n">
        <v>0</v>
      </c>
      <c r="AA1037" s="0" t="n">
        <v>0</v>
      </c>
      <c r="AB1037" s="0" t="n">
        <v>0</v>
      </c>
      <c r="AC1037" s="0" t="n">
        <v>0</v>
      </c>
      <c r="AD1037" s="0" t="s">
        <v>42</v>
      </c>
      <c r="AE1037" s="0" t="s">
        <v>42</v>
      </c>
      <c r="AF1037" s="0" t="s">
        <v>42</v>
      </c>
    </row>
    <row r="1038" customFormat="false" ht="15" hidden="false" customHeight="false" outlineLevel="0" collapsed="false">
      <c r="A1038" s="0" t="s">
        <v>5568</v>
      </c>
      <c r="B1038" s="0" t="s">
        <v>2432</v>
      </c>
      <c r="C1038" s="0" t="s">
        <v>2433</v>
      </c>
      <c r="D1038" s="0" t="s">
        <v>2434</v>
      </c>
      <c r="E1038" s="0" t="s">
        <v>2435</v>
      </c>
      <c r="F1038" s="0" t="s">
        <v>39</v>
      </c>
      <c r="G1038" s="0" t="s">
        <v>5569</v>
      </c>
      <c r="H1038" s="0" t="s">
        <v>5570</v>
      </c>
      <c r="I1038" s="0" t="n">
        <v>1.05405405405405</v>
      </c>
      <c r="J1038" s="0" t="n">
        <v>1.06633906633907</v>
      </c>
      <c r="K1038" s="0" t="n">
        <v>1.08599508599509</v>
      </c>
      <c r="L1038" s="0" t="n">
        <v>40700</v>
      </c>
      <c r="M1038" s="0" t="n">
        <v>42900</v>
      </c>
      <c r="N1038" s="0" t="n">
        <v>43400</v>
      </c>
      <c r="O1038" s="0" t="n">
        <v>44200</v>
      </c>
      <c r="P1038" s="0" t="n">
        <f aca="false">M1038/$L1038</f>
        <v>1.05405405405405</v>
      </c>
      <c r="Q1038" s="0" t="n">
        <f aca="false">N1038/$L1038</f>
        <v>1.06633906633907</v>
      </c>
      <c r="R1038" s="0" t="n">
        <f aca="false">O1038/$L1038</f>
        <v>1.08599508599509</v>
      </c>
      <c r="S1038" s="0" t="n">
        <v>0</v>
      </c>
      <c r="T1038" s="0" t="n">
        <v>0</v>
      </c>
      <c r="U1038" s="0" t="n">
        <v>0</v>
      </c>
      <c r="V1038" s="0" t="n">
        <v>0</v>
      </c>
      <c r="W1038" s="0" t="s">
        <v>42</v>
      </c>
      <c r="X1038" s="0" t="s">
        <v>42</v>
      </c>
      <c r="Y1038" s="0" t="s">
        <v>42</v>
      </c>
      <c r="Z1038" s="0" t="n">
        <v>0</v>
      </c>
      <c r="AA1038" s="0" t="n">
        <v>0</v>
      </c>
      <c r="AB1038" s="0" t="n">
        <v>0</v>
      </c>
      <c r="AC1038" s="0" t="n">
        <v>0</v>
      </c>
      <c r="AD1038" s="0" t="s">
        <v>42</v>
      </c>
      <c r="AE1038" s="0" t="s">
        <v>42</v>
      </c>
      <c r="AF1038" s="0" t="s">
        <v>42</v>
      </c>
    </row>
    <row r="1039" customFormat="false" ht="15" hidden="false" customHeight="false" outlineLevel="0" collapsed="false">
      <c r="A1039" s="0" t="s">
        <v>5571</v>
      </c>
      <c r="B1039" s="0" t="s">
        <v>5572</v>
      </c>
      <c r="C1039" s="0" t="s">
        <v>5573</v>
      </c>
      <c r="D1039" s="0" t="s">
        <v>5574</v>
      </c>
      <c r="E1039" s="0" t="s">
        <v>5575</v>
      </c>
      <c r="F1039" s="0" t="s">
        <v>80</v>
      </c>
      <c r="G1039" s="0" t="s">
        <v>5576</v>
      </c>
      <c r="H1039" s="0" t="s">
        <v>5577</v>
      </c>
      <c r="I1039" s="0" t="n">
        <v>1.05402654867257</v>
      </c>
      <c r="J1039" s="0" t="n">
        <v>1.23008849557522</v>
      </c>
      <c r="K1039" s="0" t="n">
        <v>1.10079646017699</v>
      </c>
      <c r="L1039" s="0" t="n">
        <v>10000</v>
      </c>
      <c r="M1039" s="0" t="n">
        <v>11700</v>
      </c>
      <c r="N1039" s="0" t="n">
        <v>12500</v>
      </c>
      <c r="O1039" s="0" t="n">
        <v>13100</v>
      </c>
      <c r="P1039" s="0" t="n">
        <f aca="false">M1039/$L1039</f>
        <v>1.17</v>
      </c>
      <c r="Q1039" s="0" t="n">
        <f aca="false">N1039/$L1039</f>
        <v>1.25</v>
      </c>
      <c r="R1039" s="0" t="n">
        <f aca="false">O1039/$L1039</f>
        <v>1.31</v>
      </c>
      <c r="S1039" s="0" t="n">
        <v>4520</v>
      </c>
      <c r="T1039" s="0" t="n">
        <v>4240</v>
      </c>
      <c r="U1039" s="0" t="n">
        <v>5470</v>
      </c>
      <c r="V1039" s="0" t="n">
        <v>4030</v>
      </c>
      <c r="W1039" s="0" t="n">
        <f aca="false">T1039/$S1039</f>
        <v>0.938053097345133</v>
      </c>
      <c r="X1039" s="0" t="n">
        <f aca="false">U1039/$S1039</f>
        <v>1.21017699115044</v>
      </c>
      <c r="Y1039" s="0" t="n">
        <f aca="false">V1039/$S1039</f>
        <v>0.891592920353982</v>
      </c>
      <c r="Z1039" s="0" t="n">
        <v>0</v>
      </c>
      <c r="AA1039" s="0" t="n">
        <v>0</v>
      </c>
      <c r="AB1039" s="0" t="n">
        <v>0</v>
      </c>
      <c r="AC1039" s="0" t="n">
        <v>0</v>
      </c>
      <c r="AD1039" s="0" t="s">
        <v>42</v>
      </c>
      <c r="AE1039" s="0" t="s">
        <v>42</v>
      </c>
      <c r="AF1039" s="0" t="s">
        <v>42</v>
      </c>
    </row>
    <row r="1040" customFormat="false" ht="15" hidden="false" customHeight="false" outlineLevel="0" collapsed="false">
      <c r="A1040" s="0" t="s">
        <v>5578</v>
      </c>
      <c r="B1040" s="0" t="s">
        <v>112</v>
      </c>
      <c r="C1040" s="0" t="s">
        <v>113</v>
      </c>
      <c r="D1040" s="0" t="s">
        <v>114</v>
      </c>
      <c r="E1040" s="0" t="s">
        <v>115</v>
      </c>
      <c r="F1040" s="0" t="s">
        <v>80</v>
      </c>
      <c r="G1040" s="0" t="s">
        <v>1884</v>
      </c>
      <c r="H1040" s="0" t="s">
        <v>5579</v>
      </c>
      <c r="I1040" s="0" t="n">
        <v>1.05382812356938</v>
      </c>
      <c r="J1040" s="0" t="n">
        <v>1.25115905754628</v>
      </c>
      <c r="K1040" s="0" t="n">
        <v>0.822946331568328</v>
      </c>
      <c r="L1040" s="0" t="n">
        <v>126000</v>
      </c>
      <c r="M1040" s="0" t="n">
        <v>126000</v>
      </c>
      <c r="N1040" s="0" t="n">
        <v>103000</v>
      </c>
      <c r="O1040" s="0" t="n">
        <v>117000</v>
      </c>
      <c r="P1040" s="0" t="n">
        <f aca="false">M1040/$L1040</f>
        <v>1</v>
      </c>
      <c r="Q1040" s="0" t="n">
        <f aca="false">N1040/$L1040</f>
        <v>0.817460317460317</v>
      </c>
      <c r="R1040" s="0" t="n">
        <f aca="false">O1040/$L1040</f>
        <v>0.928571428571429</v>
      </c>
      <c r="S1040" s="0" t="n">
        <v>33400</v>
      </c>
      <c r="T1040" s="0" t="n">
        <v>39100</v>
      </c>
      <c r="U1040" s="0" t="n">
        <v>49200</v>
      </c>
      <c r="V1040" s="0" t="n">
        <v>30200</v>
      </c>
      <c r="W1040" s="0" t="n">
        <f aca="false">T1040/$S1040</f>
        <v>1.17065868263473</v>
      </c>
      <c r="X1040" s="0" t="n">
        <f aca="false">U1040/$S1040</f>
        <v>1.47305389221557</v>
      </c>
      <c r="Y1040" s="0" t="n">
        <f aca="false">V1040/$S1040</f>
        <v>0.904191616766467</v>
      </c>
      <c r="Z1040" s="0" t="n">
        <v>21800</v>
      </c>
      <c r="AA1040" s="0" t="n">
        <v>21600</v>
      </c>
      <c r="AB1040" s="0" t="n">
        <v>31600</v>
      </c>
      <c r="AC1040" s="0" t="n">
        <v>20100</v>
      </c>
      <c r="AD1040" s="0" t="n">
        <f aca="false">AA1040/Z1040</f>
        <v>0.990825688073395</v>
      </c>
      <c r="AE1040" s="0" t="n">
        <f aca="false">AB1040/AA1040</f>
        <v>1.46296296296296</v>
      </c>
      <c r="AF1040" s="0" t="n">
        <f aca="false">AC1040/AB1040</f>
        <v>0.636075949367089</v>
      </c>
    </row>
    <row r="1041" customFormat="false" ht="15" hidden="false" customHeight="false" outlineLevel="0" collapsed="false">
      <c r="A1041" s="0" t="s">
        <v>5580</v>
      </c>
      <c r="B1041" s="0" t="s">
        <v>5581</v>
      </c>
      <c r="C1041" s="0" t="s">
        <v>5582</v>
      </c>
      <c r="D1041" s="0" t="s">
        <v>5583</v>
      </c>
      <c r="E1041" s="0" t="s">
        <v>5584</v>
      </c>
      <c r="F1041" s="0" t="s">
        <v>3132</v>
      </c>
      <c r="G1041" s="0" t="s">
        <v>5585</v>
      </c>
      <c r="H1041" s="0" t="s">
        <v>5586</v>
      </c>
      <c r="I1041" s="0" t="n">
        <v>1.05362919369045</v>
      </c>
      <c r="J1041" s="0" t="n">
        <v>1.06081351589399</v>
      </c>
      <c r="K1041" s="0" t="n">
        <v>0.953553126751541</v>
      </c>
      <c r="L1041" s="0" t="n">
        <v>27600</v>
      </c>
      <c r="M1041" s="0" t="n">
        <v>28700</v>
      </c>
      <c r="N1041" s="0" t="n">
        <v>24400</v>
      </c>
      <c r="O1041" s="0" t="n">
        <v>26500</v>
      </c>
      <c r="P1041" s="0" t="n">
        <f aca="false">M1041/$L1041</f>
        <v>1.03985507246377</v>
      </c>
      <c r="Q1041" s="0" t="n">
        <f aca="false">N1041/$L1041</f>
        <v>0.884057971014493</v>
      </c>
      <c r="R1041" s="0" t="n">
        <f aca="false">O1041/$L1041</f>
        <v>0.960144927536232</v>
      </c>
      <c r="S1041" s="0" t="n">
        <v>9050</v>
      </c>
      <c r="T1041" s="0" t="n">
        <v>9660</v>
      </c>
      <c r="U1041" s="0" t="n">
        <v>11200</v>
      </c>
      <c r="V1041" s="0" t="n">
        <v>8570</v>
      </c>
      <c r="W1041" s="0" t="n">
        <f aca="false">T1041/$S1041</f>
        <v>1.06740331491713</v>
      </c>
      <c r="X1041" s="0" t="n">
        <f aca="false">U1041/$S1041</f>
        <v>1.23756906077348</v>
      </c>
      <c r="Y1041" s="0" t="n">
        <f aca="false">V1041/$S1041</f>
        <v>0.946961325966851</v>
      </c>
      <c r="Z1041" s="0" t="n">
        <v>0</v>
      </c>
      <c r="AA1041" s="0" t="n">
        <v>0</v>
      </c>
      <c r="AB1041" s="0" t="n">
        <v>0</v>
      </c>
      <c r="AC1041" s="0" t="n">
        <v>0</v>
      </c>
      <c r="AD1041" s="0" t="s">
        <v>42</v>
      </c>
      <c r="AE1041" s="0" t="s">
        <v>42</v>
      </c>
      <c r="AF1041" s="0" t="s">
        <v>42</v>
      </c>
    </row>
    <row r="1042" customFormat="false" ht="15" hidden="false" customHeight="false" outlineLevel="0" collapsed="false">
      <c r="A1042" s="0" t="s">
        <v>5587</v>
      </c>
      <c r="B1042" s="0" t="s">
        <v>3382</v>
      </c>
      <c r="C1042" s="0" t="s">
        <v>3383</v>
      </c>
      <c r="D1042" s="0" t="s">
        <v>3384</v>
      </c>
      <c r="E1042" s="0" t="s">
        <v>3385</v>
      </c>
      <c r="F1042" s="0" t="s">
        <v>279</v>
      </c>
      <c r="G1042" s="0" t="s">
        <v>5588</v>
      </c>
      <c r="H1042" s="0" t="s">
        <v>5589</v>
      </c>
      <c r="I1042" s="0" t="n">
        <v>1.05347593582888</v>
      </c>
      <c r="J1042" s="0" t="n">
        <v>1.15508021390374</v>
      </c>
      <c r="K1042" s="0" t="n">
        <v>0.828877005347594</v>
      </c>
      <c r="L1042" s="0" t="n">
        <v>0</v>
      </c>
      <c r="M1042" s="0" t="n">
        <v>0</v>
      </c>
      <c r="N1042" s="0" t="n">
        <v>0</v>
      </c>
      <c r="O1042" s="0" t="n">
        <v>0</v>
      </c>
      <c r="P1042" s="0" t="s">
        <v>42</v>
      </c>
      <c r="Q1042" s="0" t="s">
        <v>42</v>
      </c>
      <c r="R1042" s="0" t="s">
        <v>42</v>
      </c>
      <c r="S1042" s="0" t="n">
        <v>1870</v>
      </c>
      <c r="T1042" s="0" t="n">
        <v>1970</v>
      </c>
      <c r="U1042" s="0" t="n">
        <v>2160</v>
      </c>
      <c r="V1042" s="0" t="n">
        <v>1550</v>
      </c>
      <c r="W1042" s="0" t="n">
        <f aca="false">T1042/$S1042</f>
        <v>1.05347593582888</v>
      </c>
      <c r="X1042" s="0" t="n">
        <f aca="false">U1042/$S1042</f>
        <v>1.15508021390374</v>
      </c>
      <c r="Y1042" s="0" t="n">
        <f aca="false">V1042/$S1042</f>
        <v>0.828877005347594</v>
      </c>
      <c r="Z1042" s="0" t="n">
        <v>0</v>
      </c>
      <c r="AA1042" s="0" t="n">
        <v>0</v>
      </c>
      <c r="AB1042" s="0" t="n">
        <v>0</v>
      </c>
      <c r="AC1042" s="0" t="n">
        <v>0</v>
      </c>
      <c r="AD1042" s="0" t="s">
        <v>42</v>
      </c>
      <c r="AE1042" s="0" t="s">
        <v>42</v>
      </c>
      <c r="AF1042" s="0" t="s">
        <v>42</v>
      </c>
    </row>
    <row r="1043" customFormat="false" ht="15" hidden="false" customHeight="false" outlineLevel="0" collapsed="false">
      <c r="A1043" s="0" t="s">
        <v>5590</v>
      </c>
      <c r="B1043" s="0" t="s">
        <v>1956</v>
      </c>
      <c r="C1043" s="0" t="s">
        <v>1957</v>
      </c>
      <c r="D1043" s="0" t="s">
        <v>1958</v>
      </c>
      <c r="E1043" s="0" t="s">
        <v>1959</v>
      </c>
      <c r="F1043" s="0" t="s">
        <v>390</v>
      </c>
      <c r="G1043" s="0" t="s">
        <v>5591</v>
      </c>
      <c r="H1043" s="0" t="s">
        <v>5592</v>
      </c>
      <c r="I1043" s="0" t="n">
        <v>1.05243994200833</v>
      </c>
      <c r="J1043" s="0" t="n">
        <v>1.11064130633096</v>
      </c>
      <c r="K1043" s="0" t="n">
        <v>0.705939941284769</v>
      </c>
      <c r="L1043" s="0" t="n">
        <v>31500</v>
      </c>
      <c r="M1043" s="0" t="n">
        <v>34100</v>
      </c>
      <c r="N1043" s="0" t="n">
        <v>29600</v>
      </c>
      <c r="O1043" s="0" t="n">
        <v>24900</v>
      </c>
      <c r="P1043" s="0" t="n">
        <f aca="false">M1043/$L1043</f>
        <v>1.08253968253968</v>
      </c>
      <c r="Q1043" s="0" t="n">
        <f aca="false">N1043/$L1043</f>
        <v>0.93968253968254</v>
      </c>
      <c r="R1043" s="0" t="n">
        <f aca="false">O1043/$L1043</f>
        <v>0.79047619047619</v>
      </c>
      <c r="S1043" s="0" t="n">
        <v>6960</v>
      </c>
      <c r="T1043" s="0" t="n">
        <v>6990</v>
      </c>
      <c r="U1043" s="0" t="n">
        <v>8250</v>
      </c>
      <c r="V1043" s="0" t="n">
        <v>4990</v>
      </c>
      <c r="W1043" s="0" t="n">
        <f aca="false">T1043/$S1043</f>
        <v>1.00431034482759</v>
      </c>
      <c r="X1043" s="0" t="n">
        <f aca="false">U1043/$S1043</f>
        <v>1.18534482758621</v>
      </c>
      <c r="Y1043" s="0" t="n">
        <f aca="false">V1043/$S1043</f>
        <v>0.716954022988506</v>
      </c>
      <c r="Z1043" s="0" t="n">
        <v>5960</v>
      </c>
      <c r="AA1043" s="0" t="n">
        <v>6380</v>
      </c>
      <c r="AB1043" s="0" t="n">
        <v>7700</v>
      </c>
      <c r="AC1043" s="0" t="n">
        <v>4700</v>
      </c>
      <c r="AD1043" s="0" t="n">
        <f aca="false">AA1043/Z1043</f>
        <v>1.07046979865772</v>
      </c>
      <c r="AE1043" s="0" t="n">
        <f aca="false">AB1043/AA1043</f>
        <v>1.20689655172414</v>
      </c>
      <c r="AF1043" s="0" t="n">
        <f aca="false">AC1043/AB1043</f>
        <v>0.61038961038961</v>
      </c>
    </row>
    <row r="1044" customFormat="false" ht="15" hidden="false" customHeight="false" outlineLevel="0" collapsed="false">
      <c r="A1044" s="0" t="s">
        <v>5593</v>
      </c>
      <c r="B1044" s="0" t="s">
        <v>120</v>
      </c>
      <c r="C1044" s="0" t="s">
        <v>121</v>
      </c>
      <c r="D1044" s="0" t="s">
        <v>122</v>
      </c>
      <c r="E1044" s="0" t="s">
        <v>123</v>
      </c>
      <c r="F1044" s="0" t="s">
        <v>5594</v>
      </c>
      <c r="G1044" s="0" t="s">
        <v>5595</v>
      </c>
      <c r="H1044" s="0" t="s">
        <v>5596</v>
      </c>
      <c r="I1044" s="0" t="n">
        <v>1.05191873589165</v>
      </c>
      <c r="J1044" s="0" t="n">
        <v>1.20090293453725</v>
      </c>
      <c r="K1044" s="0" t="n">
        <v>1.08352144469526</v>
      </c>
      <c r="L1044" s="0" t="n">
        <v>0</v>
      </c>
      <c r="M1044" s="0" t="n">
        <v>0</v>
      </c>
      <c r="N1044" s="0" t="n">
        <v>0</v>
      </c>
      <c r="O1044" s="0" t="n">
        <v>0</v>
      </c>
      <c r="P1044" s="0" t="s">
        <v>42</v>
      </c>
      <c r="Q1044" s="0" t="s">
        <v>42</v>
      </c>
      <c r="R1044" s="0" t="s">
        <v>42</v>
      </c>
      <c r="S1044" s="0" t="n">
        <v>4430</v>
      </c>
      <c r="T1044" s="0" t="n">
        <v>4660</v>
      </c>
      <c r="U1044" s="0" t="n">
        <v>5320</v>
      </c>
      <c r="V1044" s="0" t="n">
        <v>4800</v>
      </c>
      <c r="W1044" s="0" t="n">
        <f aca="false">T1044/$S1044</f>
        <v>1.05191873589165</v>
      </c>
      <c r="X1044" s="0" t="n">
        <f aca="false">U1044/$S1044</f>
        <v>1.20090293453725</v>
      </c>
      <c r="Y1044" s="0" t="n">
        <f aca="false">V1044/$S1044</f>
        <v>1.08352144469526</v>
      </c>
      <c r="Z1044" s="0" t="n">
        <v>0</v>
      </c>
      <c r="AA1044" s="0" t="n">
        <v>0</v>
      </c>
      <c r="AB1044" s="0" t="n">
        <v>0</v>
      </c>
      <c r="AC1044" s="0" t="n">
        <v>0</v>
      </c>
      <c r="AD1044" s="0" t="s">
        <v>42</v>
      </c>
      <c r="AE1044" s="0" t="s">
        <v>42</v>
      </c>
      <c r="AF1044" s="0" t="s">
        <v>42</v>
      </c>
    </row>
    <row r="1045" customFormat="false" ht="15" hidden="false" customHeight="false" outlineLevel="0" collapsed="false">
      <c r="A1045" s="0" t="s">
        <v>5597</v>
      </c>
      <c r="B1045" s="0" t="s">
        <v>84</v>
      </c>
      <c r="C1045" s="0" t="s">
        <v>85</v>
      </c>
      <c r="D1045" s="0" t="s">
        <v>86</v>
      </c>
      <c r="E1045" s="0" t="s">
        <v>87</v>
      </c>
      <c r="F1045" s="0" t="s">
        <v>116</v>
      </c>
      <c r="G1045" s="0" t="s">
        <v>4936</v>
      </c>
      <c r="H1045" s="0" t="s">
        <v>4937</v>
      </c>
      <c r="I1045" s="0" t="n">
        <v>1.05187726113958</v>
      </c>
      <c r="J1045" s="0" t="n">
        <v>1.23425876759573</v>
      </c>
      <c r="K1045" s="0" t="n">
        <v>0.84959597862453</v>
      </c>
      <c r="L1045" s="0" t="n">
        <v>72100</v>
      </c>
      <c r="M1045" s="0" t="n">
        <v>80700</v>
      </c>
      <c r="N1045" s="0" t="n">
        <v>70200</v>
      </c>
      <c r="O1045" s="0" t="n">
        <v>75400</v>
      </c>
      <c r="P1045" s="0" t="n">
        <f aca="false">M1045/$L1045</f>
        <v>1.11927877947295</v>
      </c>
      <c r="Q1045" s="0" t="n">
        <f aca="false">N1045/$L1045</f>
        <v>0.973647711511789</v>
      </c>
      <c r="R1045" s="0" t="n">
        <f aca="false">O1045/$L1045</f>
        <v>1.04576976421637</v>
      </c>
      <c r="S1045" s="0" t="n">
        <v>21970</v>
      </c>
      <c r="T1045" s="0" t="n">
        <v>22030</v>
      </c>
      <c r="U1045" s="0" t="n">
        <v>29110</v>
      </c>
      <c r="V1045" s="0" t="n">
        <v>18570</v>
      </c>
      <c r="W1045" s="0" t="n">
        <f aca="false">T1045/$S1045</f>
        <v>1.00273099681384</v>
      </c>
      <c r="X1045" s="0" t="n">
        <f aca="false">U1045/$S1045</f>
        <v>1.32498862084661</v>
      </c>
      <c r="Y1045" s="0" t="n">
        <f aca="false">V1045/$S1045</f>
        <v>0.845243513882567</v>
      </c>
      <c r="Z1045" s="0" t="n">
        <v>19630</v>
      </c>
      <c r="AA1045" s="0" t="n">
        <v>20290</v>
      </c>
      <c r="AB1045" s="0" t="n">
        <v>28490</v>
      </c>
      <c r="AC1045" s="0" t="n">
        <v>18740</v>
      </c>
      <c r="AD1045" s="0" t="n">
        <f aca="false">AA1045/Z1045</f>
        <v>1.03362200713194</v>
      </c>
      <c r="AE1045" s="0" t="n">
        <f aca="false">AB1045/AA1045</f>
        <v>1.40413997042878</v>
      </c>
      <c r="AF1045" s="0" t="n">
        <f aca="false">AC1045/AB1045</f>
        <v>0.657774657774658</v>
      </c>
    </row>
    <row r="1046" customFormat="false" ht="15" hidden="false" customHeight="false" outlineLevel="0" collapsed="false">
      <c r="A1046" s="0" t="s">
        <v>5598</v>
      </c>
      <c r="B1046" s="0" t="s">
        <v>1590</v>
      </c>
      <c r="C1046" s="0" t="s">
        <v>1591</v>
      </c>
      <c r="D1046" s="0" t="s">
        <v>1592</v>
      </c>
      <c r="E1046" s="0" t="s">
        <v>1593</v>
      </c>
      <c r="F1046" s="0" t="s">
        <v>335</v>
      </c>
      <c r="G1046" s="0" t="s">
        <v>3649</v>
      </c>
      <c r="H1046" s="0" t="s">
        <v>5599</v>
      </c>
      <c r="I1046" s="0" t="n">
        <v>1.05115511551155</v>
      </c>
      <c r="J1046" s="0" t="n">
        <v>1.4026402640264</v>
      </c>
      <c r="K1046" s="0" t="n">
        <v>0.836633663366337</v>
      </c>
      <c r="L1046" s="0" t="n">
        <v>0</v>
      </c>
      <c r="M1046" s="0" t="n">
        <v>0</v>
      </c>
      <c r="N1046" s="0" t="n">
        <v>0</v>
      </c>
      <c r="O1046" s="0" t="n">
        <v>0</v>
      </c>
      <c r="P1046" s="0" t="s">
        <v>42</v>
      </c>
      <c r="Q1046" s="0" t="s">
        <v>42</v>
      </c>
      <c r="R1046" s="0" t="s">
        <v>42</v>
      </c>
      <c r="S1046" s="0" t="n">
        <v>6060</v>
      </c>
      <c r="T1046" s="0" t="n">
        <v>6370</v>
      </c>
      <c r="U1046" s="0" t="n">
        <v>8500</v>
      </c>
      <c r="V1046" s="0" t="n">
        <v>5070</v>
      </c>
      <c r="W1046" s="0" t="n">
        <f aca="false">T1046/$S1046</f>
        <v>1.05115511551155</v>
      </c>
      <c r="X1046" s="0" t="n">
        <f aca="false">U1046/$S1046</f>
        <v>1.4026402640264</v>
      </c>
      <c r="Y1046" s="0" t="n">
        <f aca="false">V1046/$S1046</f>
        <v>0.836633663366337</v>
      </c>
      <c r="Z1046" s="0" t="n">
        <v>0</v>
      </c>
      <c r="AA1046" s="0" t="n">
        <v>0</v>
      </c>
      <c r="AB1046" s="0" t="n">
        <v>0</v>
      </c>
      <c r="AC1046" s="0" t="n">
        <v>0</v>
      </c>
      <c r="AD1046" s="0" t="s">
        <v>42</v>
      </c>
      <c r="AE1046" s="0" t="s">
        <v>42</v>
      </c>
      <c r="AF1046" s="0" t="s">
        <v>42</v>
      </c>
    </row>
    <row r="1047" customFormat="false" ht="15" hidden="false" customHeight="false" outlineLevel="0" collapsed="false">
      <c r="A1047" s="0" t="s">
        <v>5600</v>
      </c>
      <c r="B1047" s="0" t="s">
        <v>781</v>
      </c>
      <c r="C1047" s="0" t="s">
        <v>782</v>
      </c>
      <c r="D1047" s="0" t="s">
        <v>783</v>
      </c>
      <c r="E1047" s="0" t="s">
        <v>784</v>
      </c>
      <c r="F1047" s="0" t="s">
        <v>80</v>
      </c>
      <c r="G1047" s="0" t="s">
        <v>5601</v>
      </c>
      <c r="H1047" s="0" t="s">
        <v>5602</v>
      </c>
      <c r="I1047" s="0" t="n">
        <v>1.05105105105105</v>
      </c>
      <c r="J1047" s="0" t="n">
        <v>1.00952380952381</v>
      </c>
      <c r="K1047" s="0" t="n">
        <v>0.990566037735849</v>
      </c>
      <c r="L1047" s="0" t="n">
        <v>0</v>
      </c>
      <c r="M1047" s="0" t="n">
        <v>0</v>
      </c>
      <c r="N1047" s="0" t="n">
        <v>0</v>
      </c>
      <c r="O1047" s="0" t="n">
        <v>0</v>
      </c>
      <c r="P1047" s="0" t="s">
        <v>42</v>
      </c>
      <c r="Q1047" s="0" t="s">
        <v>42</v>
      </c>
      <c r="R1047" s="0" t="s">
        <v>42</v>
      </c>
      <c r="S1047" s="0" t="n">
        <v>0</v>
      </c>
      <c r="T1047" s="0" t="n">
        <v>0</v>
      </c>
      <c r="U1047" s="0" t="n">
        <v>0</v>
      </c>
      <c r="V1047" s="0" t="n">
        <v>0</v>
      </c>
      <c r="W1047" s="0" t="s">
        <v>42</v>
      </c>
      <c r="X1047" s="0" t="s">
        <v>42</v>
      </c>
      <c r="Y1047" s="0" t="s">
        <v>42</v>
      </c>
      <c r="Z1047" s="0" t="n">
        <v>9990</v>
      </c>
      <c r="AA1047" s="0" t="n">
        <v>10500</v>
      </c>
      <c r="AB1047" s="0" t="n">
        <v>10600</v>
      </c>
      <c r="AC1047" s="0" t="n">
        <v>10500</v>
      </c>
      <c r="AD1047" s="0" t="n">
        <f aca="false">AA1047/Z1047</f>
        <v>1.05105105105105</v>
      </c>
      <c r="AE1047" s="0" t="n">
        <f aca="false">AB1047/AA1047</f>
        <v>1.00952380952381</v>
      </c>
      <c r="AF1047" s="0" t="n">
        <f aca="false">AC1047/AB1047</f>
        <v>0.990566037735849</v>
      </c>
    </row>
    <row r="1048" customFormat="false" ht="15" hidden="false" customHeight="false" outlineLevel="0" collapsed="false">
      <c r="A1048" s="0" t="s">
        <v>5603</v>
      </c>
      <c r="B1048" s="0" t="s">
        <v>5604</v>
      </c>
      <c r="C1048" s="0" t="s">
        <v>5605</v>
      </c>
      <c r="D1048" s="0" t="s">
        <v>5606</v>
      </c>
      <c r="E1048" s="0" t="s">
        <v>5607</v>
      </c>
      <c r="F1048" s="0" t="s">
        <v>1144</v>
      </c>
      <c r="G1048" s="0" t="s">
        <v>5608</v>
      </c>
      <c r="H1048" s="0" t="s">
        <v>5609</v>
      </c>
      <c r="I1048" s="0" t="n">
        <v>1.05053191489362</v>
      </c>
      <c r="J1048" s="0" t="n">
        <v>1.25664893617021</v>
      </c>
      <c r="K1048" s="0" t="n">
        <v>0.873670212765958</v>
      </c>
      <c r="L1048" s="0" t="n">
        <v>0</v>
      </c>
      <c r="M1048" s="0" t="n">
        <v>0</v>
      </c>
      <c r="N1048" s="0" t="n">
        <v>0</v>
      </c>
      <c r="O1048" s="0" t="n">
        <v>0</v>
      </c>
      <c r="P1048" s="0" t="s">
        <v>42</v>
      </c>
      <c r="Q1048" s="0" t="s">
        <v>42</v>
      </c>
      <c r="R1048" s="0" t="s">
        <v>42</v>
      </c>
      <c r="S1048" s="0" t="n">
        <v>7520</v>
      </c>
      <c r="T1048" s="0" t="n">
        <v>7900</v>
      </c>
      <c r="U1048" s="0" t="n">
        <v>9450</v>
      </c>
      <c r="V1048" s="0" t="n">
        <v>6570</v>
      </c>
      <c r="W1048" s="0" t="n">
        <f aca="false">T1048/$S1048</f>
        <v>1.05053191489362</v>
      </c>
      <c r="X1048" s="0" t="n">
        <f aca="false">U1048/$S1048</f>
        <v>1.25664893617021</v>
      </c>
      <c r="Y1048" s="0" t="n">
        <f aca="false">V1048/$S1048</f>
        <v>0.873670212765958</v>
      </c>
      <c r="Z1048" s="0" t="n">
        <v>0</v>
      </c>
      <c r="AA1048" s="0" t="n">
        <v>0</v>
      </c>
      <c r="AB1048" s="0" t="n">
        <v>0</v>
      </c>
      <c r="AC1048" s="0" t="n">
        <v>0</v>
      </c>
      <c r="AD1048" s="0" t="s">
        <v>42</v>
      </c>
      <c r="AE1048" s="0" t="s">
        <v>42</v>
      </c>
      <c r="AF1048" s="0" t="s">
        <v>42</v>
      </c>
    </row>
    <row r="1049" customFormat="false" ht="15" hidden="false" customHeight="false" outlineLevel="0" collapsed="false">
      <c r="A1049" s="0" t="s">
        <v>5610</v>
      </c>
      <c r="B1049" s="0" t="s">
        <v>4878</v>
      </c>
      <c r="C1049" s="0" t="s">
        <v>4879</v>
      </c>
      <c r="D1049" s="0" t="s">
        <v>4880</v>
      </c>
      <c r="E1049" s="0" t="s">
        <v>4881</v>
      </c>
      <c r="F1049" s="0" t="s">
        <v>899</v>
      </c>
      <c r="G1049" s="0" t="s">
        <v>5611</v>
      </c>
      <c r="H1049" s="0" t="s">
        <v>5612</v>
      </c>
      <c r="I1049" s="0" t="n">
        <v>1.05005462988255</v>
      </c>
      <c r="J1049" s="0" t="n">
        <v>1.24696121278339</v>
      </c>
      <c r="K1049" s="0" t="n">
        <v>0.938797459710462</v>
      </c>
      <c r="L1049" s="0" t="n">
        <v>11200</v>
      </c>
      <c r="M1049" s="0" t="n">
        <v>12000</v>
      </c>
      <c r="N1049" s="0" t="n">
        <v>10800</v>
      </c>
      <c r="O1049" s="0" t="n">
        <v>10600</v>
      </c>
      <c r="P1049" s="0" t="n">
        <f aca="false">M1049/$L1049</f>
        <v>1.07142857142857</v>
      </c>
      <c r="Q1049" s="0" t="n">
        <f aca="false">N1049/$L1049</f>
        <v>0.964285714285714</v>
      </c>
      <c r="R1049" s="0" t="n">
        <f aca="false">O1049/$L1049</f>
        <v>0.946428571428571</v>
      </c>
      <c r="S1049" s="0" t="n">
        <v>5230</v>
      </c>
      <c r="T1049" s="0" t="n">
        <v>5380</v>
      </c>
      <c r="U1049" s="0" t="n">
        <v>8000</v>
      </c>
      <c r="V1049" s="0" t="n">
        <v>4870</v>
      </c>
      <c r="W1049" s="0" t="n">
        <f aca="false">T1049/$S1049</f>
        <v>1.02868068833652</v>
      </c>
      <c r="X1049" s="0" t="n">
        <f aca="false">U1049/$S1049</f>
        <v>1.52963671128107</v>
      </c>
      <c r="Y1049" s="0" t="n">
        <f aca="false">V1049/$S1049</f>
        <v>0.931166347992352</v>
      </c>
      <c r="Z1049" s="0" t="n">
        <v>0</v>
      </c>
      <c r="AA1049" s="0" t="n">
        <v>0</v>
      </c>
      <c r="AB1049" s="0" t="n">
        <v>0</v>
      </c>
      <c r="AC1049" s="0" t="n">
        <v>0</v>
      </c>
      <c r="AD1049" s="0" t="s">
        <v>42</v>
      </c>
      <c r="AE1049" s="0" t="s">
        <v>42</v>
      </c>
      <c r="AF1049" s="0" t="s">
        <v>42</v>
      </c>
    </row>
    <row r="1050" customFormat="false" ht="15" hidden="false" customHeight="false" outlineLevel="0" collapsed="false">
      <c r="A1050" s="0" t="s">
        <v>5613</v>
      </c>
      <c r="B1050" s="0" t="s">
        <v>5614</v>
      </c>
      <c r="C1050" s="0" t="s">
        <v>5615</v>
      </c>
      <c r="D1050" s="0" t="s">
        <v>5616</v>
      </c>
      <c r="E1050" s="0" t="s">
        <v>5617</v>
      </c>
      <c r="F1050" s="0" t="s">
        <v>80</v>
      </c>
      <c r="G1050" s="0" t="s">
        <v>5618</v>
      </c>
      <c r="H1050" s="0" t="s">
        <v>5619</v>
      </c>
      <c r="I1050" s="0" t="n">
        <v>1.04989604989605</v>
      </c>
      <c r="J1050" s="0" t="n">
        <v>1.25779625779626</v>
      </c>
      <c r="K1050" s="0" t="n">
        <v>0.958419958419958</v>
      </c>
      <c r="L1050" s="0" t="n">
        <v>0</v>
      </c>
      <c r="M1050" s="0" t="n">
        <v>0</v>
      </c>
      <c r="N1050" s="0" t="n">
        <v>0</v>
      </c>
      <c r="O1050" s="0" t="n">
        <v>0</v>
      </c>
      <c r="P1050" s="0" t="s">
        <v>42</v>
      </c>
      <c r="Q1050" s="0" t="s">
        <v>42</v>
      </c>
      <c r="R1050" s="0" t="s">
        <v>42</v>
      </c>
      <c r="S1050" s="0" t="n">
        <v>9620</v>
      </c>
      <c r="T1050" s="0" t="n">
        <v>10100</v>
      </c>
      <c r="U1050" s="0" t="n">
        <v>12100</v>
      </c>
      <c r="V1050" s="0" t="n">
        <v>9220</v>
      </c>
      <c r="W1050" s="0" t="n">
        <f aca="false">T1050/$S1050</f>
        <v>1.04989604989605</v>
      </c>
      <c r="X1050" s="0" t="n">
        <f aca="false">U1050/$S1050</f>
        <v>1.25779625779626</v>
      </c>
      <c r="Y1050" s="0" t="n">
        <f aca="false">V1050/$S1050</f>
        <v>0.958419958419958</v>
      </c>
      <c r="Z1050" s="0" t="n">
        <v>0</v>
      </c>
      <c r="AA1050" s="0" t="n">
        <v>0</v>
      </c>
      <c r="AB1050" s="0" t="n">
        <v>0</v>
      </c>
      <c r="AC1050" s="0" t="n">
        <v>0</v>
      </c>
      <c r="AD1050" s="0" t="s">
        <v>42</v>
      </c>
      <c r="AE1050" s="0" t="s">
        <v>42</v>
      </c>
      <c r="AF1050" s="0" t="s">
        <v>42</v>
      </c>
    </row>
    <row r="1051" customFormat="false" ht="15" hidden="false" customHeight="false" outlineLevel="0" collapsed="false">
      <c r="A1051" s="0" t="s">
        <v>5620</v>
      </c>
      <c r="B1051" s="0" t="s">
        <v>112</v>
      </c>
      <c r="C1051" s="0" t="s">
        <v>113</v>
      </c>
      <c r="D1051" s="0" t="s">
        <v>114</v>
      </c>
      <c r="E1051" s="0" t="s">
        <v>115</v>
      </c>
      <c r="F1051" s="0" t="s">
        <v>358</v>
      </c>
      <c r="G1051" s="0" t="s">
        <v>5621</v>
      </c>
      <c r="H1051" s="0" t="s">
        <v>5622</v>
      </c>
      <c r="I1051" s="0" t="n">
        <v>1.04980842911877</v>
      </c>
      <c r="J1051" s="0" t="n">
        <v>1.19157088122605</v>
      </c>
      <c r="K1051" s="0" t="n">
        <v>1.11111111111111</v>
      </c>
      <c r="L1051" s="0" t="n">
        <v>0</v>
      </c>
      <c r="M1051" s="0" t="n">
        <v>0</v>
      </c>
      <c r="N1051" s="0" t="n">
        <v>0</v>
      </c>
      <c r="O1051" s="0" t="n">
        <v>0</v>
      </c>
      <c r="P1051" s="0" t="s">
        <v>42</v>
      </c>
      <c r="Q1051" s="0" t="s">
        <v>42</v>
      </c>
      <c r="R1051" s="0" t="s">
        <v>42</v>
      </c>
      <c r="S1051" s="0" t="n">
        <v>26100</v>
      </c>
      <c r="T1051" s="0" t="n">
        <v>27400</v>
      </c>
      <c r="U1051" s="0" t="n">
        <v>31100</v>
      </c>
      <c r="V1051" s="0" t="n">
        <v>29000</v>
      </c>
      <c r="W1051" s="0" t="n">
        <f aca="false">T1051/$S1051</f>
        <v>1.04980842911877</v>
      </c>
      <c r="X1051" s="0" t="n">
        <f aca="false">U1051/$S1051</f>
        <v>1.19157088122605</v>
      </c>
      <c r="Y1051" s="0" t="n">
        <f aca="false">V1051/$S1051</f>
        <v>1.11111111111111</v>
      </c>
      <c r="Z1051" s="0" t="n">
        <v>0</v>
      </c>
      <c r="AA1051" s="0" t="n">
        <v>0</v>
      </c>
      <c r="AB1051" s="0" t="n">
        <v>0</v>
      </c>
      <c r="AC1051" s="0" t="n">
        <v>0</v>
      </c>
      <c r="AD1051" s="0" t="s">
        <v>42</v>
      </c>
      <c r="AE1051" s="0" t="s">
        <v>42</v>
      </c>
      <c r="AF1051" s="0" t="s">
        <v>42</v>
      </c>
    </row>
    <row r="1052" customFormat="false" ht="15" hidden="false" customHeight="false" outlineLevel="0" collapsed="false">
      <c r="A1052" s="0" t="s">
        <v>5623</v>
      </c>
      <c r="B1052" s="0" t="s">
        <v>5624</v>
      </c>
      <c r="C1052" s="0" t="s">
        <v>5625</v>
      </c>
      <c r="D1052" s="0" t="s">
        <v>5626</v>
      </c>
      <c r="E1052" s="0" t="s">
        <v>5627</v>
      </c>
      <c r="F1052" s="0" t="s">
        <v>80</v>
      </c>
      <c r="G1052" s="0" t="s">
        <v>4515</v>
      </c>
      <c r="H1052" s="0" t="s">
        <v>5628</v>
      </c>
      <c r="I1052" s="0" t="n">
        <v>1.04934210526316</v>
      </c>
      <c r="J1052" s="0" t="n">
        <v>1.30592105263158</v>
      </c>
      <c r="K1052" s="0" t="n">
        <v>0.993421052631579</v>
      </c>
      <c r="L1052" s="0" t="n">
        <v>0</v>
      </c>
      <c r="M1052" s="0" t="n">
        <v>0</v>
      </c>
      <c r="N1052" s="0" t="n">
        <v>0</v>
      </c>
      <c r="O1052" s="0" t="n">
        <v>0</v>
      </c>
      <c r="P1052" s="0" t="s">
        <v>42</v>
      </c>
      <c r="Q1052" s="0" t="s">
        <v>42</v>
      </c>
      <c r="R1052" s="0" t="s">
        <v>42</v>
      </c>
      <c r="S1052" s="0" t="n">
        <v>3040</v>
      </c>
      <c r="T1052" s="0" t="n">
        <v>3190</v>
      </c>
      <c r="U1052" s="0" t="n">
        <v>3970</v>
      </c>
      <c r="V1052" s="0" t="n">
        <v>3020</v>
      </c>
      <c r="W1052" s="0" t="n">
        <f aca="false">T1052/$S1052</f>
        <v>1.04934210526316</v>
      </c>
      <c r="X1052" s="0" t="n">
        <f aca="false">U1052/$S1052</f>
        <v>1.30592105263158</v>
      </c>
      <c r="Y1052" s="0" t="n">
        <f aca="false">V1052/$S1052</f>
        <v>0.993421052631579</v>
      </c>
      <c r="Z1052" s="0" t="n">
        <v>0</v>
      </c>
      <c r="AA1052" s="0" t="n">
        <v>0</v>
      </c>
      <c r="AB1052" s="0" t="n">
        <v>0</v>
      </c>
      <c r="AC1052" s="0" t="n">
        <v>0</v>
      </c>
      <c r="AD1052" s="0" t="s">
        <v>42</v>
      </c>
      <c r="AE1052" s="0" t="s">
        <v>42</v>
      </c>
      <c r="AF1052" s="0" t="s">
        <v>42</v>
      </c>
    </row>
    <row r="1053" customFormat="false" ht="15" hidden="false" customHeight="false" outlineLevel="0" collapsed="false">
      <c r="A1053" s="0" t="s">
        <v>5629</v>
      </c>
      <c r="B1053" s="0" t="s">
        <v>781</v>
      </c>
      <c r="C1053" s="0" t="s">
        <v>782</v>
      </c>
      <c r="D1053" s="0" t="s">
        <v>783</v>
      </c>
      <c r="E1053" s="0" t="s">
        <v>784</v>
      </c>
      <c r="F1053" s="0" t="s">
        <v>335</v>
      </c>
      <c r="G1053" s="0" t="s">
        <v>5630</v>
      </c>
      <c r="H1053" s="0" t="s">
        <v>5631</v>
      </c>
      <c r="I1053" s="0" t="n">
        <v>1.04911055174427</v>
      </c>
      <c r="J1053" s="0" t="n">
        <v>1.17580221893813</v>
      </c>
      <c r="K1053" s="0" t="n">
        <v>1.03573443400571</v>
      </c>
      <c r="L1053" s="0" t="n">
        <v>103400</v>
      </c>
      <c r="M1053" s="0" t="n">
        <v>119900</v>
      </c>
      <c r="N1053" s="0" t="n">
        <v>98900</v>
      </c>
      <c r="O1053" s="0" t="n">
        <v>113100</v>
      </c>
      <c r="P1053" s="0" t="n">
        <f aca="false">M1053/$L1053</f>
        <v>1.15957446808511</v>
      </c>
      <c r="Q1053" s="0" t="n">
        <f aca="false">N1053/$L1053</f>
        <v>0.956479690522244</v>
      </c>
      <c r="R1053" s="0" t="n">
        <f aca="false">O1053/$L1053</f>
        <v>1.09381044487427</v>
      </c>
      <c r="S1053" s="0" t="n">
        <v>12800</v>
      </c>
      <c r="T1053" s="0" t="n">
        <v>12600</v>
      </c>
      <c r="U1053" s="0" t="n">
        <v>16800</v>
      </c>
      <c r="V1053" s="0" t="n">
        <v>14000</v>
      </c>
      <c r="W1053" s="0" t="n">
        <f aca="false">T1053/$S1053</f>
        <v>0.984375</v>
      </c>
      <c r="X1053" s="0" t="n">
        <f aca="false">U1053/$S1053</f>
        <v>1.3125</v>
      </c>
      <c r="Y1053" s="0" t="n">
        <f aca="false">V1053/$S1053</f>
        <v>1.09375</v>
      </c>
      <c r="Z1053" s="0" t="n">
        <v>8870</v>
      </c>
      <c r="AA1053" s="0" t="n">
        <v>8900</v>
      </c>
      <c r="AB1053" s="0" t="n">
        <v>11200</v>
      </c>
      <c r="AC1053" s="0" t="n">
        <v>10300</v>
      </c>
      <c r="AD1053" s="0" t="n">
        <f aca="false">AA1053/Z1053</f>
        <v>1.00338218714769</v>
      </c>
      <c r="AE1053" s="0" t="n">
        <f aca="false">AB1053/AA1053</f>
        <v>1.25842696629213</v>
      </c>
      <c r="AF1053" s="0" t="n">
        <f aca="false">AC1053/AB1053</f>
        <v>0.919642857142857</v>
      </c>
    </row>
    <row r="1054" customFormat="false" ht="15" hidden="false" customHeight="false" outlineLevel="0" collapsed="false">
      <c r="A1054" s="0" t="s">
        <v>5632</v>
      </c>
      <c r="B1054" s="0" t="s">
        <v>5633</v>
      </c>
      <c r="C1054" s="0" t="s">
        <v>5634</v>
      </c>
      <c r="D1054" s="0" t="s">
        <v>5635</v>
      </c>
      <c r="E1054" s="0" t="s">
        <v>5636</v>
      </c>
      <c r="F1054" s="0" t="s">
        <v>335</v>
      </c>
      <c r="G1054" s="0" t="s">
        <v>5637</v>
      </c>
      <c r="H1054" s="0" t="s">
        <v>5638</v>
      </c>
      <c r="I1054" s="0" t="n">
        <v>1.04901960784314</v>
      </c>
      <c r="J1054" s="0" t="n">
        <v>1.32352941176471</v>
      </c>
      <c r="K1054" s="0" t="n">
        <v>0.745098039215686</v>
      </c>
      <c r="L1054" s="0" t="n">
        <v>0</v>
      </c>
      <c r="M1054" s="0" t="n">
        <v>0</v>
      </c>
      <c r="N1054" s="0" t="n">
        <v>0</v>
      </c>
      <c r="O1054" s="0" t="n">
        <v>0</v>
      </c>
      <c r="P1054" s="0" t="s">
        <v>42</v>
      </c>
      <c r="Q1054" s="0" t="s">
        <v>42</v>
      </c>
      <c r="R1054" s="0" t="s">
        <v>42</v>
      </c>
      <c r="S1054" s="0" t="n">
        <v>8160</v>
      </c>
      <c r="T1054" s="0" t="n">
        <v>8560</v>
      </c>
      <c r="U1054" s="0" t="n">
        <v>10800</v>
      </c>
      <c r="V1054" s="0" t="n">
        <v>6080</v>
      </c>
      <c r="W1054" s="0" t="n">
        <f aca="false">T1054/$S1054</f>
        <v>1.04901960784314</v>
      </c>
      <c r="X1054" s="0" t="n">
        <f aca="false">U1054/$S1054</f>
        <v>1.32352941176471</v>
      </c>
      <c r="Y1054" s="0" t="n">
        <f aca="false">V1054/$S1054</f>
        <v>0.745098039215686</v>
      </c>
      <c r="Z1054" s="0" t="n">
        <v>0</v>
      </c>
      <c r="AA1054" s="0" t="n">
        <v>0</v>
      </c>
      <c r="AB1054" s="0" t="n">
        <v>0</v>
      </c>
      <c r="AC1054" s="0" t="n">
        <v>0</v>
      </c>
      <c r="AD1054" s="0" t="s">
        <v>42</v>
      </c>
      <c r="AE1054" s="0" t="s">
        <v>42</v>
      </c>
      <c r="AF1054" s="0" t="s">
        <v>42</v>
      </c>
    </row>
    <row r="1055" customFormat="false" ht="15" hidden="false" customHeight="false" outlineLevel="0" collapsed="false">
      <c r="A1055" s="0" t="s">
        <v>5639</v>
      </c>
      <c r="B1055" s="0" t="s">
        <v>2588</v>
      </c>
      <c r="C1055" s="0" t="s">
        <v>2589</v>
      </c>
      <c r="D1055" s="0" t="s">
        <v>2590</v>
      </c>
      <c r="E1055" s="0" t="s">
        <v>2591</v>
      </c>
      <c r="F1055" s="0" t="s">
        <v>88</v>
      </c>
      <c r="G1055" s="0" t="s">
        <v>5640</v>
      </c>
      <c r="H1055" s="0" t="s">
        <v>5641</v>
      </c>
      <c r="I1055" s="0" t="n">
        <v>1.04891304347826</v>
      </c>
      <c r="J1055" s="0" t="n">
        <v>1.74184782608696</v>
      </c>
      <c r="K1055" s="0" t="n">
        <v>0.801630434782609</v>
      </c>
      <c r="L1055" s="0" t="n">
        <v>0</v>
      </c>
      <c r="M1055" s="0" t="n">
        <v>0</v>
      </c>
      <c r="N1055" s="0" t="n">
        <v>0</v>
      </c>
      <c r="O1055" s="0" t="n">
        <v>0</v>
      </c>
      <c r="P1055" s="0" t="s">
        <v>42</v>
      </c>
      <c r="Q1055" s="0" t="s">
        <v>42</v>
      </c>
      <c r="R1055" s="0" t="s">
        <v>42</v>
      </c>
      <c r="S1055" s="0" t="n">
        <v>3680</v>
      </c>
      <c r="T1055" s="0" t="n">
        <v>3860</v>
      </c>
      <c r="U1055" s="0" t="n">
        <v>6410</v>
      </c>
      <c r="V1055" s="0" t="n">
        <v>2950</v>
      </c>
      <c r="W1055" s="0" t="n">
        <f aca="false">T1055/$S1055</f>
        <v>1.04891304347826</v>
      </c>
      <c r="X1055" s="0" t="n">
        <f aca="false">U1055/$S1055</f>
        <v>1.74184782608696</v>
      </c>
      <c r="Y1055" s="0" t="n">
        <f aca="false">V1055/$S1055</f>
        <v>0.801630434782609</v>
      </c>
      <c r="Z1055" s="0" t="n">
        <v>0</v>
      </c>
      <c r="AA1055" s="0" t="n">
        <v>0</v>
      </c>
      <c r="AB1055" s="0" t="n">
        <v>0</v>
      </c>
      <c r="AC1055" s="0" t="n">
        <v>0</v>
      </c>
      <c r="AD1055" s="0" t="s">
        <v>42</v>
      </c>
      <c r="AE1055" s="0" t="s">
        <v>42</v>
      </c>
      <c r="AF1055" s="0" t="s">
        <v>42</v>
      </c>
    </row>
    <row r="1056" customFormat="false" ht="15" hidden="false" customHeight="false" outlineLevel="0" collapsed="false">
      <c r="A1056" s="0" t="s">
        <v>5642</v>
      </c>
      <c r="B1056" s="0" t="s">
        <v>5643</v>
      </c>
      <c r="C1056" s="0" t="s">
        <v>5644</v>
      </c>
      <c r="D1056" s="0" t="s">
        <v>5645</v>
      </c>
      <c r="E1056" s="0" t="s">
        <v>5646</v>
      </c>
      <c r="F1056" s="0" t="s">
        <v>246</v>
      </c>
      <c r="G1056" s="0" t="s">
        <v>5647</v>
      </c>
      <c r="H1056" s="0" t="s">
        <v>5648</v>
      </c>
      <c r="I1056" s="0" t="n">
        <v>1.04883642873126</v>
      </c>
      <c r="J1056" s="0" t="n">
        <v>1.09481987021705</v>
      </c>
      <c r="K1056" s="0" t="n">
        <v>0.913039829939584</v>
      </c>
      <c r="L1056" s="0" t="n">
        <v>16400</v>
      </c>
      <c r="M1056" s="0" t="n">
        <v>17400</v>
      </c>
      <c r="N1056" s="0" t="n">
        <v>16200</v>
      </c>
      <c r="O1056" s="0" t="n">
        <v>14300</v>
      </c>
      <c r="P1056" s="0" t="n">
        <f aca="false">M1056/$L1056</f>
        <v>1.0609756097561</v>
      </c>
      <c r="Q1056" s="0" t="n">
        <f aca="false">N1056/$L1056</f>
        <v>0.987804878048781</v>
      </c>
      <c r="R1056" s="0" t="n">
        <f aca="false">O1056/$L1056</f>
        <v>0.871951219512195</v>
      </c>
      <c r="S1056" s="0" t="n">
        <v>10900</v>
      </c>
      <c r="T1056" s="0" t="n">
        <v>11300</v>
      </c>
      <c r="U1056" s="0" t="n">
        <v>13100</v>
      </c>
      <c r="V1056" s="0" t="n">
        <v>10400</v>
      </c>
      <c r="W1056" s="0" t="n">
        <f aca="false">T1056/$S1056</f>
        <v>1.03669724770642</v>
      </c>
      <c r="X1056" s="0" t="n">
        <f aca="false">U1056/$S1056</f>
        <v>1.20183486238532</v>
      </c>
      <c r="Y1056" s="0" t="n">
        <f aca="false">V1056/$S1056</f>
        <v>0.954128440366973</v>
      </c>
      <c r="Z1056" s="0" t="n">
        <v>0</v>
      </c>
      <c r="AA1056" s="0" t="n">
        <v>0</v>
      </c>
      <c r="AB1056" s="0" t="n">
        <v>0</v>
      </c>
      <c r="AC1056" s="0" t="n">
        <v>0</v>
      </c>
      <c r="AD1056" s="0" t="s">
        <v>42</v>
      </c>
      <c r="AE1056" s="0" t="s">
        <v>42</v>
      </c>
      <c r="AF1056" s="0" t="s">
        <v>42</v>
      </c>
    </row>
    <row r="1057" customFormat="false" ht="15" hidden="false" customHeight="false" outlineLevel="0" collapsed="false">
      <c r="A1057" s="0" t="s">
        <v>5649</v>
      </c>
      <c r="B1057" s="0" t="s">
        <v>4680</v>
      </c>
      <c r="C1057" s="0" t="s">
        <v>4681</v>
      </c>
      <c r="D1057" s="0" t="s">
        <v>4682</v>
      </c>
      <c r="E1057" s="0" t="s">
        <v>4683</v>
      </c>
      <c r="F1057" s="0" t="s">
        <v>195</v>
      </c>
      <c r="G1057" s="0" t="s">
        <v>1137</v>
      </c>
      <c r="H1057" s="0" t="s">
        <v>5650</v>
      </c>
      <c r="I1057" s="0" t="n">
        <v>1.04878048780488</v>
      </c>
      <c r="J1057" s="0" t="n">
        <v>1.11219512195122</v>
      </c>
      <c r="K1057" s="0" t="n">
        <v>0.908536585365854</v>
      </c>
      <c r="L1057" s="0" t="n">
        <v>0</v>
      </c>
      <c r="M1057" s="0" t="n">
        <v>0</v>
      </c>
      <c r="N1057" s="0" t="n">
        <v>0</v>
      </c>
      <c r="O1057" s="0" t="n">
        <v>0</v>
      </c>
      <c r="P1057" s="0" t="s">
        <v>42</v>
      </c>
      <c r="Q1057" s="0" t="s">
        <v>42</v>
      </c>
      <c r="R1057" s="0" t="s">
        <v>42</v>
      </c>
      <c r="S1057" s="0" t="n">
        <v>8200</v>
      </c>
      <c r="T1057" s="0" t="n">
        <v>8600</v>
      </c>
      <c r="U1057" s="0" t="n">
        <v>9120</v>
      </c>
      <c r="V1057" s="0" t="n">
        <v>7450</v>
      </c>
      <c r="W1057" s="0" t="n">
        <f aca="false">T1057/$S1057</f>
        <v>1.04878048780488</v>
      </c>
      <c r="X1057" s="0" t="n">
        <f aca="false">U1057/$S1057</f>
        <v>1.11219512195122</v>
      </c>
      <c r="Y1057" s="0" t="n">
        <f aca="false">V1057/$S1057</f>
        <v>0.908536585365854</v>
      </c>
      <c r="Z1057" s="0" t="n">
        <v>0</v>
      </c>
      <c r="AA1057" s="0" t="n">
        <v>0</v>
      </c>
      <c r="AB1057" s="0" t="n">
        <v>0</v>
      </c>
      <c r="AC1057" s="0" t="n">
        <v>0</v>
      </c>
      <c r="AD1057" s="0" t="s">
        <v>42</v>
      </c>
      <c r="AE1057" s="0" t="s">
        <v>42</v>
      </c>
      <c r="AF1057" s="0" t="s">
        <v>42</v>
      </c>
    </row>
    <row r="1058" customFormat="false" ht="15" hidden="false" customHeight="false" outlineLevel="0" collapsed="false">
      <c r="A1058" s="0" t="s">
        <v>5651</v>
      </c>
      <c r="B1058" s="0" t="s">
        <v>264</v>
      </c>
      <c r="C1058" s="0" t="s">
        <v>265</v>
      </c>
      <c r="D1058" s="0" t="s">
        <v>266</v>
      </c>
      <c r="E1058" s="0" t="s">
        <v>267</v>
      </c>
      <c r="F1058" s="0" t="s">
        <v>5652</v>
      </c>
      <c r="G1058" s="0" t="s">
        <v>5653</v>
      </c>
      <c r="H1058" s="0" t="s">
        <v>5654</v>
      </c>
      <c r="I1058" s="0" t="n">
        <v>1.04783599088838</v>
      </c>
      <c r="J1058" s="0" t="n">
        <v>1.35307517084282</v>
      </c>
      <c r="K1058" s="0" t="n">
        <v>0.949886104783599</v>
      </c>
      <c r="L1058" s="0" t="n">
        <v>0</v>
      </c>
      <c r="M1058" s="0" t="n">
        <v>0</v>
      </c>
      <c r="N1058" s="0" t="n">
        <v>0</v>
      </c>
      <c r="O1058" s="0" t="n">
        <v>0</v>
      </c>
      <c r="P1058" s="0" t="s">
        <v>42</v>
      </c>
      <c r="Q1058" s="0" t="s">
        <v>42</v>
      </c>
      <c r="R1058" s="0" t="s">
        <v>42</v>
      </c>
      <c r="S1058" s="0" t="n">
        <v>4390</v>
      </c>
      <c r="T1058" s="0" t="n">
        <v>4600</v>
      </c>
      <c r="U1058" s="0" t="n">
        <v>5940</v>
      </c>
      <c r="V1058" s="0" t="n">
        <v>4170</v>
      </c>
      <c r="W1058" s="0" t="n">
        <f aca="false">T1058/$S1058</f>
        <v>1.04783599088838</v>
      </c>
      <c r="X1058" s="0" t="n">
        <f aca="false">U1058/$S1058</f>
        <v>1.35307517084282</v>
      </c>
      <c r="Y1058" s="0" t="n">
        <f aca="false">V1058/$S1058</f>
        <v>0.949886104783599</v>
      </c>
      <c r="Z1058" s="0" t="n">
        <v>0</v>
      </c>
      <c r="AA1058" s="0" t="n">
        <v>0</v>
      </c>
      <c r="AB1058" s="0" t="n">
        <v>0</v>
      </c>
      <c r="AC1058" s="0" t="n">
        <v>0</v>
      </c>
      <c r="AD1058" s="0" t="s">
        <v>42</v>
      </c>
      <c r="AE1058" s="0" t="s">
        <v>42</v>
      </c>
      <c r="AF1058" s="0" t="s">
        <v>42</v>
      </c>
    </row>
    <row r="1059" customFormat="false" ht="15" hidden="false" customHeight="false" outlineLevel="0" collapsed="false">
      <c r="A1059" s="0" t="s">
        <v>5655</v>
      </c>
      <c r="B1059" s="0" t="s">
        <v>519</v>
      </c>
      <c r="C1059" s="0" t="s">
        <v>520</v>
      </c>
      <c r="D1059" s="0" t="s">
        <v>521</v>
      </c>
      <c r="E1059" s="0" t="s">
        <v>522</v>
      </c>
      <c r="F1059" s="0" t="s">
        <v>72</v>
      </c>
      <c r="G1059" s="0" t="s">
        <v>5656</v>
      </c>
      <c r="H1059" s="0" t="s">
        <v>5657</v>
      </c>
      <c r="I1059" s="0" t="n">
        <v>1.04705882352941</v>
      </c>
      <c r="J1059" s="0" t="n">
        <v>1.55686274509804</v>
      </c>
      <c r="K1059" s="0" t="n">
        <v>0.768627450980392</v>
      </c>
      <c r="L1059" s="0" t="n">
        <v>0</v>
      </c>
      <c r="M1059" s="0" t="n">
        <v>0</v>
      </c>
      <c r="N1059" s="0" t="n">
        <v>0</v>
      </c>
      <c r="O1059" s="0" t="n">
        <v>0</v>
      </c>
      <c r="P1059" s="0" t="s">
        <v>42</v>
      </c>
      <c r="Q1059" s="0" t="s">
        <v>42</v>
      </c>
      <c r="R1059" s="0" t="s">
        <v>42</v>
      </c>
      <c r="S1059" s="0" t="n">
        <v>25500</v>
      </c>
      <c r="T1059" s="0" t="n">
        <v>26700</v>
      </c>
      <c r="U1059" s="0" t="n">
        <v>39700</v>
      </c>
      <c r="V1059" s="0" t="n">
        <v>19600</v>
      </c>
      <c r="W1059" s="0" t="n">
        <f aca="false">T1059/$S1059</f>
        <v>1.04705882352941</v>
      </c>
      <c r="X1059" s="0" t="n">
        <f aca="false">U1059/$S1059</f>
        <v>1.55686274509804</v>
      </c>
      <c r="Y1059" s="0" t="n">
        <f aca="false">V1059/$S1059</f>
        <v>0.768627450980392</v>
      </c>
      <c r="Z1059" s="0" t="n">
        <v>0</v>
      </c>
      <c r="AA1059" s="0" t="n">
        <v>0</v>
      </c>
      <c r="AB1059" s="0" t="n">
        <v>0</v>
      </c>
      <c r="AC1059" s="0" t="n">
        <v>0</v>
      </c>
      <c r="AD1059" s="0" t="s">
        <v>42</v>
      </c>
      <c r="AE1059" s="0" t="s">
        <v>42</v>
      </c>
      <c r="AF1059" s="0" t="s">
        <v>42</v>
      </c>
    </row>
    <row r="1060" customFormat="false" ht="15" hidden="false" customHeight="false" outlineLevel="0" collapsed="false">
      <c r="A1060" s="0" t="s">
        <v>5658</v>
      </c>
      <c r="B1060" s="0" t="s">
        <v>1023</v>
      </c>
      <c r="C1060" s="0" t="s">
        <v>1024</v>
      </c>
      <c r="D1060" s="0" t="s">
        <v>1025</v>
      </c>
      <c r="E1060" s="0" t="s">
        <v>1026</v>
      </c>
      <c r="F1060" s="0" t="s">
        <v>5659</v>
      </c>
      <c r="G1060" s="0" t="s">
        <v>5660</v>
      </c>
      <c r="H1060" s="0" t="s">
        <v>5661</v>
      </c>
      <c r="I1060" s="0" t="n">
        <v>1.04656702353218</v>
      </c>
      <c r="J1060" s="0" t="n">
        <v>1.17152459994884</v>
      </c>
      <c r="K1060" s="0" t="n">
        <v>1.10483054148812</v>
      </c>
      <c r="L1060" s="0" t="n">
        <v>15100</v>
      </c>
      <c r="M1060" s="0" t="n">
        <v>17700</v>
      </c>
      <c r="N1060" s="0" t="n">
        <v>16100</v>
      </c>
      <c r="O1060" s="0" t="n">
        <v>17200</v>
      </c>
      <c r="P1060" s="0" t="n">
        <f aca="false">M1060/$L1060</f>
        <v>1.17218543046358</v>
      </c>
      <c r="Q1060" s="0" t="n">
        <f aca="false">N1060/$L1060</f>
        <v>1.06622516556291</v>
      </c>
      <c r="R1060" s="0" t="n">
        <f aca="false">O1060/$L1060</f>
        <v>1.13907284768212</v>
      </c>
      <c r="S1060" s="0" t="n">
        <v>0</v>
      </c>
      <c r="T1060" s="0" t="n">
        <v>0</v>
      </c>
      <c r="U1060" s="0" t="n">
        <v>0</v>
      </c>
      <c r="V1060" s="0" t="n">
        <v>0</v>
      </c>
      <c r="W1060" s="0" t="s">
        <v>42</v>
      </c>
      <c r="X1060" s="0" t="s">
        <v>42</v>
      </c>
      <c r="Y1060" s="0" t="s">
        <v>42</v>
      </c>
      <c r="Z1060" s="0" t="n">
        <v>5060</v>
      </c>
      <c r="AA1060" s="0" t="n">
        <v>4660</v>
      </c>
      <c r="AB1060" s="0" t="n">
        <v>5950</v>
      </c>
      <c r="AC1060" s="0" t="n">
        <v>6370</v>
      </c>
      <c r="AD1060" s="0" t="n">
        <f aca="false">AA1060/Z1060</f>
        <v>0.920948616600791</v>
      </c>
      <c r="AE1060" s="0" t="n">
        <f aca="false">AB1060/AA1060</f>
        <v>1.27682403433476</v>
      </c>
      <c r="AF1060" s="0" t="n">
        <f aca="false">AC1060/AB1060</f>
        <v>1.07058823529412</v>
      </c>
    </row>
    <row r="1061" customFormat="false" ht="15" hidden="false" customHeight="false" outlineLevel="0" collapsed="false">
      <c r="A1061" s="0" t="s">
        <v>5662</v>
      </c>
      <c r="B1061" s="0" t="s">
        <v>5663</v>
      </c>
      <c r="C1061" s="0" t="s">
        <v>5664</v>
      </c>
      <c r="D1061" s="0" t="s">
        <v>5665</v>
      </c>
      <c r="E1061" s="0" t="s">
        <v>5666</v>
      </c>
      <c r="F1061" s="0" t="s">
        <v>238</v>
      </c>
      <c r="G1061" s="0" t="s">
        <v>5667</v>
      </c>
      <c r="H1061" s="0" t="s">
        <v>5668</v>
      </c>
      <c r="I1061" s="0" t="n">
        <v>1.04636289773338</v>
      </c>
      <c r="J1061" s="0" t="n">
        <v>0.970576989712401</v>
      </c>
      <c r="K1061" s="0" t="n">
        <v>0.919309261228538</v>
      </c>
      <c r="L1061" s="0" t="n">
        <v>25400</v>
      </c>
      <c r="M1061" s="0" t="n">
        <v>27100</v>
      </c>
      <c r="N1061" s="0" t="n">
        <v>21400</v>
      </c>
      <c r="O1061" s="0" t="n">
        <v>24500</v>
      </c>
      <c r="P1061" s="0" t="n">
        <f aca="false">M1061/$L1061</f>
        <v>1.06692913385827</v>
      </c>
      <c r="Q1061" s="0" t="n">
        <f aca="false">N1061/$L1061</f>
        <v>0.84251968503937</v>
      </c>
      <c r="R1061" s="0" t="n">
        <f aca="false">O1061/$L1061</f>
        <v>0.964566929133858</v>
      </c>
      <c r="S1061" s="0" t="n">
        <v>6590</v>
      </c>
      <c r="T1061" s="0" t="n">
        <v>6760</v>
      </c>
      <c r="U1061" s="0" t="n">
        <v>7240</v>
      </c>
      <c r="V1061" s="0" t="n">
        <v>5760</v>
      </c>
      <c r="W1061" s="0" t="n">
        <f aca="false">T1061/$S1061</f>
        <v>1.0257966616085</v>
      </c>
      <c r="X1061" s="0" t="n">
        <f aca="false">U1061/$S1061</f>
        <v>1.09863429438543</v>
      </c>
      <c r="Y1061" s="0" t="n">
        <f aca="false">V1061/$S1061</f>
        <v>0.874051593323217</v>
      </c>
      <c r="Z1061" s="0" t="n">
        <v>0</v>
      </c>
      <c r="AA1061" s="0" t="n">
        <v>0</v>
      </c>
      <c r="AB1061" s="0" t="n">
        <v>0</v>
      </c>
      <c r="AC1061" s="0" t="n">
        <v>0</v>
      </c>
      <c r="AD1061" s="0" t="s">
        <v>42</v>
      </c>
      <c r="AE1061" s="0" t="s">
        <v>42</v>
      </c>
      <c r="AF1061" s="0" t="s">
        <v>42</v>
      </c>
    </row>
    <row r="1062" customFormat="false" ht="15" hidden="false" customHeight="false" outlineLevel="0" collapsed="false">
      <c r="A1062" s="0" t="s">
        <v>5669</v>
      </c>
      <c r="B1062" s="0" t="s">
        <v>5670</v>
      </c>
      <c r="C1062" s="0" t="s">
        <v>5671</v>
      </c>
      <c r="D1062" s="0" t="s">
        <v>5672</v>
      </c>
      <c r="E1062" s="0" t="s">
        <v>5673</v>
      </c>
      <c r="F1062" s="0" t="s">
        <v>899</v>
      </c>
      <c r="G1062" s="0" t="s">
        <v>4669</v>
      </c>
      <c r="H1062" s="0" t="s">
        <v>5674</v>
      </c>
      <c r="I1062" s="0" t="n">
        <v>1.04612850082372</v>
      </c>
      <c r="J1062" s="0" t="n">
        <v>1.15815485996705</v>
      </c>
      <c r="K1062" s="0" t="n">
        <v>0.794069192751236</v>
      </c>
      <c r="L1062" s="0" t="n">
        <v>0</v>
      </c>
      <c r="M1062" s="0" t="n">
        <v>0</v>
      </c>
      <c r="N1062" s="0" t="n">
        <v>0</v>
      </c>
      <c r="O1062" s="0" t="n">
        <v>0</v>
      </c>
      <c r="P1062" s="0" t="s">
        <v>42</v>
      </c>
      <c r="Q1062" s="0" t="s">
        <v>42</v>
      </c>
      <c r="R1062" s="0" t="s">
        <v>42</v>
      </c>
      <c r="S1062" s="0" t="n">
        <v>6070</v>
      </c>
      <c r="T1062" s="0" t="n">
        <v>6350</v>
      </c>
      <c r="U1062" s="0" t="n">
        <v>7030</v>
      </c>
      <c r="V1062" s="0" t="n">
        <v>4820</v>
      </c>
      <c r="W1062" s="0" t="n">
        <f aca="false">T1062/$S1062</f>
        <v>1.04612850082372</v>
      </c>
      <c r="X1062" s="0" t="n">
        <f aca="false">U1062/$S1062</f>
        <v>1.15815485996705</v>
      </c>
      <c r="Y1062" s="0" t="n">
        <f aca="false">V1062/$S1062</f>
        <v>0.794069192751236</v>
      </c>
      <c r="Z1062" s="0" t="n">
        <v>0</v>
      </c>
      <c r="AA1062" s="0" t="n">
        <v>0</v>
      </c>
      <c r="AB1062" s="0" t="n">
        <v>0</v>
      </c>
      <c r="AC1062" s="0" t="n">
        <v>0</v>
      </c>
      <c r="AD1062" s="0" t="s">
        <v>42</v>
      </c>
      <c r="AE1062" s="0" t="s">
        <v>42</v>
      </c>
      <c r="AF1062" s="0" t="s">
        <v>42</v>
      </c>
    </row>
    <row r="1063" customFormat="false" ht="15" hidden="false" customHeight="false" outlineLevel="0" collapsed="false">
      <c r="A1063" s="0" t="s">
        <v>5675</v>
      </c>
      <c r="B1063" s="0" t="s">
        <v>250</v>
      </c>
      <c r="C1063" s="0" t="s">
        <v>251</v>
      </c>
      <c r="D1063" s="0" t="s">
        <v>252</v>
      </c>
      <c r="E1063" s="0" t="s">
        <v>253</v>
      </c>
      <c r="F1063" s="0" t="s">
        <v>5676</v>
      </c>
      <c r="G1063" s="0" t="s">
        <v>5677</v>
      </c>
      <c r="H1063" s="0" t="s">
        <v>5678</v>
      </c>
      <c r="I1063" s="0" t="n">
        <v>1.04608294930876</v>
      </c>
      <c r="J1063" s="0" t="n">
        <v>1.04405286343612</v>
      </c>
      <c r="K1063" s="0" t="n">
        <v>0.852320675105485</v>
      </c>
      <c r="L1063" s="0" t="n">
        <v>0</v>
      </c>
      <c r="M1063" s="0" t="n">
        <v>0</v>
      </c>
      <c r="N1063" s="0" t="n">
        <v>0</v>
      </c>
      <c r="O1063" s="0" t="n">
        <v>0</v>
      </c>
      <c r="P1063" s="0" t="s">
        <v>42</v>
      </c>
      <c r="Q1063" s="0" t="s">
        <v>42</v>
      </c>
      <c r="R1063" s="0" t="s">
        <v>42</v>
      </c>
      <c r="S1063" s="0" t="n">
        <v>0</v>
      </c>
      <c r="T1063" s="0" t="n">
        <v>0</v>
      </c>
      <c r="U1063" s="0" t="n">
        <v>0</v>
      </c>
      <c r="V1063" s="0" t="n">
        <v>0</v>
      </c>
      <c r="W1063" s="0" t="s">
        <v>42</v>
      </c>
      <c r="X1063" s="0" t="s">
        <v>42</v>
      </c>
      <c r="Y1063" s="0" t="s">
        <v>42</v>
      </c>
      <c r="Z1063" s="0" t="n">
        <v>2170</v>
      </c>
      <c r="AA1063" s="0" t="n">
        <v>2270</v>
      </c>
      <c r="AB1063" s="0" t="n">
        <v>2370</v>
      </c>
      <c r="AC1063" s="0" t="n">
        <v>2020</v>
      </c>
      <c r="AD1063" s="0" t="n">
        <f aca="false">AA1063/Z1063</f>
        <v>1.04608294930876</v>
      </c>
      <c r="AE1063" s="0" t="n">
        <f aca="false">AB1063/AA1063</f>
        <v>1.04405286343612</v>
      </c>
      <c r="AF1063" s="0" t="n">
        <f aca="false">AC1063/AB1063</f>
        <v>0.852320675105485</v>
      </c>
    </row>
    <row r="1064" customFormat="false" ht="15" hidden="false" customHeight="false" outlineLevel="0" collapsed="false">
      <c r="A1064" s="0" t="s">
        <v>5679</v>
      </c>
      <c r="B1064" s="0" t="s">
        <v>5680</v>
      </c>
      <c r="C1064" s="0" t="s">
        <v>5681</v>
      </c>
      <c r="D1064" s="0" t="s">
        <v>5682</v>
      </c>
      <c r="E1064" s="0" t="s">
        <v>5683</v>
      </c>
      <c r="F1064" s="0" t="s">
        <v>3132</v>
      </c>
      <c r="G1064" s="0" t="s">
        <v>5684</v>
      </c>
      <c r="H1064" s="0" t="s">
        <v>5685</v>
      </c>
      <c r="I1064" s="0" t="n">
        <v>1.04538331540943</v>
      </c>
      <c r="J1064" s="0" t="n">
        <v>1.21395247605879</v>
      </c>
      <c r="K1064" s="0" t="n">
        <v>0.95728734572643</v>
      </c>
      <c r="L1064" s="0" t="n">
        <v>69000</v>
      </c>
      <c r="M1064" s="0" t="n">
        <v>73800</v>
      </c>
      <c r="N1064" s="0" t="n">
        <v>73900</v>
      </c>
      <c r="O1064" s="0" t="n">
        <v>65300</v>
      </c>
      <c r="P1064" s="0" t="n">
        <f aca="false">M1064/$L1064</f>
        <v>1.0695652173913</v>
      </c>
      <c r="Q1064" s="0" t="n">
        <f aca="false">N1064/$L1064</f>
        <v>1.07101449275362</v>
      </c>
      <c r="R1064" s="0" t="n">
        <f aca="false">O1064/$L1064</f>
        <v>0.946376811594203</v>
      </c>
      <c r="S1064" s="0" t="n">
        <v>28300</v>
      </c>
      <c r="T1064" s="0" t="n">
        <v>28900</v>
      </c>
      <c r="U1064" s="0" t="n">
        <v>38400</v>
      </c>
      <c r="V1064" s="0" t="n">
        <v>27400</v>
      </c>
      <c r="W1064" s="0" t="n">
        <f aca="false">T1064/$S1064</f>
        <v>1.02120141342756</v>
      </c>
      <c r="X1064" s="0" t="n">
        <f aca="false">U1064/$S1064</f>
        <v>1.35689045936396</v>
      </c>
      <c r="Y1064" s="0" t="n">
        <f aca="false">V1064/$S1064</f>
        <v>0.968197879858657</v>
      </c>
      <c r="Z1064" s="0" t="n">
        <v>0</v>
      </c>
      <c r="AA1064" s="0" t="n">
        <v>0</v>
      </c>
      <c r="AB1064" s="0" t="n">
        <v>0</v>
      </c>
      <c r="AC1064" s="0" t="n">
        <v>0</v>
      </c>
      <c r="AD1064" s="0" t="s">
        <v>42</v>
      </c>
      <c r="AE1064" s="0" t="s">
        <v>42</v>
      </c>
      <c r="AF1064" s="0" t="s">
        <v>42</v>
      </c>
    </row>
    <row r="1065" customFormat="false" ht="15" hidden="false" customHeight="false" outlineLevel="0" collapsed="false">
      <c r="A1065" s="0" t="s">
        <v>5686</v>
      </c>
      <c r="B1065" s="0" t="s">
        <v>3943</v>
      </c>
      <c r="C1065" s="0" t="s">
        <v>3944</v>
      </c>
      <c r="D1065" s="0" t="s">
        <v>3945</v>
      </c>
      <c r="E1065" s="0" t="s">
        <v>3946</v>
      </c>
      <c r="F1065" s="0" t="s">
        <v>72</v>
      </c>
      <c r="G1065" s="0" t="s">
        <v>5687</v>
      </c>
      <c r="H1065" s="0" t="s">
        <v>5688</v>
      </c>
      <c r="I1065" s="0" t="n">
        <v>1.04500875727746</v>
      </c>
      <c r="J1065" s="0" t="n">
        <v>1.15159161490683</v>
      </c>
      <c r="K1065" s="0" t="n">
        <v>0.906046134614633</v>
      </c>
      <c r="L1065" s="0" t="n">
        <v>64400</v>
      </c>
      <c r="M1065" s="0" t="n">
        <v>78100</v>
      </c>
      <c r="N1065" s="0" t="n">
        <v>56900</v>
      </c>
      <c r="O1065" s="0" t="n">
        <v>68500</v>
      </c>
      <c r="P1065" s="0" t="n">
        <f aca="false">M1065/$L1065</f>
        <v>1.21273291925466</v>
      </c>
      <c r="Q1065" s="0" t="n">
        <f aca="false">N1065/$L1065</f>
        <v>0.883540372670807</v>
      </c>
      <c r="R1065" s="0" t="n">
        <f aca="false">O1065/$L1065</f>
        <v>1.06366459627329</v>
      </c>
      <c r="S1065" s="0" t="n">
        <v>0</v>
      </c>
      <c r="T1065" s="0" t="n">
        <v>0</v>
      </c>
      <c r="U1065" s="0" t="n">
        <v>0</v>
      </c>
      <c r="V1065" s="0" t="n">
        <v>0</v>
      </c>
      <c r="W1065" s="0" t="s">
        <v>42</v>
      </c>
      <c r="X1065" s="0" t="s">
        <v>42</v>
      </c>
      <c r="Y1065" s="0" t="s">
        <v>42</v>
      </c>
      <c r="Z1065" s="0" t="n">
        <v>7660</v>
      </c>
      <c r="AA1065" s="0" t="n">
        <v>6720</v>
      </c>
      <c r="AB1065" s="0" t="n">
        <v>9540</v>
      </c>
      <c r="AC1065" s="0" t="n">
        <v>7140</v>
      </c>
      <c r="AD1065" s="0" t="n">
        <f aca="false">AA1065/Z1065</f>
        <v>0.877284595300261</v>
      </c>
      <c r="AE1065" s="0" t="n">
        <f aca="false">AB1065/AA1065</f>
        <v>1.41964285714286</v>
      </c>
      <c r="AF1065" s="0" t="n">
        <f aca="false">AC1065/AB1065</f>
        <v>0.748427672955975</v>
      </c>
    </row>
    <row r="1066" customFormat="false" ht="15" hidden="false" customHeight="false" outlineLevel="0" collapsed="false">
      <c r="A1066" s="0" t="s">
        <v>5689</v>
      </c>
      <c r="B1066" s="0" t="s">
        <v>2471</v>
      </c>
      <c r="C1066" s="0" t="s">
        <v>2472</v>
      </c>
      <c r="D1066" s="0" t="s">
        <v>2473</v>
      </c>
      <c r="E1066" s="0" t="s">
        <v>2474</v>
      </c>
      <c r="F1066" s="0" t="s">
        <v>195</v>
      </c>
      <c r="G1066" s="0" t="s">
        <v>5690</v>
      </c>
      <c r="H1066" s="0" t="s">
        <v>5691</v>
      </c>
      <c r="I1066" s="0" t="n">
        <v>1.04452341137124</v>
      </c>
      <c r="J1066" s="0" t="n">
        <v>1.2551261829653</v>
      </c>
      <c r="K1066" s="0" t="n">
        <v>0.845059328968904</v>
      </c>
      <c r="L1066" s="0" t="n">
        <v>0</v>
      </c>
      <c r="M1066" s="0" t="n">
        <v>0</v>
      </c>
      <c r="N1066" s="0" t="n">
        <v>0</v>
      </c>
      <c r="O1066" s="0" t="n">
        <v>0</v>
      </c>
      <c r="P1066" s="0" t="s">
        <v>42</v>
      </c>
      <c r="Q1066" s="0" t="s">
        <v>42</v>
      </c>
      <c r="R1066" s="0" t="s">
        <v>42</v>
      </c>
      <c r="S1066" s="0" t="n">
        <v>10400</v>
      </c>
      <c r="T1066" s="0" t="n">
        <v>10700</v>
      </c>
      <c r="U1066" s="0" t="n">
        <v>13000</v>
      </c>
      <c r="V1066" s="0" t="n">
        <v>9390</v>
      </c>
      <c r="W1066" s="0" t="n">
        <f aca="false">T1066/$S1066</f>
        <v>1.02884615384615</v>
      </c>
      <c r="X1066" s="0" t="n">
        <f aca="false">U1066/$S1066</f>
        <v>1.25</v>
      </c>
      <c r="Y1066" s="0" t="n">
        <f aca="false">V1066/$S1066</f>
        <v>0.902884615384615</v>
      </c>
      <c r="Z1066" s="0" t="n">
        <v>5980</v>
      </c>
      <c r="AA1066" s="0" t="n">
        <v>6340</v>
      </c>
      <c r="AB1066" s="0" t="n">
        <v>7990</v>
      </c>
      <c r="AC1066" s="0" t="n">
        <v>6290</v>
      </c>
      <c r="AD1066" s="0" t="n">
        <f aca="false">AA1066/Z1066</f>
        <v>1.06020066889632</v>
      </c>
      <c r="AE1066" s="0" t="n">
        <f aca="false">AB1066/AA1066</f>
        <v>1.2602523659306</v>
      </c>
      <c r="AF1066" s="0" t="n">
        <f aca="false">AC1066/AB1066</f>
        <v>0.787234042553192</v>
      </c>
    </row>
    <row r="1067" customFormat="false" ht="15" hidden="false" customHeight="false" outlineLevel="0" collapsed="false">
      <c r="A1067" s="0" t="s">
        <v>5692</v>
      </c>
      <c r="B1067" s="0" t="s">
        <v>5693</v>
      </c>
      <c r="C1067" s="0" t="s">
        <v>5694</v>
      </c>
      <c r="D1067" s="0" t="s">
        <v>5695</v>
      </c>
      <c r="E1067" s="0" t="s">
        <v>5696</v>
      </c>
      <c r="F1067" s="0" t="s">
        <v>195</v>
      </c>
      <c r="G1067" s="0" t="s">
        <v>184</v>
      </c>
      <c r="H1067" s="0" t="s">
        <v>5697</v>
      </c>
      <c r="I1067" s="0" t="n">
        <v>1.04452054794521</v>
      </c>
      <c r="J1067" s="0" t="n">
        <v>1.02397260273973</v>
      </c>
      <c r="K1067" s="0" t="n">
        <v>1.03538812785388</v>
      </c>
      <c r="L1067" s="0" t="n">
        <v>8760</v>
      </c>
      <c r="M1067" s="0" t="n">
        <v>9150</v>
      </c>
      <c r="N1067" s="0" t="n">
        <v>8970</v>
      </c>
      <c r="O1067" s="0" t="n">
        <v>9070</v>
      </c>
      <c r="P1067" s="0" t="n">
        <f aca="false">M1067/$L1067</f>
        <v>1.04452054794521</v>
      </c>
      <c r="Q1067" s="0" t="n">
        <f aca="false">N1067/$L1067</f>
        <v>1.02397260273973</v>
      </c>
      <c r="R1067" s="0" t="n">
        <f aca="false">O1067/$L1067</f>
        <v>1.03538812785388</v>
      </c>
      <c r="S1067" s="0" t="n">
        <v>0</v>
      </c>
      <c r="T1067" s="0" t="n">
        <v>0</v>
      </c>
      <c r="U1067" s="0" t="n">
        <v>0</v>
      </c>
      <c r="V1067" s="0" t="n">
        <v>0</v>
      </c>
      <c r="W1067" s="0" t="s">
        <v>42</v>
      </c>
      <c r="X1067" s="0" t="s">
        <v>42</v>
      </c>
      <c r="Y1067" s="0" t="s">
        <v>42</v>
      </c>
      <c r="Z1067" s="0" t="n">
        <v>0</v>
      </c>
      <c r="AA1067" s="0" t="n">
        <v>0</v>
      </c>
      <c r="AB1067" s="0" t="n">
        <v>0</v>
      </c>
      <c r="AC1067" s="0" t="n">
        <v>0</v>
      </c>
      <c r="AD1067" s="0" t="s">
        <v>42</v>
      </c>
      <c r="AE1067" s="0" t="s">
        <v>42</v>
      </c>
      <c r="AF1067" s="0" t="s">
        <v>42</v>
      </c>
    </row>
    <row r="1068" customFormat="false" ht="15" hidden="false" customHeight="false" outlineLevel="0" collapsed="false">
      <c r="A1068" s="0" t="s">
        <v>5698</v>
      </c>
      <c r="B1068" s="0" t="s">
        <v>5699</v>
      </c>
      <c r="C1068" s="0" t="s">
        <v>5700</v>
      </c>
      <c r="D1068" s="0" t="s">
        <v>5701</v>
      </c>
      <c r="E1068" s="0" t="s">
        <v>5702</v>
      </c>
      <c r="F1068" s="0" t="s">
        <v>405</v>
      </c>
      <c r="G1068" s="0" t="s">
        <v>5703</v>
      </c>
      <c r="H1068" s="0" t="s">
        <v>5704</v>
      </c>
      <c r="I1068" s="0" t="n">
        <v>1.04419889502762</v>
      </c>
      <c r="J1068" s="0" t="n">
        <v>0.801104972375691</v>
      </c>
      <c r="K1068" s="0" t="n">
        <v>0.994475138121547</v>
      </c>
      <c r="L1068" s="0" t="n">
        <v>18100</v>
      </c>
      <c r="M1068" s="0" t="n">
        <v>18900</v>
      </c>
      <c r="N1068" s="0" t="n">
        <v>14500</v>
      </c>
      <c r="O1068" s="0" t="n">
        <v>18000</v>
      </c>
      <c r="P1068" s="0" t="n">
        <f aca="false">M1068/$L1068</f>
        <v>1.04419889502762</v>
      </c>
      <c r="Q1068" s="0" t="n">
        <f aca="false">N1068/$L1068</f>
        <v>0.801104972375691</v>
      </c>
      <c r="R1068" s="0" t="n">
        <f aca="false">O1068/$L1068</f>
        <v>0.994475138121547</v>
      </c>
      <c r="S1068" s="0" t="n">
        <v>0</v>
      </c>
      <c r="T1068" s="0" t="n">
        <v>0</v>
      </c>
      <c r="U1068" s="0" t="n">
        <v>0</v>
      </c>
      <c r="V1068" s="0" t="n">
        <v>0</v>
      </c>
      <c r="W1068" s="0" t="s">
        <v>42</v>
      </c>
      <c r="X1068" s="0" t="s">
        <v>42</v>
      </c>
      <c r="Y1068" s="0" t="s">
        <v>42</v>
      </c>
      <c r="Z1068" s="0" t="n">
        <v>0</v>
      </c>
      <c r="AA1068" s="0" t="n">
        <v>0</v>
      </c>
      <c r="AB1068" s="0" t="n">
        <v>0</v>
      </c>
      <c r="AC1068" s="0" t="n">
        <v>0</v>
      </c>
      <c r="AD1068" s="0" t="s">
        <v>42</v>
      </c>
      <c r="AE1068" s="0" t="s">
        <v>42</v>
      </c>
      <c r="AF1068" s="0" t="s">
        <v>42</v>
      </c>
    </row>
    <row r="1069" customFormat="false" ht="15" hidden="false" customHeight="false" outlineLevel="0" collapsed="false">
      <c r="A1069" s="0" t="s">
        <v>5705</v>
      </c>
      <c r="B1069" s="0" t="s">
        <v>5706</v>
      </c>
      <c r="C1069" s="0" t="s">
        <v>5707</v>
      </c>
      <c r="D1069" s="0" t="s">
        <v>5708</v>
      </c>
      <c r="E1069" s="0" t="s">
        <v>5709</v>
      </c>
      <c r="F1069" s="0" t="s">
        <v>80</v>
      </c>
      <c r="G1069" s="0" t="s">
        <v>5362</v>
      </c>
      <c r="H1069" s="0" t="s">
        <v>5710</v>
      </c>
      <c r="I1069" s="0" t="n">
        <v>1.04383277237141</v>
      </c>
      <c r="J1069" s="0" t="n">
        <v>1.56362033811911</v>
      </c>
      <c r="K1069" s="0" t="n">
        <v>1.17762617129706</v>
      </c>
      <c r="L1069" s="0" t="n">
        <v>6320</v>
      </c>
      <c r="M1069" s="0" t="n">
        <v>6390</v>
      </c>
      <c r="N1069" s="0" t="n">
        <v>6700</v>
      </c>
      <c r="O1069" s="0" t="n">
        <v>8360</v>
      </c>
      <c r="P1069" s="0" t="n">
        <f aca="false">M1069/$L1069</f>
        <v>1.01107594936709</v>
      </c>
      <c r="Q1069" s="0" t="n">
        <f aca="false">N1069/$L1069</f>
        <v>1.06012658227848</v>
      </c>
      <c r="R1069" s="0" t="n">
        <f aca="false">O1069/$L1069</f>
        <v>1.32278481012658</v>
      </c>
      <c r="S1069" s="0" t="n">
        <v>0</v>
      </c>
      <c r="T1069" s="0" t="n">
        <v>0</v>
      </c>
      <c r="U1069" s="0" t="n">
        <v>0</v>
      </c>
      <c r="V1069" s="0" t="n">
        <v>0</v>
      </c>
      <c r="W1069" s="0" t="s">
        <v>42</v>
      </c>
      <c r="X1069" s="0" t="s">
        <v>42</v>
      </c>
      <c r="Y1069" s="0" t="s">
        <v>42</v>
      </c>
      <c r="Z1069" s="0" t="n">
        <v>692</v>
      </c>
      <c r="AA1069" s="0" t="n">
        <v>745</v>
      </c>
      <c r="AB1069" s="0" t="n">
        <v>1540</v>
      </c>
      <c r="AC1069" s="0" t="n">
        <v>1590</v>
      </c>
      <c r="AD1069" s="0" t="n">
        <f aca="false">AA1069/Z1069</f>
        <v>1.07658959537572</v>
      </c>
      <c r="AE1069" s="0" t="n">
        <f aca="false">AB1069/AA1069</f>
        <v>2.06711409395973</v>
      </c>
      <c r="AF1069" s="0" t="n">
        <f aca="false">AC1069/AB1069</f>
        <v>1.03246753246753</v>
      </c>
    </row>
    <row r="1070" customFormat="false" ht="15" hidden="false" customHeight="false" outlineLevel="0" collapsed="false">
      <c r="A1070" s="0" t="s">
        <v>5711</v>
      </c>
      <c r="B1070" s="0" t="s">
        <v>3154</v>
      </c>
      <c r="C1070" s="0" t="s">
        <v>3155</v>
      </c>
      <c r="D1070" s="0" t="s">
        <v>3156</v>
      </c>
      <c r="E1070" s="0" t="s">
        <v>3157</v>
      </c>
      <c r="F1070" s="0" t="s">
        <v>80</v>
      </c>
      <c r="G1070" s="0" t="s">
        <v>5712</v>
      </c>
      <c r="H1070" s="0" t="s">
        <v>5713</v>
      </c>
      <c r="I1070" s="0" t="n">
        <v>1.04321526558617</v>
      </c>
      <c r="J1070" s="0" t="n">
        <v>1.23470230488175</v>
      </c>
      <c r="K1070" s="0" t="n">
        <v>0.938874211300682</v>
      </c>
      <c r="L1070" s="0" t="n">
        <v>35200</v>
      </c>
      <c r="M1070" s="0" t="n">
        <v>39500</v>
      </c>
      <c r="N1070" s="0" t="n">
        <v>35100</v>
      </c>
      <c r="O1070" s="0" t="n">
        <v>39900</v>
      </c>
      <c r="P1070" s="0" t="n">
        <f aca="false">M1070/$L1070</f>
        <v>1.12215909090909</v>
      </c>
      <c r="Q1070" s="0" t="n">
        <f aca="false">N1070/$L1070</f>
        <v>0.997159090909091</v>
      </c>
      <c r="R1070" s="0" t="n">
        <f aca="false">O1070/$L1070</f>
        <v>1.13352272727273</v>
      </c>
      <c r="S1070" s="0" t="n">
        <v>10800</v>
      </c>
      <c r="T1070" s="0" t="n">
        <v>10500</v>
      </c>
      <c r="U1070" s="0" t="n">
        <v>13600</v>
      </c>
      <c r="V1070" s="0" t="n">
        <v>10200</v>
      </c>
      <c r="W1070" s="0" t="n">
        <f aca="false">T1070/$S1070</f>
        <v>0.972222222222222</v>
      </c>
      <c r="X1070" s="0" t="n">
        <f aca="false">U1070/$S1070</f>
        <v>1.25925925925926</v>
      </c>
      <c r="Y1070" s="0" t="n">
        <f aca="false">V1070/$S1070</f>
        <v>0.944444444444444</v>
      </c>
      <c r="Z1070" s="0" t="n">
        <v>7940</v>
      </c>
      <c r="AA1070" s="0" t="n">
        <v>8220</v>
      </c>
      <c r="AB1070" s="0" t="n">
        <v>11900</v>
      </c>
      <c r="AC1070" s="0" t="n">
        <v>8790</v>
      </c>
      <c r="AD1070" s="0" t="n">
        <f aca="false">AA1070/Z1070</f>
        <v>1.0352644836272</v>
      </c>
      <c r="AE1070" s="0" t="n">
        <f aca="false">AB1070/AA1070</f>
        <v>1.44768856447689</v>
      </c>
      <c r="AF1070" s="0" t="n">
        <f aca="false">AC1070/AB1070</f>
        <v>0.738655462184874</v>
      </c>
    </row>
    <row r="1071" customFormat="false" ht="15" hidden="false" customHeight="false" outlineLevel="0" collapsed="false">
      <c r="A1071" s="0" t="s">
        <v>5714</v>
      </c>
      <c r="B1071" s="0" t="s">
        <v>5715</v>
      </c>
      <c r="C1071" s="0" t="s">
        <v>5716</v>
      </c>
      <c r="D1071" s="0" t="s">
        <v>5717</v>
      </c>
      <c r="E1071" s="0" t="s">
        <v>5718</v>
      </c>
      <c r="F1071" s="0" t="s">
        <v>2346</v>
      </c>
      <c r="G1071" s="0" t="s">
        <v>5719</v>
      </c>
      <c r="H1071" s="0" t="s">
        <v>5720</v>
      </c>
      <c r="I1071" s="0" t="n">
        <v>1.04319105691057</v>
      </c>
      <c r="J1071" s="0" t="n">
        <v>0.985772357723577</v>
      </c>
      <c r="K1071" s="0" t="n">
        <v>1.02388211382114</v>
      </c>
      <c r="L1071" s="0" t="n">
        <v>1968</v>
      </c>
      <c r="M1071" s="0" t="n">
        <v>2053</v>
      </c>
      <c r="N1071" s="0" t="n">
        <v>1940</v>
      </c>
      <c r="O1071" s="0" t="n">
        <v>2015</v>
      </c>
      <c r="P1071" s="0" t="n">
        <f aca="false">M1071/$L1071</f>
        <v>1.04319105691057</v>
      </c>
      <c r="Q1071" s="0" t="n">
        <f aca="false">N1071/$L1071</f>
        <v>0.985772357723577</v>
      </c>
      <c r="R1071" s="0" t="n">
        <f aca="false">O1071/$L1071</f>
        <v>1.02388211382114</v>
      </c>
      <c r="S1071" s="0" t="n">
        <v>0</v>
      </c>
      <c r="T1071" s="0" t="n">
        <v>0</v>
      </c>
      <c r="U1071" s="0" t="n">
        <v>0</v>
      </c>
      <c r="V1071" s="0" t="n">
        <v>0</v>
      </c>
      <c r="W1071" s="0" t="s">
        <v>42</v>
      </c>
      <c r="X1071" s="0" t="s">
        <v>42</v>
      </c>
      <c r="Y1071" s="0" t="s">
        <v>42</v>
      </c>
      <c r="Z1071" s="0" t="n">
        <v>0</v>
      </c>
      <c r="AA1071" s="0" t="n">
        <v>0</v>
      </c>
      <c r="AB1071" s="0" t="n">
        <v>0</v>
      </c>
      <c r="AC1071" s="0" t="n">
        <v>0</v>
      </c>
      <c r="AD1071" s="0" t="s">
        <v>42</v>
      </c>
      <c r="AE1071" s="0" t="s">
        <v>42</v>
      </c>
      <c r="AF1071" s="0" t="s">
        <v>42</v>
      </c>
    </row>
    <row r="1072" customFormat="false" ht="15" hidden="false" customHeight="false" outlineLevel="0" collapsed="false">
      <c r="A1072" s="0" t="s">
        <v>5721</v>
      </c>
      <c r="B1072" s="0" t="s">
        <v>1651</v>
      </c>
      <c r="C1072" s="0" t="s">
        <v>1652</v>
      </c>
      <c r="D1072" s="0" t="s">
        <v>1653</v>
      </c>
      <c r="E1072" s="0" t="s">
        <v>1654</v>
      </c>
      <c r="F1072" s="0" t="s">
        <v>116</v>
      </c>
      <c r="G1072" s="0" t="s">
        <v>1266</v>
      </c>
      <c r="H1072" s="0" t="s">
        <v>5722</v>
      </c>
      <c r="I1072" s="0" t="n">
        <v>1.04313397589956</v>
      </c>
      <c r="J1072" s="0" t="n">
        <v>1.06759342845925</v>
      </c>
      <c r="K1072" s="0" t="n">
        <v>0.912707351176693</v>
      </c>
      <c r="L1072" s="0" t="n">
        <v>92700</v>
      </c>
      <c r="M1072" s="0" t="n">
        <v>133800</v>
      </c>
      <c r="N1072" s="0" t="n">
        <v>104100</v>
      </c>
      <c r="O1072" s="0" t="n">
        <v>116900</v>
      </c>
      <c r="P1072" s="0" t="n">
        <f aca="false">M1072/$L1072</f>
        <v>1.44336569579288</v>
      </c>
      <c r="Q1072" s="0" t="n">
        <f aca="false">N1072/$L1072</f>
        <v>1.12297734627832</v>
      </c>
      <c r="R1072" s="0" t="n">
        <f aca="false">O1072/$L1072</f>
        <v>1.26105717367853</v>
      </c>
      <c r="S1072" s="0" t="n">
        <v>22700</v>
      </c>
      <c r="T1072" s="0" t="n">
        <v>18030</v>
      </c>
      <c r="U1072" s="0" t="n">
        <v>22900</v>
      </c>
      <c r="V1072" s="0" t="n">
        <v>15570</v>
      </c>
      <c r="W1072" s="0" t="n">
        <f aca="false">T1072/$S1072</f>
        <v>0.794273127753304</v>
      </c>
      <c r="X1072" s="0" t="n">
        <f aca="false">U1072/$S1072</f>
        <v>1.00881057268722</v>
      </c>
      <c r="Y1072" s="0" t="n">
        <f aca="false">V1072/$S1072</f>
        <v>0.685903083700441</v>
      </c>
      <c r="Z1072" s="0" t="n">
        <v>14690</v>
      </c>
      <c r="AA1072" s="0" t="n">
        <v>13100</v>
      </c>
      <c r="AB1072" s="0" t="n">
        <v>14030</v>
      </c>
      <c r="AC1072" s="0" t="n">
        <v>11100</v>
      </c>
      <c r="AD1072" s="0" t="n">
        <f aca="false">AA1072/Z1072</f>
        <v>0.891763104152485</v>
      </c>
      <c r="AE1072" s="0" t="n">
        <f aca="false">AB1072/AA1072</f>
        <v>1.07099236641221</v>
      </c>
      <c r="AF1072" s="0" t="n">
        <f aca="false">AC1072/AB1072</f>
        <v>0.791161796151105</v>
      </c>
    </row>
    <row r="1073" customFormat="false" ht="15" hidden="false" customHeight="false" outlineLevel="0" collapsed="false">
      <c r="A1073" s="0" t="s">
        <v>5723</v>
      </c>
      <c r="B1073" s="0" t="s">
        <v>5724</v>
      </c>
      <c r="C1073" s="0" t="s">
        <v>5725</v>
      </c>
      <c r="D1073" s="0" t="s">
        <v>5726</v>
      </c>
      <c r="E1073" s="0" t="s">
        <v>5727</v>
      </c>
      <c r="F1073" s="0" t="s">
        <v>116</v>
      </c>
      <c r="G1073" s="0" t="s">
        <v>3233</v>
      </c>
      <c r="H1073" s="0" t="s">
        <v>5728</v>
      </c>
      <c r="I1073" s="0" t="n">
        <v>1.04201680672269</v>
      </c>
      <c r="J1073" s="0" t="n">
        <v>1.4218487394958</v>
      </c>
      <c r="K1073" s="0" t="n">
        <v>0.946218487394958</v>
      </c>
      <c r="L1073" s="0" t="n">
        <v>0</v>
      </c>
      <c r="M1073" s="0" t="n">
        <v>0</v>
      </c>
      <c r="N1073" s="0" t="n">
        <v>0</v>
      </c>
      <c r="O1073" s="0" t="n">
        <v>0</v>
      </c>
      <c r="P1073" s="0" t="s">
        <v>42</v>
      </c>
      <c r="Q1073" s="0" t="s">
        <v>42</v>
      </c>
      <c r="R1073" s="0" t="s">
        <v>42</v>
      </c>
      <c r="S1073" s="0" t="n">
        <v>5950</v>
      </c>
      <c r="T1073" s="0" t="n">
        <v>6200</v>
      </c>
      <c r="U1073" s="0" t="n">
        <v>8460</v>
      </c>
      <c r="V1073" s="0" t="n">
        <v>5630</v>
      </c>
      <c r="W1073" s="0" t="n">
        <f aca="false">T1073/$S1073</f>
        <v>1.04201680672269</v>
      </c>
      <c r="X1073" s="0" t="n">
        <f aca="false">U1073/$S1073</f>
        <v>1.4218487394958</v>
      </c>
      <c r="Y1073" s="0" t="n">
        <f aca="false">V1073/$S1073</f>
        <v>0.946218487394958</v>
      </c>
      <c r="Z1073" s="0" t="n">
        <v>0</v>
      </c>
      <c r="AA1073" s="0" t="n">
        <v>0</v>
      </c>
      <c r="AB1073" s="0" t="n">
        <v>0</v>
      </c>
      <c r="AC1073" s="0" t="n">
        <v>0</v>
      </c>
      <c r="AD1073" s="0" t="s">
        <v>42</v>
      </c>
      <c r="AE1073" s="0" t="s">
        <v>42</v>
      </c>
      <c r="AF1073" s="0" t="s">
        <v>42</v>
      </c>
    </row>
    <row r="1074" customFormat="false" ht="15" hidden="false" customHeight="false" outlineLevel="0" collapsed="false">
      <c r="A1074" s="0" t="s">
        <v>5729</v>
      </c>
      <c r="B1074" s="0" t="s">
        <v>1273</v>
      </c>
      <c r="C1074" s="0" t="s">
        <v>1274</v>
      </c>
      <c r="D1074" s="0" t="s">
        <v>1275</v>
      </c>
      <c r="E1074" s="0" t="s">
        <v>1276</v>
      </c>
      <c r="F1074" s="0" t="s">
        <v>80</v>
      </c>
      <c r="G1074" s="0" t="s">
        <v>3322</v>
      </c>
      <c r="H1074" s="0" t="s">
        <v>3323</v>
      </c>
      <c r="I1074" s="0" t="n">
        <v>1.04198789015753</v>
      </c>
      <c r="J1074" s="0" t="n">
        <v>1.19077981429987</v>
      </c>
      <c r="K1074" s="0" t="n">
        <v>0.930646515581955</v>
      </c>
      <c r="L1074" s="0" t="n">
        <v>72500</v>
      </c>
      <c r="M1074" s="0" t="n">
        <v>88200</v>
      </c>
      <c r="N1074" s="0" t="n">
        <v>75700</v>
      </c>
      <c r="O1074" s="0" t="n">
        <v>83100</v>
      </c>
      <c r="P1074" s="0" t="n">
        <f aca="false">M1074/$L1074</f>
        <v>1.21655172413793</v>
      </c>
      <c r="Q1074" s="0" t="n">
        <f aca="false">N1074/$L1074</f>
        <v>1.04413793103448</v>
      </c>
      <c r="R1074" s="0" t="n">
        <f aca="false">O1074/$L1074</f>
        <v>1.14620689655172</v>
      </c>
      <c r="S1074" s="0" t="n">
        <v>33960</v>
      </c>
      <c r="T1074" s="0" t="n">
        <v>32440</v>
      </c>
      <c r="U1074" s="0" t="n">
        <v>41850</v>
      </c>
      <c r="V1074" s="0" t="n">
        <v>30010</v>
      </c>
      <c r="W1074" s="0" t="n">
        <f aca="false">T1074/$S1074</f>
        <v>0.955241460541814</v>
      </c>
      <c r="X1074" s="0" t="n">
        <f aca="false">U1074/$S1074</f>
        <v>1.23233215547703</v>
      </c>
      <c r="Y1074" s="0" t="n">
        <f aca="false">V1074/$S1074</f>
        <v>0.883686690223793</v>
      </c>
      <c r="Z1074" s="0" t="n">
        <v>10910</v>
      </c>
      <c r="AA1074" s="0" t="n">
        <v>10410</v>
      </c>
      <c r="AB1074" s="0" t="n">
        <v>13490</v>
      </c>
      <c r="AC1074" s="0" t="n">
        <v>10280</v>
      </c>
      <c r="AD1074" s="0" t="n">
        <f aca="false">AA1074/Z1074</f>
        <v>0.954170485792851</v>
      </c>
      <c r="AE1074" s="0" t="n">
        <f aca="false">AB1074/AA1074</f>
        <v>1.29586935638809</v>
      </c>
      <c r="AF1074" s="0" t="n">
        <f aca="false">AC1074/AB1074</f>
        <v>0.762045959970348</v>
      </c>
    </row>
    <row r="1075" customFormat="false" ht="15" hidden="false" customHeight="false" outlineLevel="0" collapsed="false">
      <c r="A1075" s="0" t="s">
        <v>5730</v>
      </c>
      <c r="B1075" s="0" t="s">
        <v>5731</v>
      </c>
      <c r="C1075" s="0" t="s">
        <v>5732</v>
      </c>
      <c r="D1075" s="0" t="s">
        <v>5733</v>
      </c>
      <c r="E1075" s="0" t="s">
        <v>5734</v>
      </c>
      <c r="F1075" s="0" t="s">
        <v>215</v>
      </c>
      <c r="G1075" s="0" t="s">
        <v>5735</v>
      </c>
      <c r="H1075" s="0" t="s">
        <v>5736</v>
      </c>
      <c r="I1075" s="0" t="n">
        <v>1.04195804195804</v>
      </c>
      <c r="J1075" s="0" t="n">
        <v>0.93006993006993</v>
      </c>
      <c r="K1075" s="0" t="n">
        <v>0.888111888111888</v>
      </c>
      <c r="L1075" s="0" t="n">
        <v>2860</v>
      </c>
      <c r="M1075" s="0" t="n">
        <v>2980</v>
      </c>
      <c r="N1075" s="0" t="n">
        <v>2660</v>
      </c>
      <c r="O1075" s="0" t="n">
        <v>2540</v>
      </c>
      <c r="P1075" s="0" t="n">
        <f aca="false">M1075/$L1075</f>
        <v>1.04195804195804</v>
      </c>
      <c r="Q1075" s="0" t="n">
        <f aca="false">N1075/$L1075</f>
        <v>0.93006993006993</v>
      </c>
      <c r="R1075" s="0" t="n">
        <f aca="false">O1075/$L1075</f>
        <v>0.888111888111888</v>
      </c>
      <c r="S1075" s="0" t="n">
        <v>0</v>
      </c>
      <c r="T1075" s="0" t="n">
        <v>0</v>
      </c>
      <c r="U1075" s="0" t="n">
        <v>0</v>
      </c>
      <c r="V1075" s="0" t="n">
        <v>0</v>
      </c>
      <c r="W1075" s="0" t="s">
        <v>42</v>
      </c>
      <c r="X1075" s="0" t="s">
        <v>42</v>
      </c>
      <c r="Y1075" s="0" t="s">
        <v>42</v>
      </c>
      <c r="Z1075" s="0" t="n">
        <v>0</v>
      </c>
      <c r="AA1075" s="0" t="n">
        <v>0</v>
      </c>
      <c r="AB1075" s="0" t="n">
        <v>0</v>
      </c>
      <c r="AC1075" s="0" t="n">
        <v>0</v>
      </c>
      <c r="AD1075" s="0" t="s">
        <v>42</v>
      </c>
      <c r="AE1075" s="0" t="s">
        <v>42</v>
      </c>
      <c r="AF1075" s="0" t="s">
        <v>42</v>
      </c>
    </row>
    <row r="1076" customFormat="false" ht="15" hidden="false" customHeight="false" outlineLevel="0" collapsed="false">
      <c r="A1076" s="0" t="s">
        <v>5737</v>
      </c>
      <c r="B1076" s="0" t="s">
        <v>1224</v>
      </c>
      <c r="C1076" s="0" t="s">
        <v>1225</v>
      </c>
      <c r="D1076" s="0" t="s">
        <v>1226</v>
      </c>
      <c r="E1076" s="0" t="s">
        <v>1227</v>
      </c>
      <c r="F1076" s="0" t="s">
        <v>286</v>
      </c>
      <c r="G1076" s="0" t="s">
        <v>5738</v>
      </c>
      <c r="H1076" s="0" t="s">
        <v>5739</v>
      </c>
      <c r="I1076" s="0" t="n">
        <v>1.04145077720207</v>
      </c>
      <c r="J1076" s="0" t="n">
        <v>1.37823834196891</v>
      </c>
      <c r="K1076" s="0" t="n">
        <v>0.865284974093264</v>
      </c>
      <c r="L1076" s="0" t="n">
        <v>0</v>
      </c>
      <c r="M1076" s="0" t="n">
        <v>0</v>
      </c>
      <c r="N1076" s="0" t="n">
        <v>0</v>
      </c>
      <c r="O1076" s="0" t="n">
        <v>0</v>
      </c>
      <c r="P1076" s="0" t="s">
        <v>42</v>
      </c>
      <c r="Q1076" s="0" t="s">
        <v>42</v>
      </c>
      <c r="R1076" s="0" t="s">
        <v>42</v>
      </c>
      <c r="S1076" s="0" t="n">
        <v>19300</v>
      </c>
      <c r="T1076" s="0" t="n">
        <v>20100</v>
      </c>
      <c r="U1076" s="0" t="n">
        <v>26600</v>
      </c>
      <c r="V1076" s="0" t="n">
        <v>16700</v>
      </c>
      <c r="W1076" s="0" t="n">
        <f aca="false">T1076/$S1076</f>
        <v>1.04145077720207</v>
      </c>
      <c r="X1076" s="0" t="n">
        <f aca="false">U1076/$S1076</f>
        <v>1.37823834196891</v>
      </c>
      <c r="Y1076" s="0" t="n">
        <f aca="false">V1076/$S1076</f>
        <v>0.865284974093264</v>
      </c>
      <c r="Z1076" s="0" t="n">
        <v>0</v>
      </c>
      <c r="AA1076" s="0" t="n">
        <v>0</v>
      </c>
      <c r="AB1076" s="0" t="n">
        <v>0</v>
      </c>
      <c r="AC1076" s="0" t="n">
        <v>0</v>
      </c>
      <c r="AD1076" s="0" t="s">
        <v>42</v>
      </c>
      <c r="AE1076" s="0" t="s">
        <v>42</v>
      </c>
      <c r="AF1076" s="0" t="s">
        <v>42</v>
      </c>
    </row>
    <row r="1077" customFormat="false" ht="15" hidden="false" customHeight="false" outlineLevel="0" collapsed="false">
      <c r="A1077" s="0" t="s">
        <v>5740</v>
      </c>
      <c r="B1077" s="0" t="s">
        <v>1023</v>
      </c>
      <c r="C1077" s="0" t="s">
        <v>1024</v>
      </c>
      <c r="D1077" s="0" t="s">
        <v>1025</v>
      </c>
      <c r="E1077" s="0" t="s">
        <v>1026</v>
      </c>
      <c r="F1077" s="0" t="s">
        <v>5741</v>
      </c>
      <c r="G1077" s="0" t="s">
        <v>5742</v>
      </c>
      <c r="H1077" s="0" t="s">
        <v>5743</v>
      </c>
      <c r="I1077" s="0" t="n">
        <v>1.04143518518519</v>
      </c>
      <c r="J1077" s="0" t="n">
        <v>1.05459558823529</v>
      </c>
      <c r="K1077" s="0" t="n">
        <v>0.823121803069054</v>
      </c>
      <c r="L1077" s="0" t="n">
        <v>16000</v>
      </c>
      <c r="M1077" s="0" t="n">
        <v>16200</v>
      </c>
      <c r="N1077" s="0" t="n">
        <v>12100</v>
      </c>
      <c r="O1077" s="0" t="n">
        <v>13900</v>
      </c>
      <c r="P1077" s="0" t="n">
        <f aca="false">M1077/$L1077</f>
        <v>1.0125</v>
      </c>
      <c r="Q1077" s="0" t="n">
        <f aca="false">N1077/$L1077</f>
        <v>0.75625</v>
      </c>
      <c r="R1077" s="0" t="n">
        <f aca="false">O1077/$L1077</f>
        <v>0.86875</v>
      </c>
      <c r="S1077" s="0" t="n">
        <v>0</v>
      </c>
      <c r="T1077" s="0" t="n">
        <v>0</v>
      </c>
      <c r="U1077" s="0" t="n">
        <v>0</v>
      </c>
      <c r="V1077" s="0" t="n">
        <v>0</v>
      </c>
      <c r="W1077" s="0" t="s">
        <v>42</v>
      </c>
      <c r="X1077" s="0" t="s">
        <v>42</v>
      </c>
      <c r="Y1077" s="0" t="s">
        <v>42</v>
      </c>
      <c r="Z1077" s="0" t="n">
        <v>2700</v>
      </c>
      <c r="AA1077" s="0" t="n">
        <v>2890</v>
      </c>
      <c r="AB1077" s="0" t="n">
        <v>3910</v>
      </c>
      <c r="AC1077" s="0" t="n">
        <v>3040</v>
      </c>
      <c r="AD1077" s="0" t="n">
        <f aca="false">AA1077/Z1077</f>
        <v>1.07037037037037</v>
      </c>
      <c r="AE1077" s="0" t="n">
        <f aca="false">AB1077/AA1077</f>
        <v>1.35294117647059</v>
      </c>
      <c r="AF1077" s="0" t="n">
        <f aca="false">AC1077/AB1077</f>
        <v>0.777493606138107</v>
      </c>
    </row>
    <row r="1078" customFormat="false" ht="15" hidden="false" customHeight="false" outlineLevel="0" collapsed="false">
      <c r="A1078" s="0" t="s">
        <v>5744</v>
      </c>
      <c r="B1078" s="0" t="s">
        <v>5745</v>
      </c>
      <c r="C1078" s="0" t="s">
        <v>5746</v>
      </c>
      <c r="D1078" s="0" t="s">
        <v>5747</v>
      </c>
      <c r="E1078" s="0" t="s">
        <v>5748</v>
      </c>
      <c r="F1078" s="0" t="s">
        <v>2182</v>
      </c>
      <c r="G1078" s="0" t="s">
        <v>5749</v>
      </c>
      <c r="H1078" s="0" t="s">
        <v>5750</v>
      </c>
      <c r="I1078" s="0" t="n">
        <v>1.04112686276592</v>
      </c>
      <c r="J1078" s="0" t="n">
        <v>1.05663958797919</v>
      </c>
      <c r="K1078" s="0" t="n">
        <v>0.998893844465683</v>
      </c>
      <c r="L1078" s="0" t="n">
        <v>7740</v>
      </c>
      <c r="M1078" s="0" t="n">
        <v>7820</v>
      </c>
      <c r="N1078" s="0" t="n">
        <v>7530</v>
      </c>
      <c r="O1078" s="0" t="n">
        <v>8200</v>
      </c>
      <c r="P1078" s="0" t="n">
        <f aca="false">M1078/$L1078</f>
        <v>1.01033591731266</v>
      </c>
      <c r="Q1078" s="0" t="n">
        <f aca="false">N1078/$L1078</f>
        <v>0.972868217054264</v>
      </c>
      <c r="R1078" s="0" t="n">
        <f aca="false">O1078/$L1078</f>
        <v>1.0594315245478</v>
      </c>
      <c r="S1078" s="0" t="n">
        <v>2920</v>
      </c>
      <c r="T1078" s="0" t="n">
        <v>3130</v>
      </c>
      <c r="U1078" s="0" t="n">
        <v>3330</v>
      </c>
      <c r="V1078" s="0" t="n">
        <v>2740</v>
      </c>
      <c r="W1078" s="0" t="n">
        <f aca="false">T1078/$S1078</f>
        <v>1.07191780821918</v>
      </c>
      <c r="X1078" s="0" t="n">
        <f aca="false">U1078/$S1078</f>
        <v>1.14041095890411</v>
      </c>
      <c r="Y1078" s="0" t="n">
        <f aca="false">V1078/$S1078</f>
        <v>0.938356164383562</v>
      </c>
      <c r="Z1078" s="0" t="n">
        <v>0</v>
      </c>
      <c r="AA1078" s="0" t="n">
        <v>0</v>
      </c>
      <c r="AB1078" s="0" t="n">
        <v>0</v>
      </c>
      <c r="AC1078" s="0" t="n">
        <v>0</v>
      </c>
      <c r="AD1078" s="0" t="s">
        <v>42</v>
      </c>
      <c r="AE1078" s="0" t="s">
        <v>42</v>
      </c>
      <c r="AF1078" s="0" t="s">
        <v>42</v>
      </c>
    </row>
    <row r="1079" customFormat="false" ht="15" hidden="false" customHeight="false" outlineLevel="0" collapsed="false">
      <c r="A1079" s="0" t="s">
        <v>5751</v>
      </c>
      <c r="B1079" s="0" t="s">
        <v>3696</v>
      </c>
      <c r="C1079" s="0" t="s">
        <v>3697</v>
      </c>
      <c r="D1079" s="0" t="s">
        <v>3698</v>
      </c>
      <c r="E1079" s="0" t="s">
        <v>3699</v>
      </c>
      <c r="F1079" s="0" t="s">
        <v>135</v>
      </c>
      <c r="G1079" s="0" t="s">
        <v>5752</v>
      </c>
      <c r="H1079" s="0" t="s">
        <v>5753</v>
      </c>
      <c r="I1079" s="0" t="n">
        <v>1.04088050314465</v>
      </c>
      <c r="J1079" s="0" t="n">
        <v>1.20754716981132</v>
      </c>
      <c r="K1079" s="0" t="n">
        <v>0.855345911949686</v>
      </c>
      <c r="L1079" s="0" t="n">
        <v>0</v>
      </c>
      <c r="M1079" s="0" t="n">
        <v>0</v>
      </c>
      <c r="N1079" s="0" t="n">
        <v>0</v>
      </c>
      <c r="O1079" s="0" t="n">
        <v>0</v>
      </c>
      <c r="P1079" s="0" t="s">
        <v>42</v>
      </c>
      <c r="Q1079" s="0" t="s">
        <v>42</v>
      </c>
      <c r="R1079" s="0" t="s">
        <v>42</v>
      </c>
      <c r="S1079" s="0" t="n">
        <v>3180</v>
      </c>
      <c r="T1079" s="0" t="n">
        <v>3310</v>
      </c>
      <c r="U1079" s="0" t="n">
        <v>3840</v>
      </c>
      <c r="V1079" s="0" t="n">
        <v>2720</v>
      </c>
      <c r="W1079" s="0" t="n">
        <f aca="false">T1079/$S1079</f>
        <v>1.04088050314465</v>
      </c>
      <c r="X1079" s="0" t="n">
        <f aca="false">U1079/$S1079</f>
        <v>1.20754716981132</v>
      </c>
      <c r="Y1079" s="0" t="n">
        <f aca="false">V1079/$S1079</f>
        <v>0.855345911949686</v>
      </c>
      <c r="Z1079" s="0" t="n">
        <v>0</v>
      </c>
      <c r="AA1079" s="0" t="n">
        <v>0</v>
      </c>
      <c r="AB1079" s="0" t="n">
        <v>0</v>
      </c>
      <c r="AC1079" s="0" t="n">
        <v>0</v>
      </c>
      <c r="AD1079" s="0" t="s">
        <v>42</v>
      </c>
      <c r="AE1079" s="0" t="s">
        <v>42</v>
      </c>
      <c r="AF1079" s="0" t="s">
        <v>42</v>
      </c>
    </row>
    <row r="1080" customFormat="false" ht="15" hidden="false" customHeight="false" outlineLevel="0" collapsed="false">
      <c r="A1080" s="0" t="s">
        <v>5754</v>
      </c>
      <c r="B1080" s="0" t="s">
        <v>5755</v>
      </c>
      <c r="C1080" s="0" t="s">
        <v>5756</v>
      </c>
      <c r="D1080" s="0" t="s">
        <v>5757</v>
      </c>
      <c r="E1080" s="0" t="s">
        <v>5758</v>
      </c>
      <c r="F1080" s="0" t="s">
        <v>5759</v>
      </c>
      <c r="G1080" s="0" t="s">
        <v>5760</v>
      </c>
      <c r="H1080" s="0" t="s">
        <v>5761</v>
      </c>
      <c r="I1080" s="0" t="n">
        <v>1.04060913705584</v>
      </c>
      <c r="J1080" s="0" t="n">
        <v>1.34010152284264</v>
      </c>
      <c r="K1080" s="0" t="n">
        <v>0.842639593908629</v>
      </c>
      <c r="L1080" s="0" t="n">
        <v>0</v>
      </c>
      <c r="M1080" s="0" t="n">
        <v>0</v>
      </c>
      <c r="N1080" s="0" t="n">
        <v>0</v>
      </c>
      <c r="O1080" s="0" t="n">
        <v>0</v>
      </c>
      <c r="P1080" s="0" t="s">
        <v>42</v>
      </c>
      <c r="Q1080" s="0" t="s">
        <v>42</v>
      </c>
      <c r="R1080" s="0" t="s">
        <v>42</v>
      </c>
      <c r="S1080" s="0" t="n">
        <v>1970</v>
      </c>
      <c r="T1080" s="0" t="n">
        <v>2050</v>
      </c>
      <c r="U1080" s="0" t="n">
        <v>2640</v>
      </c>
      <c r="V1080" s="0" t="n">
        <v>1660</v>
      </c>
      <c r="W1080" s="0" t="n">
        <f aca="false">T1080/$S1080</f>
        <v>1.04060913705584</v>
      </c>
      <c r="X1080" s="0" t="n">
        <f aca="false">U1080/$S1080</f>
        <v>1.34010152284264</v>
      </c>
      <c r="Y1080" s="0" t="n">
        <f aca="false">V1080/$S1080</f>
        <v>0.842639593908629</v>
      </c>
      <c r="Z1080" s="0" t="n">
        <v>0</v>
      </c>
      <c r="AA1080" s="0" t="n">
        <v>0</v>
      </c>
      <c r="AB1080" s="0" t="n">
        <v>0</v>
      </c>
      <c r="AC1080" s="0" t="n">
        <v>0</v>
      </c>
      <c r="AD1080" s="0" t="s">
        <v>42</v>
      </c>
      <c r="AE1080" s="0" t="s">
        <v>42</v>
      </c>
      <c r="AF1080" s="0" t="s">
        <v>42</v>
      </c>
    </row>
    <row r="1081" customFormat="false" ht="15" hidden="false" customHeight="false" outlineLevel="0" collapsed="false">
      <c r="A1081" s="0" t="s">
        <v>5762</v>
      </c>
      <c r="B1081" s="0" t="s">
        <v>5763</v>
      </c>
      <c r="C1081" s="0" t="s">
        <v>5764</v>
      </c>
      <c r="D1081" s="0" t="s">
        <v>5765</v>
      </c>
      <c r="E1081" s="0" t="s">
        <v>5766</v>
      </c>
      <c r="F1081" s="0" t="s">
        <v>5767</v>
      </c>
      <c r="G1081" s="0" t="s">
        <v>5768</v>
      </c>
      <c r="H1081" s="0" t="s">
        <v>5769</v>
      </c>
      <c r="I1081" s="0" t="n">
        <v>1.04054054054054</v>
      </c>
      <c r="J1081" s="0" t="n">
        <v>1.45495495495496</v>
      </c>
      <c r="K1081" s="0" t="n">
        <v>0.887387387387387</v>
      </c>
      <c r="L1081" s="0" t="n">
        <v>0</v>
      </c>
      <c r="M1081" s="0" t="n">
        <v>0</v>
      </c>
      <c r="N1081" s="0" t="n">
        <v>0</v>
      </c>
      <c r="O1081" s="0" t="n">
        <v>0</v>
      </c>
      <c r="P1081" s="0" t="s">
        <v>42</v>
      </c>
      <c r="Q1081" s="0" t="s">
        <v>42</v>
      </c>
      <c r="R1081" s="0" t="s">
        <v>42</v>
      </c>
      <c r="S1081" s="0" t="n">
        <v>22200</v>
      </c>
      <c r="T1081" s="0" t="n">
        <v>23100</v>
      </c>
      <c r="U1081" s="0" t="n">
        <v>32300</v>
      </c>
      <c r="V1081" s="0" t="n">
        <v>19700</v>
      </c>
      <c r="W1081" s="0" t="n">
        <f aca="false">T1081/$S1081</f>
        <v>1.04054054054054</v>
      </c>
      <c r="X1081" s="0" t="n">
        <f aca="false">U1081/$S1081</f>
        <v>1.45495495495496</v>
      </c>
      <c r="Y1081" s="0" t="n">
        <f aca="false">V1081/$S1081</f>
        <v>0.887387387387387</v>
      </c>
      <c r="Z1081" s="0" t="n">
        <v>0</v>
      </c>
      <c r="AA1081" s="0" t="n">
        <v>0</v>
      </c>
      <c r="AB1081" s="0" t="n">
        <v>0</v>
      </c>
      <c r="AC1081" s="0" t="n">
        <v>0</v>
      </c>
      <c r="AD1081" s="0" t="s">
        <v>42</v>
      </c>
      <c r="AE1081" s="0" t="s">
        <v>42</v>
      </c>
      <c r="AF1081" s="0" t="s">
        <v>42</v>
      </c>
    </row>
    <row r="1082" customFormat="false" ht="15" hidden="false" customHeight="false" outlineLevel="0" collapsed="false">
      <c r="A1082" s="0" t="s">
        <v>5770</v>
      </c>
      <c r="B1082" s="0" t="s">
        <v>3188</v>
      </c>
      <c r="C1082" s="0" t="s">
        <v>3189</v>
      </c>
      <c r="D1082" s="0" t="s">
        <v>3190</v>
      </c>
      <c r="E1082" s="0" t="s">
        <v>3191</v>
      </c>
      <c r="F1082" s="0" t="s">
        <v>2879</v>
      </c>
      <c r="G1082" s="0" t="s">
        <v>5771</v>
      </c>
      <c r="H1082" s="0" t="s">
        <v>5772</v>
      </c>
      <c r="I1082" s="0" t="n">
        <v>1.04011817440913</v>
      </c>
      <c r="J1082" s="0" t="n">
        <v>1.148485465906</v>
      </c>
      <c r="K1082" s="0" t="n">
        <v>0.883020918228742</v>
      </c>
      <c r="L1082" s="0" t="n">
        <v>18000</v>
      </c>
      <c r="M1082" s="0" t="n">
        <v>18300</v>
      </c>
      <c r="N1082" s="0" t="n">
        <v>16700</v>
      </c>
      <c r="O1082" s="0" t="n">
        <v>16400</v>
      </c>
      <c r="P1082" s="0" t="n">
        <f aca="false">M1082/$L1082</f>
        <v>1.01666666666667</v>
      </c>
      <c r="Q1082" s="0" t="n">
        <f aca="false">N1082/$L1082</f>
        <v>0.927777777777778</v>
      </c>
      <c r="R1082" s="0" t="n">
        <f aca="false">O1082/$L1082</f>
        <v>0.911111111111111</v>
      </c>
      <c r="S1082" s="0" t="n">
        <v>24540</v>
      </c>
      <c r="T1082" s="0" t="n">
        <v>26100</v>
      </c>
      <c r="U1082" s="0" t="n">
        <v>33600</v>
      </c>
      <c r="V1082" s="0" t="n">
        <v>20980</v>
      </c>
      <c r="W1082" s="0" t="n">
        <f aca="false">T1082/$S1082</f>
        <v>1.06356968215159</v>
      </c>
      <c r="X1082" s="0" t="n">
        <f aca="false">U1082/$S1082</f>
        <v>1.36919315403423</v>
      </c>
      <c r="Y1082" s="0" t="n">
        <f aca="false">V1082/$S1082</f>
        <v>0.854930725346373</v>
      </c>
      <c r="Z1082" s="0" t="n">
        <v>0</v>
      </c>
      <c r="AA1082" s="0" t="n">
        <v>0</v>
      </c>
      <c r="AB1082" s="0" t="n">
        <v>0</v>
      </c>
      <c r="AC1082" s="0" t="n">
        <v>0</v>
      </c>
      <c r="AD1082" s="0" t="s">
        <v>42</v>
      </c>
      <c r="AE1082" s="0" t="s">
        <v>42</v>
      </c>
      <c r="AF1082" s="0" t="s">
        <v>42</v>
      </c>
    </row>
    <row r="1083" customFormat="false" ht="15" hidden="false" customHeight="false" outlineLevel="0" collapsed="false">
      <c r="A1083" s="0" t="s">
        <v>5773</v>
      </c>
      <c r="B1083" s="0" t="s">
        <v>112</v>
      </c>
      <c r="C1083" s="0" t="s">
        <v>113</v>
      </c>
      <c r="D1083" s="0" t="s">
        <v>114</v>
      </c>
      <c r="E1083" s="0" t="s">
        <v>115</v>
      </c>
      <c r="F1083" s="0" t="s">
        <v>543</v>
      </c>
      <c r="G1083" s="0" t="s">
        <v>5774</v>
      </c>
      <c r="H1083" s="0" t="s">
        <v>5775</v>
      </c>
      <c r="I1083" s="0" t="n">
        <v>1.04011461318052</v>
      </c>
      <c r="J1083" s="0" t="n">
        <v>1.30945558739255</v>
      </c>
      <c r="K1083" s="0" t="n">
        <v>0.997134670487106</v>
      </c>
      <c r="L1083" s="0" t="n">
        <v>0</v>
      </c>
      <c r="M1083" s="0" t="n">
        <v>0</v>
      </c>
      <c r="N1083" s="0" t="n">
        <v>0</v>
      </c>
      <c r="O1083" s="0" t="n">
        <v>0</v>
      </c>
      <c r="P1083" s="0" t="s">
        <v>42</v>
      </c>
      <c r="Q1083" s="0" t="s">
        <v>42</v>
      </c>
      <c r="R1083" s="0" t="s">
        <v>42</v>
      </c>
      <c r="S1083" s="0" t="n">
        <v>34900</v>
      </c>
      <c r="T1083" s="0" t="n">
        <v>36300</v>
      </c>
      <c r="U1083" s="0" t="n">
        <v>45700</v>
      </c>
      <c r="V1083" s="0" t="n">
        <v>34800</v>
      </c>
      <c r="W1083" s="0" t="n">
        <f aca="false">T1083/$S1083</f>
        <v>1.04011461318052</v>
      </c>
      <c r="X1083" s="0" t="n">
        <f aca="false">U1083/$S1083</f>
        <v>1.30945558739255</v>
      </c>
      <c r="Y1083" s="0" t="n">
        <f aca="false">V1083/$S1083</f>
        <v>0.997134670487106</v>
      </c>
      <c r="Z1083" s="0" t="n">
        <v>0</v>
      </c>
      <c r="AA1083" s="0" t="n">
        <v>0</v>
      </c>
      <c r="AB1083" s="0" t="n">
        <v>0</v>
      </c>
      <c r="AC1083" s="0" t="n">
        <v>0</v>
      </c>
      <c r="AD1083" s="0" t="s">
        <v>42</v>
      </c>
      <c r="AE1083" s="0" t="s">
        <v>42</v>
      </c>
      <c r="AF1083" s="0" t="s">
        <v>42</v>
      </c>
    </row>
    <row r="1084" customFormat="false" ht="15" hidden="false" customHeight="false" outlineLevel="0" collapsed="false">
      <c r="A1084" s="0" t="s">
        <v>5776</v>
      </c>
      <c r="B1084" s="0" t="s">
        <v>112</v>
      </c>
      <c r="C1084" s="0" t="s">
        <v>113</v>
      </c>
      <c r="D1084" s="0" t="s">
        <v>114</v>
      </c>
      <c r="E1084" s="0" t="s">
        <v>115</v>
      </c>
      <c r="F1084" s="0" t="s">
        <v>116</v>
      </c>
      <c r="G1084" s="0" t="s">
        <v>5777</v>
      </c>
      <c r="H1084" s="0" t="s">
        <v>5778</v>
      </c>
      <c r="I1084" s="0" t="n">
        <v>1.04011461318052</v>
      </c>
      <c r="J1084" s="0" t="n">
        <v>1.30945558739255</v>
      </c>
      <c r="K1084" s="0" t="n">
        <v>0.997134670487106</v>
      </c>
      <c r="L1084" s="0" t="n">
        <v>0</v>
      </c>
      <c r="M1084" s="0" t="n">
        <v>0</v>
      </c>
      <c r="N1084" s="0" t="n">
        <v>0</v>
      </c>
      <c r="O1084" s="0" t="n">
        <v>0</v>
      </c>
      <c r="P1084" s="0" t="s">
        <v>42</v>
      </c>
      <c r="Q1084" s="0" t="s">
        <v>42</v>
      </c>
      <c r="R1084" s="0" t="s">
        <v>42</v>
      </c>
      <c r="S1084" s="0" t="n">
        <v>34900</v>
      </c>
      <c r="T1084" s="0" t="n">
        <v>36300</v>
      </c>
      <c r="U1084" s="0" t="n">
        <v>45700</v>
      </c>
      <c r="V1084" s="0" t="n">
        <v>34800</v>
      </c>
      <c r="W1084" s="0" t="n">
        <f aca="false">T1084/$S1084</f>
        <v>1.04011461318052</v>
      </c>
      <c r="X1084" s="0" t="n">
        <f aca="false">U1084/$S1084</f>
        <v>1.30945558739255</v>
      </c>
      <c r="Y1084" s="0" t="n">
        <f aca="false">V1084/$S1084</f>
        <v>0.997134670487106</v>
      </c>
      <c r="Z1084" s="0" t="n">
        <v>0</v>
      </c>
      <c r="AA1084" s="0" t="n">
        <v>0</v>
      </c>
      <c r="AB1084" s="0" t="n">
        <v>0</v>
      </c>
      <c r="AC1084" s="0" t="n">
        <v>0</v>
      </c>
      <c r="AD1084" s="0" t="s">
        <v>42</v>
      </c>
      <c r="AE1084" s="0" t="s">
        <v>42</v>
      </c>
      <c r="AF1084" s="0" t="s">
        <v>42</v>
      </c>
    </row>
    <row r="1085" customFormat="false" ht="15" hidden="false" customHeight="false" outlineLevel="0" collapsed="false">
      <c r="A1085" s="0" t="s">
        <v>5779</v>
      </c>
      <c r="B1085" s="0" t="s">
        <v>1288</v>
      </c>
      <c r="C1085" s="0" t="s">
        <v>1289</v>
      </c>
      <c r="D1085" s="0" t="s">
        <v>1290</v>
      </c>
      <c r="E1085" s="0" t="s">
        <v>1291</v>
      </c>
      <c r="F1085" s="0" t="s">
        <v>195</v>
      </c>
      <c r="G1085" s="0" t="s">
        <v>5780</v>
      </c>
      <c r="H1085" s="0" t="s">
        <v>5781</v>
      </c>
      <c r="I1085" s="0" t="n">
        <v>1.03940217391304</v>
      </c>
      <c r="J1085" s="0" t="n">
        <v>0.938858695652174</v>
      </c>
      <c r="K1085" s="0" t="n">
        <v>0.998641304347826</v>
      </c>
      <c r="L1085" s="0" t="n">
        <v>7360</v>
      </c>
      <c r="M1085" s="0" t="n">
        <v>7650</v>
      </c>
      <c r="N1085" s="0" t="n">
        <v>6910</v>
      </c>
      <c r="O1085" s="0" t="n">
        <v>7350</v>
      </c>
      <c r="P1085" s="0" t="n">
        <f aca="false">M1085/$L1085</f>
        <v>1.03940217391304</v>
      </c>
      <c r="Q1085" s="0" t="n">
        <f aca="false">N1085/$L1085</f>
        <v>0.938858695652174</v>
      </c>
      <c r="R1085" s="0" t="n">
        <f aca="false">O1085/$L1085</f>
        <v>0.998641304347826</v>
      </c>
      <c r="S1085" s="0" t="n">
        <v>0</v>
      </c>
      <c r="T1085" s="0" t="n">
        <v>0</v>
      </c>
      <c r="U1085" s="0" t="n">
        <v>0</v>
      </c>
      <c r="V1085" s="0" t="n">
        <v>0</v>
      </c>
      <c r="W1085" s="0" t="s">
        <v>42</v>
      </c>
      <c r="X1085" s="0" t="s">
        <v>42</v>
      </c>
      <c r="Y1085" s="0" t="s">
        <v>42</v>
      </c>
      <c r="Z1085" s="0" t="n">
        <v>0</v>
      </c>
      <c r="AA1085" s="0" t="n">
        <v>0</v>
      </c>
      <c r="AB1085" s="0" t="n">
        <v>0</v>
      </c>
      <c r="AC1085" s="0" t="n">
        <v>0</v>
      </c>
      <c r="AD1085" s="0" t="s">
        <v>42</v>
      </c>
      <c r="AE1085" s="0" t="s">
        <v>42</v>
      </c>
      <c r="AF1085" s="0" t="s">
        <v>42</v>
      </c>
    </row>
    <row r="1086" customFormat="false" ht="15" hidden="false" customHeight="false" outlineLevel="0" collapsed="false">
      <c r="A1086" s="0" t="s">
        <v>5782</v>
      </c>
      <c r="B1086" s="0" t="s">
        <v>3256</v>
      </c>
      <c r="C1086" s="0" t="s">
        <v>3257</v>
      </c>
      <c r="D1086" s="0" t="s">
        <v>3258</v>
      </c>
      <c r="E1086" s="0" t="s">
        <v>3259</v>
      </c>
      <c r="F1086" s="0" t="s">
        <v>166</v>
      </c>
      <c r="G1086" s="0" t="s">
        <v>2371</v>
      </c>
      <c r="H1086" s="0" t="s">
        <v>5783</v>
      </c>
      <c r="I1086" s="0" t="n">
        <v>1.03927459364421</v>
      </c>
      <c r="J1086" s="0" t="n">
        <v>1.11613023034124</v>
      </c>
      <c r="K1086" s="0" t="n">
        <v>0.908945857294786</v>
      </c>
      <c r="L1086" s="0" t="n">
        <v>24500</v>
      </c>
      <c r="M1086" s="0" t="n">
        <v>27000</v>
      </c>
      <c r="N1086" s="0" t="n">
        <v>22000</v>
      </c>
      <c r="O1086" s="0" t="n">
        <v>23700</v>
      </c>
      <c r="P1086" s="0" t="n">
        <f aca="false">M1086/$L1086</f>
        <v>1.10204081632653</v>
      </c>
      <c r="Q1086" s="0" t="n">
        <f aca="false">N1086/$L1086</f>
        <v>0.897959183673469</v>
      </c>
      <c r="R1086" s="0" t="n">
        <f aca="false">O1086/$L1086</f>
        <v>0.96734693877551</v>
      </c>
      <c r="S1086" s="0" t="n">
        <v>12100</v>
      </c>
      <c r="T1086" s="0" t="n">
        <v>11400</v>
      </c>
      <c r="U1086" s="0" t="n">
        <v>14900</v>
      </c>
      <c r="V1086" s="0" t="n">
        <v>10200</v>
      </c>
      <c r="W1086" s="0" t="n">
        <f aca="false">T1086/$S1086</f>
        <v>0.942148760330579</v>
      </c>
      <c r="X1086" s="0" t="n">
        <f aca="false">U1086/$S1086</f>
        <v>1.23140495867769</v>
      </c>
      <c r="Y1086" s="0" t="n">
        <f aca="false">V1086/$S1086</f>
        <v>0.84297520661157</v>
      </c>
      <c r="Z1086" s="0" t="n">
        <v>4210</v>
      </c>
      <c r="AA1086" s="0" t="n">
        <v>4520</v>
      </c>
      <c r="AB1086" s="0" t="n">
        <v>5510</v>
      </c>
      <c r="AC1086" s="0" t="n">
        <v>5050</v>
      </c>
      <c r="AD1086" s="0" t="n">
        <f aca="false">AA1086/Z1086</f>
        <v>1.07363420427553</v>
      </c>
      <c r="AE1086" s="0" t="n">
        <f aca="false">AB1086/AA1086</f>
        <v>1.21902654867257</v>
      </c>
      <c r="AF1086" s="0" t="n">
        <f aca="false">AC1086/AB1086</f>
        <v>0.916515426497278</v>
      </c>
    </row>
    <row r="1087" customFormat="false" ht="15" hidden="false" customHeight="false" outlineLevel="0" collapsed="false">
      <c r="A1087" s="0" t="s">
        <v>5784</v>
      </c>
      <c r="B1087" s="0" t="s">
        <v>5785</v>
      </c>
      <c r="C1087" s="0" t="s">
        <v>5786</v>
      </c>
      <c r="D1087" s="0" t="s">
        <v>5787</v>
      </c>
      <c r="E1087" s="0" t="s">
        <v>5788</v>
      </c>
      <c r="F1087" s="0" t="s">
        <v>335</v>
      </c>
      <c r="G1087" s="0" t="s">
        <v>5789</v>
      </c>
      <c r="H1087" s="0" t="s">
        <v>5790</v>
      </c>
      <c r="I1087" s="0" t="n">
        <v>1.03920206971678</v>
      </c>
      <c r="J1087" s="0" t="n">
        <v>1.28785454758556</v>
      </c>
      <c r="K1087" s="0" t="n">
        <v>0.683208014048531</v>
      </c>
      <c r="L1087" s="0" t="n">
        <v>90000</v>
      </c>
      <c r="M1087" s="0" t="n">
        <v>98500</v>
      </c>
      <c r="N1087" s="0" t="n">
        <v>79000</v>
      </c>
      <c r="O1087" s="0" t="n">
        <v>77500</v>
      </c>
      <c r="P1087" s="0" t="n">
        <f aca="false">M1087/$L1087</f>
        <v>1.09444444444444</v>
      </c>
      <c r="Q1087" s="0" t="n">
        <f aca="false">N1087/$L1087</f>
        <v>0.877777777777778</v>
      </c>
      <c r="R1087" s="0" t="n">
        <f aca="false">O1087/$L1087</f>
        <v>0.861111111111111</v>
      </c>
      <c r="S1087" s="0" t="n">
        <v>16000</v>
      </c>
      <c r="T1087" s="0" t="n">
        <v>17500</v>
      </c>
      <c r="U1087" s="0" t="n">
        <v>23300</v>
      </c>
      <c r="V1087" s="0" t="n">
        <v>9990</v>
      </c>
      <c r="W1087" s="0" t="n">
        <f aca="false">T1087/$S1087</f>
        <v>1.09375</v>
      </c>
      <c r="X1087" s="0" t="n">
        <f aca="false">U1087/$S1087</f>
        <v>1.45625</v>
      </c>
      <c r="Y1087" s="0" t="n">
        <f aca="false">V1087/$S1087</f>
        <v>0.624375</v>
      </c>
      <c r="Z1087" s="0" t="n">
        <v>10200</v>
      </c>
      <c r="AA1087" s="0" t="n">
        <v>9480</v>
      </c>
      <c r="AB1087" s="0" t="n">
        <v>14500</v>
      </c>
      <c r="AC1087" s="0" t="n">
        <v>8180</v>
      </c>
      <c r="AD1087" s="0" t="n">
        <f aca="false">AA1087/Z1087</f>
        <v>0.929411764705882</v>
      </c>
      <c r="AE1087" s="0" t="n">
        <f aca="false">AB1087/AA1087</f>
        <v>1.5295358649789</v>
      </c>
      <c r="AF1087" s="0" t="n">
        <f aca="false">AC1087/AB1087</f>
        <v>0.564137931034483</v>
      </c>
    </row>
    <row r="1088" customFormat="false" ht="15" hidden="false" customHeight="false" outlineLevel="0" collapsed="false">
      <c r="A1088" s="0" t="s">
        <v>5791</v>
      </c>
      <c r="B1088" s="0" t="s">
        <v>1034</v>
      </c>
      <c r="C1088" s="0" t="s">
        <v>1035</v>
      </c>
      <c r="D1088" s="0" t="s">
        <v>1036</v>
      </c>
      <c r="E1088" s="0" t="s">
        <v>1037</v>
      </c>
      <c r="F1088" s="0" t="s">
        <v>527</v>
      </c>
      <c r="G1088" s="0" t="s">
        <v>5792</v>
      </c>
      <c r="H1088" s="0" t="s">
        <v>5793</v>
      </c>
      <c r="I1088" s="0" t="n">
        <v>1.03889369057908</v>
      </c>
      <c r="J1088" s="0" t="n">
        <v>1.27917026793431</v>
      </c>
      <c r="K1088" s="0" t="n">
        <v>0.954624027657736</v>
      </c>
      <c r="L1088" s="0" t="n">
        <v>0</v>
      </c>
      <c r="M1088" s="0" t="n">
        <v>0</v>
      </c>
      <c r="N1088" s="0" t="n">
        <v>0</v>
      </c>
      <c r="O1088" s="0" t="n">
        <v>0</v>
      </c>
      <c r="P1088" s="0" t="s">
        <v>42</v>
      </c>
      <c r="Q1088" s="0" t="s">
        <v>42</v>
      </c>
      <c r="R1088" s="0" t="s">
        <v>42</v>
      </c>
      <c r="S1088" s="0" t="n">
        <v>23140</v>
      </c>
      <c r="T1088" s="0" t="n">
        <v>24040</v>
      </c>
      <c r="U1088" s="0" t="n">
        <v>29600</v>
      </c>
      <c r="V1088" s="0" t="n">
        <v>22090</v>
      </c>
      <c r="W1088" s="0" t="n">
        <f aca="false">T1088/$S1088</f>
        <v>1.03889369057908</v>
      </c>
      <c r="X1088" s="0" t="n">
        <f aca="false">U1088/$S1088</f>
        <v>1.27917026793431</v>
      </c>
      <c r="Y1088" s="0" t="n">
        <f aca="false">V1088/$S1088</f>
        <v>0.954624027657736</v>
      </c>
      <c r="Z1088" s="0" t="n">
        <v>0</v>
      </c>
      <c r="AA1088" s="0" t="n">
        <v>0</v>
      </c>
      <c r="AB1088" s="0" t="n">
        <v>0</v>
      </c>
      <c r="AC1088" s="0" t="n">
        <v>0</v>
      </c>
      <c r="AD1088" s="0" t="s">
        <v>42</v>
      </c>
      <c r="AE1088" s="0" t="s">
        <v>42</v>
      </c>
      <c r="AF1088" s="0" t="s">
        <v>42</v>
      </c>
    </row>
    <row r="1089" customFormat="false" ht="15" hidden="false" customHeight="false" outlineLevel="0" collapsed="false">
      <c r="A1089" s="0" t="s">
        <v>5794</v>
      </c>
      <c r="B1089" s="0" t="s">
        <v>519</v>
      </c>
      <c r="C1089" s="0" t="s">
        <v>520</v>
      </c>
      <c r="D1089" s="0" t="s">
        <v>521</v>
      </c>
      <c r="E1089" s="0" t="s">
        <v>522</v>
      </c>
      <c r="F1089" s="0" t="s">
        <v>195</v>
      </c>
      <c r="G1089" s="0" t="s">
        <v>5795</v>
      </c>
      <c r="H1089" s="0" t="s">
        <v>5796</v>
      </c>
      <c r="I1089" s="0" t="n">
        <v>1.03843335881753</v>
      </c>
      <c r="J1089" s="0" t="n">
        <v>1.25917431192661</v>
      </c>
      <c r="K1089" s="0" t="n">
        <v>0.974213175331295</v>
      </c>
      <c r="L1089" s="0" t="n">
        <v>109000</v>
      </c>
      <c r="M1089" s="0" t="n">
        <v>117000</v>
      </c>
      <c r="N1089" s="0" t="n">
        <v>111000</v>
      </c>
      <c r="O1089" s="0" t="n">
        <v>103000</v>
      </c>
      <c r="P1089" s="0" t="n">
        <f aca="false">M1089/$L1089</f>
        <v>1.07339449541284</v>
      </c>
      <c r="Q1089" s="0" t="n">
        <f aca="false">N1089/$L1089</f>
        <v>1.01834862385321</v>
      </c>
      <c r="R1089" s="0" t="n">
        <f aca="false">O1089/$L1089</f>
        <v>0.944954128440367</v>
      </c>
      <c r="S1089" s="0" t="n">
        <v>28800</v>
      </c>
      <c r="T1089" s="0" t="n">
        <v>28900</v>
      </c>
      <c r="U1089" s="0" t="n">
        <v>43200</v>
      </c>
      <c r="V1089" s="0" t="n">
        <v>28900</v>
      </c>
      <c r="W1089" s="0" t="n">
        <f aca="false">T1089/$S1089</f>
        <v>1.00347222222222</v>
      </c>
      <c r="X1089" s="0" t="n">
        <f aca="false">U1089/$S1089</f>
        <v>1.5</v>
      </c>
      <c r="Y1089" s="0" t="n">
        <f aca="false">V1089/$S1089</f>
        <v>1.00347222222222</v>
      </c>
      <c r="Z1089" s="0" t="n">
        <v>0</v>
      </c>
      <c r="AA1089" s="0" t="n">
        <v>0</v>
      </c>
      <c r="AB1089" s="0" t="n">
        <v>0</v>
      </c>
      <c r="AC1089" s="0" t="n">
        <v>0</v>
      </c>
      <c r="AD1089" s="0" t="s">
        <v>42</v>
      </c>
      <c r="AE1089" s="0" t="s">
        <v>42</v>
      </c>
      <c r="AF1089" s="0" t="s">
        <v>42</v>
      </c>
    </row>
    <row r="1090" customFormat="false" ht="15" hidden="false" customHeight="false" outlineLevel="0" collapsed="false">
      <c r="A1090" s="0" t="s">
        <v>5797</v>
      </c>
      <c r="B1090" s="0" t="s">
        <v>5798</v>
      </c>
      <c r="C1090" s="0" t="s">
        <v>5799</v>
      </c>
      <c r="D1090" s="0" t="s">
        <v>5800</v>
      </c>
      <c r="E1090" s="0" t="s">
        <v>5801</v>
      </c>
      <c r="F1090" s="0" t="s">
        <v>184</v>
      </c>
      <c r="G1090" s="0" t="s">
        <v>5802</v>
      </c>
      <c r="H1090" s="0" t="s">
        <v>5803</v>
      </c>
      <c r="I1090" s="0" t="n">
        <v>1.03842147435897</v>
      </c>
      <c r="J1090" s="0" t="n">
        <v>1.08787774725275</v>
      </c>
      <c r="K1090" s="0" t="n">
        <v>0.941151556776557</v>
      </c>
      <c r="L1090" s="0" t="n">
        <v>2100</v>
      </c>
      <c r="M1090" s="0" t="n">
        <v>2380</v>
      </c>
      <c r="N1090" s="0" t="n">
        <v>2040</v>
      </c>
      <c r="O1090" s="0" t="n">
        <v>2080</v>
      </c>
      <c r="P1090" s="0" t="n">
        <f aca="false">M1090/$L1090</f>
        <v>1.13333333333333</v>
      </c>
      <c r="Q1090" s="0" t="n">
        <f aca="false">N1090/$L1090</f>
        <v>0.971428571428571</v>
      </c>
      <c r="R1090" s="0" t="n">
        <f aca="false">O1090/$L1090</f>
        <v>0.990476190476191</v>
      </c>
      <c r="S1090" s="0" t="n">
        <v>8320</v>
      </c>
      <c r="T1090" s="0" t="n">
        <v>7850</v>
      </c>
      <c r="U1090" s="0" t="n">
        <v>10020</v>
      </c>
      <c r="V1090" s="0" t="n">
        <v>7420</v>
      </c>
      <c r="W1090" s="0" t="n">
        <f aca="false">T1090/$S1090</f>
        <v>0.943509615384615</v>
      </c>
      <c r="X1090" s="0" t="n">
        <f aca="false">U1090/$S1090</f>
        <v>1.20432692307692</v>
      </c>
      <c r="Y1090" s="0" t="n">
        <f aca="false">V1090/$S1090</f>
        <v>0.891826923076923</v>
      </c>
      <c r="Z1090" s="0" t="n">
        <v>0</v>
      </c>
      <c r="AA1090" s="0" t="n">
        <v>0</v>
      </c>
      <c r="AB1090" s="0" t="n">
        <v>0</v>
      </c>
      <c r="AC1090" s="0" t="n">
        <v>0</v>
      </c>
      <c r="AD1090" s="0" t="s">
        <v>42</v>
      </c>
      <c r="AE1090" s="0" t="s">
        <v>42</v>
      </c>
      <c r="AF1090" s="0" t="s">
        <v>42</v>
      </c>
    </row>
    <row r="1091" customFormat="false" ht="15" hidden="false" customHeight="false" outlineLevel="0" collapsed="false">
      <c r="A1091" s="0" t="s">
        <v>5804</v>
      </c>
      <c r="B1091" s="0" t="s">
        <v>1133</v>
      </c>
      <c r="C1091" s="0" t="s">
        <v>1134</v>
      </c>
      <c r="D1091" s="0" t="s">
        <v>1135</v>
      </c>
      <c r="E1091" s="0" t="s">
        <v>1136</v>
      </c>
      <c r="F1091" s="0" t="s">
        <v>116</v>
      </c>
      <c r="G1091" s="0" t="s">
        <v>5805</v>
      </c>
      <c r="H1091" s="0" t="s">
        <v>5806</v>
      </c>
      <c r="I1091" s="0" t="n">
        <v>1.03800475059382</v>
      </c>
      <c r="J1091" s="0" t="n">
        <v>1.31121281464531</v>
      </c>
      <c r="K1091" s="0" t="n">
        <v>0.797556719022688</v>
      </c>
      <c r="L1091" s="0" t="n">
        <v>0</v>
      </c>
      <c r="M1091" s="0" t="n">
        <v>0</v>
      </c>
      <c r="N1091" s="0" t="n">
        <v>0</v>
      </c>
      <c r="O1091" s="0" t="n">
        <v>0</v>
      </c>
      <c r="P1091" s="0" t="s">
        <v>42</v>
      </c>
      <c r="Q1091" s="0" t="s">
        <v>42</v>
      </c>
      <c r="R1091" s="0" t="s">
        <v>42</v>
      </c>
      <c r="S1091" s="0" t="n">
        <v>0</v>
      </c>
      <c r="T1091" s="0" t="n">
        <v>0</v>
      </c>
      <c r="U1091" s="0" t="n">
        <v>0</v>
      </c>
      <c r="V1091" s="0" t="n">
        <v>0</v>
      </c>
      <c r="W1091" s="0" t="s">
        <v>42</v>
      </c>
      <c r="X1091" s="0" t="s">
        <v>42</v>
      </c>
      <c r="Y1091" s="0" t="s">
        <v>42</v>
      </c>
      <c r="Z1091" s="0" t="n">
        <v>4210</v>
      </c>
      <c r="AA1091" s="0" t="n">
        <v>4370</v>
      </c>
      <c r="AB1091" s="0" t="n">
        <v>5730</v>
      </c>
      <c r="AC1091" s="0" t="n">
        <v>4570</v>
      </c>
      <c r="AD1091" s="0" t="n">
        <f aca="false">AA1091/Z1091</f>
        <v>1.03800475059382</v>
      </c>
      <c r="AE1091" s="0" t="n">
        <f aca="false">AB1091/AA1091</f>
        <v>1.31121281464531</v>
      </c>
      <c r="AF1091" s="0" t="n">
        <f aca="false">AC1091/AB1091</f>
        <v>0.797556719022688</v>
      </c>
    </row>
    <row r="1092" customFormat="false" ht="15" hidden="false" customHeight="false" outlineLevel="0" collapsed="false">
      <c r="A1092" s="0" t="s">
        <v>5807</v>
      </c>
      <c r="B1092" s="0" t="s">
        <v>5808</v>
      </c>
      <c r="C1092" s="0" t="s">
        <v>5809</v>
      </c>
      <c r="D1092" s="0" t="s">
        <v>5810</v>
      </c>
      <c r="E1092" s="0" t="s">
        <v>5811</v>
      </c>
      <c r="F1092" s="0" t="s">
        <v>195</v>
      </c>
      <c r="G1092" s="0" t="s">
        <v>116</v>
      </c>
      <c r="H1092" s="0" t="s">
        <v>5812</v>
      </c>
      <c r="I1092" s="0" t="n">
        <v>1.03688524590164</v>
      </c>
      <c r="J1092" s="0" t="n">
        <v>0.891393442622951</v>
      </c>
      <c r="K1092" s="0" t="n">
        <v>0.969262295081967</v>
      </c>
      <c r="L1092" s="0" t="n">
        <v>4880</v>
      </c>
      <c r="M1092" s="0" t="n">
        <v>5060</v>
      </c>
      <c r="N1092" s="0" t="n">
        <v>4350</v>
      </c>
      <c r="O1092" s="0" t="n">
        <v>4730</v>
      </c>
      <c r="P1092" s="0" t="n">
        <f aca="false">M1092/$L1092</f>
        <v>1.03688524590164</v>
      </c>
      <c r="Q1092" s="0" t="n">
        <f aca="false">N1092/$L1092</f>
        <v>0.891393442622951</v>
      </c>
      <c r="R1092" s="0" t="n">
        <f aca="false">O1092/$L1092</f>
        <v>0.969262295081967</v>
      </c>
      <c r="S1092" s="0" t="n">
        <v>0</v>
      </c>
      <c r="T1092" s="0" t="n">
        <v>0</v>
      </c>
      <c r="U1092" s="0" t="n">
        <v>0</v>
      </c>
      <c r="V1092" s="0" t="n">
        <v>0</v>
      </c>
      <c r="W1092" s="0" t="s">
        <v>42</v>
      </c>
      <c r="X1092" s="0" t="s">
        <v>42</v>
      </c>
      <c r="Y1092" s="0" t="s">
        <v>42</v>
      </c>
      <c r="Z1092" s="0" t="n">
        <v>0</v>
      </c>
      <c r="AA1092" s="0" t="n">
        <v>0</v>
      </c>
      <c r="AB1092" s="0" t="n">
        <v>0</v>
      </c>
      <c r="AC1092" s="0" t="n">
        <v>0</v>
      </c>
      <c r="AD1092" s="0" t="s">
        <v>42</v>
      </c>
      <c r="AE1092" s="0" t="s">
        <v>42</v>
      </c>
      <c r="AF1092" s="0" t="s">
        <v>42</v>
      </c>
    </row>
    <row r="1093" customFormat="false" ht="15" hidden="false" customHeight="false" outlineLevel="0" collapsed="false">
      <c r="A1093" s="0" t="s">
        <v>5813</v>
      </c>
      <c r="B1093" s="0" t="s">
        <v>5814</v>
      </c>
      <c r="C1093" s="0" t="s">
        <v>5815</v>
      </c>
      <c r="D1093" s="0" t="s">
        <v>5816</v>
      </c>
      <c r="E1093" s="0" t="s">
        <v>5817</v>
      </c>
      <c r="F1093" s="0" t="s">
        <v>2001</v>
      </c>
      <c r="G1093" s="0" t="s">
        <v>5818</v>
      </c>
      <c r="H1093" s="0" t="s">
        <v>5819</v>
      </c>
      <c r="I1093" s="0" t="n">
        <v>1.03669924831319</v>
      </c>
      <c r="J1093" s="0" t="n">
        <v>1.10865466020165</v>
      </c>
      <c r="K1093" s="0" t="n">
        <v>0.852561635752585</v>
      </c>
      <c r="L1093" s="0" t="n">
        <v>12200</v>
      </c>
      <c r="M1093" s="0" t="n">
        <v>13000</v>
      </c>
      <c r="N1093" s="0" t="n">
        <v>11300</v>
      </c>
      <c r="O1093" s="0" t="n">
        <v>11600</v>
      </c>
      <c r="P1093" s="0" t="n">
        <f aca="false">M1093/$L1093</f>
        <v>1.0655737704918</v>
      </c>
      <c r="Q1093" s="0" t="n">
        <f aca="false">N1093/$L1093</f>
        <v>0.926229508196721</v>
      </c>
      <c r="R1093" s="0" t="n">
        <f aca="false">O1093/$L1093</f>
        <v>0.950819672131148</v>
      </c>
      <c r="S1093" s="0" t="n">
        <v>6390</v>
      </c>
      <c r="T1093" s="0" t="n">
        <v>6440</v>
      </c>
      <c r="U1093" s="0" t="n">
        <v>8250</v>
      </c>
      <c r="V1093" s="0" t="n">
        <v>4820</v>
      </c>
      <c r="W1093" s="0" t="n">
        <f aca="false">T1093/$S1093</f>
        <v>1.00782472613459</v>
      </c>
      <c r="X1093" s="0" t="n">
        <f aca="false">U1093/$S1093</f>
        <v>1.29107981220657</v>
      </c>
      <c r="Y1093" s="0" t="n">
        <f aca="false">V1093/$S1093</f>
        <v>0.754303599374022</v>
      </c>
      <c r="Z1093" s="0" t="n">
        <v>0</v>
      </c>
      <c r="AA1093" s="0" t="n">
        <v>0</v>
      </c>
      <c r="AB1093" s="0" t="n">
        <v>0</v>
      </c>
      <c r="AC1093" s="0" t="n">
        <v>0</v>
      </c>
      <c r="AD1093" s="0" t="s">
        <v>42</v>
      </c>
      <c r="AE1093" s="0" t="s">
        <v>42</v>
      </c>
      <c r="AF1093" s="0" t="s">
        <v>42</v>
      </c>
    </row>
    <row r="1094" customFormat="false" ht="15" hidden="false" customHeight="false" outlineLevel="0" collapsed="false">
      <c r="A1094" s="0" t="s">
        <v>5820</v>
      </c>
      <c r="B1094" s="0" t="s">
        <v>5821</v>
      </c>
      <c r="C1094" s="0" t="s">
        <v>5822</v>
      </c>
      <c r="D1094" s="0" t="s">
        <v>5823</v>
      </c>
      <c r="E1094" s="0" t="s">
        <v>5824</v>
      </c>
      <c r="F1094" s="0" t="s">
        <v>80</v>
      </c>
      <c r="G1094" s="0" t="s">
        <v>5825</v>
      </c>
      <c r="H1094" s="0" t="s">
        <v>5826</v>
      </c>
      <c r="I1094" s="0" t="n">
        <v>1.03658536585366</v>
      </c>
      <c r="J1094" s="0" t="n">
        <v>1.41463414634146</v>
      </c>
      <c r="K1094" s="0" t="n">
        <v>0.695121951219512</v>
      </c>
      <c r="L1094" s="0" t="n">
        <v>0</v>
      </c>
      <c r="M1094" s="0" t="n">
        <v>0</v>
      </c>
      <c r="N1094" s="0" t="n">
        <v>0</v>
      </c>
      <c r="O1094" s="0" t="n">
        <v>0</v>
      </c>
      <c r="P1094" s="0" t="s">
        <v>42</v>
      </c>
      <c r="Q1094" s="0" t="s">
        <v>42</v>
      </c>
      <c r="R1094" s="0" t="s">
        <v>42</v>
      </c>
      <c r="S1094" s="0" t="n">
        <v>16400</v>
      </c>
      <c r="T1094" s="0" t="n">
        <v>17000</v>
      </c>
      <c r="U1094" s="0" t="n">
        <v>23200</v>
      </c>
      <c r="V1094" s="0" t="n">
        <v>11400</v>
      </c>
      <c r="W1094" s="0" t="n">
        <f aca="false">T1094/$S1094</f>
        <v>1.03658536585366</v>
      </c>
      <c r="X1094" s="0" t="n">
        <f aca="false">U1094/$S1094</f>
        <v>1.41463414634146</v>
      </c>
      <c r="Y1094" s="0" t="n">
        <f aca="false">V1094/$S1094</f>
        <v>0.695121951219512</v>
      </c>
      <c r="Z1094" s="0" t="n">
        <v>0</v>
      </c>
      <c r="AA1094" s="0" t="n">
        <v>0</v>
      </c>
      <c r="AB1094" s="0" t="n">
        <v>0</v>
      </c>
      <c r="AC1094" s="0" t="n">
        <v>0</v>
      </c>
      <c r="AD1094" s="0" t="s">
        <v>42</v>
      </c>
      <c r="AE1094" s="0" t="s">
        <v>42</v>
      </c>
      <c r="AF1094" s="0" t="s">
        <v>42</v>
      </c>
    </row>
    <row r="1095" customFormat="false" ht="15" hidden="false" customHeight="false" outlineLevel="0" collapsed="false">
      <c r="A1095" s="0" t="s">
        <v>5827</v>
      </c>
      <c r="B1095" s="0" t="s">
        <v>2767</v>
      </c>
      <c r="C1095" s="0" t="s">
        <v>2768</v>
      </c>
      <c r="D1095" s="0" t="s">
        <v>2769</v>
      </c>
      <c r="E1095" s="0" t="s">
        <v>2770</v>
      </c>
      <c r="F1095" s="0" t="s">
        <v>335</v>
      </c>
      <c r="G1095" s="0" t="s">
        <v>5828</v>
      </c>
      <c r="H1095" s="0" t="s">
        <v>5829</v>
      </c>
      <c r="I1095" s="0" t="n">
        <v>1.0365279529214</v>
      </c>
      <c r="J1095" s="0" t="n">
        <v>1.15869062631358</v>
      </c>
      <c r="K1095" s="0" t="n">
        <v>1.01683480453972</v>
      </c>
      <c r="L1095" s="0" t="n">
        <v>30500</v>
      </c>
      <c r="M1095" s="0" t="n">
        <v>29600</v>
      </c>
      <c r="N1095" s="0" t="n">
        <v>30600</v>
      </c>
      <c r="O1095" s="0" t="n">
        <v>32700</v>
      </c>
      <c r="P1095" s="0" t="n">
        <f aca="false">M1095/$L1095</f>
        <v>0.970491803278689</v>
      </c>
      <c r="Q1095" s="0" t="n">
        <f aca="false">N1095/$L1095</f>
        <v>1.00327868852459</v>
      </c>
      <c r="R1095" s="0" t="n">
        <f aca="false">O1095/$L1095</f>
        <v>1.07213114754098</v>
      </c>
      <c r="S1095" s="0" t="n">
        <v>15600</v>
      </c>
      <c r="T1095" s="0" t="n">
        <v>17200</v>
      </c>
      <c r="U1095" s="0" t="n">
        <v>20500</v>
      </c>
      <c r="V1095" s="0" t="n">
        <v>15000</v>
      </c>
      <c r="W1095" s="0" t="n">
        <f aca="false">T1095/$S1095</f>
        <v>1.1025641025641</v>
      </c>
      <c r="X1095" s="0" t="n">
        <f aca="false">U1095/$S1095</f>
        <v>1.31410256410256</v>
      </c>
      <c r="Y1095" s="0" t="n">
        <f aca="false">V1095/$S1095</f>
        <v>0.961538461538462</v>
      </c>
      <c r="Z1095" s="0" t="n">
        <v>0</v>
      </c>
      <c r="AA1095" s="0" t="n">
        <v>0</v>
      </c>
      <c r="AB1095" s="0" t="n">
        <v>0</v>
      </c>
      <c r="AC1095" s="0" t="n">
        <v>0</v>
      </c>
      <c r="AD1095" s="0" t="s">
        <v>42</v>
      </c>
      <c r="AE1095" s="0" t="s">
        <v>42</v>
      </c>
      <c r="AF1095" s="0" t="s">
        <v>42</v>
      </c>
    </row>
    <row r="1096" customFormat="false" ht="15" hidden="false" customHeight="false" outlineLevel="0" collapsed="false">
      <c r="A1096" s="0" t="s">
        <v>5830</v>
      </c>
      <c r="B1096" s="0" t="s">
        <v>3548</v>
      </c>
      <c r="C1096" s="0" t="s">
        <v>3549</v>
      </c>
      <c r="D1096" s="0" t="s">
        <v>3550</v>
      </c>
      <c r="E1096" s="0" t="s">
        <v>3551</v>
      </c>
      <c r="F1096" s="0" t="s">
        <v>5831</v>
      </c>
      <c r="G1096" s="0" t="s">
        <v>5832</v>
      </c>
      <c r="H1096" s="0" t="s">
        <v>5833</v>
      </c>
      <c r="I1096" s="0" t="n">
        <v>1.03621495327103</v>
      </c>
      <c r="J1096" s="0" t="n">
        <v>0.940420560747664</v>
      </c>
      <c r="K1096" s="0" t="n">
        <v>1.08785046728972</v>
      </c>
      <c r="L1096" s="0" t="n">
        <v>0</v>
      </c>
      <c r="M1096" s="0" t="n">
        <v>0</v>
      </c>
      <c r="N1096" s="0" t="n">
        <v>0</v>
      </c>
      <c r="O1096" s="0" t="n">
        <v>0</v>
      </c>
      <c r="P1096" s="0" t="s">
        <v>42</v>
      </c>
      <c r="Q1096" s="0" t="s">
        <v>42</v>
      </c>
      <c r="R1096" s="0" t="s">
        <v>42</v>
      </c>
      <c r="S1096" s="0" t="n">
        <v>8560</v>
      </c>
      <c r="T1096" s="0" t="n">
        <v>8870</v>
      </c>
      <c r="U1096" s="0" t="n">
        <v>8050</v>
      </c>
      <c r="V1096" s="0" t="n">
        <v>9312</v>
      </c>
      <c r="W1096" s="0" t="n">
        <f aca="false">T1096/$S1096</f>
        <v>1.03621495327103</v>
      </c>
      <c r="X1096" s="0" t="n">
        <f aca="false">U1096/$S1096</f>
        <v>0.940420560747664</v>
      </c>
      <c r="Y1096" s="0" t="n">
        <f aca="false">V1096/$S1096</f>
        <v>1.08785046728972</v>
      </c>
      <c r="Z1096" s="0" t="n">
        <v>0</v>
      </c>
      <c r="AA1096" s="0" t="n">
        <v>0</v>
      </c>
      <c r="AB1096" s="0" t="n">
        <v>0</v>
      </c>
      <c r="AC1096" s="0" t="n">
        <v>0</v>
      </c>
      <c r="AD1096" s="0" t="s">
        <v>42</v>
      </c>
      <c r="AE1096" s="0" t="s">
        <v>42</v>
      </c>
      <c r="AF1096" s="0" t="s">
        <v>42</v>
      </c>
    </row>
    <row r="1097" customFormat="false" ht="15" hidden="false" customHeight="false" outlineLevel="0" collapsed="false">
      <c r="A1097" s="0" t="s">
        <v>5834</v>
      </c>
      <c r="B1097" s="0" t="s">
        <v>5835</v>
      </c>
      <c r="C1097" s="0" t="s">
        <v>5836</v>
      </c>
      <c r="D1097" s="0" t="s">
        <v>5837</v>
      </c>
      <c r="E1097" s="0" t="s">
        <v>5838</v>
      </c>
      <c r="F1097" s="0" t="s">
        <v>39</v>
      </c>
      <c r="G1097" s="0" t="s">
        <v>2502</v>
      </c>
      <c r="H1097" s="0" t="s">
        <v>5839</v>
      </c>
      <c r="I1097" s="0" t="n">
        <v>1.03571428571429</v>
      </c>
      <c r="J1097" s="0" t="n">
        <v>1.47448979591837</v>
      </c>
      <c r="K1097" s="0" t="n">
        <v>1.12244897959184</v>
      </c>
      <c r="L1097" s="0" t="n">
        <v>0</v>
      </c>
      <c r="M1097" s="0" t="n">
        <v>0</v>
      </c>
      <c r="N1097" s="0" t="n">
        <v>0</v>
      </c>
      <c r="O1097" s="0" t="n">
        <v>0</v>
      </c>
      <c r="P1097" s="0" t="s">
        <v>42</v>
      </c>
      <c r="Q1097" s="0" t="s">
        <v>42</v>
      </c>
      <c r="R1097" s="0" t="s">
        <v>42</v>
      </c>
      <c r="S1097" s="0" t="n">
        <v>1960</v>
      </c>
      <c r="T1097" s="0" t="n">
        <v>2030</v>
      </c>
      <c r="U1097" s="0" t="n">
        <v>2890</v>
      </c>
      <c r="V1097" s="0" t="n">
        <v>2200</v>
      </c>
      <c r="W1097" s="0" t="n">
        <f aca="false">T1097/$S1097</f>
        <v>1.03571428571429</v>
      </c>
      <c r="X1097" s="0" t="n">
        <f aca="false">U1097/$S1097</f>
        <v>1.47448979591837</v>
      </c>
      <c r="Y1097" s="0" t="n">
        <f aca="false">V1097/$S1097</f>
        <v>1.12244897959184</v>
      </c>
      <c r="Z1097" s="0" t="n">
        <v>0</v>
      </c>
      <c r="AA1097" s="0" t="n">
        <v>0</v>
      </c>
      <c r="AB1097" s="0" t="n">
        <v>0</v>
      </c>
      <c r="AC1097" s="0" t="n">
        <v>0</v>
      </c>
      <c r="AD1097" s="0" t="s">
        <v>42</v>
      </c>
      <c r="AE1097" s="0" t="s">
        <v>42</v>
      </c>
      <c r="AF1097" s="0" t="s">
        <v>42</v>
      </c>
    </row>
    <row r="1098" customFormat="false" ht="15" hidden="false" customHeight="false" outlineLevel="0" collapsed="false">
      <c r="A1098" s="0" t="s">
        <v>5840</v>
      </c>
      <c r="B1098" s="0" t="s">
        <v>5841</v>
      </c>
      <c r="C1098" s="0" t="s">
        <v>5842</v>
      </c>
      <c r="D1098" s="0" t="s">
        <v>5843</v>
      </c>
      <c r="E1098" s="0" t="s">
        <v>5844</v>
      </c>
      <c r="F1098" s="0" t="s">
        <v>5845</v>
      </c>
      <c r="G1098" s="0" t="s">
        <v>5846</v>
      </c>
      <c r="H1098" s="0" t="s">
        <v>5847</v>
      </c>
      <c r="I1098" s="0" t="n">
        <v>1.0351617440225</v>
      </c>
      <c r="J1098" s="0" t="n">
        <v>0.908579465541491</v>
      </c>
      <c r="K1098" s="0" t="n">
        <v>1.05485232067511</v>
      </c>
      <c r="L1098" s="0" t="n">
        <v>711</v>
      </c>
      <c r="M1098" s="0" t="n">
        <v>736</v>
      </c>
      <c r="N1098" s="0" t="n">
        <v>646</v>
      </c>
      <c r="O1098" s="0" t="n">
        <v>750</v>
      </c>
      <c r="P1098" s="0" t="n">
        <f aca="false">M1098/$L1098</f>
        <v>1.0351617440225</v>
      </c>
      <c r="Q1098" s="0" t="n">
        <f aca="false">N1098/$L1098</f>
        <v>0.908579465541491</v>
      </c>
      <c r="R1098" s="0" t="n">
        <f aca="false">O1098/$L1098</f>
        <v>1.05485232067511</v>
      </c>
      <c r="S1098" s="0" t="n">
        <v>0</v>
      </c>
      <c r="T1098" s="0" t="n">
        <v>0</v>
      </c>
      <c r="U1098" s="0" t="n">
        <v>0</v>
      </c>
      <c r="V1098" s="0" t="n">
        <v>0</v>
      </c>
      <c r="W1098" s="0" t="s">
        <v>42</v>
      </c>
      <c r="X1098" s="0" t="s">
        <v>42</v>
      </c>
      <c r="Y1098" s="0" t="s">
        <v>42</v>
      </c>
      <c r="Z1098" s="0" t="n">
        <v>0</v>
      </c>
      <c r="AA1098" s="0" t="n">
        <v>0</v>
      </c>
      <c r="AB1098" s="0" t="n">
        <v>0</v>
      </c>
      <c r="AC1098" s="0" t="n">
        <v>0</v>
      </c>
      <c r="AD1098" s="0" t="s">
        <v>42</v>
      </c>
      <c r="AE1098" s="0" t="s">
        <v>42</v>
      </c>
      <c r="AF1098" s="0" t="s">
        <v>42</v>
      </c>
    </row>
    <row r="1099" customFormat="false" ht="15" hidden="false" customHeight="false" outlineLevel="0" collapsed="false">
      <c r="A1099" s="0" t="s">
        <v>5848</v>
      </c>
      <c r="B1099" s="0" t="s">
        <v>4176</v>
      </c>
      <c r="C1099" s="0" t="s">
        <v>4177</v>
      </c>
      <c r="D1099" s="0" t="s">
        <v>4178</v>
      </c>
      <c r="E1099" s="0" t="s">
        <v>4179</v>
      </c>
      <c r="F1099" s="0" t="s">
        <v>195</v>
      </c>
      <c r="G1099" s="0" t="s">
        <v>921</v>
      </c>
      <c r="H1099" s="0" t="s">
        <v>5849</v>
      </c>
      <c r="I1099" s="0" t="n">
        <v>1.03488372093023</v>
      </c>
      <c r="J1099" s="0" t="n">
        <v>1.4031007751938</v>
      </c>
      <c r="K1099" s="0" t="n">
        <v>1.0484496124031</v>
      </c>
      <c r="L1099" s="0" t="n">
        <v>0</v>
      </c>
      <c r="M1099" s="0" t="n">
        <v>0</v>
      </c>
      <c r="N1099" s="0" t="n">
        <v>0</v>
      </c>
      <c r="O1099" s="0" t="n">
        <v>0</v>
      </c>
      <c r="P1099" s="0" t="s">
        <v>42</v>
      </c>
      <c r="Q1099" s="0" t="s">
        <v>42</v>
      </c>
      <c r="R1099" s="0" t="s">
        <v>42</v>
      </c>
      <c r="S1099" s="0" t="n">
        <v>5160</v>
      </c>
      <c r="T1099" s="0" t="n">
        <v>5340</v>
      </c>
      <c r="U1099" s="0" t="n">
        <v>7240</v>
      </c>
      <c r="V1099" s="0" t="n">
        <v>5410</v>
      </c>
      <c r="W1099" s="0" t="n">
        <f aca="false">T1099/$S1099</f>
        <v>1.03488372093023</v>
      </c>
      <c r="X1099" s="0" t="n">
        <f aca="false">U1099/$S1099</f>
        <v>1.4031007751938</v>
      </c>
      <c r="Y1099" s="0" t="n">
        <f aca="false">V1099/$S1099</f>
        <v>1.0484496124031</v>
      </c>
      <c r="Z1099" s="0" t="n">
        <v>0</v>
      </c>
      <c r="AA1099" s="0" t="n">
        <v>0</v>
      </c>
      <c r="AB1099" s="0" t="n">
        <v>0</v>
      </c>
      <c r="AC1099" s="0" t="n">
        <v>0</v>
      </c>
      <c r="AD1099" s="0" t="s">
        <v>42</v>
      </c>
      <c r="AE1099" s="0" t="s">
        <v>42</v>
      </c>
      <c r="AF1099" s="0" t="s">
        <v>42</v>
      </c>
    </row>
    <row r="1100" customFormat="false" ht="15" hidden="false" customHeight="false" outlineLevel="0" collapsed="false">
      <c r="A1100" s="0" t="s">
        <v>5850</v>
      </c>
      <c r="B1100" s="0" t="s">
        <v>5851</v>
      </c>
      <c r="C1100" s="0" t="s">
        <v>5852</v>
      </c>
      <c r="D1100" s="0" t="s">
        <v>5853</v>
      </c>
      <c r="E1100" s="0" t="s">
        <v>5854</v>
      </c>
      <c r="F1100" s="0" t="s">
        <v>5855</v>
      </c>
      <c r="G1100" s="0" t="s">
        <v>5856</v>
      </c>
      <c r="H1100" s="0" t="s">
        <v>5857</v>
      </c>
      <c r="I1100" s="0" t="n">
        <v>1.03481012658228</v>
      </c>
      <c r="J1100" s="0" t="n">
        <v>1.84177215189873</v>
      </c>
      <c r="K1100" s="0" t="n">
        <v>1.05696202531646</v>
      </c>
      <c r="L1100" s="0" t="n">
        <v>0</v>
      </c>
      <c r="M1100" s="0" t="n">
        <v>0</v>
      </c>
      <c r="N1100" s="0" t="n">
        <v>0</v>
      </c>
      <c r="O1100" s="0" t="n">
        <v>0</v>
      </c>
      <c r="P1100" s="0" t="s">
        <v>42</v>
      </c>
      <c r="Q1100" s="0" t="s">
        <v>42</v>
      </c>
      <c r="R1100" s="0" t="s">
        <v>42</v>
      </c>
      <c r="S1100" s="0" t="n">
        <v>316</v>
      </c>
      <c r="T1100" s="0" t="n">
        <v>327</v>
      </c>
      <c r="U1100" s="0" t="n">
        <v>582</v>
      </c>
      <c r="V1100" s="0" t="n">
        <v>334</v>
      </c>
      <c r="W1100" s="0" t="n">
        <f aca="false">T1100/$S1100</f>
        <v>1.03481012658228</v>
      </c>
      <c r="X1100" s="0" t="n">
        <f aca="false">U1100/$S1100</f>
        <v>1.84177215189873</v>
      </c>
      <c r="Y1100" s="0" t="n">
        <f aca="false">V1100/$S1100</f>
        <v>1.05696202531646</v>
      </c>
      <c r="Z1100" s="0" t="n">
        <v>0</v>
      </c>
      <c r="AA1100" s="0" t="n">
        <v>0</v>
      </c>
      <c r="AB1100" s="0" t="n">
        <v>0</v>
      </c>
      <c r="AC1100" s="0" t="n">
        <v>0</v>
      </c>
      <c r="AD1100" s="0" t="s">
        <v>42</v>
      </c>
      <c r="AE1100" s="0" t="s">
        <v>42</v>
      </c>
      <c r="AF1100" s="0" t="s">
        <v>42</v>
      </c>
    </row>
    <row r="1101" customFormat="false" ht="15" hidden="false" customHeight="false" outlineLevel="0" collapsed="false">
      <c r="A1101" s="0" t="s">
        <v>5858</v>
      </c>
      <c r="B1101" s="0" t="s">
        <v>5859</v>
      </c>
      <c r="C1101" s="0" t="s">
        <v>5860</v>
      </c>
      <c r="D1101" s="0" t="s">
        <v>5861</v>
      </c>
      <c r="E1101" s="0" t="s">
        <v>5862</v>
      </c>
      <c r="F1101" s="0" t="s">
        <v>116</v>
      </c>
      <c r="G1101" s="0" t="s">
        <v>3719</v>
      </c>
      <c r="H1101" s="0" t="s">
        <v>5863</v>
      </c>
      <c r="I1101" s="0" t="n">
        <v>1.03437859608746</v>
      </c>
      <c r="J1101" s="0" t="n">
        <v>1.1574604743083</v>
      </c>
      <c r="K1101" s="0" t="n">
        <v>1.48219476744186</v>
      </c>
      <c r="L1101" s="0" t="n">
        <v>35200</v>
      </c>
      <c r="M1101" s="0" t="n">
        <v>47200</v>
      </c>
      <c r="N1101" s="0" t="n">
        <v>42000</v>
      </c>
      <c r="O1101" s="0" t="n">
        <v>49500</v>
      </c>
      <c r="P1101" s="0" t="n">
        <f aca="false">M1101/$L1101</f>
        <v>1.34090909090909</v>
      </c>
      <c r="Q1101" s="0" t="n">
        <f aca="false">N1101/$L1101</f>
        <v>1.19318181818182</v>
      </c>
      <c r="R1101" s="0" t="n">
        <f aca="false">O1101/$L1101</f>
        <v>1.40625</v>
      </c>
      <c r="S1101" s="0" t="n">
        <v>0</v>
      </c>
      <c r="T1101" s="0" t="n">
        <v>0</v>
      </c>
      <c r="U1101" s="0" t="n">
        <v>0</v>
      </c>
      <c r="V1101" s="0" t="n">
        <v>0</v>
      </c>
      <c r="W1101" s="0" t="s">
        <v>42</v>
      </c>
      <c r="X1101" s="0" t="s">
        <v>42</v>
      </c>
      <c r="Y1101" s="0" t="s">
        <v>42</v>
      </c>
      <c r="Z1101" s="0" t="n">
        <v>15800</v>
      </c>
      <c r="AA1101" s="0" t="n">
        <v>11500</v>
      </c>
      <c r="AB1101" s="0" t="n">
        <v>12900</v>
      </c>
      <c r="AC1101" s="0" t="n">
        <v>20100</v>
      </c>
      <c r="AD1101" s="0" t="n">
        <f aca="false">AA1101/Z1101</f>
        <v>0.727848101265823</v>
      </c>
      <c r="AE1101" s="0" t="n">
        <f aca="false">AB1101/AA1101</f>
        <v>1.12173913043478</v>
      </c>
      <c r="AF1101" s="0" t="n">
        <f aca="false">AC1101/AB1101</f>
        <v>1.55813953488372</v>
      </c>
    </row>
    <row r="1102" customFormat="false" ht="15" hidden="false" customHeight="false" outlineLevel="0" collapsed="false">
      <c r="A1102" s="0" t="s">
        <v>5864</v>
      </c>
      <c r="B1102" s="0" t="s">
        <v>1863</v>
      </c>
      <c r="C1102" s="0" t="s">
        <v>1864</v>
      </c>
      <c r="D1102" s="0" t="s">
        <v>1865</v>
      </c>
      <c r="E1102" s="0" t="s">
        <v>1866</v>
      </c>
      <c r="F1102" s="0" t="s">
        <v>195</v>
      </c>
      <c r="G1102" s="0" t="s">
        <v>2617</v>
      </c>
      <c r="H1102" s="0" t="s">
        <v>5865</v>
      </c>
      <c r="I1102" s="0" t="n">
        <v>1.03425754775108</v>
      </c>
      <c r="J1102" s="0" t="n">
        <v>1.28540199038354</v>
      </c>
      <c r="K1102" s="0" t="n">
        <v>0.801871247032537</v>
      </c>
      <c r="L1102" s="0" t="n">
        <v>0</v>
      </c>
      <c r="M1102" s="0" t="n">
        <v>0</v>
      </c>
      <c r="N1102" s="0" t="n">
        <v>0</v>
      </c>
      <c r="O1102" s="0" t="n">
        <v>0</v>
      </c>
      <c r="P1102" s="0" t="s">
        <v>42</v>
      </c>
      <c r="Q1102" s="0" t="s">
        <v>42</v>
      </c>
      <c r="R1102" s="0" t="s">
        <v>42</v>
      </c>
      <c r="S1102" s="0" t="n">
        <v>16500</v>
      </c>
      <c r="T1102" s="0" t="n">
        <v>17600</v>
      </c>
      <c r="U1102" s="0" t="n">
        <v>22600</v>
      </c>
      <c r="V1102" s="0" t="n">
        <v>14600</v>
      </c>
      <c r="W1102" s="0" t="n">
        <f aca="false">T1102/$S1102</f>
        <v>1.06666666666667</v>
      </c>
      <c r="X1102" s="0" t="n">
        <f aca="false">U1102/$S1102</f>
        <v>1.36969696969697</v>
      </c>
      <c r="Y1102" s="0" t="n">
        <f aca="false">V1102/$S1102</f>
        <v>0.884848484848485</v>
      </c>
      <c r="Z1102" s="0" t="n">
        <v>5410</v>
      </c>
      <c r="AA1102" s="0" t="n">
        <v>5420</v>
      </c>
      <c r="AB1102" s="0" t="n">
        <v>6510</v>
      </c>
      <c r="AC1102" s="0" t="n">
        <v>4680</v>
      </c>
      <c r="AD1102" s="0" t="n">
        <f aca="false">AA1102/Z1102</f>
        <v>1.00184842883549</v>
      </c>
      <c r="AE1102" s="0" t="n">
        <f aca="false">AB1102/AA1102</f>
        <v>1.20110701107011</v>
      </c>
      <c r="AF1102" s="0" t="n">
        <f aca="false">AC1102/AB1102</f>
        <v>0.71889400921659</v>
      </c>
    </row>
    <row r="1103" customFormat="false" ht="15" hidden="false" customHeight="false" outlineLevel="0" collapsed="false">
      <c r="A1103" s="0" t="s">
        <v>5866</v>
      </c>
      <c r="B1103" s="0" t="s">
        <v>1625</v>
      </c>
      <c r="C1103" s="0" t="s">
        <v>1626</v>
      </c>
      <c r="D1103" s="0" t="s">
        <v>1627</v>
      </c>
      <c r="E1103" s="0" t="s">
        <v>1628</v>
      </c>
      <c r="F1103" s="0" t="s">
        <v>1269</v>
      </c>
      <c r="G1103" s="0" t="s">
        <v>5867</v>
      </c>
      <c r="H1103" s="0" t="s">
        <v>5868</v>
      </c>
      <c r="I1103" s="0" t="n">
        <v>1.03367003367003</v>
      </c>
      <c r="J1103" s="0" t="n">
        <v>1.01010101010101</v>
      </c>
      <c r="K1103" s="0" t="n">
        <v>1.01346801346801</v>
      </c>
      <c r="L1103" s="0" t="n">
        <v>29700</v>
      </c>
      <c r="M1103" s="0" t="n">
        <v>30700</v>
      </c>
      <c r="N1103" s="0" t="n">
        <v>30000</v>
      </c>
      <c r="O1103" s="0" t="n">
        <v>30100</v>
      </c>
      <c r="P1103" s="0" t="n">
        <f aca="false">M1103/$L1103</f>
        <v>1.03367003367003</v>
      </c>
      <c r="Q1103" s="0" t="n">
        <f aca="false">N1103/$L1103</f>
        <v>1.01010101010101</v>
      </c>
      <c r="R1103" s="0" t="n">
        <f aca="false">O1103/$L1103</f>
        <v>1.01346801346801</v>
      </c>
      <c r="S1103" s="0" t="n">
        <v>0</v>
      </c>
      <c r="T1103" s="0" t="n">
        <v>0</v>
      </c>
      <c r="U1103" s="0" t="n">
        <v>0</v>
      </c>
      <c r="V1103" s="0" t="n">
        <v>0</v>
      </c>
      <c r="W1103" s="0" t="s">
        <v>42</v>
      </c>
      <c r="X1103" s="0" t="s">
        <v>42</v>
      </c>
      <c r="Y1103" s="0" t="s">
        <v>42</v>
      </c>
      <c r="Z1103" s="0" t="n">
        <v>0</v>
      </c>
      <c r="AA1103" s="0" t="n">
        <v>0</v>
      </c>
      <c r="AB1103" s="0" t="n">
        <v>0</v>
      </c>
      <c r="AC1103" s="0" t="n">
        <v>0</v>
      </c>
      <c r="AD1103" s="0" t="s">
        <v>42</v>
      </c>
      <c r="AE1103" s="0" t="s">
        <v>42</v>
      </c>
      <c r="AF1103" s="0" t="s">
        <v>42</v>
      </c>
    </row>
    <row r="1104" customFormat="false" ht="15" hidden="false" customHeight="false" outlineLevel="0" collapsed="false">
      <c r="A1104" s="0" t="s">
        <v>5869</v>
      </c>
      <c r="B1104" s="0" t="s">
        <v>120</v>
      </c>
      <c r="C1104" s="0" t="s">
        <v>121</v>
      </c>
      <c r="D1104" s="0" t="s">
        <v>122</v>
      </c>
      <c r="E1104" s="0" t="s">
        <v>123</v>
      </c>
      <c r="F1104" s="0" t="s">
        <v>116</v>
      </c>
      <c r="G1104" s="0" t="s">
        <v>5870</v>
      </c>
      <c r="H1104" s="0" t="s">
        <v>5871</v>
      </c>
      <c r="I1104" s="0" t="n">
        <v>1.03331030611804</v>
      </c>
      <c r="J1104" s="0" t="n">
        <v>1.27351343624929</v>
      </c>
      <c r="K1104" s="0" t="n">
        <v>0.936932215234102</v>
      </c>
      <c r="L1104" s="0" t="n">
        <v>0</v>
      </c>
      <c r="M1104" s="0" t="n">
        <v>0</v>
      </c>
      <c r="N1104" s="0" t="n">
        <v>0</v>
      </c>
      <c r="O1104" s="0" t="n">
        <v>0</v>
      </c>
      <c r="P1104" s="0" t="s">
        <v>42</v>
      </c>
      <c r="Q1104" s="0" t="s">
        <v>42</v>
      </c>
      <c r="R1104" s="0" t="s">
        <v>42</v>
      </c>
      <c r="S1104" s="0" t="n">
        <v>21200</v>
      </c>
      <c r="T1104" s="0" t="n">
        <v>22200</v>
      </c>
      <c r="U1104" s="0" t="n">
        <v>28300</v>
      </c>
      <c r="V1104" s="0" t="n">
        <v>19900</v>
      </c>
      <c r="W1104" s="0" t="n">
        <f aca="false">T1104/$S1104</f>
        <v>1.04716981132075</v>
      </c>
      <c r="X1104" s="0" t="n">
        <f aca="false">U1104/$S1104</f>
        <v>1.33490566037736</v>
      </c>
      <c r="Y1104" s="0" t="n">
        <f aca="false">V1104/$S1104</f>
        <v>0.938679245283019</v>
      </c>
      <c r="Z1104" s="0" t="n">
        <v>874</v>
      </c>
      <c r="AA1104" s="0" t="n">
        <v>891</v>
      </c>
      <c r="AB1104" s="0" t="n">
        <v>1080</v>
      </c>
      <c r="AC1104" s="0" t="n">
        <v>1010</v>
      </c>
      <c r="AD1104" s="0" t="n">
        <f aca="false">AA1104/Z1104</f>
        <v>1.01945080091533</v>
      </c>
      <c r="AE1104" s="0" t="n">
        <f aca="false">AB1104/AA1104</f>
        <v>1.21212121212121</v>
      </c>
      <c r="AF1104" s="0" t="n">
        <f aca="false">AC1104/AB1104</f>
        <v>0.935185185185185</v>
      </c>
    </row>
    <row r="1105" customFormat="false" ht="15" hidden="false" customHeight="false" outlineLevel="0" collapsed="false">
      <c r="A1105" s="0" t="s">
        <v>5872</v>
      </c>
      <c r="B1105" s="0" t="s">
        <v>5873</v>
      </c>
      <c r="C1105" s="0" t="s">
        <v>5874</v>
      </c>
      <c r="D1105" s="0" t="s">
        <v>5875</v>
      </c>
      <c r="E1105" s="0" t="s">
        <v>5876</v>
      </c>
      <c r="F1105" s="0" t="s">
        <v>166</v>
      </c>
      <c r="G1105" s="0" t="s">
        <v>3913</v>
      </c>
      <c r="H1105" s="0" t="s">
        <v>5877</v>
      </c>
      <c r="I1105" s="0" t="n">
        <v>1.0327868852459</v>
      </c>
      <c r="J1105" s="0" t="n">
        <v>1.33811475409836</v>
      </c>
      <c r="K1105" s="0" t="n">
        <v>0.977459016393443</v>
      </c>
      <c r="L1105" s="0" t="n">
        <v>0</v>
      </c>
      <c r="M1105" s="0" t="n">
        <v>0</v>
      </c>
      <c r="N1105" s="0" t="n">
        <v>0</v>
      </c>
      <c r="O1105" s="0" t="n">
        <v>0</v>
      </c>
      <c r="P1105" s="0" t="s">
        <v>42</v>
      </c>
      <c r="Q1105" s="0" t="s">
        <v>42</v>
      </c>
      <c r="R1105" s="0" t="s">
        <v>42</v>
      </c>
      <c r="S1105" s="0" t="n">
        <v>4880</v>
      </c>
      <c r="T1105" s="0" t="n">
        <v>5040</v>
      </c>
      <c r="U1105" s="0" t="n">
        <v>6530</v>
      </c>
      <c r="V1105" s="0" t="n">
        <v>4770</v>
      </c>
      <c r="W1105" s="0" t="n">
        <f aca="false">T1105/$S1105</f>
        <v>1.0327868852459</v>
      </c>
      <c r="X1105" s="0" t="n">
        <f aca="false">U1105/$S1105</f>
        <v>1.33811475409836</v>
      </c>
      <c r="Y1105" s="0" t="n">
        <f aca="false">V1105/$S1105</f>
        <v>0.977459016393443</v>
      </c>
      <c r="Z1105" s="0" t="n">
        <v>0</v>
      </c>
      <c r="AA1105" s="0" t="n">
        <v>0</v>
      </c>
      <c r="AB1105" s="0" t="n">
        <v>0</v>
      </c>
      <c r="AC1105" s="0" t="n">
        <v>0</v>
      </c>
      <c r="AD1105" s="0" t="s">
        <v>42</v>
      </c>
      <c r="AE1105" s="0" t="s">
        <v>42</v>
      </c>
      <c r="AF1105" s="0" t="s">
        <v>42</v>
      </c>
    </row>
    <row r="1106" customFormat="false" ht="15" hidden="false" customHeight="false" outlineLevel="0" collapsed="false">
      <c r="A1106" s="0" t="s">
        <v>5878</v>
      </c>
      <c r="B1106" s="0" t="s">
        <v>781</v>
      </c>
      <c r="C1106" s="0" t="s">
        <v>782</v>
      </c>
      <c r="D1106" s="0" t="s">
        <v>783</v>
      </c>
      <c r="E1106" s="0" t="s">
        <v>784</v>
      </c>
      <c r="F1106" s="0" t="s">
        <v>2879</v>
      </c>
      <c r="G1106" s="0" t="s">
        <v>5879</v>
      </c>
      <c r="H1106" s="0" t="s">
        <v>5880</v>
      </c>
      <c r="I1106" s="0" t="n">
        <v>1.03205128205128</v>
      </c>
      <c r="J1106" s="0" t="n">
        <v>1.31055900621118</v>
      </c>
      <c r="K1106" s="0" t="n">
        <v>0.691943127962085</v>
      </c>
      <c r="L1106" s="0" t="n">
        <v>0</v>
      </c>
      <c r="M1106" s="0" t="n">
        <v>0</v>
      </c>
      <c r="N1106" s="0" t="n">
        <v>0</v>
      </c>
      <c r="O1106" s="0" t="n">
        <v>0</v>
      </c>
      <c r="P1106" s="0" t="s">
        <v>42</v>
      </c>
      <c r="Q1106" s="0" t="s">
        <v>42</v>
      </c>
      <c r="R1106" s="0" t="s">
        <v>42</v>
      </c>
      <c r="S1106" s="0" t="n">
        <v>0</v>
      </c>
      <c r="T1106" s="0" t="n">
        <v>0</v>
      </c>
      <c r="U1106" s="0" t="n">
        <v>0</v>
      </c>
      <c r="V1106" s="0" t="n">
        <v>0</v>
      </c>
      <c r="W1106" s="0" t="s">
        <v>42</v>
      </c>
      <c r="X1106" s="0" t="s">
        <v>42</v>
      </c>
      <c r="Y1106" s="0" t="s">
        <v>42</v>
      </c>
      <c r="Z1106" s="0" t="n">
        <v>15600</v>
      </c>
      <c r="AA1106" s="0" t="n">
        <v>16100</v>
      </c>
      <c r="AB1106" s="0" t="n">
        <v>21100</v>
      </c>
      <c r="AC1106" s="0" t="n">
        <v>14600</v>
      </c>
      <c r="AD1106" s="0" t="n">
        <f aca="false">AA1106/Z1106</f>
        <v>1.03205128205128</v>
      </c>
      <c r="AE1106" s="0" t="n">
        <f aca="false">AB1106/AA1106</f>
        <v>1.31055900621118</v>
      </c>
      <c r="AF1106" s="0" t="n">
        <f aca="false">AC1106/AB1106</f>
        <v>0.691943127962085</v>
      </c>
    </row>
    <row r="1107" customFormat="false" ht="15" hidden="false" customHeight="false" outlineLevel="0" collapsed="false">
      <c r="A1107" s="0" t="s">
        <v>5881</v>
      </c>
      <c r="B1107" s="0" t="s">
        <v>5882</v>
      </c>
      <c r="C1107" s="0" t="s">
        <v>5883</v>
      </c>
      <c r="D1107" s="0" t="s">
        <v>5884</v>
      </c>
      <c r="E1107" s="0" t="s">
        <v>5885</v>
      </c>
      <c r="F1107" s="0" t="s">
        <v>72</v>
      </c>
      <c r="G1107" s="0" t="s">
        <v>5886</v>
      </c>
      <c r="H1107" s="0" t="s">
        <v>5887</v>
      </c>
      <c r="I1107" s="0" t="n">
        <v>1.03105590062112</v>
      </c>
      <c r="J1107" s="0" t="n">
        <v>1.52173913043478</v>
      </c>
      <c r="K1107" s="0" t="n">
        <v>0.881987577639752</v>
      </c>
      <c r="L1107" s="0" t="n">
        <v>0</v>
      </c>
      <c r="M1107" s="0" t="n">
        <v>0</v>
      </c>
      <c r="N1107" s="0" t="n">
        <v>0</v>
      </c>
      <c r="O1107" s="0" t="n">
        <v>0</v>
      </c>
      <c r="P1107" s="0" t="s">
        <v>42</v>
      </c>
      <c r="Q1107" s="0" t="s">
        <v>42</v>
      </c>
      <c r="R1107" s="0" t="s">
        <v>42</v>
      </c>
      <c r="S1107" s="0" t="n">
        <v>16100</v>
      </c>
      <c r="T1107" s="0" t="n">
        <v>16600</v>
      </c>
      <c r="U1107" s="0" t="n">
        <v>24500</v>
      </c>
      <c r="V1107" s="0" t="n">
        <v>14200</v>
      </c>
      <c r="W1107" s="0" t="n">
        <f aca="false">T1107/$S1107</f>
        <v>1.03105590062112</v>
      </c>
      <c r="X1107" s="0" t="n">
        <f aca="false">U1107/$S1107</f>
        <v>1.52173913043478</v>
      </c>
      <c r="Y1107" s="0" t="n">
        <f aca="false">V1107/$S1107</f>
        <v>0.881987577639752</v>
      </c>
      <c r="Z1107" s="0" t="n">
        <v>0</v>
      </c>
      <c r="AA1107" s="0" t="n">
        <v>0</v>
      </c>
      <c r="AB1107" s="0" t="n">
        <v>0</v>
      </c>
      <c r="AC1107" s="0" t="n">
        <v>0</v>
      </c>
      <c r="AD1107" s="0" t="s">
        <v>42</v>
      </c>
      <c r="AE1107" s="0" t="s">
        <v>42</v>
      </c>
      <c r="AF1107" s="0" t="s">
        <v>42</v>
      </c>
    </row>
    <row r="1108" customFormat="false" ht="15" hidden="false" customHeight="false" outlineLevel="0" collapsed="false">
      <c r="A1108" s="0" t="s">
        <v>5888</v>
      </c>
      <c r="B1108" s="0" t="s">
        <v>5061</v>
      </c>
      <c r="C1108" s="0" t="s">
        <v>5062</v>
      </c>
      <c r="D1108" s="0" t="s">
        <v>5063</v>
      </c>
      <c r="E1108" s="0" t="s">
        <v>5064</v>
      </c>
      <c r="F1108" s="0" t="s">
        <v>116</v>
      </c>
      <c r="G1108" s="0" t="s">
        <v>4984</v>
      </c>
      <c r="H1108" s="0" t="s">
        <v>5889</v>
      </c>
      <c r="I1108" s="0" t="n">
        <v>1.03100775193798</v>
      </c>
      <c r="J1108" s="0" t="n">
        <v>1.13178294573643</v>
      </c>
      <c r="K1108" s="0" t="n">
        <v>1.04651162790698</v>
      </c>
      <c r="L1108" s="0" t="n">
        <v>12900</v>
      </c>
      <c r="M1108" s="0" t="n">
        <v>13300</v>
      </c>
      <c r="N1108" s="0" t="n">
        <v>14600</v>
      </c>
      <c r="O1108" s="0" t="n">
        <v>13500</v>
      </c>
      <c r="P1108" s="0" t="n">
        <f aca="false">M1108/$L1108</f>
        <v>1.03100775193798</v>
      </c>
      <c r="Q1108" s="0" t="n">
        <f aca="false">N1108/$L1108</f>
        <v>1.13178294573643</v>
      </c>
      <c r="R1108" s="0" t="n">
        <f aca="false">O1108/$L1108</f>
        <v>1.04651162790698</v>
      </c>
      <c r="S1108" s="0" t="n">
        <v>0</v>
      </c>
      <c r="T1108" s="0" t="n">
        <v>0</v>
      </c>
      <c r="U1108" s="0" t="n">
        <v>0</v>
      </c>
      <c r="V1108" s="0" t="n">
        <v>0</v>
      </c>
      <c r="W1108" s="0" t="s">
        <v>42</v>
      </c>
      <c r="X1108" s="0" t="s">
        <v>42</v>
      </c>
      <c r="Y1108" s="0" t="s">
        <v>42</v>
      </c>
      <c r="Z1108" s="0" t="n">
        <v>0</v>
      </c>
      <c r="AA1108" s="0" t="n">
        <v>0</v>
      </c>
      <c r="AB1108" s="0" t="n">
        <v>0</v>
      </c>
      <c r="AC1108" s="0" t="n">
        <v>0</v>
      </c>
      <c r="AD1108" s="0" t="s">
        <v>42</v>
      </c>
      <c r="AE1108" s="0" t="s">
        <v>42</v>
      </c>
      <c r="AF1108" s="0" t="s">
        <v>42</v>
      </c>
    </row>
    <row r="1109" customFormat="false" ht="15" hidden="false" customHeight="false" outlineLevel="0" collapsed="false">
      <c r="A1109" s="0" t="s">
        <v>5890</v>
      </c>
      <c r="B1109" s="0" t="s">
        <v>519</v>
      </c>
      <c r="C1109" s="0" t="s">
        <v>520</v>
      </c>
      <c r="D1109" s="0" t="s">
        <v>521</v>
      </c>
      <c r="E1109" s="0" t="s">
        <v>522</v>
      </c>
      <c r="F1109" s="0" t="s">
        <v>72</v>
      </c>
      <c r="G1109" s="0" t="s">
        <v>3212</v>
      </c>
      <c r="H1109" s="0" t="s">
        <v>5891</v>
      </c>
      <c r="I1109" s="0" t="n">
        <v>1.03100775193798</v>
      </c>
      <c r="J1109" s="0" t="n">
        <v>0.98062015503876</v>
      </c>
      <c r="K1109" s="0" t="n">
        <v>0.941860465116279</v>
      </c>
      <c r="L1109" s="0" t="n">
        <v>25800</v>
      </c>
      <c r="M1109" s="0" t="n">
        <v>26600</v>
      </c>
      <c r="N1109" s="0" t="n">
        <v>25300</v>
      </c>
      <c r="O1109" s="0" t="n">
        <v>24300</v>
      </c>
      <c r="P1109" s="0" t="n">
        <f aca="false">M1109/$L1109</f>
        <v>1.03100775193798</v>
      </c>
      <c r="Q1109" s="0" t="n">
        <f aca="false">N1109/$L1109</f>
        <v>0.98062015503876</v>
      </c>
      <c r="R1109" s="0" t="n">
        <f aca="false">O1109/$L1109</f>
        <v>0.941860465116279</v>
      </c>
      <c r="S1109" s="0" t="n">
        <v>0</v>
      </c>
      <c r="T1109" s="0" t="n">
        <v>0</v>
      </c>
      <c r="U1109" s="0" t="n">
        <v>0</v>
      </c>
      <c r="V1109" s="0" t="n">
        <v>0</v>
      </c>
      <c r="W1109" s="0" t="s">
        <v>42</v>
      </c>
      <c r="X1109" s="0" t="s">
        <v>42</v>
      </c>
      <c r="Y1109" s="0" t="s">
        <v>42</v>
      </c>
      <c r="Z1109" s="0" t="n">
        <v>0</v>
      </c>
      <c r="AA1109" s="0" t="n">
        <v>0</v>
      </c>
      <c r="AB1109" s="0" t="n">
        <v>0</v>
      </c>
      <c r="AC1109" s="0" t="n">
        <v>0</v>
      </c>
      <c r="AD1109" s="0" t="s">
        <v>42</v>
      </c>
      <c r="AE1109" s="0" t="s">
        <v>42</v>
      </c>
      <c r="AF1109" s="0" t="s">
        <v>42</v>
      </c>
    </row>
    <row r="1110" customFormat="false" ht="15" hidden="false" customHeight="false" outlineLevel="0" collapsed="false">
      <c r="A1110" s="0" t="s">
        <v>5892</v>
      </c>
      <c r="B1110" s="0" t="s">
        <v>3724</v>
      </c>
      <c r="C1110" s="0" t="s">
        <v>3725</v>
      </c>
      <c r="D1110" s="0" t="s">
        <v>3726</v>
      </c>
      <c r="E1110" s="0" t="s">
        <v>3727</v>
      </c>
      <c r="F1110" s="0" t="s">
        <v>4268</v>
      </c>
      <c r="G1110" s="0" t="s">
        <v>5893</v>
      </c>
      <c r="H1110" s="0" t="s">
        <v>5894</v>
      </c>
      <c r="I1110" s="0" t="n">
        <v>1.03097528607859</v>
      </c>
      <c r="J1110" s="0" t="n">
        <v>1.17356431863608</v>
      </c>
      <c r="K1110" s="0" t="n">
        <v>1.00883948063264</v>
      </c>
      <c r="L1110" s="0" t="n">
        <v>339200</v>
      </c>
      <c r="M1110" s="0" t="n">
        <v>447000</v>
      </c>
      <c r="N1110" s="0" t="n">
        <v>363200</v>
      </c>
      <c r="O1110" s="0" t="n">
        <v>378000</v>
      </c>
      <c r="P1110" s="0" t="n">
        <f aca="false">M1110/$L1110</f>
        <v>1.31780660377359</v>
      </c>
      <c r="Q1110" s="0" t="n">
        <f aca="false">N1110/$L1110</f>
        <v>1.07075471698113</v>
      </c>
      <c r="R1110" s="0" t="n">
        <f aca="false">O1110/$L1110</f>
        <v>1.11438679245283</v>
      </c>
      <c r="S1110" s="0" t="n">
        <v>75000</v>
      </c>
      <c r="T1110" s="0" t="n">
        <v>66000</v>
      </c>
      <c r="U1110" s="0" t="n">
        <v>80000</v>
      </c>
      <c r="V1110" s="0" t="n">
        <v>85000</v>
      </c>
      <c r="W1110" s="0" t="n">
        <f aca="false">T1110/$S1110</f>
        <v>0.88</v>
      </c>
      <c r="X1110" s="0" t="n">
        <f aca="false">U1110/$S1110</f>
        <v>1.06666666666667</v>
      </c>
      <c r="Y1110" s="0" t="n">
        <f aca="false">V1110/$S1110</f>
        <v>1.13333333333333</v>
      </c>
      <c r="Z1110" s="0" t="n">
        <v>63310</v>
      </c>
      <c r="AA1110" s="0" t="n">
        <v>56670</v>
      </c>
      <c r="AB1110" s="0" t="n">
        <v>78390</v>
      </c>
      <c r="AC1110" s="0" t="n">
        <v>61050</v>
      </c>
      <c r="AD1110" s="0" t="n">
        <f aca="false">AA1110/Z1110</f>
        <v>0.89511925446217</v>
      </c>
      <c r="AE1110" s="0" t="n">
        <f aca="false">AB1110/AA1110</f>
        <v>1.38327157226046</v>
      </c>
      <c r="AF1110" s="0" t="n">
        <f aca="false">AC1110/AB1110</f>
        <v>0.778798316111749</v>
      </c>
    </row>
    <row r="1111" customFormat="false" ht="15" hidden="false" customHeight="false" outlineLevel="0" collapsed="false">
      <c r="A1111" s="0" t="s">
        <v>5895</v>
      </c>
      <c r="B1111" s="0" t="s">
        <v>5896</v>
      </c>
      <c r="C1111" s="0" t="s">
        <v>5897</v>
      </c>
      <c r="D1111" s="0" t="s">
        <v>5898</v>
      </c>
      <c r="E1111" s="0" t="s">
        <v>5899</v>
      </c>
      <c r="F1111" s="0" t="s">
        <v>246</v>
      </c>
      <c r="G1111" s="0" t="s">
        <v>5900</v>
      </c>
      <c r="H1111" s="0" t="s">
        <v>5901</v>
      </c>
      <c r="I1111" s="0" t="n">
        <v>1.03086708317751</v>
      </c>
      <c r="J1111" s="0" t="n">
        <v>1.13428331647199</v>
      </c>
      <c r="K1111" s="0" t="n">
        <v>1.01514664523905</v>
      </c>
      <c r="L1111" s="0" t="n">
        <v>52400</v>
      </c>
      <c r="M1111" s="0" t="n">
        <v>57900</v>
      </c>
      <c r="N1111" s="0" t="n">
        <v>51400</v>
      </c>
      <c r="O1111" s="0" t="n">
        <v>58400</v>
      </c>
      <c r="P1111" s="0" t="n">
        <f aca="false">M1111/$L1111</f>
        <v>1.10496183206107</v>
      </c>
      <c r="Q1111" s="0" t="n">
        <f aca="false">N1111/$L1111</f>
        <v>0.980916030534351</v>
      </c>
      <c r="R1111" s="0" t="n">
        <f aca="false">O1111/$L1111</f>
        <v>1.11450381679389</v>
      </c>
      <c r="S1111" s="0" t="n">
        <v>0</v>
      </c>
      <c r="T1111" s="0" t="n">
        <v>0</v>
      </c>
      <c r="U1111" s="0" t="n">
        <v>0</v>
      </c>
      <c r="V1111" s="0" t="n">
        <v>0</v>
      </c>
      <c r="W1111" s="0" t="s">
        <v>42</v>
      </c>
      <c r="X1111" s="0" t="s">
        <v>42</v>
      </c>
      <c r="Y1111" s="0" t="s">
        <v>42</v>
      </c>
      <c r="Z1111" s="0" t="n">
        <v>6940</v>
      </c>
      <c r="AA1111" s="0" t="n">
        <v>6640</v>
      </c>
      <c r="AB1111" s="0" t="n">
        <v>8550</v>
      </c>
      <c r="AC1111" s="0" t="n">
        <v>7830</v>
      </c>
      <c r="AD1111" s="0" t="n">
        <f aca="false">AA1111/Z1111</f>
        <v>0.956772334293948</v>
      </c>
      <c r="AE1111" s="0" t="n">
        <f aca="false">AB1111/AA1111</f>
        <v>1.28765060240964</v>
      </c>
      <c r="AF1111" s="0" t="n">
        <f aca="false">AC1111/AB1111</f>
        <v>0.915789473684211</v>
      </c>
    </row>
    <row r="1112" customFormat="false" ht="15" hidden="false" customHeight="false" outlineLevel="0" collapsed="false">
      <c r="A1112" s="0" t="s">
        <v>5902</v>
      </c>
      <c r="B1112" s="0" t="s">
        <v>3702</v>
      </c>
      <c r="C1112" s="0" t="s">
        <v>3703</v>
      </c>
      <c r="D1112" s="0" t="s">
        <v>3704</v>
      </c>
      <c r="E1112" s="0" t="s">
        <v>3705</v>
      </c>
      <c r="F1112" s="0" t="s">
        <v>80</v>
      </c>
      <c r="G1112" s="0" t="s">
        <v>5903</v>
      </c>
      <c r="H1112" s="0" t="s">
        <v>5904</v>
      </c>
      <c r="I1112" s="0" t="n">
        <v>1.03016241299304</v>
      </c>
      <c r="J1112" s="0" t="n">
        <v>1.19953596287703</v>
      </c>
      <c r="K1112" s="0" t="n">
        <v>0.733178654292343</v>
      </c>
      <c r="L1112" s="0" t="n">
        <v>0</v>
      </c>
      <c r="M1112" s="0" t="n">
        <v>0</v>
      </c>
      <c r="N1112" s="0" t="n">
        <v>0</v>
      </c>
      <c r="O1112" s="0" t="n">
        <v>0</v>
      </c>
      <c r="P1112" s="0" t="s">
        <v>42</v>
      </c>
      <c r="Q1112" s="0" t="s">
        <v>42</v>
      </c>
      <c r="R1112" s="0" t="s">
        <v>42</v>
      </c>
      <c r="S1112" s="0" t="n">
        <v>43100</v>
      </c>
      <c r="T1112" s="0" t="n">
        <v>44400</v>
      </c>
      <c r="U1112" s="0" t="n">
        <v>51700</v>
      </c>
      <c r="V1112" s="0" t="n">
        <v>31600</v>
      </c>
      <c r="W1112" s="0" t="n">
        <f aca="false">T1112/$S1112</f>
        <v>1.03016241299304</v>
      </c>
      <c r="X1112" s="0" t="n">
        <f aca="false">U1112/$S1112</f>
        <v>1.19953596287703</v>
      </c>
      <c r="Y1112" s="0" t="n">
        <f aca="false">V1112/$S1112</f>
        <v>0.733178654292343</v>
      </c>
      <c r="Z1112" s="0" t="n">
        <v>0</v>
      </c>
      <c r="AA1112" s="0" t="n">
        <v>0</v>
      </c>
      <c r="AB1112" s="0" t="n">
        <v>0</v>
      </c>
      <c r="AC1112" s="0" t="n">
        <v>0</v>
      </c>
      <c r="AD1112" s="0" t="s">
        <v>42</v>
      </c>
      <c r="AE1112" s="0" t="s">
        <v>42</v>
      </c>
      <c r="AF1112" s="0" t="s">
        <v>42</v>
      </c>
    </row>
    <row r="1113" customFormat="false" ht="15" hidden="false" customHeight="false" outlineLevel="0" collapsed="false">
      <c r="A1113" s="0" t="s">
        <v>5905</v>
      </c>
      <c r="B1113" s="0" t="s">
        <v>5906</v>
      </c>
      <c r="C1113" s="0" t="s">
        <v>5907</v>
      </c>
      <c r="D1113" s="0" t="s">
        <v>5908</v>
      </c>
      <c r="E1113" s="0" t="s">
        <v>5909</v>
      </c>
      <c r="F1113" s="0" t="s">
        <v>543</v>
      </c>
      <c r="G1113" s="0" t="s">
        <v>5910</v>
      </c>
      <c r="H1113" s="0" t="s">
        <v>5911</v>
      </c>
      <c r="I1113" s="0" t="n">
        <v>1.02994011976048</v>
      </c>
      <c r="J1113" s="0" t="n">
        <v>1.46107784431138</v>
      </c>
      <c r="K1113" s="0" t="n">
        <v>0.904191616766467</v>
      </c>
      <c r="L1113" s="0" t="n">
        <v>0</v>
      </c>
      <c r="M1113" s="0" t="n">
        <v>0</v>
      </c>
      <c r="N1113" s="0" t="n">
        <v>0</v>
      </c>
      <c r="O1113" s="0" t="n">
        <v>0</v>
      </c>
      <c r="P1113" s="0" t="s">
        <v>42</v>
      </c>
      <c r="Q1113" s="0" t="s">
        <v>42</v>
      </c>
      <c r="R1113" s="0" t="s">
        <v>42</v>
      </c>
      <c r="S1113" s="0" t="n">
        <v>16700</v>
      </c>
      <c r="T1113" s="0" t="n">
        <v>17200</v>
      </c>
      <c r="U1113" s="0" t="n">
        <v>24400</v>
      </c>
      <c r="V1113" s="0" t="n">
        <v>15100</v>
      </c>
      <c r="W1113" s="0" t="n">
        <f aca="false">T1113/$S1113</f>
        <v>1.02994011976048</v>
      </c>
      <c r="X1113" s="0" t="n">
        <f aca="false">U1113/$S1113</f>
        <v>1.46107784431138</v>
      </c>
      <c r="Y1113" s="0" t="n">
        <f aca="false">V1113/$S1113</f>
        <v>0.904191616766467</v>
      </c>
      <c r="Z1113" s="0" t="n">
        <v>0</v>
      </c>
      <c r="AA1113" s="0" t="n">
        <v>0</v>
      </c>
      <c r="AB1113" s="0" t="n">
        <v>0</v>
      </c>
      <c r="AC1113" s="0" t="n">
        <v>0</v>
      </c>
      <c r="AD1113" s="0" t="s">
        <v>42</v>
      </c>
      <c r="AE1113" s="0" t="s">
        <v>42</v>
      </c>
      <c r="AF1113" s="0" t="s">
        <v>42</v>
      </c>
    </row>
    <row r="1114" customFormat="false" ht="15" hidden="false" customHeight="false" outlineLevel="0" collapsed="false">
      <c r="A1114" s="0" t="s">
        <v>5912</v>
      </c>
      <c r="B1114" s="0" t="s">
        <v>3732</v>
      </c>
      <c r="C1114" s="0" t="s">
        <v>3733</v>
      </c>
      <c r="D1114" s="0" t="s">
        <v>3734</v>
      </c>
      <c r="E1114" s="0" t="s">
        <v>3735</v>
      </c>
      <c r="F1114" s="0" t="s">
        <v>246</v>
      </c>
      <c r="G1114" s="0" t="s">
        <v>398</v>
      </c>
      <c r="H1114" s="0" t="s">
        <v>5913</v>
      </c>
      <c r="I1114" s="0" t="n">
        <v>1.02931376977216</v>
      </c>
      <c r="J1114" s="0" t="n">
        <v>1.28455489901941</v>
      </c>
      <c r="K1114" s="0" t="n">
        <v>0.882892287500635</v>
      </c>
      <c r="L1114" s="0" t="n">
        <v>50600</v>
      </c>
      <c r="M1114" s="0" t="n">
        <v>54600</v>
      </c>
      <c r="N1114" s="0" t="n">
        <v>51000</v>
      </c>
      <c r="O1114" s="0" t="n">
        <v>47800</v>
      </c>
      <c r="P1114" s="0" t="n">
        <f aca="false">M1114/$L1114</f>
        <v>1.07905138339921</v>
      </c>
      <c r="Q1114" s="0" t="n">
        <f aca="false">N1114/$L1114</f>
        <v>1.00790513833992</v>
      </c>
      <c r="R1114" s="0" t="n">
        <f aca="false">O1114/$L1114</f>
        <v>0.944664031620553</v>
      </c>
      <c r="S1114" s="0" t="n">
        <v>55300</v>
      </c>
      <c r="T1114" s="0" t="n">
        <v>61500</v>
      </c>
      <c r="U1114" s="0" t="n">
        <v>78200</v>
      </c>
      <c r="V1114" s="0" t="n">
        <v>56300</v>
      </c>
      <c r="W1114" s="0" t="n">
        <f aca="false">T1114/$S1114</f>
        <v>1.1121157323689</v>
      </c>
      <c r="X1114" s="0" t="n">
        <f aca="false">U1114/$S1114</f>
        <v>1.41410488245931</v>
      </c>
      <c r="Y1114" s="0" t="n">
        <f aca="false">V1114/$S1114</f>
        <v>1.01808318264014</v>
      </c>
      <c r="Z1114" s="0" t="n">
        <v>31000</v>
      </c>
      <c r="AA1114" s="0" t="n">
        <v>27800</v>
      </c>
      <c r="AB1114" s="0" t="n">
        <v>39800</v>
      </c>
      <c r="AC1114" s="0" t="n">
        <v>27300</v>
      </c>
      <c r="AD1114" s="0" t="n">
        <f aca="false">AA1114/Z1114</f>
        <v>0.896774193548387</v>
      </c>
      <c r="AE1114" s="0" t="n">
        <f aca="false">AB1114/AA1114</f>
        <v>1.43165467625899</v>
      </c>
      <c r="AF1114" s="0" t="n">
        <f aca="false">AC1114/AB1114</f>
        <v>0.685929648241206</v>
      </c>
    </row>
    <row r="1115" customFormat="false" ht="15" hidden="false" customHeight="false" outlineLevel="0" collapsed="false">
      <c r="A1115" s="0" t="s">
        <v>5914</v>
      </c>
      <c r="B1115" s="0" t="s">
        <v>112</v>
      </c>
      <c r="C1115" s="0" t="s">
        <v>113</v>
      </c>
      <c r="D1115" s="0" t="s">
        <v>114</v>
      </c>
      <c r="E1115" s="0" t="s">
        <v>115</v>
      </c>
      <c r="F1115" s="0" t="s">
        <v>5915</v>
      </c>
      <c r="G1115" s="0" t="s">
        <v>5916</v>
      </c>
      <c r="H1115" s="0" t="s">
        <v>5917</v>
      </c>
      <c r="I1115" s="0" t="n">
        <v>1.02926829268293</v>
      </c>
      <c r="J1115" s="0" t="n">
        <v>1.36018957345972</v>
      </c>
      <c r="K1115" s="0" t="n">
        <v>0.714285714285714</v>
      </c>
      <c r="L1115" s="0" t="n">
        <v>0</v>
      </c>
      <c r="M1115" s="0" t="n">
        <v>0</v>
      </c>
      <c r="N1115" s="0" t="n">
        <v>0</v>
      </c>
      <c r="O1115" s="0" t="n">
        <v>0</v>
      </c>
      <c r="P1115" s="0" t="s">
        <v>42</v>
      </c>
      <c r="Q1115" s="0" t="s">
        <v>42</v>
      </c>
      <c r="R1115" s="0" t="s">
        <v>42</v>
      </c>
      <c r="S1115" s="0" t="n">
        <v>0</v>
      </c>
      <c r="T1115" s="0" t="n">
        <v>0</v>
      </c>
      <c r="U1115" s="0" t="n">
        <v>0</v>
      </c>
      <c r="V1115" s="0" t="n">
        <v>0</v>
      </c>
      <c r="W1115" s="0" t="s">
        <v>42</v>
      </c>
      <c r="X1115" s="0" t="s">
        <v>42</v>
      </c>
      <c r="Y1115" s="0" t="s">
        <v>42</v>
      </c>
      <c r="Z1115" s="0" t="n">
        <v>20500</v>
      </c>
      <c r="AA1115" s="0" t="n">
        <v>21100</v>
      </c>
      <c r="AB1115" s="0" t="n">
        <v>28700</v>
      </c>
      <c r="AC1115" s="0" t="n">
        <v>20500</v>
      </c>
      <c r="AD1115" s="0" t="n">
        <f aca="false">AA1115/Z1115</f>
        <v>1.02926829268293</v>
      </c>
      <c r="AE1115" s="0" t="n">
        <f aca="false">AB1115/AA1115</f>
        <v>1.36018957345972</v>
      </c>
      <c r="AF1115" s="0" t="n">
        <f aca="false">AC1115/AB1115</f>
        <v>0.714285714285714</v>
      </c>
    </row>
    <row r="1116" customFormat="false" ht="15" hidden="false" customHeight="false" outlineLevel="0" collapsed="false">
      <c r="A1116" s="0" t="s">
        <v>5918</v>
      </c>
      <c r="B1116" s="0" t="s">
        <v>5919</v>
      </c>
      <c r="C1116" s="0" t="s">
        <v>5920</v>
      </c>
      <c r="D1116" s="0" t="s">
        <v>5921</v>
      </c>
      <c r="E1116" s="0" t="s">
        <v>5922</v>
      </c>
      <c r="F1116" s="0" t="s">
        <v>527</v>
      </c>
      <c r="G1116" s="0" t="s">
        <v>5923</v>
      </c>
      <c r="H1116" s="0" t="s">
        <v>5924</v>
      </c>
      <c r="I1116" s="0" t="n">
        <v>1.02857142857143</v>
      </c>
      <c r="J1116" s="0" t="n">
        <v>0.819047619047619</v>
      </c>
      <c r="K1116" s="0" t="n">
        <v>0.957142857142857</v>
      </c>
      <c r="L1116" s="0" t="n">
        <v>6300</v>
      </c>
      <c r="M1116" s="0" t="n">
        <v>6480</v>
      </c>
      <c r="N1116" s="0" t="n">
        <v>5160</v>
      </c>
      <c r="O1116" s="0" t="n">
        <v>6030</v>
      </c>
      <c r="P1116" s="0" t="n">
        <f aca="false">M1116/$L1116</f>
        <v>1.02857142857143</v>
      </c>
      <c r="Q1116" s="0" t="n">
        <f aca="false">N1116/$L1116</f>
        <v>0.819047619047619</v>
      </c>
      <c r="R1116" s="0" t="n">
        <f aca="false">O1116/$L1116</f>
        <v>0.957142857142857</v>
      </c>
      <c r="S1116" s="0" t="n">
        <v>0</v>
      </c>
      <c r="T1116" s="0" t="n">
        <v>0</v>
      </c>
      <c r="U1116" s="0" t="n">
        <v>0</v>
      </c>
      <c r="V1116" s="0" t="n">
        <v>0</v>
      </c>
      <c r="W1116" s="0" t="s">
        <v>42</v>
      </c>
      <c r="X1116" s="0" t="s">
        <v>42</v>
      </c>
      <c r="Y1116" s="0" t="s">
        <v>42</v>
      </c>
      <c r="Z1116" s="0" t="n">
        <v>0</v>
      </c>
      <c r="AA1116" s="0" t="n">
        <v>0</v>
      </c>
      <c r="AB1116" s="0" t="n">
        <v>0</v>
      </c>
      <c r="AC1116" s="0" t="n">
        <v>0</v>
      </c>
      <c r="AD1116" s="0" t="s">
        <v>42</v>
      </c>
      <c r="AE1116" s="0" t="s">
        <v>42</v>
      </c>
      <c r="AF1116" s="0" t="s">
        <v>42</v>
      </c>
    </row>
    <row r="1117" customFormat="false" ht="15" hidden="false" customHeight="false" outlineLevel="0" collapsed="false">
      <c r="A1117" s="0" t="s">
        <v>5925</v>
      </c>
      <c r="B1117" s="0" t="s">
        <v>76</v>
      </c>
      <c r="C1117" s="0" t="s">
        <v>77</v>
      </c>
      <c r="D1117" s="0" t="s">
        <v>78</v>
      </c>
      <c r="E1117" s="0" t="s">
        <v>79</v>
      </c>
      <c r="F1117" s="0" t="s">
        <v>246</v>
      </c>
      <c r="G1117" s="0" t="s">
        <v>5926</v>
      </c>
      <c r="H1117" s="0" t="s">
        <v>5927</v>
      </c>
      <c r="I1117" s="0" t="n">
        <v>1.02832678911816</v>
      </c>
      <c r="J1117" s="0" t="n">
        <v>1.16382889290493</v>
      </c>
      <c r="K1117" s="0" t="n">
        <v>0.83540247786183</v>
      </c>
      <c r="L1117" s="0" t="n">
        <v>36400</v>
      </c>
      <c r="M1117" s="0" t="n">
        <v>36700</v>
      </c>
      <c r="N1117" s="0" t="n">
        <v>32800</v>
      </c>
      <c r="O1117" s="0" t="n">
        <v>33400</v>
      </c>
      <c r="P1117" s="0" t="n">
        <f aca="false">M1117/$L1117</f>
        <v>1.00824175824176</v>
      </c>
      <c r="Q1117" s="0" t="n">
        <f aca="false">N1117/$L1117</f>
        <v>0.901098901098901</v>
      </c>
      <c r="R1117" s="0" t="n">
        <f aca="false">O1117/$L1117</f>
        <v>0.917582417582418</v>
      </c>
      <c r="S1117" s="0" t="n">
        <v>10700</v>
      </c>
      <c r="T1117" s="0" t="n">
        <v>10700</v>
      </c>
      <c r="U1117" s="0" t="n">
        <v>13800</v>
      </c>
      <c r="V1117" s="0" t="n">
        <v>8900</v>
      </c>
      <c r="W1117" s="0" t="n">
        <f aca="false">T1117/$S1117</f>
        <v>1</v>
      </c>
      <c r="X1117" s="0" t="n">
        <f aca="false">U1117/$S1117</f>
        <v>1.28971962616822</v>
      </c>
      <c r="Y1117" s="0" t="n">
        <f aca="false">V1117/$S1117</f>
        <v>0.831775700934579</v>
      </c>
      <c r="Z1117" s="0" t="n">
        <v>4170</v>
      </c>
      <c r="AA1117" s="0" t="n">
        <v>4490</v>
      </c>
      <c r="AB1117" s="0" t="n">
        <v>5840</v>
      </c>
      <c r="AC1117" s="0" t="n">
        <v>4420</v>
      </c>
      <c r="AD1117" s="0" t="n">
        <f aca="false">AA1117/Z1117</f>
        <v>1.07673860911271</v>
      </c>
      <c r="AE1117" s="0" t="n">
        <f aca="false">AB1117/AA1117</f>
        <v>1.30066815144766</v>
      </c>
      <c r="AF1117" s="0" t="n">
        <f aca="false">AC1117/AB1117</f>
        <v>0.756849315068493</v>
      </c>
    </row>
    <row r="1118" customFormat="false" ht="15" hidden="false" customHeight="false" outlineLevel="0" collapsed="false">
      <c r="A1118" s="0" t="s">
        <v>5928</v>
      </c>
      <c r="B1118" s="0" t="s">
        <v>5929</v>
      </c>
      <c r="C1118" s="0" t="s">
        <v>5930</v>
      </c>
      <c r="D1118" s="0" t="s">
        <v>5931</v>
      </c>
      <c r="E1118" s="0" t="s">
        <v>5932</v>
      </c>
      <c r="F1118" s="0" t="s">
        <v>335</v>
      </c>
      <c r="G1118" s="0" t="s">
        <v>5933</v>
      </c>
      <c r="H1118" s="0" t="s">
        <v>5934</v>
      </c>
      <c r="I1118" s="0" t="n">
        <v>1.02819437793898</v>
      </c>
      <c r="J1118" s="0" t="n">
        <v>1.24729905548573</v>
      </c>
      <c r="K1118" s="0" t="n">
        <v>0.870360357636757</v>
      </c>
      <c r="L1118" s="0" t="n">
        <v>32000</v>
      </c>
      <c r="M1118" s="0" t="n">
        <v>33300</v>
      </c>
      <c r="N1118" s="0" t="n">
        <v>31600</v>
      </c>
      <c r="O1118" s="0" t="n">
        <v>31400</v>
      </c>
      <c r="P1118" s="0" t="n">
        <f aca="false">M1118/$L1118</f>
        <v>1.040625</v>
      </c>
      <c r="Q1118" s="0" t="n">
        <f aca="false">N1118/$L1118</f>
        <v>0.9875</v>
      </c>
      <c r="R1118" s="0" t="n">
        <f aca="false">O1118/$L1118</f>
        <v>0.98125</v>
      </c>
      <c r="S1118" s="0" t="n">
        <v>7790</v>
      </c>
      <c r="T1118" s="0" t="n">
        <v>8050</v>
      </c>
      <c r="U1118" s="0" t="n">
        <v>10200</v>
      </c>
      <c r="V1118" s="0" t="n">
        <v>7170</v>
      </c>
      <c r="W1118" s="0" t="n">
        <f aca="false">T1118/$S1118</f>
        <v>1.03337612323492</v>
      </c>
      <c r="X1118" s="0" t="n">
        <f aca="false">U1118/$S1118</f>
        <v>1.30937098844673</v>
      </c>
      <c r="Y1118" s="0" t="n">
        <f aca="false">V1118/$S1118</f>
        <v>0.920410783055199</v>
      </c>
      <c r="Z1118" s="0" t="n">
        <v>9450</v>
      </c>
      <c r="AA1118" s="0" t="n">
        <v>9550</v>
      </c>
      <c r="AB1118" s="0" t="n">
        <v>13800</v>
      </c>
      <c r="AC1118" s="0" t="n">
        <v>9790</v>
      </c>
      <c r="AD1118" s="0" t="n">
        <f aca="false">AA1118/Z1118</f>
        <v>1.01058201058201</v>
      </c>
      <c r="AE1118" s="0" t="n">
        <f aca="false">AB1118/AA1118</f>
        <v>1.44502617801047</v>
      </c>
      <c r="AF1118" s="0" t="n">
        <f aca="false">AC1118/AB1118</f>
        <v>0.709420289855072</v>
      </c>
    </row>
    <row r="1119" customFormat="false" ht="15" hidden="false" customHeight="false" outlineLevel="0" collapsed="false">
      <c r="A1119" s="0" t="s">
        <v>5935</v>
      </c>
      <c r="B1119" s="0" t="s">
        <v>5936</v>
      </c>
      <c r="C1119" s="0" t="s">
        <v>5937</v>
      </c>
      <c r="D1119" s="0" t="s">
        <v>5938</v>
      </c>
      <c r="E1119" s="0" t="s">
        <v>5939</v>
      </c>
      <c r="F1119" s="0" t="s">
        <v>1152</v>
      </c>
      <c r="G1119" s="0" t="s">
        <v>5940</v>
      </c>
      <c r="H1119" s="0" t="s">
        <v>5941</v>
      </c>
      <c r="I1119" s="0" t="n">
        <v>1.02816659949592</v>
      </c>
      <c r="J1119" s="0" t="n">
        <v>1.17170951457155</v>
      </c>
      <c r="K1119" s="0" t="n">
        <v>0.760005975815523</v>
      </c>
      <c r="L1119" s="0" t="n">
        <v>88900</v>
      </c>
      <c r="M1119" s="0" t="n">
        <v>84400</v>
      </c>
      <c r="N1119" s="0" t="n">
        <v>70900</v>
      </c>
      <c r="O1119" s="0" t="n">
        <v>80400</v>
      </c>
      <c r="P1119" s="0" t="n">
        <f aca="false">M1119/$L1119</f>
        <v>0.949381327334083</v>
      </c>
      <c r="Q1119" s="0" t="n">
        <f aca="false">N1119/$L1119</f>
        <v>0.797525309336333</v>
      </c>
      <c r="R1119" s="0" t="n">
        <f aca="false">O1119/$L1119</f>
        <v>0.904386951631046</v>
      </c>
      <c r="S1119" s="0" t="n">
        <v>0</v>
      </c>
      <c r="T1119" s="0" t="n">
        <v>0</v>
      </c>
      <c r="U1119" s="0" t="n">
        <v>0</v>
      </c>
      <c r="V1119" s="0" t="n">
        <v>0</v>
      </c>
      <c r="W1119" s="0" t="s">
        <v>42</v>
      </c>
      <c r="X1119" s="0" t="s">
        <v>42</v>
      </c>
      <c r="Y1119" s="0" t="s">
        <v>42</v>
      </c>
      <c r="Z1119" s="0" t="n">
        <v>18700</v>
      </c>
      <c r="AA1119" s="0" t="n">
        <v>20700</v>
      </c>
      <c r="AB1119" s="0" t="n">
        <v>32000</v>
      </c>
      <c r="AC1119" s="0" t="n">
        <v>19700</v>
      </c>
      <c r="AD1119" s="0" t="n">
        <f aca="false">AA1119/Z1119</f>
        <v>1.10695187165775</v>
      </c>
      <c r="AE1119" s="0" t="n">
        <f aca="false">AB1119/AA1119</f>
        <v>1.54589371980676</v>
      </c>
      <c r="AF1119" s="0" t="n">
        <f aca="false">AC1119/AB1119</f>
        <v>0.615625</v>
      </c>
    </row>
    <row r="1120" customFormat="false" ht="15" hidden="false" customHeight="false" outlineLevel="0" collapsed="false">
      <c r="A1120" s="0" t="s">
        <v>5942</v>
      </c>
      <c r="B1120" s="0" t="s">
        <v>5943</v>
      </c>
      <c r="C1120" s="0" t="s">
        <v>5944</v>
      </c>
      <c r="D1120" s="0" t="s">
        <v>5945</v>
      </c>
      <c r="E1120" s="0" t="s">
        <v>5946</v>
      </c>
      <c r="F1120" s="0" t="s">
        <v>3132</v>
      </c>
      <c r="G1120" s="0" t="s">
        <v>5947</v>
      </c>
      <c r="H1120" s="0" t="s">
        <v>5948</v>
      </c>
      <c r="I1120" s="0" t="n">
        <v>1.02791414826693</v>
      </c>
      <c r="J1120" s="0" t="n">
        <v>1.08551868755397</v>
      </c>
      <c r="K1120" s="0" t="n">
        <v>1.04375231281609</v>
      </c>
      <c r="L1120" s="0" t="n">
        <v>33500</v>
      </c>
      <c r="M1120" s="0" t="n">
        <v>39800</v>
      </c>
      <c r="N1120" s="0" t="n">
        <v>34800</v>
      </c>
      <c r="O1120" s="0" t="n">
        <v>39200</v>
      </c>
      <c r="P1120" s="0" t="n">
        <f aca="false">M1120/$L1120</f>
        <v>1.18805970149254</v>
      </c>
      <c r="Q1120" s="0" t="n">
        <f aca="false">N1120/$L1120</f>
        <v>1.03880597014925</v>
      </c>
      <c r="R1120" s="0" t="n">
        <f aca="false">O1120/$L1120</f>
        <v>1.17014925373134</v>
      </c>
      <c r="S1120" s="0" t="n">
        <v>12100</v>
      </c>
      <c r="T1120" s="0" t="n">
        <v>10500</v>
      </c>
      <c r="U1120" s="0" t="n">
        <v>13700</v>
      </c>
      <c r="V1120" s="0" t="n">
        <v>11100</v>
      </c>
      <c r="W1120" s="0" t="n">
        <f aca="false">T1120/$S1120</f>
        <v>0.867768595041322</v>
      </c>
      <c r="X1120" s="0" t="n">
        <f aca="false">U1120/$S1120</f>
        <v>1.13223140495868</v>
      </c>
      <c r="Y1120" s="0" t="n">
        <f aca="false">V1120/$S1120</f>
        <v>0.917355371900827</v>
      </c>
      <c r="Z1120" s="0" t="n">
        <v>0</v>
      </c>
      <c r="AA1120" s="0" t="n">
        <v>0</v>
      </c>
      <c r="AB1120" s="0" t="n">
        <v>0</v>
      </c>
      <c r="AC1120" s="0" t="n">
        <v>0</v>
      </c>
      <c r="AD1120" s="0" t="s">
        <v>42</v>
      </c>
      <c r="AE1120" s="0" t="s">
        <v>42</v>
      </c>
      <c r="AF1120" s="0" t="s">
        <v>42</v>
      </c>
    </row>
    <row r="1121" customFormat="false" ht="15" hidden="false" customHeight="false" outlineLevel="0" collapsed="false">
      <c r="A1121" s="0" t="s">
        <v>5949</v>
      </c>
      <c r="B1121" s="0" t="s">
        <v>5950</v>
      </c>
      <c r="C1121" s="0" t="s">
        <v>5951</v>
      </c>
      <c r="D1121" s="0" t="s">
        <v>5952</v>
      </c>
      <c r="E1121" s="0" t="s">
        <v>5953</v>
      </c>
      <c r="F1121" s="0" t="s">
        <v>72</v>
      </c>
      <c r="G1121" s="0" t="s">
        <v>4565</v>
      </c>
      <c r="H1121" s="0" t="s">
        <v>5954</v>
      </c>
      <c r="I1121" s="0" t="n">
        <v>1.02765071777908</v>
      </c>
      <c r="J1121" s="0" t="n">
        <v>1.12127521647193</v>
      </c>
      <c r="K1121" s="0" t="n">
        <v>0.884673272293992</v>
      </c>
      <c r="L1121" s="0" t="n">
        <v>33500</v>
      </c>
      <c r="M1121" s="0" t="n">
        <v>34500</v>
      </c>
      <c r="N1121" s="0" t="n">
        <v>33900</v>
      </c>
      <c r="O1121" s="0" t="n">
        <v>34500</v>
      </c>
      <c r="P1121" s="0" t="n">
        <f aca="false">M1121/$L1121</f>
        <v>1.02985074626866</v>
      </c>
      <c r="Q1121" s="0" t="n">
        <f aca="false">N1121/$L1121</f>
        <v>1.01194029850746</v>
      </c>
      <c r="R1121" s="0" t="n">
        <f aca="false">O1121/$L1121</f>
        <v>1.02985074626866</v>
      </c>
      <c r="S1121" s="0" t="n">
        <v>0</v>
      </c>
      <c r="T1121" s="0" t="n">
        <v>0</v>
      </c>
      <c r="U1121" s="0" t="n">
        <v>0</v>
      </c>
      <c r="V1121" s="0" t="n">
        <v>0</v>
      </c>
      <c r="W1121" s="0" t="s">
        <v>42</v>
      </c>
      <c r="X1121" s="0" t="s">
        <v>42</v>
      </c>
      <c r="Y1121" s="0" t="s">
        <v>42</v>
      </c>
      <c r="Z1121" s="0" t="n">
        <v>9430</v>
      </c>
      <c r="AA1121" s="0" t="n">
        <v>9670</v>
      </c>
      <c r="AB1121" s="0" t="n">
        <v>11900</v>
      </c>
      <c r="AC1121" s="0" t="n">
        <v>8800</v>
      </c>
      <c r="AD1121" s="0" t="n">
        <f aca="false">AA1121/Z1121</f>
        <v>1.0254506892895</v>
      </c>
      <c r="AE1121" s="0" t="n">
        <f aca="false">AB1121/AA1121</f>
        <v>1.2306101344364</v>
      </c>
      <c r="AF1121" s="0" t="n">
        <f aca="false">AC1121/AB1121</f>
        <v>0.739495798319328</v>
      </c>
    </row>
    <row r="1122" customFormat="false" ht="15" hidden="false" customHeight="false" outlineLevel="0" collapsed="false">
      <c r="A1122" s="0" t="s">
        <v>5955</v>
      </c>
      <c r="B1122" s="0" t="s">
        <v>5956</v>
      </c>
      <c r="C1122" s="0" t="s">
        <v>5957</v>
      </c>
      <c r="D1122" s="0" t="s">
        <v>5958</v>
      </c>
      <c r="E1122" s="0" t="s">
        <v>5959</v>
      </c>
      <c r="F1122" s="0" t="s">
        <v>116</v>
      </c>
      <c r="G1122" s="0" t="s">
        <v>1946</v>
      </c>
      <c r="H1122" s="0" t="s">
        <v>5960</v>
      </c>
      <c r="I1122" s="0" t="n">
        <v>1.027177863449</v>
      </c>
      <c r="J1122" s="0" t="n">
        <v>1.04943024953529</v>
      </c>
      <c r="K1122" s="0" t="n">
        <v>0.804450376397317</v>
      </c>
      <c r="L1122" s="0" t="n">
        <v>58000</v>
      </c>
      <c r="M1122" s="0" t="n">
        <v>61400</v>
      </c>
      <c r="N1122" s="0" t="n">
        <v>45600</v>
      </c>
      <c r="O1122" s="0" t="n">
        <v>52600</v>
      </c>
      <c r="P1122" s="0" t="n">
        <f aca="false">M1122/$L1122</f>
        <v>1.05862068965517</v>
      </c>
      <c r="Q1122" s="0" t="n">
        <f aca="false">N1122/$L1122</f>
        <v>0.786206896551724</v>
      </c>
      <c r="R1122" s="0" t="n">
        <f aca="false">O1122/$L1122</f>
        <v>0.906896551724138</v>
      </c>
      <c r="S1122" s="0" t="n">
        <v>6730</v>
      </c>
      <c r="T1122" s="0" t="n">
        <v>7270</v>
      </c>
      <c r="U1122" s="0" t="n">
        <v>8030</v>
      </c>
      <c r="V1122" s="0" t="n">
        <v>4770</v>
      </c>
      <c r="W1122" s="0" t="n">
        <f aca="false">T1122/$S1122</f>
        <v>1.08023774145617</v>
      </c>
      <c r="X1122" s="0" t="n">
        <f aca="false">U1122/$S1122</f>
        <v>1.19316493313522</v>
      </c>
      <c r="Y1122" s="0" t="n">
        <f aca="false">V1122/$S1122</f>
        <v>0.708766716196137</v>
      </c>
      <c r="Z1122" s="0" t="n">
        <v>15700</v>
      </c>
      <c r="AA1122" s="0" t="n">
        <v>14800</v>
      </c>
      <c r="AB1122" s="0" t="n">
        <v>17300</v>
      </c>
      <c r="AC1122" s="0" t="n">
        <v>13800</v>
      </c>
      <c r="AD1122" s="0" t="n">
        <f aca="false">AA1122/Z1122</f>
        <v>0.942675159235669</v>
      </c>
      <c r="AE1122" s="0" t="n">
        <f aca="false">AB1122/AA1122</f>
        <v>1.16891891891892</v>
      </c>
      <c r="AF1122" s="0" t="n">
        <f aca="false">AC1122/AB1122</f>
        <v>0.797687861271676</v>
      </c>
    </row>
    <row r="1123" customFormat="false" ht="15" hidden="false" customHeight="false" outlineLevel="0" collapsed="false">
      <c r="A1123" s="0" t="s">
        <v>5961</v>
      </c>
      <c r="B1123" s="0" t="s">
        <v>5962</v>
      </c>
      <c r="C1123" s="0" t="s">
        <v>5963</v>
      </c>
      <c r="D1123" s="0" t="s">
        <v>5964</v>
      </c>
      <c r="E1123" s="0" t="s">
        <v>5965</v>
      </c>
      <c r="F1123" s="0" t="s">
        <v>184</v>
      </c>
      <c r="G1123" s="0" t="s">
        <v>5183</v>
      </c>
      <c r="H1123" s="0" t="s">
        <v>5966</v>
      </c>
      <c r="I1123" s="0" t="n">
        <v>1.02678571428571</v>
      </c>
      <c r="J1123" s="0" t="n">
        <v>1.17261904761905</v>
      </c>
      <c r="K1123" s="0" t="n">
        <v>1.13839285714286</v>
      </c>
      <c r="L1123" s="0" t="n">
        <v>0</v>
      </c>
      <c r="M1123" s="0" t="n">
        <v>0</v>
      </c>
      <c r="N1123" s="0" t="n">
        <v>0</v>
      </c>
      <c r="O1123" s="0" t="n">
        <v>0</v>
      </c>
      <c r="P1123" s="0" t="s">
        <v>42</v>
      </c>
      <c r="Q1123" s="0" t="s">
        <v>42</v>
      </c>
      <c r="R1123" s="0" t="s">
        <v>42</v>
      </c>
      <c r="S1123" s="0" t="n">
        <v>6720</v>
      </c>
      <c r="T1123" s="0" t="n">
        <v>6900</v>
      </c>
      <c r="U1123" s="0" t="n">
        <v>7880</v>
      </c>
      <c r="V1123" s="0" t="n">
        <v>7650</v>
      </c>
      <c r="W1123" s="0" t="n">
        <f aca="false">T1123/$S1123</f>
        <v>1.02678571428571</v>
      </c>
      <c r="X1123" s="0" t="n">
        <f aca="false">U1123/$S1123</f>
        <v>1.17261904761905</v>
      </c>
      <c r="Y1123" s="0" t="n">
        <f aca="false">V1123/$S1123</f>
        <v>1.13839285714286</v>
      </c>
      <c r="Z1123" s="0" t="n">
        <v>0</v>
      </c>
      <c r="AA1123" s="0" t="n">
        <v>0</v>
      </c>
      <c r="AB1123" s="0" t="n">
        <v>0</v>
      </c>
      <c r="AC1123" s="0" t="n">
        <v>0</v>
      </c>
      <c r="AD1123" s="0" t="s">
        <v>42</v>
      </c>
      <c r="AE1123" s="0" t="s">
        <v>42</v>
      </c>
      <c r="AF1123" s="0" t="s">
        <v>42</v>
      </c>
    </row>
    <row r="1124" customFormat="false" ht="15" hidden="false" customHeight="false" outlineLevel="0" collapsed="false">
      <c r="A1124" s="0" t="s">
        <v>5967</v>
      </c>
      <c r="B1124" s="0" t="s">
        <v>5968</v>
      </c>
      <c r="C1124" s="0" t="s">
        <v>5969</v>
      </c>
      <c r="D1124" s="0" t="s">
        <v>5970</v>
      </c>
      <c r="E1124" s="0" t="s">
        <v>5971</v>
      </c>
      <c r="F1124" s="0" t="s">
        <v>100</v>
      </c>
      <c r="G1124" s="0" t="s">
        <v>5972</v>
      </c>
      <c r="H1124" s="0" t="s">
        <v>5973</v>
      </c>
      <c r="I1124" s="0" t="n">
        <v>1.02663438256659</v>
      </c>
      <c r="J1124" s="0" t="n">
        <v>1.23244552058111</v>
      </c>
      <c r="K1124" s="0" t="n">
        <v>0.924939467312349</v>
      </c>
      <c r="L1124" s="0" t="n">
        <v>0</v>
      </c>
      <c r="M1124" s="0" t="n">
        <v>0</v>
      </c>
      <c r="N1124" s="0" t="n">
        <v>0</v>
      </c>
      <c r="O1124" s="0" t="n">
        <v>0</v>
      </c>
      <c r="P1124" s="0" t="s">
        <v>42</v>
      </c>
      <c r="Q1124" s="0" t="s">
        <v>42</v>
      </c>
      <c r="R1124" s="0" t="s">
        <v>42</v>
      </c>
      <c r="S1124" s="0" t="n">
        <v>413</v>
      </c>
      <c r="T1124" s="0" t="n">
        <v>424</v>
      </c>
      <c r="U1124" s="0" t="n">
        <v>509</v>
      </c>
      <c r="V1124" s="0" t="n">
        <v>382</v>
      </c>
      <c r="W1124" s="0" t="n">
        <f aca="false">T1124/$S1124</f>
        <v>1.02663438256659</v>
      </c>
      <c r="X1124" s="0" t="n">
        <f aca="false">U1124/$S1124</f>
        <v>1.23244552058111</v>
      </c>
      <c r="Y1124" s="0" t="n">
        <f aca="false">V1124/$S1124</f>
        <v>0.924939467312349</v>
      </c>
      <c r="Z1124" s="0" t="n">
        <v>0</v>
      </c>
      <c r="AA1124" s="0" t="n">
        <v>0</v>
      </c>
      <c r="AB1124" s="0" t="n">
        <v>0</v>
      </c>
      <c r="AC1124" s="0" t="n">
        <v>0</v>
      </c>
      <c r="AD1124" s="0" t="s">
        <v>42</v>
      </c>
      <c r="AE1124" s="0" t="s">
        <v>42</v>
      </c>
      <c r="AF1124" s="0" t="s">
        <v>42</v>
      </c>
    </row>
    <row r="1125" customFormat="false" ht="15" hidden="false" customHeight="false" outlineLevel="0" collapsed="false">
      <c r="A1125" s="0" t="s">
        <v>5974</v>
      </c>
      <c r="B1125" s="0" t="s">
        <v>5975</v>
      </c>
      <c r="C1125" s="0" t="s">
        <v>5976</v>
      </c>
      <c r="D1125" s="0" t="s">
        <v>5977</v>
      </c>
      <c r="E1125" s="0" t="s">
        <v>5978</v>
      </c>
      <c r="F1125" s="0" t="s">
        <v>474</v>
      </c>
      <c r="G1125" s="0" t="s">
        <v>5979</v>
      </c>
      <c r="H1125" s="0" t="s">
        <v>5980</v>
      </c>
      <c r="I1125" s="0" t="n">
        <v>1.02644808743169</v>
      </c>
      <c r="J1125" s="0" t="n">
        <v>0.995198370356</v>
      </c>
      <c r="K1125" s="0" t="n">
        <v>0.843282252316465</v>
      </c>
      <c r="L1125" s="0" t="n">
        <v>12200</v>
      </c>
      <c r="M1125" s="0" t="n">
        <v>11300</v>
      </c>
      <c r="N1125" s="0" t="n">
        <v>11000</v>
      </c>
      <c r="O1125" s="0" t="n">
        <v>10100</v>
      </c>
      <c r="P1125" s="0" t="n">
        <f aca="false">M1125/$L1125</f>
        <v>0.926229508196721</v>
      </c>
      <c r="Q1125" s="0" t="n">
        <f aca="false">N1125/$L1125</f>
        <v>0.901639344262295</v>
      </c>
      <c r="R1125" s="0" t="n">
        <f aca="false">O1125/$L1125</f>
        <v>0.827868852459016</v>
      </c>
      <c r="S1125" s="0" t="n">
        <v>0</v>
      </c>
      <c r="T1125" s="0" t="n">
        <v>0</v>
      </c>
      <c r="U1125" s="0" t="n">
        <v>0</v>
      </c>
      <c r="V1125" s="0" t="n">
        <v>0</v>
      </c>
      <c r="W1125" s="0" t="s">
        <v>42</v>
      </c>
      <c r="X1125" s="0" t="s">
        <v>42</v>
      </c>
      <c r="Y1125" s="0" t="s">
        <v>42</v>
      </c>
      <c r="Z1125" s="0" t="n">
        <v>1500</v>
      </c>
      <c r="AA1125" s="0" t="n">
        <v>1690</v>
      </c>
      <c r="AB1125" s="0" t="n">
        <v>1840</v>
      </c>
      <c r="AC1125" s="0" t="n">
        <v>1580</v>
      </c>
      <c r="AD1125" s="0" t="n">
        <f aca="false">AA1125/Z1125</f>
        <v>1.12666666666667</v>
      </c>
      <c r="AE1125" s="0" t="n">
        <f aca="false">AB1125/AA1125</f>
        <v>1.0887573964497</v>
      </c>
      <c r="AF1125" s="0" t="n">
        <f aca="false">AC1125/AB1125</f>
        <v>0.858695652173913</v>
      </c>
    </row>
    <row r="1126" customFormat="false" ht="15" hidden="false" customHeight="false" outlineLevel="0" collapsed="false">
      <c r="A1126" s="0" t="s">
        <v>5981</v>
      </c>
      <c r="B1126" s="0" t="s">
        <v>781</v>
      </c>
      <c r="C1126" s="0" t="s">
        <v>782</v>
      </c>
      <c r="D1126" s="0" t="s">
        <v>783</v>
      </c>
      <c r="E1126" s="0" t="s">
        <v>784</v>
      </c>
      <c r="F1126" s="0" t="s">
        <v>335</v>
      </c>
      <c r="G1126" s="0" t="s">
        <v>5601</v>
      </c>
      <c r="H1126" s="0" t="s">
        <v>5602</v>
      </c>
      <c r="I1126" s="0" t="n">
        <v>1.02631578947368</v>
      </c>
      <c r="J1126" s="0" t="n">
        <v>1.32967032967033</v>
      </c>
      <c r="K1126" s="0" t="n">
        <v>0.81267217630854</v>
      </c>
      <c r="L1126" s="0" t="n">
        <v>0</v>
      </c>
      <c r="M1126" s="0" t="n">
        <v>0</v>
      </c>
      <c r="N1126" s="0" t="n">
        <v>0</v>
      </c>
      <c r="O1126" s="0" t="n">
        <v>0</v>
      </c>
      <c r="P1126" s="0" t="s">
        <v>42</v>
      </c>
      <c r="Q1126" s="0" t="s">
        <v>42</v>
      </c>
      <c r="R1126" s="0" t="s">
        <v>42</v>
      </c>
      <c r="S1126" s="0" t="n">
        <v>0</v>
      </c>
      <c r="T1126" s="0" t="n">
        <v>0</v>
      </c>
      <c r="U1126" s="0" t="n">
        <v>0</v>
      </c>
      <c r="V1126" s="0" t="n">
        <v>0</v>
      </c>
      <c r="W1126" s="0" t="s">
        <v>42</v>
      </c>
      <c r="X1126" s="0" t="s">
        <v>42</v>
      </c>
      <c r="Y1126" s="0" t="s">
        <v>42</v>
      </c>
      <c r="Z1126" s="0" t="n">
        <v>2660</v>
      </c>
      <c r="AA1126" s="0" t="n">
        <v>2730</v>
      </c>
      <c r="AB1126" s="0" t="n">
        <v>3630</v>
      </c>
      <c r="AC1126" s="0" t="n">
        <v>2950</v>
      </c>
      <c r="AD1126" s="0" t="n">
        <f aca="false">AA1126/Z1126</f>
        <v>1.02631578947368</v>
      </c>
      <c r="AE1126" s="0" t="n">
        <f aca="false">AB1126/AA1126</f>
        <v>1.32967032967033</v>
      </c>
      <c r="AF1126" s="0" t="n">
        <f aca="false">AC1126/AB1126</f>
        <v>0.81267217630854</v>
      </c>
    </row>
    <row r="1127" customFormat="false" ht="15" hidden="false" customHeight="false" outlineLevel="0" collapsed="false">
      <c r="A1127" s="0" t="s">
        <v>5982</v>
      </c>
      <c r="B1127" s="0" t="s">
        <v>2088</v>
      </c>
      <c r="C1127" s="0" t="s">
        <v>5983</v>
      </c>
      <c r="D1127" s="0" t="s">
        <v>5984</v>
      </c>
      <c r="E1127" s="0" t="s">
        <v>2091</v>
      </c>
      <c r="F1127" s="0" t="s">
        <v>88</v>
      </c>
      <c r="G1127" s="0" t="s">
        <v>1815</v>
      </c>
      <c r="H1127" s="0" t="s">
        <v>5985</v>
      </c>
      <c r="I1127" s="0" t="n">
        <v>1.0263034641216</v>
      </c>
      <c r="J1127" s="0" t="n">
        <v>1.09693796394486</v>
      </c>
      <c r="K1127" s="0" t="n">
        <v>0.949023506539413</v>
      </c>
      <c r="L1127" s="0" t="n">
        <v>12300</v>
      </c>
      <c r="M1127" s="0" t="n">
        <v>12800</v>
      </c>
      <c r="N1127" s="0" t="n">
        <v>10500</v>
      </c>
      <c r="O1127" s="0" t="n">
        <v>11300</v>
      </c>
      <c r="P1127" s="0" t="n">
        <f aca="false">M1127/$L1127</f>
        <v>1.04065040650407</v>
      </c>
      <c r="Q1127" s="0" t="n">
        <f aca="false">N1127/$L1127</f>
        <v>0.853658536585366</v>
      </c>
      <c r="R1127" s="0" t="n">
        <f aca="false">O1127/$L1127</f>
        <v>0.91869918699187</v>
      </c>
      <c r="S1127" s="0" t="n">
        <v>9200</v>
      </c>
      <c r="T1127" s="0" t="n">
        <v>9310</v>
      </c>
      <c r="U1127" s="0" t="n">
        <v>12330</v>
      </c>
      <c r="V1127" s="0" t="n">
        <v>9010</v>
      </c>
      <c r="W1127" s="0" t="n">
        <f aca="false">T1127/$S1127</f>
        <v>1.01195652173913</v>
      </c>
      <c r="X1127" s="0" t="n">
        <f aca="false">U1127/$S1127</f>
        <v>1.34021739130435</v>
      </c>
      <c r="Y1127" s="0" t="n">
        <f aca="false">V1127/$S1127</f>
        <v>0.979347826086957</v>
      </c>
      <c r="Z1127" s="0" t="n">
        <v>0</v>
      </c>
      <c r="AA1127" s="0" t="n">
        <v>0</v>
      </c>
      <c r="AB1127" s="0" t="n">
        <v>0</v>
      </c>
      <c r="AC1127" s="0" t="n">
        <v>0</v>
      </c>
      <c r="AD1127" s="0" t="s">
        <v>42</v>
      </c>
      <c r="AE1127" s="0" t="s">
        <v>42</v>
      </c>
      <c r="AF1127" s="0" t="s">
        <v>42</v>
      </c>
    </row>
    <row r="1128" customFormat="false" ht="15" hidden="false" customHeight="false" outlineLevel="0" collapsed="false">
      <c r="A1128" s="0" t="s">
        <v>5986</v>
      </c>
      <c r="B1128" s="0" t="s">
        <v>5987</v>
      </c>
      <c r="C1128" s="0" t="s">
        <v>5988</v>
      </c>
      <c r="D1128" s="0" t="s">
        <v>5989</v>
      </c>
      <c r="E1128" s="0" t="s">
        <v>5990</v>
      </c>
      <c r="F1128" s="0" t="s">
        <v>694</v>
      </c>
      <c r="G1128" s="0" t="s">
        <v>5991</v>
      </c>
      <c r="H1128" s="0" t="s">
        <v>5992</v>
      </c>
      <c r="I1128" s="0" t="n">
        <v>1.02582159624413</v>
      </c>
      <c r="J1128" s="0" t="n">
        <v>0.894366197183099</v>
      </c>
      <c r="K1128" s="0" t="n">
        <v>0.870892018779343</v>
      </c>
      <c r="L1128" s="0" t="n">
        <v>42600</v>
      </c>
      <c r="M1128" s="0" t="n">
        <v>43700</v>
      </c>
      <c r="N1128" s="0" t="n">
        <v>38100</v>
      </c>
      <c r="O1128" s="0" t="n">
        <v>37100</v>
      </c>
      <c r="P1128" s="0" t="n">
        <f aca="false">M1128/$L1128</f>
        <v>1.02582159624413</v>
      </c>
      <c r="Q1128" s="0" t="n">
        <f aca="false">N1128/$L1128</f>
        <v>0.894366197183099</v>
      </c>
      <c r="R1128" s="0" t="n">
        <f aca="false">O1128/$L1128</f>
        <v>0.870892018779343</v>
      </c>
      <c r="S1128" s="0" t="n">
        <v>0</v>
      </c>
      <c r="T1128" s="0" t="n">
        <v>0</v>
      </c>
      <c r="U1128" s="0" t="n">
        <v>0</v>
      </c>
      <c r="V1128" s="0" t="n">
        <v>0</v>
      </c>
      <c r="W1128" s="0" t="s">
        <v>42</v>
      </c>
      <c r="X1128" s="0" t="s">
        <v>42</v>
      </c>
      <c r="Y1128" s="0" t="s">
        <v>42</v>
      </c>
      <c r="Z1128" s="0" t="n">
        <v>0</v>
      </c>
      <c r="AA1128" s="0" t="n">
        <v>0</v>
      </c>
      <c r="AB1128" s="0" t="n">
        <v>0</v>
      </c>
      <c r="AC1128" s="0" t="n">
        <v>0</v>
      </c>
      <c r="AD1128" s="0" t="s">
        <v>42</v>
      </c>
      <c r="AE1128" s="0" t="s">
        <v>42</v>
      </c>
      <c r="AF1128" s="0" t="s">
        <v>42</v>
      </c>
    </row>
    <row r="1129" customFormat="false" ht="15" hidden="false" customHeight="false" outlineLevel="0" collapsed="false">
      <c r="A1129" s="0" t="s">
        <v>5993</v>
      </c>
      <c r="B1129" s="0" t="s">
        <v>5994</v>
      </c>
      <c r="C1129" s="0" t="s">
        <v>5995</v>
      </c>
      <c r="D1129" s="0" t="s">
        <v>5996</v>
      </c>
      <c r="E1129" s="0" t="s">
        <v>5997</v>
      </c>
      <c r="F1129" s="0" t="s">
        <v>2698</v>
      </c>
      <c r="G1129" s="0" t="s">
        <v>5998</v>
      </c>
      <c r="H1129" s="0" t="s">
        <v>5999</v>
      </c>
      <c r="I1129" s="0" t="n">
        <v>1.0252808988764</v>
      </c>
      <c r="J1129" s="0" t="n">
        <v>0.915730337078652</v>
      </c>
      <c r="K1129" s="0" t="n">
        <v>0.918539325842697</v>
      </c>
      <c r="L1129" s="0" t="n">
        <v>3560</v>
      </c>
      <c r="M1129" s="0" t="n">
        <v>3650</v>
      </c>
      <c r="N1129" s="0" t="n">
        <v>3260</v>
      </c>
      <c r="O1129" s="0" t="n">
        <v>3270</v>
      </c>
      <c r="P1129" s="0" t="n">
        <f aca="false">M1129/$L1129</f>
        <v>1.0252808988764</v>
      </c>
      <c r="Q1129" s="0" t="n">
        <f aca="false">N1129/$L1129</f>
        <v>0.915730337078652</v>
      </c>
      <c r="R1129" s="0" t="n">
        <f aca="false">O1129/$L1129</f>
        <v>0.918539325842697</v>
      </c>
      <c r="S1129" s="0" t="n">
        <v>0</v>
      </c>
      <c r="T1129" s="0" t="n">
        <v>0</v>
      </c>
      <c r="U1129" s="0" t="n">
        <v>0</v>
      </c>
      <c r="V1129" s="0" t="n">
        <v>0</v>
      </c>
      <c r="W1129" s="0" t="s">
        <v>42</v>
      </c>
      <c r="X1129" s="0" t="s">
        <v>42</v>
      </c>
      <c r="Y1129" s="0" t="s">
        <v>42</v>
      </c>
      <c r="Z1129" s="0" t="n">
        <v>0</v>
      </c>
      <c r="AA1129" s="0" t="n">
        <v>0</v>
      </c>
      <c r="AB1129" s="0" t="n">
        <v>0</v>
      </c>
      <c r="AC1129" s="0" t="n">
        <v>0</v>
      </c>
      <c r="AD1129" s="0" t="s">
        <v>42</v>
      </c>
      <c r="AE1129" s="0" t="s">
        <v>42</v>
      </c>
      <c r="AF1129" s="0" t="s">
        <v>42</v>
      </c>
    </row>
    <row r="1130" customFormat="false" ht="15" hidden="false" customHeight="false" outlineLevel="0" collapsed="false">
      <c r="A1130" s="0" t="s">
        <v>6000</v>
      </c>
      <c r="B1130" s="0" t="s">
        <v>5994</v>
      </c>
      <c r="C1130" s="0" t="s">
        <v>5995</v>
      </c>
      <c r="D1130" s="0" t="s">
        <v>5996</v>
      </c>
      <c r="E1130" s="0" t="s">
        <v>5997</v>
      </c>
      <c r="F1130" s="0" t="s">
        <v>1856</v>
      </c>
      <c r="G1130" s="0" t="s">
        <v>6001</v>
      </c>
      <c r="H1130" s="0" t="s">
        <v>6002</v>
      </c>
      <c r="I1130" s="0" t="n">
        <v>1.0252808988764</v>
      </c>
      <c r="J1130" s="0" t="n">
        <v>0.915730337078652</v>
      </c>
      <c r="K1130" s="0" t="n">
        <v>0.918539325842697</v>
      </c>
      <c r="L1130" s="0" t="n">
        <v>3560</v>
      </c>
      <c r="M1130" s="0" t="n">
        <v>3650</v>
      </c>
      <c r="N1130" s="0" t="n">
        <v>3260</v>
      </c>
      <c r="O1130" s="0" t="n">
        <v>3270</v>
      </c>
      <c r="P1130" s="0" t="n">
        <f aca="false">M1130/$L1130</f>
        <v>1.0252808988764</v>
      </c>
      <c r="Q1130" s="0" t="n">
        <f aca="false">N1130/$L1130</f>
        <v>0.915730337078652</v>
      </c>
      <c r="R1130" s="0" t="n">
        <f aca="false">O1130/$L1130</f>
        <v>0.918539325842697</v>
      </c>
      <c r="S1130" s="0" t="n">
        <v>0</v>
      </c>
      <c r="T1130" s="0" t="n">
        <v>0</v>
      </c>
      <c r="U1130" s="0" t="n">
        <v>0</v>
      </c>
      <c r="V1130" s="0" t="n">
        <v>0</v>
      </c>
      <c r="W1130" s="0" t="s">
        <v>42</v>
      </c>
      <c r="X1130" s="0" t="s">
        <v>42</v>
      </c>
      <c r="Y1130" s="0" t="s">
        <v>42</v>
      </c>
      <c r="Z1130" s="0" t="n">
        <v>0</v>
      </c>
      <c r="AA1130" s="0" t="n">
        <v>0</v>
      </c>
      <c r="AB1130" s="0" t="n">
        <v>0</v>
      </c>
      <c r="AC1130" s="0" t="n">
        <v>0</v>
      </c>
      <c r="AD1130" s="0" t="s">
        <v>42</v>
      </c>
      <c r="AE1130" s="0" t="s">
        <v>42</v>
      </c>
      <c r="AF1130" s="0" t="s">
        <v>42</v>
      </c>
    </row>
    <row r="1131" customFormat="false" ht="15" hidden="false" customHeight="false" outlineLevel="0" collapsed="false">
      <c r="A1131" s="0" t="s">
        <v>6003</v>
      </c>
      <c r="B1131" s="0" t="s">
        <v>250</v>
      </c>
      <c r="C1131" s="0" t="s">
        <v>251</v>
      </c>
      <c r="D1131" s="0" t="s">
        <v>252</v>
      </c>
      <c r="E1131" s="0" t="s">
        <v>253</v>
      </c>
      <c r="F1131" s="0" t="s">
        <v>4122</v>
      </c>
      <c r="G1131" s="0" t="s">
        <v>6004</v>
      </c>
      <c r="H1131" s="0" t="s">
        <v>6005</v>
      </c>
      <c r="I1131" s="0" t="n">
        <v>1.02521008403361</v>
      </c>
      <c r="J1131" s="0" t="n">
        <v>1.11344537815126</v>
      </c>
      <c r="K1131" s="0" t="n">
        <v>1.02100840336134</v>
      </c>
      <c r="L1131" s="0" t="n">
        <v>4760</v>
      </c>
      <c r="M1131" s="0" t="n">
        <v>4880</v>
      </c>
      <c r="N1131" s="0" t="n">
        <v>5300</v>
      </c>
      <c r="O1131" s="0" t="n">
        <v>4860</v>
      </c>
      <c r="P1131" s="0" t="n">
        <f aca="false">M1131/$L1131</f>
        <v>1.02521008403361</v>
      </c>
      <c r="Q1131" s="0" t="n">
        <f aca="false">N1131/$L1131</f>
        <v>1.11344537815126</v>
      </c>
      <c r="R1131" s="0" t="n">
        <f aca="false">O1131/$L1131</f>
        <v>1.02100840336134</v>
      </c>
      <c r="S1131" s="0" t="n">
        <v>0</v>
      </c>
      <c r="T1131" s="0" t="n">
        <v>0</v>
      </c>
      <c r="U1131" s="0" t="n">
        <v>0</v>
      </c>
      <c r="V1131" s="0" t="n">
        <v>0</v>
      </c>
      <c r="W1131" s="0" t="s">
        <v>42</v>
      </c>
      <c r="X1131" s="0" t="s">
        <v>42</v>
      </c>
      <c r="Y1131" s="0" t="s">
        <v>42</v>
      </c>
      <c r="Z1131" s="0" t="n">
        <v>0</v>
      </c>
      <c r="AA1131" s="0" t="n">
        <v>0</v>
      </c>
      <c r="AB1131" s="0" t="n">
        <v>0</v>
      </c>
      <c r="AC1131" s="0" t="n">
        <v>0</v>
      </c>
      <c r="AD1131" s="0" t="s">
        <v>42</v>
      </c>
      <c r="AE1131" s="0" t="s">
        <v>42</v>
      </c>
      <c r="AF1131" s="0" t="s">
        <v>42</v>
      </c>
    </row>
    <row r="1132" customFormat="false" ht="15" hidden="false" customHeight="false" outlineLevel="0" collapsed="false">
      <c r="A1132" s="0" t="s">
        <v>6006</v>
      </c>
      <c r="B1132" s="0" t="s">
        <v>250</v>
      </c>
      <c r="C1132" s="0" t="s">
        <v>251</v>
      </c>
      <c r="D1132" s="0" t="s">
        <v>252</v>
      </c>
      <c r="E1132" s="0" t="s">
        <v>253</v>
      </c>
      <c r="F1132" s="0" t="s">
        <v>3132</v>
      </c>
      <c r="G1132" s="0" t="s">
        <v>6007</v>
      </c>
      <c r="H1132" s="0" t="s">
        <v>6008</v>
      </c>
      <c r="I1132" s="0" t="n">
        <v>1.02491596785968</v>
      </c>
      <c r="J1132" s="0" t="n">
        <v>1.06017378765953</v>
      </c>
      <c r="K1132" s="0" t="n">
        <v>0.955169348484777</v>
      </c>
      <c r="L1132" s="0" t="n">
        <v>11170</v>
      </c>
      <c r="M1132" s="0" t="n">
        <v>11640</v>
      </c>
      <c r="N1132" s="0" t="n">
        <v>11500</v>
      </c>
      <c r="O1132" s="0" t="n">
        <v>12040</v>
      </c>
      <c r="P1132" s="0" t="n">
        <f aca="false">M1132/$L1132</f>
        <v>1.0420769919427</v>
      </c>
      <c r="Q1132" s="0" t="n">
        <f aca="false">N1132/$L1132</f>
        <v>1.02954341987466</v>
      </c>
      <c r="R1132" s="0" t="n">
        <f aca="false">O1132/$L1132</f>
        <v>1.07788719785139</v>
      </c>
      <c r="S1132" s="0" t="n">
        <v>0</v>
      </c>
      <c r="T1132" s="0" t="n">
        <v>869</v>
      </c>
      <c r="U1132" s="0" t="n">
        <v>1050</v>
      </c>
      <c r="V1132" s="0" t="n">
        <v>447</v>
      </c>
      <c r="W1132" s="0" t="s">
        <v>42</v>
      </c>
      <c r="X1132" s="0" t="s">
        <v>42</v>
      </c>
      <c r="Y1132" s="0" t="s">
        <v>42</v>
      </c>
      <c r="Z1132" s="0" t="n">
        <v>2579</v>
      </c>
      <c r="AA1132" s="0" t="n">
        <v>2599</v>
      </c>
      <c r="AB1132" s="0" t="n">
        <v>2835</v>
      </c>
      <c r="AC1132" s="0" t="n">
        <v>2360</v>
      </c>
      <c r="AD1132" s="0" t="n">
        <f aca="false">AA1132/Z1132</f>
        <v>1.00775494377666</v>
      </c>
      <c r="AE1132" s="0" t="n">
        <f aca="false">AB1132/AA1132</f>
        <v>1.0908041554444</v>
      </c>
      <c r="AF1132" s="0" t="n">
        <f aca="false">AC1132/AB1132</f>
        <v>0.832451499118166</v>
      </c>
    </row>
    <row r="1133" customFormat="false" ht="15" hidden="false" customHeight="false" outlineLevel="0" collapsed="false">
      <c r="A1133" s="0" t="s">
        <v>6009</v>
      </c>
      <c r="B1133" s="0" t="s">
        <v>6010</v>
      </c>
      <c r="C1133" s="0" t="s">
        <v>6011</v>
      </c>
      <c r="D1133" s="0" t="s">
        <v>6012</v>
      </c>
      <c r="E1133" s="0" t="s">
        <v>6013</v>
      </c>
      <c r="F1133" s="0" t="s">
        <v>335</v>
      </c>
      <c r="G1133" s="0" t="s">
        <v>6014</v>
      </c>
      <c r="H1133" s="0" t="s">
        <v>6015</v>
      </c>
      <c r="I1133" s="0" t="n">
        <v>1.02453987730061</v>
      </c>
      <c r="J1133" s="0" t="n">
        <v>1.26993865030675</v>
      </c>
      <c r="K1133" s="0" t="n">
        <v>0.865030674846626</v>
      </c>
      <c r="L1133" s="0" t="n">
        <v>0</v>
      </c>
      <c r="M1133" s="0" t="n">
        <v>0</v>
      </c>
      <c r="N1133" s="0" t="n">
        <v>0</v>
      </c>
      <c r="O1133" s="0" t="n">
        <v>0</v>
      </c>
      <c r="P1133" s="0" t="s">
        <v>42</v>
      </c>
      <c r="Q1133" s="0" t="s">
        <v>42</v>
      </c>
      <c r="R1133" s="0" t="s">
        <v>42</v>
      </c>
      <c r="S1133" s="0" t="n">
        <v>16300</v>
      </c>
      <c r="T1133" s="0" t="n">
        <v>16700</v>
      </c>
      <c r="U1133" s="0" t="n">
        <v>20700</v>
      </c>
      <c r="V1133" s="0" t="n">
        <v>14100</v>
      </c>
      <c r="W1133" s="0" t="n">
        <f aca="false">T1133/$S1133</f>
        <v>1.02453987730061</v>
      </c>
      <c r="X1133" s="0" t="n">
        <f aca="false">U1133/$S1133</f>
        <v>1.26993865030675</v>
      </c>
      <c r="Y1133" s="0" t="n">
        <f aca="false">V1133/$S1133</f>
        <v>0.865030674846626</v>
      </c>
      <c r="Z1133" s="0" t="n">
        <v>0</v>
      </c>
      <c r="AA1133" s="0" t="n">
        <v>0</v>
      </c>
      <c r="AB1133" s="0" t="n">
        <v>0</v>
      </c>
      <c r="AC1133" s="0" t="n">
        <v>0</v>
      </c>
      <c r="AD1133" s="0" t="s">
        <v>42</v>
      </c>
      <c r="AE1133" s="0" t="s">
        <v>42</v>
      </c>
      <c r="AF1133" s="0" t="s">
        <v>42</v>
      </c>
    </row>
    <row r="1134" customFormat="false" ht="15" hidden="false" customHeight="false" outlineLevel="0" collapsed="false">
      <c r="A1134" s="0" t="s">
        <v>6016</v>
      </c>
      <c r="B1134" s="0" t="s">
        <v>5053</v>
      </c>
      <c r="C1134" s="0" t="s">
        <v>5054</v>
      </c>
      <c r="D1134" s="0" t="s">
        <v>5055</v>
      </c>
      <c r="E1134" s="0" t="s">
        <v>5056</v>
      </c>
      <c r="F1134" s="0" t="s">
        <v>1098</v>
      </c>
      <c r="G1134" s="0" t="s">
        <v>6017</v>
      </c>
      <c r="H1134" s="0" t="s">
        <v>6018</v>
      </c>
      <c r="I1134" s="0" t="n">
        <v>1.02448979591837</v>
      </c>
      <c r="J1134" s="0" t="n">
        <v>1.19591836734694</v>
      </c>
      <c r="K1134" s="0" t="n">
        <v>0.96530612244898</v>
      </c>
      <c r="L1134" s="0" t="n">
        <v>0</v>
      </c>
      <c r="M1134" s="0" t="n">
        <v>0</v>
      </c>
      <c r="N1134" s="0" t="n">
        <v>0</v>
      </c>
      <c r="O1134" s="0" t="n">
        <v>0</v>
      </c>
      <c r="P1134" s="0" t="s">
        <v>42</v>
      </c>
      <c r="Q1134" s="0" t="s">
        <v>42</v>
      </c>
      <c r="R1134" s="0" t="s">
        <v>42</v>
      </c>
      <c r="S1134" s="0" t="n">
        <v>4900</v>
      </c>
      <c r="T1134" s="0" t="n">
        <v>5020</v>
      </c>
      <c r="U1134" s="0" t="n">
        <v>5860</v>
      </c>
      <c r="V1134" s="0" t="n">
        <v>4730</v>
      </c>
      <c r="W1134" s="0" t="n">
        <f aca="false">T1134/$S1134</f>
        <v>1.02448979591837</v>
      </c>
      <c r="X1134" s="0" t="n">
        <f aca="false">U1134/$S1134</f>
        <v>1.19591836734694</v>
      </c>
      <c r="Y1134" s="0" t="n">
        <f aca="false">V1134/$S1134</f>
        <v>0.96530612244898</v>
      </c>
      <c r="Z1134" s="0" t="n">
        <v>0</v>
      </c>
      <c r="AA1134" s="0" t="n">
        <v>0</v>
      </c>
      <c r="AB1134" s="0" t="n">
        <v>0</v>
      </c>
      <c r="AC1134" s="0" t="n">
        <v>0</v>
      </c>
      <c r="AD1134" s="0" t="s">
        <v>42</v>
      </c>
      <c r="AE1134" s="0" t="s">
        <v>42</v>
      </c>
      <c r="AF1134" s="0" t="s">
        <v>42</v>
      </c>
    </row>
    <row r="1135" customFormat="false" ht="15" hidden="false" customHeight="false" outlineLevel="0" collapsed="false">
      <c r="A1135" s="0" t="s">
        <v>6019</v>
      </c>
      <c r="B1135" s="0" t="s">
        <v>5053</v>
      </c>
      <c r="C1135" s="0" t="s">
        <v>5054</v>
      </c>
      <c r="D1135" s="0" t="s">
        <v>5055</v>
      </c>
      <c r="E1135" s="0" t="s">
        <v>5056</v>
      </c>
      <c r="F1135" s="0" t="s">
        <v>238</v>
      </c>
      <c r="G1135" s="0" t="s">
        <v>6020</v>
      </c>
      <c r="H1135" s="0" t="s">
        <v>6021</v>
      </c>
      <c r="I1135" s="0" t="n">
        <v>1.02448979591837</v>
      </c>
      <c r="J1135" s="0" t="n">
        <v>1.19591836734694</v>
      </c>
      <c r="K1135" s="0" t="n">
        <v>0.96530612244898</v>
      </c>
      <c r="L1135" s="0" t="n">
        <v>0</v>
      </c>
      <c r="M1135" s="0" t="n">
        <v>0</v>
      </c>
      <c r="N1135" s="0" t="n">
        <v>0</v>
      </c>
      <c r="O1135" s="0" t="n">
        <v>0</v>
      </c>
      <c r="P1135" s="0" t="s">
        <v>42</v>
      </c>
      <c r="Q1135" s="0" t="s">
        <v>42</v>
      </c>
      <c r="R1135" s="0" t="s">
        <v>42</v>
      </c>
      <c r="S1135" s="0" t="n">
        <v>4900</v>
      </c>
      <c r="T1135" s="0" t="n">
        <v>5020</v>
      </c>
      <c r="U1135" s="0" t="n">
        <v>5860</v>
      </c>
      <c r="V1135" s="0" t="n">
        <v>4730</v>
      </c>
      <c r="W1135" s="0" t="n">
        <f aca="false">T1135/$S1135</f>
        <v>1.02448979591837</v>
      </c>
      <c r="X1135" s="0" t="n">
        <f aca="false">U1135/$S1135</f>
        <v>1.19591836734694</v>
      </c>
      <c r="Y1135" s="0" t="n">
        <f aca="false">V1135/$S1135</f>
        <v>0.96530612244898</v>
      </c>
      <c r="Z1135" s="0" t="n">
        <v>0</v>
      </c>
      <c r="AA1135" s="0" t="n">
        <v>0</v>
      </c>
      <c r="AB1135" s="0" t="n">
        <v>0</v>
      </c>
      <c r="AC1135" s="0" t="n">
        <v>0</v>
      </c>
      <c r="AD1135" s="0" t="s">
        <v>42</v>
      </c>
      <c r="AE1135" s="0" t="s">
        <v>42</v>
      </c>
      <c r="AF1135" s="0" t="s">
        <v>42</v>
      </c>
    </row>
    <row r="1136" customFormat="false" ht="15" hidden="false" customHeight="false" outlineLevel="0" collapsed="false">
      <c r="A1136" s="0" t="s">
        <v>6022</v>
      </c>
      <c r="B1136" s="0" t="s">
        <v>6023</v>
      </c>
      <c r="C1136" s="0" t="s">
        <v>6024</v>
      </c>
      <c r="D1136" s="0" t="s">
        <v>6025</v>
      </c>
      <c r="E1136" s="0" t="s">
        <v>6026</v>
      </c>
      <c r="F1136" s="0" t="s">
        <v>6027</v>
      </c>
      <c r="G1136" s="0" t="s">
        <v>6028</v>
      </c>
      <c r="H1136" s="0" t="s">
        <v>6029</v>
      </c>
      <c r="I1136" s="0" t="n">
        <v>1.02439024390244</v>
      </c>
      <c r="J1136" s="0" t="n">
        <v>1.24390243902439</v>
      </c>
      <c r="K1136" s="0" t="n">
        <v>0.975609756097561</v>
      </c>
      <c r="L1136" s="0" t="n">
        <v>0</v>
      </c>
      <c r="M1136" s="0" t="n">
        <v>0</v>
      </c>
      <c r="N1136" s="0" t="n">
        <v>0</v>
      </c>
      <c r="O1136" s="0" t="n">
        <v>0</v>
      </c>
      <c r="P1136" s="0" t="s">
        <v>42</v>
      </c>
      <c r="Q1136" s="0" t="s">
        <v>42</v>
      </c>
      <c r="R1136" s="0" t="s">
        <v>42</v>
      </c>
      <c r="S1136" s="0" t="n">
        <v>12300</v>
      </c>
      <c r="T1136" s="0" t="n">
        <v>12600</v>
      </c>
      <c r="U1136" s="0" t="n">
        <v>15300</v>
      </c>
      <c r="V1136" s="0" t="n">
        <v>12000</v>
      </c>
      <c r="W1136" s="0" t="n">
        <f aca="false">T1136/$S1136</f>
        <v>1.02439024390244</v>
      </c>
      <c r="X1136" s="0" t="n">
        <f aca="false">U1136/$S1136</f>
        <v>1.24390243902439</v>
      </c>
      <c r="Y1136" s="0" t="n">
        <f aca="false">V1136/$S1136</f>
        <v>0.975609756097561</v>
      </c>
      <c r="Z1136" s="0" t="n">
        <v>0</v>
      </c>
      <c r="AA1136" s="0" t="n">
        <v>0</v>
      </c>
      <c r="AB1136" s="0" t="n">
        <v>0</v>
      </c>
      <c r="AC1136" s="0" t="n">
        <v>0</v>
      </c>
      <c r="AD1136" s="0" t="s">
        <v>42</v>
      </c>
      <c r="AE1136" s="0" t="s">
        <v>42</v>
      </c>
      <c r="AF1136" s="0" t="s">
        <v>42</v>
      </c>
    </row>
    <row r="1137" customFormat="false" ht="15" hidden="false" customHeight="false" outlineLevel="0" collapsed="false">
      <c r="A1137" s="0" t="s">
        <v>6030</v>
      </c>
      <c r="B1137" s="0" t="s">
        <v>6031</v>
      </c>
      <c r="C1137" s="0" t="s">
        <v>6032</v>
      </c>
      <c r="D1137" s="0" t="s">
        <v>6033</v>
      </c>
      <c r="E1137" s="0" t="s">
        <v>6034</v>
      </c>
      <c r="F1137" s="0" t="s">
        <v>184</v>
      </c>
      <c r="G1137" s="0" t="s">
        <v>6035</v>
      </c>
      <c r="H1137" s="0" t="s">
        <v>6036</v>
      </c>
      <c r="I1137" s="0" t="n">
        <v>1.02384871967707</v>
      </c>
      <c r="J1137" s="0" t="n">
        <v>1.11900334447144</v>
      </c>
      <c r="K1137" s="0" t="n">
        <v>0.928923138040732</v>
      </c>
      <c r="L1137" s="0" t="n">
        <v>56800</v>
      </c>
      <c r="M1137" s="0" t="n">
        <v>53900</v>
      </c>
      <c r="N1137" s="0" t="n">
        <v>44300</v>
      </c>
      <c r="O1137" s="0" t="n">
        <v>57000</v>
      </c>
      <c r="P1137" s="0" t="n">
        <f aca="false">M1137/$L1137</f>
        <v>0.948943661971831</v>
      </c>
      <c r="Q1137" s="0" t="n">
        <f aca="false">N1137/$L1137</f>
        <v>0.779929577464789</v>
      </c>
      <c r="R1137" s="0" t="n">
        <f aca="false">O1137/$L1137</f>
        <v>1.00352112676056</v>
      </c>
      <c r="S1137" s="0" t="n">
        <v>10940</v>
      </c>
      <c r="T1137" s="0" t="n">
        <v>12400</v>
      </c>
      <c r="U1137" s="0" t="n">
        <v>15710</v>
      </c>
      <c r="V1137" s="0" t="n">
        <v>9260</v>
      </c>
      <c r="W1137" s="0" t="n">
        <f aca="false">T1137/$S1137</f>
        <v>1.13345521023766</v>
      </c>
      <c r="X1137" s="0" t="n">
        <f aca="false">U1137/$S1137</f>
        <v>1.43601462522852</v>
      </c>
      <c r="Y1137" s="0" t="n">
        <f aca="false">V1137/$S1137</f>
        <v>0.846435100548446</v>
      </c>
      <c r="Z1137" s="0" t="n">
        <v>6450</v>
      </c>
      <c r="AA1137" s="0" t="n">
        <v>6380</v>
      </c>
      <c r="AB1137" s="0" t="n">
        <v>7280</v>
      </c>
      <c r="AC1137" s="0" t="n">
        <v>6820</v>
      </c>
      <c r="AD1137" s="0" t="n">
        <f aca="false">AA1137/Z1137</f>
        <v>0.989147286821705</v>
      </c>
      <c r="AE1137" s="0" t="n">
        <f aca="false">AB1137/AA1137</f>
        <v>1.141065830721</v>
      </c>
      <c r="AF1137" s="0" t="n">
        <f aca="false">AC1137/AB1137</f>
        <v>0.936813186813187</v>
      </c>
    </row>
    <row r="1138" customFormat="false" ht="15" hidden="false" customHeight="false" outlineLevel="0" collapsed="false">
      <c r="A1138" s="0" t="s">
        <v>6037</v>
      </c>
      <c r="B1138" s="0" t="s">
        <v>3505</v>
      </c>
      <c r="C1138" s="0" t="s">
        <v>3506</v>
      </c>
      <c r="D1138" s="0" t="s">
        <v>3507</v>
      </c>
      <c r="E1138" s="0" t="s">
        <v>3508</v>
      </c>
      <c r="F1138" s="0" t="s">
        <v>3132</v>
      </c>
      <c r="G1138" s="0" t="s">
        <v>6038</v>
      </c>
      <c r="H1138" s="0" t="s">
        <v>6039</v>
      </c>
      <c r="I1138" s="0" t="n">
        <v>1.02362204724409</v>
      </c>
      <c r="J1138" s="0" t="n">
        <v>1.29133858267717</v>
      </c>
      <c r="K1138" s="0" t="n">
        <v>0.777165354330709</v>
      </c>
      <c r="L1138" s="0" t="n">
        <v>0</v>
      </c>
      <c r="M1138" s="0" t="n">
        <v>0</v>
      </c>
      <c r="N1138" s="0" t="n">
        <v>0</v>
      </c>
      <c r="O1138" s="0" t="n">
        <v>0</v>
      </c>
      <c r="P1138" s="0" t="s">
        <v>42</v>
      </c>
      <c r="Q1138" s="0" t="s">
        <v>42</v>
      </c>
      <c r="R1138" s="0" t="s">
        <v>42</v>
      </c>
      <c r="S1138" s="0" t="n">
        <v>12700</v>
      </c>
      <c r="T1138" s="0" t="n">
        <v>13000</v>
      </c>
      <c r="U1138" s="0" t="n">
        <v>16400</v>
      </c>
      <c r="V1138" s="0" t="n">
        <v>9870</v>
      </c>
      <c r="W1138" s="0" t="n">
        <f aca="false">T1138/$S1138</f>
        <v>1.02362204724409</v>
      </c>
      <c r="X1138" s="0" t="n">
        <f aca="false">U1138/$S1138</f>
        <v>1.29133858267717</v>
      </c>
      <c r="Y1138" s="0" t="n">
        <f aca="false">V1138/$S1138</f>
        <v>0.777165354330709</v>
      </c>
      <c r="Z1138" s="0" t="n">
        <v>0</v>
      </c>
      <c r="AA1138" s="0" t="n">
        <v>0</v>
      </c>
      <c r="AB1138" s="0" t="n">
        <v>0</v>
      </c>
      <c r="AC1138" s="0" t="n">
        <v>0</v>
      </c>
      <c r="AD1138" s="0" t="s">
        <v>42</v>
      </c>
      <c r="AE1138" s="0" t="s">
        <v>42</v>
      </c>
      <c r="AF1138" s="0" t="s">
        <v>42</v>
      </c>
    </row>
    <row r="1139" customFormat="false" ht="15" hidden="false" customHeight="false" outlineLevel="0" collapsed="false">
      <c r="A1139" s="0" t="s">
        <v>6040</v>
      </c>
      <c r="B1139" s="0" t="s">
        <v>4442</v>
      </c>
      <c r="C1139" s="0" t="s">
        <v>4443</v>
      </c>
      <c r="D1139" s="0" t="s">
        <v>4444</v>
      </c>
      <c r="E1139" s="0" t="s">
        <v>4445</v>
      </c>
      <c r="F1139" s="0" t="s">
        <v>215</v>
      </c>
      <c r="G1139" s="0" t="s">
        <v>6041</v>
      </c>
      <c r="H1139" s="0" t="s">
        <v>6042</v>
      </c>
      <c r="I1139" s="0" t="n">
        <v>1.02347417840376</v>
      </c>
      <c r="J1139" s="0" t="n">
        <v>0.927230046948357</v>
      </c>
      <c r="K1139" s="0" t="n">
        <v>0.884976525821596</v>
      </c>
      <c r="L1139" s="0" t="n">
        <v>42600</v>
      </c>
      <c r="M1139" s="0" t="n">
        <v>43600</v>
      </c>
      <c r="N1139" s="0" t="n">
        <v>39500</v>
      </c>
      <c r="O1139" s="0" t="n">
        <v>37700</v>
      </c>
      <c r="P1139" s="0" t="n">
        <f aca="false">M1139/$L1139</f>
        <v>1.02347417840376</v>
      </c>
      <c r="Q1139" s="0" t="n">
        <f aca="false">N1139/$L1139</f>
        <v>0.927230046948357</v>
      </c>
      <c r="R1139" s="0" t="n">
        <f aca="false">O1139/$L1139</f>
        <v>0.884976525821596</v>
      </c>
      <c r="S1139" s="0" t="n">
        <v>0</v>
      </c>
      <c r="T1139" s="0" t="n">
        <v>0</v>
      </c>
      <c r="U1139" s="0" t="n">
        <v>0</v>
      </c>
      <c r="V1139" s="0" t="n">
        <v>0</v>
      </c>
      <c r="W1139" s="0" t="s">
        <v>42</v>
      </c>
      <c r="X1139" s="0" t="s">
        <v>42</v>
      </c>
      <c r="Y1139" s="0" t="s">
        <v>42</v>
      </c>
      <c r="Z1139" s="0" t="n">
        <v>0</v>
      </c>
      <c r="AA1139" s="0" t="n">
        <v>0</v>
      </c>
      <c r="AB1139" s="0" t="n">
        <v>0</v>
      </c>
      <c r="AC1139" s="0" t="n">
        <v>0</v>
      </c>
      <c r="AD1139" s="0" t="s">
        <v>42</v>
      </c>
      <c r="AE1139" s="0" t="s">
        <v>42</v>
      </c>
      <c r="AF1139" s="0" t="s">
        <v>42</v>
      </c>
    </row>
    <row r="1140" customFormat="false" ht="15" hidden="false" customHeight="false" outlineLevel="0" collapsed="false">
      <c r="A1140" s="0" t="s">
        <v>6043</v>
      </c>
      <c r="B1140" s="0" t="s">
        <v>6044</v>
      </c>
      <c r="C1140" s="0" t="s">
        <v>6045</v>
      </c>
      <c r="D1140" s="0" t="s">
        <v>6046</v>
      </c>
      <c r="E1140" s="0" t="s">
        <v>6047</v>
      </c>
      <c r="F1140" s="0" t="s">
        <v>203</v>
      </c>
      <c r="G1140" s="0" t="s">
        <v>6048</v>
      </c>
      <c r="H1140" s="0" t="s">
        <v>6049</v>
      </c>
      <c r="I1140" s="0" t="n">
        <v>1.02345739296454</v>
      </c>
      <c r="J1140" s="0" t="n">
        <v>1.21979104104104</v>
      </c>
      <c r="K1140" s="0" t="n">
        <v>0.86090177394909</v>
      </c>
      <c r="L1140" s="0" t="n">
        <v>19200</v>
      </c>
      <c r="M1140" s="0" t="n">
        <v>20700</v>
      </c>
      <c r="N1140" s="0" t="n">
        <v>19000</v>
      </c>
      <c r="O1140" s="0" t="n">
        <v>19300</v>
      </c>
      <c r="P1140" s="0" t="n">
        <f aca="false">M1140/$L1140</f>
        <v>1.078125</v>
      </c>
      <c r="Q1140" s="0" t="n">
        <f aca="false">N1140/$L1140</f>
        <v>0.989583333333333</v>
      </c>
      <c r="R1140" s="0" t="n">
        <f aca="false">O1140/$L1140</f>
        <v>1.00520833333333</v>
      </c>
      <c r="S1140" s="0" t="n">
        <v>9990</v>
      </c>
      <c r="T1140" s="0" t="n">
        <v>9670</v>
      </c>
      <c r="U1140" s="0" t="n">
        <v>12700</v>
      </c>
      <c r="V1140" s="0" t="n">
        <v>8690</v>
      </c>
      <c r="W1140" s="0" t="n">
        <f aca="false">T1140/$S1140</f>
        <v>0.967967967967968</v>
      </c>
      <c r="X1140" s="0" t="n">
        <f aca="false">U1140/$S1140</f>
        <v>1.27127127127127</v>
      </c>
      <c r="Y1140" s="0" t="n">
        <f aca="false">V1140/$S1140</f>
        <v>0.86986986986987</v>
      </c>
      <c r="Z1140" s="0" t="n">
        <v>6590</v>
      </c>
      <c r="AA1140" s="0" t="n">
        <v>6750</v>
      </c>
      <c r="AB1140" s="0" t="n">
        <v>9440</v>
      </c>
      <c r="AC1140" s="0" t="n">
        <v>6680</v>
      </c>
      <c r="AD1140" s="0" t="n">
        <f aca="false">AA1140/Z1140</f>
        <v>1.02427921092565</v>
      </c>
      <c r="AE1140" s="0" t="n">
        <f aca="false">AB1140/AA1140</f>
        <v>1.39851851851852</v>
      </c>
      <c r="AF1140" s="0" t="n">
        <f aca="false">AC1140/AB1140</f>
        <v>0.707627118644068</v>
      </c>
    </row>
    <row r="1141" customFormat="false" ht="15" hidden="false" customHeight="false" outlineLevel="0" collapsed="false">
      <c r="A1141" s="0" t="s">
        <v>6050</v>
      </c>
      <c r="B1141" s="0" t="s">
        <v>6051</v>
      </c>
      <c r="C1141" s="0" t="s">
        <v>6052</v>
      </c>
      <c r="D1141" s="0" t="s">
        <v>6053</v>
      </c>
      <c r="E1141" s="0" t="s">
        <v>6054</v>
      </c>
      <c r="F1141" s="0" t="s">
        <v>151</v>
      </c>
      <c r="G1141" s="0" t="s">
        <v>6055</v>
      </c>
      <c r="H1141" s="0" t="s">
        <v>6056</v>
      </c>
      <c r="I1141" s="0" t="n">
        <v>1.02325581395349</v>
      </c>
      <c r="J1141" s="0" t="n">
        <v>0.937984496124031</v>
      </c>
      <c r="K1141" s="0" t="n">
        <v>0.685271317829457</v>
      </c>
      <c r="L1141" s="0" t="n">
        <v>12900</v>
      </c>
      <c r="M1141" s="0" t="n">
        <v>13200</v>
      </c>
      <c r="N1141" s="0" t="n">
        <v>12100</v>
      </c>
      <c r="O1141" s="0" t="n">
        <v>8840</v>
      </c>
      <c r="P1141" s="0" t="n">
        <f aca="false">M1141/$L1141</f>
        <v>1.02325581395349</v>
      </c>
      <c r="Q1141" s="0" t="n">
        <f aca="false">N1141/$L1141</f>
        <v>0.937984496124031</v>
      </c>
      <c r="R1141" s="0" t="n">
        <f aca="false">O1141/$L1141</f>
        <v>0.685271317829457</v>
      </c>
      <c r="S1141" s="0" t="n">
        <v>0</v>
      </c>
      <c r="T1141" s="0" t="n">
        <v>0</v>
      </c>
      <c r="U1141" s="0" t="n">
        <v>0</v>
      </c>
      <c r="V1141" s="0" t="n">
        <v>0</v>
      </c>
      <c r="W1141" s="0" t="s">
        <v>42</v>
      </c>
      <c r="X1141" s="0" t="s">
        <v>42</v>
      </c>
      <c r="Y1141" s="0" t="s">
        <v>42</v>
      </c>
      <c r="Z1141" s="0" t="n">
        <v>0</v>
      </c>
      <c r="AA1141" s="0" t="n">
        <v>0</v>
      </c>
      <c r="AB1141" s="0" t="n">
        <v>0</v>
      </c>
      <c r="AC1141" s="0" t="n">
        <v>0</v>
      </c>
      <c r="AD1141" s="0" t="s">
        <v>42</v>
      </c>
      <c r="AE1141" s="0" t="s">
        <v>42</v>
      </c>
      <c r="AF1141" s="0" t="s">
        <v>42</v>
      </c>
    </row>
    <row r="1142" customFormat="false" ht="15" hidden="false" customHeight="false" outlineLevel="0" collapsed="false">
      <c r="A1142" s="0" t="s">
        <v>6057</v>
      </c>
      <c r="B1142" s="0" t="s">
        <v>833</v>
      </c>
      <c r="C1142" s="0" t="s">
        <v>834</v>
      </c>
      <c r="D1142" s="0" t="s">
        <v>835</v>
      </c>
      <c r="E1142" s="0" t="s">
        <v>836</v>
      </c>
      <c r="F1142" s="0" t="s">
        <v>543</v>
      </c>
      <c r="G1142" s="0" t="s">
        <v>6058</v>
      </c>
      <c r="H1142" s="0" t="s">
        <v>6059</v>
      </c>
      <c r="I1142" s="0" t="n">
        <v>1.02293906810036</v>
      </c>
      <c r="J1142" s="0" t="n">
        <v>1.16774927908253</v>
      </c>
      <c r="K1142" s="0" t="n">
        <v>0.899089384136113</v>
      </c>
      <c r="L1142" s="0" t="n">
        <v>18000</v>
      </c>
      <c r="M1142" s="0" t="n">
        <v>19400</v>
      </c>
      <c r="N1142" s="0" t="n">
        <v>17200</v>
      </c>
      <c r="O1142" s="0" t="n">
        <v>18000</v>
      </c>
      <c r="P1142" s="0" t="n">
        <f aca="false">M1142/$L1142</f>
        <v>1.07777777777778</v>
      </c>
      <c r="Q1142" s="0" t="n">
        <f aca="false">N1142/$L1142</f>
        <v>0.955555555555556</v>
      </c>
      <c r="R1142" s="0" t="n">
        <f aca="false">O1142/$L1142</f>
        <v>1</v>
      </c>
      <c r="S1142" s="0" t="n">
        <v>10700</v>
      </c>
      <c r="T1142" s="0" t="n">
        <v>10700</v>
      </c>
      <c r="U1142" s="0" t="n">
        <v>13300</v>
      </c>
      <c r="V1142" s="0" t="n">
        <v>9930</v>
      </c>
      <c r="W1142" s="0" t="n">
        <f aca="false">T1142/$S1142</f>
        <v>1</v>
      </c>
      <c r="X1142" s="0" t="n">
        <f aca="false">U1142/$S1142</f>
        <v>1.24299065420561</v>
      </c>
      <c r="Y1142" s="0" t="n">
        <f aca="false">V1142/$S1142</f>
        <v>0.92803738317757</v>
      </c>
      <c r="Z1142" s="0" t="n">
        <v>11160</v>
      </c>
      <c r="AA1142" s="0" t="n">
        <v>11060</v>
      </c>
      <c r="AB1142" s="0" t="n">
        <v>14430</v>
      </c>
      <c r="AC1142" s="0" t="n">
        <v>11100</v>
      </c>
      <c r="AD1142" s="0" t="n">
        <f aca="false">AA1142/Z1142</f>
        <v>0.991039426523298</v>
      </c>
      <c r="AE1142" s="0" t="n">
        <f aca="false">AB1142/AA1142</f>
        <v>1.30470162748644</v>
      </c>
      <c r="AF1142" s="0" t="n">
        <f aca="false">AC1142/AB1142</f>
        <v>0.769230769230769</v>
      </c>
    </row>
    <row r="1143" customFormat="false" ht="15" hidden="false" customHeight="false" outlineLevel="0" collapsed="false">
      <c r="A1143" s="0" t="s">
        <v>6060</v>
      </c>
      <c r="B1143" s="0" t="s">
        <v>84</v>
      </c>
      <c r="C1143" s="0" t="s">
        <v>85</v>
      </c>
      <c r="D1143" s="0" t="s">
        <v>86</v>
      </c>
      <c r="E1143" s="0" t="s">
        <v>87</v>
      </c>
      <c r="F1143" s="0" t="s">
        <v>6061</v>
      </c>
      <c r="G1143" s="0" t="s">
        <v>6062</v>
      </c>
      <c r="H1143" s="0" t="s">
        <v>6063</v>
      </c>
      <c r="I1143" s="0" t="n">
        <v>1.02272727272727</v>
      </c>
      <c r="J1143" s="0" t="n">
        <v>1.25</v>
      </c>
      <c r="K1143" s="0" t="n">
        <v>1.02272727272727</v>
      </c>
      <c r="L1143" s="0" t="n">
        <v>0</v>
      </c>
      <c r="M1143" s="0" t="n">
        <v>0</v>
      </c>
      <c r="N1143" s="0" t="n">
        <v>0</v>
      </c>
      <c r="O1143" s="0" t="n">
        <v>0</v>
      </c>
      <c r="P1143" s="0" t="s">
        <v>42</v>
      </c>
      <c r="Q1143" s="0" t="s">
        <v>42</v>
      </c>
      <c r="R1143" s="0" t="s">
        <v>42</v>
      </c>
      <c r="S1143" s="0" t="n">
        <v>3960</v>
      </c>
      <c r="T1143" s="0" t="n">
        <v>4050</v>
      </c>
      <c r="U1143" s="0" t="n">
        <v>4950</v>
      </c>
      <c r="V1143" s="0" t="n">
        <v>4050</v>
      </c>
      <c r="W1143" s="0" t="n">
        <f aca="false">T1143/$S1143</f>
        <v>1.02272727272727</v>
      </c>
      <c r="X1143" s="0" t="n">
        <f aca="false">U1143/$S1143</f>
        <v>1.25</v>
      </c>
      <c r="Y1143" s="0" t="n">
        <f aca="false">V1143/$S1143</f>
        <v>1.02272727272727</v>
      </c>
      <c r="Z1143" s="0" t="n">
        <v>0</v>
      </c>
      <c r="AA1143" s="0" t="n">
        <v>0</v>
      </c>
      <c r="AB1143" s="0" t="n">
        <v>0</v>
      </c>
      <c r="AC1143" s="0" t="n">
        <v>0</v>
      </c>
      <c r="AD1143" s="0" t="s">
        <v>42</v>
      </c>
      <c r="AE1143" s="0" t="s">
        <v>42</v>
      </c>
      <c r="AF1143" s="0" t="s">
        <v>42</v>
      </c>
    </row>
    <row r="1144" customFormat="false" ht="15" hidden="false" customHeight="false" outlineLevel="0" collapsed="false">
      <c r="A1144" s="0" t="s">
        <v>6064</v>
      </c>
      <c r="B1144" s="0" t="s">
        <v>5477</v>
      </c>
      <c r="C1144" s="0" t="s">
        <v>5478</v>
      </c>
      <c r="D1144" s="0" t="s">
        <v>5479</v>
      </c>
      <c r="E1144" s="0" t="s">
        <v>5480</v>
      </c>
      <c r="F1144" s="0" t="s">
        <v>1856</v>
      </c>
      <c r="G1144" s="0" t="s">
        <v>6065</v>
      </c>
      <c r="H1144" s="0" t="s">
        <v>6066</v>
      </c>
      <c r="I1144" s="0" t="n">
        <v>1.02263083451202</v>
      </c>
      <c r="J1144" s="0" t="n">
        <v>0.923620933521924</v>
      </c>
      <c r="K1144" s="0" t="n">
        <v>1</v>
      </c>
      <c r="L1144" s="0" t="n">
        <v>7070</v>
      </c>
      <c r="M1144" s="0" t="n">
        <v>7230</v>
      </c>
      <c r="N1144" s="0" t="n">
        <v>6530</v>
      </c>
      <c r="O1144" s="0" t="n">
        <v>7070</v>
      </c>
      <c r="P1144" s="0" t="n">
        <f aca="false">M1144/$L1144</f>
        <v>1.02263083451202</v>
      </c>
      <c r="Q1144" s="0" t="n">
        <f aca="false">N1144/$L1144</f>
        <v>0.923620933521924</v>
      </c>
      <c r="R1144" s="0" t="n">
        <f aca="false">O1144/$L1144</f>
        <v>1</v>
      </c>
      <c r="S1144" s="0" t="n">
        <v>0</v>
      </c>
      <c r="T1144" s="0" t="n">
        <v>0</v>
      </c>
      <c r="U1144" s="0" t="n">
        <v>0</v>
      </c>
      <c r="V1144" s="0" t="n">
        <v>0</v>
      </c>
      <c r="W1144" s="0" t="s">
        <v>42</v>
      </c>
      <c r="X1144" s="0" t="s">
        <v>42</v>
      </c>
      <c r="Y1144" s="0" t="s">
        <v>42</v>
      </c>
      <c r="Z1144" s="0" t="n">
        <v>0</v>
      </c>
      <c r="AA1144" s="0" t="n">
        <v>0</v>
      </c>
      <c r="AB1144" s="0" t="n">
        <v>0</v>
      </c>
      <c r="AC1144" s="0" t="n">
        <v>0</v>
      </c>
      <c r="AD1144" s="0" t="s">
        <v>42</v>
      </c>
      <c r="AE1144" s="0" t="s">
        <v>42</v>
      </c>
      <c r="AF1144" s="0" t="s">
        <v>42</v>
      </c>
    </row>
    <row r="1145" customFormat="false" ht="15" hidden="false" customHeight="false" outlineLevel="0" collapsed="false">
      <c r="A1145" s="0" t="s">
        <v>6067</v>
      </c>
      <c r="B1145" s="0" t="s">
        <v>425</v>
      </c>
      <c r="C1145" s="0" t="s">
        <v>426</v>
      </c>
      <c r="D1145" s="0" t="s">
        <v>427</v>
      </c>
      <c r="E1145" s="0" t="s">
        <v>428</v>
      </c>
      <c r="F1145" s="0" t="s">
        <v>72</v>
      </c>
      <c r="G1145" s="0" t="s">
        <v>1946</v>
      </c>
      <c r="H1145" s="0" t="s">
        <v>6068</v>
      </c>
      <c r="I1145" s="0" t="n">
        <v>1.02258469259724</v>
      </c>
      <c r="J1145" s="0" t="n">
        <v>1.34253450439147</v>
      </c>
      <c r="K1145" s="0" t="n">
        <v>1.03262233375157</v>
      </c>
      <c r="L1145" s="0" t="n">
        <v>0</v>
      </c>
      <c r="M1145" s="0" t="n">
        <v>0</v>
      </c>
      <c r="N1145" s="0" t="n">
        <v>0</v>
      </c>
      <c r="O1145" s="0" t="n">
        <v>0</v>
      </c>
      <c r="P1145" s="0" t="s">
        <v>42</v>
      </c>
      <c r="Q1145" s="0" t="s">
        <v>42</v>
      </c>
      <c r="R1145" s="0" t="s">
        <v>42</v>
      </c>
      <c r="S1145" s="0" t="n">
        <v>7970</v>
      </c>
      <c r="T1145" s="0" t="n">
        <v>8150</v>
      </c>
      <c r="U1145" s="0" t="n">
        <v>10700</v>
      </c>
      <c r="V1145" s="0" t="n">
        <v>8230</v>
      </c>
      <c r="W1145" s="0" t="n">
        <f aca="false">T1145/$S1145</f>
        <v>1.02258469259724</v>
      </c>
      <c r="X1145" s="0" t="n">
        <f aca="false">U1145/$S1145</f>
        <v>1.34253450439147</v>
      </c>
      <c r="Y1145" s="0" t="n">
        <f aca="false">V1145/$S1145</f>
        <v>1.03262233375157</v>
      </c>
      <c r="Z1145" s="0" t="n">
        <v>0</v>
      </c>
      <c r="AA1145" s="0" t="n">
        <v>0</v>
      </c>
      <c r="AB1145" s="0" t="n">
        <v>0</v>
      </c>
      <c r="AC1145" s="0" t="n">
        <v>0</v>
      </c>
      <c r="AD1145" s="0" t="s">
        <v>42</v>
      </c>
      <c r="AE1145" s="0" t="s">
        <v>42</v>
      </c>
      <c r="AF1145" s="0" t="s">
        <v>42</v>
      </c>
    </row>
    <row r="1146" customFormat="false" ht="15" hidden="false" customHeight="false" outlineLevel="0" collapsed="false">
      <c r="A1146" s="0" t="s">
        <v>6069</v>
      </c>
      <c r="B1146" s="0" t="s">
        <v>6070</v>
      </c>
      <c r="C1146" s="0" t="s">
        <v>6071</v>
      </c>
      <c r="D1146" s="0" t="s">
        <v>6072</v>
      </c>
      <c r="E1146" s="0" t="s">
        <v>6073</v>
      </c>
      <c r="F1146" s="0" t="s">
        <v>80</v>
      </c>
      <c r="G1146" s="0" t="s">
        <v>1145</v>
      </c>
      <c r="H1146" s="0" t="s">
        <v>6074</v>
      </c>
      <c r="I1146" s="0" t="n">
        <v>1.02206703774941</v>
      </c>
      <c r="J1146" s="0" t="n">
        <v>1.12777354408558</v>
      </c>
      <c r="K1146" s="0" t="n">
        <v>1.2549107986927</v>
      </c>
      <c r="L1146" s="0" t="n">
        <v>11200</v>
      </c>
      <c r="M1146" s="0" t="n">
        <v>15100</v>
      </c>
      <c r="N1146" s="0" t="n">
        <v>14300</v>
      </c>
      <c r="O1146" s="0" t="n">
        <v>14700</v>
      </c>
      <c r="P1146" s="0" t="n">
        <f aca="false">M1146/$L1146</f>
        <v>1.34821428571429</v>
      </c>
      <c r="Q1146" s="0" t="n">
        <f aca="false">N1146/$L1146</f>
        <v>1.27678571428571</v>
      </c>
      <c r="R1146" s="0" t="n">
        <f aca="false">O1146/$L1146</f>
        <v>1.3125</v>
      </c>
      <c r="S1146" s="0" t="n">
        <v>3010</v>
      </c>
      <c r="T1146" s="0" t="n">
        <v>2610</v>
      </c>
      <c r="U1146" s="0" t="n">
        <v>3160</v>
      </c>
      <c r="V1146" s="0" t="n">
        <v>3270</v>
      </c>
      <c r="W1146" s="0" t="n">
        <f aca="false">T1146/$S1146</f>
        <v>0.867109634551495</v>
      </c>
      <c r="X1146" s="0" t="n">
        <f aca="false">U1146/$S1146</f>
        <v>1.04983388704319</v>
      </c>
      <c r="Y1146" s="0" t="n">
        <f aca="false">V1146/$S1146</f>
        <v>1.08637873754153</v>
      </c>
      <c r="Z1146" s="0" t="n">
        <v>2280</v>
      </c>
      <c r="AA1146" s="0" t="n">
        <v>1940</v>
      </c>
      <c r="AB1146" s="0" t="n">
        <v>2050</v>
      </c>
      <c r="AC1146" s="0" t="n">
        <v>2800</v>
      </c>
      <c r="AD1146" s="0" t="n">
        <f aca="false">AA1146/Z1146</f>
        <v>0.850877192982456</v>
      </c>
      <c r="AE1146" s="0" t="n">
        <f aca="false">AB1146/AA1146</f>
        <v>1.05670103092784</v>
      </c>
      <c r="AF1146" s="0" t="n">
        <f aca="false">AC1146/AB1146</f>
        <v>1.36585365853659</v>
      </c>
    </row>
    <row r="1147" customFormat="false" ht="15" hidden="false" customHeight="false" outlineLevel="0" collapsed="false">
      <c r="A1147" s="0" t="s">
        <v>6075</v>
      </c>
      <c r="B1147" s="0" t="s">
        <v>6076</v>
      </c>
      <c r="C1147" s="0" t="s">
        <v>6077</v>
      </c>
      <c r="D1147" s="0" t="s">
        <v>6078</v>
      </c>
      <c r="E1147" s="0" t="s">
        <v>6079</v>
      </c>
      <c r="F1147" s="0" t="s">
        <v>184</v>
      </c>
      <c r="G1147" s="0" t="s">
        <v>135</v>
      </c>
      <c r="H1147" s="0" t="s">
        <v>6080</v>
      </c>
      <c r="I1147" s="0" t="n">
        <v>1.02203856749311</v>
      </c>
      <c r="J1147" s="0" t="n">
        <v>1.43526170798898</v>
      </c>
      <c r="K1147" s="0" t="n">
        <v>0.873278236914601</v>
      </c>
      <c r="L1147" s="0" t="n">
        <v>0</v>
      </c>
      <c r="M1147" s="0" t="n">
        <v>0</v>
      </c>
      <c r="N1147" s="0" t="n">
        <v>0</v>
      </c>
      <c r="O1147" s="0" t="n">
        <v>0</v>
      </c>
      <c r="P1147" s="0" t="s">
        <v>42</v>
      </c>
      <c r="Q1147" s="0" t="s">
        <v>42</v>
      </c>
      <c r="R1147" s="0" t="s">
        <v>42</v>
      </c>
      <c r="S1147" s="0" t="n">
        <v>3630</v>
      </c>
      <c r="T1147" s="0" t="n">
        <v>3710</v>
      </c>
      <c r="U1147" s="0" t="n">
        <v>5210</v>
      </c>
      <c r="V1147" s="0" t="n">
        <v>3170</v>
      </c>
      <c r="W1147" s="0" t="n">
        <f aca="false">T1147/$S1147</f>
        <v>1.02203856749311</v>
      </c>
      <c r="X1147" s="0" t="n">
        <f aca="false">U1147/$S1147</f>
        <v>1.43526170798898</v>
      </c>
      <c r="Y1147" s="0" t="n">
        <f aca="false">V1147/$S1147</f>
        <v>0.873278236914601</v>
      </c>
      <c r="Z1147" s="0" t="n">
        <v>0</v>
      </c>
      <c r="AA1147" s="0" t="n">
        <v>0</v>
      </c>
      <c r="AB1147" s="0" t="n">
        <v>0</v>
      </c>
      <c r="AC1147" s="0" t="n">
        <v>0</v>
      </c>
      <c r="AD1147" s="0" t="s">
        <v>42</v>
      </c>
      <c r="AE1147" s="0" t="s">
        <v>42</v>
      </c>
      <c r="AF1147" s="0" t="s">
        <v>42</v>
      </c>
    </row>
    <row r="1148" customFormat="false" ht="15" hidden="false" customHeight="false" outlineLevel="0" collapsed="false">
      <c r="A1148" s="0" t="s">
        <v>6081</v>
      </c>
      <c r="B1148" s="0" t="s">
        <v>6082</v>
      </c>
      <c r="C1148" s="0" t="s">
        <v>6083</v>
      </c>
      <c r="D1148" s="0" t="s">
        <v>6084</v>
      </c>
      <c r="E1148" s="0" t="s">
        <v>6085</v>
      </c>
      <c r="F1148" s="0" t="s">
        <v>6086</v>
      </c>
      <c r="G1148" s="0" t="s">
        <v>6087</v>
      </c>
      <c r="H1148" s="0" t="s">
        <v>6088</v>
      </c>
      <c r="I1148" s="0" t="n">
        <v>1.02171552660152</v>
      </c>
      <c r="J1148" s="0" t="n">
        <v>1.20521172638437</v>
      </c>
      <c r="K1148" s="0" t="n">
        <v>1.0271444082519</v>
      </c>
      <c r="L1148" s="0" t="n">
        <v>0</v>
      </c>
      <c r="M1148" s="0" t="n">
        <v>0</v>
      </c>
      <c r="N1148" s="0" t="n">
        <v>0</v>
      </c>
      <c r="O1148" s="0" t="n">
        <v>0</v>
      </c>
      <c r="P1148" s="0" t="s">
        <v>42</v>
      </c>
      <c r="Q1148" s="0" t="s">
        <v>42</v>
      </c>
      <c r="R1148" s="0" t="s">
        <v>42</v>
      </c>
      <c r="S1148" s="0" t="n">
        <v>9210</v>
      </c>
      <c r="T1148" s="0" t="n">
        <v>9410</v>
      </c>
      <c r="U1148" s="0" t="n">
        <v>11100</v>
      </c>
      <c r="V1148" s="0" t="n">
        <v>9460</v>
      </c>
      <c r="W1148" s="0" t="n">
        <f aca="false">T1148/$S1148</f>
        <v>1.02171552660152</v>
      </c>
      <c r="X1148" s="0" t="n">
        <f aca="false">U1148/$S1148</f>
        <v>1.20521172638437</v>
      </c>
      <c r="Y1148" s="0" t="n">
        <f aca="false">V1148/$S1148</f>
        <v>1.0271444082519</v>
      </c>
      <c r="Z1148" s="0" t="n">
        <v>0</v>
      </c>
      <c r="AA1148" s="0" t="n">
        <v>0</v>
      </c>
      <c r="AB1148" s="0" t="n">
        <v>0</v>
      </c>
      <c r="AC1148" s="0" t="n">
        <v>0</v>
      </c>
      <c r="AD1148" s="0" t="s">
        <v>42</v>
      </c>
      <c r="AE1148" s="0" t="s">
        <v>42</v>
      </c>
      <c r="AF1148" s="0" t="s">
        <v>42</v>
      </c>
    </row>
    <row r="1149" customFormat="false" ht="15" hidden="false" customHeight="false" outlineLevel="0" collapsed="false">
      <c r="A1149" s="0" t="s">
        <v>6089</v>
      </c>
      <c r="B1149" s="0" t="s">
        <v>6090</v>
      </c>
      <c r="C1149" s="0" t="s">
        <v>6091</v>
      </c>
      <c r="D1149" s="0" t="s">
        <v>6092</v>
      </c>
      <c r="E1149" s="0" t="s">
        <v>6093</v>
      </c>
      <c r="F1149" s="0" t="s">
        <v>39</v>
      </c>
      <c r="G1149" s="0" t="s">
        <v>1144</v>
      </c>
      <c r="H1149" s="0" t="s">
        <v>6094</v>
      </c>
      <c r="I1149" s="0" t="n">
        <v>1.021336996337</v>
      </c>
      <c r="J1149" s="0" t="n">
        <v>1.18725071225071</v>
      </c>
      <c r="K1149" s="0" t="n">
        <v>0.958292633292633</v>
      </c>
      <c r="L1149" s="0" t="n">
        <v>7020</v>
      </c>
      <c r="M1149" s="0" t="n">
        <v>8640</v>
      </c>
      <c r="N1149" s="0" t="n">
        <v>8830</v>
      </c>
      <c r="O1149" s="0" t="n">
        <v>8390</v>
      </c>
      <c r="P1149" s="0" t="n">
        <f aca="false">M1149/$L1149</f>
        <v>1.23076923076923</v>
      </c>
      <c r="Q1149" s="0" t="n">
        <f aca="false">N1149/$L1149</f>
        <v>1.25783475783476</v>
      </c>
      <c r="R1149" s="0" t="n">
        <f aca="false">O1149/$L1149</f>
        <v>1.1951566951567</v>
      </c>
      <c r="S1149" s="0" t="n">
        <v>4200</v>
      </c>
      <c r="T1149" s="0" t="n">
        <v>3410</v>
      </c>
      <c r="U1149" s="0" t="n">
        <v>4690</v>
      </c>
      <c r="V1149" s="0" t="n">
        <v>3030</v>
      </c>
      <c r="W1149" s="0" t="n">
        <f aca="false">T1149/$S1149</f>
        <v>0.811904761904762</v>
      </c>
      <c r="X1149" s="0" t="n">
        <f aca="false">U1149/$S1149</f>
        <v>1.11666666666667</v>
      </c>
      <c r="Y1149" s="0" t="n">
        <f aca="false">V1149/$S1149</f>
        <v>0.721428571428571</v>
      </c>
      <c r="Z1149" s="0" t="n">
        <v>0</v>
      </c>
      <c r="AA1149" s="0" t="n">
        <v>0</v>
      </c>
      <c r="AB1149" s="0" t="n">
        <v>0</v>
      </c>
      <c r="AC1149" s="0" t="n">
        <v>0</v>
      </c>
      <c r="AD1149" s="0" t="s">
        <v>42</v>
      </c>
      <c r="AE1149" s="0" t="s">
        <v>42</v>
      </c>
      <c r="AF1149" s="0" t="s">
        <v>42</v>
      </c>
    </row>
    <row r="1150" customFormat="false" ht="15" hidden="false" customHeight="false" outlineLevel="0" collapsed="false">
      <c r="A1150" s="0" t="s">
        <v>6095</v>
      </c>
      <c r="B1150" s="0" t="s">
        <v>840</v>
      </c>
      <c r="C1150" s="0" t="s">
        <v>841</v>
      </c>
      <c r="D1150" s="0" t="s">
        <v>842</v>
      </c>
      <c r="E1150" s="0" t="s">
        <v>843</v>
      </c>
      <c r="F1150" s="0" t="s">
        <v>279</v>
      </c>
      <c r="G1150" s="0" t="s">
        <v>5923</v>
      </c>
      <c r="H1150" s="0" t="s">
        <v>6096</v>
      </c>
      <c r="I1150" s="0" t="n">
        <v>1.02088772845953</v>
      </c>
      <c r="J1150" s="0" t="n">
        <v>1.33942558746736</v>
      </c>
      <c r="K1150" s="0" t="n">
        <v>0.767624020887728</v>
      </c>
      <c r="L1150" s="0" t="n">
        <v>0</v>
      </c>
      <c r="M1150" s="0" t="n">
        <v>0</v>
      </c>
      <c r="N1150" s="0" t="n">
        <v>0</v>
      </c>
      <c r="O1150" s="0" t="n">
        <v>0</v>
      </c>
      <c r="P1150" s="0" t="s">
        <v>42</v>
      </c>
      <c r="Q1150" s="0" t="s">
        <v>42</v>
      </c>
      <c r="R1150" s="0" t="s">
        <v>42</v>
      </c>
      <c r="S1150" s="0" t="n">
        <v>3830</v>
      </c>
      <c r="T1150" s="0" t="n">
        <v>3910</v>
      </c>
      <c r="U1150" s="0" t="n">
        <v>5130</v>
      </c>
      <c r="V1150" s="0" t="n">
        <v>2940</v>
      </c>
      <c r="W1150" s="0" t="n">
        <f aca="false">T1150/$S1150</f>
        <v>1.02088772845953</v>
      </c>
      <c r="X1150" s="0" t="n">
        <f aca="false">U1150/$S1150</f>
        <v>1.33942558746736</v>
      </c>
      <c r="Y1150" s="0" t="n">
        <f aca="false">V1150/$S1150</f>
        <v>0.767624020887728</v>
      </c>
      <c r="Z1150" s="0" t="n">
        <v>0</v>
      </c>
      <c r="AA1150" s="0" t="n">
        <v>0</v>
      </c>
      <c r="AB1150" s="0" t="n">
        <v>0</v>
      </c>
      <c r="AC1150" s="0" t="n">
        <v>0</v>
      </c>
      <c r="AD1150" s="0" t="s">
        <v>42</v>
      </c>
      <c r="AE1150" s="0" t="s">
        <v>42</v>
      </c>
      <c r="AF1150" s="0" t="s">
        <v>42</v>
      </c>
    </row>
    <row r="1151" customFormat="false" ht="15" hidden="false" customHeight="false" outlineLevel="0" collapsed="false">
      <c r="A1151" s="0" t="s">
        <v>6097</v>
      </c>
      <c r="B1151" s="0" t="s">
        <v>5470</v>
      </c>
      <c r="C1151" s="0" t="s">
        <v>5471</v>
      </c>
      <c r="D1151" s="0" t="s">
        <v>5472</v>
      </c>
      <c r="E1151" s="0" t="s">
        <v>5473</v>
      </c>
      <c r="F1151" s="0" t="s">
        <v>279</v>
      </c>
      <c r="G1151" s="0" t="s">
        <v>5870</v>
      </c>
      <c r="H1151" s="0" t="s">
        <v>6098</v>
      </c>
      <c r="I1151" s="0" t="n">
        <v>1.02054794520548</v>
      </c>
      <c r="J1151" s="0" t="n">
        <v>1.09417808219178</v>
      </c>
      <c r="K1151" s="0" t="n">
        <v>0.828767123287671</v>
      </c>
      <c r="L1151" s="0" t="n">
        <v>0</v>
      </c>
      <c r="M1151" s="0" t="n">
        <v>0</v>
      </c>
      <c r="N1151" s="0" t="n">
        <v>0</v>
      </c>
      <c r="O1151" s="0" t="n">
        <v>0</v>
      </c>
      <c r="P1151" s="0" t="s">
        <v>42</v>
      </c>
      <c r="Q1151" s="0" t="s">
        <v>42</v>
      </c>
      <c r="R1151" s="0" t="s">
        <v>42</v>
      </c>
      <c r="S1151" s="0" t="n">
        <v>5840</v>
      </c>
      <c r="T1151" s="0" t="n">
        <v>5960</v>
      </c>
      <c r="U1151" s="0" t="n">
        <v>6390</v>
      </c>
      <c r="V1151" s="0" t="n">
        <v>4840</v>
      </c>
      <c r="W1151" s="0" t="n">
        <f aca="false">T1151/$S1151</f>
        <v>1.02054794520548</v>
      </c>
      <c r="X1151" s="0" t="n">
        <f aca="false">U1151/$S1151</f>
        <v>1.09417808219178</v>
      </c>
      <c r="Y1151" s="0" t="n">
        <f aca="false">V1151/$S1151</f>
        <v>0.828767123287671</v>
      </c>
      <c r="Z1151" s="0" t="n">
        <v>0</v>
      </c>
      <c r="AA1151" s="0" t="n">
        <v>0</v>
      </c>
      <c r="AB1151" s="0" t="n">
        <v>0</v>
      </c>
      <c r="AC1151" s="0" t="n">
        <v>0</v>
      </c>
      <c r="AD1151" s="0" t="s">
        <v>42</v>
      </c>
      <c r="AE1151" s="0" t="s">
        <v>42</v>
      </c>
      <c r="AF1151" s="0" t="s">
        <v>42</v>
      </c>
    </row>
    <row r="1152" customFormat="false" ht="15" hidden="false" customHeight="false" outlineLevel="0" collapsed="false">
      <c r="A1152" s="0" t="s">
        <v>6099</v>
      </c>
      <c r="B1152" s="0" t="s">
        <v>6100</v>
      </c>
      <c r="C1152" s="0" t="s">
        <v>6101</v>
      </c>
      <c r="D1152" s="0" t="s">
        <v>6102</v>
      </c>
      <c r="E1152" s="0" t="s">
        <v>6103</v>
      </c>
      <c r="F1152" s="0" t="s">
        <v>246</v>
      </c>
      <c r="G1152" s="0" t="s">
        <v>6104</v>
      </c>
      <c r="H1152" s="0" t="s">
        <v>6105</v>
      </c>
      <c r="I1152" s="0" t="n">
        <v>1.01960784313725</v>
      </c>
      <c r="J1152" s="0" t="n">
        <v>1.31372549019608</v>
      </c>
      <c r="K1152" s="0" t="n">
        <v>0.935294117647059</v>
      </c>
      <c r="L1152" s="0" t="n">
        <v>0</v>
      </c>
      <c r="M1152" s="0" t="n">
        <v>0</v>
      </c>
      <c r="N1152" s="0" t="n">
        <v>0</v>
      </c>
      <c r="O1152" s="0" t="n">
        <v>0</v>
      </c>
      <c r="P1152" s="0" t="s">
        <v>42</v>
      </c>
      <c r="Q1152" s="0" t="s">
        <v>42</v>
      </c>
      <c r="R1152" s="0" t="s">
        <v>42</v>
      </c>
      <c r="S1152" s="0" t="n">
        <v>10200</v>
      </c>
      <c r="T1152" s="0" t="n">
        <v>10400</v>
      </c>
      <c r="U1152" s="0" t="n">
        <v>13400</v>
      </c>
      <c r="V1152" s="0" t="n">
        <v>9540</v>
      </c>
      <c r="W1152" s="0" t="n">
        <f aca="false">T1152/$S1152</f>
        <v>1.01960784313725</v>
      </c>
      <c r="X1152" s="0" t="n">
        <f aca="false">U1152/$S1152</f>
        <v>1.31372549019608</v>
      </c>
      <c r="Y1152" s="0" t="n">
        <f aca="false">V1152/$S1152</f>
        <v>0.935294117647059</v>
      </c>
      <c r="Z1152" s="0" t="n">
        <v>0</v>
      </c>
      <c r="AA1152" s="0" t="n">
        <v>0</v>
      </c>
      <c r="AB1152" s="0" t="n">
        <v>0</v>
      </c>
      <c r="AC1152" s="0" t="n">
        <v>0</v>
      </c>
      <c r="AD1152" s="0" t="s">
        <v>42</v>
      </c>
      <c r="AE1152" s="0" t="s">
        <v>42</v>
      </c>
      <c r="AF1152" s="0" t="s">
        <v>42</v>
      </c>
    </row>
    <row r="1153" customFormat="false" ht="15" hidden="false" customHeight="false" outlineLevel="0" collapsed="false">
      <c r="A1153" s="0" t="s">
        <v>6106</v>
      </c>
      <c r="B1153" s="0" t="s">
        <v>885</v>
      </c>
      <c r="C1153" s="0" t="s">
        <v>886</v>
      </c>
      <c r="D1153" s="0" t="s">
        <v>887</v>
      </c>
      <c r="E1153" s="0" t="s">
        <v>888</v>
      </c>
      <c r="F1153" s="0" t="s">
        <v>275</v>
      </c>
      <c r="G1153" s="0" t="s">
        <v>889</v>
      </c>
      <c r="H1153" s="0" t="s">
        <v>890</v>
      </c>
      <c r="I1153" s="0" t="n">
        <v>1.01941747572816</v>
      </c>
      <c r="J1153" s="0" t="n">
        <v>1.33495145631068</v>
      </c>
      <c r="K1153" s="0" t="n">
        <v>0.906553398058252</v>
      </c>
      <c r="L1153" s="0" t="n">
        <v>0</v>
      </c>
      <c r="M1153" s="0" t="n">
        <v>0</v>
      </c>
      <c r="N1153" s="0" t="n">
        <v>0</v>
      </c>
      <c r="O1153" s="0" t="n">
        <v>0</v>
      </c>
      <c r="P1153" s="0" t="s">
        <v>42</v>
      </c>
      <c r="Q1153" s="0" t="s">
        <v>42</v>
      </c>
      <c r="R1153" s="0" t="s">
        <v>42</v>
      </c>
      <c r="S1153" s="0" t="n">
        <v>8240</v>
      </c>
      <c r="T1153" s="0" t="n">
        <v>8400</v>
      </c>
      <c r="U1153" s="0" t="n">
        <v>11000</v>
      </c>
      <c r="V1153" s="0" t="n">
        <v>7470</v>
      </c>
      <c r="W1153" s="0" t="n">
        <f aca="false">T1153/$S1153</f>
        <v>1.01941747572816</v>
      </c>
      <c r="X1153" s="0" t="n">
        <f aca="false">U1153/$S1153</f>
        <v>1.33495145631068</v>
      </c>
      <c r="Y1153" s="0" t="n">
        <f aca="false">V1153/$S1153</f>
        <v>0.906553398058252</v>
      </c>
      <c r="Z1153" s="0" t="n">
        <v>0</v>
      </c>
      <c r="AA1153" s="0" t="n">
        <v>0</v>
      </c>
      <c r="AB1153" s="0" t="n">
        <v>0</v>
      </c>
      <c r="AC1153" s="0" t="n">
        <v>0</v>
      </c>
      <c r="AD1153" s="0" t="s">
        <v>42</v>
      </c>
      <c r="AE1153" s="0" t="s">
        <v>42</v>
      </c>
      <c r="AF1153" s="0" t="s">
        <v>42</v>
      </c>
    </row>
    <row r="1154" customFormat="false" ht="15" hidden="false" customHeight="false" outlineLevel="0" collapsed="false">
      <c r="A1154" s="0" t="s">
        <v>6107</v>
      </c>
      <c r="B1154" s="0" t="s">
        <v>1112</v>
      </c>
      <c r="C1154" s="0" t="s">
        <v>1113</v>
      </c>
      <c r="D1154" s="0" t="s">
        <v>1114</v>
      </c>
      <c r="E1154" s="0" t="s">
        <v>1115</v>
      </c>
      <c r="F1154" s="0" t="s">
        <v>335</v>
      </c>
      <c r="G1154" s="0" t="s">
        <v>2258</v>
      </c>
      <c r="H1154" s="0" t="s">
        <v>6108</v>
      </c>
      <c r="I1154" s="0" t="n">
        <v>1.01889893179951</v>
      </c>
      <c r="J1154" s="0" t="n">
        <v>1.17584223500411</v>
      </c>
      <c r="K1154" s="0" t="n">
        <v>0.732128184059162</v>
      </c>
      <c r="L1154" s="0" t="n">
        <v>0</v>
      </c>
      <c r="M1154" s="0" t="n">
        <v>0</v>
      </c>
      <c r="N1154" s="0" t="n">
        <v>0</v>
      </c>
      <c r="O1154" s="0" t="n">
        <v>0</v>
      </c>
      <c r="P1154" s="0" t="s">
        <v>42</v>
      </c>
      <c r="Q1154" s="0" t="s">
        <v>42</v>
      </c>
      <c r="R1154" s="0" t="s">
        <v>42</v>
      </c>
      <c r="S1154" s="0" t="n">
        <v>12170</v>
      </c>
      <c r="T1154" s="0" t="n">
        <v>12400</v>
      </c>
      <c r="U1154" s="0" t="n">
        <v>14310</v>
      </c>
      <c r="V1154" s="0" t="n">
        <v>8910</v>
      </c>
      <c r="W1154" s="0" t="n">
        <f aca="false">T1154/$S1154</f>
        <v>1.01889893179951</v>
      </c>
      <c r="X1154" s="0" t="n">
        <f aca="false">U1154/$S1154</f>
        <v>1.17584223500411</v>
      </c>
      <c r="Y1154" s="0" t="n">
        <f aca="false">V1154/$S1154</f>
        <v>0.732128184059162</v>
      </c>
      <c r="Z1154" s="0" t="n">
        <v>0</v>
      </c>
      <c r="AA1154" s="0" t="n">
        <v>0</v>
      </c>
      <c r="AB1154" s="0" t="n">
        <v>0</v>
      </c>
      <c r="AC1154" s="0" t="n">
        <v>0</v>
      </c>
      <c r="AD1154" s="0" t="s">
        <v>42</v>
      </c>
      <c r="AE1154" s="0" t="s">
        <v>42</v>
      </c>
      <c r="AF1154" s="0" t="s">
        <v>42</v>
      </c>
    </row>
    <row r="1155" customFormat="false" ht="15" hidden="false" customHeight="false" outlineLevel="0" collapsed="false">
      <c r="A1155" s="0" t="s">
        <v>6109</v>
      </c>
      <c r="B1155" s="0" t="s">
        <v>6082</v>
      </c>
      <c r="C1155" s="0" t="s">
        <v>6083</v>
      </c>
      <c r="D1155" s="0" t="s">
        <v>6084</v>
      </c>
      <c r="E1155" s="0" t="s">
        <v>6085</v>
      </c>
      <c r="F1155" s="0" t="s">
        <v>72</v>
      </c>
      <c r="G1155" s="0" t="s">
        <v>6110</v>
      </c>
      <c r="H1155" s="0" t="s">
        <v>6111</v>
      </c>
      <c r="I1155" s="0" t="n">
        <v>1.01827152461505</v>
      </c>
      <c r="J1155" s="0" t="n">
        <v>1.04232632111617</v>
      </c>
      <c r="K1155" s="0" t="n">
        <v>0.90802564519627</v>
      </c>
      <c r="L1155" s="0" t="n">
        <v>26100</v>
      </c>
      <c r="M1155" s="0" t="n">
        <v>27300</v>
      </c>
      <c r="N1155" s="0" t="n">
        <v>22400</v>
      </c>
      <c r="O1155" s="0" t="n">
        <v>24900</v>
      </c>
      <c r="P1155" s="0" t="n">
        <f aca="false">M1155/$L1155</f>
        <v>1.04597701149425</v>
      </c>
      <c r="Q1155" s="0" t="n">
        <f aca="false">N1155/$L1155</f>
        <v>0.85823754789272</v>
      </c>
      <c r="R1155" s="0" t="n">
        <f aca="false">O1155/$L1155</f>
        <v>0.954022988505747</v>
      </c>
      <c r="S1155" s="0" t="n">
        <v>8480</v>
      </c>
      <c r="T1155" s="0" t="n">
        <v>8400</v>
      </c>
      <c r="U1155" s="0" t="n">
        <v>10400</v>
      </c>
      <c r="V1155" s="0" t="n">
        <v>7310</v>
      </c>
      <c r="W1155" s="0" t="n">
        <f aca="false">T1155/$S1155</f>
        <v>0.990566037735849</v>
      </c>
      <c r="X1155" s="0" t="n">
        <f aca="false">U1155/$S1155</f>
        <v>1.22641509433962</v>
      </c>
      <c r="Y1155" s="0" t="n">
        <f aca="false">V1155/$S1155</f>
        <v>0.862028301886793</v>
      </c>
      <c r="Z1155" s="0" t="n">
        <v>0</v>
      </c>
      <c r="AA1155" s="0" t="n">
        <v>0</v>
      </c>
      <c r="AB1155" s="0" t="n">
        <v>0</v>
      </c>
      <c r="AC1155" s="0" t="n">
        <v>0</v>
      </c>
      <c r="AD1155" s="0" t="s">
        <v>42</v>
      </c>
      <c r="AE1155" s="0" t="s">
        <v>42</v>
      </c>
      <c r="AF1155" s="0" t="s">
        <v>42</v>
      </c>
    </row>
    <row r="1156" customFormat="false" ht="15" hidden="false" customHeight="false" outlineLevel="0" collapsed="false">
      <c r="A1156" s="0" t="s">
        <v>6112</v>
      </c>
      <c r="B1156" s="0" t="s">
        <v>199</v>
      </c>
      <c r="C1156" s="0" t="s">
        <v>200</v>
      </c>
      <c r="D1156" s="0" t="s">
        <v>201</v>
      </c>
      <c r="E1156" s="0" t="s">
        <v>202</v>
      </c>
      <c r="F1156" s="0" t="s">
        <v>1662</v>
      </c>
      <c r="G1156" s="0" t="s">
        <v>6113</v>
      </c>
      <c r="H1156" s="0" t="s">
        <v>6114</v>
      </c>
      <c r="I1156" s="0" t="n">
        <v>1.01800211296444</v>
      </c>
      <c r="J1156" s="0" t="n">
        <v>1.1846111661662</v>
      </c>
      <c r="K1156" s="0" t="n">
        <v>0.799784499188502</v>
      </c>
      <c r="L1156" s="0" t="n">
        <v>13100</v>
      </c>
      <c r="M1156" s="0" t="n">
        <v>14300</v>
      </c>
      <c r="N1156" s="0" t="n">
        <v>11900</v>
      </c>
      <c r="O1156" s="0" t="n">
        <v>12000</v>
      </c>
      <c r="P1156" s="0" t="n">
        <f aca="false">M1156/$L1156</f>
        <v>1.09160305343511</v>
      </c>
      <c r="Q1156" s="0" t="n">
        <f aca="false">N1156/$L1156</f>
        <v>0.908396946564886</v>
      </c>
      <c r="R1156" s="0" t="n">
        <f aca="false">O1156/$L1156</f>
        <v>0.916030534351145</v>
      </c>
      <c r="S1156" s="0" t="n">
        <v>7470</v>
      </c>
      <c r="T1156" s="0" t="n">
        <v>7780</v>
      </c>
      <c r="U1156" s="0" t="n">
        <v>10000</v>
      </c>
      <c r="V1156" s="0" t="n">
        <v>5890</v>
      </c>
      <c r="W1156" s="0" t="n">
        <f aca="false">T1156/$S1156</f>
        <v>1.04149933065596</v>
      </c>
      <c r="X1156" s="0" t="n">
        <f aca="false">U1156/$S1156</f>
        <v>1.33868808567604</v>
      </c>
      <c r="Y1156" s="0" t="n">
        <f aca="false">V1156/$S1156</f>
        <v>0.788487282463186</v>
      </c>
      <c r="Z1156" s="0" t="n">
        <v>1770</v>
      </c>
      <c r="AA1156" s="0" t="n">
        <v>1630</v>
      </c>
      <c r="AB1156" s="0" t="n">
        <v>2130</v>
      </c>
      <c r="AC1156" s="0" t="n">
        <v>1480</v>
      </c>
      <c r="AD1156" s="0" t="n">
        <f aca="false">AA1156/Z1156</f>
        <v>0.92090395480226</v>
      </c>
      <c r="AE1156" s="0" t="n">
        <f aca="false">AB1156/AA1156</f>
        <v>1.30674846625767</v>
      </c>
      <c r="AF1156" s="0" t="n">
        <f aca="false">AC1156/AB1156</f>
        <v>0.694835680751174</v>
      </c>
    </row>
    <row r="1157" customFormat="false" ht="15" hidden="false" customHeight="false" outlineLevel="0" collapsed="false">
      <c r="A1157" s="0" t="s">
        <v>6115</v>
      </c>
      <c r="B1157" s="0" t="s">
        <v>112</v>
      </c>
      <c r="C1157" s="0" t="s">
        <v>113</v>
      </c>
      <c r="D1157" s="0" t="s">
        <v>114</v>
      </c>
      <c r="E1157" s="0" t="s">
        <v>115</v>
      </c>
      <c r="F1157" s="0" t="s">
        <v>413</v>
      </c>
      <c r="G1157" s="0" t="s">
        <v>6116</v>
      </c>
      <c r="H1157" s="0" t="s">
        <v>6117</v>
      </c>
      <c r="I1157" s="0" t="n">
        <v>1.01748807631161</v>
      </c>
      <c r="J1157" s="0" t="n">
        <v>0.936406995230525</v>
      </c>
      <c r="K1157" s="0" t="n">
        <v>0.984101748807631</v>
      </c>
      <c r="L1157" s="0" t="n">
        <v>6290</v>
      </c>
      <c r="M1157" s="0" t="n">
        <v>6400</v>
      </c>
      <c r="N1157" s="0" t="n">
        <v>5890</v>
      </c>
      <c r="O1157" s="0" t="n">
        <v>6190</v>
      </c>
      <c r="P1157" s="0" t="n">
        <f aca="false">M1157/$L1157</f>
        <v>1.01748807631161</v>
      </c>
      <c r="Q1157" s="0" t="n">
        <f aca="false">N1157/$L1157</f>
        <v>0.936406995230525</v>
      </c>
      <c r="R1157" s="0" t="n">
        <f aca="false">O1157/$L1157</f>
        <v>0.984101748807631</v>
      </c>
      <c r="S1157" s="0" t="n">
        <v>0</v>
      </c>
      <c r="T1157" s="0" t="n">
        <v>0</v>
      </c>
      <c r="U1157" s="0" t="n">
        <v>0</v>
      </c>
      <c r="V1157" s="0" t="n">
        <v>0</v>
      </c>
      <c r="W1157" s="0" t="s">
        <v>42</v>
      </c>
      <c r="X1157" s="0" t="s">
        <v>42</v>
      </c>
      <c r="Y1157" s="0" t="s">
        <v>42</v>
      </c>
      <c r="Z1157" s="0" t="n">
        <v>0</v>
      </c>
      <c r="AA1157" s="0" t="n">
        <v>0</v>
      </c>
      <c r="AB1157" s="0" t="n">
        <v>0</v>
      </c>
      <c r="AC1157" s="0" t="n">
        <v>0</v>
      </c>
      <c r="AD1157" s="0" t="s">
        <v>42</v>
      </c>
      <c r="AE1157" s="0" t="s">
        <v>42</v>
      </c>
      <c r="AF1157" s="0" t="s">
        <v>42</v>
      </c>
    </row>
    <row r="1158" customFormat="false" ht="15" hidden="false" customHeight="false" outlineLevel="0" collapsed="false">
      <c r="A1158" s="0" t="s">
        <v>6118</v>
      </c>
      <c r="B1158" s="0" t="s">
        <v>3548</v>
      </c>
      <c r="C1158" s="0" t="s">
        <v>3549</v>
      </c>
      <c r="D1158" s="0" t="s">
        <v>3550</v>
      </c>
      <c r="E1158" s="0" t="s">
        <v>3551</v>
      </c>
      <c r="F1158" s="0" t="s">
        <v>48</v>
      </c>
      <c r="G1158" s="0" t="s">
        <v>4150</v>
      </c>
      <c r="H1158" s="0" t="s">
        <v>4151</v>
      </c>
      <c r="I1158" s="0" t="n">
        <v>1.01730277852188</v>
      </c>
      <c r="J1158" s="0" t="n">
        <v>1.27924629003909</v>
      </c>
      <c r="K1158" s="0" t="n">
        <v>0.89691867780766</v>
      </c>
      <c r="L1158" s="0" t="n">
        <v>17600</v>
      </c>
      <c r="M1158" s="0" t="n">
        <v>17500</v>
      </c>
      <c r="N1158" s="0" t="n">
        <v>17200</v>
      </c>
      <c r="O1158" s="0" t="n">
        <v>16000</v>
      </c>
      <c r="P1158" s="0" t="n">
        <f aca="false">M1158/$L1158</f>
        <v>0.994318181818182</v>
      </c>
      <c r="Q1158" s="0" t="n">
        <f aca="false">N1158/$L1158</f>
        <v>0.977272727272727</v>
      </c>
      <c r="R1158" s="0" t="n">
        <f aca="false">O1158/$L1158</f>
        <v>0.909090909090909</v>
      </c>
      <c r="S1158" s="0" t="n">
        <v>2410</v>
      </c>
      <c r="T1158" s="0" t="n">
        <v>2770</v>
      </c>
      <c r="U1158" s="0" t="n">
        <v>3330</v>
      </c>
      <c r="V1158" s="0" t="n">
        <v>2560</v>
      </c>
      <c r="W1158" s="0" t="n">
        <f aca="false">T1158/$S1158</f>
        <v>1.149377593361</v>
      </c>
      <c r="X1158" s="0" t="n">
        <f aca="false">U1158/$S1158</f>
        <v>1.38174273858921</v>
      </c>
      <c r="Y1158" s="0" t="n">
        <f aca="false">V1158/$S1158</f>
        <v>1.06224066390042</v>
      </c>
      <c r="Z1158" s="0" t="n">
        <v>2070</v>
      </c>
      <c r="AA1158" s="0" t="n">
        <v>1880</v>
      </c>
      <c r="AB1158" s="0" t="n">
        <v>2780</v>
      </c>
      <c r="AC1158" s="0" t="n">
        <v>2000</v>
      </c>
      <c r="AD1158" s="0" t="n">
        <f aca="false">AA1158/Z1158</f>
        <v>0.908212560386474</v>
      </c>
      <c r="AE1158" s="0" t="n">
        <f aca="false">AB1158/AA1158</f>
        <v>1.47872340425532</v>
      </c>
      <c r="AF1158" s="0" t="n">
        <f aca="false">AC1158/AB1158</f>
        <v>0.719424460431655</v>
      </c>
    </row>
    <row r="1159" customFormat="false" ht="15" hidden="false" customHeight="false" outlineLevel="0" collapsed="false">
      <c r="A1159" s="0" t="s">
        <v>6119</v>
      </c>
      <c r="B1159" s="0" t="s">
        <v>112</v>
      </c>
      <c r="C1159" s="0" t="s">
        <v>113</v>
      </c>
      <c r="D1159" s="0" t="s">
        <v>114</v>
      </c>
      <c r="E1159" s="0" t="s">
        <v>115</v>
      </c>
      <c r="F1159" s="0" t="s">
        <v>64</v>
      </c>
      <c r="G1159" s="0" t="s">
        <v>6120</v>
      </c>
      <c r="H1159" s="0" t="s">
        <v>6121</v>
      </c>
      <c r="I1159" s="0" t="n">
        <v>1.0172378028543</v>
      </c>
      <c r="J1159" s="0" t="n">
        <v>0.986682708264189</v>
      </c>
      <c r="K1159" s="0" t="n">
        <v>0.890370892797876</v>
      </c>
      <c r="L1159" s="0" t="n">
        <v>26200</v>
      </c>
      <c r="M1159" s="0" t="n">
        <v>28100</v>
      </c>
      <c r="N1159" s="0" t="n">
        <v>21800</v>
      </c>
      <c r="O1159" s="0" t="n">
        <v>24300</v>
      </c>
      <c r="P1159" s="0" t="n">
        <f aca="false">M1159/$L1159</f>
        <v>1.07251908396947</v>
      </c>
      <c r="Q1159" s="0" t="n">
        <f aca="false">N1159/$L1159</f>
        <v>0.83206106870229</v>
      </c>
      <c r="R1159" s="0" t="n">
        <f aca="false">O1159/$L1159</f>
        <v>0.927480916030534</v>
      </c>
      <c r="S1159" s="0" t="n">
        <v>18400</v>
      </c>
      <c r="T1159" s="0" t="n">
        <v>17700</v>
      </c>
      <c r="U1159" s="0" t="n">
        <v>21000</v>
      </c>
      <c r="V1159" s="0" t="n">
        <v>15700</v>
      </c>
      <c r="W1159" s="0" t="n">
        <f aca="false">T1159/$S1159</f>
        <v>0.961956521739131</v>
      </c>
      <c r="X1159" s="0" t="n">
        <f aca="false">U1159/$S1159</f>
        <v>1.14130434782609</v>
      </c>
      <c r="Y1159" s="0" t="n">
        <f aca="false">V1159/$S1159</f>
        <v>0.853260869565217</v>
      </c>
      <c r="Z1159" s="0" t="n">
        <v>0</v>
      </c>
      <c r="AA1159" s="0" t="n">
        <v>0</v>
      </c>
      <c r="AB1159" s="0" t="n">
        <v>0</v>
      </c>
      <c r="AC1159" s="0" t="n">
        <v>0</v>
      </c>
      <c r="AD1159" s="0" t="s">
        <v>42</v>
      </c>
      <c r="AE1159" s="0" t="s">
        <v>42</v>
      </c>
      <c r="AF1159" s="0" t="s">
        <v>42</v>
      </c>
    </row>
    <row r="1160" customFormat="false" ht="15" hidden="false" customHeight="false" outlineLevel="0" collapsed="false">
      <c r="A1160" s="0" t="s">
        <v>6122</v>
      </c>
      <c r="B1160" s="0" t="s">
        <v>2652</v>
      </c>
      <c r="C1160" s="0" t="s">
        <v>2653</v>
      </c>
      <c r="D1160" s="0" t="s">
        <v>2654</v>
      </c>
      <c r="E1160" s="0" t="s">
        <v>2655</v>
      </c>
      <c r="F1160" s="0" t="s">
        <v>6123</v>
      </c>
      <c r="G1160" s="0" t="s">
        <v>6124</v>
      </c>
      <c r="H1160" s="0" t="s">
        <v>6125</v>
      </c>
      <c r="I1160" s="0" t="n">
        <v>1.01718213058419</v>
      </c>
      <c r="J1160" s="0" t="n">
        <v>1.04123711340206</v>
      </c>
      <c r="K1160" s="0" t="n">
        <v>0.938144329896907</v>
      </c>
      <c r="L1160" s="0" t="n">
        <v>0</v>
      </c>
      <c r="M1160" s="0" t="n">
        <v>0</v>
      </c>
      <c r="N1160" s="0" t="n">
        <v>0</v>
      </c>
      <c r="O1160" s="0" t="n">
        <v>0</v>
      </c>
      <c r="P1160" s="0" t="s">
        <v>42</v>
      </c>
      <c r="Q1160" s="0" t="s">
        <v>42</v>
      </c>
      <c r="R1160" s="0" t="s">
        <v>42</v>
      </c>
      <c r="S1160" s="0" t="n">
        <v>2910</v>
      </c>
      <c r="T1160" s="0" t="n">
        <v>2960</v>
      </c>
      <c r="U1160" s="0" t="n">
        <v>3030</v>
      </c>
      <c r="V1160" s="0" t="n">
        <v>2730</v>
      </c>
      <c r="W1160" s="0" t="n">
        <f aca="false">T1160/$S1160</f>
        <v>1.01718213058419</v>
      </c>
      <c r="X1160" s="0" t="n">
        <f aca="false">U1160/$S1160</f>
        <v>1.04123711340206</v>
      </c>
      <c r="Y1160" s="0" t="n">
        <f aca="false">V1160/$S1160</f>
        <v>0.938144329896907</v>
      </c>
      <c r="Z1160" s="0" t="n">
        <v>0</v>
      </c>
      <c r="AA1160" s="0" t="n">
        <v>0</v>
      </c>
      <c r="AB1160" s="0" t="n">
        <v>0</v>
      </c>
      <c r="AC1160" s="0" t="n">
        <v>0</v>
      </c>
      <c r="AD1160" s="0" t="s">
        <v>42</v>
      </c>
      <c r="AE1160" s="0" t="s">
        <v>42</v>
      </c>
      <c r="AF1160" s="0" t="s">
        <v>42</v>
      </c>
    </row>
    <row r="1161" customFormat="false" ht="15" hidden="false" customHeight="false" outlineLevel="0" collapsed="false">
      <c r="A1161" s="0" t="s">
        <v>6126</v>
      </c>
      <c r="B1161" s="0" t="s">
        <v>6127</v>
      </c>
      <c r="C1161" s="0" t="s">
        <v>6128</v>
      </c>
      <c r="D1161" s="0" t="s">
        <v>6129</v>
      </c>
      <c r="E1161" s="0" t="s">
        <v>6130</v>
      </c>
      <c r="F1161" s="0" t="s">
        <v>543</v>
      </c>
      <c r="G1161" s="0" t="s">
        <v>6131</v>
      </c>
      <c r="H1161" s="0" t="s">
        <v>6132</v>
      </c>
      <c r="I1161" s="0" t="n">
        <v>1.01703163017032</v>
      </c>
      <c r="J1161" s="0" t="n">
        <v>1.43552311435523</v>
      </c>
      <c r="K1161" s="0" t="n">
        <v>1.07785888077859</v>
      </c>
      <c r="L1161" s="0" t="n">
        <v>0</v>
      </c>
      <c r="M1161" s="0" t="n">
        <v>0</v>
      </c>
      <c r="N1161" s="0" t="n">
        <v>0</v>
      </c>
      <c r="O1161" s="0" t="n">
        <v>0</v>
      </c>
      <c r="P1161" s="0" t="s">
        <v>42</v>
      </c>
      <c r="Q1161" s="0" t="s">
        <v>42</v>
      </c>
      <c r="R1161" s="0" t="s">
        <v>42</v>
      </c>
      <c r="S1161" s="0" t="n">
        <v>8220</v>
      </c>
      <c r="T1161" s="0" t="n">
        <v>8360</v>
      </c>
      <c r="U1161" s="0" t="n">
        <v>11800</v>
      </c>
      <c r="V1161" s="0" t="n">
        <v>8860</v>
      </c>
      <c r="W1161" s="0" t="n">
        <f aca="false">T1161/$S1161</f>
        <v>1.01703163017032</v>
      </c>
      <c r="X1161" s="0" t="n">
        <f aca="false">U1161/$S1161</f>
        <v>1.43552311435523</v>
      </c>
      <c r="Y1161" s="0" t="n">
        <f aca="false">V1161/$S1161</f>
        <v>1.07785888077859</v>
      </c>
      <c r="Z1161" s="0" t="n">
        <v>0</v>
      </c>
      <c r="AA1161" s="0" t="n">
        <v>0</v>
      </c>
      <c r="AB1161" s="0" t="n">
        <v>0</v>
      </c>
      <c r="AC1161" s="0" t="n">
        <v>0</v>
      </c>
      <c r="AD1161" s="0" t="s">
        <v>42</v>
      </c>
      <c r="AE1161" s="0" t="s">
        <v>42</v>
      </c>
      <c r="AF1161" s="0" t="s">
        <v>42</v>
      </c>
    </row>
    <row r="1162" customFormat="false" ht="15" hidden="false" customHeight="false" outlineLevel="0" collapsed="false">
      <c r="A1162" s="0" t="s">
        <v>6133</v>
      </c>
      <c r="B1162" s="0" t="s">
        <v>6134</v>
      </c>
      <c r="C1162" s="0" t="s">
        <v>6135</v>
      </c>
      <c r="D1162" s="0" t="s">
        <v>6136</v>
      </c>
      <c r="E1162" s="0" t="s">
        <v>6137</v>
      </c>
      <c r="F1162" s="0" t="s">
        <v>80</v>
      </c>
      <c r="G1162" s="0" t="s">
        <v>6138</v>
      </c>
      <c r="H1162" s="0" t="s">
        <v>6139</v>
      </c>
      <c r="I1162" s="0" t="n">
        <v>1.01666666666667</v>
      </c>
      <c r="J1162" s="0" t="n">
        <v>1.03333333333333</v>
      </c>
      <c r="K1162" s="0" t="n">
        <v>1.03333333333333</v>
      </c>
      <c r="L1162" s="0" t="n">
        <v>120000</v>
      </c>
      <c r="M1162" s="0" t="n">
        <v>122000</v>
      </c>
      <c r="N1162" s="0" t="n">
        <v>124000</v>
      </c>
      <c r="O1162" s="0" t="n">
        <v>124000</v>
      </c>
      <c r="P1162" s="0" t="n">
        <f aca="false">M1162/$L1162</f>
        <v>1.01666666666667</v>
      </c>
      <c r="Q1162" s="0" t="n">
        <f aca="false">N1162/$L1162</f>
        <v>1.03333333333333</v>
      </c>
      <c r="R1162" s="0" t="n">
        <f aca="false">O1162/$L1162</f>
        <v>1.03333333333333</v>
      </c>
      <c r="S1162" s="0" t="n">
        <v>0</v>
      </c>
      <c r="T1162" s="0" t="n">
        <v>0</v>
      </c>
      <c r="U1162" s="0" t="n">
        <v>0</v>
      </c>
      <c r="V1162" s="0" t="n">
        <v>0</v>
      </c>
      <c r="W1162" s="0" t="s">
        <v>42</v>
      </c>
      <c r="X1162" s="0" t="s">
        <v>42</v>
      </c>
      <c r="Y1162" s="0" t="s">
        <v>42</v>
      </c>
      <c r="Z1162" s="0" t="n">
        <v>0</v>
      </c>
      <c r="AA1162" s="0" t="n">
        <v>0</v>
      </c>
      <c r="AB1162" s="0" t="n">
        <v>0</v>
      </c>
      <c r="AC1162" s="0" t="n">
        <v>0</v>
      </c>
      <c r="AD1162" s="0" t="s">
        <v>42</v>
      </c>
      <c r="AE1162" s="0" t="s">
        <v>42</v>
      </c>
      <c r="AF1162" s="0" t="s">
        <v>42</v>
      </c>
    </row>
    <row r="1163" customFormat="false" ht="15" hidden="false" customHeight="false" outlineLevel="0" collapsed="false">
      <c r="A1163" s="0" t="s">
        <v>6140</v>
      </c>
      <c r="B1163" s="0" t="s">
        <v>112</v>
      </c>
      <c r="C1163" s="0" t="s">
        <v>113</v>
      </c>
      <c r="D1163" s="0" t="s">
        <v>114</v>
      </c>
      <c r="E1163" s="0" t="s">
        <v>115</v>
      </c>
      <c r="F1163" s="0" t="s">
        <v>6141</v>
      </c>
      <c r="G1163" s="0" t="s">
        <v>6142</v>
      </c>
      <c r="H1163" s="0" t="s">
        <v>6143</v>
      </c>
      <c r="I1163" s="0" t="n">
        <v>1.01664532650448</v>
      </c>
      <c r="J1163" s="0" t="n">
        <v>1.21895006402049</v>
      </c>
      <c r="K1163" s="0" t="n">
        <v>0.959026888604353</v>
      </c>
      <c r="L1163" s="0" t="n">
        <v>0</v>
      </c>
      <c r="M1163" s="0" t="n">
        <v>0</v>
      </c>
      <c r="N1163" s="0" t="n">
        <v>0</v>
      </c>
      <c r="O1163" s="0" t="n">
        <v>0</v>
      </c>
      <c r="P1163" s="0" t="s">
        <v>42</v>
      </c>
      <c r="Q1163" s="0" t="s">
        <v>42</v>
      </c>
      <c r="R1163" s="0" t="s">
        <v>42</v>
      </c>
      <c r="S1163" s="0" t="n">
        <v>7810</v>
      </c>
      <c r="T1163" s="0" t="n">
        <v>7940</v>
      </c>
      <c r="U1163" s="0" t="n">
        <v>9520</v>
      </c>
      <c r="V1163" s="0" t="n">
        <v>7490</v>
      </c>
      <c r="W1163" s="0" t="n">
        <f aca="false">T1163/$S1163</f>
        <v>1.01664532650448</v>
      </c>
      <c r="X1163" s="0" t="n">
        <f aca="false">U1163/$S1163</f>
        <v>1.21895006402049</v>
      </c>
      <c r="Y1163" s="0" t="n">
        <f aca="false">V1163/$S1163</f>
        <v>0.959026888604353</v>
      </c>
      <c r="Z1163" s="0" t="n">
        <v>0</v>
      </c>
      <c r="AA1163" s="0" t="n">
        <v>0</v>
      </c>
      <c r="AB1163" s="0" t="n">
        <v>0</v>
      </c>
      <c r="AC1163" s="0" t="n">
        <v>0</v>
      </c>
      <c r="AD1163" s="0" t="s">
        <v>42</v>
      </c>
      <c r="AE1163" s="0" t="s">
        <v>42</v>
      </c>
      <c r="AF1163" s="0" t="s">
        <v>42</v>
      </c>
    </row>
    <row r="1164" customFormat="false" ht="15" hidden="false" customHeight="false" outlineLevel="0" collapsed="false">
      <c r="A1164" s="0" t="s">
        <v>6144</v>
      </c>
      <c r="B1164" s="0" t="s">
        <v>112</v>
      </c>
      <c r="C1164" s="0" t="s">
        <v>113</v>
      </c>
      <c r="D1164" s="0" t="s">
        <v>114</v>
      </c>
      <c r="E1164" s="0" t="s">
        <v>115</v>
      </c>
      <c r="F1164" s="0" t="s">
        <v>6145</v>
      </c>
      <c r="G1164" s="0" t="s">
        <v>6146</v>
      </c>
      <c r="H1164" s="0" t="s">
        <v>6147</v>
      </c>
      <c r="I1164" s="0" t="n">
        <v>1.01664532650448</v>
      </c>
      <c r="J1164" s="0" t="n">
        <v>1.21895006402049</v>
      </c>
      <c r="K1164" s="0" t="n">
        <v>0.959026888604353</v>
      </c>
      <c r="L1164" s="0" t="n">
        <v>0</v>
      </c>
      <c r="M1164" s="0" t="n">
        <v>0</v>
      </c>
      <c r="N1164" s="0" t="n">
        <v>0</v>
      </c>
      <c r="O1164" s="0" t="n">
        <v>0</v>
      </c>
      <c r="P1164" s="0" t="s">
        <v>42</v>
      </c>
      <c r="Q1164" s="0" t="s">
        <v>42</v>
      </c>
      <c r="R1164" s="0" t="s">
        <v>42</v>
      </c>
      <c r="S1164" s="0" t="n">
        <v>7810</v>
      </c>
      <c r="T1164" s="0" t="n">
        <v>7940</v>
      </c>
      <c r="U1164" s="0" t="n">
        <v>9520</v>
      </c>
      <c r="V1164" s="0" t="n">
        <v>7490</v>
      </c>
      <c r="W1164" s="0" t="n">
        <f aca="false">T1164/$S1164</f>
        <v>1.01664532650448</v>
      </c>
      <c r="X1164" s="0" t="n">
        <f aca="false">U1164/$S1164</f>
        <v>1.21895006402049</v>
      </c>
      <c r="Y1164" s="0" t="n">
        <f aca="false">V1164/$S1164</f>
        <v>0.959026888604353</v>
      </c>
      <c r="Z1164" s="0" t="n">
        <v>0</v>
      </c>
      <c r="AA1164" s="0" t="n">
        <v>0</v>
      </c>
      <c r="AB1164" s="0" t="n">
        <v>0</v>
      </c>
      <c r="AC1164" s="0" t="n">
        <v>0</v>
      </c>
      <c r="AD1164" s="0" t="s">
        <v>42</v>
      </c>
      <c r="AE1164" s="0" t="s">
        <v>42</v>
      </c>
      <c r="AF1164" s="0" t="s">
        <v>42</v>
      </c>
    </row>
    <row r="1165" customFormat="false" ht="15" hidden="false" customHeight="false" outlineLevel="0" collapsed="false">
      <c r="A1165" s="0" t="s">
        <v>6148</v>
      </c>
      <c r="B1165" s="0" t="s">
        <v>6149</v>
      </c>
      <c r="C1165" s="0" t="s">
        <v>6150</v>
      </c>
      <c r="D1165" s="0" t="s">
        <v>6151</v>
      </c>
      <c r="E1165" s="0" t="s">
        <v>6152</v>
      </c>
      <c r="F1165" s="0" t="s">
        <v>80</v>
      </c>
      <c r="G1165" s="0" t="s">
        <v>5923</v>
      </c>
      <c r="H1165" s="0" t="s">
        <v>6153</v>
      </c>
      <c r="I1165" s="0" t="n">
        <v>1.01657458563536</v>
      </c>
      <c r="J1165" s="0" t="n">
        <v>1.42541436464088</v>
      </c>
      <c r="K1165" s="0" t="n">
        <v>0.834254143646409</v>
      </c>
      <c r="L1165" s="0" t="n">
        <v>0</v>
      </c>
      <c r="M1165" s="0" t="n">
        <v>0</v>
      </c>
      <c r="N1165" s="0" t="n">
        <v>0</v>
      </c>
      <c r="O1165" s="0" t="n">
        <v>0</v>
      </c>
      <c r="P1165" s="0" t="s">
        <v>42</v>
      </c>
      <c r="Q1165" s="0" t="s">
        <v>42</v>
      </c>
      <c r="R1165" s="0" t="s">
        <v>42</v>
      </c>
      <c r="S1165" s="0" t="n">
        <v>18100</v>
      </c>
      <c r="T1165" s="0" t="n">
        <v>18400</v>
      </c>
      <c r="U1165" s="0" t="n">
        <v>25800</v>
      </c>
      <c r="V1165" s="0" t="n">
        <v>15100</v>
      </c>
      <c r="W1165" s="0" t="n">
        <f aca="false">T1165/$S1165</f>
        <v>1.01657458563536</v>
      </c>
      <c r="X1165" s="0" t="n">
        <f aca="false">U1165/$S1165</f>
        <v>1.42541436464088</v>
      </c>
      <c r="Y1165" s="0" t="n">
        <f aca="false">V1165/$S1165</f>
        <v>0.834254143646409</v>
      </c>
      <c r="Z1165" s="0" t="n">
        <v>0</v>
      </c>
      <c r="AA1165" s="0" t="n">
        <v>0</v>
      </c>
      <c r="AB1165" s="0" t="n">
        <v>0</v>
      </c>
      <c r="AC1165" s="0" t="n">
        <v>0</v>
      </c>
      <c r="AD1165" s="0" t="s">
        <v>42</v>
      </c>
      <c r="AE1165" s="0" t="s">
        <v>42</v>
      </c>
      <c r="AF1165" s="0" t="s">
        <v>42</v>
      </c>
    </row>
    <row r="1166" customFormat="false" ht="15" hidden="false" customHeight="false" outlineLevel="0" collapsed="false">
      <c r="A1166" s="0" t="s">
        <v>6154</v>
      </c>
      <c r="B1166" s="0" t="s">
        <v>6155</v>
      </c>
      <c r="C1166" s="0" t="s">
        <v>6156</v>
      </c>
      <c r="D1166" s="0" t="s">
        <v>6157</v>
      </c>
      <c r="E1166" s="0" t="s">
        <v>6158</v>
      </c>
      <c r="F1166" s="0" t="s">
        <v>1144</v>
      </c>
      <c r="G1166" s="0" t="s">
        <v>4233</v>
      </c>
      <c r="H1166" s="0" t="s">
        <v>6159</v>
      </c>
      <c r="I1166" s="0" t="n">
        <v>1.01626016260163</v>
      </c>
      <c r="J1166" s="0" t="n">
        <v>1.03252032520325</v>
      </c>
      <c r="K1166" s="0" t="n">
        <v>0.939024390243902</v>
      </c>
      <c r="L1166" s="0" t="n">
        <v>0</v>
      </c>
      <c r="M1166" s="0" t="n">
        <v>0</v>
      </c>
      <c r="N1166" s="0" t="n">
        <v>0</v>
      </c>
      <c r="O1166" s="0" t="n">
        <v>0</v>
      </c>
      <c r="P1166" s="0" t="s">
        <v>42</v>
      </c>
      <c r="Q1166" s="0" t="s">
        <v>42</v>
      </c>
      <c r="R1166" s="0" t="s">
        <v>42</v>
      </c>
      <c r="S1166" s="0" t="n">
        <v>246</v>
      </c>
      <c r="T1166" s="0" t="n">
        <v>250</v>
      </c>
      <c r="U1166" s="0" t="n">
        <v>254</v>
      </c>
      <c r="V1166" s="0" t="n">
        <v>231</v>
      </c>
      <c r="W1166" s="0" t="n">
        <f aca="false">T1166/$S1166</f>
        <v>1.01626016260163</v>
      </c>
      <c r="X1166" s="0" t="n">
        <f aca="false">U1166/$S1166</f>
        <v>1.03252032520325</v>
      </c>
      <c r="Y1166" s="0" t="n">
        <f aca="false">V1166/$S1166</f>
        <v>0.939024390243902</v>
      </c>
      <c r="Z1166" s="0" t="n">
        <v>0</v>
      </c>
      <c r="AA1166" s="0" t="n">
        <v>0</v>
      </c>
      <c r="AB1166" s="0" t="n">
        <v>0</v>
      </c>
      <c r="AC1166" s="0" t="n">
        <v>0</v>
      </c>
      <c r="AD1166" s="0" t="s">
        <v>42</v>
      </c>
      <c r="AE1166" s="0" t="s">
        <v>42</v>
      </c>
      <c r="AF1166" s="0" t="s">
        <v>42</v>
      </c>
    </row>
    <row r="1167" customFormat="false" ht="15" hidden="false" customHeight="false" outlineLevel="0" collapsed="false">
      <c r="A1167" s="0" t="s">
        <v>6160</v>
      </c>
      <c r="B1167" s="0" t="s">
        <v>6155</v>
      </c>
      <c r="C1167" s="0" t="s">
        <v>6156</v>
      </c>
      <c r="D1167" s="0" t="s">
        <v>6157</v>
      </c>
      <c r="E1167" s="0" t="s">
        <v>6158</v>
      </c>
      <c r="F1167" s="0" t="s">
        <v>279</v>
      </c>
      <c r="G1167" s="0" t="s">
        <v>6161</v>
      </c>
      <c r="H1167" s="0" t="s">
        <v>6162</v>
      </c>
      <c r="I1167" s="0" t="n">
        <v>1.01626016260163</v>
      </c>
      <c r="J1167" s="0" t="n">
        <v>1.03252032520325</v>
      </c>
      <c r="K1167" s="0" t="n">
        <v>0.939024390243902</v>
      </c>
      <c r="L1167" s="0" t="n">
        <v>0</v>
      </c>
      <c r="M1167" s="0" t="n">
        <v>0</v>
      </c>
      <c r="N1167" s="0" t="n">
        <v>0</v>
      </c>
      <c r="O1167" s="0" t="n">
        <v>0</v>
      </c>
      <c r="P1167" s="0" t="s">
        <v>42</v>
      </c>
      <c r="Q1167" s="0" t="s">
        <v>42</v>
      </c>
      <c r="R1167" s="0" t="s">
        <v>42</v>
      </c>
      <c r="S1167" s="0" t="n">
        <v>246</v>
      </c>
      <c r="T1167" s="0" t="n">
        <v>250</v>
      </c>
      <c r="U1167" s="0" t="n">
        <v>254</v>
      </c>
      <c r="V1167" s="0" t="n">
        <v>231</v>
      </c>
      <c r="W1167" s="0" t="n">
        <f aca="false">T1167/$S1167</f>
        <v>1.01626016260163</v>
      </c>
      <c r="X1167" s="0" t="n">
        <f aca="false">U1167/$S1167</f>
        <v>1.03252032520325</v>
      </c>
      <c r="Y1167" s="0" t="n">
        <f aca="false">V1167/$S1167</f>
        <v>0.939024390243902</v>
      </c>
      <c r="Z1167" s="0" t="n">
        <v>0</v>
      </c>
      <c r="AA1167" s="0" t="n">
        <v>0</v>
      </c>
      <c r="AB1167" s="0" t="n">
        <v>0</v>
      </c>
      <c r="AC1167" s="0" t="n">
        <v>0</v>
      </c>
      <c r="AD1167" s="0" t="s">
        <v>42</v>
      </c>
      <c r="AE1167" s="0" t="s">
        <v>42</v>
      </c>
      <c r="AF1167" s="0" t="s">
        <v>42</v>
      </c>
    </row>
    <row r="1168" customFormat="false" ht="15" hidden="false" customHeight="false" outlineLevel="0" collapsed="false">
      <c r="A1168" s="0" t="s">
        <v>6163</v>
      </c>
      <c r="B1168" s="0" t="s">
        <v>5456</v>
      </c>
      <c r="C1168" s="0" t="s">
        <v>5457</v>
      </c>
      <c r="D1168" s="0" t="s">
        <v>5458</v>
      </c>
      <c r="E1168" s="0" t="s">
        <v>5459</v>
      </c>
      <c r="F1168" s="0" t="s">
        <v>166</v>
      </c>
      <c r="G1168" s="0" t="s">
        <v>6164</v>
      </c>
      <c r="H1168" s="0" t="s">
        <v>6165</v>
      </c>
      <c r="I1168" s="0" t="n">
        <v>1.01612903225806</v>
      </c>
      <c r="J1168" s="0" t="n">
        <v>1.16666666666667</v>
      </c>
      <c r="K1168" s="0" t="n">
        <v>0.874829931972789</v>
      </c>
      <c r="L1168" s="0" t="n">
        <v>0</v>
      </c>
      <c r="M1168" s="0" t="n">
        <v>0</v>
      </c>
      <c r="N1168" s="0" t="n">
        <v>0</v>
      </c>
      <c r="O1168" s="0" t="n">
        <v>0</v>
      </c>
      <c r="P1168" s="0" t="s">
        <v>42</v>
      </c>
      <c r="Q1168" s="0" t="s">
        <v>42</v>
      </c>
      <c r="R1168" s="0" t="s">
        <v>42</v>
      </c>
      <c r="S1168" s="0" t="n">
        <v>0</v>
      </c>
      <c r="T1168" s="0" t="n">
        <v>0</v>
      </c>
      <c r="U1168" s="0" t="n">
        <v>0</v>
      </c>
      <c r="V1168" s="0" t="n">
        <v>0</v>
      </c>
      <c r="W1168" s="0" t="s">
        <v>42</v>
      </c>
      <c r="X1168" s="0" t="s">
        <v>42</v>
      </c>
      <c r="Y1168" s="0" t="s">
        <v>42</v>
      </c>
      <c r="Z1168" s="0" t="n">
        <v>6200</v>
      </c>
      <c r="AA1168" s="0" t="n">
        <v>6300</v>
      </c>
      <c r="AB1168" s="0" t="n">
        <v>7350</v>
      </c>
      <c r="AC1168" s="0" t="n">
        <v>6430</v>
      </c>
      <c r="AD1168" s="0" t="n">
        <f aca="false">AA1168/Z1168</f>
        <v>1.01612903225806</v>
      </c>
      <c r="AE1168" s="0" t="n">
        <f aca="false">AB1168/AA1168</f>
        <v>1.16666666666667</v>
      </c>
      <c r="AF1168" s="0" t="n">
        <f aca="false">AC1168/AB1168</f>
        <v>0.874829931972789</v>
      </c>
    </row>
    <row r="1169" customFormat="false" ht="15" hidden="false" customHeight="false" outlineLevel="0" collapsed="false">
      <c r="A1169" s="0" t="s">
        <v>6166</v>
      </c>
      <c r="B1169" s="0" t="s">
        <v>6167</v>
      </c>
      <c r="C1169" s="0" t="s">
        <v>6168</v>
      </c>
      <c r="D1169" s="0" t="s">
        <v>6169</v>
      </c>
      <c r="E1169" s="0" t="s">
        <v>6170</v>
      </c>
      <c r="F1169" s="0" t="s">
        <v>1152</v>
      </c>
      <c r="G1169" s="0" t="s">
        <v>6171</v>
      </c>
      <c r="H1169" s="0" t="s">
        <v>6172</v>
      </c>
      <c r="I1169" s="0" t="n">
        <v>1.01574803149606</v>
      </c>
      <c r="J1169" s="0" t="n">
        <v>1.41732283464567</v>
      </c>
      <c r="K1169" s="0" t="n">
        <v>0.858267716535433</v>
      </c>
      <c r="L1169" s="0" t="n">
        <v>0</v>
      </c>
      <c r="M1169" s="0" t="n">
        <v>0</v>
      </c>
      <c r="N1169" s="0" t="n">
        <v>0</v>
      </c>
      <c r="O1169" s="0" t="n">
        <v>0</v>
      </c>
      <c r="P1169" s="0" t="s">
        <v>42</v>
      </c>
      <c r="Q1169" s="0" t="s">
        <v>42</v>
      </c>
      <c r="R1169" s="0" t="s">
        <v>42</v>
      </c>
      <c r="S1169" s="0" t="n">
        <v>12700</v>
      </c>
      <c r="T1169" s="0" t="n">
        <v>12900</v>
      </c>
      <c r="U1169" s="0" t="n">
        <v>18000</v>
      </c>
      <c r="V1169" s="0" t="n">
        <v>10900</v>
      </c>
      <c r="W1169" s="0" t="n">
        <f aca="false">T1169/$S1169</f>
        <v>1.01574803149606</v>
      </c>
      <c r="X1169" s="0" t="n">
        <f aca="false">U1169/$S1169</f>
        <v>1.41732283464567</v>
      </c>
      <c r="Y1169" s="0" t="n">
        <f aca="false">V1169/$S1169</f>
        <v>0.858267716535433</v>
      </c>
      <c r="Z1169" s="0" t="n">
        <v>0</v>
      </c>
      <c r="AA1169" s="0" t="n">
        <v>0</v>
      </c>
      <c r="AB1169" s="0" t="n">
        <v>0</v>
      </c>
      <c r="AC1169" s="0" t="n">
        <v>0</v>
      </c>
      <c r="AD1169" s="0" t="s">
        <v>42</v>
      </c>
      <c r="AE1169" s="0" t="s">
        <v>42</v>
      </c>
      <c r="AF1169" s="0" t="s">
        <v>42</v>
      </c>
    </row>
    <row r="1170" customFormat="false" ht="15" hidden="false" customHeight="false" outlineLevel="0" collapsed="false">
      <c r="A1170" s="0" t="s">
        <v>6173</v>
      </c>
      <c r="B1170" s="0" t="s">
        <v>2361</v>
      </c>
      <c r="C1170" s="0" t="s">
        <v>2362</v>
      </c>
      <c r="D1170" s="0" t="s">
        <v>2363</v>
      </c>
      <c r="E1170" s="0" t="s">
        <v>2364</v>
      </c>
      <c r="F1170" s="0" t="s">
        <v>195</v>
      </c>
      <c r="G1170" s="0" t="s">
        <v>6174</v>
      </c>
      <c r="H1170" s="0" t="s">
        <v>6175</v>
      </c>
      <c r="I1170" s="0" t="n">
        <v>1.01566820276498</v>
      </c>
      <c r="J1170" s="0" t="n">
        <v>1.33548387096774</v>
      </c>
      <c r="K1170" s="0" t="n">
        <v>1.00552995391705</v>
      </c>
      <c r="L1170" s="0" t="n">
        <v>0</v>
      </c>
      <c r="M1170" s="0" t="n">
        <v>0</v>
      </c>
      <c r="N1170" s="0" t="n">
        <v>0</v>
      </c>
      <c r="O1170" s="0" t="n">
        <v>0</v>
      </c>
      <c r="P1170" s="0" t="s">
        <v>42</v>
      </c>
      <c r="Q1170" s="0" t="s">
        <v>42</v>
      </c>
      <c r="R1170" s="0" t="s">
        <v>42</v>
      </c>
      <c r="S1170" s="0" t="n">
        <v>2170</v>
      </c>
      <c r="T1170" s="0" t="n">
        <v>2204</v>
      </c>
      <c r="U1170" s="0" t="n">
        <v>2898</v>
      </c>
      <c r="V1170" s="0" t="n">
        <v>2182</v>
      </c>
      <c r="W1170" s="0" t="n">
        <f aca="false">T1170/$S1170</f>
        <v>1.01566820276498</v>
      </c>
      <c r="X1170" s="0" t="n">
        <f aca="false">U1170/$S1170</f>
        <v>1.33548387096774</v>
      </c>
      <c r="Y1170" s="0" t="n">
        <f aca="false">V1170/$S1170</f>
        <v>1.00552995391705</v>
      </c>
      <c r="Z1170" s="0" t="n">
        <v>0</v>
      </c>
      <c r="AA1170" s="0" t="n">
        <v>0</v>
      </c>
      <c r="AB1170" s="0" t="n">
        <v>0</v>
      </c>
      <c r="AC1170" s="0" t="n">
        <v>0</v>
      </c>
      <c r="AD1170" s="0" t="s">
        <v>42</v>
      </c>
      <c r="AE1170" s="0" t="s">
        <v>42</v>
      </c>
      <c r="AF1170" s="0" t="s">
        <v>42</v>
      </c>
    </row>
    <row r="1171" customFormat="false" ht="15" hidden="false" customHeight="false" outlineLevel="0" collapsed="false">
      <c r="A1171" s="0" t="s">
        <v>6176</v>
      </c>
      <c r="B1171" s="0" t="s">
        <v>3302</v>
      </c>
      <c r="C1171" s="0" t="s">
        <v>3303</v>
      </c>
      <c r="D1171" s="0" t="s">
        <v>3304</v>
      </c>
      <c r="E1171" s="0" t="s">
        <v>3305</v>
      </c>
      <c r="F1171" s="0" t="s">
        <v>286</v>
      </c>
      <c r="G1171" s="0" t="s">
        <v>6177</v>
      </c>
      <c r="H1171" s="0" t="s">
        <v>6178</v>
      </c>
      <c r="I1171" s="0" t="n">
        <v>1.0154355016538</v>
      </c>
      <c r="J1171" s="0" t="n">
        <v>1.36604189636163</v>
      </c>
      <c r="K1171" s="0" t="n">
        <v>0.874310915104741</v>
      </c>
      <c r="L1171" s="0" t="n">
        <v>0</v>
      </c>
      <c r="M1171" s="0" t="n">
        <v>0</v>
      </c>
      <c r="N1171" s="0" t="n">
        <v>0</v>
      </c>
      <c r="O1171" s="0" t="n">
        <v>0</v>
      </c>
      <c r="P1171" s="0" t="s">
        <v>42</v>
      </c>
      <c r="Q1171" s="0" t="s">
        <v>42</v>
      </c>
      <c r="R1171" s="0" t="s">
        <v>42</v>
      </c>
      <c r="S1171" s="0" t="n">
        <v>9070</v>
      </c>
      <c r="T1171" s="0" t="n">
        <v>9210</v>
      </c>
      <c r="U1171" s="0" t="n">
        <v>12390</v>
      </c>
      <c r="V1171" s="0" t="n">
        <v>7930</v>
      </c>
      <c r="W1171" s="0" t="n">
        <f aca="false">T1171/$S1171</f>
        <v>1.0154355016538</v>
      </c>
      <c r="X1171" s="0" t="n">
        <f aca="false">U1171/$S1171</f>
        <v>1.36604189636163</v>
      </c>
      <c r="Y1171" s="0" t="n">
        <f aca="false">V1171/$S1171</f>
        <v>0.874310915104741</v>
      </c>
      <c r="Z1171" s="0" t="n">
        <v>0</v>
      </c>
      <c r="AA1171" s="0" t="n">
        <v>0</v>
      </c>
      <c r="AB1171" s="0" t="n">
        <v>0</v>
      </c>
      <c r="AC1171" s="0" t="n">
        <v>0</v>
      </c>
      <c r="AD1171" s="0" t="s">
        <v>42</v>
      </c>
      <c r="AE1171" s="0" t="s">
        <v>42</v>
      </c>
      <c r="AF1171" s="0" t="s">
        <v>42</v>
      </c>
    </row>
    <row r="1172" customFormat="false" ht="15" hidden="false" customHeight="false" outlineLevel="0" collapsed="false">
      <c r="A1172" s="0" t="s">
        <v>6179</v>
      </c>
      <c r="B1172" s="0" t="s">
        <v>988</v>
      </c>
      <c r="C1172" s="0" t="s">
        <v>989</v>
      </c>
      <c r="D1172" s="0" t="s">
        <v>990</v>
      </c>
      <c r="E1172" s="0" t="s">
        <v>991</v>
      </c>
      <c r="F1172" s="0" t="s">
        <v>195</v>
      </c>
      <c r="G1172" s="0" t="s">
        <v>1494</v>
      </c>
      <c r="H1172" s="0" t="s">
        <v>6180</v>
      </c>
      <c r="I1172" s="0" t="n">
        <v>1.0153196951119</v>
      </c>
      <c r="J1172" s="0" t="n">
        <v>1.169115379927</v>
      </c>
      <c r="K1172" s="0" t="n">
        <v>0.851890492682542</v>
      </c>
      <c r="L1172" s="0" t="n">
        <v>60900</v>
      </c>
      <c r="M1172" s="0" t="n">
        <v>62500</v>
      </c>
      <c r="N1172" s="0" t="n">
        <v>56500</v>
      </c>
      <c r="O1172" s="0" t="n">
        <v>52700</v>
      </c>
      <c r="P1172" s="0" t="n">
        <f aca="false">M1172/$L1172</f>
        <v>1.02627257799672</v>
      </c>
      <c r="Q1172" s="0" t="n">
        <f aca="false">N1172/$L1172</f>
        <v>0.927750410509031</v>
      </c>
      <c r="R1172" s="0" t="n">
        <f aca="false">O1172/$L1172</f>
        <v>0.865353037766831</v>
      </c>
      <c r="S1172" s="0" t="n">
        <v>22900</v>
      </c>
      <c r="T1172" s="0" t="n">
        <v>23000</v>
      </c>
      <c r="U1172" s="0" t="n">
        <v>32300</v>
      </c>
      <c r="V1172" s="0" t="n">
        <v>19200</v>
      </c>
      <c r="W1172" s="0" t="n">
        <f aca="false">T1172/$S1172</f>
        <v>1.00436681222707</v>
      </c>
      <c r="X1172" s="0" t="n">
        <f aca="false">U1172/$S1172</f>
        <v>1.41048034934498</v>
      </c>
      <c r="Y1172" s="0" t="n">
        <f aca="false">V1172/$S1172</f>
        <v>0.838427947598253</v>
      </c>
      <c r="Z1172" s="0" t="n">
        <v>0</v>
      </c>
      <c r="AA1172" s="0" t="n">
        <v>0</v>
      </c>
      <c r="AB1172" s="0" t="n">
        <v>0</v>
      </c>
      <c r="AC1172" s="0" t="n">
        <v>0</v>
      </c>
      <c r="AD1172" s="0" t="s">
        <v>42</v>
      </c>
      <c r="AE1172" s="0" t="s">
        <v>42</v>
      </c>
      <c r="AF1172" s="0" t="s">
        <v>42</v>
      </c>
    </row>
    <row r="1173" customFormat="false" ht="15" hidden="false" customHeight="false" outlineLevel="0" collapsed="false">
      <c r="A1173" s="0" t="s">
        <v>6181</v>
      </c>
      <c r="B1173" s="0" t="s">
        <v>1462</v>
      </c>
      <c r="C1173" s="0" t="s">
        <v>1463</v>
      </c>
      <c r="D1173" s="0" t="s">
        <v>1464</v>
      </c>
      <c r="E1173" s="0" t="s">
        <v>1465</v>
      </c>
      <c r="F1173" s="0" t="s">
        <v>335</v>
      </c>
      <c r="G1173" s="0" t="s">
        <v>771</v>
      </c>
      <c r="H1173" s="0" t="s">
        <v>6182</v>
      </c>
      <c r="I1173" s="0" t="n">
        <v>1.01522842639594</v>
      </c>
      <c r="J1173" s="0" t="n">
        <v>1.34517766497462</v>
      </c>
      <c r="K1173" s="0" t="n">
        <v>0.83756345177665</v>
      </c>
      <c r="L1173" s="0" t="n">
        <v>0</v>
      </c>
      <c r="M1173" s="0" t="n">
        <v>0</v>
      </c>
      <c r="N1173" s="0" t="n">
        <v>0</v>
      </c>
      <c r="O1173" s="0" t="n">
        <v>0</v>
      </c>
      <c r="P1173" s="0" t="s">
        <v>42</v>
      </c>
      <c r="Q1173" s="0" t="s">
        <v>42</v>
      </c>
      <c r="R1173" s="0" t="s">
        <v>42</v>
      </c>
      <c r="S1173" s="0" t="n">
        <v>7880</v>
      </c>
      <c r="T1173" s="0" t="n">
        <v>8000</v>
      </c>
      <c r="U1173" s="0" t="n">
        <v>10600</v>
      </c>
      <c r="V1173" s="0" t="n">
        <v>6600</v>
      </c>
      <c r="W1173" s="0" t="n">
        <f aca="false">T1173/$S1173</f>
        <v>1.01522842639594</v>
      </c>
      <c r="X1173" s="0" t="n">
        <f aca="false">U1173/$S1173</f>
        <v>1.34517766497462</v>
      </c>
      <c r="Y1173" s="0" t="n">
        <f aca="false">V1173/$S1173</f>
        <v>0.83756345177665</v>
      </c>
      <c r="Z1173" s="0" t="n">
        <v>0</v>
      </c>
      <c r="AA1173" s="0" t="n">
        <v>0</v>
      </c>
      <c r="AB1173" s="0" t="n">
        <v>0</v>
      </c>
      <c r="AC1173" s="0" t="n">
        <v>0</v>
      </c>
      <c r="AD1173" s="0" t="s">
        <v>42</v>
      </c>
      <c r="AE1173" s="0" t="s">
        <v>42</v>
      </c>
      <c r="AF1173" s="0" t="s">
        <v>42</v>
      </c>
    </row>
    <row r="1174" customFormat="false" ht="15" hidden="false" customHeight="false" outlineLevel="0" collapsed="false">
      <c r="A1174" s="0" t="s">
        <v>6183</v>
      </c>
      <c r="B1174" s="0" t="s">
        <v>5699</v>
      </c>
      <c r="C1174" s="0" t="s">
        <v>5700</v>
      </c>
      <c r="D1174" s="0" t="s">
        <v>5701</v>
      </c>
      <c r="E1174" s="0" t="s">
        <v>5702</v>
      </c>
      <c r="F1174" s="0" t="s">
        <v>4384</v>
      </c>
      <c r="G1174" s="0" t="s">
        <v>6184</v>
      </c>
      <c r="H1174" s="0" t="s">
        <v>6185</v>
      </c>
      <c r="I1174" s="0" t="n">
        <v>1.01505376344086</v>
      </c>
      <c r="J1174" s="0" t="n">
        <v>0.970967741935484</v>
      </c>
      <c r="K1174" s="0" t="n">
        <v>1.08602150537634</v>
      </c>
      <c r="L1174" s="0" t="n">
        <v>9300</v>
      </c>
      <c r="M1174" s="0" t="n">
        <v>9440</v>
      </c>
      <c r="N1174" s="0" t="n">
        <v>9030</v>
      </c>
      <c r="O1174" s="0" t="n">
        <v>10100</v>
      </c>
      <c r="P1174" s="0" t="n">
        <f aca="false">M1174/$L1174</f>
        <v>1.01505376344086</v>
      </c>
      <c r="Q1174" s="0" t="n">
        <f aca="false">N1174/$L1174</f>
        <v>0.970967741935484</v>
      </c>
      <c r="R1174" s="0" t="n">
        <f aca="false">O1174/$L1174</f>
        <v>1.08602150537634</v>
      </c>
      <c r="S1174" s="0" t="n">
        <v>0</v>
      </c>
      <c r="T1174" s="0" t="n">
        <v>0</v>
      </c>
      <c r="U1174" s="0" t="n">
        <v>0</v>
      </c>
      <c r="V1174" s="0" t="n">
        <v>0</v>
      </c>
      <c r="W1174" s="0" t="s">
        <v>42</v>
      </c>
      <c r="X1174" s="0" t="s">
        <v>42</v>
      </c>
      <c r="Y1174" s="0" t="s">
        <v>42</v>
      </c>
      <c r="Z1174" s="0" t="n">
        <v>0</v>
      </c>
      <c r="AA1174" s="0" t="n">
        <v>0</v>
      </c>
      <c r="AB1174" s="0" t="n">
        <v>0</v>
      </c>
      <c r="AC1174" s="0" t="n">
        <v>0</v>
      </c>
      <c r="AD1174" s="0" t="s">
        <v>42</v>
      </c>
      <c r="AE1174" s="0" t="s">
        <v>42</v>
      </c>
      <c r="AF1174" s="0" t="s">
        <v>42</v>
      </c>
    </row>
    <row r="1175" customFormat="false" ht="15" hidden="false" customHeight="false" outlineLevel="0" collapsed="false">
      <c r="A1175" s="0" t="s">
        <v>6186</v>
      </c>
      <c r="B1175" s="0" t="s">
        <v>3732</v>
      </c>
      <c r="C1175" s="0" t="s">
        <v>3733</v>
      </c>
      <c r="D1175" s="0" t="s">
        <v>3734</v>
      </c>
      <c r="E1175" s="0" t="s">
        <v>3735</v>
      </c>
      <c r="F1175" s="0" t="s">
        <v>246</v>
      </c>
      <c r="G1175" s="0" t="s">
        <v>6187</v>
      </c>
      <c r="H1175" s="0" t="s">
        <v>6188</v>
      </c>
      <c r="I1175" s="0" t="n">
        <v>1.01398601398601</v>
      </c>
      <c r="J1175" s="0" t="n">
        <v>1.33566433566434</v>
      </c>
      <c r="K1175" s="0" t="n">
        <v>0.888111888111888</v>
      </c>
      <c r="L1175" s="0" t="n">
        <v>0</v>
      </c>
      <c r="M1175" s="0" t="n">
        <v>0</v>
      </c>
      <c r="N1175" s="0" t="n">
        <v>0</v>
      </c>
      <c r="O1175" s="0" t="n">
        <v>0</v>
      </c>
      <c r="P1175" s="0" t="s">
        <v>42</v>
      </c>
      <c r="Q1175" s="0" t="s">
        <v>42</v>
      </c>
      <c r="R1175" s="0" t="s">
        <v>42</v>
      </c>
      <c r="S1175" s="0" t="n">
        <v>14300</v>
      </c>
      <c r="T1175" s="0" t="n">
        <v>14500</v>
      </c>
      <c r="U1175" s="0" t="n">
        <v>19100</v>
      </c>
      <c r="V1175" s="0" t="n">
        <v>12700</v>
      </c>
      <c r="W1175" s="0" t="n">
        <f aca="false">T1175/$S1175</f>
        <v>1.01398601398601</v>
      </c>
      <c r="X1175" s="0" t="n">
        <f aca="false">U1175/$S1175</f>
        <v>1.33566433566434</v>
      </c>
      <c r="Y1175" s="0" t="n">
        <f aca="false">V1175/$S1175</f>
        <v>0.888111888111888</v>
      </c>
      <c r="Z1175" s="0" t="n">
        <v>0</v>
      </c>
      <c r="AA1175" s="0" t="n">
        <v>0</v>
      </c>
      <c r="AB1175" s="0" t="n">
        <v>0</v>
      </c>
      <c r="AC1175" s="0" t="n">
        <v>0</v>
      </c>
      <c r="AD1175" s="0" t="s">
        <v>42</v>
      </c>
      <c r="AE1175" s="0" t="s">
        <v>42</v>
      </c>
      <c r="AF1175" s="0" t="s">
        <v>42</v>
      </c>
    </row>
    <row r="1176" customFormat="false" ht="15" hidden="false" customHeight="false" outlineLevel="0" collapsed="false">
      <c r="A1176" s="0" t="s">
        <v>6189</v>
      </c>
      <c r="B1176" s="0" t="s">
        <v>112</v>
      </c>
      <c r="C1176" s="0" t="s">
        <v>113</v>
      </c>
      <c r="D1176" s="0" t="s">
        <v>114</v>
      </c>
      <c r="E1176" s="0" t="s">
        <v>115</v>
      </c>
      <c r="F1176" s="0" t="s">
        <v>246</v>
      </c>
      <c r="G1176" s="0" t="s">
        <v>6190</v>
      </c>
      <c r="H1176" s="0" t="s">
        <v>6191</v>
      </c>
      <c r="I1176" s="0" t="n">
        <v>1.01351351351351</v>
      </c>
      <c r="J1176" s="0" t="n">
        <v>1.35555555555556</v>
      </c>
      <c r="K1176" s="0" t="n">
        <v>0.636065573770492</v>
      </c>
      <c r="L1176" s="0" t="n">
        <v>0</v>
      </c>
      <c r="M1176" s="0" t="n">
        <v>0</v>
      </c>
      <c r="N1176" s="0" t="n">
        <v>0</v>
      </c>
      <c r="O1176" s="0" t="n">
        <v>0</v>
      </c>
      <c r="P1176" s="0" t="s">
        <v>42</v>
      </c>
      <c r="Q1176" s="0" t="s">
        <v>42</v>
      </c>
      <c r="R1176" s="0" t="s">
        <v>42</v>
      </c>
      <c r="S1176" s="0" t="n">
        <v>0</v>
      </c>
      <c r="T1176" s="0" t="n">
        <v>0</v>
      </c>
      <c r="U1176" s="0" t="n">
        <v>0</v>
      </c>
      <c r="V1176" s="0" t="n">
        <v>0</v>
      </c>
      <c r="W1176" s="0" t="s">
        <v>42</v>
      </c>
      <c r="X1176" s="0" t="s">
        <v>42</v>
      </c>
      <c r="Y1176" s="0" t="s">
        <v>42</v>
      </c>
      <c r="Z1176" s="0" t="n">
        <v>22200</v>
      </c>
      <c r="AA1176" s="0" t="n">
        <v>22500</v>
      </c>
      <c r="AB1176" s="0" t="n">
        <v>30500</v>
      </c>
      <c r="AC1176" s="0" t="n">
        <v>19400</v>
      </c>
      <c r="AD1176" s="0" t="n">
        <f aca="false">AA1176/Z1176</f>
        <v>1.01351351351351</v>
      </c>
      <c r="AE1176" s="0" t="n">
        <f aca="false">AB1176/AA1176</f>
        <v>1.35555555555556</v>
      </c>
      <c r="AF1176" s="0" t="n">
        <f aca="false">AC1176/AB1176</f>
        <v>0.636065573770492</v>
      </c>
    </row>
    <row r="1177" customFormat="false" ht="15" hidden="false" customHeight="false" outlineLevel="0" collapsed="false">
      <c r="A1177" s="0" t="s">
        <v>6192</v>
      </c>
      <c r="B1177" s="0" t="s">
        <v>6193</v>
      </c>
      <c r="C1177" s="0" t="s">
        <v>6194</v>
      </c>
      <c r="D1177" s="0" t="s">
        <v>6195</v>
      </c>
      <c r="E1177" s="0" t="s">
        <v>6196</v>
      </c>
      <c r="F1177" s="0" t="s">
        <v>195</v>
      </c>
      <c r="G1177" s="0" t="s">
        <v>39</v>
      </c>
      <c r="H1177" s="0" t="s">
        <v>6197</v>
      </c>
      <c r="I1177" s="0" t="n">
        <v>1.01315789473684</v>
      </c>
      <c r="J1177" s="0" t="n">
        <v>1.27631578947368</v>
      </c>
      <c r="K1177" s="0" t="n">
        <v>0.980263157894737</v>
      </c>
      <c r="L1177" s="0" t="n">
        <v>0</v>
      </c>
      <c r="M1177" s="0" t="n">
        <v>0</v>
      </c>
      <c r="N1177" s="0" t="n">
        <v>0</v>
      </c>
      <c r="O1177" s="0" t="n">
        <v>0</v>
      </c>
      <c r="P1177" s="0" t="s">
        <v>42</v>
      </c>
      <c r="Q1177" s="0" t="s">
        <v>42</v>
      </c>
      <c r="R1177" s="0" t="s">
        <v>42</v>
      </c>
      <c r="S1177" s="0" t="n">
        <v>15200</v>
      </c>
      <c r="T1177" s="0" t="n">
        <v>15400</v>
      </c>
      <c r="U1177" s="0" t="n">
        <v>19400</v>
      </c>
      <c r="V1177" s="0" t="n">
        <v>14900</v>
      </c>
      <c r="W1177" s="0" t="n">
        <f aca="false">T1177/$S1177</f>
        <v>1.01315789473684</v>
      </c>
      <c r="X1177" s="0" t="n">
        <f aca="false">U1177/$S1177</f>
        <v>1.27631578947368</v>
      </c>
      <c r="Y1177" s="0" t="n">
        <f aca="false">V1177/$S1177</f>
        <v>0.980263157894737</v>
      </c>
      <c r="Z1177" s="0" t="n">
        <v>0</v>
      </c>
      <c r="AA1177" s="0" t="n">
        <v>0</v>
      </c>
      <c r="AB1177" s="0" t="n">
        <v>0</v>
      </c>
      <c r="AC1177" s="0" t="n">
        <v>0</v>
      </c>
      <c r="AD1177" s="0" t="s">
        <v>42</v>
      </c>
      <c r="AE1177" s="0" t="s">
        <v>42</v>
      </c>
      <c r="AF1177" s="0" t="s">
        <v>42</v>
      </c>
    </row>
    <row r="1178" customFormat="false" ht="15" hidden="false" customHeight="false" outlineLevel="0" collapsed="false">
      <c r="A1178" s="0" t="s">
        <v>6198</v>
      </c>
      <c r="B1178" s="0" t="s">
        <v>1711</v>
      </c>
      <c r="C1178" s="0" t="s">
        <v>1712</v>
      </c>
      <c r="D1178" s="0" t="s">
        <v>1713</v>
      </c>
      <c r="E1178" s="0" t="s">
        <v>1714</v>
      </c>
      <c r="F1178" s="0" t="s">
        <v>116</v>
      </c>
      <c r="G1178" s="0" t="s">
        <v>4656</v>
      </c>
      <c r="H1178" s="0" t="s">
        <v>6199</v>
      </c>
      <c r="I1178" s="0" t="n">
        <v>1.0124286647554</v>
      </c>
      <c r="J1178" s="0" t="n">
        <v>1.07870227894848</v>
      </c>
      <c r="K1178" s="0" t="n">
        <v>1.06129701917211</v>
      </c>
      <c r="L1178" s="0" t="n">
        <v>642</v>
      </c>
      <c r="M1178" s="0" t="n">
        <v>688</v>
      </c>
      <c r="N1178" s="0" t="n">
        <v>624</v>
      </c>
      <c r="O1178" s="0" t="n">
        <v>773</v>
      </c>
      <c r="P1178" s="0" t="n">
        <f aca="false">M1178/$L1178</f>
        <v>1.07165109034268</v>
      </c>
      <c r="Q1178" s="0" t="n">
        <f aca="false">N1178/$L1178</f>
        <v>0.97196261682243</v>
      </c>
      <c r="R1178" s="0" t="n">
        <f aca="false">O1178/$L1178</f>
        <v>1.20404984423676</v>
      </c>
      <c r="S1178" s="0" t="n">
        <v>577</v>
      </c>
      <c r="T1178" s="0" t="n">
        <v>550</v>
      </c>
      <c r="U1178" s="0" t="n">
        <v>684</v>
      </c>
      <c r="V1178" s="0" t="n">
        <v>530</v>
      </c>
      <c r="W1178" s="0" t="n">
        <f aca="false">T1178/$S1178</f>
        <v>0.953206239168111</v>
      </c>
      <c r="X1178" s="0" t="n">
        <f aca="false">U1178/$S1178</f>
        <v>1.18544194107452</v>
      </c>
      <c r="Y1178" s="0" t="n">
        <f aca="false">V1178/$S1178</f>
        <v>0.918544194107452</v>
      </c>
      <c r="Z1178" s="0" t="n">
        <v>0</v>
      </c>
      <c r="AA1178" s="0" t="n">
        <v>0</v>
      </c>
      <c r="AB1178" s="0" t="n">
        <v>0</v>
      </c>
      <c r="AC1178" s="0" t="n">
        <v>0</v>
      </c>
      <c r="AD1178" s="0" t="s">
        <v>42</v>
      </c>
      <c r="AE1178" s="0" t="s">
        <v>42</v>
      </c>
      <c r="AF1178" s="0" t="s">
        <v>42</v>
      </c>
    </row>
    <row r="1179" customFormat="false" ht="15" hidden="false" customHeight="false" outlineLevel="0" collapsed="false">
      <c r="A1179" s="0" t="s">
        <v>6200</v>
      </c>
      <c r="B1179" s="0" t="s">
        <v>1711</v>
      </c>
      <c r="C1179" s="0" t="s">
        <v>1712</v>
      </c>
      <c r="D1179" s="0" t="s">
        <v>1713</v>
      </c>
      <c r="E1179" s="0" t="s">
        <v>1714</v>
      </c>
      <c r="F1179" s="0" t="s">
        <v>195</v>
      </c>
      <c r="G1179" s="0" t="s">
        <v>1946</v>
      </c>
      <c r="H1179" s="0" t="s">
        <v>6201</v>
      </c>
      <c r="I1179" s="0" t="n">
        <v>1.0124286647554</v>
      </c>
      <c r="J1179" s="0" t="n">
        <v>1.07870227894848</v>
      </c>
      <c r="K1179" s="0" t="n">
        <v>1.06129701917211</v>
      </c>
      <c r="L1179" s="0" t="n">
        <v>642</v>
      </c>
      <c r="M1179" s="0" t="n">
        <v>688</v>
      </c>
      <c r="N1179" s="0" t="n">
        <v>624</v>
      </c>
      <c r="O1179" s="0" t="n">
        <v>773</v>
      </c>
      <c r="P1179" s="0" t="n">
        <f aca="false">M1179/$L1179</f>
        <v>1.07165109034268</v>
      </c>
      <c r="Q1179" s="0" t="n">
        <f aca="false">N1179/$L1179</f>
        <v>0.97196261682243</v>
      </c>
      <c r="R1179" s="0" t="n">
        <f aca="false">O1179/$L1179</f>
        <v>1.20404984423676</v>
      </c>
      <c r="S1179" s="0" t="n">
        <v>577</v>
      </c>
      <c r="T1179" s="0" t="n">
        <v>550</v>
      </c>
      <c r="U1179" s="0" t="n">
        <v>684</v>
      </c>
      <c r="V1179" s="0" t="n">
        <v>530</v>
      </c>
      <c r="W1179" s="0" t="n">
        <f aca="false">T1179/$S1179</f>
        <v>0.953206239168111</v>
      </c>
      <c r="X1179" s="0" t="n">
        <f aca="false">U1179/$S1179</f>
        <v>1.18544194107452</v>
      </c>
      <c r="Y1179" s="0" t="n">
        <f aca="false">V1179/$S1179</f>
        <v>0.918544194107452</v>
      </c>
      <c r="Z1179" s="0" t="n">
        <v>0</v>
      </c>
      <c r="AA1179" s="0" t="n">
        <v>0</v>
      </c>
      <c r="AB1179" s="0" t="n">
        <v>0</v>
      </c>
      <c r="AC1179" s="0" t="n">
        <v>0</v>
      </c>
      <c r="AD1179" s="0" t="s">
        <v>42</v>
      </c>
      <c r="AE1179" s="0" t="s">
        <v>42</v>
      </c>
      <c r="AF1179" s="0" t="s">
        <v>42</v>
      </c>
    </row>
    <row r="1180" customFormat="false" ht="15" hidden="false" customHeight="false" outlineLevel="0" collapsed="false">
      <c r="A1180" s="0" t="s">
        <v>6202</v>
      </c>
      <c r="B1180" s="0" t="s">
        <v>4719</v>
      </c>
      <c r="C1180" s="0" t="s">
        <v>4720</v>
      </c>
      <c r="D1180" s="0" t="s">
        <v>4721</v>
      </c>
      <c r="E1180" s="0" t="s">
        <v>4722</v>
      </c>
      <c r="F1180" s="0" t="s">
        <v>80</v>
      </c>
      <c r="G1180" s="0" t="s">
        <v>4565</v>
      </c>
      <c r="H1180" s="0" t="s">
        <v>6203</v>
      </c>
      <c r="I1180" s="0" t="n">
        <v>1.01229508196721</v>
      </c>
      <c r="J1180" s="0" t="n">
        <v>0.897540983606557</v>
      </c>
      <c r="K1180" s="0" t="n">
        <v>0.901639344262295</v>
      </c>
      <c r="L1180" s="0" t="n">
        <v>24400</v>
      </c>
      <c r="M1180" s="0" t="n">
        <v>24700</v>
      </c>
      <c r="N1180" s="0" t="n">
        <v>21900</v>
      </c>
      <c r="O1180" s="0" t="n">
        <v>22000</v>
      </c>
      <c r="P1180" s="0" t="n">
        <f aca="false">M1180/$L1180</f>
        <v>1.01229508196721</v>
      </c>
      <c r="Q1180" s="0" t="n">
        <f aca="false">N1180/$L1180</f>
        <v>0.897540983606557</v>
      </c>
      <c r="R1180" s="0" t="n">
        <f aca="false">O1180/$L1180</f>
        <v>0.901639344262295</v>
      </c>
      <c r="S1180" s="0" t="n">
        <v>0</v>
      </c>
      <c r="T1180" s="0" t="n">
        <v>0</v>
      </c>
      <c r="U1180" s="0" t="n">
        <v>0</v>
      </c>
      <c r="V1180" s="0" t="n">
        <v>0</v>
      </c>
      <c r="W1180" s="0" t="s">
        <v>42</v>
      </c>
      <c r="X1180" s="0" t="s">
        <v>42</v>
      </c>
      <c r="Y1180" s="0" t="s">
        <v>42</v>
      </c>
      <c r="Z1180" s="0" t="n">
        <v>0</v>
      </c>
      <c r="AA1180" s="0" t="n">
        <v>0</v>
      </c>
      <c r="AB1180" s="0" t="n">
        <v>0</v>
      </c>
      <c r="AC1180" s="0" t="n">
        <v>0</v>
      </c>
      <c r="AD1180" s="0" t="s">
        <v>42</v>
      </c>
      <c r="AE1180" s="0" t="s">
        <v>42</v>
      </c>
      <c r="AF1180" s="0" t="s">
        <v>42</v>
      </c>
    </row>
    <row r="1181" customFormat="false" ht="15" hidden="false" customHeight="false" outlineLevel="0" collapsed="false">
      <c r="A1181" s="0" t="s">
        <v>6204</v>
      </c>
      <c r="B1181" s="0" t="s">
        <v>6205</v>
      </c>
      <c r="C1181" s="0" t="s">
        <v>6206</v>
      </c>
      <c r="D1181" s="0" t="s">
        <v>6207</v>
      </c>
      <c r="E1181" s="0" t="s">
        <v>6208</v>
      </c>
      <c r="F1181" s="0" t="s">
        <v>543</v>
      </c>
      <c r="G1181" s="0" t="s">
        <v>6209</v>
      </c>
      <c r="H1181" s="0" t="s">
        <v>6210</v>
      </c>
      <c r="I1181" s="0" t="n">
        <v>1.01201064329542</v>
      </c>
      <c r="J1181" s="0" t="n">
        <v>1.25241196899953</v>
      </c>
      <c r="K1181" s="0" t="n">
        <v>0.899498177693733</v>
      </c>
      <c r="L1181" s="0" t="n">
        <v>34700</v>
      </c>
      <c r="M1181" s="0" t="n">
        <v>34900</v>
      </c>
      <c r="N1181" s="0" t="n">
        <v>32800</v>
      </c>
      <c r="O1181" s="0" t="n">
        <v>33100</v>
      </c>
      <c r="P1181" s="0" t="n">
        <f aca="false">M1181/$L1181</f>
        <v>1.00576368876081</v>
      </c>
      <c r="Q1181" s="0" t="n">
        <f aca="false">N1181/$L1181</f>
        <v>0.945244956772334</v>
      </c>
      <c r="R1181" s="0" t="n">
        <f aca="false">O1181/$L1181</f>
        <v>0.953890489913545</v>
      </c>
      <c r="S1181" s="0" t="n">
        <v>6120</v>
      </c>
      <c r="T1181" s="0" t="n">
        <v>6510</v>
      </c>
      <c r="U1181" s="0" t="n">
        <v>8100</v>
      </c>
      <c r="V1181" s="0" t="n">
        <v>6170</v>
      </c>
      <c r="W1181" s="0" t="n">
        <f aca="false">T1181/$S1181</f>
        <v>1.06372549019608</v>
      </c>
      <c r="X1181" s="0" t="n">
        <f aca="false">U1181/$S1181</f>
        <v>1.32352941176471</v>
      </c>
      <c r="Y1181" s="0" t="n">
        <f aca="false">V1181/$S1181</f>
        <v>1.00816993464052</v>
      </c>
      <c r="Z1181" s="0" t="n">
        <v>26900</v>
      </c>
      <c r="AA1181" s="0" t="n">
        <v>26000</v>
      </c>
      <c r="AB1181" s="0" t="n">
        <v>38700</v>
      </c>
      <c r="AC1181" s="0" t="n">
        <v>28500</v>
      </c>
      <c r="AD1181" s="0" t="n">
        <f aca="false">AA1181/Z1181</f>
        <v>0.966542750929368</v>
      </c>
      <c r="AE1181" s="0" t="n">
        <f aca="false">AB1181/AA1181</f>
        <v>1.48846153846154</v>
      </c>
      <c r="AF1181" s="0" t="n">
        <f aca="false">AC1181/AB1181</f>
        <v>0.736434108527132</v>
      </c>
    </row>
    <row r="1182" customFormat="false" ht="15" hidden="false" customHeight="false" outlineLevel="0" collapsed="false">
      <c r="A1182" s="0" t="s">
        <v>6211</v>
      </c>
      <c r="B1182" s="0" t="s">
        <v>6212</v>
      </c>
      <c r="C1182" s="0" t="s">
        <v>6213</v>
      </c>
      <c r="D1182" s="0" t="s">
        <v>6214</v>
      </c>
      <c r="E1182" s="0" t="s">
        <v>6215</v>
      </c>
      <c r="F1182" s="0" t="s">
        <v>5767</v>
      </c>
      <c r="G1182" s="0" t="s">
        <v>6216</v>
      </c>
      <c r="H1182" s="0" t="s">
        <v>6217</v>
      </c>
      <c r="I1182" s="0" t="n">
        <v>1.01136797131304</v>
      </c>
      <c r="J1182" s="0" t="n">
        <v>1.17456950078649</v>
      </c>
      <c r="K1182" s="0" t="n">
        <v>0.798041456323319</v>
      </c>
      <c r="L1182" s="0" t="n">
        <v>257000</v>
      </c>
      <c r="M1182" s="0" t="n">
        <v>283000</v>
      </c>
      <c r="N1182" s="0" t="n">
        <v>236000</v>
      </c>
      <c r="O1182" s="0" t="n">
        <v>243000</v>
      </c>
      <c r="P1182" s="0" t="n">
        <f aca="false">M1182/$L1182</f>
        <v>1.1011673151751</v>
      </c>
      <c r="Q1182" s="0" t="n">
        <f aca="false">N1182/$L1182</f>
        <v>0.918287937743191</v>
      </c>
      <c r="R1182" s="0" t="n">
        <f aca="false">O1182/$L1182</f>
        <v>0.945525291828794</v>
      </c>
      <c r="S1182" s="0" t="n">
        <v>0</v>
      </c>
      <c r="T1182" s="0" t="n">
        <v>0</v>
      </c>
      <c r="U1182" s="0" t="n">
        <v>0</v>
      </c>
      <c r="V1182" s="0" t="n">
        <v>0</v>
      </c>
      <c r="W1182" s="0" t="s">
        <v>42</v>
      </c>
      <c r="X1182" s="0" t="s">
        <v>42</v>
      </c>
      <c r="Y1182" s="0" t="s">
        <v>42</v>
      </c>
      <c r="Z1182" s="0" t="n">
        <v>20400</v>
      </c>
      <c r="AA1182" s="0" t="n">
        <v>18800</v>
      </c>
      <c r="AB1182" s="0" t="n">
        <v>26900</v>
      </c>
      <c r="AC1182" s="0" t="n">
        <v>17500</v>
      </c>
      <c r="AD1182" s="0" t="n">
        <f aca="false">AA1182/Z1182</f>
        <v>0.92156862745098</v>
      </c>
      <c r="AE1182" s="0" t="n">
        <f aca="false">AB1182/AA1182</f>
        <v>1.43085106382979</v>
      </c>
      <c r="AF1182" s="0" t="n">
        <f aca="false">AC1182/AB1182</f>
        <v>0.650557620817844</v>
      </c>
    </row>
    <row r="1183" customFormat="false" ht="15" hidden="false" customHeight="false" outlineLevel="0" collapsed="false">
      <c r="A1183" s="0" t="s">
        <v>6218</v>
      </c>
      <c r="B1183" s="0" t="s">
        <v>112</v>
      </c>
      <c r="C1183" s="0" t="s">
        <v>113</v>
      </c>
      <c r="D1183" s="0" t="s">
        <v>114</v>
      </c>
      <c r="E1183" s="0" t="s">
        <v>115</v>
      </c>
      <c r="F1183" s="0" t="s">
        <v>3967</v>
      </c>
      <c r="G1183" s="0" t="s">
        <v>6219</v>
      </c>
      <c r="H1183" s="0" t="s">
        <v>6220</v>
      </c>
      <c r="I1183" s="0" t="n">
        <v>1.01129962906993</v>
      </c>
      <c r="J1183" s="0" t="n">
        <v>1.12556669872235</v>
      </c>
      <c r="K1183" s="0" t="n">
        <v>1.00892979804918</v>
      </c>
      <c r="L1183" s="0" t="n">
        <v>23200</v>
      </c>
      <c r="M1183" s="0" t="n">
        <v>22800</v>
      </c>
      <c r="N1183" s="0" t="n">
        <v>20800</v>
      </c>
      <c r="O1183" s="0" t="n">
        <v>24400</v>
      </c>
      <c r="P1183" s="0" t="n">
        <f aca="false">M1183/$L1183</f>
        <v>0.982758620689655</v>
      </c>
      <c r="Q1183" s="0" t="n">
        <f aca="false">N1183/$L1183</f>
        <v>0.896551724137931</v>
      </c>
      <c r="R1183" s="0" t="n">
        <f aca="false">O1183/$L1183</f>
        <v>1.05172413793103</v>
      </c>
      <c r="S1183" s="0" t="n">
        <v>5020</v>
      </c>
      <c r="T1183" s="0" t="n">
        <v>5220</v>
      </c>
      <c r="U1183" s="0" t="n">
        <v>6800</v>
      </c>
      <c r="V1183" s="0" t="n">
        <v>4850</v>
      </c>
      <c r="W1183" s="0" t="n">
        <f aca="false">T1183/$S1183</f>
        <v>1.0398406374502</v>
      </c>
      <c r="X1183" s="0" t="n">
        <f aca="false">U1183/$S1183</f>
        <v>1.35458167330677</v>
      </c>
      <c r="Y1183" s="0" t="n">
        <f aca="false">V1183/$S1183</f>
        <v>0.966135458167331</v>
      </c>
      <c r="Z1183" s="0" t="n">
        <v>0</v>
      </c>
      <c r="AA1183" s="0" t="n">
        <v>0</v>
      </c>
      <c r="AB1183" s="0" t="n">
        <v>0</v>
      </c>
      <c r="AC1183" s="0" t="n">
        <v>0</v>
      </c>
      <c r="AD1183" s="0" t="s">
        <v>42</v>
      </c>
      <c r="AE1183" s="0" t="s">
        <v>42</v>
      </c>
      <c r="AF1183" s="0" t="s">
        <v>42</v>
      </c>
    </row>
    <row r="1184" customFormat="false" ht="15" hidden="false" customHeight="false" outlineLevel="0" collapsed="false">
      <c r="A1184" s="0" t="s">
        <v>6221</v>
      </c>
      <c r="B1184" s="0" t="s">
        <v>2088</v>
      </c>
      <c r="C1184" s="0" t="s">
        <v>2089</v>
      </c>
      <c r="D1184" s="0" t="s">
        <v>2090</v>
      </c>
      <c r="E1184" s="0" t="s">
        <v>2091</v>
      </c>
      <c r="F1184" s="0" t="s">
        <v>184</v>
      </c>
      <c r="G1184" s="0" t="s">
        <v>1109</v>
      </c>
      <c r="H1184" s="0" t="s">
        <v>6222</v>
      </c>
      <c r="I1184" s="0" t="n">
        <v>1.01058201058201</v>
      </c>
      <c r="J1184" s="0" t="n">
        <v>1.35449735449735</v>
      </c>
      <c r="K1184" s="0" t="n">
        <v>0.825396825396825</v>
      </c>
      <c r="L1184" s="0" t="n">
        <v>0</v>
      </c>
      <c r="M1184" s="0" t="n">
        <v>0</v>
      </c>
      <c r="N1184" s="0" t="n">
        <v>0</v>
      </c>
      <c r="O1184" s="0" t="n">
        <v>0</v>
      </c>
      <c r="P1184" s="0" t="s">
        <v>42</v>
      </c>
      <c r="Q1184" s="0" t="s">
        <v>42</v>
      </c>
      <c r="R1184" s="0" t="s">
        <v>42</v>
      </c>
      <c r="S1184" s="0" t="n">
        <v>18900</v>
      </c>
      <c r="T1184" s="0" t="n">
        <v>19100</v>
      </c>
      <c r="U1184" s="0" t="n">
        <v>25600</v>
      </c>
      <c r="V1184" s="0" t="n">
        <v>15600</v>
      </c>
      <c r="W1184" s="0" t="n">
        <f aca="false">T1184/$S1184</f>
        <v>1.01058201058201</v>
      </c>
      <c r="X1184" s="0" t="n">
        <f aca="false">U1184/$S1184</f>
        <v>1.35449735449735</v>
      </c>
      <c r="Y1184" s="0" t="n">
        <f aca="false">V1184/$S1184</f>
        <v>0.825396825396825</v>
      </c>
      <c r="Z1184" s="0" t="n">
        <v>0</v>
      </c>
      <c r="AA1184" s="0" t="n">
        <v>0</v>
      </c>
      <c r="AB1184" s="0" t="n">
        <v>0</v>
      </c>
      <c r="AC1184" s="0" t="n">
        <v>0</v>
      </c>
      <c r="AD1184" s="0" t="s">
        <v>42</v>
      </c>
      <c r="AE1184" s="0" t="s">
        <v>42</v>
      </c>
      <c r="AF1184" s="0" t="s">
        <v>42</v>
      </c>
    </row>
    <row r="1185" customFormat="false" ht="15" hidden="false" customHeight="false" outlineLevel="0" collapsed="false">
      <c r="A1185" s="0" t="s">
        <v>6223</v>
      </c>
      <c r="B1185" s="0" t="s">
        <v>6224</v>
      </c>
      <c r="C1185" s="0" t="s">
        <v>6225</v>
      </c>
      <c r="D1185" s="0" t="s">
        <v>6226</v>
      </c>
      <c r="E1185" s="0" t="s">
        <v>6227</v>
      </c>
      <c r="F1185" s="0" t="s">
        <v>135</v>
      </c>
      <c r="G1185" s="0" t="s">
        <v>3706</v>
      </c>
      <c r="H1185" s="0" t="s">
        <v>6228</v>
      </c>
      <c r="I1185" s="0" t="n">
        <v>1.01030927835052</v>
      </c>
      <c r="J1185" s="0" t="n">
        <v>1.56701030927835</v>
      </c>
      <c r="K1185" s="0" t="n">
        <v>1.11855670103093</v>
      </c>
      <c r="L1185" s="0" t="n">
        <v>0</v>
      </c>
      <c r="M1185" s="0" t="n">
        <v>0</v>
      </c>
      <c r="N1185" s="0" t="n">
        <v>0</v>
      </c>
      <c r="O1185" s="0" t="n">
        <v>0</v>
      </c>
      <c r="P1185" s="0" t="s">
        <v>42</v>
      </c>
      <c r="Q1185" s="0" t="s">
        <v>42</v>
      </c>
      <c r="R1185" s="0" t="s">
        <v>42</v>
      </c>
      <c r="S1185" s="0" t="n">
        <v>1940</v>
      </c>
      <c r="T1185" s="0" t="n">
        <v>1960</v>
      </c>
      <c r="U1185" s="0" t="n">
        <v>3040</v>
      </c>
      <c r="V1185" s="0" t="n">
        <v>2170</v>
      </c>
      <c r="W1185" s="0" t="n">
        <f aca="false">T1185/$S1185</f>
        <v>1.01030927835052</v>
      </c>
      <c r="X1185" s="0" t="n">
        <f aca="false">U1185/$S1185</f>
        <v>1.56701030927835</v>
      </c>
      <c r="Y1185" s="0" t="n">
        <f aca="false">V1185/$S1185</f>
        <v>1.11855670103093</v>
      </c>
      <c r="Z1185" s="0" t="n">
        <v>0</v>
      </c>
      <c r="AA1185" s="0" t="n">
        <v>0</v>
      </c>
      <c r="AB1185" s="0" t="n">
        <v>0</v>
      </c>
      <c r="AC1185" s="0" t="n">
        <v>0</v>
      </c>
      <c r="AD1185" s="0" t="s">
        <v>42</v>
      </c>
      <c r="AE1185" s="0" t="s">
        <v>42</v>
      </c>
      <c r="AF1185" s="0" t="s">
        <v>42</v>
      </c>
    </row>
    <row r="1186" customFormat="false" ht="15" hidden="false" customHeight="false" outlineLevel="0" collapsed="false">
      <c r="A1186" s="0" t="s">
        <v>6229</v>
      </c>
      <c r="B1186" s="0" t="s">
        <v>6224</v>
      </c>
      <c r="C1186" s="0" t="s">
        <v>6225</v>
      </c>
      <c r="D1186" s="0" t="s">
        <v>6226</v>
      </c>
      <c r="E1186" s="0" t="s">
        <v>6227</v>
      </c>
      <c r="F1186" s="0" t="s">
        <v>279</v>
      </c>
      <c r="G1186" s="0" t="s">
        <v>1925</v>
      </c>
      <c r="H1186" s="0" t="s">
        <v>6230</v>
      </c>
      <c r="I1186" s="0" t="n">
        <v>1.01030927835052</v>
      </c>
      <c r="J1186" s="0" t="n">
        <v>1.56701030927835</v>
      </c>
      <c r="K1186" s="0" t="n">
        <v>1.11855670103093</v>
      </c>
      <c r="L1186" s="0" t="n">
        <v>0</v>
      </c>
      <c r="M1186" s="0" t="n">
        <v>0</v>
      </c>
      <c r="N1186" s="0" t="n">
        <v>0</v>
      </c>
      <c r="O1186" s="0" t="n">
        <v>0</v>
      </c>
      <c r="P1186" s="0" t="s">
        <v>42</v>
      </c>
      <c r="Q1186" s="0" t="s">
        <v>42</v>
      </c>
      <c r="R1186" s="0" t="s">
        <v>42</v>
      </c>
      <c r="S1186" s="0" t="n">
        <v>1940</v>
      </c>
      <c r="T1186" s="0" t="n">
        <v>1960</v>
      </c>
      <c r="U1186" s="0" t="n">
        <v>3040</v>
      </c>
      <c r="V1186" s="0" t="n">
        <v>2170</v>
      </c>
      <c r="W1186" s="0" t="n">
        <f aca="false">T1186/$S1186</f>
        <v>1.01030927835052</v>
      </c>
      <c r="X1186" s="0" t="n">
        <f aca="false">U1186/$S1186</f>
        <v>1.56701030927835</v>
      </c>
      <c r="Y1186" s="0" t="n">
        <f aca="false">V1186/$S1186</f>
        <v>1.11855670103093</v>
      </c>
      <c r="Z1186" s="0" t="n">
        <v>0</v>
      </c>
      <c r="AA1186" s="0" t="n">
        <v>0</v>
      </c>
      <c r="AB1186" s="0" t="n">
        <v>0</v>
      </c>
      <c r="AC1186" s="0" t="n">
        <v>0</v>
      </c>
      <c r="AD1186" s="0" t="s">
        <v>42</v>
      </c>
      <c r="AE1186" s="0" t="s">
        <v>42</v>
      </c>
      <c r="AF1186" s="0" t="s">
        <v>42</v>
      </c>
    </row>
    <row r="1187" customFormat="false" ht="15" hidden="false" customHeight="false" outlineLevel="0" collapsed="false">
      <c r="A1187" s="0" t="s">
        <v>6231</v>
      </c>
      <c r="B1187" s="0" t="s">
        <v>6232</v>
      </c>
      <c r="C1187" s="0" t="s">
        <v>6233</v>
      </c>
      <c r="D1187" s="0" t="s">
        <v>6234</v>
      </c>
      <c r="E1187" s="0" t="s">
        <v>6235</v>
      </c>
      <c r="F1187" s="0" t="s">
        <v>215</v>
      </c>
      <c r="G1187" s="0" t="s">
        <v>6236</v>
      </c>
      <c r="H1187" s="0" t="s">
        <v>6237</v>
      </c>
      <c r="I1187" s="0" t="n">
        <v>1.01009814171977</v>
      </c>
      <c r="J1187" s="0" t="n">
        <v>1.07053607251181</v>
      </c>
      <c r="K1187" s="0" t="n">
        <v>0.837925751375093</v>
      </c>
      <c r="L1187" s="0" t="n">
        <v>269000</v>
      </c>
      <c r="M1187" s="0" t="n">
        <v>275000</v>
      </c>
      <c r="N1187" s="0" t="n">
        <v>217000</v>
      </c>
      <c r="O1187" s="0" t="n">
        <v>262000</v>
      </c>
      <c r="P1187" s="0" t="n">
        <f aca="false">M1187/$L1187</f>
        <v>1.02230483271375</v>
      </c>
      <c r="Q1187" s="0" t="n">
        <f aca="false">N1187/$L1187</f>
        <v>0.806691449814126</v>
      </c>
      <c r="R1187" s="0" t="n">
        <f aca="false">O1187/$L1187</f>
        <v>0.973977695167286</v>
      </c>
      <c r="S1187" s="0" t="n">
        <v>96500</v>
      </c>
      <c r="T1187" s="0" t="n">
        <v>95600</v>
      </c>
      <c r="U1187" s="0" t="n">
        <v>113400</v>
      </c>
      <c r="V1187" s="0" t="n">
        <v>76800</v>
      </c>
      <c r="W1187" s="0" t="n">
        <f aca="false">T1187/$S1187</f>
        <v>0.990673575129534</v>
      </c>
      <c r="X1187" s="0" t="n">
        <f aca="false">U1187/$S1187</f>
        <v>1.17512953367876</v>
      </c>
      <c r="Y1187" s="0" t="n">
        <f aca="false">V1187/$S1187</f>
        <v>0.795854922279793</v>
      </c>
      <c r="Z1187" s="0" t="n">
        <v>23100</v>
      </c>
      <c r="AA1187" s="0" t="n">
        <v>23500</v>
      </c>
      <c r="AB1187" s="0" t="n">
        <v>28900</v>
      </c>
      <c r="AC1187" s="0" t="n">
        <v>21500</v>
      </c>
      <c r="AD1187" s="0" t="n">
        <f aca="false">AA1187/Z1187</f>
        <v>1.01731601731602</v>
      </c>
      <c r="AE1187" s="0" t="n">
        <f aca="false">AB1187/AA1187</f>
        <v>1.22978723404255</v>
      </c>
      <c r="AF1187" s="0" t="n">
        <f aca="false">AC1187/AB1187</f>
        <v>0.743944636678201</v>
      </c>
    </row>
    <row r="1188" customFormat="false" ht="15" hidden="false" customHeight="false" outlineLevel="0" collapsed="false">
      <c r="A1188" s="0" t="s">
        <v>6238</v>
      </c>
      <c r="B1188" s="0" t="s">
        <v>6239</v>
      </c>
      <c r="C1188" s="0" t="s">
        <v>6240</v>
      </c>
      <c r="D1188" s="0" t="s">
        <v>6241</v>
      </c>
      <c r="E1188" s="0" t="s">
        <v>6242</v>
      </c>
      <c r="F1188" s="0" t="s">
        <v>80</v>
      </c>
      <c r="G1188" s="0" t="s">
        <v>167</v>
      </c>
      <c r="H1188" s="0" t="s">
        <v>6243</v>
      </c>
      <c r="I1188" s="0" t="n">
        <v>1.00990099009901</v>
      </c>
      <c r="J1188" s="0" t="n">
        <v>1.47524752475248</v>
      </c>
      <c r="K1188" s="0" t="n">
        <v>1.00990099009901</v>
      </c>
      <c r="L1188" s="0" t="n">
        <v>0</v>
      </c>
      <c r="M1188" s="0" t="n">
        <v>0</v>
      </c>
      <c r="N1188" s="0" t="n">
        <v>0</v>
      </c>
      <c r="O1188" s="0" t="n">
        <v>0</v>
      </c>
      <c r="P1188" s="0" t="s">
        <v>42</v>
      </c>
      <c r="Q1188" s="0" t="s">
        <v>42</v>
      </c>
      <c r="R1188" s="0" t="s">
        <v>42</v>
      </c>
      <c r="S1188" s="0" t="n">
        <v>10100</v>
      </c>
      <c r="T1188" s="0" t="n">
        <v>10200</v>
      </c>
      <c r="U1188" s="0" t="n">
        <v>14900</v>
      </c>
      <c r="V1188" s="0" t="n">
        <v>10200</v>
      </c>
      <c r="W1188" s="0" t="n">
        <f aca="false">T1188/$S1188</f>
        <v>1.00990099009901</v>
      </c>
      <c r="X1188" s="0" t="n">
        <f aca="false">U1188/$S1188</f>
        <v>1.47524752475248</v>
      </c>
      <c r="Y1188" s="0" t="n">
        <f aca="false">V1188/$S1188</f>
        <v>1.00990099009901</v>
      </c>
      <c r="Z1188" s="0" t="n">
        <v>0</v>
      </c>
      <c r="AA1188" s="0" t="n">
        <v>0</v>
      </c>
      <c r="AB1188" s="0" t="n">
        <v>0</v>
      </c>
      <c r="AC1188" s="0" t="n">
        <v>0</v>
      </c>
      <c r="AD1188" s="0" t="s">
        <v>42</v>
      </c>
      <c r="AE1188" s="0" t="s">
        <v>42</v>
      </c>
      <c r="AF1188" s="0" t="s">
        <v>42</v>
      </c>
    </row>
    <row r="1189" customFormat="false" ht="15" hidden="false" customHeight="false" outlineLevel="0" collapsed="false">
      <c r="A1189" s="0" t="s">
        <v>6244</v>
      </c>
      <c r="B1189" s="0" t="s">
        <v>6245</v>
      </c>
      <c r="C1189" s="0" t="s">
        <v>6246</v>
      </c>
      <c r="D1189" s="0" t="s">
        <v>6247</v>
      </c>
      <c r="E1189" s="0" t="s">
        <v>6248</v>
      </c>
      <c r="F1189" s="0" t="s">
        <v>246</v>
      </c>
      <c r="G1189" s="0" t="s">
        <v>1801</v>
      </c>
      <c r="H1189" s="0" t="s">
        <v>6249</v>
      </c>
      <c r="I1189" s="0" t="n">
        <v>1.00956937799043</v>
      </c>
      <c r="J1189" s="0" t="n">
        <v>0.990430622009569</v>
      </c>
      <c r="K1189" s="0" t="n">
        <v>0.916267942583732</v>
      </c>
      <c r="L1189" s="0" t="n">
        <v>0</v>
      </c>
      <c r="M1189" s="0" t="n">
        <v>0</v>
      </c>
      <c r="N1189" s="0" t="n">
        <v>0</v>
      </c>
      <c r="O1189" s="0" t="n">
        <v>0</v>
      </c>
      <c r="P1189" s="0" t="s">
        <v>42</v>
      </c>
      <c r="Q1189" s="0" t="s">
        <v>42</v>
      </c>
      <c r="R1189" s="0" t="s">
        <v>42</v>
      </c>
      <c r="S1189" s="0" t="n">
        <v>4180</v>
      </c>
      <c r="T1189" s="0" t="n">
        <v>4220</v>
      </c>
      <c r="U1189" s="0" t="n">
        <v>4140</v>
      </c>
      <c r="V1189" s="0" t="n">
        <v>3830</v>
      </c>
      <c r="W1189" s="0" t="n">
        <f aca="false">T1189/$S1189</f>
        <v>1.00956937799043</v>
      </c>
      <c r="X1189" s="0" t="n">
        <f aca="false">U1189/$S1189</f>
        <v>0.990430622009569</v>
      </c>
      <c r="Y1189" s="0" t="n">
        <f aca="false">V1189/$S1189</f>
        <v>0.916267942583732</v>
      </c>
      <c r="Z1189" s="0" t="n">
        <v>0</v>
      </c>
      <c r="AA1189" s="0" t="n">
        <v>0</v>
      </c>
      <c r="AB1189" s="0" t="n">
        <v>0</v>
      </c>
      <c r="AC1189" s="0" t="n">
        <v>0</v>
      </c>
      <c r="AD1189" s="0" t="s">
        <v>42</v>
      </c>
      <c r="AE1189" s="0" t="s">
        <v>42</v>
      </c>
      <c r="AF1189" s="0" t="s">
        <v>42</v>
      </c>
    </row>
    <row r="1190" customFormat="false" ht="15" hidden="false" customHeight="false" outlineLevel="0" collapsed="false">
      <c r="A1190" s="0" t="s">
        <v>6250</v>
      </c>
      <c r="B1190" s="0" t="s">
        <v>6251</v>
      </c>
      <c r="C1190" s="0" t="s">
        <v>6252</v>
      </c>
      <c r="D1190" s="0" t="s">
        <v>6253</v>
      </c>
      <c r="E1190" s="0" t="s">
        <v>6254</v>
      </c>
      <c r="F1190" s="0" t="s">
        <v>543</v>
      </c>
      <c r="G1190" s="0" t="s">
        <v>196</v>
      </c>
      <c r="H1190" s="0" t="s">
        <v>6255</v>
      </c>
      <c r="I1190" s="0" t="n">
        <v>1.0089628681178</v>
      </c>
      <c r="J1190" s="0" t="n">
        <v>0.87708066581306</v>
      </c>
      <c r="K1190" s="0" t="n">
        <v>0.873239436619718</v>
      </c>
      <c r="L1190" s="0" t="n">
        <v>7810</v>
      </c>
      <c r="M1190" s="0" t="n">
        <v>7880</v>
      </c>
      <c r="N1190" s="0" t="n">
        <v>6850</v>
      </c>
      <c r="O1190" s="0" t="n">
        <v>6820</v>
      </c>
      <c r="P1190" s="0" t="n">
        <f aca="false">M1190/$L1190</f>
        <v>1.0089628681178</v>
      </c>
      <c r="Q1190" s="0" t="n">
        <f aca="false">N1190/$L1190</f>
        <v>0.87708066581306</v>
      </c>
      <c r="R1190" s="0" t="n">
        <f aca="false">O1190/$L1190</f>
        <v>0.873239436619718</v>
      </c>
      <c r="S1190" s="0" t="n">
        <v>0</v>
      </c>
      <c r="T1190" s="0" t="n">
        <v>0</v>
      </c>
      <c r="U1190" s="0" t="n">
        <v>0</v>
      </c>
      <c r="V1190" s="0" t="n">
        <v>0</v>
      </c>
      <c r="W1190" s="0" t="s">
        <v>42</v>
      </c>
      <c r="X1190" s="0" t="s">
        <v>42</v>
      </c>
      <c r="Y1190" s="0" t="s">
        <v>42</v>
      </c>
      <c r="Z1190" s="0" t="n">
        <v>0</v>
      </c>
      <c r="AA1190" s="0" t="n">
        <v>0</v>
      </c>
      <c r="AB1190" s="0" t="n">
        <v>0</v>
      </c>
      <c r="AC1190" s="0" t="n">
        <v>0</v>
      </c>
      <c r="AD1190" s="0" t="s">
        <v>42</v>
      </c>
      <c r="AE1190" s="0" t="s">
        <v>42</v>
      </c>
      <c r="AF1190" s="0" t="s">
        <v>42</v>
      </c>
    </row>
    <row r="1191" customFormat="false" ht="15" hidden="false" customHeight="false" outlineLevel="0" collapsed="false">
      <c r="A1191" s="0" t="s">
        <v>6256</v>
      </c>
      <c r="B1191" s="0" t="s">
        <v>3548</v>
      </c>
      <c r="C1191" s="0" t="s">
        <v>3549</v>
      </c>
      <c r="D1191" s="0" t="s">
        <v>3550</v>
      </c>
      <c r="E1191" s="0" t="s">
        <v>3551</v>
      </c>
      <c r="F1191" s="0" t="s">
        <v>5845</v>
      </c>
      <c r="G1191" s="0" t="s">
        <v>6257</v>
      </c>
      <c r="H1191" s="0" t="s">
        <v>6258</v>
      </c>
      <c r="I1191" s="0" t="n">
        <v>1.00879335613092</v>
      </c>
      <c r="J1191" s="0" t="n">
        <v>1.19021183994315</v>
      </c>
      <c r="K1191" s="0" t="n">
        <v>1.45317981969179</v>
      </c>
      <c r="L1191" s="0" t="n">
        <v>50600</v>
      </c>
      <c r="M1191" s="0" t="n">
        <v>49500</v>
      </c>
      <c r="N1191" s="0" t="n">
        <v>59900</v>
      </c>
      <c r="O1191" s="0" t="n">
        <v>52400</v>
      </c>
      <c r="P1191" s="0" t="n">
        <f aca="false">M1191/$L1191</f>
        <v>0.978260869565217</v>
      </c>
      <c r="Q1191" s="0" t="n">
        <f aca="false">N1191/$L1191</f>
        <v>1.18379446640316</v>
      </c>
      <c r="R1191" s="0" t="n">
        <f aca="false">O1191/$L1191</f>
        <v>1.03557312252964</v>
      </c>
      <c r="S1191" s="0" t="n">
        <v>17800</v>
      </c>
      <c r="T1191" s="0" t="n">
        <v>18500</v>
      </c>
      <c r="U1191" s="0" t="n">
        <v>21300</v>
      </c>
      <c r="V1191" s="0" t="n">
        <v>33300</v>
      </c>
      <c r="W1191" s="0" t="n">
        <f aca="false">T1191/$S1191</f>
        <v>1.03932584269663</v>
      </c>
      <c r="X1191" s="0" t="n">
        <f aca="false">U1191/$S1191</f>
        <v>1.19662921348315</v>
      </c>
      <c r="Y1191" s="0" t="n">
        <f aca="false">V1191/$S1191</f>
        <v>1.87078651685393</v>
      </c>
      <c r="Z1191" s="0" t="n">
        <v>0</v>
      </c>
      <c r="AA1191" s="0" t="n">
        <v>0</v>
      </c>
      <c r="AB1191" s="0" t="n">
        <v>0</v>
      </c>
      <c r="AC1191" s="0" t="n">
        <v>0</v>
      </c>
      <c r="AD1191" s="0" t="s">
        <v>42</v>
      </c>
      <c r="AE1191" s="0" t="s">
        <v>42</v>
      </c>
      <c r="AF1191" s="0" t="s">
        <v>42</v>
      </c>
    </row>
    <row r="1192" customFormat="false" ht="15" hidden="false" customHeight="false" outlineLevel="0" collapsed="false">
      <c r="A1192" s="0" t="s">
        <v>6259</v>
      </c>
      <c r="B1192" s="0" t="s">
        <v>5835</v>
      </c>
      <c r="C1192" s="0" t="s">
        <v>5836</v>
      </c>
      <c r="D1192" s="0" t="s">
        <v>5837</v>
      </c>
      <c r="E1192" s="0" t="s">
        <v>5838</v>
      </c>
      <c r="F1192" s="0" t="s">
        <v>335</v>
      </c>
      <c r="G1192" s="0" t="s">
        <v>6260</v>
      </c>
      <c r="H1192" s="0" t="s">
        <v>6261</v>
      </c>
      <c r="I1192" s="0" t="n">
        <v>1.00848171220222</v>
      </c>
      <c r="J1192" s="0" t="n">
        <v>1.12886106949754</v>
      </c>
      <c r="K1192" s="0" t="n">
        <v>0.825734290039603</v>
      </c>
      <c r="L1192" s="0" t="n">
        <v>1110</v>
      </c>
      <c r="M1192" s="0" t="n">
        <v>1220</v>
      </c>
      <c r="N1192" s="0" t="n">
        <v>1200</v>
      </c>
      <c r="O1192" s="0" t="n">
        <v>991</v>
      </c>
      <c r="P1192" s="0" t="n">
        <f aca="false">M1192/$L1192</f>
        <v>1.0990990990991</v>
      </c>
      <c r="Q1192" s="0" t="n">
        <f aca="false">N1192/$L1192</f>
        <v>1.08108108108108</v>
      </c>
      <c r="R1192" s="0" t="n">
        <f aca="false">O1192/$L1192</f>
        <v>0.892792792792793</v>
      </c>
      <c r="S1192" s="0" t="n">
        <v>1140</v>
      </c>
      <c r="T1192" s="0" t="n">
        <v>1210</v>
      </c>
      <c r="U1192" s="0" t="n">
        <v>1030</v>
      </c>
      <c r="V1192" s="0" t="n">
        <v>804</v>
      </c>
      <c r="W1192" s="0" t="n">
        <f aca="false">T1192/$S1192</f>
        <v>1.06140350877193</v>
      </c>
      <c r="X1192" s="0" t="n">
        <f aca="false">U1192/$S1192</f>
        <v>0.903508771929825</v>
      </c>
      <c r="Y1192" s="0" t="n">
        <f aca="false">V1192/$S1192</f>
        <v>0.705263157894737</v>
      </c>
      <c r="Z1192" s="0" t="n">
        <v>348</v>
      </c>
      <c r="AA1192" s="0" t="n">
        <v>301</v>
      </c>
      <c r="AB1192" s="0" t="n">
        <v>422</v>
      </c>
      <c r="AC1192" s="0" t="n">
        <v>371</v>
      </c>
      <c r="AD1192" s="0" t="n">
        <f aca="false">AA1192/Z1192</f>
        <v>0.864942528735632</v>
      </c>
      <c r="AE1192" s="0" t="n">
        <f aca="false">AB1192/AA1192</f>
        <v>1.40199335548173</v>
      </c>
      <c r="AF1192" s="0" t="n">
        <f aca="false">AC1192/AB1192</f>
        <v>0.87914691943128</v>
      </c>
    </row>
    <row r="1193" customFormat="false" ht="15" hidden="false" customHeight="false" outlineLevel="0" collapsed="false">
      <c r="A1193" s="0" t="s">
        <v>6262</v>
      </c>
      <c r="B1193" s="0" t="s">
        <v>354</v>
      </c>
      <c r="C1193" s="0" t="s">
        <v>355</v>
      </c>
      <c r="D1193" s="0" t="s">
        <v>356</v>
      </c>
      <c r="E1193" s="0" t="s">
        <v>357</v>
      </c>
      <c r="F1193" s="0" t="s">
        <v>100</v>
      </c>
      <c r="G1193" s="0" t="s">
        <v>6263</v>
      </c>
      <c r="H1193" s="0" t="s">
        <v>6264</v>
      </c>
      <c r="I1193" s="0" t="n">
        <v>1.00844495729988</v>
      </c>
      <c r="J1193" s="0" t="n">
        <v>1.21691831006877</v>
      </c>
      <c r="K1193" s="0" t="n">
        <v>1.14713622987003</v>
      </c>
      <c r="L1193" s="0" t="n">
        <v>16600</v>
      </c>
      <c r="M1193" s="0" t="n">
        <v>20700</v>
      </c>
      <c r="N1193" s="0" t="n">
        <v>16700</v>
      </c>
      <c r="O1193" s="0" t="n">
        <v>17600</v>
      </c>
      <c r="P1193" s="0" t="n">
        <f aca="false">M1193/$L1193</f>
        <v>1.24698795180723</v>
      </c>
      <c r="Q1193" s="0" t="n">
        <f aca="false">N1193/$L1193</f>
        <v>1.00602409638554</v>
      </c>
      <c r="R1193" s="0" t="n">
        <f aca="false">O1193/$L1193</f>
        <v>1.06024096385542</v>
      </c>
      <c r="S1193" s="0" t="n">
        <v>23730</v>
      </c>
      <c r="T1193" s="0" t="n">
        <v>22620</v>
      </c>
      <c r="U1193" s="0" t="n">
        <v>30600</v>
      </c>
      <c r="V1193" s="0" t="n">
        <v>28280</v>
      </c>
      <c r="W1193" s="0" t="n">
        <f aca="false">T1193/$S1193</f>
        <v>0.95322376738306</v>
      </c>
      <c r="X1193" s="0" t="n">
        <f aca="false">U1193/$S1193</f>
        <v>1.28950695322377</v>
      </c>
      <c r="Y1193" s="0" t="n">
        <f aca="false">V1193/$S1193</f>
        <v>1.19174041297935</v>
      </c>
      <c r="Z1193" s="0" t="n">
        <v>8120</v>
      </c>
      <c r="AA1193" s="0" t="n">
        <v>6700</v>
      </c>
      <c r="AB1193" s="0" t="n">
        <v>9080</v>
      </c>
      <c r="AC1193" s="0" t="n">
        <v>10800</v>
      </c>
      <c r="AD1193" s="0" t="n">
        <f aca="false">AA1193/Z1193</f>
        <v>0.82512315270936</v>
      </c>
      <c r="AE1193" s="0" t="n">
        <f aca="false">AB1193/AA1193</f>
        <v>1.35522388059702</v>
      </c>
      <c r="AF1193" s="0" t="n">
        <f aca="false">AC1193/AB1193</f>
        <v>1.18942731277533</v>
      </c>
    </row>
    <row r="1194" customFormat="false" ht="15" hidden="false" customHeight="false" outlineLevel="0" collapsed="false">
      <c r="A1194" s="0" t="s">
        <v>6265</v>
      </c>
      <c r="B1194" s="0" t="s">
        <v>4610</v>
      </c>
      <c r="C1194" s="0" t="s">
        <v>4611</v>
      </c>
      <c r="D1194" s="0" t="s">
        <v>4612</v>
      </c>
      <c r="E1194" s="0" t="s">
        <v>4613</v>
      </c>
      <c r="F1194" s="0" t="s">
        <v>1856</v>
      </c>
      <c r="G1194" s="0" t="s">
        <v>6266</v>
      </c>
      <c r="H1194" s="0" t="s">
        <v>6267</v>
      </c>
      <c r="I1194" s="0" t="n">
        <v>1.00801784422474</v>
      </c>
      <c r="J1194" s="0" t="n">
        <v>1.1794670846395</v>
      </c>
      <c r="K1194" s="0" t="n">
        <v>0.824894502049675</v>
      </c>
      <c r="L1194" s="0" t="n">
        <v>28600</v>
      </c>
      <c r="M1194" s="0" t="n">
        <v>26100</v>
      </c>
      <c r="N1194" s="0" t="n">
        <v>22100</v>
      </c>
      <c r="O1194" s="0" t="n">
        <v>22800</v>
      </c>
      <c r="P1194" s="0" t="n">
        <f aca="false">M1194/$L1194</f>
        <v>0.912587412587413</v>
      </c>
      <c r="Q1194" s="0" t="n">
        <f aca="false">N1194/$L1194</f>
        <v>0.772727272727273</v>
      </c>
      <c r="R1194" s="0" t="n">
        <f aca="false">O1194/$L1194</f>
        <v>0.797202797202797</v>
      </c>
      <c r="S1194" s="0" t="n">
        <v>11600</v>
      </c>
      <c r="T1194" s="0" t="n">
        <v>12800</v>
      </c>
      <c r="U1194" s="0" t="n">
        <v>18400</v>
      </c>
      <c r="V1194" s="0" t="n">
        <v>9890</v>
      </c>
      <c r="W1194" s="0" t="n">
        <f aca="false">T1194/$S1194</f>
        <v>1.10344827586207</v>
      </c>
      <c r="X1194" s="0" t="n">
        <f aca="false">U1194/$S1194</f>
        <v>1.58620689655172</v>
      </c>
      <c r="Y1194" s="0" t="n">
        <f aca="false">V1194/$S1194</f>
        <v>0.852586206896552</v>
      </c>
      <c r="Z1194" s="0" t="n">
        <v>0</v>
      </c>
      <c r="AA1194" s="0" t="n">
        <v>0</v>
      </c>
      <c r="AB1194" s="0" t="n">
        <v>0</v>
      </c>
      <c r="AC1194" s="0" t="n">
        <v>0</v>
      </c>
      <c r="AD1194" s="0" t="s">
        <v>42</v>
      </c>
      <c r="AE1194" s="0" t="s">
        <v>42</v>
      </c>
      <c r="AF1194" s="0" t="s">
        <v>42</v>
      </c>
    </row>
    <row r="1195" customFormat="false" ht="15" hidden="false" customHeight="false" outlineLevel="0" collapsed="false">
      <c r="A1195" s="0" t="s">
        <v>6268</v>
      </c>
      <c r="B1195" s="0" t="s">
        <v>6269</v>
      </c>
      <c r="C1195" s="0" t="s">
        <v>6270</v>
      </c>
      <c r="D1195" s="0" t="s">
        <v>6271</v>
      </c>
      <c r="E1195" s="0" t="s">
        <v>6272</v>
      </c>
      <c r="F1195" s="0" t="s">
        <v>72</v>
      </c>
      <c r="G1195" s="0" t="s">
        <v>3319</v>
      </c>
      <c r="H1195" s="0" t="s">
        <v>6273</v>
      </c>
      <c r="I1195" s="0" t="n">
        <v>1.0077519379845</v>
      </c>
      <c r="J1195" s="0" t="n">
        <v>1.39230769230769</v>
      </c>
      <c r="K1195" s="0" t="n">
        <v>0.696132596685083</v>
      </c>
      <c r="L1195" s="0" t="n">
        <v>0</v>
      </c>
      <c r="M1195" s="0" t="n">
        <v>0</v>
      </c>
      <c r="N1195" s="0" t="n">
        <v>0</v>
      </c>
      <c r="O1195" s="0" t="n">
        <v>0</v>
      </c>
      <c r="P1195" s="0" t="s">
        <v>42</v>
      </c>
      <c r="Q1195" s="0" t="s">
        <v>42</v>
      </c>
      <c r="R1195" s="0" t="s">
        <v>42</v>
      </c>
      <c r="S1195" s="0" t="n">
        <v>0</v>
      </c>
      <c r="T1195" s="0" t="n">
        <v>0</v>
      </c>
      <c r="U1195" s="0" t="n">
        <v>0</v>
      </c>
      <c r="V1195" s="0" t="n">
        <v>0</v>
      </c>
      <c r="W1195" s="0" t="s">
        <v>42</v>
      </c>
      <c r="X1195" s="0" t="s">
        <v>42</v>
      </c>
      <c r="Y1195" s="0" t="s">
        <v>42</v>
      </c>
      <c r="Z1195" s="0" t="n">
        <v>12900</v>
      </c>
      <c r="AA1195" s="0" t="n">
        <v>13000</v>
      </c>
      <c r="AB1195" s="0" t="n">
        <v>18100</v>
      </c>
      <c r="AC1195" s="0" t="n">
        <v>12600</v>
      </c>
      <c r="AD1195" s="0" t="n">
        <f aca="false">AA1195/Z1195</f>
        <v>1.0077519379845</v>
      </c>
      <c r="AE1195" s="0" t="n">
        <f aca="false">AB1195/AA1195</f>
        <v>1.39230769230769</v>
      </c>
      <c r="AF1195" s="0" t="n">
        <f aca="false">AC1195/AB1195</f>
        <v>0.696132596685083</v>
      </c>
    </row>
    <row r="1196" customFormat="false" ht="15" hidden="false" customHeight="false" outlineLevel="0" collapsed="false">
      <c r="A1196" s="0" t="s">
        <v>6274</v>
      </c>
      <c r="B1196" s="0" t="s">
        <v>112</v>
      </c>
      <c r="C1196" s="0" t="s">
        <v>113</v>
      </c>
      <c r="D1196" s="0" t="s">
        <v>114</v>
      </c>
      <c r="E1196" s="0" t="s">
        <v>115</v>
      </c>
      <c r="F1196" s="0" t="s">
        <v>195</v>
      </c>
      <c r="G1196" s="0" t="s">
        <v>4354</v>
      </c>
      <c r="H1196" s="0" t="s">
        <v>4355</v>
      </c>
      <c r="I1196" s="0" t="n">
        <v>1.00754716981132</v>
      </c>
      <c r="J1196" s="0" t="n">
        <v>1.16479400749064</v>
      </c>
      <c r="K1196" s="0" t="n">
        <v>0.919614147909968</v>
      </c>
      <c r="L1196" s="0" t="n">
        <v>0</v>
      </c>
      <c r="M1196" s="0" t="n">
        <v>0</v>
      </c>
      <c r="N1196" s="0" t="n">
        <v>0</v>
      </c>
      <c r="O1196" s="0" t="n">
        <v>0</v>
      </c>
      <c r="P1196" s="0" t="s">
        <v>42</v>
      </c>
      <c r="Q1196" s="0" t="s">
        <v>42</v>
      </c>
      <c r="R1196" s="0" t="s">
        <v>42</v>
      </c>
      <c r="S1196" s="0" t="n">
        <v>0</v>
      </c>
      <c r="T1196" s="0" t="n">
        <v>0</v>
      </c>
      <c r="U1196" s="0" t="n">
        <v>0</v>
      </c>
      <c r="V1196" s="0" t="n">
        <v>0</v>
      </c>
      <c r="W1196" s="0" t="s">
        <v>42</v>
      </c>
      <c r="X1196" s="0" t="s">
        <v>42</v>
      </c>
      <c r="Y1196" s="0" t="s">
        <v>42</v>
      </c>
      <c r="Z1196" s="0" t="n">
        <v>2650</v>
      </c>
      <c r="AA1196" s="0" t="n">
        <v>2670</v>
      </c>
      <c r="AB1196" s="0" t="n">
        <v>3110</v>
      </c>
      <c r="AC1196" s="0" t="n">
        <v>2860</v>
      </c>
      <c r="AD1196" s="0" t="n">
        <f aca="false">AA1196/Z1196</f>
        <v>1.00754716981132</v>
      </c>
      <c r="AE1196" s="0" t="n">
        <f aca="false">AB1196/AA1196</f>
        <v>1.16479400749064</v>
      </c>
      <c r="AF1196" s="0" t="n">
        <f aca="false">AC1196/AB1196</f>
        <v>0.919614147909968</v>
      </c>
    </row>
    <row r="1197" customFormat="false" ht="15" hidden="false" customHeight="false" outlineLevel="0" collapsed="false">
      <c r="A1197" s="0" t="s">
        <v>6275</v>
      </c>
      <c r="B1197" s="0" t="s">
        <v>84</v>
      </c>
      <c r="C1197" s="0" t="s">
        <v>85</v>
      </c>
      <c r="D1197" s="0" t="s">
        <v>86</v>
      </c>
      <c r="E1197" s="0" t="s">
        <v>87</v>
      </c>
      <c r="F1197" s="0" t="s">
        <v>4304</v>
      </c>
      <c r="G1197" s="0" t="s">
        <v>6276</v>
      </c>
      <c r="H1197" s="0" t="s">
        <v>6277</v>
      </c>
      <c r="I1197" s="0" t="n">
        <v>1.00738007380074</v>
      </c>
      <c r="J1197" s="0" t="n">
        <v>1.18450184501845</v>
      </c>
      <c r="K1197" s="0" t="n">
        <v>0.970479704797048</v>
      </c>
      <c r="L1197" s="0" t="n">
        <v>0</v>
      </c>
      <c r="M1197" s="0" t="n">
        <v>0</v>
      </c>
      <c r="N1197" s="0" t="n">
        <v>0</v>
      </c>
      <c r="O1197" s="0" t="n">
        <v>0</v>
      </c>
      <c r="P1197" s="0" t="s">
        <v>42</v>
      </c>
      <c r="Q1197" s="0" t="s">
        <v>42</v>
      </c>
      <c r="R1197" s="0" t="s">
        <v>42</v>
      </c>
      <c r="S1197" s="0" t="n">
        <v>2710</v>
      </c>
      <c r="T1197" s="0" t="n">
        <v>2730</v>
      </c>
      <c r="U1197" s="0" t="n">
        <v>3210</v>
      </c>
      <c r="V1197" s="0" t="n">
        <v>2630</v>
      </c>
      <c r="W1197" s="0" t="n">
        <f aca="false">T1197/$S1197</f>
        <v>1.00738007380074</v>
      </c>
      <c r="X1197" s="0" t="n">
        <f aca="false">U1197/$S1197</f>
        <v>1.18450184501845</v>
      </c>
      <c r="Y1197" s="0" t="n">
        <f aca="false">V1197/$S1197</f>
        <v>0.970479704797048</v>
      </c>
      <c r="Z1197" s="0" t="n">
        <v>0</v>
      </c>
      <c r="AA1197" s="0" t="n">
        <v>0</v>
      </c>
      <c r="AB1197" s="0" t="n">
        <v>0</v>
      </c>
      <c r="AC1197" s="0" t="n">
        <v>0</v>
      </c>
      <c r="AD1197" s="0" t="s">
        <v>42</v>
      </c>
      <c r="AE1197" s="0" t="s">
        <v>42</v>
      </c>
      <c r="AF1197" s="0" t="s">
        <v>42</v>
      </c>
    </row>
    <row r="1198" customFormat="false" ht="15" hidden="false" customHeight="false" outlineLevel="0" collapsed="false">
      <c r="A1198" s="0" t="s">
        <v>6278</v>
      </c>
      <c r="B1198" s="0" t="s">
        <v>6279</v>
      </c>
      <c r="C1198" s="0" t="s">
        <v>6280</v>
      </c>
      <c r="D1198" s="0" t="s">
        <v>6281</v>
      </c>
      <c r="E1198" s="0" t="s">
        <v>6282</v>
      </c>
      <c r="F1198" s="0" t="s">
        <v>116</v>
      </c>
      <c r="G1198" s="0" t="s">
        <v>6283</v>
      </c>
      <c r="H1198" s="0" t="s">
        <v>6284</v>
      </c>
      <c r="I1198" s="0" t="n">
        <v>1.00729927007299</v>
      </c>
      <c r="J1198" s="0" t="n">
        <v>1.22627737226277</v>
      </c>
      <c r="K1198" s="0" t="n">
        <v>0.781021897810219</v>
      </c>
      <c r="L1198" s="0" t="n">
        <v>0</v>
      </c>
      <c r="M1198" s="0" t="n">
        <v>0</v>
      </c>
      <c r="N1198" s="0" t="n">
        <v>0</v>
      </c>
      <c r="O1198" s="0" t="n">
        <v>0</v>
      </c>
      <c r="P1198" s="0" t="s">
        <v>42</v>
      </c>
      <c r="Q1198" s="0" t="s">
        <v>42</v>
      </c>
      <c r="R1198" s="0" t="s">
        <v>42</v>
      </c>
      <c r="S1198" s="0" t="n">
        <v>13700</v>
      </c>
      <c r="T1198" s="0" t="n">
        <v>13800</v>
      </c>
      <c r="U1198" s="0" t="n">
        <v>16800</v>
      </c>
      <c r="V1198" s="0" t="n">
        <v>10700</v>
      </c>
      <c r="W1198" s="0" t="n">
        <f aca="false">T1198/$S1198</f>
        <v>1.00729927007299</v>
      </c>
      <c r="X1198" s="0" t="n">
        <f aca="false">U1198/$S1198</f>
        <v>1.22627737226277</v>
      </c>
      <c r="Y1198" s="0" t="n">
        <f aca="false">V1198/$S1198</f>
        <v>0.781021897810219</v>
      </c>
      <c r="Z1198" s="0" t="n">
        <v>0</v>
      </c>
      <c r="AA1198" s="0" t="n">
        <v>0</v>
      </c>
      <c r="AB1198" s="0" t="n">
        <v>0</v>
      </c>
      <c r="AC1198" s="0" t="n">
        <v>0</v>
      </c>
      <c r="AD1198" s="0" t="s">
        <v>42</v>
      </c>
      <c r="AE1198" s="0" t="s">
        <v>42</v>
      </c>
      <c r="AF1198" s="0" t="s">
        <v>42</v>
      </c>
    </row>
    <row r="1199" customFormat="false" ht="15" hidden="false" customHeight="false" outlineLevel="0" collapsed="false">
      <c r="A1199" s="0" t="s">
        <v>6285</v>
      </c>
      <c r="B1199" s="0" t="s">
        <v>6286</v>
      </c>
      <c r="C1199" s="0" t="s">
        <v>6287</v>
      </c>
      <c r="D1199" s="0" t="s">
        <v>6288</v>
      </c>
      <c r="E1199" s="0" t="s">
        <v>6289</v>
      </c>
      <c r="F1199" s="0" t="s">
        <v>184</v>
      </c>
      <c r="G1199" s="0" t="s">
        <v>1984</v>
      </c>
      <c r="H1199" s="0" t="s">
        <v>6290</v>
      </c>
      <c r="I1199" s="0" t="n">
        <v>1.00694444444444</v>
      </c>
      <c r="J1199" s="0" t="n">
        <v>1.35416666666667</v>
      </c>
      <c r="K1199" s="0" t="n">
        <v>0.881944444444444</v>
      </c>
      <c r="L1199" s="0" t="n">
        <v>0</v>
      </c>
      <c r="M1199" s="0" t="n">
        <v>0</v>
      </c>
      <c r="N1199" s="0" t="n">
        <v>0</v>
      </c>
      <c r="O1199" s="0" t="n">
        <v>0</v>
      </c>
      <c r="P1199" s="0" t="s">
        <v>42</v>
      </c>
      <c r="Q1199" s="0" t="s">
        <v>42</v>
      </c>
      <c r="R1199" s="0" t="s">
        <v>42</v>
      </c>
      <c r="S1199" s="0" t="n">
        <v>14400</v>
      </c>
      <c r="T1199" s="0" t="n">
        <v>14500</v>
      </c>
      <c r="U1199" s="0" t="n">
        <v>19500</v>
      </c>
      <c r="V1199" s="0" t="n">
        <v>12700</v>
      </c>
      <c r="W1199" s="0" t="n">
        <f aca="false">T1199/$S1199</f>
        <v>1.00694444444444</v>
      </c>
      <c r="X1199" s="0" t="n">
        <f aca="false">U1199/$S1199</f>
        <v>1.35416666666667</v>
      </c>
      <c r="Y1199" s="0" t="n">
        <f aca="false">V1199/$S1199</f>
        <v>0.881944444444444</v>
      </c>
      <c r="Z1199" s="0" t="n">
        <v>0</v>
      </c>
      <c r="AA1199" s="0" t="n">
        <v>0</v>
      </c>
      <c r="AB1199" s="0" t="n">
        <v>0</v>
      </c>
      <c r="AC1199" s="0" t="n">
        <v>0</v>
      </c>
      <c r="AD1199" s="0" t="s">
        <v>42</v>
      </c>
      <c r="AE1199" s="0" t="s">
        <v>42</v>
      </c>
      <c r="AF1199" s="0" t="s">
        <v>42</v>
      </c>
    </row>
    <row r="1200" customFormat="false" ht="15" hidden="false" customHeight="false" outlineLevel="0" collapsed="false">
      <c r="A1200" s="0" t="s">
        <v>6291</v>
      </c>
      <c r="B1200" s="0" t="s">
        <v>5715</v>
      </c>
      <c r="C1200" s="0" t="s">
        <v>5716</v>
      </c>
      <c r="D1200" s="0" t="s">
        <v>5717</v>
      </c>
      <c r="E1200" s="0" t="s">
        <v>5718</v>
      </c>
      <c r="F1200" s="0" t="s">
        <v>195</v>
      </c>
      <c r="G1200" s="0" t="s">
        <v>5015</v>
      </c>
      <c r="H1200" s="0" t="s">
        <v>6292</v>
      </c>
      <c r="I1200" s="0" t="n">
        <v>1.00687285223368</v>
      </c>
      <c r="J1200" s="0" t="n">
        <v>0.865979381443299</v>
      </c>
      <c r="K1200" s="0" t="n">
        <v>0.823024054982818</v>
      </c>
      <c r="L1200" s="0" t="n">
        <v>5820</v>
      </c>
      <c r="M1200" s="0" t="n">
        <v>5860</v>
      </c>
      <c r="N1200" s="0" t="n">
        <v>5040</v>
      </c>
      <c r="O1200" s="0" t="n">
        <v>4790</v>
      </c>
      <c r="P1200" s="0" t="n">
        <f aca="false">M1200/$L1200</f>
        <v>1.00687285223368</v>
      </c>
      <c r="Q1200" s="0" t="n">
        <f aca="false">N1200/$L1200</f>
        <v>0.865979381443299</v>
      </c>
      <c r="R1200" s="0" t="n">
        <f aca="false">O1200/$L1200</f>
        <v>0.823024054982818</v>
      </c>
      <c r="S1200" s="0" t="n">
        <v>0</v>
      </c>
      <c r="T1200" s="0" t="n">
        <v>0</v>
      </c>
      <c r="U1200" s="0" t="n">
        <v>0</v>
      </c>
      <c r="V1200" s="0" t="n">
        <v>0</v>
      </c>
      <c r="W1200" s="0" t="s">
        <v>42</v>
      </c>
      <c r="X1200" s="0" t="s">
        <v>42</v>
      </c>
      <c r="Y1200" s="0" t="s">
        <v>42</v>
      </c>
      <c r="Z1200" s="0" t="n">
        <v>0</v>
      </c>
      <c r="AA1200" s="0" t="n">
        <v>0</v>
      </c>
      <c r="AB1200" s="0" t="n">
        <v>0</v>
      </c>
      <c r="AC1200" s="0" t="n">
        <v>0</v>
      </c>
      <c r="AD1200" s="0" t="s">
        <v>42</v>
      </c>
      <c r="AE1200" s="0" t="s">
        <v>42</v>
      </c>
      <c r="AF1200" s="0" t="s">
        <v>42</v>
      </c>
    </row>
    <row r="1201" customFormat="false" ht="15" hidden="false" customHeight="false" outlineLevel="0" collapsed="false">
      <c r="A1201" s="0" t="s">
        <v>6293</v>
      </c>
      <c r="B1201" s="0" t="s">
        <v>6294</v>
      </c>
      <c r="C1201" s="0" t="s">
        <v>6295</v>
      </c>
      <c r="D1201" s="0" t="s">
        <v>6296</v>
      </c>
      <c r="E1201" s="0" t="s">
        <v>6297</v>
      </c>
      <c r="F1201" s="0" t="s">
        <v>4384</v>
      </c>
      <c r="G1201" s="0" t="s">
        <v>6298</v>
      </c>
      <c r="H1201" s="0" t="s">
        <v>6299</v>
      </c>
      <c r="I1201" s="0" t="n">
        <v>1.00677966101695</v>
      </c>
      <c r="J1201" s="0" t="n">
        <v>0.93728813559322</v>
      </c>
      <c r="K1201" s="0" t="n">
        <v>0.910169491525424</v>
      </c>
      <c r="L1201" s="0" t="n">
        <v>5900</v>
      </c>
      <c r="M1201" s="0" t="n">
        <v>5940</v>
      </c>
      <c r="N1201" s="0" t="n">
        <v>5530</v>
      </c>
      <c r="O1201" s="0" t="n">
        <v>5370</v>
      </c>
      <c r="P1201" s="0" t="n">
        <f aca="false">M1201/$L1201</f>
        <v>1.00677966101695</v>
      </c>
      <c r="Q1201" s="0" t="n">
        <f aca="false">N1201/$L1201</f>
        <v>0.93728813559322</v>
      </c>
      <c r="R1201" s="0" t="n">
        <f aca="false">O1201/$L1201</f>
        <v>0.910169491525424</v>
      </c>
      <c r="S1201" s="0" t="n">
        <v>0</v>
      </c>
      <c r="T1201" s="0" t="n">
        <v>0</v>
      </c>
      <c r="U1201" s="0" t="n">
        <v>0</v>
      </c>
      <c r="V1201" s="0" t="n">
        <v>0</v>
      </c>
      <c r="W1201" s="0" t="s">
        <v>42</v>
      </c>
      <c r="X1201" s="0" t="s">
        <v>42</v>
      </c>
      <c r="Y1201" s="0" t="s">
        <v>42</v>
      </c>
      <c r="Z1201" s="0" t="n">
        <v>0</v>
      </c>
      <c r="AA1201" s="0" t="n">
        <v>0</v>
      </c>
      <c r="AB1201" s="0" t="n">
        <v>0</v>
      </c>
      <c r="AC1201" s="0" t="n">
        <v>0</v>
      </c>
      <c r="AD1201" s="0" t="s">
        <v>42</v>
      </c>
      <c r="AE1201" s="0" t="s">
        <v>42</v>
      </c>
      <c r="AF1201" s="0" t="s">
        <v>42</v>
      </c>
    </row>
    <row r="1202" customFormat="false" ht="15" hidden="false" customHeight="false" outlineLevel="0" collapsed="false">
      <c r="A1202" s="0" t="s">
        <v>6300</v>
      </c>
      <c r="B1202" s="0" t="s">
        <v>6301</v>
      </c>
      <c r="C1202" s="0" t="s">
        <v>6302</v>
      </c>
      <c r="D1202" s="0" t="s">
        <v>6303</v>
      </c>
      <c r="E1202" s="0" t="s">
        <v>6304</v>
      </c>
      <c r="F1202" s="0" t="s">
        <v>1152</v>
      </c>
      <c r="G1202" s="0" t="s">
        <v>6305</v>
      </c>
      <c r="H1202" s="0" t="s">
        <v>6306</v>
      </c>
      <c r="I1202" s="0" t="n">
        <v>1.00645161290323</v>
      </c>
      <c r="J1202" s="0" t="n">
        <v>0.929032258064516</v>
      </c>
      <c r="K1202" s="0" t="n">
        <v>0.896774193548387</v>
      </c>
      <c r="L1202" s="0" t="n">
        <v>155000</v>
      </c>
      <c r="M1202" s="0" t="n">
        <v>156000</v>
      </c>
      <c r="N1202" s="0" t="n">
        <v>144000</v>
      </c>
      <c r="O1202" s="0" t="n">
        <v>139000</v>
      </c>
      <c r="P1202" s="0" t="n">
        <f aca="false">M1202/$L1202</f>
        <v>1.00645161290323</v>
      </c>
      <c r="Q1202" s="0" t="n">
        <f aca="false">N1202/$L1202</f>
        <v>0.929032258064516</v>
      </c>
      <c r="R1202" s="0" t="n">
        <f aca="false">O1202/$L1202</f>
        <v>0.896774193548387</v>
      </c>
      <c r="S1202" s="0" t="n">
        <v>0</v>
      </c>
      <c r="T1202" s="0" t="n">
        <v>0</v>
      </c>
      <c r="U1202" s="0" t="n">
        <v>0</v>
      </c>
      <c r="V1202" s="0" t="n">
        <v>0</v>
      </c>
      <c r="W1202" s="0" t="s">
        <v>42</v>
      </c>
      <c r="X1202" s="0" t="s">
        <v>42</v>
      </c>
      <c r="Y1202" s="0" t="s">
        <v>42</v>
      </c>
      <c r="Z1202" s="0" t="n">
        <v>0</v>
      </c>
      <c r="AA1202" s="0" t="n">
        <v>0</v>
      </c>
      <c r="AB1202" s="0" t="n">
        <v>0</v>
      </c>
      <c r="AC1202" s="0" t="n">
        <v>0</v>
      </c>
      <c r="AD1202" s="0" t="s">
        <v>42</v>
      </c>
      <c r="AE1202" s="0" t="s">
        <v>42</v>
      </c>
      <c r="AF1202" s="0" t="s">
        <v>42</v>
      </c>
    </row>
    <row r="1203" customFormat="false" ht="15" hidden="false" customHeight="false" outlineLevel="0" collapsed="false">
      <c r="A1203" s="0" t="s">
        <v>6307</v>
      </c>
      <c r="B1203" s="0" t="s">
        <v>5332</v>
      </c>
      <c r="C1203" s="0" t="s">
        <v>5333</v>
      </c>
      <c r="D1203" s="0" t="s">
        <v>5334</v>
      </c>
      <c r="E1203" s="0" t="s">
        <v>5335</v>
      </c>
      <c r="F1203" s="0" t="s">
        <v>195</v>
      </c>
      <c r="G1203" s="0" t="s">
        <v>6308</v>
      </c>
      <c r="H1203" s="0" t="s">
        <v>6309</v>
      </c>
      <c r="I1203" s="0" t="n">
        <v>1.00625</v>
      </c>
      <c r="J1203" s="0" t="n">
        <v>0.93125</v>
      </c>
      <c r="K1203" s="0" t="n">
        <v>0.916666666666667</v>
      </c>
      <c r="L1203" s="0" t="n">
        <v>96000</v>
      </c>
      <c r="M1203" s="0" t="n">
        <v>96600</v>
      </c>
      <c r="N1203" s="0" t="n">
        <v>89400</v>
      </c>
      <c r="O1203" s="0" t="n">
        <v>88000</v>
      </c>
      <c r="P1203" s="0" t="n">
        <f aca="false">M1203/$L1203</f>
        <v>1.00625</v>
      </c>
      <c r="Q1203" s="0" t="n">
        <f aca="false">N1203/$L1203</f>
        <v>0.93125</v>
      </c>
      <c r="R1203" s="0" t="n">
        <f aca="false">O1203/$L1203</f>
        <v>0.916666666666667</v>
      </c>
      <c r="S1203" s="0" t="n">
        <v>0</v>
      </c>
      <c r="T1203" s="0" t="n">
        <v>0</v>
      </c>
      <c r="U1203" s="0" t="n">
        <v>0</v>
      </c>
      <c r="V1203" s="0" t="n">
        <v>0</v>
      </c>
      <c r="W1203" s="0" t="s">
        <v>42</v>
      </c>
      <c r="X1203" s="0" t="s">
        <v>42</v>
      </c>
      <c r="Y1203" s="0" t="s">
        <v>42</v>
      </c>
      <c r="Z1203" s="0" t="n">
        <v>0</v>
      </c>
      <c r="AA1203" s="0" t="n">
        <v>0</v>
      </c>
      <c r="AB1203" s="0" t="n">
        <v>0</v>
      </c>
      <c r="AC1203" s="0" t="n">
        <v>0</v>
      </c>
      <c r="AD1203" s="0" t="s">
        <v>42</v>
      </c>
      <c r="AE1203" s="0" t="s">
        <v>42</v>
      </c>
      <c r="AF1203" s="0" t="s">
        <v>42</v>
      </c>
    </row>
    <row r="1204" customFormat="false" ht="15" hidden="false" customHeight="false" outlineLevel="0" collapsed="false">
      <c r="A1204" s="0" t="s">
        <v>6310</v>
      </c>
      <c r="B1204" s="0" t="s">
        <v>6311</v>
      </c>
      <c r="C1204" s="0" t="s">
        <v>6312</v>
      </c>
      <c r="D1204" s="0" t="s">
        <v>6313</v>
      </c>
      <c r="E1204" s="0" t="s">
        <v>6314</v>
      </c>
      <c r="F1204" s="0" t="s">
        <v>39</v>
      </c>
      <c r="G1204" s="0" t="s">
        <v>131</v>
      </c>
      <c r="H1204" s="0" t="s">
        <v>6315</v>
      </c>
      <c r="I1204" s="0" t="n">
        <v>1.00599637681159</v>
      </c>
      <c r="J1204" s="0" t="n">
        <v>1.00172101449275</v>
      </c>
      <c r="K1204" s="0" t="n">
        <v>0.904257246376812</v>
      </c>
      <c r="L1204" s="0" t="n">
        <v>13800</v>
      </c>
      <c r="M1204" s="0" t="n">
        <v>14000</v>
      </c>
      <c r="N1204" s="0" t="n">
        <v>10800</v>
      </c>
      <c r="O1204" s="0" t="n">
        <v>11100</v>
      </c>
      <c r="P1204" s="0" t="n">
        <f aca="false">M1204/$L1204</f>
        <v>1.01449275362319</v>
      </c>
      <c r="Q1204" s="0" t="n">
        <f aca="false">N1204/$L1204</f>
        <v>0.782608695652174</v>
      </c>
      <c r="R1204" s="0" t="n">
        <f aca="false">O1204/$L1204</f>
        <v>0.804347826086957</v>
      </c>
      <c r="S1204" s="0" t="n">
        <v>12000</v>
      </c>
      <c r="T1204" s="0" t="n">
        <v>11970</v>
      </c>
      <c r="U1204" s="0" t="n">
        <v>14650</v>
      </c>
      <c r="V1204" s="0" t="n">
        <v>12050</v>
      </c>
      <c r="W1204" s="0" t="n">
        <f aca="false">T1204/$S1204</f>
        <v>0.9975</v>
      </c>
      <c r="X1204" s="0" t="n">
        <f aca="false">U1204/$S1204</f>
        <v>1.22083333333333</v>
      </c>
      <c r="Y1204" s="0" t="n">
        <f aca="false">V1204/$S1204</f>
        <v>1.00416666666667</v>
      </c>
      <c r="Z1204" s="0" t="n">
        <v>0</v>
      </c>
      <c r="AA1204" s="0" t="n">
        <v>0</v>
      </c>
      <c r="AB1204" s="0" t="n">
        <v>0</v>
      </c>
      <c r="AC1204" s="0" t="n">
        <v>0</v>
      </c>
      <c r="AD1204" s="0" t="s">
        <v>42</v>
      </c>
      <c r="AE1204" s="0" t="s">
        <v>42</v>
      </c>
      <c r="AF1204" s="0" t="s">
        <v>42</v>
      </c>
    </row>
    <row r="1205" customFormat="false" ht="15" hidden="false" customHeight="false" outlineLevel="0" collapsed="false">
      <c r="A1205" s="0" t="s">
        <v>6316</v>
      </c>
      <c r="B1205" s="0" t="s">
        <v>6317</v>
      </c>
      <c r="C1205" s="0" t="s">
        <v>6318</v>
      </c>
      <c r="D1205" s="0" t="s">
        <v>6319</v>
      </c>
      <c r="E1205" s="0" t="s">
        <v>6320</v>
      </c>
      <c r="F1205" s="0" t="s">
        <v>899</v>
      </c>
      <c r="G1205" s="0" t="s">
        <v>6321</v>
      </c>
      <c r="H1205" s="0" t="s">
        <v>6322</v>
      </c>
      <c r="I1205" s="0" t="n">
        <v>1.00570342205323</v>
      </c>
      <c r="J1205" s="0" t="n">
        <v>1.24904942965779</v>
      </c>
      <c r="K1205" s="0" t="n">
        <v>0.935361216730038</v>
      </c>
      <c r="L1205" s="0" t="n">
        <v>0</v>
      </c>
      <c r="M1205" s="0" t="n">
        <v>0</v>
      </c>
      <c r="N1205" s="0" t="n">
        <v>0</v>
      </c>
      <c r="O1205" s="0" t="n">
        <v>0</v>
      </c>
      <c r="P1205" s="0" t="s">
        <v>42</v>
      </c>
      <c r="Q1205" s="0" t="s">
        <v>42</v>
      </c>
      <c r="R1205" s="0" t="s">
        <v>42</v>
      </c>
      <c r="S1205" s="0" t="n">
        <v>5260</v>
      </c>
      <c r="T1205" s="0" t="n">
        <v>5290</v>
      </c>
      <c r="U1205" s="0" t="n">
        <v>6570</v>
      </c>
      <c r="V1205" s="0" t="n">
        <v>4920</v>
      </c>
      <c r="W1205" s="0" t="n">
        <f aca="false">T1205/$S1205</f>
        <v>1.00570342205323</v>
      </c>
      <c r="X1205" s="0" t="n">
        <f aca="false">U1205/$S1205</f>
        <v>1.24904942965779</v>
      </c>
      <c r="Y1205" s="0" t="n">
        <f aca="false">V1205/$S1205</f>
        <v>0.935361216730038</v>
      </c>
      <c r="Z1205" s="0" t="n">
        <v>0</v>
      </c>
      <c r="AA1205" s="0" t="n">
        <v>0</v>
      </c>
      <c r="AB1205" s="0" t="n">
        <v>0</v>
      </c>
      <c r="AC1205" s="0" t="n">
        <v>0</v>
      </c>
      <c r="AD1205" s="0" t="s">
        <v>42</v>
      </c>
      <c r="AE1205" s="0" t="s">
        <v>42</v>
      </c>
      <c r="AF1205" s="0" t="s">
        <v>42</v>
      </c>
    </row>
    <row r="1206" customFormat="false" ht="15" hidden="false" customHeight="false" outlineLevel="0" collapsed="false">
      <c r="A1206" s="0" t="s">
        <v>6323</v>
      </c>
      <c r="B1206" s="0" t="s">
        <v>704</v>
      </c>
      <c r="C1206" s="0" t="s">
        <v>705</v>
      </c>
      <c r="D1206" s="0" t="s">
        <v>706</v>
      </c>
      <c r="E1206" s="0" t="s">
        <v>707</v>
      </c>
      <c r="F1206" s="0" t="s">
        <v>275</v>
      </c>
      <c r="G1206" s="0" t="s">
        <v>6324</v>
      </c>
      <c r="H1206" s="0" t="s">
        <v>6325</v>
      </c>
      <c r="I1206" s="0" t="n">
        <v>1.00489265861606</v>
      </c>
      <c r="J1206" s="0" t="n">
        <v>1.06866494153728</v>
      </c>
      <c r="K1206" s="0" t="n">
        <v>0.954480544374161</v>
      </c>
      <c r="L1206" s="0" t="n">
        <v>7050</v>
      </c>
      <c r="M1206" s="0" t="n">
        <v>7300</v>
      </c>
      <c r="N1206" s="0" t="n">
        <v>6370</v>
      </c>
      <c r="O1206" s="0" t="n">
        <v>7580</v>
      </c>
      <c r="P1206" s="0" t="n">
        <f aca="false">M1206/$L1206</f>
        <v>1.0354609929078</v>
      </c>
      <c r="Q1206" s="0" t="n">
        <f aca="false">N1206/$L1206</f>
        <v>0.90354609929078</v>
      </c>
      <c r="R1206" s="0" t="n">
        <f aca="false">O1206/$L1206</f>
        <v>1.07517730496454</v>
      </c>
      <c r="S1206" s="0" t="n">
        <v>7400</v>
      </c>
      <c r="T1206" s="0" t="n">
        <v>7210</v>
      </c>
      <c r="U1206" s="0" t="n">
        <v>9130</v>
      </c>
      <c r="V1206" s="0" t="n">
        <v>6170</v>
      </c>
      <c r="W1206" s="0" t="n">
        <f aca="false">T1206/$S1206</f>
        <v>0.974324324324324</v>
      </c>
      <c r="X1206" s="0" t="n">
        <f aca="false">U1206/$S1206</f>
        <v>1.23378378378378</v>
      </c>
      <c r="Y1206" s="0" t="n">
        <f aca="false">V1206/$S1206</f>
        <v>0.833783783783784</v>
      </c>
      <c r="Z1206" s="0" t="n">
        <v>0</v>
      </c>
      <c r="AA1206" s="0" t="n">
        <v>0</v>
      </c>
      <c r="AB1206" s="0" t="n">
        <v>0</v>
      </c>
      <c r="AC1206" s="0" t="n">
        <v>0</v>
      </c>
      <c r="AD1206" s="0" t="s">
        <v>42</v>
      </c>
      <c r="AE1206" s="0" t="s">
        <v>42</v>
      </c>
      <c r="AF1206" s="0" t="s">
        <v>42</v>
      </c>
    </row>
    <row r="1207" customFormat="false" ht="15" hidden="false" customHeight="false" outlineLevel="0" collapsed="false">
      <c r="A1207" s="0" t="s">
        <v>6326</v>
      </c>
      <c r="B1207" s="0" t="s">
        <v>84</v>
      </c>
      <c r="C1207" s="0" t="s">
        <v>85</v>
      </c>
      <c r="D1207" s="0" t="s">
        <v>86</v>
      </c>
      <c r="E1207" s="0" t="s">
        <v>87</v>
      </c>
      <c r="F1207" s="0" t="s">
        <v>2001</v>
      </c>
      <c r="G1207" s="0" t="s">
        <v>6327</v>
      </c>
      <c r="H1207" s="0" t="s">
        <v>6328</v>
      </c>
      <c r="I1207" s="0" t="n">
        <v>1.00429184549356</v>
      </c>
      <c r="J1207" s="0" t="n">
        <v>1.37768240343348</v>
      </c>
      <c r="K1207" s="0" t="n">
        <v>0.914163090128755</v>
      </c>
      <c r="L1207" s="0" t="n">
        <v>0</v>
      </c>
      <c r="M1207" s="0" t="n">
        <v>0</v>
      </c>
      <c r="N1207" s="0" t="n">
        <v>0</v>
      </c>
      <c r="O1207" s="0" t="n">
        <v>0</v>
      </c>
      <c r="P1207" s="0" t="s">
        <v>42</v>
      </c>
      <c r="Q1207" s="0" t="s">
        <v>42</v>
      </c>
      <c r="R1207" s="0" t="s">
        <v>42</v>
      </c>
      <c r="S1207" s="0" t="n">
        <v>2330</v>
      </c>
      <c r="T1207" s="0" t="n">
        <v>2340</v>
      </c>
      <c r="U1207" s="0" t="n">
        <v>3210</v>
      </c>
      <c r="V1207" s="0" t="n">
        <v>2130</v>
      </c>
      <c r="W1207" s="0" t="n">
        <f aca="false">T1207/$S1207</f>
        <v>1.00429184549356</v>
      </c>
      <c r="X1207" s="0" t="n">
        <f aca="false">U1207/$S1207</f>
        <v>1.37768240343348</v>
      </c>
      <c r="Y1207" s="0" t="n">
        <f aca="false">V1207/$S1207</f>
        <v>0.914163090128755</v>
      </c>
      <c r="Z1207" s="0" t="n">
        <v>0</v>
      </c>
      <c r="AA1207" s="0" t="n">
        <v>0</v>
      </c>
      <c r="AB1207" s="0" t="n">
        <v>0</v>
      </c>
      <c r="AC1207" s="0" t="n">
        <v>0</v>
      </c>
      <c r="AD1207" s="0" t="s">
        <v>42</v>
      </c>
      <c r="AE1207" s="0" t="s">
        <v>42</v>
      </c>
      <c r="AF1207" s="0" t="s">
        <v>42</v>
      </c>
    </row>
    <row r="1208" customFormat="false" ht="15" hidden="false" customHeight="false" outlineLevel="0" collapsed="false">
      <c r="A1208" s="0" t="s">
        <v>6329</v>
      </c>
      <c r="B1208" s="0" t="s">
        <v>84</v>
      </c>
      <c r="C1208" s="0" t="s">
        <v>85</v>
      </c>
      <c r="D1208" s="0" t="s">
        <v>86</v>
      </c>
      <c r="E1208" s="0" t="s">
        <v>87</v>
      </c>
      <c r="F1208" s="0" t="s">
        <v>899</v>
      </c>
      <c r="G1208" s="0" t="s">
        <v>6330</v>
      </c>
      <c r="H1208" s="0" t="s">
        <v>6331</v>
      </c>
      <c r="I1208" s="0" t="n">
        <v>1.00429184549356</v>
      </c>
      <c r="J1208" s="0" t="n">
        <v>1.37768240343348</v>
      </c>
      <c r="K1208" s="0" t="n">
        <v>0.914163090128755</v>
      </c>
      <c r="L1208" s="0" t="n">
        <v>0</v>
      </c>
      <c r="M1208" s="0" t="n">
        <v>0</v>
      </c>
      <c r="N1208" s="0" t="n">
        <v>0</v>
      </c>
      <c r="O1208" s="0" t="n">
        <v>0</v>
      </c>
      <c r="P1208" s="0" t="s">
        <v>42</v>
      </c>
      <c r="Q1208" s="0" t="s">
        <v>42</v>
      </c>
      <c r="R1208" s="0" t="s">
        <v>42</v>
      </c>
      <c r="S1208" s="0" t="n">
        <v>2330</v>
      </c>
      <c r="T1208" s="0" t="n">
        <v>2340</v>
      </c>
      <c r="U1208" s="0" t="n">
        <v>3210</v>
      </c>
      <c r="V1208" s="0" t="n">
        <v>2130</v>
      </c>
      <c r="W1208" s="0" t="n">
        <f aca="false">T1208/$S1208</f>
        <v>1.00429184549356</v>
      </c>
      <c r="X1208" s="0" t="n">
        <f aca="false">U1208/$S1208</f>
        <v>1.37768240343348</v>
      </c>
      <c r="Y1208" s="0" t="n">
        <f aca="false">V1208/$S1208</f>
        <v>0.914163090128755</v>
      </c>
      <c r="Z1208" s="0" t="n">
        <v>0</v>
      </c>
      <c r="AA1208" s="0" t="n">
        <v>0</v>
      </c>
      <c r="AB1208" s="0" t="n">
        <v>0</v>
      </c>
      <c r="AC1208" s="0" t="n">
        <v>0</v>
      </c>
      <c r="AD1208" s="0" t="s">
        <v>42</v>
      </c>
      <c r="AE1208" s="0" t="s">
        <v>42</v>
      </c>
      <c r="AF1208" s="0" t="s">
        <v>42</v>
      </c>
    </row>
    <row r="1209" customFormat="false" ht="15" hidden="false" customHeight="false" outlineLevel="0" collapsed="false">
      <c r="A1209" s="0" t="s">
        <v>6332</v>
      </c>
      <c r="B1209" s="0" t="s">
        <v>6333</v>
      </c>
      <c r="C1209" s="0" t="s">
        <v>6334</v>
      </c>
      <c r="D1209" s="0" t="s">
        <v>6335</v>
      </c>
      <c r="E1209" s="0" t="s">
        <v>6336</v>
      </c>
      <c r="F1209" s="0" t="s">
        <v>100</v>
      </c>
      <c r="G1209" s="0" t="s">
        <v>6337</v>
      </c>
      <c r="H1209" s="0" t="s">
        <v>6338</v>
      </c>
      <c r="I1209" s="0" t="n">
        <v>1.00408163265306</v>
      </c>
      <c r="J1209" s="0" t="n">
        <v>0.946938775510204</v>
      </c>
      <c r="K1209" s="0" t="n">
        <v>0.828571428571429</v>
      </c>
      <c r="L1209" s="0" t="n">
        <v>24500</v>
      </c>
      <c r="M1209" s="0" t="n">
        <v>24600</v>
      </c>
      <c r="N1209" s="0" t="n">
        <v>23200</v>
      </c>
      <c r="O1209" s="0" t="n">
        <v>20300</v>
      </c>
      <c r="P1209" s="0" t="n">
        <f aca="false">M1209/$L1209</f>
        <v>1.00408163265306</v>
      </c>
      <c r="Q1209" s="0" t="n">
        <f aca="false">N1209/$L1209</f>
        <v>0.946938775510204</v>
      </c>
      <c r="R1209" s="0" t="n">
        <f aca="false">O1209/$L1209</f>
        <v>0.828571428571429</v>
      </c>
      <c r="S1209" s="0" t="n">
        <v>0</v>
      </c>
      <c r="T1209" s="0" t="n">
        <v>0</v>
      </c>
      <c r="U1209" s="0" t="n">
        <v>0</v>
      </c>
      <c r="V1209" s="0" t="n">
        <v>0</v>
      </c>
      <c r="W1209" s="0" t="s">
        <v>42</v>
      </c>
      <c r="X1209" s="0" t="s">
        <v>42</v>
      </c>
      <c r="Y1209" s="0" t="s">
        <v>42</v>
      </c>
      <c r="Z1209" s="0" t="n">
        <v>0</v>
      </c>
      <c r="AA1209" s="0" t="n">
        <v>0</v>
      </c>
      <c r="AB1209" s="0" t="n">
        <v>0</v>
      </c>
      <c r="AC1209" s="0" t="n">
        <v>0</v>
      </c>
      <c r="AD1209" s="0" t="s">
        <v>42</v>
      </c>
      <c r="AE1209" s="0" t="s">
        <v>42</v>
      </c>
      <c r="AF1209" s="0" t="s">
        <v>42</v>
      </c>
    </row>
    <row r="1210" customFormat="false" ht="15" hidden="false" customHeight="false" outlineLevel="0" collapsed="false">
      <c r="A1210" s="0" t="s">
        <v>6339</v>
      </c>
      <c r="B1210" s="0" t="s">
        <v>3654</v>
      </c>
      <c r="C1210" s="0" t="s">
        <v>3655</v>
      </c>
      <c r="D1210" s="0" t="s">
        <v>3656</v>
      </c>
      <c r="E1210" s="0" t="s">
        <v>3657</v>
      </c>
      <c r="F1210" s="0" t="s">
        <v>527</v>
      </c>
      <c r="G1210" s="0" t="s">
        <v>5015</v>
      </c>
      <c r="H1210" s="0" t="s">
        <v>6340</v>
      </c>
      <c r="I1210" s="0" t="n">
        <v>1.00402761795167</v>
      </c>
      <c r="J1210" s="0" t="n">
        <v>0.947640966628308</v>
      </c>
      <c r="K1210" s="0" t="n">
        <v>0.935558112773303</v>
      </c>
      <c r="L1210" s="0" t="n">
        <v>17380</v>
      </c>
      <c r="M1210" s="0" t="n">
        <v>17450</v>
      </c>
      <c r="N1210" s="0" t="n">
        <v>16470</v>
      </c>
      <c r="O1210" s="0" t="n">
        <v>16260</v>
      </c>
      <c r="P1210" s="0" t="n">
        <f aca="false">M1210/$L1210</f>
        <v>1.00402761795167</v>
      </c>
      <c r="Q1210" s="0" t="n">
        <f aca="false">N1210/$L1210</f>
        <v>0.947640966628308</v>
      </c>
      <c r="R1210" s="0" t="n">
        <f aca="false">O1210/$L1210</f>
        <v>0.935558112773303</v>
      </c>
      <c r="S1210" s="0" t="n">
        <v>0</v>
      </c>
      <c r="T1210" s="0" t="n">
        <v>0</v>
      </c>
      <c r="U1210" s="0" t="n">
        <v>0</v>
      </c>
      <c r="V1210" s="0" t="n">
        <v>0</v>
      </c>
      <c r="W1210" s="0" t="s">
        <v>42</v>
      </c>
      <c r="X1210" s="0" t="s">
        <v>42</v>
      </c>
      <c r="Y1210" s="0" t="s">
        <v>42</v>
      </c>
      <c r="Z1210" s="0" t="n">
        <v>0</v>
      </c>
      <c r="AA1210" s="0" t="n">
        <v>0</v>
      </c>
      <c r="AB1210" s="0" t="n">
        <v>0</v>
      </c>
      <c r="AC1210" s="0" t="n">
        <v>0</v>
      </c>
      <c r="AD1210" s="0" t="s">
        <v>42</v>
      </c>
      <c r="AE1210" s="0" t="s">
        <v>42</v>
      </c>
      <c r="AF1210" s="0" t="s">
        <v>42</v>
      </c>
    </row>
    <row r="1211" customFormat="false" ht="15" hidden="false" customHeight="false" outlineLevel="0" collapsed="false">
      <c r="A1211" s="0" t="s">
        <v>6341</v>
      </c>
      <c r="B1211" s="0" t="s">
        <v>6342</v>
      </c>
      <c r="C1211" s="0" t="s">
        <v>6343</v>
      </c>
      <c r="D1211" s="0" t="s">
        <v>6344</v>
      </c>
      <c r="E1211" s="0" t="s">
        <v>6345</v>
      </c>
      <c r="F1211" s="0" t="s">
        <v>195</v>
      </c>
      <c r="G1211" s="0" t="s">
        <v>6346</v>
      </c>
      <c r="H1211" s="0" t="s">
        <v>6347</v>
      </c>
      <c r="I1211" s="0" t="n">
        <v>1.00370392319545</v>
      </c>
      <c r="J1211" s="0" t="n">
        <v>1.26635965660356</v>
      </c>
      <c r="K1211" s="0" t="n">
        <v>0.729335881509795</v>
      </c>
      <c r="L1211" s="0" t="n">
        <v>0</v>
      </c>
      <c r="M1211" s="0" t="n">
        <v>0</v>
      </c>
      <c r="N1211" s="0" t="n">
        <v>0</v>
      </c>
      <c r="O1211" s="0" t="n">
        <v>0</v>
      </c>
      <c r="P1211" s="0" t="s">
        <v>42</v>
      </c>
      <c r="Q1211" s="0" t="s">
        <v>42</v>
      </c>
      <c r="R1211" s="0" t="s">
        <v>42</v>
      </c>
      <c r="S1211" s="0" t="n">
        <v>85800</v>
      </c>
      <c r="T1211" s="0" t="n">
        <v>82800</v>
      </c>
      <c r="U1211" s="0" t="n">
        <v>105000</v>
      </c>
      <c r="V1211" s="0" t="n">
        <v>66000</v>
      </c>
      <c r="W1211" s="0" t="n">
        <f aca="false">T1211/$S1211</f>
        <v>0.965034965034965</v>
      </c>
      <c r="X1211" s="0" t="n">
        <f aca="false">U1211/$S1211</f>
        <v>1.22377622377622</v>
      </c>
      <c r="Y1211" s="0" t="n">
        <f aca="false">V1211/$S1211</f>
        <v>0.769230769230769</v>
      </c>
      <c r="Z1211" s="0" t="n">
        <v>118000</v>
      </c>
      <c r="AA1211" s="0" t="n">
        <v>123000</v>
      </c>
      <c r="AB1211" s="0" t="n">
        <v>161000</v>
      </c>
      <c r="AC1211" s="0" t="n">
        <v>111000</v>
      </c>
      <c r="AD1211" s="0" t="n">
        <f aca="false">AA1211/Z1211</f>
        <v>1.04237288135593</v>
      </c>
      <c r="AE1211" s="0" t="n">
        <f aca="false">AB1211/AA1211</f>
        <v>1.30894308943089</v>
      </c>
      <c r="AF1211" s="0" t="n">
        <f aca="false">AC1211/AB1211</f>
        <v>0.68944099378882</v>
      </c>
    </row>
    <row r="1212" customFormat="false" ht="15" hidden="false" customHeight="false" outlineLevel="0" collapsed="false">
      <c r="A1212" s="0" t="s">
        <v>6348</v>
      </c>
      <c r="B1212" s="0" t="s">
        <v>6349</v>
      </c>
      <c r="C1212" s="0" t="s">
        <v>6350</v>
      </c>
      <c r="D1212" s="0" t="s">
        <v>6351</v>
      </c>
      <c r="E1212" s="0" t="s">
        <v>6352</v>
      </c>
      <c r="F1212" s="0" t="s">
        <v>195</v>
      </c>
      <c r="G1212" s="0" t="s">
        <v>6353</v>
      </c>
      <c r="H1212" s="0" t="s">
        <v>6354</v>
      </c>
      <c r="I1212" s="0" t="n">
        <v>1.003003003003</v>
      </c>
      <c r="J1212" s="0" t="n">
        <v>0.903903903903904</v>
      </c>
      <c r="K1212" s="0" t="n">
        <v>0.966966966966967</v>
      </c>
      <c r="L1212" s="0" t="n">
        <v>33300</v>
      </c>
      <c r="M1212" s="0" t="n">
        <v>33400</v>
      </c>
      <c r="N1212" s="0" t="n">
        <v>30100</v>
      </c>
      <c r="O1212" s="0" t="n">
        <v>32200</v>
      </c>
      <c r="P1212" s="0" t="n">
        <f aca="false">M1212/$L1212</f>
        <v>1.003003003003</v>
      </c>
      <c r="Q1212" s="0" t="n">
        <f aca="false">N1212/$L1212</f>
        <v>0.903903903903904</v>
      </c>
      <c r="R1212" s="0" t="n">
        <f aca="false">O1212/$L1212</f>
        <v>0.966966966966967</v>
      </c>
      <c r="S1212" s="0" t="n">
        <v>0</v>
      </c>
      <c r="T1212" s="0" t="n">
        <v>0</v>
      </c>
      <c r="U1212" s="0" t="n">
        <v>0</v>
      </c>
      <c r="V1212" s="0" t="n">
        <v>0</v>
      </c>
      <c r="W1212" s="0" t="s">
        <v>42</v>
      </c>
      <c r="X1212" s="0" t="s">
        <v>42</v>
      </c>
      <c r="Y1212" s="0" t="s">
        <v>42</v>
      </c>
      <c r="Z1212" s="0" t="n">
        <v>0</v>
      </c>
      <c r="AA1212" s="0" t="n">
        <v>0</v>
      </c>
      <c r="AB1212" s="0" t="n">
        <v>0</v>
      </c>
      <c r="AC1212" s="0" t="n">
        <v>0</v>
      </c>
      <c r="AD1212" s="0" t="s">
        <v>42</v>
      </c>
      <c r="AE1212" s="0" t="s">
        <v>42</v>
      </c>
      <c r="AF1212" s="0" t="s">
        <v>42</v>
      </c>
    </row>
    <row r="1213" customFormat="false" ht="15" hidden="false" customHeight="false" outlineLevel="0" collapsed="false">
      <c r="A1213" s="0" t="s">
        <v>6355</v>
      </c>
      <c r="B1213" s="0" t="s">
        <v>2038</v>
      </c>
      <c r="C1213" s="0" t="s">
        <v>2039</v>
      </c>
      <c r="D1213" s="0" t="s">
        <v>2040</v>
      </c>
      <c r="E1213" s="0" t="s">
        <v>2041</v>
      </c>
      <c r="F1213" s="0" t="s">
        <v>184</v>
      </c>
      <c r="G1213" s="0" t="s">
        <v>3002</v>
      </c>
      <c r="H1213" s="0" t="s">
        <v>6356</v>
      </c>
      <c r="I1213" s="0" t="n">
        <v>1.00247218788628</v>
      </c>
      <c r="J1213" s="0" t="n">
        <v>1.24845488257108</v>
      </c>
      <c r="K1213" s="0" t="n">
        <v>0.871446229913473</v>
      </c>
      <c r="L1213" s="0" t="n">
        <v>0</v>
      </c>
      <c r="M1213" s="0" t="n">
        <v>0</v>
      </c>
      <c r="N1213" s="0" t="n">
        <v>0</v>
      </c>
      <c r="O1213" s="0" t="n">
        <v>0</v>
      </c>
      <c r="P1213" s="0" t="s">
        <v>42</v>
      </c>
      <c r="Q1213" s="0" t="s">
        <v>42</v>
      </c>
      <c r="R1213" s="0" t="s">
        <v>42</v>
      </c>
      <c r="S1213" s="0" t="n">
        <v>8090</v>
      </c>
      <c r="T1213" s="0" t="n">
        <v>8110</v>
      </c>
      <c r="U1213" s="0" t="n">
        <v>10100</v>
      </c>
      <c r="V1213" s="0" t="n">
        <v>7050</v>
      </c>
      <c r="W1213" s="0" t="n">
        <f aca="false">T1213/$S1213</f>
        <v>1.00247218788628</v>
      </c>
      <c r="X1213" s="0" t="n">
        <f aca="false">U1213/$S1213</f>
        <v>1.24845488257108</v>
      </c>
      <c r="Y1213" s="0" t="n">
        <f aca="false">V1213/$S1213</f>
        <v>0.871446229913473</v>
      </c>
      <c r="Z1213" s="0" t="n">
        <v>0</v>
      </c>
      <c r="AA1213" s="0" t="n">
        <v>0</v>
      </c>
      <c r="AB1213" s="0" t="n">
        <v>0</v>
      </c>
      <c r="AC1213" s="0" t="n">
        <v>0</v>
      </c>
      <c r="AD1213" s="0" t="s">
        <v>42</v>
      </c>
      <c r="AE1213" s="0" t="s">
        <v>42</v>
      </c>
      <c r="AF1213" s="0" t="s">
        <v>42</v>
      </c>
    </row>
    <row r="1214" customFormat="false" ht="15" hidden="false" customHeight="false" outlineLevel="0" collapsed="false">
      <c r="A1214" s="0" t="s">
        <v>6357</v>
      </c>
      <c r="B1214" s="0" t="s">
        <v>864</v>
      </c>
      <c r="C1214" s="0" t="s">
        <v>865</v>
      </c>
      <c r="D1214" s="0" t="s">
        <v>866</v>
      </c>
      <c r="E1214" s="0" t="s">
        <v>867</v>
      </c>
      <c r="F1214" s="0" t="s">
        <v>6358</v>
      </c>
      <c r="G1214" s="0" t="s">
        <v>5719</v>
      </c>
      <c r="H1214" s="0" t="s">
        <v>6359</v>
      </c>
      <c r="I1214" s="0" t="n">
        <v>1.00246305418719</v>
      </c>
      <c r="J1214" s="0" t="n">
        <v>1.47044334975369</v>
      </c>
      <c r="K1214" s="0" t="n">
        <v>0.938423645320197</v>
      </c>
      <c r="L1214" s="0" t="n">
        <v>0</v>
      </c>
      <c r="M1214" s="0" t="n">
        <v>0</v>
      </c>
      <c r="N1214" s="0" t="n">
        <v>0</v>
      </c>
      <c r="O1214" s="0" t="n">
        <v>0</v>
      </c>
      <c r="P1214" s="0" t="s">
        <v>42</v>
      </c>
      <c r="Q1214" s="0" t="s">
        <v>42</v>
      </c>
      <c r="R1214" s="0" t="s">
        <v>42</v>
      </c>
      <c r="S1214" s="0" t="n">
        <v>4060</v>
      </c>
      <c r="T1214" s="0" t="n">
        <v>4070</v>
      </c>
      <c r="U1214" s="0" t="n">
        <v>5970</v>
      </c>
      <c r="V1214" s="0" t="n">
        <v>3810</v>
      </c>
      <c r="W1214" s="0" t="n">
        <f aca="false">T1214/$S1214</f>
        <v>1.00246305418719</v>
      </c>
      <c r="X1214" s="0" t="n">
        <f aca="false">U1214/$S1214</f>
        <v>1.47044334975369</v>
      </c>
      <c r="Y1214" s="0" t="n">
        <f aca="false">V1214/$S1214</f>
        <v>0.938423645320197</v>
      </c>
      <c r="Z1214" s="0" t="n">
        <v>0</v>
      </c>
      <c r="AA1214" s="0" t="n">
        <v>0</v>
      </c>
      <c r="AB1214" s="0" t="n">
        <v>0</v>
      </c>
      <c r="AC1214" s="0" t="n">
        <v>0</v>
      </c>
      <c r="AD1214" s="0" t="s">
        <v>42</v>
      </c>
      <c r="AE1214" s="0" t="s">
        <v>42</v>
      </c>
      <c r="AF1214" s="0" t="s">
        <v>42</v>
      </c>
    </row>
    <row r="1215" customFormat="false" ht="15" hidden="false" customHeight="false" outlineLevel="0" collapsed="false">
      <c r="A1215" s="0" t="s">
        <v>6360</v>
      </c>
      <c r="B1215" s="0" t="s">
        <v>4525</v>
      </c>
      <c r="C1215" s="0" t="s">
        <v>4526</v>
      </c>
      <c r="D1215" s="0" t="s">
        <v>4527</v>
      </c>
      <c r="E1215" s="0" t="s">
        <v>4528</v>
      </c>
      <c r="F1215" s="0" t="s">
        <v>899</v>
      </c>
      <c r="G1215" s="0" t="s">
        <v>4529</v>
      </c>
      <c r="H1215" s="0" t="s">
        <v>4530</v>
      </c>
      <c r="I1215" s="0" t="n">
        <v>1.00114974133366</v>
      </c>
      <c r="J1215" s="0" t="n">
        <v>1.08706464621777</v>
      </c>
      <c r="K1215" s="0" t="n">
        <v>1.07013218461037</v>
      </c>
      <c r="L1215" s="0" t="n">
        <v>6680</v>
      </c>
      <c r="M1215" s="0" t="n">
        <v>6350</v>
      </c>
      <c r="N1215" s="0" t="n">
        <v>6180</v>
      </c>
      <c r="O1215" s="0" t="n">
        <v>6490</v>
      </c>
      <c r="P1215" s="0" t="n">
        <f aca="false">M1215/$L1215</f>
        <v>0.95059880239521</v>
      </c>
      <c r="Q1215" s="0" t="n">
        <f aca="false">N1215/$L1215</f>
        <v>0.925149700598802</v>
      </c>
      <c r="R1215" s="0" t="n">
        <f aca="false">O1215/$L1215</f>
        <v>0.971556886227545</v>
      </c>
      <c r="S1215" s="0" t="n">
        <v>7350</v>
      </c>
      <c r="T1215" s="0" t="n">
        <v>7730</v>
      </c>
      <c r="U1215" s="0" t="n">
        <v>9180</v>
      </c>
      <c r="V1215" s="0" t="n">
        <v>8590</v>
      </c>
      <c r="W1215" s="0" t="n">
        <f aca="false">T1215/$S1215</f>
        <v>1.05170068027211</v>
      </c>
      <c r="X1215" s="0" t="n">
        <f aca="false">U1215/$S1215</f>
        <v>1.24897959183673</v>
      </c>
      <c r="Y1215" s="0" t="n">
        <f aca="false">V1215/$S1215</f>
        <v>1.1687074829932</v>
      </c>
      <c r="Z1215" s="0" t="n">
        <v>0</v>
      </c>
      <c r="AA1215" s="0" t="n">
        <v>0</v>
      </c>
      <c r="AB1215" s="0" t="n">
        <v>0</v>
      </c>
      <c r="AC1215" s="0" t="n">
        <v>0</v>
      </c>
      <c r="AD1215" s="0" t="s">
        <v>42</v>
      </c>
      <c r="AE1215" s="0" t="s">
        <v>42</v>
      </c>
      <c r="AF1215" s="0" t="s">
        <v>42</v>
      </c>
    </row>
    <row r="1216" customFormat="false" ht="15" hidden="false" customHeight="false" outlineLevel="0" collapsed="false">
      <c r="A1216" s="0" t="s">
        <v>6361</v>
      </c>
      <c r="B1216" s="0" t="s">
        <v>6362</v>
      </c>
      <c r="C1216" s="0" t="s">
        <v>6363</v>
      </c>
      <c r="D1216" s="0" t="s">
        <v>6364</v>
      </c>
      <c r="E1216" s="0" t="s">
        <v>6365</v>
      </c>
      <c r="F1216" s="0" t="s">
        <v>474</v>
      </c>
      <c r="G1216" s="0" t="s">
        <v>6366</v>
      </c>
      <c r="H1216" s="0" t="s">
        <v>6367</v>
      </c>
      <c r="I1216" s="0" t="n">
        <v>1.00029693924166</v>
      </c>
      <c r="J1216" s="0" t="n">
        <v>1.24584081119885</v>
      </c>
      <c r="K1216" s="0" t="n">
        <v>0.800743746241524</v>
      </c>
      <c r="L1216" s="0" t="n">
        <v>0</v>
      </c>
      <c r="M1216" s="0" t="n">
        <v>0</v>
      </c>
      <c r="N1216" s="0" t="n">
        <v>0</v>
      </c>
      <c r="O1216" s="0" t="n">
        <v>0</v>
      </c>
      <c r="P1216" s="0" t="s">
        <v>42</v>
      </c>
      <c r="Q1216" s="0" t="s">
        <v>42</v>
      </c>
      <c r="R1216" s="0" t="s">
        <v>42</v>
      </c>
      <c r="S1216" s="0" t="n">
        <v>3980</v>
      </c>
      <c r="T1216" s="0" t="n">
        <v>3910</v>
      </c>
      <c r="U1216" s="0" t="n">
        <v>4750</v>
      </c>
      <c r="V1216" s="0" t="n">
        <v>3560</v>
      </c>
      <c r="W1216" s="0" t="n">
        <f aca="false">T1216/$S1216</f>
        <v>0.982412060301508</v>
      </c>
      <c r="X1216" s="0" t="n">
        <f aca="false">U1216/$S1216</f>
        <v>1.19346733668342</v>
      </c>
      <c r="Y1216" s="0" t="n">
        <f aca="false">V1216/$S1216</f>
        <v>0.894472361809045</v>
      </c>
      <c r="Z1216" s="0" t="n">
        <v>5500</v>
      </c>
      <c r="AA1216" s="0" t="n">
        <v>5600</v>
      </c>
      <c r="AB1216" s="0" t="n">
        <v>7270</v>
      </c>
      <c r="AC1216" s="0" t="n">
        <v>5140</v>
      </c>
      <c r="AD1216" s="0" t="n">
        <f aca="false">AA1216/Z1216</f>
        <v>1.01818181818182</v>
      </c>
      <c r="AE1216" s="0" t="n">
        <f aca="false">AB1216/AA1216</f>
        <v>1.29821428571429</v>
      </c>
      <c r="AF1216" s="0" t="n">
        <f aca="false">AC1216/AB1216</f>
        <v>0.707015130674003</v>
      </c>
    </row>
    <row r="1217" customFormat="false" ht="15" hidden="false" customHeight="false" outlineLevel="0" collapsed="false">
      <c r="A1217" s="0" t="s">
        <v>6368</v>
      </c>
      <c r="B1217" s="0" t="s">
        <v>6369</v>
      </c>
      <c r="C1217" s="0" t="s">
        <v>6370</v>
      </c>
      <c r="D1217" s="0" t="s">
        <v>6371</v>
      </c>
      <c r="E1217" s="0" t="s">
        <v>6372</v>
      </c>
      <c r="F1217" s="0" t="s">
        <v>6145</v>
      </c>
      <c r="G1217" s="0" t="s">
        <v>6373</v>
      </c>
      <c r="H1217" s="0" t="s">
        <v>6374</v>
      </c>
      <c r="I1217" s="0" t="n">
        <v>1</v>
      </c>
      <c r="J1217" s="0" t="n">
        <v>1.288</v>
      </c>
      <c r="K1217" s="0" t="n">
        <v>0.976</v>
      </c>
      <c r="L1217" s="0" t="n">
        <v>0</v>
      </c>
      <c r="M1217" s="0" t="n">
        <v>0</v>
      </c>
      <c r="N1217" s="0" t="n">
        <v>0</v>
      </c>
      <c r="O1217" s="0" t="n">
        <v>0</v>
      </c>
      <c r="P1217" s="0" t="s">
        <v>42</v>
      </c>
      <c r="Q1217" s="0" t="s">
        <v>42</v>
      </c>
      <c r="R1217" s="0" t="s">
        <v>42</v>
      </c>
      <c r="S1217" s="0" t="n">
        <v>1250</v>
      </c>
      <c r="T1217" s="0" t="n">
        <v>1250</v>
      </c>
      <c r="U1217" s="0" t="n">
        <v>1610</v>
      </c>
      <c r="V1217" s="0" t="n">
        <v>1220</v>
      </c>
      <c r="W1217" s="0" t="n">
        <f aca="false">T1217/$S1217</f>
        <v>1</v>
      </c>
      <c r="X1217" s="0" t="n">
        <f aca="false">U1217/$S1217</f>
        <v>1.288</v>
      </c>
      <c r="Y1217" s="0" t="n">
        <f aca="false">V1217/$S1217</f>
        <v>0.976</v>
      </c>
      <c r="Z1217" s="0" t="n">
        <v>0</v>
      </c>
      <c r="AA1217" s="0" t="n">
        <v>0</v>
      </c>
      <c r="AB1217" s="0" t="n">
        <v>0</v>
      </c>
      <c r="AC1217" s="0" t="n">
        <v>0</v>
      </c>
      <c r="AD1217" s="0" t="s">
        <v>42</v>
      </c>
      <c r="AE1217" s="0" t="s">
        <v>42</v>
      </c>
      <c r="AF1217" s="0" t="s">
        <v>42</v>
      </c>
    </row>
    <row r="1218" customFormat="false" ht="15" hidden="false" customHeight="false" outlineLevel="0" collapsed="false">
      <c r="A1218" s="0" t="s">
        <v>6375</v>
      </c>
      <c r="B1218" s="0" t="s">
        <v>84</v>
      </c>
      <c r="C1218" s="0" t="s">
        <v>85</v>
      </c>
      <c r="D1218" s="0" t="s">
        <v>86</v>
      </c>
      <c r="E1218" s="0" t="s">
        <v>87</v>
      </c>
      <c r="F1218" s="0" t="s">
        <v>195</v>
      </c>
      <c r="G1218" s="0" t="s">
        <v>652</v>
      </c>
      <c r="H1218" s="0" t="s">
        <v>6376</v>
      </c>
      <c r="I1218" s="0" t="n">
        <v>1</v>
      </c>
      <c r="J1218" s="0" t="n">
        <v>1.4672131147541</v>
      </c>
      <c r="K1218" s="0" t="n">
        <v>1.21311475409836</v>
      </c>
      <c r="L1218" s="0" t="n">
        <v>0</v>
      </c>
      <c r="M1218" s="0" t="n">
        <v>0</v>
      </c>
      <c r="N1218" s="0" t="n">
        <v>0</v>
      </c>
      <c r="O1218" s="0" t="n">
        <v>0</v>
      </c>
      <c r="P1218" s="0" t="s">
        <v>42</v>
      </c>
      <c r="Q1218" s="0" t="s">
        <v>42</v>
      </c>
      <c r="R1218" s="0" t="s">
        <v>42</v>
      </c>
      <c r="S1218" s="0" t="n">
        <v>1220</v>
      </c>
      <c r="T1218" s="0" t="n">
        <v>1220</v>
      </c>
      <c r="U1218" s="0" t="n">
        <v>1790</v>
      </c>
      <c r="V1218" s="0" t="n">
        <v>1480</v>
      </c>
      <c r="W1218" s="0" t="n">
        <f aca="false">T1218/$S1218</f>
        <v>1</v>
      </c>
      <c r="X1218" s="0" t="n">
        <f aca="false">U1218/$S1218</f>
        <v>1.4672131147541</v>
      </c>
      <c r="Y1218" s="0" t="n">
        <f aca="false">V1218/$S1218</f>
        <v>1.21311475409836</v>
      </c>
      <c r="Z1218" s="0" t="n">
        <v>0</v>
      </c>
      <c r="AA1218" s="0" t="n">
        <v>0</v>
      </c>
      <c r="AB1218" s="0" t="n">
        <v>0</v>
      </c>
      <c r="AC1218" s="0" t="n">
        <v>0</v>
      </c>
      <c r="AD1218" s="0" t="s">
        <v>42</v>
      </c>
      <c r="AE1218" s="0" t="s">
        <v>42</v>
      </c>
      <c r="AF1218" s="0" t="s">
        <v>42</v>
      </c>
    </row>
    <row r="1219" customFormat="false" ht="15" hidden="false" customHeight="false" outlineLevel="0" collapsed="false">
      <c r="A1219" s="0" t="s">
        <v>6377</v>
      </c>
      <c r="B1219" s="0" t="s">
        <v>6100</v>
      </c>
      <c r="C1219" s="0" t="s">
        <v>6101</v>
      </c>
      <c r="D1219" s="0" t="s">
        <v>6102</v>
      </c>
      <c r="E1219" s="0" t="s">
        <v>6103</v>
      </c>
      <c r="F1219" s="0" t="s">
        <v>286</v>
      </c>
      <c r="G1219" s="0" t="s">
        <v>6378</v>
      </c>
      <c r="H1219" s="0" t="s">
        <v>6379</v>
      </c>
      <c r="I1219" s="0" t="n">
        <v>1</v>
      </c>
      <c r="J1219" s="0" t="n">
        <v>1.3219512195122</v>
      </c>
      <c r="K1219" s="0" t="n">
        <v>1.03170731707317</v>
      </c>
      <c r="L1219" s="0" t="n">
        <v>0</v>
      </c>
      <c r="M1219" s="0" t="n">
        <v>0</v>
      </c>
      <c r="N1219" s="0" t="n">
        <v>0</v>
      </c>
      <c r="O1219" s="0" t="n">
        <v>0</v>
      </c>
      <c r="P1219" s="0" t="s">
        <v>42</v>
      </c>
      <c r="Q1219" s="0" t="s">
        <v>42</v>
      </c>
      <c r="R1219" s="0" t="s">
        <v>42</v>
      </c>
      <c r="S1219" s="0" t="n">
        <v>4100</v>
      </c>
      <c r="T1219" s="0" t="n">
        <v>4100</v>
      </c>
      <c r="U1219" s="0" t="n">
        <v>5420</v>
      </c>
      <c r="V1219" s="0" t="n">
        <v>4230</v>
      </c>
      <c r="W1219" s="0" t="n">
        <f aca="false">T1219/$S1219</f>
        <v>1</v>
      </c>
      <c r="X1219" s="0" t="n">
        <f aca="false">U1219/$S1219</f>
        <v>1.3219512195122</v>
      </c>
      <c r="Y1219" s="0" t="n">
        <f aca="false">V1219/$S1219</f>
        <v>1.03170731707317</v>
      </c>
      <c r="Z1219" s="0" t="n">
        <v>0</v>
      </c>
      <c r="AA1219" s="0" t="n">
        <v>0</v>
      </c>
      <c r="AB1219" s="0" t="n">
        <v>0</v>
      </c>
      <c r="AC1219" s="0" t="n">
        <v>0</v>
      </c>
      <c r="AD1219" s="0" t="s">
        <v>42</v>
      </c>
      <c r="AE1219" s="0" t="s">
        <v>42</v>
      </c>
      <c r="AF1219" s="0" t="s">
        <v>42</v>
      </c>
    </row>
    <row r="1220" customFormat="false" ht="15" hidden="false" customHeight="false" outlineLevel="0" collapsed="false">
      <c r="A1220" s="0" t="s">
        <v>6380</v>
      </c>
      <c r="B1220" s="0" t="s">
        <v>3407</v>
      </c>
      <c r="C1220" s="0" t="s">
        <v>3408</v>
      </c>
      <c r="D1220" s="0" t="s">
        <v>3409</v>
      </c>
      <c r="E1220" s="0" t="s">
        <v>3410</v>
      </c>
      <c r="F1220" s="0" t="s">
        <v>72</v>
      </c>
      <c r="G1220" s="0" t="s">
        <v>6381</v>
      </c>
      <c r="H1220" s="0" t="s">
        <v>6382</v>
      </c>
      <c r="I1220" s="0" t="n">
        <v>1</v>
      </c>
      <c r="J1220" s="0" t="n">
        <v>1.29838709677419</v>
      </c>
      <c r="K1220" s="0" t="n">
        <v>0.862903225806452</v>
      </c>
      <c r="L1220" s="0" t="n">
        <v>0</v>
      </c>
      <c r="M1220" s="0" t="n">
        <v>0</v>
      </c>
      <c r="N1220" s="0" t="n">
        <v>0</v>
      </c>
      <c r="O1220" s="0" t="n">
        <v>0</v>
      </c>
      <c r="P1220" s="0" t="s">
        <v>42</v>
      </c>
      <c r="Q1220" s="0" t="s">
        <v>42</v>
      </c>
      <c r="R1220" s="0" t="s">
        <v>42</v>
      </c>
      <c r="S1220" s="0" t="n">
        <v>12400</v>
      </c>
      <c r="T1220" s="0" t="n">
        <v>12400</v>
      </c>
      <c r="U1220" s="0" t="n">
        <v>16100</v>
      </c>
      <c r="V1220" s="0" t="n">
        <v>10700</v>
      </c>
      <c r="W1220" s="0" t="n">
        <f aca="false">T1220/$S1220</f>
        <v>1</v>
      </c>
      <c r="X1220" s="0" t="n">
        <f aca="false">U1220/$S1220</f>
        <v>1.29838709677419</v>
      </c>
      <c r="Y1220" s="0" t="n">
        <f aca="false">V1220/$S1220</f>
        <v>0.862903225806452</v>
      </c>
      <c r="Z1220" s="0" t="n">
        <v>0</v>
      </c>
      <c r="AA1220" s="0" t="n">
        <v>0</v>
      </c>
      <c r="AB1220" s="0" t="n">
        <v>0</v>
      </c>
      <c r="AC1220" s="0" t="n">
        <v>0</v>
      </c>
      <c r="AD1220" s="0" t="s">
        <v>42</v>
      </c>
      <c r="AE1220" s="0" t="s">
        <v>42</v>
      </c>
      <c r="AF1220" s="0" t="s">
        <v>42</v>
      </c>
    </row>
    <row r="1221" customFormat="false" ht="15" hidden="false" customHeight="false" outlineLevel="0" collapsed="false">
      <c r="A1221" s="0" t="s">
        <v>6383</v>
      </c>
      <c r="B1221" s="0" t="s">
        <v>2774</v>
      </c>
      <c r="C1221" s="0" t="s">
        <v>2775</v>
      </c>
      <c r="D1221" s="0" t="s">
        <v>2776</v>
      </c>
      <c r="E1221" s="0" t="s">
        <v>2777</v>
      </c>
      <c r="F1221" s="0" t="s">
        <v>195</v>
      </c>
      <c r="G1221" s="0" t="s">
        <v>5311</v>
      </c>
      <c r="H1221" s="0" t="s">
        <v>6384</v>
      </c>
      <c r="I1221" s="0" t="n">
        <v>1</v>
      </c>
      <c r="J1221" s="0" t="n">
        <v>1.28971962616822</v>
      </c>
      <c r="K1221" s="0" t="n">
        <v>1.00934579439252</v>
      </c>
      <c r="L1221" s="0" t="n">
        <v>0</v>
      </c>
      <c r="M1221" s="0" t="n">
        <v>0</v>
      </c>
      <c r="N1221" s="0" t="n">
        <v>0</v>
      </c>
      <c r="O1221" s="0" t="n">
        <v>0</v>
      </c>
      <c r="P1221" s="0" t="s">
        <v>42</v>
      </c>
      <c r="Q1221" s="0" t="s">
        <v>42</v>
      </c>
      <c r="R1221" s="0" t="s">
        <v>42</v>
      </c>
      <c r="S1221" s="0" t="n">
        <v>10700</v>
      </c>
      <c r="T1221" s="0" t="n">
        <v>10700</v>
      </c>
      <c r="U1221" s="0" t="n">
        <v>13800</v>
      </c>
      <c r="V1221" s="0" t="n">
        <v>10800</v>
      </c>
      <c r="W1221" s="0" t="n">
        <f aca="false">T1221/$S1221</f>
        <v>1</v>
      </c>
      <c r="X1221" s="0" t="n">
        <f aca="false">U1221/$S1221</f>
        <v>1.28971962616822</v>
      </c>
      <c r="Y1221" s="0" t="n">
        <f aca="false">V1221/$S1221</f>
        <v>1.00934579439252</v>
      </c>
      <c r="Z1221" s="0" t="n">
        <v>0</v>
      </c>
      <c r="AA1221" s="0" t="n">
        <v>0</v>
      </c>
      <c r="AB1221" s="0" t="n">
        <v>0</v>
      </c>
      <c r="AC1221" s="0" t="n">
        <v>0</v>
      </c>
      <c r="AD1221" s="0" t="s">
        <v>42</v>
      </c>
      <c r="AE1221" s="0" t="s">
        <v>42</v>
      </c>
      <c r="AF1221" s="0" t="s">
        <v>42</v>
      </c>
    </row>
    <row r="1222" customFormat="false" ht="15" hidden="false" customHeight="false" outlineLevel="0" collapsed="false">
      <c r="A1222" s="0" t="s">
        <v>6385</v>
      </c>
      <c r="B1222" s="0" t="s">
        <v>973</v>
      </c>
      <c r="C1222" s="0" t="s">
        <v>974</v>
      </c>
      <c r="D1222" s="0" t="s">
        <v>975</v>
      </c>
      <c r="E1222" s="0" t="s">
        <v>976</v>
      </c>
      <c r="F1222" s="0" t="s">
        <v>56</v>
      </c>
      <c r="G1222" s="0" t="s">
        <v>6386</v>
      </c>
      <c r="H1222" s="0" t="s">
        <v>6387</v>
      </c>
      <c r="I1222" s="0" t="n">
        <v>0.998738965952081</v>
      </c>
      <c r="J1222" s="0" t="n">
        <v>1.20428751576293</v>
      </c>
      <c r="K1222" s="0" t="n">
        <v>0.896595208070618</v>
      </c>
      <c r="L1222" s="0" t="n">
        <v>0</v>
      </c>
      <c r="M1222" s="0" t="n">
        <v>0</v>
      </c>
      <c r="N1222" s="0" t="n">
        <v>0</v>
      </c>
      <c r="O1222" s="0" t="n">
        <v>0</v>
      </c>
      <c r="P1222" s="0" t="s">
        <v>42</v>
      </c>
      <c r="Q1222" s="0" t="s">
        <v>42</v>
      </c>
      <c r="R1222" s="0" t="s">
        <v>42</v>
      </c>
      <c r="S1222" s="0" t="n">
        <v>7930</v>
      </c>
      <c r="T1222" s="0" t="n">
        <v>7920</v>
      </c>
      <c r="U1222" s="0" t="n">
        <v>9550</v>
      </c>
      <c r="V1222" s="0" t="n">
        <v>7110</v>
      </c>
      <c r="W1222" s="0" t="n">
        <f aca="false">T1222/$S1222</f>
        <v>0.998738965952081</v>
      </c>
      <c r="X1222" s="0" t="n">
        <f aca="false">U1222/$S1222</f>
        <v>1.20428751576293</v>
      </c>
      <c r="Y1222" s="0" t="n">
        <f aca="false">V1222/$S1222</f>
        <v>0.896595208070618</v>
      </c>
      <c r="Z1222" s="0" t="n">
        <v>0</v>
      </c>
      <c r="AA1222" s="0" t="n">
        <v>0</v>
      </c>
      <c r="AB1222" s="0" t="n">
        <v>0</v>
      </c>
      <c r="AC1222" s="0" t="n">
        <v>0</v>
      </c>
      <c r="AD1222" s="0" t="s">
        <v>42</v>
      </c>
      <c r="AE1222" s="0" t="s">
        <v>42</v>
      </c>
      <c r="AF1222" s="0" t="s">
        <v>42</v>
      </c>
    </row>
    <row r="1223" customFormat="false" ht="15" hidden="false" customHeight="false" outlineLevel="0" collapsed="false">
      <c r="A1223" s="0" t="s">
        <v>6388</v>
      </c>
      <c r="B1223" s="0" t="s">
        <v>2522</v>
      </c>
      <c r="C1223" s="0" t="s">
        <v>2523</v>
      </c>
      <c r="D1223" s="0" t="s">
        <v>2524</v>
      </c>
      <c r="E1223" s="0" t="s">
        <v>2525</v>
      </c>
      <c r="F1223" s="0" t="s">
        <v>1076</v>
      </c>
      <c r="G1223" s="0" t="s">
        <v>6389</v>
      </c>
      <c r="H1223" s="0" t="s">
        <v>6390</v>
      </c>
      <c r="I1223" s="0" t="n">
        <v>0.998614958448754</v>
      </c>
      <c r="J1223" s="0" t="n">
        <v>1.33980582524272</v>
      </c>
      <c r="K1223" s="0" t="n">
        <v>0.769151138716356</v>
      </c>
      <c r="L1223" s="0" t="n">
        <v>0</v>
      </c>
      <c r="M1223" s="0" t="n">
        <v>0</v>
      </c>
      <c r="N1223" s="0" t="n">
        <v>0</v>
      </c>
      <c r="O1223" s="0" t="n">
        <v>0</v>
      </c>
      <c r="P1223" s="0" t="s">
        <v>42</v>
      </c>
      <c r="Q1223" s="0" t="s">
        <v>42</v>
      </c>
      <c r="R1223" s="0" t="s">
        <v>42</v>
      </c>
      <c r="S1223" s="0" t="n">
        <v>0</v>
      </c>
      <c r="T1223" s="0" t="n">
        <v>0</v>
      </c>
      <c r="U1223" s="0" t="n">
        <v>0</v>
      </c>
      <c r="V1223" s="0" t="n">
        <v>0</v>
      </c>
      <c r="W1223" s="0" t="s">
        <v>42</v>
      </c>
      <c r="X1223" s="0" t="s">
        <v>42</v>
      </c>
      <c r="Y1223" s="0" t="s">
        <v>42</v>
      </c>
      <c r="Z1223" s="0" t="n">
        <v>7220</v>
      </c>
      <c r="AA1223" s="0" t="n">
        <v>7210</v>
      </c>
      <c r="AB1223" s="0" t="n">
        <v>9660</v>
      </c>
      <c r="AC1223" s="0" t="n">
        <v>7430</v>
      </c>
      <c r="AD1223" s="0" t="n">
        <f aca="false">AA1223/Z1223</f>
        <v>0.998614958448754</v>
      </c>
      <c r="AE1223" s="0" t="n">
        <f aca="false">AB1223/AA1223</f>
        <v>1.33980582524272</v>
      </c>
      <c r="AF1223" s="0" t="n">
        <f aca="false">AC1223/AB1223</f>
        <v>0.769151138716356</v>
      </c>
    </row>
    <row r="1224" customFormat="false" ht="15" hidden="false" customHeight="false" outlineLevel="0" collapsed="false">
      <c r="A1224" s="0" t="s">
        <v>6391</v>
      </c>
      <c r="B1224" s="0" t="s">
        <v>6392</v>
      </c>
      <c r="C1224" s="0" t="s">
        <v>6393</v>
      </c>
      <c r="D1224" s="0" t="s">
        <v>6394</v>
      </c>
      <c r="E1224" s="0" t="s">
        <v>6395</v>
      </c>
      <c r="F1224" s="0" t="s">
        <v>6396</v>
      </c>
      <c r="G1224" s="0" t="s">
        <v>6397</v>
      </c>
      <c r="H1224" s="0" t="s">
        <v>6398</v>
      </c>
      <c r="I1224" s="0" t="n">
        <v>0.998384491114701</v>
      </c>
      <c r="J1224" s="0" t="n">
        <v>1.19224555735057</v>
      </c>
      <c r="K1224" s="0" t="n">
        <v>1.07592891760905</v>
      </c>
      <c r="L1224" s="0" t="n">
        <v>0</v>
      </c>
      <c r="M1224" s="0" t="n">
        <v>0</v>
      </c>
      <c r="N1224" s="0" t="n">
        <v>0</v>
      </c>
      <c r="O1224" s="0" t="n">
        <v>0</v>
      </c>
      <c r="P1224" s="0" t="s">
        <v>42</v>
      </c>
      <c r="Q1224" s="0" t="s">
        <v>42</v>
      </c>
      <c r="R1224" s="0" t="s">
        <v>42</v>
      </c>
      <c r="S1224" s="0" t="n">
        <v>61900</v>
      </c>
      <c r="T1224" s="0" t="n">
        <v>61800</v>
      </c>
      <c r="U1224" s="0" t="n">
        <v>73800</v>
      </c>
      <c r="V1224" s="0" t="n">
        <v>66600</v>
      </c>
      <c r="W1224" s="0" t="n">
        <f aca="false">T1224/$S1224</f>
        <v>0.998384491114701</v>
      </c>
      <c r="X1224" s="0" t="n">
        <f aca="false">U1224/$S1224</f>
        <v>1.19224555735057</v>
      </c>
      <c r="Y1224" s="0" t="n">
        <f aca="false">V1224/$S1224</f>
        <v>1.07592891760905</v>
      </c>
      <c r="Z1224" s="0" t="n">
        <v>0</v>
      </c>
      <c r="AA1224" s="0" t="n">
        <v>0</v>
      </c>
      <c r="AB1224" s="0" t="n">
        <v>0</v>
      </c>
      <c r="AC1224" s="0" t="n">
        <v>0</v>
      </c>
      <c r="AD1224" s="0" t="s">
        <v>42</v>
      </c>
      <c r="AE1224" s="0" t="s">
        <v>42</v>
      </c>
      <c r="AF1224" s="0" t="s">
        <v>42</v>
      </c>
    </row>
    <row r="1225" customFormat="false" ht="15" hidden="false" customHeight="false" outlineLevel="0" collapsed="false">
      <c r="A1225" s="0" t="s">
        <v>6399</v>
      </c>
      <c r="B1225" s="0" t="s">
        <v>5572</v>
      </c>
      <c r="C1225" s="0" t="s">
        <v>5573</v>
      </c>
      <c r="D1225" s="0" t="s">
        <v>5574</v>
      </c>
      <c r="E1225" s="0" t="s">
        <v>5575</v>
      </c>
      <c r="F1225" s="0" t="s">
        <v>279</v>
      </c>
      <c r="G1225" s="0" t="s">
        <v>6400</v>
      </c>
      <c r="H1225" s="0" t="s">
        <v>6401</v>
      </c>
      <c r="I1225" s="0" t="n">
        <v>0.997942386831276</v>
      </c>
      <c r="J1225" s="0" t="n">
        <v>1.11316872427984</v>
      </c>
      <c r="K1225" s="0" t="n">
        <v>0.876543209876543</v>
      </c>
      <c r="L1225" s="0" t="n">
        <v>0</v>
      </c>
      <c r="M1225" s="0" t="n">
        <v>0</v>
      </c>
      <c r="N1225" s="0" t="n">
        <v>0</v>
      </c>
      <c r="O1225" s="0" t="n">
        <v>0</v>
      </c>
      <c r="P1225" s="0" t="s">
        <v>42</v>
      </c>
      <c r="Q1225" s="0" t="s">
        <v>42</v>
      </c>
      <c r="R1225" s="0" t="s">
        <v>42</v>
      </c>
      <c r="S1225" s="0" t="n">
        <v>4860</v>
      </c>
      <c r="T1225" s="0" t="n">
        <v>4850</v>
      </c>
      <c r="U1225" s="0" t="n">
        <v>5410</v>
      </c>
      <c r="V1225" s="0" t="n">
        <v>4260</v>
      </c>
      <c r="W1225" s="0" t="n">
        <f aca="false">T1225/$S1225</f>
        <v>0.997942386831276</v>
      </c>
      <c r="X1225" s="0" t="n">
        <f aca="false">U1225/$S1225</f>
        <v>1.11316872427984</v>
      </c>
      <c r="Y1225" s="0" t="n">
        <f aca="false">V1225/$S1225</f>
        <v>0.876543209876543</v>
      </c>
      <c r="Z1225" s="0" t="n">
        <v>0</v>
      </c>
      <c r="AA1225" s="0" t="n">
        <v>0</v>
      </c>
      <c r="AB1225" s="0" t="n">
        <v>0</v>
      </c>
      <c r="AC1225" s="0" t="n">
        <v>0</v>
      </c>
      <c r="AD1225" s="0" t="s">
        <v>42</v>
      </c>
      <c r="AE1225" s="0" t="s">
        <v>42</v>
      </c>
      <c r="AF1225" s="0" t="s">
        <v>42</v>
      </c>
    </row>
    <row r="1226" customFormat="false" ht="15" hidden="false" customHeight="false" outlineLevel="0" collapsed="false">
      <c r="A1226" s="0" t="s">
        <v>6402</v>
      </c>
      <c r="B1226" s="0" t="s">
        <v>6403</v>
      </c>
      <c r="C1226" s="0" t="s">
        <v>6404</v>
      </c>
      <c r="D1226" s="0" t="s">
        <v>6405</v>
      </c>
      <c r="E1226" s="0" t="s">
        <v>6406</v>
      </c>
      <c r="F1226" s="0" t="s">
        <v>527</v>
      </c>
      <c r="G1226" s="0" t="s">
        <v>6407</v>
      </c>
      <c r="H1226" s="0" t="s">
        <v>6408</v>
      </c>
      <c r="I1226" s="0" t="n">
        <v>0.997260273972603</v>
      </c>
      <c r="J1226" s="0" t="n">
        <v>1.16712328767123</v>
      </c>
      <c r="K1226" s="0" t="n">
        <v>0.941095890410959</v>
      </c>
      <c r="L1226" s="0" t="n">
        <v>730</v>
      </c>
      <c r="M1226" s="0" t="n">
        <v>728</v>
      </c>
      <c r="N1226" s="0" t="n">
        <v>852</v>
      </c>
      <c r="O1226" s="0" t="n">
        <v>687</v>
      </c>
      <c r="P1226" s="0" t="n">
        <f aca="false">M1226/$L1226</f>
        <v>0.997260273972603</v>
      </c>
      <c r="Q1226" s="0" t="n">
        <f aca="false">N1226/$L1226</f>
        <v>1.16712328767123</v>
      </c>
      <c r="R1226" s="0" t="n">
        <f aca="false">O1226/$L1226</f>
        <v>0.941095890410959</v>
      </c>
      <c r="S1226" s="0" t="n">
        <v>0</v>
      </c>
      <c r="T1226" s="0" t="n">
        <v>0</v>
      </c>
      <c r="U1226" s="0" t="n">
        <v>0</v>
      </c>
      <c r="V1226" s="0" t="n">
        <v>0</v>
      </c>
      <c r="W1226" s="0" t="s">
        <v>42</v>
      </c>
      <c r="X1226" s="0" t="s">
        <v>42</v>
      </c>
      <c r="Y1226" s="0" t="s">
        <v>42</v>
      </c>
      <c r="Z1226" s="0" t="n">
        <v>0</v>
      </c>
      <c r="AA1226" s="0" t="n">
        <v>0</v>
      </c>
      <c r="AB1226" s="0" t="n">
        <v>0</v>
      </c>
      <c r="AC1226" s="0" t="n">
        <v>0</v>
      </c>
      <c r="AD1226" s="0" t="s">
        <v>42</v>
      </c>
      <c r="AE1226" s="0" t="s">
        <v>42</v>
      </c>
      <c r="AF1226" s="0" t="s">
        <v>42</v>
      </c>
    </row>
    <row r="1227" customFormat="false" ht="15" hidden="false" customHeight="false" outlineLevel="0" collapsed="false">
      <c r="A1227" s="0" t="s">
        <v>6409</v>
      </c>
      <c r="B1227" s="0" t="s">
        <v>6410</v>
      </c>
      <c r="C1227" s="0" t="s">
        <v>6411</v>
      </c>
      <c r="D1227" s="0" t="s">
        <v>6412</v>
      </c>
      <c r="E1227" s="0" t="s">
        <v>6413</v>
      </c>
      <c r="F1227" s="0" t="s">
        <v>1326</v>
      </c>
      <c r="G1227" s="0" t="s">
        <v>6414</v>
      </c>
      <c r="H1227" s="0" t="s">
        <v>6415</v>
      </c>
      <c r="I1227" s="0" t="n">
        <v>0.997245179063361</v>
      </c>
      <c r="J1227" s="0" t="n">
        <v>1.12396694214876</v>
      </c>
      <c r="K1227" s="0" t="n">
        <v>0.775482093663912</v>
      </c>
      <c r="L1227" s="0" t="n">
        <v>0</v>
      </c>
      <c r="M1227" s="0" t="n">
        <v>0</v>
      </c>
      <c r="N1227" s="0" t="n">
        <v>0</v>
      </c>
      <c r="O1227" s="0" t="n">
        <v>0</v>
      </c>
      <c r="P1227" s="0" t="s">
        <v>42</v>
      </c>
      <c r="Q1227" s="0" t="s">
        <v>42</v>
      </c>
      <c r="R1227" s="0" t="s">
        <v>42</v>
      </c>
      <c r="S1227" s="0" t="n">
        <v>726</v>
      </c>
      <c r="T1227" s="0" t="n">
        <v>724</v>
      </c>
      <c r="U1227" s="0" t="n">
        <v>816</v>
      </c>
      <c r="V1227" s="0" t="n">
        <v>563</v>
      </c>
      <c r="W1227" s="0" t="n">
        <f aca="false">T1227/$S1227</f>
        <v>0.997245179063361</v>
      </c>
      <c r="X1227" s="0" t="n">
        <f aca="false">U1227/$S1227</f>
        <v>1.12396694214876</v>
      </c>
      <c r="Y1227" s="0" t="n">
        <f aca="false">V1227/$S1227</f>
        <v>0.775482093663912</v>
      </c>
      <c r="Z1227" s="0" t="n">
        <v>0</v>
      </c>
      <c r="AA1227" s="0" t="n">
        <v>0</v>
      </c>
      <c r="AB1227" s="0" t="n">
        <v>0</v>
      </c>
      <c r="AC1227" s="0" t="n">
        <v>0</v>
      </c>
      <c r="AD1227" s="0" t="s">
        <v>42</v>
      </c>
      <c r="AE1227" s="0" t="s">
        <v>42</v>
      </c>
      <c r="AF1227" s="0" t="s">
        <v>42</v>
      </c>
    </row>
    <row r="1228" customFormat="false" ht="15" hidden="false" customHeight="false" outlineLevel="0" collapsed="false">
      <c r="A1228" s="0" t="s">
        <v>6416</v>
      </c>
      <c r="B1228" s="0" t="s">
        <v>6417</v>
      </c>
      <c r="C1228" s="0" t="s">
        <v>6418</v>
      </c>
      <c r="D1228" s="0" t="s">
        <v>6419</v>
      </c>
      <c r="E1228" s="0" t="s">
        <v>6420</v>
      </c>
      <c r="F1228" s="0" t="s">
        <v>1277</v>
      </c>
      <c r="G1228" s="0" t="s">
        <v>6421</v>
      </c>
      <c r="H1228" s="0" t="s">
        <v>6422</v>
      </c>
      <c r="I1228" s="0" t="n">
        <v>0.996927803379416</v>
      </c>
      <c r="J1228" s="0" t="n">
        <v>1.34562211981567</v>
      </c>
      <c r="K1228" s="0" t="n">
        <v>0.800307219662058</v>
      </c>
      <c r="L1228" s="0" t="n">
        <v>0</v>
      </c>
      <c r="M1228" s="0" t="n">
        <v>0</v>
      </c>
      <c r="N1228" s="0" t="n">
        <v>0</v>
      </c>
      <c r="O1228" s="0" t="n">
        <v>0</v>
      </c>
      <c r="P1228" s="0" t="s">
        <v>42</v>
      </c>
      <c r="Q1228" s="0" t="s">
        <v>42</v>
      </c>
      <c r="R1228" s="0" t="s">
        <v>42</v>
      </c>
      <c r="S1228" s="0" t="n">
        <v>6510</v>
      </c>
      <c r="T1228" s="0" t="n">
        <v>6490</v>
      </c>
      <c r="U1228" s="0" t="n">
        <v>8760</v>
      </c>
      <c r="V1228" s="0" t="n">
        <v>5210</v>
      </c>
      <c r="W1228" s="0" t="n">
        <f aca="false">T1228/$S1228</f>
        <v>0.996927803379416</v>
      </c>
      <c r="X1228" s="0" t="n">
        <f aca="false">U1228/$S1228</f>
        <v>1.34562211981567</v>
      </c>
      <c r="Y1228" s="0" t="n">
        <f aca="false">V1228/$S1228</f>
        <v>0.800307219662058</v>
      </c>
      <c r="Z1228" s="0" t="n">
        <v>0</v>
      </c>
      <c r="AA1228" s="0" t="n">
        <v>0</v>
      </c>
      <c r="AB1228" s="0" t="n">
        <v>0</v>
      </c>
      <c r="AC1228" s="0" t="n">
        <v>0</v>
      </c>
      <c r="AD1228" s="0" t="s">
        <v>42</v>
      </c>
      <c r="AE1228" s="0" t="s">
        <v>42</v>
      </c>
      <c r="AF1228" s="0" t="s">
        <v>42</v>
      </c>
    </row>
    <row r="1229" customFormat="false" ht="15" hidden="false" customHeight="false" outlineLevel="0" collapsed="false">
      <c r="A1229" s="0" t="s">
        <v>6423</v>
      </c>
      <c r="B1229" s="0" t="s">
        <v>6424</v>
      </c>
      <c r="C1229" s="0" t="s">
        <v>6425</v>
      </c>
      <c r="D1229" s="0" t="s">
        <v>6426</v>
      </c>
      <c r="E1229" s="0" t="s">
        <v>6427</v>
      </c>
      <c r="F1229" s="0" t="s">
        <v>335</v>
      </c>
      <c r="G1229" s="0" t="s">
        <v>6428</v>
      </c>
      <c r="H1229" s="0" t="s">
        <v>6429</v>
      </c>
      <c r="I1229" s="0" t="n">
        <v>0.996062992125984</v>
      </c>
      <c r="J1229" s="0" t="n">
        <v>1.18503937007874</v>
      </c>
      <c r="K1229" s="0" t="n">
        <v>0.81496062992126</v>
      </c>
      <c r="L1229" s="0" t="n">
        <v>0</v>
      </c>
      <c r="M1229" s="0" t="n">
        <v>0</v>
      </c>
      <c r="N1229" s="0" t="n">
        <v>0</v>
      </c>
      <c r="O1229" s="0" t="n">
        <v>0</v>
      </c>
      <c r="P1229" s="0" t="s">
        <v>42</v>
      </c>
      <c r="Q1229" s="0" t="s">
        <v>42</v>
      </c>
      <c r="R1229" s="0" t="s">
        <v>42</v>
      </c>
      <c r="S1229" s="0" t="n">
        <v>2540</v>
      </c>
      <c r="T1229" s="0" t="n">
        <v>2530</v>
      </c>
      <c r="U1229" s="0" t="n">
        <v>3010</v>
      </c>
      <c r="V1229" s="0" t="n">
        <v>2070</v>
      </c>
      <c r="W1229" s="0" t="n">
        <f aca="false">T1229/$S1229</f>
        <v>0.996062992125984</v>
      </c>
      <c r="X1229" s="0" t="n">
        <f aca="false">U1229/$S1229</f>
        <v>1.18503937007874</v>
      </c>
      <c r="Y1229" s="0" t="n">
        <f aca="false">V1229/$S1229</f>
        <v>0.81496062992126</v>
      </c>
      <c r="Z1229" s="0" t="n">
        <v>0</v>
      </c>
      <c r="AA1229" s="0" t="n">
        <v>0</v>
      </c>
      <c r="AB1229" s="0" t="n">
        <v>0</v>
      </c>
      <c r="AC1229" s="0" t="n">
        <v>0</v>
      </c>
      <c r="AD1229" s="0" t="s">
        <v>42</v>
      </c>
      <c r="AE1229" s="0" t="s">
        <v>42</v>
      </c>
      <c r="AF1229" s="0" t="s">
        <v>42</v>
      </c>
    </row>
    <row r="1230" customFormat="false" ht="15" hidden="false" customHeight="false" outlineLevel="0" collapsed="false">
      <c r="A1230" s="0" t="s">
        <v>6430</v>
      </c>
      <c r="B1230" s="0" t="s">
        <v>519</v>
      </c>
      <c r="C1230" s="0" t="s">
        <v>520</v>
      </c>
      <c r="D1230" s="0" t="s">
        <v>521</v>
      </c>
      <c r="E1230" s="0" t="s">
        <v>522</v>
      </c>
      <c r="F1230" s="0" t="s">
        <v>2182</v>
      </c>
      <c r="G1230" s="0" t="s">
        <v>6431</v>
      </c>
      <c r="H1230" s="0" t="s">
        <v>6432</v>
      </c>
      <c r="I1230" s="0" t="n">
        <v>0.995495495495496</v>
      </c>
      <c r="J1230" s="0" t="n">
        <v>0.914414414414414</v>
      </c>
      <c r="K1230" s="0" t="n">
        <v>0.835585585585586</v>
      </c>
      <c r="L1230" s="0" t="n">
        <v>44400</v>
      </c>
      <c r="M1230" s="0" t="n">
        <v>44200</v>
      </c>
      <c r="N1230" s="0" t="n">
        <v>40600</v>
      </c>
      <c r="O1230" s="0" t="n">
        <v>37100</v>
      </c>
      <c r="P1230" s="0" t="n">
        <f aca="false">M1230/$L1230</f>
        <v>0.995495495495496</v>
      </c>
      <c r="Q1230" s="0" t="n">
        <f aca="false">N1230/$L1230</f>
        <v>0.914414414414414</v>
      </c>
      <c r="R1230" s="0" t="n">
        <f aca="false">O1230/$L1230</f>
        <v>0.835585585585586</v>
      </c>
      <c r="S1230" s="0" t="n">
        <v>0</v>
      </c>
      <c r="T1230" s="0" t="n">
        <v>0</v>
      </c>
      <c r="U1230" s="0" t="n">
        <v>0</v>
      </c>
      <c r="V1230" s="0" t="n">
        <v>0</v>
      </c>
      <c r="W1230" s="0" t="s">
        <v>42</v>
      </c>
      <c r="X1230" s="0" t="s">
        <v>42</v>
      </c>
      <c r="Y1230" s="0" t="s">
        <v>42</v>
      </c>
      <c r="Z1230" s="0" t="n">
        <v>0</v>
      </c>
      <c r="AA1230" s="0" t="n">
        <v>0</v>
      </c>
      <c r="AB1230" s="0" t="n">
        <v>0</v>
      </c>
      <c r="AC1230" s="0" t="n">
        <v>0</v>
      </c>
      <c r="AD1230" s="0" t="s">
        <v>42</v>
      </c>
      <c r="AE1230" s="0" t="s">
        <v>42</v>
      </c>
      <c r="AF1230" s="0" t="s">
        <v>42</v>
      </c>
    </row>
    <row r="1231" customFormat="false" ht="15" hidden="false" customHeight="false" outlineLevel="0" collapsed="false">
      <c r="A1231" s="0" t="s">
        <v>6433</v>
      </c>
      <c r="B1231" s="0" t="s">
        <v>120</v>
      </c>
      <c r="C1231" s="0" t="s">
        <v>121</v>
      </c>
      <c r="D1231" s="0" t="s">
        <v>122</v>
      </c>
      <c r="E1231" s="0" t="s">
        <v>123</v>
      </c>
      <c r="F1231" s="0" t="s">
        <v>195</v>
      </c>
      <c r="G1231" s="0" t="s">
        <v>6434</v>
      </c>
      <c r="H1231" s="0" t="s">
        <v>6435</v>
      </c>
      <c r="I1231" s="0" t="n">
        <v>0.995475113122172</v>
      </c>
      <c r="J1231" s="0" t="n">
        <v>0.986425339366516</v>
      </c>
      <c r="K1231" s="0" t="n">
        <v>0.963800904977376</v>
      </c>
      <c r="L1231" s="0" t="n">
        <v>22100</v>
      </c>
      <c r="M1231" s="0" t="n">
        <v>22000</v>
      </c>
      <c r="N1231" s="0" t="n">
        <v>21800</v>
      </c>
      <c r="O1231" s="0" t="n">
        <v>21300</v>
      </c>
      <c r="P1231" s="0" t="n">
        <f aca="false">M1231/$L1231</f>
        <v>0.995475113122172</v>
      </c>
      <c r="Q1231" s="0" t="n">
        <f aca="false">N1231/$L1231</f>
        <v>0.986425339366516</v>
      </c>
      <c r="R1231" s="0" t="n">
        <f aca="false">O1231/$L1231</f>
        <v>0.963800904977376</v>
      </c>
      <c r="S1231" s="0" t="n">
        <v>0</v>
      </c>
      <c r="T1231" s="0" t="n">
        <v>0</v>
      </c>
      <c r="U1231" s="0" t="n">
        <v>0</v>
      </c>
      <c r="V1231" s="0" t="n">
        <v>0</v>
      </c>
      <c r="W1231" s="0" t="s">
        <v>42</v>
      </c>
      <c r="X1231" s="0" t="s">
        <v>42</v>
      </c>
      <c r="Y1231" s="0" t="s">
        <v>42</v>
      </c>
      <c r="Z1231" s="0" t="n">
        <v>0</v>
      </c>
      <c r="AA1231" s="0" t="n">
        <v>0</v>
      </c>
      <c r="AB1231" s="0" t="n">
        <v>0</v>
      </c>
      <c r="AC1231" s="0" t="n">
        <v>0</v>
      </c>
      <c r="AD1231" s="0" t="s">
        <v>42</v>
      </c>
      <c r="AE1231" s="0" t="s">
        <v>42</v>
      </c>
      <c r="AF1231" s="0" t="s">
        <v>42</v>
      </c>
    </row>
    <row r="1232" customFormat="false" ht="15" hidden="false" customHeight="false" outlineLevel="0" collapsed="false">
      <c r="A1232" s="0" t="s">
        <v>6436</v>
      </c>
      <c r="B1232" s="0" t="s">
        <v>665</v>
      </c>
      <c r="C1232" s="0" t="s">
        <v>666</v>
      </c>
      <c r="D1232" s="0" t="s">
        <v>667</v>
      </c>
      <c r="E1232" s="0" t="s">
        <v>668</v>
      </c>
      <c r="F1232" s="0" t="s">
        <v>6437</v>
      </c>
      <c r="G1232" s="0" t="s">
        <v>6438</v>
      </c>
      <c r="H1232" s="0" t="s">
        <v>6439</v>
      </c>
      <c r="I1232" s="0" t="n">
        <v>0.994809688581315</v>
      </c>
      <c r="J1232" s="0" t="n">
        <v>0.892733564013841</v>
      </c>
      <c r="K1232" s="0" t="n">
        <v>0.778546712802768</v>
      </c>
      <c r="L1232" s="0" t="n">
        <v>5780</v>
      </c>
      <c r="M1232" s="0" t="n">
        <v>5750</v>
      </c>
      <c r="N1232" s="0" t="n">
        <v>5160</v>
      </c>
      <c r="O1232" s="0" t="n">
        <v>4500</v>
      </c>
      <c r="P1232" s="0" t="n">
        <f aca="false">M1232/$L1232</f>
        <v>0.994809688581315</v>
      </c>
      <c r="Q1232" s="0" t="n">
        <f aca="false">N1232/$L1232</f>
        <v>0.892733564013841</v>
      </c>
      <c r="R1232" s="0" t="n">
        <f aca="false">O1232/$L1232</f>
        <v>0.778546712802768</v>
      </c>
      <c r="S1232" s="0" t="n">
        <v>0</v>
      </c>
      <c r="T1232" s="0" t="n">
        <v>0</v>
      </c>
      <c r="U1232" s="0" t="n">
        <v>0</v>
      </c>
      <c r="V1232" s="0" t="n">
        <v>0</v>
      </c>
      <c r="W1232" s="0" t="s">
        <v>42</v>
      </c>
      <c r="X1232" s="0" t="s">
        <v>42</v>
      </c>
      <c r="Y1232" s="0" t="s">
        <v>42</v>
      </c>
      <c r="Z1232" s="0" t="n">
        <v>0</v>
      </c>
      <c r="AA1232" s="0" t="n">
        <v>0</v>
      </c>
      <c r="AB1232" s="0" t="n">
        <v>0</v>
      </c>
      <c r="AC1232" s="0" t="n">
        <v>0</v>
      </c>
      <c r="AD1232" s="0" t="s">
        <v>42</v>
      </c>
      <c r="AE1232" s="0" t="s">
        <v>42</v>
      </c>
      <c r="AF1232" s="0" t="s">
        <v>42</v>
      </c>
    </row>
    <row r="1233" customFormat="false" ht="15" hidden="false" customHeight="false" outlineLevel="0" collapsed="false">
      <c r="A1233" s="0" t="s">
        <v>6440</v>
      </c>
      <c r="B1233" s="0" t="s">
        <v>665</v>
      </c>
      <c r="C1233" s="0" t="s">
        <v>666</v>
      </c>
      <c r="D1233" s="0" t="s">
        <v>667</v>
      </c>
      <c r="E1233" s="0" t="s">
        <v>668</v>
      </c>
      <c r="F1233" s="0" t="s">
        <v>1098</v>
      </c>
      <c r="G1233" s="0" t="s">
        <v>6441</v>
      </c>
      <c r="H1233" s="0" t="s">
        <v>6442</v>
      </c>
      <c r="I1233" s="0" t="n">
        <v>0.994809688581315</v>
      </c>
      <c r="J1233" s="0" t="n">
        <v>0.892733564013841</v>
      </c>
      <c r="K1233" s="0" t="n">
        <v>0.778546712802768</v>
      </c>
      <c r="L1233" s="0" t="n">
        <v>5780</v>
      </c>
      <c r="M1233" s="0" t="n">
        <v>5750</v>
      </c>
      <c r="N1233" s="0" t="n">
        <v>5160</v>
      </c>
      <c r="O1233" s="0" t="n">
        <v>4500</v>
      </c>
      <c r="P1233" s="0" t="n">
        <f aca="false">M1233/$L1233</f>
        <v>0.994809688581315</v>
      </c>
      <c r="Q1233" s="0" t="n">
        <f aca="false">N1233/$L1233</f>
        <v>0.892733564013841</v>
      </c>
      <c r="R1233" s="0" t="n">
        <f aca="false">O1233/$L1233</f>
        <v>0.778546712802768</v>
      </c>
      <c r="S1233" s="0" t="n">
        <v>0</v>
      </c>
      <c r="T1233" s="0" t="n">
        <v>0</v>
      </c>
      <c r="U1233" s="0" t="n">
        <v>0</v>
      </c>
      <c r="V1233" s="0" t="n">
        <v>0</v>
      </c>
      <c r="W1233" s="0" t="s">
        <v>42</v>
      </c>
      <c r="X1233" s="0" t="s">
        <v>42</v>
      </c>
      <c r="Y1233" s="0" t="s">
        <v>42</v>
      </c>
      <c r="Z1233" s="0" t="n">
        <v>0</v>
      </c>
      <c r="AA1233" s="0" t="n">
        <v>0</v>
      </c>
      <c r="AB1233" s="0" t="n">
        <v>0</v>
      </c>
      <c r="AC1233" s="0" t="n">
        <v>0</v>
      </c>
      <c r="AD1233" s="0" t="s">
        <v>42</v>
      </c>
      <c r="AE1233" s="0" t="s">
        <v>42</v>
      </c>
      <c r="AF1233" s="0" t="s">
        <v>42</v>
      </c>
    </row>
    <row r="1234" customFormat="false" ht="15" hidden="false" customHeight="false" outlineLevel="0" collapsed="false">
      <c r="A1234" s="0" t="s">
        <v>6443</v>
      </c>
      <c r="B1234" s="0" t="s">
        <v>84</v>
      </c>
      <c r="C1234" s="0" t="s">
        <v>85</v>
      </c>
      <c r="D1234" s="0" t="s">
        <v>86</v>
      </c>
      <c r="E1234" s="0" t="s">
        <v>87</v>
      </c>
      <c r="F1234" s="0" t="s">
        <v>80</v>
      </c>
      <c r="G1234" s="0" t="s">
        <v>6444</v>
      </c>
      <c r="H1234" s="0" t="s">
        <v>6445</v>
      </c>
      <c r="I1234" s="0" t="n">
        <v>0.99437148217636</v>
      </c>
      <c r="J1234" s="0" t="n">
        <v>0.716697936210131</v>
      </c>
      <c r="K1234" s="0" t="n">
        <v>0.825515947467167</v>
      </c>
      <c r="L1234" s="0" t="n">
        <v>53300</v>
      </c>
      <c r="M1234" s="0" t="n">
        <v>53000</v>
      </c>
      <c r="N1234" s="0" t="n">
        <v>38200</v>
      </c>
      <c r="O1234" s="0" t="n">
        <v>44000</v>
      </c>
      <c r="P1234" s="0" t="n">
        <f aca="false">M1234/$L1234</f>
        <v>0.99437148217636</v>
      </c>
      <c r="Q1234" s="0" t="n">
        <f aca="false">N1234/$L1234</f>
        <v>0.716697936210131</v>
      </c>
      <c r="R1234" s="0" t="n">
        <f aca="false">O1234/$L1234</f>
        <v>0.825515947467167</v>
      </c>
      <c r="S1234" s="0" t="n">
        <v>0</v>
      </c>
      <c r="T1234" s="0" t="n">
        <v>0</v>
      </c>
      <c r="U1234" s="0" t="n">
        <v>0</v>
      </c>
      <c r="V1234" s="0" t="n">
        <v>0</v>
      </c>
      <c r="W1234" s="0" t="s">
        <v>42</v>
      </c>
      <c r="X1234" s="0" t="s">
        <v>42</v>
      </c>
      <c r="Y1234" s="0" t="s">
        <v>42</v>
      </c>
      <c r="Z1234" s="0" t="n">
        <v>0</v>
      </c>
      <c r="AA1234" s="0" t="n">
        <v>0</v>
      </c>
      <c r="AB1234" s="0" t="n">
        <v>0</v>
      </c>
      <c r="AC1234" s="0" t="n">
        <v>0</v>
      </c>
      <c r="AD1234" s="0" t="s">
        <v>42</v>
      </c>
      <c r="AE1234" s="0" t="s">
        <v>42</v>
      </c>
      <c r="AF1234" s="0" t="s">
        <v>42</v>
      </c>
    </row>
    <row r="1235" customFormat="false" ht="15" hidden="false" customHeight="false" outlineLevel="0" collapsed="false">
      <c r="A1235" s="0" t="s">
        <v>6446</v>
      </c>
      <c r="B1235" s="0" t="s">
        <v>5987</v>
      </c>
      <c r="C1235" s="0" t="s">
        <v>5988</v>
      </c>
      <c r="D1235" s="0" t="s">
        <v>5989</v>
      </c>
      <c r="E1235" s="0" t="s">
        <v>5990</v>
      </c>
      <c r="F1235" s="0" t="s">
        <v>1662</v>
      </c>
      <c r="G1235" s="0" t="s">
        <v>6447</v>
      </c>
      <c r="H1235" s="0" t="s">
        <v>6448</v>
      </c>
      <c r="I1235" s="0" t="n">
        <v>0.994156106884049</v>
      </c>
      <c r="J1235" s="0" t="n">
        <v>1.02872050733776</v>
      </c>
      <c r="K1235" s="0" t="n">
        <v>0.639293086310156</v>
      </c>
      <c r="L1235" s="0" t="n">
        <v>54600</v>
      </c>
      <c r="M1235" s="0" t="n">
        <v>60200</v>
      </c>
      <c r="N1235" s="0" t="n">
        <v>41400</v>
      </c>
      <c r="O1235" s="0" t="n">
        <v>38900</v>
      </c>
      <c r="P1235" s="0" t="n">
        <f aca="false">M1235/$L1235</f>
        <v>1.1025641025641</v>
      </c>
      <c r="Q1235" s="0" t="n">
        <f aca="false">N1235/$L1235</f>
        <v>0.758241758241758</v>
      </c>
      <c r="R1235" s="0" t="n">
        <f aca="false">O1235/$L1235</f>
        <v>0.712454212454213</v>
      </c>
      <c r="S1235" s="0" t="n">
        <v>12200</v>
      </c>
      <c r="T1235" s="0" t="n">
        <v>11900</v>
      </c>
      <c r="U1235" s="0" t="n">
        <v>13700</v>
      </c>
      <c r="V1235" s="0" t="n">
        <v>7600</v>
      </c>
      <c r="W1235" s="0" t="n">
        <f aca="false">T1235/$S1235</f>
        <v>0.975409836065574</v>
      </c>
      <c r="X1235" s="0" t="n">
        <f aca="false">U1235/$S1235</f>
        <v>1.12295081967213</v>
      </c>
      <c r="Y1235" s="0" t="n">
        <f aca="false">V1235/$S1235</f>
        <v>0.622950819672131</v>
      </c>
      <c r="Z1235" s="0" t="n">
        <v>17800</v>
      </c>
      <c r="AA1235" s="0" t="n">
        <v>16100</v>
      </c>
      <c r="AB1235" s="0" t="n">
        <v>19400</v>
      </c>
      <c r="AC1235" s="0" t="n">
        <v>11300</v>
      </c>
      <c r="AD1235" s="0" t="n">
        <f aca="false">AA1235/Z1235</f>
        <v>0.904494382022472</v>
      </c>
      <c r="AE1235" s="0" t="n">
        <f aca="false">AB1235/AA1235</f>
        <v>1.20496894409938</v>
      </c>
      <c r="AF1235" s="0" t="n">
        <f aca="false">AC1235/AB1235</f>
        <v>0.582474226804124</v>
      </c>
    </row>
    <row r="1236" customFormat="false" ht="15" hidden="false" customHeight="false" outlineLevel="0" collapsed="false">
      <c r="A1236" s="0" t="s">
        <v>6449</v>
      </c>
      <c r="B1236" s="0" t="s">
        <v>6450</v>
      </c>
      <c r="C1236" s="0" t="s">
        <v>6451</v>
      </c>
      <c r="D1236" s="0" t="s">
        <v>6452</v>
      </c>
      <c r="E1236" s="0" t="s">
        <v>6453</v>
      </c>
      <c r="F1236" s="0" t="s">
        <v>100</v>
      </c>
      <c r="G1236" s="0" t="s">
        <v>6454</v>
      </c>
      <c r="H1236" s="0" t="s">
        <v>6455</v>
      </c>
      <c r="I1236" s="0" t="n">
        <v>0.99375</v>
      </c>
      <c r="J1236" s="0" t="n">
        <v>1.18125</v>
      </c>
      <c r="K1236" s="0" t="n">
        <v>0.775</v>
      </c>
      <c r="L1236" s="0" t="n">
        <v>0</v>
      </c>
      <c r="M1236" s="0" t="n">
        <v>0</v>
      </c>
      <c r="N1236" s="0" t="n">
        <v>0</v>
      </c>
      <c r="O1236" s="0" t="n">
        <v>0</v>
      </c>
      <c r="P1236" s="0" t="s">
        <v>42</v>
      </c>
      <c r="Q1236" s="0" t="s">
        <v>42</v>
      </c>
      <c r="R1236" s="0" t="s">
        <v>42</v>
      </c>
      <c r="S1236" s="0" t="n">
        <v>16000</v>
      </c>
      <c r="T1236" s="0" t="n">
        <v>15900</v>
      </c>
      <c r="U1236" s="0" t="n">
        <v>18900</v>
      </c>
      <c r="V1236" s="0" t="n">
        <v>12400</v>
      </c>
      <c r="W1236" s="0" t="n">
        <f aca="false">T1236/$S1236</f>
        <v>0.99375</v>
      </c>
      <c r="X1236" s="0" t="n">
        <f aca="false">U1236/$S1236</f>
        <v>1.18125</v>
      </c>
      <c r="Y1236" s="0" t="n">
        <f aca="false">V1236/$S1236</f>
        <v>0.775</v>
      </c>
      <c r="Z1236" s="0" t="n">
        <v>0</v>
      </c>
      <c r="AA1236" s="0" t="n">
        <v>0</v>
      </c>
      <c r="AB1236" s="0" t="n">
        <v>0</v>
      </c>
      <c r="AC1236" s="0" t="n">
        <v>0</v>
      </c>
      <c r="AD1236" s="0" t="s">
        <v>42</v>
      </c>
      <c r="AE1236" s="0" t="s">
        <v>42</v>
      </c>
      <c r="AF1236" s="0" t="s">
        <v>42</v>
      </c>
    </row>
    <row r="1237" customFormat="false" ht="15" hidden="false" customHeight="false" outlineLevel="0" collapsed="false">
      <c r="A1237" s="0" t="s">
        <v>6456</v>
      </c>
      <c r="B1237" s="0" t="s">
        <v>6457</v>
      </c>
      <c r="C1237" s="0" t="s">
        <v>6458</v>
      </c>
      <c r="D1237" s="0" t="s">
        <v>6459</v>
      </c>
      <c r="E1237" s="0" t="s">
        <v>6460</v>
      </c>
      <c r="F1237" s="0" t="s">
        <v>72</v>
      </c>
      <c r="G1237" s="0" t="s">
        <v>3110</v>
      </c>
      <c r="H1237" s="0" t="s">
        <v>6461</v>
      </c>
      <c r="I1237" s="0" t="n">
        <v>0.993721423661955</v>
      </c>
      <c r="J1237" s="0" t="n">
        <v>1.28056725192659</v>
      </c>
      <c r="K1237" s="0" t="n">
        <v>0.943743213897937</v>
      </c>
      <c r="L1237" s="0" t="n">
        <v>30700</v>
      </c>
      <c r="M1237" s="0" t="n">
        <v>33300</v>
      </c>
      <c r="N1237" s="0" t="n">
        <v>33700</v>
      </c>
      <c r="O1237" s="0" t="n">
        <v>36200</v>
      </c>
      <c r="P1237" s="0" t="n">
        <f aca="false">M1237/$L1237</f>
        <v>1.08469055374593</v>
      </c>
      <c r="Q1237" s="0" t="n">
        <f aca="false">N1237/$L1237</f>
        <v>1.09771986970684</v>
      </c>
      <c r="R1237" s="0" t="n">
        <f aca="false">O1237/$L1237</f>
        <v>1.17915309446254</v>
      </c>
      <c r="S1237" s="0" t="n">
        <v>0</v>
      </c>
      <c r="T1237" s="0" t="n">
        <v>0</v>
      </c>
      <c r="U1237" s="0" t="n">
        <v>0</v>
      </c>
      <c r="V1237" s="0" t="n">
        <v>0</v>
      </c>
      <c r="W1237" s="0" t="s">
        <v>42</v>
      </c>
      <c r="X1237" s="0" t="s">
        <v>42</v>
      </c>
      <c r="Y1237" s="0" t="s">
        <v>42</v>
      </c>
      <c r="Z1237" s="0" t="n">
        <v>10900</v>
      </c>
      <c r="AA1237" s="0" t="n">
        <v>9840</v>
      </c>
      <c r="AB1237" s="0" t="n">
        <v>14400</v>
      </c>
      <c r="AC1237" s="0" t="n">
        <v>10200</v>
      </c>
      <c r="AD1237" s="0" t="n">
        <f aca="false">AA1237/Z1237</f>
        <v>0.902752293577982</v>
      </c>
      <c r="AE1237" s="0" t="n">
        <f aca="false">AB1237/AA1237</f>
        <v>1.46341463414634</v>
      </c>
      <c r="AF1237" s="0" t="n">
        <f aca="false">AC1237/AB1237</f>
        <v>0.708333333333333</v>
      </c>
    </row>
    <row r="1238" customFormat="false" ht="15" hidden="false" customHeight="false" outlineLevel="0" collapsed="false">
      <c r="A1238" s="0" t="s">
        <v>6462</v>
      </c>
      <c r="B1238" s="0" t="s">
        <v>6463</v>
      </c>
      <c r="C1238" s="0" t="s">
        <v>6464</v>
      </c>
      <c r="D1238" s="0" t="s">
        <v>6465</v>
      </c>
      <c r="E1238" s="0" t="s">
        <v>6466</v>
      </c>
      <c r="F1238" s="0" t="s">
        <v>195</v>
      </c>
      <c r="G1238" s="0" t="s">
        <v>4301</v>
      </c>
      <c r="H1238" s="0" t="s">
        <v>6467</v>
      </c>
      <c r="I1238" s="0" t="n">
        <v>0.993589743589744</v>
      </c>
      <c r="J1238" s="0" t="n">
        <v>0.891025641025641</v>
      </c>
      <c r="K1238" s="0" t="n">
        <v>0.942307692307692</v>
      </c>
      <c r="L1238" s="0" t="n">
        <v>15600</v>
      </c>
      <c r="M1238" s="0" t="n">
        <v>15500</v>
      </c>
      <c r="N1238" s="0" t="n">
        <v>13900</v>
      </c>
      <c r="O1238" s="0" t="n">
        <v>14700</v>
      </c>
      <c r="P1238" s="0" t="n">
        <f aca="false">M1238/$L1238</f>
        <v>0.993589743589744</v>
      </c>
      <c r="Q1238" s="0" t="n">
        <f aca="false">N1238/$L1238</f>
        <v>0.891025641025641</v>
      </c>
      <c r="R1238" s="0" t="n">
        <f aca="false">O1238/$L1238</f>
        <v>0.942307692307692</v>
      </c>
      <c r="S1238" s="0" t="n">
        <v>0</v>
      </c>
      <c r="T1238" s="0" t="n">
        <v>0</v>
      </c>
      <c r="U1238" s="0" t="n">
        <v>0</v>
      </c>
      <c r="V1238" s="0" t="n">
        <v>0</v>
      </c>
      <c r="W1238" s="0" t="s">
        <v>42</v>
      </c>
      <c r="X1238" s="0" t="s">
        <v>42</v>
      </c>
      <c r="Y1238" s="0" t="s">
        <v>42</v>
      </c>
      <c r="Z1238" s="0" t="n">
        <v>0</v>
      </c>
      <c r="AA1238" s="0" t="n">
        <v>0</v>
      </c>
      <c r="AB1238" s="0" t="n">
        <v>0</v>
      </c>
      <c r="AC1238" s="0" t="n">
        <v>0</v>
      </c>
      <c r="AD1238" s="0" t="s">
        <v>42</v>
      </c>
      <c r="AE1238" s="0" t="s">
        <v>42</v>
      </c>
      <c r="AF1238" s="0" t="s">
        <v>42</v>
      </c>
    </row>
    <row r="1239" customFormat="false" ht="15" hidden="false" customHeight="false" outlineLevel="0" collapsed="false">
      <c r="A1239" s="0" t="s">
        <v>6468</v>
      </c>
      <c r="B1239" s="0" t="s">
        <v>6469</v>
      </c>
      <c r="C1239" s="0" t="s">
        <v>6470</v>
      </c>
      <c r="D1239" s="0" t="s">
        <v>6471</v>
      </c>
      <c r="E1239" s="0" t="s">
        <v>6472</v>
      </c>
      <c r="F1239" s="0" t="s">
        <v>279</v>
      </c>
      <c r="G1239" s="0" t="s">
        <v>196</v>
      </c>
      <c r="H1239" s="0" t="s">
        <v>6473</v>
      </c>
      <c r="I1239" s="0" t="n">
        <v>0.993520518358531</v>
      </c>
      <c r="J1239" s="0" t="n">
        <v>0.730021598272138</v>
      </c>
      <c r="K1239" s="0" t="n">
        <v>0.842332613390929</v>
      </c>
      <c r="L1239" s="0" t="n">
        <v>46300</v>
      </c>
      <c r="M1239" s="0" t="n">
        <v>46000</v>
      </c>
      <c r="N1239" s="0" t="n">
        <v>33800</v>
      </c>
      <c r="O1239" s="0" t="n">
        <v>39000</v>
      </c>
      <c r="P1239" s="0" t="n">
        <f aca="false">M1239/$L1239</f>
        <v>0.993520518358531</v>
      </c>
      <c r="Q1239" s="0" t="n">
        <f aca="false">N1239/$L1239</f>
        <v>0.730021598272138</v>
      </c>
      <c r="R1239" s="0" t="n">
        <f aca="false">O1239/$L1239</f>
        <v>0.842332613390929</v>
      </c>
      <c r="S1239" s="0" t="n">
        <v>0</v>
      </c>
      <c r="T1239" s="0" t="n">
        <v>0</v>
      </c>
      <c r="U1239" s="0" t="n">
        <v>0</v>
      </c>
      <c r="V1239" s="0" t="n">
        <v>0</v>
      </c>
      <c r="W1239" s="0" t="s">
        <v>42</v>
      </c>
      <c r="X1239" s="0" t="s">
        <v>42</v>
      </c>
      <c r="Y1239" s="0" t="s">
        <v>42</v>
      </c>
      <c r="Z1239" s="0" t="n">
        <v>0</v>
      </c>
      <c r="AA1239" s="0" t="n">
        <v>0</v>
      </c>
      <c r="AB1239" s="0" t="n">
        <v>0</v>
      </c>
      <c r="AC1239" s="0" t="n">
        <v>0</v>
      </c>
      <c r="AD1239" s="0" t="s">
        <v>42</v>
      </c>
      <c r="AE1239" s="0" t="s">
        <v>42</v>
      </c>
      <c r="AF1239" s="0" t="s">
        <v>42</v>
      </c>
    </row>
    <row r="1240" customFormat="false" ht="15" hidden="false" customHeight="false" outlineLevel="0" collapsed="false">
      <c r="A1240" s="0" t="s">
        <v>6474</v>
      </c>
      <c r="B1240" s="0" t="s">
        <v>5412</v>
      </c>
      <c r="C1240" s="0" t="s">
        <v>5413</v>
      </c>
      <c r="D1240" s="0" t="s">
        <v>5414</v>
      </c>
      <c r="E1240" s="0" t="s">
        <v>5415</v>
      </c>
      <c r="F1240" s="0" t="s">
        <v>6475</v>
      </c>
      <c r="G1240" s="0" t="s">
        <v>6476</v>
      </c>
      <c r="H1240" s="0" t="s">
        <v>6477</v>
      </c>
      <c r="I1240" s="0" t="n">
        <v>0.993150684931507</v>
      </c>
      <c r="J1240" s="0" t="n">
        <v>1.60958904109589</v>
      </c>
      <c r="K1240" s="0" t="n">
        <v>0.849315068493151</v>
      </c>
      <c r="L1240" s="0" t="n">
        <v>0</v>
      </c>
      <c r="M1240" s="0" t="n">
        <v>0</v>
      </c>
      <c r="N1240" s="0" t="n">
        <v>0</v>
      </c>
      <c r="O1240" s="0" t="n">
        <v>0</v>
      </c>
      <c r="P1240" s="0" t="s">
        <v>42</v>
      </c>
      <c r="Q1240" s="0" t="s">
        <v>42</v>
      </c>
      <c r="R1240" s="0" t="s">
        <v>42</v>
      </c>
      <c r="S1240" s="0" t="n">
        <v>14600</v>
      </c>
      <c r="T1240" s="0" t="n">
        <v>14500</v>
      </c>
      <c r="U1240" s="0" t="n">
        <v>23500</v>
      </c>
      <c r="V1240" s="0" t="n">
        <v>12400</v>
      </c>
      <c r="W1240" s="0" t="n">
        <f aca="false">T1240/$S1240</f>
        <v>0.993150684931507</v>
      </c>
      <c r="X1240" s="0" t="n">
        <f aca="false">U1240/$S1240</f>
        <v>1.60958904109589</v>
      </c>
      <c r="Y1240" s="0" t="n">
        <f aca="false">V1240/$S1240</f>
        <v>0.849315068493151</v>
      </c>
      <c r="Z1240" s="0" t="n">
        <v>0</v>
      </c>
      <c r="AA1240" s="0" t="n">
        <v>0</v>
      </c>
      <c r="AB1240" s="0" t="n">
        <v>0</v>
      </c>
      <c r="AC1240" s="0" t="n">
        <v>0</v>
      </c>
      <c r="AD1240" s="0" t="s">
        <v>42</v>
      </c>
      <c r="AE1240" s="0" t="s">
        <v>42</v>
      </c>
      <c r="AF1240" s="0" t="s">
        <v>42</v>
      </c>
    </row>
    <row r="1241" customFormat="false" ht="15" hidden="false" customHeight="false" outlineLevel="0" collapsed="false">
      <c r="A1241" s="0" t="s">
        <v>6478</v>
      </c>
      <c r="B1241" s="0" t="s">
        <v>6479</v>
      </c>
      <c r="C1241" s="0" t="s">
        <v>6480</v>
      </c>
      <c r="D1241" s="0" t="s">
        <v>6481</v>
      </c>
      <c r="E1241" s="0" t="s">
        <v>6482</v>
      </c>
      <c r="F1241" s="0" t="s">
        <v>474</v>
      </c>
      <c r="G1241" s="0" t="s">
        <v>6483</v>
      </c>
      <c r="H1241" s="0" t="s">
        <v>6484</v>
      </c>
      <c r="I1241" s="0" t="n">
        <v>0.992727272727273</v>
      </c>
      <c r="J1241" s="0" t="n">
        <v>1.24848484848485</v>
      </c>
      <c r="K1241" s="0" t="n">
        <v>0.793939393939394</v>
      </c>
      <c r="L1241" s="0" t="n">
        <v>0</v>
      </c>
      <c r="M1241" s="0" t="n">
        <v>0</v>
      </c>
      <c r="N1241" s="0" t="n">
        <v>0</v>
      </c>
      <c r="O1241" s="0" t="n">
        <v>0</v>
      </c>
      <c r="P1241" s="0" t="s">
        <v>42</v>
      </c>
      <c r="Q1241" s="0" t="s">
        <v>42</v>
      </c>
      <c r="R1241" s="0" t="s">
        <v>42</v>
      </c>
      <c r="S1241" s="0" t="n">
        <v>8250</v>
      </c>
      <c r="T1241" s="0" t="n">
        <v>8190</v>
      </c>
      <c r="U1241" s="0" t="n">
        <v>10300</v>
      </c>
      <c r="V1241" s="0" t="n">
        <v>6550</v>
      </c>
      <c r="W1241" s="0" t="n">
        <f aca="false">T1241/$S1241</f>
        <v>0.992727272727273</v>
      </c>
      <c r="X1241" s="0" t="n">
        <f aca="false">U1241/$S1241</f>
        <v>1.24848484848485</v>
      </c>
      <c r="Y1241" s="0" t="n">
        <f aca="false">V1241/$S1241</f>
        <v>0.793939393939394</v>
      </c>
      <c r="Z1241" s="0" t="n">
        <v>0</v>
      </c>
      <c r="AA1241" s="0" t="n">
        <v>0</v>
      </c>
      <c r="AB1241" s="0" t="n">
        <v>0</v>
      </c>
      <c r="AC1241" s="0" t="n">
        <v>0</v>
      </c>
      <c r="AD1241" s="0" t="s">
        <v>42</v>
      </c>
      <c r="AE1241" s="0" t="s">
        <v>42</v>
      </c>
      <c r="AF1241" s="0" t="s">
        <v>42</v>
      </c>
    </row>
    <row r="1242" customFormat="false" ht="15" hidden="false" customHeight="false" outlineLevel="0" collapsed="false">
      <c r="A1242" s="0" t="s">
        <v>6485</v>
      </c>
      <c r="B1242" s="0" t="s">
        <v>6486</v>
      </c>
      <c r="C1242" s="0" t="s">
        <v>6487</v>
      </c>
      <c r="D1242" s="0" t="s">
        <v>6488</v>
      </c>
      <c r="E1242" s="0" t="s">
        <v>6489</v>
      </c>
      <c r="F1242" s="0" t="s">
        <v>335</v>
      </c>
      <c r="G1242" s="0" t="s">
        <v>6490</v>
      </c>
      <c r="H1242" s="0" t="s">
        <v>6491</v>
      </c>
      <c r="I1242" s="0" t="n">
        <v>0.992125984251969</v>
      </c>
      <c r="J1242" s="0" t="n">
        <v>1.28412698412698</v>
      </c>
      <c r="K1242" s="0" t="n">
        <v>0.740420271940668</v>
      </c>
      <c r="L1242" s="0" t="n">
        <v>0</v>
      </c>
      <c r="M1242" s="0" t="n">
        <v>0</v>
      </c>
      <c r="N1242" s="0" t="n">
        <v>0</v>
      </c>
      <c r="O1242" s="0" t="n">
        <v>0</v>
      </c>
      <c r="P1242" s="0" t="s">
        <v>42</v>
      </c>
      <c r="Q1242" s="0" t="s">
        <v>42</v>
      </c>
      <c r="R1242" s="0" t="s">
        <v>42</v>
      </c>
      <c r="S1242" s="0" t="n">
        <v>0</v>
      </c>
      <c r="T1242" s="0" t="n">
        <v>0</v>
      </c>
      <c r="U1242" s="0" t="n">
        <v>0</v>
      </c>
      <c r="V1242" s="0" t="n">
        <v>0</v>
      </c>
      <c r="W1242" s="0" t="s">
        <v>42</v>
      </c>
      <c r="X1242" s="0" t="s">
        <v>42</v>
      </c>
      <c r="Y1242" s="0" t="s">
        <v>42</v>
      </c>
      <c r="Z1242" s="0" t="n">
        <v>6350</v>
      </c>
      <c r="AA1242" s="0" t="n">
        <v>6300</v>
      </c>
      <c r="AB1242" s="0" t="n">
        <v>8090</v>
      </c>
      <c r="AC1242" s="0" t="n">
        <v>5990</v>
      </c>
      <c r="AD1242" s="0" t="n">
        <f aca="false">AA1242/Z1242</f>
        <v>0.992125984251969</v>
      </c>
      <c r="AE1242" s="0" t="n">
        <f aca="false">AB1242/AA1242</f>
        <v>1.28412698412698</v>
      </c>
      <c r="AF1242" s="0" t="n">
        <f aca="false">AC1242/AB1242</f>
        <v>0.740420271940668</v>
      </c>
    </row>
    <row r="1243" customFormat="false" ht="15" hidden="false" customHeight="false" outlineLevel="0" collapsed="false">
      <c r="A1243" s="0" t="s">
        <v>6492</v>
      </c>
      <c r="B1243" s="0" t="s">
        <v>6493</v>
      </c>
      <c r="C1243" s="0" t="s">
        <v>6494</v>
      </c>
      <c r="D1243" s="0" t="s">
        <v>6495</v>
      </c>
      <c r="E1243" s="0" t="s">
        <v>6496</v>
      </c>
      <c r="F1243" s="0" t="s">
        <v>64</v>
      </c>
      <c r="G1243" s="0" t="s">
        <v>6497</v>
      </c>
      <c r="H1243" s="0" t="s">
        <v>6498</v>
      </c>
      <c r="I1243" s="0" t="n">
        <v>0.991972980290737</v>
      </c>
      <c r="J1243" s="0" t="n">
        <v>1.24032306580051</v>
      </c>
      <c r="K1243" s="0" t="n">
        <v>0.884690884917687</v>
      </c>
      <c r="L1243" s="0" t="n">
        <v>30800</v>
      </c>
      <c r="M1243" s="0" t="n">
        <v>33900</v>
      </c>
      <c r="N1243" s="0" t="n">
        <v>30600</v>
      </c>
      <c r="O1243" s="0" t="n">
        <v>30800</v>
      </c>
      <c r="P1243" s="0" t="n">
        <f aca="false">M1243/$L1243</f>
        <v>1.10064935064935</v>
      </c>
      <c r="Q1243" s="0" t="n">
        <f aca="false">N1243/$L1243</f>
        <v>0.993506493506494</v>
      </c>
      <c r="R1243" s="0" t="n">
        <f aca="false">O1243/$L1243</f>
        <v>1</v>
      </c>
      <c r="S1243" s="0" t="n">
        <v>10700</v>
      </c>
      <c r="T1243" s="0" t="n">
        <v>10600</v>
      </c>
      <c r="U1243" s="0" t="n">
        <v>13300</v>
      </c>
      <c r="V1243" s="0" t="n">
        <v>9640</v>
      </c>
      <c r="W1243" s="0" t="n">
        <f aca="false">T1243/$S1243</f>
        <v>0.990654205607477</v>
      </c>
      <c r="X1243" s="0" t="n">
        <f aca="false">U1243/$S1243</f>
        <v>1.24299065420561</v>
      </c>
      <c r="Y1243" s="0" t="n">
        <f aca="false">V1243/$S1243</f>
        <v>0.900934579439252</v>
      </c>
      <c r="Z1243" s="0" t="n">
        <v>36400</v>
      </c>
      <c r="AA1243" s="0" t="n">
        <v>32200</v>
      </c>
      <c r="AB1243" s="0" t="n">
        <v>47800</v>
      </c>
      <c r="AC1243" s="0" t="n">
        <v>36000</v>
      </c>
      <c r="AD1243" s="0" t="n">
        <f aca="false">AA1243/Z1243</f>
        <v>0.884615384615385</v>
      </c>
      <c r="AE1243" s="0" t="n">
        <f aca="false">AB1243/AA1243</f>
        <v>1.48447204968944</v>
      </c>
      <c r="AF1243" s="0" t="n">
        <f aca="false">AC1243/AB1243</f>
        <v>0.753138075313808</v>
      </c>
    </row>
    <row r="1244" customFormat="false" ht="15" hidden="false" customHeight="false" outlineLevel="0" collapsed="false">
      <c r="A1244" s="0" t="s">
        <v>6499</v>
      </c>
      <c r="B1244" s="0" t="s">
        <v>5643</v>
      </c>
      <c r="C1244" s="0" t="s">
        <v>5644</v>
      </c>
      <c r="D1244" s="0" t="s">
        <v>5645</v>
      </c>
      <c r="E1244" s="0" t="s">
        <v>5646</v>
      </c>
      <c r="F1244" s="0" t="s">
        <v>80</v>
      </c>
      <c r="G1244" s="0" t="s">
        <v>2731</v>
      </c>
      <c r="H1244" s="0" t="s">
        <v>6500</v>
      </c>
      <c r="I1244" s="0" t="n">
        <v>0.991769547325103</v>
      </c>
      <c r="J1244" s="0" t="n">
        <v>1.2880658436214</v>
      </c>
      <c r="K1244" s="0" t="n">
        <v>0.934156378600823</v>
      </c>
      <c r="L1244" s="0" t="n">
        <v>0</v>
      </c>
      <c r="M1244" s="0" t="n">
        <v>0</v>
      </c>
      <c r="N1244" s="0" t="n">
        <v>0</v>
      </c>
      <c r="O1244" s="0" t="n">
        <v>0</v>
      </c>
      <c r="P1244" s="0" t="s">
        <v>42</v>
      </c>
      <c r="Q1244" s="0" t="s">
        <v>42</v>
      </c>
      <c r="R1244" s="0" t="s">
        <v>42</v>
      </c>
      <c r="S1244" s="0" t="n">
        <v>24300</v>
      </c>
      <c r="T1244" s="0" t="n">
        <v>24100</v>
      </c>
      <c r="U1244" s="0" t="n">
        <v>31300</v>
      </c>
      <c r="V1244" s="0" t="n">
        <v>22700</v>
      </c>
      <c r="W1244" s="0" t="n">
        <f aca="false">T1244/$S1244</f>
        <v>0.991769547325103</v>
      </c>
      <c r="X1244" s="0" t="n">
        <f aca="false">U1244/$S1244</f>
        <v>1.2880658436214</v>
      </c>
      <c r="Y1244" s="0" t="n">
        <f aca="false">V1244/$S1244</f>
        <v>0.934156378600823</v>
      </c>
      <c r="Z1244" s="0" t="n">
        <v>0</v>
      </c>
      <c r="AA1244" s="0" t="n">
        <v>0</v>
      </c>
      <c r="AB1244" s="0" t="n">
        <v>0</v>
      </c>
      <c r="AC1244" s="0" t="n">
        <v>0</v>
      </c>
      <c r="AD1244" s="0" t="s">
        <v>42</v>
      </c>
      <c r="AE1244" s="0" t="s">
        <v>42</v>
      </c>
      <c r="AF1244" s="0" t="s">
        <v>42</v>
      </c>
    </row>
    <row r="1245" customFormat="false" ht="15" hidden="false" customHeight="false" outlineLevel="0" collapsed="false">
      <c r="A1245" s="0" t="s">
        <v>6501</v>
      </c>
      <c r="B1245" s="0" t="s">
        <v>1553</v>
      </c>
      <c r="C1245" s="0" t="s">
        <v>1554</v>
      </c>
      <c r="D1245" s="0" t="s">
        <v>1555</v>
      </c>
      <c r="E1245" s="0" t="s">
        <v>1556</v>
      </c>
      <c r="F1245" s="0" t="s">
        <v>203</v>
      </c>
      <c r="G1245" s="0" t="s">
        <v>6502</v>
      </c>
      <c r="H1245" s="0" t="s">
        <v>6503</v>
      </c>
      <c r="I1245" s="0" t="n">
        <v>0.991452991452992</v>
      </c>
      <c r="J1245" s="0" t="n">
        <v>0.841025641025641</v>
      </c>
      <c r="K1245" s="0" t="n">
        <v>0.94017094017094</v>
      </c>
      <c r="L1245" s="0" t="n">
        <v>11700</v>
      </c>
      <c r="M1245" s="0" t="n">
        <v>11600</v>
      </c>
      <c r="N1245" s="0" t="n">
        <v>9840</v>
      </c>
      <c r="O1245" s="0" t="n">
        <v>11000</v>
      </c>
      <c r="P1245" s="0" t="n">
        <f aca="false">M1245/$L1245</f>
        <v>0.991452991452992</v>
      </c>
      <c r="Q1245" s="0" t="n">
        <f aca="false">N1245/$L1245</f>
        <v>0.841025641025641</v>
      </c>
      <c r="R1245" s="0" t="n">
        <f aca="false">O1245/$L1245</f>
        <v>0.94017094017094</v>
      </c>
      <c r="S1245" s="0" t="n">
        <v>0</v>
      </c>
      <c r="T1245" s="0" t="n">
        <v>0</v>
      </c>
      <c r="U1245" s="0" t="n">
        <v>0</v>
      </c>
      <c r="V1245" s="0" t="n">
        <v>0</v>
      </c>
      <c r="W1245" s="0" t="s">
        <v>42</v>
      </c>
      <c r="X1245" s="0" t="s">
        <v>42</v>
      </c>
      <c r="Y1245" s="0" t="s">
        <v>42</v>
      </c>
      <c r="Z1245" s="0" t="n">
        <v>0</v>
      </c>
      <c r="AA1245" s="0" t="n">
        <v>0</v>
      </c>
      <c r="AB1245" s="0" t="n">
        <v>0</v>
      </c>
      <c r="AC1245" s="0" t="n">
        <v>0</v>
      </c>
      <c r="AD1245" s="0" t="s">
        <v>42</v>
      </c>
      <c r="AE1245" s="0" t="s">
        <v>42</v>
      </c>
      <c r="AF1245" s="0" t="s">
        <v>42</v>
      </c>
    </row>
    <row r="1246" customFormat="false" ht="15" hidden="false" customHeight="false" outlineLevel="0" collapsed="false">
      <c r="A1246" s="0" t="s">
        <v>6504</v>
      </c>
      <c r="B1246" s="0" t="s">
        <v>1273</v>
      </c>
      <c r="C1246" s="0" t="s">
        <v>1274</v>
      </c>
      <c r="D1246" s="0" t="s">
        <v>1275</v>
      </c>
      <c r="E1246" s="0" t="s">
        <v>1276</v>
      </c>
      <c r="F1246" s="0" t="s">
        <v>899</v>
      </c>
      <c r="G1246" s="0" t="s">
        <v>4050</v>
      </c>
      <c r="H1246" s="0" t="s">
        <v>6505</v>
      </c>
      <c r="I1246" s="0" t="n">
        <v>0.990970629907922</v>
      </c>
      <c r="J1246" s="0" t="n">
        <v>1.2791842726231</v>
      </c>
      <c r="K1246" s="0" t="n">
        <v>0.845795978705318</v>
      </c>
      <c r="L1246" s="0" t="n">
        <v>368100</v>
      </c>
      <c r="M1246" s="0" t="n">
        <v>350500</v>
      </c>
      <c r="N1246" s="0" t="n">
        <v>306200</v>
      </c>
      <c r="O1246" s="0" t="n">
        <v>351900</v>
      </c>
      <c r="P1246" s="0" t="n">
        <f aca="false">M1246/$L1246</f>
        <v>0.952186905732138</v>
      </c>
      <c r="Q1246" s="0" t="n">
        <f aca="false">N1246/$L1246</f>
        <v>0.831839174137463</v>
      </c>
      <c r="R1246" s="0" t="n">
        <f aca="false">O1246/$L1246</f>
        <v>0.9559902200489</v>
      </c>
      <c r="S1246" s="0" t="n">
        <v>31500</v>
      </c>
      <c r="T1246" s="0" t="n">
        <v>33000</v>
      </c>
      <c r="U1246" s="0" t="n">
        <v>47000</v>
      </c>
      <c r="V1246" s="0" t="n">
        <v>28800</v>
      </c>
      <c r="W1246" s="0" t="n">
        <f aca="false">T1246/$S1246</f>
        <v>1.04761904761905</v>
      </c>
      <c r="X1246" s="0" t="n">
        <f aca="false">U1246/$S1246</f>
        <v>1.49206349206349</v>
      </c>
      <c r="Y1246" s="0" t="n">
        <f aca="false">V1246/$S1246</f>
        <v>0.914285714285714</v>
      </c>
      <c r="Z1246" s="0" t="n">
        <v>30490</v>
      </c>
      <c r="AA1246" s="0" t="n">
        <v>29670</v>
      </c>
      <c r="AB1246" s="0" t="n">
        <v>44910</v>
      </c>
      <c r="AC1246" s="0" t="n">
        <v>29960</v>
      </c>
      <c r="AD1246" s="0" t="n">
        <f aca="false">AA1246/Z1246</f>
        <v>0.973105936372581</v>
      </c>
      <c r="AE1246" s="0" t="n">
        <f aca="false">AB1246/AA1246</f>
        <v>1.51365015166835</v>
      </c>
      <c r="AF1246" s="0" t="n">
        <f aca="false">AC1246/AB1246</f>
        <v>0.66711200178134</v>
      </c>
    </row>
    <row r="1247" customFormat="false" ht="15" hidden="false" customHeight="false" outlineLevel="0" collapsed="false">
      <c r="A1247" s="0" t="s">
        <v>6506</v>
      </c>
      <c r="B1247" s="0" t="s">
        <v>6507</v>
      </c>
      <c r="C1247" s="0" t="s">
        <v>6508</v>
      </c>
      <c r="D1247" s="0" t="s">
        <v>6509</v>
      </c>
      <c r="E1247" s="0" t="s">
        <v>6510</v>
      </c>
      <c r="F1247" s="0" t="s">
        <v>116</v>
      </c>
      <c r="G1247" s="0" t="s">
        <v>1935</v>
      </c>
      <c r="H1247" s="0" t="s">
        <v>6511</v>
      </c>
      <c r="I1247" s="0" t="n">
        <v>0.990408083780509</v>
      </c>
      <c r="J1247" s="0" t="n">
        <v>1.03777191160349</v>
      </c>
      <c r="K1247" s="0" t="n">
        <v>0.835134296924586</v>
      </c>
      <c r="L1247" s="0" t="n">
        <v>63600</v>
      </c>
      <c r="M1247" s="0" t="n">
        <v>67500</v>
      </c>
      <c r="N1247" s="0" t="n">
        <v>50900</v>
      </c>
      <c r="O1247" s="0" t="n">
        <v>50900</v>
      </c>
      <c r="P1247" s="0" t="n">
        <f aca="false">M1247/$L1247</f>
        <v>1.06132075471698</v>
      </c>
      <c r="Q1247" s="0" t="n">
        <f aca="false">N1247/$L1247</f>
        <v>0.800314465408805</v>
      </c>
      <c r="R1247" s="0" t="n">
        <f aca="false">O1247/$L1247</f>
        <v>0.800314465408805</v>
      </c>
      <c r="S1247" s="0" t="n">
        <v>43600</v>
      </c>
      <c r="T1247" s="0" t="n">
        <v>40090</v>
      </c>
      <c r="U1247" s="0" t="n">
        <v>55600</v>
      </c>
      <c r="V1247" s="0" t="n">
        <v>37930</v>
      </c>
      <c r="W1247" s="0" t="n">
        <f aca="false">T1247/$S1247</f>
        <v>0.919495412844037</v>
      </c>
      <c r="X1247" s="0" t="n">
        <f aca="false">U1247/$S1247</f>
        <v>1.27522935779817</v>
      </c>
      <c r="Y1247" s="0" t="n">
        <f aca="false">V1247/$S1247</f>
        <v>0.869954128440367</v>
      </c>
      <c r="Z1247" s="0" t="n">
        <v>0</v>
      </c>
      <c r="AA1247" s="0" t="n">
        <v>0</v>
      </c>
      <c r="AB1247" s="0" t="n">
        <v>0</v>
      </c>
      <c r="AC1247" s="0" t="n">
        <v>0</v>
      </c>
      <c r="AD1247" s="0" t="s">
        <v>42</v>
      </c>
      <c r="AE1247" s="0" t="s">
        <v>42</v>
      </c>
      <c r="AF1247" s="0" t="s">
        <v>42</v>
      </c>
    </row>
    <row r="1248" customFormat="false" ht="15" hidden="false" customHeight="false" outlineLevel="0" collapsed="false">
      <c r="A1248" s="0" t="s">
        <v>6512</v>
      </c>
      <c r="B1248" s="0" t="s">
        <v>112</v>
      </c>
      <c r="C1248" s="0" t="s">
        <v>113</v>
      </c>
      <c r="D1248" s="0" t="s">
        <v>114</v>
      </c>
      <c r="E1248" s="0" t="s">
        <v>115</v>
      </c>
      <c r="F1248" s="0" t="s">
        <v>246</v>
      </c>
      <c r="G1248" s="0" t="s">
        <v>6513</v>
      </c>
      <c r="H1248" s="0" t="s">
        <v>6514</v>
      </c>
      <c r="I1248" s="0" t="n">
        <v>0.990384615384615</v>
      </c>
      <c r="J1248" s="0" t="n">
        <v>1.10576923076923</v>
      </c>
      <c r="K1248" s="0" t="n">
        <v>0.873076923076923</v>
      </c>
      <c r="L1248" s="0" t="n">
        <v>0</v>
      </c>
      <c r="M1248" s="0" t="n">
        <v>0</v>
      </c>
      <c r="N1248" s="0" t="n">
        <v>0</v>
      </c>
      <c r="O1248" s="0" t="n">
        <v>0</v>
      </c>
      <c r="P1248" s="0" t="s">
        <v>42</v>
      </c>
      <c r="Q1248" s="0" t="s">
        <v>42</v>
      </c>
      <c r="R1248" s="0" t="s">
        <v>42</v>
      </c>
      <c r="S1248" s="0" t="n">
        <v>10400</v>
      </c>
      <c r="T1248" s="0" t="n">
        <v>10300</v>
      </c>
      <c r="U1248" s="0" t="n">
        <v>11500</v>
      </c>
      <c r="V1248" s="0" t="n">
        <v>9080</v>
      </c>
      <c r="W1248" s="0" t="n">
        <f aca="false">T1248/$S1248</f>
        <v>0.990384615384615</v>
      </c>
      <c r="X1248" s="0" t="n">
        <f aca="false">U1248/$S1248</f>
        <v>1.10576923076923</v>
      </c>
      <c r="Y1248" s="0" t="n">
        <f aca="false">V1248/$S1248</f>
        <v>0.873076923076923</v>
      </c>
      <c r="Z1248" s="0" t="n">
        <v>0</v>
      </c>
      <c r="AA1248" s="0" t="n">
        <v>0</v>
      </c>
      <c r="AB1248" s="0" t="n">
        <v>0</v>
      </c>
      <c r="AC1248" s="0" t="n">
        <v>0</v>
      </c>
      <c r="AD1248" s="0" t="s">
        <v>42</v>
      </c>
      <c r="AE1248" s="0" t="s">
        <v>42</v>
      </c>
      <c r="AF1248" s="0" t="s">
        <v>42</v>
      </c>
    </row>
    <row r="1249" customFormat="false" ht="15" hidden="false" customHeight="false" outlineLevel="0" collapsed="false">
      <c r="A1249" s="0" t="s">
        <v>6515</v>
      </c>
      <c r="B1249" s="0" t="s">
        <v>162</v>
      </c>
      <c r="C1249" s="0" t="s">
        <v>163</v>
      </c>
      <c r="D1249" s="0" t="s">
        <v>164</v>
      </c>
      <c r="E1249" s="0" t="s">
        <v>165</v>
      </c>
      <c r="F1249" s="0" t="s">
        <v>730</v>
      </c>
      <c r="G1249" s="0" t="s">
        <v>6516</v>
      </c>
      <c r="H1249" s="0" t="s">
        <v>6517</v>
      </c>
      <c r="I1249" s="0" t="n">
        <v>0.99025974025974</v>
      </c>
      <c r="J1249" s="0" t="n">
        <v>1.33441558441558</v>
      </c>
      <c r="K1249" s="0" t="n">
        <v>0.818181818181818</v>
      </c>
      <c r="L1249" s="0" t="n">
        <v>0</v>
      </c>
      <c r="M1249" s="0" t="n">
        <v>0</v>
      </c>
      <c r="N1249" s="0" t="n">
        <v>0</v>
      </c>
      <c r="O1249" s="0" t="n">
        <v>0</v>
      </c>
      <c r="P1249" s="0" t="s">
        <v>42</v>
      </c>
      <c r="Q1249" s="0" t="s">
        <v>42</v>
      </c>
      <c r="R1249" s="0" t="s">
        <v>42</v>
      </c>
      <c r="S1249" s="0" t="n">
        <v>3080</v>
      </c>
      <c r="T1249" s="0" t="n">
        <v>3050</v>
      </c>
      <c r="U1249" s="0" t="n">
        <v>4110</v>
      </c>
      <c r="V1249" s="0" t="n">
        <v>2520</v>
      </c>
      <c r="W1249" s="0" t="n">
        <f aca="false">T1249/$S1249</f>
        <v>0.99025974025974</v>
      </c>
      <c r="X1249" s="0" t="n">
        <f aca="false">U1249/$S1249</f>
        <v>1.33441558441558</v>
      </c>
      <c r="Y1249" s="0" t="n">
        <f aca="false">V1249/$S1249</f>
        <v>0.818181818181818</v>
      </c>
      <c r="Z1249" s="0" t="n">
        <v>0</v>
      </c>
      <c r="AA1249" s="0" t="n">
        <v>0</v>
      </c>
      <c r="AB1249" s="0" t="n">
        <v>0</v>
      </c>
      <c r="AC1249" s="0" t="n">
        <v>0</v>
      </c>
      <c r="AD1249" s="0" t="s">
        <v>42</v>
      </c>
      <c r="AE1249" s="0" t="s">
        <v>42</v>
      </c>
      <c r="AF1249" s="0" t="s">
        <v>42</v>
      </c>
    </row>
    <row r="1250" customFormat="false" ht="15" hidden="false" customHeight="false" outlineLevel="0" collapsed="false">
      <c r="A1250" s="0" t="s">
        <v>6518</v>
      </c>
      <c r="B1250" s="0" t="s">
        <v>6519</v>
      </c>
      <c r="C1250" s="0" t="s">
        <v>6520</v>
      </c>
      <c r="D1250" s="0" t="s">
        <v>6521</v>
      </c>
      <c r="E1250" s="0" t="s">
        <v>6522</v>
      </c>
      <c r="F1250" s="0" t="s">
        <v>135</v>
      </c>
      <c r="G1250" s="0" t="s">
        <v>875</v>
      </c>
      <c r="H1250" s="0" t="s">
        <v>6523</v>
      </c>
      <c r="I1250" s="0" t="n">
        <v>0.989461358313817</v>
      </c>
      <c r="J1250" s="0" t="n">
        <v>0.940281030444965</v>
      </c>
      <c r="K1250" s="0" t="n">
        <v>0.85480093676815</v>
      </c>
      <c r="L1250" s="0" t="n">
        <v>8540</v>
      </c>
      <c r="M1250" s="0" t="n">
        <v>8450</v>
      </c>
      <c r="N1250" s="0" t="n">
        <v>8030</v>
      </c>
      <c r="O1250" s="0" t="n">
        <v>7300</v>
      </c>
      <c r="P1250" s="0" t="n">
        <f aca="false">M1250/$L1250</f>
        <v>0.989461358313817</v>
      </c>
      <c r="Q1250" s="0" t="n">
        <f aca="false">N1250/$L1250</f>
        <v>0.940281030444965</v>
      </c>
      <c r="R1250" s="0" t="n">
        <f aca="false">O1250/$L1250</f>
        <v>0.85480093676815</v>
      </c>
      <c r="S1250" s="0" t="n">
        <v>0</v>
      </c>
      <c r="T1250" s="0" t="n">
        <v>0</v>
      </c>
      <c r="U1250" s="0" t="n">
        <v>0</v>
      </c>
      <c r="V1250" s="0" t="n">
        <v>0</v>
      </c>
      <c r="W1250" s="0" t="s">
        <v>42</v>
      </c>
      <c r="X1250" s="0" t="s">
        <v>42</v>
      </c>
      <c r="Y1250" s="0" t="s">
        <v>42</v>
      </c>
      <c r="Z1250" s="0" t="n">
        <v>0</v>
      </c>
      <c r="AA1250" s="0" t="n">
        <v>0</v>
      </c>
      <c r="AB1250" s="0" t="n">
        <v>0</v>
      </c>
      <c r="AC1250" s="0" t="n">
        <v>0</v>
      </c>
      <c r="AD1250" s="0" t="s">
        <v>42</v>
      </c>
      <c r="AE1250" s="0" t="s">
        <v>42</v>
      </c>
      <c r="AF1250" s="0" t="s">
        <v>42</v>
      </c>
    </row>
    <row r="1251" customFormat="false" ht="15" hidden="false" customHeight="false" outlineLevel="0" collapsed="false">
      <c r="A1251" s="0" t="s">
        <v>6524</v>
      </c>
      <c r="B1251" s="0" t="s">
        <v>6519</v>
      </c>
      <c r="C1251" s="0" t="s">
        <v>6520</v>
      </c>
      <c r="D1251" s="0" t="s">
        <v>6521</v>
      </c>
      <c r="E1251" s="0" t="s">
        <v>6522</v>
      </c>
      <c r="F1251" s="0" t="s">
        <v>3967</v>
      </c>
      <c r="G1251" s="0" t="s">
        <v>6525</v>
      </c>
      <c r="H1251" s="0" t="s">
        <v>6526</v>
      </c>
      <c r="I1251" s="0" t="n">
        <v>0.989461358313817</v>
      </c>
      <c r="J1251" s="0" t="n">
        <v>0.940281030444965</v>
      </c>
      <c r="K1251" s="0" t="n">
        <v>0.85480093676815</v>
      </c>
      <c r="L1251" s="0" t="n">
        <v>8540</v>
      </c>
      <c r="M1251" s="0" t="n">
        <v>8450</v>
      </c>
      <c r="N1251" s="0" t="n">
        <v>8030</v>
      </c>
      <c r="O1251" s="0" t="n">
        <v>7300</v>
      </c>
      <c r="P1251" s="0" t="n">
        <f aca="false">M1251/$L1251</f>
        <v>0.989461358313817</v>
      </c>
      <c r="Q1251" s="0" t="n">
        <f aca="false">N1251/$L1251</f>
        <v>0.940281030444965</v>
      </c>
      <c r="R1251" s="0" t="n">
        <f aca="false">O1251/$L1251</f>
        <v>0.85480093676815</v>
      </c>
      <c r="S1251" s="0" t="n">
        <v>0</v>
      </c>
      <c r="T1251" s="0" t="n">
        <v>0</v>
      </c>
      <c r="U1251" s="0" t="n">
        <v>0</v>
      </c>
      <c r="V1251" s="0" t="n">
        <v>0</v>
      </c>
      <c r="W1251" s="0" t="s">
        <v>42</v>
      </c>
      <c r="X1251" s="0" t="s">
        <v>42</v>
      </c>
      <c r="Y1251" s="0" t="s">
        <v>42</v>
      </c>
      <c r="Z1251" s="0" t="n">
        <v>0</v>
      </c>
      <c r="AA1251" s="0" t="n">
        <v>0</v>
      </c>
      <c r="AB1251" s="0" t="n">
        <v>0</v>
      </c>
      <c r="AC1251" s="0" t="n">
        <v>0</v>
      </c>
      <c r="AD1251" s="0" t="s">
        <v>42</v>
      </c>
      <c r="AE1251" s="0" t="s">
        <v>42</v>
      </c>
      <c r="AF1251" s="0" t="s">
        <v>42</v>
      </c>
    </row>
    <row r="1252" customFormat="false" ht="15" hidden="false" customHeight="false" outlineLevel="0" collapsed="false">
      <c r="A1252" s="0" t="s">
        <v>6527</v>
      </c>
      <c r="B1252" s="0" t="s">
        <v>112</v>
      </c>
      <c r="C1252" s="0" t="s">
        <v>113</v>
      </c>
      <c r="D1252" s="0" t="s">
        <v>114</v>
      </c>
      <c r="E1252" s="0" t="s">
        <v>115</v>
      </c>
      <c r="F1252" s="0" t="s">
        <v>166</v>
      </c>
      <c r="G1252" s="0" t="s">
        <v>6528</v>
      </c>
      <c r="H1252" s="0" t="s">
        <v>6529</v>
      </c>
      <c r="I1252" s="0" t="n">
        <v>0.988819875776398</v>
      </c>
      <c r="J1252" s="0" t="n">
        <v>1.26208333333333</v>
      </c>
      <c r="K1252" s="0" t="n">
        <v>0.789805194805195</v>
      </c>
      <c r="L1252" s="0" t="n">
        <v>35000</v>
      </c>
      <c r="M1252" s="0" t="n">
        <v>40000</v>
      </c>
      <c r="N1252" s="0" t="n">
        <v>32200</v>
      </c>
      <c r="O1252" s="0" t="n">
        <v>33400</v>
      </c>
      <c r="P1252" s="0" t="n">
        <f aca="false">M1252/$L1252</f>
        <v>1.14285714285714</v>
      </c>
      <c r="Q1252" s="0" t="n">
        <f aca="false">N1252/$L1252</f>
        <v>0.92</v>
      </c>
      <c r="R1252" s="0" t="n">
        <f aca="false">O1252/$L1252</f>
        <v>0.954285714285714</v>
      </c>
      <c r="S1252" s="0" t="n">
        <v>0</v>
      </c>
      <c r="T1252" s="0" t="n">
        <v>0</v>
      </c>
      <c r="U1252" s="0" t="n">
        <v>0</v>
      </c>
      <c r="V1252" s="0" t="n">
        <v>0</v>
      </c>
      <c r="W1252" s="0" t="s">
        <v>42</v>
      </c>
      <c r="X1252" s="0" t="s">
        <v>42</v>
      </c>
      <c r="Y1252" s="0" t="s">
        <v>42</v>
      </c>
      <c r="Z1252" s="0" t="n">
        <v>11500</v>
      </c>
      <c r="AA1252" s="0" t="n">
        <v>9600</v>
      </c>
      <c r="AB1252" s="0" t="n">
        <v>15400</v>
      </c>
      <c r="AC1252" s="0" t="n">
        <v>9630</v>
      </c>
      <c r="AD1252" s="0" t="n">
        <f aca="false">AA1252/Z1252</f>
        <v>0.834782608695652</v>
      </c>
      <c r="AE1252" s="0" t="n">
        <f aca="false">AB1252/AA1252</f>
        <v>1.60416666666667</v>
      </c>
      <c r="AF1252" s="0" t="n">
        <f aca="false">AC1252/AB1252</f>
        <v>0.625324675324675</v>
      </c>
    </row>
    <row r="1253" customFormat="false" ht="15" hidden="false" customHeight="false" outlineLevel="0" collapsed="false">
      <c r="A1253" s="0" t="s">
        <v>6530</v>
      </c>
      <c r="B1253" s="0" t="s">
        <v>2342</v>
      </c>
      <c r="C1253" s="0" t="s">
        <v>2343</v>
      </c>
      <c r="D1253" s="0" t="s">
        <v>2344</v>
      </c>
      <c r="E1253" s="0" t="s">
        <v>2345</v>
      </c>
      <c r="F1253" s="0" t="s">
        <v>275</v>
      </c>
      <c r="G1253" s="0" t="s">
        <v>6531</v>
      </c>
      <c r="H1253" s="0" t="s">
        <v>6532</v>
      </c>
      <c r="I1253" s="0" t="n">
        <v>0.987864077669903</v>
      </c>
      <c r="J1253" s="0" t="n">
        <v>1.33009708737864</v>
      </c>
      <c r="K1253" s="0" t="n">
        <v>0.881067961165049</v>
      </c>
      <c r="L1253" s="0" t="n">
        <v>0</v>
      </c>
      <c r="M1253" s="0" t="n">
        <v>0</v>
      </c>
      <c r="N1253" s="0" t="n">
        <v>0</v>
      </c>
      <c r="O1253" s="0" t="n">
        <v>0</v>
      </c>
      <c r="P1253" s="0" t="s">
        <v>42</v>
      </c>
      <c r="Q1253" s="0" t="s">
        <v>42</v>
      </c>
      <c r="R1253" s="0" t="s">
        <v>42</v>
      </c>
      <c r="S1253" s="0" t="n">
        <v>4120</v>
      </c>
      <c r="T1253" s="0" t="n">
        <v>4070</v>
      </c>
      <c r="U1253" s="0" t="n">
        <v>5480</v>
      </c>
      <c r="V1253" s="0" t="n">
        <v>3630</v>
      </c>
      <c r="W1253" s="0" t="n">
        <f aca="false">T1253/$S1253</f>
        <v>0.987864077669903</v>
      </c>
      <c r="X1253" s="0" t="n">
        <f aca="false">U1253/$S1253</f>
        <v>1.33009708737864</v>
      </c>
      <c r="Y1253" s="0" t="n">
        <f aca="false">V1253/$S1253</f>
        <v>0.881067961165049</v>
      </c>
      <c r="Z1253" s="0" t="n">
        <v>0</v>
      </c>
      <c r="AA1253" s="0" t="n">
        <v>0</v>
      </c>
      <c r="AB1253" s="0" t="n">
        <v>0</v>
      </c>
      <c r="AC1253" s="0" t="n">
        <v>0</v>
      </c>
      <c r="AD1253" s="0" t="s">
        <v>42</v>
      </c>
      <c r="AE1253" s="0" t="s">
        <v>42</v>
      </c>
      <c r="AF1253" s="0" t="s">
        <v>42</v>
      </c>
    </row>
    <row r="1254" customFormat="false" ht="15" hidden="false" customHeight="false" outlineLevel="0" collapsed="false">
      <c r="A1254" s="0" t="s">
        <v>6533</v>
      </c>
      <c r="B1254" s="0" t="s">
        <v>112</v>
      </c>
      <c r="C1254" s="0" t="s">
        <v>113</v>
      </c>
      <c r="D1254" s="0" t="s">
        <v>114</v>
      </c>
      <c r="E1254" s="0" t="s">
        <v>115</v>
      </c>
      <c r="F1254" s="0" t="s">
        <v>116</v>
      </c>
      <c r="G1254" s="0" t="s">
        <v>6534</v>
      </c>
      <c r="H1254" s="0" t="s">
        <v>6535</v>
      </c>
      <c r="I1254" s="0" t="n">
        <v>0.98744769874477</v>
      </c>
      <c r="J1254" s="0" t="n">
        <v>1.35146443514644</v>
      </c>
      <c r="K1254" s="0" t="n">
        <v>0.857740585774059</v>
      </c>
      <c r="L1254" s="0" t="n">
        <v>0</v>
      </c>
      <c r="M1254" s="0" t="n">
        <v>0</v>
      </c>
      <c r="N1254" s="0" t="n">
        <v>0</v>
      </c>
      <c r="O1254" s="0" t="n">
        <v>0</v>
      </c>
      <c r="P1254" s="0" t="s">
        <v>42</v>
      </c>
      <c r="Q1254" s="0" t="s">
        <v>42</v>
      </c>
      <c r="R1254" s="0" t="s">
        <v>42</v>
      </c>
      <c r="S1254" s="0" t="n">
        <v>2390</v>
      </c>
      <c r="T1254" s="0" t="n">
        <v>2360</v>
      </c>
      <c r="U1254" s="0" t="n">
        <v>3230</v>
      </c>
      <c r="V1254" s="0" t="n">
        <v>2050</v>
      </c>
      <c r="W1254" s="0" t="n">
        <f aca="false">T1254/$S1254</f>
        <v>0.98744769874477</v>
      </c>
      <c r="X1254" s="0" t="n">
        <f aca="false">U1254/$S1254</f>
        <v>1.35146443514644</v>
      </c>
      <c r="Y1254" s="0" t="n">
        <f aca="false">V1254/$S1254</f>
        <v>0.857740585774059</v>
      </c>
      <c r="Z1254" s="0" t="n">
        <v>0</v>
      </c>
      <c r="AA1254" s="0" t="n">
        <v>0</v>
      </c>
      <c r="AB1254" s="0" t="n">
        <v>0</v>
      </c>
      <c r="AC1254" s="0" t="n">
        <v>0</v>
      </c>
      <c r="AD1254" s="0" t="s">
        <v>42</v>
      </c>
      <c r="AE1254" s="0" t="s">
        <v>42</v>
      </c>
      <c r="AF1254" s="0" t="s">
        <v>42</v>
      </c>
    </row>
    <row r="1255" customFormat="false" ht="15" hidden="false" customHeight="false" outlineLevel="0" collapsed="false">
      <c r="A1255" s="0" t="s">
        <v>6536</v>
      </c>
      <c r="B1255" s="0" t="s">
        <v>6537</v>
      </c>
      <c r="C1255" s="0" t="s">
        <v>6538</v>
      </c>
      <c r="D1255" s="0" t="s">
        <v>6539</v>
      </c>
      <c r="E1255" s="0" t="s">
        <v>6540</v>
      </c>
      <c r="F1255" s="0" t="s">
        <v>390</v>
      </c>
      <c r="G1255" s="0" t="s">
        <v>6541</v>
      </c>
      <c r="H1255" s="0" t="s">
        <v>6542</v>
      </c>
      <c r="I1255" s="0" t="n">
        <v>0.98672992766932</v>
      </c>
      <c r="J1255" s="0" t="n">
        <v>1.12266172369227</v>
      </c>
      <c r="K1255" s="0" t="n">
        <v>0.996258757907625</v>
      </c>
      <c r="L1255" s="0" t="n">
        <v>24400</v>
      </c>
      <c r="M1255" s="0" t="n">
        <v>22200</v>
      </c>
      <c r="N1255" s="0" t="n">
        <v>23400</v>
      </c>
      <c r="O1255" s="0" t="n">
        <v>22800</v>
      </c>
      <c r="P1255" s="0" t="n">
        <f aca="false">M1255/$L1255</f>
        <v>0.909836065573771</v>
      </c>
      <c r="Q1255" s="0" t="n">
        <f aca="false">N1255/$L1255</f>
        <v>0.959016393442623</v>
      </c>
      <c r="R1255" s="0" t="n">
        <f aca="false">O1255/$L1255</f>
        <v>0.934426229508197</v>
      </c>
      <c r="S1255" s="0" t="n">
        <v>7230</v>
      </c>
      <c r="T1255" s="0" t="n">
        <v>7690</v>
      </c>
      <c r="U1255" s="0" t="n">
        <v>9300</v>
      </c>
      <c r="V1255" s="0" t="n">
        <v>7650</v>
      </c>
      <c r="W1255" s="0" t="n">
        <f aca="false">T1255/$S1255</f>
        <v>1.06362378976487</v>
      </c>
      <c r="X1255" s="0" t="n">
        <f aca="false">U1255/$S1255</f>
        <v>1.28630705394191</v>
      </c>
      <c r="Y1255" s="0" t="n">
        <f aca="false">V1255/$S1255</f>
        <v>1.05809128630705</v>
      </c>
      <c r="Z1255" s="0" t="n">
        <v>0</v>
      </c>
      <c r="AA1255" s="0" t="n">
        <v>0</v>
      </c>
      <c r="AB1255" s="0" t="n">
        <v>0</v>
      </c>
      <c r="AC1255" s="0" t="n">
        <v>0</v>
      </c>
      <c r="AD1255" s="0" t="s">
        <v>42</v>
      </c>
      <c r="AE1255" s="0" t="s">
        <v>42</v>
      </c>
      <c r="AF1255" s="0" t="s">
        <v>42</v>
      </c>
    </row>
    <row r="1256" customFormat="false" ht="15" hidden="false" customHeight="false" outlineLevel="0" collapsed="false">
      <c r="A1256" s="0" t="s">
        <v>6543</v>
      </c>
      <c r="B1256" s="0" t="s">
        <v>6544</v>
      </c>
      <c r="C1256" s="0" t="s">
        <v>6545</v>
      </c>
      <c r="D1256" s="0" t="s">
        <v>6546</v>
      </c>
      <c r="E1256" s="0" t="s">
        <v>6547</v>
      </c>
      <c r="F1256" s="0" t="s">
        <v>195</v>
      </c>
      <c r="G1256" s="0" t="s">
        <v>2100</v>
      </c>
      <c r="H1256" s="0" t="s">
        <v>6548</v>
      </c>
      <c r="I1256" s="0" t="n">
        <v>0.986254295532646</v>
      </c>
      <c r="J1256" s="0" t="n">
        <v>1.30584192439863</v>
      </c>
      <c r="K1256" s="0" t="n">
        <v>0.890034364261168</v>
      </c>
      <c r="L1256" s="0" t="n">
        <v>0</v>
      </c>
      <c r="M1256" s="0" t="n">
        <v>0</v>
      </c>
      <c r="N1256" s="0" t="n">
        <v>0</v>
      </c>
      <c r="O1256" s="0" t="n">
        <v>0</v>
      </c>
      <c r="P1256" s="0" t="s">
        <v>42</v>
      </c>
      <c r="Q1256" s="0" t="s">
        <v>42</v>
      </c>
      <c r="R1256" s="0" t="s">
        <v>42</v>
      </c>
      <c r="S1256" s="0" t="n">
        <v>29100</v>
      </c>
      <c r="T1256" s="0" t="n">
        <v>28700</v>
      </c>
      <c r="U1256" s="0" t="n">
        <v>38000</v>
      </c>
      <c r="V1256" s="0" t="n">
        <v>25900</v>
      </c>
      <c r="W1256" s="0" t="n">
        <f aca="false">T1256/$S1256</f>
        <v>0.986254295532646</v>
      </c>
      <c r="X1256" s="0" t="n">
        <f aca="false">U1256/$S1256</f>
        <v>1.30584192439863</v>
      </c>
      <c r="Y1256" s="0" t="n">
        <f aca="false">V1256/$S1256</f>
        <v>0.890034364261168</v>
      </c>
      <c r="Z1256" s="0" t="n">
        <v>0</v>
      </c>
      <c r="AA1256" s="0" t="n">
        <v>0</v>
      </c>
      <c r="AB1256" s="0" t="n">
        <v>0</v>
      </c>
      <c r="AC1256" s="0" t="n">
        <v>0</v>
      </c>
      <c r="AD1256" s="0" t="s">
        <v>42</v>
      </c>
      <c r="AE1256" s="0" t="s">
        <v>42</v>
      </c>
      <c r="AF1256" s="0" t="s">
        <v>42</v>
      </c>
    </row>
    <row r="1257" customFormat="false" ht="15" hidden="false" customHeight="false" outlineLevel="0" collapsed="false">
      <c r="A1257" s="0" t="s">
        <v>6549</v>
      </c>
      <c r="B1257" s="0" t="s">
        <v>6550</v>
      </c>
      <c r="C1257" s="0" t="s">
        <v>6551</v>
      </c>
      <c r="D1257" s="0" t="s">
        <v>6552</v>
      </c>
      <c r="E1257" s="0" t="s">
        <v>6553</v>
      </c>
      <c r="F1257" s="0" t="s">
        <v>335</v>
      </c>
      <c r="G1257" s="0" t="s">
        <v>6014</v>
      </c>
      <c r="H1257" s="0" t="s">
        <v>6554</v>
      </c>
      <c r="I1257" s="0" t="n">
        <v>0.985957446808511</v>
      </c>
      <c r="J1257" s="0" t="n">
        <v>1.24255319148936</v>
      </c>
      <c r="K1257" s="0" t="n">
        <v>0.946808510638298</v>
      </c>
      <c r="L1257" s="0" t="n">
        <v>0</v>
      </c>
      <c r="M1257" s="0" t="n">
        <v>0</v>
      </c>
      <c r="N1257" s="0" t="n">
        <v>0</v>
      </c>
      <c r="O1257" s="0" t="n">
        <v>0</v>
      </c>
      <c r="P1257" s="0" t="s">
        <v>42</v>
      </c>
      <c r="Q1257" s="0" t="s">
        <v>42</v>
      </c>
      <c r="R1257" s="0" t="s">
        <v>42</v>
      </c>
      <c r="S1257" s="0" t="n">
        <v>23500</v>
      </c>
      <c r="T1257" s="0" t="n">
        <v>23170</v>
      </c>
      <c r="U1257" s="0" t="n">
        <v>29200</v>
      </c>
      <c r="V1257" s="0" t="n">
        <v>22250</v>
      </c>
      <c r="W1257" s="0" t="n">
        <f aca="false">T1257/$S1257</f>
        <v>0.985957446808511</v>
      </c>
      <c r="X1257" s="0" t="n">
        <f aca="false">U1257/$S1257</f>
        <v>1.24255319148936</v>
      </c>
      <c r="Y1257" s="0" t="n">
        <f aca="false">V1257/$S1257</f>
        <v>0.946808510638298</v>
      </c>
      <c r="Z1257" s="0" t="n">
        <v>0</v>
      </c>
      <c r="AA1257" s="0" t="n">
        <v>0</v>
      </c>
      <c r="AB1257" s="0" t="n">
        <v>0</v>
      </c>
      <c r="AC1257" s="0" t="n">
        <v>0</v>
      </c>
      <c r="AD1257" s="0" t="s">
        <v>42</v>
      </c>
      <c r="AE1257" s="0" t="s">
        <v>42</v>
      </c>
      <c r="AF1257" s="0" t="s">
        <v>42</v>
      </c>
    </row>
    <row r="1258" customFormat="false" ht="15" hidden="false" customHeight="false" outlineLevel="0" collapsed="false">
      <c r="A1258" s="0" t="s">
        <v>6555</v>
      </c>
      <c r="B1258" s="0" t="s">
        <v>3802</v>
      </c>
      <c r="C1258" s="0" t="s">
        <v>3803</v>
      </c>
      <c r="D1258" s="0" t="s">
        <v>3804</v>
      </c>
      <c r="E1258" s="0" t="s">
        <v>3805</v>
      </c>
      <c r="F1258" s="0" t="s">
        <v>2182</v>
      </c>
      <c r="G1258" s="0" t="s">
        <v>6556</v>
      </c>
      <c r="H1258" s="0" t="s">
        <v>6557</v>
      </c>
      <c r="I1258" s="0" t="n">
        <v>0.985915492957747</v>
      </c>
      <c r="J1258" s="0" t="n">
        <v>1.16190476190476</v>
      </c>
      <c r="K1258" s="0" t="n">
        <v>0.745901639344262</v>
      </c>
      <c r="L1258" s="0" t="n">
        <v>0</v>
      </c>
      <c r="M1258" s="0" t="n">
        <v>0</v>
      </c>
      <c r="N1258" s="0" t="n">
        <v>0</v>
      </c>
      <c r="O1258" s="0" t="n">
        <v>0</v>
      </c>
      <c r="P1258" s="0" t="s">
        <v>42</v>
      </c>
      <c r="Q1258" s="0" t="s">
        <v>42</v>
      </c>
      <c r="R1258" s="0" t="s">
        <v>42</v>
      </c>
      <c r="S1258" s="0" t="n">
        <v>0</v>
      </c>
      <c r="T1258" s="0" t="n">
        <v>0</v>
      </c>
      <c r="U1258" s="0" t="n">
        <v>0</v>
      </c>
      <c r="V1258" s="0" t="n">
        <v>0</v>
      </c>
      <c r="W1258" s="0" t="s">
        <v>42</v>
      </c>
      <c r="X1258" s="0" t="s">
        <v>42</v>
      </c>
      <c r="Y1258" s="0" t="s">
        <v>42</v>
      </c>
      <c r="Z1258" s="0" t="n">
        <v>2130</v>
      </c>
      <c r="AA1258" s="0" t="n">
        <v>2100</v>
      </c>
      <c r="AB1258" s="0" t="n">
        <v>2440</v>
      </c>
      <c r="AC1258" s="0" t="n">
        <v>1820</v>
      </c>
      <c r="AD1258" s="0" t="n">
        <f aca="false">AA1258/Z1258</f>
        <v>0.985915492957747</v>
      </c>
      <c r="AE1258" s="0" t="n">
        <f aca="false">AB1258/AA1258</f>
        <v>1.16190476190476</v>
      </c>
      <c r="AF1258" s="0" t="n">
        <f aca="false">AC1258/AB1258</f>
        <v>0.745901639344262</v>
      </c>
    </row>
    <row r="1259" customFormat="false" ht="15" hidden="false" customHeight="false" outlineLevel="0" collapsed="false">
      <c r="A1259" s="0" t="s">
        <v>6558</v>
      </c>
      <c r="B1259" s="0" t="s">
        <v>257</v>
      </c>
      <c r="C1259" s="0" t="s">
        <v>258</v>
      </c>
      <c r="D1259" s="0" t="s">
        <v>259</v>
      </c>
      <c r="E1259" s="0" t="s">
        <v>260</v>
      </c>
      <c r="F1259" s="0" t="s">
        <v>195</v>
      </c>
      <c r="G1259" s="0" t="s">
        <v>261</v>
      </c>
      <c r="H1259" s="0" t="s">
        <v>262</v>
      </c>
      <c r="I1259" s="0" t="n">
        <v>0.985567010309278</v>
      </c>
      <c r="J1259" s="0" t="n">
        <v>1.2639175257732</v>
      </c>
      <c r="K1259" s="0" t="n">
        <v>0.915463917525773</v>
      </c>
      <c r="L1259" s="0" t="n">
        <v>0</v>
      </c>
      <c r="M1259" s="0" t="n">
        <v>0</v>
      </c>
      <c r="N1259" s="0" t="n">
        <v>0</v>
      </c>
      <c r="O1259" s="0" t="n">
        <v>0</v>
      </c>
      <c r="P1259" s="0" t="s">
        <v>42</v>
      </c>
      <c r="Q1259" s="0" t="s">
        <v>42</v>
      </c>
      <c r="R1259" s="0" t="s">
        <v>42</v>
      </c>
      <c r="S1259" s="0" t="n">
        <v>48500</v>
      </c>
      <c r="T1259" s="0" t="n">
        <v>47800</v>
      </c>
      <c r="U1259" s="0" t="n">
        <v>61300</v>
      </c>
      <c r="V1259" s="0" t="n">
        <v>44400</v>
      </c>
      <c r="W1259" s="0" t="n">
        <f aca="false">T1259/$S1259</f>
        <v>0.985567010309278</v>
      </c>
      <c r="X1259" s="0" t="n">
        <f aca="false">U1259/$S1259</f>
        <v>1.2639175257732</v>
      </c>
      <c r="Y1259" s="0" t="n">
        <f aca="false">V1259/$S1259</f>
        <v>0.915463917525773</v>
      </c>
      <c r="Z1259" s="0" t="n">
        <v>0</v>
      </c>
      <c r="AA1259" s="0" t="n">
        <v>0</v>
      </c>
      <c r="AB1259" s="0" t="n">
        <v>0</v>
      </c>
      <c r="AC1259" s="0" t="n">
        <v>0</v>
      </c>
      <c r="AD1259" s="0" t="s">
        <v>42</v>
      </c>
      <c r="AE1259" s="0" t="s">
        <v>42</v>
      </c>
      <c r="AF1259" s="0" t="s">
        <v>42</v>
      </c>
    </row>
    <row r="1260" customFormat="false" ht="15" hidden="false" customHeight="false" outlineLevel="0" collapsed="false">
      <c r="A1260" s="0" t="s">
        <v>6559</v>
      </c>
      <c r="B1260" s="0" t="s">
        <v>4056</v>
      </c>
      <c r="C1260" s="0" t="s">
        <v>4057</v>
      </c>
      <c r="D1260" s="0" t="s">
        <v>4058</v>
      </c>
      <c r="E1260" s="0" t="s">
        <v>4059</v>
      </c>
      <c r="F1260" s="0" t="s">
        <v>543</v>
      </c>
      <c r="G1260" s="0" t="s">
        <v>6560</v>
      </c>
      <c r="H1260" s="0" t="s">
        <v>6561</v>
      </c>
      <c r="I1260" s="0" t="n">
        <v>0.985549132947977</v>
      </c>
      <c r="J1260" s="0" t="n">
        <v>1.11271676300578</v>
      </c>
      <c r="K1260" s="0" t="n">
        <v>0.869942196531792</v>
      </c>
      <c r="L1260" s="0" t="n">
        <v>0</v>
      </c>
      <c r="M1260" s="0" t="n">
        <v>0</v>
      </c>
      <c r="N1260" s="0" t="n">
        <v>0</v>
      </c>
      <c r="O1260" s="0" t="n">
        <v>0</v>
      </c>
      <c r="P1260" s="0" t="s">
        <v>42</v>
      </c>
      <c r="Q1260" s="0" t="s">
        <v>42</v>
      </c>
      <c r="R1260" s="0" t="s">
        <v>42</v>
      </c>
      <c r="S1260" s="0" t="n">
        <v>3460</v>
      </c>
      <c r="T1260" s="0" t="n">
        <v>3410</v>
      </c>
      <c r="U1260" s="0" t="n">
        <v>3850</v>
      </c>
      <c r="V1260" s="0" t="n">
        <v>3010</v>
      </c>
      <c r="W1260" s="0" t="n">
        <f aca="false">T1260/$S1260</f>
        <v>0.985549132947977</v>
      </c>
      <c r="X1260" s="0" t="n">
        <f aca="false">U1260/$S1260</f>
        <v>1.11271676300578</v>
      </c>
      <c r="Y1260" s="0" t="n">
        <f aca="false">V1260/$S1260</f>
        <v>0.869942196531792</v>
      </c>
      <c r="Z1260" s="0" t="n">
        <v>0</v>
      </c>
      <c r="AA1260" s="0" t="n">
        <v>0</v>
      </c>
      <c r="AB1260" s="0" t="n">
        <v>0</v>
      </c>
      <c r="AC1260" s="0" t="n">
        <v>0</v>
      </c>
      <c r="AD1260" s="0" t="s">
        <v>42</v>
      </c>
      <c r="AE1260" s="0" t="s">
        <v>42</v>
      </c>
      <c r="AF1260" s="0" t="s">
        <v>42</v>
      </c>
    </row>
    <row r="1261" customFormat="false" ht="15" hidden="false" customHeight="false" outlineLevel="0" collapsed="false">
      <c r="A1261" s="0" t="s">
        <v>6562</v>
      </c>
      <c r="B1261" s="0" t="s">
        <v>5614</v>
      </c>
      <c r="C1261" s="0" t="s">
        <v>5615</v>
      </c>
      <c r="D1261" s="0" t="s">
        <v>5616</v>
      </c>
      <c r="E1261" s="0" t="s">
        <v>5617</v>
      </c>
      <c r="F1261" s="0" t="s">
        <v>899</v>
      </c>
      <c r="G1261" s="0" t="s">
        <v>6563</v>
      </c>
      <c r="H1261" s="0" t="s">
        <v>6564</v>
      </c>
      <c r="I1261" s="0" t="n">
        <v>0.984250398724083</v>
      </c>
      <c r="J1261" s="0" t="n">
        <v>0.983253588516746</v>
      </c>
      <c r="K1261" s="0" t="n">
        <v>0.960027910685805</v>
      </c>
      <c r="L1261" s="0" t="n">
        <v>41800</v>
      </c>
      <c r="M1261" s="0" t="n">
        <v>40800</v>
      </c>
      <c r="N1261" s="0" t="n">
        <v>38500</v>
      </c>
      <c r="O1261" s="0" t="n">
        <v>51600</v>
      </c>
      <c r="P1261" s="0" t="n">
        <f aca="false">M1261/$L1261</f>
        <v>0.976076555023923</v>
      </c>
      <c r="Q1261" s="0" t="n">
        <f aca="false">N1261/$L1261</f>
        <v>0.921052631578947</v>
      </c>
      <c r="R1261" s="0" t="n">
        <f aca="false">O1261/$L1261</f>
        <v>1.23444976076555</v>
      </c>
      <c r="S1261" s="0" t="n">
        <v>13200</v>
      </c>
      <c r="T1261" s="0" t="n">
        <v>13100</v>
      </c>
      <c r="U1261" s="0" t="n">
        <v>13800</v>
      </c>
      <c r="V1261" s="0" t="n">
        <v>9050</v>
      </c>
      <c r="W1261" s="0" t="n">
        <f aca="false">T1261/$S1261</f>
        <v>0.992424242424242</v>
      </c>
      <c r="X1261" s="0" t="n">
        <f aca="false">U1261/$S1261</f>
        <v>1.04545454545455</v>
      </c>
      <c r="Y1261" s="0" t="n">
        <f aca="false">V1261/$S1261</f>
        <v>0.685606060606061</v>
      </c>
      <c r="Z1261" s="0" t="n">
        <v>0</v>
      </c>
      <c r="AA1261" s="0" t="n">
        <v>0</v>
      </c>
      <c r="AB1261" s="0" t="n">
        <v>0</v>
      </c>
      <c r="AC1261" s="0" t="n">
        <v>0</v>
      </c>
      <c r="AD1261" s="0" t="s">
        <v>42</v>
      </c>
      <c r="AE1261" s="0" t="s">
        <v>42</v>
      </c>
      <c r="AF1261" s="0" t="s">
        <v>42</v>
      </c>
    </row>
    <row r="1262" customFormat="false" ht="15" hidden="false" customHeight="false" outlineLevel="0" collapsed="false">
      <c r="A1262" s="0" t="s">
        <v>6565</v>
      </c>
      <c r="B1262" s="0" t="s">
        <v>6566</v>
      </c>
      <c r="C1262" s="0" t="s">
        <v>6567</v>
      </c>
      <c r="D1262" s="0" t="s">
        <v>6568</v>
      </c>
      <c r="E1262" s="0" t="s">
        <v>6569</v>
      </c>
      <c r="F1262" s="0" t="s">
        <v>195</v>
      </c>
      <c r="G1262" s="0" t="s">
        <v>6570</v>
      </c>
      <c r="H1262" s="0" t="s">
        <v>6571</v>
      </c>
      <c r="I1262" s="0" t="n">
        <v>0.984170524794605</v>
      </c>
      <c r="J1262" s="0" t="n">
        <v>1.07975954719405</v>
      </c>
      <c r="K1262" s="0" t="n">
        <v>1.01961958412503</v>
      </c>
      <c r="L1262" s="0" t="n">
        <v>473</v>
      </c>
      <c r="M1262" s="0" t="n">
        <v>470</v>
      </c>
      <c r="N1262" s="0" t="n">
        <v>526</v>
      </c>
      <c r="O1262" s="0" t="n">
        <v>520</v>
      </c>
      <c r="P1262" s="0" t="n">
        <f aca="false">M1262/$L1262</f>
        <v>0.993657505285412</v>
      </c>
      <c r="Q1262" s="0" t="n">
        <f aca="false">N1262/$L1262</f>
        <v>1.11205073995772</v>
      </c>
      <c r="R1262" s="0" t="n">
        <f aca="false">O1262/$L1262</f>
        <v>1.09936575052854</v>
      </c>
      <c r="S1262" s="0" t="n">
        <v>316</v>
      </c>
      <c r="T1262" s="0" t="n">
        <v>308</v>
      </c>
      <c r="U1262" s="0" t="n">
        <v>331</v>
      </c>
      <c r="V1262" s="0" t="n">
        <v>297</v>
      </c>
      <c r="W1262" s="0" t="n">
        <f aca="false">T1262/$S1262</f>
        <v>0.974683544303797</v>
      </c>
      <c r="X1262" s="0" t="n">
        <f aca="false">U1262/$S1262</f>
        <v>1.04746835443038</v>
      </c>
      <c r="Y1262" s="0" t="n">
        <f aca="false">V1262/$S1262</f>
        <v>0.939873417721519</v>
      </c>
      <c r="Z1262" s="0" t="n">
        <v>0</v>
      </c>
      <c r="AA1262" s="0" t="n">
        <v>0</v>
      </c>
      <c r="AB1262" s="0" t="n">
        <v>0</v>
      </c>
      <c r="AC1262" s="0" t="n">
        <v>0</v>
      </c>
      <c r="AD1262" s="0" t="s">
        <v>42</v>
      </c>
      <c r="AE1262" s="0" t="s">
        <v>42</v>
      </c>
      <c r="AF1262" s="0" t="s">
        <v>42</v>
      </c>
    </row>
    <row r="1263" customFormat="false" ht="15" hidden="false" customHeight="false" outlineLevel="0" collapsed="false">
      <c r="A1263" s="0" t="s">
        <v>6572</v>
      </c>
      <c r="B1263" s="0" t="s">
        <v>271</v>
      </c>
      <c r="C1263" s="0" t="s">
        <v>272</v>
      </c>
      <c r="D1263" s="0" t="s">
        <v>273</v>
      </c>
      <c r="E1263" s="0" t="s">
        <v>274</v>
      </c>
      <c r="F1263" s="0" t="s">
        <v>899</v>
      </c>
      <c r="G1263" s="0" t="s">
        <v>6573</v>
      </c>
      <c r="H1263" s="0" t="s">
        <v>6574</v>
      </c>
      <c r="I1263" s="0" t="n">
        <v>0.983870967741936</v>
      </c>
      <c r="J1263" s="0" t="n">
        <v>0.956989247311828</v>
      </c>
      <c r="K1263" s="0" t="n">
        <v>0.946236559139785</v>
      </c>
      <c r="L1263" s="0" t="n">
        <v>37200</v>
      </c>
      <c r="M1263" s="0" t="n">
        <v>36600</v>
      </c>
      <c r="N1263" s="0" t="n">
        <v>35600</v>
      </c>
      <c r="O1263" s="0" t="n">
        <v>35200</v>
      </c>
      <c r="P1263" s="0" t="n">
        <f aca="false">M1263/$L1263</f>
        <v>0.983870967741936</v>
      </c>
      <c r="Q1263" s="0" t="n">
        <f aca="false">N1263/$L1263</f>
        <v>0.956989247311828</v>
      </c>
      <c r="R1263" s="0" t="n">
        <f aca="false">O1263/$L1263</f>
        <v>0.946236559139785</v>
      </c>
      <c r="S1263" s="0" t="n">
        <v>0</v>
      </c>
      <c r="T1263" s="0" t="n">
        <v>0</v>
      </c>
      <c r="U1263" s="0" t="n">
        <v>0</v>
      </c>
      <c r="V1263" s="0" t="n">
        <v>0</v>
      </c>
      <c r="W1263" s="0" t="s">
        <v>42</v>
      </c>
      <c r="X1263" s="0" t="s">
        <v>42</v>
      </c>
      <c r="Y1263" s="0" t="s">
        <v>42</v>
      </c>
      <c r="Z1263" s="0" t="n">
        <v>0</v>
      </c>
      <c r="AA1263" s="0" t="n">
        <v>0</v>
      </c>
      <c r="AB1263" s="0" t="n">
        <v>0</v>
      </c>
      <c r="AC1263" s="0" t="n">
        <v>0</v>
      </c>
      <c r="AD1263" s="0" t="s">
        <v>42</v>
      </c>
      <c r="AE1263" s="0" t="s">
        <v>42</v>
      </c>
      <c r="AF1263" s="0" t="s">
        <v>42</v>
      </c>
    </row>
    <row r="1264" customFormat="false" ht="15" hidden="false" customHeight="false" outlineLevel="0" collapsed="false">
      <c r="A1264" s="0" t="s">
        <v>6575</v>
      </c>
      <c r="B1264" s="0" t="s">
        <v>6576</v>
      </c>
      <c r="C1264" s="0" t="s">
        <v>6577</v>
      </c>
      <c r="D1264" s="0" t="s">
        <v>6578</v>
      </c>
      <c r="E1264" s="0" t="s">
        <v>6579</v>
      </c>
      <c r="F1264" s="0" t="s">
        <v>143</v>
      </c>
      <c r="G1264" s="0" t="s">
        <v>6580</v>
      </c>
      <c r="H1264" s="0" t="s">
        <v>6581</v>
      </c>
      <c r="I1264" s="0" t="n">
        <v>0.983193277310924</v>
      </c>
      <c r="J1264" s="0" t="n">
        <v>0.836974789915966</v>
      </c>
      <c r="K1264" s="0" t="n">
        <v>0.873949579831933</v>
      </c>
      <c r="L1264" s="0" t="n">
        <v>119000</v>
      </c>
      <c r="M1264" s="0" t="n">
        <v>117000</v>
      </c>
      <c r="N1264" s="0" t="n">
        <v>99600</v>
      </c>
      <c r="O1264" s="0" t="n">
        <v>104000</v>
      </c>
      <c r="P1264" s="0" t="n">
        <f aca="false">M1264/$L1264</f>
        <v>0.983193277310924</v>
      </c>
      <c r="Q1264" s="0" t="n">
        <f aca="false">N1264/$L1264</f>
        <v>0.836974789915966</v>
      </c>
      <c r="R1264" s="0" t="n">
        <f aca="false">O1264/$L1264</f>
        <v>0.873949579831933</v>
      </c>
      <c r="S1264" s="0" t="n">
        <v>0</v>
      </c>
      <c r="T1264" s="0" t="n">
        <v>0</v>
      </c>
      <c r="U1264" s="0" t="n">
        <v>0</v>
      </c>
      <c r="V1264" s="0" t="n">
        <v>0</v>
      </c>
      <c r="W1264" s="0" t="s">
        <v>42</v>
      </c>
      <c r="X1264" s="0" t="s">
        <v>42</v>
      </c>
      <c r="Y1264" s="0" t="s">
        <v>42</v>
      </c>
      <c r="Z1264" s="0" t="n">
        <v>0</v>
      </c>
      <c r="AA1264" s="0" t="n">
        <v>0</v>
      </c>
      <c r="AB1264" s="0" t="n">
        <v>0</v>
      </c>
      <c r="AC1264" s="0" t="n">
        <v>0</v>
      </c>
      <c r="AD1264" s="0" t="s">
        <v>42</v>
      </c>
      <c r="AE1264" s="0" t="s">
        <v>42</v>
      </c>
      <c r="AF1264" s="0" t="s">
        <v>42</v>
      </c>
    </row>
    <row r="1265" customFormat="false" ht="15" hidden="false" customHeight="false" outlineLevel="0" collapsed="false">
      <c r="A1265" s="0" t="s">
        <v>6582</v>
      </c>
      <c r="B1265" s="0" t="s">
        <v>234</v>
      </c>
      <c r="C1265" s="0" t="s">
        <v>235</v>
      </c>
      <c r="D1265" s="0" t="s">
        <v>236</v>
      </c>
      <c r="E1265" s="0" t="s">
        <v>237</v>
      </c>
      <c r="F1265" s="0" t="s">
        <v>116</v>
      </c>
      <c r="G1265" s="0" t="s">
        <v>6583</v>
      </c>
      <c r="H1265" s="0" t="s">
        <v>6584</v>
      </c>
      <c r="I1265" s="0" t="n">
        <v>0.983050847457627</v>
      </c>
      <c r="J1265" s="0" t="n">
        <v>1.28813559322034</v>
      </c>
      <c r="K1265" s="0" t="n">
        <v>0.88135593220339</v>
      </c>
      <c r="L1265" s="0" t="n">
        <v>0</v>
      </c>
      <c r="M1265" s="0" t="n">
        <v>0</v>
      </c>
      <c r="N1265" s="0" t="n">
        <v>0</v>
      </c>
      <c r="O1265" s="0" t="n">
        <v>0</v>
      </c>
      <c r="P1265" s="0" t="s">
        <v>42</v>
      </c>
      <c r="Q1265" s="0" t="s">
        <v>42</v>
      </c>
      <c r="R1265" s="0" t="s">
        <v>42</v>
      </c>
      <c r="S1265" s="0" t="n">
        <v>1180</v>
      </c>
      <c r="T1265" s="0" t="n">
        <v>1160</v>
      </c>
      <c r="U1265" s="0" t="n">
        <v>1520</v>
      </c>
      <c r="V1265" s="0" t="n">
        <v>1040</v>
      </c>
      <c r="W1265" s="0" t="n">
        <f aca="false">T1265/$S1265</f>
        <v>0.983050847457627</v>
      </c>
      <c r="X1265" s="0" t="n">
        <f aca="false">U1265/$S1265</f>
        <v>1.28813559322034</v>
      </c>
      <c r="Y1265" s="0" t="n">
        <f aca="false">V1265/$S1265</f>
        <v>0.88135593220339</v>
      </c>
      <c r="Z1265" s="0" t="n">
        <v>0</v>
      </c>
      <c r="AA1265" s="0" t="n">
        <v>0</v>
      </c>
      <c r="AB1265" s="0" t="n">
        <v>0</v>
      </c>
      <c r="AC1265" s="0" t="n">
        <v>0</v>
      </c>
      <c r="AD1265" s="0" t="s">
        <v>42</v>
      </c>
      <c r="AE1265" s="0" t="s">
        <v>42</v>
      </c>
      <c r="AF1265" s="0" t="s">
        <v>42</v>
      </c>
    </row>
    <row r="1266" customFormat="false" ht="15" hidden="false" customHeight="false" outlineLevel="0" collapsed="false">
      <c r="A1266" s="0" t="s">
        <v>6585</v>
      </c>
      <c r="B1266" s="0" t="s">
        <v>234</v>
      </c>
      <c r="C1266" s="0" t="s">
        <v>235</v>
      </c>
      <c r="D1266" s="0" t="s">
        <v>236</v>
      </c>
      <c r="E1266" s="0" t="s">
        <v>237</v>
      </c>
      <c r="F1266" s="0" t="s">
        <v>195</v>
      </c>
      <c r="G1266" s="0" t="s">
        <v>6586</v>
      </c>
      <c r="H1266" s="0" t="s">
        <v>6587</v>
      </c>
      <c r="I1266" s="0" t="n">
        <v>0.983050847457627</v>
      </c>
      <c r="J1266" s="0" t="n">
        <v>1.28813559322034</v>
      </c>
      <c r="K1266" s="0" t="n">
        <v>0.88135593220339</v>
      </c>
      <c r="L1266" s="0" t="n">
        <v>0</v>
      </c>
      <c r="M1266" s="0" t="n">
        <v>0</v>
      </c>
      <c r="N1266" s="0" t="n">
        <v>0</v>
      </c>
      <c r="O1266" s="0" t="n">
        <v>0</v>
      </c>
      <c r="P1266" s="0" t="s">
        <v>42</v>
      </c>
      <c r="Q1266" s="0" t="s">
        <v>42</v>
      </c>
      <c r="R1266" s="0" t="s">
        <v>42</v>
      </c>
      <c r="S1266" s="0" t="n">
        <v>1180</v>
      </c>
      <c r="T1266" s="0" t="n">
        <v>1160</v>
      </c>
      <c r="U1266" s="0" t="n">
        <v>1520</v>
      </c>
      <c r="V1266" s="0" t="n">
        <v>1040</v>
      </c>
      <c r="W1266" s="0" t="n">
        <f aca="false">T1266/$S1266</f>
        <v>0.983050847457627</v>
      </c>
      <c r="X1266" s="0" t="n">
        <f aca="false">U1266/$S1266</f>
        <v>1.28813559322034</v>
      </c>
      <c r="Y1266" s="0" t="n">
        <f aca="false">V1266/$S1266</f>
        <v>0.88135593220339</v>
      </c>
      <c r="Z1266" s="0" t="n">
        <v>0</v>
      </c>
      <c r="AA1266" s="0" t="n">
        <v>0</v>
      </c>
      <c r="AB1266" s="0" t="n">
        <v>0</v>
      </c>
      <c r="AC1266" s="0" t="n">
        <v>0</v>
      </c>
      <c r="AD1266" s="0" t="s">
        <v>42</v>
      </c>
      <c r="AE1266" s="0" t="s">
        <v>42</v>
      </c>
      <c r="AF1266" s="0" t="s">
        <v>42</v>
      </c>
    </row>
    <row r="1267" customFormat="false" ht="15" hidden="false" customHeight="false" outlineLevel="0" collapsed="false">
      <c r="A1267" s="0" t="s">
        <v>6588</v>
      </c>
      <c r="B1267" s="0" t="s">
        <v>6589</v>
      </c>
      <c r="C1267" s="0" t="s">
        <v>6590</v>
      </c>
      <c r="D1267" s="0" t="s">
        <v>6591</v>
      </c>
      <c r="E1267" s="0" t="s">
        <v>6592</v>
      </c>
      <c r="F1267" s="0" t="s">
        <v>100</v>
      </c>
      <c r="G1267" s="0" t="s">
        <v>6593</v>
      </c>
      <c r="H1267" s="0" t="s">
        <v>6594</v>
      </c>
      <c r="I1267" s="0" t="n">
        <v>0.982300884955752</v>
      </c>
      <c r="J1267" s="0" t="n">
        <v>0.831858407079646</v>
      </c>
      <c r="K1267" s="0" t="n">
        <v>0.884955752212389</v>
      </c>
      <c r="L1267" s="0" t="n">
        <v>11300</v>
      </c>
      <c r="M1267" s="0" t="n">
        <v>11100</v>
      </c>
      <c r="N1267" s="0" t="n">
        <v>9400</v>
      </c>
      <c r="O1267" s="0" t="n">
        <v>10000</v>
      </c>
      <c r="P1267" s="0" t="n">
        <f aca="false">M1267/$L1267</f>
        <v>0.982300884955752</v>
      </c>
      <c r="Q1267" s="0" t="n">
        <f aca="false">N1267/$L1267</f>
        <v>0.831858407079646</v>
      </c>
      <c r="R1267" s="0" t="n">
        <f aca="false">O1267/$L1267</f>
        <v>0.884955752212389</v>
      </c>
      <c r="S1267" s="0" t="n">
        <v>0</v>
      </c>
      <c r="T1267" s="0" t="n">
        <v>0</v>
      </c>
      <c r="U1267" s="0" t="n">
        <v>0</v>
      </c>
      <c r="V1267" s="0" t="n">
        <v>0</v>
      </c>
      <c r="W1267" s="0" t="s">
        <v>42</v>
      </c>
      <c r="X1267" s="0" t="s">
        <v>42</v>
      </c>
      <c r="Y1267" s="0" t="s">
        <v>42</v>
      </c>
      <c r="Z1267" s="0" t="n">
        <v>0</v>
      </c>
      <c r="AA1267" s="0" t="n">
        <v>0</v>
      </c>
      <c r="AB1267" s="0" t="n">
        <v>0</v>
      </c>
      <c r="AC1267" s="0" t="n">
        <v>0</v>
      </c>
      <c r="AD1267" s="0" t="s">
        <v>42</v>
      </c>
      <c r="AE1267" s="0" t="s">
        <v>42</v>
      </c>
      <c r="AF1267" s="0" t="s">
        <v>42</v>
      </c>
    </row>
    <row r="1268" customFormat="false" ht="15" hidden="false" customHeight="false" outlineLevel="0" collapsed="false">
      <c r="A1268" s="0" t="s">
        <v>6595</v>
      </c>
      <c r="B1268" s="0" t="s">
        <v>1119</v>
      </c>
      <c r="C1268" s="0" t="s">
        <v>1120</v>
      </c>
      <c r="D1268" s="0" t="s">
        <v>1121</v>
      </c>
      <c r="E1268" s="0" t="s">
        <v>1122</v>
      </c>
      <c r="F1268" s="0" t="s">
        <v>151</v>
      </c>
      <c r="G1268" s="0" t="s">
        <v>6596</v>
      </c>
      <c r="H1268" s="0" t="s">
        <v>6597</v>
      </c>
      <c r="I1268" s="0" t="n">
        <v>0.982062780269058</v>
      </c>
      <c r="J1268" s="0" t="n">
        <v>1.59192825112108</v>
      </c>
      <c r="K1268" s="0" t="n">
        <v>0.820627802690583</v>
      </c>
      <c r="L1268" s="0" t="n">
        <v>0</v>
      </c>
      <c r="M1268" s="0" t="n">
        <v>0</v>
      </c>
      <c r="N1268" s="0" t="n">
        <v>0</v>
      </c>
      <c r="O1268" s="0" t="n">
        <v>0</v>
      </c>
      <c r="P1268" s="0" t="s">
        <v>42</v>
      </c>
      <c r="Q1268" s="0" t="s">
        <v>42</v>
      </c>
      <c r="R1268" s="0" t="s">
        <v>42</v>
      </c>
      <c r="S1268" s="0" t="n">
        <v>223</v>
      </c>
      <c r="T1268" s="0" t="n">
        <v>219</v>
      </c>
      <c r="U1268" s="0" t="n">
        <v>355</v>
      </c>
      <c r="V1268" s="0" t="n">
        <v>183</v>
      </c>
      <c r="W1268" s="0" t="n">
        <f aca="false">T1268/$S1268</f>
        <v>0.982062780269058</v>
      </c>
      <c r="X1268" s="0" t="n">
        <f aca="false">U1268/$S1268</f>
        <v>1.59192825112108</v>
      </c>
      <c r="Y1268" s="0" t="n">
        <f aca="false">V1268/$S1268</f>
        <v>0.820627802690583</v>
      </c>
      <c r="Z1268" s="0" t="n">
        <v>0</v>
      </c>
      <c r="AA1268" s="0" t="n">
        <v>0</v>
      </c>
      <c r="AB1268" s="0" t="n">
        <v>0</v>
      </c>
      <c r="AC1268" s="0" t="n">
        <v>0</v>
      </c>
      <c r="AD1268" s="0" t="s">
        <v>42</v>
      </c>
      <c r="AE1268" s="0" t="s">
        <v>42</v>
      </c>
      <c r="AF1268" s="0" t="s">
        <v>42</v>
      </c>
    </row>
    <row r="1269" customFormat="false" ht="15" hidden="false" customHeight="false" outlineLevel="0" collapsed="false">
      <c r="A1269" s="0" t="s">
        <v>6598</v>
      </c>
      <c r="B1269" s="0" t="s">
        <v>3515</v>
      </c>
      <c r="C1269" s="0" t="s">
        <v>3516</v>
      </c>
      <c r="D1269" s="0" t="s">
        <v>3517</v>
      </c>
      <c r="E1269" s="0" t="s">
        <v>3518</v>
      </c>
      <c r="F1269" s="0" t="s">
        <v>151</v>
      </c>
      <c r="G1269" s="0" t="s">
        <v>6599</v>
      </c>
      <c r="H1269" s="0" t="s">
        <v>6600</v>
      </c>
      <c r="I1269" s="0" t="n">
        <v>0.981438515081207</v>
      </c>
      <c r="J1269" s="0" t="n">
        <v>1.08816705336427</v>
      </c>
      <c r="K1269" s="0" t="n">
        <v>0.935034802784223</v>
      </c>
      <c r="L1269" s="0" t="n">
        <v>0</v>
      </c>
      <c r="M1269" s="0" t="n">
        <v>0</v>
      </c>
      <c r="N1269" s="0" t="n">
        <v>0</v>
      </c>
      <c r="O1269" s="0" t="n">
        <v>0</v>
      </c>
      <c r="P1269" s="0" t="s">
        <v>42</v>
      </c>
      <c r="Q1269" s="0" t="s">
        <v>42</v>
      </c>
      <c r="R1269" s="0" t="s">
        <v>42</v>
      </c>
      <c r="S1269" s="0" t="n">
        <v>4310</v>
      </c>
      <c r="T1269" s="0" t="n">
        <v>4230</v>
      </c>
      <c r="U1269" s="0" t="n">
        <v>4690</v>
      </c>
      <c r="V1269" s="0" t="n">
        <v>4030</v>
      </c>
      <c r="W1269" s="0" t="n">
        <f aca="false">T1269/$S1269</f>
        <v>0.981438515081207</v>
      </c>
      <c r="X1269" s="0" t="n">
        <f aca="false">U1269/$S1269</f>
        <v>1.08816705336427</v>
      </c>
      <c r="Y1269" s="0" t="n">
        <f aca="false">V1269/$S1269</f>
        <v>0.935034802784223</v>
      </c>
      <c r="Z1269" s="0" t="n">
        <v>0</v>
      </c>
      <c r="AA1269" s="0" t="n">
        <v>0</v>
      </c>
      <c r="AB1269" s="0" t="n">
        <v>0</v>
      </c>
      <c r="AC1269" s="0" t="n">
        <v>0</v>
      </c>
      <c r="AD1269" s="0" t="s">
        <v>42</v>
      </c>
      <c r="AE1269" s="0" t="s">
        <v>42</v>
      </c>
      <c r="AF1269" s="0" t="s">
        <v>42</v>
      </c>
    </row>
    <row r="1270" customFormat="false" ht="15" hidden="false" customHeight="false" outlineLevel="0" collapsed="false">
      <c r="A1270" s="0" t="s">
        <v>6601</v>
      </c>
      <c r="B1270" s="0" t="s">
        <v>6602</v>
      </c>
      <c r="C1270" s="0" t="s">
        <v>6603</v>
      </c>
      <c r="D1270" s="0" t="s">
        <v>6604</v>
      </c>
      <c r="E1270" s="0" t="s">
        <v>6605</v>
      </c>
      <c r="F1270" s="0" t="s">
        <v>100</v>
      </c>
      <c r="G1270" s="0" t="s">
        <v>6606</v>
      </c>
      <c r="H1270" s="0" t="s">
        <v>6607</v>
      </c>
      <c r="I1270" s="0" t="n">
        <v>0.981395348837209</v>
      </c>
      <c r="J1270" s="0" t="n">
        <v>1.2046511627907</v>
      </c>
      <c r="K1270" s="0" t="n">
        <v>0.986046511627907</v>
      </c>
      <c r="L1270" s="0" t="n">
        <v>0</v>
      </c>
      <c r="M1270" s="0" t="n">
        <v>0</v>
      </c>
      <c r="N1270" s="0" t="n">
        <v>0</v>
      </c>
      <c r="O1270" s="0" t="n">
        <v>0</v>
      </c>
      <c r="P1270" s="0" t="s">
        <v>42</v>
      </c>
      <c r="Q1270" s="0" t="s">
        <v>42</v>
      </c>
      <c r="R1270" s="0" t="s">
        <v>42</v>
      </c>
      <c r="S1270" s="0" t="n">
        <v>2150</v>
      </c>
      <c r="T1270" s="0" t="n">
        <v>2110</v>
      </c>
      <c r="U1270" s="0" t="n">
        <v>2590</v>
      </c>
      <c r="V1270" s="0" t="n">
        <v>2120</v>
      </c>
      <c r="W1270" s="0" t="n">
        <f aca="false">T1270/$S1270</f>
        <v>0.981395348837209</v>
      </c>
      <c r="X1270" s="0" t="n">
        <f aca="false">U1270/$S1270</f>
        <v>1.2046511627907</v>
      </c>
      <c r="Y1270" s="0" t="n">
        <f aca="false">V1270/$S1270</f>
        <v>0.986046511627907</v>
      </c>
      <c r="Z1270" s="0" t="n">
        <v>0</v>
      </c>
      <c r="AA1270" s="0" t="n">
        <v>0</v>
      </c>
      <c r="AB1270" s="0" t="n">
        <v>0</v>
      </c>
      <c r="AC1270" s="0" t="n">
        <v>0</v>
      </c>
      <c r="AD1270" s="0" t="s">
        <v>42</v>
      </c>
      <c r="AE1270" s="0" t="s">
        <v>42</v>
      </c>
      <c r="AF1270" s="0" t="s">
        <v>42</v>
      </c>
    </row>
    <row r="1271" customFormat="false" ht="15" hidden="false" customHeight="false" outlineLevel="0" collapsed="false">
      <c r="A1271" s="0" t="s">
        <v>6608</v>
      </c>
      <c r="B1271" s="0" t="s">
        <v>3382</v>
      </c>
      <c r="C1271" s="0" t="s">
        <v>3383</v>
      </c>
      <c r="D1271" s="0" t="s">
        <v>3384</v>
      </c>
      <c r="E1271" s="0" t="s">
        <v>3385</v>
      </c>
      <c r="F1271" s="0" t="s">
        <v>335</v>
      </c>
      <c r="G1271" s="0" t="s">
        <v>6609</v>
      </c>
      <c r="H1271" s="0" t="s">
        <v>6610</v>
      </c>
      <c r="I1271" s="0" t="n">
        <v>0.980263157894737</v>
      </c>
      <c r="J1271" s="0" t="n">
        <v>0.953947368421053</v>
      </c>
      <c r="K1271" s="0" t="n">
        <v>0.940789473684211</v>
      </c>
      <c r="L1271" s="0" t="n">
        <v>4560</v>
      </c>
      <c r="M1271" s="0" t="n">
        <v>4470</v>
      </c>
      <c r="N1271" s="0" t="n">
        <v>4350</v>
      </c>
      <c r="O1271" s="0" t="n">
        <v>4290</v>
      </c>
      <c r="P1271" s="0" t="n">
        <f aca="false">M1271/$L1271</f>
        <v>0.980263157894737</v>
      </c>
      <c r="Q1271" s="0" t="n">
        <f aca="false">N1271/$L1271</f>
        <v>0.953947368421053</v>
      </c>
      <c r="R1271" s="0" t="n">
        <f aca="false">O1271/$L1271</f>
        <v>0.940789473684211</v>
      </c>
      <c r="S1271" s="0" t="n">
        <v>0</v>
      </c>
      <c r="T1271" s="0" t="n">
        <v>0</v>
      </c>
      <c r="U1271" s="0" t="n">
        <v>0</v>
      </c>
      <c r="V1271" s="0" t="n">
        <v>0</v>
      </c>
      <c r="W1271" s="0" t="s">
        <v>42</v>
      </c>
      <c r="X1271" s="0" t="s">
        <v>42</v>
      </c>
      <c r="Y1271" s="0" t="s">
        <v>42</v>
      </c>
      <c r="Z1271" s="0" t="n">
        <v>0</v>
      </c>
      <c r="AA1271" s="0" t="n">
        <v>0</v>
      </c>
      <c r="AB1271" s="0" t="n">
        <v>0</v>
      </c>
      <c r="AC1271" s="0" t="n">
        <v>0</v>
      </c>
      <c r="AD1271" s="0" t="s">
        <v>42</v>
      </c>
      <c r="AE1271" s="0" t="s">
        <v>42</v>
      </c>
      <c r="AF1271" s="0" t="s">
        <v>42</v>
      </c>
    </row>
    <row r="1272" customFormat="false" ht="15" hidden="false" customHeight="false" outlineLevel="0" collapsed="false">
      <c r="A1272" s="0" t="s">
        <v>6611</v>
      </c>
      <c r="B1272" s="0" t="s">
        <v>6612</v>
      </c>
      <c r="C1272" s="0" t="s">
        <v>6613</v>
      </c>
      <c r="D1272" s="0" t="s">
        <v>6614</v>
      </c>
      <c r="E1272" s="0" t="s">
        <v>6615</v>
      </c>
      <c r="F1272" s="0" t="s">
        <v>39</v>
      </c>
      <c r="G1272" s="0" t="s">
        <v>2368</v>
      </c>
      <c r="H1272" s="0" t="s">
        <v>6616</v>
      </c>
      <c r="I1272" s="0" t="n">
        <v>0.978571428571429</v>
      </c>
      <c r="J1272" s="0" t="n">
        <v>1.15119047619048</v>
      </c>
      <c r="K1272" s="0" t="n">
        <v>0.948809523809524</v>
      </c>
      <c r="L1272" s="0" t="n">
        <v>0</v>
      </c>
      <c r="M1272" s="0" t="n">
        <v>0</v>
      </c>
      <c r="N1272" s="0" t="n">
        <v>0</v>
      </c>
      <c r="O1272" s="0" t="n">
        <v>0</v>
      </c>
      <c r="P1272" s="0" t="s">
        <v>42</v>
      </c>
      <c r="Q1272" s="0" t="s">
        <v>42</v>
      </c>
      <c r="R1272" s="0" t="s">
        <v>42</v>
      </c>
      <c r="S1272" s="0" t="n">
        <v>8400</v>
      </c>
      <c r="T1272" s="0" t="n">
        <v>8220</v>
      </c>
      <c r="U1272" s="0" t="n">
        <v>9670</v>
      </c>
      <c r="V1272" s="0" t="n">
        <v>7970</v>
      </c>
      <c r="W1272" s="0" t="n">
        <f aca="false">T1272/$S1272</f>
        <v>0.978571428571429</v>
      </c>
      <c r="X1272" s="0" t="n">
        <f aca="false">U1272/$S1272</f>
        <v>1.15119047619048</v>
      </c>
      <c r="Y1272" s="0" t="n">
        <f aca="false">V1272/$S1272</f>
        <v>0.948809523809524</v>
      </c>
      <c r="Z1272" s="0" t="n">
        <v>0</v>
      </c>
      <c r="AA1272" s="0" t="n">
        <v>0</v>
      </c>
      <c r="AB1272" s="0" t="n">
        <v>0</v>
      </c>
      <c r="AC1272" s="0" t="n">
        <v>0</v>
      </c>
      <c r="AD1272" s="0" t="s">
        <v>42</v>
      </c>
      <c r="AE1272" s="0" t="s">
        <v>42</v>
      </c>
      <c r="AF1272" s="0" t="s">
        <v>42</v>
      </c>
    </row>
    <row r="1273" customFormat="false" ht="15" hidden="false" customHeight="false" outlineLevel="0" collapsed="false">
      <c r="A1273" s="0" t="s">
        <v>6617</v>
      </c>
      <c r="B1273" s="0" t="s">
        <v>6618</v>
      </c>
      <c r="C1273" s="0" t="s">
        <v>6619</v>
      </c>
      <c r="D1273" s="0" t="s">
        <v>6620</v>
      </c>
      <c r="E1273" s="0" t="s">
        <v>6621</v>
      </c>
      <c r="F1273" s="0" t="s">
        <v>195</v>
      </c>
      <c r="G1273" s="0" t="s">
        <v>4160</v>
      </c>
      <c r="H1273" s="0" t="s">
        <v>6622</v>
      </c>
      <c r="I1273" s="0" t="n">
        <v>0.978469168626649</v>
      </c>
      <c r="J1273" s="0" t="n">
        <v>1.06998414970856</v>
      </c>
      <c r="K1273" s="0" t="n">
        <v>1.00735504652828</v>
      </c>
      <c r="L1273" s="0" t="n">
        <v>7700</v>
      </c>
      <c r="M1273" s="0" t="n">
        <v>7520</v>
      </c>
      <c r="N1273" s="0" t="n">
        <v>7550</v>
      </c>
      <c r="O1273" s="0" t="n">
        <v>7980</v>
      </c>
      <c r="P1273" s="0" t="n">
        <f aca="false">M1273/$L1273</f>
        <v>0.976623376623377</v>
      </c>
      <c r="Q1273" s="0" t="n">
        <f aca="false">N1273/$L1273</f>
        <v>0.980519480519481</v>
      </c>
      <c r="R1273" s="0" t="n">
        <f aca="false">O1273/$L1273</f>
        <v>1.03636363636364</v>
      </c>
      <c r="S1273" s="0" t="n">
        <v>5080</v>
      </c>
      <c r="T1273" s="0" t="n">
        <v>4980</v>
      </c>
      <c r="U1273" s="0" t="n">
        <v>5890</v>
      </c>
      <c r="V1273" s="0" t="n">
        <v>4970</v>
      </c>
      <c r="W1273" s="0" t="n">
        <f aca="false">T1273/$S1273</f>
        <v>0.980314960629921</v>
      </c>
      <c r="X1273" s="0" t="n">
        <f aca="false">U1273/$S1273</f>
        <v>1.15944881889764</v>
      </c>
      <c r="Y1273" s="0" t="n">
        <f aca="false">V1273/$S1273</f>
        <v>0.978346456692913</v>
      </c>
      <c r="Z1273" s="0" t="n">
        <v>0</v>
      </c>
      <c r="AA1273" s="0" t="n">
        <v>0</v>
      </c>
      <c r="AB1273" s="0" t="n">
        <v>0</v>
      </c>
      <c r="AC1273" s="0" t="n">
        <v>0</v>
      </c>
      <c r="AD1273" s="0" t="s">
        <v>42</v>
      </c>
      <c r="AE1273" s="0" t="s">
        <v>42</v>
      </c>
      <c r="AF1273" s="0" t="s">
        <v>42</v>
      </c>
    </row>
    <row r="1274" customFormat="false" ht="15" hidden="false" customHeight="false" outlineLevel="0" collapsed="false">
      <c r="A1274" s="0" t="s">
        <v>6623</v>
      </c>
      <c r="B1274" s="0" t="s">
        <v>6624</v>
      </c>
      <c r="C1274" s="0" t="s">
        <v>6625</v>
      </c>
      <c r="D1274" s="0" t="s">
        <v>6626</v>
      </c>
      <c r="E1274" s="0" t="s">
        <v>6627</v>
      </c>
      <c r="F1274" s="0" t="s">
        <v>6628</v>
      </c>
      <c r="G1274" s="0" t="s">
        <v>6629</v>
      </c>
      <c r="H1274" s="0" t="s">
        <v>6630</v>
      </c>
      <c r="I1274" s="0" t="n">
        <v>0.978349120433018</v>
      </c>
      <c r="J1274" s="0" t="n">
        <v>1.29634641407307</v>
      </c>
      <c r="K1274" s="0" t="n">
        <v>0.978349120433018</v>
      </c>
      <c r="L1274" s="0" t="n">
        <v>0</v>
      </c>
      <c r="M1274" s="0" t="n">
        <v>0</v>
      </c>
      <c r="N1274" s="0" t="n">
        <v>0</v>
      </c>
      <c r="O1274" s="0" t="n">
        <v>0</v>
      </c>
      <c r="P1274" s="0" t="s">
        <v>42</v>
      </c>
      <c r="Q1274" s="0" t="s">
        <v>42</v>
      </c>
      <c r="R1274" s="0" t="s">
        <v>42</v>
      </c>
      <c r="S1274" s="0" t="n">
        <v>7390</v>
      </c>
      <c r="T1274" s="0" t="n">
        <v>7230</v>
      </c>
      <c r="U1274" s="0" t="n">
        <v>9580</v>
      </c>
      <c r="V1274" s="0" t="n">
        <v>7230</v>
      </c>
      <c r="W1274" s="0" t="n">
        <f aca="false">T1274/$S1274</f>
        <v>0.978349120433018</v>
      </c>
      <c r="X1274" s="0" t="n">
        <f aca="false">U1274/$S1274</f>
        <v>1.29634641407307</v>
      </c>
      <c r="Y1274" s="0" t="n">
        <f aca="false">V1274/$S1274</f>
        <v>0.978349120433018</v>
      </c>
      <c r="Z1274" s="0" t="n">
        <v>0</v>
      </c>
      <c r="AA1274" s="0" t="n">
        <v>0</v>
      </c>
      <c r="AB1274" s="0" t="n">
        <v>0</v>
      </c>
      <c r="AC1274" s="0" t="n">
        <v>0</v>
      </c>
      <c r="AD1274" s="0" t="s">
        <v>42</v>
      </c>
      <c r="AE1274" s="0" t="s">
        <v>42</v>
      </c>
      <c r="AF1274" s="0" t="s">
        <v>42</v>
      </c>
    </row>
    <row r="1275" customFormat="false" ht="15" hidden="false" customHeight="false" outlineLevel="0" collapsed="false">
      <c r="A1275" s="0" t="s">
        <v>6631</v>
      </c>
      <c r="B1275" s="0" t="s">
        <v>519</v>
      </c>
      <c r="C1275" s="0" t="s">
        <v>520</v>
      </c>
      <c r="D1275" s="0" t="s">
        <v>521</v>
      </c>
      <c r="E1275" s="0" t="s">
        <v>522</v>
      </c>
      <c r="F1275" s="0" t="s">
        <v>3418</v>
      </c>
      <c r="G1275" s="0" t="s">
        <v>4163</v>
      </c>
      <c r="H1275" s="0" t="s">
        <v>4164</v>
      </c>
      <c r="I1275" s="0" t="n">
        <v>0.978090273799977</v>
      </c>
      <c r="J1275" s="0" t="n">
        <v>1.2310545308741</v>
      </c>
      <c r="K1275" s="0" t="n">
        <v>0.7950882117081</v>
      </c>
      <c r="L1275" s="0" t="n">
        <v>60200</v>
      </c>
      <c r="M1275" s="0" t="n">
        <v>58600</v>
      </c>
      <c r="N1275" s="0" t="n">
        <v>57400</v>
      </c>
      <c r="O1275" s="0" t="n">
        <v>53900</v>
      </c>
      <c r="P1275" s="0" t="n">
        <f aca="false">M1275/$L1275</f>
        <v>0.973421926910299</v>
      </c>
      <c r="Q1275" s="0" t="n">
        <f aca="false">N1275/$L1275</f>
        <v>0.953488372093023</v>
      </c>
      <c r="R1275" s="0" t="n">
        <f aca="false">O1275/$L1275</f>
        <v>0.895348837209302</v>
      </c>
      <c r="S1275" s="0" t="n">
        <v>11600</v>
      </c>
      <c r="T1275" s="0" t="n">
        <v>11400</v>
      </c>
      <c r="U1275" s="0" t="n">
        <v>17500</v>
      </c>
      <c r="V1275" s="0" t="n">
        <v>8060</v>
      </c>
      <c r="W1275" s="0" t="n">
        <f aca="false">T1275/$S1275</f>
        <v>0.982758620689655</v>
      </c>
      <c r="X1275" s="0" t="n">
        <f aca="false">U1275/$S1275</f>
        <v>1.50862068965517</v>
      </c>
      <c r="Y1275" s="0" t="n">
        <f aca="false">V1275/$S1275</f>
        <v>0.694827586206897</v>
      </c>
      <c r="Z1275" s="0" t="n">
        <v>0</v>
      </c>
      <c r="AA1275" s="0" t="n">
        <v>0</v>
      </c>
      <c r="AB1275" s="0" t="n">
        <v>0</v>
      </c>
      <c r="AC1275" s="0" t="n">
        <v>0</v>
      </c>
      <c r="AD1275" s="0" t="s">
        <v>42</v>
      </c>
      <c r="AE1275" s="0" t="s">
        <v>42</v>
      </c>
      <c r="AF1275" s="0" t="s">
        <v>42</v>
      </c>
    </row>
    <row r="1276" customFormat="false" ht="15" hidden="false" customHeight="false" outlineLevel="0" collapsed="false">
      <c r="A1276" s="0" t="s">
        <v>6632</v>
      </c>
      <c r="B1276" s="0" t="s">
        <v>250</v>
      </c>
      <c r="C1276" s="0" t="s">
        <v>251</v>
      </c>
      <c r="D1276" s="0" t="s">
        <v>252</v>
      </c>
      <c r="E1276" s="0" t="s">
        <v>253</v>
      </c>
      <c r="F1276" s="0" t="s">
        <v>984</v>
      </c>
      <c r="G1276" s="0" t="s">
        <v>6633</v>
      </c>
      <c r="H1276" s="0" t="s">
        <v>6634</v>
      </c>
      <c r="I1276" s="0" t="n">
        <v>0.977698483496878</v>
      </c>
      <c r="J1276" s="0" t="n">
        <v>1.04192685102587</v>
      </c>
      <c r="K1276" s="0" t="n">
        <v>1.04371097234612</v>
      </c>
      <c r="L1276" s="0" t="n">
        <v>11210</v>
      </c>
      <c r="M1276" s="0" t="n">
        <v>10960</v>
      </c>
      <c r="N1276" s="0" t="n">
        <v>11680</v>
      </c>
      <c r="O1276" s="0" t="n">
        <v>11700</v>
      </c>
      <c r="P1276" s="0" t="n">
        <f aca="false">M1276/$L1276</f>
        <v>0.977698483496878</v>
      </c>
      <c r="Q1276" s="0" t="n">
        <f aca="false">N1276/$L1276</f>
        <v>1.04192685102587</v>
      </c>
      <c r="R1276" s="0" t="n">
        <f aca="false">O1276/$L1276</f>
        <v>1.04371097234612</v>
      </c>
      <c r="S1276" s="0" t="n">
        <v>0</v>
      </c>
      <c r="T1276" s="0" t="n">
        <v>0</v>
      </c>
      <c r="U1276" s="0" t="n">
        <v>0</v>
      </c>
      <c r="V1276" s="0" t="n">
        <v>0</v>
      </c>
      <c r="W1276" s="0" t="s">
        <v>42</v>
      </c>
      <c r="X1276" s="0" t="s">
        <v>42</v>
      </c>
      <c r="Y1276" s="0" t="s">
        <v>42</v>
      </c>
      <c r="Z1276" s="0" t="n">
        <v>0</v>
      </c>
      <c r="AA1276" s="0" t="n">
        <v>0</v>
      </c>
      <c r="AB1276" s="0" t="n">
        <v>0</v>
      </c>
      <c r="AC1276" s="0" t="n">
        <v>0</v>
      </c>
      <c r="AD1276" s="0" t="s">
        <v>42</v>
      </c>
      <c r="AE1276" s="0" t="s">
        <v>42</v>
      </c>
      <c r="AF1276" s="0" t="s">
        <v>42</v>
      </c>
    </row>
    <row r="1277" customFormat="false" ht="15" hidden="false" customHeight="false" outlineLevel="0" collapsed="false">
      <c r="A1277" s="0" t="s">
        <v>6635</v>
      </c>
      <c r="B1277" s="0" t="s">
        <v>746</v>
      </c>
      <c r="C1277" s="0" t="s">
        <v>747</v>
      </c>
      <c r="D1277" s="0" t="s">
        <v>748</v>
      </c>
      <c r="E1277" s="0" t="s">
        <v>749</v>
      </c>
      <c r="F1277" s="0" t="s">
        <v>80</v>
      </c>
      <c r="G1277" s="0" t="s">
        <v>6636</v>
      </c>
      <c r="H1277" s="0" t="s">
        <v>6637</v>
      </c>
      <c r="I1277" s="0" t="n">
        <v>0.976959609053262</v>
      </c>
      <c r="J1277" s="0" t="n">
        <v>1.19474493249056</v>
      </c>
      <c r="K1277" s="0" t="n">
        <v>1.24082571438404</v>
      </c>
      <c r="L1277" s="0" t="n">
        <v>48700</v>
      </c>
      <c r="M1277" s="0" t="n">
        <v>47000</v>
      </c>
      <c r="N1277" s="0" t="n">
        <v>50800</v>
      </c>
      <c r="O1277" s="0" t="n">
        <v>54200</v>
      </c>
      <c r="P1277" s="0" t="n">
        <f aca="false">M1277/$L1277</f>
        <v>0.965092402464066</v>
      </c>
      <c r="Q1277" s="0" t="n">
        <f aca="false">N1277/$L1277</f>
        <v>1.04312114989733</v>
      </c>
      <c r="R1277" s="0" t="n">
        <f aca="false">O1277/$L1277</f>
        <v>1.1129363449692</v>
      </c>
      <c r="S1277" s="0" t="n">
        <v>17900</v>
      </c>
      <c r="T1277" s="0" t="n">
        <v>17700</v>
      </c>
      <c r="U1277" s="0" t="n">
        <v>24100</v>
      </c>
      <c r="V1277" s="0" t="n">
        <v>24500</v>
      </c>
      <c r="W1277" s="0" t="n">
        <f aca="false">T1277/$S1277</f>
        <v>0.988826815642458</v>
      </c>
      <c r="X1277" s="0" t="n">
        <f aca="false">U1277/$S1277</f>
        <v>1.3463687150838</v>
      </c>
      <c r="Y1277" s="0" t="n">
        <f aca="false">V1277/$S1277</f>
        <v>1.36871508379888</v>
      </c>
      <c r="Z1277" s="0" t="n">
        <v>0</v>
      </c>
      <c r="AA1277" s="0" t="n">
        <v>0</v>
      </c>
      <c r="AB1277" s="0" t="n">
        <v>0</v>
      </c>
      <c r="AC1277" s="0" t="n">
        <v>0</v>
      </c>
      <c r="AD1277" s="0" t="s">
        <v>42</v>
      </c>
      <c r="AE1277" s="0" t="s">
        <v>42</v>
      </c>
      <c r="AF1277" s="0" t="s">
        <v>42</v>
      </c>
    </row>
    <row r="1278" customFormat="false" ht="15" hidden="false" customHeight="false" outlineLevel="0" collapsed="false">
      <c r="A1278" s="0" t="s">
        <v>6638</v>
      </c>
      <c r="B1278" s="0" t="s">
        <v>112</v>
      </c>
      <c r="C1278" s="0" t="s">
        <v>113</v>
      </c>
      <c r="D1278" s="0" t="s">
        <v>114</v>
      </c>
      <c r="E1278" s="0" t="s">
        <v>115</v>
      </c>
      <c r="F1278" s="0" t="s">
        <v>246</v>
      </c>
      <c r="G1278" s="0" t="s">
        <v>6639</v>
      </c>
      <c r="H1278" s="0" t="s">
        <v>6640</v>
      </c>
      <c r="I1278" s="0" t="n">
        <v>0.9765625</v>
      </c>
      <c r="J1278" s="0" t="n">
        <v>1.328125</v>
      </c>
      <c r="K1278" s="0" t="n">
        <v>0.7578125</v>
      </c>
      <c r="L1278" s="0" t="n">
        <v>0</v>
      </c>
      <c r="M1278" s="0" t="n">
        <v>0</v>
      </c>
      <c r="N1278" s="0" t="n">
        <v>0</v>
      </c>
      <c r="O1278" s="0" t="n">
        <v>0</v>
      </c>
      <c r="P1278" s="0" t="s">
        <v>42</v>
      </c>
      <c r="Q1278" s="0" t="s">
        <v>42</v>
      </c>
      <c r="R1278" s="0" t="s">
        <v>42</v>
      </c>
      <c r="S1278" s="0" t="n">
        <v>25600</v>
      </c>
      <c r="T1278" s="0" t="n">
        <v>25000</v>
      </c>
      <c r="U1278" s="0" t="n">
        <v>34000</v>
      </c>
      <c r="V1278" s="0" t="n">
        <v>19400</v>
      </c>
      <c r="W1278" s="0" t="n">
        <f aca="false">T1278/$S1278</f>
        <v>0.9765625</v>
      </c>
      <c r="X1278" s="0" t="n">
        <f aca="false">U1278/$S1278</f>
        <v>1.328125</v>
      </c>
      <c r="Y1278" s="0" t="n">
        <f aca="false">V1278/$S1278</f>
        <v>0.7578125</v>
      </c>
      <c r="Z1278" s="0" t="n">
        <v>0</v>
      </c>
      <c r="AA1278" s="0" t="n">
        <v>0</v>
      </c>
      <c r="AB1278" s="0" t="n">
        <v>0</v>
      </c>
      <c r="AC1278" s="0" t="n">
        <v>0</v>
      </c>
      <c r="AD1278" s="0" t="s">
        <v>42</v>
      </c>
      <c r="AE1278" s="0" t="s">
        <v>42</v>
      </c>
      <c r="AF1278" s="0" t="s">
        <v>42</v>
      </c>
    </row>
    <row r="1279" customFormat="false" ht="15" hidden="false" customHeight="false" outlineLevel="0" collapsed="false">
      <c r="A1279" s="0" t="s">
        <v>6641</v>
      </c>
      <c r="B1279" s="0" t="s">
        <v>3732</v>
      </c>
      <c r="C1279" s="0" t="s">
        <v>3733</v>
      </c>
      <c r="D1279" s="0" t="s">
        <v>3734</v>
      </c>
      <c r="E1279" s="0" t="s">
        <v>3735</v>
      </c>
      <c r="F1279" s="0" t="s">
        <v>72</v>
      </c>
      <c r="G1279" s="0" t="s">
        <v>6642</v>
      </c>
      <c r="H1279" s="0" t="s">
        <v>6643</v>
      </c>
      <c r="I1279" s="0" t="n">
        <v>0.975757575757576</v>
      </c>
      <c r="J1279" s="0" t="n">
        <v>0.763636363636364</v>
      </c>
      <c r="K1279" s="0" t="n">
        <v>0.739393939393939</v>
      </c>
      <c r="L1279" s="0" t="n">
        <v>16500</v>
      </c>
      <c r="M1279" s="0" t="n">
        <v>16100</v>
      </c>
      <c r="N1279" s="0" t="n">
        <v>12600</v>
      </c>
      <c r="O1279" s="0" t="n">
        <v>12200</v>
      </c>
      <c r="P1279" s="0" t="n">
        <f aca="false">M1279/$L1279</f>
        <v>0.975757575757576</v>
      </c>
      <c r="Q1279" s="0" t="n">
        <f aca="false">N1279/$L1279</f>
        <v>0.763636363636364</v>
      </c>
      <c r="R1279" s="0" t="n">
        <f aca="false">O1279/$L1279</f>
        <v>0.739393939393939</v>
      </c>
      <c r="S1279" s="0" t="n">
        <v>0</v>
      </c>
      <c r="T1279" s="0" t="n">
        <v>0</v>
      </c>
      <c r="U1279" s="0" t="n">
        <v>0</v>
      </c>
      <c r="V1279" s="0" t="n">
        <v>0</v>
      </c>
      <c r="W1279" s="0" t="s">
        <v>42</v>
      </c>
      <c r="X1279" s="0" t="s">
        <v>42</v>
      </c>
      <c r="Y1279" s="0" t="s">
        <v>42</v>
      </c>
      <c r="Z1279" s="0" t="n">
        <v>0</v>
      </c>
      <c r="AA1279" s="0" t="n">
        <v>0</v>
      </c>
      <c r="AB1279" s="0" t="n">
        <v>0</v>
      </c>
      <c r="AC1279" s="0" t="n">
        <v>0</v>
      </c>
      <c r="AD1279" s="0" t="s">
        <v>42</v>
      </c>
      <c r="AE1279" s="0" t="s">
        <v>42</v>
      </c>
      <c r="AF1279" s="0" t="s">
        <v>42</v>
      </c>
    </row>
    <row r="1280" customFormat="false" ht="15" hidden="false" customHeight="false" outlineLevel="0" collapsed="false">
      <c r="A1280" s="0" t="s">
        <v>6644</v>
      </c>
      <c r="B1280" s="0" t="s">
        <v>6645</v>
      </c>
      <c r="C1280" s="0" t="s">
        <v>6646</v>
      </c>
      <c r="D1280" s="0" t="s">
        <v>6647</v>
      </c>
      <c r="E1280" s="0" t="s">
        <v>6648</v>
      </c>
      <c r="F1280" s="0" t="s">
        <v>6649</v>
      </c>
      <c r="G1280" s="0" t="s">
        <v>6650</v>
      </c>
      <c r="H1280" s="0" t="s">
        <v>6651</v>
      </c>
      <c r="I1280" s="0" t="n">
        <v>0.975317393826126</v>
      </c>
      <c r="J1280" s="0" t="n">
        <v>1.25152632229744</v>
      </c>
      <c r="K1280" s="0" t="n">
        <v>0.80375923667408</v>
      </c>
      <c r="L1280" s="0" t="n">
        <v>78900</v>
      </c>
      <c r="M1280" s="0" t="n">
        <v>80800</v>
      </c>
      <c r="N1280" s="0" t="n">
        <v>70000</v>
      </c>
      <c r="O1280" s="0" t="n">
        <v>78600</v>
      </c>
      <c r="P1280" s="0" t="n">
        <f aca="false">M1280/$L1280</f>
        <v>1.02408111533587</v>
      </c>
      <c r="Q1280" s="0" t="n">
        <f aca="false">N1280/$L1280</f>
        <v>0.887198986058302</v>
      </c>
      <c r="R1280" s="0" t="n">
        <f aca="false">O1280/$L1280</f>
        <v>0.996197718631179</v>
      </c>
      <c r="S1280" s="0" t="n">
        <v>0</v>
      </c>
      <c r="T1280" s="0" t="n">
        <v>0</v>
      </c>
      <c r="U1280" s="0" t="n">
        <v>0</v>
      </c>
      <c r="V1280" s="0" t="n">
        <v>0</v>
      </c>
      <c r="W1280" s="0" t="s">
        <v>42</v>
      </c>
      <c r="X1280" s="0" t="s">
        <v>42</v>
      </c>
      <c r="Y1280" s="0" t="s">
        <v>42</v>
      </c>
      <c r="Z1280" s="0" t="n">
        <v>17700</v>
      </c>
      <c r="AA1280" s="0" t="n">
        <v>16400</v>
      </c>
      <c r="AB1280" s="0" t="n">
        <v>26500</v>
      </c>
      <c r="AC1280" s="0" t="n">
        <v>16200</v>
      </c>
      <c r="AD1280" s="0" t="n">
        <f aca="false">AA1280/Z1280</f>
        <v>0.926553672316384</v>
      </c>
      <c r="AE1280" s="0" t="n">
        <f aca="false">AB1280/AA1280</f>
        <v>1.61585365853659</v>
      </c>
      <c r="AF1280" s="0" t="n">
        <f aca="false">AC1280/AB1280</f>
        <v>0.611320754716981</v>
      </c>
    </row>
    <row r="1281" customFormat="false" ht="15" hidden="false" customHeight="false" outlineLevel="0" collapsed="false">
      <c r="A1281" s="0" t="s">
        <v>6652</v>
      </c>
      <c r="B1281" s="0" t="s">
        <v>1576</v>
      </c>
      <c r="C1281" s="0" t="s">
        <v>1577</v>
      </c>
      <c r="D1281" s="0" t="s">
        <v>1578</v>
      </c>
      <c r="E1281" s="0" t="s">
        <v>1579</v>
      </c>
      <c r="F1281" s="0" t="s">
        <v>100</v>
      </c>
      <c r="G1281" s="0" t="s">
        <v>6653</v>
      </c>
      <c r="H1281" s="0" t="s">
        <v>6654</v>
      </c>
      <c r="I1281" s="0" t="n">
        <v>0.975177304964539</v>
      </c>
      <c r="J1281" s="0" t="n">
        <v>1.63829787234043</v>
      </c>
      <c r="K1281" s="0" t="n">
        <v>0.808510638297872</v>
      </c>
      <c r="L1281" s="0" t="n">
        <v>0</v>
      </c>
      <c r="M1281" s="0" t="n">
        <v>0</v>
      </c>
      <c r="N1281" s="0" t="n">
        <v>0</v>
      </c>
      <c r="O1281" s="0" t="n">
        <v>0</v>
      </c>
      <c r="P1281" s="0" t="s">
        <v>42</v>
      </c>
      <c r="Q1281" s="0" t="s">
        <v>42</v>
      </c>
      <c r="R1281" s="0" t="s">
        <v>42</v>
      </c>
      <c r="S1281" s="0" t="n">
        <v>282</v>
      </c>
      <c r="T1281" s="0" t="n">
        <v>275</v>
      </c>
      <c r="U1281" s="0" t="n">
        <v>462</v>
      </c>
      <c r="V1281" s="0" t="n">
        <v>228</v>
      </c>
      <c r="W1281" s="0" t="n">
        <f aca="false">T1281/$S1281</f>
        <v>0.975177304964539</v>
      </c>
      <c r="X1281" s="0" t="n">
        <f aca="false">U1281/$S1281</f>
        <v>1.63829787234043</v>
      </c>
      <c r="Y1281" s="0" t="n">
        <f aca="false">V1281/$S1281</f>
        <v>0.808510638297872</v>
      </c>
      <c r="Z1281" s="0" t="n">
        <v>0</v>
      </c>
      <c r="AA1281" s="0" t="n">
        <v>0</v>
      </c>
      <c r="AB1281" s="0" t="n">
        <v>0</v>
      </c>
      <c r="AC1281" s="0" t="n">
        <v>0</v>
      </c>
      <c r="AD1281" s="0" t="s">
        <v>42</v>
      </c>
      <c r="AE1281" s="0" t="s">
        <v>42</v>
      </c>
      <c r="AF1281" s="0" t="s">
        <v>42</v>
      </c>
    </row>
    <row r="1282" customFormat="false" ht="15" hidden="false" customHeight="false" outlineLevel="0" collapsed="false">
      <c r="A1282" s="0" t="s">
        <v>6655</v>
      </c>
      <c r="B1282" s="0" t="s">
        <v>612</v>
      </c>
      <c r="C1282" s="0" t="s">
        <v>613</v>
      </c>
      <c r="D1282" s="0" t="s">
        <v>614</v>
      </c>
      <c r="E1282" s="0" t="s">
        <v>615</v>
      </c>
      <c r="F1282" s="0" t="s">
        <v>151</v>
      </c>
      <c r="G1282" s="0" t="s">
        <v>6656</v>
      </c>
      <c r="H1282" s="0" t="s">
        <v>6657</v>
      </c>
      <c r="I1282" s="0" t="n">
        <v>0.973214285714286</v>
      </c>
      <c r="J1282" s="0" t="n">
        <v>1.24617346938776</v>
      </c>
      <c r="K1282" s="0" t="n">
        <v>0.988520408163265</v>
      </c>
      <c r="L1282" s="0" t="n">
        <v>0</v>
      </c>
      <c r="M1282" s="0" t="n">
        <v>0</v>
      </c>
      <c r="N1282" s="0" t="n">
        <v>0</v>
      </c>
      <c r="O1282" s="0" t="n">
        <v>0</v>
      </c>
      <c r="P1282" s="0" t="s">
        <v>42</v>
      </c>
      <c r="Q1282" s="0" t="s">
        <v>42</v>
      </c>
      <c r="R1282" s="0" t="s">
        <v>42</v>
      </c>
      <c r="S1282" s="0" t="n">
        <v>784</v>
      </c>
      <c r="T1282" s="0" t="n">
        <v>763</v>
      </c>
      <c r="U1282" s="0" t="n">
        <v>977</v>
      </c>
      <c r="V1282" s="0" t="n">
        <v>775</v>
      </c>
      <c r="W1282" s="0" t="n">
        <f aca="false">T1282/$S1282</f>
        <v>0.973214285714286</v>
      </c>
      <c r="X1282" s="0" t="n">
        <f aca="false">U1282/$S1282</f>
        <v>1.24617346938776</v>
      </c>
      <c r="Y1282" s="0" t="n">
        <f aca="false">V1282/$S1282</f>
        <v>0.988520408163265</v>
      </c>
      <c r="Z1282" s="0" t="n">
        <v>0</v>
      </c>
      <c r="AA1282" s="0" t="n">
        <v>0</v>
      </c>
      <c r="AB1282" s="0" t="n">
        <v>0</v>
      </c>
      <c r="AC1282" s="0" t="n">
        <v>0</v>
      </c>
      <c r="AD1282" s="0" t="s">
        <v>42</v>
      </c>
      <c r="AE1282" s="0" t="s">
        <v>42</v>
      </c>
      <c r="AF1282" s="0" t="s">
        <v>42</v>
      </c>
    </row>
    <row r="1283" customFormat="false" ht="15" hidden="false" customHeight="false" outlineLevel="0" collapsed="false">
      <c r="A1283" s="0" t="s">
        <v>6658</v>
      </c>
      <c r="B1283" s="0" t="s">
        <v>112</v>
      </c>
      <c r="C1283" s="0" t="s">
        <v>113</v>
      </c>
      <c r="D1283" s="0" t="s">
        <v>114</v>
      </c>
      <c r="E1283" s="0" t="s">
        <v>115</v>
      </c>
      <c r="F1283" s="0" t="s">
        <v>690</v>
      </c>
      <c r="G1283" s="0" t="s">
        <v>6659</v>
      </c>
      <c r="H1283" s="0" t="s">
        <v>6660</v>
      </c>
      <c r="I1283" s="0" t="n">
        <v>0.973056994818653</v>
      </c>
      <c r="J1283" s="0" t="n">
        <v>1.19170984455959</v>
      </c>
      <c r="K1283" s="0" t="n">
        <v>0.93160621761658</v>
      </c>
      <c r="L1283" s="0" t="n">
        <v>0</v>
      </c>
      <c r="M1283" s="0" t="n">
        <v>0</v>
      </c>
      <c r="N1283" s="0" t="n">
        <v>0</v>
      </c>
      <c r="O1283" s="0" t="n">
        <v>0</v>
      </c>
      <c r="P1283" s="0" t="s">
        <v>42</v>
      </c>
      <c r="Q1283" s="0" t="s">
        <v>42</v>
      </c>
      <c r="R1283" s="0" t="s">
        <v>42</v>
      </c>
      <c r="S1283" s="0" t="n">
        <v>9650</v>
      </c>
      <c r="T1283" s="0" t="n">
        <v>9390</v>
      </c>
      <c r="U1283" s="0" t="n">
        <v>11500</v>
      </c>
      <c r="V1283" s="0" t="n">
        <v>8990</v>
      </c>
      <c r="W1283" s="0" t="n">
        <f aca="false">T1283/$S1283</f>
        <v>0.973056994818653</v>
      </c>
      <c r="X1283" s="0" t="n">
        <f aca="false">U1283/$S1283</f>
        <v>1.19170984455959</v>
      </c>
      <c r="Y1283" s="0" t="n">
        <f aca="false">V1283/$S1283</f>
        <v>0.93160621761658</v>
      </c>
      <c r="Z1283" s="0" t="n">
        <v>0</v>
      </c>
      <c r="AA1283" s="0" t="n">
        <v>0</v>
      </c>
      <c r="AB1283" s="0" t="n">
        <v>0</v>
      </c>
      <c r="AC1283" s="0" t="n">
        <v>0</v>
      </c>
      <c r="AD1283" s="0" t="s">
        <v>42</v>
      </c>
      <c r="AE1283" s="0" t="s">
        <v>42</v>
      </c>
      <c r="AF1283" s="0" t="s">
        <v>42</v>
      </c>
    </row>
    <row r="1284" customFormat="false" ht="15" hidden="false" customHeight="false" outlineLevel="0" collapsed="false">
      <c r="A1284" s="0" t="s">
        <v>6661</v>
      </c>
      <c r="B1284" s="0" t="s">
        <v>5199</v>
      </c>
      <c r="C1284" s="0" t="s">
        <v>5200</v>
      </c>
      <c r="D1284" s="0" t="s">
        <v>5201</v>
      </c>
      <c r="E1284" s="0" t="s">
        <v>5202</v>
      </c>
      <c r="F1284" s="0" t="s">
        <v>246</v>
      </c>
      <c r="G1284" s="0" t="s">
        <v>6662</v>
      </c>
      <c r="H1284" s="0" t="s">
        <v>6663</v>
      </c>
      <c r="I1284" s="0" t="n">
        <v>0.972789115646259</v>
      </c>
      <c r="J1284" s="0" t="n">
        <v>1.18367346938776</v>
      </c>
      <c r="K1284" s="0" t="n">
        <v>0.91156462585034</v>
      </c>
      <c r="L1284" s="0" t="n">
        <v>0</v>
      </c>
      <c r="M1284" s="0" t="n">
        <v>0</v>
      </c>
      <c r="N1284" s="0" t="n">
        <v>0</v>
      </c>
      <c r="O1284" s="0" t="n">
        <v>0</v>
      </c>
      <c r="P1284" s="0" t="s">
        <v>42</v>
      </c>
      <c r="Q1284" s="0" t="s">
        <v>42</v>
      </c>
      <c r="R1284" s="0" t="s">
        <v>42</v>
      </c>
      <c r="S1284" s="0" t="n">
        <v>14700</v>
      </c>
      <c r="T1284" s="0" t="n">
        <v>14300</v>
      </c>
      <c r="U1284" s="0" t="n">
        <v>17400</v>
      </c>
      <c r="V1284" s="0" t="n">
        <v>13400</v>
      </c>
      <c r="W1284" s="0" t="n">
        <f aca="false">T1284/$S1284</f>
        <v>0.972789115646259</v>
      </c>
      <c r="X1284" s="0" t="n">
        <f aca="false">U1284/$S1284</f>
        <v>1.18367346938776</v>
      </c>
      <c r="Y1284" s="0" t="n">
        <f aca="false">V1284/$S1284</f>
        <v>0.91156462585034</v>
      </c>
      <c r="Z1284" s="0" t="n">
        <v>0</v>
      </c>
      <c r="AA1284" s="0" t="n">
        <v>0</v>
      </c>
      <c r="AB1284" s="0" t="n">
        <v>0</v>
      </c>
      <c r="AC1284" s="0" t="n">
        <v>0</v>
      </c>
      <c r="AD1284" s="0" t="s">
        <v>42</v>
      </c>
      <c r="AE1284" s="0" t="s">
        <v>42</v>
      </c>
      <c r="AF1284" s="0" t="s">
        <v>42</v>
      </c>
    </row>
    <row r="1285" customFormat="false" ht="15" hidden="false" customHeight="false" outlineLevel="0" collapsed="false">
      <c r="A1285" s="0" t="s">
        <v>6664</v>
      </c>
      <c r="B1285" s="0" t="s">
        <v>6665</v>
      </c>
      <c r="C1285" s="0" t="s">
        <v>6666</v>
      </c>
      <c r="D1285" s="0" t="s">
        <v>6667</v>
      </c>
      <c r="E1285" s="0" t="s">
        <v>6668</v>
      </c>
      <c r="F1285" s="0" t="s">
        <v>2945</v>
      </c>
      <c r="G1285" s="0" t="s">
        <v>6669</v>
      </c>
      <c r="H1285" s="0" t="s">
        <v>6670</v>
      </c>
      <c r="I1285" s="0" t="n">
        <v>0.972263001023177</v>
      </c>
      <c r="J1285" s="0" t="n">
        <v>0.936179921773142</v>
      </c>
      <c r="K1285" s="0" t="n">
        <v>1.10965116881771</v>
      </c>
      <c r="L1285" s="0" t="n">
        <v>1770</v>
      </c>
      <c r="M1285" s="0" t="n">
        <v>1630</v>
      </c>
      <c r="N1285" s="0" t="n">
        <v>1830</v>
      </c>
      <c r="O1285" s="0" t="n">
        <v>1920</v>
      </c>
      <c r="P1285" s="0" t="n">
        <f aca="false">M1285/$L1285</f>
        <v>0.92090395480226</v>
      </c>
      <c r="Q1285" s="0" t="n">
        <f aca="false">N1285/$L1285</f>
        <v>1.03389830508475</v>
      </c>
      <c r="R1285" s="0" t="n">
        <f aca="false">O1285/$L1285</f>
        <v>1.08474576271186</v>
      </c>
      <c r="S1285" s="0" t="n">
        <v>0</v>
      </c>
      <c r="T1285" s="0" t="n">
        <v>0</v>
      </c>
      <c r="U1285" s="0" t="n">
        <v>0</v>
      </c>
      <c r="V1285" s="0" t="n">
        <v>0</v>
      </c>
      <c r="W1285" s="0" t="s">
        <v>42</v>
      </c>
      <c r="X1285" s="0" t="s">
        <v>42</v>
      </c>
      <c r="Y1285" s="0" t="s">
        <v>42</v>
      </c>
      <c r="Z1285" s="0" t="n">
        <v>3810</v>
      </c>
      <c r="AA1285" s="0" t="n">
        <v>3900</v>
      </c>
      <c r="AB1285" s="0" t="n">
        <v>3270</v>
      </c>
      <c r="AC1285" s="0" t="n">
        <v>3710</v>
      </c>
      <c r="AD1285" s="0" t="n">
        <f aca="false">AA1285/Z1285</f>
        <v>1.02362204724409</v>
      </c>
      <c r="AE1285" s="0" t="n">
        <f aca="false">AB1285/AA1285</f>
        <v>0.838461538461539</v>
      </c>
      <c r="AF1285" s="0" t="n">
        <f aca="false">AC1285/AB1285</f>
        <v>1.13455657492355</v>
      </c>
    </row>
    <row r="1286" customFormat="false" ht="15" hidden="false" customHeight="false" outlineLevel="0" collapsed="false">
      <c r="A1286" s="0" t="s">
        <v>6671</v>
      </c>
      <c r="B1286" s="0" t="s">
        <v>112</v>
      </c>
      <c r="C1286" s="0" t="s">
        <v>113</v>
      </c>
      <c r="D1286" s="0" t="s">
        <v>114</v>
      </c>
      <c r="E1286" s="0" t="s">
        <v>115</v>
      </c>
      <c r="F1286" s="0" t="s">
        <v>246</v>
      </c>
      <c r="G1286" s="0" t="s">
        <v>6672</v>
      </c>
      <c r="H1286" s="0" t="s">
        <v>6673</v>
      </c>
      <c r="I1286" s="0" t="n">
        <v>0.971941638608305</v>
      </c>
      <c r="J1286" s="0" t="n">
        <v>1.39169472502806</v>
      </c>
      <c r="K1286" s="0" t="n">
        <v>0.805836139169473</v>
      </c>
      <c r="L1286" s="0" t="n">
        <v>0</v>
      </c>
      <c r="M1286" s="0" t="n">
        <v>0</v>
      </c>
      <c r="N1286" s="0" t="n">
        <v>0</v>
      </c>
      <c r="O1286" s="0" t="n">
        <v>0</v>
      </c>
      <c r="P1286" s="0" t="s">
        <v>42</v>
      </c>
      <c r="Q1286" s="0" t="s">
        <v>42</v>
      </c>
      <c r="R1286" s="0" t="s">
        <v>42</v>
      </c>
      <c r="S1286" s="0" t="n">
        <v>8910</v>
      </c>
      <c r="T1286" s="0" t="n">
        <v>8660</v>
      </c>
      <c r="U1286" s="0" t="n">
        <v>12400</v>
      </c>
      <c r="V1286" s="0" t="n">
        <v>7180</v>
      </c>
      <c r="W1286" s="0" t="n">
        <f aca="false">T1286/$S1286</f>
        <v>0.971941638608305</v>
      </c>
      <c r="X1286" s="0" t="n">
        <f aca="false">U1286/$S1286</f>
        <v>1.39169472502806</v>
      </c>
      <c r="Y1286" s="0" t="n">
        <f aca="false">V1286/$S1286</f>
        <v>0.805836139169473</v>
      </c>
      <c r="Z1286" s="0" t="n">
        <v>0</v>
      </c>
      <c r="AA1286" s="0" t="n">
        <v>0</v>
      </c>
      <c r="AB1286" s="0" t="n">
        <v>0</v>
      </c>
      <c r="AC1286" s="0" t="n">
        <v>0</v>
      </c>
      <c r="AD1286" s="0" t="s">
        <v>42</v>
      </c>
      <c r="AE1286" s="0" t="s">
        <v>42</v>
      </c>
      <c r="AF1286" s="0" t="s">
        <v>42</v>
      </c>
    </row>
    <row r="1287" customFormat="false" ht="15" hidden="false" customHeight="false" outlineLevel="0" collapsed="false">
      <c r="A1287" s="0" t="s">
        <v>6674</v>
      </c>
      <c r="B1287" s="0" t="s">
        <v>199</v>
      </c>
      <c r="C1287" s="0" t="s">
        <v>200</v>
      </c>
      <c r="D1287" s="0" t="s">
        <v>201</v>
      </c>
      <c r="E1287" s="0" t="s">
        <v>202</v>
      </c>
      <c r="F1287" s="0" t="s">
        <v>899</v>
      </c>
      <c r="G1287" s="0" t="s">
        <v>6675</v>
      </c>
      <c r="H1287" s="0" t="s">
        <v>6676</v>
      </c>
      <c r="I1287" s="0" t="n">
        <v>0.971478454267445</v>
      </c>
      <c r="J1287" s="0" t="n">
        <v>1.21643091963781</v>
      </c>
      <c r="K1287" s="0" t="n">
        <v>0.784524751383447</v>
      </c>
      <c r="L1287" s="0" t="n">
        <v>110000</v>
      </c>
      <c r="M1287" s="0" t="n">
        <v>116000</v>
      </c>
      <c r="N1287" s="0" t="n">
        <v>78500</v>
      </c>
      <c r="O1287" s="0" t="n">
        <v>93600</v>
      </c>
      <c r="P1287" s="0" t="n">
        <f aca="false">M1287/$L1287</f>
        <v>1.05454545454545</v>
      </c>
      <c r="Q1287" s="0" t="n">
        <f aca="false">N1287/$L1287</f>
        <v>0.713636363636364</v>
      </c>
      <c r="R1287" s="0" t="n">
        <f aca="false">O1287/$L1287</f>
        <v>0.850909090909091</v>
      </c>
      <c r="S1287" s="0" t="n">
        <v>21800</v>
      </c>
      <c r="T1287" s="0" t="n">
        <v>21100</v>
      </c>
      <c r="U1287" s="0" t="n">
        <v>29000</v>
      </c>
      <c r="V1287" s="0" t="n">
        <v>17900</v>
      </c>
      <c r="W1287" s="0" t="n">
        <f aca="false">T1287/$S1287</f>
        <v>0.967889908256881</v>
      </c>
      <c r="X1287" s="0" t="n">
        <f aca="false">U1287/$S1287</f>
        <v>1.3302752293578</v>
      </c>
      <c r="Y1287" s="0" t="n">
        <f aca="false">V1287/$S1287</f>
        <v>0.821100917431193</v>
      </c>
      <c r="Z1287" s="0" t="n">
        <v>25000</v>
      </c>
      <c r="AA1287" s="0" t="n">
        <v>22300</v>
      </c>
      <c r="AB1287" s="0" t="n">
        <v>35800</v>
      </c>
      <c r="AC1287" s="0" t="n">
        <v>24400</v>
      </c>
      <c r="AD1287" s="0" t="n">
        <f aca="false">AA1287/Z1287</f>
        <v>0.892</v>
      </c>
      <c r="AE1287" s="0" t="n">
        <f aca="false">AB1287/AA1287</f>
        <v>1.60538116591928</v>
      </c>
      <c r="AF1287" s="0" t="n">
        <f aca="false">AC1287/AB1287</f>
        <v>0.681564245810056</v>
      </c>
    </row>
    <row r="1288" customFormat="false" ht="15" hidden="false" customHeight="false" outlineLevel="0" collapsed="false">
      <c r="A1288" s="0" t="s">
        <v>6677</v>
      </c>
      <c r="B1288" s="0" t="s">
        <v>6678</v>
      </c>
      <c r="C1288" s="0" t="s">
        <v>6679</v>
      </c>
      <c r="D1288" s="0" t="s">
        <v>6680</v>
      </c>
      <c r="E1288" s="0" t="s">
        <v>6681</v>
      </c>
      <c r="F1288" s="0" t="s">
        <v>6682</v>
      </c>
      <c r="G1288" s="0" t="s">
        <v>6683</v>
      </c>
      <c r="H1288" s="0" t="s">
        <v>6684</v>
      </c>
      <c r="I1288" s="0" t="n">
        <v>0.971223021582734</v>
      </c>
      <c r="J1288" s="0" t="n">
        <v>1</v>
      </c>
      <c r="K1288" s="0" t="n">
        <v>0.892086330935252</v>
      </c>
      <c r="L1288" s="0" t="n">
        <v>13900</v>
      </c>
      <c r="M1288" s="0" t="n">
        <v>13500</v>
      </c>
      <c r="N1288" s="0" t="n">
        <v>13900</v>
      </c>
      <c r="O1288" s="0" t="n">
        <v>12400</v>
      </c>
      <c r="P1288" s="0" t="n">
        <f aca="false">M1288/$L1288</f>
        <v>0.971223021582734</v>
      </c>
      <c r="Q1288" s="0" t="n">
        <f aca="false">N1288/$L1288</f>
        <v>1</v>
      </c>
      <c r="R1288" s="0" t="n">
        <f aca="false">O1288/$L1288</f>
        <v>0.892086330935252</v>
      </c>
      <c r="S1288" s="0" t="n">
        <v>0</v>
      </c>
      <c r="T1288" s="0" t="n">
        <v>0</v>
      </c>
      <c r="U1288" s="0" t="n">
        <v>0</v>
      </c>
      <c r="V1288" s="0" t="n">
        <v>0</v>
      </c>
      <c r="W1288" s="0" t="s">
        <v>42</v>
      </c>
      <c r="X1288" s="0" t="s">
        <v>42</v>
      </c>
      <c r="Y1288" s="0" t="s">
        <v>42</v>
      </c>
      <c r="Z1288" s="0" t="n">
        <v>0</v>
      </c>
      <c r="AA1288" s="0" t="n">
        <v>0</v>
      </c>
      <c r="AB1288" s="0" t="n">
        <v>0</v>
      </c>
      <c r="AC1288" s="0" t="n">
        <v>0</v>
      </c>
      <c r="AD1288" s="0" t="s">
        <v>42</v>
      </c>
      <c r="AE1288" s="0" t="s">
        <v>42</v>
      </c>
      <c r="AF1288" s="0" t="s">
        <v>42</v>
      </c>
    </row>
    <row r="1289" customFormat="false" ht="15" hidden="false" customHeight="false" outlineLevel="0" collapsed="false">
      <c r="A1289" s="0" t="s">
        <v>6685</v>
      </c>
      <c r="B1289" s="0" t="s">
        <v>112</v>
      </c>
      <c r="C1289" s="0" t="s">
        <v>113</v>
      </c>
      <c r="D1289" s="0" t="s">
        <v>114</v>
      </c>
      <c r="E1289" s="0" t="s">
        <v>115</v>
      </c>
      <c r="F1289" s="0" t="s">
        <v>6686</v>
      </c>
      <c r="G1289" s="0" t="s">
        <v>6687</v>
      </c>
      <c r="H1289" s="0" t="s">
        <v>6688</v>
      </c>
      <c r="I1289" s="0" t="n">
        <v>0.970149253731343</v>
      </c>
      <c r="J1289" s="0" t="n">
        <v>1.21194029850746</v>
      </c>
      <c r="K1289" s="0" t="n">
        <v>1.01194029850746</v>
      </c>
      <c r="L1289" s="0" t="n">
        <v>0</v>
      </c>
      <c r="M1289" s="0" t="n">
        <v>0</v>
      </c>
      <c r="N1289" s="0" t="n">
        <v>0</v>
      </c>
      <c r="O1289" s="0" t="n">
        <v>0</v>
      </c>
      <c r="P1289" s="0" t="s">
        <v>42</v>
      </c>
      <c r="Q1289" s="0" t="s">
        <v>42</v>
      </c>
      <c r="R1289" s="0" t="s">
        <v>42</v>
      </c>
      <c r="S1289" s="0" t="n">
        <v>3350</v>
      </c>
      <c r="T1289" s="0" t="n">
        <v>3250</v>
      </c>
      <c r="U1289" s="0" t="n">
        <v>4060</v>
      </c>
      <c r="V1289" s="0" t="n">
        <v>3390</v>
      </c>
      <c r="W1289" s="0" t="n">
        <f aca="false">T1289/$S1289</f>
        <v>0.970149253731343</v>
      </c>
      <c r="X1289" s="0" t="n">
        <f aca="false">U1289/$S1289</f>
        <v>1.21194029850746</v>
      </c>
      <c r="Y1289" s="0" t="n">
        <f aca="false">V1289/$S1289</f>
        <v>1.01194029850746</v>
      </c>
      <c r="Z1289" s="0" t="n">
        <v>0</v>
      </c>
      <c r="AA1289" s="0" t="n">
        <v>0</v>
      </c>
      <c r="AB1289" s="0" t="n">
        <v>0</v>
      </c>
      <c r="AC1289" s="0" t="n">
        <v>0</v>
      </c>
      <c r="AD1289" s="0" t="s">
        <v>42</v>
      </c>
      <c r="AE1289" s="0" t="s">
        <v>42</v>
      </c>
      <c r="AF1289" s="0" t="s">
        <v>42</v>
      </c>
    </row>
    <row r="1290" customFormat="false" ht="15" hidden="false" customHeight="false" outlineLevel="0" collapsed="false">
      <c r="A1290" s="0" t="s">
        <v>6689</v>
      </c>
      <c r="B1290" s="0" t="s">
        <v>112</v>
      </c>
      <c r="C1290" s="0" t="s">
        <v>113</v>
      </c>
      <c r="D1290" s="0" t="s">
        <v>114</v>
      </c>
      <c r="E1290" s="0" t="s">
        <v>115</v>
      </c>
      <c r="F1290" s="0" t="s">
        <v>6690</v>
      </c>
      <c r="G1290" s="0" t="s">
        <v>6691</v>
      </c>
      <c r="H1290" s="0" t="s">
        <v>6692</v>
      </c>
      <c r="I1290" s="0" t="n">
        <v>0.969418960244648</v>
      </c>
      <c r="J1290" s="0" t="n">
        <v>1.18960244648318</v>
      </c>
      <c r="K1290" s="0" t="n">
        <v>0.844036697247707</v>
      </c>
      <c r="L1290" s="0" t="n">
        <v>0</v>
      </c>
      <c r="M1290" s="0" t="n">
        <v>0</v>
      </c>
      <c r="N1290" s="0" t="n">
        <v>0</v>
      </c>
      <c r="O1290" s="0" t="n">
        <v>0</v>
      </c>
      <c r="P1290" s="0" t="s">
        <v>42</v>
      </c>
      <c r="Q1290" s="0" t="s">
        <v>42</v>
      </c>
      <c r="R1290" s="0" t="s">
        <v>42</v>
      </c>
      <c r="S1290" s="0" t="n">
        <v>3270</v>
      </c>
      <c r="T1290" s="0" t="n">
        <v>3170</v>
      </c>
      <c r="U1290" s="0" t="n">
        <v>3890</v>
      </c>
      <c r="V1290" s="0" t="n">
        <v>2760</v>
      </c>
      <c r="W1290" s="0" t="n">
        <f aca="false">T1290/$S1290</f>
        <v>0.969418960244648</v>
      </c>
      <c r="X1290" s="0" t="n">
        <f aca="false">U1290/$S1290</f>
        <v>1.18960244648318</v>
      </c>
      <c r="Y1290" s="0" t="n">
        <f aca="false">V1290/$S1290</f>
        <v>0.844036697247707</v>
      </c>
      <c r="Z1290" s="0" t="n">
        <v>0</v>
      </c>
      <c r="AA1290" s="0" t="n">
        <v>0</v>
      </c>
      <c r="AB1290" s="0" t="n">
        <v>0</v>
      </c>
      <c r="AC1290" s="0" t="n">
        <v>0</v>
      </c>
      <c r="AD1290" s="0" t="s">
        <v>42</v>
      </c>
      <c r="AE1290" s="0" t="s">
        <v>42</v>
      </c>
      <c r="AF1290" s="0" t="s">
        <v>42</v>
      </c>
    </row>
    <row r="1291" customFormat="false" ht="15" hidden="false" customHeight="false" outlineLevel="0" collapsed="false">
      <c r="A1291" s="0" t="s">
        <v>6693</v>
      </c>
      <c r="B1291" s="0" t="s">
        <v>6694</v>
      </c>
      <c r="C1291" s="0" t="s">
        <v>6695</v>
      </c>
      <c r="D1291" s="0" t="s">
        <v>6696</v>
      </c>
      <c r="E1291" s="0" t="s">
        <v>6697</v>
      </c>
      <c r="F1291" s="0" t="s">
        <v>135</v>
      </c>
      <c r="G1291" s="0" t="s">
        <v>3585</v>
      </c>
      <c r="H1291" s="0" t="s">
        <v>6698</v>
      </c>
      <c r="I1291" s="0" t="n">
        <v>0.969167129148602</v>
      </c>
      <c r="J1291" s="0" t="n">
        <v>1.07498483645427</v>
      </c>
      <c r="K1291" s="0" t="n">
        <v>0.9683845106605</v>
      </c>
      <c r="L1291" s="0" t="n">
        <v>3400</v>
      </c>
      <c r="M1291" s="0" t="n">
        <v>3620</v>
      </c>
      <c r="N1291" s="0" t="n">
        <v>3670</v>
      </c>
      <c r="O1291" s="0" t="n">
        <v>3460</v>
      </c>
      <c r="P1291" s="0" t="n">
        <f aca="false">M1291/$L1291</f>
        <v>1.06470588235294</v>
      </c>
      <c r="Q1291" s="0" t="n">
        <f aca="false">N1291/$L1291</f>
        <v>1.07941176470588</v>
      </c>
      <c r="R1291" s="0" t="n">
        <f aca="false">O1291/$L1291</f>
        <v>1.01764705882353</v>
      </c>
      <c r="S1291" s="0" t="n">
        <v>3810</v>
      </c>
      <c r="T1291" s="0" t="n">
        <v>3629</v>
      </c>
      <c r="U1291" s="0" t="n">
        <v>4140</v>
      </c>
      <c r="V1291" s="0" t="n">
        <v>3330</v>
      </c>
      <c r="W1291" s="0" t="n">
        <f aca="false">T1291/$S1291</f>
        <v>0.95249343832021</v>
      </c>
      <c r="X1291" s="0" t="n">
        <f aca="false">U1291/$S1291</f>
        <v>1.08661417322835</v>
      </c>
      <c r="Y1291" s="0" t="n">
        <f aca="false">V1291/$S1291</f>
        <v>0.874015748031496</v>
      </c>
      <c r="Z1291" s="0" t="n">
        <v>629</v>
      </c>
      <c r="AA1291" s="0" t="n">
        <v>560</v>
      </c>
      <c r="AB1291" s="0" t="n">
        <v>593</v>
      </c>
      <c r="AC1291" s="0" t="n">
        <v>601</v>
      </c>
      <c r="AD1291" s="0" t="n">
        <f aca="false">AA1291/Z1291</f>
        <v>0.890302066772655</v>
      </c>
      <c r="AE1291" s="0" t="n">
        <f aca="false">AB1291/AA1291</f>
        <v>1.05892857142857</v>
      </c>
      <c r="AF1291" s="0" t="n">
        <f aca="false">AC1291/AB1291</f>
        <v>1.01349072512648</v>
      </c>
    </row>
    <row r="1292" customFormat="false" ht="15" hidden="false" customHeight="false" outlineLevel="0" collapsed="false">
      <c r="A1292" s="0" t="s">
        <v>6699</v>
      </c>
      <c r="B1292" s="0" t="s">
        <v>5206</v>
      </c>
      <c r="C1292" s="0" t="s">
        <v>5207</v>
      </c>
      <c r="D1292" s="0" t="s">
        <v>5208</v>
      </c>
      <c r="E1292" s="0" t="s">
        <v>5209</v>
      </c>
      <c r="F1292" s="0" t="s">
        <v>543</v>
      </c>
      <c r="G1292" s="0" t="s">
        <v>39</v>
      </c>
      <c r="H1292" s="0" t="s">
        <v>5210</v>
      </c>
      <c r="I1292" s="0" t="n">
        <v>0.967391304347826</v>
      </c>
      <c r="J1292" s="0" t="n">
        <v>1.14130434782609</v>
      </c>
      <c r="K1292" s="0" t="n">
        <v>1.07065217391304</v>
      </c>
      <c r="L1292" s="0" t="n">
        <v>0</v>
      </c>
      <c r="M1292" s="0" t="n">
        <v>0</v>
      </c>
      <c r="N1292" s="0" t="n">
        <v>0</v>
      </c>
      <c r="O1292" s="0" t="n">
        <v>0</v>
      </c>
      <c r="P1292" s="0" t="s">
        <v>42</v>
      </c>
      <c r="Q1292" s="0" t="s">
        <v>42</v>
      </c>
      <c r="R1292" s="0" t="s">
        <v>42</v>
      </c>
      <c r="S1292" s="0" t="n">
        <v>18400</v>
      </c>
      <c r="T1292" s="0" t="n">
        <v>17800</v>
      </c>
      <c r="U1292" s="0" t="n">
        <v>21000</v>
      </c>
      <c r="V1292" s="0" t="n">
        <v>19700</v>
      </c>
      <c r="W1292" s="0" t="n">
        <f aca="false">T1292/$S1292</f>
        <v>0.967391304347826</v>
      </c>
      <c r="X1292" s="0" t="n">
        <f aca="false">U1292/$S1292</f>
        <v>1.14130434782609</v>
      </c>
      <c r="Y1292" s="0" t="n">
        <f aca="false">V1292/$S1292</f>
        <v>1.07065217391304</v>
      </c>
      <c r="Z1292" s="0" t="n">
        <v>0</v>
      </c>
      <c r="AA1292" s="0" t="n">
        <v>0</v>
      </c>
      <c r="AB1292" s="0" t="n">
        <v>0</v>
      </c>
      <c r="AC1292" s="0" t="n">
        <v>0</v>
      </c>
      <c r="AD1292" s="0" t="s">
        <v>42</v>
      </c>
      <c r="AE1292" s="0" t="s">
        <v>42</v>
      </c>
      <c r="AF1292" s="0" t="s">
        <v>42</v>
      </c>
    </row>
    <row r="1293" customFormat="false" ht="15" hidden="false" customHeight="false" outlineLevel="0" collapsed="false">
      <c r="A1293" s="0" t="s">
        <v>6700</v>
      </c>
      <c r="B1293" s="0" t="s">
        <v>6701</v>
      </c>
      <c r="C1293" s="0" t="s">
        <v>6702</v>
      </c>
      <c r="D1293" s="0" t="s">
        <v>6703</v>
      </c>
      <c r="E1293" s="0" t="s">
        <v>6704</v>
      </c>
      <c r="F1293" s="0" t="s">
        <v>630</v>
      </c>
      <c r="G1293" s="0" t="s">
        <v>6705</v>
      </c>
      <c r="H1293" s="0" t="s">
        <v>6706</v>
      </c>
      <c r="I1293" s="0" t="n">
        <v>0.964788732394366</v>
      </c>
      <c r="J1293" s="0" t="n">
        <v>1.6056338028169</v>
      </c>
      <c r="K1293" s="0" t="n">
        <v>1.28169014084507</v>
      </c>
      <c r="L1293" s="0" t="n">
        <v>14200</v>
      </c>
      <c r="M1293" s="0" t="n">
        <v>13700</v>
      </c>
      <c r="N1293" s="0" t="n">
        <v>22800</v>
      </c>
      <c r="O1293" s="0" t="n">
        <v>18200</v>
      </c>
      <c r="P1293" s="0" t="n">
        <f aca="false">M1293/$L1293</f>
        <v>0.964788732394366</v>
      </c>
      <c r="Q1293" s="0" t="n">
        <f aca="false">N1293/$L1293</f>
        <v>1.6056338028169</v>
      </c>
      <c r="R1293" s="0" t="n">
        <f aca="false">O1293/$L1293</f>
        <v>1.28169014084507</v>
      </c>
      <c r="S1293" s="0" t="n">
        <v>0</v>
      </c>
      <c r="T1293" s="0" t="n">
        <v>0</v>
      </c>
      <c r="U1293" s="0" t="n">
        <v>0</v>
      </c>
      <c r="V1293" s="0" t="n">
        <v>0</v>
      </c>
      <c r="W1293" s="0" t="s">
        <v>42</v>
      </c>
      <c r="X1293" s="0" t="s">
        <v>42</v>
      </c>
      <c r="Y1293" s="0" t="s">
        <v>42</v>
      </c>
      <c r="Z1293" s="0" t="n">
        <v>0</v>
      </c>
      <c r="AA1293" s="0" t="n">
        <v>0</v>
      </c>
      <c r="AB1293" s="0" t="n">
        <v>0</v>
      </c>
      <c r="AC1293" s="0" t="n">
        <v>0</v>
      </c>
      <c r="AD1293" s="0" t="s">
        <v>42</v>
      </c>
      <c r="AE1293" s="0" t="s">
        <v>42</v>
      </c>
      <c r="AF1293" s="0" t="s">
        <v>42</v>
      </c>
    </row>
    <row r="1294" customFormat="false" ht="15" hidden="false" customHeight="false" outlineLevel="0" collapsed="false">
      <c r="A1294" s="0" t="s">
        <v>6707</v>
      </c>
      <c r="B1294" s="0" t="s">
        <v>781</v>
      </c>
      <c r="C1294" s="0" t="s">
        <v>782</v>
      </c>
      <c r="D1294" s="0" t="s">
        <v>783</v>
      </c>
      <c r="E1294" s="0" t="s">
        <v>784</v>
      </c>
      <c r="F1294" s="0" t="s">
        <v>390</v>
      </c>
      <c r="G1294" s="0" t="s">
        <v>6708</v>
      </c>
      <c r="H1294" s="0" t="s">
        <v>6709</v>
      </c>
      <c r="I1294" s="0" t="n">
        <v>0.964676560025072</v>
      </c>
      <c r="J1294" s="0" t="n">
        <v>1.27190299438446</v>
      </c>
      <c r="K1294" s="0" t="n">
        <v>0.791241454468498</v>
      </c>
      <c r="L1294" s="0" t="n">
        <v>59000</v>
      </c>
      <c r="M1294" s="0" t="n">
        <v>62500</v>
      </c>
      <c r="N1294" s="0" t="n">
        <v>42300</v>
      </c>
      <c r="O1294" s="0" t="n">
        <v>45800</v>
      </c>
      <c r="P1294" s="0" t="n">
        <f aca="false">M1294/$L1294</f>
        <v>1.05932203389831</v>
      </c>
      <c r="Q1294" s="0" t="n">
        <f aca="false">N1294/$L1294</f>
        <v>0.716949152542373</v>
      </c>
      <c r="R1294" s="0" t="n">
        <f aca="false">O1294/$L1294</f>
        <v>0.776271186440678</v>
      </c>
      <c r="S1294" s="0" t="n">
        <v>11600</v>
      </c>
      <c r="T1294" s="0" t="n">
        <v>11700</v>
      </c>
      <c r="U1294" s="0" t="n">
        <v>15900</v>
      </c>
      <c r="V1294" s="0" t="n">
        <v>11700</v>
      </c>
      <c r="W1294" s="0" t="n">
        <f aca="false">T1294/$S1294</f>
        <v>1.00862068965517</v>
      </c>
      <c r="X1294" s="0" t="n">
        <f aca="false">U1294/$S1294</f>
        <v>1.37068965517241</v>
      </c>
      <c r="Y1294" s="0" t="n">
        <f aca="false">V1294/$S1294</f>
        <v>1.00862068965517</v>
      </c>
      <c r="Z1294" s="0" t="n">
        <v>13800</v>
      </c>
      <c r="AA1294" s="0" t="n">
        <v>11400</v>
      </c>
      <c r="AB1294" s="0" t="n">
        <v>19700</v>
      </c>
      <c r="AC1294" s="0" t="n">
        <v>11600</v>
      </c>
      <c r="AD1294" s="0" t="n">
        <f aca="false">AA1294/Z1294</f>
        <v>0.826086956521739</v>
      </c>
      <c r="AE1294" s="0" t="n">
        <f aca="false">AB1294/AA1294</f>
        <v>1.7280701754386</v>
      </c>
      <c r="AF1294" s="0" t="n">
        <f aca="false">AC1294/AB1294</f>
        <v>0.588832487309645</v>
      </c>
    </row>
    <row r="1295" customFormat="false" ht="15" hidden="false" customHeight="false" outlineLevel="0" collapsed="false">
      <c r="A1295" s="0" t="s">
        <v>6710</v>
      </c>
      <c r="B1295" s="0" t="s">
        <v>6711</v>
      </c>
      <c r="C1295" s="0" t="s">
        <v>6712</v>
      </c>
      <c r="D1295" s="0" t="s">
        <v>6713</v>
      </c>
      <c r="E1295" s="0" t="s">
        <v>6714</v>
      </c>
      <c r="F1295" s="0" t="s">
        <v>72</v>
      </c>
      <c r="G1295" s="0" t="s">
        <v>6715</v>
      </c>
      <c r="H1295" s="0" t="s">
        <v>6716</v>
      </c>
      <c r="I1295" s="0" t="n">
        <v>0.963815789473684</v>
      </c>
      <c r="J1295" s="0" t="n">
        <v>0.819078947368421</v>
      </c>
      <c r="K1295" s="0" t="n">
        <v>0.875</v>
      </c>
      <c r="L1295" s="0" t="n">
        <v>30400</v>
      </c>
      <c r="M1295" s="0" t="n">
        <v>29300</v>
      </c>
      <c r="N1295" s="0" t="n">
        <v>24900</v>
      </c>
      <c r="O1295" s="0" t="n">
        <v>26600</v>
      </c>
      <c r="P1295" s="0" t="n">
        <f aca="false">M1295/$L1295</f>
        <v>0.963815789473684</v>
      </c>
      <c r="Q1295" s="0" t="n">
        <f aca="false">N1295/$L1295</f>
        <v>0.819078947368421</v>
      </c>
      <c r="R1295" s="0" t="n">
        <f aca="false">O1295/$L1295</f>
        <v>0.875</v>
      </c>
      <c r="S1295" s="0" t="n">
        <v>0</v>
      </c>
      <c r="T1295" s="0" t="n">
        <v>0</v>
      </c>
      <c r="U1295" s="0" t="n">
        <v>0</v>
      </c>
      <c r="V1295" s="0" t="n">
        <v>0</v>
      </c>
      <c r="W1295" s="0" t="s">
        <v>42</v>
      </c>
      <c r="X1295" s="0" t="s">
        <v>42</v>
      </c>
      <c r="Y1295" s="0" t="s">
        <v>42</v>
      </c>
      <c r="Z1295" s="0" t="n">
        <v>0</v>
      </c>
      <c r="AA1295" s="0" t="n">
        <v>0</v>
      </c>
      <c r="AB1295" s="0" t="n">
        <v>0</v>
      </c>
      <c r="AC1295" s="0" t="n">
        <v>0</v>
      </c>
      <c r="AD1295" s="0" t="s">
        <v>42</v>
      </c>
      <c r="AE1295" s="0" t="s">
        <v>42</v>
      </c>
      <c r="AF1295" s="0" t="s">
        <v>42</v>
      </c>
    </row>
    <row r="1296" customFormat="false" ht="15" hidden="false" customHeight="false" outlineLevel="0" collapsed="false">
      <c r="A1296" s="0" t="s">
        <v>6717</v>
      </c>
      <c r="B1296" s="0" t="s">
        <v>84</v>
      </c>
      <c r="C1296" s="0" t="s">
        <v>85</v>
      </c>
      <c r="D1296" s="0" t="s">
        <v>86</v>
      </c>
      <c r="E1296" s="0" t="s">
        <v>87</v>
      </c>
      <c r="F1296" s="0" t="s">
        <v>72</v>
      </c>
      <c r="G1296" s="0" t="s">
        <v>6718</v>
      </c>
      <c r="H1296" s="0" t="s">
        <v>6719</v>
      </c>
      <c r="I1296" s="0" t="n">
        <v>0.963569301064364</v>
      </c>
      <c r="J1296" s="0" t="n">
        <v>0.658410509478209</v>
      </c>
      <c r="K1296" s="0" t="n">
        <v>0.671391803937896</v>
      </c>
      <c r="L1296" s="0" t="n">
        <v>11958</v>
      </c>
      <c r="M1296" s="0" t="n">
        <v>11850</v>
      </c>
      <c r="N1296" s="0" t="n">
        <v>11504</v>
      </c>
      <c r="O1296" s="0" t="n">
        <v>12406</v>
      </c>
      <c r="P1296" s="0" t="n">
        <f aca="false">M1296/$L1296</f>
        <v>0.99096838936277</v>
      </c>
      <c r="Q1296" s="0" t="n">
        <f aca="false">N1296/$L1296</f>
        <v>0.962033784913865</v>
      </c>
      <c r="R1296" s="0" t="n">
        <f aca="false">O1296/$L1296</f>
        <v>1.03746445893962</v>
      </c>
      <c r="S1296" s="0" t="n">
        <v>18800</v>
      </c>
      <c r="T1296" s="0" t="n">
        <v>17600</v>
      </c>
      <c r="U1296" s="0" t="n">
        <v>6670</v>
      </c>
      <c r="V1296" s="0" t="n">
        <v>5740</v>
      </c>
      <c r="W1296" s="0" t="n">
        <f aca="false">T1296/$S1296</f>
        <v>0.936170212765958</v>
      </c>
      <c r="X1296" s="0" t="n">
        <f aca="false">U1296/$S1296</f>
        <v>0.354787234042553</v>
      </c>
      <c r="Y1296" s="0" t="n">
        <f aca="false">V1296/$S1296</f>
        <v>0.30531914893617</v>
      </c>
      <c r="Z1296" s="0" t="n">
        <v>0</v>
      </c>
      <c r="AA1296" s="0" t="n">
        <v>0</v>
      </c>
      <c r="AB1296" s="0" t="n">
        <v>0</v>
      </c>
      <c r="AC1296" s="0" t="n">
        <v>0</v>
      </c>
      <c r="AD1296" s="0" t="s">
        <v>42</v>
      </c>
      <c r="AE1296" s="0" t="s">
        <v>42</v>
      </c>
      <c r="AF1296" s="0" t="s">
        <v>42</v>
      </c>
    </row>
    <row r="1297" customFormat="false" ht="15" hidden="false" customHeight="false" outlineLevel="0" collapsed="false">
      <c r="A1297" s="0" t="s">
        <v>6720</v>
      </c>
      <c r="B1297" s="0" t="s">
        <v>4977</v>
      </c>
      <c r="C1297" s="0" t="s">
        <v>4978</v>
      </c>
      <c r="D1297" s="0" t="s">
        <v>4979</v>
      </c>
      <c r="E1297" s="0" t="s">
        <v>4980</v>
      </c>
      <c r="F1297" s="0" t="s">
        <v>195</v>
      </c>
      <c r="G1297" s="0" t="s">
        <v>4981</v>
      </c>
      <c r="H1297" s="0" t="s">
        <v>4982</v>
      </c>
      <c r="I1297" s="0" t="n">
        <v>0.961965870423884</v>
      </c>
      <c r="J1297" s="0" t="n">
        <v>0.961999213446643</v>
      </c>
      <c r="K1297" s="0" t="n">
        <v>0.935886924405383</v>
      </c>
      <c r="L1297" s="0" t="n">
        <v>9320</v>
      </c>
      <c r="M1297" s="0" t="n">
        <v>9220</v>
      </c>
      <c r="N1297" s="0" t="n">
        <v>7520</v>
      </c>
      <c r="O1297" s="0" t="n">
        <v>8370</v>
      </c>
      <c r="P1297" s="0" t="n">
        <f aca="false">M1297/$L1297</f>
        <v>0.989270386266094</v>
      </c>
      <c r="Q1297" s="0" t="n">
        <f aca="false">N1297/$L1297</f>
        <v>0.8068669527897</v>
      </c>
      <c r="R1297" s="0" t="n">
        <f aca="false">O1297/$L1297</f>
        <v>0.898068669527897</v>
      </c>
      <c r="S1297" s="0" t="n">
        <v>12550</v>
      </c>
      <c r="T1297" s="0" t="n">
        <v>11730</v>
      </c>
      <c r="U1297" s="0" t="n">
        <v>14020</v>
      </c>
      <c r="V1297" s="0" t="n">
        <v>12220</v>
      </c>
      <c r="W1297" s="0" t="n">
        <f aca="false">T1297/$S1297</f>
        <v>0.934661354581673</v>
      </c>
      <c r="X1297" s="0" t="n">
        <f aca="false">U1297/$S1297</f>
        <v>1.11713147410359</v>
      </c>
      <c r="Y1297" s="0" t="n">
        <f aca="false">V1297/$S1297</f>
        <v>0.973705179282869</v>
      </c>
      <c r="Z1297" s="0" t="n">
        <v>0</v>
      </c>
      <c r="AA1297" s="0" t="n">
        <v>0</v>
      </c>
      <c r="AB1297" s="0" t="n">
        <v>0</v>
      </c>
      <c r="AC1297" s="0" t="n">
        <v>0</v>
      </c>
      <c r="AD1297" s="0" t="s">
        <v>42</v>
      </c>
      <c r="AE1297" s="0" t="s">
        <v>42</v>
      </c>
      <c r="AF1297" s="0" t="s">
        <v>42</v>
      </c>
    </row>
    <row r="1298" customFormat="false" ht="15" hidden="false" customHeight="false" outlineLevel="0" collapsed="false">
      <c r="A1298" s="0" t="s">
        <v>6721</v>
      </c>
      <c r="B1298" s="0" t="s">
        <v>485</v>
      </c>
      <c r="C1298" s="0" t="s">
        <v>486</v>
      </c>
      <c r="D1298" s="0" t="s">
        <v>487</v>
      </c>
      <c r="E1298" s="0" t="s">
        <v>488</v>
      </c>
      <c r="F1298" s="0" t="s">
        <v>6722</v>
      </c>
      <c r="G1298" s="0" t="s">
        <v>6723</v>
      </c>
      <c r="H1298" s="0" t="s">
        <v>6724</v>
      </c>
      <c r="I1298" s="0" t="n">
        <v>0.961937716262976</v>
      </c>
      <c r="J1298" s="0" t="n">
        <v>1.43252595155709</v>
      </c>
      <c r="K1298" s="0" t="n">
        <v>0.982698961937716</v>
      </c>
      <c r="L1298" s="0" t="n">
        <v>0</v>
      </c>
      <c r="M1298" s="0" t="n">
        <v>0</v>
      </c>
      <c r="N1298" s="0" t="n">
        <v>0</v>
      </c>
      <c r="O1298" s="0" t="n">
        <v>0</v>
      </c>
      <c r="P1298" s="0" t="s">
        <v>42</v>
      </c>
      <c r="Q1298" s="0" t="s">
        <v>42</v>
      </c>
      <c r="R1298" s="0" t="s">
        <v>42</v>
      </c>
      <c r="S1298" s="0" t="n">
        <v>289</v>
      </c>
      <c r="T1298" s="0" t="n">
        <v>278</v>
      </c>
      <c r="U1298" s="0" t="n">
        <v>414</v>
      </c>
      <c r="V1298" s="0" t="n">
        <v>284</v>
      </c>
      <c r="W1298" s="0" t="n">
        <f aca="false">T1298/$S1298</f>
        <v>0.961937716262976</v>
      </c>
      <c r="X1298" s="0" t="n">
        <f aca="false">U1298/$S1298</f>
        <v>1.43252595155709</v>
      </c>
      <c r="Y1298" s="0" t="n">
        <f aca="false">V1298/$S1298</f>
        <v>0.982698961937716</v>
      </c>
      <c r="Z1298" s="0" t="n">
        <v>0</v>
      </c>
      <c r="AA1298" s="0" t="n">
        <v>0</v>
      </c>
      <c r="AB1298" s="0" t="n">
        <v>0</v>
      </c>
      <c r="AC1298" s="0" t="n">
        <v>0</v>
      </c>
      <c r="AD1298" s="0" t="s">
        <v>42</v>
      </c>
      <c r="AE1298" s="0" t="s">
        <v>42</v>
      </c>
      <c r="AF1298" s="0" t="s">
        <v>42</v>
      </c>
    </row>
    <row r="1299" customFormat="false" ht="15" hidden="false" customHeight="false" outlineLevel="0" collapsed="false">
      <c r="A1299" s="0" t="s">
        <v>6725</v>
      </c>
      <c r="B1299" s="0" t="s">
        <v>4719</v>
      </c>
      <c r="C1299" s="0" t="s">
        <v>4720</v>
      </c>
      <c r="D1299" s="0" t="s">
        <v>4721</v>
      </c>
      <c r="E1299" s="0" t="s">
        <v>4722</v>
      </c>
      <c r="F1299" s="0" t="s">
        <v>39</v>
      </c>
      <c r="G1299" s="0" t="s">
        <v>131</v>
      </c>
      <c r="H1299" s="0" t="s">
        <v>6726</v>
      </c>
      <c r="I1299" s="0" t="n">
        <v>0.961</v>
      </c>
      <c r="J1299" s="0" t="n">
        <v>1.06391304347826</v>
      </c>
      <c r="K1299" s="0" t="n">
        <v>0.882826086956522</v>
      </c>
      <c r="L1299" s="0" t="n">
        <v>50000</v>
      </c>
      <c r="M1299" s="0" t="n">
        <v>46100</v>
      </c>
      <c r="N1299" s="0" t="n">
        <v>39000</v>
      </c>
      <c r="O1299" s="0" t="n">
        <v>43500</v>
      </c>
      <c r="P1299" s="0" t="n">
        <f aca="false">M1299/$L1299</f>
        <v>0.922</v>
      </c>
      <c r="Q1299" s="0" t="n">
        <f aca="false">N1299/$L1299</f>
        <v>0.78</v>
      </c>
      <c r="R1299" s="0" t="n">
        <f aca="false">O1299/$L1299</f>
        <v>0.87</v>
      </c>
      <c r="S1299" s="0" t="n">
        <v>11500</v>
      </c>
      <c r="T1299" s="0" t="n">
        <v>11500</v>
      </c>
      <c r="U1299" s="0" t="n">
        <v>15500</v>
      </c>
      <c r="V1299" s="0" t="n">
        <v>10300</v>
      </c>
      <c r="W1299" s="0" t="n">
        <f aca="false">T1299/$S1299</f>
        <v>1</v>
      </c>
      <c r="X1299" s="0" t="n">
        <f aca="false">U1299/$S1299</f>
        <v>1.34782608695652</v>
      </c>
      <c r="Y1299" s="0" t="n">
        <f aca="false">V1299/$S1299</f>
        <v>0.895652173913044</v>
      </c>
      <c r="Z1299" s="0" t="n">
        <v>0</v>
      </c>
      <c r="AA1299" s="0" t="n">
        <v>0</v>
      </c>
      <c r="AB1299" s="0" t="n">
        <v>0</v>
      </c>
      <c r="AC1299" s="0" t="n">
        <v>0</v>
      </c>
      <c r="AD1299" s="0" t="s">
        <v>42</v>
      </c>
      <c r="AE1299" s="0" t="s">
        <v>42</v>
      </c>
      <c r="AF1299" s="0" t="s">
        <v>42</v>
      </c>
    </row>
    <row r="1300" customFormat="false" ht="15" hidden="false" customHeight="false" outlineLevel="0" collapsed="false">
      <c r="A1300" s="0" t="s">
        <v>6727</v>
      </c>
      <c r="B1300" s="0" t="s">
        <v>1091</v>
      </c>
      <c r="C1300" s="0" t="s">
        <v>1092</v>
      </c>
      <c r="D1300" s="0" t="s">
        <v>1093</v>
      </c>
      <c r="E1300" s="0" t="s">
        <v>1094</v>
      </c>
      <c r="F1300" s="0" t="s">
        <v>405</v>
      </c>
      <c r="G1300" s="0" t="s">
        <v>1095</v>
      </c>
      <c r="H1300" s="0" t="s">
        <v>1096</v>
      </c>
      <c r="I1300" s="0" t="n">
        <v>0.96085409252669</v>
      </c>
      <c r="J1300" s="0" t="n">
        <v>0.758007117437722</v>
      </c>
      <c r="K1300" s="0" t="n">
        <v>0.857651245551601</v>
      </c>
      <c r="L1300" s="0" t="n">
        <v>28100</v>
      </c>
      <c r="M1300" s="0" t="n">
        <v>27000</v>
      </c>
      <c r="N1300" s="0" t="n">
        <v>21300</v>
      </c>
      <c r="O1300" s="0" t="n">
        <v>24100</v>
      </c>
      <c r="P1300" s="0" t="n">
        <f aca="false">M1300/$L1300</f>
        <v>0.96085409252669</v>
      </c>
      <c r="Q1300" s="0" t="n">
        <f aca="false">N1300/$L1300</f>
        <v>0.758007117437722</v>
      </c>
      <c r="R1300" s="0" t="n">
        <f aca="false">O1300/$L1300</f>
        <v>0.857651245551601</v>
      </c>
      <c r="S1300" s="0" t="n">
        <v>0</v>
      </c>
      <c r="T1300" s="0" t="n">
        <v>0</v>
      </c>
      <c r="U1300" s="0" t="n">
        <v>0</v>
      </c>
      <c r="V1300" s="0" t="n">
        <v>0</v>
      </c>
      <c r="W1300" s="0" t="s">
        <v>42</v>
      </c>
      <c r="X1300" s="0" t="s">
        <v>42</v>
      </c>
      <c r="Y1300" s="0" t="s">
        <v>42</v>
      </c>
      <c r="Z1300" s="0" t="n">
        <v>0</v>
      </c>
      <c r="AA1300" s="0" t="n">
        <v>0</v>
      </c>
      <c r="AB1300" s="0" t="n">
        <v>0</v>
      </c>
      <c r="AC1300" s="0" t="n">
        <v>0</v>
      </c>
      <c r="AD1300" s="0" t="s">
        <v>42</v>
      </c>
      <c r="AE1300" s="0" t="s">
        <v>42</v>
      </c>
      <c r="AF1300" s="0" t="s">
        <v>42</v>
      </c>
    </row>
    <row r="1301" customFormat="false" ht="15" hidden="false" customHeight="false" outlineLevel="0" collapsed="false">
      <c r="A1301" s="0" t="s">
        <v>6728</v>
      </c>
      <c r="B1301" s="0" t="s">
        <v>6729</v>
      </c>
      <c r="C1301" s="0" t="s">
        <v>6730</v>
      </c>
      <c r="D1301" s="0" t="s">
        <v>6731</v>
      </c>
      <c r="E1301" s="0" t="s">
        <v>6732</v>
      </c>
      <c r="F1301" s="0" t="s">
        <v>88</v>
      </c>
      <c r="G1301" s="0" t="s">
        <v>6733</v>
      </c>
      <c r="H1301" s="0" t="s">
        <v>6734</v>
      </c>
      <c r="I1301" s="0" t="n">
        <v>0.960793709050377</v>
      </c>
      <c r="J1301" s="0" t="n">
        <v>0.975294293559525</v>
      </c>
      <c r="K1301" s="0" t="n">
        <v>0.89698026262132</v>
      </c>
      <c r="L1301" s="0" t="n">
        <v>5490</v>
      </c>
      <c r="M1301" s="0" t="n">
        <v>5080</v>
      </c>
      <c r="N1301" s="0" t="n">
        <v>4850</v>
      </c>
      <c r="O1301" s="0" t="n">
        <v>4830</v>
      </c>
      <c r="P1301" s="0" t="n">
        <f aca="false">M1301/$L1301</f>
        <v>0.925318761384335</v>
      </c>
      <c r="Q1301" s="0" t="n">
        <f aca="false">N1301/$L1301</f>
        <v>0.883424408014572</v>
      </c>
      <c r="R1301" s="0" t="n">
        <f aca="false">O1301/$L1301</f>
        <v>0.879781420765027</v>
      </c>
      <c r="S1301" s="0" t="n">
        <v>2680</v>
      </c>
      <c r="T1301" s="0" t="n">
        <v>2670</v>
      </c>
      <c r="U1301" s="0" t="n">
        <v>2860</v>
      </c>
      <c r="V1301" s="0" t="n">
        <v>2450</v>
      </c>
      <c r="W1301" s="0" t="n">
        <f aca="false">T1301/$S1301</f>
        <v>0.996268656716418</v>
      </c>
      <c r="X1301" s="0" t="n">
        <f aca="false">U1301/$S1301</f>
        <v>1.06716417910448</v>
      </c>
      <c r="Y1301" s="0" t="n">
        <f aca="false">V1301/$S1301</f>
        <v>0.914179104477612</v>
      </c>
      <c r="Z1301" s="0" t="n">
        <v>0</v>
      </c>
      <c r="AA1301" s="0" t="n">
        <v>0</v>
      </c>
      <c r="AB1301" s="0" t="n">
        <v>0</v>
      </c>
      <c r="AC1301" s="0" t="n">
        <v>0</v>
      </c>
      <c r="AD1301" s="0" t="s">
        <v>42</v>
      </c>
      <c r="AE1301" s="0" t="s">
        <v>42</v>
      </c>
      <c r="AF1301" s="0" t="s">
        <v>42</v>
      </c>
    </row>
    <row r="1302" customFormat="false" ht="15" hidden="false" customHeight="false" outlineLevel="0" collapsed="false">
      <c r="A1302" s="0" t="s">
        <v>6735</v>
      </c>
      <c r="B1302" s="0" t="s">
        <v>6729</v>
      </c>
      <c r="C1302" s="0" t="s">
        <v>6730</v>
      </c>
      <c r="D1302" s="0" t="s">
        <v>6731</v>
      </c>
      <c r="E1302" s="0" t="s">
        <v>6732</v>
      </c>
      <c r="F1302" s="0" t="s">
        <v>1662</v>
      </c>
      <c r="G1302" s="0" t="s">
        <v>6736</v>
      </c>
      <c r="H1302" s="0" t="s">
        <v>6737</v>
      </c>
      <c r="I1302" s="0" t="n">
        <v>0.960793709050377</v>
      </c>
      <c r="J1302" s="0" t="n">
        <v>0.975294293559525</v>
      </c>
      <c r="K1302" s="0" t="n">
        <v>0.89698026262132</v>
      </c>
      <c r="L1302" s="0" t="n">
        <v>5490</v>
      </c>
      <c r="M1302" s="0" t="n">
        <v>5080</v>
      </c>
      <c r="N1302" s="0" t="n">
        <v>4850</v>
      </c>
      <c r="O1302" s="0" t="n">
        <v>4830</v>
      </c>
      <c r="P1302" s="0" t="n">
        <f aca="false">M1302/$L1302</f>
        <v>0.925318761384335</v>
      </c>
      <c r="Q1302" s="0" t="n">
        <f aca="false">N1302/$L1302</f>
        <v>0.883424408014572</v>
      </c>
      <c r="R1302" s="0" t="n">
        <f aca="false">O1302/$L1302</f>
        <v>0.879781420765027</v>
      </c>
      <c r="S1302" s="0" t="n">
        <v>2680</v>
      </c>
      <c r="T1302" s="0" t="n">
        <v>2670</v>
      </c>
      <c r="U1302" s="0" t="n">
        <v>2860</v>
      </c>
      <c r="V1302" s="0" t="n">
        <v>2450</v>
      </c>
      <c r="W1302" s="0" t="n">
        <f aca="false">T1302/$S1302</f>
        <v>0.996268656716418</v>
      </c>
      <c r="X1302" s="0" t="n">
        <f aca="false">U1302/$S1302</f>
        <v>1.06716417910448</v>
      </c>
      <c r="Y1302" s="0" t="n">
        <f aca="false">V1302/$S1302</f>
        <v>0.914179104477612</v>
      </c>
      <c r="Z1302" s="0" t="n">
        <v>0</v>
      </c>
      <c r="AA1302" s="0" t="n">
        <v>0</v>
      </c>
      <c r="AB1302" s="0" t="n">
        <v>0</v>
      </c>
      <c r="AC1302" s="0" t="n">
        <v>0</v>
      </c>
      <c r="AD1302" s="0" t="s">
        <v>42</v>
      </c>
      <c r="AE1302" s="0" t="s">
        <v>42</v>
      </c>
      <c r="AF1302" s="0" t="s">
        <v>42</v>
      </c>
    </row>
    <row r="1303" customFormat="false" ht="15" hidden="false" customHeight="false" outlineLevel="0" collapsed="false">
      <c r="A1303" s="0" t="s">
        <v>6738</v>
      </c>
      <c r="B1303" s="0" t="s">
        <v>6739</v>
      </c>
      <c r="C1303" s="0" t="s">
        <v>6740</v>
      </c>
      <c r="D1303" s="0" t="s">
        <v>6741</v>
      </c>
      <c r="E1303" s="0" t="s">
        <v>6742</v>
      </c>
      <c r="F1303" s="0" t="s">
        <v>6743</v>
      </c>
      <c r="G1303" s="0" t="s">
        <v>6744</v>
      </c>
      <c r="H1303" s="0" t="s">
        <v>6745</v>
      </c>
      <c r="I1303" s="0" t="n">
        <v>0.960257787325457</v>
      </c>
      <c r="J1303" s="0" t="n">
        <v>1.2781954887218</v>
      </c>
      <c r="K1303" s="0" t="n">
        <v>1.03114930182599</v>
      </c>
      <c r="L1303" s="0" t="n">
        <v>0</v>
      </c>
      <c r="M1303" s="0" t="n">
        <v>0</v>
      </c>
      <c r="N1303" s="0" t="n">
        <v>0</v>
      </c>
      <c r="O1303" s="0" t="n">
        <v>0</v>
      </c>
      <c r="P1303" s="0" t="s">
        <v>42</v>
      </c>
      <c r="Q1303" s="0" t="s">
        <v>42</v>
      </c>
      <c r="R1303" s="0" t="s">
        <v>42</v>
      </c>
      <c r="S1303" s="0" t="n">
        <v>9310</v>
      </c>
      <c r="T1303" s="0" t="n">
        <v>8940</v>
      </c>
      <c r="U1303" s="0" t="n">
        <v>11900</v>
      </c>
      <c r="V1303" s="0" t="n">
        <v>9600</v>
      </c>
      <c r="W1303" s="0" t="n">
        <f aca="false">T1303/$S1303</f>
        <v>0.960257787325457</v>
      </c>
      <c r="X1303" s="0" t="n">
        <f aca="false">U1303/$S1303</f>
        <v>1.2781954887218</v>
      </c>
      <c r="Y1303" s="0" t="n">
        <f aca="false">V1303/$S1303</f>
        <v>1.03114930182599</v>
      </c>
      <c r="Z1303" s="0" t="n">
        <v>0</v>
      </c>
      <c r="AA1303" s="0" t="n">
        <v>0</v>
      </c>
      <c r="AB1303" s="0" t="n">
        <v>0</v>
      </c>
      <c r="AC1303" s="0" t="n">
        <v>0</v>
      </c>
      <c r="AD1303" s="0" t="s">
        <v>42</v>
      </c>
      <c r="AE1303" s="0" t="s">
        <v>42</v>
      </c>
      <c r="AF1303" s="0" t="s">
        <v>42</v>
      </c>
    </row>
    <row r="1304" customFormat="false" ht="15" hidden="false" customHeight="false" outlineLevel="0" collapsed="false">
      <c r="A1304" s="0" t="s">
        <v>6746</v>
      </c>
      <c r="B1304" s="0" t="s">
        <v>1202</v>
      </c>
      <c r="C1304" s="0" t="s">
        <v>1203</v>
      </c>
      <c r="D1304" s="0" t="s">
        <v>1204</v>
      </c>
      <c r="E1304" s="0" t="s">
        <v>1205</v>
      </c>
      <c r="F1304" s="0" t="s">
        <v>39</v>
      </c>
      <c r="G1304" s="0" t="s">
        <v>4656</v>
      </c>
      <c r="H1304" s="0" t="s">
        <v>6747</v>
      </c>
      <c r="I1304" s="0" t="n">
        <v>0.959537572254335</v>
      </c>
      <c r="J1304" s="0" t="n">
        <v>1.27167630057803</v>
      </c>
      <c r="K1304" s="0" t="n">
        <v>0.821965317919075</v>
      </c>
      <c r="L1304" s="0" t="n">
        <v>0</v>
      </c>
      <c r="M1304" s="0" t="n">
        <v>0</v>
      </c>
      <c r="N1304" s="0" t="n">
        <v>0</v>
      </c>
      <c r="O1304" s="0" t="n">
        <v>0</v>
      </c>
      <c r="P1304" s="0" t="s">
        <v>42</v>
      </c>
      <c r="Q1304" s="0" t="s">
        <v>42</v>
      </c>
      <c r="R1304" s="0" t="s">
        <v>42</v>
      </c>
      <c r="S1304" s="0" t="n">
        <v>8650</v>
      </c>
      <c r="T1304" s="0" t="n">
        <v>8300</v>
      </c>
      <c r="U1304" s="0" t="n">
        <v>11000</v>
      </c>
      <c r="V1304" s="0" t="n">
        <v>7110</v>
      </c>
      <c r="W1304" s="0" t="n">
        <f aca="false">T1304/$S1304</f>
        <v>0.959537572254335</v>
      </c>
      <c r="X1304" s="0" t="n">
        <f aca="false">U1304/$S1304</f>
        <v>1.27167630057803</v>
      </c>
      <c r="Y1304" s="0" t="n">
        <f aca="false">V1304/$S1304</f>
        <v>0.821965317919075</v>
      </c>
      <c r="Z1304" s="0" t="n">
        <v>0</v>
      </c>
      <c r="AA1304" s="0" t="n">
        <v>0</v>
      </c>
      <c r="AB1304" s="0" t="n">
        <v>0</v>
      </c>
      <c r="AC1304" s="0" t="n">
        <v>0</v>
      </c>
      <c r="AD1304" s="0" t="s">
        <v>42</v>
      </c>
      <c r="AE1304" s="0" t="s">
        <v>42</v>
      </c>
      <c r="AF1304" s="0" t="s">
        <v>42</v>
      </c>
    </row>
    <row r="1305" customFormat="false" ht="15" hidden="false" customHeight="false" outlineLevel="0" collapsed="false">
      <c r="A1305" s="0" t="s">
        <v>6748</v>
      </c>
      <c r="B1305" s="0" t="s">
        <v>1202</v>
      </c>
      <c r="C1305" s="0" t="s">
        <v>1203</v>
      </c>
      <c r="D1305" s="0" t="s">
        <v>1204</v>
      </c>
      <c r="E1305" s="0" t="s">
        <v>1205</v>
      </c>
      <c r="F1305" s="0" t="s">
        <v>6722</v>
      </c>
      <c r="G1305" s="0" t="s">
        <v>6749</v>
      </c>
      <c r="H1305" s="0" t="s">
        <v>6750</v>
      </c>
      <c r="I1305" s="0" t="n">
        <v>0.959537572254335</v>
      </c>
      <c r="J1305" s="0" t="n">
        <v>1.27167630057803</v>
      </c>
      <c r="K1305" s="0" t="n">
        <v>0.821965317919075</v>
      </c>
      <c r="L1305" s="0" t="n">
        <v>0</v>
      </c>
      <c r="M1305" s="0" t="n">
        <v>0</v>
      </c>
      <c r="N1305" s="0" t="n">
        <v>0</v>
      </c>
      <c r="O1305" s="0" t="n">
        <v>0</v>
      </c>
      <c r="P1305" s="0" t="s">
        <v>42</v>
      </c>
      <c r="Q1305" s="0" t="s">
        <v>42</v>
      </c>
      <c r="R1305" s="0" t="s">
        <v>42</v>
      </c>
      <c r="S1305" s="0" t="n">
        <v>8650</v>
      </c>
      <c r="T1305" s="0" t="n">
        <v>8300</v>
      </c>
      <c r="U1305" s="0" t="n">
        <v>11000</v>
      </c>
      <c r="V1305" s="0" t="n">
        <v>7110</v>
      </c>
      <c r="W1305" s="0" t="n">
        <f aca="false">T1305/$S1305</f>
        <v>0.959537572254335</v>
      </c>
      <c r="X1305" s="0" t="n">
        <f aca="false">U1305/$S1305</f>
        <v>1.27167630057803</v>
      </c>
      <c r="Y1305" s="0" t="n">
        <f aca="false">V1305/$S1305</f>
        <v>0.821965317919075</v>
      </c>
      <c r="Z1305" s="0" t="n">
        <v>0</v>
      </c>
      <c r="AA1305" s="0" t="n">
        <v>0</v>
      </c>
      <c r="AB1305" s="0" t="n">
        <v>0</v>
      </c>
      <c r="AC1305" s="0" t="n">
        <v>0</v>
      </c>
      <c r="AD1305" s="0" t="s">
        <v>42</v>
      </c>
      <c r="AE1305" s="0" t="s">
        <v>42</v>
      </c>
      <c r="AF1305" s="0" t="s">
        <v>42</v>
      </c>
    </row>
    <row r="1306" customFormat="false" ht="15" hidden="false" customHeight="false" outlineLevel="0" collapsed="false">
      <c r="A1306" s="0" t="s">
        <v>6751</v>
      </c>
      <c r="B1306" s="0" t="s">
        <v>6752</v>
      </c>
      <c r="C1306" s="0" t="s">
        <v>6753</v>
      </c>
      <c r="D1306" s="0" t="s">
        <v>6754</v>
      </c>
      <c r="E1306" s="0" t="s">
        <v>6755</v>
      </c>
      <c r="F1306" s="0" t="s">
        <v>195</v>
      </c>
      <c r="G1306" s="0" t="s">
        <v>5140</v>
      </c>
      <c r="H1306" s="0" t="s">
        <v>6756</v>
      </c>
      <c r="I1306" s="0" t="n">
        <v>0.958990536277603</v>
      </c>
      <c r="J1306" s="0" t="n">
        <v>1.15772870662461</v>
      </c>
      <c r="K1306" s="0" t="n">
        <v>0.971608832807571</v>
      </c>
      <c r="L1306" s="0" t="n">
        <v>0</v>
      </c>
      <c r="M1306" s="0" t="n">
        <v>0</v>
      </c>
      <c r="N1306" s="0" t="n">
        <v>0</v>
      </c>
      <c r="O1306" s="0" t="n">
        <v>0</v>
      </c>
      <c r="P1306" s="0" t="s">
        <v>42</v>
      </c>
      <c r="Q1306" s="0" t="s">
        <v>42</v>
      </c>
      <c r="R1306" s="0" t="s">
        <v>42</v>
      </c>
      <c r="S1306" s="0" t="n">
        <v>31700</v>
      </c>
      <c r="T1306" s="0" t="n">
        <v>30400</v>
      </c>
      <c r="U1306" s="0" t="n">
        <v>36700</v>
      </c>
      <c r="V1306" s="0" t="n">
        <v>30800</v>
      </c>
      <c r="W1306" s="0" t="n">
        <f aca="false">T1306/$S1306</f>
        <v>0.958990536277603</v>
      </c>
      <c r="X1306" s="0" t="n">
        <f aca="false">U1306/$S1306</f>
        <v>1.15772870662461</v>
      </c>
      <c r="Y1306" s="0" t="n">
        <f aca="false">V1306/$S1306</f>
        <v>0.971608832807571</v>
      </c>
      <c r="Z1306" s="0" t="n">
        <v>0</v>
      </c>
      <c r="AA1306" s="0" t="n">
        <v>0</v>
      </c>
      <c r="AB1306" s="0" t="n">
        <v>0</v>
      </c>
      <c r="AC1306" s="0" t="n">
        <v>0</v>
      </c>
      <c r="AD1306" s="0" t="s">
        <v>42</v>
      </c>
      <c r="AE1306" s="0" t="s">
        <v>42</v>
      </c>
      <c r="AF1306" s="0" t="s">
        <v>42</v>
      </c>
    </row>
    <row r="1307" customFormat="false" ht="15" hidden="false" customHeight="false" outlineLevel="0" collapsed="false">
      <c r="A1307" s="0" t="s">
        <v>6757</v>
      </c>
      <c r="B1307" s="0" t="s">
        <v>6758</v>
      </c>
      <c r="C1307" s="0" t="s">
        <v>6759</v>
      </c>
      <c r="D1307" s="0" t="s">
        <v>6760</v>
      </c>
      <c r="E1307" s="0" t="s">
        <v>6761</v>
      </c>
      <c r="F1307" s="0" t="s">
        <v>116</v>
      </c>
      <c r="G1307" s="0" t="s">
        <v>6762</v>
      </c>
      <c r="H1307" s="0" t="s">
        <v>6763</v>
      </c>
      <c r="I1307" s="0" t="n">
        <v>0.958224901874898</v>
      </c>
      <c r="J1307" s="0" t="n">
        <v>1.1567856354969</v>
      </c>
      <c r="K1307" s="0" t="n">
        <v>0.854338175231736</v>
      </c>
      <c r="L1307" s="0" t="n">
        <v>76100</v>
      </c>
      <c r="M1307" s="0" t="n">
        <v>77700</v>
      </c>
      <c r="N1307" s="0" t="n">
        <v>73300</v>
      </c>
      <c r="O1307" s="0" t="n">
        <v>78200</v>
      </c>
      <c r="P1307" s="0" t="n">
        <f aca="false">M1307/$L1307</f>
        <v>1.02102496714849</v>
      </c>
      <c r="Q1307" s="0" t="n">
        <f aca="false">N1307/$L1307</f>
        <v>0.963206307490145</v>
      </c>
      <c r="R1307" s="0" t="n">
        <f aca="false">O1307/$L1307</f>
        <v>1.02759526938239</v>
      </c>
      <c r="S1307" s="0" t="n">
        <v>0</v>
      </c>
      <c r="T1307" s="0" t="n">
        <v>0</v>
      </c>
      <c r="U1307" s="0" t="n">
        <v>0</v>
      </c>
      <c r="V1307" s="0" t="n">
        <v>0</v>
      </c>
      <c r="W1307" s="0" t="s">
        <v>42</v>
      </c>
      <c r="X1307" s="0" t="s">
        <v>42</v>
      </c>
      <c r="Y1307" s="0" t="s">
        <v>42</v>
      </c>
      <c r="Z1307" s="0" t="n">
        <v>15300</v>
      </c>
      <c r="AA1307" s="0" t="n">
        <v>13700</v>
      </c>
      <c r="AB1307" s="0" t="n">
        <v>18500</v>
      </c>
      <c r="AC1307" s="0" t="n">
        <v>12600</v>
      </c>
      <c r="AD1307" s="0" t="n">
        <f aca="false">AA1307/Z1307</f>
        <v>0.895424836601307</v>
      </c>
      <c r="AE1307" s="0" t="n">
        <f aca="false">AB1307/AA1307</f>
        <v>1.35036496350365</v>
      </c>
      <c r="AF1307" s="0" t="n">
        <f aca="false">AC1307/AB1307</f>
        <v>0.681081081081081</v>
      </c>
    </row>
    <row r="1308" customFormat="false" ht="15" hidden="false" customHeight="false" outlineLevel="0" collapsed="false">
      <c r="A1308" s="0" t="s">
        <v>6764</v>
      </c>
      <c r="B1308" s="0" t="s">
        <v>6765</v>
      </c>
      <c r="C1308" s="0" t="s">
        <v>6766</v>
      </c>
      <c r="D1308" s="0" t="s">
        <v>6767</v>
      </c>
      <c r="E1308" s="0" t="s">
        <v>6768</v>
      </c>
      <c r="F1308" s="0" t="s">
        <v>335</v>
      </c>
      <c r="G1308" s="0" t="s">
        <v>6769</v>
      </c>
      <c r="H1308" s="0" t="s">
        <v>6770</v>
      </c>
      <c r="I1308" s="0" t="n">
        <v>0.957734211545912</v>
      </c>
      <c r="J1308" s="0" t="n">
        <v>1.12745548888897</v>
      </c>
      <c r="K1308" s="0" t="n">
        <v>0.776380383488637</v>
      </c>
      <c r="L1308" s="0" t="n">
        <v>44500</v>
      </c>
      <c r="M1308" s="0" t="n">
        <v>46800</v>
      </c>
      <c r="N1308" s="0" t="n">
        <v>39000</v>
      </c>
      <c r="O1308" s="0" t="n">
        <v>37000</v>
      </c>
      <c r="P1308" s="0" t="n">
        <f aca="false">M1308/$L1308</f>
        <v>1.05168539325843</v>
      </c>
      <c r="Q1308" s="0" t="n">
        <f aca="false">N1308/$L1308</f>
        <v>0.876404494382023</v>
      </c>
      <c r="R1308" s="0" t="n">
        <f aca="false">O1308/$L1308</f>
        <v>0.831460674157303</v>
      </c>
      <c r="S1308" s="0" t="n">
        <v>11600</v>
      </c>
      <c r="T1308" s="0" t="n">
        <v>11200</v>
      </c>
      <c r="U1308" s="0" t="n">
        <v>14000</v>
      </c>
      <c r="V1308" s="0" t="n">
        <v>9420</v>
      </c>
      <c r="W1308" s="0" t="n">
        <f aca="false">T1308/$S1308</f>
        <v>0.96551724137931</v>
      </c>
      <c r="X1308" s="0" t="n">
        <f aca="false">U1308/$S1308</f>
        <v>1.20689655172414</v>
      </c>
      <c r="Y1308" s="0" t="n">
        <f aca="false">V1308/$S1308</f>
        <v>0.812068965517241</v>
      </c>
      <c r="Z1308" s="0" t="n">
        <v>12500</v>
      </c>
      <c r="AA1308" s="0" t="n">
        <v>10700</v>
      </c>
      <c r="AB1308" s="0" t="n">
        <v>13900</v>
      </c>
      <c r="AC1308" s="0" t="n">
        <v>9530</v>
      </c>
      <c r="AD1308" s="0" t="n">
        <f aca="false">AA1308/Z1308</f>
        <v>0.856</v>
      </c>
      <c r="AE1308" s="0" t="n">
        <f aca="false">AB1308/AA1308</f>
        <v>1.29906542056075</v>
      </c>
      <c r="AF1308" s="0" t="n">
        <f aca="false">AC1308/AB1308</f>
        <v>0.685611510791367</v>
      </c>
    </row>
    <row r="1309" customFormat="false" ht="15" hidden="false" customHeight="false" outlineLevel="0" collapsed="false">
      <c r="A1309" s="0" t="s">
        <v>6771</v>
      </c>
      <c r="B1309" s="0" t="s">
        <v>1236</v>
      </c>
      <c r="C1309" s="0" t="s">
        <v>1237</v>
      </c>
      <c r="D1309" s="0" t="s">
        <v>1238</v>
      </c>
      <c r="E1309" s="0" t="s">
        <v>1239</v>
      </c>
      <c r="F1309" s="0" t="s">
        <v>215</v>
      </c>
      <c r="G1309" s="0" t="s">
        <v>1240</v>
      </c>
      <c r="H1309" s="0" t="s">
        <v>1241</v>
      </c>
      <c r="I1309" s="0" t="n">
        <v>0.955882352941177</v>
      </c>
      <c r="J1309" s="0" t="n">
        <v>0.948529411764706</v>
      </c>
      <c r="K1309" s="0" t="n">
        <v>0.845588235294118</v>
      </c>
      <c r="L1309" s="0" t="n">
        <v>136000</v>
      </c>
      <c r="M1309" s="0" t="n">
        <v>130000</v>
      </c>
      <c r="N1309" s="0" t="n">
        <v>129000</v>
      </c>
      <c r="O1309" s="0" t="n">
        <v>115000</v>
      </c>
      <c r="P1309" s="0" t="n">
        <f aca="false">M1309/$L1309</f>
        <v>0.955882352941177</v>
      </c>
      <c r="Q1309" s="0" t="n">
        <f aca="false">N1309/$L1309</f>
        <v>0.948529411764706</v>
      </c>
      <c r="R1309" s="0" t="n">
        <f aca="false">O1309/$L1309</f>
        <v>0.845588235294118</v>
      </c>
      <c r="S1309" s="0" t="n">
        <v>0</v>
      </c>
      <c r="T1309" s="0" t="n">
        <v>0</v>
      </c>
      <c r="U1309" s="0" t="n">
        <v>0</v>
      </c>
      <c r="V1309" s="0" t="n">
        <v>0</v>
      </c>
      <c r="W1309" s="0" t="s">
        <v>42</v>
      </c>
      <c r="X1309" s="0" t="s">
        <v>42</v>
      </c>
      <c r="Y1309" s="0" t="s">
        <v>42</v>
      </c>
      <c r="Z1309" s="0" t="n">
        <v>0</v>
      </c>
      <c r="AA1309" s="0" t="n">
        <v>0</v>
      </c>
      <c r="AB1309" s="0" t="n">
        <v>0</v>
      </c>
      <c r="AC1309" s="0" t="n">
        <v>0</v>
      </c>
      <c r="AD1309" s="0" t="s">
        <v>42</v>
      </c>
      <c r="AE1309" s="0" t="s">
        <v>42</v>
      </c>
      <c r="AF1309" s="0" t="s">
        <v>42</v>
      </c>
    </row>
    <row r="1310" customFormat="false" ht="15" hidden="false" customHeight="false" outlineLevel="0" collapsed="false">
      <c r="A1310" s="0" t="s">
        <v>6772</v>
      </c>
      <c r="B1310" s="0" t="s">
        <v>2233</v>
      </c>
      <c r="C1310" s="0" t="s">
        <v>2234</v>
      </c>
      <c r="D1310" s="0" t="s">
        <v>2235</v>
      </c>
      <c r="E1310" s="0" t="s">
        <v>2236</v>
      </c>
      <c r="F1310" s="0" t="s">
        <v>80</v>
      </c>
      <c r="G1310" s="0" t="s">
        <v>6773</v>
      </c>
      <c r="H1310" s="0" t="s">
        <v>6774</v>
      </c>
      <c r="I1310" s="0" t="n">
        <v>0.955769230769231</v>
      </c>
      <c r="J1310" s="0" t="n">
        <v>1.43076923076923</v>
      </c>
      <c r="K1310" s="0" t="n">
        <v>0.930769230769231</v>
      </c>
      <c r="L1310" s="0" t="n">
        <v>0</v>
      </c>
      <c r="M1310" s="0" t="n">
        <v>0</v>
      </c>
      <c r="N1310" s="0" t="n">
        <v>0</v>
      </c>
      <c r="O1310" s="0" t="n">
        <v>0</v>
      </c>
      <c r="P1310" s="0" t="s">
        <v>42</v>
      </c>
      <c r="Q1310" s="0" t="s">
        <v>42</v>
      </c>
      <c r="R1310" s="0" t="s">
        <v>42</v>
      </c>
      <c r="S1310" s="0" t="n">
        <v>5200</v>
      </c>
      <c r="T1310" s="0" t="n">
        <v>4970</v>
      </c>
      <c r="U1310" s="0" t="n">
        <v>7440</v>
      </c>
      <c r="V1310" s="0" t="n">
        <v>4840</v>
      </c>
      <c r="W1310" s="0" t="n">
        <f aca="false">T1310/$S1310</f>
        <v>0.955769230769231</v>
      </c>
      <c r="X1310" s="0" t="n">
        <f aca="false">U1310/$S1310</f>
        <v>1.43076923076923</v>
      </c>
      <c r="Y1310" s="0" t="n">
        <f aca="false">V1310/$S1310</f>
        <v>0.930769230769231</v>
      </c>
      <c r="Z1310" s="0" t="n">
        <v>0</v>
      </c>
      <c r="AA1310" s="0" t="n">
        <v>0</v>
      </c>
      <c r="AB1310" s="0" t="n">
        <v>0</v>
      </c>
      <c r="AC1310" s="0" t="n">
        <v>0</v>
      </c>
      <c r="AD1310" s="0" t="s">
        <v>42</v>
      </c>
      <c r="AE1310" s="0" t="s">
        <v>42</v>
      </c>
      <c r="AF1310" s="0" t="s">
        <v>42</v>
      </c>
    </row>
    <row r="1311" customFormat="false" ht="15" hidden="false" customHeight="false" outlineLevel="0" collapsed="false">
      <c r="A1311" s="0" t="s">
        <v>6775</v>
      </c>
      <c r="B1311" s="0" t="s">
        <v>2342</v>
      </c>
      <c r="C1311" s="0" t="s">
        <v>2343</v>
      </c>
      <c r="D1311" s="0" t="s">
        <v>2344</v>
      </c>
      <c r="E1311" s="0" t="s">
        <v>2345</v>
      </c>
      <c r="F1311" s="0" t="s">
        <v>135</v>
      </c>
      <c r="G1311" s="0" t="s">
        <v>1935</v>
      </c>
      <c r="H1311" s="0" t="s">
        <v>6776</v>
      </c>
      <c r="I1311" s="0" t="n">
        <v>0.955223880597015</v>
      </c>
      <c r="J1311" s="0" t="n">
        <v>1.26119402985075</v>
      </c>
      <c r="K1311" s="0" t="n">
        <v>0.761194029850746</v>
      </c>
      <c r="L1311" s="0" t="n">
        <v>0</v>
      </c>
      <c r="M1311" s="0" t="n">
        <v>0</v>
      </c>
      <c r="N1311" s="0" t="n">
        <v>0</v>
      </c>
      <c r="O1311" s="0" t="n">
        <v>0</v>
      </c>
      <c r="P1311" s="0" t="s">
        <v>42</v>
      </c>
      <c r="Q1311" s="0" t="s">
        <v>42</v>
      </c>
      <c r="R1311" s="0" t="s">
        <v>42</v>
      </c>
      <c r="S1311" s="0" t="n">
        <v>13400</v>
      </c>
      <c r="T1311" s="0" t="n">
        <v>12800</v>
      </c>
      <c r="U1311" s="0" t="n">
        <v>16900</v>
      </c>
      <c r="V1311" s="0" t="n">
        <v>10200</v>
      </c>
      <c r="W1311" s="0" t="n">
        <f aca="false">T1311/$S1311</f>
        <v>0.955223880597015</v>
      </c>
      <c r="X1311" s="0" t="n">
        <f aca="false">U1311/$S1311</f>
        <v>1.26119402985075</v>
      </c>
      <c r="Y1311" s="0" t="n">
        <f aca="false">V1311/$S1311</f>
        <v>0.761194029850746</v>
      </c>
      <c r="Z1311" s="0" t="n">
        <v>0</v>
      </c>
      <c r="AA1311" s="0" t="n">
        <v>0</v>
      </c>
      <c r="AB1311" s="0" t="n">
        <v>0</v>
      </c>
      <c r="AC1311" s="0" t="n">
        <v>0</v>
      </c>
      <c r="AD1311" s="0" t="s">
        <v>42</v>
      </c>
      <c r="AE1311" s="0" t="s">
        <v>42</v>
      </c>
      <c r="AF1311" s="0" t="s">
        <v>42</v>
      </c>
    </row>
    <row r="1312" customFormat="false" ht="15" hidden="false" customHeight="false" outlineLevel="0" collapsed="false">
      <c r="A1312" s="0" t="s">
        <v>6777</v>
      </c>
      <c r="B1312" s="0" t="s">
        <v>2342</v>
      </c>
      <c r="C1312" s="0" t="s">
        <v>2343</v>
      </c>
      <c r="D1312" s="0" t="s">
        <v>2344</v>
      </c>
      <c r="E1312" s="0" t="s">
        <v>2345</v>
      </c>
      <c r="F1312" s="0" t="s">
        <v>279</v>
      </c>
      <c r="G1312" s="0" t="s">
        <v>287</v>
      </c>
      <c r="H1312" s="0" t="s">
        <v>6778</v>
      </c>
      <c r="I1312" s="0" t="n">
        <v>0.955223880597015</v>
      </c>
      <c r="J1312" s="0" t="n">
        <v>1.26119402985075</v>
      </c>
      <c r="K1312" s="0" t="n">
        <v>0.761194029850746</v>
      </c>
      <c r="L1312" s="0" t="n">
        <v>0</v>
      </c>
      <c r="M1312" s="0" t="n">
        <v>0</v>
      </c>
      <c r="N1312" s="0" t="n">
        <v>0</v>
      </c>
      <c r="O1312" s="0" t="n">
        <v>0</v>
      </c>
      <c r="P1312" s="0" t="s">
        <v>42</v>
      </c>
      <c r="Q1312" s="0" t="s">
        <v>42</v>
      </c>
      <c r="R1312" s="0" t="s">
        <v>42</v>
      </c>
      <c r="S1312" s="0" t="n">
        <v>13400</v>
      </c>
      <c r="T1312" s="0" t="n">
        <v>12800</v>
      </c>
      <c r="U1312" s="0" t="n">
        <v>16900</v>
      </c>
      <c r="V1312" s="0" t="n">
        <v>10200</v>
      </c>
      <c r="W1312" s="0" t="n">
        <f aca="false">T1312/$S1312</f>
        <v>0.955223880597015</v>
      </c>
      <c r="X1312" s="0" t="n">
        <f aca="false">U1312/$S1312</f>
        <v>1.26119402985075</v>
      </c>
      <c r="Y1312" s="0" t="n">
        <f aca="false">V1312/$S1312</f>
        <v>0.761194029850746</v>
      </c>
      <c r="Z1312" s="0" t="n">
        <v>0</v>
      </c>
      <c r="AA1312" s="0" t="n">
        <v>0</v>
      </c>
      <c r="AB1312" s="0" t="n">
        <v>0</v>
      </c>
      <c r="AC1312" s="0" t="n">
        <v>0</v>
      </c>
      <c r="AD1312" s="0" t="s">
        <v>42</v>
      </c>
      <c r="AE1312" s="0" t="s">
        <v>42</v>
      </c>
      <c r="AF1312" s="0" t="s">
        <v>42</v>
      </c>
    </row>
    <row r="1313" customFormat="false" ht="15" hidden="false" customHeight="false" outlineLevel="0" collapsed="false">
      <c r="A1313" s="0" t="s">
        <v>6779</v>
      </c>
      <c r="B1313" s="0" t="s">
        <v>6780</v>
      </c>
      <c r="C1313" s="0" t="s">
        <v>6781</v>
      </c>
      <c r="D1313" s="0" t="s">
        <v>6782</v>
      </c>
      <c r="E1313" s="0" t="s">
        <v>6783</v>
      </c>
      <c r="F1313" s="0" t="s">
        <v>135</v>
      </c>
      <c r="G1313" s="0" t="s">
        <v>6784</v>
      </c>
      <c r="H1313" s="0" t="s">
        <v>6785</v>
      </c>
      <c r="I1313" s="0" t="n">
        <v>0.954866008462623</v>
      </c>
      <c r="J1313" s="0" t="n">
        <v>0.943582510578279</v>
      </c>
      <c r="K1313" s="0" t="n">
        <v>0.674188998589563</v>
      </c>
      <c r="L1313" s="0" t="n">
        <v>0</v>
      </c>
      <c r="M1313" s="0" t="n">
        <v>0</v>
      </c>
      <c r="N1313" s="0" t="n">
        <v>0</v>
      </c>
      <c r="O1313" s="0" t="n">
        <v>0</v>
      </c>
      <c r="P1313" s="0" t="s">
        <v>42</v>
      </c>
      <c r="Q1313" s="0" t="s">
        <v>42</v>
      </c>
      <c r="R1313" s="0" t="s">
        <v>42</v>
      </c>
      <c r="S1313" s="0" t="n">
        <v>7090</v>
      </c>
      <c r="T1313" s="0" t="n">
        <v>6770</v>
      </c>
      <c r="U1313" s="0" t="n">
        <v>6690</v>
      </c>
      <c r="V1313" s="0" t="n">
        <v>4780</v>
      </c>
      <c r="W1313" s="0" t="n">
        <f aca="false">T1313/$S1313</f>
        <v>0.954866008462623</v>
      </c>
      <c r="X1313" s="0" t="n">
        <f aca="false">U1313/$S1313</f>
        <v>0.943582510578279</v>
      </c>
      <c r="Y1313" s="0" t="n">
        <f aca="false">V1313/$S1313</f>
        <v>0.674188998589563</v>
      </c>
      <c r="Z1313" s="0" t="n">
        <v>0</v>
      </c>
      <c r="AA1313" s="0" t="n">
        <v>0</v>
      </c>
      <c r="AB1313" s="0" t="n">
        <v>0</v>
      </c>
      <c r="AC1313" s="0" t="n">
        <v>0</v>
      </c>
      <c r="AD1313" s="0" t="s">
        <v>42</v>
      </c>
      <c r="AE1313" s="0" t="s">
        <v>42</v>
      </c>
      <c r="AF1313" s="0" t="s">
        <v>42</v>
      </c>
    </row>
    <row r="1314" customFormat="false" ht="15" hidden="false" customHeight="false" outlineLevel="0" collapsed="false">
      <c r="A1314" s="0" t="s">
        <v>6786</v>
      </c>
      <c r="B1314" s="0" t="s">
        <v>6787</v>
      </c>
      <c r="C1314" s="0" t="s">
        <v>6788</v>
      </c>
      <c r="D1314" s="0" t="s">
        <v>6789</v>
      </c>
      <c r="E1314" s="0" t="s">
        <v>6790</v>
      </c>
      <c r="F1314" s="0" t="s">
        <v>543</v>
      </c>
      <c r="G1314" s="0" t="s">
        <v>4565</v>
      </c>
      <c r="H1314" s="0" t="s">
        <v>6791</v>
      </c>
      <c r="I1314" s="0" t="n">
        <v>0.954</v>
      </c>
      <c r="J1314" s="0" t="n">
        <v>1.232</v>
      </c>
      <c r="K1314" s="0" t="n">
        <v>0.9604</v>
      </c>
      <c r="L1314" s="0" t="n">
        <v>0</v>
      </c>
      <c r="M1314" s="0" t="n">
        <v>0</v>
      </c>
      <c r="N1314" s="0" t="n">
        <v>0</v>
      </c>
      <c r="O1314" s="0" t="n">
        <v>0</v>
      </c>
      <c r="P1314" s="0" t="s">
        <v>42</v>
      </c>
      <c r="Q1314" s="0" t="s">
        <v>42</v>
      </c>
      <c r="R1314" s="0" t="s">
        <v>42</v>
      </c>
      <c r="S1314" s="0" t="n">
        <v>25000</v>
      </c>
      <c r="T1314" s="0" t="n">
        <v>23850</v>
      </c>
      <c r="U1314" s="0" t="n">
        <v>30800</v>
      </c>
      <c r="V1314" s="0" t="n">
        <v>24010</v>
      </c>
      <c r="W1314" s="0" t="n">
        <f aca="false">T1314/$S1314</f>
        <v>0.954</v>
      </c>
      <c r="X1314" s="0" t="n">
        <f aca="false">U1314/$S1314</f>
        <v>1.232</v>
      </c>
      <c r="Y1314" s="0" t="n">
        <f aca="false">V1314/$S1314</f>
        <v>0.9604</v>
      </c>
      <c r="Z1314" s="0" t="n">
        <v>0</v>
      </c>
      <c r="AA1314" s="0" t="n">
        <v>0</v>
      </c>
      <c r="AB1314" s="0" t="n">
        <v>0</v>
      </c>
      <c r="AC1314" s="0" t="n">
        <v>0</v>
      </c>
      <c r="AD1314" s="0" t="s">
        <v>42</v>
      </c>
      <c r="AE1314" s="0" t="s">
        <v>42</v>
      </c>
      <c r="AF1314" s="0" t="s">
        <v>42</v>
      </c>
    </row>
    <row r="1315" customFormat="false" ht="15" hidden="false" customHeight="false" outlineLevel="0" collapsed="false">
      <c r="A1315" s="0" t="s">
        <v>6792</v>
      </c>
      <c r="B1315" s="0" t="s">
        <v>6793</v>
      </c>
      <c r="C1315" s="0" t="s">
        <v>6794</v>
      </c>
      <c r="D1315" s="0" t="s">
        <v>6795</v>
      </c>
      <c r="E1315" s="0" t="s">
        <v>6796</v>
      </c>
      <c r="F1315" s="0" t="s">
        <v>195</v>
      </c>
      <c r="G1315" s="0" t="s">
        <v>3209</v>
      </c>
      <c r="H1315" s="0" t="s">
        <v>6797</v>
      </c>
      <c r="I1315" s="0" t="n">
        <v>0.953125</v>
      </c>
      <c r="J1315" s="0" t="n">
        <v>1.28125</v>
      </c>
      <c r="K1315" s="0" t="n">
        <v>0.921875</v>
      </c>
      <c r="L1315" s="0" t="n">
        <v>0</v>
      </c>
      <c r="M1315" s="0" t="n">
        <v>0</v>
      </c>
      <c r="N1315" s="0" t="n">
        <v>0</v>
      </c>
      <c r="O1315" s="0" t="n">
        <v>0</v>
      </c>
      <c r="P1315" s="0" t="s">
        <v>42</v>
      </c>
      <c r="Q1315" s="0" t="s">
        <v>42</v>
      </c>
      <c r="R1315" s="0" t="s">
        <v>42</v>
      </c>
      <c r="S1315" s="0" t="n">
        <v>12800</v>
      </c>
      <c r="T1315" s="0" t="n">
        <v>12200</v>
      </c>
      <c r="U1315" s="0" t="n">
        <v>16400</v>
      </c>
      <c r="V1315" s="0" t="n">
        <v>11800</v>
      </c>
      <c r="W1315" s="0" t="n">
        <f aca="false">T1315/$S1315</f>
        <v>0.953125</v>
      </c>
      <c r="X1315" s="0" t="n">
        <f aca="false">U1315/$S1315</f>
        <v>1.28125</v>
      </c>
      <c r="Y1315" s="0" t="n">
        <f aca="false">V1315/$S1315</f>
        <v>0.921875</v>
      </c>
      <c r="Z1315" s="0" t="n">
        <v>0</v>
      </c>
      <c r="AA1315" s="0" t="n">
        <v>0</v>
      </c>
      <c r="AB1315" s="0" t="n">
        <v>0</v>
      </c>
      <c r="AC1315" s="0" t="n">
        <v>0</v>
      </c>
      <c r="AD1315" s="0" t="s">
        <v>42</v>
      </c>
      <c r="AE1315" s="0" t="s">
        <v>42</v>
      </c>
      <c r="AF1315" s="0" t="s">
        <v>42</v>
      </c>
    </row>
    <row r="1316" customFormat="false" ht="15" hidden="false" customHeight="false" outlineLevel="0" collapsed="false">
      <c r="A1316" s="0" t="s">
        <v>6798</v>
      </c>
      <c r="B1316" s="0" t="s">
        <v>4741</v>
      </c>
      <c r="C1316" s="0" t="s">
        <v>4742</v>
      </c>
      <c r="D1316" s="0" t="s">
        <v>4743</v>
      </c>
      <c r="E1316" s="0" t="s">
        <v>4744</v>
      </c>
      <c r="F1316" s="0" t="s">
        <v>72</v>
      </c>
      <c r="G1316" s="0" t="s">
        <v>319</v>
      </c>
      <c r="H1316" s="0" t="s">
        <v>4745</v>
      </c>
      <c r="I1316" s="0" t="n">
        <v>0.952976474230857</v>
      </c>
      <c r="J1316" s="0" t="n">
        <v>1.37632382503601</v>
      </c>
      <c r="K1316" s="0" t="n">
        <v>0.753996129474561</v>
      </c>
      <c r="L1316" s="0" t="n">
        <v>160600</v>
      </c>
      <c r="M1316" s="0" t="n">
        <v>151500</v>
      </c>
      <c r="N1316" s="0" t="n">
        <v>135400</v>
      </c>
      <c r="O1316" s="0" t="n">
        <v>157430</v>
      </c>
      <c r="P1316" s="0" t="n">
        <f aca="false">M1316/$L1316</f>
        <v>0.943337484433375</v>
      </c>
      <c r="Q1316" s="0" t="n">
        <f aca="false">N1316/$L1316</f>
        <v>0.843088418430884</v>
      </c>
      <c r="R1316" s="0" t="n">
        <f aca="false">O1316/$L1316</f>
        <v>0.980261519302615</v>
      </c>
      <c r="S1316" s="0" t="n">
        <v>44580</v>
      </c>
      <c r="T1316" s="0" t="n">
        <v>42510</v>
      </c>
      <c r="U1316" s="0" t="n">
        <v>65250</v>
      </c>
      <c r="V1316" s="0" t="n">
        <v>32360</v>
      </c>
      <c r="W1316" s="0" t="n">
        <f aca="false">T1316/$S1316</f>
        <v>0.953566621803499</v>
      </c>
      <c r="X1316" s="0" t="n">
        <f aca="false">U1316/$S1316</f>
        <v>1.46366083445491</v>
      </c>
      <c r="Y1316" s="0" t="n">
        <f aca="false">V1316/$S1316</f>
        <v>0.725886047554957</v>
      </c>
      <c r="Z1316" s="0" t="n">
        <v>35550</v>
      </c>
      <c r="AA1316" s="0" t="n">
        <v>34200</v>
      </c>
      <c r="AB1316" s="0" t="n">
        <v>62320</v>
      </c>
      <c r="AC1316" s="0" t="n">
        <v>34640</v>
      </c>
      <c r="AD1316" s="0" t="n">
        <f aca="false">AA1316/Z1316</f>
        <v>0.962025316455696</v>
      </c>
      <c r="AE1316" s="0" t="n">
        <f aca="false">AB1316/AA1316</f>
        <v>1.82222222222222</v>
      </c>
      <c r="AF1316" s="0" t="n">
        <f aca="false">AC1316/AB1316</f>
        <v>0.55584082156611</v>
      </c>
    </row>
    <row r="1317" customFormat="false" ht="15" hidden="false" customHeight="false" outlineLevel="0" collapsed="false">
      <c r="A1317" s="0" t="s">
        <v>6799</v>
      </c>
      <c r="B1317" s="0" t="s">
        <v>6800</v>
      </c>
      <c r="C1317" s="0" t="s">
        <v>6801</v>
      </c>
      <c r="D1317" s="0" t="s">
        <v>6802</v>
      </c>
      <c r="E1317" s="0" t="s">
        <v>6803</v>
      </c>
      <c r="F1317" s="0" t="s">
        <v>215</v>
      </c>
      <c r="G1317" s="0" t="s">
        <v>414</v>
      </c>
      <c r="H1317" s="0" t="s">
        <v>6804</v>
      </c>
      <c r="I1317" s="0" t="n">
        <v>0.952012383900929</v>
      </c>
      <c r="J1317" s="0" t="n">
        <v>1.21826625386997</v>
      </c>
      <c r="K1317" s="0" t="n">
        <v>0.901702786377709</v>
      </c>
      <c r="L1317" s="0" t="n">
        <v>0</v>
      </c>
      <c r="M1317" s="0" t="n">
        <v>0</v>
      </c>
      <c r="N1317" s="0" t="n">
        <v>0</v>
      </c>
      <c r="O1317" s="0" t="n">
        <v>0</v>
      </c>
      <c r="P1317" s="0" t="s">
        <v>42</v>
      </c>
      <c r="Q1317" s="0" t="s">
        <v>42</v>
      </c>
      <c r="R1317" s="0" t="s">
        <v>42</v>
      </c>
      <c r="S1317" s="0" t="n">
        <v>12920</v>
      </c>
      <c r="T1317" s="0" t="n">
        <v>12300</v>
      </c>
      <c r="U1317" s="0" t="n">
        <v>15740</v>
      </c>
      <c r="V1317" s="0" t="n">
        <v>11650</v>
      </c>
      <c r="W1317" s="0" t="n">
        <f aca="false">T1317/$S1317</f>
        <v>0.952012383900929</v>
      </c>
      <c r="X1317" s="0" t="n">
        <f aca="false">U1317/$S1317</f>
        <v>1.21826625386997</v>
      </c>
      <c r="Y1317" s="0" t="n">
        <f aca="false">V1317/$S1317</f>
        <v>0.901702786377709</v>
      </c>
      <c r="Z1317" s="0" t="n">
        <v>0</v>
      </c>
      <c r="AA1317" s="0" t="n">
        <v>0</v>
      </c>
      <c r="AB1317" s="0" t="n">
        <v>0</v>
      </c>
      <c r="AC1317" s="0" t="n">
        <v>0</v>
      </c>
      <c r="AD1317" s="0" t="s">
        <v>42</v>
      </c>
      <c r="AE1317" s="0" t="s">
        <v>42</v>
      </c>
      <c r="AF1317" s="0" t="s">
        <v>42</v>
      </c>
    </row>
    <row r="1318" customFormat="false" ht="15" hidden="false" customHeight="false" outlineLevel="0" collapsed="false">
      <c r="A1318" s="0" t="s">
        <v>6805</v>
      </c>
      <c r="B1318" s="0" t="s">
        <v>6342</v>
      </c>
      <c r="C1318" s="0" t="s">
        <v>6343</v>
      </c>
      <c r="D1318" s="0" t="s">
        <v>6344</v>
      </c>
      <c r="E1318" s="0" t="s">
        <v>6345</v>
      </c>
      <c r="F1318" s="0" t="s">
        <v>195</v>
      </c>
      <c r="G1318" s="0" t="s">
        <v>6806</v>
      </c>
      <c r="H1318" s="0" t="s">
        <v>6807</v>
      </c>
      <c r="I1318" s="0" t="n">
        <v>0.951505016722408</v>
      </c>
      <c r="J1318" s="0" t="n">
        <v>1.04347826086957</v>
      </c>
      <c r="K1318" s="0" t="n">
        <v>0.918060200668896</v>
      </c>
      <c r="L1318" s="0" t="n">
        <v>0</v>
      </c>
      <c r="M1318" s="0" t="n">
        <v>0</v>
      </c>
      <c r="N1318" s="0" t="n">
        <v>0</v>
      </c>
      <c r="O1318" s="0" t="n">
        <v>0</v>
      </c>
      <c r="P1318" s="0" t="s">
        <v>42</v>
      </c>
      <c r="Q1318" s="0" t="s">
        <v>42</v>
      </c>
      <c r="R1318" s="0" t="s">
        <v>42</v>
      </c>
      <c r="S1318" s="0" t="n">
        <v>5980</v>
      </c>
      <c r="T1318" s="0" t="n">
        <v>5690</v>
      </c>
      <c r="U1318" s="0" t="n">
        <v>6240</v>
      </c>
      <c r="V1318" s="0" t="n">
        <v>5490</v>
      </c>
      <c r="W1318" s="0" t="n">
        <f aca="false">T1318/$S1318</f>
        <v>0.951505016722408</v>
      </c>
      <c r="X1318" s="0" t="n">
        <f aca="false">U1318/$S1318</f>
        <v>1.04347826086957</v>
      </c>
      <c r="Y1318" s="0" t="n">
        <f aca="false">V1318/$S1318</f>
        <v>0.918060200668896</v>
      </c>
      <c r="Z1318" s="0" t="n">
        <v>0</v>
      </c>
      <c r="AA1318" s="0" t="n">
        <v>0</v>
      </c>
      <c r="AB1318" s="0" t="n">
        <v>0</v>
      </c>
      <c r="AC1318" s="0" t="n">
        <v>0</v>
      </c>
      <c r="AD1318" s="0" t="s">
        <v>42</v>
      </c>
      <c r="AE1318" s="0" t="s">
        <v>42</v>
      </c>
      <c r="AF1318" s="0" t="s">
        <v>42</v>
      </c>
    </row>
    <row r="1319" customFormat="false" ht="15" hidden="false" customHeight="false" outlineLevel="0" collapsed="false">
      <c r="A1319" s="0" t="s">
        <v>6808</v>
      </c>
      <c r="B1319" s="0" t="s">
        <v>2300</v>
      </c>
      <c r="C1319" s="0" t="s">
        <v>2301</v>
      </c>
      <c r="D1319" s="0" t="s">
        <v>2302</v>
      </c>
      <c r="E1319" s="0" t="s">
        <v>2303</v>
      </c>
      <c r="F1319" s="0" t="s">
        <v>405</v>
      </c>
      <c r="G1319" s="0" t="s">
        <v>6809</v>
      </c>
      <c r="H1319" s="0" t="s">
        <v>6810</v>
      </c>
      <c r="I1319" s="0" t="n">
        <v>0.950495049504951</v>
      </c>
      <c r="J1319" s="0" t="n">
        <v>1.71875</v>
      </c>
      <c r="K1319" s="0" t="n">
        <v>0.536363636363636</v>
      </c>
      <c r="L1319" s="0" t="n">
        <v>0</v>
      </c>
      <c r="M1319" s="0" t="n">
        <v>0</v>
      </c>
      <c r="N1319" s="0" t="n">
        <v>0</v>
      </c>
      <c r="O1319" s="0" t="n">
        <v>0</v>
      </c>
      <c r="P1319" s="0" t="s">
        <v>42</v>
      </c>
      <c r="Q1319" s="0" t="s">
        <v>42</v>
      </c>
      <c r="R1319" s="0" t="s">
        <v>42</v>
      </c>
      <c r="S1319" s="0" t="n">
        <v>0</v>
      </c>
      <c r="T1319" s="0" t="n">
        <v>0</v>
      </c>
      <c r="U1319" s="0" t="n">
        <v>0</v>
      </c>
      <c r="V1319" s="0" t="n">
        <v>0</v>
      </c>
      <c r="W1319" s="0" t="s">
        <v>42</v>
      </c>
      <c r="X1319" s="0" t="s">
        <v>42</v>
      </c>
      <c r="Y1319" s="0" t="s">
        <v>42</v>
      </c>
      <c r="Z1319" s="0" t="n">
        <v>80800</v>
      </c>
      <c r="AA1319" s="0" t="n">
        <v>76800</v>
      </c>
      <c r="AB1319" s="0" t="n">
        <v>132000</v>
      </c>
      <c r="AC1319" s="0" t="n">
        <v>70800</v>
      </c>
      <c r="AD1319" s="0" t="n">
        <f aca="false">AA1319/Z1319</f>
        <v>0.950495049504951</v>
      </c>
      <c r="AE1319" s="0" t="n">
        <f aca="false">AB1319/AA1319</f>
        <v>1.71875</v>
      </c>
      <c r="AF1319" s="0" t="n">
        <f aca="false">AC1319/AB1319</f>
        <v>0.536363636363636</v>
      </c>
    </row>
    <row r="1320" customFormat="false" ht="15" hidden="false" customHeight="false" outlineLevel="0" collapsed="false">
      <c r="A1320" s="0" t="s">
        <v>6811</v>
      </c>
      <c r="B1320" s="0" t="s">
        <v>5412</v>
      </c>
      <c r="C1320" s="0" t="s">
        <v>5413</v>
      </c>
      <c r="D1320" s="0" t="s">
        <v>5414</v>
      </c>
      <c r="E1320" s="0" t="s">
        <v>5415</v>
      </c>
      <c r="F1320" s="0" t="s">
        <v>195</v>
      </c>
      <c r="G1320" s="0" t="s">
        <v>6161</v>
      </c>
      <c r="H1320" s="0" t="s">
        <v>6812</v>
      </c>
      <c r="I1320" s="0" t="n">
        <v>0.95043834841629</v>
      </c>
      <c r="J1320" s="0" t="n">
        <v>1.46992024965326</v>
      </c>
      <c r="K1320" s="0" t="n">
        <v>0.952777777777778</v>
      </c>
      <c r="L1320" s="0" t="n">
        <v>0</v>
      </c>
      <c r="M1320" s="0" t="n">
        <v>0</v>
      </c>
      <c r="N1320" s="0" t="n">
        <v>0</v>
      </c>
      <c r="O1320" s="0" t="n">
        <v>0</v>
      </c>
      <c r="P1320" s="0" t="s">
        <v>42</v>
      </c>
      <c r="Q1320" s="0" t="s">
        <v>42</v>
      </c>
      <c r="R1320" s="0" t="s">
        <v>42</v>
      </c>
      <c r="S1320" s="0" t="n">
        <v>22400</v>
      </c>
      <c r="T1320" s="0" t="n">
        <v>21700</v>
      </c>
      <c r="U1320" s="0" t="n">
        <v>31600</v>
      </c>
      <c r="V1320" s="0" t="n">
        <v>26400</v>
      </c>
      <c r="W1320" s="0" t="n">
        <f aca="false">T1320/$S1320</f>
        <v>0.96875</v>
      </c>
      <c r="X1320" s="0" t="n">
        <f aca="false">U1320/$S1320</f>
        <v>1.41071428571429</v>
      </c>
      <c r="Y1320" s="0" t="n">
        <f aca="false">V1320/$S1320</f>
        <v>1.17857142857143</v>
      </c>
      <c r="Z1320" s="0" t="n">
        <v>22100</v>
      </c>
      <c r="AA1320" s="0" t="n">
        <v>20600</v>
      </c>
      <c r="AB1320" s="0" t="n">
        <v>31500</v>
      </c>
      <c r="AC1320" s="0" t="n">
        <v>22900</v>
      </c>
      <c r="AD1320" s="0" t="n">
        <f aca="false">AA1320/Z1320</f>
        <v>0.932126696832579</v>
      </c>
      <c r="AE1320" s="0" t="n">
        <f aca="false">AB1320/AA1320</f>
        <v>1.52912621359223</v>
      </c>
      <c r="AF1320" s="0" t="n">
        <f aca="false">AC1320/AB1320</f>
        <v>0.726984126984127</v>
      </c>
    </row>
    <row r="1321" customFormat="false" ht="15" hidden="false" customHeight="false" outlineLevel="0" collapsed="false">
      <c r="A1321" s="0" t="s">
        <v>6813</v>
      </c>
      <c r="B1321" s="0" t="s">
        <v>112</v>
      </c>
      <c r="C1321" s="0" t="s">
        <v>113</v>
      </c>
      <c r="D1321" s="0" t="s">
        <v>114</v>
      </c>
      <c r="E1321" s="0" t="s">
        <v>115</v>
      </c>
      <c r="F1321" s="0" t="s">
        <v>690</v>
      </c>
      <c r="G1321" s="0" t="s">
        <v>2072</v>
      </c>
      <c r="H1321" s="0" t="s">
        <v>5134</v>
      </c>
      <c r="I1321" s="0" t="n">
        <v>0.95</v>
      </c>
      <c r="J1321" s="0" t="n">
        <v>0.645</v>
      </c>
      <c r="K1321" s="0" t="n">
        <v>0.7175</v>
      </c>
      <c r="L1321" s="0" t="n">
        <v>40000</v>
      </c>
      <c r="M1321" s="0" t="n">
        <v>38000</v>
      </c>
      <c r="N1321" s="0" t="n">
        <v>25800</v>
      </c>
      <c r="O1321" s="0" t="n">
        <v>28700</v>
      </c>
      <c r="P1321" s="0" t="n">
        <f aca="false">M1321/$L1321</f>
        <v>0.95</v>
      </c>
      <c r="Q1321" s="0" t="n">
        <f aca="false">N1321/$L1321</f>
        <v>0.645</v>
      </c>
      <c r="R1321" s="0" t="n">
        <f aca="false">O1321/$L1321</f>
        <v>0.7175</v>
      </c>
      <c r="S1321" s="0" t="n">
        <v>0</v>
      </c>
      <c r="T1321" s="0" t="n">
        <v>0</v>
      </c>
      <c r="U1321" s="0" t="n">
        <v>0</v>
      </c>
      <c r="V1321" s="0" t="n">
        <v>0</v>
      </c>
      <c r="W1321" s="0" t="s">
        <v>42</v>
      </c>
      <c r="X1321" s="0" t="s">
        <v>42</v>
      </c>
      <c r="Y1321" s="0" t="s">
        <v>42</v>
      </c>
      <c r="Z1321" s="0" t="n">
        <v>0</v>
      </c>
      <c r="AA1321" s="0" t="n">
        <v>0</v>
      </c>
      <c r="AB1321" s="0" t="n">
        <v>0</v>
      </c>
      <c r="AC1321" s="0" t="n">
        <v>0</v>
      </c>
      <c r="AD1321" s="0" t="s">
        <v>42</v>
      </c>
      <c r="AE1321" s="0" t="s">
        <v>42</v>
      </c>
      <c r="AF1321" s="0" t="s">
        <v>42</v>
      </c>
    </row>
    <row r="1322" customFormat="false" ht="15" hidden="false" customHeight="false" outlineLevel="0" collapsed="false">
      <c r="A1322" s="0" t="s">
        <v>6814</v>
      </c>
      <c r="B1322" s="0" t="s">
        <v>6815</v>
      </c>
      <c r="C1322" s="0" t="s">
        <v>6816</v>
      </c>
      <c r="D1322" s="0" t="s">
        <v>6817</v>
      </c>
      <c r="E1322" s="0" t="s">
        <v>6818</v>
      </c>
      <c r="F1322" s="0" t="s">
        <v>195</v>
      </c>
      <c r="G1322" s="0" t="s">
        <v>6819</v>
      </c>
      <c r="H1322" s="0" t="s">
        <v>6820</v>
      </c>
      <c r="I1322" s="0" t="n">
        <v>0.949897750511248</v>
      </c>
      <c r="J1322" s="0" t="n">
        <v>1.0838445807771</v>
      </c>
      <c r="K1322" s="0" t="n">
        <v>0.515337423312884</v>
      </c>
      <c r="L1322" s="0" t="n">
        <v>0</v>
      </c>
      <c r="M1322" s="0" t="n">
        <v>0</v>
      </c>
      <c r="N1322" s="0" t="n">
        <v>0</v>
      </c>
      <c r="O1322" s="0" t="n">
        <v>0</v>
      </c>
      <c r="P1322" s="0" t="s">
        <v>42</v>
      </c>
      <c r="Q1322" s="0" t="s">
        <v>42</v>
      </c>
      <c r="R1322" s="0" t="s">
        <v>42</v>
      </c>
      <c r="S1322" s="0" t="n">
        <v>9780</v>
      </c>
      <c r="T1322" s="0" t="n">
        <v>9290</v>
      </c>
      <c r="U1322" s="0" t="n">
        <v>10600</v>
      </c>
      <c r="V1322" s="0" t="n">
        <v>5040</v>
      </c>
      <c r="W1322" s="0" t="n">
        <f aca="false">T1322/$S1322</f>
        <v>0.949897750511248</v>
      </c>
      <c r="X1322" s="0" t="n">
        <f aca="false">U1322/$S1322</f>
        <v>1.0838445807771</v>
      </c>
      <c r="Y1322" s="0" t="n">
        <f aca="false">V1322/$S1322</f>
        <v>0.515337423312884</v>
      </c>
      <c r="Z1322" s="0" t="n">
        <v>0</v>
      </c>
      <c r="AA1322" s="0" t="n">
        <v>0</v>
      </c>
      <c r="AB1322" s="0" t="n">
        <v>0</v>
      </c>
      <c r="AC1322" s="0" t="n">
        <v>0</v>
      </c>
      <c r="AD1322" s="0" t="s">
        <v>42</v>
      </c>
      <c r="AE1322" s="0" t="s">
        <v>42</v>
      </c>
      <c r="AF1322" s="0" t="s">
        <v>42</v>
      </c>
    </row>
    <row r="1323" customFormat="false" ht="15" hidden="false" customHeight="false" outlineLevel="0" collapsed="false">
      <c r="A1323" s="0" t="s">
        <v>6821</v>
      </c>
      <c r="B1323" s="0" t="s">
        <v>120</v>
      </c>
      <c r="C1323" s="0" t="s">
        <v>121</v>
      </c>
      <c r="D1323" s="0" t="s">
        <v>122</v>
      </c>
      <c r="E1323" s="0" t="s">
        <v>123</v>
      </c>
      <c r="F1323" s="0" t="s">
        <v>88</v>
      </c>
      <c r="G1323" s="0" t="s">
        <v>6822</v>
      </c>
      <c r="H1323" s="0" t="s">
        <v>6823</v>
      </c>
      <c r="I1323" s="0" t="n">
        <v>0.949832775919733</v>
      </c>
      <c r="J1323" s="0" t="n">
        <v>1.24080267558528</v>
      </c>
      <c r="K1323" s="0" t="n">
        <v>0.724080267558528</v>
      </c>
      <c r="L1323" s="0" t="n">
        <v>0</v>
      </c>
      <c r="M1323" s="0" t="n">
        <v>0</v>
      </c>
      <c r="N1323" s="0" t="n">
        <v>0</v>
      </c>
      <c r="O1323" s="0" t="n">
        <v>0</v>
      </c>
      <c r="P1323" s="0" t="s">
        <v>42</v>
      </c>
      <c r="Q1323" s="0" t="s">
        <v>42</v>
      </c>
      <c r="R1323" s="0" t="s">
        <v>42</v>
      </c>
      <c r="S1323" s="0" t="n">
        <v>5980</v>
      </c>
      <c r="T1323" s="0" t="n">
        <v>5680</v>
      </c>
      <c r="U1323" s="0" t="n">
        <v>7420</v>
      </c>
      <c r="V1323" s="0" t="n">
        <v>4330</v>
      </c>
      <c r="W1323" s="0" t="n">
        <f aca="false">T1323/$S1323</f>
        <v>0.949832775919733</v>
      </c>
      <c r="X1323" s="0" t="n">
        <f aca="false">U1323/$S1323</f>
        <v>1.24080267558528</v>
      </c>
      <c r="Y1323" s="0" t="n">
        <f aca="false">V1323/$S1323</f>
        <v>0.724080267558528</v>
      </c>
      <c r="Z1323" s="0" t="n">
        <v>0</v>
      </c>
      <c r="AA1323" s="0" t="n">
        <v>0</v>
      </c>
      <c r="AB1323" s="0" t="n">
        <v>0</v>
      </c>
      <c r="AC1323" s="0" t="n">
        <v>0</v>
      </c>
      <c r="AD1323" s="0" t="s">
        <v>42</v>
      </c>
      <c r="AE1323" s="0" t="s">
        <v>42</v>
      </c>
      <c r="AF1323" s="0" t="s">
        <v>42</v>
      </c>
    </row>
    <row r="1324" customFormat="false" ht="15" hidden="false" customHeight="false" outlineLevel="0" collapsed="false">
      <c r="A1324" s="0" t="s">
        <v>6824</v>
      </c>
      <c r="B1324" s="0" t="s">
        <v>3809</v>
      </c>
      <c r="C1324" s="0" t="s">
        <v>3810</v>
      </c>
      <c r="D1324" s="0" t="s">
        <v>3811</v>
      </c>
      <c r="E1324" s="0" t="s">
        <v>3812</v>
      </c>
      <c r="F1324" s="0" t="s">
        <v>72</v>
      </c>
      <c r="G1324" s="0" t="s">
        <v>4984</v>
      </c>
      <c r="H1324" s="0" t="s">
        <v>4985</v>
      </c>
      <c r="I1324" s="0" t="n">
        <v>0.94970782889427</v>
      </c>
      <c r="J1324" s="0" t="n">
        <v>0.997576960018628</v>
      </c>
      <c r="K1324" s="0" t="n">
        <v>0.973448741467639</v>
      </c>
      <c r="L1324" s="0" t="n">
        <v>70800</v>
      </c>
      <c r="M1324" s="0" t="n">
        <v>63800</v>
      </c>
      <c r="N1324" s="0" t="n">
        <v>63000</v>
      </c>
      <c r="O1324" s="0" t="n">
        <v>74300</v>
      </c>
      <c r="P1324" s="0" t="n">
        <f aca="false">M1324/$L1324</f>
        <v>0.901129943502825</v>
      </c>
      <c r="Q1324" s="0" t="n">
        <f aca="false">N1324/$L1324</f>
        <v>0.889830508474576</v>
      </c>
      <c r="R1324" s="0" t="n">
        <f aca="false">O1324/$L1324</f>
        <v>1.04943502824859</v>
      </c>
      <c r="S1324" s="0" t="n">
        <v>0</v>
      </c>
      <c r="T1324" s="0" t="n">
        <v>0</v>
      </c>
      <c r="U1324" s="0" t="n">
        <v>0</v>
      </c>
      <c r="V1324" s="0" t="n">
        <v>0</v>
      </c>
      <c r="W1324" s="0" t="s">
        <v>42</v>
      </c>
      <c r="X1324" s="0" t="s">
        <v>42</v>
      </c>
      <c r="Y1324" s="0" t="s">
        <v>42</v>
      </c>
      <c r="Z1324" s="0" t="n">
        <v>17500</v>
      </c>
      <c r="AA1324" s="0" t="n">
        <v>17470</v>
      </c>
      <c r="AB1324" s="0" t="n">
        <v>19310</v>
      </c>
      <c r="AC1324" s="0" t="n">
        <v>17330</v>
      </c>
      <c r="AD1324" s="0" t="n">
        <f aca="false">AA1324/Z1324</f>
        <v>0.998285714285714</v>
      </c>
      <c r="AE1324" s="0" t="n">
        <f aca="false">AB1324/AA1324</f>
        <v>1.10532341156268</v>
      </c>
      <c r="AF1324" s="0" t="n">
        <f aca="false">AC1324/AB1324</f>
        <v>0.897462454686691</v>
      </c>
    </row>
    <row r="1325" customFormat="false" ht="15" hidden="false" customHeight="false" outlineLevel="0" collapsed="false">
      <c r="A1325" s="0" t="s">
        <v>6825</v>
      </c>
      <c r="B1325" s="0" t="s">
        <v>519</v>
      </c>
      <c r="C1325" s="0" t="s">
        <v>520</v>
      </c>
      <c r="D1325" s="0" t="s">
        <v>521</v>
      </c>
      <c r="E1325" s="0" t="s">
        <v>522</v>
      </c>
      <c r="F1325" s="0" t="s">
        <v>984</v>
      </c>
      <c r="G1325" s="0" t="s">
        <v>6826</v>
      </c>
      <c r="H1325" s="0" t="s">
        <v>6827</v>
      </c>
      <c r="I1325" s="0" t="n">
        <v>0.949367088607595</v>
      </c>
      <c r="J1325" s="0" t="n">
        <v>0.879746835443038</v>
      </c>
      <c r="K1325" s="0" t="n">
        <v>0.79746835443038</v>
      </c>
      <c r="L1325" s="0" t="n">
        <v>15800</v>
      </c>
      <c r="M1325" s="0" t="n">
        <v>15000</v>
      </c>
      <c r="N1325" s="0" t="n">
        <v>13900</v>
      </c>
      <c r="O1325" s="0" t="n">
        <v>12600</v>
      </c>
      <c r="P1325" s="0" t="n">
        <f aca="false">M1325/$L1325</f>
        <v>0.949367088607595</v>
      </c>
      <c r="Q1325" s="0" t="n">
        <f aca="false">N1325/$L1325</f>
        <v>0.879746835443038</v>
      </c>
      <c r="R1325" s="0" t="n">
        <f aca="false">O1325/$L1325</f>
        <v>0.79746835443038</v>
      </c>
      <c r="S1325" s="0" t="n">
        <v>0</v>
      </c>
      <c r="T1325" s="0" t="n">
        <v>0</v>
      </c>
      <c r="U1325" s="0" t="n">
        <v>0</v>
      </c>
      <c r="V1325" s="0" t="n">
        <v>0</v>
      </c>
      <c r="W1325" s="0" t="s">
        <v>42</v>
      </c>
      <c r="X1325" s="0" t="s">
        <v>42</v>
      </c>
      <c r="Y1325" s="0" t="s">
        <v>42</v>
      </c>
      <c r="Z1325" s="0" t="n">
        <v>0</v>
      </c>
      <c r="AA1325" s="0" t="n">
        <v>0</v>
      </c>
      <c r="AB1325" s="0" t="n">
        <v>0</v>
      </c>
      <c r="AC1325" s="0" t="n">
        <v>0</v>
      </c>
      <c r="AD1325" s="0" t="s">
        <v>42</v>
      </c>
      <c r="AE1325" s="0" t="s">
        <v>42</v>
      </c>
      <c r="AF1325" s="0" t="s">
        <v>42</v>
      </c>
    </row>
    <row r="1326" customFormat="false" ht="15" hidden="false" customHeight="false" outlineLevel="0" collapsed="false">
      <c r="A1326" s="0" t="s">
        <v>6828</v>
      </c>
      <c r="B1326" s="0" t="s">
        <v>5043</v>
      </c>
      <c r="C1326" s="0" t="s">
        <v>5044</v>
      </c>
      <c r="D1326" s="0" t="s">
        <v>5045</v>
      </c>
      <c r="E1326" s="0" t="s">
        <v>5046</v>
      </c>
      <c r="F1326" s="0" t="s">
        <v>246</v>
      </c>
      <c r="G1326" s="0" t="s">
        <v>6829</v>
      </c>
      <c r="H1326" s="0" t="s">
        <v>6830</v>
      </c>
      <c r="I1326" s="0" t="n">
        <v>0.949152542372881</v>
      </c>
      <c r="J1326" s="0" t="n">
        <v>0.903954802259887</v>
      </c>
      <c r="K1326" s="0" t="n">
        <v>0.993220338983051</v>
      </c>
      <c r="L1326" s="0" t="n">
        <v>8850</v>
      </c>
      <c r="M1326" s="0" t="n">
        <v>8400</v>
      </c>
      <c r="N1326" s="0" t="n">
        <v>8000</v>
      </c>
      <c r="O1326" s="0" t="n">
        <v>8790</v>
      </c>
      <c r="P1326" s="0" t="n">
        <f aca="false">M1326/$L1326</f>
        <v>0.949152542372881</v>
      </c>
      <c r="Q1326" s="0" t="n">
        <f aca="false">N1326/$L1326</f>
        <v>0.903954802259887</v>
      </c>
      <c r="R1326" s="0" t="n">
        <f aca="false">O1326/$L1326</f>
        <v>0.993220338983051</v>
      </c>
      <c r="S1326" s="0" t="n">
        <v>0</v>
      </c>
      <c r="T1326" s="0" t="n">
        <v>0</v>
      </c>
      <c r="U1326" s="0" t="n">
        <v>0</v>
      </c>
      <c r="V1326" s="0" t="n">
        <v>0</v>
      </c>
      <c r="W1326" s="0" t="s">
        <v>42</v>
      </c>
      <c r="X1326" s="0" t="s">
        <v>42</v>
      </c>
      <c r="Y1326" s="0" t="s">
        <v>42</v>
      </c>
      <c r="Z1326" s="0" t="n">
        <v>0</v>
      </c>
      <c r="AA1326" s="0" t="n">
        <v>0</v>
      </c>
      <c r="AB1326" s="0" t="n">
        <v>0</v>
      </c>
      <c r="AC1326" s="0" t="n">
        <v>0</v>
      </c>
      <c r="AD1326" s="0" t="s">
        <v>42</v>
      </c>
      <c r="AE1326" s="0" t="s">
        <v>42</v>
      </c>
      <c r="AF1326" s="0" t="s">
        <v>42</v>
      </c>
    </row>
    <row r="1327" customFormat="false" ht="15" hidden="false" customHeight="false" outlineLevel="0" collapsed="false">
      <c r="A1327" s="0" t="s">
        <v>6831</v>
      </c>
      <c r="B1327" s="0" t="s">
        <v>6832</v>
      </c>
      <c r="C1327" s="0" t="s">
        <v>6833</v>
      </c>
      <c r="D1327" s="0" t="s">
        <v>6834</v>
      </c>
      <c r="E1327" s="0" t="s">
        <v>6835</v>
      </c>
      <c r="F1327" s="0" t="s">
        <v>390</v>
      </c>
      <c r="G1327" s="0" t="s">
        <v>6836</v>
      </c>
      <c r="H1327" s="0" t="s">
        <v>6837</v>
      </c>
      <c r="I1327" s="0" t="n">
        <v>0.94910941475827</v>
      </c>
      <c r="J1327" s="0" t="n">
        <v>1.48854961832061</v>
      </c>
      <c r="K1327" s="0" t="n">
        <v>1.12213740458015</v>
      </c>
      <c r="L1327" s="0" t="n">
        <v>0</v>
      </c>
      <c r="M1327" s="0" t="n">
        <v>0</v>
      </c>
      <c r="N1327" s="0" t="n">
        <v>0</v>
      </c>
      <c r="O1327" s="0" t="n">
        <v>0</v>
      </c>
      <c r="P1327" s="0" t="s">
        <v>42</v>
      </c>
      <c r="Q1327" s="0" t="s">
        <v>42</v>
      </c>
      <c r="R1327" s="0" t="s">
        <v>42</v>
      </c>
      <c r="S1327" s="0" t="n">
        <v>786</v>
      </c>
      <c r="T1327" s="0" t="n">
        <v>746</v>
      </c>
      <c r="U1327" s="0" t="n">
        <v>1170</v>
      </c>
      <c r="V1327" s="0" t="n">
        <v>882</v>
      </c>
      <c r="W1327" s="0" t="n">
        <f aca="false">T1327/$S1327</f>
        <v>0.94910941475827</v>
      </c>
      <c r="X1327" s="0" t="n">
        <f aca="false">U1327/$S1327</f>
        <v>1.48854961832061</v>
      </c>
      <c r="Y1327" s="0" t="n">
        <f aca="false">V1327/$S1327</f>
        <v>1.12213740458015</v>
      </c>
      <c r="Z1327" s="0" t="n">
        <v>0</v>
      </c>
      <c r="AA1327" s="0" t="n">
        <v>0</v>
      </c>
      <c r="AB1327" s="0" t="n">
        <v>0</v>
      </c>
      <c r="AC1327" s="0" t="n">
        <v>0</v>
      </c>
      <c r="AD1327" s="0" t="s">
        <v>42</v>
      </c>
      <c r="AE1327" s="0" t="s">
        <v>42</v>
      </c>
      <c r="AF1327" s="0" t="s">
        <v>42</v>
      </c>
    </row>
    <row r="1328" customFormat="false" ht="15" hidden="false" customHeight="false" outlineLevel="0" collapsed="false">
      <c r="A1328" s="0" t="s">
        <v>6838</v>
      </c>
      <c r="B1328" s="0" t="s">
        <v>6839</v>
      </c>
      <c r="C1328" s="0" t="s">
        <v>6840</v>
      </c>
      <c r="D1328" s="0" t="s">
        <v>6841</v>
      </c>
      <c r="E1328" s="0" t="s">
        <v>6842</v>
      </c>
      <c r="F1328" s="0" t="s">
        <v>195</v>
      </c>
      <c r="G1328" s="0" t="s">
        <v>6843</v>
      </c>
      <c r="H1328" s="0" t="s">
        <v>6844</v>
      </c>
      <c r="I1328" s="0" t="n">
        <v>0.948322262940907</v>
      </c>
      <c r="J1328" s="0" t="n">
        <v>0.902971827759963</v>
      </c>
      <c r="K1328" s="0" t="n">
        <v>0.664418231791113</v>
      </c>
      <c r="L1328" s="0" t="n">
        <v>29600</v>
      </c>
      <c r="M1328" s="0" t="n">
        <v>29300</v>
      </c>
      <c r="N1328" s="0" t="n">
        <v>22100</v>
      </c>
      <c r="O1328" s="0" t="n">
        <v>22000</v>
      </c>
      <c r="P1328" s="0" t="n">
        <f aca="false">M1328/$L1328</f>
        <v>0.989864864864865</v>
      </c>
      <c r="Q1328" s="0" t="n">
        <f aca="false">N1328/$L1328</f>
        <v>0.746621621621622</v>
      </c>
      <c r="R1328" s="0" t="n">
        <f aca="false">O1328/$L1328</f>
        <v>0.743243243243243</v>
      </c>
      <c r="S1328" s="0" t="n">
        <v>11800</v>
      </c>
      <c r="T1328" s="0" t="n">
        <v>10700</v>
      </c>
      <c r="U1328" s="0" t="n">
        <v>12500</v>
      </c>
      <c r="V1328" s="0" t="n">
        <v>6910</v>
      </c>
      <c r="W1328" s="0" t="n">
        <f aca="false">T1328/$S1328</f>
        <v>0.906779661016949</v>
      </c>
      <c r="X1328" s="0" t="n">
        <f aca="false">U1328/$S1328</f>
        <v>1.05932203389831</v>
      </c>
      <c r="Y1328" s="0" t="n">
        <f aca="false">V1328/$S1328</f>
        <v>0.585593220338983</v>
      </c>
      <c r="Z1328" s="0" t="n">
        <v>0</v>
      </c>
      <c r="AA1328" s="0" t="n">
        <v>0</v>
      </c>
      <c r="AB1328" s="0" t="n">
        <v>0</v>
      </c>
      <c r="AC1328" s="0" t="n">
        <v>0</v>
      </c>
      <c r="AD1328" s="0" t="s">
        <v>42</v>
      </c>
      <c r="AE1328" s="0" t="s">
        <v>42</v>
      </c>
      <c r="AF1328" s="0" t="s">
        <v>42</v>
      </c>
    </row>
    <row r="1329" customFormat="false" ht="15" hidden="false" customHeight="false" outlineLevel="0" collapsed="false">
      <c r="A1329" s="0" t="s">
        <v>6845</v>
      </c>
      <c r="B1329" s="0" t="s">
        <v>6846</v>
      </c>
      <c r="C1329" s="0" t="s">
        <v>6847</v>
      </c>
      <c r="D1329" s="0" t="s">
        <v>6848</v>
      </c>
      <c r="E1329" s="0" t="s">
        <v>6849</v>
      </c>
      <c r="F1329" s="0" t="s">
        <v>223</v>
      </c>
      <c r="G1329" s="0" t="s">
        <v>6850</v>
      </c>
      <c r="H1329" s="0" t="s">
        <v>6851</v>
      </c>
      <c r="I1329" s="0" t="n">
        <v>0.948220064724919</v>
      </c>
      <c r="J1329" s="0" t="n">
        <v>1.05501618122977</v>
      </c>
      <c r="K1329" s="0" t="n">
        <v>0.970873786407767</v>
      </c>
      <c r="L1329" s="0" t="n">
        <v>0</v>
      </c>
      <c r="M1329" s="0" t="n">
        <v>0</v>
      </c>
      <c r="N1329" s="0" t="n">
        <v>0</v>
      </c>
      <c r="O1329" s="0" t="n">
        <v>0</v>
      </c>
      <c r="P1329" s="0" t="s">
        <v>42</v>
      </c>
      <c r="Q1329" s="0" t="s">
        <v>42</v>
      </c>
      <c r="R1329" s="0" t="s">
        <v>42</v>
      </c>
      <c r="S1329" s="0" t="n">
        <v>30900</v>
      </c>
      <c r="T1329" s="0" t="n">
        <v>29300</v>
      </c>
      <c r="U1329" s="0" t="n">
        <v>32600</v>
      </c>
      <c r="V1329" s="0" t="n">
        <v>30000</v>
      </c>
      <c r="W1329" s="0" t="n">
        <f aca="false">T1329/$S1329</f>
        <v>0.948220064724919</v>
      </c>
      <c r="X1329" s="0" t="n">
        <f aca="false">U1329/$S1329</f>
        <v>1.05501618122977</v>
      </c>
      <c r="Y1329" s="0" t="n">
        <f aca="false">V1329/$S1329</f>
        <v>0.970873786407767</v>
      </c>
      <c r="Z1329" s="0" t="n">
        <v>0</v>
      </c>
      <c r="AA1329" s="0" t="n">
        <v>0</v>
      </c>
      <c r="AB1329" s="0" t="n">
        <v>0</v>
      </c>
      <c r="AC1329" s="0" t="n">
        <v>0</v>
      </c>
      <c r="AD1329" s="0" t="s">
        <v>42</v>
      </c>
      <c r="AE1329" s="0" t="s">
        <v>42</v>
      </c>
      <c r="AF1329" s="0" t="s">
        <v>42</v>
      </c>
    </row>
    <row r="1330" customFormat="false" ht="15" hidden="false" customHeight="false" outlineLevel="0" collapsed="false">
      <c r="A1330" s="0" t="s">
        <v>6852</v>
      </c>
      <c r="B1330" s="0" t="s">
        <v>6853</v>
      </c>
      <c r="C1330" s="0" t="s">
        <v>6854</v>
      </c>
      <c r="D1330" s="0" t="s">
        <v>6855</v>
      </c>
      <c r="E1330" s="0" t="s">
        <v>6856</v>
      </c>
      <c r="F1330" s="0" t="s">
        <v>116</v>
      </c>
      <c r="G1330" s="0" t="s">
        <v>6857</v>
      </c>
      <c r="H1330" s="0" t="s">
        <v>6858</v>
      </c>
      <c r="I1330" s="0" t="n">
        <v>0.947852760736196</v>
      </c>
      <c r="J1330" s="0" t="n">
        <v>1.34969325153374</v>
      </c>
      <c r="K1330" s="0" t="n">
        <v>0.843558282208589</v>
      </c>
      <c r="L1330" s="0" t="n">
        <v>0</v>
      </c>
      <c r="M1330" s="0" t="n">
        <v>0</v>
      </c>
      <c r="N1330" s="0" t="n">
        <v>0</v>
      </c>
      <c r="O1330" s="0" t="n">
        <v>0</v>
      </c>
      <c r="P1330" s="0" t="s">
        <v>42</v>
      </c>
      <c r="Q1330" s="0" t="s">
        <v>42</v>
      </c>
      <c r="R1330" s="0" t="s">
        <v>42</v>
      </c>
      <c r="S1330" s="0" t="n">
        <v>978</v>
      </c>
      <c r="T1330" s="0" t="n">
        <v>927</v>
      </c>
      <c r="U1330" s="0" t="n">
        <v>1320</v>
      </c>
      <c r="V1330" s="0" t="n">
        <v>825</v>
      </c>
      <c r="W1330" s="0" t="n">
        <f aca="false">T1330/$S1330</f>
        <v>0.947852760736196</v>
      </c>
      <c r="X1330" s="0" t="n">
        <f aca="false">U1330/$S1330</f>
        <v>1.34969325153374</v>
      </c>
      <c r="Y1330" s="0" t="n">
        <f aca="false">V1330/$S1330</f>
        <v>0.843558282208589</v>
      </c>
      <c r="Z1330" s="0" t="n">
        <v>0</v>
      </c>
      <c r="AA1330" s="0" t="n">
        <v>0</v>
      </c>
      <c r="AB1330" s="0" t="n">
        <v>0</v>
      </c>
      <c r="AC1330" s="0" t="n">
        <v>0</v>
      </c>
      <c r="AD1330" s="0" t="s">
        <v>42</v>
      </c>
      <c r="AE1330" s="0" t="s">
        <v>42</v>
      </c>
      <c r="AF1330" s="0" t="s">
        <v>42</v>
      </c>
    </row>
    <row r="1331" customFormat="false" ht="15" hidden="false" customHeight="false" outlineLevel="0" collapsed="false">
      <c r="A1331" s="0" t="s">
        <v>6859</v>
      </c>
      <c r="B1331" s="0" t="s">
        <v>3859</v>
      </c>
      <c r="C1331" s="0" t="s">
        <v>6860</v>
      </c>
      <c r="D1331" s="0" t="s">
        <v>6861</v>
      </c>
      <c r="E1331" s="0" t="s">
        <v>3862</v>
      </c>
      <c r="F1331" s="0" t="s">
        <v>166</v>
      </c>
      <c r="G1331" s="0" t="s">
        <v>6862</v>
      </c>
      <c r="H1331" s="0" t="s">
        <v>6863</v>
      </c>
      <c r="I1331" s="0" t="n">
        <v>0.947780678851175</v>
      </c>
      <c r="J1331" s="0" t="n">
        <v>1.24804177545692</v>
      </c>
      <c r="K1331" s="0" t="n">
        <v>0.861618798955614</v>
      </c>
      <c r="L1331" s="0" t="n">
        <v>0</v>
      </c>
      <c r="M1331" s="0" t="n">
        <v>0</v>
      </c>
      <c r="N1331" s="0" t="n">
        <v>0</v>
      </c>
      <c r="O1331" s="0" t="n">
        <v>0</v>
      </c>
      <c r="P1331" s="0" t="s">
        <v>42</v>
      </c>
      <c r="Q1331" s="0" t="s">
        <v>42</v>
      </c>
      <c r="R1331" s="0" t="s">
        <v>42</v>
      </c>
      <c r="S1331" s="0" t="n">
        <v>3830</v>
      </c>
      <c r="T1331" s="0" t="n">
        <v>3630</v>
      </c>
      <c r="U1331" s="0" t="n">
        <v>4780</v>
      </c>
      <c r="V1331" s="0" t="n">
        <v>3300</v>
      </c>
      <c r="W1331" s="0" t="n">
        <f aca="false">T1331/$S1331</f>
        <v>0.947780678851175</v>
      </c>
      <c r="X1331" s="0" t="n">
        <f aca="false">U1331/$S1331</f>
        <v>1.24804177545692</v>
      </c>
      <c r="Y1331" s="0" t="n">
        <f aca="false">V1331/$S1331</f>
        <v>0.861618798955614</v>
      </c>
      <c r="Z1331" s="0" t="n">
        <v>0</v>
      </c>
      <c r="AA1331" s="0" t="n">
        <v>0</v>
      </c>
      <c r="AB1331" s="0" t="n">
        <v>0</v>
      </c>
      <c r="AC1331" s="0" t="n">
        <v>0</v>
      </c>
      <c r="AD1331" s="0" t="s">
        <v>42</v>
      </c>
      <c r="AE1331" s="0" t="s">
        <v>42</v>
      </c>
      <c r="AF1331" s="0" t="s">
        <v>42</v>
      </c>
    </row>
    <row r="1332" customFormat="false" ht="15" hidden="false" customHeight="false" outlineLevel="0" collapsed="false">
      <c r="A1332" s="0" t="s">
        <v>6864</v>
      </c>
      <c r="B1332" s="0" t="s">
        <v>6493</v>
      </c>
      <c r="C1332" s="0" t="s">
        <v>6494</v>
      </c>
      <c r="D1332" s="0" t="s">
        <v>6495</v>
      </c>
      <c r="E1332" s="0" t="s">
        <v>6496</v>
      </c>
      <c r="F1332" s="0" t="s">
        <v>246</v>
      </c>
      <c r="G1332" s="0" t="s">
        <v>6865</v>
      </c>
      <c r="H1332" s="0" t="s">
        <v>6866</v>
      </c>
      <c r="I1332" s="0" t="n">
        <v>0.947132018841969</v>
      </c>
      <c r="J1332" s="0" t="n">
        <v>1.32954797991022</v>
      </c>
      <c r="K1332" s="0" t="n">
        <v>0.765935621362003</v>
      </c>
      <c r="L1332" s="0" t="n">
        <v>0</v>
      </c>
      <c r="M1332" s="0" t="n">
        <v>0</v>
      </c>
      <c r="N1332" s="0" t="n">
        <v>0</v>
      </c>
      <c r="O1332" s="0" t="n">
        <v>0</v>
      </c>
      <c r="P1332" s="0" t="s">
        <v>42</v>
      </c>
      <c r="Q1332" s="0" t="s">
        <v>42</v>
      </c>
      <c r="R1332" s="0" t="s">
        <v>42</v>
      </c>
      <c r="S1332" s="0" t="n">
        <v>29800</v>
      </c>
      <c r="T1332" s="0" t="n">
        <v>28500</v>
      </c>
      <c r="U1332" s="0" t="n">
        <v>37600</v>
      </c>
      <c r="V1332" s="0" t="n">
        <v>23900</v>
      </c>
      <c r="W1332" s="0" t="n">
        <f aca="false">T1332/$S1332</f>
        <v>0.956375838926175</v>
      </c>
      <c r="X1332" s="0" t="n">
        <f aca="false">U1332/$S1332</f>
        <v>1.26174496644295</v>
      </c>
      <c r="Y1332" s="0" t="n">
        <f aca="false">V1332/$S1332</f>
        <v>0.802013422818792</v>
      </c>
      <c r="Z1332" s="0" t="n">
        <v>16100</v>
      </c>
      <c r="AA1332" s="0" t="n">
        <v>15100</v>
      </c>
      <c r="AB1332" s="0" t="n">
        <v>21100</v>
      </c>
      <c r="AC1332" s="0" t="n">
        <v>15400</v>
      </c>
      <c r="AD1332" s="0" t="n">
        <f aca="false">AA1332/Z1332</f>
        <v>0.937888198757764</v>
      </c>
      <c r="AE1332" s="0" t="n">
        <f aca="false">AB1332/AA1332</f>
        <v>1.39735099337748</v>
      </c>
      <c r="AF1332" s="0" t="n">
        <f aca="false">AC1332/AB1332</f>
        <v>0.729857819905213</v>
      </c>
    </row>
    <row r="1333" customFormat="false" ht="15" hidden="false" customHeight="false" outlineLevel="0" collapsed="false">
      <c r="A1333" s="0" t="s">
        <v>6867</v>
      </c>
      <c r="B1333" s="0" t="s">
        <v>1651</v>
      </c>
      <c r="C1333" s="0" t="s">
        <v>1652</v>
      </c>
      <c r="D1333" s="0" t="s">
        <v>1653</v>
      </c>
      <c r="E1333" s="0" t="s">
        <v>1654</v>
      </c>
      <c r="F1333" s="0" t="s">
        <v>116</v>
      </c>
      <c r="G1333" s="0" t="s">
        <v>1266</v>
      </c>
      <c r="H1333" s="0" t="s">
        <v>5722</v>
      </c>
      <c r="I1333" s="0" t="n">
        <v>0.946384039900249</v>
      </c>
      <c r="J1333" s="0" t="n">
        <v>0.841645885286783</v>
      </c>
      <c r="K1333" s="0" t="n">
        <v>0.809226932668329</v>
      </c>
      <c r="L1333" s="0" t="n">
        <v>8020</v>
      </c>
      <c r="M1333" s="0" t="n">
        <v>7590</v>
      </c>
      <c r="N1333" s="0" t="n">
        <v>6750</v>
      </c>
      <c r="O1333" s="0" t="n">
        <v>6490</v>
      </c>
      <c r="P1333" s="0" t="n">
        <f aca="false">M1333/$L1333</f>
        <v>0.946384039900249</v>
      </c>
      <c r="Q1333" s="0" t="n">
        <f aca="false">N1333/$L1333</f>
        <v>0.841645885286783</v>
      </c>
      <c r="R1333" s="0" t="n">
        <f aca="false">O1333/$L1333</f>
        <v>0.809226932668329</v>
      </c>
      <c r="S1333" s="0" t="n">
        <v>0</v>
      </c>
      <c r="T1333" s="0" t="n">
        <v>0</v>
      </c>
      <c r="U1333" s="0" t="n">
        <v>0</v>
      </c>
      <c r="V1333" s="0" t="n">
        <v>0</v>
      </c>
      <c r="W1333" s="0" t="s">
        <v>42</v>
      </c>
      <c r="X1333" s="0" t="s">
        <v>42</v>
      </c>
      <c r="Y1333" s="0" t="s">
        <v>42</v>
      </c>
      <c r="Z1333" s="0" t="n">
        <v>0</v>
      </c>
      <c r="AA1333" s="0" t="n">
        <v>0</v>
      </c>
      <c r="AB1333" s="0" t="n">
        <v>0</v>
      </c>
      <c r="AC1333" s="0" t="n">
        <v>0</v>
      </c>
      <c r="AD1333" s="0" t="s">
        <v>42</v>
      </c>
      <c r="AE1333" s="0" t="s">
        <v>42</v>
      </c>
      <c r="AF1333" s="0" t="s">
        <v>42</v>
      </c>
    </row>
    <row r="1334" customFormat="false" ht="15" hidden="false" customHeight="false" outlineLevel="0" collapsed="false">
      <c r="A1334" s="0" t="s">
        <v>6868</v>
      </c>
      <c r="B1334" s="0" t="s">
        <v>147</v>
      </c>
      <c r="C1334" s="0" t="s">
        <v>148</v>
      </c>
      <c r="D1334" s="0" t="s">
        <v>149</v>
      </c>
      <c r="E1334" s="0" t="s">
        <v>150</v>
      </c>
      <c r="F1334" s="0" t="s">
        <v>246</v>
      </c>
      <c r="G1334" s="0" t="s">
        <v>6869</v>
      </c>
      <c r="H1334" s="0" t="s">
        <v>6870</v>
      </c>
      <c r="I1334" s="0" t="n">
        <v>0.945600114268477</v>
      </c>
      <c r="J1334" s="0" t="n">
        <v>1.08644397201476</v>
      </c>
      <c r="K1334" s="0" t="n">
        <v>1.07133799547901</v>
      </c>
      <c r="L1334" s="0" t="n">
        <v>259500</v>
      </c>
      <c r="M1334" s="0" t="n">
        <v>317600</v>
      </c>
      <c r="N1334" s="0" t="n">
        <v>312000</v>
      </c>
      <c r="O1334" s="0" t="n">
        <v>293900</v>
      </c>
      <c r="P1334" s="0" t="n">
        <f aca="false">M1334/$L1334</f>
        <v>1.22389210019268</v>
      </c>
      <c r="Q1334" s="0" t="n">
        <f aca="false">N1334/$L1334</f>
        <v>1.20231213872832</v>
      </c>
      <c r="R1334" s="0" t="n">
        <f aca="false">O1334/$L1334</f>
        <v>1.13256262042389</v>
      </c>
      <c r="S1334" s="0" t="n">
        <v>64300</v>
      </c>
      <c r="T1334" s="0" t="n">
        <v>47210</v>
      </c>
      <c r="U1334" s="0" t="n">
        <v>60000</v>
      </c>
      <c r="V1334" s="0" t="n">
        <v>58500</v>
      </c>
      <c r="W1334" s="0" t="n">
        <f aca="false">T1334/$S1334</f>
        <v>0.734214618973561</v>
      </c>
      <c r="X1334" s="0" t="n">
        <f aca="false">U1334/$S1334</f>
        <v>0.933125972006221</v>
      </c>
      <c r="Y1334" s="0" t="n">
        <f aca="false">V1334/$S1334</f>
        <v>0.909797822706065</v>
      </c>
      <c r="Z1334" s="0" t="n">
        <v>19290</v>
      </c>
      <c r="AA1334" s="0" t="n">
        <v>16950</v>
      </c>
      <c r="AB1334" s="0" t="n">
        <v>19050</v>
      </c>
      <c r="AC1334" s="0" t="n">
        <v>22320</v>
      </c>
      <c r="AD1334" s="0" t="n">
        <f aca="false">AA1334/Z1334</f>
        <v>0.878693623639191</v>
      </c>
      <c r="AE1334" s="0" t="n">
        <f aca="false">AB1334/AA1334</f>
        <v>1.12389380530973</v>
      </c>
      <c r="AF1334" s="0" t="n">
        <f aca="false">AC1334/AB1334</f>
        <v>1.17165354330709</v>
      </c>
    </row>
    <row r="1335" customFormat="false" ht="15" hidden="false" customHeight="false" outlineLevel="0" collapsed="false">
      <c r="A1335" s="0" t="s">
        <v>6871</v>
      </c>
      <c r="B1335" s="0" t="s">
        <v>6872</v>
      </c>
      <c r="C1335" s="0" t="s">
        <v>6873</v>
      </c>
      <c r="D1335" s="0" t="s">
        <v>6874</v>
      </c>
      <c r="E1335" s="0" t="s">
        <v>6875</v>
      </c>
      <c r="F1335" s="0" t="s">
        <v>3552</v>
      </c>
      <c r="G1335" s="0" t="s">
        <v>6876</v>
      </c>
      <c r="H1335" s="0" t="s">
        <v>6877</v>
      </c>
      <c r="I1335" s="0" t="n">
        <v>0.9453125</v>
      </c>
      <c r="J1335" s="0" t="n">
        <v>0.763020833333333</v>
      </c>
      <c r="K1335" s="0" t="n">
        <v>0.809895833333333</v>
      </c>
      <c r="L1335" s="0" t="n">
        <v>38400</v>
      </c>
      <c r="M1335" s="0" t="n">
        <v>36300</v>
      </c>
      <c r="N1335" s="0" t="n">
        <v>29300</v>
      </c>
      <c r="O1335" s="0" t="n">
        <v>31100</v>
      </c>
      <c r="P1335" s="0" t="n">
        <f aca="false">M1335/$L1335</f>
        <v>0.9453125</v>
      </c>
      <c r="Q1335" s="0" t="n">
        <f aca="false">N1335/$L1335</f>
        <v>0.763020833333333</v>
      </c>
      <c r="R1335" s="0" t="n">
        <f aca="false">O1335/$L1335</f>
        <v>0.809895833333333</v>
      </c>
      <c r="S1335" s="0" t="n">
        <v>0</v>
      </c>
      <c r="T1335" s="0" t="n">
        <v>0</v>
      </c>
      <c r="U1335" s="0" t="n">
        <v>0</v>
      </c>
      <c r="V1335" s="0" t="n">
        <v>0</v>
      </c>
      <c r="W1335" s="0" t="s">
        <v>42</v>
      </c>
      <c r="X1335" s="0" t="s">
        <v>42</v>
      </c>
      <c r="Y1335" s="0" t="s">
        <v>42</v>
      </c>
      <c r="Z1335" s="0" t="n">
        <v>0</v>
      </c>
      <c r="AA1335" s="0" t="n">
        <v>0</v>
      </c>
      <c r="AB1335" s="0" t="n">
        <v>0</v>
      </c>
      <c r="AC1335" s="0" t="n">
        <v>0</v>
      </c>
      <c r="AD1335" s="0" t="s">
        <v>42</v>
      </c>
      <c r="AE1335" s="0" t="s">
        <v>42</v>
      </c>
      <c r="AF1335" s="0" t="s">
        <v>42</v>
      </c>
    </row>
    <row r="1336" customFormat="false" ht="15" hidden="false" customHeight="false" outlineLevel="0" collapsed="false">
      <c r="A1336" s="0" t="s">
        <v>6878</v>
      </c>
      <c r="B1336" s="0" t="s">
        <v>6879</v>
      </c>
      <c r="C1336" s="0" t="s">
        <v>6880</v>
      </c>
      <c r="D1336" s="0" t="s">
        <v>6881</v>
      </c>
      <c r="E1336" s="0" t="s">
        <v>6882</v>
      </c>
      <c r="F1336" s="0" t="s">
        <v>279</v>
      </c>
      <c r="G1336" s="0" t="s">
        <v>6883</v>
      </c>
      <c r="H1336" s="0" t="s">
        <v>6884</v>
      </c>
      <c r="I1336" s="0" t="n">
        <v>0.944954128440367</v>
      </c>
      <c r="J1336" s="0" t="n">
        <v>1.10550458715596</v>
      </c>
      <c r="K1336" s="0" t="n">
        <v>0.715596330275229</v>
      </c>
      <c r="L1336" s="0" t="n">
        <v>0</v>
      </c>
      <c r="M1336" s="0" t="n">
        <v>0</v>
      </c>
      <c r="N1336" s="0" t="n">
        <v>0</v>
      </c>
      <c r="O1336" s="0" t="n">
        <v>0</v>
      </c>
      <c r="P1336" s="0" t="s">
        <v>42</v>
      </c>
      <c r="Q1336" s="0" t="s">
        <v>42</v>
      </c>
      <c r="R1336" s="0" t="s">
        <v>42</v>
      </c>
      <c r="S1336" s="0" t="n">
        <v>2180</v>
      </c>
      <c r="T1336" s="0" t="n">
        <v>2060</v>
      </c>
      <c r="U1336" s="0" t="n">
        <v>2410</v>
      </c>
      <c r="V1336" s="0" t="n">
        <v>1560</v>
      </c>
      <c r="W1336" s="0" t="n">
        <f aca="false">T1336/$S1336</f>
        <v>0.944954128440367</v>
      </c>
      <c r="X1336" s="0" t="n">
        <f aca="false">U1336/$S1336</f>
        <v>1.10550458715596</v>
      </c>
      <c r="Y1336" s="0" t="n">
        <f aca="false">V1336/$S1336</f>
        <v>0.715596330275229</v>
      </c>
      <c r="Z1336" s="0" t="n">
        <v>0</v>
      </c>
      <c r="AA1336" s="0" t="n">
        <v>0</v>
      </c>
      <c r="AB1336" s="0" t="n">
        <v>0</v>
      </c>
      <c r="AC1336" s="0" t="n">
        <v>0</v>
      </c>
      <c r="AD1336" s="0" t="s">
        <v>42</v>
      </c>
      <c r="AE1336" s="0" t="s">
        <v>42</v>
      </c>
      <c r="AF1336" s="0" t="s">
        <v>42</v>
      </c>
    </row>
    <row r="1337" customFormat="false" ht="15" hidden="false" customHeight="false" outlineLevel="0" collapsed="false">
      <c r="A1337" s="0" t="s">
        <v>6885</v>
      </c>
      <c r="B1337" s="0" t="s">
        <v>6886</v>
      </c>
      <c r="C1337" s="0" t="s">
        <v>6887</v>
      </c>
      <c r="D1337" s="0" t="s">
        <v>6888</v>
      </c>
      <c r="E1337" s="0" t="s">
        <v>6889</v>
      </c>
      <c r="F1337" s="0" t="s">
        <v>335</v>
      </c>
      <c r="G1337" s="0" t="s">
        <v>6890</v>
      </c>
      <c r="H1337" s="0" t="s">
        <v>6891</v>
      </c>
      <c r="I1337" s="0" t="n">
        <v>0.944444444444444</v>
      </c>
      <c r="J1337" s="0" t="n">
        <v>1.24853801169591</v>
      </c>
      <c r="K1337" s="0" t="n">
        <v>0.997076023391813</v>
      </c>
      <c r="L1337" s="0" t="n">
        <v>0</v>
      </c>
      <c r="M1337" s="0" t="n">
        <v>0</v>
      </c>
      <c r="N1337" s="0" t="n">
        <v>0</v>
      </c>
      <c r="O1337" s="0" t="n">
        <v>0</v>
      </c>
      <c r="P1337" s="0" t="s">
        <v>42</v>
      </c>
      <c r="Q1337" s="0" t="s">
        <v>42</v>
      </c>
      <c r="R1337" s="0" t="s">
        <v>42</v>
      </c>
      <c r="S1337" s="0" t="n">
        <v>6840</v>
      </c>
      <c r="T1337" s="0" t="n">
        <v>6460</v>
      </c>
      <c r="U1337" s="0" t="n">
        <v>8540</v>
      </c>
      <c r="V1337" s="0" t="n">
        <v>6820</v>
      </c>
      <c r="W1337" s="0" t="n">
        <f aca="false">T1337/$S1337</f>
        <v>0.944444444444444</v>
      </c>
      <c r="X1337" s="0" t="n">
        <f aca="false">U1337/$S1337</f>
        <v>1.24853801169591</v>
      </c>
      <c r="Y1337" s="0" t="n">
        <f aca="false">V1337/$S1337</f>
        <v>0.997076023391813</v>
      </c>
      <c r="Z1337" s="0" t="n">
        <v>0</v>
      </c>
      <c r="AA1337" s="0" t="n">
        <v>0</v>
      </c>
      <c r="AB1337" s="0" t="n">
        <v>0</v>
      </c>
      <c r="AC1337" s="0" t="n">
        <v>0</v>
      </c>
      <c r="AD1337" s="0" t="s">
        <v>42</v>
      </c>
      <c r="AE1337" s="0" t="s">
        <v>42</v>
      </c>
      <c r="AF1337" s="0" t="s">
        <v>42</v>
      </c>
    </row>
    <row r="1338" customFormat="false" ht="15" hidden="false" customHeight="false" outlineLevel="0" collapsed="false">
      <c r="A1338" s="0" t="s">
        <v>6892</v>
      </c>
      <c r="B1338" s="0" t="s">
        <v>4878</v>
      </c>
      <c r="C1338" s="0" t="s">
        <v>4879</v>
      </c>
      <c r="D1338" s="0" t="s">
        <v>4880</v>
      </c>
      <c r="E1338" s="0" t="s">
        <v>4881</v>
      </c>
      <c r="F1338" s="0" t="s">
        <v>6893</v>
      </c>
      <c r="G1338" s="0" t="s">
        <v>6894</v>
      </c>
      <c r="H1338" s="0" t="s">
        <v>6895</v>
      </c>
      <c r="I1338" s="0" t="n">
        <v>0.942528735632184</v>
      </c>
      <c r="J1338" s="0" t="n">
        <v>1.4051724137931</v>
      </c>
      <c r="K1338" s="0" t="n">
        <v>0.89367816091954</v>
      </c>
      <c r="L1338" s="0" t="n">
        <v>0</v>
      </c>
      <c r="M1338" s="0" t="n">
        <v>0</v>
      </c>
      <c r="N1338" s="0" t="n">
        <v>0</v>
      </c>
      <c r="O1338" s="0" t="n">
        <v>0</v>
      </c>
      <c r="P1338" s="0" t="s">
        <v>42</v>
      </c>
      <c r="Q1338" s="0" t="s">
        <v>42</v>
      </c>
      <c r="R1338" s="0" t="s">
        <v>42</v>
      </c>
      <c r="S1338" s="0" t="n">
        <v>3480</v>
      </c>
      <c r="T1338" s="0" t="n">
        <v>3280</v>
      </c>
      <c r="U1338" s="0" t="n">
        <v>4890</v>
      </c>
      <c r="V1338" s="0" t="n">
        <v>3110</v>
      </c>
      <c r="W1338" s="0" t="n">
        <f aca="false">T1338/$S1338</f>
        <v>0.942528735632184</v>
      </c>
      <c r="X1338" s="0" t="n">
        <f aca="false">U1338/$S1338</f>
        <v>1.4051724137931</v>
      </c>
      <c r="Y1338" s="0" t="n">
        <f aca="false">V1338/$S1338</f>
        <v>0.89367816091954</v>
      </c>
      <c r="Z1338" s="0" t="n">
        <v>0</v>
      </c>
      <c r="AA1338" s="0" t="n">
        <v>0</v>
      </c>
      <c r="AB1338" s="0" t="n">
        <v>0</v>
      </c>
      <c r="AC1338" s="0" t="n">
        <v>0</v>
      </c>
      <c r="AD1338" s="0" t="s">
        <v>42</v>
      </c>
      <c r="AE1338" s="0" t="s">
        <v>42</v>
      </c>
      <c r="AF1338" s="0" t="s">
        <v>42</v>
      </c>
    </row>
    <row r="1339" customFormat="false" ht="15" hidden="false" customHeight="false" outlineLevel="0" collapsed="false">
      <c r="A1339" s="0" t="s">
        <v>6896</v>
      </c>
      <c r="B1339" s="0" t="s">
        <v>4878</v>
      </c>
      <c r="C1339" s="0" t="s">
        <v>4879</v>
      </c>
      <c r="D1339" s="0" t="s">
        <v>4880</v>
      </c>
      <c r="E1339" s="0" t="s">
        <v>4881</v>
      </c>
      <c r="F1339" s="0" t="s">
        <v>6897</v>
      </c>
      <c r="G1339" s="0" t="s">
        <v>6898</v>
      </c>
      <c r="H1339" s="0" t="s">
        <v>6899</v>
      </c>
      <c r="I1339" s="0" t="n">
        <v>0.942528735632184</v>
      </c>
      <c r="J1339" s="0" t="n">
        <v>1.4051724137931</v>
      </c>
      <c r="K1339" s="0" t="n">
        <v>0.89367816091954</v>
      </c>
      <c r="L1339" s="0" t="n">
        <v>0</v>
      </c>
      <c r="M1339" s="0" t="n">
        <v>0</v>
      </c>
      <c r="N1339" s="0" t="n">
        <v>0</v>
      </c>
      <c r="O1339" s="0" t="n">
        <v>0</v>
      </c>
      <c r="P1339" s="0" t="s">
        <v>42</v>
      </c>
      <c r="Q1339" s="0" t="s">
        <v>42</v>
      </c>
      <c r="R1339" s="0" t="s">
        <v>42</v>
      </c>
      <c r="S1339" s="0" t="n">
        <v>3480</v>
      </c>
      <c r="T1339" s="0" t="n">
        <v>3280</v>
      </c>
      <c r="U1339" s="0" t="n">
        <v>4890</v>
      </c>
      <c r="V1339" s="0" t="n">
        <v>3110</v>
      </c>
      <c r="W1339" s="0" t="n">
        <f aca="false">T1339/$S1339</f>
        <v>0.942528735632184</v>
      </c>
      <c r="X1339" s="0" t="n">
        <f aca="false">U1339/$S1339</f>
        <v>1.4051724137931</v>
      </c>
      <c r="Y1339" s="0" t="n">
        <f aca="false">V1339/$S1339</f>
        <v>0.89367816091954</v>
      </c>
      <c r="Z1339" s="0" t="n">
        <v>0</v>
      </c>
      <c r="AA1339" s="0" t="n">
        <v>0</v>
      </c>
      <c r="AB1339" s="0" t="n">
        <v>0</v>
      </c>
      <c r="AC1339" s="0" t="n">
        <v>0</v>
      </c>
      <c r="AD1339" s="0" t="s">
        <v>42</v>
      </c>
      <c r="AE1339" s="0" t="s">
        <v>42</v>
      </c>
      <c r="AF1339" s="0" t="s">
        <v>42</v>
      </c>
    </row>
    <row r="1340" customFormat="false" ht="15" hidden="false" customHeight="false" outlineLevel="0" collapsed="false">
      <c r="A1340" s="0" t="s">
        <v>6900</v>
      </c>
      <c r="B1340" s="0" t="s">
        <v>864</v>
      </c>
      <c r="C1340" s="0" t="s">
        <v>865</v>
      </c>
      <c r="D1340" s="0" t="s">
        <v>866</v>
      </c>
      <c r="E1340" s="0" t="s">
        <v>867</v>
      </c>
      <c r="F1340" s="0" t="s">
        <v>5915</v>
      </c>
      <c r="G1340" s="0" t="s">
        <v>6901</v>
      </c>
      <c r="H1340" s="0" t="s">
        <v>6902</v>
      </c>
      <c r="I1340" s="0" t="n">
        <v>0.941798941798942</v>
      </c>
      <c r="J1340" s="0" t="n">
        <v>0.992063492063492</v>
      </c>
      <c r="K1340" s="0" t="n">
        <v>1.08201058201058</v>
      </c>
      <c r="L1340" s="0" t="n">
        <v>3780</v>
      </c>
      <c r="M1340" s="0" t="n">
        <v>3560</v>
      </c>
      <c r="N1340" s="0" t="n">
        <v>3750</v>
      </c>
      <c r="O1340" s="0" t="n">
        <v>4090</v>
      </c>
      <c r="P1340" s="0" t="n">
        <f aca="false">M1340/$L1340</f>
        <v>0.941798941798942</v>
      </c>
      <c r="Q1340" s="0" t="n">
        <f aca="false">N1340/$L1340</f>
        <v>0.992063492063492</v>
      </c>
      <c r="R1340" s="0" t="n">
        <f aca="false">O1340/$L1340</f>
        <v>1.08201058201058</v>
      </c>
      <c r="S1340" s="0" t="n">
        <v>0</v>
      </c>
      <c r="T1340" s="0" t="n">
        <v>0</v>
      </c>
      <c r="U1340" s="0" t="n">
        <v>0</v>
      </c>
      <c r="V1340" s="0" t="n">
        <v>0</v>
      </c>
      <c r="W1340" s="0" t="s">
        <v>42</v>
      </c>
      <c r="X1340" s="0" t="s">
        <v>42</v>
      </c>
      <c r="Y1340" s="0" t="s">
        <v>42</v>
      </c>
      <c r="Z1340" s="0" t="n">
        <v>0</v>
      </c>
      <c r="AA1340" s="0" t="n">
        <v>0</v>
      </c>
      <c r="AB1340" s="0" t="n">
        <v>0</v>
      </c>
      <c r="AC1340" s="0" t="n">
        <v>0</v>
      </c>
      <c r="AD1340" s="0" t="s">
        <v>42</v>
      </c>
      <c r="AE1340" s="0" t="s">
        <v>42</v>
      </c>
      <c r="AF1340" s="0" t="s">
        <v>42</v>
      </c>
    </row>
    <row r="1341" customFormat="false" ht="15" hidden="false" customHeight="false" outlineLevel="0" collapsed="false">
      <c r="A1341" s="0" t="s">
        <v>6903</v>
      </c>
      <c r="B1341" s="0" t="s">
        <v>6904</v>
      </c>
      <c r="C1341" s="0" t="s">
        <v>6905</v>
      </c>
      <c r="D1341" s="0" t="s">
        <v>6906</v>
      </c>
      <c r="E1341" s="0" t="s">
        <v>6907</v>
      </c>
      <c r="F1341" s="0" t="s">
        <v>335</v>
      </c>
      <c r="G1341" s="0" t="s">
        <v>6908</v>
      </c>
      <c r="H1341" s="0" t="s">
        <v>6909</v>
      </c>
      <c r="I1341" s="0" t="n">
        <v>0.940367794971053</v>
      </c>
      <c r="J1341" s="0" t="n">
        <v>1.11441613638953</v>
      </c>
      <c r="K1341" s="0" t="n">
        <v>1.05617985267339</v>
      </c>
      <c r="L1341" s="0" t="n">
        <v>106000</v>
      </c>
      <c r="M1341" s="0" t="n">
        <v>119000</v>
      </c>
      <c r="N1341" s="0" t="n">
        <v>119000</v>
      </c>
      <c r="O1341" s="0" t="n">
        <v>119000</v>
      </c>
      <c r="P1341" s="0" t="n">
        <f aca="false">M1341/$L1341</f>
        <v>1.12264150943396</v>
      </c>
      <c r="Q1341" s="0" t="n">
        <f aca="false">N1341/$L1341</f>
        <v>1.12264150943396</v>
      </c>
      <c r="R1341" s="0" t="n">
        <f aca="false">O1341/$L1341</f>
        <v>1.12264150943396</v>
      </c>
      <c r="S1341" s="0" t="n">
        <v>24300</v>
      </c>
      <c r="T1341" s="0" t="n">
        <v>21500</v>
      </c>
      <c r="U1341" s="0" t="n">
        <v>25800</v>
      </c>
      <c r="V1341" s="0" t="n">
        <v>21300</v>
      </c>
      <c r="W1341" s="0" t="n">
        <f aca="false">T1341/$S1341</f>
        <v>0.88477366255144</v>
      </c>
      <c r="X1341" s="0" t="n">
        <f aca="false">U1341/$S1341</f>
        <v>1.06172839506173</v>
      </c>
      <c r="Y1341" s="0" t="n">
        <f aca="false">V1341/$S1341</f>
        <v>0.876543209876543</v>
      </c>
      <c r="Z1341" s="0" t="n">
        <v>26300</v>
      </c>
      <c r="AA1341" s="0" t="n">
        <v>21400</v>
      </c>
      <c r="AB1341" s="0" t="n">
        <v>24800</v>
      </c>
      <c r="AC1341" s="0" t="n">
        <v>29000</v>
      </c>
      <c r="AD1341" s="0" t="n">
        <f aca="false">AA1341/Z1341</f>
        <v>0.813688212927757</v>
      </c>
      <c r="AE1341" s="0" t="n">
        <f aca="false">AB1341/AA1341</f>
        <v>1.1588785046729</v>
      </c>
      <c r="AF1341" s="0" t="n">
        <f aca="false">AC1341/AB1341</f>
        <v>1.16935483870968</v>
      </c>
    </row>
    <row r="1342" customFormat="false" ht="15" hidden="false" customHeight="false" outlineLevel="0" collapsed="false">
      <c r="A1342" s="0" t="s">
        <v>6910</v>
      </c>
      <c r="B1342" s="0" t="s">
        <v>6911</v>
      </c>
      <c r="C1342" s="0" t="s">
        <v>6912</v>
      </c>
      <c r="D1342" s="0" t="s">
        <v>6913</v>
      </c>
      <c r="E1342" s="0" t="s">
        <v>6914</v>
      </c>
      <c r="F1342" s="0" t="s">
        <v>195</v>
      </c>
      <c r="G1342" s="0" t="s">
        <v>6915</v>
      </c>
      <c r="H1342" s="0" t="s">
        <v>6916</v>
      </c>
      <c r="I1342" s="0" t="n">
        <v>0.938841201716738</v>
      </c>
      <c r="J1342" s="0" t="n">
        <v>1.04721030042918</v>
      </c>
      <c r="K1342" s="0" t="n">
        <v>0.796137339055794</v>
      </c>
      <c r="L1342" s="0" t="n">
        <v>0</v>
      </c>
      <c r="M1342" s="0" t="n">
        <v>0</v>
      </c>
      <c r="N1342" s="0" t="n">
        <v>0</v>
      </c>
      <c r="O1342" s="0" t="n">
        <v>0</v>
      </c>
      <c r="P1342" s="0" t="s">
        <v>42</v>
      </c>
      <c r="Q1342" s="0" t="s">
        <v>42</v>
      </c>
      <c r="R1342" s="0" t="s">
        <v>42</v>
      </c>
      <c r="S1342" s="0" t="n">
        <v>9320</v>
      </c>
      <c r="T1342" s="0" t="n">
        <v>8750</v>
      </c>
      <c r="U1342" s="0" t="n">
        <v>9760</v>
      </c>
      <c r="V1342" s="0" t="n">
        <v>7420</v>
      </c>
      <c r="W1342" s="0" t="n">
        <f aca="false">T1342/$S1342</f>
        <v>0.938841201716738</v>
      </c>
      <c r="X1342" s="0" t="n">
        <f aca="false">U1342/$S1342</f>
        <v>1.04721030042918</v>
      </c>
      <c r="Y1342" s="0" t="n">
        <f aca="false">V1342/$S1342</f>
        <v>0.796137339055794</v>
      </c>
      <c r="Z1342" s="0" t="n">
        <v>0</v>
      </c>
      <c r="AA1342" s="0" t="n">
        <v>0</v>
      </c>
      <c r="AB1342" s="0" t="n">
        <v>0</v>
      </c>
      <c r="AC1342" s="0" t="n">
        <v>0</v>
      </c>
      <c r="AD1342" s="0" t="s">
        <v>42</v>
      </c>
      <c r="AE1342" s="0" t="s">
        <v>42</v>
      </c>
      <c r="AF1342" s="0" t="s">
        <v>42</v>
      </c>
    </row>
    <row r="1343" customFormat="false" ht="15" hidden="false" customHeight="false" outlineLevel="0" collapsed="false">
      <c r="A1343" s="0" t="s">
        <v>6917</v>
      </c>
      <c r="B1343" s="0" t="s">
        <v>5572</v>
      </c>
      <c r="C1343" s="0" t="s">
        <v>5573</v>
      </c>
      <c r="D1343" s="0" t="s">
        <v>5574</v>
      </c>
      <c r="E1343" s="0" t="s">
        <v>5575</v>
      </c>
      <c r="F1343" s="0" t="s">
        <v>335</v>
      </c>
      <c r="G1343" s="0" t="s">
        <v>6918</v>
      </c>
      <c r="H1343" s="0" t="s">
        <v>6919</v>
      </c>
      <c r="I1343" s="0" t="n">
        <v>0.938053097345133</v>
      </c>
      <c r="J1343" s="0" t="n">
        <v>1.21017699115044</v>
      </c>
      <c r="K1343" s="0" t="n">
        <v>0.891592920353982</v>
      </c>
      <c r="L1343" s="0" t="n">
        <v>0</v>
      </c>
      <c r="M1343" s="0" t="n">
        <v>0</v>
      </c>
      <c r="N1343" s="0" t="n">
        <v>0</v>
      </c>
      <c r="O1343" s="0" t="n">
        <v>0</v>
      </c>
      <c r="P1343" s="0" t="s">
        <v>42</v>
      </c>
      <c r="Q1343" s="0" t="s">
        <v>42</v>
      </c>
      <c r="R1343" s="0" t="s">
        <v>42</v>
      </c>
      <c r="S1343" s="0" t="n">
        <v>4520</v>
      </c>
      <c r="T1343" s="0" t="n">
        <v>4240</v>
      </c>
      <c r="U1343" s="0" t="n">
        <v>5470</v>
      </c>
      <c r="V1343" s="0" t="n">
        <v>4030</v>
      </c>
      <c r="W1343" s="0" t="n">
        <f aca="false">T1343/$S1343</f>
        <v>0.938053097345133</v>
      </c>
      <c r="X1343" s="0" t="n">
        <f aca="false">U1343/$S1343</f>
        <v>1.21017699115044</v>
      </c>
      <c r="Y1343" s="0" t="n">
        <f aca="false">V1343/$S1343</f>
        <v>0.891592920353982</v>
      </c>
      <c r="Z1343" s="0" t="n">
        <v>0</v>
      </c>
      <c r="AA1343" s="0" t="n">
        <v>0</v>
      </c>
      <c r="AB1343" s="0" t="n">
        <v>0</v>
      </c>
      <c r="AC1343" s="0" t="n">
        <v>0</v>
      </c>
      <c r="AD1343" s="0" t="s">
        <v>42</v>
      </c>
      <c r="AE1343" s="0" t="s">
        <v>42</v>
      </c>
      <c r="AF1343" s="0" t="s">
        <v>42</v>
      </c>
    </row>
    <row r="1344" customFormat="false" ht="15" hidden="false" customHeight="false" outlineLevel="0" collapsed="false">
      <c r="A1344" s="0" t="s">
        <v>6920</v>
      </c>
      <c r="B1344" s="0" t="s">
        <v>6921</v>
      </c>
      <c r="C1344" s="0" t="s">
        <v>6922</v>
      </c>
      <c r="D1344" s="0" t="s">
        <v>6923</v>
      </c>
      <c r="E1344" s="0" t="s">
        <v>6924</v>
      </c>
      <c r="F1344" s="0" t="s">
        <v>1277</v>
      </c>
      <c r="G1344" s="0" t="s">
        <v>6925</v>
      </c>
      <c r="H1344" s="0" t="s">
        <v>6926</v>
      </c>
      <c r="I1344" s="0" t="n">
        <v>0.936490850376749</v>
      </c>
      <c r="J1344" s="0" t="n">
        <v>1.05489773950484</v>
      </c>
      <c r="K1344" s="0" t="n">
        <v>1.05166846071044</v>
      </c>
      <c r="L1344" s="0" t="n">
        <v>0</v>
      </c>
      <c r="M1344" s="0" t="n">
        <v>0</v>
      </c>
      <c r="N1344" s="0" t="n">
        <v>0</v>
      </c>
      <c r="O1344" s="0" t="n">
        <v>0</v>
      </c>
      <c r="P1344" s="0" t="s">
        <v>42</v>
      </c>
      <c r="Q1344" s="0" t="s">
        <v>42</v>
      </c>
      <c r="R1344" s="0" t="s">
        <v>42</v>
      </c>
      <c r="S1344" s="0" t="n">
        <v>929</v>
      </c>
      <c r="T1344" s="0" t="n">
        <v>870</v>
      </c>
      <c r="U1344" s="0" t="n">
        <v>980</v>
      </c>
      <c r="V1344" s="0" t="n">
        <v>977</v>
      </c>
      <c r="W1344" s="0" t="n">
        <f aca="false">T1344/$S1344</f>
        <v>0.936490850376749</v>
      </c>
      <c r="X1344" s="0" t="n">
        <f aca="false">U1344/$S1344</f>
        <v>1.05489773950484</v>
      </c>
      <c r="Y1344" s="0" t="n">
        <f aca="false">V1344/$S1344</f>
        <v>1.05166846071044</v>
      </c>
      <c r="Z1344" s="0" t="n">
        <v>0</v>
      </c>
      <c r="AA1344" s="0" t="n">
        <v>0</v>
      </c>
      <c r="AB1344" s="0" t="n">
        <v>0</v>
      </c>
      <c r="AC1344" s="0" t="n">
        <v>0</v>
      </c>
      <c r="AD1344" s="0" t="s">
        <v>42</v>
      </c>
      <c r="AE1344" s="0" t="s">
        <v>42</v>
      </c>
      <c r="AF1344" s="0" t="s">
        <v>42</v>
      </c>
    </row>
    <row r="1345" customFormat="false" ht="15" hidden="false" customHeight="false" outlineLevel="0" collapsed="false">
      <c r="A1345" s="0" t="s">
        <v>6927</v>
      </c>
      <c r="B1345" s="0" t="s">
        <v>2941</v>
      </c>
      <c r="C1345" s="0" t="s">
        <v>2942</v>
      </c>
      <c r="D1345" s="0" t="s">
        <v>2943</v>
      </c>
      <c r="E1345" s="0" t="s">
        <v>2944</v>
      </c>
      <c r="F1345" s="0" t="s">
        <v>223</v>
      </c>
      <c r="G1345" s="0" t="s">
        <v>2946</v>
      </c>
      <c r="H1345" s="0" t="s">
        <v>2947</v>
      </c>
      <c r="I1345" s="0" t="n">
        <v>0.934653465346535</v>
      </c>
      <c r="J1345" s="0" t="n">
        <v>1.43564356435644</v>
      </c>
      <c r="K1345" s="0" t="n">
        <v>0.967326732673267</v>
      </c>
      <c r="L1345" s="0" t="n">
        <v>0</v>
      </c>
      <c r="M1345" s="0" t="n">
        <v>0</v>
      </c>
      <c r="N1345" s="0" t="n">
        <v>0</v>
      </c>
      <c r="O1345" s="0" t="n">
        <v>0</v>
      </c>
      <c r="P1345" s="0" t="s">
        <v>42</v>
      </c>
      <c r="Q1345" s="0" t="s">
        <v>42</v>
      </c>
      <c r="R1345" s="0" t="s">
        <v>42</v>
      </c>
      <c r="S1345" s="0" t="n">
        <v>1010</v>
      </c>
      <c r="T1345" s="0" t="n">
        <v>944</v>
      </c>
      <c r="U1345" s="0" t="n">
        <v>1450</v>
      </c>
      <c r="V1345" s="0" t="n">
        <v>977</v>
      </c>
      <c r="W1345" s="0" t="n">
        <f aca="false">T1345/$S1345</f>
        <v>0.934653465346535</v>
      </c>
      <c r="X1345" s="0" t="n">
        <f aca="false">U1345/$S1345</f>
        <v>1.43564356435644</v>
      </c>
      <c r="Y1345" s="0" t="n">
        <f aca="false">V1345/$S1345</f>
        <v>0.967326732673267</v>
      </c>
      <c r="Z1345" s="0" t="n">
        <v>0</v>
      </c>
      <c r="AA1345" s="0" t="n">
        <v>0</v>
      </c>
      <c r="AB1345" s="0" t="n">
        <v>0</v>
      </c>
      <c r="AC1345" s="0" t="n">
        <v>0</v>
      </c>
      <c r="AD1345" s="0" t="s">
        <v>42</v>
      </c>
      <c r="AE1345" s="0" t="s">
        <v>42</v>
      </c>
      <c r="AF1345" s="0" t="s">
        <v>42</v>
      </c>
    </row>
    <row r="1346" customFormat="false" ht="15" hidden="false" customHeight="false" outlineLevel="0" collapsed="false">
      <c r="A1346" s="0" t="s">
        <v>6928</v>
      </c>
      <c r="B1346" s="0" t="s">
        <v>6929</v>
      </c>
      <c r="C1346" s="0" t="s">
        <v>6930</v>
      </c>
      <c r="D1346" s="0" t="s">
        <v>6931</v>
      </c>
      <c r="E1346" s="0" t="s">
        <v>6932</v>
      </c>
      <c r="F1346" s="0" t="s">
        <v>195</v>
      </c>
      <c r="G1346" s="0" t="s">
        <v>6933</v>
      </c>
      <c r="H1346" s="0" t="s">
        <v>6934</v>
      </c>
      <c r="I1346" s="0" t="n">
        <v>0.934497816593886</v>
      </c>
      <c r="J1346" s="0" t="n">
        <v>1.3056768558952</v>
      </c>
      <c r="K1346" s="0" t="n">
        <v>0.861717612809316</v>
      </c>
      <c r="L1346" s="0" t="n">
        <v>0</v>
      </c>
      <c r="M1346" s="0" t="n">
        <v>0</v>
      </c>
      <c r="N1346" s="0" t="n">
        <v>0</v>
      </c>
      <c r="O1346" s="0" t="n">
        <v>0</v>
      </c>
      <c r="P1346" s="0" t="s">
        <v>42</v>
      </c>
      <c r="Q1346" s="0" t="s">
        <v>42</v>
      </c>
      <c r="R1346" s="0" t="s">
        <v>42</v>
      </c>
      <c r="S1346" s="0" t="n">
        <v>6870</v>
      </c>
      <c r="T1346" s="0" t="n">
        <v>6420</v>
      </c>
      <c r="U1346" s="0" t="n">
        <v>8970</v>
      </c>
      <c r="V1346" s="0" t="n">
        <v>5920</v>
      </c>
      <c r="W1346" s="0" t="n">
        <f aca="false">T1346/$S1346</f>
        <v>0.934497816593886</v>
      </c>
      <c r="X1346" s="0" t="n">
        <f aca="false">U1346/$S1346</f>
        <v>1.3056768558952</v>
      </c>
      <c r="Y1346" s="0" t="n">
        <f aca="false">V1346/$S1346</f>
        <v>0.861717612809316</v>
      </c>
      <c r="Z1346" s="0" t="n">
        <v>0</v>
      </c>
      <c r="AA1346" s="0" t="n">
        <v>0</v>
      </c>
      <c r="AB1346" s="0" t="n">
        <v>0</v>
      </c>
      <c r="AC1346" s="0" t="n">
        <v>0</v>
      </c>
      <c r="AD1346" s="0" t="s">
        <v>42</v>
      </c>
      <c r="AE1346" s="0" t="s">
        <v>42</v>
      </c>
      <c r="AF1346" s="0" t="s">
        <v>42</v>
      </c>
    </row>
    <row r="1347" customFormat="false" ht="15" hidden="false" customHeight="false" outlineLevel="0" collapsed="false">
      <c r="A1347" s="0" t="s">
        <v>6935</v>
      </c>
      <c r="B1347" s="0" t="s">
        <v>1719</v>
      </c>
      <c r="C1347" s="0" t="s">
        <v>1720</v>
      </c>
      <c r="D1347" s="0" t="s">
        <v>1721</v>
      </c>
      <c r="E1347" s="0" t="s">
        <v>1722</v>
      </c>
      <c r="F1347" s="0" t="s">
        <v>899</v>
      </c>
      <c r="G1347" s="0" t="s">
        <v>39</v>
      </c>
      <c r="H1347" s="0" t="s">
        <v>1723</v>
      </c>
      <c r="I1347" s="0" t="n">
        <v>0.933534743202417</v>
      </c>
      <c r="J1347" s="0" t="n">
        <v>1.09969788519637</v>
      </c>
      <c r="K1347" s="0" t="n">
        <v>1.18731117824773</v>
      </c>
      <c r="L1347" s="0" t="n">
        <v>33100</v>
      </c>
      <c r="M1347" s="0" t="n">
        <v>30900</v>
      </c>
      <c r="N1347" s="0" t="n">
        <v>36400</v>
      </c>
      <c r="O1347" s="0" t="n">
        <v>39300</v>
      </c>
      <c r="P1347" s="0" t="n">
        <f aca="false">M1347/$L1347</f>
        <v>0.933534743202417</v>
      </c>
      <c r="Q1347" s="0" t="n">
        <f aca="false">N1347/$L1347</f>
        <v>1.09969788519637</v>
      </c>
      <c r="R1347" s="0" t="n">
        <f aca="false">O1347/$L1347</f>
        <v>1.18731117824773</v>
      </c>
      <c r="S1347" s="0" t="n">
        <v>0</v>
      </c>
      <c r="T1347" s="0" t="n">
        <v>0</v>
      </c>
      <c r="U1347" s="0" t="n">
        <v>0</v>
      </c>
      <c r="V1347" s="0" t="n">
        <v>0</v>
      </c>
      <c r="W1347" s="0" t="s">
        <v>42</v>
      </c>
      <c r="X1347" s="0" t="s">
        <v>42</v>
      </c>
      <c r="Y1347" s="0" t="s">
        <v>42</v>
      </c>
      <c r="Z1347" s="0" t="n">
        <v>0</v>
      </c>
      <c r="AA1347" s="0" t="n">
        <v>0</v>
      </c>
      <c r="AB1347" s="0" t="n">
        <v>0</v>
      </c>
      <c r="AC1347" s="0" t="n">
        <v>0</v>
      </c>
      <c r="AD1347" s="0" t="s">
        <v>42</v>
      </c>
      <c r="AE1347" s="0" t="s">
        <v>42</v>
      </c>
      <c r="AF1347" s="0" t="s">
        <v>42</v>
      </c>
    </row>
    <row r="1348" customFormat="false" ht="15" hidden="false" customHeight="false" outlineLevel="0" collapsed="false">
      <c r="A1348" s="0" t="s">
        <v>6936</v>
      </c>
      <c r="B1348" s="0" t="s">
        <v>250</v>
      </c>
      <c r="C1348" s="0" t="s">
        <v>251</v>
      </c>
      <c r="D1348" s="0" t="s">
        <v>252</v>
      </c>
      <c r="E1348" s="0" t="s">
        <v>253</v>
      </c>
      <c r="F1348" s="0" t="s">
        <v>72</v>
      </c>
      <c r="G1348" s="0" t="s">
        <v>254</v>
      </c>
      <c r="H1348" s="0" t="s">
        <v>255</v>
      </c>
      <c r="I1348" s="0" t="n">
        <v>0.932900432900433</v>
      </c>
      <c r="J1348" s="0" t="n">
        <v>1.28571428571429</v>
      </c>
      <c r="K1348" s="0" t="n">
        <v>0.768398268398268</v>
      </c>
      <c r="L1348" s="0" t="n">
        <v>0</v>
      </c>
      <c r="M1348" s="0" t="n">
        <v>0</v>
      </c>
      <c r="N1348" s="0" t="n">
        <v>0</v>
      </c>
      <c r="O1348" s="0" t="n">
        <v>0</v>
      </c>
      <c r="P1348" s="0" t="s">
        <v>42</v>
      </c>
      <c r="Q1348" s="0" t="s">
        <v>42</v>
      </c>
      <c r="R1348" s="0" t="s">
        <v>42</v>
      </c>
      <c r="S1348" s="0" t="n">
        <v>46200</v>
      </c>
      <c r="T1348" s="0" t="n">
        <v>43100</v>
      </c>
      <c r="U1348" s="0" t="n">
        <v>59400</v>
      </c>
      <c r="V1348" s="0" t="n">
        <v>35500</v>
      </c>
      <c r="W1348" s="0" t="n">
        <f aca="false">T1348/$S1348</f>
        <v>0.932900432900433</v>
      </c>
      <c r="X1348" s="0" t="n">
        <f aca="false">U1348/$S1348</f>
        <v>1.28571428571429</v>
      </c>
      <c r="Y1348" s="0" t="n">
        <f aca="false">V1348/$S1348</f>
        <v>0.768398268398268</v>
      </c>
      <c r="Z1348" s="0" t="n">
        <v>0</v>
      </c>
      <c r="AA1348" s="0" t="n">
        <v>0</v>
      </c>
      <c r="AB1348" s="0" t="n">
        <v>0</v>
      </c>
      <c r="AC1348" s="0" t="n">
        <v>0</v>
      </c>
      <c r="AD1348" s="0" t="s">
        <v>42</v>
      </c>
      <c r="AE1348" s="0" t="s">
        <v>42</v>
      </c>
      <c r="AF1348" s="0" t="s">
        <v>42</v>
      </c>
    </row>
    <row r="1349" customFormat="false" ht="15" hidden="false" customHeight="false" outlineLevel="0" collapsed="false">
      <c r="A1349" s="0" t="s">
        <v>6937</v>
      </c>
      <c r="B1349" s="0" t="s">
        <v>6938</v>
      </c>
      <c r="C1349" s="0" t="s">
        <v>6939</v>
      </c>
      <c r="D1349" s="0" t="s">
        <v>6940</v>
      </c>
      <c r="E1349" s="0" t="s">
        <v>6941</v>
      </c>
      <c r="F1349" s="0" t="s">
        <v>6942</v>
      </c>
      <c r="G1349" s="0" t="s">
        <v>6943</v>
      </c>
      <c r="H1349" s="0" t="s">
        <v>6944</v>
      </c>
      <c r="I1349" s="0" t="n">
        <v>0.932835820895522</v>
      </c>
      <c r="J1349" s="0" t="n">
        <v>0.805970149253731</v>
      </c>
      <c r="K1349" s="0" t="n">
        <v>0.82089552238806</v>
      </c>
      <c r="L1349" s="0" t="n">
        <v>13400</v>
      </c>
      <c r="M1349" s="0" t="n">
        <v>12500</v>
      </c>
      <c r="N1349" s="0" t="n">
        <v>10800</v>
      </c>
      <c r="O1349" s="0" t="n">
        <v>11000</v>
      </c>
      <c r="P1349" s="0" t="n">
        <f aca="false">M1349/$L1349</f>
        <v>0.932835820895522</v>
      </c>
      <c r="Q1349" s="0" t="n">
        <f aca="false">N1349/$L1349</f>
        <v>0.805970149253731</v>
      </c>
      <c r="R1349" s="0" t="n">
        <f aca="false">O1349/$L1349</f>
        <v>0.82089552238806</v>
      </c>
      <c r="S1349" s="0" t="n">
        <v>0</v>
      </c>
      <c r="T1349" s="0" t="n">
        <v>0</v>
      </c>
      <c r="U1349" s="0" t="n">
        <v>0</v>
      </c>
      <c r="V1349" s="0" t="n">
        <v>0</v>
      </c>
      <c r="W1349" s="0" t="s">
        <v>42</v>
      </c>
      <c r="X1349" s="0" t="s">
        <v>42</v>
      </c>
      <c r="Y1349" s="0" t="s">
        <v>42</v>
      </c>
      <c r="Z1349" s="0" t="n">
        <v>0</v>
      </c>
      <c r="AA1349" s="0" t="n">
        <v>0</v>
      </c>
      <c r="AB1349" s="0" t="n">
        <v>0</v>
      </c>
      <c r="AC1349" s="0" t="n">
        <v>0</v>
      </c>
      <c r="AD1349" s="0" t="s">
        <v>42</v>
      </c>
      <c r="AE1349" s="0" t="s">
        <v>42</v>
      </c>
      <c r="AF1349" s="0" t="s">
        <v>42</v>
      </c>
    </row>
    <row r="1350" customFormat="false" ht="15" hidden="false" customHeight="false" outlineLevel="0" collapsed="false">
      <c r="A1350" s="0" t="s">
        <v>6945</v>
      </c>
      <c r="B1350" s="0" t="s">
        <v>112</v>
      </c>
      <c r="C1350" s="0" t="s">
        <v>113</v>
      </c>
      <c r="D1350" s="0" t="s">
        <v>114</v>
      </c>
      <c r="E1350" s="0" t="s">
        <v>115</v>
      </c>
      <c r="F1350" s="0" t="s">
        <v>64</v>
      </c>
      <c r="G1350" s="0" t="s">
        <v>6946</v>
      </c>
      <c r="H1350" s="0" t="s">
        <v>6947</v>
      </c>
      <c r="I1350" s="0" t="n">
        <v>0.931360312951148</v>
      </c>
      <c r="J1350" s="0" t="n">
        <v>1.12270642201835</v>
      </c>
      <c r="K1350" s="0" t="n">
        <v>0.924064301372087</v>
      </c>
      <c r="L1350" s="0" t="n">
        <v>0</v>
      </c>
      <c r="M1350" s="0" t="n">
        <v>0</v>
      </c>
      <c r="N1350" s="0" t="n">
        <v>0</v>
      </c>
      <c r="O1350" s="0" t="n">
        <v>0</v>
      </c>
      <c r="P1350" s="0" t="s">
        <v>42</v>
      </c>
      <c r="Q1350" s="0" t="s">
        <v>42</v>
      </c>
      <c r="R1350" s="0" t="s">
        <v>42</v>
      </c>
      <c r="S1350" s="0" t="n">
        <v>21800</v>
      </c>
      <c r="T1350" s="0" t="n">
        <v>20600</v>
      </c>
      <c r="U1350" s="0" t="n">
        <v>21700</v>
      </c>
      <c r="V1350" s="0" t="n">
        <v>23100</v>
      </c>
      <c r="W1350" s="0" t="n">
        <f aca="false">T1350/$S1350</f>
        <v>0.944954128440367</v>
      </c>
      <c r="X1350" s="0" t="n">
        <f aca="false">U1350/$S1350</f>
        <v>0.995412844036697</v>
      </c>
      <c r="Y1350" s="0" t="n">
        <f aca="false">V1350/$S1350</f>
        <v>1.05963302752294</v>
      </c>
      <c r="Z1350" s="0" t="n">
        <v>9850</v>
      </c>
      <c r="AA1350" s="0" t="n">
        <v>9040</v>
      </c>
      <c r="AB1350" s="0" t="n">
        <v>11300</v>
      </c>
      <c r="AC1350" s="0" t="n">
        <v>8910</v>
      </c>
      <c r="AD1350" s="0" t="n">
        <f aca="false">AA1350/Z1350</f>
        <v>0.917766497461929</v>
      </c>
      <c r="AE1350" s="0" t="n">
        <f aca="false">AB1350/AA1350</f>
        <v>1.25</v>
      </c>
      <c r="AF1350" s="0" t="n">
        <f aca="false">AC1350/AB1350</f>
        <v>0.788495575221239</v>
      </c>
    </row>
    <row r="1351" customFormat="false" ht="15" hidden="false" customHeight="false" outlineLevel="0" collapsed="false">
      <c r="A1351" s="0" t="s">
        <v>6948</v>
      </c>
      <c r="B1351" s="0" t="s">
        <v>112</v>
      </c>
      <c r="C1351" s="0" t="s">
        <v>113</v>
      </c>
      <c r="D1351" s="0" t="s">
        <v>114</v>
      </c>
      <c r="E1351" s="0" t="s">
        <v>115</v>
      </c>
      <c r="F1351" s="0" t="s">
        <v>64</v>
      </c>
      <c r="G1351" s="0" t="s">
        <v>6949</v>
      </c>
      <c r="H1351" s="0" t="s">
        <v>6950</v>
      </c>
      <c r="I1351" s="0" t="n">
        <v>0.9296875</v>
      </c>
      <c r="J1351" s="0" t="n">
        <v>1.1328125</v>
      </c>
      <c r="K1351" s="0" t="n">
        <v>1.0546875</v>
      </c>
      <c r="L1351" s="0" t="n">
        <v>0</v>
      </c>
      <c r="M1351" s="0" t="n">
        <v>0</v>
      </c>
      <c r="N1351" s="0" t="n">
        <v>0</v>
      </c>
      <c r="O1351" s="0" t="n">
        <v>0</v>
      </c>
      <c r="P1351" s="0" t="s">
        <v>42</v>
      </c>
      <c r="Q1351" s="0" t="s">
        <v>42</v>
      </c>
      <c r="R1351" s="0" t="s">
        <v>42</v>
      </c>
      <c r="S1351" s="0" t="n">
        <v>12800</v>
      </c>
      <c r="T1351" s="0" t="n">
        <v>11900</v>
      </c>
      <c r="U1351" s="0" t="n">
        <v>14500</v>
      </c>
      <c r="V1351" s="0" t="n">
        <v>13500</v>
      </c>
      <c r="W1351" s="0" t="n">
        <f aca="false">T1351/$S1351</f>
        <v>0.9296875</v>
      </c>
      <c r="X1351" s="0" t="n">
        <f aca="false">U1351/$S1351</f>
        <v>1.1328125</v>
      </c>
      <c r="Y1351" s="0" t="n">
        <f aca="false">V1351/$S1351</f>
        <v>1.0546875</v>
      </c>
      <c r="Z1351" s="0" t="n">
        <v>0</v>
      </c>
      <c r="AA1351" s="0" t="n">
        <v>0</v>
      </c>
      <c r="AB1351" s="0" t="n">
        <v>0</v>
      </c>
      <c r="AC1351" s="0" t="n">
        <v>0</v>
      </c>
      <c r="AD1351" s="0" t="s">
        <v>42</v>
      </c>
      <c r="AE1351" s="0" t="s">
        <v>42</v>
      </c>
      <c r="AF1351" s="0" t="s">
        <v>42</v>
      </c>
    </row>
    <row r="1352" customFormat="false" ht="15" hidden="false" customHeight="false" outlineLevel="0" collapsed="false">
      <c r="A1352" s="0" t="s">
        <v>6951</v>
      </c>
      <c r="B1352" s="0" t="s">
        <v>4776</v>
      </c>
      <c r="C1352" s="0" t="s">
        <v>4777</v>
      </c>
      <c r="D1352" s="0" t="s">
        <v>4778</v>
      </c>
      <c r="E1352" s="0" t="s">
        <v>4779</v>
      </c>
      <c r="F1352" s="0" t="s">
        <v>166</v>
      </c>
      <c r="G1352" s="0" t="s">
        <v>6400</v>
      </c>
      <c r="H1352" s="0" t="s">
        <v>6952</v>
      </c>
      <c r="I1352" s="0" t="n">
        <v>0.928895926069768</v>
      </c>
      <c r="J1352" s="0" t="n">
        <v>1.2274583186923</v>
      </c>
      <c r="K1352" s="0" t="n">
        <v>0.835096943805455</v>
      </c>
      <c r="L1352" s="0" t="n">
        <v>1790</v>
      </c>
      <c r="M1352" s="0" t="n">
        <v>1770</v>
      </c>
      <c r="N1352" s="0" t="n">
        <v>1780</v>
      </c>
      <c r="O1352" s="0" t="n">
        <v>1810</v>
      </c>
      <c r="P1352" s="0" t="n">
        <f aca="false">M1352/$L1352</f>
        <v>0.988826815642458</v>
      </c>
      <c r="Q1352" s="0" t="n">
        <f aca="false">N1352/$L1352</f>
        <v>0.994413407821229</v>
      </c>
      <c r="R1352" s="0" t="n">
        <f aca="false">O1352/$L1352</f>
        <v>1.01117318435754</v>
      </c>
      <c r="S1352" s="0" t="n">
        <v>1870</v>
      </c>
      <c r="T1352" s="0" t="n">
        <v>1822</v>
      </c>
      <c r="U1352" s="0" t="n">
        <v>2945</v>
      </c>
      <c r="V1352" s="0" t="n">
        <v>1094</v>
      </c>
      <c r="W1352" s="0" t="n">
        <f aca="false">T1352/$S1352</f>
        <v>0.974331550802139</v>
      </c>
      <c r="X1352" s="0" t="n">
        <f aca="false">U1352/$S1352</f>
        <v>1.57486631016043</v>
      </c>
      <c r="Y1352" s="0" t="n">
        <f aca="false">V1352/$S1352</f>
        <v>0.585026737967915</v>
      </c>
      <c r="Z1352" s="0" t="n">
        <v>204</v>
      </c>
      <c r="AA1352" s="0" t="n">
        <v>168</v>
      </c>
      <c r="AB1352" s="0" t="n">
        <v>187</v>
      </c>
      <c r="AC1352" s="0" t="n">
        <v>170</v>
      </c>
      <c r="AD1352" s="0" t="n">
        <f aca="false">AA1352/Z1352</f>
        <v>0.823529411764706</v>
      </c>
      <c r="AE1352" s="0" t="n">
        <f aca="false">AB1352/AA1352</f>
        <v>1.11309523809524</v>
      </c>
      <c r="AF1352" s="0" t="n">
        <f aca="false">AC1352/AB1352</f>
        <v>0.909090909090909</v>
      </c>
    </row>
    <row r="1353" customFormat="false" ht="15" hidden="false" customHeight="false" outlineLevel="0" collapsed="false">
      <c r="A1353" s="0" t="s">
        <v>6953</v>
      </c>
      <c r="B1353" s="0" t="s">
        <v>6044</v>
      </c>
      <c r="C1353" s="0" t="s">
        <v>6045</v>
      </c>
      <c r="D1353" s="0" t="s">
        <v>6046</v>
      </c>
      <c r="E1353" s="0" t="s">
        <v>6047</v>
      </c>
      <c r="F1353" s="0" t="s">
        <v>405</v>
      </c>
      <c r="G1353" s="0" t="s">
        <v>6954</v>
      </c>
      <c r="H1353" s="0" t="s">
        <v>6955</v>
      </c>
      <c r="I1353" s="0" t="n">
        <v>0.926487747957993</v>
      </c>
      <c r="J1353" s="0" t="n">
        <v>1.30455075845974</v>
      </c>
      <c r="K1353" s="0" t="n">
        <v>0.875145857642941</v>
      </c>
      <c r="L1353" s="0" t="n">
        <v>0</v>
      </c>
      <c r="M1353" s="0" t="n">
        <v>0</v>
      </c>
      <c r="N1353" s="0" t="n">
        <v>0</v>
      </c>
      <c r="O1353" s="0" t="n">
        <v>0</v>
      </c>
      <c r="P1353" s="0" t="s">
        <v>42</v>
      </c>
      <c r="Q1353" s="0" t="s">
        <v>42</v>
      </c>
      <c r="R1353" s="0" t="s">
        <v>42</v>
      </c>
      <c r="S1353" s="0" t="n">
        <v>8570</v>
      </c>
      <c r="T1353" s="0" t="n">
        <v>7940</v>
      </c>
      <c r="U1353" s="0" t="n">
        <v>11180</v>
      </c>
      <c r="V1353" s="0" t="n">
        <v>7500</v>
      </c>
      <c r="W1353" s="0" t="n">
        <f aca="false">T1353/$S1353</f>
        <v>0.926487747957993</v>
      </c>
      <c r="X1353" s="0" t="n">
        <f aca="false">U1353/$S1353</f>
        <v>1.30455075845974</v>
      </c>
      <c r="Y1353" s="0" t="n">
        <f aca="false">V1353/$S1353</f>
        <v>0.875145857642941</v>
      </c>
      <c r="Z1353" s="0" t="n">
        <v>0</v>
      </c>
      <c r="AA1353" s="0" t="n">
        <v>0</v>
      </c>
      <c r="AB1353" s="0" t="n">
        <v>0</v>
      </c>
      <c r="AC1353" s="0" t="n">
        <v>0</v>
      </c>
      <c r="AD1353" s="0" t="s">
        <v>42</v>
      </c>
      <c r="AE1353" s="0" t="s">
        <v>42</v>
      </c>
      <c r="AF1353" s="0" t="s">
        <v>42</v>
      </c>
    </row>
    <row r="1354" customFormat="false" ht="15" hidden="false" customHeight="false" outlineLevel="0" collapsed="false">
      <c r="A1354" s="0" t="s">
        <v>6956</v>
      </c>
      <c r="B1354" s="0" t="s">
        <v>2397</v>
      </c>
      <c r="C1354" s="0" t="s">
        <v>2398</v>
      </c>
      <c r="D1354" s="0" t="s">
        <v>2399</v>
      </c>
      <c r="E1354" s="0" t="s">
        <v>2400</v>
      </c>
      <c r="F1354" s="0" t="s">
        <v>899</v>
      </c>
      <c r="G1354" s="0" t="s">
        <v>4933</v>
      </c>
      <c r="H1354" s="0" t="s">
        <v>6957</v>
      </c>
      <c r="I1354" s="0" t="n">
        <v>0.926345609065156</v>
      </c>
      <c r="J1354" s="0" t="n">
        <v>1.29178470254958</v>
      </c>
      <c r="K1354" s="0" t="n">
        <v>0.940509915014164</v>
      </c>
      <c r="L1354" s="0" t="n">
        <v>0</v>
      </c>
      <c r="M1354" s="0" t="n">
        <v>0</v>
      </c>
      <c r="N1354" s="0" t="n">
        <v>0</v>
      </c>
      <c r="O1354" s="0" t="n">
        <v>0</v>
      </c>
      <c r="P1354" s="0" t="s">
        <v>42</v>
      </c>
      <c r="Q1354" s="0" t="s">
        <v>42</v>
      </c>
      <c r="R1354" s="0" t="s">
        <v>42</v>
      </c>
      <c r="S1354" s="0" t="n">
        <v>3530</v>
      </c>
      <c r="T1354" s="0" t="n">
        <v>3270</v>
      </c>
      <c r="U1354" s="0" t="n">
        <v>4560</v>
      </c>
      <c r="V1354" s="0" t="n">
        <v>3320</v>
      </c>
      <c r="W1354" s="0" t="n">
        <f aca="false">T1354/$S1354</f>
        <v>0.926345609065156</v>
      </c>
      <c r="X1354" s="0" t="n">
        <f aca="false">U1354/$S1354</f>
        <v>1.29178470254958</v>
      </c>
      <c r="Y1354" s="0" t="n">
        <f aca="false">V1354/$S1354</f>
        <v>0.940509915014164</v>
      </c>
      <c r="Z1354" s="0" t="n">
        <v>0</v>
      </c>
      <c r="AA1354" s="0" t="n">
        <v>0</v>
      </c>
      <c r="AB1354" s="0" t="n">
        <v>0</v>
      </c>
      <c r="AC1354" s="0" t="n">
        <v>0</v>
      </c>
      <c r="AD1354" s="0" t="s">
        <v>42</v>
      </c>
      <c r="AE1354" s="0" t="s">
        <v>42</v>
      </c>
      <c r="AF1354" s="0" t="s">
        <v>42</v>
      </c>
    </row>
    <row r="1355" customFormat="false" ht="15" hidden="false" customHeight="false" outlineLevel="0" collapsed="false">
      <c r="A1355" s="0" t="s">
        <v>6958</v>
      </c>
      <c r="B1355" s="0" t="s">
        <v>6959</v>
      </c>
      <c r="C1355" s="0" t="s">
        <v>6960</v>
      </c>
      <c r="D1355" s="0" t="s">
        <v>6961</v>
      </c>
      <c r="E1355" s="0" t="s">
        <v>6962</v>
      </c>
      <c r="F1355" s="0" t="s">
        <v>1076</v>
      </c>
      <c r="G1355" s="0" t="s">
        <v>6963</v>
      </c>
      <c r="H1355" s="0" t="s">
        <v>6964</v>
      </c>
      <c r="I1355" s="0" t="n">
        <v>0.926108374384236</v>
      </c>
      <c r="J1355" s="0" t="n">
        <v>1.3136288998358</v>
      </c>
      <c r="K1355" s="0" t="n">
        <v>0.942528735632184</v>
      </c>
      <c r="L1355" s="0" t="n">
        <v>0</v>
      </c>
      <c r="M1355" s="0" t="n">
        <v>0</v>
      </c>
      <c r="N1355" s="0" t="n">
        <v>0</v>
      </c>
      <c r="O1355" s="0" t="n">
        <v>0</v>
      </c>
      <c r="P1355" s="0" t="s">
        <v>42</v>
      </c>
      <c r="Q1355" s="0" t="s">
        <v>42</v>
      </c>
      <c r="R1355" s="0" t="s">
        <v>42</v>
      </c>
      <c r="S1355" s="0" t="n">
        <v>6090</v>
      </c>
      <c r="T1355" s="0" t="n">
        <v>5640</v>
      </c>
      <c r="U1355" s="0" t="n">
        <v>8000</v>
      </c>
      <c r="V1355" s="0" t="n">
        <v>5740</v>
      </c>
      <c r="W1355" s="0" t="n">
        <f aca="false">T1355/$S1355</f>
        <v>0.926108374384236</v>
      </c>
      <c r="X1355" s="0" t="n">
        <f aca="false">U1355/$S1355</f>
        <v>1.3136288998358</v>
      </c>
      <c r="Y1355" s="0" t="n">
        <f aca="false">V1355/$S1355</f>
        <v>0.942528735632184</v>
      </c>
      <c r="Z1355" s="0" t="n">
        <v>0</v>
      </c>
      <c r="AA1355" s="0" t="n">
        <v>0</v>
      </c>
      <c r="AB1355" s="0" t="n">
        <v>0</v>
      </c>
      <c r="AC1355" s="0" t="n">
        <v>0</v>
      </c>
      <c r="AD1355" s="0" t="s">
        <v>42</v>
      </c>
      <c r="AE1355" s="0" t="s">
        <v>42</v>
      </c>
      <c r="AF1355" s="0" t="s">
        <v>42</v>
      </c>
    </row>
    <row r="1356" customFormat="false" ht="15" hidden="false" customHeight="false" outlineLevel="0" collapsed="false">
      <c r="A1356" s="0" t="s">
        <v>6965</v>
      </c>
      <c r="B1356" s="0" t="s">
        <v>6959</v>
      </c>
      <c r="C1356" s="0" t="s">
        <v>6960</v>
      </c>
      <c r="D1356" s="0" t="s">
        <v>6961</v>
      </c>
      <c r="E1356" s="0" t="s">
        <v>6962</v>
      </c>
      <c r="F1356" s="0" t="s">
        <v>1080</v>
      </c>
      <c r="G1356" s="0" t="s">
        <v>6966</v>
      </c>
      <c r="H1356" s="0" t="s">
        <v>6967</v>
      </c>
      <c r="I1356" s="0" t="n">
        <v>0.926108374384236</v>
      </c>
      <c r="J1356" s="0" t="n">
        <v>1.3136288998358</v>
      </c>
      <c r="K1356" s="0" t="n">
        <v>0.942528735632184</v>
      </c>
      <c r="L1356" s="0" t="n">
        <v>0</v>
      </c>
      <c r="M1356" s="0" t="n">
        <v>0</v>
      </c>
      <c r="N1356" s="0" t="n">
        <v>0</v>
      </c>
      <c r="O1356" s="0" t="n">
        <v>0</v>
      </c>
      <c r="P1356" s="0" t="s">
        <v>42</v>
      </c>
      <c r="Q1356" s="0" t="s">
        <v>42</v>
      </c>
      <c r="R1356" s="0" t="s">
        <v>42</v>
      </c>
      <c r="S1356" s="0" t="n">
        <v>6090</v>
      </c>
      <c r="T1356" s="0" t="n">
        <v>5640</v>
      </c>
      <c r="U1356" s="0" t="n">
        <v>8000</v>
      </c>
      <c r="V1356" s="0" t="n">
        <v>5740</v>
      </c>
      <c r="W1356" s="0" t="n">
        <f aca="false">T1356/$S1356</f>
        <v>0.926108374384236</v>
      </c>
      <c r="X1356" s="0" t="n">
        <f aca="false">U1356/$S1356</f>
        <v>1.3136288998358</v>
      </c>
      <c r="Y1356" s="0" t="n">
        <f aca="false">V1356/$S1356</f>
        <v>0.942528735632184</v>
      </c>
      <c r="Z1356" s="0" t="n">
        <v>0</v>
      </c>
      <c r="AA1356" s="0" t="n">
        <v>0</v>
      </c>
      <c r="AB1356" s="0" t="n">
        <v>0</v>
      </c>
      <c r="AC1356" s="0" t="n">
        <v>0</v>
      </c>
      <c r="AD1356" s="0" t="s">
        <v>42</v>
      </c>
      <c r="AE1356" s="0" t="s">
        <v>42</v>
      </c>
      <c r="AF1356" s="0" t="s">
        <v>42</v>
      </c>
    </row>
    <row r="1357" customFormat="false" ht="15" hidden="false" customHeight="false" outlineLevel="0" collapsed="false">
      <c r="A1357" s="0" t="s">
        <v>6968</v>
      </c>
      <c r="B1357" s="0" t="s">
        <v>4776</v>
      </c>
      <c r="C1357" s="0" t="s">
        <v>4777</v>
      </c>
      <c r="D1357" s="0" t="s">
        <v>4778</v>
      </c>
      <c r="E1357" s="0" t="s">
        <v>4779</v>
      </c>
      <c r="F1357" s="0" t="s">
        <v>56</v>
      </c>
      <c r="G1357" s="0" t="s">
        <v>6969</v>
      </c>
      <c r="H1357" s="0" t="s">
        <v>6970</v>
      </c>
      <c r="I1357" s="0" t="n">
        <v>0.924137931034483</v>
      </c>
      <c r="J1357" s="0" t="n">
        <v>1.56551724137931</v>
      </c>
      <c r="K1357" s="0" t="n">
        <v>0.484827586206897</v>
      </c>
      <c r="L1357" s="0" t="n">
        <v>0</v>
      </c>
      <c r="M1357" s="0" t="n">
        <v>0</v>
      </c>
      <c r="N1357" s="0" t="n">
        <v>0</v>
      </c>
      <c r="O1357" s="0" t="n">
        <v>0</v>
      </c>
      <c r="P1357" s="0" t="s">
        <v>42</v>
      </c>
      <c r="Q1357" s="0" t="s">
        <v>42</v>
      </c>
      <c r="R1357" s="0" t="s">
        <v>42</v>
      </c>
      <c r="S1357" s="0" t="n">
        <v>1450</v>
      </c>
      <c r="T1357" s="0" t="n">
        <v>1340</v>
      </c>
      <c r="U1357" s="0" t="n">
        <v>2270</v>
      </c>
      <c r="V1357" s="0" t="n">
        <v>703</v>
      </c>
      <c r="W1357" s="0" t="n">
        <f aca="false">T1357/$S1357</f>
        <v>0.924137931034483</v>
      </c>
      <c r="X1357" s="0" t="n">
        <f aca="false">U1357/$S1357</f>
        <v>1.56551724137931</v>
      </c>
      <c r="Y1357" s="0" t="n">
        <f aca="false">V1357/$S1357</f>
        <v>0.484827586206897</v>
      </c>
      <c r="Z1357" s="0" t="n">
        <v>0</v>
      </c>
      <c r="AA1357" s="0" t="n">
        <v>0</v>
      </c>
      <c r="AB1357" s="0" t="n">
        <v>0</v>
      </c>
      <c r="AC1357" s="0" t="n">
        <v>0</v>
      </c>
      <c r="AD1357" s="0" t="s">
        <v>42</v>
      </c>
      <c r="AE1357" s="0" t="s">
        <v>42</v>
      </c>
      <c r="AF1357" s="0" t="s">
        <v>42</v>
      </c>
    </row>
    <row r="1358" customFormat="false" ht="15" hidden="false" customHeight="false" outlineLevel="0" collapsed="false">
      <c r="A1358" s="0" t="s">
        <v>6971</v>
      </c>
      <c r="B1358" s="0" t="s">
        <v>84</v>
      </c>
      <c r="C1358" s="0" t="s">
        <v>85</v>
      </c>
      <c r="D1358" s="0" t="s">
        <v>86</v>
      </c>
      <c r="E1358" s="0" t="s">
        <v>87</v>
      </c>
      <c r="F1358" s="0" t="s">
        <v>166</v>
      </c>
      <c r="G1358" s="0" t="s">
        <v>1230</v>
      </c>
      <c r="H1358" s="0" t="s">
        <v>1231</v>
      </c>
      <c r="I1358" s="0" t="n">
        <v>0.923180592991914</v>
      </c>
      <c r="J1358" s="0" t="n">
        <v>1.05525606469003</v>
      </c>
      <c r="K1358" s="0" t="n">
        <v>0.91644204851752</v>
      </c>
      <c r="L1358" s="0" t="n">
        <v>0</v>
      </c>
      <c r="M1358" s="0" t="n">
        <v>0</v>
      </c>
      <c r="N1358" s="0" t="n">
        <v>0</v>
      </c>
      <c r="O1358" s="0" t="n">
        <v>0</v>
      </c>
      <c r="P1358" s="0" t="s">
        <v>42</v>
      </c>
      <c r="Q1358" s="0" t="s">
        <v>42</v>
      </c>
      <c r="R1358" s="0" t="s">
        <v>42</v>
      </c>
      <c r="S1358" s="0" t="n">
        <v>7420</v>
      </c>
      <c r="T1358" s="0" t="n">
        <v>6850</v>
      </c>
      <c r="U1358" s="0" t="n">
        <v>7830</v>
      </c>
      <c r="V1358" s="0" t="n">
        <v>6800</v>
      </c>
      <c r="W1358" s="0" t="n">
        <f aca="false">T1358/$S1358</f>
        <v>0.923180592991914</v>
      </c>
      <c r="X1358" s="0" t="n">
        <f aca="false">U1358/$S1358</f>
        <v>1.05525606469003</v>
      </c>
      <c r="Y1358" s="0" t="n">
        <f aca="false">V1358/$S1358</f>
        <v>0.91644204851752</v>
      </c>
      <c r="Z1358" s="0" t="n">
        <v>0</v>
      </c>
      <c r="AA1358" s="0" t="n">
        <v>0</v>
      </c>
      <c r="AB1358" s="0" t="n">
        <v>0</v>
      </c>
      <c r="AC1358" s="0" t="n">
        <v>0</v>
      </c>
      <c r="AD1358" s="0" t="s">
        <v>42</v>
      </c>
      <c r="AE1358" s="0" t="s">
        <v>42</v>
      </c>
      <c r="AF1358" s="0" t="s">
        <v>42</v>
      </c>
    </row>
    <row r="1359" customFormat="false" ht="15" hidden="false" customHeight="false" outlineLevel="0" collapsed="false">
      <c r="A1359" s="0" t="s">
        <v>6972</v>
      </c>
      <c r="B1359" s="0" t="s">
        <v>1497</v>
      </c>
      <c r="C1359" s="0" t="s">
        <v>1498</v>
      </c>
      <c r="D1359" s="0" t="s">
        <v>1499</v>
      </c>
      <c r="E1359" s="0" t="s">
        <v>1500</v>
      </c>
      <c r="F1359" s="0" t="s">
        <v>899</v>
      </c>
      <c r="G1359" s="0" t="s">
        <v>6973</v>
      </c>
      <c r="H1359" s="0" t="s">
        <v>6974</v>
      </c>
      <c r="I1359" s="0" t="n">
        <v>0.92258064516129</v>
      </c>
      <c r="J1359" s="0" t="n">
        <v>1.25806451612903</v>
      </c>
      <c r="K1359" s="0" t="n">
        <v>0.967741935483871</v>
      </c>
      <c r="L1359" s="0" t="n">
        <v>0</v>
      </c>
      <c r="M1359" s="0" t="n">
        <v>0</v>
      </c>
      <c r="N1359" s="0" t="n">
        <v>0</v>
      </c>
      <c r="O1359" s="0" t="n">
        <v>0</v>
      </c>
      <c r="P1359" s="0" t="s">
        <v>42</v>
      </c>
      <c r="Q1359" s="0" t="s">
        <v>42</v>
      </c>
      <c r="R1359" s="0" t="s">
        <v>42</v>
      </c>
      <c r="S1359" s="0" t="n">
        <v>15500</v>
      </c>
      <c r="T1359" s="0" t="n">
        <v>14300</v>
      </c>
      <c r="U1359" s="0" t="n">
        <v>19500</v>
      </c>
      <c r="V1359" s="0" t="n">
        <v>15000</v>
      </c>
      <c r="W1359" s="0" t="n">
        <f aca="false">T1359/$S1359</f>
        <v>0.92258064516129</v>
      </c>
      <c r="X1359" s="0" t="n">
        <f aca="false">U1359/$S1359</f>
        <v>1.25806451612903</v>
      </c>
      <c r="Y1359" s="0" t="n">
        <f aca="false">V1359/$S1359</f>
        <v>0.967741935483871</v>
      </c>
      <c r="Z1359" s="0" t="n">
        <v>0</v>
      </c>
      <c r="AA1359" s="0" t="n">
        <v>0</v>
      </c>
      <c r="AB1359" s="0" t="n">
        <v>0</v>
      </c>
      <c r="AC1359" s="0" t="n">
        <v>0</v>
      </c>
      <c r="AD1359" s="0" t="s">
        <v>42</v>
      </c>
      <c r="AE1359" s="0" t="s">
        <v>42</v>
      </c>
      <c r="AF1359" s="0" t="s">
        <v>42</v>
      </c>
    </row>
    <row r="1360" customFormat="false" ht="15" hidden="false" customHeight="false" outlineLevel="0" collapsed="false">
      <c r="A1360" s="0" t="s">
        <v>6975</v>
      </c>
      <c r="B1360" s="0" t="s">
        <v>409</v>
      </c>
      <c r="C1360" s="0" t="s">
        <v>410</v>
      </c>
      <c r="D1360" s="0" t="s">
        <v>411</v>
      </c>
      <c r="E1360" s="0" t="s">
        <v>412</v>
      </c>
      <c r="F1360" s="0" t="s">
        <v>6976</v>
      </c>
      <c r="G1360" s="0" t="s">
        <v>6977</v>
      </c>
      <c r="H1360" s="0" t="s">
        <v>6978</v>
      </c>
      <c r="I1360" s="0" t="n">
        <v>0.922413793103448</v>
      </c>
      <c r="J1360" s="0" t="n">
        <v>1.05172413793103</v>
      </c>
      <c r="K1360" s="0" t="n">
        <v>0.887931034482759</v>
      </c>
      <c r="L1360" s="0" t="n">
        <v>0</v>
      </c>
      <c r="M1360" s="0" t="n">
        <v>0</v>
      </c>
      <c r="N1360" s="0" t="n">
        <v>0</v>
      </c>
      <c r="O1360" s="0" t="n">
        <v>0</v>
      </c>
      <c r="P1360" s="0" t="s">
        <v>42</v>
      </c>
      <c r="Q1360" s="0" t="s">
        <v>42</v>
      </c>
      <c r="R1360" s="0" t="s">
        <v>42</v>
      </c>
      <c r="S1360" s="0" t="n">
        <v>1160</v>
      </c>
      <c r="T1360" s="0" t="n">
        <v>1070</v>
      </c>
      <c r="U1360" s="0" t="n">
        <v>1220</v>
      </c>
      <c r="V1360" s="0" t="n">
        <v>1030</v>
      </c>
      <c r="W1360" s="0" t="n">
        <f aca="false">T1360/$S1360</f>
        <v>0.922413793103448</v>
      </c>
      <c r="X1360" s="0" t="n">
        <f aca="false">U1360/$S1360</f>
        <v>1.05172413793103</v>
      </c>
      <c r="Y1360" s="0" t="n">
        <f aca="false">V1360/$S1360</f>
        <v>0.887931034482759</v>
      </c>
      <c r="Z1360" s="0" t="n">
        <v>0</v>
      </c>
      <c r="AA1360" s="0" t="n">
        <v>0</v>
      </c>
      <c r="AB1360" s="0" t="n">
        <v>0</v>
      </c>
      <c r="AC1360" s="0" t="n">
        <v>0</v>
      </c>
      <c r="AD1360" s="0" t="s">
        <v>42</v>
      </c>
      <c r="AE1360" s="0" t="s">
        <v>42</v>
      </c>
      <c r="AF1360" s="0" t="s">
        <v>42</v>
      </c>
    </row>
    <row r="1361" customFormat="false" ht="15" hidden="false" customHeight="false" outlineLevel="0" collapsed="false">
      <c r="A1361" s="0" t="s">
        <v>6979</v>
      </c>
      <c r="B1361" s="0" t="s">
        <v>3249</v>
      </c>
      <c r="C1361" s="0" t="s">
        <v>3250</v>
      </c>
      <c r="D1361" s="0" t="s">
        <v>3251</v>
      </c>
      <c r="E1361" s="0" t="s">
        <v>3252</v>
      </c>
      <c r="F1361" s="0" t="s">
        <v>2182</v>
      </c>
      <c r="G1361" s="0" t="s">
        <v>6980</v>
      </c>
      <c r="H1361" s="0" t="s">
        <v>6981</v>
      </c>
      <c r="I1361" s="0" t="n">
        <v>0.919753086419753</v>
      </c>
      <c r="J1361" s="0" t="n">
        <v>1.11111111111111</v>
      </c>
      <c r="K1361" s="0" t="n">
        <v>0.759259259259259</v>
      </c>
      <c r="L1361" s="0" t="n">
        <v>0</v>
      </c>
      <c r="M1361" s="0" t="n">
        <v>0</v>
      </c>
      <c r="N1361" s="0" t="n">
        <v>0</v>
      </c>
      <c r="O1361" s="0" t="n">
        <v>0</v>
      </c>
      <c r="P1361" s="0" t="s">
        <v>42</v>
      </c>
      <c r="Q1361" s="0" t="s">
        <v>42</v>
      </c>
      <c r="R1361" s="0" t="s">
        <v>42</v>
      </c>
      <c r="S1361" s="0" t="n">
        <v>16200</v>
      </c>
      <c r="T1361" s="0" t="n">
        <v>14900</v>
      </c>
      <c r="U1361" s="0" t="n">
        <v>18000</v>
      </c>
      <c r="V1361" s="0" t="n">
        <v>12300</v>
      </c>
      <c r="W1361" s="0" t="n">
        <f aca="false">T1361/$S1361</f>
        <v>0.919753086419753</v>
      </c>
      <c r="X1361" s="0" t="n">
        <f aca="false">U1361/$S1361</f>
        <v>1.11111111111111</v>
      </c>
      <c r="Y1361" s="0" t="n">
        <f aca="false">V1361/$S1361</f>
        <v>0.759259259259259</v>
      </c>
      <c r="Z1361" s="0" t="n">
        <v>0</v>
      </c>
      <c r="AA1361" s="0" t="n">
        <v>0</v>
      </c>
      <c r="AB1361" s="0" t="n">
        <v>0</v>
      </c>
      <c r="AC1361" s="0" t="n">
        <v>0</v>
      </c>
      <c r="AD1361" s="0" t="s">
        <v>42</v>
      </c>
      <c r="AE1361" s="0" t="s">
        <v>42</v>
      </c>
      <c r="AF1361" s="0" t="s">
        <v>42</v>
      </c>
    </row>
    <row r="1362" customFormat="false" ht="15" hidden="false" customHeight="false" outlineLevel="0" collapsed="false">
      <c r="A1362" s="0" t="s">
        <v>6982</v>
      </c>
      <c r="B1362" s="0" t="s">
        <v>910</v>
      </c>
      <c r="C1362" s="0" t="s">
        <v>911</v>
      </c>
      <c r="D1362" s="0" t="s">
        <v>912</v>
      </c>
      <c r="E1362" s="0" t="s">
        <v>913</v>
      </c>
      <c r="F1362" s="0" t="s">
        <v>80</v>
      </c>
      <c r="G1362" s="0" t="s">
        <v>2933</v>
      </c>
      <c r="H1362" s="0" t="s">
        <v>6983</v>
      </c>
      <c r="I1362" s="0" t="n">
        <v>0.917391304347826</v>
      </c>
      <c r="J1362" s="0" t="n">
        <v>1.2695652173913</v>
      </c>
      <c r="K1362" s="0" t="n">
        <v>0.680434782608696</v>
      </c>
      <c r="L1362" s="0" t="n">
        <v>0</v>
      </c>
      <c r="M1362" s="0" t="n">
        <v>0</v>
      </c>
      <c r="N1362" s="0" t="n">
        <v>0</v>
      </c>
      <c r="O1362" s="0" t="n">
        <v>0</v>
      </c>
      <c r="P1362" s="0" t="s">
        <v>42</v>
      </c>
      <c r="Q1362" s="0" t="s">
        <v>42</v>
      </c>
      <c r="R1362" s="0" t="s">
        <v>42</v>
      </c>
      <c r="S1362" s="0" t="n">
        <v>4600</v>
      </c>
      <c r="T1362" s="0" t="n">
        <v>4220</v>
      </c>
      <c r="U1362" s="0" t="n">
        <v>5840</v>
      </c>
      <c r="V1362" s="0" t="n">
        <v>3130</v>
      </c>
      <c r="W1362" s="0" t="n">
        <f aca="false">T1362/$S1362</f>
        <v>0.917391304347826</v>
      </c>
      <c r="X1362" s="0" t="n">
        <f aca="false">U1362/$S1362</f>
        <v>1.2695652173913</v>
      </c>
      <c r="Y1362" s="0" t="n">
        <f aca="false">V1362/$S1362</f>
        <v>0.680434782608696</v>
      </c>
      <c r="Z1362" s="0" t="n">
        <v>0</v>
      </c>
      <c r="AA1362" s="0" t="n">
        <v>0</v>
      </c>
      <c r="AB1362" s="0" t="n">
        <v>0</v>
      </c>
      <c r="AC1362" s="0" t="n">
        <v>0</v>
      </c>
      <c r="AD1362" s="0" t="s">
        <v>42</v>
      </c>
      <c r="AE1362" s="0" t="s">
        <v>42</v>
      </c>
      <c r="AF1362" s="0" t="s">
        <v>42</v>
      </c>
    </row>
    <row r="1363" customFormat="false" ht="15" hidden="false" customHeight="false" outlineLevel="0" collapsed="false">
      <c r="A1363" s="0" t="s">
        <v>6984</v>
      </c>
      <c r="B1363" s="0" t="s">
        <v>6985</v>
      </c>
      <c r="C1363" s="0" t="s">
        <v>6986</v>
      </c>
      <c r="D1363" s="0" t="s">
        <v>6987</v>
      </c>
      <c r="E1363" s="0" t="s">
        <v>6988</v>
      </c>
      <c r="F1363" s="0" t="s">
        <v>166</v>
      </c>
      <c r="G1363" s="0" t="s">
        <v>6989</v>
      </c>
      <c r="H1363" s="0" t="s">
        <v>6990</v>
      </c>
      <c r="I1363" s="0" t="n">
        <v>0.916666666666667</v>
      </c>
      <c r="J1363" s="0" t="n">
        <v>1.275</v>
      </c>
      <c r="K1363" s="0" t="n">
        <v>0.916666666666667</v>
      </c>
      <c r="L1363" s="0" t="n">
        <v>0</v>
      </c>
      <c r="M1363" s="0" t="n">
        <v>0</v>
      </c>
      <c r="N1363" s="0" t="n">
        <v>0</v>
      </c>
      <c r="O1363" s="0" t="n">
        <v>0</v>
      </c>
      <c r="P1363" s="0" t="s">
        <v>42</v>
      </c>
      <c r="Q1363" s="0" t="s">
        <v>42</v>
      </c>
      <c r="R1363" s="0" t="s">
        <v>42</v>
      </c>
      <c r="S1363" s="0" t="n">
        <v>12000</v>
      </c>
      <c r="T1363" s="0" t="n">
        <v>11000</v>
      </c>
      <c r="U1363" s="0" t="n">
        <v>15300</v>
      </c>
      <c r="V1363" s="0" t="n">
        <v>11000</v>
      </c>
      <c r="W1363" s="0" t="n">
        <f aca="false">T1363/$S1363</f>
        <v>0.916666666666667</v>
      </c>
      <c r="X1363" s="0" t="n">
        <f aca="false">U1363/$S1363</f>
        <v>1.275</v>
      </c>
      <c r="Y1363" s="0" t="n">
        <f aca="false">V1363/$S1363</f>
        <v>0.916666666666667</v>
      </c>
      <c r="Z1363" s="0" t="n">
        <v>0</v>
      </c>
      <c r="AA1363" s="0" t="n">
        <v>0</v>
      </c>
      <c r="AB1363" s="0" t="n">
        <v>0</v>
      </c>
      <c r="AC1363" s="0" t="n">
        <v>0</v>
      </c>
      <c r="AD1363" s="0" t="s">
        <v>42</v>
      </c>
      <c r="AE1363" s="0" t="s">
        <v>42</v>
      </c>
      <c r="AF1363" s="0" t="s">
        <v>42</v>
      </c>
    </row>
    <row r="1364" customFormat="false" ht="15" hidden="false" customHeight="false" outlineLevel="0" collapsed="false">
      <c r="A1364" s="0" t="s">
        <v>6991</v>
      </c>
      <c r="B1364" s="0" t="s">
        <v>1380</v>
      </c>
      <c r="C1364" s="0" t="s">
        <v>1381</v>
      </c>
      <c r="D1364" s="0" t="s">
        <v>1382</v>
      </c>
      <c r="E1364" s="0" t="s">
        <v>1383</v>
      </c>
      <c r="F1364" s="0" t="s">
        <v>72</v>
      </c>
      <c r="G1364" s="0" t="s">
        <v>6992</v>
      </c>
      <c r="H1364" s="0" t="s">
        <v>6993</v>
      </c>
      <c r="I1364" s="0" t="n">
        <v>0.916639424648578</v>
      </c>
      <c r="J1364" s="0" t="n">
        <v>1.18633540372671</v>
      </c>
      <c r="K1364" s="0" t="n">
        <v>0.805491990846682</v>
      </c>
      <c r="L1364" s="0" t="n">
        <v>0</v>
      </c>
      <c r="M1364" s="0" t="n">
        <v>0</v>
      </c>
      <c r="N1364" s="0" t="n">
        <v>0</v>
      </c>
      <c r="O1364" s="0" t="n">
        <v>0</v>
      </c>
      <c r="P1364" s="0" t="s">
        <v>42</v>
      </c>
      <c r="Q1364" s="0" t="s">
        <v>42</v>
      </c>
      <c r="R1364" s="0" t="s">
        <v>42</v>
      </c>
      <c r="S1364" s="0" t="n">
        <v>30590</v>
      </c>
      <c r="T1364" s="0" t="n">
        <v>28040</v>
      </c>
      <c r="U1364" s="0" t="n">
        <v>36290</v>
      </c>
      <c r="V1364" s="0" t="n">
        <v>24640</v>
      </c>
      <c r="W1364" s="0" t="n">
        <f aca="false">T1364/$S1364</f>
        <v>0.916639424648578</v>
      </c>
      <c r="X1364" s="0" t="n">
        <f aca="false">U1364/$S1364</f>
        <v>1.18633540372671</v>
      </c>
      <c r="Y1364" s="0" t="n">
        <f aca="false">V1364/$S1364</f>
        <v>0.805491990846682</v>
      </c>
      <c r="Z1364" s="0" t="n">
        <v>0</v>
      </c>
      <c r="AA1364" s="0" t="n">
        <v>0</v>
      </c>
      <c r="AB1364" s="0" t="n">
        <v>0</v>
      </c>
      <c r="AC1364" s="0" t="n">
        <v>0</v>
      </c>
      <c r="AD1364" s="0" t="s">
        <v>42</v>
      </c>
      <c r="AE1364" s="0" t="s">
        <v>42</v>
      </c>
      <c r="AF1364" s="0" t="s">
        <v>42</v>
      </c>
    </row>
    <row r="1365" customFormat="false" ht="15" hidden="false" customHeight="false" outlineLevel="0" collapsed="false">
      <c r="A1365" s="0" t="s">
        <v>6994</v>
      </c>
      <c r="B1365" s="0" t="s">
        <v>6995</v>
      </c>
      <c r="C1365" s="0" t="s">
        <v>6996</v>
      </c>
      <c r="D1365" s="0" t="s">
        <v>6997</v>
      </c>
      <c r="E1365" s="0" t="s">
        <v>6998</v>
      </c>
      <c r="F1365" s="0" t="s">
        <v>2182</v>
      </c>
      <c r="G1365" s="0" t="s">
        <v>6999</v>
      </c>
      <c r="H1365" s="0" t="s">
        <v>7000</v>
      </c>
      <c r="I1365" s="0" t="n">
        <v>0.915841584158416</v>
      </c>
      <c r="J1365" s="0" t="n">
        <v>1.24917491749175</v>
      </c>
      <c r="K1365" s="0" t="n">
        <v>0.943894389438944</v>
      </c>
      <c r="L1365" s="0" t="n">
        <v>0</v>
      </c>
      <c r="M1365" s="0" t="n">
        <v>0</v>
      </c>
      <c r="N1365" s="0" t="n">
        <v>0</v>
      </c>
      <c r="O1365" s="0" t="n">
        <v>0</v>
      </c>
      <c r="P1365" s="0" t="s">
        <v>42</v>
      </c>
      <c r="Q1365" s="0" t="s">
        <v>42</v>
      </c>
      <c r="R1365" s="0" t="s">
        <v>42</v>
      </c>
      <c r="S1365" s="0" t="n">
        <v>6060</v>
      </c>
      <c r="T1365" s="0" t="n">
        <v>5550</v>
      </c>
      <c r="U1365" s="0" t="n">
        <v>7570</v>
      </c>
      <c r="V1365" s="0" t="n">
        <v>5720</v>
      </c>
      <c r="W1365" s="0" t="n">
        <f aca="false">T1365/$S1365</f>
        <v>0.915841584158416</v>
      </c>
      <c r="X1365" s="0" t="n">
        <f aca="false">U1365/$S1365</f>
        <v>1.24917491749175</v>
      </c>
      <c r="Y1365" s="0" t="n">
        <f aca="false">V1365/$S1365</f>
        <v>0.943894389438944</v>
      </c>
      <c r="Z1365" s="0" t="n">
        <v>0</v>
      </c>
      <c r="AA1365" s="0" t="n">
        <v>0</v>
      </c>
      <c r="AB1365" s="0" t="n">
        <v>0</v>
      </c>
      <c r="AC1365" s="0" t="n">
        <v>0</v>
      </c>
      <c r="AD1365" s="0" t="s">
        <v>42</v>
      </c>
      <c r="AE1365" s="0" t="s">
        <v>42</v>
      </c>
      <c r="AF1365" s="0" t="s">
        <v>42</v>
      </c>
    </row>
    <row r="1366" customFormat="false" ht="15" hidden="false" customHeight="false" outlineLevel="0" collapsed="false">
      <c r="A1366" s="0" t="s">
        <v>7001</v>
      </c>
      <c r="B1366" s="0" t="s">
        <v>6995</v>
      </c>
      <c r="C1366" s="0" t="s">
        <v>6996</v>
      </c>
      <c r="D1366" s="0" t="s">
        <v>6997</v>
      </c>
      <c r="E1366" s="0" t="s">
        <v>6998</v>
      </c>
      <c r="F1366" s="0" t="s">
        <v>195</v>
      </c>
      <c r="G1366" s="0" t="s">
        <v>7002</v>
      </c>
      <c r="H1366" s="0" t="s">
        <v>7003</v>
      </c>
      <c r="I1366" s="0" t="n">
        <v>0.915841584158416</v>
      </c>
      <c r="J1366" s="0" t="n">
        <v>1.24917491749175</v>
      </c>
      <c r="K1366" s="0" t="n">
        <v>0.943894389438944</v>
      </c>
      <c r="L1366" s="0" t="n">
        <v>0</v>
      </c>
      <c r="M1366" s="0" t="n">
        <v>0</v>
      </c>
      <c r="N1366" s="0" t="n">
        <v>0</v>
      </c>
      <c r="O1366" s="0" t="n">
        <v>0</v>
      </c>
      <c r="P1366" s="0" t="s">
        <v>42</v>
      </c>
      <c r="Q1366" s="0" t="s">
        <v>42</v>
      </c>
      <c r="R1366" s="0" t="s">
        <v>42</v>
      </c>
      <c r="S1366" s="0" t="n">
        <v>6060</v>
      </c>
      <c r="T1366" s="0" t="n">
        <v>5550</v>
      </c>
      <c r="U1366" s="0" t="n">
        <v>7570</v>
      </c>
      <c r="V1366" s="0" t="n">
        <v>5720</v>
      </c>
      <c r="W1366" s="0" t="n">
        <f aca="false">T1366/$S1366</f>
        <v>0.915841584158416</v>
      </c>
      <c r="X1366" s="0" t="n">
        <f aca="false">U1366/$S1366</f>
        <v>1.24917491749175</v>
      </c>
      <c r="Y1366" s="0" t="n">
        <f aca="false">V1366/$S1366</f>
        <v>0.943894389438944</v>
      </c>
      <c r="Z1366" s="0" t="n">
        <v>0</v>
      </c>
      <c r="AA1366" s="0" t="n">
        <v>0</v>
      </c>
      <c r="AB1366" s="0" t="n">
        <v>0</v>
      </c>
      <c r="AC1366" s="0" t="n">
        <v>0</v>
      </c>
      <c r="AD1366" s="0" t="s">
        <v>42</v>
      </c>
      <c r="AE1366" s="0" t="s">
        <v>42</v>
      </c>
      <c r="AF1366" s="0" t="s">
        <v>42</v>
      </c>
    </row>
    <row r="1367" customFormat="false" ht="15" hidden="false" customHeight="false" outlineLevel="0" collapsed="false">
      <c r="A1367" s="0" t="s">
        <v>7004</v>
      </c>
      <c r="B1367" s="0" t="s">
        <v>401</v>
      </c>
      <c r="C1367" s="0" t="s">
        <v>402</v>
      </c>
      <c r="D1367" s="0" t="s">
        <v>403</v>
      </c>
      <c r="E1367" s="0" t="s">
        <v>404</v>
      </c>
      <c r="F1367" s="0" t="s">
        <v>72</v>
      </c>
      <c r="G1367" s="0" t="s">
        <v>6174</v>
      </c>
      <c r="H1367" s="0" t="s">
        <v>7005</v>
      </c>
      <c r="I1367" s="0" t="n">
        <v>0.915343915343915</v>
      </c>
      <c r="J1367" s="0" t="n">
        <v>1.50793650793651</v>
      </c>
      <c r="K1367" s="0" t="n">
        <v>1.01587301587302</v>
      </c>
      <c r="L1367" s="0" t="n">
        <v>0</v>
      </c>
      <c r="M1367" s="0" t="n">
        <v>0</v>
      </c>
      <c r="N1367" s="0" t="n">
        <v>0</v>
      </c>
      <c r="O1367" s="0" t="n">
        <v>0</v>
      </c>
      <c r="P1367" s="0" t="s">
        <v>42</v>
      </c>
      <c r="Q1367" s="0" t="s">
        <v>42</v>
      </c>
      <c r="R1367" s="0" t="s">
        <v>42</v>
      </c>
      <c r="S1367" s="0" t="n">
        <v>18900</v>
      </c>
      <c r="T1367" s="0" t="n">
        <v>17300</v>
      </c>
      <c r="U1367" s="0" t="n">
        <v>28500</v>
      </c>
      <c r="V1367" s="0" t="n">
        <v>19200</v>
      </c>
      <c r="W1367" s="0" t="n">
        <f aca="false">T1367/$S1367</f>
        <v>0.915343915343915</v>
      </c>
      <c r="X1367" s="0" t="n">
        <f aca="false">U1367/$S1367</f>
        <v>1.50793650793651</v>
      </c>
      <c r="Y1367" s="0" t="n">
        <f aca="false">V1367/$S1367</f>
        <v>1.01587301587302</v>
      </c>
      <c r="Z1367" s="0" t="n">
        <v>0</v>
      </c>
      <c r="AA1367" s="0" t="n">
        <v>0</v>
      </c>
      <c r="AB1367" s="0" t="n">
        <v>0</v>
      </c>
      <c r="AC1367" s="0" t="n">
        <v>0</v>
      </c>
      <c r="AD1367" s="0" t="s">
        <v>42</v>
      </c>
      <c r="AE1367" s="0" t="s">
        <v>42</v>
      </c>
      <c r="AF1367" s="0" t="s">
        <v>42</v>
      </c>
    </row>
    <row r="1368" customFormat="false" ht="15" hidden="false" customHeight="false" outlineLevel="0" collapsed="false">
      <c r="A1368" s="0" t="s">
        <v>7006</v>
      </c>
      <c r="B1368" s="0" t="s">
        <v>781</v>
      </c>
      <c r="C1368" s="0" t="s">
        <v>782</v>
      </c>
      <c r="D1368" s="0" t="s">
        <v>783</v>
      </c>
      <c r="E1368" s="0" t="s">
        <v>784</v>
      </c>
      <c r="F1368" s="0" t="s">
        <v>166</v>
      </c>
      <c r="G1368" s="0" t="s">
        <v>2051</v>
      </c>
      <c r="H1368" s="0" t="s">
        <v>2052</v>
      </c>
      <c r="I1368" s="0" t="n">
        <v>0.913499344692005</v>
      </c>
      <c r="J1368" s="0" t="n">
        <v>1.04849279161206</v>
      </c>
      <c r="K1368" s="0" t="n">
        <v>0.812581913499345</v>
      </c>
      <c r="L1368" s="0" t="n">
        <v>0</v>
      </c>
      <c r="M1368" s="0" t="n">
        <v>0</v>
      </c>
      <c r="N1368" s="0" t="n">
        <v>0</v>
      </c>
      <c r="O1368" s="0" t="n">
        <v>0</v>
      </c>
      <c r="P1368" s="0" t="s">
        <v>42</v>
      </c>
      <c r="Q1368" s="0" t="s">
        <v>42</v>
      </c>
      <c r="R1368" s="0" t="s">
        <v>42</v>
      </c>
      <c r="S1368" s="0" t="n">
        <v>76300</v>
      </c>
      <c r="T1368" s="0" t="n">
        <v>69700</v>
      </c>
      <c r="U1368" s="0" t="n">
        <v>80000</v>
      </c>
      <c r="V1368" s="0" t="n">
        <v>62000</v>
      </c>
      <c r="W1368" s="0" t="n">
        <f aca="false">T1368/$S1368</f>
        <v>0.913499344692005</v>
      </c>
      <c r="X1368" s="0" t="n">
        <f aca="false">U1368/$S1368</f>
        <v>1.04849279161206</v>
      </c>
      <c r="Y1368" s="0" t="n">
        <f aca="false">V1368/$S1368</f>
        <v>0.812581913499345</v>
      </c>
      <c r="Z1368" s="0" t="n">
        <v>0</v>
      </c>
      <c r="AA1368" s="0" t="n">
        <v>0</v>
      </c>
      <c r="AB1368" s="0" t="n">
        <v>0</v>
      </c>
      <c r="AC1368" s="0" t="n">
        <v>0</v>
      </c>
      <c r="AD1368" s="0" t="s">
        <v>42</v>
      </c>
      <c r="AE1368" s="0" t="s">
        <v>42</v>
      </c>
      <c r="AF1368" s="0" t="s">
        <v>42</v>
      </c>
    </row>
    <row r="1369" customFormat="false" ht="15" hidden="false" customHeight="false" outlineLevel="0" collapsed="false">
      <c r="A1369" s="0" t="s">
        <v>7007</v>
      </c>
      <c r="B1369" s="0" t="s">
        <v>5250</v>
      </c>
      <c r="C1369" s="0" t="s">
        <v>5251</v>
      </c>
      <c r="D1369" s="0" t="s">
        <v>5252</v>
      </c>
      <c r="E1369" s="0" t="s">
        <v>5253</v>
      </c>
      <c r="F1369" s="0" t="s">
        <v>215</v>
      </c>
      <c r="G1369" s="0" t="s">
        <v>7008</v>
      </c>
      <c r="H1369" s="0" t="s">
        <v>7009</v>
      </c>
      <c r="I1369" s="0" t="n">
        <v>0.911242603550296</v>
      </c>
      <c r="J1369" s="0" t="n">
        <v>1.11242603550296</v>
      </c>
      <c r="K1369" s="0" t="n">
        <v>0.644970414201183</v>
      </c>
      <c r="L1369" s="0" t="n">
        <v>0</v>
      </c>
      <c r="M1369" s="0" t="n">
        <v>0</v>
      </c>
      <c r="N1369" s="0" t="n">
        <v>0</v>
      </c>
      <c r="O1369" s="0" t="n">
        <v>0</v>
      </c>
      <c r="P1369" s="0" t="s">
        <v>42</v>
      </c>
      <c r="Q1369" s="0" t="s">
        <v>42</v>
      </c>
      <c r="R1369" s="0" t="s">
        <v>42</v>
      </c>
      <c r="S1369" s="0" t="n">
        <v>16900</v>
      </c>
      <c r="T1369" s="0" t="n">
        <v>15400</v>
      </c>
      <c r="U1369" s="0" t="n">
        <v>18800</v>
      </c>
      <c r="V1369" s="0" t="n">
        <v>10900</v>
      </c>
      <c r="W1369" s="0" t="n">
        <f aca="false">T1369/$S1369</f>
        <v>0.911242603550296</v>
      </c>
      <c r="X1369" s="0" t="n">
        <f aca="false">U1369/$S1369</f>
        <v>1.11242603550296</v>
      </c>
      <c r="Y1369" s="0" t="n">
        <f aca="false">V1369/$S1369</f>
        <v>0.644970414201183</v>
      </c>
      <c r="Z1369" s="0" t="n">
        <v>0</v>
      </c>
      <c r="AA1369" s="0" t="n">
        <v>0</v>
      </c>
      <c r="AB1369" s="0" t="n">
        <v>0</v>
      </c>
      <c r="AC1369" s="0" t="n">
        <v>0</v>
      </c>
      <c r="AD1369" s="0" t="s">
        <v>42</v>
      </c>
      <c r="AE1369" s="0" t="s">
        <v>42</v>
      </c>
      <c r="AF1369" s="0" t="s">
        <v>42</v>
      </c>
    </row>
    <row r="1370" customFormat="false" ht="15" hidden="false" customHeight="false" outlineLevel="0" collapsed="false">
      <c r="A1370" s="0" t="s">
        <v>7010</v>
      </c>
      <c r="B1370" s="0" t="s">
        <v>1490</v>
      </c>
      <c r="C1370" s="0" t="s">
        <v>1491</v>
      </c>
      <c r="D1370" s="0" t="s">
        <v>1492</v>
      </c>
      <c r="E1370" s="0" t="s">
        <v>1493</v>
      </c>
      <c r="F1370" s="0" t="s">
        <v>166</v>
      </c>
      <c r="G1370" s="0" t="s">
        <v>7011</v>
      </c>
      <c r="H1370" s="0" t="s">
        <v>7012</v>
      </c>
      <c r="I1370" s="0" t="n">
        <v>0.911009174311927</v>
      </c>
      <c r="J1370" s="0" t="n">
        <v>1.18348623853211</v>
      </c>
      <c r="K1370" s="0" t="n">
        <v>0.905504587155963</v>
      </c>
      <c r="L1370" s="0" t="n">
        <v>0</v>
      </c>
      <c r="M1370" s="0" t="n">
        <v>0</v>
      </c>
      <c r="N1370" s="0" t="n">
        <v>0</v>
      </c>
      <c r="O1370" s="0" t="n">
        <v>0</v>
      </c>
      <c r="P1370" s="0" t="s">
        <v>42</v>
      </c>
      <c r="Q1370" s="0" t="s">
        <v>42</v>
      </c>
      <c r="R1370" s="0" t="s">
        <v>42</v>
      </c>
      <c r="S1370" s="0" t="n">
        <v>10900</v>
      </c>
      <c r="T1370" s="0" t="n">
        <v>9930</v>
      </c>
      <c r="U1370" s="0" t="n">
        <v>12900</v>
      </c>
      <c r="V1370" s="0" t="n">
        <v>9870</v>
      </c>
      <c r="W1370" s="0" t="n">
        <f aca="false">T1370/$S1370</f>
        <v>0.911009174311927</v>
      </c>
      <c r="X1370" s="0" t="n">
        <f aca="false">U1370/$S1370</f>
        <v>1.18348623853211</v>
      </c>
      <c r="Y1370" s="0" t="n">
        <f aca="false">V1370/$S1370</f>
        <v>0.905504587155963</v>
      </c>
      <c r="Z1370" s="0" t="n">
        <v>0</v>
      </c>
      <c r="AA1370" s="0" t="n">
        <v>0</v>
      </c>
      <c r="AB1370" s="0" t="n">
        <v>0</v>
      </c>
      <c r="AC1370" s="0" t="n">
        <v>0</v>
      </c>
      <c r="AD1370" s="0" t="s">
        <v>42</v>
      </c>
      <c r="AE1370" s="0" t="s">
        <v>42</v>
      </c>
      <c r="AF1370" s="0" t="s">
        <v>42</v>
      </c>
    </row>
    <row r="1371" customFormat="false" ht="15" hidden="false" customHeight="false" outlineLevel="0" collapsed="false">
      <c r="A1371" s="0" t="s">
        <v>7013</v>
      </c>
      <c r="B1371" s="0" t="s">
        <v>864</v>
      </c>
      <c r="C1371" s="0" t="s">
        <v>865</v>
      </c>
      <c r="D1371" s="0" t="s">
        <v>866</v>
      </c>
      <c r="E1371" s="0" t="s">
        <v>867</v>
      </c>
      <c r="F1371" s="0" t="s">
        <v>64</v>
      </c>
      <c r="G1371" s="0" t="s">
        <v>7014</v>
      </c>
      <c r="H1371" s="0" t="s">
        <v>7015</v>
      </c>
      <c r="I1371" s="0" t="n">
        <v>0.909090909090909</v>
      </c>
      <c r="J1371" s="0" t="n">
        <v>0.888111888111888</v>
      </c>
      <c r="K1371" s="0" t="n">
        <v>1.06993006993007</v>
      </c>
      <c r="L1371" s="0" t="n">
        <v>2860</v>
      </c>
      <c r="M1371" s="0" t="n">
        <v>2600</v>
      </c>
      <c r="N1371" s="0" t="n">
        <v>2540</v>
      </c>
      <c r="O1371" s="0" t="n">
        <v>3060</v>
      </c>
      <c r="P1371" s="0" t="n">
        <f aca="false">M1371/$L1371</f>
        <v>0.909090909090909</v>
      </c>
      <c r="Q1371" s="0" t="n">
        <f aca="false">N1371/$L1371</f>
        <v>0.888111888111888</v>
      </c>
      <c r="R1371" s="0" t="n">
        <f aca="false">O1371/$L1371</f>
        <v>1.06993006993007</v>
      </c>
      <c r="S1371" s="0" t="n">
        <v>0</v>
      </c>
      <c r="T1371" s="0" t="n">
        <v>0</v>
      </c>
      <c r="U1371" s="0" t="n">
        <v>0</v>
      </c>
      <c r="V1371" s="0" t="n">
        <v>0</v>
      </c>
      <c r="W1371" s="0" t="s">
        <v>42</v>
      </c>
      <c r="X1371" s="0" t="s">
        <v>42</v>
      </c>
      <c r="Y1371" s="0" t="s">
        <v>42</v>
      </c>
      <c r="Z1371" s="0" t="n">
        <v>0</v>
      </c>
      <c r="AA1371" s="0" t="n">
        <v>0</v>
      </c>
      <c r="AB1371" s="0" t="n">
        <v>0</v>
      </c>
      <c r="AC1371" s="0" t="n">
        <v>0</v>
      </c>
      <c r="AD1371" s="0" t="s">
        <v>42</v>
      </c>
      <c r="AE1371" s="0" t="s">
        <v>42</v>
      </c>
      <c r="AF1371" s="0" t="s">
        <v>42</v>
      </c>
    </row>
    <row r="1372" customFormat="false" ht="15" hidden="false" customHeight="false" outlineLevel="0" collapsed="false">
      <c r="A1372" s="0" t="s">
        <v>7016</v>
      </c>
      <c r="B1372" s="0" t="s">
        <v>2215</v>
      </c>
      <c r="C1372" s="0" t="s">
        <v>2216</v>
      </c>
      <c r="D1372" s="0" t="s">
        <v>2217</v>
      </c>
      <c r="E1372" s="0" t="s">
        <v>2218</v>
      </c>
      <c r="F1372" s="0" t="s">
        <v>390</v>
      </c>
      <c r="G1372" s="0" t="s">
        <v>7017</v>
      </c>
      <c r="H1372" s="0" t="s">
        <v>7018</v>
      </c>
      <c r="I1372" s="0" t="n">
        <v>0.909090909090909</v>
      </c>
      <c r="J1372" s="0" t="n">
        <v>1.25</v>
      </c>
      <c r="K1372" s="0" t="n">
        <v>0.8125</v>
      </c>
      <c r="L1372" s="0" t="n">
        <v>0</v>
      </c>
      <c r="M1372" s="0" t="n">
        <v>0</v>
      </c>
      <c r="N1372" s="0" t="n">
        <v>0</v>
      </c>
      <c r="O1372" s="0" t="n">
        <v>0</v>
      </c>
      <c r="P1372" s="0" t="s">
        <v>42</v>
      </c>
      <c r="Q1372" s="0" t="s">
        <v>42</v>
      </c>
      <c r="R1372" s="0" t="s">
        <v>42</v>
      </c>
      <c r="S1372" s="0" t="n">
        <v>17600</v>
      </c>
      <c r="T1372" s="0" t="n">
        <v>16000</v>
      </c>
      <c r="U1372" s="0" t="n">
        <v>22000</v>
      </c>
      <c r="V1372" s="0" t="n">
        <v>14300</v>
      </c>
      <c r="W1372" s="0" t="n">
        <f aca="false">T1372/$S1372</f>
        <v>0.909090909090909</v>
      </c>
      <c r="X1372" s="0" t="n">
        <f aca="false">U1372/$S1372</f>
        <v>1.25</v>
      </c>
      <c r="Y1372" s="0" t="n">
        <f aca="false">V1372/$S1372</f>
        <v>0.8125</v>
      </c>
      <c r="Z1372" s="0" t="n">
        <v>0</v>
      </c>
      <c r="AA1372" s="0" t="n">
        <v>0</v>
      </c>
      <c r="AB1372" s="0" t="n">
        <v>0</v>
      </c>
      <c r="AC1372" s="0" t="n">
        <v>0</v>
      </c>
      <c r="AD1372" s="0" t="s">
        <v>42</v>
      </c>
      <c r="AE1372" s="0" t="s">
        <v>42</v>
      </c>
      <c r="AF1372" s="0" t="s">
        <v>42</v>
      </c>
    </row>
    <row r="1373" customFormat="false" ht="15" hidden="false" customHeight="false" outlineLevel="0" collapsed="false">
      <c r="A1373" s="0" t="s">
        <v>7019</v>
      </c>
      <c r="B1373" s="0" t="s">
        <v>1236</v>
      </c>
      <c r="C1373" s="0" t="s">
        <v>1237</v>
      </c>
      <c r="D1373" s="0" t="s">
        <v>1238</v>
      </c>
      <c r="E1373" s="0" t="s">
        <v>1239</v>
      </c>
      <c r="F1373" s="0" t="s">
        <v>195</v>
      </c>
      <c r="G1373" s="0" t="s">
        <v>7020</v>
      </c>
      <c r="H1373" s="0" t="s">
        <v>7021</v>
      </c>
      <c r="I1373" s="0" t="n">
        <v>0.907766990291262</v>
      </c>
      <c r="J1373" s="0" t="n">
        <v>1.15508021390374</v>
      </c>
      <c r="K1373" s="0" t="n">
        <v>0.472222222222222</v>
      </c>
      <c r="L1373" s="0" t="n">
        <v>0</v>
      </c>
      <c r="M1373" s="0" t="n">
        <v>0</v>
      </c>
      <c r="N1373" s="0" t="n">
        <v>0</v>
      </c>
      <c r="O1373" s="0" t="n">
        <v>0</v>
      </c>
      <c r="P1373" s="0" t="s">
        <v>42</v>
      </c>
      <c r="Q1373" s="0" t="s">
        <v>42</v>
      </c>
      <c r="R1373" s="0" t="s">
        <v>42</v>
      </c>
      <c r="S1373" s="0" t="n">
        <v>0</v>
      </c>
      <c r="T1373" s="0" t="n">
        <v>0</v>
      </c>
      <c r="U1373" s="0" t="n">
        <v>0</v>
      </c>
      <c r="V1373" s="0" t="n">
        <v>0</v>
      </c>
      <c r="W1373" s="0" t="s">
        <v>42</v>
      </c>
      <c r="X1373" s="0" t="s">
        <v>42</v>
      </c>
      <c r="Y1373" s="0" t="s">
        <v>42</v>
      </c>
      <c r="Z1373" s="0" t="n">
        <v>20600</v>
      </c>
      <c r="AA1373" s="0" t="n">
        <v>18700</v>
      </c>
      <c r="AB1373" s="0" t="n">
        <v>21600</v>
      </c>
      <c r="AC1373" s="0" t="n">
        <v>10200</v>
      </c>
      <c r="AD1373" s="0" t="n">
        <f aca="false">AA1373/Z1373</f>
        <v>0.907766990291262</v>
      </c>
      <c r="AE1373" s="0" t="n">
        <f aca="false">AB1373/AA1373</f>
        <v>1.15508021390374</v>
      </c>
      <c r="AF1373" s="0" t="n">
        <f aca="false">AC1373/AB1373</f>
        <v>0.472222222222222</v>
      </c>
    </row>
    <row r="1374" customFormat="false" ht="15" hidden="false" customHeight="false" outlineLevel="0" collapsed="false">
      <c r="A1374" s="0" t="s">
        <v>7022</v>
      </c>
      <c r="B1374" s="0" t="s">
        <v>2909</v>
      </c>
      <c r="C1374" s="0" t="s">
        <v>2910</v>
      </c>
      <c r="D1374" s="0" t="s">
        <v>2911</v>
      </c>
      <c r="E1374" s="0" t="s">
        <v>2912</v>
      </c>
      <c r="F1374" s="0" t="s">
        <v>286</v>
      </c>
      <c r="G1374" s="0" t="s">
        <v>1922</v>
      </c>
      <c r="H1374" s="0" t="s">
        <v>7023</v>
      </c>
      <c r="I1374" s="0" t="n">
        <v>0.907473309608541</v>
      </c>
      <c r="J1374" s="0" t="n">
        <v>1.05693950177936</v>
      </c>
      <c r="K1374" s="0" t="n">
        <v>0.950177935943061</v>
      </c>
      <c r="L1374" s="0" t="n">
        <v>0</v>
      </c>
      <c r="M1374" s="0" t="n">
        <v>0</v>
      </c>
      <c r="N1374" s="0" t="n">
        <v>0</v>
      </c>
      <c r="O1374" s="0" t="n">
        <v>0</v>
      </c>
      <c r="P1374" s="0" t="s">
        <v>42</v>
      </c>
      <c r="Q1374" s="0" t="s">
        <v>42</v>
      </c>
      <c r="R1374" s="0" t="s">
        <v>42</v>
      </c>
      <c r="S1374" s="0" t="n">
        <v>2810</v>
      </c>
      <c r="T1374" s="0" t="n">
        <v>2550</v>
      </c>
      <c r="U1374" s="0" t="n">
        <v>2970</v>
      </c>
      <c r="V1374" s="0" t="n">
        <v>2670</v>
      </c>
      <c r="W1374" s="0" t="n">
        <f aca="false">T1374/$S1374</f>
        <v>0.907473309608541</v>
      </c>
      <c r="X1374" s="0" t="n">
        <f aca="false">U1374/$S1374</f>
        <v>1.05693950177936</v>
      </c>
      <c r="Y1374" s="0" t="n">
        <f aca="false">V1374/$S1374</f>
        <v>0.950177935943061</v>
      </c>
      <c r="Z1374" s="0" t="n">
        <v>0</v>
      </c>
      <c r="AA1374" s="0" t="n">
        <v>0</v>
      </c>
      <c r="AB1374" s="0" t="n">
        <v>0</v>
      </c>
      <c r="AC1374" s="0" t="n">
        <v>0</v>
      </c>
      <c r="AD1374" s="0" t="s">
        <v>42</v>
      </c>
      <c r="AE1374" s="0" t="s">
        <v>42</v>
      </c>
      <c r="AF1374" s="0" t="s">
        <v>42</v>
      </c>
    </row>
    <row r="1375" customFormat="false" ht="15" hidden="false" customHeight="false" outlineLevel="0" collapsed="false">
      <c r="A1375" s="0" t="s">
        <v>7024</v>
      </c>
      <c r="B1375" s="0" t="s">
        <v>1838</v>
      </c>
      <c r="C1375" s="0" t="s">
        <v>1839</v>
      </c>
      <c r="D1375" s="0" t="s">
        <v>1840</v>
      </c>
      <c r="E1375" s="0" t="s">
        <v>1841</v>
      </c>
      <c r="F1375" s="0" t="s">
        <v>195</v>
      </c>
      <c r="G1375" s="0" t="s">
        <v>4484</v>
      </c>
      <c r="H1375" s="0" t="s">
        <v>7025</v>
      </c>
      <c r="I1375" s="0" t="n">
        <v>0.904647190416892</v>
      </c>
      <c r="J1375" s="0" t="n">
        <v>1.30202529223625</v>
      </c>
      <c r="K1375" s="0" t="n">
        <v>0.886878733183231</v>
      </c>
      <c r="L1375" s="0" t="n">
        <v>0</v>
      </c>
      <c r="M1375" s="0" t="n">
        <v>0</v>
      </c>
      <c r="N1375" s="0" t="n">
        <v>0</v>
      </c>
      <c r="O1375" s="0" t="n">
        <v>0</v>
      </c>
      <c r="P1375" s="0" t="s">
        <v>42</v>
      </c>
      <c r="Q1375" s="0" t="s">
        <v>42</v>
      </c>
      <c r="R1375" s="0" t="s">
        <v>42</v>
      </c>
      <c r="S1375" s="0" t="n">
        <v>8810</v>
      </c>
      <c r="T1375" s="0" t="n">
        <v>8430</v>
      </c>
      <c r="U1375" s="0" t="n">
        <v>10700</v>
      </c>
      <c r="V1375" s="0" t="n">
        <v>7900</v>
      </c>
      <c r="W1375" s="0" t="n">
        <f aca="false">T1375/$S1375</f>
        <v>0.956867196367764</v>
      </c>
      <c r="X1375" s="0" t="n">
        <f aca="false">U1375/$S1375</f>
        <v>1.21452894438138</v>
      </c>
      <c r="Y1375" s="0" t="n">
        <f aca="false">V1375/$S1375</f>
        <v>0.896708286038593</v>
      </c>
      <c r="Z1375" s="0" t="n">
        <v>10300</v>
      </c>
      <c r="AA1375" s="0" t="n">
        <v>8780</v>
      </c>
      <c r="AB1375" s="0" t="n">
        <v>12200</v>
      </c>
      <c r="AC1375" s="0" t="n">
        <v>10700</v>
      </c>
      <c r="AD1375" s="0" t="n">
        <f aca="false">AA1375/Z1375</f>
        <v>0.852427184466019</v>
      </c>
      <c r="AE1375" s="0" t="n">
        <f aca="false">AB1375/AA1375</f>
        <v>1.38952164009112</v>
      </c>
      <c r="AF1375" s="0" t="n">
        <f aca="false">AC1375/AB1375</f>
        <v>0.877049180327869</v>
      </c>
    </row>
    <row r="1376" customFormat="false" ht="15" hidden="false" customHeight="false" outlineLevel="0" collapsed="false">
      <c r="A1376" s="0" t="s">
        <v>7026</v>
      </c>
      <c r="B1376" s="0" t="s">
        <v>6450</v>
      </c>
      <c r="C1376" s="0" t="s">
        <v>6451</v>
      </c>
      <c r="D1376" s="0" t="s">
        <v>6452</v>
      </c>
      <c r="E1376" s="0" t="s">
        <v>6453</v>
      </c>
      <c r="F1376" s="0" t="s">
        <v>116</v>
      </c>
      <c r="G1376" s="0" t="s">
        <v>2015</v>
      </c>
      <c r="H1376" s="0" t="s">
        <v>7027</v>
      </c>
      <c r="I1376" s="0" t="n">
        <v>0.904</v>
      </c>
      <c r="J1376" s="0" t="n">
        <v>1.2</v>
      </c>
      <c r="K1376" s="0" t="n">
        <v>0.6288</v>
      </c>
      <c r="L1376" s="0" t="n">
        <v>0</v>
      </c>
      <c r="M1376" s="0" t="n">
        <v>0</v>
      </c>
      <c r="N1376" s="0" t="n">
        <v>0</v>
      </c>
      <c r="O1376" s="0" t="n">
        <v>0</v>
      </c>
      <c r="P1376" s="0" t="s">
        <v>42</v>
      </c>
      <c r="Q1376" s="0" t="s">
        <v>42</v>
      </c>
      <c r="R1376" s="0" t="s">
        <v>42</v>
      </c>
      <c r="S1376" s="0" t="n">
        <v>1250</v>
      </c>
      <c r="T1376" s="0" t="n">
        <v>1130</v>
      </c>
      <c r="U1376" s="0" t="n">
        <v>1500</v>
      </c>
      <c r="V1376" s="0" t="n">
        <v>786</v>
      </c>
      <c r="W1376" s="0" t="n">
        <f aca="false">T1376/$S1376</f>
        <v>0.904</v>
      </c>
      <c r="X1376" s="0" t="n">
        <f aca="false">U1376/$S1376</f>
        <v>1.2</v>
      </c>
      <c r="Y1376" s="0" t="n">
        <f aca="false">V1376/$S1376</f>
        <v>0.6288</v>
      </c>
      <c r="Z1376" s="0" t="n">
        <v>0</v>
      </c>
      <c r="AA1376" s="0" t="n">
        <v>0</v>
      </c>
      <c r="AB1376" s="0" t="n">
        <v>0</v>
      </c>
      <c r="AC1376" s="0" t="n">
        <v>0</v>
      </c>
      <c r="AD1376" s="0" t="s">
        <v>42</v>
      </c>
      <c r="AE1376" s="0" t="s">
        <v>42</v>
      </c>
      <c r="AF1376" s="0" t="s">
        <v>42</v>
      </c>
    </row>
    <row r="1377" customFormat="false" ht="15" hidden="false" customHeight="false" outlineLevel="0" collapsed="false">
      <c r="A1377" s="0" t="s">
        <v>7028</v>
      </c>
      <c r="B1377" s="0" t="s">
        <v>6911</v>
      </c>
      <c r="C1377" s="0" t="s">
        <v>6912</v>
      </c>
      <c r="D1377" s="0" t="s">
        <v>6913</v>
      </c>
      <c r="E1377" s="0" t="s">
        <v>6914</v>
      </c>
      <c r="F1377" s="0" t="s">
        <v>166</v>
      </c>
      <c r="G1377" s="0" t="s">
        <v>7029</v>
      </c>
      <c r="H1377" s="0" t="s">
        <v>7030</v>
      </c>
      <c r="I1377" s="0" t="n">
        <v>0.902328657002827</v>
      </c>
      <c r="J1377" s="0" t="n">
        <v>0.907089265185108</v>
      </c>
      <c r="K1377" s="0" t="n">
        <v>0.821994744530595</v>
      </c>
      <c r="L1377" s="0" t="n">
        <v>29400</v>
      </c>
      <c r="M1377" s="0" t="n">
        <v>22200</v>
      </c>
      <c r="N1377" s="0" t="n">
        <v>20500</v>
      </c>
      <c r="O1377" s="0" t="n">
        <v>21100</v>
      </c>
      <c r="P1377" s="0" t="n">
        <f aca="false">M1377/$L1377</f>
        <v>0.755102040816327</v>
      </c>
      <c r="Q1377" s="0" t="n">
        <f aca="false">N1377/$L1377</f>
        <v>0.697278911564626</v>
      </c>
      <c r="R1377" s="0" t="n">
        <f aca="false">O1377/$L1377</f>
        <v>0.717687074829932</v>
      </c>
      <c r="S1377" s="0" t="n">
        <v>7870</v>
      </c>
      <c r="T1377" s="0" t="n">
        <v>8260</v>
      </c>
      <c r="U1377" s="0" t="n">
        <v>8790</v>
      </c>
      <c r="V1377" s="0" t="n">
        <v>7290</v>
      </c>
      <c r="W1377" s="0" t="n">
        <f aca="false">T1377/$S1377</f>
        <v>1.04955527318933</v>
      </c>
      <c r="X1377" s="0" t="n">
        <f aca="false">U1377/$S1377</f>
        <v>1.11689961880559</v>
      </c>
      <c r="Y1377" s="0" t="n">
        <f aca="false">V1377/$S1377</f>
        <v>0.926302414231258</v>
      </c>
      <c r="Z1377" s="0" t="n">
        <v>0</v>
      </c>
      <c r="AA1377" s="0" t="n">
        <v>0</v>
      </c>
      <c r="AB1377" s="0" t="n">
        <v>0</v>
      </c>
      <c r="AC1377" s="0" t="n">
        <v>0</v>
      </c>
      <c r="AD1377" s="0" t="s">
        <v>42</v>
      </c>
      <c r="AE1377" s="0" t="s">
        <v>42</v>
      </c>
      <c r="AF1377" s="0" t="s">
        <v>42</v>
      </c>
    </row>
    <row r="1378" customFormat="false" ht="15" hidden="false" customHeight="false" outlineLevel="0" collapsed="false">
      <c r="A1378" s="0" t="s">
        <v>7031</v>
      </c>
      <c r="B1378" s="0" t="s">
        <v>3422</v>
      </c>
      <c r="C1378" s="0" t="s">
        <v>3423</v>
      </c>
      <c r="D1378" s="0" t="s">
        <v>3424</v>
      </c>
      <c r="E1378" s="0" t="s">
        <v>3425</v>
      </c>
      <c r="F1378" s="0" t="s">
        <v>543</v>
      </c>
      <c r="G1378" s="0" t="s">
        <v>3426</v>
      </c>
      <c r="H1378" s="0" t="s">
        <v>3427</v>
      </c>
      <c r="I1378" s="0" t="n">
        <v>0.9</v>
      </c>
      <c r="J1378" s="0" t="n">
        <v>1.16923076923077</v>
      </c>
      <c r="K1378" s="0" t="n">
        <v>0.907692307692308</v>
      </c>
      <c r="L1378" s="0" t="n">
        <v>0</v>
      </c>
      <c r="M1378" s="0" t="n">
        <v>0</v>
      </c>
      <c r="N1378" s="0" t="n">
        <v>0</v>
      </c>
      <c r="O1378" s="0" t="n">
        <v>0</v>
      </c>
      <c r="P1378" s="0" t="s">
        <v>42</v>
      </c>
      <c r="Q1378" s="0" t="s">
        <v>42</v>
      </c>
      <c r="R1378" s="0" t="s">
        <v>42</v>
      </c>
      <c r="S1378" s="0" t="n">
        <v>13000</v>
      </c>
      <c r="T1378" s="0" t="n">
        <v>11700</v>
      </c>
      <c r="U1378" s="0" t="n">
        <v>15200</v>
      </c>
      <c r="V1378" s="0" t="n">
        <v>11800</v>
      </c>
      <c r="W1378" s="0" t="n">
        <f aca="false">T1378/$S1378</f>
        <v>0.9</v>
      </c>
      <c r="X1378" s="0" t="n">
        <f aca="false">U1378/$S1378</f>
        <v>1.16923076923077</v>
      </c>
      <c r="Y1378" s="0" t="n">
        <f aca="false">V1378/$S1378</f>
        <v>0.907692307692308</v>
      </c>
      <c r="Z1378" s="0" t="n">
        <v>0</v>
      </c>
      <c r="AA1378" s="0" t="n">
        <v>0</v>
      </c>
      <c r="AB1378" s="0" t="n">
        <v>0</v>
      </c>
      <c r="AC1378" s="0" t="n">
        <v>0</v>
      </c>
      <c r="AD1378" s="0" t="s">
        <v>42</v>
      </c>
      <c r="AE1378" s="0" t="s">
        <v>42</v>
      </c>
      <c r="AF1378" s="0" t="s">
        <v>42</v>
      </c>
    </row>
    <row r="1379" customFormat="false" ht="15" hidden="false" customHeight="false" outlineLevel="0" collapsed="false">
      <c r="A1379" s="0" t="s">
        <v>7032</v>
      </c>
      <c r="B1379" s="0" t="s">
        <v>7033</v>
      </c>
      <c r="C1379" s="0" t="s">
        <v>7034</v>
      </c>
      <c r="D1379" s="0" t="s">
        <v>7035</v>
      </c>
      <c r="E1379" s="0" t="s">
        <v>7036</v>
      </c>
      <c r="F1379" s="0" t="s">
        <v>195</v>
      </c>
      <c r="G1379" s="0" t="s">
        <v>482</v>
      </c>
      <c r="H1379" s="0" t="s">
        <v>7037</v>
      </c>
      <c r="I1379" s="0" t="n">
        <v>0.898218829516539</v>
      </c>
      <c r="J1379" s="0" t="n">
        <v>1.19592875318066</v>
      </c>
      <c r="K1379" s="0" t="n">
        <v>0.938931297709924</v>
      </c>
      <c r="L1379" s="0" t="n">
        <v>0</v>
      </c>
      <c r="M1379" s="0" t="n">
        <v>0</v>
      </c>
      <c r="N1379" s="0" t="n">
        <v>0</v>
      </c>
      <c r="O1379" s="0" t="n">
        <v>0</v>
      </c>
      <c r="P1379" s="0" t="s">
        <v>42</v>
      </c>
      <c r="Q1379" s="0" t="s">
        <v>42</v>
      </c>
      <c r="R1379" s="0" t="s">
        <v>42</v>
      </c>
      <c r="S1379" s="0" t="n">
        <v>3930</v>
      </c>
      <c r="T1379" s="0" t="n">
        <v>3530</v>
      </c>
      <c r="U1379" s="0" t="n">
        <v>4700</v>
      </c>
      <c r="V1379" s="0" t="n">
        <v>3690</v>
      </c>
      <c r="W1379" s="0" t="n">
        <f aca="false">T1379/$S1379</f>
        <v>0.898218829516539</v>
      </c>
      <c r="X1379" s="0" t="n">
        <f aca="false">U1379/$S1379</f>
        <v>1.19592875318066</v>
      </c>
      <c r="Y1379" s="0" t="n">
        <f aca="false">V1379/$S1379</f>
        <v>0.938931297709924</v>
      </c>
      <c r="Z1379" s="0" t="n">
        <v>0</v>
      </c>
      <c r="AA1379" s="0" t="n">
        <v>0</v>
      </c>
      <c r="AB1379" s="0" t="n">
        <v>0</v>
      </c>
      <c r="AC1379" s="0" t="n">
        <v>0</v>
      </c>
      <c r="AD1379" s="0" t="s">
        <v>42</v>
      </c>
      <c r="AE1379" s="0" t="s">
        <v>42</v>
      </c>
      <c r="AF1379" s="0" t="s">
        <v>42</v>
      </c>
    </row>
    <row r="1380" customFormat="false" ht="15" hidden="false" customHeight="false" outlineLevel="0" collapsed="false">
      <c r="A1380" s="0" t="s">
        <v>7038</v>
      </c>
      <c r="B1380" s="0" t="s">
        <v>3760</v>
      </c>
      <c r="C1380" s="0" t="s">
        <v>3761</v>
      </c>
      <c r="D1380" s="0" t="s">
        <v>3762</v>
      </c>
      <c r="E1380" s="0" t="s">
        <v>3763</v>
      </c>
      <c r="F1380" s="0" t="s">
        <v>335</v>
      </c>
      <c r="G1380" s="0" t="s">
        <v>3426</v>
      </c>
      <c r="H1380" s="0" t="s">
        <v>7039</v>
      </c>
      <c r="I1380" s="0" t="n">
        <v>0.89732770745429</v>
      </c>
      <c r="J1380" s="0" t="n">
        <v>1.15471167369902</v>
      </c>
      <c r="K1380" s="0" t="n">
        <v>0.668073136427567</v>
      </c>
      <c r="L1380" s="0" t="n">
        <v>0</v>
      </c>
      <c r="M1380" s="0" t="n">
        <v>0</v>
      </c>
      <c r="N1380" s="0" t="n">
        <v>0</v>
      </c>
      <c r="O1380" s="0" t="n">
        <v>0</v>
      </c>
      <c r="P1380" s="0" t="s">
        <v>42</v>
      </c>
      <c r="Q1380" s="0" t="s">
        <v>42</v>
      </c>
      <c r="R1380" s="0" t="s">
        <v>42</v>
      </c>
      <c r="S1380" s="0" t="n">
        <v>7110</v>
      </c>
      <c r="T1380" s="0" t="n">
        <v>6380</v>
      </c>
      <c r="U1380" s="0" t="n">
        <v>8210</v>
      </c>
      <c r="V1380" s="0" t="n">
        <v>4750</v>
      </c>
      <c r="W1380" s="0" t="n">
        <f aca="false">T1380/$S1380</f>
        <v>0.89732770745429</v>
      </c>
      <c r="X1380" s="0" t="n">
        <f aca="false">U1380/$S1380</f>
        <v>1.15471167369902</v>
      </c>
      <c r="Y1380" s="0" t="n">
        <f aca="false">V1380/$S1380</f>
        <v>0.668073136427567</v>
      </c>
      <c r="Z1380" s="0" t="n">
        <v>0</v>
      </c>
      <c r="AA1380" s="0" t="n">
        <v>0</v>
      </c>
      <c r="AB1380" s="0" t="n">
        <v>0</v>
      </c>
      <c r="AC1380" s="0" t="n">
        <v>0</v>
      </c>
      <c r="AD1380" s="0" t="s">
        <v>42</v>
      </c>
      <c r="AE1380" s="0" t="s">
        <v>42</v>
      </c>
      <c r="AF1380" s="0" t="s">
        <v>42</v>
      </c>
    </row>
    <row r="1381" customFormat="false" ht="15" hidden="false" customHeight="false" outlineLevel="0" collapsed="false">
      <c r="A1381" s="0" t="s">
        <v>7040</v>
      </c>
      <c r="B1381" s="0" t="s">
        <v>7041</v>
      </c>
      <c r="C1381" s="0" t="s">
        <v>7042</v>
      </c>
      <c r="D1381" s="0" t="s">
        <v>7043</v>
      </c>
      <c r="E1381" s="0" t="s">
        <v>7044</v>
      </c>
      <c r="F1381" s="0" t="s">
        <v>195</v>
      </c>
      <c r="G1381" s="0" t="s">
        <v>7045</v>
      </c>
      <c r="H1381" s="0" t="s">
        <v>7046</v>
      </c>
      <c r="I1381" s="0" t="n">
        <v>0.894308943089431</v>
      </c>
      <c r="J1381" s="0" t="n">
        <v>1.26016260162602</v>
      </c>
      <c r="K1381" s="0" t="n">
        <v>0.703252032520325</v>
      </c>
      <c r="L1381" s="0" t="n">
        <v>0</v>
      </c>
      <c r="M1381" s="0" t="n">
        <v>0</v>
      </c>
      <c r="N1381" s="0" t="n">
        <v>0</v>
      </c>
      <c r="O1381" s="0" t="n">
        <v>0</v>
      </c>
      <c r="P1381" s="0" t="s">
        <v>42</v>
      </c>
      <c r="Q1381" s="0" t="s">
        <v>42</v>
      </c>
      <c r="R1381" s="0" t="s">
        <v>42</v>
      </c>
      <c r="S1381" s="0" t="n">
        <v>12300</v>
      </c>
      <c r="T1381" s="0" t="n">
        <v>11000</v>
      </c>
      <c r="U1381" s="0" t="n">
        <v>15500</v>
      </c>
      <c r="V1381" s="0" t="n">
        <v>8650</v>
      </c>
      <c r="W1381" s="0" t="n">
        <f aca="false">T1381/$S1381</f>
        <v>0.894308943089431</v>
      </c>
      <c r="X1381" s="0" t="n">
        <f aca="false">U1381/$S1381</f>
        <v>1.26016260162602</v>
      </c>
      <c r="Y1381" s="0" t="n">
        <f aca="false">V1381/$S1381</f>
        <v>0.703252032520325</v>
      </c>
      <c r="Z1381" s="0" t="n">
        <v>0</v>
      </c>
      <c r="AA1381" s="0" t="n">
        <v>0</v>
      </c>
      <c r="AB1381" s="0" t="n">
        <v>0</v>
      </c>
      <c r="AC1381" s="0" t="n">
        <v>0</v>
      </c>
      <c r="AD1381" s="0" t="s">
        <v>42</v>
      </c>
      <c r="AE1381" s="0" t="s">
        <v>42</v>
      </c>
      <c r="AF1381" s="0" t="s">
        <v>42</v>
      </c>
    </row>
    <row r="1382" customFormat="false" ht="15" hidden="false" customHeight="false" outlineLevel="0" collapsed="false">
      <c r="A1382" s="0" t="s">
        <v>7047</v>
      </c>
      <c r="B1382" s="0" t="s">
        <v>7048</v>
      </c>
      <c r="C1382" s="0" t="s">
        <v>7049</v>
      </c>
      <c r="D1382" s="0" t="s">
        <v>7050</v>
      </c>
      <c r="E1382" s="0" t="s">
        <v>7051</v>
      </c>
      <c r="F1382" s="0" t="s">
        <v>195</v>
      </c>
      <c r="G1382" s="0" t="s">
        <v>4656</v>
      </c>
      <c r="H1382" s="0" t="s">
        <v>7052</v>
      </c>
      <c r="I1382" s="0" t="n">
        <v>0.893300248138958</v>
      </c>
      <c r="J1382" s="0" t="n">
        <v>1.2531017369727</v>
      </c>
      <c r="K1382" s="0" t="n">
        <v>0.957816377171216</v>
      </c>
      <c r="L1382" s="0" t="n">
        <v>0</v>
      </c>
      <c r="M1382" s="0" t="n">
        <v>0</v>
      </c>
      <c r="N1382" s="0" t="n">
        <v>0</v>
      </c>
      <c r="O1382" s="0" t="n">
        <v>0</v>
      </c>
      <c r="P1382" s="0" t="s">
        <v>42</v>
      </c>
      <c r="Q1382" s="0" t="s">
        <v>42</v>
      </c>
      <c r="R1382" s="0" t="s">
        <v>42</v>
      </c>
      <c r="S1382" s="0" t="n">
        <v>40300</v>
      </c>
      <c r="T1382" s="0" t="n">
        <v>36000</v>
      </c>
      <c r="U1382" s="0" t="n">
        <v>50500</v>
      </c>
      <c r="V1382" s="0" t="n">
        <v>38600</v>
      </c>
      <c r="W1382" s="0" t="n">
        <f aca="false">T1382/$S1382</f>
        <v>0.893300248138958</v>
      </c>
      <c r="X1382" s="0" t="n">
        <f aca="false">U1382/$S1382</f>
        <v>1.2531017369727</v>
      </c>
      <c r="Y1382" s="0" t="n">
        <f aca="false">V1382/$S1382</f>
        <v>0.957816377171216</v>
      </c>
      <c r="Z1382" s="0" t="n">
        <v>0</v>
      </c>
      <c r="AA1382" s="0" t="n">
        <v>0</v>
      </c>
      <c r="AB1382" s="0" t="n">
        <v>0</v>
      </c>
      <c r="AC1382" s="0" t="n">
        <v>0</v>
      </c>
      <c r="AD1382" s="0" t="s">
        <v>42</v>
      </c>
      <c r="AE1382" s="0" t="s">
        <v>42</v>
      </c>
      <c r="AF1382" s="0" t="s">
        <v>42</v>
      </c>
    </row>
    <row r="1383" customFormat="false" ht="15" hidden="false" customHeight="false" outlineLevel="0" collapsed="false">
      <c r="A1383" s="0" t="s">
        <v>7053</v>
      </c>
      <c r="B1383" s="0" t="s">
        <v>7054</v>
      </c>
      <c r="C1383" s="0" t="s">
        <v>7055</v>
      </c>
      <c r="D1383" s="0" t="s">
        <v>7056</v>
      </c>
      <c r="E1383" s="0" t="s">
        <v>7057</v>
      </c>
      <c r="F1383" s="0" t="s">
        <v>730</v>
      </c>
      <c r="G1383" s="0" t="s">
        <v>3426</v>
      </c>
      <c r="H1383" s="0" t="s">
        <v>7058</v>
      </c>
      <c r="I1383" s="0" t="n">
        <v>0.892792792792793</v>
      </c>
      <c r="J1383" s="0" t="n">
        <v>1.37837837837838</v>
      </c>
      <c r="K1383" s="0" t="n">
        <v>0.990990990990991</v>
      </c>
      <c r="L1383" s="0" t="n">
        <v>0</v>
      </c>
      <c r="M1383" s="0" t="n">
        <v>0</v>
      </c>
      <c r="N1383" s="0" t="n">
        <v>0</v>
      </c>
      <c r="O1383" s="0" t="n">
        <v>0</v>
      </c>
      <c r="P1383" s="0" t="s">
        <v>42</v>
      </c>
      <c r="Q1383" s="0" t="s">
        <v>42</v>
      </c>
      <c r="R1383" s="0" t="s">
        <v>42</v>
      </c>
      <c r="S1383" s="0" t="n">
        <v>11100</v>
      </c>
      <c r="T1383" s="0" t="n">
        <v>9910</v>
      </c>
      <c r="U1383" s="0" t="n">
        <v>15300</v>
      </c>
      <c r="V1383" s="0" t="n">
        <v>11000</v>
      </c>
      <c r="W1383" s="0" t="n">
        <f aca="false">T1383/$S1383</f>
        <v>0.892792792792793</v>
      </c>
      <c r="X1383" s="0" t="n">
        <f aca="false">U1383/$S1383</f>
        <v>1.37837837837838</v>
      </c>
      <c r="Y1383" s="0" t="n">
        <f aca="false">V1383/$S1383</f>
        <v>0.990990990990991</v>
      </c>
      <c r="Z1383" s="0" t="n">
        <v>0</v>
      </c>
      <c r="AA1383" s="0" t="n">
        <v>0</v>
      </c>
      <c r="AB1383" s="0" t="n">
        <v>0</v>
      </c>
      <c r="AC1383" s="0" t="n">
        <v>0</v>
      </c>
      <c r="AD1383" s="0" t="s">
        <v>42</v>
      </c>
      <c r="AE1383" s="0" t="s">
        <v>42</v>
      </c>
      <c r="AF1383" s="0" t="s">
        <v>42</v>
      </c>
    </row>
    <row r="1384" customFormat="false" ht="15" hidden="false" customHeight="false" outlineLevel="0" collapsed="false">
      <c r="A1384" s="0" t="s">
        <v>7059</v>
      </c>
      <c r="B1384" s="0" t="s">
        <v>1483</v>
      </c>
      <c r="C1384" s="0" t="s">
        <v>1484</v>
      </c>
      <c r="D1384" s="0" t="s">
        <v>1485</v>
      </c>
      <c r="E1384" s="0" t="s">
        <v>1486</v>
      </c>
      <c r="F1384" s="0" t="s">
        <v>335</v>
      </c>
      <c r="G1384" s="0" t="s">
        <v>1732</v>
      </c>
      <c r="H1384" s="0" t="s">
        <v>1733</v>
      </c>
      <c r="I1384" s="0" t="n">
        <v>0.891228070175439</v>
      </c>
      <c r="J1384" s="0" t="n">
        <v>1.28654970760234</v>
      </c>
      <c r="K1384" s="0" t="n">
        <v>1.04678362573099</v>
      </c>
      <c r="L1384" s="0" t="n">
        <v>0</v>
      </c>
      <c r="M1384" s="0" t="n">
        <v>0</v>
      </c>
      <c r="N1384" s="0" t="n">
        <v>0</v>
      </c>
      <c r="O1384" s="0" t="n">
        <v>0</v>
      </c>
      <c r="P1384" s="0" t="s">
        <v>42</v>
      </c>
      <c r="Q1384" s="0" t="s">
        <v>42</v>
      </c>
      <c r="R1384" s="0" t="s">
        <v>42</v>
      </c>
      <c r="S1384" s="0" t="n">
        <v>855</v>
      </c>
      <c r="T1384" s="0" t="n">
        <v>762</v>
      </c>
      <c r="U1384" s="0" t="n">
        <v>1100</v>
      </c>
      <c r="V1384" s="0" t="n">
        <v>895</v>
      </c>
      <c r="W1384" s="0" t="n">
        <f aca="false">T1384/$S1384</f>
        <v>0.891228070175439</v>
      </c>
      <c r="X1384" s="0" t="n">
        <f aca="false">U1384/$S1384</f>
        <v>1.28654970760234</v>
      </c>
      <c r="Y1384" s="0" t="n">
        <f aca="false">V1384/$S1384</f>
        <v>1.04678362573099</v>
      </c>
      <c r="Z1384" s="0" t="n">
        <v>0</v>
      </c>
      <c r="AA1384" s="0" t="n">
        <v>0</v>
      </c>
      <c r="AB1384" s="0" t="n">
        <v>0</v>
      </c>
      <c r="AC1384" s="0" t="n">
        <v>0</v>
      </c>
      <c r="AD1384" s="0" t="s">
        <v>42</v>
      </c>
      <c r="AE1384" s="0" t="s">
        <v>42</v>
      </c>
      <c r="AF1384" s="0" t="s">
        <v>42</v>
      </c>
    </row>
    <row r="1385" customFormat="false" ht="15" hidden="false" customHeight="false" outlineLevel="0" collapsed="false">
      <c r="A1385" s="0" t="s">
        <v>7060</v>
      </c>
      <c r="B1385" s="0" t="s">
        <v>6694</v>
      </c>
      <c r="C1385" s="0" t="s">
        <v>6695</v>
      </c>
      <c r="D1385" s="0" t="s">
        <v>6696</v>
      </c>
      <c r="E1385" s="0" t="s">
        <v>6697</v>
      </c>
      <c r="F1385" s="0" t="s">
        <v>286</v>
      </c>
      <c r="G1385" s="0" t="s">
        <v>7061</v>
      </c>
      <c r="H1385" s="0" t="s">
        <v>7062</v>
      </c>
      <c r="I1385" s="0" t="n">
        <v>0.890302066772655</v>
      </c>
      <c r="J1385" s="0" t="n">
        <v>1.05892857142857</v>
      </c>
      <c r="K1385" s="0" t="n">
        <v>1.01349072512648</v>
      </c>
      <c r="L1385" s="0" t="n">
        <v>0</v>
      </c>
      <c r="M1385" s="0" t="n">
        <v>0</v>
      </c>
      <c r="N1385" s="0" t="n">
        <v>0</v>
      </c>
      <c r="O1385" s="0" t="n">
        <v>0</v>
      </c>
      <c r="P1385" s="0" t="s">
        <v>42</v>
      </c>
      <c r="Q1385" s="0" t="s">
        <v>42</v>
      </c>
      <c r="R1385" s="0" t="s">
        <v>42</v>
      </c>
      <c r="S1385" s="0" t="n">
        <v>0</v>
      </c>
      <c r="T1385" s="0" t="n">
        <v>0</v>
      </c>
      <c r="U1385" s="0" t="n">
        <v>0</v>
      </c>
      <c r="V1385" s="0" t="n">
        <v>0</v>
      </c>
      <c r="W1385" s="0" t="s">
        <v>42</v>
      </c>
      <c r="X1385" s="0" t="s">
        <v>42</v>
      </c>
      <c r="Y1385" s="0" t="s">
        <v>42</v>
      </c>
      <c r="Z1385" s="0" t="n">
        <v>629</v>
      </c>
      <c r="AA1385" s="0" t="n">
        <v>560</v>
      </c>
      <c r="AB1385" s="0" t="n">
        <v>593</v>
      </c>
      <c r="AC1385" s="0" t="n">
        <v>601</v>
      </c>
      <c r="AD1385" s="0" t="n">
        <f aca="false">AA1385/Z1385</f>
        <v>0.890302066772655</v>
      </c>
      <c r="AE1385" s="0" t="n">
        <f aca="false">AB1385/AA1385</f>
        <v>1.05892857142857</v>
      </c>
      <c r="AF1385" s="0" t="n">
        <f aca="false">AC1385/AB1385</f>
        <v>1.01349072512648</v>
      </c>
    </row>
    <row r="1386" customFormat="false" ht="15" hidden="false" customHeight="false" outlineLevel="0" collapsed="false">
      <c r="A1386" s="0" t="s">
        <v>7063</v>
      </c>
      <c r="B1386" s="0" t="s">
        <v>7064</v>
      </c>
      <c r="C1386" s="0" t="s">
        <v>7065</v>
      </c>
      <c r="D1386" s="0" t="s">
        <v>7066</v>
      </c>
      <c r="E1386" s="0" t="s">
        <v>7067</v>
      </c>
      <c r="F1386" s="0" t="s">
        <v>7068</v>
      </c>
      <c r="G1386" s="0" t="s">
        <v>7069</v>
      </c>
      <c r="H1386" s="0" t="s">
        <v>7070</v>
      </c>
      <c r="I1386" s="0" t="n">
        <v>0.890243902439024</v>
      </c>
      <c r="J1386" s="0" t="n">
        <v>1.2520325203252</v>
      </c>
      <c r="K1386" s="0" t="n">
        <v>0.898373983739837</v>
      </c>
      <c r="L1386" s="0" t="n">
        <v>0</v>
      </c>
      <c r="M1386" s="0" t="n">
        <v>0</v>
      </c>
      <c r="N1386" s="0" t="n">
        <v>0</v>
      </c>
      <c r="O1386" s="0" t="n">
        <v>0</v>
      </c>
      <c r="P1386" s="0" t="s">
        <v>42</v>
      </c>
      <c r="Q1386" s="0" t="s">
        <v>42</v>
      </c>
      <c r="R1386" s="0" t="s">
        <v>42</v>
      </c>
      <c r="S1386" s="0" t="n">
        <v>24600</v>
      </c>
      <c r="T1386" s="0" t="n">
        <v>21900</v>
      </c>
      <c r="U1386" s="0" t="n">
        <v>30800</v>
      </c>
      <c r="V1386" s="0" t="n">
        <v>22100</v>
      </c>
      <c r="W1386" s="0" t="n">
        <f aca="false">T1386/$S1386</f>
        <v>0.890243902439024</v>
      </c>
      <c r="X1386" s="0" t="n">
        <f aca="false">U1386/$S1386</f>
        <v>1.2520325203252</v>
      </c>
      <c r="Y1386" s="0" t="n">
        <f aca="false">V1386/$S1386</f>
        <v>0.898373983739837</v>
      </c>
      <c r="Z1386" s="0" t="n">
        <v>0</v>
      </c>
      <c r="AA1386" s="0" t="n">
        <v>0</v>
      </c>
      <c r="AB1386" s="0" t="n">
        <v>0</v>
      </c>
      <c r="AC1386" s="0" t="n">
        <v>0</v>
      </c>
      <c r="AD1386" s="0" t="s">
        <v>42</v>
      </c>
      <c r="AE1386" s="0" t="s">
        <v>42</v>
      </c>
      <c r="AF1386" s="0" t="s">
        <v>42</v>
      </c>
    </row>
    <row r="1387" customFormat="false" ht="15" hidden="false" customHeight="false" outlineLevel="0" collapsed="false">
      <c r="A1387" s="0" t="s">
        <v>7071</v>
      </c>
      <c r="B1387" s="0" t="s">
        <v>7072</v>
      </c>
      <c r="C1387" s="0" t="s">
        <v>7073</v>
      </c>
      <c r="D1387" s="0" t="s">
        <v>7074</v>
      </c>
      <c r="E1387" s="0" t="s">
        <v>7075</v>
      </c>
      <c r="F1387" s="0" t="s">
        <v>335</v>
      </c>
      <c r="G1387" s="0" t="s">
        <v>882</v>
      </c>
      <c r="H1387" s="0" t="s">
        <v>7076</v>
      </c>
      <c r="I1387" s="0" t="n">
        <v>0.889400921658986</v>
      </c>
      <c r="J1387" s="0" t="n">
        <v>0.863287250384025</v>
      </c>
      <c r="K1387" s="0" t="n">
        <v>0.737327188940092</v>
      </c>
      <c r="L1387" s="0" t="n">
        <v>65100</v>
      </c>
      <c r="M1387" s="0" t="n">
        <v>57900</v>
      </c>
      <c r="N1387" s="0" t="n">
        <v>56200</v>
      </c>
      <c r="O1387" s="0" t="n">
        <v>48000</v>
      </c>
      <c r="P1387" s="0" t="n">
        <f aca="false">M1387/$L1387</f>
        <v>0.889400921658986</v>
      </c>
      <c r="Q1387" s="0" t="n">
        <f aca="false">N1387/$L1387</f>
        <v>0.863287250384025</v>
      </c>
      <c r="R1387" s="0" t="n">
        <f aca="false">O1387/$L1387</f>
        <v>0.737327188940092</v>
      </c>
      <c r="S1387" s="0" t="n">
        <v>0</v>
      </c>
      <c r="T1387" s="0" t="n">
        <v>0</v>
      </c>
      <c r="U1387" s="0" t="n">
        <v>0</v>
      </c>
      <c r="V1387" s="0" t="n">
        <v>0</v>
      </c>
      <c r="W1387" s="0" t="s">
        <v>42</v>
      </c>
      <c r="X1387" s="0" t="s">
        <v>42</v>
      </c>
      <c r="Y1387" s="0" t="s">
        <v>42</v>
      </c>
      <c r="Z1387" s="0" t="n">
        <v>0</v>
      </c>
      <c r="AA1387" s="0" t="n">
        <v>0</v>
      </c>
      <c r="AB1387" s="0" t="n">
        <v>0</v>
      </c>
      <c r="AC1387" s="0" t="n">
        <v>0</v>
      </c>
      <c r="AD1387" s="0" t="s">
        <v>42</v>
      </c>
      <c r="AE1387" s="0" t="s">
        <v>42</v>
      </c>
      <c r="AF1387" s="0" t="s">
        <v>42</v>
      </c>
    </row>
    <row r="1388" customFormat="false" ht="15" hidden="false" customHeight="false" outlineLevel="0" collapsed="false">
      <c r="A1388" s="0" t="s">
        <v>7077</v>
      </c>
      <c r="B1388" s="0" t="s">
        <v>1084</v>
      </c>
      <c r="C1388" s="0" t="s">
        <v>1085</v>
      </c>
      <c r="D1388" s="0" t="s">
        <v>1086</v>
      </c>
      <c r="E1388" s="0" t="s">
        <v>1087</v>
      </c>
      <c r="F1388" s="0" t="s">
        <v>166</v>
      </c>
      <c r="G1388" s="0" t="s">
        <v>7078</v>
      </c>
      <c r="H1388" s="0" t="s">
        <v>7079</v>
      </c>
      <c r="I1388" s="0" t="n">
        <v>0.881918819188192</v>
      </c>
      <c r="J1388" s="0" t="n">
        <v>1.31938633193863</v>
      </c>
      <c r="K1388" s="0" t="n">
        <v>0.813953488372093</v>
      </c>
      <c r="L1388" s="0" t="n">
        <v>0</v>
      </c>
      <c r="M1388" s="0" t="n">
        <v>0</v>
      </c>
      <c r="N1388" s="0" t="n">
        <v>0</v>
      </c>
      <c r="O1388" s="0" t="n">
        <v>0</v>
      </c>
      <c r="P1388" s="0" t="s">
        <v>42</v>
      </c>
      <c r="Q1388" s="0" t="s">
        <v>42</v>
      </c>
      <c r="R1388" s="0" t="s">
        <v>42</v>
      </c>
      <c r="S1388" s="0" t="n">
        <v>0</v>
      </c>
      <c r="T1388" s="0" t="n">
        <v>0</v>
      </c>
      <c r="U1388" s="0" t="n">
        <v>0</v>
      </c>
      <c r="V1388" s="0" t="n">
        <v>0</v>
      </c>
      <c r="W1388" s="0" t="s">
        <v>42</v>
      </c>
      <c r="X1388" s="0" t="s">
        <v>42</v>
      </c>
      <c r="Y1388" s="0" t="s">
        <v>42</v>
      </c>
      <c r="Z1388" s="0" t="n">
        <v>8130</v>
      </c>
      <c r="AA1388" s="0" t="n">
        <v>7170</v>
      </c>
      <c r="AB1388" s="0" t="n">
        <v>9460</v>
      </c>
      <c r="AC1388" s="0" t="n">
        <v>7700</v>
      </c>
      <c r="AD1388" s="0" t="n">
        <f aca="false">AA1388/Z1388</f>
        <v>0.881918819188192</v>
      </c>
      <c r="AE1388" s="0" t="n">
        <f aca="false">AB1388/AA1388</f>
        <v>1.31938633193863</v>
      </c>
      <c r="AF1388" s="0" t="n">
        <f aca="false">AC1388/AB1388</f>
        <v>0.813953488372093</v>
      </c>
    </row>
    <row r="1389" customFormat="false" ht="15" hidden="false" customHeight="false" outlineLevel="0" collapsed="false">
      <c r="A1389" s="0" t="s">
        <v>7080</v>
      </c>
      <c r="B1389" s="0" t="s">
        <v>4183</v>
      </c>
      <c r="C1389" s="0" t="s">
        <v>4184</v>
      </c>
      <c r="D1389" s="0" t="s">
        <v>4185</v>
      </c>
      <c r="E1389" s="0" t="s">
        <v>4186</v>
      </c>
      <c r="F1389" s="0" t="s">
        <v>543</v>
      </c>
      <c r="G1389" s="0" t="s">
        <v>7081</v>
      </c>
      <c r="H1389" s="0" t="s">
        <v>7082</v>
      </c>
      <c r="I1389" s="0" t="n">
        <v>0.881136950904393</v>
      </c>
      <c r="J1389" s="0" t="n">
        <v>0.79328165374677</v>
      </c>
      <c r="K1389" s="0" t="n">
        <v>0.937984496124031</v>
      </c>
      <c r="L1389" s="0" t="n">
        <v>38700</v>
      </c>
      <c r="M1389" s="0" t="n">
        <v>34100</v>
      </c>
      <c r="N1389" s="0" t="n">
        <v>30700</v>
      </c>
      <c r="O1389" s="0" t="n">
        <v>36300</v>
      </c>
      <c r="P1389" s="0" t="n">
        <f aca="false">M1389/$L1389</f>
        <v>0.881136950904393</v>
      </c>
      <c r="Q1389" s="0" t="n">
        <f aca="false">N1389/$L1389</f>
        <v>0.79328165374677</v>
      </c>
      <c r="R1389" s="0" t="n">
        <f aca="false">O1389/$L1389</f>
        <v>0.937984496124031</v>
      </c>
      <c r="S1389" s="0" t="n">
        <v>0</v>
      </c>
      <c r="T1389" s="0" t="n">
        <v>0</v>
      </c>
      <c r="U1389" s="0" t="n">
        <v>0</v>
      </c>
      <c r="V1389" s="0" t="n">
        <v>0</v>
      </c>
      <c r="W1389" s="0" t="s">
        <v>42</v>
      </c>
      <c r="X1389" s="0" t="s">
        <v>42</v>
      </c>
      <c r="Y1389" s="0" t="s">
        <v>42</v>
      </c>
      <c r="Z1389" s="0" t="n">
        <v>0</v>
      </c>
      <c r="AA1389" s="0" t="n">
        <v>0</v>
      </c>
      <c r="AB1389" s="0" t="n">
        <v>0</v>
      </c>
      <c r="AC1389" s="0" t="n">
        <v>0</v>
      </c>
      <c r="AD1389" s="0" t="s">
        <v>42</v>
      </c>
      <c r="AE1389" s="0" t="s">
        <v>42</v>
      </c>
      <c r="AF1389" s="0" t="s">
        <v>42</v>
      </c>
    </row>
    <row r="1390" customFormat="false" ht="15" hidden="false" customHeight="false" outlineLevel="0" collapsed="false">
      <c r="A1390" s="0" t="s">
        <v>7083</v>
      </c>
      <c r="B1390" s="0" t="s">
        <v>945</v>
      </c>
      <c r="C1390" s="0" t="s">
        <v>946</v>
      </c>
      <c r="D1390" s="0" t="s">
        <v>947</v>
      </c>
      <c r="E1390" s="0" t="s">
        <v>948</v>
      </c>
      <c r="F1390" s="0" t="s">
        <v>286</v>
      </c>
      <c r="G1390" s="0" t="s">
        <v>1877</v>
      </c>
      <c r="H1390" s="0" t="s">
        <v>7084</v>
      </c>
      <c r="I1390" s="0" t="n">
        <v>0.881057268722467</v>
      </c>
      <c r="J1390" s="0" t="n">
        <v>0.94273127753304</v>
      </c>
      <c r="K1390" s="0" t="n">
        <v>0.647577092511013</v>
      </c>
      <c r="L1390" s="0" t="n">
        <v>0</v>
      </c>
      <c r="M1390" s="0" t="n">
        <v>0</v>
      </c>
      <c r="N1390" s="0" t="n">
        <v>0</v>
      </c>
      <c r="O1390" s="0" t="n">
        <v>0</v>
      </c>
      <c r="P1390" s="0" t="s">
        <v>42</v>
      </c>
      <c r="Q1390" s="0" t="s">
        <v>42</v>
      </c>
      <c r="R1390" s="0" t="s">
        <v>42</v>
      </c>
      <c r="S1390" s="0" t="n">
        <v>227</v>
      </c>
      <c r="T1390" s="0" t="n">
        <v>200</v>
      </c>
      <c r="U1390" s="0" t="n">
        <v>214</v>
      </c>
      <c r="V1390" s="0" t="n">
        <v>147</v>
      </c>
      <c r="W1390" s="0" t="n">
        <f aca="false">T1390/$S1390</f>
        <v>0.881057268722467</v>
      </c>
      <c r="X1390" s="0" t="n">
        <f aca="false">U1390/$S1390</f>
        <v>0.94273127753304</v>
      </c>
      <c r="Y1390" s="0" t="n">
        <f aca="false">V1390/$S1390</f>
        <v>0.647577092511013</v>
      </c>
      <c r="Z1390" s="0" t="n">
        <v>0</v>
      </c>
      <c r="AA1390" s="0" t="n">
        <v>0</v>
      </c>
      <c r="AB1390" s="0" t="n">
        <v>0</v>
      </c>
      <c r="AC1390" s="0" t="n">
        <v>0</v>
      </c>
      <c r="AD1390" s="0" t="s">
        <v>42</v>
      </c>
      <c r="AE1390" s="0" t="s">
        <v>42</v>
      </c>
      <c r="AF1390" s="0" t="s">
        <v>42</v>
      </c>
    </row>
    <row r="1391" customFormat="false" ht="15" hidden="false" customHeight="false" outlineLevel="0" collapsed="false">
      <c r="A1391" s="0" t="s">
        <v>7085</v>
      </c>
      <c r="B1391" s="0" t="s">
        <v>7086</v>
      </c>
      <c r="C1391" s="0" t="s">
        <v>7087</v>
      </c>
      <c r="D1391" s="0" t="s">
        <v>7088</v>
      </c>
      <c r="E1391" s="0" t="s">
        <v>7089</v>
      </c>
      <c r="F1391" s="0" t="s">
        <v>7090</v>
      </c>
      <c r="G1391" s="0" t="s">
        <v>7091</v>
      </c>
      <c r="H1391" s="0" t="s">
        <v>7092</v>
      </c>
      <c r="I1391" s="0" t="n">
        <v>0.878048780487805</v>
      </c>
      <c r="J1391" s="0" t="n">
        <v>1.23577235772358</v>
      </c>
      <c r="K1391" s="0" t="n">
        <v>1.01219512195122</v>
      </c>
      <c r="L1391" s="0" t="n">
        <v>0</v>
      </c>
      <c r="M1391" s="0" t="n">
        <v>0</v>
      </c>
      <c r="N1391" s="0" t="n">
        <v>0</v>
      </c>
      <c r="O1391" s="0" t="n">
        <v>0</v>
      </c>
      <c r="P1391" s="0" t="s">
        <v>42</v>
      </c>
      <c r="Q1391" s="0" t="s">
        <v>42</v>
      </c>
      <c r="R1391" s="0" t="s">
        <v>42</v>
      </c>
      <c r="S1391" s="0" t="n">
        <v>24600</v>
      </c>
      <c r="T1391" s="0" t="n">
        <v>21600</v>
      </c>
      <c r="U1391" s="0" t="n">
        <v>30400</v>
      </c>
      <c r="V1391" s="0" t="n">
        <v>24900</v>
      </c>
      <c r="W1391" s="0" t="n">
        <f aca="false">T1391/$S1391</f>
        <v>0.878048780487805</v>
      </c>
      <c r="X1391" s="0" t="n">
        <f aca="false">U1391/$S1391</f>
        <v>1.23577235772358</v>
      </c>
      <c r="Y1391" s="0" t="n">
        <f aca="false">V1391/$S1391</f>
        <v>1.01219512195122</v>
      </c>
      <c r="Z1391" s="0" t="n">
        <v>0</v>
      </c>
      <c r="AA1391" s="0" t="n">
        <v>0</v>
      </c>
      <c r="AB1391" s="0" t="n">
        <v>0</v>
      </c>
      <c r="AC1391" s="0" t="n">
        <v>0</v>
      </c>
      <c r="AD1391" s="0" t="s">
        <v>42</v>
      </c>
      <c r="AE1391" s="0" t="s">
        <v>42</v>
      </c>
      <c r="AF1391" s="0" t="s">
        <v>42</v>
      </c>
    </row>
    <row r="1392" customFormat="false" ht="15" hidden="false" customHeight="false" outlineLevel="0" collapsed="false">
      <c r="A1392" s="0" t="s">
        <v>7093</v>
      </c>
      <c r="B1392" s="0" t="s">
        <v>6469</v>
      </c>
      <c r="C1392" s="0" t="s">
        <v>6470</v>
      </c>
      <c r="D1392" s="0" t="s">
        <v>6471</v>
      </c>
      <c r="E1392" s="0" t="s">
        <v>6472</v>
      </c>
      <c r="F1392" s="0" t="s">
        <v>39</v>
      </c>
      <c r="G1392" s="0" t="s">
        <v>4669</v>
      </c>
      <c r="H1392" s="0" t="s">
        <v>7094</v>
      </c>
      <c r="I1392" s="0" t="n">
        <v>0.877720532657508</v>
      </c>
      <c r="J1392" s="0" t="n">
        <v>1.26474964438969</v>
      </c>
      <c r="K1392" s="0" t="n">
        <v>0.923421308036693</v>
      </c>
      <c r="L1392" s="0" t="n">
        <v>0</v>
      </c>
      <c r="M1392" s="0" t="n">
        <v>0</v>
      </c>
      <c r="N1392" s="0" t="n">
        <v>0</v>
      </c>
      <c r="O1392" s="0" t="n">
        <v>0</v>
      </c>
      <c r="P1392" s="0" t="s">
        <v>42</v>
      </c>
      <c r="Q1392" s="0" t="s">
        <v>42</v>
      </c>
      <c r="R1392" s="0" t="s">
        <v>42</v>
      </c>
      <c r="S1392" s="0" t="n">
        <v>13230</v>
      </c>
      <c r="T1392" s="0" t="n">
        <v>10870</v>
      </c>
      <c r="U1392" s="0" t="n">
        <v>15860</v>
      </c>
      <c r="V1392" s="0" t="n">
        <v>11830</v>
      </c>
      <c r="W1392" s="0" t="n">
        <f aca="false">T1392/$S1392</f>
        <v>0.82161753590325</v>
      </c>
      <c r="X1392" s="0" t="n">
        <f aca="false">U1392/$S1392</f>
        <v>1.19879062736206</v>
      </c>
      <c r="Y1392" s="0" t="n">
        <f aca="false">V1392/$S1392</f>
        <v>0.894179894179894</v>
      </c>
      <c r="Z1392" s="0" t="n">
        <v>13600</v>
      </c>
      <c r="AA1392" s="0" t="n">
        <v>12700</v>
      </c>
      <c r="AB1392" s="0" t="n">
        <v>16900</v>
      </c>
      <c r="AC1392" s="0" t="n">
        <v>16100</v>
      </c>
      <c r="AD1392" s="0" t="n">
        <f aca="false">AA1392/Z1392</f>
        <v>0.933823529411765</v>
      </c>
      <c r="AE1392" s="0" t="n">
        <f aca="false">AB1392/AA1392</f>
        <v>1.33070866141732</v>
      </c>
      <c r="AF1392" s="0" t="n">
        <f aca="false">AC1392/AB1392</f>
        <v>0.952662721893491</v>
      </c>
    </row>
    <row r="1393" customFormat="false" ht="15" hidden="false" customHeight="false" outlineLevel="0" collapsed="false">
      <c r="A1393" s="0" t="s">
        <v>7095</v>
      </c>
      <c r="B1393" s="0" t="s">
        <v>7096</v>
      </c>
      <c r="C1393" s="0" t="s">
        <v>7097</v>
      </c>
      <c r="D1393" s="0" t="s">
        <v>7098</v>
      </c>
      <c r="E1393" s="0" t="s">
        <v>7099</v>
      </c>
      <c r="F1393" s="0" t="s">
        <v>80</v>
      </c>
      <c r="G1393" s="0" t="s">
        <v>279</v>
      </c>
      <c r="H1393" s="0" t="s">
        <v>7100</v>
      </c>
      <c r="I1393" s="0" t="n">
        <v>0.871794871794872</v>
      </c>
      <c r="J1393" s="0" t="n">
        <v>1.32763532763533</v>
      </c>
      <c r="K1393" s="0" t="n">
        <v>0.746438746438746</v>
      </c>
      <c r="L1393" s="0" t="n">
        <v>0</v>
      </c>
      <c r="M1393" s="0" t="n">
        <v>0</v>
      </c>
      <c r="N1393" s="0" t="n">
        <v>0</v>
      </c>
      <c r="O1393" s="0" t="n">
        <v>0</v>
      </c>
      <c r="P1393" s="0" t="s">
        <v>42</v>
      </c>
      <c r="Q1393" s="0" t="s">
        <v>42</v>
      </c>
      <c r="R1393" s="0" t="s">
        <v>42</v>
      </c>
      <c r="S1393" s="0" t="n">
        <v>3510</v>
      </c>
      <c r="T1393" s="0" t="n">
        <v>3060</v>
      </c>
      <c r="U1393" s="0" t="n">
        <v>4660</v>
      </c>
      <c r="V1393" s="0" t="n">
        <v>2620</v>
      </c>
      <c r="W1393" s="0" t="n">
        <f aca="false">T1393/$S1393</f>
        <v>0.871794871794872</v>
      </c>
      <c r="X1393" s="0" t="n">
        <f aca="false">U1393/$S1393</f>
        <v>1.32763532763533</v>
      </c>
      <c r="Y1393" s="0" t="n">
        <f aca="false">V1393/$S1393</f>
        <v>0.746438746438746</v>
      </c>
      <c r="Z1393" s="0" t="n">
        <v>0</v>
      </c>
      <c r="AA1393" s="0" t="n">
        <v>0</v>
      </c>
      <c r="AB1393" s="0" t="n">
        <v>0</v>
      </c>
      <c r="AC1393" s="0" t="n">
        <v>0</v>
      </c>
      <c r="AD1393" s="0" t="s">
        <v>42</v>
      </c>
      <c r="AE1393" s="0" t="s">
        <v>42</v>
      </c>
      <c r="AF1393" s="0" t="s">
        <v>42</v>
      </c>
    </row>
    <row r="1394" customFormat="false" ht="15" hidden="false" customHeight="false" outlineLevel="0" collapsed="false">
      <c r="A1394" s="0" t="s">
        <v>7101</v>
      </c>
      <c r="B1394" s="0" t="s">
        <v>1380</v>
      </c>
      <c r="C1394" s="0" t="s">
        <v>1381</v>
      </c>
      <c r="D1394" s="0" t="s">
        <v>1382</v>
      </c>
      <c r="E1394" s="0" t="s">
        <v>1383</v>
      </c>
      <c r="F1394" s="0" t="s">
        <v>72</v>
      </c>
      <c r="G1394" s="0" t="s">
        <v>6992</v>
      </c>
      <c r="H1394" s="0" t="s">
        <v>6993</v>
      </c>
      <c r="I1394" s="0" t="n">
        <v>0.871761658031088</v>
      </c>
      <c r="J1394" s="0" t="n">
        <v>1.19948186528497</v>
      </c>
      <c r="K1394" s="0" t="n">
        <v>0.858808290155441</v>
      </c>
      <c r="L1394" s="0" t="n">
        <v>0</v>
      </c>
      <c r="M1394" s="0" t="n">
        <v>0</v>
      </c>
      <c r="N1394" s="0" t="n">
        <v>0</v>
      </c>
      <c r="O1394" s="0" t="n">
        <v>0</v>
      </c>
      <c r="P1394" s="0" t="s">
        <v>42</v>
      </c>
      <c r="Q1394" s="0" t="s">
        <v>42</v>
      </c>
      <c r="R1394" s="0" t="s">
        <v>42</v>
      </c>
      <c r="S1394" s="0" t="n">
        <v>7720</v>
      </c>
      <c r="T1394" s="0" t="n">
        <v>6730</v>
      </c>
      <c r="U1394" s="0" t="n">
        <v>9260</v>
      </c>
      <c r="V1394" s="0" t="n">
        <v>6630</v>
      </c>
      <c r="W1394" s="0" t="n">
        <f aca="false">T1394/$S1394</f>
        <v>0.871761658031088</v>
      </c>
      <c r="X1394" s="0" t="n">
        <f aca="false">U1394/$S1394</f>
        <v>1.19948186528497</v>
      </c>
      <c r="Y1394" s="0" t="n">
        <f aca="false">V1394/$S1394</f>
        <v>0.858808290155441</v>
      </c>
      <c r="Z1394" s="0" t="n">
        <v>0</v>
      </c>
      <c r="AA1394" s="0" t="n">
        <v>0</v>
      </c>
      <c r="AB1394" s="0" t="n">
        <v>0</v>
      </c>
      <c r="AC1394" s="0" t="n">
        <v>0</v>
      </c>
      <c r="AD1394" s="0" t="s">
        <v>42</v>
      </c>
      <c r="AE1394" s="0" t="s">
        <v>42</v>
      </c>
      <c r="AF1394" s="0" t="s">
        <v>42</v>
      </c>
    </row>
    <row r="1395" customFormat="false" ht="15" hidden="false" customHeight="false" outlineLevel="0" collapsed="false">
      <c r="A1395" s="0" t="s">
        <v>7102</v>
      </c>
      <c r="B1395" s="0" t="s">
        <v>120</v>
      </c>
      <c r="C1395" s="0" t="s">
        <v>121</v>
      </c>
      <c r="D1395" s="0" t="s">
        <v>122</v>
      </c>
      <c r="E1395" s="0" t="s">
        <v>123</v>
      </c>
      <c r="F1395" s="0" t="s">
        <v>184</v>
      </c>
      <c r="G1395" s="0" t="s">
        <v>7103</v>
      </c>
      <c r="H1395" s="0" t="s">
        <v>7104</v>
      </c>
      <c r="I1395" s="0" t="n">
        <v>0.867424242424242</v>
      </c>
      <c r="J1395" s="0" t="n">
        <v>1.01136363636364</v>
      </c>
      <c r="K1395" s="0" t="n">
        <v>0.875</v>
      </c>
      <c r="L1395" s="0" t="n">
        <v>0</v>
      </c>
      <c r="M1395" s="0" t="n">
        <v>0</v>
      </c>
      <c r="N1395" s="0" t="n">
        <v>0</v>
      </c>
      <c r="O1395" s="0" t="n">
        <v>0</v>
      </c>
      <c r="P1395" s="0" t="s">
        <v>42</v>
      </c>
      <c r="Q1395" s="0" t="s">
        <v>42</v>
      </c>
      <c r="R1395" s="0" t="s">
        <v>42</v>
      </c>
      <c r="S1395" s="0" t="n">
        <v>26400</v>
      </c>
      <c r="T1395" s="0" t="n">
        <v>22900</v>
      </c>
      <c r="U1395" s="0" t="n">
        <v>26700</v>
      </c>
      <c r="V1395" s="0" t="n">
        <v>23100</v>
      </c>
      <c r="W1395" s="0" t="n">
        <f aca="false">T1395/$S1395</f>
        <v>0.867424242424242</v>
      </c>
      <c r="X1395" s="0" t="n">
        <f aca="false">U1395/$S1395</f>
        <v>1.01136363636364</v>
      </c>
      <c r="Y1395" s="0" t="n">
        <f aca="false">V1395/$S1395</f>
        <v>0.875</v>
      </c>
      <c r="Z1395" s="0" t="n">
        <v>0</v>
      </c>
      <c r="AA1395" s="0" t="n">
        <v>0</v>
      </c>
      <c r="AB1395" s="0" t="n">
        <v>0</v>
      </c>
      <c r="AC1395" s="0" t="n">
        <v>0</v>
      </c>
      <c r="AD1395" s="0" t="s">
        <v>42</v>
      </c>
      <c r="AE1395" s="0" t="s">
        <v>42</v>
      </c>
      <c r="AF1395" s="0" t="s">
        <v>42</v>
      </c>
    </row>
    <row r="1396" customFormat="false" ht="15" hidden="false" customHeight="false" outlineLevel="0" collapsed="false">
      <c r="A1396" s="0" t="s">
        <v>7105</v>
      </c>
      <c r="B1396" s="0" t="s">
        <v>5079</v>
      </c>
      <c r="C1396" s="0" t="s">
        <v>5080</v>
      </c>
      <c r="D1396" s="0" t="s">
        <v>5081</v>
      </c>
      <c r="E1396" s="0" t="s">
        <v>5082</v>
      </c>
      <c r="F1396" s="0" t="s">
        <v>39</v>
      </c>
      <c r="G1396" s="0" t="s">
        <v>3393</v>
      </c>
      <c r="H1396" s="0" t="s">
        <v>7106</v>
      </c>
      <c r="I1396" s="0" t="n">
        <v>0.866666666666667</v>
      </c>
      <c r="J1396" s="0" t="n">
        <v>0.659166666666667</v>
      </c>
      <c r="K1396" s="0" t="n">
        <v>0.773333333333333</v>
      </c>
      <c r="L1396" s="0" t="n">
        <v>12000</v>
      </c>
      <c r="M1396" s="0" t="n">
        <v>10400</v>
      </c>
      <c r="N1396" s="0" t="n">
        <v>7910</v>
      </c>
      <c r="O1396" s="0" t="n">
        <v>9280</v>
      </c>
      <c r="P1396" s="0" t="n">
        <f aca="false">M1396/$L1396</f>
        <v>0.866666666666667</v>
      </c>
      <c r="Q1396" s="0" t="n">
        <f aca="false">N1396/$L1396</f>
        <v>0.659166666666667</v>
      </c>
      <c r="R1396" s="0" t="n">
        <f aca="false">O1396/$L1396</f>
        <v>0.773333333333333</v>
      </c>
      <c r="S1396" s="0" t="n">
        <v>0</v>
      </c>
      <c r="T1396" s="0" t="n">
        <v>0</v>
      </c>
      <c r="U1396" s="0" t="n">
        <v>0</v>
      </c>
      <c r="V1396" s="0" t="n">
        <v>0</v>
      </c>
      <c r="W1396" s="0" t="s">
        <v>42</v>
      </c>
      <c r="X1396" s="0" t="s">
        <v>42</v>
      </c>
      <c r="Y1396" s="0" t="s">
        <v>42</v>
      </c>
      <c r="Z1396" s="0" t="n">
        <v>0</v>
      </c>
      <c r="AA1396" s="0" t="n">
        <v>0</v>
      </c>
      <c r="AB1396" s="0" t="n">
        <v>0</v>
      </c>
      <c r="AC1396" s="0" t="n">
        <v>0</v>
      </c>
      <c r="AD1396" s="0" t="s">
        <v>42</v>
      </c>
      <c r="AE1396" s="0" t="s">
        <v>42</v>
      </c>
      <c r="AF1396" s="0" t="s">
        <v>42</v>
      </c>
    </row>
    <row r="1397" customFormat="false" ht="15" hidden="false" customHeight="false" outlineLevel="0" collapsed="false">
      <c r="A1397" s="0" t="s">
        <v>7107</v>
      </c>
      <c r="B1397" s="0" t="s">
        <v>5962</v>
      </c>
      <c r="C1397" s="0" t="s">
        <v>5963</v>
      </c>
      <c r="D1397" s="0" t="s">
        <v>5964</v>
      </c>
      <c r="E1397" s="0" t="s">
        <v>5965</v>
      </c>
      <c r="F1397" s="0" t="s">
        <v>72</v>
      </c>
      <c r="G1397" s="0" t="s">
        <v>1946</v>
      </c>
      <c r="H1397" s="0" t="s">
        <v>7108</v>
      </c>
      <c r="I1397" s="0" t="n">
        <v>0.86608442503639</v>
      </c>
      <c r="J1397" s="0" t="n">
        <v>1.10480349344978</v>
      </c>
      <c r="K1397" s="0" t="n">
        <v>0.848617176128093</v>
      </c>
      <c r="L1397" s="0" t="n">
        <v>0</v>
      </c>
      <c r="M1397" s="0" t="n">
        <v>0</v>
      </c>
      <c r="N1397" s="0" t="n">
        <v>0</v>
      </c>
      <c r="O1397" s="0" t="n">
        <v>0</v>
      </c>
      <c r="P1397" s="0" t="s">
        <v>42</v>
      </c>
      <c r="Q1397" s="0" t="s">
        <v>42</v>
      </c>
      <c r="R1397" s="0" t="s">
        <v>42</v>
      </c>
      <c r="S1397" s="0" t="n">
        <v>6870</v>
      </c>
      <c r="T1397" s="0" t="n">
        <v>5950</v>
      </c>
      <c r="U1397" s="0" t="n">
        <v>7590</v>
      </c>
      <c r="V1397" s="0" t="n">
        <v>5830</v>
      </c>
      <c r="W1397" s="0" t="n">
        <f aca="false">T1397/$S1397</f>
        <v>0.86608442503639</v>
      </c>
      <c r="X1397" s="0" t="n">
        <f aca="false">U1397/$S1397</f>
        <v>1.10480349344978</v>
      </c>
      <c r="Y1397" s="0" t="n">
        <f aca="false">V1397/$S1397</f>
        <v>0.848617176128093</v>
      </c>
      <c r="Z1397" s="0" t="n">
        <v>0</v>
      </c>
      <c r="AA1397" s="0" t="n">
        <v>0</v>
      </c>
      <c r="AB1397" s="0" t="n">
        <v>0</v>
      </c>
      <c r="AC1397" s="0" t="n">
        <v>0</v>
      </c>
      <c r="AD1397" s="0" t="s">
        <v>42</v>
      </c>
      <c r="AE1397" s="0" t="s">
        <v>42</v>
      </c>
      <c r="AF1397" s="0" t="s">
        <v>42</v>
      </c>
    </row>
    <row r="1398" customFormat="false" ht="15" hidden="false" customHeight="false" outlineLevel="0" collapsed="false">
      <c r="A1398" s="0" t="s">
        <v>7109</v>
      </c>
      <c r="B1398" s="0" t="s">
        <v>84</v>
      </c>
      <c r="C1398" s="0" t="s">
        <v>85</v>
      </c>
      <c r="D1398" s="0" t="s">
        <v>86</v>
      </c>
      <c r="E1398" s="0" t="s">
        <v>87</v>
      </c>
      <c r="F1398" s="0" t="s">
        <v>899</v>
      </c>
      <c r="G1398" s="0" t="s">
        <v>6330</v>
      </c>
      <c r="H1398" s="0" t="s">
        <v>6331</v>
      </c>
      <c r="I1398" s="0" t="n">
        <v>0.861635220125786</v>
      </c>
      <c r="J1398" s="0" t="n">
        <v>1</v>
      </c>
      <c r="K1398" s="0" t="n">
        <v>0.849056603773585</v>
      </c>
      <c r="L1398" s="0" t="n">
        <v>0</v>
      </c>
      <c r="M1398" s="0" t="n">
        <v>0</v>
      </c>
      <c r="N1398" s="0" t="n">
        <v>0</v>
      </c>
      <c r="O1398" s="0" t="n">
        <v>0</v>
      </c>
      <c r="P1398" s="0" t="s">
        <v>42</v>
      </c>
      <c r="Q1398" s="0" t="s">
        <v>42</v>
      </c>
      <c r="R1398" s="0" t="s">
        <v>42</v>
      </c>
      <c r="S1398" s="0" t="n">
        <v>15900</v>
      </c>
      <c r="T1398" s="0" t="n">
        <v>13700</v>
      </c>
      <c r="U1398" s="0" t="n">
        <v>15900</v>
      </c>
      <c r="V1398" s="0" t="n">
        <v>13500</v>
      </c>
      <c r="W1398" s="0" t="n">
        <f aca="false">T1398/$S1398</f>
        <v>0.861635220125786</v>
      </c>
      <c r="X1398" s="0" t="n">
        <f aca="false">U1398/$S1398</f>
        <v>1</v>
      </c>
      <c r="Y1398" s="0" t="n">
        <f aca="false">V1398/$S1398</f>
        <v>0.849056603773585</v>
      </c>
      <c r="Z1398" s="0" t="n">
        <v>0</v>
      </c>
      <c r="AA1398" s="0" t="n">
        <v>0</v>
      </c>
      <c r="AB1398" s="0" t="n">
        <v>0</v>
      </c>
      <c r="AC1398" s="0" t="n">
        <v>0</v>
      </c>
      <c r="AD1398" s="0" t="s">
        <v>42</v>
      </c>
      <c r="AE1398" s="0" t="s">
        <v>42</v>
      </c>
      <c r="AF1398" s="0" t="s">
        <v>42</v>
      </c>
    </row>
    <row r="1399" customFormat="false" ht="15" hidden="false" customHeight="false" outlineLevel="0" collapsed="false">
      <c r="A1399" s="0" t="s">
        <v>7110</v>
      </c>
      <c r="B1399" s="0" t="s">
        <v>6469</v>
      </c>
      <c r="C1399" s="0" t="s">
        <v>6470</v>
      </c>
      <c r="D1399" s="0" t="s">
        <v>6471</v>
      </c>
      <c r="E1399" s="0" t="s">
        <v>6472</v>
      </c>
      <c r="F1399" s="0" t="s">
        <v>184</v>
      </c>
      <c r="G1399" s="0" t="s">
        <v>196</v>
      </c>
      <c r="H1399" s="0" t="s">
        <v>6473</v>
      </c>
      <c r="I1399" s="0" t="n">
        <v>0.860169491525424</v>
      </c>
      <c r="J1399" s="0" t="n">
        <v>1.09322033898305</v>
      </c>
      <c r="K1399" s="0" t="n">
        <v>0.836864406779661</v>
      </c>
      <c r="L1399" s="0" t="n">
        <v>0</v>
      </c>
      <c r="M1399" s="0" t="n">
        <v>0</v>
      </c>
      <c r="N1399" s="0" t="n">
        <v>0</v>
      </c>
      <c r="O1399" s="0" t="n">
        <v>0</v>
      </c>
      <c r="P1399" s="0" t="s">
        <v>42</v>
      </c>
      <c r="Q1399" s="0" t="s">
        <v>42</v>
      </c>
      <c r="R1399" s="0" t="s">
        <v>42</v>
      </c>
      <c r="S1399" s="0" t="n">
        <v>4720</v>
      </c>
      <c r="T1399" s="0" t="n">
        <v>4060</v>
      </c>
      <c r="U1399" s="0" t="n">
        <v>5160</v>
      </c>
      <c r="V1399" s="0" t="n">
        <v>3950</v>
      </c>
      <c r="W1399" s="0" t="n">
        <f aca="false">T1399/$S1399</f>
        <v>0.860169491525424</v>
      </c>
      <c r="X1399" s="0" t="n">
        <f aca="false">U1399/$S1399</f>
        <v>1.09322033898305</v>
      </c>
      <c r="Y1399" s="0" t="n">
        <f aca="false">V1399/$S1399</f>
        <v>0.836864406779661</v>
      </c>
      <c r="Z1399" s="0" t="n">
        <v>0</v>
      </c>
      <c r="AA1399" s="0" t="n">
        <v>0</v>
      </c>
      <c r="AB1399" s="0" t="n">
        <v>0</v>
      </c>
      <c r="AC1399" s="0" t="n">
        <v>0</v>
      </c>
      <c r="AD1399" s="0" t="s">
        <v>42</v>
      </c>
      <c r="AE1399" s="0" t="s">
        <v>42</v>
      </c>
      <c r="AF1399" s="0" t="s">
        <v>42</v>
      </c>
    </row>
    <row r="1400" customFormat="false" ht="15" hidden="false" customHeight="false" outlineLevel="0" collapsed="false">
      <c r="A1400" s="0" t="s">
        <v>7111</v>
      </c>
      <c r="B1400" s="0" t="s">
        <v>112</v>
      </c>
      <c r="C1400" s="0" t="s">
        <v>113</v>
      </c>
      <c r="D1400" s="0" t="s">
        <v>114</v>
      </c>
      <c r="E1400" s="0" t="s">
        <v>115</v>
      </c>
      <c r="F1400" s="0" t="s">
        <v>335</v>
      </c>
      <c r="G1400" s="0" t="s">
        <v>2355</v>
      </c>
      <c r="H1400" s="0" t="s">
        <v>2356</v>
      </c>
      <c r="I1400" s="0" t="n">
        <v>0.854901960784314</v>
      </c>
      <c r="J1400" s="0" t="n">
        <v>1.1890756302521</v>
      </c>
      <c r="K1400" s="0" t="n">
        <v>0.829845399698341</v>
      </c>
      <c r="L1400" s="0" t="n">
        <v>0</v>
      </c>
      <c r="M1400" s="0" t="n">
        <v>0</v>
      </c>
      <c r="N1400" s="0" t="n">
        <v>0</v>
      </c>
      <c r="O1400" s="0" t="n">
        <v>0</v>
      </c>
      <c r="P1400" s="0" t="s">
        <v>42</v>
      </c>
      <c r="Q1400" s="0" t="s">
        <v>42</v>
      </c>
      <c r="R1400" s="0" t="s">
        <v>42</v>
      </c>
      <c r="S1400" s="0" t="n">
        <v>15300</v>
      </c>
      <c r="T1400" s="0" t="n">
        <v>12900</v>
      </c>
      <c r="U1400" s="0" t="n">
        <v>18900</v>
      </c>
      <c r="V1400" s="0" t="n">
        <v>12300</v>
      </c>
      <c r="W1400" s="0" t="n">
        <f aca="false">T1400/$S1400</f>
        <v>0.843137254901961</v>
      </c>
      <c r="X1400" s="0" t="n">
        <f aca="false">U1400/$S1400</f>
        <v>1.23529411764706</v>
      </c>
      <c r="Y1400" s="0" t="n">
        <f aca="false">V1400/$S1400</f>
        <v>0.803921568627451</v>
      </c>
      <c r="Z1400" s="0" t="n">
        <v>21000</v>
      </c>
      <c r="AA1400" s="0" t="n">
        <v>18200</v>
      </c>
      <c r="AB1400" s="0" t="n">
        <v>20800</v>
      </c>
      <c r="AC1400" s="0" t="n">
        <v>17800</v>
      </c>
      <c r="AD1400" s="0" t="n">
        <f aca="false">AA1400/Z1400</f>
        <v>0.866666666666667</v>
      </c>
      <c r="AE1400" s="0" t="n">
        <f aca="false">AB1400/AA1400</f>
        <v>1.14285714285714</v>
      </c>
      <c r="AF1400" s="0" t="n">
        <f aca="false">AC1400/AB1400</f>
        <v>0.855769230769231</v>
      </c>
    </row>
    <row r="1401" customFormat="false" ht="15" hidden="false" customHeight="false" outlineLevel="0" collapsed="false">
      <c r="A1401" s="0" t="s">
        <v>7112</v>
      </c>
      <c r="B1401" s="0" t="s">
        <v>1016</v>
      </c>
      <c r="C1401" s="0" t="s">
        <v>2583</v>
      </c>
      <c r="D1401" s="0" t="s">
        <v>2584</v>
      </c>
      <c r="E1401" s="0" t="s">
        <v>1019</v>
      </c>
      <c r="F1401" s="0" t="s">
        <v>56</v>
      </c>
      <c r="G1401" s="0" t="s">
        <v>7113</v>
      </c>
      <c r="H1401" s="0" t="s">
        <v>7114</v>
      </c>
      <c r="I1401" s="0" t="n">
        <v>0.854750412055569</v>
      </c>
      <c r="J1401" s="0" t="n">
        <v>1.39115164802418</v>
      </c>
      <c r="K1401" s="0" t="n">
        <v>0.906314344543583</v>
      </c>
      <c r="L1401" s="0" t="n">
        <v>0</v>
      </c>
      <c r="M1401" s="0" t="n">
        <v>0</v>
      </c>
      <c r="N1401" s="0" t="n">
        <v>0</v>
      </c>
      <c r="O1401" s="0" t="n">
        <v>0</v>
      </c>
      <c r="P1401" s="0" t="s">
        <v>42</v>
      </c>
      <c r="Q1401" s="0" t="s">
        <v>42</v>
      </c>
      <c r="R1401" s="0" t="s">
        <v>42</v>
      </c>
      <c r="S1401" s="0" t="n">
        <v>43400</v>
      </c>
      <c r="T1401" s="0" t="n">
        <v>39900</v>
      </c>
      <c r="U1401" s="0" t="n">
        <v>54800</v>
      </c>
      <c r="V1401" s="0" t="n">
        <v>41600</v>
      </c>
      <c r="W1401" s="0" t="n">
        <f aca="false">T1401/$S1401</f>
        <v>0.919354838709677</v>
      </c>
      <c r="X1401" s="0" t="n">
        <f aca="false">U1401/$S1401</f>
        <v>1.26267281105991</v>
      </c>
      <c r="Y1401" s="0" t="n">
        <f aca="false">V1401/$S1401</f>
        <v>0.95852534562212</v>
      </c>
      <c r="Z1401" s="0" t="n">
        <v>54800</v>
      </c>
      <c r="AA1401" s="0" t="n">
        <v>43300</v>
      </c>
      <c r="AB1401" s="0" t="n">
        <v>65800</v>
      </c>
      <c r="AC1401" s="0" t="n">
        <v>56200</v>
      </c>
      <c r="AD1401" s="0" t="n">
        <f aca="false">AA1401/Z1401</f>
        <v>0.79014598540146</v>
      </c>
      <c r="AE1401" s="0" t="n">
        <f aca="false">AB1401/AA1401</f>
        <v>1.51963048498845</v>
      </c>
      <c r="AF1401" s="0" t="n">
        <f aca="false">AC1401/AB1401</f>
        <v>0.854103343465046</v>
      </c>
    </row>
    <row r="1402" customFormat="false" ht="15" hidden="false" customHeight="false" outlineLevel="0" collapsed="false">
      <c r="A1402" s="0" t="s">
        <v>7115</v>
      </c>
      <c r="B1402" s="0" t="s">
        <v>7116</v>
      </c>
      <c r="C1402" s="0" t="s">
        <v>7117</v>
      </c>
      <c r="D1402" s="0" t="s">
        <v>7118</v>
      </c>
      <c r="E1402" s="0" t="s">
        <v>7119</v>
      </c>
      <c r="F1402" s="0" t="s">
        <v>215</v>
      </c>
      <c r="G1402" s="0" t="s">
        <v>7120</v>
      </c>
      <c r="H1402" s="0" t="s">
        <v>7121</v>
      </c>
      <c r="I1402" s="0" t="n">
        <v>0.853658536585366</v>
      </c>
      <c r="J1402" s="0" t="n">
        <v>1.23577235772358</v>
      </c>
      <c r="K1402" s="0" t="n">
        <v>1.03252032520325</v>
      </c>
      <c r="L1402" s="0" t="n">
        <v>0</v>
      </c>
      <c r="M1402" s="0" t="n">
        <v>0</v>
      </c>
      <c r="N1402" s="0" t="n">
        <v>0</v>
      </c>
      <c r="O1402" s="0" t="n">
        <v>0</v>
      </c>
      <c r="P1402" s="0" t="s">
        <v>42</v>
      </c>
      <c r="Q1402" s="0" t="s">
        <v>42</v>
      </c>
      <c r="R1402" s="0" t="s">
        <v>42</v>
      </c>
      <c r="S1402" s="0" t="n">
        <v>12300</v>
      </c>
      <c r="T1402" s="0" t="n">
        <v>10500</v>
      </c>
      <c r="U1402" s="0" t="n">
        <v>15200</v>
      </c>
      <c r="V1402" s="0" t="n">
        <v>12700</v>
      </c>
      <c r="W1402" s="0" t="n">
        <f aca="false">T1402/$S1402</f>
        <v>0.853658536585366</v>
      </c>
      <c r="X1402" s="0" t="n">
        <f aca="false">U1402/$S1402</f>
        <v>1.23577235772358</v>
      </c>
      <c r="Y1402" s="0" t="n">
        <f aca="false">V1402/$S1402</f>
        <v>1.03252032520325</v>
      </c>
      <c r="Z1402" s="0" t="n">
        <v>0</v>
      </c>
      <c r="AA1402" s="0" t="n">
        <v>0</v>
      </c>
      <c r="AB1402" s="0" t="n">
        <v>0</v>
      </c>
      <c r="AC1402" s="0" t="n">
        <v>0</v>
      </c>
      <c r="AD1402" s="0" t="s">
        <v>42</v>
      </c>
      <c r="AE1402" s="0" t="s">
        <v>42</v>
      </c>
      <c r="AF1402" s="0" t="s">
        <v>42</v>
      </c>
    </row>
    <row r="1403" customFormat="false" ht="15" hidden="false" customHeight="false" outlineLevel="0" collapsed="false">
      <c r="A1403" s="0" t="s">
        <v>7122</v>
      </c>
      <c r="B1403" s="0" t="s">
        <v>7123</v>
      </c>
      <c r="C1403" s="0" t="s">
        <v>7124</v>
      </c>
      <c r="D1403" s="0" t="s">
        <v>7125</v>
      </c>
      <c r="E1403" s="0" t="s">
        <v>7126</v>
      </c>
      <c r="F1403" s="0" t="s">
        <v>116</v>
      </c>
      <c r="G1403" s="0" t="s">
        <v>7127</v>
      </c>
      <c r="H1403" s="0" t="s">
        <v>7128</v>
      </c>
      <c r="I1403" s="0" t="n">
        <v>0.851931330472103</v>
      </c>
      <c r="J1403" s="0" t="n">
        <v>1.05150214592275</v>
      </c>
      <c r="K1403" s="0" t="n">
        <v>0.746781115879828</v>
      </c>
      <c r="L1403" s="0" t="n">
        <v>0</v>
      </c>
      <c r="M1403" s="0" t="n">
        <v>0</v>
      </c>
      <c r="N1403" s="0" t="n">
        <v>0</v>
      </c>
      <c r="O1403" s="0" t="n">
        <v>0</v>
      </c>
      <c r="P1403" s="0" t="s">
        <v>42</v>
      </c>
      <c r="Q1403" s="0" t="s">
        <v>42</v>
      </c>
      <c r="R1403" s="0" t="s">
        <v>42</v>
      </c>
      <c r="S1403" s="0" t="n">
        <v>4660</v>
      </c>
      <c r="T1403" s="0" t="n">
        <v>3970</v>
      </c>
      <c r="U1403" s="0" t="n">
        <v>4900</v>
      </c>
      <c r="V1403" s="0" t="n">
        <v>3480</v>
      </c>
      <c r="W1403" s="0" t="n">
        <f aca="false">T1403/$S1403</f>
        <v>0.851931330472103</v>
      </c>
      <c r="X1403" s="0" t="n">
        <f aca="false">U1403/$S1403</f>
        <v>1.05150214592275</v>
      </c>
      <c r="Y1403" s="0" t="n">
        <f aca="false">V1403/$S1403</f>
        <v>0.746781115879828</v>
      </c>
      <c r="Z1403" s="0" t="n">
        <v>0</v>
      </c>
      <c r="AA1403" s="0" t="n">
        <v>0</v>
      </c>
      <c r="AB1403" s="0" t="n">
        <v>0</v>
      </c>
      <c r="AC1403" s="0" t="n">
        <v>0</v>
      </c>
      <c r="AD1403" s="0" t="s">
        <v>42</v>
      </c>
      <c r="AE1403" s="0" t="s">
        <v>42</v>
      </c>
      <c r="AF1403" s="0" t="s">
        <v>42</v>
      </c>
    </row>
    <row r="1404" customFormat="false" ht="15" hidden="false" customHeight="false" outlineLevel="0" collapsed="false">
      <c r="A1404" s="0" t="s">
        <v>7129</v>
      </c>
      <c r="B1404" s="0" t="s">
        <v>5199</v>
      </c>
      <c r="C1404" s="0" t="s">
        <v>5200</v>
      </c>
      <c r="D1404" s="0" t="s">
        <v>5201</v>
      </c>
      <c r="E1404" s="0" t="s">
        <v>5202</v>
      </c>
      <c r="F1404" s="0" t="s">
        <v>7130</v>
      </c>
      <c r="G1404" s="0" t="s">
        <v>7131</v>
      </c>
      <c r="H1404" s="0" t="s">
        <v>7132</v>
      </c>
      <c r="I1404" s="0" t="n">
        <v>0.851851851851852</v>
      </c>
      <c r="J1404" s="0" t="n">
        <v>1.39259259259259</v>
      </c>
      <c r="K1404" s="0" t="n">
        <v>0.859259259259259</v>
      </c>
      <c r="L1404" s="0" t="n">
        <v>0</v>
      </c>
      <c r="M1404" s="0" t="n">
        <v>0</v>
      </c>
      <c r="N1404" s="0" t="n">
        <v>0</v>
      </c>
      <c r="O1404" s="0" t="n">
        <v>0</v>
      </c>
      <c r="P1404" s="0" t="s">
        <v>42</v>
      </c>
      <c r="Q1404" s="0" t="s">
        <v>42</v>
      </c>
      <c r="R1404" s="0" t="s">
        <v>42</v>
      </c>
      <c r="S1404" s="0" t="n">
        <v>13500</v>
      </c>
      <c r="T1404" s="0" t="n">
        <v>11500</v>
      </c>
      <c r="U1404" s="0" t="n">
        <v>18800</v>
      </c>
      <c r="V1404" s="0" t="n">
        <v>11600</v>
      </c>
      <c r="W1404" s="0" t="n">
        <f aca="false">T1404/$S1404</f>
        <v>0.851851851851852</v>
      </c>
      <c r="X1404" s="0" t="n">
        <f aca="false">U1404/$S1404</f>
        <v>1.39259259259259</v>
      </c>
      <c r="Y1404" s="0" t="n">
        <f aca="false">V1404/$S1404</f>
        <v>0.859259259259259</v>
      </c>
      <c r="Z1404" s="0" t="n">
        <v>0</v>
      </c>
      <c r="AA1404" s="0" t="n">
        <v>0</v>
      </c>
      <c r="AB1404" s="0" t="n">
        <v>0</v>
      </c>
      <c r="AC1404" s="0" t="n">
        <v>0</v>
      </c>
      <c r="AD1404" s="0" t="s">
        <v>42</v>
      </c>
      <c r="AE1404" s="0" t="s">
        <v>42</v>
      </c>
      <c r="AF1404" s="0" t="s">
        <v>42</v>
      </c>
    </row>
    <row r="1405" customFormat="false" ht="15" hidden="false" customHeight="false" outlineLevel="0" collapsed="false">
      <c r="A1405" s="0" t="s">
        <v>7133</v>
      </c>
      <c r="B1405" s="0" t="s">
        <v>271</v>
      </c>
      <c r="C1405" s="0" t="s">
        <v>272</v>
      </c>
      <c r="D1405" s="0" t="s">
        <v>273</v>
      </c>
      <c r="E1405" s="0" t="s">
        <v>274</v>
      </c>
      <c r="F1405" s="0" t="s">
        <v>88</v>
      </c>
      <c r="G1405" s="0" t="s">
        <v>7134</v>
      </c>
      <c r="H1405" s="0" t="s">
        <v>7135</v>
      </c>
      <c r="I1405" s="0" t="n">
        <v>0.850574712643678</v>
      </c>
      <c r="J1405" s="0" t="n">
        <v>0.820689655172414</v>
      </c>
      <c r="K1405" s="0" t="n">
        <v>0.852873563218391</v>
      </c>
      <c r="L1405" s="0" t="n">
        <v>43500</v>
      </c>
      <c r="M1405" s="0" t="n">
        <v>37000</v>
      </c>
      <c r="N1405" s="0" t="n">
        <v>35700</v>
      </c>
      <c r="O1405" s="0" t="n">
        <v>37100</v>
      </c>
      <c r="P1405" s="0" t="n">
        <f aca="false">M1405/$L1405</f>
        <v>0.850574712643678</v>
      </c>
      <c r="Q1405" s="0" t="n">
        <f aca="false">N1405/$L1405</f>
        <v>0.820689655172414</v>
      </c>
      <c r="R1405" s="0" t="n">
        <f aca="false">O1405/$L1405</f>
        <v>0.852873563218391</v>
      </c>
      <c r="S1405" s="0" t="n">
        <v>0</v>
      </c>
      <c r="T1405" s="0" t="n">
        <v>0</v>
      </c>
      <c r="U1405" s="0" t="n">
        <v>0</v>
      </c>
      <c r="V1405" s="0" t="n">
        <v>0</v>
      </c>
      <c r="W1405" s="0" t="s">
        <v>42</v>
      </c>
      <c r="X1405" s="0" t="s">
        <v>42</v>
      </c>
      <c r="Y1405" s="0" t="s">
        <v>42</v>
      </c>
      <c r="Z1405" s="0" t="n">
        <v>0</v>
      </c>
      <c r="AA1405" s="0" t="n">
        <v>0</v>
      </c>
      <c r="AB1405" s="0" t="n">
        <v>0</v>
      </c>
      <c r="AC1405" s="0" t="n">
        <v>0</v>
      </c>
      <c r="AD1405" s="0" t="s">
        <v>42</v>
      </c>
      <c r="AE1405" s="0" t="s">
        <v>42</v>
      </c>
      <c r="AF1405" s="0" t="s">
        <v>42</v>
      </c>
    </row>
    <row r="1406" customFormat="false" ht="15" hidden="false" customHeight="false" outlineLevel="0" collapsed="false">
      <c r="A1406" s="0" t="s">
        <v>7136</v>
      </c>
      <c r="B1406" s="0" t="s">
        <v>453</v>
      </c>
      <c r="C1406" s="0" t="s">
        <v>454</v>
      </c>
      <c r="D1406" s="0" t="s">
        <v>455</v>
      </c>
      <c r="E1406" s="0" t="s">
        <v>456</v>
      </c>
      <c r="F1406" s="0" t="s">
        <v>543</v>
      </c>
      <c r="G1406" s="0" t="s">
        <v>457</v>
      </c>
      <c r="H1406" s="0" t="s">
        <v>458</v>
      </c>
      <c r="I1406" s="0" t="n">
        <v>0.850042844901457</v>
      </c>
      <c r="J1406" s="0" t="n">
        <v>0.785489860039989</v>
      </c>
      <c r="K1406" s="0" t="n">
        <v>0.851185375606969</v>
      </c>
      <c r="L1406" s="0" t="n">
        <v>0</v>
      </c>
      <c r="M1406" s="0" t="n">
        <v>0</v>
      </c>
      <c r="N1406" s="0" t="n">
        <v>0</v>
      </c>
      <c r="O1406" s="0" t="n">
        <v>0</v>
      </c>
      <c r="P1406" s="0" t="s">
        <v>42</v>
      </c>
      <c r="Q1406" s="0" t="s">
        <v>42</v>
      </c>
      <c r="R1406" s="0" t="s">
        <v>42</v>
      </c>
      <c r="S1406" s="0" t="n">
        <v>35010</v>
      </c>
      <c r="T1406" s="0" t="n">
        <v>29760</v>
      </c>
      <c r="U1406" s="0" t="n">
        <v>27500</v>
      </c>
      <c r="V1406" s="0" t="n">
        <v>29800</v>
      </c>
      <c r="W1406" s="0" t="n">
        <f aca="false">T1406/$S1406</f>
        <v>0.850042844901457</v>
      </c>
      <c r="X1406" s="0" t="n">
        <f aca="false">U1406/$S1406</f>
        <v>0.785489860039989</v>
      </c>
      <c r="Y1406" s="0" t="n">
        <f aca="false">V1406/$S1406</f>
        <v>0.851185375606969</v>
      </c>
      <c r="Z1406" s="0" t="n">
        <v>0</v>
      </c>
      <c r="AA1406" s="0" t="n">
        <v>0</v>
      </c>
      <c r="AB1406" s="0" t="n">
        <v>0</v>
      </c>
      <c r="AC1406" s="0" t="n">
        <v>0</v>
      </c>
      <c r="AD1406" s="0" t="s">
        <v>42</v>
      </c>
      <c r="AE1406" s="0" t="s">
        <v>42</v>
      </c>
      <c r="AF1406" s="0" t="s">
        <v>42</v>
      </c>
    </row>
    <row r="1407" customFormat="false" ht="15" hidden="false" customHeight="false" outlineLevel="0" collapsed="false">
      <c r="A1407" s="0" t="s">
        <v>7137</v>
      </c>
      <c r="B1407" s="0" t="s">
        <v>641</v>
      </c>
      <c r="C1407" s="0" t="s">
        <v>642</v>
      </c>
      <c r="D1407" s="0" t="s">
        <v>643</v>
      </c>
      <c r="E1407" s="0" t="s">
        <v>644</v>
      </c>
      <c r="F1407" s="0" t="s">
        <v>3578</v>
      </c>
      <c r="G1407" s="0" t="s">
        <v>7138</v>
      </c>
      <c r="H1407" s="0" t="s">
        <v>7139</v>
      </c>
      <c r="I1407" s="0" t="n">
        <v>0.848159509202454</v>
      </c>
      <c r="J1407" s="0" t="n">
        <v>1.11030741410488</v>
      </c>
      <c r="K1407" s="0" t="n">
        <v>0.703583061889251</v>
      </c>
      <c r="L1407" s="0" t="n">
        <v>0</v>
      </c>
      <c r="M1407" s="0" t="n">
        <v>0</v>
      </c>
      <c r="N1407" s="0" t="n">
        <v>0</v>
      </c>
      <c r="O1407" s="0" t="n">
        <v>0</v>
      </c>
      <c r="P1407" s="0" t="s">
        <v>42</v>
      </c>
      <c r="Q1407" s="0" t="s">
        <v>42</v>
      </c>
      <c r="R1407" s="0" t="s">
        <v>42</v>
      </c>
      <c r="S1407" s="0" t="n">
        <v>0</v>
      </c>
      <c r="T1407" s="0" t="n">
        <v>0</v>
      </c>
      <c r="U1407" s="0" t="n">
        <v>0</v>
      </c>
      <c r="V1407" s="0" t="n">
        <v>0</v>
      </c>
      <c r="W1407" s="0" t="s">
        <v>42</v>
      </c>
      <c r="X1407" s="0" t="s">
        <v>42</v>
      </c>
      <c r="Y1407" s="0" t="s">
        <v>42</v>
      </c>
      <c r="Z1407" s="0" t="n">
        <v>652</v>
      </c>
      <c r="AA1407" s="0" t="n">
        <v>553</v>
      </c>
      <c r="AB1407" s="0" t="n">
        <v>614</v>
      </c>
      <c r="AC1407" s="0" t="n">
        <v>432</v>
      </c>
      <c r="AD1407" s="0" t="n">
        <f aca="false">AA1407/Z1407</f>
        <v>0.848159509202454</v>
      </c>
      <c r="AE1407" s="0" t="n">
        <f aca="false">AB1407/AA1407</f>
        <v>1.11030741410488</v>
      </c>
      <c r="AF1407" s="0" t="n">
        <f aca="false">AC1407/AB1407</f>
        <v>0.703583061889251</v>
      </c>
    </row>
    <row r="1408" customFormat="false" ht="15" hidden="false" customHeight="false" outlineLevel="0" collapsed="false">
      <c r="A1408" s="0" t="s">
        <v>7140</v>
      </c>
      <c r="B1408" s="0" t="s">
        <v>7141</v>
      </c>
      <c r="C1408" s="0" t="s">
        <v>7142</v>
      </c>
      <c r="D1408" s="0" t="s">
        <v>7143</v>
      </c>
      <c r="E1408" s="0" t="s">
        <v>7144</v>
      </c>
      <c r="F1408" s="0" t="s">
        <v>100</v>
      </c>
      <c r="G1408" s="0" t="s">
        <v>7145</v>
      </c>
      <c r="H1408" s="0" t="s">
        <v>7146</v>
      </c>
      <c r="I1408" s="0" t="n">
        <v>0.838888888888889</v>
      </c>
      <c r="J1408" s="0" t="n">
        <v>0.7</v>
      </c>
      <c r="K1408" s="0" t="n">
        <v>0.988888888888889</v>
      </c>
      <c r="L1408" s="0" t="n">
        <v>18000</v>
      </c>
      <c r="M1408" s="0" t="n">
        <v>15100</v>
      </c>
      <c r="N1408" s="0" t="n">
        <v>12600</v>
      </c>
      <c r="O1408" s="0" t="n">
        <v>17800</v>
      </c>
      <c r="P1408" s="0" t="n">
        <f aca="false">M1408/$L1408</f>
        <v>0.838888888888889</v>
      </c>
      <c r="Q1408" s="0" t="n">
        <f aca="false">N1408/$L1408</f>
        <v>0.7</v>
      </c>
      <c r="R1408" s="0" t="n">
        <f aca="false">O1408/$L1408</f>
        <v>0.988888888888889</v>
      </c>
      <c r="S1408" s="0" t="n">
        <v>0</v>
      </c>
      <c r="T1408" s="0" t="n">
        <v>0</v>
      </c>
      <c r="U1408" s="0" t="n">
        <v>0</v>
      </c>
      <c r="V1408" s="0" t="n">
        <v>0</v>
      </c>
      <c r="W1408" s="0" t="s">
        <v>42</v>
      </c>
      <c r="X1408" s="0" t="s">
        <v>42</v>
      </c>
      <c r="Y1408" s="0" t="s">
        <v>42</v>
      </c>
      <c r="Z1408" s="0" t="n">
        <v>0</v>
      </c>
      <c r="AA1408" s="0" t="n">
        <v>0</v>
      </c>
      <c r="AB1408" s="0" t="n">
        <v>0</v>
      </c>
      <c r="AC1408" s="0" t="n">
        <v>0</v>
      </c>
      <c r="AD1408" s="0" t="s">
        <v>42</v>
      </c>
      <c r="AE1408" s="0" t="s">
        <v>42</v>
      </c>
      <c r="AF1408" s="0" t="s">
        <v>42</v>
      </c>
    </row>
    <row r="1409" customFormat="false" ht="15" hidden="false" customHeight="false" outlineLevel="0" collapsed="false">
      <c r="A1409" s="0" t="s">
        <v>7147</v>
      </c>
      <c r="B1409" s="0" t="s">
        <v>7148</v>
      </c>
      <c r="C1409" s="0" t="s">
        <v>7149</v>
      </c>
      <c r="D1409" s="0" t="s">
        <v>7150</v>
      </c>
      <c r="E1409" s="0" t="s">
        <v>7151</v>
      </c>
      <c r="F1409" s="0" t="s">
        <v>5260</v>
      </c>
      <c r="G1409" s="0" t="s">
        <v>7152</v>
      </c>
      <c r="H1409" s="0" t="s">
        <v>7153</v>
      </c>
      <c r="I1409" s="0" t="n">
        <v>0.837689133425034</v>
      </c>
      <c r="J1409" s="0" t="n">
        <v>1.03851444291609</v>
      </c>
      <c r="K1409" s="0" t="n">
        <v>0.779917469050894</v>
      </c>
      <c r="L1409" s="0" t="n">
        <v>0</v>
      </c>
      <c r="M1409" s="0" t="n">
        <v>0</v>
      </c>
      <c r="N1409" s="0" t="n">
        <v>0</v>
      </c>
      <c r="O1409" s="0" t="n">
        <v>0</v>
      </c>
      <c r="P1409" s="0" t="s">
        <v>42</v>
      </c>
      <c r="Q1409" s="0" t="s">
        <v>42</v>
      </c>
      <c r="R1409" s="0" t="s">
        <v>42</v>
      </c>
      <c r="S1409" s="0" t="n">
        <v>7270</v>
      </c>
      <c r="T1409" s="0" t="n">
        <v>6090</v>
      </c>
      <c r="U1409" s="0" t="n">
        <v>7550</v>
      </c>
      <c r="V1409" s="0" t="n">
        <v>5670</v>
      </c>
      <c r="W1409" s="0" t="n">
        <f aca="false">T1409/$S1409</f>
        <v>0.837689133425034</v>
      </c>
      <c r="X1409" s="0" t="n">
        <f aca="false">U1409/$S1409</f>
        <v>1.03851444291609</v>
      </c>
      <c r="Y1409" s="0" t="n">
        <f aca="false">V1409/$S1409</f>
        <v>0.779917469050894</v>
      </c>
      <c r="Z1409" s="0" t="n">
        <v>0</v>
      </c>
      <c r="AA1409" s="0" t="n">
        <v>0</v>
      </c>
      <c r="AB1409" s="0" t="n">
        <v>0</v>
      </c>
      <c r="AC1409" s="0" t="n">
        <v>0</v>
      </c>
      <c r="AD1409" s="0" t="s">
        <v>42</v>
      </c>
      <c r="AE1409" s="0" t="s">
        <v>42</v>
      </c>
      <c r="AF1409" s="0" t="s">
        <v>42</v>
      </c>
    </row>
    <row r="1410" customFormat="false" ht="15" hidden="false" customHeight="false" outlineLevel="0" collapsed="false">
      <c r="A1410" s="0" t="s">
        <v>7154</v>
      </c>
      <c r="B1410" s="0" t="s">
        <v>2153</v>
      </c>
      <c r="C1410" s="0" t="s">
        <v>2154</v>
      </c>
      <c r="D1410" s="0" t="s">
        <v>2155</v>
      </c>
      <c r="E1410" s="0" t="s">
        <v>2156</v>
      </c>
      <c r="F1410" s="0" t="s">
        <v>1233</v>
      </c>
      <c r="G1410" s="0" t="s">
        <v>2157</v>
      </c>
      <c r="H1410" s="0" t="s">
        <v>2158</v>
      </c>
      <c r="I1410" s="0" t="n">
        <v>0.837088388214905</v>
      </c>
      <c r="J1410" s="0" t="n">
        <v>0.639514731369151</v>
      </c>
      <c r="K1410" s="0" t="n">
        <v>0.530329289428076</v>
      </c>
      <c r="L1410" s="0" t="n">
        <v>5770</v>
      </c>
      <c r="M1410" s="0" t="n">
        <v>4830</v>
      </c>
      <c r="N1410" s="0" t="n">
        <v>3690</v>
      </c>
      <c r="O1410" s="0" t="n">
        <v>3060</v>
      </c>
      <c r="P1410" s="0" t="n">
        <f aca="false">M1410/$L1410</f>
        <v>0.837088388214905</v>
      </c>
      <c r="Q1410" s="0" t="n">
        <f aca="false">N1410/$L1410</f>
        <v>0.639514731369151</v>
      </c>
      <c r="R1410" s="0" t="n">
        <f aca="false">O1410/$L1410</f>
        <v>0.530329289428076</v>
      </c>
      <c r="S1410" s="0" t="n">
        <v>0</v>
      </c>
      <c r="T1410" s="0" t="n">
        <v>0</v>
      </c>
      <c r="U1410" s="0" t="n">
        <v>0</v>
      </c>
      <c r="V1410" s="0" t="n">
        <v>0</v>
      </c>
      <c r="W1410" s="0" t="s">
        <v>42</v>
      </c>
      <c r="X1410" s="0" t="s">
        <v>42</v>
      </c>
      <c r="Y1410" s="0" t="s">
        <v>42</v>
      </c>
      <c r="Z1410" s="0" t="n">
        <v>0</v>
      </c>
      <c r="AA1410" s="0" t="n">
        <v>0</v>
      </c>
      <c r="AB1410" s="0" t="n">
        <v>0</v>
      </c>
      <c r="AC1410" s="0" t="n">
        <v>0</v>
      </c>
      <c r="AD1410" s="0" t="s">
        <v>42</v>
      </c>
      <c r="AE1410" s="0" t="s">
        <v>42</v>
      </c>
      <c r="AF1410" s="0" t="s">
        <v>42</v>
      </c>
    </row>
    <row r="1411" customFormat="false" ht="15" hidden="false" customHeight="false" outlineLevel="0" collapsed="false">
      <c r="A1411" s="0" t="s">
        <v>7155</v>
      </c>
      <c r="B1411" s="0" t="s">
        <v>878</v>
      </c>
      <c r="C1411" s="0" t="s">
        <v>879</v>
      </c>
      <c r="D1411" s="0" t="s">
        <v>880</v>
      </c>
      <c r="E1411" s="0" t="s">
        <v>881</v>
      </c>
      <c r="F1411" s="0" t="s">
        <v>7156</v>
      </c>
      <c r="G1411" s="0" t="s">
        <v>7157</v>
      </c>
      <c r="H1411" s="0" t="s">
        <v>7158</v>
      </c>
      <c r="I1411" s="0" t="n">
        <v>0.829177057356609</v>
      </c>
      <c r="J1411" s="0" t="n">
        <v>1.09850374064838</v>
      </c>
      <c r="K1411" s="0" t="n">
        <v>0.491271820448878</v>
      </c>
      <c r="L1411" s="0" t="n">
        <v>0</v>
      </c>
      <c r="M1411" s="0" t="n">
        <v>0</v>
      </c>
      <c r="N1411" s="0" t="n">
        <v>0</v>
      </c>
      <c r="O1411" s="0" t="n">
        <v>0</v>
      </c>
      <c r="P1411" s="0" t="s">
        <v>42</v>
      </c>
      <c r="Q1411" s="0" t="s">
        <v>42</v>
      </c>
      <c r="R1411" s="0" t="s">
        <v>42</v>
      </c>
      <c r="S1411" s="0" t="n">
        <v>8020</v>
      </c>
      <c r="T1411" s="0" t="n">
        <v>6650</v>
      </c>
      <c r="U1411" s="0" t="n">
        <v>8810</v>
      </c>
      <c r="V1411" s="0" t="n">
        <v>3940</v>
      </c>
      <c r="W1411" s="0" t="n">
        <f aca="false">T1411/$S1411</f>
        <v>0.829177057356609</v>
      </c>
      <c r="X1411" s="0" t="n">
        <f aca="false">U1411/$S1411</f>
        <v>1.09850374064838</v>
      </c>
      <c r="Y1411" s="0" t="n">
        <f aca="false">V1411/$S1411</f>
        <v>0.491271820448878</v>
      </c>
      <c r="Z1411" s="0" t="n">
        <v>0</v>
      </c>
      <c r="AA1411" s="0" t="n">
        <v>0</v>
      </c>
      <c r="AB1411" s="0" t="n">
        <v>0</v>
      </c>
      <c r="AC1411" s="0" t="n">
        <v>0</v>
      </c>
      <c r="AD1411" s="0" t="s">
        <v>42</v>
      </c>
      <c r="AE1411" s="0" t="s">
        <v>42</v>
      </c>
      <c r="AF1411" s="0" t="s">
        <v>42</v>
      </c>
    </row>
    <row r="1412" customFormat="false" ht="15" hidden="false" customHeight="false" outlineLevel="0" collapsed="false">
      <c r="A1412" s="0" t="s">
        <v>7159</v>
      </c>
      <c r="B1412" s="0" t="s">
        <v>7160</v>
      </c>
      <c r="C1412" s="0" t="s">
        <v>7161</v>
      </c>
      <c r="D1412" s="0" t="s">
        <v>7162</v>
      </c>
      <c r="E1412" s="0" t="s">
        <v>7163</v>
      </c>
      <c r="F1412" s="0" t="s">
        <v>246</v>
      </c>
      <c r="G1412" s="0" t="s">
        <v>7164</v>
      </c>
      <c r="H1412" s="0" t="s">
        <v>7165</v>
      </c>
      <c r="I1412" s="0" t="n">
        <v>0.828932261768083</v>
      </c>
      <c r="J1412" s="0" t="n">
        <v>1.11021814006889</v>
      </c>
      <c r="K1412" s="0" t="n">
        <v>0.553386911595867</v>
      </c>
      <c r="L1412" s="0" t="n">
        <v>0</v>
      </c>
      <c r="M1412" s="0" t="n">
        <v>0</v>
      </c>
      <c r="N1412" s="0" t="n">
        <v>0</v>
      </c>
      <c r="O1412" s="0" t="n">
        <v>0</v>
      </c>
      <c r="P1412" s="0" t="s">
        <v>42</v>
      </c>
      <c r="Q1412" s="0" t="s">
        <v>42</v>
      </c>
      <c r="R1412" s="0" t="s">
        <v>42</v>
      </c>
      <c r="S1412" s="0" t="n">
        <v>8710</v>
      </c>
      <c r="T1412" s="0" t="n">
        <v>7220</v>
      </c>
      <c r="U1412" s="0" t="n">
        <v>9670</v>
      </c>
      <c r="V1412" s="0" t="n">
        <v>4820</v>
      </c>
      <c r="W1412" s="0" t="n">
        <f aca="false">T1412/$S1412</f>
        <v>0.828932261768083</v>
      </c>
      <c r="X1412" s="0" t="n">
        <f aca="false">U1412/$S1412</f>
        <v>1.11021814006889</v>
      </c>
      <c r="Y1412" s="0" t="n">
        <f aca="false">V1412/$S1412</f>
        <v>0.553386911595867</v>
      </c>
      <c r="Z1412" s="0" t="n">
        <v>0</v>
      </c>
      <c r="AA1412" s="0" t="n">
        <v>0</v>
      </c>
      <c r="AB1412" s="0" t="n">
        <v>0</v>
      </c>
      <c r="AC1412" s="0" t="n">
        <v>0</v>
      </c>
      <c r="AD1412" s="0" t="s">
        <v>42</v>
      </c>
      <c r="AE1412" s="0" t="s">
        <v>42</v>
      </c>
      <c r="AF1412" s="0" t="s">
        <v>42</v>
      </c>
    </row>
    <row r="1413" customFormat="false" ht="15" hidden="false" customHeight="false" outlineLevel="0" collapsed="false">
      <c r="A1413" s="0" t="s">
        <v>7166</v>
      </c>
      <c r="B1413" s="0" t="s">
        <v>1956</v>
      </c>
      <c r="C1413" s="0" t="s">
        <v>1957</v>
      </c>
      <c r="D1413" s="0" t="s">
        <v>1958</v>
      </c>
      <c r="E1413" s="0" t="s">
        <v>1959</v>
      </c>
      <c r="F1413" s="0" t="s">
        <v>335</v>
      </c>
      <c r="G1413" s="0" t="s">
        <v>1960</v>
      </c>
      <c r="H1413" s="0" t="s">
        <v>1961</v>
      </c>
      <c r="I1413" s="0" t="n">
        <v>0.827858081471748</v>
      </c>
      <c r="J1413" s="0" t="n">
        <v>0.588699080157687</v>
      </c>
      <c r="K1413" s="0" t="n">
        <v>0.636005256241787</v>
      </c>
      <c r="L1413" s="0" t="n">
        <v>7610</v>
      </c>
      <c r="M1413" s="0" t="n">
        <v>6300</v>
      </c>
      <c r="N1413" s="0" t="n">
        <v>4480</v>
      </c>
      <c r="O1413" s="0" t="n">
        <v>4840</v>
      </c>
      <c r="P1413" s="0" t="n">
        <f aca="false">M1413/$L1413</f>
        <v>0.827858081471748</v>
      </c>
      <c r="Q1413" s="0" t="n">
        <f aca="false">N1413/$L1413</f>
        <v>0.588699080157687</v>
      </c>
      <c r="R1413" s="0" t="n">
        <f aca="false">O1413/$L1413</f>
        <v>0.636005256241787</v>
      </c>
      <c r="S1413" s="0" t="n">
        <v>0</v>
      </c>
      <c r="T1413" s="0" t="n">
        <v>0</v>
      </c>
      <c r="U1413" s="0" t="n">
        <v>0</v>
      </c>
      <c r="V1413" s="0" t="n">
        <v>0</v>
      </c>
      <c r="W1413" s="0" t="s">
        <v>42</v>
      </c>
      <c r="X1413" s="0" t="s">
        <v>42</v>
      </c>
      <c r="Y1413" s="0" t="s">
        <v>42</v>
      </c>
      <c r="Z1413" s="0" t="n">
        <v>0</v>
      </c>
      <c r="AA1413" s="0" t="n">
        <v>0</v>
      </c>
      <c r="AB1413" s="0" t="n">
        <v>0</v>
      </c>
      <c r="AC1413" s="0" t="n">
        <v>0</v>
      </c>
      <c r="AD1413" s="0" t="s">
        <v>42</v>
      </c>
      <c r="AE1413" s="0" t="s">
        <v>42</v>
      </c>
      <c r="AF1413" s="0" t="s">
        <v>42</v>
      </c>
    </row>
    <row r="1414" customFormat="false" ht="15" hidden="false" customHeight="false" outlineLevel="0" collapsed="false">
      <c r="A1414" s="0" t="s">
        <v>7167</v>
      </c>
      <c r="B1414" s="0" t="s">
        <v>1938</v>
      </c>
      <c r="C1414" s="0" t="s">
        <v>1939</v>
      </c>
      <c r="D1414" s="0" t="s">
        <v>1940</v>
      </c>
      <c r="E1414" s="0" t="s">
        <v>1941</v>
      </c>
      <c r="F1414" s="0" t="s">
        <v>195</v>
      </c>
      <c r="G1414" s="0" t="s">
        <v>4475</v>
      </c>
      <c r="H1414" s="0" t="s">
        <v>7168</v>
      </c>
      <c r="I1414" s="0" t="n">
        <v>0.8272</v>
      </c>
      <c r="J1414" s="0" t="n">
        <v>1.1104</v>
      </c>
      <c r="K1414" s="0" t="n">
        <v>1.2576</v>
      </c>
      <c r="L1414" s="0" t="n">
        <v>0</v>
      </c>
      <c r="M1414" s="0" t="n">
        <v>0</v>
      </c>
      <c r="N1414" s="0" t="n">
        <v>0</v>
      </c>
      <c r="O1414" s="0" t="n">
        <v>0</v>
      </c>
      <c r="P1414" s="0" t="s">
        <v>42</v>
      </c>
      <c r="Q1414" s="0" t="s">
        <v>42</v>
      </c>
      <c r="R1414" s="0" t="s">
        <v>42</v>
      </c>
      <c r="S1414" s="0" t="n">
        <v>6250</v>
      </c>
      <c r="T1414" s="0" t="n">
        <v>5170</v>
      </c>
      <c r="U1414" s="0" t="n">
        <v>6940</v>
      </c>
      <c r="V1414" s="0" t="n">
        <v>7860</v>
      </c>
      <c r="W1414" s="0" t="n">
        <f aca="false">T1414/$S1414</f>
        <v>0.8272</v>
      </c>
      <c r="X1414" s="0" t="n">
        <f aca="false">U1414/$S1414</f>
        <v>1.1104</v>
      </c>
      <c r="Y1414" s="0" t="n">
        <f aca="false">V1414/$S1414</f>
        <v>1.2576</v>
      </c>
      <c r="Z1414" s="0" t="n">
        <v>0</v>
      </c>
      <c r="AA1414" s="0" t="n">
        <v>0</v>
      </c>
      <c r="AB1414" s="0" t="n">
        <v>0</v>
      </c>
      <c r="AC1414" s="0" t="n">
        <v>0</v>
      </c>
      <c r="AD1414" s="0" t="s">
        <v>42</v>
      </c>
      <c r="AE1414" s="0" t="s">
        <v>42</v>
      </c>
      <c r="AF1414" s="0" t="s">
        <v>42</v>
      </c>
    </row>
    <row r="1415" customFormat="false" ht="15" hidden="false" customHeight="false" outlineLevel="0" collapsed="false">
      <c r="A1415" s="0" t="s">
        <v>7169</v>
      </c>
      <c r="B1415" s="0" t="s">
        <v>7170</v>
      </c>
      <c r="C1415" s="0" t="s">
        <v>7171</v>
      </c>
      <c r="D1415" s="0" t="s">
        <v>7172</v>
      </c>
      <c r="E1415" s="0" t="s">
        <v>7173</v>
      </c>
      <c r="F1415" s="0" t="s">
        <v>279</v>
      </c>
      <c r="G1415" s="0" t="s">
        <v>7174</v>
      </c>
      <c r="H1415" s="0" t="s">
        <v>7175</v>
      </c>
      <c r="I1415" s="0" t="n">
        <v>0.823076923076923</v>
      </c>
      <c r="J1415" s="0" t="n">
        <v>1.22307692307692</v>
      </c>
      <c r="K1415" s="0" t="n">
        <v>0.907692307692308</v>
      </c>
      <c r="L1415" s="0" t="n">
        <v>0</v>
      </c>
      <c r="M1415" s="0" t="n">
        <v>0</v>
      </c>
      <c r="N1415" s="0" t="n">
        <v>0</v>
      </c>
      <c r="O1415" s="0" t="n">
        <v>0</v>
      </c>
      <c r="P1415" s="0" t="s">
        <v>42</v>
      </c>
      <c r="Q1415" s="0" t="s">
        <v>42</v>
      </c>
      <c r="R1415" s="0" t="s">
        <v>42</v>
      </c>
      <c r="S1415" s="0" t="n">
        <v>13000</v>
      </c>
      <c r="T1415" s="0" t="n">
        <v>10700</v>
      </c>
      <c r="U1415" s="0" t="n">
        <v>15900</v>
      </c>
      <c r="V1415" s="0" t="n">
        <v>11800</v>
      </c>
      <c r="W1415" s="0" t="n">
        <f aca="false">T1415/$S1415</f>
        <v>0.823076923076923</v>
      </c>
      <c r="X1415" s="0" t="n">
        <f aca="false">U1415/$S1415</f>
        <v>1.22307692307692</v>
      </c>
      <c r="Y1415" s="0" t="n">
        <f aca="false">V1415/$S1415</f>
        <v>0.907692307692308</v>
      </c>
      <c r="Z1415" s="0" t="n">
        <v>0</v>
      </c>
      <c r="AA1415" s="0" t="n">
        <v>0</v>
      </c>
      <c r="AB1415" s="0" t="n">
        <v>0</v>
      </c>
      <c r="AC1415" s="0" t="n">
        <v>0</v>
      </c>
      <c r="AD1415" s="0" t="s">
        <v>42</v>
      </c>
      <c r="AE1415" s="0" t="s">
        <v>42</v>
      </c>
      <c r="AF1415" s="0" t="s">
        <v>42</v>
      </c>
    </row>
    <row r="1416" customFormat="false" ht="15" hidden="false" customHeight="false" outlineLevel="0" collapsed="false">
      <c r="A1416" s="0" t="s">
        <v>7176</v>
      </c>
      <c r="B1416" s="0" t="s">
        <v>3031</v>
      </c>
      <c r="C1416" s="0" t="s">
        <v>3032</v>
      </c>
      <c r="D1416" s="0" t="s">
        <v>3033</v>
      </c>
      <c r="E1416" s="0" t="s">
        <v>3034</v>
      </c>
      <c r="F1416" s="0" t="s">
        <v>7177</v>
      </c>
      <c r="G1416" s="0" t="s">
        <v>7178</v>
      </c>
      <c r="H1416" s="0" t="s">
        <v>7179</v>
      </c>
      <c r="I1416" s="0" t="n">
        <v>0.822857142857143</v>
      </c>
      <c r="J1416" s="0" t="n">
        <v>1.18857142857143</v>
      </c>
      <c r="K1416" s="0" t="n">
        <v>0.995428571428571</v>
      </c>
      <c r="L1416" s="0" t="n">
        <v>0</v>
      </c>
      <c r="M1416" s="0" t="n">
        <v>0</v>
      </c>
      <c r="N1416" s="0" t="n">
        <v>0</v>
      </c>
      <c r="O1416" s="0" t="n">
        <v>0</v>
      </c>
      <c r="P1416" s="0" t="s">
        <v>42</v>
      </c>
      <c r="Q1416" s="0" t="s">
        <v>42</v>
      </c>
      <c r="R1416" s="0" t="s">
        <v>42</v>
      </c>
      <c r="S1416" s="0" t="n">
        <v>875</v>
      </c>
      <c r="T1416" s="0" t="n">
        <v>720</v>
      </c>
      <c r="U1416" s="0" t="n">
        <v>1040</v>
      </c>
      <c r="V1416" s="0" t="n">
        <v>871</v>
      </c>
      <c r="W1416" s="0" t="n">
        <f aca="false">T1416/$S1416</f>
        <v>0.822857142857143</v>
      </c>
      <c r="X1416" s="0" t="n">
        <f aca="false">U1416/$S1416</f>
        <v>1.18857142857143</v>
      </c>
      <c r="Y1416" s="0" t="n">
        <f aca="false">V1416/$S1416</f>
        <v>0.995428571428571</v>
      </c>
      <c r="Z1416" s="0" t="n">
        <v>0</v>
      </c>
      <c r="AA1416" s="0" t="n">
        <v>0</v>
      </c>
      <c r="AB1416" s="0" t="n">
        <v>0</v>
      </c>
      <c r="AC1416" s="0" t="n">
        <v>0</v>
      </c>
      <c r="AD1416" s="0" t="s">
        <v>42</v>
      </c>
      <c r="AE1416" s="0" t="s">
        <v>42</v>
      </c>
      <c r="AF1416" s="0" t="s">
        <v>42</v>
      </c>
    </row>
    <row r="1417" customFormat="false" ht="15" hidden="false" customHeight="false" outlineLevel="0" collapsed="false">
      <c r="A1417" s="0" t="s">
        <v>7180</v>
      </c>
      <c r="B1417" s="0" t="s">
        <v>3031</v>
      </c>
      <c r="C1417" s="0" t="s">
        <v>3032</v>
      </c>
      <c r="D1417" s="0" t="s">
        <v>3033</v>
      </c>
      <c r="E1417" s="0" t="s">
        <v>3034</v>
      </c>
      <c r="F1417" s="0" t="s">
        <v>7181</v>
      </c>
      <c r="G1417" s="0" t="s">
        <v>7182</v>
      </c>
      <c r="H1417" s="0" t="s">
        <v>7183</v>
      </c>
      <c r="I1417" s="0" t="n">
        <v>0.822857142857143</v>
      </c>
      <c r="J1417" s="0" t="n">
        <v>1.18857142857143</v>
      </c>
      <c r="K1417" s="0" t="n">
        <v>0.995428571428571</v>
      </c>
      <c r="L1417" s="0" t="n">
        <v>0</v>
      </c>
      <c r="M1417" s="0" t="n">
        <v>0</v>
      </c>
      <c r="N1417" s="0" t="n">
        <v>0</v>
      </c>
      <c r="O1417" s="0" t="n">
        <v>0</v>
      </c>
      <c r="P1417" s="0" t="s">
        <v>42</v>
      </c>
      <c r="Q1417" s="0" t="s">
        <v>42</v>
      </c>
      <c r="R1417" s="0" t="s">
        <v>42</v>
      </c>
      <c r="S1417" s="0" t="n">
        <v>875</v>
      </c>
      <c r="T1417" s="0" t="n">
        <v>720</v>
      </c>
      <c r="U1417" s="0" t="n">
        <v>1040</v>
      </c>
      <c r="V1417" s="0" t="n">
        <v>871</v>
      </c>
      <c r="W1417" s="0" t="n">
        <f aca="false">T1417/$S1417</f>
        <v>0.822857142857143</v>
      </c>
      <c r="X1417" s="0" t="n">
        <f aca="false">U1417/$S1417</f>
        <v>1.18857142857143</v>
      </c>
      <c r="Y1417" s="0" t="n">
        <f aca="false">V1417/$S1417</f>
        <v>0.995428571428571</v>
      </c>
      <c r="Z1417" s="0" t="n">
        <v>0</v>
      </c>
      <c r="AA1417" s="0" t="n">
        <v>0</v>
      </c>
      <c r="AB1417" s="0" t="n">
        <v>0</v>
      </c>
      <c r="AC1417" s="0" t="n">
        <v>0</v>
      </c>
      <c r="AD1417" s="0" t="s">
        <v>42</v>
      </c>
      <c r="AE1417" s="0" t="s">
        <v>42</v>
      </c>
      <c r="AF1417" s="0" t="s">
        <v>42</v>
      </c>
    </row>
    <row r="1418" customFormat="false" ht="15" hidden="false" customHeight="false" outlineLevel="0" collapsed="false">
      <c r="A1418" s="0" t="s">
        <v>7184</v>
      </c>
      <c r="B1418" s="0" t="s">
        <v>554</v>
      </c>
      <c r="C1418" s="0" t="s">
        <v>555</v>
      </c>
      <c r="D1418" s="0" t="s">
        <v>556</v>
      </c>
      <c r="E1418" s="0" t="s">
        <v>557</v>
      </c>
      <c r="F1418" s="0" t="s">
        <v>195</v>
      </c>
      <c r="G1418" s="0" t="s">
        <v>5153</v>
      </c>
      <c r="H1418" s="0" t="s">
        <v>7185</v>
      </c>
      <c r="I1418" s="0" t="n">
        <v>0.822335025380711</v>
      </c>
      <c r="J1418" s="0" t="n">
        <v>0.939086294416244</v>
      </c>
      <c r="K1418" s="0" t="n">
        <v>0.756345177664975</v>
      </c>
      <c r="L1418" s="0" t="n">
        <v>0</v>
      </c>
      <c r="M1418" s="0" t="n">
        <v>0</v>
      </c>
      <c r="N1418" s="0" t="n">
        <v>0</v>
      </c>
      <c r="O1418" s="0" t="n">
        <v>0</v>
      </c>
      <c r="P1418" s="0" t="s">
        <v>42</v>
      </c>
      <c r="Q1418" s="0" t="s">
        <v>42</v>
      </c>
      <c r="R1418" s="0" t="s">
        <v>42</v>
      </c>
      <c r="S1418" s="0" t="n">
        <v>1970</v>
      </c>
      <c r="T1418" s="0" t="n">
        <v>1620</v>
      </c>
      <c r="U1418" s="0" t="n">
        <v>1850</v>
      </c>
      <c r="V1418" s="0" t="n">
        <v>1490</v>
      </c>
      <c r="W1418" s="0" t="n">
        <f aca="false">T1418/$S1418</f>
        <v>0.822335025380711</v>
      </c>
      <c r="X1418" s="0" t="n">
        <f aca="false">U1418/$S1418</f>
        <v>0.939086294416244</v>
      </c>
      <c r="Y1418" s="0" t="n">
        <f aca="false">V1418/$S1418</f>
        <v>0.756345177664975</v>
      </c>
      <c r="Z1418" s="0" t="n">
        <v>0</v>
      </c>
      <c r="AA1418" s="0" t="n">
        <v>0</v>
      </c>
      <c r="AB1418" s="0" t="n">
        <v>0</v>
      </c>
      <c r="AC1418" s="0" t="n">
        <v>0</v>
      </c>
      <c r="AD1418" s="0" t="s">
        <v>42</v>
      </c>
      <c r="AE1418" s="0" t="s">
        <v>42</v>
      </c>
      <c r="AF1418" s="0" t="s">
        <v>42</v>
      </c>
    </row>
    <row r="1419" customFormat="false" ht="15" hidden="false" customHeight="false" outlineLevel="0" collapsed="false">
      <c r="A1419" s="0" t="s">
        <v>7186</v>
      </c>
      <c r="B1419" s="0" t="s">
        <v>7187</v>
      </c>
      <c r="C1419" s="0" t="s">
        <v>7188</v>
      </c>
      <c r="D1419" s="0" t="s">
        <v>7189</v>
      </c>
      <c r="E1419" s="0" t="s">
        <v>7190</v>
      </c>
      <c r="F1419" s="0" t="s">
        <v>166</v>
      </c>
      <c r="G1419" s="0" t="s">
        <v>116</v>
      </c>
      <c r="H1419" s="0" t="s">
        <v>7191</v>
      </c>
      <c r="I1419" s="0" t="n">
        <v>0.820689655172414</v>
      </c>
      <c r="J1419" s="0" t="n">
        <v>1.04137931034483</v>
      </c>
      <c r="K1419" s="0" t="n">
        <v>1.07586206896552</v>
      </c>
      <c r="L1419" s="0" t="n">
        <v>0</v>
      </c>
      <c r="M1419" s="0" t="n">
        <v>0</v>
      </c>
      <c r="N1419" s="0" t="n">
        <v>0</v>
      </c>
      <c r="O1419" s="0" t="n">
        <v>0</v>
      </c>
      <c r="P1419" s="0" t="s">
        <v>42</v>
      </c>
      <c r="Q1419" s="0" t="s">
        <v>42</v>
      </c>
      <c r="R1419" s="0" t="s">
        <v>42</v>
      </c>
      <c r="S1419" s="0" t="n">
        <v>14500</v>
      </c>
      <c r="T1419" s="0" t="n">
        <v>11900</v>
      </c>
      <c r="U1419" s="0" t="n">
        <v>15100</v>
      </c>
      <c r="V1419" s="0" t="n">
        <v>15600</v>
      </c>
      <c r="W1419" s="0" t="n">
        <f aca="false">T1419/$S1419</f>
        <v>0.820689655172414</v>
      </c>
      <c r="X1419" s="0" t="n">
        <f aca="false">U1419/$S1419</f>
        <v>1.04137931034483</v>
      </c>
      <c r="Y1419" s="0" t="n">
        <f aca="false">V1419/$S1419</f>
        <v>1.07586206896552</v>
      </c>
      <c r="Z1419" s="0" t="n">
        <v>0</v>
      </c>
      <c r="AA1419" s="0" t="n">
        <v>0</v>
      </c>
      <c r="AB1419" s="0" t="n">
        <v>0</v>
      </c>
      <c r="AC1419" s="0" t="n">
        <v>0</v>
      </c>
      <c r="AD1419" s="0" t="s">
        <v>42</v>
      </c>
      <c r="AE1419" s="0" t="s">
        <v>42</v>
      </c>
      <c r="AF1419" s="0" t="s">
        <v>42</v>
      </c>
    </row>
    <row r="1420" customFormat="false" ht="15" hidden="false" customHeight="false" outlineLevel="0" collapsed="false">
      <c r="A1420" s="0" t="s">
        <v>7192</v>
      </c>
      <c r="B1420" s="0" t="s">
        <v>7193</v>
      </c>
      <c r="C1420" s="0" t="s">
        <v>7194</v>
      </c>
      <c r="D1420" s="0" t="s">
        <v>7195</v>
      </c>
      <c r="E1420" s="0" t="s">
        <v>7196</v>
      </c>
      <c r="F1420" s="0" t="s">
        <v>195</v>
      </c>
      <c r="G1420" s="0" t="s">
        <v>5618</v>
      </c>
      <c r="H1420" s="0" t="s">
        <v>7197</v>
      </c>
      <c r="I1420" s="0" t="n">
        <v>0.818897637795276</v>
      </c>
      <c r="J1420" s="0" t="n">
        <v>1.32692307692308</v>
      </c>
      <c r="K1420" s="0" t="n">
        <v>0.956521739130435</v>
      </c>
      <c r="L1420" s="0" t="n">
        <v>0</v>
      </c>
      <c r="M1420" s="0" t="n">
        <v>0</v>
      </c>
      <c r="N1420" s="0" t="n">
        <v>0</v>
      </c>
      <c r="O1420" s="0" t="n">
        <v>0</v>
      </c>
      <c r="P1420" s="0" t="s">
        <v>42</v>
      </c>
      <c r="Q1420" s="0" t="s">
        <v>42</v>
      </c>
      <c r="R1420" s="0" t="s">
        <v>42</v>
      </c>
      <c r="S1420" s="0" t="n">
        <v>0</v>
      </c>
      <c r="T1420" s="0" t="n">
        <v>0</v>
      </c>
      <c r="U1420" s="0" t="n">
        <v>0</v>
      </c>
      <c r="V1420" s="0" t="n">
        <v>0</v>
      </c>
      <c r="W1420" s="0" t="s">
        <v>42</v>
      </c>
      <c r="X1420" s="0" t="s">
        <v>42</v>
      </c>
      <c r="Y1420" s="0" t="s">
        <v>42</v>
      </c>
      <c r="Z1420" s="0" t="n">
        <v>12700</v>
      </c>
      <c r="AA1420" s="0" t="n">
        <v>10400</v>
      </c>
      <c r="AB1420" s="0" t="n">
        <v>13800</v>
      </c>
      <c r="AC1420" s="0" t="n">
        <v>13200</v>
      </c>
      <c r="AD1420" s="0" t="n">
        <f aca="false">AA1420/Z1420</f>
        <v>0.818897637795276</v>
      </c>
      <c r="AE1420" s="0" t="n">
        <f aca="false">AB1420/AA1420</f>
        <v>1.32692307692308</v>
      </c>
      <c r="AF1420" s="0" t="n">
        <f aca="false">AC1420/AB1420</f>
        <v>0.956521739130435</v>
      </c>
    </row>
    <row r="1421" customFormat="false" ht="15" hidden="false" customHeight="false" outlineLevel="0" collapsed="false">
      <c r="A1421" s="0" t="s">
        <v>7198</v>
      </c>
      <c r="B1421" s="0" t="s">
        <v>282</v>
      </c>
      <c r="C1421" s="0" t="s">
        <v>283</v>
      </c>
      <c r="D1421" s="0" t="s">
        <v>284</v>
      </c>
      <c r="E1421" s="0" t="s">
        <v>285</v>
      </c>
      <c r="F1421" s="0" t="s">
        <v>80</v>
      </c>
      <c r="G1421" s="0" t="s">
        <v>3984</v>
      </c>
      <c r="H1421" s="0" t="s">
        <v>7199</v>
      </c>
      <c r="I1421" s="0" t="n">
        <v>0.815789473684211</v>
      </c>
      <c r="J1421" s="0" t="n">
        <v>1.02923976608187</v>
      </c>
      <c r="K1421" s="0" t="n">
        <v>0.842105263157895</v>
      </c>
      <c r="L1421" s="0" t="n">
        <v>0</v>
      </c>
      <c r="M1421" s="0" t="n">
        <v>0</v>
      </c>
      <c r="N1421" s="0" t="n">
        <v>0</v>
      </c>
      <c r="O1421" s="0" t="n">
        <v>0</v>
      </c>
      <c r="P1421" s="0" t="s">
        <v>42</v>
      </c>
      <c r="Q1421" s="0" t="s">
        <v>42</v>
      </c>
      <c r="R1421" s="0" t="s">
        <v>42</v>
      </c>
      <c r="S1421" s="0" t="n">
        <v>342</v>
      </c>
      <c r="T1421" s="0" t="n">
        <v>279</v>
      </c>
      <c r="U1421" s="0" t="n">
        <v>352</v>
      </c>
      <c r="V1421" s="0" t="n">
        <v>288</v>
      </c>
      <c r="W1421" s="0" t="n">
        <f aca="false">T1421/$S1421</f>
        <v>0.815789473684211</v>
      </c>
      <c r="X1421" s="0" t="n">
        <f aca="false">U1421/$S1421</f>
        <v>1.02923976608187</v>
      </c>
      <c r="Y1421" s="0" t="n">
        <f aca="false">V1421/$S1421</f>
        <v>0.842105263157895</v>
      </c>
      <c r="Z1421" s="0" t="n">
        <v>0</v>
      </c>
      <c r="AA1421" s="0" t="n">
        <v>0</v>
      </c>
      <c r="AB1421" s="0" t="n">
        <v>0</v>
      </c>
      <c r="AC1421" s="0" t="n">
        <v>0</v>
      </c>
      <c r="AD1421" s="0" t="s">
        <v>42</v>
      </c>
      <c r="AE1421" s="0" t="s">
        <v>42</v>
      </c>
      <c r="AF1421" s="0" t="s">
        <v>42</v>
      </c>
    </row>
    <row r="1422" customFormat="false" ht="15" hidden="false" customHeight="false" outlineLevel="0" collapsed="false">
      <c r="A1422" s="0" t="s">
        <v>7200</v>
      </c>
      <c r="B1422" s="0" t="s">
        <v>1202</v>
      </c>
      <c r="C1422" s="0" t="s">
        <v>1203</v>
      </c>
      <c r="D1422" s="0" t="s">
        <v>1204</v>
      </c>
      <c r="E1422" s="0" t="s">
        <v>1205</v>
      </c>
      <c r="F1422" s="0" t="s">
        <v>116</v>
      </c>
      <c r="G1422" s="0" t="s">
        <v>4329</v>
      </c>
      <c r="H1422" s="0" t="s">
        <v>4330</v>
      </c>
      <c r="I1422" s="0" t="n">
        <v>0.815384615384615</v>
      </c>
      <c r="J1422" s="0" t="n">
        <v>1.14615384615385</v>
      </c>
      <c r="K1422" s="0" t="n">
        <v>0.984615384615385</v>
      </c>
      <c r="L1422" s="0" t="n">
        <v>0</v>
      </c>
      <c r="M1422" s="0" t="n">
        <v>0</v>
      </c>
      <c r="N1422" s="0" t="n">
        <v>0</v>
      </c>
      <c r="O1422" s="0" t="n">
        <v>0</v>
      </c>
      <c r="P1422" s="0" t="s">
        <v>42</v>
      </c>
      <c r="Q1422" s="0" t="s">
        <v>42</v>
      </c>
      <c r="R1422" s="0" t="s">
        <v>42</v>
      </c>
      <c r="S1422" s="0" t="n">
        <v>13000</v>
      </c>
      <c r="T1422" s="0" t="n">
        <v>10600</v>
      </c>
      <c r="U1422" s="0" t="n">
        <v>14900</v>
      </c>
      <c r="V1422" s="0" t="n">
        <v>12800</v>
      </c>
      <c r="W1422" s="0" t="n">
        <f aca="false">T1422/$S1422</f>
        <v>0.815384615384615</v>
      </c>
      <c r="X1422" s="0" t="n">
        <f aca="false">U1422/$S1422</f>
        <v>1.14615384615385</v>
      </c>
      <c r="Y1422" s="0" t="n">
        <f aca="false">V1422/$S1422</f>
        <v>0.984615384615385</v>
      </c>
      <c r="Z1422" s="0" t="n">
        <v>0</v>
      </c>
      <c r="AA1422" s="0" t="n">
        <v>0</v>
      </c>
      <c r="AB1422" s="0" t="n">
        <v>0</v>
      </c>
      <c r="AC1422" s="0" t="n">
        <v>0</v>
      </c>
      <c r="AD1422" s="0" t="s">
        <v>42</v>
      </c>
      <c r="AE1422" s="0" t="s">
        <v>42</v>
      </c>
      <c r="AF1422" s="0" t="s">
        <v>42</v>
      </c>
    </row>
    <row r="1423" customFormat="false" ht="15" hidden="false" customHeight="false" outlineLevel="0" collapsed="false">
      <c r="A1423" s="0" t="s">
        <v>7201</v>
      </c>
      <c r="B1423" s="0" t="s">
        <v>372</v>
      </c>
      <c r="C1423" s="0" t="s">
        <v>373</v>
      </c>
      <c r="D1423" s="0" t="s">
        <v>374</v>
      </c>
      <c r="E1423" s="0" t="s">
        <v>375</v>
      </c>
      <c r="F1423" s="0" t="s">
        <v>135</v>
      </c>
      <c r="G1423" s="0" t="s">
        <v>7202</v>
      </c>
      <c r="H1423" s="0" t="s">
        <v>7203</v>
      </c>
      <c r="I1423" s="0" t="n">
        <v>0.812176165803109</v>
      </c>
      <c r="J1423" s="0" t="n">
        <v>0.790673575129534</v>
      </c>
      <c r="K1423" s="0" t="n">
        <v>0.962435233160622</v>
      </c>
      <c r="L1423" s="0" t="n">
        <v>0</v>
      </c>
      <c r="M1423" s="0" t="n">
        <v>0</v>
      </c>
      <c r="N1423" s="0" t="n">
        <v>0</v>
      </c>
      <c r="O1423" s="0" t="n">
        <v>0</v>
      </c>
      <c r="P1423" s="0" t="s">
        <v>42</v>
      </c>
      <c r="Q1423" s="0" t="s">
        <v>42</v>
      </c>
      <c r="R1423" s="0" t="s">
        <v>42</v>
      </c>
      <c r="S1423" s="0" t="n">
        <v>3860</v>
      </c>
      <c r="T1423" s="0" t="n">
        <v>3135</v>
      </c>
      <c r="U1423" s="0" t="n">
        <v>3052</v>
      </c>
      <c r="V1423" s="0" t="n">
        <v>3715</v>
      </c>
      <c r="W1423" s="0" t="n">
        <f aca="false">T1423/$S1423</f>
        <v>0.812176165803109</v>
      </c>
      <c r="X1423" s="0" t="n">
        <f aca="false">U1423/$S1423</f>
        <v>0.790673575129534</v>
      </c>
      <c r="Y1423" s="0" t="n">
        <f aca="false">V1423/$S1423</f>
        <v>0.962435233160622</v>
      </c>
      <c r="Z1423" s="0" t="n">
        <v>0</v>
      </c>
      <c r="AA1423" s="0" t="n">
        <v>0</v>
      </c>
      <c r="AB1423" s="0" t="n">
        <v>0</v>
      </c>
      <c r="AC1423" s="0" t="n">
        <v>0</v>
      </c>
      <c r="AD1423" s="0" t="s">
        <v>42</v>
      </c>
      <c r="AE1423" s="0" t="s">
        <v>42</v>
      </c>
      <c r="AF1423" s="0" t="s">
        <v>42</v>
      </c>
    </row>
    <row r="1424" customFormat="false" ht="15" hidden="false" customHeight="false" outlineLevel="0" collapsed="false">
      <c r="A1424" s="0" t="s">
        <v>7204</v>
      </c>
      <c r="B1424" s="0" t="s">
        <v>199</v>
      </c>
      <c r="C1424" s="0" t="s">
        <v>200</v>
      </c>
      <c r="D1424" s="0" t="s">
        <v>201</v>
      </c>
      <c r="E1424" s="0" t="s">
        <v>202</v>
      </c>
      <c r="F1424" s="0" t="s">
        <v>203</v>
      </c>
      <c r="G1424" s="0" t="s">
        <v>204</v>
      </c>
      <c r="H1424" s="0" t="s">
        <v>205</v>
      </c>
      <c r="I1424" s="0" t="n">
        <v>0.806451612903226</v>
      </c>
      <c r="J1424" s="0" t="n">
        <v>0.547741935483871</v>
      </c>
      <c r="K1424" s="0" t="n">
        <v>0.614193548387097</v>
      </c>
      <c r="L1424" s="0" t="n">
        <v>15500</v>
      </c>
      <c r="M1424" s="0" t="n">
        <v>12500</v>
      </c>
      <c r="N1424" s="0" t="n">
        <v>8490</v>
      </c>
      <c r="O1424" s="0" t="n">
        <v>9520</v>
      </c>
      <c r="P1424" s="0" t="n">
        <f aca="false">M1424/$L1424</f>
        <v>0.806451612903226</v>
      </c>
      <c r="Q1424" s="0" t="n">
        <f aca="false">N1424/$L1424</f>
        <v>0.547741935483871</v>
      </c>
      <c r="R1424" s="0" t="n">
        <f aca="false">O1424/$L1424</f>
        <v>0.614193548387097</v>
      </c>
      <c r="S1424" s="0" t="n">
        <v>0</v>
      </c>
      <c r="T1424" s="0" t="n">
        <v>0</v>
      </c>
      <c r="U1424" s="0" t="n">
        <v>0</v>
      </c>
      <c r="V1424" s="0" t="n">
        <v>0</v>
      </c>
      <c r="W1424" s="0" t="s">
        <v>42</v>
      </c>
      <c r="X1424" s="0" t="s">
        <v>42</v>
      </c>
      <c r="Y1424" s="0" t="s">
        <v>42</v>
      </c>
      <c r="Z1424" s="0" t="n">
        <v>0</v>
      </c>
      <c r="AA1424" s="0" t="n">
        <v>0</v>
      </c>
      <c r="AB1424" s="0" t="n">
        <v>0</v>
      </c>
      <c r="AC1424" s="0" t="n">
        <v>0</v>
      </c>
      <c r="AD1424" s="0" t="s">
        <v>42</v>
      </c>
      <c r="AE1424" s="0" t="s">
        <v>42</v>
      </c>
      <c r="AF1424" s="0" t="s">
        <v>42</v>
      </c>
    </row>
    <row r="1425" customFormat="false" ht="15" hidden="false" customHeight="false" outlineLevel="0" collapsed="false">
      <c r="A1425" s="0" t="s">
        <v>7205</v>
      </c>
      <c r="B1425" s="0" t="s">
        <v>7187</v>
      </c>
      <c r="C1425" s="0" t="s">
        <v>7188</v>
      </c>
      <c r="D1425" s="0" t="s">
        <v>7189</v>
      </c>
      <c r="E1425" s="0" t="s">
        <v>7190</v>
      </c>
      <c r="F1425" s="0" t="s">
        <v>195</v>
      </c>
      <c r="G1425" s="0" t="s">
        <v>116</v>
      </c>
      <c r="H1425" s="0" t="s">
        <v>7191</v>
      </c>
      <c r="I1425" s="0" t="n">
        <v>0.804347826086957</v>
      </c>
      <c r="J1425" s="0" t="n">
        <v>1.14492753623188</v>
      </c>
      <c r="K1425" s="0" t="n">
        <v>0.985507246376812</v>
      </c>
      <c r="L1425" s="0" t="n">
        <v>0</v>
      </c>
      <c r="M1425" s="0" t="n">
        <v>0</v>
      </c>
      <c r="N1425" s="0" t="n">
        <v>0</v>
      </c>
      <c r="O1425" s="0" t="n">
        <v>0</v>
      </c>
      <c r="P1425" s="0" t="s">
        <v>42</v>
      </c>
      <c r="Q1425" s="0" t="s">
        <v>42</v>
      </c>
      <c r="R1425" s="0" t="s">
        <v>42</v>
      </c>
      <c r="S1425" s="0" t="n">
        <v>27600</v>
      </c>
      <c r="T1425" s="0" t="n">
        <v>22200</v>
      </c>
      <c r="U1425" s="0" t="n">
        <v>31600</v>
      </c>
      <c r="V1425" s="0" t="n">
        <v>27200</v>
      </c>
      <c r="W1425" s="0" t="n">
        <f aca="false">T1425/$S1425</f>
        <v>0.804347826086957</v>
      </c>
      <c r="X1425" s="0" t="n">
        <f aca="false">U1425/$S1425</f>
        <v>1.14492753623188</v>
      </c>
      <c r="Y1425" s="0" t="n">
        <f aca="false">V1425/$S1425</f>
        <v>0.985507246376812</v>
      </c>
      <c r="Z1425" s="0" t="n">
        <v>0</v>
      </c>
      <c r="AA1425" s="0" t="n">
        <v>0</v>
      </c>
      <c r="AB1425" s="0" t="n">
        <v>0</v>
      </c>
      <c r="AC1425" s="0" t="n">
        <v>0</v>
      </c>
      <c r="AD1425" s="0" t="s">
        <v>42</v>
      </c>
      <c r="AE1425" s="0" t="s">
        <v>42</v>
      </c>
      <c r="AF1425" s="0" t="s">
        <v>42</v>
      </c>
    </row>
    <row r="1426" customFormat="false" ht="15" hidden="false" customHeight="false" outlineLevel="0" collapsed="false">
      <c r="A1426" s="0" t="s">
        <v>7206</v>
      </c>
      <c r="B1426" s="0" t="s">
        <v>3283</v>
      </c>
      <c r="C1426" s="0" t="s">
        <v>3284</v>
      </c>
      <c r="D1426" s="0" t="s">
        <v>3285</v>
      </c>
      <c r="E1426" s="0" t="s">
        <v>3286</v>
      </c>
      <c r="F1426" s="0" t="s">
        <v>143</v>
      </c>
      <c r="G1426" s="0" t="s">
        <v>4332</v>
      </c>
      <c r="H1426" s="0" t="s">
        <v>4333</v>
      </c>
      <c r="I1426" s="0" t="n">
        <v>0.800324675324675</v>
      </c>
      <c r="J1426" s="0" t="n">
        <v>0.607142857142857</v>
      </c>
      <c r="K1426" s="0" t="n">
        <v>0.633116883116883</v>
      </c>
      <c r="L1426" s="0" t="n">
        <v>61600</v>
      </c>
      <c r="M1426" s="0" t="n">
        <v>49300</v>
      </c>
      <c r="N1426" s="0" t="n">
        <v>37400</v>
      </c>
      <c r="O1426" s="0" t="n">
        <v>39000</v>
      </c>
      <c r="P1426" s="0" t="n">
        <f aca="false">M1426/$L1426</f>
        <v>0.800324675324675</v>
      </c>
      <c r="Q1426" s="0" t="n">
        <f aca="false">N1426/$L1426</f>
        <v>0.607142857142857</v>
      </c>
      <c r="R1426" s="0" t="n">
        <f aca="false">O1426/$L1426</f>
        <v>0.633116883116883</v>
      </c>
      <c r="S1426" s="0" t="n">
        <v>0</v>
      </c>
      <c r="T1426" s="0" t="n">
        <v>0</v>
      </c>
      <c r="U1426" s="0" t="n">
        <v>0</v>
      </c>
      <c r="V1426" s="0" t="n">
        <v>0</v>
      </c>
      <c r="W1426" s="0" t="s">
        <v>42</v>
      </c>
      <c r="X1426" s="0" t="s">
        <v>42</v>
      </c>
      <c r="Y1426" s="0" t="s">
        <v>42</v>
      </c>
      <c r="Z1426" s="0" t="n">
        <v>0</v>
      </c>
      <c r="AA1426" s="0" t="n">
        <v>0</v>
      </c>
      <c r="AB1426" s="0" t="n">
        <v>0</v>
      </c>
      <c r="AC1426" s="0" t="n">
        <v>0</v>
      </c>
      <c r="AD1426" s="0" t="s">
        <v>42</v>
      </c>
      <c r="AE1426" s="0" t="s">
        <v>42</v>
      </c>
      <c r="AF1426" s="0" t="s">
        <v>42</v>
      </c>
    </row>
    <row r="1427" customFormat="false" ht="15" hidden="false" customHeight="false" outlineLevel="0" collapsed="false">
      <c r="A1427" s="0" t="s">
        <v>7207</v>
      </c>
      <c r="B1427" s="0" t="s">
        <v>1711</v>
      </c>
      <c r="C1427" s="0" t="s">
        <v>1712</v>
      </c>
      <c r="D1427" s="0" t="s">
        <v>1713</v>
      </c>
      <c r="E1427" s="0" t="s">
        <v>1714</v>
      </c>
      <c r="F1427" s="0" t="s">
        <v>7208</v>
      </c>
      <c r="G1427" s="0" t="s">
        <v>7209</v>
      </c>
      <c r="H1427" s="0" t="s">
        <v>7210</v>
      </c>
      <c r="I1427" s="0" t="n">
        <v>0.793103448275862</v>
      </c>
      <c r="J1427" s="0" t="n">
        <v>1.14827586206897</v>
      </c>
      <c r="K1427" s="0" t="n">
        <v>0.979310344827586</v>
      </c>
      <c r="L1427" s="0" t="n">
        <v>0</v>
      </c>
      <c r="M1427" s="0" t="n">
        <v>0</v>
      </c>
      <c r="N1427" s="0" t="n">
        <v>0</v>
      </c>
      <c r="O1427" s="0" t="n">
        <v>0</v>
      </c>
      <c r="P1427" s="0" t="s">
        <v>42</v>
      </c>
      <c r="Q1427" s="0" t="s">
        <v>42</v>
      </c>
      <c r="R1427" s="0" t="s">
        <v>42</v>
      </c>
      <c r="S1427" s="0" t="n">
        <v>290</v>
      </c>
      <c r="T1427" s="0" t="n">
        <v>230</v>
      </c>
      <c r="U1427" s="0" t="n">
        <v>333</v>
      </c>
      <c r="V1427" s="0" t="n">
        <v>284</v>
      </c>
      <c r="W1427" s="0" t="n">
        <f aca="false">T1427/$S1427</f>
        <v>0.793103448275862</v>
      </c>
      <c r="X1427" s="0" t="n">
        <f aca="false">U1427/$S1427</f>
        <v>1.14827586206897</v>
      </c>
      <c r="Y1427" s="0" t="n">
        <f aca="false">V1427/$S1427</f>
        <v>0.979310344827586</v>
      </c>
      <c r="Z1427" s="0" t="n">
        <v>0</v>
      </c>
      <c r="AA1427" s="0" t="n">
        <v>0</v>
      </c>
      <c r="AB1427" s="0" t="n">
        <v>0</v>
      </c>
      <c r="AC1427" s="0" t="n">
        <v>0</v>
      </c>
      <c r="AD1427" s="0" t="s">
        <v>42</v>
      </c>
      <c r="AE1427" s="0" t="s">
        <v>42</v>
      </c>
      <c r="AF1427" s="0" t="s">
        <v>42</v>
      </c>
    </row>
    <row r="1428" customFormat="false" ht="15" hidden="false" customHeight="false" outlineLevel="0" collapsed="false">
      <c r="A1428" s="0" t="s">
        <v>7211</v>
      </c>
      <c r="B1428" s="0" t="s">
        <v>7212</v>
      </c>
      <c r="C1428" s="0" t="s">
        <v>7213</v>
      </c>
      <c r="D1428" s="0" t="s">
        <v>7214</v>
      </c>
      <c r="E1428" s="0" t="s">
        <v>7215</v>
      </c>
      <c r="F1428" s="0" t="s">
        <v>246</v>
      </c>
      <c r="G1428" s="0" t="s">
        <v>7216</v>
      </c>
      <c r="H1428" s="0" t="s">
        <v>7217</v>
      </c>
      <c r="I1428" s="0" t="n">
        <v>0.788321167883212</v>
      </c>
      <c r="J1428" s="0" t="n">
        <v>0.921532846715328</v>
      </c>
      <c r="K1428" s="0" t="n">
        <v>0.735401459854015</v>
      </c>
      <c r="L1428" s="0" t="n">
        <v>0</v>
      </c>
      <c r="M1428" s="0" t="n">
        <v>0</v>
      </c>
      <c r="N1428" s="0" t="n">
        <v>0</v>
      </c>
      <c r="O1428" s="0" t="n">
        <v>0</v>
      </c>
      <c r="P1428" s="0" t="s">
        <v>42</v>
      </c>
      <c r="Q1428" s="0" t="s">
        <v>42</v>
      </c>
      <c r="R1428" s="0" t="s">
        <v>42</v>
      </c>
      <c r="S1428" s="0" t="n">
        <v>54800</v>
      </c>
      <c r="T1428" s="0" t="n">
        <v>43200</v>
      </c>
      <c r="U1428" s="0" t="n">
        <v>50500</v>
      </c>
      <c r="V1428" s="0" t="n">
        <v>40300</v>
      </c>
      <c r="W1428" s="0" t="n">
        <f aca="false">T1428/$S1428</f>
        <v>0.788321167883212</v>
      </c>
      <c r="X1428" s="0" t="n">
        <f aca="false">U1428/$S1428</f>
        <v>0.921532846715328</v>
      </c>
      <c r="Y1428" s="0" t="n">
        <f aca="false">V1428/$S1428</f>
        <v>0.735401459854015</v>
      </c>
      <c r="Z1428" s="0" t="n">
        <v>0</v>
      </c>
      <c r="AA1428" s="0" t="n">
        <v>0</v>
      </c>
      <c r="AB1428" s="0" t="n">
        <v>0</v>
      </c>
      <c r="AC1428" s="0" t="n">
        <v>0</v>
      </c>
      <c r="AD1428" s="0" t="s">
        <v>42</v>
      </c>
      <c r="AE1428" s="0" t="s">
        <v>42</v>
      </c>
      <c r="AF1428" s="0" t="s">
        <v>42</v>
      </c>
    </row>
    <row r="1429" customFormat="false" ht="15" hidden="false" customHeight="false" outlineLevel="0" collapsed="false">
      <c r="A1429" s="0" t="s">
        <v>7218</v>
      </c>
      <c r="B1429" s="0" t="s">
        <v>4741</v>
      </c>
      <c r="C1429" s="0" t="s">
        <v>4742</v>
      </c>
      <c r="D1429" s="0" t="s">
        <v>4743</v>
      </c>
      <c r="E1429" s="0" t="s">
        <v>4744</v>
      </c>
      <c r="F1429" s="0" t="s">
        <v>899</v>
      </c>
      <c r="G1429" s="0" t="s">
        <v>6321</v>
      </c>
      <c r="H1429" s="0" t="s">
        <v>7219</v>
      </c>
      <c r="I1429" s="0" t="n">
        <v>0.773480662983425</v>
      </c>
      <c r="J1429" s="0" t="n">
        <v>1.32044198895028</v>
      </c>
      <c r="K1429" s="0" t="n">
        <v>0.707182320441989</v>
      </c>
      <c r="L1429" s="0" t="n">
        <v>0</v>
      </c>
      <c r="M1429" s="0" t="n">
        <v>0</v>
      </c>
      <c r="N1429" s="0" t="n">
        <v>0</v>
      </c>
      <c r="O1429" s="0" t="n">
        <v>0</v>
      </c>
      <c r="P1429" s="0" t="s">
        <v>42</v>
      </c>
      <c r="Q1429" s="0" t="s">
        <v>42</v>
      </c>
      <c r="R1429" s="0" t="s">
        <v>42</v>
      </c>
      <c r="S1429" s="0" t="n">
        <v>18100</v>
      </c>
      <c r="T1429" s="0" t="n">
        <v>14000</v>
      </c>
      <c r="U1429" s="0" t="n">
        <v>23900</v>
      </c>
      <c r="V1429" s="0" t="n">
        <v>12800</v>
      </c>
      <c r="W1429" s="0" t="n">
        <f aca="false">T1429/$S1429</f>
        <v>0.773480662983425</v>
      </c>
      <c r="X1429" s="0" t="n">
        <f aca="false">U1429/$S1429</f>
        <v>1.32044198895028</v>
      </c>
      <c r="Y1429" s="0" t="n">
        <f aca="false">V1429/$S1429</f>
        <v>0.707182320441989</v>
      </c>
      <c r="Z1429" s="0" t="n">
        <v>0</v>
      </c>
      <c r="AA1429" s="0" t="n">
        <v>0</v>
      </c>
      <c r="AB1429" s="0" t="n">
        <v>0</v>
      </c>
      <c r="AC1429" s="0" t="n">
        <v>0</v>
      </c>
      <c r="AD1429" s="0" t="s">
        <v>42</v>
      </c>
      <c r="AE1429" s="0" t="s">
        <v>42</v>
      </c>
      <c r="AF1429" s="0" t="s">
        <v>42</v>
      </c>
    </row>
    <row r="1430" customFormat="false" ht="15" hidden="false" customHeight="false" outlineLevel="0" collapsed="false">
      <c r="A1430" s="0" t="s">
        <v>7220</v>
      </c>
      <c r="B1430" s="0" t="s">
        <v>7221</v>
      </c>
      <c r="C1430" s="0" t="s">
        <v>7222</v>
      </c>
      <c r="D1430" s="0" t="s">
        <v>7223</v>
      </c>
      <c r="E1430" s="0" t="s">
        <v>7224</v>
      </c>
      <c r="F1430" s="0" t="s">
        <v>80</v>
      </c>
      <c r="G1430" s="0" t="s">
        <v>544</v>
      </c>
      <c r="H1430" s="0" t="s">
        <v>7225</v>
      </c>
      <c r="I1430" s="0" t="n">
        <v>0.773006134969325</v>
      </c>
      <c r="J1430" s="0" t="n">
        <v>1.0920245398773</v>
      </c>
      <c r="K1430" s="0" t="n">
        <v>1.04907975460123</v>
      </c>
      <c r="L1430" s="0" t="n">
        <v>0</v>
      </c>
      <c r="M1430" s="0" t="n">
        <v>0</v>
      </c>
      <c r="N1430" s="0" t="n">
        <v>0</v>
      </c>
      <c r="O1430" s="0" t="n">
        <v>0</v>
      </c>
      <c r="P1430" s="0" t="s">
        <v>42</v>
      </c>
      <c r="Q1430" s="0" t="s">
        <v>42</v>
      </c>
      <c r="R1430" s="0" t="s">
        <v>42</v>
      </c>
      <c r="S1430" s="0" t="n">
        <v>1630</v>
      </c>
      <c r="T1430" s="0" t="n">
        <v>1260</v>
      </c>
      <c r="U1430" s="0" t="n">
        <v>1780</v>
      </c>
      <c r="V1430" s="0" t="n">
        <v>1710</v>
      </c>
      <c r="W1430" s="0" t="n">
        <f aca="false">T1430/$S1430</f>
        <v>0.773006134969325</v>
      </c>
      <c r="X1430" s="0" t="n">
        <f aca="false">U1430/$S1430</f>
        <v>1.0920245398773</v>
      </c>
      <c r="Y1430" s="0" t="n">
        <f aca="false">V1430/$S1430</f>
        <v>1.04907975460123</v>
      </c>
      <c r="Z1430" s="0" t="n">
        <v>0</v>
      </c>
      <c r="AA1430" s="0" t="n">
        <v>0</v>
      </c>
      <c r="AB1430" s="0" t="n">
        <v>0</v>
      </c>
      <c r="AC1430" s="0" t="n">
        <v>0</v>
      </c>
      <c r="AD1430" s="0" t="s">
        <v>42</v>
      </c>
      <c r="AE1430" s="0" t="s">
        <v>42</v>
      </c>
      <c r="AF1430" s="0" t="s">
        <v>42</v>
      </c>
    </row>
    <row r="1431" customFormat="false" ht="15" hidden="false" customHeight="false" outlineLevel="0" collapsed="false">
      <c r="A1431" s="0" t="s">
        <v>7226</v>
      </c>
      <c r="B1431" s="0" t="s">
        <v>453</v>
      </c>
      <c r="C1431" s="0" t="s">
        <v>454</v>
      </c>
      <c r="D1431" s="0" t="s">
        <v>455</v>
      </c>
      <c r="E1431" s="0" t="s">
        <v>456</v>
      </c>
      <c r="F1431" s="0" t="s">
        <v>116</v>
      </c>
      <c r="G1431" s="0" t="s">
        <v>457</v>
      </c>
      <c r="H1431" s="0" t="s">
        <v>458</v>
      </c>
      <c r="I1431" s="0" t="n">
        <v>0.772475027746948</v>
      </c>
      <c r="J1431" s="0" t="n">
        <v>0.733629300776915</v>
      </c>
      <c r="K1431" s="0" t="n">
        <v>0.748057713651498</v>
      </c>
      <c r="L1431" s="0" t="n">
        <v>0</v>
      </c>
      <c r="M1431" s="0" t="n">
        <v>0</v>
      </c>
      <c r="N1431" s="0" t="n">
        <v>0</v>
      </c>
      <c r="O1431" s="0" t="n">
        <v>0</v>
      </c>
      <c r="P1431" s="0" t="s">
        <v>42</v>
      </c>
      <c r="Q1431" s="0" t="s">
        <v>42</v>
      </c>
      <c r="R1431" s="0" t="s">
        <v>42</v>
      </c>
      <c r="S1431" s="0" t="n">
        <v>9010</v>
      </c>
      <c r="T1431" s="0" t="n">
        <v>6960</v>
      </c>
      <c r="U1431" s="0" t="n">
        <v>6610</v>
      </c>
      <c r="V1431" s="0" t="n">
        <v>6740</v>
      </c>
      <c r="W1431" s="0" t="n">
        <f aca="false">T1431/$S1431</f>
        <v>0.772475027746948</v>
      </c>
      <c r="X1431" s="0" t="n">
        <f aca="false">U1431/$S1431</f>
        <v>0.733629300776915</v>
      </c>
      <c r="Y1431" s="0" t="n">
        <f aca="false">V1431/$S1431</f>
        <v>0.748057713651498</v>
      </c>
      <c r="Z1431" s="0" t="n">
        <v>0</v>
      </c>
      <c r="AA1431" s="0" t="n">
        <v>0</v>
      </c>
      <c r="AB1431" s="0" t="n">
        <v>0</v>
      </c>
      <c r="AC1431" s="0" t="n">
        <v>0</v>
      </c>
      <c r="AD1431" s="0" t="s">
        <v>42</v>
      </c>
      <c r="AE1431" s="0" t="s">
        <v>42</v>
      </c>
      <c r="AF1431" s="0" t="s">
        <v>42</v>
      </c>
    </row>
    <row r="1432" customFormat="false" ht="15" hidden="false" customHeight="false" outlineLevel="0" collapsed="false">
      <c r="A1432" s="0" t="s">
        <v>7227</v>
      </c>
      <c r="B1432" s="0" t="s">
        <v>84</v>
      </c>
      <c r="C1432" s="0" t="s">
        <v>85</v>
      </c>
      <c r="D1432" s="0" t="s">
        <v>86</v>
      </c>
      <c r="E1432" s="0" t="s">
        <v>87</v>
      </c>
      <c r="F1432" s="0" t="s">
        <v>335</v>
      </c>
      <c r="G1432" s="0" t="s">
        <v>7228</v>
      </c>
      <c r="H1432" s="0" t="s">
        <v>7229</v>
      </c>
      <c r="I1432" s="0" t="n">
        <v>0.771134020618557</v>
      </c>
      <c r="J1432" s="0" t="n">
        <v>0.761855670103093</v>
      </c>
      <c r="K1432" s="0" t="n">
        <v>0.509278350515464</v>
      </c>
      <c r="L1432" s="0" t="n">
        <v>0</v>
      </c>
      <c r="M1432" s="0" t="n">
        <v>0</v>
      </c>
      <c r="N1432" s="0" t="n">
        <v>0</v>
      </c>
      <c r="O1432" s="0" t="n">
        <v>0</v>
      </c>
      <c r="P1432" s="0" t="s">
        <v>42</v>
      </c>
      <c r="Q1432" s="0" t="s">
        <v>42</v>
      </c>
      <c r="R1432" s="0" t="s">
        <v>42</v>
      </c>
      <c r="S1432" s="0" t="n">
        <v>9700</v>
      </c>
      <c r="T1432" s="0" t="n">
        <v>7480</v>
      </c>
      <c r="U1432" s="0" t="n">
        <v>7390</v>
      </c>
      <c r="V1432" s="0" t="n">
        <v>4940</v>
      </c>
      <c r="W1432" s="0" t="n">
        <f aca="false">T1432/$S1432</f>
        <v>0.771134020618557</v>
      </c>
      <c r="X1432" s="0" t="n">
        <f aca="false">U1432/$S1432</f>
        <v>0.761855670103093</v>
      </c>
      <c r="Y1432" s="0" t="n">
        <f aca="false">V1432/$S1432</f>
        <v>0.509278350515464</v>
      </c>
      <c r="Z1432" s="0" t="n">
        <v>0</v>
      </c>
      <c r="AA1432" s="0" t="n">
        <v>0</v>
      </c>
      <c r="AB1432" s="0" t="n">
        <v>0</v>
      </c>
      <c r="AC1432" s="0" t="n">
        <v>0</v>
      </c>
      <c r="AD1432" s="0" t="s">
        <v>42</v>
      </c>
      <c r="AE1432" s="0" t="s">
        <v>42</v>
      </c>
      <c r="AF1432" s="0" t="s">
        <v>42</v>
      </c>
    </row>
    <row r="1433" customFormat="false" ht="15" hidden="false" customHeight="false" outlineLevel="0" collapsed="false">
      <c r="A1433" s="0" t="s">
        <v>7230</v>
      </c>
      <c r="B1433" s="0" t="s">
        <v>7231</v>
      </c>
      <c r="C1433" s="0" t="s">
        <v>7232</v>
      </c>
      <c r="D1433" s="0" t="s">
        <v>7233</v>
      </c>
      <c r="E1433" s="0" t="s">
        <v>7234</v>
      </c>
      <c r="F1433" s="0" t="s">
        <v>246</v>
      </c>
      <c r="G1433" s="0" t="s">
        <v>7235</v>
      </c>
      <c r="H1433" s="0" t="s">
        <v>7236</v>
      </c>
      <c r="I1433" s="0" t="n">
        <v>0.767730496453901</v>
      </c>
      <c r="J1433" s="0" t="n">
        <v>0.413120567375887</v>
      </c>
      <c r="K1433" s="0" t="n">
        <v>0.530141843971631</v>
      </c>
      <c r="L1433" s="0" t="n">
        <v>56400</v>
      </c>
      <c r="M1433" s="0" t="n">
        <v>43300</v>
      </c>
      <c r="N1433" s="0" t="n">
        <v>23300</v>
      </c>
      <c r="O1433" s="0" t="n">
        <v>29900</v>
      </c>
      <c r="P1433" s="0" t="n">
        <f aca="false">M1433/$L1433</f>
        <v>0.767730496453901</v>
      </c>
      <c r="Q1433" s="0" t="n">
        <f aca="false">N1433/$L1433</f>
        <v>0.413120567375887</v>
      </c>
      <c r="R1433" s="0" t="n">
        <f aca="false">O1433/$L1433</f>
        <v>0.530141843971631</v>
      </c>
      <c r="S1433" s="0" t="n">
        <v>0</v>
      </c>
      <c r="T1433" s="0" t="n">
        <v>0</v>
      </c>
      <c r="U1433" s="0" t="n">
        <v>0</v>
      </c>
      <c r="V1433" s="0" t="n">
        <v>0</v>
      </c>
      <c r="W1433" s="0" t="s">
        <v>42</v>
      </c>
      <c r="X1433" s="0" t="s">
        <v>42</v>
      </c>
      <c r="Y1433" s="0" t="s">
        <v>42</v>
      </c>
      <c r="Z1433" s="0" t="n">
        <v>0</v>
      </c>
      <c r="AA1433" s="0" t="n">
        <v>0</v>
      </c>
      <c r="AB1433" s="0" t="n">
        <v>0</v>
      </c>
      <c r="AC1433" s="0" t="n">
        <v>0</v>
      </c>
      <c r="AD1433" s="0" t="s">
        <v>42</v>
      </c>
      <c r="AE1433" s="0" t="s">
        <v>42</v>
      </c>
      <c r="AF1433" s="0" t="s">
        <v>42</v>
      </c>
    </row>
    <row r="1434" customFormat="false" ht="15" hidden="false" customHeight="false" outlineLevel="0" collapsed="false">
      <c r="A1434" s="0" t="s">
        <v>7237</v>
      </c>
      <c r="B1434" s="0" t="s">
        <v>2909</v>
      </c>
      <c r="C1434" s="0" t="s">
        <v>2910</v>
      </c>
      <c r="D1434" s="0" t="s">
        <v>2911</v>
      </c>
      <c r="E1434" s="0" t="s">
        <v>2912</v>
      </c>
      <c r="F1434" s="0" t="s">
        <v>195</v>
      </c>
      <c r="G1434" s="0" t="s">
        <v>2913</v>
      </c>
      <c r="H1434" s="0" t="s">
        <v>2914</v>
      </c>
      <c r="I1434" s="0" t="n">
        <v>0.763888888888889</v>
      </c>
      <c r="J1434" s="0" t="n">
        <v>1.11805555555556</v>
      </c>
      <c r="K1434" s="0" t="n">
        <v>0.930555555555556</v>
      </c>
      <c r="L1434" s="0" t="n">
        <v>0</v>
      </c>
      <c r="M1434" s="0" t="n">
        <v>0</v>
      </c>
      <c r="N1434" s="0" t="n">
        <v>0</v>
      </c>
      <c r="O1434" s="0" t="n">
        <v>0</v>
      </c>
      <c r="P1434" s="0" t="s">
        <v>42</v>
      </c>
      <c r="Q1434" s="0" t="s">
        <v>42</v>
      </c>
      <c r="R1434" s="0" t="s">
        <v>42</v>
      </c>
      <c r="S1434" s="0" t="n">
        <v>14400</v>
      </c>
      <c r="T1434" s="0" t="n">
        <v>11000</v>
      </c>
      <c r="U1434" s="0" t="n">
        <v>16100</v>
      </c>
      <c r="V1434" s="0" t="n">
        <v>13400</v>
      </c>
      <c r="W1434" s="0" t="n">
        <f aca="false">T1434/$S1434</f>
        <v>0.763888888888889</v>
      </c>
      <c r="X1434" s="0" t="n">
        <f aca="false">U1434/$S1434</f>
        <v>1.11805555555556</v>
      </c>
      <c r="Y1434" s="0" t="n">
        <f aca="false">V1434/$S1434</f>
        <v>0.930555555555556</v>
      </c>
      <c r="Z1434" s="0" t="n">
        <v>0</v>
      </c>
      <c r="AA1434" s="0" t="n">
        <v>0</v>
      </c>
      <c r="AB1434" s="0" t="n">
        <v>0</v>
      </c>
      <c r="AC1434" s="0" t="n">
        <v>0</v>
      </c>
      <c r="AD1434" s="0" t="s">
        <v>42</v>
      </c>
      <c r="AE1434" s="0" t="s">
        <v>42</v>
      </c>
      <c r="AF1434" s="0" t="s">
        <v>42</v>
      </c>
    </row>
    <row r="1435" customFormat="false" ht="15" hidden="false" customHeight="false" outlineLevel="0" collapsed="false">
      <c r="A1435" s="0" t="s">
        <v>7238</v>
      </c>
      <c r="B1435" s="0" t="s">
        <v>7239</v>
      </c>
      <c r="C1435" s="0" t="s">
        <v>7240</v>
      </c>
      <c r="D1435" s="0" t="s">
        <v>7241</v>
      </c>
      <c r="E1435" s="0" t="s">
        <v>7242</v>
      </c>
      <c r="F1435" s="0" t="s">
        <v>80</v>
      </c>
      <c r="G1435" s="0" t="s">
        <v>7243</v>
      </c>
      <c r="H1435" s="0" t="s">
        <v>7244</v>
      </c>
      <c r="I1435" s="0" t="n">
        <v>0.760204081632653</v>
      </c>
      <c r="J1435" s="0" t="n">
        <v>1.15816326530612</v>
      </c>
      <c r="K1435" s="0" t="n">
        <v>0.790816326530612</v>
      </c>
      <c r="L1435" s="0" t="n">
        <v>0</v>
      </c>
      <c r="M1435" s="0" t="n">
        <v>0</v>
      </c>
      <c r="N1435" s="0" t="n">
        <v>0</v>
      </c>
      <c r="O1435" s="0" t="n">
        <v>0</v>
      </c>
      <c r="P1435" s="0" t="s">
        <v>42</v>
      </c>
      <c r="Q1435" s="0" t="s">
        <v>42</v>
      </c>
      <c r="R1435" s="0" t="s">
        <v>42</v>
      </c>
      <c r="S1435" s="0" t="n">
        <v>1960</v>
      </c>
      <c r="T1435" s="0" t="n">
        <v>1490</v>
      </c>
      <c r="U1435" s="0" t="n">
        <v>2270</v>
      </c>
      <c r="V1435" s="0" t="n">
        <v>1550</v>
      </c>
      <c r="W1435" s="0" t="n">
        <f aca="false">T1435/$S1435</f>
        <v>0.760204081632653</v>
      </c>
      <c r="X1435" s="0" t="n">
        <f aca="false">U1435/$S1435</f>
        <v>1.15816326530612</v>
      </c>
      <c r="Y1435" s="0" t="n">
        <f aca="false">V1435/$S1435</f>
        <v>0.790816326530612</v>
      </c>
      <c r="Z1435" s="0" t="n">
        <v>0</v>
      </c>
      <c r="AA1435" s="0" t="n">
        <v>0</v>
      </c>
      <c r="AB1435" s="0" t="n">
        <v>0</v>
      </c>
      <c r="AC1435" s="0" t="n">
        <v>0</v>
      </c>
      <c r="AD1435" s="0" t="s">
        <v>42</v>
      </c>
      <c r="AE1435" s="0" t="s">
        <v>42</v>
      </c>
      <c r="AF1435" s="0" t="s">
        <v>42</v>
      </c>
    </row>
    <row r="1436" customFormat="false" ht="15" hidden="false" customHeight="false" outlineLevel="0" collapsed="false">
      <c r="A1436" s="0" t="s">
        <v>7245</v>
      </c>
      <c r="B1436" s="0" t="s">
        <v>2652</v>
      </c>
      <c r="C1436" s="0" t="s">
        <v>2653</v>
      </c>
      <c r="D1436" s="0" t="s">
        <v>2654</v>
      </c>
      <c r="E1436" s="0" t="s">
        <v>2655</v>
      </c>
      <c r="F1436" s="0" t="s">
        <v>143</v>
      </c>
      <c r="G1436" s="0" t="s">
        <v>7246</v>
      </c>
      <c r="H1436" s="0" t="s">
        <v>7247</v>
      </c>
      <c r="I1436" s="0" t="n">
        <v>0.751842751842752</v>
      </c>
      <c r="J1436" s="0" t="n">
        <v>1.46191646191646</v>
      </c>
      <c r="K1436" s="0" t="n">
        <v>0.931203931203931</v>
      </c>
      <c r="L1436" s="0" t="n">
        <v>0</v>
      </c>
      <c r="M1436" s="0" t="n">
        <v>0</v>
      </c>
      <c r="N1436" s="0" t="n">
        <v>0</v>
      </c>
      <c r="O1436" s="0" t="n">
        <v>0</v>
      </c>
      <c r="P1436" s="0" t="s">
        <v>42</v>
      </c>
      <c r="Q1436" s="0" t="s">
        <v>42</v>
      </c>
      <c r="R1436" s="0" t="s">
        <v>42</v>
      </c>
      <c r="S1436" s="0" t="n">
        <v>8140</v>
      </c>
      <c r="T1436" s="0" t="n">
        <v>6120</v>
      </c>
      <c r="U1436" s="0" t="n">
        <v>11900</v>
      </c>
      <c r="V1436" s="0" t="n">
        <v>7580</v>
      </c>
      <c r="W1436" s="0" t="n">
        <f aca="false">T1436/$S1436</f>
        <v>0.751842751842752</v>
      </c>
      <c r="X1436" s="0" t="n">
        <f aca="false">U1436/$S1436</f>
        <v>1.46191646191646</v>
      </c>
      <c r="Y1436" s="0" t="n">
        <f aca="false">V1436/$S1436</f>
        <v>0.931203931203931</v>
      </c>
      <c r="Z1436" s="0" t="n">
        <v>0</v>
      </c>
      <c r="AA1436" s="0" t="n">
        <v>0</v>
      </c>
      <c r="AB1436" s="0" t="n">
        <v>0</v>
      </c>
      <c r="AC1436" s="0" t="n">
        <v>0</v>
      </c>
      <c r="AD1436" s="0" t="s">
        <v>42</v>
      </c>
      <c r="AE1436" s="0" t="s">
        <v>42</v>
      </c>
      <c r="AF1436" s="0" t="s">
        <v>42</v>
      </c>
    </row>
    <row r="1437" customFormat="false" ht="15" hidden="false" customHeight="false" outlineLevel="0" collapsed="false">
      <c r="A1437" s="0" t="s">
        <v>7248</v>
      </c>
      <c r="B1437" s="0" t="s">
        <v>2789</v>
      </c>
      <c r="C1437" s="0" t="s">
        <v>2790</v>
      </c>
      <c r="D1437" s="0" t="s">
        <v>2791</v>
      </c>
      <c r="E1437" s="0" t="s">
        <v>2792</v>
      </c>
      <c r="F1437" s="0" t="s">
        <v>543</v>
      </c>
      <c r="G1437" s="0" t="s">
        <v>2793</v>
      </c>
      <c r="H1437" s="0" t="s">
        <v>2794</v>
      </c>
      <c r="I1437" s="0" t="n">
        <v>0.751662971175166</v>
      </c>
      <c r="J1437" s="0" t="n">
        <v>0.570953436807095</v>
      </c>
      <c r="K1437" s="0" t="n">
        <v>0.617516629711752</v>
      </c>
      <c r="L1437" s="0" t="n">
        <v>9020</v>
      </c>
      <c r="M1437" s="0" t="n">
        <v>6780</v>
      </c>
      <c r="N1437" s="0" t="n">
        <v>5150</v>
      </c>
      <c r="O1437" s="0" t="n">
        <v>5570</v>
      </c>
      <c r="P1437" s="0" t="n">
        <f aca="false">M1437/$L1437</f>
        <v>0.751662971175166</v>
      </c>
      <c r="Q1437" s="0" t="n">
        <f aca="false">N1437/$L1437</f>
        <v>0.570953436807095</v>
      </c>
      <c r="R1437" s="0" t="n">
        <f aca="false">O1437/$L1437</f>
        <v>0.617516629711752</v>
      </c>
      <c r="S1437" s="0" t="n">
        <v>0</v>
      </c>
      <c r="T1437" s="0" t="n">
        <v>0</v>
      </c>
      <c r="U1437" s="0" t="n">
        <v>0</v>
      </c>
      <c r="V1437" s="0" t="n">
        <v>0</v>
      </c>
      <c r="W1437" s="0" t="s">
        <v>42</v>
      </c>
      <c r="X1437" s="0" t="s">
        <v>42</v>
      </c>
      <c r="Y1437" s="0" t="s">
        <v>42</v>
      </c>
      <c r="Z1437" s="0" t="n">
        <v>0</v>
      </c>
      <c r="AA1437" s="0" t="n">
        <v>0</v>
      </c>
      <c r="AB1437" s="0" t="n">
        <v>0</v>
      </c>
      <c r="AC1437" s="0" t="n">
        <v>0</v>
      </c>
      <c r="AD1437" s="0" t="s">
        <v>42</v>
      </c>
      <c r="AE1437" s="0" t="s">
        <v>42</v>
      </c>
      <c r="AF1437" s="0" t="s">
        <v>42</v>
      </c>
    </row>
    <row r="1438" customFormat="false" ht="15" hidden="false" customHeight="false" outlineLevel="0" collapsed="false">
      <c r="A1438" s="0" t="s">
        <v>7249</v>
      </c>
      <c r="B1438" s="0" t="s">
        <v>7250</v>
      </c>
      <c r="C1438" s="0" t="s">
        <v>7251</v>
      </c>
      <c r="D1438" s="0" t="s">
        <v>7252</v>
      </c>
      <c r="E1438" s="0" t="s">
        <v>7253</v>
      </c>
      <c r="F1438" s="0" t="s">
        <v>116</v>
      </c>
      <c r="G1438" s="0" t="s">
        <v>544</v>
      </c>
      <c r="H1438" s="0" t="s">
        <v>7254</v>
      </c>
      <c r="I1438" s="0" t="n">
        <v>0.735751295336788</v>
      </c>
      <c r="J1438" s="0" t="n">
        <v>0.953367875647668</v>
      </c>
      <c r="K1438" s="0" t="n">
        <v>1.0259067357513</v>
      </c>
      <c r="L1438" s="0" t="n">
        <v>0</v>
      </c>
      <c r="M1438" s="0" t="n">
        <v>0</v>
      </c>
      <c r="N1438" s="0" t="n">
        <v>0</v>
      </c>
      <c r="O1438" s="0" t="n">
        <v>0</v>
      </c>
      <c r="P1438" s="0" t="s">
        <v>42</v>
      </c>
      <c r="Q1438" s="0" t="s">
        <v>42</v>
      </c>
      <c r="R1438" s="0" t="s">
        <v>42</v>
      </c>
      <c r="S1438" s="0" t="n">
        <v>1930</v>
      </c>
      <c r="T1438" s="0" t="n">
        <v>1420</v>
      </c>
      <c r="U1438" s="0" t="n">
        <v>1840</v>
      </c>
      <c r="V1438" s="0" t="n">
        <v>1980</v>
      </c>
      <c r="W1438" s="0" t="n">
        <f aca="false">T1438/$S1438</f>
        <v>0.735751295336788</v>
      </c>
      <c r="X1438" s="0" t="n">
        <f aca="false">U1438/$S1438</f>
        <v>0.953367875647668</v>
      </c>
      <c r="Y1438" s="0" t="n">
        <f aca="false">V1438/$S1438</f>
        <v>1.0259067357513</v>
      </c>
      <c r="Z1438" s="0" t="n">
        <v>0</v>
      </c>
      <c r="AA1438" s="0" t="n">
        <v>0</v>
      </c>
      <c r="AB1438" s="0" t="n">
        <v>0</v>
      </c>
      <c r="AC1438" s="0" t="n">
        <v>0</v>
      </c>
      <c r="AD1438" s="0" t="s">
        <v>42</v>
      </c>
      <c r="AE1438" s="0" t="s">
        <v>42</v>
      </c>
      <c r="AF1438" s="0" t="s">
        <v>42</v>
      </c>
    </row>
    <row r="1439" customFormat="false" ht="15" hidden="false" customHeight="false" outlineLevel="0" collapsed="false">
      <c r="A1439" s="0" t="s">
        <v>7255</v>
      </c>
      <c r="B1439" s="0" t="s">
        <v>7256</v>
      </c>
      <c r="C1439" s="0" t="s">
        <v>7257</v>
      </c>
      <c r="D1439" s="0" t="s">
        <v>7258</v>
      </c>
      <c r="E1439" s="0" t="s">
        <v>7259</v>
      </c>
      <c r="F1439" s="0" t="s">
        <v>1152</v>
      </c>
      <c r="G1439" s="0" t="s">
        <v>7260</v>
      </c>
      <c r="H1439" s="0" t="s">
        <v>7261</v>
      </c>
      <c r="I1439" s="0" t="n">
        <v>0.728813559322034</v>
      </c>
      <c r="J1439" s="0" t="n">
        <v>0.963983050847458</v>
      </c>
      <c r="K1439" s="0" t="n">
        <v>0.891949152542373</v>
      </c>
      <c r="L1439" s="0" t="n">
        <v>0</v>
      </c>
      <c r="M1439" s="0" t="n">
        <v>0</v>
      </c>
      <c r="N1439" s="0" t="n">
        <v>0</v>
      </c>
      <c r="O1439" s="0" t="n">
        <v>0</v>
      </c>
      <c r="P1439" s="0" t="s">
        <v>42</v>
      </c>
      <c r="Q1439" s="0" t="s">
        <v>42</v>
      </c>
      <c r="R1439" s="0" t="s">
        <v>42</v>
      </c>
      <c r="S1439" s="0" t="n">
        <v>4720</v>
      </c>
      <c r="T1439" s="0" t="n">
        <v>3440</v>
      </c>
      <c r="U1439" s="0" t="n">
        <v>4550</v>
      </c>
      <c r="V1439" s="0" t="n">
        <v>4210</v>
      </c>
      <c r="W1439" s="0" t="n">
        <f aca="false">T1439/$S1439</f>
        <v>0.728813559322034</v>
      </c>
      <c r="X1439" s="0" t="n">
        <f aca="false">U1439/$S1439</f>
        <v>0.963983050847458</v>
      </c>
      <c r="Y1439" s="0" t="n">
        <f aca="false">V1439/$S1439</f>
        <v>0.891949152542373</v>
      </c>
      <c r="Z1439" s="0" t="n">
        <v>0</v>
      </c>
      <c r="AA1439" s="0" t="n">
        <v>0</v>
      </c>
      <c r="AB1439" s="0" t="n">
        <v>0</v>
      </c>
      <c r="AC1439" s="0" t="n">
        <v>0</v>
      </c>
      <c r="AD1439" s="0" t="s">
        <v>42</v>
      </c>
      <c r="AE1439" s="0" t="s">
        <v>42</v>
      </c>
      <c r="AF1439" s="0" t="s">
        <v>42</v>
      </c>
    </row>
    <row r="1440" customFormat="false" ht="15" hidden="false" customHeight="false" outlineLevel="0" collapsed="false">
      <c r="A1440" s="0" t="s">
        <v>7262</v>
      </c>
      <c r="B1440" s="0" t="s">
        <v>7263</v>
      </c>
      <c r="C1440" s="0" t="s">
        <v>7264</v>
      </c>
      <c r="D1440" s="0" t="s">
        <v>7265</v>
      </c>
      <c r="E1440" s="0" t="s">
        <v>7266</v>
      </c>
      <c r="F1440" s="0" t="s">
        <v>166</v>
      </c>
      <c r="G1440" s="0" t="s">
        <v>5362</v>
      </c>
      <c r="H1440" s="0" t="s">
        <v>7267</v>
      </c>
      <c r="I1440" s="0" t="n">
        <v>0.705293276108727</v>
      </c>
      <c r="J1440" s="0" t="n">
        <v>1.11945636623748</v>
      </c>
      <c r="K1440" s="0" t="n">
        <v>1.068669527897</v>
      </c>
      <c r="L1440" s="0" t="n">
        <v>0</v>
      </c>
      <c r="M1440" s="0" t="n">
        <v>0</v>
      </c>
      <c r="N1440" s="0" t="n">
        <v>0</v>
      </c>
      <c r="O1440" s="0" t="n">
        <v>0</v>
      </c>
      <c r="P1440" s="0" t="s">
        <v>42</v>
      </c>
      <c r="Q1440" s="0" t="s">
        <v>42</v>
      </c>
      <c r="R1440" s="0" t="s">
        <v>42</v>
      </c>
      <c r="S1440" s="0" t="n">
        <v>13980</v>
      </c>
      <c r="T1440" s="0" t="n">
        <v>9860</v>
      </c>
      <c r="U1440" s="0" t="n">
        <v>15650</v>
      </c>
      <c r="V1440" s="0" t="n">
        <v>14940</v>
      </c>
      <c r="W1440" s="0" t="n">
        <f aca="false">T1440/$S1440</f>
        <v>0.705293276108727</v>
      </c>
      <c r="X1440" s="0" t="n">
        <f aca="false">U1440/$S1440</f>
        <v>1.11945636623748</v>
      </c>
      <c r="Y1440" s="0" t="n">
        <f aca="false">V1440/$S1440</f>
        <v>1.068669527897</v>
      </c>
      <c r="Z1440" s="0" t="n">
        <v>0</v>
      </c>
      <c r="AA1440" s="0" t="n">
        <v>0</v>
      </c>
      <c r="AB1440" s="0" t="n">
        <v>0</v>
      </c>
      <c r="AC1440" s="0" t="n">
        <v>0</v>
      </c>
      <c r="AD1440" s="0" t="s">
        <v>42</v>
      </c>
      <c r="AE1440" s="0" t="s">
        <v>42</v>
      </c>
      <c r="AF1440" s="0" t="s">
        <v>42</v>
      </c>
    </row>
    <row r="1441" customFormat="false" ht="15" hidden="false" customHeight="false" outlineLevel="0" collapsed="false">
      <c r="A1441" s="0" t="s">
        <v>7268</v>
      </c>
      <c r="B1441" s="0" t="s">
        <v>5859</v>
      </c>
      <c r="C1441" s="0" t="s">
        <v>5860</v>
      </c>
      <c r="D1441" s="0" t="s">
        <v>5861</v>
      </c>
      <c r="E1441" s="0" t="s">
        <v>5862</v>
      </c>
      <c r="F1441" s="0" t="s">
        <v>543</v>
      </c>
      <c r="G1441" s="0" t="s">
        <v>3035</v>
      </c>
      <c r="H1441" s="0" t="s">
        <v>7269</v>
      </c>
      <c r="I1441" s="0" t="n">
        <v>0.695689655172414</v>
      </c>
      <c r="J1441" s="0" t="n">
        <v>0.794827586206897</v>
      </c>
      <c r="K1441" s="0" t="n">
        <v>1.16379310344828</v>
      </c>
      <c r="L1441" s="0" t="n">
        <v>0</v>
      </c>
      <c r="M1441" s="0" t="n">
        <v>0</v>
      </c>
      <c r="N1441" s="0" t="n">
        <v>0</v>
      </c>
      <c r="O1441" s="0" t="n">
        <v>0</v>
      </c>
      <c r="P1441" s="0" t="s">
        <v>42</v>
      </c>
      <c r="Q1441" s="0" t="s">
        <v>42</v>
      </c>
      <c r="R1441" s="0" t="s">
        <v>42</v>
      </c>
      <c r="S1441" s="0" t="n">
        <v>11600</v>
      </c>
      <c r="T1441" s="0" t="n">
        <v>8070</v>
      </c>
      <c r="U1441" s="0" t="n">
        <v>9220</v>
      </c>
      <c r="V1441" s="0" t="n">
        <v>13500</v>
      </c>
      <c r="W1441" s="0" t="n">
        <f aca="false">T1441/$S1441</f>
        <v>0.695689655172414</v>
      </c>
      <c r="X1441" s="0" t="n">
        <f aca="false">U1441/$S1441</f>
        <v>0.794827586206897</v>
      </c>
      <c r="Y1441" s="0" t="n">
        <f aca="false">V1441/$S1441</f>
        <v>1.16379310344828</v>
      </c>
      <c r="Z1441" s="0" t="n">
        <v>0</v>
      </c>
      <c r="AA1441" s="0" t="n">
        <v>0</v>
      </c>
      <c r="AB1441" s="0" t="n">
        <v>0</v>
      </c>
      <c r="AC1441" s="0" t="n">
        <v>0</v>
      </c>
      <c r="AD1441" s="0" t="s">
        <v>42</v>
      </c>
      <c r="AE1441" s="0" t="s">
        <v>42</v>
      </c>
      <c r="AF1441" s="0" t="s">
        <v>42</v>
      </c>
    </row>
    <row r="1442" customFormat="false" ht="15" hidden="false" customHeight="false" outlineLevel="0" collapsed="false">
      <c r="A1442" s="0" t="s">
        <v>7270</v>
      </c>
      <c r="B1442" s="0" t="s">
        <v>7271</v>
      </c>
      <c r="C1442" s="0" t="s">
        <v>7272</v>
      </c>
      <c r="D1442" s="0" t="s">
        <v>7273</v>
      </c>
      <c r="E1442" s="0" t="s">
        <v>7274</v>
      </c>
      <c r="F1442" s="0" t="s">
        <v>7275</v>
      </c>
      <c r="G1442" s="0" t="s">
        <v>7276</v>
      </c>
      <c r="H1442" s="0" t="s">
        <v>7277</v>
      </c>
      <c r="I1442" s="0" t="n">
        <v>0.694915254237288</v>
      </c>
      <c r="J1442" s="0" t="n">
        <v>1.09180790960452</v>
      </c>
      <c r="K1442" s="0" t="n">
        <v>1.01129943502825</v>
      </c>
      <c r="L1442" s="0" t="n">
        <v>0</v>
      </c>
      <c r="M1442" s="0" t="n">
        <v>0</v>
      </c>
      <c r="N1442" s="0" t="n">
        <v>0</v>
      </c>
      <c r="O1442" s="0" t="n">
        <v>0</v>
      </c>
      <c r="P1442" s="0" t="s">
        <v>42</v>
      </c>
      <c r="Q1442" s="0" t="s">
        <v>42</v>
      </c>
      <c r="R1442" s="0" t="s">
        <v>42</v>
      </c>
      <c r="S1442" s="0" t="n">
        <v>708</v>
      </c>
      <c r="T1442" s="0" t="n">
        <v>492</v>
      </c>
      <c r="U1442" s="0" t="n">
        <v>773</v>
      </c>
      <c r="V1442" s="0" t="n">
        <v>716</v>
      </c>
      <c r="W1442" s="0" t="n">
        <f aca="false">T1442/$S1442</f>
        <v>0.694915254237288</v>
      </c>
      <c r="X1442" s="0" t="n">
        <f aca="false">U1442/$S1442</f>
        <v>1.09180790960452</v>
      </c>
      <c r="Y1442" s="0" t="n">
        <f aca="false">V1442/$S1442</f>
        <v>1.01129943502825</v>
      </c>
      <c r="Z1442" s="0" t="n">
        <v>0</v>
      </c>
      <c r="AA1442" s="0" t="n">
        <v>0</v>
      </c>
      <c r="AB1442" s="0" t="n">
        <v>0</v>
      </c>
      <c r="AC1442" s="0" t="n">
        <v>0</v>
      </c>
      <c r="AD1442" s="0" t="s">
        <v>42</v>
      </c>
      <c r="AE1442" s="0" t="s">
        <v>42</v>
      </c>
      <c r="AF1442" s="0" t="s">
        <v>42</v>
      </c>
    </row>
    <row r="1443" customFormat="false" ht="15" hidden="false" customHeight="false" outlineLevel="0" collapsed="false">
      <c r="A1443" s="0" t="s">
        <v>7278</v>
      </c>
      <c r="B1443" s="0" t="s">
        <v>7279</v>
      </c>
      <c r="C1443" s="0" t="s">
        <v>7280</v>
      </c>
      <c r="D1443" s="0" t="s">
        <v>7281</v>
      </c>
      <c r="E1443" s="0" t="s">
        <v>7282</v>
      </c>
      <c r="F1443" s="0" t="s">
        <v>184</v>
      </c>
      <c r="G1443" s="0" t="s">
        <v>39</v>
      </c>
      <c r="H1443" s="0" t="s">
        <v>7283</v>
      </c>
      <c r="I1443" s="0" t="n">
        <v>0.691186978135342</v>
      </c>
      <c r="J1443" s="0" t="n">
        <v>1.03434094465292</v>
      </c>
      <c r="K1443" s="0" t="n">
        <v>0.833353296315272</v>
      </c>
      <c r="L1443" s="0" t="n">
        <v>84300</v>
      </c>
      <c r="M1443" s="0" t="n">
        <v>54900</v>
      </c>
      <c r="N1443" s="0" t="n">
        <v>50400</v>
      </c>
      <c r="O1443" s="0" t="n">
        <v>78000</v>
      </c>
      <c r="P1443" s="0" t="n">
        <f aca="false">M1443/$L1443</f>
        <v>0.651245551601424</v>
      </c>
      <c r="Q1443" s="0" t="n">
        <f aca="false">N1443/$L1443</f>
        <v>0.597864768683274</v>
      </c>
      <c r="R1443" s="0" t="n">
        <f aca="false">O1443/$L1443</f>
        <v>0.925266903914591</v>
      </c>
      <c r="S1443" s="0" t="n">
        <v>51400</v>
      </c>
      <c r="T1443" s="0" t="n">
        <v>37580</v>
      </c>
      <c r="U1443" s="0" t="n">
        <v>75600</v>
      </c>
      <c r="V1443" s="0" t="n">
        <v>38110</v>
      </c>
      <c r="W1443" s="0" t="n">
        <f aca="false">T1443/$S1443</f>
        <v>0.731128404669261</v>
      </c>
      <c r="X1443" s="0" t="n">
        <f aca="false">U1443/$S1443</f>
        <v>1.47081712062257</v>
      </c>
      <c r="Y1443" s="0" t="n">
        <f aca="false">V1443/$S1443</f>
        <v>0.741439688715953</v>
      </c>
      <c r="Z1443" s="0" t="n">
        <v>0</v>
      </c>
      <c r="AA1443" s="0" t="n">
        <v>0</v>
      </c>
      <c r="AB1443" s="0" t="n">
        <v>0</v>
      </c>
      <c r="AC1443" s="0" t="n">
        <v>0</v>
      </c>
      <c r="AD1443" s="0" t="s">
        <v>42</v>
      </c>
      <c r="AE1443" s="0" t="s">
        <v>42</v>
      </c>
      <c r="AF1443" s="0" t="s">
        <v>42</v>
      </c>
    </row>
    <row r="1444" customFormat="false" ht="15" hidden="false" customHeight="false" outlineLevel="0" collapsed="false">
      <c r="A1444" s="0" t="s">
        <v>7284</v>
      </c>
      <c r="B1444" s="0" t="s">
        <v>3045</v>
      </c>
      <c r="C1444" s="0" t="s">
        <v>3046</v>
      </c>
      <c r="D1444" s="0" t="s">
        <v>3047</v>
      </c>
      <c r="E1444" s="0" t="s">
        <v>3048</v>
      </c>
      <c r="F1444" s="0" t="s">
        <v>116</v>
      </c>
      <c r="G1444" s="0" t="s">
        <v>3049</v>
      </c>
      <c r="H1444" s="0" t="s">
        <v>3050</v>
      </c>
      <c r="I1444" s="0" t="n">
        <v>0.671388101983003</v>
      </c>
      <c r="J1444" s="0" t="n">
        <v>0.577903682719547</v>
      </c>
      <c r="K1444" s="0" t="n">
        <v>0.552407932011331</v>
      </c>
      <c r="L1444" s="0" t="n">
        <v>35300</v>
      </c>
      <c r="M1444" s="0" t="n">
        <v>23700</v>
      </c>
      <c r="N1444" s="0" t="n">
        <v>20400</v>
      </c>
      <c r="O1444" s="0" t="n">
        <v>19500</v>
      </c>
      <c r="P1444" s="0" t="n">
        <f aca="false">M1444/$L1444</f>
        <v>0.671388101983003</v>
      </c>
      <c r="Q1444" s="0" t="n">
        <f aca="false">N1444/$L1444</f>
        <v>0.577903682719547</v>
      </c>
      <c r="R1444" s="0" t="n">
        <f aca="false">O1444/$L1444</f>
        <v>0.552407932011331</v>
      </c>
      <c r="S1444" s="0" t="n">
        <v>0</v>
      </c>
      <c r="T1444" s="0" t="n">
        <v>0</v>
      </c>
      <c r="U1444" s="0" t="n">
        <v>0</v>
      </c>
      <c r="V1444" s="0" t="n">
        <v>0</v>
      </c>
      <c r="W1444" s="0" t="s">
        <v>42</v>
      </c>
      <c r="X1444" s="0" t="s">
        <v>42</v>
      </c>
      <c r="Y1444" s="0" t="s">
        <v>42</v>
      </c>
      <c r="Z1444" s="0" t="n">
        <v>0</v>
      </c>
      <c r="AA1444" s="0" t="n">
        <v>0</v>
      </c>
      <c r="AB1444" s="0" t="n">
        <v>0</v>
      </c>
      <c r="AC1444" s="0" t="n">
        <v>0</v>
      </c>
      <c r="AD1444" s="0" t="s">
        <v>42</v>
      </c>
      <c r="AE1444" s="0" t="s">
        <v>42</v>
      </c>
      <c r="AF1444" s="0" t="s">
        <v>42</v>
      </c>
    </row>
    <row r="1445" customFormat="false" ht="15" hidden="false" customHeight="false" outlineLevel="0" collapsed="false">
      <c r="A1445" s="0" t="s">
        <v>7285</v>
      </c>
      <c r="B1445" s="0" t="s">
        <v>401</v>
      </c>
      <c r="C1445" s="0" t="s">
        <v>402</v>
      </c>
      <c r="D1445" s="0" t="s">
        <v>403</v>
      </c>
      <c r="E1445" s="0" t="s">
        <v>404</v>
      </c>
      <c r="F1445" s="0" t="s">
        <v>1027</v>
      </c>
      <c r="G1445" s="0" t="s">
        <v>7286</v>
      </c>
      <c r="H1445" s="0" t="s">
        <v>7287</v>
      </c>
      <c r="I1445" s="0" t="n">
        <v>0.665369649805447</v>
      </c>
      <c r="J1445" s="0" t="n">
        <v>1.7719298245614</v>
      </c>
      <c r="K1445" s="0" t="n">
        <v>0.716171617161716</v>
      </c>
      <c r="L1445" s="0" t="n">
        <v>0</v>
      </c>
      <c r="M1445" s="0" t="n">
        <v>0</v>
      </c>
      <c r="N1445" s="0" t="n">
        <v>0</v>
      </c>
      <c r="O1445" s="0" t="n">
        <v>0</v>
      </c>
      <c r="P1445" s="0" t="s">
        <v>42</v>
      </c>
      <c r="Q1445" s="0" t="s">
        <v>42</v>
      </c>
      <c r="R1445" s="0" t="s">
        <v>42</v>
      </c>
      <c r="S1445" s="0" t="n">
        <v>0</v>
      </c>
      <c r="T1445" s="0" t="n">
        <v>0</v>
      </c>
      <c r="U1445" s="0" t="n">
        <v>0</v>
      </c>
      <c r="V1445" s="0" t="n">
        <v>0</v>
      </c>
      <c r="W1445" s="0" t="s">
        <v>42</v>
      </c>
      <c r="X1445" s="0" t="s">
        <v>42</v>
      </c>
      <c r="Y1445" s="0" t="s">
        <v>42</v>
      </c>
      <c r="Z1445" s="0" t="n">
        <v>25700</v>
      </c>
      <c r="AA1445" s="0" t="n">
        <v>17100</v>
      </c>
      <c r="AB1445" s="0" t="n">
        <v>30300</v>
      </c>
      <c r="AC1445" s="0" t="n">
        <v>21700</v>
      </c>
      <c r="AD1445" s="0" t="n">
        <f aca="false">AA1445/Z1445</f>
        <v>0.665369649805447</v>
      </c>
      <c r="AE1445" s="0" t="n">
        <f aca="false">AB1445/AA1445</f>
        <v>1.7719298245614</v>
      </c>
      <c r="AF1445" s="0" t="n">
        <f aca="false">AC1445/AB1445</f>
        <v>0.716171617161716</v>
      </c>
    </row>
    <row r="1446" customFormat="false" ht="15" hidden="false" customHeight="false" outlineLevel="0" collapsed="false">
      <c r="A1446" s="0" t="s">
        <v>7288</v>
      </c>
      <c r="B1446" s="0" t="s">
        <v>7289</v>
      </c>
      <c r="C1446" s="0" t="s">
        <v>7290</v>
      </c>
      <c r="D1446" s="0" t="s">
        <v>7291</v>
      </c>
      <c r="E1446" s="0" t="s">
        <v>7292</v>
      </c>
      <c r="F1446" s="0" t="s">
        <v>100</v>
      </c>
      <c r="G1446" s="0" t="s">
        <v>7293</v>
      </c>
      <c r="H1446" s="0" t="s">
        <v>7294</v>
      </c>
      <c r="I1446" s="0" t="n">
        <v>0.621621621621622</v>
      </c>
      <c r="J1446" s="0" t="n">
        <v>0.962162162162162</v>
      </c>
      <c r="K1446" s="0" t="n">
        <v>0.578378378378378</v>
      </c>
      <c r="L1446" s="0" t="n">
        <v>0</v>
      </c>
      <c r="M1446" s="0" t="n">
        <v>0</v>
      </c>
      <c r="N1446" s="0" t="n">
        <v>0</v>
      </c>
      <c r="O1446" s="0" t="n">
        <v>0</v>
      </c>
      <c r="P1446" s="0" t="s">
        <v>42</v>
      </c>
      <c r="Q1446" s="0" t="s">
        <v>42</v>
      </c>
      <c r="R1446" s="0" t="s">
        <v>42</v>
      </c>
      <c r="S1446" s="0" t="n">
        <v>185</v>
      </c>
      <c r="T1446" s="0" t="n">
        <v>115</v>
      </c>
      <c r="U1446" s="0" t="n">
        <v>178</v>
      </c>
      <c r="V1446" s="0" t="n">
        <v>107</v>
      </c>
      <c r="W1446" s="0" t="n">
        <f aca="false">T1446/$S1446</f>
        <v>0.621621621621622</v>
      </c>
      <c r="X1446" s="0" t="n">
        <f aca="false">U1446/$S1446</f>
        <v>0.962162162162162</v>
      </c>
      <c r="Y1446" s="0" t="n">
        <f aca="false">V1446/$S1446</f>
        <v>0.578378378378378</v>
      </c>
      <c r="Z1446" s="0" t="n">
        <v>0</v>
      </c>
      <c r="AA1446" s="0" t="n">
        <v>0</v>
      </c>
      <c r="AB1446" s="0" t="n">
        <v>0</v>
      </c>
      <c r="AC1446" s="0" t="n">
        <v>0</v>
      </c>
      <c r="AD1446" s="0" t="s">
        <v>42</v>
      </c>
      <c r="AE1446" s="0" t="s">
        <v>42</v>
      </c>
      <c r="AF1446" s="0" t="s">
        <v>42</v>
      </c>
    </row>
    <row r="1447" customFormat="false" ht="15" hidden="false" customHeight="false" outlineLevel="0" collapsed="false">
      <c r="A1447" s="0" t="s">
        <v>7295</v>
      </c>
      <c r="B1447" s="0" t="s">
        <v>1413</v>
      </c>
      <c r="C1447" s="0" t="s">
        <v>1414</v>
      </c>
      <c r="D1447" s="0" t="s">
        <v>1415</v>
      </c>
      <c r="E1447" s="0" t="s">
        <v>1416</v>
      </c>
      <c r="F1447" s="0" t="s">
        <v>116</v>
      </c>
      <c r="G1447" s="0" t="s">
        <v>1417</v>
      </c>
      <c r="H1447" s="0" t="s">
        <v>1418</v>
      </c>
      <c r="I1447" s="0" t="n">
        <v>0.615071283095723</v>
      </c>
      <c r="J1447" s="0" t="n">
        <v>0.859470468431772</v>
      </c>
      <c r="K1447" s="0" t="n">
        <v>0.769857433808554</v>
      </c>
      <c r="L1447" s="0" t="n">
        <v>0</v>
      </c>
      <c r="M1447" s="0" t="n">
        <v>0</v>
      </c>
      <c r="N1447" s="0" t="n">
        <v>0</v>
      </c>
      <c r="O1447" s="0" t="n">
        <v>0</v>
      </c>
      <c r="P1447" s="0" t="s">
        <v>42</v>
      </c>
      <c r="Q1447" s="0" t="s">
        <v>42</v>
      </c>
      <c r="R1447" s="0" t="s">
        <v>42</v>
      </c>
      <c r="S1447" s="0" t="n">
        <v>4910</v>
      </c>
      <c r="T1447" s="0" t="n">
        <v>3020</v>
      </c>
      <c r="U1447" s="0" t="n">
        <v>4220</v>
      </c>
      <c r="V1447" s="0" t="n">
        <v>3780</v>
      </c>
      <c r="W1447" s="0" t="n">
        <f aca="false">T1447/$S1447</f>
        <v>0.615071283095723</v>
      </c>
      <c r="X1447" s="0" t="n">
        <f aca="false">U1447/$S1447</f>
        <v>0.859470468431772</v>
      </c>
      <c r="Y1447" s="0" t="n">
        <f aca="false">V1447/$S1447</f>
        <v>0.769857433808554</v>
      </c>
      <c r="Z1447" s="0" t="n">
        <v>0</v>
      </c>
      <c r="AA1447" s="0" t="n">
        <v>0</v>
      </c>
      <c r="AB1447" s="0" t="n">
        <v>0</v>
      </c>
      <c r="AC1447" s="0" t="n">
        <v>0</v>
      </c>
      <c r="AD1447" s="0" t="s">
        <v>42</v>
      </c>
      <c r="AE1447" s="0" t="s">
        <v>42</v>
      </c>
      <c r="AF1447" s="0" t="s">
        <v>42</v>
      </c>
    </row>
    <row r="1448" customFormat="false" ht="15" hidden="false" customHeight="false" outlineLevel="0" collapsed="false">
      <c r="A1448" s="0" t="s">
        <v>7296</v>
      </c>
      <c r="B1448" s="0" t="s">
        <v>147</v>
      </c>
      <c r="C1448" s="0" t="s">
        <v>148</v>
      </c>
      <c r="D1448" s="0" t="s">
        <v>149</v>
      </c>
      <c r="E1448" s="0" t="s">
        <v>150</v>
      </c>
      <c r="F1448" s="0" t="s">
        <v>72</v>
      </c>
      <c r="G1448" s="0" t="s">
        <v>287</v>
      </c>
      <c r="H1448" s="0" t="s">
        <v>7297</v>
      </c>
      <c r="I1448" s="0" t="n">
        <v>0.606578947368421</v>
      </c>
      <c r="J1448" s="0" t="n">
        <v>0.486184210526316</v>
      </c>
      <c r="K1448" s="0" t="n">
        <v>0.500657894736842</v>
      </c>
      <c r="L1448" s="0" t="n">
        <v>15200</v>
      </c>
      <c r="M1448" s="0" t="n">
        <v>9220</v>
      </c>
      <c r="N1448" s="0" t="n">
        <v>7390</v>
      </c>
      <c r="O1448" s="0" t="n">
        <v>7610</v>
      </c>
      <c r="P1448" s="0" t="n">
        <f aca="false">M1448/$L1448</f>
        <v>0.606578947368421</v>
      </c>
      <c r="Q1448" s="0" t="n">
        <f aca="false">N1448/$L1448</f>
        <v>0.486184210526316</v>
      </c>
      <c r="R1448" s="0" t="n">
        <f aca="false">O1448/$L1448</f>
        <v>0.500657894736842</v>
      </c>
      <c r="S1448" s="0" t="n">
        <v>0</v>
      </c>
      <c r="T1448" s="0" t="n">
        <v>0</v>
      </c>
      <c r="U1448" s="0" t="n">
        <v>0</v>
      </c>
      <c r="V1448" s="0" t="n">
        <v>0</v>
      </c>
      <c r="W1448" s="0" t="s">
        <v>42</v>
      </c>
      <c r="X1448" s="0" t="s">
        <v>42</v>
      </c>
      <c r="Y1448" s="0" t="s">
        <v>42</v>
      </c>
      <c r="Z1448" s="0" t="n">
        <v>0</v>
      </c>
      <c r="AA1448" s="0" t="n">
        <v>0</v>
      </c>
      <c r="AB1448" s="0" t="n">
        <v>0</v>
      </c>
      <c r="AC1448" s="0" t="n">
        <v>0</v>
      </c>
      <c r="AD1448" s="0" t="s">
        <v>42</v>
      </c>
      <c r="AE1448" s="0" t="s">
        <v>42</v>
      </c>
      <c r="AF1448" s="0" t="s">
        <v>42</v>
      </c>
    </row>
    <row r="1449" customFormat="false" ht="15" hidden="false" customHeight="false" outlineLevel="0" collapsed="false">
      <c r="A1449" s="0" t="s">
        <v>7298</v>
      </c>
      <c r="B1449" s="0" t="s">
        <v>5447</v>
      </c>
      <c r="C1449" s="0" t="s">
        <v>5448</v>
      </c>
      <c r="D1449" s="0" t="s">
        <v>5449</v>
      </c>
      <c r="E1449" s="0" t="s">
        <v>5450</v>
      </c>
      <c r="F1449" s="0" t="s">
        <v>335</v>
      </c>
      <c r="G1449" s="0" t="s">
        <v>1610</v>
      </c>
      <c r="H1449" s="0" t="s">
        <v>7299</v>
      </c>
      <c r="I1449" s="0" t="n">
        <v>0.581818181818182</v>
      </c>
      <c r="J1449" s="0" t="n">
        <v>0.876363636363636</v>
      </c>
      <c r="K1449" s="0" t="n">
        <v>0.8</v>
      </c>
      <c r="L1449" s="0" t="n">
        <v>0</v>
      </c>
      <c r="M1449" s="0" t="n">
        <v>0</v>
      </c>
      <c r="N1449" s="0" t="n">
        <v>0</v>
      </c>
      <c r="O1449" s="0" t="n">
        <v>0</v>
      </c>
      <c r="P1449" s="0" t="s">
        <v>42</v>
      </c>
      <c r="Q1449" s="0" t="s">
        <v>42</v>
      </c>
      <c r="R1449" s="0" t="s">
        <v>42</v>
      </c>
      <c r="S1449" s="0" t="n">
        <v>2750</v>
      </c>
      <c r="T1449" s="0" t="n">
        <v>1600</v>
      </c>
      <c r="U1449" s="0" t="n">
        <v>2410</v>
      </c>
      <c r="V1449" s="0" t="n">
        <v>2200</v>
      </c>
      <c r="W1449" s="0" t="n">
        <f aca="false">T1449/$S1449</f>
        <v>0.581818181818182</v>
      </c>
      <c r="X1449" s="0" t="n">
        <f aca="false">U1449/$S1449</f>
        <v>0.876363636363636</v>
      </c>
      <c r="Y1449" s="0" t="n">
        <f aca="false">V1449/$S1449</f>
        <v>0.8</v>
      </c>
      <c r="Z1449" s="0" t="n">
        <v>0</v>
      </c>
      <c r="AA1449" s="0" t="n">
        <v>0</v>
      </c>
      <c r="AB1449" s="0" t="n">
        <v>0</v>
      </c>
      <c r="AC1449" s="0" t="n">
        <v>0</v>
      </c>
      <c r="AD1449" s="0" t="s">
        <v>42</v>
      </c>
      <c r="AE1449" s="0" t="s">
        <v>42</v>
      </c>
      <c r="AF1449" s="0" t="s">
        <v>42</v>
      </c>
    </row>
    <row r="1450" customFormat="false" ht="15" hidden="false" customHeight="false" outlineLevel="0" collapsed="false">
      <c r="A1450" s="0" t="s">
        <v>7300</v>
      </c>
      <c r="B1450" s="0" t="s">
        <v>7301</v>
      </c>
      <c r="C1450" s="0" t="s">
        <v>7302</v>
      </c>
      <c r="D1450" s="0" t="s">
        <v>7303</v>
      </c>
      <c r="E1450" s="0" t="s">
        <v>7304</v>
      </c>
      <c r="F1450" s="0" t="s">
        <v>166</v>
      </c>
      <c r="G1450" s="0" t="s">
        <v>279</v>
      </c>
      <c r="H1450" s="0" t="s">
        <v>7305</v>
      </c>
      <c r="I1450" s="0" t="n">
        <v>0.460063897763578</v>
      </c>
      <c r="J1450" s="0" t="n">
        <v>1.49201277955272</v>
      </c>
      <c r="K1450" s="0" t="n">
        <v>0.591054313099042</v>
      </c>
      <c r="L1450" s="0" t="n">
        <v>0</v>
      </c>
      <c r="M1450" s="0" t="n">
        <v>0</v>
      </c>
      <c r="N1450" s="0" t="n">
        <v>0</v>
      </c>
      <c r="O1450" s="0" t="n">
        <v>0</v>
      </c>
      <c r="P1450" s="0" t="s">
        <v>42</v>
      </c>
      <c r="Q1450" s="0" t="s">
        <v>42</v>
      </c>
      <c r="R1450" s="0" t="s">
        <v>42</v>
      </c>
      <c r="S1450" s="0" t="n">
        <v>313</v>
      </c>
      <c r="T1450" s="0" t="n">
        <v>144</v>
      </c>
      <c r="U1450" s="0" t="n">
        <v>467</v>
      </c>
      <c r="V1450" s="0" t="n">
        <v>185</v>
      </c>
      <c r="W1450" s="0" t="n">
        <f aca="false">T1450/$S1450</f>
        <v>0.460063897763578</v>
      </c>
      <c r="X1450" s="0" t="n">
        <f aca="false">U1450/$S1450</f>
        <v>1.49201277955272</v>
      </c>
      <c r="Y1450" s="0" t="n">
        <f aca="false">V1450/$S1450</f>
        <v>0.591054313099042</v>
      </c>
      <c r="Z1450" s="0" t="n">
        <v>0</v>
      </c>
      <c r="AA1450" s="0" t="n">
        <v>0</v>
      </c>
      <c r="AB1450" s="0" t="n">
        <v>0</v>
      </c>
      <c r="AC1450" s="0" t="n">
        <v>0</v>
      </c>
      <c r="AD1450" s="0" t="s">
        <v>42</v>
      </c>
      <c r="AE1450" s="0" t="s">
        <v>42</v>
      </c>
      <c r="AF1450" s="0" t="s">
        <v>42</v>
      </c>
    </row>
    <row r="1451" customFormat="false" ht="15" hidden="false" customHeight="false" outlineLevel="0" collapsed="false">
      <c r="A1451" s="0" t="s">
        <v>7306</v>
      </c>
      <c r="B1451" s="0" t="s">
        <v>7301</v>
      </c>
      <c r="C1451" s="0" t="s">
        <v>7302</v>
      </c>
      <c r="D1451" s="0" t="s">
        <v>7303</v>
      </c>
      <c r="E1451" s="0" t="s">
        <v>7304</v>
      </c>
      <c r="F1451" s="0" t="s">
        <v>56</v>
      </c>
      <c r="G1451" s="0" t="s">
        <v>7307</v>
      </c>
      <c r="H1451" s="0" t="s">
        <v>7308</v>
      </c>
      <c r="I1451" s="0" t="n">
        <v>0.460063897763578</v>
      </c>
      <c r="J1451" s="0" t="n">
        <v>1.49201277955272</v>
      </c>
      <c r="K1451" s="0" t="n">
        <v>0.591054313099042</v>
      </c>
      <c r="L1451" s="0" t="n">
        <v>0</v>
      </c>
      <c r="M1451" s="0" t="n">
        <v>0</v>
      </c>
      <c r="N1451" s="0" t="n">
        <v>0</v>
      </c>
      <c r="O1451" s="0" t="n">
        <v>0</v>
      </c>
      <c r="P1451" s="0" t="s">
        <v>42</v>
      </c>
      <c r="Q1451" s="0" t="s">
        <v>42</v>
      </c>
      <c r="R1451" s="0" t="s">
        <v>42</v>
      </c>
      <c r="S1451" s="0" t="n">
        <v>313</v>
      </c>
      <c r="T1451" s="0" t="n">
        <v>144</v>
      </c>
      <c r="U1451" s="0" t="n">
        <v>467</v>
      </c>
      <c r="V1451" s="0" t="n">
        <v>185</v>
      </c>
      <c r="W1451" s="0" t="n">
        <f aca="false">T1451/$S1451</f>
        <v>0.460063897763578</v>
      </c>
      <c r="X1451" s="0" t="n">
        <f aca="false">U1451/$S1451</f>
        <v>1.49201277955272</v>
      </c>
      <c r="Y1451" s="0" t="n">
        <f aca="false">V1451/$S1451</f>
        <v>0.591054313099042</v>
      </c>
      <c r="Z1451" s="0" t="n">
        <v>0</v>
      </c>
      <c r="AA1451" s="0" t="n">
        <v>0</v>
      </c>
      <c r="AB1451" s="0" t="n">
        <v>0</v>
      </c>
      <c r="AC1451" s="0" t="n">
        <v>0</v>
      </c>
      <c r="AD1451" s="0" t="s">
        <v>42</v>
      </c>
      <c r="AE1451" s="0" t="s">
        <v>42</v>
      </c>
      <c r="AF1451" s="0" t="s">
        <v>42</v>
      </c>
    </row>
    <row r="1452" customFormat="false" ht="15" hidden="false" customHeight="false" outlineLevel="0" collapsed="false">
      <c r="A1452" s="0" t="s">
        <v>7309</v>
      </c>
      <c r="B1452" s="0" t="s">
        <v>7231</v>
      </c>
      <c r="C1452" s="0" t="s">
        <v>7232</v>
      </c>
      <c r="D1452" s="0" t="s">
        <v>7233</v>
      </c>
      <c r="E1452" s="0" t="s">
        <v>7234</v>
      </c>
      <c r="F1452" s="0" t="s">
        <v>143</v>
      </c>
      <c r="G1452" s="0" t="s">
        <v>7310</v>
      </c>
      <c r="H1452" s="0" t="s">
        <v>7311</v>
      </c>
      <c r="I1452" s="0" t="n">
        <v>0.407284768211921</v>
      </c>
      <c r="J1452" s="0" t="n">
        <v>0.304304635761589</v>
      </c>
      <c r="K1452" s="0" t="n">
        <v>0.271854304635762</v>
      </c>
      <c r="L1452" s="0" t="n">
        <v>30200</v>
      </c>
      <c r="M1452" s="0" t="n">
        <v>12300</v>
      </c>
      <c r="N1452" s="0" t="n">
        <v>9190</v>
      </c>
      <c r="O1452" s="0" t="n">
        <v>8210</v>
      </c>
      <c r="P1452" s="0" t="n">
        <f aca="false">M1452/$L1452</f>
        <v>0.407284768211921</v>
      </c>
      <c r="Q1452" s="0" t="n">
        <f aca="false">N1452/$L1452</f>
        <v>0.304304635761589</v>
      </c>
      <c r="R1452" s="0" t="n">
        <f aca="false">O1452/$L1452</f>
        <v>0.271854304635762</v>
      </c>
      <c r="S1452" s="0" t="n">
        <v>0</v>
      </c>
      <c r="T1452" s="0" t="n">
        <v>0</v>
      </c>
      <c r="U1452" s="0" t="n">
        <v>0</v>
      </c>
      <c r="V1452" s="0" t="n">
        <v>0</v>
      </c>
      <c r="W1452" s="0" t="s">
        <v>42</v>
      </c>
      <c r="X1452" s="0" t="s">
        <v>42</v>
      </c>
      <c r="Y1452" s="0" t="s">
        <v>42</v>
      </c>
      <c r="Z1452" s="0" t="n">
        <v>0</v>
      </c>
      <c r="AA1452" s="0" t="n">
        <v>0</v>
      </c>
      <c r="AB1452" s="0" t="n">
        <v>0</v>
      </c>
      <c r="AC1452" s="0" t="n">
        <v>0</v>
      </c>
      <c r="AD1452" s="0" t="s">
        <v>42</v>
      </c>
      <c r="AE1452" s="0" t="s">
        <v>42</v>
      </c>
      <c r="AF1452" s="0" t="s">
        <v>42</v>
      </c>
    </row>
    <row r="1453" customFormat="false" ht="15" hidden="false" customHeight="false" outlineLevel="0" collapsed="false">
      <c r="A1453" s="0" t="s">
        <v>7312</v>
      </c>
      <c r="B1453" s="0" t="s">
        <v>7313</v>
      </c>
      <c r="C1453" s="0" t="s">
        <v>7314</v>
      </c>
      <c r="D1453" s="0" t="s">
        <v>7315</v>
      </c>
      <c r="E1453" s="0" t="s">
        <v>7316</v>
      </c>
      <c r="F1453" s="0" t="s">
        <v>999</v>
      </c>
      <c r="G1453" s="0" t="s">
        <v>3393</v>
      </c>
      <c r="H1453" s="0" t="s">
        <v>7317</v>
      </c>
      <c r="I1453" s="0" t="n">
        <v>0</v>
      </c>
      <c r="J1453" s="0" t="n">
        <v>1.24843945068664</v>
      </c>
      <c r="K1453" s="0" t="n">
        <v>0.835205992509363</v>
      </c>
      <c r="L1453" s="0" t="n">
        <v>0</v>
      </c>
      <c r="M1453" s="0" t="n">
        <v>0</v>
      </c>
      <c r="N1453" s="0" t="n">
        <v>0</v>
      </c>
      <c r="O1453" s="0" t="n">
        <v>0</v>
      </c>
      <c r="P1453" s="0" t="s">
        <v>42</v>
      </c>
      <c r="Q1453" s="0" t="s">
        <v>42</v>
      </c>
      <c r="R1453" s="0" t="s">
        <v>42</v>
      </c>
      <c r="S1453" s="0" t="n">
        <v>801</v>
      </c>
      <c r="T1453" s="0" t="n">
        <v>0</v>
      </c>
      <c r="U1453" s="0" t="n">
        <v>1000</v>
      </c>
      <c r="V1453" s="0" t="n">
        <v>669</v>
      </c>
      <c r="W1453" s="0" t="n">
        <f aca="false">T1453/$S1453</f>
        <v>0</v>
      </c>
      <c r="X1453" s="0" t="n">
        <f aca="false">U1453/$S1453</f>
        <v>1.24843945068664</v>
      </c>
      <c r="Y1453" s="0" t="n">
        <f aca="false">V1453/$S1453</f>
        <v>0.835205992509363</v>
      </c>
      <c r="Z1453" s="0" t="n">
        <v>0</v>
      </c>
      <c r="AA1453" s="0" t="n">
        <v>0</v>
      </c>
      <c r="AB1453" s="0" t="n">
        <v>0</v>
      </c>
      <c r="AC1453" s="0" t="n">
        <v>0</v>
      </c>
      <c r="AD1453" s="0" t="s">
        <v>42</v>
      </c>
      <c r="AE1453" s="0" t="s">
        <v>42</v>
      </c>
      <c r="AF1453" s="0" t="s">
        <v>4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8" activeCellId="0" sqref="I18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20T12:50:38Z</dcterms:created>
  <dc:creator>Saddiq Zahari</dc:creator>
  <dc:description/>
  <dc:language>en-US</dc:language>
  <cp:lastModifiedBy>Saddiq Zahari</cp:lastModifiedBy>
  <dcterms:modified xsi:type="dcterms:W3CDTF">2015-06-01T13:36:02Z</dcterms:modified>
  <cp:revision>0</cp:revision>
  <dc:subject/>
  <dc:title/>
</cp:coreProperties>
</file>